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126"/>
  <workbookPr/>
  <mc:AlternateContent xmlns:mc="http://schemas.openxmlformats.org/markup-compatibility/2006">
    <mc:Choice Requires="x15">
      <x15ac:absPath xmlns:x15ac="http://schemas.microsoft.com/office/spreadsheetml/2010/11/ac" url="E:\OneDrive - WageningenUR\E_drive\001_CBSG_DATA\000_DATA\001_QTLs\Fine_Mapping\fine mapping chrom 4\Paper\Revision 030320\040320_Re-submission\"/>
    </mc:Choice>
  </mc:AlternateContent>
  <xr:revisionPtr revIDLastSave="0" documentId="8_{6C43D077-E40A-409E-BF26-F6E92EF3FB8F}" xr6:coauthVersionLast="31" xr6:coauthVersionMax="31" xr10:uidLastSave="{00000000-0000-0000-0000-000000000000}"/>
  <bookViews>
    <workbookView xWindow="0" yWindow="0" windowWidth="19200" windowHeight="10245" firstSheet="5" activeTab="6" xr2:uid="{00000000-000D-0000-FFFF-FFFF00000000}"/>
  </bookViews>
  <sheets>
    <sheet name="Supporting Table S1" sheetId="14" r:id="rId1"/>
    <sheet name="Supporting Table S2" sheetId="15" r:id="rId2"/>
    <sheet name="Supporting Table S3" sheetId="5" r:id="rId3"/>
    <sheet name="Supporting Table S4" sheetId="6" r:id="rId4"/>
    <sheet name="Supporting Table S5" sheetId="3" r:id="rId5"/>
    <sheet name="Supporting Table S6" sheetId="7" r:id="rId6"/>
    <sheet name="Supporting Table S7" sheetId="20" r:id="rId7"/>
    <sheet name="Supporting Table S8" sheetId="10" r:id="rId8"/>
    <sheet name="Supporting Table S9" sheetId="16" r:id="rId9"/>
    <sheet name="Supporting Table S10" sheetId="17" r:id="rId10"/>
    <sheet name="Supporting Table S11" sheetId="19" r:id="rId11"/>
  </sheets>
  <definedNames>
    <definedName name="_xlnm._FilterDatabase" localSheetId="0" hidden="1">'Supporting Table S1'!$A$4:$AK$243</definedName>
  </definedName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5" i="5" l="1"/>
  <c r="D6" i="5"/>
  <c r="D7" i="5"/>
  <c r="D8" i="5"/>
  <c r="D9" i="5"/>
  <c r="D10" i="5"/>
  <c r="D11" i="5"/>
  <c r="D12" i="5"/>
  <c r="D13" i="5"/>
  <c r="D14" i="5"/>
  <c r="D15" i="5"/>
  <c r="D16" i="5"/>
  <c r="D17" i="5"/>
  <c r="D18" i="5"/>
  <c r="D19" i="5"/>
  <c r="D20" i="5"/>
  <c r="D21" i="5"/>
  <c r="D22" i="5"/>
  <c r="D23" i="5"/>
  <c r="D24" i="5"/>
  <c r="D25" i="5"/>
  <c r="D26" i="5"/>
  <c r="D27" i="5"/>
  <c r="D28" i="5"/>
  <c r="D29" i="5"/>
  <c r="D30" i="5"/>
  <c r="D31" i="5"/>
  <c r="D32" i="5"/>
  <c r="D33" i="5"/>
  <c r="D34" i="5"/>
  <c r="D35" i="5"/>
  <c r="D36" i="5"/>
  <c r="D37" i="5"/>
  <c r="D38" i="5"/>
  <c r="D39" i="5"/>
  <c r="D40" i="5"/>
  <c r="D41" i="5"/>
  <c r="D42" i="5"/>
  <c r="D43" i="5"/>
  <c r="D44" i="5"/>
  <c r="D45" i="5"/>
  <c r="D46" i="5"/>
  <c r="D47" i="5"/>
  <c r="D48" i="5"/>
  <c r="D49" i="5"/>
  <c r="D50" i="5"/>
  <c r="D51" i="5"/>
  <c r="D52" i="5"/>
  <c r="D53" i="5"/>
  <c r="D54" i="5"/>
  <c r="D55" i="5"/>
  <c r="D56" i="5"/>
  <c r="D57" i="5"/>
  <c r="D58" i="5"/>
  <c r="D59" i="5"/>
  <c r="D60" i="5"/>
  <c r="D61" i="5"/>
  <c r="D62" i="5"/>
  <c r="D63" i="5"/>
  <c r="D64" i="5"/>
  <c r="D65" i="5"/>
  <c r="D66" i="5"/>
  <c r="D67" i="5"/>
  <c r="D68" i="5"/>
  <c r="D69" i="5"/>
  <c r="D70" i="5"/>
  <c r="D71" i="5"/>
  <c r="D72" i="5"/>
  <c r="D73" i="5"/>
  <c r="D74" i="5"/>
  <c r="D75" i="5"/>
  <c r="D76" i="5"/>
  <c r="D77" i="5"/>
  <c r="D78" i="5"/>
  <c r="D79" i="5"/>
  <c r="D80" i="5"/>
  <c r="D81" i="5"/>
  <c r="D82" i="5"/>
  <c r="D83" i="5"/>
  <c r="D84" i="5"/>
  <c r="D85" i="5"/>
  <c r="D86" i="5"/>
  <c r="D87" i="5"/>
  <c r="D88" i="5"/>
  <c r="D89" i="5"/>
  <c r="D90" i="5"/>
  <c r="D91" i="5"/>
  <c r="D92" i="5"/>
  <c r="D93" i="5"/>
  <c r="D94" i="5"/>
  <c r="D95" i="5"/>
  <c r="D96" i="5"/>
  <c r="D97" i="5"/>
  <c r="D98" i="5"/>
  <c r="D99" i="5"/>
  <c r="D100" i="5"/>
  <c r="D101" i="5"/>
  <c r="D102" i="5"/>
  <c r="D103" i="5"/>
  <c r="D104" i="5"/>
  <c r="D105" i="5"/>
  <c r="D106" i="5"/>
  <c r="D107" i="5"/>
  <c r="D108" i="5"/>
  <c r="D109" i="5"/>
  <c r="D110" i="5"/>
  <c r="D111" i="5"/>
  <c r="D112" i="5"/>
  <c r="D113" i="5"/>
  <c r="D114" i="5"/>
  <c r="D115" i="5"/>
  <c r="D116" i="5"/>
  <c r="D117" i="5"/>
  <c r="D118" i="5"/>
  <c r="D119" i="5"/>
  <c r="D120" i="5"/>
  <c r="D121" i="5"/>
  <c r="D122" i="5"/>
  <c r="D123" i="5"/>
  <c r="D124" i="5"/>
  <c r="D125" i="5"/>
  <c r="D126" i="5"/>
  <c r="D127" i="5"/>
  <c r="D128" i="5"/>
  <c r="D129" i="5"/>
  <c r="D130" i="5"/>
  <c r="D131" i="5"/>
  <c r="D132" i="5"/>
  <c r="D133" i="5"/>
  <c r="D134" i="5"/>
  <c r="D135" i="5"/>
  <c r="D136" i="5"/>
  <c r="D137" i="5"/>
  <c r="D138" i="5"/>
  <c r="D139" i="5"/>
  <c r="D140" i="5"/>
  <c r="D141" i="5"/>
  <c r="D142" i="5"/>
  <c r="D143" i="5"/>
  <c r="D144" i="5"/>
  <c r="D145" i="5"/>
  <c r="D146" i="5"/>
  <c r="D147" i="5"/>
  <c r="D148" i="5"/>
  <c r="D149" i="5"/>
  <c r="D150" i="5"/>
  <c r="D151" i="5"/>
  <c r="D152" i="5"/>
  <c r="D153" i="5"/>
  <c r="D154" i="5"/>
  <c r="D155" i="5"/>
  <c r="D156" i="5"/>
  <c r="D4" i="5"/>
</calcChain>
</file>

<file path=xl/sharedStrings.xml><?xml version="1.0" encoding="utf-8"?>
<sst xmlns="http://schemas.openxmlformats.org/spreadsheetml/2006/main" count="13319" uniqueCount="12074">
  <si>
    <t>Compound class</t>
  </si>
  <si>
    <t>Trait name</t>
  </si>
  <si>
    <t>chromosome</t>
  </si>
  <si>
    <t>Marker QTL</t>
  </si>
  <si>
    <t>LogP</t>
  </si>
  <si>
    <t>%ExplVar</t>
  </si>
  <si>
    <t>Primary metabolites</t>
  </si>
  <si>
    <t>F2</t>
  </si>
  <si>
    <t>GABA</t>
  </si>
  <si>
    <t>Volatiles</t>
  </si>
  <si>
    <t>Geranylacetone</t>
  </si>
  <si>
    <t>rs463</t>
  </si>
  <si>
    <t>volatiles</t>
  </si>
  <si>
    <t>F6</t>
  </si>
  <si>
    <t>2-Hexenal, (E)-</t>
  </si>
  <si>
    <t>Instrumental</t>
  </si>
  <si>
    <t>DP</t>
  </si>
  <si>
    <t>Sugars</t>
  </si>
  <si>
    <t>BRIX</t>
  </si>
  <si>
    <t>rs8309</t>
  </si>
  <si>
    <t>Sucrose</t>
  </si>
  <si>
    <t>1-Penten-3-ol</t>
  </si>
  <si>
    <t>Sensory</t>
  </si>
  <si>
    <t>Citrate</t>
  </si>
  <si>
    <t>2-Pentenal, (E)-</t>
  </si>
  <si>
    <t>rs3736</t>
  </si>
  <si>
    <t>2-Penten-1-ol, (Z)-</t>
  </si>
  <si>
    <t>rs8290</t>
  </si>
  <si>
    <t>2,4-Hexadienal, (E,E)-</t>
  </si>
  <si>
    <t>rs8267</t>
  </si>
  <si>
    <t>2-Isobutylthiazole</t>
  </si>
  <si>
    <t>rs2847</t>
  </si>
  <si>
    <t>1-Butanol, 3-methyl-</t>
  </si>
  <si>
    <t>rs2047</t>
  </si>
  <si>
    <t>Butanoic acid, 3-methyl-</t>
  </si>
  <si>
    <t>rs7523</t>
  </si>
  <si>
    <t>Eugenol</t>
  </si>
  <si>
    <t>rs6666</t>
  </si>
  <si>
    <t>2,4-Heptadienal, (E,E)-</t>
  </si>
  <si>
    <t>rs6219</t>
  </si>
  <si>
    <t>Pentanal</t>
  </si>
  <si>
    <t>rs8507</t>
  </si>
  <si>
    <t>F2,F6</t>
  </si>
  <si>
    <t>Z-3-hexenol</t>
  </si>
  <si>
    <t>rs8507-rs4624</t>
  </si>
  <si>
    <t>D-Limonene</t>
  </si>
  <si>
    <t>rs6417-rs8992</t>
  </si>
  <si>
    <t>Ocimenol</t>
  </si>
  <si>
    <t>rs6439-rs6454</t>
  </si>
  <si>
    <t>Linalool</t>
  </si>
  <si>
    <t>rs6431-rs7852</t>
  </si>
  <si>
    <t>rs6454-rs7845</t>
  </si>
  <si>
    <t>rs6454-rs7852</t>
  </si>
  <si>
    <t>AA VOC</t>
  </si>
  <si>
    <t>Ethanol, 2-(methylthio)-</t>
  </si>
  <si>
    <t>rs211</t>
  </si>
  <si>
    <t>rs8258</t>
  </si>
  <si>
    <t>rs2046</t>
  </si>
  <si>
    <t>rs7441</t>
  </si>
  <si>
    <t>rs7448</t>
  </si>
  <si>
    <t>DP,F2,F6</t>
  </si>
  <si>
    <t>rs8258-rs8840</t>
  </si>
  <si>
    <t>rs7470</t>
  </si>
  <si>
    <t>rs7479</t>
  </si>
  <si>
    <t>DP,F6</t>
  </si>
  <si>
    <t>rs8805-rs8855</t>
  </si>
  <si>
    <t>rs7490</t>
  </si>
  <si>
    <t>rs7466-rs6677</t>
  </si>
  <si>
    <t>rs840</t>
  </si>
  <si>
    <t>Phenylacetaldehyde</t>
  </si>
  <si>
    <t>rs7466-rs8855</t>
  </si>
  <si>
    <t>Butanal, 3-methyl-</t>
  </si>
  <si>
    <t>rs7479-rs8855</t>
  </si>
  <si>
    <t>rs1911</t>
  </si>
  <si>
    <t>rs7483-rs8840</t>
  </si>
  <si>
    <t>1-Nitro-2-phenylethane</t>
  </si>
  <si>
    <t>rs7479-rs1744</t>
  </si>
  <si>
    <t>rs1911-rs1744</t>
  </si>
  <si>
    <t>rs8855</t>
  </si>
  <si>
    <t>rs8840</t>
  </si>
  <si>
    <t>Phenotypic</t>
  </si>
  <si>
    <t>Galactonate</t>
  </si>
  <si>
    <t>rs8831</t>
  </si>
  <si>
    <t>rs483</t>
  </si>
  <si>
    <t>rs8472-rs8496</t>
  </si>
  <si>
    <t>rs8498</t>
  </si>
  <si>
    <t>rs7679</t>
  </si>
  <si>
    <t>1-Pentanol</t>
  </si>
  <si>
    <t>rs5357</t>
  </si>
  <si>
    <t>rs8795</t>
  </si>
  <si>
    <t>rs8798</t>
  </si>
  <si>
    <t>alpha-Phelladren-8-ol</t>
  </si>
  <si>
    <t>rs8408</t>
  </si>
  <si>
    <t>rs8413-rs8402</t>
  </si>
  <si>
    <t>rs8407</t>
  </si>
  <si>
    <t>rs8404</t>
  </si>
  <si>
    <t>rs8402</t>
  </si>
  <si>
    <t>rs8396</t>
  </si>
  <si>
    <t>rs8386</t>
  </si>
  <si>
    <t>rs8382</t>
  </si>
  <si>
    <t>rs1678-rs8402</t>
  </si>
  <si>
    <t>1-Penten-3-one</t>
  </si>
  <si>
    <t>rs8371</t>
  </si>
  <si>
    <t>rs8553</t>
  </si>
  <si>
    <t>rs95</t>
  </si>
  <si>
    <t>rs6583</t>
  </si>
  <si>
    <t>rs4381</t>
  </si>
  <si>
    <t>rs8115-rs6691</t>
  </si>
  <si>
    <t>rs6696</t>
  </si>
  <si>
    <t>valine</t>
  </si>
  <si>
    <t>Isoleucine</t>
  </si>
  <si>
    <t>rs6696-rs3404</t>
  </si>
  <si>
    <t>rs4160</t>
  </si>
  <si>
    <t>rs3404-rs6783</t>
  </si>
  <si>
    <t>DP,F6,F2</t>
  </si>
  <si>
    <t>rs4304-rs4054</t>
  </si>
  <si>
    <t>rs7040</t>
  </si>
  <si>
    <t>1-Butanol, 2-methyl-</t>
  </si>
  <si>
    <t>rs6777</t>
  </si>
  <si>
    <t>Fructose</t>
  </si>
  <si>
    <t>rs6777-rs8169</t>
  </si>
  <si>
    <t>rs9039</t>
  </si>
  <si>
    <t>Glutamate</t>
  </si>
  <si>
    <t>rs9039-rs9033</t>
  </si>
  <si>
    <t>rs6783-rs7168</t>
  </si>
  <si>
    <t>Glucose</t>
  </si>
  <si>
    <t>rs8553-rs7224</t>
  </si>
  <si>
    <t>Benzyl Alcohol</t>
  </si>
  <si>
    <t>rs4651</t>
  </si>
  <si>
    <t>rs6783-rs7246</t>
  </si>
  <si>
    <t>rs7185</t>
  </si>
  <si>
    <t>rs1000</t>
  </si>
  <si>
    <t>rs5951</t>
  </si>
  <si>
    <t>rs5951-rs7559</t>
  </si>
  <si>
    <t>rs7559</t>
  </si>
  <si>
    <t>rs7561</t>
  </si>
  <si>
    <t>Benzaldehyde</t>
  </si>
  <si>
    <t>rs7595</t>
  </si>
  <si>
    <t>rs2852</t>
  </si>
  <si>
    <t>rs679</t>
  </si>
  <si>
    <t>m-Cymene</t>
  </si>
  <si>
    <t>rs6185</t>
  </si>
  <si>
    <t>rs6190-rs6195</t>
  </si>
  <si>
    <t>rs6195</t>
  </si>
  <si>
    <t>rs2904</t>
  </si>
  <si>
    <t>rs2698</t>
  </si>
  <si>
    <t>rs1730</t>
  </si>
  <si>
    <t>rs4202</t>
  </si>
  <si>
    <t>rs8984</t>
  </si>
  <si>
    <t>rs6813</t>
  </si>
  <si>
    <t>rs4063</t>
  </si>
  <si>
    <t>rs378-rs3555</t>
  </si>
  <si>
    <t>rs6620</t>
  </si>
  <si>
    <t>rs6643</t>
  </si>
  <si>
    <t>rs6247</t>
  </si>
  <si>
    <t>rs6274</t>
  </si>
  <si>
    <t>rs6280</t>
  </si>
  <si>
    <t>rs423</t>
  </si>
  <si>
    <t>Malate</t>
  </si>
  <si>
    <t>rs5505-rs8087</t>
  </si>
  <si>
    <t>rs8092</t>
  </si>
  <si>
    <t>rs8087</t>
  </si>
  <si>
    <t>rs8092-8060</t>
  </si>
  <si>
    <t>rs419</t>
  </si>
  <si>
    <t>rs8060</t>
  </si>
  <si>
    <t>rs4549</t>
  </si>
  <si>
    <t>p-Cymenol</t>
  </si>
  <si>
    <t>rs2765</t>
  </si>
  <si>
    <t>rs4548</t>
  </si>
  <si>
    <t>rs6167</t>
  </si>
  <si>
    <t>rs7637</t>
  </si>
  <si>
    <t>rs7645-rs8821</t>
  </si>
  <si>
    <t>rs8819-rs8814</t>
  </si>
  <si>
    <t>rs8819-rs7711</t>
  </si>
  <si>
    <t>rs1496</t>
  </si>
  <si>
    <t>rs7707</t>
  </si>
  <si>
    <t>rs7774</t>
  </si>
  <si>
    <t>rs7767</t>
  </si>
  <si>
    <t>rs7775-rs7916</t>
  </si>
  <si>
    <t>rs7763</t>
  </si>
  <si>
    <t>rs7922</t>
  </si>
  <si>
    <t>rs5715</t>
  </si>
  <si>
    <t>rs8000-rs8008</t>
  </si>
  <si>
    <t>rs7996-rs8014</t>
  </si>
  <si>
    <t>rs400-rs401</t>
  </si>
  <si>
    <t>rs400-rs8013</t>
  </si>
  <si>
    <t>rs8013</t>
  </si>
  <si>
    <t>rs3778</t>
  </si>
  <si>
    <t>rs8615</t>
  </si>
  <si>
    <t>rs8636</t>
  </si>
  <si>
    <t>rs6899</t>
  </si>
  <si>
    <t>rs6349</t>
  </si>
  <si>
    <t>rs6340</t>
  </si>
  <si>
    <t>rs6349-rs6321</t>
  </si>
  <si>
    <t>malate</t>
  </si>
  <si>
    <t>rs1861</t>
  </si>
  <si>
    <t>rs2859</t>
  </si>
  <si>
    <t>rs1617</t>
  </si>
  <si>
    <t>rs6714</t>
  </si>
  <si>
    <t>rs6706</t>
  </si>
  <si>
    <t>NSGT1</t>
  </si>
  <si>
    <t>Guaiacol</t>
  </si>
  <si>
    <t>rs9061</t>
  </si>
  <si>
    <t>rs2843</t>
  </si>
  <si>
    <t>rs7667</t>
  </si>
  <si>
    <t>1-Hexanol</t>
  </si>
  <si>
    <t>rs5569</t>
  </si>
  <si>
    <t>rs5544</t>
  </si>
  <si>
    <t>rs97</t>
  </si>
  <si>
    <t>rs8437</t>
  </si>
  <si>
    <t>rs8442</t>
  </si>
  <si>
    <t>rs478</t>
  </si>
  <si>
    <t>rs1691</t>
  </si>
  <si>
    <t>rs3141</t>
  </si>
  <si>
    <t>rs5372-rs3576</t>
  </si>
  <si>
    <t>rs7976</t>
  </si>
  <si>
    <t>DP,F2</t>
  </si>
  <si>
    <t>rs1503-rs6920</t>
  </si>
  <si>
    <t>rs7967</t>
  </si>
  <si>
    <t>rs6905</t>
  </si>
  <si>
    <t>rs6920</t>
  </si>
  <si>
    <t>rs4068</t>
  </si>
  <si>
    <t>rs6926</t>
  </si>
  <si>
    <t>rs4069</t>
  </si>
  <si>
    <t>rs7042</t>
  </si>
  <si>
    <t>rs7072</t>
  </si>
  <si>
    <t>rs6495</t>
  </si>
  <si>
    <t>rs6511</t>
  </si>
  <si>
    <t>rs8216</t>
  </si>
  <si>
    <t>rs5534</t>
  </si>
  <si>
    <t>rs2319</t>
  </si>
  <si>
    <t>rs6223</t>
  </si>
  <si>
    <t>rs7804</t>
  </si>
  <si>
    <t>Data type</t>
  </si>
  <si>
    <t xml:space="preserve">Carotenoid VOC (CRTV) </t>
  </si>
  <si>
    <t>Carotenoid VOC (CRTV)</t>
  </si>
  <si>
    <t>Fatty acid VOC (FAV)</t>
  </si>
  <si>
    <t>Branched-chain amino acid VOC (BCAAV)</t>
  </si>
  <si>
    <t>PHP VOC (PHPV)</t>
  </si>
  <si>
    <t>Phenylalanine derived VOC (PHEV)</t>
  </si>
  <si>
    <t>Carboxylic acid (CA)</t>
  </si>
  <si>
    <t>Amino acid (AA)</t>
  </si>
  <si>
    <t>Terpene (TRPN)</t>
  </si>
  <si>
    <t>Benzoic VOC (BAV)</t>
  </si>
  <si>
    <t>Methyl salicylate (MESA)</t>
  </si>
  <si>
    <t>beta-Ionone</t>
  </si>
  <si>
    <t>alpha-Citral</t>
  </si>
  <si>
    <t>beta-Phellandrene</t>
  </si>
  <si>
    <t>alpha-Terpinene</t>
  </si>
  <si>
    <t>Plant material</t>
  </si>
  <si>
    <t>Trait minimum, log10</t>
  </si>
  <si>
    <t>Trait maximum, log10</t>
  </si>
  <si>
    <t>Position, bp</t>
  </si>
  <si>
    <t>Position, cM</t>
  </si>
  <si>
    <t>ID</t>
  </si>
  <si>
    <t>Chr Hit name</t>
  </si>
  <si>
    <t>ITAG Hit description</t>
  </si>
  <si>
    <t>Uniprot Accession</t>
  </si>
  <si>
    <t>Uniprot Description</t>
  </si>
  <si>
    <t>Uniprot Gene</t>
  </si>
  <si>
    <t>Pathway</t>
  </si>
  <si>
    <t>Function</t>
  </si>
  <si>
    <t>Solyc04g063240</t>
  </si>
  <si>
    <t>SL2.40ch04</t>
  </si>
  <si>
    <t>Senescence-inducible chloroplast stay-green protein 1 (AHRD V1 **-- B6SRJ2_MAIZE)</t>
  </si>
  <si>
    <t>Q94AQ9</t>
  </si>
  <si>
    <t>SGRL_ARATH Protein STAY-GREEN LIKE, chloroplastic OS=Arabidopsis thaliana OX=3702 GN=SGRL PE=2 SV=1</t>
  </si>
  <si>
    <t>SGRL At1g44000 F9C16.20</t>
  </si>
  <si>
    <t>Promotes chlorophyll degradation in leaves. May be involved in LHCI proteins degradation, regulating the balance between LHCI and LHCII (By similarity). {ECO:0000250}.</t>
  </si>
  <si>
    <t>Solyc04g063270</t>
  </si>
  <si>
    <t>Pentatricopeptide repeat-containing protein (AHRD V1 ***- D7LJ72_ARALY); contains Interpro domain(s)  IPR002885  Pentatricopeptide repeat</t>
  </si>
  <si>
    <t>Q9ZQA1</t>
  </si>
  <si>
    <t>PP188_ARATH Pentatricopeptide repeat-containing protein At2g36730 OS=Arabidopsis thaliana OX=3702 GN=PCMP-E44 PE=3 SV=1</t>
  </si>
  <si>
    <t>PCMP-E44 At2g36730 F13K3.13</t>
  </si>
  <si>
    <t>Solyc04g063280</t>
  </si>
  <si>
    <t>Vacuolar protein sorting-associated protein 27 (AHRD V1 *--- B2W9Q9_PYRTR); contains Interpro domain(s)  IPR018205  VHS subgroup</t>
  </si>
  <si>
    <t>Q9LPL6</t>
  </si>
  <si>
    <t>TOL3_ARATH TOM1-like protein 3 OS=Arabidopsis thaliana OX=3702 GN=TOL3 PE=1 SV=1</t>
  </si>
  <si>
    <t>TOL3 TOM1F At1g21380 F24J8.3</t>
  </si>
  <si>
    <t>Might contribute to the loading of the ESCRT machinery. {ECO:0000305|PubMed:16488176}.</t>
  </si>
  <si>
    <t>Solyc04g063290</t>
  </si>
  <si>
    <t>30S ribosomal protein S5 (AHRD V1 ***- C5K1T7_AJEDS); contains Interpro domain(s)  IPR005711  Ribosomal protein S5, eukaryotic/archaeal</t>
  </si>
  <si>
    <t>Q93VB8</t>
  </si>
  <si>
    <t>RS22_ARATH 40S ribosomal protein S2-2 OS=Arabidopsis thaliana OX=3702 GN=RPS2B PE=2 SV=1</t>
  </si>
  <si>
    <t>RPS2B RF12 At1g59359 T4M14_3; At1g58983 T4M14.1; At1g58684 R18I.8</t>
  </si>
  <si>
    <t>Solyc04g063300</t>
  </si>
  <si>
    <t>Pentatricopeptide repeat-containing protein (AHRD V1 ***- D7LR64_ARALY); contains Interpro domain(s)  IPR002885  Pentatricopeptide repeat</t>
  </si>
  <si>
    <t>Q9LRV2</t>
  </si>
  <si>
    <t>PP256_ARATH Pentatricopeptide repeat-containing protein At3g26540 OS=Arabidopsis thaliana OX=3702 GN=PCMP-A5 PE=2 SV=1</t>
  </si>
  <si>
    <t>PCMP-A5 At3g26540 MFE16.1</t>
  </si>
  <si>
    <t>Solyc04g063350</t>
  </si>
  <si>
    <t>3-methyl-2-oxobutanoate dehydrogenase (2-methylpropanoyl-transferring) (AHRD V1 **** A1U0F1_MARAV); contains Interpro domain(s)  IPR001017  Dehydrogenase, E1 component</t>
  </si>
  <si>
    <t>Q9LPL5</t>
  </si>
  <si>
    <t>ODBA1_ARATH 2-oxoisovalerate dehydrogenase subunit alpha 1, mitochondrial OS=Arabidopsis thaliana OX=3702 GN=At1g21400 PE=2 SV=1</t>
  </si>
  <si>
    <t>At1g21400 F24J8.4</t>
  </si>
  <si>
    <t>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 (By similarity). Required during sugar starvation. {ECO:0000250, ECO:0000269|PubMed:11418132}.</t>
  </si>
  <si>
    <t>Solyc04g063340</t>
  </si>
  <si>
    <t>Pentatricopeptide repeat-containing protein (AHRD V1 ***- D7L041_ARALY); contains Interpro domain(s)  IPR002885  Pentatricopeptide repeat</t>
  </si>
  <si>
    <t>Q9LP03</t>
  </si>
  <si>
    <t>PPR73_ARATH Pentatricopeptide repeat-containing protein At1g43980, mitochondrial OS=Arabidopsis thaliana OX=3702 GN=PCMP-E58 PE=3 SV=1</t>
  </si>
  <si>
    <t>PCMP-E58 At1g43980 F9C16.15</t>
  </si>
  <si>
    <t>Solyc04g063360</t>
  </si>
  <si>
    <t>Cell division protease ftsH homolog (AHRD V1 *--- FTSH_CYACA); contains Interpro domain(s)  IPR003959  ATPase, AAA-type, core</t>
  </si>
  <si>
    <t>F4KF14</t>
  </si>
  <si>
    <t>FTSI4_ARATH Probable inactive ATP-dependent zinc metalloprotease FTSHI 4, chloroplastic OS=Arabidopsis thaliana OX=3702 GN=FTSHI4 PE=1 SV=1</t>
  </si>
  <si>
    <t>FTSHI4 EMB3144 At5g64580 MUB3.10</t>
  </si>
  <si>
    <t>Functions in chloroplast biogenesis and chloroplast division. Required for plastid development during embryogenesis (PubMed:24964212). Might be involved in chaperone functions or play a structural role in the thylakoid FtsH complex (PubMed:12185496). {ECO:0000269|PubMed:24964212, ECO:0000303|PubMed:12185496}.</t>
  </si>
  <si>
    <t>Solyc04g063370</t>
  </si>
  <si>
    <t>Receptor-like kinase (AHRD V1 *-*- A7VM65_9VIRI); contains Interpro domain(s)  IPR002290  Serine/threonine protein kinase</t>
  </si>
  <si>
    <t>Q9ZUE0</t>
  </si>
  <si>
    <t>PEK12_ARATH Proline-rich receptor-like protein kinase PERK12 OS=Arabidopsis thaliana OX=3702 GN=PERK12 PE=2 SV=2</t>
  </si>
  <si>
    <t>PERK12 IGI1 At1g23540 F28C11.17 F5O8.10</t>
  </si>
  <si>
    <t>Regulates the auxin-related MAX (More Axillary Growth) pathway during the shoot branching. {ECO:0000269|PubMed:20473553}.</t>
  </si>
  <si>
    <t>Solyc04g063380</t>
  </si>
  <si>
    <t>F-box/LRR-repeat protein 2 (AHRD V1 ***- B6TAC3_MAIZE); contains Interpro domain(s)  IPR006553  Leucine-rich repeat, cysteine-containing subtype</t>
  </si>
  <si>
    <t>Q9LPL4</t>
  </si>
  <si>
    <t>SKP2A_ARATH F-box protein SKP2A OS=Arabidopsis thaliana OX=3702 GN=SKP2A PE=1 SV=1</t>
  </si>
  <si>
    <t>SKP2A At1g21410 F24J8.5</t>
  </si>
  <si>
    <t>Protein modification; protein ubiquitination.</t>
  </si>
  <si>
    <t>Component of SCF(SKP2A) E3 ubiquitin ligase complexes, which mediate the ubiquitination and subsequent proteasomal degradation of target proteins (including cell cycle repressors). Acts as an auxin receptor. Regulates the stability of the transcription factors E2FC and DPB, repressors of cell proliferation. Confers increase tolerance to osmotic stress by promoting cell division, especially in meristems. Promotes the formation of lateral root primordia. {ECO:0000269|PubMed:12468727, ECO:0000269|PubMed:16920782, ECO:0000269|PubMed:18036202, ECO:0000269|PubMed:19704565, ECO:0000269|PubMed:21139066}.</t>
  </si>
  <si>
    <t>Solyc04g063390</t>
  </si>
  <si>
    <t>Chaperone protein dnaJ 10 (AHRD V1 **** B4G111_MAIZE); contains Interpro domain(s)  IPR003095  Heat shock protein DnaJ</t>
  </si>
  <si>
    <t>Q8GYX8</t>
  </si>
  <si>
    <t>DNJ10_ARATH Chaperone protein dnaJ 10 OS=Arabidopsis thaliana OX=3702 GN=ATJ10 PE=2 SV=2</t>
  </si>
  <si>
    <t>ATJ10 C10 J10 At1g76700 F28O16.7</t>
  </si>
  <si>
    <t>Have a continuous role in plant development probably in the structural organization of compartments. {ECO:0000250}.</t>
  </si>
  <si>
    <t>obtained by blastx of the corresponding CDS of the genes agaisnt the Uniprot protein database.</t>
  </si>
  <si>
    <t>rs7939</t>
  </si>
  <si>
    <t>rs400</t>
  </si>
  <si>
    <t>seq-rs8339</t>
  </si>
  <si>
    <t>seq-rs1677</t>
  </si>
  <si>
    <t>seq-rs465</t>
  </si>
  <si>
    <t>seq-rs8337</t>
  </si>
  <si>
    <t>seq-rs463</t>
  </si>
  <si>
    <t>seq-rs8329</t>
  </si>
  <si>
    <t>seq-rs8325</t>
  </si>
  <si>
    <t>seq-rs1676</t>
  </si>
  <si>
    <t>Marker</t>
  </si>
  <si>
    <t>Chr.HPT</t>
  </si>
  <si>
    <t>seq-rs6230</t>
  </si>
  <si>
    <t>seq-rs7528</t>
  </si>
  <si>
    <t>seq-rs4581</t>
  </si>
  <si>
    <t>seq-rs4582</t>
  </si>
  <si>
    <t>seq-rs6215</t>
  </si>
  <si>
    <t>seq-rs6666</t>
  </si>
  <si>
    <t>seq-rs6425</t>
  </si>
  <si>
    <t>seq-rs6431</t>
  </si>
  <si>
    <t>seq-rs6433</t>
  </si>
  <si>
    <t>seq-rs6439</t>
  </si>
  <si>
    <t>seq-rs3876</t>
  </si>
  <si>
    <t>seq-rs6447</t>
  </si>
  <si>
    <t>seq-rs9002</t>
  </si>
  <si>
    <t>seq-rs7843</t>
  </si>
  <si>
    <t>seq-rs3438</t>
  </si>
  <si>
    <t>seq-rs8258</t>
  </si>
  <si>
    <t>seq-rs8260</t>
  </si>
  <si>
    <t>seq-rs5607</t>
  </si>
  <si>
    <t>seq-rs8803</t>
  </si>
  <si>
    <t>seq-rs2037</t>
  </si>
  <si>
    <t>seq-rs7406</t>
  </si>
  <si>
    <t>seq-rs7407</t>
  </si>
  <si>
    <t>seq-rs7408</t>
  </si>
  <si>
    <t>seq-rs7410</t>
  </si>
  <si>
    <t>seq-rs7445</t>
  </si>
  <si>
    <t>seq-rs6665</t>
  </si>
  <si>
    <t>seq-rs1852</t>
  </si>
  <si>
    <t>seq-rs7679</t>
  </si>
  <si>
    <t>seq-rs5357</t>
  </si>
  <si>
    <t>seq-rs8795</t>
  </si>
  <si>
    <t>seq-rs8798</t>
  </si>
  <si>
    <t>seq-rs8413</t>
  </si>
  <si>
    <t>seq-rs8411</t>
  </si>
  <si>
    <t>seq-rs3767</t>
  </si>
  <si>
    <t>seq-rs8408</t>
  </si>
  <si>
    <t>seq-rs8396</t>
  </si>
  <si>
    <t>seq-rs8395</t>
  </si>
  <si>
    <t>seq-rs8394</t>
  </si>
  <si>
    <t>seq-rs8392</t>
  </si>
  <si>
    <t>seq-rs8389</t>
  </si>
  <si>
    <t>seq-rs4494</t>
  </si>
  <si>
    <t>seq-rs8386</t>
  </si>
  <si>
    <t>seq-rs4493</t>
  </si>
  <si>
    <t>seq-rs1608</t>
  </si>
  <si>
    <t>seq-rs8367</t>
  </si>
  <si>
    <t>seq-rs4614</t>
  </si>
  <si>
    <t>seq-rs96</t>
  </si>
  <si>
    <t>seq-rs95</t>
  </si>
  <si>
    <t>seq-rs3965</t>
  </si>
  <si>
    <t>seq-rs6567</t>
  </si>
  <si>
    <t>seq-rs6572</t>
  </si>
  <si>
    <t>seq-rs3968</t>
  </si>
  <si>
    <t>seq-rs6576</t>
  </si>
  <si>
    <t>seq-rs1680</t>
  </si>
  <si>
    <t>seq-rs829</t>
  </si>
  <si>
    <t>seq-rs6579</t>
  </si>
  <si>
    <t>seq-rs6583</t>
  </si>
  <si>
    <t>seq-rs6585</t>
  </si>
  <si>
    <t>seq-rs830</t>
  </si>
  <si>
    <t>seq-rs424</t>
  </si>
  <si>
    <t>seq-rs6701</t>
  </si>
  <si>
    <t>seq-rs6696</t>
  </si>
  <si>
    <t>seq-rs6692</t>
  </si>
  <si>
    <t>seq-rs2382</t>
  </si>
  <si>
    <t>seq-rs7746</t>
  </si>
  <si>
    <t>seq-rs2384</t>
  </si>
  <si>
    <t>seq-rs3404</t>
  </si>
  <si>
    <t>seq-rs8228</t>
  </si>
  <si>
    <t>seq-rs7035</t>
  </si>
  <si>
    <t>seq-rs7038</t>
  </si>
  <si>
    <t>seq-rs3215</t>
  </si>
  <si>
    <t>seq-rs1800</t>
  </si>
  <si>
    <t>seq-rs1799</t>
  </si>
  <si>
    <t>seq-rs7144</t>
  </si>
  <si>
    <t>seq-rs7149</t>
  </si>
  <si>
    <t>seq-rs7167</t>
  </si>
  <si>
    <t>seq-rs7598</t>
  </si>
  <si>
    <t>seq-rs652</t>
  </si>
  <si>
    <t>seq-rs6171</t>
  </si>
  <si>
    <t>seq-rs4577</t>
  </si>
  <si>
    <t>seq-rs2852</t>
  </si>
  <si>
    <t>seq-rs4572</t>
  </si>
  <si>
    <t>seq-rs6199</t>
  </si>
  <si>
    <t>seq-rs6202</t>
  </si>
  <si>
    <t>seq-rs8972</t>
  </si>
  <si>
    <t>seq-rs8983</t>
  </si>
  <si>
    <t>seq-rs8984</t>
  </si>
  <si>
    <t>seq-rs6815</t>
  </si>
  <si>
    <t>seq-rs6816</t>
  </si>
  <si>
    <t>seq-rs6819</t>
  </si>
  <si>
    <t>seq-rs4063</t>
  </si>
  <si>
    <t>seq-rs9017</t>
  </si>
  <si>
    <t>seq-rs9018</t>
  </si>
  <si>
    <t>seq-rs3736</t>
  </si>
  <si>
    <t>seq-rs5505</t>
  </si>
  <si>
    <t>seq-rs3643</t>
  </si>
  <si>
    <t>seq-rs8083</t>
  </si>
  <si>
    <t>seq-rs8080</t>
  </si>
  <si>
    <t>seq-rs8079</t>
  </si>
  <si>
    <t>seq-rs8078</t>
  </si>
  <si>
    <t>seq-rs8063</t>
  </si>
  <si>
    <t>seq-rs8112</t>
  </si>
  <si>
    <t>seq-rs8100</t>
  </si>
  <si>
    <t>seq-rs8086</t>
  </si>
  <si>
    <t>seq-rs1499</t>
  </si>
  <si>
    <t>seq-rs7710</t>
  </si>
  <si>
    <t>seq-rs5366</t>
  </si>
  <si>
    <t>seq-rs1494</t>
  </si>
  <si>
    <t>seq-rs7707</t>
  </si>
  <si>
    <t>seq-rs7706</t>
  </si>
  <si>
    <t>seq-rs7703</t>
  </si>
  <si>
    <t>seq-rs7711</t>
  </si>
  <si>
    <t>seq-rs7704</t>
  </si>
  <si>
    <t>seq-rs7994</t>
  </si>
  <si>
    <t>seq-rs7997</t>
  </si>
  <si>
    <t>seq-rs8000</t>
  </si>
  <si>
    <t>seq-rs400</t>
  </si>
  <si>
    <t>seq-rs8013</t>
  </si>
  <si>
    <t>seq-rs8017</t>
  </si>
  <si>
    <t>seq-rs8002</t>
  </si>
  <si>
    <t>seq-rs8006</t>
  </si>
  <si>
    <t>seq-rs8014</t>
  </si>
  <si>
    <t>seq-rs6304</t>
  </si>
  <si>
    <t>seq-rs1858</t>
  </si>
  <si>
    <t>seq-rs6286</t>
  </si>
  <si>
    <t>seq-rs6297</t>
  </si>
  <si>
    <t>seq-rs6288</t>
  </si>
  <si>
    <t>seq-rs8039</t>
  </si>
  <si>
    <t>seq-rs1617</t>
  </si>
  <si>
    <t>seq-rs1969</t>
  </si>
  <si>
    <t>seq-rs7109</t>
  </si>
  <si>
    <t>seq-rs4560</t>
  </si>
  <si>
    <t>seq-rs2842</t>
  </si>
  <si>
    <t>seq-rs8141</t>
  </si>
  <si>
    <t>seq-rs8151</t>
  </si>
  <si>
    <t>seq-rs435</t>
  </si>
  <si>
    <t>seq-rs9065</t>
  </si>
  <si>
    <t>seq-rs9071</t>
  </si>
  <si>
    <t>seq-rs7723</t>
  </si>
  <si>
    <t>seq-rs1501</t>
  </si>
  <si>
    <t>seq-rs5371</t>
  </si>
  <si>
    <t>seq-rs2454</t>
  </si>
  <si>
    <t>seq-rs6914</t>
  </si>
  <si>
    <t>seq-rs6927</t>
  </si>
  <si>
    <t>seq-rs6932</t>
  </si>
  <si>
    <t>Nr</t>
  </si>
  <si>
    <t>Position</t>
  </si>
  <si>
    <t>Locus</t>
  </si>
  <si>
    <t>K*</t>
  </si>
  <si>
    <t>Significance</t>
  </si>
  <si>
    <t>PHET abundane ratio C085 allel/R104 allel</t>
  </si>
  <si>
    <t>ultra04-0001</t>
  </si>
  <si>
    <t xml:space="preserve">****   </t>
  </si>
  <si>
    <t>ultra04-0004</t>
  </si>
  <si>
    <t>****</t>
  </si>
  <si>
    <t>ultra04-0006</t>
  </si>
  <si>
    <t>ultra04-0009</t>
  </si>
  <si>
    <t>seq-rs8225</t>
  </si>
  <si>
    <t>ultra04-0010</t>
  </si>
  <si>
    <t>ultra04-0011</t>
  </si>
  <si>
    <t xml:space="preserve">**  </t>
  </si>
  <si>
    <t>ultra04-0013</t>
  </si>
  <si>
    <t xml:space="preserve">-   </t>
  </si>
  <si>
    <t>ultra04-0014</t>
  </si>
  <si>
    <t>ultra04-0016</t>
  </si>
  <si>
    <t>ultra04-0019</t>
  </si>
  <si>
    <t>ultra04-0021</t>
  </si>
  <si>
    <t>ultra04-0024</t>
  </si>
  <si>
    <t>ultra04-0027</t>
  </si>
  <si>
    <t>ultra04-0030</t>
  </si>
  <si>
    <t>ultra04-0031</t>
  </si>
  <si>
    <t>ultra04-0032</t>
  </si>
  <si>
    <t>*******</t>
  </si>
  <si>
    <t>ultra04-0034</t>
  </si>
  <si>
    <t>ultra04-0039</t>
  </si>
  <si>
    <t>ultra04-0041</t>
  </si>
  <si>
    <t>ultra04-0042</t>
  </si>
  <si>
    <t>ultra04-0044</t>
  </si>
  <si>
    <t>ultra04-0045</t>
  </si>
  <si>
    <t>ultra04-0046</t>
  </si>
  <si>
    <t>ultra04-0054</t>
  </si>
  <si>
    <t>ultra04-0056</t>
  </si>
  <si>
    <t>ultra04-0057</t>
  </si>
  <si>
    <t>ultra04-0058</t>
  </si>
  <si>
    <t>ultra04-0059</t>
  </si>
  <si>
    <t>ultra04-0061</t>
  </si>
  <si>
    <t>ultra04-0062</t>
  </si>
  <si>
    <t>ultra04-0064</t>
  </si>
  <si>
    <t>ultra04-0065</t>
  </si>
  <si>
    <t>ultra04-0067</t>
  </si>
  <si>
    <t>ultra04-0068</t>
  </si>
  <si>
    <t>ultra04-0070</t>
  </si>
  <si>
    <t>ultra04-0071</t>
  </si>
  <si>
    <t>ultra04-0074</t>
  </si>
  <si>
    <t>******</t>
  </si>
  <si>
    <t>seq-rs7034</t>
  </si>
  <si>
    <t>2-Phenylethanol</t>
  </si>
  <si>
    <t>2-Butanone</t>
  </si>
  <si>
    <t>Methional</t>
  </si>
  <si>
    <t>3-Methylbutanol</t>
  </si>
  <si>
    <t>Methyl salicylate</t>
  </si>
  <si>
    <t>Hexanal</t>
  </si>
  <si>
    <t>Benzophenone</t>
  </si>
  <si>
    <t>2-Octenal, (E)-</t>
  </si>
  <si>
    <t>3-Methylbutanoic acid</t>
  </si>
  <si>
    <t>Hexanoic acid</t>
  </si>
  <si>
    <t>alpha-Terpineol</t>
  </si>
  <si>
    <t>2-Heptenal, (E)-</t>
  </si>
  <si>
    <t>2-Methyl-2-butenal</t>
  </si>
  <si>
    <t>Dimethyl trisulfide</t>
  </si>
  <si>
    <t>Geranial</t>
  </si>
  <si>
    <t>Furan, 2-ethyl-</t>
  </si>
  <si>
    <t>6-Methyl-5-hepten-2-one</t>
  </si>
  <si>
    <t>Thiazole, 2-isobutyl-</t>
  </si>
  <si>
    <t>Dimethyl disulfide</t>
  </si>
  <si>
    <t>Heptanoic acid</t>
  </si>
  <si>
    <t>2-Ethylhexanoic acid</t>
  </si>
  <si>
    <t>3-Hexenal, (Z)-</t>
  </si>
  <si>
    <t>3-Methylbutanal</t>
  </si>
  <si>
    <t>Octanoic acid</t>
  </si>
  <si>
    <t>Butanenitrile</t>
  </si>
  <si>
    <t>Nonanal</t>
  </si>
  <si>
    <t>E-Geranylacetone</t>
  </si>
  <si>
    <t>Nonanoic acid</t>
  </si>
  <si>
    <t>2-Methyl-3-buten-2-ol</t>
  </si>
  <si>
    <t>2-Pentylfuran</t>
  </si>
  <si>
    <t>o-Cymene</t>
  </si>
  <si>
    <t>beta-Ionone, (E)-</t>
  </si>
  <si>
    <t>beta-Damascenone</t>
  </si>
  <si>
    <t>SlADC4</t>
  </si>
  <si>
    <t>MEAN</t>
  </si>
  <si>
    <t>SD</t>
  </si>
  <si>
    <t>Sladc4-cr1</t>
  </si>
  <si>
    <r>
      <t>WT/</t>
    </r>
    <r>
      <rPr>
        <b/>
        <i/>
        <sz val="11"/>
        <color theme="1"/>
        <rFont val="Calibri"/>
        <family val="2"/>
        <scheme val="minor"/>
      </rPr>
      <t>Sladc4-cr1</t>
    </r>
  </si>
  <si>
    <t>p-val</t>
  </si>
  <si>
    <t>Sladc4-cr2</t>
  </si>
  <si>
    <r>
      <t>WT/</t>
    </r>
    <r>
      <rPr>
        <b/>
        <i/>
        <sz val="11"/>
        <color theme="1"/>
        <rFont val="Calibri"/>
        <family val="2"/>
        <scheme val="minor"/>
      </rPr>
      <t>Sladc4-cr2</t>
    </r>
  </si>
  <si>
    <t>Sladc4-cr3</t>
  </si>
  <si>
    <r>
      <t>WT/</t>
    </r>
    <r>
      <rPr>
        <b/>
        <i/>
        <sz val="11"/>
        <color theme="1"/>
        <rFont val="Calibri"/>
        <family val="2"/>
        <scheme val="minor"/>
      </rPr>
      <t>Sladc4-cr3</t>
    </r>
  </si>
  <si>
    <t>VOC</t>
  </si>
  <si>
    <t>Chromosome</t>
  </si>
  <si>
    <t>Name sequence</t>
  </si>
  <si>
    <t>SNP Sequence</t>
  </si>
  <si>
    <t>seq-rs2724</t>
  </si>
  <si>
    <t>ACCTTTCTTTTGTTATAACCTAATGGCAAAAGGTATCCGCAAGTGAAATCCCACATACCC[T/G]GTGACAAACTCTACGTAGAAATCCTTTGATTTTTGGGTTAGATGTGATGGATCCTTTTTG</t>
  </si>
  <si>
    <t>seq-rs3484</t>
  </si>
  <si>
    <t>AGGGTTAACTTGGGATCACTTGTGGTCCTAGGTTCCGTGTCCACGTCTCGTGGGTATCTC[A/G]GCGCGTGACAGTTGTGAGGGTTATTAGGATGTAAATGCTATAAGGATGGTGATGTATATG</t>
  </si>
  <si>
    <t>seq-rs2436</t>
  </si>
  <si>
    <t>AGATGTGATGCAATGGTTGGCTGACAGCAATCTTTTAGAAATGATCGTAGATAAATTGAG[A/C]CCTTCTGTAAGTTACAAAGGCTTGATGTAATTTGCTTATCTGCTACTTTTAATTAGTATA</t>
  </si>
  <si>
    <t>seq-rs2439</t>
  </si>
  <si>
    <t>CCTATCAACATGGACATCATACAAGTAATGCCTCCATATTTTCAAGGAAAATACCATGGC[T/C]GCTAATTCAAGATCATGAGTTGGATAGTTTCTCTCATGTACCTTAAGTTTCCTATAAGCA</t>
  </si>
  <si>
    <t>seq-rs2440</t>
  </si>
  <si>
    <t>TTATTTCGACTACATAAACCAAGCTTTTGATACAAAGATAAGAGCACTAGATTTATACTC[A/C]CGCTAAATCACTCAACCCGGAGCATGAACATTTTGCCCAATAGTGATTTGCATAGTAAAA</t>
  </si>
  <si>
    <t>seq-rs3485</t>
  </si>
  <si>
    <t>GTTGTTTCTTTGGATTTTATGCACCTACATAAACTATTTTATTCCTTTAGCCACCCCGAT[T/G]AAGTTTTAAATTCCAAAACCCCAAAAGATCCCAAAGTTGTTCATCTAAAAATCCTCTCTC</t>
  </si>
  <si>
    <t>seq-rs2441</t>
  </si>
  <si>
    <t>AGCTTCATCGCCCTTATCTCCAAATTGGCATATACATCAACTCACAGGCTGGCCAACTCA[A/G]TCTGTATATTAGTGAGTTCAGTGGAGGGGTTTGATCATGCTAGAACCTGTAGATCAAAGG</t>
  </si>
  <si>
    <t>seq-rs2443</t>
  </si>
  <si>
    <t>TCTTGTCTAAAGGCTTGTAAGATGATCTCTTAGGGTGTTTATACCATATTGTGAGTCTTA[A/C]AGATTTAGACTCAAAGGTTCCTCTCATTGAGTTAGTCCCCATAGTGAGGGCATTTTCAAC</t>
  </si>
  <si>
    <t>seq-rs3486</t>
  </si>
  <si>
    <t>ACCGAGAGAGCAAGAAATCTATGTCCTCGGATCATTCCGGTTAGAGAAATGTTAATAATT[T/C]GTTTGGAGTTTGTCATAGTCCCAAGTTAAAGAACGGGCACAAGAAGTCAGGTAGTCCTAC</t>
  </si>
  <si>
    <t>seq-rs123</t>
  </si>
  <si>
    <t>CCAATGGCGATGATGGCATGCCACGCCCGACGGTGTTTGATCGTGTGTGCTGTCCAAAGG[T/C]GATGATGGCATGCCACGCCCGACGTCGTTCGATCGTGTGTGCTGTCCAAGGGCGGTGATT</t>
  </si>
  <si>
    <t>seq-rs3487</t>
  </si>
  <si>
    <t>ATGTAATGCCACGCCCAATGTAGTCCGATCATGTGTGCTGCCCAATGGCGTTGATGTTAT[A/G]CAACGCCCAACGTCATCCGACAGTGCTTGTAGTCCAAGGGCGGTGATGTCATGCCATGCC</t>
  </si>
  <si>
    <t>seq-rs3488</t>
  </si>
  <si>
    <t>TATGCCACGCCTGATGTCGTTCGACCGTTTTTCTTACCTAATGGGGATGATGGCATGCCA[T/C]GCCAAACATCTTTCGACCATGTGTTCTTCCCAAGGGCCATGCAGGCATGCCATGCCCGAT</t>
  </si>
  <si>
    <t>seq-rs3489</t>
  </si>
  <si>
    <t>AGGGCATGCAGCGCTCGATGTCGTTAGACTGTGTGTGCTGCCAAGGACCATGCTGGCATG[A/C]CACGCCTTATTTCATACGATCGTTTGTGTTGTCCAAGGGCGATGATGACATCTAAATCTC</t>
  </si>
  <si>
    <t>seq-rs3491</t>
  </si>
  <si>
    <t>ATATGCTATCCAAGGGCGATGATGTCATGCCATGCCCGACGTAGTACGATCGTTTATTCT[A/G]TTCAAGCGCCATAATGGCATGCTACGCTAGACTTCATTCGACTATGTATGCTGCACACGG</t>
  </si>
  <si>
    <t>seq-rs2450</t>
  </si>
  <si>
    <t>GCCACACCTTACGTAGTCTTATTGTGTGTTCAGTGCAAGGGCAATGATAACATGTTATGC[T/C]GACATCGTCTGATCGTGTATGCTTTCCAAGATGATAATGGGATGCCATTCCAGACATTAT</t>
  </si>
  <si>
    <t>seq-rs3493</t>
  </si>
  <si>
    <t>TCATTCATGACGTCATTCGACCATAATTTTCGATCCAAGGCCGATGATAACATTGCATGA[T/C]CGTTTATGCTTCCCAAGGTCGATGAATGCCTACCATGACTGATGTAGTCTGACCATGTGT</t>
  </si>
  <si>
    <t>seq-rs3494</t>
  </si>
  <si>
    <t>TGGCATTTAATGCCCGGCGAAGTCCGACTGTGTGTGGTGCCCAAGGGAGATCATACCATT[A/G]CCATTCCTAACATCGTCCGACGGTGTGTGCAGTCCATGGTAGATGATAACCTGCGACGCT</t>
  </si>
  <si>
    <t>seq-rs5609</t>
  </si>
  <si>
    <t>GCTTGGCATGACATTATCGCATTTGGGAAGCACACATGATCGAACGACGCTGGGCGTTGC[T/G]TACCATCATCGCCTATGGCCGGAATAAACAGTCGAATGACTTCGGGCATGGCATGACATC</t>
  </si>
  <si>
    <t>seq-rs253</t>
  </si>
  <si>
    <t>CGTAGAAAAAGATTTTGGATCTTGGTGGACCAAGTCCGCGACGCGGAGACACTTCACGTA[A/C]GCCAATTGGCTGCTGCCTTGGGCAGCTTGCTTGGCCAAGTATGGGGTCCCTTCGTGGACC</t>
  </si>
  <si>
    <t>seq-rs8210</t>
  </si>
  <si>
    <t>TTTTATAGCACTGTGTTAATACAGTGGACTGTAAGACGTTTATAAGCTTGAAGTATGACT[A/G]TGAAGCCGCGAAATACTGCAAGTTCTCGACATGAAAAGGAGAAGAGGAA</t>
  </si>
  <si>
    <t>seq-rs8211</t>
  </si>
  <si>
    <t>GTTCAATCAAAATGCATCGACGTTCATCAATTTCTCTCTGTAAATCGCTTCTCAGACAC[T/C]CTTTTGAGAAATCAACAATACCCAAATCTTATTTTTCCATAAGAACTCG</t>
  </si>
  <si>
    <t>seq-rs8212</t>
  </si>
  <si>
    <t>TGATAAAATCAATCTCAAGTTTGCAGAGGCAAGAGAGGAGATTGAATCAGCTATGGA[A/G]TCTAAAGAGACTGTGTATTTTAATGAAGAAGCTGAATGTGCTCGTGAT</t>
  </si>
  <si>
    <t>seq-rs3651</t>
  </si>
  <si>
    <t>GTGAAGCAAACCTGAGGCGCAAAGCACCGACGATCAACATGTTGATGGGTACGGTTTCCC[A/G]GAACCGGCTCACTCTGTACTAATGACAGCATCAGTGGTGTCCTCACCAATAACAACACCA</t>
  </si>
  <si>
    <t>seq-rs429</t>
  </si>
  <si>
    <t>TCATTTTCTTCTCTTTCATTTTACACGAGGGAACATACACATTTACCGACATAGATCATG[T/C]GAGCTAAACATGGAATTCAATGTCTTCCCCACACCGAAAAGAGGTGGTCCACTGGCCAAA</t>
  </si>
  <si>
    <t>seq-rs3788</t>
  </si>
  <si>
    <t>TGGGTAGCACACAGGGTCGAACGACGTCGGGTAGGCCATGCGATCATCGCCTTTGGGCAG[A/C]AAAaCcGATTGAACGACGTCTAGCGTGGCATGCCATCATCACCGTTGGACTAGCTAACAG</t>
  </si>
  <si>
    <t>seq-rs7677</t>
  </si>
  <si>
    <t>TGACAAATGTCTCCACTCCTCATTTGCCAATAATTGAGAAATCAAAACCCATCTTCAT[A/C]GCCTAATTTCAGTGGTAGCGAAGAAGAGAAGAGAAGAGAAGAGAAAGAA</t>
  </si>
  <si>
    <t>seq-rs3821</t>
  </si>
  <si>
    <t>AAACGGATGACATCGTGCATGGCATGCCATTATCTCCATTAAGCAGCACATGCGACTAGA[T/C]GACATCAGACGTGGCATGTTATCATCGCCCTTGGAAAGCACACATGATCGGACAACGTCC</t>
  </si>
  <si>
    <t>seq-rs645</t>
  </si>
  <si>
    <t>CGGCGTAGTGTGCAaGAAGTTGAGATGTTGAGTGATTTGGAGGCATGTGATTCTTCACCC[A/G]TAGGTGTACATCATAGTGGTATACGAACCGCTCACAAGATCTTGCAATGTGGCTACTATT</t>
  </si>
  <si>
    <t>seq-rs1864</t>
  </si>
  <si>
    <t>GTTAAAACGCGGAACATCCTTTGGAACAATTGCTTGAGCACTTGAGTTTGTAGTTTTACT[A/G]CTTACAGTTTGCTGCATTGTGCTACGAACCAAATCTTTACCCTTTCTTGTTACATTCCcA</t>
  </si>
  <si>
    <t>seq-rs4546</t>
  </si>
  <si>
    <t>CCGTAGTTTTGACTTAAAAGTGGACGATACAGTCGATAAGGAGGCTGCAAAGTATGCTAA[T/G]GATCATAATATCTTTGTGAACCTGAAACATGAAATTGCAGCTTTTATCTGGAATATTCCA</t>
  </si>
  <si>
    <t>seq-rs8799</t>
  </si>
  <si>
    <t>ACATGCGGGAGCTAGCAGGTATTCGAATTACAAGCCACTTGGATGGAAATGTAGATGTGG[A/G]GGTCACTTCTACAATCCATAGCTCAAAAGTATCTAAATTTATTTAAAAT</t>
  </si>
  <si>
    <t>seq-rs125</t>
  </si>
  <si>
    <t>TGTTCCAAAGGGGGGAAGGATGTTATGCCTCGTATTTTTTTtATATACGTAGTGCGCATC[A/G]TTATCTAGTAGACGTAAGTCCGGGGAATGAGATTTTATTTAAAGTTCCAAGTGATTAAAG</t>
  </si>
  <si>
    <t>seq-rs5548</t>
  </si>
  <si>
    <t>AATTATATGCTAATTAGGGTAAAAGAAAGAGGATTTGGAATAAGAAAAaTAGAAAGAACA[A/G]AGAGAGAGAGAGTCGAACGAGAAAGAGGAGAAACGAAAAGAAGAATAAAGCTTTGGAAAA</t>
  </si>
  <si>
    <t>seq-rs392</t>
  </si>
  <si>
    <t>CCGATTTGTCAACAGGTAAAGTATGAACACCAGAGGCCTGGAGGGACACTTCAGAGAATG[T/C]CCATTCCTGAATGGAAGTGGGAGAGAATTGCAATGGACTTCGTGGTTGGTCTTCCAAAGA</t>
  </si>
  <si>
    <t>seq-rs3779</t>
  </si>
  <si>
    <t>ACTGCCTTGGACCGCACACACGGTCGGTAACGTCAAGCGTGGCATAACAGAACCGTATAT[A/G]GACAACACACAGTCGAATGACGTCATGCGTGGCATGAGATCAACGCCCTTGGAATGCACA</t>
  </si>
  <si>
    <t>seq-rs1645</t>
  </si>
  <si>
    <t>CAAAATAACCTTGTGTTAACCACCGCGGTGGTGTAGTATCTGAGCAAAGTTCCATTCCTA[T/C]CGCGTCTTTAATGAGAGTGCTTTCTTTAGCCTGTTTAAATTGCTATGGCTAACCACCTTG</t>
  </si>
  <si>
    <t>seq-rs4559</t>
  </si>
  <si>
    <t>ACGATTTGGAATTGGCTGCGGGTGTGTTTGCATTAAAGCAATGGAGACACTTTTTATATG[A/G]GGTTAAGTGTGAGATCTATACGGATCATCATAGCCTACAGTATGTCTTTACTCAGAAAGA</t>
  </si>
  <si>
    <t>seq-rs573</t>
  </si>
  <si>
    <t>ATATGATCCACTTTTGATGCTCGTGACTATAATTGTCACGACCCAAAACGAGCTGCGAGT[A/G]GCACCCACACTTAACCTCCTATGTGAGCGAACCAACTAATCTAAACCCCAACAATTCAAT</t>
  </si>
  <si>
    <t>seq-rs5709</t>
  </si>
  <si>
    <t>TTGTGGAGGATTGTTTGGGAGTGGTGAGGGAATTTGATAGGAGACTGACGCGTATTGGGG[T/G]TTTTGGGCTGTCACATCTATTCTGGAGGGGTTGTGCACGGGTGTCGATGCATGGTGCTGA</t>
  </si>
  <si>
    <t>seq-rs8038</t>
  </si>
  <si>
    <t>AGCTATGGATCCAAGTGATCCTCCTTCTGTTGACAAATTTGATAAATGCTTGAAAAGAA[T/G]GGGAGTTGAAATTGCATTACCTTTAGCCAAAACTGTTTTCCTAAGTGAC</t>
  </si>
  <si>
    <t>seq-rs410</t>
  </si>
  <si>
    <t>ATCACCTTTGATCCACTACACCTTTACTAGCTTGGTACAAAAAAGGGCCGTCACCCACTA[T/C]CAGAATGATGATGAAAATCAGGCCAGGCCGCAGTCATGAAAACCCGGCCTAGGTCTTAAT</t>
  </si>
  <si>
    <t>seq-rs2653</t>
  </si>
  <si>
    <t>TTGTAGTACAGCAAGTCAAATTTGAAACGGGGAAAAGAGCATTTGCGATCCCGAATTTTG[T/G]TTTGAACCTCTCTCCCATGTACCAAACACTCTGAATCTTTCTTGTTTCTTCTTCTTGAAT</t>
  </si>
  <si>
    <t>seq-rs8649</t>
  </si>
  <si>
    <t>GCTTCTCTGTCGAAGGGTATTAGGTCCCTCGCCGCTTGTATTATGAGACAAAGAGAAAG[A/G]GGGGGTTTTCCATAGATTGTTGCATTCAAGAAGAAGAAACAAGAAAGATT</t>
  </si>
  <si>
    <t>seq-rs5361</t>
  </si>
  <si>
    <t>ATAACTTAAGTACAAATACCACAGCCGCCAACTCTAGATCATGAGTAGGGTAGTTCTTCT[A/C]ATGGGACTTCAATTGCCTAGAATCATAAGCAATAACTTTCCCCTTCTGTATTAACACACC</t>
  </si>
  <si>
    <t>seq-rs5711</t>
  </si>
  <si>
    <t>TGTGAATGTATTGAAGCCTGAGTCTAACCAAAAAGCAAGATGGCTCAACTTCTTGAGGAC[T/C]TGGATCAACTTAAACATGAGACTGAAGAACTCACTGTGCGACTGAGTAGTAAAGAGGCTG</t>
  </si>
  <si>
    <t>seq-rs9134</t>
  </si>
  <si>
    <t>TGGGTTATCATTTCTCTGGGTTTTAAGAACTAAAAGAGGAGAATCGGATGATGAGTTG[A/G]TTCAATTACCAGAAGGATTCGAAGATCGAATGAAGGGAAGAGGAATAG</t>
  </si>
  <si>
    <t>seq-rs5702</t>
  </si>
  <si>
    <t>aTACATAAGAAGCTAGTCCATGCCGGAAGTTCAAGGCATCAAGACTTGAAGAAGAAGATC[T/C]AGTCCAAGCTAGAAGCATTAGCTCACCCTGAATTTTCGATGTAGTAAGACAAGCTTGAAT</t>
  </si>
  <si>
    <t>seq-rs4432</t>
  </si>
  <si>
    <t>CTCATCCCCcTCTCTCCTCCTCTCTCACGTGAGCTGTGCAACAGCTTTAGAGCCGTTTCC[T/G]TCTGAAATTCGtACGCTCGCGCCGGCCTAACAACAAGAAAGGCTACAAACTTTGTCCATG</t>
  </si>
  <si>
    <t>seq-rs1490</t>
  </si>
  <si>
    <t>GAGCCATCAGAAGTGACAGGTAAAGCTCCTGCCTGGGCCATCCCCTCTAAGATTCCTAAC[A/G]TACGAGCCAAGGTATCTTGAAGCACCGGGGGGATAATAGTACTGGGTGGATCCTGAGCTG</t>
  </si>
  <si>
    <t>seq-rs537</t>
  </si>
  <si>
    <t>TTATCAACATCTCGAAAGGGTGTTTGTTTATTTAGAGGTTAGTAGACAAAACTCTTAGGA[A/G]TATAAACATATTGCCAATTAAATTTAAAGTGATCGATATAGAGTAAGACTTCTTCGAGAG</t>
  </si>
  <si>
    <t>seq-rs646</t>
  </si>
  <si>
    <t>AGATTGAGTATATTAACATCTTTCAAGATTCATTATCTTTTATTCCTCTCATGTCGGTGC[A/G]TGACACTCCGCTCTTCATATACTATCCTGGTGTCGGAACGTGGTACTCCGATCCTCATTC</t>
  </si>
  <si>
    <t>seq-rs5716</t>
  </si>
  <si>
    <t>TTGTTACAATAGATACCAATTTACCCATCGTTGGTCCTCGAACGATCATAAGAAGAAAAG[T/C]AAGAGCGAAAAGGAGCACCTGAATCTGTAAACAAGTGTGGGTATCTTTCTTGCATATCTG</t>
  </si>
  <si>
    <t>seq-rs8340</t>
  </si>
  <si>
    <t>GTGTGGAAAAATTGTGTATCCATTTGGGCTAGTGAAGCCCGGAGGGCAAGAAGGAGA[T/C]GTGACATTAAATGACATTAACGAGAGGATTCTAATGAGGCCGACCCG</t>
  </si>
  <si>
    <t>GATATTGCGGGATTTCTATCAGGCAGGGGTCTCCAGAGAAGATCATCTTCGCTATTATC[T/G]CACTCAATTGATCATCCCTCAAGGTCTTTTAGTAGAGAGCTTGGTGGTTT</t>
  </si>
  <si>
    <t>TTATGTTATGACTAATATTTTGTTCAAGTAACTTTGGGGAAGACATTGATCCACCTAGTT[T/C]AATCATCCACCCATTCGTCCCCAATCATGTGGTAACCAATTTTACTAACTTTTTTTGTTC</t>
  </si>
  <si>
    <t>TCGAGTTGGAAAAGAAGTATGAAATGGTATGTGTGAGTTGAAACTCGAGTAGGGATTATA[A/G]TAGGGGTGATAATTAGGAGGGCCAAAAGACGAAACAACATCAACAAGTCCATTTCGTCTT</t>
  </si>
  <si>
    <t>TCCTCTGCATAGGAGATGACCGATCAGATGAAGACATGTTTGAGGTGATCATGAGCTCGG[T/C]GTCTGGACCGTCCATGGCTCCAGCAGCCGAAGTCTTTGCTTGTACTGTTG</t>
  </si>
  <si>
    <t>GATCTTCGGAGATTCAAGGCAGATTCTGGGGCGCGTCTTCCACGTAATTGATCCCAAGAG[A/G]GCTTGGAGCAAGCTAAAGCTATGCAAAACGAGAAACTTCCATAAAGGTGCTAGGAATGCT</t>
  </si>
  <si>
    <t>GTTACCTCTGGTGAAAATGACTCTAGTGCTTTTGAGGAAATGCATGTCCAAGTATCAGC[A/G]GAGACATATGAAAAGGTTGATGCTGCAGTTGCTTTAATTGAACTTCTGG</t>
  </si>
  <si>
    <t>seq-rs8326</t>
  </si>
  <si>
    <t>TTTGTTCGAGGACCTGCTGGCCCTCTCCCTCAATTTAGGCATCCGACATTTTCAAATCA[T/G]GGTATAGCTTCACCTACTGTCCCTCAAATGCAACCTATGAACTTTAG</t>
  </si>
  <si>
    <t>CGAGATCACTCCTTTCCCAGCTGGTCCTTTAACAGATACTGACTATGCTAAGGCTGAAA[A/C]ACTAGAGAGGGTACTTAGATCAGGTCCTTCTGTCTGATTAAAGAGTGTCA</t>
  </si>
  <si>
    <t>GATCCAGATATGGAAAGAGTAAAACTTCCATCAGGGAAGCCTTTGGTAGGATTTGCTTTT[T/C]GTGCTACGTGTCATTTTGATGGTTGTTTCTGTTTCTGTTTCTTATGGTTCTGCAACTTCA</t>
  </si>
  <si>
    <t>seq-rs1675</t>
  </si>
  <si>
    <t>GTCCGTTAAGAAGTGGAGGAAGCAGAGGCAACAAAGTGGCTTCGACAAAGAAGATGCTGG[T/C]GGTCTAGATTTGGCATTTAATGGAGGAGAGGCGAATAAACCCTATCAGCGATCAAATAAG</t>
  </si>
  <si>
    <t>seq-rs8322</t>
  </si>
  <si>
    <t>TTTTGAATTCTAAGAAAACGTTTTACTGCTGTACTATCTTACAAGTTTGCTTTTGAGCT[T/G]ATGCAATCATCTCAGTTTTGATAAGAGTTATGTCCAGCTTCCATAATATC</t>
  </si>
  <si>
    <t>seq-rs8320</t>
  </si>
  <si>
    <t>AGATTTACTGTTGAAAAAACAAGAGCCTGTTTTGGTGGACACGAAAATCAAGGAGAAA[A/G]CTTTTAAGGATATTTGGTGCATCTCAACCACCCACTCTTACCCTTTTGTT</t>
  </si>
  <si>
    <t>seq-rs8316</t>
  </si>
  <si>
    <t>GGATCCAACATGAAGCCATGACTCTCAAGATTTCCATATAGTTACATTAAGGGCAA[T/C]ATTGCTATGTTAAAACTTCAAGCATAGTCAAAGTATTTCTCAGGTTGT</t>
  </si>
  <si>
    <t>seq-rs2609</t>
  </si>
  <si>
    <t>TTGGATATGCAGCCGGTTGGCCCTCACAACCAGTCCGACCCAATTTCAAGGTCAAACGAG[A/C]CCCAAAACGTGCATACCCTCCATTTCGACGATTTTCATGTGCTATAACACACCATTTTTT</t>
  </si>
  <si>
    <t>seq-rs1673</t>
  </si>
  <si>
    <t>TACCCCCATTTTGATGATTTTCGTGTGCTATAGCAAACCATTTTTtGGGTGATCCAGATT[T/C]CGATGTAAAAAATaCTGAAATTTTTTtGTGgAaGTCCGTCAAGACCTTGGCTATGCAGCT</t>
  </si>
  <si>
    <t>seq-rs460</t>
  </si>
  <si>
    <t>AGCCGCTTGGCCCTCACGGCTTGTCCGACCTATTTTGAAGGTCAAACGAGCCCCGAAGCA[T/C]GCATACCCCCATTTCAATGATGTTTGTGTGCTATAACACGCCATATTTTGGATGATCCGG</t>
  </si>
  <si>
    <t>seq-rs8314</t>
  </si>
  <si>
    <t>GGAAGCCTTCTGTTACTGGGTTTAAAGAAATTAAGGATGTGGTGGCTGTTTGTAAATGG[A/G]GTTGTGAAAATCTATCTGTCAACAAGATTTTGTTGGTGGGTTCTTCTGC</t>
  </si>
  <si>
    <t>seq-rs8313</t>
  </si>
  <si>
    <t>AGTCCTCTTCGGGCGACATCACCAAAACGTATTGAAGTCGCCTAAACCAAAGCTCTTCA[T/C]CATGGGGACACAAGACGGATTCACCACCGTGAAACAACTGAACAATAAGC</t>
  </si>
  <si>
    <t>seq-rs3757</t>
  </si>
  <si>
    <t>ATCCATAGAACTTCCATTTCGATCAAATGTTAGTCTTTTGTTACGATAAACTAGCAAAAA[A/C]CCTAGTGAAAGTACTCCAAGAAGCAAACAGTTAACAAAAACAGAACTACCTAAAAACACA</t>
  </si>
  <si>
    <t>seq-rs2607</t>
  </si>
  <si>
    <t>AATTCCAAAATACAATTGCCAAAATTTTCATCGACATCCATTAAGATCTTAGAAATGAAA[T/C]CAGTTTGTCCCGCGGGGAAAAAAGATGCATTTTAAAGTTCAAACGAGCCTCAAAGTGGAC</t>
  </si>
  <si>
    <t>seq-rs3756</t>
  </si>
  <si>
    <t>GGATTTGAACAATCCTCCCCATAGGAGTAACTTGCATTTGTATTTCCAAAAAAAATTGAC[T/C]GGAAGCCAGATCACCAACATATTCATAGGCTAACACACACAAAAACAGAGAAAAATAGTC</t>
  </si>
  <si>
    <t>seq-rs3753</t>
  </si>
  <si>
    <t>CTGCAACCAACAAACAGATGGTCTGGGAACTCAGCAAAATTTATACTCAGGAAAGATCTA[A/C]TGAAGATATTTATCTCTCTCCTCCGTATATTACCAGAGTTTGGCGTGCTCCTATCCATGT</t>
  </si>
  <si>
    <t>seq-rs3752</t>
  </si>
  <si>
    <t>AGAGTGATCTCGGAGAAAAAGGTGAATCAGAGATTAAATTTGTTTCTCAAGAAATTAACG[T/C]GGCGGAGGTGAGGTTCGTCCCTCGCAATTTACGATTTGTTGTATTGTTCAGCTTTCTATT</t>
  </si>
  <si>
    <t>seq-rs3749</t>
  </si>
  <si>
    <t>GTGAAGCCCTTTGTTTATATGGACTCGAGAAATCCACCCGTCACAAGCTAGTTTCTGAGA[T/C]TGAGTTAGATCCAAGTTACGGACATGAATCAATTGCAGTTAAAGCAGAGCCGAGTGCCAT</t>
  </si>
  <si>
    <t>seq-rs3743</t>
  </si>
  <si>
    <t>CTTTATTGTTATTAAATGAAGTGAAAAAGAAAGGGTAAAACAAGGGATTATAGAAGAGGT[A/G]AGAAGGCTTAACAGTTAAATGCATTTCAAAAGCTGCAGGTGCGATCTATTTCCACAATAA</t>
  </si>
  <si>
    <t>seq-rs3741</t>
  </si>
  <si>
    <t>AAGGATATTCGACTGACTATCTCTCACTGCTACGTGATAGATCATGCCTAAGGATCCATA[T/G]ATTTAATTGTGAATCTAAGACAATAATAAAAATACTTGAGTTTAAAATTTTCATTTATGT</t>
  </si>
  <si>
    <t>seq-rs8311</t>
  </si>
  <si>
    <t>ATCCGTAATCAGTCTGCTGGTTTCAACCTGATTGGATCACCAGATATCGAAAGCATCAAC[A/G]TTACTCAAGGGAGTCCAAAGAAACCGAGGAGCAACGAGATGTTGCAGC</t>
  </si>
  <si>
    <t>seq-rs8309</t>
  </si>
  <si>
    <t>AATCTCGGTGGGATGGTTGACGGGAGTCTGGCATTCGCACAATATTGTCTCACAGGGA[A/G]CGAGTTCGTGAGGTGGTGTTCTGGTGCAACACCGGGAACACGAGATTT</t>
  </si>
  <si>
    <t>seq-rs8308</t>
  </si>
  <si>
    <t>GTATCAACTAGCCCGGGATTGCTCCGTCAGTGTTTGAAATAACGACCGTCAAGTTTGTCT[T/C]GATCAATTCTCTTTTCTTATTTAAAATAAATGTTTTGTTCCTTTATAGT</t>
  </si>
  <si>
    <t>seq-rs8874</t>
  </si>
  <si>
    <t>CAATCGGATCTAATTTTAACAGCCGGAACAGTAACAATGAAAATGGCCCCCTCTTTAGT[A/G]AGATTATATGAGCAAATGCCCGAACCAAAATATGTTATTGCTATGGG</t>
  </si>
  <si>
    <t>seq-rs8303</t>
  </si>
  <si>
    <t>ATCTCATAGTTCATTTTACCCCAGATGATGATATTTCAAAGCCCTGAAACTGATGCTAA[T/C]GATTATAAGCATCATTTCGCCTCGTGCTCTTGACGATCATAGTAATCGAG</t>
  </si>
  <si>
    <t>seq-rs8301</t>
  </si>
  <si>
    <t>TAGACTCTATAATTCTTAATTCTGGGAATTCAAAGGACTTGGATATGCTTGTGGAGACA[A/G]TAACATCATGGATGTACTCTAACACTGGCCCAAAACTTTTACAGTGAT</t>
  </si>
  <si>
    <t>seq-rs8300</t>
  </si>
  <si>
    <t>GAAGAAACAGAAGAGGGAAACTGAAGTCTTTGATCCTCTGATATATGACAAGCAGCACGC[A/G]AAGGAAATGTTATTGGTTCTTGAAATCGCTTGCCTTTGTTTGCATGAAT</t>
  </si>
  <si>
    <t>seq-rs8299</t>
  </si>
  <si>
    <t>TGGAACTGATGAAAAAGAGAGTTGAATTCGATGATATGTAGTTTATGGTGGTTCAGATTC[T/C]GAGCTTTTAAGCAGCAAACCAAATTTTCGAGGAAGATGGAAGCTTTAACT</t>
  </si>
  <si>
    <t>seq-rs3738</t>
  </si>
  <si>
    <t>TGTGCTATATAACCAACCATTTTTAGGGTGATCTGGTTTTCGACGTCAAAAATATCAAAA[A/C]ATTTTGTGGACGTCCGTCAAGACCATGGCTATGAATCCGGTTGGACATCATGGCCAGTCC</t>
  </si>
  <si>
    <t>seq-rs3737</t>
  </si>
  <si>
    <t>ATGATAGACCTCTTCTCCGTCAATGACTCCAACGTCTGTTGAACAAACTGAACAGCATAC[A/G]CGTTTATATGTCTTGCCTATATCAGAACCCGCTTCAGCTTCAGAAGATCCACGCCCTTTC</t>
  </si>
  <si>
    <t>seq-rs8298</t>
  </si>
  <si>
    <t>GAAAGGGCGTGGATCTTCTGAAGCTGAAGCGGGTTCTGATATAGGCAAGACATATAAACG[T/C]GTATGCTGTTCAGTTTGTTCAACAGACGTTGGAGTCATTGACGGAGAAG</t>
  </si>
  <si>
    <t>seq-rs8297</t>
  </si>
  <si>
    <t>CAGGGGTCAGTCATATATAGCTTCCTATTTATCAGCAGCTATATAGTGATGGAGGAAA[T/C]ATTACATTCTAATATTTTCGCAGCAAACATCTACACCGTTTGATGCTT</t>
  </si>
  <si>
    <t>seq-rs8296</t>
  </si>
  <si>
    <t>TCTCACAAAGCCCGGAGAACTTTGAAGTGGTGAATCATGCTTTGATCTCTTTTAAACTT[A/G]GAGATGCAGAAAAACACCAATTCTGGACTTATGCTACTTCAACACTAATC</t>
  </si>
  <si>
    <t>seq-rs2605</t>
  </si>
  <si>
    <t>CTAAATACATACAACATCACAAAAGAGAGAAGTAAAACTCACAATCCAGATCTTATGTCT[T/C]CACACACACACATACATATAATCGTTCAACTCTTATAGTTCAAGCCAATGACAGTGAGGT</t>
  </si>
  <si>
    <t>seq-rs8295</t>
  </si>
  <si>
    <t>AACTACAGCTGGAAGCTAAGCAATCTACCCTCCCAATTCTCTTTGGTCATCCACTACC[T/C]AGCACTTGTAGCTAGTTGCAATTGGAACCTGAATCTGCCTTGTGACAA</t>
  </si>
  <si>
    <t>seq-rs8293</t>
  </si>
  <si>
    <t>AATGGATGTAATCAAATCTCAGCAAATATCTTCGAGGCCGATTGAGAAGGTAATTGTTCA[T/C]CCGCTTGTGCTTTTGAGCATCGTAGACCACTACAATAGAGTTGCAAGAGA</t>
  </si>
  <si>
    <t>seq-rs8292</t>
  </si>
  <si>
    <t>GGTTGTCAGGTAATTGCAAAACCTGAACTTGATGGCATTCGATTAGCTCTCCCTGTTGC[T/C]ACAAGAAACTTTGCTGTTGATGGTTATAAACCGAACCACATTAGAACTT</t>
  </si>
  <si>
    <t>seq-rs8291</t>
  </si>
  <si>
    <t>ACGCGATGACTTATTATACAAACTTGATTAATCATGTGAAAGGAGGGGCAGGAACACC[A/C]AAGAAACCAGGAAGGACTATAGAAACCTATTTATTCGCCATGTTTGATGA</t>
  </si>
  <si>
    <t>TAGAGATTTAGCGAAAAAaTATGGATCGATTCTACACCTTCAACTAGGTGAAGTTTCTCT[A/G]GTTGTTGTTACTTCTCCTATCATGGCCAAACAAGTGTTAAAAACTCATGACCTCGCTTTT</t>
  </si>
  <si>
    <t>seq-rs8290</t>
  </si>
  <si>
    <t>CTTAACAACTAGTCGATGAGGCTTTTCAATCAATTCGACTTTTTCCAGCTGACTCCATG[A/C]AATCTCAACGTAAGCATTGGCGAAAATCGAACTCATCCTTTCTGTGTT</t>
  </si>
  <si>
    <t>seq-rs458</t>
  </si>
  <si>
    <t>ACTCATTTACTGCATCATATGGAAGCCTTTGAAAAGTTTTCATTCCCAACCAAATGATCA[A/C]TTGTCCATTCCACCTTAAAGGTACCTGCCGACCAACATCCCTAATGGACTTGATTTGTCC</t>
  </si>
  <si>
    <t>seq-rs8289</t>
  </si>
  <si>
    <t>AGACAACAACTCATTACCTTACAATCTAAGCAACTGTGTTTTGGATTTGGATGGCTC[T/G]GTGGTATCATGGAACCTGCAAAATGCTTGAAAGATCGTTTCGTATGGTTA</t>
  </si>
  <si>
    <t>seq-rs8288</t>
  </si>
  <si>
    <t>GAATGGAACTGTAGAACTCCATTATGGTATAACTAGTTGTGCAGTTATCCACTGTTTGT[A/G]TATTATTATCAGTAAACTTTGGATCAAGTGTAAATTATTTGCTATTTTA</t>
  </si>
  <si>
    <t>seq-rs8287</t>
  </si>
  <si>
    <t>GTCGCGTCACATCACAAAGAAAATGGATCAAACATAGACTATTTCCAGAACAGCAATGA[T/C]CGAGCTCAAATAATTTCGATTATAATGCACCTTTGAACCATATAATTA</t>
  </si>
  <si>
    <t>seq-rs8283</t>
  </si>
  <si>
    <t>AATCGACGTTGAGAAATGAACAGAGAAAAGGGAAAGTGCCGTTTAGAGTGAATATTA[A/G]AGCGCCGGTTAAGATTAAGATTGGGGCCGTTAAGACGTGGGAAGTTATC</t>
  </si>
  <si>
    <t>seq-rs8281</t>
  </si>
  <si>
    <t>ACGTCGTCGTCTAAGATCTCGCCGGAGTTTGACATTTCTGTCAGATCTGAAAATCCGAA[T/C]AACAAATTAGGGATTTACTACCGGAAAGGAAGTTCTGTTACAGTGGTT</t>
  </si>
  <si>
    <t>seq-rs8279</t>
  </si>
  <si>
    <t>ATGAGGAGATCGATGTGGATGAGCTGGAGAAGAGGATGTGGAGGGATAAGATGAAGCT[A/G]AAAAGGCTGAAAGAAATGAGCAAGGGCAAGGAAGGTGTTGATGCTGTCAA</t>
  </si>
  <si>
    <t>seq-rs8278</t>
  </si>
  <si>
    <t>TTGGCTATTAAGGATGAGGTTGAAGATCTCGAGAAGGCTGGCATTAATGTCATTCAGAT[T/C]GATGAAGCTGCTTTAAGAGAGGGTTTACCTCTTAGAAAATCCGAGGAAG</t>
  </si>
  <si>
    <t>seq-rs8276</t>
  </si>
  <si>
    <t>GAAGATTCTGCGCGAAATTCATGATCCATTATGCTTGTTCTACAGTGTTGCTCACTT[A/G]TTATTATTTTTCTTTATGTCATTCAACTTCCTATTGAATTCGCGAAGAGA</t>
  </si>
  <si>
    <t>seq-rs8274</t>
  </si>
  <si>
    <t>AAAGAAGGAAAAATGAGAGAGCATAGTTCCCCGATGAGGGGCAACCGACCGAAGATTGGT[A/G]CACAGAAAGCTAACGCTGAAGCACCACCAAAGGTCCCAAAACCAAGTTC</t>
  </si>
  <si>
    <t>seq-rs457</t>
  </si>
  <si>
    <t>AGCCCTTTCCGACCTATTTTGAAGGTCAAACGAGTCCTGAAGCGAGCATACCCCTGATTT[T/C]GACAATTTTCGAGTGCTAGCAAACAATTTTTTGTGGTGATCTGGATCCCGATGTCAAAAA</t>
  </si>
  <si>
    <t>seq-rs3735</t>
  </si>
  <si>
    <t>CTAATTAACAACTGTTCGAATCGTTACTCTAATAAATTTGTGATATTTAATTAAAGCTTT[T/C]GAAGAAAGATGATCACTTGATTACATTACATTGTGGCTTGAGTGGTGTTCCATGCTAGCA</t>
  </si>
  <si>
    <t>seq-rs3734</t>
  </si>
  <si>
    <t>AGAGCGTTGAAGTAGATATTTTAAAAATTAATGTGAGGCGGGCGAGTTGCGGATCTATGC[A/G]GTTTCAAATTTAATTTTAATTTTTTATCTCTTACAAAAGTGATAAAATACAAGCAATATC</t>
  </si>
  <si>
    <t>seq-rs8273</t>
  </si>
  <si>
    <t>TGTCTGGGATATTTGTTACAATGATACTATGCCCTTCGACAGAGCCCCTTGAAACATAA[T/C]GATTACAGTATCTTCTCAGAGATAACCAAGATGGCCTTCTGGTAAACTC</t>
  </si>
  <si>
    <t>seq-rs8270</t>
  </si>
  <si>
    <t>GTTATAAACTATAGAATTGTTGTAACACAACACTTTGGAGCCACAAGTAAGTTTCTTG[A/C]ATGTATTCAAGTTTGTGTACTTTTGTAAACTATAGAGTTTCTAAAGTAC</t>
  </si>
  <si>
    <t>seq-rs8269</t>
  </si>
  <si>
    <t>AGGAAGCACAGACGATTCTAAATAGTCCTCAACGCCAGCCAATCGAACAAGGATCGTCC[T/C]GAGTAAGTACATGTTTTTTCTAAGAAGGTTGTTATAACAACCTACTGT</t>
  </si>
  <si>
    <t>seq-rs8268</t>
  </si>
  <si>
    <t>ATTTTATTTATTTTTATCACATAGTAATAATCAACATCA[A/G]TTTGATCACCGGAGATGGCGAAGTACGAAGAGCCGGCGATCGGAATTCCTTACAACCCGT</t>
  </si>
  <si>
    <t>seq-rs3733</t>
  </si>
  <si>
    <t>TTCCACGTGATGCGTTCTTATTGGATTCAGTAGTCTTTTTGGGGCATGTAGTTTTGACGA[A/G]AGGGGTAATGGTAGATCTCCAAAAGATTAAAGCGGATAAGAATTGGGTCCGACCTAACTT</t>
  </si>
  <si>
    <t>seq-rs8267</t>
  </si>
  <si>
    <t>TGGATCACGCACTATAGAGCCTATTATGGGATGCCTATTCCAACAAGATTTTCTTCATA[T/C]CCGGAGCACAAAATTGAGACCTCTAGTTATATGTTGGGTAACTTTCAAA</t>
  </si>
  <si>
    <t>seq-rs8266</t>
  </si>
  <si>
    <t>TGCTTCACTATATTTTACCACTGACCCTGTTAAAGTGGAGGCAGCTGCTGGTAAATATGG[A/G]TCTTATTCGGTGCCAGTAGAAGAGCATCATGTGGAGGCTGTGCCTGTTGA</t>
  </si>
  <si>
    <t>seq-rs4825</t>
  </si>
  <si>
    <t>ACCAACGCTTGTCAGACAGAGCCTGCCATGAGGGGGCTCTGGTAGGCGCGGCGCCCCAGG[A/G]GTTGTCTGACGGGATTCCCGACTTTTCTTCTTCGATTTTCAACTCTAAACCTTCTAAACT</t>
  </si>
  <si>
    <t>seq-rs4824</t>
  </si>
  <si>
    <t>CGACGGTAGTAGCTAGCTAAACCAATAAAGCTCCTTACCTCTGTAACATTAGTAGGTCTT[A/G]CCCAGCTCTTCACTGCTTCAATCTTGGAAGGATCCTCCATCACTCCATCCTTAGAAACTA</t>
  </si>
  <si>
    <t>seq-rs2603</t>
  </si>
  <si>
    <t>TTGCATGTCCTTCTTTGTATCCTAAGTAGCTTCCTCAATTGGACGATGTTTCCATTGAAC[T/C]TTCACGAACTTATTCTTCTTGGTCCCCAGCATTCGAACATCACGATCAACAATTGCAATC</t>
  </si>
  <si>
    <t>seq-rs4492</t>
  </si>
  <si>
    <t>TAAGTCCATCCACGAAGTCTTATCCACGAGTCGTGGGTCAAGCCATGAGTCGTAGTAAGG[A/C]TCGTAGAGAGGTTACATACATTAGTCAAAACATGGACCACGATAGGACCTGCGGACCGTA</t>
  </si>
  <si>
    <t>seq-rs2602</t>
  </si>
  <si>
    <t>TGCCTGGCTCCACATCAATACAAAAATTAATATCACGATCTGGGGGAAGACCTGGCAAAT[T/C]GGTCGCGAATATCTCTGAAAATTCACTCACCACTGGAATAGTCTCAAGCATAGGAGTCTC</t>
  </si>
  <si>
    <t>seq-rs4823</t>
  </si>
  <si>
    <t>GTATAGTTTATCCTTTGAAGAGATTTCAGTCCAAATTTTAGATCGTCAAGTTCACAAGCT[T/C]AGAACTAAGGAAATTGCATTAGTCAAGGTCCTTTGGAGGAACCAATTCATTGAAGAAGCG</t>
  </si>
  <si>
    <t>seq-rs4822</t>
  </si>
  <si>
    <t>CTTAAGGAACTAAAGCTATCTACTCTGGCGAAGATTCAACTCTTCTGGGTGAACACACAC[T/C]GAAGATTCTTATGGTCAGTGAACACATCTATGTGAACACCATACAAGTAGTGTCTCCAGA</t>
  </si>
  <si>
    <t>seq-rs2601</t>
  </si>
  <si>
    <t>TTCGCTATCCTACATGCTCAGTACCTTCAAGTACTGAGGCATACATGCGCTACATCTTAT[T/C]GTGATGTAGGTTCGGGTTCTCAACATCCAGATCGCGCTTAGATTGATTTTCTGACCTCTA</t>
  </si>
  <si>
    <t>seq-rs5728</t>
  </si>
  <si>
    <t>CCGGTACCGATCAACATGCTGGTCAACAGGTTCTGGTCCAGTTCGGTACCGGTTCGTTCT[T/G]GTCAGGTAAACCGGTTCCGGTCCGTTAACCAGTCTTCATTCCAACCGCTAAGATTTTGGA</t>
  </si>
  <si>
    <t>seq-rs4967</t>
  </si>
  <si>
    <t>CTCAAGATGATCTGTAGTTATCAAATCTTCGATTGATAATGGAGCAGAGGGTGTGGGCTT[T/C]ATAGATAACTATAACTTAGGACTAACAGTCCGTCGTCTTCCCGACGCCCCATCGCTGGGT</t>
  </si>
  <si>
    <t>seq-rs4966</t>
  </si>
  <si>
    <t>AGAATTCTTTAAGATTAATCCTAGCTCACACTATATAAAGGATATTATATCCCTTAGAGA[T/G]GGATCTCAAAAATTTCATAAATTCATGGAACATTTACAAAGTGATCAAGATGTGGGTGGA</t>
  </si>
  <si>
    <t>seq-rs4607</t>
  </si>
  <si>
    <t>TCAGCTTCATCTCCTCTAAAGAATATCGATCAGGAATGACTTCGACGTTATATGCAAAAC[T/C]GATCGATAAAATCCTTTGATAGAACGTTCCAGCTGGGTTATTGCCTGGTTTCATGCGAGG</t>
  </si>
  <si>
    <t>seq-rs4965</t>
  </si>
  <si>
    <t>ATTCATGATCACTGCCGCTAGTGCTTCTACACCCAGACGCTCTTCTATTTGTACCTCAGA[T/G]GACTTTTCAACCCTATAAGATATGACAGATACTGATTGGAGTTCACCACTCTGGCTCATG</t>
  </si>
  <si>
    <t>seq-rs4964</t>
  </si>
  <si>
    <t>AGCATGCATCGGTTATTAGTAGCATTGGTAGGGTATATTGGGTCCTCTCGATGGGGCGTA[T/C]ACATCAGACTCCACATTTGGCTCATGTGGTTTTATTATTGGTTATTAGTAGCTTTCATAA</t>
  </si>
  <si>
    <t>seq-rs4963</t>
  </si>
  <si>
    <t>AACGGTGATTCATCGAGTAGTTCCTTGCTCACGACTAGTCTCGTCAAGTGGTTCGCCAAA[A/G]AACTTTATTTTAAATTTATAAATACTAGTCGTATGTATTATTTTTAGAGATCCAAACATT</t>
  </si>
  <si>
    <t>seq-rs2941</t>
  </si>
  <si>
    <t>TTACCCCAATTGGGGAATCGTATATGAGTTTGTTACAGAAATTGATACAATTGAGACTGG[T/C]TGAACCTGTCAATCCGTATGTTGTCAATCCAAATGCAAGAGGTTTTGATCTGACTGTTAT</t>
  </si>
  <si>
    <t>seq-rs4961</t>
  </si>
  <si>
    <t>AAAAATATTGTATTATAACATAGAGTTCAATTGTCCTAGGGTGTCTATGAAGCCTTATCA[A/G]GTAGGATCTTTTTTATGGTTGTGAGGGGCCCCTTTCTATAAATAAGAGACTATAGACAAT</t>
  </si>
  <si>
    <t>seq-rs6531</t>
  </si>
  <si>
    <t>GCATTATCAACTTCTTGAGCGGCAACGCCTCTATCTTGAAGTTGAAACGTTTAATCATC[T/C]TTAGTTGTGTGCAGTCAAGTAGGGAATAAAATAAATAAGTTGGAGACTTA</t>
  </si>
  <si>
    <t>seq-rs4960</t>
  </si>
  <si>
    <t>GAAAACACTATCGAAAATCCAAAGACGATGGCTGATCAACAAATGAAACTCCAACCGGTA[T/G]ATATTTATCAACATGTAGATGCCAAGAAAAAGAATAACCTAGAGTCACTAATTAAGAGAA</t>
  </si>
  <si>
    <t>seq-rs6087</t>
  </si>
  <si>
    <t>CATGGTCGATCAAAATCAAAGAATCGAGAAAAATCACTGAACAGATCAAACGTGACTTGT[T/G]GGAACTGTGGAGAAAAAGCGTTTGAACGAACTTTACAAAGCCAAAGAAGAAACAGAATCA</t>
  </si>
  <si>
    <t>seq-rs3226</t>
  </si>
  <si>
    <t>TACATGCTCAGTACCTTTCAAGTACAAACACATATGTGCACTTCATCTTCTCGTGATGTA[A/G]GTTCAGGTTCTCATCATTCAAAACACGCATAGATCTATTTCCTTATCTCCAATTCAGTAG</t>
  </si>
  <si>
    <t>seq-rs3227</t>
  </si>
  <si>
    <t>CCTCAACGTTTCGTGAGTTTTTGAGGATGAATCCACGCAGCTTCACAAGTTCATGTATCA[T/C]AGAGGATCCAAAGAACTTTGTAGAAGTACTTCAGAAATTTTTtGTCATATTACATGTTGT</t>
  </si>
  <si>
    <t>seq-rs5287</t>
  </si>
  <si>
    <t>AAAATGTATCTTTGTCCTCTCGTGTGAGTTCCTTCCACATGCTTGGAAGTGAAATAAAAT[T/G]TCGAGCAATTAACCCCAACTCATTGGATAATTTTGCTGATTGATCTTGTTTAGTTGGCCT</t>
  </si>
  <si>
    <t>seq-rs5288</t>
  </si>
  <si>
    <t>ATAAGTAGTTTGAAACACCTCATTTTTGAGGTTAGACTCCGGATAGTTAGACACCATATA[A/G]TTATACTTTGGATCATTGTTAGAATCTTAGATTGTTAGACTTTTGATTATCATTTGACTT</t>
  </si>
  <si>
    <t>seq-rs6089</t>
  </si>
  <si>
    <t>GTCGTCTCATTGACGGACCGAAGATGCTGACTGTAGGTTGAATGTTCGATTATCTGGAAG[T/C]AACTAGGGGAATTTTCACCAAGTGTGGGGATACGGAAGGATCCACTGTCCGTAGACTAAT</t>
  </si>
  <si>
    <t>seq-rs5289</t>
  </si>
  <si>
    <t>CCCGAACGATCACAAGTAGAAAAACAAGGGCGAACAGGAGTACCTGAATATGTAAATAGA[T/C]GTCGGTATCTTTCTTGCATGTCAGCCTCTTTCTCCCAAGTGGCTTCTTCGACGGGTCGAT</t>
  </si>
  <si>
    <t>seq-rs4690</t>
  </si>
  <si>
    <t>AGAGAGGGTGAGGAAGGGAGAAATGAACAAGTGCAGAACGAGGAATTACCACCCCAACCT[A/C]CCCCAGAGATGATTAATCAGGTTCTTGATTATCTTAGCGGGTTATCGGATCAAGGCCAGA</t>
  </si>
  <si>
    <t>seq-rs3228</t>
  </si>
  <si>
    <t>CATGACCCCTACTTTGTGCTGCTCAGGAGAACGACCTCTAGCCCGGGCCCTAATCCTTAC[A/C]CAAATTGGGATCTCAAAAGATGTCCCATAGACTGCCTGTGCCTACCACCAGAAATAAAAT</t>
  </si>
  <si>
    <t>seq-rs5290</t>
  </si>
  <si>
    <t>AAAGTATAAACTTTTAAGCTCTAGCAATCACATGACTGTAAATCCGGACTATTACTTTGA[T/C]TGAGTATAGGACTATGCACTAAGGATCGACAAGAAAACTCATGTGGATCACGTCATGACA</t>
  </si>
  <si>
    <t>seq-rs5291</t>
  </si>
  <si>
    <t>TTCTATGTCCTCCATGGCTGGGACCTTCCTGATCTTGAGGCCTAGGCCTCCTAATATCAC[A/G]AACATCTCTCCTCTTGTGTCTATCCTCTACCTACTGGACATGCACCATTAGCCTAGAAAG</t>
  </si>
  <si>
    <t>seq-rs5292</t>
  </si>
  <si>
    <t>TCCACTAGGTTGAGGATGTTCTATACGACTATTTATTCTTTTATTTTTTtAAAAATTGAT[A/C]TGATATTATGTTGCCGGTATAGACAGAAATTCGGCAGACTATAGGATAGTTCTAGCAGTG</t>
  </si>
  <si>
    <t>seq-rs5293</t>
  </si>
  <si>
    <t>CTTATGCTTCAAGAACTTAATCAACATATCATGATTATTACCGGTCATAATGGGACCCAA[T/C]AAAGCACAGACGAAAGCATATAAAGATAGATTTTAACGCGTCTTGTGTGTGGTGTGAGCT</t>
  </si>
  <si>
    <t>seq-rs3229</t>
  </si>
  <si>
    <t>GTGGGTTCATCCATGCGCCAACAATGTTTTtATTAGGCCGATTAAAGTTTTGAATGTTAT[T/G]AAGTTGAGTTTTTGAAAAAAAACATTGTTGAAAGTTTCGTTGAGTTCTTGCTGGTTGTAT</t>
  </si>
  <si>
    <t>seq-rs5294</t>
  </si>
  <si>
    <t>CTTGGGTTATGATCGGGAATGAGTTGGACTTTTTGTGAACAAATACCGTGTGGAATACCA[A/C]TAATGTCCGCAATAGTACTAATATAGAGTGTTAAAAAAAGTGATACATGTCTTAATTATA</t>
  </si>
  <si>
    <t>seq-rs6090</t>
  </si>
  <si>
    <t>AAATTTGTATCCAATCTTCTTCCTTCTTCTATCCGCGAATGATTAACACTCAATTAAACG[A/G]CACAAGGCATGTATCTCTCGTAAATGAGACCACTGAGGAATCCGCAAGAAGAGGTTGTGG</t>
  </si>
  <si>
    <t>seq-rs3230</t>
  </si>
  <si>
    <t>AACTCTTTAATATTGGGTAATGGGACTAATTTTCTGATCTTCATGATGAATCTGCAGGAT[T/G]AACCATCACGGCTACGATGGTCCGTCACGCACTCCATAACCCCACACTTGGTTAGACTTC</t>
  </si>
  <si>
    <t>seq-rs5295</t>
  </si>
  <si>
    <t>TCATCACAGGCACAATGGTCCATCGAGGGTCTCCGTTCCATCACAGGCACTACGGTTCGT[A/C]ACGCACTTCGTAGCCCCACACTTGGCCAGACATCCCCATCTTCCTTCAGCCGTTTCACCA</t>
  </si>
  <si>
    <t>seq-rs5296</t>
  </si>
  <si>
    <t>AGATCTAGTAGAGTTAGAATTGGTATACTTTGATGTCATTCTAGGCATGGATTGGTTACA[A/G]TCATGTGATGCCTCTGTCGATTGAAGAACTAGGGTTGTTCTTTTTCAGTTTCTAGACGAA</t>
  </si>
  <si>
    <t>seq-rs5297</t>
  </si>
  <si>
    <t>TAGGAGCCTTTTTTCATAAGTAGTAGAGACCTCTTCTAGGGATATGAAGCATGTACTTAA[A/G]GACTTGTAAATCAGCATTTACTCTTAGGCATTAGAGTGGTATAAATAGTAGGATCATTTA</t>
  </si>
  <si>
    <t>seq-rs5298</t>
  </si>
  <si>
    <t>TGAAAGCCCTACATGGCTGGAACTAAACTTTCCTAGCTCAACCAACTCCGAAAATTAGTT[A/G]GCTTGGTTGTCGTAAGGGTTCAGAGGTATGGTTCTACGCGCATCAATCCTTGTGAACCCG</t>
  </si>
  <si>
    <t>seq-rs5299</t>
  </si>
  <si>
    <t>CACGGTAGAGCAGGCCCAAAAGTCTAATCCGTGTACACTTGAGCCTACTAACACCACTCC[A/G]GTCGAGTCTATCCTGGGTGGTAGCACTGCTCTGAGATCCTCCCGCTCTATCCCATATGCT</t>
  </si>
  <si>
    <t>seq-rs5300</t>
  </si>
  <si>
    <t>TCGCGATTGCTGTCAACAAAGCAGGTCTCAGGGTAAACCTATGCAACTGTAACTCTTTCA[A/C]ACTAGTAGGGCAGTTATATTTATTGGGATTTGAATTTTTTtCAAACACGGAACAAGCCAG</t>
  </si>
  <si>
    <t>seq-rs4691</t>
  </si>
  <si>
    <t>TGCTTCAGTCCACAAGAGCGGATTCGCCGTTTTGTGAAAGGATTGAGATCAGATTTGCAG[A/C]TCCCAGCCTTACAGGTAGCTGTTGCAGCAAAATCCTTTCAGGGAGTGGTTGACTTTGTGA</t>
  </si>
  <si>
    <t>seq-rs4692</t>
  </si>
  <si>
    <t>CCTGTCTTGTTTCTTTGGCTGGGTATGACACTTGGGTAGACTTAATCATTCTGGGAATGG[T/G]GGACTTTGATGTTATCTTGGGTATGGATTGGCTTTCTCCTTATCATGTTGTCCTTGATTA</t>
  </si>
  <si>
    <t>seq-rs3232</t>
  </si>
  <si>
    <t>TTCTTCACTTCTCTACAAATTTACACCCGCAGACCGACGGCCAGATCGTACGCGTCAACG[T/C]CCTACTTGAGTGCTATCTCAGGCACCAGTTTTGACCTCATAAGAAGGATTTGGGAAAAAC</t>
  </si>
  <si>
    <t>seq-rs5302</t>
  </si>
  <si>
    <t>CAAAAAATTTGGGATAATACTCAATTACCCCCTAGCCTATACCAAAAATACCTGAGACAC[A/C]CCTTGCATTTGATAAGGTCCTATTACCTCCCAATTTTTTtAAAATTGTATACCATTTTCA</t>
  </si>
  <si>
    <t>seq-rs717</t>
  </si>
  <si>
    <t>TCCTAGTTCTACAATTGACTGAGGCATAACAGGAATGTAACAAATAATTGCCTAGAATGA[A/C]ATCAATGTATACCATTTTTAACTCTACAAGATCTTCTAAGATGACTTTTTTAGAGACTGT</t>
  </si>
  <si>
    <t>seq-rs124</t>
  </si>
  <si>
    <t>TCGAGTTTTTCTTGAATCAAATAACTTTCCCTTGCCAATAACCAAGTGAAGCATGCAACT[T/G]TAGTGGTATCTTCACCTCCCACATGTGCTTCAATGACAATTGGTGCAACTTTTGATTGCC</t>
  </si>
  <si>
    <t>seq-rs6161</t>
  </si>
  <si>
    <t>TGCATCAAAAGGTGCCATACCAATACTGGTATGGTACCTATTGTTGTCACATCCCGAAAC[T/C]ACACCCTAGAGGATAGGGGAAATCTCGGATCAAAACCGGCATACTTGACCTCTCGAAGGA</t>
  </si>
  <si>
    <t>seq-rs6162</t>
  </si>
  <si>
    <t>TTTCCTTCATACTTGAAAAATTTCACAACAATATCACATAACTCAATTGTCATGATCGGG[T/G]AGCACCCCCTAGATTCACTGACGTCGTCATGCTATGAGAGGAATAAGACTAGCCTCTTAG</t>
  </si>
  <si>
    <t>seq-rs5324</t>
  </si>
  <si>
    <t>ATAAATATATATAAAAACATCCTCCTAAGACTCCCCACAAGGCTCTCTAGTGCAATGCTT[T/C]GGTAGAGTCTCATACCCCTACCTAGACTAAGCTAGACCCCTTAGGTTATCCTACTTAAAG</t>
  </si>
  <si>
    <t>seq-rs3264</t>
  </si>
  <si>
    <t>GCGTACGAGGCTAAGTTCCATGCATTATTCAGGTATGCCAGCCAGCTATGTTTCAATCCA[T/C]AAGAGCGGATAAGCCGTTTTGTGAAGGGGTTGAGATCAGAGTTGCGAATTTTAGCCATAC</t>
  </si>
  <si>
    <t>seq-rs5325</t>
  </si>
  <si>
    <t>TTGTTCTTGAAGTTTTAGTGTCATTCGAGGACGAATGTTATTCTAAATGAGGGAGAATGT[T/C]ACGCCCCAAAATGAACTAAGGTGAACTAGATCCTAATGAGTGTTTATTTATATAGTTTTG</t>
  </si>
  <si>
    <t>seq-rs2344</t>
  </si>
  <si>
    <t>GAAATTCAAAATTAAATGGGTTAAAAGACTGTTTCTGGAAAATCGGCTCGTCCAAACAGC[A/C]TTTAGGCTGTTTGTTCGCATAGATCTTCAAATAACGACTAAATTGAGAAAAAAATTCGCC</t>
  </si>
  <si>
    <t>seq-rs5368</t>
  </si>
  <si>
    <t>CTGCTTAGACAGCCCAAAGCGGCGGAAGTGATCGACGCCCAATGGGCTAGTTGACGCCCT[T/G]TCGATGGGGTGTCGTAGGCCATTACTTAGGTGGGGGAGAAGAGAGTCCAAAGACCAGTCA</t>
  </si>
  <si>
    <t>seq-rs4437</t>
  </si>
  <si>
    <t>CGTTTCCGGAATCTGCAAAATCGAGCAATATGCCCACTCTTGCCACAAACAAAGCATGAC[A/C]CCTTTTCTTGAACTTGTTGATTTTGTGCTTGGTGATTTTCACCATTATTTTTCTTGGGAG</t>
  </si>
  <si>
    <t>seq-rs4736</t>
  </si>
  <si>
    <t>TTAAATAAATAAAACTAGTCCATGCCGGAACTTCAAGGCATCAGGACATGAAGAAGAAGA[T/G]CCAGTCCAAGCTAGAAGCATTAGCTCACCCTGAAATCTGGTATGACGAAGACTGGCTAGA</t>
  </si>
  <si>
    <t>seq-rs2333</t>
  </si>
  <si>
    <t>CATCACAGAAAGAGGGAATACTCTCAACCCGATGATGTTCATGTCTAAGTCTGTCCTCCC[A/C]ACACAATCTTGCACACTGACCTCAGTTTGACTATGTGAGCATGGGGATCCTCAGATGGTA</t>
  </si>
  <si>
    <t>seq-rs4737</t>
  </si>
  <si>
    <t>ATTCATAGATGAGGTACTCAAGGTTATTATTCTATAGGAGTGACCACTAGAGAGAAAGCG[A/G]AACTAGTTGCTTACCAACTTCAAATTGGGGCACAAGTATGGTGGAATAATTGAGGGATGA</t>
  </si>
  <si>
    <t>seq-rs5369</t>
  </si>
  <si>
    <t>TTTTTAAGCGATCCCAGCAAAAGGCCTCTTGAAGGTATCGGTACATCTTGGTGGCACCCG[A/G]ATGAATAGAATATCGGAAACCATGAGTGTCACATTTGGGAAGTACCCCCTAGACGAACCA</t>
  </si>
  <si>
    <t>seq-rs4438</t>
  </si>
  <si>
    <t>TGTTTTTCTTTGTTAATTGTGGAGTGCAGCAAACGTGCCATCGTCTTCAACTCAACAGCA[A/C]CTCTAGCCAGTCTTCATCACACTAGATTTCAGGGTGAGCTAATGCTTCTAGCTTGGACTG</t>
  </si>
  <si>
    <t>seq-rs4611</t>
  </si>
  <si>
    <t>TAAGGGTCATTTAGGAGGACCTATCAAAATAGCCAAAAAGTGGTCAAAAGACAGTGCCCA[A/C]CTACGGAAGTCAAGAGACGAGCTGTCATCCTGTTGATAGTGAGTTGATGGCTCCGTAGAA</t>
  </si>
  <si>
    <t>seq-rs2960</t>
  </si>
  <si>
    <t>CAAAGTTAATAGGACCACCCTTCAATGGCCTATTATCCCTCCATTGCTTATATTATGTTT[T/G]ACCCACGACCTTGAGTTGATAGGTGGCCAACTCGTCCTTCTCACTTGTGGTCAATCCCAT</t>
  </si>
  <si>
    <t>seq-rs5730</t>
  </si>
  <si>
    <t>AGTTGCTCTCAGTATCCAATTTTTTCAGAGTCTAAGTGTTTTGGAACGAGATACCCTCGA[T/C]GGTCCGTCGTGCCCATCACGGTCCGTCATGTGATCCGTCGACTCAGACTGTTATTACCAG</t>
  </si>
  <si>
    <t>seq-rs4970</t>
  </si>
  <si>
    <t>AGCTAGCTCCGCAGGCAGCCCAAACTCATAGGCCACCTCACCCACACGCTGTAGGATCTC[A/G]TATGGCCCAACATACCTTGGACTTAACTTCCCATCCTGCCAAACCTCATCACCCCCTTCA</t>
  </si>
  <si>
    <t>seq-rs2961</t>
  </si>
  <si>
    <t>CAGAAGAACTTGCAGAAGAAGGGACATGGCCGTGCTTCTATTCCTAAGTTGAAAAAGATC[A/C]ATTTGTCTCACTGGACAAAGAATTCTCTTATCACTCTTTTAAATGCTTACTGGGAACTCC</t>
  </si>
  <si>
    <t>seq-rs5731</t>
  </si>
  <si>
    <t>TCCATGCCGTAACTTCAAGGCATTAAGACATGAAGAGGAGGATCCAGTCCAAGGTAGAAG[A/C]ATTAGCTCACCCTGATATCCAGAGTAATTGAAGACTGGCTAGAATTACGGTTGTGTTGAA</t>
  </si>
  <si>
    <t>seq-rs3957</t>
  </si>
  <si>
    <t>TCATACCAACCCTATCAATGTTAACATAAGGTATACTTCAATACAACTTCTTCAATTAAT[A/C]CCAAGTAATCATAATTGAATTAAAGAATTAAGATCACAAGACTTGACCCAATATCCTTCT</t>
  </si>
  <si>
    <t>seq-rs4971</t>
  </si>
  <si>
    <t>CCTTCATCAAGATAGTATGCCTCGATCACTTCATTTGCCTATTCAGTATGACCAAAATAG[T/G]GTTTAATTCGTTCTCCATTAACCTTAATCTGCACTCCCTCCTTGGATTTTAACTCAACTG</t>
  </si>
  <si>
    <t>seq-rs130</t>
  </si>
  <si>
    <t>ATTAGGTTCATTAGATTGAATATATTAACATCTTTCAAAATTCATTATCTTTATTCCCCT[A/C]GTGTCGGTACGTGACACTCCGCTCTTCAATATACTATCCTGGTGCCGGAACGTGACACTC</t>
  </si>
  <si>
    <t>seq-rs5957</t>
  </si>
  <si>
    <t>TATGTTAGGCCATATGAGGTCCTACAACGTGTGGGTAAGGCGGCCTATGAATTTGCTTTT[A/C]TTGTGGAGCTAAGTTTTGTTTATCATGTGTTTTATGTATCAATGTTGAAGAAGTTCCTGG</t>
  </si>
  <si>
    <t>seq-rs4943</t>
  </si>
  <si>
    <t>AGCAACATTTGAGTCATATGTTGCAACAATTGATCCATATATCGCAATATTCGTCGATCA[T/C]GACATGTGGCACATGTTTCTACAAACAAATCAGCTGTAGCAACATTTGAGTCATATATTG</t>
  </si>
  <si>
    <t>seq-rs4942</t>
  </si>
  <si>
    <t>AAAAGAAGAGTGTACTGCCTGGAGAAAGCCACATGAAATACTTTCAAAGTATACAGAAAA[T/G]CAAAGGGTTTCAAAAGAGAGATCTGGTCCCACAAAACAATTCTCAACCAAAAGGTTTTCA</t>
  </si>
  <si>
    <t>seq-rs4940</t>
  </si>
  <si>
    <t>ATTTGTCGTATGATATGTGATTAGATTGAAACTAGGATGATATGATCATTATGATGCCTT[A/G]ACTTGAATAGGATGGTTGTGATGTCTTTATAGGGGTATTTTCATGCAAGTTTGAATGTGA</t>
  </si>
  <si>
    <t>seq-rs5722</t>
  </si>
  <si>
    <t>GTTATGTCTGGAGTATAGATCCCAGACGAGACCGATGTCATTGACCTCTCAGAGGTCGCA[A/G]ACAATCCTACACACGTCATCGTTACTTCACCTAGGTTAATTTTTACAGAAAATTTGATTT</t>
  </si>
  <si>
    <t>seq-rs9147</t>
  </si>
  <si>
    <t>GCCCTGCTTGGGGTGGTGCTAAGGTTGCGAAAGGCTCTGCATCTCTTCGAGATATACAGG[A/G]TGAGCAGAGGAAAGTAATCGATACAAAGCTGTTGAAACTCAGAGACCC</t>
  </si>
  <si>
    <t>seq-rs4912</t>
  </si>
  <si>
    <t>CACCATCCATAGCGCCTCAAACCATCCTCTTAACTTTGGAGGCTGGCTCCCTGTGACACC[T/C]TTAACTCCACGGTCGCCTGCTCGATCCAGTTTGTCTTCGGTTGCTTTATTTTAGTTTGTT</t>
  </si>
  <si>
    <t>seq-rs4913</t>
  </si>
  <si>
    <t>ACTAAGGTAATAACTGAAGAAACCGACCATACAATCCCTTTAATACACACCTAAGCGATC[T/C]TCACGACGACCGATGATAAGCTTACTTCACAAGGGTAACAAGCCCACACTAACCATCAAA</t>
  </si>
  <si>
    <t>seq-rs2847</t>
  </si>
  <si>
    <t>GCCTAAATTCCCTTGTGAGATACATAGGCAGCCTCTCCAGGAATGGCCCCTATCTTTAAA[A/C]TTTTTCATTGTCTCCTTCATGTTTCGAGAAGATACAAAGACTAGATCAACAGACGTCAAA</t>
  </si>
  <si>
    <t>seq-rs4915</t>
  </si>
  <si>
    <t>CAAGCTGGTGGGTCCAATTAACCGGAACCCACGTCCTCTACAATCTGGACACCCTCAGTA[A/G]TGTCGTTAGCAACAACCGCACTATCAGTAGTGCCTCCTGCTATCTCCACAGTACGGGAGA</t>
  </si>
  <si>
    <t>seq-rs4916</t>
  </si>
  <si>
    <t>tGCAGGATCCAACAGCCACATGAACAACCCGGTGAGCTGCCAGGAAACAAGTAACAACCA[A/G]CAGCCATGGTGAGCAGCAGCCAGGCGGCGCCTCCCCTTCCTCCCTCTCCCGTCATTCTCC</t>
  </si>
  <si>
    <t>seq-rs4917</t>
  </si>
  <si>
    <t>AGTATCCAACGCTGCTTTATTATTATCATCATGTCCCCGATAAAAGTATTCCTTCAGTGA[T/C]TCATCATCTATACAGTGATTTGGGACACTTTTGAAGAACGAGGTCAATCTATCACAAGAA</t>
  </si>
  <si>
    <t>seq-rs4918</t>
  </si>
  <si>
    <t>AATCAAAATCTATCGAGGGCACGCTGAAACAACGAAGGAAGTGATCTAGGCATACCATCT[T/C]GATGAAGTCTAAGTATGCAAGAGTCCTCCGTCATGACGGAACGTAAAATCAAGCACTGAT</t>
  </si>
  <si>
    <t>seq-rs9148</t>
  </si>
  <si>
    <t>AATTTATAGCATCTCTGATGAATTTAAAGTGGATCAAAGCAGGAGTATTGTGAAATTGAC[A/C]AGGTTTTTGTCTTGCGATTTCTCTGATAGTTTGTTCATCTTCTATAACAG</t>
  </si>
  <si>
    <t>seq-rs4919</t>
  </si>
  <si>
    <t>CTTGTTTACTTGATTATGTGCGGTTATGGGGCTTCAAAAGAGCATTGCACTTGTAGTCTT[A/G]GGATGGGATCATTTGTAAGTGTTGTTTGTTATGTTGATATGAACTATTGAACATGAAATT</t>
  </si>
  <si>
    <t>seq-rs4920</t>
  </si>
  <si>
    <t>GTTAGCTTAAAAAAATGCAATAAAATGGGAGACAGTGTCTTTTTACCACGTTGACACTTC[A/G]TTGTTATCCTCCATATTCGCCGTCGACTCGATCGGTCCGACGTCCAGCAAATAAAGATTA</t>
  </si>
  <si>
    <t>seq-rs4921</t>
  </si>
  <si>
    <t>GCAAGGGAGGTTGTGGGTTTGAACTTCCACAGCCCCCTTATTTTTTTTTtCTAATTTGCT[T/C]GCTGCCTCAGCCCTTGAAGTCGTGAGATCGATTCCTACGCCACGCGTTTTATTTCTTCTT</t>
  </si>
  <si>
    <t>seq-rs4922</t>
  </si>
  <si>
    <t>GGATCAAGTAAGGTATATACATCAATAGAGAAAGACTTTCAACATACCGGTCACCACGTC[A/G]GGAGAAGTCTCTTGCTCACCCCTAGAGCGGGGAGCATAGAAGCGATTTTTCTTTGGAGCC</t>
  </si>
  <si>
    <t>seq-rs4923</t>
  </si>
  <si>
    <t>TCGGATAGAGCCTTGGATCCAAAAAATGTAAGTGTGGACTCATGACTCAAACGATGGAGC[T/G]TGAGTCAGTCAACGGGGCGTCATTCGGTCCTTGTAGTTTGCATGTTGTTTTGACATCTTT</t>
  </si>
  <si>
    <t>seq-rs4924</t>
  </si>
  <si>
    <t>GAACGCCCAAAATGTCCCAAGTCCTTCTATAGCTCCACCCCTCCCAAAAAGAGCCACCTT[T/C]CAAGTTCTCGTCCTACCGAGCACGAGGTGCACGGTTTTGAGTTGGATCACTATGAAGAAT</t>
  </si>
  <si>
    <t>seq-rs9149</t>
  </si>
  <si>
    <t>AGCTTGACAGGATTTATATTTTATTTCCTTGTCATGGCAATAACTTCAGTTGCACTCAC[A/G]GCAAAGGCCAAGTTTTCAATCCACTCCTACTTTGACAGCTGGAACAGAGT</t>
  </si>
  <si>
    <t>seq-rs2850</t>
  </si>
  <si>
    <t>TCATTGTTGCATAGCTTAGGTCGGGGCATGAGTGCCCGATCATGAGACTACCTATTAAAC[A/G]TCTAAAGTCCCGCTCTGACACCCCGACGAGTCATCTACTTAAAAGGACCCTCTCTACAGT</t>
  </si>
  <si>
    <t>seq-rs4562</t>
  </si>
  <si>
    <t>TTGTTGGTTCAAGGCTAGAAATGTGAAACCTTTGGAGGTTTATTTAGTGAAGGATGCTCA[A/C]GATAAGTTTAGGGGTATTCAATCTAAGCTTTTAGCAGCCCAGAGTAGACAAATGAAGTAT</t>
  </si>
  <si>
    <t>seq-rs9150</t>
  </si>
  <si>
    <t>TTTCGTCTACCAGCCGGTTACCCAGGAAGCCGAGATTGGGGATTTTGAAGCTGAAAACAA[A/G]AATTTGCCGGCTTTTTCAGAAAAAGGCTAGAGTTTTAGGACGGCTTGT</t>
  </si>
  <si>
    <t>seq-rs5721</t>
  </si>
  <si>
    <t>AATCTCCTTCAACTTTTCTCTGTTAATTTTTtGTTCATCGATCAGTGCACTTTCAATCTC[T/C]ATAGTCTACATTCTTCATCCTTGTGACCTTGATTTTTACATGTTTTGCAGTACGTGTGCA</t>
  </si>
  <si>
    <t>TCAGATTTAGAGCCCTATATCGGTTTGCATTATCCTGCTACAGATATTCCTCAAGCTTCA[T/C]GGTTTTTGTTTAAGCAGAACAGGGTGAGAATGATTGTGGACTGCCATGCT</t>
  </si>
  <si>
    <t>seq-rs4585</t>
  </si>
  <si>
    <t>TGGTGCTTCCTCATTGCGTACCTCGATTACCTTATCCTCAATTAACTTCTCAATGACTCT[T/G]TTTAGGGTCCAACAATTCTCTATGCTATGACCTGGAGCGTTGACGTGATACTCGCATATA</t>
  </si>
  <si>
    <t>seq-rs4935</t>
  </si>
  <si>
    <t>GACTCTTGAGGACTTGACCCTTGAGAAGACTGAACCATTCGTAAGAATTTGGAGGTTCGC[T/C]AGCGGGCTGAGTTTTAGATGCAGAAGTCCATCACTTCCTTGGAGTATCGGCTCATGGAGA</t>
  </si>
  <si>
    <t>seq-rs4584</t>
  </si>
  <si>
    <t>TTAAGATAGTGACACCATATTTTCAAAGTGAACACTACAAAACCAAACTCTAGATCATGG[T/C]ATGGGTAATTGTTCTCGTGAATCTTAAGTTGTCTGGAGGCATAAGTTATTACTTTTCCAT</t>
  </si>
  <si>
    <t>seq-rs5196</t>
  </si>
  <si>
    <t>AAAGGGCATTTCAGACTAGATATGGTCACTATGAGTTCTTAGTAATGTCCTTTTGTTTCA[T/C]TAATTCCCCGACGGTATTTATGGATCTCATGAATAGAATGTTTTGAAGTTACCTAGATTC</t>
  </si>
  <si>
    <t>seq-rs5195</t>
  </si>
  <si>
    <t>AAATTGCATACTCATACATTCAATGTACTGACACCAGTTGACCTGCATTGTCTTATGATG[T/C]AGACGCCAGTAGCCAGGATCAACACGCAAGTCTTCATTGATCCAATTCGACCTCCAGTGT</t>
  </si>
  <si>
    <t>GGCCAGATGAAAGGCCGCCGGAAAATATCGCCGTCGTTGAGAGGTTCCCGGCGCCGGA[T/G]CAAAAGGCCGGCGGCGGTGGAGGAGCTAAGAAAAAGAAGAAAAAGAAAAG</t>
  </si>
  <si>
    <t>seq-rs5193</t>
  </si>
  <si>
    <t>CTCAGCTAGTTAGAGAAAAATGATTTTTGGGTCAACTTCAAACGGTCATATCTTTTAGCA[T/C]AGAATGAATTTGGTGATCCATGACCTATCAAATTAAAGATAATTTATTCCTCTTTAAAAA</t>
  </si>
  <si>
    <t>seq-rs5192</t>
  </si>
  <si>
    <t>TATTTGGTTGTTTACGTTGATGATATTATTATCACCGATAATGATCAAGATGGTATCACC[A/G]ATTTGAAGCAACATCTCTTTAAGCACTTCCAGACTAAAGACCTTGGGAGATTGAAGTATT</t>
  </si>
  <si>
    <t>seq-rs7525</t>
  </si>
  <si>
    <t>CCACCATCTTTCTGGCTATGTTAGAACTCTTGATTCTTTGACAAGTATTGTATTTTGGG[A/G]GGAAATTCATTAAACAGAGATGTATACATTGCTTCATCATTGTAAAA</t>
  </si>
  <si>
    <t>seq-rs2048</t>
  </si>
  <si>
    <t>CATGTAATTCACAGTATTTTATAGTGTCTTTCTCCCCTTTCCCAGATCTCGCGCGCCACT[A/C]TCCCAGATATCATTCGTTACTCTCACTCGCCTCTCTCACTTTATACAAACACAAATGTAT</t>
  </si>
  <si>
    <t>seq-rs2047</t>
  </si>
  <si>
    <t>TTTAAGGGTGTCTAAAATTGAGCTGATCAATAAATTGAATTGGAAAAAATGTTCGATTGG[T/G]TTATAATGTTAGCTGAAAGCTGAAAGCTGCAGATATAGACCTCGTAAGCTGGAGTTTGCA</t>
  </si>
  <si>
    <t>seq-rs7523</t>
  </si>
  <si>
    <t>AAAGAAAATAAAGAAACGATAACGAACTGAAATTTCAACCAACCAGTGGTGGCGAGTATG[A/G]TACTTACCAATTCACTCTCCTCTTCTACTTTTCTCCGATTCAATAACCT</t>
  </si>
  <si>
    <t>seq-rs9137</t>
  </si>
  <si>
    <t>GTGGATCTGGCCGTGGTGTGAATAGACCTGTAGGGCGTGATAGTGGTCCAGGTGCAGGGA[A/G]GGGAAAGGGGGTTGGCTAAACCTCAGTCCAGAAAAGGCTTTCCACCATCA</t>
  </si>
  <si>
    <t>seq-rs6211</t>
  </si>
  <si>
    <t>GAAGAAGCGTTTTCATAGTCTTCATTTGTACAGGCAGATCATACAAATGGACGTAGTTT[T/G]GACAGAAATTGAATTATTTAGTTTCTTTTTGGGGCTACTTCTAATCTACG</t>
  </si>
  <si>
    <t>seq-rs6213</t>
  </si>
  <si>
    <t>CTGGTGCTTTGTTTCTCCATATTTGTCTCCATGGCTATGTTTCTTTTTAGTCAATAGAA[T/G]AGATCAAACTCTTGCTGTAAGAGTTAACAGTGAAAGATTCAGTTCTTTGT</t>
  </si>
  <si>
    <t>CACCAATAGTATTATATGTTTATGCTAGATGTAGCTCAAATATACATGATATAATAACCT[A/C]AGAGGTAAAATATTACACGAGTACATCAAGCTACACTGATCATTGGAAGGCCTACCAGAC</t>
  </si>
  <si>
    <t>seq-rs6214</t>
  </si>
  <si>
    <t>GTTTGACAAAACTTAAAATTGCATGTAACTTTTACCAAAATGACGGTCTGCAGTCACA[A/G]AATATAGGTGTGATCTCCATTGCTCGGGGTCCCCCTTTGTGGCATTCTT</t>
  </si>
  <si>
    <t>GTGATCTTCTATTTTGTCCTTGCCCTTAGCAGTTGATTCAAACGAATGCACATATGGAGA[T/C]TGCAAAACCTTAGAAGGTACCCTGTTACGCTTAGCAGGAGTTTTAGTATCAACATCACTG</t>
  </si>
  <si>
    <t>ATCAGGTCCAATGGCATAAACACATAGTTGAGTCGTGGTGACAGAGCCTCTTGTCTCTC[A/G]ACTTTCTGCAGATCCCTGGTTATCATGCCAGGAAATGGAACTCTTCCAT</t>
  </si>
  <si>
    <t>seq-rs6216</t>
  </si>
  <si>
    <t>TGTTGCTATGCCAAAACAACGTGACCAGAAAGAGAGGCCAGCATGCATACCTGAGGCA[T/G]TGTTGGAAGCCAGAGCGAAGCAGGCTGAGGCAGATGCTGAGAAACAGAA</t>
  </si>
  <si>
    <t>seq-rs3990</t>
  </si>
  <si>
    <t>AAAAaaGACCTAGGAACGAGCAGGGAGGATTGGTTTCCCTATCGCCCCCACACTTATCAT[A/G]ACAACATCACCGATCTTTGGCGCTTATGGGGGGCCCTATTACTAAAATTAAAAAATAGCT</t>
  </si>
  <si>
    <t>TGTTGATTCGGTTTTTTATTCTACAAGGAAGGTTGGATCAGAAGCACTTGATATTATATT[T/C]GATGAACATGCCCCAAAAGTGGCATTGCCTCAAAGTCTAATGGTGCCAAT</t>
  </si>
  <si>
    <t>seq-rs6219</t>
  </si>
  <si>
    <t>CATTCATTCCTCTGTTGTGGAGTTCATTTCTAAGAAGCCCTCTGGTGAGCATGTTAGGTC[A/G]TTCCTATGTTTTTCTCCAGAAAAATTGACACTCCCCCAACTGTCAGTGC</t>
  </si>
  <si>
    <t>seq-rs8505</t>
  </si>
  <si>
    <t>GATGCCTCTGAGAGTTGCGCCTGCACGGATTGCTTGTCTTGACTTCAATCTTCAAAAGA[A/C]AAAAATGCAGATGGGTGTTCAAGTGTTGGTAACTGATCCTCGAGAGCT</t>
  </si>
  <si>
    <t>seq-rs5593</t>
  </si>
  <si>
    <t>GACGTCAACCATGCATCCATAATGCTGGAGCTTAGGTTCCATATGATGTGCCCTTCTCAT[A/G]ATCTCAAAACAGATCATGCCTTCCTTAACCAGTCCAGAATGACCACAAGCATTCAAAACC</t>
  </si>
  <si>
    <t>seq-rs8506</t>
  </si>
  <si>
    <t>TGGAAGGGCAAAGTGAGGTAACAAGAATGGCTGAAAACTACGAGGGAAATAACAGTGT[T/C]GGTAGAAGGAGTAGAGAAGAAGAACCAGACAGCAGATCTGGAAGTGATA</t>
  </si>
  <si>
    <t>seq-rs8507</t>
  </si>
  <si>
    <t>TGATAGTTCTGAAATTTCATTGGAGCATTCAAGGCAGTGGTTTCTACGTACTGCTGAGCG[A/G]TCACAAGGTACTGTAAGTAACAGCAATTAAGCAGTTTCTATTTCAATTA</t>
  </si>
  <si>
    <t>seq-rs6790</t>
  </si>
  <si>
    <t>CAGAGCAAAAGATTATAGCAGAATCCACCATGGAAGATGCCTACAAGTTCCTCAAAATT[A/C]CCCCAAATCCAGATGGATCTCTCACCAGAAACACCCCAGTTCCTAATGTC</t>
  </si>
  <si>
    <t>seq-rs6793</t>
  </si>
  <si>
    <t>GTAGAAGAACACTCTAAACCAAACGGTCCCTAGGGTTTGAGGTATT[T/G]TTTTGTTGGTAGAAGAAGGAAGAAAAATCGGAAAGAGCAGCCACCGTCGCCAGAATGTC</t>
  </si>
  <si>
    <t>seq-rs6794</t>
  </si>
  <si>
    <t>TGCGTACGTGTTTGTGTCCGAAGCATTAGCTATTCAGATGCTGATTTACATTTCCTTCGC[T/C]GGACTCAAAGTCCGGGACATTGAGCTGGCTTCGCGAGCTGTTCTCCCGAG</t>
  </si>
  <si>
    <t>seq-rs6797</t>
  </si>
  <si>
    <t>GACCCAGACGGGTGGACGACAGTATCTACAAAGCGTAACAAAGGTAGAAGGAATTAAAG[T/C]ACTAGAGACCCATGATGGGGGTAAAACGGAACCCTACTACTCAGTCCTA</t>
  </si>
  <si>
    <t>seq-rs6798</t>
  </si>
  <si>
    <t>TTGCTTACGATAGATCCAGTGCTCCAAAGAACGGCAGGATATCAGGATGGCTCCATAATG[A/G]AAAAGGGTACTGACCTAGCAGCTGATAGTGAGAAGATGTTTCTTTTGACG</t>
  </si>
  <si>
    <t>seq-rs6799</t>
  </si>
  <si>
    <t>TCTGGGTTAGTCTATATATGGGCGAAGGACTTCACCGAGAATTGGAGTGCATTTGCTCC[T/C]GATTTCAAGGAACTTGAAGAAAATGAGGAGTATGTTGAAAGGGAAGATGA</t>
  </si>
  <si>
    <t>seq-rs5738</t>
  </si>
  <si>
    <t>TTCCAGCAACTCGTTTGATATATTTTAGCCTGTTCGCCAGTTTTGAGGGGATCTACGACT[T/C]AAGGATGACAGTCCAAGCCTTTACGGCTCAATGAGAAAGTGCAACGAGATGGGTTTAAGT</t>
  </si>
  <si>
    <t>seq-rs6800</t>
  </si>
  <si>
    <t>TAACTGATAGAAATGTTTGTAAGCTCTTTTTCAAGTTGTTGTTACAATTTTAGGCCCGG[A/G]GGCATTATCAGTGTCAATTTCTTGTAAATTTGAAACTTCCAATCGTA</t>
  </si>
  <si>
    <t>seq-rs6801</t>
  </si>
  <si>
    <t>ACAACAACAACAGTATATGGCACAAATGATGATGAACCAACAGCGGCCTGCCGGATATGA[T/C]ATGTACGGAGCCCATCCAAACATGTACGGTGCCCATCCGATGATGTACGC</t>
  </si>
  <si>
    <t>seq-rs6802</t>
  </si>
  <si>
    <t>AAGCAACCTCCGTGGTAAAGCTTTTAACCTAACATTGCATTGGCACGTTATGCCAAA[A/G]ACAGGGAAAATGTCTGCGAACAAACTTGTGATGACTGGTTACCGCTTGCC</t>
  </si>
  <si>
    <t>seq-rs6804</t>
  </si>
  <si>
    <t>GGGAGAAAGGGTGGCCCAAGGAAGAAGTCCGTCACCAAGTCAATCAAAGCTGGCCTTCA[A/G]TTTCCAGTCGGTCGTATTGGTCGATACTTGAAGAAGGGTAGATATGCT</t>
  </si>
  <si>
    <t>seq-rs4624</t>
  </si>
  <si>
    <t>ATTGAGCCAGCATCAGTCACCCCACTTGGCTTATTTTCAACTTTATCTGATAAGATCTTG[A/G]TCCTGGTAGGTAGAAGCATCGTTGGCGATGTACACGACAATGTAACATAGTAATTTCATA</t>
  </si>
  <si>
    <t>seq-rs6805</t>
  </si>
  <si>
    <t>TACATCTGCATTTGTAGTTTTCGATATGTTTGGTGATGTCTTTTGCCCTTGTAGCACC[T/C]TTACTTACTTTTCATTTCACTCTTTTAGTGTACTAATAATCTAC</t>
  </si>
  <si>
    <t>seq-rs6806</t>
  </si>
  <si>
    <t>AACTCATTTTATATGTACAGGAAATCGGTAGGATTAGGGTTTTTGTCTGGGGGGTTTTTT[A/C]AACTCAAGACATAAAGAAAAGAAGACAGTGTTTTTCACACAGCATTAT</t>
  </si>
  <si>
    <t>seq-rs6807</t>
  </si>
  <si>
    <t>TATTCCAAGGCAACACTTAGGTCTGACAATCATGAGATTTCAAGAGAAGAGAAACGAAA[A/G]GTTGCACCAGGAAGAACTTGCCCGTCAGAAGAATGAAGAGACTGCTCGA</t>
  </si>
  <si>
    <t>seq-rs4589</t>
  </si>
  <si>
    <t>CAATATATATTCTCAACAGATCTGCAAAACTGTTCAACTGAAAACAATCTCTTTACCTAC[T/C]CAAGAAAATAAATATTTTTTTCTGAAGGCAAGTAATTTTATTAATATTTTGAAAAGCTCC</t>
  </si>
  <si>
    <t>seq-rs4948</t>
  </si>
  <si>
    <t>TAAGCAATAAGAGCTTAAAATCAGAAATGATACGAACTAACATTCAGATGATCGGGGCCT[T/C]AAGGTAGCAAATCCTAAATTTAAATTGATGCTTGCATTTTGTCCTATCAAATGTTACATG</t>
  </si>
  <si>
    <t>seq-rs6398</t>
  </si>
  <si>
    <t>TCAAGTGTAGATAAAATACTTAATTTGCTCTTTAATCATTGTGAAAGTGATGAAGAGGG[T/C]GTTAGGAATGTTGTAGCTGAGTGCCTGGGAAAAATTGCACTTATTGAACC</t>
  </si>
  <si>
    <t>seq-rs728</t>
  </si>
  <si>
    <t>AGTTGCCTTACCACCAGGAAAACAAGCTATTGGTTCTAAATGGGTGGTCAAGATCAAACA[T/C]AAAGCTGATGGTTCTATAGACAAGTACAAGGCTAGGTTGGTAGCTAAAGGATACACTCAA</t>
  </si>
  <si>
    <t>seq-rs6400</t>
  </si>
  <si>
    <t>GAGGAGTGGGGAAAGAATGGATCTGACATGAGTCAATAGTTTTGGTTTTTTTGGGGAAAT[A/G]TAAGTGATGATGCAAATTAGAGCCCATACTGGTATGGGTGGTCAGTT</t>
  </si>
  <si>
    <t>seq-rs6401</t>
  </si>
  <si>
    <t>AGCAACAAGCTTCATCACCTTCTTTCATTGGAGGACGAGGATCATCACAAATGCAAGGCC[A/G]GCAGTCGGCACCTAACCCAAGGTGGCAACAAGCTTCACCACCATCTT</t>
  </si>
  <si>
    <t>seq-rs6402</t>
  </si>
  <si>
    <t>TTTCTTGTATTCTCCTATTACTTTTACGGTGTGGATAACTGAAAGGTCACTTTTTTGTG[T/G]TTTTAAATTGTTTGTGTTCATTATATCTGAGTGATTCTGATGTTTGGTA</t>
  </si>
  <si>
    <t>seq-rs6403</t>
  </si>
  <si>
    <t>AAAGGCAAAGGAAGTTTATCAAAAATTGTGGAACGGTTCTTACTTCAACTATGATAATAG[T/C]GGCAGTGCCGTAAGCTCATCTATTCAAGCTGATCAATTGGCTGGCCAATG</t>
  </si>
  <si>
    <t>seq-rs6405</t>
  </si>
  <si>
    <t>CCCAGAAATGGAACAAAAGTTGATAGTCATGCTGCATCCAGCAGTAACACTGGGTCAA[T/C]TGTACTCATTGTATGTGTTGCCCTTTGTGGCAGTAGTGCTTCTATCATT</t>
  </si>
  <si>
    <t>seq-rs6406</t>
  </si>
  <si>
    <t>TGCATATAACACCACCTCAAGGGAAAAGCTATGTTTTTCTTTGGGAGTGGTGTTCCATAT[A/C]TTAATCCAAGCCGCCTTTTTTCCCATCTCAACTAACTCCATGTAATATGA</t>
  </si>
  <si>
    <t>seq-rs6407</t>
  </si>
  <si>
    <t>ATCTGGCCTGATATCAACTCTCATTAGCCAGCACTTTACATCAGTTCAGAAGCCACCTCC[T/G]CGGCCAGATGATGTGAACATAAATTCTGCCATTTACCCTGGTGGTCCT</t>
  </si>
  <si>
    <t>seq-rs6408</t>
  </si>
  <si>
    <t>AGTTCATTGACACATCATCCAAGTTTGGCCATGGACGCTTCCAGACTACACAGGAGAA[A/G]GCAAAATTCTATGGACGCATTAAAGCTTGAGAATTTGTCAAGATCATA</t>
  </si>
  <si>
    <t>seq-rs6409</t>
  </si>
  <si>
    <t>AAATAGCGTAGAACGTCCAACAATGAGGGAAGTCATTCAAATGTTGTCCGAATTTCCAAG[A/G]CAATCACCAGAATATCATCGACCTTCGTCTTCAAAAGTTGTTTTACAA</t>
  </si>
  <si>
    <t>seq-rs6410</t>
  </si>
  <si>
    <t>CAACTGGTCATCAGCATCATCAGATTCATCATCCACAACATCTTCTTATGATGAAGAAAA[T/C]AGAATGCCTCTGTTAGCATTGAATCATGTTTCTTATGTCTGCAAATCTGT</t>
  </si>
  <si>
    <t>seq-rs729</t>
  </si>
  <si>
    <t>ATTGAGAAGTGATCAAAGAAAAAGTCTTTGATTCTTTTCCATGCTTGACAATAATTTACT[A/G]AAGTAGTAAGTGTGGAAGTCTTACTCCCATCAAGAATGTACCTCGATGGATACAGCTCGT</t>
  </si>
  <si>
    <t>seq-rs6411</t>
  </si>
  <si>
    <t>CTGGTCGAAGATGACAATGGCACAGTGCAACAAGAACCAAATGCAACGACTCGATTTGAT[T/C]CTGTCTGTTGCCCAAATATTAATGCAATGATGGTTCCTGTTAAAAATT</t>
  </si>
  <si>
    <t>seq-rs6412</t>
  </si>
  <si>
    <t>GATCAAGATGACGATCACCTCGTGTGTATGGGAGTGTTTGATGCAATTCACCCTAAGCC[A/G]GCTTTTTTTTACGATAGGAGAACTCTGCCCAAGTTATTATCTTATGTCA</t>
  </si>
  <si>
    <t>seq-rs6413</t>
  </si>
  <si>
    <t>AGCAGACTCTGTGATCAAGCTCTACTGTCACTAGGAAGATCACTCCAAAATGCATAGTTA[T/C]TGATTGTCGTGTTGCATTTGTTAATCTGAAAAGAGGAAGACAGTACAT</t>
  </si>
  <si>
    <t>seq-rs6414</t>
  </si>
  <si>
    <t>TCGGATCATCAACAAAGCCACTCATTGGATCATCACCAGCA[A/G]CAACAACAACAACAACAACCTACAGATAGCGACGAAGATGATCCAAACAATTCTCAGTAA</t>
  </si>
  <si>
    <t>seq-rs6415</t>
  </si>
  <si>
    <t>GTAGCTATGCCTTTAATCATGTCTTACTGACTGTCCCTCAGTTGACTTTGCCATGGAGTG[A/G]CAAAAGTTCACTATTTCCATTGTGCGATATCAAGAAGAGAGGTCTTGCT</t>
  </si>
  <si>
    <t>seq-rs6417</t>
  </si>
  <si>
    <t>ACCAAAGCTTAGGGGAAGTTCGTCTCACCTAAGCGTAAATTATCTTGCTTGCTCGC[A/G]GAGAACTGTGGACACACACATAGCCTATTATGTCTTTGGCATTTCCTGT</t>
  </si>
  <si>
    <t>seq-rs6418</t>
  </si>
  <si>
    <t>TGGAGGAACTGGAAGACAAGGAAGAGAATTGGCTGAAGCGGCTCTACGGCAGGTGGGAG[T/C]AGCTGTTCTAATTGACGAGATTGTGGATGCCACCTCTGTATTGGTTATGG</t>
  </si>
  <si>
    <t>seq-rs6419</t>
  </si>
  <si>
    <t>TCTGGTTTTTATTTATCCAAAATTATATTATATATTGGATGTGATTTTGCTTTTTCTTG[T/G]CATTTTCATTTTCCAAGTGTGCTAGAGGGGATTGGATGGTATAGATCTGT</t>
  </si>
  <si>
    <t>seq-rs6422</t>
  </si>
  <si>
    <t>TGTTGAAGCTGGGGCAAAGGTTGATGCATTGGACAAGAACAAGAATACTGCTCTTCACTA[T/C]GCTGCTGGATATGGTAGAAAGGAGTGTGTAGCACTGCTGCTGGAGAAT</t>
  </si>
  <si>
    <t>seq-rs6423</t>
  </si>
  <si>
    <t>ATATTATTAATGAATACACTTGTGGTGGTTTATTAATGATCCTGTTCCCAAGTCTGCTGT[A/G]CATGGTTTGCCTTTCTTTGTACATGGAATATGTGACCATAGAACATGTAA</t>
  </si>
  <si>
    <t>seq-rs6424</t>
  </si>
  <si>
    <t>GGTTTGGAACGTTGCTTTCAAGGGTCACCTGCGCTTGATCATCCGACGTCTTCGTCAT[A/C]CTCTACGGTCATGTTTGCGCCAGTGATGAAGGGAGGAAAATATGGTGCG</t>
  </si>
  <si>
    <t>seq-rs731</t>
  </si>
  <si>
    <t>CACTTTTATCTAGGATTAAGCAGGAGTGGGATCTTGCCCTTCTTAACGTCCTAACTGCAA[T/C]GGCTTGCAATGCTGCTGTGTTTTGGACGCTTGCTCCTTGTCAATCCTATGGGAATACTTT</t>
  </si>
  <si>
    <t>TTGCAGTGGCTAGGTGGTTGTAGGTACATTGCTGATCAATCTTGTTATCTTCATATGCTT[A/G]TAGTTTCATGGCTACTCTTTATCTTTTAACTGTTTTTCTTTGGCATC</t>
  </si>
  <si>
    <t>seq-rs6429</t>
  </si>
  <si>
    <t>CGCTCTATTTCCCAGCTTTCTGCTCCTAAGAACAAGAAGAAGAAGGCTCGACGGAGAG[A/G]TGCTCGGAATTACTGATCTTCATCTCAACTCTCCTTCTCTTTTGGA</t>
  </si>
  <si>
    <t>GTAGATATGGATCTTTCATCTCCGTAAAGGTTTAGTCAGGAAATGGGCTTTTATAAGAA[A/G]TGGTGTTTTGTGTTTGGTTGGCTTTTGTGGCAGCTATATGTGTCATGC</t>
  </si>
  <si>
    <t>seq-rs6432</t>
  </si>
  <si>
    <t>AAGGCCAAATTACAGGAAACAATCGCACAAACTGAGGAAGAAGTGCAGCTGTGTGCCC[A/G]TGAACTCTTTGCTGTTGTTGATTCAGTTTCAAAATATAAAGAGTATAT</t>
  </si>
  <si>
    <t>GTGGAAAAGATTTATCAGCTGTCTCTGAAGTTCTCAAGACTGGCCTTACTCCACTAGAA[T/C]GCAATTTAAAGGAAGTATTCAGAAAAATTATGAGTTGCCGGGCAGAGG</t>
  </si>
  <si>
    <t>seq-rs6435</t>
  </si>
  <si>
    <t>TGGAGCAATGCCCTTTGGTTGCTTCATGGTAGGATAATGGATGAAGCTAAGAAGCCAGAG[T/C]GCCGTAATTCAAATGGATTGTTGAAAGAAATATATAAGTTAGAAAAATG</t>
  </si>
  <si>
    <t>seq-rs6436</t>
  </si>
  <si>
    <t>GTCCTAAAGAACAAGGCGCCACGATGGCATGAACAACTGCAGTGCTGGTGTCTGAATTT[T/C]CGAGGACGAGTGACAGTTGCATCTGTCAAGAACTTCCAGTTGATTGCTG</t>
  </si>
  <si>
    <t>seq-rs6437</t>
  </si>
  <si>
    <t>TTAATGTAAGAAAGCTAGATGAGGCGGCGGAACCAGCGGCACTTGAGAAATTGCCGGTGG[A/G]TGTAAGGCAAGCAATACAGAAAGCGCGGATTGAGAAGAAGATGAGCCAAG</t>
  </si>
  <si>
    <t>TCAAGGGACTTCTAAAAGGACGAGAAGTATGAAACATTAGTAGATGCAGATCTTCAGGG[T/C]AATTATAATGAAGAAGAGGTGAAACAGCTTATTCAGGTAGCTCTACTCT</t>
  </si>
  <si>
    <t>seq-rs6441</t>
  </si>
  <si>
    <t>TCCCAAGGGGATATGGGGCACAGAAAAAGGTCAAGGCGTGGATGGATGAGTTTCAGAAG[T/C]TGCCTTACATCTCACCTTACGAGGATTCAAGGGGAATCGACCCTAATAGT</t>
  </si>
  <si>
    <t>CATAGTTCAATCAACGGTGAGGTCTCATTTTCAGTCTGATCCAACAGTGGCACCAGGATT[A/G]TTGAGAATGCACTTTCATGATTGTTTCGTACAAGGTTGTGACGGTTCCATCCTCATTTCT</t>
  </si>
  <si>
    <t>seq-rs6442</t>
  </si>
  <si>
    <t>AAGAAGGTTCTTGAACGCTCTAAAACCACCTCCCAACATTACAAACGGG[T/G]TGACGAAACCCTAATCAGATCGAGCGAAGAATAGAACGCCGGAGAAAATGTCGCACTTCG</t>
  </si>
  <si>
    <t>seq-rs6444</t>
  </si>
  <si>
    <t>TTTTGTAGTAGATGTGGGTCCCATGGTTCAACTCGGGGTAAAGTCCGTTTTACTTACGC[T/C]TGGGTTGGTAACTCGGAGATTCAATGCGCCGGTCAGTGTGCGTGGCCGTT</t>
  </si>
  <si>
    <t>seq-rs6445</t>
  </si>
  <si>
    <t>TTCTTGCTCCCTGCGATGTGGGACCCAACTAAATCTGCATGCTCGACACTAGTTTGAGAG[T/G]GAAAAAAAAATCAGAGGGAGATAAGAAGAACAGAAGAGGGTGGTGGGAT</t>
  </si>
  <si>
    <t>CTTCAAATAATTTAGTTCAATGGAATCTTCTATACTTCTGATCCTGCATATATTGCTCCA[T/C]AAGCAATATTTATTGTTATGGTTAACATAGGAAATTCAACATCTTAATTG</t>
  </si>
  <si>
    <t>seq-rs6449</t>
  </si>
  <si>
    <t>CACAGAGAAAGTGGACATATGGAGTGTAGGTGTCCTCCTACATGCACGACCGGTGGGCTT[A/G]CTCCCATTTCAAGGTGATTCTTTGGAATCTATATTCAGTGCAATTAAGGA</t>
  </si>
  <si>
    <t>seq-rs6450</t>
  </si>
  <si>
    <t>CGTTCGAAGATGTAGTGAATCCATTGCATGGAAAGCTTGTGCCAATCCAAAAGGAATAAA[A/G]TGGCAATATACTGGTAAGCCTGCAAGTGTTTCTAGTCCGAGTTGGAATCA</t>
  </si>
  <si>
    <t>seq-rs6451</t>
  </si>
  <si>
    <t>CGGATCAACAACCAGCATCTTGATTATTACTCTATTCTTCAAATTCCTTCCAACCAAAC[T/C]CATGATTCTGAACTTATCGCTAATCAGTACCGACGTCTTGCGCTCCTATT</t>
  </si>
  <si>
    <t>seq-rs6454</t>
  </si>
  <si>
    <t>GCAGTCTGCAAAGAAACCTAGGCACGTCGTGCCTGAAGTTTTAGAGGTGTCCAGTGACCA[A/G]ATTGTGTTGTCTTCAACATCAAGTGAGGAAGTTGCAAGCTGTTTTGTCC</t>
  </si>
  <si>
    <t>GTCGGTGGCGGTGGCAGTGGTGGGGGAGGAATAGAGTCTATGGACAACCCTACTCCTC[A/G]CATTCGCTACGACCAACATCATCACTCTCATTCTCACGCGCTTCACAACG</t>
  </si>
  <si>
    <t>seq-rs9001</t>
  </si>
  <si>
    <t>CGAACAATAACGAATTGGCTGTTATGCCACAAGATCGAGTTGCTCGTCTGGAATGGG[A/G]CAGGAGATACCTTTCAGTCCTCGGAGTGGAAAACAACTGCTTATATGA</t>
  </si>
  <si>
    <t>seq-rs8999</t>
  </si>
  <si>
    <t>GTGTTCCTTTGATATTCCCTGTCCACTCTTGCGACCCAAGAAAGAACACAATGAAGTAGG[T/G]TAAGGTCAGCTAAAGGATTTGATGGGGCTAAGGATGGTTCCAAAAAGAGC</t>
  </si>
  <si>
    <t>seq-rs8998</t>
  </si>
  <si>
    <t>ATAGAACACGTGATGCTAAACTTTTGCATAACCTTTGATGAAAAGGTACTAACGAATGCT[T/G]TAAGTAACGAGTTTCATACTGAAATAAATTTTCCTTATTCCTCGAACGTA</t>
  </si>
  <si>
    <t>seq-rs8997</t>
  </si>
  <si>
    <t>TGTCAAGTCCAAATTTGAATTCCCAGATTTCTTCCATGTGGATTAGATTGGGTGGTTTAA[T/G]TGGAGTTTAGGTCCACTGAAAGGTCACTGTATTATTGTTGTGTGCTCTTT</t>
  </si>
  <si>
    <t>seq-rs8992</t>
  </si>
  <si>
    <t>GATCACTGTTCCAGCTTATTTCAATGACGCTCAGAGGCAGGCAACAAAGGACGCTGGG[A/C]GAATTGCAGGTCTTGATGTGCAAAGGATTATTAATGAACCTACTGCAGC</t>
  </si>
  <si>
    <t>seq-rs8991</t>
  </si>
  <si>
    <t>AAACATCTGAATATCACACTGACAAGATCAAAATTTGAGACATTGGTGAACAACTTAAT[T/C]GAGAGGACAAGGAATCCTTGCAAGAATTGTTTGAAGGATGCTGGAGTATC</t>
  </si>
  <si>
    <t>seq-rs8990</t>
  </si>
  <si>
    <t>TTCCTAAGGTGCAGGAAATAGTTTCTGAGATATTTGGTAAAAGCCCCAGCAAAGGTGT[T/C]AATCCAGATGAGGCAGTTGCCATGGGAGCTGCACTTCAAGGTGGTATTCT</t>
  </si>
  <si>
    <t>seq-rs8989</t>
  </si>
  <si>
    <t>TGCTGCGGACAACCAAACGCAAGTTGGCATTAAGGTATTACAAGGTGAACGTGAAAT[A/G]GCATCTGATAATAAGCTTCTGGGTGAATTTGAGCTTGTTGGTATTCCT</t>
  </si>
  <si>
    <t>seq-rs6668</t>
  </si>
  <si>
    <t>TTATTATGGCTTTACAGAAACATAGTAATGGGAAGTTTGATTGCTTCACCAGGTCAAAAA[A/C]AGTTAAAGAGTTGATGGCTGAGTTTAAAACTGAGTCTGGATGCATGCT</t>
  </si>
  <si>
    <t>TGCACAGCAGGTTGGAAACGCGGATTTTCTGTTTGGTTCAGAGAAAGGGATGGTACCGCC[A/G]CATGTGAAATTGAGAGATCCGAACTCTGAGCAAGTTGTTAAGGAACCAGA</t>
  </si>
  <si>
    <t>seq-rs207</t>
  </si>
  <si>
    <t>AATGATCAGCAAACTTCTGGTTTTCGAAACCCTAACGAACCAGCCATAGTCGATGTTTAC[T/G]CTGCTTGCGCTTACGGTGATTTTGACAAACTCCGGAAATTCGTTGAAGTTGACGGCGTTT</t>
  </si>
  <si>
    <t>seq-rs7844</t>
  </si>
  <si>
    <t>GGAAATGCAGAGGCTTGCACTTTACTTGTACATGCAGGCACAAAGGAGGATTTTAACAGT[A/C]AAAGATAATGCAGGACTTACTCCTGCAGAGCTTGCATCTGATAAAGGTCA</t>
  </si>
  <si>
    <t>CCAAGGATCATAACGTGGCCTTGTTCTGCCATGCCACCAATAGCAACCAGATTCTTCGAA[T/C]GTGAGGTTGAAGGTATGCTGCTAAGTTTTGCAATAGTATTGAGGTTCATTTGAAAGCTCA</t>
  </si>
  <si>
    <t>seq-rs7845</t>
  </si>
  <si>
    <t>CAGTGCCACTCCAAAAACATGGCAGAAAATGGATGCAGCAAGACAGAAGTTGATTTAGC[A/G]TTGAGAGACAGTAACAAAGAGATTGCTACTGCTTTAGACAACCATGAAAA</t>
  </si>
  <si>
    <t>seq-rs7847</t>
  </si>
  <si>
    <t>ATGAAACTGATAGCAACTGCAAGGCTCTTGTTCACAAAGGGATTGTTCGAGTAGCCGAT[A/G]TTAAATTTCCTCTCCCCTACCGTTCAAAGTCGTTCTCTCTAGTCATAGTA</t>
  </si>
  <si>
    <t>seq-rs208</t>
  </si>
  <si>
    <t>TAATCTAGCCTTCAATAATCATAAGACTTTTTATGTGATAGGTTGCAGATGTTTCTGAAG[T/C]GGTACGACAGTATGCTGATGCATTAATGTTATCTGGTGAGTCAGCCATTGGATCATATGG</t>
  </si>
  <si>
    <t>seq-rs7850</t>
  </si>
  <si>
    <t>ATGAGGTACTTGATTTATGGGCCTTGAAGGAGTTCAAGCCCGGATGTTCACTTGTCCACC[A/G]AAGTTTTGTGGGTGATCCAGGTTTTGATCATCTTGATGCAGTTGCAATAA</t>
  </si>
  <si>
    <t>seq-rs7852</t>
  </si>
  <si>
    <t>ACCCTGAAGTAGATGGCGGAAGAAAGAATGAAAGAACTGACCACATGTCACGCCATCCT[A/G]GTAGATATGAGAGACCATTTACTGGTGAGAGGTATGCAAACAGGGGTCAA</t>
  </si>
  <si>
    <t>seq-rs7853</t>
  </si>
  <si>
    <t>GGGGTACCCCTGGCAATGTGATTTTAGTTGTGGACTTGCAGAAAGCTTCTCAAAAAATG[T/C]TGGGTTAGTTAGTTGTGTGCTCTGTGAACATTTAGTGTATTAGTAATGGG</t>
  </si>
  <si>
    <t>seq-rs209</t>
  </si>
  <si>
    <t>TACTAGCATCAATAAGGATCTGCAGTGGTGATGCCAAATTTACTGGGTATGTGAAAGAAC[A/G]ATCTTCCCAAGGAGCATATGACTCTTCAAGATTAAGATTCCCAACACAATATCCAGATGT</t>
  </si>
  <si>
    <t>seq-rs7854</t>
  </si>
  <si>
    <t>CTATCTTCCAACGATATGGGAATTTTGTACCTCTGAAGCGGCCTGTATTGACAGCAGA[A/G]CCTTCAATTGTTACAAGAAGTATTAGGCCTCATGACTTATTCCTTATTTT</t>
  </si>
  <si>
    <t>seq-rs7855</t>
  </si>
  <si>
    <t>GGATTGATTAGTCCTCACTTTCTCAAATGATCTATAAAGGAAAGCTTAAAAGGAGAAGTC[T/C]TTTTTGTAAAGTAGGCTCTAGATTATCCACAGTGCTTCTTTATTAGTTT</t>
  </si>
  <si>
    <t>seq-rs210</t>
  </si>
  <si>
    <t>CATTCTGAATATGCATCATGGAGAGTCCGAGATATGAGCTGAATTTTGTTCTTAGTAGTT[A/G]CCCAGTGATTAAAGCTGTGGATCTATCAGGGACTAGATGGTATTTAAATTTCAATTATGC</t>
  </si>
  <si>
    <t>seq-rs7856</t>
  </si>
  <si>
    <t>ATTATTCTACTCATCTATTGCAAATGTAACTGTTTTCTATCCTCTCATGTAACAGCTTCA[A/G]CTTGGTTCATCATCAGTACATGAACTGACTGTATGATCTGCAAGACCTGT</t>
  </si>
  <si>
    <t>seq-rs7857</t>
  </si>
  <si>
    <t>CTGTGGCAAGGTTCAGCGATGCTAGTACAGGCTTTCAAATGACATCTCATCCCAATCC[A/G]GTGGATGAAGGATTTGACTTGAGATGGCCAGGAAGTTTTCGACTAAATC</t>
  </si>
  <si>
    <t>seq-rs7858</t>
  </si>
  <si>
    <t>TTTTCATATGCCACGGAGGCTCACGGGTTATGGATATTAAAAGGATACGCGCCTGTGAA[A/G]GCAATGAAACCCACGCGCATGAATATTGACAAATTTCAATTTCCTGTAA</t>
  </si>
  <si>
    <t>seq-rs7860</t>
  </si>
  <si>
    <t>ACGGCTCTAGTGGAATACACGCCACCTGCGGCTAATCCTGAAGAGGAGGATCTTGAGAT[T/C]AAGCTCCGGCGTATACTTGAATGTGTGCCTGTACGGGTTAGCAATACGT</t>
  </si>
  <si>
    <t>seq-rs7861</t>
  </si>
  <si>
    <t>AGGAAAGAAGTTGCTGAATTCAACTTGAGAAGAGAAGAAAAAGTAAAAGCTGCGGAAGA[A/G]CGGACAGCAAAGAAACGTGCAAGGCGACAGAAGAAAAAGCAGAGGAAGAA</t>
  </si>
  <si>
    <t>seq-rs7863</t>
  </si>
  <si>
    <t>GAGGTGACTAGCTTCAAATTTATTATGCACTGCCCTGATGCATTGGATCAGGAGCTATA[T/G]AGTTCGAAAACTTGAGATCATGTAACATAAGTAACTTTATGAACAGCTT</t>
  </si>
  <si>
    <t>seq-rs7864</t>
  </si>
  <si>
    <t>ACCACCAGTTCAGTATCGGATGACATGGACCGGGTTTTAAGGATGGCTGACGTGGCGAT[T/C]AGAGCTGACGTGGAGAGCAGGGAAGAGACCACGGTGTCATTGTTTAAGT</t>
  </si>
  <si>
    <t>seq-rs7865</t>
  </si>
  <si>
    <t>CATACGCCTATGTACTCTGCTCCATCATACGCAGCACCAGCAGCAGCTTATCAAAACAC[T/C]GTCTCCATATCCCGCGTACCCACCTCATTCAGCAGCATATCCACCAAC</t>
  </si>
  <si>
    <t>seq-rs7866</t>
  </si>
  <si>
    <t>ACATTTCAAGAGAAATTCGTGTTTACCCTTATTGAAGGATTGCAAGAGATTAATGTTG[T/C]CGTCTGGAATAGCAATACCCTTACTTATGATGATTTTATCGGAAGCGG</t>
  </si>
  <si>
    <t>seq-rs119</t>
  </si>
  <si>
    <t>CAGAAGCAGAGCAAAAGAGTACAAAGAAATGGCAAGAGAAGCTATTGAAG[A/G]AGGAGGATCATCTTACAATGGATGGGCTACTTTGATACAAGACATAACTT</t>
  </si>
  <si>
    <t>seq-rs7868</t>
  </si>
  <si>
    <t>GAGGGATTCAGAAGCAGAGCAAAAGAGTACAAAGAAATGGCAAGAGAAGCTATTGAAG[A/G]AGGAGGATCATCTTACAATGGATGGGCTACTTTGATACAAGACATAA</t>
  </si>
  <si>
    <t>seq-rs7869</t>
  </si>
  <si>
    <t>CAAGTGCTGATTCTTGATCACGAAGCTATTGGAGCTTTTGTTACTCATTGTGGATGGAA[T/C]TCGACACTGGAAGGAATATCAGCAGGGGTACCAATGGTGACATGGCCAG</t>
  </si>
  <si>
    <t>seq-rs118</t>
  </si>
  <si>
    <t>GAAAAAATCCACAAAAGCGATGATAAACATCATGAGTGCTTGCAATGGCT[A/G]GACACGAAGAAACAAAATTCAGTAATCTATGTTTGTTTCGGGAGCATGTC</t>
  </si>
  <si>
    <t>seq-rs31</t>
  </si>
  <si>
    <t>GCATGTTCTCTGTCCCATATGACATGGGTGGCATGCCTGTGCGTGCTGCA[A/G]GAATTGCCCAACCAATTCCGGTAGGGGCTTTGGCTACTGCTCTGGCTAAT</t>
  </si>
  <si>
    <t>seq-rs211</t>
  </si>
  <si>
    <t>TTGTCATCTGAATAAGGTCCTTCTTGTGAAAGGGCAGATCATTGAAGAACTAACCAAGAG[A/C]GGTGTACAGGCAGAAGCAGAGTTTAATGCACTAATGTCGAGGTTGGATTCTGTAGAGAAA</t>
  </si>
  <si>
    <t>seq-rs7872</t>
  </si>
  <si>
    <t>TGTTGATGAACTAAAGAAAGTTTTTGATAGATTTGATTCAAACAAAGATGGCAAAATTTC[A/G]CCAGAAGAGTACAAGGCTATACTCAAAGCCATGGGGAAGAAGAACCTCCT</t>
  </si>
  <si>
    <t>seq-rs7873</t>
  </si>
  <si>
    <t>ATATCTTCACCCAATCAGCAAGTAGAAAAAATGTCAAACCCTAGCTTTCTTGATTTCCA[A/G]TACAACCTCTCGAAGAGAAGTTTTCTGCGTAAGCCAACTAGGATGTTCAC</t>
  </si>
  <si>
    <t>seq-rs7874</t>
  </si>
  <si>
    <t>TCCCTAAGAGCAAAGAGAGGTTGATTGGCCCTTCTGCTTTGTTCTTTTACCAAGGAAACT[A/G]CCATTCTCGACTAAGGAAGGTGGTTCAGAGCTCGCTAGCTCCTGAAGCTC</t>
  </si>
  <si>
    <t>seq-rs7875</t>
  </si>
  <si>
    <t>AAATTGAATTTTTCATTTGCGGATTATACCGTTGACACTCAAGAACAACAGAGCACTT[T/C]ATCTTCTTCACCACAACAATTACCAGAAGAGCCTCAGCAATCCCAGACAG</t>
  </si>
  <si>
    <t>seq-rs7876</t>
  </si>
  <si>
    <t>TTCACAGCTTTTAAGTTCCCGTTACTTAAAAGGACAGCCCAGTGCAATAAACTTTTAC[T/C]GTATGCAGAGTCCAATAATATTAAAAGAAATTAAGCTTCAGTTACTCA</t>
  </si>
  <si>
    <t>seq-rs7877</t>
  </si>
  <si>
    <t>GAATTGCTGCCAGAGACGCTTTATAAGCATTGCACGCCTATTGCACTATTCATTTCAT[T/C]TTTTTTGTGTAAACTATTATGTCAGGATCTCGACAATTACTTTCCCA</t>
  </si>
  <si>
    <t>seq-rs7878</t>
  </si>
  <si>
    <t>TTCAGGTTCTCCGCTCTTTGTTTTCTTTAGTGACTGTTGCTGTTATGTATTGCTTGATT[T/C]CACTTTCTAATTAATGCGTGTTATTGCAAAAACTACTGTGTAATGATATA</t>
  </si>
  <si>
    <t>seq-rs7880</t>
  </si>
  <si>
    <t>TCCTCTACACTTGGCTGGGAGTTGCGGAGGTACTTCCACGACTGTGGGTGATAGCATGGA[T/C]GAAGAAGATGATGTAAAATCCGAGAATCACAGCTGGAAAAATCATGTTCA</t>
  </si>
  <si>
    <t>seq-rs7881</t>
  </si>
  <si>
    <t>AAGGAATTTTAGGTGTCTATGCACCCTTGTTGTTATTAATCAGCTATTAATAAGCTGCA[T/C]GGATGAAAAAAAATTATCATGGGAAATCGTTATCCAATGTTCTTTTA</t>
  </si>
  <si>
    <t>seq-rs7882</t>
  </si>
  <si>
    <t>AGAATGTTCCAGATCCGGTGGATTGTACTCGTGTTCTTGTATTTATCAATGACAACAA[T/C]CAGGTTGCTCTGGTACCTATTGTTCGTTAACGTTATGAATATCTAATGAG</t>
  </si>
  <si>
    <t>seq-rs7884</t>
  </si>
  <si>
    <t>AGGAGTCCATAATTCCCTCATCCCACAATGTGGGACTTAACAAGCCCAAGAATATTTAC[A/G]GATAGTTTGTGCGGACTCCACATTTAATGGATACTACATCAAGGGTATGT</t>
  </si>
  <si>
    <t>seq-rs7886</t>
  </si>
  <si>
    <t>TATTGCACAACTTGTGTCAGATTGCAAGGGAGCCAGAGCCAGAGCTTTGGAGGGAGCC[A/G]GAAGAGAATGGTTCCCCTCCAAGGGTGTTAGAAAATGAGAAATCTTTCTA</t>
  </si>
  <si>
    <t>seq-rs7887</t>
  </si>
  <si>
    <t>TTATTTTGTTAGGCATGGCATGACCCAACTAATACCCCTAAGGCTAACAAAGATTCTCC[A/G]CAACTGAGTAGTTGTCCTGCACTGTAGAAACAGATGGCTAACTGTCTCA</t>
  </si>
  <si>
    <t>seq-rs7321</t>
  </si>
  <si>
    <t>TATGGGTTTATTATTGGCGAGTCAAAAATCGATTGGAATTGCTATTGCAAATGCTCGG[T/C]GGTTGTTTGGTTGCAAATACGTTATCTTGGGATAAGTTATTTCAGGACG</t>
  </si>
  <si>
    <t>seq-rs7320</t>
  </si>
  <si>
    <t>GAGAAGGTGAAGATTGAGAAGGAACCTATGAAGTTGTTCATGGAAAATGGTATTGA[A/G]GAGTTAGCTAAGATTCCAATTGAAGAGATAGATCAATCAAAGCTTACT</t>
  </si>
  <si>
    <t>seq-rs7319</t>
  </si>
  <si>
    <t>AACAGGAAGGCTATAGCTTTATTGGTCTTCACATTCCAGTGGGTCGTGTCCAAGCAGA[T/C]GACATGGATGATCTAGCTCGTTTGGCTGATGAGTACGGCTCAGGAGAGC</t>
  </si>
  <si>
    <t>seq-rs26</t>
  </si>
  <si>
    <t>ATTTCTAAAATTGATGATTGAAAAGAATCCACCTGATGAAGTGAAAGAGATCGAGGGGTCTGA[T/C]CACGTGACCATGATGTCTAAGCCCCAACAACTTTTTACTACTCTTCTGAGCATCGCTAA</t>
  </si>
  <si>
    <t>seq-rs7318</t>
  </si>
  <si>
    <t>GAACGATGAGCTCCAATCTTATACTTATCCTTGTCCGTGCGGTGACTTGTTTCAAATCAC[A/G]AAGGAAGAACTGAAGATTGGGGAAGAGATCGCTCGATGCCCTAGTTGT</t>
  </si>
  <si>
    <t>seq-rs7317</t>
  </si>
  <si>
    <t>TTTAGAGGCTGAAAGTGTTGATGGAGCTCTTAAATACACCAGGGAAATTCTTAAATGGGA[T/C]GAAGAAAGGCGTAAAGTTATGCGCGATTGGACAACAGAAAGCCCTGAGG</t>
  </si>
  <si>
    <t>seq-rs4195</t>
  </si>
  <si>
    <t>ATCAGCCTAGTCAAGATGAGATTGAGCACATTGGTTCACGTACTACCTCGCCTATGCAAT[A/G]ATCATACAAGAATCGTATAGGTATATAGTACAGTAAAATCGGAAAATTTTGCATTAGAAT</t>
  </si>
  <si>
    <t>seq-rs7314</t>
  </si>
  <si>
    <t>ATATCTGTACCACAAGTAGTAGCTGCAAAGACGGCTGGAATTATGAAGAATCAAGTGCA[A/G]ATTTTGTATTTGATGCTCTAACTTTTAAAGTTAGAAAATAGAGAATGT</t>
  </si>
  <si>
    <t>seq-rs7313</t>
  </si>
  <si>
    <t>TACCTGCTAACCGGCCTGGAATGGTTCTTGCTAATACAGCACCCAGGCTTCTAAATGC[A/G]ATGAGCTCCCAGAGGATACCGTTTTCAAGACCCATAATGTCAGGAACTCC</t>
  </si>
  <si>
    <t>seq-rs7312</t>
  </si>
  <si>
    <t>AATATAAATATATTTCAATCACTTTGTGTTCTTCATTCACCGAACCGATCCCACCTTTT[T/C]CCGATTACTTTCCGATCCGACTAGGTTACACTTCTATTTATCTGTAT</t>
  </si>
  <si>
    <t>seq-rs7311</t>
  </si>
  <si>
    <t>AGATGAGCTGAAGATCAATACTTGTAATAGAAAGTGGATTTATTTTAATTTTTTTAC[T/C]AAGTAAATTTGGTCCGTTTACAACTGCGAGGTACTCTTCAATGAGTCAGT</t>
  </si>
  <si>
    <t>seq-rs7307</t>
  </si>
  <si>
    <t>AGGTTAGAAAGAAGATCGTGAAAGATTGGCTTCCAGTGTTGATTTTGTGCAAAGACTATG[T/C]AACACCGATGATGCCAAGTCACAAAACAATATATGTGGAGCTGGAAGACA</t>
  </si>
  <si>
    <t>seq-rs7306</t>
  </si>
  <si>
    <t>CCGGTGAACCGACTAGTGTAAGCGGAGCATTTCAGTTGCTGCCAATCGCCTTGTGGTTTT[T/C]TCGCATCTGGACTCCAATGGCCGCTATATTAGCTCGCAAGTCTCTATCT</t>
  </si>
  <si>
    <t>seq-rs7305</t>
  </si>
  <si>
    <t>GAAGGGATGAACGGCCAGGATCTTGATGGTCGCAACATCACCGTGAACGAAGCTCAATC[A/C]CGCGGAGGCGGTGGAGGTGGAGGTGGAAGAGGCGGTGGTGGTTACGGAGG</t>
  </si>
  <si>
    <t>seq-rs7302</t>
  </si>
  <si>
    <t>ATGTTACCACACAACATTATCTTAACGTTGAAGCTGAAAATTCAATATTGAGGGCTCA[A/G]TTAAGTGAACTTAGCCGTAGGCTTGAGTCACTTAATGAAATCATTGCA</t>
  </si>
  <si>
    <t>seq-rs7301</t>
  </si>
  <si>
    <t>GCACAAAATGACATTATGTTTGATGGGTTCAACGTGACCAATTCTTGGAATTATCTATC[T/G]GCCAATCAACCCATTATGACTGCCGATGTCTTGCAGTACTGACGTGATG</t>
  </si>
  <si>
    <t>seq-rs4194</t>
  </si>
  <si>
    <t>AAAAATTCAAAGGTTTTTCCAAAGAACTGAGATTTTGGTCACAGAAGGATCAAACTGTTT[A/C]TGAAGAACAGAGAAATACCCAAATGTAATAACAGAGGCGCACAACATTGAACAAATTCCG</t>
  </si>
  <si>
    <t>seq-rs7295</t>
  </si>
  <si>
    <t>TGACTGCCCCCAGGCCTAGTGAGTCTGAGAGAAAAATATTAAGGGCGAAATTGCCGAA[T/C]CTGACTGTGAAAGAGAAGAAAGAATTGGCATCCTATGCACATAGTTTAG</t>
  </si>
  <si>
    <t>seq-rs7294</t>
  </si>
  <si>
    <t>CCTGTCCCGGAGGAGAGCTGGATGATGTTGTAAAGCATTTGGAAGAAGCAACTGGCTC[A/C]GTGGTTGTTGGTCAAATTGGTAGGACTGTGATTCTCTACCGTCCAAGC</t>
  </si>
  <si>
    <t>seq-rs7293</t>
  </si>
  <si>
    <t>CTCTCCCTTTCGCTTTCTGGATTTGTTTTCTTCATACATCAACACGTATTTGTGTGTG[A/G]TTTGATTGTGGATCGGGACAGTTTTTGAAATTTGTTGAGAAGAATGGG</t>
  </si>
  <si>
    <t>seq-rs1999</t>
  </si>
  <si>
    <t>AGAATTGCCCTCAATGTTCCCATTCTTCTCAACAAATTTCAAAAACTGTCCCGATCCACA[A/G]TCAAACCACACACAAATACGTGTTGATGTATGAAGAAAACAAATCCAGAAAGCGAAAGGG</t>
  </si>
  <si>
    <t>seq-rs7289</t>
  </si>
  <si>
    <t>CACCAGGAGATTGACCTTCTTAAGGTTGTGAAGAAGGCTTCTGACCCGAAAAATTTGGG[T/C]GGACTTGGGCTCCAGATGCCTCTTGTTGTCCGTTTTCCTGATGTTCTGAA</t>
  </si>
  <si>
    <t>seq-rs7287</t>
  </si>
  <si>
    <t>TGATGTCTCATTTTGACACCAAAGGCACCAGGATAGGGGGACAAAACTACTTAAGACC[A/C]GCATCTCATTTGAATATGGAAAAGTGAGTTTTTGTTTAGCATGAGAG</t>
  </si>
  <si>
    <t>seq-rs7286</t>
  </si>
  <si>
    <t>CCCGTACCATGAGTCTATGCTTCAATTTTCCATCTTTTTTGTTTCTGTTTATTTGGGGG[T/G]GGGGGTTGACGATGTTAAGCTTCTATGTTGTTTGATGTTTCCCTCAATGC</t>
  </si>
  <si>
    <t>seq-rs7284</t>
  </si>
  <si>
    <t>AATCTGAAGTTGGTAAGTATAAGGCTGCCTTCGGGCGAGTTACCCTTGAGAAGGATGAGA[T/G]GCAAAAGCGATTTGTCGATGAGGAACAGAATGGCATAAACATGAAGAAA</t>
  </si>
  <si>
    <t>seq-rs7529</t>
  </si>
  <si>
    <t>AGGATTTTGAGGAGAAAAGGTCTCATGGATGTTATAAAGAACGACCATTCAACAAA[A/G]AGGACTTTGTGAAAAGAATGCAGCAATTCACTAATAAGGAAAAGAGTA</t>
  </si>
  <si>
    <t>seq-rs7531</t>
  </si>
  <si>
    <t>ACTTTGTAGATCATAAGTTTGAAGAACTTGACATAGACAAAGACGGTAAACTTTCAGT[T/G]AAGGAGTTACAACCTGCTGTTGCTGATATTGGTGTTGCCCTTGGTTTACC</t>
  </si>
  <si>
    <t>seq-rs7800</t>
  </si>
  <si>
    <t>GGGATGGATCATTCTATGGTCATGCATCCGCCTTCATATCCGTATCCAATGCCCGTTCC[A/G]ATTCCAACTGGACCAGTTCCTATGCATCCACCTCTGCAGCCCTATCC</t>
  </si>
  <si>
    <t>seq-rs7798</t>
  </si>
  <si>
    <t>CCTCTCAACCTTGGGCCTCTCGGTTATGGACTGGCATGGAGATCTTGCTATCGGATG[T/C]AATTCACAAACACAGATACCTATTGGACGATACACAAACTTGATTG</t>
  </si>
  <si>
    <t>seq-rs7797</t>
  </si>
  <si>
    <t>ATCGCAGATTCAGGGGAAATACCTAAGAGCAAGTGGGATGAGGACAACCAGAGTTCAG[T/C]TTCATAAATATCGTCAAAAATTTTGAAGTTACTAACCAGCCCTATAT</t>
  </si>
  <si>
    <t>seq-rs7796</t>
  </si>
  <si>
    <t>AAGAGCTGCTAGTAATCTTGATGTCGAATCATACCTTATTGCTGTTCTGGCATGGCTGCT[A/G]CTGATGGTGATTCTTGGTTTCTTCGTCTTTGTTTTGGATAACGTTATAGA</t>
  </si>
  <si>
    <t>seq-rs7795</t>
  </si>
  <si>
    <t>TTATGGAGCTGTTGCTAGGGGTGTATTTGTGTCTTCATCAGCTGGAAATGATGGACCTAA[T/G]ACCTTGGCTGTCACTAACTTGGCACCTTGGTTAACTACTGTTGGAGCTGG</t>
  </si>
  <si>
    <t>seq-rs7794</t>
  </si>
  <si>
    <t>GAAAGCTGCTGCAGAAGCAGCCAAAAAGGCCCCACCGAAGGAAACCTAGTTGAGCTGAAA[T/G]TTGTTCTTAACTATCCCTGAATCCTTTCTTTTTTCGGTTCAAGCCAAGT</t>
  </si>
  <si>
    <t>seq-rs7792</t>
  </si>
  <si>
    <t>TGCCTTTCCTCGGTTATATTCCTCTTCTCTCAAAGTCCGTATATCGCTTTGTTGATTAC[T/C]AAAAGCATTTCATTGGAAATTGATTGCTCTGATTTGGGACTGTTAACCG</t>
  </si>
  <si>
    <t>seq-rs7790</t>
  </si>
  <si>
    <t>AAATTTGCTACCTCACATGACAGTAACCAAAACAGACAAGTACTTTCTGTGTATTTTATT[T/C]CATTGATTTTAAGATTTACTGAACACACTGTGGAATAGATAATTACTGG</t>
  </si>
  <si>
    <t>seq-rs7789</t>
  </si>
  <si>
    <t>TGAAGCCTAGCCACAACTCAGAAACTCAACGCTAGGCTGCAGAAATGATCCAAATTTTG[T/G]TTCTACATTTTGAGCAGAGCAAATAATCTGATATACACATTTTCTATTG</t>
  </si>
  <si>
    <t>seq-rs2406</t>
  </si>
  <si>
    <t>ATGATCAATTTCGAGCTCCGAGCTTCGGTCTGTGAGCTTGAACTCATAAAGCTTGTTCTC[T/C]ACCTTTTGGAACGCCAGTGTTTTCCTATCTAATTCTTTGGACATGCTGTCAACTTTTCGC</t>
  </si>
  <si>
    <t>seq-rs7788</t>
  </si>
  <si>
    <t>TTCTCGCAATTTCTGGTCTCGTTGTATCTGATATAGGGTAACTCAAAGGCTTGTATGA[A/G]CTGCTACTGTAAGAAGGTCTATGGCTATTTGTTGCCTACTCAGGTTCTT</t>
  </si>
  <si>
    <t>seq-rs7785</t>
  </si>
  <si>
    <t>AATCAAGGGTGAGCAATGCCTCACTGGACTATCCCTTGCTAGTGCCAAATGACACATAT[A/G]TCTTCACTGCTGCCAATTGTGTAACGTGCAAGTGTGATGCTGCCAGCAA</t>
  </si>
  <si>
    <t>seq-rs7784</t>
  </si>
  <si>
    <t>CTATTATTAGCATTGAGTAAGATGCTTTGTACGATTTCTGTAAAATGCTAGACGTTAGC[T/G]GTGTATGGTTGGAGCACTAAGAAGTCATTTGGTTGTGTATACAAGTTAT</t>
  </si>
  <si>
    <t>seq-rs3408</t>
  </si>
  <si>
    <t>CcTTTCACTTGTAGGGATCTATGGGCTTGGGGCCCAGTCAACTTTGTGCTTCTGGGCTTG[A/C]CCAAAAACTGAGCTTTGCCAATGGGCAGGACTTGAATAGTATTAATTGCCTGTGGGCTGG</t>
  </si>
  <si>
    <t>seq-rs7783</t>
  </si>
  <si>
    <t>GATTATGGAGAATTTGTTGCTATGATGCAAAAAGGAAATCCATGCATAGGAAGACGAAC[A/G]ATGCGAAATAGTCTGAATTTCAGCATGAGAGATGCGCCCGGAGCTCATTA</t>
  </si>
  <si>
    <t>seq-rs7782</t>
  </si>
  <si>
    <t>GGGTTTGTTACATTTGATGAAAGATTTAAGATATTGAGAGAAGTTCAATGGGAGTCGTTC[A/G]GCTCAAATGTGCCTTTGTCTGCTGGTGTTGTAACGCATTGAGATTGTGGC</t>
  </si>
  <si>
    <t>seq-rs2404</t>
  </si>
  <si>
    <t>CAAAGTTGAAGATGGAAGCAAGACAAGATACTGGAAAGATGAGTGGCATGAAAAGGAAAC[A/C]TGGAAGTACTTTTCCCTGACATACACAATATAGTTTTGGGACAGCACAATACTATAGCAC</t>
  </si>
  <si>
    <t>seq-rs8031</t>
  </si>
  <si>
    <t>TGACTTGAAGTGATGAGTGCGTGATGAAGACGTTCTCAACACCTATGGAGCATTTCCC[T/C]TTTTCATTTCTTGCTAATCGTACAAGATTTCCAAGAAGAGCGGAAAAA</t>
  </si>
  <si>
    <t>seq-rs8032</t>
  </si>
  <si>
    <t>TCATATTCCATCAGTTTCTGAAGCTTCTTCTATTTCATCTACTAATTTGGAAGAAGAGGA[T/G]GACGACGATCCCACTGCTGAACTTGTTTATCTTGACCCTGAAATTGATCC</t>
  </si>
  <si>
    <t>seq-rs8033</t>
  </si>
  <si>
    <t>CGTGTGGGCACATTTGGGTGTTTTGTTGATTGGCACCAAACAGTTCCATGGCAGCAAA[A/G]CTTGTACTCTCTCCTGTCTCTCTTCCGTGGAGTTTACAGAGTGTACAG</t>
  </si>
  <si>
    <t>seq-rs8034</t>
  </si>
  <si>
    <t>GTGACCCCCAAGAAGGGTGGAACAGAACATTTGGGGCTACCTGTTTTTAATACTGTTG[T/C]AGAGGCAAAAGTAGAGACAAAGGCTAATGCTTCAGTGGTTTATGTTC</t>
  </si>
  <si>
    <t>seq-rs4512</t>
  </si>
  <si>
    <t>TATGGACAAACCAATGTTTCTCCAACAATCCCTTAAACAATTTGTTGCAAAATTGGGATC[A/C]CCCATCACTAATGATAGCCCTTGGGGCGCCAACTCTTGAAATATATTCTTTTTCAAGAAC</t>
  </si>
  <si>
    <t>seq-rs4513</t>
  </si>
  <si>
    <t>ACTAATTCTTCAATTTCGTTGAATTGGCTGTTGCAAGGGTTTAGAGGCCTGGATCTACAC[T/G]CATCAATCTGTGTGAACCCGGTCTAATCGTAGTCATTCTAGACAAATTAAGCATTACTTA</t>
  </si>
  <si>
    <t>seq-rs4514</t>
  </si>
  <si>
    <t>CTTTGACCAGAAGCCATAATAGTGACTTGTTGATGAGAACGGGGAACAACATCCCAATTG[T/G]CTTGAGATGTCATAGCTTGTTCTTGAACCGTTGTGTCTTGTGCTTGAGTAGTCATGCCTT</t>
  </si>
  <si>
    <t>seq-rs6808</t>
  </si>
  <si>
    <t>AGGAATGAGGTATTCCCATTGCAACCACCTTCGTTTACACCAGCAGGAGTTAGTAATTT[T/G]CGGGAATCTTCTGGATATAGTTCACGACCTTTGGAATATGGTTATAAC</t>
  </si>
  <si>
    <t>seq-rs4625</t>
  </si>
  <si>
    <t>TCTTCTGGCTTTCTCCACTTCTTCTCGGATAATGCACTTGCTGGTGAACACGTATGGCTC[A/C]GCGAACGCAGCTTTGGAAGATGCTGGTACGGCTCGTAAGGTGTTCATCTGCTCATCCAAA</t>
  </si>
  <si>
    <t>seq-rs6809</t>
  </si>
  <si>
    <t>TCAAATTTTTTCTACTGGCAATCACCAATTGGAGGAGATGCAGAAGACATCCATGCTTTG[T/G]TACCAGTTAGGAGAAGGCTAATTGAACCCAACGTTAAGAAGCTTAGACAT</t>
  </si>
  <si>
    <t>seq-rs880</t>
  </si>
  <si>
    <t>CCGAAGCGCACATGCCCCCAATTTAGACGATTTTCGTGTGCTATAGCATAACATTTTTGG[A/G]TGATCCGGATTCCGACGTTAAAAATGCCAAAAGATTTTGTGGACGTCCTTCAAGACCTCG</t>
  </si>
  <si>
    <t>seq-rs7743</t>
  </si>
  <si>
    <t>TGATCTCAAAATGAGATTCTTGGATACAACATATTTTGGTGGATTTTGTGAACCAAGCAA[A/G]GATTTGAATTTAGTATGTACAATGCATGCTAATTGTTGTTTTGGGCTGGA</t>
  </si>
  <si>
    <t>seq-rs187</t>
  </si>
  <si>
    <t>AAGGCGTTCGTAAATATCTGTTAGTTTTGTTGCGGATTTTACCAAGGGCTTGATCCCTAA[A/G]AGGTATTTGAGTTCTCATAGTGTTGGGTTCATTCAACCACACGCCTATCAGGTTATTTTA</t>
  </si>
  <si>
    <t>seq-rs7618</t>
  </si>
  <si>
    <t>ATTGGATCTCAGAGAAAGCAACAGCCAATATGGTTGAAAATGAAAGTGTGTAAGTTGAA[T/G]ATCAAGATTGGAAGGAATTAAAAAGAATGAGGAAAAGCATATTGTTAA</t>
  </si>
  <si>
    <t>seq-rs4735</t>
  </si>
  <si>
    <t>GCATTGACTATAGGGCGCTCAATAAGGTCACAATTAGGAACAAATATCCAATCCCGTTGA[T/G]TGCAGATTTATTTGACCGTCTTGGACAGGCCAAGTACTTTACCAAGATGGATCTTCAGAA</t>
  </si>
  <si>
    <t>seq-rs4544</t>
  </si>
  <si>
    <t>GTAAGCCCTCTTTAATCTCGTCAACCAGTGAGCTGCAACTCGAGCTCACAATAGCAGCCA[A/C]AGAAGCCCTGCGGCTAAGTGCGTCGGCAACCACATGCGCTTTCCCCGGCTTGTACTCCAA</t>
  </si>
  <si>
    <t>seq-rs562</t>
  </si>
  <si>
    <t>AACATGATGCAACTTCCCATATTGAACATGAATGTTTGCCTTATGACCATGCAAAATGAT[A/G]TGTTAGGCTATGATGTATAGGGCAATGATACGCAAAATAGATCCTCTGGTCATGAAAATG</t>
  </si>
  <si>
    <t>seq-rs876</t>
  </si>
  <si>
    <t>GTGAATTTTCTCTATCTAGAATGGCAACAGGTTCCTCCTCATAAGACAAATTCTCATCAA[A/G]CAAAACTGAATCCCAACGGATGATGTAGTTTCCATCCCCATGGTATCTTTTCAACATCGA</t>
  </si>
  <si>
    <t>seq-rs5719</t>
  </si>
  <si>
    <t>TAACCTTCTTCTTTTGCTATTGATCAAAATTCCCCACTTAACGTATAGCCCTTCTCGTTC[T/G]GCTTCGCTTAACTTTTTCTCCATTTGCTTACTCAGTATCCGTCTCTCATCTCTAATTTCT</t>
  </si>
  <si>
    <t>seq-rs6217</t>
  </si>
  <si>
    <t>TTCCCCTGAAGAAGCAGCATATGTACTGAAGAGAACCACAGGAGTTCATGGATTTTA[T/G]GGCGCTTCAAGCATGGAAAGACTACCAGTTGAGCAAGCTATAACTGCAA</t>
  </si>
  <si>
    <t>seq-rs6218</t>
  </si>
  <si>
    <t>TACCATCAGCATCCACTGCAACCAGCGGAGCGATTACCGTAACGAAGAATCGTCGGAAG[A/G]CTGCACCGAAATCATCAAGGGTTTCGCCCCAAATCATCAAGCCCTTATCA</t>
  </si>
  <si>
    <t>seq-rs5720</t>
  </si>
  <si>
    <t>CTTGTTTTTCAGGAAAACATTTTCTAAAAAAaCATTTACCATGAAAAACATTTTCCTTTC[A/G]TACCAAATAGATCCAAAGTGTAAAATTAGTAGTTCTCATAAAATATCTGAAATTAAATAA</t>
  </si>
  <si>
    <t>seq-rs5701</t>
  </si>
  <si>
    <t>CACGACCCGTTTTGGGTCGTGACAATTTTATTTGGCACTTTTCGCATTTCAAGATTCAAA[T/C]AAGTCAATCTTTGACCATAAGTTTTTCATAGATCCTTTTAATATTTTGAATTATCAATTA</t>
  </si>
  <si>
    <t>seq-rs5700</t>
  </si>
  <si>
    <t>TATGATGCATTAAATATTGTTAACGCATGACATATTAATTTTATTTAACCCCCCCCcccA[A/C]cACACACACTCCTAAATTAGTTGGTACATTGCACTTGGACCCATGTGCAGGAGATCTAAG</t>
  </si>
  <si>
    <t>seq-rs8868</t>
  </si>
  <si>
    <t>ACGAATGGCGGTGGATTCTTGGGTTGCTGAGAAGAAATTTTATAGCTATGAAAATAAT[T/C]CATGTACAGGGGATGATAAGTGTGGAGTTTATACACAAGTTATTTGGAA</t>
  </si>
  <si>
    <t>seq-rs5698</t>
  </si>
  <si>
    <t>CCTGATGAATCTTGTGGGTGACCAAAATTCAAAATTTCGATTATGTGATCATCTCATCAG[A/G]CACTTGTTCTTCCATCCATCCACGCTCCTATTTAAATCATCGCCTCGTTGGTTGTGTAGA</t>
  </si>
  <si>
    <t>seq-rs9</t>
  </si>
  <si>
    <t>CATGTTTCTGCCTATCCGTTTGTTCTTTAATAACTTTTTCAAACTCTACAAATGAGAGT[A/G]TTTTTGTTCTCCCTAGCCTTCTCATAGTCCCCCTCCTATTTTCATCTCTGGAAGC</t>
  </si>
  <si>
    <t>seq-rs3712</t>
  </si>
  <si>
    <t>AGATCATTTTCAAATTGCGTTTAGTTGGAGCATGCGTGACCGCCAAACGAATATAAAGAC[A/G]GCACACATTTATTGGAGAAAAAAAaTTGGACTGTGACAAGACACAATTGGAATTCGAAAC</t>
  </si>
  <si>
    <t>seq-rs8252</t>
  </si>
  <si>
    <t>AAAAACCATGCTGCTAGTTTAGGGGGTCATGCTGTTGATGGATGTGGAGAATTTTTGCC[A/G]TCTCCTGCAGCGAACCCATCTGACCCAACTTCACTGAAATGTGCTGCTT</t>
  </si>
  <si>
    <t>seq-rs5546</t>
  </si>
  <si>
    <t>GCATTGTAGGTATAGCAACGATACAATACAATACAATGGGTAACAATGATCGAAATCTAG[T/C]GTAAGTGATAACTAAAATATTAACTAGTTTTCCAAAAAaCAAAAaTTAGTTATCGGTTAT</t>
  </si>
  <si>
    <t>seq-rs4487</t>
  </si>
  <si>
    <t>AAAGATTCAAGTCTACTATAGTATAATTTAGATCAATCCAATAGCATATCTCTTGACTTG[T/C]CGTATTCATGATGTAACAATCCAACAACGTCGTACAATTTAAATAACTCTGACTAAATTG</t>
  </si>
  <si>
    <t>seq-rs8253</t>
  </si>
  <si>
    <t>ATAATTTGGCAAATGCTGCAAGTGATGCTTCGACAAGGAAATCTAGTAGCGTGCTAGAAT[T/C]GATTGTGTCTGAGCCTGAAACGGCATTTAATGATGATGTGGAGACATAT</t>
  </si>
  <si>
    <t>seq-rs8254</t>
  </si>
  <si>
    <t>CTTCGGAGATCTCTGCAAAACAAATTTCTATCAGCGGCAAGAATTACCACAATCCTCAG[T/C]TCTAAACCTATACCTACATCACCTTTGTTCAATCATCCTTCTTCCAGTGG</t>
  </si>
  <si>
    <t>seq-rs8256</t>
  </si>
  <si>
    <t>ATAGTAGAATCAATGGCGCAGAGTCAAAGATTACATTTTCTTTCATTATTTGCTTTGCCA[A/G]GTTATTAACTTCATCATTGCCTCTTTTAGGAAAAAAGGCTGAGAGTGAAC</t>
  </si>
  <si>
    <t>seq-rs4819</t>
  </si>
  <si>
    <t>TTATTAGGGATGGTTAACTGTAGTAACTTGCTTAGATGATCTTGAAGTTATCTTTACACT[A/G]TTAGCGTATAGAAGTTGAACCACGTTATATCTTATCTGGTGAACTCTCAGGAAATGGACT</t>
  </si>
  <si>
    <t>seq-rs4820</t>
  </si>
  <si>
    <t>AGGATGACCTATTCGGTCATGCCAAAGTACAAAAGTCTTTAAGTCTGTAAATTTCTGGTT[T/C]ACGATAGAGTGTGCTTCAATCGTACTTATTTTTGCATAATACAGGCCAGAAGATAAAGTT</t>
  </si>
  <si>
    <t>seq-rs4488</t>
  </si>
  <si>
    <t>GTTTTTTtGTTTTCTCCCTTACAATATACACGCACCCTCATAATGATCTGACACACCCTA[T/C]ACACACTCACGTTTTTCATCTAAGAAATATTGAAGAGGGCATAAAGGATAAAAAATTTAG</t>
  </si>
  <si>
    <t>seq-rs5547</t>
  </si>
  <si>
    <t>TTCTTGAATTTTGGTACAGGAGCTTTGAACTGTTGGAAAGATCAAAGCTTTTGAGCAGAT[T/C]GGTCTTGTTTCAACCGAGATTTCAAGGGTTTCTCGGGAGATAACTGATGGGTTCTTCTTA</t>
  </si>
  <si>
    <t>CAAATGATGATGCAGCTGCTGATGAAGATGATGATTTGGCAGACACTGCCTCATCTGATC[A/G]ACCTGAGCCAAAACAAAGTTCTGATCATCCTGCACCCTCTAGTTTGTC</t>
  </si>
  <si>
    <t>seq-rs4489</t>
  </si>
  <si>
    <t>TCCCCGAATCTCAAAAATTAGATCATGAAGGATCCAACCTCTACATCCGCGCCCGAGTCC[T/G]ACCAACTTAGCTCTAAACAAAACAAAAGAGAGCTAAACATAAGCAAAAAATATTGGCTAT</t>
  </si>
  <si>
    <t>seq-rs8259</t>
  </si>
  <si>
    <t>TGCACGGGTTGATGAAGGAGAACGTACAGCTGAACAGGAAAGTCTTGTCAGAACTGTC[A/G]ATGCACGAACCATACAGCTTCAAGGCCCTCGTGGATGTCTCTCGCAG</t>
  </si>
  <si>
    <t>TGTACTCTTCTTCTTCTTCGTTAGGCATAATTTTGTGCTAGCATTTCTGTTAGCAAGT[T/C]TCTACCAATGGTATTGAAGTCTTCTGTTTACGACAGTGCTTTAATGGA</t>
  </si>
  <si>
    <t>seq-rs8261</t>
  </si>
  <si>
    <t>GGGCGTATGTTCTCTAAATACCATCTCTCTGAGCTTGTTTGTAGACATTCTTTCTTGT[T/C]CTTTCGTAATTGCCTTGTGATTCCTTCAAAATGTTGTTCTAGTAAGTG</t>
  </si>
  <si>
    <t>seq-rs8262</t>
  </si>
  <si>
    <t>AATGGAGGATGTGAAGATCTTGGTAACACCTTCATGCTCTCAGATTAGACTTAAATC[T/C]TTTTTCCTCCTGAATCCTTGTTGATCAGGATTTAATGATTCTTTTAT</t>
  </si>
  <si>
    <t>seq-rs8809</t>
  </si>
  <si>
    <t>TTCGAAATGCTCAAGAAAACACTCCAGTGGAGGAAGGATTTTAATATCCAATCCATCT[T/C]GGAGGAAGATTTGGGCTCAGATCTTGCACCAGCTGCTTACATGAGTG</t>
  </si>
  <si>
    <t>seq-rs4534</t>
  </si>
  <si>
    <t>TGAGATATGGGATACCCTTCTGTCCAAACTGGACTGATCGAACCTTGCAAAGTTTGAACT[A/G]CGAGCAGAAAACAAGGTCACTACTTAAGCAGCACAGCCAAAGCAAACCGGAACAAAGAAG</t>
  </si>
  <si>
    <t>seq-rs4533</t>
  </si>
  <si>
    <t>TATGTGTTGAGATATGGGATACCCTTCTGTCCAAACTGGACTGATCGAACCTTGCAAAGT[T/C]TGAACTGCGAGCAGAAAACAAGGTCACTACTTAAGCAGCACAGCCAAAGCAAACCGGAAC</t>
  </si>
  <si>
    <t>CAGATGATTATAAAATGTAATTGGCATATCCAAATATGATCAGAACAAAAAAGGCAACCT[T/C]AAATCAACTCAACTAAAGCACCAGAATTGCATAAATCTGAAGTTGCTCTTCAATGGACTT</t>
  </si>
  <si>
    <t>seq-rs5606</t>
  </si>
  <si>
    <t>GGCTCATAAGCAGGGTCGTTTGGTTCACTCCCATATTATAACTACTGGGTTTCCTTCAAA[T/C]GTTCATTTGGGAACCAAGTTGATCATTTTCTACACAATGTCTTGTGACATGGTGTCCGCC</t>
  </si>
  <si>
    <t>seq-rs5605</t>
  </si>
  <si>
    <t>TGTGATTGAGGATCTCCAGAGGCACACCAAATAAGCTAATGCCAGAAATTATAATAGAAT[A/G]ACATAAGTAACCTGTGGGAGCTTCGAGAAAAAGTTATTTTGTACACTTATCTGTCCGTTC</t>
  </si>
  <si>
    <t>seq-rs8806</t>
  </si>
  <si>
    <t>GGGTGGTGCAGTTAATTGTGATGCTTATCACATGACCGATCCCCGAGCTGATGGTCTTGG[T/C]GTTTCTTCATGTATTCTTAGCAGCCTTGAAGATGCTGGAGTGTCACC</t>
  </si>
  <si>
    <t>seq-rs8805</t>
  </si>
  <si>
    <t>CGGAAGTTAATGTTAACTATGAACCTGAAGAGAGAAGAGCAACAATTATTAACCTTAAT[T/C]TATGGGCTACTGCAGCTGCTTGTTTCATCTTGCTTATAGTCACAGCCACT</t>
  </si>
  <si>
    <t>seq-rs5601</t>
  </si>
  <si>
    <t>AAAACTCGAAGTTTAGCGAGTCTGCCAATCATTGGTTTGAGTTTTCCGCTGAAATTGTTA[T/C]CACTCAGATCTAGAACTTCAAGCATTGAACTGTTGAAGAGATCATCAGGAATCTCCCCCA</t>
  </si>
  <si>
    <t>GTTTTTAAGGCGTCTTCGTTGTTTTCAAATGTGATTATCAATCTGGGAACTTCAATTGTA[A/C]CAATATTTGCGATGTTGTTCTTGAAAGATAGAATGAATGGGTTGAAGGT</t>
  </si>
  <si>
    <t>seq-rs5</t>
  </si>
  <si>
    <t>TAGCATGCCAGAATGGCTACAAGCAGCAAGTAACCCAGTAAATGTAATATCAT[T/C]CATATCAGCCCTTGAACGAACCATCTGGGCGAAYAATGTGAGTGCCCAATTACCAA</t>
  </si>
  <si>
    <t>seq-rs8802</t>
  </si>
  <si>
    <t>AAGCAGAAGCAGAATTGATAATAAAAGTAGCGCTATTATGCACTTGTGCGACGCCATCAC[T/C]CAGGCCTGTAATGTCTGAGGCTGTAGGCATGCTTGAAGGAAAAAGAGATG</t>
  </si>
  <si>
    <t>seq-rs4532</t>
  </si>
  <si>
    <t>TTTCCACAGAGCTTGCTCACTGGAAGCAAATCTCCATAGCCACTTCATCATAAGGCACTG[A/C]TTTTGAATTTTTAAATTCCGTATCCCTATCCCCTTGCCTGTTTACTCTTAATCAGAGTAT</t>
  </si>
  <si>
    <t>seq-rs8801</t>
  </si>
  <si>
    <t>ATGTTTGCTGGTGAAATGCTCGACTGGTTGCCGGCTCCTCTCTGAGAAAGGAAAAAAAAA[A/G]AGAATTCCCATTCTCATTTGTTGTTCTTGTACTGTAATACTGTGATTTAA</t>
  </si>
  <si>
    <t>seq-rs8800</t>
  </si>
  <si>
    <t>GTGAAGACGAATGAGAGCGTAGCGATTAAGGTGATTGATAAAGAGAAGATCTTGAAA[T/G]TGGGTCTTATTGATCACATAAAACGTGAGATCTCAATTCTCAAGAGAG</t>
  </si>
  <si>
    <t>seq-rs7404</t>
  </si>
  <si>
    <t>TTATGGAGACAAAATTGGAGTTGCTGCAAGGAAGAGAACAATGGCCAAGCTCAAGCTA[A/C]CATGGAGCAGTGCTACTAAGGAAATAGATGAAATGGACCAAACTTTCCA</t>
  </si>
  <si>
    <t>CTACCAACTCCAATCAAATTGAGTGGGTGTATGAAGTCAAACAACTCTACTTTTTTAAAA[A/G]GAGAAAACACTTTTAGAGAAAAATAAACTTGGGCAAACCGGGACAGGCGATCCCTAAATC</t>
  </si>
  <si>
    <t>seq-rs7405</t>
  </si>
  <si>
    <t>TCAGATGACCTAAATACAGGAAATAGTGAAAAAGGTCAGGCACCGCATTTTCACAGGAA[T/G]TGCTTGCCATCTGACAAAGCAATATCCCTGCCTTCATCACCACGCTGGAG</t>
  </si>
  <si>
    <t>ATGCTGGAGTAGGAGTAATTGCTCATGTCGCAGACCACATAAAGCAACAAGAGATGCAA[T/C]CCGAATCGACCTCCTTAATTACTCCTAGCTTGTAACTCATATAGTAGAAA</t>
  </si>
  <si>
    <t>GTCAACAGTACACATGCAGAAGCCAAGAGAAAACAGCAGCAGTGCAAATAAGTAGTTAT[A/C]AAGTCGTGCCTGAAGGTGAAACATCACTATTACAAGCCGTAACTAAACAG</t>
  </si>
  <si>
    <t>seq-rs2038</t>
  </si>
  <si>
    <t>CAAAAAAATCTATGTATATTTCATCCACTTCGAGCTTTTCTCGTAAAATTACCGTAAATA[T/C]AGTGTTGTTTCTTCATCTTATATTATCCACTATTGTATTAGTACTTATTACTCGATCTTA</t>
  </si>
  <si>
    <t>AACTAACTCAAAAGTATGTAACGGTATAACCTATGCTTGCTCGGGCTCTTGAAAAATGAG[T/C]CGGGTCCAAAAGAAACACATAGCTTTTAGAAGATTCAGTACACAACAGT</t>
  </si>
  <si>
    <t>seq-rs7409</t>
  </si>
  <si>
    <t>AATTGGAAAAAGTAGAGAGACGTGTATTGCTTCAAATTCTGGCGGGAACTGATTCA[T/C]ATCACTGCAAGACATGTTTTTGTGCACAAATTATTTTGTAAATTTTATTT</t>
  </si>
  <si>
    <t>TTGGAGGCAAGATGAAGGTCTCCTGAAGGACTACGGCTACGGGGGCCATATTCAAGCTTT[A/G]TGATTTGGAAACTCTGTTTTGAACTCTTAATGGATGGAATGTGAATGAT</t>
  </si>
  <si>
    <t>seq-rs2039</t>
  </si>
  <si>
    <t>TCTCTTCCATATCTCTAAGCAAAACATGGAAAAAGAGGATCATTTATGGAAAATCAAATC[A/C]AAGATAATGTCCACTAATATATGTGAAGATAAATAGCAGCTATAGACTGGAAACTGCTGG</t>
  </si>
  <si>
    <t>seq-rs7411</t>
  </si>
  <si>
    <t>AAAGGGAGGAGGAAGCAACATGGAAAAGCGAAAGGGAGGAGGAAGCAACAATGGAGGAAT[T/C]GAAGAGAACACAATGGCAATTCTCGATACTTCTGGTTTCAATAGAGATT</t>
  </si>
  <si>
    <t>seq-rs2041</t>
  </si>
  <si>
    <t>ATGTTCATCTTTTAGAATGTCCCATATCCTGTTTACTAGTGCGAGATCGCGATTCACCTC[T/C]AGTTTAaAACCATCTAAAGGTCCGATTCCTTGCGTACCATCAATTCCGTGCAAATAACCT</t>
  </si>
  <si>
    <t>seq-rs2045</t>
  </si>
  <si>
    <t>TCCATTTTATATCATTGTATATCTCTTTATATACAGTGATACACTGGACCTATAAATAAT[A/C]TACACCCGAAATACAAATAACTCATTTATTAATTGGGATTTGGAAGCATAATTCTTCTTT</t>
  </si>
  <si>
    <t>seq-rs2046</t>
  </si>
  <si>
    <t>GTTATTACTGCAGGATTACAGACAACAGAGGCCCTCGCAGGAGCTGGTAGCCAAAGATCT[A/G]CATGGTATAGAGTGGAAATTTCGGCATATCTATCGGGGTATGGAAAAATGCTACGGTTTG</t>
  </si>
  <si>
    <t>seq-rs7416</t>
  </si>
  <si>
    <t>TGTAACTTAAGACTGTTTTCCCATCTGGGGTGTATTCTATTCTGGTTTATAGACATTCTG[T/C]TGTTTGTTCGCTGTGCTTAGTGCGAGTTGAAATTGGTGTATGGAGAG</t>
  </si>
  <si>
    <t>TTGGTCAAAGTACCCAAAATCAGTTGACTAAATCGGATACGGATCCCACACACATACCCA[T/C]GTTGTGTCGACACGGGTGCGGCACCAAAAGTAAAGAGTCCGAGCAACTTAGGGATTGCCT</t>
  </si>
  <si>
    <t>seq-rs7418</t>
  </si>
  <si>
    <t>CCACTGTGGTTGAGGAACCTGGGGATGATGACACTATCCTTGTTCAATATGGAAAAAT[T/C]AAAAGTCCGCGTGGACAAGAGCAGTATAAGACCCATTCCCCCTGATGCT</t>
  </si>
  <si>
    <t>seq-rs7419</t>
  </si>
  <si>
    <t>ATGATGACTGTTAGTTATCATGATCCTGCAATTTCTTCTTTGGATGCCATAATTCGGGC[A/G]TATATTGAGCAGAGCTCAGTTGCAGTTGTTGATGAAGACAACCGATTGAT</t>
  </si>
  <si>
    <t>seq-rs7420</t>
  </si>
  <si>
    <t>GGAAGCGATAGATTACATTCTTGAAGGCGCTCAGAATCTGGTTATACCAATTCAAAATT[A/C]TAAGAGCACCCCTTCGAGGAAAAAGCTTTCGAGTAAAGCGTCATTT</t>
  </si>
  <si>
    <t>seq-rs7421</t>
  </si>
  <si>
    <t>GAAGAAGAAGGAGGCGGAGGATATTCTGTTTGCCGCTGTATTGGGAAGATCTGTATGGT[A/C]GATGTGATTTGCTTCCTCTGTACGGAAGAGAATTTGGCGGATCCTTCTA</t>
  </si>
  <si>
    <t>seq-rs4</t>
  </si>
  <si>
    <t>TAAAAATGGGCACGTGGGGCCACTGGTTGTTTTTAAGGATTTTAGTGGGGCC[A/C]TAGAATAAAAAAAAAGTCACCCCCCTTCTCTTCTCTTAACTTGAGGTGGATGACATG</t>
  </si>
  <si>
    <t>seq-rs7424</t>
  </si>
  <si>
    <t>AAAAGACACCAAGAATGCTAAAGATACTGTAGCACCAAATGGGACTCCAGATGCACCT[A/C]CCAGTGATGCCAAAGTTACTCAGACATCAGAAGAACCTACTGCTGCAGAA</t>
  </si>
  <si>
    <t>seq-rs7425</t>
  </si>
  <si>
    <t>ATGTACGCTCACAATAGAAGCAAGTGTCTGGATCGATAGATCAGAATTGAATCACCTTT[T/C]GGGAGCCAGGTAGTTCAAATTTGTAAACTGTGGATGTCTTGCTATTTTC</t>
  </si>
  <si>
    <t>seq-rs4209</t>
  </si>
  <si>
    <t>ATCGAGTAAATGAGATTCAGCTGAAGATGAATCATAAGAAGATCCATCATTTTCCTCATT[A/C]TTTCTATTGGAAGTGATATAATTGATGTTGCGGATTACAACTCTTTTTGAGGATTTCTTC</t>
  </si>
  <si>
    <t>seq-rs7428</t>
  </si>
  <si>
    <t>ACCATCACCTACTGGTTCACCAATGTACTTAACAAAAGATGATCATTGGACTCATTTTGA[T/C]AACTCTGTTAATGCTGTTTCTTTTGGTTTTGTTGCCACTGCTATTCTAA</t>
  </si>
  <si>
    <t>seq-rs7429</t>
  </si>
  <si>
    <t>AAGCAAAAGCAGAGTAGTACATACCAACCACCGAAGCAACAACCAAACTCACCAGAGTA[A/G]CCGCCGGCGAACAGATCCATCACCGGAGTTCATTTACAGTAATTAAAG</t>
  </si>
  <si>
    <t>seq-rs7431</t>
  </si>
  <si>
    <t>GAAATCTATAACCATCCTGCAAACATTCACCATGTACTCTCCTATGTTGCATCATTACT[T/C]GAGCTGACAAAAGAAGAACTTGCTGAGATAAGCTTTGCAAATGCTTCTC</t>
  </si>
  <si>
    <t>seq-rs7432</t>
  </si>
  <si>
    <t>AGAAGTAGGTCTCTCAACCTGCATTGTTTACTGCTTTGCATGACGTGAAGGATACCTAGT[A/C]TAAGGCTTAAAACCTGCAATTACCTGTTTAGTGAGCAGTTGACCATTAT</t>
  </si>
  <si>
    <t>seq-rs7433</t>
  </si>
  <si>
    <t>GTTTTGTTTACATTTTGTGGTCAGTTACTGGTTGGAGATCCGTTGGTAAATGATTTGT[T/C]GGTTGATCTGCGTTCTCTTGTATGATTCAGATCTCAGATTTTGGACCT</t>
  </si>
  <si>
    <t>seq-rs7435</t>
  </si>
  <si>
    <t>GTCGATGACCTCGTTGAAAGGGCAAGATGCTAAAGACATTGGTTCTTCTATTACTG[A/C]ATTTGCAAATGAGAAGATTAAAGCAGAAAAGGAAGCCACTGCGAGTAAAA</t>
  </si>
  <si>
    <t>seq-rs1020</t>
  </si>
  <si>
    <t>TGTTTATATTTGTATAAAGCGAGAGAAAATTATATATATTTATATTTTTGTTTCCCTTTT[T/C]CAAATCTTGCTCGTCACTCTCTCAGATCTCGCTCGTTATCCTTGTCTCTCTTGCTTATAT</t>
  </si>
  <si>
    <t>seq-rs4210</t>
  </si>
  <si>
    <t>TCGTGAAAGATTCGTGAGTAAGTTGTCGAGTGCCGCACGCAGTCTTAGCAAATACTCTAA[A/G]TCCGTGACAATTAGCTTGTAAATGTCAATATATGTCTGGAAAAAaTAAGGAACCATATGT</t>
  </si>
  <si>
    <t>seq-rs7436</t>
  </si>
  <si>
    <t>TAATTCGATGATCGAACGTGGTAACCACGACGAAGCCAAAGCTCGATTGAAGAGAAT[T/C]AGGGGAATTGAAGATGTAGATGAAGAGTTCAATGATTTGGTTATTGCT</t>
  </si>
  <si>
    <t>seq-rs7437</t>
  </si>
  <si>
    <t>CATTAGTGAACATTCACAAGAGAGAATTTCAATGTCCCAATCACAGTTACTTGGTATA[A/G]CCTCAAAGCTGTATATAATGTCATTCCTTTTAAGTAATGAGAGATTTTC</t>
  </si>
  <si>
    <t>seq-rs4211</t>
  </si>
  <si>
    <t>TTACTATCACATGTTATTTTATTTGCTTTATTTATGTTTTTTTTTtAATGTGGTTATTGG[A/G]CTTTCAGTACACTTCTTTTAGTTAAGGTCCTATCTCTAGAAAAAAAaTGTAAGATCCGTG</t>
  </si>
  <si>
    <t>seq-rs7439</t>
  </si>
  <si>
    <t>GTACAATGATAAGAACTACAACAGAGACAAAAATGGATTCCATGGAGCTAACAGTGTGAA[A/G]GCTACTTCTTATGAGGAGGAAGCACTTAGAACCATGAAAGCATTTTGGCT</t>
  </si>
  <si>
    <t>seq-rs7440</t>
  </si>
  <si>
    <t>CCACGATGAAGAACAAATGAGGTCTGGTGATAAGCCGAAGATATTTTACCAGAGGTGAC[A/G]TGAGCGAACATAAAACAAGAAACTCTGGTGATTTTGTGAAAGCTCACCT</t>
  </si>
  <si>
    <t>seq-rs7441</t>
  </si>
  <si>
    <t>GTTCGCTCAGAGCATTGAAAATGATCTGATGTAGGCTCGTATTAGCATGTGCTTTATT[A/G]AGGGCATTCATTTTGAAGTAGGATTATTAAGCTATTCTACCTAGGTCTA</t>
  </si>
  <si>
    <t>seq-rs7442</t>
  </si>
  <si>
    <t>AAGTGCCTGAATGATTGTTCCTGCAATGGTTATGCTCATGTCAGAGGAATCAATTGTATG[A/G]TATGGCGTGATGATTTAGTTGATATAGAGCATTTTGAGGAAGGTGGGAAC</t>
  </si>
  <si>
    <t>seq-rs5156</t>
  </si>
  <si>
    <t>AAACCATTTTACAGTTTTTCTAAAGCTTGAGAACTAGTATTTCGTCCGTTGAAACACAaG[T/C]CATAGTTATTACCAGGTTCTGCATAACTTGAACTATCTGTAGGGAGATCAGCTTGTGTTC</t>
  </si>
  <si>
    <t>seq-rs7443</t>
  </si>
  <si>
    <t>ATGGTTCTTAAGAGATGGCTCTCATGGATGTTTGAGGAAGAAAAATGAAGAGGTGTGCA[A/G]CAGTGGTGAAGGGTTTGTCACATTAAGTCATGTGAAGATCCCCGACACGG</t>
  </si>
  <si>
    <t>AACTTCTTCTAATATTACTGGGTTACAACGGCCCCATAATGTTGTTAGCTCTGGTGGATA[T/C]GAGATGCAGTCACCAGCATCTTCTGAACCATCTGAGCGGCCCAAATTAAA</t>
  </si>
  <si>
    <t>seq-rs7447</t>
  </si>
  <si>
    <t>TTCTCCTTCTCCTCCTCATTTTCCTCCTTTTTTCCTCTTCCACCTAACACCCAACTGG[A/G]ATTGGGATACCCTACAATCTTCAACTGAAATTTTCCGGCACCGGTACTC</t>
  </si>
  <si>
    <t>seq-rs7448</t>
  </si>
  <si>
    <t>AGTATTCTGAGACATGAAGCAGGAAGTCTAATGTTTAAATTATTGAAGAAAGCAAAATT[A/C]TTTTGACAAGGAGAGCTATTGAATTGATAAGTATGTCATAGAACTCGGAT</t>
  </si>
  <si>
    <t>seq-rs7451</t>
  </si>
  <si>
    <t>TTGTGCTGGAGTTGGTGCATCGACAACTCACATATGGACAACTTTGTCTGGAAGTGGTGC[T/G]GATGATGTTAGAGTCATGACTAGGAAGAGTATCGATGATCCAGGGAGACC</t>
  </si>
  <si>
    <t>seq-rs7452</t>
  </si>
  <si>
    <t>CATCATTTCACCAGCTGAATATGAAGCTGAATGCCAGAAGTTGATTGCTCATTTCAAAA[A/C]TTTATCTTTCCACGTTGAAAGATACCGTACCTAGCATTGAGCGATTTCA</t>
  </si>
  <si>
    <t>seq-rs4657</t>
  </si>
  <si>
    <t>ACGATCAAACGGTCACTCGAAAAGCGGAAAGAATTGCTCTAGTAATATCAAGGGAAAGAA[T/G]ATGGTGTTGCTGGAATAGTCACAAAAAGTGTGGTTTCACTGAAATAGCCTTCAATAAAAG</t>
  </si>
  <si>
    <t>seq-rs4212</t>
  </si>
  <si>
    <t>GGGATGAATATGATGATCAAGGGGAGTTATCCCAGTTCATATGTCAGTTTTATGAGTCTC[T/G]TTATCAAATTGGTTCGAGAATAGATGATGCATTACAACATGCTCGAAGATATTCATGCCA</t>
  </si>
  <si>
    <t>seq-rs7453</t>
  </si>
  <si>
    <t>TTGAGCAAAATTTCAGACTCAACTGGGCTTCACTCGGTTCTGGTGAAAAACGTTCTGA[T/C]AATGGTCCTGAATATACAATATTTGTTGGTGACTTGGCAGCCGATGTTTC</t>
  </si>
  <si>
    <t>seq-rs7455</t>
  </si>
  <si>
    <t>TGTTCAAATTATGGCAATGCTATTTGCACATTTGAAGCAAATTGCTGAGAAGAATCT[T/G]GAAACGGATGTTTCAGATTGTGTTATTGGCATACCTTCATACTTCACAGA</t>
  </si>
  <si>
    <t>seq-rs1021</t>
  </si>
  <si>
    <t>TTTGAGAAACACAATAAGGATCGATTGGTCGGGCTCTCATACCATGTCAAGAAATGGTCA[T/C]TGGCCTAACTTACGCCAAATCAAGCTCATAAGAAAAAGAATTATCAACAAATGAGGGACT</t>
  </si>
  <si>
    <t>seq-rs7457</t>
  </si>
  <si>
    <t>AAGCAATCTGCCCACTGCTAAAGATGCTCAGGCCATTGCTGATGATGTTTTCTCATTTTT[T/C]GTGAGTGAAGAGGTTGACAAGGTTGAGCTTCTCTACACAAAGTTTGTGT</t>
  </si>
  <si>
    <t>seq-rs7458</t>
  </si>
  <si>
    <t>TGGAGGATGAGGATGAAATCAATGGTTCTACTAAATCAATAAGTATGTCACCTGGTC[A/G]TGGATCATCTCAATTTGTTGAAAGTGAAGAAATTGGTGATGATGACAAT</t>
  </si>
  <si>
    <t>seq-rs7459</t>
  </si>
  <si>
    <t>TTAGTGGTAAACCTGAAATTTGGTTCAGATGTTCATTTAATCGCTGGACACACCGCCT[A/G]GGTCCATTGCCACCTCAGAAAATGTTGCCTGCTGAAAATGGCACCCATG</t>
  </si>
  <si>
    <t>seq-rs7460</t>
  </si>
  <si>
    <t>ACAAAGACGTCACAGCAGTTTCACTCGAGAGGAAAGGGATTACGTTACCGTTTCTCGAAG[A/G]AGCGTTGACATTATTCCGGAACCACGGCGGAGAGCGGCGGCGATACCGGT</t>
  </si>
  <si>
    <t>seq-rs41</t>
  </si>
  <si>
    <t>CTTGACTCTTGAGCTGCGATCTCGATGTTCAATAGTATTTTGGGATTTGA[T/G]AGACTCTCGTCTAGATGTACTAATTGATGATAATCTGTGAGAATACTTTT</t>
  </si>
  <si>
    <t>seq-rs7461</t>
  </si>
  <si>
    <t>AGACGGAAAAAGATAGAGAAGAGGCAATGGATCCTGGAAGCGTTGGTTTCAACACAGG[A/G]GAACCACAGATACAATTATATTTCTTATTGGGGCTTGTCTATGCTGTGGT</t>
  </si>
  <si>
    <t>seq-rs7462</t>
  </si>
  <si>
    <t>AAATCGCGGTGGGGTGCTGCTGTTTGTGCACAAACACAGCAATCCAGAAATCCAACCTT[A/G]TGGTTGACAGAATGGGCTCCAGAGCCACGTGATGTATTTTGGGATAAC</t>
  </si>
  <si>
    <t>seq-rs7463</t>
  </si>
  <si>
    <t>AACAGGCTGGCTTCCTATGGGTAGGAACTGGGGCCAAAACTGGCACATTAATGCTGACTT[A/G]AAGAATCAGCCGCTTTCTTTTGAGATGACTAGTGGTGATGGGGCCACCT</t>
  </si>
  <si>
    <t>seq-rs7464</t>
  </si>
  <si>
    <t>AGCAATGTTGGGACATTTTTGTTCGAGTTCATGTTGGACAAGTGACTACCTGATTAAGT[T/C]GTTGCAGAGCAAAGCTCTGCGATTGTGCGGTATGTTGTTGTTCACTCAA</t>
  </si>
  <si>
    <t>seq-rs5157</t>
  </si>
  <si>
    <t>TCGTGACAGAGATAGTAGGGGTGACCACCATCGCTCCAGGGACCGGGACAGGGACAGAGA[T/C]AGAGACAGAGATAGGGAAAGAGAAAGGGAGTCGAGGGACCGGGAGGTGGAGCGCCGGAAG</t>
  </si>
  <si>
    <t>seq-rs7466</t>
  </si>
  <si>
    <t>TGATGAGTGAGTGCATTATACATCTGTTTGTGTAAGCCAAAAGTCGGTTAACTTTCTTAT[T/C]ATGCGATTTTTATAATCGTTGGTATTGTTTGAAATTAGTGGATAGACTCT</t>
  </si>
  <si>
    <t>seq-rs1022</t>
  </si>
  <si>
    <t>AACAGTAAATGAAAAAACGCTTGCCTGATCCCAGGTTTTCAGAGAGATCGTGTCTGCATC[A/C]GCAGCGAACCATGCCTCCATTCTGCATATGTACCATTGCAACACCTCATGGGAAAGTCCT</t>
  </si>
  <si>
    <t>seq-rs7468</t>
  </si>
  <si>
    <t>TCAAAATCCTACAGTAGAGATGATAACAAGAGTCCTCTAGGCTTTCAAAGGCATGCGAT[A/C]TCTGAGATTAGCCACGACATGGAAGAAGGAAAAAGAAGAGTGAATGTGA</t>
  </si>
  <si>
    <t>seq-rs7469</t>
  </si>
  <si>
    <t>GTGACTTAGGTTTGGTTATTATTGAAACAATGGCCATTTAAACTAGGCCTTGTGTGC[A/G]TTCTTCCATCAAATGAATGCTTTGATATGTTATTGTAAATTGTTTATAA</t>
  </si>
  <si>
    <t>seq-rs4214</t>
  </si>
  <si>
    <t>GTTACCATCCTCAAAAAAAGGGTCGAAGCTCATTATTATAGTAATGATCAGAATATCCCA[A/G]TTCCGACTTCGTTATAGTAATGGTGTGGCATAGTGTTCTGGCCTATAGGTAACACAAAAA</t>
  </si>
  <si>
    <t>seq-rs7470</t>
  </si>
  <si>
    <t>AGTTGTTTACTATTCTTTCGTATTCGTAAAGCAAATTTGTAAGTCTTCCCATTCTCCT[T/C]CATCTTCTTGGAAATAGCATACTCTTGGATGAGTACACCTGGTAATCAAT</t>
  </si>
  <si>
    <t>seq-rs7471</t>
  </si>
  <si>
    <t>CAATACGATGTGGGTGTGGGATTAAACAATGATGTTAATTCAGAAAGAAGTGTAAGCTCC[A/C]CTTGGGACGAGAAATATAGGGAAAGAGTGAAAACTAAAGTCTTTGGTGA</t>
  </si>
  <si>
    <t>seq-rs7472</t>
  </si>
  <si>
    <t>GTGGCATGCGCTGTAGCTGGAATTATGTCTGATGCCAACATTCTGATCAACACAGCCAGG[T/G]TTCAGGCTCAGCGCTATACGTTCGCTTATCAAGAACCCATGCCAGTTGAG</t>
  </si>
  <si>
    <t>seq-rs7473</t>
  </si>
  <si>
    <t>TGCAACTCTCTTGATCAGAGTTGCAAGTGCATGTATAGCATTCTTTTCAAGTTTGGAT[A/G]TCTTGGCAAGTTTGTTATCTATAAGCGGCCTTCTAATATCCATGATGAT</t>
  </si>
  <si>
    <t>seq-rs7474</t>
  </si>
  <si>
    <t>ACCCCCCAGACCGAATCTTTTGAAGCTTACCTTCTTTCTACTGGTCATAATTGTATCCTC[T/C]GTTGGGACTTCTGCTTATTGGGGACTGGACCCTAATGGTTGGCTTGGTTA</t>
  </si>
  <si>
    <t>seq-rs40</t>
  </si>
  <si>
    <t>TTGTACTTAACCTTCCTGCATTTGAACGCTCATCATCAAGATAAACTCTT[T/C]ATATTTGACCTTGATTCTGTTCTTTATATAAGGTACCTACCATAAATCAAG</t>
  </si>
  <si>
    <t>seq-rs4217</t>
  </si>
  <si>
    <t>AGGCAGAAGGAAGAGATCACCCAAATGTGTTGCCTCTATTTAAGATTTGAACCTTAGTCT[T/C]CCATGGAGTTTACTCCAACTTCATCAACTAGGCCACATCCCCCAAAGACAATATCTGTAC</t>
  </si>
  <si>
    <t>seq-rs4658</t>
  </si>
  <si>
    <t>TGTTTAGCTCCACTGTAACATGAACCAACTGAGAGAATTCCATTCCTTTGTCTTTCCAAT[A/G]CTAGCTGATCTTCCTCTTCTACCTTTACTTCACCTTCTCATCTTTTAACAAGAGGGCAGT</t>
  </si>
  <si>
    <t>seq-rs7476</t>
  </si>
  <si>
    <t>TCGTGCAGTTTGTGTCAACTAGCTGTGGCAGCAACATCCCAACTGATGAGAGCACACTC[A/G]TTGATTTGTATCACAGAAAGACACATGGTTTATCAAAAGAAAACGTCAT</t>
  </si>
  <si>
    <t>seq-rs7477</t>
  </si>
  <si>
    <t>TGATGGTTTGGAGCAGACTCTACAGGTATTGCACCAACTTGGTATTCCTGATTCTGAAG[T/C]TTCAGAGTTTATTTCAAAAGTTCCCATTATCTTGACTATAAATCCCAAA</t>
  </si>
  <si>
    <t>seq-rs7478</t>
  </si>
  <si>
    <t>AAAAAGTGTTTCAATCTTTCTCAACAGTGGTTTGAGAGACAAGATAGATCAACTAATG[A/G]CGTCTCGCTCACAAGAACTACCTAATGCAAGGAGCGGCCAGCTTGAGAA</t>
  </si>
  <si>
    <t>seq-rs7479</t>
  </si>
  <si>
    <t>GATATCACATATAGAAACACGAGCAGCCGGGGTTGATGATGATGAGGAAGAAGCGTACTC[A/G]GGTTATGAGGATGACTTTGAAGATGATAATAATCCAATTAGACAACAATA</t>
  </si>
  <si>
    <t>seq-rs4218</t>
  </si>
  <si>
    <t>ACGAAGATCAATAAACAGTTGCATGAACATGCAAATGAATTTACAACATTCCATCAAGGA[T/C]GAGGTTGCAGCTGCAATAATTCAGTCAGGTGTGTTGGTTGACTGAAATCTGAATATAAGA</t>
  </si>
  <si>
    <t>seq-rs7480</t>
  </si>
  <si>
    <t>GCCCGGGCCATTCGAGAAAAAGCTCTGAAGCAGGCAGAGGAGGCTTTAAAGGGAAAAA[A/G]CAAGACAGGTGGTGATGACAAATTGTATAAAGGTATGAATCAATATAC</t>
  </si>
  <si>
    <t>seq-rs7481</t>
  </si>
  <si>
    <t>CATGGTGAACCTACGCCTATTAATTTGGAGGAAAACGATAACCCTAACAACGATAACT[A/C]CTCTGGTACTTACGAAGAGTTGAGGCGTAGGCTACACAGAAAAATCGAA</t>
  </si>
  <si>
    <t>seq-rs7482</t>
  </si>
  <si>
    <t>GACAGACTGTTACAAAACGGTGTCGTTAAGAGAGCTTTCAACCCTTTCGGCTCCGCCGC[A/G]TACAACTTTATTCTGATGTCTGCTTATAGAGGAGGTTATAACACTTTTGC</t>
  </si>
  <si>
    <t>seq-rs7483</t>
  </si>
  <si>
    <t>CAAACCCAGTTACCGTTGTGAGTGGGTTTCTTCTGATAAACAGAAAACCCCCATCTCCG[T/C]TGTTGGTCATAAGATCCTCCCGGACTGGGGTTATGGCAGGGTTTATAC</t>
  </si>
  <si>
    <t>seq-rs7484</t>
  </si>
  <si>
    <t>CACCACCGACACTTTCGAGGCATTGTCGGAAACGGGAAAGGATTTCGTCAACTTCACTTC[T/C]GTATATGAAGCTCCCCCAAAGTATGATTTCTTCTACTGCGGGTCATCT</t>
  </si>
  <si>
    <t>seq-rs7485</t>
  </si>
  <si>
    <t>GGAGTACTACAACCTCGGCAGCTCAACGTACGACCGATGTCTTTCTGTCGTTTCCTACG[T/G]TTCATTCCGGTCGTGCTCTTCAGAGCTCGGCCATTCCCAGTAGCTCAAT</t>
  </si>
  <si>
    <t>seq-rs7486</t>
  </si>
  <si>
    <t>GAGAGTTGCAAGAATTGCTAGAAAGGACATTGTGCTCCTGATGGATTCAGATGTAATAA[A/G]CCCATTATTAAATTGTATGGACTATCAGGTGTCTGTTGTTCTTACTGCAG</t>
  </si>
  <si>
    <t>seq-rs38</t>
  </si>
  <si>
    <t>GAATTGCTAGAAAGGATATTGTGCTCCTGATGGATTCAGATGTAATAA[A/G]CCCATTATTAAATTGTATGGACTATCAGGTGTCTGTTGTTCTTACTGCAG</t>
  </si>
  <si>
    <t>seq-rs7489</t>
  </si>
  <si>
    <t>TCCGCAATCATATTTAGTAGAATCAACATATGATTCTTTAAATAGGCCTGGGTCATCC[T/C]GGTCTGTAGGTGCACACTTCTCTTTAATGTCCATAAGACGTGTCTTTTAT</t>
  </si>
  <si>
    <t>seq-rs4219</t>
  </si>
  <si>
    <t>CCTGCCCGCACACATATGTTTATTCTATATTGGTTAATGATCTATCTGCAAACATATTTC[A/G]TTCGAACCACGAATGTAGGTACCCTCATCTGTCAGAGGAAGCAATTGCCGAGGAATGCCC</t>
  </si>
  <si>
    <t>seq-rs7490</t>
  </si>
  <si>
    <t>GAATTGTTCTTTAACGGACATTTGTGTATCATTAGATCGATGCAGCTCCATTAAATGCT[T/G]CAAAAACATTTATAGTTATTCTTTTATTATATGTTTACATAAATGTTCTA</t>
  </si>
  <si>
    <t>seq-rs7492</t>
  </si>
  <si>
    <t>GATGAGAAGATGGAACCTCCTTTCATAAAAAATATTGGCCATTACAGGCGATATAGATTT[A/G]ACAGTATTCGTGATTTGCTGCGTGTGATGCGGAACAAGCTAAATCATTA</t>
  </si>
  <si>
    <t>seq-rs4220</t>
  </si>
  <si>
    <t>AATGTGGACTAGGATATGATATTTCAATTTTTTtACTTCCTTCTCATAATGTGACAACCC[T/C]CCTCGAGATTCACATTTTTTTTGTGACAACCCCCTCGGGATCCACATATTCAGGTATTGT</t>
  </si>
  <si>
    <t>seq-rs7496</t>
  </si>
  <si>
    <t>GAAGAATATTGGAGACAAACAGACTACCTCACCCCATCAACAACTTCTGATGTACCTGC[A/C]CTGGATGATAGTGAGATGCCCCGTGTTTTCAGAGATATCAGTTCTAATC</t>
  </si>
  <si>
    <t>seq-rs4222</t>
  </si>
  <si>
    <t>GGTTGAGTCTAGCAGAAACCCGGGAACAACCTCTCTACCTCAAAGGTTGGGGTATGGTCT[A/G]AGTACATTCTATCTCCAGACCCCACTTGTGGGGTTACACTGGTGTTTGCTGCTCTTCAAG</t>
  </si>
  <si>
    <t>seq-rs1023</t>
  </si>
  <si>
    <t>TCTCCTAAAACTGTGGGGCTTGAAATAGATAAAACTCATAGCCCGTCAGTTACACACTTA[T/G]GCCACATAATTGGTTTTGTTAATCAAACCAAGGAAGCCTCTCATGTAAAGTCAGATGGCG</t>
  </si>
  <si>
    <t>seq-rs4224</t>
  </si>
  <si>
    <t>TCAACAAGCTCAAGGTGCTGGAAGTATCTACTGCATCAACAGCAGAGACTATTTGCAGTC[A/G]TCTACTTGTTTTGGAAGACCTACACAAATGTGTTGATGATCATCTTAACTTGACTCACCT</t>
  </si>
  <si>
    <t>seq-rs7497</t>
  </si>
  <si>
    <t>CTGCGGTTAGTTCAGACTAAACTGAAGAACACTTGTATACTCGGAGACGGCGAGGAATGT[A/G]TATTGAGAAACAAGTGTTTTCTAGTGAATGAATTTTTCGAAGAAGGTGAA</t>
  </si>
  <si>
    <t>seq-rs4225</t>
  </si>
  <si>
    <t>CATTATTTCTGATCCTGGAATTCAGACCCCATATGAGACCGGCGTCGTTGACCTCTCAGA[A/G]GTCGCAAACAAGCCTACTTACGTCATTCTTACTTTACATAGGTTAATTTGTAACGATTCA</t>
  </si>
  <si>
    <t>seq-rs7499</t>
  </si>
  <si>
    <t>GTATTCCCGCTCTCCTTCACCTTGGGAAGAAAAGTCAAGATCTCGCTCTCGATCCCCAAC[T/G]AGATCACAGTCAAGGCCAAGAGGAAGATCAAGGTCCAGAAGTCATGGAAG</t>
  </si>
  <si>
    <t>seq-rs7500</t>
  </si>
  <si>
    <t>AGCAGTGCAGAGAAGAGTTTATCAGAGAGCAATAATCTTAAAGCTATGGTTACTGCTGG[A/G]TCGAAGGGAAGTTTTATCAACATATCTCAAATGACTGCCTGTGTGGGGCA</t>
  </si>
  <si>
    <t>seq-rs7501</t>
  </si>
  <si>
    <t>CCATAATCAAGCATAAAGACTCCTTCACAGTTTTCAAAGGCATCTGTCTAGATCAAGTAT[T/C]AGCAATTTCTGCAGCATAGTTTTCTGTTATTTGCTGACTCTATTGTACAC</t>
  </si>
  <si>
    <t>seq-rs7502</t>
  </si>
  <si>
    <t>ACAAAGAGCAAATATGCATATCTAAACCAGCCTGCACTGAAGTCCATGGAACGCCACGG[T/C]TCCACTTATATTCCGCAACTATATTGCTACAAGGCTCCACCTCCACCAGT</t>
  </si>
  <si>
    <t>seq-rs7503</t>
  </si>
  <si>
    <t>GTGCTTGTATATATACCATTGTTTGCTCAAGTGTGTGATCCTCAAAGGAAGTATCATAT[T/G]TATGATCATTGAAGTTATTGTATTGGGGTTGTGAACTACTCTGCTGCA</t>
  </si>
  <si>
    <t>seq-rs7505</t>
  </si>
  <si>
    <t>GCTCCTAATGGTCTATTTGGACTTGGTATTGAAAATATATCTGTCCCAAGCATGTTAGCA[A/G]GCAAAGGTCTTGCTGCAAATTCTTTCTCTATGTGCTTTGGACCTGATGG</t>
  </si>
  <si>
    <t>seq-rs7506</t>
  </si>
  <si>
    <t>TTCTGGAGAATCAAACGATAGATCAACAACTCTGCCCGTGAACAAGCGCAATTCTACTGA[A/C]GCGCCTTCGCCTGCCAGTGTGGTGCCCGAGGCCACCAAGGGAAATGCAAG</t>
  </si>
  <si>
    <t>seq-rs7509</t>
  </si>
  <si>
    <t>AGAAACCAGACAGCTCCTTCTCTGCAAAAGAGTATGAACCCAAATATTTCGTATGGGAA[T/C]CTACTCAATATCGATGCTCCACCATTTTATTCGACCAAGACTACGAAT</t>
  </si>
  <si>
    <t>seq-rs7511</t>
  </si>
  <si>
    <t>AGTAATATCGTTGCAAGGTATTGATGATGTTAATGGAAGAAGAAGTGAAATATGTGAGA[A/G]AATCGTAAATGCTTGTGAAGATTGGGGTGTTTTTCAGGTAATTGATCAT</t>
  </si>
  <si>
    <t>seq-rs7512</t>
  </si>
  <si>
    <t>CAAAATCAAGAAACAGAACTGGGAAACAATCAGCATTGATTGATATAACGAATGATCTC[T/C]CCCATTGTTGGTCTTGCTATGGGGAATTTGGGGACCCCATCTTCAGAGA</t>
  </si>
  <si>
    <t>seq-rs4228</t>
  </si>
  <si>
    <t>CTCCAATCTCTCGCTCGCGTCCTCACTTTTTATACAAACAGAAGTGTATATAAATCGTTT[T/C]TAATTGTATAAAGCAGAGAAAACTGTATAAATATATATATTTTTGTTCCCCTCTTCCAGA</t>
  </si>
  <si>
    <t>seq-rs7513</t>
  </si>
  <si>
    <t>TAAGGTGATGGCGGGGGAGGAAATATTGATCTCTCAGCTTTAAAATCCCAATTGACTC[A/G]AACTGACGTTACTTGGAAGCTAGAGATGGAGAAAAGCCAGTCCCAAGT</t>
  </si>
  <si>
    <t>seq-rs7515</t>
  </si>
  <si>
    <t>TGAAACTGCTATAGAGAAAGACAAGGTAACAGTAGGTGAAGAAGAGATTAAAAGGAAGAC[T/G]CTCCTTATTGAAAACATGTCTATTAAGTTAGAGGAAATGGAAAGATTTGC</t>
  </si>
  <si>
    <t>seq-rs7516</t>
  </si>
  <si>
    <t>CTGCTTGATAAGAAAGAGGCACAGCTTTTGGCTATGAATGAACAGTGCAAAGTTATGGCG[T/C]TAAGTGCTTCAAATATTTAGTTCAGTGTGTTTAGACCCTTTGCTTC</t>
  </si>
  <si>
    <t>seq-rs4230</t>
  </si>
  <si>
    <t>TATTCACTTATTCTCCTCCTAATTAGAGTACTGCATTACTAGCATACATGACCAAATAAC[T/C]AAGTATAAAATGTTTAGCCTCCTTGTGATTCTAAATGAACAGCAGAAACTCTTGATCCCA</t>
  </si>
  <si>
    <t>seq-rs4236</t>
  </si>
  <si>
    <t>TGAGATGGGATTATTTTGCTGCATCTTTTCCTGGTTCTTGATCTTTGTTCATTAATCCTG[A/G]GCACTCATTTATGCTAATGACGCACTCAAAATGCTAAATGAGCTAAACTTTTAATTGAAT</t>
  </si>
  <si>
    <t>seq-rs6689</t>
  </si>
  <si>
    <t>TCTGGTGGTCCAAGAGACTGGGCTCTTCAAGGAGGAGAGTCTGGATTTGGTAGGGGT[A/C]GACCATCTTGGAACAGACAGCAGCCATATGGTGGTGGAGGATACTCTAGG</t>
  </si>
  <si>
    <t>seq-rs6687</t>
  </si>
  <si>
    <t>TGAAAAGTCCAGAGGATCTTAAAAAGGTACAACAAGAATTAGCTAACGTAGTTGGACTC[A/G]ATAGGAAAGTTGATGAATCCGATTTTGAAAACTTGACCTACTTAAAATG</t>
  </si>
  <si>
    <t>seq-rs6686</t>
  </si>
  <si>
    <t>CTAACCCTATACTAATCTTCTTCTTCATCATCCCTCTCTTCTTCTTATACCTTTTTTCGA[T/C]GTCCCGCCGTAAACGTTATCCTCCAGGACCATTAGGCTGGCCTCTCATTG</t>
  </si>
  <si>
    <t>seq-rs3992</t>
  </si>
  <si>
    <t>AAAAAATTGAGGGTTACTCTTACAGAAAACAAGGTAATAGCACTTGGATGGTGAGAAGAC[A/G]GGGTGATCAAATTATAACCCTCTGTAGCAATCTCTTATACATACTATGAAACAGTCAGTT</t>
  </si>
  <si>
    <t>seq-rs6685</t>
  </si>
  <si>
    <t>AGCCTTCGCCCTATATACCTACTATTACCAATTATACCCAGCTCTGGTGGGTCCCTAA[T/C]GTTGTCGTGGCTCATGAGAAGGAAGGAATTGAAGCTGTTCATATAGCAAC</t>
  </si>
  <si>
    <t>seq-rs6684</t>
  </si>
  <si>
    <t>ACTCAGAATTGAACAGTAAAAAAAGAAAAGTTGTTCAGATGTTGCGTAACTTAGTGTAC[A/G]CCCATGAGGAAAAGGCTAGTGAGGTAAGAATAAACTGTGAAGCAAAGGAA</t>
  </si>
  <si>
    <t>seq-rs840</t>
  </si>
  <si>
    <t>TCCAGCTCTGTTTTCAATTGTACAATTCTTTTGTAACATTCAATAATTCATTAGATCTCA[T/C]TTTTACAGCGTGGGCTTGATGCATTGCCTGGAATGACACTTTTATCCGCATGTTTGGAAA</t>
  </si>
  <si>
    <t>seq-rs6683</t>
  </si>
  <si>
    <t>AAACTGGAGATAGTTGTATTAAATGCTGATGGCAT[T/C]CGTAGAGAAGAAATGGATCTGAGGAAAGACTGATTTCTTGTGTTTGTTATCCGATTATGA</t>
  </si>
  <si>
    <t>seq-rs6682</t>
  </si>
  <si>
    <t>AAGGAGAAGATGATAATATGGAAATGAGTGAGGTTTTGGAGCAGCAAGAAAATAAGAGAG[A/G]ATCCCCTTTGACTTCCAGATTAGAATTTGAGAACATATCTGAAAAGGCC</t>
  </si>
  <si>
    <t>seq-rs839</t>
  </si>
  <si>
    <t>TAAGGAGACGCAGGCCTAGTATGGTGCAGTATTTTGTACTTTCCTCCTCCTCTATGGAGA[T/C]GGACTCTGGCAAGTCAGAACAGATCATTGATCTAATCCATCGGAGATTCAAGGGTATAGC</t>
  </si>
  <si>
    <t>seq-rs6679</t>
  </si>
  <si>
    <t>CTAGGATTCTATCCGCCGCCTCGCAAATAAGTCGGTTGACAATCTCTCTATATATAGCCT[T/G]TAATTAGATAGTTTCTCCAGTCATTCTAGCCTTCTTTTCCGCCGGATGAG</t>
  </si>
  <si>
    <t>seq-rs6678</t>
  </si>
  <si>
    <t>TCATCATTTGGATTAATTGATTCTGCCCCTGGGTTTCTCTCCTTGGCTTGGAAAGATAAT[T/C]CCCTTTTGACTGTTTCTTCATGGCACTAATTGTGTTCTACATCAGTTCT</t>
  </si>
  <si>
    <t>seq-rs6677</t>
  </si>
  <si>
    <t>ATGGCGGAACCAGAAGAGAATGTATGGAAGATAAAGAACATTGGAAAGAATTAATGGAAG[A/G]GGCTGGTTTTAAACCAGTAACACTTAGCCATTATGCAATGAGTCAAGCAA</t>
  </si>
  <si>
    <t>seq-rs6676</t>
  </si>
  <si>
    <t>ATCGCTGACTCAGTTCCATAATCTCTCCGAGTTTTCAGCTGAATCGAATCAGTTTCCTA[A/G]TCCTGATTTTTCTTTCTCAGACACTAATTTCCCTCAGCAGTTTCCGACGG</t>
  </si>
  <si>
    <t>seq-rs6674</t>
  </si>
  <si>
    <t>ACAAGAGAAAAGATAGTGCAAGAGCTAAATACAGATTAATGCATGTGGTGAGAACCCA[T/C]AAAGGTGCTGATGATAAGGCATTTAAATGTGTTTTTCAACAAGAAGAT</t>
  </si>
  <si>
    <t>seq-rs6671</t>
  </si>
  <si>
    <t>GCCATGTTTGCGAGAGAGTGGTGCAACCAATAATAGTTCTGAGGGAAGTAATGTTGTTTC[T/G]TTTACTTTTAGATCTGCAATGAAGCAGAAAGCTGGCATTCATGCAGAAGT</t>
  </si>
  <si>
    <t>seq-rs1911</t>
  </si>
  <si>
    <t>GTTAAAAGATGTTAAAGCCCATTTAGTACAACTTCCCATCCTTCTGAACCTGAGGCCAAT[A/G]TAGGCTTTTGTTTTTCCTTGATCTCTTCTTGTTGATCTGACTGCCTGCCTGCCTTTTGCT</t>
  </si>
  <si>
    <t>seq-rs1910</t>
  </si>
  <si>
    <t>GgAAGACTTGAAACTCTTTAATAGGTTACATTGATTTTGAGTCTTTTACCATGCTTTTGT[A/C]GACCATGCCTGAAACTGGTTACCGATATTACACAACTATGCTGACCAAATTCAAAACTGG</t>
  </si>
  <si>
    <t>seq-rs6669</t>
  </si>
  <si>
    <t>AGGATGACAAAGGCTGCACGTCTTCTTTTGTCTTCTCCTGATTCGAATGGGAAAGAGGCC[T/C]TCAAGGATGACGTTGACAAGAGTTCTGGGATCAATAAGCGAAGCTCT</t>
  </si>
  <si>
    <t>seq-rs7519</t>
  </si>
  <si>
    <t>GAAATGCAAGTACTAGATTTCATTCAGAATTTAAGCTCTAGTATGGTTTTGCAAACTCC[T/C]TTTTGGAACTAGTGCCAACTGACTGGATGAGGTTGTTCCTCTTTCC</t>
  </si>
  <si>
    <t>seq-rs8864</t>
  </si>
  <si>
    <t>CCAACTTTGCCCATCATAGTCCTACTGCCTTCACAACATCGTTATTTTCCCTGTTTTCC[T/C]TTTTATTCTACTCTTTTGATCTCTAGTTTTGTCAGTCCTTAGCAAC</t>
  </si>
  <si>
    <t>seq-rs8862</t>
  </si>
  <si>
    <t>CCAACTTCTTCCTTCCCTGGTGAACATGTCAGGGCCATTAATGGGAGTTCGGAGTTCAA[T/C]AGGAAGCCTACGAAGTCGTCATGTCTCTCGAGACAGCGGAGATTATCACA</t>
  </si>
  <si>
    <t>seq-rs8860</t>
  </si>
  <si>
    <t>CTTGCTTTTCTTTTGCTGACTGCAGCTGCAAGAAGCCTGTTATCTGCACAAGGCATACA[T/G]TTCTATTACTTGCTGTTTCAAGGCTTAACTTTTCTTATAGTTGGCTT</t>
  </si>
  <si>
    <t>seq-rs8857</t>
  </si>
  <si>
    <t>TATCTTGGACAACAAGTGTACCTCAGAGTGTACGACCCAACCCCAAGTCTAGCTAATGA[A/C]TATGACATACCAACTAATGCTCTTCTTTGTGGCAAAGCTGCTGGTAGACA</t>
  </si>
  <si>
    <t>seq-rs530</t>
  </si>
  <si>
    <t>AAAATGCGTTTGTATTTGTATAAAGCGAGAGGAAATTGTATGAATACATATATTTTCGTT[T/C]CCCTCTCTCCTCTCTCTCAGATCTCGCTAGCCACTCTCCCTAATTTCGCTCGCCACCCTC</t>
  </si>
  <si>
    <t>seq-rs8855</t>
  </si>
  <si>
    <t>AGCAGCATGATATGCTGAGAGAACTGGTCATACACCAGTGTGATGAGAAGCCGGTAGAA[A/G]AGAGAATGAGAATATATATCAACATCAAGGGGAATGAATTTCCTAGGTG</t>
  </si>
  <si>
    <t>seq-rs8854</t>
  </si>
  <si>
    <t>ACCTCAGCCGCACCCACTTATTTCCCAGTGCACAGTTTTGAGACTAAGGATGCTCAAGGC[A/C]AAAACGCGTACATTTGATCTTGTCGATGGAGGTGTAGCTGCAAATAATCC</t>
  </si>
  <si>
    <t>seq-rs8853</t>
  </si>
  <si>
    <t>GAATCATTCAACGGAATGCCTAT[T/C]ATCATCATTATCACCATCACCGTCTCTAACACTTGTTCTCTCTCCCCACTGCTGCGCTG</t>
  </si>
  <si>
    <t>seq-rs8851</t>
  </si>
  <si>
    <t>AAGGATACCTTGTTGGAACACCTGATGAACTTAAATCTGCACTTACAGAATCTTTTTCTG[A/C]TAGGAAGCCTGCTGTTATTAATGTGACAATCGATCCTTATGCTGGTGCTG</t>
  </si>
  <si>
    <t>seq-rs8850</t>
  </si>
  <si>
    <t>TTTAGGGAAGTCTCATCCTTGGGTTGAGGCATTATCAAAGAAGAGCAAGGAAAATGTTT[T/C]GAAAATGGAGGCACAACTGGCAAAGGACGTCGTGCCATTTAATTTTATG</t>
  </si>
  <si>
    <t>seq-rs8849</t>
  </si>
  <si>
    <t>GGAAAATGATGCTGTTCTTTTCTTTGATGGTGAGTCATTCCGGCTGGAGCGGTTACATAG[A/G]GCAGTTAAGCGGTTGAGGTATAATCGACTCCCCGGAGAATCCGCTGCGGC</t>
  </si>
  <si>
    <t>seq-rs8848</t>
  </si>
  <si>
    <t>AAAGAGAATCATACTTCGAGTTCTAGCAGTAGTAGCAGCAGTGACAGTAGTGGAAGTGG[T/G]AGTGGGAGCGGGAGCGGAAGTGGAAGTGACAGTGCAAGCAGCAGCAGTGA</t>
  </si>
  <si>
    <t>seq-rs8847</t>
  </si>
  <si>
    <t>TCCTTTGTTCCTGTATCCCTTTTCCTCTTGAAACAGGGGTTTGTGTGAGATTGGTTCTCT[A/G]TTGTTGGAAAAGCTGGATAGATACTGATAAATTGGCAGTCCGGGCTCTT</t>
  </si>
  <si>
    <t>seq-rs1749</t>
  </si>
  <si>
    <t>ATCAGTGGCTAAAGCTTGAGTCTTTAAAGGGTATGAACTGTGAAGAGGCTCCACAGAGTT[A/G]GTAAAACTATTTGGAATAAACCCCATTTAGAGAACGGATCTCGAAAACAACACAGAAACC</t>
  </si>
  <si>
    <t>seq-rs8846</t>
  </si>
  <si>
    <t>CAATTGCAGCGGACAAAGAGTGAAATGAATAGTCACTTAGCATTGGCAATGTTAGGAGT[A/G]CCTGACTTTGAAGATGATGATTTTTATTGTCGTTAAATATGAAGACGATT</t>
  </si>
  <si>
    <t>seq-rs8845</t>
  </si>
  <si>
    <t>CTGTATTTTAGGTTTTAATTGTGAAATACGAGTTTCTCAGATCAGATCAGTTCCTCTG[T/G]TTTTTTACTTTCTAATAAATGGCTCTTCATGCTACTGCTTTCTCCTTC</t>
  </si>
  <si>
    <t>seq-rs8844</t>
  </si>
  <si>
    <t>TGGTAAATATGTACTCCGCCTATGTCAGTTTTTATTTTTCCTCCGAAACGCCGTTTTTC[A/C]ATTTATTAAAGGCGTTTTGCATTTAATACTACTTCCACCTGTTTTTCC</t>
  </si>
  <si>
    <t>seq-rs8842</t>
  </si>
  <si>
    <t>TCAATCCAGAGAAGGAAATTCCAGATTCTCCTGGTCCGCAGGTGGCCTCACATATT[A/C]CTCCAGATTGTTTGGTGTTGCAGTGAAGAATTTGTGGCTTGCTCTTGCA</t>
  </si>
  <si>
    <t>seq-rs8841</t>
  </si>
  <si>
    <t>ATATGATGTGACAACCTGTGAGACGAAGGTCATTCCTGGGAGATGTGGTTTTATTGCGCA[A/G]CTGAATGAGGGGCGCCACCTAAAGAAGCGCCCAACAGAGTTTTGCATTGA</t>
  </si>
  <si>
    <t>seq-rs8840</t>
  </si>
  <si>
    <t>TCTCCCGGTAAATCCATCACCGTCCGATCATTTTCTCCATCGTCGGCATCCATTTCCGA[T/C]CATCCTTCTAAAATGTCGATGGCTTCTGATGACAATCCTTTGTTGAAGGA</t>
  </si>
  <si>
    <t>seq-rs8839</t>
  </si>
  <si>
    <t>TGGAGATTGTGGGAACATTAGATACTGCCCAGGCCAAATTCGATGACATCTTGAACTCTA[T/C]GTCAGTGGATGCAGCATGTGACAAGATTAAAAGCCTTGCCAAGAGTAAA</t>
  </si>
  <si>
    <t>seq-rs8838</t>
  </si>
  <si>
    <t>ACTTAAAGCCAAGTTGAAGGAAGTTGCTCCACTCAGTCAGATGGAAGGAACACAAAAAAA[A/G]ACTAAATGTTGCACTAAGCAAGTACCCAAAGCTCCTTGAGAAGTCACTC</t>
  </si>
  <si>
    <t>seq-rs1748</t>
  </si>
  <si>
    <t>AAATGACTATATTTAAGTTAGGCTCTCAAGGTGTAGCGTTCGAAGGGTTTAGGGTGGGTG[T/G]TGTCTGTCGTAGTATTGATCTCTTTTAGTGTCTTGCTTTTGATTTCAATTATCATCTGTT</t>
  </si>
  <si>
    <t>seq-rs8837</t>
  </si>
  <si>
    <t>TCTTCAAGCAATACTGGGAGAAAGTTGCGAGATGATCATGTAGTACGGAAACGTATACT[T/G]GGAAGCAGTCAAATGCCACATCGACTGTTGAGTCAGAAATCTGTTTCT</t>
  </si>
  <si>
    <t>seq-rs1747</t>
  </si>
  <si>
    <t>TAAAACTATCAGATCAACGGACACACGCCTATGCTTGAAGGAACAACCATCAAAACATTA[A/C]TTAAACCTCAATAACATGGTCTTCAAGTCGGAGAGCAATTTAAGCAACTTCCCAGGAATT</t>
  </si>
  <si>
    <t>seq-rs8836</t>
  </si>
  <si>
    <t>GCATTCTGAAAATAATTAACTTCCTCCATGGCTTCCCCTATTGAGACTTCAGAATCTTT[T/C]AAACCCTACGAGCTTAAATTCACTCTCTCCGGCCACAAACGCGCTATC</t>
  </si>
  <si>
    <t>seq-rs8835</t>
  </si>
  <si>
    <t>ACAGACAGGAAGCGAGGGGAACAGTCATGAAGAAGCTACAGCAGAGTAACACAGAAAC[T/G]TAGTAGTAGTACTATTTTTATGCCAAGGTTCTGTTCACATTTTTTCTTC</t>
  </si>
  <si>
    <t>seq-rs8834</t>
  </si>
  <si>
    <t>CGAGAATGAAGATGGCAAAGGCGAGAGCACTGAGGAAGCCACGGACTCAAATACCGAC[A/G]ACAGTGAAACTAATGAAACCAGAGAAGAAGATAGTGAAAAAGATCAGGT</t>
  </si>
  <si>
    <t>seq-rs8833</t>
  </si>
  <si>
    <t>GCGGAGGATAGTGAGCATAAAGGGGCTTCAGTGGATGAGGATACAGGGACAGAAAAAAT[T/C]GAGGAGAAAGAAGTGAGTGGAGAAAATGCTGAAGCAGAAAGCAAAGAGA</t>
  </si>
  <si>
    <t>seq-rs8832</t>
  </si>
  <si>
    <t>TCAAGGCTACTTTTATGAGTTAAGTTTCTGCAATAAGATGTACTGTCGTCGACTGTAAGT[T/C]GACGCTGTGATTGTGTATGATAAAACCGATGAGTTGCTTTAGTGACAGGA</t>
  </si>
  <si>
    <t>seq-rs8831</t>
  </si>
  <si>
    <t>TGGCCTAGTTTTAGGATTAGGCTTTTCTTCCACAGCCGATCACAAATCAAAGAAAATAAC[A/C]ACAACACCATTATAGGCAAAGGTCCGTGTGTTGGCTTTGAAGAACCTTC</t>
  </si>
  <si>
    <t>seq-rs1746</t>
  </si>
  <si>
    <t>CAACCTAACTACTATGGAAAAATGAGTTCAGCACCCATCAAACTACACTACACAGAAAAA[T/C]ATCCTTGAAATAAGCTACAAGTACATACTCTGACTTGAATAATAATGTCTGTCTCCTAAG</t>
  </si>
  <si>
    <t>seq-rs1745</t>
  </si>
  <si>
    <t>GACGGGACTATTCGGTTGAATCTCTTCTTGCGAAGAGGCACCAGATCAGGGGGCTCATCT[T/C]CTCCCCAATGGGAGAAGCGCTTAGTGAAACAGATTTCTCTGAATAGACACGTTTCTTGCT</t>
  </si>
  <si>
    <t>seq-rs4847</t>
  </si>
  <si>
    <t>TTTTTCCGATCCAACTTACTACCCGACATCTTTACTGTGTGAGCCATCATTTTTTAGGAC[A/G]GATTTATATTCTTGTAAGTGGTGTCACGTGGATATTATGTAAGATTAGTTGCTGAAATGA</t>
  </si>
  <si>
    <t>seq-rs1744</t>
  </si>
  <si>
    <t>TAGATTAATTTTGAGAAAGAAAGAGAATTGAATTTGATTCTCTCTTAGCTATTAAGTTAC[T/C]TGGTACTTAAACTTTTGTGTCCCTGCTGCTGTAGGCAGGAGATCCCATCTCCTCTGCTGA</t>
  </si>
  <si>
    <t>seq-rs8829</t>
  </si>
  <si>
    <t>AGTGGAAAAGATTAATTTTAGTCGAAGGTTTATGAATGGATTGAAGAACGCATTCCGAGT[A/G]CCAAAGAAGAAAACAGAGACAAAGGTGGAAAATGTAAAAGAGGCCGAAAA</t>
  </si>
  <si>
    <t>seq-rs8827</t>
  </si>
  <si>
    <t>CTAAGTTCACCACCGAGGAAATCATGCAGGCAATTGATTAGTTCTTCTTCTATCTATT[T/G]TGTTTCTGTTTTGTTATATCTTATTGCTTTTGCTACTTTGAAGCTTG</t>
  </si>
  <si>
    <t>seq-rs8826</t>
  </si>
  <si>
    <t>CCCCGTCTTCTACATTTTCCCCTCGGAGAAAGACCAAGTGTTTGATGTGTTCCCTCT[A/G]GAAGAGCTTTTTCTTTTGATATGGTGCAATAGGTAACTTCACCAGTTGC</t>
  </si>
  <si>
    <t>seq-rs8825</t>
  </si>
  <si>
    <t>ATGTGAAAATGATTGAATATCATTAATGTACAAGCACAAATGGAGCATGAAGATGAGGA[A/C]AGCAATACCAGATTGAATCAGTCTCGCGTCTTCAAGGAGACGATAACAC</t>
  </si>
  <si>
    <t>seq-rs8824</t>
  </si>
  <si>
    <t>GACAGCAGGTATAGACCAAGTCCTGACCTTCAACCCCTTCCACCATTGAGCAAACCCC[A/C]AACCTCCTCCAAGCATTAATTCACCTACTGCAATGTCATCATCAGATGAG</t>
  </si>
  <si>
    <t>seq-rs8822</t>
  </si>
  <si>
    <t>ATATGCGCAAAGTTCTGTTATGGTATGACGGTAACTCTGAATGCGTATAATGTAGTTG[T/C]GGCTCGTTGTGCCGCGGAATACCTGGAAATGTATGAAACTGTCGAGAA</t>
  </si>
  <si>
    <t>seq-rs1756</t>
  </si>
  <si>
    <t>CTCGATGGCATTGGCGCAATGGACTAACAACTGTTCCATGCAATTAGTATCCCCAATGTT[T/C]CCCAAATTCTTCGATGTGTGAAAACCAGGCCACGGGCGGGCGCGTTGGATCTGATTATTA</t>
  </si>
  <si>
    <t>seq-rs8871</t>
  </si>
  <si>
    <t>GTAAAGTAGTGTTATTGCTCTGGCGGTTGCATCAAACAGAAGCGGGGCCCAATTCCTTC[T/G]TTGCATCTACCCAGCCTGCGTCTTCTTTGTTGTCCCTTTTCCGAAATCCG</t>
  </si>
  <si>
    <t>seq-rs1754</t>
  </si>
  <si>
    <t>ATGCCAATAGGTAATATTTACTTGATTTTTTTTCATGTTAAGCTCTTCCTGTTTTGACTT[T/C]ACTCTCTTTTAATGTTCTGTATCTTTTAAATTGTTATATTCTGGTTGCATTTGGATCAAA</t>
  </si>
  <si>
    <t>seq-rs8870</t>
  </si>
  <si>
    <t>AAGAAAGAGGAAGCTCTTCTAGTTTGGGAGCAAGGGTATGAACATGCAGTTCATCAGTC[T/C]GCAGACTTAAAGCAACTGTTAGAGCTTGAAGAGCTGCTCAAAATTGC</t>
  </si>
  <si>
    <t>seq-rs1753</t>
  </si>
  <si>
    <t>GAGCCTATGGCGAAGATCGCAGGCTTATCACATGAAAGGTTTGGCTAGACTAAGTTTAAT[A/G]GATTGTTTAATGTTCATCAATGAACGAAGCAAGTTGAATGGAAACAAAAGCAGCACAAGG</t>
  </si>
  <si>
    <t>seq-rs8869</t>
  </si>
  <si>
    <t>TGAAGAAGAACACCACCAATTGTTGGCGGATAGATTACTCGAGGAAGAATCTGCCTATGA[A/G]TACTCCGACAAAGTCCATATTATCGGAGTCGACGATGATGATGATTTCAC</t>
  </si>
  <si>
    <t>seq-rs1751</t>
  </si>
  <si>
    <t>GAACAAGAATTATTTAGTTAAGCAATATTATAACTGGGAGGATATCGAATCATTCACTCA[A/G]GCATTGGAAAAACTTGAAGGTTGGATCTTCTCCAAGATCACCAAGTCTCTTTGGTGGCAG</t>
  </si>
  <si>
    <t>seq-rs8168</t>
  </si>
  <si>
    <t>CATTTCTAAGCAATACCGTATGAGGAATTCCATCAGTATAGAAGTAGTGAATATAAAAGC[A/C]TATCTTGTTCGTATGATTGTCTTTTGTGTACAACATTGCCCTATGTTATT</t>
  </si>
  <si>
    <t>seq-rs8167</t>
  </si>
  <si>
    <t>GCTTGGGGTTGCCCTAATTTGGTAAAAATCAAGGTGAAGAAGTGCAAGCATGTGAC[A/G]GGTGATGTTGCAGATAGGATACGAGCTATGAGGCAATCACTAGCAGTG</t>
  </si>
  <si>
    <t>seq-rs8166</t>
  </si>
  <si>
    <t>GTGCTTGAAAAATGTTGTACGCTCACTTATGTTGGTCAGAGTAGGTTCAGGGTTAAAC[A/G]TATCTCAGCCTTTTACCTCATGTTTTGTATAATTATATACTGACATTTTT</t>
  </si>
  <si>
    <t>seq-rs8165</t>
  </si>
  <si>
    <t>GCCTGTCAGGAATCTTACCCCCAAAAAAAAAGGTACATGAAACAGCAACGCTAGTGACTG[A/G]CAGAATTAATAGATTCCAAACTGCATATTCTAGCGAACTAAGAAGAAGA</t>
  </si>
  <si>
    <t>seq-rs8164</t>
  </si>
  <si>
    <t>TAGACCAAGTGACTCATCAGCTGTAATAGTGCTTGTACCTTTAACTTCTCAGGCAGTAAA[A/C]AACCTAAAACTGAGAAGTTAATGTCTATCTGCTAGAACATGGTCAAGTT</t>
  </si>
  <si>
    <t>seq-rs436</t>
  </si>
  <si>
    <t>TCTGTGCAACATCCTTGAGCTGGTAGGAAGTCAGCTCAGCCTTCTCAATTTCAGTGGCCC[T/C]CATGAACACCAGGATCTTATGCACCTTGTCTATAAACTCCTGAGGATCCTCTGAAGTATT</t>
  </si>
  <si>
    <t>seq-rs1643</t>
  </si>
  <si>
    <t>CTGATCAGTCATGATTGTATTTTTTGTCTGATAAAATGGCAATTGATCTCTGTGTGCTTG[A/G]TTCTTTTGTGAAACGCTGGATTGGCTGTTATTTGCAAAGCTGCCTTACTGTCGCTGTATA</t>
  </si>
  <si>
    <t>seq-rs8161</t>
  </si>
  <si>
    <t>CAGCAACCAATACTGCTGGAATGTTTTCAGGGTCCGTGCAATTAACAGGCCATGCTTCA[A/G]CAATCCATTTTTCCACTACCTTATACCTATTTTCATTGTCTTCTGTAAT</t>
  </si>
  <si>
    <t>seq-rs8159</t>
  </si>
  <si>
    <t>AGGACGTCAAGTTTGGGTTTCAGCGTTCGGAGATGTACCAGAGTAAACTTGCAGGTACT[A/G]CGACCTCCTATGATCGTCATCTGTTCCTCTGTTACAAGTCTCACGAGAC</t>
  </si>
  <si>
    <t>seq-rs8158</t>
  </si>
  <si>
    <t>TTTTAAGATGGTGTGATGACATTCCTCCAATTCTTCACCTTCATTTTAGGAATTACTT[A/G]TACTCTTTTGAATTTGAGCTTAAGCACAGAAGTTGGAGAGCTTCAGT</t>
  </si>
  <si>
    <t>seq-rs8157</t>
  </si>
  <si>
    <t>ACGAACTGGAGCTCGTTAACGAGGATGGCTTCGTCTACAAGCGTCGGAAGAAGTTTCATC[T/G]TAACCCAACCGCTGCTCCGAAGCTAAAAGATCCGGCAGTTGAGGAGAAGA</t>
  </si>
  <si>
    <t>seq-rs7283</t>
  </si>
  <si>
    <t>ATCCGATCTACGCAGAAGCAGCTATGGTGCTGCTACGACTGATAATGTCACCGAAAATCG[T/C]AATAGAAATAGTTTTAATCATAGGAGAAATAGCTACGGAGGCAATGTGGA</t>
  </si>
  <si>
    <t>seq-rs7282</t>
  </si>
  <si>
    <t>ATCCTACCACCTCTGTTTCTATCAGAATATTCCTTCCAGAGACCTCCCTTGGCTCTCC[T/C]GATTCCGATTTAAGGGCACAATCTAAATCTAGGGCTAAAGCTTCCAGAC</t>
  </si>
  <si>
    <t>seq-rs1998</t>
  </si>
  <si>
    <t>TTATTTGGAATTTTATTTTATTTCCTTTGCTCTTTGTGTTGCTAATCATCTATGATCAGG[T/C]TTAGGTCGAAACAGGAATATGGTGTAAAGCCAATTTGCTGTTTCTTTCATTTTTGTTCCT</t>
  </si>
  <si>
    <t>seq-rs7281</t>
  </si>
  <si>
    <t>TGCTGAGAAACAAAACTTGTTCATAAAAAAACTGAACTTGTGCTGTGTATTATTTGACTT[T/C]ACTGACCCAACAAAGCACTTGAAAGAAAAAGACATCAAGCGGCAGACATT</t>
  </si>
  <si>
    <t>seq-rs7280</t>
  </si>
  <si>
    <t>CTGCAGGAGACCGGCAGGACTGCTTCAGACAGTTGTGCGCTGTATACTGCTGGGTAAAGA[A/G]ATTTTATCTTGCTCCCCATTGATTTTTTTTGTTACTCTGTAACAAT</t>
  </si>
  <si>
    <t>seq-rs1997</t>
  </si>
  <si>
    <t>TTCACTATTTAATTTGTGGAATTACTGGGTAAATGCAAGATGATGAAACTATATTTGTCA[T/G]CAAGATCACACTATTACATTTTACATTTGACCAAGACTCTATACAGTGATGAATTTGTGG</t>
  </si>
  <si>
    <t>seq-rs7274</t>
  </si>
  <si>
    <t>TGGACGAGGAGAGATTGATCTGGATAGCCAAGATGACCAAGGTTTCTCTGCTGTAATGAT[T/C]ACAGCTGCAGAGGGTCATGTCGAGGGCTTCAGGTTGCTTGTTTACGCTG</t>
  </si>
  <si>
    <t>seq-rs1006</t>
  </si>
  <si>
    <t>GACGATTAACTAGAACACGAGTTTTGATTCCTTATAGCTAATAAAATCAATGAAAAGGCA[A/G]CTGCTTTCCAGTCAGATCAGTGAAACAATCTCCAAAAATGGATATCATGTTAGATGATAA</t>
  </si>
  <si>
    <t>seq-rs7273</t>
  </si>
  <si>
    <t>CTTAAGATTAAAACTGTTACTGGAAGTGCACCTTCTAATCAGGAAGATTCTTCCACGCCT[A/C]GCTCTTCTTCTGCAGCTTCTCATTGTTTTTCTACCGCATTTTTCACTTT</t>
  </si>
  <si>
    <t>seq-rs7271</t>
  </si>
  <si>
    <t>AAAACGGGGTATCTTACACTTTCATCAGCTAAATCGATGTTTGTGAGTCAGTTGGTGGG[A/G]ACAGCTATGGGTTGCATTATTGCGCCCCTCACATTCTGGATGTATTGG</t>
  </si>
  <si>
    <t>seq-rs7270</t>
  </si>
  <si>
    <t>AGAAGATCGGCCAGGACTACTTTCAGATATCACTAGGATATTCAGGGAAAATAGTTTGTG[T/C]ATTAAAAGAGCAGAAATCTCAACACAAGGGGGAAAGGCAAAAGATATCT</t>
  </si>
  <si>
    <t>seq-rs7269</t>
  </si>
  <si>
    <t>AAAGACAGTTGATTCAATTTGTGAGGAAGTTGGCCCAAATATGCTGCATGTTAAGTGGA[A/G]TCGTTGTCATTCCGAAAAGCTACCTGAAGAAGGAACAATTAGTTACCTCT</t>
  </si>
  <si>
    <t>seq-rs7268</t>
  </si>
  <si>
    <t>GACTCAAACGAAAAATGTTTTTTAACTTCCGGTAACCGGAGCTAGTCCATGGCCATACCC[A/G]TTACCAACTAAAAGCTTCGATCCTTGCTGATTCCGCAAGCAAAAAAAAT</t>
  </si>
  <si>
    <t>seq-rs7267</t>
  </si>
  <si>
    <t>TATGCAGCCATATCCAGCAGGTCAGATCATTCAGACATCTGGGCAGTTGCCTAGTTCAAC[A/G]TTTGTTTACGCAACAAGCCAGCAAGTGCAACCAGCTTCAACATTGGGTG</t>
  </si>
  <si>
    <t>seq-rs7265</t>
  </si>
  <si>
    <t>GCAGCAAAGCTGACTGCATCAACATCTTCAGCCCAGATGCTGTCTTATGTCCTCTCATC[T/C]TTGGCATCGGAGGTGTCATAGGCAACTCAACTAAAGAATCTTTGCATGA</t>
  </si>
  <si>
    <t>seq-rs7264</t>
  </si>
  <si>
    <t>TGGGCAAATCTTGGCTGAGCAGAATATAAAGGAAGCTAACACCTCCCAAGCTCCACA[T/C]TCGTTCATATCTGGAAATCGCGAACAATCTGCTCCAGTGATGTACA</t>
  </si>
  <si>
    <t>seq-rs1005</t>
  </si>
  <si>
    <t>TATGTAAAGTACCAACCTGAAGAAATTGAAACAGACATTGATGAGCTATTCGATGGAAAT[A/G]CTACGCCATGGGGGAGGAAGAAATTGTAATCCATATATTTATTATATTATTATTATCTAG</t>
  </si>
  <si>
    <t>seq-rs7263</t>
  </si>
  <si>
    <t>GCTCTTGTTTACTTCCCTCATATTATATTGCTATCTGTAGGCTGTAGCATCTTCTATGT[A/G]CACTTTGAGATTGCTATAGCATTATGTTTGAAAATGAAATGTTTGT</t>
  </si>
  <si>
    <t>seq-rs1996</t>
  </si>
  <si>
    <t>CAAAAGTTGTGCTTTTTTGATGATCCGACAGGGATACAATGACATTTATGGAGGACTCCG[A/G]CTATCAGCTTTGCAGGGGTAGATTTCTTCATTTTTAGGCAGCTGCATGTTTCCTCTTGTA</t>
  </si>
  <si>
    <t>seq-rs7262</t>
  </si>
  <si>
    <t>TGAGCTACGACACAAGGGGCTGAATGATCTCCTCATGCATCAGAACTTTCAGGGGAATCT[A/G]TACACAGATGGAAGTCGATATTCTTCCCTAGGCATGAACAGTTGAATGT</t>
  </si>
  <si>
    <t>seq-rs7261</t>
  </si>
  <si>
    <t>TTTATGGCGAGGGTGCAATGGTTGACCTGCCTGACACCCTTGAACAATTCAGGATGA[T/G]CCTGACGGAGCTTTTGGTGGATGTTTGTCAGCTTTTAGGTTCTGCAGCATTTATCCAGAA</t>
  </si>
  <si>
    <t>seq-rs1995</t>
  </si>
  <si>
    <t>AACGATGGTAATTCTAACTACATACAACGAAAAAAGTACATTCGCAGTACCGAAAACAAC[T/C]ATCTAGATATCAATGAAAATAAGTAGACATATACTTGCCTCATCTCCCTCACGCATCAGA</t>
  </si>
  <si>
    <t>seq-rs479</t>
  </si>
  <si>
    <t>CCATTTTTtGGTTGATCCGGATTCTGACGTCAAAAATTCCAAAATATTTTGTTGACGTCC[A/G]TCAAGACCTTGTATATGTTGCCACTTGACCATCACTTCCACTCTGAACCATTTTCAAGGT</t>
  </si>
  <si>
    <t>seq-rs8463</t>
  </si>
  <si>
    <t>GAAGTCAAGAGTATAGGTCACTTCTTCAGCGTGCAATACAGGTGAATCCTGTGCAAAAAG[T/G]TTTGCGCTTCATGAGAATGAACATTGGAGCTGAATACATGTAAATATAC</t>
  </si>
  <si>
    <t>seq-rs8466</t>
  </si>
  <si>
    <t>GTCTGCAACAACTGAAGAAATGCTTCATCAGGGTTCTGTAGGAAGGTTAATGGCAAATTC[T/C]GAAGCAAAAATTGTAGATCCGGACACTGGAATTGCTCTGTGTCCTGGTGA</t>
  </si>
  <si>
    <t>seq-rs8467</t>
  </si>
  <si>
    <t>TGTCAAGGCTCCTTCAACTGGTATGCAGCCATATGACATCTACGAGCGGTCTGTCCTATC[T/C]GCAGCTTGACAATGCCGGTTCTAAAAGGTGAAAAGAAGTACATGTGATG</t>
  </si>
  <si>
    <t>seq-rs3769</t>
  </si>
  <si>
    <t>ATCGCGACCCAAATAGATTCATGAGACCGTTGGACTATCAACCTTTATCTTTTAGACTCG[A/G]TCAATTGTGCTTCGTGGAGAAGTCATGGGCTAGACACGTGGAAATCATAGGTTGCAATAT</t>
  </si>
  <si>
    <t>seq-rs8470</t>
  </si>
  <si>
    <t>TCAATTCTTTTCACTCGGATATGTCTTCTTTCATCTAAAAATCAGTTCTTTTCACTCG[A/G]ATATCTCTTCTTTACTCTAAAAATCTATTCTTTTCACTCGGTATCTCTT</t>
  </si>
  <si>
    <t>seq-rs3770</t>
  </si>
  <si>
    <t>CTCTTCGGGACTCGTTTGACCGTTAAAATGGGTCGGACTGGCCGTAAGGTCCAACCGACT[T/C]CATAGCCAAGGTCTTGATGGAAGTCCACAGAAAATTTTGGAAGTTTTGATGCCGGAATTT</t>
  </si>
  <si>
    <t>seq-rs482</t>
  </si>
  <si>
    <t>GGATCaCAAAAAAAaTGGTGTATTATAGCACACGAAAATCATCGAAATGGGAGGTATGCA[T/C]GCTTTGGGGCTCGTTTGACCTCGAAAATGGGTTGGACTGGCAGTCAGAGCCAACCGACTG</t>
  </si>
  <si>
    <t>seq-rs8472</t>
  </si>
  <si>
    <t>CTGACCCATCATTTCTCGGGATGAGGAATGGGACTATTGATGGTGGTCACCAGTATCC[T/C]CTCCCCGACTACCCCAACTTGGCATGCGGCGTCAACGGGTATGGAGTAT</t>
  </si>
  <si>
    <t>seq-rs8473</t>
  </si>
  <si>
    <t>GTTATCATGACGTGTTCCAGCATAACTATTCTGGAGGCCTTTTTGATAGTGCAAGTGAT[A/G]TGATTATGCAGACCGACCCTCGACTCAATAGTGGGCATCATCATATGGA</t>
  </si>
  <si>
    <t>seq-rs8474</t>
  </si>
  <si>
    <t>GTGATTAAACAAGAAGAAATGGACTCATCGGAGTATTTCGCCAAGATCGATGAGAGCTT[T/C]TGGACGGATGAATTAACGATAGAGAACAATTTCGACTTTGTTACTAATA</t>
  </si>
  <si>
    <t>seq-rs483</t>
  </si>
  <si>
    <t>ATTTTCTTTGTATTGAGTTCTCAAATCAAGGACTTGTAAGTATGACAGGTTGCTGATAGA[T/C]GAATGCAGCTTCGCCAGGAAACATCCTTCGAAACTCAGATACCTCAAGAATTGTAGATCA</t>
  </si>
  <si>
    <t>seq-rs8478</t>
  </si>
  <si>
    <t>GAGTTCACATTCTCCCCGACAGGTTCCACCATGACAAGCTGCATCTCCTTGTCGACGAGA[A/G]GACAAAGTAAAGGGTTGTTGCTGTGTATTTCAATCCTTCGTCGTGGTATT</t>
  </si>
  <si>
    <t>seq-rs8479</t>
  </si>
  <si>
    <t>CAAGACCTGCTAAACTCAGCACTCGGAGTGAGGCAACGATCGAGTGGAGGATACCAGAGT[T/C]AGCTGCTTCAGGTGTATATAGAATCAGACATTTTGGTGCTGCAAAGGCT</t>
  </si>
  <si>
    <t>seq-rs8480</t>
  </si>
  <si>
    <t>GGATATTTCATATTTAGAGAAAAGAGGAATCAAAAATCCAGCCACTAATGTTTCATTAGG[A/G]ACTCAATTGGAATGGTTCAAACAAATGTTACCAATTTTGTGTGACTCACC</t>
  </si>
  <si>
    <t>seq-rs8481</t>
  </si>
  <si>
    <t>TGATGTTTCTGTTGAAGGGACCTTGGTTTATTCTTTGCCGTCTGGTTGGAGTAATCACGA[T/C]GATGAACGAGCATTTGTTGAAACTCTTGTATTTCTTGAGAATGGTACTA</t>
  </si>
  <si>
    <t>seq-rs8482</t>
  </si>
  <si>
    <t>GTGACTGAAAAATGTTGCAACCCTTTTGAGGTGTTGCATGGTGGAGTCTCGGCTCTAA[T/C]AGCCGAGTCTCTGGCTAGCATAGGCGCCTATGTGGCGTCCGGATTTGATA</t>
  </si>
  <si>
    <t>seq-rs8484</t>
  </si>
  <si>
    <t>TGAATAGCATGCCAAGAGTTGGAAGTTCAGCAAAATTGGGCAACTTGGGGCCAATAGAC[A/G]TAGATTTTGATCGTTCGAGATTTTTAGTCTTTTTATTTGAAATCGATAAA</t>
  </si>
  <si>
    <t>seq-rs8485</t>
  </si>
  <si>
    <t>GATGAATTTGTGAGTTCGAATTCGGTTTTTACGCCGTTGCCGGAAGTAGAAACGGAG[T/C]TAATTCAACGGCTAACGACTGAGAAACCGCTAGTTACTTCGAGGTTCA</t>
  </si>
  <si>
    <t>seq-rs8487</t>
  </si>
  <si>
    <t>TGACCAAGAAAGTACAAGTGAGAATGCAGATAGGAACAATAGCAAGAAGCGAAGATTAAA[T/C]GATTTTCGAAATAATCAAAACGTTCTATATTTCTCAGGTTCAACACTAC</t>
  </si>
  <si>
    <t>seq-rs8488</t>
  </si>
  <si>
    <t>TAGTGAAGACGGGTGTGCATGTTTCAATACTGACAAAAAAGGGCCTTCAATGGTGTTGA[T/C]CGCGCTAGTGAGAAATGAATTTGGTGGTTCTCTGTGCCTTCTTTCCGCTA</t>
  </si>
  <si>
    <t>seq-rs4511</t>
  </si>
  <si>
    <t>ATAGCAATAATTGAAGGGAAATCCTTGTGGATAATTAGAAAGAAGAGGAAGAGTCATTAC[T/C]GTTGATCCACTAAGGGGAGGGATGTAGTAAATGTAATTCTTGAAACTACTTGTTAATACA</t>
  </si>
  <si>
    <t>seq-rs8489</t>
  </si>
  <si>
    <t>GGAGTTGAAGCACCAAGAAACAGCTTGGAGTTAGATGAGGCTGTTCCGGAACGGAAATC[A/G]GTATCAAGTTCATTGTCATCTTCATCAACCATGAAAGTGGACGAACAA</t>
  </si>
  <si>
    <t>seq-rs8490</t>
  </si>
  <si>
    <t>ATAGAGCTGATATGAACACTCTTCAAACATTCTCAAATTGGCTTCATGATCAACACAA[T/C]ACTACTACACAAGCTTAAGAGCTACAAGATTGAAGACCTTGAAAATTT</t>
  </si>
  <si>
    <t>seq-rs8491</t>
  </si>
  <si>
    <t>AACAAGCATTACTCTCCATCACTGTTGCCCTGCTCTGCTTGCAAAAGTCACCTGCACG[T/C]CCACAATCAATGAAAGAAGTAGTGGGGATGCTTTCTGGTGATTTAGAAGC</t>
  </si>
  <si>
    <t>seq-rs486</t>
  </si>
  <si>
    <t>GAGTGTAAACCGCTACAGAAATTTACGGTGAAATAAACGGCATATTTATGTTATGTAGTC[A/G]GGGATCGGGAATGGACTGGAAACGTATGGTACAATTTGTGTATACGTGTAGTGTAGGTAT</t>
  </si>
  <si>
    <t>seq-rs8492</t>
  </si>
  <si>
    <t>CTACTTCGAAGATTGGTTTGCAATAGTGAATGAATTGCAGAGTGCAATCAACATATTTTC[T/C]GATGCCGGACCGGGAGTCCGGTGGGTCGGAAATGAGCAAGGATTCGCCGG</t>
  </si>
  <si>
    <t>seq-rs8493</t>
  </si>
  <si>
    <t>GTGATGTATCAATTCGACCAGGATGGTTTTGGCACAAATCACAAGAACCAAAGAGCCTAA[A/G]TGAGTTACTAGAAATTTACTACAATTCCATAGGACGAAATTGCGTATTG</t>
  </si>
  <si>
    <t>seq-rs3771</t>
  </si>
  <si>
    <t>TACTGCTTTCACAAGGATCTTATCATGTCGACTAGTGAGTCAGCCTCCTCAGCATAGCTT[T/C]CTTTACACCAAAATAAAACAAAATATAGAATTCATCTTAATTTTCTCTACAAAATTATTT</t>
  </si>
  <si>
    <t>seq-rs8496</t>
  </si>
  <si>
    <t>TTGGGTGCTACTATCTATGCATCACGATTTGCTGCTAATGCACTTCGTGCTTTGCGGC[A/G]CAATACTGCCAAGAAAGCAAGGATGACAGATAGGATATCACCCATTTTGC</t>
  </si>
  <si>
    <t>seq-rs8497</t>
  </si>
  <si>
    <t>AACCTGGGCGGCTTGCTTCATACAAGCAGCATGGCGCCGTCATTGTAGGAAGAAGCTAGA[A/G]GAATCCCTTTGCGAAGAAGAAAACAGATTACAAGATGCATTAGCAAGGG</t>
  </si>
  <si>
    <t>seq-rs8498</t>
  </si>
  <si>
    <t>TTTATCAGCAGGTGCATTGTGCAAGGAGATCTTGGGATTGGTAGTCTTAGGGAAGTTGA[T/C]GTCAAGTCGGGCCTCCCTGCAACAACGAGTACTGAGAGATTGGAGCTTCT</t>
  </si>
  <si>
    <t>seq-rs4836</t>
  </si>
  <si>
    <t>GAGTTTAACTTATAATGAAGATTTTGAAATATTAATCAAATTCCCTTCAAAAAAGTAACT[T/C]GTTTTTCTCTCTCCTTATAAATGTATTAGAAAATTAAGTGGGCCCAATAAGGGTAAAAGA</t>
  </si>
  <si>
    <t>seq-rs2615</t>
  </si>
  <si>
    <t>AAAACTGCCGAATTCAGCGAAATCAGCATCGTTAAACAAGAAATCATTCCCAAAATCCAA[T/C]GAATCGTTGCACAAATCGCCAAATTCGTTTGGTGTTGTTGTTGTTGTTGTTGATGTTACG</t>
  </si>
  <si>
    <t>seq-rs4837</t>
  </si>
  <si>
    <t>CCCAGCCAGTTACCAAATCATTGTCCATCGGTCCATCCTTTCCACTCCTAGTTGTTCTTC[T/C]ATTTTATAGCTAACTATACTATCTTTATAAGCAGTTCACACAGCCATTAATGTTGGGTAT</t>
  </si>
  <si>
    <t>seq-rs4995</t>
  </si>
  <si>
    <t>TTGATTTCTGTCACGCTTCTCTTTATGAATGGGTGATCAAAGCCGAGAATTGTTACCTAC[A/G]TTATTCATCACTGTAACATTTTTAAAAGGAATGACGAGTCCTAAAGCCAAACACAGGTTT</t>
  </si>
  <si>
    <t>seq-rs4996</t>
  </si>
  <si>
    <t>CTCGGCCTTTAGTATGTTGAATGACCGGGGAGTTTGACCCTTTACATGGGTTTTTGGGAC[A/C]ATTAGTTTCTCATGTGGAGGCAGTGGAGTTAAAGTTTAGTGTGTGGGCATCACAAAGACT</t>
  </si>
  <si>
    <t>seq-rs4998</t>
  </si>
  <si>
    <t>CGACAACTTAGGACCAAAACCGGGTTGAGTATTGGTTAAAGAGACAACCTAGTACCTAAC[T/C]TAGGATGGTCTAAAAGTTTAGTTATGATCCTAACCACATAGAATTAATATAATAGTTCCC</t>
  </si>
  <si>
    <t>seq-rs4999</t>
  </si>
  <si>
    <t>GGTAGGATCCATTTAACCTCATAAGGAATTGAAACAGTTTGAGTTTCTGCAGGTGTACTA[T/C]ATATTCTTTTGATTTATTGCATTCACACATGGGATTAGGCACCACAACCTCAAATTCCTC</t>
  </si>
  <si>
    <t>seq-rs5000</t>
  </si>
  <si>
    <t>AACATATAATCAACTTCATACGATCAAACAAGATATATATATATATGTAATCATGAGTAA[T/C]ATTATAGTAAAGCCATAATTCAATGTTTCACATTTGCATCCATTTAATAAACACCTCAGA</t>
  </si>
  <si>
    <t>seq-rs5001</t>
  </si>
  <si>
    <t>TTTTATACCCATTTTTCTTTTGATTCCCTCTTTCTTAGACACCCTCGACTTATGGATTTT[T/C]CATTAGTTGAGGTGTAAAATACCTGATGTAGGCTCAGGGCCAAGATTGATCTCACTTTTA</t>
  </si>
  <si>
    <t>seq-rs5002</t>
  </si>
  <si>
    <t>ATTGGTGATTGCACTAGTTTATGAAAGAATGAAAAATGCATTACGTATGAATAAAGGAAG[A/C]AAACTCTTTGTTTTCTAAAGAAGGATCCCTAGTTAATGTCCCATATGTTGAGCCCTTATT</t>
  </si>
  <si>
    <t>seq-rs5004</t>
  </si>
  <si>
    <t>AGAGTTTGTTCGAGAGTTCTACACCTCCTACGTAGCGAATCTCAGATCACAGATTGATAG[A/G]TGGGCTGCTCCCGCCATACAGGCCCACTGGAGCAGGTCCGAGTACGTGGCATTCAGGTCT</t>
  </si>
  <si>
    <t>seq-rs5005</t>
  </si>
  <si>
    <t>GATCGACAGAAGGGACCTCAGACTCAGGCACCCTAGACTCTAAGATCGTGTAAATATCTG[T/C]GCGAAGGCTATCGAAACCAGCCTGAAGAGTCGACATGTCCAGTAGAGGAGATGGCCGGGC</t>
  </si>
  <si>
    <t>seq-rs5006</t>
  </si>
  <si>
    <t>GTTAAGGATCAAAATATTAAAAATGAACCAAACAATCAGAATTTCATAATTGAATGAAAC[A/C]TACATGAAAACTCAACTTTTGAAATCTATTTTAACCCTTTGAGGAAAGAGTCTTAAAGGT</t>
  </si>
  <si>
    <t>seq-rs5007</t>
  </si>
  <si>
    <t>GAGAATCATGAACTCCATCTTCTCTGTAATGCTCAACGAATCTACAAACCTTTCAAGTTC[A/C]TCATGAACGATCAGAACTATTGTGTTTTTCATGCACCAATCATTATCTGTCTCTATCATA</t>
  </si>
  <si>
    <t>seq-rs5008</t>
  </si>
  <si>
    <t>ATGAGAAGATGCAGGACAAATGGATCAGTACGTGGAACGTACGAACATGTAAGGGGAAAT[A/C]TAAAGCATACCATAAGCTTGATAATTGATAAAAATGGGAACGTACTTACCTCTTCTCAAA</t>
  </si>
  <si>
    <t>seq-rs5009</t>
  </si>
  <si>
    <t>CTTAGGAAATTCTGGAAAGGTGTTCTAATGCATGTCACTATATGTGTTCCCTATGCATGA[A/C]ATTGTAGTATTTGTCTCCTTGTTATGAAGATGTGCATGATAAGAGTGCTTATGCATGATG</t>
  </si>
  <si>
    <t>seq-rs5010</t>
  </si>
  <si>
    <t>AAGTCGCAATGGTGTCCTTCATGAAAGAAATGATAGACTTAAGGTTGATTTGCTGGAACG[A/G]CATCATATCAAACCTTAGGAAAGCAATTATTAGCTTCTTGTTGCCATTGTAAAGAAGATC</t>
  </si>
  <si>
    <t>seq-rs5740</t>
  </si>
  <si>
    <t>CAAAAaCTCTCTCACGAATACAATTAAAGAAGAAGAGAAAATGCGGGATGCTTTTAGGAT[T/G]AATTAACCAAGAAATTAAGATTTtTTtAAGGATCTAATCTAAGGTATGTGAATCTTTTTC</t>
  </si>
  <si>
    <t>seq-rs5011</t>
  </si>
  <si>
    <t>AAGTCAACTAACAGTACATTAGAAGAATTACCCCACTCATGACTTCAAATTAGATGCTGT[A/G]GTCTTTGCTTTGAAAATTTTGAGGTATTATTTGTATGGAATTAATTTGGATGTTTTtACT</t>
  </si>
  <si>
    <t>seq-rs7934</t>
  </si>
  <si>
    <t>TAAGGAGTCAGCAAGATCATTAATGCTTCTTCTGCATAAACCTACTGGCACAGTTAAGGC[A/C]GATGATATAATGAGCAATATTCATTTTCCTTCACCTACTTATTCCTC</t>
  </si>
  <si>
    <t>seq-rs7892</t>
  </si>
  <si>
    <t>ACGAGATGCCAGAACTGCTCATGTGTGATCAGGATCCTCAATGTGATAAAATGGGAACTT[T/G]TGGAGGAGACTCTTCACCTTCTCTGGGATCTCCTATATCACCAAAGCTA</t>
  </si>
  <si>
    <t>seq-rs7891</t>
  </si>
  <si>
    <t>CTGGAGAAGCTGCCTCGATGATCTCTTCTTCCACGAATCCCCGAAAGTGAGACATAGGT[T/C]TTGTTCTTAAAATCATTGAATATTTGTAGTGTTATTCTTAAAATGCTTG</t>
  </si>
  <si>
    <t>seq-rs7890</t>
  </si>
  <si>
    <t>ATTGTGGAGGCTAGCTTCAAGTGATTCAATGTACAGCTGATCCTTCAAACATGACATTT[A/G]AGGTACCAAACTTGTATATTTATGTTGTCCCCATAGAAGAGAGAACAA</t>
  </si>
  <si>
    <t>seq-rs7889</t>
  </si>
  <si>
    <t>TAGCTGAGGAAGCAAGAAGAGAGTTGGAGAGTTTGAGAGCTCAGCGGGAGGAAGAGAATT[T/C]AGCATTAATGAAGGAACGTGCTGTTGTTGATTCAGAAATGGAAATTCTTT</t>
  </si>
  <si>
    <t>seq-rs7888</t>
  </si>
  <si>
    <t>AATGACTTCCACAAAAGAAAATTAGATTATGAGACTTTCATGTTACGGATTCAGCGGGTA[T/C]AATCTCAACTATCACTTCCAGAGAGTCTTTTCTGGTTATGGTATTTTCAT</t>
  </si>
  <si>
    <t>seq-rs129</t>
  </si>
  <si>
    <t>TAtGACCcAcTTGGAAGGTCAAACGAGCCCCTAAGCGAGCATACCCCTcATTTCGACGAT[T/G]TtCGtGTGCTATAGCACACCATTTTTtGGGTGATCCGGATTTCGACGTCAAAAATGCCAA</t>
  </si>
  <si>
    <t>seq-rs6541</t>
  </si>
  <si>
    <t>TGCGTGCAAGCTGGTTTGGACACCACAGTGTTATCAAGAAAAAAAAAGAACTTGTGAG[A/G]TTGTATGGACTTATACTGTCCTCTTAGTCCACTCCATTGTTTTCCCTTTT</t>
  </si>
  <si>
    <t>seq-rs6542</t>
  </si>
  <si>
    <t>TCAGAATTGAGAGCTGAAAATGAGAAACTTCGCGCTGATAATATAAGGTATAAAGAA[A/G]CACTTGGAAATGCTACTTGCCCTAATTGTGGAGGCCCTGCTTCCATTG</t>
  </si>
  <si>
    <t>seq-rs6543</t>
  </si>
  <si>
    <t>TGGATGGTTTTACACGGGAGACGTTGGAGTAATGCATTCAGATGGATATTTAGAAGTTAA[A/G]GATGATCGAAAGATGTCATAATTTGTGGTGGCGAGAACATAAGCAGTGT</t>
  </si>
  <si>
    <t>seq-rs6544</t>
  </si>
  <si>
    <t>TCTGGAAAATTTTGACTTCTCAGTTTATGGTGGCGGAGCCGGAATTTTGATAATAAGCG[T/C]GATGAACTCATCTGATTTATATGATTTCAAAGCTCTGCTCAAGTGAGCAC</t>
  </si>
  <si>
    <t>seq-rs6545</t>
  </si>
  <si>
    <t>GCTAGAGTTTTTACACTTGATGCAAATAACAGGGATGCGATGAGAGAACAAATATGCTCC[A/G]CGTTAGCAGATGTGCTGCAAAAGCCTTAGACGTCGAAGAGCATACTCT</t>
  </si>
  <si>
    <t>seq-rs6225</t>
  </si>
  <si>
    <t>CCCTCTCGGTGACCAGCACACGTGCTGTGTAGAGTTGCTATGTACTTTCTTGATTTGTA[T/G]TAGCCATTCATTTTCTTGATTACTGGGTTGTCTTCGTTTTAATACCCCCT</t>
  </si>
  <si>
    <t>seq-rs7521</t>
  </si>
  <si>
    <t>TCAATAGGAAAGAGGAAGGATCAAGGTATTAGTGAACCTGAAGGGAGTAGAAAAAAG[A/G]AAAAAAAACAAGTAGCCACTCCTCGTCCTGCTTGCTCTTGGGTGCACTT</t>
  </si>
  <si>
    <t>seq-rs5190</t>
  </si>
  <si>
    <t>GAATCCTATTTATCCCTCCCCTCTATTTCGAGGACCCTATTAATGGAACAACTACAAAAC[A/C]TACTCTATTAACTTCCTGTCATTTCTTCAGAGGAAGAATCCCACAAACCTGAGATATCAA</t>
  </si>
  <si>
    <t>seq-rs5189</t>
  </si>
  <si>
    <t>TAAGGGTTTAATTTCTATCTATCATGATCCGAAGGTGTCATAGTCTAAAGGTGTCATTTT[T/C]ATGGCCGCCTGCAGACAAAATTTTCATGACTTGAGGATACATTTTAGCCTAAGACGTCAT</t>
  </si>
  <si>
    <t>seq-rs5188</t>
  </si>
  <si>
    <t>TGCGATAGCTCCCAAGTTCTAGCAGATAGCAACCAAGAAAATAACAAAAGATTGATGAAC[T/C]TGCGAGAAAATAGAACTGTTCAGACAAATGATCTACATTTCATAATAAAATATATAAAAC</t>
  </si>
  <si>
    <t>seq-rs5187</t>
  </si>
  <si>
    <t>AATGCTGAAGACTGTGTTGAAACTAGAGAAAGTGATAACCTACAGAGACATCGAAGGTCC[A/G]TAGGTGGAAACGTTCATTTGAATATTTATGCTGCTAAAGAATGATCGGGGAATTCTGACT</t>
  </si>
  <si>
    <t>seq-rs5945</t>
  </si>
  <si>
    <t>AATGTATCTCTTTGCACACCATCAAACGCTCTTACATTTACTTGGTTTGGCTCCAATTTT[T/C]CGAGGCCAAACCTCAGCTGTTTCAATATTGACAAGGGGCATATGTTTAAACCAGATCCAT</t>
  </si>
  <si>
    <t>seq-rs5186</t>
  </si>
  <si>
    <t>CAAATTACAATCTTAACATCTCACCATCCCCAGCACGGACGATCTCCACGTGCCCAACTT[A/C]TAGTCAATCTCATGTCAATCCATGTACACAATATATTATATCAATAAAGGGGATGATTAT</t>
  </si>
  <si>
    <t>seq-rs5185</t>
  </si>
  <si>
    <t>AGAAAGGGAAAACAAAAGGTAGTGGAAGAGGTTCCTAGAAGAAGACCTACTACTAGTTCT[A/G]ATGCTAGGAAGTTGTTGGTTGATGCTTTGAAGGCTAGTGTAAGATCTACGGCTGAAATTA</t>
  </si>
  <si>
    <t>seq-rs5184</t>
  </si>
  <si>
    <t>GGCAATGGTGGTTCCTTGATCATAGTTTTGTCATCTATTTGTGTGTGTGATTTGATGAAT[T/C]GTTCGCCTGTTTGACATGTTATTCCTATTCTTGTAATGTGGTCAATTTTAGATTTCATGC</t>
  </si>
  <si>
    <t>seq-rs5183</t>
  </si>
  <si>
    <t>GATCACTATTAGCTTCCTGCTCGTAAACGGGGTATTTTTCGAGCATTCTCTGAAGTTTAT[T/C]AATCATGTTGCTATAGAAGGCTTTGTTCTTCTTCCTTAGTGTGCCATCATTTCTCTCATG</t>
  </si>
  <si>
    <t>seq-rs5182</t>
  </si>
  <si>
    <t>TGGATCTATGGTCTACTTACCCCCTCGAGTAGTGACTGCCATACAATGTACATTACTTTT[T/C]GGATTTTGGTTAGTATTGCTAGTAAGAGTACCCGGTTGGCGTGGGTTCACAGTAGAAGAC</t>
  </si>
  <si>
    <t>seq-rs4452</t>
  </si>
  <si>
    <t>AATCCTATTGGTGGAATGGCATGAAGAAGGATATATTAATTTTTGTGTGTAAGTGCCCCA[A/C]TTGCCAGCAAGTCAAGGTAGAACATTAGAAACCAGGAGGTATGACTCAAGAGATTGATAT</t>
  </si>
  <si>
    <t>seq-rs7831</t>
  </si>
  <si>
    <t>AGGACCTCTGGGGTATCAAGCTCTCAGTTGAGATATTAACCCTCTTGTTTGTATAAT[T/G]TTTTTTTCTCCAAATGTTCAAGAATGTAATGCAATGGAAAAAATGGTTG</t>
  </si>
  <si>
    <t>seq-rs4628</t>
  </si>
  <si>
    <t>TGGGCATTCTCTGAAGTGTCCCTCCAGGCCTCTAGTGTTCATACTTTACCTGCTGACAAT[T/G]CGGGCATTGGGCAACAAAATCAATAATGTCACGCTTCATTCTATTCCACCAATAATGTTG</t>
  </si>
  <si>
    <t>seq-rs5013</t>
  </si>
  <si>
    <t>CTGACAAGATCCAATATGGATAAAGCCCAAGTGAAAGAAATTAGCTGCATCACCTAGTTT[T/G]ACCTTTTGAGCTGCTTAATGTGCACAAGCAGGTGCATTACCCACCTCACCAATTAGTAGC</t>
  </si>
  <si>
    <t>seq-rs5014</t>
  </si>
  <si>
    <t>TAGCTAAAGGAGTAGGTGGAAGGTGAGAAGGATCATGAAGGAAAGCTTGTATTATAGTAT[A/C]GTTCAAGCAAAGTTGAAGTATGTCTTCATTTGACTCGAGCGTATATATATGTCTTTTGTT</t>
  </si>
  <si>
    <t>seq-rs5015</t>
  </si>
  <si>
    <t>CATTCATCTTAGTCAAATTTGTCAATTGGGAAGCAACAGAAGAAAATCACTTGACAAATC[A/G]ACAGTAGTAGCTAGCTAAACCAACAAAGCTCCTTACCTCTGTAATATTAGTAGATCTCAC</t>
  </si>
  <si>
    <t>seq-rs5016</t>
  </si>
  <si>
    <t>AACCATCACCTACCTCAAAAAAAGCTTAGAACCCTAAGAAACATGATCATTCCCTTCCCA[A/G]TTTCATTCTTGTTGTTCGTGGTCTACAAATAGTCAATAATATTTGCAAATTAATAATAAA</t>
  </si>
  <si>
    <t>seq-rs5017</t>
  </si>
  <si>
    <t>TCAAAGTCATCTCATGCCTTCTAGAAATGGTGACCATTCATCTGTAATAATCACCTCTTT[T/C]AACGAAGATCACCACATCTTTAAATAGGGCAGGTCAAAAGAATCCATATTGTAATACCTT</t>
  </si>
  <si>
    <t>seq-rs4910</t>
  </si>
  <si>
    <t>ATGAAGAAGAAGATCCAGTCCAAGCTAGAAGCTTTAGCTCACCCTGAAATCTGATGTGAC[T/G]AAGACAGGCTAGAGTTGCGATTGAGTTGAAGACGACGGTACGTTTGCTGCACTCCACAAA</t>
  </si>
  <si>
    <t>seq-rs4793</t>
  </si>
  <si>
    <t>TACGGTCGTATCTTTTGTGAAGGGTAGGTTCCTGGAGGGGAACGAATGTTTGATGTAACT[A/G]GATCATATTCAGTATGTGAAGGTTGTATCCCCTATTTTGGGGTTATTCCTTGGGTGTCAG</t>
  </si>
  <si>
    <t>seq-rs5163</t>
  </si>
  <si>
    <t>ATAGTTGTAGTTCAATTATGACTAAGGAGCTAAATAAAAGAGAGATGATCCTTGAGAGTT[T/C]ACTATCCCTTTTACCATCGACATGCTCCAATTTTCTAAACCCTTATGCTATTTAGGAGCA</t>
  </si>
  <si>
    <t>seq-rs5164</t>
  </si>
  <si>
    <t>ACTATACCCATCTTGTGTAGTAGCTCGTGACAGTCAACCAGAAAATCATAAGCATCCTCC[A/G]ATTCAGCAACCTTGAAGACCGGAGGTTTCAATTTCAAGAACTTACTGAAAAGTTTGTGCT</t>
  </si>
  <si>
    <t>seq-rs5165</t>
  </si>
  <si>
    <t>TTGATCTGTTGGACATGAGGTCTTGTCCGTGCTATCTTCTATACTTTTGTAACCTGTTTA[T/C]ACCTTTTTGCTAGTATGATGATTCCACACCATGTAGAAGAAAAATTAACCTAAGGATAAA</t>
  </si>
  <si>
    <t>seq-rs5166</t>
  </si>
  <si>
    <t>GTAGACAGAGCGTCAGTCCTGCGATGGACCTTCATTGGGGTCCGTAAACACGAACTTCCC[T/C]AGTTTACTATAAGTATCCATCGACGGACACTTGTGACGGATCGTTGTCCCTTCGGTGGTC</t>
  </si>
  <si>
    <t>seq-rs5167</t>
  </si>
  <si>
    <t>ATCAAAAGTAAAGCTAAAACTTGATCAAGAGAATATACCCAAGACAGATCTGTAAAGATC[T/C]GTCTTCCAATAAATTATAACTTCTAATCAAAGCTCTTATTTTTCGCTGCTTATTCTCATT</t>
  </si>
  <si>
    <t>seq-rs5168</t>
  </si>
  <si>
    <t>TACGGAAAGACAATTTAGGTATGTATTCACCTCTCACCCTAAGTTGGTGATACCCCACGT[A/C]AAATCAATTTTAGAAAAGCAGCTTGCCCTTTGGAGTTGATCAAACAAGTCGTCAATCCGA</t>
  </si>
  <si>
    <t>seq-rs5169</t>
  </si>
  <si>
    <t>TCTACAAATCGGTGATAATAACCTGGAAGACCTTAGAAACTCCGAATATCAGTAACTCAA[A/G]TAGGTCTGACCCAATCTCAAAGTGACTCAATCTTCTTAGGATCCACCATAAAACCTTCCT</t>
  </si>
  <si>
    <t>seq-rs5170</t>
  </si>
  <si>
    <t>CTTGCTCAGTCACGGTGTAGTTATTTTGGGCTCTAATTAGGGATTTACTAGCATAGTCAA[T/G]GGGTGAAGGATTTTGTCCCTTCTTTGCCCCAATACTACACCCAGAGTAACCCCACTAGAA</t>
  </si>
  <si>
    <t>seq-rs5171</t>
  </si>
  <si>
    <t>AGCTTGGATTAGATATTTGAGTGGTGATTCTTCATAAATTTTGTGGATTAACATAATTGA[A/G]GTATGATTTTTGATCCTTGAAATTCTATTCATCAAGGAGCCCAAAATTCAAAAACATTTA</t>
  </si>
  <si>
    <t>seq-rs5172</t>
  </si>
  <si>
    <t>CTATAGCCTACATTTAATCTATATAATAATAATAGAAATCCTCGGAAGCATGAGGTCCTA[A/G]CAAGATCGGATGAAAACTCCACGTCTGGATACCTGCAATGCCAACCTGTAAGCTCTAGCG</t>
  </si>
  <si>
    <t>seq-rs5173</t>
  </si>
  <si>
    <t>TGCGTGGTGAGTCTGTGTCATGGTATGATCCGCATGAGCGAGACTAATAGTGGTAACATC[T/C]ATAAACATAATGAAATAATCGGTATTGATAGCCAGATGATAGCAAAAGCTAAAATAAGGA</t>
  </si>
  <si>
    <t>seq-rs5944</t>
  </si>
  <si>
    <t>AAAAaCAGATCTATTATTGGATTGTTCATAGTCGCTGAAGCTGGGTTGATATGACAAAAT[T/G]TAGTTCATTAAACTATGAAGAAGGTGAAAATTATTCAAGAAAGGTTGAAAATAGAGAAAA</t>
  </si>
  <si>
    <t>seq-rs5174</t>
  </si>
  <si>
    <t>CTTGATACGTGCCATTCTTTTCGTTTCCGAGGCATCTTGTGGAGGGTTGTGAGGTAGCTG[A/C]TTGTCATCTCAGTGAACTTTCCTACTCCAGTTTATGATTTTGTTTTtACTTGAAAGACAA</t>
  </si>
  <si>
    <t>seq-rs5175</t>
  </si>
  <si>
    <t>GATCGTTCAGTCTGATTGGACTCAAACAATCTTCGTTCTTTCTCATGTGCCAACATCCTC[A/G]TGAATACGAATTGTTTCTGCAAGCACTTTGTTACTGCTGTGACTGAATATTACTAAAATT</t>
  </si>
  <si>
    <t>seq-rs5176</t>
  </si>
  <si>
    <t>AAGGTAAGAGAACTAAAGTACTCATGAGATTAGAGACTACAATGCATGGAGCATAAAGAG[T/G]GTCCCAACTATATCTCGTAGTTCTTGAACTATGTTTCCCCCCCATAGGAATGCTAGCTAG</t>
  </si>
  <si>
    <t>seq-rs5177</t>
  </si>
  <si>
    <t>CTTTCAAGAAATAGCACGTTGTTTAGGAAGAACTTTCATTGATCATGAATACACTTATGT[A/G]TTTGTGTGCATACTCTCATACTTAGTACAAGTGGTGTACTAATACCTAATTTTTATTATT</t>
  </si>
  <si>
    <t>seq-rs5179</t>
  </si>
  <si>
    <t>AGCCTTGGAGATTGAAGGAAAGGGGGATGTTTGCATAAAGACCACCTCGGGAAACCAGTG[T/G]ACAATGAAGGATGTCAGATATATTTCTTGGCTCAAGAAAAATCTGATCTCTGTTGGTAAG</t>
  </si>
  <si>
    <t>seq-rs5181</t>
  </si>
  <si>
    <t>GAGTTCACACATAAATGTTGTCTCATGATATGGAAACCTCCACGTCTAGCAAGTCAAGAT[T/G]TGTAGTAGCAATCTCCATGTTTCATAACTACATACCCCAATATATCTTATCTTACAAGAT</t>
  </si>
  <si>
    <t>seq-rs5328</t>
  </si>
  <si>
    <t>CTTTTTTGCTTCTATTTTTTATGTTCATCACACCACTTGATCTTGTTTGTTTGGATGCAT[A/G]TTTGTACACCACATGGTGACCAGTGAAGCGGTCAGATTTGGTAGTTTTGAATTTTGGTTT</t>
  </si>
  <si>
    <t>seq-rs5330</t>
  </si>
  <si>
    <t>TAGTATTTGCATTAAAGCAATGAAGACATTATCGATATGGGGTTAAGTGTGAAGTCTATA[T/C]AGATCATCGTAGTTTACAGTATGTCTTTACTCAGAAGAATTTGAATTTGAGGCAGAGGAG</t>
  </si>
  <si>
    <t>seq-rs5331</t>
  </si>
  <si>
    <t>GCCGAACATCAAAGATCTGGAGGGTTGACCCAAGATATAGCTATCCCCACTTGGAAGTTT[T/G]AAGATGTTAATATGAATTTCATTGTGTGTTTTCCTTGTACACGAAGGAAAAaTGATTCGA</t>
  </si>
  <si>
    <t>seq-rs5333</t>
  </si>
  <si>
    <t>CAATCGGGCTTGTCTTCATAGGCTAGTTATCAGCACCGGAAAGTGAAGAGAGGTTTGTTG[T/G]TGGTTGGCCCTCATGACCACTTATTAACTACTGATCAATGCAAAGTTTAGCCTTGTCCCA</t>
  </si>
  <si>
    <t>seq-rs5335</t>
  </si>
  <si>
    <t>TATTTTCTGCATTAGACACACTCAACTTATGCTTTTGGCATAAATTGAGATGTTTATGTC[T/C]AAGGTGGGACCAGGCCCAACACATTGTTCCCAGAAAAGATCTGTTGGGGTGAAAAAGAAA</t>
  </si>
  <si>
    <t>seq-rs5338</t>
  </si>
  <si>
    <t>ACGCCTGTGACGGTCCGTCCTGCCATTCCGTCACGAAGTTCAGAGAGTCGATTTTCAGTA[T/C]CCAATTTCAGATTTTCTAAGTGTTTTGTACCGAGACCCTGCGACAGTCCGTCGTGCCCAT</t>
  </si>
  <si>
    <t>seq-rs4430</t>
  </si>
  <si>
    <t>AGTTTATGACACTAAGACTGCTCCAATACCTTTACCTTGATGATTTTCCGCTCTATCAAA[A/G]AATAATCTCCAATCTGAGGCTTAAGTAGCTGATACTTTTCATCAACGGGATTTTCTGCAA</t>
  </si>
  <si>
    <t>seq-rs5339</t>
  </si>
  <si>
    <t>CAAACGGTACCTACTATATCCTATAGGGTTGAGAGTACGTCTGAGGTACAAACAAAACAG[T/C]GCCTTGGTGTTGAGCCACTAGCTTCCGTGATCATGAATTTTGCGAGTGATGGTACTAAAA</t>
  </si>
  <si>
    <t>seq-rs5340</t>
  </si>
  <si>
    <t>TTCCTAAGTTGGAACCTTAGGCGCCCCCCTCCCCCGAATCCGATTTATTTGGATCAATAG[A/G]GAGAGTAGATTATGATGAATTTTTACGACGTTAGCATTAAAGAAAATTACAACATTATTA</t>
  </si>
  <si>
    <t>seq-rs5342</t>
  </si>
  <si>
    <t>GATCCACTAGATTTCTATTATGTATGAAGGTCCTACCTTTGAAAGTAGTACCCTTTCTTT[T/C]CGGTATGGAGTAGAACACCGGATTCCATGTAGCGCACATGGTCTATATCGGTTATGGCTA</t>
  </si>
  <si>
    <t>seq-rs5343</t>
  </si>
  <si>
    <t>GTCCACAAGTGAGAAGGCCGAGTTGGCTACTTATCAACTAAAGGACGTGGCACAAACATG[A/G]TTTGTGCAATGGAGGGATAATAGGCCATTAAGGGGTGGTCCATTGACTTGGGAGATCTTT</t>
  </si>
  <si>
    <t>seq-rs136</t>
  </si>
  <si>
    <t>TCTTATGATCGGTAAAAACATCAACATGAAACCTATACGAGTAATGCCTCCAAATTTTCA[A/C]AGTAAACACCATGACCGCTAATTCAAGGTCAAGAGTGGGTAATTTCTCTCATGTACCTTT</t>
  </si>
  <si>
    <t>seq-rs5344</t>
  </si>
  <si>
    <t>GAAAGAGGCCGCTATTCTGGAGGACGAGGCGGTCGAGGTGATGGTGGTCACCAAAACGGC[T/C]GGGATGATGGGAAAAATGGATCCACTACAGTACAACATGGTAGGAGCAACGGGCAGACAA</t>
  </si>
  <si>
    <t>seq-rs5345</t>
  </si>
  <si>
    <t>CAAACAATATCATTTCCCCAGTTAGGGAAAGCTCAAAATATGCTTTGCTACTAACTTTAA[T/C]ATTCCACCCTGCAGTCCAAATGGCTGTTTGCTCACTGCTAGGTATATAAATTGCATTGAA</t>
  </si>
  <si>
    <t>seq-rs5346</t>
  </si>
  <si>
    <t>GATCGTGAAACTTTTACAATGGATTCGGAGTCTATCGAGGTTGAGGCCTATCAATGAGGG[A/C]TAGTGAGGAAGATGAACTATCATGGAATTTTCTCGACCTTTTTTCTGATATTGTCAGAGA</t>
  </si>
  <si>
    <t>seq-rs6165</t>
  </si>
  <si>
    <t>GGGTGTTGATCGGGATGCGCTGGGGTCCAGACTGGTGGCATGGGTAGAATTAGCCAGGGT[A/G]GTGTTAGCAAGCTCTGAAGTAGCAAGGCCAGCCCCTTGGGCTAACTACACAGTGTCTGCC</t>
  </si>
  <si>
    <t>seq-rs5347</t>
  </si>
  <si>
    <t>TCCCACCCAGGGTATACGCTCAGGTCTTACATAATTGACATAAATCATGTGAGTGAACAC[T/C]AAAATATATGAATCCCTCGCCAAAAATGGTTTCTCTACTTGTCACAATCAGAATCTGGAC</t>
  </si>
  <si>
    <t>seq-rs5348</t>
  </si>
  <si>
    <t>AGGATTCAATTAATGTGGTAAGGAGTTGTTAAGTTTGCCAGCGGCAAGGATCTATCTTTC[A/G]GTGCCATTATTTTCCCATGACACTTATTCTTTAGGTGGAGCTGTTTTATTTGTGGGGCAT</t>
  </si>
  <si>
    <t>seq-rs5349</t>
  </si>
  <si>
    <t>ATAACTAAGAATAATCTAGGAAACTAGGGACAATAATTTTTGGAAATAAAAAAAaGAAAT[A/C]TGGAAAATATCTAGATTTTAAAAGTGAGTTTTTGGTCATTTTCAAGCGGCCATAACTTCT</t>
  </si>
  <si>
    <t>seq-rs5350</t>
  </si>
  <si>
    <t>CCCGAGAGGGTGATCCCTAGTCCCATATCCAAGAAACCTATATCAAATGGTCAGGGTGAG[A/G]TGTAAGATGGTTAGTTTAGAGGAGTGGGTGTTCGAGAGGAACCTGATTTGATATGGATGA</t>
  </si>
  <si>
    <t>seq-rs4848</t>
  </si>
  <si>
    <t>TAGTACAGTTGACGGCGTGGAGCTGGAGGTTCCTTCTTATTTCATCTTCCCCACGATTTT[T/C]AGCTAATAATTGATCAAGAGATTCAACCGGTGGTGGAATTTCCCAGTCGAACTCAGCTAC</t>
  </si>
  <si>
    <t>seq-rs4849</t>
  </si>
  <si>
    <t>TCTTTCTGACATTAATTTAACATCACCAAGAGAAGAAACATCATGAGACACCTCAAAAGT[A/C]AAGTAGATTCTGGAATCTTTCGTAATTAAACAATGAAACACGTATTTGAGAAAACATAAG</t>
  </si>
  <si>
    <t>seq-rs4850</t>
  </si>
  <si>
    <t>TAGAGAAGGCTTGATGGTTTACAGAATGATATTAGTGCATCGGGTGTCACGAACCAGCAC[A/G]TAGAATTAAGAGATCGGGTGTCACGAACCGACACGTAGAATTAAGGGATCGGGTGTCACG</t>
  </si>
  <si>
    <t>seq-rs4851</t>
  </si>
  <si>
    <t>GTGTACCACACTTGAGACACATCTTTCAATTGATATGAAGCCAACGACGATTTCTCCCTC[A/G]ATGTTACTCCCACAACATGCACTATATTTTACACCTCATCTATAAACTCTTGGGGATCCT</t>
  </si>
  <si>
    <t>seq-rs4852</t>
  </si>
  <si>
    <t>CATGTCTCCACATTGCCAATTGGGACATCCTTCACTACCCCTATTAAGGAAGCTCTACCT[T/G]AAGAATATTCCATTATTGGAATGTGATTCATGCCGGTTTGCAAAAAATCATCATCAGTCA</t>
  </si>
  <si>
    <t>seq-rs4853</t>
  </si>
  <si>
    <t>ACATGGTAATAAATATAAGAAATTGCAATGATTACTCACAATGTCATTTTCAAATTCCAA[A/G]AGCACACCATAGAAGATATGACACTCTCAGAGCGTCACATGGTGTACTTGATCTCTCGGA</t>
  </si>
  <si>
    <t>seq-rs4854</t>
  </si>
  <si>
    <t>ATTCTTCATATCTAACTCATATTTCTTCGGTTTAAACCGAACATAACCTCGATCAAGTGC[T/C]GCGACTAATGACTCATACTTTTCAATGCAATCATTATCAAAATTCATTATCACTACCGCT</t>
  </si>
  <si>
    <t>seq-rs4855</t>
  </si>
  <si>
    <t>TTAGTAGGCTAAGAAATAAAAAAGGTGTTTCAATGAAAGTTTTGTAGAGGAGTCTCTGCA[T/G]AAGGACCTACTTGGAAAGATTACTAGCCCACGATTTGGGCTTATCTTGGGATTTACTTAG</t>
  </si>
  <si>
    <t>seq-rs4856</t>
  </si>
  <si>
    <t>AGATCCCTTTCTACGTCCTTCTTGGCTTTGTCAAGATGGAATACACTACCCATAGTCACA[A/G]GACTTATGGCATCTGCAACTACAATACCCTTTTTGCCCTCTAGTAAAGTCAACACCGGAG</t>
  </si>
  <si>
    <t>seq-rs4538</t>
  </si>
  <si>
    <t>GTCACGTACCGACACATGTAGGGGATCGGAGTGTCACGTTCCGAcACATAGAATTAGGGG[A/C]TCGGAGTGTCACGTACCGACACATAGTAGTAGGGGATTGGAGTGTCACGTACCGACACAA</t>
  </si>
  <si>
    <t>seq-rs4858</t>
  </si>
  <si>
    <t>TAGTACATTTGGTGACCTTATATTTGGTGTAGGTACAACTTGTCTCACTTTAACTAACCT[T/C]ATTTTGTGATCCCACCCTTTTCTTTTATAACATCTTTTCATTTCATATTTACTCACCTTT</t>
  </si>
  <si>
    <t>seq-rs4859</t>
  </si>
  <si>
    <t>ATCTTCTCTCCTCGTGTTCTCTATGCCAAAATAAGTTCAAAAACAGATAAATTCACCAAA[A/G]TTCTTCACACTTTAAGAATTCACAGCGAAAGATAAAAACCAAACTACTAATCAATCATGT</t>
  </si>
  <si>
    <t>seq-rs7690</t>
  </si>
  <si>
    <t>ATACTTTTACCCTTAAACAAGGATGGGCATTTCCTCGAAAAGTATACTTCAATGGCGAT[T/G]AGTGCATGCTACCACCACCAGATAGTTATCCATATTTACCCAATTTTGCC</t>
  </si>
  <si>
    <t>seq-rs5304</t>
  </si>
  <si>
    <t>ATTAGGTTCATTAAATTGAGTATATTAACATTCTTCAACATTCATTATCTTTATTTCTCT[T/C]GTGTCGGTACTTGACACTCCGCTCCATATACTATCCTGGTGTCGGAACGTGACACTCCGA</t>
  </si>
  <si>
    <t>seq-rs6091</t>
  </si>
  <si>
    <t>GTGTATCCTTAAGCAAGGGTGTGACTACAGGATCAAGAGGAACCTGGTTCTCTCTACCAT[T/C]AATCTGAGGTTCTGTAGAGACCGCTCTAGCACGACCATTCACTGGTGCTGCTCCACGTCC</t>
  </si>
  <si>
    <t>seq-rs5305</t>
  </si>
  <si>
    <t>ATTCTCTGAAGTGTCCCTCCAGGCCTCTGGTGTGCATACTTTACGTGCTGACAATTTGGG[T/C]ATTGGGAAACAAAATGAACAACGTCACGCTTCATTCTATTCTACCAATAATGTTGCTTTA</t>
  </si>
  <si>
    <t>seq-rs5306</t>
  </si>
  <si>
    <t>CTCGAAAGTGACTGATCTTTTCTTGGTGATCAGATCTTTCATAAATTTTGCATAACCGGG[T/C]ATTTGCTCTAGAGCTTCTACCAAAGGGACATTGATAGAAAGTTGCTTCAACATTGTTATG</t>
  </si>
  <si>
    <t>seq-rs5307</t>
  </si>
  <si>
    <t>TAAAGGGCAGGGGACCATACAATCTAGTTATTCCTCACACACCAGTTTCTCCACAACATA[A/C]CTGCCACCAATACAGAGAGACCTTAATACAACTACGGGAAAAAaTAATACTAAAGTGGAT</t>
  </si>
  <si>
    <t>seq-rs5309</t>
  </si>
  <si>
    <t>ATGGATAACATTTTCCCTCTTTTTGATGATGACAAACCATGAACCAATCTACAAAAAAAA[A/G]CTCTAACTCTCTATGATCACACCTTGAGTACCTTGAGAAATTTCCAAATATTTTCCCCCT</t>
  </si>
  <si>
    <t>seq-rs4983</t>
  </si>
  <si>
    <t>CCAAATCGGAACCAAGGCGAGTCTTAAGACGATCAACCTAACCGTCTGGACATATTTTGA[T/C]TACATAAACCCAAGGGCAACCAAAACTAGATTTCCCTAGAGAAAGGGAGACAATCTCCTA</t>
  </si>
  <si>
    <t>seq-rs4982</t>
  </si>
  <si>
    <t>GAAGAATTCCGCAATGAGTAGTTGCTTGCTTTGGATCTTACACTGGTACCTTGTTATGCT[T/G]ATAATATGCTTTTTTGTAAGTGTTTTATTTTCACCTGAAGCCTCAACACATCAAAAGCAA</t>
  </si>
  <si>
    <t>seq-rs4981</t>
  </si>
  <si>
    <t>CCAACGGGCAACAAAATACTACCCTATAGCTCTGATCATCCTGTCCGACATGTATCAAGC[T/C]TTAAAAAAGGTTAAAGAGGGACATAGATACTTCAAAGGATGCAACCTACTCCTTCAGTGG</t>
  </si>
  <si>
    <t>seq-rs4980</t>
  </si>
  <si>
    <t>AGGATTGGCAGTGTCGCTTACAAGTTGGAGCAGCCATAACAGTTAACACAATTCATCCCG[T/C]ATTTCACATCTCTGTGCTTAAAAAGTGCATGGGTGATCCTTCATTGATTTTGTACCAACT</t>
  </si>
  <si>
    <t>TTCGCTTTCACCCTACTGATGTTGAGCTGATAATGTACTATCTAAAGCGGAAGATCATGG[T/G]GAAAAAGATCCTTTTTGAAGTCATATCAGAACTCAACATTTATAAGTTCT</t>
  </si>
  <si>
    <t>seq-rs4979</t>
  </si>
  <si>
    <t>aTTTtAGGAaGGTAAAAAGGGCGAAGACTAGTGAAGGTGACTTTTCGCATCCAAGGTCCA[A/G]TGGACATGATCGTTCTAAGTTTGACAAAGGTTTTCCTGTCAAGGTTCTCTTAATACTCCG</t>
  </si>
  <si>
    <t>seq-rs4978</t>
  </si>
  <si>
    <t>TATACCTTTGGTCGGTATAGGATGCGCTGACAGCGTGAGGTAGATCGTTGTATCATCACT[A/G]TAACTTTTTTGTGATGTTTGTTGGTTAGAGAAACTCTCATAAAAGTTATTGTATTTGCAT</t>
  </si>
  <si>
    <t>seq-rs4977</t>
  </si>
  <si>
    <t>TAGCTCTGGTCATCCTGTCCAACATGTATCGAGCTTTGGAAAAGTGTAAAGAGGGGCATC[A/G]ATACTTCCAAGGATGCAACCTACTCCTCCAGTGGTGGATCCTCAGTTACTTGGAAAAGGG</t>
  </si>
  <si>
    <t>seq-rs4976</t>
  </si>
  <si>
    <t>CTGGACGTCAATCGGCCAACTTTTTTCAGACTGATGTGTTTTCTTCTTCTTTTTCCTCCA[A/C]ATTCAATTAGCCAATTCGATTTTCATTCTTTAATAAATATTGAAAAAATAGAATAGAAAA</t>
  </si>
  <si>
    <t>seq-rs4616</t>
  </si>
  <si>
    <t>CTTCAGTTTATTTGATCACATTATAAAGTGTAAATCAGATCATGAAATATGGGAGACCCT[T/C]GATCGCTTGTCCAACAAGAAGAATGAAGCTCGACTACAGATATTGGAAAATTAATTGGCT</t>
  </si>
  <si>
    <t>seq-rs4727</t>
  </si>
  <si>
    <t>CGGATCATATCTGCGTGAGTCTGACATTGAAGACATTTCTGGACGTAGCGAATGCAAACT[A/G]TCTGCATAGTTAGCCAATAATATCCTAATCTCAGAATCTTCTTTTGCTAATGTAAAACCA</t>
  </si>
  <si>
    <t>seq-rs4728</t>
  </si>
  <si>
    <t>GTGATCAATCTGAAGTAAAAAGAGATGATCATCGGGGATATAATAATGCACGGGGACATG[A/G]CAAAGATAAAAGACGATACACTAATCCTCAAGGTGATGGTCATAATAAAAGGGAGAATAA</t>
  </si>
  <si>
    <t>seq-rs4729</t>
  </si>
  <si>
    <t>AAGTGAAAACAAAGGTTTTGATCCGAAACTCAAAGTACAACAAAAaTTTTATGGCTCATT[T/G]TTGAATTTCCAATAAAATCCCAAAAAAGTGAAATGTTTTGATGTTTAATTATAAAAATTt</t>
  </si>
  <si>
    <t>seq-rs7689</t>
  </si>
  <si>
    <t>TACATCCACATCAAAATCTTCTCCTGTATTGGTTTTCAGACCAGCACCTTCTGGAAGCCG[T/G]TTTCTTCGCACCTAAGATAGACTTGCACAAAAATGTGGATATTTGCAAAA</t>
  </si>
  <si>
    <t>seq-rs4731</t>
  </si>
  <si>
    <t>TAACGGATAACCTTGTTGGTATTATGGATAGGGTTGTGATGGATCAGTGCTGATTGACTC[A/G]ACTGCAACAAACTCAGCTGAGAAGGACTCACCAGCAAATAACCCGAGCCTTAGAGGTTTC</t>
  </si>
  <si>
    <t>seq-rs5356</t>
  </si>
  <si>
    <t>AAGAGGTGCCTTGTTTATCAACTGGAGTGTTTGTAAGAAGAAATTGGAGTTGTTTCTAGA[T/C]GTAGAGCATAGCGAAAGAATACAGTTTAGACTGTACATGTTTGTGAAATTTAGCTTTTTA</t>
  </si>
  <si>
    <t>ACGGCTTTGTCCGTGAGCCTTAATAAAGCCGGATCTACAAAAGGATTCGTCAGCAAG[A/C]TGTTGAAATTCAAGGGATTGAAGCCGAGAGAGTATGCAGCTATCAAGG</t>
  </si>
  <si>
    <t>AATACATCCCATTCAATTTTGGATAGATCATATCAGTCAACGTCTCGACGCATCACGTCC[T/C]GATTACGTGTACATCACTTAACATCTGATACATCACGTCCCGATACATTCTTTTCCCGAT</t>
  </si>
  <si>
    <t>seq-rs8792</t>
  </si>
  <si>
    <t>CCATAAAGGCTCAGAATATCTTCTTCGAGTCATAGAACCCTCTCAAAAGGTGTACAGGTC[A/G]GAAGAACAGCAGAAAATGCACTGCTGGAGATTGATTATGGTTCACCAGA</t>
  </si>
  <si>
    <t>seq-rs7680</t>
  </si>
  <si>
    <t>ATCTCACTACACTTCCTCATCGAGCCATAAAGGCTCAGAATATCTTCTTCGAGTCATAGA[A/C]CCCTCTCAAAAGGTGTACAGGTCAGAAGAACAGCAGAAAATGCACTGCTG</t>
  </si>
  <si>
    <t>seq-rs8794</t>
  </si>
  <si>
    <t>GTAGCTTTTACATGTGCAAACACCCATCTTTGTTTCTTAGTGATCACGTTGAGACCGAC[A/C]TGAATAAAGCTCTATTTAATATCTTCCTTAGTCCCTGTTTATCAGATCAT</t>
  </si>
  <si>
    <t>AAAGACTGTTCTTACCTACTAATAATGATGATGCTCTGTGTAGCCGGTAGCGAAAAGGCG[A/G]TCTTAAAAGACTAGTTTGATGTATTTTATTCGGAATTTTTGTGTGTACAT</t>
  </si>
  <si>
    <t>seq-rs8796</t>
  </si>
  <si>
    <t>GTCCCCTTTCTGCTACAAGGTACCTGAGCCATTTCGTCCCTTTAGTTTCTGTCACAGAT[T/G]GGCCAAAAGGTTCTTACATTGGTGTAAAAGGGGAAGCTATCTATAT</t>
  </si>
  <si>
    <t>seq-rs8797</t>
  </si>
  <si>
    <t>CGAACTAATCGTGCGCCTTTGCCTCACTTTGTTTATTTGTTTAGTTTCTATTTCCATTTT[T/G]CTTTTGTTTTGATTGCATGACATAGTTTCAAACATGGACCGATACTAA</t>
  </si>
  <si>
    <t>TCTCAAGGTCGGTGGCAGGATCATATGACAATGAGGGGGTTGCTATATTTGCACTGCT[A/G]CTTACTTTCTATTTATTTGTTAAGGCAGTGAAAACAGGTTCACTTGCTT</t>
  </si>
  <si>
    <t>seq-rs4740</t>
  </si>
  <si>
    <t>CTGAACACTTCATCTCCACTCATGAAGAGTGTTCACCACAAAATCCCATTTTGATGATAT[A/G]GGAATTGTAGGGATGATCTAGACACTTCATCTCCACTCACGAATAGTGTCTACCTACACA</t>
  </si>
  <si>
    <t>seq-rs4741</t>
  </si>
  <si>
    <t>ACTAATAACCATAATAAAACCACATGAGCTAAATGTGGAGTCCGATGTATACGGCCCATA[A/G]AGAAGACCCAATATACCCTGCCAATAGTATAAAGGCATGTTGGCGTGATCACTAAACTGA</t>
  </si>
  <si>
    <t>seq-rs9052</t>
  </si>
  <si>
    <t>ACAATGCTATTGCATGATGATGGTGGCCCTCCAACCTTGAATGCCATTTGATGCGGTGGT[T/G]ACCGGAAGCCAACTCTGTTGGCTCATTGTGGTGATAGTTGAATCTGAC</t>
  </si>
  <si>
    <t>seq-rs9051</t>
  </si>
  <si>
    <t>TTGCTTGTTGCAACAAAAAGTAATGTAAAGTTTAACCACATTTCACGGTTACAAAAAA[A/G]GAAAGTCAACTGATACAATTCTCATTCTACCTCCATTTTTTGGCATATTC</t>
  </si>
  <si>
    <t>seq-rs8414</t>
  </si>
  <si>
    <t>AAGGATGTTATGGACATGGTCCTCGTAACCCAGTACTTTGACACCATGAAAGAAATTGG[T/C]GCTTCCAGCAAATCATCCGCTGTCTTCATCCCCCATGGACCTGGTGCTG</t>
  </si>
  <si>
    <t>GCCAATATTTATGTCTACCGTTATGCTTAACTGTTGCCTTGCTCAGCTTTCCACATTTTC[T/G]GTACAACAAGCAGCCACTATGAACACATATATTGGAGCTCTAAAAGTTCC</t>
  </si>
  <si>
    <t>seq-rs8412</t>
  </si>
  <si>
    <t>TATCTGTTTCTTAATTTTTTTGGGGAACTAGGAATTTGGGATGCAGCAAACTGTAGATA[T/G]TTGTGCATAATTGTGAGCTCGGGTGTTGGTTTATTCATTGTTGCCTTATA</t>
  </si>
  <si>
    <t>TTGACCAAGTCAAAAAGCCAACATGGGAGGAGATATGTGCACAAGGATGTTGATAAAGCT[A/G]TTGTCTTGCAAGAAAAGGGTGAAATCAAGAAAATACCCAATAAGGAGAAG</t>
  </si>
  <si>
    <t>seq-rs8410</t>
  </si>
  <si>
    <t>AAGAGGTGGATGTGAAAAGGGCTTTAGCTCTGTTATCCAAGAACCAAGATAGTGAAAA[A/G]GGGGTTAAACAAAGGCCATCTTTTTCCTTGTCTATGAATGGTGGAGGCAG</t>
  </si>
  <si>
    <t>TTCACACATGTTTCTTATATCAGAAAGCTTCTTGTGGACATGACAATACGCGAGGGAAGA[T/G]ATGTCTTTCTTGTGACCCTCACAAATGGACTCGTTGTAATAGAAACTAGAGTTCCTCTTT</t>
  </si>
  <si>
    <t>seq-rs8409</t>
  </si>
  <si>
    <t>TTCCTGTAGTATGATATCAAGGTCCTAGGAAGATTCTGTTCCATGGATGTGTATGTTGGG[T/G]CCTTTTCTTTCTCTGCATGACATTGTGAGTGTTCTAGTTCTTAGCAG</t>
  </si>
  <si>
    <t>AAAACGAAAACTTCAAGACGATCCAACGACACAATCAATACCATCCCCTG[T/C]AGTTACAGCCCATGACATTGAGTCATCACCAGAATCTCAACAGCCTTTGTCAAAGCAATC</t>
  </si>
  <si>
    <t>seq-rs8407</t>
  </si>
  <si>
    <t>GGTTTCTCTGCAATTGCTTAGCAAGGATATCGATATATCACCCAAGGATCTCAACCGGGT[T/C]ATTATGGATCTGTCTTCCAATGTGGTAACATCATGCGTTGCTGACGGAGG</t>
  </si>
  <si>
    <t>seq-rs8405</t>
  </si>
  <si>
    <t>CTTGAATCAATTACAGAACACAACATCTCGAGCAGGAAGAGAGTATTGTGTTTCCATTTT[A/G]TTGTCATTATGTGTCAACAGTGGCGCGGAGGTAATAGCCGCTCTGGTAAG</t>
  </si>
  <si>
    <t>seq-rs8404</t>
  </si>
  <si>
    <t>ATTCACTTTTAACAGAAGGAACCAGCCAAGCAAAGAAGAGGACTAGGTCTCTTATCAAAA[T/C]TCTGCAGAGATATTGTGAAACAAGCACTTCTAGGTTAGTGAGTGAAGTT</t>
  </si>
  <si>
    <t>seq-rs8403</t>
  </si>
  <si>
    <t>AAAACCGGTTCATTGAAGACTAGTGGCAAAACTGTGAATAAATGGGTTGAAGAGGGTTAA[T/G]TTTTTCGGGAATCCATGTTGAAAGAAGGGACCGTGATGAAAATGCCT</t>
  </si>
  <si>
    <t>seq-rs8402</t>
  </si>
  <si>
    <t>CGTGTTAATGTACCGGATCTTCGATTCGCTTCTTACGATTCCGATGGTAATAATCATAAG[T/C]TTTCGTTCAATAGCTATGTACGTGATACGAATTCCGGAAGGGAATTTTT</t>
  </si>
  <si>
    <t>seq-rs4510</t>
  </si>
  <si>
    <t>AACAGTAAAAGGATGTAGACGTTTTGTAATAATAGGAAGATGCATCTTTTTTAAATAATT[A/C]AAAAAAATATAGCGCCGCTGCCGGGGATCGAACCCGGGTCACCCGCGTGACAGGCGGGAA</t>
  </si>
  <si>
    <t>seq-rs8399</t>
  </si>
  <si>
    <t>TGTTAATGAGAGTCTTGCTGGAAAACTAATGCTAGTGGGACCTTCGTACGAGCCATGGTT[T/G]ATGTCCCAGAAGCTAGCAAAGAGCACCCTGAATGCTCAAAGGCTTCT</t>
  </si>
  <si>
    <t>seq-rs4509</t>
  </si>
  <si>
    <t>CCGCAAATATTCCAGTAAACCTTAAGCTGAGATCATGTAACATTAGCATAATATTGACCA[A/G]GGTAAAAACTGAACATGAAATTCATTTACCAAATATTAACCAGGAAGTAAAACTGCTCCC</t>
  </si>
  <si>
    <t>seq-rs4508</t>
  </si>
  <si>
    <t>TTTGAATCAACACAACAAGAAACAAAAAaTAACCTGCCAAAGAAAAGAGGAACATTTATA[T/C]CAGACAGTACCCGCAAATATTCCAGTAAACCTTAAGCTGAGATCATGTAACATTAGCATA</t>
  </si>
  <si>
    <t>seq-rs4507</t>
  </si>
  <si>
    <t>GTCTTGCTGCTGATCCGCACCCTCTATATTTACACCACTATTGCAGTTTTCATCTATATT[A/G]CCATTACCATTCACTTGATGAGAATCAGCAGTGCATTCAGTAGTTGTGTCCCCAACACCA</t>
  </si>
  <si>
    <t>seq-rs4506</t>
  </si>
  <si>
    <t>TTTATACAAAACTTTGACTTACTGCTGCAAACTAACAAATCACTGTTTTGATGTCTAAGA[A/G]AGTCTGATGGCCATTTCTTGAAGAAGTGCCCGCTTCTGTGAAGCGTCGATCACTTGATTG</t>
  </si>
  <si>
    <t>seq-rs4505</t>
  </si>
  <si>
    <t>TTGTTATGATCATATGCAGAGTACTACGTTAACGTTGCATTGTTTATTAAATTTAAACTA[A/C]AGAGAAAACAATTGTGTACAGTACATTTGAATTCAGTGATGTAGTACAATAATTTCTCGT</t>
  </si>
  <si>
    <t>seq-rs4504</t>
  </si>
  <si>
    <t>TGTAATCTTGTAATGTTCGACAGCTAGGTCCTCTGCCAATTTCTTTATATTTTTAATAAC[T/G]TAACAGTTTTTGAACTTGAGCCATAAGTTTGTTGTGATTTTTTTGGTAGTGATCTTATTT</t>
  </si>
  <si>
    <t>seq-rs4502</t>
  </si>
  <si>
    <t>TTGCTTGTTCACCTTTCTCTGTACTCAGAAATCCCGATCCACTTGACGTCAACTGCATGT[T/C]TTTCGGTTGCAGTCGGAAGAAGAAATACTTCGGGACCAAAGAGAGAGGGAGGAGTTAGAA</t>
  </si>
  <si>
    <t>seq-rs4501</t>
  </si>
  <si>
    <t>TTATTCATCTTCATATCAATTACTCAATCTAGAGAATACAACAAGGATCAATCCAAGGGA[T/G]GTAACAGCAACACAAGAGTAAGTAACACCTTGAGCACGAACAAACAACAAGTTCAATTGC</t>
  </si>
  <si>
    <t>seq-rs4498</t>
  </si>
  <si>
    <t>GTTCTTACATAAGTGAAATAATTCTAATATATAAAAAATATATTTTGCATTATGATTACA[T/C]GGAAATATTTATAACTTAAATTCAATATGCATTAGATCAGATATTTAGGTGACAGAAATC</t>
  </si>
  <si>
    <t>seq-rs4497</t>
  </si>
  <si>
    <t>CATCAAAGACAAAAATCCTGACCATACAGATCTCTCTGGAAAACCGGAAGGCCAGAGTCT[T/C]GCCTTTAGATAGGCATGGCCCAATTAGAGGAAAAAAACCGTCGCCCCATCTCTCCCCATC</t>
  </si>
  <si>
    <t>seq-rs4496</t>
  </si>
  <si>
    <t>AATGTCGTTGAACCCATGTCGGATCTTTCAAAACTGTCCTACCTTTGGAAGATTCGACAG[A/G]CACATGTCTAACATTTTTAAAGAGTCCGACCAACATAGATATCAATTATCGGGAACAAAA</t>
  </si>
  <si>
    <t>seq-rs4495</t>
  </si>
  <si>
    <t>CGCCCTGGTTGTGAGCCTGGTACATCTCGTACATGAGTGAGCATGATATGGTACGATACG[A/G]TATTTAAAAGTTTCGATATCATAATTTTAATATTTGATTTTTAAAATTTGATATCATTAT</t>
  </si>
  <si>
    <t>AATTAGAAAGGAAGAAAGTTCAAAAGGAAGAAATAGAGAACGCCAAAGGAGTTAATCTCA[A/G]TAAGAAGGGTTTCAAGTGAATCGGGAATGATATCATTGTTTCAGGGTGAA</t>
  </si>
  <si>
    <t>AACTTCTAAGTCAAATAGCAGAGATGAATCAGGTATTTGTGGCTATGCACAAACGTAA[T/C]CTGTCCAAGAATTAGCTGAAATTAGTATGTATCAATATTATGCAGTGTA</t>
  </si>
  <si>
    <t>GGAGGACGATACTGTGGATGATTTTAGCTTTAGGAAGTGTGTTGATCAGATTCAAC[T/C]CCTTCCGGCAAACATGCAAACAAAACATCATGCTAATGGTGGAGGAAGAG</t>
  </si>
  <si>
    <t>seq-rs8393</t>
  </si>
  <si>
    <t>AATGATGCCAACGGCGGCTCGAAGCGTCCAAGGGAGGAGGGAGACGTACCGGAGGATGA[A/C]GAGAATGGAGAGGATACGAAGAAACCGAGAGTTGACCAGTCTGTGGAAGA</t>
  </si>
  <si>
    <t>CCTTCAGCAGCACCAGCAAACCCAACTACCCATGTTGCAACACCAACTGGCCAGGTCACA[A/G]CTCCTCCTCCGGAGCTAGTATAAATGGCTTTGCTCAGCTGGCATGTTAA</t>
  </si>
  <si>
    <t>seq-rs8391</t>
  </si>
  <si>
    <t>ATTGAGAATATCTCCAGCAGCGAATATGGACTTTTGAATACACAAACATCAGGTGATTAT[A/C]GCAGCTACATGTCTCCAACAACTCAGTATGATGCACCAAGCGAGGCCAG</t>
  </si>
  <si>
    <t>AGATGCTGCACGGGTTGACAGGAAACCTTGGACTGGGGAAACAGCTCGTATTTGGAGAAA[T/C]CGTGGAAAGTGTCCACTTACCCCCAATGAAACTGCATTCGTACTTAAAGC</t>
  </si>
  <si>
    <t>seq-rs8388</t>
  </si>
  <si>
    <t>AGAAACTGGTACTTCTTCTCTCGTGCAAGTAAAATACTCTTGTGTATAGAACATATT[A/G]TGACTTGCTGTTGTCTGCATATTTAGCATCTAAACTTGATTATTATTGT</t>
  </si>
  <si>
    <t>TATAACGTATATGTACTAAAGTAATGTGATGATTATCCAATATATATAGGCATTGATTTT[T/C]AGAAGATGTGATCAGCTTCGAGTTAGGGGAGTAACGATGATTAGAAGTCCTAGAAGTCAT</t>
  </si>
  <si>
    <t>GATAAGGAATAAGAGGCAGTTGGAGAAGTACCTGAAAACACACAATGGAAATCCTGGT[A/G]TGTCAGAATTTGATTGGACTACTGGTGAGGCTCCGAGGAGATCAGCAC</t>
  </si>
  <si>
    <t>seq-rs8385</t>
  </si>
  <si>
    <t>TCCACCAGTGCTTGAGCCAGCAAAGAAACGACAACGTACGTCTTCATCTACAAAAAA[A/G]AGAGGAATGGATGCCGCAAATGCAGAGAAGGAAAACATGGACAAGAAAG</t>
  </si>
  <si>
    <t>seq-rs8384</t>
  </si>
  <si>
    <t>TGAGGAATTGTCTGGTGGAGAGGTCTTGCAGAAGCAGAAATCTGAAGCCAGTAATGAC[A/G]CTCTAGTCGAGGATGGTGGCAAGCTGGCTCAAAATGGCATAGAGGATAC</t>
  </si>
  <si>
    <t>seq-rs8382</t>
  </si>
  <si>
    <t>TTTCTTCATCGGCTGACAAAGCTAGCAAAGGTCGAAAGAGTCCACCAAAGCACCGGCA[A/C]GACGGGACCTCGCCGCTTCCTTTAGGGATGGATTGGAGTCCTTCCCCTC</t>
  </si>
  <si>
    <t>CTTCACATTTCTGTTAGGATCTCTTATGTTTGGAATAATCATTTCTAATAATTTGCTGAT[T/C]TCTAGGGCCGATGATTAGTCCTTGGGGCTCTTTGAACCAGATATGGAGATGCTATGTCTA</t>
  </si>
  <si>
    <t>seq-rs8380</t>
  </si>
  <si>
    <t>AGGGTATTGCAGTAAAGTTGAAAATTTTACTGTTGGGAGGTTTGGTTATGGATTTGTC[A/G]AATTTTCTGGGGAAACAGATGTTAGGGGGTTGGATTTGGATCGAATTGTT</t>
  </si>
  <si>
    <t>seq-rs8379</t>
  </si>
  <si>
    <t>AAGGGAAATTTCATGACGGTACAAAAGATACATTGGATTATGTTGTGCAACAAGCAGGAT[T/C]AACGGTTGACAATTTAAGGAATGTGTCAAAAATTCTGGCTGTTGCCAAGC</t>
  </si>
  <si>
    <t>seq-rs5565</t>
  </si>
  <si>
    <t>CTACAAGATTGATCCTGCCAGAAACTTGATGTGGGTTAAAGGCCAGGCAAGATTTTGAAA[A/C]CTTTCTCGTTTCTTTTGAATTTAATTCACATGGACAAGTGAGTTATCATCCTGAATGCAT</t>
  </si>
  <si>
    <t>seq-rs8378</t>
  </si>
  <si>
    <t>GAAGAGGAGGAGTACAAGGGTTGCTGCAGCTAAACAGAATACTCTGTTGATCACCAATGG[A/G]AGTCCCAATTTCAATTCAGATTCAAGAATGAACAGTTTCTCTAATGG</t>
  </si>
  <si>
    <t>seq-rs8377</t>
  </si>
  <si>
    <t>TCTCCAAATAATTAAACGCACAAAGAGGCGTTTGTCAAAGTATATAAGGAATTGGGGTCA[T/C]AGCGAGGAATTAGCACTTGCTTTAGTTCCTAAAAGGATTAGCAGTTCCA</t>
  </si>
  <si>
    <t>seq-rs8376</t>
  </si>
  <si>
    <t>ATGAAGTGATTTTTGCATTTCAGGATCTGAATATGGGAGAATATCCTGGTCTGGACGAC[A/C]ATTGGATGGATGTCATCTCTTCACAGGGTTCATCTCTACTTTCCCTAGA</t>
  </si>
  <si>
    <t>seq-rs5563</t>
  </si>
  <si>
    <t>TGGTTATAGAGATTATTACATTCCTTTTCTGCCTGCTTACAGTTTCCATTGGTTTCTTGA[A/G]ATTAGTATTTAAGCATACTAGACAGATCCGAATTAGTACACTTGAGGCCTTATTGGGCAT</t>
  </si>
  <si>
    <t>seq-rs8375</t>
  </si>
  <si>
    <t>TTGTTTCCGGGTGTGGGAGGAATAATAGAGGCTTGTTTGGTTTAGCTTCAGGTCTTATG[A/G]GACTTGGAAGGAGTGATCTTTCCTTAATATCTCAAACTTCTGATGTGTT</t>
  </si>
  <si>
    <t>seq-rs5561</t>
  </si>
  <si>
    <t>AGCAAACGAAATGTAAGTAACACCTCCGCTATTTCATTATAACATTGCAGTGTGTGATCA[A/C]CTCATATCTTTTTTtACATACCCTCCCGTTTAGGGCCTGACTCTGTTTTTTGGTTGATGC</t>
  </si>
  <si>
    <t>seq-rs5560</t>
  </si>
  <si>
    <t>AAGCTTTGTCTACATCCAGATCCCTCGCTCGAAGAAACCTTCTTATCGCAAAaTCATCAA[A/C]TTCCTTCAAAACAATTTTGAGGTGTAAACGAAAAATGAACCTTGAACCTAACTCAAACCC</t>
  </si>
  <si>
    <t>seq-rs8374</t>
  </si>
  <si>
    <t>GCGAGGGATCTGGATGTAGACAAAGCTTCAGCAATGTTGTTGAAATACCTAAAATGGAA[A/G]AAAAGCCTTGTGCCAAATGGGTACATTTCACCTACTGAGATACCAAATG</t>
  </si>
  <si>
    <t>seq-rs5559</t>
  </si>
  <si>
    <t>TCCTATTCATATAAGTGATGATTCTTCTGAAAGCCTCTCTGAGTGTGAACCTCAACCTGA[T/C]AAAGACAACATTGTGACACTTAAGAAATGTTCAACACTTGATAAAAAATTGGCAAGACCT</t>
  </si>
  <si>
    <t>seq-rs5558</t>
  </si>
  <si>
    <t>CAAAAAGGTAAGGATCATGATTGAATTTAAGCTGTAAAGCTAAAAACATCATAACGAGAA[A/G]CAGAGTACCTCGGTAATGCATGTTCAACAGTGTAATTTAAAAGTGAAATTGAACAAGCGA</t>
  </si>
  <si>
    <t>seq-rs5556</t>
  </si>
  <si>
    <t>AGAAGATCCCAACCAGAGGCTTGGAGCCGGAGGAGCCTCAGAGGTAACAGTCATTTTTCC[A/G]TTGTATCATAGATATGAACATAGTACTATTCATTCTTTTAAGTGGAAATCTTTGGAATTC</t>
  </si>
  <si>
    <t>seq-rs8373</t>
  </si>
  <si>
    <t>TCTACATCTTATTTGATCTCTTGCCTTGAAGATCTGAAAGTTGTGACAGAGCGCAGAAAG[T/C]GGGATGCACTTACGGTTGAAACATTTGCAACCCGCATAGAAAAGCTGA</t>
  </si>
  <si>
    <t>seq-rs8371</t>
  </si>
  <si>
    <t>TTTACATGGTATTCTCTGTCAGCTGCTGTGACGTTTATGGCTTATAAGAGGCTACAGTC[A/G]AAGAAAACCCGGAGATAGCAAACCTTTGAACTTGTTCCTTTGATGGTAT</t>
  </si>
  <si>
    <t>seq-rs8370</t>
  </si>
  <si>
    <t>ACAAAATCATCTGGAGTGGATCAATGCTGAAAAGCCCAATCTGGACCCTTTTATTCTTCC[A/C]AATGCAAGGAGCGCTAGAAATCACAGATACAAATATTGATAGCTGCCA</t>
  </si>
  <si>
    <t>CTGGACGAAGAGGCCGACCTAGGAAGAACGTGTCTGTTAGTGTTAATGCCGATGCAGCCA[A/G]CATTCCTTCTGGTAATCCCAATATTCCTGTTGGTGGTAGTGACCTTACTG</t>
  </si>
  <si>
    <t>seq-rs8366</t>
  </si>
  <si>
    <t>TGAGGCCATGCTTAAATGCTGAAACACCAGCAACTGCTCTGGCAGCATTTCAAGAGTT[A/G]GAAGAGTTAGCAGGACCGGATGTTGCAGAGATGGAGGCAGTGGTTTAACT</t>
  </si>
  <si>
    <t>seq-rs8365</t>
  </si>
  <si>
    <t>GGCATTTTCTTGTAGAAGATAAACACAAGGTTATTGATGTGCCTTCGCATTGACATTT[A/C]AAAACATTTTTCAACATTCACAATTAGTACAGGTTTGCGAGGGGGCATTC</t>
  </si>
  <si>
    <t>GTGATATATCTTTCCGACTAGGAGGGAACTTGTAGTCTATGTTGCTCGAACTCTTCAAAA[A/G]TGTTGCCGCACCCATGTTGGATCCTCCTAATGCACTATTTTTGGAGGACCCAACACACAC</t>
  </si>
  <si>
    <t>seq-rs8364</t>
  </si>
  <si>
    <t>TCTTTGCAATGATTGTGAACAGAAATGCCGGACACCCTTCCATTGGTTGTATCACAAGTG[T/C]GGGTTCTGCGGATCTTACAACACCAGAGTCATTACACTGCCTACAACAGC</t>
  </si>
  <si>
    <t>seq-rs1679</t>
  </si>
  <si>
    <t>CAGCTCGAACCTAGATCCATGACAGCAACTTTGCCCGGTATTAATTTCCTAAAAGTAACG[A/C]CAAACGAGGTAAATTTCGAGTGCTATTTTTGCTTATGGTTACCTGTAGAGGAAATATCAA</t>
  </si>
  <si>
    <t>seq-rs1678</t>
  </si>
  <si>
    <t>CATTTTGTGTGTGTGTAGGACCTGTAGGTAGGGGGAGGGGGGGAATTGTGTCAGTTCTTC[T/C]ATTCAATGTGAGGAACCTTTTCAACTCTGCCTCCAGGCGCGCTATAATATACCAGATCTA</t>
  </si>
  <si>
    <t>seq-rs8363</t>
  </si>
  <si>
    <t>ACTGTTGGAGCTTATTTTGACGGGTTTAAATTTAAGATAATCCTGTGAGAGAGCCCCCA[A/G]TTTTTTGGATGGTGGTTTTTTATTTATTTATATTATTAGAGTTTATTCC</t>
  </si>
  <si>
    <t>seq-rs8360</t>
  </si>
  <si>
    <t>ATCCCATTTCCTGAAGAGATGCAACTTGATTGAGTTCTAGAATCTAGGTTCAATAGTT[T/G]GTTTTTTTCTGTTACTGATAGTATGTTCTTGTAGTTAGTTGTGTTGAAT</t>
  </si>
  <si>
    <t>seq-rs8358</t>
  </si>
  <si>
    <t>CCCTCTCAACTGGACTTTGTAGTTCCTGATCTTGCCTGTTTCATTGTAACTATGGATAA[A/G]GTTCCAGTTCAACTCTTTTTGTGGGTAAACTATCACATCTTTCTATGTCC</t>
  </si>
  <si>
    <t>seq-rs8875</t>
  </si>
  <si>
    <t>CTTATGTAGACGAGTCAGTAGTTGTTGATGTGGATCCTTTGAATAGTGAGTTATCTCC[A/G]GAATTTATCAGGTGGTTGAGAGAAAGAAGCCTTTCAAGTGATGATCGTA</t>
  </si>
  <si>
    <t>seq-rs6989</t>
  </si>
  <si>
    <t>GAAAGAGTTCACTGCTCTTGATACCTCCGCCTTAACTAAGTTTGTCGGAGTATGAGTG[T/G]GCATTGAGTTTATCTGTCATCTTGACGATCATCAAAATTTGGACGACTTG</t>
  </si>
  <si>
    <t>seq-rs3121</t>
  </si>
  <si>
    <t>GATCTCGATTACGATATTGAGGGATAGAAGGAGAGTGAGGATGATGGGCGGAGAACGAGA[A/C]GTATATCTAAAGTACTATCAAGGAATAAACAAATGAGGCACCGAGTTGGTGGCGTCCACG</t>
  </si>
  <si>
    <t>seq-rs6990</t>
  </si>
  <si>
    <t>GAATTTACTGTGTGCTTAGGCAAGAGCAAGACGAATCATGTTTTCGTATTTCTGGTGTA[T/G]TTTGCACTCTGCTGGACTCCTGAATCGGATGTCTTGTTCTTACATTG</t>
  </si>
  <si>
    <t>seq-rs6992</t>
  </si>
  <si>
    <t>TTTGCCTTATATGGGGTGGCTGAGGCTTTTAATGTAGTTGGACAGATTGAGTTCATATAC[A/C]AGTTAATTCCGAAAAGTATGTCCAGCTTTGCATCAGCTATGTACACATTT</t>
  </si>
  <si>
    <t>seq-rs3122</t>
  </si>
  <si>
    <t>TGGCCTCATTTTAGAGTTAATGAACAGAAGCACCTTATTTATAGAGCACTTGAAAAAGAA[T/C]AAAGCAATATTTAACTAGTTGACAGGATTCACGAAGTGCCAAGCAGAAGCAACGATCCAC</t>
  </si>
  <si>
    <t>seq-rs6993</t>
  </si>
  <si>
    <t>GACTTGGTGGTAGCTGGATTTTCCCTAATGATTGGGTTGGGGATTTTCGCTTTGATTGC[T/C]TCAATTTTATGCTCTGCTGCTTTCTATCAGAATGCAAAGCAACTTTCTT</t>
  </si>
  <si>
    <t>seq-rs3123</t>
  </si>
  <si>
    <t>GACTTTGTTACTACAAATAAAAGCAGTTTCCAAATCATGTCAGGTTATCAAACCAAGCGT[T/C]GTTGGCGGTTTTGAAAATGCAGCATTGCTTGCGCGATGGGCTCACCAGCACGGAAAGATG</t>
  </si>
  <si>
    <t>seq-rs3126</t>
  </si>
  <si>
    <t>GACCAGGACTTCACGGATCTAAGCCGTAGAGACAGCCTCTTGTAGAAATGCAGGGTAAGG[A/C]TGTGTATTACACCCTTTCCCCAACTCATGCATACCCGAATCTGTGAGTGCATTAAGGATG</t>
  </si>
  <si>
    <t>seq-rs6994</t>
  </si>
  <si>
    <t>CTTGGGCAGCCAGGCTTAAAACGATCAGTCAGAGTTGGGGAAACAGGGTATAGGGAGGT[T/C]GCTGCGTATCTTCTTGACACTGATCATTTTGCCAATGTGCCAGCTACTAC</t>
  </si>
  <si>
    <t>seq-rs6995</t>
  </si>
  <si>
    <t>CATAAGATGGCTCTTCTAATGTAACACTTGAGATTCTTGATCTCTTGCTGTACCATATTT[A/G]ACGTGATAGTGATATTTGCTGTTGCCTGTGGCATCATCTGGGTTGGTTTT</t>
  </si>
  <si>
    <t>seq-rs6996</t>
  </si>
  <si>
    <t>AATCTGGAGCTATTACTTGCGACTTCAACTTGACTGAGCTGGCTTTAAGTAGCAGCGT[A/G]ACGAAAAGTGACAAACACTTGCCAGAACAATCCCATAAATTAGAGGCC</t>
  </si>
  <si>
    <t>seq-rs6997</t>
  </si>
  <si>
    <t>ATGGAGATATTGGTTATGAGTTCTAAAAGTGAAAATATTGCCTCCCCATTATTTACACA[T/C]GAGCATGGAAAATTTTGCTGTTGCTGCACATTGCCTGGAACAAAGTGAAA</t>
  </si>
  <si>
    <t>seq-rs6998</t>
  </si>
  <si>
    <t>GTTTGTGACCTTCCTTGAAAGAGAAGATGCTTCCGCCGCCATGGATAATATGGATGG[T/C]GCTGAGCTTTATGGACGTGTACTTACTGTTAATTATGCTCTTCCTGAG</t>
  </si>
  <si>
    <t>seq-rs3127</t>
  </si>
  <si>
    <t>TCGTTTGTTCTTTAAAATGGAGCGGACTGGCCGTGAGGGCCAACCGGCTACATTTCCAAG[A/G]TTTTGACGGACGTCCACAAATTTTTTTTGCATTTTTGACATCGGAATTTGGATCAACCAA</t>
  </si>
  <si>
    <t>seq-rs3130</t>
  </si>
  <si>
    <t>AAATGACGTATTATCACGTCTCCACTCAGAATAGTGCACTCCTGAACAAGTGAAAGGATT[A/G]ATTACATGAACAGTGATCACCATGTTAATGTTCAATTATACTTGAAAAACACACCTGTAA</t>
  </si>
  <si>
    <t>seq-rs6999</t>
  </si>
  <si>
    <t>CAATATGAAGCTGGAGATGTCGACAAATCTGAAGCTACTGATGGCGATGAATCTGAAA[T/C]TAGCTCGAACATCGCATGATATAACCTATATGGATCTTAAAGAAGCAACA</t>
  </si>
  <si>
    <t>seq-rs7003</t>
  </si>
  <si>
    <t>TCTGGGACCAACACCTCCTGCTCAGGTGGTAGAGGAACCAGAGGATGATAGGATGGAAGA[T/G]AATGAAGAGGACAACAATAAAGGCAACAAGGTTCCAACATCTGTTGCTA</t>
  </si>
  <si>
    <t>seq-rs3133</t>
  </si>
  <si>
    <t>GATAGAACAAGAGAGGGTGCAGATGGCTATGATTGATTGGCATGATTTTGTTGTTGTTGA[A/G]ACTATAGATTTTGCCGATGACGAGGATCAGGATTTACCTCCACCTATGACCCTAGAGGAG</t>
  </si>
  <si>
    <t>seq-rs7004</t>
  </si>
  <si>
    <t>GATAGAACAAGAGAGGGTGCAGATGGCTATGATTGATTGGCATGATTTTGTGTTGTTGA[A/G]ACTATAGATTTTGCCGATGACGAGGATCAGGATTTACCTCCACCTATGAC</t>
  </si>
  <si>
    <t>seq-rs7005</t>
  </si>
  <si>
    <t>ACTGAATATTCCTAGGCCTCCTAATACAGTCCAGTATTCTACTCCTGGGGTTGCTGCTC[T/C]GCCTCCACCTCGACCTCCTATGGTTAACATGATTCCTCAGGTTCGGCCCC</t>
  </si>
  <si>
    <t>seq-rs3136</t>
  </si>
  <si>
    <t>CATGTGGGCGAATGAGAATAACGGATCCGGATCCGAAATGGGTCATGGAGGAAATGCCTT[T/C]GGGTCGGGTCATGCCGGATATGTTGTTGTTACCTACAGGAAATGTGCTTATACTAAACGG</t>
  </si>
  <si>
    <t>seq-rs7006</t>
  </si>
  <si>
    <t>CTCAAAATCCTTCTATTGGAGTTGATTCAAATTTAGCAATGGTGAAGTGCAAGCAAGAAG[A/G]TGCAAAAAGTGATGTTCTTGATTCGGACAGTCCGCGTTTTACTGACGGAG</t>
  </si>
  <si>
    <t>seq-rs7009</t>
  </si>
  <si>
    <t>TTTTGACTAAATAGTTATGGATGACTTGACAATTCCAATTCGAATCGACCAATTGAATCC[A/G]GTATATTTTCCACGTTCATAGGAGTGCGTTTATGTTTCTGCTTTACGAAT</t>
  </si>
  <si>
    <t>seq-rs7010</t>
  </si>
  <si>
    <t>AAGAGGATTTAAGTTCAATTCGCGTGATGCGGAAGATATTTTCGCGGAATTTTTTGG[T/G]GGGATCGGATGGGTATAGTAGGAGTACTGGTGGTACTGTACGGATTAGG</t>
  </si>
  <si>
    <t>seq-rs3137</t>
  </si>
  <si>
    <t>TGGGCTGCTGATCATGTGATGTTCGCTAATCAAGACAGGATAGGCTTCTAGGATTCTTGC[T/C]AATATCTAGCTCTGTTTCATAGTTTCATCTTGAACTTTAACCTTGCTTTCCCATGAGAAT</t>
  </si>
  <si>
    <t>seq-rs27</t>
  </si>
  <si>
    <t>CAGTAGCTCGATTGTTTTTCGAGCATTTCATCTTCAAGCTTCCAGATCAAGAGCCTAT[A/C]TTGGAGGCAAGAGGAATAGCAGTGTGGCTTAATAGAAGTTATCGTCCTATTCGAATTCCGTCAG</t>
  </si>
  <si>
    <t>seq-rs8520</t>
  </si>
  <si>
    <t>GTGGTCAGCGGATCAATACAAAATGTGGCGGCTGTATGAAGGATGGAACGACATTTTGAA[A/G]ATCCAAAAGTTCCGGAGAATTGTGTCCTATACTGGATTCTATTGCTTCG</t>
  </si>
  <si>
    <t>seq-rs491</t>
  </si>
  <si>
    <t>AACAGAAAATGCACGTAAACATCTCAAGATCAATTTAATGGAATAAAGAACCTCGAATTG[A/G]AAAAGGTGTTAAGAGACCTGGGATTTGGCAACATCAGCTGCTTCAGCTTGAACCTTTAGC</t>
  </si>
  <si>
    <t>seq-rs3773</t>
  </si>
  <si>
    <t>CCAATTATAACTTATAAGATGCGACAAGTTCTCCACCAGAAGGCTCACCGTGGCTGTCAC[T/C]GCAGTGGTTAATGCAGCGGCCGTAAACGGATCCATTTCTGAGGATTAAATTGATGAAGAA</t>
  </si>
  <si>
    <t>seq-rs8522</t>
  </si>
  <si>
    <t>GAGTGAGGACTTCCCTTCTAAGCCAATGTCTTTATATGGTACAATATGGGATGGCTCT[A/G]GTTGGGCTACTAATGGGGGTAAATACAAAGTCAATTACAAATATGCCC</t>
  </si>
  <si>
    <t>seq-rs8524</t>
  </si>
  <si>
    <t>GAAGAAGCTGCCAATGCAAAATCACGTCTTCATCAGTCTGTTGCAGCTAAAGAAGCTGA[A/G]CTTGCAACCTTAATGGCTGCTCTTGGTGAACACAACATTAATTCACCGA</t>
  </si>
  <si>
    <t>seq-rs8525</t>
  </si>
  <si>
    <t>GATACAGTCAGAGAAGATGTCAGCTTCATTGAAGGAGCAGCTTGGGTTAATCATGCCTCC[T/G]CAGGAAGTGACAGGCCCAAAGAAAGATGAGAGAGTTAAGCAGTTCGCAGA</t>
  </si>
  <si>
    <t>seq-rs8527</t>
  </si>
  <si>
    <t>GTGAAACGTGGTGGAAGGAAGAGGCCAGTGTCCAAGGGTATTGTGTATGGTAAACCCAC[T/C]AACCAGGGAGTTACCCAACTCAAATTCCAGCGCAGCAAGCGATCTGTTGC</t>
  </si>
  <si>
    <t>seq-rs8528</t>
  </si>
  <si>
    <t>AGCCCATGCTGCTATTCGCAACGATCCAAGGATCAACTGGATCTGCAACCCAGTGCA[T/C]AAGCACAGAGAACTACGTGGTCTCACTTCAGCTGGTAAGAAATACA</t>
  </si>
  <si>
    <t>seq-rs8530</t>
  </si>
  <si>
    <t>GCATATATATTTGATTCTTCATCTCCCTCATTATTATACTGCATTTTCTCTTCATTTATT[T/G]GAATCAAGAATCCATTTTTCTTCGTGGGGTTTTCTAGATGGCTGCTATTA</t>
  </si>
  <si>
    <t>seq-rs8531</t>
  </si>
  <si>
    <t>GGAGCACTCTCAACGCCTTGAGTCATATTTCCAGTCAATTCCTGGAATCCAAATGGTTGC[T/C]TGTTCAACCCCCTACAACGCCAAGGGCTTGATGAAGGCTGCTATCAGAA</t>
  </si>
  <si>
    <t>seq-rs4518</t>
  </si>
  <si>
    <t>TGGACCAAGATGCTCTCAATCAACTAGATCAATTACGAGTTTTAAGCTTCAAAGCAAACT[T/C]CATTTCTGGCCAAATCCCAAGCCTTGCCGGACTTTCCAATCTGAAATCCCTTTTCCTCAA</t>
  </si>
  <si>
    <t>seq-rs4520</t>
  </si>
  <si>
    <t>ATCTCATCATAAAAAAaGCAAAAAACTTATCATCATCATTGTCCCGGTGGTTGCCGGAAT[T/C]TTGATCCTCTGCGTTTTGATGGCAATTTTTATAGCATGTGTTCGAAAACGAAGAAGAAAT</t>
  </si>
  <si>
    <t>seq-rs4521</t>
  </si>
  <si>
    <t>GAGCTTCCAAAGATACCTGGAAAAATCAACATTTTCCTTCTGATCCAAGAAGAAGAAGAA[T/C]AACGTATCCAGTGTAGTCCCACAAGTAGGGTCTGTGGAGGGTGGTGTGTATGCAGAAAAA</t>
  </si>
  <si>
    <t>seq-rs4522</t>
  </si>
  <si>
    <t>CTAGGGAAACTAGAATGCAATACACCAGTGACAAGAAAAAAAaGTTAAATATCATATAAA[T/C]TATAGTCAATCGACATGTTGAACACCAAGATCCCTACGTGTGGTATAGCAAGTTGGGTAA</t>
  </si>
  <si>
    <t>seq-rs8534</t>
  </si>
  <si>
    <t>TTAAACAGAAGATCTCCAATAAGAAAGATTTGGAAACCACAGATGAAGTGAATGAGAAG[A/G]CCGATATTAAAGAAACTGGGGATGGAAATATGAGCTCAGAGATTGCTTC</t>
  </si>
  <si>
    <t>seq-rs4523</t>
  </si>
  <si>
    <t>TCAGAACAAAAGAAGACTGATTATTATTGACATACATCAACTTAATGAAACATTCACTTA[T/G]GATGACGCCTTTATACTTTCTGGGTCTTATAGAAGCTACTTTGTTATAGATCAGTTGGTA</t>
  </si>
  <si>
    <t>seq-rs8535</t>
  </si>
  <si>
    <t>TCTGTTAAATGCTCAATATTTGAAACTGCTGCAACTGAGAGAAGTGTGAATGATGACA[A/C]GAATTTAGTTTCCACAAAACTTGATATCAATACAGCACATGAGCCACTCT</t>
  </si>
  <si>
    <t>seq-rs8536</t>
  </si>
  <si>
    <t>CTCAGGAGCTGAATCTAGCACTACACGAAGTTTCATGAGTTAAGTATTATTGCATATAA[T/C]ACCGGAAGTAACAATGGTGTTGCTGAACTTTGAGTGACATTTGTAGATGC</t>
  </si>
  <si>
    <t>seq-rs4524</t>
  </si>
  <si>
    <t>TATTGGCTTCATAAAAAAGAAAAGAGGTTCAAAGGTTTCATGTTCGAGTCCAAAGAATGG[A/G]AAAAAAaTATGATTAGAGAGAGCTTATATCTTTAGAAGAATAGTCGGATCGATTTACTGC</t>
  </si>
  <si>
    <t>seq-rs8538</t>
  </si>
  <si>
    <t>AAATGTTTTTTTGAAGCTGTCTATCGGAAATTGCCTCTCTGTCACACAAGATAGGGGT[A/G]TATGGTCTGCGTACACTCTACCCTTCCCATATCTTACTTGTGGGATCACA</t>
  </si>
  <si>
    <t>seq-rs492</t>
  </si>
  <si>
    <t>AAACTGTACTGTAAGTCACTGTTAATGAGAGATGGTTGTCATCTCCCCTGACAGGGACGG[T/G]AACAACCTTCGAGCTTTACCTGTTATCCGAACTGTACTATAAGTCCTTCACTTTTTCCTT</t>
  </si>
  <si>
    <t>seq-rs8539</t>
  </si>
  <si>
    <t>AACGAGAGGGGCCTTATTTCTTCCATCTAAGAAACAACATTTCTGCATAAAAGCTCTACT[A/G]TGAACCTTAGATGTTTTATTTTCTGTATCTGACTCATGTTCTGATTCTTC</t>
  </si>
  <si>
    <t>seq-rs8540</t>
  </si>
  <si>
    <t>AGCTAGTTTTTCCTGTGTTACTTCTCAAGACTTAAAGATATTGGGTATTGACTTTGGC[A/G]GTCCAAAGTTAGAAGGGGTTCAAATTTTGTAATTCATTCCCGATAAT</t>
  </si>
  <si>
    <t>seq-rs8541</t>
  </si>
  <si>
    <t>ACAGCGTACTGAAGTTGTTGATGATGAGTCGTGGATTATGGGCTTCTTAGACGTCATTGA[T/C]CCAGCGATTGACAGCATAAAGAGGCTCTTGAATCTAGATCAGAACTCT</t>
  </si>
  <si>
    <t>seq-rs8542</t>
  </si>
  <si>
    <t>GATGAGAACTTGATTTCTGCTGGAGAAAATGCAGCCGAACCAGATAAAGGCACGAAATA[T/C]TAAACAGGCTTCTATACAAATGGGTTGTGTTTATTTCAATTTATGTCGC</t>
  </si>
  <si>
    <t>seq-rs493</t>
  </si>
  <si>
    <t>TCTCCATTCATGGCATGGGCGGATTAGGGAAGACCACTCTTGCAAGAAACCTCTACAACA[A/G]TCCTAATATAGTGTCAAGCTTCCCTACACGCGCTTGGATATGTGTTTCTCAAGAGTACAA</t>
  </si>
  <si>
    <t>seq-rs3774</t>
  </si>
  <si>
    <t>GGAGAAAAGTACCTCTCACTTGATCTTTCTAACTTAAAGTTGAGGTCAATTATGTTCTTC[A/G]ATCCAGATTTTCGGAACATGAATCTTATAAACTTCTGTAGTGTGTTCCAACATATATATG</t>
  </si>
  <si>
    <t>seq-rs8544</t>
  </si>
  <si>
    <t>GTTAGATTTGTTTCTTGGTCCCCTATTGAAGAAAACTCACGAGGAGAAGAGAGTTGAA[A/C]TGGTCAGAGAAGAAATGAGTTTAGCTCATGATCTGAACAAGAAAACCCAA</t>
  </si>
  <si>
    <t>seq-rs8545</t>
  </si>
  <si>
    <t>TTCTTGTGAACCTTGTACGACGACTACTTAAAATGGGCGGATTGGATTGAATATGAGTGG[A/G]TTGAAAAGGGATTAGACAAAACAGAAAAAAGAATCCCATATGAAGGAGA</t>
  </si>
  <si>
    <t>seq-rs8546</t>
  </si>
  <si>
    <t>GCGGAAGTAACCAAGTGGATCGCGATATCTTCATCATCCCACGCCTTTGTTCATCTGGA[T/C]GTGGACTCGAAATTGGTACATCATCATCTGCTTAGGACAACACTAATGTG</t>
  </si>
  <si>
    <t>seq-rs8547</t>
  </si>
  <si>
    <t>AGAGAAATACAGGTTGCATCATCAGCTTAAGAGGGAAATGGAGATTCAAACAAGTCTTC[A/G]TCATCCCAATGTGTTGAGGCTATATGGTTGGTTTCATGATGAGGAGCGG</t>
  </si>
  <si>
    <t>seq-rs8548</t>
  </si>
  <si>
    <t>GTCGAATGGAAACTACATAGCAATTTTCTCTACCAAGCCTCCATTTGGACTTGACAAGTA[T/C]AGGAGATATGAAGGCCATAGTGTTTCTGGATTCCCCATAAAATGCAATTT</t>
  </si>
  <si>
    <t>seq-rs8549</t>
  </si>
  <si>
    <t>TCCGCCATTAGCTCACTGGTTTGCTCAAATATCTTTCGAAATGGCTTCTTTCAGTGTCTC[T/C]CGAGCATATCATCCATTATCACTCCATTGCAGTTGAAAACGAGAAGCA</t>
  </si>
  <si>
    <t>seq-rs8550</t>
  </si>
  <si>
    <t>GAACCTTCAGCTCAAAGTATGGGTCTTGGGAGAATTGTTCAACTGCAGCATGATCAAAGA[T/C]GGAATTATGAGGTTTTCTTCAGCTGCCTTTGGCCTTGCTCTCCTGCTGTT</t>
  </si>
  <si>
    <t>seq-rs8551</t>
  </si>
  <si>
    <t>TATATCAGCCTTGGAGATCGGGTCAGCTTGTGTGCCACAGAGGAGAGGGTTTGAAGACGA[A/G]GCAAGAATCTGGCATCTTATGCAACAAAAACCTTTAGATCAAGGGAAATT</t>
  </si>
  <si>
    <t>seq-rs4525</t>
  </si>
  <si>
    <t>AAAGAATCCGGCTGAGTAAGAATTCCCAGATTAAGAACTAGAAATCCAAATGTTTCGCCA[T/C]GAAATTTGATCAAGAAGAAACCTGTAGCAATTGAGAGGTATGTCTTTGAGCTGCTGCCTC</t>
  </si>
  <si>
    <t>seq-rs4527</t>
  </si>
  <si>
    <t>ATTTCTGCAAGTGGCAAAACAATTCGGTTAGGCCAAACCCATAACTTCTTAAAAGGACAG[T/C]TCAATGCACTAAGCTTTCGATATGCGCGTTCCAAGAAAGGAATGGACCTCAAGGATCTAT</t>
  </si>
  <si>
    <t>seq-rs8553</t>
  </si>
  <si>
    <t>ATTCATGAAAGGTAAACTGTACATTCACTTCACCGTGGACTTCCCCAACACATTAACCCC[A/G]GAGTTGTGCAAGAATCTTGAAGCAGTGCTGCCAGCAAGGCCTAAAACACA</t>
  </si>
  <si>
    <t>seq-rs8554</t>
  </si>
  <si>
    <t>CATGACTTCGGCCGCGCAAATAAGCAAGACATTGGGAGTAGTATGTCTGCTGAAGGGCG[T/C]GGCGGAAGTTCAGGTGGTGAGAATCTTTATCTGAAAGCTTCTGAGGATTG</t>
  </si>
  <si>
    <t>seq-rs8555</t>
  </si>
  <si>
    <t>ATTTGATCGTTTCCGCAAGTTTCCTGCTGATGACTCCATGTCTGAGGATTCAGAGTAGTC[A/G]CTATGTACAATTTGATCCTCTTTATTTTTAGCCTAGGTTTGTAGAAATGC</t>
  </si>
  <si>
    <t>seq-rs3777</t>
  </si>
  <si>
    <t>AGTGTACTTTTTGGACGAAGGGGTTCATATGAGCCACTTCTGCCACCCTGGCTCCACCCC[T/C]GAATGTAAGGTGGGATCAAATATGCATCTGGTTACTCGTTCTAAAAGAACTGAACCTTTG</t>
  </si>
  <si>
    <t>seq-rs8557</t>
  </si>
  <si>
    <t>TGTTTGAAGATCTTGCGGTTTTGGTTTGGTTCGATTTGATTTGATTTTTGAAAAAAAAG[A/G]AAAAAGAAAAGAGGTATCGCGATTCGCGATGGATGTGGATTTTAATGGTG</t>
  </si>
  <si>
    <t>seq-rs8558</t>
  </si>
  <si>
    <t>GAAATAGCATTAGAAATTGGGGATATCAACACTATTTGTTATAAACTTACTTCCCCTGCT[A/G]CATCAGCTATTTCATTGATTCGATCTCCGGAAAAGAGTGTTTTCATGG</t>
  </si>
  <si>
    <t>seq-rs8559</t>
  </si>
  <si>
    <t>CAATTCCTCTAAAGGAACCTGTTTCCGAAGGTTTACCCGTTGAATTCGGGTTTAGTC[T/C]GTTTTCGGAACGGGTCAATGGACGGATCGCCATGCTTGGATTATCCGCAT</t>
  </si>
  <si>
    <t>seq-rs8561</t>
  </si>
  <si>
    <t>GTGGCTGGGAATTTGATGAACTGGAAAATGAATTAAATTCTGGGACTCGCGCAATCCCTG[A/G]AAAGAGATAGAAATACCTAATGATAAAACTTTAAGAAATCTTCTATCC</t>
  </si>
  <si>
    <t>seq-rs8565</t>
  </si>
  <si>
    <t>ACTCCAACTTGCGATTCATTAACTCAGACAACACTGCTCGAGATCCTTCAGACTTCAGAG[T/C]TCCAAGTTCTGATAGAATACTTAAAAGGGAGGTTGCATTTGTTGGAAACG</t>
  </si>
  <si>
    <t>seq-rs8567</t>
  </si>
  <si>
    <t>GTGGTGCAGGTAATGTATTTTCACCCAGAAGTGTGTAGAATATCGCGAATCGAACGAT[T/G]CTTGTGTCCATGTACTAAAATTGTTGCCACTGTCAAAGTTAAATATCTA</t>
  </si>
  <si>
    <t>seq-rs7627</t>
  </si>
  <si>
    <t>TATATGCATTTTCAAGATCCCTTTTCACATGTATACTTGGTTAGAACTGAAAGCAGTA[A/G]GTTCCATTGAACTCTGTGCTAAGGGCTAGAGGCACCTCTACGACCACCCC</t>
  </si>
  <si>
    <t>seq-rs7628</t>
  </si>
  <si>
    <t>GAAATGGGTTTGCCTCATTTTAACGGTCAATGAGATTCCCTTTGTTTTCTTATCATC[T/C]TATACAGAATCATTGGAAGATAGTACTTTCTGAATTAATCAGACTCTA</t>
  </si>
  <si>
    <t>seq-rs7629</t>
  </si>
  <si>
    <t>ATGCTTATATTGTGCAATTTCACATCTTACCCTTGCTTAGCAGGCGCTTCAGTGTCGT[T/C]ATCAAGTCTCAAAGACATGTTGTGTACTTCTTAAAAGATAACTTAACAA</t>
  </si>
  <si>
    <t>seq-rs7630</t>
  </si>
  <si>
    <t>GGATAAGCGGGAGCAGAACTTGGAATTTGCTGCCTCATCTTCTCCATTGCAATAACTCG[T/C]AGTGTTCGTTGTCAATGTAGCTGTTTACTGACAAAAATAGCCCGGTAACA</t>
  </si>
  <si>
    <t>seq-rs7631</t>
  </si>
  <si>
    <t>CGGTCATTGGCTACTGCAGGGATGGAAAGGTCGTATCATGTATGCAGCTTCAACCTGGAA[A/G]GCAGCTCTTTAAATCTCTTCTCATTACACGTGAAGTAGCAAGTTCATCCG</t>
  </si>
  <si>
    <t>seq-rs6092</t>
  </si>
  <si>
    <t>CTAATTAGATGTCTAACCTTCACGTCAACATAAGTTCGATGGTCAGCATACTCAAAAGCA[T/C]GGATTTTGACGTCCCGCCATCTGCATGTAATCAGAAGAGATCAATAAGAATGCAGTTGCT</t>
  </si>
  <si>
    <t>seq-rs7633</t>
  </si>
  <si>
    <t>TTCACTACTGAAAAATAATAGCAAGCTTCATGAAGCCCTAATAGCGGCAATGACAAACA[A/G]GGCATCGGTCGTAGACTGCATAGAAGCAATTGAGAAAGCAGCTTGATCT</t>
  </si>
  <si>
    <t>seq-rs4701</t>
  </si>
  <si>
    <t>TATCCATCTGACCTGATTGAGATTGCATGTTTTACCCATTAACGTCTGGTGATGTCTCAT[T/C]TCAGGAAGCCGAAAAACACCTTTCAGAAATGGTTGTATCAAAAGCACTTGTTGCAAAGAT</t>
  </si>
  <si>
    <t>seq-rs7635</t>
  </si>
  <si>
    <t>GATTGATGGGAAAGTTGTAGAAAGGCCACAACACATGCTGATGAGAGTCTCTGTAGG[A/G]ATACATAAGAATGATATTGAATCTGCCATCAAGACTTATCATTTGATGTC</t>
  </si>
  <si>
    <t>seq-rs135</t>
  </si>
  <si>
    <t>TGTGCTAGCACACCATTTTTTGGGTGATCCGGATTCCGACGTAAAAAATGCCAAATTTTT[T/C]TATGGACGTCCGTCAAGACCTTGTCTACGCATACGGTTGGCCATCACGGCTTGTATGATC</t>
  </si>
  <si>
    <t>seq-rs4613</t>
  </si>
  <si>
    <t>CTCACTTAAATTTGTACTAGTTCCCTAGCGACGTACCTAAGTTTTCTGCACTATGATGTA[T/C]GCCTAAACATCATGAAATCTTCAATAAACATGAGATCATGAACCTTGAATCCATAATTCA</t>
  </si>
  <si>
    <t>GAATACACAGAACAGCAGAAGCAGAGCTAGGATTGATAGCATTTGACAAAAAGAGTGTGC[A/G]AAGATTACTCCATAACGAGCTCCATATGGCGGTTGAGATCCTGGATATAATGTGTGCTTG</t>
  </si>
  <si>
    <t>AAATTTAATTGTATCAAGAAATTTAAAAAATTATTAAAAC[A/G]TTACATATGTGACGTAAAATAATCGCTACAATAGAATTTTTCTTTATACT</t>
  </si>
  <si>
    <t>TTCTCATTATTCCTCTTATACTCACGATCGTACAGACAGTGTCGTAATCA[A/G]AAATTTAATTGTATCAAGAAATTTAAAAAATTATTAAAAC</t>
  </si>
  <si>
    <t>TTCTCGAATTCCTTTCTTTTCCTTCATGTTCTGCTATTGCGCTGAATATTTTGATCTTTA[T/C]ACTGTTTACAGGATGCAGTTCCTTACCTTAAGAAGGGTTCATCAGTTGTTCTAATTTCCT</t>
  </si>
  <si>
    <t>AAGGCAGGTTATGGAGCAAAAGTTGTCCCATTTGTCAAGCCAACTACAGTCATTGATGT[A/G]ACAAAGAATAACAAAGAGTTGTCTCCCAACTTCCTGCACTGGCTTGCT</t>
  </si>
  <si>
    <t>seq-rs6568</t>
  </si>
  <si>
    <t>AGAGGATCATCTGCTTCACAGCATAACAGTGGATCCGTGAGATCCGGTCCTAATTCCGGT[T/C]CGGTTGGGCATAAACTCACTAATTCCGGTTCGATGCCGAAGAAATCAT</t>
  </si>
  <si>
    <t>seq-rs6569</t>
  </si>
  <si>
    <t>CTCGGGTCGACCCGAACAGCTCAAGGAACGTCAGCCTACAATGGGTTCACGCGCAGTGCC[A/G]TACACCGGCGGTGATATCAAGAAGTCCGGCGAGCTTGGGAAAATGTACGG</t>
  </si>
  <si>
    <t>seq-rs6571</t>
  </si>
  <si>
    <t>GATTTTCAGTGACGAGAATCCTAATGCTTGCTCTATCATGTAACCTTTTCGGTTACTCA[A/G]TGACAGAACCAGGAATTTCATTGCATTACATTGCATGTAGTGTTGTTAT</t>
  </si>
  <si>
    <t>ATGTGTCGACACCTGGGAATCATGAAGTTAATGGAACCAGAAGCTCACTTGAGTCTTCT[A/G]CCGATCAAGAAAAGAAAACATCTAACCAAACGAGTGGCAAGAACAGTTCA</t>
  </si>
  <si>
    <t>seq-rs3967</t>
  </si>
  <si>
    <t>CGGAGCTATGATGCCTTCTTTTTTAATGCATTTATTTGTATTTTTTTTGGTTCAGGGCCG[T/G]CTGTTTTTGTCTGCAAGAATAATCGGTTTCCATTCTGATCTATTTGGACATAAGACCAAA</t>
  </si>
  <si>
    <t>TCAAAGCATAAGTCGAGTAGAGTTATGATCAACTTGAAGGTTCAGATTTTAAGTGTTCTG[T/C]CATTTGACACCTCTGAACAGTCAAAGTGATGCATATACCTTCGAGTTGAAGGGGACGTTC</t>
  </si>
  <si>
    <t>seq-rs6574</t>
  </si>
  <si>
    <t>CATGTCAGCTTAAGGAGCATATAATCAGCCATTTGACACACTAAAAGCCCAGAAAAAGC[T/C]GGATTGAAGCAGAGCGAATTACAAATTTTCAGTTGATTGTTGCGAAGCT</t>
  </si>
  <si>
    <t>seq-rs6575</t>
  </si>
  <si>
    <t>GTCATTCTCATTTTGCCCCCATAGTACTTGTCTCCTTGTTTCTTGAAAATCCCACAAAAA[A/G]TTGGGATTTTTGTTGTTTTTGTGTTTTTTCACTGTATTGTTTTGCCCCAT</t>
  </si>
  <si>
    <t>AAAATCCAAAACCCAGAATCCAAAATCCAGAAAAACTGTTCAAAATTCCTCTAAAAGTTG[T/C]GTAATCAGAGCTATGAGTGGAAACGAATTCAGGTTTTTCTTATCGTGTGA</t>
  </si>
  <si>
    <t>seq-rs6577</t>
  </si>
  <si>
    <t>AAAGATGTAGGAGGCTATAGTAAAGAAGTAGATGACATATAGTTTAGTTGGTAGCTAGA[T/G]TTAAGAGATGAAAATGGAGTCAGGCTAAGGCAGCTTTAGTGTTATTTAA</t>
  </si>
  <si>
    <t>AGGGAACTCACTTTAACACCTTCTAAGCCTACTCGTTCCATGTATAGATAGGATCCCATA[T/C]TACTACCTACACGTTGTAAAACCTATAAGTAACTAGAGTGTACATCCCACATGATGGGAA</t>
  </si>
  <si>
    <t>seq-rs3969</t>
  </si>
  <si>
    <t>TATTTATTTCTGAATGAGGCCTTCAACAATTTTTGCCATTAATACTAGATCAAATTGTTT[T/C]CTACTCCTATCTAACATTTCAGGTGTTGTCTTGCTACCAAGTGCAATCTGACAGGCACTC</t>
  </si>
  <si>
    <t>AAAACTAGCAAGGACTTGGTTCAAGACTGTTGATCAACTCCCTATGAATGTTGGTGATT[T/C]ACATTATGACCCTTTGTTCCCTTTTGGATTTGGACTTACCACAGAACC</t>
  </si>
  <si>
    <t>seq-rs6581</t>
  </si>
  <si>
    <t>GCAACTACAGGTCCCCAAAGGGACACAAATTGTTGATTCAAGTCCAATTTATATAGTAAT[T/C]CCGGCAGCAGCTAAGCAAGAAGCATGAAATGGGGGTTAAAAACCAAAATC</t>
  </si>
  <si>
    <t>ACCTGTCCCAAAAGAAGATATTGGTAAATTCTACAGTGGAGATTGCTATGTGGTTC[T/C]CTACAACTACCATTCTCATGAAAGGAGAGACGATTACTATCTATGTTGGT</t>
  </si>
  <si>
    <t>seq-rs6584</t>
  </si>
  <si>
    <t>TCCTGCATCGGAGAAACCAAATGGCCTGTTGCTATCTTGTTGTTGCAATTCTCGACAT[T/C]CGTTCCCATGTTTCTTGCCAGAGCAACCTACTTTTATAGGTACATATTGC</t>
  </si>
  <si>
    <t>CCCAGTTTGTGATTTCGAGTAAGAAAGAGAAGGAAAGTGGAGAACCCATTTGGGGTAA[A/G]AAAATTCGGGTTTATGAGGATTTTGGTAACTCAATCGAGTTAAGTCTA</t>
  </si>
  <si>
    <t>seq-rs3970</t>
  </si>
  <si>
    <t>AAGCTGCGTAACCTCACTATCGAAATTAACTCTCTGAATGTTGTGACGGACCTGCAGGAC[A/G]GACCGTCGTAGATACGACGGACCATTACAAGCTGCGTAACCCCAACTGGGTTGTATTTCT</t>
  </si>
  <si>
    <t>CTCTTTCCTGTTCCATCTCAAAAAGAAAATCTCTTTCCTGTAGATCAAAATATTTGTGTC[T/C]TTTTGTCAAAATGTTAAAAATATTTGAGTGTTAATTCTGTTCAATTACACCCAAGGTTGT</t>
  </si>
  <si>
    <t>seq-rs6586</t>
  </si>
  <si>
    <t>TCCCTGGGGTTACTTTCTCAGGAACCTATTGTACCGGAGAAATTGCACGTGCAGATTT[A/G]TGCTCATACGAACAGGGTTCTCAGGAACACAGCTCTATAAGTTGCAAT</t>
  </si>
  <si>
    <t>seq-rs4615</t>
  </si>
  <si>
    <t>TTGTTTGGCCGCCATTTTTCAAAAGCTGAAACACACTTGAACTTCCTTTTTTTAATTATT[T/G]TTTtGAAAAACTGATATTGCTAGAGTGGCCCTTGAACTTTGGGTTTTATTATATTTCGAT</t>
  </si>
  <si>
    <t>seq-rs6588</t>
  </si>
  <si>
    <t>GTTACCTCAAAAAAGTATACATGCCCAAAATATTGTGCAAGAAGCAATTAGGGGCGAAGC[A/C]ACGGTAGACAACCAAAATGGTTCGGAAGACGTTGAGGAAGGAACTATAGT</t>
  </si>
  <si>
    <t>seq-rs6591</t>
  </si>
  <si>
    <t>AAAGATCATTGAACAGGCTAAGTCCGGGCATCCACGTCGTTACATCCGGTAAACAAATC[T/C]TTGAGAGGTTTTACTTGTTGATGTCCACAATGGTAATCTTGTAGACA</t>
  </si>
  <si>
    <t>seq-rs6592</t>
  </si>
  <si>
    <t>TATTTGATCTACAAATCTGCAGCGTAAAGGTTGATTAATGGCGAATATATTGGAGCCAGA[T/G]GAATTCGATTTGCCAGGTAAAAACCCATCTGTAGAAGCTCAGAGAAGGTG</t>
  </si>
  <si>
    <t>seq-rs6593</t>
  </si>
  <si>
    <t>TGTATTAATAGTAAGATTTCTGGTGAATAAAGCTACCCACCATGAAATCACACAATGGT[A/C]CTCCAGTGATGCATTAACTCTTCTAAATTACTTTGCCACTGCTGTTACTA</t>
  </si>
  <si>
    <t>seq-rs831</t>
  </si>
  <si>
    <t>TAGCTGACCAGGAAAATCCAGATTTAGTTGATGGGGCTGCAATATCTCACATATATATAT[A/G]TGTGTGTGTGTGTGTGTGTGTGTGTTGTGTTATGTGTGCGCACGCACATGTGTGTAGCTG</t>
  </si>
  <si>
    <t>seq-rs6596</t>
  </si>
  <si>
    <t>ACACATTCTATGCAAAATCATAATAGGGCAGTGTAAGAATGCCCCCTTCTTTTATGGTT[T/G]CTGCAATGAGTAGCTACATGCCTTGCCATTGTCAATTTTACTGCATT</t>
  </si>
  <si>
    <t>seq-rs6597</t>
  </si>
  <si>
    <t>TCCGATCACTAGAGAAAAAACAGAAGGCTGGCAAATATGCAAAGAAAGTCAAAGCAAAG[A/G]CCAGGAGAAAGATACATCAATTGTCTAATCCTATGGAGGTGGATGAAT</t>
  </si>
  <si>
    <t>seq-rs6598</t>
  </si>
  <si>
    <t>CATTTAATGTTGAATTTGGTGTCCCTTTTGCCTCACTGTAAGAAGGATAACAAGGT[A/G]GAGTCTAAAGATTCTAAAGGTGCAACGTTGAATGAGCTAGTTGAGTTG</t>
  </si>
  <si>
    <t>seq-rs6599</t>
  </si>
  <si>
    <t>CAAATAAGCTAATGGGTGACAAGAAGAAGGCTGGTGCTCTATTCGTGAGGCTTGTTTCAA[A/C]TGCTGGAACTGGATTTTTCTATGTGAAGAAGAAGACCAAAACTCTTATAA</t>
  </si>
  <si>
    <t>seq-rs6600</t>
  </si>
  <si>
    <t>TGGATTGTATACAATCCTAAAACAATGAGGCCACCTCCTCTTTCAAAGGATACTAAACAT[A/G]TTAAGTTATTGTCTTGGAATGTCAATGGTCTGAGGGCTCTATTAAAGTT</t>
  </si>
  <si>
    <t>seq-rs5082</t>
  </si>
  <si>
    <t>AAGAGCTTGGGGGTATGCTTTTGCTCTAAGAACTGCCCTTTTTAGCGCACTTCTGTACTT[A/G]AGTTCATAGTCTTCATCCCTCAAAATAAAAGGCATTTCATCTGAGAAAAACAATGGCAAC</t>
  </si>
  <si>
    <t>seq-rs5084</t>
  </si>
  <si>
    <t>AGCTAAAAGTGTTCAGAGGAAATGAGTGATGTCAATGTAATAATTTTCTCAAATTATGGG[T/C]AACTATTATGAGAAAAATATTTATACGATTATCGGTAGGACCTAGCGATGAATAAGTGGG</t>
  </si>
  <si>
    <t>seq-rs7075</t>
  </si>
  <si>
    <t>TCCTGAAAACATTGACCTTGATGTCGATGAGGATATTTTGAATATGGAAGCTCAGTTT[T/G]GAAGAATTTCTTCAATCATCTGAAAGTGAGCAACAAGGCATCAAATCA</t>
  </si>
  <si>
    <t>seq-rs7076</t>
  </si>
  <si>
    <t>GCCATGGGTGTCTATCCCATACAAAGAATACTGGCGCCTTTGCCATGAAGCAGTGCTCGA[T/C]TGCAGGCAAGATCGCTACTGCCAATTGCACCAATAGTGGTCAAAAAAGGT</t>
  </si>
  <si>
    <t>seq-rs5085</t>
  </si>
  <si>
    <t>ATTTCTTTTATCAAAAGAAGGTGGATCGATTGGACCAAACACATCGATGTGTACAAGTTG[T/G]AGTGGCTTACTTGTTCTTGACGTAGTCTCCTTTGGAAAACTCCTCCTTTCATATGTTTTC</t>
  </si>
  <si>
    <t>seq-rs975</t>
  </si>
  <si>
    <t>TTAGATACACCCCCAGGATGTTGGTGCTCATACTTGACCTACTGGCAAGTCAAACACCTC[A/G]AAACAAAGTCTAAAATATCCCTCTTCATATCACAGCACCAGTAATGTTGACTCAGATCAT</t>
  </si>
  <si>
    <t>seq-rs5086</t>
  </si>
  <si>
    <t>CTAGGAACTCATAATGTCCATATCGAGTCCGAAAAGCTGTCTTAGGAAATATTTGATGCC[A/C]TAATCTTCAACTGATGATACTCGAACCTTAAATCAATCTTAGAGAACAATGATGCTCCAT</t>
  </si>
  <si>
    <t>seq-rs5087</t>
  </si>
  <si>
    <t>GGAGATACTAATAACCGATAATAAAACCACATGAGTTAAATATGGAGTCCGATGTATATG[T/C]CCCATCGAGACGACCCAATATGCCCTGTTAAAGGTATAAAGGCATGCTGGCGTGATCACT</t>
  </si>
  <si>
    <t>seq-rs5089</t>
  </si>
  <si>
    <t>AGGTCCCAGCACTTGTGGTGGAAGGAGCACTTTTAGAATTTCTAATCAGCCCAGATTTAT[A/G]AAGGGACATCAGAGTTCAGGGAACTCTAACTCTCAGAGGAGTACAACACCTTGAAGAGGT</t>
  </si>
  <si>
    <t>seq-rs4162</t>
  </si>
  <si>
    <t>AGGTTCCAGCAGGATGTATCATGACCTCAAGCAGATCTATTGGTGGGATGACATGAAGAA[T/G]GACATTGATGAGTATGTGGCCAGGTGTCCTAATTGTTAGAAGGTTAAGGCGGAGTACCTT</t>
  </si>
  <si>
    <t>seq-rs5090</t>
  </si>
  <si>
    <t>AGTACTCAAGAGGTTAAACATGACAGAGACAAAACTAACCGTTGGATCAGGAAACATGAT[A/C]TGAACGTTGCTAGTCGGAGAAAAAGACTGCAGCAAAAGAACCCTTTTCTTTCTTTCTTTT</t>
  </si>
  <si>
    <t>seq-rs4163</t>
  </si>
  <si>
    <t>TTCATCAAAGTCACAACTTTTCATAAATGTCACAACTTTTCGAAACGGGATATCTGTCAC[A/G]CCCCGAGCTACCCGTGAGACGCATACACGGAACCTAGGACCACAAGCGATCCCAAGCTAA</t>
  </si>
  <si>
    <t>seq-rs980</t>
  </si>
  <si>
    <t>ACAAAAAaTTTAAAGATAGTAAAACTACAACTAACAAGAACAAAAAATCTACTTAACTAC[A/G]TATTCTAACATAACACCAATGCTCGGCAGCGGTGACATTTTGATCGGTGATATCATCAAA</t>
  </si>
  <si>
    <t>seq-rs4164</t>
  </si>
  <si>
    <t>ATGCATTGGTTTGTCATCACTAGTAAGCCCCGGAGGTTGTGCCATGTACACTTCCTCTTC[A/C]AGGTTGCCTTGGAGGAAGGCGTTATTGACATCTAGTTGGCGAAGGTAGGGGTGTGCATCG</t>
  </si>
  <si>
    <t>seq-rs5091</t>
  </si>
  <si>
    <t>CAATAGTAATAATAGGTTGAAGTTATATCTAGACTATTTTCCTCGTGGGAACGATCCCAA[T/C]GTGAAATGAGGGGTTGGGTGGGTTTAAACGTTCTGATTTTGAAAAAGGGTTCCACCAGGT</t>
  </si>
  <si>
    <t>seq-rs4165</t>
  </si>
  <si>
    <t>TTTCTTGAATTCTTCACGGAATTGCTCCCACGTGTTGATGGTGCACGTCCCCTTGCCAAT[A/C]TCGGCCTTTTTGCGCCTCTACCATATCATAGCCATCTTGGACAGATATAACACGACAATT</t>
  </si>
  <si>
    <t>seq-rs5092</t>
  </si>
  <si>
    <t>CAGTTCCTTGCTTTGCATGTATGATAGATCACTGTTTCCAGTTCTTCCTCCTTGTGCCTT[T/C]CAGAACTTTCTGAACCCATTATTGGATGCCATCTATTGATATTGTTGGGATATTGCCCAT</t>
  </si>
  <si>
    <t>seq-rs5093</t>
  </si>
  <si>
    <t>AGCATGATACAACTTAACAATGCTTACACGTGCAGCTCATGTGTCCATGACTAGTTGTCT[A/C]TAGATATAGTGGGATTTCCTCTCATTTTTAACAACGGAAATCCCGATCTTCTTCTTCTTC</t>
  </si>
  <si>
    <t>seq-rs981</t>
  </si>
  <si>
    <t>AAACCGGATCCATAGATAAGGTCTTAACAGGCGTTTGTCTAAATATTAGAAAAAATGAAC[T/C]CGAAATTCTGGGCGACCAATAAAGATGGTGGATGATAGAACACGAAAATAGGCAAAATGG</t>
  </si>
  <si>
    <t>seq-rs4166</t>
  </si>
  <si>
    <t>AAGGTTTTCTTGAATTCTTCACAGAATTGCTCCACGTGTTGATGGTGCACGTCCCCTTCC[T/C]AATCTCGGCCTTTTTGCGCCTCTACCATATCATAGCCATCTTGAACAGATATAACACGAC</t>
  </si>
  <si>
    <t>seq-rs5094</t>
  </si>
  <si>
    <t>GATATTTTCACAAAATCACTTCGAGGATCCAAAATTGATTATATTTGTGGAAACTGGGAG[A/C]ATATGACATACACTTTCCAGCTTGAGGGGAGTGCTAATTATGGTATTTTTGGATAGTGAA</t>
  </si>
  <si>
    <t>seq-rs5096</t>
  </si>
  <si>
    <t>AaTTATTTCATCTAGTACCCGATATTTAAAAGAATAGATCCTCTCAAGATAGAAAAATTC[T/C]ATTCATTGGTGTATTGATACAAAAACAATAGTATTAGTGGTTTATTAAACATGAACAAAA</t>
  </si>
  <si>
    <t>seq-rs5097</t>
  </si>
  <si>
    <t>CTATATAGCCTAGAATTCACACTGATATTTTTTGGGTCAATTGCTTTTGTAAGACCAGCT[A/G]CTTTCAACTTCTTCAAAAAATTTATGACAAGAATGATTATGATCATTTAGTGCAGATTGA</t>
  </si>
  <si>
    <t>seq-rs983</t>
  </si>
  <si>
    <t>CAACATAATATGAGGCTAATGTATATGATTAGAGCAATCCTAAATGATCCTAAGTAAATG[T/G]TACCAATACGTACTCACCAATGAGAGTGTAAGATTATGAAGAGACCAGTTGCTATGAACA</t>
  </si>
  <si>
    <t>seq-rs5098</t>
  </si>
  <si>
    <t>CTCTTATTTCCTTGACGAAGGTAAATAAAATCAAGTACCTTTGATTCCCCATCTCAAGGG[T/G]AAAGAACATGTCATGCCCTGAGGCTACCCCTTAGACATAACACGAAACCTAAGATCACAA</t>
  </si>
  <si>
    <t>seq-rs4643</t>
  </si>
  <si>
    <t>AACAAGGTAAATTCAAGGAGTAATACATAGAAATTAATATTCCACATAATCAAATACTCT[T/C]GATCTTCCAAAATTACCATAGAATTTCAATACATAATGGGTTTAGGGAAGAACAAGGGTT</t>
  </si>
  <si>
    <t>seq-rs5099</t>
  </si>
  <si>
    <t>AAGCGTGATCCGGATGCTAAGAACCTGAACCTACATCACGAGAAGAATTAGCGTACTTAT[A/G]CGTCATTACTTGAAAGGTACTGAGCGTGTAGGATAGAGTAAAGCTGAAATAATCTATAAT</t>
  </si>
  <si>
    <t>seq-rs986</t>
  </si>
  <si>
    <t>TGCTGATGAGATCCATAGAAATATCGTTCCAAACTTGAGTTGGAATAGGTAATGGTTGTA[A/G]CAAGACAATGGGACTAAGGGATTCATACTTGCTCTGCATGCAAACTCCACAACTAGCCAC</t>
  </si>
  <si>
    <t>seq-rs4169</t>
  </si>
  <si>
    <t>CACCTAAACACATGGGAATGTGTTCTTGACATTTCTTTCGATGAAGGGATTAAGGCCTCC[T/C]GGATTCTTCAGGCAAGGGCTTGATTATCTGCATCTGAAGAGCACTTGAGTCAATATTCTG</t>
  </si>
  <si>
    <t>seq-rs5100</t>
  </si>
  <si>
    <t>AGCAATTCTAGTTTCACAAGCATCATGATGTCCATGCTCTTTGAGAATCTCCCCCTTCAT[T/C]GGTTTATTTAGATCCCTACTATTTGAAGCTTCTTCAAAGATAGTATCATCTTTATTTTTA</t>
  </si>
  <si>
    <t>seq-rs5103</t>
  </si>
  <si>
    <t>TATTCAGAACGAGACCCCAATGACAGACCGTCGTACCTACGACGGACCGTCATAGGGTCC[A/G]TTGCAAAATCCCTAGCACCCCTGTCCAAACGAACACATGTGACGGATCGCGTACTCACGA</t>
  </si>
  <si>
    <t>seq-rs5104</t>
  </si>
  <si>
    <t>ACAAAAGAGTTAAGGAGTGATTTAGCGAGTATTGGGCAGAAAGTTGATACCACGCAATAT[T/C]GATTAAGCAGCTTGAGTTACAAATGACCCAATTATCTGCGACTGTGAACACACGGCAACC</t>
  </si>
  <si>
    <t>seq-rs4170</t>
  </si>
  <si>
    <t>GAGGCAGAGTGGTGAGCTCCAATCGGTATCTATTATATCCTATAAAGTTGGTGAGGCATC[T/C]GAGACACAAATAGAAGAACGTCTATGTGTAGAAGCATTAGTGGCAGTGATCATGAACTTT</t>
  </si>
  <si>
    <t>seq-rs4172</t>
  </si>
  <si>
    <t>GCTAACAAAGTAAGATTGGGATCACTTCTTGTCCTAGGTGCCGTGTCCTCGTCTCAAGGG[A/C]AGCTCGGGGCGTGGAAAAAACAAATTACTAGAGACCCACTTCCCTATAATCAAGAAATTT</t>
  </si>
  <si>
    <t>seq-rs5107</t>
  </si>
  <si>
    <t>TTCAAACTTCCGTAAACATTAAAGCCATCATGGGTAGAAAAGGGTCATACTTTTTAGATC[A/C]TTCCTTAGTGATTTTTAGCGTAGACAAGTGGATACACTTAGTAGTTCAGGTTCTAAACGC</t>
  </si>
  <si>
    <t>seq-rs5109</t>
  </si>
  <si>
    <t>TTtATTTTTAGGCAGTCCTATAACTAAATCCTTGATGATAATTTTGTTTAATTGAACTTG[T/G]CTAGCATGACCTAACCGTTTATGCCACAGCAAGGGATCTTTTTCCAACACGCTTAAACAC</t>
  </si>
  <si>
    <t>seq-rs5110</t>
  </si>
  <si>
    <t>GGTTACGTAGCTTGTGACGGTCCATCGTGGCTATGACGGTCCGTCCTACAGTTTCATCAT[T/G]AAGTTCAGAGAAGTGATCCCAGTACCCTGATTCCAAGAGTTGAAGTGTTTTGAAATGAAG</t>
  </si>
  <si>
    <t>seq-rs5112</t>
  </si>
  <si>
    <t>GTGTGTTAAACTCAATACTTTCATTAGAGTGTTTATAGAGACTGGTCTCTTCATAATCTT[T/C]CACTCTCATTAGTGAGTACGTACTGCTAACATTTACTTAGGATCATTTAGGATTACTCTC</t>
  </si>
  <si>
    <t>seq-rs4173</t>
  </si>
  <si>
    <t>GAAGGACAACCTCACTTTCACGGCGATGTTCTTGTGGCTGATTGTCAGTCACTGCCTTTC[T/C]CTCACAACTGCTGATAGTATCGTTACATGGGATCGAGCAGTATTTATAGCGGCGATGATA</t>
  </si>
  <si>
    <t>seq-rs5114</t>
  </si>
  <si>
    <t>CCAATTTTTTTAAGTATTAAGGAGCTTGGTAAAGAAATGTACCTACTACGCATCCAAGTG[T/C]CAAGCCTAGTACCATAGCACATGATCATTTAAAATGATTATTAGATTAAACAGTGCCCAA</t>
  </si>
  <si>
    <t>seq-rs5115</t>
  </si>
  <si>
    <t>ATACAAAATTTTTAACAAATACAAAGAATCATAATAAAGTTATAGATTTTTAGATACTTC[T/C]AGCACTGACTTAAAAATATAAACGTCATTTTGATCAATCCAAAGATGTGAAAATAAATAA</t>
  </si>
  <si>
    <t>seq-rs4175</t>
  </si>
  <si>
    <t>AGTAGCTAAGGGGGTTCAATTCCCTTTAGCCCCATTCCTTTTTTTtCTTTTTAAGCCATC[T/G]CAACATGTGAGGTCTTGGGTTTTATTCCCATTGACATGACTTATTTAATTTACCCTTTTA</t>
  </si>
  <si>
    <t>seq-rs4177</t>
  </si>
  <si>
    <t>CCTAAATGCTTTAATTAGCACAGGATCGAACAAGATGGAACCACAAAGGATGCACAGAGA[A/G]CAGGTTCATCACACTACAGGCCAAACGAACGAAAATAGGAATGGACATAGCGAATCGAAC</t>
  </si>
  <si>
    <t>seq-rs5117</t>
  </si>
  <si>
    <t>CAAGATCTGAACTCGGATAATGACAACCACAGGAACGAGGCAGAATCTGTAATAAGGAAA[T/G]GTCCAGACTTAATAGATGACGATGATGATGTATAGAAGAAAAAAAGGACCTCCAGGAGGA</t>
  </si>
  <si>
    <t>seq-rs5120</t>
  </si>
  <si>
    <t>AGATCCAATTTTAAGGATGACACAATGGATAATGAGCAGGTTGTAGGGTACATTCATGCT[A/G]GAAAGAAAAATATAGCAAAACTAGGTGACATTGTGGACTGTTCTCAATGAAGGAAAAGGG</t>
  </si>
  <si>
    <t>seq-rs5121</t>
  </si>
  <si>
    <t>GCATGCCCATGCTTTTTTGGAATGATCTCCAGAAATGTGGAGTAAACTGAGCTCCTCTAT[A/C]AGAAATGATAAACAAAGGAATCCCATGCAAACTCACAATCTCATCAATGTATAGTCTCGC</t>
  </si>
  <si>
    <t>seq-rs5122</t>
  </si>
  <si>
    <t>TGTCGTCACTCACATTTGGAATTTCTCGATGGTTTTAAAGTACCAAAGTTTGATGCATTT[A/G]GTAGAGTTGGGAATCCTTTGACTCATTTGAGGGCTTAATATGATCAACATATTGTATTTA</t>
  </si>
  <si>
    <t>seq-rs5123</t>
  </si>
  <si>
    <t>AATGTATATATATATTGGATTATATGTGTGTGAGATCTCTATGAATGTGTTATGTCGGAG[T/C]ATCTAATAATAATTTCTACATCCCTTCTTAATGAATGAAAGGTGGGGTTTGAGATGGATG</t>
  </si>
  <si>
    <t>seq-rs4181</t>
  </si>
  <si>
    <t>CTTGAGGTAATTTTCTAAGGTAAAGGTAATGGTTTCAGGTCGTATGCACTTCGGGCTCGG[T/C]AAGATCATGAGAGTTCCCTGGATACAATTATTAGTAAGTAATGATATTTTAGCTAGTAGT</t>
  </si>
  <si>
    <t>seq-rs4183</t>
  </si>
  <si>
    <t>TCATCATCATATAAGTGGAGCATCATCTATCCTACCAATGGATCATCAATGGAACATCAT[A/C]ATCCTATAAATGGAGCATCAACATTATCCTATCCAATGGAGCATCATCACCCTATCAATG</t>
  </si>
  <si>
    <t>seq-rs5124</t>
  </si>
  <si>
    <t>ATGTGTGTACTCATTTAAGGCAACAGACAGTCAGTGCATTTCGATGATCAAGTCTCTAAA[A/C]TAAAACTGCAACGTCTTTTTTCTTTAAAATCAGTACTTCACACTATATCTTATAACACTA</t>
  </si>
  <si>
    <t>seq-rs4184</t>
  </si>
  <si>
    <t>AAGCTACCCTCATGTGTCCTTATCTTGATCGTGCCTGTCCCAACCACCTTGAAGACAGAG[T/C]TGTTAGCCATCTAGATGCTGCATCCGTCTATCTACTCATAAGTCGTGAACCACTCTCTGC</t>
  </si>
  <si>
    <t>seq-rs5125</t>
  </si>
  <si>
    <t>AAGTTTATTTTATTTTTTGTCTAGATCATCAAAGAGGATGAATTCTCAGATCAAACCACA[A/G]GTGCAGAAGACATCAAAGAAAAGATTCAAGATGAACTGAAATTTCTATAAAAGCCAATAT</t>
  </si>
  <si>
    <t>seq-rs5126</t>
  </si>
  <si>
    <t>GGGTACGTCAGATATGGAGTTATGCTTTGGTAGTGGCAAGTCTAAACTAGTATGCTACAC[A/G]GACTCTGCTTTGGAAGGAAATCTTAACAACTCAAAATCCACTTCTTGCTATTTGATCACT</t>
  </si>
  <si>
    <t>seq-rs4644</t>
  </si>
  <si>
    <t>AACTATCTGGATGTTTAATCATTGAAGTGATGGTGGCAACAGCATCGGCCAACTCATTTT[T/G]CATTCTGGGAGTATGTCTGAATTCGATCTTATGAAATCTTTTGCACAACTTCTGTACATA</t>
  </si>
  <si>
    <t>seq-rs4645</t>
  </si>
  <si>
    <t>AGAAATCTGTGCTGGAGTTTTCTCCAAATGCTTGACAATAGAATAATTTTTtGGCTGCAT[A/C]TTTCTCCAGAATTCCTCCACTTCGCCTTCGCTTATCGGCATTTTGCCCTGATCCTTCTTC</t>
  </si>
  <si>
    <t>seq-rs5132</t>
  </si>
  <si>
    <t>AACTCAGGATTCCTTTTTtCTAAGAAAAaTAAAACATGTGAGGCTCCAAGGCCTCTTTCA[A/G]ACACTGGAGTCAGGATCAACATGACACTATATTTAGATAAAGAGGGAAACGTAAGCCTTA</t>
  </si>
  <si>
    <t>seq-rs8209</t>
  </si>
  <si>
    <t>ATGTCTGAGTCTCTTAAAGCCATATATTTGTTGTCATCTTTTGGCTTAGACAGGCAACC[A/G]ACTTTTCCTCTATTGGATCAAAGGAAAAACTCTTTCCTCTCATTTTAA</t>
  </si>
  <si>
    <t>seq-rs1293</t>
  </si>
  <si>
    <t>AAACTAAATTTCAAAATGACATGGTCGTTCTTAGACATTTTTGTTTCTAAACCTCCCAAA[T/C]TAATTATATTCATTATAATAGTCCTAAAAAGAGTGTATATACCTCACGAAACCAATTTTA</t>
  </si>
  <si>
    <t>seq-rs4381</t>
  </si>
  <si>
    <t>AAAAATTAGAGGCACAAATGGCCACTCTTCTACATCATATCCAGCCGTGGATGCAGAAGT[T/C]GATTATTGAGTCCGAAGAGCGCCTATAGAGGAAAATGCTTTAGTTTATAGAGCGGAAGAT</t>
  </si>
  <si>
    <t>seq-rs5285</t>
  </si>
  <si>
    <t>ACGGGACGTACCATTCAGACCCTTGAAGATATGATAAGAGCTTGTGTCATTGATTTCAAC[A/G]GATTTTGGGATGATCATCTACCTTTGATTGAGGTCTGTTACAATAATGGCTATCATTCGA</t>
  </si>
  <si>
    <t>seq-rs1292</t>
  </si>
  <si>
    <t>ATAAAGATATACAATTTCAACTATGAAGATCGTTGCATAATCCTTCGCTGAGTATGTGGA[A/C]TTGACGGGAATACAATGAGCGAATTTTGTCAACTATCCACAACCACCCATATAAAGTCAT</t>
  </si>
  <si>
    <t>seq-rs4379</t>
  </si>
  <si>
    <t>AATTATTTTATATGAAGTGATGTTAAAATGTGCAGAAACTTGGACACTTACAGATGGAAC[T/C]CGTTGACGGGCAGATTGTGAGTCGATGGTTTGTCCCCCGTCCGTCCTGTACAACCGTTGT</t>
  </si>
  <si>
    <t>seq-rs5284</t>
  </si>
  <si>
    <t>TGAGCAATACATCTGGAAAGACTTCCGGAAATCCCCTCATTACGGGGACCGATTCAATAG[A/G]AGGAATGTCAATTTAAATATCTTTGACTCTTACAATATGGTAAAGAAACCCTTTTGAGAT</t>
  </si>
  <si>
    <t>seq-rs4377</t>
  </si>
  <si>
    <t>TGAAGGTCAAACGTCCAAGGACGTTTGAAAGGTTTGTCTTGAAATGACCTTGTATGTATA[T/G]GCATGTTTCGTCGAGTATTATGTGTTCGTTTTGGGTGAAATTCACGTGACAGGTTCTAAA</t>
  </si>
  <si>
    <t>seq-rs4688</t>
  </si>
  <si>
    <t>AAGTGTGGGATGACGGTGTCATCAAATCCCCATAGATCCACACACGGGGCTGGCTTCTGT[T/C]CCGTCGATGCACACCAGGCAATGTTGCATCAAACTATAAAGGTCTTTCTCAAGGGTCCTT</t>
  </si>
  <si>
    <t>seq-rs5283</t>
  </si>
  <si>
    <t>GATCTTCAAAGCTTCCTAAAAATGGAGGTTTTTGAGAAAGGGTTTTGGAGAGATTTTGTC[A/G]TGAAGTTAAGGTTTTTGATTCTATTGGGAAATTTGGGTTTAAAGTGACCTAAATACCGTC</t>
  </si>
  <si>
    <t>seq-rs4376</t>
  </si>
  <si>
    <t>TTCATAAAAGATTATGAGTGTGAAGAACTATAGCCGCAAGATCACTCAACTATCAAAATA[T/C]GCTCTTACTATGGTGGCGTATTTTTGGGCTAAGATAAAAAAAaTTATGATGTGTATATCC</t>
  </si>
  <si>
    <t>seq-rs1291</t>
  </si>
  <si>
    <t>AGATCAACCGCTATCACGGAGTAGGGAGGTGCAACTAATGAGAGGATCCCTTTTtGTGTT[T/G]ACCAAGTTCCAATAGTCGTCCTAGATTCTTAAAATGAGGAGGTTTCCATTCAAGAACCTC</t>
  </si>
  <si>
    <t>seq-rs4687</t>
  </si>
  <si>
    <t>TCAAAACGACTAAACAAGTCGTTACACTCATTTAGACAAGTAGGAATAATCATGCATCAA[A/C]TCTAAGACTACACAAATAAGGGCATAGTCATAGTCTAACAGGATCACCTAATATTAATAG</t>
  </si>
  <si>
    <t>seq-rs5282</t>
  </si>
  <si>
    <t>TGAAGTAGGGGCGGGAATAAAAAATATGAAGGATGTATGTTAATATTTCCAATACAAAAA[A/G]TGGTCAAGAATTAGAAATAAGCACACATTGTGGGGAGAATACATCCAAGCAAAATAATGC</t>
  </si>
  <si>
    <t>seq-rs5281</t>
  </si>
  <si>
    <t>ACGAACCGACACGTAGATTTAGGGGATCGGAGTGTCACGTACCAACACAAGAGGATTAAT[T/G]AATATTGATGGAGCGGAGTGTCACGTACAGACACAAGAGAAATAAAGATAATGAATCTTG</t>
  </si>
  <si>
    <t>seq-rs4686</t>
  </si>
  <si>
    <t>TGATGATGCCTTGATAAGATCATTTAGTCCTCAAAATAATAGAATTTGGAGGATGAAATT[A/C]AACTAGTATCCCAAAATTAGGGCTTATCTCCAAGAAGAATGAAACAAGAAAAATCTCAAT</t>
  </si>
  <si>
    <t>seq-rs4374</t>
  </si>
  <si>
    <t>ATTTAATTTAACTCAAGAAACACTCATGAGGATCTAGTTTACCTAAGTTCATTTTGGGGC[A/G]TTACAAGTCTAACTTGTGTTTTGTGATGTTTTAAAGTCTTAAAATAGTTAGTAATGATGT</t>
  </si>
  <si>
    <t>seq-rs5279</t>
  </si>
  <si>
    <t>CTTATTTTtATTTTCATTTAAAAGTTAACTACTTAAGGTTGGTAGAGAGGTTGTCGGATC[T/C]AACCCCCACACATCACTTTATTTTCTTTTTAATTTCTCTCTTTGTCTCCGCCTTCAGCCA</t>
  </si>
  <si>
    <t>seq-rs1289</t>
  </si>
  <si>
    <t>TTTCCTGTTCACCCCTTCATTGAAAAAGTAGTCAGACATCTTCCAATAGCCTACACCAAT[T/G]ACCCCAATTGACGCGCAGTTGGTCAATCGACGGATCGTCTGTAGCTTCGTCGATTAGGTC</t>
  </si>
  <si>
    <t>seq-rs7594</t>
  </si>
  <si>
    <t>ACGTGTGGCTGAGAATAACATTGTGACCCTAAAACCAGAACGCCGATATCGAATCAAGG[T/C]AGGGATGGAGGACTCTTGATATTATGTGCACTTGAAGCTAGTATCTGT</t>
  </si>
  <si>
    <t>seq-rs5277</t>
  </si>
  <si>
    <t>TTGAAAATCATCTTAAAACCTTGATTCAACATTATTACATCAAAATCATGACTTAGAAAA[T/C]ATTTTAACAATGAACCCATGCTTAGAATAGAAATTGGAAAATTTGATCATTGAAACACTT</t>
  </si>
  <si>
    <t>seq-rs4373</t>
  </si>
  <si>
    <t>GGATCAAATTCGAATGATAAGGGATAGGTTGGAAACAGCCTAGATTCGGCAAAACTCTTA[T/C]GGGACAATAGAAGGACAGACCTTGAGTTTAAAATAGGTGATTGGGTCTACTTAAAGATTT</t>
  </si>
  <si>
    <t>seq-rs1288</t>
  </si>
  <si>
    <t>TAAGTTAAGGAACCGGATCCTTGAGAAAGCCCATGGGTCCCGCTACTCCATACATCTGGG[T/C]TCGACAAAATGTACCATGACCTTAGGAAAGTATTTTGGTGGGAAGGTTTGAAGAAGGACA</t>
  </si>
  <si>
    <t>seq-rs4372</t>
  </si>
  <si>
    <t>GTCATTGCAACCATTGGAGATATCCGGTTATCACCTAAAACCAGGAGGGTGATGTTCCAT[A/G]AAACTGGAAAAACCCTACAACTTCCCCACTGAGAGGAATATTTGGAAAATTGCCTCAATG</t>
  </si>
  <si>
    <t>seq-rs1286</t>
  </si>
  <si>
    <t>TGTAAGTCCCCTATGTAGGCATCAGTTCAGTGATCACAAAAGCATGAATTTATACCTCTT[T/G]CAAGGTATATTGGGTCCTCTCGATGGGTCGTATACATTGGACTCCATATTTAGTTCATGT</t>
  </si>
  <si>
    <t>seq-rs4371</t>
  </si>
  <si>
    <t>TTTAAGTGTCTACAAATACCCTTTACCTCGAGACTTGTCGACGTGTAGAATTCAATGTTT[A/G]GTGACAAGACTCGAAGTAGTCATGAATATATTTTCATTTTTGAGGCTTGTCGACGTGTAG</t>
  </si>
  <si>
    <t>seq-rs1285</t>
  </si>
  <si>
    <t>CCATACCTTAACGTTTGACAATAATTTGATGGTGAATTCGTCCCTTTCCTTCCCCCAAAC[T/C]CTTATCTTTGTTAGTCTTCAATGGTGGTTTCAAATAGAGAGAGAAAGAAGAGAGAAGGAA</t>
  </si>
  <si>
    <t>seq-rs1284</t>
  </si>
  <si>
    <t>TAGGAGATGAATACTAGAAGGATTTCCTCTAGAAAGTTTGAACAGAAGACGATGAATTAG[A/G]AGATTCCTACTCAAGTTGACCAAGTTGATCAAGTTCCTCAAGATGGGCAAGTCTCCCAAG</t>
  </si>
  <si>
    <t>seq-rs4684</t>
  </si>
  <si>
    <t>CCTCTGAGTGGTCGAGTACGCCAATTACGATCTGATATTGTTCCCTAGCTTCTACGGTGT[A/G]GTATTGGGATGTGACAAGCTTAGTATCAGAGAATAGGTTGGTAAAAGTAGTATTAGGAAT</t>
  </si>
  <si>
    <t>seq-rs4369</t>
  </si>
  <si>
    <t>AGGTTCTAAGTCGATACCAAAGTCAATCTCTCGAGGGGGAGGCACTCTAAGCAAATCATC[A/C]GGAAATACATCTTAGAACTCATTCACTATTGGCACTGAGTCCATGGAAGGAATGTCATGA</t>
  </si>
  <si>
    <t>seq-rs5276</t>
  </si>
  <si>
    <t>AACAAAGCCCTTGGTACCCTACGGTAAAGTGAACACCGGAGCAGAAGTAAGCCTAGCTTT[A/C]AAAATTCGGAAGATCTTTTCACATGCCTCCGACCACTCAAATTTTTTAATCATTTAGGTC</t>
  </si>
  <si>
    <t>seq-rs5274</t>
  </si>
  <si>
    <t>AATCTAGCTCTGCCGGTAATGCCAACTCATAGCCCACCTCACCCACATGCTGTAGGATCT[T/C]CTATTGGCCAACATACCTCGGAATCAACTTCCACTTCCTGCCAAACATCATCACCCCTTC</t>
  </si>
  <si>
    <t>seq-rs4367</t>
  </si>
  <si>
    <t>GTGCTAGCCATTTCTCAAAGATAGACCTAAAATCAGGTTATCATCATCTTAGAGTCAAAG[A/G]TAGGGACATTCTGAAGACAGCCTTTAGGACTCGGTCTGATCATTATGAATTTGTAGTTAT</t>
  </si>
  <si>
    <t>seq-rs4365</t>
  </si>
  <si>
    <t>TGATAAAGATATCAACTACCTCTCCACTCAACACATTCTTCCCCACTTAGGCAAAAGCCA[T/C]CTGCAAGGCCTCATACTTCAAAGTCGCACTATGCTTCTCACAAAGTAGGATCTCATACTA</t>
  </si>
  <si>
    <t>seq-rs5273</t>
  </si>
  <si>
    <t>GTGGGTTGAAGTAGATGAGGCTTCGCTTCTTGGTCCCGATTTGATTTAGAAAACTTTGGA[A/G]AAGGTTCATATCATAAGGAATCGGTTTCAAATAACCTATAGTCGTCAAAAATTTTATGTC</t>
  </si>
  <si>
    <t>seq-rs1281</t>
  </si>
  <si>
    <t>GAACCATTTGAGGGTGGCATTACAAATGCTTAAGAAGAACCAACTATTTTGAAAGTATAG[A/C]AAATATGAGTTTTGGTTGAGGTTGGTAGCATTTCATGGTAACATCATCTCTACTAAGAGA</t>
  </si>
  <si>
    <t>seq-rs4364</t>
  </si>
  <si>
    <t>GATGAGGACCCTTGCGTTTGGGGGTCAAAAGATGCCCAAGGCAGTGTGCACCCACGAAAG[A/G]AAATGGACAGGGTGTGGGTTGATCGATGGGGTGTCGGTGCCATCTTTTGAACAACACTTG</t>
  </si>
  <si>
    <t>seq-rs5272</t>
  </si>
  <si>
    <t>CCTAAGTGTGGAGCTACGTAGGAGCATCAATAGACAGTACTGTTTGTCTGTCATTTTAAT[T/C]AAAGAAGGTTCTATTCGATGGAGAAAAATATTTCTAAGTCCTGACTGACGGAGGTAGTTG</t>
  </si>
  <si>
    <t>seq-rs5271</t>
  </si>
  <si>
    <t>GAACCCTCTACATGGAGCCAAATCATTGGCCTCATCCTTGATGAGGCCGATATAAATAGT[A/G]CCCAGTGAAGTCTTGTGCTGATCAATGTGTCGGATGGGCACACTTGCGGACCTGCATAGG</t>
  </si>
  <si>
    <t>seq-rs4682</t>
  </si>
  <si>
    <t>ATAATTGGGCCATTTGCAACTCGATCTACTTAATGATATTGCATATGTATCAACTTTCTG[T/C]CGAATACCCGCTAAATCACTCCTTAACTGTTTAATGTGCTCATCATTAGCATCGAACCTC</t>
  </si>
  <si>
    <t>seq-rs1279</t>
  </si>
  <si>
    <t>GATGGGGAGGTGGTTGAATCTCAGAAGTGGCGAATAAGGCCGACATCACTGTATCTTCAG[T/C]AGGATCTACAGATCGGGCCTCAAACTCAGGCATCCTAGCCTCTAAGATCACATCGATGTC</t>
  </si>
  <si>
    <t>seq-rs4362</t>
  </si>
  <si>
    <t>TACTGGACTACTTCTCTGATCTTCATGACGAACCAGCAAGACGGACCGTCATTGCTACGA[A/C]GGTCCGTCACTCATTCCATAATCCCACACTTGGTCAGACTTCCCCATCTTCCTTCATCAC</t>
  </si>
  <si>
    <t>seq-rs4681</t>
  </si>
  <si>
    <t>TCATCTACAACAATCCCCAAACTCACTCGTTTAAATCCTTTTTAGTGTTCACCCGCGATC[A/G]AACCCATGGACCATGGATCAAACCCTGAAATTTAGTCTCCTCTCAATATTAACAATTGAA</t>
  </si>
  <si>
    <t>seq-rs5270</t>
  </si>
  <si>
    <t>GGCCTCAGACTCCGGCACCCTCGCCTCTAGGATCGTGTTGATGTCAGAAAGAAGGCTGTC[T/G]ACTGCAGCCTAAAGAGTCGACACATCCACCGGAGGGGATGGACGGGCTTATATTCTCAAC</t>
  </si>
  <si>
    <t>seq-rs4358</t>
  </si>
  <si>
    <t>CCATAACGAAAGTTGTTTACTGCATTAGCCACTCTCAACTTATGCTTTTGGCATAAGCTG[A/G]GGTGCACATGTCCAAGGAGGGACCTGGGCCAACACATTGTTCCCCGAAAAGATCAGTTAG</t>
  </si>
  <si>
    <t>seq-rs5269</t>
  </si>
  <si>
    <t>ATTCGCATTTGCAACCTCCAAAGATTTAGCCCCTAAAATCCCTCTAGTGTTTACCCACGA[A/C]AGAACCCATGGGCAGTAGGTCAGGTCACAGACCGTGGTCCATGTCCATGGATCATACCCT</t>
  </si>
  <si>
    <t>seq-rs4357</t>
  </si>
  <si>
    <t>TTCAGCTTTACTCTATCCTACATGCTCAGTACCATTCAAGTACTAACACATATGTGCGCT[A/G]CATCTTTTCGTGATGTAAATAAAGGTTCTAAGCATCCATATCATGCATAGATCAATTTTC</t>
  </si>
  <si>
    <t>seq-rs4680</t>
  </si>
  <si>
    <t>CTAGCGAAGGGATCCGAGTGGATTCGCAAAAGATAGAAGCACTGAAACAGTGGCCCAGAC[A/C]TACCTCTGCTACATATATCAGAAGTTTCTTAGGTCTAGTAGGTTCTTACAAAAGGTTTGT</t>
  </si>
  <si>
    <t>seq-rs1274</t>
  </si>
  <si>
    <t>AACTAAATGTGAGGAATATACAATACTGATCTAAATATATAAAATTCTATGAGTTTAATT[A/C]AAACTAGAAAATTAAACTCAAAACAAAAACTGAATTTAGTACTTTGTCTAAAATGACAAA</t>
  </si>
  <si>
    <t>seq-rs5268</t>
  </si>
  <si>
    <t>TTTTTCAGAAGAGGGCCTACAATACCCTTAAGGTATCATAAATGGTACACAACTACCCTC[T/C]ATCCACCTATTGGCTCCAAAATACCCTTCTCATCCACCTATTGGGTCCAAAATACCCTTG</t>
  </si>
  <si>
    <t>seq-rs2158</t>
  </si>
  <si>
    <t>CATTTTTTTTTCAGAAGAGGGCCTACAATACCCTTAAGGTATCATAAATGGTACACAACT[A/G]CCCTCCATCCACCTATTGGCTCCAAAATACCCTTCTCATCCACCTATTGGGTCCAAAATA</t>
  </si>
  <si>
    <t>seq-rs1273</t>
  </si>
  <si>
    <t>GCGAGAGTTCCTCCCCAAGACAACCAAGCTTCTCCTCAAGAGCAGGTTCCTCTAGGTGGC[A/C]AAGCTCCGGTCGATCCTCTGTTATTTTCGAATGGAAAaATAAGGGCGGCTTTCCTAAACA</t>
  </si>
  <si>
    <t>seq-rs4356</t>
  </si>
  <si>
    <t>GCATAAAAACCATAACCTACCTCCACCGAAGAATTTTGATCAAGCAAGCGATTTCCCAAA[A/G]CTTTGTTCTTCTTCGTTCGTATCTCTCTCGATTGTTTCTCTTTTCCTCTCCTTGTTCTTT</t>
  </si>
  <si>
    <t>seq-rs4679</t>
  </si>
  <si>
    <t>GGTTAGATTGAATAAGGCCCTGTATGGTCTGAAGCAGGCTCCAAGAGCATGGAATGAAAG[A/G]CTGTCAAAGTTTATATTGAAGAATGGTTTCAAAAGAGGCAAGATAGACAATACTTTGTTC</t>
  </si>
  <si>
    <t>seq-rs1272</t>
  </si>
  <si>
    <t>TTTTAAGAGTTCAAATTTAGTGAAAATTAGTATAAAGGTGTTAAATATATAAAGTAGTCT[T/G]TTTAGGGTCAAAACGACCGGGTACGACTTCTCAAGGACCATTTTAAGGGTCGTTGGAGAG</t>
  </si>
  <si>
    <t>seq-rs4678</t>
  </si>
  <si>
    <t>TAGGCGATCGTCCCAATTACCCTTTGTAACAGTCTAAACGTCCATGAGTTGATAAAGAGT[A/C]TCACATGATGAAGTAAGACATTAAACACTGTTTATAAGCCTAAAATAATGTATTTAGACT</t>
  </si>
  <si>
    <t>seq-rs4354</t>
  </si>
  <si>
    <t>AATATATATATATATCTATATGCAAGTGTGATCTTCCTTTAAGGCTTTCAAAATCTCCAT[T/C]TTCAATGACCAACTTCAACCGTCCTCTCTAATATTCCCTGTGATAGAAACAACTAGCGCT</t>
  </si>
  <si>
    <t>seq-rs4677</t>
  </si>
  <si>
    <t>ATGGACACACTCAATTTTTTTGTATAAAAATTATATTCTGAGTGGGCTGCAAGATGATCT[T/G]TACAGTGTGTACAGTAATGTCAAAACCTCAAAAGAACTACGCGACGCTTTAGAAAAGAAG</t>
  </si>
  <si>
    <t>seq-rs5267</t>
  </si>
  <si>
    <t>AAGTCTAGCCAGTAGACTCCCACAATTCCAGACCTCAATCCAAGTGAAGACCATGGGGAC[T/C]TTGAGGTTAGTGGTAATAGATCATGGTCACGACCTTCAGAACCATAGGTCCAAGTAAAGA</t>
  </si>
  <si>
    <t>seq-rs4352</t>
  </si>
  <si>
    <t>ATAGTTAATTGGAAGCGGTGAGGGTGTTTGATAAGATACGGAAGAATACTGGTGTTTTTT[T/G]GCTGTTAAATCTATCCCAGATGGGTTATGCATGGGTGTTGACGGCTGGTTCTGAGTTGGA</t>
  </si>
  <si>
    <t>seq-rs1271</t>
  </si>
  <si>
    <t>CTTTGTTTCACACTCATCTTCGTCAGTTTCTATCATGTTGATGCTTCCTCCCTCATGATT[T/C]GGAAACCAATTTGTATTGACGTTCGGCGCCGCGGGCTGGAGGGAGACCACTTTCTGGTCG</t>
  </si>
  <si>
    <t>seq-rs5266</t>
  </si>
  <si>
    <t>TCAAAAAGTTAGGGTTATAAGCTTACGGAACAAGCAAAGGAGAATAAGAATTCTAGGGGG[A/G]AAAACTGTAACTATTCTGAGCCGAAGTGGTGATGTGGATATCTTTGGCATAGTTAGCAGA</t>
  </si>
  <si>
    <t>seq-rs5265</t>
  </si>
  <si>
    <t>ATTAATGGAGATGCGATTGATGAAATCTCTCAACTAAGGTACTATAATAATAGTACAACC[A/C]TAGAAAACTCTTATGGTCGGCAGGACTCAAAGGTGTAGGCCAATTTTTACCACTTCCGTT</t>
  </si>
  <si>
    <t>seq-rs4351</t>
  </si>
  <si>
    <t>TCTAGCTAGGTATGAAATTCGGTGTAATAAGGACCCCATACCGTAGAAGGTGTTCTACTT[T/G]CCAAAGGTAGATCTAGGACACATCCCATGTTGTCACATGTTTAAGGGATATCAAGGGCTT</t>
  </si>
  <si>
    <t>seq-rs1270</t>
  </si>
  <si>
    <t>GCGTCATGATAATATGGACCTTTCCAGGTTGATGGTGCATGTCCAGCAGGTAGAGGAAAG[A/C]AGCAAGATGAGAGTTGTTCGTGATGTTAGGAGGCCAAGGACTCAAGATCAGGCAGGTCCC</t>
  </si>
  <si>
    <t>seq-rs32</t>
  </si>
  <si>
    <t>GCACCACTCTTCACACATGAATGGTGGTTATGGGGGTGGGATGCATCAAT[A/C]TTCCCACACACACATGTCCAGGGGAGTAGAGAAGGATTCCGATAGGAAGC</t>
  </si>
  <si>
    <t>seq-rs5263</t>
  </si>
  <si>
    <t>TGCTCAACTAAATGAACGAGGCACAAGATGATGCTGATCTTGGTTACCTTCACCTGCATC[A/C]TGATACAATGCAGACCAACTGACATCTATACATCAAATGTACAAGTATGCGAGTCAAAAT</t>
  </si>
  <si>
    <t>seq-rs1267</t>
  </si>
  <si>
    <t>GAAAGGTCTTGGTACTCAAGTTAACCTTAGTACAACATTTTATCCACAGATGGAGGGCAG[A/G]CAGAGCATACCATTCAGCACATAGAGGATATGTTGAGAACTTGTGTGATCGATTTCAAAC</t>
  </si>
  <si>
    <t>seq-rs4346</t>
  </si>
  <si>
    <t>TTGAGCGTCTTCGTCCAAAACACTTCAACTCTGAAATCTGGGTACTGAGATCGACTCTCT[A/G]AACTTCGCGACGGAACTGCAGTACGGACCGTCGTAGATACGACGGACCGTCACAGACCTC</t>
  </si>
  <si>
    <t>seq-rs5262</t>
  </si>
  <si>
    <t>TGACACTCCGCAAGTCATAACGAGCTTTTAAAGCACGATTATACTTAACAAACACTAAAT[T/C]ATTCAATCTTTGATGCTCCAATCTGTTTCTTTtTTTTTGGTATGAGTCTGTTGCATTGGT</t>
  </si>
  <si>
    <t>seq-rs4345</t>
  </si>
  <si>
    <t>GGTGGAAACCATGGACAATGCCTAAGGCTGACACATGCTAGGACCCATTGGTCCACGACC[A/C]GTGGTTTGTATCCTTAGGTCCAAGGCCCAATTTTCAGATTTTTTGACCACGAACCACGAT</t>
  </si>
  <si>
    <t>seq-rs1265</t>
  </si>
  <si>
    <t>AGTATTTTCGACCAGAACTCATTTAGTTTTCTCCAGATCCAATCACCGGTATTAGTTTTT[T/C]GGTAATTTTCAGGCAGTTCTCAGCAAAATTAGACCCTTGTAGGGCAGTTTTGGGAATGTT</t>
  </si>
  <si>
    <t>seq-rs4343</t>
  </si>
  <si>
    <t>TTGAAGCTAGGATTGAAGAATTTTCAGTGGTTTCTCCATCAATTTCATGGGATTTAAACA[A/G]GTTAGGTAGTGATTTCATCCTTGATTCTTCTCTCATTCAAGGAGCCAATTCAAAATTCTT</t>
  </si>
  <si>
    <t>seq-rs5260</t>
  </si>
  <si>
    <t>GGTTGTTGTGTGTTCATAGTCGCAGATAAAAGGGCCAATTGTAACTCAAGCTGCGTAATC[A/G]ATATTGTATGTGTATCGACTTTCTGCCCAATACCCGCTGAATCATTCCTCAACTCTTTAC</t>
  </si>
  <si>
    <t>seq-rs1264</t>
  </si>
  <si>
    <t>TATCAAAGAAGGTTGTTTGTTTCCAATGTAAATGGTTTGAGGAATTGGATCCTTGAAAAA[T/G]CTCATGGGTCTCGTTACTCAATTCATCCATGTACGACAAAGATGTACCATGACCATAGCG</t>
  </si>
  <si>
    <t>seq-rs4341</t>
  </si>
  <si>
    <t>AGGACTTTTTACAACTCTACGCCATTCTAAACTTATCTTGAGTCACCTTCACCATCTCCA[T/C]AGCCTGGGTGAAATAAATATGGTCCTATTAACCCTGCTTTACCAACATCGAATCATCCAA</t>
  </si>
  <si>
    <t>seq-rs4338</t>
  </si>
  <si>
    <t>GAAGATCAATGTTGAGAAAAAACTAGACCCTTGGAGTTGGTCAAACAAGTCATCTATTCT[A/G]GGAAGTGGATACTAATTCTTGATAGTGACTTTGTTGAGGTGTCGATAATCTATACACATT</t>
  </si>
  <si>
    <t>seq-rs4676</t>
  </si>
  <si>
    <t>CCTGTATATTGGACCTTATCAAATATCAAAGTGGATTGACAATGTGGCTTATAGGTTTGA[T/G]CTACAACAAGAGATAGCAGCGATTTTTTCATTTCCATGTTTAAGAAGTGCATGGGGGATC</t>
  </si>
  <si>
    <t>seq-rs1262</t>
  </si>
  <si>
    <t>ACGCATGTCAGACTCTGTCTCCTATCTTGCCTCCCACTGATCGGTGCTTCCACTCCACCT[T/C]CACTGAAGCAACCTCTTTGGTCCTACGATTTCGAACCTTCCTATTTAGTATGACTGTAGG</t>
  </si>
  <si>
    <t>seq-rs4336</t>
  </si>
  <si>
    <t>GAATATCAAAGAGATTGGCACAGTGGTTTATGAGTTTGAGCTACCACAACAGTTAGCAGC[A/G]TTTCATCTAGTATTTTACATTTCCATGTTGAAGAAGTTCTTGGGAGATCCTTCATTGATC</t>
  </si>
  <si>
    <t>seq-rs1261</t>
  </si>
  <si>
    <t>ATTTATTCTTTGAAAAACTTAATAAAATAAATTATTAATATAGACTCCTCAACTATACTG[A/G]CTATCTATGAAGCCTTTAACTAATAATGACGAATGTTGGGACAAGATCCTCGACCTCCTA</t>
  </si>
  <si>
    <t>seq-rs4335</t>
  </si>
  <si>
    <t>TTCTGGACCCTACCAAAAGGGACCAGAGTAGCAGTTGTAGTCTAGAGGGATGACCTCGGA[T/G]TATTTCTAGCACCCGAGATAGACTCAACTGGGTAGGTGTTTATTTGATCGTATGTAGCTG</t>
  </si>
  <si>
    <t>seq-rs4334</t>
  </si>
  <si>
    <t>GGTGCGTACTCTGACATGCTCAAGTGGGGCCTCTTAGGCGGGGGCAGCCCGCGTATCGAT[A/C]TGTGATCGAAGAGTAGCCATATAAGAGGCATAAGACTCTCGGACTAACTCCTCACTCTAG</t>
  </si>
  <si>
    <t>seq-rs5259</t>
  </si>
  <si>
    <t>ACCTGCTGTAGTGTCCAACACCGCTTTATTATTATCATCCTGTCCTCGATAGAAGTATTC[A/G]TTCACTAACACATCATCTATACGGTGATTTGGGACACTTCTAAAGAACGAGGTGAATCTA</t>
  </si>
  <si>
    <t>seq-rs1258</t>
  </si>
  <si>
    <t>TAGGCTCTATTGCCCCCACTACCACTTCCCTGCTTATTCTTTGGACACTCTCTCATGAAA[A/C]CCCCGATCTGAACGCACTTGAAACAACCAGTGGAGACCTCATTACAAACACTGGAGTGGT</t>
  </si>
  <si>
    <t>seq-rs5258</t>
  </si>
  <si>
    <t>ATGTTAATAGCACTAGCAGCAGTGCATGATCTTAAAATCCACCAAATGGATGTAAAGACA[A/G]CCTTCTTAATAGAGAGTTGGAGGAAGACATTTACATGGAACAACCTGAAGGATTTATAGT</t>
  </si>
  <si>
    <t>seq-rs4333</t>
  </si>
  <si>
    <t>GTATCTAATCTAAACTCCAAGTTTGCTATGAAAGATATGGGTGATCTCCACTACTTTCTT[A/G]GAATTGAAGTTATACGCTGCCTGGATGGTTTATTGCTTAGCCAACACAAGTATGCAATGG</t>
  </si>
  <si>
    <t>seq-rs4331</t>
  </si>
  <si>
    <t>ATTGAGATAATTCTAGTACCTGGGGAGTTTTGATAATCCTGACCCCTAAGATCAAATCAA[A/C]AACTCCTAAGTCCTTCATATTGAACTTACTAGACAGCACGCTTAGTAGCATTTATATCGT</t>
  </si>
  <si>
    <t>seq-rs4330</t>
  </si>
  <si>
    <t>TAGGCTCTGGATCAGGTAGGGTATATTTAGGTTTATTTTAGTGACTTCTTTCCCTTCTTG[A/G]CATATCTGTTAAATGACCTAGCTTTTCATCATTTTATTCTGCCCTTTTTATTATATTCTT</t>
  </si>
  <si>
    <t>seq-rs4327</t>
  </si>
  <si>
    <t>GAGTTCAAGGTATCTTCAGGTGGCTACTAATAGACCTCATTTAGGAGATAGCTGATCAAG[A/G]TCGAATTCAAGGGTAAGCCAACTCTTCCAATAAATCATGAGCTCTCCTTTTGTTCAGTCA</t>
  </si>
  <si>
    <t>seq-rs5257</t>
  </si>
  <si>
    <t>ATTGGCATTCTGAGACTCTACATTTGAACTTCCTTATCTGGAACAAGAGGAATTGCGTTA[A/G]CACTGCATGTATTATCATTTCATGCCTAAGCTCTACGAGAAGGCATGATCTTAAGAACTC</t>
  </si>
  <si>
    <t>seq-rs5256</t>
  </si>
  <si>
    <t>AAATGAAGATTTATTTATTTAATATGAGGAACTACTGAAGTTTGATCGTTTGGGATGTCG[T/C]GTCATTAAGTGCGCCCCAAGACAGTGTCTGAAGTTTACCCTCTGTCACCCCGCGCCATTC</t>
  </si>
  <si>
    <t>seq-rs1254</t>
  </si>
  <si>
    <t>ATAAATATCTATCATAGTCCTCCGTATATCTCCCACAAATTCACATTCAGACTCAACACG[A/G]TATTCAATTGATTAATCAAAACCCTCTTTTTCTAATAGATCAATTTCAACGGGAAACTAG</t>
  </si>
  <si>
    <t>seq-rs4326</t>
  </si>
  <si>
    <t>TtCTTTTGGAAAAAAAAAaGTTCTGAAAAAGAAATTTTGGTCGGACTCTTTGGAGGTTGC[T/C]TATGTATCATGTTACAGCATGAATCAGATCGTTACGTAGTTCAAAGATTTAGACAACTCA</t>
  </si>
  <si>
    <t>seq-rs4325</t>
  </si>
  <si>
    <t>CCTTCCCAAATTCCCCTAATATTCCATCTTCCAATCTCCCTGCTTCTTCAAGTAATCTGC[T/C]GGTAGGAGTCAACGGTTCTTCTGTTGATCACCAAAGTTGTGTTCCTTATTTTGTTTTCAC</t>
  </si>
  <si>
    <t>seq-rs4323</t>
  </si>
  <si>
    <t>TTACAGAGTAGGAACTACTGTAGTTTTCTACGTATTTGAAATATTCAGAGCTAATCGATT[A/G]GGCACTAAGGTGATGATTCATAAGGATCATGCTTCTCTGAGATACCGCATATGACAAAGA</t>
  </si>
  <si>
    <t>seq-rs1252</t>
  </si>
  <si>
    <t>ACTCTATCTCCCAAGTTGCCTCTCCCACTGATCGGTGCTTCCACTACACTTTTACTTAAG[A/C]AATCTCCTTGGTCCTAAGCTTTCGAATCTTCCTATCCAAAATAGCTATAGGCTCCTCCTC</t>
  </si>
  <si>
    <t>seq-rs4320</t>
  </si>
  <si>
    <t>ATGTACAATTTATGTCCATTTTCCAAAAGTCTTAATAGGTAAATTGGATCCCTGTGCAAA[A/G]AGATGTGTGTTTGTTGGGTATTCAAACTTCCCAAAAGGGTATTAGTGTTATTATCCTCAG</t>
  </si>
  <si>
    <t>seq-rs1247</t>
  </si>
  <si>
    <t>AAAGCCCCCTCCCCAATTACCAAGCTCCAGTGCCTAACTACCACACAAATCCCTACCCAT[A/C]ACCCAAGCTCCACGCCCAAATGCTCGCAGTTATCAACAAGTCCATCTCCCTCAGCAGAGC</t>
  </si>
  <si>
    <t>seq-rs4319</t>
  </si>
  <si>
    <t>GGAATGTTTGATCCATTTGGGTAATTGTTGATAGGTTAACTAAGTCTGCTCACTTTATTC[T/C]GGTCAAGCTGATTTACAATGCAGAGAAATTAGCCAAACTTTACATCTCGGAAGTGGTGCG</t>
  </si>
  <si>
    <t>seq-rs1245</t>
  </si>
  <si>
    <t>CTAAAGTTGACGCAAACTCAAATTTTCCCATTATTATTCCTCACGGGTCAATACTTGAAA[T/C]CCATGTGGGGTACTTAACTTCACGGAAAAaGCAACCTCAATAAGCTTGTTAACTTCAGTT</t>
  </si>
  <si>
    <t>seq-rs5255</t>
  </si>
  <si>
    <t>TGTCAGTGGGTAAAGACACAATGATTCCCCGTCGATTGAGCGTAACAGGGTCGACGGTAC[A/G]TTGTGGGTGTGACCTAAATTGGAAAATTTAAAAGACATACCTGGGCATGAAGGATCCCAC</t>
  </si>
  <si>
    <t>seq-rs4313</t>
  </si>
  <si>
    <t>TTTAAAACCcCCACCCCTTCTATTCAACCATTTCCTTCCCTCTTTCTCCCATTTTCCCTC[T/C]CTTTTGAACTTCCAACTTCATACCCCCcTTCTCTATGAACTGATCGTTTCCCCAAATTCC</t>
  </si>
  <si>
    <t>seq-rs5254</t>
  </si>
  <si>
    <t>ACATTGTCCCTAATGAAGGGgTTGAGGTTGATCCGAGAAAGACAGAAGTGGTCAAAAATT[T/G]GCCAAGACCTTTGAATCCTATCGAGATTTAAAGTTTTCTGGGGTTGGCTGGTTACTATAG</t>
  </si>
  <si>
    <t>seq-rs1242</t>
  </si>
  <si>
    <t>CCcGGATTTGGGTCgTGACACTAATaGtCCAAAAAcTCCCATATCTAGGTATACCACaCT[A/C]AGAGACCCTTATGATAGTAGAAACAGATCCCTCTGATATATGGTATGGAGACATACTTAT</t>
  </si>
  <si>
    <t>seq-rs5253</t>
  </si>
  <si>
    <t>TAGGGTCCAAAAATTAGAGGCGCAAATGGCTACAATTCTGCATCATATCCAGCCTTGGAT[A/G]CAAAGGTCTATTACCAAGGCAGAAGAGCGCTTGGAGCGGAGAATGGTCCAGCACACAGAG</t>
  </si>
  <si>
    <t>seq-rs4312</t>
  </si>
  <si>
    <t>TAACAGTTTGTTTTATTTTAGAAGTTAGTTAAAACAGTTTCTCTGATAGAAACAACAGAC[A/G]TACAGAATGGTGCGTCGATCAATCAACAAACCATAGTCAACTTCTGTTATTTAAGACTTA</t>
  </si>
  <si>
    <t>seq-rs4308</t>
  </si>
  <si>
    <t>TAGGGGATCGGAGTGTCACGTTCCGACACGGTAGTAATAATGGATCGGAGTGTCACGTTC[T/C]GACACGATAATAATAAAGAGAAGAAATCTTGAATTATGTTAAAATATATTCAAATTTGAA</t>
  </si>
  <si>
    <t>seq-rs4307</t>
  </si>
  <si>
    <t>GGATCCTATAGAGTGAGAGTATATTAAGGAGGACTTCTTAGGAAAGTACTTTCCCTGTTA[A/G]ATGAGGGAGGTGAAGGTCGAAGAGTTCGTAAATCTTAGGCAAGGTAATTTAAGTGTGGAA</t>
  </si>
  <si>
    <t>seq-rs1237</t>
  </si>
  <si>
    <t>GAGGTTAAAAGAAGGATCAAGCTAAAAGGACAATAAGCAAGGGTGAGGCAGAGGAACTCT[T/G]TAAAAGAATGCAGCCAAAAGATTATTCTATTGTCAAGCATTTGGAGAAGACTGCAACTCA</t>
  </si>
  <si>
    <t>seq-rs5252</t>
  </si>
  <si>
    <t>AGAGTACCCGATCAGGTTCATATTTACTTCAACAGATGTTGGGAAAAAAaTTCCAAACTT[A/G]CTGGTTCCTTTAATATACCTTAACACTCTTTTAGCCGCTGTGAGGTGTGTGTCTCTAGGC</t>
  </si>
  <si>
    <t>seq-rs4305</t>
  </si>
  <si>
    <t>CTCAAGTCAATTTTTGAAAAGTAAATCGCCCCTTGGAGTTGATCAAAAAAGTCGTCAATC[T/C]GAGATATAGGGTACTTATTCTTAATGGTGACCTTGTTGAATTGGCAGTACTCAATACACA</t>
  </si>
  <si>
    <t>seq-rs4302</t>
  </si>
  <si>
    <t>TGAACAAAGTAACAGTGAAGAATAAGTATCCTCTTCCGCGTATTGATGACTTATTTGATC[A/G]ATTACAGGGAGCATTATTGTTCTCTAAGATTGAATTGATTTGGGTAACAGTTGAAGATTA</t>
  </si>
  <si>
    <t>seq-rs4298</t>
  </si>
  <si>
    <t>TTTATAATGAGCTAGAACTTGCCTGGTTAGTCCTACTAAAAGTAATTTGTAATAGACAAT[T/C]AGGAAACGATCATATGCCCTTATTCAATATATCCCATTTTTAGCCTGAATAAATGAAAAC</t>
  </si>
  <si>
    <t>seq-rs4297</t>
  </si>
  <si>
    <t>AATCACAAGAATGGGGTTTAGAGGGAGCTCTTGCTTTCTTGAATTGCCGCCATCTCGTTG[A/G]CATCGATCACACGCTTTAGCAAACTCATGAGCATCTTGATGAAGAGTTGGGCAATAGTAA</t>
  </si>
  <si>
    <t>seq-rs5250</t>
  </si>
  <si>
    <t>AACAAGATGTACAACCCAAAACTAAAAAaCACCTTAAACAATAGTCTGAGTCCGAAGAGA[T/G]TGGACTTAATCAAGAAGAATTCAAGGTAGCCCAGAAGAACTAACTCACCCTAGAATTCGA</t>
  </si>
  <si>
    <t>seq-rs5249</t>
  </si>
  <si>
    <t>TAATGACTGCAGCCAAGTTCATGCTAATCTTTCCTCCCTTTTTTTGGAAATACCATGATC[A/C]CCAAAAAAGCCACCACGAAGGTATCATAATTGTGTGCTTCCCTGGTAAGACGTCACTCAT</t>
  </si>
  <si>
    <t>seq-rs4294</t>
  </si>
  <si>
    <t>AAAGGTGGCCTCCAAAGTAGTCACTGCCTCGCAATCTGATGAGGAGTGCACACTGAGCGG[T/C]ACACCTTCTGGGTCAGCTACACAAGAAGAAGGAGCGTCAGGTTCCTTAAGAGTCTCGTGG</t>
  </si>
  <si>
    <t>seq-rs4675</t>
  </si>
  <si>
    <t>GATCGAGCCAAAGAGCTGCCAAGGATGTCTGTCTTCATCTCAACCATCCGCCCCCcTTTC[T/C]GTTTCCGGAATGGGGAAGATTTTCAGAAAAAGATGTTTCTCTGTTAAGGCAAAAGAATTC</t>
  </si>
  <si>
    <t>seq-rs1230</t>
  </si>
  <si>
    <t>CTAATGTTTGCAAAACCCAATCTCCAAGCATAAATTAGATCAAAAGTAACAATATGTAAC[A/C]CCGAAAATGAGGTTTTGAACCCTATTCATAGAAACTATTGTCCTAACTTTGAAAGGATTA</t>
  </si>
  <si>
    <t>seq-rs4291</t>
  </si>
  <si>
    <t>CCCAAGGATCCTCACTATGTCTTTTTGCACTGCTTAATCTACATGATCATTTTAAGTGGT[A/C]ATGTGCTATGGTACCTAGGCTTGACACTTGGATGCCTAGTACATAATGTGTAAGGTTGAG</t>
  </si>
  <si>
    <t>seq-rs7593</t>
  </si>
  <si>
    <t>TCAATACGACTGTGGTCTCCTCTGATATAAAGTGTTTTGCGCTTTTGATATTTAGCAC[A/G]TTGTCTATTTTATCAACTTTTTACAAGTTTTAAGAGTGATCTACTGCAC</t>
  </si>
  <si>
    <t>seq-rs7592</t>
  </si>
  <si>
    <t>CAAAGAGCAATGGAGGCAGTAATTGGTCATCCAGCTGATGTACAAGAAATGATAAAA[A/G]AATGTGATCTGGATTCTCTCTGGTTTTCTCACTTGAGATATCGCGCA</t>
  </si>
  <si>
    <t>seq-rs1229</t>
  </si>
  <si>
    <t>AAACATAAGGGTTTCTAATGTCGAAAATCAAATCACATGTAATATCTTTTCACAGCATCA[A/G]CATTGACGACCGTTTCTGTCACTTTGGCTTCTATATCTGCTAAGCAAAGAGCACCATTAG</t>
  </si>
  <si>
    <t>seq-rs5248</t>
  </si>
  <si>
    <t>ATTTTCACCAATAAGACTCTCTTATATTCAGATCCTTTTCGCCTTACGGTTCCCACATAG[A/G]GTTTTCATCAATAAGACTCTCTCATTTTTATTTCTTCCTAATCACATATGTCTTATGGTA</t>
  </si>
  <si>
    <t>seq-rs4289</t>
  </si>
  <si>
    <t>GCTGCACAACATCAAGCCGTGGATGCAGAGATCTATTGCCGAGGCTGAGGACCGGATTGA[T/G]AATAGGGTGTTTCAGTAGATAGAGAGACAAATTTAGGCAGTTCTGGTAATTCTGCGGGTA</t>
  </si>
  <si>
    <t>seq-rs4288</t>
  </si>
  <si>
    <t>CTGGAGATCGGGAAATTGATCTATGCGTGATTTGAATGCTGAGAACCTGAACCTACATCA[T/C]GAGAAGATGTAGCGCACGTATGCGTCAGTACTTGAAAGGTACTGAGCATGTAGGATAGAG</t>
  </si>
  <si>
    <t>seq-rs4287</t>
  </si>
  <si>
    <t>ATTAGGGGATCGGGTGTCACGTTTCGACACGTAGTATTAGGGGATCAGAGTGTCACGTTC[T/C]GACACGGTAACATTGGAGGGGATGAATCTGGAATTATGTAAATGTAATTAAATTCAAAGG</t>
  </si>
  <si>
    <t>seq-rs4674</t>
  </si>
  <si>
    <t>ACAGTAAAGAATCACAAAATTGGCCAAAAATATGTCTGAATCCACTTTCACAAGCACATC[A/G]TGGAGTATACCTATGGGCCTCTTCACAGTTTGGTCATCCATCAGTAATCAGATCGTAGTA</t>
  </si>
  <si>
    <t>seq-rs1226</t>
  </si>
  <si>
    <t>GTTGAAGAACTCTTATTAAGCGGGTGGTCCGGCTTTCCAAAACCCGCAAGATCATCAATT[A/G]GGCCACCATCAGTAATGCCCACATCTCTGAGGATTGCATATAAGTAGTGCTATCCACCTC</t>
  </si>
  <si>
    <t>seq-rs5247</t>
  </si>
  <si>
    <t>GCCTATACACAACTCAAGCCACATGAGAAGAATTATCCAACTCATGACGTTGAGCTTGCG[A/G]TCGTGGTTCTTGCCTTAAAAATATGGAGTCATTATCTCTATGGAGTACACATTTATGTGG</t>
  </si>
  <si>
    <t>seq-rs1224</t>
  </si>
  <si>
    <t>CTGCCTTTGCAGTGTCAATCATTGAGCTCAATAGACGCCTTGTCTGTCCATCAACGGCCC[A/G]TCGACTTGGAATTTAGGTTGAAGCACAACCTCAGGATCTTAATCCAACAAGGAAAAGCCT</t>
  </si>
  <si>
    <t>seq-rs5246</t>
  </si>
  <si>
    <t>ATATGTGTTCCAAGAGTTGATAATTTGATCCAAGATTGTTGGCGGAGGCTCATGGCTCAC[A/G]TTGTTCTATTCACACGGGCATGAACAAGATGTTAGAGATTTTAAAGAGTTTATTGGTGGT</t>
  </si>
  <si>
    <t>seq-rs4286</t>
  </si>
  <si>
    <t>TGCTAATTTGAACAAGGGCCTATGATCCTTTCCTAGTTGTCTAACACAGACTCCTTTTTG[T/C]AGGACCAGCTGTGCAAGTTTTATCTAGGTACCAATAGTGGAACAATCAAAACTCCTCACA</t>
  </si>
  <si>
    <t>seq-rs7590</t>
  </si>
  <si>
    <t>CGTGTTCCTCACATGAATATTATCCAAGTAGGAATGACATACATGGTTTGATCTTGGTG[T/C]CACATAGCTACTTGTATAATTGCTGTATTACAATTTCTTGATGCCAAAA</t>
  </si>
  <si>
    <t>seq-rs7589</t>
  </si>
  <si>
    <t>CTGAATCAACGAGACCTTGATAGCATTTCTGTGAGGTCAAGGGATGAGTCTGAAATAC[A/C]AGATGGTGGTGGTGATGGTGATGGGATAGACGAGCTTAAGATTCCATTA</t>
  </si>
  <si>
    <t>seq-rs4285</t>
  </si>
  <si>
    <t>GGAATTGTGAAAGAATTTGACAAATTAAATGGCTTTTAAAATCATCAAGCTCTCTCCCTT[T/G]TGGCGACATTAACTTTGCTCGTTGATCCACTTGGTGACATGTCGAGTGGGAACTCACCTT</t>
  </si>
  <si>
    <t>seq-rs5245</t>
  </si>
  <si>
    <t>TGAAATAATTCTTGGATATTTTACTAATGTATGACTTATGCATCAATACGGAAATTTGGT[A/C]AAGCGAAACCAAATCTTGGAGCAGTTGGAATCATTTATATTTTACTTTAATTTTATTTAG</t>
  </si>
  <si>
    <t>seq-rs4282</t>
  </si>
  <si>
    <t>CCATCCTAGGTTAGGTACTAGGATGTTTCTTTAGTTAGTTACCCGGCTAGTATCACTCGG[T/C]TAGATCTTAGGATCTTGGGTACACTAGTTAGTTTATTTAGGTTAGTTATTTACCTAGGTA</t>
  </si>
  <si>
    <t>seq-rs1221</t>
  </si>
  <si>
    <t>TTGGTGATCTGTTCGATCAGCTACAAGGTGCTTGTACCTTCTCAAAAATTGACTTGAGAT[T/C]TGGTTATCATCAATTGAAAATACAGGCAGCAGATGTGCCAAAAACTACTTTTCGAACCAG</t>
  </si>
  <si>
    <t>seq-rs1220</t>
  </si>
  <si>
    <t>CATAGACGCTCCGTAGATTGACACACGATCCGTCGATTTGCACTCATTTCTGCACACTGC[T/C]TTTTGGCAGCTTCTTGCCAAAATGCAAGGGTCTTCCTCAAGAGACCTTGGTTGGTCCTTG</t>
  </si>
  <si>
    <t>seq-rs4280</t>
  </si>
  <si>
    <t>CACATGTATGAGCAACAACAAATCATAGATAGATTTGACAAATTATTATTTTGTAACTAA[A/G]CTACTGGATGTGAAGGTGTTGTTTATTTTTtACCCCAATATTTTGATCAGTGTAATGTCA</t>
  </si>
  <si>
    <t>seq-rs1216</t>
  </si>
  <si>
    <t>TCTGTGCCTTTTTCAATCTCTCTTAAATCACAATCACCTTCTTTGTGGTCTGGTGAATTT[T/G]ACCTTTCAACCCTTGCTTCATCAACTTTGAACCACCCAATAGGAGATCTATATCTTCTCC</t>
  </si>
  <si>
    <t>seq-rs4673</t>
  </si>
  <si>
    <t>CAGATTTTTTTTtCAAGTTAGATCTATCGGGTATTGAATGTAATAATGATCCTAAGGGTT[T/G]TGGGAAAACAACTATGGAGGTTTTGGAGATTTAGCGTTGAAAAATGAGAGGAGAAAATAA</t>
  </si>
  <si>
    <t>seq-rs4279</t>
  </si>
  <si>
    <t>ATTGGACTCTATGCTTAGGGATTGGACAAGAGATACAGGAAGAAGGAAAGGGAGAAAATT[T/C]GAGAATTCGCATAGAACGTCAACATTAACGAGTGGATTTTGTCGGGGGTAATCCCTATAA</t>
  </si>
  <si>
    <t>seq-rs5244</t>
  </si>
  <si>
    <t>TCACCACTGAATCTGCTAAACTGGAGATCAGAAAATTGATCTATGCGTGATCTGGATGCT[T/G]AAAACCCGAACCTACATCATGAGAACATGAAGCGGACATATGCGTTAGTACTTGAGAGGT</t>
  </si>
  <si>
    <t>seq-rs1213</t>
  </si>
  <si>
    <t>TGTGTTGCTAACAAGGACTACCAGCTGAACTGATCAATGCAGTGTTATCAAAGGCGAAAA[A/G]TGCAAAAAAGCTCTAAGGTCTGTGGGGGCTTTAAGCGCAAAACGCAAATAAAGCATGGCC</t>
  </si>
  <si>
    <t>seq-rs1212</t>
  </si>
  <si>
    <t>CTTGGGCAAGACATAGCACTAAATTGCAGACAACCCATTGACCGCCATCACCTACGTGGC[A/G]TCGTCCCATCGATGGTCAGTGCTAGTCGTTGTTGTTTAGGACATAGCCTTCAAAATGATA</t>
  </si>
  <si>
    <t>seq-rs5243</t>
  </si>
  <si>
    <t>CACGCAATAACGATATGGAAAACCATGTAAGTGAACATGAACTCTAGGTAGAACATTTTC[A/G]AAAGCAAATGACTATACAAGTAAATCATAATAAAAATCCTAGAACCACAAGCCTAGGATC</t>
  </si>
  <si>
    <t>seq-rs4274</t>
  </si>
  <si>
    <t>CCTCAAGGACCAACCAAGTGACCTTGATGAGGACCCTTTTAGTTTGATGCAACACTGCCT[T/G]ACATGTGCATAGACACGATAGAAGATAAACCATGAGTGGATCTACGGGGCGTCGATGCCA</t>
  </si>
  <si>
    <t>seq-rs5242</t>
  </si>
  <si>
    <t>TATGAAGTCTAAGTACACTTCAGTAAAGTTAAAAAAaTTATATTTCCTCTAAATTTAACT[A/G]TATGATTATGTTGAAGTCTAAGAAAAGGCTTGTCTGCGACCTCTGAGAGGTTAACAACAT</t>
  </si>
  <si>
    <t>seq-rs1211</t>
  </si>
  <si>
    <t>AATGAAGAAATGGTCTTAGAGTTCTACGCATCCTACGTAGCGACTCTCAGATCACAGATA[T/G]ATAGGGGCTACCCCCATTAAATAGGACCAACTGGAGCACGTCCGAGTACGGGGCGTACAA</t>
  </si>
  <si>
    <t>seq-rs4273</t>
  </si>
  <si>
    <t>TCATATCTCTATGGTCAAGAAATGGATTGGAGACCTAGTGTTCATTCTCCATATTGAAGG[T/C]TTAGGTGTAAATGAGAACCTTTCTTTTGACGAGGTTCCAATTGAGATCCCAAATTGTCAA</t>
  </si>
  <si>
    <t>seq-rs4272</t>
  </si>
  <si>
    <t>CTTCCAACTGTGACATCTACTTCTCTACATACCCCTTCGGCCTTAACAATGTCTCCCATG[T/G]GAGTACTAACTAGAAACGGTTCATGTAAGATCTCAGGAAGTAAGTCAAATTAATTATCCA</t>
  </si>
  <si>
    <t>seq-rs4269</t>
  </si>
  <si>
    <t>TTGCCCCTGAGCTGACACCCTTCTAAAATACCTATTAAGATCGACCCATGATAGGCTTTG[A/C]CCCTAGGCTTCCACCTATAATTATACAAATCGCTTCACTTAGATTTTTTtAATCTTTGAG</t>
  </si>
  <si>
    <t>seq-rs5241</t>
  </si>
  <si>
    <t>TCCACATTGTTTATTTTGTAAGCAACTAGCTCTGCTTTAACTAAGGAGTCACCCCGACAA[T/C]ATCTACCACCTTGAACATCTCATCTATGAAGCTTTGTGGATCTTCATCCACCTTAGTACC</t>
  </si>
  <si>
    <t>seq-rs4268</t>
  </si>
  <si>
    <t>GTCCAGATTGCAGATGACGTGGGTTCTAGGGAACTGGACCCACCAGCTTGCTGATCGACG[A/G]CACTTTGCGCCACAGTTTTGCTTCACCTACCACTCTAGTATTTAAGTTTTTATGCATTGG</t>
  </si>
  <si>
    <t>seq-rs5240</t>
  </si>
  <si>
    <t>TAGAAGAACCTACATGCATTAAGGAACTTCACATAAAGATCAACCTCTAAGATAACTCAC[A/C]AGTAACACTTAGTGCAATGTGAAAGTAGCATCCCATACTACTACTACTTAGTACTCCTTA</t>
  </si>
  <si>
    <t>seq-rs4266</t>
  </si>
  <si>
    <t>AGAACTAATGAGGATCGCTAGGAGTTTGTGGATAAGGTCTACAAAATTCTCTGTTCCATG[T/G]GTTTTAATGAAAAGGATAAGGTTGTGTTGGCATCATATTAACTCTAAAATGTGGCTCAGG</t>
  </si>
  <si>
    <t>seq-rs4265</t>
  </si>
  <si>
    <t>TAGGAAAGGTTGGGTCCAGCCATGTAGGGCTCCCGAATATTAAGATTTACCGGAATGAGT[A/C]TTTACCATATTTAAAAAGGGGAAATCTAAAGTTTGGAGGGTCTAGGGGTAAAATATTCTT</t>
  </si>
  <si>
    <t>seq-rs4263</t>
  </si>
  <si>
    <t>ATAATTTTACAATGTGATTTGTAATTTACATCCAAACATTAAAATCTTTTATTCAAATGC[A/G]TATCTCATTAAAAACTCAACTTATGTTGCAGGTAAAAAAAaCTGTGAATGACGATACAAC</t>
  </si>
  <si>
    <t>seq-rs5239</t>
  </si>
  <si>
    <t>CATCTTTTTTGGATTTCTAATCGTTGGATCTTTCTTTTTTGCAACTTTTTCCTTGTCAAC[T/C]GCTTCCTTAGCTATCTTTAAGGAGTCCGACATCTCCGGATGCAATGTCATCAACTTTTAT</t>
  </si>
  <si>
    <t>seq-rs4261</t>
  </si>
  <si>
    <t>ATGAGCCTTTGTCAGAATGGTGTTGATTAAATCATTGACGCGGGGTACACATACCCTTCC[A/C]TTGATCCTCAAAACACATCCCTCATCGATTTGTGCTTCCTTAGCCTCTCCTCGCAATACT</t>
  </si>
  <si>
    <t>seq-rs4260</t>
  </si>
  <si>
    <t>AAAAaTCGGGGAAATCTGACCAAGTGTTGGGCTACAGAATAATCAACAGTACATTTATTA[A/G]TCAATGGTACTTTGATTTATAAATGGAGCATCATGGTAAATCGTCGATCTGATCATAGAA</t>
  </si>
  <si>
    <t>seq-rs4672</t>
  </si>
  <si>
    <t>ATATGTGAATTTCGTTGTAAATGTTTTGGGTTTAAGAATTTAAAAGAGTTTGAAGGAAAC[A/C]ATTCATTCTATATGAGTTAGGGATATAGATTGAACTCGTAATTTCATCAAAATCGAGGCA</t>
  </si>
  <si>
    <t>seq-rs4258</t>
  </si>
  <si>
    <t>AAAGTTGGAACAAAAGTTGAAAGAAACACTAGTGGAACATGCTCCACTTGCTATAGCCTA[T/C]ATCTAAGATTGATAATAATGGTAGATATCCTTGAAAGCATGAAGGCCTACCATGTACAGA</t>
  </si>
  <si>
    <t>seq-rs1202</t>
  </si>
  <si>
    <t>TCTTTACCAATCAAAGTCTGCTGTTGTGGTTCTCCTCTTGATCACCAAGTACCTTCCTCG[T/C]TTGTTTTACTCAAATTCTCAGGTATATGTCTCAAATATCTACCCATTCACATTGTTTTTT</t>
  </si>
  <si>
    <t>seq-rs4257</t>
  </si>
  <si>
    <t>TGTCCAAAAGCATTTTTGTGCTAATTTTTATATTAGTTTCTCCTAATTTGAAGGAAATCT[A/G]TCCAGAGATGAATGCGGAGGTTTTTGAGCGAAGAAATGCAGAAGAGACCACCTACGGATC</t>
  </si>
  <si>
    <t>seq-rs1201</t>
  </si>
  <si>
    <t>GGTAGAATTTTGTGGTCATATTATCTAAAATGAGGGCATAGAGGTCGATCCAAAGAAAAC[T/C]GAAGTGGTAAAGAATTGGCCTAGACCATTGACTCCAACAAAAATTAAAAGTTTCTGGGGT</t>
  </si>
  <si>
    <t>seq-rs4256</t>
  </si>
  <si>
    <t>ATCGACATAAGACTTTGGCCGACTATAGGTTGTTTGCAACCAGTTCCTTATGATATGAAC[T/C]TTCTCCAAAGTATTATAAATCAAACCGGGACCAAGAAGAGAAGACTCGCCAACTTCAAAC</t>
  </si>
  <si>
    <t>seq-rs4255</t>
  </si>
  <si>
    <t>ACAGCCTCTCTTTATTTTtCTTTTATTCTCCTCCTTAAATCTGCCTAAGAAGTCGTGGGT[T/C]TGATTCCCACACGCCTCCCCCTTTATTTTTATTTTTATTTTATTATTTTCGTTAAATCTG</t>
  </si>
  <si>
    <t>seq-rs4254</t>
  </si>
  <si>
    <t>TACTCCCCTCTTCGATGGGGTGTCGACTGATCTACACGTCGTCGATTGCCTCCATTGGTG[A/G]GGTTGGTTTTTCTCACATCTAAGAAGTACCCGTTATACGAATGGTTTCATTGTCCTCGTA</t>
  </si>
  <si>
    <t>seq-rs4253</t>
  </si>
  <si>
    <t>CATTTAGGTAACTTCCCGGTCAACATCGCTTTCTGGAAAATATAATTGAATGGATCCATT[T/C]TGGAGATAAGATATGTAGTATACGACGACAAATAGTGTCTCAGTTTCTGGGCAAGCCACG</t>
  </si>
  <si>
    <t>seq-rs1199</t>
  </si>
  <si>
    <t>GATGAATAGAGTTTAAAGGATCAAAACCATACCTAAATGATTTTAATACACTATTTTGAT[A/G]AATAATCACCACTCATTTCTCCAATCCAAGTTGTTTCTTGAGTTTTGGCTGCAATAGAGT</t>
  </si>
  <si>
    <t>seq-rs1198</t>
  </si>
  <si>
    <t>ACACAAAATGTTAAAGATCTAGATGGCACGAAAAGAGTAGATAAAAGGGAAAGTTCCTAA[T/C]ATCACAAAGCCTCTAAGTCATGATTGTGGTGTACTTCACAACCATAAGTTAGAAATTACG</t>
  </si>
  <si>
    <t>seq-rs1197</t>
  </si>
  <si>
    <t>GTATTTCCTACTTCTCTCATGACTCTTCGTTGTTCTTGTGCTTCCAAAGCATTCAATAAC[T/C]CTGTGAAGGTGATCTTGGACAGATCTTTCGTGTCTTTCAAAGTAGTTATGGTTGCTTCAA</t>
  </si>
  <si>
    <t>seq-rs4239</t>
  </si>
  <si>
    <t>ATGGTTTGATTCACAAAAGGATCAGCTTCATCTGCTACAAGCTTGGAATTTGTTCCCACA[T/G]GAGTATCTATAGGTTTGGAATCAAACATGTTGAATTTCTTCAGCCTCCTTCTTATACTTC</t>
  </si>
  <si>
    <t>seq-rs1182</t>
  </si>
  <si>
    <t>TTTATCGCTTCCATTTGAACCCACATTTCACGGTGACCACTTTGGTTCCAAGATGAGAAT[A/G]CCTTACCCAGATTGTCGTCCCAACATCCTCCAAACCTTGTTCGCCTTTTGGACTCATGAT</t>
  </si>
  <si>
    <t>seq-rs1184</t>
  </si>
  <si>
    <t>TATGGAAGAGACCTCAAGAAGATCTTTCCAACGCCGCTGAGTTTGCACAAATCCGATGTC[A/G]TGTAAGGGAGATATGCCTTTCGTAAGTTGGATTGAGAAAAGTCCAATCCGGATTTTAGTA</t>
  </si>
  <si>
    <t>seq-rs4240</t>
  </si>
  <si>
    <t>TGTAGACAACACTACAATGTCATGCATAAGGACATAAACATAATCATATACATTAGAATC[T/C]CTTCCTATATCTCTCTTAATGATCTACTTGTAGAATCCATAGGTAAAGTCTCATACCCTT</t>
  </si>
  <si>
    <t>seq-rs4241</t>
  </si>
  <si>
    <t>TCATATGATAAGTTGTCATTAATCCCCACATCTTCTGTCGGTAATATCAATGAAGGATCA[A/C]CCAAACACTTCTTCAACATTGCAATAATGAATACCGTATGAACCGATTCTAACTCTTGGA</t>
  </si>
  <si>
    <t>seq-rs5236</t>
  </si>
  <si>
    <t>TAAAACTAGGATAAGTCTGTTGGTCAAAACAGTAGTGAGATTTTGAAAGATCTCATTACA[T/G]TTTTTAGTCCATTCAAATTGGTTTCCGTTTTTTGTAAAATTAGTCAGATAAGTGCCAATT</t>
  </si>
  <si>
    <t>seq-rs1189</t>
  </si>
  <si>
    <t>ACACCCGTGGGTAAGCCCTTAGTGGTGGATCGAGTGTATCGATCCTGTCTTGTTTCTTTG[T/G]CAAGGTATGATACTTGGGTAGTCTTAATCATTCTAGGGATGGTAGACTTTGATGTTATCT</t>
  </si>
  <si>
    <t>seq-rs5237</t>
  </si>
  <si>
    <t>GTGGTAGGTGAAGCAAACCTGTGGCGCAAAGCGCCGTCGATCAGCAAGCTGGTGGGTTCG[T/G]TTCCCCGTAACCAACGTCCTCTGCAATCTGGACAACCTCAGTGGTGTCCTCAGCAACAAC</t>
  </si>
  <si>
    <t>seq-rs4242</t>
  </si>
  <si>
    <t>CTCTCTAGAACCTCCTTTGAAGGTGAAGCTCAATAACATCTTGGAGCTTGGATTTATATG[T/G]ATTGTTCAAAAAGTTTTAGAGGTTTTATTACGCATTATGGTATGGTGATCATTAATCTCT</t>
  </si>
  <si>
    <t>seq-rs1194</t>
  </si>
  <si>
    <t>GTTATAGACTAAGGTTCGTAGTCAATATCCGTTGATGAAGATCATATTTATCCACCCTCT[A/G]ACAAGAACCACCATTGACCATCACAGTTCGTAGATTGACCTACGGACTGTAGGTATGACC</t>
  </si>
  <si>
    <t>seq-rs4243</t>
  </si>
  <si>
    <t>TCACCACTAAATCTGTTGAACAGGAGATCATATAATTGATCTATGCTTGATCTAGATGCT[A/G]AGAACTTAAACGTACATCACGAGAAGATGTAGGCACGTATGCGTTAGTAGTTGAAAGGTA</t>
  </si>
  <si>
    <t>seq-rs4250</t>
  </si>
  <si>
    <t>ACATGAGTATTGTATATTCGTAGATTCGTTGTATATTAAGATCATTGAATTGAATTTGTG[A/G]TCATGGACATGGGTAAGGGCCTTTGAGTACTGCGCGGTTAATTTGGCTGTGGATGGAAGT</t>
  </si>
  <si>
    <t>seq-rs4251</t>
  </si>
  <si>
    <t>GGCTAACCTAATCATAGCTAATGTATCTTGGAAACTTATCTATTAAGATCAACATACTAC[T/C]ATAATAGACCCACTACCATGGGAAGCCTCTCAATATACTAACCAAGGTACTAAAAGAAGG</t>
  </si>
  <si>
    <t>seq-rs4252</t>
  </si>
  <si>
    <t>AGAAAATTAACACATGCTAGAATACCAAGTGATATTATTTACTAGATCCTATGGGGCAAG[A/C]ATAGTATATATAACTTTGAGGTATATATGGAAACAACACGCTATGCCCTTTAGGCAATGA</t>
  </si>
  <si>
    <t>seq-rs3591</t>
  </si>
  <si>
    <t>TACCAAAAGATGAACATAGCTTCTATGTGGATCCACTTGCTCGTATTCTTATGGGGGAAA[T/C]ATAGTTCAAAAACTAGGAGATGTAGTTGGTTTCACAACCCGAGACGGGGAGTACGAGACC</t>
  </si>
  <si>
    <t>seq-rs847</t>
  </si>
  <si>
    <t>AAGGTGGCCTCGACTGGCTTAAACCCCTGCCCATCTGTGACCCTGACGCCCTAGAGCTCT[A/G]ACCAATTTCCGAATATCCCATACGATCGAACCCCCTACCCATGAAAAGTGGGGGTTCACT</t>
  </si>
  <si>
    <t>seq-rs404</t>
  </si>
  <si>
    <t>ATTTGTTTATATGCGATGAACGATATGAAAGGGTTTATACAAGATCTTTGAGAGGTCAAG[T/C]ACGCCGGTTGCACTCTGGGAATTTCATATCTTCTAGGGTGTGCTCTTGGGATGTGACAAG</t>
  </si>
  <si>
    <t>seq-rs4783</t>
  </si>
  <si>
    <t>AATGAAAGGAATATTAAAAATAAAGTTTTAATATTTATATTTGATCTTCACTCTCTCAAA[A/G]GGAGTGAAATACACTTACTTTGCCACATAAGCATTTAGGGAGGTAATAATTTCAATTTTA</t>
  </si>
  <si>
    <t>seq-rs4784</t>
  </si>
  <si>
    <t>CTAGCTCCCAATGATTCGTAGGTTTGATATGTTTGGTGGTAGATATTAGGCGTGTGTTGT[T/G]TTTTTGTGATGGATATGTTCATGTATGTGTGTTTGAAATCGTATGAAGGATCAGCTATAT</t>
  </si>
  <si>
    <t>seq-rs406</t>
  </si>
  <si>
    <t>GATGAAGGATCAACATACCTTAATGAAGAATAAGACCTCTAAAACTTCGTGAATAACCCA[A/C]GGAAATACAAGCTCCAAGTTATTTTTGAGCTTCACCTTCAATGGAGGTTGTAAAGAGAGT</t>
  </si>
  <si>
    <t>seq-rs3578</t>
  </si>
  <si>
    <t>CCCTTCGCATACTCATACATTCGAAATAATGATGCCATTTGACATGTATCTCCTTATGAT[T/G]CAGACATAGGAAACTACGATCATCATACAACTCCTCGTTGATCCTTTTAAGCATTGAGTG</t>
  </si>
  <si>
    <t>seq-rs4785</t>
  </si>
  <si>
    <t>AAGCTTGATCACTTGCTTCTGTGAACTCAAATGCTTTTAAAAGTTGATGTACAACTAAGT[T/C]AGAGCTGGAACATAAATTTGATTGTGTGCAATGTTGTGACTCCCTTATAACTTCTCTTTC</t>
  </si>
  <si>
    <t>seq-rs4786</t>
  </si>
  <si>
    <t>AATCGTATATACGTGATACTCTTCGGAAAAACATCGATAGTTCATTACCCGGGGGgACTT[A/G]CGAGGTCCATATACCAACACGGACGAACTCCACATGTCTGTACAAACGATCTCAACGCAC</t>
  </si>
  <si>
    <t>seq-rs407</t>
  </si>
  <si>
    <t>TTGCTAGAAATACCTTAGTAAATTAAGTCCAGGATAGTTAAGGGGATCCAGTTGGCCTAC[A/G]GCTAATATAATCCCTCCACCACTGCTTGGCAGAGCTAGTCATCTGAAATGCAGTATAGTC</t>
  </si>
  <si>
    <t>seq-rs4787</t>
  </si>
  <si>
    <t>GGTTTTGGGGTTTTAAAGAGAAGATTTCACCATCAAATTTTCATCAAACGTTGAGGTATG[A/G]GATCTAATTCACCTTCGAGACTTCTTTTCTCAAAGGGCTCCTTCAAAATATTTCAAAAAG</t>
  </si>
  <si>
    <t>seq-rs3579</t>
  </si>
  <si>
    <t>TTACATATTGGTTCTATGCCATTTTTTGAAATAAATACGATAAATTTTTACCAATCTACG[A/C]ATGGAAAAGGTTTGGCCCTAGTCGTCGTTGTGGCCATCATCGACGAAAAAATTTCAATCA</t>
  </si>
  <si>
    <t>seq-rs4481</t>
  </si>
  <si>
    <t>TTTACATCTCATGAGACCAGACAGTGGCCCAGTTGGAATGCCTTGGATAAGGAATTCATG[A/G]GATATTTAATTACAATGTAGAGATTGTACCTGATCATTATTCCATAGAAAAAaTGAAATA</t>
  </si>
  <si>
    <t>seq-rs3581</t>
  </si>
  <si>
    <t>GTTCTCTAACAGACATCTAAGACGGACCGTCATTAACATGACTGTCCGTTCTGCACAACC[A/G]TCATGGTTGTTAGAGATCTTTGTCCTAAGGGTCTCCATTTTtTTtCAAGTGTCCTCTGAC</t>
  </si>
  <si>
    <t>seq-rs3583</t>
  </si>
  <si>
    <t>CATGTCACACGCGAGTGAATCTGACACATTTTGTGTCTTTTGCTGATTCTCACTTAAGTA[T/G]TTAATTTTGCACACATTAGTTGAAGTGCTAATGTTAAGTCGGTGAAGATCCCGGTTGAAG</t>
  </si>
  <si>
    <t>seq-rs3483</t>
  </si>
  <si>
    <t>TGCCTTTATACCTTTGGAAGGGTATCTTGGGTCCTCTCGATGGGGCGTATACATCAGACT[T/C]CATATTTAGCTCATGTGGTTTTATTATCGGTTATTAGTAGCTCCCACAGTTCAGTCAGAC</t>
  </si>
  <si>
    <t>seq-rs4775</t>
  </si>
  <si>
    <t>AGGCTGAGTGCCTGGCTCCACATAAATTAAAAAATCAATATCATGATCTGGTGAAGATCT[T/G]GTAAATCGGTCGAGAATACCTCTGAAAATTCACTCACCATTGGAATAGACTCAAGCATAG</t>
  </si>
  <si>
    <t>seq-rs251</t>
  </si>
  <si>
    <t>TCCTCAAATTGAGATATTTATGATTGAATATATACTGGAGACTACGATGATCGGTGAACA[A/C]TTCACAATGCACACCATAAAGATAATGTCTCCAAATCATTAATGCAAACACAACAGCCGC</t>
  </si>
  <si>
    <t>seq-rs250</t>
  </si>
  <si>
    <t>TGTCTGCGACCTTTTGAGAGGTCAACGAAGCCGGTCTCGTCTGGAGTCTAGATTCCGATC[A/G]TGACAAACTTGGTGTAAGAGAACTAGGATAAATTTTTAGGATAATAAGTTCACATCAACA</t>
  </si>
  <si>
    <t>seq-rs3482</t>
  </si>
  <si>
    <t>AATTAACAAGGTATTGAAACCTTTCACCTTTGGTATTCCCTTCCCAGAGGGTTTTTTGAA[A/G]TTGATTTACAAAAGATGACATAAACATGGGTATCTTTCTAATCCAAAATTGATCTTTCAA</t>
  </si>
  <si>
    <t>seq-rs249</t>
  </si>
  <si>
    <t>TGCATCCCGAGTGGATTTAGGGTTTGTGCTTATGCAATATGGGAATATAATCTAGGCAAC[T/C]TAACGTGCGTTAGAGAAAGTATCCAACTCATGATCTTGAATTAGCGGTGGTTGTATTTTT</t>
  </si>
  <si>
    <t>seq-rs4773</t>
  </si>
  <si>
    <t>TTGACAATGAGGTTGTGGGATCAAATCCCCACAACCTCACTTTATCATTTTATTGTAATT[T/C]TCATTTACTGCCTAGAGGTCGTGAGTTCAATTCCCACGCCTCACATTTCTTTTATTTGCA</t>
  </si>
  <si>
    <t>seq-rs3481</t>
  </si>
  <si>
    <t>AGCAGTGCCCAAGAACATAGTGAGGGTCCTTTGGATAATAAGTAAATGATACAAATAGTA[T/C]ATAAAGAATAGTTAGTTAGGAATGTACAACCACATGGGCAAGACAAGAGAGAAACGGCCA</t>
  </si>
  <si>
    <t>seq-rs4460</t>
  </si>
  <si>
    <t>AGAGTTCATTAGGAATAGTGGGGAAATGGTATAGACATTTTATCTCTACTCACAAAGAGT[A/G]TCTACCATAGGATCCCCTATTTGAATTCATAAATTCATTCATACATTCAAAGTGTGTTAG</t>
  </si>
  <si>
    <t>seq-rs246</t>
  </si>
  <si>
    <t>CCGATACACCAGTCACAAACCTGCTCATCTCATCCCTGCTATTGGACACTAGAGAATAAG[T/C]ATATTTCGAAAGCTTGACAAaTTTTAAAAAATACTCCTTGACTGAACATACCTTCCTGTC</t>
  </si>
  <si>
    <t>seq-rs3480</t>
  </si>
  <si>
    <t>TCAAGTAACATCAACTCTTAGATAAATATAGTAAGTGTAAATTTCAGTTGTGATCGGTTC[T/C]TTTTCTTGGTCACATTGTTTCAAGTGAGAGAATAGAGGTCGACCCAAACAAAACGAAGGC</t>
  </si>
  <si>
    <t>seq-rs3479</t>
  </si>
  <si>
    <t>GTGGGTGAATGGGGTCTCGGTCGACTGTCATGCAATACGGATTGTAGTCTAACCTACGGA[T/C]AGTAAATCCATCAAACGACCAACACTTAACTAATTTTGGTCGGCTATGATTTTTGGTAGT</t>
  </si>
  <si>
    <t>seq-rs3477</t>
  </si>
  <si>
    <t>CAGAGGCTTGAATTGCAGGGAAAAGATCCCCACCACAAGTATGGACCTACGATCAGGATG[T/C]CGTGGCGTCAATATTGCTATGGTCCGTTGGTGATGGAGTCGTAGCCTGCACAATTTATGG</t>
  </si>
  <si>
    <t>seq-rs4772</t>
  </si>
  <si>
    <t>AAGAATGAAAAATCAAGTACATATGAATAAATGAAGCAGACTCTGTGTTTTCTAAAGAAA[T/G]ATCCCTAGTTGAGGTCCCATATGTTGAGCCCTTATTTTGGGAAGTCCTAACGTCAATTCC</t>
  </si>
  <si>
    <t>seq-rs4771</t>
  </si>
  <si>
    <t>GACCAACTCACCCATTTGACACCATAAGAAGAACCAAGCCAGTTTCGCTCAAAGAGAAGG[T/C]TAAATGATCGGGAACTGCTGATGACAGAAAGCATCCAAGGGCAACAGTTTATGCCAGATA</t>
  </si>
  <si>
    <t>seq-rs4459</t>
  </si>
  <si>
    <t>CTCTTTATTTTGCAGGAAATCTGTCCAAAGATGAATGCGGAGATTTTCAGCGAAAAAATG[A/C]AGAAAAGACCACCTATGGAATTTATGACGGTCCATCGTACTTGTGACGATCCGTAGGTGG</t>
  </si>
  <si>
    <t>seq-rs245</t>
  </si>
  <si>
    <t>GTAGCAACTTCACTATCTCCCAAGAGCTTTATAAGATAGATCGTAGGATGGATACCCTTC[A/G]TGAGTTGAGATGTTGTGTCCACAAGTTATCCTTAACCTATAGTATATAAGGTTGAGACTT</t>
  </si>
  <si>
    <t>seq-rs4770</t>
  </si>
  <si>
    <t>GTAGGAGAATTCTATCAAAGGTAGGTGATCATCCCAATTACCCCTGAAGTCAATGGCGTA[T/C]GCTCTCAACATATTTCTAGGGTTTGGATACTTTTTCTGCTTGACCATCCGTTTGAGGGTG</t>
  </si>
  <si>
    <t>seq-rs3476</t>
  </si>
  <si>
    <t>TCTGACCAAGTGTGGGGTTACGGAGTGCGTGACGGACCGTCGTAGCCATGATGGTTCATC[T/C]TGATTGTTCGTCATGAAGATCAGAGAAGTAGTCCCAGTACCCAATTTTCAAGAGTTCAAG</t>
  </si>
  <si>
    <t>seq-rs244</t>
  </si>
  <si>
    <t>AAAATTCACTATCTACTAGTCAGAGTATGCCGTTGTGGGTCCCTACTTGATCACCAAGTA[T/C]CTTCCTAACTTGTTTTTCTCATATTCTCAAGTATGTGTCTCTGATTTCTACCCATTTACT</t>
  </si>
  <si>
    <t>seq-rs3475</t>
  </si>
  <si>
    <t>ACAACCTCCAGGAAGCGTATGAAAGGAAAGAAAAATGAAAGAAAGGAAGTGTGAGGTGCG[A/G]GAATCGAACCCACGACCTCAAGTCTCTAAAGGAGAAAGGGATAAAAAGAAAATAAAGTGA</t>
  </si>
  <si>
    <t>seq-rs243</t>
  </si>
  <si>
    <t>ATAGAAACCGGCGGATGGAAGGTAGGGAAATATCAAAGTGGGGCCTGTTTAGAAGCCCTC[T/C]TATCTATCTGCGATCGAAGAGTCTCTACGTAGGATGCGTAGAACTCTCGGACCATTTCTT</t>
  </si>
  <si>
    <t>seq-rs3471</t>
  </si>
  <si>
    <t>CTATGAATATATTATTCCTGAGCGAGAGGTCTAAGATCACCTCATGATGTAGATATAGAT[A/G]AAAAATTTTATTTTTCTGCACTTTTTAATCTATAAATTAAAGGATGAATGCTAAGAGGCT</t>
  </si>
  <si>
    <t>seq-rs240</t>
  </si>
  <si>
    <t>GGACGTTTTCCTCATCAAAATTCAATAGGTTTTTGTTCTCATACGAAGTATGATGGTTCA[A/C]CTCTTGACATTCTTTCATTCAAGGATTCACTTCAAAGAGATCTAAAAAAAGGTTATCAAA</t>
  </si>
  <si>
    <t>seq-rs3469</t>
  </si>
  <si>
    <t>TCCGCAGGCAATTCAAACTTATAGACCACCTCTCTCACACACTATAGGATCTTATACAAC[A/C]CAACATACCTCGTACTGAACTTCCCCTTCATGCCAAACCTTATCACCCCCTTCATAGGTG</t>
  </si>
  <si>
    <t>seq-rs3468</t>
  </si>
  <si>
    <t>TTCAAGAAAAGCTTCTAGCGGCGCAAAGTAGACAAAAAGAATATGCAGATCGAAAGGTTA[A/G]AGACTTAGAGTTCATGGAGGATGAACAAGTCTTGTTGAAAGTTTCACCACTGAAAAGGGT</t>
  </si>
  <si>
    <t>seq-rs237</t>
  </si>
  <si>
    <t>CAGAGGTCCATTGTTGAGGTGAAGGTGCGGATAAAGAGGAAGATGGCCTACAATACTAGC[A/G]CCAGATCATGGATGTCCACTAGAATTTAGATGTATTTGAGTTGCGGTTCTTGCCCGTTCC</t>
  </si>
  <si>
    <t>seq-rs3467</t>
  </si>
  <si>
    <t>AGGAGAAGAGAACTTGAATTTGAAATAGGTGATCATGTATATTTGAAGATTTCATCTATG[A/C]AAGGGGTGATGACTGTAGTGGCTGAGCCAGAAATTTCTTAAAGGGTGTCCAAAAATAGCA</t>
  </si>
  <si>
    <t>seq-rs4757</t>
  </si>
  <si>
    <t>GCCTAAAGACATTGCAAAAAGAAACTCTAGCTTAGCACTAAGTGAACTAAAGTGAGGAGT[A/G]CCCCTTCCTATATAGGGAAGGTAGGATCACTAATTTACCCTTGATATTGGAGACCACAAT</t>
  </si>
  <si>
    <t>seq-rs3374</t>
  </si>
  <si>
    <t>TCCACTAATACTATGTGTCGTAACGTGACACTCCGCTCCACTAATATCATTCTGTAAATC[A/G]TCAAGCCTTCTCTATTCCAAGGCATCATCAATCCCATTACTTTAATTAATCAAGCCTTCT</t>
  </si>
  <si>
    <t>seq-rs4756</t>
  </si>
  <si>
    <t>ATGACCCATTAAGCTAACTGAGAACGGATTTCTTCAAATACAACATTGATCAAGGTGTTG[A/C]ATAGACATCACTTCAATCACCAAAGAAGATTAGGATATATGATGAACCATAAAACCACCA</t>
  </si>
  <si>
    <t>seq-rs4443</t>
  </si>
  <si>
    <t>ATCTAGTAATACCCTGTAGACATAACCAGCATCGTCGTCCTTTTTGAGGACTCATACGCT[T/C]AAACTTACTTCTCAAATAAGAAGTAAGGCGGTCGTGTCAAGTAAATAACCCAACTACTGA</t>
  </si>
  <si>
    <t>seq-rs3373</t>
  </si>
  <si>
    <t>TTAGTTTTGGCATTAGGATCCATTTGTGCCCCTCGAGTTTGGGGCATGACAACGGGATTC[A/C]AAAGGAATTTTGAGTACCCTGTTGGAGTCTTTAAAAAAATAGGAAAAGATGAAATATTGT</t>
  </si>
  <si>
    <t>seq-rs7738</t>
  </si>
  <si>
    <t>TTGGTGCTCAACGTGCACAAAATACTGTGGTACGAAGAAGATGATAGGTGAGCAAGT[A/C]GGAAGTTTGTGCAAGTACTTCTGTGGTTTCTTCTTCATTATCGATTT</t>
  </si>
  <si>
    <t>seq-rs3371</t>
  </si>
  <si>
    <t>TCTTCCGGTTTACTATCGCCATCTACTACGGATGACATGGGTGGATCAATTTTTTGCTTA[A/G]ATCATCAAGTAGTGACTACCATGTATTTCCTATCATTCATTGGGTTATGGATAGTGTTTC</t>
  </si>
  <si>
    <t>seq-rs4755</t>
  </si>
  <si>
    <t>CTTCCTGCACTAATGCGACACCTATTTCATTTATTTGATGCATCAGTGTGCATTTCAAAT[A/G]GTAACTCAAAATCAGGCAATTTGAGTATTGGTTCAGATCCAATAGCTTCTTTCAAATTCT</t>
  </si>
  <si>
    <t>seq-rs4754</t>
  </si>
  <si>
    <t>TCCTATGTTGTCAAGTGGAAATATTTTTGAAAATAAATTTAAAAAATGATTAATTTCCAG[A/G]AAAAAAAaTAGGTTTGGGTTAGGCTAATGTTTAGTGATAAAATCTATAAAATTTATTTAT</t>
  </si>
  <si>
    <t>seq-rs3370</t>
  </si>
  <si>
    <t>TTGAAATTTTAGCTGTAACGGAAAGTGTGACGGACCGTCGTAGCCACGACAGTCCATCTT[A/G]CATGTTCGTCATGAAGATCAGAGAAGTAGTAGAAGAAACTTGCAAGTATGGGACGACGGA</t>
  </si>
  <si>
    <t>seq-rs4753</t>
  </si>
  <si>
    <t>AACGATTATGGTTTGTCATTAGGGTCCGTTGATGGACACATAGAATATTTTTATAGAAAA[T/G]CACAAATATAGGTTCTAAGAACGTTGATGGTTGTGCTGGACGGATCGTCAAAGGGACGCC</t>
  </si>
  <si>
    <t>seq-rs4752</t>
  </si>
  <si>
    <t>TAGAGATGACTCTCATCGTATGTGTAGGGTTGAAAAAAGTGACAATTAATTATAAGTACC[A/C]TTTTCCAAGGATAGATGATATGTTAGACCAACTTTAACAACAAGGTACTTCTTTAAGATT</t>
  </si>
  <si>
    <t>seq-rs4442</t>
  </si>
  <si>
    <t>TTTCCTCTTTACCATCCATTTGGGGATGCAACATGGTACTTAACTTCACCTTAGTACCCA[A/C]CCCTTTTTGGAACGACCTCCACAAACCTAGATGTGAATTGTGCACCCCGATCTGATAAGA</t>
  </si>
  <si>
    <t>seq-rs4751</t>
  </si>
  <si>
    <t>TTCACCTCTTAACTTAACAGAAAGTTAGTAGAAACATCGACGATCCGTGATCTCACCCAC[A/G]TCCCATCGATGGGTTTTCGTTGGTTGCTTCAGAATCTCTTCAACCTTCAGGCAATGGGGC</t>
  </si>
  <si>
    <t>seq-rs175</t>
  </si>
  <si>
    <t>TGTCAAGAAAACACAAAAGTATTAGCTTAATAGGTGTTGAATGTGCAAGGACCAAATCAC[A/C]AGAAATCTAAAGAAAATTGGCCTTGTGCACCCATCGACGGACCCATTGATAGATCGTCGA</t>
  </si>
  <si>
    <t>seq-rs173</t>
  </si>
  <si>
    <t>AATAATGAATGGAAGACTGTCACAACGTTCTTGTAAAAGAATGTATTTCTTAAATTTGGC[A/G]CCCCTAGTGCTATCACCAGTGATTGGGGATCCCAATTTTGCAACAAGTTGTTGAAGAGAT</t>
  </si>
  <si>
    <t>seq-rs3368</t>
  </si>
  <si>
    <t>ATTACATTATCCCCCCcTTAGGACCATTTATCCTCGAATGACACTAAACACTCTTTTACA[A/G]GAATGACTAGACTCAATACTAGCATATCAACAAATTCACAATACCAAATTAGAACGAATC</t>
  </si>
  <si>
    <t>seq-rs3366</t>
  </si>
  <si>
    <t>ATTGATGATCAGTAGTTGAAGCAGTACTTGACACTGTTGCGGGGGGTTCCTATGGTGAGC[A/G]CACATATGCGGAAATCACAGAGATGTTAGAAAAAAATCTCGCAACAAAAAAACATGGATT</t>
  </si>
  <si>
    <t>seq-rs4750</t>
  </si>
  <si>
    <t>TCTGTCGAACGGACAATGATCCGTCGATGGGTCCGTCGATCGGTACACCAGATGAATTTT[T/C]TGCATATTTCAGGTGATTTGGTCCCTACACATTTAACACTTATTAAGCTAATATTTTTGG</t>
  </si>
  <si>
    <t>seq-rs172</t>
  </si>
  <si>
    <t>GGTCCGTCGTGGGTATGACGGTCCGTCATCGGGGTCTCGTTCTGTATATCAGTGATAGAA[A/C]TGGGGTACCTCATTCATCCCCGATCAACCCAAATCGAACTTGTAGTGTTTTGGACCTACA</t>
  </si>
  <si>
    <t>seq-rs4749</t>
  </si>
  <si>
    <t>AAaTGTCCAATTCCTGCGTGAGCCATCGCTAAGAGAGACCACCATGAGGTGGATGTCTCT[A/G]CACTTATCTATTGATGGAGAGGGTGCTAACTGAGTGACCTAGCCGAAGGGATCTATCAAG</t>
  </si>
  <si>
    <t>seq-rs4748</t>
  </si>
  <si>
    <t>AATTCAACTCCTTTTAGGTAAACACATATTGGAGACTCTTATGATCGGTAGAGATATCAA[T/C]ATGGACACCATACAAGTAACGCCTCCAATTTTCTAGGAAAAAAaCCACGGTCGCCAACTC</t>
  </si>
  <si>
    <t>seq-rs171</t>
  </si>
  <si>
    <t>CCCTAAGGTCATGGTACATTTTTGTAAAACCTGGATGAATGGAGTAGCGTGACCCATGGG[T/C]TTCCTCAAGGATCCGATCCCTCAACTCATTTACCTTGGGAACACACAATCTTCCTTGGCA</t>
  </si>
  <si>
    <t>seq-rs4441</t>
  </si>
  <si>
    <t>TCAAGATTACCAATAAGGGAGAATTCATAAGCATTACATAGCCTCTAATTTATAAGTGTG[T/C]GCGCTTCACACCCATGATCAAGACTCTACGTAAACGTGGTTCAATGACACATCAATACTA</t>
  </si>
  <si>
    <t>seq-rs4747</t>
  </si>
  <si>
    <t>TCGATGCTCCTTAAGTTGTAGGATGCACCGTCATTAGAGGGCGTATATTCATACTTAGTT[A/G]TGGTAAATAGTCCCCACAATTTAAGTCTCTGATCAAAATTACACCTAGCAGGACATGCCA</t>
  </si>
  <si>
    <t>seq-rs4440</t>
  </si>
  <si>
    <t>TGGGAGCTCATAACAACCAAGTGCCTCCACTTCAAGAAGTTTCCATGGCTGATCAACATC[A/C]GGTTGTTCCTCCACCGATTATCGATGGAGAGAAAAGTAAGCATTTCTCAGTTTAGCCCAA</t>
  </si>
  <si>
    <t>seq-rs4746</t>
  </si>
  <si>
    <t>AGGCGAGATCTAACTTTGGTCATCCATTAAATGGATTTCTAAGTAAAAGAATTATCAATA[A/C]ATGCAAGACGATATTATAGAATCATTATTTTAGCAAGATTTTACCTTGTTATTTACCCAT</t>
  </si>
  <si>
    <t>seq-rs169</t>
  </si>
  <si>
    <t>GGTTGATGCAAAGAACTGATCTAGTCGGCTATGCAACGCGACCCACGCCCCTATAAGGGT[T/C]GTTTCCCATTAAATGCCTTGGTGTGACACACATAAACAAACATCTGCCCAAACCTCCATG</t>
  </si>
  <si>
    <t>seq-rs4745</t>
  </si>
  <si>
    <t>TTTTGGGTGTGTTTGAAGGAGGCATATGAATACTTACTTCATGTCTTACCTTAGTAAGTC[T/G]TAGGATAATTCTGAGGTAGGAAAACTCTTACGGAAAATGAGTTCACTTGTTCTTTCTCTG</t>
  </si>
  <si>
    <t>seq-rs4744</t>
  </si>
  <si>
    <t>TATCGACATGAACATCATACAAGTAATTCCTCTATATCTTCAAAGCAAAAACAACTCCAG[T/C]CAATTCTAAATCATGGGTTGGATAATTCTTCTCATGAACTTTCAACAGTCTGGAGTAATA</t>
  </si>
  <si>
    <t>seq-rs3364</t>
  </si>
  <si>
    <t>GAGATGCGGGTCTTGGCCAATTTTGTTCTACCACTATTTTCTAGGTATCAACACTAATTC[T/C]ATCATCGAAAAATATGTTGTCTAAGAATGCCAAAAATTCGATCTAAATCATACATTTCAA</t>
  </si>
  <si>
    <t>seq-rs4439</t>
  </si>
  <si>
    <t>GCAGCCAACTCTAGATCATAGGTTGGATAATTATCCAAGCACCTTTCAATTGTCTAGAGG[T/C]ATAAGCTATAAGCTTGACATTCTGCATTAGTGTACAACCCAAACCAACTCTGGACGCATC</t>
  </si>
  <si>
    <t>seq-rs3363</t>
  </si>
  <si>
    <t>AACCAATACAAACCATTTTGATCATCATCAAAGACAGTTCATCCAATACGAATCATTCGC[A/G]GTCGTAAATGAGTAAATAACCTAACCAAGGGTAGGGATAGTTCCCACGAGGAGTGGTTCT</t>
  </si>
  <si>
    <t>seq-rs4743</t>
  </si>
  <si>
    <t>ACATATAAATAATTAAACAACAATATCCAAAAATCTAATTAAGCCAATTCTCACATGATC[A/C]CACCCCAAGAATTGTGGTTTTAGCAACACATCATAAAAAAaGAGAAAAACAATTACCAAG</t>
  </si>
  <si>
    <t>seq-rs3361</t>
  </si>
  <si>
    <t>GAGAGCAAGCTCGTCAGGAGTGTAAGATCTACCAGATCTAGTCATGCCTTGGCCACGACC[A/G]TTTCTATAATAAACTTGGGTTTGGCGAGAGTTTTTGAGGGCACGAAGGCAACAGCCTTTG</t>
  </si>
  <si>
    <t>seq-rs167</t>
  </si>
  <si>
    <t>GACCCTTAGGGTGGTCCCCGAGGAGTCATACTCAACTGTTTTGACACTTGGTACATCCCT[T/C]TAGGTACTAGGATCACCCACACTTTTTTGGGACACCAAAAACTACATAAAAACATGCACC</t>
  </si>
  <si>
    <t>seq-rs4156</t>
  </si>
  <si>
    <t>CATCGACGAGGCGTGTATTGATCGACGGGGAGCTATGCCATCCGTTGACCAACACTTAAT[A/C]AATTCATTTAAGGGTCTATTTTTCACACTCTCTGAACTCATTGACGGATGTGCAACACGG</t>
  </si>
  <si>
    <t>seq-rs4155</t>
  </si>
  <si>
    <t>ATCCATTCTGCCTTTTCCAACATCCATTGAGAGGTTGTCAAGTCAGAAGACGTTATGTCT[T/C]GACTCATTTAAGGTTAGATGACATATCCATTATTGTGAAACTTGTCACTTTAGAAATTCT</t>
  </si>
  <si>
    <t>seq-rs5049</t>
  </si>
  <si>
    <t>TTGTATAGTGATGAGATGTCAAGTGAGTGTGAGGAAGATGTGAATAGTCCACTATTGGTA[T/C]TGAGCTAGAACTTGCCTGGTTAGTCTCCTAAAAGTAAGCTGTAATAGACAATTAGGAAAG</t>
  </si>
  <si>
    <t>seq-rs969</t>
  </si>
  <si>
    <t>TAGTGATCCTAAATGTTAAGGGGGAGGTCCATGGATGTTTTGAAGGTTTAGAATTGAAAA[T/C]CGGAGAAGAAAAGTCGAAAATCTCATCTAAGAAGCTCTGGGGAGCAGCGTCTGCCACAAT</t>
  </si>
  <si>
    <t>seq-rs4154</t>
  </si>
  <si>
    <t>TTGAGACATGTCGTAAGCGTCGCCTATGAGTTGAAATTACCTAATGAGTTAGCTTCGGTG[A/C]ATCCTGTGTTCCATGTACCAATGCTCAAAAAGTGTACAAGCGATCTGGTGTCTATCCTTT</t>
  </si>
  <si>
    <t>seq-rs967</t>
  </si>
  <si>
    <t>TCTTGGTACTCAAGTTAATCTTAGTACAACATTTCTTCCACAAACGGATGGGCAGACAGA[A/G]CGTACCATTAAGACCTTAGAGGATATGTTTAGAGCTTGTGTGATCGATTTCAAAGGTATT</t>
  </si>
  <si>
    <t>seq-rs7023</t>
  </si>
  <si>
    <t>TTGAAGCTCATCCCTTGTTTAAGTCTTCAGACTTGGAAGTTTTCTGATCTTAATTTTGGT[A/G]ATTTTAAGTACACTTGACACTCTTTTAGTTAGTCTAAAACAGAATGAT</t>
  </si>
  <si>
    <t>seq-rs964</t>
  </si>
  <si>
    <t>GTAAAAAGGCTCATTGGTATACTCCAGGATATGCTACTAAAAGTGGAGTCATTCATATTT[T/C]CGACCGATTTTGTGATTCTTGATTGTGAGGTCAATTTTGAGGTGCCTATTATTCTTGGGA</t>
  </si>
  <si>
    <t>seq-rs4153</t>
  </si>
  <si>
    <t>CAAGTGCTTAAGGAACACCAACTATTTTCCAAGTATAGCAAATGTCAGTTTTGGTTGAGG[T/C]CGGTGGCTTTTGTTGTTCATATCATCTCTAGTGAGGGAGTTGAAGTTGATCCAATGGAAA</t>
  </si>
  <si>
    <t>seq-rs4151</t>
  </si>
  <si>
    <t>TCTATTGTTAACTTCAAAAATATTTGCATCTGTGTTTTCACATGAAAGATCTTGGGCCGT[T/C]AAAGTATTTTTTGAGGATAAAAGTCCAAGTGGTCTGTTTCTTTGTCAATGAAAACATGTC</t>
  </si>
  <si>
    <t>seq-rs4150</t>
  </si>
  <si>
    <t>AAGGCTCAAAAGTTCAAGCCCTGAGTTGAGTTTAAAAATGAAATAGGAGATTACCAAAAA[A/G]ATTGAGTCTCGGCTGGTAGAAGTGACACAATGCCTGACCTGGCTGGCTAATGTCGTTTTG</t>
  </si>
  <si>
    <t>seq-rs963</t>
  </si>
  <si>
    <t>TTATGAAGGGAAGAAGACCCCTAGAAGATCATCGTCATCGCAAGGTCGTCCTCGACCTCC[A/C]CATAACTCTTACCAAGCATGCTACACGCAGGCTATTCATCCAAATAATCCTCGTCCAGTC</t>
  </si>
  <si>
    <t>seq-rs4641</t>
  </si>
  <si>
    <t>ATTTGGGAATTAGGTTCATTAGATTGAGTATATTAACATCTTTCAAGATTCATTATCTTT[A/C]TTCCTCTTGTGTCGGTACGTGACACTCCGCTCCTCATATACTATCCTGGTGTCGGAACGT</t>
  </si>
  <si>
    <t>seq-rs5048</t>
  </si>
  <si>
    <t>TTTACGGGATACACTTGGGATGAGTATAACTCTCATGAATGATCTTAGCGTGAAAGGATA[T/C]ATTTTGTGTCACGCCCTGAGCATACACCCTTGACGTGACCGGCACTCAAAGACCATTGCT</t>
  </si>
  <si>
    <t>seq-rs4149</t>
  </si>
  <si>
    <t>TTGTTCCTTATTACTTTCATTCTCTTGAGCAAGAAATTCAGCAAGTGATCGCTCTTGCAA[T/C]GCAATGTATAGTATTAATGTCTTTCCACAAGTTTGTGCCCATATGTAGGTGCATTCATCA</t>
  </si>
  <si>
    <t>seq-rs3139</t>
  </si>
  <si>
    <t>GACCGTCATAGGGTTTGTTCCAACACCCCACTGTTTGTTTTCTCTATGTGTCTACCAACG[A/G]ACACATACGATGGATAGTCGTCCCCACGATGATCCGTCTTGCACAACCGTTCTGGTTGTA</t>
  </si>
  <si>
    <t>seq-rs4147</t>
  </si>
  <si>
    <t>TATAACAATGTTGAAGAAGCTTTCTATCAATGTCCCTTTGGTACAAGATTTAGAATAAAT[A/G]CCCGGTTATGCAAAGTTTATGAAAGATCTAGTTACAAAGAAAAAATCAGGCACTTTTGAG</t>
  </si>
  <si>
    <t>seq-rs961</t>
  </si>
  <si>
    <t>ATAAGAACATTCTAAGTCGGTACAATCAATGAAGGATCACCTATGCACTTCTTCGACATG[A/G]ATATATGAAATACCAAATGAACCATTGTAACTCTTGTGGTAGCTCCAACTTATAAGCTAC</t>
  </si>
  <si>
    <t>seq-rs4146</t>
  </si>
  <si>
    <t>TAGGGGATTGAGTGTCACGAACCGACACGTAGATTTAGGGGATCGGGTGTCAAGAACCGA[T/C]ATGTAGATTTAGGGGTTCGGAGTGTCACGTACCGACACAAGAGGATTAATGAATATGAGG</t>
  </si>
  <si>
    <t>seq-rs4145</t>
  </si>
  <si>
    <t>AACGATCGTAAGAAGAAAAACAAGGGCAAAAAGGAGTACTTTAATCTGTAAACAGGTGTG[A/G]GTATCATTGTTGCATGTTCGCCTCTTTCTCCCAAGTTGCTTCTTCAACGGGTCGATTCTT</t>
  </si>
  <si>
    <t>seq-rs4144</t>
  </si>
  <si>
    <t>GATAAACTCATTTTGTAATGTCTATCTCCGACCAACTTCCTCAAACTTGACTCCCTTTCT[T/G]TTGCATGCGATGATCCATTATTGTTCCTCAAATGACATTTAAATTTTATAGAAATTATGG</t>
  </si>
  <si>
    <t>seq-rs958</t>
  </si>
  <si>
    <t>TCGAACCCCGCGAGATCTCTATATTTGTATTATATGTTCGAAGACTAGGAGATATAAGGA[T/G]ACCCATACCCGCCATGCCAAATAGTCTCATCTCATGAGAGTTACGTAAACCTCTACGCTT</t>
  </si>
  <si>
    <t>seq-rs5047</t>
  </si>
  <si>
    <t>ATGGACTTTACATTAAGACTTCCCAAAATGAGGGATCAACATATGGGACCTCAACTAGTG[A/G]GTCTGCTTTGTTCATTCAAACGTATTTTATTTCATTTTATTCATGGTCCAGTGTAAACAC</t>
  </si>
  <si>
    <t>seq-rs4143</t>
  </si>
  <si>
    <t>TCTAGAAAAATTTGGTCGCTCCTCCTCCTAGAAACTACGTCACTATTGGTAATTAAGGAT[T/G]AGTTCAAAAATCTCGTCCCTAAATGGTTTTGAGACGAGCCAAAACTCTGGTCGGGAGAAA</t>
  </si>
  <si>
    <t>seq-rs5046</t>
  </si>
  <si>
    <t>ATCGGGGATGAATGGGGTACCCCAGTTCTTTCACTGATCTACAGAACGAGACACCTATGA[T/C]GGACCGTCGTACCCACGACGGACCGTCGTAGGGTCCCTTCCAAAAGCCCTAACACCCCAA</t>
  </si>
  <si>
    <t>seq-rs957</t>
  </si>
  <si>
    <t>GAATTAGAACAACCAGATTGCATTGAGGCGAACAATGTGTACAGACCGATGTACCCTCAT[A/G]CAACACATCTTTATTTTTCCCGCGAACTAGTGGCCTCCCTGTATTCAGATCCTTCACAAG</t>
  </si>
  <si>
    <t>seq-rs5045</t>
  </si>
  <si>
    <t>ACGATCGAGGGTGAATTCTTGTACGTAGAGAACATAAATAGGGATGAAAATCAATTCACC[A/G]TTTTCAGTAAAGGTTCTACTTCCAATGTCAACCTATTAGAAAAGTCATGTTCTTTTAGAA</t>
  </si>
  <si>
    <t>seq-rs4640</t>
  </si>
  <si>
    <t>TTTAACTAATATGTAAGACCATGTGAGTTATTTACATGGAATCAGATATTTACCCCACAC[A/G]AAAAAGAGGTGTTATCACTAGCAAAGGTAAGAACCATGAACTGTTAGCTTATGTGGATCC</t>
  </si>
  <si>
    <t>seq-rs4142</t>
  </si>
  <si>
    <t>AGATCAAGGAAGATCTGTATCCCCTCCACGTCGTGAAGAAGGATTTTATTCTTAGTTCCC[A/G]AATTAGAAGTTGATATAAAATAGTAATGGAGCTGCGTCGCAGAGAAGTGATGATTACCAA</t>
  </si>
  <si>
    <t>seq-rs5044</t>
  </si>
  <si>
    <t>CCAGATCTTTCATAAACTTGGCATAACCGGGCATTTTTTCTAAAGCTTCTACCAAAGGGA[A/C]ATTGATAGAAAGCTGTTTCAACATTGTTATAAGACGTCGATATTTACTATCCTCGGTCTT</t>
  </si>
  <si>
    <t>seq-rs5043</t>
  </si>
  <si>
    <t>ATCAATCTCACTTAAACAAAAGAAAGTGAATGCACACACTAATTACTACGTGCCACATGT[T/C]AACTTTTATATGATTTTCTATTCTTTGTTTTTATTTATATTTTTTTtATTTCTTAGTTCT</t>
  </si>
  <si>
    <t>seq-rs4138</t>
  </si>
  <si>
    <t>CAGATTTTATTTCTGGGAAAACTGTCTTGATTGACGGATCCCATGACGGACTGTCATGGG[A/C]ACGACGGAACGTCGAGGGGGTCTCGTTCCAAAACACTTAGAATTCTGAAAATTTGGGTAC</t>
  </si>
  <si>
    <t>seq-rs5042</t>
  </si>
  <si>
    <t>TCATTAAGTTAAATGAAGGAACATTACCTCAAAAGATCCCAGCTGAAACACCCAAGAGCA[A/G]GAATAGACGAAAAAACACTGACAAAATCATCTTCATCCTGTAGAACCAATTCTCGAGGCT</t>
  </si>
  <si>
    <t>seq-rs955</t>
  </si>
  <si>
    <t>TTACTACATCGGAAATTCAGGGTGAGCTAATGCTTCTAGCTTGGACTGGATCTTCTTCTT[A/C]AAGTCTTGATGCATTGAACATCCTGCATGGAGTAGCTTCTTATGTATTTTTAGCTTTTAG</t>
  </si>
  <si>
    <t>seq-rs4136</t>
  </si>
  <si>
    <t>ACTCTCTAAAGAGTGGAGTCAACTCCTCCAACAATGTGCTTGCTGTTACAGTTCAGACTT[T/C]ATACTTCAATCTTCCGTGGAATGTCGAACGTTCGTATAACACCTTCTGTGAGTAAGTGAG</t>
  </si>
  <si>
    <t>seq-rs4639</t>
  </si>
  <si>
    <t>AATCCCCAAGCTTCACTGGTTCGAGTACTACCGAGGATCCAGATAACTTTGTGGAAGAGT[T/G]GAAGCTGGTGACGTGATGCATATGGTTGATACTGAAAGAGTGGAACTAGTTGCATATTAA</t>
  </si>
  <si>
    <t>seq-rs5041</t>
  </si>
  <si>
    <t>TGAAGCAAATATGTGGTGCAAAGCGCCGTCGATCAGCAAGCTGGTGGGTCCGGTTCCCCG[A/G]AACCCACGTCCTCTGCAATCTGGACACCCTTAGTGGTGTCCATAGCAACAACCGCACCAT</t>
  </si>
  <si>
    <t>seq-rs4132</t>
  </si>
  <si>
    <t>GAATACCCATCTTAGAAGCAATAGTACTCCTGCCCTGCTAGTCGGTCAATAATATGATCA[A/G]TGAATGAAACGGGGTACTAATCTTTCTGGGTAGCATTATTTAGTTTCCAGTAATCCATAC</t>
  </si>
  <si>
    <t>seq-rs4128</t>
  </si>
  <si>
    <t>TATCACCCACGTAAGGTCAATGTAGCGGCCGATGCTTTGATCCGATTGAGCATGGGTAAT[A/G]TGTATCATATTGATAATGAGAAGAAGGAGTTGGTTAAAGAGGTACACCAATTGGCTAGGT</t>
  </si>
  <si>
    <t>seq-rs5040</t>
  </si>
  <si>
    <t>TGTTGATCGTGATTCCTCTACCACAAAACTCAAACGCGGATGACCGACTAGAAACCACCA[A/C]AAACGGGAATGAGAAAAAACGATATTTCTAAAATAAGTTTTCTGAACGATTCTTATAGCA</t>
  </si>
  <si>
    <t>seq-rs4127</t>
  </si>
  <si>
    <t>ATGCATAAAAGAATCCAAAATAATAAAGTGGTAGGTGAAGCAAACCTGAGGCGCAAAGCG[T/C]CGTTGATCAACAAGCTGGTGGGTCCGGTGTCCCTGAACCCACTCCTCTATAGTCTGGACA</t>
  </si>
  <si>
    <t>seq-rs5039</t>
  </si>
  <si>
    <t>TTGAAGTTCTATACTCATGGAAAGGTATGGGATGACCCTAACAACATGAAACAAAACACC[A/G]TATCATCACAATAACTATTAAGTGATGCTTGTCGGTTAAAGAAACTCCCACAAAAGTAAT</t>
  </si>
  <si>
    <t>seq-rs953</t>
  </si>
  <si>
    <t>ATGATAAGGTGGTAAAAGGTAGTGGTGAAGCAGAAGAGAGCATTGGGAAAGATGCAGAAG[T/C]CCCTATGAAGGTAATTCCCATGACTAGATCACAACCACCCTTCCCTCATAGATTAGTGAA</t>
  </si>
  <si>
    <t>seq-rs4126</t>
  </si>
  <si>
    <t>GATTGGTAATCGAAAATAAAATTATCCTTGATGATGAGAAGGCTAGTTCTAACCAGGTCT[A/C]TATCACGTTTGGGTCATTGGATCCAATCCAAATGTATATCTCTGAAAAGCATGAAGAAAA</t>
  </si>
  <si>
    <t>seq-rs5037</t>
  </si>
  <si>
    <t>GAACATACTCGGGATCTTGCTCATTATTATACGAGCTAATCAAACATCGGGATGGTGCGA[T/C]GGACTTGGGCCGTCCCCTAGAATAGACAATATACGGATTGGGGGCCATTGTTACCTGCAA</t>
  </si>
  <si>
    <t>seq-rs4125</t>
  </si>
  <si>
    <t>TTAAGCATTAGCGCATTTTCTGGTAATAACTGTCTGAGTCGATAGATCCCACGATGGACC[A/G]TCATGGGCACGACGGACCGTCGAGAGGGTCTCATTCCAAAACACATAGAATTCTGAAAAA</t>
  </si>
  <si>
    <t>seq-rs5036</t>
  </si>
  <si>
    <t>TCTCCTAGTTGTGATACAACCTCCCAATCAGAATTTGAGTAGCCATACAACCTACGTGGT[A/G]ATTGTGAAATAATTATAAGTGCAAAGTGCAGAGTACCTTTGATGTACCTGCATACCATTT</t>
  </si>
  <si>
    <t>seq-rs5035</t>
  </si>
  <si>
    <t>TGGAGTGCAGCAAACGTACCGTCGTCTTCAACTCAACCGCAACTCTAGCCAGTTTCATCA[T/C]GTCAGATTTCAGGGTGAGCTATTGTTTCTAGCTTGGACTGGATCTTCTTCTTCACGTCTT</t>
  </si>
  <si>
    <t>seq-rs1958</t>
  </si>
  <si>
    <t>TGTAGAGTTTATTCCTGGTAATAACTGTTTGAGTCAAAGGATCCCATGACGGACCGTCAT[T/G]GGCACGACGGACCGTCGAGGGGGTCTCATTCCAAAACACTTAGATTCTAAAAATTTGGGT</t>
  </si>
  <si>
    <t>seq-rs4124</t>
  </si>
  <si>
    <t>TGAAGATGGTCAGATACCAATTTGTATCACCTACATACCAATTGGATCCATGTAATAGCA[T/C]GAAAAAAGAAAAGAATGGAATTTTCCTAAAGTCTTATAGCCTCTCAAGGAAGAGTAAATG</t>
  </si>
  <si>
    <t>seq-rs950</t>
  </si>
  <si>
    <t>GCATCTTGTCTTGCTGGTGTTGGTGTTGGCGCAGTTGTTGCTCTAGTTCTTACCATCTAC[A/G]AAAAAGAGTAAAGATGGTCCGATACCAATTTGTATCACCTAGATACCAATTTGATCCATG</t>
  </si>
  <si>
    <t>seq-rs4123</t>
  </si>
  <si>
    <t>TCTCTTGTGTCGGTATGTGACACTCCGCTCCCTCAATTTCATTATTCCACTTGTGTCACT[A/G]CGTGACACTCCGATCCCCTAAATCTACGTGTCGGTTCGTGACACCCGATCCCCTAAATCT</t>
  </si>
  <si>
    <t>seq-rs4122</t>
  </si>
  <si>
    <t>TTTAATTGTAATCTTCACAATCAATTTTACGGAGAAAGTTAGTTGTACTTCCATGAGGTT[T/G]CATGTCTTAGTTGATTGATGTATGCAACTCTCTCTGTCTTATCTCCCCCATCTCACGGAG</t>
  </si>
  <si>
    <t>seq-rs4638</t>
  </si>
  <si>
    <t>TTCTCGAGGTTTAAGAATACAATTTGCACCTATGTAGATACTAAAACCTGTAGTTGATCT[T/C]CTAGTTTTTCTACAACCTCCCAATCAGCATTTGACTAGTCGTACAACCTACATGGTGATT</t>
  </si>
  <si>
    <t>seq-rs4121</t>
  </si>
  <si>
    <t>AGAGGAGGTTTTATATAGTGTAAGcTCTTATGATAAACCCAAGGGTATTTGAATCAAGGA[T/C]GTTTGATCTTATACTTGCGTGAGGATTTTGAGTCTTGGCTTGCTATCGTGTGTGATTTGA</t>
  </si>
  <si>
    <t>seq-rs5034</t>
  </si>
  <si>
    <t>TTAAACACCCATTTTGATCCAACCAAGTTCATACCAGGAGATTTAGGCACAAAAATCTAT[A/G]TATCGTTAATATGTAAAACATCAATTTCTTCTTGCATCGATGCAAGCCAATAAGGTGATT</t>
  </si>
  <si>
    <t>seq-rs7021</t>
  </si>
  <si>
    <t>CAGCTCATAAGCAAAACCGTCCTCCTAGCCGCCAGTCACCGTCAACACCTAGATCAAAG[A/G]CCGGACGAATAAGGCCAGCAAGCCCCAGGGTGAGTAATGTGGATGATGA</t>
  </si>
  <si>
    <t>seq-rs948</t>
  </si>
  <si>
    <t>AAACACCAAACATAAGCTTTATTTGCTTTACGTCAGACCGATCGAGTTGACGTAAAACGT[T/C]GAGGAGAACAATTAAGTGTCGACGCAGTAAAAGACACTGTCTCCTATCTTAATTGCATTT</t>
  </si>
  <si>
    <t>seq-rs5033</t>
  </si>
  <si>
    <t>CTAGATCATGGGTTGGATAATTTTTCTCGTGTGGCCGCAACTACCTTAAGCCATACGCTA[T/C]AACTTTACAATGCTACATCAATACAAAACCTAAACCCACTCCCCAAGCATCACAATAGAC</t>
  </si>
  <si>
    <t>seq-rs947</t>
  </si>
  <si>
    <t>ACGTCTGTGGAGCTTAACCACTGACTTTGGGGGgTAAAACATCACTTAAATGTTGACGAA[T/G]TTACTTTACAACAGGATTCAAAGGTCGTCTAGATCACCACGACGCATCCAGTGGGTCATG</t>
  </si>
  <si>
    <t>seq-rs4120</t>
  </si>
  <si>
    <t>AAGGTAGAAATAGTATGATCCCATGTTTCCACATGGTTAAGGTATATCAAGGGCGTCTTT[T/G]TAATCTAGTCTCATTCTTAAGTAGACCTACTGCCACAAGCATATCCTTTTGGTGCTTTGC</t>
  </si>
  <si>
    <t>seq-rs4119</t>
  </si>
  <si>
    <t>CGATCGATAATTTTGTGATTCATCATTTCATGCATTCAACAGGCCCCTTCAATGAGGAGG[A/C]CTCTGGAAATCGGTGAAGCCAGAAATGGATTGTATTTTATCTATCCCAAATGTGTGAAGA</t>
  </si>
  <si>
    <t>seq-rs5032</t>
  </si>
  <si>
    <t>GGTACTCATGCTACACTCTGATCTATTTTCTTTATGTAGATACGAGTGCATGTCGACAGG[A/G]GTGATTCCACACTTCAACGGGGACTCCTGGAGATTGGGGTAAGCTGATGGCATCCGAGTT</t>
  </si>
  <si>
    <t>seq-rs4118</t>
  </si>
  <si>
    <t>TTGTTGTCTACACAGCACCACAATACAATACTTGGAGCACAAATTGTTTCACTGTCTCAC[T/C]GTATATGCTAATTTGGAGCACAAATTGTTCCAATGTTAAACATAAAGTTACAAGTTAATG</t>
  </si>
  <si>
    <t>seq-rs4117</t>
  </si>
  <si>
    <t>GGAGTTGAGGGGATTTCTTATTGCATTGATCAGAAAGCCTTTAACTTCATTCCAAAAAGG[T/G]CATTTTCTTGGAGTGAAGAAGCCACTGAGGCACTTCAGGAGCTGTAAATTGATATGTCCT</t>
  </si>
  <si>
    <t>seq-rs4115</t>
  </si>
  <si>
    <t>GCACATTATGACTTGATCCACTTGAGACTTCCAGATTTTAAATCTATCAGTGAGTATAAG[T/C]TTTCCATGTTTAAAATTATCTCACAACTAAAATTATGTGGAGAAAATATCACTGACCATG</t>
  </si>
  <si>
    <t>seq-rs945</t>
  </si>
  <si>
    <t>CATCACTGATAATAGCCCTTGGGGTTCCAAATCTAGAAAATATGTTCTTTTTCAAGAATG[T/C]GGTAACACTTTTCCCGTCATTATTTGCAAGTGCGATATCTTCAACCCATTTTGACACATA</t>
  </si>
  <si>
    <t>seq-rs4114</t>
  </si>
  <si>
    <t>GTAGTTGTGGATGGACTATGTGGAATGTAGGTTGCTAGTCGTTCCCCAATTAACTTGGGC[A/G]TAGTTCCATGCTTTGTTTTAGGAGAAGTATCTTCCCCGACCTTGAGGGATCACAAGAAGA</t>
  </si>
  <si>
    <t>seq-rs943</t>
  </si>
  <si>
    <t>TCCCCAAGGCCCTACAGACAGGCGTTCTCGACTTTTCTCCTTCGTTTTTCATGTCTAAAC[A/C]CTCTAAGCTTCCATGATTCTTTCCCAAACATTTAGGATCATTAGTACAATCAATACTCAA</t>
  </si>
  <si>
    <t>seq-rs4637</t>
  </si>
  <si>
    <t>CTGAGAATAATGTATTGGCCCTGGTCACTCCTTGGACATGTGCACCTCAGCTTATGCCAA[A/C]AGCATAAGTTGAGGGTGGTTAATGCAGTAAACAACCCTTTTTATGGCCCTAACCCAACTT</t>
  </si>
  <si>
    <t>seq-rs7020</t>
  </si>
  <si>
    <t>CAGAGTCTGGCTGAACCAAAACAATGGACTGATGGTAAATTGAGCAAGAGAATCGGAAGG[A/G]GAGGAACTCCATTTGTATTGAGACTGCTAATTGCTGTTTTCCCATTCTT</t>
  </si>
  <si>
    <t>seq-rs5031</t>
  </si>
  <si>
    <t>CTACTCCGTTTTGTCGGGGAGTATAAGGTGCTGTTAGCTGATGCTCAATTCCCGCTTCAT[T/G]ACAAAACTTGTTGAATTTTTCTGAAGTATACTCGGTTCCATTATCTGTTCTGATCACTTG</t>
  </si>
  <si>
    <t>seq-rs4110</t>
  </si>
  <si>
    <t>TCCTTAACTCTATGATCAACTTTTTCCACCTTAGCCCTTAATTTATCAAATCCTCCTTTC[A/G]ATAAATCTTTTTCATAGAATAGAATATAGGGTGGTTCTGCTCCTCTTGATGTTTGTATGG</t>
  </si>
  <si>
    <t>seq-rs938</t>
  </si>
  <si>
    <t>TGATCCCAAGCTAACCCTGCTGGCATGAGCATGAGCATACTTAAGATAATTAAGCTGATG[A/C]AGAAGCTAAATCATAATTTATAATGAAAATATAGGGAATACCCATATACTAAAATTGATA</t>
  </si>
  <si>
    <t>seq-rs4104</t>
  </si>
  <si>
    <t>GAACTTCTGAAGTAGCAAAAAGGGCTGCCAACACAGTATCCTCAGCAGGCTCGACAAAAG[A/G]GGCCTCAGGCTCCGTCACCCTAGCCTCTAAGATCATGTCGATGTCTGCACGAAGACTGCC</t>
  </si>
  <si>
    <t>seq-rs4103</t>
  </si>
  <si>
    <t>GCAAACGTGTCGTCGTCTTCAACTCAACCGCAACTCTAGCAAGTCTTCATTACTCTGAAT[T/G]TCAGGGTGAGCTAATGCTTCTAGCTTGGACTGGATCTCCCTCTTCATGTCTCGATGCCTT</t>
  </si>
  <si>
    <t>seq-rs5030</t>
  </si>
  <si>
    <t>TTAAAAGTAGTCATTCTGGGTTGTTTGTTGTTGCTATAGTTTGTATGAAGGTAAGAAGGA[T/G]ATGGCGACAGTATCACTCTGGCAAAGGAACAGGAAAGAAAAAaCAGTATTGTTAAAGGTT</t>
  </si>
  <si>
    <t>seq-rs936</t>
  </si>
  <si>
    <t>AATTCCAGAGACCTAGTCGATAAATTAAACTGACTAGTGAGATCCCACATACGTGGTTAG[T/G]AAATCAATGGTGAAATAATCCTTCAATTTTGAGGCTGTAACAACAGAAAACCTCCTATGT</t>
  </si>
  <si>
    <t>seq-rs934</t>
  </si>
  <si>
    <t>CTACTCCACCAAAAGTGTTGCCTTAGGTGACGGTACATCTTGGTTGCACCGGAATGTATA[T/G]AATACCTTGAACTATGAGCCTCTGTCAGAATAGtGTTGATCAAATCATCAACACGGGGCA</t>
  </si>
  <si>
    <t>seq-rs933</t>
  </si>
  <si>
    <t>TTTCCTTCTGAGTTTGGTAAAATTTTGCTCCATTTGTCTGATCATATCGATCCTCCAGTT[T/C]TGTCCACAATTCCAGAGCATCATTGACATATTCAACACTATCAACAATATCTCGATACAG</t>
  </si>
  <si>
    <t>seq-rs7019</t>
  </si>
  <si>
    <t>AAACCCTAAAATCTCATCTTTCATAGCTTCTCTCTTCATTTTCCTTCACAGTGGAGTC[T/G]CCATTACTTCCCTCTCTGCCGTTTTTGGAATCTCCGGAGCGAGAGGCTA</t>
  </si>
  <si>
    <t>seq-rs5029</t>
  </si>
  <si>
    <t>ATGGAGAGGTAGAGATGCATCGATGGACCGTAGATAGATCTATGGAACATACTGCTGGTC[T/C]GTCATTTTATTCAGAGAAGATTCTATCCGGTGGTTAAAAATATGTCGAAGTCCTGACTGA</t>
  </si>
  <si>
    <t>seq-rs931</t>
  </si>
  <si>
    <t>CTTCGACCTTTGTTTTTAAAGCGAACATAGGCTTACCAACTTTTATCTTCCACTTTCGCA[A/G]AGTGTCGTTTACATCTTATGTTGTTGGTTGTGTCACCTCGTTACCTTTGACAACCTCCCA</t>
  </si>
  <si>
    <t>seq-rs5028</t>
  </si>
  <si>
    <t>GTGTTGTACGAACATTCCACATTCCACGGAAGATTGGAGTATGAGGTCTGAACTGTAACA[A/G]CAAGCTCATTATTGGAGGAGTTGACTCCACTCTTCACAGAGTCAACTTGTTGGATCAAGA</t>
  </si>
  <si>
    <t>seq-rs4101</t>
  </si>
  <si>
    <t>GTGGTTGGATCCAGGCTATGAATCTTGAAATTCAGGCTCTCACTGACAACCACACCTGGG[A/G]AATTGTTGACTTACCTGCAGGTAAACATCCCATTGGGTGTAGGTGGGTGTACAAAGTCAA</t>
  </si>
  <si>
    <t>seq-rs4100</t>
  </si>
  <si>
    <t>TAGCTTTTAGGGTATTGTGGGATCTATCACAACATCCCTCTCTAGACAACTTAGAGGCTT[T/C]ATAGACTAAAGTATTTTAGTTTGGAGTTATTTTCAGTTATTAAGACTCAAGTGCCATTTT</t>
  </si>
  <si>
    <t>seq-rs925</t>
  </si>
  <si>
    <t>TACATTATTTCATAAAACATTAACTTTTGATGTTGACTCCTCATATCGTAATAGCGTATT[A/C]AAGCACCTATCTAGTTTTAGGGTACTCTTGAGAACACCTTTAAAGTGCCCCTCGATTGAC</t>
  </si>
  <si>
    <t>seq-rs5027</t>
  </si>
  <si>
    <t>TCTTGAGTGCAAACACCAATGTTGCAAGCTCGAGGTCATGACTTTGATAGTTCTTCTCAT[A/G]AACCTTAAGTTTTCTAGAGGCATAAGCTATCACCTTACCTCGTTGCATCGACACACAACC</t>
  </si>
  <si>
    <t>seq-rs4099</t>
  </si>
  <si>
    <t>AAGTCAGTTATATTACTTAGTATGCTCATGATCACGCCAACAGGGTTAGCTGGGTATCAC[T/G]TGTGGTCCTAGGTTTCGTGTCTGCATCCCGGGGGTAGCTCGGGGCGTGACAAAACGTGGT</t>
  </si>
  <si>
    <t>seq-rs4097</t>
  </si>
  <si>
    <t>CCGCTAAGATAAGAAAGAACCTGGTTAATCATCTCTGTGGTAGGTTGGGGTAGTAATTCC[T/C]CATCTTGCACTTGCTCATTTTCCCCTTCCTCACCCTCTCCTACTACCTCATCAGTCGGTG</t>
  </si>
  <si>
    <t>seq-rs5026</t>
  </si>
  <si>
    <t>CGAGGACGACCTTGGTAGGATGATGGTCTTTTGGGGGTCTTCCTCCCCTCGTAAGATACA[A/G]CAGAAACATCTTCTCTTTTCTTCTTCAGCAAACCCGATGATCCGAGTAACGTAGCAACAC</t>
  </si>
  <si>
    <t>seq-rs923</t>
  </si>
  <si>
    <t>AGTAAACCTTAGCACAACATTTCATCCATAGACGGATGGACAGGCAAAGCGTACTATTCA[T/G]ACCCTAGAGGATATGTTAAGAGCTTGTGTGATCGATTTCAAGGTTAGTTGGGATGACCAC</t>
  </si>
  <si>
    <t>seq-rs4087</t>
  </si>
  <si>
    <t>GGAGTTCGTTGGGAGGTACTCGAATCATATCTGCGTGAGTCTGACATTGATGACATTTCT[A/G]GATGTAGCGAATGCAGTCTGTCTCCATAGTTAGCCAATAATATCTTGATCTCAGAATCTT</t>
  </si>
  <si>
    <t>seq-rs922</t>
  </si>
  <si>
    <t>TGTGCACCCGACAGTTTTTTtATCAAAATTTTTCATGTGCGTCTGTAATGATCCATTTAA[T/C]GGTGCAAGTTGATTTGAAGGGGGGAAATGTAGGGTTTTTCAAGTTCAAATGAGGCTTGGA</t>
  </si>
  <si>
    <t>seq-rs5024</t>
  </si>
  <si>
    <t>CATCTTGCAGAAAATCCCGTTGATGAAAAGTACAAACCACTTATGACTTTTTTTCACGAT[T/G]AAGAAGTGTCGTTTGTGGGTCAATACATTTCTAAAGTGTATCCAGGTTAGAGATTATTCT</t>
  </si>
  <si>
    <t>seq-rs5023</t>
  </si>
  <si>
    <t>CTCACAAACAGTGTTGGCACAGTTGCAACTACCAGACTTGTGAAAGCCACGGATGTCTGC[A/G]TAACAAAGAAAATCTCATAAAACTTCTTTACCCTTTAAAAATGCAATCTCGAAGACTGAC</t>
  </si>
  <si>
    <t>seq-rs918</t>
  </si>
  <si>
    <t>GACCCGTTTGACCACACTAGAAGCAACCCGTCTTGCTATCACGATCTCTACCCAGCTAGG[A/C]TCTAACACACCAACCACATGCATAAGCCCAACTACCTCTTTGTGCCACACTACCTTGGGA</t>
  </si>
  <si>
    <t>seq-rs7018</t>
  </si>
  <si>
    <t>TGAGTTCTTCTCTCGACGAACGGGCAATTATCCTCGCATTCCAGAGGCAAAAGGATCCAT[T/C]AGTGCTATTCGGGATGAGCCATTCTTCATGCCGCTTTATGAGCTTTACC</t>
  </si>
  <si>
    <t>seq-rs4081</t>
  </si>
  <si>
    <t>CAACTGCTCTCTAGTGGAATTATAACAATTGAATATGTAAAGACAAGCAATAATGTGTCA[A/G]ATCCACTAACGAAAGGCCTAGTGAAAGAGGCTATTGAAAGATCATCTAACGGAATGGGTT</t>
  </si>
  <si>
    <t>seq-rs5022</t>
  </si>
  <si>
    <t>AGATGTTATACTCCTGAGGAGCATGCTCTCGGAGATCAAAATAAGGATAAAGATAAAATC[T/C]CAATAAGCGAGGGTGAGGCAGAGGAATTTTGGAGAAGAATGCAGCCGAAGTATTATTCTA</t>
  </si>
  <si>
    <t>seq-rs917</t>
  </si>
  <si>
    <t>TAAGTTATGGAGTTCTATCCGACGACAAAGTATAGGACACTTCTGGCAACATGTATAAGA[T/C]GTTGTATCATGACTTAGGCTCATAATGGTGGTTGTCGGTTATAGAATCTCCCACAAAAAC</t>
  </si>
  <si>
    <t>seq-rs4079</t>
  </si>
  <si>
    <t>AGAGTGAAAGGGTCACCACTACTGAGGATCCCCCCCTAATCTTAGATAGGTCGTCTGAGG[A/G]TTCGCCGCGATTCATTGCTGTGCTTACACATAAGGCTACCCTTTTCCGAAAGCTCCGCAG</t>
  </si>
  <si>
    <t>seq-rs916</t>
  </si>
  <si>
    <t>GGTGAAACTTGCATGGAAGGTCTTCAACATGTTAAATTTTATATTCACGTTTGAAACGTC[T/C]GGATACGACTCCTCAAGGGGCCCCGCAAGAGGCTCTCAAGTAGGACCCAAATGTTGTCGA</t>
  </si>
  <si>
    <t>seq-rs7017</t>
  </si>
  <si>
    <t>CCTTAAGTCTCTTAATCTTTCTAAGAATTTCTTGGACCCTCCTGGTAAAGAAATGCTTAA[A/C]GCTGCAACCTTTAGCCTCCAAGTTCTTGATCTTTCTTACAATAATATCTC</t>
  </si>
  <si>
    <t>seq-rs7015</t>
  </si>
  <si>
    <t>AGTGAAAACAGTGACAAGAAAAGACACAAAAACAACTCCGGGTCCAAATCACATAAGAAG[A/C]GGAAGGGTTAATCGTGTTCACGCAACAACTTTTACCCTCCTTTCCTTTC</t>
  </si>
  <si>
    <t>seq-rs7012</t>
  </si>
  <si>
    <t>TGCACGGGGCAGGGAGAAGAGCACTGATGATATTTTCGTGTGCGAGAGAGTCTGTAC[A/G]TCAAAGAGAATGTTGAAGAAGGTTGGTGCATTTTCCAAGGATCCAATT</t>
  </si>
  <si>
    <t>seq-rs7011</t>
  </si>
  <si>
    <t>AAAGCTTCAAAGTTTTTCTCCTTTTAAGAAATCCGCAATCCAAACGAAAAGCA[A/G]AGGATTTTCCCTTCTGTTTATCTTTTTTCTTCATTGGGGCTACTGGCAGAGTCATTGAA</t>
  </si>
  <si>
    <t>seq-rs3649</t>
  </si>
  <si>
    <t>TGGCAAGAGCAACGGCCAATATATTCTATATTCTGGGAGTATGTCTAAACTCGATCTTAT[A/G]AAACCTTTTGCACAGCTTCTGCAGACACTATACGTAAGGTATAATCTTTGGATTCTTCAC</t>
  </si>
  <si>
    <t>seq-rs3647</t>
  </si>
  <si>
    <t>CGTTTAAGTGGATGTTGATCTTAACCTCTTTAACACATTTTGGGTCTCCCAGACTTTGCC[A/G]TTTCAGGTTTCCTTAAGATTCAGCTTATGCTGGTTTTCAAACTGCCAAAATTCCTTGGCA</t>
  </si>
  <si>
    <t>seq-rs3646</t>
  </si>
  <si>
    <t>CTGGCTTTGAATCTTTCTACCTTAGCATTACTTTATTTTGTAAATCCACTTTGACCCCAC[A/G]GTATGCATCCTATTTGGTAACTCAACAACCTGCCATGTATTGTTCTCTTCAAGAGCCTGG</t>
  </si>
  <si>
    <t>seq-rs8115</t>
  </si>
  <si>
    <t>AAAAGGCAGCAGCTAAAGGAAGCAAAGCTGAACAGAAAGCTAAGAAAAAACAAGTGGA[T/C]GAAGAAGTATCTAAACTTTCTGCAAAGCTCAAAGAAGGACATGCTGGGG</t>
  </si>
  <si>
    <t>CCGCTTGAAGATGTCATGTACTCAACAAAGAAAGAGTAAGTGCTGTATCTGTACACAACC[A/G]CAGTGTATTATCACGTGACTATCCCACTAAGTGCAACATATATAAGCTGTTACAAAATAA</t>
  </si>
  <si>
    <t>seq-rs4021</t>
  </si>
  <si>
    <t>CGCAATGCATGATTCTTCAGCAGTATATGACTTTCGCGATGCATGATTTCCGCAATGCAT[A/G]ATTTCGCGATGCATGATTCTTCGATGCATGAATATTTATATCGCCCCCGTGGATAATAAC</t>
  </si>
  <si>
    <t>seq-rs6702</t>
  </si>
  <si>
    <t>CAATGAGGGATTGAGGCATTTTTCCGGTCAAGTGGCGGCGCCGACGGAATTGCCGCCGTT[T/C]GACTACCAACCAAAGCCGTATAAAGGGCCTTTGGCTGATGCAGTGTTGGA</t>
  </si>
  <si>
    <t>ATTTAAGGAATGCTCTGAACTCCCAAATGGGTGAAATAGAATTGCGCATTCTTGTCGAGG[A/G]TTGCTTGAATCACTATTTTGATCTCTTTCGCTTGAAAGCTACAGCCGCA</t>
  </si>
  <si>
    <t>seq-rs4020</t>
  </si>
  <si>
    <t>AAGACAGCTCAGATCATCATGTTCTGATTCCTCGTCATCAGAACCACTTCTTATTTTATC[A/G]GAACTCGATGTATCAATCACCCGGTAATTCTTGTCTTTGGGGTCATCAATAAGAAGAGTC</t>
  </si>
  <si>
    <t>seq-rs6700</t>
  </si>
  <si>
    <t>CGGGAAAACGCATTTAGTGCTGTTGGCTCACATTCACAAGCTGTTCCAGTACTTGTTTC[T/C]TTACTTCGTTCTGGATCACTTGGGGTAAAGATGCAGGCTGCTACAGTTTT</t>
  </si>
  <si>
    <t>seq-rs6699</t>
  </si>
  <si>
    <t>TACAGCAGCTGGTGGCATACCTCCACTTGTTCAAATTCTGGAAACTGGGTCTGCCAAAGC[T/C]AAGGAAGATGCAGCAACTATCCTTGGAAACCTCTGTAATCACAGTGAAGA</t>
  </si>
  <si>
    <t>seq-rs6697</t>
  </si>
  <si>
    <t>TGCTGAAGTCAGAAGAGTCAGCAAACAGGTATTTTGCTGCACAAGCTGTAGCAAGCCTTG[T/G]CTGTAACGGTAGCAGGGGAACTCTGCTGTCTGTTGCAAATTCAGGAGCG</t>
  </si>
  <si>
    <t>AGGAGGGTCGATCAGTACCCAACCACGGGTACTGTTGCGAGATATGAGGATCCTTCCTAT[A/G]TCAACATGTTTAGTGATGACAATCCTAATGCTTGTTCCATCATGTAACTT</t>
  </si>
  <si>
    <t>seq-rs846</t>
  </si>
  <si>
    <t>GAGTATGTTACTTCTTTTTTATATATTTTCTAATTATCATAGGTGTTGGCCCCAATTATA[T/C]TTGTGTAACAAATGTAGACGGTGAACCTTAACAACTAGCTTTGCTGTGATCTCAATGTTA</t>
  </si>
  <si>
    <t>seq-rs4019</t>
  </si>
  <si>
    <t>CGATTTCAGTACCCAAATTTCAGAATTCTAAGTGTTTTGGAACGAGACCCTCTCGACGTT[T/C]CGTCGTGCCCATGACGGTCCGTTGTGGGATCCGTCGTCTCAGCCAGTTTTTCCAGAAATA</t>
  </si>
  <si>
    <t>seq-rs4018</t>
  </si>
  <si>
    <t>AGTTAGTCTTTCGCTTGTAGTCAGCGGGGATGAGGGTTCGCTTGTGGACCATCAATGGTT[A/C]TTGAGTGCCGGCCACGTCCAGGTTATAGACTCGGGTCGCGACAATATCAGTGTATACGAT</t>
  </si>
  <si>
    <t>seq-rs841</t>
  </si>
  <si>
    <t>ATCTATCGCAGTCTTTCCTTTCAGTTATTTGTTATTCAACTATATTACACATTCAATGTA[T/G]TGATGACATTTAACCTGCATCTTTTAATGATGCAGATACAAGTTCTTAGGATCCTGAACA</t>
  </si>
  <si>
    <t>seq-rs6693</t>
  </si>
  <si>
    <t>CAGTACAAGTGGAGCTCTTAGCCTTAAAAGTGTCTTCTTCTCCATTTTTTTTCTGTCAA[A/C]ACACAAAAAAAAGTTTCAAAAGTTTTGTGTTTGTGAGTAAAAATGTT</t>
  </si>
  <si>
    <t>seq-rs4017</t>
  </si>
  <si>
    <t>ATTTTCTTTGTGGTATAGGTGGACTTGATAACTCAGTTTGTGTAGTTGGTGAGGAATATG[A/G]TGATGCAGGATTAAGAGACAGAGTTGTATGATCATCAATTACATCCAAATGGTTGTTCAA</t>
  </si>
  <si>
    <t>GATTAAATCTCTGCCTTCTGAAGAGCTTAGTGATGCCATCAAGGACTTCTTGTATGACCT[A/G]CGGCATTCAGTTGGACACCACTCCGAGGAACTGCAAAAGAAGAAACTACT</t>
  </si>
  <si>
    <t>seq-rs6691</t>
  </si>
  <si>
    <t>CGGGTCACAACTATTTTGAGAGAGGAAGTTTGGATATCTTCAGTGGTCGAGGTCCATG[T/C]TTGACGGCGCCGATCTGTAAAATGAATTTGACTTCCGATGGAACAGGT</t>
  </si>
  <si>
    <t>seq-rs6690</t>
  </si>
  <si>
    <t>CTCTTTGTGAATCACATTTGGATATGTTGAACCTGAAGACTCAAATTTCAATGGATGCCC[T/C]ATCAAATGGTGGAAACCATGCCAACCTGAAAAATGATAGCTTAGATGCTT</t>
  </si>
  <si>
    <t>AAAAAaTTCTCCACTTTTCATGCCTCAAATGTGATCTAGCAACAACAATAATGAGAGAAA[T/G]GTTTCAAAAAGTATTCTGAACTAATTTCTCATTTTCTTGTGGCTGAGCAAAATAATGACT</t>
  </si>
  <si>
    <t>seq-rs188</t>
  </si>
  <si>
    <t>CTAGATCACGCATAGATATGTATCCAGTAGCTTCAAAGATGAGTCCTCATATCATACTTT[A/G]AGGACAATAGACATTTTCTTTTTCATATTCAATCTTTTAGTTTAGTTTTCAGTTTTGCTA</t>
  </si>
  <si>
    <t>TCTCTCTATTAGTTTCCTTTTCATATGAGTATTATGCTTTGAGCTGGTGGATTCTTTGC[T/C]TTTGCAACCACTCATAAAGGTATCATTTTGGTGCAAGTGGGGGCGCTTA</t>
  </si>
  <si>
    <t>GATCATCTGGAGCTACAGAGACACTTGCATTGTGTATCTTGAGCAGCCTCAGGTTGTACG[T/G]TTGTTTGAAGGCTTCTGCACCAACATTTATGTCTTTCGGAATAGGTAAGTGCAACCATAT</t>
  </si>
  <si>
    <t>seq-rs7747</t>
  </si>
  <si>
    <t>TGGGCCATGTGATAGAAGATGCTAATAGTGAAGAGATGCAAGCAAATGCTTGATAGGATA[A/G]GTTTTTTTTTTTTTTGATGTTATTTATGAGTATTTTCAATATTAATGTAA</t>
  </si>
  <si>
    <t>AACAGATATATTCAAAATTGTATAAGTTGCAAATTTCGGAGTCATATGATGAAACACTTC[A/G]AGAAAAACTGTTGAGGTGTTGACATGGAGGCATTAGAGGCCGACAGAGAACCAACTTAGG</t>
  </si>
  <si>
    <t>seq-rs7748</t>
  </si>
  <si>
    <t>TCAGGGAGTTTGGATGGTCCTATTAGATATTAGCTTCTGCAACCAAAACAAATACAAAA[T/C]GTACTCAGTCTTACTCGCAGCGTTGATTTTACCTACCAGCTGAACTTGGG</t>
  </si>
  <si>
    <t>CAGTTTTTAGTTTTAGCTAGCTTCCATAGGTTAAAGCCCTCAGGGGCTTCCAAGTCCTT[T/G]GTACTGATAATTCTTTGCCACCAACAGAATTGTAAAGCACTTATTCTGCT</t>
  </si>
  <si>
    <t>seq-rs8227</t>
  </si>
  <si>
    <t>AAAAGCCAGTGC[A/C]TTAGTTTCCGCCTCTTTGCTCCTCCGCAGCAACAACTCTTGTGATCTCTTTCTCTACCG</t>
  </si>
  <si>
    <t>seq-rs8226</t>
  </si>
  <si>
    <t>AATTTGAGTACGTCGATGATCATAGGTCCGGAAAGATTGTTGTCGAACTGAACGGAAG[A/G]CTAAACAAGTGTGGTGTCATTAGTCCTCGCTTTGATGTTGGAGTCAAG</t>
  </si>
  <si>
    <t>AATGTCGACTATAAGGATACTTCAATACCAGAAGAAATAAGAATCAGGGGCTTCAAATTC[A/G]ACAAGGTAGAGCAGTTGGAGAAAACATATACCGAGCCCGGTAAATATTCT</t>
  </si>
  <si>
    <t>seq-rs8222</t>
  </si>
  <si>
    <t>AAGGAGAGCAACGTCGGCAATTGCAGCACAAACAAGCAACATCAGTCCTAAGCAACTAC[A/G]TGATAGGAATTCTGCCGTAGCTCAAGCACAACAAGACGGCTGTACTGGC</t>
  </si>
  <si>
    <t>seq-rs8247</t>
  </si>
  <si>
    <t>TCCCCGGCTTTACCTGTTCTTGACAAACTCCTGGAAGATGATGATAACAAAAGTAG[T/G]TTTGATTTTGCATTTGTGGACGCGGATAAGACTAACTACGGAAACTAT</t>
  </si>
  <si>
    <t>seq-rs8246</t>
  </si>
  <si>
    <t>AAACACAATTGAACTCGGAGTCTTCACCGGTTATTCTCTGCTTCTCACTGCT[T/C]TTACAATTCCTGATGATGGCAAGATCCTAGCAATTGACCCGGATCTCAAGTCTTATGAAA</t>
  </si>
  <si>
    <t>seq-rs8244</t>
  </si>
  <si>
    <t>TAAGGTGAGAGACTGCAAAGAGTTTATAGATTTAGGTCGTTTCGTCCTAATAATT[T/C]TACTTTTTGCACTTGGAAGGATCTCTCTTGAAACACATATTAGAGT</t>
  </si>
  <si>
    <t>seq-rs8243</t>
  </si>
  <si>
    <t>CGTGGTGCTGGTATAGTTGCTGCTCGTGTCCCCAAGAAGGTCCTTCAGTTTGCTGGTAT[T/C]GAAGATGTCTTCACATCTTCTCGCGGATCCACCAAAACCCTTGGCAACT</t>
  </si>
  <si>
    <t>seq-rs8242</t>
  </si>
  <si>
    <t>CCATTCAACATCTGATGATTCAACCAAGTATCGACCCGTTGAGGAAATCGAACACTGGAA[A/G]ACAGCAAAAAGTCCTATATCAAAATTCAGAAAATACATTCAAAGAAATG</t>
  </si>
  <si>
    <t>seq-rs7028</t>
  </si>
  <si>
    <t>TGATAGAAAAGGGAGCTGTGCTGCACTTCAATGGTAACTCAAAACCCTGGTTGAAGAT[T/C]GGTATTGAGAAGTACAAGCCACTCTGGGACAAATATGTTGATTATAGTCA</t>
  </si>
  <si>
    <t>seq-rs4160</t>
  </si>
  <si>
    <t>ATACAAAAACTGATCTTTTATTAAAGAGAAATAAGAAGTGACACGTGGAACTCTTACCGC[A/G]TTCAATTTAAATAAGGGGCTTTTGGGACCTTGTACATAGATTTAGTGTAATTTTTTTAAA</t>
  </si>
  <si>
    <t>seq-rs3144</t>
  </si>
  <si>
    <t>CTCACTCTCTGTCCTCTCTCTCTCACCTCTCTCGATCTCGCTCACCTCTCTCCGTCCTCT[T/C]TTGATATCGGTCACCTCTCTCCTTCCTTTCCCAGTCTCGCTCGTCTTTTTCTCAATCTCT</t>
  </si>
  <si>
    <t>seq-rs7032</t>
  </si>
  <si>
    <t>GGGTACTTTTCGATGATAACGAAATTGAAGGAGATGATGTATTTGCTCGTGGCGAGACT[A/G]TGGACATAGATGATGAATGGTTTAACCAGATCCGAACAGAGTTACTTCA</t>
  </si>
  <si>
    <t>CAGTGGTCCTGACAAGCTAGGAAAGAAGGAATATTTTGAACATCTCCGCAATGCCAAGTT[T/C]TGCCTGGCTCCACGTGGTGAATCATCATGGACGCTTCGCTTTTATGAG</t>
  </si>
  <si>
    <t>GCTATGAATCAATTGCTCTTCTTTAGAAGATTTGGTGAAAGTGCTTTTGGCAAGTG[T/C]TTTTGGGGGTACATCAGGCAAGGTCTAGTTGCAATGTCAAATTATTCAGC</t>
  </si>
  <si>
    <t>seq-rs3145</t>
  </si>
  <si>
    <t>CGCTACCATCCATTAAAGATCTATATCAGCAAAATAGCCTTCATCTTTCATTAATGCAGT[A/C]AAATCTTTCAAAAGTGCATGAATATCACCCGCACAAGGATGAAATTTATCCCCTGCGACA</t>
  </si>
  <si>
    <t>seq-rs7037</t>
  </si>
  <si>
    <t>CAATCTGTTGACCTTTGCCACTGTTAGAGGTGCTGCACATATGGTACCATATGCACAACC[T/C]GCAAGAGCTTTGCATCTGTTTAGTTCATTTATACGTGGCCGGAGGCTCC</t>
  </si>
  <si>
    <t>seq-rs3146</t>
  </si>
  <si>
    <t>CACAAACAACTTAAACAACAACATACCTAGTGAAGTCCACCCAGTGGGTTCTGGAGAAGG[T/C]AGTATGTACGCATACCTCATCTCTACCTCAGAAGTGATGTAGAGAGGTTGATTCTAATAG</t>
  </si>
  <si>
    <t>ATCCAGGGGGGAAGCAGTAAGCATCATCTCTGAGCTGTCTATGAGTTTTTTCCAGCCA[T/C]ACATGCAAGCGCATCAGACTATCCACGTAGCGGGTGGTGACTGTTGGAG</t>
  </si>
  <si>
    <t>seq-rs7039</t>
  </si>
  <si>
    <t>AATAACTTTTCTGGTGATCTTCCTAACACCAAATTCTTTCAAGGTCTCCCTCCTAGCGC[T/C]TTTATTGGTAATCAAGAGCTCTGCACTGACAGAGCTGCATGCCACTTAAG</t>
  </si>
  <si>
    <t>seq-rs7040</t>
  </si>
  <si>
    <t>AGAGATTGGTAACCTCCAAGGACTAGATATTCTGTTCAATTTAAGTCGTAATTTTCTGAC[T/C]GGACAGATTCCTGAAAGCTTCTCTAACCTCTCCAAGCTAGCCAACATGGA</t>
  </si>
  <si>
    <t>seq-rs5737</t>
  </si>
  <si>
    <t>GCTATAGCACCCCATTTTTTGGTGATCCAGATTCCGACGTCAATAATATCAAAAGTTTTt[A/G]TGTAGGTCCATCAAGACCTTGGCGATGCGGCTGGTTGGCCCTCATGGTCAGTCAGACCCA</t>
  </si>
  <si>
    <t>seq-rs6787</t>
  </si>
  <si>
    <t>CACTGCTGCAATATGTCTTCACAAATGGGTTTCTGGTGCTGAGCAGTCCCAGTGTTCAG[T/C]CTGTAGACAGGCTTTTGGCTTCACAAGGAAACGGCACAATTGCTACAAC</t>
  </si>
  <si>
    <t>seq-rs6786</t>
  </si>
  <si>
    <t>GGAATCCAATGTAGTTTTGGATGTTCATCATATAGCTTGTGGGGTCAAGCATGCTGCCCT[T/C]GTCACCAGGCAAGGTGAAATCTTTACATGGGGTGAAGAATCTGGTGGCCG</t>
  </si>
  <si>
    <t>seq-rs6785</t>
  </si>
  <si>
    <t>ATTTACAAGTACAAATCTCCTCCACCACCAGTTTACAAATACAAGTCACCACCACCACCC[A/G]TTTACAAATACAAATCACCCCCACCTCCCGTTCACAAGTCTCCAGCCCCT</t>
  </si>
  <si>
    <t>seq-rs4058</t>
  </si>
  <si>
    <t>GCATGGTTGATCGAATGACCAATGAACTTTCTCATGGAAAGAAATTTCCTGATCAAGCGA[T/C]AAAAACATTAACAAAAGGAAGTCTTTCTGTGGTTTATAAATGAAAATGATGAACAATATT</t>
  </si>
  <si>
    <t>seq-rs6784</t>
  </si>
  <si>
    <t>GGCTCTGTTCATGGATGCGGTCTACAGTTGAAGAGATATCAAAAGATGAATCCTGGGT[T/C]GCAGTATCTATTTTACAAAGGAATAGATCTCCATATACCATTTCTTCAT</t>
  </si>
  <si>
    <t>seq-rs6783</t>
  </si>
  <si>
    <t>GAAACAGCTTCTTCAACGTCTTCGTTCAATCCTTCATTCGCTTTAAACCCCGATAACAA[T/C]CAAATGGCTCCCATCATGGCTCGTCCAGAACAGCAATGGCCACTTCCACA</t>
  </si>
  <si>
    <t>seq-rs4057</t>
  </si>
  <si>
    <t>TATGAGTAAGTGATGATACATCGTCTCGCCCACGCTGTCAGAACTTTACTATACTTTGTC[A/G]GGGTATATAACCTCTCAACTAATTGGATCCACTAGTCTATGCTAAAAAACATTAAGGAAT</t>
  </si>
  <si>
    <t>seq-rs6777</t>
  </si>
  <si>
    <t>GGAAACCCGGAATCATCCCCGTAGCCGGAACCGGAACATTCGGGCTATAGCTAGTAGCAA[T/C]ACAGATCTTTCATCCATCACCGTAACTGAAAGTGCAACATTTGACCCGAA</t>
  </si>
  <si>
    <t>seq-rs6776</t>
  </si>
  <si>
    <t>ACGACACGTCATCGACTTCCGATATGTTGGAATGGATGCCACTTCATTGGGAAACAAGGA[T/C]AAAAATTGTCAAAGGAGTAGCTGAAGGACTTGCCTATATGCATAATTTG</t>
  </si>
  <si>
    <t>seq-rs6775</t>
  </si>
  <si>
    <t>TCAACTATCATTCGGGGCAATTGAAATTTGAGGCTGTATTAGGTAGTGTGGCCACATT[T/G]ATCATGGGCTTTTCTGGTTTTGGCTGTGACTAATCTATTGTCTATATTC</t>
  </si>
  <si>
    <t>seq-rs6773</t>
  </si>
  <si>
    <t>GTGGAATTACTTAGAGCGAGTTGTAATCATAGTTTTAATGCATCATTGTGAGAACTATCC[A/G]CAGCTTCAGTCTTCTACTAGAAGAGCAGCCCAAAACTTGATTGCCAAGAA</t>
  </si>
  <si>
    <t>seq-rs8170</t>
  </si>
  <si>
    <t>TGCATTCAAACCGGAGACTGGCCGAGGTGTTCCTATCAGATTCAATCCCCGTAACGG[A/C]CGATCGATTCTAACCTATAGAGATGGATCGGAGATCCATATTGATGGAG</t>
  </si>
  <si>
    <t>seq-rs8169</t>
  </si>
  <si>
    <t>GCATCCACCGGCGCCGACGAGATGTCTCCACTGTTATCGAACCCGAAAACCGACCCGAT[T/C]CCGTCAACCCGGACTAAGTCTGTTAAGACCAAGGTCCCGGAGATCAAGGT</t>
  </si>
  <si>
    <t>seq-rs42</t>
  </si>
  <si>
    <t>CAAGCAGTTAAAAAGTTTTCAATGTTACAAAC[A/G]CTGGAATGCGTCAAGCTTTCACTCCGGGTTCGGTGCTTGGAGGCACTGCT</t>
  </si>
  <si>
    <t>seq-rs6771</t>
  </si>
  <si>
    <t>ATGTTGTATTTCTTTACTTGGAGTACTTTGTGCATTCTTGTGGGTGGTAATAGGAACTTC[T/C]GCTAAAATCGCGGGGACTTAGATGATATTCTCATAAACATGTGCAGAGT</t>
  </si>
  <si>
    <t>seq-rs6766</t>
  </si>
  <si>
    <t>TGATCAACATTTGACACACTATCCAATTCAATCAAACAAGCCCAAATGATCTCAAACT[A/G]TATGGAGTAATTTAAAACCATATACATTTTCGAATCTCAAAACCATATG</t>
  </si>
  <si>
    <t>seq-rs6763</t>
  </si>
  <si>
    <t>AAGTTGAAGGCTCAGGGAAAAGGCTACAAGGACAAATGTTATGAAAGTATAAGGAAGTC[T/C]GTTGAAGCACGTTTTGACAAATTGCTCGATGAGCAAGACCTTAAAACAG</t>
  </si>
  <si>
    <t>seq-rs6762</t>
  </si>
  <si>
    <t>ATGATAAATCAAATTGGTGCATCATTCTTGAGAAAACATCGTGATAGTGTTGAACTT[T/C]TTAGAAGATTCTTGTACTTCCATTTGCAAAGTGAAATCTAGTATATGAA</t>
  </si>
  <si>
    <t>seq-rs4056</t>
  </si>
  <si>
    <t>GAGAAAGTCATCATCGATCCTACGGAGCCAATTTTCTGTCCACACCCTTTAAGTCCTGAG[A/G]ATATCAAAGAGTTGCAAACTTCTAGAAATCGTGCTAAACTCCAACTTGAACGTGAAGTGC</t>
  </si>
  <si>
    <t>seq-rs4054</t>
  </si>
  <si>
    <t>TCCAAACGCAACGTGGCACCAACATTAAAGGTACCTTAAGCAATCCAAGCACAACTTATT[T/C]GGAAAGTAAGCTTAGCACTAACCATAAAGGATATATTTACTAGCCTACACCCGAGATCAT</t>
  </si>
  <si>
    <t>seq-rs6761</t>
  </si>
  <si>
    <t>TCTTCTTCTGGTGGTTGGTTCACTAAGATGTTCAAAAAAGTACATCCCGTTACAACT[T/C]CCTCCTCAAATTCTGCTATAAAATTGTGAACATTCTAGCGTCTAGAGAGT</t>
  </si>
  <si>
    <t>seq-rs5736</t>
  </si>
  <si>
    <t>ACTTTCTGCAGTGGATATATTTGTGAGTACAGTAGATCCACTTAAAGAACCTCCTCTGGT[A/G]ACTGCAAACACAGTTTTGTCCATTCTAGCGGTGGACTACCCTGTCGATAAGGTGACATGC</t>
  </si>
  <si>
    <t>seq-rs6758</t>
  </si>
  <si>
    <t>TTGTATACAGAAAGCACAAGCCAGTGGAATTATGTGCTCTTACAACAGTGTTAATGGAAT[T/C]CCAAGTTGTGCTAATTATAATCTTTTAACTAAAACAGCTCGTCAACAAT</t>
  </si>
  <si>
    <t>CCAAATATGCTTCCAGGGCAAGTCTACAAGTATGCCAGTCTGGGCGCACTAGTAGTTGTA[A/G]CTTTCCTTCAGTGTAGATCTCTAATAGGTTTTTCTTGTTATCATAATTTGCAAATTGCTG</t>
  </si>
  <si>
    <t>seq-rs9049</t>
  </si>
  <si>
    <t>GAGGCTTCTGGAGAGAAGCAGCAGTAGTTAACACTCTGGCCAACACTCCAGTGAAGGGC[T/C]CAAACCCCTTGTGAATGGGATAGGGTTGAGGCTAGGAGGAGGATATTTA</t>
  </si>
  <si>
    <t>seq-rs9048</t>
  </si>
  <si>
    <t>CTGATTTCGATCTTCAAGCACGCGGTCGTAGCTCAGGGGGAGAATATGATCAATCATTC[A/G]ATGAAGGGATTCGTCGTAATTGTTCATTTGGAAGTGAAATGAATGAACA</t>
  </si>
  <si>
    <t>TTATATCTTTGATCAAGTGGCATGTAAGCAATGATTGTGTGACTATAAAGAGTTGCCTCT[A/G]TTTACAGGAGACCAGGTGTTGGGCCTTCCATCTGCAGTAAAGGACAGGACATTGAATCCC</t>
  </si>
  <si>
    <t>seq-rs9043</t>
  </si>
  <si>
    <t>GATTTCATCCAATCTCTTAGCCCTAAGACCAAGAAAATTAAGTCACCACCTTCCGTTGC[T/G]TCGTGGTGGAGCACCACCGAAGCGTACAAAGGTGGTGCGTCGGTTATT</t>
  </si>
  <si>
    <t>seq-rs9042</t>
  </si>
  <si>
    <t>TAGACCCATTGTGGAACATGGGGAAGCTGATTATCCATTTGGCTTATGGAGTAAAAG[T/G]CAGCTTGATTATACAAAAGCCGGGATGTCATTAGCCGAACTAGTAAGC</t>
  </si>
  <si>
    <t>seq-rs9041</t>
  </si>
  <si>
    <t>CAGATCTTGTACCTGGATACACTCCGATGTGATGGATGACAATATCCACATGGAACCGTG[T/C]TCCCTCCCTTCTCGCTCTGGAGGGACTACTGATGATCCCGAGTCAATTG</t>
  </si>
  <si>
    <t>seq-rs9040</t>
  </si>
  <si>
    <t>ACCAGTGGAACTGATGGAAGGAGGAAGTTACCAATGTGTCGATGTAAATAACCCATCCCA[A/G]AGCATGGAAGAAGTTTTGGCAATAATACAAGAGGCTAGAGTTCCTCTGCA</t>
  </si>
  <si>
    <t>seq-rs9039</t>
  </si>
  <si>
    <t>TGAGCCATTTGTCAATCATGCATCTCAATTGGCTGCCCTAGACTATATCGTGTCTGTTG[A/G]GAGTGACATATTCATTCCTACGTACTCAGGAAATATGGCAAGAGCAGTTG</t>
  </si>
  <si>
    <t>seq-rs9035</t>
  </si>
  <si>
    <t>CACTCAATTATCAACAATTAATGCCTAAAGTGTCATCTTACAGTAATTCCCTGGATCAT[T/C]TGTCACTATCTTCATCAACATACACACAGTTAATGGATCCAAGGGCAAG</t>
  </si>
  <si>
    <t>seq-rs9034</t>
  </si>
  <si>
    <t>AATTAAGGCTTTGGCATAATGAGGAACTAGACGAAGATGTTGCTGACGTGCCGCATTTA[T/C]TTCCACCGTGTATCTATTCTACTGCTATCTGAACATCTCATCAGCTGAGT</t>
  </si>
  <si>
    <t>seq-rs9033</t>
  </si>
  <si>
    <t>ATCTTTCGGGGTTTTACGATAAATTCGACGTTGAAACTCGACAACTATCGTCGTGGGTA[A/C]GATGGTACGCTAATGTCCTTGAGCGTAACATGATTACGTCAAGGACGTTG</t>
  </si>
  <si>
    <t>seq-rs572</t>
  </si>
  <si>
    <t>ACTCATCTCATGCCTCATAACAACAGCTTTCTCAAAACAATAAGGTACATTATCTCCTCT[A/G]TCAAATCTTTCCACCTTAACTTCACCGAAATTCGTCTGCATAAGTTGTTGAATCCATGAT</t>
  </si>
  <si>
    <t>seq-rs9030</t>
  </si>
  <si>
    <t>ACACTATGAATATGGCAAATTCAGCCGCCACCATGGCAGGTGAAGGAACTGCCAACGCCA[A/G]TCAGAGGAAATTACCCAGATTTTTGTGCCTTCATGGGTTTCGAACAAGTG</t>
  </si>
  <si>
    <t>seq-rs7134</t>
  </si>
  <si>
    <t>TGCGTGCAGATTGATCGGGCTTAGTCTGATGATCTTGTTTGTTATTGATACTCTCTAC[A/G]AATCGCAGTTGATCATGATGCCTTCTGAGTCATTTAGTAATTTATCGCCC</t>
  </si>
  <si>
    <t>seq-rs7135</t>
  </si>
  <si>
    <t>TCTAATGAACAACTTTCAGTCAT[T/C]CCCATTTATGGCAAATGCTCACCTTTCAACACACCAAAACCTACATCTTGGGAAAACACA</t>
  </si>
  <si>
    <t>seq-rs7137</t>
  </si>
  <si>
    <t>CAGTTGCAGCGTCAACCCAGAAACAGCTGGGGATGGTCAGGGTTTTTGGACAGGGTTAC[A/G]TGATCGTAACAGTTATACTGGCGTTCCAGAAACCAGCGGAAGGACACCAC</t>
  </si>
  <si>
    <t>seq-rs4649</t>
  </si>
  <si>
    <t>TAAATATTGGATCGACGGATAAGATTGTGCCACGTGTCTCTATTTAGTCTTTTGTTAGTG[T/C]GAATGGCATATATGCTCTAGTTTTTAGGGCACCACACCAGTGTTTGCAAAAGAATGATAG</t>
  </si>
  <si>
    <t>seq-rs7139</t>
  </si>
  <si>
    <t>GCTGCTGGATTTGTCAATCGTGTGATGAAGTAGCTTTTGTTTCTCAACTGTTTGATCCTC[A/G]GTAACTTAGAGTTTGATGACAACCTAAACTACCAATATAGTGCTGAAGCT</t>
  </si>
  <si>
    <t>seq-rs7140</t>
  </si>
  <si>
    <t>TCTACCAGTCCAGTTAAAAGCAACTCTGAGAAAAACCAAGTTGCTGGAGACCCCCCGGG[A/G]TTGACATCAGATACCAACATTGAGAAGACAGATGCAGCGTCTTCTGCTTC</t>
  </si>
  <si>
    <t>seq-rs7141</t>
  </si>
  <si>
    <t>CGCTGATGACACAAATGGCAAGCCATCAACTCTCGTTGAAAAGGAAGTCGATAAGGC[T/C]TCATCAGCATCAAATGCTAATGGTGATGTAAAAGCAGCAACTTCACCAT</t>
  </si>
  <si>
    <t>seq-rs7143</t>
  </si>
  <si>
    <t>TGATCATCGAGGCGTTGGTTCATTTGTTTTACTCATAGCAAGCTTGCAAGGTCTTCTCA[T/G]TTGCTTTGAGTTCCATAGCTAGAAAAGATCACCATCAATATAAGTTT</t>
  </si>
  <si>
    <t>GCCTGAGTACAATCGGAAATTCAAAGTCAACGGTGGATATAAAAGTGGTTAACAGTGAAG[T/G]AACTGAGACTGTATTGAGGAAGCAGCAACTATGGTTACACAATACAATGA</t>
  </si>
  <si>
    <t>seq-rs7146</t>
  </si>
  <si>
    <t>ACTGGTTGTCATCATAGACGAGCAACGCAGACTGTCTTAGCGTAACAAGTGGATTTTACA[A/G]TACGGAAGGGCGCTTGCTATGACATGTCTTAGGTGGGTTAAAGAAATT</t>
  </si>
  <si>
    <t>TATTTGACGGCCAACTTCTTGATGTTCATTTTACACGGTCCTTCTACAAGCACATACTTG[A/G]TGCTAAAGTGACATATCATGATATCGAAGCTATTGATCCTGACTACTTCA</t>
  </si>
  <si>
    <t>seq-rs44</t>
  </si>
  <si>
    <t>TGTTTTTAAGTTTTTAACACTGGGTCCATTTACTTATTCATTTAAGGCAG[T/C]GAGGCTTCCTTTTTCTTCACTCTCTGTAATTTTGCTGTCTTTGGCTGT</t>
  </si>
  <si>
    <t>seq-rs7151</t>
  </si>
  <si>
    <t>GCCGCACATTGAGTGAGACCCTTGAGAATATGCATGCTCTAAATAGGATGTTCAGCCT[T/C]GAGACAGATATATCTGTATTGGAACAGAAAATCCGAGCTAAAGTGGAGC</t>
  </si>
  <si>
    <t>seq-rs7152</t>
  </si>
  <si>
    <t>CAAGAAACTGAGGGCTTATGCAGAAAGAATAAGGGTTGCTGAACTGGACAAGTGCATGTC[A/C]AAAATGGGTGATGATATCTCAAAGAAGACAAAGAAGGCTGTTGATGATC</t>
  </si>
  <si>
    <t>seq-rs7153</t>
  </si>
  <si>
    <t>TGAAGTATCAGCTGGGCTAGACTCGTTGGTCTTAGGGGAAGTCAAATCCTTGCTCAAGT[T/C]AAGCAAGTAGTCAAGGTTGGTCAAGGAGTTACAGGCTTTGGAAGAAACA</t>
  </si>
  <si>
    <t>seq-rs7154</t>
  </si>
  <si>
    <t>CAGAGAACACCCGGGCAGCATATCCAATTGAATACATCCCAAATGCTAAAATACCATG[T/C]GTTGGTCCTCATCCAAAGAATGTCATTCTCCTTGCATGTGATGCATTCG</t>
  </si>
  <si>
    <t>seq-rs1973</t>
  </si>
  <si>
    <t>CCTCAATACACCTTTGAATGGATTTGGTCTCTTAAGACGCTAAACAAAATTCAATTTTtC[T/C]TGTGGCTTTGCTATCATAACATGCTGCCAACAAACATGTACCTTCACCATATAGGTTTGA</t>
  </si>
  <si>
    <t>seq-rs7155</t>
  </si>
  <si>
    <t>CGGTGATTTGTCAGTAAAACTATCTTCGTTGAAGCAATTGAAAGATGTATTGTTATCGGC[A/G]GAGCCATCTCAAGTTGCTGAGCTTCTCTCTTATTTAATTGACCTTCAGTC</t>
  </si>
  <si>
    <t>seq-rs7156</t>
  </si>
  <si>
    <t>CAGTGACGATAAGTAACATGACATCTCTTGTTGATCTTGAATTGAGCGCGAATCGTCTTG[T/C]TGGTAAGGTGCCTAAAGAACTTGGGAAGTTGAAAAATTTGAGACTCCTTG</t>
  </si>
  <si>
    <t>seq-rs7158</t>
  </si>
  <si>
    <t>TGGAAGCTTTTGCCCCTTTTGGTACACGATTCCAATTAACTGAGCTTGGGGTCTTTTT[T/G]GTTTCCCGTCTTTGAATAATTGATAGATTCAAGAAAAGCTTTGAGGCCT</t>
  </si>
  <si>
    <t>seq-rs1974</t>
  </si>
  <si>
    <t>AGTATGTATTTTACAAACGAACTTAAAAGCAGCACGTTTTTGAATATTCACTAGCCTACC[A/G]TGAAGATGGTGAGCTAAAACATGTGGGCCTAAAGGTTTGGGTCATTGGGCTTAAGACCGG</t>
  </si>
  <si>
    <t>seq-rs7160</t>
  </si>
  <si>
    <t>CAATTGTTGCGATGCTTTTGTGGTTCCAGCAGGTTCTGGATACCATAAAGGATTAGCGGC[A/G]AAGGAAGGCTGTTGTTATGCTGTTGTCTCAAATCGTAAGGAATGTTGGC</t>
  </si>
  <si>
    <t>seq-rs7161</t>
  </si>
  <si>
    <t>ATGAGCTCAAATGGTACTGGACAGAAGCACAGCAAGGGAATCTCAACTACAAAGATGC[T/C]GATGAGCTCCTGGACTTTTGCACAAAAAACACATCCAAGTTCGAGGTCA</t>
  </si>
  <si>
    <t>seq-rs997</t>
  </si>
  <si>
    <t>AGAGTTGATCTTATTATGCCGTCATGACTCGAGAAATTGGATCATGACAAATTGGTATCA[A/G]AGTCTCTACCTATTATTGCTTGGCAAAGCATAACACTGAACCCTATCATCTTGACAAACC</t>
  </si>
  <si>
    <t>seq-rs7162</t>
  </si>
  <si>
    <t>TATGTGTTCAACAAAGTCCTGAAGATAGACCAAACATGTCTTCTGTGGTTCAAATGCTA[A/G]GTAATGAGAGTTTATTGGCAGAAGCTAAAGAACCAGGATTTTTCATGGA</t>
  </si>
  <si>
    <t>seq-rs4651</t>
  </si>
  <si>
    <t>ACATGATAAAAATCATATTAAATTCGTTCAAAGAAGGAAGTCAACTAACAAGTCTTTCAA[T/G]AACTCCTAAAAAAAaGATTTGCAAAGGACTGATCCCTCAAGATTGCTTACGTGAAAAGGT</t>
  </si>
  <si>
    <t>seq-rs1975</t>
  </si>
  <si>
    <t>TTTCCAAACCTGTTAATAACAGATCAGTATAAGCAAGTGAAGCGTGTTTAATAGATTTAA[T/G]TTATATACACCAACACTTGGTAAGACATTTTACACTATCAGTGTAGTTACACTATCAGTC</t>
  </si>
  <si>
    <t>seq-rs7163</t>
  </si>
  <si>
    <t>GTTGTTGGATTTTGTATCATCACTGGACGATGCTGTTGTGAGATCTGCTTCGGAGAAGGC[A/G]TTTCAGTCTCTACCTGATATCTCAAAAGCTATTTCGGCACTCACTGTCT</t>
  </si>
  <si>
    <t>seq-rs7166</t>
  </si>
  <si>
    <t>AGACTTATCGCCTCTCCGCAAACCGTTGGAAACCCGTAAAGATGATGAAGCAAAGTTA[T/C]ATTAGAGCAGATGGTTGAGCAAATGCAGCATCTATGAATAGAGAAAAC</t>
  </si>
  <si>
    <t>ATGATTCTATCACTCCTAATAGTACTCTTCACCAGCTGATTTACAGTTGGTTTTCTCA[A/G]AAGTATTTGGCTATGAAAAAGAGGTCAGAGGATGTGCAAGGAAGGGTTTT</t>
  </si>
  <si>
    <t>seq-rs7168</t>
  </si>
  <si>
    <t>GCAAAAACAGAGTAAAACAGAGCAACAATGAAGAACAAAGGGAGTCATGGCCAAAACAG[A/G]TTTATTCGAATTCTCGCATTACCATGGAAGGCATTAATCAAAGCGCGAG</t>
  </si>
  <si>
    <t>seq-rs1977</t>
  </si>
  <si>
    <t>TTGCATAAAGGCTTTGTGGATCTGTTGCAGCTCCTCTGCTAGCTCTTGACTTTCCTTTGG[T/G]GTTTGAAGATACCGTGCCTCCATTTAGTTCTTGAGATGCATTAGAATCATCCTCAGAGCT</t>
  </si>
  <si>
    <t>seq-rs7169</t>
  </si>
  <si>
    <t>TAGGGAGTTTTATGCCCCAAAGTAGAACCTTTTCGGCACGATTCTATGTTAATCGGGGT[T/C]GGAAAGCGGGCACCAGACACTGATGGGAAACCCATAAAGGGTTCTAATCA</t>
  </si>
  <si>
    <t>seq-rs7172</t>
  </si>
  <si>
    <t>ACCAGCAGGCATAATGCAGGTTCTGCTTCAAGAATTTCAGGTCCTTGCAGCTCATAACAC[A/G]ACTTGGTTCTCCCTATTGTTCCCTTATCAGATTATTATGCATCTACTCT</t>
  </si>
  <si>
    <t>seq-rs7173</t>
  </si>
  <si>
    <t>ATAGTAAATCTGCTGACGATGCAAGAGATAGACACCATGAATTTTTTATGCAATCGACA[A/G]TCAAATTAGGAAAGTTGAGAAATCTCTTAATGAATCAGCTGTTTCACAAG</t>
  </si>
  <si>
    <t>seq-rs1979</t>
  </si>
  <si>
    <t>TATATTGTTTTATTCAACATTTTCAAAGTATAATGTTGTGTGAGATTCGGGTTTCTTCAG[T/C]GCTGATATAGATCTAGGAAGAACTTGTTGTGCTTTTATCAAAGGGGGAATGAAGAACTTG</t>
  </si>
  <si>
    <t>seq-rs7174</t>
  </si>
  <si>
    <t>CCTCCAGCTGAGCTAAGATTCAGTTCAATTGGTGAAGCGTGTGAGCTTTCTCAAGGAGA[A/G]AGGGTAAAGACTACTGTGTCTGCTGCTGCTGCTGCAGCTTACCGAGCTA</t>
  </si>
  <si>
    <t>seq-rs7175</t>
  </si>
  <si>
    <t>GCTGTTTATTGGGAAACGACAATCAATTCATTCCTTGATGATTACAGACCTGTTGAGGG[T/G]ATCATGATTGCTCACTCCGGACGATCAGTTGTAACCCTTTTCCGATTTGG</t>
  </si>
  <si>
    <t>seq-rs1980</t>
  </si>
  <si>
    <t>TAAACTTTAAAAGATAAAAGGTTAACGTGTTGACGTGTTGTAGTCTTAAGGGTGAAATAA[T/C]ATCTTACAAGATCTAAAAATCAGCTCATTCATTAAAATAAGTTCAAAGTTAAAAGACTTT</t>
  </si>
  <si>
    <t>seq-rs1981</t>
  </si>
  <si>
    <t>TGTATAAATCAGGCAATCTTGTACTGATTGACGCGAATCAGATCAATGTTTGGGAGTCTG[A/G]TACACAATCATCAACTTCCTCTGTTGAGTTAAGGTTGTTGGATAATGGAAATCTTGTTGT</t>
  </si>
  <si>
    <t>seq-rs7176</t>
  </si>
  <si>
    <t>CTACGCCGGTGAGCTTTGTGGGGTGTCATGTACAGGTGAAGGAGAAGCTATCATACGTGG[T/C]ACCCTAGCACGTGACGTGGCAGCAGTTATGGAATACAAGGAATTGGGTC</t>
  </si>
  <si>
    <t>seq-rs1982</t>
  </si>
  <si>
    <t>ACTTATCTTAATCAGCTAATAATTATAGATAGTATTCAAAATGTGTTGTCCTGATCATGG[A/G]ATTATGTTGGTCCATTCCTGCTATTAGGTTATATAGGTTTTTATGGTGCAGTTTTGTCGA</t>
  </si>
  <si>
    <t>seq-rs7177</t>
  </si>
  <si>
    <t>ACGGGAAGAAAGCACCATCAACTGATGAGAGAAGTGTTTCCAAACCTTGAGGTTCAAAG[T/C]GGAATGAGCTTTTTAGGGTGGGAATGAATTGTTTTGATACAAATTCGCC</t>
  </si>
  <si>
    <t>seq-rs7178</t>
  </si>
  <si>
    <t>GATCAACTGAGAGTATTGAGTTTACAAAACAACTCACTTACCGGTCCGATTCCTGATCT[T/C]TCTGCACTTTTTAATCTCAAAGTTCTTTTCCTGGACCATAACTCCTTC</t>
  </si>
  <si>
    <t>seq-rs7179</t>
  </si>
  <si>
    <t>GCCAAAACGAAGAGTTACGTAAGGGAAGTCCGTTAAAACCGTAAAGAAAACAAATCACAT[A/C]AAAGATCTTTACTCATTATTGGAGTTTCAACCGCTTGTTTAGTCCTTTTA</t>
  </si>
  <si>
    <t>seq-rs5149</t>
  </si>
  <si>
    <t>GTTGATCGTGTGTGGAGACCACCACCGCTATACGATGGAGTGCCCCACGCCAGAGTCATG[T/G]TGCTTTAATATACTAAATAAAAAAaCAAAAAaGTAGTGGTCCTAATTATTTGATTAACGT</t>
  </si>
  <si>
    <t>seq-rs7180</t>
  </si>
  <si>
    <t>TTTGTACATCTCATAAGTCAAATATTTGCCTCATGGTCCTGAGATACACTGATCCTTG[A/G]TTGTTATGCTCAATGAGCACGAACAGAACTATGCTTTTGTAACTGTT</t>
  </si>
  <si>
    <t>seq-rs7181</t>
  </si>
  <si>
    <t>GAGGTAGATGACACAGCATCATGCTGTAATGGACGGGCTACAGATCTCCACCTGCTTT[A/G]CCGGGATAGCAAGGAAATGAAGGAGTTGATGACGTGTAGGGTCTGTAG</t>
  </si>
  <si>
    <t>seq-rs7182</t>
  </si>
  <si>
    <t>TTTTTCTCCATTTTTTATTCAACGGAGAAAAAAAAAGAAGGGGCAAACAGAGAAGAGAGA[A/C]AATGGCTACTCTGAGTATTCCTCCAGTTTTAACTACGCCTCGTGATGACG</t>
  </si>
  <si>
    <t>seq-rs7183</t>
  </si>
  <si>
    <t>GTTCACGGACTCCTTCTCAAATAGTACATTTCAAACAACTTTACCATTCCATGAATGG[T/C]ATCTACCTTGAGCATGATATTGAGCTTCACGCATCTGGTGATCACAAAAA</t>
  </si>
  <si>
    <t>seq-rs1983</t>
  </si>
  <si>
    <t>CCACCATAGTTAGACTATTTTTAAGTATCATCTTCCTTGGATCTTCGCCTCTGAAATTTT[T/G]TTGCATCCAACTCCATTCAAGTTCCCACTCCAGTATTGCCTTGAACCTTTtCTGCCATTT</t>
  </si>
  <si>
    <t>seq-rs7185</t>
  </si>
  <si>
    <t>AGAACCTCACGACCATACAAGTGGGCGCAGCATCTGGCAGGCATCGATTTTTTACCTGAG[A/G]TGTCACCGTCGCTTAGAGGTTTTGAGACTTCAAATGATGAGACATCAAAG</t>
  </si>
  <si>
    <t>seq-rs7186</t>
  </si>
  <si>
    <t>GACCTTATTCTGGAATCAGATACTGAAATGGATGACATTGTGCAGATTGAGCAGGACAG[T/G]AATAATACACCTGGATCTGCTGGGGTCAGTGATACATCATGGGTGGACTG</t>
  </si>
  <si>
    <t>seq-rs7187</t>
  </si>
  <si>
    <t>GACTTGTATGAAGATTTCCTCCCCTGGTGTCAAAGATCAGAGATCATAAAACGACATCCA[A/G]ATGGATCTTTTGATGCTGAGCTAGAAATTGGCTTCAAATTTCTTGTTGA</t>
  </si>
  <si>
    <t>seq-rs6</t>
  </si>
  <si>
    <t>ACCATATAAGCTGACAAGAAAATTATGAGGTCAAAGACTTCACTTTTTCCC[T/C]ATATGGAGAAATCATTTTTGGGTGGGCAATGGGTCAATATTTAACCTCCAAGCACATT</t>
  </si>
  <si>
    <t>seq-rs7190</t>
  </si>
  <si>
    <t>CAACTTCATCTTCTTCTTCTGAATCATCTTCATCAGAATCTTCGCTTTCGGGTAAAAACC[T/C]GAATAAATCTGAAAGGATAAAAGGGCCATGGAGTGCTGAAGAAGATAAGA</t>
  </si>
  <si>
    <t>seq-rs7191</t>
  </si>
  <si>
    <t>TCAAAGTCTTTGCCGGGTTCTCCTGATTCTTACGCTGATTTCGGGTCGGGTTCTAGGT[T/C]GTCTCACCAGCTCCGTCACTGTTCTAATTCCTCTGCTGTGCCACTGCCGT</t>
  </si>
  <si>
    <t>seq-rs7192</t>
  </si>
  <si>
    <t>GGTATTTGGTATTTTACAACTTGCTTTGGTAAATAGAGCAGGATCCATCGCCATTATAA[A/G]TGAGAAGAAAGGCACTGTTTGTTTTTGTCACTAGTTATGTAATCTTAGCA</t>
  </si>
  <si>
    <t>seq-rs7193</t>
  </si>
  <si>
    <t>GTCTTGCATCTAGCAAGGATGGGTACACTCCAGAAGATGCAGTTTGCTCATATGCAGGAA[A/G]AAATTATGCTGCTAGTTTTCTGGATGAAATGGAGAATGCTGGAGATGCAT</t>
  </si>
  <si>
    <t>seq-rs7194</t>
  </si>
  <si>
    <t>CTCTCCTGTTTTGGATAGTAGAGACTTACAGGATGAAAGAATGAAGCATTCTACTCCGGT[A/G]AGCAGTCCCGAGGATCAAAGAACATCCTATATCAGAACTTCGTTGCTGAA</t>
  </si>
  <si>
    <t>seq-rs91</t>
  </si>
  <si>
    <t>GTAAGAAAGATGGTTTCAAAGTTTTGGTCTGTCTGCAACAAGAAGCCATGCC[T/C]GTTTTCATGGAAGAGATGGAAAAGTTGGAGCATGGACTTGCTTGATTGAT</t>
  </si>
  <si>
    <t>seq-rs3186</t>
  </si>
  <si>
    <t>GTTATTTATCGATGCGTTTTCAGTTTCCGACCCATTTGACCATAACACGTGTTTCAACAG[T/C]TTCTCCCCTTCTTCTCCGATGAACCGATCGGCGACGAATTCTTCCGATCGATCGAAGATT</t>
  </si>
  <si>
    <t>seq-rs7195</t>
  </si>
  <si>
    <t>AACTAAGGCTGTTGGTACAGCGGTTGTATCTGAACCAATTACTACACAAAATTGGAAGA[T/C]TTCAGATGTAAGTTTAGTCGCAGATAATGTATCAGATCTCATATTTCAAA</t>
  </si>
  <si>
    <t>seq-rs7198</t>
  </si>
  <si>
    <t>AAAGAAATATGCCCTCCGAGGCAAAACTGGTTTCTCTCATATTGTCCTGAAAAAGCTCCT[T/C]AGGTGGTGGCCTTTTCTGCTATTCTTACTTGCAGCAGGTCTTCTTATCT</t>
  </si>
  <si>
    <t>seq-rs7200</t>
  </si>
  <si>
    <t>TTCTGGGCAGGCTCAAGCAATTTCCCTTGGCATTGCTCGTGCACTCCTAAAGGTTAG[T/C]GAGAGCCATAGAAAACCATTGAGGGAGGAGGGTCTGTTAACTAGAGATG</t>
  </si>
  <si>
    <t>seq-rs7201</t>
  </si>
  <si>
    <t>TTGACGGAGATTATCAGCTACCCATCTGCGTGGCGGAAAACCGCCACGGAGATATTGGA[T/C]GATCAGATCCAATCGAGTAATTATCGATCGTGGCCACAAAAGGAGCAGCA</t>
  </si>
  <si>
    <t>seq-rs7203</t>
  </si>
  <si>
    <t>GAGAGACCATAGATTACTCATCAATCTGAATACTGATACCTATTTCGATCGAGAACTAGT[T/C]ACTACGTGTTGTCATCCTGAGAAAATTAGATTTTTGTTTGCCTCGTATGT</t>
  </si>
  <si>
    <t>seq-rs7204</t>
  </si>
  <si>
    <t>ATACAGCAGGAGTTTGGATCCTTTAGCAACTACTTCTGGCGTTTTGTAAATCACAAGCC[A/G]ATAAGAAGTGGATTTCGCTATGCACGTCAAGTACCAGTAAAAACACCAAA</t>
  </si>
  <si>
    <t>seq-rs7205</t>
  </si>
  <si>
    <t>GTTTCCAGTGGGCTTTCTTCCGTGTAGAGAATGAGTGGAATAAGATGAACTCTAAACAAA[A/C]TATTCAACTCTCCACGATTGACAAGCCAAATGATGAACAAAAATTACTCG</t>
  </si>
  <si>
    <t>seq-rs7207</t>
  </si>
  <si>
    <t>GCAGCTTGGTTACGGTGTCCTCCTGTCTGATGTCGATATTGTGTATTTGCAAAATCCTTT[T/C]GATCATTTATATCGTGATTCAGATGTTGAATCAATGTCAGATGGTCACAA</t>
  </si>
  <si>
    <t>seq-rs7208</t>
  </si>
  <si>
    <t>GGTGCTAGTGGAACTCCATCAAACGGATTTTCAGCGTTTTTAAGCTCAATGGAAGA[T/C]GGATTTGGTGTTGTAGCTGAGCCTTGGGATGACCCTTCTGATAGAAAA</t>
  </si>
  <si>
    <t>seq-rs1986</t>
  </si>
  <si>
    <t>CAGTGATGATACAACGTCCTGTCCACGCTGCCAAAATTGTCTTATACATTGACGTCATAT[A/G]GACGCTTTAACTAAGTGGATCCACTAGTCTATGCTAACAAACACATAAGAAGACATCTAA</t>
  </si>
  <si>
    <t>seq-rs7210</t>
  </si>
  <si>
    <t>CCAGGGCAACTCAAGTGTTCAGGATTGGGCCTCAAAGGGAGGAAAGAAGAAGGGTAAGAA[A/G]GGCAAGAAGGTTAACCTTTCAGAGTTGGGCTTCAATGTGGTTAGCAACC</t>
  </si>
  <si>
    <t>seq-rs7211</t>
  </si>
  <si>
    <t>AAAGGAACAAGAAAAGAAGGTTACTTCTGGACAGCAGCATATACCAGTGCCAACACAGA[A/G]ATCTGTGCCAAATCCACCTGCGAGAGTAGGTGGTTCATCATGGTCTAGTT</t>
  </si>
  <si>
    <t>seq-rs3190</t>
  </si>
  <si>
    <t>ACTCTTATCTGAATGTATACATTCTTGTTTTACAATGACATAATCTGTCTTTAGAGATGC[T/G]GCTTTTGTTTCATATGTGTAGCTGCAAGATCAAGTTTGTCTTGGCATCGTTCCATTGATG</t>
  </si>
  <si>
    <t>seq-rs7212</t>
  </si>
  <si>
    <t>TAGTCTTTTATATGTAGTCACATACAGCTGATTATTGAAGCAGCTTTTAAACTAT[T/G]TCATAAAATATTTTGGCTGGTCTCCCCTCTCAACTCTATGTTTATATCCAATATAACCAT</t>
  </si>
  <si>
    <t>seq-rs7213</t>
  </si>
  <si>
    <t>GGGATTTGAATTGAAACACGGTTCCTAGGCCTACGGGGGTGCCAGATTTACGGTTCTAT[A/G]ATCATGTTCTTGTTATATGAGTACATGGTGAAGGATTTTAGTGAGGGATA</t>
  </si>
  <si>
    <t>seq-rs7214</t>
  </si>
  <si>
    <t>GGAATTCTCTGAAGCCTTGGCTAAAAAGAGCAACGGAGAGTATGAGGTTGCCTGTGAGCA[T/C]GTGCATTCCTGCTGTGTTCTTCTGGCTAAAGTCGCTAAGTTCAAAATAGA</t>
  </si>
  <si>
    <t>seq-rs7215</t>
  </si>
  <si>
    <t>CCAGGGGCCAAAGGCAGTGCATTTTGAAGAAGAGCTTTGCTCATTCTAATTTACATTC[T/C]GAGTTACCAACATGGAAAATCTTTATGTTTTGTGGTATAATAACTTAA</t>
  </si>
  <si>
    <t>seq-rs1987</t>
  </si>
  <si>
    <t>TTATCAACTGGTTTTGAATTTTGCTATGTGTTAACTTGCTTGTTTTTCTCTATCTGTTTA[T/G]CTGATCATCTGTTTGTTTCTCGGCATTTATCTGCGTAAAATACTTTCGATTGCTTCTCCA</t>
  </si>
  <si>
    <t>seq-rs5150</t>
  </si>
  <si>
    <t>ATAAACTCCTTTGTTTCAATGCATGGCTTGCCATTAGGCCTGACCCACAATACAAGTTGG[A/C]TCTTTATTAGTCACAACACAATTAAGGCATCGTCAGACATCGTTTGCGACACGTGAAATG</t>
  </si>
  <si>
    <t>seq-rs1988</t>
  </si>
  <si>
    <t>CTGGGTTTTTACTCTTTTCTTGCTGAAACCCATTAAAGATCTGTGAAAAAAAGAAGCAAA[A/C]ATTAATGCTAATTAGAAATATTTATTGATGTACCAGATTCATGTCTCCAGTTCTTAGTGA</t>
  </si>
  <si>
    <t>seq-rs1989</t>
  </si>
  <si>
    <t>CTACATTTCCAGGATCCAGTTTGAATAATTGTTCCCCAGCATGGATGGCTAAATTCAAAT[T/C]ACCATGCACACGAGAAGCAGTCAGCAATGCACCCCATATAGATATATCATGCTCCATGGT</t>
  </si>
  <si>
    <t>seq-rs7216</t>
  </si>
  <si>
    <t>GATTCTTCAAGCTGCTTGTGAAACCCTTGCTGACTCTACCTCTCGTAGAGAATACAATCA[A/G]GGCCTCGCTCAGCATGAGTTCGATACTATTCTAACTCCGGTCCCCTGGGA</t>
  </si>
  <si>
    <t>seq-rs1990</t>
  </si>
  <si>
    <t>GGCATGTCTACCCTCTCCATCTTGATGACTTGAAAAAAGATCTTGCCCATGCACCAGAAC[A/G]TCCCAATCCACATCCCCCTCATAGGCCATATCCCCGTGCCTGCGTTTTTTGGTCTTGCGT</t>
  </si>
  <si>
    <t>seq-rs7217</t>
  </si>
  <si>
    <t>CGTATTCGTGGAGAACGAGCTTAAGCTGTTCAAGATGCTGATTAATCAATCTCTTTTTG[A/G]TTATTCGTGTATGTTTTTAGCCTTAACGTACCGAAACTAGTATATCT</t>
  </si>
  <si>
    <t>seq-rs7219</t>
  </si>
  <si>
    <t>CGAAGAGCTCAATTAAAGCAAAAGCATATAACTAAATTGCAAGCTGCTGTACGTGGACA[T/C]TTAGTTCGTAGGCAAGCTGTAGGAACTCTGCGATGTGTCCAAGCTATTGT</t>
  </si>
  <si>
    <t>seq-rs1000</t>
  </si>
  <si>
    <t>GATCTCATCTGTCTCCTTATCTGCCTGTAAATGACACGACAAAACAAACAACGTATGATA[T/C]CACAATAACTCCATATAGTACTCCAATATAATAATAAAAGTTATTATATGGAGTAAAAGC</t>
  </si>
  <si>
    <t>seq-rs7220</t>
  </si>
  <si>
    <t>AGGCAGGATCCTCCAAAGGTCCTCCACCTGCTTCCACTGCCGCTGCAAATGCACAAAAA[A/G]CAACTCCCTCCAAATCACTGGTTTCAACTGTAGCTGCTTCTCTGAACAC</t>
  </si>
  <si>
    <t>seq-rs7221</t>
  </si>
  <si>
    <t>AAAAGACCATCTCTGGTATGTACCTTGGGGAAATTGTGAGACGGGTGCTGGTCAAAATGG[T/C]CAAGGTTGGGGGCTTATTTGGTAGCAGCTATGTTCCGGAAAAGCTAGTCA</t>
  </si>
  <si>
    <t>seq-rs7222</t>
  </si>
  <si>
    <t>TTGGAGAAGCAGGAGTGAAGAACTCCGATGCTTTGCTCAAGAGTCAAAACAAAAACTGCC[T/C]TTTTCCTTCATCACCTGCACTTCTCTTCCGGCTGGCTGTATTTACTGCAT</t>
  </si>
  <si>
    <t>seq-rs7224</t>
  </si>
  <si>
    <t>AGTTATGTGATCAAAGGCACTAATGGTGGTGCTACTATTGCTGGTCATAACCTTGATAC[A/G]CCTGTAACCTCACAGAAACATCCAGCCCTGCATTTCTTGCTTCCCCAGAA</t>
  </si>
  <si>
    <t>seq-rs7225</t>
  </si>
  <si>
    <t>GCAGCGGTCAAAGAAACGGAAGCTTAAGGATGATTCTTCTGAAGAAGACTCAGATGATG[A/G]TTTCATTGCAACTCTTAAAAGCACAAAGAGACAGAAAGCCTCTTGATG</t>
  </si>
  <si>
    <t>seq-rs7226</t>
  </si>
  <si>
    <t>TACAATGGTGAATAAATGTCAGCAAACAATTTGGCCTGGATTATTATCTAACGCCGGAAT[A/C]GCTCCACTTTCCACCACTGGTTTTGTTCTACAAAAAGATGAATCGAAAA</t>
  </si>
  <si>
    <t>seq-rs7228</t>
  </si>
  <si>
    <t>AACAACGAGCCATCAACGATCAACAACTCTATGGTATATGATGGTGCATGGGATATCA[A/G]TAGTGCATCTTCAACCACCACGTGCATGCACGTGTTCAGTTCACCGGCCA</t>
  </si>
  <si>
    <t>seq-rs1001</t>
  </si>
  <si>
    <t>GTATACCTCAATCAGCCAATCAATGAGATGCCTCTAATCCTCTCATTGATATCAAATTGC[T/C]GTTACATAAAGTTTGGAGGGACGCAGCTAACGATCTGCAATTAGAGAAAAGGGGTAAGCA</t>
  </si>
  <si>
    <t>seq-rs7232</t>
  </si>
  <si>
    <t>CACATGTAAAATTTTCAGCCAATAATCGAGAATTTGCTCACCACAGGCTTCTTAGT[A/G]TCAGGTCAGGTACTCACACTCACGACGACGGACGTACTAGTAGATGGAAA</t>
  </si>
  <si>
    <t>seq-rs4191</t>
  </si>
  <si>
    <t>GAGCATAGCCTATGAGTTGATCAAATCAGCATCGCGCCCTGCCTCGCCATTCTTTGCATT[A/G]ATGCTCTCACCATTGTTCAGAGCAACTAAATCAGCCTCAACAACAGTTTTAACAACTTCT</t>
  </si>
  <si>
    <t>seq-rs7236</t>
  </si>
  <si>
    <t>TTGAGGAATCCAAAGGGTGGTAGTGCATAGTAGGTATAGAATACAATGACTATTGACCCC[T/C]CATAGTTCTAGAAATTTAGGGGTCATTAGAGTTTAGAGATGGCTATTCCA</t>
  </si>
  <si>
    <t>seq-rs1992</t>
  </si>
  <si>
    <t>CGTACGTTATTTTATTTTATTATATTTTTTtCCCATGAAATAAGAGACGATCATGTTACG[A/G]TATCGTCAAAGAATCTGATGAAAATTGAAATGAGTGTCCCAAAAAATATATGGCGACATA</t>
  </si>
  <si>
    <t>seq-rs7237</t>
  </si>
  <si>
    <t>ATAACTACGCCTCAGTTCCAAACACGGGTCGTCTATTTGGCTCAAGGATGCATGTAAA[A/G]AAATGTTAACAAGATGAACAATTTTTCATATAGGATAACCACTGATGAT</t>
  </si>
  <si>
    <t>seq-rs4192</t>
  </si>
  <si>
    <t>TGCTTCAGAAGGGACTTGGCGTGCATTTTGTATCTCTACAAGAAAAGGACGGCCTGTACC[A/G]AGCATCCGAACCTGAGAAAGGTAGTGTTGAGACTAGAGGATCAATAATCATCCAATAATT</t>
  </si>
  <si>
    <t>seq-rs7239</t>
  </si>
  <si>
    <t>TATATAGTTACAATAAATTCCCCAAATTTAACAACAATCTTGTTCCACCAATGGCCAAT[T/G]CTGTACTCTCTTCCAATTTCTTGGGTTCCCAAATCTTTGTTTCTCCTCC</t>
  </si>
  <si>
    <t>seq-rs7240</t>
  </si>
  <si>
    <t>TATAGTGTATAATATATGGTAGCTCATTTTTTCGTGCCACAACACAATCTTGTATCACT[T/C]ATAAATTAGTTCCTAACCGCACAATGATTTTTTTTTTTTGAATCGTTAAC</t>
  </si>
  <si>
    <t>seq-rs7241</t>
  </si>
  <si>
    <t>CGGATGCAAACGTCTGGATCAGATGTCTTCTACGTTGGTGATCTTAGTCCGCGCATGTTG[T/C]CTTCAGGGTGGTAGCATTTCCTCTGCAAATTATTAGCATCCAATAAATTT</t>
  </si>
  <si>
    <t>seq-rs1003</t>
  </si>
  <si>
    <t>GCTTTAAGCCTTGAACCTCACAACCTTGCGAGTTGTTTATTCACACTAATGGTATCCCTT[T/C]GTTCTTGGTGGTTGTAAACATTTTCCAGATCTGTTGAGAAAGTATGGTAAAAGTGATCAA</t>
  </si>
  <si>
    <t>seq-rs7243</t>
  </si>
  <si>
    <t>AACAAAGGCCCAATAGGTGAGCCCATTAAGGGGCCCAGTAAGTTCTGTTGGTAGTTT[T/G]AAATGGTCTTGTGTAATCATGAGAAAAGCTGGCATTTGTCTGTATTCAG</t>
  </si>
  <si>
    <t>seq-rs7245</t>
  </si>
  <si>
    <t>CTTGGTTTAGTTTTTGGCAACTTAAATTAAATTAGGATTGGTGAAAAAAGTTAAGATTTT[T/C]CCCTTTTTCTCTTGTGTTTTGAACTGACTTTTTAGTCCTAGAAGATACTA</t>
  </si>
  <si>
    <t>seq-rs7246</t>
  </si>
  <si>
    <t>TATAGTGTAGGATCGAAAGATCCTTTCTTTGACAGTTTCTCAAGGTATGATTCCTTCAG[T/G]ACAAATGATCGTGCATCTTCCCCACGAAAGGAGACCCTCACGAGGTTCG</t>
  </si>
  <si>
    <t>seq-rs7250</t>
  </si>
  <si>
    <t>CTTGAGTGCAGAGCCGGAGTTGCAGGAAACATTGTTGACCGAGGATGATGAGTTCCTAAT[T/C]ATGGGTTGCGATGGTCTATGGGATGTTATGAGCAGCCAATGTGCTGTTA</t>
  </si>
  <si>
    <t>seq-rs7251</t>
  </si>
  <si>
    <t>GCTCACCCTTCACGTGATTTGAACCACGACTTATTGGATAAAAGAGACGGTGCCTCA[T/C]CAACAGTGCCATCTCCTCTCATGATTTTTCTTCCCTTCATGTTAACTG</t>
  </si>
  <si>
    <t>seq-rs7252</t>
  </si>
  <si>
    <t>GCATTTTTAGTGGCAACAACCAGTGAAGGGAAAGGGAAAACTAAAACTTCTTCCA[A/G]TAGCCTACCTATCAAACTTGTTAACCCTGAAGGCATGCCACCATCATT</t>
  </si>
  <si>
    <t>seq-rs7254</t>
  </si>
  <si>
    <t>ATTGTTACAAATTGAACCTAGGTATCCGATGTTTGGTGGCTGGAAAACTTCTTTTACCAT[T/C]GGCTATGGGCTGCCCCTTAGGGACTATTTGTTCCGTGCAGAGGGGAAACG</t>
  </si>
  <si>
    <t>seq-rs7256</t>
  </si>
  <si>
    <t>CCTCTTGTGACTCTATTTGGTAGTGTCCATGAGAAGCTCCCTGATACAGGAAGTATGAG[A/G]AGCATGCTATTCCCCCAATTTCGGAAGCATGATCAGCACCATGGATCCT</t>
  </si>
  <si>
    <t>seq-rs7257</t>
  </si>
  <si>
    <t>TACCAACTATTGGCTTGGTCTAAATGAGTTCTCTGATTTGAGCCATGATGAGTTTAAG[A/G]AAATGTATTTAGGACTGAAAGTTGATCAAGAGTTGCTTAATAAAAGAGAG</t>
  </si>
  <si>
    <t>seq-rs7258</t>
  </si>
  <si>
    <t>GGCCCTCCTGAATCTGCAGAAATGGATAGTGAATCCAGGTCTGAAACTATGTATCTTCA[A/G]TCTAAGAGAAGGCGCCTCACACCCTTTGCTGATACAAGCAACCCAATTAT</t>
  </si>
  <si>
    <t>seq-rs1993</t>
  </si>
  <si>
    <t>AATGTCTTAGGCTCTCAAATAGGGAAGCGTGTCTCTTATTGAAAAGATCTTTTTGAACAG[T/C]ACATCATAATAAAATCCCAATATAAGTTCACTATCTCGTCCTTCATTGAGTAGAAACACA</t>
  </si>
  <si>
    <t>seq-rs1004</t>
  </si>
  <si>
    <t>AGAAAAGATCCAAGTGCGTTATTGTAGGAGAAATTTGATAAGTGTCTGTCCATAGAGTCT[T/C]TGTCTTTGTCTTGTCAGCCAATGGCTAAAACTCCAAGTAATTTGGTAGTGACATTGCTCG</t>
  </si>
  <si>
    <t>seq-rs9026</t>
  </si>
  <si>
    <t>TTTCATTGCTGTTCAATGTGTAGTATGTATTCTTTTTCTTATTCTCTAAAAGAAAAGGG[A/G]ATAAGTCATGCATGTGTAAGCTGACTTCATATATGATATTATATATCCCT</t>
  </si>
  <si>
    <t>seq-rs1787</t>
  </si>
  <si>
    <t>TCTGGTGCTAATAAAAGGTCTGATGGCTTCACCCAAGACTGTGGCGTAATGCTGAATGAT[A/G]TGAGTGAAAACCGTGCGACAAGTTAAAAATTCAGCAGAGATCCAAAAAACGAGGTGAGGT</t>
  </si>
  <si>
    <t>seq-rs9024</t>
  </si>
  <si>
    <t>CTTTGGATACATGACGTCTCTAAAGTCCATTGCGATAAAGTCATGTAAGGAAGAATCACT[T/C]GCTGAGTCAGCCTTGGAGATCAAGAATATGCAAGTTGATGAGATAGGAA</t>
  </si>
  <si>
    <t>seq-rs9023</t>
  </si>
  <si>
    <t>TATATGTCAATGGCTTCTTTTGAAGAATGTGAATCCTTTACTGGGAAGCTGATCGAGATG[T/C]ATGACAAGTTGAAGTCTCAGGGAGAAAACTTTGAGATTGTCATGATTCCT</t>
  </si>
  <si>
    <t>seq-rs9022</t>
  </si>
  <si>
    <t>TTAAGAAAGAGTTTTCGAGAATGCCTTGGTTTTCACTTCCCTTAAAAGACAAGACCTGC[A/G]AGAAGCTGGCCAGGTACTTTGAGCTCTCTACCCTTCCTACCCTAGTCA</t>
  </si>
  <si>
    <t>seq-rs1786</t>
  </si>
  <si>
    <t>TGGAATAATTCGCGCAAATTTGACAGCACTAGACCTCTCTTTTATCGGTGTACATTGATC[A/G]AAATCAATAGGAACTGGCTTCAAAACTTGAGGAGAAGAAGCAACAGCTTCAACCCCATTT</t>
  </si>
  <si>
    <t>seq-rs9021</t>
  </si>
  <si>
    <t>TCTGCGGGCCTGTTAGGAGTTGGAAGCGTGCTCAAGATCCGACTAATGGATCACTTAAA[A/G]GTTTTGGGTTTTGTGAGTTTTGAGTCTGCTGAGGGGTTCTCCGTGCA</t>
  </si>
  <si>
    <t>seq-rs1784</t>
  </si>
  <si>
    <t>AAATTTCATAGATGTCCATTAAGACCTTAGCAATGGATCTAGTTTTTCCCGCAAGAAAAA[T/C]GGAAGCATTTTCAAGTTCAAATGAGCCTCGATGCAGGTAAACATAAATTTTGCCAATTTT</t>
  </si>
  <si>
    <t>seq-rs5705</t>
  </si>
  <si>
    <t>ATGTGTTGGATAATCCATGACTTAAGAACTTACAAAAAGTGTTCTATAGATATGTTTTGT[T/C]GGATAATCAGTGATCTTTTtATTTATGTATTAACACCTTTTCTTTAAGTTCAATCTTCTT</t>
  </si>
  <si>
    <t>seq-rs7713</t>
  </si>
  <si>
    <t>GAAACTGACTTCACCTGTGGCAAAATCCTCAAGAATTTCTACTCCAACATCTAAGCAA[T/G]TGCCAACTTCTATGGTCATTACTCCATCTCAACCATCAGTAAAGAAGGT</t>
  </si>
  <si>
    <t>seq-rs5370</t>
  </si>
  <si>
    <t>TAGGGTTCAATCTGGAAGACATGTTGGAGGATCGTACGTGTATGGTTCAAAGGGATTGTC[T/G]AACAGAAAATAACTGGACGACGGGCTGCATGAGTTATCACATTGATAGGATTGATGCCCA</t>
  </si>
  <si>
    <t>seq-rs7714</t>
  </si>
  <si>
    <t>GGTTTCCAATATGGTCTTATGCAAAACTAGCTGCAATATGTTGGCTAGTTTTACCTTACT[T/C]CAATGGAGCATGTTATGTTTATGAGAATTTTATAAGACCATTTTATAGA</t>
  </si>
  <si>
    <t>seq-rs7396</t>
  </si>
  <si>
    <t>TCAAGAATGTCGCAAAATATGCTGCCAGACTTGGTCAATCTTTTGGTTCCTCCAGAGAGA[T/C]TTTGAGTGTTCTTAGGCATGAGATTGAAGTTATTCCCGATGTAAAGGTTC</t>
  </si>
  <si>
    <t>seq-rs7395</t>
  </si>
  <si>
    <t>GCTAAAGATGCTATACTTAGGCGAAGTCAGATCAATCTTATGGGACTGTAGCTACCCAA[T/C]TCAAGAAGGTGTCTCGGTCTCTATTTATTGTTATGAAGCAGAAAATCTT</t>
  </si>
  <si>
    <t>seq-rs2021</t>
  </si>
  <si>
    <t>ATATTAACATCTTTCAAGATTCATTATCTTTATTTCTCTTGTGTCGGTACGTGACACTCC[A/G]CTCCCCCTAATTCTACGTGTCAGTTCATGACACCCGATCCACTAATCTCATCACTTTAGT</t>
  </si>
  <si>
    <t>seq-rs2020</t>
  </si>
  <si>
    <t>ATCTTCAGGGGACAATCCAGGCTCAAAGAAATGTTCTCTTAAGAATGATCGAACGCCCCA[A/G]TTTTCAGCTAATGCTAAAGGGGTGAATTGTAGGCCTAGTGTCAATGGAGTGACTAGAAAA</t>
  </si>
  <si>
    <t>seq-rs7394</t>
  </si>
  <si>
    <t>TTTCTAGTCACTCCATTGACACTAGGCCTACAATTCACCCCTTTAGCATTAGCTGAAAA[T/C]TGGGGCGTTCGATCATTCTTAAGAGAACATTTCTTTGAGCCTGGATTGTC</t>
  </si>
  <si>
    <t>seq-rs7393</t>
  </si>
  <si>
    <t>AAACCAATGCTACTGAACTTGATGCTAGCGGCTTTAAGTTGCGGCTTCCTTGTGGTCTGA[A/C]TCAGGGTTCTTCCATCACAATAATTGGCATTCCAAATGGTCTTCTTGGGA</t>
  </si>
  <si>
    <t>seq-rs7392</t>
  </si>
  <si>
    <t>GAGATGAAAGTGGGGTTCATTTTGATAAGCCATCTCCATGCTATAACCAGGAAGATTTC[A/G]TTTCACTTGAAGTAAAAGCTGGATCTTTGGTAGTCATTCACGGAGATC</t>
  </si>
  <si>
    <t>seq-rs7391</t>
  </si>
  <si>
    <t>AGTTTAATCCCAAAGCAGGGATTACTCCATTTTGAAGAGCAGTTTCAGTTTGATGTCTA[T/C]ACTTCATCTATGGCTGTTCCAACCCTTGTTGTGCACTCACGTAATACTAT</t>
  </si>
  <si>
    <t>seq-rs7390</t>
  </si>
  <si>
    <t>GATCTTTTCTCCCGATCAATGTTCAGGGATCAACAGATTCGTAGCTATTTTTGCAGTTCC[T/C]TTGTTGTCTTTCCATTTCATAGCTATGAACAATCCATATGAGATGAAT</t>
  </si>
  <si>
    <t>seq-rs7389</t>
  </si>
  <si>
    <t>AACTGAGATTGAAGTAAAAGGGAAACTAGAGGGCCAAGAGAGCAGTATGGAGTTTTCATC[A/G]AACTCCGTTGATCTATCCTCTAATGCTCACACCACTGAGAAAGATGGTA</t>
  </si>
  <si>
    <t>seq-rs7388</t>
  </si>
  <si>
    <t>TGGATCAAGAACAGCTCAATTGAACGCGAATTTCGCAGACATAGATCCCTTCTTCGGTT[T/C]CTCAACAATGCAGATGCAAGGGGCTAACCGTTTCTGCAGATAATAATAA</t>
  </si>
  <si>
    <t>seq-rs1018</t>
  </si>
  <si>
    <t>GCTCTCTGTAAATTTATAAGTCATACAGGTTCTTAATGCAGCAATGCTGTACTGGCCCAT[A/G]CCAAATGCACTCTATGTTGAAGGCTATGCACTTGATCGATTTGCTGAAGGTCTCTGGACA</t>
  </si>
  <si>
    <t>seq-rs7384</t>
  </si>
  <si>
    <t>TTTTAGCCAATGATGCCGTGTATCCTTATCCGTCTGGCGATCCGGTCAACGAAGAAAA[T/C]AGTAAGGTAATGAAATTCATTATCAACTCGGATCATGAGGTTCAAACAG</t>
  </si>
  <si>
    <t>seq-rs7383</t>
  </si>
  <si>
    <t>ACGAAGGAAGTACCGATTCAGGATCATCAACGCAAGTAACGCCAGGTTTTTCAAATTC[T/G]TCTTCACTAATAACATGTCGTTTATACACGTGGCGTCTGATTCAGCTTA</t>
  </si>
  <si>
    <t>seq-rs7382</t>
  </si>
  <si>
    <t>CATCAACAACAACAACCTCAGATGATGTACAATCGTTCACCATTCGTTCCTCCTTCCAC[A/C]GGTTATTACTATAACAATACCAACAATAACTATGGCCAAGTCCCTTACAC</t>
  </si>
  <si>
    <t>seq-rs7381</t>
  </si>
  <si>
    <t>TCTTGCTGGTTTTCATGGGAATAACAACAATGGAACTACTACTACTACTACTAACAA[T/C]AACAACAACGTTGCTGCATTCTTGAACGCGGGTGGATTTCAAGGTCATCA</t>
  </si>
  <si>
    <t>seq-rs7380</t>
  </si>
  <si>
    <t>CTGGCCCTAGTCCGAATATGCCAATGAAGGCAAATCCCGGAGGCGGTGGCATTGACCAA[A/C]GAGCAATTCATGCTATGAAAATGAACATGAATGGTGCTGCTTCTGCTG</t>
  </si>
  <si>
    <t>seq-rs7379</t>
  </si>
  <si>
    <t>GATGAGGATGATGAGGACGATGATTGTTATCCTGAGGAAGAGATGAGGTTTGTGAGA[A/G]ATGGACCAAGGCAGATGGCTATTCTTAGACAACAAGCTGAAGCGAAT</t>
  </si>
  <si>
    <t>seq-rs7378</t>
  </si>
  <si>
    <t>GATTGTACCGGAGAATGAAGATGCTTTCGATGATGACGGTGAAAGAGGAAGTGAAAATGA[A/C]GAAGCTACGATTACTGGAAAAGTACTTCCGGTTACTATTAGATGGAGTAA</t>
  </si>
  <si>
    <t>seq-rs7377</t>
  </si>
  <si>
    <t>TCCCTATAAATTCTCCATAAACCCTAATAAACCAAACGCCAAATAACATTATCTTCTCCC[A/C]TTCCACAAGTTCCAATCTTGATAATCATTTTTTTCTTTTCTTTTTACAGA</t>
  </si>
  <si>
    <t>seq-rs7376</t>
  </si>
  <si>
    <t>CGCATCGCCACTCAGTTGAAGTGTCGAAGGACAACCATCAACCTCATGACAGAAAGGAA[A/G]GAAATGGCGAGCGAGTAGACCATACTTCTGAGGTGCTCAATGTAAGTG</t>
  </si>
  <si>
    <t>seq-rs3213</t>
  </si>
  <si>
    <t>GAAAATTGTTTTGAGTTGTCCCCCCTCTTCCTCTTGGGAACACAGTCATGTGTGGGTTCA[T/G]TCTTAAATTTTTTGTTGTCTTTTAATTTCTCCCTTTAATGAAAAATAATTGAGTAGTAGC</t>
  </si>
  <si>
    <t>seq-rs7375</t>
  </si>
  <si>
    <t>GATGGAGAACAAGCTCCTCCTGACAATGCAACAGAAGAAAAGGCGCTTCGAGAAGAACC[T/C]GTTTCTTCACCCAAGCAATGTAATGAGCAGTGTCCTCAAACTTGAGAAA</t>
  </si>
  <si>
    <t>seq-rs2018</t>
  </si>
  <si>
    <t>GCATTTAGATTGTAATAATGCATTTGTTTTTGAAATCCAGATGTCGGTGATGGCTCAAGC[A/G]AGAGTTTATTTAAGAACGGTGGATCAGATAGTGAAGGGAATGTTGTTTATGATTTCCTTT</t>
  </si>
  <si>
    <t>seq-rs7374</t>
  </si>
  <si>
    <t>TTATTCCTTTGCTTTCATTTTGGGTAGAGTTCAACCATGTTGTAAATACCCATTACCT[T/C]GCAACTGTATATGGTTTGCTATTTTTTTTTAGGTAAAACTTAGTACATTT</t>
  </si>
  <si>
    <t>seq-rs2016</t>
  </si>
  <si>
    <t>CAGTTGAGGGATACAGTCGATATGTTGCTGAGATGAGAAAGAAGGACATGAATATTTGTT[T/C]ACCATTTGGATCAAGTAAGAAAAAAAaCCCACGCGAGGAGAAACTTCCTTCTTAAGACGT</t>
  </si>
  <si>
    <t>seq-rs7372</t>
  </si>
  <si>
    <t>CTTGAAAATGGCAGATGGAGGCATTGATTACATTGTTTTGTCATTCGGACATTAATTGT[A/G]TAGATCAGAATAGGTATTCTGCACTCTGTTAGTCCTCTCATCAAACAGGT</t>
  </si>
  <si>
    <t>seq-rs7370</t>
  </si>
  <si>
    <t>TAAGCATACTTTCTCCTATTAGAGTGCCTCTCCATGTTCAAGGATGGGGGTGCATGGGTG[T/C]TTCCCTTTTCGCCAGCTATTCCAGAGTGTGTAGGCCGGAATCAGGCAATG</t>
  </si>
  <si>
    <t>seq-rs7367</t>
  </si>
  <si>
    <t>GAGTAACATGGTCAGTGAGGAGTCATATAGTCAATCCGACTTGTTTGGGACTGAGAC[A/G]CATGTAGTTGTTACATTTGTTGTTGTATTCTATAATTAGCTTTTATG</t>
  </si>
  <si>
    <t>seq-rs7366</t>
  </si>
  <si>
    <t>AAATCTGCATTTGATGAGGTGATTGATCCATCACTTGGATTCGAGACAGATGCTGAAGT[T/C]AGGAGGATGACAATATCAGTAGCAGAACTAGCTTTCCAGTGCTTGCAAGT</t>
  </si>
  <si>
    <t>seq-rs2013</t>
  </si>
  <si>
    <t>CACAAATAAGGGAAAAaCAAAAATCCACGAGTCGTAACTCGTGTGCAAGTGTAAGATCAA[T/G]TAATTAACAAAATCTGCTCTACTTTAAGCAAGTTTCTTGTTTATCCCTTCAGCAGTTGAC</t>
  </si>
  <si>
    <t>seq-rs7365</t>
  </si>
  <si>
    <t>ACAAGAAGGATTTATGCCTATGAGAAAGCAACTCAGGAAACATGGAAGAGTGGATATTGA[A/G]AAGGCGATTACACGTATGGGAGGTTTTAGAAGAATTTCTTCATTGATG</t>
  </si>
  <si>
    <t>seq-rs7364</t>
  </si>
  <si>
    <t>CCGTAAATCTTCAAGCGTTGTCCTGTAGAGCTGAAAACAGTTATCAAGGTTATCAGAAT[A/G]TTACCAAAGAGGAACCTGGTTCTTACCTTATTGATCATGTCATATCC</t>
  </si>
  <si>
    <t>seq-rs7361</t>
  </si>
  <si>
    <t>GACATATTCCGGATGAATCAAAATGAGCTAGAGTCAGAAATAAGGAAGGTCTCCCGAGAC[T/C]CTTCGCTTGATCCTAGAAGAAAAGCATATCTTATTCAAAATCTCATGACC</t>
  </si>
  <si>
    <t>seq-rs7360</t>
  </si>
  <si>
    <t>AGTTAACAGAGGAAGATGTTCTGCATGCAATAGAGGAAAGAGCACTAGCAAGGAAAAC[A/C]AAAGTTTCGCTAGAAGCGATCAAATCAGAACTGATCTAGCTGCCAAG</t>
  </si>
  <si>
    <t>seq-rs4208</t>
  </si>
  <si>
    <t>GTATAGAAAACATTAAGGTGGAAGACAACCCCTTTGATTTATCGAAGATCACTAAGCCAC[A/G]TCGTTGGACGCTATTGTCCTTTAAATGTTTGATAATTTAGCATGTAATGTCAATCTCAAT</t>
  </si>
  <si>
    <t>seq-rs7358</t>
  </si>
  <si>
    <t>TCTTGTTTCTTCTTTCAGGTGAGGCATTGCTTATGGGAGTGACAAAATGCATGTGCTT[T/C]GGAAGACCTTTATCTCCTGGTTCAAATCGTGCATGGACCATTATATAC</t>
  </si>
  <si>
    <t>seq-rs1013</t>
  </si>
  <si>
    <t>AACAATGAAAATCAAATTTCAGTTGGAAATCTAATTTCTAACCTTTGAAATCGATCCCGT[T/C]TACACATGCAACACTTTCCGTCTTTCTACTTCATCTACTTTTTGGTAAAATTAATTTGAA</t>
  </si>
  <si>
    <t>seq-rs7357</t>
  </si>
  <si>
    <t>AATCGAGACCACCCGTGGTGCAATCCGATTGGGAGAGAGAGTGTAAATTTGGTGGATG[T/C]AAGGAATATTCCTAGAATCTTGGTGTGTATATCTGAGTTAGATATTTTG</t>
  </si>
  <si>
    <t>seq-rs7356</t>
  </si>
  <si>
    <t>TATATAGTAAGTTCACAACTTTCAAAAGTCTTTCACTCGAAATCACGCTATGACAGC[A/G]TATAGTGTGATCTGTATACTATTATCTTAGCTTTAGCTATTTTCTTGTAC</t>
  </si>
  <si>
    <t>seq-rs7354</t>
  </si>
  <si>
    <t>TCCTCGATCCGCCGTGCACTTGATCAACCCTTAAATTACGCTCGGATTTACCTCGCCGA[T/C]ATACTTCCGACCACCGTTAACCGGATTATTTACCTCGATTCCGACCTCA</t>
  </si>
  <si>
    <t>seq-rs7353</t>
  </si>
  <si>
    <t>ACCCTATGATTTATTCCGACATCAATCATTGTTTTCGGATAGCTAAGAGGAGTCGAATT[T/C]AAAATCTTTAATTATAGCACTTGATGATTCGAACTCGAAATCTTTAA</t>
  </si>
  <si>
    <t>seq-rs3212</t>
  </si>
  <si>
    <t>TATGGATCTTCGTCTTTGCTGAATACAAGTTTTGTAGGTGTTAAGCAGGATGGATGTGTC[A/G]CACACTTCTTTCACCGAGCAATTAAGGCTTATAATACAGGAACACGTAAGCGTAGGAAAA</t>
  </si>
  <si>
    <t>seq-rs3211</t>
  </si>
  <si>
    <t>TACGGGCTTTTGCCGCCTGAATCCACTAACAGAACGATGTCGTTTTGTTCACGTATAAAT[A/G]ATCAAACAATCCCCAAACTGCAATCAAAACGCGAAATCCCTAAACTGAATCTTCAAGGAT</t>
  </si>
  <si>
    <t>seq-rs7352</t>
  </si>
  <si>
    <t>AGTCTTGTCATCACAATGAGATAGCAGATGAAATCAAGAAACCTCACCTACATATTTAGC[T/C]ACAAGCATGCAGCTAGAGTCACTTCACATCAAATGTTGTAAACACCATTG</t>
  </si>
  <si>
    <t>seq-rs7351</t>
  </si>
  <si>
    <t>AGGACTTCTCGAAAAGTTAACCTTCTTGCAAACAAACGGAGCTGTACAGAAACGTTGCAC[A/G]GAATCCATGATCGTAAATGGCATGGGACTCAGTTTAGCTCTCCTCAGC</t>
  </si>
  <si>
    <t>seq-rs7349</t>
  </si>
  <si>
    <t>CCAATTTTGACAAATGATTAGACATGCTGTAGCATTCACATAAAACTAAGTTTCCCCTA[A/G]AAAACATTTCTACCAAACACTTCTTCTTATTTAGAAGTTAAAATAATAT</t>
  </si>
  <si>
    <t>seq-rs2012</t>
  </si>
  <si>
    <t>ACCTCCGCCACCTGCACAGAATCCGGATCCTACTGCACCACCACAATCTCCTGAACCTCC[A/G]AAAGGTTCACCACCCGTGAATTCACCTCCATCACCAGCGTCTGTGCCACCAAGAGGTTCA</t>
  </si>
  <si>
    <t>seq-rs7348</t>
  </si>
  <si>
    <t>CCTCCCATTTTGCCAGACTCACAGACAAAGTGACACCCATTTAGCTAAACCCTTCAAA[T/G]CAGTGGAATTCTATGTGTTTATTGTTTGGTGGGTAAAATTCAAAAATGGA</t>
  </si>
  <si>
    <t>seq-rs1012</t>
  </si>
  <si>
    <t>TCAAACATATTTTGTAATATTGATTGACAAGACGCGGGGACAGATCTTTTGTTACCTGAA[T/C]GACGGCAATACCACCGGATAATCTTGCAATTCTTTCGTTCAAGATTTTCTTTTGGAATTT</t>
  </si>
  <si>
    <t>seq-rs7346</t>
  </si>
  <si>
    <t>ATTTCCAAGGGATTGGATTGGGGAAAGCTGTGATGGAGAGATTAGTCACCAAACTGTT[A/G]CGCAAAGGGATTACGAATATTGCTCTTTATTCGGAGCCCCGAGTTCTCG</t>
  </si>
  <si>
    <t>seq-rs7345</t>
  </si>
  <si>
    <t>AATTATAGAGGAAGACTTTCACCCGATGAAGCATTTGCATTTAAGCTGGAATCATCTGC[A/G]GAGAGAAAAGCAAAAGCTGATGGCCATCAAGATTCACCACTGGTAAAA</t>
  </si>
  <si>
    <t>seq-rs7344</t>
  </si>
  <si>
    <t>TGTAGATGGCCTGGCAGCAGCTTTATTGAGCCGATGTCAGTTAAAGAAGATAATGGGAAC[T/C]CTGTGTGTTTCATGGCCTGAAGTCGGTGTTTCAGTTACATCACTCGTTAA</t>
  </si>
  <si>
    <t>seq-rs7342</t>
  </si>
  <si>
    <t>CTGTTATAGAGAACAAACAATTGTCAGAAGCAGTGCTGGATTCCATAATTGGCGAGCA[T/C]GGAGTTTCCCCTGCAGCAAAGTGTAGTATTGCAAAAAGAGTATCAGAACT</t>
  </si>
  <si>
    <t>seq-rs7341</t>
  </si>
  <si>
    <t>GGACCATGATGTTTGGCTCGAATATTTTGCCAGTTAATCTGAATGGCTAGATAGTACTCT[A/G]GACATCAGTTTTGGGAAGATTACTGAATCTGTGTGGATGATTTGACTT</t>
  </si>
  <si>
    <t>seq-rs1010</t>
  </si>
  <si>
    <t>CTTAATGGGATTGAGAGGATGTGGGATCGAACCCCTAGAACTTCATTTACTTTTAGTTTC[T/C]AATTCGTTTAATTTCCCTTCTTTGGCCGAGGGGGTGTGGGTTCGAACCCCTACAACCCCA</t>
  </si>
  <si>
    <t>seq-rs7340</t>
  </si>
  <si>
    <t>GCTGCATTAAGGAATGAGATATGTTCTGACTGTATAGGAAAAAGACTGATGTATGCACAA[T/C]TGACCCCTCACCCCTTTTTTTCCCTTCATGTTTTGAGTGATAATTTTTCA</t>
  </si>
  <si>
    <t>seq-rs2011</t>
  </si>
  <si>
    <t>AACTTGTATTTCATTTAAGTATTAGATCTCATGTCTCAGTTCCAATTAAGAGGGGTCATG[A/G]AAAGAACAAGTTTAAAGTCACGATTAATTCCTTTTTCGAATCCTCTGCAATTGCTCGAGT</t>
  </si>
  <si>
    <t>seq-rs2010</t>
  </si>
  <si>
    <t>CATACGTAAAGTGGTTGAAAATCCTGATGTCTCAGGATCGAAACTCAATGGAGATAAAAA[A/G]GAATTTtCTTATCTTTCCTGCCCTGGGTGAACAGAGTTACCTGATACCTATTGCGAGGGA</t>
  </si>
  <si>
    <t>seq-rs7338</t>
  </si>
  <si>
    <t>CCCGGAAAATGTGGTAGCTGTTATGGAGGAATTGGTTGCTCGGAAGAAGTTAATGAGATG[T/C]GTGTCAAACTTGGAAACGGAAGAACTTGGTTTGCTTTTGAAGTTTCTGCA</t>
  </si>
  <si>
    <t>seq-rs2009</t>
  </si>
  <si>
    <t>AACAGAGCATTAATCATCAGATGAACAATGTTGTTGAAGAGATACGAATATTGATCGATG[A/C]TGAGGAGACAATTGCGATGAATTTCACAAATGCATTGCCAACAACAACTAATAAAATTGT</t>
  </si>
  <si>
    <t>seq-rs4207</t>
  </si>
  <si>
    <t>GTTAAATCTTTGTGTCTTTTGGTATATTTCTCGTTGCCTTCTTACTCGTGGTCTTTTGAG[A/G]TTTGCTTTGCTAGCTTCCGCATTTACACCTGCTTATTTTCGGTCCTAACACGATCAAGGC</t>
  </si>
  <si>
    <t>seq-rs2008</t>
  </si>
  <si>
    <t>TGACCTTGTAAATGGGTCATTTTGGCCGTCAAGGCTAACTAGATCCATAGCTAACGTTAT[A/C]ACAAATGTTTACGAAAGATTTTAGAAAAAATGACTTCAAGATTCCGGAAGACCAAAAATG</t>
  </si>
  <si>
    <t>seq-rs7532</t>
  </si>
  <si>
    <t>TCAGCGGAATCCACTTGAATCTCATTCTGGGGGTGATGTTAAATCTATGGATCAAGGAA[A/G]GGAACTAGCTAGAACGGCAATTGCAACATCGATGCCTCTTCAGGCTAGT</t>
  </si>
  <si>
    <t>seq-rs7533</t>
  </si>
  <si>
    <t>TAGAGGTAGCAATAAATCAAGAGATGCTAAGACATTGTTATCTCATGGGGTCACTCATAC[T/C]GATAGAAGGCTTCACCAGCTGATGTTTGCAGACCGTGATTATGAACGTGC</t>
  </si>
  <si>
    <t>seq-rs7534</t>
  </si>
  <si>
    <t>TATTCTTCATGGAATCAATCGATGCAGAATCAGGAAGCTGTGTGTGGAAGTTGGCGGA[T/C]GTGAAGGAGAATAGAGATCCAGCATCCAAAGGAAGGCCGCTAAGCCGT</t>
  </si>
  <si>
    <t>seq-rs7535</t>
  </si>
  <si>
    <t>AACGGATGAGAAAGACAATTCAGACCTCTATGCTACTATGGTTTGCAAAGACGATGACGA[T/C]GACGACGTTGTAGATGACTTAAACGACGACGAATCACTTCCTCCTTTACT</t>
  </si>
  <si>
    <t>seq-rs7536</t>
  </si>
  <si>
    <t>TAAAGAAATATAGACTCTGGATAATAAGGACTCTTTGAGCAAACCTTGAAGAAGCTGC[T/C]GCCTGTTCTGAAGATATAAGAAGATGTTGCTCGTCTGTTGCAGGCTTTG</t>
  </si>
  <si>
    <t>seq-rs7537</t>
  </si>
  <si>
    <t>TTCCAGCTCCACCTCCTCCAAGACCAAATGCAACAATCGTTGTACCTCTTTGAAGAGGA[T/G]GACTTGAAGCTATTACAAAATTCCCCGCGATTTGCTCTATACAAACAAAT</t>
  </si>
  <si>
    <t>seq-rs5946</t>
  </si>
  <si>
    <t>GATCTTTTTTCTCGCAAGTTCTCTCAAATGGCTCATCAAAATGACGATAACACACCATTC[A/G]TCCGTTTTTCAAATGACGCTAGTTGGGAGTGATATCATGATTAGTGTGCCATAGGGTTCT</t>
  </si>
  <si>
    <t>seq-rs2049</t>
  </si>
  <si>
    <t>ATGTTTGGGGAGTCGACATTCCCCTGAACATCACTACTATTAATGAGGTGATGGAGGTGC[T/C]AGAGGCCCCAAACCTGGAGTACGAGGCCAAAATAAAAGAGATGGATCTCGAGTGGCTGCG</t>
  </si>
  <si>
    <t>seq-rs2050</t>
  </si>
  <si>
    <t>GAACATAAAGAACCTGTAAGCAGAGAAAATTGAATAAGATATGACCATTAACGAGTAAAA[A/C]GATTGTTCTTTAAGAGTAGCATTTGTGTTGAGATGCTAAGTTACACTAAGCATTCACGAG</t>
  </si>
  <si>
    <t>seq-rs2051</t>
  </si>
  <si>
    <t>AAGCTAGCTTACGAGGTGTGGGTAGGTCAAAAGGTGCCATTGATGTGGGACAACTTGACA[T/C]CTACTTGCCTGCCCAGGATCCAATATCCTGCGAGTACCATCGATGTGGGATAACTCGACA</t>
  </si>
  <si>
    <t>seq-rs2052</t>
  </si>
  <si>
    <t>AACAGTTCTTGCTGGTGCACCTGCAGAACAGAATGCCATTCTTTCTAAAAGAAACTTTTA[T/G]TAAGTTAATGCAGAATAAAAAGAGATTCATCCAGTGTTTGTCAAAGTGAAGTAGGCGCAT</t>
  </si>
  <si>
    <t>seq-rs5948</t>
  </si>
  <si>
    <t>TCACCCAAAATCCATGAACTATAGCACATGTAAATGGTAAATTTTGTCATTCCCGCTCTG[A/G]CCTTGTTTAAACTTGAAATGCAGACGTTTGCCCTTCGAGACCAACTCACGCCACTAATAA</t>
  </si>
  <si>
    <t>seq-rs5949</t>
  </si>
  <si>
    <t>ATTCGAAAAAAGTTGGTTCTATAAGGCTTCAGAAATCCTTATATGGATTAAAACAATCAG[A/G]ACGGATGCGGTACAATCTTCTTAGCCAATTTTTGCTAAAGGAAGGGTACAGAAATGATCC</t>
  </si>
  <si>
    <t>seq-rs7540</t>
  </si>
  <si>
    <t>AGAGACATATGGAGAATTGAACCTGTTGAATTACCTTAAATGTTAAGCCAGTTAAAGG[A/G]TGAAGCCAATTTTTTTCTCCCTGAGGTTCTCCCATACCATTATAATTA</t>
  </si>
  <si>
    <t>seq-rs7541</t>
  </si>
  <si>
    <t>TGAGGATTCTGGATAATGTTGAAATACCTACTTCTGTTTTGGAGTTACTTATCAAAGCC[A/G]AAGAAAATGCTGCTGATGTCGAAAAAGCAGCAGAAGAAGAACAACTA</t>
  </si>
  <si>
    <t>seq-rs7543</t>
  </si>
  <si>
    <t>GTGAAGATATCCACCCAACAAATCCAGATTCCATTGTTCGTTTCCTGCCCATGGTGTAAT[T/G]TGCTGACACTTCGATTGTTTTACCAGGGAAATCTCAAGTTTCCTAGCAA</t>
  </si>
  <si>
    <t>seq-rs7544</t>
  </si>
  <si>
    <t>ATCCATTTCAAATGTCATCACAAGCTTTGGCCAGAAGAAGGATTCTGCTACGCCCAGTC[A/G]AACTTGTCACGAGTACTCAGATGACGATGATATCCGCTCTAATGAAAGCA</t>
  </si>
  <si>
    <t>seq-rs1027</t>
  </si>
  <si>
    <t>TTAGCATCTAGCTCTGTGATGTGCTGTAGTTTATTTGCTATATCTTCGATCATTGCTTCA[T/C]CAGTGCCTATCCTGCTTTATGCACAGTATGCTTTGAATGTGGAGCAGTATGAAATTGCAC</t>
  </si>
  <si>
    <t>seq-rs7546</t>
  </si>
  <si>
    <t>ATGGTGGGGTTTACCTCATCTTGAAAGACTGCAAAATATGTTTTCTGCACAATGTCCTT[A/G]GAATACACAACACGATTGTGGAGGCTCTTGTATTGTTCTGGAGATTTT</t>
  </si>
  <si>
    <t>seq-rs33</t>
  </si>
  <si>
    <t>ATGGGGAGATGGAGAGCTGCTAACTTTGTAGCTCGTATTGTTGCTAAATC[T/C]AGATCAATTCAAGACACCCCTCAAAACCCATTTCTAAAAATCCGCAAATT</t>
  </si>
  <si>
    <t>seq-rs2053</t>
  </si>
  <si>
    <t>AAGATCTCTAATGGCTTCGAGCTTTCGTCTTCCCTAGCATTTCACTGTGCTTTTCTCTGC[T/C]GTCTTCAGAACTCTGCGTTTACTTCAAATCGAAGTGTTGTTCTTCAGAGGGAAATCAGTC</t>
  </si>
  <si>
    <t>seq-rs1028</t>
  </si>
  <si>
    <t>AATCAGATTGAAGATCAATGGTATTCATCCGATTACGATATGTTCTCAGAGGAATCTGAT[A/G]ATATCCTGACAACTCTCCAGCGTTTTGCACAGGCAAGCAATTCATTCAATATGTTTTTAG</t>
  </si>
  <si>
    <t>seq-rs7549</t>
  </si>
  <si>
    <t>ATCTTCATATCTACCTGCAACCACAGATTCGCTAGCTCAAGCTTCTGAGGCTACAACCCC[A/G]TCTGAGGCTATCTCCATTCTCTACCGCATCCTTGAGAACCCTTCATCATC</t>
  </si>
  <si>
    <t>seq-rs7551</t>
  </si>
  <si>
    <t>AAATCCCCAGGCCCTATACAGCCTCAAGTATATGTTGCTATGCAAAATCATGGTCAGCCA[A/G]GCTGATGATGTTGCAGGAATAATATCAACCAAGGTTGGATTGAATTA</t>
  </si>
  <si>
    <t>seq-rs7553</t>
  </si>
  <si>
    <t>CTGGAACTCTGGACCAGGGTGCTGGATGCCTTGTAATTTTTGAGGACCCTAAGCAAGA[T/C]GCCATTTACCCGGCTACATTGGAAACCATTTCAAATATGGGGAAGGTTG</t>
  </si>
  <si>
    <t>seq-rs7555</t>
  </si>
  <si>
    <t>ACCATTTATCTCCAAACACCTTCATCACCATCGTTGGTTTTACCTGAACATGACGACGAC[A/G]ACAACAACAACAACATAGGATTTATGGTCCCAAATTCACCTTCTCTTAAA</t>
  </si>
  <si>
    <t>seq-rs5950</t>
  </si>
  <si>
    <t>TTATTCGTTGGGATTCAATTCTTCTTGATGAGAATCTGTCTTATGAGGGAGAGCCTATAG[T/C]TATTCTAGATAGGGAAGTCCGCAAGTTGAGATCAAAGGAGATTGCATCTATCAAGGTTCA</t>
  </si>
  <si>
    <t>seq-rs5951</t>
  </si>
  <si>
    <t>CATCTTCTTGAGACAGTTCATTTCGTAGATCTGTATTCAACTTTAGCAATGCTACAAGCG[A/G]CATTCGGACGATACTGATTCATTACTTGCAGGATTTATTAACAATCACAGGAAACTTAAA</t>
  </si>
  <si>
    <t>seq-rs7556</t>
  </si>
  <si>
    <t>CTATGTTTGGGAAGAGCTGATGTTCTTTAGAAGGTTATTTCATGGATGCGTTCGACCAGT[T/G]TAAAGAGCAGACCAGGATAACTGTTATTTTGAACTATATTCAGTCTGCA</t>
  </si>
  <si>
    <t>seq-rs7557</t>
  </si>
  <si>
    <t>TTGGGCAAGACTACACTAGCAAAGAAGATTTACAATGATCCAGAAGTCACCTCTCGCTT[T/C]GATGTCCATGCTCAATGTGTTGTGACTCAATTATATTCATGGAGAGAGTT</t>
  </si>
  <si>
    <t>seq-rs7559</t>
  </si>
  <si>
    <t>TACAATAGATCATTTATGTGGTGTGTAATCAGCTCTTTGCAGAAATACAGGACAAGAC[T/C]GCATATAATAGACCTTTTATGTAGTCTGACACTTCTCTAGATCCCGCA</t>
  </si>
  <si>
    <t>seq-rs2054</t>
  </si>
  <si>
    <t>GTGCTAGTAGTGTCACAAGAAACACAGCCCAACCTATTCTCAACCCCAGTTCTATTTTGT[T/C]AAGAAGTCATTAATATCCGAGGACTTGTGGGGAACAAGCTAGAAATCCAGCATATAGAGG</t>
  </si>
  <si>
    <t>seq-rs5952</t>
  </si>
  <si>
    <t>CACAATGACCCATATAGAGTCGAACTTACCCAAGGTGCGTGGCAATCCTACCACAAAGTC[T/C]ATAGCAATACTCTCCCACTTCCACTCATGTATAGGCATCCTTTGTGTCACACCTCCAGGC</t>
  </si>
  <si>
    <t>seq-rs7561</t>
  </si>
  <si>
    <t>AAAGGCCTTCGCCTTCTAATGTCAAGGAAGAAAGGAAGGAAAAAGGAAGGGACAGCAGAG[T/C]TGGTGTTGCCATAGATAATGGTAGAAAAAGAGAGAGAACGAAGGATGA</t>
  </si>
  <si>
    <t>seq-rs7562</t>
  </si>
  <si>
    <t>AAGGTGGCTCGGTACTTTTGATACCGCTGAAGAAGCTGCTTGTGCTTATGATTGCGCTGC[T/C]AGAGCAATGCGCGGTGTTAAAGCACGTACTAATTTCGTCTACCCACCTT</t>
  </si>
  <si>
    <t>seq-rs7563</t>
  </si>
  <si>
    <t>ATGATCTTTGGGAGAATCCTTTAACAAATTGCATGTGTAAAGCCTGAATTGACAAATCT[T/G]TATTGTGAAGATAAGCCCTTTAAGTTGGTGCATCTTTCTAGAGTGCTGCA</t>
  </si>
  <si>
    <t>seq-rs2055</t>
  </si>
  <si>
    <t>TCCTGAGATGTTGAATGGTGAAAAGGACCCTCATTTCAATGGATCAATTGACTTCAATAC[A/G]CTTCCTTTTCTTTCTGGCCAGCCCAAGGTTTGTTCTTGTTTTTTAATGCATCTGTAGCCT</t>
  </si>
  <si>
    <t>seq-rs7565</t>
  </si>
  <si>
    <t>ATGACAAGTGTTAACCCATTGAATGAAAAGGTATCCATGAATAACCCAATGAATAATATG[T/C]CAAATGGATCTGCTGCCAATATGATGCAACCAATGAGTAATCCAACTACA</t>
  </si>
  <si>
    <t>seq-rs2056</t>
  </si>
  <si>
    <t>CCTCTTTACCACTTAACCGCACAGTAAGCTCCTCAATCTCGTGCTTAAGCTGATCCTGAT[T/C]ATCAATAAGTTGGGTCACCTTGCTCTTGGGATAGCCTCTTCCTTCAATGCATTCGCACTC</t>
  </si>
  <si>
    <t>seq-rs2059</t>
  </si>
  <si>
    <t>ATCTCGGAGTTGTTGAATTTTATTATTAGCTCGATTTAATTGTGCCCCTCCACTATGGAC[A/C]CCACCTGTGTTTGGCTCTTGCTAAAACTCGGAGTTGTTGTTGGAATTGATCTCTGTAATT</t>
  </si>
  <si>
    <t>seq-rs7567</t>
  </si>
  <si>
    <t>CAGGTCACAGTGAACAATGGCGTTAGCTTTCGATGAATTCGGAAGGCCGTTTATAATACT[A/G]AGGGAGCAAGAACAAAAAACCAGATTAAGAGGCCTCGATGCTCAGAA</t>
  </si>
  <si>
    <t>seq-rs7568</t>
  </si>
  <si>
    <t>CTTCACTGCTGTATTATCAAGAGAAGGAAGGGTTTATACATTCTCTTGGGGAAATGAAA[T/C]TAAACTTGGTCATCAAACTGAGCAAGCTGATCTGGAACCCCGTCCATTAT</t>
  </si>
  <si>
    <t>seq-rs2060</t>
  </si>
  <si>
    <t>AAGGGCTAGTCGACGCCCCTTCAATGCGTGTCATGGTTCAAGCCTAGGGAGATCAAGATT[A/C]CAAAGTCAAGTCTCTAAACTAAACGACGGGAGGACAGGACGGTCCGTTTGTGGACAAACG</t>
  </si>
  <si>
    <t>seq-rs7569</t>
  </si>
  <si>
    <t>AGCTGGATAAATACCAAGTAGTGTAAAGAATCTGCTTTAGCGCCTCAAAAGGATTAGCA[T/C]CACCGGTTTGATATTAATATACTTAGCATATACCAATGAAGTAGAG</t>
  </si>
  <si>
    <t>seq-rs7570</t>
  </si>
  <si>
    <t>TGAAACCTGATGCAAATATTGGGTTCACGAGCTTGGAGGACCTGGTGAGTTCACACTT[T/G]GAGGCTGCATAGTTGTAAAAATTATGATGTTAAAAAGAACGAGAAATCGC</t>
  </si>
  <si>
    <t>seq-rs7573</t>
  </si>
  <si>
    <t>AGAGCAGAGGTAGCAGCTAATTATAGAAAAGAAGACAAGTCAGTTGGGTTAGAAACTAGG[A/G]ACGAAATTGACTCTATTAATGGTGATTCTGCATCTCTGAGTCGCAACGCT</t>
  </si>
  <si>
    <t>seq-rs2062</t>
  </si>
  <si>
    <t>AAAAACCTAGTGAAAGTTTTTCATAGGTTAGCTCGTTTTGGTGTTTGATCGGAAGATTCT[A/G]CAAATGGTGGGTTTATGGTCCATCATAACTGTCAATCGTCTTTAGTAGTTGAGGTTATGT</t>
  </si>
  <si>
    <t>seq-rs2070</t>
  </si>
  <si>
    <t>AATCTGCATTTTGATGGAGGTGTAAGAATGATGTCAGATAATTCCCTAGTAGTAGGCTAC[A/G]ACAACATACCCGATGTGATCCCATGATTAGGGTTTAAAGAGGGTAAATTGTACGCAAACC</t>
  </si>
  <si>
    <t>seq-rs2071</t>
  </si>
  <si>
    <t>CTTGTGACTGCCTTCCTGATCTTGAATAGACAAAATGGATTTGCTCTTCTTAGAACTTTG[A/G]CTCTTTTTGGTTTTCGTTTTCTGCCTCTTTTCTGAAATGCTCAGAGTCTCTTGATTTTTA</t>
  </si>
  <si>
    <t>seq-rs2074</t>
  </si>
  <si>
    <t>GTGAATCATAGGCCTCTGCATCTCCCACATCAGGCCCCATGAGTGTTTCAATCTCTTTTA[A/G]TTTGTCAAAAAGAGATCTCATATGAGATGCTGAGAGGGTTAAGTTTTCAGCTTCTGAAAG</t>
  </si>
  <si>
    <t>seq-rs2079</t>
  </si>
  <si>
    <t>TAGTGGAAAAGAAGGGGGTGGATGGGAATTAGAAACTCGAGATTGCACAATAAAAGCATG[T/C]CTTTTAAGTGGCTTTGGAGATTTATCAGGACGGAAGGGGTAGTCTAGATCAAAATAATTG</t>
  </si>
  <si>
    <t>seq-rs2080</t>
  </si>
  <si>
    <t>ATCATTTGCAAGAGGAAAGTGCGGAAGAATTTTTAAGGGATCTGGAAAGTTCACCATTTT[T/G]TAAACCTGAAGTACAGTCATACTTTCCGCTTCTCAAGTTGGCCTTTAAAGTTGGAAAGAC</t>
  </si>
  <si>
    <t>seq-rs2081</t>
  </si>
  <si>
    <t>ATTCTCTTCTATTCCGACGCTTCTTGGAGATTTGTGAGGTAGTTGTTTCCATCTCAACAA[A/G]CTTTCTTCTCCTTAATTATGATCTTGTTCTATTCTAGAAACAAGTTCATTTGAGACTTCA</t>
  </si>
  <si>
    <t>seq-rs1033</t>
  </si>
  <si>
    <t>AGAGCAACTTTTGCAATGTAGTTGAGGGTATCTTCAATGAGAGATAAGATGTTGGTGGTG[A/G]ACCTGTTTATGTTCCTAGTCAATTCAAATTGGGCAAAACGTCGTGATGACTCAAAAATGA</t>
  </si>
  <si>
    <t>seq-rs7574</t>
  </si>
  <si>
    <t>ATTTGCAGGATGAAGTTTTTGTCCTTGACAAGGCTGATTCTACAAGTGAAGATCTCGGG[A/G]AACAAATCTATAATAGGGGCTCTTGCAGTTCACTTGGTGATCCTGATGG</t>
  </si>
  <si>
    <t>seq-rs5953</t>
  </si>
  <si>
    <t>GTAGTTTCTAAGGACGGAGTGATGGTGGATCCTTCTAAGATTAAAACAGTGAGAAATTGG[T/G]TAAGACCTACTAATATGTCAGAAATAAGGAGCTTTGTTGGTTTAGCCAGTTACTACCATC</t>
  </si>
  <si>
    <t>seq-rs1037</t>
  </si>
  <si>
    <t>AATGAAAAATGAAAAAAAAaGGAAGATCAATATTATTTTCTAATTACAATGTGCTTCTCA[A/G]CAGCTTACAACCCTCAATATATTATTCTGCAAGACCTGTAAAACATTTGTAAAAGAAGGA</t>
  </si>
  <si>
    <t>seq-rs5198</t>
  </si>
  <si>
    <t>CAATAGAACTAATAAATAATATAACAATTGAAGAAAATTAAACAAACATAACATAAGATC[A/C]AAGTATGTTGAGTTTTTATTTTAATACACATAAATTTAGAATTATAAAGTTCTCAATGAA</t>
  </si>
  <si>
    <t>seq-rs5199</t>
  </si>
  <si>
    <t>GACATTTACTACAAGTAATACACTTAGCAACATGATCCTTTAAACAATATGTAATTAATC[T/C]GTTTTCATCATAAGTTGAATGGGTCTAAAGTTCATATGACTAAGACGTTCATGCCATAAA</t>
  </si>
  <si>
    <t>seq-rs2082</t>
  </si>
  <si>
    <t>ATTTTTTTCAAAAATAGATATTTTGGTCATTTTCTTGATTTACCCATTGATCCACTTCCA[A/C]ATTTTCAAATGACCATCTTGTATAAACTTTTGAAAAGAAGGTTCATCTTTGAAAATCCCA</t>
  </si>
  <si>
    <t>seq-rs2083</t>
  </si>
  <si>
    <t>TCCAGTTGTCAAAATGGTCACTATAAGGACTGTTGTTTCCATAGCTGCTCCGTCCAATTG[A/G]CCTTTGTTCCAGATGGACGTGTATAATGCCTTCCTCTAAGGTGATCTCATGGAGGAGGTC</t>
  </si>
  <si>
    <t>seq-rs5200</t>
  </si>
  <si>
    <t>TAGGTCTGAGTTGTAGAATTGTTTCTGGTAAATACTTACTGGGTCGACGGACTATGTGAC[A/G]GATCGTCGTGGTCACGACGGATCGTCATGGACTCCGTTGTCCCATACTTCTGAAATTTTT</t>
  </si>
  <si>
    <t>seq-rs5201</t>
  </si>
  <si>
    <t>TTTGCATACTCTAAGGACAATCTTTCATGTAGTGTCCCTCTTGATCACACTTGAAGCAAC[T/C]TGACTGTCCATCATGTCTCTTAGTGGTGTTGTTTCTATAACACCTACCACAAGTAGAAGC</t>
  </si>
  <si>
    <t>seq-rs5202</t>
  </si>
  <si>
    <t>GAAAGAGATGAGAGAGAAAGAGAGATCAATATTTCGTAGTAACACCCCATGAGTAAATTT[T/C]CGTGGCGGTGGGGTATATATATTAATAAATCATAGTATTTTTTGTTACAGAGAATAAGTG</t>
  </si>
  <si>
    <t>seq-rs2084</t>
  </si>
  <si>
    <t>CCATCTGGCACATTGATCAGCTCAAGACTCCGTTCGGCACTGTTGATATCAGCCTCATCA[A/G]GGATGAGGCCAATGAGTTGGCTCCACGCAGAGGGCCCCATCCAGAGTTGCCTTCACTTGG</t>
  </si>
  <si>
    <t>seq-rs1043</t>
  </si>
  <si>
    <t>TCACATAATTTGTATAAGATACGTTAGGCGAGCACCAAGCATTGGGCATTGGGCATATAG[T/C]GAGACGCTTAGGGCGTAAGTCTTATAGAATTGTACCCACACTTTAGTCTAGAGGCGATAT</t>
  </si>
  <si>
    <t>seq-rs1044</t>
  </si>
  <si>
    <t>TTTAATTGCCAGCAAGTCAAGGTAGAACATCAAAAACTAGGAGGTATAACTCAATAGATT[A/G]ATATTCCTACTTGGAAGTGAGATGTGATCAATATGGATTTCATCACAGGTTTACCTCGTA</t>
  </si>
  <si>
    <t>seq-rs5203</t>
  </si>
  <si>
    <t>AAAGAGGAACCCCATGTAGTCGCACAATCTGACTGATATATATCTCGACTAACTTTTCTA[T/C]CGTATACTTCACCCGAACAGGAATGAAGTGGGTAGACTTGGTCAGCCTGTCAACAACAAC</t>
  </si>
  <si>
    <t>seq-rs5204</t>
  </si>
  <si>
    <t>ATACTCGTTCCCATGGGATGAAATGTTCCTTCAAATTAGGCAATGTACTCTGCCTAGCTT[A/G]GGGTCTAACCATAATCCCATTGTGTTAACTTGTGGGGATAAGGACTTCAAGAGATCTTTT</t>
  </si>
  <si>
    <t>seq-rs7575</t>
  </si>
  <si>
    <t>CCGTCTGTGCACACGCATGAGCATAGACACTAGAGCTAAGAAGTAATTTCTTATGCACTT[A/G]TGCCGAGGGCGCCGTGGTTTTGAATTTGCAGTGGCTCATGGTGTTAGATT</t>
  </si>
  <si>
    <t>seq-rs2085</t>
  </si>
  <si>
    <t>GTTATAAAATTAAATATACATGAAATTACGCTCCGTAGATCCATGAGACTTACGCCTCGT[A/G]TCTTGAGGCTAACGCCTCGCTCCGAACGATATAAAACATCTCGTCTCACATCCCCGCCTT</t>
  </si>
  <si>
    <t>seq-rs2087</t>
  </si>
  <si>
    <t>AACTGATCAAGACAACAATACTCCCGCTCAGGCTAATGTGAAACAGCAAAACAATCAACA[A/G]CACACATGCTTCCAAAAATTCTAAGCAGGACACTGTCCCTGAGCCAACACCCTTTATTAT</t>
  </si>
  <si>
    <t>seq-rs2088</t>
  </si>
  <si>
    <t>TTGATCATTATTCACTTCATATATAGAGAAATATTCATTCGTAATAGATTTTTGTTAGCA[T/C]AAAATCACATTTTTAcTCTTAATCGTCCAAAGAAATTACAATTGATAAACTGAAAACCCC</t>
  </si>
  <si>
    <t>seq-rs2089</t>
  </si>
  <si>
    <t>TTTCGTAGATGGAATTTGCACATCGTAATTGGATGATGTATGATCGAACTCATCCTAATC[A/G]TTCGGGGTTGAGAGTGGAATTTATGGACGGGGTTAAAGAATTTATTGCAAAGGCAAAAAC</t>
  </si>
  <si>
    <t>seq-rs1048</t>
  </si>
  <si>
    <t>CCCATAAGTGGTTCGTATATATGCTTTTTTATTTCAGGTTTCTATTTTTGAATCATAAGG[A/C]ATATTATCGAGCCATCCACCTCGTTACAGTAGGAACATTATCGAGCCATCCACCTCGTTA</t>
  </si>
  <si>
    <t>seq-rs2090</t>
  </si>
  <si>
    <t>AGTCTGTGTCATGGTCTGATCTACATGAATGAGCTTAGTGAGCCCAAAAGTAAAGGCATG[T/C]ACTAAAGCAATAAAAATTTGGGATTGATAGCGATATGATTGCAAAAGCTTAAAACAAGAT</t>
  </si>
  <si>
    <t>seq-rs2091</t>
  </si>
  <si>
    <t>TTAAACTTCAAGATCGATCCAATACAACCAACATAGCCAGAACTCGCAAAAGATTATAAT[A/G]GGGACGAAACATACGAGAAATCGTGGATTAACGGTTACAAGAGCAGTTGCCGCTAAGCTA</t>
  </si>
  <si>
    <t>seq-rs7</t>
  </si>
  <si>
    <t>TCACATCTATCTTTATTGAGAGAGATTTAAAAAATGAGTCTATTGAGTCAAAGATG[A/C]TGGGGAAGGGAGAAATTTTAGGTGGTGTTTAAAGAAACACAAAGTAGCCA</t>
  </si>
  <si>
    <t>seq-rs1052</t>
  </si>
  <si>
    <t>TTTAATGGTGTTGCTGGAGTTGGTTGATGCATATGGAATGCTATTTTGAGAAGGAAAAGA[A/C]GACAAAATGAGTAGGAGGACTAATAATTGAGCCAGTTGGCACGTCATCCAGATGGTCTTG</t>
  </si>
  <si>
    <t>seq-rs2092</t>
  </si>
  <si>
    <t>AAGAGTTTTACTCCTCAAATTCATATTTCGATTCGTAGAACTTAGTTTCTAATCATCGAT[A/G]GGGAAGAGTTTTGATATGAAAATTATGGTGGAAAAAATCCTAATTTTGGTAAGGGGATCA</t>
  </si>
  <si>
    <t>seq-rs1058</t>
  </si>
  <si>
    <t>CGATCGAGCAAGATTCGGGACAAAGTGGTATCTAGTCAGACCCAAAATGCCACACTTGAT[A/G]TTGGTCGTGTGTTCTGTTTTGAGGATGGGAGATATGAAATCTCTGGTTGTTGACTTGGTG</t>
  </si>
  <si>
    <t>seq-rs7576</t>
  </si>
  <si>
    <t>TGAGATGGCAATGAATCTAAATAACATCGCACCAACCCATATGGATTGTGGACAACAGAG[T/G]GAGACCCTGAATTTTCTCTAGAGTCTAGACACACTAATGGCATCACATAT</t>
  </si>
  <si>
    <t>seq-rs2093</t>
  </si>
  <si>
    <t>ATATTTACCAAGTGCATCAACTAATGACATGGTTAGGAAGCAGATCTATAGAAGGCATCC[T/G]GCATGCACTCTCAGAAACTAAGCAAATCTGCTCAGGAAAAATGGAGACCTACCTTGTCAT</t>
  </si>
  <si>
    <t>seq-rs4661</t>
  </si>
  <si>
    <t>GACAATTGAAAGTAGTGATGATGAATTAGAGTCACAAGAGTTTCTAGCGTTTGCCAACAC[A/C]AAAGGATATCACCATCGATATGATGCAATAATTTAAATTGAATTTTAAAGGAAGAAACAC</t>
  </si>
  <si>
    <t>seq-rs2095</t>
  </si>
  <si>
    <t>CAAAATGTGCTTCGTTGAGCCCAAATATTTCATCTCAAACGTTGCAGACAACCTTGTCTT[T/C]AGACTGTTAATTTACCTCATACTAGATCCTGCAATCAACATATCATCTACATACAAGAGT</t>
  </si>
  <si>
    <t>seq-rs2096</t>
  </si>
  <si>
    <t>CATCATGATAATGCACACTCATATCATAATCCTTAAGAAACTCAAGCCATCTCCTCTGGC[A/G]AAGATTCATCTCTTTCTGGGTGAACACATTCAGAAGGCTCTTATGATCGGTGAATATATC</t>
  </si>
  <si>
    <t>seq-rs1059</t>
  </si>
  <si>
    <t>TTTGCGAGAATTTTTCATAAACATCCGTTATGATCGTAGAAATGAAGCTAGGTTGTCCCC[A/G]CGGGCCAACTGACCCATTTAAAGGTCAAACGAGCCTAGAACAGGTAAACCCCTATTTTTG</t>
  </si>
  <si>
    <t>seq-rs2097</t>
  </si>
  <si>
    <t>ATAGGAGTAAGAAGGTCTACTGAGATAACAAGCAACTACCTCACAATTCTCTACAAGAAG[T/C]CTCATACAAGGAGAAGAGAAAATATCACAAAGTCCGGGCTAGTAACCTACAAAAAAAaTT</t>
  </si>
  <si>
    <t>seq-rs2098</t>
  </si>
  <si>
    <t>TGGGATCTATGAACACCATCGACGTCCCGTCAATGGAACGACAGTTCATCGATAAGTTTT[A/G]TAGACCTCTACATTAGACCATTTTCTATAGATTTTTGCTTTTTCTCCCTGCACATGTAGT</t>
  </si>
  <si>
    <t>seq-rs4662</t>
  </si>
  <si>
    <t>CCAAAAGAACTTTTTCACATCATGCATAAATCTTTTCCTCTGACGGAAGGTCATGTCTGA[T/C]GGAACTAAATCATTTTCCAGATAATTTGCAAAATCTGTGAATATGGGATCAAATTTTAAG</t>
  </si>
  <si>
    <t>seq-rs2099</t>
  </si>
  <si>
    <t>ATATGTGTTAGACAATTAGGAAAGGATCATAGGCCCTTGTTCAAAATTATTAAACTTCTA[A/G]ACTAAAGTGAAGTGAGCCGAATGAAATTTTTATCCCTTTTTtATCCAAATAGTTTGAGCC</t>
  </si>
  <si>
    <t>seq-rs1060</t>
  </si>
  <si>
    <t>CATTTTCTGAAGTCCTAAAACCTCTTGAAGAAAAGTAAAGACATCCCTGTACCGTTACGG[A/G]AGACTTTATTAGACTCGTTTTGATACATCGAGATCAGTGAACCTAGGCTTTGATACCAAC</t>
  </si>
  <si>
    <t>seq-rs7578</t>
  </si>
  <si>
    <t>GACCTAAATATCATGAGAAGCGAACAGATAAGGATTCTGATAAATCTGCTGTGCACCT[T/C]ATGAAGAAAATACTGAAGAAAAAGATGCTTCATGCTTCCTCCCGAAACT</t>
  </si>
  <si>
    <t>seq-rs1063</t>
  </si>
  <si>
    <t>ACTCACATTCCATTTACCCCACCCCAACAATTTTTTTTtGCAATTGACCCCGACATAATA[A/C]GATATCATACACACAGGATAGTAGGTGAAGTAGAACCGTGGCATATAGATCCGAAGAACT</t>
  </si>
  <si>
    <t>seq-rs2100</t>
  </si>
  <si>
    <t>CAAAACAAGGTCGGCCTAGGTCCCACGCCCCCAAATAGTAACTAAGCAAGACTAGAACAC[T/C]TGATCCACTACTAAAGACTCACTCATGAGGGTGGACACACACAACGCTGCTACCTTAGGC</t>
  </si>
  <si>
    <t>seq-rs1064</t>
  </si>
  <si>
    <t>GTGTTGTGTGCCAGAAGTTGAGATGTTGAGTGTTTTAAAGGCATGTCATTCTTCGCCTGT[A/G]TGAGGGCATTATAGTGGTATTCAGACTGCTCACAAGATCTTGCAATGTGGCTACTATTTG</t>
  </si>
  <si>
    <t>seq-rs7579</t>
  </si>
  <si>
    <t>ATACAACGGATAGAAGATTAGTGCTGTACAGTTGTAACTTGTGTCCCAATGACGATTCTT[A/G]TGCTGTACATTTTCGTGTCATCTGTAAAATTTCCATACCACATTTTCTTT</t>
  </si>
  <si>
    <t>seq-rs2101</t>
  </si>
  <si>
    <t>ACCCGGACAAGCACCAGGTACCATAACACAGTTACATCCTCATTCCCAGTTGTTTTAGTC[A/G]TCTGCTTTGTTAGTCCATTCCTTCCTGAAAGTATACCTACAAAAGGTACAAAAAGGATCT</t>
  </si>
  <si>
    <t>seq-rs1067</t>
  </si>
  <si>
    <t>ACTACTCCCAATAAAAGGCCTTCTGTCTTTGATCGACTTGGTAAGCAACAACAAGAATTT[T/C]TGTGTTTATGAGGTTAGGTCCTCTGAAGAAGAATAACAAGAACCTGAGAAGTTATTTGAA</t>
  </si>
  <si>
    <t>seq-rs1069</t>
  </si>
  <si>
    <t>ATAAGATCTTGCAATGTGGGTTCTATTGGCCAACTATCCACCAAGATGCTCATGAGTTTG[T/C]CAAGGCATGTGATAGATGCGAAAGAGATGGAGGTATTTCGAGAAGGCAAAAACTCCCTTT</t>
  </si>
  <si>
    <t>seq-rs2102</t>
  </si>
  <si>
    <t>AGTACTTAGGATCATCAACAAGAGTTTCATTGAGATCACATCATACGCTCGTCAGCTTTT[A/G]GTGAGGCCTCCTTACTTTCAAAGGACTCTAATTTTATGATATGTTAGTAGTTGTTCTTCC</t>
  </si>
  <si>
    <t>seq-rs4663</t>
  </si>
  <si>
    <t>ATTAAAGGGAGTCCTTCAGAATGCAAGAAGGCTCACCACTGACTCTATAATGCTCAACAC[A/G]ATCGATGGTATGTTGGATACCGATTCTTCTGACCTGTGTCTGTATCATGGTACATTTAAT</t>
  </si>
  <si>
    <t>seq-rs1070</t>
  </si>
  <si>
    <t>CCCACATCTTGTACCATACCTAATCCACATCCTTTAGCTGGTATGCAGCAAACTCATCTT[T/C]CTCCTTTTCATTAACTCCCATAGCATAGAGAATCTTGTGGACCTTGTCCACAAACTCTCG</t>
  </si>
  <si>
    <t>seq-rs7582</t>
  </si>
  <si>
    <t>AATGATTGTTCATTTATCATTTTCCCCTGCATAGCAAGGCTTCAACAGAAGAAACTCCTC[A/G]AGCTATAGCTGTTTTTGGTCTTCCAGGAACCTTGCAGTTTGTTGCATAC</t>
  </si>
  <si>
    <t>seq-rs2105</t>
  </si>
  <si>
    <t>ATATAGAAAATGTGAGAAAAACATGGAATATGCTTTCATGAAATCCTACACCGAAAGAAG[T/G]TGGTCTTTACCTAGCAAGGTAGGACTAAATCATTAACATAGCTTGCTAGGTGGATCGAAT</t>
  </si>
  <si>
    <t>seq-rs4664</t>
  </si>
  <si>
    <t>TGACAAAGGAGATTATGAATATATGCATGTTTTTATGATCTCTATGTAATCTTTGAGAAT[A/G]AAGAATCAATGATGATAGAGATGATAATGATGTGTTGTTGAAATGATTTCACATAAACAC</t>
  </si>
  <si>
    <t>seq-rs1082</t>
  </si>
  <si>
    <t>TATGAGAAAGTGGTTATAGGATGATAGATTTTCCCTTCTTTTCTACTCCTATGTCGATCT[A/G]TAGAGTAAAAGTTATGAATACTCTTTTCTTATGGTTTTCCTTGTGTTTTTAGGAAGATGA</t>
  </si>
  <si>
    <t>seq-rs2106</t>
  </si>
  <si>
    <t>AGCATCTTTCCCTAACCTACATAGACCACATGAGCTAATGTGGAAGCTGGTATCATGGAA[T/C]CCTACACCAAAAGAAGGTGGACTACTTTCCAAGGTAGTACAAAACATAAACATAGCAACT</t>
  </si>
  <si>
    <t>seq-rs2107</t>
  </si>
  <si>
    <t>ACTAATTTCACATATTTTGTGTATCTCCAATGGTGTAGGTGTCATTTGAGAGCACTCCTT[T/C]GAAGTGGAACCTTTAATTAGTATTCATTCAAGCAAAGTTGGGATATGTCCTCAATAGATC</t>
  </si>
  <si>
    <t>seq-rs2108</t>
  </si>
  <si>
    <t>CGATGGTCCGTCGTGGGTACGACGGTCCGTCATCGAGGTCTCGTTTTGTAGATCAGTGAC[A/C]GAACTAGTGGTACCCCATGTATCCCCGATGAACCCAAATCAAACTTGTAGTGTTTTGGAC</t>
  </si>
  <si>
    <t>seq-rs2109</t>
  </si>
  <si>
    <t>CTTTGGTTCTCAAGATGAAAATCCACAATTTTCGAGAAGTGTCATCAATAAAGGTAACAA[A/C]GTATTTATTACCTCCTATAGATTCTATCTCCATTGGACCACAAAGATGAGAATATACCAA</t>
  </si>
  <si>
    <t>seq-rs7583</t>
  </si>
  <si>
    <t>CTGGTATAACTTTTTCTAGGAATAGAGAGAAGACATACAAAGATACATAATAATTAGGTG[T/C]CTTTTCCACGATCACATTCATATTTATCGGCTCCGTTTACTCCTCAAAGT</t>
  </si>
  <si>
    <t>seq-rs4238</t>
  </si>
  <si>
    <t>TCCACCTAGAAAGCTATGTCATTTTTGGTTCTACTTTGGCCGGTAGACCACCTTCTTATG[T/G]TGTGGGGTTTTATGACACTGGATTCCATGTTTAGCTCACATGGTGTATGTCGGTTGAGGC</t>
  </si>
  <si>
    <t>seq-rs1098</t>
  </si>
  <si>
    <t>CTTGAGACGTTCAGCTATGTCTTGATCGGGCCTAGCATGTTTGGACGTGTTTTATGTGTG[A/C]ATTTTGGGTGAAACTTGTATGGAAATTACTTGAATTTCAATATGCATATTAACGTTGGAA</t>
  </si>
  <si>
    <t>seq-rs2113</t>
  </si>
  <si>
    <t>GCATACATGACACATTAGGGAAGACACAATCATTGATCTCAAACTCTATGTCTGTAATTC[T/C]CAAAAAAaTAGTAGGCTAAACTAGAGCTTTACATTAGGGTAAGTTTCTTAAATGTGCCTC</t>
  </si>
  <si>
    <t>seq-rs1105</t>
  </si>
  <si>
    <t>ATGTACTATGATCTACGGGAGGTCTATTGGTGGAATGGCATGAAGAATTATATAGCAGGC[A/G]TTGCGGCAAAATGTCCAAATGTCAGCAAGTGAAAGCTAAACACCAAAAATCGGGAGATTT</t>
  </si>
  <si>
    <t>seq-rs2114</t>
  </si>
  <si>
    <t>AGAGCTCCTTGCAGTAGTCTTTGATTTTGAGAAATTTTGCTCCTATTTTTTtGGCACTAG[A/G]GTTATAGTGCATACTGATCATTCTTTTTTGAGATATTTGATGGAAAATAAGGATTTGAAA</t>
  </si>
  <si>
    <t>seq-rs2115</t>
  </si>
  <si>
    <t>AAAAGCATCTTCACCGATGAATCACTTTAGAGATAGATAAAAGCATGGATTTAGTACAAA[T/C]ACATGTACCAAGTACGGTATAATGCATAAAAATCATGGAAACAAACATTTAAGAGAAATA</t>
  </si>
  <si>
    <t>seq-rs1112</t>
  </si>
  <si>
    <t>GATCGCATTGCCCTCGAAAGTTGAGAACCAACCCTACTTGGATGAAAGGAAGAATCCAAG[T/C]GTTCAACAATAATGCCTTCCAAACTCTTCAACGACCGAAACCTTAATGTTTCTCAACAAT</t>
  </si>
  <si>
    <t>seq-rs2116</t>
  </si>
  <si>
    <t>GACAACCTTTTAGATAGTGATTTTTTTATATTTTCTCATGTTTAGCTATTTAAAATCATT[T/C]CTAAACATCATGAGTTCTTTTCGATCACAAATTTCAATCCTTCAATCCATAATTCAATTC</t>
  </si>
  <si>
    <t>seq-rs2117</t>
  </si>
  <si>
    <t>ATGAATGCAAGATGAGACTTGTCTGCGACCTCTCAGAGGTCAATGATGCCGGTGGTGATT[T/C]GGATACTAGAATTTGGATCGTGACATTGGTTAAGAAAAAGATAAAGATAATTAATCTCCT</t>
  </si>
  <si>
    <t>seq-rs1119</t>
  </si>
  <si>
    <t>CGATTTCTTGACTTATTATTTCAATATTAGGTCGAAGATTAGATTGGATTTAAGATCTAG[T/C]GAAAAATTCTGCATGCATGTCATATCACTAGAATTGGCATAGAAAGAACTGTATAAAAGA</t>
  </si>
  <si>
    <t>seq-rs7584</t>
  </si>
  <si>
    <t>TCTGTGGAAGAGAATCCATAGCAGCAGGGAGAATCCCTTCAACCAAGAGTTGTATTT[T/C]GTTGTATTATGTTTGTAGGAGGGAACATTTTGCATCAATATAGATGCCAC</t>
  </si>
  <si>
    <t>seq-rs2118</t>
  </si>
  <si>
    <t>TCCTAAACAGAGATACTCAACACATGAAAAAGACATGGTTGCAGTAGTACACTGTTTGCA[T/G]GTTTGGAGAGTTTATCTCTTGGGTAGTCGATTTGTAGTAATAACTGACAATGTAGCAAAT</t>
  </si>
  <si>
    <t>seq-rs1121</t>
  </si>
  <si>
    <t>GTGTATCACTGGGGTGTTAGAAGGTCCTTGGTTGGAAAAAATCTTCTTAAACCTTGGCTT[A/G]TCTTGAACCTCAGATCTAGTATTCGAATAATTACTATGTTCAACCCTTGTCTTCCTCAAT</t>
  </si>
  <si>
    <t>seq-rs1125</t>
  </si>
  <si>
    <t>TCACCGGATCAAGTGATGTAAAATCCACGAGTGGTTATGTGTTCATACTTGGTAGAGGAG[T/C]AGTCTCTTGGAAATCGTCCAAACAGACATGTATTGCTCTTTCCATAATGGAATCTTAATT</t>
  </si>
  <si>
    <t>seq-rs1128</t>
  </si>
  <si>
    <t>ATTCAAGGTTCATGATCTCATGTTTAAGGATAACTTCATGATATTTAGATGTACCTTAGA[A/G]TGTTGGAATCAACTAGGAAACATGGGCATCCCTTAGGAACTAATTAAAAAaGATGGAGAA</t>
  </si>
  <si>
    <t>seq-rs2121</t>
  </si>
  <si>
    <t>CCGTACTTTTTCTAAGTGTCCTTTGATAGACATCTACGACGGACCGTCGTACCCACGACG[A/G]TCCATCCTGCACAACTGTCATGGTTGTCAGAGACCCTTGTCCTAAGATCTCCATTTTTTT</t>
  </si>
  <si>
    <t>seq-rs2122</t>
  </si>
  <si>
    <t>GGGAACCTCCTCAATCTCCGATTGATTCTCTGGTCGAGCAAGTGACTAATGCGGATTTTA[T/G]GATTGCTTTTGAAGTGTTGGATCAAGCCGTCACGACCCAAGCCAATGGGGAGTTTGTGTT</t>
  </si>
  <si>
    <t>seq-rs5954</t>
  </si>
  <si>
    <t>GAGTTGGATTAACTTAGATAAGATGGTAAGATTTTTAAATTCCAGAGCTTCTAGGATATA[T/G]ATTAGTCCATAATCGATTGTCAGAGATCTGTCCATGATCAATTGTAGTGAAACCTTGAGT</t>
  </si>
  <si>
    <t>seq-rs2125</t>
  </si>
  <si>
    <t>TTAAAGAAAGATCTCACTCTATACATGTGGGGGGATCCTTCTTTGATAAGGGAAGTATCA[T/G]GATTCCATGTTTGTCTCAAATAGTCTATGTCGGTTAAGCAAACCACCACAAAAGTAACAA</t>
  </si>
  <si>
    <t>seq-rs2127</t>
  </si>
  <si>
    <t>TCAAAATCTTTTGGTTTACCATATGATAATATTTTATCATGAACTTATTCTGGTTCGAAA[T/G]AAAGAACTCAATATAGAGGGGAGCAATCGATTTATAGCATGTGTTTATTCAACACATGAA</t>
  </si>
  <si>
    <t>seq-rs2128</t>
  </si>
  <si>
    <t>AATTATCCGACCCACGATTTGGAGTTGGCTGCGGTAGTGTTTACTTTAAACCAATCGAGA[A/C]ATTATTTATATGGGGTTAAGTGTGAAGTATACACGGATCATCGTAGCCTACAATATGTAT</t>
  </si>
  <si>
    <t>seq-rs1134</t>
  </si>
  <si>
    <t>TGATATTCAAATATAAAGACAATAACTAAATTGATTCTAAGCAATAATTTGATGAAGAAT[T/C]GATGAAGAATCACCATCCAATCTTCAATCCAAGCTATATCTTATGTTTTGAATTTAATGG</t>
  </si>
  <si>
    <t>seq-rs5955</t>
  </si>
  <si>
    <t>CAGTAATTCAAGCCAGTCTTACTACATCGGAAATTCACGGTgAGTTAATGCTTCTAGCTT[A/G]GACTGGATCTTCCTCTTCAAGTcTTGATGCCTTGAACTTCCGGCATGGACTAGCTTCTTA</t>
  </si>
  <si>
    <t>seq-rs2129</t>
  </si>
  <si>
    <t>GAACTAGGAGGGTTTTTGTTTGTAGTTTATTCATCTAAAAATAATTGGTATTTATTTAAT[T/G]TAAGGTTGGTATCAATCCTTGAACTCTCTTCCATTCAAGGAGCCTCTTTCTAAAAGATCT</t>
  </si>
  <si>
    <t>seq-rs1136</t>
  </si>
  <si>
    <t>ACTAATTTTTCGAGGCTGAAATTCTAGGGAGTTTCTGATCCCATCTACAGTTGTGCACGA[T/C]AGACCGTGGTTCAGGCTAAGGTCCGTCGATGCCACTGTTGGTAGCACCTGCAGATTTTTC</t>
  </si>
  <si>
    <t>seq-rs2130</t>
  </si>
  <si>
    <t>AGAAAGTCCCTATAGTTGGCCAAGAGGATTTGAATGAGGCGGTTCCTCCTCTAGAACATC[A/C]AAAACCTCAAGTGTCCCAAATTCCCCAATGCCCCAAGCTCATCAAGATCCCTATTTCGAA</t>
  </si>
  <si>
    <t>seq-rs4665</t>
  </si>
  <si>
    <t>GTTGTCATCTACAAAAAAaCATTGATTCCTTCTGCTCTATCAACACTGGATCAAGATGCT[T/G]ACCCTCCTTGACTTTAACTACTAAGGTTGATTCAGAACTAGGATGAACTTAAACGCTCCC</t>
  </si>
  <si>
    <t>seq-rs1142</t>
  </si>
  <si>
    <t>GTTAAAGAGGTACACCAATTAGCTAAATTGGGTGTATGGCTGGTAGATCTATCAAGTGGG[A/G]GTGTTTCGGTTCACTCAAGGTACAAATCTTTATTtGGTTTAGATGTTGAACCAAGCAGCA</t>
  </si>
  <si>
    <t>seq-rs4666</t>
  </si>
  <si>
    <t>TATGAAAGTCAAAGATTTTAGTGATGTGGTTATCAACATTCTGTCGATATCCACCAATAT[A/C]TCCATGAACTTTCTCAACGTCATCTCTCAACTCAATGATTTGCGTGAATAAATCGACAAA</t>
  </si>
  <si>
    <t>seq-rs4667</t>
  </si>
  <si>
    <t>AGATATGCCTTGGCTTATGCTGCCAGCTATCAACCAACATTTATTTTtCCTTGCCGATCC[A/G]AACACGCTATGAATTATATTGCCTGCCGTTGGGCAATGTCATTGCCCGAACCACACCAGC</t>
  </si>
  <si>
    <t>seq-rs5956</t>
  </si>
  <si>
    <t>GACCATTGTGTGAAGGAAGCATCCGACTTCGGATGACTATTATGTGCAGACCAATAGGAA[A/C]TGCAGGAAGGTCATGTCCAATGTCAGGTAGATCTTATGTACAGGCCATAAGTGATATAGA</t>
  </si>
  <si>
    <t>seq-rs1150</t>
  </si>
  <si>
    <t>TCTGTCTATGAAGTCTCTATAATACTAATATGGATGTTGGGACAGACCCCATAACATCCT[A/C]TAAAGAAAACTGAAAAACAGTAAACATGTGTCCTCCAGAATGCTAAGTGGCTCACCTCTA</t>
  </si>
  <si>
    <t>seq-rs2131</t>
  </si>
  <si>
    <t>GAGTAAAGACATATTGTAAACTAAGATGATCTGTATAAACTTCACACTTGACCCCATATA[T/C]ATAATGTCTCCATTGCTTTAATGCAAACATGACTGCAGCCAACTCCAAATCATGGGTCGA</t>
  </si>
  <si>
    <t>seq-rs2132</t>
  </si>
  <si>
    <t>GGATCGTTATGTCTATGGAAGGCTATGCCGCGACTACCCAAACCCACATGTTAGATGATG[A/C]ATATTCCCAACAAACCAACCACGAGTTGTTTGCCGATGAACAATCTGATGCAACAACCTT</t>
  </si>
  <si>
    <t>seq-rs2133</t>
  </si>
  <si>
    <t>TTCAAATTTTGTATGAATTTGATCCAATACAATATATGTGTCTACAAATGCCCCTTACTT[T/C]GAGGCTTGTCGACATAGAGGCTTGCCTAAGTTTGGAGACAAGACTTGAAGTAGTCATAAA</t>
  </si>
  <si>
    <t>seq-rs2234</t>
  </si>
  <si>
    <t>GCCTTCAAAAATTTATTATTGGCAGGTTCCTTCTTGATCTTTTCTTCAACAACATGAGTT[T/C]TCATAATGGGCTCCCTCAAGATGTTATTGTCACGGTATCGTGTCTCTTGTTCAATTTGCA</t>
  </si>
  <si>
    <t>seq-rs2233</t>
  </si>
  <si>
    <t>GCATGCTAAGATCAAACAAAGGGAACATGGGCATTGTAGACATTACATTGAATCGTCCCC[A/G]AACAGGTATATGACAAAAAGTTAGGAAAAAGCCGTTTATTCTCCTTATAGTCGCGAATTC</t>
  </si>
  <si>
    <t>seq-rs1406</t>
  </si>
  <si>
    <t>CATTTATATTACAAAAGAGAAAGGATCAAATATGCCCCTAAAAATCCGACCCATTAAACC[T/C]TTTTACTACCCATATTTTATGGTTCCATTATACCCCTTTTATTACCCGTATCCGACCCAA</t>
  </si>
  <si>
    <t>seq-rs2232</t>
  </si>
  <si>
    <t>CCTAACAACAAGATTCAGAAGCCCAAGACAAGTTACACATTCAGTTTGGATGACAAGAGA[A/G]AGATTTGTGATCGGGTCAAGAATTTGAAGATGCCTGACGGATACGCTTCAAATTTATCTA</t>
  </si>
  <si>
    <t>seq-rs1401</t>
  </si>
  <si>
    <t>ATCTTATGGAGTTAAGTTCTATTGCACGATTCAAGAGTAATGAAGAAAGGGAAACTATAT[T/C]GTCCTATAGCCTCTTGTCTATGGATGTGTCGCGACTCACACCAATAAACAAGATATTACT</t>
  </si>
  <si>
    <t>seq-rs2229</t>
  </si>
  <si>
    <t>CAGACATTCCGAGGGTCCTATGGTTCTTGCTGAGGTGCTAATGGTAGCTCATAAGGTCTG[T/C]TGCAGTAGTCATCCACATTGAGGTATTATTTTGGATATGGAGATCCTGGTCATATGATTC</t>
  </si>
  <si>
    <t>seq-rs4384</t>
  </si>
  <si>
    <t>TCGGAGTGTCACGTACCAACACAAGAGGATTAATGAATATGAGGGAGCGGAGTGTCATGT[A/C]CCGACACAAGAGAAATAAAGATAATGAATCTTGAAAGATATTAATATACTCAATCTAATG</t>
  </si>
  <si>
    <t>seq-rs1391</t>
  </si>
  <si>
    <t>ATTTAGAATATCGGGAAAAATATCAAACTTTCTAGCATTCAAAGGAGTAACAAAAGTAGT[T/G]TAGCACCCGGATCAAGTAAAACATATACATCAATATAGGAGACTTTCAACGTACTGGTTA</t>
  </si>
  <si>
    <t>seq-rs2225</t>
  </si>
  <si>
    <t>GGTTGAGAGTCAACGGTGTTTGTTTTCTAGCTAGTTATTATTTGTAGTGGATTTTTTGCC[A/G]GGTACCGTATTCTTGGTACTCACCCCTTATTTTGATCTTGAGGCTTGTGAAGGACTTGAA</t>
  </si>
  <si>
    <t>seq-rs2223</t>
  </si>
  <si>
    <t>AAGAATATGAAAATTGTGGCAATCATAACTATTTTTGATACCATAGATCACACCCTGCAC[A/C]AGTGTGTCATTTAGAAAGTTTCAAGTGCAGGTCATGTTCTAAGAGTTCAGATTTATCATT</t>
  </si>
  <si>
    <t>seq-rs2221</t>
  </si>
  <si>
    <t>AGTAAATGACGAATGCCTTGATGATCAATTCTGGTTCATCGTGAAACCTTTGGGTGGAAG[T/C]CATCCTTACGGCTAATCAGATACTCAATAGGGTACCCCATCAAAAAACACAATCAATTCC</t>
  </si>
  <si>
    <t>seq-rs2219</t>
  </si>
  <si>
    <t>AGGATTTTCCTGAAGTTGTTGGCAAAGAGAAACTAAGAAGGCATCATGTTTGTTAGGTTC[T/C]CGTAGTTTTGACACTAAGTCAATTTTCCCAGTATATACGAGATCTCAAAGTAATAACCAA</t>
  </si>
  <si>
    <t>seq-rs4700</t>
  </si>
  <si>
    <t>CGATGGTTGAGCTTGATCTGTTTTTGAAGGTGGACTGCCAATTGACGGTAAGGTCAAAGA[A/C]GAACATAGACTCCATCACCAATATTTAAGGTAACTTCCCTTTTCCCTTTGTCAGCAAAAT</t>
  </si>
  <si>
    <t>seq-rs2216</t>
  </si>
  <si>
    <t>ATCGTAACTGAGTCCAATGACGTCTAGGATGCAGTGTATCTCTTTCATAGCCCTTTTGAT[T/C]TCCTTATTTATATCGATCTTCGCTTCCTCCTTTGCCTTCCACTCCCTTTCTTGTTTTTCA</t>
  </si>
  <si>
    <t>seq-rs2215</t>
  </si>
  <si>
    <t>ACAACATACATGACTTTGTCTTTTGTAACTTAGATAGTAGTCCAATTCTGTGTTAGTCCA[A/G]AAACTCTCTCAGAAATTTTCTAAGTCTCTACTCCATTCGGTGACCTCAGCAGATCTAGAC</t>
  </si>
  <si>
    <t>seq-rs1387</t>
  </si>
  <si>
    <t>GATCTCAATAGGAATCACGAGCTTCGTCAGCTGCACTATCTGGTTTCTAAAATGTTAGGT[T/G]ACATATACAATTTTGGAAACTTTTGTTTGGTTTGAGAGGTTCGTGAAGTTGAATAAAATT</t>
  </si>
  <si>
    <t>seq-rs2212</t>
  </si>
  <si>
    <t>AGAGGCATGAGTTCATACTTGCACCATGATCACATAGTGCTTTAGCAAAGTGTAACAAAC[T/C]GCTAGTTTATAGAATAGTGAATGTACTAGGATTTTTCTTCTTATGCACAAAAAATCTTTT</t>
  </si>
  <si>
    <t>seq-rs1382</t>
  </si>
  <si>
    <t>TGTTGAAATTTTTTtCTTTAGCCTACCTAAGAACTGTCCTGGTCAACTGTCGATGGGTTC[A/G]GAAATTTTTTTTTtGGACCCTCATCCAACAGGACCCATGTACGGTCTTTTGGTAAACCTA</t>
  </si>
  <si>
    <t>seq-rs4699</t>
  </si>
  <si>
    <t>TTTTCCAGTCCAGCTTTCTGCAACAGATCTCGAGCATATTTTGACTGATGAAAAAACAAG[T/C]CGCTGCCTTTCCGAGAAACCTCCATTCCTAGAAAATAATGTAACGGGCCAAGGTCCTTCA</t>
  </si>
  <si>
    <t>seq-rs1379</t>
  </si>
  <si>
    <t>CTTAATCAGTTGCTCCACTAGATAGGGTTGCACCTATAGGATCTTTTTCCAGCACTGGCG[A/G]GGAACAAATCGCTTGTATGCTTTCAACAATCAAAAAGAGCATGAGAATTCAACTTTACTG</t>
  </si>
  <si>
    <t>seq-rs7626</t>
  </si>
  <si>
    <t>CATCTTTGGTTCCCTTGACTGGTTACAAGGTGCATTCTCTAACGGTAGATACGAACCAAA[A/C]CTGTCAGCTGGTAAGCTCTATCACGCCGTGTACGGAAGGAATTTTACTA</t>
  </si>
  <si>
    <t>seq-rs7625</t>
  </si>
  <si>
    <t>GCTTCGATTCTGTCCTTAGCATTGCCAATAATTACAACCCTGCCCCTCCATCACCAGTC[A/G]CTGAAAAAACCTTCAAATCCACTGGCACTCCTTCAACTCCTTCTTCACC</t>
  </si>
  <si>
    <t>seq-rs4698</t>
  </si>
  <si>
    <t>CGGTTGCCGTGTGTTCACTGTCACAGATAATTGGGCCACTTGCAATTCAATCTGTTTAAT[T/C]GAAATTGCATATGTATCAAATTTTTGCCCAATACTAGCTAAGTCGCACCTCAATTCTTTA</t>
  </si>
  <si>
    <t>seq-rs1377</t>
  </si>
  <si>
    <t>ACATATTCTAGCAAAAACTGTAAATGCCAATAGAACGGATTGGTTAAGGAAGCTAGATGA[T/C]GCTCTTTGGGCCTACCGCCCTTCATACAAGACCCCATATAGGTATGTCTTATTACCACTT</t>
  </si>
  <si>
    <t>seq-rs5310</t>
  </si>
  <si>
    <t>GCTTGCTGATCGACGGCGCTTTGCGCCACAGGTTTGCTTCACCTACCACTCTAGTATTTA[A/C]ATTTTTATACATTGGGGATAATTGCATGTTTTTTTtGTTGGGGGTGGGGTAAATGGAAAG</t>
  </si>
  <si>
    <t>seq-rs2209</t>
  </si>
  <si>
    <t>TTAAAGATCTCAGAAACTTAAGTCCATTCCTGCCCATGGAACCACACACACACACACACA[T/C]ATATATATGTCGACAAAATGAAATTTCAGTGGCTTTTGAGTGTCAATAACTGACATTTCA</t>
  </si>
  <si>
    <t>seq-rs2208</t>
  </si>
  <si>
    <t>CAAATTTTTCCCTATTGGTCTCGGACTGAGATACAGTGGTTGTGTATCGTTAGGTCAGAC[A/G]TGCATCTATACTTGTCATTGCATTTCATTGCATTGCACATGTTTATCGTTAGAGCATTTG</t>
  </si>
  <si>
    <t>seq-rs2207</t>
  </si>
  <si>
    <t>AATAAATGTTTAGATTGTCATGTATCATAACCGAATGACATTCCTCTTGCAAGTCATCTG[A/G]CACTCCCATCACAAAGCGGTTAATTTCATCCCTAGGATCGGAAACCAAAGAAGGAGCATA</t>
  </si>
  <si>
    <t>seq-rs4697</t>
  </si>
  <si>
    <t>GTCCTAGACATCATAGCCAAAGACGTCATTTTTCAAGATCTTAAGGCAAACATTCATGGT[T/C]AACATGAGAATTGCATCATGTGTACATTTATCCGCTTATTTTGATTTATATGTTCTAATT</t>
  </si>
  <si>
    <t>seq-rs1364</t>
  </si>
  <si>
    <t>TTCTCACACCATTCACAAAGATCGGTTGGGGAAGTCTCTCTATTACCTCGACTTTAGCTC[T/C]ATCAAACTCTATGCCCTTTTCTGAAATGCGATGACCCAACACAATACCCTCTTTAACCAT</t>
  </si>
  <si>
    <t>seq-rs2203</t>
  </si>
  <si>
    <t>TGTCGAACCTGGATGAATGGAATATCTGGAGCTATGAGGTTCCACCATGATCCACTATTG[A/G]AGCCCATCAGCCATTATCACACACAACGTACCCTAATACTTCAACACAACATCTCCCCCT</t>
  </si>
  <si>
    <t>seq-rs1359</t>
  </si>
  <si>
    <t>ACCTTGTTTGAAAAGCCATCTTAGGGATATCCTTCGCCCTAACCTTCAGCTGATGATAGC[T/C]AGATCTCAAGTCAATTTTGGAGAAAACTGAAGCACCCTGTAACTGATCAAATAAATCATC</t>
  </si>
  <si>
    <t>seq-rs2201</t>
  </si>
  <si>
    <t>AACATTTGCCTTGCCTAGATGATAAAGAATAGTCATGTTATAGTCCTTTAGCAACTCCAA[T/C]CATCTCCGCTGCCTCAAATTGAGATCTCTCTGATTGTATATGTTCTAGAGAGTACGATGA</t>
  </si>
  <si>
    <t>seq-rs2200</t>
  </si>
  <si>
    <t>TTTTCTTTAAATTGAGGGATTTTCTCTCATTACTACTACTAAATCTAGTATTCTAAGTGT[A/G]CTTTACTGCGTTTGAGTGGCTCACTGACACCAACGAATTGGGTATCAATACACTGATAAT</t>
  </si>
  <si>
    <t>seq-rs1358</t>
  </si>
  <si>
    <t>GGATGTGATCAATATGGATTTCATCAAAAGGTTACCTCGTACTCGCAGACATCATGACTC[T/C]ATTTGGGTGATAATTGATAGGATGACTAAGTCTTCTCGCTTTTTAGCGGTCAAGACTACT</t>
  </si>
  <si>
    <t>seq-rs2198</t>
  </si>
  <si>
    <t>CGAAGTCCACCTCGAATCCGGCTATCATCGCCGCCATCAACACTGCTTGATCCAAGGTAA[A/C]GATATTATCAGCAGCTGTGGGAAAAGGGCAGTGTCGGACAAGCAGCCACAAGAACTTTGT</t>
  </si>
  <si>
    <t>seq-rs2196</t>
  </si>
  <si>
    <t>TATAAGCCTAAGTGATGATACAACGTCTTGCCCACTCTATCAGAACTATCATATACTTTG[T/C]CGACATCTAGAACATCATAACTAAGTGGATCCACTAGTCTATGATAAAAATCACCAAAGA</t>
  </si>
  <si>
    <t>seq-rs2195</t>
  </si>
  <si>
    <t>CCATGAACTAAGGCCCACAATGAATGTGACAAATGTCCTGGTAGGTTGGGCGTATGTTCA[T/G]CCCTATGAGCACCAGCGGATCGATGTCCAGTGACATACCAACTACGTCATTAATAGCCGT</t>
  </si>
  <si>
    <t>seq-rs4696</t>
  </si>
  <si>
    <t>CCACTTCTTGAAAGTTGCAAACACATCTGACTTATGCTTCAAGAAGTAAACCATACCTTC[A/C]TTCTGAAATAATCAATGAAGGTAACATAGAATCTGGATCCTCCAAGTGATGATACTGGAG</t>
  </si>
  <si>
    <t>seq-rs2193</t>
  </si>
  <si>
    <t>ACTCTCGCCGTATAGAAACCGGCAGATGGATGGCAGGGAAATGTCAACCTGTACGCTCCG[A/G]ACTCGGACCTATTTTAGTGGGGCCTGTTTAGAAGGGGCAGCCCGCCTATCGATCTATGAT</t>
  </si>
  <si>
    <t>seq-rs2192</t>
  </si>
  <si>
    <t>GATCTTAAAATAGACATTTCTTTTtCACCCCAACTGATCTTTTCTGGAATAATGTGTTGG[T/C]CCTGGTCCCTCCTTCAACATGGGTGCACCTCACCTTATGCCAAAAGCATAAGTTGAAGGT</t>
  </si>
  <si>
    <t>seq-rs1356</t>
  </si>
  <si>
    <t>TTTGCAAGCTTTCAAACAAGAAATAATTTGACCTTTAGGAATAGAATTTCCCCCCTTCCA[T/C]TCTAACACGGGTTCATTTGGAAAGTTAAACTTCACCACCCTTGTTCTAAAATCTATAGTA</t>
  </si>
  <si>
    <t>seq-rs7623</t>
  </si>
  <si>
    <t>ATGCGGAGAGAAGGAGAACATATGACTCTGTTGGCTCTGAGGAGCCTGTTTATACGAGAC[A/G]TCCTACTACACATCATCATGCTACTGGATTTCGATTTAGTGATGACGTT</t>
  </si>
  <si>
    <t>seq-rs7622</t>
  </si>
  <si>
    <t>AGTAGTTGTACTCGTCGGAGAGTTTCTTTGTATACGGAGGAACAAGTTACAATTGTTAGG[A/G]AGATCAAGAGGAAGAAGGATTATTACGATATCTTAGGGTTGGAGAAAGGA</t>
  </si>
  <si>
    <t>seq-rs2191</t>
  </si>
  <si>
    <t>CCTCTTTTAGTAGACATTGCAAGTTCCTATTGTGCAGAGCCAGACAAGGTGTTAGATCGA[A/C]GGATGATAAAAaGGGGTAACAGGGTGGTAGCTTAAATGTTGGTGCAATGGAAGGACATGC</t>
  </si>
  <si>
    <t>seq-rs2186</t>
  </si>
  <si>
    <t>GGCAGTGTAAGCGGGTCCCTTAGAATGAGAAAGGTTCAAAAGTATGTTTCTTGATCGATT[A/C]TTTCCTCTAGATATGAGAGAGGACAAGGTACTTGAGTTCATCAACCTTAGGCAAGGAAAT</t>
  </si>
  <si>
    <t>seq-rs1347</t>
  </si>
  <si>
    <t>TTTTTGTAGCACTTTATGGTATGGGGTTAGATCCCCTAGCAGATAGTTTGAGGTAGGTGA[A/G]GTTGCCTTGATATGACTCGAGTAATATATAAGCCTAGAAGGTTTGACTCATTAGAGAGAG</t>
  </si>
  <si>
    <t>seq-rs2185</t>
  </si>
  <si>
    <t>TTCATAGGTAACAAGTTACACCGCTGATAAACATCTTTTAAGGATCGAGTTCCTTCCACT[A/G]TAACATCATCCACTAGTTCATCTTCTAAAAGTTGAGGCTGCTCTATTGAAAATAAATCAG</t>
  </si>
  <si>
    <t>seq-rs1346</t>
  </si>
  <si>
    <t>AGATGTGGCTCAAACTTAATATTTTCAATGGAGAGATAATAGGGCATTAAGGGGTGGTTT[A/G]GTGACTTGGGAGATCTTTAAGAAGGCTTTCCTTGATCGGTTCGTTCATAGAGAGTTGAGG</t>
  </si>
  <si>
    <t>seq-rs1343</t>
  </si>
  <si>
    <t>AAAACTAAGGAAATCAGAAAATGAAAGAGAGAATCCAAACCAAGCTTGAATGATTAGCTC[A/C]CCATTGAACCTGAAATGCCGAGCCTTGTTGGATCTGAGGGATTCGAAGTCATTGGTACAC</t>
  </si>
  <si>
    <t>seq-rs134</t>
  </si>
  <si>
    <t>CGACGGATCCCACGACGGAACGTCATGGGCACGACGGACCGTCAAGGGGGTCTCGTTCCA[A/C]AATACTTATAATTCTGAAATTCTGGCACTGAAATCGACTCTCTGAACTTCGCGACGAAAT</t>
  </si>
  <si>
    <t>seq-rs2184</t>
  </si>
  <si>
    <t>AACAGTGGTGTTTGCACTCAAGATATCGAGAAACTACTTATATGGTGTTCATGTAGATGT[T/G]TTCACTGATCATAAGAGCCTTCTGTATGTGTTCACCCAGAAAAAGTTGAATCTTCGCCAG</t>
  </si>
  <si>
    <t>seq-rs4695</t>
  </si>
  <si>
    <t>ACATTCATAAAGTAAAAACCTTCGATCACGCCATCAATGTCAACTTTCTTTTATTTTTGG[A/G]TAATCAAGTTGAAAAATTTGAATTTAAATAGAATAGAACCTTAAACCTCTTCTAAGTTGA</t>
  </si>
  <si>
    <t>seq-rs1340</t>
  </si>
  <si>
    <t>ATCCGATTAAACTCTTGATTAGATTCCTAGTTTTGTGTTGATCTGCAACTAATTTTTCAT[A/G]GAAAAGCATAGGAATAGTGACATTGATACCTGAAGCCTGCGAGTCTGAAGTTGGTGGTGG</t>
  </si>
  <si>
    <t>seq-rs7620</t>
  </si>
  <si>
    <t>TTTTGTACTCTTCTATTATCTTATGTTATGATTTGCTAAGTGGATTACATAGAGTCCTT[T/C]GGGGTTCTATGTATGTTACATCTAGGGTGTATCCCTGGGTCGCGACACAT</t>
  </si>
  <si>
    <t>seq-rs7619</t>
  </si>
  <si>
    <t>GGTCAAGTGGCTTTTACTCCCACACAACCTGGCCATGGAATCATTGCTGGTCTTTATCAT[A/C]CAGCACAACCAGTGACAGCACAGACTGTTCACCCACTTATGCAACAGTC</t>
  </si>
  <si>
    <t>seq-rs2182</t>
  </si>
  <si>
    <t>CATGCCTTCCATATTGGATGGCCATGCATGAGGTACTGCCTTTTTCTTCATCACAATTTA[A/G]CGAACAGAGTAGAATAGATCAAGTAATGGTTTTTGAATTGGCAGTTTTGATGTGCTGTGG</t>
  </si>
  <si>
    <t>seq-rs2180</t>
  </si>
  <si>
    <t>CCAAGATATAAAACCCATACCTTATGTAGAATTGAATCTATGTAGATCACTTTGCACGAA[A/C]ACCTTAAAGAATACCTTGAAATCGCCTAAGAGAAGTTTTGTCTTTCTACGTTTTACTTAC</t>
  </si>
  <si>
    <t>seq-rs1330</t>
  </si>
  <si>
    <t>GATGCACAAATGCTAAGTTATGGATTATTCCTTGAGACATCTTAAGATTCACGAGATGAA[T/G]TAACCAACACACGATCTAGAGTTGTCTCTTGTAGTATTCGCTCTGAAAATATGGCTCCAC</t>
  </si>
  <si>
    <t>seq-rs2175</t>
  </si>
  <si>
    <t>ACTCTTGGATCCTCAAAGTATGAGTCATTTTCTATCTTGATCCTCTCTGATGCCTAAAAT[T/G]GTTAGTCATAACTTTGCTCAACATCCGGATAACCTCATGAAACTCAACATTTGTAACCTG</t>
  </si>
  <si>
    <t>seq-rs2172</t>
  </si>
  <si>
    <t>AGCTTTTCGTGCCCTTACTTTTGAGTCTATCAGCTGCAACAAGGGCTGCGGGAACGAGTG[T/C]TGTGCTTGCTCAGTTGCATTTTTGGGGCCTGTTGTTTCAAAAGAAGGGGTAAGGGAGATC</t>
  </si>
  <si>
    <t>seq-rs2171</t>
  </si>
  <si>
    <t>CACAGATTGATAGGCGGGCTGCCCCCGCCAAATAGGCCCTACTTGAGCATGTCCGAGTAC[A/G]TGGCATTCAGGTTGATATCTTCCTGCCTTCCATTTGCCGGTATCTATACGGAGAGGAAGT</t>
  </si>
  <si>
    <t>seq-rs1327</t>
  </si>
  <si>
    <t>CATCGTCAATATACCTAATAGTAAAAGAAGAACAGTAAAAGGCAGGGGTACAGGAAACAC[T/C]ACTTCATACAAAAGACCAACATTCACTAGAATGGGGTTGTTTCAAGTTATAAATTGGATC</t>
  </si>
  <si>
    <t>seq-rs2170</t>
  </si>
  <si>
    <t>AGAGTGGGTGAAAGGAGTATTGATTGACGCTCATGTACTATAGATTGTCGTATGACCTAC[A/G]GACCGTAGGTCCGTCCATCGTCCAAGACTTAAGCAATTTTTCTGGGCTGAAATTTTTGGG</t>
  </si>
  <si>
    <t>seq-rs2169</t>
  </si>
  <si>
    <t>GATTATTCGAGCTACTAAAAAAaTAAAGAGGCATTGATCTCTTGGGGAAGCTTTGAATCC[T/C]AAATATAGTAGATAGCCACTTAACTCATCATACTAAGCATAAGGGGCTTGCTTTAAGCCA</t>
  </si>
  <si>
    <t>seq-rs1326</t>
  </si>
  <si>
    <t>TCATTCTAACAGCTAATACCCAACAATTTCAAAAATTTAAAATGCCCTAAGTCTATAATA[A/G]TAAGGGAATCAATATTGTGCCTAAAACCTAGGGACCTAATGGGTAAAAATAACCCACTAT</t>
  </si>
  <si>
    <t>seq-rs2167</t>
  </si>
  <si>
    <t>AATTATCGTGCCCATGATTTTGAATTAGTAGTAGTTGTATTTGCCTTGAAAATATGGAGG[T/C]GTTATTTGTATGGGGTCCATGTGGATGTTTTCACTGATCAAAAATACCTTCAATATGTGT</t>
  </si>
  <si>
    <t>seq-rs2166</t>
  </si>
  <si>
    <t>AACCCAAATTGACTTATTTTCGCGAGAAGCGCTTCACCCGGGTTCGATCCTTGGTGGAAG[A/C]AATATGTAAGTTGAATTAATTGGTATTTAATTAAGGGCATTTTAGTTTTGTCACTTAAGC</t>
  </si>
  <si>
    <t>seq-rs1320</t>
  </si>
  <si>
    <t>TTGGTTAGGTTGGTGGCATTTCTTGGTTATATCATCTCTAGTAGGGGGTTGAGGTTGATC[T/C]AAGGAAAACTGAAACAGTGAAAAATTGTCCTAGACCATTAACTCCAACTGATATTAGAAG</t>
  </si>
  <si>
    <t>seq-rs2164</t>
  </si>
  <si>
    <t>CCTTGATGATGGAATGGTGAAGGAAATTGAGTAAGTATTGTGATCTCTATTCTTTACCTG[A/G]ATTGTGGTTACTTGTGATTAAATGATGATGTTGTATTAAAGTATACCTCATATTAAGATT</t>
  </si>
  <si>
    <t>seq-rs4541</t>
  </si>
  <si>
    <t>GATTTTAAGGTCACAACTACTTACCCTCTTCCGTGCATGATATTTTCCTTATGCAGGTTC[A/G]CAGGTGTTCCCATCTGGATTATTGATCGGCTCAAGACTCCACTGGGCATTGTTGATATCG</t>
  </si>
  <si>
    <t>seq-rs541</t>
  </si>
  <si>
    <t>TACATGGATGAATGGAATACCTTGAGGTATGAGCTTCCTGCATGATCCTTTCTTGGAGTC[T/C]ATTCACCCTAGGTTCACACAATCTACCTTGGTACTTCAGCACACCATCTCCTTCTTATTC</t>
  </si>
  <si>
    <t>seq-rs1757</t>
  </si>
  <si>
    <t>AAGTTGGCCTGAGAGTTTTACGCCTCTTATGTGGCTACACTTCGATGATAGATCGATAGG[A/C]GGGCTGCCCCCGCCAAAAAGGCCCCACTTTAGCACATCAGAGTAATGCGGAATACAGGTC</t>
  </si>
  <si>
    <t>seq-rs545</t>
  </si>
  <si>
    <t>TGGATCAGGCTATGAATATACATCAAAAGTAAAGACTTTGATCATACCGGTTGCAATATA[T/C]GGTTAATTATCTTTCTCGTGGTGACTAGTTATAGCATACAAATTGTTTGCACCTATGCTT</t>
  </si>
  <si>
    <t>seq-rs1758</t>
  </si>
  <si>
    <t>ATCCTAAGAAGATTAAGGCAGTTAGAGATTTTGTCAGACCTACTTAAGTTACAAAGATTC[A/G]GAGTTTCTTAGGTCTTGCTGGTTATTATAGACAGTTTGTAGAGGGTTTCTAATCCATTGC</t>
  </si>
  <si>
    <t>seq-rs1759</t>
  </si>
  <si>
    <t>GATCTTCTCCAATAAGAACTGTCTCACCTCCAAGTAACAAAGGTAGACTACCCATACTCA[A/C]TGTATTTCACCCTAAGTTATATACTTTCACATTCGCTTTGTCCAAACGGTAAACAATATT</t>
  </si>
  <si>
    <t>seq-rs548</t>
  </si>
  <si>
    <t>AGGAATCATCCTGACGAAATCCACATGTTAACTTCGACGATCTTGGTGAATCTTGCCTTT[T/C]TTCTTCTTCTCTTCTCTTCTCCTTTCTCCTTAACCCTAGCGTGAATATTTCAAACTTCAA</t>
  </si>
  <si>
    <t>seq-rs1760</t>
  </si>
  <si>
    <t>CTTTTTGGGGCACGTGGTTTCTAAGGATGGAGTGATGGTGGATCCTTCTATGATTGAAAC[A/G]GTGAGAAATTGGGTGAGACCTACTAATGTGTAAGAAATAAGGAGCTTTGTTGGTTTAGCC</t>
  </si>
  <si>
    <t>seq-rs4903</t>
  </si>
  <si>
    <t>ATCAGATAACCCGCTAAGATAAGCAAGACCCTTGTTAATCATCTCTGGGGTAGGTTGGGG[T/G]GGTAATTCCTCACTCTGTACTTGTTCATTCTCCCCTTCCTCACCCTTTCTTAATACCTCC</t>
  </si>
  <si>
    <t>seq-rs1761</t>
  </si>
  <si>
    <t>TTTAGTGATCATGCTAGCATGCCCTTATACCTCTTGCAGGGTATATTGGGTCCTCTTGAT[A/G]AGGCGTATACATCGAACTCCATATTTAGCTCATGTGGTTTTATTATAAGTTATTAGTAGC</t>
  </si>
  <si>
    <t>seq-rs551</t>
  </si>
  <si>
    <t>ATCCACAGACAGATGGGCAGGCAGAGCGTACCATTCATACCTTAGAGGATATGTTGAGAG[A/C]TTGTTTGATTGATTTCAAGGGTAGTTGAGATGATCACTTTCCTCTTATTGAGTTTGCCTA</t>
  </si>
  <si>
    <t>seq-rs1762</t>
  </si>
  <si>
    <t>AGATTTATTCTATCCTACATGCTCAGTACCTTTCAAGTACTGACTCATACATGTGCTACA[T/C]TTTCTCGTGATGTAGGTTCTGGTTGTTAGCATCCAAATCACGCATAGATCAATTTTCGAT</t>
  </si>
  <si>
    <t>seq-rs1763</t>
  </si>
  <si>
    <t>CTTCAAGTCTCTGATCTAATACCAAGTTTGTCACGTCCAGAGCCTATATCATGTACGTGG[A/C]CGACACTTGAGAACCATCGTTGGTCCTCAAGCAAACCCTTGGTCTGGCTGACTACTTAGC</t>
  </si>
  <si>
    <t>seq-rs552</t>
  </si>
  <si>
    <t>CACAAACGGATGGAAGGGCAGAGCGTACCACTCAAACCCTAGAGGATATGTTGAGAGCTT[A/G]TGTGTTCGATTTCAATGGTAGTTGGGATGATCACCTTCCTCTTATTATGTTAGCCTGCAA</t>
  </si>
  <si>
    <t>seq-rs1765</t>
  </si>
  <si>
    <t>GTACTAAAGCATTTGTGCTCTACATCTTCTTGTGATGTAGGTTCAGGTTCTCAGCATCCA[A/G]ATCACGCATAGATCGATTTTTAGATCTCCACTTTAGCAGATTCAGTGGTGAGTCCTCATT</t>
  </si>
  <si>
    <t>seq-rs8876</t>
  </si>
  <si>
    <t>TTTGTTAACAAGTGTGCTGCAGAGAATGGGACTTGGCCATTTCTAGAGGTACATGATCAG[T/C]TTCATTCCAGAAAGGGTTCAGACTTCCCATCTAGGCTGTAATTATTTTG</t>
  </si>
  <si>
    <t>seq-rs8878</t>
  </si>
  <si>
    <t>ATCACCATACATATTAGGAAACAAAGGACTAATGTTAAATTGGGCAAAGCTGATTGAG[T/G]TATCGTGCCAAGGGTTGAAAGGAAACTTATTTCCTGTGTTGCTACGGCAT</t>
  </si>
  <si>
    <t>seq-rs2134</t>
  </si>
  <si>
    <t>AGGTAGAAAATTCCAGGAAAAAACTTCGAATTGGGAGGGTGATCTTTCTGGTGAATTGAC[T/C]ATATCCCAACCGACATAGGTGAACAAGTAGATTGTACTAGGGCACTTAAGAGAACCATGT</t>
  </si>
  <si>
    <t>seq-rs2135</t>
  </si>
  <si>
    <t>AACTTGCACCTATAAAAATTGTAAATTGTATAGTGTTAGTATACCACTTGTACTAAGTAC[A/G]GGTGTATGAAAAAATACACATACAACTATGAATGATCAAGGAAAGATCTTTCTAAACAAC</t>
  </si>
  <si>
    <t>seq-rs1161</t>
  </si>
  <si>
    <t>AGAAGTGAAGATATTTCCTAAAAGTCACTACAGCCTCTCGAGGATAGGTACAGACATCTT[T/C]GTACCTATCATCGAGACTCTATTTAGACTCAACTTGTATACTTGTGAGACCTATGAACCT</t>
  </si>
  <si>
    <t>seq-rs2136</t>
  </si>
  <si>
    <t>AAATTTCCTATGTTTTTAAATATGAGTTTTCAAACGTCCATAACATCTAATTCAGGAGGA[T/G]TTAGGGGGATTTCTGTATATGGATGGAACGATCTTCTCGCGCTGAGTTTTCTCATTTTCG</t>
  </si>
  <si>
    <t>seq-rs6082</t>
  </si>
  <si>
    <t>CTGAGTGTCAACATCAATTTCCTCTTCATACACAATGTAACCTAAGAATGCTACAGACTC[A/C]AGCAAAAATTGACACTTAGAGAACTTGCATTCAACTGTCGATCTTTCAATGTCTCGAGAA</t>
  </si>
  <si>
    <t>seq-rs2137</t>
  </si>
  <si>
    <t>TGGATCTACTTAGAAGTTCAGGTTCTGAAACCCGGCAAGGTTTAGGACGTCCCTGGCAGC[A/G]TGAGACAAAACATTGTATCATCGTGATAACTCTTAAGTGATAGTTTCAGTTGAAGAAATA</t>
  </si>
  <si>
    <t>seq-rs2138</t>
  </si>
  <si>
    <t>TCTTTTCGATCTATCCTTTGCCAGCTATGATGCATTTCTAGGGAGAAATTGATTATGTAT[T/C]TCCTTTTTTAACTTGGCCCAATTATCAATTCTGGGTCGGCCAGAACCTTCGTTGTCTGCA</t>
  </si>
  <si>
    <t>seq-rs1162</t>
  </si>
  <si>
    <t>TGTGAAGTATACCTACAGCGCCGAGGATTATGCGAGACTATATATTTATGATATTGTGAC[A/G]TGGCATGGGATTCCTTTGTCTATCATTTAAGATAGAGAAGTCAGTTTACTTCACATTTCT</t>
  </si>
  <si>
    <t>seq-rs2139</t>
  </si>
  <si>
    <t>TGAACAAGAATTCAAAGTGTAAAGGAAATCGAAATACCTTTAATTCAGAGTGATGTGGTT[A/G]TGAGGTCAACTTTTTACATCAACCTAGGAGCCTGACTTGATCACCGGCTGAAGAACAATG</t>
  </si>
  <si>
    <t>seq-rs4671</t>
  </si>
  <si>
    <t>TGACGTTCCGTCGTATCTACGACGGTCCATTCTGCAGTTCCGTCGCGAAGTTCAGAGAGT[T/C]GATCCCAGCATTCAGATTTTTGAGTTTAAGTGTTTTGGAACGGAGATCCTCGACGGACCG</t>
  </si>
  <si>
    <t>seq-rs1165</t>
  </si>
  <si>
    <t>CGTGGTGGAGCACAAGTTGTAGAGTAGAAAGATGATGTTCTAGGCGGTTTGTTAGACAAC[T/C]GAGGCCTAAACTCACCTTGGGTTTGTGTAAACTTCCCCATGGATCTGGCCCTCTGTGAAT</t>
  </si>
  <si>
    <t>seq-rs2142</t>
  </si>
  <si>
    <t>CTTTTCCATAATAAAACAATTTAGAAATTAAATATGATTTACCTACAACGTTGGTTCTAC[T/C]GCACGATCTAAAATTTGGATGAAATGAGATAACTCCTACATGTCCTGTAGCCTCATGTTT</t>
  </si>
  <si>
    <t>seq-rs2143</t>
  </si>
  <si>
    <t>GTTAATATACTTAATATAACCCAATGAAATGATCAACAACTTAATCCATACCTTTATTTT[T/C]GTAACGGAATGAAACTCATAAGGTAACTCTAGTTCTTTCTAGTTGAAGGAACCCTTTGAG</t>
  </si>
  <si>
    <t>seq-rs3222</t>
  </si>
  <si>
    <t>GTCTGAGAGTTCAACGCCTCTTTCGTGGCTACTCTCAGATCACAAATTGATAGGCGGACT[T/G]CCCCCACCAAACAGTCCCCACTTGAGAATGTCCGAGTATGTGGCATTCAAGTTGATATCT</t>
  </si>
  <si>
    <t>seq-rs1167</t>
  </si>
  <si>
    <t>ATTGTGATGGTTGTAGACGCTATCTTCAGTGGGATTGGTAAAGAAGAAGAAGCAAAAAAa[T/C]AGTACAATTTGGCCCCAATTATTATGGCTGACATCTATCGATCACTGAGTTTGTGTAAGA</t>
  </si>
  <si>
    <t>seq-rs2145</t>
  </si>
  <si>
    <t>TTAGGATTCGTAGAACTCTATTCCCCTTCTTGAACCTGGCTGCTCACGGACGCCAAAATT[A/G]TTTCTATGGCCTCCATGGCTGGACCTGCCTGATCTTGAGGCCTAGGCCTCCTAACATCAC</t>
  </si>
  <si>
    <t>seq-rs2146</t>
  </si>
  <si>
    <t>AGAAATGAAACCTAAAAAGGATATCATCTACTCGAGGGGCAAGTCCAAGTTCGTGTCCCC[A/G]TCTCGTCAGATGATTGCTACCTCCGACAATGAACAAGATCCAGAGAACGTTTCCTCAGGG</t>
  </si>
  <si>
    <t>seq-rs1175</t>
  </si>
  <si>
    <t>GCCCCCAGCTCATCCCGATCCATACCCCCTTCTGCAGCACAGGTCCCACTAGCACGGATC[T/C]AGAGTTTAAAGGCATAGATGGCCACTGTAATTCACCACATACAGCCTTGCATGCAGAAAT</t>
  </si>
  <si>
    <t>seq-rs2148</t>
  </si>
  <si>
    <t>TGAATTCTGATATCCTGTGTGATCCTTATCCCTATGTTGATTCTCCTTGCTTACAGTATC[T/C]TTGTCTTGCTGCTGTTTGGAAGCCTGTTGTTGAGGTTGCTTTTGTTTGACCTGCTGTAGC</t>
  </si>
  <si>
    <t>seq-rs1177</t>
  </si>
  <si>
    <t>TCCCAATCAACAGAGTAGATATCGTAGGAGGGAGGATCAACGAATTGTGCGTCTACACCT[A/G]CGTGCATGAAATGCAGCCCCCCcTCCCCcGAGGAAAGGGGGTCAGTACGGACAATGTACT</t>
  </si>
  <si>
    <t>seq-rs2150</t>
  </si>
  <si>
    <t>TTCCCAGGGGTGAGGTAAATGCTAATATGAGATTGCCTTCATTATCTCTTAGCATACCTC[T/C]TGCCCCTATCTTGCCTGGATTGTCAATTGCACTTCCATCTGTATTATTTTTGATCCATTG</t>
  </si>
  <si>
    <t>seq-rs2151</t>
  </si>
  <si>
    <t>CCAAATTTGGATCAGGAAGGTCAATGGACTTGCCAAATTTGGATTTGGAAAGTCATGACA[T/C]GAGTGTAACATACATCATCAAACTTATCATTTTGCAAACATCACATAACATATTTCACAT</t>
  </si>
  <si>
    <t>seq-rs2152</t>
  </si>
  <si>
    <t>GATAATCTGGTATAGTGATGAGATGTCAAGTGAGTGTGAGGAAGATTTGAATAGTCCACT[A/G]TTTGTAGTGAGCTAGAACTTGCCTGGTTAGTCCTGCTAAAAGTAAGTTGTAATAGACAAT</t>
  </si>
  <si>
    <t>seq-rs2153</t>
  </si>
  <si>
    <t>TACCTCAAAAAAAaGCTTAGAACCCTAAGAAACTTGATCCTTCCCTTCTGAGTTTCGTTC[T/C]GCTTGTTCGTGGTCTACAAACAGTCAATAATATTCAGGAATTAATAATAAATCGCTAAAT</t>
  </si>
  <si>
    <t>seq-rs2155</t>
  </si>
  <si>
    <t>GTTGACTAGATTAGTGGTAGCTCAGGCTCGCAGGCATGGACTAGGAGTTGATCATGCGGA[A/C]AAATCTGATAGCTTAAGGGCTCGTGACTTCTTAAGTTGTAATCCTCCAGAGTTTATCGTC</t>
  </si>
  <si>
    <t>seq-rs2157</t>
  </si>
  <si>
    <t>CTTATTTGGAACATATATCTAACTAATTCTTGAGGATCTGCTGTGATTCTACAAACCCTA[T/G]GTCTATTCATGATGAGAGAATCAAGAACTGACTGAAAACTAGGGGCCTAATAGGTGAAAT</t>
  </si>
  <si>
    <t>seq-rs1178</t>
  </si>
  <si>
    <t>ACTAGTAGAGGATCCCTCTCCGTCACTATTATTAGAACTTAAATTTTATGAAGAGGAATT[T/C]GATGTACCGTAGTTTTACGATAATTTTAGTGCTTTTTCCTTAGGTTTCGTATGTGTCTAA</t>
  </si>
  <si>
    <t>seq-rs2263</t>
  </si>
  <si>
    <t>CCTATAAAACAAACACAAAAACATGTTTAAAGTACTACAAAAAGGATCTAGAAAAGCACC[A/G]TGAAACCATGGTACATTAATTTTGCCTTTGATTTGTAATCGCAGATGTCTATTGTGCTTG</t>
  </si>
  <si>
    <t>seq-rs2265</t>
  </si>
  <si>
    <t>TCTTTACAAGACCGTAGAACTAATACACACTTGATCACCTTGACTTTTACATTGAATACC[A/C]CCTTTTACTATCCCGAGTTAGAATTGTTTTTGATTTTAGTTATTAGTATATATGCTGGAA</t>
  </si>
  <si>
    <t>seq-rs137</t>
  </si>
  <si>
    <t>CAAAATCAAGCATGGGTAACTCAACCAAGTCAGCACACATAGTCTTACCACTAACAACTA[T/C]TGGGCAATCCTTGTATACTCAATCACATCTTACATTTTCTCCTAAAGGGTACTTACCACT</t>
  </si>
  <si>
    <t>seq-rs2267</t>
  </si>
  <si>
    <t>CGGTAGCAGTTCTTGTTCATAAAATATCTAGTGAGGGTGTAGAGGTTGATCCGAGGAAGA[T/C]CGACGTAGGGAAAGATTGGCCGAGACCTTTGGCTCCTATGAATATTAGATGTTTCTTAGG</t>
  </si>
  <si>
    <t>seq-rs4719</t>
  </si>
  <si>
    <t>GGAACTTTATCAAAAACCCTCTTCTTAAACCTAGGCTTGTCTTGACTCTCAAGCCTACCC[T/C]TTGAAAAACAACCATCAAAAGATCTTGGACTCTTTGCATCTCAACTCTTCCTCATAGACC</t>
  </si>
  <si>
    <t>seq-rs1434</t>
  </si>
  <si>
    <t>TATGAGCGTGAAGGAGTATAGCCTCAAATTCACTCAACTATCAAAGCATGCTCCTACTAT[A/G]GTTGCGGATTCTAGGGCCATGATGAACAAATTTGTCATGGGGATATCTGATCTTGTGGTT</t>
  </si>
  <si>
    <t>seq-rs1435</t>
  </si>
  <si>
    <t>AAAATGATACCTTCATACTGAAAGGATAGGGAAAACGTGGATGGCTAGGATCAATCAGTT[T/G]TCCTTGACAAACGATGTGGAGCAATCCTGTGCTACAAGGACGAAGGCTTTGCTTCTTTTA</t>
  </si>
  <si>
    <t>seq-rs2268</t>
  </si>
  <si>
    <t>AGCACAGTTTCAGTTAGGAACGAGGACGTGTAGAACGGCCCGTCGATTAATCGATGGACT[A/G]TAGTCCACTTCCTTCGTTAGACAGTTAAGCAAATTCTGAGGTTATTCATCGACGATCCAT</t>
  </si>
  <si>
    <t>seq-rs1437</t>
  </si>
  <si>
    <t>ATCCTTCACACCAAGACCCTCAATATAAAGAATACGCTCGTGATCACCGATACACTTCTT[A/C]AGCATGGAAACATGGAAAACCGGCTGAACCCAAGTCAATTCACTAGGAAGTTTCAATTCA</t>
  </si>
  <si>
    <t>seq-rs2270</t>
  </si>
  <si>
    <t>GTTTCAAATAGTCTATAGTCGTTTAACGTCTTATGACGATAATAGGAGAAGGGATCTACA[A/C]CTAATATTAGATAGGTCGTCTGAGGGTTCGTCGCGGTTCATTGTTGTTCTTGCACACAAG</t>
  </si>
  <si>
    <t>seq-rs2271</t>
  </si>
  <si>
    <t>ATCCTCAAGACTACCCCTTTCGGCTTACTCAACTCGGGAGAAACCAGCCCCTCGATCAAT[T/G]GCAAGATATCAAAAGACACCCAACAAGCCACCAAAGTCTTCTCTTTAGGAATGCCTAATT</t>
  </si>
  <si>
    <t>seq-rs2273</t>
  </si>
  <si>
    <t>TTTGAGGAGGAGGTGGAGTTTTGTATGATACGAAAACATATTGGGGATTTTGGGTAGTCA[A/G]ATCTATAACCGATGGATGCTGAGCAGGTGTAGATGGTTGGTTCTGAGCTAGATCTATATT</t>
  </si>
  <si>
    <t>seq-rs2274</t>
  </si>
  <si>
    <t>TGGCAATTTTGTTGGTTGGATTTTGAGGGTCATTTTTGGTTTTTtGTTGGTTGTTTTTGT[T/C]TTGATCTTGCTGCTCTAAAGAACCTACACAATCAAAGGAGTTGCTTTTAGCTTTTTGGTC</t>
  </si>
  <si>
    <t>seq-rs1441</t>
  </si>
  <si>
    <t>ATTTGACCGTTGAAAATGCCACGTGTCAGTCATCGGTTACTCTGACCGATCAGTCCCATC[A/G]TTTCTCCCTCAAACGATAAATCCAATCACAGGACCTGGCACCCTTTCACTTCTTTTAAAA</t>
  </si>
  <si>
    <t>seq-rs7668</t>
  </si>
  <si>
    <t>GAAGATGGTTCCTCTACAGGACAACAAAATTCTGAATATGCTGGGAATTATACTCTGCC[T/G]TTGGGAGACTCTAATGCTGCAATTGGTAGCCAGAAACCTTTCGAGGA</t>
  </si>
  <si>
    <t>seq-rs1444</t>
  </si>
  <si>
    <t>GAAAGGACAAATGCAGGCTAATATAGGGTTGTGCTACACTCCAAACCTACACCCTCGATG[T/G]GATCGACACTTACAATCACTATTGGTCCCAAGCAGGGGCAGATCTAGGATTTTGAGGTAG</t>
  </si>
  <si>
    <t>seq-rs2275</t>
  </si>
  <si>
    <t>ATAAGATCATGTTCTTGGTAAGTTGAAGATGTGATATATCATATATAATCAACTATCCTC[A/G]ATATTGTTTCAATCTAAACATGTTTCTTCTTGTCCTCACAATATCCAACCTGTCACACCT</t>
  </si>
  <si>
    <t>seq-rs2276</t>
  </si>
  <si>
    <t>CTCAGACCCACTCGGGGGGCTGAGACTAACGTCATTGAATGCATTCAGAAAATCATCGAA[A/G]GATCTTAAGCTCGCCGATGAGTCCTGCACGAATACCAAACTTGAATGAATCGGTAGACTT</t>
  </si>
  <si>
    <t>seq-rs1445</t>
  </si>
  <si>
    <t>AGAAGAACTTTTGTGGCACTCTGGCAGGCACGACGCCCTAAGCCTTGCCCAGAAAACCTC[T/C]GACTTTTCTCCTTCATTTTTCATCTCTAAACCCTCTAAACATTCATGGTTCTTTCCTCAA</t>
  </si>
  <si>
    <t>seq-rs2277</t>
  </si>
  <si>
    <t>GTGTCATAGCTGAGATAACATGGCTCACTTGATTCCTCACTGACCTTTCTTCTCCTTCTC[T/C]TTTACCGGTGTATGCACGTACTTTGATAGTAAAGCCTATATTCACATCGCAAAAAACCCT</t>
  </si>
  <si>
    <t>seq-rs2278</t>
  </si>
  <si>
    <t>TACAGTCACTTTAAAAATTCATGATCACTTTCGCTAGGGACTCAAGACCAAGATGCTCTT[T/C]TATTTGTACCTCGAACAAACTCACAACCTTATAGGATATCGCGGATACCGATTGGAGCTT</t>
  </si>
  <si>
    <t>seq-rs1451</t>
  </si>
  <si>
    <t>AGAAGACTTAGTCATCCTATCAACTATCACCAAAATGGAGTCATGGTGTCTGAGAGTATG[T/C]GGTAATCCTGTGATGAAGTTCATATTGATCACATCCCACTTCAAAGTAGGAATATCGATC</t>
  </si>
  <si>
    <t>seq-rs4720</t>
  </si>
  <si>
    <t>TCAAGGCTAGAATCCTTAACCCGAACTATATAATAGAGATAACCCTTAGATATCATCTTT[T/C]TGTCCTTAAGGTAAGAAATAAATCGATCCATAGGATCTAAGCTACTATCCTTCCATTCTA</t>
  </si>
  <si>
    <t>seq-rs2279</t>
  </si>
  <si>
    <t>CTGAGGCACAGATATCTTTCTCTCTTGAAGGAGATTCAAGCCCATTGGAGCAAATGTTTC[A/C]CCGATCCAGCAGTAGATCTCTTTGGCTTGTCACCTCTAGGATAAGACAAACTTCACAAAA</t>
  </si>
  <si>
    <t>seq-rs1454</t>
  </si>
  <si>
    <t>AACAACAACTTCAACCAGGGTATCTATGGTAAAAGAAATGATCGAAGTGGTACCTATGTT[T/C]CGCCTCAAAATCGGGAAGTTTCTTTTAGGGATGGTGGAGGTAGTATTGAGTGAGTTGAAG</t>
  </si>
  <si>
    <t>seq-rs4722</t>
  </si>
  <si>
    <t>TCCGGACAGACTTTTAGAAATTCTTTAACTACTGGAACTGACTGAATAGGAGTTATTGCA[A/C]CAGTAGAGTCATTAACTCAGACTAAGTGATAAACACACCATGGAAACAAAAATTCCCATA</t>
  </si>
  <si>
    <t>seq-rs1458</t>
  </si>
  <si>
    <t>TAAAAAGGCCTATAGGGATACTCCACGATGTGCTAGTAAAAGTTGAATCGTTCATATTTT[T/C]GGCAAATTTTGTTATTCTTGATTGTGAAGTCGATTTTGAAGTACCTATTATTCTTGGGAG</t>
  </si>
  <si>
    <t>seq-rs7670</t>
  </si>
  <si>
    <t>TCCTCCTCCAGGACAGCCAGAACCTTTTGGGTACTACGGTGAAGCACCACCACCGCCGCC[A/G]CCACCAGGACCTCCCAGTTATCAGGGATATTTTAACGATCAATATCCGCC</t>
  </si>
  <si>
    <t>seq-rs1466</t>
  </si>
  <si>
    <t>AGATTCTTGGAACTCAAGTTGAGATCACCACCTATGGACCATTGATGGAAACGACGGGCC[A/G]GTGATGGCATTGGTCACCTCCTCTGCACAATCTTTTGTAGTTCTGTATTAAATTACTTTT</t>
  </si>
  <si>
    <t>seq-rs1469</t>
  </si>
  <si>
    <t>CGGGATGATTGAAAATTAATGGATTCTCGAGTCGTTCGAGAGGAAGTGCCAATGATGAAG[T/G]TCTGGACTTATTTAGTCCTTGTTTCCTTCATATTCTAAGGCCGAAATCATTGTCTTATAA</t>
  </si>
  <si>
    <t>seq-rs2283</t>
  </si>
  <si>
    <t>CAATATATCTCTCAGCGAAGGAGAACCTCAAGAAGATGAAGATGATAAATATGCTCTACC[T/C]GAACTTGAAGAAGGGGTAGAGGTGACCGTTGATGCATTGGAAAAAATCAACTTTGGAACT</t>
  </si>
  <si>
    <t>seq-rs1472</t>
  </si>
  <si>
    <t>CGTTGTCAATCCAAATGCAAGATGTTTTGATCCAACTATTATATGCGAGTATCATGCCAA[T/C]GCTCCAGGTCATAGAACAGAGAATTGTTGGACCCTAAAAAGATTCATTGAGAAGTTAATT</t>
  </si>
  <si>
    <t>seq-rs2284</t>
  </si>
  <si>
    <t>GCATAAGCCAGGTGCAGGGAGTCCCAAGCAAGTTGAGCAGTGGAGGAAACAGCCAAGGTT[A/G]AAGGAATTATCGGGTCGACAGACGCCATTATGGCATTCTAGATCAATTGATCCTGGCGGA</t>
  </si>
  <si>
    <t>seq-rs2285</t>
  </si>
  <si>
    <t>CTAGATCAGTACCAATGGTGGAATATTCAACTTTCCTCACACTTTCTTAACACCTCATTA[T/C]CCTACGAGATTATCAGACACCTAGCTCGAGCTTTAGATTGAGGGTCATGGAGTGGTGTAT</t>
  </si>
  <si>
    <t>seq-rs1473</t>
  </si>
  <si>
    <t>TAGAAGTTGCAGGTGCCACCGACGGAGACAACTACGGACCATCAGTCGACTTACGATCTG[T/C]CAGTCAGCTCCATCAATGGGTCAGTCAACATTCAGTCCTCAATCATGAACAAAGGTCGAC</t>
  </si>
  <si>
    <t>seq-rs7671</t>
  </si>
  <si>
    <t>TGTTGGTCGAGTGACTGAGACCGAGGAGACACGGAATGATCCATAAGTGTCTGTCTGA[A/C]TTTATGAAGAGCTTTTCGTAGAACCTCTATTATGCTTAAGGTCGGCT</t>
  </si>
  <si>
    <t>seq-rs2286</t>
  </si>
  <si>
    <t>GTCCGAGAGTTCAATGCCTCTTGCATGGCTACTCTCAGATCACAGATTGATAGGCGGGTT[A/G]CCCCGCAAAATAGGCCCCACTTGAGCATGTCCGAGTACATGGCATTCAGGTCGATATCTC</t>
  </si>
  <si>
    <t>seq-rs2287</t>
  </si>
  <si>
    <t>ATATTGAAGACTCCGATGATCAGTGAAAATCTCACAATGCACCCCATACAAATAATGACG[T/C]CATAACTTAAGTACAAATACCAAAGCCGCCAACTCCAAATCATGAGTTGGGTAGTTCTTC</t>
  </si>
  <si>
    <t>seq-rs2288</t>
  </si>
  <si>
    <t>TGGAGTTGGACATTGTTCTTGATCCTTTGACTAGTTTGGTTGGTTTAGTGAGGTTATGGG[A/G]ATTCACTTAACCATTGCACTAGTAGACTTGGTGAAGGTTTATGGATAATGGCCTTTACTT</t>
  </si>
  <si>
    <t>seq-rs2289</t>
  </si>
  <si>
    <t>ATTTTTCTCGTCCATTAGAGTAGGGCATGTGATTCGCTTTGATCTTTTTCTTCTTTTTTA[T/C]CAATAATTCTAATGACATGTGGAGTAGAGTAATAATTCATAGAAACAATTCTCTTTAATT</t>
  </si>
  <si>
    <t>seq-rs1475</t>
  </si>
  <si>
    <t>TAAAATGATGCCCACAAAGGGGACTTACAACCTAGGGGGGCACATAGTTGTGGGACTATA[A/G]GGAGACAAACCCTAGCCCAACTCGAGATTAAGCTACTCTCAAATGATTATGTAAATAAAC</t>
  </si>
  <si>
    <t>seq-rs1476</t>
  </si>
  <si>
    <t>GGTGACAACATGATATGAGGCTAATGTAAAAGATGGGAGCAATCTCAAATGATCCTCACT[A/G]AATGTTACAAAAACGTACTCACCTATGTGAGTGTAACATTAATGAACAGACCGGTCTCTA</t>
  </si>
  <si>
    <t>seq-rs1479</t>
  </si>
  <si>
    <t>GCATTCGACTGAATAACTCTTGCAATAGCTTCATCTTCCAATCCAAATCTTTGTATATGT[T/G]CCTCAAGTTCTTGTGTGGTCATACTCTAACTGATTGTTTTCCAGAGTTCTAGATCGTACA</t>
  </si>
  <si>
    <t>seq-rs1480</t>
  </si>
  <si>
    <t>ATTGCTGAGAGGATGAACAGAATATTGAATGAGCGTGCAAGGAGTATGATGATACATTGT[A/G]GGCTTCCCAAAACACTTTGGGTGGATGCTGTGAGCACAGCTGCATACTTGATCAACAGGG</t>
  </si>
  <si>
    <t>seq-rs1481</t>
  </si>
  <si>
    <t>TATTGAATGAGCGTGCAAGGAGTATGATGATACATTGTGGGCTTCCCAAAACACTTTGGG[T/C]GGATGCTGTGAGCACAGCTGCATACTTGATCAACAGGGGACCATCAGTTCCTTTAGGGTT</t>
  </si>
  <si>
    <t>seq-rs2291</t>
  </si>
  <si>
    <t>ACTCCAACTAAAAACGCTCTCTCTTCCTAGATCGAGTCTCATCATCCTTTCTAGATCGGA[A/G]CCTCTGGTCTGCTGACGTGGTTGAGGTTATGATGCAGTAGTTGTGGACAGCAGTATAACC</t>
  </si>
  <si>
    <t>seq-rs4723</t>
  </si>
  <si>
    <t>AATCTGCTTGATTTCCCTATTTGACACCTCAACTTGCCCACTAATATGAGGATGGCTCAA[T/C]GTGGCCACATTATGGCTAACACTATATTTCTTTAACAACCCTTTGAACAACTTGCTGCAG</t>
  </si>
  <si>
    <t>seq-rs1482</t>
  </si>
  <si>
    <t>TGGGTATGATTTCGGGTTGAATCTATTGGTTATTGAGGTAATAATGATCCTATGTGTTTG[A/G]GTAAAGAACCATGTAATTTTAGAGTTTTTGTGGATAAAAAATGAAGAAGAAAAGTCGAAA</t>
  </si>
  <si>
    <t>seq-rs1483</t>
  </si>
  <si>
    <t>CTCCCCATTCATCCATCGTCTTTTCGTATTAGCTCCTAAGTGATATACGTGTGTTTCCTT[A/G]TTGATTCTAAGACTCCGAGGTACTTATAAAGACCATGAAATTATCCATAAACATGAGATC</t>
  </si>
  <si>
    <t>seq-rs1484</t>
  </si>
  <si>
    <t>CGTCTTTTCGTATTAGCTCCTAAGTGATATACGTGTGTTTCCTTATTGATTCTAAGACTC[T/C]GAGGTACTTATAAAGACCATGAAATTATCCATAAACATGAGATCATGAACCTTGAATCCA</t>
  </si>
  <si>
    <t>seq-rs2293</t>
  </si>
  <si>
    <t>CTTAGCCTTGATGGACTTGAAAGAATCAGTTCATGGCAAGATGAATGAATCATTCTCCCT[A/G]GGGGGGATGGTGTGTTAAAGTACCAAGGGAGATTGTGTGTTCCCGATGTTGATGGGTTTA</t>
  </si>
  <si>
    <t>seq-rs2294</t>
  </si>
  <si>
    <t>TCCCTGGGGGGGATGGTGTGTTAAAGTACCAAGGGAGATTGTGTGTTCCCGATGTTGATG[A/G]GTTTAGGGTTCGGATCTTAGCAGAAGCACATTGGTCCCGCTACTCAATTCATCAAAGGTC</t>
  </si>
  <si>
    <t>seq-rs1485</t>
  </si>
  <si>
    <t>TGAACTATGCAGGATCAATTTTGCGACACGGACAAATTTCACCAAGTAACAAAATTTGCT[T/G]CCATGGGAAACTTGTTGGCCCAAAGTTGAGTCCTTCTCAAGGACTCTTTGGTTGGTCCTT</t>
  </si>
  <si>
    <t>seq-rs1486</t>
  </si>
  <si>
    <t>AGGATCAATTTTGCGACACGGACAAATTTCACCAAGTAACAAAATTTGCTTCCATGGGAA[A/G]CTTGTTGGCCCAAAGTTGAGTCCTTCTCAAGGACTCTTTGGTTGGTCCTTGGGGAGTTTT</t>
  </si>
  <si>
    <t>seq-rs1488</t>
  </si>
  <si>
    <t>TCAAAAAATGAGAGGTAAATTGAGCTTCTTTATTTGAAATGATAGATAAAGGGGATCTAT[A/G]TATCTTCACTGTGTCTTTGAGGTATAATTAAGCATAATCCTCCGCCAAAAAAGTGTCTCT</t>
  </si>
  <si>
    <t>seq-rs1489</t>
  </si>
  <si>
    <t>GGAAAAAGTATTAATAATACTGTGAAACCACGGTATATCACCTACCCACTCCCATCACCT[A/G]CGGGGCGTCGATCAGGCTACTGGCCATCGATTTCCTTCCGTAGGTGAACTGCCTTTTGGC</t>
  </si>
  <si>
    <t>seq-rs2295</t>
  </si>
  <si>
    <t>TGTCCCTTTGGTAGAAGCTCTAGAACAAATGCCCGGCTATGCCAAGTTTATGAAAAATCT[T/G]GTCACAAAGAAAAGATCGGTAACTTTCGAGGATGATGATATACTGCAACATTATAGTGTT</t>
  </si>
  <si>
    <t>seq-rs4724</t>
  </si>
  <si>
    <t>GGTGAAATTTTGAGATCAAACTCCAAATCCCTTCTCCTATGATCGACATAAGACTTTTGG[T/C]GACCATAGGCCATTTGCAACTGGTTTtCTTATGATATAATCCTTTTCCAAAGTCTTATAA</t>
  </si>
  <si>
    <t>seq-rs4725</t>
  </si>
  <si>
    <t>CAGAACATCTTCATAAGAAAGGTTATCATTCAATCCAAACCCTTAAATAGGAAGAATAGA[A/C]ACCAGATTGCCTATACATTTCTTGACCAAAAAGGCATAAAATATTGGGTAAACCCGGGGC</t>
  </si>
  <si>
    <t>seq-rs2297</t>
  </si>
  <si>
    <t>TCCCATGGAGAACCCACCTGCCAGCAACATGGCTAAAAGGTTAAGGAAATTCACGAAGAT[T/G]AATCCTTTAGTTTACACTAGATCTAATATTGATGAGGTTCACTTGGGGGAGTGTAGAATG</t>
  </si>
  <si>
    <t>seq-rs2298</t>
  </si>
  <si>
    <t>GTGGTACGTCGGGCCATACGAGATTCTACAGCATATGGGTGAGGTGGCCTATTAGTTGGC[A/G]TTGCCTGTGGATCTAGCTTCTATTTTTCCAGTCTTTCATGTCTCTATGTTAAAGAAGTGT</t>
  </si>
  <si>
    <t>seq-rs1544</t>
  </si>
  <si>
    <t>TTATAGGGACTCAGCCTCGATCCACCTTGAGGTGGTGTCGGAAATCAATAGTCCCAACCT[A/G]CCCTTCATATCATCCAAGGACAGAGTGATGGGTAGGCCCTCATAGTCTAGTGCAACACCT</t>
  </si>
  <si>
    <t>seq-rs256</t>
  </si>
  <si>
    <t>TTGCCATACAATGTGCATCATTCTTTGGACTTTGGACAGTGTTGCTAGGAAGAGTGCCCG[A/G]TTACCGTGTGTTCACTGTCGCAGATAATTGGTCCATTTGCAACTCGATCTGCTTAATCGA</t>
  </si>
  <si>
    <t>seq-rs1547</t>
  </si>
  <si>
    <t>TAAACTGCCAGTGATGACTACTTGGACGTCACTTGTTTTCTTAAGAAGTGGTCGCTAAAG[T/C]GGCTAGGCTCCTCACTTACAAGCACCGCTAAAGAGATCACTTGACCGGAACAACAATGAC</t>
  </si>
  <si>
    <t>seq-rs259</t>
  </si>
  <si>
    <t>CTCATCTAGTGTTTCTTAGCTCTCTTTCTCAAATATATGATCCTAGGTCCTATGCTGAAG[A/C]TATTAAGGATAAAAGGTAGGTTGATGCTATGGATTCTGAGTTGGAGTCTCTTAAGCTCAA</t>
  </si>
  <si>
    <t>seq-rs4461</t>
  </si>
  <si>
    <t>AGGCATGACCCGATACGGAAGATGTTAGACTCTTGAGGAGCTTTCTCTCGTAGTGAAGAA[T/G]GATCAAGCTAAAAATCAATAAGCAAGAATGAGGCAGGGTAATTCTGGAGAAGAATACAGC</t>
  </si>
  <si>
    <t>seq-rs4462</t>
  </si>
  <si>
    <t>AACGACGCTTAGTTTGATCACTTTCGATGTCGTATGTGGGATATTTGCCTTTAAGAAGTT[T/G]GGATGTTGGACAGAGGCAAGTCTAATCCGGAATTTAGTAAGGGTATAGTACTATTTTAAC</t>
  </si>
  <si>
    <t>seq-rs1548</t>
  </si>
  <si>
    <t>TCTCATGTGAAAAGGAGGAAGACCAAGTGCAAGGCGTGCGACGCGAGGTGGGTTTCACTT[A/C]TTGGTTCTGCATGCTGCCTTGGCCAGCTTCCTTGTCCAGCATTTGGATCTTCGTCAAGGA</t>
  </si>
  <si>
    <t>seq-rs260</t>
  </si>
  <si>
    <t>AGCCTTGGATACATAAATCCATTGCCACGCTAAGGATTTTATTGGGAAGAGGATGGCCCA[A/G]CAGACAGAGCAGAAGATTTAGGCGGTTAACCAGTGTTTTGATCCATTTGAAGTACAATTT</t>
  </si>
  <si>
    <t>seq-rs1549</t>
  </si>
  <si>
    <t>ATAGCATACAAAACACTTACCCATGATCTCTTCCAAACCTACAAATGCAATGGTCATGTG[A/G]AGCCCCATAACCCACAAAACCAAGTAGATAATATAGGAGATGATATGTAAAGCTTTGATT</t>
  </si>
  <si>
    <t>seq-rs4463</t>
  </si>
  <si>
    <t>AACACTTACCCATGATCTCTTCCAAACCTACAAATGCAATGGTCATGTGAAGCCCCATAA[T/C]CCACAAAACCAAGTAGATAATATAGGAGATGATATGTAAAGCTTTGATTCATATAACTTG</t>
  </si>
  <si>
    <t>seq-rs261</t>
  </si>
  <si>
    <t>AAATGTCCATGTATTCATGAAGAATTCCACCCCGAAATTCTTCCAAATGATCATCGGAAA[A/G]CTAGTCTCAAAATGTCTAATTTCATCTCTAGGATTAAACACCAAATAAGAAGGATACTTG</t>
  </si>
  <si>
    <t>seq-rs4465</t>
  </si>
  <si>
    <t>CATTGTTGAAAAATTTATACTATGATAATTGTGAATTGTGCATTTTGTGGTGTCTGTTGG[T/C]CGATCGATTTCATGATTTGATCCTTATGAGTTTGTTGGTTGATTCTAATAGACAAGTTTT</t>
  </si>
  <si>
    <t>seq-rs4466</t>
  </si>
  <si>
    <t>GGTCGATCAAAATTAAAAGAATCGAGGAAAAATCCCCGAACTGATCAAACGTGACTTGTT[A/G]GAACGGTGGAGAAAAAGGGCACTTTCGGACGAGCTGTACAAAGCCAAAGAAGAAATAGAA</t>
  </si>
  <si>
    <t>seq-rs265</t>
  </si>
  <si>
    <t>ACCATCAGGGCACCAGACAGGTATTCACCTTCATTACAATATCTATTGCTGACTGATGAG[A/G]GGGAAGCAAAGTCTTTTGTTGAGGCCCTAAAGGTGGAGGATTCGATTAAGAGAGAGCAAA</t>
  </si>
  <si>
    <t>seq-rs1551</t>
  </si>
  <si>
    <t>CAAACGGTGCCATCTCAATGCTTGAGTGATAGCTATTATTATACGAGAACTCTATCAAAG[A/G]AGATGGTCATCCCAACTACACTTGAAGTCAATCACACACGCCCTCAGCATGTCCTCCAAT</t>
  </si>
  <si>
    <t>seq-rs269</t>
  </si>
  <si>
    <t>AAGGTCCGTCGGGATCCTGCGTATCCCCACACTTAGTTATATTTCCCCGATCTTCCTTCA[A/G]CAACATATTTTTCATGCGATTGTGGCCATCTGCAGACCGTCGAGGGGACGACAGACCGTC</t>
  </si>
  <si>
    <t>seq-rs1552</t>
  </si>
  <si>
    <t>TAGCTTTAAACTTCCTCATCATTTTTTTCAACATATCCTCAACTCGCGCTATACTACCTC[T/C]ACTATCCCTAGGAGCAACTTCACGATTTTGAGGTGTAACATAGGGCCCACTCCTATCATT</t>
  </si>
  <si>
    <t>seq-rs4467</t>
  </si>
  <si>
    <t>ATCCAAATGATTTGAGCTTAAATTAGACCATTCTTTTTCACCCCAACTAACCTTTTCTGG[T/G]AATAATGTGTTCGCCCTGGTCTCTCCTTGGACATGTGCATCTCAACTTATGCCAAAAGCA</t>
  </si>
  <si>
    <t>seq-rs273</t>
  </si>
  <si>
    <t>TGGATCTGGTAGCTAGGTTTTCCTATAGGGTCTCAATGTTAATGAACTAGAAGAATGTTT[T/C]TAGGAACTCTATTTATGCTAATTTGCGTTGTCGTTTCCATATCATGAGAAACTTCTTTAA</t>
  </si>
  <si>
    <t>seq-rs2449</t>
  </si>
  <si>
    <t>TGGGTGTGAGGTTGGTAGATTCTCCGAATGGTGGTTTCAAGGTCCATCATAATTTCGAGT[T/C]ATCATTGATCGTTGAGGTTAATTCCAAAAAACATGTTGATAAGCCATTGATAGAGTTGTA</t>
  </si>
  <si>
    <t>seq-rs274</t>
  </si>
  <si>
    <t>TGCGTAATACTTCTGTTCGTTTTTCTTTTGTCAGTTATTTCGTTTCTGTTGTGTTTGCTC[A/G]TCTTTGCCGCCCATATGTTGGTTACGAGTTCTTCATGGCATAGATCTTATCGTGTTGGTT</t>
  </si>
  <si>
    <t>seq-rs1553</t>
  </si>
  <si>
    <t>TTCTCTTGGAGGTCAAAAGAAGGATCAATCTAAAAGGACAATAAGCAAGGGTGAGGTAGA[A/G]GAGTTTTGGAGAAGAATGCAGTCGAAAATTATTCTATTGCCAAGCATTTGGAGAAGACTC</t>
  </si>
  <si>
    <t>seq-rs1554</t>
  </si>
  <si>
    <t>GTGTCTTCTGTTTAAAATTGTAAATGATTTTGACCCTTCTGAAGAAAAATTCCACCTCTT[A/G]TTTATGTGGAATGTGGCAGTTCTTTTGCAAATTTGAGTCTCGGTCTTGATCAATACCAAT</t>
  </si>
  <si>
    <t>seq-rs277</t>
  </si>
  <si>
    <t>GAAAACGGTGAATGCAAGTAGAAGAGATTTGTCAATCAGGATCTATGATGCTCTTTCGGC[T/C]TACCGGACTACATACAAGACTACCATAGGTATGTATCCATACCAACTTGTATGTGGGAAG</t>
  </si>
  <si>
    <t>seq-rs1555</t>
  </si>
  <si>
    <t>TAAGATTTGATCCCTCAAATCATCTACATCGAGAACACATAATCTCCCTTGTTACCTTAG[A/C]ACACCATTCCCCCTAGGGAGACTGATTCATTCAACTTGCCAAGAACCGATTTTTCAGCTC</t>
  </si>
  <si>
    <t>seq-rs1556</t>
  </si>
  <si>
    <t>TATGTAGGCATTCTGAAAGGAAAGTTTTGATGTGTTGTTTGGGCGTTCTTCTATTGTCTT[T/G]CCATTGAGTGGGGGCTTGTTCTCCGAGGTGAGTACGCCAAAAAAGAGGTAGTCATGAGGA</t>
  </si>
  <si>
    <t>seq-rs280</t>
  </si>
  <si>
    <t>ATGCGCATCTTTGTGGATGATTGGCCAATAGTAGCCACATTGCAAGATCTTTAGGGAAGT[T/C]TGGATGCCACTGTGATGCCCACATACAGACGAAGAATTACATGCCTCCAAAACACTCAAC</t>
  </si>
  <si>
    <t>seq-rs283</t>
  </si>
  <si>
    <t>AAATGGATCATTCATCCTTTTGGATCACAGATTTGCCCCATGTGCTGGTAGTATCTCATC[T/C]TCTTAGGATTAGAAGATGCATCTTGATGCTCATGGTTCTCACCCTCACTCTAAAAAATGG</t>
  </si>
  <si>
    <t>seq-rs286</t>
  </si>
  <si>
    <t>CATACTAATTTATTCAATGAATGAAGAAGATCATCCTAGTCACATCAAGATTTAGACTTT[A/G]AAAGATAAAGAGTTATATTCCAAGTTTACCAAGTGTGAGTTTTGACTTAAGCCTGTGGCA</t>
  </si>
  <si>
    <t>seq-rs4468</t>
  </si>
  <si>
    <t>TATTTCATTTATCAATCTCATGTTGTGCTGATCTATACAAATCAAAACAAACCCAAAATT[T/G]GTCTAGTCTCTGCACTTTACACATTTGCAAAGTACAACTAACCCACCTAAGATACTTCTT</t>
  </si>
  <si>
    <t>seq-rs288</t>
  </si>
  <si>
    <t>ATTTCATCCACAGACGGATGGGCAGGAAGAAGGTACAATTCAGACCTTAGAGGATATGTT[T/G]AGAGCTTGTGTGATCGATTTCAAGGGTATTTGGGATAATCACCTTCCTATTATTAAGTTT</t>
  </si>
  <si>
    <t>seq-rs7901</t>
  </si>
  <si>
    <t>GATGAGGAACTAAAGAAATTATATGAAACTCATGAGAGGCTCTTGGATCTCGTTTCTCT[A/G]TTCTGTTATGTTCCAAGATCAAAGTATCTTCCTTTAGGGCCAACAAGC</t>
  </si>
  <si>
    <t>seq-rs7902</t>
  </si>
  <si>
    <t>ATGCATATTAGCAATGGAGAGGACCAGGGATCCAGTGGCACTGGCCTTGGATCTTTAAT[T/C]GGTCCTATGTTGAAGGTCCTTGATGGAATGTATTCTGCGCAGGATGAATT</t>
  </si>
  <si>
    <t>seq-rs291</t>
  </si>
  <si>
    <t>CTTCATCAAGAGGAGGGACTTGATCACAACAGGGAGGAGCTCCTACATTAGCAATCTCTT[A/C]CTCTAGTCTTCATGCGTATTCATTGCCTATAATCACAAAAAAAGGATTAGATTCTAAAAG</t>
  </si>
  <si>
    <t>seq-rs1558</t>
  </si>
  <si>
    <t>ATATATTAAATGAGAATGATTCTATCCTAGGTAGTCTATAGGTGTAACACCTTGAAAATC[T/C]AAGACGTATCGTAAAGCCTAACATAGGTGTTATAGGGTTAAGTACTGTTTCTAAGTACAA</t>
  </si>
  <si>
    <t>seq-rs298</t>
  </si>
  <si>
    <t>GATTGTCTCATCTCTTATATTCAATTCGAGCTTGAGGGCAGAAAGTCATAGAGGTATGTT[T/G]CTTGTTGCATTGCATTTAGGGATCTTTTTGAATCTGAAATTCATTGGTTCCTTACATTGA</t>
  </si>
  <si>
    <t>seq-rs1560</t>
  </si>
  <si>
    <t>GAACCCTTGTGGATCCTCCTCCACTTTAGAGCCAAAGGAGGTATGGGGATTCATCCTTGT[A/G]AAATCATTAATCCGAGAAGCAGTTGTGCTAGCATTGGGGTTCACTTCCACCCTAGTGTAC</t>
  </si>
  <si>
    <t>seq-rs4777</t>
  </si>
  <si>
    <t>TCTCCTCTGTCTCAGATTCAAATCTTTCTGAGTAAAGACATACTGTAGGCTACGATGATC[A/G]GTATAGACTTCACACTTAACCCTATATAGATAGTGCCTCCATTGCTTTAATGCAAACACT</t>
  </si>
  <si>
    <t>seq-rs4469</t>
  </si>
  <si>
    <t>TTATATTGTTGTGATTACATATATATGGTTCATTATTGGGGTAGCCACGCGATCCTACCA[A/G]GACACGATGGTTGTATACTGATTCTGCACTTTCTTTTTTtCTTATTGAGAATAGGACATC</t>
  </si>
  <si>
    <t>seq-rs4470</t>
  </si>
  <si>
    <t>TATATTGTTGTGATTACATATATATGGTTCATTATTGGGGTAGCCACGCGATCCTACCAA[T/G]ACACGATGGTTGTATACTGATTCTGCACTTTCTTTTTTtCTTATTGAGAATAGGACATCT</t>
  </si>
  <si>
    <t>seq-rs7903</t>
  </si>
  <si>
    <t>CACTACATATCAATTTTGATCTAATTGCTTTTTGTTTCCGCTAGATCCTCCGTTTGACCC[A/C]ATAAAAGAAGAAGTAAATTAATGAATTGTACCAAGAAAATATGATAGA</t>
  </si>
  <si>
    <t>seq-rs299</t>
  </si>
  <si>
    <t>ACTTTACGACCATATCAAACGGTTGTGTAATAGTTTACAATGGGGAAGAATCTTCTGTGG[T/C]AGTCAAGGTTAAGGAAAAGCAAGACAATGATCCAATCTTGCTTGAACTTAAGGGTACAGT</t>
  </si>
  <si>
    <t>seq-rs1561</t>
  </si>
  <si>
    <t>GACATCCAAAACCTAGATGTGAATTGTGCAACCCTATCCGATATGACGGATAACAGAATA[A/C]CATGGCATCACACAATCTCATCTATGAAGATCTTTGCATCATTCTCTGTTGAAAAGGTAG</t>
  </si>
  <si>
    <t>seq-rs1562</t>
  </si>
  <si>
    <t>TTATGAAGGAGATTGGGTAAGTCTTGTGATCTCTATTCTTTACTTCAAATATGATTACTC[A/G]TGATTAACTAATGATGTAGCATTGAAGTATACCTTATATTAAGATTGATAGGGATGGTAT</t>
  </si>
  <si>
    <t>seq-rs1563</t>
  </si>
  <si>
    <t>CAAGAGCACAAATACCAAGTAAGTTTAACATTGAAGGCAAAAGAAATAGTTGAATTAACC[A/G]TAGGATCGACAGGAGCCATTATGGCATTTTGGATCAATTGATTCTAGCAAAACCAAGTGT</t>
  </si>
  <si>
    <t>seq-rs1564</t>
  </si>
  <si>
    <t>AAAAaGATCAACATGAACCCCATACAAGTAATGCCTCCAAATTTTCTAAGCAAACACCAC[A/G]ACCGATAACTCAAGGTCATGAGTGGGATATTTTCTCTTATGTACCTTAAGTTTCCTAGAG</t>
  </si>
  <si>
    <t>seq-rs300</t>
  </si>
  <si>
    <t>AGAAGAACTGATCTAGAAAAACCGCCTAAAGATCTCCCAAGTCATCGGACCACCCGTCAA[T/C]GGCCTATTGTCCCTCCATTGCATATATAAACTTAGAGAAATATCCTTGAGTTTGTATGTG</t>
  </si>
  <si>
    <t>seq-rs1566</t>
  </si>
  <si>
    <t>GGAGCTATTTGACCTACTACATAGACTCTTCGAAGGAAACCCCGTTCGGGATGGGAAAGT[A/G]CCAAGGACTACAACACAAAGGGTTGCAATAGTTTTAAATGTGGATCAAGCTACCAGAATA</t>
  </si>
  <si>
    <t>seq-rs4471</t>
  </si>
  <si>
    <t>AAATGAGCGACAAAGTTATGTCCTTCTTCAAACCTTCCCATAAATGTACTTCCCTAAGTT[A/C]ATGGTACAATTTTGTCGAACTCGGATGAATGAAGTAGCGGGACCCATAGGCTTCTACAAG</t>
  </si>
  <si>
    <t>seq-rs302</t>
  </si>
  <si>
    <t>TCCGTCACCCCACACATAGTCAAACTTCCCTATCTTCCTTCAGCAGCTGCACTTCGATCC[T/C]ACCTACCGACTCTCACAGGCACGACGGACTGTCACAAGCTCCGTAGGTGGTACTTTTCTA</t>
  </si>
  <si>
    <t>seq-rs1567</t>
  </si>
  <si>
    <t>TGATAAGGTCTTCCGTAAGAAGGACGAAACATGAGATTGTGAATACTTGAGTTCTCCTTA[A/C]GAGCCCCAAAGTACTTAAGGTGACCAAGCACCCCAAGTCAATCAAGTTCCGGTTGATCCT</t>
  </si>
  <si>
    <t>seq-rs1568</t>
  </si>
  <si>
    <t>TCCAATGGAAAAGGTTTCAATACGAATTAGAGTTCATATAAGGGAGGTGCAAGAAGCTCT[A/G]GCAGTACCAACAACAATCAAGCAAGTTCTAGCATAGGTAGATCTGGTCTATTTTATGACT</t>
  </si>
  <si>
    <t>seq-rs7904</t>
  </si>
  <si>
    <t>TTCTCCTTATCTGATCTACAAGGTGCTGCTGCTGCTGCTCCCAGCTTGATGGGAATAAGG[A/G]AATAAAAGACAATAGTTGTATTCTGTGTCACCCTATGAAGACAAACTC</t>
  </si>
  <si>
    <t>seq-rs7905</t>
  </si>
  <si>
    <t>GCGCACAACAATTTCTTTGGCAAAAATCGTAGTTATCTCCCAGGTATGGGTAATCGTGG[T/G]ATTTACAAGAGACCGATCAACTCTAGAAGTTCATCAGCTCTAGCTGC</t>
  </si>
  <si>
    <t>seq-rs1569</t>
  </si>
  <si>
    <t>TCCCATAACGAGCCTCGTATGGAGCCATTTGGATGCTCATATGGTAACTATTGTTGTAAG[A/C]GAACTCAATGAGAGGTATGTGCTCATCCAAATTCCCTTTGAAGTCGATCACACAAGCTAT</t>
  </si>
  <si>
    <t>seq-rs305</t>
  </si>
  <si>
    <t>TAGATCATAAAATTGGACAATTAAACTTGAAAAAATTAGAAAACATCTTCGAAAGTTGGG[A/C]TCCTTATGAAGAGAGTTTCAAGGATAAAAAACCATACCTAAAATGAATATAATTCTTAAA</t>
  </si>
  <si>
    <t>seq-rs1571</t>
  </si>
  <si>
    <t>GCGCCATGAGTTTGAAGCTGCAAGGAGAGCCTCGCTTGTTGATGAGAAGGCCCTCCAATT[A/G]AGGGCTATAGAGTTTGCTGCTGGGGTGTCTAGATCCAAAGCTTAGGAGGCTTAGCATAAC</t>
  </si>
  <si>
    <t>seq-rs4472</t>
  </si>
  <si>
    <t>TAGGACGATTAACTATTATGTCAAGGAAGGAACAAGTAACTAAAACATATCTAAATGTAC[T/C]CTACATTACCTTGAGCCTAAGTTACAAGCTAAGAAATTCCTATCATGATCCTAAGAGTGA</t>
  </si>
  <si>
    <t>seq-rs306</t>
  </si>
  <si>
    <t>TTTTTTTCTGAGGACACTATTGAGGGTGTCCAGAATGCAGAGGACGTGGGTTACGGCCAA[T/C]CGGACCCACCAGATTGCTGATCGCGGCGCTTTGCGCCACAGGTTTGCTTCACCTACCACT</t>
  </si>
  <si>
    <t>seq-rs308</t>
  </si>
  <si>
    <t>GATCCTAAGTAAATGGTACCAAAACGTACTAACCTATGATAGTGTAAAGTTAATGAAGAG[A/G]CTAGTCTCTATGAACACTCTAATGAAAGTATTAAAGTTAATGCATACTTAATACTAATGA</t>
  </si>
  <si>
    <t>seq-rs4473</t>
  </si>
  <si>
    <t>CAAGAATCACTTGTTAGGCTTGGGAACCCATTTCAATTTGAGTTACCAGAAAGGCAGACA[A/G]GGGAGTGATCAGATTGTTTCTACTCTAATGGGGTAGTTTTtGAATCTTTTTGACAAAAGA</t>
  </si>
  <si>
    <t>seq-rs310</t>
  </si>
  <si>
    <t>TCCGATGTTTACTCCCCATCGAGAGGACCTAATATACCTTGCCAAAGGTATAAAGGCATG[T/C]TGGCGTGATCACTAAACTCATTGCCCACAGAGGGGACTTTTGACCTACTTGGCTAATAGT</t>
  </si>
  <si>
    <t>seq-rs311</t>
  </si>
  <si>
    <t>ATTGTGTATTTGGTATGTTGTTGCCTTCATGAAGTTATATTGAGCATGTTGATGTGTCTT[T/G]AAAGGAATGTTGTCATGAGTGACTCATTTATGTTATGTGATCTCTTGATGATGTTGAGAA</t>
  </si>
  <si>
    <t>seq-rs1574</t>
  </si>
  <si>
    <t>CTCTTACATTGACTTGGTTTTGTTCCATCTTCCCCAAGTCAAACTTTAACTACCTTAGGG[A/C]CGACAATGGAAAAATGTTCAGACCAGATCTGTTATCCACGAAGATGCAATTTATAAGCTT</t>
  </si>
  <si>
    <t>seq-rs315</t>
  </si>
  <si>
    <t>CTTTCTTTGCAGGTAGAAATGTCCCCCAAGCCCAACATTATCTATTCCCGAGGACGTTCC[A/G]AGTCCGTTTCCCTTTAACACCGAATGGTGATTGGGTCGAATGATGAGACTGATCCCGATA</t>
  </si>
  <si>
    <t>seq-rs1575</t>
  </si>
  <si>
    <t>ATGGGTGAAACTAAAGGTAAAAAGTCCGAATTAGCCTCCTATCAATACAAAGATGTGGTG[A/C]AAACTTGGTACACATAATGGAGAGATAATAAGGAGTTAAGAGGTGGTACGGTGACTTGGC</t>
  </si>
  <si>
    <t>seq-rs1576</t>
  </si>
  <si>
    <t>CGAGACTCATCATAAGGGTTCCATCTTTGTTTTTCACAAACAACACTTGAGCTCCCCAAG[A/G]GGATATTCTCGGTTGGATGTAGCCCTTATTAGTGAGATCTTTTAACTGCAACTTTAACTC</t>
  </si>
  <si>
    <t>seq-rs318</t>
  </si>
  <si>
    <t>AATAACATATTGAACAATTGAAATGAACAATTCAGAATATCAGTAATAGCTGCCCAACTA[A/G]CCTTAATATAGAAGCTTGATCAAATTTTTGAAAGGAAACTCTAGTGACAACATACACTAG</t>
  </si>
  <si>
    <t>seq-rs4474</t>
  </si>
  <si>
    <t>TAAACCCAAGAAACTCTTGATGTCTGTAGGAGTGAGGGGTATAAGCCAGTTCTTTTCTGA[A/C]TCAATCTTTTTTGGATCAACCTCTACACCCAATTTGTAAACAACATGGCCATGGAAGGTC</t>
  </si>
  <si>
    <t>seq-rs319</t>
  </si>
  <si>
    <t>AACTTGTATATGGGAATGCTTGTCACTTGTCGGTTGATCTAGAGCACAAAGAAATGTGGG[T/C]AATGAAGAAACTGAAGATGGATTAGACTGACGCGGCAGAACAAAGACTTATTGGGTTGAA</t>
  </si>
  <si>
    <t>seq-rs322</t>
  </si>
  <si>
    <t>CATATTTACCATTACTCCACCTATTCTTATGACACTCTCTTATTAAATGATCAATCTTGC[A/C]ACACTTGAAGGGACTAGTGGAATCATCACGACACACCCTATGTGGCTCCTACAATACTAA</t>
  </si>
  <si>
    <t>seq-rs325</t>
  </si>
  <si>
    <t>GGGACCATCTCCAGTATCATCACTTGGAGGATCCAGATTCTATGTTTTCATTGATGATTG[T/C]AGCAGGAAGGTATGAGTTTACTTCTTGAAGCATAAATCAGATGTGTTTGCAACTTTCAAG</t>
  </si>
  <si>
    <t>seq-rs331</t>
  </si>
  <si>
    <t>ATCAAGATACGCCCCGTAGACCCACCTATGGATCGTCCTGCTTGTTCGTGGTCTGGATCA[A/G]AGGCTTTCCATTTGGGAGCACAAGCTCCCCACACTAAGTTTCCACCCACGTCCTCAATCG</t>
  </si>
  <si>
    <t>seq-rs1578</t>
  </si>
  <si>
    <t>TAGACCCAAGCTAAGTCTAGAAAAACTGAAACTAAAGGAGTAAAATTACTGGAAAGAAAC[T/C]GGTGACTACTGTCCCGGAGAATGAGGACTCACCACTGATTCCGCTGAACTAGAGATCGGG</t>
  </si>
  <si>
    <t>seq-rs1580</t>
  </si>
  <si>
    <t>GGTGCATGCTCAATCCATAGAAGAAGCCAAATTTGAGGAAAaTAAAAaAGAGTTGAAGAG[A/G]TCTAGATCCGATGAACCAAGTTAACCTAAGTGTAAGAAAAGGTTTTATAACTAAGGCTAT</t>
  </si>
  <si>
    <t>seq-rs1581</t>
  </si>
  <si>
    <t>GGATTTCTGTTACTGCTTATGAGGCTAAGTTTCGTGCACTATCCAGGTATGCCTCCCAGT[T/G]TTGCTTTAGTTCACAAGAGCGGATTCGCCGTTTTGTGAAAGGATTGAGGTCAAATTTGCA</t>
  </si>
  <si>
    <t>seq-rs332</t>
  </si>
  <si>
    <t>TTGTATGGGCGTAGATGTAGATCTCCAATGGGTTGGTTTGAAGTAGGCGAAGAGACTTGA[T/G]AGGGATAGATTCGATTCATGACGCTATGGAGAAAGCTCTGCTCACTAGAGATAGACATAA</t>
  </si>
  <si>
    <t>seq-rs1583</t>
  </si>
  <si>
    <t>AGTTTCAATTTTCCGCAAATTTAACTAGATGAATGTGATGAATGCAAGATGAGGCTTGTG[T/C]GACCTCTAAGAGGTCAACCACACCGGTTGGGATCCGGATTCCAGAATCTGGGTCATGACA</t>
  </si>
  <si>
    <t>seq-rs1584</t>
  </si>
  <si>
    <t>CTCTGAATCTATTCCTTGATAGATCCCTTTTGACTTCTCTTTAGCTCTTTGAATTAGGAT[A/G]GATTCACGAGATACCTTGTCAACAAAATTTGATGGGCATGACTATCCGATTTGGAAGTTC</t>
  </si>
  <si>
    <t>seq-rs1586</t>
  </si>
  <si>
    <t>AAATCAGCCTCCCAACCAATCTGCGAAAAGGATCTGGGTCTAGAAGATAAGAACTTTCAT[T/C]CGAAGATAAACGTTGATGCTTCTCCATGGGAAATTTTATTGGTCAAGAAGCCAGCATGCC</t>
  </si>
  <si>
    <t>seq-rs333</t>
  </si>
  <si>
    <t>TGTTTTAATACCAACCCAAGCTCAGTTCTCATCTGATCCGTCTCTTCACGAATCTCATCT[A/G]TGGATGGGTTATGTGTGGATTGCACTGCGAAGGTATCTCTTCCAGTATCTGACTTCCTGG</t>
  </si>
  <si>
    <t>seq-rs7906</t>
  </si>
  <si>
    <t>CTGGTACTTCAGCTTCAATTGGGAGTCATATATTCCTTGCTTCTACCACCCAAAATGG[T/C]TGATGGTTTTGCTATGGTACGAATGTTAGTAGTTATTTTGAATTAAGTT</t>
  </si>
  <si>
    <t>seq-rs1587</t>
  </si>
  <si>
    <t>GTCAGTGTACCATCAAAAACATAATCTTCCACCAAAAGAGAGGTCAATTCCATTGATTGC[T/C]CTATCTGTTCGGTGCAACTGTTGAGTCAAGATCACGTGCTATTTGGAAGAGAGTTGGATA</t>
  </si>
  <si>
    <t>seq-rs339</t>
  </si>
  <si>
    <t>GTCACTGGACATTCAGAATTTGATGaTTCATCGAGTTCAAGGAGAATGGGTTGTGAAGAT[A/C]ACAAAGATCACACCGTATTGTAGTATATACAGAAGTTATGTAAGAGGTTTCATAATATTG</t>
  </si>
  <si>
    <t>seq-rs1588</t>
  </si>
  <si>
    <t>GGGTGTGCACTCTAAGCTGGCTGGGAAGAAAaTTTAACATGCTGTTGAGACTGCCCGCCT[T/C]GAAACTCATCAGGATAACCTGCTGATCTAGCCCTCTTATGCTGGTCTCTATTATAATCTC</t>
  </si>
  <si>
    <t>seq-rs1589</t>
  </si>
  <si>
    <t>GGCATGGAGATATAAACCCGAATGCCACGTACTCAGACATGCTCCAGTGGGGCCTGTTTT[A/G]CAGGAGCAGCCCGCCTATCAATCTGTGATCTGAGAGTAGCCACGTAGGAGGCGTAGAACT</t>
  </si>
  <si>
    <t>seq-rs1590</t>
  </si>
  <si>
    <t>CTAGTTGATGCTCGTGCTCAGTTATTACCCGAAGATCCAGGTGAAAATCAACAAAGGGGA[A/C]AAAATTCTGCTCCACGTCCTCAAAAATACTACAGAGGTTATGATAATATTGCAAACTCTG</t>
  </si>
  <si>
    <t>seq-rs1591</t>
  </si>
  <si>
    <t>TGATCAACTCCAAGGTTGAAGCTTCTTTTCTAAAATAGATCTCCGGTCAGGGTATCACCA[A/G]CTTAGAGTAAGACAGCAGGACATTCCTAAGACTGTCTTCCATACTAGGTATGGTCATTAT</t>
  </si>
  <si>
    <t>seq-rs1592</t>
  </si>
  <si>
    <t>AAGGATCTCATATGGCCCAACATACCTTGTACTCAACTCCCCCTTCCTGCTAAACCTTAT[T/C]ACCGCCTTCTTAGGTGATATATTCAAATAGACCTGGTCCCCAACATCAAACTCTATGGGT</t>
  </si>
  <si>
    <t>seq-rs347</t>
  </si>
  <si>
    <t>AATATGATAATTTAGGATCAAAACGACGTATCTTAGGTTTTAAGCGAATTAGGAAAAaGA[T/C]GGAAAAAAaCTCGGGGTTAATTGCTGTCGAACCAAACAACGACCTAGGCAGACGGTCCGT</t>
  </si>
  <si>
    <t>seq-rs348</t>
  </si>
  <si>
    <t>TAGACTCAGATTTTCTTGGTAACTTTTACTCCATTCCTTAAGCTTTGCTTCGAGGGCTCT[A/G]AATTTGCAAGCCAGAATGTATACTGGCTTTCCTGAATTAACAAAAGAGCTCCACCAGTTC</t>
  </si>
  <si>
    <t>seq-rs1594</t>
  </si>
  <si>
    <t>AGGCCACCTCCTTGTTTCTCAACCTCTGAACTTGCTGGTCTAAAAACTCAATCGGGATTT[A/C]TCCATAAGATATATGTTCATCCAATCTTGAGCCCTCTAAAGGGAGGATGGACACTGGATC</t>
  </si>
  <si>
    <t>seq-rs349</t>
  </si>
  <si>
    <t>TCCATGTTTTGCTTCCAGGCTTAGTCACATGCTCTTCCTTACTCCCAGAATAAATAACGA[T/C]ATTATCAATAAAGACGATGGTGAACAAGTCCAAACACTATTTGATCACCTTGTTCGTTAA</t>
  </si>
  <si>
    <t>seq-rs1595</t>
  </si>
  <si>
    <t>CCGGCCAACAAACAAGCAAACTCCAGGGATGTTTTCGAAAGTTTCAAGGGGATTAAACGA[T/C]GGATCTTATTCAAAATTTTTCCGGGTACATTCATTTTAAATTATTAACTTACATATTAAT</t>
  </si>
  <si>
    <t>seq-rs351</t>
  </si>
  <si>
    <t>GAACGCAACAAGTTTACTTCAGTTCTAGACCCAAAATCTAAAGATTTCTTCGTAAATTTC[A/G]TCACCAAGTATGTGGGATTTCATTGGTGGATTACTTTAATTCACTAGATCACTATAATTT</t>
  </si>
  <si>
    <t>seq-rs1596</t>
  </si>
  <si>
    <t>TTGTTCTAATTCAATATATTTTGTTATATCTAAAGGTGTAGGTGAAAGGTGAGAAGGATC[A/G]TGAAGGAAAGCTTGGATTCTAGAGTCGTCAAACAAAGTTGAAGTATGTCCTCACTTGACT</t>
  </si>
  <si>
    <t>seq-rs355</t>
  </si>
  <si>
    <t>CTACCCTAGACAAGTGGGGATCCCTCTTCTGATAGGGTTAATGTCGAGATTCCATGTCTA[A/G]CTCTCACGGTTTATGTCGGTGAAAAATAATCCCCcGCAAAATAATGTAATGAACTAAGTC</t>
  </si>
  <si>
    <t>seq-rs1597</t>
  </si>
  <si>
    <t>TCCATAGATCGTGCATGAGGTCACACCCAGTGATATGCTCCATAATTTTATTCAAAGAAA[T/G]AAAATGAGGGAAGTATTGGGGAGACTAAGTCTATATCAACGGCTCCCATCCACGGAGCGT</t>
  </si>
  <si>
    <t>seq-rs7907</t>
  </si>
  <si>
    <t>TGGAAAACATTTTCCAGAAAATATTTTCCTTCATACCAAACACACTCTAAAAGTACCTTC[A/G]TATGTGGTTGCAACTTCACCTGACTACTACTAGGTCCAGCTAGACCGTAA</t>
  </si>
  <si>
    <t>seq-rs4475</t>
  </si>
  <si>
    <t>TAAGGGTCGAGAGGAGGATGAGGCTAGAGCACGGAAGGAGGAGAGCCGTGAGATGGAGGC[T/G]GCGAGAAGGGCCTCGCTTGCTGATGAGGAGGAGAGTCGGATCAAGTTGTAGAGTCAACTG</t>
  </si>
  <si>
    <t>seq-rs1601</t>
  </si>
  <si>
    <t>TTTTCTGGGAATAATGTGTTGGCCCTTGTCCCTCCTTGCACATGTGCACCTCAGTTTATG[T/C]GAAAAGCATAAGTTCAGGGTGGCTAATCCACTAAACAACCTTTTCGTGTCCTTGACCCAA</t>
  </si>
  <si>
    <t>seq-rs1602</t>
  </si>
  <si>
    <t>TTTCACCTATTGAAAAATATCTGATCCTGGTAACTTCTTTGGAGGGGTTCTTTCTTCCAC[A/G]GTTCCATCCAAACAAGCCTCATTATTCTAAATTTTTtATTTCTAGATAAAAATCGGTGAT</t>
  </si>
  <si>
    <t>seq-rs1604</t>
  </si>
  <si>
    <t>CCTGTCCATTGTTCGTATGAAATTAGGATGGTCCGCCATATAGTTAAAGAATTTAAAGGG[T/C]CTGTGCTGATGTGCTTTTGTCTCCGCAATAAAAATGCTCAAGGGAAAATGGTCAAAAAAT</t>
  </si>
  <si>
    <t>seq-rs7908</t>
  </si>
  <si>
    <t>AGGAATATCTTGCTCCAGAGATACTATCTCATCTTTCAATGCATGGGACAAGTGTATCTG[A/C]GGTTATTAAGCATTTGCTAACCGTGTTAAGGAATAATGGTGCAGATGTTG</t>
  </si>
  <si>
    <t>seq-rs1606</t>
  </si>
  <si>
    <t>TTATCAAATTACCTCAAACATCATGCTCAATAGTCCAGCCATTGCAGCTTTCGGATCCTT[T/C]TCATAATGTTCCACCCAATGCTTGACCACTAGAGGAATTCGTCTCCTATCACCTTTAACA</t>
  </si>
  <si>
    <t>seq-rs361</t>
  </si>
  <si>
    <t>AACGTTCCGTTCATGGATTGAGGGATCGTCAATCATGGGCGTCGATTGGGTCTGCGCACT[A/G]GAGCAAGACACGGCCAAGCCAAGAGTGGTTTGGTAAATTCCACCCTTGGACATTTAAATT</t>
  </si>
  <si>
    <t>seq-rs1607</t>
  </si>
  <si>
    <t>TACTTGCCTTCTCACCTAGATGGCTAAGGAAATTCTCAAGAGGGATCTTCACGGGCAGTG[A/G]ACTCCTCCACACCTCGTGAACCCCTCACATGAACTGCCTCCTCACCCAAATGGCTAAGGC</t>
  </si>
  <si>
    <t>seq-rs641</t>
  </si>
  <si>
    <t>TCTATTTATTCAAATTATAACATACCCAATAACCCTAGACAAAACCCAAGATCATAATAC[T/C]CAAATAAGGGCTTTTCCCACCACAATTCTTAGATAAAACCTCTTTCCTATCGATAATAAT</t>
  </si>
  <si>
    <t>seq-rs1836</t>
  </si>
  <si>
    <t>GTTTTGGCATTACAATCCAAGATCGCAAATTCGGAGAAAGCCAAGTCATACCCAGAATTA[A/C]ATCAAAATCAAACATTTCTTGAAAGGATTTTGCCGTAGCCGCTACCTGTAAGGCTGAAAT</t>
  </si>
  <si>
    <t>seq-rs757</t>
  </si>
  <si>
    <t>TTAATAAAAATACATTAATAACTTCTAAAACTCAAACACCAATTATTATCCCCAAAATCT[A/G]GAAGTCATCATCACAAGATCATCTATCCTCAAATTACTAAAGCTAAGAGTATCTAAGAAA</t>
  </si>
  <si>
    <t>seq-rs1867</t>
  </si>
  <si>
    <t>TGCATACCAACGTACTTAACCCATGATCTACTACAACCCTATGTTCAAGGAATAACATCA[T/C]AAGCATGAATAAGAGATAACCATACCAATTAAGCAAGACAAATACTCATGAATTCTCATC</t>
  </si>
  <si>
    <t>seq-rs4602</t>
  </si>
  <si>
    <t>TTTAGTAAGCATGTTAAGAAACTAAAAGTTTCAAATTTTTTtCTAAAATTAACCTAGACG[A/G]AGTAAGAATGGCATAAGTAGGCTTGTCTGCAACCTCTGAAAGATCAACAATGTCGTTCAC</t>
  </si>
  <si>
    <t>seq-rs1870</t>
  </si>
  <si>
    <t>AAAGTGAACTGAAGACCTATACTAATTGACTAAGTCTTGTCTAACCACTTGAAAAATAAT[A/G]AAGAAAAAGGGATGCTGCCATTGAGGGTGGAACCCGAGATCTCAAGGTCCTAACACTAAA</t>
  </si>
  <si>
    <t>seq-rs760</t>
  </si>
  <si>
    <t>AAGCGCGCCTAGAACACACCTCACTGCCTCAAATATTATTTGGGGCATAATTGGGAGGCT[A/G]CCTCGCGACGAGCAGCTCACTCCCAGATCTGGTTGCGTCAATTTTGACATATTTAAAAGT</t>
  </si>
  <si>
    <t>seq-rs763</t>
  </si>
  <si>
    <t>TGACTATATCTAGTTTGGAAGGCTGTCTTGGAAAATCTTCACCTCTCACACTAAATTTTT[T/G]ATATCTCGACATTAGGTCAATCTTTGAAAAGTAGCTAGAAACTTAGAATTGATCAAAGAG</t>
  </si>
  <si>
    <t>seq-rs765</t>
  </si>
  <si>
    <t>CTAGAATTCAGGATTTCATGAGGATGAATCGTCCTACTTTCCATGTCACTAAAGTGGATG[A/C]AGATCCACAAAGCTTCATAGATGAGGTGTTCAAAGTGTTGGAGGCTATGGGTGTGACCCC</t>
  </si>
  <si>
    <t>seq-rs1874</t>
  </si>
  <si>
    <t>GACTGCCTCTATCTTACCGATTATATCCATACCCGAAGCTACAAATGGCCTAGGTGAACT[A/C]ATAACACTATGTTCATGAGGCAGCACTTGGATCAAATCACCATGCACTCTACATTTATAT</t>
  </si>
  <si>
    <t>seq-rs1875</t>
  </si>
  <si>
    <t>ATTAATCCTTTAACATAACATCTTTAAACTACACATATTCATGCATTCATATTCATGTAG[A/C]TTGGAAACCAAACCTAGGAACTATCCTGTGAAGGTACACATGTGCAATGAATAGACAAGA</t>
  </si>
  <si>
    <t>seq-rs1876</t>
  </si>
  <si>
    <t>TAGTTGGATTTTCACCACTTAGTCTCTTTACAAAGCAATTTGTCCAGCCATCAACGACAT[A/C]AACACCACCTCCTTTAGCTGGATCAGGAAACTTTTTATTCCACCTAAAATTTGTTTTTTT</t>
  </si>
  <si>
    <t>seq-rs770</t>
  </si>
  <si>
    <t>GTCGTGTATCCGTGTTACCTGGATCTTCAGGATAGCTCAAGAAGAAAAGTGAAGAAGTTG[T/C]CGCTGTCTCGTATGGGGGAAGAAAAAACCCCAGAGGCTCGTCGTATTCCCAAGGTCGTTA</t>
  </si>
  <si>
    <t>seq-rs5725</t>
  </si>
  <si>
    <t>GGAATCATGTTCGTTAGATTGAGTATATTAACATCTTTCAAGATTCATTATCTTTCCTCC[T/C]CTTGTGTCGGTTCGTGACACTCCGTTCCCCTAATtCtATGTGTCAGAACGTGACACTCTG</t>
  </si>
  <si>
    <t>seq-rs1877</t>
  </si>
  <si>
    <t>TTTTTCTTCTCTCTTGTTCCCTTTTCCAAGAGTCCCCTAAGATTTAGCTTATGTCCAATC[A/G]AAAAACAAAGGTTGTCCCCCCATAATGCCCCTATCATTAGATCCTTTTAACGAATTGATG</t>
  </si>
  <si>
    <t>seq-rs1880</t>
  </si>
  <si>
    <t>TACATAACCGTTGGCAATTAATTAAAATGATAATCGTGGCAATAGGTCAACGTATGGATA[T/C]GGTTATATGAACTGTCGCACATAACCGTAGAAACAGCTCTATTGCTACGTGATCTGTTGT</t>
  </si>
  <si>
    <t>seq-rs4603</t>
  </si>
  <si>
    <t>TTTGCTTACAACCCCGAGTAGTTATTGCCATACAATGTGCACCATTTTTTGCTTTTTGGA[A/C]AGTGTTGCTTGGAAGGGTGCCCAGTTGCCGTGTGTTCACTGTCACAGATAATTGGGCCAT</t>
  </si>
  <si>
    <t>seq-rs4604</t>
  </si>
  <si>
    <t>CCAACACAAAGGTTGTTTTTATTATGTAGTATGAGATCACTAAGTAGACACACATTCCAT[T/G]CATAACTATCTTCTGCTTTAATGGAGTCATAGGGTAGTGACAGAACATAGAGAGATATGA</t>
  </si>
  <si>
    <t>seq-rs1881</t>
  </si>
  <si>
    <t>CTACCAACAACCTCCTATTTACCTTACTATGTTCTTAATAGGAAACATACCTAGTGGATC[A/C]ATGTAGACAATCTTATGATGTTTATATCTTACCTTTGCAAGTAAGATGCACTCCTTTCGG</t>
  </si>
  <si>
    <t>seq-rs1884</t>
  </si>
  <si>
    <t>GTGTCTCCAGATCTTGAGTGCAAAGACCACTTTTTTAAAGTCGAGGTCATGAGTTGGATT[A/G]TTCTTCTCATGAACATTAAGTCGTCTAGAGGCATAAGCTATCACCTTACCTCTCTGCATA</t>
  </si>
  <si>
    <t>seq-rs1886</t>
  </si>
  <si>
    <t>TTCTGTTCATCCAATCTTTCATGTCTCTATGTTAAAGATGAGCCTAGGTGATCCTGCATT[T/G]ATTCTACCTTTTGAAGGTTTGGGGGTCGAGGAAGACTTGTCCCATGAGGAAGTACCTATT</t>
  </si>
  <si>
    <t>seq-rs1887</t>
  </si>
  <si>
    <t>AAGGCTTTACTTGATCGGTTCATTCCTAGATATTTGAGGAAAGTTAAGGTGGAAGAATTC[A/G]TTAACCTTCATCAAGGAGGTATGAGTGTACTTGACTATTCCTTGAAATTCACTAAATTGT</t>
  </si>
  <si>
    <t>seq-rs4605</t>
  </si>
  <si>
    <t>TTAGTTTCTTGAAACCTTAGTTTGTAGATATAGATGATTTGGACAAGAACAGGTCAAAGC[A/G]GGCTCTTACATCAGTATCTACACAGTTTGATGATAAAATTGAGAAGATCCTTGATCGTCG</t>
  </si>
  <si>
    <t>seq-rs775</t>
  </si>
  <si>
    <t>AAAAGACCCAATTAAATGAGGGGTATTTTACGTAATTTAGGGGGTTACTATTTTCACACC[T/C]AGATTCTGGAATCCAAATGCAACCGGCGTCGTTAACCTCTCAGAGATCGCAGACAAGCTT</t>
  </si>
  <si>
    <t>seq-rs6471</t>
  </si>
  <si>
    <t>AGTAAAAGATGAGGAAGATGGATTAGATGAAGAGGAGGAAGAGCATGGTGATACCCTCTG[T/C]GGGGCATGTGGCGAGAACTATGCTTCAGATGAATTCTGGATTTGTTGCGA</t>
  </si>
  <si>
    <t>seq-rs777</t>
  </si>
  <si>
    <t>TGCTTGATCTTGAGACCTACCCTGGACTGAAGAGAATCACAATCAAGCCTCAAACCGACA[T/G]ATGGGCTTTCCTCGACAATAAGAGTGGCATAATTGTCTTAGCTGAGGGTCGTCTCATGAA</t>
  </si>
  <si>
    <t>seq-rs1888</t>
  </si>
  <si>
    <t>GTTCGTTCTCAAAGCTATGAGGACTCACCACTTCTTTTCTTCTTGGAGACCTTGGAACTC[T/C]ACCCATCAAGCAACTAAATCTTATCAAGATCCTACATGGACAACATGTAGTCAATATTAA</t>
  </si>
  <si>
    <t>seq-rs5726</t>
  </si>
  <si>
    <t>TGGATCGGGTTCCACGTTCCGGTACCAGGATAGTATATTGAGGAGCGGAGTGTCACGTAC[T/C]GACACGAGGGGAATAAAGATAATGAATCTTGAAATATGATAATATATCCAATCTAATGAA</t>
  </si>
  <si>
    <t>seq-rs1889</t>
  </si>
  <si>
    <t>GAGTCTTGGCTCTATGTTCCCTTAGAATCGATCCTTTTTGTTGTGATTATAGGCAACGAA[T/C]ACTTGGAGAACAGCCGCTGGAAGACCTGATAAAGAGATTGCCAATGTAGGAGTTCTTCCC</t>
  </si>
  <si>
    <t>seq-rs779</t>
  </si>
  <si>
    <t>ACAATCCTCGGTCTTTTTCACCAATCTTTGTGGGAATAGAGGTCGTGATCTAGGACTGTG[A/G]GTAACCTTTGGGGTATATGTACCATATCATCTCCTATCATATCATCATTAGGAAAGACGA</t>
  </si>
  <si>
    <t>seq-rs1890</t>
  </si>
  <si>
    <t>CCAACTATAGTTTCAAAATTGAAATAAAAAATCACTCTCATCTATCCCAAACTCTCTCTT[T/C]CTCCATACATCCATTGAGGACCACAGGAGCTCCAAGAAAAGGATCATGCCTTCATATTTC</t>
  </si>
  <si>
    <t>seq-rs1891</t>
  </si>
  <si>
    <t>GAAAAGTAGTACTCAAGTTCGCCCTACTGCCCAATCCTTTTTTTGAATGACCTCCAAAAC[T/C]TAGATATGAATTGTTCACCCAGATCTTATATGATAAATAAATGTATACCATGGTGATACA</t>
  </si>
  <si>
    <t>seq-rs1892</t>
  </si>
  <si>
    <t>CAGCGACGATCCTTGTGTGGATCGATGGGGAGTTGTGGCCAACCGTCGACCAAAACATGG[A/C]AAATTAGGCCCTAACCTTCATTGCCTGTGACAAAGGACGACGGATGTGCAGCACGAAAGA</t>
  </si>
  <si>
    <t>seq-rs786</t>
  </si>
  <si>
    <t>GGCAATAGATCGGAGGAGTCGAGTCCTATTGAGTTGGAAGAATTTAAGGAAGTTTTTATT[T/G]GTAAGTACTTTCCCCGTGAGTTGAGGGAAGTTAAGGTAGAGGAGTTTATCAATATTAAGC</t>
  </si>
  <si>
    <t>seq-rs1895</t>
  </si>
  <si>
    <t>GAGCGCCTTGAGAAACTTTAGAAACTTCCTCAATTTTAGGAGAAATCTCCTCACGCGCAT[T/C]ATTCTCCTGAACTCTGCTAGCCGATGTCCTCCTCGAATTCATCTTCCCAGAAACACAAGG</t>
  </si>
  <si>
    <t>seq-rs1898</t>
  </si>
  <si>
    <t>AGACAAGATCTAGAAATTGTTGTGTGACGCCCAGCCAACACTGGTTTGAAAAATTTTTGC[A/C]CTGAGACACGGGGTTGTCACAAACCATTATGTATCAAAATTTTCCATAAATAATATTTGA</t>
  </si>
  <si>
    <t>seq-rs800</t>
  </si>
  <si>
    <t>CGGGGCGATAGAGATCTGATAGTAGCCCGAATAGGCATCAATAAAACTATACCAACATTT[T/G]CCTGCAACTCTATCTAACATCTGGTCCATGAAGGGCATGGGAAAGTTGTCCTTTTCTATC</t>
  </si>
  <si>
    <t>seq-rs801</t>
  </si>
  <si>
    <t>TCTTGGGTTCCTGTTTGTCCCTTTCTTTGCGAGGATCATGGACAATAGTCATATCTTTTC[T/C]GGCAGATGCATGCTCAACTCCATATCATGAGCGCGAGTAGCTAAATCCTCGAAAGATTTT</t>
  </si>
  <si>
    <t>seq-rs714</t>
  </si>
  <si>
    <t>TTTCATTCTTTCTTTCGATCTACTACTTGGGTCCAATTGGTATCTAGGTGATACAAATTG[T/G]TATCTGACCATCTTCACTCTATTTCGTAGATGGTTAGAACTAGAGCAACGACTACGCCAG</t>
  </si>
  <si>
    <t>seq-rs1849</t>
  </si>
  <si>
    <t>CCTTCTATATCCTCACACTTGGTAAGAATTCCCCGAGTTTCTTCCCGATGCTTGGACCTT[T/C]AGTCGATGACCGCCACCTACAGACCATCGATGTAAAAGCGGGCCATCGATGGCCTTGAAA</t>
  </si>
  <si>
    <t>seq-rs4587</t>
  </si>
  <si>
    <t>TTGAACCTCTGCAACAGCCAAGCCAACTAAGTTGGTGAGTTAGTTGAGCTAGGAAAGGCT[A/G]GGTCCAGACATGTAGGGCACCCGAATATGAAGATTTATTCGGATGAGTCTTTATAGATCT</t>
  </si>
  <si>
    <t>seq-rs1848</t>
  </si>
  <si>
    <t>AAATCGATGTAGGATCACCAAGGAACTTCTTTAGCATAAAGACATGAAATACTTTATGAT[A/C]AAAACCTAGCTCTATAGGTGATGCCATCTCGAGGCAATCTCACCCACGCACTGTGGAATC</t>
  </si>
  <si>
    <t>seq-rs1847</t>
  </si>
  <si>
    <t>ACTGTTCCTAACCGCTATCGTCACTATGAGTTCATAGTAATGCCATTGGTCTCACGAATC[T/G]ACGTGCTGCATTTATGGATATCATGAACGGGATCTTACGCAAATACCTTGACTCTTTCGT</t>
  </si>
  <si>
    <t>seq-rs1845</t>
  </si>
  <si>
    <t>ACCATGTGCCTGCATGGGATGTGTTGAAGTTCTACCATTTGCAAGAAGAACACCCTCCAT[T/C]GTAGTAGGATACATCTCCAGATTCAATGCTTTGCTACCACGATCCGTATCGGTTATATCC</t>
  </si>
  <si>
    <t>seq-rs703</t>
  </si>
  <si>
    <t>CCCAAAAGACATTACTAAGAATTCATAATGCCCATACCTAGTTCGTAAAGCAGTCTTTGG[A/C]ACATTTGTTGCCCGTATTTTCAATTTATGATAACCGGATCTCAAATCAAATTTAAAAAaC</t>
  </si>
  <si>
    <t>seq-rs1844</t>
  </si>
  <si>
    <t>TGAACGTAACTATCCAACTCATGATTTGGAATTGGCTGCGGTAGTGTTTTCCTTAAAGCA[A/G]TGGAGACACTATTTATATGGGGTTAAGTGTGAAATATACACGGATCATCGTAGCCTACAG</t>
  </si>
  <si>
    <t>seq-rs702</t>
  </si>
  <si>
    <t>TAAGTGTTGCTCTAGATGATCAATAAAAGACAACACTTTTTAAGTGTGACCAATAACTCT[A/G]AAAAGCAACATTTTCAAGTGGAGTCTAATAAAAAAAGGTGTTGCTAATGCACGTGTTCAA</t>
  </si>
  <si>
    <t>seq-rs1843</t>
  </si>
  <si>
    <t>GTAATGCCTCGACGACGTTTATGGATCTCATGAATATGGTATTTCAAAGTTACCTATATT[T/C]ATTTGTCATTGACGACATCTTGGCATATTTGAAAAATGAGGGTGAACACATGTACCCTTT</t>
  </si>
  <si>
    <t>seq-rs1842</t>
  </si>
  <si>
    <t>GGATTAGGATAAGTCATCATGGAGGTACTCTATCTAGCAAACTGGAGATCCCAAGAGCGA[A/G]ATTCAAGGAGAAAAACAAAGTTGTGAATGACGGTTCAACCTTGCCAACAAACTCAATTCA</t>
  </si>
  <si>
    <t>seq-rs1841</t>
  </si>
  <si>
    <t>GAATGCTAAGAGGCTAGTCTTAGTCCTCTCCATGGACGATGACGCTGATTACGTGTAGGA[A/G]GTGCTCCCCGATCGTGACAGTATCTCACAACTTTCACCACAATTAGTGATATTATTTCAC</t>
  </si>
  <si>
    <t>seq-rs1840</t>
  </si>
  <si>
    <t>GAAAGATTCAGGTGGTCCACAATCGCCTCGACGTATTTGATCTACGGGATCTAGCACGGC[A/C]AGCCTTCACCACTAAAATCATTAACATCAAGCCTCAGTAGGCTAGCCTGCAAGAAGATGT</t>
  </si>
  <si>
    <t>seq-rs4586</t>
  </si>
  <si>
    <t>CAAAATCTGTAGAAAATGGTCCAGTGCAAAAGTCTATGGACCGTCGTTCCATCGACGGAC[T/C]GTCATTGGTGTCCGTAGATCCCAGGTATGTTTCCCAATTTTTCTAAGTCTATAAGTGATC</t>
  </si>
  <si>
    <t>seq-rs699</t>
  </si>
  <si>
    <t>ACTAACCCTCCACCTATGACGGAGGCGGAGATGAGTGCTATGCTTGATCAAATGACCCAA[T/G]CTATGACTACCCAAGCACAAGCCGCAACGTTCAAGCCCAAGCTATGACGACTCAAGCCAA</t>
  </si>
  <si>
    <t>seq-rs698</t>
  </si>
  <si>
    <t>TTTTTTGGTTATGTTTATTCCTTTGATCATTATACTGAAGTAAAAATATGTTAATCAAGA[T/G]TTTGATGTAATAATTTGTCATGACCGTAAAGCACCCCCTAGTCGTAACTGACATCCTCGT</t>
  </si>
  <si>
    <t>seq-rs697</t>
  </si>
  <si>
    <t>GTCTCAGAACAGCTAAATGACGTTGAGCAAAGGTCCTCTTGCAGCTTCTCTTTGACGTCC[A/G]TCGATCTGGCCTTCATATCTTCTCGTAACATGAAAGGGGAGAATGAAAATTTTTAAAGAT</t>
  </si>
  <si>
    <t>seq-rs2857</t>
  </si>
  <si>
    <t>ATTGATCTATGCGTGATCTGGATGCAGAGAACCTGAACCTACATCACGAGAAGATGTAGC[A/G]CAAGTATGTGTCGGTACTTGAAAGGTACTGAGCATTATGATAGAGTAAAGCTGAAAGAAA</t>
  </si>
  <si>
    <t>seq-rs1833</t>
  </si>
  <si>
    <t>TTGATTATGCTCCTCATTAACCATCTGAGGGATACAATTAAGAACCTCTTCATTGATCCT[A/G]TCTTCATGGCCTGAGAAAATATTCTGGAAGTAATCACAAGCTTCCTTGGCAATGTTTTCA</t>
  </si>
  <si>
    <t>seq-rs1831</t>
  </si>
  <si>
    <t>GCAGGTGCAACAAATGGTGGCCATCGACGGAACGTAGCCTCACCCATGGTCCATCCTGTA[A/C]ATCGGTCAATGGGGTCAGAAACCCCCAAAATCTAAGCCCGAGAAAAATTGGTTAAGTCCT</t>
  </si>
  <si>
    <t>seq-rs636</t>
  </si>
  <si>
    <t>AAACTCAATAAGAGGAAGGTGATCATCCCAACTACCTTTGAAATTGAACACACGATCTCT[T/C]AACATATCCTCTAAGGTCCTAATGGTACGCTCTGCCTGCCCATTCGTCTGTGGATGAAAA</t>
  </si>
  <si>
    <t>seq-rs1830</t>
  </si>
  <si>
    <t>GGTAGGAGAAATGACAATAAATTCCATGGTGATACGTTCCCACTTTAAAGTAGGAATAGA[T/C]ATCCTTTGTGATATAGATCACAATTAATAATGCTCACCTTTACCTGCTTCCAAGTCAAAC</t>
  </si>
  <si>
    <t>seq-rs4557</t>
  </si>
  <si>
    <t>GTCAACTTCAAACATCCATAACTACTACCTAAATATGAGTTAGGTTTAGTTCCAGATATT[A/G]CTGGAATGCTCTTGGAACTATCTTGTCAACGCTGCCGAGTTTGCGCGATTCCGAATTTGT</t>
  </si>
  <si>
    <t>seq-rs631</t>
  </si>
  <si>
    <t>TTATTACCATGAAAAGGACTCTTATGCGGTAAATGATCCGACAGGGGGTTTCTGACCAAA[T/C]GCCCAAGGCTCCAATCAGGAATATTGGCACCAAGGTCAAGGAAACGAAGGTTGAAATTAT</t>
  </si>
  <si>
    <t>seq-rs1828</t>
  </si>
  <si>
    <t>ATTACCGAGGCAGAAGAGCGCTTGGAGCGGAAAATGGTCCAGCACACAGAGCGGAAGATC[A/G]CTGAGGTTCACAAGCGCTTGGACGCTTTTGAGTTGTGGGTGCTAGCCCGACCAGCTCCTC</t>
  </si>
  <si>
    <t>seq-rs622</t>
  </si>
  <si>
    <t>CGCCTCGATTTTCCTTGGATCAACCTCAACACCCTCACTAGAGTGATATGACCAAGAAAC[A/G]CCACCAACCGCAACCAAAACTCACATTTTCTATACTTGGCAAATTATTAGTTCTCCTTAA</t>
  </si>
  <si>
    <t>seq-rs621</t>
  </si>
  <si>
    <t>ATAAAATTTTGCCCCGTTCGTCTGATCATATCGATTTTCAAGTTCCTTCCAGAGTTCCAT[T/C]GAGTTATTGACATATTCCACACTGTTTGAAATCTCCTTGGACAGAGAATTGAGAATCCAC</t>
  </si>
  <si>
    <t>seq-rs4556</t>
  </si>
  <si>
    <t>ACTTCACACTTAACCCCATATAAATAGTACCTCCATTGCTTTAATGAAAACACTACCGCA[A/G]CCAATTCCAAATCATGGGTCAGATAGTTACGTTCATGCTCTTTTAATTTCCTCGAAGCAT</t>
  </si>
  <si>
    <t>seq-rs617</t>
  </si>
  <si>
    <t>AAACTTGTCGAGAAACGTCTCACTAAAGCAATATGAAGTAATAGATGCCACATTTGCACC[T/C]CTATTCTCCTTCCACAATGTGTATCAAATATGAGCAACATCTTTCAACTAGTATGATGCC</t>
  </si>
  <si>
    <t>seq-rs4555</t>
  </si>
  <si>
    <t>ATTTAAGCTTTACTTTATCCTACATGCTCAGTTTCTTTCAAGTACTAATGCATTCGCGTG[T/C]TACATCTTCCCGCGATGTAGGCTCACATTCTCAGTATCCAGATCACGCAAAGATAGATTT</t>
  </si>
  <si>
    <t>seq-rs3822</t>
  </si>
  <si>
    <t>ATGATCTATTTGATCAACTCCTAGGTGCTGGCTACCATTTCCAAGATTGACTTAAGGTCG[A/G]GATATAACCAACATAGGGTGGGAGATGAAGATGTTCCTAAAAGAACTTTCCAAACTATAT</t>
  </si>
  <si>
    <t>seq-rs1826</t>
  </si>
  <si>
    <t>GCTTACCAAACCGCATCACcCCTTTCATGGGCGAAACCTTCAGCAAGACTTGCTCACCCT[A/C]CATAAACTCAAAATCTCTAACGTTTCGATCTACATATTCTTTTTGCCTACTTTGAGCCGC</t>
  </si>
  <si>
    <t>seq-rs1825</t>
  </si>
  <si>
    <t>ACTTGATCTTTGATTATTTTACTTTGTCTCAGTTTCCTACTTTTGGTTCGAGCCACCTCG[A/G]CCTCCTCGACATCCCTAAGAGGAAGGACTAGAAATGTATTCATCTTGAGGCTACTCCCGA</t>
  </si>
  <si>
    <t>seq-rs613</t>
  </si>
  <si>
    <t>ATCTTGTACTCCAAAATGGGAATCTATTCCATGTCAAGAACAACACAAAAAATGACATAC[A/G]ACTAGCGCGGTTCTTTTTCTCGACCAATTTGAATTCCATTTCATTTTAGATTTTCAGTTA</t>
  </si>
  <si>
    <t>seq-rs611</t>
  </si>
  <si>
    <t>CCTATGCACCCGCCAAAAGCAATATTCTAATGCTTAATCCATTACCCGTTGTGAATCATG[A/C]ATACTCTCTCTTGATGCAAGATGAAAATCAGAGCTAAAATCATTTGTCTTCTCAGTTTCC</t>
  </si>
  <si>
    <t>seq-rs1824</t>
  </si>
  <si>
    <t>GCTCGCCGCTAGAGGGTTGTTTTCGGTGCTACAATATGAGGATCCACATGATTACATTGC[A/C]AAACTAAGGTCGGTCTGTAAGATTTATGAAGGTGGGCCAGACTTAGATATGGATGTAATT</t>
  </si>
  <si>
    <t>seq-rs1820</t>
  </si>
  <si>
    <t>AAATAGAAAGAACAAGAGAGGGAGAATCGAGAGAGAGAGAGAGAAGAACGAAGAGGAAAA[T/C]GAAAAGGCTTGGAAAGTAGATTGCTTGATCACCATTCTTCGGTGGAGGTAGGTTATGGTT</t>
  </si>
  <si>
    <t>seq-rs1818</t>
  </si>
  <si>
    <t>AGTTGTTCCTTTTATAAGAGAGAAAAAACCTAGGATATAAGCCATTGGTCGAGTTTGCCT[A/G]CTATTACAATGCCTCTGCTGTAGTGCCTACCATCAACTATAGAAAGTACAACTGTACAGT</t>
  </si>
  <si>
    <t>seq-rs603</t>
  </si>
  <si>
    <t>GGATAGAGATTAGTATAGGGTCCGCATCTCAAAAGTGTCCAAAAAAACACAAAAAGAATG[T/G]ACTAACGGGTGTTACATGTGTAGGGACCAAAATGAAAAAAATCTGTAGAAAAATGATCGA</t>
  </si>
  <si>
    <t>seq-rs602</t>
  </si>
  <si>
    <t>ATTCTTACCTATTTTCGGATTACAGAAGTCCATGACGGACCATCGTAGCCTTGAAGGTCC[A/G]TCATGCTGGTTCGTCGTGATGATCAGAGAGTATTCCTAGTACCTAAATTCCAACAAGTCA</t>
  </si>
  <si>
    <t>seq-rs1816</t>
  </si>
  <si>
    <t>TAGGTTTTTTTTGAGTTAGATCTATTGGGTGTTGTAGATAACAATAATCCTAAGGGTTTG[A/G]GAAAAGAAATATGGAGGTTTATGCAATTTAGAATCATAAAACGAGAGAAGAAAAATTGTT</t>
  </si>
  <si>
    <t>seq-rs592</t>
  </si>
  <si>
    <t>ATGAAATGGTGAAGATCACCAAAACCATTAGGCCACACTCAGGAGAGTTCACTCAACAGC[T/C]GAAAGTTATAGAACGTTAGAGCATAAAATGAGAAAAATGACGGTGAATAGTAATTTCAAT</t>
  </si>
  <si>
    <t>seq-rs1815</t>
  </si>
  <si>
    <t>TTTCCTTTTCACCCAAACTGATCTTCTCTAGGAACAATGTGTTGTCACTGGTCACTCCTT[T/G]GACACGTGCATCTCAGATTATGCCAAAATCATAAGTTGAGGCTGGCTAAAGTATAAAAAA</t>
  </si>
  <si>
    <t>seq-rs1814</t>
  </si>
  <si>
    <t>AAATGCTAAAAGGTAGTTACACGTGGTATCTAGGAAGATCTGTCCATCGGGCGACCGCAC[T/C]GATGTGGCCCTTTTTtCGAGTCTTAGTGGTGATGTGTGTTTTGAAGGGCATCCAGTTGAA</t>
  </si>
  <si>
    <t>seq-rs1813</t>
  </si>
  <si>
    <t>TACCTCCACCGAAGAATCGTGATCAAGAAAGTTACTTCATAATGCCTTTGCTTTCCTCTT[T/C]GTTTTGTCACTCTCGCTCGTTCTCACCTCTTCTTGTTCTTTTTATTTTTCTCTGCAGATT</t>
  </si>
  <si>
    <t>seq-rs1812</t>
  </si>
  <si>
    <t>TCTCTAGCTTATTTATGGAGAAGTATGTCGGTTATGGCATATGAGGCTAAGTTTAGTGCA[T/C]TTTCTAGATATGCCACTCAGCTTTGTTTCTGTCCACAAGAGCGGATTCACCGTTTTGTGA</t>
  </si>
  <si>
    <t>seq-rs1810</t>
  </si>
  <si>
    <t>TTGATTCTAAACTTATTGATACTCCTATGGGAACAAATTCCAAGATGATAGTGGAAGAAT[A/C]TGATCCTCTTGTGAATCAGACAATGTACAGGGGAATCATTGGATCTTTGTTATATCTGAC</t>
  </si>
  <si>
    <t>seq-rs1809</t>
  </si>
  <si>
    <t>AAACCGACAGATGGGAGTCAGGGAGATATCAACCTGACCGCCACGTACTCAAACCAGCTC[T/C]AGTGGGGCTTGTTTGGCGGGGgAAGCCTGCCTATCAATCAGTGATCGGAGATTCGCTACA</t>
  </si>
  <si>
    <t>seq-rs589</t>
  </si>
  <si>
    <t>TGCTAGAAATGTATTTCTATTTACATCCTAATCCTAGAGCAACCTTTTGAGCATTTGTCG[A/G]GTGATCATTACCTCTTTTTGGCACTTAAAGAAAAAAaGAAAATAAGACTTCACTTCTTTA</t>
  </si>
  <si>
    <t>seq-rs1808</t>
  </si>
  <si>
    <t>TCTTACAACCAGAACGGGCAGGACGGACCGTTGTGAAGGCAACGGTCCGTCACATGTGTC[T/C]GTTAAAGGACACTTGGAAAAAAAGAGAGATCCTTAGAAACAGGCTCTCTGTCTATCATGA</t>
  </si>
  <si>
    <t>seq-rs1806</t>
  </si>
  <si>
    <t>CGGGGAACCGGACCCACCAACTTGCTGATCATGGGCGCTTTGCGCCTAAGGTTTGCTTCA[T/C]CTACCACTCTGGTATTTCAATTTTTTATGCATTGGGGACAATTGAATGTTTTTTtGTTGG</t>
  </si>
  <si>
    <t>seq-rs1805</t>
  </si>
  <si>
    <t>TTGTCTTAATCTACATGCACCACAAGAGCTAAATGTGAAATGCATTGTCATGAAACACTA[T/C]ACCGAAAGAAGGTGTACTGCTTTCCAAGGTAGTACCAAAACATGAACATAACATTCTAGG</t>
  </si>
  <si>
    <t>seq-rs1804</t>
  </si>
  <si>
    <t>TTGAACAATGAAGAAGCAACATCCAACATATGTAGGTCCATGAAGCAGAGTGGTGAGATC[T/C]AAACGGTATCTGCTATATCCTACAGAGTTGAGAGTATATCTAATGTACAAACTGAAGAGC</t>
  </si>
  <si>
    <t>seq-rs586</t>
  </si>
  <si>
    <t>TTGGGAGGCCATTCCTTGCTACGGGTAAAGCCTTGGTTGATATGGAAAAGGGGCAGATGA[A/G]GTTACGCTTGAACAATAAAGAAGTGACCTTCAACATTTTTCGGTCCATGAGGCAGAGTAG</t>
  </si>
  <si>
    <t>seq-rs584</t>
  </si>
  <si>
    <t>AAAGCTTTGTATGGGCGTAGATGTAGATCTCCTGGTTTTTGGTTTGAAGTAGGTGAAGCA[A/G]CTTTAATACCTTTAGATTAAGTCCTTTATACTATAAAGAAAGTACAACTCATTAGACATA</t>
  </si>
  <si>
    <t>seq-rs9053</t>
  </si>
  <si>
    <t>TCTGTGAAGATTTCACAACTGGGTCAGTCGAAATTCTTGAAAACAACAAAAGATAAGC[A/C]AAAAAATTGAATCTTGATTCTTGATGGCAAAGACTAAACCAGGGAAAA</t>
  </si>
  <si>
    <t>seq-rs4554</t>
  </si>
  <si>
    <t>CAATTCTTCGGTGGAGGTAGGTTATGGTTTTTTATGCTATTAGTAGTAGACTCTTAATAG[T/C]GAATAATATGTGTTGGGTAGTATTATAAAACCTTCTATATGCTTAATTGTGTGCTTACAT</t>
  </si>
  <si>
    <t>seq-rs1803</t>
  </si>
  <si>
    <t>CCCAAGCTAACCCTATTGGCATGACTTGAGCATACTAAAGATAATAAACTGATGCAGAAG[A/C]TAAATAATAATTTATAATAAAATGACGGCGAATACCTATATGCTAAAACTGATATAATAT</t>
  </si>
  <si>
    <t>seq-rs4553</t>
  </si>
  <si>
    <t>TACTGAAGGCTCTTATGGTCAGTGAACACATCTACATGAAAACCATACAATTAGTGTCTC[A/C]TGATCTTTAGTGCAAACACCACTGCATCAACACACAACCTAGGCCAAGTCTGTATACATC</t>
  </si>
  <si>
    <t>seq-rs582</t>
  </si>
  <si>
    <t>GGACTCAATAAGAAGAAGTTCATCATACCAATAACTTTTGAAATCGATCACACAATCTCT[T/C]AACATATCCTCTAGGGTCTGAATGGTACGCTCTGCCTTCCCATCCGCCTGTGGATGAAAT</t>
  </si>
  <si>
    <t>seq-rs1802</t>
  </si>
  <si>
    <t>TTTTAAGCAAGAAATATAGAAAAGTACCACCTACGGAACTTGTGATGGTCCGTCATGCTC[A/G]TGACGGTCCATCATGATCGTGACGGTTCGTAGGTGGCATCATAGTGCAGCTGCTGAAGGA</t>
  </si>
  <si>
    <t>seq-rs581</t>
  </si>
  <si>
    <t>AATTTGAATGAGAATTTTGGTATAGTGGATCTTGGACTTGATAAACAGGAGGGGGTGCTT[T/G]GTAGCTCGATTGTACGTTAGCATAGGTGGGAGAAACACCCTGGTAAGGAGATGGGATTTG</t>
  </si>
  <si>
    <t>seq-rs1801</t>
  </si>
  <si>
    <t>TATTACTAAGATCCACTCTAGTACCTAATTCAACATGTAGGGTCTTCGAAAACTTAAAAG[T/G]AAGTTGTGTAACTCTATCTGATATGATGGAAAGTGGAAATCCATGCAATTGAACAATTTC</t>
  </si>
  <si>
    <t>seq-rs575</t>
  </si>
  <si>
    <t>ATTAGGAAAACTCCATACTTTCTTTCTTTCGTGCTATTACTTGGATCCAATCTGTATCTA[T/G]GTGATACAAATTGGTATCTGAAATTCTCACTCTATTTTACAGATGGTTAGAACTAGAGCA</t>
  </si>
  <si>
    <t>seq-rs5710</t>
  </si>
  <si>
    <t>TCGGTCTGCAATTTCTTTCTGCTTGTTCTGAGCGGCTAGAAGCTTTTCCTGAATGCAGTT[A/C]AGTTTATCTAACAATTCCCTCAGAAGATCGGTACCCCATGGTCTCACCTCAAATGCATCA</t>
  </si>
  <si>
    <t>seq-rs902</t>
  </si>
  <si>
    <t>ACCAATAAAAATTTTGATTTAGAGATACACTTTTAATATTAGAGGTAAAAGATCTCTTCA[A/G]GACGGTATTAAATTCAGTAGCATAGTTGAATCCTCGTGAGCTATCAGGTAACTTAGCATT</t>
  </si>
  <si>
    <t>seq-rs903</t>
  </si>
  <si>
    <t>CGGAGAGGAAGCGTCTTCTTCTTCAAGCTCAAGGCTGCTGCAATTTGATGAGGTTCATAT[A/G]ATGCTTTGATCTTTACTTTGATATCCGCATATAGTGCTATATCTAAGAAAACATTTCACT</t>
  </si>
  <si>
    <t>seq-rs1951</t>
  </si>
  <si>
    <t>TTATGGTGAAAGGATTGATTTGTGTTCCTCTATTTGGTGCCTTGATTAAAAATTTAATGG[T/C]GGAGTCTCATGGTTTGCTATGTTCTATTCATCCGAGTGTGACCAAGATGTATACAGATCA</t>
  </si>
  <si>
    <t>seq-rs4636</t>
  </si>
  <si>
    <t>TTTAGCAATAACACTGCCCATAGCCTAGCGCACGCGAACTCACATCATGAATTCTATCGT[T/G]AACCTGTTCCTTAGTTTCGGATACGATCTCCGAATAAATAACCCCAGGCGAACACAACTA</t>
  </si>
  <si>
    <t>seq-rs904</t>
  </si>
  <si>
    <t>TATCGAAGTTGGAGATATTGAGGAAATTGAACACGAGGAAGGAGTGCATGCTGAGGCTAC[A/C]AAAATCCATATATCAATTGGTGTTAGATTAATAGATCATCTCATTCTTCAAAGGGTTGGC</t>
  </si>
  <si>
    <t>seq-rs1952</t>
  </si>
  <si>
    <t>TCAATCTGGAACATCAAGTTTTGGCTAATAAGGTGTTTGATTAGTTTTCTGAGGCCTTGC[A/G]TTGAGTTTTTGGCATTGGGCTAGGATTTGAGTTTTAATCCTTAAGAGTGGTCTAGGAGGG</t>
  </si>
  <si>
    <t>seq-rs1953</t>
  </si>
  <si>
    <t>TCCTTTGCGCATTCACTGTCTTCTGCAAGATCTTCTTTGCTTCTCTATTCGACACCTCCA[T/C]TTGACCACTTGTTTGTAGGTGGTATGCAGTAGCAATCTTATGAAGAATGTTGTACTTAGC</t>
  </si>
  <si>
    <t>seq-rs913</t>
  </si>
  <si>
    <t>CAAAGCAGTTCTTCAACATAGACACATGGAATACCGGATGAACCGCTTCTAACTCTTGAG[A/G]TAACTCCAACTCATATGCTACATCGTCAATTCTCTTGGAGATATTGTAAGGAACAATAAA</t>
  </si>
  <si>
    <t>seq-rs1955</t>
  </si>
  <si>
    <t>TGATCCCACGTCAATCGGGCACTCTTCCTAGCAATACTGTTGATATATCGTGGTTTCACG[A/G]TATTATTAATACTTTTCCCTTAATTTTAGTGTGTCCAAAAGCCTTTTTGTGCTAATTTTT</t>
  </si>
  <si>
    <t>seq-rs915</t>
  </si>
  <si>
    <t>GGGGATTCACCAAAATGCATAGCTAGTAATGATGGAACCTTTTCAATTAAAAAGTGCTAT[A/C]GCATTCTAATGAAGCAAACAAGATTTTGGGATACTAGTTGGTCATGGAAAGGGATTTGGA</t>
  </si>
  <si>
    <t>seq-rs385</t>
  </si>
  <si>
    <t>AGGTGTCATCTACTGTACTTCGCAAGGACATGGTCAATCTACTAGATTTCATATAGAGGT[T/C]AAAGAATGGACGAGTTCAAATTGCACTTGACATGGATCAAGCAGAAACACTGACATTGGA</t>
  </si>
  <si>
    <t>seq-rs4478</t>
  </si>
  <si>
    <t>CAATTCATAGGGTTGATGATGAAATATAGACATGAACAAATCAATCACGGATCTCCATGT[T/G]TAACATATAGAAACTCAATAGTTAGCAATATAATTTTGTAAAAAAATAGGAACTCAAGAA</t>
  </si>
  <si>
    <t>seq-rs386</t>
  </si>
  <si>
    <t>AGTGATCTTAACTAGAAATTCGCAATCCATCGACAATTTTCACACTAGAAATATCTTTCT[T/C]CTTTCTTTTCATTCTTCAGGCAGCTTTTCTGAGGTATTTAGGGTGTTTTACGACTTATTT</t>
  </si>
  <si>
    <t>seq-rs389</t>
  </si>
  <si>
    <t>GCACCAACGGATCCCTGTCAGCTAGTTATTGCAACTTGAAAAATTCTGCCGGGGTATTTC[A/G]AATTCGTTCAGAATCTCGTATGTACAAACGAGATATGCTATACTACAAAATTTGATATTT</t>
  </si>
  <si>
    <t>seq-rs391</t>
  </si>
  <si>
    <t>ACAATCCTATACTATGCTTCTATGAAAGTACCTTCGTTGTTGAACTTCTTGTCGTCTCCA[A/G]GTGCCAACATCTTCGGATAGTAGCTTGTGAAACTATTTCTCCAACTAGTATAAACTATGA</t>
  </si>
  <si>
    <t>seq-rs561</t>
  </si>
  <si>
    <t>GGATATCGTCTTCAACTCTTCCACAAAGTTTTGTTGATCCTCAGTAGTGCTCGAACCTGT[A/G]AAAATAGGAGGATTCATTCTCAAGAATTCTCAAATTCTCTAGGTGTCATTCTCTTCTTGG</t>
  </si>
  <si>
    <t>seq-rs1771</t>
  </si>
  <si>
    <t>AATTTTTGAGAAATCCTTGATGAACCTCCGGAAAAAACCTGCATGGACAAGAAAGCTTCT[A/C]ACACCTTTGACAAACATAGGTGGGGGAAGTCTCTCTATTATCTCAACTTTAGCTCGATCA</t>
  </si>
  <si>
    <t>seq-rs560</t>
  </si>
  <si>
    <t>AATCGAGGAAAATCTCTGAACAGATCAAACGTGACTTGTTGGAACTGTGGAGAAAAAGGG[A/C]ACTTTCAAACGAACTGTACAAAGCCAAAGTAGAAACAGAATCAGAAATTTGAGATGACAA</t>
  </si>
  <si>
    <t>seq-rs558</t>
  </si>
  <si>
    <t>CCTAACTTTGTATGCAAGCTCAAGAAATCGATTTATGTTATGGCCTCCGGCAAGATAAAG[T/C]AGGCACAAGAGCATGGTTTGAAAGGTGACAGCAACATGAATAAGAGCCAAAATAGGAGTA</t>
  </si>
  <si>
    <t>seq-rs4543</t>
  </si>
  <si>
    <t>AGATGGTGGTTTTTGTTGTTCCCGCGAAGCAAAGATCATTCGCTTGGCGAATAAAGTGGT[A/C]ACCCTCTTTTTGGCTTCGTGCAAACACTTTTTCTCGCTGGTCGAGCTTTTCACAAAAAAG</t>
  </si>
  <si>
    <t>seq-rs1769</t>
  </si>
  <si>
    <t>TTGGCGATTGTTAAGAGCATAGAAGCGATTTATTTCCTCCCCCAGTACCGGAAGTAGATC[T/C]TTTAGGTGAAGCCCTGTCTGGTGGAGCAACTAATGAAGACTGGGTTCTATTTCCCTTATT</t>
  </si>
  <si>
    <t>seq-rs556</t>
  </si>
  <si>
    <t>AGCAGTCACCATCGTTTGCATGATCATCGGAGATGCACGAGAGTAACATGTATTGTCGCG[T/C]AAGTTAATTTTTAGTGGAATCACGTTACGCGATATACGTGGAGATGATTCATAAGTTGAA</t>
  </si>
  <si>
    <t>seq-rs1768</t>
  </si>
  <si>
    <t>GAAGTAAGAAGGTCTGCTGAGATAACAAACAGCTACCTCACAATTCTCCACAGTAAGCCT[T/C]GGACTAGGAGAAGATAAAAATCACAAAGTCTGGGCTGGTAATCTACCAAAAAAATTGTAG</t>
  </si>
  <si>
    <t>seq-rs1767</t>
  </si>
  <si>
    <t>TAAATAGCTAGTTGACACCCCGAGCAAGGCTGCAGTTAGCATGACTCCACCAAAAAGCCT[A/G]GGGTAGTAAAACAGTCTCTCCCCAATCCAGCTATTGCTTTCAAAATCCATTGGCCTCCTC</t>
  </si>
  <si>
    <t>seq-rs1766</t>
  </si>
  <si>
    <t>TCACTTAGAAAACAATACATCTAAGCATATAAACATCTGTTAATACTGTTGAAAATGTTA[T/C]ATTAGTACCCATGATTGTAGCCAACCTTTAAGAACACCCAAACTAGGCCCACTGATCCCC</t>
  </si>
  <si>
    <t>seq-rs7595</t>
  </si>
  <si>
    <t>GCTAGTCGCAGAGATAAGGTGAAGCATGAGCCAAAAGATTCAAGAAGCTCTGCAAGC[A/G]CTGGAGGGATTGGAACTTCTAATCAGAATCCTAAGGATGTTGCTTCT</t>
  </si>
  <si>
    <t>seq-rs1296</t>
  </si>
  <si>
    <t>TGGTCAACAATGATTCTCGAGTGCCGACCATATCTAGAATTATAGGCTCGAGCATGACAT[T/C]TGCATAGGATAACAAATCACCTCTTTAAAGAGAAATTCTTTTTGCACTAGTGTGAGTGGA</t>
  </si>
  <si>
    <t>seq-rs7596</t>
  </si>
  <si>
    <t>TGTATAGGGGTTCTGAGGTGTTAAAGGAAGTTGCTTG[T/G]GTTATATTTGATGAGATACATTACATGAAGGATCGTGAAAGAGGGGTTGTTTGGGAAGAG</t>
  </si>
  <si>
    <t>seq-rs7597</t>
  </si>
  <si>
    <t>AATCTTATATAGACGGTTTTATTAATCCGGAGGGGTGGAAAGAATGGTCCGGAAATCAAA[A/G]TTTAGATACGTTATACTACGGAGAATACGAAAATAGTGGGCCCGCCTCG</t>
  </si>
  <si>
    <t>AAAATGTTGAGATTCCAAGTTGGAAGACTAACATTGTTCTTCTTGGAGATGGAAGTGATG[T/C]TACTGTAATTACTGGTAATAGAAGTGTTGTTGATGGTTGGACTACTTTC</t>
  </si>
  <si>
    <t>seq-rs4689</t>
  </si>
  <si>
    <t>AGTATGATCCGGGTTACACACCTCTCGTTGCCTACCCCAGTTAGCTATCTAACTACATTG[T/G]TGAGCGGGGATAAATAGACTAATTAGCGAGCATTTATATATCATCCTATTTTGTAACCAA</t>
  </si>
  <si>
    <t>seq-rs1302</t>
  </si>
  <si>
    <t>TTTCAGTTAAAGGAACAACTTCATGGTGTTCAGAAGGGTAATGACTCTATGCAAAAGTAT[T/C]TTGATTCTGTTGTCACGATTGTTGCTGCTCTGGATCGTGCTAAATCTGGAATCCCAGAGC</t>
  </si>
  <si>
    <t>seq-rs6533</t>
  </si>
  <si>
    <t>GGATGGACATCAAGACTCGGGCTTCAGATTTCTCCACCAATCACCGAGACTCCATTGTT[A/G]TAGTTATCTCAGAAACAACTAGTTGGATGGGTGCCATGCAAAATATCTAC</t>
  </si>
  <si>
    <t>seq-rs4608</t>
  </si>
  <si>
    <t>CATGAGTTAAATGTGGAGTCTGATGTATATGCCCCTTCGAGAGCACCCAATACACCTTGT[A/C]AAACGTATAGACACATAACTGGTTTGATCACTAAGTATAATGACCACGGAGGGGACTTAC</t>
  </si>
  <si>
    <t>seq-rs816</t>
  </si>
  <si>
    <t>CAGCTCAGCACTTAGACAAACTGTGTGCATGAAGCACCTCGTCATTAAAGACTCACCATC[T/C]AGAAAAGTATTTGACCATGCAAATGATCAATTTTACCCGCAATACACAGCCTGGTCTATA</t>
  </si>
  <si>
    <t>seq-rs648</t>
  </si>
  <si>
    <t>CGTCGAGGGTCTCGTTCCAAAACACATCAACTCTGAAATCTGGGTGTTGAGATCGACTCT[T/C]AGAACTTCACGACGAAACTGTAGGACGGACCATCGTAGGCACGACGGACCGTCACAAACC</t>
  </si>
  <si>
    <t>CAACAATAAGTAACAAATTCTTCTTATCAAGCCAATAAAGTAAACATGGATTATCAACAC[A/G]ACTTCCCAAAGATCTCCAACAACTTCACTAGGTATGGTCCTAACTCTCAACTAGATAGAA</t>
  </si>
  <si>
    <t>seq-rs2851</t>
  </si>
  <si>
    <t>GCATTCAGATGGCCCCTTATGATGCTTTATGTGGGCGTAGATGTAGATCTCCTGTTGGTT[T/G]ATTTGAAGTAGGTGAAACCGCTTTGACAGGGCCAAATTCAGTCCCTTATGCTATCGAAAA</t>
  </si>
  <si>
    <t>GATTTGGAGGATGTTGGATTGTTGTACGGACAGTTTTCTGCTCCGTTGAAGGTTAATAC[A/G]ATGTCGTCTTCAAAACTTGATTAAGGAGGAAGAACAGAAGAGGAATTAC</t>
  </si>
  <si>
    <t>seq-rs4566</t>
  </si>
  <si>
    <t>AAAGAGTATCAGCTTTCGAAAAAGGGGGAAATGGTGTGCAGAAATACCAAGGCAGATTAT[A/G]TATACCTAAGGTGGATGGACTTCAAGAGAGGATCTTGGAGGAGGCTCATAGCTCCTGATA</t>
  </si>
  <si>
    <t>seq-rs6173</t>
  </si>
  <si>
    <t>CAGGAGTTGGACCCAGAAGTATGCCATGGGTTAAAAATTTAACCCTATGATGGCTTGAA[T/C]TGATATAAACAAAAACAAATTTCAAATGTTTTATCTTCTCTATTCTCCA</t>
  </si>
  <si>
    <t>seq-rs4567</t>
  </si>
  <si>
    <t>ATTATTTTCGATCCTAACACATCGTGCTCCACCATTTGCTTGTGTCATCGACTCGACACC[A/G]ACACCACTCATTTTTtCCCCCTCTCTTTCTATAGTTACAATTaTAATTAATATATGCTTT</t>
  </si>
  <si>
    <t>seq-rs662</t>
  </si>
  <si>
    <t>CGATACATAAAAGATCAGACACCACAACATCTCTCCCACCGAGAGACACTCCAACACATC[A/G]CTATACTAGGCAGACCGAGCCATACAATCATGTACCTCCACATATTAATCCTCCTTTGAC</t>
  </si>
  <si>
    <t>seq-rs664</t>
  </si>
  <si>
    <t>ACAGTTTCCAAAACTACCCTATTGGACTAAATACAATCTGATCACTCCTCTGTCTGCCTT[T/C]TGGGAACTCAAATTGAAATGGGTTCCCAATCTAAACAAGTAATTCTTGGTGCAGGTGAGT</t>
  </si>
  <si>
    <t>seq-rs4568</t>
  </si>
  <si>
    <t>TTGTTGATTAAAAGGTCAGATGAAGGCATTGTGATTGTCTTGATCTATGTTGATGATTTG[T/C]TGGTAACCGGTAGTAGCTTGAAGTTGATTAATGAAACTAAAAAAGTTCCGAAGGACAATT</t>
  </si>
  <si>
    <t>seq-rs4569</t>
  </si>
  <si>
    <t>GTTATGTATTTCTAAATCCTTGGTACGACATCTAGAAAATTTCACTCCGCACCTTGGTCC[A/G]GCTACGTGTGTTGTTGTACAAACCCTTATCTTTACCTCATATTAAGGATCGTATTCGATA</t>
  </si>
  <si>
    <t>seq-rs667</t>
  </si>
  <si>
    <t>GACTTGCACTTTGAGTAAGTGGTTTGTGAAAGGGTTTTTGTTTGAAAAAAGTATTTTTGT[T/G]GGGTCGTTTTTGTTTCTGATGATATAAAATGCTAAGGGAACATCATCAAGATCTTGTTTG</t>
  </si>
  <si>
    <t>seq-rs4570</t>
  </si>
  <si>
    <t>AATAACTCTTTTATCGTGAATGACACACTTAAGTCATTTATAGATTCCTGTTCGTGATCC[T/C]AGCCCCGGAATCACTTCACTCTAGCGCCTCCTCAGTCTTCTTGCATATATGATGCTTCCA</t>
  </si>
  <si>
    <t>TCTTCGTTCTATCACTGATCTTTTCTATATCTTTCACATTATCTTGCAATTTCGTACTGG[T/C]TACATTGCTCCTCCTTCTCGAATTTTTGGAAGAGGTGAGTTGGTTGAAGATTCCTATGAT</t>
  </si>
  <si>
    <t>seq-rs4574</t>
  </si>
  <si>
    <t>TGATCAAGAAAGTTGGACCTTTATGTCGAACAAACAAAAAGGTCTTGTCGAAGCATTCAA[T/C]AAGATTTTTCCATATGTTGACCATAGATTTGGTGTGCAACACCTCCATAATAATTTTAAG</t>
  </si>
  <si>
    <t>seq-rs671</t>
  </si>
  <si>
    <t>TTTAACAATGTTGATCAAGTTCAAACAATGTTGAAACTTGACTGCAGTCACCACTTTTGT[A/C]AACAAATCGGCATGATTATCCGTAGTATGAATTTGTTGCAATATGACTCCACTATCTTAT</t>
  </si>
  <si>
    <t>seq-rs4575</t>
  </si>
  <si>
    <t>CATACACTGAACCTTCTCCAGCAAAGTTCGGTTCATGCGTTCTGCCACTCCATTCTGTTA[T/C]GGTGTATTTCTGACGGTGAAATGTCTAACGATGTCATTTTCCTCACAAATTTTCTTAAAA</t>
  </si>
  <si>
    <t>seq-rs4576</t>
  </si>
  <si>
    <t>TGGAACTGTGGTAAAGGAAGATGAACGAATGAGATTCTGTTCAAAATGAAGGAGCTTCTT[A/G]TGAAGCTCTTAAAATTTCACTGGAGTTTCTCTGGCACGTAGAGTTGCAGTGATAGTGTTA</t>
  </si>
  <si>
    <t>GAACTAACAACTACACTCAATAAACCTTGAAAATTGATAATCTTGAACTTTTGATCTACC[A/G]TTTGCTATATGGAAAACCTTGGAGGTTGAGGTCGAGGTCGACGTCAAAGTCAAAACTTGG</t>
  </si>
  <si>
    <t>seq-rs4578</t>
  </si>
  <si>
    <t>AACCTTGAAAATTGATAATCTTGAACTTTTGATCTACCATTTGCTATATGGAAAACCTTG[A/G]AGGTTGAGGTCGAGGTCGACGTCAAAGTCAAAACTTGGTGAACTTTGAAAAATTTGCTCA</t>
  </si>
  <si>
    <t>seq-rs6177</t>
  </si>
  <si>
    <t>AAAACCTAAAACCATAGTTATACAAAACATGCAGTTTGGATTTAGAAGAGACATACCCTT[A/G]ATGCCCTCTTCTCCAATCTCCTATCTTCCCTCTTTTCTTTGCAAAGATGA</t>
  </si>
  <si>
    <t>seq-rs677</t>
  </si>
  <si>
    <t>TGAATGTCTACAAACTCGCTTACTTATGAATATTGCATCACTGGTAGATCGTGAATATTC[T/C]GAAACTTTGCAAAAAGGGAAGGAACTATCTTGAAGATTCGCGTCACGAATTCGGTCCTTG</t>
  </si>
  <si>
    <t>CTTATAGCTCTAATTCAGCCACTTTCTTCACTGATTTTGCTAACGCCATGGTGAAAATGG[A/G]TAATCTTAGCCCACTTACTGGCTCAAATGGTCAAATCCGCAAAAATTGCAGGAAGATCAA</t>
  </si>
  <si>
    <t>seq-rs6179</t>
  </si>
  <si>
    <t>TCAAGCAAGAGTAACAGTCTGCAATTTAAACAACTCAAAGACTTTCCTACGAGGTACATC[T/C]ACGAACGTGTAGATATTTATATAAAGGTGGTTTGCGTAGAATCATGATT</t>
  </si>
  <si>
    <t>seq-rs6180</t>
  </si>
  <si>
    <t>TGTCAAATTTGCTGAGGTTCTTGAGAAAATGGGAGCAGAAGTTACATGGACAGAGAATAG[T/C]GTCACAGTTAAAGGACCTCCAAGGAATTCTTCTGGAAGGAAGCATTTGC</t>
  </si>
  <si>
    <t>seq-rs6181</t>
  </si>
  <si>
    <t>TCCTCAACTGGCTGGGAAGCATACACTTTCTGATGCTCGAGTTACATCTCTTTTTTT[T/C]TTCTTTCTTTCTTTCTTTTTGTTAGGTTTAACTTTATGATGCCCCCTT</t>
  </si>
  <si>
    <t>seq-rs6182</t>
  </si>
  <si>
    <t>TGCAAGTTCAATATACTCAAATATGGCAATCAAAGTGGCAGTGAAGAAGCATAAGCAAG[T/C]GCCGCTACTTATACATCCTTCACATTAAAGATCTTGATATAAGTTCTGGG</t>
  </si>
  <si>
    <t>seq-rs6183</t>
  </si>
  <si>
    <t>GAGGGAAGAGAAGGACAGAGAGAAAGAATA[T/C]GTGGTACATGTACCATTACCAGACGAGAAAGAGATCGAGAGGATGGTGGTGGAACATAA</t>
  </si>
  <si>
    <t>seq-rs678</t>
  </si>
  <si>
    <t>GCCAAGATCTTTTTCCCCTAATCTGTTCTTTTTCTTCCTTCTTGTGTCCTCAAATCTTCT[A/C]ACTTTTTTCATTTCTAACACCTTTAAGCACTCTTCTTGTTACCTATACCAACAAACATAT</t>
  </si>
  <si>
    <t>seq-rs6184</t>
  </si>
  <si>
    <t>ATTTATTGACTTTTCCTCAAAGTCAACGCATGCCTAATTTGGACCCCCTAGCATACAC[T/C]GTCGGTATGGTAGGGATAAAAATTGGCGAAAAGAAATTAAATATCTCTAC</t>
  </si>
  <si>
    <t>seq-rs679</t>
  </si>
  <si>
    <t>GTTACTCAAAGCCATATTTCAATGGAATCAATTTACTGTCAATGCCAACTCGCTGTCACC[T/C]TGTCCATCTCAATGATAGATCTTTGATTCAGGAGGAAGAACTGGCGATAGACACAAAACT</t>
  </si>
  <si>
    <t>seq-rs6185</t>
  </si>
  <si>
    <t>GGTTCTCCACGTGGACATCGTCGGATCAATTCCGATGTTGTGGGGCCCTTTTCTTTCAT[T/C]GGGACCGGTGCCGGAGGAGGTTTTGAAGAAGAGTAGATCCATAACTT</t>
  </si>
  <si>
    <t>seq-rs6187</t>
  </si>
  <si>
    <t>TTTCATTTTAACTTATTCGGTAGAGACTCGAAGTATTATGTTGTGCTTGATTGTGGCAGG[A/C]ACTGGGACTCGTGTTTATGTATATCAAGCATCCCCTAACTATGTAAAAG</t>
  </si>
  <si>
    <t>seq-rs682</t>
  </si>
  <si>
    <t>CTTGAACTCGGGACATGGAACACAAGTATAGTTATACTTCCTTGGATCGCGTCTCCTCGC[A/G]TTCTCCCCTGGATGAACAAAAGGGCATTCAGTCCAGTCATGAGAATAAGCCCTTGAACAT</t>
  </si>
  <si>
    <t>seq-rs6188</t>
  </si>
  <si>
    <t>TCTCGTAATGCAATGCCAGATTTTTGACCGCGTGACTGAATGGTCTGGCTTTTCTCAA[T/C]GCGATCAATCCTCTCAATAGATGAGGCTCATGGGTTTCAAGTATTGGCT</t>
  </si>
  <si>
    <t>seq-rs4926</t>
  </si>
  <si>
    <t>TGATTGGCTCGACACACCTGAACTATTAAGCTCTAAAGCAAAAAATAAAATTCAAATTGA[A/C]ACACACTAAGTTAACAAGATCTATAAACTAGTAAAAATATCAGACAAGGTTACCAAAATG</t>
  </si>
  <si>
    <t>seq-rs6190</t>
  </si>
  <si>
    <t>CATTTGGAGATATGCTGTTTACTTCCGATTCATGTTTGAAAGAGTTTCCATCCCCAGA[A/G]TCACTGAAAAGACGTGTTTTGATATCAACTAAGCCACCCAAAGAGTAC</t>
  </si>
  <si>
    <t>seq-rs683</t>
  </si>
  <si>
    <t>AACATTTGGAGATATGCTGTTTACTTCCGATTCATGTTTGAAAGAGTTTCCATCCCCAGA[A/G]TCACTGAAAAGACGTGTTTTGATATCAACTAAGCCACCCAAAGAGTACCTTCAGGCGAAG</t>
  </si>
  <si>
    <t>seq-rs6191</t>
  </si>
  <si>
    <t>ATAACAAGAGGCAGAAATTGGAAAGCAGTGTAACGATTTCGTTGGCGGTAACTGATGAA[A/G]GATGAAAATGAAGTGTTGGATCTGTCTGAATCTGGTTCTCAATCTGT</t>
  </si>
  <si>
    <t>seq-rs6192</t>
  </si>
  <si>
    <t>CTCCGCGCTCGATGGGATCATCAACGTTAACTCCCTTTTCACGCTAGCCGTGTTCATCGG[T/G]CTAGCTTGGAACCCACATGATCAAGGTAATAGTCTCTCTCAGGACTCGAG</t>
  </si>
  <si>
    <t>seq-rs6193</t>
  </si>
  <si>
    <t>AGAAAATCCTTCCACAACAAGAGTAGTCGGTACGTTGGGTTACTTAGCTCCAGAATTAAC[T/C]AAGACTGGGAAGCCCACGACAAGTTCAGATGTTTTTGCCTTTGGTG</t>
  </si>
  <si>
    <t>seq-rs6196</t>
  </si>
  <si>
    <t>ATTCAAATGTTGTAAGAAGATGTATGTTCTTTTGTAATTGCAGAATAGAGGAGGCACAT[A/G]GGCTCTGCCTCTATTTGGTTTATGCTTTGTATTGATAGTTCATGTGTAA</t>
  </si>
  <si>
    <t>seq-rs686</t>
  </si>
  <si>
    <t>TTCTATTGCACATCCAATGAAGTTGAACCTTTAATCTTCGTTGTACTTTTGTTCTGTGTG[T/C]GTCTGTGAATATATCACAACGCGAGTGAAAATAAGGCGCAAATGGAGTCGAATACAAATA</t>
  </si>
  <si>
    <t>seq-rs6197</t>
  </si>
  <si>
    <t>CAAGAGTCCTGGGAATTCCTCAAATCAAGTCACTGAGGGATCGGCTAGACAATTGGGT[T/C]GACAAAGTACACACTGCTTTGTTATCCGTGGAGGCTGAAACTCCTGATCT</t>
  </si>
  <si>
    <t>CTTGCAATGCTTGGGGTCGTGTTATCTGTGGTTGCTATTATTCCGTAGATACATCTGAAC[A/G]AGCGTCGTGTCCTGGATTAGGTGTGATTTCCTGTTATTGAGTTAAAATT</t>
  </si>
  <si>
    <t>seq-rs6201</t>
  </si>
  <si>
    <t>ATTCACCGACAATGCAAACAGTGCAAGCAGAAATTATCTTATGGAAACTCAGGAACATC[A/C]CTTGTATACAAACCGGCAATGCTTTCAATGGTTGCAATTGCTGCTATA</t>
  </si>
  <si>
    <t>GATTCAGCTAGAAGCAGTAATGTTATCCCAGCTATTCGTTCGGGTAGCTATACTGATAT[T/C]GGACCTCGTAGATCCAATGAAGATGAGCATATTCGTGTTGATGATCTTTC</t>
  </si>
  <si>
    <t>seq-rs5718</t>
  </si>
  <si>
    <t>ATCCAGTAACCCCATATCCACCATTTCTTCACATCATCTGTAGCATCATGCAAAAAAGAA[T/C]ATAAATAAAAGTATGACTGAACAAGAAAAATATTTTTTGTGAACATAATAAAACATACTT</t>
  </si>
  <si>
    <t>seq-rs6205</t>
  </si>
  <si>
    <t>ATATTCGGAAGGTGGTGCATTGTATGCTCTTGGGTTAATTCATGCAAATCATGGGGG[A/G]GGCATCAAGCAATTTCTTCGTGAAAGTCTACGAAGTACCAATGTAGAGG</t>
  </si>
  <si>
    <t>seq-rs6206</t>
  </si>
  <si>
    <t>ACGAAATTCTCACGTGATATATTCCCAATCTCCCATACCATTTCTCTCACTCC[T/C]CATTCTCGCTGCTCCAAAACTCGCTGATCATCATCAATGGCGCCCCCAATTTTCCAACT</t>
  </si>
  <si>
    <t>seq-rs4580</t>
  </si>
  <si>
    <t>GTTCCATTCTTTCCCCTCCTCGATGATTCCGTGTTCTAGAGTCAGTTCTTCAAGGTTGGG[T/G]AGTCTTGAAAGTGTATCGGATGTCACAGTGAGCCCTTGCAACTTCAGTATCTTCAAGCTC</t>
  </si>
  <si>
    <t>seq-rs4927</t>
  </si>
  <si>
    <t>ATTGCCCACAACAATACATCCCCGGAGAGGGTTGGTGTGGATATCCTTGAACTGGCATCA[T/C]GATCACTGGTTCTGGAACTGGCGGAAATTGTGGTTGTGGTTGTGGTTGTGGTTGTGGGGG</t>
  </si>
  <si>
    <t>seq-rs6207</t>
  </si>
  <si>
    <t>ACTAAAGGAAGCAATACTCAGATTTTTCTTTTGTATTACTGTTCCATGTCTTGCCTC[T/C]TTTTAATACCAAATGATCTGACTTCCATGATATTTTGTAGTTCCCAC</t>
  </si>
  <si>
    <t>seq-rs6209</t>
  </si>
  <si>
    <t>ATTCCATGTTGCAACTCTTCCTTATAAACCCGACTTCAAGGTCATGCCCGAGGGTTGGGA[T/G]GGGACTACCAGGGATCCTGATGAGGTGCACTATGAAATATCAATGAAGG</t>
  </si>
  <si>
    <t>seq-rs6210</t>
  </si>
  <si>
    <t>TGCAAAATCGATATTATGCTGCCTTCTGGACAATGCGTAAGAAAACAAAGGTGACTTT[T/G]GTAGTTAAGCAACGAAATAGTTTGCATTCTGTGTTGTGGAATAGCAATGA</t>
  </si>
  <si>
    <t>seq-rs2915</t>
  </si>
  <si>
    <t>TCAAAGTTACTTTCTTGAGCTTCTTGATAAATATTCTCTTTTCACCACACCCCAACTTAG[A/G]ATTTTGGCCTATGTTGGCTATTCAAATTAACCACAACTTTATGAGGATTATAGGTAATGG</t>
  </si>
  <si>
    <t>seq-rs2908</t>
  </si>
  <si>
    <t>TCATCATCTTCATTCTTTTTCTTATGGATCATTAGGGTTTTCTGATTTCACTTTCATCTT[T/C]GCTTTGCTAGCACATGGTGCTGCCAAATACTAAAAATAGCTTCTTTCTTACTTAAGTTCC</t>
  </si>
  <si>
    <t>seq-rs2904</t>
  </si>
  <si>
    <t>GTCTATTTTTGCAGTAACTGTTAATAATAGCGTAATTTTTGCATGGAGAAAAGGGGTTTC[A/G]TAGTTAAATGTTTCTTCTCTATTGATCTGTAACCCCACAGAGCTTAAGGAGCCCAGAACA</t>
  </si>
  <si>
    <t>seq-rs6395</t>
  </si>
  <si>
    <t>ATCTTAAGATATGTGATTTTGGTCTTGCAAGGCCAAACGTAGAGAACGAGAATATGAC[A/G]GAATATGTAGTAACCAGATGGTACAGAGCACCGGAGCTTTTGTTGAACT</t>
  </si>
  <si>
    <t>seq-rs6389</t>
  </si>
  <si>
    <t>ATATTTCAATGATACCACGGATGCTAAGATCCAGAATGTATGCCTTGATATGTCGTCAT[T/C]GAGCATTGGTAGACATGAAAAAACACAGGGCAACTGTATTGATCAAAATA</t>
  </si>
  <si>
    <t>seq-rs2901</t>
  </si>
  <si>
    <t>CCACCACCATTAGTCAGCTGAGAGGAATACCAACAAGGCTGAGCTGGGGAGTGCAAAGAA[A/G]GGGGAAGATTTGGTGAATAAACTTTGTCAATAACTACTTCGGGATCCCTATGTCTCTGCT</t>
  </si>
  <si>
    <t>seq-rs6388</t>
  </si>
  <si>
    <t>GCAGAGACATAGGGATCCCGAAGTAGTTATTGACAAAGTTTATTCACCAAATCTTCCCC[T/C]TTCTTTGCACTCCCCAGCTCAGCCTTGTTGGTATTCCTCTCAGCTGACTA</t>
  </si>
  <si>
    <t>seq-rs6385</t>
  </si>
  <si>
    <t>CTTTTTGGTGGATTTTCATAATAGTGTCCAGACCTCAGATGTCAGCACCTCCAGGGTTC[T/C]CAGCACCAAACAGAGCACCACCCCCGGGTTTTGCTTCTCATTTTGAGAG</t>
  </si>
  <si>
    <t>seq-rs6384</t>
  </si>
  <si>
    <t>GGGATGTAATTTTGGATCAGTGGTTCTTTTGAGCTGAGTAGCTATTAAAGAATCAATGAA[A/C]CAGAATGATCACGTGATTTAACTGAATTGATCTTATGATGTTCGAATGA</t>
  </si>
  <si>
    <t>seq-rs2900</t>
  </si>
  <si>
    <t>AATGAGAAGAATAAAGTAGAGAGAAGAGAAAATACTTCATGTTCATCTTGAAGTATATTC[A/G]GGATTCATGGATCATCTTTACAACGAAGGAAAACCCCTTTATTTATATGAGAAACCTAAC</t>
  </si>
  <si>
    <t>seq-rs2899</t>
  </si>
  <si>
    <t>GCTCCACAATACCCAAAAAGGAAGAATTATTGCTGGGATCTTAACCAAGTCTTCTTGATG[T/G]TTTTATTACTCTCCATAGACTTCAACTATCATAGGCCTCTTTCACATTGTGGCATGACCC</t>
  </si>
  <si>
    <t>seq-rs2898</t>
  </si>
  <si>
    <t>AAGTGTGATATTTTGTGTGGGCAGCAACTACGGAGGTGATCCTGACATCCGACAACCTGA[T/G]GAAGAAAGGATTACACTTGTCAAGTAGTGTTATGTGGCGTGCAGGAGAAGACATATCACC</t>
  </si>
  <si>
    <t>seq-rs6383</t>
  </si>
  <si>
    <t>AGCTCCGGCGGAGAAGAAGCCAAAAGCCGGAAAGAAGCTTCCGACGAAGGATGTTGG[T/G]GTTGGTATCGGAGAAAAGAAGAAGAAGAAGGTTAAGAAGAGTTCCGAAAC</t>
  </si>
  <si>
    <t>seq-rs4588</t>
  </si>
  <si>
    <t>GGGACTATAACCAAATATTTTAGCAATTTGGTTGTAGTCTGCTTCATTTCAAATATTGGA[T/G]CCTGAAGCATTTAATGGACAAATTTTCAAAAGTAAAGACTACAAAGTTAACAGTGTTACT</t>
  </si>
  <si>
    <t>seq-rs2896</t>
  </si>
  <si>
    <t>TTTCATGGACACTGTCCTTGTCCACTCTAGCATCCCTCAAACATATCTCAATTGGATCCA[T/C]ACACTTCTTGAAGAGTTCCATGTTCAGCTCCTCAAATTTGGCACGCGTGATGCTGGATTT</t>
  </si>
  <si>
    <t>seq-rs2894</t>
  </si>
  <si>
    <t>ATTCAAAGACATACCTGCAATTGCTTTTGTTTGCGCTGCAACTACAACCATTGTAGATCC[T/G]GATTCTCGCTGCTCAAGAGTCTCCCCAACACAAGCAATCACTTTTAGGCCTTGTGAAAGT</t>
  </si>
  <si>
    <t>seq-rs6382</t>
  </si>
  <si>
    <t>GCCAAACTCTCAGACTTTGGATTAGCCAAGGATGGGCCAACAGGCGATAAAAGCCATGT[T/C]TCTACAAGGGTTATGGGGACCTATGGATATGCCGCTCCAGAATACATGGC</t>
  </si>
  <si>
    <t>seq-rs6380</t>
  </si>
  <si>
    <t>CCACGCTAGCAACCGACCTAGACCACGTAGACGAAGTGCTGGTGATGTTGCTAATAGAAA[T/C]CCTTCAGTTGCTTATCCGAGACCGTCTGCTTCTCCCCTTTACGCTAAA</t>
  </si>
  <si>
    <t>seq-rs2893</t>
  </si>
  <si>
    <t>AAACTAGTATTTCCTTTCAATGGAGACATACCTTATGTGACGGTGTTATCTGTTATTTTC[A/G]GTGTTGCTTATTGCTCTAGTATGTCGTAGGCTGGAAAACGACGAGTATGTCGTGAATGAA</t>
  </si>
  <si>
    <t>seq-rs2891</t>
  </si>
  <si>
    <t>CCGAAGCAACAAGCATTGAGTGCTTCCTATCCCAAGGATCAGGAAACTCTGAACTGCAAA[T/C]TGCAGTCCTCTTATTCGTTGTAATCGTTGCATCATTTGACAGGTTGAGTTTCACTTGTTT</t>
  </si>
  <si>
    <t>seq-rs2888</t>
  </si>
  <si>
    <t>CAGCTCGGTGCACTATGCTCCCGCTATACACAGGATTCAAGGATGGGCCTGACCACAAGG[A/G]TCTATTCTACGCAACCTTATCCTGCATTTCTACAAGAGGCCGTGTCCACTGCTCAAACTC</t>
  </si>
  <si>
    <t>seq-rs6377</t>
  </si>
  <si>
    <t>TCATTTGAAAAACTCAGCTCACAGCTCAAATCAGCTGTTGAAAAGGCTAACGAGGAATCA[A/G]ACGCTCAAGTTGCTACCGTTAGGGGACAGGCCAAGGCTAAAAATTTGCCT</t>
  </si>
  <si>
    <t>seq-rs2886</t>
  </si>
  <si>
    <t>TATAATTTCGCAAGTATCTTTTCTGCTTATTGATCAGAGTAAATTGCAAATACTTCTTTT[T/C]TCTGCAGGAAAGTGGTTTCAACCCAAGTTTTATTCTATTTCATCTTGGAGGATTTCGTAT</t>
  </si>
  <si>
    <t>seq-rs6371</t>
  </si>
  <si>
    <t>AGAGCATTCTACTTTATGCCTTCGCGTAATGAAGTCTCTACGCCTGTTTTGTCATCTC[A/C]AAAAGTGGAAGTTCTTTAGGTGTCATACATCCTTGTAGAAAAAAAACT</t>
  </si>
  <si>
    <t>seq-rs2884</t>
  </si>
  <si>
    <t>AAAGCTGGAAGTGTTGAGTATGCAAAGTAACTTTCTAGAAGGAGAGATTCCTCGAGAATT[T/C]GGTGATCTTCGCTATCTGACCTTTTTAGATCTGCAATATAATCAACTTAGTGGCTCTATA</t>
  </si>
  <si>
    <t>seq-rs2883</t>
  </si>
  <si>
    <t>TATTTCAGGATATGGATTGCTCTTCGTTTGTGAATGCTTTGTTATGGAGTTGTCGTCCTA[A/G]GAGACTCAACCTGCAACCAAGACTAACTCTGTTTACAGCTTTCAGTGATCGTTTGATGTA</t>
  </si>
  <si>
    <t>seq-rs6370</t>
  </si>
  <si>
    <t>TTTATCAGTTGTTCTGCAAGTGAGTTTGTAGAATTGTATGTAGGAATGGGAGCATCACG[T/C]GTCCGTGACCTGTTTGCACGGGCAAAGAAGGAGGCACCTTCAATAATTTT</t>
  </si>
  <si>
    <t>seq-rs6369</t>
  </si>
  <si>
    <t>ACTGAGGTTGTGAATGTGAATGAAAATGGAAATAGTAAGTTGCAAGATTCTGAGGCAGTG[A/C]TAAGGAGTGTAACTCCTACAAAGAAAATTGTGTATACTACCACGAGGCCG</t>
  </si>
  <si>
    <t>seq-rs6368</t>
  </si>
  <si>
    <t>CAAGAAATTGGGGTTTTGTTATTGCAATTGGGGATTGTGATGTTTGTTATGAGATTACTA[A/C]GACCCGGTTTGCCATTACCCGGGTCGGATCCTAGAGCTCCGACAATGTTT</t>
  </si>
  <si>
    <t>seq-rs2877</t>
  </si>
  <si>
    <t>ACAAAAAATACAAAAGTAGAAAGCTGTAGAAGTATCTGGCGAATGATCAACAATAAGGTA[A/G]TAATAGCTAAGACACACTTTTCAACACTGATTTTTTtATTTTCAACTCTAGCTATGCTTC</t>
  </si>
  <si>
    <t>seq-rs6367</t>
  </si>
  <si>
    <t>CAGGATTTATCAAAGTGGAGAATAATGAGAACACTTTTAATATAGGAGCTGATTATA[T/C]TACTGATCCAAGCCATGTTTACAAGGGGAATCCAGCTACTAATGATTGGA</t>
  </si>
  <si>
    <t>seq-rs2872</t>
  </si>
  <si>
    <t>CATAGTCGCGAATTATAAATCACATTAATGTCAATCAGATTCATATATCTTTTGGTTTTG[A/G]TTTTGCAGAAATTGGTTTACAATGGCAGCCAAGTGACAGAGGAATTTATTGAAACAGAAT</t>
  </si>
  <si>
    <t>seq-rs2870</t>
  </si>
  <si>
    <t>TAAAGCGAATTGGTCCATCCATCTGAACTCAAATCTTGCCTTGCTAAGTGCATCATCCCA[A/G]GCTTGAGATAGCGGGTGACCTTTTGCAAGATCAGCTGCATGAGCAGCTATCTTATATGAT</t>
  </si>
  <si>
    <t>seq-rs6364</t>
  </si>
  <si>
    <t>AAGTGATCACAACTCCATCGGCCAGTCAAGGAGGCGGTAGTAGGAGCCTCATTATCAAGT[A/G]TTAGGTAAGTATCTAGTTTGGTACTGTTAAATAAACTGAGACAACAGC</t>
  </si>
  <si>
    <t>seq-rs6363</t>
  </si>
  <si>
    <t>GGAGCTAATTGATCAACTGGAAGTCACAAGGCGTGGACCATACAGCGGTGGATTTGGAGG[A/C]ATTTCCTTTACCGGAGAAATGGACATTGCCTTAGCTTTGAGAACCAT</t>
  </si>
  <si>
    <t>seq-rs6362</t>
  </si>
  <si>
    <t>CGACGAGATTGGATTGCTTATCTCCAAGCTGGAGCAGGTATAGTGGCTGATAGTGACCC[A/C]GCTGATGAGCAAAATGAATGCGAAAATAAAGCTGCAGCTCTTGTCC</t>
  </si>
  <si>
    <t>seq-rs6358</t>
  </si>
  <si>
    <t>TTCTGTGGTTGTACCCTAGGGTCTATCAGAAACCTAACCTCTCTACTTTTGTAGGATAAT[A/G]TTAGTTTGCATCCTGCCCTCTCCAGACTCAACTTATGGCATTGTACTCT</t>
  </si>
  <si>
    <t>seq-rs2866</t>
  </si>
  <si>
    <t>AAAGGAAGTACACTTGCACTATTACAAGATCATAATTTAGAGTACAATGCCATAAGTTGA[A/G]TCTGGAGAGGGCAGGATGCAAACTAATATTATCCTACAAAAGTAGAGAGGTTAGGTTTCT</t>
  </si>
  <si>
    <t>seq-rs8791</t>
  </si>
  <si>
    <t>TTGGTGGCTGCTACTGGAACAGTATCGACGATGATAGGGAAGGATTATGTGAGAACAACT[A/C]CAAAGAAGAGTTGTTCAAAGCTCAAGGGGTTACATGATGAAACATCGAGC</t>
  </si>
  <si>
    <t>seq-rs8790</t>
  </si>
  <si>
    <t>TTAAAAGCTCCTGCTGGAAACTCTGAACATTCTTCATCATCTACAGTAGGAAATTCTGGA[T/C]CAGTACTTCCTCAAGATATTCTGGAATCTTTGTTCTGTATGCCAACCCCC</t>
  </si>
  <si>
    <t>seq-rs2720</t>
  </si>
  <si>
    <t>AAATACAAACCTCACAATATCGGTTCCATGAGATTCAGCAGCCTTTTCAAGAGCCTGTTC[A/G]CTTAAACTTAGGCGTCTTACTTTATCAGGATCGATTTTCAATGCCTCCTTTAACCCACCT</t>
  </si>
  <si>
    <t>seq-rs2719</t>
  </si>
  <si>
    <t>ATACTTTTTTGGTTTGCAACTATCTCTCTTGAATCCATCCAAAATCAACTGCTCACACCT[T/C]CGCTTTGGGGCATTCGTGCATCCCCTTATGCATGCCCAGATCATCGCAACCTTTCTTCTG</t>
  </si>
  <si>
    <t>seq-rs8787</t>
  </si>
  <si>
    <t>ACCGGTATTCTCGCCGGCGACTAGGATTCCGGTGACTAATTCTCTCTTATGTAAATCGGC[T/G]TCATTTTCATCTTCTTCGCCTTCTAGGAAATCATCTGAATTTCGAACTTT</t>
  </si>
  <si>
    <t>seq-rs8786</t>
  </si>
  <si>
    <t>GATATTCCGGTCGTTTCGACGAATTTTGGAAATTTTCCGGAAACTCCGACGGCAGCGG[T/C]GGATTTTGTTGAGGTTGAAGGCAATGAATATTCTGTTTGTTGTAAACGT</t>
  </si>
  <si>
    <t>seq-rs8785</t>
  </si>
  <si>
    <t>CACTGAGTTTGAAGAGGAAAAAAGAGTTGTATTATTGATTGGGAAGTTAGGCCTGGAGG[T/C]TTATTAGTTCAAAAAAGAGTTGGAATTTCTGCTGAGGAAAATTCTGTTGC</t>
  </si>
  <si>
    <t>seq-rs8784</t>
  </si>
  <si>
    <t>CCTGAGGTCGGCACTTTAACCAGTCTGAAACAACTTCATATTGCACATAACGAGTTAACA[T/G]GTCTCCCATCTGAGATAGGTCTGCTGACCAGCCTTGAGGTTCTGAAAGTT</t>
  </si>
  <si>
    <t>seq-rs8783</t>
  </si>
  <si>
    <t>GAATCTTGTAGTACCTGTTAAGATACATCAAGAAATTATAATGAGCATACTGCTCCTCT[A/G]TGCACTCCCTAAAGATGATTACATTTTCTGAAGGCTTACTGTAAAGCTT</t>
  </si>
  <si>
    <t>seq-rs2717</t>
  </si>
  <si>
    <t>TGTTCTACTGAAGATCATAATTTGGTTAGAATTTTCCTTCCAGGTAACTGGTGGCTCTCT[T/C]GAAGAATCAAAGGAAGCTCTTGCCATTGCTGAAACAGATGGTTGTCCATATGTCTTTATT</t>
  </si>
  <si>
    <t>seq-rs8782</t>
  </si>
  <si>
    <t>CTACTACTGCGATGGCTACAGGTTTGGTTTGCCTTGAGCTGTATAAGGTTCTAGATGGC[A/G]GTCACAAACTGGAGGACTACCGGAACACGTTTGCCAACCTTGCTCTAC</t>
  </si>
  <si>
    <t>seq-rs8781</t>
  </si>
  <si>
    <t>TGGTGTAAAGTCTGTGACTCTGCATGATGAAGGAGAAGTGCAGTTGTGGGATTTGTC[T/G]AGCAATTTTATTTTCTCAGAGAGTGATGTTGGCATGAACAGAGCGCT</t>
  </si>
  <si>
    <t>seq-rs8780</t>
  </si>
  <si>
    <t>AAGCGTACAAAGGAACTACCCCGGTCCCTAGTTGCAGCTCATCCATTAACGTCATTAAA[A/G]TTGGAAAGGAAGTTTAATCCTTTCTGTTTAAAGCAGACAGCCATGT</t>
  </si>
  <si>
    <t>seq-rs2716</t>
  </si>
  <si>
    <t>AAAGTTACCAGCATTACACTTTAAGGAGCGGACTTCAACCTTCTGGCCTGATATAGAGCT[T/C]TCTACCTCCGAAATGGCTTTGGATCTCAACAGTTCCTCGAAGTCTTTCCAATATCTATCT</t>
  </si>
  <si>
    <t>seq-rs2711</t>
  </si>
  <si>
    <t>TTTTGCTCTATAGGCTCCCAAGCCATCCTCTGGGCCACACAAGTCGAGAGAGTGCTTGCC[A/G]TTGGTCATTATCATGCGAAACAGGTTGAAATATGCTCTCACATACCGAGAGGTGATCTCA</t>
  </si>
  <si>
    <t>seq-rs2710</t>
  </si>
  <si>
    <t>ATTTCTGCTATTATTTTCAAATTAGCTGATGTTATTAGATCTATCTGGGTTTCAGGACAA[A/G]GCCATCAAGAGATTCCTTGTGAGGAACATTGTTGAACAAGCTGCTGTACGTGATGTTCAG</t>
  </si>
  <si>
    <t>seq-rs8774</t>
  </si>
  <si>
    <t>TAAAGAAGAGGTCTCTGTAGTAGTGACTTCAGCTACGAGACGCAGTACTAGAAGAAAGTA[A/G]AGAAGCATCATTCTGTAGACATGTGAGAAATCAAACCCTTTTGTTGTGGG</t>
  </si>
  <si>
    <t>seq-rs2709</t>
  </si>
  <si>
    <t>GCTCCAACTTACAAAATGATCATCAACTACCTCCGAAATTTATGTGTCACGTTAGCATTG[A/G]ATGTCCACAAGACACAGTGTGGACGAGTTGGAGTGTTAAGTTGTTAGTTGAGACCAAATT</t>
  </si>
  <si>
    <t>seq-rs8770</t>
  </si>
  <si>
    <t>CAACAGAAAATTATGCCTGGTTTATGGAAGGATCTTCCTGGTAAGATCCATCACAAAGT[T/G]TCTGAAAATTGGATCAGCGCTACTCTCTTGCTTGGTCCACTCGTCGGAA</t>
  </si>
  <si>
    <t>seq-rs8768</t>
  </si>
  <si>
    <t>GGAAGCTAAGAAGAGCAACCATGTAGTCCGGAAAATTGAGAAACGTCAGAAGGATCGTAC[A/C]CTTGATAGTCACCTTGAAGAGCAATTCAGCTCTGGTAGGCTATATGCCT</t>
  </si>
  <si>
    <t>seq-rs8766</t>
  </si>
  <si>
    <t>TTCCCGAGAGAAAAATCAATGGCTATACAGTTCCATTTCTACCAAATATTCTTGTTTTTT[A/C]TCTTCAAATTAATTTAATGGAGGCAACTTCAACTGCAACTGCGCTTCGTC</t>
  </si>
  <si>
    <t>seq-rs2708</t>
  </si>
  <si>
    <t>TAGAAAACAACCTCAGACCTTTCATAGGGTAGGGGTAAGGCTGCTTAAACACCACCCTCG[T/C]ATGATCAACTCGTGGGATTACACGGGGTTTGTTATCTTTGTTGTTGCTTCAATACAAACA</t>
  </si>
  <si>
    <t>seq-rs8765</t>
  </si>
  <si>
    <t>TGATCCTTATGGCAATGTCTGGTTGATCTGCACATCAGTGAAGGAATCCGAGTAATTGC[T/C]GAAGTCCATTAACACTCTTGTTCAGTTTCTTTTGTGTTTTACTGCTTTCA</t>
  </si>
  <si>
    <t>seq-rs8764</t>
  </si>
  <si>
    <t>TAGAATATTGCAGTTCAAAATTTGGTTACAGAGTTGTTTGCACATAGCTCAATCAAGT[T/C]CTTTGGATGGTCTTTATCATTCCTTGTATGTAAATTGTCTGCAGAGTTT</t>
  </si>
  <si>
    <t>seq-rs2706</t>
  </si>
  <si>
    <t>TACATCAGCAGATTCATCTATATATGAAGTTCTTAAATCCCATGGATTGCCAATGGGATT[A/G]TTACCAAAGGGTGTGAGGAATTTCACTTTAGATAATTCTGGGAATTTTGTGGTTCATTTA</t>
  </si>
  <si>
    <t>seq-rs8762</t>
  </si>
  <si>
    <t>ACATCAGCAGATTCATCTATATATGAAGTTCTTAAATCCCATGGATTGCCAATGGGATT[A/G]TTACCAAAGGGTGTGAGGAATTTCACTTTAGATAATTCTGGGAATTTTGT</t>
  </si>
  <si>
    <t>seq-rs8759</t>
  </si>
  <si>
    <t>AGGAATGGCTCGAGAAGCTTCCACCAGCTTCGTATGATGAAAAGTATGTTTTGAAGAG[A/G]AATTCTAGAGCTAGGGTTTTGAACAAGCACTCTAGGCTTGGATGTCAGG</t>
  </si>
  <si>
    <t>seq-rs2705</t>
  </si>
  <si>
    <t>ATTCCTTGGTACTGCCTACAACTTCCCTCCCGGACATGGCAACTTCTTTGGAAATGGTTA[T/C]CACTATCAGGCAACTTACCTGCACTAATTGCTAGACTTTGCTGAAGATCCTTTTAGCTGT</t>
  </si>
  <si>
    <t>seq-rs8758</t>
  </si>
  <si>
    <t>CTTTTGCGTTTGAGCTGACTGACAAGTTTTCACCTGTTTCACTACTAAAATCTTACTT[A/G]AATGAAGCAAACAGAGTATCTTCACCTGTCAAATCTGGAAATGCACCA</t>
  </si>
  <si>
    <t>seq-rs8757</t>
  </si>
  <si>
    <t>TACTATTGCTATGGAGAAGCATATGAAGTCTAATTTCATGGAACCTGCTGGTGCTACT[T/C]CTGAGGTGCAAGGTGAGTCGTCTATGTTTGATGCAAAGCCTCTTGATTA</t>
  </si>
  <si>
    <t>seq-rs8756</t>
  </si>
  <si>
    <t>CAAGAGAAAGAGTTTGAAACGAAAATAGTTCAATCTAAAAAGATATTGGAGAATCG[T/G]CAAGCTGCTGTTATCTCTAGTGAGAAAGCTTCACTTGAGAGCCTCCAAGA</t>
  </si>
  <si>
    <t>seq-rs4840</t>
  </si>
  <si>
    <t>TAGGGAGGGGCACAGAAGATTGTTTGATTTTCAGTGTTCATTCTGGCTTCTATTTACTCC[T/C]CATCTCTAATATGCTTGATCATTGTTTGCAGACTTTGATGGAAGATGAACCTGAGAAATA</t>
  </si>
  <si>
    <t>seq-rs8754</t>
  </si>
  <si>
    <t>CTGTAGGCTTGAACCTAATGGAATACGGAGTATCCTAAGTGGAGGTGGTGTTGAATACTT[A/G]AGTGTGTCTAACTTGACCTGGTGCACGCGTGTGAATGGTCTGGTAGCTAT</t>
  </si>
  <si>
    <t>seq-rs8753</t>
  </si>
  <si>
    <t>AAGAGTGTTGAATTTCCGTTCCAGCAGAACGATTGGCAATGATTGTATCATGACAATAGC[A/G]AAGGGTTGTCCATTGCTTCAGGAATGGAACTTAGCAATATGTCATGAGG</t>
  </si>
  <si>
    <t>seq-rs8751</t>
  </si>
  <si>
    <t>ATGTCAGCTTCAACAGCTCTGAATCTTGCTTCATTTTGCACATCTGTAGTGAATTCTC[A/C]TACCCATTTTACTCATAAACCTTCACTCCTTTTACATGGTACCCAATC</t>
  </si>
  <si>
    <t>seq-rs8749</t>
  </si>
  <si>
    <t>TCAGCAACCATCCCGACTAAAAAGGCGTACACTCCTCCCAATCAGCCTCATTACAA[T/C]CAGGACAAGACATCCGAATTCATAATCAAGCTTCTCCAGTTCTTAGTT</t>
  </si>
  <si>
    <t>seq-rs2702</t>
  </si>
  <si>
    <t>GTTGACGATAGTCTAGAAGAAGCAAGGAGAATTATGGAGAAGTACAAGTAAGAAATTCAG[A/G]TATGGATCTCATAGTGGTAACTATCGACGTCTCTGGCTTCTTTAAAAATAGGTAGTAGGC</t>
  </si>
  <si>
    <t>seq-rs8748</t>
  </si>
  <si>
    <t>GATGGTGGAGGCACAAAGTGAATGGAAAAATTACTCAGTACCATTTCTGTCTTAAAT[T/C]TCTGTTGCAGTTATCATAGCTGAAGAATGAGACGTATTTCGCCATTCTCC</t>
  </si>
  <si>
    <t>seq-rs8746</t>
  </si>
  <si>
    <t>AGGCCTCAAAGGATTCAGCTAAAGCATCATACCGAAGTAGTGTGGATCGTGAGTCTTTT[T/C]CGGCACTCAACTCCTACACTGCAAGAAGAGCTTCTGAAAAACTACAAGAT</t>
  </si>
  <si>
    <t>seq-rs2700</t>
  </si>
  <si>
    <t>TAGTCAAATATGATAAATGATCTGCTAAGGAAAGCGGTGTACACAACTAGACATTGTACG[T/G]TGGTCGATATTTGAGTAGAAAGGTAGAAAAAGAAGAGTAACTGACAGTATGTGCAAGTTT</t>
  </si>
  <si>
    <t>seq-rs2698</t>
  </si>
  <si>
    <t>TACAACAACAGCAACAGCATACCCTGTGAAATCCCACAAATGGGTTCCGGGGAGGGTAGA[A/G]TGTACGCAGACTTACCCCTACGTCATGGAGTTAGAGAGTGTGTTTCCGAAAGATCCTTAG</t>
  </si>
  <si>
    <t>seq-rs8744</t>
  </si>
  <si>
    <t>TAAACATGAAGGTGGAACACACATTCTATATGATCCAACACTGAGTGAAAGAGGAGCACT[A/G]GTTTGTGTTGCTCGTGCACCCAGGAAAAAGTCTGTGGATGATTTTCAGG</t>
  </si>
  <si>
    <t>seq-rs8742</t>
  </si>
  <si>
    <t>CCTCGACCTGCTGTTGATGCAAAGACGGAGGAGGGTGAGGATGGTGAAATGATTGGGCC[A/G]CCACGACCTCCGTTAGAAGAGGAGGATGGGGAGATGATTGGGCCACCTC</t>
  </si>
  <si>
    <t>seq-rs8741</t>
  </si>
  <si>
    <t>TCCTTACCCATTTCTTCCTCATTTGCTATGTCTTCCAAAAAAGGCGGAGTTTCACTACC[T/G]GATCGTCCCGGTGCTGGCGCCGGAGCCGGAGATGGTATCCTTTCTAGGTT</t>
  </si>
  <si>
    <t>seq-rs8740</t>
  </si>
  <si>
    <t>TCCCACAGGTTACCTGCTGCCTCCCGTCAAGAGAGGTAAAGGTAACCTTGCTTGCCAAGA[A/C]TTACGCAGATTAAAGGAATTCACCCCGACTCTGCGGGAATCTGTGCAATC</t>
  </si>
  <si>
    <t>seq-rs8739</t>
  </si>
  <si>
    <t>CAGCAATTCTAGTGAGTTTAGTAATAGCGAAGACAATGGTGGTGAAGGGCAAGAGCTTGG[T/C]AAGGACTCTATTGGTGACAAGGACAATAATGAGAAAGTGAAAGCTGCT</t>
  </si>
  <si>
    <t>seq-rs8735</t>
  </si>
  <si>
    <t>GCGAAGGAATGAAGAAACAAAGCAAGTAAAGATGATTGTTTCAGTTTAGCATAGAGAGG[A/G]AAGAATTAGACTGGTTCAGTTAGCAGTTTTACATTGAGCAAACGACTTTT</t>
  </si>
  <si>
    <t>seq-rs8732</t>
  </si>
  <si>
    <t>AGGGCAATTACCGGGAAGCTATTAAGTACCACTCGCTGGTTCTTGAATTATCGGCGAGA[T/C]ATGGAGAGGATTCAGGTAGCACAGAAGCTTATGGAGCAATAGCTGAT</t>
  </si>
  <si>
    <t>seq-rs8731</t>
  </si>
  <si>
    <t>CGAAAAGCAGAATTGCAGCGGTTGAATGAACAGCTCCGCCAGATCAACGCTGCTCTACGA[A/C]GGCAAGCCAAGATTGAGTCTTATGCACCTAACTTAAGTTACGCTCCTGCT</t>
  </si>
  <si>
    <t>seq-rs8730</t>
  </si>
  <si>
    <t>ACCCTTAGATGCCTTGGCTGAAACATGTGAAGTTGATAATTCTCCCTTCAACATGCT[T/C]TTCAACATGCCCATACTGCTGCTTGTTGCGCTTATTGGGGCCACTGTTG</t>
  </si>
  <si>
    <t>seq-rs8729</t>
  </si>
  <si>
    <t>TAAACAACCCATTTTCCAGCTCACAAACAAATGGAGAAAAGAAGGAGAAGCTATGTTAAA[T/G]AACTCTGTTACCCAGGAAAAATCCAAAAAGAAAGGCATTGCCATTGA</t>
  </si>
  <si>
    <t>seq-rs8728</t>
  </si>
  <si>
    <t>GCTGCCAACGCTATCGTGTAGTTTTAAATTGGGTGTTTTCCAGGATTGCCAACACTGCTA[T/G]TCTTAAATTTGTGTTTTTCTGAATAGTATTCCATTTTAACTTTTTGGAT</t>
  </si>
  <si>
    <t>seq-rs8727</t>
  </si>
  <si>
    <t>CCATGTGTAAGCATTTGGATGGCTTTGGTTGAGTCAATATTACTTTCTAGCTGTAATAA[T/C]TCATGTTCTGCTGCTAGTTGGAGGCCCTGGATAAGTGCATGGAGGTCAAC</t>
  </si>
  <si>
    <t>seq-rs8725</t>
  </si>
  <si>
    <t>GTGGGTTTTGTAGAATCGGGCAAACGAAGAAGGCTACGAGAGTTTTAGAGATTCTTGA[A/G]GATTCTGGGGCTGTTCCTGATGTTATCACTTACAATGTGTTGATTAGTG</t>
  </si>
  <si>
    <t>seq-rs2694</t>
  </si>
  <si>
    <t>TGCTCTTTCTGCTTCTCCCTCACCAGTTGTTGAGTTGTATGACTTCCTGCTTCGTGATGA[T/C]CGACCAGTGACGCTCCTGGATCATTTTTGTTTGAGGAACTTTGAACTGCATCGTTCAGCT</t>
  </si>
  <si>
    <t>seq-rs8722</t>
  </si>
  <si>
    <t>ACCCCAGAGAGCTCAAGACAGACCCAGATATAACGACCGAACACGTTATGTGAGACGCCG[T/C]GAGAACACACGGTGAAGATAGTATTGCAACAACTATGCCTCAATCCCAAA</t>
  </si>
  <si>
    <t>seq-rs4531</t>
  </si>
  <si>
    <t>GCTGTGAAGCTGCGAAAAAAGAGTGAGACGAAAGAGAGGATTGTGTTAGGGTTTACATTG[A/C]GGGGATTATAGTGCTAGGGTTTTTGTTGCTTCGGGTAATGGGCCACTAAAGTATGATATG</t>
  </si>
  <si>
    <t>seq-rs8720</t>
  </si>
  <si>
    <t>TTGATGCTCCTGACATGGTGAGGAGCCAGATGAACTTCAAGAGGCTTTCCCTCACAGAT[A/G]TCAAGATCGACATCAAGAGAATTCCAAAAGAAGAAGACCCTGATTGCTG</t>
  </si>
  <si>
    <t>seq-rs1739</t>
  </si>
  <si>
    <t>TCCATGTATATGAAGATGAACACAACAACAACATACCTAGTGTAATCCCACAAATGGTGT[T/C]TGGGGAGGGTGGGTATACGCAAAGCTTACACCTACCTTTGTGGGTAGAGAGGTTGTTTCT</t>
  </si>
  <si>
    <t>seq-rs8718</t>
  </si>
  <si>
    <t>ATCCATAATATATATCTTGATCTCGACTGGAAATCTAAGATGGCTTGCAAGAATCATTG[A/C]AGAACTGGAACACAAAATTATTAGTGCAAAGGAGAAAGAAGCAGCGAGGT</t>
  </si>
  <si>
    <t>seq-rs2690</t>
  </si>
  <si>
    <t>GTATGGAGTTGTATGCTTGAATGGTAGGGTAAACACGTTGAATATTACAAATGCCAGTGT[T/C]ATTGGTACACTTTATGCTTTTCCATTTTCATCCCTCCCTTTTCTCGAGAATCTTGATCTT</t>
  </si>
  <si>
    <t>seq-rs8716</t>
  </si>
  <si>
    <t>ATCAGAAGAGAACTCATGATCAACGATGAGGAGTTGCTTGAATCTCTTGCCTCAGCAACG[T/C]ACGAGTTTCTGAAAAAGCAGAATATAGCTACACGTTCTCCTTAAACCTG</t>
  </si>
  <si>
    <t>seq-rs2688</t>
  </si>
  <si>
    <t>GTTGCTTTGCATTTACCTTCTTTTATTTTTGTTCGTCGTTGTGTACGTTAACTTCTAGAT[A/G]TTTCAAGTGTTTCTCTGGTATAATTACCCTTATATAGCTTTGACTGGCTGATATCTATGA</t>
  </si>
  <si>
    <t>seq-rs2686</t>
  </si>
  <si>
    <t>TATTGTACAAATACACACAACCAATAAACATTCTGATCTGCAGCTGCACAAGTGACAACA[T/C]GTTTTGAATTTAATGTATCTAATCAGTACCTCTGTCTAAGGGCCTTGCCTAGAAAAGCTC</t>
  </si>
  <si>
    <t>seq-rs2685</t>
  </si>
  <si>
    <t>ACCTTTTCCTGAAGCTAAGAAAGGAAGTAGAATTATTTTGACAACTCGAGAAAAGGAAGT[A/G]GCTTTGCATGGAAAGCTCTACACTGATCCTCTTGACCTTCGATTGCTAAGACCTGATGAA</t>
  </si>
  <si>
    <t>seq-rs8712</t>
  </si>
  <si>
    <t>GATCTTAGCCCATTGCCCTTGTCGACTCCTCCTGTGGAACAAAAAACAGCTTCTGTTACG[A/G]CTCAAAAGGAAAAGAACATAAGCCTGCATTGTGTATAATATGTTGGGAA</t>
  </si>
  <si>
    <t>seq-rs8711</t>
  </si>
  <si>
    <t>ACATCAAAGGACAAAATAGCATCCTCGGATGTAAGTAGCTGGAAAGCGATGGACAAGAC[A/G]GACAATGCACCTGAATTTAGGCCTATTGTCTATCCAGGTGAAAACGCTGA</t>
  </si>
  <si>
    <t>seq-rs8710</t>
  </si>
  <si>
    <t>ATCCAGTCAACGACAACAACGATCACTTGCTAAATCCACACCCTCTGAACTAAGCTGCAA[T/C]GGATGGATCAATGAGCTTGATGTAGAGGAGTACAATGGATGGGGCGTGCC</t>
  </si>
  <si>
    <t>seq-rs1738</t>
  </si>
  <si>
    <t>AACTTGGCTTTTCTTATAAGTGCCCCTTGTTTGTGCTTTGAATTCTGaTCTACTTTATAA[T/C]GCTGCAAATTTCAAAAAATTAATTCTGCCAAACATTGTTGAAATAAGCATATGTAAGCAG</t>
  </si>
  <si>
    <t>seq-rs2683</t>
  </si>
  <si>
    <t>ATTGATCAAGAATGATGCTCGCCAAACTCCACTTGAAATAGCTCGAGCAAAGGGTTTTAC[T/C]GATGTCGTCCGTACTATCGAGGTGTACTTGATATTAGTTTCAAACTTTAATTACATTAAC</t>
  </si>
  <si>
    <t>seq-rs8709</t>
  </si>
  <si>
    <t>ATTGACCTTTAATACTCCTGTAAAGAGTTCAAAAGTCACAGAAGAAACCAGCCGGAGCAG[A/G]GAATTATCAACAGATGATGAAATCTTTGACATTCTTCCAGAGAATCTT</t>
  </si>
  <si>
    <t>seq-rs8708</t>
  </si>
  <si>
    <t>GGAGCTAGATCCAGCCATATCCCAAGCAAAATGGCGCAAGAAAATGATTTCAATCTTGCC[T/C]AAGTTTTTTGACATGATTTACTTCCTATTTCACTCAATTAACCGATCTGT</t>
  </si>
  <si>
    <t>seq-rs2680</t>
  </si>
  <si>
    <t>AAAGGCTAAAGTTATTCTGCAGCATGATGGATCACTTAATTGCTTCTCTGAACCTTTACC[A/G]GAAAGAGATGAGCATTATGAAGCTTCCTGTTGGTAAAACCCATCAGGCGTGGTTAGGATT</t>
  </si>
  <si>
    <t>seq-rs2678</t>
  </si>
  <si>
    <t>TTACCCATCCCATATCCGAAGTGGGTCTTAATAGCCTATTTGGATGATCTGACACGTGTG[A/C]GACAGTACTTTTGAAGAGTCCGAGCAACCTAGTCCGTAGGTACTTTCCAAACAAGTCTAT</t>
  </si>
  <si>
    <t>seq-rs8707</t>
  </si>
  <si>
    <t>GCTTGGAAGACGCTTCAATGCTTATCGTGACATATGAAGGCGAACATAATCATCCCAGG[T/C]TGCCATCACAATTGGCTAATACCTAAACTATCGGAAACTTTAACAAAGC</t>
  </si>
  <si>
    <t>seq-rs1735</t>
  </si>
  <si>
    <t>AAATTGGTCACCTGATGGAAAACTAATTGCATTTTCTTCGAATAGGCATAATCCGAATGA[T/C]ATTAATCGTTTTAGCATCTACGTTGTTCATCCAGATGGATCAGGGCTTCGGAGGATATAT</t>
  </si>
  <si>
    <t>seq-rs1734</t>
  </si>
  <si>
    <t>TTAAGGCCCTTTTGGCAGTAGTTACACAAACATGACAAATACAAGAAGATCCAAGTTCAT[A/G]CTCTACTCATATCATGCTCACATAACCCAATTTCAAGCCAAAGGTTGAAGTATACATAAA</t>
  </si>
  <si>
    <t>seq-rs8706</t>
  </si>
  <si>
    <t>AAAGTTTTATCTTCTCAATGCTTCTGTACAGTAATACCTGAATTTTACTGTTTGTAAGAT[A/G]TTTTAGCAGAAGGGGAGTCTTGGAGTAACGGTAAAGTTGTCTCTATGTCA</t>
  </si>
  <si>
    <t>seq-rs8705</t>
  </si>
  <si>
    <t>CAGCCATTAGAGTGCAAGCTGTTGTTGAAATTGTCCACTTCTTGGAACATAGTTTTGTA[T/C]CTGCTCTCCATTACTGTCAGTTGAGCAAGTAAAAGCGAGGATCTCTTGGT</t>
  </si>
  <si>
    <t>seq-rs2677</t>
  </si>
  <si>
    <t>ACCACTAGACCAAAGCCTTGGGGCTAGCGTTTTGTTCTCCTTGGTACTTATAAACTAATT[T/C]GTGGCCCCTCGTCTATACAGGACTTGTTTATTATTGGAGCTAGCAACAGGCCAGATCTTA</t>
  </si>
  <si>
    <t>seq-rs1732</t>
  </si>
  <si>
    <t>ATGATTATACCGGCATTTAGCACCATATCCACAAGACCCTGTACGCATATAGAAAGAACA[A/G]TTCGATGTCCCGGACCTTTCCGGGTATGGTTCCCTCCTCCACAACCCCAACCTCCTCATT</t>
  </si>
  <si>
    <t>seq-rs8703</t>
  </si>
  <si>
    <t>TTGAAAACGGGGCAATGCAAATTTGGTATAACATGTAAATTCCATCATCCTGACCATGC[T/C]GAGGTATCAGCGCCAGTGACTGCACGTCCATTTTATCCAACATCGCCTTC</t>
  </si>
  <si>
    <t>seq-rs8702</t>
  </si>
  <si>
    <t>AAGACCAGGCCAACCAGTATGTCAATATTACATGAAAACTGGGGACTGTAAATTTGGATC[T/G]TCCTGTAAATTTCATCATCCTGCTGACTGGATTGCATCAAAGACAGATTG</t>
  </si>
  <si>
    <t>seq-rs22</t>
  </si>
  <si>
    <t>CTGTTTTCTTTACTTTTACTTTATAGACTTTTTTGTCAGAAAAAAGTTAGAC[T/G]GATACATTTGATGTTGTTTTCCATTCTCATTCTCTCTTTATTTTTTTTTCTTTACATTCACACGCACAA</t>
  </si>
  <si>
    <t>seq-rs1731</t>
  </si>
  <si>
    <t>AAGATGCTTGATGCCTAGTTCTATGAACAACAGAAGACAACTCTACTTCAGTTGAGCTAC[A/G]TAAAGTAGGTTCTGGTGAACTATCACCAATGTTAAACTCTCTTGAGATAGCGATCTCAGG</t>
  </si>
  <si>
    <t>seq-rs8700</t>
  </si>
  <si>
    <t>TCTAGAAAAGTTAGCATGAATAATCGAGGAGAAATTTGCCTAAGTGTAGCAGCCACATT[T/G]AGTCAAGTGAAATTGGAAAATTGGGTCTCTAAGGGGAAAAGGACACATA</t>
  </si>
  <si>
    <t>seq-rs8696</t>
  </si>
  <si>
    <t>AGGTTTGGCATGGTAGGATCTTGATTATGGATGATATGATATTTCAAGGCGGCTCTCAG[A/G]CAATCGCCCTGCACTGTCTTACATGTGAAAATGTATTTTGATTTCTTAC</t>
  </si>
  <si>
    <t>seq-rs8695</t>
  </si>
  <si>
    <t>TATTCTCTAAGTAAGTTAGAAGTAGACACCGGACTCTTTGATGGTTCAAGTTCCAATCA[T/C]GGGGTTGCTAGCAGTGTTCATCATGAAAGACCAACAAATTATTTGGACC</t>
  </si>
  <si>
    <t>seq-rs8694</t>
  </si>
  <si>
    <t>GAAGGCAGATTGTTGTCATGTTCTAAGTAAATATTTGCCAGTTAGTGGTCCTTGGATTGT[A/G]GACCAGATGGAAACCAGAGCTTATGTATCACAATTTTCAGCAGATGGTTC</t>
  </si>
  <si>
    <t>seq-rs8692</t>
  </si>
  <si>
    <t>TCTCTATTAAGATATCAGTCTGAAGGTTCAAAAATAGAAGCTCTCAGAAGAGGTACCAAC[A/C]ACACGAGGCCTCAATCTCCTAAACTCACAAAGAGCTTGGCAGTCTTCG</t>
  </si>
  <si>
    <t>seq-rs2676</t>
  </si>
  <si>
    <t>AACTGTTTGCGCTTGGAAACCTGAATGGAGTTCTCTGTCACGTGATGAGCAGGCGAAGAT[T/C]AAGGCTCGTCAAGGGTTGCATCATATAGGTATGGAGGAAGTAGATGTGAAGGATCCAGCT</t>
  </si>
  <si>
    <t>seq-rs1730</t>
  </si>
  <si>
    <t>TATGGGAAGGCCTAATTTTGAGGTAGTATGGCCAAATGATGAGTGGGATCCCATTGCCCT[A/G]AATTATACTTCTGGTACAACGTCGAGTCCAAAGGGTGTCGTGTATAGTCATAGAGGAGCA</t>
  </si>
  <si>
    <t>seq-rs8691</t>
  </si>
  <si>
    <t>CAATTGCTTTTAGAAGCTCAAATTCAAAGCGATTGCTTGCAGTTTCACCTCAATTATACT[T/C]TTCATGCTGTAGAGGATCGGTGCCAGCTCAATTCTCACTCTCCGAAACCA</t>
  </si>
  <si>
    <t>seq-rs8690</t>
  </si>
  <si>
    <t>CACACTGCCTTCTTCTCAAATTATATGCCTCAATTTTACATGAGGACTGCTGACATCAC[T/C]GGCAAAGTGGAGTTGCCTGAAAATGTCAAGATGGTTATGCCTGGGGATAA</t>
  </si>
  <si>
    <t>seq-rs1729</t>
  </si>
  <si>
    <t>ATATTACTCAAGTAAAAGAATGGAGCGACTCTAAGAGTTCAAAGAAAGATCCATAACAAA[T/C]AGATTATTTtGTTGCCTACACGAACAAGTGTGGGGCTCACCATGGAATTTTGACTTGCTA</t>
  </si>
  <si>
    <t>seq-rs8689</t>
  </si>
  <si>
    <t>CCATGGCGTCAAAAGCAGCCACGTTAGCTCGAGAACTGAAATCAGTGAGATCAGACTTG[T/C]GCTTTATGCAAGAACGTTCTGCTCTGTTGGAGGAGGAGAATAGAAGGC</t>
  </si>
  <si>
    <t>seq-rs2670</t>
  </si>
  <si>
    <t>GAAGCTATCTTCTCTCGTCATGAGCACGAAAAGCTTGGAGATGTGTACGGAGAGCTTAGG[A/G]AACGAGACGGGTTGTTATTTCAACGAAAGCATGGAGGAAAGGGATATTGCTCGTAGCGTT</t>
  </si>
  <si>
    <t>seq-rs8688</t>
  </si>
  <si>
    <t>ACAAATTTCATTTTCTACTTTCACTCTCTCTCTAGAAAACAAAAATGGCGATCAAGGT[T/C]CATGGCCCTATGATGTCCCCTGCTGTTATGAGAGTCGTAGCTACACTCAA</t>
  </si>
  <si>
    <t>seq-rs8685</t>
  </si>
  <si>
    <t>TTTGTGGTGTACTCTTTTTTTACTTCCTATCCTTCATCCTTGTCTGTGATTCAAGTGTT[T/G]GTTTATCGTAAGACGTTCTCTTTTATTGAATTTTTCGTGTGTGCGTATGC</t>
  </si>
  <si>
    <t>seq-rs8684</t>
  </si>
  <si>
    <t>AAACCTCGCGACTCCAGGAGAAGCCAGAGCTTGAGTAAAAGCCCAAAACCTCGTGAT[T/G]CCAGGAGAAGCAAGAGTCCAAGCAAGAGCCCCAAAACTGCGTGATTCC</t>
  </si>
  <si>
    <t>seq-rs8683</t>
  </si>
  <si>
    <t>TTCATACTTGTCATTGTTTTCTCTTTGGGATGGTGAAATGGTTACGGGTTTCTGCAT[A/G]TCTACTTTGATTATGGCCACTCCGACGTGGAAGTGGCATCAAGGCAGT</t>
  </si>
  <si>
    <t>seq-rs8682</t>
  </si>
  <si>
    <t>TGCTAAGATTGGGAACAAGAAGATCATGGATTTTGATGGTCAAGCTGGAGTGGCATACTA[A/G]AACTTCACTTTGAATTTGGGATCGCCATCTGGCAAGCTAATAAGAC</t>
  </si>
  <si>
    <t>seq-rs2669</t>
  </si>
  <si>
    <t>TTGATCTGAAAATTCCACCAAGACCCCCAGGTTATGCTTTTGTTGAGGTAAGTTTTGACT[A/G]CATTGGCTAAAATGAATTTCATTGGATATTTCCTTCTCAATTGTTAACCTATTTTGACAT</t>
  </si>
  <si>
    <t>seq-rs8680</t>
  </si>
  <si>
    <t>AGACCGACTTCTCATCTTTTCAACAAACAAAAAGGAAGAACTTGCATTATTATTTCAATT[T/G]GAACATAGGCTTGATTCACCATCCATGATCGGAGAAAGATTTATCGTCTG</t>
  </si>
  <si>
    <t>seq-rs8679</t>
  </si>
  <si>
    <t>GAAAAGGAGCAGTCGGGACCCCTATAGCACACTCCATTCAGTAAATATTTGCACAAGGAC[A/G]CGTCCCTTGTGGAACCATAATCACCATAGACCAATATATCATTCTTTCCA</t>
  </si>
  <si>
    <t>seq-rs2667</t>
  </si>
  <si>
    <t>TGTTTATTTGTGATCTGTTACTTTTCTTCAGTAGATCGAATATTGGAAGGGCTCTTTTGG[T/C]GTATTCTTTAATTTGATAATTATCTTGCAAATTTTTCAGCATTTTTGCGTGAAAATTTCG</t>
  </si>
  <si>
    <t>seq-rs8675</t>
  </si>
  <si>
    <t>GCGTTAAGTGCTGCACCAAATTCTTCTAGTACAAGATTTGTGATTTACATCAAGGCG[A/G]GAACGTATTTCGAATATATTGACGTAGAAAGAAAGAAAAGTATGATAATG</t>
  </si>
  <si>
    <t>seq-rs8674</t>
  </si>
  <si>
    <t>CCTATCGGCGTTCTACCAATGTAGCTTTATTGCCTATCAAGACACCCTCTACGTCCACTC[A/C]CTTCGACAATTCTATCGCGATTGCGATGTCTATGGGACGGTTGACTTCA</t>
  </si>
  <si>
    <t>seq-rs8671</t>
  </si>
  <si>
    <t>CACCGTCACGATCTCCGGCAGCTTCGCCTGCGTGATAGTCTAAGGCTCTTCTCCTCTGAC[A/C]ACCGGATTCTGAAGTTTTGTACATCGGAGGAGGCGCTCCTACCTAGGTTG</t>
  </si>
  <si>
    <t>seq-rs2666</t>
  </si>
  <si>
    <t>TACATGTATACACGATCAAGAAAATGTTCCTTCTACAATAAACTTGTTGGAAGCACTTCA[A/C]CCGTCAAACCAAAGCCATATGGATATCGCGATGCTCCATTTAATAGAGATGGTTGGTCGT</t>
  </si>
  <si>
    <t>seq-rs1728</t>
  </si>
  <si>
    <t>TACGGCAAGCATATACCCTGCACCACGGTGGCCACCTTCTGCTGCTTTTTTAACCATTCT[T/C]AGTGCAGTTGGATCATTACGATTGAAAAAATCAAACTATAAAAGAATCAACACATTAAGA</t>
  </si>
  <si>
    <t>seq-rs8668</t>
  </si>
  <si>
    <t>TCAGATTTCTCTATCATAACATTTGCCATTTCCAGCCTGCAAAGCACATCAACCATAGTA[T/C]CATGGATTCACAGTCGTCACCACATGGCTCTATTATCTTCTCCACCGTCG</t>
  </si>
  <si>
    <t>seq-rs8667</t>
  </si>
  <si>
    <t>ATTTTCCATCAACTAAAACAAAGAGAGAAACAGAGATGTCTGCCTTGGGTTTAGACTA[T/C]TGGCTTCAATGGCAAGTCTTTGTTTGTGCTCTAATCTTCATCATACCAAC</t>
  </si>
  <si>
    <t>seq-rs2661</t>
  </si>
  <si>
    <t>TAACTCAAATTTCATAACTGTGCCGCTAGAGCATGATTGGATCGTGTCGTTGGTTGGGAC[A/G]AATCATTCGGAAAGCCCTGATAAGGGCTAATAAGATATTGGATTCATGGTTCAGCTTATC</t>
  </si>
  <si>
    <t>seq-rs8666</t>
  </si>
  <si>
    <t>CTCTTCTTCTCCATCCTTGTCACAATTCCCTCATTTCACTTCCATCACCGTTGTTCAACC[T/C]AAATTCTTCCCTTCGCAGCTCACCTTCAAACGCTGTCAAAATGCTCCTT</t>
  </si>
  <si>
    <t>seq-rs1726</t>
  </si>
  <si>
    <t>GGTAAACCCTTCATTTTGCCGATTTTTGTGTGCTATAGTCCTTGAATTTTTGGTGATCCA[A/G]AATTTTAACGTCTTTTTTGCTCAAATTTTTATTTGGACATCCGTTAGGACATTAGCTATG</t>
  </si>
  <si>
    <t>seq-rs1725</t>
  </si>
  <si>
    <t>TCAGGTACACTGGAAGTGCTTGTTCTTCAAGATGATACAAGTCACTTGCGTGCCACAAGG[T/C]TTGATCAAATTTCTAATTTACAACAACTAACATTGTAGTCGTTTCTGTATAATTTTGACA</t>
  </si>
  <si>
    <t>seq-rs8665</t>
  </si>
  <si>
    <t>TCACCTAACTTATTGACGTACTCCACATTGATTAGTGTGTACTTGAAAGGAGCCTTGTAT[A/C]ATGATGCGGTAGAGGTCTATAAGGAGTTCAAGAAGCAAGGTCTGAAGG</t>
  </si>
  <si>
    <t>seq-rs2660</t>
  </si>
  <si>
    <t>AAGGAAGCGAAATGAGCAAGGTAAATTAGCTAGTTCAATGATTAGTATACTTGGTAGATC[A/G]GGGAAGGTTGATTTAGCTGAGAAAGTGTTTGAGAATGCTGTCAGTGACGGGTATGGTAGT</t>
  </si>
  <si>
    <t>seq-rs8662</t>
  </si>
  <si>
    <t>AACAACGAAGCTGGTTTAGACCAAGTGTTGTTGACTTTCGGCTCTAAGCTTGTAGGGTC[T/C]GATGATTATACTTTTTTGTTCCGTGAGCTTGGGAATAGAGGGGAATGG</t>
  </si>
  <si>
    <t>seq-rs8660</t>
  </si>
  <si>
    <t>TCAGTAGTGTCAGCAAAGAAAGAAGTGAAAAGACCTATAGTGAGAAAGAAAACATA[T/C]TGAGGAATGGATCTACTTTTTAGAGGAGCTTCAATGCTTACTTAGGTAG</t>
  </si>
  <si>
    <t>seq-rs8659</t>
  </si>
  <si>
    <t>CCAGGTGAAGGACTTGCCTAAGGGTAAATACCTTGTACAGCTGAGATCATCTCTGCCTT[T/C]AAGGACTCACAAATTTGAATCAGATGTTATTGAGGTTGATTTAGAGAAAA</t>
  </si>
  <si>
    <t>seq-rs8658</t>
  </si>
  <si>
    <t>GTAGTTAAACTCTTGTCTGGTCAGCCAAAAGAAGGTGTTTCAGTAGAAGCTCGATCCGA[T/G]TCAAAAGGCTTGTATGAGGAGACAGTAACAGATTCAACAGGATTTTACC</t>
  </si>
  <si>
    <t>seq-rs8657</t>
  </si>
  <si>
    <t>GGACATTTTGGACAGTGATGGTTCTGTTGTTGATGGTCTATTGGCAAGACGTGTGCCTTA[T/C]GGAGTTGATCAATCGAGTGCAGCCATCTACGAATTTTCCATGTGGGCTAG</t>
  </si>
  <si>
    <t>seq-rs2659</t>
  </si>
  <si>
    <t>ACTTCAGTTTCTCTACAATGTAGAAGGAGATGGTAAATTTTCTCGACCTCACATTCACAA[A/G]ACCAACACTTGGAACAGATCTGCAAACCTCTTCTCACGAGGTTGTGTTGAGTGAGTGCAG</t>
  </si>
  <si>
    <t>seq-rs8656</t>
  </si>
  <si>
    <t>GAAATTGCAAACCCTAAACAGCCCATGGAAGAAATCAAGTCAATTGGGTTACAGGAGGA[T/G]GATGTATGTAGTGGTACCCAGAGTAGTTCCGGATAAGAAGCTATCTGAT</t>
  </si>
  <si>
    <t>seq-rs8655</t>
  </si>
  <si>
    <t>GATGTACTGGAGAATTATTGCAAGGATAATCCAGAAACTGATGAATGCCGCACTTA[T/C]GATAATTAATTATGATGATGATTAGTAGCAGCTACTCATGTCATGTCTT</t>
  </si>
  <si>
    <t>seq-rs2654</t>
  </si>
  <si>
    <t>TGAGAGTGCACGTCTAGATACTTCAACTTTGTTTGAGCTAGGAACTATACACTCCCAACT[T/C]GTTCTCACTGTATCTTGTGGAGACCCAAGGCTGACGTGACCTTTGGAGGTGTCTAGATGA</t>
  </si>
  <si>
    <t>seq-rs8654</t>
  </si>
  <si>
    <t>AAAAATAATTACTAGAGTTTCAAATTCTACGAATGAAAATATCGAGTTTGATCATATTGA[T/C]GATCAGATGTTATGGCATGACGATATTATGCTGATGGACGATAACTATGA</t>
  </si>
  <si>
    <t>seq-rs8652</t>
  </si>
  <si>
    <t>ATTTTCCCCAAACCCTGATTCCACTCTCAATTGTCTTCTTCCTCATTTTCCTATTTAACA[A/G]AACTCAATTTCTCATTTTGAATTCCTCAAACTGAATTTTGTTCATAGAGA</t>
  </si>
  <si>
    <t>seq-rs8651</t>
  </si>
  <si>
    <t>TATGTCACTGAGGCCGAACTCGAGAACGGAGGCTCGCCGGAGCAGGTACAAAGTTGCCGT[A/C]GATGCGGAGGAAGGACGGAGAAGAAGGGAAGATAACATGGTTGAGATCCG</t>
  </si>
  <si>
    <t>seq-rs2512</t>
  </si>
  <si>
    <t>GCTATCCAACACGATCTTGAACTCTTACAACTCGAATAATACAAAAATTACAAGCAACTG[A/G]AATTATTGCCTCATTTGCACAAGTAAAGATACAAACTTTGATGGGAAAAATCAAAGATGA</t>
  </si>
  <si>
    <t>seq-rs2511</t>
  </si>
  <si>
    <t>CAATGCAGAATCTACGGTTTCGTGCTTATGCAAGTATCAAGAATTCGACGATACAACATT[T/G]TCGAAGTGGCCTGAGATCGCTGATTGTCTCCTGTGTACAGCATCAGTTTCTTCATTCACA</t>
  </si>
  <si>
    <t>seq-rs1637</t>
  </si>
  <si>
    <t>GCAGGCCAATGCGAAAGCGAATTATTTTAAAGAAGACAATCTCCTCCGATTTATTTGATC[A/C]TATTATAAGGTGCAAATCAGCTCTGGAGATATGGAAGACCCTCAATCGCTTGTTCAACAA</t>
  </si>
  <si>
    <t>seq-rs1635</t>
  </si>
  <si>
    <t>CTTACTCTTACTTTAGGATGATCAAGAATATGCATGATGGTGCTAAAACCAAGGCCAAAA[T/C]GTGGGAGTGACTCAGAACAGGTTGCATCAAAAATCTGCTCTTAGCCCAATTTTGTTTGCA</t>
  </si>
  <si>
    <t>seq-rs2509</t>
  </si>
  <si>
    <t>CACCTTCCAATGTAAATAGTACTAATTAAAAACAATTGAAAGTGATGGCATACACCTGAA[A/G]AGTCTAATGAGTTGGTTAATTATGCGTTCCATTCCAAGATCATAGATTTCCAGAAAAAGA</t>
  </si>
  <si>
    <t>seq-rs3658</t>
  </si>
  <si>
    <t>AAAACATGAAGGAAGTATGCATATGCTTCCTCCAATACACACCAAAGAGATCCCAAAACT[A/G]CCCCTTTTCGGCTTACTCACCTCGGGAGAACAAACCCCCACTAAATGACAAGACATTAGA</t>
  </si>
  <si>
    <t>seq-rs3657</t>
  </si>
  <si>
    <t>ACAAGCCCCAAAGCAGGCATACCCCCCCTATTTTGACGATTATCGTGCGCTACAAGTCAC[A/C]ATCTTTGTTGGTGATCAGGATTTCCATGGTCGACATCCGTTAAGACCTTGGCTATGAATC</t>
  </si>
  <si>
    <t>seq-rs2507</t>
  </si>
  <si>
    <t>TCAATTATCCAAAAAAAGTGAGCTTCATGATACATGGCTACATGCAACTACCACCAAGTG[T/C]TGTAGGCATAAAGGAATCAAGGAAACCAACCTGATCAAGAGTTCAGACAAGATGATGCTG</t>
  </si>
  <si>
    <t>seq-rs1634</t>
  </si>
  <si>
    <t>GACTTTGTATCATTTAATAGTTTTGGTACATTGACTTTCACATTCAAGGTTTTTCTGCAA[T/C]GTTTAGTTTATTGGATCCTTGTTAAGTTAAGCATACCCTTCATTTTTACTCATTTAACCT</t>
  </si>
  <si>
    <t>seq-rs1632</t>
  </si>
  <si>
    <t>AAAAATCAGAAGACCTCTTATTCTGATTCATTTTCAATAGAGCAGCCTCAACTTTCAAAA[T/G]ATGAACTAGTGGATGATGTACGAGTGAGGGGAGCTCGATCCTTAAAAGACGTCTATCAGC</t>
  </si>
  <si>
    <t>seq-rs2503</t>
  </si>
  <si>
    <t>ACCATTCCTCATTACCAAATTGTTTCCGTATGGAGCTGTTGAGCTAGAGAACAAGGAAGG[A/C]GCAAGGTTCACAATCAACGGGCAAAGGATAAAGACATAGTCTGGGGCAAGCGGAGAGTAT</t>
  </si>
  <si>
    <t>seq-rs1629</t>
  </si>
  <si>
    <t>TCTCCAAGTCATGTGATCGGTGCCAACGAGATGGAGGAATTTCAAGGAGGCAAGAGCTTT[A/C]TTTGAATCCCACTCTGGTGATTGAGCTATTTGATATATGGGGCATTGACTTCATGGGCCC</t>
  </si>
  <si>
    <t>seq-rs2502</t>
  </si>
  <si>
    <t>AGATGAACCTCTGGGCAATGATATTACCACCTTTGATAATATAATGTTGATGGACCTCTC[A/G]GCAATGATATCACCACCTTTGATAATATAATGTGGATCGCCCTCTCGTCAATGATATCAT</t>
  </si>
  <si>
    <t>seq-rs1628</t>
  </si>
  <si>
    <t>CTTGATCTAGAGATGAATCAGTTGTCTACTACTGTGAACCCTCGCCAACCTGGAACTCTC[T/C]GAAGCAATAGTATACTGAATCATAAAAATGATGGGCATTGTGTGGCAGTCAATACTCTAG</t>
  </si>
  <si>
    <t>seq-rs3656</t>
  </si>
  <si>
    <t>AAGCATGTGAGCGTAGGCGTAGACAAAGTGAATATCGTGAATTATTTGGCTAAACCACCA[T/C]CACCGACAAATGAGTATTACTATGAGGAGGATACATATGCAGTGAATGATCATACAGGAG</t>
  </si>
  <si>
    <t>seq-rs2500</t>
  </si>
  <si>
    <t>ATACGAGCTGCTTCCTTGGCTTTGCAATTGGCCGTCGTGGCAGTGAAAGTCGCATACTTT[A/G]AGAAGCGATCAACCACAACCATGATGGTTCCAAACTCTTTCGAGTTCGACAGGCACGTAA</t>
  </si>
  <si>
    <t>seq-rs2499</t>
  </si>
  <si>
    <t>CCTTATTTTTGGGTAGGGATACCTCTCATTGCCAAGTTCACTCATTGCTAAGCTAACTTT[T/C]CCTTTTTGAAAAGGCTTTAAGTCTTTATTAAACATTAGATCATAAGATAGGATTTAGAGA</t>
  </si>
  <si>
    <t>seq-rs3655</t>
  </si>
  <si>
    <t>TTGCGTAAAAACATATTGAAGACTCTTATGGTCGGTATACATATCAACATAAACACCATA[A/C]AAATAATGCCTCCATGTTTTAAAGGCAAATACCACGGTCACTAACTCATGATCATGAGTT</t>
  </si>
  <si>
    <t>seq-rs8118</t>
  </si>
  <si>
    <t>AAAGGTGAAAAATGCTTATGTCTTCGCTGTTAGTTCATGATTTCTAAGTCCCCATTGAAT[A/G]ATTTTTGAAAAATTCTAAAGATTAATATATGGGTTAGTCTTAAATCTAC</t>
  </si>
  <si>
    <t>seq-rs2496</t>
  </si>
  <si>
    <t>CAAGTGTCAATCGACGGATGACATCAATGAACCAACGACCAGACGATGAGCCATACTAAA[A/G]AGTTGGTGTTTTAGTCAAAGATGGATCTTTGGGGGATTAAGCTCCCACCACTAACTGTGG</t>
  </si>
  <si>
    <t>seq-rs1626</t>
  </si>
  <si>
    <t>GTTAGAGAAAATCTCCCGAAATAATAAAGATTGGAGTACTATATTGGGAGAAATACCTTC[A/G]CAGTCCAATCCACACACAACTCAGTGGCAGATGATCTTCGTGAGGAGATAGATCAAATGA</t>
  </si>
  <si>
    <t>seq-rs2494</t>
  </si>
  <si>
    <t>TTTTCACAATTAAGGCTGACGAAGGGATCAGCACAGAAGAGTAGAGAAACCTGAATTATC[T/G]TATCAGCTTGTTGCGAGCTTCCACAGAGACATCGAATCTCCATCTGGTAAGTATCTTCTT</t>
  </si>
  <si>
    <t>seq-rs8117</t>
  </si>
  <si>
    <t>AGCAACAGCATTGAAGAATTGGCACCACACAGCAAAGAAACATGTAAAGGATCAAAGCAA[A/G]CATTCTAATCCAGTGACACCAATGTCAAGTAGACCAGGGACACCTTCTC</t>
  </si>
  <si>
    <t>seq-rs2491</t>
  </si>
  <si>
    <t>GCATACTGATCATTATTTCTTGAGATATTTGATGACAAAGAAGGATCCAAAACCGAGGTT[A/G]ATTCTTTGGGTATTACTGTTGCAAGAATTTGACTTTGAAGTGAAAGATAGAAAAGGGACA</t>
  </si>
  <si>
    <t>seq-rs3654</t>
  </si>
  <si>
    <t>TGCTAGAATAGATAAGCAGGATGAGAACATCAAAAACATCCACAAGTCCCAAACGAGTTC[T/G]GAGAAACAAGTTGCGCCCAAGTGGTTAATTCTTTGAACTTGCGTCCCCAAGGCGGGCTTC</t>
  </si>
  <si>
    <t>seq-rs1625</t>
  </si>
  <si>
    <t>ACACCTTGCTCGATTACAAAATAGGATGAAATATAAATGCTCGTCAGTTAGTTTATTTAT[T/C]CCCGCTCAAGAATGTAGTTAGATTGCTAATTGGTGTAGGCGATGAGAGGTGGTTAACCCA</t>
  </si>
  <si>
    <t>seq-rs2490</t>
  </si>
  <si>
    <t>TTCGGTTATCGAGAAAAACGTCAAAGAGATCTTCATGATCATCAATCCCCATTCTTTTGC[A/G]ATTCCCGAATAACACTATGTCACCTAAACCATAGGTGTCATATTTCAGACCATCCTGCAC</t>
  </si>
  <si>
    <t>seq-rs2489</t>
  </si>
  <si>
    <t>TGAGGATTCACCACTGAAACTGTTGAACTGGAGATCAGAAATCGATCTATGCATGATCTG[A/G]ATGCTGAGAACCTGAACCTACATCACAAGAAGATGTAGAGCACGTATGCGTCAGTACTTG</t>
  </si>
  <si>
    <t>seq-rs1624</t>
  </si>
  <si>
    <t>CTGAACTCCCTTCGTGAATTTTCCTTGACGATTCGTGTGCCTCCCTTCTCTTTTGTTTTT[T/C]CTCCTTTCTACAGATCAGTTATCACTCTAATTGTATACCTTAATATTATAATGGGGTAAA</t>
  </si>
  <si>
    <t>seq-rs2483</t>
  </si>
  <si>
    <t>GCAGTAGGGGCATTCGTAATCCCAAAAGACATTACTAAGAATTCATAATGCCCATACCTG[A/G]TTCGAAAAGCAGTCTTTAAAACATCTGTTGCCCGTATTTTCAATTGATGATAACCGGATC</t>
  </si>
  <si>
    <t>seq-rs1622</t>
  </si>
  <si>
    <t>ATCTTCTGATGATGGTTTTTCAAAAATTAAGCTTGAGATATAAGACAAGCCTAGATTTAA[T/G]AAGAGGGCTTCAATTCAAGTACCTTCCAAAGTCCCAAAATGTAGTGGTTATAGGATGTCT</t>
  </si>
  <si>
    <t>seq-rs2482</t>
  </si>
  <si>
    <t>TGGATTTTGAAGGACATTTGTTAAGTCTTCATGATCCTAACCTTTACTTCAATTATCATG[T/G]CCTTTGATTCATGATGTAGTTCAATTGAAGTATGTCTTGTGAATGGCCTAAGTAGGTATT</t>
  </si>
  <si>
    <t>seq-rs2481</t>
  </si>
  <si>
    <t>GTTAGATCTTGAGACGTTCATGTGTGTCTTAATGGGGCCTAGCATGTTTGGATGTGTTGC[A/G]TGTAATTTCTTTTTGGGTAAAACTGATGTGGAAGTTTCTTGACTTGTTAGGGATTGTATT</t>
  </si>
  <si>
    <t>seq-rs2479</t>
  </si>
  <si>
    <t>GCTTCATTCAGGCTGCATATCGTAGATATAAAAAAaCGGAAGGGTGTAGCTGAACTTGAG[T/G]CTCTAGAGAATTTTGTGAATGAAATAGAGTCGTTTAGTGGGCTACTAGATATGAATGCAC</t>
  </si>
  <si>
    <t>seq-rs2478</t>
  </si>
  <si>
    <t>TCACAGTTCTACCTATTAAAAATCTATTTCTCATTAGACTTTACTCTCAAAGACTTAACA[A/C]TTATAGTTGGTCATATTAGTTTCCCTTTAAAGCCCTAGTGATCAACATTCATAACTATGA</t>
  </si>
  <si>
    <t>seq-rs2472</t>
  </si>
  <si>
    <t>AATGAAACTTGCAGAAATCATTCACAGATGATGTTTCGAATTCCGCCCTAGAGTTTCTCT[T/C]TCTGATTTGGTTTTCATTTGATTCCCCAAAAAATGGAAGTGTATTCTTCTGTTTCCCCAA</t>
  </si>
  <si>
    <t>seq-rs2470</t>
  </si>
  <si>
    <t>TCCGACCCATGATTTGGAACTGGCTGCGGTAGTATTTGCACTAAAGCAATGGAGACATTA[T/C]TTATATGGGGTTAAGTGTGAAGTATACACGGATCATCGTAGCCTACAGTATGTCTTTACT</t>
  </si>
  <si>
    <t>seq-rs2469</t>
  </si>
  <si>
    <t>CCCTCTTACTTTCCATGGCACTAAGGTGGATGAAGATCCACAAGGCTTGATAGATGAGGT[A/G]TTCAAGCTGGTGGATTCAATGGATGTGACCCCCAGAGAGAAAGAGGAACTAGCCGCCTAT</t>
  </si>
  <si>
    <t>seq-rs1621</t>
  </si>
  <si>
    <t>CTTTGCAGAACTCTGTAGATTTATTACTTGGTTTACTTGATATAAAGAGCTTTTGTTCCA[A/G]ACTTCCAGTTAACCCTTAAGCCAGAAAGAGCTTAAATAATGGACAAGATTTCCCTAAGGT</t>
  </si>
  <si>
    <t>seq-rs2466</t>
  </si>
  <si>
    <t>TGGTTTAAACCGAACATCACCACGATCAAGATCTGCTAATGCTTCTACACCTAGACGTTC[T/C]TCTATTTGTGTCTCAGCCAACTTCGTAGGATATAGCAGATACGGATTGGAGCTCACCACT</t>
  </si>
  <si>
    <t>seq-rs2463</t>
  </si>
  <si>
    <t>TGTCAACAAATACTGGAGGATCTTATGATATGCGAACACATCAACACAAACACCATTCAA[A/C]TAGTGTCTCCAAATCATTAGGGAAAATACTACGGTTGCAAGTTTGGGGTCAAGAGTCGGG</t>
  </si>
  <si>
    <t>seq-rs3265</t>
  </si>
  <si>
    <t>AACATCATACCAACCCTATCAATCCTAATACCAGGCATACTCCAATACAATATCATGACT[T/C]AATCACAATTAACCATAATTGAAGTAATTAATAGGGATCACAAGACTTATCAAGTCTCCT</t>
  </si>
  <si>
    <t>seq-rs4417</t>
  </si>
  <si>
    <t>AATAGGGTCAACAAAGAGTAAAAAGATCTTACCATTCAAATCAACAGTACAAATACATCA[A/G]ACATAGTTATAGGCTTGATGAAATCTAGTTAGAAGTTGATATACCGTGGTTTCATGGTAT</t>
  </si>
  <si>
    <t>seq-rs3269</t>
  </si>
  <si>
    <t>GATGAGTTAGCCACTTATCAACTGAATGATGTGGCTTAAGTATGGTATGTCCAATGGAGG[T/G]ATAATAGGCCATTAAGGGGTGGTCTGGTGATTGGGAGATATTCAAAAAGGCTTTTCTTGA</t>
  </si>
  <si>
    <t>seq-rs6164</t>
  </si>
  <si>
    <t>AAGCCTTAGAGATTTAAGGAAAGGGAGATGTTTGCATAAAGACAACCTAGGGAAATCAGT[A/G]GACATATGAGGATGTCAGATATATTCCTGGGATCAAGAAAAATTTGATCTATGTTGGTCA</t>
  </si>
  <si>
    <t>seq-rs4418</t>
  </si>
  <si>
    <t>ATCTACGCCCCGTAAATAGTGGGTCATATTTGACACTTAGCTTGGTGAAGGATCAAGGCA[T/G]TTGTCAAGCCCCATACCCAAATGATGGCCTACAGTACGGTCTGTTGATTGAGCAACTGGG</t>
  </si>
  <si>
    <t>seq-rs4419</t>
  </si>
  <si>
    <t>CATGCTCTGATACCAAGTTTTCCATATCCGGGTTTCACCCCAGACATAATCGGCGTCGGC[A/G]TCCTTTTCAACGACTAAGACTAGACTCTTAGTCTTACATCATCACATTCATCGATCAAAA</t>
  </si>
  <si>
    <t>seq-rs4713</t>
  </si>
  <si>
    <t>GGATGATCGAGCTAAAGTTGAGGTAATAGAGAGACTTCCCCCACCGATATCTGTGAAAGG[T/G]GTGAAAAGTTTTCTTGGGCATGCAGGTTTTTACCAGAGATTCATCAAAGACTTTTCAAAG</t>
  </si>
  <si>
    <t>seq-rs3273</t>
  </si>
  <si>
    <t>ATAATGTGCTGAAGTACCAAGGTAGATTATGTGTACCTAAGGTTGATGGACTCCAGGATA[A/G]GATCTTGGAGGAGGCTCATAGCTCCAGATATTCCATTCAGACAAGTTCCGCCAAGATGTA</t>
  </si>
  <si>
    <t>seq-rs3275</t>
  </si>
  <si>
    <t>GTTGGATACACCCATCTGGAAGTCCTTTGCAAGATCAACCTTAACACCTGTGTACTCAGC[T/C]GCAATGAGTGCCTTTGAGGCATTTTTGTTGTTGTCTGTTGAATGCAAAATCTGCAACAAA</t>
  </si>
  <si>
    <t>seq-rs2245</t>
  </si>
  <si>
    <t>GTTGCGTCTATATATGTGGATGGTCTACTAATTGTAGGAAGCAATACAAGGCATATCGAG[T/G]ATTTCAAGCAAGAAATGATGCAGGCCTTTGAGATGACTGATCTTGGTCTGATGTCTTATT</t>
  </si>
  <si>
    <t>seq-rs3280</t>
  </si>
  <si>
    <t>TTGAGTTTTTAAATGCCACATATGAACGACAGCCTTAGATCTTGATGCTAGTTTATCACT[T/C]TTAGTGAGAACTTTAGCATAACATAAATTGTAACACTTCAAAAATCCAAGATGTGTTCTA</t>
  </si>
  <si>
    <t>seq-rs7658</t>
  </si>
  <si>
    <t>TATTTTGACAGTAATTGGTTACAAACACCAAGCAGATGTAGATGCTGGAGGTGATGTTTG[T/C]GGTGGAGTTGGTATTCTTGGTATTGCTTGGGCTTTTGGTGGCATGATTTT</t>
  </si>
  <si>
    <t>seq-rs3283</t>
  </si>
  <si>
    <t>TTGCTTGAATAAGGACAAGCAACCCAATCCGAGTCATAATATGCATTGAAACTAAGGTCA[A/G]GATTTTTAAGATGAAGATTCCCATTGTAGGATCTTGTCCCAGGTATCTCGGATTACAACC</t>
  </si>
  <si>
    <t>seq-rs2247</t>
  </si>
  <si>
    <t>CACGTGGTGCATTCCTTGAGCCTTAGCATAACAAACCTTTTCAATCACTATAAGATGAGA[T/C]TTGTTTCACAGTTTGCCAAGATCCATCTAGGATCCCAGAGGACACACCTCCTAGTGCTGA</t>
  </si>
  <si>
    <t>seq-rs3285</t>
  </si>
  <si>
    <t>ATTGTATCATTCCCATTCCAAAATGATCCCATCTTTCTCCACCCAAAGGCGGCCGTATCA[A/G]ATCTCTCATAGCCAGATTGATGCTCAACTAGAAATTTATTATGTAGCAATATGACCAAGA</t>
  </si>
  <si>
    <t>seq-rs3286</t>
  </si>
  <si>
    <t>CCAGCTCTTGGCTCAAAGTGTGTCCAATTAGAACAATCAACAGGTCCCAATCCCTGCAAA[A/C]ACTAATGGTGGATCAACTAAAGCTAGGGTTTGAGAGTTTGTTTGGATAAATCCTCCTGAG</t>
  </si>
  <si>
    <t>seq-rs2248</t>
  </si>
  <si>
    <t>TCTTGTTGGAAAATTATCACCTCCAATGGGTGCATTAGAGTATGTGAGGTGACGTTTTCC[A/G]ATGGTGTTGATTGGGTTTTGGTTGCTTGAGCTTTTCAATCCTTGTGATGGTGTTGGTTTT</t>
  </si>
  <si>
    <t>seq-rs2249</t>
  </si>
  <si>
    <t>TTTAACCATTATATGAAAGAGTTACAATAGAGAAAGTAGCCCCTGGATCTAACAATGCAT[A/G]AACATCTAAGTCAGACTCGTATCATCCATGAAAAACACTCTACCTAGTGCGACTTTTCAT</t>
  </si>
  <si>
    <t>seq-rs3291</t>
  </si>
  <si>
    <t>AATCACATGAGTTAAATGTAGAGTTCGATGTATGCGCTCTATCGTGAGGACCCAATATAC[T/C]CGGCCAAAGGTATAGAGGCATGCTGGCGTGATCACAAAATGATGCCCGCAGAGGGTACTT</t>
  </si>
  <si>
    <t>seq-rs2250</t>
  </si>
  <si>
    <t>ACATGTGAATATAGTTTTCTGTAACGATCCAAAGTACCCCTAGGCGTTACCGGCGTCTAC[A/G]TCCTCGAAGAGGACTAAGTCAAGCCTCTTAGCATTCGTCATAACATATCATAGGTAAAAA</t>
  </si>
  <si>
    <t>seq-rs3293</t>
  </si>
  <si>
    <t>TATCTTCATGTTTCAAGTGCCCTCGCAATAAATGAAGTCCTACTTCGCACAATAGAAGTG[T/C]TTCGATCTTAGGACGTTTTATATCAAAGTCACTCACACTCGGAAAGATATTCAATATATG</t>
  </si>
  <si>
    <t>seq-rs3294</t>
  </si>
  <si>
    <t>TTTCTAACCCAAATACCTAGCAAACTAGCAATGCTAAAACATCAATTTCTTGAGTTTTAA[T/C]AAGGCAATTCGAGAGACTCTCAACCTAGGTTAGACAAAATTGGATCAAAGAGAAAAGACC</t>
  </si>
  <si>
    <t>seq-rs4420</t>
  </si>
  <si>
    <t>CTTAAGTAACTTAAGCCATCTTCTATATCGAAGATTCAACTCTTTCTGGGTGAACACATA[T/C]TGAAGGCTCTTATGATCAGTGAACACATCTAAATGCACACCATACAAGTAGTGTCTCCAT</t>
  </si>
  <si>
    <t>seq-rs2253</t>
  </si>
  <si>
    <t>TCTTTGCTAAAAAGCACTAAGGAATCATCTAAAAAGTATGATCCTTTACCTGTACATGTT[A/G]GCTACATGGTTTATGGAGACATGAGTTGGTATGAACTCGCATCCCCATATAGGTATCCAA</t>
  </si>
  <si>
    <t>seq-rs3296</t>
  </si>
  <si>
    <t>CATCATCTTTTGATTTTGACGCAGGTAACCAAGATAAACATTTAACGCCTCGTTGATCCA[A/G]TTGAGCACTTGGAGTCAGTAGTGAGCCTTCTTGCATTCCGGAGGACACTTTTATGTGTTA</t>
  </si>
  <si>
    <t>seq-rs3300</t>
  </si>
  <si>
    <t>ATTCATATGATTTCCCCAAGTCATGTGATCGGTGCCAACGAGATGGAGGAATTTCAAAGA[T/G]GCAAGAACACCCCATGAATCCTATTCTAGTACTTGAGCTATTTGATGTATGTGGCATTGA</t>
  </si>
  <si>
    <t>seq-rs4421</t>
  </si>
  <si>
    <t>AACGTATGAATGAATGAAGCAGACTCTGTGTTTGCGAAATAAGGATCCCTAGTTAAGGTC[T/C]CATATGTTGAGCCCTCATTGTTGGGAAGCCTTGATATCAAGTCCATGATTCGAAGGTCTC</t>
  </si>
  <si>
    <t>seq-rs4422</t>
  </si>
  <si>
    <t>ATTTTTAATGAATATTGTTTCAAAAAaCGGGTTAATTGTAGATCCCCAAAAGATTAAAAC[A/G]GTTAAACATTTGGTTCGGCTAGCTACGTGACAGAAGTCAGAAGCTTTGTGATGCTCGCTA</t>
  </si>
  <si>
    <t>seq-rs2255</t>
  </si>
  <si>
    <t>AAAGCTATAACTATAGAGTATGAGAACGAGTAAATCTAGAATTGGGTGTTCATATCCCCG[A/G]CCTTGAACCACGAATAAGATGCCCAAAGATCCCAAATGAACCATGTTATTATGGATCAAT</t>
  </si>
  <si>
    <t>seq-rs3302</t>
  </si>
  <si>
    <t>AACTAAAAAATGTGGCTAGGATTTGGTTCGATCAATGAAAGGAGGGTTGAGATGAGGATG[T/C]GCCACATCCGAGTTGGGACTATTTTGAAGAGGCTTTCGAGGGGCGTTTCTTTCCCCAAGA</t>
  </si>
  <si>
    <t>seq-rs3305</t>
  </si>
  <si>
    <t>AAACGTGTTCCTTATAGTATTAACCTTTCCAGTACTACATTCCTTATTATTTCGGGAGAT[A/C]TTCTCTAATTTATCAGCGGTCTCCTCAAAAGTGCACTCACAATATGATCCTCTAGCAAAA</t>
  </si>
  <si>
    <t>seq-rs4423</t>
  </si>
  <si>
    <t>ATTTCATGATGCAGATAAGGGTATATAGGATCATCAATATGAGATTCTTTGATACCACAT[A/G]GAGTTAGAGTTAGCTATGGTGAGCTTCTTTTCTTTTGGAGGACTCCATTTTCTCTCAGTC</t>
  </si>
  <si>
    <t>seq-rs3306</t>
  </si>
  <si>
    <t>CTTTCTGGGACGCTTCATATCACCTCCATTTCCCTTCTTTGGCTCGGGTCTGCCTTCTTT[A/C]GGTGTTGCATTCCTTTGAGAGTTAGAGTTCCCTGCACTTTGATGCCCCTTCTTAAATCTT</t>
  </si>
  <si>
    <t>seq-rs7659</t>
  </si>
  <si>
    <t>ATAAGAATAGTGACCTAAAAGACGGTCAGTAGAATGGCGACATTTTTCAGATCCAAAGGG[T/C]CTCACCTATTTTAGATCTTACCAATTGTTTCCAAATATATAGAGAAATTA</t>
  </si>
  <si>
    <t>seq-rs2256</t>
  </si>
  <si>
    <t>GAAACCTGAAAGGATTTTTGGGAAAATGACTCATTTGCAAAGACTTCTAGATCGATTTTT[A/G]TCTTGTCGACCAACTGGTTTGGCGAAGAATGAAAGGATGGTCTTGGTTGCTTTGTACCCT</t>
  </si>
  <si>
    <t>seq-rs7661</t>
  </si>
  <si>
    <t>CTGTTGGATAAATTTTTGATATGGAGTATGAGGATTGTGTCAAGGCCTTTGATGCCTAT[A/G]CTAGTGCAGCAAAGCAGATAGATGAATTGGTGGGATTCTATAACTGGTG</t>
  </si>
  <si>
    <t>seq-rs7662</t>
  </si>
  <si>
    <t>AGTTGGACAAGACCCCTTTGCCGCATCTTTGAGTGTTCCACCTCCCTCTTATGTGCAAAT[A/G]GCAGATTTGCAGAAGAAAGAGCAATTGCTAGTGCAGGAACAGATGGTATG</t>
  </si>
  <si>
    <t>seq-rs7663</t>
  </si>
  <si>
    <t>GTTGGAATGCCACCTGCGGCAGGGTACTACTACAATCCTTATTGATTTTTCAACATATAC[T/C]TTTTCTTTTCCTTTTTATGTTTATGTTGGGTGTTCATTATTTAGCGTT</t>
  </si>
  <si>
    <t>seq-rs4424</t>
  </si>
  <si>
    <t>TTTCAGATGCAAAATTCTATATAGATTCTGGAAGATCAAATATGGAAAAACATGAAGAAG[T/C]TGACTCAATTGATTTCGAAGATAGTAAAGTTCAATAGGCTGCTATCAAGATGTCTAAGAA</t>
  </si>
  <si>
    <t>seq-rs2257</t>
  </si>
  <si>
    <t>TCCCTGATTCCATATTTTGTGATTTTCACTCAAGTTGCCGCTGTAAGATCCCCCTATCTT[A/G]GCCTTCTTATGTACATCATAGGTTGTATGCTTCTCTCGACCCTTCTCTTCAATCTTCCTA</t>
  </si>
  <si>
    <t>seq-rs3310</t>
  </si>
  <si>
    <t>TCTCATATTTATGGATGATTTCATGATGCTTAATGTACCTTAGAGTGATGGAATCAACTA[A/C]GAAACATGGATACATCACTTAGGAACTAGTACAAAAGAGTGGGGAATGAATGGGGTGAAT</t>
  </si>
  <si>
    <t>seq-rs3312</t>
  </si>
  <si>
    <t>ATTTATATGGGCGATTCTCTAACTGACAACCACCACTATTGAACCTAAGTGCCATGCTGC[A/C]AGAATTGTCCTATACTTTGTCGTTGCATAGAACTACTTAACTTAGTGTATCCACTAGCTT</t>
  </si>
  <si>
    <t>seq-rs4425</t>
  </si>
  <si>
    <t>TCCATGGTTATTTCCCCAAAAACTTAGGATCACAGTACTATCACATTCGGGGAGCACCCT[A/G]TATATGTAACTGCATCATCTTCCTTGAGGAGGACTAAGACTAGCCTCTTAGCATTCGTCA</t>
  </si>
  <si>
    <t>seq-rs3313</t>
  </si>
  <si>
    <t>TGAAGTTTACTTCTGAGAAGTGCACTGTAGTTAATCTAACTACAAAGAAAGTGATTCTTA[A/C]TGCCTTTAGAAGTAAAAACATGTAACTGGCTAACTTAGAAATGACTCATGGAGATGATCT</t>
  </si>
  <si>
    <t>seq-rs2258</t>
  </si>
  <si>
    <t>ATTAGTGATGGGGGATCCCACTTTTGCAACAAATTGTTCAAAGGGTTGTTGGAGAAATAT[A/G]GGGTTTGCCACAATGTGGCCACGCCATACCATCCTCAGTCTAGTGGGCAAGTTGAGGTGT</t>
  </si>
  <si>
    <t>seq-rs4714</t>
  </si>
  <si>
    <t>GTTTTCCTTCATGGATCGTTGAGTTGGAGAATAAGGAGGGTGTAAGGTTCAAGGTGAACG[A/G]GCAACGAATCATAATCTACCTTGGGCATGCTGAAAAGGTGAATGAAGTGGTCGAGGAATA</t>
  </si>
  <si>
    <t>seq-rs3317</t>
  </si>
  <si>
    <t>TTTTTTGGTGTTTCGTACTTGCAAGAATTCATCTCCTCATTCCTTACACTACAGTATACA[T/G]GTATGTCTTTCTGATCTGCTCTATTTGCTCTCGTTACTTTACATGCTAAATTGTTGGAAT</t>
  </si>
  <si>
    <t>seq-rs3319</t>
  </si>
  <si>
    <t>TAGTCAGCTGACACGAAAGCTATTAGACTGGAGAGAGATGTCCCCATTATGATTGATGCA[A/G]CTATATTAGCTACACTAACCCCCTTTAGGGCTTCTATTGATGATCTTGATACTAGAGTCA</t>
  </si>
  <si>
    <t>seq-rs7664</t>
  </si>
  <si>
    <t>CTTTGAAGCAGCTATTGCAGCCAGGGCGAAAGAAGTAGCAGTCTTTGCATCAACTTCAGA[T/G]TCTTTCACAAAGTCAAAAATTAATTGCACCAATAAGGAGAGCCTTGTTAG</t>
  </si>
  <si>
    <t>seq-rs4426</t>
  </si>
  <si>
    <t>ATAAGTTGGGTCTCTCTAAATCCTGGTTCGGCATCTAGATCTCACTCAGCACCTTGGTCC[A/G]GCTACGTGTGTTGCTTTACTAAATCTTATCTTAACCTCATATTAACCATCATATTCGATA</t>
  </si>
  <si>
    <t>seq-rs3324</t>
  </si>
  <si>
    <t>TCGATCATATTGAACTATAGGTAGAGGGTCACAGTTCGATTTCGGCTTAAGTATGGGCTG[T/C]GAGATGTTATTAGTCATCGCAGTCGACACGAACAGTGGATTACTCATCATTGGTATACTC</t>
  </si>
  <si>
    <t>seq-rs3327</t>
  </si>
  <si>
    <t>TATAAATTCTAACTAAATAATATAGGTACAATTCTTACATAAATAAATTGATTAAAATGA[T/C]TTCATAAATAACCATTTCACTCTCACAAAGCAATTGTCCCCCTATTAAAGATCTCCACAC</t>
  </si>
  <si>
    <t>seq-rs2261</t>
  </si>
  <si>
    <t>TGGTGAGAGATCAAAGGGGATAGGTGTCGGTGTATGGTGAGTCTGTGTCATAATATGATC[A/C]ACATGAGCGAGCCTAATAGTGAGAGCATGCATAAACATAATGAAAATAGTCGGGATTGAT</t>
  </si>
  <si>
    <t>seq-rs3329</t>
  </si>
  <si>
    <t>TATATATTTATTTTCCTTCAGTTTTACCTCACAAATACTCACTCAAATCAAAACCCCAAA[A/G]CAAAATCCCAAATGATCTCCCTTCTCTCTTCATTCTCTCTCTACTCATCCTCCATTGAAG</t>
  </si>
  <si>
    <t>seq-rs3330</t>
  </si>
  <si>
    <t>ATCTTGGTCATTGGTGAATCAGCAATGGGGAATCCGGTGAAGATGGTGGTGGCAATGACG[A/G]TTTAGAGATGGTAAATGGTGGAGGAATTTGATCTTTATTTGCTATGGAAAaGAAGGACAA</t>
  </si>
  <si>
    <t>seq-rs2262</t>
  </si>
  <si>
    <t>AGATTGTGGAATACCATAGCAACACACAATATCATGTATGAAGATCCTTGCATAATCTTC[T/C]GCCAAATAGATAGACTTGACGAGAATGAAATAAGCAAATTTGTTCAACCTATCCACAATT</t>
  </si>
  <si>
    <t>seq-rs3938</t>
  </si>
  <si>
    <t>GGACAACATAAGGCATGGTATGTTATAATCACCCTTGGACAGCACACACGAACGGACGAC[A/G]TCAGGCATGGCATGCACACATGGCCCTTGGGAAGCACACACGGTATAATGACGTCCGACG</t>
  </si>
  <si>
    <t>seq-rs2942</t>
  </si>
  <si>
    <t>CATTTGTGCTCTTCAAGAGCGATGATAACATGCAATGCCTGATATTGTTCGATCGTGTAT[T/G]CTTTCCAAGGGCGATGATGAGATGCCACGCCCGACGTTGTCTGAGTTTGTGCTGCCCAAG</t>
  </si>
  <si>
    <t>seq-rs820</t>
  </si>
  <si>
    <t>CATGACATGCCCAACATAGTCCGATCGTATGTGCTGTCCAACAACAATGAGTGCATGCCA[T/C]GGTCCACGTCGTTCGACCATGTGTGTAGACCAAGTAACATGCTTGCACGCCACGAATAAC</t>
  </si>
  <si>
    <t>seq-rs4609</t>
  </si>
  <si>
    <t>TGGATATGCCACGCCCGACGTCAACCGACTATGTGTGCTATCAAAAAGCGATGATAACAT[T/G]CCACACCAGATGAGTCCAATGGTGTATGATCTCCTAGAGAGATGATAACATTCCACACTC</t>
  </si>
  <si>
    <t>seq-rs3940</t>
  </si>
  <si>
    <t>CCAATGTCAGTCGATCGTGTGTACTGTCCAAGGGCGATGATAACATATGAAACCCGACTT[T/C]GTCCTATCTTCTATTGCTTCCAAAGGGTGACGATAACATGCCACACAAGACGTAGTCCGA</t>
  </si>
  <si>
    <t>seq-rs3941</t>
  </si>
  <si>
    <t>CGTCTGATCGTGTTTGCTTGACAAGGGAAATGATGGCATGCCACACCTGACGTAGTCTGA[T/C]CATGTATGCTGTCCAAGGGAGATGATGGCATGCCACACCCGACGTCCTCCCATTATGAGT</t>
  </si>
  <si>
    <t>seq-rs3944</t>
  </si>
  <si>
    <t>ATACATTGTCCGACTATATGTGTTGACCAAGGGTGATCATGGCATGTCATGCTCGACGTC[A/G]TTTGGCCATTTATTCTTCCCAAGGCCCATGAGGGCATGCCATGCCCGACATCAACCTGCC</t>
  </si>
  <si>
    <t>seq-rs2944</t>
  </si>
  <si>
    <t>GCGATGACTAAATGCCACGCCTGATGTCATTCGACCGTGTGTGCTTCATAAAGGCCATGC[A/G]GACATGACATGCCCGACGTCGTCTGATCGTGTGTGTTGTTCAAGGGCAATGATAACATGT</t>
  </si>
  <si>
    <t>seq-rs4610</t>
  </si>
  <si>
    <t>CATGTCACGCCCGATGTAGTCCGACCATGTGTGCTGCCAACGGCTATGATGGCATGTCAT[A/G]CCTAATGTCGTGCGACCGTGAGTGTTTTCCAAGCACCATGAAGGCATGCCACGCTTGAAG</t>
  </si>
  <si>
    <t>seq-rs3947</t>
  </si>
  <si>
    <t>GCATGCCACGTGACGTCATTCGTCTGTGTGTGTTATCCAAAGGTAATGATGGCATGTCAT[A/G]GCCGACTTCATCTGACCGAGTGATCCATCCAAGTGATTAATGGCATGCCACGCCCAATGT</t>
  </si>
  <si>
    <t>seq-rs3948</t>
  </si>
  <si>
    <t>GCTCAACGTCATCCGATCGTGTGTCCTATCCACGGGCGATAATGGCATGCCATGCGCAAC[T/G]TCATCCGACCGTGTGCGCTTCACATGGGCAATGATTGAATACCATGCTTGACGCCATTCA</t>
  </si>
  <si>
    <t>seq-rs2946</t>
  </si>
  <si>
    <t>TGCCCAAGAGATATCATGGCATGCCATTCCCGACCTCATCCGATCTTGTGTGTTGTCCAA[T/G]GGAGATGATGGCATGCCACGCTTGACCTTGTCCGACTATGTGTGCTTCCTAAAGGCAATA</t>
  </si>
  <si>
    <t>seq-rs3949</t>
  </si>
  <si>
    <t>TTATCCGATCGTGTGTGCTGTTCAAGGGCGATGATAACATGCCAGCCTGACGTCGTTCGA[T/C]CGTGTATTCTTTCCAGGGACTATAACAGCATGCCACACCCGACGTCATTCGACCGTGTGT</t>
  </si>
  <si>
    <t>seq-rs3950</t>
  </si>
  <si>
    <t>ATGCGATGCTCGACAAGGTCCATCTATATGTGTTGTGTTAGTTCGATGATGGCATACCAC[A/G]GATGACATCGTTCGACCATGTATGTTTCCTAAGGGACAAGATGGCATGACATGCCCAACG</t>
  </si>
  <si>
    <t>seq-rs3951</t>
  </si>
  <si>
    <t>TCCACACCCGATGATGTCTGGCCATATGTTTTGCCAAAGGGCCGTGATAGTATGCCACGC[A/C]TGAGGTAGTCTGATCGGGTGTGTTGTCCAAGGGTGATGTTGGCATGCACGCTCGACGTCG</t>
  </si>
  <si>
    <t>seq-rs2948</t>
  </si>
  <si>
    <t>GGTTTGTAACAACATTAGTACTCCATTAGTTACTCTGGTCATACATGTTTTGTATGACTT[T/C]CTACTATAGAGTTTGATCCTCCTCCACATACCTCCACAACCATTTGATCAGAAGACAGTC</t>
  </si>
  <si>
    <t>seq-rs6534</t>
  </si>
  <si>
    <t>AGGAGGAAGATGAGAAGAGTGAGAGTGCGCTTTACCAATTTCCCCACAATCGAGTTCAT[A/C]GGATAATAAAAAATGAAAATGCTGAGATTAGGATGTTACACGAAGCAAC</t>
  </si>
  <si>
    <t>seq-rs3952</t>
  </si>
  <si>
    <t>TCTTTCATATTATTTTTCATGTGTTAGAGTTTATCTCTAAAAGTTTCTCTCTAATTCCTT[A/C]TTGGGCATGTTTTAGATTACCATGCCTCCATGAAGAGAAGTCAGGGATCATCTAGGTAGG</t>
  </si>
  <si>
    <t>seq-rs2950</t>
  </si>
  <si>
    <t>TATGTGAAGTGGGATGTTGGTCATGATTCTTGTTGGGTTACTTGATTGAGTAAGGTTATG[A/G]CGCTTTCCTTGATCATTGTATTTGATCCGGGTGCTACCCTATCTTTTGTTACTCCTTTGG</t>
  </si>
  <si>
    <t>seq-rs2952</t>
  </si>
  <si>
    <t>TTATTAGTGATCATGCCCAAATGGCCACACTTCTGCATCACATCCATCCTTGGATGCAGA[A/G]GTCCATTGCTGAGGTGTAGGAGCTGATAGAGAGGAAGATGGCCCAGTATACTAAGCGGGA</t>
  </si>
  <si>
    <t>seq-rs6538</t>
  </si>
  <si>
    <t>AGGTATCGGTGCATTGGTGTACAAGAAGCGACAACAAAATATCCAACGATCTCAGTTCG[T/G]GTATGATGCTAGGAGAGAAATTCTTTGAATGGATCTATATATCTTCATAT</t>
  </si>
  <si>
    <t>seq-rs6539</t>
  </si>
  <si>
    <t>CTACGTCTAAAAATTCCCCATCGCCGGCTCCAAATTCCAAAGCTGCGAGTGATATTAGCG[A/G]TGAGAGTGTAGATTCATCGAAGGAATCATCTGGTGGTGGAATGACGAGTG</t>
  </si>
  <si>
    <t>seq-rs1900</t>
  </si>
  <si>
    <t>CACTTGAGGATAACACTAATGTTGATCAAGCCCCGGCTAACCCTCCACCTATGGTGGAGA[T/C]GGATATGAGGGCTATTTTCTCAAATGGCCCAAGCTATGACTACCCAAGCACAAGACGCAA</t>
  </si>
  <si>
    <t>seq-rs3955</t>
  </si>
  <si>
    <t>CCACTTATGACCTTAAATTAGCGTCCATGGTGTTTTCTTTGAAATTTTTGAGGCATTACT[A/G]TATGGGGTTCATGTGGATGTTTTAATCGATCATAGGAGTCTCCAATATGTGTTTACCCAA</t>
  </si>
  <si>
    <t>seq-rs2955</t>
  </si>
  <si>
    <t>AATTTCTATCATAATAATCTTTTTATGGAAATCTGATATTTCCATTTAGTCTAGAATGTC[A/G]AATTTAGTGGATTAACAAATCTGGTTTATTCTCGGATCTCAAGGAATCCCCAAGGTTCAT</t>
  </si>
  <si>
    <t>seq-rs2957</t>
  </si>
  <si>
    <t>TCTTGTATGCTTATATACTTATTAATGTAAATGACATGTATGCGTTGAACTTACATGTTA[A/C]TTATACTATGTTATGTTGATATCACTTATGAACATGTGGTTGATCTCTATTGCTAAAGTA</t>
  </si>
  <si>
    <t>seq-rs2958</t>
  </si>
  <si>
    <t>CCAACCTCAAATAATCAAATTGAAAAGCCACCAAAGATCAGAAAATTGCCTGGAAGACCA[A/G]GTAAGGTAAGAAGAAAGGAAGCAGATGAAAGCAGAAAAACTGGAAAGTTGAATAAAAAAG</t>
  </si>
  <si>
    <t>seq-rs2959</t>
  </si>
  <si>
    <t>AGTTCATTCATAGATCAGCCCACACTCTACCGATTAATACAGCGAGTATGATTAAAGGAT[A/C]AGAGTGGTTCAGAGTGGTGCATTTTAGAGGGATGTCGAGCAAAAAGAGATTTACTCTATT</t>
  </si>
  <si>
    <t>seq-rs5729</t>
  </si>
  <si>
    <t>AGCTTCTCCTAAGATCGTACCAAAGAACACTCAAGTTGTTGAGGCTAATTATGTGGTCCT[A/G]ACTTGCCATTTTGATGATACAGTACCACCACCCTACCCCTCTCGAGTGGCTGGAAAGCGC</t>
  </si>
  <si>
    <t>seq-rs2345</t>
  </si>
  <si>
    <t>TGTGTGAGGGAATTTAGATTCTTTTGTTGATCTTGAACTTTCATAAGTAGCAAGTATTGC[A/G]AGCACGAGAATCTTTGGTAATGGTGTGTCATAACTTGAATCTTTGAATATACAATTGAGC</t>
  </si>
  <si>
    <t>seq-rs1508</t>
  </si>
  <si>
    <t>GAAGGTGAAACACCAATCTATCTGGTGTCTTATGTACCCACTACACTACTCAATTCTAAG[A/C]AGGCACATATTCATAAGGGTGCCATCGCTGAGCCAAAGATCAGCGCCTACAACGCCGTAG</t>
  </si>
  <si>
    <t>seq-rs1509</t>
  </si>
  <si>
    <t>ATGTGGTAAGCATAGTTTATGGAACTAAGAGATATACATAACCCTCTACATGCTCATTGG[A/C]AATTGGAGCCTCATCTGATGAGAAACCATTGGAGAATTTTCCTCAAGGAAAGTCCTCACC</t>
  </si>
  <si>
    <t>seq-rs4450</t>
  </si>
  <si>
    <t>ATCTTCTTCTTGAACCTAGGTTGACCTCGATCATTCAACCCACTTCTCTTCATGTTTCTA[T/G]AAATCCTACCATGTTTTCACTCCTCATATGATTGAGCATTATCCTTGAGTCTATATAGGG</t>
  </si>
  <si>
    <t>seq-rs5375</t>
  </si>
  <si>
    <t>GATCGAGTTGGCGGCCTATCAACTCAAGGATGTGTCCCAAACATGGTATGTGCAATGGAC[A/G]GAGATATGTTCTTTCCTAGAGATATGAGGTAAGCAAAAGGTATAAGAGTTCATCAATCTT</t>
  </si>
  <si>
    <t>seq-rs1510</t>
  </si>
  <si>
    <t>AACCTTTTTGGTGATCCCAATCTGAATCGTTGTTTGGTATCCTCACTTTGACTGGAAGAT[T/C]AGTAAAACTTAAGGAGGTGAGTGATGACTCAGCGCATCACCGAATAGTCGCGCGACCACT</t>
  </si>
  <si>
    <t>seq-rs2346</t>
  </si>
  <si>
    <t>CTTAACTTGCTGGCAATTAGGGCACGTACTCACAAAATTTGCTACATCCATATTCATGCC[A/G]TTCCACCAACAGACTTCCCGTAGATCGCGGTACATCTTAGTGGCACCTGGATGAATAAAA</t>
  </si>
  <si>
    <t>seq-rs2349</t>
  </si>
  <si>
    <t>TAGAAGTTTCCAACCCAAATATTTTTTATACGGGTTTAGGATCTCCTACAAGAATTTCAT[T/C]AAAAACGAACACGTAAAACTCAAAGAACCATGCCAAGACACACAAGGTCGTTTTAAGGAA</t>
  </si>
  <si>
    <t>seq-rs2351</t>
  </si>
  <si>
    <t>ACAAAAGGCAAGGATAATACCTTTTGGAAACACATCGTATGGGTTTGGAGATCCTCAAAT[T/G]TGAATTTGTTAATTCCTTTAGGTCATTTTGTTCTTGTTTGCTACATAGTGTCCATGCCTT</t>
  </si>
  <si>
    <t>seq-rs2355</t>
  </si>
  <si>
    <t>ATTTCCTTCACGGCTCAAAGGCGGAACTTCACTATACGGCGGATCTCCAAGTGTGTTTGG[T/C]GATGCGCACCTTTGCATCTTCAGCTATTTTTCTCTATTTTTCTTTTGTTTTGTGCCTAAG</t>
  </si>
  <si>
    <t>seq-rs2356</t>
  </si>
  <si>
    <t>TGAGGCTTGGTTTCAGTACGTAAACAAGTTCCTTCAATATTTTGCTATGGTAATTCTGAT[A/C]TCAAGGCTCCATGGAGACTAGAGAAATGTGTTCATGTATCATGTATGTACTTATCTGATC</t>
  </si>
  <si>
    <t>seq-rs2357</t>
  </si>
  <si>
    <t>AGTTATAATTCAAGAAAATTGCTGGAATCATGTTGCAAAAATATTCGACGAACCGGTCTT[T/C]GAGTCGCTTAGTCTAACTAGATCGAGCTCGCCGAAAGGACTAGCTTGAAAACTTTCCAAA</t>
  </si>
  <si>
    <t>seq-rs2365</t>
  </si>
  <si>
    <t>CAATCATTATCTAAATGAGTACAAAGTTTGATATAATAACTCAGTGGTTCATTTACTAGC[T/C]TTTGATGTTTAATTAGATTGTAATGACGTGCTAGGCAGCAATGCGATCCAAATCCGAGCA</t>
  </si>
  <si>
    <t>seq-rs3397</t>
  </si>
  <si>
    <t>CCAACTTGGAGAATGAGGATCCAAGTCTTCTTCAAATGTCATCACAAACCCTTCAATGCC[T/C]GAAACCTAAAATGTTGGGGAAAAGGGAGAAACGGAGTTAGCACATCACATGTACTAAGTA</t>
  </si>
  <si>
    <t>seq-rs2367</t>
  </si>
  <si>
    <t>TAATTCAAGTATAATGTAAAAGTTTTACTTTTTCGCAATTTTTAATGATCACATGTTATG[A/C]CGAATGCTAAGGGCTTGTCTTAGTCCTATGAGAGGACGATGATGTCGGTTACATCTGGGG</t>
  </si>
  <si>
    <t>seq-rs2369</t>
  </si>
  <si>
    <t>CGCCAACTCACCATCAGTGGACCAAGCCAAAGGACCGTGGTCTGACCTACGGTCCATCCT[A/C]GTGAACCATGGTTCATGGTTAGAAAGGTGGATTATGGATTTTTGAACAACGGAGCCCGAT</t>
  </si>
  <si>
    <t>seq-rs3398</t>
  </si>
  <si>
    <t>GTCAAGACAAGGGTAGCGGTCAAGCCCAAGCTAGTGGTTCTAGTGATGCTCCAAAAAaCC[A/G]TTTTTATGATCTTCGTTCTAGGGGTGAGCAAGATACTTCTCCCAACGTGGTGACCGTTAT</t>
  </si>
  <si>
    <t>seq-rs2371</t>
  </si>
  <si>
    <t>AATTATTAGTACTAAAATATCTTAACGACACACTAAAAATAATTTTAGGATGACAAGCAC[A/G]CAACGGCAAAAAAATATCCCACTTGGTGTAATTTGAGGTTGACGGGCTCTATCGACGGTC</t>
  </si>
  <si>
    <t>seq-rs3400</t>
  </si>
  <si>
    <t>GACGAGCTGGTCACAATAGGCTCTCAAATGATCCATGGGGTTGCCCACTCCTCCGAAGGT[A/G]TCAAACTTTGGAATCTTGAACCCTTCTGGAAGGTCCAAATCTGGGTGGATACACAAGTCC</t>
  </si>
  <si>
    <t>seq-rs2375</t>
  </si>
  <si>
    <t>TATTCTTTTAAGCTTTCACAATCATCTGCTATCAATCCCTATTATTTTCATTCTTTTTAT[T/G]CATAATAACACTCTTAGGCTCATTCATAATGGATCAGACCATGATACTGACTCACTACGT</t>
  </si>
  <si>
    <t>seq-rs1511</t>
  </si>
  <si>
    <t>TCTTTTAAACAGAATGATCTTAGAAAACACCTAACTTTGAGCCATTCTAGTAAATCCTCA[T/G]AAATAATACTCTTTGTCTGTCATCTATCAGTTTATCAGCATAAGTGTTCCCTCAAACTTT</t>
  </si>
  <si>
    <t>seq-rs3401</t>
  </si>
  <si>
    <t>GAGATCATTGACACTTAGCCTCCAGAGCTTAAGACTCATTAGGGTAGTATCTGACCAAGA[T/C]GACGGTTTCAAACACGGCTCGTAGTCTTGTCGACACCAAAGGGGTGGTGTCTGCCAATGC</t>
  </si>
  <si>
    <t>seq-rs7739</t>
  </si>
  <si>
    <t>ATGATTATACACTCCCATTGTGTTGGAAGGGCAGGAGACCTTTCAAAACCATAAATGATG[T/C]GAAGAAATACTTTAAGCAGTTTGCACTTAGCTTTGGCAATGGATGGAAAT</t>
  </si>
  <si>
    <t>seq-rs7740</t>
  </si>
  <si>
    <t>TTGTGTCTCAGCTTCACAGCAAGGGTGCGGTGCAAAATGTGGTAGGTCATTGCTTGAGT[A/G]GTAGAGGAGGAGGCTTTCTCTTCTTTGGAGATGAGGTTTATGATTCCT</t>
  </si>
  <si>
    <t>seq-rs7741</t>
  </si>
  <si>
    <t>ACCTTTCATCGTCTTGTCCAAAGAAGCATGAAATTGATCAGAAAGAACAAGTTGCTAGTT[A/G]ATTATAGTAGGAGACTTTGCATGTTCACAAATCTGATCTGAGCTGTGCTC</t>
  </si>
  <si>
    <t>seq-rs2378</t>
  </si>
  <si>
    <t>TCCATTCCATTACCTTCCTGCTCAGGGATGATCTGCGCATCATCTTTCTGCTTCTCTCTA[T/C]CCATTCGTGCCATTCCGCTTTGGCATTTTCCCATCTGGTGATATCAAAAGACTTAAACCC</t>
  </si>
  <si>
    <t>seq-rs3406</t>
  </si>
  <si>
    <t>TACCTCTCCCCACTGGCTGCAGATAATATAGTTACATGGGATCGCACAGTTCTAATAACA[A/G]CGATAATAGCGGGGTTTGAGGTTGACTTCGCTTGGCTTCTTCAGGCGGTCATGAACTCTA</t>
  </si>
  <si>
    <t>seq-rs2398</t>
  </si>
  <si>
    <t>AGATTGAATAGAACTACGAAATGAAGCCTGAGCATCCCCGAGTCCACTTGGCAAGTCGCC[A/G]ATATGCATGGATGCCACCTTTTGATTCAATGTGTTGAGATTTGAACAAGAGGATCAAATT</t>
  </si>
  <si>
    <t>seq-rs2397</t>
  </si>
  <si>
    <t>GTTTATGATGCTCAACTTTCACTTGTTGATAATTAGAACACTGAGCCATAAATCCCGCAA[A/G]TATCCTTCTTTATTCCATTCCACCAATAGATCTCTTGCAATTCATGGTTCATCTTGGTGG</t>
  </si>
  <si>
    <t>seq-rs2396</t>
  </si>
  <si>
    <t>AGTTCGCAGAGGAGTCTTTTGAAATAGCTTCATATGAAATAACTTTCTGAAGAGAGTGCT[T/C]TTTCCCTTAGAGCAGAAATTCTGCAACCAAAAGACCTGCAGTGTATTCGTAGCACATAGT</t>
  </si>
  <si>
    <t>seq-rs2395</t>
  </si>
  <si>
    <t>CCTCTTTCCATTGATCAAACAAAGTTTTGGCAAGTTGATAAGCAGCTAGTTCAACTCTCT[A/C]AGCATCAGCAACATGCATCACCTTTAACACCTTCTTCATTTCCTCAGTGAAGCTCTCTTG</t>
  </si>
  <si>
    <t>seq-rs2394</t>
  </si>
  <si>
    <t>TGTCTCTCTCGGGTCTTATTCTAGTGTATCCACTCTCTCCATGCGATCCCTAACTAAATC[A/G]AGCTTTGAGAAGAATGGACAACCATGGGGTTCCAGTTAACCCTCATAGAGGAAATCTAGG</t>
  </si>
  <si>
    <t>seq-rs1515</t>
  </si>
  <si>
    <t>TCAATGACGCATGCCCTCAACATATCGTCTAAGTTTTGGATCCATTTGTGGATGATATCC[T/G]GTATAAGTTTCATCTTTGTACCAAACCCACTTTTGAATGATTTCAAAAAATGAGAAGTAA</t>
  </si>
  <si>
    <t>seq-rs2390</t>
  </si>
  <si>
    <t>TAGACGACATAGTTGGATCAACGATCTGCTTGCCTCCTCTAGTAGTGACTGCCATGCAAT[T/G]CCCATCATTTTTAGGATTCTTGATAGTGTTTCTAGGAAGAGTCTTAGAGTGGTATGGGTT</t>
  </si>
  <si>
    <t>seq-rs3675</t>
  </si>
  <si>
    <t>AAAAATTGAAATACAAGAGTGGTAGGTGAAGCAAACCTGGGGCGCAAAGCACCAACAATT[A/C]GCACGGATCGTTGTGATTATGACCGCCCATCGTCGATGTCTGTCGTGAGACACTTAAAAA</t>
  </si>
  <si>
    <t>seq-rs3674</t>
  </si>
  <si>
    <t>TATTGGTGGGTGAACATTCCAACACATTGTGAATTCTGCTTCACAATGATAGGAAGAACC[A/G]ACATCGAAGGATCAAAAAGCAACATCGCTATGAACGCTTGGTTGCCACAAGCTAGTTATC</t>
  </si>
  <si>
    <t>seq-rs1798</t>
  </si>
  <si>
    <t>AGAAGAGGCAAGGGCTAACAGGAAGAGTAGAGATGCCAAGAGGGCAAGATCATTTGATGG[A/G]GGTTCTTCAAAGGGAAGGCTTGAGATACAAGACAAGCCTAGGTTTAAGAAGAGGGTTTCT</t>
  </si>
  <si>
    <t>seq-rs2838</t>
  </si>
  <si>
    <t>GTAGAAGAGGCAAGGGCTAACAGGAAGAGTAGAGATGCCAAGAGGGCAAGATCATTTGAT[A/G]GAGGTTCTTCAAAGGGAAGGCTTGAGATACAAGACAAGCCTAGGTTTAAGAAGAGGGTTT</t>
  </si>
  <si>
    <t>seq-rs9028</t>
  </si>
  <si>
    <t>GCTGGCTTAAGAATTTGGAAAGAGCACATCAAGTTTTCATCAACACCCATCATAGCACC[A/G]GCATTGTCAAACTCGCCGCAGTAATTGGGAGCTGAAAAAATGGTGACAAG</t>
  </si>
  <si>
    <t>seq-rs3820</t>
  </si>
  <si>
    <t>GTAGACACAAATTATATTGGATCAAATTCATACAAAATTTGAATTAAATCCATGTTAATT[T/G]GGGCTGAATAATTAATTTGAGTTACAACTAAATAAGTCCATCTTAAGTGAATAGGCATCC</t>
  </si>
  <si>
    <t>seq-rs2837</t>
  </si>
  <si>
    <t>AAACCAAAAATCCGTCTCAGAACTAGTCCATTATGAATCTCCCTAAGACAGCTAGCTTGG[T/G]TAGTAACGTAATTAGACATTGAATCAATATGGGGACGATGACTTTACAAGAGATGGTAAT</t>
  </si>
  <si>
    <t>seq-rs2836</t>
  </si>
  <si>
    <t>TAACTTATCGAGATATCTTCATTTATTTTTtATTTTTCAGGTACCTGAACCTTTTCTGAG[A/G]TTTTATGAAGTGTTATGTCAATATGCTCTTTTATAGAACTTGTCTCATTATCATGATCAT</t>
  </si>
  <si>
    <t>seq-rs1797</t>
  </si>
  <si>
    <t>ATAAAGAAAAATAGGGATCATTGTCAAAACGTCCCTCAATGGTTTGAAACTCGTGCTTTT[T/G]AAGAGGATGTGCCTGATTTGATAAAACAATTTTCTAGGGGACTAAATTTATTTGTTGAAA</t>
  </si>
  <si>
    <t>seq-rs1794</t>
  </si>
  <si>
    <t>ATCTAGTAGATCCTCTAACTTAGGCATTCTATATAACATAGGACAGTTCTGGAAGTGTGT[T/C]AAAGATGCCACATCATCACCTAGGATGATAGTGATGGTTTTCGTTTACAGAATCTCCCAC</t>
  </si>
  <si>
    <t>seq-rs3819</t>
  </si>
  <si>
    <t>ATCCCCAAACTCTCTTCCTCAAATTTTCTCCGTTCCTCCATCGTTCTTCAGTCGGTGATC[A/G]AGTTTTGGGTTCGTGGGCTACTCCTTGAAACTTTGCAAGAGCACAAAATCATTCCCTACT</t>
  </si>
  <si>
    <t>seq-rs5707</t>
  </si>
  <si>
    <t>TAGACCTAAATGACGACATGTAGTAAGATCCATCGATGCAACTAGTGAGGGTTGATGGGT[T/C]CGTCGATGCATGCTTCAACAACTGCCATGCATGCTAATTTAATTTAAGGGGTGAAAGGGA</t>
  </si>
  <si>
    <t>seq-rs2833</t>
  </si>
  <si>
    <t>TCTCATCCTCAACGTGGGTTTTACTTCCGATGATCATCCTACTCAAAGCATCATCCACAA[T/C]ATTAGCCTTACCTGGATAGTACTGGACATTAACGTCATAGTCCTTCAACAGCTCCAACCA</t>
  </si>
  <si>
    <t>seq-rs2832</t>
  </si>
  <si>
    <t>TTCTTCCATCTATGAGGTCCCTTAGTTTGCCCTTTAATTGTGAATCAGAACAACCCTAAT[A/C]TGGAGAGGATTGTGATTGCATTGTGGGTAAGGCTTGATTGTGATCCCAATCTAGTGGGTA</t>
  </si>
  <si>
    <t>seq-rs5706</t>
  </si>
  <si>
    <t>AGTACTTGATGCGTTCAAGAGTTTTCAGGCCTTGGTTGAAAGACAAACAGGGAAGACATC[A/G]AAATACATTCGCTCAGATAATGGTGGTGAGTATATTGGTCCTTTTGATAGATATTGCAGA</t>
  </si>
  <si>
    <t>seq-rs1792</t>
  </si>
  <si>
    <t>TATCCTCAGGTCATGAAAATGTTGTCTGTAGACAATGAAAATGACGCCTTTAGACTATGA[T/C]ACCTTCGGATCATGATAGACAGAAATTAAACCCTTAGGCCATGATATGATGTCTGCAATC</t>
  </si>
  <si>
    <t>seq-rs1791</t>
  </si>
  <si>
    <t>AGTAAGGGGTTAGTAAACCACTTATACTAAGAATGGGTGTATGAACACATTTACATAAAG[A/C]TATGCATGATCAATGCAAGTTCTTCCTAAATGACATTCTATTTCTGGAAAGTTTAGTCAC</t>
  </si>
  <si>
    <t>seq-rs1790</t>
  </si>
  <si>
    <t>GAAATAATACAGCTAGGAGTATTAGAATGTCAGATATTGGGAGAAACACCTTCGCAGTCC[A/G]ATCTGCACACAACTCAGTCGGTGATGATCTTTGTGAGGAGATGGATCAAATGAGAATTGA</t>
  </si>
  <si>
    <t>seq-rs3816</t>
  </si>
  <si>
    <t>TACAAGTCTCTGAACTCAACGACGGACCAACAGGACGTCTGATCCCATGGTCCGTCAATT[A/G]ATACACGAGGCATCGACGGGGTCTCGTGAGTGAGTGACCTGTTTTGTTGCTCATTTTTAG</t>
  </si>
  <si>
    <t>seq-rs2823</t>
  </si>
  <si>
    <t>TAGCAATCTGATAGGCGAACTAGACATGCTTCAGCAAACTAATAGAGTCGAAATTTATCA[A/G]TGTCAACTTCAAGCTACAACTAGAATTGGATAAGTTGATATGGATCCAGATTTTCCAGAT</t>
  </si>
  <si>
    <t>seq-rs8037</t>
  </si>
  <si>
    <t>AATCTGTATCAGATCAAGATTTCCTAGTTTTCCAGTTCTTTTTCTTTTCGTGTTTTTGC[T/C]TTCTCTCTATGCGCAATAATGTATTTCAAGATGAAAACAAGTACAGGGAT</t>
  </si>
  <si>
    <t>seq-rs3590</t>
  </si>
  <si>
    <t>CATTCTTGTACCCGATTTTCTATACCATCTATCCTCTTTTTAAGTACCCCTAACTCTTTC[A/C]AGAAAATTTGGTCTTAATCATTTGAGGCATCCGACGATCTATCTCGTCTTCTAATGCCTT</t>
  </si>
  <si>
    <t>seq-rs2461</t>
  </si>
  <si>
    <t>AAACAATGAACTTCTCAAAGGAAATGTTTTTTGTCCAAGCAGCTATAACTCAAGTGATGA[T/C]ACTTCTAGAAGATGCTATGTTCCAGAAGAGTTAGATCAGGAGAAACGATGAAAGGAGAAC</t>
  </si>
  <si>
    <t>seq-rs1615</t>
  </si>
  <si>
    <t>TTTTCACCCCAGGTGAATGGACAGTTTGAACGGAGGATTTAAGTGTTAAAGCAAATGTTT[T/C]GGATGTGTATGATTGACTTTGGTTCTTACTGGGATCAACACTTATCTTTAGTAGAGTTTT</t>
  </si>
  <si>
    <t>seq-rs2460</t>
  </si>
  <si>
    <t>AATCATCAACAGACTGATCGTGTATCTTAACGGAAGCCTATTCCCACTTAGAAGTTGAAA[T/C]GGATTACCACAGACTTTGTTGTTCGTTTGGCTACCACTATGGGTGGTTATGATTCAATCT</t>
  </si>
  <si>
    <t>seq-rs3588</t>
  </si>
  <si>
    <t>GAGCATCTGTAGAATAATTCTCAAATGAATTGCATGTTCTTCCTCACTCCTAGAGTGAAT[A/G]AGGATATTATTAATAAAAACGATAATGAACAAGTCCAAATAATGTTTAAACACTCTGTTC</t>
  </si>
  <si>
    <t>seq-rs1614</t>
  </si>
  <si>
    <t>CCCACTAGGTAGGTACGTGAATCTCTTCGCTCACCCACGCGCAAAGCATGTTAAATTCAG[T/C]GAAATTCATCCTAAAAGAGTTGGAAAATTGATGTTCTTGACATGCATTCTTAAATTTTAA</t>
  </si>
  <si>
    <t>seq-rs2459</t>
  </si>
  <si>
    <t>GATACAATATTTTACCTCACATTGTCAAAAACCATCCTATACCTTGTCATCGGTATAAGA[T/C]CTTACTTGACTTAGTGGATCAACTAGCCTAACTTATATTATCATCTAAAAAGTATGACGT</t>
  </si>
  <si>
    <t>seq-rs3587</t>
  </si>
  <si>
    <t>GGCTCACCAAGTGACTACGGAGTGCTCAACTTGATCAATGGTCTACTGCGTGTTGATCCT[A/G]GTTACCTACATATGCATCATGAAAAAATGCAGGCCAACTGGCACCTGTACATAAAATGTA</t>
  </si>
  <si>
    <t>seq-rs1612</t>
  </si>
  <si>
    <t>AAGCTAAAAAACAAaGAAATGGATGTCCTTTTGAATGCAAGGAGGCTCACCAAGTGACTG[T/C]GAAGTTCTTAAGTGGATCAATGGTGTGCTGCATGATGATCCTAGTTACCTGCGTATGCAT</t>
  </si>
  <si>
    <t>seq-rs2457</t>
  </si>
  <si>
    <t>TAGTAGGATTTTCTTATGTTTGAATATGCATATAATGTTATATGACATGTATATGATGAA[A/C]TTGCACATTGTTGAACTATAGGTTGATTTGTGTCACTTATGAGTATGTGCTGATCTAATT</t>
  </si>
  <si>
    <t>seq-rs1611</t>
  </si>
  <si>
    <t>GGATATGTCTAATGTGAAGATAAGGCCTAATTTTAAAACTTTTACCAAACTCATGACGAC[T/C]CAAGATCATGTTGTCACTAATCACGCTCAAGCCATGACAACCCAAGTTAATAGGAGTTGT</t>
  </si>
  <si>
    <t>seq-rs2455</t>
  </si>
  <si>
    <t>ATTTTCGGGTCTACTCTATTGGTTAATGAGGTATTTAGGGATCCAAAGTGTTTGGGGTGA[A/G]ATCCATGGAAGTTTAGAAGGTTTAGAGATTAAAAGTGTAGGAGAAAGGTCGAAGGTCTCG</t>
  </si>
  <si>
    <t>seq-rs3586</t>
  </si>
  <si>
    <t>GAGTTTTAAGTTCTTTAATGTTTGGATTGAACATGGTTCTTTTTtGGATCTGGTGGATAA[A/G]GTGTGGAAGCAGAATCATGGAAGTGAAGTAATGAAGGAGATGTGGTATAAGTTAAAGGCA</t>
  </si>
  <si>
    <t>seq-rs3585</t>
  </si>
  <si>
    <t>ATTGACTGATGTAGTTTAACCTCCCCAAGACACTCATCACCACTTTTCTTGTCTTTGACG[T/G]AGGTAACTCTTGAATGGCTTTGATCTTAGAAGGGTCGAGCTCAATACCCCTTCTGCTGAC</t>
  </si>
  <si>
    <t>seq-rs3584</t>
  </si>
  <si>
    <t>CTACGGAAACATGAGAAAAaAaTTCTAATAAGAGAGATCTAAGTTAGAAAATGAAAGCAA[A/C]ACTCGTCAATAGTGTGCATAGGGAGATGCTTGTGTTGCGCACCGAGATGTGCCCAGAGGG</t>
  </si>
  <si>
    <t>seq-rs4204</t>
  </si>
  <si>
    <t>TCTATCATCATCCTCAAACGTGACCGATCTTTTCTTGGTGACGAGATCTTTCATAAATTT[T/G]GCATAACCGGGCATTTTTTCTAGAGCTTCTACCAAAGGGACACTGATAGAGAGCTGCTTC</t>
  </si>
  <si>
    <t>seq-rs4203</t>
  </si>
  <si>
    <t>TGAGTCATAATCAACATAATCAGAAAAGAACACTACTAGAAACTTCCTTAGGATCCCACA[A/G]GTACAATTTGCAACAGAAGTGCCATACCCTCTATCACACTATGTAGGAAACTCAACAAAA</t>
  </si>
  <si>
    <t>seq-rs4202</t>
  </si>
  <si>
    <t>AGAGTTTCCACATATGTCTTTTGCATAGCTTCCATTTTGAGATTTTCCTCCTGTTTTGAA[T/G]GCATATTAATCGTTAAGCGAATGTAACTTGCAGGATCATCTCTAGAAAGCAATTATAAAT</t>
  </si>
  <si>
    <t>seq-rs3210</t>
  </si>
  <si>
    <t>CTCCGTTGTAGGTAAAAGAATGGCCCCAACACATTCCATGAGATGTGGGTCGTTGATGTT[T/G]GGATCCTAGGCATCGTTTAGATTGCCAATGCTGTCATGATGGCCTACCTGACTTCAATTA</t>
  </si>
  <si>
    <t>seq-rs2006</t>
  </si>
  <si>
    <t>GATTCTTTAACCAAAAACTATCACTATTAGACTAAGTAATGGTATAAAGTTTTATCTTAC[A/G]TTGTCAAGGATCATTTTATACCTTGCCATCGGTGTAGAACCTGATCTCACTAACTAAATG</t>
  </si>
  <si>
    <t>seq-rs3209</t>
  </si>
  <si>
    <t>GGAAATAATGAGCTATTTTAATAGTTCCAAGAACCTATTTCACAACACACCTTCAACCAA[T/C]GACATGTAATGAGAAACAATCCGTTCATACTAAAGATCCATTTCGGGAGTTCTACTAGCC</t>
  </si>
  <si>
    <t>seq-rs4201</t>
  </si>
  <si>
    <t>TCAATTTTTATGTAGGACTTTAAGGATCAATCGCCTCCCAAGGTCAATGGGCCGTCGTTT[T/G]ACTGACTGGCCGTCGTTTGACACTGCCTTGCAACATCCTGCCTTTGAGATAGGGTCCTCT</t>
  </si>
  <si>
    <t>seq-rs2005</t>
  </si>
  <si>
    <t>AGTAAAAGATGTTGTAAAACCATTAAGAGATCTTTTGGTAGAGTGTATTAGGAAAATAAT[T/G]CATGTATAACTAATGCATGCATTAGTTAGACACTCTATTGTGTATTAAGGTGTGTATTAC</t>
  </si>
  <si>
    <t>seq-rs4200</t>
  </si>
  <si>
    <t>AGAAACTGGGTGAGATAAAAGGATAGAAAGTGGAAGGCTTAGCCGATATGTCAAGGAGGG[A/C]AAAAAGTCACTAAAATATACCTAAATATACCCTACCTGATCCTGAGCCTATGTTACAAGC</t>
  </si>
  <si>
    <t>seq-rs3207</t>
  </si>
  <si>
    <t>TTACTATGAAGAGGATACATATGCAGTTAATGATCAAATGGGGGGTTTTCAACAAAACTC[T/C]CAAGGTTCCAATCAGGATAATTGATGTCAAGGTAAAGGAAaCCAATGTCAAAACTATGGT</t>
  </si>
  <si>
    <t>seq-rs4199</t>
  </si>
  <si>
    <t>CCTTGGGAGAATGAAGCATTGAGCTTACCAAGTATCAATTCCTTTAACTCCATCAATAGT[T/C]GATCAAGATGATGCTTAGATTTCACCTCCAACACTAATGATGAGTCGGAGTTATGATGTA</t>
  </si>
  <si>
    <t>seq-rs3206</t>
  </si>
  <si>
    <t>ATCCCCAACCTACAAGTGCAATGGTCATGCGAAGCCCCTATAACCCCACAGGTAAAGTTT[T/C]ATTTCATATAACTTGTAACATAATTAGTCATCACTTCATATAGCAATATAACCCAATAAC</t>
  </si>
  <si>
    <t>seq-rs3205</t>
  </si>
  <si>
    <t>TCTAGTCATCTCCTCTAACAAAGATTCAACTCTTTCTGGGTGAACACATACTGGAAGGCT[A/C]TTATGATTAGTGAACACATCTATGTGAACACCATACAACTAGTTTCTTAAGATCTTGAAT</t>
  </si>
  <si>
    <t>seq-rs4197</t>
  </si>
  <si>
    <t>CCAAAAGATTACCTGTGATGACAACATCAGATGTCTCCACTTCAGATCTCCCAAGGAAAG[T/C]ATAACAATGGGCCCTATCACTAGTCTGTCCATTGCCTCTAACACGTTGCGCTGCAGTAGT</t>
  </si>
  <si>
    <t>seq-rs3204</t>
  </si>
  <si>
    <t>TTCTTCCTGAAAAATTAGAGGTTGGATTTAGGAACCCAGATTAGCTTGGGATTTTTGTTT[T/C]GATCAAAAGGGTGAATCAGATTTCTACGAGCCCAGTTGGGCAGACTGTTTTTTCTGGGTA</t>
  </si>
  <si>
    <t>seq-rs3202</t>
  </si>
  <si>
    <t>GAATTTAGAAAATCATGAGGGAATAGGGGGGAAATGGAGGAAGCAACAATGCATGATCGG[A/G]AAGTGACAAGTAAAGGAAACAATTTGAAAAATTCTTAACATATAACTGAAAAAACCTAAA</t>
  </si>
  <si>
    <t>seq-rs7336</t>
  </si>
  <si>
    <t>ACTGGCGTATCAAAGAGTGGCTGGGGTTACAAAGACTGAAGCTGGGTATTCACAGGGTTT[T/C]GTGCATAATCCCAGATATGAAGATGTGTGTTCTGGTACTAGTAATCATTC</t>
  </si>
  <si>
    <t>seq-rs4196</t>
  </si>
  <si>
    <t>CTTGGAATTTGGGTATTGGACTACTTCTCTGATCTTCATGACGAACCAACAGGACGGACC[A/G]TCATGTCTACGACGGTCAGTCATGTACTCCATAACCCCACACTTGGTCAGACTTCCCCAT</t>
  </si>
  <si>
    <t>seq-rs3201</t>
  </si>
  <si>
    <t>GCTACTCCTCGCCTTTGCCACGATCTCCCCCACCATGGTCATGACTACCTCTCTCTTCAT[A/C]TCCTCCGCCTTTGTTAGGCTTTCCATTCTTGAAGTTTGTCAACGTTTCTGCCTGCGTGAT</t>
  </si>
  <si>
    <t>seq-rs7335</t>
  </si>
  <si>
    <t>AACAGCTGTTGGTCCCGGATTGACTGGGAGGAAAGTTGGTGATATTGTTGCATATGCTGG[T/C]GGTGTGATGGGTGCATATGCTGAGGAACAGATCCTTCCTGCTGATAAAG</t>
  </si>
  <si>
    <t>seq-rs7334</t>
  </si>
  <si>
    <t>AGCAGCCCAAGCTAAAGATGATGGGTGTCATCATGTCATAATCTATAAGGAAGAGGATTT[T/C]GTCACTCGTGTCAATGAGATCACATCTGGCCAAGGAGTTGAAGTTGTG</t>
  </si>
  <si>
    <t>seq-rs7332</t>
  </si>
  <si>
    <t>ATCCTTTGCCGATTTGTACTTCTCATTGTGTTACAATAGTGTGTTGTATTTGCCTGTTG[T/C]TGTACTGCGTGGATGCTGTGTTCAATTTCCAGCCTTCTGCAAGTGAATGA</t>
  </si>
  <si>
    <t>seq-rs3199</t>
  </si>
  <si>
    <t>ATAATGAAACTGGTTTTGCTTTGGAGCTGCCAAGCTTGAGGTGCACTACCGGAATTTATG[A/G]AAGTGGAGTTGTTTGCAAGCGATAGAATATAACTAATTACTAATGAAATTTATACCCTCA</t>
  </si>
  <si>
    <t>seq-rs7331</t>
  </si>
  <si>
    <t>GGGAAAGAGTAGAAAAGACGGAAGCTGTTGTTTGTGTATAACGCTTGAATCGATCATCA[A/G]ATTCAAAACTGATTCTTCTACAATCTACTAGTATAGTATATGATGGTGCT</t>
  </si>
  <si>
    <t>seq-rs2002</t>
  </si>
  <si>
    <t>TGATCTCATAACGCACATCCATCCAGCCATTTGCATCTCTGAAACACTCATCTTGAGGAT[T/G]TGTTGAACAGTCCAATATTCACTCAACATTGCTAGTCTTACAACTGTTCTATAGACTTAC</t>
  </si>
  <si>
    <t>seq-rs3198</t>
  </si>
  <si>
    <t>GTTGTTTATTGATCGAACTCAGCTAGGAGATAACTGATCGAGACCGAATTCAAGGGTGAG[T/C]CAGGTTCTTCCAAGCTTCCATGGATTCTCTTGTGTTTAGTCCATTTTCTTCGGACTTAGT</t>
  </si>
  <si>
    <t>seq-rs3196</t>
  </si>
  <si>
    <t>CTTAGTACAACATTTCATCCACAGACGGATGGCAGGCAAAGCGTACCATTCAGACCTTAG[A/C]GGATATGTTGAGAGCTTGTGTGATCGATTTCAAAGGTAGTTGGGATGATCACCTTCATCT</t>
  </si>
  <si>
    <t>seq-rs2001</t>
  </si>
  <si>
    <t>AATTCTCCTTTCCTGTTTGAGGCGGAGAATTCAAATTGTAGACCAGTCTTCGCTGGCAAT[T/G]TTTGAATTTAGACAGAGATCAATCATAATACATTGTTAAGTAATAATTTTTGTGTTAAAT</t>
  </si>
  <si>
    <t>seq-rs3195</t>
  </si>
  <si>
    <t>TAACTCAAACAATCATTAATTTTGTGATCTGTACACCATGCTTGATGGTAGAGTGAAATC[T/G]TCGAGTAAATATGAGCTGATAATGATGATTTTTGTTCGCCTTTTTGTTAATATTGCTTAA</t>
  </si>
  <si>
    <t>seq-rs3194</t>
  </si>
  <si>
    <t>TGGCTCAGCATTGCTCCAAGAAGTTGGAAAATGTAACCATCACACATCACCTTACTTAGT[T/C]ATCCATTCAATGTCAAGCAATATAACAAATTAAAGTGGCCAAAAGATCTTTACAAGTAAA</t>
  </si>
  <si>
    <t>seq-rs7330</t>
  </si>
  <si>
    <t>GGGTGTTGACGGAATGATTAGTGTGATTGCTCATGAAATTGCTGAGTTATCAACGAATCC[A/G]TTGGTGAATGCTTGGTATGCAGGTGACGATCCAATTTTTCCGGTGGA</t>
  </si>
  <si>
    <t>seq-rs2577</t>
  </si>
  <si>
    <t>ATAGTTGTAGGTAATCTTTCTTTCTTAGATGCTGCCTTCTAACTTATGTTTCATGATTAA[A/C]TGCTTTCTGCAGGGTTGTTTTGAAATTCTCTCTCTTATAGGATCGTATATGTCTAGTGAT</t>
  </si>
  <si>
    <t>seq-rs1668</t>
  </si>
  <si>
    <t>TGATCTCAGAATAGCCCTGGAAAGCAAGACACAAGATAGTCAACAGTAAGATAAGGAGGT[T/C]TGCCTCCCAGAGAGAATAAATAAGACAACAGAAACATACAGCAGCCTTGGCAAGAGCTTT</t>
  </si>
  <si>
    <t>seq-rs2576</t>
  </si>
  <si>
    <t>CCCACACTCGAGAAGCAGAGTAACACAGTTCTCCATAGAAGTAAGAAGCGATCGAGTCTT[A/G]ATCTCAGAATAGCCCTGGAAAGCAAGACACAAGATAGTCAACAGTAAGATAAGGAGGTTT</t>
  </si>
  <si>
    <t>seq-rs2575</t>
  </si>
  <si>
    <t>AAAATGTATATAATTATTTACGAATACATCATGATCTTTTAATTCACTTGAATGACCTAT[T/C]GACTGTTTTTGTGCACCTAACTGTGAAGAGTTGGTATTTGACTGATGAAAATGAGTGACA</t>
  </si>
  <si>
    <t>seq-rs8207</t>
  </si>
  <si>
    <t>ATGAGTACGTTAAGAAAGTGGGATGGAATGACAAGTTAGTGAGAGATTCGTATGAATGG[T/G]TGGAAAAGAAAGTGGCGTTTGAGCCACAAGTAAAGCAGTGGCAATCTGC</t>
  </si>
  <si>
    <t>seq-rs8206</t>
  </si>
  <si>
    <t>AACTTAGCTAACATTTCTCCGTCATCTCCCTCGCAACTTTTCATCTCTACAGACGGTGT[A/C]TTCAACCACCGTGCTCGCGTCTTAGGTGGTGGTTCAGCTATTAATGCGG</t>
  </si>
  <si>
    <t>seq-rs8204</t>
  </si>
  <si>
    <t>GCGCAATTAAATTTTCCTGATCGTGCATACTCCTATCCTGTCCCTGCTTCTCTGTCGGC[T/C]GCAGATATTCGTACTGCGGCTGCTAATGCTGCTGCTGCTAGAGCACCTC</t>
  </si>
  <si>
    <t>seq-rs8203</t>
  </si>
  <si>
    <t>TTGAGAGGAAGTGCAAGGCCAAAAAGTCGGTGCGAATATTAATTTGGTTTGTTTTTATCT[A/C]GTGGGAATGCCTGTAGCTGTTGTACTAAGTTTTTATGCAGGATTTGATTT</t>
  </si>
  <si>
    <t>seq-rs1666</t>
  </si>
  <si>
    <t>ATAATAGGTGATCCAGTCAAAGGGATTCTTTTATTAATAAGTCAATACATACATTTATAG[T/C]TTCAATTCCTAACCGAAAAATCAAAAGAAAACACTAATTCCTAAATTCAAGCTAGAGACT</t>
  </si>
  <si>
    <t>seq-rs8202</t>
  </si>
  <si>
    <t>ATACATAGCATCTTGTGTCAAGATATAGTCTAAAACTGTTGTATGAAATAATGAACAAA[T/G]CACATTTCACTTCCTGTTTCTTATAGTCTATAGAGGTGTTCTTTACTGAG</t>
  </si>
  <si>
    <t>seq-rs8199</t>
  </si>
  <si>
    <t>GCAAATATGTCAAAGTTGGTACTGTGAAGCAGGTAGTGCCAGTAAATGATGGGCAAGCTA[A/C]TGACGAAACTATTGAAGCAACTGATGGTGAAGCTAAGCCAGCCGAGGAT</t>
  </si>
  <si>
    <t>seq-rs1665</t>
  </si>
  <si>
    <t>AGTGCTAAATGTTAGGGTATTTGCCACCGACATACTTATAAAATTTGGTATGGCTGCATT[T/G]GTCGATGTTGTTACCATTCACGAGTGGATCCACTTGTTTGAACCACCTGCCTCATACATG</t>
  </si>
  <si>
    <t>seq-rs1664</t>
  </si>
  <si>
    <t>GAATCATAGTAAGTATACAATTAAGATACGACACTCGAGGCTACCCCCTAGATGTAACAC[A/G]GGACCTAGGATCACAAGCGATTCCAAGCTTACCCTGAGCCTGGCATATCACAAGTGTACT</t>
  </si>
  <si>
    <t>seq-rs1663</t>
  </si>
  <si>
    <t>GTTATTATAAGTCCAAGAGAGATCTCGTAATGCCACAAATATTCCGCTTGCTTGTCTTCA[T/G]TCAAAAGAAATGCTAGATGCTTGAGTATAATTTCCGGAATATAATTTTTAGGATTCTCAT</t>
  </si>
  <si>
    <t>seq-rs2570</t>
  </si>
  <si>
    <t>TGACTGCTTATTGTGACTCAGGGCTGTTTGTCAAGATTCTAGAAAGTTAGTTAGTGGATA[A/C]TTGGTACTTATGGGTGATAGGCCTGTTAGCTGGAAATCCAAGAAACAAGCCACAATATCT</t>
  </si>
  <si>
    <t>seq-rs2569</t>
  </si>
  <si>
    <t>CTGTATCCATCACTACTGATGTTTGAAGGACCCAGTTAGTTAATTCACCAGCTTTTACGT[T/G]TGCAATGTATTTTTGTTTTCAAGAAAGAGGACTTGTGATCGAAAAGTTCCCTGTTTATGT</t>
  </si>
  <si>
    <t>seq-rs1662</t>
  </si>
  <si>
    <t>TACGAGTGCCAGAGTTGTCCATGGGACATGACTGCAAAGGATTTTCATTCAATGACGTCC[A/G]ATCATCAAATTTCAAAGACATTGCACCCTCTTCAGGATCTGGTCTTCCAACTTCATGCCT</t>
  </si>
  <si>
    <t>seq-rs1660</t>
  </si>
  <si>
    <t>GTCCATTACAAATTTGATTTAGGGCACTGGATCTGCAAGAAATTATCCTACCCCAGATTC[A/G]GAAAGGCTCGCTATCCACTCATCCAGAGCGTCAAAATCTAAATTTCACTGCAGGTCATCT</t>
  </si>
  <si>
    <t>seq-rs1657</t>
  </si>
  <si>
    <t>ACCCTCTGCTATCGCCACTCCACCCAATACCCCCGCTACTGCACCCACTGCCAATCCTGT[T/C]CCCATGCCAAATTTACTCTTCTTCTTCTCCTCTTCGTAACCATAAACACCACCTGCCTGA</t>
  </si>
  <si>
    <t>seq-rs2567</t>
  </si>
  <si>
    <t>TTTTCCTGAATTAGATGTTCTTGTCCTTGAGTCAAGGATCTAGCAATTATAGCTTCAGTA[A/C]CTCCTAAGGTAGGGTGATACAGTTAGCATACACGCTACCCTCCCCAAGCAACACTTGTAT</t>
  </si>
  <si>
    <t>seq-rs2566</t>
  </si>
  <si>
    <t>CTGCTAAAGCTTCGTCGTGTTCAATCCCTAATTTTCCCCTACTCAAATCGGTGATTGTAC[A/G]TGAAATTACTTTGAAAATCAAGGAAATACCGATTTTGTTTGCTAGACTTCTCAGATCATC</t>
  </si>
  <si>
    <t>seq-rs8190</t>
  </si>
  <si>
    <t>TTCCTCATCAAGACCTCTCAATATATTCAGTTGAAGGAACACGGTGGGTGTCTGGTCCCA[A/G]CGGGGATGGATGCATGTGGAATGAGCAGGAAAATACCGCATGGATGGTGT</t>
  </si>
  <si>
    <t>seq-rs8189</t>
  </si>
  <si>
    <t>CGAGGATGAGAAGCTGAAACCTCAATTTGACGATGAGGCTGAGGATTTTGAAAAGAAGAT[T/G]GAGGAACAGATCTTAGCTACTCGCTTGGCGGAGAAACTGGCTAGGAAGAA</t>
  </si>
  <si>
    <t>seq-rs8188</t>
  </si>
  <si>
    <t>CGCCTCCTCTACCTCACGAACTTTTTATTTCCGTCATTCACCGTTTCTTGGCCCAAAACC[T/C]ACTTCGACAACCTCACATGTTTCTCCAATCTCTCCTTTTTCTCTTAATC</t>
  </si>
  <si>
    <t>seq-rs8187</t>
  </si>
  <si>
    <t>TGAATTCATTAGCTACCCAATTTATCTCTGGACAGAGAAGACAACTGAGAAGGAAATCAG[T/C]GATGATGAAGATGATGAACCCAAGAAAGAACAAGAGGGTGATATTGAGGA</t>
  </si>
  <si>
    <t>seq-rs8186</t>
  </si>
  <si>
    <t>TATGGTTGGACAGCTAACATGGAAAGGATCATGAAAGCTCAAGCTTTGAAGGACAATAG[T/C]ATGAGCTCTTACATGTCTAGCAAGAAGACAATGGAAATCAACCCTGATA</t>
  </si>
  <si>
    <t>seq-rs8185</t>
  </si>
  <si>
    <t>AGTTGACAAGAATGACAAGTCGGTGAAAGATCTTGTGTTGCTGCTGTTTGAGACAGCT[T/C]TGCTAACATCTGGTTTTAGTCTTGATGACCCAAATACATTTGCCGCAA</t>
  </si>
  <si>
    <t>seq-rs8184</t>
  </si>
  <si>
    <t>TATCCACAGTACCCAACCCCTGTTCCTGCTTATCAGCACTATTACAGTGTGGAAGAGGA[T/C]TCTAACTCTTGTGTGATCTGCTAGCTTCACATTTGTGATGAGTTAGTT</t>
  </si>
  <si>
    <t>seq-rs8179</t>
  </si>
  <si>
    <t>AGAACAACTGCTGAAGAAATTACGGTCTTTAAATCAGTTGGTTCTGCTGTTGTGGATCT[T/C]ATCACAGCTCAATTGGCATATGAGACTTACATGAAAAGTCATTAACTT</t>
  </si>
  <si>
    <t>seq-rs2565</t>
  </si>
  <si>
    <t>GCTCATAAAAGATGAGACAAATCTTTGAATTTCCAAATACTCATAGAAGAGAGAACAAAT[A/G]CAAGGAGAAAGTTATTTTATTGGGAGAAGGGATTGACTCTTTGTTCCCTCCCACTACTGA</t>
  </si>
  <si>
    <t>seq-rs2563</t>
  </si>
  <si>
    <t>TAAAGTATCAGCAAAGATACCAACAACATGATCTCTAACCTATTTCACATTGAGATCAAA[T/G]GGATACTAGAGACAAGGAGTTCGACAAGAAGGGGAACAACCCTAGTTTCAAGATTCGTTG</t>
  </si>
  <si>
    <t>seq-rs2561</t>
  </si>
  <si>
    <t>AAAACTGCAGAGTTTCCAACTAAGCAAGTACAGTTGTAAGCTAATCCCAGTTCCCCACAC[T/G]AAGCTAGTAAACAAAAGATATTTCTGACATTCATGTTACACATATGAATAAGACAACAAA</t>
  </si>
  <si>
    <t>seq-rs1656</t>
  </si>
  <si>
    <t>GAACATTGGCGTCAAAAACAGCATAATGCTTCTTGATCTCTGCCTCTGCTTTCTCAGCAA[A/C]AGCATCAACCTTGTCCTCATGCTTCTCATAGAGCACAGGGACAGTATGCAGTAATACAAA</t>
  </si>
  <si>
    <t>seq-rs2557</t>
  </si>
  <si>
    <t>GGTGGAGAATCCCTTACGTTTTtGTCCATATTACCACAACCAAACCTAGCATTGGAACCC[A/G]TGAGATATCTACCCTCATGCTTCCATCCACACTTAACACAAATAGGCAATGAAGATCCAC</t>
  </si>
  <si>
    <t>seq-rs2554</t>
  </si>
  <si>
    <t>AGAAATAAATCGCTTAGGTGAGTAGAGGAAACATATTTTCTGCCATTCAAGCAAGAGGAA[A/C]TGCAGCAACAAATCAAGCAAGTTCTCAGTTTGAGTATGGCATACAGTGAACTGATCAAGA</t>
  </si>
  <si>
    <t>seq-rs8177</t>
  </si>
  <si>
    <t>GTGAAGGCCATGCTCTATCCGGGTGCAGTTGCTAATTGCTTAATCACAAGCAGGACGGT[T/G]CCAAGCTGGGATAATCTGCTAAACATCTACAACCTGACAAATGTGA</t>
  </si>
  <si>
    <t>seq-rs2551</t>
  </si>
  <si>
    <t>CCCCCAGCATGATCCACCATTGCTCCACCAACCAAGATCGTAAACCAACCACCATTTCCA[T/G]TCACAAAACCACCAACTAAGGCCTCCAAATAACCCCAATTTCAGTGCCTTCTCTATTTTC</t>
  </si>
  <si>
    <t>seq-rs1654</t>
  </si>
  <si>
    <t>TTACCTTACCTTATTGATTGAAGACCCCTGAAAAATTGTAGAAGAAACCATATAAATCCA[T/G]CCCCTAGCTTGAAATTGAGTTTTGGTCTCCAATGTAGGTTTGAGAGAATTTTGAAGAGAA</t>
  </si>
  <si>
    <t>seq-rs2548</t>
  </si>
  <si>
    <t>GAAATATTGACTAGAGAAAAGGGTTTCATTTGTCTTGTAATAGTCTGAAAATAACTTGAA[T/C]TGACTGTTTCTTTTGTGCTTGCCCTTTTTTCTTGCCTTGACCTGCCAGGGATGCTCCTCT</t>
  </si>
  <si>
    <t>seq-rs2547</t>
  </si>
  <si>
    <t>ACCACCGGAAGGGTCCTTGAGAAGGACCTGAACATAGGCGAGCAGGCTGCCAAAGCAGCT[T/C]GCGTGCAGCAGGATCTTGGTGGCTGCTGCGCGACACAAAGCCATCACGGGGAGATTCAAA</t>
  </si>
  <si>
    <t>seq-rs2545</t>
  </si>
  <si>
    <t>TAGCATTACATACATCATGAGAGTGGTCGATGCTCCTATTGGGATAGTGTCCATCCTTAA[A/C]CTCCGGTTCTTTCTCCTGCAACATTTAAGATCATACGCATTAATCATAATATACCCTTTT</t>
  </si>
  <si>
    <t>seq-rs1653</t>
  </si>
  <si>
    <t>TCAGTATCAGGCAGGAAGAAAAAAATGTTGAACCCTATAGCAGCATCTGAATAGTGTTTT[T/G]TTAACTTCTCTAACCCCGTTTTGGCAGTGCAGTTGACTATATCAGGGCTGGAAAAAGAAA</t>
  </si>
  <si>
    <t>seq-rs4483</t>
  </si>
  <si>
    <t>GAAGAGGGGCACCAATCCTCATTTTATAGAGATCCAGCTGGGTGCTCTAGCTGGCGTGGC[A/G]CCCCAAGTCTTTACAAAAGATGCTTTTCTGTGGGTCTATGAGAGGCGCGGCTCCCCAACC</t>
  </si>
  <si>
    <t>seq-rs8175</t>
  </si>
  <si>
    <t>ATAGACGGTATGAGGAATACTGGAGGGAAAGTCATGTCTGGATACTTGAGCGTTAACAA[A/G]GATCGATTTTGGTAGCTAGCTACACTATGGACCTTCTAACTCCATCTAT</t>
  </si>
  <si>
    <t>seq-rs8174</t>
  </si>
  <si>
    <t>GACAAGGCATGTGAGATGATAGTTGTAGGGTTCAAAGAATACATGCATCTTGCTGAGCG[T/G]ATAAGAAAGCACTTTCCTAATCTTAAGAGCATCTGGCTTTCAACAGAA</t>
  </si>
  <si>
    <t>seq-rs2544</t>
  </si>
  <si>
    <t>ATCGAACTCAATTGGTAATTTCAACTCATAGGCGACACTTCCGATGTGTTTCCAAACCTC[A/G]TATGGCCCCACATATCAAGGAATAAATTTCCCTTTTTACCAAACATCATCACTCCTTTCA</t>
  </si>
  <si>
    <t>seq-rs2540</t>
  </si>
  <si>
    <t>TGAAGATATCACCTATGAAGGGGGTGATGAGGAAGGGGAAGTTGAGTCTGAGGTATGTTG[A/G]GCCATATGAGATCCTACATCGTGTGGGTGAGATGGCCAATGAGTTGGCATTTCCTGCGGA</t>
  </si>
  <si>
    <t>seq-rs2539</t>
  </si>
  <si>
    <t>TACTCTTGCTTTATTGCTTGTTCAATTATATGTTTATTTACGCGTTACTCTATCCTGCAT[A/G]CAAGTACCTTTCAAGTACTGGTGCATACTCTGCGCTATATCTTCTTGTGATGTAAGATCA</t>
  </si>
  <si>
    <t>seq-rs1651</t>
  </si>
  <si>
    <t>GTAGATGACACTTATGTGTTTTGTGATGCAGATAGTGTTAAGTTAATCTTCTTGAGATAA[A/G]TATTGACATGGTTCCAGGTCGTGTCAGGCCTAAAGATCAACCTTAGTAAATATTACATCT</t>
  </si>
  <si>
    <t>seq-rs2537</t>
  </si>
  <si>
    <t>GAAATCCCCTGATCCAACCATTTCTAGTAGCTTTCTCCATCATGTTGTTTAGCCCCCTCC[A/G]TGGCAATAATGAATAAAAAAaGGGACAAGACGTCTCCTTGCCTGAGTTCCCTTGAAGATG</t>
  </si>
  <si>
    <t>seq-rs2533</t>
  </si>
  <si>
    <t>GGTGGATAGGTGGGTGAAGGCTTAAAAGAAGCTAGAAGAGTGTGTCGGGTTGGGTAGGAC[T/C]AGTTTGAAAATAGGTAGGAGGTGATAGCGCAGGGCGCCAGTAAAGAACTTGATGGTGCAT</t>
  </si>
  <si>
    <t>seq-rs2531</t>
  </si>
  <si>
    <t>TTACATATTCAATATAGATCCTTTACATATTCTCCCAGTTCAAGCCAATTCCATTCCAAT[A/G]CTGGTAGTAACTTCTCTTTTAAGGAAAGTTAAGGGTTTTAAAACTGCAGGTTCCAAAAAC</t>
  </si>
  <si>
    <t>seq-rs8173</t>
  </si>
  <si>
    <t>GTGAGACTACACAATCTGCTGGTGTACATGTAGCAGATAGAACAGCTTTGGAGGCTACCG[T/C]TCATTCAATCGGAGAGAGGGGGTTCCCGACACCTGCATCCTTGGCGGAAG</t>
  </si>
  <si>
    <t>seq-rs1649</t>
  </si>
  <si>
    <t>CTCTCTTAGCTTTGGCCACAGATTCCTGATGGACCTCCAAAGGCTGATTCCATAAGTGTC[A/G]GTGGCCATTTTGGTGGTCCAATGATCTGTCATTTCATATTTCAACTGGATTACTTCTTCT</t>
  </si>
  <si>
    <t>seq-rs2528</t>
  </si>
  <si>
    <t>AGTAATTAAATAGTATAAGTTTGCTTAGCCAAGTAATTTTCCCAATTTTTAAATACATTT[A/G]AAATTAGGACTTATAAGTCCGACCCATATAAGTTATTGACCCTTGAGGCTTGATTGGTGT</t>
  </si>
  <si>
    <t>seq-rs2527</t>
  </si>
  <si>
    <t>AGAAACTCTTGTAATAAGCCTATAGACCTATGAAACTTCTTATATCTGTAGCAGAGGTAG[T/G]TATAGGCCATTGTTTCACTTGTTTTATCTTCTGTGAATCAACTTGGATCCTCTTTCTATC</t>
  </si>
  <si>
    <t>seq-rs2524</t>
  </si>
  <si>
    <t>CCTATAAAGGAAAATCCTTTTAGCATACTAAAGGCAATGCCTGTGAAGTAGAGGAAGCAC[T/C]GACTGGTCAACAAAAATAAGGATGATATTTTTGGTGATCCATCGTACCAAACGAAACAGC</t>
  </si>
  <si>
    <t>seq-rs3671</t>
  </si>
  <si>
    <t>ACAAGTGAAAGTGGTTTGCTCTTGATTTTCTGGTGCAATAGAAATCTCATTATACCCCGA[A/C]TACCCATCGAGAAAATAATACCACCCTTTTCTGGCAAGTCTATCCAACATCTGATCCATG</t>
  </si>
  <si>
    <t>seq-rs3670</t>
  </si>
  <si>
    <t>TGATCCGCAAATATGAGGGACCATTCGAGACTACTGCCAAGGCTAGCCAAATTTCGTATC[A/G]GGTTGACATGCCTCATCACTTGAAGATTCACCCCGTCTTTCATGCTAGCTAATTGAAGCC</t>
  </si>
  <si>
    <t>seq-rs2523</t>
  </si>
  <si>
    <t>AGTAGATCATGTCTTTCTTGAAGGGGTTGGTTGGTACTGGAGTGCTTCCTTCTATTCAAG[A/C]AACTCAATCTCCCTTCAATCCTCCAATTTATATTACTACTCCCAAGGCAAGAAGAAACGT</t>
  </si>
  <si>
    <t>seq-rs2521</t>
  </si>
  <si>
    <t>CCTCATAGCCCAAAGGACATAGAGTGATATTTCTATTAGCGGATAACCACATACCACAAT[A/G]CCCAATTTGGCATAAAGAGGGTTTCCACATGTACCTCCAAGTCCCATAAACTATGCTTGG</t>
  </si>
  <si>
    <t>seq-rs3669</t>
  </si>
  <si>
    <t>AATGGAGGGGCATTGAAAGGTGGTCTCATGTGTACCCTAAACTTTATGGTTCTTGAATAC[A/G]CTACGTCTATGTGAAAGGGTTTCTCATGTGATATAGGTTGATGAACTCTCATCTATGACC</t>
  </si>
  <si>
    <t>seq-rs1646</t>
  </si>
  <si>
    <t>CAATGGAGGGGCATTGAAAGGTGGTCTCATGTGTACCCTAAACTTTATGGTTCTTGAATA[T/C]GCTACGTCTATGTGAAAGGGTTTCTCATGTGATATAGGTTGATGAACTCTCATCTATGAC</t>
  </si>
  <si>
    <t>seq-rs2520</t>
  </si>
  <si>
    <t>TTATTGACTGGTTGTAACTAGAAGATATTAGGGCTGATGCAAGTATAAATTTTtGGAGGG[A/G]AACTACACTTTGATGTAGTATACCTGTGGATATATAGAAGTAAATGTTACCTTTCCCAAA</t>
  </si>
  <si>
    <t>seq-rs8172</t>
  </si>
  <si>
    <t>CGCATTGTATTTGGTATGTACAGTAGAGTGCAGGTTGTTTGAGGCTGAGGATTCATTC[A/G]TATACATGAGAATTGAGTGGTCACTTATTATTGTTACTCTTCTTCTTTC</t>
  </si>
  <si>
    <t>seq-rs2519</t>
  </si>
  <si>
    <t>GCATTTAACGTTTTCACCAGAATTTGCTTGATCTCACGATTGGACACATCAACTTGCCCG[T/C]TAATCTATGGATGGTAAGGAATAGCCACATTATGGCAAACACCATACATCTCGAAAAGCC</t>
  </si>
  <si>
    <t>seq-rs2518</t>
  </si>
  <si>
    <t>CTGTATACAAAACACCCCCGTATGCCATAAAGATACTCAGATAGATGTTTCTTACAACTT[T/C]TTAGGCATGTTAGAAAAGTTAGATTGCTTGAAACACTCCCCTGTGACTTAGATCTTGATG</t>
  </si>
  <si>
    <t>seq-rs4482</t>
  </si>
  <si>
    <t>TCACTGACGGACACATCGACGGGCCGCTGCTCCCACGACGGACCTTCATATGCATTTGTC[A/G]TACCAGGTACGTTTTTCTGTTATTTTCAAACTAGAGCACACACGACGAAACCAACGTCAG</t>
  </si>
  <si>
    <t>seq-rs2517</t>
  </si>
  <si>
    <t>TTTTAGGACCTTAGAACCTCATGAAAAACATATTAGACTCTATATTCACCTAACTCATTT[T/G]TAAGGTATTAGAAGAATTGAGGTGTCCTAGGGTGCTTATAAAGTCATATAGATCTTATTT</t>
  </si>
  <si>
    <t>seq-rs3772</t>
  </si>
  <si>
    <t>TTCCTCAAACACTGAAATACACAGGTTGAAGGATCAATTGGTGCAGCAGCAACTTGCTAA[A/C]AATGCCAGAGTTGACAGAGTCTTGGATATGCTGACTTCAGCTTCAACTAAGCCTGGTCAG</t>
  </si>
  <si>
    <t>seq-rs2616</t>
  </si>
  <si>
    <t>GCCGAACTCGAGATCGGGAACCGATCTAAGTGTGATCTGGATGCAATGAACATGAACCTA[T/C]ATCAAGAGAAGATGTAGCGCAGGTATGCGTCAGTAATTGAAAGGTACTGAGCATGTAGGA</t>
  </si>
  <si>
    <t>seq-rs2617</t>
  </si>
  <si>
    <t>AATATTTGGGTGATCAAATACGGACCAGTCCATTTGGACTTGAGTTTCCCGAAAACAAAC[A/G]CAACCTAGAATTGAACAAAAGCACCAAATCACCAACCAAAAAaTCGTGCTTCTCAATCTT</t>
  </si>
  <si>
    <t>seq-rs2621</t>
  </si>
  <si>
    <t>GGGATAACATCATAGAGAGGACAGAGTAAAATTAATCTAAATGGAAAGCTCAGCACATAT[A/C]ACTTGGAGGAAGAGTCACTCTTATAAACTGTCTTAAACTCCCTTCCCACTCCGTGATGTC</t>
  </si>
  <si>
    <t>seq-rs2622</t>
  </si>
  <si>
    <t>TATCTTGGGCTTCGTCAGTTAAATTTTGGTGCAAGGGTCAAAGTGTGCACGATCACTTAA[T/C]GAACAAGACTTATGTGGTAGATGTAAAGGCAAAGACTAGTGAGGAAGATGCAAAACTCAA</t>
  </si>
  <si>
    <t>seq-rs2624</t>
  </si>
  <si>
    <t>ATGCGAGACTCTACATTGATGAGATTGTAAGATGTCATGGGATTCCTTTGTCTATCATTT[A/C]AGATAGAGGAGCTCAGTTCACTTCACATTTCTGGAGATCCTCCCAGAAGAGCTTAGGCAC</t>
  </si>
  <si>
    <t>seq-rs4515</t>
  </si>
  <si>
    <t>ACATGCCCATATAGCTAAGGTTAGGGAAGTGTGTAGAAGCTGTGTAGAGAGGCCTGACTT[T/G]GACTTGGATGTAATAGAGCTCAAAGTGTTTCCTCTCTCACTGACGGGAGAGGCTGCTATA</t>
  </si>
  <si>
    <t>seq-rs2625</t>
  </si>
  <si>
    <t>ATCCGTCGATATCATCCGTAACCCCACATTTTGTCAGAGTTCTCTGATCTTCTTTCATCA[A/G]CAATTTCTTCAAACGATGGTTGCCACCTACGGACCGTCGATGGCTCCATAGCTCATCACT</t>
  </si>
  <si>
    <t>seq-rs1711</t>
  </si>
  <si>
    <t>CTCCTTCCCTTTTTCTTGACCTCTCCTATTCAAACAATCCTTCATCATGTGATCCAGTTT[T/G]CCACAACTGTAACAAGTATTCGAGCCCATCATACACTCTCCTCAATACAGTTTGTCACAC</t>
  </si>
  <si>
    <t>seq-rs1713</t>
  </si>
  <si>
    <t>ATTTACTGTTCTCCCCATGAGGATCCTAATATCCACCTTAGGAGCTTCATGAATATTACT[T/G]ATACAATACATCCACGTTGGAGTCTCATCGGTCTATATGAGGTTGATATTGTTCCCACAC</t>
  </si>
  <si>
    <t>seq-rs2627</t>
  </si>
  <si>
    <t>CTCAGAAGTGTCAGCTCCACTAGATACAACAAAAAGTGTGTCTGCTAGGAAAGCCTGCAC[A/G]ACAAAATCTACCATGATCTCATCAATCTTAGTCTGGCCCTCATCTGCAGAGTCAAAAAAG</t>
  </si>
  <si>
    <t>seq-rs2628</t>
  </si>
  <si>
    <t>AAATAGGATCAAAATTTTTTGAAAGCAAATACCATCACAAGGAGCTTTTGTTCAGACACA[A/G]TGTAGTTCTTTTGTGCTTCATTTTGGGCCTTACTAGCATAACAAATGGGGTGAAAGATTT</t>
  </si>
  <si>
    <t>seq-rs2631</t>
  </si>
  <si>
    <t>AAAGAGTCCAAGCGCTAATAAACCTCAGCGATCTTCCGTTATGTGCTCTGGACCATTTTA[T/C]GCTCCAAGCGCTCTTTTtCCTCAACAATAGACCTCTGCATCCAAGGTAGGATGTGATGCA</t>
  </si>
  <si>
    <t>seq-rs1714</t>
  </si>
  <si>
    <t>TAACTAAAGGATTTCTTTTAGAAACTAAGAAAaTTAAACAATAAAAaCATGACTTCAACT[T/G]TGGATTTTGATCAATAATTAAAATAATTGAAGAAATTTGAGGCCTACCACTTTTATGTGA</t>
  </si>
  <si>
    <t>seq-rs2635</t>
  </si>
  <si>
    <t>ATAAAAGGTTAATAACCTTAGCTGAGCTGTGACACTGTAAGTTGAGGAATGTTATTCATT[A/G]TGATTTTAATTGTTAAAAAGCTTATGGTTGGTCGAGCTGCATACACTCACCTATTATAAG</t>
  </si>
  <si>
    <t>seq-rs2636</t>
  </si>
  <si>
    <t>ATGATCTTGAGTTAGCCGTTGTAGTTTTTGCCTTTAAAATATGGAGACATTACTTGTATG[A/G]TGTGCATGTTGATGTGTTTACTGACCATAAAAGTCTTCAATATGTGTTTACACAAAAGAA</t>
  </si>
  <si>
    <t>seq-rs2637</t>
  </si>
  <si>
    <t>CGAGGCCTAAAATAAGTTGGCATTGTATATACAACAAACCTGGCTTCCTGTATCAATATG[A/G]TTCAACTGATTGCCATTTATTGTGTTCCAAAAACGAATACATCGATCAGCTGTTCCTCCT</t>
  </si>
  <si>
    <t>seq-rs8503</t>
  </si>
  <si>
    <t>TATGAAAAAGGTGAAGATTGGCTTCGTAGATACAAGTTCAAATACACAATCTAATTGGA[A/C]ACTGATTAGGTTTAGTACACCCAGCGCAAGCTATGTTATTCGAAATC</t>
  </si>
  <si>
    <t>seq-rs8504</t>
  </si>
  <si>
    <t>CGGGAGTTGTCTCTACGCAGGTGTGGGTGAGCGCTTGGAAGCAGGAATTCGGATGATCAG[A/G]CCATGTGGAACTCCTATAGAGGTTGTCAGAGCAACAGATCCAATTATGGA</t>
  </si>
  <si>
    <t>seq-rs2638</t>
  </si>
  <si>
    <t>GTAAATGATTCAAATCAAGATGCATGCGAATAGTGAAAAAGTCACAACCACAAGAAGGAC[A/G]AAGTCCCAACAATAATGCCAAGTGATCAAACAATCCGTACAAGTGGGCGAGTTACACAAG</t>
  </si>
  <si>
    <t>seq-rs2640</t>
  </si>
  <si>
    <t>GCCTAGGTGGATCAATGGTATGCTTACCTCCTCAAGTAGTGACTTCCATACAATTTTCAT[T/C]ATCTCTTTGTGTTGTGGATAGTGTCTCTAGGAAGACTTTCAGGTTGGTATTGTGCAATGT</t>
  </si>
  <si>
    <t>seq-rs2641</t>
  </si>
  <si>
    <t>CAAGGAACCAAAGGTAGCTAAATATAGATTTATTAAGTTAGGGCAGCATACTAACACTTC[T/C]AAAATGATTCTGTCATAATTCAAAAGTCTTACTCAAACTACAAAAGAATTCAATGGTATA</t>
  </si>
  <si>
    <t>seq-rs2643</t>
  </si>
  <si>
    <t>ATTTCTTTTATTATTAAACACTAAATTCTTTTCATACCCATTTCTCTTTTGATTTCCCCT[T/C]TCATAGTCACCCTCAAATTATGGATTTTCTGTTAGTTGAGGTGCACAATATCCGATGTTG</t>
  </si>
  <si>
    <t>seq-rs1716</t>
  </si>
  <si>
    <t>TTGTCCTAAGTCGGATATTGGAACAAACCACACATCAAGAGGATTATGGCTAATGGATAA[A/C]GAAAGGTAATAGCTTCATCAAGTTTCTTCGAAGAAAAGGTCAAGGATCAATGGGTGTTCA</t>
  </si>
  <si>
    <t>seq-rs2645</t>
  </si>
  <si>
    <t>AAAAGAAGAAAGTATGCGGAGTTGAAAGCCAGGCGAGAGACAGAAGAAAAGAATCTAGCA[A/G]TAAATGATCTATCTCGAAATGAAATCTGCTATAGGAAATATACGATAGAAGAGATTGAGA</t>
  </si>
  <si>
    <t>seq-rs2646</t>
  </si>
  <si>
    <t>ACGTAACTAAGAATCTAAATAGTTTATTCCAATTGACACCTGATCTTTTACCCATATTTG[A/G]AAAAAAAaGTGGTAGGAAGACACACAAGGGTAGATGCTATGGTCTATACTTTCGAAATGA</t>
  </si>
  <si>
    <t>seq-rs2647</t>
  </si>
  <si>
    <t>TAGATGATCTTTCAATTTCCTCTCTTACTAGGTTTTTAGTTAGTGGATCTGACACATTAT[T/C]GCTTGACTTTACATAGTCAATTGTGATAATTCCAGCAGTTCTCTTACGATGTTATGTCTT</t>
  </si>
  <si>
    <t>seq-rs4838</t>
  </si>
  <si>
    <t>TTTGTTTATTATAATTGAAATTGATCTTGTGTGTTATTGATCTTGTGAGTGACTTTTTGT[A/G]GAACTTATGATTGATGAATATTGAGCATCTTGTTGGAGATATGCAATTGTTAGAGTGCTG</t>
  </si>
  <si>
    <t>seq-rs8949</t>
  </si>
  <si>
    <t>GCGACCTGACTACATATCTATCTTTATGGAGAAGTTGGTGTCATGGGAAGCAGTCAGTT[T/G]TAGGCTTAAAGCAGCAACAGCTTGAGCTACAATAGAAAGGGTGAAGAG</t>
  </si>
  <si>
    <t>seq-rs2780</t>
  </si>
  <si>
    <t>GTACCACAATGGCTAAAGAGAAACTCTACTTGCTCAACTGGGATACTTACTAGAGATAAG[A/G]GTACAAGAGGACTAGGACTACAACAATGTGCTATTAAAAATAGAGTTTTGATCACTAAGG</t>
  </si>
  <si>
    <t>seq-rs2781</t>
  </si>
  <si>
    <t>ATGCTCCTGGGCGCAAATTAAAGGCGTAGATCCATATGGTGTATGCACTAGAATTTGGGG[T/C]GTAAGCTCCAGGGAAAAAGCACAAGTCCCTAGTGCAAAAACATACTCCCTGAGCGGTAAC</t>
  </si>
  <si>
    <t>seq-rs8951</t>
  </si>
  <si>
    <t>CTTAGTATTGGGGGATAAAATGTTGTAGCTTGTAATGTTTCTGTCTCTTTTTAAAAGA[T/G]AAGATATCATAACAGAAGAGCGGCCAGAGCAGCAGATTTCATAGGCCGCG</t>
  </si>
  <si>
    <t>seq-rs8953</t>
  </si>
  <si>
    <t>AACTTGGCACCTGGTGATAGCAAACTCCAACGTCTTCCCAATGAGCGTAGAGGTGGC[T/C]TCTATGATCATTACAAAGAAAAGAGGGATGAGAAACTTCGTGATGGAACT</t>
  </si>
  <si>
    <t>seq-rs8954</t>
  </si>
  <si>
    <t>CGAGAGGCAAAGCTCATCAGCAAGTGAGGAATCAACTTTGACAAGTGAGGAGGAACAGCC[A/G]TCGGAGGAAAGGAGTCGGACACTTATAAGATCCGCATCACCAAGGAGGTC</t>
  </si>
  <si>
    <t>seq-rs8956</t>
  </si>
  <si>
    <t>CATGGTGGCAGAAGTTGCAACGCTAAGAAGCGTATCCAAGCTTCCAGAACTAGAAGCAC[A/G]GTTGCAGAAGCCCTGGAAGATATCACCGCCCTTTTCTATGACGAAGAGCA</t>
  </si>
  <si>
    <t>seq-rs8958</t>
  </si>
  <si>
    <t>CTACTTTCGTCCTTTCTCTCTCATATCCATCTCTGATACAGCGGCTGATCGACCGCCGT[A/C]TATGTCGGCGTGACCACCGCTTCTGTTTGATGTCCGCAACGGCGAGCCGC</t>
  </si>
  <si>
    <t>seq-rs8960</t>
  </si>
  <si>
    <t>GACTACTCTATCATCCCCCAATAGTTCAACTGTTTCACCTTCTCGAGGGACAATTTCTCC[A/G]GCAGCCTTTGGGACATATGAATCTCCCATGCCTGGGGACTCTCATTCTG</t>
  </si>
  <si>
    <t>seq-rs8961</t>
  </si>
  <si>
    <t>CAGGATTACAGTTGCTTTGCTGCTGGCACAAGTCGTGGCTTTCGTGTGTATAACTGTGA[T/G]CCTTTCAAAGAGACTTTCAGACGTGATCTGAAAAGTGGTGGATTTGGA</t>
  </si>
  <si>
    <t>seq-rs8962</t>
  </si>
  <si>
    <t>GTCGTCTCGAGCGACAAAAGGTACTATCCATGTATACAGCCTTAGAGTACGTGTTGTTGG[A/G]GAGGATGCTTCAGCTGATGCTGCTGTTAGAACTCCAACATTGTTGTGT</t>
  </si>
  <si>
    <t>seq-rs8964</t>
  </si>
  <si>
    <t>AGATTGATTCTGGTTTAGATGTTGACGCACTTCGAGACGTAGCAAAGGCAGTAAATGG[A/G]CTTCTATCGCCAAAGAATTCGGTGTTGATGATTACTCATTACTTACGA</t>
  </si>
  <si>
    <t>seq-rs8965</t>
  </si>
  <si>
    <t>TTTCTTCCCTTCACATCGCCCTTCTTTTCCCGGAGTCCGGTGCACTCTCACAGTGAAA[T/G]CCACCGTCAGCGTCGAATCTCCGTCGTCTTCCTCCACCGACTGCAGGGAT</t>
  </si>
  <si>
    <t>seq-rs8966</t>
  </si>
  <si>
    <t>GGTGAATTTGAACAATTGAAGTGAAGTTGAAGAAGTAAACATACCAAA[T/G]AATTGAACCATGGCAGCTGCAGATCGCAAGCAAAACATTGTTTCAGCTCTATGCAAGC</t>
  </si>
  <si>
    <t>seq-rs8967</t>
  </si>
  <si>
    <t>TTTCATTCCCTCCAGGATAGCTTGTTGACTCCTCATCGCCGTTTACTTGCAGGGCATGG[A/G]CAGGGTCTCCCTGACACAATGCAACAGGATCCCCTAGGTCGTTTTCAA</t>
  </si>
  <si>
    <t>seq-rs8968</t>
  </si>
  <si>
    <t>AAGCCCTGAAGCAGGAAGTGGAAAGACTTAAAATGGCCACAGGGGAAATGTCATCATC[A/C]GATGCATACAATTTGGGGATGCAGCACATTCCGTATAACCAATCAGCATT</t>
  </si>
  <si>
    <t>seq-rs8969</t>
  </si>
  <si>
    <t>TTTTGAGGAGATCGGATCCGAGGATGATTTCTTCTCCACTTACATGGACATTGAAAAACT[A/C]GGCTCTGGATCCAACCCTACAGATGTTCCAGGGTTCAACAATGCCGGCGC</t>
  </si>
  <si>
    <t>seq-rs8970</t>
  </si>
  <si>
    <t>CGCCACCATTTTCCGCTACATTCAGGCCATCGCACCACCGCAGAGCTCACTCCGAGGT[A/G]AACTTCCGGCTGCCTGAGGATCTAGATCTGGTATCTGACCCATTCGATGC</t>
  </si>
  <si>
    <t>TTCCATATCTCCGACAAGGTCTTATCATTCTTCTCCTCATTTTTTCTCTTGTATCTAGTG[A/G]TTCCTGTGAGTGAACAGGGAAACAAATATTTTCAGAGCATTTTTGTTAGA</t>
  </si>
  <si>
    <t>seq-rs8973</t>
  </si>
  <si>
    <t>ACTTCTTTGAGGTTGCTAAAGGTCTTAGGTATTAGAAGCAGATCAAATCATTATCAATTA[T/C]AACCTGTTCCATATCTCCGACAAGGTCTTATCATTCTTCTCCTCATTTTT</t>
  </si>
  <si>
    <t>seq-rs8975</t>
  </si>
  <si>
    <t>GAAGTGAATAACCAAATTCTTAATGCATTGTTTACTCTCATGTGTCTATACCAGCACCC[A/G]CAAAGGCTATATCACTTTGTTCTTTTAATGCGATGGAGGCCAGAAGACA</t>
  </si>
  <si>
    <t>seq-rs4550</t>
  </si>
  <si>
    <t>TAGCAGAATGTTTACCCTTAGACACAACATCAGTTTCAGAATCAAGATCCATTGGGGAGA[T/C]TGATGAAAGAACAGGAGACTTACCCAATCAGCGACGCTTCACCCCAGATGTTGCATCATC</t>
  </si>
  <si>
    <t>seq-rs8976</t>
  </si>
  <si>
    <t>AACACCTTCTTCATAGTTCATCATACCTACCTTCACTCATCTTCATAATA[A/G]TATCTGTTTTTGTTTTACTGAACTGGCTAACTCTCAGTTAACTCTGGAGGAAACAACA</t>
  </si>
  <si>
    <t>seq-rs2787</t>
  </si>
  <si>
    <t>ATCATAAAAGACTTGGGGTCAATATCAAGAGGGGCAAAATGGTCAATTCACGAAACTTTC[T/C]AAAGATGGCCGACTGGGTCATTTGCAGTGGCTCCGCCCCTGATCACTTTCACTTGTATCT</t>
  </si>
  <si>
    <t>seq-rs8978</t>
  </si>
  <si>
    <t>GGTGCGTTTTACCGGAAGTTAGAGGATGTTCAAGTTCTTGAAAGGCGTCGTCGGCGGATC[T/C]GGGACGGGACTCAAGGATCTGCCTTACAACATCGGCGAACCTTATTCCA</t>
  </si>
  <si>
    <t>seq-rs2789</t>
  </si>
  <si>
    <t>AGTATATCCAAGACCAGAATTAAAGGCAGAAACTCACCAGTTATGGTGTTCCTCATTTAT[T/C]GATCGACAAACTTGAGGATCTCTTACTAGCATATTCACTTCCAACAGGGATTTTCTCGTT</t>
  </si>
  <si>
    <t>seq-rs8979</t>
  </si>
  <si>
    <t>GAACAGCAATTGCAGCTCATGTTGCAACGAGAAAATCCCTGTTGGAAGTGAATATGCT[A/C]GTAAGAGATCCTCAAGTTTGTCGATCGATAAATGAGGAACACCATAACTG</t>
  </si>
  <si>
    <t>seq-rs2790</t>
  </si>
  <si>
    <t>AATGGCACACATGAAAAGTGTCAGTCATCTCAAAGCTAACAATGCTTCTGCTCTTGTGTG[T/G]TGTCTCAACATCTGGATCGAACTTGATTTTCTAAGTGTAAACTTGATTTTTTACCTCGAA</t>
  </si>
  <si>
    <t>seq-rs3790</t>
  </si>
  <si>
    <t>AATTGTGTTCAACTCAAACTAGGATTCTTGGAGGCTACTCAACCCTAAACCCTAGTTTAT[T/G]CATGTATAAAGGGTACTAAATTCCCTTAAAAGACATCCCGAAAATTACATAAAGAGATCA</t>
  </si>
  <si>
    <t>seq-rs8980</t>
  </si>
  <si>
    <t>CTTACCGTCTCCAGTCTTGTTAAGTCTCAGGAAGATTTTTGAGAGGGAGGTTAGGAAATT[T/G]GGAAAAGTCCATCACCATAATCTGGTCACCCTTGAAGGTTATTATTGGA</t>
  </si>
  <si>
    <t>seq-rs8981</t>
  </si>
  <si>
    <t>TCCAGGACTAATTACTGATTTGAGGTCTGCCTCCGTAAACAATGAGTGTTATGCTCAGTC[T/C]GCAGTTAAGGCTGGCCTGCACAAGCACATTCTTCATGCCTCGCAAGATCT</t>
  </si>
  <si>
    <t>seq-rs1777</t>
  </si>
  <si>
    <t>CTCGAAAAACTTCATCATTATATTATGCCTGAGATCGCTGAAATGCATCATTTCATGTGC[T/C]CGATATTGCATGTGCCCGAAGAAATGCATCATTGCATGTGCTCGATAATTCATATGCCCG</t>
  </si>
  <si>
    <t>seq-rs2791</t>
  </si>
  <si>
    <t>TAAGATCAAGGTACCATCAATTGAAGATTAAGCCTGAGGATATACATAAGACAACATTCA[A/G]GACTCAATTTGGACATTATGAGTTATTGGTGATGTTGTTTGAATTAACTAATACATCGGT</t>
  </si>
  <si>
    <t>seq-rs3791</t>
  </si>
  <si>
    <t>GTGTCTCCAGATCTTGAGTGCAAACACCATTGCTACAAGCTTGAGTTCATGAGTTAGATT[T/G]TTCTTGTCGTGCACCTTAAGTTGTGTAGAAACATAAGTTATAACCTTATCTCGCTATATC</t>
  </si>
  <si>
    <t>GTATCCGTGCAAGAACTCTGTGTACTTGAAATCAAAGGATGATTTTGAGTGTGCAAGCTC[A/G]GTTGGTCCATTGGACGAGAATGAGTCGATGAGAATCTGGAATGAGATGAA</t>
  </si>
  <si>
    <t>seq-rs2792</t>
  </si>
  <si>
    <t>GTCGAGAAAAGTCTCACTAAAGCAATCCCAAGTGATAGGAGCTGCATTTGCACCCCTATT[A/C]TCCTTCCACTGAGTGTACAAAATATGAGCAACATCCTTCAACTGGTATGATGACAACTCA</t>
  </si>
  <si>
    <t>seq-rs1778</t>
  </si>
  <si>
    <t>CATAACATAATTTTCTAGGTGGATCCACTAGCAAGTATCCTATGGTGGAAACATAGTTTA[T/G]GGAACTTGGGGGAATCATGGAAATATCAACTCTACACCCTATGTTGGGTCATGAGGCTAT</t>
  </si>
  <si>
    <t>seq-rs3792</t>
  </si>
  <si>
    <t>GTGTGTACATTGGTCAACATGATCACGTAATGGCTATCAACAACATATGGAGGCAGCCAC[A/C]CTCTTAAACCATAATATACCTTCAAGCATAAACCACACAACACACAATAACATCGGAGAC</t>
  </si>
  <si>
    <t>seq-rs5704</t>
  </si>
  <si>
    <t>TTGGTTATTTGTGGAGTGCAGCAAACGTGCCGTCATCTTCGACTCAACATTAACTCTAGC[A/G]AGTCTTCATTACTCCGGATATCAGGATGAGCTAATGCCTCTAGCTTGGACTGGATCTTCC</t>
  </si>
  <si>
    <t>seq-rs1780</t>
  </si>
  <si>
    <t>AGTTCCTCGGGTATTACTAGAACTAGATCTTGCCATTGTGGTGTTTTTCAATGAAATTTG[A/C]ATGACTGAATCTATCATTGCCTTCCCAAGCTTTTTCAAGACCACATAGGTAGCCTCTTCA</t>
  </si>
  <si>
    <t>seq-rs3793</t>
  </si>
  <si>
    <t>GAGATACCCGAGCCTACCTGCACAACTCCGTGATCAACACTAGGAAAATAAGAGAGGTTT[A/G]GCGCTGCTAGGCCCTCATGTCCATCTCCAAGCCCACAATCATACCTAAGTTGAGACTATT</t>
  </si>
  <si>
    <t>seq-rs3795</t>
  </si>
  <si>
    <t>ATTATGATCTTTGTTTGATGTTTTATATCTTGTGATTTTTAGAAAATGGTGTTTTCTTCG[T/C]AGCTTCATATCCAACTTCAAGACAATCATCTCTTTTTTTATCACGTGGTCAAAATAGGAA</t>
  </si>
  <si>
    <t>ATTGGTGAATGGATGAATGAATCGGTGGTGGATATTGTGAAGAACTTGAAACAAGCGCCG[T/C]TGTTGGTTGAGATTTACAGCGAGGATGGAAAAGGGGGAGTGAGAATCAA</t>
  </si>
  <si>
    <t>seq-rs8986</t>
  </si>
  <si>
    <t>ACAGGGCTGAAAAAGAGCACACTCAGGCAACTTCCTCTCTCTGTTTATGGATCAGGAGTT[A/C]ATATTCCGGCAACTGATTGTCCCATTTGCCTCGGAGAATTCGTTGATGGT</t>
  </si>
  <si>
    <t>seq-rs2794</t>
  </si>
  <si>
    <t>TGCATTAGCTACCAAGATAAGTGATTCACTGACCAATCCATTCATACTGATCCAGTACTG[T/G]TAAATCAGACGATGGCAACCAAACTAATTCTTAGCGAAACCTGTAAAGACTGAATCATGT</t>
  </si>
  <si>
    <t>seq-rs1783</t>
  </si>
  <si>
    <t>CCAACAACTTCGTGGCGTTCAAACCTTTTCGCTCCCCGATCTCCCATACGACTATGGCGC[A/C]CTGGAGCCGGCAATTAGCGGTGATATAATGCAGCTCCACCACCAGAAGCATCATCAGACT</t>
  </si>
  <si>
    <t>seq-rs2797</t>
  </si>
  <si>
    <t>AACTGAAGCCTCTCTAACAGCTCCACCTATAAGCATCCGGAGACCTATCTCATTTGAGTA[T/C]GGCAAAGGCCGAACATATGCTCCATAGGCAGCTAAGGACCTACAAAGAAAGAATGAGTTT</t>
  </si>
  <si>
    <t>seq-rs1932</t>
  </si>
  <si>
    <t>TCATCCTCAAAAGTGACCGATCTTTTCTTGGTGACCAGATCTTTCATAAATTTGGCATAA[T/C]CGGGCATTTGTTCTAGAGCTTCTACCAAAGGTTATTGATAGAGAGCTGCTTCAACATTGT</t>
  </si>
  <si>
    <t>seq-rs3015</t>
  </si>
  <si>
    <t>TTGAATAATTAAATCACTTTTACAAAAaGATCCATGCAAAACTAGGAGAAGATAGAGTTT[T/G]AAAACCCTTTTTGAAATATTTTAAAAATGACTCCTTGAATGGAAGAGGGTTAAAGAATGA</t>
  </si>
  <si>
    <t>seq-rs1933</t>
  </si>
  <si>
    <t>ACGTAGTATTAGGGGATTGGGTGTCACGAACCGACACGTAGTATTAGGGGATCGGAGTGT[T/C]ACGTTTCGACACAAGAGGAATAAAGAGAGTGAATCTTGAATTATGGCCAAATGAGTATGG</t>
  </si>
  <si>
    <t>seq-rs5365</t>
  </si>
  <si>
    <t>ACTGCATATAAAGCTAAGTTTCGTGCATTATCCAGGTATGCCACCCAACTTTGTTTCAGT[T/C]CACAAGAGCGGATTCGCCATTTTGTGAAGGGGTTGAGATCAGAATTGCGGATTTCAGCCT</t>
  </si>
  <si>
    <t>seq-rs1934</t>
  </si>
  <si>
    <t>CTCACTTAGGAGTTCGCCTTATGAGCATATCAGACAATGGGGTAACAGCTCGGAATGGGG[A/C]AAAGTATTCTTTTTtAGTGGAGGTTAAGGAAAATCAAGATAGTGATCCAATTTTGCTTGA</t>
  </si>
  <si>
    <t>seq-rs6810</t>
  </si>
  <si>
    <t>CAGCTGCAGGGAGAGCTAGAAGATTTATACACAGCACAACAAGCAGGTACAGCATTTGT[A/G]CTAGGACATTCACACGTGAAAGCAAAACAAGGATCATCTGTGTTGAAG</t>
  </si>
  <si>
    <t>seq-rs1935</t>
  </si>
  <si>
    <t>GTTACCTAGAATATTGTCTGATCTATTGTTGTGCAAACCATATTTAGAAGATATACCCAG[T/C]TGCCTATTCATTGAATATTGAATTACCTCTTTCGAGCCTTGGTTCCTGCCTGTTGTATCT</t>
  </si>
  <si>
    <t>seq-rs1936</t>
  </si>
  <si>
    <t>GATAGTTCTTCTTATGCACCTTGAGTTGCCTAGAGGCATAAACTATGACCTTACCATGTT[T/G]CATGAGGACATAACTCAAACCTACTCGAGAAGCGTCACAATACACTACACAACCCTTGGT</t>
  </si>
  <si>
    <t>seq-rs6813</t>
  </si>
  <si>
    <t>CGCAGCCCCGTGATATGAAATTAGGTGCTTCTGTAACATATTAGGTCAGTAGATTCCTT[T/G]TAGTTGTATACCCCTATTATAAAGTGAGCCCATCAACTGAAAGTTCAT</t>
  </si>
  <si>
    <t>seq-rs3016</t>
  </si>
  <si>
    <t>TTTGTAATTCAGTCCATTTAAGCCATTCTAAAAAGTGTTTTAACACTTCCTAATAATTCT[A/C]ACTACTCTAAATGACTTCTAAATATATAGAAATCATCCAGAAATGTGAATTATGATCTTG</t>
  </si>
  <si>
    <t>seq-rs3017</t>
  </si>
  <si>
    <t>CTTGATTAGAAACCCGCTTCTTAAATCTAGGCTTGTCTTATATCTCAAGTCTATTCTTTG[A/G]AGAATCTCCATCAAATGATCTTGCTCTCTTAGCATCTCTAATTTTTCTCTTAGCCCTTGC</t>
  </si>
  <si>
    <t>seq-rs6814</t>
  </si>
  <si>
    <t>CGAATCGTCAACAGGTATAAAAGAAGGTGGAAGAACAGGGATGACGGCGTTAACGGCGGC[T/C]GGATATTTCTTCCTGGCGTTTTTCTTCACGCCGATACTAGCATCGATAC</t>
  </si>
  <si>
    <t>seq-rs3019</t>
  </si>
  <si>
    <t>GTCGAGGACTATACATCCAAAGCACATCGTCTATTGTCATAGATAGGAAGATCGAGAGCA[A/G]CACATTTGGCTCCACAACTAGCAACAATGTTAGCTCTATAAATCAAAATATACTTAACCA</t>
  </si>
  <si>
    <t>seq-rs4626</t>
  </si>
  <si>
    <t>ACAGAAGATCTAATCACAGTAAGGTCTGTCGACATCTTGTTAAGGTCTAATTTTGCTCGG[T/G]TTAATTCCATTAGTACATGCCCTGGGGACTGAAGAGGGCATAGACTTAAGTTTTCTGCTG</t>
  </si>
  <si>
    <t>TTTGTAGAAGGATTGAAAGTAAATTTGATGCAAGAAGTTTCTGAGTTTGTGTCCAGT[T/C]CCGGTGTACATCCGGAGAACCAAATTCCAAATCTTAATGAGCTGTCAGC</t>
  </si>
  <si>
    <t>TCTACTTCAGATCTTCAAGTAGAGAAGCAGAAACATAAAAATGGTGAGTGGTGATAATA[A/C]TAGTAGATCTCATCATCATTCTGCAGATTTTCTACTAATCAAACAAGAT</t>
  </si>
  <si>
    <t>seq-rs3021</t>
  </si>
  <si>
    <t>ACGAACGCATCAACATTGAGATCGCTGATGTTTTTATTAGGTGTAAGTGGTTCAAATAGT[T/G]GTGAACATGATGACCTGTCAAAATCCCCGTCCCAGTCTAATACATATGAACTCACCTCCT</t>
  </si>
  <si>
    <t>seq-rs1938</t>
  </si>
  <si>
    <t>TCACATACCTGTTAGGGATCAAACCCTTGGAGAAACAACCCTCGATCCATAAGAAATCTT[A/G]ATGTAGACCTTGAACTTTTCCCTCTCTTCTCCTTTTTGCGCTTATTGAACTTTCTTCTAA</t>
  </si>
  <si>
    <t>seq-rs6817</t>
  </si>
  <si>
    <t>AGGAAAAATGTGTTCCAGCACATTTGGAGGCGGATTCAGGATTTTAAAGTTGGTTCGT[A/G]TGAAATAGTAATGTATTAGTGCTCCTTTATGCCAATGTGCAAGGAGTCGG</t>
  </si>
  <si>
    <t>seq-rs6818</t>
  </si>
  <si>
    <t>AAATCAACTACTCTTCAACAAGAGATCTTGGTGAAGCTTCAAAATCAAAGGCCCATCTA[T/C]AAAAGGATTTCCTCTGGAGTTAGAGCTGTTGATTACCCTTGGTGCAATC</t>
  </si>
  <si>
    <t>GAAAACCTTACTTATTATTTCCTTCCTTGTAAGCTACCTGAAGTTATTTCCTGGGTCACG[A/G]CCGTTGGTCCTTGCTCCCAAGACAACACTCTACACCTGGTACAAAGAAG</t>
  </si>
  <si>
    <t>seq-rs3022</t>
  </si>
  <si>
    <t>CTAGTCTAGATCCGTTTCTACATGTGTACTAAATTACATGCCGAATATACTTCCTATTAC[T/G]TGTAGGATAAAATGATGACATGGACCATGACAAAGCTCATCTTTATGTCAAAAACATTTG</t>
  </si>
  <si>
    <t>seq-rs6820</t>
  </si>
  <si>
    <t>GTTTCAGTCAACAAAATCTAGCCAGAGAGAGTCGGGTGATCATCTCGCAATGAATAGGGA[T/C]GAAGAGGTTTCAGAAATTGATATGTTATGGAAGGAGATGGAACTAGCC</t>
  </si>
  <si>
    <t>seq-rs6821</t>
  </si>
  <si>
    <t>CACTGTTTTTCAATTCAATAGGGATATCCCAGATATAAATTCTACCAGTGACCTTAGTGA[A/C]TCCGGGCCTCTAGTTCTGTATGATCTAATGGGCCCACGAAGGTCAAAGC</t>
  </si>
  <si>
    <t>seq-rs3024</t>
  </si>
  <si>
    <t>ATGTTGTAATCTTCAGTCATTTCTTTATTGCCTTGTGGAATGATCTTTTTTGGGTGCCTC[A/G]TCTCTTTTCCTCTCATATCGTGTCTCAACGGGGAAGTCAATACATGGTTTGAGACAAGGT</t>
  </si>
  <si>
    <t>seq-rs6823</t>
  </si>
  <si>
    <t>TTCTGCTCATGGAGCTTTTAGGGTTCCTGAAGATTTGTTCCTTGATGATCAAGAGCCTGC[A/C]AACGCTGGATTCCTTTCGTTCCTCGGTGGTGCTGCTTCATCTGCCGCCGC</t>
  </si>
  <si>
    <t>seq-rs6824</t>
  </si>
  <si>
    <t>TCATCTTAGACTCTCTCCTAACCCCATTTGGGATGCAAGTTTAGATTGGTCACTGTAA[A/G]CTTTTTATTACAGGTTAACTCGGCTTTTAGAACAATAAAAGATTGTCCG</t>
  </si>
  <si>
    <t>seq-rs3025</t>
  </si>
  <si>
    <t>CTAGAGATCGGGAATCGATCTAAGCGTGAATAGGATGCTGAGAACCTGAACCTACCTCAC[A/G]AGAAAATGTAGACACGTATGCGTCAATACTTGAAAGGTACTGAGCATGTAGGATAGAGTA</t>
  </si>
  <si>
    <t>seq-rs5739</t>
  </si>
  <si>
    <t>TCAAGTCAACCGACAGGATGTTCAGAGAGAAACCCATCGGTTCGCAGCATGACTGACAGA[T/C]TGCGAGATTTCACGAGGATGAATCCTCCAATTTTCGCAGGGGCTAATACTTCAGAAGATC</t>
  </si>
  <si>
    <t>seq-rs1939</t>
  </si>
  <si>
    <t>GTTCGCAGCATGACTGACAGACTGCGAGATTTCACGAGGATGAATCCTCCAATTTTCGCA[A/G]GGGCTAATACTTCAGAAGATCCTCAGGAATTTATAAACGAGTTGCATAGGATTCTGGTGG</t>
  </si>
  <si>
    <t>seq-rs3031</t>
  </si>
  <si>
    <t>GCACCATAGGCTAATGATTCTGCATCATCTGGACCTCCAATGTAAATCACTGCAACATGG[T/C]ACCCCCTCTGATTGTTTAGTATCGCCATGGATCCCTTTAGGATTCCACGGTCGACTAGTA</t>
  </si>
  <si>
    <t>seq-rs6826</t>
  </si>
  <si>
    <t>AAATCACGAGTTACAGCTGAAATTCCAAAGTACGGAAAGAAAGTGCCAAAAATTGTGAA[T/C]GTCAAAGTGAGCCCTAGGCATATTCAGCAGCCCAGATAGAGCAAATTACC</t>
  </si>
  <si>
    <t>seq-rs6827</t>
  </si>
  <si>
    <t>ATAACGAATGAAGAAGAAATCAGGGGGATAGATGCACCAGAAAGTGCAATGCCATATGGT[A/C]AAGAGGCCAAGGAAGAACTGACTAAAGTTCTCCAGGGTAAGAGTTTAA</t>
  </si>
  <si>
    <t>seq-rs1940</t>
  </si>
  <si>
    <t>CACTCTATAATACCGATGCAGAGCCTATGATCAATGAGGACGATAATAATATGCTTCAGT[A/C]AATTTGGGAAACGGGAAATTAAAGACTCTGTAATGGCATGTCCTGGGAACAAGGCCCTTG</t>
  </si>
  <si>
    <t>seq-rs6828</t>
  </si>
  <si>
    <t>ATCGCTTCCTTCACCAAATAGAATTCAAGATTTTGCCAGAATAATCAACTCCAACAGAAT[T/C]CACCACCCGACCCAAGTCAAACCCGCAACCAGAATTAGGTCAGTTCCATC</t>
  </si>
  <si>
    <t>seq-rs3032</t>
  </si>
  <si>
    <t>AGTATGAATGATGAAGTTATGAATGTGTGATCATGCTATGAAAATGATGGTTGTGAGATA[A/G]TGATAGGTGTGCTATTATAAGGGGTTGAAGGTAATCCTCATGTACATCTTATGATTATAT</t>
  </si>
  <si>
    <t>seq-rs1941</t>
  </si>
  <si>
    <t>CTTCTATAGGAGTTTCTTTAACCGACAACCATTACATAAGAGCTATTGTGATGATACAAT[A/G]TTTTGCCTCACGCTGCCAGCACTGTCCTATACTTTACCATGAGTATAGAATCTGCACTAC</t>
  </si>
  <si>
    <t>seq-rs3033</t>
  </si>
  <si>
    <t>TTAGCTCATATATGTAGGTTACATGTGAGAGACTCGTCAAGGATCCAGTTGACATTCTGA[A/G]ACATTTCTTTCTAAGAGGTCGCAGTAGCAAGCCTAAGCTTACATGGCTGACCCCTTCCTG</t>
  </si>
  <si>
    <t>seq-rs6829</t>
  </si>
  <si>
    <t>ATACATCAATTTACAAGAAGCAATGGAGTCCATTAACAGCGGAACAATTAGCGAATCCAG[T/C]TAGCTATGCTGATTGTGTACATTGGTGCTTACCTGGTCTTCAAGATACAT</t>
  </si>
  <si>
    <t>seq-rs3036</t>
  </si>
  <si>
    <t>AAATATAAGAAAATGTGTCTCAAATGTTAGGGGTGCACCCATCTTAAAGTGTAACCCCTT[T/C]AGAAGGACCATTTTAGGTTAGGGCCATAGTTGGTTAGGGCTCCGAGATTTTGGTGTGAAT</t>
  </si>
  <si>
    <t>seq-rs3037</t>
  </si>
  <si>
    <t>CACGACATATGCAGCAAACTGTTGGGATTGGTCAACCTAGACCAAGTATTCCTCAGATTA[T/C]TGGGCAAGTTTGAAAACAGAGATGATGTGATCCCTCCTCATCGTCCACATGTAGACTCAA</t>
  </si>
  <si>
    <t>seq-rs4062</t>
  </si>
  <si>
    <t>CGACATATGCAGCAAACTGTTGGGATTGGTCAACCTAGACCAAGTATTCCTCAGATTACT[A/G]GGCAAGTTTGAAAACAGAGATGATGTGATCCCTCCTCATCGTCCACATGTAGACTCAAGA</t>
  </si>
  <si>
    <t>seq-rs6832</t>
  </si>
  <si>
    <t>AGGATAACAATGGGCATGGCATACTGCCTTGAGCACATGCACAATTTATCGCCATCATT[A/C]CCTCATAAAAACTTGACCTCCTCTGCCGTATACCTCACAGAAGACTCTGC</t>
  </si>
  <si>
    <t>seq-rs3044</t>
  </si>
  <si>
    <t>TTATGCGTAATGCCTATGATATTCTTTCTCACTGTGAGATCAAACTTCCAAAGGTATGTT[A/C]TTGGGCTAAACTTTCGGCATTTGTGTCCGTACCTGTTGGAGTACTATTATCTAGTTACTT</t>
  </si>
  <si>
    <t>seq-rs3051</t>
  </si>
  <si>
    <t>ACTTACAGTTATACTAGGGGTCCAAATGGCGGACAAAGTGGTGATCGCCAAACTTTTCCG[T/C]AATGCGCCAATTTTCTCCTGGGCTCACCATGTTTTACAGACTCTAACTTCATAGTTACTT</t>
  </si>
  <si>
    <t>seq-rs6838</t>
  </si>
  <si>
    <t>AGAGCGAAAGATCGAGTAGACGATGAGTACGTAAGAGAAGTGGTGGAATCAGTGAGTTC[A/G]AATGGAACGAGTCCAGACTCAGTAGGTGTGTTAATAATGTCACAATGGT</t>
  </si>
  <si>
    <t>seq-rs6841</t>
  </si>
  <si>
    <t>CAATCCTCTTGCACTTCATTTGAAGTACTCTCTGCTCATATATGGAAGAGTTGGGCCACA[T/G]CATTAAATTTACCACCCAACCAAACAGTAAAACTATTATTTACAATCAA</t>
  </si>
  <si>
    <t>seq-rs3060</t>
  </si>
  <si>
    <t>ATCAGGTGAAGCATCTTGCCTTTCAAGCTATGCATATCATCCACATTATCATCTCGCAGC[A/G]TCAGAAGACGATCCATAAATGCCAGCCAGCTATCAGCTGCCAGAGACATATTGGCACTAA</t>
  </si>
  <si>
    <t>seq-rs6843</t>
  </si>
  <si>
    <t>TTCCCCTTCCTCTTTCTCTGTCTCAGCGAACCAATCAGCCATGTCTCTCTCTTCTTTCTC[T/C]ACAATGCCCACCGCCAAGCTCCGCCTAAAAACCCTACCCACTTCCACCAC</t>
  </si>
  <si>
    <t>seq-rs6845</t>
  </si>
  <si>
    <t>CAACCAAACTTGGAATGATGAGTTTCTTTGAAGATTCAGGAACAGTGGTGCCTGTTAC[T/C]GTTGTAGGGTTTCGCGAAGGAAATATTATTACTCAAATTAAAACTG</t>
  </si>
  <si>
    <t>seq-rs6847</t>
  </si>
  <si>
    <t>GACAACTAGGATCAATTGGTGCTGGGACAACCCCAGGGCGTGTATACAAGGGCAAGAA[A/G]ATGCCTGGACGAATGGGAGGCACCAGGACAAAGATTAGAAAGCTCAAGA</t>
  </si>
  <si>
    <t>seq-rs3063</t>
  </si>
  <si>
    <t>GCTGCAATGCTAAATCTGGCTGCTGCGGAGATCCAACTCGTAAACTAGAACTAGGGGAGC[T/C]TGAAGTTTGGACTTTGACATTCAGGTCTGGCGGATGCGGAAGAGATACCCTATACTGCCC</t>
  </si>
  <si>
    <t>seq-rs6849</t>
  </si>
  <si>
    <t>CACATTGTTGGAAATGTCATAGTGGACGAGACTGCCAAAATTGGAGAAGGATGCTTGATT[T/G]GACCAGATGTTGCGATAGGCCCTGGTTGTGTGATTGAGTCTGGGGTTAGG</t>
  </si>
  <si>
    <t>seq-rs3067</t>
  </si>
  <si>
    <t>TCACAGGAGGACCACCCCCGAACCTTTTGGGTTGAGTTAGAACCAGATGTCATATCTTTA[T/C]AGGAGCACCACCCCCGAATAGACCCTGCAGTGCGCGATCCAATTTAGTTGAGACTCTAAT</t>
  </si>
  <si>
    <t>seq-rs6850</t>
  </si>
  <si>
    <t>GAGAGGATGGATGGTGATATTTGGGAGAAAGTTCTTAACCCTGAAAATGAGTTTAGAAG[A/G]CAGCTTATTGATCAAGTTGTTTCCACTGCTCTGCCTGAAAGCAAGAGTCC</t>
  </si>
  <si>
    <t>GCAGAATTTGCTTATCCTGACAGCTATCAAAGCCGATCCATCCAGAGTGATGGACTATAT[A/C]AATAGACTTGATAATTTTGATGGACCTGCAGTAGGGGAGGTTGCTGTTGAAGCGCAACTT</t>
  </si>
  <si>
    <t>seq-rs6853</t>
  </si>
  <si>
    <t>TCCATTTGGCATGCCACCAATGGGGTCCCTACTAATATGATGGTGTTCAATATACTGGT[T/G]TAAACAGAACTGGGCAGGCAAAAAGATGATCTGGGGTTCTTTTGCATTTT</t>
  </si>
  <si>
    <t>seq-rs6854</t>
  </si>
  <si>
    <t>GTTTGAATCTCTAAGCGAGGTGCTTGAAAGTTTGTCAACAAATGAGAACATAAAGACTTA[T/C]AGATTCACAAGTTGGTGCAATATGGGACTATATGATGTTAATTTTGGTTG</t>
  </si>
  <si>
    <t>seq-rs6856</t>
  </si>
  <si>
    <t>TTGATTGGGAAAATCCTGATGGAATAAAATGTGCAAAAGAGACATCGCCAATACTGAACA[T/C]ATCAATGCCACTAAATGTTGGAACAGATAAAAGGTTGTTTGTGATAGCAG</t>
  </si>
  <si>
    <t>seq-rs29</t>
  </si>
  <si>
    <t>TATACGAACAGATCGGAATTGTTGGGCATTGAGGGTAAGTGCACCGCTTA[A/G]GATCCAAATTGCCGGAGAAGAAGAGGAACAAACAACAAACAATGGGGATG</t>
  </si>
  <si>
    <t>seq-rs6857</t>
  </si>
  <si>
    <t>AAAGGTTGCGCGGGAATATGGAGCTCTTCCAGTTGGGGTGTTTGTAGATGATAATGCT[A/G]ACACAATACTAAGGGCCTCTGATGCAGCAAACCTTGAATTGGTGCAGC</t>
  </si>
  <si>
    <t>seq-rs6858</t>
  </si>
  <si>
    <t>CACCAGCAACAGATTTATGTGCACCTTAAATCAGTCAACAGGAGTCTCGGCTCAAGCAGC[A/G]CAAACAGAAAGTAGGACTTTAGTCAAAATGTGTGGAATTACATCAGCT</t>
  </si>
  <si>
    <t>seq-rs3075</t>
  </si>
  <si>
    <t>TGAGTGCATGTCGGATCCTTCAAAAGTGTTGTACTTTTTGAGGATCCGACACAGGAGCGG[A/C]AACATTTGGACTGTCTTGAGCAACATAGATGTGGTTCTCAGTCCTTTTTATACAGTTCCT</t>
  </si>
  <si>
    <t>seq-rs6860</t>
  </si>
  <si>
    <t>ATACCACACTGCATCGCGGTGTCACTTATGCAATGAGAAATGCAAACAAGAGGTAAAT[A/G]CTCTCTCAAAGTGTGGATTAATAAGCACTGTTTCAGTTGCAGATCACTAT</t>
  </si>
  <si>
    <t>seq-rs634</t>
  </si>
  <si>
    <t>TCTTTTTGGGTTAAAGCACTTAATACTGCTTCTTATGTTATCAACTTATCTCCTGCTGTT[T/G]CTTTAGATGGGGATGTCCCTGACAGAGTTTAGACTGGTAAGAATGTTtCTTTTGATCAAC</t>
  </si>
  <si>
    <t>seq-rs3076</t>
  </si>
  <si>
    <t>GCATAGAGACTATGAAGCAAAAGATGATAGACTGGAGGCTTTGGATGGTAATGAACCCGA[T/C]GAGGCACCAGATGATGAGGGAGGTGCTACTTCAGATGAGCTTTTGATCTTTGAAGGTGAC</t>
  </si>
  <si>
    <t>seq-rs6861</t>
  </si>
  <si>
    <t>GAATACCTTGGTTCAGCTGCATTCAGCAAAGTCATTCAGGCTCATGATATGCACACTGG[A/G]GTAGACGTTTGCTTGAAGATAATAAAGAATGACAAGGACTTCTTTGAT</t>
  </si>
  <si>
    <t>seq-rs3077</t>
  </si>
  <si>
    <t>ATGTTAACAATGACTTCTTGCATGGTAATCTAGCTAAAGAAGTTTATATGTCTCAACCTC[A/C]TGGGTTTGTGCATGATTTATATACCACTCATGTTTGTCGGCTTCACTAAGCAATTTATGG</t>
  </si>
  <si>
    <t>seq-rs6862</t>
  </si>
  <si>
    <t>GTTGTGGATGCCAAAGTTTCAAAAAAGAGTTGCTATGTAAGGATGTCCAAGCAGCCTAT[A/C]GAAGTAGTGGTACTGATCCTAAAGATGTATCAAGAAACCAATATGGACTT</t>
  </si>
  <si>
    <t>seq-rs3078</t>
  </si>
  <si>
    <t>CGCAGTGACATGAACGTTTTATCAGTGCTTTGCAAGGGGGACATTCTCCAGGATGACAAG[A/G]CAAGGGGCAAGGATGAGGACAAGTAGGTCTCCGCTCCTAAATAAGGATCAACAAAAGTAT</t>
  </si>
  <si>
    <t>seq-rs3079</t>
  </si>
  <si>
    <t>TAAACCATGTGCCAACATGGGATGTGTCCTTAGTTCTACCTTTGGCAAGTAGATCACCTT[T/C]CATGTTGTGGGGTCTTATGAAACCGGATTACATACCTAGCTAGTATGGTCTATGCCAGTT</t>
  </si>
  <si>
    <t>seq-rs6864</t>
  </si>
  <si>
    <t>CAATTTTTCAACCATGTTTCGTCAAGGAAACGACTTCATTGGAGACGACACCAACAAC[T/C]ACTGATGCTTTTCTCTTCTCCAGTCTAGTTTATAACATCCTCAGTAATAA</t>
  </si>
  <si>
    <t>seq-rs3082</t>
  </si>
  <si>
    <t>GAATAGAGAGAAACTACTTTAGAAATGTTGCCATTAAGCTCCTGAATCAGGCTCACATTC[T/C]GCACCATATTGTCAGTCGTTCTCGACTGATGATTTTCGTTGACTTGCTGTATCAACGATC</t>
  </si>
  <si>
    <t>seq-rs3084</t>
  </si>
  <si>
    <t>GAATAAAGGGCCCTTAGGCACATGAAGAATCAAACACAAAATATCTAGACAACTATCTAC[A/G]AAAAGTAATTGTTAATCTTATCCATCGATCTACAATTATTAGATATTAAATTGACGAATG</t>
  </si>
  <si>
    <t>seq-rs6867</t>
  </si>
  <si>
    <t>ATCTTGGATCAATTTTTGGATACAGAAGATCTTGTTGGAAGGCCGGGTTTGCGTAATGCA[T/C]ATAGCAGTGTGGCTTTTACAACTTCAGAAAGCATTGACATTGTGAAAGC</t>
  </si>
  <si>
    <t>seq-rs3085</t>
  </si>
  <si>
    <t>TTATTTCAGCTTTATTCTATCCTACATGCTCAGTACCTTCCGAGTACTAACGCATACGTG[T/C]ACTACATCTTCTCGTGATGTAGGTTCAGGTTTTCAGCATCCAGGTCACGCTTAGATCGAT</t>
  </si>
  <si>
    <t>seq-rs3086</t>
  </si>
  <si>
    <t>AAAAAaTATCATTCAGCGGATCGCCGAATATATAAACTACCCCGATCGAGTCCGCCGTTA[A/G]ACTCAAGGCAATTCTAAGCTAGAGTCTGTAAAACTCGGCGAGCCCAAGAACTATTAGCGA</t>
  </si>
  <si>
    <t>seq-rs6870</t>
  </si>
  <si>
    <t>GATCAACAACACTTTCACGGATCAAATGATATTTTTGTGGGTGAGGATGAGGATGAGGA[A/G]ATGGATGAATTTAACTATGAAGATTCAGATGATGAACTGATTGCTGAGAG</t>
  </si>
  <si>
    <t>seq-rs3089</t>
  </si>
  <si>
    <t>TACAAGGAATATTCTTCGGGATCAAAACTGGACCTTTTAAGACGAACCTCAAACTTCCTC[T/C]TTTTGAGTTCATGATTTTCATGTACTGTTGATGAGAAGCTCTGTTTATTACAGCTTCCTG</t>
  </si>
  <si>
    <t>seq-rs3092</t>
  </si>
  <si>
    <t>AATATTTGTATTAAGAGTCCTTACTTTGTTTATTGGATCTATAGGAGTTCCTTTCAACCA[A/C]GAGGGAGTGAATTTGTATATATTATCTAAATGGTTTGCTCCATCTATAAATCTTTTGCAT</t>
  </si>
  <si>
    <t>seq-rs6873</t>
  </si>
  <si>
    <t>CAATGGATTAAGTTGTGGAGCCTGTTTTGAACTTAAATGTACAAATACTCCTAATTGGA[A/C]ATGGTGTCTTCCTGGAAACCCTTCCATTTTAATCACAGCTACCAATTTC</t>
  </si>
  <si>
    <t>seq-rs6876</t>
  </si>
  <si>
    <t>TAATAACTATTAGAACCATGAATTCTTGTGTGAATAAGATGCACTCTGTGTTCCGATT[A/G]CCCTGTCGTTTATTTTATTTGGGGGGTTGAGCTTCCTCCTCCTGTGACTT</t>
  </si>
  <si>
    <t>seq-rs6877</t>
  </si>
  <si>
    <t>GCTACTTTGGAGGAGGGAGTTACTGTGTTACTAAACATGTGGAAAAAGAAGAGAGGATC[T/C]GATTGAGGCTTCTATGTGCTTTCCTTAGCCGTTTAGGCAGCCCCAAGA</t>
  </si>
  <si>
    <t>seq-rs3094</t>
  </si>
  <si>
    <t>TCTGCCAGGGCTTTGGCAAAAACGTTGCAGATGACATTTCCGAAGGCAAAAATGGTTCTT[T/G]TGGTTGCTATGGCGAATGACAAGGATCATCTAGGTTTTGCAAGCGAGTTACTTTCAGGTT</t>
  </si>
  <si>
    <t>seq-rs6881</t>
  </si>
  <si>
    <t>TGGTCCATGTGTGTTGAAAATATCTCCCAAGAAGAATGCTTATGGGCAAGTGATATA[T/C]CCTGCCCTAGTTTGGCTCTCAAGCCCAGGAGCTGGTTCTCCACCTGCC</t>
  </si>
  <si>
    <t>seq-rs6882</t>
  </si>
  <si>
    <t>TTCTAAATGCTGGAACTACCATTGTTCGTATCAATTGTGCTCATGGAAGCCCTGAAA[T/C]TTGGAGTGAGATTATCAGAAAGGTGAAAAGAAGCTCTCAAATTCTGGAA</t>
  </si>
  <si>
    <t>seq-rs3100</t>
  </si>
  <si>
    <t>AGATCTCTCACGCCGAGAAATACTCCCAAAATTTGAAGAGAATGTGCCAAATCAAAGGTC[A/C]AAACTCAAAATTGTGCTCATTTTCTTTAGCATTCTTATAATTGCTGCTGCAATTTCTGCA</t>
  </si>
  <si>
    <t>seq-rs3101</t>
  </si>
  <si>
    <t>CTATAATGTATTAACAATGAATCTCTTTTATTTCCCAATTCCTGTCCAGCAAAAGGGAAG[A/G]GGACATTGCACGATCATAGAACATATATGGGATAATCAACGTCTTCTACAACCATTTTCT</t>
  </si>
  <si>
    <t>seq-rs6886</t>
  </si>
  <si>
    <t>AGAAGTGAAATCGCGTTCGAGTATTAGAGAAGAGAGCCTGTTATTAAACAAACAAGAGAC[A/G]CACAGCATTGAAAACACTAGAAGAAAACAACAGGTCTATAATGCTTATCA</t>
  </si>
  <si>
    <t>seq-rs6887</t>
  </si>
  <si>
    <t>TGGCTTGATAAATGGATGGCTTCTCAACATGTTGTACGACAAGAAGACTCCTCTTATGT[A/G]TCATTATCCATCACAGATGACATATCAGAGAAGACATTCGAATTGGGCC</t>
  </si>
  <si>
    <t>seq-rs6888</t>
  </si>
  <si>
    <t>GTCCCTAGCTACATGGCTCCAACTAAATCTGCAAAAGCAAAAATAAGAAGCCCAGG[A/C]CCAATAAAACCTAAAAGCCCACCAGGAGTGGCCCAATGGAATTCAACG</t>
  </si>
  <si>
    <t>seq-rs3103</t>
  </si>
  <si>
    <t>TGATTGCTGTATTTGATATTTTGAAGAGTCCATAGCAAAGAGAAGTAAGAGGAGAATTGT[T/G]GAGCTAGTATTTGAAGAAAATTGATAAGCGAGCAATGGCTGGTGGTGCGTGGAAGCTAAG</t>
  </si>
  <si>
    <t>seq-rs6890</t>
  </si>
  <si>
    <t>GATCCATCTTGCATGTACTTCACAGTGAACCATCTTTCACAACTTGCTCCTTTGGTGAC[A/G]GAGAAAGAGAGAATCAATAAATTGAGGGGTCTAAAGAAACAACAGGGTCT</t>
  </si>
  <si>
    <t>seq-rs6892</t>
  </si>
  <si>
    <t>GATTGCGATCACTGACGTGCATTGTAAATGACAGAGGGAGAACTAACAATTCAAAGATTG[A/G]CAGCTCCAGTACTGTCCAAAGGTCTAGGGTTCAGAGGACTAAGGTTCACC</t>
  </si>
  <si>
    <t>seq-rs6895</t>
  </si>
  <si>
    <t>GAGATATATAATACTTAGCGACGTTATGCCGGCTTTGCAGTTTCTTGTGCGACGTGTTT[T/C]TCTGATCGGGCGCTTTCGTTAGGACCACCTCGAAAATGCTGGGTTTTAT</t>
  </si>
  <si>
    <t>seq-rs2799</t>
  </si>
  <si>
    <t>ACCTCCTTTCTCCTCTGCTCAATTTCGTCGAATTTCGAGTGAATATGTTGAAGATAAGTC[T/C]GAAGAATTTGACGCTTGTCTTTCCTCCTTATCTTCAGAACAAAAGATCTGACACCGGTTT</t>
  </si>
  <si>
    <t>seq-rs2801</t>
  </si>
  <si>
    <t>GGTCCTCTGTCATCACAGTAATAATTGGTGAAAGCAAATCACTCATTCCCTGGCAATAGC[A/C]AATTTCAGGGTCATAAAGCGCATAGGCTTCAAGGATGGCAACTAACCGAGCAGCATGGAA</t>
  </si>
  <si>
    <t>seq-rs9004</t>
  </si>
  <si>
    <t>ATTTGATCTTATGCTATTAGGTATGGGGCCAGATGGACATGTAGCGTCTTTGTTTCCTT[T/C]GCATCCTCACCGCCACGAGAAGGAGCGGCTGGTCACCTTCATTACAGAC</t>
  </si>
  <si>
    <t>seq-rs9005</t>
  </si>
  <si>
    <t>TGACAAGGAGTCACCTGAGGGTGCAGCTGCTGATTACGAAGCTCGTCTGAAACAATTGAT[T/G]GAGAGCAAAGTTCTTCCGTTATCAGCAATTACTGGATTCCCCAAATTTG</t>
  </si>
  <si>
    <t>seq-rs9007</t>
  </si>
  <si>
    <t>TTCTAGGTATCGTTTTCGTGTTTGATTAGTTTTCTAGGGTTTCAGTAATGGCGCCGCC[T/G]GGAGAAATACCGTCGAACAATCTATGGGTTGGTAATATAGCACCAGATGT</t>
  </si>
  <si>
    <t>seq-rs2804</t>
  </si>
  <si>
    <t>CCTATGCATGCTGGCTTCAGAAGGCAACATGTAATGCTCCTTTGTCTTTGAAAGATTTCC[A/G]ATGCTTTTCTTAAAAGTTGTTTTGAGTCTAGAAATACAGGATATGTTTGAGTCCTTTGTT</t>
  </si>
  <si>
    <t>seq-rs2806</t>
  </si>
  <si>
    <t>GTCATTGTATATGCAATGATCATGTGAATATGCACCATTAGTGTGCATTACTGAAACACT[T/C]TCTGACATCTTGGCATGTTTATGTTGTTTGCTTAGGCATCTTATCAAACATGGCGGGAGG</t>
  </si>
  <si>
    <t>seq-rs9010</t>
  </si>
  <si>
    <t>GATAAGCTTGTTTGGTGTTTGCGGAATCTACAGGGTCTCAGCAAGGGGTTTCATGTTCTG[T/G]TATAGCTAACTTTTGTTAAAGTAATTCGGTTTCGGTGGAATTTGAATACC</t>
  </si>
  <si>
    <t>seq-rs9011</t>
  </si>
  <si>
    <t>CTGCTCCAGGTTCATCACAAACAACAGCAATGGCTTCAGGAACAAATAAATTTGCTCCTA[T/C]TGTTAGTGAGAAGCCAAGAGTTAGACATCAGCATAGCCAGTCCATGGATG</t>
  </si>
  <si>
    <t>seq-rs9013</t>
  </si>
  <si>
    <t>TTCCCAGCAACCTTTGGAGGCAATCAGCAGTTCTACTCTAACAACCAGGCAATGCATAC[A/G]TTGTTGGCTGCACAACAACTTCAACAGCTCCAGCTACATTCTCATAAGCA</t>
  </si>
  <si>
    <t>seq-rs9014</t>
  </si>
  <si>
    <t>TTGGCCCTCTTGATTATGTTCTTCCCAGCGACCTTGTGCCAAGTCAAACAACGGGGTA[A/G]AAGGTTTTTTTGCTTGTTTATTTGAGACCCGTCTTAATCACCGTTGGAG</t>
  </si>
  <si>
    <t>seq-rs3800</t>
  </si>
  <si>
    <t>TTAGTAGTGCTCTTTGATCAATCTTCATTTGTAGATGCTTGTTAATGTTGTATTCCATGT[T/G]GTAATGAGCTTAATTTGAATAGGTCGGGACTCCAATATGTATTCCACAGAGGGAATTCAT</t>
  </si>
  <si>
    <t>seq-rs3801</t>
  </si>
  <si>
    <t>TTCTTGAGGGCGTCTGTATAGTATAGTTTAGGTGCTTATTTGGTATTTTTTGACTTTAAT[A/G]TAGTCATTATTACCTAATAGCAGTGTTTTTCACGGCGAAAGGCGACAAATTTCTGCCACG</t>
  </si>
  <si>
    <t>seq-rs3804</t>
  </si>
  <si>
    <t>TCCTGATCCTATTAGCCTCCATGGTGGGTGCCCTGTACTTCAAGGTGAGAAATGGTCAGC[A/G]ACAAAGTGGATTCATGTGGATTCCTTTGACAAAACTGTGGGTACCGATGGAAATTGCACC</t>
  </si>
  <si>
    <t>seq-rs3809</t>
  </si>
  <si>
    <t>AGTCTTATAGAATGACTTAGTTTTGTTGAAAGGAATTAATGCAAAATATAGTTGTCTCCT[A/C]AGTAATGTTTGCATTAGGATAGACTACATTACATCCCTTGGCTCCGGCCCTTTGATTACC</t>
  </si>
  <si>
    <t>seq-rs3811</t>
  </si>
  <si>
    <t>TAGGAGGCTGAAGTCTGATGTGGAGAAAGGTCTGCCTCCCAAAAAaGAAACCATTCTTAA[A/G]GTCGGTATGTCCCAGATGCAGAAGCAGTACTACAAGGCTCTGCTGCAGAAAGATCTTGAG</t>
  </si>
  <si>
    <t>seq-rs3813</t>
  </si>
  <si>
    <t>CAGTTTTAGTAGCACCTCTTCATTGAGATGATGAGCCCAAAGTGATTGAATGAAAGCATG[T/G]TTTAACCTGAATTTCATCAGGATCAGGTACAGGATCTAGATCGGTCCATACGGTGAACGG</t>
  </si>
  <si>
    <t>seq-rs3814</t>
  </si>
  <si>
    <t>TCTTTATAAGTAATATCTTAGTTAATGAATAAATTGTTGTTTTTAATTTAAGAAGGATTT[A/G]CATGATCTTAAGAAGGTCTCATTGATGGCCAGATTATATATATATATATATATATATATA</t>
  </si>
  <si>
    <t>seq-rs3815</t>
  </si>
  <si>
    <t>ACAAAATGTCACGATTATAGCATGATTCTTGAAGTAATCAATCTTAGCCGTTCAAGCAAA[A/G]ATGTCTGTAAAAGAACATCTATTGAAATAAAATTTTGAAGTAAATCGTAAGTCTTGTGAA</t>
  </si>
  <si>
    <t>TTCCAGAAAATGGTAATTACCTTAACAGATCATCTGAGAACGGGAGTGAAGAGGCCAAG[T/C]CTCTGCATTCAGCAAAATTGACAGATATTGATATTTATGAAAGTTCTCG</t>
  </si>
  <si>
    <t>TGGTAATGGTGTTCGTCCAACTTCTGGTTCAACTCTCTTTCCTCACAGTATTCGATCCAC[A/G]AATGGGAAAGGCCAGCCTTCTCATGGTTCGACTGGTGCATCCTCTTTCAA</t>
  </si>
  <si>
    <t>seq-rs3526</t>
  </si>
  <si>
    <t>TAAGGCGCTAGGGAGTAGTCGACGGGTAATAAGGAGGGATCGGGTAGGAAGTCGAGAATG[A/G]AGGAGGAGCCTGAGGAAGGTTTTGAGTCTAGGGAGTATCGGAAGGGACCAAATCCAATTG</t>
  </si>
  <si>
    <t>seq-rs3530</t>
  </si>
  <si>
    <t>CCCCCcCCCCCcccACATCCTCGATCCATCCCATGAACTGATTTAGGGAGTCAGTCTATG[T/C]CACATAAGCGTCAAGCCGATATCACTGGATAATGCTTATTGGACCAAAATCCGATTGGCC</t>
  </si>
  <si>
    <t>seq-rs3531</t>
  </si>
  <si>
    <t>TGGAGGTTCCCAGTCAGTACCGGCTTCATTATTGCGATCAAATTCTGGTGTAATGGGTGG[T/C]CAAGGGGGCTCCATGCCTTCACCTGGTGGTTTCCCTTCTATGGTTTCTCCTCGGACGATG</t>
  </si>
  <si>
    <t>seq-rs378</t>
  </si>
  <si>
    <t>AATGAGCAATGTTATCAAAGCATGCTTAATCCCCAAGCAAGACTCAAAACGTGTTGAACG[T/C]TTCACCCTGCTTAATGTGCCCTCAGTCTCGTCATTAAGGCTCTAAGACCCGCTTTTCCTT</t>
  </si>
  <si>
    <t>seq-rs3536</t>
  </si>
  <si>
    <t>GATCAATGATTTGGTTACCTTGTTTGAGTTTCTGAAACTACCCCAATAAAATCCTCATTC[T/C]CCGTTTCTTCCTTAGTTGTAAATTCGTCCATCACCTTTGAAATTTTGGTTACTGATTAGT</t>
  </si>
  <si>
    <t>seq-rs3539</t>
  </si>
  <si>
    <t>AGAAATTAATCTAACAATTTGTTCCAAGAGCGTCTTTTTTGGTGGTAACGGGAGTCTAGA[T/C]ATATAACCTGGCAACTTCATGGGTTGATCCCAATTAGGAATATCCATTTGTTGTTGAACA</t>
  </si>
  <si>
    <t>seq-rs3540</t>
  </si>
  <si>
    <t>ATCATAGAAAGGTCCCGGTTGCTGCAAACAAATAAATGCATAAATAAATTAACAATTATG[T/C]AAATAAGAAGTAGCACCAGCTAAGAATGCAACTCTAAGTACTACAAAGAGTTAAAAAGGC</t>
  </si>
  <si>
    <t>seq-rs3541</t>
  </si>
  <si>
    <t>AATATTTATTCCTCTCTGCAGGTTACGAGCTTCAGGTCAATCTTACCTTGCCTATCATCC[T/C]GGGCTTAAGAGAGATGCCCTAGCCTATCATGGTTGTGCTGAAATATTTCAGGTTCCTAAC</t>
  </si>
  <si>
    <t>seq-rs3543</t>
  </si>
  <si>
    <t>AACAAAAACTTGAAGTTGCAATTTTGTGAAAaTATGGATTTTGCACCTTAAATTTGATTC[T/C]GACACACGATGTTCTTAAGGATCTACTCGTGAAGGGAATTTTTtGGAAATTACACTGACT</t>
  </si>
  <si>
    <t>seq-rs3546</t>
  </si>
  <si>
    <t>TAATTTCCATCACACCAAACATGATCATATAGGGAGTACTTGAAACATTGCAAGCAGCAT[A/G]ATGACCTTGTTTATGGAAACAATTAGACCTATTCACAGCCCTGTGGAAATATACAAGTAT</t>
  </si>
  <si>
    <t>seq-rs3547</t>
  </si>
  <si>
    <t>ATTCAACAAAGAATGCATACTACAGATCTTACGCATATCACTATCTCAGGGTCTTATCAT[T/C]TCTAGCTCAAAATCATTATTCACCAGCAAACAAGAATTTTAATACTTAAAAGCATAAAAA</t>
  </si>
  <si>
    <t>seq-rs3551</t>
  </si>
  <si>
    <t>TCCGTTTCAATTTGTTTGTCCGGCTTCGATTTGACTCGAAAAATTAAaAAaTCCAAATGC[A/C]TTAATATTTTtAAATATTATGATCATAAACTAAAAATAGATAAAATGTATCAAAATATAC</t>
  </si>
  <si>
    <t>seq-rs3552</t>
  </si>
  <si>
    <t>TAACTTTCTCCCGATGCGACTTGGCTTTCTCTTCTAGCAATTGGGCCTCCCACAACTTAA[A/C]CTTTTTCTTCATCTCTTTTTTGCCAATCGATTTGCCAGAAATTTGTTGTTGGGCCTTAAA</t>
  </si>
  <si>
    <t>seq-rs7939</t>
  </si>
  <si>
    <t>CCACCAAAGGAAAAGCAAAAGGTGGAGGATGGGATTTTTGGTACCTCCGGAGGAATTGG[T/C]TTCACTAAGCAAAATGAGCTATTTGTTGGCCGTGTTGCTATGATTGGTTT</t>
  </si>
  <si>
    <t>seq-rs3553</t>
  </si>
  <si>
    <t>TGACACAAATTTTGGAGGAGAAAATGCAAGATAAAGAGAAGACCAGTTCCGAGCTGCTCA[T/C]TTTTGAAAAAGAAGAATCTGAGCCCCTTTTAGATGTGATCTTGCAGAACCTTTTGAAAGA</t>
  </si>
  <si>
    <t>seq-rs379</t>
  </si>
  <si>
    <t>AACAGTCTCTGCTCAATAGAATTTCAAGAAAGTGCTGATTTTGTTAATTGATCATCCTGT[T/G]GTGCTGATATGTAATTTCAGGTGGCTTGGTGAGACTGAGGAAGCGTACAGGTCACTAGCC</t>
  </si>
  <si>
    <t>seq-rs7940</t>
  </si>
  <si>
    <t>CCCACCAACCAGGGAGTTACCCAGTTGAAATTTCAACGTAGTAAGCGATCTGTTGCTGA[A/G]GAGCGTGCTGGTAGGAAATTGGGTGGTCTTAAGGTCCTCAACTCTTACTG</t>
  </si>
  <si>
    <t>seq-rs7941</t>
  </si>
  <si>
    <t>CCTCCAGTAGGAAAGGATCAACCTCCTGATCTAGCGTCTCTTGTTCCATCTGATGCAATT[T/G]CCATACCAGGTCAACCTGACAAAGCAGCTCCTTCGCTAGTTTCTGACATG</t>
  </si>
  <si>
    <t>seq-rs3555</t>
  </si>
  <si>
    <t>GATCACTAAGTTTACCTGAAAGTGTCTCGAATTAGTTCATAGATGTTTGATTTGTGCTAA[T/C]GTGATGCTTATACATAGCCGGTGGAGTGATTGCACTGATTCTCGTGGAAATGTGCTAATG</t>
  </si>
  <si>
    <t>seq-rs7942</t>
  </si>
  <si>
    <t>AGTAAAATTGTAACGATACAGAGAAATTCAGCTGCAATAAGTGAACAGAAGCTA[A/G]CGAAGCTGTTAGTGAAAGTGAATTTACAGAACAGTGTGGGGCCGGTACA</t>
  </si>
  <si>
    <t>seq-rs7943</t>
  </si>
  <si>
    <t>TTCATTTTATTGGAGAGAAAGATTGGCTCAAACTTCCTTCACAAGAACTTACAACAG[A/C]TTTTGAGAATCCTATCATCATAAGGCATCCTCAAGGCCACACTGTGCCA</t>
  </si>
  <si>
    <t>seq-rs3557</t>
  </si>
  <si>
    <t>TTCATATCTCCTTACATGCTTGCACATTCAGTCTACCGATGTCATTAGATCTGTATTTTA[T/C]TATGATACAAATACAGGTGTTCAGAGTCATCAACAAAAACTTACTTGATACAATTTGCAC</t>
  </si>
  <si>
    <t>seq-rs381</t>
  </si>
  <si>
    <t>TAAAGTAATATTTTATGTTGTGTTTGAGTTTGCATGTGGATTTGTTTGGTTGAGTTTTGT[A/G]TTTGAGTATCTTTGCATGTGGATTTGTTGGTTGATTCCTCACCACATTCAGCGGGGGCGG</t>
  </si>
  <si>
    <t>seq-rs3559</t>
  </si>
  <si>
    <t>ATTTTGGGGTCAAGATTGCCTGGGCAGTGTTCACCTACGAAAGAAAACGATGGGGCGTGT[A/G]TGGATCGACAGGACATCGATTCCATACATTTACCAACACTTATCCATTTTTGATAATGGT</t>
  </si>
  <si>
    <t>seq-rs3560</t>
  </si>
  <si>
    <t>ATTTAAGGTTGTGGGTGCTCCAGGAGCCATTGGGCCAACTAAATCATTTATTTATTGGGT[A/G]CTTTATATTAATTTTATACAAATACCTATCAATTTCTACATAGATATATATATTCCGTAA</t>
  </si>
  <si>
    <t>seq-rs3561</t>
  </si>
  <si>
    <t>TTTCTTTGGTGGTTAAATCTTTTAAAGATGGGTTCAATGAGACCACTTGTCTCTTAAATT[A/G]CATTACTCTTCACTTTTCTGATTAAGTCGTTTGGATACTCCAAAAATGCCATATAGCCGT</t>
  </si>
  <si>
    <t>seq-rs7944</t>
  </si>
  <si>
    <t>ACCGACATTAAATTATATAGATAGAGTGAAAAATGCAACCAACGTGGATCGTTATGTTCG[A/G]GAGGATAATGTACTAGATATAGTGGATCTTACCATTTTAGAAGAACATGG</t>
  </si>
  <si>
    <t>seq-rs7945</t>
  </si>
  <si>
    <t>AAGTCATCTAAAGTGATAATTGATGAGATCTGCGGTGTTGCCAAAATAGTAGACTTCTC[A/G]CTCTCCATATCACTGCCTCCAGGGGAATTGGAGGTACAAGATCAGGCGTG</t>
  </si>
  <si>
    <t>seq-rs7946</t>
  </si>
  <si>
    <t>TCAATTTTTATTCATTATCTTTGATTCAAAAAGATTAGGTTTTGGCAATAGAGGAGACGC[A/G]GAGCTTAGAGGCATCCATGGCTACGGACCACTCTGATGATTTAGACCAAC</t>
  </si>
  <si>
    <t>seq-rs3562</t>
  </si>
  <si>
    <t>AGCAGATAACTAGGAGCTGGTTACCAGTTACCAGACAACAGGGATCCGGATCAATAGGTC[T/G]GGTACCCTCTTTCAATCTTCTGACAAAGAACTCCCGTAAAGATGCATATTCTTCCAAAGG</t>
  </si>
  <si>
    <t>seq-rs7947</t>
  </si>
  <si>
    <t>GTGGTGGCGGAGTCGTATGCGAGGATCTTTTTCAGGAATTCAGTTTCGACTGGTGAAGT[T/C]TATCCGCTTGAATCGGAAAAGAGAATATGTGAGGAGTGTAAGACTGGTG</t>
  </si>
  <si>
    <t>seq-rs3564</t>
  </si>
  <si>
    <t>CCGAGAGAAGAGCATTTGTAAAGTGCTAAAGGACAAAAGTTGAGTAATAAACAAATAGGC[A/G]TCCATCCTCAAGTTGTGATCAGAAAATGCCCACAAATTACACACTCATCGGTGAATGAGG</t>
  </si>
  <si>
    <t>seq-rs7948</t>
  </si>
  <si>
    <t>GCAGGTGGAGTGATTTTTCTATGCAACAACATTGTTACACTTCTCAGCACTAACAACAC[A/G]CAGTCAGCAACATCTTATATATTTGTACTGTTCCAAGATTTCATACAAAA</t>
  </si>
  <si>
    <t>seq-rs7949</t>
  </si>
  <si>
    <t>CTCATCGCGTTGGTCCACCTCATCAGCATCACCAACCTATGCCCTTGAACATGTGGGAC[T/C]CATCCTCCACACCCATCTCACAAGGGCATTATGGTCAAGTGGACAC</t>
  </si>
  <si>
    <t>seq-rs7950</t>
  </si>
  <si>
    <t>GGACGCATTCAAAGCATATGGAAGTGAAAGATGGCCCCGTATATTTCCATTAACAGTAC[T/G]TGCATACCTTGTAGGTGCACTATTACAGTGGGATAATCCAGTTATATGT</t>
  </si>
  <si>
    <t>seq-rs7951</t>
  </si>
  <si>
    <t>CCCTCCAGCCTCTACTGGCAGTATTGTGCTGGTTGGCGATGCATGGCACCCAATGACACC[A/G]AATCTCGGTCAAGGTGCTTGTTGTGCACTTGAAGATTCAATAGTTTTGAC</t>
  </si>
  <si>
    <t>seq-rs7952</t>
  </si>
  <si>
    <t>CCAGAGCCTAACTATGTAGGACATTGTGCATTTCGAGGCCTAGCATATTTCCCGGAAG[A/G]ACAGCCATTTGAACCAAAAGTAAACTACATTTATGGAAAAGGAGTGCG</t>
  </si>
  <si>
    <t>seq-rs7953</t>
  </si>
  <si>
    <t>CTTGCCAGTAGGCTACCACCAGATGCTATTTCTTTTTCCTCAAAGCTGGCAAACATT[A/G]AAAGAAGTGAAAATGGTGAAACCTTGTTGAAACTTGAAGATGGTATTCGG</t>
  </si>
  <si>
    <t>seq-rs7954</t>
  </si>
  <si>
    <t>ACGAATAAACATGACCAAGATAAAGCATCTACATAGACTCCACCAGAAGTAAAAGTT[A/G]ATTTTGTAGAGTTATGAAATTGTTCTTGATATTGAAACTATACGAACTC</t>
  </si>
  <si>
    <t>seq-rs7955</t>
  </si>
  <si>
    <t>CAGAGCATCTGATAAATTTGGAACGAGTAGAGGCCAGAATCTACTTCTGTTTATTTCT[A/G]TACACATGCTAGTCATATTTCCTGTTGTAGATTATACATTGTCCCAATGG</t>
  </si>
  <si>
    <t>seq-rs3567</t>
  </si>
  <si>
    <t>TTAATGATTAAGACCTATTCAAACCAAATAAGTGCTTATATCTTAATATAAACAAATGTA[T/C]TTAATGGCCTATGGCTTCAGCCATTCAGATGCACTTAATGGCCTATGGTTTGAGCCATTC</t>
  </si>
  <si>
    <t>seq-rs3570</t>
  </si>
  <si>
    <t>TCACCGAAGGGTTGGTCTAGCAGCCAGTGAAGTGGGTTAAAACCATGAAAGATCATGAGC[T/C]AGACCCCAATAGAGACCAAAAGTATTAGGTGATTCTCTTAATTTGCCTAATGCTTTTACC</t>
  </si>
  <si>
    <t>seq-rs7956</t>
  </si>
  <si>
    <t>CCTTCTACCTCCACTACTACTGTCAGGGGTACTAATGGAAAGGATCATCGCTTTGCC[T/C]TGTCCAAATCCAAGGACCAGCTCAGAAACTCTGCTCCTCCTCCTCCTC</t>
  </si>
  <si>
    <t>seq-rs3574</t>
  </si>
  <si>
    <t>GCGATAAGAGGATTGAAGATGAGATTGATCTTGAGCTAAGGCTAGGATGGAGATCAGCAA[T/C]ACCAAGATGACAAGCCAAGAAATTACAAGGTGTTGTGGGGGGTTGATTTCTTCGATAGAC</t>
  </si>
  <si>
    <t>seq-rs7958</t>
  </si>
  <si>
    <t>GAGAAGAAGAGGTTACCGGCGGCGGTGGTGGCAGCATCGGAATTCGATGACTCTTACAG[T/C]AGCAGCAGCAGCAGCCATGGCCGGAGAAACAAGATTCAGAGTTTTACTCC</t>
  </si>
  <si>
    <t>seq-rs3921</t>
  </si>
  <si>
    <t>ATCGAACAAGAGAACAGAGCTGGTGATTGCTGGATATAGAATTGTTGGCAACACTGGAGA[T/C]CAATGGAGTGATTTGATCGGAAAAAACGCTGGAGCTCGTACTTTCAAAGTCCCTGACCCT</t>
  </si>
  <si>
    <t>seq-rs3920</t>
  </si>
  <si>
    <t>TTTTtCTAGCCAGGGGGAGACTTCAGGAATGGTGTGTAGGCTAGTAAAATCATTGTATGG[A/G]TTGAAACAGGCAAGTAGACAATAGAATGTTAAATTGACTGATGCATTGGTTGATCTTGGT</t>
  </si>
  <si>
    <t>seq-rs3919</t>
  </si>
  <si>
    <t>GCAACCAACCTACAGGGTGTTCAAGAGCTCGTGTGAGCAGATCGAATGGGACAGACAGCA[T/C]AATGAACTTGTTGGTGATAGCAGTCATAATTGGTCGTAAGACGTTAAGTGTTCAAGAAAT</t>
  </si>
  <si>
    <t>seq-rs6468</t>
  </si>
  <si>
    <t>AGTAGTTTTCGTATCAGCTTGTCGTGCATCTCAGTTTTTTATTAATACATGTACTGAGT[A/G]ACTCAGTTCATGTTTACGAAAACTTAATATTTTTACTTTGCATCAAACT</t>
  </si>
  <si>
    <t>seq-rs6467</t>
  </si>
  <si>
    <t>TGGTACTAATGGTTGGGCTGATCTTGCTATTTACACCCCAGGTTCAACCTTTCAGTAA[T/G]TAATTAATTAATTAATTACAATAGATTATTAGAACTTTGTATTAGTACTA</t>
  </si>
  <si>
    <t>seq-rs755</t>
  </si>
  <si>
    <t>TTAGTTACCTATAAAAAaTATAAGTAACTAACAAAGTTGCGCTTATCTTGATGTTGAAGC[A/G]TAATGATCATACATTTGAAATGCATTGTATGAAGGGACATGTTACGTTCTTGAACCGATG</t>
  </si>
  <si>
    <t>seq-rs3916</t>
  </si>
  <si>
    <t>GTTGTTATAGATCTTTTACAACGGTTCGCAACTGTTGCAGCAACCATAGAAAAGTGTCAT[A/C]CTAAACTAAAGATTAATTGTTGCTATAGATAGTGTGTTGCAACAGTTTACAACGGTTGCT</t>
  </si>
  <si>
    <t>seq-rs6466</t>
  </si>
  <si>
    <t>TCTCTTCCTATCTGGTATGGTTGCCATGATTATGATGAGAACTTTGTACAGAGATATTG[T/C]GAACTATAACCAATTGGAAACACAAGATGAAGCTCAAGAAGAAACAGGAT</t>
  </si>
  <si>
    <t>seq-rs3915</t>
  </si>
  <si>
    <t>TAAGTACCACAAGGATCCTGAAACTGATACTGCTCGTATTGTTGGGTTTGAAGTCATTCC[A/G]AACAGGTTTAGATGCTTTACGCCTATAGCTTGTGTTTTTGTTTCAATTCTTCTCATCCCA</t>
  </si>
  <si>
    <t>seq-rs6465</t>
  </si>
  <si>
    <t>AAGACACAACTTCCCTATGACTATTACTACTTGAAGTTCTGCAAACCTACTAAAGTTTT[A/G]AATAGTGCGGAGAATCTGGGGGAGGTTCTTCGAGGAGACCGCATAGAGA</t>
  </si>
  <si>
    <t>seq-rs6464</t>
  </si>
  <si>
    <t>TGAAGATGGGTCACGGATTATCCGGCCGGCTCACCGTCATCTGCTTCTCTATTGTCTTCT[T/G]CATCTCGTCGACGAACTCCTTCTATCTCCCCGGCGTTGCTCCTCGCGATT</t>
  </si>
  <si>
    <t>seq-rs3914</t>
  </si>
  <si>
    <t>CCCACTAGGCTAAAAGCTATGGGGAAGGACCAATCTTGAAACCCTTGGTTGATAAATTTG[T/C]CTTCGCCTCATTTTGGTATGTTCATCTTTCCTTTTTGTCTATTCCTTTTGTTGGCAGTGA</t>
  </si>
  <si>
    <t>seq-rs6463</t>
  </si>
  <si>
    <t>TTCCATCTCTCTCCTCTCACTCTCAGTCTCCGATTCGTCTTGATTTACCCCAGTTCGAC[A/G]ACATTGATTCGTTCAAGAAGGTTTCCACTGAAGGTTTCTTATACCCTA</t>
  </si>
  <si>
    <t>seq-rs6462</t>
  </si>
  <si>
    <t>GAAAACAATGGGATCAGGAGGTGATGTTTTGATGATCCTCAAACTGGATTTTTGTACTT[A/C]GGCTCTTACTTCCCAGCTTTGTCCCCAAACTCTTCTTAATATTTTTCCA</t>
  </si>
  <si>
    <t>seq-rs6461</t>
  </si>
  <si>
    <t>TAACCGTGCTTCCTTCTTCACTCCTATCAAAGCCACATCTTCAACAGATGATGCAATCTC[A/C]AAATCTCCACAACTTCAGAAGCACCGCCGCCCTGCTGACGAGAATATCCG</t>
  </si>
  <si>
    <t>seq-rs3913</t>
  </si>
  <si>
    <t>GAATGATGGTGCACAAGTTTCATTAAGATCTTCCTTCATGGTATAATTTTGTTTACCCAC[A/G]TTCATTAGTCTTTAAGAATTGTTTGTTGCGGTACTGAGGCTTTTTCCTTCTGTTAAGATA</t>
  </si>
  <si>
    <t>seq-rs4954</t>
  </si>
  <si>
    <t>ATAAGCATAGTTTGACGAGCACATGTAATAATAAACATGCAACTGAAACCAGGCGAAAGA[T/G]CTCTAGTACAAAAAAAaTTATTTTCATGGAACAAAATCCTCACTTGGATTTCAGTTGCAG</t>
  </si>
  <si>
    <t>seq-rs3911</t>
  </si>
  <si>
    <t>AAGCAACTCACTTTGCTTTTTtATTATAGAAATATAATATTATCGAATAGTGATACACAC[T/G]ATTCTGATCTTTTTTTTATTGATGTCGGATCATTGTTTTAGTTTTAATTATATATATTTA</t>
  </si>
  <si>
    <t>seq-rs3909</t>
  </si>
  <si>
    <t>TTGAACAACAATAAGATCTATCTCAATATGACTTCTTTTAATTTAATTAAGCTAAAAGGA[T/C]TACCATATCCAACTGACTGTATATTTCACTTTCTTTTTGGTGTAAATTTAAATATGCCAA</t>
  </si>
  <si>
    <t>seq-rs6460</t>
  </si>
  <si>
    <t>GAACAAAAGCAATTCAGAAATTATACAAATGTCGTAATACAGGAAAATGTCTACCCTA[T/G]AGAAAATAGGCCAGAAGAAAGGCCTAATCAGAGGCAGCCTTTGACTAATG</t>
  </si>
  <si>
    <t>seq-rs3908</t>
  </si>
  <si>
    <t>TAACTTCAATCTATTTACTCTTTCACAGCTCCAAGATCATTCTTTTCTTTGTCGTCATTC[A/C]GAAGCAAGGGAAAGGACTTGAAGCCAAGATAAGTCCCTCGAAGGACAAAGGTTCCAGCGA</t>
  </si>
  <si>
    <t>seq-rs3907</t>
  </si>
  <si>
    <t>AGTGAACACCTGGGAACCTGGGAAAATAGTGTTGCTTGCAATATTGATGAAGGCAAACAC[A/G]AGATCAAAAGAAGTAAGGCAGCAGATTAGGACACAGCTATCGCTTGCTGTTAGTATGACA</t>
  </si>
  <si>
    <t>seq-rs6459</t>
  </si>
  <si>
    <t>CATGTTTCTGCTAGCTCCCTGTGAAGAAAGGCTGAAAAATGCAGATGGTTGAGATTGC[T/G]GATTTCTTCTACGTTATTCCTTGCACTTATGTTTGTAAGAAACACAGG</t>
  </si>
  <si>
    <t>seq-rs6458</t>
  </si>
  <si>
    <t>GTCTTGATGGAAAAGGTCAGGGCCACAAATAGTCGAATGTTGAATTTAGCATTTGTAG[A/G]GCAGATTTTATTTACATGTCAGTAAAGCTATTTCAAACAAAAACACTC</t>
  </si>
  <si>
    <t>seq-rs6457</t>
  </si>
  <si>
    <t>CGAAATCAAAGAAGAAACTAAACCTCATTTCGATGCTTATCATAGATTTCAATGCAATCC[A/G]TATTCAAATTTCAGTGGAGGTCAGGGGCCTTCATTCGCATTGCGCAGTAT</t>
  </si>
  <si>
    <t>seq-rs3904</t>
  </si>
  <si>
    <t>CTTAATAATTCTGATGGGATCTAGTTCATCAATGCTGGTACGATCTCATCCATGGTTTAT[T/C]ACTTTACCCAAGTAAGGTTAGATAGTTTAGTATATTTGCTGCTTCATTTAATGAAGTGGG</t>
  </si>
  <si>
    <t>seq-rs4601</t>
  </si>
  <si>
    <t>TTCTTGGTCTTCACTACTTTGGTACCACAACACCAAGGTAACTCAACGCATTAAGATGAG[T/G]TCATTCAAGACATGCTCAAATTTGTCAACAAATAAGAACTTTAACCAAGACCAAAATGAT</t>
  </si>
  <si>
    <t>seq-rs3903</t>
  </si>
  <si>
    <t>CAAATGTGCCCCTATACTATTCAAAAAGGTCTACATATACCCTCCATTTAAAGTTTGGTT[A/C]ACTCATGCCCTCGCTGTCCAACTTTTGGTCCAAATATGCCCTTATGGGCGTTAGTTGTCA</t>
  </si>
  <si>
    <t>seq-rs3900</t>
  </si>
  <si>
    <t>AGGCTGATCAAGTACAGTAGTTCGTAAAACAATAAGTGAAACACACTATTCTGATGAGTA[T/C]AACAGTGGAAGTGTGAATAATTTCTCTTTGTACGTGCTACTGGAATCATGGCAACTGGAC</t>
  </si>
  <si>
    <t>seq-rs3971</t>
  </si>
  <si>
    <t>TCGGCTCCATACTTCTCCACTTAGGCCGGTCTCAATCCAATAGAAAAAaGAACACAAAAA[A/G]TATTAATATGAAGCACTCATGTGGTAGATACAAGGAGGAACAATGAAGTTGCAACAAACT</t>
  </si>
  <si>
    <t>seq-rs6602</t>
  </si>
  <si>
    <t>TCACATTTCGACCCCTTTTTTCCCTGTTCTAACGAAGCCTACATGATCCACCACCTACTG[A/G]GCTTACCTGTGAATCAATTGTTTTGCTCTTTATAACTGTGTTTGTCG</t>
  </si>
  <si>
    <t>seq-rs3973</t>
  </si>
  <si>
    <t>GGAAAAATACGTGAATACGAGTTCCAAAAACGAAGTAGAGAAGAGAAAATGTAACCATGG[T/C]TGAGAGCATACCATTTTTTCCTGTTGAGTCTGCTACCACGATCTGATGAACAAACCCTAA</t>
  </si>
  <si>
    <t>seq-rs6603</t>
  </si>
  <si>
    <t>CTACTGTTGGCCGTCTCCTCGTTGAAAATCACCACTTTGGTAACAGGTCATTTTTCCTTT[T/C]GCCCAACATCCCCGTTGTGCTGAACACGGCTGCTTCTGTCGGCGATTGGT</t>
  </si>
  <si>
    <t>seq-rs4974</t>
  </si>
  <si>
    <t>TCATCCATTAGGAATCGGGCATCATCCTTGAAGCATCGATGAGGTCATGGATAGGCATAA[T/C]TCGTTTTTAAGGTGTCTGTTTTATATTTGGGAGTACTCCTATGGCCAATTTGGGATCTTT</t>
  </si>
  <si>
    <t>seq-rs3974</t>
  </si>
  <si>
    <t>TGGCACAACAGGGCAGTGTCTTACCACACCGTAGGCGGACGAGCGATAGCGTTCGTGCTG[A/G]TACTTCAGGATTCGAATGTACCGTGTCCAAATCAGAACGATCTCAACGCCTTAATGCAGT</t>
  </si>
  <si>
    <t>seq-rs6604</t>
  </si>
  <si>
    <t>GTGACAGCAGGTGGAATATTCAGTGATATATTGCGACTTGCCTCATATCTTGGTGCTCC[A/G]TCATAATTCATGGTGCTTCCCCCCAGTAATCGTAATTCTGCATTTCG</t>
  </si>
  <si>
    <t>seq-rs6605</t>
  </si>
  <si>
    <t>GGAAGAAAGAGCTGTTAGCGTCAGCACCATGGAGGGTAGACCAAGAACAAGATGAAAA[A/G]TTCAAAGACGCAAGGCTCAAAGTCACTAGCCAACCAGGTAAAACATCCA</t>
  </si>
  <si>
    <t>seq-rs3976</t>
  </si>
  <si>
    <t>TTCCTCGGAATAGATCAAACTGTGTTCCAGGTGGAAGTAAACCTGAAAAGTGTTGTCGGA[T/C]ACATGAGCATGAAAATCAATGTTTGCTTACTCTTCAACAAAGTGAAAATGCTCGGAAGTT</t>
  </si>
  <si>
    <t>seq-rs3977</t>
  </si>
  <si>
    <t>GCGTTCTTTCTCCGTAGCTTGTTTCAAGTATGCTACAACAACAATAACAACATACCACGT[A/G]TAATCCCACAACCGGGATCTGAGGAAGGTGGTGTGTACACAGCCTTACCTTTACCTTGTG</t>
  </si>
  <si>
    <t>seq-rs832</t>
  </si>
  <si>
    <t>CCAAGTAGGATTAGGCCATGGGCCTTTGGCTGGAACATGGACAATAGCCCAACAAACTCC[T/C]CCTCCAGCCAAGGGGCCAAATGAACTTCAAGTAGAGGATCTCTAGGCAGGCTTCATGCTT</t>
  </si>
  <si>
    <t>seq-rs6614</t>
  </si>
  <si>
    <t>GCACTTGTTGTTTTCTTGCTTGGTAGCTTCACTTATCGGTTTCACCAAAGCAGTGATGA[A/C]AAGAACCCATTTATTAGAATTGGTAATGTGTTCATTAATGCAGTTAGG</t>
  </si>
  <si>
    <t>seq-rs3984</t>
  </si>
  <si>
    <t>AACCGTTGGACAAACACCAGCTGGAAACCCTAGGGTTTTACTTTTCTCCGCGATTCTATA[A/G]TAGAGTTCACCAATAGTTGATCCAGCTTCAACCCATGCACTCTTATCATTGACATCAACA</t>
  </si>
  <si>
    <t>seq-rs3985</t>
  </si>
  <si>
    <t>AGCAAAGGCAAAATCAGGCAGGGTTAATACGATAGAAGAAACGGGGAAAATTCAGCAGTT[A/C]AGATCATGTTCAGCATTCCAGAACGACGATAACAGGCAGCATACCATGCTTTAGCATCAT</t>
  </si>
  <si>
    <t>seq-rs6617</t>
  </si>
  <si>
    <t>ATCAAACAGTGCTTCTTCCGGCAACGATTTCTAGCGTTTTGTCATCACAGTTTTTGAG[T/G]ACTAAAGTTGTTGAGATCTCTCCGGCTATAAACAAAGTTCATTGAGCTA</t>
  </si>
  <si>
    <t>seq-rs6618</t>
  </si>
  <si>
    <t>TATCTTGTAGCAAAGATGTTGCTGGAGGATCCTTCACACTTGGGAATGATCTCTTTGGA[A/G]GAGGACAAGCAAATGAAGCCTGTAATCAAGCGATCATCTTCATGGACGTT</t>
  </si>
  <si>
    <t>seq-rs6619</t>
  </si>
  <si>
    <t>AACGACCGGTAACTCCAGATGAATTGGAGTATGACTGAGTCGGTAAGAGTTGTTACCCC[A/G]TGTAATCTTATCTTTCAAGAAGCTAAGTTTAGGGTATCGACAAGTCT</t>
  </si>
  <si>
    <t>seq-rs6620</t>
  </si>
  <si>
    <t>AGCTTGAGAAATCCTCGACAGGAAAACCAAACTACACGTAGGTCTAAGAGTGCTGTTAA[A/G]TTTCATCCTCACAACGATCACAGCCCTTGTTTTCTTATTAAAGTTATTTG</t>
  </si>
  <si>
    <t>seq-rs6621</t>
  </si>
  <si>
    <t>TCTTAATTCAAGATATGGGTCTGCATACATTCCTAGTCCTAGCAATCCCTCGTCGAGCTA[T/C]ATGGGATCAACAAGTCGGCAGCCTAACCCACTGCATCACAGTGAATCAA</t>
  </si>
  <si>
    <t>seq-rs6622</t>
  </si>
  <si>
    <t>GGAAGTATGGTTAATCCCAAGCTTGGAAAACTCAGCTTGGTCAATCATGGCTACATCTTT[T/C]ATTTCACTACTTTCTATGTCTGCTGTACTTGCAATGTGTTTCTTTGTTCG</t>
  </si>
  <si>
    <t>seq-rs1909</t>
  </si>
  <si>
    <t>AACTCGTCTCCGGTGGACTTTCTGCTTCGAAGATCTACTCAATCTTAAGCTCTATAAGTT[T/C]CCGTTCATGGATAACAAGATTTTtCTTTCAGAGAAAAATAGATATCACTCGTTCTACGTC</t>
  </si>
  <si>
    <t>seq-rs6625</t>
  </si>
  <si>
    <t>ATGCAACTACAAAGGCTGGAAATATAGATTTTGAGATAAATGTTCAGAATGACAGTGGAC[T/C]TCAAAATACAATGAATGTTAAAGGGTGTACAGATAACCCTGACAGTTA</t>
  </si>
  <si>
    <t>seq-rs6627</t>
  </si>
  <si>
    <t>CATTCCAACCTCTGCTTGTGAACAACTCCCCCAACAAGACCAAATCAGAATCTCCAGAAC[A/G]GAAGGTTAAGTTGAATGCTAAACCAGTCAAGTGTCAAGAAATTATGGAGG</t>
  </si>
  <si>
    <t>seq-rs6628</t>
  </si>
  <si>
    <t>CGATTTTAACATGGATCGACTCAAAGCTTTGGATGTCATTGATCGAGTGGACACAATTCG[A/G]AGTACATAATGGTACACTGATATAGCTGGGTTGGCAGAGAGGGGATCCTT</t>
  </si>
  <si>
    <t>seq-rs6631</t>
  </si>
  <si>
    <t>ATAGATTTCATAAGTTCTTTTGCAGATTTTGCTATGATTTTTATGTAGTGTTTGCTTTTT[T/C]CCCCATGTTTGCTCCTCCCTTCTGTAGTTCTAGTTGTCTCCCTCGATCAA</t>
  </si>
  <si>
    <t>seq-rs3986</t>
  </si>
  <si>
    <t>GAGAACTACTTAAAAGGGAACAGAACTCAGGGGACGCGAACCATTAGGCATCAGAGTACG[T/C]ATCTTTATGTTCCCCTTCACCAGTGCACTTTGGTTGATCAGAATCACCATCATCAGACTC</t>
  </si>
  <si>
    <t>seq-rs6632</t>
  </si>
  <si>
    <t>AGCAGTATAACCCCACAGTCAGAGTCTGATGATGGTGATTCTGATCAACCAAAGTGCA[T/C]TGGTGAAGGGGAACATAAAGATGCGTACTCTGATGCCTAATGGTTCGC</t>
  </si>
  <si>
    <t>seq-rs6633</t>
  </si>
  <si>
    <t>GTGGATAGCCAACGCCATGAACTTGTTTGTGGCATCATTGACTATCTCAGACAATATAC[A/C]TGGGACAAACAACTCGAGAATTGGGTCAAATCTTCACTAGTGGTTCCA</t>
  </si>
  <si>
    <t>seq-rs6636</t>
  </si>
  <si>
    <t>CTCTTTTTTTCTGGTTTTATCAACTATTTCAGCACAAGTATAGAGAACACTGATACTGG[A/G]AATTCTTAATGGATGTCGGTCGATGTAAAATCTAAACGGCCTCTTGCTA</t>
  </si>
  <si>
    <t>seq-rs6637</t>
  </si>
  <si>
    <t>CCTCCCGACTTGGTTGTCCCACGCGGAAGGGTGCATAGAAGCATTTCTGCAGAAGGCTT[A/G]AAAGAGTTGCAGGGCTTTTTGGATAGCTTGAAAGATTAAGATAGTAAACC</t>
  </si>
  <si>
    <t>seq-rs6639</t>
  </si>
  <si>
    <t>AACTTTATCGTCTCCAAAACCAGTCCAATCACTGTTCTAGGAAATGCTGATTTTAAGTC[T/C]CGGTGGCCAATCCATGTTTGGCAGATCCAGTGTCACTTTTTCAAGCGAA</t>
  </si>
  <si>
    <t>seq-rs6640</t>
  </si>
  <si>
    <t>AGGAGAAAATAGACTTGGAATCTGAAAAACGGAAGGAAGCATGGGAACAGCTGGAGA[T/C]TGCAGCTAGTCTACGTCCACCTGTAGCTGGAAACATTGCTGTCCTGGTAA</t>
  </si>
  <si>
    <t>seq-rs6641</t>
  </si>
  <si>
    <t>GTGGAAAGCAATACTCAGAACCACTGGAATCATGCTGTGCAGAACTTGAGTCTAAATGT[A/C]AGAAGGATGTTCTCCGAAATGGATGATGTACTTTTCCTTGCTTGTCATT</t>
  </si>
  <si>
    <t>seq-rs6643</t>
  </si>
  <si>
    <t>TTCAAGGGTTGAAAAGTCTACAAAGTCGGAGCCCAAGTCTATGAAGTCAGAGCCCAAGTC[A/G]GAGCAACCTTCTAAGAAGAGAGGAAGGAAGACAGTCTCTTCAATAAACT</t>
  </si>
  <si>
    <t>seq-rs6645</t>
  </si>
  <si>
    <t>TCAAATAGAGACCAATCTGGTGCAGGAACATGTCACAATCGAGCAGTAGAAGCAACCACT[A/G]AAGTTGAATATATACTCATGGAGCAATCTTCATTTGCTCTTTGCCTCAA</t>
  </si>
  <si>
    <t>seq-rs3988</t>
  </si>
  <si>
    <t>AGAAAACTAAGTATTCATGTTTACTGATCTGAATTTTGATACTATTTGCTTAATGAGATC[T/G]TCGATTCACATTTACAGTAAAGTAGCTAAGATGGGAGATACAAAGGAGAACGAAGCTTAC</t>
  </si>
  <si>
    <t>seq-rs3989</t>
  </si>
  <si>
    <t>GTCCCAAAATATGAAGGTACGTATACTTGGTATGATGATTACATGAGTTGAGCTGAAACA[A/G]AGCAATGAGGACTCATATAGTCAGCCTATCCTATTTGTTGGGACTAAACGATCCCTTTTA</t>
  </si>
  <si>
    <t>seq-rs6646</t>
  </si>
  <si>
    <t>TAGGAGCCTAGTGGAGGCTGTGAAAGAGGTGGATGTTGTTATATGCACCATGTCCGGTGT[A/G]CATTTCAGAAGTCACAATATATTGTTGCAACTCAAGTTGGTTGAGGCCAT</t>
  </si>
  <si>
    <t>seq-rs6647</t>
  </si>
  <si>
    <t>GTGATGCGCAACTTGGAATACTATATTATTGCCGTTTGGCATGTATTATGCTGTTTTCCT[A/G]AAGCTCTTTAGCTAGGTTTTCTACCCTTTCATTTGCTTGTTTAGTATT</t>
  </si>
  <si>
    <t>seq-rs6648</t>
  </si>
  <si>
    <t>ATATTATTCCTTCCTTAGCAGCTTTCTGAGGATGGCTTCTTCCTTATAACATGTTGGTG[T/C]GTCGCTGATACCCATTAATTTTGGTTCACTAATAAGTTTCCAAGTCATTG</t>
  </si>
  <si>
    <t>seq-rs6649</t>
  </si>
  <si>
    <t>GCTTCGTATCTGGACAGTGGCTAATCAAAGTGCCTTGTGAATGTGGGATCATTTTTGAAA[T/C]TAGTTTGAGGGCTTCTAGTATGTTATGCTGATGATCAGTCGTCATTGATT</t>
  </si>
  <si>
    <t>seq-rs6650</t>
  </si>
  <si>
    <t>CCCACAAAACAGAATGATCAAAATGCTAATGGAAGATCCGAATTCAACACTGTACAGA[A/G]TTTTATGCAGAATAATAATGATCAGAACAATAGTGGAAACCAATACAAT</t>
  </si>
  <si>
    <t>seq-rs837</t>
  </si>
  <si>
    <t>ATACTATTATTAGTGGTCTAAGCAGCTGATTGATGCCATAAATTGAATGTCAGTTCCATT[T/C]AGAGAAAATAGAGCATTCACGTATTCCAGTCCTGTCTGGATCCCATGACTTGGTAAGCTC</t>
  </si>
  <si>
    <t>seq-rs6653</t>
  </si>
  <si>
    <t>TGCACATATACCTTATAATAGCCAATGCAAGAAACTATCAGTAAGAGGAAACAGAAACAA[T/C]GCTTTTTCACAAGCACATGTACACACAGATCCTGCTAAATTTAGTTCT</t>
  </si>
  <si>
    <t>seq-rs6654</t>
  </si>
  <si>
    <t>AAGCAGAAGCTTTATCTGAGGCACGGGCTAACAATGAAGCTAGAACTCAACTAGAGGG[T/C]CGTCTCAGAGAGGCTGAAGACCGTGAAGCAATGCTTGTTCAGGCACTTGA</t>
  </si>
  <si>
    <t>seq-rs6655</t>
  </si>
  <si>
    <t>TCCGGAAGCAACTCTTCAGATGTTACCAATTCAGTGGTTGAACTGGAGAAGCTGAAAAA[A/G]GAAATGAAAATGATGGAAACTGCATTACAAGGAGCTGCTAGACAAGCTCA</t>
  </si>
  <si>
    <t>seq-rs6658</t>
  </si>
  <si>
    <t>TTTCTTACCTAGAGAACTTAGGTATGTGCAGAAGTCCAACTGCACGTCACTAATTGCTTG[A/G]CACTGCAGAATTTTAGTTTACCTCACGAGGACTGCCATCAGAATTCACG</t>
  </si>
  <si>
    <t>seq-rs6659</t>
  </si>
  <si>
    <t>CCAAGAAGAGGCTGTTGTAGATGCTGAATCTACTGATAGTGCAGTACTCGTCAATGGAAA[T/C]GAGGCTGAAGAAGAGTGGGGTACGAATACTGAAGGAAAACCGTCAGCCT</t>
  </si>
  <si>
    <t>seq-rs6663</t>
  </si>
  <si>
    <t>GCAAAAAATGGAACGGCGAGATTACGTCGCCGGAGTTTCGTCGCCGGCGGAAATTTTC[T/C]GGATTGACCCGACCCGTTTTAGTCATGGTGCAATCTATGGTGGCTACTGT</t>
  </si>
  <si>
    <t>seq-rs6664</t>
  </si>
  <si>
    <t>CTTGAAATCATACCCATTAAACAATCAGAGTTAAGAGAAAAAGGGTTATACTGGCGTG[A/G]AAGAGGGAAATTAGAAAGCACTGAGTTTTCATTTACTCGTTTTTTGA</t>
  </si>
  <si>
    <t>seq-rs6235</t>
  </si>
  <si>
    <t>GAATGGAGGAATTTTATGTCAGAATTCCTGTTATTTGTACTCTCAAATGAACCATCGC[T/C]GTTGTCGTTCTTTTCCATTCCTACTTCGATACTTCAAGAACAAGTGTTT</t>
  </si>
  <si>
    <t>seq-rs6236</t>
  </si>
  <si>
    <t>GGAATTAGAGGAACTTCAGCAACAAAAAATGCAATTAAATTTGCCTGCAGTGATAGCTC[T/C]CCATGTAAAAAGCTATTTCTGAAAGATGTTCAACTTGTTTCATATTCGGG</t>
  </si>
  <si>
    <t>seq-rs6237</t>
  </si>
  <si>
    <t>AATCAAATAGCTGATAAATACTGGGATCTGTATTCAAGTGAGAGTCTGGAAAGAGAT[T/C]TGCCTGGTCACTTGCTCCGCTACCCTATTGGAGTGGCTAGCGAAGGGGA</t>
  </si>
  <si>
    <t>seq-rs6239</t>
  </si>
  <si>
    <t>CCTCAGGGTTGAATAATTCTGTCCCAGTATTTTCAGCAGAGGAGAAGCTTGATAGAAAGG[T/C]AGCAGTTAATGTCAAAAATGGAAGATCAACAAAAAGTAGTTCACATGCT</t>
  </si>
  <si>
    <t>seq-rs6240</t>
  </si>
  <si>
    <t>GAAGAACCTATTGACCCTTCAATTGGCCGGGCGTGTGTTTCGGAGCCGTGGCGGTTACC[T/G]TTGATTGATTCTTCGAGGATAATGCGGAGGGTGAAAGAAGAGTATGGAAT</t>
  </si>
  <si>
    <t>seq-rs6242</t>
  </si>
  <si>
    <t>TGCAACAACTCAAGTAGTTGTTATCCCTGTGCCATACAAGGATGCTAATACTCAAGG[A/G]ATCTATGATGCCTGTGCTGCCACTGTTAAAAGCTTGAATGAATCTG</t>
  </si>
  <si>
    <t>seq-rs6243</t>
  </si>
  <si>
    <t>TAATACTGGCCGTGGTATCCAAGGTGCAACTTCACACTGTTTGGGCCAAAATTTCGC[A/G]AAGATGTTTGAGATAAATTTTGAAAATGAGAAGGGAGAAAAGGCTAT</t>
  </si>
  <si>
    <t>seq-rs6244</t>
  </si>
  <si>
    <t>TCGCACGTGGCGGCGGAGCTACAGTGGTAGCTCTGACGGAAACCCTAATATAGTATAAT[T/C]GGGTCGAAAATTGGACTGATTATTTAGGCCGCAATATCAAATGAGAGCCG</t>
  </si>
  <si>
    <t>seq-rs6245</t>
  </si>
  <si>
    <t>GGGTTATGGTTCTGCCTCTGCTTCATGGATTCGTTTGAAGAATCGCGCAAAACAAAAAG[A/G]CGAAGAGGAGTGAGAATGTTAAATTTGGGGTTACTTGTGTTTATTCACCT</t>
  </si>
  <si>
    <t>seq-rs3839</t>
  </si>
  <si>
    <t>AGAAGTGAAGCTAGAATTTTAGCAAGTCATGATGATGATCATACAATCAATACACAAAAC[T/C]TCATGACCAAGAAAATAATTGAAAGGCCATCCATTTCATCTCCACCACCACCTAAACCAT</t>
  </si>
  <si>
    <t>seq-rs3840</t>
  </si>
  <si>
    <t>TAGCAATACAATTCACACTTCTGTGTTGAAAAGATCTTTTCCAACTCGAGAAGAAGATAA[T/C]GACTAATTTTCAAATAATGAGCTGGAAGTTAGGTCTTGAATCATTTTCAAAGTTGTCAAC</t>
  </si>
  <si>
    <t>seq-rs6246</t>
  </si>
  <si>
    <t>TCAACCAATTGTAGTGCCGCGTCGACTTACTCGTCTGAAAGATCCTATATTACATCAACC[T/G]GATACTCAGTACTACTTTGTTGAGATATCGGGTGCACTGTTACTTCTTAT</t>
  </si>
  <si>
    <t>seq-rs6247</t>
  </si>
  <si>
    <t>TGGAGCATGTGGGACTGTTGTTAGAAATGCTCAGATGAAAATTGTGGATCCTGATACTGG[T/C]AAATCTCTCCCTAGGAACCAATCTGGAGAGATTTGTATAAGAGGCGATCA</t>
  </si>
  <si>
    <t>seq-rs3844</t>
  </si>
  <si>
    <t>ACTTAATGAGGTTGATCAGTATCAGTATTTACTGATCAAAACCAAGCAATGGGAATATGA[T/C]CTTACCTTCTTTCAGGAGCATCGTCATAAACATGGATATGGGTCGCTATGTCCACGTCAA</t>
  </si>
  <si>
    <t>seq-rs3846</t>
  </si>
  <si>
    <t>TTCAAATAGATATGCGACAAATCATTATCGTCACCTCATTCACTAACCAGAGTACTGAAG[T/C]TGGTTGAGGATTTTATTGTGATACAAATAAATGCAGTACATAGAGAAAGAAGGAACCAAG</t>
  </si>
  <si>
    <t>seq-rs6249</t>
  </si>
  <si>
    <t>GTGACCTCAAACCTTGGTAGAGGCTGGCTCTTGGTGATGATTCCACTCTTCTGTTTGGC[A/G]CCAAAACCTTCTTCTGTGCCAAACTTGCTTAATTCATCTGAGTTGTAAA</t>
  </si>
  <si>
    <t>seq-rs6250</t>
  </si>
  <si>
    <t>GTTTTGTACCAAAAGGGTCCATTTTGGTGAGTGAGATACCAAACGAGATTGCACAGAA[A/C]AAGATGTTCATGCAAGGTGTAGACAAACAGGGGTTGTCCTATTGCTGTAG</t>
  </si>
  <si>
    <t>seq-rs3849</t>
  </si>
  <si>
    <t>ATGAAACAGGACCTCACCAGGAAGAGAGAAGTTCACAATAATCGGAGATCTCCAAAATTT[T/C]GGCTATTGTAACAGTGATGTTCGTGCCTATCTTGCGGCCCTATCCATCGTGCAGGTTTAA</t>
  </si>
  <si>
    <t>seq-rs3851</t>
  </si>
  <si>
    <t>TTGAGAGAGGACTGCAACCATAGTAGACATATCATGTTGAGATCGAGCTGATGAATACAT[A/G]TGATTGTAATTTCTATCTTCTTTTTCCTCGGATTCATAGCGCCTCTTTCCACGTCTAATT</t>
  </si>
  <si>
    <t>seq-rs6253</t>
  </si>
  <si>
    <t>GTGTTGTTAATCATCTTCATAATTCATGCTTTGATGTTTGTGTCAGCTTCGTCGGATCTT[A/G]GCTCCGACCGAGCTGCACTTTTAGCTTTTCGCTCCGCCGTGGGTGGTC</t>
  </si>
  <si>
    <t>seq-rs6254</t>
  </si>
  <si>
    <t>TAAACAAGAACTCTCTGATCTTGCCAATTCAACAGAGTAAACTGGCCATATTAGTCCCTC[A/G]AGATGTGCAGTAATTAAGCTAAACTCAGATTCATCACCAATATACTGAG</t>
  </si>
  <si>
    <t>seq-rs6255</t>
  </si>
  <si>
    <t>CAACGGGCACCACAAGAATGTCAAGTTTGTGTGTGCTGATGTGACTTCACCAGATTTG[A/G]CGGTTTTACCTGAATCAGTGGACTTGATATTTTCTAACTGGCTACTGA</t>
  </si>
  <si>
    <t>seq-rs6256</t>
  </si>
  <si>
    <t>ATTTGCAGATTTTTGCAAAAACGACGAATCCGTCGACGGCGGCGCTAAGGAACTGAAGGA[A/G]GCGTTTGATCTTTACGATCAGGATCATAACGGAAGGATTTCTGCTACGG</t>
  </si>
  <si>
    <t>seq-rs3855</t>
  </si>
  <si>
    <t>GCTGAAACAATTCAGTTTAAAATTCATTGTTACCTTTAATTTAATCTTACAATCAGTGAA[A/C]CGATCCAGTGAGCGATTATGAACTGACCTTGTCGTATCCTTATAGATTATATATTCAGCT</t>
  </si>
  <si>
    <t>seq-rs6258</t>
  </si>
  <si>
    <t>CCACTACAAAAGCCTATTACTAGTTCACATGCACCAAAACCACCAGTTGCCAGAGGCCA[A/G]CCATCGTGAATCTTAGAAGATGCATCCGCGGAGCAGGGTTAATACTGA</t>
  </si>
  <si>
    <t>seq-rs3856</t>
  </si>
  <si>
    <t>GATGAGGGAAAGTAAAGCTTGCAACTTTACTCATTTTGGATCTTTCTGTCTATTTGCTTA[T/G]GTCATTGAAATGAAACAGATATTTATTGGTAAGTCACAGTTACTCACCCCCACCTCAAAA</t>
  </si>
  <si>
    <t>seq-rs6259</t>
  </si>
  <si>
    <t>GGGTAAGATGCTTACATCCCACCCACTTCATGCCCGGGGCTGCCCTTGTGTAGTTTTGA[T/C]ATTCTTGATTATGTACACTCTATTATGTATCTCCTTGTCCTGTAAATCAT</t>
  </si>
  <si>
    <t>seq-rs3857</t>
  </si>
  <si>
    <t>TTAACTGTATTCACAAAGAGTAATCTTGTGGGCCTTACTGTTCAAAAGAGGGAGATCAGT[T/C]GCTACTTGTGCCTCTCTCTCTGGTGTTCTGCTCAGCAGAGAGGAGAGAGACTGGTCTCAC</t>
  </si>
  <si>
    <t>seq-rs719</t>
  </si>
  <si>
    <t>GAGTGTAAGAGTGCTGAAAAATGCTGCCAAAACAAGAAAGGTTCCAGCAGAGGAGATTTT[A/G]GCTGCTTTGGCTGCGATCGAGAGAGCAAAAATTGATTCCTCCAGGTTTCTTGAGACTCTT</t>
  </si>
  <si>
    <t>seq-rs3859</t>
  </si>
  <si>
    <t>TTCTTGAAAATTCCCATATATCTGGTCCTTTCTGCTCTCATATGTTGTATGATTTCCATC[A/G]ATTATAGGCATAATGTGTCTCTAAAAGTTTCTTTGAGTTGTGAGCTTTCTGATCTGTTGT</t>
  </si>
  <si>
    <t>seq-rs6261</t>
  </si>
  <si>
    <t>AGTTCCGTCATTAGCCCTTCCGGTTCTTTTCCAACATTTTCGCAAACAGTGTCATCTATT[T/G]TAGACACAAAAGGTGCATCTCTCAGCAATCTGTCCAGACAATCCCTCT</t>
  </si>
  <si>
    <t>seq-rs6262</t>
  </si>
  <si>
    <t>GTTCACCTGAATCATCCCCGTCCTCATCTGACAAAGGCAAATCGAAGCTTGAACTTTCG[A/G]ATTTAGAGACGGAACAGGATTGCTGTGGAATTTGCTTGACTGAAACTGGA</t>
  </si>
  <si>
    <t>seq-rs6264</t>
  </si>
  <si>
    <t>GATGCTGGCTCGTTGGAACTGAAATCTCAGCTTCAATGTCCATCAAACAGATTGAATATG[A/G]CTAATTATGCTGTTACAAATGACAAGCTAAAAGGTCAAGAGGTTTCTAC</t>
  </si>
  <si>
    <t>seq-rs6265</t>
  </si>
  <si>
    <t>AAGGGCATTGAACATTGATCCTAGTATTCAAGTGTACATTGCGGCTGGAGAGATTTATGG[T/C]GGAGAAAGGAGAATGGCTAGTCTTGCTGCAGCTTATCCTAATTTGGTAA</t>
  </si>
  <si>
    <t>seq-rs6269</t>
  </si>
  <si>
    <t>GCACTAATGTTTCAGCTCTGTGAATATGAACTTCATCACTTGTGCTACTGTAGATTACT[T/C]GCATAGATGCTGTTGGACCATTGAACAGAATAATGAAGTGCGCACGCAG</t>
  </si>
  <si>
    <t>seq-rs6270</t>
  </si>
  <si>
    <t>AACAACAGTATAATTCCACAAAGTGGAGGATGGTGTGTACGTATGTAGCCTTACTCCT[T/C]CCTCGTGAAGGTAGAGAGGAGTTGTTTAATTAATATACCCTTTTT</t>
  </si>
  <si>
    <t>seq-rs6272</t>
  </si>
  <si>
    <t>ATTCTGTTTCTGTTTTTGTTTTCAC[T/G]GATCTCTCTCTCCTCTCTCAGTTTTTCTCTGTCTAGGGTTTTAACACAGAAGAGGACTTC</t>
  </si>
  <si>
    <t>seq-rs6274</t>
  </si>
  <si>
    <t>CATTTTCAACCAAGTTTAGTAGTTCCAAGGAATGACTTCTACGCAAGCACATCACCTGAT[A/C]TTCCTCAAGTCGGTGAACGTCATGCTTTTGTGCAGACTCAACCTATTTAT</t>
  </si>
  <si>
    <t>seq-rs6275</t>
  </si>
  <si>
    <t>GGATCTTATAAGTGATGCTGCTCGTGCACTTGACAAAGCAAAAATGATGCGTTTTGATGA[A/G]AAAAGTGGGAACTTCTACTGCACTGAGCTTGGTCGTATTGCAAGCCACTT</t>
  </si>
  <si>
    <t>seq-rs721</t>
  </si>
  <si>
    <t>GAATTTACAACATAAGTGGCGTGTGATCGAGCAGTGGAGGATAAAGAAAGCCATTGCGTT[A/C]GAAGAGAAGACAACTTCGACCACTGGTTTCTCAGGTTTCGTTGCGCCGCTGGTCTCCATC</t>
  </si>
  <si>
    <t>seq-rs6276</t>
  </si>
  <si>
    <t>GACCTGATAGTTGCGATGTGACTGCTGTCCCTGTTTCTTCAGAGAAAGCAATTGAGACG[A/G]GCATCCATGGCTCTGCTTCAAACTCTTCTTGGACCTCTAGTAGCACCAGC</t>
  </si>
  <si>
    <t>seq-rs6277</t>
  </si>
  <si>
    <t>TACTCAAATTCGACGGCAAGAAATAAATACAAGAATGATTTCCGGGAGTCTGGTGGATT[T/C]GAGAACCAAACTGTAGAGGAGTTGGAAAACTATGCCGTCTACAGGTCAG</t>
  </si>
  <si>
    <t>seq-rs6278</t>
  </si>
  <si>
    <t>CCACTTGGAGCAGAGGGAGAAATTAGGATTGAACTCTGCACCCAAGGCAAGGTCAA[A/G]TTCAAGGACACCACACCCAGAGCCTACAAATGCACTGCAGAAAGTTGAG</t>
  </si>
  <si>
    <t>seq-rs6279</t>
  </si>
  <si>
    <t>CATCAAAGGCGAATGTGATTAATAGTGAGACCAAGGATGTTGAGTTAGTATTCGACACA[T/G]TAATAAATTTTTGCAACGAAAATGGGGATAAGAATATTGATGAGGTAGA</t>
  </si>
  <si>
    <t>seq-rs6280</t>
  </si>
  <si>
    <t>CTGCTAAGAGTTCTATATGGTCAACACTTGGGATTAAATATGATTCTACTAACAGGGGAG[A/G]GTTTTTCAAGGCCTTACAACCAAAAAGCAATGACAAGCACAACAAAGCCA</t>
  </si>
  <si>
    <t>GTGGAATGCTATTTGAGTGCATATGTTTGTGCAGACATATGAGCAGCCAGCTTATACTA[T/C]ATATCTAATAAATAAGCTAGTTATTTCGGATAATTTGCTCTCACTCGAA</t>
  </si>
  <si>
    <t>seq-rs8111</t>
  </si>
  <si>
    <t>AACTTATGATATGATGTGTGTGCTGAAGTATTTTCTCTCCCTTTCGAAAAATGGGGATG[T/G]TACTTTGATTAATGTGAGGAGGGAATGGGAGAGTCAAGCAATGTCTGC</t>
  </si>
  <si>
    <t>seq-rs8109</t>
  </si>
  <si>
    <t>CATAAACGTGAGCGATAAAATACACAGATAAATTTGGGGGATTTACCTCAAGGCGAATAA[T/C]GCCGGAATCGTAAGGCGGAGGATCGGACTTAATCATATCGGAGATGGCAG</t>
  </si>
  <si>
    <t>seq-rs8106</t>
  </si>
  <si>
    <t>GTGGTTCAAAAATTGAGCTGACTGATTTCTTTTCTTGTAGTGGTGTCAAAGTTGTGTC[T/C]GTAGATATGCCACCATTTATGCAGGTTCATGCTGTTAATTGTGCAAGAAA</t>
  </si>
  <si>
    <t>seq-rs3644</t>
  </si>
  <si>
    <t>CATTTGATCACTAGGCCACACCCTTGGGTTTCATCTTCTTTTTTTTtGCGAGGTGGGGTA[T/G]GAAGTGCATGGTTACAGATGCATGAAGACATAAATAATAATGGATATTTAATAATAAAAT</t>
  </si>
  <si>
    <t>seq-rs423</t>
  </si>
  <si>
    <t>ATTGACAATGCAAATAGAAGCAAATAGATGAAAGACGGAACAAGGAAATTTCCTGTACCT[A/G]AATATATTTGCAAGTCGATCAAAATGAACAGTTAATTCCCGAGCATTTTTTTGCCCCAAA</t>
  </si>
  <si>
    <t>seq-rs8105</t>
  </si>
  <si>
    <t>GGGCAGAAGTTGAGGAACTAAGAACAAGCCATTTGCACAAGTGCAAGACAGGGTTTTGA[A/G]TTTAGAAACAGCTGCAAATGGCTGGATCCAGAGTAGCCTTCTTGGCGAT</t>
  </si>
  <si>
    <t>seq-rs8103</t>
  </si>
  <si>
    <t>TAATGATGTAGGTCAATGCTCCTTGAGTAGCAGTCATAGATTAGAGGGTGCTGTTTTTCC[T/C]GCAAGAGCATCTTCATCCAGTATCTTGCCAACTGCAGAAGTGAGGAGGG</t>
  </si>
  <si>
    <t>seq-rs8102</t>
  </si>
  <si>
    <t>CTCCTTATACTAGGAGTAGCTGAGCCAACTGTCTTGATGTACACTTTCATGTTCAACTTT[T/G]CGAAAGATCGGAAGGACTTGGGTCCGAATCTCTTTCTAGCCTGGACA</t>
  </si>
  <si>
    <t>ACCACATAAGACACAGTCACCAAAACATCAAACTCAGTCTAGCAAGTTATAGATAGCATA[A/G]TCTACTGAAAGCATAATATATTGCAAGAAATACTGATAACTAGATTCTAATTCTCTCCGG</t>
  </si>
  <si>
    <t>AAACCTGCCGGAATCAAGCAGGCCTCCAAGGTTGTTCAGATTCCGGTCCATTTCGTTAG[T/G]TCGGATCCCGAGCGGTCCGTTTTGGCCTCGGCGACAAAGAAACCTGAGC</t>
  </si>
  <si>
    <t>seq-rs8099</t>
  </si>
  <si>
    <t>GGTTCAAAAGGAGCTCCATGAATGCAACAGAGATGTTCAGGTTTCTGGAATTAATGTT[A/C]TCCTTAAAGGTGACAGTCTCACTCACTTGATTGGTACAATCCCTGGTCC</t>
  </si>
  <si>
    <t>GGTATGACTCCTGAGTTCATATCTAGTTTTGCTTTTATATTGGTAAGCACAAAAAAGTCC[T/C]TGCTTTGCACTTCTCATTTCTCTTCTGTAATCAGGTTATAAATCTGCGCTCGATCCGACC</t>
  </si>
  <si>
    <t>seq-rs8098</t>
  </si>
  <si>
    <t>ATAATCAGTTAGATAAGGATGAAGAGCTCTTGTCTGCATCCCCAGAGCTAAGCAACACC[A/G]CCTTGGCTGAAGGGCGTAGTATCCTACATCCTAGGCGCTCTAGTTGGGGA</t>
  </si>
  <si>
    <t>seq-rs8095</t>
  </si>
  <si>
    <t>GAGGGGTAAAAAGGGCAATGTACGTCCAACCCCTCTTGTGGTGGTGCTCTTCATGTGAG[T/G]CTTTGTCTTGGGACTCGCTAAGTTACAAGTGATCTACTAGACAAATACT</t>
  </si>
  <si>
    <t>seq-rs8094</t>
  </si>
  <si>
    <t>ATGAGTTTTACTACTATCACCATCCTCAGAATCATCAGCTGTACAATAATCCACAGAG[A/G]CTTGCACATGAAATGTTTGCGTACCCTCCACCTCCGCAGATTTTCAGCGA</t>
  </si>
  <si>
    <t>seq-rs8092</t>
  </si>
  <si>
    <t>ACCCCTTCCAATTCCAGTCAGGATGGTAGGCATTCACAAAACCGGTCAGGCAGTGAGC[T/C]TCCCAACAAGAAGTCAAGGAATGTGCAGGATTCAGATGCTCGCATTATA</t>
  </si>
  <si>
    <t>seq-rs8091</t>
  </si>
  <si>
    <t>GGTGTCGATGGAGTTACCTACTGGTGTGGTTGTCCCGATGCTCACTGTGCTGGTGTTCG[T/C]GTTGCCAAAATTAGGACCTTGCACTGTGGGAAATGGAGGGTCCGGTGCAG</t>
  </si>
  <si>
    <t>seq-rs8088</t>
  </si>
  <si>
    <t>GAAATGACATGTTTGTATGCTGTAGCAAATTTGTTTGCTTTGTTTTTCTCCTCACAAA[T/G]ATGTAGAGAGCTTGCTTTTTAAGCATGACCATGTGCCTTTTCTTTTGTTA</t>
  </si>
  <si>
    <t>seq-rs8087</t>
  </si>
  <si>
    <t>TACCCCTGTCGAAAGTGATTATGATGGGACTGATTAGAGCCAAAGATGTCTAACTGAAGG[T/C]CATGAGTTGAAAGCTGATACAAGCTTGTGCTTTTGGCTGCGCAGCGGCTA</t>
  </si>
  <si>
    <t>TCAATCACAGCATCTTGACCTCTGAACTATGGACTCAACCGTGGAAAATGTAGCTTATTC[T/C]CCCAAAAATGTATTCATTCTATCTGGGCAAAGCAACATGGCTGGTCGTG</t>
  </si>
  <si>
    <t>AACTCGTTCATTGCCATGAATTTGTAATAAAAGTTGCATAGTAGTTGTTTTAATGA[T/C]TCGGGACTGTAGTTGCTCGATATACAAGTATGTTATCGCCTTAATAATAA</t>
  </si>
  <si>
    <t>seq-rs3642</t>
  </si>
  <si>
    <t>ACCTTTCAGCATTGGTAGTTTCATAAAACATTGCTTTTCTCTGTTAAGTAGCACGCATGG[T/C]TGGGGGCAGATGTCTCCCACCTCAGATCATGACTGGAAACACAATGTCTAGTTCATCACA</t>
  </si>
  <si>
    <t>seq-rs3639</t>
  </si>
  <si>
    <t>CTAGCAAAAGTTCCCTGCATTTGGAAATTTAATTATGATCAGAAAGTTAATTCTAGGAAA[A/C]CAAAAGGATACCAACAACAGAATTATAAAGGGAACCCAAAAACCATTAGGCAATTAGTTT</t>
  </si>
  <si>
    <t>seq-rs3638</t>
  </si>
  <si>
    <t>ATATAAAAGTATGAATTTTTCAGACTTCAAAATAAGAGATCAGAAAGTTTGACATGATCT[A/G]ACTTCACACATTCACAATCTTTGTTCAAGAACTTCCTATATGGACATCTCTTGCAGGGGG</t>
  </si>
  <si>
    <t>seq-rs8081</t>
  </si>
  <si>
    <t>AGCTATAGCAACATTTGCTGGTACAACGCGTGATACATTTGATGGTAAAGAAGTTTTAGA[A/G]TTACAGTATGAAGCATATGTTCCAATGGCAGTACGTTGTCTTAAATCTCT</t>
  </si>
  <si>
    <t>GGAGGCAGTGGTCCCCGGGGAGTTGGAGGCCCAAATTATCCCCACGGTGCCCCATATGG[A/G]TCTTCTGGCACTGGACGTGGCTCAAATGTGAATCGCAATCAACAACAATA</t>
  </si>
  <si>
    <t>TTTTTCTCCTAGATATTGCAATCAACGAAGAACATTAGGGAGAGATGCTCAGAATCTTCT[T/C]GATTACTTCAAGAAAATGCAGGCTGAGAATCCCGGATTTTACTATGCCAT</t>
  </si>
  <si>
    <t>seq-rs3636</t>
  </si>
  <si>
    <t>CGCCGATGATTTCTGAGTGAGGTTTCCTCCTCTGTTTTAATCCATTCCCCACTCATCTGT[T/C]GATCTGCTTGAAATTGGTTTGCAACCACATGTTCAGGGGCAAAGCGTACACTTCTTTCCA</t>
  </si>
  <si>
    <t>seq-rs420</t>
  </si>
  <si>
    <t>AGTTTTTTTCATGAAGGGGACCTTTGAATGCACACTGAGGCCTGCACCACATGATGACAT[A/G]TACTTGCACAAGCTCCTTTCACAAGGGCATCTCATTATATTCTTTCATGATCTACTTTTG</t>
  </si>
  <si>
    <t>GGTAGCTGGTTGTAACCACAATCCTTTGGTGCACGGGCTAAATCATTGTAATGACATAC[A/C]TGGTTTGTCGTTTCGCTTTTGTGAAAGCAAATAAGAGCATACCTTGAT</t>
  </si>
  <si>
    <t>seq-rs8076</t>
  </si>
  <si>
    <t>AGCATGCACCTGTGATTGATAATACCCATTCTTTGAATGAGGATAATAGGCAAGCCCC[A/G]TGTGCTGCAAGTTCTGGTTCGAGCTAAGTTTTGAAACTCATAGCACTT</t>
  </si>
  <si>
    <t>seq-rs3629</t>
  </si>
  <si>
    <t>AACCTTATTCACTTGTCTCCATGTCTCTCACCAATATCCTACTTAGTCTAGTAGTATTAA[A/C]ACCTAAACAAGAAAAATGCTCAATAATCTGAAAGATCTTTATACTTAACGTCATTTCTAA</t>
  </si>
  <si>
    <t>seq-rs8074</t>
  </si>
  <si>
    <t>GACATCCCCATACTTATCAGCCACCTGAAGTTTCCCCTGAGCTGATTTACAAGCTCAGAG[A/G]GTCGAATTCAACGTATCCTTACATGTTTGCAAGAAAATTCTCTCCGGAT</t>
  </si>
  <si>
    <t>seq-rs8072</t>
  </si>
  <si>
    <t>AGGGAGTTCTTTGTGTTTATGGCGTCTGTGTGAGACCCGCCTTGTATAGATATATTTTGT[T/C]CCAGTGCATTAGGTTTTGGAGTTGAACCTCTTTGATATATAGTTTCTTT</t>
  </si>
  <si>
    <t>seq-rs3627</t>
  </si>
  <si>
    <t>ATACATTAAGAAAACACAGAGGGTTGGCACGCTATTGATCATGATAACTCAAATTTGGTC[A/C]CATCATCTTTAAATTAAATACTGTATAATTATGTTATAGCGACTCTTGAACGAATCGTGA</t>
  </si>
  <si>
    <t>seq-rs8071</t>
  </si>
  <si>
    <t>GTAGCTTTTGGAAAATGGGATTTTAATCCGTTGGAGCTAACTGACCCATACCCTCAAAA[T/C]GAAAGCTCAGTTCACATCTGGCAAGGTGTCAAAGACAAAGTTGTGCCTG</t>
  </si>
  <si>
    <t>seq-rs3623</t>
  </si>
  <si>
    <t>TAATTGAATTTCAGAGGTGGGTGATTTCTTTTtGACATCTGGGTTTGATTTGAAAAACCC[T/G]TTTGGTGGTATGGAGGTTTATAAGAGATGGATTAGAAGGAATAAAGGTTTTGtGCGTCAA</t>
  </si>
  <si>
    <t>seq-rs419</t>
  </si>
  <si>
    <t>ATCTCATGTCTCAAATATGGGACATTGAACACGCTTAAACAGGAAGAAAGATGAAGAATT[A/G]GATTTTTTTtAATTGGAATAAAATCATAAAAGGTCAAATGTAGTATTAGATTTTTAATGA</t>
  </si>
  <si>
    <t>seq-rs3621</t>
  </si>
  <si>
    <t>CACATTATATTTTCGGGTCAAGAAAGGAACCCAAAATTTCCATGCAAATCCAAAAAGATG[T/G]GGCCCAGACGTTACATTGGCATGACGAACAGTGAGCAATTAATTCTAATAATAAATATAA</t>
  </si>
  <si>
    <t>seq-rs8066</t>
  </si>
  <si>
    <t>CTTTTTTAGTTTTACATTTCAGTGTGGCATCTGTCCATCCATTTCCTTAGCTCCTATTT[T/C]TGCATAACAGGTCTATTCGAAGGTGAGTGGAGAATCTTCTCTTGAAACG</t>
  </si>
  <si>
    <t>seq-rs8065</t>
  </si>
  <si>
    <t>CAAGGATGCTATTGAAGCTGTTCTCTTGATGATTGTTAGTTTGCCCGCTTATCTTCTTTC[A/G]TGTGAATTTTTCAGATGCATAGAACAATATGCTGATTCAATTATTTTCTA</t>
  </si>
  <si>
    <t>seq-rs8064</t>
  </si>
  <si>
    <t>TCTTGGTTCTTCGACTAATTCTCTATCTGAAGCAACTGAAAACCATGGTCCGAAGAACAA[T/C]AGAGAGAAGGATGAAAGGGAGGCAATGGAAGTTAGAGTGGGTAATATTG</t>
  </si>
  <si>
    <t>seq-rs3619</t>
  </si>
  <si>
    <t>GAAAGATCTAATCTGCATCAAATCTGATCTTCTTTGGTGCAGCCTGAATTGAACCCACCT[A/G]CAAATGACATGCACCATCGTATGTTATCTCCTAATGGAGTGCGGTGTGATTTCAGCTTTA</t>
  </si>
  <si>
    <t>seq-rs3616</t>
  </si>
  <si>
    <t>GAAGAAGAAGAAGGCAAAGAAGAGCATTGAAACCTACAAGATCTACATCTTCAAGGTGCT[T/C]AAGCAGGTTCATCCCGATATTGGTATTTCCAGCAAGTCTATGGGTATAATGAACAGTTTC</t>
  </si>
  <si>
    <t>seq-rs3615</t>
  </si>
  <si>
    <t>ATAAAGTGTGTTCTCTCTAATATAATAATGTAATAAAGTGTGTTCTCTCTAATAGTTTAG[A/G]TTAGACATGAGGTGGCTAACAAAAGTTCAACAATAAGACCCAGATCCTAACATTGTTGGT</t>
  </si>
  <si>
    <t>seq-rs3613</t>
  </si>
  <si>
    <t>TATGGAAGGTCTCTCGTTATCAGTGGCATAATAGGACTATAGGAGTAGTTAGCATGCAAT[T/C]GAGCGTTCCATGCTCTAAAAAGCCTTTGCATAGTGCCAAACTGTCGATCACAAGAGCTTG</t>
  </si>
  <si>
    <t>seq-rs418</t>
  </si>
  <si>
    <t>TAATTTTTtATTGAAGTTCATTGGGTTTACATTGACATATTCAGTATCCATAACTGCATT[T/C]GTGATCTTTGTAGTGACTAGATTGCTTGCATTAGTAGCATAAAATAGCTGTCAAATTGTG</t>
  </si>
  <si>
    <t>TGGACAATGTTTCAGGATCGATTAGCCAGTGCAGATAAGGCATATTATGCACTAAATGG[A/G]AAAACCAGATTATAACATCGCCTACAACTTGTTTGTAAATTGCTTCTTT</t>
  </si>
  <si>
    <t>seq-rs3607</t>
  </si>
  <si>
    <t>GATCTGAGAAAAATCCTCGGTTTCAAAGGCCATTTTGAACCTCATCCCTGAGCACCATTG[A/G]ACACTCATTGCAGCACGCACAGAAGAGGCTTTAACACAATATTCTGGAGTGCTTGCACCA</t>
  </si>
  <si>
    <t>seq-rs8062</t>
  </si>
  <si>
    <t>TTTGTGTTTCAATTGGGATCGACACAAGGATAACCTATTGGTTGTTACTGATTTTTTG[T/G]TGTTCCACTCTGTCCAGGTTTCCTTTTGATTAGTGAAAATTTTGGTTTCT</t>
  </si>
  <si>
    <t>seq-rs8061</t>
  </si>
  <si>
    <t>CGATGATGTGGACGACGATGATTTGGATAATCGGATTCCGCCTCACGAGTTTTTAGCGAA[A/G]CAGTTAGAGAGGACACGAATTGCATCGTTTTCCGTGCACGAAGGAGTTGG</t>
  </si>
  <si>
    <t>seq-rs8060</t>
  </si>
  <si>
    <t>GTTTCTCGGTCGCCGGAGTTCCGTAAGAAATCTCCGAGTTCAAGGATCTCGAGGAAGCA[A/G]TGTGAAACGAAGAGTTACCGAAAGTGTTCCGGCGCGACGGCGGCGTCGTT</t>
  </si>
  <si>
    <t>seq-rs3606</t>
  </si>
  <si>
    <t>ATGTCTGAATCCATAAAATATAAATCATGGATTCGCCGCCTCTGGACGACATACTTGGTT[A/C]TTCGGCCTTTGTAAAGTTCGGGATCACTATTAACGAAGAAAAAAATCGTAGGAAAGCTTC</t>
  </si>
  <si>
    <t>seq-rs8059</t>
  </si>
  <si>
    <t>GAAGCAGTAGACTACATTTTGAGCAAGGAGTGTATCTTATGATGCACATCTGGTAAAA[T/C]TGTCACCGTGTTTTTACCTTAGATATGTTAATCGGACTAATTTCCATGA</t>
  </si>
  <si>
    <t>seq-rs8058</t>
  </si>
  <si>
    <t>TTTATCAGTTTATTCACCACAACACGTCAATTAATTTACTCAATAGCTGGAAGGAGAGAT[A/G]ATATTTTCACCAATTTATTAGACTTCCCCTTCAATCAATCCTTAATATAA</t>
  </si>
  <si>
    <t>seq-rs8056</t>
  </si>
  <si>
    <t>ATTTGCTTTATTTGATAACGGTCTGTAGGAGTACAAAATTGGAGCTGACTGAGAAGCAA[A/G]AAGAAGGGAAAACAAAATGTTATCTGCGAAAGCAAAAGAACCAATCGACC</t>
  </si>
  <si>
    <t>seq-rs416</t>
  </si>
  <si>
    <t>AAATCACATCAAAATCAATCATATCTAGCATAATAAGATTAGCTCTAGTATCACAACCCT[A/G]GATAGTCACTAAGTAAGATCGCAATACTTGATCCACTACTAAGAACTCACCTACCGGGGT</t>
  </si>
  <si>
    <t>seq-rs3600</t>
  </si>
  <si>
    <t>ATACATCTTCGCTGTACCCAGATGGATAGAATATCTAGACTCATGAGCCTCCGAAAGTAT[T/C]AATTGTATCAAATCTCTAACTCTCGGGACACAAATGTGACCGGCGAATCTCAACACTCCA</t>
  </si>
  <si>
    <t>seq-rs3599</t>
  </si>
  <si>
    <t>ATTGTGGACGAAGCAATCACATTTGTGGAAATGGACAAGTGTTATTTTAAGCTGATCTCA[T/C]TAACACAAGGACCTGCTCAAGGAAAGAACCCATAATTGTGTGATACTCTGTTTTGTGATT</t>
  </si>
  <si>
    <t>seq-rs3598</t>
  </si>
  <si>
    <t>GTACAAGAACATTAAACCTGCATATATAATAAAGGGATAATGCACAAATATCCCCTCAAC[T/C]TATGTCCGAAATCTCAGAGACACACTCAAATTACATGAAATCATGAGACTTACAGCCCAG</t>
  </si>
  <si>
    <t>seq-rs3596</t>
  </si>
  <si>
    <t>ATTAATTTCATAACCAAAGTCTAGTGTTGGATGCCATATTTAACTTGTGTGAGATGGCAA[T/G]CCCTATTAGGCATTAGCTACTAGCTAACCTTGTCAACACAATAACCGCAATCCAGATCTG</t>
  </si>
  <si>
    <t>seq-rs8053</t>
  </si>
  <si>
    <t>GAGAAAGCTCACATCTGGCAGCCCTGAAGATCGTCTCTCAGCCACAGGTGAAATCCGCCT[T/G]CTTGCTAAACGCAATGCTGATAATCGTGTTGCAATAGCTGAAGCAGGTGC</t>
  </si>
  <si>
    <t>seq-rs415</t>
  </si>
  <si>
    <t>AGAATTTAGATTTTAAAATGTATATGTAATTCTATCGATTTACCATTGTTTTTAGTTAAA[T/C]ACATAAAAGTTTGACCACGAGTCTGATCGGGTTTTTACAGAACCAGTGATTAGATCTGAA</t>
  </si>
  <si>
    <t>seq-rs3594</t>
  </si>
  <si>
    <t>TAGGGTTACTTGCGGTTCTCTGAGACCTTCTGAGGTTTGTTTTTATTTCCACCAATGCCT[T/C]ATTAGTAGATCTACTAGAAAAATCTTCTGTTTTCCTCCTTTTAATCATTTCACACCTTTC</t>
  </si>
  <si>
    <t>seq-rs3593</t>
  </si>
  <si>
    <t>TTGCTTTGAAGAACGTTGCTAGTCGTAAAATGCAAAAGTAAAGTTGGTTTTGACCAATAA[T/C]TGAAATGAGCTAACAACATCTCTGGGATCTGTAGAGGATGAGCTATAAGACCTCAATACA</t>
  </si>
  <si>
    <t>seq-rs3592</t>
  </si>
  <si>
    <t>TAGGTCTTAAGACTTAATTCAACATGGTATCAGAGCAAGAATTGTTTCATCGGATGTTGG[T/G]ACAGGATCCGTCTCATCCGATCTTGGAGTCCTCAAAATCAAAATTGTTCATCCACCAGAT</t>
  </si>
  <si>
    <t>seq-rs8052</t>
  </si>
  <si>
    <t>TTAAACCAGATACTTATGGAGGAGAATATTGAAGATAAGCCCAGCATGTTTCATGACCCG[T/C]TTGCTCTAAAAGCTGCTGAGAAGTCCTTATATGAAGCCCTTGGCAAGTC</t>
  </si>
  <si>
    <t>seq-rs8051</t>
  </si>
  <si>
    <t>ATCCGAAATCACCTCCGATCAATTATTCTTCCCTTTACGAAACGATATCTACCCATGTA[A/C]TTTATGTGGGGAAGTATTCCAAAGCCCCATTCATCTCGAACAACACCAAT</t>
  </si>
  <si>
    <t>seq-rs7840</t>
  </si>
  <si>
    <t>ATATAGAGTATTCGTTAAAGCAGACAGGGTTTCACCATTTGACCTTGCGGCTAGTTGGAG[A/G]ACCCTTTCAGGAAAATCGCAGGCTTTCTACTGTTCGAGGAGTACCAGATG</t>
  </si>
  <si>
    <t>seq-rs7838</t>
  </si>
  <si>
    <t>TAATCTGGCTGCTTTCTTGACGAACTCTCTAAGTGAGGTTTGCTTCTTGAAAATTTTGC[T/G]CTGTACTCTAGGCTAGTTTAGGCGTATACTGCCTGTGTTTGTATGCTTTG</t>
  </si>
  <si>
    <t>seq-rs7837</t>
  </si>
  <si>
    <t>AACAGCAGGTTTACAGCATCTACTTTTGCATCAACCTTCAAGAACCTAGATGCACGTGG[A/G]ATTAAACCAGCTGTTTTGTATCCAGCTGTCAATGTTGATCAGTTTGAGAA</t>
  </si>
  <si>
    <t>seq-rs5415</t>
  </si>
  <si>
    <t>TACACTTCATCTATTTTTCGACTGATAACAGGATGATTCACTACTGATTCAAAATGTTGT[T/C]GTCTAGTGTTAAGACTAAGTTGTTCTTAATTTTGCTGCCATCTATTTTGATCCTTCTATT</t>
  </si>
  <si>
    <t>seq-rs5414</t>
  </si>
  <si>
    <t>GATCTTTTGACGTCCAGGAAACTTGAATTTGGCACGGCGGAGAGCCTCTTGAGCATGGTT[A/G]CTGTTTCCATCTTTGCAGCGAACAGATAGAAGAACCTGACCAATTGCAACACGAGCACAA</t>
  </si>
  <si>
    <t>seq-rs5413</t>
  </si>
  <si>
    <t>AAATGTGAATTTACCTCCAGAAGCTTCAACCCTAGCTCTCTCGTCCAATCTGTCTGCATT[A/G]TGATCTTCTGTCAATTCCTTCGCCAATTTCCCAGAGCAAATAAACGCCTTCGAATCCCCA</t>
  </si>
  <si>
    <t>seq-rs5412</t>
  </si>
  <si>
    <t>TATAATATTTGTGTACTAGGTACTGTAGCACACGTACAAACTTACATAGAGTCTGATGTA[T/G]AGATGTTGTATCACTACAAACACGCTACTAGTTATCTAAATAGCAGATCTCATTATAATT</t>
  </si>
  <si>
    <t>seq-rs7836</t>
  </si>
  <si>
    <t>CTGCTGTCATTGTTCTTTCTATTGCTATCTTTTTGCATACACGAAAGCGAAGGAAGCAGA[A/G]TTACCGAAAAACACAAAGATCTGATAGTAATAGCAATGGGTTGAGTCGGG</t>
  </si>
  <si>
    <t>seq-rs5411</t>
  </si>
  <si>
    <t>GGCTTGCTGTATGTGATTTCTGATTGTCGCCGGAAACTGAACATCTTGATCCAAAaGATT[A/G]AAAATTCCCGGAGATGAGTCCATGCTTCTGGTTGAATATCTCTCTGGTGATAATGGGCAT</t>
  </si>
  <si>
    <t>seq-rs5410</t>
  </si>
  <si>
    <t>TGAAATAAGTTTTCAAAACTTGATCCAAAATCTGTGGCGGAACACGAGATAAGTTTTTAT[A/C]GGGTCAGTCATGAAGTGATTTATTTTCCTTTGTATATAGCTTGAAGCCTATATTGTTTCT</t>
  </si>
  <si>
    <t>seq-rs5409</t>
  </si>
  <si>
    <t>AGTATGTATAGGGGAAGGGCTACACTATACCTCCCAATCGATGGAGTACAACATTATTCG[A/C]GGGATCGAGAATTTAGTGTCTTTATCTGAATTATAAATAAGTTTTTTAGTATTAGTTTTT</t>
  </si>
  <si>
    <t>seq-rs5407</t>
  </si>
  <si>
    <t>CGTTAGATCAACAGTATATCAATGTAACATCTTACAAAATACTCGTGATGGTTTGCTGTA[T/C]AATTAATGTACAAAAGCACTACACTGTACAACTGAGGTTAACATGAATTACACAGGAAAC</t>
  </si>
  <si>
    <t>seq-rs7835</t>
  </si>
  <si>
    <t>TTCTTGAATTCAAATGCAAGGACATCACACATTCTGGCATCGTCAAGTCCAACTTTT[T/G]TTTGTCTTTGTGTTGTGTATATACTTATTTGTATGTACAACAATTGTATA</t>
  </si>
  <si>
    <t>seq-rs7834</t>
  </si>
  <si>
    <t>AAGTCAAGAAGCATACAATAAAGCAGCAGAAGGGTTGTTTAGAACACTGGAAATGTTGGA[T/G]GATCATTTGGCGGGATCGAGGTATTTGTGTGGGGATGTTTTTGACACTTG</t>
  </si>
  <si>
    <t>seq-rs7832</t>
  </si>
  <si>
    <t>TGGTCTGCTATTGCAGCAAGATTACCCGGAAGAACAGATAACGAAATAAAAAACATTTGG[A/C]ATACTCGTCTGAAGAAAAAAGGAATGAATCTCAACTTAAAGAAACCCAA</t>
  </si>
  <si>
    <t>seq-rs568</t>
  </si>
  <si>
    <t>ACGTCatGACGGACGTCCACGAACAAATTTGGCATTTTTGACGTCTGAATCTCGATCACC[A/C]AAAAAATGGTGTGTAATAGCACACGAAAATTGTTTAAATGAGGCGTATGCTCGCTTCGGG</t>
  </si>
  <si>
    <t>seq-rs4549</t>
  </si>
  <si>
    <t>AAGTTGTACTTGAAACATAACAACATACTCAATGTAGTCCCACGATGGGTCTAGGGAGGC[A/G]GGATGTACGGAACCTTACCCCcTCCCCCCcATCCAAAAGAATATCCACATCAAGAAAAAA</t>
  </si>
  <si>
    <t>seq-rs8947</t>
  </si>
  <si>
    <t>ATGACAATTTCCATCCTGAGAATTCTCATGTTTTGCCTGCTTTGTTACGTAGATTTCA[T/G]GAAGCAAAAGTTAACAATCTTGATAAAGTTGTTGTGTGGGGTACTGGTT</t>
  </si>
  <si>
    <t>seq-rs2778</t>
  </si>
  <si>
    <t>TACAAAGCACTGGTTCCAAATGGATGGACTGTTGCCATAAAGAGGTTTCATGTTTCAGAG[A/G]ATTTGGAGGAAGAGTTTGTTTCTGAGATCACTACTCTAGGTAGTTTGAGGCATCCGAATT</t>
  </si>
  <si>
    <t>seq-rs8945</t>
  </si>
  <si>
    <t>AAATCCGTCCCCAAGAATATCACACCTCGGAGTCACAATATTGGCTTCAAGATTTGCTGC[T/C]AACACAAGAAGAGGAGCTCAAAAACTTAAAGAAGTAAGATTACCTAAGT</t>
  </si>
  <si>
    <t>seq-rs8944</t>
  </si>
  <si>
    <t>ATTACGATTGATAGTTTCATTGAGATATCGATACGATGACCAACTCTGAGATTGAAGTT[T/C]TCCGCGATACATTCTTACACTCAGGATCATCGCTGTACATGTAGAACGC</t>
  </si>
  <si>
    <t>seq-rs8942</t>
  </si>
  <si>
    <t>ACATTTTGTTGATTGCCTTCTTCAATTACTATTATACATTCCTGCAATTGGACCCTGA[T/C]GATGTCAGTGATCAGTTGAAACGACAAGGTGCCTCAATCCCATTGTTCGA</t>
  </si>
  <si>
    <t>seq-rs8941</t>
  </si>
  <si>
    <t>GAACAGTTCAGGAGTAATGCCGATTATTTTCTCTACATCATCACTAGCCCTTCCTGGCAC[T/C]TTGGCACGTTTCACCGGTGTAGGTTTTCTGAGAAACGCTGCAGCAGGT</t>
  </si>
  <si>
    <t>seq-rs2776</t>
  </si>
  <si>
    <t>GTTTGTGACTCTCTCGATCTTCTTAACTTCCAAGGCATCATTCATACTAAATCCATCAAT[T/C]AAGTCATGCAAAAATGTCTGAGCTTCTTCAGAGAAGGTTGGAACTTCAATAATTTGAGGT</t>
  </si>
  <si>
    <t>seq-rs8940</t>
  </si>
  <si>
    <t>CCTCAAATTATTGAAGTTCCAACCTTCTCTGAAGAAGCTCAGACATTTTTGCATGACTT[A/G]ATTGATGGATTTAGTATGAATGATGCCTTGGAAGTTAAGAAGATCGAGAG</t>
  </si>
  <si>
    <t>seq-rs8939</t>
  </si>
  <si>
    <t>ATATCTTTTGAAATGAGAGCTGAAGAACCTTGCAGCCCTCTGCATCGATGGCGTATGGAG[A/C]ATACAGTCAACGGGTTCAAACTGAATCCAAGTACAGATTATATGTGAAAA</t>
  </si>
  <si>
    <t>seq-rs2775</t>
  </si>
  <si>
    <t>ACAGGTATAtTTTTtACTTGATTAATGGAAACTTAGAATGACTTAAATTGCGTACGTACA[A/G]ACGGATGAATCATTTCGTCTTTTGATGTCTTTGCAGATTAAGGATCAAGGTCTTTTGCTG</t>
  </si>
  <si>
    <t>seq-rs8937</t>
  </si>
  <si>
    <t>CGGAATCATGGACAAACGACGCCGTTACATGTGGCGGCGACTTTATTGTCGTCGCCGTC[A/G]GGGTATCTCCGGCAAGCTTGTATCCGTTCTCACCCGAATTCATCACACC</t>
  </si>
  <si>
    <t>seq-rs8935</t>
  </si>
  <si>
    <t>ACAAACACAATTTGTTTATAAATGGTCAGAAACTTATTGTAATAAGGATACCCCTGTGGG[A/G]TGTAAGCAAATTCCTCCTCTCAAATTCACTCTAAAAGGTTTTTGGGGCA</t>
  </si>
  <si>
    <t>seq-rs2770</t>
  </si>
  <si>
    <t>CATCAGTTTCAGGAGATCGTTTGATACATGCCAAGCCTTCAACACTAAGCGATGGTGTAT[T/C]TTGTGAACTACCAACTCACTTTGGAGTGAGTTCATGAAAGCCAAATACCTCACTAATATC</t>
  </si>
  <si>
    <t>seq-rs8933</t>
  </si>
  <si>
    <t>GGCGACACCCTTGATGGAAGGTGGAAAATTAATCGAACTAGCAGATCCAAAGTTGGAGG[A/G]TGAATTTAATATGGACGAATTACATAAAATGGTCCTTACAGCTTCATA</t>
  </si>
  <si>
    <t>seq-rs2769</t>
  </si>
  <si>
    <t>CATCACAGTGGAAATTTGGACAACAGCATAAGCCTGCTACAGCCTCCCAAGACTCATGAA[T/C]ATCAGTAGTAGAGCCCAAATATATGGAGATCTTCAAATTTGTTGTCTTCACGTGCTATCC</t>
  </si>
  <si>
    <t>seq-rs2767</t>
  </si>
  <si>
    <t>GAATGTTTGTAGGAACTTTTGAAAAGTTCGTCCGTGTGATCTCATGAATAGGGATTAGGC[A/G]TCCGTGTTGAAAAATGTAAGTTCCTTGGTCTGTATAATTTGGAACTGGCAGAATACATAG</t>
  </si>
  <si>
    <t>seq-rs8932</t>
  </si>
  <si>
    <t>CTTGGACTCCAACAGATGCCGTTAATGCTTGGGCTGATGAGAAAAATATTATGATTATG[T/C]ATCAAATTCTTGTGTTGAAGGGCAATTATGTGGGCATTATACACAAAT</t>
  </si>
  <si>
    <t>seq-rs8928</t>
  </si>
  <si>
    <t>TAGAAGAATTGGTTGTGCAAAAGTTACTTGTTATAATGGATTGGGTGTTTTTATGACTTG[T/C]AATTATGATCCACCAGGTAATTACATTGGTGAAAGACCTTACTAAACAT</t>
  </si>
  <si>
    <t>seq-rs2766</t>
  </si>
  <si>
    <t>GTTATTCTTTTCTCATTTCTTCCCTAACAGCATCTAACATTGCAAAATGGGTAGGGAAAA[T/C]TTGAACTGATAAGGTGACTTGCTTTACCAAAAGATCAAAGTGGTTAGGCCCTACACTAAC</t>
  </si>
  <si>
    <t>seq-rs8927</t>
  </si>
  <si>
    <t>ATGGAAAGCGCTAATGGAGAGTTGTTGGGGGCCTGATCCTGCAGAGAGACCATCATTCTC[A/G]GAAATCTCTCAGAAATTGAGAACTATGGCGGCGGCGATGAATGTCAAAT</t>
  </si>
  <si>
    <t>seq-rs2765</t>
  </si>
  <si>
    <t>TGTTTTAAAAGGCATTATTCTGTATGTGATACGATCTGTTGATTCACAGGATGACCAAGG[A/G]GgCTTGGAATTTGATTCAGACAATGACAATGTTAATAATTCCAAGATTGAGTCAACAAAG</t>
  </si>
  <si>
    <t>seq-rs2763</t>
  </si>
  <si>
    <t>ATAACATGGTCCTTTTCTAACCAAGATCTACACCAGCAAAACCAGTGAACTTGTCCAAAA[A/G]AAGTCTTAAGAACTATGGCAAACAAAAGCAGTTTAGAATCTGTTGTTGTATTTGTAGTGC</t>
  </si>
  <si>
    <t>seq-rs2762</t>
  </si>
  <si>
    <t>GTTGCAAAGAGGTAGGTGGGGGACCTTCAGACAGAGATAGATGGAGGATTGTCCCAACCT[A/G]TAACTGGTGGACAGTCTGGAGAGAGAGAAACGCTAGATGTTTTGAGAGCAAAAGTTGTGA</t>
  </si>
  <si>
    <t>seq-rs2755</t>
  </si>
  <si>
    <t>TTTCTCCACCACCGGAACCACCTTAAACCGCTGCAAAACACCAGCCACCACCCTCTTCAT[T/C]TGCAAAAACGCCATTTCTTTCCCTAAGCAAACTCGCGGTCCTGCTTGAAAAACAGGATAA</t>
  </si>
  <si>
    <t>seq-rs2753</t>
  </si>
  <si>
    <t>GGATCAGATTATTCCCTCAAATTCAAGCTCTAGGAGATGGACAGACCGCATAAGTAATGC[T/C]CTTCAAAAAGAAGTTGACATTGACTTGAATCTTCTCCCTCCTGTCTGTGTCCTTCAGGTT</t>
  </si>
  <si>
    <t>seq-rs8925</t>
  </si>
  <si>
    <t>CGATCTCAAGAGCTTGAGCGGGCCTGTTTCTGCTACCCTTTACCTTGGATATTCCCTCTT[T/C]ATGGTACTTGCCATCATGCTCGCGACAGGCACAGTCGGGTTTCTTTCC</t>
  </si>
  <si>
    <t>seq-rs2750</t>
  </si>
  <si>
    <t>CGAGGAGGTCAGAAATCTCCTTCTGCCAAGCAAGCCCAGGGATCTGATTTGGATGGCCTT[A/G]TTTTTGTAAAGGACCCGAGAACAGTTTCAGGGAAAAaGAAACATGCTGCTAAATTTCCTC</t>
  </si>
  <si>
    <t>seq-rs8924</t>
  </si>
  <si>
    <t>GAGGAGGTCAGAAATCTCCTTCTGCCAAGCAAGCCCAGGGATCTGATTTGGATGGCCTT[A/G]TTTTTGTAAAGGACCCGAGAACAGTTTCAGGGAAAAAGAAACATGCTGCT</t>
  </si>
  <si>
    <t>seq-rs8923</t>
  </si>
  <si>
    <t>CCCTTTATCTCTAGATGTTGGACAAAATAAAGATTCTAATGAAGTTGACTATGCTGGT[A/G]ACTATAGTGCTGGTTTCTCACTGGATGAGAGTTCACACAGAGGATTGGG</t>
  </si>
  <si>
    <t>seq-rs8922</t>
  </si>
  <si>
    <t>TGTCAAGTTGGATTCGGAACATCCTATTCTTTTGGTTGATACAAAGGAAACTCAAATT[A/G]TTGCTTTCGTAGATGAAGGCCCAAATAAGGAACCTCAAAATCAGGGATG</t>
  </si>
  <si>
    <t>seq-rs8920</t>
  </si>
  <si>
    <t>TTGTTTGCCTGTTGTACTGATCATTGGCTTCTATATTCTTTCGGATATTAGTTCAAACAG[T/G]AAAACATCATCTGGCTAAGCGATTCCAGTATCTGTTTCGTTTTAGTAAAC</t>
  </si>
  <si>
    <t>seq-rs8919</t>
  </si>
  <si>
    <t>ATATGGTATAAACCAGAATGGAAAATCATTGATCCCATCTGCACTCTCATTTTCTCTGTC[A/G]TTGTTCTTGCCACAACCATTAGGATGATTCGGAGTATTCTTGAAGTATT</t>
  </si>
  <si>
    <t>seq-rs8917</t>
  </si>
  <si>
    <t>CATCACCATAATGAGGGACCTTCAAACCGAGATCAACACATCCATGCACACGACGCTGA[T/C]AACACTGTGCCTCTACTTAAGGATTCCTGTGAGGGTGAAGGTGAAAAGAA</t>
  </si>
  <si>
    <t>seq-rs8915</t>
  </si>
  <si>
    <t>ACACCATGTCTAAGGATGCACAGGAGAGATCAGCATCTATGAGGAAACTGTTCATTGC[A/G]GTTGTCCTATGCATCATTTTTATGGCTGTCGAGGTTGTCGGAGGTATT</t>
  </si>
  <si>
    <t>seq-rs8914</t>
  </si>
  <si>
    <t>GAACATTCTAGAGCTGGAGTTGTTTCATTGCCTTTAGCTGAGAATGATGATGATGATGAT[A/C]TTAAGCTGAATCCAAATTATCATAATGTGGAGTTTTTGATTACTACTG</t>
  </si>
  <si>
    <t>seq-rs8910</t>
  </si>
  <si>
    <t>CTTGTTTCAGATTCCCCTGTTTCCCATCAACCCAAAAAGAAGGAGAAGCAAATTCTCT[A/C]CTCCATGAAAGAGAAAACAGAGATTCATGGATAGTGAAAAATATGAAGG</t>
  </si>
  <si>
    <t>seq-rs2748</t>
  </si>
  <si>
    <t>CACTGCACAGCAGCAACAAATGGGTTATGATATGCAGCAAACAGGAGTAACTTATCAAGG[A/G]ACTACAGCATATTTCCCAGCTTATGTGGATCCTCAGAGGGAGACAGTAAACCGTACAGAG</t>
  </si>
  <si>
    <t>seq-rs8907</t>
  </si>
  <si>
    <t>CAAGGGATACAAAAGTCTAGGGCAATGGAGGGGCCTGATTAGCTGACAAATGGTTTG[A/G]CCAATATTCAAAGTTGTAGTTTGAGAAAGAAAAGGCTATTTTTAATAC</t>
  </si>
  <si>
    <t>seq-rs8905</t>
  </si>
  <si>
    <t>AGCAGGGTAATAAAGCAACGTAACGATATCGAAAATGATGAATGCACCATTTGTTTGG[A/G]CAAATTCAAGGTTGGTGATAACCTAATGCATTTGCTATGTGACCACAA</t>
  </si>
  <si>
    <t>seq-rs8904</t>
  </si>
  <si>
    <t>GATTCTCACTTGAAAAAAATGTATATATGGGATATAAAATGAGCTTAAATAAAGAAAT[T/C]GGGATTCATATAGTTGACCCCAATTTGTCTGAAACCGAGGCATAAAGTGA</t>
  </si>
  <si>
    <t>seq-rs4548</t>
  </si>
  <si>
    <t>CAACGCAACAACATACACAGTGTAATCTCACAAGTGGGGTCAAGGGAGTTTGGAGTGTAC[A/G]CTGACCTTACCTCTTCCTTGTGATTCCGATAGACCTGTTTCCAATATACCCTCGACTCAA</t>
  </si>
  <si>
    <t>seq-rs4547</t>
  </si>
  <si>
    <t>CTTCTAGATCCCGCTCGCCACTCTCCCAAATCTCGCTCGCCACTTTTTCACTTATATAAA[T/C]AGAAGCGAAATGTATAAATTGCATATCTGTTTGTATAAAGCGTGAGAAAATTACTTTATT</t>
  </si>
  <si>
    <t>seq-rs8903</t>
  </si>
  <si>
    <t>ATGTAGACAATTTTTTGCTCCATAGTGGTGGTGCTGCTGCTGCTGCTGCTTTGAGTTTT[T/C]AAATTTCTCAGTTGGAGTGTAATCTTAGCCTGAATTTTAAAAGGCACACA</t>
  </si>
  <si>
    <t>seq-rs8902</t>
  </si>
  <si>
    <t>GATGGGGAATGGACTTGTCAAAGTTGGTGGTTTTTCGTCGGAGAAAGTGGTGATAC[T/C]GATTATGAAGGGTTGATCGGTGGTCTACGCAAGGCTGTCATAATGAAAG</t>
  </si>
  <si>
    <t>seq-rs8901</t>
  </si>
  <si>
    <t>GGTGTATTGGGTGGTGGCTGATGAAGCTAAAGGAGTGAGCTTTTGAGTTTTGGGAAGAG[A/C]AAAAGGGAGGGACGACGTCGTTTTGAAGTTGTGTAGTGATGAAGATTCTT</t>
  </si>
  <si>
    <t>seq-rs8899</t>
  </si>
  <si>
    <t>CTCAATCAACTCGATCTTTCTACTGACACTTGGCGCGGTGGTATTGGCCCTCCACGCGAA[T/C]GGTGACCGACCTAACGGGGAGTCTAGAAAGGAGTATATTCTAGGGTTTAT</t>
  </si>
  <si>
    <t>seq-rs5495</t>
  </si>
  <si>
    <t>AGTTTACTATGAAATAGCATAAACCATAACCTACCTCCACCGAAGAATCGTGATCAAGCA[A/C]GCTACTTCCCAAAGCCTTTTTGCTTTTTCTCTTCGTTTCTCTATTCTCTCGCTCGTTCTC</t>
  </si>
  <si>
    <t>seq-rs6228</t>
  </si>
  <si>
    <t>CTTTGAAGTTCGGAAGTAGTCGCTTGGTCTTATCAAATGGAAGTATCTCTCTTGGTTTTT[T/G]GCCGGCACTATTTTACTATATCGTGCGGAGAAAACAAGCCTCTTTATGG</t>
  </si>
  <si>
    <t>seq-rs4583</t>
  </si>
  <si>
    <t>GACTTCGACTCGTCCTCAGCTCTAGCCAGTCTCTAGCACATCAGATTTCAGGGTGAGCTA[T/G]TATTCCTAGCTCGGAGTGGATTCTCTCCCTCAGGTCTTGATGTCTTTGAAGTTCGGACAT</t>
  </si>
  <si>
    <t>seq-rs6229</t>
  </si>
  <si>
    <t>TGGTAAAGTGGGTGATTTAGAGAATGATGAAGGATTTGGTGATGAGGCTTTAAGGAAA[T/G]GCAAAAAGGTGAAGAGAGCAGTAGATGGAGGCAGTAAAAAGGCTAAGAA</t>
  </si>
  <si>
    <t>seq-rs3835</t>
  </si>
  <si>
    <t>CGCTGAGTTAAGTAAGTTAGGCCAGTGGTTCTCTCGAGGCAATAAAATTTTGTCGGGTGC[T/C]GATCATATCCATGGTGTAGGCTCTCGGTATGACACATGACAAACTTGGTATCAGAGCACA</t>
  </si>
  <si>
    <t>seq-rs6357</t>
  </si>
  <si>
    <t>CTTTCACTTTGGCTATTATGGTGCCACAATACTAATTTGGAATTTTTTTATTCTTATGCA[T/C]ATGATATTTGCCCGAGTTCACTATACACTCCTGTTTTTCCTTGCGTGTTG</t>
  </si>
  <si>
    <t>seq-rs2865</t>
  </si>
  <si>
    <t>GGGGCAGCCCGCCTTTCAATATGTGATCCGAAAGTAGCCACGTAGGAGGCGTAGAACTCT[T/C]GGACAAACTCTTCACTATAACGGCCGAACGAACGCGCTATCCACTCCAACCGGTGTCTAT</t>
  </si>
  <si>
    <t>seq-rs2864</t>
  </si>
  <si>
    <t>TTGAGTTGTCGATGCCGACATATCTTTTATGTCACAGGCCACATAGTCCGTAAACGTTTT[T/C]CCATCTATCGCGTTTGTTGGAGCTGAATCCCCTCTCTTAAGTGATCGCCTTTATTCATAT</t>
  </si>
  <si>
    <t>seq-rs2862</t>
  </si>
  <si>
    <t>CGTATTAGCCAGATTTTCACTAAGTAGAGGCAACTCTGGAAAGGGACTTCTGCGTAGAGC[A/C]AACACATTTGCCTTATCACTGATGAGGCCGATATCAACAGTGCCCAGCAGAGTCTTGAAC</t>
  </si>
  <si>
    <t>seq-rs2861</t>
  </si>
  <si>
    <t>TGTAGCTGAAAGAAGGAACAGAACATTATTAGACATGACAAGATCAATGATGGCGCACGC[A/C]AATTTGTCTATCTCTTTCTTGGGAGATGCTTTATTGACTGCGGTTTACATATTGAACGAA</t>
  </si>
  <si>
    <t>seq-rs2202</t>
  </si>
  <si>
    <t>TAATTATATGCTAATTAGGGTAAACGAAAAAGGGTTTGAATAAGAAAAATAGAAAGAACA[A/G]GAGAGAGACAGAGAACGATCGAGAAAGAGGGAAAGAAGAGAACAAAGCTTTGGTAAATTG</t>
  </si>
  <si>
    <t>seq-rs2583</t>
  </si>
  <si>
    <t>TGCATAGTCGAGAGGCTCTAAACATCAAAGAGGCAAAGGAAGGAAAAATAATCAGGGGAG[A/G]AAAAAGCTTTAAAGAGTTGTTACAAAAGCCCAGGTGGTCATAAGGAGAGTACGTGGGTGG</t>
  </si>
  <si>
    <t>seq-rs5543</t>
  </si>
  <si>
    <t>GACTTTTGTAGCCCAACACTAAGTAAGAATTCCGCGTGTTGCTTCCAGATGCTTGATCTC[T/C]AGTTGTCAATCACCACCTACGGTCCGTCAATGGGACGACGGGTCATCATTGGCTTCGTAG</t>
  </si>
  <si>
    <t>seq-rs5542</t>
  </si>
  <si>
    <t>TCCGATCACAGATTTATAGGGGGGCTGCCCATGCCAAACAAACCCCACTGGAGCAAGTCC[A/G]AGAATGGGGCGTTTAGGTCGATATATCCCTGCCTGTCATATGCCGGTTTCCATACGGCGA</t>
  </si>
  <si>
    <t>seq-rs2444</t>
  </si>
  <si>
    <t>ATTACAACAAATAAAGGCTCTAGATTTACCTAAGAGTCATTTGGGGGGTGTAATAATGAA[A/G]TCATGCTATTAACCCTTTACAGATGAGGGATCCCTACATGCCAAAGTCATGTTCATACTT</t>
  </si>
  <si>
    <t>seq-rs5458</t>
  </si>
  <si>
    <t>GGTGTCGGAACATGACACTCCGTTCCTCATCATACTATCCTGGTGTCGGAACGTAACACT[T/C]CGATCCTCATCATACTATCCTGGTGTCGAAACGTGACACTCCAATCCTCATCATACTATC</t>
  </si>
  <si>
    <t>seq-rs2445</t>
  </si>
  <si>
    <t>TCGGCAGTGAGAGGGGTCCGATTAGCATCAACATTCTTGCCGTATAGAAATCGGCGGATT[A/G]CAGACAGGGACATATCAACCTGAACTCCACATACTCAGATCTGCTCCAGTGGGGCCTGTT</t>
  </si>
  <si>
    <t>seq-rs5459</t>
  </si>
  <si>
    <t>CAACTTCTGCGGGTATGACAGCCTCAGTTTCGTAAACTAATAAGTAAGGAGTTGCACCGA[T/C]TGACGTACGAACAGTCATGCGATATCCCATGAGAGAGAAGGGTAATTTCTCATGCCACTG</t>
  </si>
  <si>
    <t>seq-rs7900</t>
  </si>
  <si>
    <t>ATTTCACAAACTTTCAGCAGACATCATTTCTAGGACCGCTTTTGGAAGTAGTTTTGAGG[A/G]GGGAAAGCATATTTTTGAATTACAAGACCAGCAAGTGAGCCTTGTTTT</t>
  </si>
  <si>
    <t>seq-rs2446</t>
  </si>
  <si>
    <t>TCACATGATCTTAAGATATCTTCTAGGGTTTCAATGGTAAGTTCCTCTTGACCATGTTTG[T/C]GGATGAAAACCGATGTTAAGCTTCACTTGAGTACCTAACACTTTTTGAAAGGACATTCAA</t>
  </si>
  <si>
    <t>seq-rs2447</t>
  </si>
  <si>
    <t>ATACATAAAAAGCTAGTCCATGCCGGAACTTCAAGGCATCGAGACATGAAGAGGAAGATC[A/C]AGTCCATGCTAGAAGCATTAGCTCACCGTGAAAATCGGTGTAATAAAGACTGGCTAGAGT</t>
  </si>
  <si>
    <t>seq-rs2448</t>
  </si>
  <si>
    <t>AATAGTTGATGAGTCTGAAGGAGAGAATGATGAGGAGCAGATTGAGGTAAGAGAGGATAA[A/C]AGTGATCTAGACATTGCTGACCAAGTCGTCCTTCACATCTCTTAGTGGATCTGGTACTGC</t>
  </si>
  <si>
    <t>seq-rs5417</t>
  </si>
  <si>
    <t>GCTGGCTCAGACGCGCCCTGTCTTGCCGGTGTTGGTGTTGGCATAGTTGTCGCTCTAGTC[T/C]TAACCATCTGCGAAATAGAGTGAGGATGTTAGATACCAATTGGATCCAAGTAATAGCACG</t>
  </si>
  <si>
    <t>seq-rs5416</t>
  </si>
  <si>
    <t>TTGAGCCTAGAGCAAGATAGGATGTCGGTTACTGCATATGAGGCTAAATTTCGTGCATTA[T/C]CCCGGTATGCCACCCAACTTTGTTTTAGTCCACAAGAGCGGATCGCGATTTTGTGAACGG</t>
  </si>
  <si>
    <t>seq-rs4765</t>
  </si>
  <si>
    <t>AATACCGATCGGGAACTATTTCAACGTTGTAGGCAAATCGGTCGATGAAATCTTTGGCCA[A/C]TGCCTTCCAACTGGGTCATTGCTTGGTTTCATGTGACGTAAACTATTCGAGGGCCTCCCC</t>
  </si>
  <si>
    <t>seq-rs4453</t>
  </si>
  <si>
    <t>CTTTATGAGATCTTGAAAGGTCCTACATATGTAGGAATGAGCTTCACTTTTGTGCAAAAT[A/C]TCATCACCCCCAACATAGGAGACACTTTCAAGAAAACTCAATCATCAATGTGGAAATCTA</t>
  </si>
  <si>
    <t>seq-rs2413</t>
  </si>
  <si>
    <t>TCCTGCAGGTTGGGCAGTTGCAGGTGCAACAAACAAGACCTCATTTATGTGACATGGGTT[A/G]GATCATGTACCGTCAATGTACGACATGTATTCAATTGATATACTAGTTTGTTTTATATTG</t>
  </si>
  <si>
    <t>seq-rs4716</t>
  </si>
  <si>
    <t>AGGTGGCTGTGAGTGCCAAAACAGGTTGTATGCTCTTTATGGTCACAAAGATTAGGAAGG[T/G]TCTCCTTATGTAGTCACTAGTACATAACGAGTGTTTGACCTTTGAGTTATGCATTGTTTG</t>
  </si>
  <si>
    <t>seq-rs6166</t>
  </si>
  <si>
    <t>GGATCTTCTTCTGCACCCCCACCCCCTAGATATACTGCTTATACTTCTGCCTGTCGGCCT[A/C]TAATCACCCATAATATTCTTCTCAAGATGGAACATGTAACCCACTCTATTGATGCGGATG</t>
  </si>
  <si>
    <t>seq-rs3333</t>
  </si>
  <si>
    <t>TTATATGATCCATCCTTGGTGTATAACCCTATGGATGAGATGTTTAGGTTTGTGACGGGT[A/G]TTACCGACCTTGTGAAAGAAATACATCATACGTCCATGTTACATATTAATATGACCCTAT</t>
  </si>
  <si>
    <t>seq-rs3334</t>
  </si>
  <si>
    <t>CTGATGCTGTGAAAAGATACTACATATGATTGAGTTTCGACATTAGAAACCCTTATGTTT[T/G]GGCTTGATATTTCAAGGGTTGATTCAACGGGATCTCTTGGTTACGCTGTGTCCTTGACTT</t>
  </si>
  <si>
    <t>seq-rs5352</t>
  </si>
  <si>
    <t>ATCTTAAGCATATCTACTTGGTGCTTTCCCTACATTCCCATAGATTTTCATTGACATAAG[T/G]GTATTAGAGAGGGTACCATCACTAAGCCTACTGACTCATAATATCATTAACCAGAAGGGC</t>
  </si>
  <si>
    <t>seq-rs5353</t>
  </si>
  <si>
    <t>TTTGTACGATAGATCTTGTAGCATTAGCACTACAATGCTGCAATCTATCATCATCCTCGA[A/C]AGTGACCGATATTTTCTTTGTAACCAAATCTTTCATAAACTTGGCATAAGAGGGCATTTG</t>
  </si>
  <si>
    <t>seq-rs4717</t>
  </si>
  <si>
    <t>CATAAAAAAATTGAAATATTAGAGTGGTAGGTGAAGCAAACCTGGGGTGCAAAGCGCCGA[T/C]GATCAGCAAGCTGGTGGGTCCGGTTCCCCGGAACCCACTACCTCAGTAATCTGGACACCC</t>
  </si>
  <si>
    <t>seq-rs3336</t>
  </si>
  <si>
    <t>ACTAGCCAAGTAGGTTGTAAGCCCCCTCTGTGGGCATCAATTTTGTGATCACGCCAGCAT[T/G]CCTTTATACCCTTGGTAGGGTATATTAGGTCCTCTCAATGAGGCATATACATCGGTTTCC</t>
  </si>
  <si>
    <t>seq-rs6167</t>
  </si>
  <si>
    <t>AAGGGTTATCCAAATTTGATTTCCAAAGTTGAGAAAACCCGGAGTTCATTCCTAATAAAA[T/C]ATTGATCTTTTAAATTGTATTATTCTTGGTTTATTTTGATTATTATGGATAAAATATGAT</t>
  </si>
  <si>
    <t>seq-rs6168</t>
  </si>
  <si>
    <t>GGTCTTCGAAGGTGAGCAATAACATAAATGCCCAGCATGACCGAATGCCATGTGGTAAGT[A/G]TGGTCGTTCGCGTGGAGGTGAGTGTATTGTTGGTTTTAATGAATTCTATAGGTTCCGTAA</t>
  </si>
  <si>
    <t>seq-rs6169</t>
  </si>
  <si>
    <t>ACGGACGTGCTGTCCACTCCAAGTGATGCCTGGTAAAGAGGTTGTGGATCTCCGGCATCG[T/C]CGGGAGACTCTCTGTAAGTACCCGCCACTCCAAAGTGAGTGTTCGGTCATCACTCCTTTA</t>
  </si>
  <si>
    <t>seq-rs4718</t>
  </si>
  <si>
    <t>GATGATCATCCACTTGAAAACTCAATTTTTGAAATCAATTTGATGGAATCCCTTGAGGAA[A/C]GAGGACTCAAAGGTGAATTAGATGTCATACCTTTTTAATTGATGAAAATTGATGGAGAAA</t>
  </si>
  <si>
    <t>seq-rs3337</t>
  </si>
  <si>
    <t>AAATATCGGCCAAAATGTCAAACTTTTTGGCTACTAGAGGGGTAAAAAGTGATAAAGTAG[A/C]ACCAGGATCAAGTAAGAATATCCATCAATAGAGAAGACTTTCAACATACCGGTCACCACG</t>
  </si>
  <si>
    <t>seq-rs5354</t>
  </si>
  <si>
    <t>AATTAAAAGTGCATGAACGTAACTATCCAACTCATGATTTGGAATTGGCTGCGGTAGTGT[T/G]TGCATTAAAGCAATGGAGACACTATTTATATGGGGTTAAGTGTGTGGTCCACATGGATCA</t>
  </si>
  <si>
    <t>seq-rs6170</t>
  </si>
  <si>
    <t>TCAGCACATGTGACTTGAACAAAACTAGGTAATGGAGAGGCACGACATGATATTCTTGAT[A/C]TACCGAACCTCAAACAGGTAAAGAGGAAGCCGGTCATACCAACTAGTACTCTTGATCAGT</t>
  </si>
  <si>
    <t>seq-rs5541</t>
  </si>
  <si>
    <t>GAGTCTAGAGCAAGGCAGGATGTCTGTTACCGCTTATGAGGCTGAATTTCATGCACTATC[T/C]AGGTATGCCACTAAACTTTACATCAGTCCACAAGAGCGGATTAGCCGTTTTGTGAATGGA</t>
  </si>
  <si>
    <t>seq-rs5540</t>
  </si>
  <si>
    <t>TATCTGGGTGATACAAATTGGTATCTGACCTTCTAACTCTATTTTCGCACATGGTTAGAA[A/C]TAGAGCAAAAACTGTGCCAACACCAACACCGGCAAGACAGGGTGCATCTGAGCCAATCAT</t>
  </si>
  <si>
    <t>seq-rs2581</t>
  </si>
  <si>
    <t>ATAACGGGTAAAATATAAAAACATTTGGCTACTAGATGAGTAACAAAAGATAAAGTAGCA[T/C]CGGGATCAAGTAAGACATAAACATCAATAGATAAGACTTTCAACATACCTGTCACCACGT</t>
  </si>
  <si>
    <t>seq-rs5463</t>
  </si>
  <si>
    <t>TTAGTCGTGGACTATAGACCGTAGTCTTACCTACGGACCTTTGGTTCGTCCGTCGATCAT[A/G]ACTTAAAAAaCTTTTCCTTGGCTTTGATTTTGGGGGTTTCTGACCCCATTGACAGATTTG</t>
  </si>
  <si>
    <t>seq-rs7935</t>
  </si>
  <si>
    <t>CACCAATATACTCAAGTTGTCCTGAATGCTATCGCGTAATCCATGAGTATGATAAGCCCT[T/C]CGCCAAAAGCTGGGAAGAGATATCTGAATACGGATTTCTTCTTATGTAAG</t>
  </si>
  <si>
    <t>seq-rs2451</t>
  </si>
  <si>
    <t>AGTTCAGCAAGATTGGATCACTGTCTTGCTTTTCCTCAACCTCCACCACCAAAGAAGATT[T/C]TGCCCCATTCTAAACTGTTACAGCATTGTCTGATATGCTCATAAGGCAAACTCCCAAGCG</t>
  </si>
  <si>
    <t>seq-rs4476</t>
  </si>
  <si>
    <t>CAGTCCAAGCAAGAAGCATTAGCTCACCCTGATATCTGGACTAATGAAGACTGGCTAGAG[T/G]TACTGTTGAGTCGAAGATGACGGCACGTTTGCTGCACTCCACAAATAAACAAGAAGAAAA</t>
  </si>
  <si>
    <t>seq-rs4477</t>
  </si>
  <si>
    <t>TCTTCTTGTTTATTTGTGGAGTGCAGCAAACGTGCCATCGTCTTTAATTCAACAGTAATT[A/C]AAGCCAGTCTTACTACATTGGAAATTCAGGGTGAGATAATGCTTCTAGCTTGGACTGGAT</t>
  </si>
  <si>
    <t>seq-rs5464</t>
  </si>
  <si>
    <t>TGACGTGAGGGATCTGAGCAGCGTGAGGGTAAGAGAACTCGAAATTAAGGTTACTATTGT[T/G]GTGCTCCCCCTAGGAGTCGAGGTTACTTAGGGAGAGGTTATCATTCTCAGTCCAGCAGAC</t>
  </si>
  <si>
    <t>seq-rs9141</t>
  </si>
  <si>
    <t>CCCAATAGTGCAAAATTCACAACATCCTTTGAAAGGAAACCTTTTATATGCCATTGAGA[T/G]GGTATTGAAGCTTTTCGGTTCCAAATTTATATGTCTGGCTCTGCATGTT</t>
  </si>
  <si>
    <t>seq-rs5714</t>
  </si>
  <si>
    <t>CAGAGTCTGATGATAACCTGCGTAACATTCCATAAATCATTACATTTCATGCTTGGCATA[T/G]TTATCAATAAAAATATAAATATTTGGCAACTGAAATTTATCCTTCTGGCTGGCTTTGTTG</t>
  </si>
  <si>
    <t>seq-rs9140</t>
  </si>
  <si>
    <t>TCTTCTTTCCTATTTCCCAATCAGGAAGATTATCCTTCTCCTAATTTCTTCAGTTTTTT[T/C]CAAGATTTTGACTTCCCTACTACTGATACTCTTGCTCCGATAGTTGCTG</t>
  </si>
  <si>
    <t>seq-rs5713</t>
  </si>
  <si>
    <t>TCTGGTTCTTTTGGATTATGAGTCTTGCATCCACCACTATAGTATCAGATTACACCCTTG[A/G]AAAAAACGTTCTCCGTTCTAACACTTATCTAAAGCCCTGTAGATATCGTCCAGAATCATA</t>
  </si>
  <si>
    <t>seq-rs9139</t>
  </si>
  <si>
    <t>TATGAAGATGTTAGGATTCAGAGATTAAGAAGCTCTTTCTGTGCATTACTTTCACAATG[T/C]GACTCCAAAAGAATGGATCTCCACCTCCAGTTCTCCATTGGAATTGCTTT</t>
  </si>
  <si>
    <t>seq-rs4561</t>
  </si>
  <si>
    <t>GATTTCTGGAGTGAGCATTGGGTAGGGGAAGATAACTTGAAAAGTCTTTTCCCCCcATCT[T/G]TGCATTCTGGTCTCACAAAGGAATACCTCAGTCTCAGGTGTGGAGTCCCCAGAGTTGGAA</t>
  </si>
  <si>
    <t>seq-rs6231</t>
  </si>
  <si>
    <t>TTGGATCCCAAGTTAATAAAGGAAGTACTGTCAAACAAATCTGGTGAGTTCAGAAAAC[A/C]AAAAATCAGTGCTTTTCTGAAGCTATTTGTAACAGGGCTAGGGACTTAC</t>
  </si>
  <si>
    <t>seq-rs6093</t>
  </si>
  <si>
    <t>ACCTCATCGTCCCCTTGAAGAGTCAGGGGTCGAGCCATCGAGTCACCCAATGAACAACTT[A/G]CAGGATCTCTAACAAATGTCCTGTCAGAAATATCTACCAATTGACTGGAGGATACCTTCA</t>
  </si>
  <si>
    <t>seq-rs7648</t>
  </si>
  <si>
    <t>TGACCATCAGCTTCTCACTTGTGGTGAAGAGGAAGCTGTCATTCGGTGGGATGTCGAGTC[T/C]GGTGTACGTATACACACTTATGAGAAAAAATTTGTTAAGTTTATCTCATG</t>
  </si>
  <si>
    <t>seq-rs7647</t>
  </si>
  <si>
    <t>GACCCAAAAATATCCGAGTTGAATGTGACGCGAAGTCTGGGAACAGGTGATTCGGCA[A/G]TGAAATTACATTAACTTCGATGATATTAGTTCAGGCCTCTCCTTGTTGT</t>
  </si>
  <si>
    <t>seq-rs1421</t>
  </si>
  <si>
    <t>TCCTCCAGACTTTTTTGATGGCTTTGTCAACTCTCCAAGAGATTCAGCTGATGCAGGACT[T/C]CTTCTTCGACCTGGGCATGCTCCAGGAAAGGCCATATAAAGATAAGAAGAAGTTCAAAAT</t>
  </si>
  <si>
    <t>seq-rs7645</t>
  </si>
  <si>
    <t>AGAAACTCAAGAGCCTTGGCGTGCATTATATGGTTGAATCTTAATGCTGGCCATAATCAG[T/C]GTCTAACATGGCGTCGTGTTATTGATTTCAGTATGCTCCTAAGGTAGGA</t>
  </si>
  <si>
    <t>seq-rs7644</t>
  </si>
  <si>
    <t>GTGTGGGTAAGCACAATTGTGTGTGGTGTATGAACCCAGAGAGACGCCAATATTTCCT[T/C]GAGGCAGACGAAGACGCCAATGTAAAGCTTCTTTGTTCCATTCTCAATT</t>
  </si>
  <si>
    <t>seq-rs7642</t>
  </si>
  <si>
    <t>TCTGGTATGGAAATCAAGACGATTGATGGACATCGTCTCAGCTATTTCGTCGAGGTTAA[A/G]TTGGGATTATGACTCAGTTCATGTTGTAAGGGGTGAGAAGGCAAGGAA</t>
  </si>
  <si>
    <t>seq-rs7641</t>
  </si>
  <si>
    <t>TTATTCTTGTGGATGTCAATTTTTTTCGAAGTTGTGGTTTTTAATATATAGTGCTCATG[A/C]CATCATAAAGTTACATCTCCCAAAACAAGCTGTACCTAAGCTAGACATAA</t>
  </si>
  <si>
    <t>seq-rs7640</t>
  </si>
  <si>
    <t>AGTTTGGAACCAGACGCGACAAGTGTACTAGAACACTGGAGCTGTAGTCAAGATGTGAC[A/G]AGTAATTTTTGCTGTTGTATTTTGGATTATTTACTCATAAAATGCTGGC</t>
  </si>
  <si>
    <t>seq-rs2237</t>
  </si>
  <si>
    <t>CTGTTTTTGGATTATATGCTTTTATACGAAAATGGAACAAGGATAAGATCACATTAAGTC[T/G]TAACTTTTACTTGGTCTGGTGGTATTTTATATAGTGTGGAACAAGCACAGAATGATAGTA</t>
  </si>
  <si>
    <t>seq-rs7639</t>
  </si>
  <si>
    <t>TGCTTGCCTCAGTTCTTGCAATGTATAAGATGTCACTTCTGATATTTCCTGTGTTTTGA[A/G]GCTTCTATTCCAAGAACAAGGTTCATAACCTCGTCGCCCCCCACACGCT</t>
  </si>
  <si>
    <t>seq-rs7638</t>
  </si>
  <si>
    <t>AAAGTCGATAAAGTTTTACTCCCCAGAGAATTATTCAAAGGAACTGTAGCTGAAGA[A/G]CCAGCTCCAGCTCCGAAAGGTGCAAAGAAAAAGAAGAAGAGCAGCAA</t>
  </si>
  <si>
    <t>seq-rs7637</t>
  </si>
  <si>
    <t>TACAATTCCATGGGGATGTTGAAATCCAACAACGGATTAATGAACACTCTAGCTAC[T/C]GAAGGTAAAAAAAATACGATTTCACCGTACAAAACGACGGAGACG</t>
  </si>
  <si>
    <t>seq-rs7636</t>
  </si>
  <si>
    <t>AGGGAACTCCTGATCAGTATGGGAACCATCGGTCACCAACAATTGTGTCATTGAAGCATC[A/C]ATTGGTGGTGGATGATGAATACTGTGTGGGATGGGCTAACAGAGACTCG</t>
  </si>
  <si>
    <t>seq-rs445</t>
  </si>
  <si>
    <t>ATTTTCTCGTATTATATCAAATTCTGCACAACATTGACGTTGTAATCCAGATCACCCAAA[A/G]AATGGTGTGCTATAGCACACGAAAATCGTCAAAATGAGGGGTATGCTCGCTTCGGGGCTC</t>
  </si>
  <si>
    <t>seq-rs8821</t>
  </si>
  <si>
    <t>CTCAACGTAAAGCACTGGACGTGCTCAACACTTTGGGGCTTTCAAATTCTGTGATGAGA[A/C]TCATTGAGAAGAGGAATCGCGTTGATAGATGGATCAAGTATGCAGGGATG</t>
  </si>
  <si>
    <t>seq-rs8819</t>
  </si>
  <si>
    <t>GAACACCACCACGCCGACCAAATCCCCGCACTCAGTATCCCAAAATCCAAAGATTACT[T/C]CTTCTCCGGAAAATTTTGATAAACTCTGAGAAGGCGGATATCCACCACTC</t>
  </si>
  <si>
    <t>seq-rs1742</t>
  </si>
  <si>
    <t>AAGATGGTCATATAACCAATATTCACTATATAGCAACGCATGAACATCCAAAACCTCTAA[A/G]TAGTCCCCAAATCTCCCCTGAGCTTGTAGTGCCTTCTGAAACGAGACGACCAGACATGTC</t>
  </si>
  <si>
    <t>seq-rs8815</t>
  </si>
  <si>
    <t>CACCGTTTATAACGTGGGGAGAAATTGAAGGAACACCTTTGCGGCTGGAGCAGGAGGA[T/C]ACACCCATTGATATTGGTGGAAATGGTGAAGGCCCTCAGTATAAGATCC</t>
  </si>
  <si>
    <t>seq-rs8814</t>
  </si>
  <si>
    <t>GGGAGAATGAGGACCAATTAAAAGCATACCTTCATTTCAAAGAAGAAGCTAAACGGCG[T/C]GATCACCGGAGAATTGGCCAAGATCTTGATCTCTTCTCCATACAG</t>
  </si>
  <si>
    <t>CTGATTGGTTATGCCGAACCTAACTTAAGTGTAGATCCATACCTTGGGGGACAAAGAGAT[A/G]CTCAATGCAGATATAGGATGTCACTTAATATCTGATATACCCATGTAATATTAACGCAAC</t>
  </si>
  <si>
    <t>seq-rs7712</t>
  </si>
  <si>
    <t>AGCTTCATTCTACGTATGGCGAGGAACAGATCTCACTTACATCGCAAATTTATTCAATAT[T/C]GAAACTAGACAAGAAATTATGGATTACAACACAAGAAATTCAATCCCAAA</t>
  </si>
  <si>
    <t>seq-rs1498</t>
  </si>
  <si>
    <t>ACAAGCTTCTGTTTTTACGATCAACATCTAATTATAGTAGACAACCTACTTAATTTCTGA[T/G]TTATCATTACTATTAACTATAATCATTTTTCATAACCTAAAAATTCGTTCTATTTAACAA</t>
  </si>
  <si>
    <t>GGGATATGGGATATCAGCAGGCACAATGGTCCTCGGGGTCGCTGTATTGATTGGTGGAAC[A/G]ACGTTGTATCGATTCAAGAAGCCTCAAGGAAGTCCTTTGACTATCATAT</t>
  </si>
  <si>
    <t>seq-rs1496</t>
  </si>
  <si>
    <t>CTGTGGATTTCTATAACAAAGGAAAGCCTCCTACCCTAATACTATGCCATTTGATTGAAA[T/C]AAGTTCCGTGCTGCTTGATATATCGTGGTTTCACGGTATAATTAATACCTTTTCCTTAAG</t>
  </si>
  <si>
    <t>CGTTAGAGGCTCATGCATCATTCGCTTTTAATAGTTATTATCAGAAAAAAGGCCGTGC[A/G]ATGGGATCGTGTTATTTTGGTGGGGCCGCATTCATTGTTCATCAACAAC</t>
  </si>
  <si>
    <t>seq-rs7709</t>
  </si>
  <si>
    <t>GGATAGACTGGATTTTGATAACAGCAGCTAGCTCTAATTTATTGTGTAGCTACTTTC[A/C]GTTCAGACTATTCATTTGTAACTCATTAATTAGTTGGTGTTGACATCA</t>
  </si>
  <si>
    <t>TGGAAAAGCAAAAGAACCCAACTTTAAAGAAGCTAAACCTAAACAAGAACAGATCAAGGA[A/G]AAACGAAAGTCTACATTAAGTTCAAGTTCATCTAAAGGATGGGAAGCTGTATTAAATGAG</t>
  </si>
  <si>
    <t>seq-rs7708</t>
  </si>
  <si>
    <t>CTCTTCTTCACCGAATAATTGGGCTTCAAATTGTTGGGCCTCTTCTTCTCTCATTGTCAC[T/G]TCTGATACTCTCAAGTTCCAAGAGGATCCACAGCAGACCAGTCCGGTGAA</t>
  </si>
  <si>
    <t>TAATTTTCTAAATTTAATGATCCCAAGCATCATCAGAGTATCAATAGGTGGACTTTAGAG[T/C]TCTGTTTCACACTTCAGGATAAATTCAGATGTGATAAAATTGACACATGTATTCGTGATT</t>
  </si>
  <si>
    <t>GTACGAGGACCACTCCGAAACTTTGTCAGAACAGGGAAGTGTCAAATCAATTGGGACTAC[T/C]CCGGTAACCCAACTGCCCAGGCTGCACAAGAATGTCAGCGACTCAATGTT</t>
  </si>
  <si>
    <t>seq-rs1492</t>
  </si>
  <si>
    <t>TATCATAAAGCACACTATTACAAGGTCAAAGTTGGAGCCAATCATTCTGGATGAACTAAA[A/G]CAAATCCAGAATCATATAGTTTCTCCCATGAGATGATGTGGGTTGCAGATCAGTGTTCTT</t>
  </si>
  <si>
    <t>seq-rs2332</t>
  </si>
  <si>
    <t>TTGATTTGAATAGAGTGGAATGAGTACATGGATTGATATTATAGCCTACCACAATGAGTT[T/C]GGAATTGAGGTTTAGTTGTTTGATTGATTTATTTTTCTACAACATTATCCTAGCATGACA</t>
  </si>
  <si>
    <t>TGTTACAATTCTCGTCTCTTTTCTATCCCTCCTCATGAGCTTTTTACTCCTCTTTTCAAT[A/G]TAAAATCTTGGCTAGCTAAGGTTATTATATTGGGCTATGTCACTTGTATT</t>
  </si>
  <si>
    <t>ATTTCTGGAGAGGAACATTTAAAGGTCAGTATGAATGGCATCTGCCATGGATGGCGGA[A/G]AGCTACACAGTATTCATCGATCATGATAATGTGAGAGATACAAATGGAAG</t>
  </si>
  <si>
    <t>AGATCTGAATCCGATATAGTTCAATGGCAGAATTACATCCGGAACTACGACCGTACAAA[A/G]CTCTTCTCCTTCGTCGGAGCTAAGCGTGAGAAAATCAAAAACGATTTC</t>
  </si>
  <si>
    <t>seq-rs1491</t>
  </si>
  <si>
    <t>CATAAAGGCAAGAAGCAATACAAGGTTAGAAGTGGTGGCAGAGGAGTATCTACAAGAGTT[A/G]ACAGATAGGAGTCTAATTTTGGTTCGTGGACGAAGGGCTAATGGAAGGATCAAAATTTGT</t>
  </si>
  <si>
    <t>seq-rs5405</t>
  </si>
  <si>
    <t>CCCTTTTTtAGGTGATCCGGATTCCGATGTCAAAAATTCCAAATTTTTTTGGACATCCAT[T/C]AAGACCTTGCCTATGCATCATATTGGCCATCACGGCCAATTCCACTCATTTTCAAGGTCA</t>
  </si>
  <si>
    <t>seq-rs1525</t>
  </si>
  <si>
    <t>CCATAGCATTTTTCATATTTATGTTAGCACAGAAACCTCTGATCCATCCATTCTCCCTAT[A/C]TTTTCTAATCATGAAGTTTAGGCCTTCCATAGCTAGAATGAACAGAAAAGGTGACATGGG</t>
  </si>
  <si>
    <t>seq-rs198</t>
  </si>
  <si>
    <t>ATAGAATTTACAGTAAGACCCTAAGTTACTCTTAACCTAGATCTTACAATGATTCAAACA[T/C]ACTAGAAACGTTTCTATCACAAGTGAAACAAATCCTAAAATATAAGCACAATTACAAGCA</t>
  </si>
  <si>
    <t>seq-rs7781</t>
  </si>
  <si>
    <t>GTAAGGAAGTCAAAAGCTATTGATGATGAAAGGAAAAGAGAGGAGGAGGAGGGTGATTT[A/G]GAATTGCAGCTCAATATTAAAGAAGAAGCTGATGAGTTCAGATTGCCAAC</t>
  </si>
  <si>
    <t>seq-rs7780</t>
  </si>
  <si>
    <t>GGTGACTGATCGATCTTCAAAGAGTTATGGCAAACAATTTTAAAGGGGAAGTAGCAGAAA[A/C]CTGCTCTTACTCTGATCAGCATTTCTCTTTTTTTTGTTATCATTTCAT</t>
  </si>
  <si>
    <t>seq-rs7779</t>
  </si>
  <si>
    <t>TTCTGCTCCGATGATTAATGGTAAAAAGAGGTATGCAGTCAACAGTGTGTCATTCAT[T/C]CCAGCAGACACACCACTCAAACTAGCAGACTACTTCAAGATTCCAGGGG</t>
  </si>
  <si>
    <t>seq-rs7778</t>
  </si>
  <si>
    <t>ACACATGCATTGACTTCTTCCAAACTCAGGAAAGAAATTGCATCAATGCCTTAAGTCAAA[A/C]TTTCTCATTTTAATGCTAGTGAGTATAGATATACATATGATATACACGAA</t>
  </si>
  <si>
    <t>seq-rs7777</t>
  </si>
  <si>
    <t>GGATTGACAGGTCAAGAGCG[A/C]TATACCATTGATCTTCCTGAAAATATTAGTGAGATCCGCCCTGGGCAAGACGTTACTGTA</t>
  </si>
  <si>
    <t>seq-rs7775</t>
  </si>
  <si>
    <t>GGTGGAACAGGATCACGCACCGTAGGTTATTGGTCAAACTATTCTAGTCTATCAGTTGTA[A/C]CTCCAGAGATTTTATACTCAAAACCTCCAAACACTTCAACCAGTACCC</t>
  </si>
  <si>
    <t>seq-rs7774</t>
  </si>
  <si>
    <t>ATGTTGGTCACTATGAAGAGGCTGAAAAGTTTGTGCTTCTCAAGCAATCCTCCACATGA[A/G]GTAGAGGAGAAAGATTAGCTGTATTGCAGTTGGTCGCACATGGTTATAC</t>
  </si>
  <si>
    <t>seq-rs1524</t>
  </si>
  <si>
    <t>TGGTAAGGATCTTCGTGGAAGAAAATAATACTCAGGAACTTGTCGAATCCTTTTTGGAAG[T/C]CGTTTCTTCACAGCTGGTCCAACATTAGCCTCACTACTCTCCGTTCCACCCAGAGTTTTC</t>
  </si>
  <si>
    <t>seq-rs7771</t>
  </si>
  <si>
    <t>GAAAACTCTGGGTGGAACGGAGAGTAGTGAGGCTAATGTTGGACCAGCTGTGAAGAAACG[A/G]CTTCCAAAAAGGATTCGACAAGTTCCTGAGTATTATTTTCTTCCACGAAG</t>
  </si>
  <si>
    <t>seq-rs7770</t>
  </si>
  <si>
    <t>AATGCCAGTTTGATGATCTATGTAGTGATGAAACTTTCAATAGAGAAACCATTACTACAT[A/C]TGGAATAAAAAATGGAAGCTGGGATCTACTGAATGATCGTGTGCTTGGAC</t>
  </si>
  <si>
    <t>seq-rs7769</t>
  </si>
  <si>
    <t>GATGGCCGTGCCGGCGTTTGCTCCGACGGCATTTTTATTCTGAGATTTGTAATTATGTT[A/G]TAGTATATATGAATGAATGAATTGTGAATATAAGTGATTCATATTTTCGG</t>
  </si>
  <si>
    <t>seq-rs7768</t>
  </si>
  <si>
    <t>TTACCCCTATGATTAGCCTATGTATAAGTGAAGAGTCTGGCAGTAGCGGTGGTGGTAGTA[A/G]TTGGGGAAGGGTGCGATGGACATCAGACGTGATCGATGAATCTCAGACCG</t>
  </si>
  <si>
    <t>seq-rs7767</t>
  </si>
  <si>
    <t>GAAGATGATATGTGGCGTTGGATCACATCTTTGAAACGCCTAAATTATTTGAGCTTCC[A/G]AGACGTGGAAAATTTGACCAAACTGCCACGATCCATCAAGAAGTTATGG</t>
  </si>
  <si>
    <t>seq-rs7766</t>
  </si>
  <si>
    <t>ATGTCACTTGCGTGACCTAAAGGATCTTATAGACCTTCGAGTGTTAACATTGGATGTCGT[A/C]GAAGAAAGCATGATAGAGGAAGACGAACTAACAGCACTGGCACAGTTTC</t>
  </si>
  <si>
    <t>seq-rs1522</t>
  </si>
  <si>
    <t>CAGCCTCTAACTGCCTCAATCTTGGCCGGATCTACTCTAATACCCTCTTTGGACACACGT[A/G]TCCCAAGAATGTCACAGAAGTAAGCCAGAACTCACATTTTGAGAACTTGGCATACAACTT</t>
  </si>
  <si>
    <t>seq-rs4763</t>
  </si>
  <si>
    <t>ACTGGTTATGTAAGTACCCAAAACGTCCCTCAACTAATTTGTTATTCTGTTTTAATACTT[T/G]AACTGTCTCAAAAATGCTAATCACAGGCATGGAGACTGTGGATGGAAGACAGGGCACTAG</t>
  </si>
  <si>
    <t>seq-rs7764</t>
  </si>
  <si>
    <t>GATTTTTCTGGAGGATGTGAGAGGCAAACGAAGTCGCAATGTGGCAATGGTACTGGGGA[A/G]AGAGATGACTTTTGGATGCATCCCCAGATGAAAGTACCTGAAAATGCTC</t>
  </si>
  <si>
    <t>seq-rs4762</t>
  </si>
  <si>
    <t>AGTTGTTCATTGAACTATAGAATATAAATTGGGCTCAAAAGTTATAAGTTGGGCTTGTTG[T/G]TGGAGCCTTGGAGATCTTTAACTTCGACCCAGATGGTCCATTTATTAAAAGGGCCTCTAA</t>
  </si>
  <si>
    <t>seq-rs7763</t>
  </si>
  <si>
    <t>CCTATCAGTACTTCTTACTTAACAACTCTTCTCCTTTTATGGTGCTTCCATTTAATACGC[A/G]TCTTCTCTCATTTCTTTTGATGTTAACGAAAACATGCTATAGCTATGGTT</t>
  </si>
  <si>
    <t>seq-rs196</t>
  </si>
  <si>
    <t>GTATACCCCCCATTTTGACGATTTTCGTGTGCTATAGCAAACCaTTTTTTGGGTGATCCG[A/G]ATTCCGACATCAAAATTGCCAAATATTTTTGTGAACGTCCGTCAAGAATTTTGTTATGCA</t>
  </si>
  <si>
    <t>seq-rs7762</t>
  </si>
  <si>
    <t>TCCACAAGATGAGATGAGGGCGGGGATGAGTTACTTCCATGAGACAATATGGAAGGG[A/G]GTGCCGAAATTCCTACGCCGTGTTGACACTGCTTTGAAGAATATTGGA</t>
  </si>
  <si>
    <t>seq-rs7760</t>
  </si>
  <si>
    <t>AATCTGTAATGGAGGAAGTATTTGTAATGATGACGAAAATGCCCCTAGAGTGATGAATGG[A/G]TGGTTGAAGATCTACATATCCAGTGACCCAAAATCACCATTTACGAGATT</t>
  </si>
  <si>
    <t>seq-rs7758</t>
  </si>
  <si>
    <t>CAACTTGCCAGGCCCATGTACAGTAATCCACCTCTTCATGGTGCTCTTGTTGTTTCTAC[A/C]ATCCTTGGAGATCCAAAACTTGAAAACTCTATGGCTCGGGGAAGTGAAGG</t>
  </si>
  <si>
    <t>seq-rs191</t>
  </si>
  <si>
    <t>GATCTAAATTTGTTTTGTTAGGTTCTTGCCTACTAAAAGGAACAAAAGAATGTTGGAAAT[T/C]GAAAAGCAAGTCCAAACAACGATTAGGCATATCATCGACAAAAGATTGAGGGCAATGGAA</t>
  </si>
  <si>
    <t>seq-rs7922</t>
  </si>
  <si>
    <t>TGGTCCTGATGGACATATAAAGGTATACCAATGGTCTGAAGTTGTATCTGACCTTTTGCC[A/G]CGATTTGTAGATAAATGTGCATACCCAATGGTATGTGGAAGTTATAGCAT</t>
  </si>
  <si>
    <t>seq-rs5461</t>
  </si>
  <si>
    <t>CATCGTGCAAACTAACAGCGTGTCCCGAATTACTTCTCCATCGATTGGATTCCCACAGGT[T/C]GTTTGGTCTGCAAACAGGAATAAAACTGTAAGGATCAATTCTACTTTGGAACTTACAGCA</t>
  </si>
  <si>
    <t>seq-rs7920</t>
  </si>
  <si>
    <t>GATGTATTTGTTGAGTTGCCCGGGTTCCCGGACAACATCAGAATAAACCCTAAAGGGGA[A/C]TTTTGGGTCGCGTTACAAGCAATAAGATCAGTACCCAGTGTTTCAGAT</t>
  </si>
  <si>
    <t>seq-rs7919</t>
  </si>
  <si>
    <t>TTCTAACGTCGTTTTCAAGTGGTGATACGACTGGTAGGTTGATGAAATATGATAAATCTA[T/C]GAAAAAAGTAACAGTCTTATTAGGTGATCTTGCTTTTGCAAATGGCGTT</t>
  </si>
  <si>
    <t>seq-rs7918</t>
  </si>
  <si>
    <t>CAAGAACGCGGAAGTATATTGGAATTGGTTGATCCGGACTTGGGTTCTGACTACTCGTC[A/G]CAAGAAGCAATTGTGTTACTGAATGTTGCCCTTTTATGCACTAATGCAT</t>
  </si>
  <si>
    <t>seq-rs374</t>
  </si>
  <si>
    <t>GTTAGCATTATGAGATATTATGCTTATATATTTTTCCAGATGTTCAGACCACATTTCATG[T/C]GTTTCCGTGCGGATCATTTCGATGCGAGTGGTTTTGAGTGTAGCTGAGATAATTGTGTGA</t>
  </si>
  <si>
    <t>seq-rs7916</t>
  </si>
  <si>
    <t>GAATGCGGTGTACTATGCTAACCGTGCGTTTGCTCACACCAAATTGGAGGAATATGG[A/C]AGCGCAATACAGGATGGAACTAGAGCTATTGAAATTGACCCTAGATATTC</t>
  </si>
  <si>
    <t>seq-rs7915</t>
  </si>
  <si>
    <t>GCTAACTATTGAGATTTTGAAACTGATCCCTCTTTAGTTTTGGTTGTTGGTGGTTG[T/G]TTTTACTATATCATGTACACGGCTAATGCTAATAAATTAGATAATTAGGT</t>
  </si>
  <si>
    <t>seq-rs372</t>
  </si>
  <si>
    <t>TCCAGAAGCAAACTTTTCTGAAAGAAGAAAAAACCACAAGTTTACATCAGCTTCAGCTCA[A/G]GTACCTGATCTCGGCCAGCTTACTGAAATTAGCCTTCTTTTATAATATCAAGTCTAATAT</t>
  </si>
  <si>
    <t>seq-rs369</t>
  </si>
  <si>
    <t>GTCGGTGCAAGCACTATGGATCGTCAGTTCCCTAGCTATGTAACACTCGGAAACAACAAG[T/C]GTTACAAGGTAGTAATATTCTTTTCCTTGAATAGTACATGTGACATTCTTGATGGATGAG</t>
  </si>
  <si>
    <t>seq-rs7914</t>
  </si>
  <si>
    <t>ATCCTATGGTATTGCAATGCCTTCTCCTTTGATTGGCTTGCCAGAAGTCTCACAGCTCGG[T/G]TGGGGCCATTGGTTCACGCTTAGAGATCTTGAACTTGCAACAAATCGTTT</t>
  </si>
  <si>
    <t>seq-rs7912</t>
  </si>
  <si>
    <t>GATGAATCCAAGGCCTTGTTACACTGTTGAAATATTAGGCAAATTACCAAAAGAATTGAC[T/G]TGTGCTGGTGGAAAATCAAGTCATGAAGTGGCTAATTATATACAAAGACA</t>
  </si>
  <si>
    <t>seq-rs7911</t>
  </si>
  <si>
    <t>AACTAGCAGAATGGTTTGTCTACAAACTCCTTGCAAATTCATGTTATAAAGCAGCAATG[A/G]AAGTTAAAAATTCGCGAATTTTTTTCAAGAATTCTTCTTCTTTCCGATC</t>
  </si>
  <si>
    <t>seq-rs364</t>
  </si>
  <si>
    <t>CCCCTCGATCAGGGAGGCGATTTGGTGACTTGTGTAAGGAGATCAATTCATGAAGGAGTG[A/G]CACTAACTGAGCTTTTTGACAAAAGACTGGATGTTAGTGTTGCAAGAACAAGAGAGGAGA</t>
  </si>
  <si>
    <t>seq-rs9170</t>
  </si>
  <si>
    <t>CCAGACAGGATTGAAGTCGGCACCTACATGTTGGCTGCTGCAATTACTCGATCGTGTATC[T/C]CAATTTCACCTGTGCCCCACAGCAATTTAACTTGTTTACTAGACAAGCT</t>
  </si>
  <si>
    <t>seq-rs9169</t>
  </si>
  <si>
    <t>GCTGTTCTGGATCTTCAAACCTTAAAATGTACCCTGTTTATCAGATACTAGAACAATG[A/G]CTTCAATCTTGGAGTCTTTGGGTGCTCAAGTTATGAGTTGTGGTGGTGAT</t>
  </si>
  <si>
    <t>seq-rs9168</t>
  </si>
  <si>
    <t>TTAGTGATAGTGTGAGAAAGAGTTGTCAAATTCTCACAAAACTATTCTCCACTTGCTCCC[T/C]TTTCTCTCTCTAGAAAAGAAGAACCCTTAGCGTAAACTCTGCGAACCCCA</t>
  </si>
  <si>
    <t>seq-rs9166</t>
  </si>
  <si>
    <t>CGGAGCCAATGAGGACAGCGGCAGCTAAGCTGACCCCGGAGAATTGTTGCTGGAAAAAC[A/C]GAAAAATTGAGCCTCACCGGCCAGCTACATTTGGCGTCGGGGCAGCTGG</t>
  </si>
  <si>
    <t>seq-rs5715</t>
  </si>
  <si>
    <t>GATTCAAGAGGGTTAGCAATCCAATCATCTACGCCACCAAGTTCGAATTGATAAGCATTC[A/G]ATGAGCTAGACCAAAAAAaTAGCAGTACGACTAATACTGGAACATGTCTCTGTAGAGCCA</t>
  </si>
  <si>
    <t>seq-rs9164</t>
  </si>
  <si>
    <t>TTTGTATCAACTTGGATCTTGTGAAATGCTTTGATGCTTCTGCATTTTTTTATAACCA[A/C]AAGGAACAACCTTGGCCTTGCTACCAAAAAGACTTGTATTTGATTCTTTA</t>
  </si>
  <si>
    <t>seq-rs9163</t>
  </si>
  <si>
    <t>TTTCGTTTTCTTCACCAGTATACTCTCTCAGTTCTACTATGTGACCTATGCCAAGGCGC[T/G]AGGTGGCCCCATGCCGTATGGTGGTGAAGCCGGCGTTGGCATGGCAG</t>
  </si>
  <si>
    <t>seq-rs9162</t>
  </si>
  <si>
    <t>CCCTTAATAGTAACAGAACTGCGAATAAATTATCCTCCTTATACAGTAACCCTGGCTTG[A/G]CATGCTTGGCTCTGCAATATATAAAAGCATACGGAGGTGATTGTAAAGT</t>
  </si>
  <si>
    <t>seq-rs9161</t>
  </si>
  <si>
    <t>AAACAACAGAAGCAGTAGCTGCTGCTTCCTAGGAGATCCACTGGTCTGTAAATTCTAGTT[T/C]GATTTTGCTAATTTTGAATCTTCTCTCATTGATATATTATGATTCTGTT</t>
  </si>
  <si>
    <t>seq-rs4565</t>
  </si>
  <si>
    <t>AATAAAATGCTCCGTTCGATCTCACAAGTAGTGTACATACACTACACCATTTTATGCCTA[T/C]GGCCACACCAAATCTGAGCAACACTTAAAAAGTGTTGCCTAAAATATTTTTGGGAACACT</t>
  </si>
  <si>
    <t>seq-rs9160</t>
  </si>
  <si>
    <t>TTAGAGTTGGTGAGCTGAAACTACACTTATTTTGAGAGGCACTCAATAGCTGTTTATT[T/G]TGTACACTTTAACCAATTCATTTTCAAATTCAAATTCTTCTGTTACCTA</t>
  </si>
  <si>
    <t>seq-rs9159</t>
  </si>
  <si>
    <t>CATTCTTCTGCCAGTCCCTTAAAAATCGTCGACATGGCTCCCGTTAGATAGTGAAGAAA[T/G]CAAAAAAATGTACGTTTTCAACCATTTGGCACTATTATCAAGTTTT</t>
  </si>
  <si>
    <t>seq-rs4564</t>
  </si>
  <si>
    <t>GTATAGGGCACGGGCAGCGTTGGTTGCCAAAATCTACAACAAGGGTTTAACGCTTTCTTG[T/C]CAGTCAAAGCAAAGCCATACTAGTGGAGAGATCATCAATTTTATGACAGTTGATGCAGAG</t>
  </si>
  <si>
    <t>seq-rs9157</t>
  </si>
  <si>
    <t>TAAGGTGGAACACTTGAGAGAGCTTGTGGGTGGAAAAATGGCTGCAGGATCAAAGAAT[T/C]CCCCCAAGGATTGGCTTGACCCTCATTGTGATGAAAATATGTTCCAAA</t>
  </si>
  <si>
    <t>seq-rs9156</t>
  </si>
  <si>
    <t>GCTAAGGAGGTAGTTCAAGAATGTGTTTCTGAATTCATAAGTTTCATCACAGGGGAAAG[A/C]ATCAGATAAGTGTCAAAGAGAAAAGAGAAAGACAATCAATGGTGATGA</t>
  </si>
  <si>
    <t>seq-rs9155</t>
  </si>
  <si>
    <t>GGTGGGGAGAGGAATCCTGTAAAAGAGGAGGATGTAGTGTCTGGGATTGCTGCTAGA[A/G]CGTCCGTAGGTCCAGCTGTGTCTGGGGACTTCTGCTGGTAGTGGGTTTAG</t>
  </si>
  <si>
    <t>seq-rs9154</t>
  </si>
  <si>
    <t>AGACTGGTGGACCTTTGGTATCTTTCTATATGAGTTACTGTTTGGCAAAACACCCTT[A/C]AAGGGATCAGGAAATCGACAAACTCTTTTCAACGTTGTTGGTCAGCC</t>
  </si>
  <si>
    <t>seq-rs9153</t>
  </si>
  <si>
    <t>TGGAGAAAATACAACAAGCACTACTGGATGGAAAACCAGCACGATCAGTATCTTTGTC[T/G]GAGTTTGAAAAGGATGCTATAACACAACTTTGTCTTCTAACAATGAAG</t>
  </si>
  <si>
    <t>seq-rs9152</t>
  </si>
  <si>
    <t>AAATGCAGAGATGTATCGAATAACAGGGATAGAGATCGGAATTTTATATTTCACCCCTA[A/C]TATAGGATTATGAGTCTACTTATCCTTGTAACTGTATCGGCAATAGAATT</t>
  </si>
  <si>
    <t>seq-rs7993</t>
  </si>
  <si>
    <t>CGAGGCTTCATCAGTTGAAATTCGGGAGGGTGAAAATGGAGGAGTAGGATTCACGGGG[T/G]CTACCTATGGAGGTGACTACATTCAATCAGAGCTTCAGTGATGCGCAGTT</t>
  </si>
  <si>
    <t>CGCGAATCAACGCCGGAGAAGCAGCTGAAGCAAACTTCTAACAGCTGAAACGACGCCG[T/C]TTGCTCATTTTCCGATTCGCTTGTCAGTTTAGACCGGAGTGTTTTGTAA</t>
  </si>
  <si>
    <t>seq-rs7996</t>
  </si>
  <si>
    <t>ACTCTGACGATGATGATGGCGGAGAGGATGAGGATGAGGATGATGAGAGACCATCTAA[A/G]CGATAGTCGATAGGCCCTATATAGTATAGAGGTCAATCCCCCTTCAT</t>
  </si>
  <si>
    <t>TGAGGAAGTGACGGATACTGAATGGTTTTTCTGATTTCAATGACCCAATCGTTTGTTAA[T/C]GGTAACGGGCTTCCGGGCTTGGCGATGTACAGTTCAAGCCCAATTTGG</t>
  </si>
  <si>
    <t>seq-rs7998</t>
  </si>
  <si>
    <t>GCGAGCCAAACTGTATTGGGTTGGGGAGATGGGTATTATAAAGGAGAAGAAGATAAGAA[T/C]AAACGGAGAGGGTCGTCCAGTTCAGCAGCTAATTTTGTTGCTGAGCAAGA</t>
  </si>
  <si>
    <t>seq-rs7999</t>
  </si>
  <si>
    <t>GGAAAAGTTTCTCCAAAGCCCTTGTTCCCCTGATGCTGCAATGGATGATGATATTTCAAA[A/C]ACAAGTGAAACCAAACCACAAATAAATGGATGGGATAAAACTCAGAACA</t>
  </si>
  <si>
    <t>AACAATACAGATGTGATTGGATGTGATTCTTTCATGGATACTAGTGCAGTTGAGGGAAAA[A/G]TGGGACTAGATATTATTGGTAGTTGTTTGTCTCCTGGTGCTGATATTGAC</t>
  </si>
  <si>
    <t>seq-rs396</t>
  </si>
  <si>
    <t>TCTGAATATTTATTTTATGTCAAAAGTTGCATCTGTCCAAGCATATCAGTTTTTtCCCTt[T/G]TTTTTTtACAGGCAGGCTGGGGATGTATAGTAGACATTCATTTGCAGTAGTATCACATAT</t>
  </si>
  <si>
    <t>TGCTGTCGGCAGGTACGACTCTAAGTGGAAACATATGGACCCCAAAGCTGTGAGTGAG[A/G]TGTTCCTCAAGGGTATCAGTTCATCTGCAAGTGCAAACATAATTGACT</t>
  </si>
  <si>
    <t>TGTCTTACAGGCTGCTACAAGGAGCTGCTTCTATGCGGGTTTTGCCGCTCAGAGGAATTT[T/C]GCTGAGGTAATTTCTTTACTTCTATATTCTTACTTTGGTTGTCAAAATATGTTGGGATCA</t>
  </si>
  <si>
    <t>AGTCAGACAAAAAGAGCTATGAAGGAGGAATAATGTCAGTAATGTCTAAAGTTGTCGC[A/G]AATACCGAGGAACCGGGCTATGGTGTGGTTATACAAACACCATCATTG</t>
  </si>
  <si>
    <t>seq-rs8007</t>
  </si>
  <si>
    <t>GCACACTCAAATCATTATTGTGGATGGTGTAGCATGGGATGTAAAGATGGTAGTAAAAA[A/G]GGGGCAAAGCAGACAGGGACAGGCCATTTAGTGAAATCAGGCAATGGTGC</t>
  </si>
  <si>
    <t>seq-rs8008</t>
  </si>
  <si>
    <t>TTGGTCAGCCTCAATTGACACCCCATCACATGTTCTAAAAGAGTGGTGTGACATCTAT[A/G]ATTTGGAATTGTTCCAAAGTGAATTCTACAAGGAGGCATTAGAAACCATT</t>
  </si>
  <si>
    <t>GACACTATGTGGTCAATCATATGGAGCAAAACAATATCATATGCTTGGTTTACATCTTCA[A/G]AGATCATTTATTGTCTTAACAATTACCACAACACTTCTACTCCCATTATTTCTATTCACA</t>
  </si>
  <si>
    <t>seq-rs8010</t>
  </si>
  <si>
    <t>GAGTATTTGTTTCAATTTGTGGCAATAAGGATTGGATTTTGGAGCTTTGCTTATTAGG[A/G]AAGCGGAGAAGAGGAAAATGGAGGAGGATCAGGTTGGTTCGACTCGA</t>
  </si>
  <si>
    <t>seq-rs8011</t>
  </si>
  <si>
    <t>GAGAGTTCATCATCTGGCGAGGCCTCCTACAGCTCGGAAAACTGAGGCAGAATCGAATG[T/C]GTTCCAAGTGTTGTTGGTGTGTAGAGTTCAGGATGGACTCCTCTCAATG</t>
  </si>
  <si>
    <t>AGAGTAAAATTGGCCAAAATTGTGTAGTTCAAAGCCGCCATTGTTATGGAGAAACTCAT[A/C]TATTCAACAACCCAATGTCCCTCTAAACTCCATCACCAAAATCGTT</t>
  </si>
  <si>
    <t>GCCGTCAGCTTCGAGTGAGAAACTCCCTTCTTCAGATGATGTAATTGCTGAAACAAAAC[T/C]AGCAGAGTGTGGATCAAGTTCATAGTCACAGACACCCCTCTTATTTAAT</t>
  </si>
  <si>
    <t>seq-rs8016</t>
  </si>
  <si>
    <t>ACCCAAACTTCACCTGTGAAGATCTTTTCCTTACCAGAAGCTCCTGCAGTTGCTGT[T/C]GCCGCCGCCGACTCGTGAAGAAGAAAACTAACTGGAAGAGGAATGAAA</t>
  </si>
  <si>
    <t>GGAGAGCAGATTAGTTAATATTGCTCAAGAGAAGAGAAAGAACAACTTACATATTGTAT[T/G]TCAAGAACTGATCCACTTCCTCTCATCTGAACTTTGTACCGGCAGAACAA</t>
  </si>
  <si>
    <t>seq-rs122</t>
  </si>
  <si>
    <t>TATTTTGAATCTCCTTAGTGAAAAATCCTGACTCAACCACCCATAGTGTA[A/G]AAAACATTAAAGGAATTAACTGAATCATATAATATAGTTTATTATTTGTC</t>
  </si>
  <si>
    <t>seq-rs121</t>
  </si>
  <si>
    <t>TGGAGAAAGAGGTAAAATATTCTTCCGCATATTCTTTTTTATGTAGATGT[T/C]GAATTCCAGATCTACGGTTTCGTATGTTTACTTCTTCATATTTTGAATCT</t>
  </si>
  <si>
    <t>seq-rs8019</t>
  </si>
  <si>
    <t>TCAACTCAGGACAAGTCGACAAAATCTCACCAAGTGACGGATAAGTGTGTGTTTCTTAG[T/C]GAATCTGCTGTGGATGTACCAGACATGAATGAAACAGTAGAGAGTCCTGC</t>
  </si>
  <si>
    <t>seq-rs8020</t>
  </si>
  <si>
    <t>GTGCACACCCTTCCAAGGAAACTGGCTACCAATTACGTTTGGTAGAACGCAAAGCAGA[A/C]CCAAACTCTGCAGTTAATGATTTAACAGGAACCAGTACCGCGGAGAAGA</t>
  </si>
  <si>
    <t>seq-rs401</t>
  </si>
  <si>
    <t>AGTAGCTAGAAACTATACCTCTATAGCTGAGACCTACGCCTTGCCAACGAACTCCACATC[A/G]AACAGTAGAACTGAGTCTGGAGGAATAATGCACGTACCTAAGCCATCAGTATGTGACAGT</t>
  </si>
  <si>
    <t>seq-rs8022</t>
  </si>
  <si>
    <t>TACTATGATTTAACGTCAGAACTTGTGAATATGAGTAGAAGAACGGAATCTTCTCTT[A/C]AAAAACTACGTTTGGGTGCTCAAAGGCGAGCTGGAGCAAGCTCAGATG</t>
  </si>
  <si>
    <t>seq-rs8025</t>
  </si>
  <si>
    <t>GACACTAATAGATTTGGTTGCATACATTGCATGTGCTAAGTGGTACAAAAATATCAAGCA[T/C]AGCGAAAAGATTCAGGAACATGAAGAAGAGGACAAGTGTGAAGTCTAAC</t>
  </si>
  <si>
    <t>seq-rs8026</t>
  </si>
  <si>
    <t>ACACAGCCATTGAACTTGCAAAGTTCTCAGCCTCAACAGCAGCAAGGGCCACAAGGCCAG[T/G]GCTTCCAAAATCAGAAACTCCAGTACAATAGTTGAAGACGGCATGGTTG</t>
  </si>
  <si>
    <t>seq-rs8027</t>
  </si>
  <si>
    <t>CGGTGCTGAGAAAGACAAATAACCCATGTTATCTTCGTGAAGTTTTACGTACTGTTTG[A/G]AAAGAAGGTATACTGTTTCTCCATGAGAGAAAGGTTACATGGTGTGGTAT</t>
  </si>
  <si>
    <t>seq-rs8029</t>
  </si>
  <si>
    <t>TTGGAAAAACAAGGAGCTCTTGCGAGCAGAATATCTGGACTTAATGAACAGAAAGATTT[T/G]CTTCAAGAGGTGCCCGATATAGCAAAAATAGATGAGTTGCGGGAAGCT</t>
  </si>
  <si>
    <t>seq-rs8030</t>
  </si>
  <si>
    <t>GTAGTAGTCAAAACCCTAAACTTCTTCAGAAATTGTAAGCATAATCGGAAGAATTTGGAG[T/C]AGGAGAGATCAGAAATGGGCGATGTAGCTGATAAAGTTGCTTATTTTC</t>
  </si>
  <si>
    <t>seq-rs4412</t>
  </si>
  <si>
    <t>TCAGCGCGGTGCTGGTGAGTTGTCTAAGCACCGTCTCTTCATTGACTGGCGTCGTCGCCC[T/C]CATCATGAGAATGGAAATAATCAATTTATGTTACCGCATCAATTTTCTGATGGGAGGATC</t>
  </si>
  <si>
    <t>seq-rs4957</t>
  </si>
  <si>
    <t>ACAAATTACCTAGGAAGTAAAGATCAAAACAACCACATTATGTAGTTCTAACTTATGGTT[T/G]TGAAGCGTGCCACAATTAGGACTAGAGGCTAAGTGATGTTAGAAATCTTCCCTTCATCTA</t>
  </si>
  <si>
    <t>seq-rs4606</t>
  </si>
  <si>
    <t>CCTACCACAAATTATGGAACTGCGTCCCCCCAATTGATGGGGTGTCGATCGGTTTATGCC[A/C]AGTAGACTACTCCGTCTATTGGGCATTGTCCCTGGCAGCTTTTGTCAAATTCTAAGGCCC</t>
  </si>
  <si>
    <t>seq-rs3216</t>
  </si>
  <si>
    <t>CCATTGGCAAACATTATTGGTTGACTCCTGTCATCCACATAACTCTGTCTACTCTAAGTC[A/G]TCCCGAGCCTATCCTAAATTAACCTCACATGAACTAAGACCTCTTGAAACAAGTTCTTAC</t>
  </si>
  <si>
    <t>seq-rs4659</t>
  </si>
  <si>
    <t>TTCGAGGCAATTAAAGGTGCATGAACGTAACTATCCGACCCATGATTTGGAGTTGGCTGC[T/G]GTAGTGTTTGCATTAAAGCAAGGGAGACATTATCTATATGGGGTTAAGTGTGAGGTCTAC</t>
  </si>
  <si>
    <t>seq-rs4660</t>
  </si>
  <si>
    <t>CCACCTACTATAGTTTCCAACACCGCTTTATTGTTATCATCCTGTCCCCGATAGAAGTAT[T/C]CCTTCAGTGACTCATCATCAATACGGTGATTTGGGACACTTCTCAAGAATGAGGTGAATC</t>
  </si>
  <si>
    <t>seq-rs4600</t>
  </si>
  <si>
    <t>TCAACAATATCACGCTTCATTTTGCTCCACCAAAAGTGTTGCTTTAGGTCACGATACATC[T/G]TGGTTGCACCCGGATGTATAGAATACCTTGAACTATGAGCCTCTGTCAAAATAGTGTTGA</t>
  </si>
  <si>
    <t>seq-rs2936</t>
  </si>
  <si>
    <t>ATACTTTCTTTGAGCATCAAACGACATAGATCATGTGATCTAAACAAGAAATACAGTATC[T/G]GCACTACACTGAAAAGCGGTGGTTCACGTGCCAAAGTGCAATCGAATACTACCTAGCTCT</t>
  </si>
  <si>
    <t>seq-rs2938</t>
  </si>
  <si>
    <t>AAGTCCATTGAAGAATCTGGATGTTGATATGCAATACCGATCAAGTGCTGAGTTGGCCAA[A/C]AAATTCAAGATTAAGAGAGAACAACTTACAAATGAATGCAATGATAAAGCTAAGAAAGAG</t>
  </si>
  <si>
    <t>seq-rs4952</t>
  </si>
  <si>
    <t>TGCTGTGCTCTGACGTGTCTTGCACAGAAGCTGAGACACTATTTTTCATCGTATACAACG[T/C]ATCTAATCTACAGAATGGATCCTTTGAAGTACATTTTCCAGAAAGCAATGCCGACCGGAA</t>
  </si>
  <si>
    <t>seq-rs6456</t>
  </si>
  <si>
    <t>TGAAATGGAATTAACAGTGGCTAAGAGTCAAGGGTACCTCCAGAATCAGTTGAAACAGAG[T/G]AGTTCTTCTTCAGACAGGCAATTTCTGGCTGTTATAGGAATTTATACGGG</t>
  </si>
  <si>
    <t>seq-rs128</t>
  </si>
  <si>
    <t>TTTTCGCTGAAGAGGAGGCTGTGAGGTGGTGGGTTCGAACCCCCACAGCCCCTCTATTTT[T/G]TTTtATTAAATAGGGGAGTGGCAGTGAGGTTGTGGGATCGAATCCCCACAGCCTCACGCT</t>
  </si>
  <si>
    <t>seq-rs5724</t>
  </si>
  <si>
    <t>CTAAATGGAAGATAAAAGACATTACTAAGCAAACTCTCTGTCAGTCCTCGTTGGTTAATT[T/G]TTTCAACAGAAGAAAGGAGTGCCACAAGACTATTCCACTAGCGATCCTACTTCAATAACA</t>
  </si>
  <si>
    <t>seq-rs4635</t>
  </si>
  <si>
    <t>TGATCAGGTGGATCCTATTGTTGCAAGAGTTCGATATCGAGATCAAAGATCGAAGAGGTT[T/C]TAAAAATCAGATTGCAAACCACTTGTCTAGGTTGGAGAGTTTGTCACATGTAGGAGAGCA</t>
  </si>
  <si>
    <t>seq-rs6987</t>
  </si>
  <si>
    <t>CACCATGCGTCAGCTGACAGATGTGATCCTTCACGCTCTCATGTTCTCGGCTGTCAGCAT[T/C]GGACCCAAGTTGCGACCCAAGGAAGTAGCCTACGATTCTCAACTGTGATT</t>
  </si>
  <si>
    <t>seq-rs3117</t>
  </si>
  <si>
    <t>TTGAGCATTCCCCTTCTAGAATCTTTCAGCTTGTTCTTGGTTTAAAACAAGTAGCTAATG[T/C]ATGGATAAATAAAAAGGTCTAATATACCTATATTATATCAAAATATCAACCCCACGCCAA</t>
  </si>
  <si>
    <t>seq-rs3118</t>
  </si>
  <si>
    <t>AATTAATAACCCCTACCTATGTACCCCTAGATGAATGTGTGATTAGCTAATGTTAGGATC[T/C]TTGAATGCAAAATGTGAAGTTATCTTGTCTACTTTGCTAAAATGTGATGTGTGGTCTATG</t>
  </si>
  <si>
    <t>seq-rs3119</t>
  </si>
  <si>
    <t>AAGCAATATGAATATTATTGATGGTCAATTAGGATGATCAACAGATGCTACTTGTGCTGA[T/G]GTCTGCTTACATGTGCAATTTCGAAGGAGCTCATTATATTCCTTTAGAGCAATAGTACCA</t>
  </si>
  <si>
    <t>seq-rs4545</t>
  </si>
  <si>
    <t>ATATCCATTTAAACCCTAGAAAGAAAATCAAAAATCTTTCTCTCCCAAAATTCTCCCAAA[A/C]CCACCATTGAAAAAGAGGAAAAATTGGAGACTTTTTtAGGTCGAATAGATCATGTTTTAA</t>
  </si>
  <si>
    <t>seq-rs4905</t>
  </si>
  <si>
    <t>AAGGAGTTACATGTAATGGTTAAAAATATATCAAGTCTTCCAAAACGCTGAACCAATGCA[A/C]TTGCATCCATGTATCGTCTACGCATATCTCTTGGCCCTCCTGTAAAGCTAAGTGGGAGAA</t>
  </si>
  <si>
    <t>seq-rs2743</t>
  </si>
  <si>
    <t>CCATGATTTGGAATTGGCTGCGGTAGCGTTTGCATCAAAGCAATGGAGACACTATTTGTA[T/C]GGGGTTAAGTGTGAAGTATACACGGATCATCGTAGCCTACAGTATGTCTTTACTCAAAAA</t>
  </si>
  <si>
    <t>seq-rs2742</t>
  </si>
  <si>
    <t>ATCCCATCCTACACCCTCCTCCATGAAGTTTGCCACACTTCCTACAAGGTGGGCTATCAT[A/G]ATGTGTATCTACTTTACTATTTTTCTTAACTCTGGCTCGGAATCCCTATCATAGAGACCC</t>
  </si>
  <si>
    <t>seq-rs2741</t>
  </si>
  <si>
    <t>GTTTTCTTCTTTGTTATTTGTGGAGTGCAGCAAACGTACCGTCGTCTTCAATTCAACAGT[A/G]ATTCTAGCCAGTCTTCGTCACACCGGATCTTCAGGGTGAGCTAATGCTTCTAGCTTTGAC</t>
  </si>
  <si>
    <t>seq-rs1500</t>
  </si>
  <si>
    <t>GTATCATGGGGACCAAGGTCTTCCTACCTCGAGCCAACATACGAACCACGTAACACAAAC[T/C]GGTGTGGATCTTTCTTCCTTCTCTAGGAAAAaCCAATGAGCCTAATAGGGCGAAAGCGAA</t>
  </si>
  <si>
    <t>seq-rs5207</t>
  </si>
  <si>
    <t>GCATTGTTGCATCATATCCAGCCGTGGATGCAGAAGTCCATTATCGAGGCTGAGGATCGG[T/G]TTGAGAAGAAGATTGTCATGTAGATGGATACGAAGATTAAGGCTATCCACTAGCGCCTCG</t>
  </si>
  <si>
    <t>seq-rs6546</t>
  </si>
  <si>
    <t>GGATTTGGTGGATTTAAGGGAAGAGGGTGTTACTGCCGATGATCAAGGAAATAAATT[T/G]GCGTTGGCATTGTTTGCAGGGCCTGTAACAAACAATGGATCATGGGAA</t>
  </si>
  <si>
    <t>seq-rs7520</t>
  </si>
  <si>
    <t>CAGTACCGGGACCCTATTACCAAGCACTGAACTGAATACTGAAGTATAGAGGTAATAGAA[A/C]CGAAATCAGAACTGAAGAACTTAATTAATTCAGTTCGTTCTGGTTTTTC</t>
  </si>
  <si>
    <t>seq-rs7095</t>
  </si>
  <si>
    <t>GTGGTAGCCTCACTCATTGCAACCATGGCATTCCAAGCTGGAGTGAACCCTCCAGGAG[T/G]GGTTGGCAAAGAAATGAAAATTGGATGATCCGAGAACAGTACCCTTATTA</t>
  </si>
  <si>
    <t>seq-rs7094</t>
  </si>
  <si>
    <t>GTGACGGAGTCTGCGGAGATGAGAATTCAACGTCTCATCTCCGAAAACCCCGTCGTAATC[T/G]TCACTCGTTCCTCTTGTTGCATGTGCCACGTCATGAAGAAATTACTATCT</t>
  </si>
  <si>
    <t>seq-rs5154</t>
  </si>
  <si>
    <t>AGTATCCTTTGCCTGGTTTATGAAATGAAGGCCAAATTGCCTGATGGATGATAATTACAT[A/G]CAAGCTAACCCTTTCGTCCTACTGAATTTTGCAATGTGTTGTTTAGAATACCTGAAGATC</t>
  </si>
  <si>
    <t>seq-rs4656</t>
  </si>
  <si>
    <t>TTCCCCTCGTGTCGGTACGTGACACTCCGCTCCATATACTATCCTGGTGTCGGAACATGA[A/C]ACTCCGATCCTCATATACTATCTTGGTACCGGAACGTGGCACCCGATCCATATACTATCT</t>
  </si>
  <si>
    <t>seq-rs5153</t>
  </si>
  <si>
    <t>GTGGAAGTTTCTCTAACTGACAATCATCACTTAAGAGATATAACGATGATACAATACTTC[A/C]CCTGACGCTGTCAAGGACTATCCTATACGTTTCCATCAGTATAGGAAGCTAACTCACTAA</t>
  </si>
  <si>
    <t>seq-rs4655</t>
  </si>
  <si>
    <t>ATGACGGTTCGTCCTGCAGGTCCGTCACAAAGTTCAGAGAGTTAAAATCAGTAGTGAAGC[T/G]TGTGACGGTGCGTCGTATCTACGACGGTCCGTTCTGCAGGTCCGTCACAAAGTTCAGAGA</t>
  </si>
  <si>
    <t>seq-rs7329</t>
  </si>
  <si>
    <t>TGTTAGATACGGATATCAAAGAAACATGCTACTTGGAAGAAATGAAGACAGTGTTCAGA[T/C]TCGGGCTTATATGCACGAGCAACTTACCTGCGAGCAGGCCTTCCATGAA</t>
  </si>
  <si>
    <t>seq-rs7328</t>
  </si>
  <si>
    <t>GATCGTGCTCTCGTGCCAATAAAGGCCAGATATACAGGACAGCCAGGAGGCTTAAGCC[T/C]CGTTCTTCGTATGGGAATTGGTTTAGTTCTCTCTGCTGCAGCGATGGTAC</t>
  </si>
  <si>
    <t>seq-rs4654</t>
  </si>
  <si>
    <t>TATATATATATATAGATAGATAGATAGATAGATAGATAGATCGATATAAAAATTTTTATC[A/C]GTCCCGCATAATAATTTATTTCACTTTCAACTAACCTCATTTATCCCGCATAATTTTCTT</t>
  </si>
  <si>
    <t>seq-rs4653</t>
  </si>
  <si>
    <t>GGCTGTCTCACAATAAACACAGAAAGTGGATGAAAAATTGAGGGTATGTACAGAATCACT[A/G]AGAAAAGAGGTTGTGGGCAGTGAAAGAATAAAGGACTCATGAATCATGTTTATTGGCCCC</t>
  </si>
  <si>
    <t>seq-rs7327</t>
  </si>
  <si>
    <t>TCATGTCCAGCAGACTGCTAGAAATGGAAACACAATGGAAAATGGGAAACAAGAATTAG[T/G]TTAAAAAAGAAAAGGGGTTCAATCAGAAGAAGAAGGTGTCTAATTCTA</t>
  </si>
  <si>
    <t>seq-rs5152</t>
  </si>
  <si>
    <t>TAAGTATATCACCTCCACACATCAAAGCCTCGATAGAAAGAAAGGGAGACGAAATATAGG[A/C]TCACAACTTAGTTCTTGTGTTTAGCACCAAATATAAAATGAGAAGAGAAGGACTAACATG</t>
  </si>
  <si>
    <t>seq-rs7325</t>
  </si>
  <si>
    <t>TAGTTAAAGCTGATTCAGCTGTTGACACAACAAAGAAGGAAAACAGGGAGCCTGTGAAA[A/C]CGGTTTACTCTTCTACGCCTTCTAATCGTCCTCTTCGAACTCCTCATA</t>
  </si>
  <si>
    <t>seq-rs7324</t>
  </si>
  <si>
    <t>GATTTGGATGGCATATTCAGCTGTGTTCCTTCACTTCTCAAACCTCCTGGCCTTTGAGC[A/C]AAAAGCAAAAAACAGTTATAGAATGAGAATCATTATACTTGATTACATTT</t>
  </si>
  <si>
    <t>seq-rs4652</t>
  </si>
  <si>
    <t>ATCTTTAGcACCACTTTTACAGTTTCACTTAAACAATTGTGGTGATCCTTTCTGTTGTGC[T/G]GAATTTGAGATAATACGAGAAAATATAAACGCGAAAAaCAAGACAACAGATTTACGTGGN</t>
  </si>
  <si>
    <t>seq-rs7323</t>
  </si>
  <si>
    <t>GTGACGAATCAGATGTTTCTACAGAATTTGAAATTTTTGCAGTGGTCGCACATTCAGGAA[T/C]GTTGGAATCTGGTCACTATGTGACGTATTTGCATTTGATAAACCAATGGT</t>
  </si>
  <si>
    <t>seq-rs5941</t>
  </si>
  <si>
    <t>TTAATAATTGATCACATATCAATATATCAATACAATCCTTAATTTCTCTAGATGATATTT[T/C]TACATGAATTTTTCATGGTATCAAAGCTGAATGTTTTTCCGCTCACTGAGTATTAATCGT</t>
  </si>
  <si>
    <t>seq-rs1008</t>
  </si>
  <si>
    <t>GCCCAATACAAGAACTACAACTCAACCTAGCTTAAGGCTAAAGTCGTGGACTACATCCCC[A/G]TGAGAGCCCTCTATTTGACTAACATACTTCCCTTTGATCTCCCCCATACCTTCATATCAA</t>
  </si>
  <si>
    <t>seq-rs7322</t>
  </si>
  <si>
    <t>GCGGGTTTGAACAATTTTGATGCTGGTCGCCTTCATTTGATCAGAAGTCAAGGCAACCA[A/G]CTTATCGATTGCCTTGGAAAAATTTCAGACACCCTTATTCAGCTTTGTGA</t>
  </si>
  <si>
    <t>seq-rs8568</t>
  </si>
  <si>
    <t>TGAACGCAATGCTAAGCGTGTTCTTAATTTAATAGTAGATCTAGAAGGTTTGTGGG[T/G]GAAACTTGGACAGTACCTATCCACACGTGCTGATGTACTGCCAGAGGCTT</t>
  </si>
  <si>
    <t>seq-rs8569</t>
  </si>
  <si>
    <t>CACTGATGCTGCGACAAGCAGTGGTCTGCTCTCGTTGTGTCAACAATATGATAGCGATGA[T/C]GATGATTGATTTAGTGATCCTTTCAACCTCTATTTGTCCAGATACATCC</t>
  </si>
  <si>
    <t>seq-rs8570</t>
  </si>
  <si>
    <t>CAACAAGTTCTTCGTCAAGTCGAAGACTAACAAAGTCCTTGTAGACGGCGGCAAAGGTTA[T/C]GAATCCGGTCAAGGAACTGCCGGAGTGTCGAGGAAAGCAAACAAGGACA</t>
  </si>
  <si>
    <t>seq-rs8571</t>
  </si>
  <si>
    <t>AGTAGACGTGGATCTGAACTTGCCTTGAAGTTCTTATGTGAAAAATTGGGTGGATCTTT[A/G]TTTGAGAAGCTTCCCAAGCTGTGGGACTGCGTAGTGGAAGTTCTTAAG</t>
  </si>
  <si>
    <t>seq-rs8574</t>
  </si>
  <si>
    <t>ATCCGACCCCGAACCTAAACAGGTGATTGATCCGATGTTGCATAAGTTTAAGGAAGATTT[A/G]AAGAGGTTGCCAGAGCATAACGGGATTGATGAATATACTGATATGCCAGT</t>
  </si>
  <si>
    <t>seq-rs5595</t>
  </si>
  <si>
    <t>GTGTCCATTTGGTCAATTGATTTTGGGTACTTTGACCAAAATCGATGAGAAAAGTCTGGC[A/C]AGTTTATTGAATTCACAGTCAATACAAAAGCTAAGGTGAAATTGAAGAAAATGGAATATC</t>
  </si>
  <si>
    <t>seq-rs5596</t>
  </si>
  <si>
    <t>GGTCAAAGTTTCAAAAATCGATCGAAAAACTCTGATATTGATCCCATGTCCACGTCGTGT[T/C]GACACCGGTGTGGTATATCATATGTCTCATTTGATTCCTCACCACTCGCGGCTTCTCTTT</t>
  </si>
  <si>
    <t>seq-rs494</t>
  </si>
  <si>
    <t>ATTTGCTTGAAAACACATGGCTGAGAGACATTCTGTTGATCAACAGCAAACTCCTGAATC[A/G]CAAATGCAATCTCCTGCTTCAAGGGATGACATGATTGCGTGTGTTATGGCATTAGAGGCT</t>
  </si>
  <si>
    <t>seq-rs8575</t>
  </si>
  <si>
    <t>AATCTGTTTCAAAGAGTGATCCTAATGTTTTTATCATTGAGAAGGAGGAGGAAGATGAA[A/C]ATGATATGATGTTTTTATTATTGAGGAGAAGGCGGCTCCTATGTTGAAT</t>
  </si>
  <si>
    <t>seq-rs8577</t>
  </si>
  <si>
    <t>AAAAAGCATCTGCCCATCCCTGTAAATTGTGTACAAACTCGAAACC[T/C]AGTACGATCTTGCTGAGAGGGAGAGATGACAAGGGGAAAGCAAAAGATCGAGGCTCAGAG</t>
  </si>
  <si>
    <t>seq-rs8578</t>
  </si>
  <si>
    <t>GTGATGTTCCATGGAGATTTACCCTACTCTTCCAAGGACATCATCAAAAAACTGGAGA[T/C]TCTGAATGAAGAGCACATTATTGGTTCTGGGGGCTTTGGAACTGTATAC</t>
  </si>
  <si>
    <t>seq-rs8580</t>
  </si>
  <si>
    <t>GATTGCCCTTACCCTTGTGACAAAACGTGTCACAACCGTGTTTTTGATCCGAATGTCCA[T/C]ACTTTCAACATTGATATATAAAATCATTGATAGAAGTTATTCTTTGAGAT</t>
  </si>
  <si>
    <t>seq-rs4528</t>
  </si>
  <si>
    <t>ATCAATCACTGCTACATGGTTACATATGGAGGTTCTTTGATCTCATGAAAGTCAAAGAAG[A/C]AGGACACGATTTCAATAAGCTCATCTCAATCCGAGTATAGGAGTTTGGCTTCAACAGTTA</t>
  </si>
  <si>
    <t>seq-rs8582</t>
  </si>
  <si>
    <t>GCCTGCGGCTTCATGCCACCTTCCTGGCATAAGAATTGCAGGATTGACAGATAGTCCCAT[A/G]TCTAGTCGTGTGAGGCACTCGTTGATTGATCAGATGAATAAAACAGATGG</t>
  </si>
  <si>
    <t>seq-rs5597</t>
  </si>
  <si>
    <t>TGTAAACTCACTACTTTTGTGTCTTGTTTGGTGGATCCATGTGAGGGGATAGAATGTGGA[A/C]AATGACACATCCTTGCCCTTTCCCTAGGGACTTTGGTTTTCCAATTTTGTATTGACCTTA</t>
  </si>
  <si>
    <t>seq-rs8587</t>
  </si>
  <si>
    <t>CGTTTGGGATTTTTATATCGGATGTCTCAAGTTGGCAAAGAGTTTACCTTCTGGGTTGA[A/G]CTCTATCACACCGGACTAGTGTGGGTTACCTCTACAATTGGATTAAAAT</t>
  </si>
  <si>
    <t>seq-rs8588</t>
  </si>
  <si>
    <t>GAGTCAGAGTGTCATGGATAATAATAACAGTGTTGCCAGTACAAGTGACAACATGAG[T/G]CAGGTCCCAAGTAGAATAGAGACTGGAATTCTCAGCAAAGTCCCTCCA</t>
  </si>
  <si>
    <t>seq-rs8589</t>
  </si>
  <si>
    <t>CCTCTTTCCTGTTGGTCCTAACATCAAAATAATCTTCCGATGACTTCGTACTTGTATC[T/G]TATTCACGAGTAACGATTCTCATGATGAATACTGACTTCTGAATGAAC</t>
  </si>
  <si>
    <t>seq-rs8591</t>
  </si>
  <si>
    <t>GGACAATGGTAACATTGAGAACGTTCCTGCTCCCGCTATTGCTATTGATTACTGGCGA[T/C]TGCCTAAGGATGCCACTCTCCGCGATGTTGTCTTGGTTGTTAGGGCTGA</t>
  </si>
  <si>
    <t>seq-rs3778</t>
  </si>
  <si>
    <t>CATGACAGTTCTTGTCAAAAAGTCCCACTTTACAGCAACTTGCTTCCTCTATCACAACTA[A/G]GCATTTTCCCCCCCTTGCTGAAACAGATCAACTTACTGATAAAAAGCTAATATCAAACTT</t>
  </si>
  <si>
    <t>seq-rs498</t>
  </si>
  <si>
    <t>TTCACCATTTGGAGAGCAAGCACTCCTTGAAGAGAAGTTGGAAGGAGCGATTGGAATGGA[T/C]ATGGAGAGCTGTGTTGTGGAGAAATTGTTTTTGTTGGATCCCTCATCGTCGAGGTTGGAC</t>
  </si>
  <si>
    <t>seq-rs8599</t>
  </si>
  <si>
    <t>TGAGATCCCTTCGAATAGGTTGTCTGTAAAAGTTGCATTACCGATCACCCTCATGTA[T/C]AAGGTGTTGTATCGGTTTTTCTGTATATATATTTCTAATGTATGTCATTG</t>
  </si>
  <si>
    <t>seq-rs499</t>
  </si>
  <si>
    <t>TTGTCTATCCGCTAGCACAATTGCTTTATCACTTCGATTGGAAACTTCCTTATGGACAAC[A/G]ACCCGAGGATCTGGATATGACTGAAACACTTGGAATATCTGCGACTAGGAAGAATGATCT</t>
  </si>
  <si>
    <t>seq-rs8600</t>
  </si>
  <si>
    <t>AAATCTTTACAAACCCCACTTAGAATCCTTCCTCAGAAATCCAATTTGAGCTCTAAT[A/G]TAGTCAATATCAAGACAAATTTCGTCGAAAATACACAATCCCATGAAAG</t>
  </si>
  <si>
    <t>seq-rs8601</t>
  </si>
  <si>
    <t>AGACCTAAAATAAGTCAGCAAGATACAGCGGCAATTCTGTACTCGTCTGGTACTACTGG[T/C]GTGGGAAAAGGCGTTATCTTGACTCATGGGAACTTTATAGCCATGGTGGA</t>
  </si>
  <si>
    <t>seq-rs8602</t>
  </si>
  <si>
    <t>AGCCAGGTTTAATCCTTAGTTTGATTGATGTTTAGCAGCTTAATTGCCTTAACCACCT[T/C]ACTTAAGACCAGTTTAACATTTTGCTAAACAGGTCATGCCCTTCTAGTT</t>
  </si>
  <si>
    <t>seq-rs8604</t>
  </si>
  <si>
    <t>GCAGTTATGTCTAGACTTGCACCTTCTGTTCTTCTATATATGCGACTTCCAATTCTCTCC[T/C]GTCTGTGATGGCAATAATTGGTGCACAGCAGGAGTTACTGGAGCTTAAA</t>
  </si>
  <si>
    <t>seq-rs8606</t>
  </si>
  <si>
    <t>CCTCTCAGCGGCTTCGTCTTCTTCTTCTTCTTCTTCCTCCTTCATGCTTTCTTCCGCTTC[T/G]TCTTCTTCTGCACGCATTCCGAGGCCGTTATCTTCATTTTCAACTTG</t>
  </si>
  <si>
    <t>seq-rs8607</t>
  </si>
  <si>
    <t>CAGCTGAGCAAACAGTTAGTAGCGCTGGATCAGCCATTATGAAAAATCGGTATGTTCT[T/G]ACTGGGTCCACTTGGGTAGCCGGCGCTTTTAGTAAGGTTGCTAAGGCAG</t>
  </si>
  <si>
    <t>seq-rs8608</t>
  </si>
  <si>
    <t>GTTGACCTCAACTGCAACTGCTAAAGTGGCCTCTCTCGACAAAAAAATTGGTCTCACTGA[A/G]AAGATAAGCATTGGTACTTCCATTGTTAATGACAAAGTTCGAGAGGTGG</t>
  </si>
  <si>
    <t>seq-rs8609</t>
  </si>
  <si>
    <t>GCTGACGTCGTCACCGGCGAGGTCATCGAGTTCGACAATGGCGATGATCGGAGGAAATGT[A/C]GGGCCGCCATCGTCTACAGCTGTTGATGACTTCAATTTTCCAGTTGATCT</t>
  </si>
  <si>
    <t>seq-rs8610</t>
  </si>
  <si>
    <t>TTTTGACTCAACGTATGTTGGGATGTCACGCCTTGGATATAATGCACCTAGAATTAATTT[A/G]GTTCTTCATAAGCCAAATGTGCGTTGGACTATTACTGGAGCGAATTCGT</t>
  </si>
  <si>
    <t>seq-rs1722</t>
  </si>
  <si>
    <t>TAGAATTAATTTGGTTCTTCATAAGCCAAATGTGCGTTGGACTATTACTGGAGCGAATTC[A/G]TTGGTAAAAGTTAGCGATCGCGTAGTATGTTTAGCGTTTGTTGAAAGAAATCAGACGTTT</t>
  </si>
  <si>
    <t>seq-rs8611</t>
  </si>
  <si>
    <t>GCTTGCTAATGCACATAGTTTCATTAGTGCTCTTCCTGATGGCTACTCGACCCAAGTT[T/G]GGGAACGAGGAGTTCAATTGTCCGGTGGACAGAAGCAAAGAGTAGCC</t>
  </si>
  <si>
    <t>seq-rs8612</t>
  </si>
  <si>
    <t>TCATGTCGTGGCTATGAATCCATTATTATTGACGGCTGGAGGCCAATCGTCTTTCTGGGG[A/G]TTTGATTTGTGTGGAAAACTATATCGCAAGTGTATATAAGCTAAACT</t>
  </si>
  <si>
    <t>seq-rs5598</t>
  </si>
  <si>
    <t>TTGTGTTAATATTCCCTAATCCTTCCGTCCTAATTTATGTGATCCTTTTTGATTGGGCGC[A/G]GAGTTTCAGAACGTACGTATTGCGGGTTACCTCATCTGTGTGGTTTGCGAGCTATTACGT</t>
  </si>
  <si>
    <t>seq-rs4529</t>
  </si>
  <si>
    <t>TATCTTACAGGAAGGTTCCAAAAATAGTACGAAGGAATCTTAAGCAGCCTCAAGAAAGCC[A/C]GCAATGTGCGAGCCATGCATTATCCCGCAAAAAGATCACTGGTGGAATGAATGGTGGTCT</t>
  </si>
  <si>
    <t>seq-rs4530</t>
  </si>
  <si>
    <t>AACTACTGTATTTATTTCCTCATTACATAATGACGATGAATGATCCCAGGACATCGGAGA[A/G]CTTCACTGTAACTAGTGCCCTGCCTTTATCAATAAGCAAACAAGTTAATTTGTATTACTA</t>
  </si>
  <si>
    <t>seq-rs8613</t>
  </si>
  <si>
    <t>AAGTGTGAATGCACTTTCAAAGTCTTTCACGCTCTTTTTGATCGAAAGCAGGGTG[A/G]GCAAATTATGTATTTTGTTTGTGTGTTCTATCCTTTTCCTCTATTTTTTT</t>
  </si>
  <si>
    <t>seq-rs8615</t>
  </si>
  <si>
    <t>GGGACTTGAGAATGGGGGATTTGGTGGGTCAAAGAATCTTTGATTTCTATTATTGACT[A/G]TATCTTTTTCTTGTATTTACAAATTAGGGTTATTAGTCTTTTTTACTAT</t>
  </si>
  <si>
    <t>seq-rs500</t>
  </si>
  <si>
    <t>GAGATTTAGCTTTCATCTGCAATTTGAGTTTTGCAGAAACCCCATTAGTGTTTAGGAAAT[T/G]GAATGCTAGGATCATGGAAAGGAAACTCTAGCATTAAATTGGGTAAACTGTGGATGGTCT</t>
  </si>
  <si>
    <t>seq-rs8616</t>
  </si>
  <si>
    <t>ATTTCATCAACATCAATATATCAAACTATTATTCTCAAGATAGTTTCTTTCTATCTCCT[T/C]CTCCGTCTCCTTCTCCTTCTCCTCATCGCGTAAATTTACTAGTTGCTTAT</t>
  </si>
  <si>
    <t>seq-rs8618</t>
  </si>
  <si>
    <t>ACCTGTAACTTCCTCTGATCTTGCAATTGTCCATATATGTTCTGTAAGATAGGACTCTA[A/G]GGAGAGTGGAACCTTGTATTGCCTGCTCGAAGATATCATTATGTTCGTT</t>
  </si>
  <si>
    <t>seq-rs8619</t>
  </si>
  <si>
    <t>GACTAAAATAAATACCATAAGTAGGTTAGTAGCTTAGCGAGCATTGTTATGGTTATCTT[T/G]TCCTCTCCAACATGCTGTCATTTTCACTTGCTACGACTTCAGAAAGCT</t>
  </si>
  <si>
    <t>seq-rs8621</t>
  </si>
  <si>
    <t>GCTGGTGAAGAACTTCAACCCTTTCTCCCTTACTCTTCGCGTCTTGCTGCAATTGACTA[T/C]ATTGTATGTGATGAAAGTGATGTCTTTGCTACTAACAATAACGGGAACAT</t>
  </si>
  <si>
    <t>seq-rs8622</t>
  </si>
  <si>
    <t>AAGGCTTCGCTTTCTTCTATCAGATCCGCCATGAAGCTCAATTCTCAATCAGCTTCTTCT[A/G]CGACGTCGTTCTCCAGTTTCTCTGCTTCAACCAGATCTGCTTCGTCTCCT</t>
  </si>
  <si>
    <t>seq-rs8624</t>
  </si>
  <si>
    <t>TTAATATGAAAAGAAGAAGAAACTGGGGCGCAAAATAGAGAGTTGTATGCATTGCTTCAT[A/G]TATCTCCAGAAGCTTCTGATGAAGAAATTCGAAAAGCTTATCGTCAATGG</t>
  </si>
  <si>
    <t>seq-rs8626</t>
  </si>
  <si>
    <t>TCTTGGCAAATGAAGGAGAATCATAGATGAGATCATACTCCATGTATGTACGAATAGAAA[T/G]GACTAAAAATTGCAAAAACAAGTAGCAAAAAATATCAATGTTATATATT</t>
  </si>
  <si>
    <t>seq-rs507</t>
  </si>
  <si>
    <t>CGAAGCTTTAGCTCAATTCCTTGTTGGGTTTCGAAATCGTGAATTGCTCAGTCAATTTGA[T/C]AAGTGTTCTTTGGAATTATAGTTTGCAGAAGAAGAATCAGTGCAACAGATTCTAATTTTG</t>
  </si>
  <si>
    <t>seq-rs510</t>
  </si>
  <si>
    <t>TGCAATCGTAAAATATGGCATGTCACTATCCCTCTAGAGGTCATTTTTAAGTAGATAAAG[T/C]TACATATCTTACAAATCTTCATAGAGAAACTATATTCACCATCAGTCCCTGCTTTATATG</t>
  </si>
  <si>
    <t>seq-rs8629</t>
  </si>
  <si>
    <t>TGAAGGTAATCGGAAAAAGCTATGGACCCGATGAAGTTGAATCAACTGAAGCAATTCGT[T/C]GAACAGTGCAAATCCAATCCTTCCATTCTCTCCGATCCTTCTCTTTC</t>
  </si>
  <si>
    <t>seq-rs5600</t>
  </si>
  <si>
    <t>TGCCAGAGCCATGCTGGGACAGTGGGAGGCAGCTGCTAAGGATCTTCATGTGGCTTCGAA[A/G]CTGGACTATGATGAGGAAATAAGTGCTGTGCTTAAGAAGGTTGCTTCCTGTGATATATCT</t>
  </si>
  <si>
    <t>seq-rs514</t>
  </si>
  <si>
    <t>AACGAGAAGATAGAAAGATTGAGCGTGAGAGACAACGAAGAAAGGCTGAAGCTCAGGTAA[T/C]CCTTAGTTACTTATTTGGTTTTATGCTCGTGTGTGATCTTTTCTGCATGTTAATATTTGG</t>
  </si>
  <si>
    <t>seq-rs102</t>
  </si>
  <si>
    <t>AGATAAAGATATACTGATATAGAACATTTCCTTAGATATG[T/C]GACACAAATCTGAATCAGCCAAGTCAGTAAATATTAAATACCAAATATGTAACACAAATTT</t>
  </si>
  <si>
    <t>seq-rs103</t>
  </si>
  <si>
    <t>ATACGAGTCTGAATGAATAGCGTCACCGAACATCAAATATCAAACATATG[A/G]GATAGTTTAATTAAACCACTTCAGTCAGTAAATATCATATATCAAATATGT</t>
  </si>
  <si>
    <t>seq-rs99</t>
  </si>
  <si>
    <t>ATTTATCTTATCAAAATCAATTTCATGTCTTCTTGAAGTGGACTTAAAAA[T/C]AATTAATACTTGATTCTTTTTCCTTTATCTTGCTTTAATTTTGTCTCCATT</t>
  </si>
  <si>
    <t>seq-rs100</t>
  </si>
  <si>
    <t>TTCCTTTATCTTGCTTTAATTTTGTCTCCATTCTATGCATAAACTTTTTT[A/G]TCACAATAATTGAATGTGATTAATTTATTTGGTAGGGACAAAATCTTTGT</t>
  </si>
  <si>
    <t>seq-rs101</t>
  </si>
  <si>
    <t>TTGAATGTGATTAATTTATTTGGTAGGGACAAAATCTTTGTTGATCATATT[A/G]TTAATTTATTTTTATTAGGTGGTCTAAAATTGCTGCAAGATTACCGGGA</t>
  </si>
  <si>
    <t>seq-rs8630</t>
  </si>
  <si>
    <t>GGTAATACAAAGCCGGTGCCTGTTGGGAGACTTGTTAGTATTTTGGAGAAGTTGTTGAAG[A/G]TGAAGGCAAAGAAGAAGGTTATCCAAATGCCGAGGAATGGGGATGTGCCA</t>
  </si>
  <si>
    <t>seq-rs8631</t>
  </si>
  <si>
    <t>AGTTCTTGGATACGAAGAATGGTAATAATCAGACGAGAGTTCTTTGAAATAGCAGTTGAT[A/G]TTTTTGTTGTACAACTATGTTCTGTTTACTGATGTAATAATCAAACATG</t>
  </si>
  <si>
    <t>seq-rs8632</t>
  </si>
  <si>
    <t>GGCCGCTCCCGCTCCTTTAACTGGGTGGTATGAGAGAGAATGGTCAGGGATGTTTC[A/G]ACATAGTCACATAATATTAGTACCTTATAATTTTGGTTAATTGAATATGT</t>
  </si>
  <si>
    <t>seq-rs8633</t>
  </si>
  <si>
    <t>ATGTTGATGCATCTGTTGCAAAAGTCATTTGCTACTTCACAATGTGTAGTCATGAATA[T/G]TAGCTGCTCTAGCATCTTGTTATTCTGCTTTTCTTTTGCAGAAAGACGT</t>
  </si>
  <si>
    <t>seq-rs8636</t>
  </si>
  <si>
    <t>AGCTGATTGAGAGAAGTTGCATGACAGAAGTATTGTACTGCTTTTGTTCTTAGGTAGTTT[T/C]GGAATTCATAATATATGTGGAGGGGAAGGTTTTTGTTCCCTTTCTTGTA</t>
  </si>
  <si>
    <t>seq-rs518</t>
  </si>
  <si>
    <t>AATATTTCAGCAGTTTCTCTATTAAATCAAAACAaAAAAAAAaCTGGCAGATCAACAACC[T/C]TTTTCAGCAAAGCCAGGCATTTTCACCTTGCATCCCACTAGTTTTGTACTCTGTTTTGCA</t>
  </si>
  <si>
    <t>seq-rs519</t>
  </si>
  <si>
    <t>CTTAAGGTATTTGTGGTCTCTTAGGATAATAACAAAGGTATTTTTTATCCCAAAATATGA[T/C]CGAGGGTATAAGTAATCTATTTCGAATAGTTCAGGTTGACAAGCATAAATTTAGTTCAAA</t>
  </si>
  <si>
    <t>seq-rs8642</t>
  </si>
  <si>
    <t>TTTCTTGGAATTCTGAAACAGAGTTTTCTTGATTGTATACCGATGAAGTTGAAGAAGAAG[A/C]GGAGGAGGAGGAGTCGTGTTCAAATGATTTCGTGTCTACTGGAACAAGA</t>
  </si>
  <si>
    <t>seq-rs8644</t>
  </si>
  <si>
    <t>AACAATATTGTTGTACTCAAGGCCCATGTGGTCCTACAAAATTTTCGAGATTTTT[A/C]AAACAAAGGTGCCCTAATGCGTATAGCTACCCTCAAGATGATCCTACTAG</t>
  </si>
  <si>
    <t>seq-rs8647</t>
  </si>
  <si>
    <t>ACGCTAAAGGCAGATAAAGCCAAGGCTGAATCGGAAGCTTCAACATACAAAAACTTAG[T/C]TGGAAAGACGGAATCTGATCTTAAAAGCTTGTCCGATGCATACAACAGT</t>
  </si>
  <si>
    <t>seq-rs522</t>
  </si>
  <si>
    <t>TATTTTAGTGGTATATGTCATTTTTCTTAGTTCATTTTCGTTTGAGCTCTCGATCACGCC[A/G]ATAGTATTAGAGTTAGTTCGATATAAATATCGAGTGTGGAATTTGTATGTGACATGATTG</t>
  </si>
  <si>
    <t>seq-rs2584</t>
  </si>
  <si>
    <t>CTTGCCCCTTATGTAGAAACACACCAGATCGATCGTTACATCCTTGCTCATCGTCAACTT[T/C]TTTGGTATCGTCGTCTTCTCCATAGGCCTCAACACACACACACAAAGACTCCGTTTTGCT</t>
  </si>
  <si>
    <t>seq-rs8231</t>
  </si>
  <si>
    <t>AAAAAAAATCAAAACCATGGCTTCTGCTTCTTCCTTTCAACTCTCAAGCCTTCAAATTC[A/C]AAACCCCACCTCTTAAAAAATCAAACTTTCTTGGTCAATCTGTCAATCTC</t>
  </si>
  <si>
    <t>seq-rs8230</t>
  </si>
  <si>
    <t>CCGTCAGACTTCAAAGGAGCTCATGGTATTCACCAATGGTGGAAACCTGATTTACTTGT[A/C]GAGTCCAAGAAACACCAGTTTACATGAATGATGATATAAAACAAAGACCA</t>
  </si>
  <si>
    <t>seq-rs9144</t>
  </si>
  <si>
    <t>TGACAGTAGTCCTGAAAGTTTTGTAAAACAACTTTCACTAGCCGCTAGGTTATGTGACA[T/C]TCCTCTACAAGGTGAAAACTGTGCTAGTAGCTTGGATGACGGATCATTTC</t>
  </si>
  <si>
    <t>seq-rs11</t>
  </si>
  <si>
    <t>CTTCTCCATCCTTGATTTTGACTTGTATGTAGGGCTTTCCATCCTTGCTGACAATCTTGTA[T/C]GGTACCAGCTTCATATCCCTCTGTACTTCCTTATCTTCAAATTTTCTTCCAATC</t>
  </si>
  <si>
    <t>seq-rs25</t>
  </si>
  <si>
    <t>TATGCATGTAAGCAAGAGGAATTCCTTGGTGGTTTCCTAGGAATGTTAAGACCCTTG[A/G]TATGAATTTCCAGACTTATTATTCACATATTCCAAATTGAATACTCAGCCAGCA</t>
  </si>
  <si>
    <t>seq-rs9143</t>
  </si>
  <si>
    <t>ATTAGACGAGTTTATTACTCACAGACTACCATTTGAGAAGATCAATGAAGCTTTTC[A/C]ACTGCTTCTCGATGGCAAATCCTTGAGATGCCTTCTTCATCTTTCCTA</t>
  </si>
  <si>
    <t>seq-rs9142</t>
  </si>
  <si>
    <t>GAATCTGGGTAGAGATAGGAGAGGGTGCCGAGTTTTATCCACTTCCTCTCTCGTTCG[T/G]CTTTCTTCTTCTATCAGAAAGAAAAGAAAAATGGCGTCTTTATCGAGTTGTAATCATCC</t>
  </si>
  <si>
    <t>seq-rs881</t>
  </si>
  <si>
    <t>GACGTTGGAATCCGGATCACCCAAAAAATaGTTTGCTATAGCACACGAAAATCGTCGAAa[T/G]GAGGGGTATGCTCGCTTCGGGGCTCGTTTGACTTTCAAAATGGGTCGGAAGGGCCGTGAA</t>
  </si>
  <si>
    <t>seq-rs6901</t>
  </si>
  <si>
    <t>GTGGCTGTGGAACACTATGAAGATGAGACCCCAGATGACACCGAAGATGACGATGAGGG[T/G]GGAAAAGAAGCATCTCTTGGGCGTTATTGTGTCTTCTGTAGTAAACTT</t>
  </si>
  <si>
    <t>seq-rs4627</t>
  </si>
  <si>
    <t>GGCCAGTACAACTCATTTTCAAGGTCAAACGAGCATCGAAGCGCACATACTCTCCATTTA[A/G]ACGATTTTtGTGTCCTATAGCAAACCATTTTTTGGGTGATCCGAATTCCGACGTAAAAAA</t>
  </si>
  <si>
    <t>seq-rs4994</t>
  </si>
  <si>
    <t>ACAGAGTTAAGGACCTATCTGATTAAAATTGTTAGTAAAGGCTGATGTCTTCCAGGTGGA[A/C]GGTTTGGCAATCTTTTTGATGATGATCCCAAACAATGGCGCATGTATGCAGATTTCATTG</t>
  </si>
  <si>
    <t>seq-rs3107</t>
  </si>
  <si>
    <t>GCTGGCTGGTTGTTCGATTTGGCATTAATTTCGGAGATCCGTTCCTCTCCATTACCCACT[A/G]GACAAAACCCTGAGTTGGCTAGGGTTGGAAAGCTGCTGGGAACAGAGTCCCATTCAGTCC</t>
  </si>
  <si>
    <t>seq-rs4064</t>
  </si>
  <si>
    <t>TGTTAGTCGCATAAACTAGATTGGAGGGTGTGTTTGTTAGACAGGCCGAGTAGATGACTG[A/C]GTTGAATGGTGAGAAATATGATCTTTGATGGATTAGTTGACAAAAGAAAAAaTTCTGTTC</t>
  </si>
  <si>
    <t>seq-rs6900</t>
  </si>
  <si>
    <t>CCCTTGGAGGACCTTATTGACCGGCTAGTGAAGGAAAACAAGGTGGTTGCTTTCATTAAA[A/G]GGGTCAAGAAGTGCACCACAATGCGGGTTCTCACAGAGAGTGGTATCC</t>
  </si>
  <si>
    <t>seq-rs6899</t>
  </si>
  <si>
    <t>TGCAGTTGCTAGGCAGATCGATGAACCATCCTAGTCGATGCAAGATGTTGGTGATTTAGC[T/C]GAGATCGTCTTCTCTAAGAACAAGAATACAGTGAGACAGTAGCTTCAG</t>
  </si>
  <si>
    <t>seq-rs3668</t>
  </si>
  <si>
    <t>GAAGTAAATACGTTTTAATAAAAAATGTTGTCATGTCCAGTTATCTACATGATCATAATT[T/G]CAAGAAATGAATCACCTTTCGTTGTTGCAATTAGCCCCACCCCAACTTAGGCACAAGCAT</t>
  </si>
  <si>
    <t>seq-rs8132</t>
  </si>
  <si>
    <t>TTGATGGTTTGGAGGTTCACTTACTTCTTAGACGTTTGTCGCTACTTCCTTTACTTGGA[A/C]AAACTTTATAGTTTTGATCTGATATTTATGTTTTAACTGTTTGTAAA</t>
  </si>
  <si>
    <t>seq-rs8131</t>
  </si>
  <si>
    <t>TCACAATGTTTGTGCCAACAGATAATGCATTTTTAAACATGAAAGCAGGCACGTTGAA[T/C]TCGTTTAACGATCAACAAAAAGCTGAACTTATCCAATTCCATATCCTT</t>
  </si>
  <si>
    <t>seq-rs8128</t>
  </si>
  <si>
    <t>TGCTGTTCCAGTAGTAGTAAAGGCACCAAATAAGATTTCAGTTTCTCCCAAACTGGAC[A/G]CTATATTTGAAGAAGCAGAAGAAGATGATTTTGAGGATTGATTTAATA</t>
  </si>
  <si>
    <t>seq-rs8127</t>
  </si>
  <si>
    <t>AACGAAGGAACTAGGTCATAGGACTGACGGAGAAACGATAGAGTGGCTTCTCCGTAACGC[T/G]GAACCAGCAATCATCGCTGCTACAGGAACAGGTACGGTTCCGGCGACTCA</t>
  </si>
  <si>
    <t>seq-rs89</t>
  </si>
  <si>
    <t>TGCACCAATTAATCTACAAGGCATTTCAAGATGTTCGAAAAGCCGATATA[A/G]TAATAGCCAACACTGTTCAGGAGCTCGAACCTGAAACCATCACATCGATT</t>
  </si>
  <si>
    <t>seq-rs88</t>
  </si>
  <si>
    <t>GGTCACATTACTCCTTTTGTGTATTTAGCTATAAAATTAGCTTCACATGGC[T/C]TCACAATCACTTTT</t>
  </si>
  <si>
    <t>seq-rs4791</t>
  </si>
  <si>
    <t>CCAAAAGCTTGCTTTCGCTAGCGAGGGGTTTCGAACTTGAGACATCCATAACATGGAAGT[A/C]CCAAGCCCAAAACCATTGGGCCACCCAGAAGGACTCCAACAAGATCATACTATACACCAC</t>
  </si>
  <si>
    <t>seq-rs8123</t>
  </si>
  <si>
    <t>AATCAGATACTTCCTACATTTTGGGAGCTAAGCAAAAAGTTCCCAAAACTCTCTTTC[A/G]TATACGCTGATATTGATGAATGCCCAGAGACAACACAGAACCTTCGAT</t>
  </si>
  <si>
    <t>seq-rs8122</t>
  </si>
  <si>
    <t>AGCAGTGAGTAGAAAACTTCCGGTGAATAAACAGGCGAACATAATGACAGCCACTGGTGA[T/C]GAAAATCTCGAGGATATTTTCCACACTATCAGAACAACTAAAACTCCGG</t>
  </si>
  <si>
    <t>seq-rs8121</t>
  </si>
  <si>
    <t>AAGTTGGAAACTTTGATTGTATTCAGCAAATTACATATCGGTTACGTCTTCCTTGAG[A/G]CTATGCAGGTTCTCCTAGCCATTGTAAAAATGATATTGTGTGCTACCA</t>
  </si>
  <si>
    <t>seq-rs431</t>
  </si>
  <si>
    <t>TTAAAGCTAGCTTCTGGGGCTGAGTCAGCTCTACTGAAGGCGGATTTTCGCTAACAACTT[T/C]CAATCGAGGCTCATCCAGGGCTTGTTGCTTAGCGTTCCAAAGCTTAACTTCTTCTTGAAA</t>
  </si>
  <si>
    <t>seq-rs3666</t>
  </si>
  <si>
    <t>GGTCAAGTATTGTTTCATAGAAGGTGAAATATTTTGTCTTCACTATCATGGATAACTGAG[A/G]GAACTTGCCTCCACCTCAACTTCGCTACTCTGCAAAACTCCATTCACCAAAGCTAGGCAG</t>
  </si>
  <si>
    <t>seq-rs3664</t>
  </si>
  <si>
    <t>ATGGAGGCTACAAGTTGCCACAAAGGCTACATCATCTTGATCCCTCTTGTACCTGAAAAT[T/C]GAAAGATATCGTTGTTACCGAGCGCATATGCCCAAACAGACACAACAAACAATTTTTCCC</t>
  </si>
  <si>
    <t>seq-rs3663</t>
  </si>
  <si>
    <t>ACAAGCATCCCGAAAACCTAGAAGAGAGCGGATCACAAGAAGATTTAGATCATTTAGGGA[A/G]ACTTTGGAGCGTTGTTTTGTTTTAGTGTAACCTATAGGTCATGAGTTCGAGCCATGGAAA</t>
  </si>
  <si>
    <t>seq-rs3661</t>
  </si>
  <si>
    <t>TGAAGACTATGGGCATGTTTCCTGGATTTATTATTGCACTTAGCTATATCATTTAGCTTG[T/C]TGTGCCGTTTCTCTTGTCAAAAAGCTTATCTAGCTTTTCTGATCAATTGTTCCTCATGTA</t>
  </si>
  <si>
    <t>seq-rs8120</t>
  </si>
  <si>
    <t>GCTACCAGTGTTTATGGGGTTGTTTACTTTTGTTGGTGTAGCTGTTACCTCATCGACGAA[A/G]GTAATTTTTGGTCATGTGATTTCGAACCCCATAACACTTTTAGGTGAAA</t>
  </si>
  <si>
    <t>seq-rs3659</t>
  </si>
  <si>
    <t>TGCATCATTGGTATCTATGTCATCATTTTTGTCATCATCATTATCAGAATTCTCATCCTC[A/G]TCATCATCATCATCCTCAGGGGGGTTAGTCTCATGAATTAGGAAGAGAACGCGACATTGA</t>
  </si>
  <si>
    <t>seq-rs3872</t>
  </si>
  <si>
    <t>AATAATGTTTATTAGTGGCAGTTCTACTCAGAAACGTAGAGTTCTGTAACCAAATTTGTT[A/G]GCATATTTCCTTTATAGAGCCTTTTGGCTATAATCTCATAACGGGGCCAGTCTAGAGGCC</t>
  </si>
  <si>
    <t>seq-rs6356</t>
  </si>
  <si>
    <t>GTTTCAGGGGCTTTTGTTTGAGGTTCAAATTTCCTACTGAGCCCCAAAAGGATCTTTCT[A/G]TTATGGTGACATGTTGCCACTTCTCATTCCACAACCACTACTTGCCTT</t>
  </si>
  <si>
    <t>seq-rs6355</t>
  </si>
  <si>
    <t>TCCCAAATTAACAAAAGTATTCCTAGCGATCATACTAGTACCACGAGTCGTATTTTCAC[A/G]TACCAAAACATGCGTGGCTCAACGATGAGACCATTAGCGTTGCCGTTAAA</t>
  </si>
  <si>
    <t>seq-rs3870</t>
  </si>
  <si>
    <t>TACACTTCTGGCTATAGGAGTCGAAATTGAATAAGGTCAGGTTCTACAGACTTGTAATTC[A/G]TAAATAGTGGGAAGCCTATCGAGATCTATAAAAAAAaGAACACAAAATGAAGCAAATATA</t>
  </si>
  <si>
    <t>seq-rs6354</t>
  </si>
  <si>
    <t>GCCCCTTATCTAGGATCTTGATATTTACCATGATATTGATCTTTTTGGTCCCTCAGAGA[T/C]GATGAACATAACCACATAGAACTCGTAACGCTACTTCATGATGGAACGTA</t>
  </si>
  <si>
    <t>seq-rs6353</t>
  </si>
  <si>
    <t>ACGTGGAAGGAAGGATACTCTGGAGACGATGCTGGAAAACCTACGAGTAGAATCCACAGA[A/G]TAGTTTTTGCAAATATTTAGCTAGCGTTTGGGTATAAATTTTGAAAATT</t>
  </si>
  <si>
    <t>seq-rs6352</t>
  </si>
  <si>
    <t>AGAAAGCCGGTAAGGGTAATGTGTCGAAGGGAGGATCAAAAGGCCCTAAGCTCGGCGG[T/C]GGTGGTGGAAAACGTTAAGCTATTGTTTATGTTGTTCGCTAGGTAGCGCC</t>
  </si>
  <si>
    <t>seq-rs3867</t>
  </si>
  <si>
    <t>GGGCGGGTTGGATCAGATATGGGCAGGTTGAAAAaGGATTAGAGAAAAATGGATAAAATG[T/G]CCGACCTTCCCGCCGTACTTAATAACGGGTAAGAAACAGGTAGAGTGACAGATAGTACGG</t>
  </si>
  <si>
    <t>seq-rs3865</t>
  </si>
  <si>
    <t>GAGGATCTGACGTGGGTATGGCAACATTTTTGGAGAGTCTGAGCGCGATGTAGGTAAGAT[A/G]CTAATATTGATGGGATTTTTTTCTTGATTCTAATAGGACACAGAGGACCAGGTAGGATTC</t>
  </si>
  <si>
    <t>seq-rs3863</t>
  </si>
  <si>
    <t>GGAGGGGTAATCGAGGGGATTGAAGTGACACGTTATGTGTTCCTAGCATCGTTTAATATG[T/C]TAGGTAACATGATTTTGTCTAAAGACTTAGTGACGGATCCAGAATCTGAAAAAGGGTCAA</t>
  </si>
  <si>
    <t>seq-rs6350</t>
  </si>
  <si>
    <t>CGGTAAGAGATGTGCTGATCCAGTTTATCACAATCTTGAACGAATATTTGAAGATCCAGT[T/C]GAAATCGAACTCAATGGGTGTGCATGGAGATATAAGCTTAAGAAAATGGA</t>
  </si>
  <si>
    <t>seq-rs3861</t>
  </si>
  <si>
    <t>TGGTTTTTGACCCCATTACATATAAACTGTCAAAATAAGCTAGTCCAACTTAACCCTAAC[A/G]AGCTAGAGAGCTAATCGGATTGTTAAAGGGCCTAGCAGCTCGATCGAGCCTTAAACGGGC</t>
  </si>
  <si>
    <t>seq-rs6349</t>
  </si>
  <si>
    <t>AACTTTGATTCTGAAAACATATTAAGTGATGAAAACTCATTACGCTGGCCATCTTCAACT[A/G]TGGAGGACTTGCATGAGAATCAATCCAATTCTAGTGTGCATCCTGGAAA</t>
  </si>
  <si>
    <t>seq-rs6348</t>
  </si>
  <si>
    <t>AATCTAGATCCTCGTAACCAGTATGCCCAGGAATCTCTGACAATGCCATCTCGGAATACC[A/G]TTTCAGTTAATTCACAAAAGACAACACCCTCCAAGTTTGCAGAATTCGTC</t>
  </si>
  <si>
    <t>seq-rs6347</t>
  </si>
  <si>
    <t>TGTTGGCTGCTGTTTTGAAGAGTGGAGTCATTGGTAATAAATCGAGTTCTGGTACTACG[T/C]CAAGTTCTCTTGATAAGGGTGCTCTCTCATCCCAAGCCAGTGCACAGCCT</t>
  </si>
  <si>
    <t>seq-rs6344</t>
  </si>
  <si>
    <t>TGGCCTAAGCATTTCTCCGCGAATCCAGATTAGTCAGAGCACCAATATTGGTTCTGGACA[T/C]CGAATTGAGAGACCAAAAGAAAACACATAGAGATCTCCTTTGTATTTTA</t>
  </si>
  <si>
    <t>seq-rs6342</t>
  </si>
  <si>
    <t>TCGATTATATTTTTTCTGGATTAATCAGAATAGTTTGAGCTTGAGTTTTGGGAAAATTCT[T/G]TTATGGCTACTTGTACGTCAGCTGTATTTATGCCTCCTGATACGCGGCGG</t>
  </si>
  <si>
    <t>seq-rs6341</t>
  </si>
  <si>
    <t>ACCATTTTTATAGCTACGCGCAAGGTTTCATCTTGCACGTCGTGATGTGTTTTAAGTTG[T/C]CTACATATCTCTGGTTTTTGTCGATCGTTAAGTTTCATATTTTGATGTC</t>
  </si>
  <si>
    <t>seq-rs6340</t>
  </si>
  <si>
    <t>CACCGCTGCTAGATATGAAGCGATCTTCCTCTCTAAGACAATGGAAGATGTACTTTGGA[T/C]GTATAGTCCTTGACTTTGGTTGATTCCCTCTTTTGTAAGCTCATAAATG</t>
  </si>
  <si>
    <t>seq-rs6338</t>
  </si>
  <si>
    <t>TTGCAATGATCCAAAATCTGCATTTTTTTGGGACAGAGTTCATCCTACTGAAGCTGG[A/G]TGGCATGCTGTGTATACTAACTTAAAATCTACCCTCACTCAAAAAATCC</t>
  </si>
  <si>
    <t>seq-rs6337</t>
  </si>
  <si>
    <t>GGCTTCATCGAGAGCTGCAGATGTAGTCAAGTAGCCACCTTGCTGCGGAAAAAGTGAAAG[T/C]GAACCGATGGTTCAGATGTATCAGTAAATGTTGTCAAAAGACCTGGAAG</t>
  </si>
  <si>
    <t>seq-rs6336</t>
  </si>
  <si>
    <t>GAGAGGTATAAAACTGTGTGGACTATTGGCTGCTGCTGGATTAATTGCAGCTCATTCCT[T/C]AAAAGGCCTAAAGGAGAATCAATGGGAGAAGTATGCAATTGTAACCCTT</t>
  </si>
  <si>
    <t>seq-rs6335</t>
  </si>
  <si>
    <t>ATAACAGTAACTTTGATTTGTATAATGCACCAGCAACTAATTGGAGGGATACTTTTTT[T/C]TGCATTATGGCTCCTAATCCTCCTAGTCCTGAAGAATTGCCTCCAATCTG</t>
  </si>
  <si>
    <t>seq-rs6333</t>
  </si>
  <si>
    <t>GGTGAAAGCAAGTGGAGGAGATGGACCTAATGATCAAGATTATGAAGATGGGGTTT[T/C]TTGGGAACAATGAAATTGCCAAAAGATATTGATCTTGCTAGATTTGAAACCCTAC</t>
  </si>
  <si>
    <t>seq-rs6332</t>
  </si>
  <si>
    <t>AGAAAAAGGGTAAGACAATTAGCCATGTCTTCCTTAACAACCAAACAATTTTTTCACA[T/C]AACACATAATTCTCAAGTGCAAATTTGTCCAACTAGGTCTATTCCTCCTT</t>
  </si>
  <si>
    <t>seq-rs1863</t>
  </si>
  <si>
    <t>CCCAGTAAGTACTTGCCTGCTAAGAGATCATCTTGACAACTTAAGTATGGCCCTTATTCA[T/C]GACATCGCAACAACAATGCTGCTGAATTTAGAGCGATAATCATTGTGTTTGGAGCATGGA</t>
  </si>
  <si>
    <t>seq-rs6331</t>
  </si>
  <si>
    <t>TCTTCAGCTGCATCTTGAATTAGTAATTATTAGTTAAAGATGGTTTACAGCGTGTGGCC[A/G]AATTTAAGCCAGTTAAACCACCATTTTTGGGAACTTCTTTCTGAACT</t>
  </si>
  <si>
    <t>seq-rs6330</t>
  </si>
  <si>
    <t>TTGGTATCTAATTTCTGCTTGTTGTGTAGGGGGCTTATAAGCCTTAGGAACAATGTAC[T/C]TGTTTTATGTTTTGTAAAACAAATCATTTGCAGTTTTATCAAGTATCA</t>
  </si>
  <si>
    <t>seq-rs6329</t>
  </si>
  <si>
    <t>AGAGACGAGAAAGGATCAGCCAGATAATTCAATCAAGGAAGCAGGAGAGGGAAGCTAAG[A/G]GGAAAAATGTTATTCTTTTTGCGAACTGAGGAGGAGCGTCAAAAGA</t>
  </si>
  <si>
    <t>seq-rs1862</t>
  </si>
  <si>
    <t>CACGTTTGCGGGCTTCCTCCTCTTCCAGTAACCTCTTTTGACGCTCCTCCTCAGTTCGCA[A/G]AAAGAATAACATTTTCCTCTTAGCTTCCCTCTCCTGCTTCCTTGATTGAATTATCTGGCT</t>
  </si>
  <si>
    <t>seq-rs1861</t>
  </si>
  <si>
    <t>TAGCTATGAACAAGTTATAGAAACCCAGGTTGCTGGTGCAATAATTCAAGCACCTCAGCT[T/C]GATGTAAACACAGTTGCTGCTGGTGGTGGATCAAAGTTAAAATTTCAGTTTGGTTCTTTC</t>
  </si>
  <si>
    <t>seq-rs1860</t>
  </si>
  <si>
    <t>ATGTGGAGATCAGTCCCCGCAAATGAGATGCAAGCGAAGGTCAAAATGTAAAATTTCGTG[T/C]GCTAAAACAAGTTCCTATCTTCATATGCAAAGGGAATGTTCCACCATATAAGGTTTGCAT</t>
  </si>
  <si>
    <t>seq-rs6326</t>
  </si>
  <si>
    <t>TCCTTCGCAGCCATGGAACTCGGAACATTGTGATATTCTTGATGTCGGGCTTGGTACAC[A/G]GGTTTATGAGACTGAAAGTTCTATTAGTGCGTCTAAAGTTGGAAGGAA</t>
  </si>
  <si>
    <t>seq-rs6325</t>
  </si>
  <si>
    <t>GGGTTGGGACAATCTACCGCGCACTCTTCTGATGTACTACACAAATTTCTTGTATTCTCT[T/C]GAGGGCTACTTCCACACCATTGTCTGCAATCACAAAGACTACCAGAACAC</t>
  </si>
  <si>
    <t>seq-rs6324</t>
  </si>
  <si>
    <t>GTACTTTTGCTACTGATGATCCAGTTCTCGATAAAATTGACAAGGAAATCTTAAGAAGGT[T/C]TCATGGCGTGTTTTCGCCAGGGGCTTGGTGTGTCGGAACTTCTTCTTT</t>
  </si>
  <si>
    <t>seq-rs2859</t>
  </si>
  <si>
    <t>GGGCAATTCTTGACCGTTAGATTAGAAATGAGTGGTGGAGATTTAGCGGAATATGGCTTT[A/G]TAGCTTCACGTTCGATACAACTCAATAAATTTGACTCAAATATTGTGATCGATATAAATG</t>
  </si>
  <si>
    <t>seq-rs6323</t>
  </si>
  <si>
    <t>CAAACCAAGTACTCAATCAGAAAACAGGTATGAAGGATGGAACATGGATAGTGCAGTAG[T/G]CCGATTACAAGTTTTTGAAGCACCATTTCCTTGTGAAATCCCTACATGT</t>
  </si>
  <si>
    <t>seq-rs6322</t>
  </si>
  <si>
    <t>GTCAGAAAGTTGTATTCCGCTGGATTCAGATCTTCTAAATATCTGCCGGGCACAAT[T/G]TGAATCTGATGCAAGTCCAAGCCCATCACCGGATGGTTTCTTCACTCCAC</t>
  </si>
  <si>
    <t>seq-rs6321</t>
  </si>
  <si>
    <t>CCTATTGATGCGCGTGATGAGATCCAATATGACAGCTCACACAAATCTAGCATGCATAAT[A/G]GAGTTTCTTCAAGAAATTCTTTCAATGGTGGTCTGTACAACAGTCAAGCA</t>
  </si>
  <si>
    <t>seq-rs6320</t>
  </si>
  <si>
    <t>AGATTCTGGAAGGTTCACATCCCTTCATTCATCTTCCAGTCCATCAGATGCTGTTGGCC[T/C]TTCATCCTCGTCAAGTGCAGTGGTAGATGCACTTCAATTTAAAGAAGCTT</t>
  </si>
  <si>
    <t>seq-rs6319</t>
  </si>
  <si>
    <t>TAAACGTAGTGTATCCTTCAATTTTTTCTCTTTCTTTTACTCATTTTCTTGAAATATAA[T/C]AAAAAAGATCATATGGGTCGAGCTAGAAACTGGGATGCCTAAGTTGTTTC</t>
  </si>
  <si>
    <t>seq-rs6317</t>
  </si>
  <si>
    <t>CACCTCCAATAAAATCTAGCAATCAACAAGGAACCTCTTGGGCTCTAGAATTGGGAAGC[A/G]TGGACCAGATATGCCCAATAATTGTCAAAGATTTGGAATACCCTGGACA</t>
  </si>
  <si>
    <t>seq-rs6316</t>
  </si>
  <si>
    <t>TAAGAGTATTACTACGACTACAAGTTGTGTACCACTTGGACCTTTTACGGGGTACTCTT[T/C]AATTTTAAAGAGATCAAAGTTTTTGAAACCAGCACAGATTTTGTTGGAT</t>
  </si>
  <si>
    <t>seq-rs2858</t>
  </si>
  <si>
    <t>AATAACTACGTAAAACAGTAGTAGATAAATTTAGAGTTTCAGATCATCATTAATTAAGTT[A/C]GTTTAGTCAGTACATCTCTAATTAAAATTTTTTTAAAGGGTGTATCAAGTCAACATGAGC</t>
  </si>
  <si>
    <t>seq-rs6313</t>
  </si>
  <si>
    <t>AGCTCCTTTCACGACACCAATCTCGTCTTCCCAGCATATTCGTCCAGCAAAAGGAGAC[A/G]GATCACAATTCCTTGACAACAACGTCAAGACTTCTCAGTTTGGTTTTGG</t>
  </si>
  <si>
    <t>seq-rs6311</t>
  </si>
  <si>
    <t>AGTCAAGTCAAGGAATATCTACCTCCAAGAAATGATTTGCTTGCTTTTGTCGAAGCTCG[A/G]ACTCAAGCTTCTGCTTCTAAAGCATAAATACCTCCTCGTTCATCTTATG</t>
  </si>
  <si>
    <t>AAGACGGTCAATCAGAATGTTTCACAATTGACCTCTTCCGGAGATCACCAAAACCAGTGG[T/C]TAGGGAGTAAGGAAAATAAAGATGACGAGCTTGTCAAGTACATGTCCAA</t>
  </si>
  <si>
    <t>seq-rs6302</t>
  </si>
  <si>
    <t>GCCTCTTATATTGACCTGTAAATTGGGAACGAGAGAGCTGTTTTAGAGTGAGTGAGAAG[A/G]GTCTTATCTTATATTATCATAGATTTTGTAACCTATTATTATTAAGTC</t>
  </si>
  <si>
    <t>seq-rs6299</t>
  </si>
  <si>
    <t>GAGATTTAAGGACTGCTATTAAAGAGGAGAACTATGCTCAAGCAGCAAAAATCAGGGAT[T/C]GCCTCCGGCTTCTCCAGGAGAATAGTAATGCATCTGTACTAGCAGCAAAT</t>
  </si>
  <si>
    <t>TGGGAAGATTGTGGAAGATGGCAAAACATTACATGAAGCAGTGATTAATGGTGTTTAG[A/G]CGATAAACTTTTCATGGAATGCCTTCACTGAGGCCCCCCTGGTAC</t>
  </si>
  <si>
    <t>seq-rs6296</t>
  </si>
  <si>
    <t>ATGCTTATGGATTCTTGTTTGGAGGGTCATTTTTCAAATGATGATGGAAGTGAGCTTGTT[A/C]GGCTAGCCACTCGTTGTTTACAATATGAGGCACGTGAGAGGCCAAATGCA</t>
  </si>
  <si>
    <t>seq-rs6295</t>
  </si>
  <si>
    <t>GCTTTCGTTCCAAATGTGGACAAATCAGATGCAGGAAACCTTGAATTCTAAGAAGCATGG[T/C]GATGCTGCTTTCCGAGCCAAGGATTTCATTACTGCTATTGACTGCTACAC</t>
  </si>
  <si>
    <t>seq-rs6294</t>
  </si>
  <si>
    <t>TACACCTTAGATATAGAGATCAATTTGTTAGTTGTGTATGGTCTATTTATAAACTAATA[T/C]TGCCCTTTGATCTCATGAAAATGCCAGCAGTTGTTTTAGTAAATCCTTTC</t>
  </si>
  <si>
    <t>seq-rs6293</t>
  </si>
  <si>
    <t>GAATCAGCACAGCAAACAAATGAATCAAGTGCAGTGGCTACAAGTGCAGCATCTGCACCA[A/G]TATCAGCAGCTTCAGAAGCTCGAACTTGTTTGAATGGCCATCGATTCTTG</t>
  </si>
  <si>
    <t>seq-rs6292</t>
  </si>
  <si>
    <t>GAAAGAGATTGTAGGATTTGTCATCTGAGTTTGGTGAGTTCTGGTCCTGAATCTAGTT[T/C]TGCTATTGAATTGGGATGTTCTTGTAAAGATGATTTGGCTGTTGCACATAGGCATTGTGC</t>
  </si>
  <si>
    <t>seq-rs6290</t>
  </si>
  <si>
    <t>AAGAAAATTTTCTTACTTTTTCTTGAAGAAGATGAAGCAAGCT[A/G]TACTCTCATGGAGTCATTGTCCTCCATTTCTTCCCAAATTATCACCAATCTCCATTTTAC</t>
  </si>
  <si>
    <t>TTATTTGACACATTCATGCATATAACTTCAAGTAGCTTTACAGACATTTGATCTGCACCC[A/G]AATGTTCATTCTTCAGCAACAGTATACTCCATCAAAATTGCAGCAGTTCGATACCCAAGT</t>
  </si>
  <si>
    <t>seq-rs724</t>
  </si>
  <si>
    <t>GTTAGCTTGCTGCCAGGCTTCCTTGATCAAATCCCTTGTTTCGTCACGTGATCTCCACAG[A/G]GGCAATGGCAGATTTAAGTCAAAAAATACAAGACCACCAAACTTCTTTGACAATGTAATT</t>
  </si>
  <si>
    <t>ACTTGTGATAGAACTGGTTCTGGTGATGCTGTTGTCGCTGGAATAATGAGAAAGTTGAC[A/G]ACACAACCAGAGATGTACCACGATCAAGATGTTCTAGAGAGACAGCTTCG</t>
  </si>
  <si>
    <t>seq-rs6287</t>
  </si>
  <si>
    <t>TCGTTAGATAAAGGTGAAATCTCTTGGGAAGAGTTTGCTTCAAAAGTTAAGGCCTTACA[A/G]TCCAACAGATTAGGAGCACCTTACCTAAGACAAGCCGGTGAATCACCACG</t>
  </si>
  <si>
    <t>GTATGAAGTGAAACATTGGAAGGAGAAAGAGATAGACAGCAAGGAAAAGCGACTCCA[A/G]GGAGGCTGCCCCATGTCCCCTAGGGAGGCTGCTTTATTTCTCAAAGCGAT</t>
  </si>
  <si>
    <t>seq-rs6285</t>
  </si>
  <si>
    <t>CTAAAGAAGCACAAGGTGATACAATTCACCCACACGGATTCAAGGCTTGCTAACAATGGC[T/C]TAGCATCGTCCATTCAAAAGCTTCGCTGTAGAGCTAATTATCAGGCTCT</t>
  </si>
  <si>
    <t>seq-rs1857</t>
  </si>
  <si>
    <t>GACGGCCAAACGGTCCATTTCCAAGGTCAAAAGAGCCCAGAGCAGGTAAGCCCCCCATTT[T/G]ACCAATTTTTATGTGATATAGTTCACCATCTCTTTTGGTGATCTGTAATTACACGTAATT</t>
  </si>
  <si>
    <t>seq-rs6282</t>
  </si>
  <si>
    <t>TTGAGACTTGAATCACCAGCATGGATTTGAATGCCTTGCCACAGCCAGAGGATGACGA[T/C]GAGATTTTTGGACAACAATTAGAAGATGAACCACAAGAACCTATTTTA</t>
  </si>
  <si>
    <t>ACCGTTTTATTTGTGAGGTTGCGAACACTAGATATATCCCTATGTATGAATTTCTTGCTC[A/G]GAACGGTGAAACTTGAATTGGATCTATCATTGATTTTCAAATCAATATTATCCATAAATA</t>
  </si>
  <si>
    <t>seq-rs722</t>
  </si>
  <si>
    <t>GCTCGGGGCATGAAATGTGAGTTTCAGGACTTGGAGCTAATGAAGCCAAACAAACAAATA[T/G]TTGATCAAGAATGATGAAAAAAATATGGAAGTTGGAGCAAAAGAATAACAAAAGTAAAGA</t>
  </si>
  <si>
    <t>seq-rs1851</t>
  </si>
  <si>
    <t>GGGTTGTGATTATCTACTTTTTTACCGTCTTATTTGTGAGGTTGCGAACACTAGATATAT[A/C]CCTATATATAAATTTCTTGCCCGGAACGGTGAAACTTGAATTGGATCTAGCATTGATTTT</t>
  </si>
  <si>
    <t>CCATGATGCAGGTTAGCAACTAGCTTTTGCAAAAGATAAATCTGTGAAACTACTCCAG[T/C]ATGCAGACAATGGAGCCTTTTTCTTTGCGGTGCACTCAATTTGCAATT</t>
  </si>
  <si>
    <t>seq-rs8040</t>
  </si>
  <si>
    <t>TGAGTTTTCCAGAGTTAAAGGAGAAACACGAGAAGCTGAAGGAAGAGATTGTGGAAACC[A/G]TTGAATCCCTTCAAGGATCCAATGGAAGTTTGCTAGCAGATAACGGTGGT</t>
  </si>
  <si>
    <t>seq-rs1616</t>
  </si>
  <si>
    <t>GGAAGTGATGCTGGGTTGACGTTTAAGCCTAGGGATTCGAAAACACCAGAAAATTCCATA[T/C]ATATTTCATCCTTCAGTTGCACAAGTTTATCCTTTATCCCCTGGTCTAGATCCATGACTC</t>
  </si>
  <si>
    <t>seq-rs8041</t>
  </si>
  <si>
    <t>GTCATGGATCTAGACCAGGGGATAAAGGATAAACTTGTGCAACTGAAGGATGAAATAT[A/G]TATGGAATTTTCTGGTGTTTTCGAATCCCTAGGCTTAAACGTCAACCC</t>
  </si>
  <si>
    <t>seq-rs8042</t>
  </si>
  <si>
    <t>CTTCGTAGCTCAAGAAATGGTGTTTGTGGTGTGCCATTGAAAACCTTAGGGAGAGCAC[A/G]ATTGGGTTCTAAGAAGAGAGATTTTACAATCTCTGCAAAGGTTAGA</t>
  </si>
  <si>
    <t>seq-rs8043</t>
  </si>
  <si>
    <t>GGAAATTGCATTGTTTGGCAGAACTCGAAATGATGATGAGTAACATTCCTGGTTCATCTC[A/G]ACTAATTTGGAACTCAAAGAAGTCTTTTTCTGTAAATCAAAATTCAGAT</t>
  </si>
  <si>
    <t>seq-rs8044</t>
  </si>
  <si>
    <t>CTAGTTATGTTCTTGTCATCCGGCCATCTTTTCTTTTGAAAGAACAGTTGCGCATTTTG[T/G]TATTGCCTACAGACTGCAGTGTATTTTACTTTCTAAACTAGCAACAATGT</t>
  </si>
  <si>
    <t>seq-rs8045</t>
  </si>
  <si>
    <t>TCCGCATTGTTTCAAGTCCTTTCTGAAGGAGACTGAGTTTGAATCTCATATTCATGAG[A/G]CTCACAGTGATCTTCTTCGTTTAGAGAATGATGGGAACATTTCAGAATAT</t>
  </si>
  <si>
    <t>seq-rs8047</t>
  </si>
  <si>
    <t>AAGCCAGCAAATGAGAGTGGCGGGTTGCCTCCTGAAACTGTTACAGTTGCTTGTCCTGA[T/C]CATCTTGTCATAGCTGATCTTCCGGTAGCCAAGAGCCTTGGTACAGTAA</t>
  </si>
  <si>
    <t>seq-rs8049</t>
  </si>
  <si>
    <t>TTCCATTTTCATTATTATAAGCTGTTAAAATGGCTTCTCGTTCTTCCTATGCTGGGGATG[T/C]TTGGTGTGCTTGTCATTCTTCGTCCGCAAGAGGCCATGCCATTACCATCA</t>
  </si>
  <si>
    <t>seq-rs8050</t>
  </si>
  <si>
    <t>TCTCCTTTGGGTTATAGAAATGAGGCATCTTCTCTAGCTGGAACTTTGAGCTGACAACGG[T/C]CTTTGTGAGTAGATGTACGTTTAACTGTATAGGGACAAGGGATAATTG</t>
  </si>
  <si>
    <t>TATAGACAATGTAAGCTACAATTTTAGTATAATATCACCTGAAAAAGTTAATTCCCCTTG[T/C]CCTTTAGCCCAATAGAAAAGGAAAAAGAATCCTGTTTCGAGAAGTCGATAAATTACCTGC</t>
  </si>
  <si>
    <t>seq-rs6936</t>
  </si>
  <si>
    <t>CGTGTTCCTTTCCGTACAAGTATGAAACTTTAATTATGTTAATATTAGTCGCTAAAGGT[T/C]ATTTGTTCAGCCTCTTTTCCGTCTATGGCGTTAGTTCTCCATAGATTGAG</t>
  </si>
  <si>
    <t>seq-rs6937</t>
  </si>
  <si>
    <t>GGGTGGGAAAAGTCAATACCTACGTCGGCTAATTTAGTCTCTGGTATACAATTACAGGTT[T/C]GGGATTACTGAAGGATTTGCTTCGTAGCATGATGGCTTACAGCGTTCG</t>
  </si>
  <si>
    <t>seq-rs884</t>
  </si>
  <si>
    <t>GAGGACCTACTGGAATAACACATCTCTGAAGGTGATCACCAATGAAGTTCAACAACCTGG[A/G]GGATTGCCGCGGCAGTTGTAGAGGTTTGCTTCTTGAACCTTCCACAGAGAACAAGCTTGA</t>
  </si>
  <si>
    <t>seq-rs6939</t>
  </si>
  <si>
    <t>GTCAAATACTAGAAAGAATATCTACCTTGCACTTATGGGCCTCGTGGTAGTTGGGATTAC[A/G]AATGCCTTGATCTCTTCACCGTCTGACCTGGGAAAGAGTGCAGTTCTTGG</t>
  </si>
  <si>
    <t>seq-rs6940</t>
  </si>
  <si>
    <t>CCAAATGGAGGAGGAGAAAAATGAAGGGCTTTTCTTTAAGAACTTAGGGCAAAAACAACC[A/G]GTGGATAAAGCAAAAGCTAAGAAGGAAACAGAGAAGATGAAGCAACTCAA</t>
  </si>
  <si>
    <t>seq-rs6944</t>
  </si>
  <si>
    <t>TCTAACGACTTATATTGGAGTGCGAATCAGCTACATCAAAATGTAGTGGCGCATGGTGAT[A/G]TCACCGTGCGCCAAGGTGTAAAGGACTGGGAAAGTAACCCTAGGTTATTT</t>
  </si>
  <si>
    <t>seq-rs6948</t>
  </si>
  <si>
    <t>TCCGATTGCACCACCGTATAAACGAGCTCTTGAAATGAAAAAAGCTTCAAGTCAAGGAA[T/C]TCATAATCTAGACAAACTTTCTCTTGACCCCTGAGCATTGAGCAAGAA</t>
  </si>
  <si>
    <t>seq-rs6949</t>
  </si>
  <si>
    <t>CCATATTTCTTTCTTATTGCCTTAGAAGGTGGTAGTCTCATAAGAGCATTACTACTACTA[T/C]TATTTGTTCCAATTATTTACTTCATTTACATATTCATCTCAGAATCTAT</t>
  </si>
  <si>
    <t>seq-rs6950</t>
  </si>
  <si>
    <t>TCTCTCTAATGGGTGCTCATCCCCATATTGAACCAATCTCAAAATATAACAAAGAAATT[A/G]ATAGATCAAATCAAACAATTGCATCTGATTTAGATGGAACACTCTTA</t>
  </si>
  <si>
    <t>seq-rs889</t>
  </si>
  <si>
    <t>GAATCGAGAGCTTACGAGTTTTCATTTTAATGGCAGTGGTTTGAAGTGCTTGATGGATTA[T/C]TGGGACCATACTGGAAAGCAGCAGGCCTTGCCTTCAACTGTACTTTTCTTCTGTTTGGAT</t>
  </si>
  <si>
    <t>seq-rs6951</t>
  </si>
  <si>
    <t>GGGTGTTCGTCGTTGGATTTGGATTCGGAGGTTGGGCTAGCATGACCAATTTCGTTA[A/G]ACAAGTTGATACATTTGGCCTTTTCGCGAAATGTTATCAATGCAAAC</t>
  </si>
  <si>
    <t>seq-rs6952</t>
  </si>
  <si>
    <t>TTGACCTCGACGCCAAAGGGATGTCAGAACAGAGTCAAAAATATCCTTAGACTATAT[T/C]TTGTGTATTATATACATGGGGTTGTTGCAATACTTCCCTTACATGTGG</t>
  </si>
  <si>
    <t>seq-rs6956</t>
  </si>
  <si>
    <t>GCAGATTTGTTGTAGTATATTTTTGAGCTGTTTGCAATGGTCATCAATGGGAAGTTGGTC[T/G]ATGGTCAGAGTAAAGTCAGAATCCACCCCGAACTAGTTTGAGATTGAGCT</t>
  </si>
  <si>
    <t>seq-rs6958</t>
  </si>
  <si>
    <t>ATTTGGTGGCGGAACAGTCGTTCCCAAGTGGCTACTTTTCATGATTTTCTCTGATATGT[T/C]ATGGAGTAATTGAATTTTGTCTTCCGTTTACTCATTGGAGAAGTGATTC</t>
  </si>
  <si>
    <t>seq-rs6959</t>
  </si>
  <si>
    <t>GGTAATATTAGGGCTCTTGTATATGATGTTTATCATAAGCCAAGCTCCCCAATTCCCTAA[T/G]GTTAGTTTCTGCACTGGTAATGAACTGAGCCAGTTCTGGAATGAAGACT</t>
  </si>
  <si>
    <t>seq-rs1944</t>
  </si>
  <si>
    <t>CACATAGAATCAAAGATAGGTCCGTCTCCATTTGGGCTTCTGATCCACGCTTAAGTGGGA[A/C]AAAACGTGAAGGGAGTATTAGAGTGGGTTTACCACATTGGTTGGAGAATAGACTGGTGGT</t>
  </si>
  <si>
    <t>seq-rs6960</t>
  </si>
  <si>
    <t>TTCTAGTTTCCCTCTCTCTCCTCCTCTTTCTCTCTCTATGTCTCTCCGAAAAGTGCAACC[A/G]AAATGACAAAAAAGCCCTCCTAGAAATCAAGAAAGGACTAGGCAATCCCT</t>
  </si>
  <si>
    <t>seq-rs895</t>
  </si>
  <si>
    <t>AAAATAGAGGAACAAGGCGATGAAATAAGCAATACGAGATCCATGATCAAACGATCCTTG[A/G]ATTGCTGTCCATGCCATAGAAGCAACACTAGGTGCAGCAACAAACAGAAAGAAGACAGGG</t>
  </si>
  <si>
    <t>seq-rs897</t>
  </si>
  <si>
    <t>CAAACCCTAATTCCCTATGTCGCCCTTAATTTATTTTTTTGCGTCGATGTAGAACTCTTT[T/C]AGGTTCGTTGTATGGTTTGACTAGATCTTTGAGTAGGACCTGAAAATCAAATGTATGCAT</t>
  </si>
  <si>
    <t>seq-rs6961</t>
  </si>
  <si>
    <t>TGAACTTCCATTGCAATGGCTTCTCTCCTCAACACTGTGCCATCTATTAAACTATCAAA[T/C]TTCAACTACAACAACCCACTTCGCTCTTCACAAATTTCATTCTCCCTCTC</t>
  </si>
  <si>
    <t>seq-rs6964</t>
  </si>
  <si>
    <t>TCGCTAACGGCACTAGCTGTTCATCGTCATGCACCCCTTATAGCAAGTGGTTCAGCTAA[A/G]CAGCTAATCAAAGTCTTCAACCTGGAAGGTGAGCAATTAGGCACCATA</t>
  </si>
  <si>
    <t>seq-rs6965</t>
  </si>
  <si>
    <t>CAAGTGCTGCTTGCTGCTGGAGCAGCGGATTCTTGTGTTTCAATCTATGCTGATGAAATC[A/G]CCCCGACAAGATAATTTTCTGAGACATTTGCAAGATTGAGAAACGGA</t>
  </si>
  <si>
    <t>seq-rs6966</t>
  </si>
  <si>
    <t>CTACTTATTCATTGAGCCTCTGCTGCGACGAGTGTTGCCAAGTTGGGAAAAAATTCAAC[A/C]TATTGGAGGAGGCTTTAGCAAATAATTTGATAAATAGGTGGTAAAAGAAA</t>
  </si>
  <si>
    <t>seq-rs6967</t>
  </si>
  <si>
    <t>CCTCTTGCCTCAACCACACATGGAAATCCATATGCATCTCAAGCTTATATTGGGTATCA[A/G]GATCAGAGCTTTAACAGTTATGTAGCTCCTTGGGCTCAGCCCCAACCCCA</t>
  </si>
  <si>
    <t>seq-rs1946</t>
  </si>
  <si>
    <t>AGCATAGCTTCAAAGGTACCCTTAGGACACGTGAACTCTACGCTTTAATACCATTTGTAA[T/C]GGCCCAACCCAGTAGTGATATCGTTCGCTTTGGTTCTATGCCTGCATGACTTTATAACGC</t>
  </si>
  <si>
    <t>seq-rs1948</t>
  </si>
  <si>
    <t>TTTTTTCATCTTGCTGTTGCAGAAGAGAGGTTCACGCTGGAGGAATGGGGAGACACCTGA[A/G]GTGTTGCCTACATCACATGCCAAGTGAGATCCTTGATGCCTAGTGTATAAAATATGTATT</t>
  </si>
  <si>
    <t>seq-rs6971</t>
  </si>
  <si>
    <t>TGCCCCCATTGCCTCCTCTTCCTCCAATTCAATGGAGGATGGGGAAACTACAGTCTTC[A/C]CCGGATTTGGACGGGGATCCAACACAGCATTATATAGGTGCCAATCCATC</t>
  </si>
  <si>
    <t>seq-rs6973</t>
  </si>
  <si>
    <t>CTGCCTAGTTTGCATGCTATAAAAAGGGGGGTGGCACAGCCTATTAATTGGATCCCAG[A/G]TGTAACTTCTCTGGATAAACCTTCTATTGATGTTTTGGGTTCAAGTGAA</t>
  </si>
  <si>
    <t>seq-rs3111</t>
  </si>
  <si>
    <t>CCTGAAACACAGAAGGTTGATGAAAGAGATCCTGTCTTGCAGTTGAGGAAGGTCACAGAG[T/C]GGGCTAGGCCTGAAATACAGAAAGTTGATGAAAAaGATTCTCTCTTGCAGTTGAGGAAGG</t>
  </si>
  <si>
    <t>seq-rs6975</t>
  </si>
  <si>
    <t>AGTTGTTGGACACATTCCTAGTGCCATGGATTCAGAAGAATCTCGACCTCTCTTCACA[T/G]AATTTTCCATGCTTTTCCCACCCCCTGTAAATCTCTTCCCCTCCTCTCT</t>
  </si>
  <si>
    <t>seq-rs6977</t>
  </si>
  <si>
    <t>CCTTTTCCCTCATTACAAACCCATTTTCCCTTCTTACTCTTTCTGGCCTTCTCGCCGC[T/G]TGGCTCTTTCTTTACCTTTTCCGTCCTTCCGATCCGCCTTTGGTTCTAT</t>
  </si>
  <si>
    <t>seq-rs1949</t>
  </si>
  <si>
    <t>TAAGGTTCCTATATATACCTCCTGCAAGGTATAGGATGATCCTTGGCAGTGCGAGGTAAA[A/G]TGTTATATCATCACTGTAGCTTTGAAGTGATGGTTGTCGGTTAGAGAAGTTTCCATAACA</t>
  </si>
  <si>
    <t>seq-rs6979</t>
  </si>
  <si>
    <t>ATACTCGCAAAGAAGAGCAATGAAATATTGAACATCTTTTTGGTTGTGCCTGGCTGCAA[A/C]AAAAAAGGTTCACCTACTTTAAACATGTACCAACTGAAAATCAAAAAGC</t>
  </si>
  <si>
    <t>seq-rs901</t>
  </si>
  <si>
    <t>AGGACTTGATTGACCAGAATATGGTCAAGACTGTTGTACCTAACGTCAACAGTAATCCTC[A/G]GTTGAATTATGGAGGCGCTAGTATCAATATGATAAAGACGGAGGATGAGTGGTGCACGGT</t>
  </si>
  <si>
    <t>seq-rs6980</t>
  </si>
  <si>
    <t>CTTGATGAAATGCAGTAACCTTGTAATCTTGGACATAGGTAACAACTTCTTGACTGGCAA[T/C]CTTCCTTCTTGGACCTTTGAATTGGGTGTAGAGAGCATTTCCTTTTC</t>
  </si>
  <si>
    <t>seq-rs6981</t>
  </si>
  <si>
    <t>GTGCGGATGCATCCAATTTGGACTTAGAAAATGTAGGACCACGAGTTAATGGTGGGGAA[A/G]TGGATGGTTTTAGATGCACCGTTGATGAGCTAGTCATGAACATTGAT</t>
  </si>
  <si>
    <t>seq-rs6982</t>
  </si>
  <si>
    <t>AGCAAGCAATGCAAGTCTCAGTGCATCAACCATGGAAGGTACTGTGCTCCAGACCCTGA[A/G]CAAGACTTCAGTAAAGGTTATGATGGAAAGGATGTTGTTTTGCAAAATT</t>
  </si>
  <si>
    <t>seq-rs6983</t>
  </si>
  <si>
    <t>AACCAGAGCTACAGAAGAAGATAGCCACAGTTGCAGACAGACATGTAGCATGTGAGCC[A/G]CAGCCGCAGCCACAGTAATTGCAATTGGAGGTGTGAATTGTGTTTAAT</t>
  </si>
  <si>
    <t>seq-rs6984</t>
  </si>
  <si>
    <t>GCTGCCAATATGTTGTACAGTTGTTGTACAATGAGCCACTACATCTTGTGTGTGTATG[T/C]ATGTATGTTAAAGAACTGAAAGCAGTTCGAATATTCAACTAAAAAACAT</t>
  </si>
  <si>
    <t>seq-rs6986</t>
  </si>
  <si>
    <t>TCAATGGGTCCAACTTTTCAAATTAACCAGCAATTCAATTTGAGCTGGGTTTTCTCAGT[T/C]GATTCAGGGTTCTCTTATCTTGTTAGGCTCCATTTCTGTGAAATCACTA</t>
  </si>
  <si>
    <t>seq-rs1950</t>
  </si>
  <si>
    <t>GAGGATAGCCAACAACATGATAGTTTATTGCCGATGAGATTGATTTCATGGAACCTTAGT[T/C]GTCAAAGTCATTTTATCTATGAAGCCTCTACCTATCTCCGAAACGGTCCATCTCCAAAAC</t>
  </si>
  <si>
    <t>seq-rs3115</t>
  </si>
  <si>
    <t>AGGAGGAAAAGGTGGTGGTTCACAATGTACGAAAACTAATTGTGCCAAATGTTGTACGAA[A/G]CATGTAGTTAAATGTATAGTTTGTATAGGCAATTGTCTATGTTGTGCAAAGAGTGATCAC</t>
  </si>
  <si>
    <t>seq-rs1670</t>
  </si>
  <si>
    <t>AGCAAGATAGTGGAATAGTCCTCGGAAGGTGAGGACCTACCGAACATGGAAAATAGGATT[T/C]CAAGCCTTCTCCAATGTTTCTCTAAATGATCAATTCTGGGAACCTACATTTTCTAGTAAA</t>
  </si>
  <si>
    <t>seq-rs8221</t>
  </si>
  <si>
    <t>ATGCCTGGAGCAGTTCACAAGCATGAAGTTGATCATACTACAGAGCCAAAATCTCAACC[T/C]AGTGAAGCACTATTGCAGTCAAGTGAAAGGCTGCAATCTCTGAAAGACAC</t>
  </si>
  <si>
    <t>seq-rs8220</t>
  </si>
  <si>
    <t>GCAGATTCCTTTAGATGAAAATGAAGTTCAGTCAGCAGATTTAGAAGTCACAAGTGTG[A/G]ATCAGGATCAGTATGAGGAGGAGGTTCCCCCTCACCAATGCACCATTAAT</t>
  </si>
  <si>
    <t>seq-rs1669</t>
  </si>
  <si>
    <t>AAAGAATGGAAACTCTATCATCCAATATCCTCTCGCCTATAGATCTGTCTTGACTCACAC[T/C]GATGGTCAAGACTCTACTAGATGCGACCTGATGAGACTTTTTGATTCCTAATACTACTTT</t>
  </si>
  <si>
    <t>seq-rs2972</t>
  </si>
  <si>
    <t>TAAGCAACGTCACCCACCATAAACCATCCTATAAGAGATCTACACCTCCTACCATAAAGA[T/G]CCTCAAACCGAGCCATAACAATACTAGAATGGTAGCTATTATTATAGGTAAATTCAATCA</t>
  </si>
  <si>
    <t>seq-rs1908</t>
  </si>
  <si>
    <t>TTAGAGAATATTTTGGGATTACATGTCATGTTATCTGTGGCACCCGAATCAATGATCCAG[T/C]TGCTTGAGGAGGAAATGAGACATTTGTTACCTGACTCAGTAAGGGCACGGGCTAGAGTGT</t>
  </si>
  <si>
    <t>seq-rs822</t>
  </si>
  <si>
    <t>AGATGAACGAACGCCCCAAATAGTGATGTAGATCTCGACAAGCTAGGGGCATGTGAAGAA[T/G]ATGCCGAAGTGGGGAACACAGGCTTTGGTGCGGCAGGGTCAACCCCTTGGGCTAGCTTCA</t>
  </si>
  <si>
    <t>seq-rs2971</t>
  </si>
  <si>
    <t>CCCGCGTCTCCTCTCTCATTATCCTTCCGTATCAAGAGTTGTTCAATAATCATCTAACGT[A/G]TCCCCATCTCCTTCCTCAAGCGTCCTTGTTCCGAATCGGACGATCATGGTTCTCAATATG</t>
  </si>
  <si>
    <t>seq-rs19</t>
  </si>
  <si>
    <t>GAAATCTTACTTGACATTGCCAAACAAATTGGACTGACGGAACAGAAAAT[T/G]AAGGAAAATTTGGAGGACAACCTGCGATCACTCTTGAAAATAAAAAGGTAT</t>
  </si>
  <si>
    <t>seq-rs1907</t>
  </si>
  <si>
    <t>CTTGGCTCTGCTGAATGAGAAACTCACTGCCATTATTGATAAGAGCAGTGAGGATGAGAA[T/G]TCCTTTCATAAATTGTAGGAGTGCTCTAACAGGTTGAGCCTTATGTTCATGCGAATGACT</t>
  </si>
  <si>
    <t>seq-rs1906</t>
  </si>
  <si>
    <t>GTAGAAACCTGCATGCCCAAGGAAACTCCTCACACCTTTTACAGAGATGGGTGGAGGAAG[T/C]CTCTCTATCACCTCGGCTTTAGCTTGATCAACCTCTATACCCTTCTCTGAGATGCGATGG</t>
  </si>
  <si>
    <t>seq-rs6563</t>
  </si>
  <si>
    <t>CTGAAAGTAGGTATCCAAAAGCTCCTTTTGGTACATATGCAGGAGGTGAAAGTCAATTT[T/C]CTCTCAAGTCTGAAGATGCTGCTCAAAGTGAAATGACGTACGGGAGTCCT</t>
  </si>
  <si>
    <t>seq-rs821</t>
  </si>
  <si>
    <t>ATCTCCACCATCATTTCAAGCGGGCTGTTATTGTGTTTGGATGTGTCTTTGATTCCCAAA[T/C]CCCCTAGGTTCTTTGGTTGGATAACCATTAACTAGTCCAACAGATGAATTTAATGACCTT</t>
  </si>
  <si>
    <t>seq-rs6561</t>
  </si>
  <si>
    <t>GTTGGTGCAACAATTGCTAAGATACGTCACAACTGAGTTAGGATTACGAAAGTCTAGTT[T/G]AACAGTTGGCTCCTAATATTTGTCTATTTTTGTCTTCCTCCAATTTTC</t>
  </si>
  <si>
    <t>seq-rs2970</t>
  </si>
  <si>
    <t>AGTGCTTTGGTTTTGCAAGCTTGTGGTTTATTGCGCCCTTTATAAGCTTTACAAACGTAT[T/G]CTATAAAATTCTGATAATCCTACAATCAAATATAAAATGTATTCATTCATATCATACGTG</t>
  </si>
  <si>
    <t>seq-rs6560</t>
  </si>
  <si>
    <t>GTAGGCAATTCCTCTTCCGTGACTGGAACATTGGGCAAGCCAAATCTACTGTTGCTGCT[A/G]CCGCTGCTTCTTTGATCAATCCTCGCATTCGCATTGAAGCACTGCAAAA</t>
  </si>
  <si>
    <t>seq-rs6558</t>
  </si>
  <si>
    <t>ACCGTTATTGGAGTCTGGGACCCTGGGTGCCAAGTGCAACACTCAGATGGTGATTCC[T/C]CACCTTACAGAAAATTATGGTGCATCAAGGGATCCACCAGAAAAACAAGC</t>
  </si>
  <si>
    <t>seq-rs6557</t>
  </si>
  <si>
    <t>TCTTCTATGCAAAAGGCTGGTGATGCACAGGCCAGGGACATTTTGGATCGTGTTCTTGA[A/G]TGCCTCGACAAAGAGAGATGTGATTCATTTGAGGACTGCATAACCTGG</t>
  </si>
  <si>
    <t>seq-rs6555</t>
  </si>
  <si>
    <t>TGTGACAGATGAGAAAGCAACCAGCATGTCGGCATCATCCATAGATGATGCTGCAGTCAT[A/C]AACGAGTTGGTGATGCAGCTGGAAACGTGTCGTCAGAAATTACCTTCAGG</t>
  </si>
  <si>
    <t>seq-rs6554</t>
  </si>
  <si>
    <t>AGGTGATCAAGCATCAGGACATGAGCTGGACTGTGTGGGACAGGTGGATTTTGAAAGAC[A/G]ATCCAACTTTGAGGGAGCTTCTTCAGTGGCTTCAAAACAAAGGTCTGAAT</t>
  </si>
  <si>
    <t>seq-rs6553</t>
  </si>
  <si>
    <t>TTTTGACGTGGTAGTGGCTTGTGAGGATGATGAAGACAACGATGTTGATATCCCTCAAGT[T/C]TCTATTTATTTCAGGTAGATTGTTTGTTCTTTCCTGTAACCACTCACCG</t>
  </si>
  <si>
    <t>seq-rs6552</t>
  </si>
  <si>
    <t>GAAGATTACACAGGACTAAAGTGGTTGTACATTTTGCAATGTTTTCAGAAAATCTGCT[A/C]ATCGGAGATTTAATCGCCACTGCATTATCCGGTGGTATTGCCCTTTCCA</t>
  </si>
  <si>
    <t>seq-rs6551</t>
  </si>
  <si>
    <t>CAGATTGTAGCCTGAGATGGATGAAGTATCACACTTAAAAATGCTTACTGAAAATGGG[T/C]AATGTGTTAGTCTAACACAGGATTGTGTATCACTAAGTATGGAGAACTT</t>
  </si>
  <si>
    <t>seq-rs2968</t>
  </si>
  <si>
    <t>AACAGACTTGCCAAACCAGTCTGTGAGTCGCCGAATCTCTTTAGTGAGCCAGATCGGGAT[A/C]GCCAAAAGGATTGGCTAAaAAATTCCTAGATTGGTAGGGACTTTCATCGATTCGCTGACA</t>
  </si>
  <si>
    <t>seq-rs1904</t>
  </si>
  <si>
    <t>TATATTAACAGTTATCTTCAATTCTCAAAAAACATTCAAGGACTATATTATAGTGTCATT[A/G]TTACATTTAACCTTCTAGACTCTCAAAACCACATAATCAACCGACTTGAATTTCGTTGTC</t>
  </si>
  <si>
    <t>seq-rs1903</t>
  </si>
  <si>
    <t>AAGTTGTGACACACCATTATCAAAGATTTTAAATCTCACTATAGTTGCTTCAAATGCAAG[T/C]TCAAGCTCAATAAAAGAGATCAAATTCCCTCACATAAAGAATGATTCCTTATTCACACAA</t>
  </si>
  <si>
    <t>seq-rs6550</t>
  </si>
  <si>
    <t>GCAAGACCTGAGCCATTTGTGCCTGAGGAGCAGAAAGCTGCTGGCAAAGATGATGATGT[A/G]TATCATTTTATCAGCTATATACCTGTGGACGGTGTGTTGTATGAGCTT</t>
  </si>
  <si>
    <t>seq-rs6549</t>
  </si>
  <si>
    <t>CACTAAATAAATCCTTAGCAGAGGTAAATTCTGGTATTGAAGCTGTTAGTGATAAGATA[T/C]TGAGGGAGGAGGAGAAGTTCAAGAAATGGAAAACTGAAAATATCCGTC</t>
  </si>
  <si>
    <t>seq-rs1902</t>
  </si>
  <si>
    <t>AAATCATAAAATTGGAGTATTTCAAAAGTGGAGAGGTCTCACTCATAAGAACACGAGCTG[A/G]TGGAGTGATCTCATCAGACTTTTGTGAGGATCCTAATAATCTATATCTAAATTATTAAAA</t>
  </si>
  <si>
    <t>seq-rs2966</t>
  </si>
  <si>
    <t>TGAGATTCGTGCTCGAGTTTGTTTGGATCCGTCTAGGATCCTAGAGCCTACCCTCCTTTT[A/G]TTAATACATTGCCAACTCCGACACAAACGGTGGTTCCAGCACCACACGTTCAATGTAATC</t>
  </si>
  <si>
    <t>seq-rs1901</t>
  </si>
  <si>
    <t>ACGTAGCTAGAAGAGATTTGTCACCCCGAAAAATAAAAGAGAAAAATTTTAGGAAATATA[T/C]GAGGGCAACAAATCCTCCCAAAACAGATGACGAGGGAAAGAAGATCAATGCCAGCAAGAG</t>
  </si>
  <si>
    <t>seq-rs2964</t>
  </si>
  <si>
    <t>CAAAGTAGAACATCAACACATGTTAGCATATTAGGTAAGATACCTTGTTAGATCCTATAG[A/G]GAAAACATAGTTCATGGAACCTTTAATCCACACATGTTCATACTTCACTACATTCATATA</t>
  </si>
  <si>
    <t>seq-rs2963</t>
  </si>
  <si>
    <t>AGTGTGAGGATACACTGTGGGCTGCCCAAAACATTTTGGGCAGATGTTGTGAGCACAACT[A/G]CATACTTGATCAATAGTGGACCATCAGTTCCTTTAGGGTTCAAGATTCCAGAGGAGGTGT</t>
  </si>
  <si>
    <t>seq-rs2962</t>
  </si>
  <si>
    <t>GTTGATAGGAATCTAGAAATGCTCCAGGCTACCCTTAAATTAAATGACTTTTAAATAGAA[T/G]GGTACACTTTTGTGGACTTTCTTTTTtACTAAATAAGTGGGATCCAACATAGTTAAAATA</t>
  </si>
  <si>
    <t>seq-rs6548</t>
  </si>
  <si>
    <t>CTCCAGACAAGCCTCTACATCAGATGATGGAGGAGAATATTATACCTTCACTCAAAGCAA[T/C]TCTTGAATCTCAAAATGACATCCTTGAGCTTGAGCTATCGTTTAATGAA</t>
  </si>
  <si>
    <t>seq-rs2416</t>
  </si>
  <si>
    <t>GTTCACTATGTTGTCTACGTATGCTCCTTCTTTGGTGTCTAACCCTAAGTATGAGATGAA[T/C]AGGTTTGTGATCGGTGTTGCTAACCTTGTGAAAGAAGAGTGTCGTATGACCATGCTCCAT</t>
  </si>
  <si>
    <t>seq-rs1541</t>
  </si>
  <si>
    <t>GGGAATATTTTTATCTCTCGCCCTAGGTTGATGATATCCTCACCTTAAGTCAATTTTGGA[T/G]AAGTAGCTTGCCCCTTAGAGATGATCAAAAAAATTGTCAATTCGAGAGAAAGGATACTTA</t>
  </si>
  <si>
    <t>seq-rs9020</t>
  </si>
  <si>
    <t>TATTCGATATGCTTCACCAGTAAAAACTGAGGCCCATAAAGGATCCAGATCCTTGGAACG[T/C]AGACGTTCTTCTTCTGGGTCACCGCAGAAAAGGATATACGACCGTAAGGA</t>
  </si>
  <si>
    <t>seq-rs9019</t>
  </si>
  <si>
    <t>GAATCCTAATAATCGTGCTTCAGATGATGAACATCTGAGAGAAGAGTATCAACATGGA[T/C]GTAAGATTGAGGAGTCAGAGTCCTTGCAGAAAAGACTTGAAATTGAGC</t>
  </si>
  <si>
    <t>seq-rs2399</t>
  </si>
  <si>
    <t>TTTGAACTTGACTTATGATGGTTCTTTGAGACTCGAAATCACTTCCGATACCCTTTATAC[A/C]CATGGTAAGAACCTAAAAaTACATGATCAAGTAGTACACTACCTGGTTCTAGCTTATATA</t>
  </si>
  <si>
    <t>seq-rs1516</t>
  </si>
  <si>
    <t>ATCATTCTGTGTTGGGTCCTTTCACCCACACCCCAATTTTATTAAATTAAGAAAATTAGA[T/G]TTTATTTGAATTATGAATGTGGAAGTTCTTGATAAAAAATTGGGAAATTCTTATTGGTTG</t>
  </si>
  <si>
    <t>seq-rs5404</t>
  </si>
  <si>
    <t>AACTTGCATTGCCTGAGAAGAAGCTAGAGATGGTGTTGGCAATGAGGCTTGTCCCATCTC[T/C]GCAATAGCTGCTAGTATCTAACAATGTTTAGCATGAAGATCAAGAGGTGCAGCTAGTGTT</t>
  </si>
  <si>
    <t>seq-rs7749</t>
  </si>
  <si>
    <t>CTGTTTCCGATCCACACAAGGAAATACAAGCATCCCCCTCAATTGTTCCTGGCACTAAT[A/G]CTTATGTTACCTATTTAATTACCACACAAACCAATTTACCTGATTATGGA</t>
  </si>
  <si>
    <t>seq-rs3407</t>
  </si>
  <si>
    <t>ACGCCTGTTGTCACCTAACCATTGTTTGCAGGCCAGAGGAGATGAGATCAATCCATCACT[T/G]ATGATAATTAAGTGATGTGCAAAAGCCACAACATAATCAGGAATCCACGATTGAAGTCGG</t>
  </si>
  <si>
    <t>seq-rs7750</t>
  </si>
  <si>
    <t>AAGATGACACTTTTTTGAAGCCTAAATCTGCTGCCAAATCAGCTGATGCAACAGTTAAA[T/C]CAGACAAAGATGCCTGTGATGATGTTCCAAAAGAACTGGACCAGACTCTG</t>
  </si>
  <si>
    <t>seq-rs7752</t>
  </si>
  <si>
    <t>GTTACCTGACAAAACTGCTGGAAGGAAAGAAGCGGGAGTTCCTTCCCAGGACAATGCTCA[A/G]AAGGATCTAAAATTCTCTTCCAGCCAAATCAATTGATGATGAGTACAGAC</t>
  </si>
  <si>
    <t>seq-rs7753</t>
  </si>
  <si>
    <t>TCCATTTCCAAGCCAATCTCACCAGCAAGGTCATTTTACTCACCAGCAGCCGTTGCAGTC[T/C]CAATTTCGCCCACAAGGTCTTCCTAATGTGGTGCCTCAAAGTTTGCATGG</t>
  </si>
  <si>
    <t>seq-rs1519</t>
  </si>
  <si>
    <t>ATGCCATACAAGGCCTATACAACTAGCCATTTCATAGTAAAGTAGAGGAATGGAGTAGAT[T/C]TTACCAATTTATCAACCTTTGATCATCATTGATTAATACTCACAATCCATCAATATTAAA</t>
  </si>
  <si>
    <t>seq-rs7754</t>
  </si>
  <si>
    <t>GTTGGTTTTTTCGGCCCCGGTTTTGCTCTCATTGGTTTAACCACAGCACCAAGTCCATCC[A/G]TAGCATCTGCTTGGCTTACTTTAGCTGTAGGACTGAAAGCATTTAGTCAT</t>
  </si>
  <si>
    <t>seq-rs1520</t>
  </si>
  <si>
    <t>TCGTACATACTAAAAACAATACTACATGAAGAATCCATCAACAAATGTTGATCATGGAAG[T/G]TAGGCAAGCAAGAAAGACATGGAAGTCAAAAAAGACAAGGGAGATAAAGCTTTAGTATTA</t>
  </si>
  <si>
    <t>seq-rs190</t>
  </si>
  <si>
    <t>GAGCAATAGAGAATCCCTCATATGGACTATAAGCGTGTAGAACTCGATCCAAAACAGTGT[T/C]AATATGCTCAATGTTGCACCTGACTTCACTTCCTTGAATACGACCGAATTAGTGGTCTAA</t>
  </si>
  <si>
    <t>seq-rs2400</t>
  </si>
  <si>
    <t>CATGACTTTTCTATTAGGCCTTCATCATCCTCATGTTCTGTAAGTTTAGGCGATCCAAAA[T/G]TGCATCACGTAACCACGGTGACTCATTGGCTGCTGATTTCTATCGCCAAGTTGATTTTCT</t>
  </si>
  <si>
    <t>seq-rs7755</t>
  </si>
  <si>
    <t>TCCCCCACCAGAAAAGTTGTCCAGGTTACAGTATCTGTTAGGTATAAGTGATTCAACAGC[A/G]GAGACATTGAGAACTGTGAAGGATAGAGAACTACCAAATGGGGCAGG</t>
  </si>
  <si>
    <t>seq-rs2401</t>
  </si>
  <si>
    <t>AATGATTTCTGCAAGGTTCATGGGATCCCAAGGCATAAGACGGTTAGGCACACACCACAG[T/C]AGAATGGAGTTTCCAAGAGAATGAATAGAATTCTTCTTGAGAAGGCTCATTGGATGCTCT</t>
  </si>
  <si>
    <t>seq-rs7757</t>
  </si>
  <si>
    <t>AGGAATGAGAAATTGAAGTTGTTGATGCTAAGAGAGGTTTGCACTCCTCGGAGATAATGA[A/G]AGGCATGCCTGGGCATTCCTCTCAACATACATCATATCCGCATCACTAC</t>
  </si>
  <si>
    <t>seq-rs2240</t>
  </si>
  <si>
    <t>AGGCTCACCACTGACTTTGAGTGGTCAATTTGGATCAACGAGGCATTGGACGCTGATCCT[A/G]GGTACCTGCATCTACATTATGATATGATGCAGGCCAACTGGTATTAGTACATTGAATGTA</t>
  </si>
  <si>
    <t>seq-rs2243</t>
  </si>
  <si>
    <t>GTCTTCTTCTGCAATTATCACTCTGATCATGCACACCTTCACACATAATGTGCATGCACA[T/G]ATACAGATATGGAAAGATATTCCTGAGTTTTCCTTTGCTTCAACCATGGTGGGCTCTGGC</t>
  </si>
  <si>
    <t>seq-rs7649</t>
  </si>
  <si>
    <t>GTCCCTCTTCAGCTCCAGGTTTAATATTATTGGAATTAAAACAGGCTAAACTAAACTT[A/G]ACCAGGACGACTAGTGATCTTGCTGATATTCGAATCACTGTTGAATCATA</t>
  </si>
  <si>
    <t>seq-rs7653</t>
  </si>
  <si>
    <t>GCTGAAAGACTATAAAGATGATACTCCGTTTAAGCTTGGGTCAGCCGAGAAGTTTCTCAA[A/G]GCAGTGCTTGATATACCTTTTTCATTCAAAAGGGTAGATGCTATGCTGT</t>
  </si>
  <si>
    <t>seq-rs7654</t>
  </si>
  <si>
    <t>CAGAGGTTGTAAATGTTAAGAAAGCTGCTGCTATGGATTCAGAAGTGCTTCATAGTGAG[T/G]TGTTAAAACTTTCTAAAGGGATTGGAAACATTGCTGAAGTTGTCCGATCA</t>
  </si>
  <si>
    <t>seq-rs7656</t>
  </si>
  <si>
    <t>ATTCAGGATCCGTAAAGTTGTCCCAGCTACAGAAGAAGAAGCTCGTAGGGTTCTGGAACG[T/C]ATGGATGCGGATCATCAGCAGTCATGTGTACCAACAAATGAACATCTCGT</t>
  </si>
  <si>
    <t>seq-rs7657</t>
  </si>
  <si>
    <t>CTCCCTCCATCTGTTCATATTTATCCCAAGAAGAAGGATAAAGGGTTGCAACCGCAA[A/G]GCAGCAATAATGGGGTGATTCAAGCAAATGAAATTAATAGTCAATCTCC</t>
  </si>
  <si>
    <t>seq-rs1618</t>
  </si>
  <si>
    <t>TCAAGTTTGTACGCTCGAAAACGCTTACACGCTCATCTCGACGAATTTTATCTGCCACCT[A/G]TGAAGAAATCAGCAAGCCTTTACAAATATAAATAACTAAATGATCAGCAATTTAAAGACG</t>
  </si>
  <si>
    <t>seq-rs1619</t>
  </si>
  <si>
    <t>CGAATCAATGGTAGTAGCTAACTAAACCAACAAAGCTCCTTACCTCTGAAACATTAATAG[T/G]TCTTACCCAGCTCTTCACTGCTTCAATATTATAAGGATCTACCATCACTCTATCCTTAGA</t>
  </si>
  <si>
    <t>seq-rs2462</t>
  </si>
  <si>
    <t>TGACGATACCTAAAGCAGCACTATTTACCTACAAGACACTAGGTTGAATGGTTCTTATCA[T/C]ACTTTGGACAAGTTGGGAAAGTTTTGTTACCTAAAGAACTCCCATGAGACTTAGATCCTG</t>
  </si>
  <si>
    <t>seq-rs2650</t>
  </si>
  <si>
    <t>TTCAACTAAAAAGATGCCAATTAAACTTAAATAAAATAATTTTAACTACACCACTCATGG[A/C]AGCGACATCATTTCGATGAATGTTTTAAGCACACCATATCCAATTCTAGGTCCAAAAGAT</t>
  </si>
  <si>
    <t>seq-rs2652</t>
  </si>
  <si>
    <t>CCGTTGCCTAGTCGACGGTTCGTTGATTGGTCCATTGTTTGGCCATTGCCTCGAAGTGTT[A/G]GTCACCAAGTTGGGGTCCTCCCTTAGGGCCCCTTTGAGGATCCTATGTGGATTCGTACCC</t>
  </si>
  <si>
    <t>seq-rs490</t>
  </si>
  <si>
    <t>ATTGCAAGTACTCAGAGAACATCAACTATATGCAAAGTTCAGCAAATGTGATTTCTGGTT[T/G]AGATCAGTGACCTTTCTTTATCATGTTGTGACCGACCAAGGCTTGAAGTTTATCGTAAGA</t>
  </si>
  <si>
    <t>seq-rs4435</t>
  </si>
  <si>
    <t>GATCAGGTGTCACGAACCGACACGTAGATTTAGGGGATCGGAGTGTCACGTACCGACACA[A/C]GAGGAGTAAAGATAATGAATCTTGAAAGATGTTAATATACTCAATCTAATGAACCTAATT</t>
  </si>
  <si>
    <t>seq-rs2161</t>
  </si>
  <si>
    <t>TAGATCAAGTCCATAGGTGTAAGCATTGGCAAATTTCCTTTAGTGTGGAACTACTGACGT[T/G]GATTAAGGTCTGTAGTTCAATCTATGGAACGTTTTGCATGTCTGTATTTTCCATCAGAGA</t>
  </si>
  <si>
    <t>seq-rs1317</t>
  </si>
  <si>
    <t>GCGACATGGTCACCGCAATTTACAAAGTTGTAGTTGTGACATTGGATGAAGATCTAGCAT[T/C]ACAGATGAAAAGAAAGAAAGATGTTAAGATGGAGACAGAGGGCTTGAGAGAGAAGTTGGA</t>
  </si>
  <si>
    <t>seq-rs7617</t>
  </si>
  <si>
    <t>GACCTAGTAATTCGTCTTCCGGGATCTTACCCTCTGCGACCTGTGGATGTAGATTGTAC[T/C]AAGAGCCTTGGCATTAGTGAGGTTAAGCAGAGAAAATGGTTAATGTCAAT</t>
  </si>
  <si>
    <t>seq-rs1313</t>
  </si>
  <si>
    <t>GAGTATATTTATATAAGTGATTTCTTCATCAACTTCTAGAAGTGCACTCCAGTAAGTTGG[T/C]CTTGGGTCTTCATCAGTGCCAAGGTTAACTTCTTTCAAAGGATCTATTGTGGTCTTTACT</t>
  </si>
  <si>
    <t>seq-rs3238</t>
  </si>
  <si>
    <t>TTACGTCTTGAAATTGTTTGAAGTGTTTTAGTGTCATTCGAGGCGAATGTTCCCAAGTGG[T/C]GGAGAATGTAACCACCCTCAAATGAACCAGGATGAACTAGATCCTCACAAGAATTTCTTT</t>
  </si>
  <si>
    <t>seq-rs1312</t>
  </si>
  <si>
    <t>CTCAAGGCACCTCCCTCCATAGGAGAATGACTCATTATGCTTACCAAGAACCGAGTCCTT[T/C]AACTCCATCAATGGTTGATCAAGATGTTGCTTAGACTTTACCTCAACCACCAAAAATGTT</t>
  </si>
  <si>
    <t>seq-rs7616</t>
  </si>
  <si>
    <t>CATCTATGTATTAATCAGTGTAGTGCGCACTTGTTATTTTTGGAGAGCCAAGGATTGT[A/G]ATTTATGAAGTTTAGAATCCCTATTCCCTAGCTTACTGTTAACATCCAG</t>
  </si>
  <si>
    <t>seq-rs1311</t>
  </si>
  <si>
    <t>GGGGGTGAAAGTATATTGATTAAGAGTCATTTTCACTCACCTAAATCAGATCCACCAAAC[A/C]AAACCCAAAAGCTCTCATCCCTCTCTCATTTCTCTCTCCCAAATCTTCAATTGAAGAAGC</t>
  </si>
  <si>
    <t>seq-rs4694</t>
  </si>
  <si>
    <t>TCCATTGCTCAAACGACACTTGAGCCACATCTTTGAGTTGGTAAGCAGCTAAATCCACTT[T/C]CTCCCTAGGGGTTACACCCATAACATCTACCAGTTTGAAAACCTCATCTATTAAACCTTG</t>
  </si>
  <si>
    <t>seq-rs3236</t>
  </si>
  <si>
    <t>TAGAGTCTTCCGTAATTCTAGTATCCATGTCACATTTAGGATTAGTTTGGATCATTACAC[T/C]TTTTCTCAATTAAAATGACATAAATAAGATAAAATTCTAACAAATGGACTAAATAAGTGT</t>
  </si>
  <si>
    <t>seq-rs7613</t>
  </si>
  <si>
    <t>AGCTTCGTGTTATGTTAGATAAGTTAAGGAATGACCAAACTGCAATAGCAACTGCAAAC[A/C]ACAACCTGATCCAGCAAGGTGTCAAAGGCAGCAAAAATGAAATTCAAG</t>
  </si>
  <si>
    <t>seq-rs7611</t>
  </si>
  <si>
    <t>ACAGTATGGTCATAATTGGACTGATGGGTCTAGTGCAACAGAAGCATCAACAATTACT[A/G]ATACGGCTGAAGTTGTATTTAGATTGCCTGGGAAGAGAGGCAGGAGTGA</t>
  </si>
  <si>
    <t>seq-rs1310</t>
  </si>
  <si>
    <t>GCCAACCATATCAAAGAGAATTTTCACGTGCTTGGCCCATGGAAAAAAaTCAGGCCCGCA[T/C]GTGAGGGGGCGTGTTGAGAATAAAATAAAAATGTGCTCTCTCTAACAGCTTAAGCTTTAG</t>
  </si>
  <si>
    <t>seq-rs1309</t>
  </si>
  <si>
    <t>AACACATATTGAAGACTCTTGTGGTCGATGAACACACCACATGTACACTATATAAATAAC[T/G]CCTCCATATTTTCAAATCAAGCACTACGACTGCTAGTTCAAGATCATAAGTTGGATAGTT</t>
  </si>
  <si>
    <t>seq-rs1306</t>
  </si>
  <si>
    <t>GCTAAACCTCATATTGATGCACTCCTTAGGCCATCAATCTAGTGGTCTTGTTTTTGCGAC[T/C]TTTCTCTCTCAAAAATCAAAAACATATTGTTGAACTTGTATTTACAACTACAAATCCATT</t>
  </si>
  <si>
    <t>seq-rs2160</t>
  </si>
  <si>
    <t>GTATTTTAAACTTTTGGAATCCTACATTGAAGTAGATTCAATTGAGATGTCAGGCCACAA[A/G]AATTGCACATTAAACCAAGTTTATATTGAATGTGATGACACACATAGTTATAATGAGTTT</t>
  </si>
  <si>
    <t>seq-rs1304</t>
  </si>
  <si>
    <t>ATTTTATGTAATGCAAATAAGTAAGGATCTTGAAATTCTTAGTGGTCCATTCTCCTTGCA[A/C]TTGATAAACCAACAAGTCGGAATCTCCTATCACCAAGAGTTCTTTGATGTTCATGTCTAC</t>
  </si>
  <si>
    <t>seq-rs1303</t>
  </si>
  <si>
    <t>TCCTCCTCTTCTTTGACCAATTGTTGTCCTAGTATTCCGTCTCTGAAAACAACAAGGATT[T/G]ATGTTAGAAACTCTCATAACACCAAGAAAATCAAACATTAGGAAAGGCACGATAAGATCA</t>
  </si>
  <si>
    <t>seq-rs7610</t>
  </si>
  <si>
    <t>ATACAAAAATGTGAGCAGAAAAGTACTCAACTCTGATTCATACAAGGCAGAATTATCT[T/G]TCAATCGCGTTAGCCTTGCCAATGGGACCGACATGTCAAAGCAAAAAA</t>
  </si>
  <si>
    <t>seq-rs7609</t>
  </si>
  <si>
    <t>TCTATTCTTCTCTGCCCTCAATTTAAGCTGGGCAGTTGCTCAAGGGTGTGTCTTGTTTGC[A/G]TTTTAGTTAATTGTTGTATCACTTGCAGTCTTGCAACTAAGGGGAGCAGT</t>
  </si>
  <si>
    <t>seq-rs7606</t>
  </si>
  <si>
    <t>GTTAACACTCTTTCTCTCAACGCTCCTAAAAAATGGCATCTCATTTTTGTCAACCTTTT[T/C]TTCACCTTTTTACTTGTTCTTCTCTTCCATATCTCCCCTTCCACATCTCTCACATGTTCT</t>
  </si>
  <si>
    <t>seq-rs7604</t>
  </si>
  <si>
    <t>AGAGGAAGGCTAATGGTATTCTGGACAGACTGAACAGGGCTATCAATCTTACTCATAC[T/C]GCATAAAAGAAGCGAGCAGGCAGTTTGAAGAACAAAATGTGTAAATTC</t>
  </si>
  <si>
    <t>seq-rs7602</t>
  </si>
  <si>
    <t>CGTGCATGTCGATGAGTTGCTAGCTATACTAGCTATGCTATCAAATAATCAAAAGGCAGT[T/G]GAGGAGATGGGTGACCTTGGGGCGGTTACATGTTTGCTTAATATAA</t>
  </si>
  <si>
    <t>seq-rs7601</t>
  </si>
  <si>
    <t>TTTGTCTCAAGAGGAGATTAATGTTGATGCTATTGATAAAACCCAGCAAATCCTTCTTG[A/C]TTTGAAGGAATTAAAGATTAAACGATCTCCATCCTCTCTCGATCTTCCTT</t>
  </si>
  <si>
    <t>seq-rs7600</t>
  </si>
  <si>
    <t>ATGTATATGTAGAGAAAGAAAGAACAGTTGAGTGTTGTGTGTTGTGGCGATGAAAATGTT[A/G]CATTTCTGAAATGTTGTTTTGCTTGTAAAGGATAGATCTATTTCATTGAT</t>
  </si>
  <si>
    <t>seq-rs565</t>
  </si>
  <si>
    <t>ATCCGTTCTGCTAGCATTCACCATTTTTGCCAAAATTTTCTTGATCTCTCGATTGGACAC[A/C]TCAACTTGCCCGCTAGTCTGTGGATGATAAGGAGTAACCACATTATGGCGAACCCCATAT</t>
  </si>
  <si>
    <t>seq-rs8896</t>
  </si>
  <si>
    <t>TCAAAAACCGGGTCCGGGTACAGAGAGGCATTTCGGGTTATTGTATCCTAATGGAACAAA[T/C]ATATACGGGATAGACTTGTCTGGTAAGACGCCTGAATCTGAATATAAAGC</t>
  </si>
  <si>
    <t>seq-rs8895</t>
  </si>
  <si>
    <t>TGGTTTATACAAATTTACTGGATCAGATGATTGATGCAGTGTATTACGCTATGAAAAGAG[T/C]CGGGTACCCGGATGTTCGGTTATTTATTGCAGAAACGGGTTGGCCTAATG</t>
  </si>
  <si>
    <t>seq-rs1776</t>
  </si>
  <si>
    <t>AAGCATGAAGAAGGGTTGTCTCTTTTTACTACTTCACGCTCCCGTAAACACTGGACTCTA[A/G]TGTTGAGATACCTCCTATTTAGTTAGTAGTTAAAGAGTTCCCTAAAGTCTTTCCAAATGA</t>
  </si>
  <si>
    <t>seq-rs8894</t>
  </si>
  <si>
    <t>ATTACCTTCCGGCTTAACTTCGTCATAATCCGGATCGCAGTAGGCACTCTCACTTCACTC[T/C]CTATGTTCCATCGCCGGTACAAATTCGAGATCTGACAAGTATCAGTATCG</t>
  </si>
  <si>
    <t>seq-rs8893</t>
  </si>
  <si>
    <t>CCTAAATATATATGTCTCGGCCGCCTAATCAAGAGTTTCAGGAATGGTGGAACAAGCAGC[A/G]GTCAGCCAATGGCAGTGAGGACCTCTTCCCTTCTTCTTCCGAAAACTCTA</t>
  </si>
  <si>
    <t>seq-rs8892</t>
  </si>
  <si>
    <t>AACCGTTGCCGAGAAGGAACGTACTCGCAGTGCTCGCCAACTCTCTTGGATTTGCCTTCT[T/C]AAGTTTCAGCAAATTGCTAATTCAATCGCATTCATCACAAATGGCTTCAT</t>
  </si>
  <si>
    <t>seq-rs1774</t>
  </si>
  <si>
    <t>AGGGTAAGTGATTAATCTCCAAAATACACATTGACATTCCATATCCTCTATAGCTCTCAT[T/C]TTTATGTAGCTTGTTTGGCCCTCTTAGAAGCACTTCAACTGCAATGACGAACAAAGTGGT</t>
  </si>
  <si>
    <t>seq-rs8890</t>
  </si>
  <si>
    <t>TATGAATACCCAGGAGAAAATTGAGGCCACTGGTAAAAAGAAAGAGGAAGGAAATGCT[A/C]TCTTCAAGGCTGGTAAGTATGCAAGAGCATCAAAGAGATATGAGAAGGC</t>
  </si>
  <si>
    <t>seq-rs8889</t>
  </si>
  <si>
    <t>GTCAATGAAGAAGGGTGAAGTGGCACTGCTAATAATTGCACCTGATTATGCCTTCGGTCT[A/G]TCTGAATCAAAGCAAGACTTAGGTGTTGTTCCTCCCAACTCAACTGTATA</t>
  </si>
  <si>
    <t>seq-rs8888</t>
  </si>
  <si>
    <t>ATTGTGGATCTACCCTT[T/C]ATAATTAGCGGAAGGAAAGAAGGCAGTGTGAAGAAACAAAATCGACGATGGAATTCG</t>
  </si>
  <si>
    <t>seq-rs1773</t>
  </si>
  <si>
    <t>TACGACTCCTAAACTCCTAAGTTACTATGTTGAACTTTTCAAACCAAGCTCGAGAAGACC[A/G]TTTCAAACTATAGAATGACCTGTGCAATAGATATACAAGGCTACTAGACTCCCATGAGCA</t>
  </si>
  <si>
    <t>seq-rs8887</t>
  </si>
  <si>
    <t>AGTTAGGACCCTGGAAGGTCTACCGCGTTATTGAAACTTTAACCTCGTCTTCAA[A/C]AATTGATAAAGATCTTGGTGATGTGATCACTGGAGCATTGCAGTCTTGGAGTCCTGTTGA</t>
  </si>
  <si>
    <t>seq-rs2746</t>
  </si>
  <si>
    <t>ATCTAAGTGATGGAGAAATCCATCAACCTCAATCACCGATTGAGGCACACAACCAAGTTC[T/G]TTTTGATCATCAATTTGAGAATACTTTGAGGATGTAGCCTCCAGCTCCAGAACATTAGGA</t>
  </si>
  <si>
    <t>seq-rs2745</t>
  </si>
  <si>
    <t>CAAACCCTAAAAATGGGGGATTTCAATCTTTCTTTTGAAATTGAGTTGTGAAGGAACTAC[A/C]TGAATGCAAGATATCATTCATGGAGTTCTAAAGGAACTCCATGAATTTGTGTGGAAAACC</t>
  </si>
  <si>
    <t>seq-rs205</t>
  </si>
  <si>
    <t>CTTGAATATACAAGACAAACCTAGATTCAAGAAGCGGGTTTCTTATCAAGATCCTTCCAA[A/G]TTCCCTAAGGATAGTGGTGATAGGGTGTCTAACCCTAAGCTTAAGAAGGGAAAAGGAACT</t>
  </si>
  <si>
    <t>seq-rs7827</t>
  </si>
  <si>
    <t>CTCCATGTTGACCTTTGCAGTAAAGAAATTAACCTTCTCAAAGAAGCAGTTGGTGCC[A/G]TTTCTTGTAAATGCCAATAAGGAAAACCTGGAATTGCTTGTTAAGCTTGT</t>
  </si>
  <si>
    <t>seq-rs2411</t>
  </si>
  <si>
    <t>CTATTTTCGAGTCTAAACTATTGGTCAATAAGTTATTTAGGGATCCTAAGTATTTGGGGT[A/G]GTATCCATGGGAGCTTGGGAAGCTTTAGAGATGAAAAACAAAGAAGAAAGTCAGAAAAAC</t>
  </si>
  <si>
    <t>seq-rs204</t>
  </si>
  <si>
    <t>ATTCCTGAGTAAGCAGTTACATCGGACAAGCAAAATAGATCGCATTGTCATCTTAACATC[T/C]GGCAAACCAACTATAAATACTGCTACAAGAGGAGCACGACCCCTTAAACTATAGATTTAG</t>
  </si>
  <si>
    <t>seq-rs2410</t>
  </si>
  <si>
    <t>ACTAACTAAAATCTTATGATTTAGGGTCAAAACGACGTATCTTAAAATTTAAACCAAGTG[A/G]AAAAAGACCAAAAGACCCCTGGGTAAGTTGTTGTCGGATCAAACGACGACCTGGACAGAT</t>
  </si>
  <si>
    <t>seq-rs1534</t>
  </si>
  <si>
    <t>TGTTTTAGAATTCTTTGCATACTCGTTTATTTAATGTACTGATACCAGGTGACCTTCATC[T/G]TATTATGATGCAGACGCACGTAAGTAGGATTGGTACCCAGTGAACCATTGATCCAGTAAG</t>
  </si>
  <si>
    <t>seq-rs7826</t>
  </si>
  <si>
    <t>ATTGATGTTTCAACTGAACTAAACAGAGTCTTACCAAAAGGGTTTTATGGAGAGAGTGAA[A/G]GAAAGGGGAATTATTCATTCAGGTTGGGTTCAGCAACAACAGATACTTGC</t>
  </si>
  <si>
    <t>seq-rs7822</t>
  </si>
  <si>
    <t>GATTGGCTGTCGAACTCTACCAAAGTCTTTAAACAAGTAAACAAAAAGTATGCAGCTC[A/G]AATGTGATAAATTCTTAGCACTTTTAAATAAGTAGTACTTACATTG</t>
  </si>
  <si>
    <t>seq-rs203</t>
  </si>
  <si>
    <t>GTAGAATGTGTGTACCTAGGGTTGATAGACTCCAAGAGAGGATCATGGAGGAATCTCATA[A/G]CTCTAGATATTCCATTCATCCGGGTTCCACAAAGATGTACCGCGATTTGAGATAATTATA</t>
  </si>
  <si>
    <t>seq-rs7821</t>
  </si>
  <si>
    <t>GACAACATGGGAGGCAACAACTGGCGAATGAATCGTGGTGGTGGTATGGCAAATGGAACT[A/G]CCAAGAATATGACACCACGGATTTCTGCTACAGCTTGAGAAGCTGTTT</t>
  </si>
  <si>
    <t>seq-rs7820</t>
  </si>
  <si>
    <t>AGAGTTTTGTCTTGAGCTGTTTTTCATAAGAGCTCTTACTGCATACTTGTTCATTTATC[T/C]TTTCCCTAATTTTTGCCGTTAATTGGTGTAGAGGTTGGATAGTAATTGA</t>
  </si>
  <si>
    <t>seq-rs1533</t>
  </si>
  <si>
    <t>ATCTAGCTATTTATTTTtATTTTTtAAAAaTATAAACCTCTCTCCTAATAAAATGTCATG[T/C]CCAGAGGCGAATCTATGGGTTTCTGTGGGgTGCCGTGATCTCGAAAAAAaCTTTGTGTGC</t>
  </si>
  <si>
    <t>seq-rs7819</t>
  </si>
  <si>
    <t>TCACAAAAAGTGGAAACTGATCCCCCCAAAGCAAAGCTGAAGGTGGCTCCTGAAATAAG[T/C]AAACATGTCAGGAGAAGTAGCACAGCTGAAGCTCCTGCCATGGAGACAA</t>
  </si>
  <si>
    <t>seq-rs1532</t>
  </si>
  <si>
    <t>GAGAGGAATTGATTGCTGAGAACTGTAGGATTAAAGAAGAACTCACTCAGACTAAGGCTA[T/C]GTTACATCACGAAAGAGAAGTGAATTCTGGGCATCTACAAAGTTTCATGGGTTTGCTAAC</t>
  </si>
  <si>
    <t>seq-rs2407</t>
  </si>
  <si>
    <t>TGGAAAGAAAGGATATGTTAAAAGATTTTGCAAACAGTTGAAGCAAGATCTTAAAGAAGG[T/G]GAGAAGGAAGAACAATGAAAATAATGTTGTTGTTGTTGTCCAAGATGACCTTCTCTTCGC</t>
  </si>
  <si>
    <t>seq-rs1531</t>
  </si>
  <si>
    <t>GTAACAATTCATATTGAAAAGGTCATATGCACATAACATACAAAACACTTACCAATGATC[T/C]CATCCGTAACCTACAAGTGCAATGGTCATGTGAAGCCCCATAACCCCACACAACCAAGTA</t>
  </si>
  <si>
    <t>seq-rs1529</t>
  </si>
  <si>
    <t>TAATATCAAATGAACAATCAGTTAATCCTATCAAATTATTTTAAGAAATTGTAAATTTCA[A/C]ATGGTATTAGTTGTGAAGATCTCACATAAAGTTTGAAGAGAATACATAAAAATTTATCAA</t>
  </si>
  <si>
    <t>seq-rs4451</t>
  </si>
  <si>
    <t>AAAGTCCATGCACGACTCCTCAAGGTCCAATCAAGGTCCCTTAAGGAGGACCCTAGCATT[T/G]TGGGTCAAAGGCTGCCCAAGGTAGTGTCCACAAACAAATGCAACCCACGATCCGTTGTCC</t>
  </si>
  <si>
    <t>seq-rs200</t>
  </si>
  <si>
    <t>CGATCTCTTGATTCATACCTCCTGGTTTCTGAAGTTCTACCTTGACTTGCTGGCAATTGG[A/G]GCACTTACTCACAAAGTCTTCTATATCCCTCTTCATATTATTCCACTAGTAGACTTCCCG</t>
  </si>
  <si>
    <t>seq-rs1527</t>
  </si>
  <si>
    <t>TTGTTTAGGATTCTGCATTGTATCATCCAAATTAATTGTCAACCACTATGGCCAGTTCCt[T/C]TTTTTTTTtCGTGTCTGATTCCTGCATCGGACATCCTCAACTTCATTTGTTATCAGGTAC</t>
  </si>
  <si>
    <t>seq-rs7817</t>
  </si>
  <si>
    <t>CCCCCATCCTCTTCATCAAAAGTCAGTTATAAGCTGATTCTCAGAGTTATACTGGTGGCT[A/G]GTATTGCTGCTGCTTGGCAGTACTTCTATGGATGACCTCCAAATGAAGC</t>
  </si>
  <si>
    <t>seq-rs7815</t>
  </si>
  <si>
    <t>AAACAAGATCATAACAATAATCTTACAGGCCTTACATTAGGCGCGGTGTTGAGCAAC[A/G]TACGAGAATCATCTTCTTCTTCTTCCCTTGTTCATAACTCCAACAGAA</t>
  </si>
  <si>
    <t>seq-rs1526</t>
  </si>
  <si>
    <t>GTTACTCCCTAGACTCATTTTATGATCTCTCCTTCTGCTATTGTTGATAATTCATGGTTT[T/G]CAGATGCAGGTTCCACCAATCATGTTACGTTGAACTTGTCTCAACTATCCATTCGCACAG</t>
  </si>
  <si>
    <t>seq-rs7814</t>
  </si>
  <si>
    <t>CACTTCATCATCAGCAATCACATCCCATGTCTTCACAGCAGCCACTTATGCTTAGCCCTC[A/G]TCACCCTCATCTTCAAGGGGCTAATCATGCCACCAACTCACAGCAACAAG</t>
  </si>
  <si>
    <t>seq-rs7813</t>
  </si>
  <si>
    <t>GAAATCCATCTTTAGCTTGATGATTAATATGATGGTCAAATCACTTGCATGGATTTGCTT[T/C]TTGTTTCATGGTGTGGGTAGGTTATTTGTGAAGAATAGTGATGCAAACAG</t>
  </si>
  <si>
    <t>seq-rs7812</t>
  </si>
  <si>
    <t>TGGACTGTATTCCCCTATGCAGTGGCTGCTTCTACAGCATTATTCCTATATCTACGGC[A/G]CCAGTTTTCTGGTTAGGCCTACTCATTACTTTTATGATTGGTTCACAAG</t>
  </si>
  <si>
    <t>seq-rs7811</t>
  </si>
  <si>
    <t>GAGGGATGCATTGCGAAGGCCGAGTATTGCAGAAGTATTAGCTGAGCTCAAAGATGCATA[T/C]AGCATTCAACTTTCCTATTTAGCATCTGAAGGACTAGCCAATTGATAAAT</t>
  </si>
  <si>
    <t>seq-rs7809</t>
  </si>
  <si>
    <t>TACAAAGAGATCAAAGCTGCTACAAACAACTTCAAAGAGGTTATTGGGCGTGGTAGTTT[T/C]GGATCTGTTTATCTTGGGAAGCTTCCTGATGGTAAACAAGTTGCTGTCA</t>
  </si>
  <si>
    <t>seq-rs563</t>
  </si>
  <si>
    <t>ATTTAACATTGCGGCACGAGGAAAGACCCTTGATTACTCAGACTTCATCAATGATATATG[A/C]CTCAACCACTTCATAGGCACTCTCTGCATGCCCTAGGTAGATCTTGATTCATTACCCATT</t>
  </si>
  <si>
    <t>seq-rs564</t>
  </si>
  <si>
    <t>GATCGATATAAAGGAGGAAATCAAAAAGGCTATGAAAGAGCTACAGGGCATCCCAGACGT[T/C]GTCGGACTCAGTTACGTAGAGTTGTGCATCCACCCAGATTTGAACGACTCAGTTACGTAG</t>
  </si>
  <si>
    <t>seq-rs1772</t>
  </si>
  <si>
    <t>GCGAATTTTCATACTAATCCCCAGAAAAATCCCCATGTAATTCACAGTTTTCTTGTAGTG[A/C]ACCACGTACGTCGGATCAAAATGGAGTGGTCGGGCGAACAAATCGACCAGTGGTGGAAAT</t>
  </si>
  <si>
    <t>seq-rs2744</t>
  </si>
  <si>
    <t>TACTTGGTTTGGCATGTAGTAGTGGTTGTCCCACCGGATGGATAGAGTGAGTGTCAATCA[T/C]GACGGTCTGGGTCACGACATAAGAAGTGCATCAATCACAATTAACAATTAGATCAATCAT</t>
  </si>
  <si>
    <t>seq-rs8883</t>
  </si>
  <si>
    <t>GTGTGTGGTGGTTTCAAATGTCACTAGTGTGGTTTGTCATCTTACTAGGCTGGATGTT[A/G]ATTGAAAATTGTGGCACTTTTGTAGCACTCACTGGCTTGGCAGTTCCA</t>
  </si>
  <si>
    <t>seq-rs8884</t>
  </si>
  <si>
    <t>TCAATGTCGAAAGAGAAGAATGTTGTAGATGATTATGGAGATTATTATGCTGTTCCTGA[A/C]CTGGATAGCAGAGAAATAGTTGGTGGTTCAGTTTCAAATGTCGTCAGTCA</t>
  </si>
  <si>
    <t>seq-rs8885</t>
  </si>
  <si>
    <t>CTGGCTAAGGCGATGGAGAATGAAGACGGGGTCACTGGAGCAGTAAAAGCCTTCTTTAA[A/G]CATCTTCTCCGCAATAATGAGCCTGATCTTGATGAAACACCTGCACCAC</t>
  </si>
  <si>
    <t>seq-rs9057</t>
  </si>
  <si>
    <t>TAGACTAGTATTATTGGAACAAGTGTGGGACTGGATGAAGGAATGGTTTGCTAGTGAA[A/G]TGAAATATCTGTCTACTGATGGTGGGGACTTAAACAGCCTGGTGGTTGAG</t>
  </si>
  <si>
    <t>seq-rs9056</t>
  </si>
  <si>
    <t>TGTTGCTAAGCTGATGGGGCTTGATGCTCTTCCGCAGAAATCTGTTCCAGCCATAAGAA[A/G]TCATTTTGGAGGTCATTCACGGTGTCATACAGATTCCTCTTTCAGCTAT</t>
  </si>
  <si>
    <t>seq-rs9055</t>
  </si>
  <si>
    <t>TTGGTCATCCTTGCTGGCCCTTCGGCTTTCATTTCAGAATGTTTTAAACTCAGTGCACC[A/C]TTTACTGAGGGCCTTCTAGAAAGAGGAGTGCTTGTGGTCCCTTTTGCAAC</t>
  </si>
  <si>
    <t>seq-rs6755</t>
  </si>
  <si>
    <t>GCACCAAGGACTGCCAAAGGTAGTCTGAGAACTGGACGATCCTTTGGCAAAGACTCTTC[A/G]ACAAATCATTGGCAGCGGATTATTGAATGCCTCAACTCTCTTCTCTGTAC</t>
  </si>
  <si>
    <t>seq-rs1931</t>
  </si>
  <si>
    <t>CAGAAGCCAGACAAAAGCAGCAATTATTATTCAGGTATGTATTCGATGTCTGAAGGATTA[A/C]TCTGTCTTTTCTTTTtCTTGTTCCTGGAAAATAGTAAGCCTAAGGATCTGGATAACTGGG</t>
  </si>
  <si>
    <t>seq-rs1929</t>
  </si>
  <si>
    <t>ACCCTCTGATCTTTCCCAATCAAATTTATTGTCGGCCTTGGATGGTGCTAAACTTGTCCA[T/C]TTCGATGGGAGATTGCATGAAACTGCTGCTATTGTAGCAGAGGAGGTATTTTCCTCTCAC</t>
  </si>
  <si>
    <t>seq-rs6753</t>
  </si>
  <si>
    <t>GGTCTTCTCCAAAACTTCCATGAATTTGTCGTGGAGTTGCAAGTCCATTTTGAGTTCCTA[T/C]TGTCTTGCAAGTACACTCAATGTACAAAACACTCCGTTCCGTGTTTGATA</t>
  </si>
  <si>
    <t>seq-rs6752</t>
  </si>
  <si>
    <t>GCCATTGTTATGTTTGTGACACAATTGCTCCATGTGTCTACTGGGGCACTGGCATTTCC[A/G]GCACAGCCCATTGTCATGCCACTGACAAGGACAAGTTTTGGAAAGCACA</t>
  </si>
  <si>
    <t>seq-rs6751</t>
  </si>
  <si>
    <t>TCAGAGTACTCAACAAGATCCAGTGGCATGCCTGATTTTTAATTCGGGTAGCAAGCCTGA[A/G]GATTTTGATGGAAGAACAAAGAAGAGCAGAATGCCATAGGAAAAATGAA</t>
  </si>
  <si>
    <t>seq-rs6749</t>
  </si>
  <si>
    <t>CTTTCCCGGAAGAGTTGACTATAATTTTGGTGCTTGTTGCACCGTTGTCTCAACGAGA[T/C]GAATTGTATTTTCTTCAGAGTTAACTTCTCTGTTCTCCCTTTGTATTTC</t>
  </si>
  <si>
    <t>seq-rs6748</t>
  </si>
  <si>
    <t>CAGTTGATGTCAATGCTAAGTTTGTTAATGGAAAGCCTGCAGGAATTGAAGCTAAGTAT[A/G]TTATGCGGACTCCACGAGACTGGGATAGGTTCATGAGATTTATGGAGA</t>
  </si>
  <si>
    <t>seq-rs6744</t>
  </si>
  <si>
    <t>CCTCGTCAGTCACTGATTATATGTCTGCTGCTTATTCGTCAATAAATCCTGATGATGC[T/C]GGTGCCCACGCTTCTTCTGATGCTGGAAATGCTGGGGATCTGGCCACTTC</t>
  </si>
  <si>
    <t>seq-rs877</t>
  </si>
  <si>
    <t>TCATGAATCAGAAAAATTCCCAGTAAAGAAAATCTCAATCTGGACTCCCCATTGCACCAA[T/G]ATATTCCAAAATGTTTACACTTCAAGGTCTAAAAGGCAAGATTGTGAAGGATCAAGAATC</t>
  </si>
  <si>
    <t>seq-rs6743</t>
  </si>
  <si>
    <t>CCCAACAGTCATCACCATCATCATCAGTCTGATTTAACCCCAAATCACACACCCAATTCC[A/G]TTCACCATAGTTATAGCAAACTCTCATGTAGCCATGGTGGATATCAGAAT</t>
  </si>
  <si>
    <t>seq-rs6742</t>
  </si>
  <si>
    <t>AGTAGTTGATGAATTTACCCTCTCTAAACCAACCAACATGCTTTCGCGTAAACCACC[A/G]AAATCATTCTTGGAAACCATTCCATCTTTCTCCATTCACAATTCAA</t>
  </si>
  <si>
    <t>seq-rs5735</t>
  </si>
  <si>
    <t>AAAACTAAACTACTAAAATCCAAACAAATCGATATCCTTCGAAATGCAATGAGGCTCACC[A/G]CTGACTCTGGAGCTCAATCTGGATCAACGAAATGTCACGTGTTAATCCTGGTTACCTGCG</t>
  </si>
  <si>
    <t>seq-rs6740</t>
  </si>
  <si>
    <t>AATATGAGATTTTGTGATGACATTCGAGACTTCTTGAGAGGTGAGGGTCTTCTAAGCAAT[T/C]TAGCAACACGACTTTGTGGAAGTGGGGATATCTTCGCAGGTGGACGAGG</t>
  </si>
  <si>
    <t>seq-rs6738</t>
  </si>
  <si>
    <t>ATTTTGGACTGTCTCCGCCACTGGGTAATTGAGTTTCATATTGATGGTTTTGTTTTTGTT[A/G]ACGCTTCTTCCTTGTTGAGAGGGTTCAATGGAGAGATTCTATCTCGTCCT</t>
  </si>
  <si>
    <t>seq-rs6737</t>
  </si>
  <si>
    <t>GTAATCCGACCCGACATTTTCGAACGGGTCAATCATATCCGGGTCATTTCATGAAATC[T/G]TCTCGATTTTCGAAGACGTCGGGTCGGAGTTTCTTAATGAGGAGATGTA</t>
  </si>
  <si>
    <t>seq-rs6736</t>
  </si>
  <si>
    <t>TCTTCGTTTGGTTTTCGATTCTATGAAGTGGGATGTTCGTTCCTTATGTCAAACGGCGTC[A/G]GTTAATCGAAATCTACGAGCATTAGCGAAAAGGTTATTGTGGAAGGAGAT</t>
  </si>
  <si>
    <t>seq-rs6735</t>
  </si>
  <si>
    <t>GCTAATACTGTAAGGGATCGATATGTGAGAAGGAATAAAATGGATGGTAAACTATCAGAT[A/G]GTTTAGATAGGAACAATATGGAACAATCTGATTTTGTCTATAATGGCAGC</t>
  </si>
  <si>
    <t>seq-rs6733</t>
  </si>
  <si>
    <t>AAGGGCTTCCATTTGCGGCCACCTCACCCCGCTCCTTCAAATCAGTTCTCTTATGTTCA[A/C]GCTGATCAGCGGAGGGATATATCAACTCCTTATTCCAATGTACTCCATAT</t>
  </si>
  <si>
    <t>seq-rs6732</t>
  </si>
  <si>
    <t>AGGAGTTCGAAAATGAGGAAATGGCAAGGATGTTCAAAGCAAGTTAGACAACAAAGGGC[A/G]AGACTTTATATTATTTGGAGATGTACAGTCTTGCTTCTATGTTGGCACG</t>
  </si>
  <si>
    <t>seq-rs6731</t>
  </si>
  <si>
    <t>CAATACCTAACTTGATGACATGAAAAACTTGTGAATGCTGGTTTAGTCTATATAAGTGAA[A/C]CTGAAAGATAGATTGTTGGCAGGAGTAAGTACTTCACTTTCTAACTGTTA</t>
  </si>
  <si>
    <t>seq-rs6730</t>
  </si>
  <si>
    <t>TTTTCTTGTGTCAGTAGAAGAACGTTCTGTCAATCACGGAGATGGACATGCATAACATTT[T/C]GAAGATAGTATTGATTGTGGCATTATTCCTAGTGGTGCACCCAAGTGGA</t>
  </si>
  <si>
    <t>seq-rs6728</t>
  </si>
  <si>
    <t>GGCCTCACCTAGAGGTGGCGTCGTGAAACTGCATCTAGACGATGAGAAGCAGAGGGTAT[T/G]TCTGAGAGGGAAAGCTGTGGCAGTCATGGAAGGTTCTCTTCTAGTCTAA</t>
  </si>
  <si>
    <t>seq-rs1927</t>
  </si>
  <si>
    <t>AACTACTAAAACAATACAAATTTTGCAATAAATGCTTACACAAATTGTGTTCTGTTAGTT[A/G]TGGGAGGATTGTCAAGTTCAGGAGACTAAAGGATCCATCCGGCATCCACACTAATGTGAC</t>
  </si>
  <si>
    <t>seq-rs6727</t>
  </si>
  <si>
    <t>AGGGGATCCTTAAGTAGTGATCTGTTCTACGACATACTTAGGCGTCTTGATGGTGCAAC[T/C]TTGGCTAGTGCCGCCTGTGCCTGTGAAGCATTCTGCTCGATTTCCAAGGA</t>
  </si>
  <si>
    <t>seq-rs1926</t>
  </si>
  <si>
    <t>CTGTTCTTCACTAATGGAGATCTCCAGGATTGAATTATCAACTTGAATCAAACAATTATT[A/G]ACTCCAATTGCTCTGATACCATATTGAATTTATAGAGAGTTGAATTTAGAGAGAGTAGTT</t>
  </si>
  <si>
    <t>seq-rs6726</t>
  </si>
  <si>
    <t>GACACGGAGGGTTTATCGATTTGTTTACAAGGCATCATCATTTGGCTTTCTTACGT[T/C]CCAATGTTGCCACAAACTGATGAAGTGATGTCTGAGCGTTAATAGAGTT</t>
  </si>
  <si>
    <t>seq-rs6725</t>
  </si>
  <si>
    <t>ATCATTGGTTCTGAGAATATATTGCATAGTCTAGGATGTTCTTGAGCGAAAATCTTAACT[A/G]CCAGTCAACTTTTAAAACTTGGAAGATCGAAGATATCGCAATCAGTCAA</t>
  </si>
  <si>
    <t>seq-rs6724</t>
  </si>
  <si>
    <t>AGTCTTCATCAGTGAGTGAAGATGAGGGAGTGTCACTAACATCTACAGATGCCAACGAAT[T/G]TGTGTCTTTGCAGCCTAAGCAGAAGCAATTTAGAAATAGATTCTTGAACT</t>
  </si>
  <si>
    <t>seq-rs6723</t>
  </si>
  <si>
    <t>AAGCTGTACTTCATCCAACGGCTCCACTCTTTGATCATGAAACTCAGGCTCTTAAACCC[T/C]GTTGCGTTAGAGCACTGAAACGGATATTTATTCTTTGTGATCATGACATG</t>
  </si>
  <si>
    <t>seq-rs3014</t>
  </si>
  <si>
    <t>CGGTTCTTGAAGGACAAGTGAGTGCATTATTCTCTGCTGTGACTGATCAGAGTTGAGCTC[A/G]ATTGTCCTCTTTTCTTTTTCTGATAAGTTAATAGTTGTCCTCTTTTCTCCTTTGCTATCG</t>
  </si>
  <si>
    <t>seq-rs6720</t>
  </si>
  <si>
    <t>GAATTTCACTTAAATTCCCTTCTTCTTCGCTCTCTTCGTCTCTCTCAATTTCCCCAT[A/C]TTTCGTTGCATTTTCTCTAAATTCAAGGCGGGTTTCCCCTAAGTCATAC</t>
  </si>
  <si>
    <t>seq-rs6719</t>
  </si>
  <si>
    <t>CGCATCTTCAACTGTGTTAGTGACCGTGCTGTGACATTGGATGGAATGGCAAGATTATG[T/C]GCTAAAGCTGCAGGAAGCTCTGTTGAAATTGTGCATTATGACCCCAAG</t>
  </si>
  <si>
    <t>seq-rs6718</t>
  </si>
  <si>
    <t>TCGGCGGCCGGAAAGTATTCAAGCGGTCGGAGATCGAACAGAAGCGTCTCCAGAGGATTC[A/G]TGAAGAGGAAAAACGCGAAGCTGAGGCCAAAGCCCTCCGTCAAAAGCAAT</t>
  </si>
  <si>
    <t>seq-rs6716</t>
  </si>
  <si>
    <t>AAAGCACTTACCGACGAGCAAAAAATTGATGGATTAAACCTTCCTCGACAGGAAGTT[A/G]TTCGTCGACTTAGGTTTCTGAAACAACCGGTGACTTTATTTGGTGAAGA</t>
  </si>
  <si>
    <t>seq-rs6714</t>
  </si>
  <si>
    <t>GAGGGATATTGTGGAATTGAAGAAACGGCAGAAGTCGGGGATGATGAGTGAAAGGAAG[A/C]GGAAGGTAACGGAGGATTCTGGTGAGGATAAAGATGGAGGAGGTGGTGA</t>
  </si>
  <si>
    <t>seq-rs3012</t>
  </si>
  <si>
    <t>GAATTTTGGCTTTGTAAGATCACTTATCTGCTTAAGTGGAGAAAGCAGAGATGTCATTTG[T/G]TTTTCAATTGCAATAGACGCCTTTGTTATAGCCCTAACCAAGATGTCTATGAAGCCAGCC</t>
  </si>
  <si>
    <t>seq-rs6713</t>
  </si>
  <si>
    <t>AAGCAGGAGAAGCGTTTTGTTGCTCCAGTTACATGCCATATCATTTATGCTTTTTATTG[A/G]ACCTTTTTGTAGACTCTTTTCAATTTTGCTCAGGTTACTCCAGCATATT</t>
  </si>
  <si>
    <t>seq-rs3011</t>
  </si>
  <si>
    <t>ACTGCAATCTATTTAATTGGACAAGTACAATACCTTCTGGCATCCCTTTCCGCAAAACGA[T/G]AGATCTTTAGTATCAAAACCGAGAGCACTGTCACCGGGGACACAAGGCAAATGGACTGCA</t>
  </si>
  <si>
    <t>seq-rs1925</t>
  </si>
  <si>
    <t>AAATATGTGAGATGAGGCGGGGCGGTTTGAAAACAACAAAATATGTTATGTGGGGCGAAG[T/C]GGGGCGGGTTGAGATCTTAATGGGTTTAAGTGGGTTTGCCTTGCAAGCGCCTCGCCCCGC</t>
  </si>
  <si>
    <t>seq-rs6712</t>
  </si>
  <si>
    <t>GAGCAGCCGGCATAGAAGAAATTCAGCTCCTAAATCTGAAATCTTTGAGGCAGAAAATGG[A/G]ATCCTCACCAAGGACATCATGCTTGACCGTGTATCTGAGTCTTCATCCT</t>
  </si>
  <si>
    <t>seq-rs6711</t>
  </si>
  <si>
    <t>TCCAGTGACAAATACACTAGTTAGCCAACCTTCCAGGTCAACACGTAGAGCATCTCTTCC[T/G]TCATCAAGAGGAGCTGCGAAGTTGGAATCACCTTACAAACACAATGTTG</t>
  </si>
  <si>
    <t>seq-rs1923</t>
  </si>
  <si>
    <t>CTGTTCTTGGAGGTTCACTACAGGCTGAAGAATCAAATTCCCTCTTGCTAAATGCAAGAC[A/C]TGATCTGCATGATTCCGTGGGAATATATGAATCAGCGGATCTAGAAAGGCAAGGCACTTT</t>
  </si>
  <si>
    <t>seq-rs6708</t>
  </si>
  <si>
    <t>TTGCCTAGGTGTTATGCAGCCCAGGCCTGGTGCACCCCACAAATTCAAGTAAAAAAAATC[A/C]ATCAGGAAATTGTCTAAATCTGTATAGTTCCTCATAACAAGTGATTTGTA</t>
  </si>
  <si>
    <t>seq-rs1921</t>
  </si>
  <si>
    <t>CTTGCATCATGTAAATGGCAATGGAGAAGTCTTGATTTGAGTAGTAAGAAGTAACAAAGC[A/G]TACATGGGGGGATCTTGCCCCTGTTACCCTTACCCTCGACTATCTTTGGTAAATGCGGGT</t>
  </si>
  <si>
    <t>seq-rs6707</t>
  </si>
  <si>
    <t>AGATCATCATCATCATAAGCCTCGAGAAATTTCGAATACTCTATTTTAAACCGGCTTC[A/C]AATTGTTCCTGTACATATTTTGCTTTGAAGTGCAATGCACATGGGGCC</t>
  </si>
  <si>
    <t>seq-rs1914</t>
  </si>
  <si>
    <t>TGAGCGTTAGTGTTTGAGAGAAATTGCATGATCAAGTTGCTTGTGATTCCTGATTTTTTC[T/G]ACGTGCACACATGAGAAGCTGTGCCTTGCTTCTTGTAATTTGATTCTTACATCTAACATA</t>
  </si>
  <si>
    <t>seq-rs1913</t>
  </si>
  <si>
    <t>CATCCTTCAACTTGGAATATCTGCAAAGCTAAGGGGATCTCCTCGAGGTTGTGACACCCG[T/C]TTATAACAAGTATTTCAAGCAGGGGAAAGGATTCCTCCGAGACATTCCAGCTTGAGATAC</t>
  </si>
  <si>
    <t>seq-rs6706</t>
  </si>
  <si>
    <t>CGGGCTACACCTTTGGCTGAACTCAAAAGTAGGAACTATGGCAACTCAGCTTACATTTAC[A/G]TGCCGAAGCCTGACGATGTGCCTTTAGTGCAAGTATCAATAGTGTTCCAT</t>
  </si>
  <si>
    <t>seq-rs2036</t>
  </si>
  <si>
    <t>AAGTTCAAAAATTCAGAACTACCCTTTTTACGTTAAATTTTGGTGAAACTACTTTTGTCT[T/C]GAATATCATTTGGAGGCTACATTTTTTTAAAAAAACTTGCTTATTTTTTCGAGATCTACG</t>
  </si>
  <si>
    <t>seq-rs2035</t>
  </si>
  <si>
    <t>TAAGAAAGGGAGTGAGAAGAACAAAGAACGGGGATGAGGAGATACAGACACAAACATATT[T/C]GCATACTCAAATTGCTCCCTCAGAGCACTATTTATCACCCTGGATCCCAAACATAGCAAT</t>
  </si>
  <si>
    <t>seq-rs7403</t>
  </si>
  <si>
    <t>GCTATGAAATCCTTAAACTTCTCTGTTATGCTCTCAATATTTCTCATAGTCTCATGTTC[A/G]AGCTCGTATGCTCTTTCAGATGTTTCAACATCGTCATCTAATGGGAAGT</t>
  </si>
  <si>
    <t>seq-rs7402</t>
  </si>
  <si>
    <t>CAGTTGGAATCCTTTCCTCTGACTTTGGGGAGATTAATACTCCATTACCTATCAAAGAA[A/G]AACAAAGCAATTATGTCCTCTTTACGCTCAGGGAGGGCTCTGAGTATCGG</t>
  </si>
  <si>
    <t>seq-rs7401</t>
  </si>
  <si>
    <t>CTATTAACCTTGGTCCCATTGTTCGTCCCATTTTGGGTCCCATTCCCTTTGTGGGTAC[T/C]CTATTGCATCCCCTATTGGGTCAACCTGCACCACCACGTATTGTACCACC</t>
  </si>
  <si>
    <t>seq-rs2033</t>
  </si>
  <si>
    <t>GAGGCTCACCACTGACTCTAGAGCTCAAACTGGTTCAACAAAGTGCTGCATGTTGATCCT[A/G]ATTACCTGCTTCTGCATTATAAGaCGATGCATGCAGGCCAAACGAGTATGCGAATTGGAA</t>
  </si>
  <si>
    <t>seq-rs2032</t>
  </si>
  <si>
    <t>GCTCTGAATTATGGTTATGGTTATGGTTATGATCCTTATACTTTCTACGGTGGGGCAGCT[A/G]GAGTATATATGAATCCATCTTTGGCCAGCATTGTTTATGGTAACAGCTTGCCTGGTGCCA</t>
  </si>
  <si>
    <t>seq-rs7400</t>
  </si>
  <si>
    <t>TGAAAACCATGAACCCTGGTGTATAGATCCACTGCCTAATTTCCTTGATTATTCGATG[A/G]ATAACCCTGTCCAGAATAGTCAGGTAGCTTCTAGCAATAAACAAAGCGAT</t>
  </si>
  <si>
    <t>seq-rs7399</t>
  </si>
  <si>
    <t>TTCGAAGTCCCCTAAAACCAACAGATATCTAAGTACTTTGTTATGTTTGGTAAGCAGGGT[A/C]GGGTGTAGGTCAAAAATCTTGATGATGAGAAGTTCAAAGATGATCCAGA</t>
  </si>
  <si>
    <t>seq-rs7398</t>
  </si>
  <si>
    <t>ATGGTTCTTGATATCTCGGGAAGAAATGGGGAGGAGTCTGGCAGCACAGAAGCTTATGG[A/G]GCAATAGCTGATTGCTATACCGAGCTTGGAGACATAGAACGAGCTGCAAA</t>
  </si>
  <si>
    <t>seq-rs2030</t>
  </si>
  <si>
    <t>GTAGCTCATTTCCTACAAATTTCTCTTTCTAAACCCTAGATCTGATCCACATTTCTGAAT[T/C]ACCTCAGTTTGAAAAAAAATTGACTGATTGAGGTGGTTATTGTTGAAATTTTCACGTATG</t>
  </si>
  <si>
    <t>seq-rs7096</t>
  </si>
  <si>
    <t>AAGGTAAAGATACTCTTCTCGCTTCCTCTGATGCTGAATCCGAAACCCCAGATGCGAATC[A/G]GACCTTGAATTCGGGTCGGTACAGTCGGTTTGAATCTCAATTGATGAATA</t>
  </si>
  <si>
    <t>seq-rs1962</t>
  </si>
  <si>
    <t>ATTAAAATTATAAAATTGAATATACATGAGACTACGCCCTGTAGATCCATAAGACTTACA[T/C]CCCATGTCTCGGAGCTTATGTCTCGCCCCGTACTGCATAAAATGTCTCGTCTCACGCCTC</t>
  </si>
  <si>
    <t>seq-rs7098</t>
  </si>
  <si>
    <t>ATATGCTGCAAGAGCTGAGGGTGAGCTCGTGGTGGAGGAAATCCTATACTGGACATTAGT[A/G]AAGATATACAGGTCCCCGCACATGTTGCTCGAGTATACTAAGTCTGATT</t>
  </si>
  <si>
    <t>seq-rs4647</t>
  </si>
  <si>
    <t>CTTTCCGCCGTTTTTATTTCCCTTTCTGCTACTGGTGAACAGACTAGAAGGCTGTATGTC[T/C]GTACTTGTGCCGTTAGCCTTATGCCGTAATTCCCTGCTATGAAGGGTCGATCTGACTTCT</t>
  </si>
  <si>
    <t>seq-rs1964</t>
  </si>
  <si>
    <t>TTGAGCTATTGTTTCTAGCTTGGACTGGATCTTCTTCTTCACGTCTTGATGCCTGAAGTT[T/C]TGGCATGGACTATCTGTTTAGTTACTTTAGCTTCTTAGATACTCTTAGACTTAGTAATTT</t>
  </si>
  <si>
    <t>seq-rs1965</t>
  </si>
  <si>
    <t>TTTCAAGCTTGATAGATGTTGTTTAGCGTTCAACCTCGCTTACTGTACATTCAATGTACT[A/G]ATACCAATTGGGCTGCATCGTCTTATGATGCAGATACAGGTAACCAGGACCAGCATGTTG</t>
  </si>
  <si>
    <t>seq-rs7100</t>
  </si>
  <si>
    <t>AATGGGTAAAATCTAGAGCATGGCTTCAAAGTGGAGAGGATTTGAAAGTTCATGTGTA[T/C]ATGAGTGGTGATAGTTCTGGTGGTAACATAGCTCATCATGTTGCTGTTC</t>
  </si>
  <si>
    <t>seq-rs7102</t>
  </si>
  <si>
    <t>TATATCTGATTCTCTTGATCTGGAAAACTATCCAGTCCTAACTGAGAGGTGTTACTATCC[T/C]GGTGTGTCTTGTTGGGGCCGTCAGATTTCTCGGGATAGTCCCCATCCTAC</t>
  </si>
  <si>
    <t>seq-rs7104</t>
  </si>
  <si>
    <t>CATCTAAACCCTCCACCAATCACGGCGGCGCGTATACTATCCTGAACTATCATCCTATCT[A/G]CTCCGCCACTTAAGTGGGCAATACAGAGGTTTGCAACCACAGCTCCACCG</t>
  </si>
  <si>
    <t>seq-rs7105</t>
  </si>
  <si>
    <t>GGACGGTTGGGGAAACGACGAAGAGGAGGAGGAGGATGATGATGAAGAGGAGGAGGAGGA[T/G]GATGATAATGGAATCGGGGTTAGAATTGGCGATGACAGAGAAAATCGC</t>
  </si>
  <si>
    <t>seq-rs7106</t>
  </si>
  <si>
    <t>CTGAGGAAGAAGAGTGTTGCTACGCCAAAATCATCTCCAAAGAAGGAAAACATCTTCGAG[T/C]ACAAGACACTAAAAGAAGGGTTCCGGAAAGCATCATCATCTCCAAAGAA</t>
  </si>
  <si>
    <t>seq-rs1968</t>
  </si>
  <si>
    <t>TTAGGTAACTCGTTAAGGAACTCGTACGATTTTACCGAATTGAATTTGAATAAGTAGATC[T/C]CCGGAAATCGTTCTTTAGCGTTAAGGCTATTTTCTAAGCGTAATGGATTAAGAGTGTTGT</t>
  </si>
  <si>
    <t>TACTCTTAAGAGTGTTTAGAGAAGTCACAATCTGTAAAGAGATTAGATCTAATTTCGGGT[A/G]TTATTTTGGACAATGACTTGTACTGTTGTTAAATGTTGAGCTTTTGGATGAATGCAGTAA</t>
  </si>
  <si>
    <t>GAACTTTTGTGTGGCGGGGATGATGGAGCTTATGGTTTCTCTGATTGGGTTATTTGGGAT[A/G]CTCCGTCTGTTGTTACTCTTGATGATTTGATTGCTAATAATAATGAGTCT</t>
  </si>
  <si>
    <t>seq-rs990</t>
  </si>
  <si>
    <t>CATAAGGACGTCTTATTAAGGTGGCTCTTCCACCAGTAGATAAGAACTTGAGATGTCACC[T/C]TTTGATTTTATTAGTAACCTTGGTAACCATATCAGAGTAATATGAGATCAACTTCTTTCC</t>
  </si>
  <si>
    <t>seq-rs4187</t>
  </si>
  <si>
    <t>TTTATGGAATGAGTATGACTCTATCATGCCCTGTCCAAGGTGTTCATGTGCGTGTTCATG[T/C]GCTGAGTCTAAGATGTTTCAGGATCATTATGAATATGAACGACTTCTAGAGTTTCTAATG</t>
  </si>
  <si>
    <t>seq-rs991</t>
  </si>
  <si>
    <t>TAGTTTTCCAAATCATGATCATAACCAGCACGAGAAAGCACGATGTTAGTACCATCACAA[A/G]CACCACAGCTATTCCTGTAAGCAAATGATTTTGGCGCGTGTTAGACATCTGCTTCACCTA</t>
  </si>
  <si>
    <t>seq-rs7110</t>
  </si>
  <si>
    <t>AAGTTCCTTTGTTTAAGAGTCAGGATGGTAGCCTGATCAACAAAAATGATCAGGATGGTA[A/G]CTTCATCAACAAAAATGATCATTGGAAGGCGTTGTCCTGCTCCTTAGATG</t>
  </si>
  <si>
    <t>seq-rs1970</t>
  </si>
  <si>
    <t>TGTTGTGTGCTGGAAAAGATCTTCCAGAAAAGCATAAGATTGTGTGATGTAGTGTCTCAA[T/C]GTTGTCCAACAAGCCAACATGAGTATCCAGGCAGGTGAGATGAGTGCTGAAGAGCAAGTT</t>
  </si>
  <si>
    <t>seq-rs992</t>
  </si>
  <si>
    <t>GGGACTCCATCTTGAGGCAAGGTCTGGGGATCCCTCCACTGTAGCAGTTGCATCGACCCT[A/G]GCATCTTTGTCAAATCTACGGAAAGACTTGTCCCTTCTCCCACCATCATCTCAAAATGGT</t>
  </si>
  <si>
    <t>seq-rs4188</t>
  </si>
  <si>
    <t>ACATGTTCTGTTCAGATCAAGTTTTTGAAGTAGTTGTTTGTCCAGTGATATTGTGTGCCT[A/G]ATGCTGTGAATGATAAAAGAGTGTGAACCTGAATCACTCTGTGAGGTGTGATGAAGTCCT</t>
  </si>
  <si>
    <t>seq-rs993</t>
  </si>
  <si>
    <t>AAaaTCAGCTCGATCGGACATCTGATGCACGTTTTATGTACGTTTGAAGTTCAAATTTTC[A/G]CAAGTACCCCTTTAAAGTCACGTTTTGTGAAACTTTGAATGGCCGTAGATTTTTcTTCGA</t>
  </si>
  <si>
    <t>seq-rs7111</t>
  </si>
  <si>
    <t>ATTGATATTTGGAGACTATCCCGATATAATGAAGAAGAATGCTGGTTCTAGATTGCCCA[A/G]ATTCACGAAACAAGAATCTAAGCAAGTTAAAGGTGCTGTAGATTTCAT</t>
  </si>
  <si>
    <t>seq-rs7112</t>
  </si>
  <si>
    <t>GCTGGGATTGGCTAAAAGAGTCGGTGCGAGGTTTTTGCTAACCAGCACTAGCGAAGTATA[T/C]GGTGATCCTTTAGAACATCCACAGAAGGAGACATACTGGGGCAATGTTAA</t>
  </si>
  <si>
    <t>seq-rs7113</t>
  </si>
  <si>
    <t>TATATACTGTTGTCTTCTTCACAAACTTATTGTAGACGTTGGAGTTTTAACGTTCTT[T/G]TTGTGTATGTTGAATCCTATGACCAGCTAATATGTACGGTAAATGTCTT</t>
  </si>
  <si>
    <t>seq-rs7114</t>
  </si>
  <si>
    <t>TGGGAGGAGAGACTGAAGCACTGCAAAGACTTAGAAAATTTGCAGCAGAATGTCAGG[T/C]CCAACCCAATAAGGAAAACAAGGATGGCACAAATGACAGCATATATGGT</t>
  </si>
  <si>
    <t>seq-rs108</t>
  </si>
  <si>
    <t>CAGTATTGGATGAAAGTAGTTTTACCTTTGATGTCAAAGAACTTGTAATTT[A/G]ACTGAAATGACATATTTGCGAGTGTTGGAATGAAACTGGTGTAAATGTAG</t>
  </si>
  <si>
    <t>seq-rs7116</t>
  </si>
  <si>
    <t>AACACAGATCTGGAAGCAACTGAAAATCTTTGAAGCTGCGCCGTTGATCTCCGGTTA[A/C]TCATCGGAGATTTTCGATCAACGAGAAAAGAGAATTTAGTGAAGGAACTG</t>
  </si>
  <si>
    <t>seq-rs995</t>
  </si>
  <si>
    <t>TGTATTTAAAAAATCTCAGATGATGATATGGAACTTTCATACCATAATTTTTGGAGAATA[T/C]CAAATTTCATCTCATGACATGAGATCAACATGAAATCGCATGTTCAAACGCTGATTACAT</t>
  </si>
  <si>
    <t>seq-rs7118</t>
  </si>
  <si>
    <t>TTGAGCCATACGAAAAACGTGCTCTCGAAGATTGTATTCAGCTCTTGGATGATACTATAA[T/C]TGAACTTAAAAGTAGTCTGGTTGCTCTTCATCCTAATAGATCTCTTTCGC</t>
  </si>
  <si>
    <t>seq-rs7120</t>
  </si>
  <si>
    <t>ACCTATGCCTCCCAGAGGCAGATTGAACAAAGGTAGCGATGATCTCTTCAGGTATAGACA[A/G]TTCCGTGGAGATGATGGTGGGATGTCTGTGAATGCTCAACGCTATCAAA</t>
  </si>
  <si>
    <t>seq-rs4648</t>
  </si>
  <si>
    <t>TATGATACTCTGGAGTTATATTTTAAAATCATGGTATTTGAATTCGAATTTGCAATGAGT[T/C]ATTTAATATTCAGTATTTCTTAAATACCAAATTATTTATTTGACGAAGATCATATATAAC</t>
  </si>
  <si>
    <t>seq-rs7121</t>
  </si>
  <si>
    <t>CGACGGATTTGGGATGCGGCGAGTTAAGGAGTACGATGAGAAAATGCTGGTGGAGATCTA[T/C]AAGTCTATGATAATTGCTCAGGGGAAAATTAGGTACTCGTGCTGCTGCT</t>
  </si>
  <si>
    <t>seq-rs996</t>
  </si>
  <si>
    <t>ATCATTTGCATCATGGCCATACTGTCCACAACATGGAATGGAGAAACGTCTCCTCTTTCC[A/G]TAAAAATCCAGTCCATCTCTGGATCCTCTCTCTTTTAACTTTGCCAAATTTATACACTCG</t>
  </si>
  <si>
    <t>seq-rs4189</t>
  </si>
  <si>
    <t>CGAAATTTAAAATCAGTGAATTACGACTATATATGTGTCTACAATAATGAAATTTTCAAA[T/G]CATACCGGAGTAAATTTCTGTTGTTTTAGATCAAGGGAACGACGACGAAACTTGAGTGAT</t>
  </si>
  <si>
    <t>seq-rs1972</t>
  </si>
  <si>
    <t>CATCATCCTTATAATGTACCCAACTTAGATGAGGTGTGTTATAGAGGTGTGAGGAAGACA[T/C]CATGGGAAAAGTGGACGACAGAGATCACATATCTAATTAGAGGATCCTCCGTTAGCTTGA</t>
  </si>
  <si>
    <t>seq-rs4190</t>
  </si>
  <si>
    <t>TCAAGCTCCATCATCTTTGTCATCAACGTCTTCTCTGAAAAGCCTTTCTCAGCAGCAGCA[A/G]CAGCAGCAGCAGCATGTTAGATCCCAGCAAAGTCACACACAGATAACTTTTGGCACCAAT</t>
  </si>
  <si>
    <t>seq-rs7123</t>
  </si>
  <si>
    <t>CTTTTCAGTATGGCAATGATGCAGTATCTTATGAGGTCGATAGCATATCTTTTGTCGCA[T/C]CGATGGTGTATGCTTTTCAGTATGATTGCTGGACTTGCCTTAATACTGCT</t>
  </si>
  <si>
    <t>seq-rs7124</t>
  </si>
  <si>
    <t>CAATTTGACATGTTCTACAAAGCGAATATAATAGCCTGATTGGCAACATATAGTGTGC[A/C]TACCCATTCTTCTATGTCAATATTTATTTAGCCAAATTCTATCATTGTT</t>
  </si>
  <si>
    <t>seq-rs7125</t>
  </si>
  <si>
    <t>GATCAAAAAGTAACACGTACAAGAAGTGAAATGGACTTTCTTGCAACTACATCTGTGGG[T/G]GCTTAATCTATGTCAAGAAAAAAAAAACAGTCTACTAATCTATGTA</t>
  </si>
  <si>
    <t>seq-rs7126</t>
  </si>
  <si>
    <t>CGGGGGAATGTTAAGAAGTCTCACATCGGTAGAGGGATGATAAATTGGTCTCCTTATAT[A/G]AACTTTGACAAACCTCTCCTCATAAGCTAGTTATTGGGGTTGAGTTAG</t>
  </si>
  <si>
    <t>seq-rs7133</t>
  </si>
  <si>
    <t>GAGGTAAAGTCAGAGATCTTAGATGATCTGAATAAAGCAGAAGAAGCATTGTAACATGG[A/G]GTGGAAGGTCAGTGGTACATGGTGGAATAGTCGAGGTACACACAAGTT</t>
  </si>
  <si>
    <t>seq-rs2514</t>
  </si>
  <si>
    <t>AaaTGGTGTGCTATATAGCACACGAAAATCGTTGAAATGAGGCGTATGCTCGCTTCGGGG[A/C]TTGTTTGACCCTCCAAATGGGCCGGATTAGCCGTGATGGCAGACCGTATGCATTGACAAG</t>
  </si>
  <si>
    <t>seq-rs37</t>
  </si>
  <si>
    <t>AAAATATCTTGTTTTCTGCATATTTGTCAAAAAGAAGCTCTTGTTTTCTG[T/C]ATTATTAACATTAGATGAGCCAATATGGTGAAAACAATTCACCTCTATTC</t>
  </si>
  <si>
    <t>seq-rs8134</t>
  </si>
  <si>
    <t>GAGAAGCAGAGAACATGACTGTGGAGCCTTGAACTTTTTGTCCTTCGATTACTACATCAT[A/C]GTCGCGAATAGGGCTTCTGATGAAGCAGAATGTTCTTGTCTAAACCTTCC</t>
  </si>
  <si>
    <t>seq-rs8137</t>
  </si>
  <si>
    <t>TCACAAAGGGTGTTGGAAAAAGTTGGTTTTAGAAAAGAAGGTGTCTTGAGGAAGTA[T/C]TATTTACTTAAAGGGAAACAAAAGATATTGTTATGTTTAGTATTTTAT</t>
  </si>
  <si>
    <t>seq-rs2516</t>
  </si>
  <si>
    <t>CCAGTAATATAGTTCAAGCAAGGTGACATACTAATCAACACGTTCGTGCAATCGTTGCTC[A/G]ATTGAGCAACAACTCCAGAACAGATCATCGCAAACATAATCGCGAAAAAaCTCATCTTGC</t>
  </si>
  <si>
    <t>seq-rs30</t>
  </si>
  <si>
    <t>CATCTGAAGCTCTGTTTTTGTGTTATGTTTACTCTTGAAGC[T/C]TATGAATCTTATGTTCTGGGAAAAAAACTTTAGTCATTGTAACTGCCCAA</t>
  </si>
  <si>
    <t>seq-rs433</t>
  </si>
  <si>
    <t>AGAAGAAAAAATGTGCACAATGATTTTTCCATTATAATCCATTTCAAATTTCAGTCGTCC[A/G]CATACATGGTATCCACATGCTCGAAAGAAAAGCCGCAATGTTTTTTtACATGTGGGCCCT</t>
  </si>
  <si>
    <t>seq-rs1639</t>
  </si>
  <si>
    <t>TGGAGCTATTTCCTTGCTGACCTGTATGACCACAGTGTAGCTTTTTAGGGATTCACAGTT[T/G]CCACTTCTAATTAATCTACACTGACTTAGCACTTCTGGATCTGGTAGACACATAAAGAGT</t>
  </si>
  <si>
    <t>seq-rs8138</t>
  </si>
  <si>
    <t>AGTAGTTTTGGTAGCGAGAAATCTGCTGAGCTGAAGTCAATATCTGAAGATATGCACA[A/G]TCTTCATGGTATTATCAGTGACTTTGACAAGGAAATCGGCATATTGAAG</t>
  </si>
  <si>
    <t>seq-rs106</t>
  </si>
  <si>
    <t>GAAGTTGCCTTCTCAATCTCTCTACCGATTGATTCAGGAATGAACTTCAGG[A/G]CCAAGTCTTTCAAATCACACGATTGTGCCTGGTTAACCATGATCTCACGC</t>
  </si>
  <si>
    <t>seq-rs8140</t>
  </si>
  <si>
    <t>TTTGTTTCAGTGGAGAAATTAGCAGAAATCGGAGTTTTATACTGGAAATTGAACCCT[A/G]ATGATTACGAGAACGATGAAGAATTGAAAAAAATTCGTCAAAGTAGAGG</t>
  </si>
  <si>
    <t>GATTTGTGCCCAGAGAAGGTGGATAACTATGAGCAGAAGTTGAAAAATTTCTATAC[A/G]GAGCACATACACGCAGATGAGGAGATACGTTACTGTCTGGAAGGGAGTG</t>
  </si>
  <si>
    <t>seq-rs8144</t>
  </si>
  <si>
    <t>AATGACAATGTCCAATCTCTAGGAGTGAAACTTACACCGGACGATTTGAAGGAAATTAC[T/C]GACTCAATTCCTATTAGTGAAGTGTGCGGAGAAAGAGATGATGCAGTG</t>
  </si>
  <si>
    <t>seq-rs8145</t>
  </si>
  <si>
    <t>CTATATTTTTACCCTTCCCTTTTCTAACCCCGCATATAGCGGGAGCTTAGTGCACTGG[A/G]TTGTCGTTATTCTTCAGTCATTTGTTTAATTTTCTTTCTAATTCATGTCC</t>
  </si>
  <si>
    <t>seq-rs8147</t>
  </si>
  <si>
    <t>GGTGGTGTGGAAAGAGTGTTGCTTCTCCTGAAAGCTGATGCTGACAAGGGCATCTTAG[T/G]TGATGTTGAGGATATTACTTCGCGGCGTAAACATTTGGGGACTAACACAT</t>
  </si>
  <si>
    <t>seq-rs1640</t>
  </si>
  <si>
    <t>TTATTAGTTCTGAAAAAGGTTAGTTCAGCCCCACACGATCCAAGTCCAAGAATTTGATGG[T/C]CTATGGTGGACCGGTCCTTCATTTGGAAGGGCCTAAAAATGTCTAACCCAACCCAATCCT</t>
  </si>
  <si>
    <t>seq-rs8150</t>
  </si>
  <si>
    <t>AAAATAAAACCGTATATTCCTGATTTTAAGTTAGCGTTTGAACATTTTTGTATACACGC[T/C]GGTGGTAGGGCGGTGTTGGATGAGTTAGAAAAAAATCTTGAGTTGAGTG</t>
  </si>
  <si>
    <t>CGTCCGATCGAAAGCGTTCAAAATACCAACTCATACACACAGTACGAACACACAAAGG[T/C]GCCGATGACAAGAGCTATGGATGTGTGTTCCAAGAAGAAGACGATAATA</t>
  </si>
  <si>
    <t>seq-rs1641</t>
  </si>
  <si>
    <t>TCTTAATCATTCAAATTCAGCCTATTAACTACGTTTTTtAGGTTTGGATTCAGATTCAGT[T/C]CATTAAGTTCATTTGTTTTATTTTTtATAAAACTTCTTAATGGATCTGAGGAGGTCTGAA</t>
  </si>
  <si>
    <t>TTCTTCTCCTCTAGCTTCTCTTGGGAAACAAATAAGTAATCAGTGACCCAACACCTCATC[T/G]ACCCCATGGATCCCTTTTTCTAAACTATCCAACAATCTGCCATCCTTGAATTCTATATCC</t>
  </si>
  <si>
    <t>seq-rs9060</t>
  </si>
  <si>
    <t>AGTGAATTAAAAGCCTTTGATGACACAAAAGCTGGTGTCAAAGGACTTGTTGATGCT[T/G]GCAATAGTACTGAAGTGCCTCGAATATTCGTTCATCCACGAGAAAGCAT</t>
  </si>
  <si>
    <t>seq-rs9061</t>
  </si>
  <si>
    <t>GTCCTCAGCCGGAACTCACCATAGGCACCAGACAGCATTCGGACTGTGTTTTCATTAC[T/C]GTGCTTCTTCAAGATGATATAGGAGGTCTCCAAGTCCGTCACCAAAAT</t>
  </si>
  <si>
    <t>seq-rs9062</t>
  </si>
  <si>
    <t>TGTACAATTAGCTAATAAGATATTCTGTAGCAAGTGGAATCACATCAGGCTTTGATGATC[A/G]CCTGATATTGGATTCCATCTATTTCTTTCGAGATTGAATTCAGTGTTA</t>
  </si>
  <si>
    <t>GGGTTAATGTTCCTCCTACACCTGGTGCTCTTGTCGTGAACATCGGAGATCTTCTGCAGG[A/C]TAGTATACTTTGTTTTTCTAAACCATATACGACTACAATCAATAAGAGGCACTGATATCA</t>
  </si>
  <si>
    <t>GGCTGCCACACAGTTTTCTAAGAATGGCAATCCCCTGTCCAATACATTCGAGGTAGGA[A/G]ATGATTCAAGGACAGGAAAAAGGTATCGGAGGGCTCAATGATGCGCGAGT</t>
  </si>
  <si>
    <t>seq-rs9066</t>
  </si>
  <si>
    <t>CGTCAGATGTTTGGCTCGGGTTGGAATCATCGAAGAAGAGTCTGAAGATGAAGATACCTA[T/C]GCGTGATAGGAACCGGAAAATATGTAACAGTTCTGATTGTTTTGTTTGT</t>
  </si>
  <si>
    <t>seq-rs9067</t>
  </si>
  <si>
    <t>GCAGACAAGGCCTTAACCGAATTTGTAGAGAGCAATCTACTCGCGTACTCAAAGGATAGG[T/C]TGAGAGTCGGGGGAAATTCTACATCCCTTTTGTCTCCTTATCTCCACTT</t>
  </si>
  <si>
    <t>seq-rs9068</t>
  </si>
  <si>
    <t>GTTCAGAGCTACAACGGGGACTTACTGAATGAACCATGGGAAGTTTACGATGATGATGG[A/C]AAAGTTTTTACAACTTTTGATGCATACTGGGAGAAGTCGTTAAGTATACA</t>
  </si>
  <si>
    <t>seq-rs9069</t>
  </si>
  <si>
    <t>CCAATCAATGCCAGAGAATCCAGTTACCGCATCTGTCCCAACAGCTCCTCCTCTTACAGA[T/C]GACATAATAGACAATGGGCCAATTCATTATCCATCAATCGACTCCAGTCC</t>
  </si>
  <si>
    <t>TCCCGGATAAGAACGTAAATTTCTTGTGCGGAGAAGTGAAACTGTTACTGGGATTACA[T/C]AACATATATTGATATGATCCTGTGTTATGTGTAGGCTGGTGATGTTTAT</t>
  </si>
  <si>
    <t>seq-rs9072</t>
  </si>
  <si>
    <t>CAATCACAACCTTGATAACAATTCGATGACGATGTTAGCGGGTAACAATAATAATAATA[A/G]TAATAATAGTTATCTTGCTTCATCGTCATCGAATTCGCCAACAACCCTAA</t>
  </si>
  <si>
    <t>seq-rs4908</t>
  </si>
  <si>
    <t>AGCCCAACCCCAACCCCACCCTGTCGGCACCCTCACCCCTCTCTTCCTCCCAACTGTATC[T/C]AATAATACACTTTTtGTTTTTGGGATAATGCTCAAGTAGCCACTCAACTTATACTTAAAC</t>
  </si>
  <si>
    <t>seq-rs9073</t>
  </si>
  <si>
    <t>TGATGAATTTATGCTTAATGGTCGAGGAAATCAATCAGGGCTGAGAAATTCATTAGATCC[A/G]AATGCATATGAGCATACTAATAAGCTAGACAAAGCTTCCTCACATAATAT</t>
  </si>
  <si>
    <t>seq-rs9074</t>
  </si>
  <si>
    <t>TCAAAGAATCGATGTACTGAGCAAAGATTTTGACAACATAGTGGAGCTTGAATTAGGTGC[T/C]CCGTGGCCTTTCCCGCCTGTTGAAGCAACTGCCACTTTAGCCCACAAAT</t>
  </si>
  <si>
    <t>seq-rs9075</t>
  </si>
  <si>
    <t>GGCCCATTCAAAACCTTATGCAGATCTCCCCAAACTTGAACGACGTTAACATAGGATTTC[A/G]CGATGCTTAACTGAATGTTTGTTTGCAATTTTTACCATTATTCAGATGC</t>
  </si>
  <si>
    <t>seq-rs9076</t>
  </si>
  <si>
    <t>AGAAGAGCAGAAGCTGCATGCACGGCTGCTCATTGTCTACATGGACGACTGTTTGACGA[T/C]CGAATAGTGACTGTGGAGTATGTTCCCCTTGATCTCTATCAGACAAAGT</t>
  </si>
  <si>
    <t>seq-rs9078</t>
  </si>
  <si>
    <t>GGATGCATGATCATGAGTCTCTGACTACTGCATCTAGTCAGGTGGTTACATATCCTTCTG[T/C]GTCCCATATGCTGAGGAGTTGATTGAAAGATTGATAGCTTCTTGGAGGT</t>
  </si>
  <si>
    <t>seq-rs9079</t>
  </si>
  <si>
    <t>ATTCAACCCAATCGATAAATCCCCGGAACCACTT[T/C]TATCGGGTTTTTTCCATACTTTTCCGGCGATTCTCCGGCGAGTTAGCACACCGTCCGTTC</t>
  </si>
  <si>
    <t>seq-rs9082</t>
  </si>
  <si>
    <t>ACCATATTGCCCTTCCTGGAAGCAAAACTCTGAATGGATAGTGATCAGTTACAGTACAT[T/C]GATATTTCATGTTTAGTTATAGTCGATATAAAATGCACTTTGTACGCTA</t>
  </si>
  <si>
    <t>seq-rs9083</t>
  </si>
  <si>
    <t>TAAAAGAGGCTATTGGTGAAGTTAGTTATGGGGCTGGTTTTATTGAGTTCTCCGCTGA[A/G]GAGGGTAAACGTATATATGGTGACATCATTCCATCACCATTAGCAGATA</t>
  </si>
  <si>
    <t>seq-rs9084</t>
  </si>
  <si>
    <t>ACTGTTCACGTGTCCTGGGTTCAACCAAGAGTTTTGGGTGTTCCTCAGATCAAGTCA[T/C]TGCGAGATCGGCTAGACAATTGGGTGGATAAAGTACACACTGCCTTGTTA</t>
  </si>
  <si>
    <t>seq-rs9086</t>
  </si>
  <si>
    <t>AGGAACGGCTTCAGCATGTCTCTGAAGCTGAGAATATCCTTGAAGATAATTTTGCGGT[T/G]CAGTCGAACGGCCCACTTCAGAGTACAATTAATGCAGTACAAGACCATTT</t>
  </si>
  <si>
    <t>seq-rs9088</t>
  </si>
  <si>
    <t>AATCATCAGCTGAAACAGCAAAAATACCTGTGGAAAAAGGTAAGTTAAGTAGACCAGAA[A/G]CGACTAGCGATACGCCCCTTTTGTTAAGATTATTGATTTCCATGTTCC</t>
  </si>
  <si>
    <t>seq-rs9089</t>
  </si>
  <si>
    <t>GGAGAAGAGGAGGAAGCTCCAAGACACGAAAGAGAAAGACGGGCTATCAATCATGGGTGT[T/C]CAACAGTGACGTTTCAGCTAGTAAGGATGACCGAGAGGTATCTAGATA</t>
  </si>
  <si>
    <t>seq-rs9090</t>
  </si>
  <si>
    <t>TCATCCAAGGCGATATTCGAGGACAAAGGTGTGAAGATTTCAGTTAAGATTGCAGGTAT[T/C]CACTGGCACTATGGAACAAGGTCCCATGCCCCTGAGTTGACTGCTGGATA</t>
  </si>
  <si>
    <t>seq-rs9091</t>
  </si>
  <si>
    <t>CCAAAATTACAATCAAAGGCCTTTATTGCGAAATGCAATACCAGGGACTACCTTAGGA[A/G]TTTCAGTGGCCTTAAGGCAGAGGCATTTGTACGATGTGAATCCGAGTCG</t>
  </si>
  <si>
    <t>seq-rs9092</t>
  </si>
  <si>
    <t>CCCGAAACCAAAAGCAGAGATCTTCGAACCATGTTCAGCCTCAAGCATCTTATAAAGT[A/G]GCTGTTCTCGGAGCCTCTGGCGGTATAGGCCAGCCTCTAGCTCTTCTGAT</t>
  </si>
  <si>
    <t>seq-rs9093</t>
  </si>
  <si>
    <t>GACCATCAACTACTTTCACGGACGAAGAAGTGCAGGAACTAACCGTGAGGATCCAAAA[T/C]GCTGGGACCGAGGTCGTTGAAGCAAAGGCTGGAGCAGGATCTGCAACAC</t>
  </si>
  <si>
    <t>seq-rs9094</t>
  </si>
  <si>
    <t>GCTTTTAACTGCTCAAAGCATGGCAAATGATAACAGCCAAGCAAGACAACCAGATGCGGT[A/G]TCTGTACATGACAATATGCCATATTCTGATGAGAATATGCCATATGCTGA</t>
  </si>
  <si>
    <t>seq-rs638</t>
  </si>
  <si>
    <t>CTGAGATGGAAGAACCAGAATCATAACTGTTGGCTATAACAACAGCATCATCATAGTATT[T/C]GTGCAAACTAGGCGTAGCACCAGTTCTAGAATCACTAGGAAAAATTAGATCAGACTTCTG</t>
  </si>
  <si>
    <t>seq-rs9096</t>
  </si>
  <si>
    <t>TCAAATCCAAGAAACTCTCTTTATCTGGCCTAGGAACTAAGGCCATTTCTCACAAGAT[T/C]CATTCACTATTAGGACATAAAGATCAAGATCACGAAGACGAAAACAACA</t>
  </si>
  <si>
    <t>seq-rs9097</t>
  </si>
  <si>
    <t>GATCTGAGTCTCTGAAGTTGTATTATAGGGTTCTGCAGACTATGTGTGTCGCAGAATC[T/C]CAGATTTTGCATGTGACCAATTTAACTTCGTTGCTAACCAATGAGAGGT</t>
  </si>
  <si>
    <t>seq-rs9098</t>
  </si>
  <si>
    <t>AGATGTGATCCCAACTGGCAAAAGAACCGCAAGCGTCTTGCAGATTGTGGCATTGGATTT[T/G]GGGCGCAATGCTATTGGTGGTCGTGATGGTCGTTACTATGTTGTCACTGA</t>
  </si>
  <si>
    <t>seq-rs9099</t>
  </si>
  <si>
    <t>TCCCTCTTTAAGCCTATTATGGGCAAAGTGATGGAAGTTTTTAAGCCTGGTGCTGTGGT[T/C]TTGCAATGTGGTGCAGATTCCTTGTCTGGCGATCGGCTAGGCTGCTTT</t>
  </si>
  <si>
    <t>seq-rs9100</t>
  </si>
  <si>
    <t>TCGGGCGTCTACCTCGAGTAGGATGACAAGGTTGAGGAACAGTTTCCCTGGACAACCTC[A/G]TACTATCTCATCATCTAGAGGAAGAAATTCGCTGTTTCCTCCTAACATG</t>
  </si>
  <si>
    <t>seq-rs9102</t>
  </si>
  <si>
    <t>TGAAAATGGAAATCGCCGCAAAGATGGAAGCCGAGAAAATGAGTATAAGAAAGGACTGAG[A/G]CCTGTTCTTTGGCTTTCTCCAGATTTCCCGTTGAGAACCGAAGAGCTC</t>
  </si>
  <si>
    <t>seq-rs9103</t>
  </si>
  <si>
    <t>ACAGGCAGTCCAAGTAACAGGATCGAAAACGTTCAAGATCCCTTTGTAGTCCCTCAAGA[T/C]TACACATGGATATCAGCAGAAGCAAAGAGAAAGAAAATGCAGGAAAAGG</t>
  </si>
  <si>
    <t>seq-rs1834</t>
  </si>
  <si>
    <t>ACTACGTCATTGGATTTGATCCTAATATTACAAGGTACGGAAAGAATAGGCCACACAAAA[T/C]AATGATGAAGTTATCATTTTTCTCCCCCGACTCTTGATTAATCACTAATGTTTTTGCAGA</t>
  </si>
  <si>
    <t>seq-rs9105</t>
  </si>
  <si>
    <t>TATGAGAATAAGGTGAAGGTTTATAGCTTGAAGTATGATTCTTGGAAAATGGGTGAGG[T/C]GTTTGATAGTGGTTATGTTAATGCACAATCCGGGATGTGTTTGAATGGAT</t>
  </si>
  <si>
    <t>seq-rs9106</t>
  </si>
  <si>
    <t>AGTATGGTGTGGAGTCGTCGTGGACTAAGTTGGTCTCTAATATCACGGCCCCTTCTGG[T/C]CGTTTAGGTTATGTCTCGCCTTTGTCTGTGTCGGAGAATGGTGGTGAGGT</t>
  </si>
  <si>
    <t>seq-rs9107</t>
  </si>
  <si>
    <t>AGATATCCGGAGGTGACTAACTTTGATGCCTGTCTTGAGGCGGAAATCTACACCGAAAGC[T/C]TAATATCTCCCATTTTACAAAATGAGCCAATTCCACAACAACAATGAAG</t>
  </si>
  <si>
    <t>GCAAGCAGGAACAAACTTTTACTAGCTTTGCTGCATATCTCAACTTGTCATATCCATCAA[T/C]AAAACTAATGGAAATTTATCCCTTTCAAGCGACCTTAAAGCTACAGCTGAACAGAAAGAT</t>
  </si>
  <si>
    <t>seq-rs9110</t>
  </si>
  <si>
    <t>AACATGGGTACGACAACACTTTTGGAGAGTCCAAATGCCAAAGAGACCACATTAGAC[T/C]GCCTTTTTTCTCGTTGTAATCCCAATTTTGGTAGTTATTTTTTGTGTT</t>
  </si>
  <si>
    <t>seq-rs9112</t>
  </si>
  <si>
    <t>TTCCTCGCGTAGAACCACAGCCCTTAAATTCCATGGCAGATGCTGGTGATGAGAGCCT[T/C]GAGTATAAAGAGCACACACATTGTGGAGAACAATCCCCCTTGTTGCCAA</t>
  </si>
  <si>
    <t>seq-rs2843</t>
  </si>
  <si>
    <t>ATTCTTCAAAGAGTACATACCACAACTCGACTTATAAATCAATATAATCCTGTAATCATC[A/G]ACACTAGAATCATAAAAAATCCCACAAGCGTTCAGAACTTTGCCTTTATAGTTAAAATAA</t>
  </si>
  <si>
    <t>seq-rs9113</t>
  </si>
  <si>
    <t>ATTAGTAATTTGTTCGAGGACACAAATTAGGGTAGGAGGTTAGTTAGATAGTTGAGCGA[T/C]TTCTCGCTTATTCTCCTATACTATTATCTGTATTATACGTCATAGTATTA</t>
  </si>
  <si>
    <t>seq-rs9117</t>
  </si>
  <si>
    <t>GTCAATGAGGTTATTTTCGCTCTCAAGACAGAGACATGTATCACGGAAGATAAATTTCAC[A/G]AGGCTTCTCAACGACTTACAAGATTATTAAACCTAGAGAACTCCTCATG</t>
  </si>
  <si>
    <t>seq-rs640</t>
  </si>
  <si>
    <t>CTCATGGGGCCAAAATATAACAGAAGCCACTAGCAAGATCAAAAGGTTGAGATGATTTAC[A/G]CATTGATGAATGCTATCGAATACTGCAGTCTAGGGGCGAAGCTAGAAGCACAAGTATGAG</t>
  </si>
  <si>
    <t>seq-rs9119</t>
  </si>
  <si>
    <t>GTAACTGTGTGCTCTTCAAATGGGATACTAAGTCATCTGTTCAAGAAAAACTCCCTTC[A/G]ACTAGACTATTGCAAGTAGTGAACCAATTAGATATATGGAAATAATCCT</t>
  </si>
  <si>
    <t>seq-rs18</t>
  </si>
  <si>
    <t>TTCTCCGGCTATAACTAGGGACATTGAACTTGCATTTTTGCGAGAGACTATTTA[A/C]ATGGCTAGAGACAAAGGCACGTTGCCATAATGGACATAAATTAACGACTATATAC</t>
  </si>
  <si>
    <t>seq-rs9120</t>
  </si>
  <si>
    <t>CAGGTCCAGATCTCCAGAAGAGAAGCATCTTTCTAGCAGAAGCAGAGAAGAGAAAAGAA[A/G]GCATCATGCTAGAAGGCGCTCCAGGTCAAGGTCCAAATCTCCTGAAGAG</t>
  </si>
  <si>
    <t>seq-rs9121</t>
  </si>
  <si>
    <t>AGGTGCTGATCTCTATGAATTCGATTGGAAGGGTCATAAGCCGAAGAATGTAAGTTACTT[T/G]ATCGATGGAGTAGGCGATGCAGGGACCGTGTTGGTGCTTCCGGACGGGCC</t>
  </si>
  <si>
    <t>seq-rs9126</t>
  </si>
  <si>
    <t>GGAAGCAATTGCACATACATATAACCATATCTACGGGCTTTCATTAACAGGTTTGAG[A/G]TTTTTCACTGTTTACGGACCTTGGGGAAGACCAGACATGGCGTATTTCT</t>
  </si>
  <si>
    <t>seq-rs9127</t>
  </si>
  <si>
    <t>AAAGAATAAAGTCTGGTGACTCTGGTCCCATTGTATTGCATTTGTTTATTGCAAATCCT[T/C]CTCAAACTCCCATGTACCTTAAAACTACACCATTTCAGTGTCTCCTTAG</t>
  </si>
  <si>
    <t>seq-rs114</t>
  </si>
  <si>
    <t>ACATGTCAGAGATAAGAAGTCGTGGGTCCCAAACATTGAGGGATGTCATT[T/C]TGAAGAGTTCAGACGA</t>
  </si>
  <si>
    <t>seq-rs115</t>
  </si>
  <si>
    <t>TGAAGAGTTCAGACGA[A/G]GGACGTCCTGTCACGTCCCTCGTCTACACTCTTCTGCTACCTTGGGCAGC</t>
  </si>
  <si>
    <t>seq-rs116</t>
  </si>
  <si>
    <t>CTGCTACCTTGGGCAGCTGAGGTAGCGCGTGAACTCCATATCCCATCCGC[A/G]TTACTATGGATTCAACCAGCAACTGTGCTAGACATATACTACTATTACTT</t>
  </si>
  <si>
    <t>seq-rs9128</t>
  </si>
  <si>
    <t>GGTAGAGCCTCGAGTGTCTTTCAATCCGGAAGGACTTGATCCCGAGGCATTGGAAGAAC[T/G]TGTCCAGACAACACCACCTGATGCAGACATTTTCTTAAAAGCTAAAGCGA</t>
  </si>
  <si>
    <t>seq-rs9129</t>
  </si>
  <si>
    <t>AAATCCTAGGGGATGCAGAGGTCTATGTAACTGTCTGAACTGTGCATCATTCCGCCTGCA[T/C]GCTGAGAGAGCTTTTGAATTTTCTAGAAATCAGATGCAAGACACTGAAGA</t>
  </si>
  <si>
    <t>seq-rs9131</t>
  </si>
  <si>
    <t>AGTTCAAAACCTGAGAATGAAGATATCAAAGCTGGGACAAAACGTAGCCGAAAGAAGCA[T/C]CACTTAGCGTAGTTCCTTCTCTGTGTCATCAAATTTGACTTGTAGAT</t>
  </si>
  <si>
    <t>seq-rs9132</t>
  </si>
  <si>
    <t>ACACGAGCGCAGCTGCAGTAGTTTGGGCAATGACAGCCTTGATATCTAAACCAAATGC[T/C]ATGAAGAAAGTTCAAGCTGAAATTCGAGAAATGGTTGGTAAAAAGTCCA</t>
  </si>
  <si>
    <t>seq-rs2844</t>
  </si>
  <si>
    <t>TTGATCTTTCGACAAGTCCTTCGAACCCTGAAACACAAAAACCTTCGACATATCCGAAAA[T/C]CCAAGTTCATGTACCTGCACCTGTGTACCATACGAAATAAACCCCACCATAGCATAATCA</t>
  </si>
  <si>
    <t>seq-rs8517</t>
  </si>
  <si>
    <t>TCTATTTTCTTCATCAAACGCATTAGGCGGAAAGCTCGGCGGAAGAACACAAATCAAA[A/G]ACGTGAAAACAAATCAGGAAATTCAAGATCTAGGTAAGTACTGTGTCGA</t>
  </si>
  <si>
    <t>seq-rs1720</t>
  </si>
  <si>
    <t>GGTACTACATTATCCACAGTCAATGAGTATGGACATTCTTCTAGAGGACCAAGTAAGCAA[A/G]CATAAAAACAGATCCAAATGCTCATTCGACATAGCCATAATAATTTCAAGAGAAACCTGA</t>
  </si>
  <si>
    <t>seq-rs4517</t>
  </si>
  <si>
    <t>GAAGTACACGGCTGAGATCAGAGATCCCAGCCAGAGGTGTATCCACTGGCTTGGGACTTT[T/C]GATACGCCAGAGAAAGCTGCTAGGGCTTACGATGCGGAGGTGAGGCTGTTCTGGCTACAA</t>
  </si>
  <si>
    <t>seq-rs8515</t>
  </si>
  <si>
    <t>CAAAGCTCATCCTTTGCGAGCTATCCCCTCTCCTCTTTGATCGATGTTGCATTGCCTAGT[T/C]GATAAATATTTATATGTATTTGATATTTACGCTGAAGCAAGTATTTTAA</t>
  </si>
  <si>
    <t>seq-rs1719</t>
  </si>
  <si>
    <t>GATATGTTACTCCCTGCGGCAGTCACCTGCAAGATGGTCAACAGGCCATTCAGTATCCTT[T/C]TCCGTGCAATACATAAGTTTCTAATGCCTTAGGATCCTGCAGAAGCAACACAGAGATGAG</t>
  </si>
  <si>
    <t>seq-rs8514</t>
  </si>
  <si>
    <t>TTGTTACAGAAGGTGGGAAGATAGGTTTGCATGTGAAGTTTGCTCTATTAGATTTCTTA[A/C]ACGAATCATAATTTCTTGTGTGTACATATTCTGAGGTAGCCTTGTCCTTT</t>
  </si>
  <si>
    <t>seq-rs2649</t>
  </si>
  <si>
    <t>ACATCTTGTAGTTCAGGCGGGCAATCTTCCTTTTGAAACACTTTTTTCTGCAACAATTGG[T/C]AACTCTCTTCTGTTGTGAGGAATGGAAGAGAATAAGGATCAGTATGGTACTTGACTTGCT</t>
  </si>
  <si>
    <t>seq-rs8513</t>
  </si>
  <si>
    <t>CTACTTTTTCCAATGGATAAAGCTTTGGAATGGAATCATGGACACAACTGGAGTTATT[A/G]CTATATATCTTTGAAACTTGTACAAGTAAAATTTGAAGAATGACTGTTG</t>
  </si>
  <si>
    <t>seq-rs8512</t>
  </si>
  <si>
    <t>GTTCTCTTTTCAACCATCAACTATTCGAAACTCACTTGCCTGACTAATCTGGATACAGCC[A/G]AGTTTTCATATCCTGCAGTGGATATAGTATATCAAGGTAGATTTGGGCA</t>
  </si>
  <si>
    <t>seq-rs1718</t>
  </si>
  <si>
    <t>TAAATAGTGAATTAGCAGCTTGAGATGGGATCTGGTTTCTATCCTTCATATGACAACAGT[T/C]GAGCAACTTATTGCAGAGAAAGCACAAGATTTTTATTTGAATGTGGTTGAACAAGAGAAC</t>
  </si>
  <si>
    <t>seq-rs8511</t>
  </si>
  <si>
    <t>TGGCTGAAGTGGTTCAAATCTTGCAGGTCATCAAAACACCTGTTCCTCAAAGAATGGAAG[T/C]ATACTAAAACTTGTTACAAACTTGATGAATTTCCCTTTCTCTTTGACTT</t>
  </si>
  <si>
    <t>seq-rs34</t>
  </si>
  <si>
    <t>TGCCATGTGTTGATGGCAAAAGTTTATTAAACCAATTCTATCATAGTCTA[A/G]ACTTTCTCTTTTTGTGTTGTCCTTGGTGTCCTGTACTGTCCTTGATAAAT</t>
  </si>
  <si>
    <t>seq-rs1717</t>
  </si>
  <si>
    <t>ATAATTATCACTTGCAACTAACATATGTATAACATATAATTATATACAATTAGATACATA[T/C]ACAATTCACCTCTCTCCCACTCTCCTCCCTCTCTCACTCACCTCTCTCCTCCCTTTCTCG</t>
  </si>
  <si>
    <t>seq-rs8509</t>
  </si>
  <si>
    <t>CTCTCCAAAATGTGCTTCATGGGATTGTTTCGCTTGGAGAGAAGGATATGTGGATGGAGA[A/G]GTTTTAGGTAGACAACAACAATAGAGTTGTTATGCAATACGAATACGAGC</t>
  </si>
  <si>
    <t>seq-rs4516</t>
  </si>
  <si>
    <t>CCGTGGAAGCAGCCACTAATTACATTTGGGTAGGTTGTCTATTTTACATCCCTTGTGGTA[T/C]GGAACTTCCTCGGAAGCTGCTAATGCAGCATGTTTTGTGCTCCAGGATCCCATTATCTTG</t>
  </si>
  <si>
    <t>seq-rs8508</t>
  </si>
  <si>
    <t>GTGTATAAATATTCTTCCCGTTAGTCATTGTAATAAGTTTTGGATTGAAGCCTGTTCCTT[T/C]ACAAAAAATGATTGGCTTAAGCATAAACTGAGGAGATGCATTTTATGGT</t>
  </si>
  <si>
    <t>seq-rs1961</t>
  </si>
  <si>
    <t>GTTTCACCAAGTCAAACCTTGAAGCTGCTCATGAATAAGAGCAACAATGTTATAGATCTT[T/G]AAGTAGCTGGCAGTATAGGACCTTATCTTCATGTTAGACTTTGGTAACTTTTCTTtTTAT</t>
  </si>
  <si>
    <t>seq-rs7080</t>
  </si>
  <si>
    <t>TCAATTTCTGGACCAACTGATGCTGATAAACCAATTGTCATTGAATTAGCTGTTGCAGC[T/C]ATGGAGGAATTGATTCGATTGGCTTCAAACCGATGAACCTTTATGGATGA</t>
  </si>
  <si>
    <t>seq-rs7082</t>
  </si>
  <si>
    <t>TCAGACGATGAAAAGGAGGTTAATGGTGGAAAACCGATATTTATGGTGTCTGATGGAAC[T/C]GGATGGACGGCGGAGCACGCCGTTAACGCAGCTTTAGGTCAATTTGA</t>
  </si>
  <si>
    <t>seq-rs4646</t>
  </si>
  <si>
    <t>TTGATCTTAATTAACATTTTGTCGACTGAACAGGTTGATGCTAACGCTAAACAATTGGAG[T/C]GTCTGAGCAACAAACAGCTGTTCTTTCAGAACATCGATTACTTATTGGATTTGTTCTTGA</t>
  </si>
  <si>
    <t>seq-rs133</t>
  </si>
  <si>
    <t>CGGACATCCACGAAAAAGTTTGACATTTTtAACATCGAAATCCGGATCACCCAAAAATGG[T/G]GTGCTATAGCACACGAAAATCGTCAAAATGAGGCGTATGCTCGCTTCGAGGCTCGTTTGA</t>
  </si>
  <si>
    <t>seq-rs7084</t>
  </si>
  <si>
    <t>CTTCAAGCTCCACCCGCTCGTTTTACTCAACATATCCGATCACTACACTCGGGTCAAATC[T/G]CAGGCTACCGGTGCTGATGCCGGTGCCGGTTCCAGCGCCACCGCCGATTC</t>
  </si>
  <si>
    <t>seq-rs7085</t>
  </si>
  <si>
    <t>TTATATCTCCAGTATTGCCTTTTTGTACTATTTATTTCCTTCAGTTGTTACAGCATCGG[T/C]GAGTTTAGGTATCCCATTCATGAGGATATAGGAATCATTTAGTAGCTTCA</t>
  </si>
  <si>
    <t>seq-rs7086</t>
  </si>
  <si>
    <t>TGAACAAGCTACTGAAGTGTCTGATGAGAATGCATATAGAGAACGCGTAAAAAAAGTTTC[T/C]CGAGTAGCTGAGATTGAGGATCTTCAGGGACCTCGAGACCCACCAG</t>
  </si>
  <si>
    <t>seq-rs7088</t>
  </si>
  <si>
    <t>TGCTGCTGGAATGCAGAACACAGGCTAAACGCAAAGAACCTCGTTCATGTTTTTTTTT[T/G]AAATTTTATACTCGAAAAAGCATCAATCTGGTTTACAAAGATGATGTT</t>
  </si>
  <si>
    <t>seq-rs7089</t>
  </si>
  <si>
    <t>AGACCCCTACCTTAAACAACGACTCAGGCTGCGTGATTCCTACATCACAACCTTAAACGT[A/G]TTGCAAGCCTACACTCTAAAGCGTATACGTGATCCAAACTACCATGTCAA</t>
  </si>
  <si>
    <t>seq-rs7090</t>
  </si>
  <si>
    <t>TAAGTATTGACTTAAATTGATAATTATGGAAGAGTGTCTTGACACTTAATCCACCAAAC[T/C]CATGCTAAATCTCCTAGATTCAATAGGTGAAACTAGTTTTCCAACCTTAG</t>
  </si>
  <si>
    <t>seq-rs7092</t>
  </si>
  <si>
    <t>GATTGACATGTTCAAGGGTTCCATGCGGCTTGCAGTAGACAAATGGGGCCGCGTTGA[A/G]ATTACTGAACCTGCTGATATTGCTGTTAACGATCAAAACAACCTTTC</t>
  </si>
  <si>
    <t>seq-rs7093</t>
  </si>
  <si>
    <t>TGAATCGAACACTGTCAAGGCCACCGGCGGCGGCGGCCGTGGTGGCAGAGTATCGGCGTC[T/G]TTAAATTCTCGTGCTCCACCACGGATCTCCGAGTGCCTCATCGGTGATGA</t>
  </si>
  <si>
    <t>seq-rs4715</t>
  </si>
  <si>
    <t>AATAAAACTTGTTTACCAAAAAaCCATCGGAAAGACGTTCCTTTCTTAAGCTCGTACTAG[A/C]TCTTGTTTACTATGAAAAGTCCTTCGCTCCAACACCAGTCACTCTTCTCCTTTGATCTCC</t>
  </si>
  <si>
    <t>seq-rs4429</t>
  </si>
  <si>
    <t>ATATAAAATTCAGATCAAAGAATTTTATATTTTTtAGTGTTAAAATTAAGGTAGAGTTAA[T/C]AAATTCCAAGTGATGGTCCTTCTATTATTGAAGTTAGGGACACTTGCTTTGAGAACTTTG</t>
  </si>
  <si>
    <t>seq-rs7667</t>
  </si>
  <si>
    <t>AAAAACAGCAAACAAAACATTCCGGTAAGCAAGAAGAAACCATTCAAGAAATCTGCGA[A/G]AAAGAGATCTCGGCCCAAGCCACAGAGCAAGAGAGATAAGAGGAAAGG</t>
  </si>
  <si>
    <t>seq-rs4830</t>
  </si>
  <si>
    <t>TGCTTTGAGTGTTAAATTAAAACACTCATTTGCCCAAGGAAATGTGGCATACTGTCCAGA[T/C]TCGATCAAATCAAAATACAATTTTGGAATTATTGTTTTGAAGGGTCCGATGCAGTCAGAA</t>
  </si>
  <si>
    <t>seq-rs4829</t>
  </si>
  <si>
    <t>TGAACGCAATTATCCGACCCACGATTTGGAGCTAGCAGTAGTAGTGATTGCATTAAAGGA[A/G]TGGAGGCACTATCTATATGGGGTTAAGTGTGAAGTCTATACAGATCATCGCAGTTTACAG</t>
  </si>
  <si>
    <t>seq-rs2614</t>
  </si>
  <si>
    <t>TGATCTCCCTGCCCACCATCCTATGCTGCAGCAGATGCAGATGGCCGGAAATAACCCTAA[T/C]CTGCTACAGGACCGTCTAAGGGGCGCACAGGTTCCTTCACATCTCAGTAATCAAGCAGCT</t>
  </si>
  <si>
    <t>seq-rs5569</t>
  </si>
  <si>
    <t>TAAATTTTGACGACACGTTCTTAGTACGTATTCCAAATATGAGCCTCTTTTTCGTCCATT[T/C]CATTTGATCAATATTTAATACGATGTACAATATCCTCATCAATCTACATGTCTCCTTGAA</t>
  </si>
  <si>
    <t>seq-rs2613</t>
  </si>
  <si>
    <t>CACATTGTTTGAAAAATCAGACTATGATTTCTCAAATCCTGCGAAGTTAGGAGAACTCAA[A/G]GATGAAGTAACTGGTGAAAATATACACGGGCTTACAAAGTCTCAAATGCAGCTGAGAAAG</t>
  </si>
  <si>
    <t>seq-rs5568</t>
  </si>
  <si>
    <t>TGTTTCCACTTCGTTTCCCTCTTCTCTCGATCGTTCTCTTTCCCTCTCCTTGTTCATTCT[A/G]TTTGTCTTATTCAAACCCTCTTTCTTTTACATTAATTAACATATAATTAAGTATAAAAGA</t>
  </si>
  <si>
    <t>seq-rs5566</t>
  </si>
  <si>
    <t>TACCGGCTTGTTTTACGTGGTTCATATGTTGGCTCGAGTTGGGAAGACCTTAGTCCCCAT[T/G]ATACTTGCAGAAATTCTAAGAGCCTCGATTGCATGCACCAAAGGCAACTTTGGGCCGTCG</t>
  </si>
  <si>
    <t>seq-rs5610</t>
  </si>
  <si>
    <t>CGAAAAGATACTAACCGGTTGGGAGCAGATCAAGAAGAAGACCAGGATCAACAATTCGAG[T/C]AACATTATCAAAAATCTAGAACTCCCAATCCTCAAATCAACAGAACAATGTTGCTTATGT</t>
  </si>
  <si>
    <t>seq-rs8865</t>
  </si>
  <si>
    <t>TAACCTATTTTTCTTTTGGTTAACCCTAAAACTGGGATAGATCCATGAGAAATCTGATTA[T/G]ATTTTATTAGATATGGTATAGATCAAAATGGGACACCAAAAGAATTGAC</t>
  </si>
  <si>
    <t>seq-rs5611</t>
  </si>
  <si>
    <t>TGTTGAAAATGAAGATAACAAAAGGTTGATCATGAAGATGACCAACAATTGATAACAAGG[A/G]AATAAAGAGAAAAAATCGTACATTTGAAGTTTAGTATCAACAAGGATTAATTCTTATGTT</t>
  </si>
  <si>
    <t>seq-rs5612</t>
  </si>
  <si>
    <t>TGGATTCACATAAGATAGAAGCAGTGAAACAATAGCCCAGACCTAACTCTGTTACAAATA[T/G]CAAAAGTTTCTTAGGTCTAGCAGGTTATTATAGAAGGTTCGTGGAAGAATTCTCATCCAT</t>
  </si>
  <si>
    <t>seq-rs4861</t>
  </si>
  <si>
    <t>CCCAAATGATTACGAAGGATAAAACATGGATACTATTGTACAAAGATTTGTATTGAGTCA[T/G]AGTGCGTCGCTTGAGGATAAACGACGAATTTAAGTTGAGGTTGTTGATATACCGTGGTTT</t>
  </si>
  <si>
    <t>seq-rs4862</t>
  </si>
  <si>
    <t>ATTTTTTGAATATACCCAGACATCGTCAATGAAGACTGTTATGCGGAATTCGAGATAATA[T/C]GAGAAAATTTAAACGCGAAAAACAAGACAAAAGATTTACGTGGTTCACCAATAAATTTGC</t>
  </si>
  <si>
    <t>seq-rs5613</t>
  </si>
  <si>
    <t>TAGGAGATTTAGATCTACAGTTGGGTGGTTCGAGGTTGGAGAGTCATGTATTTTTGGTCC[A/G]AAGAACATTCACGAGGCCTTATAGAAGGTTACAGTGATTATGGATAGGTTGACTATTGCT</t>
  </si>
  <si>
    <t>seq-rs4864</t>
  </si>
  <si>
    <t>GCGTGATCACTAAATTGATGCCCACAGAGGGGACTTACGACCTACTTGGCTAGTAGTTCT[T/G]GACAATTTGGGTATACTGAACCTTAGTTCAACTCGATATTATGATACTCCAAATGAATTA</t>
  </si>
  <si>
    <t>seq-rs4869</t>
  </si>
  <si>
    <t>ACGGCCCGTCGTGCCTGCGTCGGTCCGTCCTGCTGCTTCCGTCACAAAGTTCAGAGAGTC[A/G]ATTTTATTTAAGACTTTGTGACGGTCCGTCATGCTTACGACGATCCGTCCTGCCATGTCG</t>
  </si>
  <si>
    <t>seq-rs4871</t>
  </si>
  <si>
    <t>ACGGGTGAAAGTTTGATCGTTTTCCTTGTGAAAACATAGATATTATACCTTTTGCCTTTG[A/G]TATGGTAATGGGAAGGCTTAGAAAGTTCACTTTTCCCTTAAAATCTACTGCACAAGAGCT</t>
  </si>
  <si>
    <t>seq-rs534</t>
  </si>
  <si>
    <t>GAATCGAGGAAAATCCCTGAACAGATCAAACGTGACTTGTTGTAACTATGGAGAAAAAAG[A/G]CATTTTCGAACGAATTGTACAAAGCCAAAGAAGAAACAAAATAAGAAATTTGGAGATGAC</t>
  </si>
  <si>
    <t>seq-rs4875</t>
  </si>
  <si>
    <t>TGTTGTCACACATAAGAGGAATTTGTCAGTGAGAACACAAAAATGATCAAGTTGTTGTCT[T/G]ATCCACGGGAGTGACCAGAATAGCAAGTAGCAACTTTATAGTCAACTTCAGCTGTAGACA</t>
  </si>
  <si>
    <t>seq-rs5614</t>
  </si>
  <si>
    <t>AGTGAGAACACAAAAATGATCAAGTTGTTGTCTGATCCACGGGAGTGACCAGAATAGCAA[A/G]TAGCAACTTTATAGTCAACTTCAGCTGTAGACAAAGATATCGATTTTTTCTTCTTTGTTT</t>
  </si>
  <si>
    <t>seq-rs4876</t>
  </si>
  <si>
    <t>TCACTTTTTGCGGTTGTCCTCTACCTACTGGACATGCACCATAAACCTTGAAAGGTGCAT[A/G]TTATCATGAAGCATCACAGATCGACACTCCTCCTCCAAATCTCCATTGATTTCTGTGAGG</t>
  </si>
  <si>
    <t>seq-rs4878</t>
  </si>
  <si>
    <t>TGTGCCACATTTGCTACAAGTCATTACAGCACCTCTTTTGCTCAACTTTTCAGTTTTTCT[T/G]CTTTCATCTCCTTTCTTCTAACCTTACCTGGTGTTCCACGCAACTTTCTGATCTTTGGTG</t>
  </si>
  <si>
    <t>seq-rs5615</t>
  </si>
  <si>
    <t>CTGACTCTGAGTGCTCAACTGTATCAAAGAGGCGCTGGATGTTGATCCTGGTTACTTGTG[T/C]CTGCATCATAAAATGATGCAGGCCAAAGATATCAGTACATTTAATGTACGAGTATGAGAG</t>
  </si>
  <si>
    <t>seq-rs8866</t>
  </si>
  <si>
    <t>TGGCACCCCATCACTCACACACACTCTCTTTTTCCCCCCAAAGTTTCAAACCCCCCATAT[A/C]TCTCTCTCTCTCTCTTTTCCTTCAGTATTCGAGATTCTCGCCGTGAAAAT</t>
  </si>
  <si>
    <t>seq-rs4881</t>
  </si>
  <si>
    <t>TGCAAAAGAGATAAAAAAAATATGCTCAAACTATGCTACTAAGTGAAGAACACCTACGAG[T/C]CTCACACGATTTTTTTGAGTTCTTTTGGCCAAACATTGAAATGTCTCTGTGTATTTTGAT</t>
  </si>
  <si>
    <t>seq-rs5616</t>
  </si>
  <si>
    <t>TAAACTACCAAACTTGGGTGAGAAACGTCGATCCGATTGCATTCAGGATGCGCCTCACCA[T/G]CCTCAATTGACTGAGGCCAATTTCTGGCGCACTATTGGCGCTCCGCGTCAGGCCTAAGTG</t>
  </si>
  <si>
    <t>seq-rs4882</t>
  </si>
  <si>
    <t>TTGAACTTTTAGCTCAAGTCATCAACTCTTTGGATTTTTGGATCATTCTGACTTCGAGGT[A/C]TGTTCGTCGATGTCCTGGCTTGATTAGATGAGAGGGAATGTGAGTCGTTATGACTCTCTC</t>
  </si>
  <si>
    <t>seq-rs5617</t>
  </si>
  <si>
    <t>TCTCTATAAAAGGATCCTTCTTTCTTAGTTGGAGGCAGGCATTAGCCCCCATCATATTTC[T/C]CTCTTTTAAATTTATATCTTTTGTAAGTTTTTGGAGTGTGAATTAAAATCTTCAGCAGTT</t>
  </si>
  <si>
    <t>seq-rs536</t>
  </si>
  <si>
    <t>GGGAGTTTTCTTGACAGTTTTCCACCATTTTTGAGGCTAAAGGTATGATTTTCACTCCTT[A/G]AAAATTTATTTTTCGATTGATAGAACTTAGTTTAGTTGGTAATTATTAGTGCGGGAGAGT</t>
  </si>
  <si>
    <t>seq-rs4884</t>
  </si>
  <si>
    <t>GACCCTGATCTAAGGGTCTCTCATTTTTTtCCTTAGTGTTCCCCAACGGACACATGTGAC[A/G]GACCGTCGTCTTCACGACGGTCCGTACTGCACAACCGTTCTTGTTGTCAGAGACCCTGTT</t>
  </si>
  <si>
    <t>seq-rs4887</t>
  </si>
  <si>
    <t>GTTTAGTATTCCAACTTGCTTTCTCGTACATTCAATGCACTGAAACATGTTGTCATGTAT[T/C]GTATCAAGATGCGTACACAGGTAAATAGGATCAAATTTTGGTGCACCATTGATCGAGTGA</t>
  </si>
  <si>
    <t>seq-rs4539</t>
  </si>
  <si>
    <t>AACCCATGATTCCAAGTAACCAATTTATGGTTTTTTCCATCATAAAATTTATCATGAAAC[A/C]CTTTCAATCAATATTTACCCAATCTACTACATTCTACGAATCAAAAATGAATTTGAAGAG</t>
  </si>
  <si>
    <t>seq-rs4889</t>
  </si>
  <si>
    <t>TCTTTTATTCTTTCTTTTTGCGCCTTAGTGTCTATGCTACTACTAGATCCTCAAATACCT[A/G]TAAATTATAAGTTTTCATCATATATCGAGATAAAATACACAATCGAGGACACTATTTGCT</t>
  </si>
  <si>
    <t>seq-rs4890</t>
  </si>
  <si>
    <t>TACCTGCTGACAATTCAGGCATTGGGCAACAAAATCAACAATGTCACGCTTCATTCTACT[T/C]CGCCAATAATGTTGCCTTAGATCACGATACATCTTTGTTGCACCAGGATGTATAGAATAC</t>
  </si>
  <si>
    <t>seq-rs4891</t>
  </si>
  <si>
    <t>ATAAGTCAAACTATGGTCCCTATTCTATGTCCGTTGATCAACTTCAAATGGTCATAACTC[T/G]TAGCATAAAATGAATTAGGTGTCCCGTGATTTATCAAAAGATAGATAATTGAATTATCTT</t>
  </si>
  <si>
    <t>seq-rs4892</t>
  </si>
  <si>
    <t>CAAAAAGCTAGTCCATGCCGAAACTTCAAGGCATCAAGACATGAAGAAGAAGATCCAGTC[A/C]AAGCTAGAAGCTTTAGCTCACCCTGAAATCCAGTGTGATGAAGACTGGCTAGAGTTGAGG</t>
  </si>
  <si>
    <t>seq-rs2729</t>
  </si>
  <si>
    <t>GTTCTTTCATTCAAGGGAGGTGTTAATGTGTTGGGATAGATTTTTACTAGTTTTATAGTT[T/G]GTGCAAGTCCTATGGGTTGATTAAACATACTGATGTTTTAGTCCAAAAAGATCTAGAAAT</t>
  </si>
  <si>
    <t>seq-rs4895</t>
  </si>
  <si>
    <t>CCACCAACGAgACCAAAAGACGGCAAGTGGTCCAACCAACGGCCCATCAACTTGGTCCGT[T/C]GACTGGACCTGCAAGACAGCTCTTGAATGGATCTAAGTCTCAACCAACGACCCTCCACCA</t>
  </si>
  <si>
    <t>seq-rs5618</t>
  </si>
  <si>
    <t>TGAAAAGCCTTTAAAATTGGCTCCTTGAATGAGAAAAGATCAAGGATGAATTCACCATAA[A/C]TTTTTGAGAATCTATCCATGAAATTGGGTTGAAAACTTGGTCCTCTTCCTTGGAGCTCGA</t>
  </si>
  <si>
    <t>seq-rs5620</t>
  </si>
  <si>
    <t>ACTTCTACAAAATTTAATATTTTAAGTATACTTTATTGCCGTTGAGTGGCTCGCTCACCA[A/G]CGTTTTGGGTATCAATACACCCGTGATTGAGATCGTTCTACCCTGGGAGGACATATTCCA</t>
  </si>
  <si>
    <t>seq-rs5621</t>
  </si>
  <si>
    <t>GTTGAAAAAGAGTAAACGTTTGTGTGATTTGATCTGCAATATCTCATACCTGAATCTATG[T/C]CTAGAGAATATAACAAATTTATCCAACAGTTGAGACCTAGACTCAAATTTGTTGTTTTTA</t>
  </si>
  <si>
    <t>seq-rs5622</t>
  </si>
  <si>
    <t>CATCACCTTCTTACTCGAGCTTTCATACTTTTCAGGCTGTAACTTTAGATGGTGTATGTC[T/G]AGGTTGCTGATCAGTTTAACGATGTGCCTTCTTCTCTTTTTATCGTTATTGTACTTGCGT</t>
  </si>
  <si>
    <t>seq-rs5623</t>
  </si>
  <si>
    <t>AAAAGATCAAAAGATCCCTGAAATGATTATTGTCGAAGGAGTCAACAACCTGGACTGAAG[A/G]GTTGTCTTTCAATCGACGGTCCGTCGTTTGAGTCTGCTCGATAAACCTTTACTAAAATGG</t>
  </si>
  <si>
    <t>seq-rs4896</t>
  </si>
  <si>
    <t>GGAAAGCAAGGAACCCACCGACTCAGGTTGCTTAACTAAATCAACGCGACCATGGATGTT[A/G]ATCCTGATTATCTGTGTCTGCATCAATAAACGATGCTGACTAAATGACATCAGTTCATTG</t>
  </si>
  <si>
    <t>seq-rs5626</t>
  </si>
  <si>
    <t>GTACTTTTCAAATATTGATGCATACGCGCGCTACATCATCTTATGATGTAGCTTCAGATT[A/C]TCAGCATCCAGATCACGTATAGATCGATTTCCTGATCTATAGTTCAGCAGATTCAATGGT</t>
  </si>
  <si>
    <t>seq-rs5627</t>
  </si>
  <si>
    <t>TGCCTGACATACCCCTAGTGCTATGGCAGGGTGCTTATAGTCACACACTGACAGGGATCA[T/G]CTCTTTTATGTGGGCTACGTGGTTGGTTGCTTAGGGGTTTTTAGCTTATTTATCTTATGT</t>
  </si>
  <si>
    <t>seq-rs5628</t>
  </si>
  <si>
    <t>TCTTAGCCCCTGTGAATAAAGTAGGATTCATCCTCGTGAAATCTCCCTCTGAACATTCTA[A/C]CGGTTGACTCGGGAAGTCATAGCCTGAGTCTACATGCTGATGCCCTGTGTAATATGTGCT</t>
  </si>
  <si>
    <t>seq-rs5631</t>
  </si>
  <si>
    <t>CACGTTGATCTGTTCAAGACCCTGCTGGGCATTGTTTATATTTGCCTTATCAGGGATGAG[A/G]CCAATGATTTTGCTCCACGTAGAGGGCCCCGTCCAAAGATGCCTCCACCTGGTGACAATC</t>
  </si>
  <si>
    <t>seq-rs5634</t>
  </si>
  <si>
    <t>CCAAATTGATGTTTCATCCGAATGTCCCAGCTATGTAAATTCATTGAGCTTAGAATAGAC[A/G]TGAAACATGCCCACATATGTAGCCATCTTGTGTTGCTTCACACCGAATATAAATGTATCA</t>
  </si>
  <si>
    <t>seq-rs5635</t>
  </si>
  <si>
    <t>TCCATGACCAGTAGCATTCATTGGCCTATTTGAGTTTAGAAGAGATAACTTCACTGCTCA[T/G]CAGTTCTGTGCACTTGACATGCCATGGTGGTTCACATATTGAGAGTATAGGTGAGGTAGA</t>
  </si>
  <si>
    <t>seq-rs4897</t>
  </si>
  <si>
    <t>GAACTCCAAGAAGATCTTCTAGAAACACTTTTAAATACTCATTTACTACTGCACCTGACT[T/C]AAGAGTAGGGGTTTACGAGCTTGAATCCTTCATCCAGACTAGATGATAGATATAACCCTT</t>
  </si>
  <si>
    <t>seq-rs4898</t>
  </si>
  <si>
    <t>ATTAGTATCTAAACAAAGTGAACTAGATGGAGCACAAACAAGATAATTGAAATTTAGAAG[T/G]TTTCAATTAGTATCTAACCTTAGGGATCGCTAAAGGAATGGATCATTTGTAAAAGTCATT</t>
  </si>
  <si>
    <t>seq-rs5636</t>
  </si>
  <si>
    <t>CAGATATACTCTTGGAAGGTATATTGGGTCCTCTTAAGGTGGCAATAAATCAGACTTAAC[A/G]TGTAGATCTCGTGGTTTTATATCGGTTACTAGTAGTTCCAGCGTCAAATTTTTGTTAGGT</t>
  </si>
  <si>
    <t>seq-rs5637</t>
  </si>
  <si>
    <t>TCAGGCTGCAGTTGACACTCTTCGTGCAGATATTGACATGATCTTAAAGGCTAGGGTGCC[A/G]GAGTCTGAGGCCTTTTCTGGTGAGCCTGCTGAAGACACCGTATTGGCGGCCCTTTTTGCC</t>
  </si>
  <si>
    <t>seq-rs5639</t>
  </si>
  <si>
    <t>CGGAACCTGAGGTGATGGTGCAGAAAACATTGGAGGTGTCTGGCCCTGATCAGATAACCC[A/G]CTAAGATAAGCAAGAACCTGATAAATCATCTCAAGGGTAGGTTGGGGTGGTAATTCCTCA</t>
  </si>
  <si>
    <t>seq-rs5640</t>
  </si>
  <si>
    <t>GAAAAGACCTCCAAAAATGAGAAGTGAATTGAGCACCTCTATCCGATATGGTGGACAAAG[T/G]GATCCCATGTAAACTCACTATCTCATCAATGTATATTCTTGCATAATCCTCCATTGAATA</t>
  </si>
  <si>
    <t>seq-rs5641</t>
  </si>
  <si>
    <t>TTAACACCCTAAGGATCCAGTCTAAACAGGTACAATAGCTACTCAGAATACAAGACATAA[T/C]AATACGTGAATGACTGCACTCCCACCACATTAAACAAAAGTAGAGCTATTAGAGATTTCC</t>
  </si>
  <si>
    <t>seq-rs5642</t>
  </si>
  <si>
    <t>GGGCCCTCTGCGTGGAACCAACTCATTGACCTCATCCCTGATTAGGCCGATATCAACAGT[T/G]CCCAGCGGGGTCTTGAGCTGATCAATGTGCAAGATAGGCACACCTGCGGACCTCAAACCT</t>
  </si>
  <si>
    <t>seq-rs5644</t>
  </si>
  <si>
    <t>TTGATCTGCCGACCTCTCTCTTAAGCAAGCCGAAAAAAGATGGATGGTTTTGTTTTTGCA[A/C]CTACAAAACCATTAAGTTAAACCAAAATCACCAGGTTAAATAACCTTTAAAATACATGTA</t>
  </si>
  <si>
    <t>seq-rs5645</t>
  </si>
  <si>
    <t>GGATACGCTCAAACTTACTTCTCAAATAAGAACTATAGCGGTCGTATCAATTAAAGAACC[T/C]AATTAATAAGGTTGGGATCGTTCCCATGAGAAAAATAGTTCAGACTTAACTTCAATCTAT</t>
  </si>
  <si>
    <t>seq-rs4899</t>
  </si>
  <si>
    <t>TCCTGATTATATGTGTCTGCATTACTAAACGATGCCGACCAAATGATATCAGTTCATTTA[A/C]TGTGCGATTATGTGAGGGGACTTCTAAAATTAACATAAACTTGAATGGAAACTGAAAGAA</t>
  </si>
  <si>
    <t>seq-rs5647</t>
  </si>
  <si>
    <t>CACATGAGCACGATCATGGAGTTTGATGCATACCACTTTATGCTTTAGTCCGCAAATCCA[A/G]GAAGTAAGACAACATTGCAGGTTGATGAAAATGGCAAGTTCAAGTACTTTTTTTGTAGCA</t>
  </si>
  <si>
    <t>seq-rs5648</t>
  </si>
  <si>
    <t>CTCAAATTCTAAGTACACTAAGTGGGTAAAGACAAAGAAGTTGCTAGTTAGCTGGATCAA[T/C]GCCACCTCTGGATGGAAAGGACAAGGAGTTGTTGGATGTCAATCTCTTTTCTTTTATGTT</t>
  </si>
  <si>
    <t>seq-rs5649</t>
  </si>
  <si>
    <t>GCAGTGTTTGAAAACCCTTTTTGAAATATTTTGAAAATGATCCTTGAATGGAAGAGGGTT[A/C]AAGGATGTATAATATAACTCAAATGGAATACAACCCACTGATTTTTCTTATGAAGAACAC</t>
  </si>
  <si>
    <t>seq-rs5650</t>
  </si>
  <si>
    <t>CTTGAAGATCTACCAAGTCACGGGTCCACCTCTTCAAGGCCTATTATCCCTCCATTGGAT[T/G]TACCAAGTTTGGAACACATCTTGGAGTTGGTAAGTTTAGTCAAACCCATAGCATAAATAA</t>
  </si>
  <si>
    <t>seq-rs5653</t>
  </si>
  <si>
    <t>TAACGACGATCTGTCGCATGTGTCCATTGGTGGAAACTTGGAAAAAATTGGACAGCGAGG[T/C]GTTGGGGGTGTTGGAACGGACCCTATGATGGTTCGTCATAGGTACGATGGTCCGTCATCG</t>
  </si>
  <si>
    <t>seq-rs5656</t>
  </si>
  <si>
    <t>TCTTGGGCGGAGTTCCCGAGTAATTACCTATAAAAATGGGCACTGCGGAGTGAAATGTTC[A/G]GGCTGATAGTGTTTGCCTCCCTGAACCTCTTGGGTAGGAACCCTGAAACTTACTTGTGAT</t>
  </si>
  <si>
    <t>seq-rs5657</t>
  </si>
  <si>
    <t>TTGATGGATGAGGAGAGCCGTCAAATGAGTGCTCTAGAGGTTGCACTAGGGCATCTAGTT[A/C]CAGACTTGAGGTTTTTGAGAGGATCACCACTGAGGGTGCAGAGATTGCTGTGGTACCACT</t>
  </si>
  <si>
    <t>seq-rs5659</t>
  </si>
  <si>
    <t>GTCAGCAGAAGTTTTCAGTTACAGCCCCTTCATCATCTAATGTTCCATCCTCCAAGAAAA[T/G]GTATGATCACATGGGTAGAACACTAGGCTCTAAATCTCAGGGAAGTATTTCAGGCACCAA</t>
  </si>
  <si>
    <t>seq-rs5660</t>
  </si>
  <si>
    <t>ACTTACTTTTGTGACCAAGTTCTTTTGGCTTTTGATCAGAAACAAAGAATCCCTAATTAG[A/G]TCGACAACATGGTCATTTAGAATAAATAAGTCATGGTAGTTGCATTGGCCTCACAAGTTG</t>
  </si>
  <si>
    <t>seq-rs5661</t>
  </si>
  <si>
    <t>TACCGTCGTCTTCAACTCAACCGCAACTCTAGCCAGTCTTCATCATGTCATATTTCAGGA[T/G]GAGCTATTGTTTCTAGCTTGGGCTGGATCTTCTTCTTCACGTCTTGATGCTTTGTAGTTC</t>
  </si>
  <si>
    <t>seq-rs5663</t>
  </si>
  <si>
    <t>TATAACAATGTTGAAGCAGCTTTCTATCAATGTCCCTTTGGTAGAAGCTCTAGAACAAAT[T/G]CCCGGTTATGCCAAGTTGATAAAAGATTTGGTTACAAATAAAAGATCAGTCACTTTCAAG</t>
  </si>
  <si>
    <t>seq-rs5664</t>
  </si>
  <si>
    <t>GTATAAAGAAGGACAACCTCACACTCACGGCCAAATTCTTATGTCTTTTGGTCTGTTATT[T/G]CCTCTCCCCcGCTGCTGCTGATAACATTGTTACATGGGATAGAGCAGTGCTGATAGCTAC</t>
  </si>
  <si>
    <t>seq-rs5665</t>
  </si>
  <si>
    <t>TGGTAACATCATAGTCCTTCAGTAACTCAAGACATCTTCGTTGCCTCAAGTTTAAATTCC[T/C]CTAGCTAAAGATATACTGAAGACTCCGATTATCAGTAAAGATCTCACAATGCACCCCATA</t>
  </si>
  <si>
    <t>seq-rs5666</t>
  </si>
  <si>
    <t>CATGCCGAGTTAGGTACTAGGTTGGATCTTAGTACTGCATTTCACCCTTAGACCGATGGT[T/C]AGTGTGAGCGAACAATTCAGGTTTTGGAGGACATGCTTCGTGCATGTGTGATAGAATTTG</t>
  </si>
  <si>
    <t>seq-rs5667</t>
  </si>
  <si>
    <t>GAAATATAATAATAAGGTGGCAGGTGAAGCAAACCTGAGGCGCATATCAATGAAGATCAA[T/C]AAGACGCGGGTCCAGTTGCCTAGAACCCACTCCATTAGTAGTAGGGACACCATAAATAGT</t>
  </si>
  <si>
    <t>seq-rs5670</t>
  </si>
  <si>
    <t>TTGCACCAATAGTTAGGAGTCAAGGTTCCCCATTGGTTGTTTGTACAAAAAACAAGCAAC[A/G]TAGATATGAAAGGTTCAGATAGATCCACCTCAGTTTCTGGGTGGGAAGAGTATGAATTGT</t>
  </si>
  <si>
    <t>seq-rs5671</t>
  </si>
  <si>
    <t>GTCTTATACTCTTACTCGAGATTCTCAGCAAAATTAGATCCAGTGTAAACGGGAAAATTC[A/C]TCCTCGTGAAGTCCCTTAACCTACGAGCCACGGTGCTGGTAGGTGGGTTCTTTCAGGGAA</t>
  </si>
  <si>
    <t>seq-rs5673</t>
  </si>
  <si>
    <t>AGTGGAACTCATCCACAAACTCTTGGCGATCCTCTTTGGTTCTGGACCCGAAGTAGACAA[A/G]AGGATTCATCCTGGTAAAATATCTCAGTCTGCTAGCCCTGTTCTAGCATGTGAGTTCTCC</t>
  </si>
  <si>
    <t>seq-rs5676</t>
  </si>
  <si>
    <t>TCAATTCTTTCAACTCCTCTAGAGCCATACGGTATGGAGGGATATAAATAAGCTTAGTGC[T/C]CGGCTCCAAATCAATAGCAAAATTGATATCCCTATGGGGAGCACCTGGAAGATTAGAAGG</t>
  </si>
  <si>
    <t>seq-rs4900</t>
  </si>
  <si>
    <t>TGCATGTATTATAGTCTCCCATCTTATAAGTACATTAGTGATCCTAGCTTCCCTATGTGG[A/G]AACGAAGCTCCTCACTCTAGGTCACTCAGTGCTAAGCTAGAGTCCCTTTTGAAATGTCTT</t>
  </si>
  <si>
    <t>seq-rs5682</t>
  </si>
  <si>
    <t>TCAGCAATCTCAGCATAAGGACACTCCCCATAAGATCCACCTGCTATAGTGTTCAACACC[A/G]CTTTATTATTATCATCCTGTCCCCGATATTCCTTCGGTGACTCATCATCTATACGGTGAT</t>
  </si>
  <si>
    <t>seq-rs5683</t>
  </si>
  <si>
    <t>CCAAAGTTCAGATAAGGGAATAGCATAAATGGGGAACAACAACGAAGAAATGAGTCTTAC[T/C]AACGTTGTGGTGGCTCTACCCACCATAGCGGATCAGAGTGAACTGATTACGCATTTTATA</t>
  </si>
  <si>
    <t>seq-rs5684</t>
  </si>
  <si>
    <t>CTGAAACCTAATATTTGCCTCATGTATAGAACGTTTACAATGTGTACAATTCATTGATCT[A/G]TCCTACACCTCTCAACATCGCCTTGTCCAACTCTTTGTTTGAAGTGCAAGTCCGATGACC</t>
  </si>
  <si>
    <t>seq-rs5685</t>
  </si>
  <si>
    <t>AGAATAATAGAATAGAGTGAAGTCAGAACCATTTTCCTCGTGGGAATGATCCCAACCTCA[T/C]TAGTGGGGTTCTTTACTTAATGCGACCGCTTTTACTACTTTTCTAGATGTAACATTGAGC</t>
  </si>
  <si>
    <t>seq-rs5689</t>
  </si>
  <si>
    <t>AATAAAACCACATAAGGTAAATATGGAGTCCGATGTACACGTCCCATCGAGAGGACCAAA[T/C]ATACCCTGCCAAATGTATAAAAGCATACTGGCGTGATCACTAAACTGATTGCCCATAGTG</t>
  </si>
  <si>
    <t>seq-rs5690</t>
  </si>
  <si>
    <t>GTAGTACGCTTACACCTCACCAACCTCTGACACGACAGCTTTACAGTTGTTCCCAATAAT[T/G]GATCTAGATGAGAAAACATTACGCGGGACCAGGTCCCTGCATTAGCGAGACACTAAATCA</t>
  </si>
  <si>
    <t>seq-rs5691</t>
  </si>
  <si>
    <t>ATAGGAATTTTATGACCATTAACAACAACTATATTATTATTTGAATGAGTGCTCAAATTA[A/C]AATAAGATGAGAAGTTACCTCAGGAGGAAGTCATATGAGAAGTAGCGCTGGTGTCCATGT</t>
  </si>
  <si>
    <t>seq-rs5693</t>
  </si>
  <si>
    <t>ATAAAACCAATGGATCCCTTGATGATTCAGGAACAACATTATGATCTGTTGTGCGGAATT[T/C]GAGATAATACAAGAAAATATAAACGCGAAAAACAAGACAACAGAATTACAGAGTAGGGTT</t>
  </si>
  <si>
    <t>seq-rs4901</t>
  </si>
  <si>
    <t>GGATAAGGGTCTGCTCAAGGCCATCAATGTTTATTGGGTGTCGACCACGTCCAGGATGTA[A/G]GCTTGAGGCGTCACATTTGGAGGCCTTGTGGAATTGACATATTAATGTGATCTTCATCTA</t>
  </si>
  <si>
    <t>seq-rs5694</t>
  </si>
  <si>
    <t>ATTTTAAGATAGTATTATTAAAAATGCCAGCAATACTACATACCAACTGCAAGGGAGCTT[T/G]CTCGATTATCTGGAGTTCAAAGAGCTCCGATCCTCCATCACTTTGCAGAATCACTTGCAG</t>
  </si>
  <si>
    <t>seq-rs5695</t>
  </si>
  <si>
    <t>AAATCAGCCGGAAAGATGAATGACTCCACTTTTACTAGCACATCATGGAGTATCCCTATA[A/G]TTCGTTTCGCTTTTCGATCAACCATCAGTAGCCGCATCACAGTTGGTTTTGGGTCACCCA</t>
  </si>
  <si>
    <t>seq-rs5697</t>
  </si>
  <si>
    <t>TCAACATCCTTCCTAAGGAGAATGACTGATTAAGCTTGCCAAGTCTTCAATGCCATTTAT[A/G]ATTGATCAAGTTGTTTTCTTCACCTAAATCACCAATGATTACTCAGAGTTATGATGGACC</t>
  </si>
  <si>
    <t>seq-rs5708</t>
  </si>
  <si>
    <t>AAGCACTGATGAACCTCCGCGATCTTTCGCTCTGTGTGCTAGATCATTCTCCGCTACAAG[T/C]GCTCTTCTGCCTCATTAGTAGAACTCTTCATCCAAGGCTGGATATGATGCACAAGTGTAG</t>
  </si>
  <si>
    <t>seq-rs5712</t>
  </si>
  <si>
    <t>ACATATTTCAAGATTCATTATCTTTATTCCCCTCGTGTCGGTACGTGACACTCTGCTCCT[T/C]AATATACTATCCTGGTGTCGCAACGTGACACTCTGATCCTCATTCTATCCTGGTACCGGA</t>
  </si>
  <si>
    <t>seq-rs5452</t>
  </si>
  <si>
    <t>CCAACTCATAACCTTGAACTAGCGGTCATAGTGTTTTCTCAACAAATTTGGAGACACTAC[T/C]TATATGGAGTTCATGTAGATGTGTTCAGCGATCACAAGAGTCTCCAATATGTGTTCACTC</t>
  </si>
  <si>
    <t>seq-rs5450</t>
  </si>
  <si>
    <t>ATAATCTATGGGAGCTACTAATAACCGATAATAAAATCACATGAGCTAAATGTGGAATCC[A/G]ATGTATACGCCCCATCGAGAGGACCCAATATACCCTGCCAGAGGTATAGAGGCATGCTGG</t>
  </si>
  <si>
    <t>seq-rs5449</t>
  </si>
  <si>
    <t>CTTGAATGAGAGGTTATTCAAGAATGAAGGATCACCATACCTTATGGTTTGGAAGCCCGC[A/G]AAAATTGATGCAAAAATCACTTGAAATACCTTCTCCTAGCTTGAATTTGACCTAGACCTT</t>
  </si>
  <si>
    <t>seq-rs5447</t>
  </si>
  <si>
    <t>GGTAGGCACTTTGACTTAAATCTAGGAACCCTCAGCAAAGAGGGTTCTATTAGAGGTGAC[A/G]GATGTTCAGGAAGGTCTGTCGATCAACCGATGGACCGTAGACCACATTTGTCATTCAAAA</t>
  </si>
  <si>
    <t>seq-rs5446</t>
  </si>
  <si>
    <t>GACACTTGATCTTTGTTCCACTTTAAATTTCTATCATCGCCTTCCATTAAGAAAAATTCC[T/C]CATACTTCATCTTTTGTTTTCATCATAGACACCCACAGACTTCGGAAAAGGTCATCAACA</t>
  </si>
  <si>
    <t>seq-rs5444</t>
  </si>
  <si>
    <t>ATAGATCTATGCGTGATATGGATGCTGAGAACTTGAACCTATATCACGAGAAAATGTAGC[A/G]CACATATGTGTCAATACTTGGAAGGTACCGAGCATGTAGGAGTAAAGCTGAAATAAAACA</t>
  </si>
  <si>
    <t>seq-rs5442</t>
  </si>
  <si>
    <t>GCTTATCAAAGATTTTTGTAAAGATCCTACTAATGCTAGACCATTATATTCTTACGATCT[A/G]CAGAATATAACTAGCAGCCAGTACTTGTTGACCGACAGTCAATTACCCAGTGATATTCCA</t>
  </si>
  <si>
    <t>seq-rs5440</t>
  </si>
  <si>
    <t>AAACAACACTTCGTACAAAAGTATACTCTTTTAAGCTCTCGCAATCACATGACTTTCAAT[A/C]CCGACTTTTTCTTTGCCTTAGTGCATGTTTACGCTCTTAGGTTTGACAAGCTAACTCATG</t>
  </si>
  <si>
    <t>seq-rs5439</t>
  </si>
  <si>
    <t>CTTATACGCTCAAATTTACTTCTCGAAAAAAGTAAAAGCAGTCGCATCAAGTAAAGTACC[T/C]AACTAGTGAGGTTGGGATCTTTCCCACGAGGAAAATGGTTCAGAGTTAACTTTATTCTAT</t>
  </si>
  <si>
    <t>seq-rs5438</t>
  </si>
  <si>
    <t>ATCAAAGTGAGACAACATCAACCAAGACCTGCACACATCTGACATGGCATGTTCACATCT[A/C]GAAACCGATATTGGCTAAATGAATGCAACATACGCTAAGGCATGCACGCATCGGCGTGCC</t>
  </si>
  <si>
    <t>seq-rs5435</t>
  </si>
  <si>
    <t>ACCTGCATGCATCTAATGTCATATGTACGGATCTAGAAAGCGACGTCGGCCAATGGAATG[T/C]GAATTTAGCCAAATTATGCATGAATAGACATGGAATATGCATATCTTGCAAGCGACCTCA</t>
  </si>
  <si>
    <t>seq-rs2415</t>
  </si>
  <si>
    <t>TTTAGAAAACATCTCTGAAAGTTGGGCTCCTTGATGAATAGTATTTCAAGGATCAAAAAC[A/C]AAAAATATATGAATATTATTCTTCAATATGATGAAAAATATCCACTCAATTATCCCATCC</t>
  </si>
  <si>
    <t>seq-rs5432</t>
  </si>
  <si>
    <t>ACTCACCACTGAATCTGCTGAGCTGGAGAGCAGAAATTTATCTTTGCGTGATCTGGATGC[T/C]GAAAACCTTAACCTATATCACGAGAAGATGTAGCGCACGTATGCGTCAGTACTTGAAAGG</t>
  </si>
  <si>
    <t>seq-rs2414</t>
  </si>
  <si>
    <t>TATTATTGTGATGAATGCTAAGAAGAGGCTTGTCTGCGACCTCTGAGAGAATAACGATGC[T/C]GGTATCGTCTGGGGTCTAGTATCCGGGTGTGACACCTATCACCATAGATCAAAACCCTTT</t>
  </si>
  <si>
    <t>seq-rs5430</t>
  </si>
  <si>
    <t>TAGATCGATATGCTCGATTTAGTGCACGTTTTTGAAAGAATTCAAAAGTCACTCCGATGA[T/C]GAACTATAAAGGGACCTGAATGCTCGAGAATAACATTTAAGAGTGAATGTTGGAGTACAG</t>
  </si>
  <si>
    <t>seq-rs5429</t>
  </si>
  <si>
    <t>CAACATTAGGTACACACAATCTTCCTTGATAACTCAAGACACCACCCCCcTCCCCTCAAA[A/G]AAGAATGACTCGTTAAGATTACCAAGAACAGACTCCTTCCATTCCATCAATGGCTGATCA</t>
  </si>
  <si>
    <t>seq-rs5428</t>
  </si>
  <si>
    <t>TAAGGTATGGTTGTCCATCCTTGGATTTTCTTCCATTCATGGAGTCAATTTCAATAATTT[A/C]AAAAATGATCAAAAAGATTAATTGTCCAATTTCGTAACATATTCATTTATTCTTACATTA</t>
  </si>
  <si>
    <t>seq-rs5425</t>
  </si>
  <si>
    <t>GTTCACTCATTGAGCAAAGTGCATAAAGAGATTCTTCTTTGGAGGATCCACATTAGAACC[A/G]CTAGATTGAGCTTGACAACTACCATGTCCTTTCCCATTCATATTTGGGCAATCCCTAATC</t>
  </si>
  <si>
    <t>seq-rs5423</t>
  </si>
  <si>
    <t>ATCATAAAATTGGACAATTCAACTTGAAAAATACAAAAGTCATCTTCGAATGTTGGGCTC[T/C]TTGATGAAGAGAGTTTCTACGATAAAAAAaCATACGTTGATGAATATAATTCTTCAATTT</t>
  </si>
  <si>
    <t>seq-rs5421</t>
  </si>
  <si>
    <t>TGATTTGGGGGAACATTTCGATCGTGACAAACTTTGTATTAGAGTATAAGGTTATGAAAT[A/G]GTGTAAGGATATCTCAAAACCACATCTAGTAGTCTTATTCATAGGTCTGAGTCGCAACAC</t>
  </si>
  <si>
    <t>seq-rs5420</t>
  </si>
  <si>
    <t>GGAATAGGCATCCTCTGAGATACACCCCCGGGCCGCTGGTGCTCACACTTGACCTGCTGG[A/C]AAGTCAAACACATCGAAACAAAGTCTGAAATATCTCTCTTCATCCCACAACACCAATAAT</t>
  </si>
  <si>
    <t>seq-rs5419</t>
  </si>
  <si>
    <t>CATCAGCTCAGAGTCACAGATAGCGACATTTCGAAAACAGCCTTCAGAACTCGGTATGGT[A/C]ATTATGAATTTGTAGTTATGTCGTTTGGACTAACCAATGCTCCTACAGCTTTCATGGATT</t>
  </si>
  <si>
    <t>seq-rs5503</t>
  </si>
  <si>
    <t>GAGGGACTCTGGGTAAGTCATCGGGAATGACTTCTGCAAAATCCTTCACTACGGGAACTG[T/G]CTCTAATGGAGGAGCTTCGGACTGAAGATCCTTGACTCTCAAAACATGATAGAGACATTC</t>
  </si>
  <si>
    <t>seq-rs5500</t>
  </si>
  <si>
    <t>AGCGAGAGAGATAATGAATTTTGATAATGATTTCAATGAAGAGTATGGGTCATTAGTCGC[A/G]GCTCTTGATCCTAGTGATGTTCGATTTAAACCAAAGATATATGAGTTAGACATGAAGAAT</t>
  </si>
  <si>
    <t>seq-rs5499</t>
  </si>
  <si>
    <t>TTCATTAGGTTGAGTATATTAACATCTTTCAAGATTCATTATCTTTATTTCTCTTGTGTC[T/G]GTACGTGACACTCCGATCCCTCAATATTCATTAATCCTCTTGTGTTGGTACGTGACACTC</t>
  </si>
  <si>
    <t>seq-rs5506</t>
  </si>
  <si>
    <t>TGAGTATGGAACGCAGTACTAAGATCCAACCTAGTACCCAATTCCACATGCAATGTTTTC[A/C]AAAACATAGAAGTAAACTGCATACCTCTATCTATTATAATGCAGAGTGGAACCCCATGCA</t>
  </si>
  <si>
    <t>seq-rs5418</t>
  </si>
  <si>
    <t>CAAGCATTGATATGGCCCCATTTGAGGCACTATATGGGAGAAGATGTAGGTCTCCCATTG[T/G]TTGGTTTGATGCATTTGAGGTTAGACCCATGGTACTGATCTTTTGAGGGATTCGATAGAG</t>
  </si>
  <si>
    <t>seq-rs5507</t>
  </si>
  <si>
    <t>TCATTATCTTTATTCCCCTTGTGTCGGTACGTAAAACTCCGCTCCTCAATATACTATCCT[A/G]GTGCCGGAACATGACACTTCGATCCTCATATACTATCCTGGTACCGGAACGTGGCACCCG</t>
  </si>
  <si>
    <t>seq-rs5508</t>
  </si>
  <si>
    <t>TTTTTGGATTTCGGAAAGTGTTTCTAGGAAGAGTGCCCAGTTGCCGTGTGTTCACAGTCG[T/C]AGATAATTGGGCCAATTGTAACTCAAGTTGCTTAATCGATATTGCATGTGATCGACTTTT</t>
  </si>
  <si>
    <t>seq-rs5494</t>
  </si>
  <si>
    <t>CCTTACATGTACTATCTCTAATGGCACCAAAATAAGATCGAGTCTATGCACGTGGGCGAT[T/C]AAAGTCTGTCGCTTCCTCTACCCGCCTGGTCATTGGCGTTGATGATGAGCGTGACTTTGA</t>
  </si>
  <si>
    <t>seq-rs5454</t>
  </si>
  <si>
    <t>CCTTCAGACACACGAGTTACGGAAATTCAAATGATCAATAAGAAGGACTCGGCAACCCGG[T/G]GCCTAATATAATACTTGTTTGGAAATTGGGACTACTAGAAGCCCACATATTTTGTGTACC</t>
  </si>
  <si>
    <t>seq-rs5453</t>
  </si>
  <si>
    <t>GTGATCGAGACATACCATCTTGATGAAGTCTCAGTAATCAAGTGTCCTCGGTCGTTCCGC[A/G]ACGTTAAATCAGGCGCTTGTTGGGAGGCAACCCAATACTTATAGTTTTTTTtCTAGTAAC</t>
  </si>
  <si>
    <t>seq-rs5465</t>
  </si>
  <si>
    <t>ATATTAACATATTTGAAGATTCATTATCTTTATTCCCCTCGTGTCGGTACGTGCCACTCT[A/G]CTCCTCAATATACTATCCTGGTGTCGCAACGTGACACTCCGATCCTCATTCTATCCTGGT</t>
  </si>
  <si>
    <t>seq-rs5466</t>
  </si>
  <si>
    <t>TTACAAAAAGAAAAGCACGAAAGTGAAGGGGAGACCTCTGGTTCTGATCGAAAGGTTAAG[A/C]AAAACACCAACTTGGAGGTTTCTCTGTCGATTGAAGTAACAATGATTGGGGAGTAAAACA</t>
  </si>
  <si>
    <t>seq-rs5468</t>
  </si>
  <si>
    <t>TGTAGATCCTCCAACCTCTCCTCCATCCTTGAGTACTTTCACTTCGTCCTTTACTGTCTC[T/G]ATCTTTGATATATCGTACTTCATGTTATTATTAATACTTTTTTCTTAAGTTTAAAGTGTC</t>
  </si>
  <si>
    <t>seq-rs403</t>
  </si>
  <si>
    <t>GTTTCTGTAGTGAGGAGTGGTCGAGCTGCATTCCTGCACTACTTGCAAAGCTGCTCCACA[T/C]TTTTGCCGCAAAAATGCCTGAGTTAAAGATGTTTTCTATGCAATCCATACCTGATCTGTC</t>
  </si>
  <si>
    <t>seq-rs5469</t>
  </si>
  <si>
    <t>CATTATCCCTTTCTTAGACACATTCATCCCCGAATGACACTGAATTTTCTTTATAAGGAA[A/G]GAATCTAGTCAAGACTACAAGCCTAACAAATATTATTAGATCAATATAAATAACATCATT</t>
  </si>
  <si>
    <t>seq-rs5473</t>
  </si>
  <si>
    <t>ATATACCATCTTTGAAAATAGTTATAACTCAATTTTAAGACTTATTTAGCTCATCTAATA[T/C]AATACATAAACATGCATCGGCGCATGAGACAAATAGGTGAATAGTCATCGAACGTTTTGA</t>
  </si>
  <si>
    <t>seq-rs5474</t>
  </si>
  <si>
    <t>CTCTTGCCGCTCAAATAGTAGGAATTAGAACCTACAATGCACTCACCTCCGTGTAAATGA[A/C]CACACTTACCATATGACTTTCTTTCACGCTGGGCATTTCTATCATTTTTTtCTTGGGGCC</t>
  </si>
  <si>
    <t>seq-rs5476</t>
  </si>
  <si>
    <t>CAACCTGAATGCCACGTACTTGGACATGATATAGTGGGGCCTTTTTGGCGGGACCAACCC[T/G]CTTATCAATATGTGATCTGAGAGTAGCTAGGTAGGAGGCGTAGAACTCTCCATCCAACTC</t>
  </si>
  <si>
    <t>seq-rs5477</t>
  </si>
  <si>
    <t>ACCTCCACCAAAGAATCGTGATCAAGCAAGCTACTTCTAAAAGTCTTTGCTTTCCACTTC[T/G]CTTCTCCCTCTCTCTCTCTCGTTTTTtCCTCTCTTCTTTCTCTTTTtCTTTTtACCCTAA</t>
  </si>
  <si>
    <t>seq-rs5479</t>
  </si>
  <si>
    <t>AAGCAAGAGCTACCTCAAAACCCTATTGTTGTAATTGAGTGATTTGATGTTTGGGGTACT[A/G]ACTTTGTTGATCCTTTTGTGAGTTCTCATGGAATAAATTATATTTTAGTGGCGGTTGATT</t>
  </si>
  <si>
    <t>seq-rs5480</t>
  </si>
  <si>
    <t>CCATCCATCTTCTTTATCTCAAATTCAAATATTTTTGAGTAAACACATACTGTAGGCTAC[A/G]ATGATCCGTGTAAACTTCACACTTAACTCCATATAAATAATGTCTCCATTGCTTTAATGC</t>
  </si>
  <si>
    <t>seq-rs5481</t>
  </si>
  <si>
    <t>GTTGTATACTATTGGTTGATGTCGCCTGGATGATGCAGGTAGCTACTTGTCAAAAAATCG[T/C]AGGTTGAGTTGGTCTGACCAAGAAAGGCCAACATTGCTTGCATGATGCGCACATGCTATT</t>
  </si>
  <si>
    <t>seq-rs5482</t>
  </si>
  <si>
    <t>AGCCCTGATCTTACAACACTTGACCATTGTGTGAAGTGCAAAGGAGATGCAGACAGACCA[T/C]GTCCATCGTCGACTCACCATTTTTTGCAGGCCAAAGGCGATGTTCCTATGTCACGAATGA</t>
  </si>
  <si>
    <t>seq-rs4781</t>
  </si>
  <si>
    <t>ACAGACTTCAGGCATGACAAGATGCGATGAGAGGTAGTCTTCACCTAGGTGGGGGAGATC[A/G]TTGAAAAGGTGAGGAGCACCAACCACATCCTAAGAAGCATAATACCTATAAGTCTGATGG</t>
  </si>
  <si>
    <t>seq-rs5484</t>
  </si>
  <si>
    <t>GTTTTGTACTGACCCCTACTTTTATGTTTTTCTTCTTGTTATTTGTGGAGTGCAGTAAAC[T/G]TGCCGTCATCTTCGACTCAACAGTAACTCAAGCTAGTCTTCGTCACACCAGATCTTCAGG</t>
  </si>
  <si>
    <t>seq-rs5487</t>
  </si>
  <si>
    <t>AACTGGGATCTCTTCCTAGCAACACTTTCCAAAATCCCAAGAATAATTTGCACTGTATGG[A/C]AATCACTACTCGGGGTGGTAAGCAAACCATTGACACACCTATGCCGTCTACTGAGAAAAT</t>
  </si>
  <si>
    <t>seq-rs5488</t>
  </si>
  <si>
    <t>TTCACCATGGCATCAACAACTAAGAAGTTTCATAAGGGAGGAGAGTTTAATGGTTCTTAC[T/C]CCAGAGGGTAGAGTTTCGGAGGTTATCCAGCCCAACCTATTCAGTCTTCACTACAGACCG</t>
  </si>
  <si>
    <t>seq-rs5489</t>
  </si>
  <si>
    <t>GTCGCTACGTAGGATGCGTAGAACTCTCAGACCGTTTCTTAACTGAAACATCCCAACAGA[T/C]GTGCTCTCTACTCCAGGCGATACCTGGTGAAGAGATTGTGGATCTCATGCATCGTCGGGA</t>
  </si>
  <si>
    <t>seq-rs5490</t>
  </si>
  <si>
    <t>CTGGACGGGGACCTCTGCGTTGAGCCCACTCAATTGCCTCATCCCTGATGAGGCTGATAT[A/C]AACAGTGTGCATTGGGGTATTGAGCTGATCAACGTGCCATATAGGAACACATGTGGACCT</t>
  </si>
  <si>
    <t>seq-rs6157</t>
  </si>
  <si>
    <t>ATATGTGGGGTTAGATCATATACATCTTATCAAGCACTACTGTAACACTTCTAAAATATA[A/G]GACTTTGTCTAGCACCTAGCATGAGTGTCATAAGGTTTATATACCGTTTTAATGTCCATT</t>
  </si>
  <si>
    <t>seq-rs6156</t>
  </si>
  <si>
    <t>TAGGTTTGGGATGTCTTCTTATGCACGATGGCAAGGTGATTGCATATGCTTCGACACAGT[T/C]TAAAATACACGAGAGTATTATCCTACTCGTGATCTTGAATTAGCTGTTGTAGTGTTTGAG</t>
  </si>
  <si>
    <t>seq-rs6154</t>
  </si>
  <si>
    <t>AAGAAGTAGCTAGCTCCACTCTCTCTCTCTCTGTCTTTAGGATTTACACCCATTGCATCC[A/C]CAGCCTGTAACACCTAATCATTGTAGCCTTGTGGATCCTAATGCACCTTTGTGCCATGGA</t>
  </si>
  <si>
    <t>seq-rs5317</t>
  </si>
  <si>
    <t>GTGATTGCTTATGCTTCAAGACAATTAAAAGTGCATGAACGTAACTATCCCACTCATGAT[T/G]TGGAATTGGCAGCGGTAGTGTTTGCATTAAAACAATGGAGACACTATTTATATGGGGTTA</t>
  </si>
  <si>
    <t>seq-rs6152</t>
  </si>
  <si>
    <t>TAATTTTGTGATCTGATAGTCGCTACGTAGGAGGCGTAGAACTCTCGGACCAACACTTCA[T/C]TATAACGTCCCAACGGACGCACTATCCACTCAAGTCGATGTCTGGTGAAGAGATTGTGGA</t>
  </si>
  <si>
    <t>seq-rs6150</t>
  </si>
  <si>
    <t>ATAGAACCAGACCTCTGAACCCATAAAACAGCCAAGCCAACAAACTTGTTAAGTTAGTTG[A/C]GTTAGGAAAGGTTGGGTCCATCCATATAGGGCACCTGAATATGAAGATCTACCCGGAGGT</t>
  </si>
  <si>
    <t>seq-rs6149</t>
  </si>
  <si>
    <t>ATTCTTTTAGACTATAATGTTACCTCACAGGATCACTACTTGCTCAATTGTCCGTTTATA[A/C]GTACTTACTTGGAAAATGTATCCGTCCTTAAGTTGAATTTGCCCACATTTCCCCCTTGGT</t>
  </si>
  <si>
    <t>seq-rs6148</t>
  </si>
  <si>
    <t>AAATTCTAGCCATGATGCTCACCTTTGTTTTTAGGTGCAGGAGGACTACATGATGATGGT[T/G]CCAACTTCTTTTGTTTCTGAAATTTTTGTAGATTTTAACCACCTTTCTACTGTCCAAGAT</t>
  </si>
  <si>
    <t>seq-rs6147</t>
  </si>
  <si>
    <t>GATTGACATCCCCACACAAGTTGTTGATCATCAGATCCGGTGGTGTGTTGAGGGACAATA[T/C]TAGGTGTACTGATATGCGAAGTTACTCAATGATAAAGGGGTCATGACTCTCACTCTGACA</t>
  </si>
  <si>
    <t>seq-rs6146</t>
  </si>
  <si>
    <t>GTCTGCCCACCTCTCACCTAGATAATTATTCTCCATTCCAACTTTTACTTGAAGAATCAC[A/G]TGACAACAGCTCCGTATGGATTTTTGTTTGTTTATGCTATCCATGGATCAAACCATAATC</t>
  </si>
  <si>
    <t>seq-rs6141</t>
  </si>
  <si>
    <t>GTTTTGAAGGTCAATCGATCCCCGAAGCGCATACCCCCAATTTTGATGATTTATTTGTGA[T/C]AGCAAAACATTATTTTGGCAATTCGGATTCCTACGTCAAAAATGCTGAATGTTTTTTTGG</t>
  </si>
  <si>
    <t>seq-rs6140</t>
  </si>
  <si>
    <t>CGATGATAATACGATCACATCAACCACATTGAGCAGGTATTAAGTCATTGTAGTGAAGCG[T/C]ACCCCTATATTGAATTAGAGACTGCATGATGCGTAAGATAATTTCCCTTCTTCTTCTCTT</t>
  </si>
  <si>
    <t>seq-rs5316</t>
  </si>
  <si>
    <t>GGTAGACACTCACAACAGCAGTTTCCACTAGTAGATAACACATTAGAGCTTTAGAGAATT[A/G]TGAGAGGGTAATGATCGGTGGTTCAGAGAGTGTGGAATTTGAAAAGAGAGGGGAGATGAG</t>
  </si>
  <si>
    <t>seq-rs6138</t>
  </si>
  <si>
    <t>CCGGCTATCATCGCCGCCATCAACACTGCTCGATCCCAGGTAACAATGTTATCAGCAGCT[T/G]TGGGGGAAAGGCACTGACGGACAAGCAGCCACAGGAACTTTGTTGTGAATGTGAGGTTGG</t>
  </si>
  <si>
    <t>seq-rs6137</t>
  </si>
  <si>
    <t>TTCACCAGCCTCGTCATCCTCAGTTCGGTACCTACTGAATGATGTCTTCACTCCATAATG[T/C]AGGTATCTCGAACGAAAGATCAAGAACTCTTCAACATATGCTATTCAATCTTATGGATAA</t>
  </si>
  <si>
    <t>seq-rs6136</t>
  </si>
  <si>
    <t>TCGTCCATCAATCAGGACTTAACCAAATTTTCCTGGGCTGAGATTTGGGGTTTTTGACCC[T/C]ATTGATGGATGTGCAGGACGGACTGTGGGTCAGGCTACGATCCGTCGATAGCCACCGTTT</t>
  </si>
  <si>
    <t>seq-rs6135</t>
  </si>
  <si>
    <t>AACGTACACAAAAACATTTGGCATATTTTATGTCAAAATTCAGATCACCAAAAAAAGGTG[T/G]GCTACAGCACACGAAAATAGTAGAAATATGCGCGCATGGGGTTCGTTTGACCTTAAAATT</t>
  </si>
  <si>
    <t>seq-rs6134</t>
  </si>
  <si>
    <t>CCGTGAGTCGACGGTTGGTCTCTCCTCCATCCTCCACGACCTTCGTCTTGGTAAAAGATT[T/G]GTGTAGGCGGAGGCTCCATCAATATGTCTAAGTGTGGGATAAAGGTGGGCATCGATTCCC</t>
  </si>
  <si>
    <t>seq-rs5315</t>
  </si>
  <si>
    <t>TATAACACACCATTTTTTCACTGATCCGGAGTCTGACGTCCAAAATGCTGAAATTTTTTG[T/C]AGACGTGCATCATGAACTTGGGTATGCAGCCGGTTAGCCCTAAATTCATATCCAAAGAAA</t>
  </si>
  <si>
    <t>seq-rs6132</t>
  </si>
  <si>
    <t>ATCACTTGCTTGTTTTTCTCCTGTTCACAGGTATGTGTCTCTGATTTCTACCCATTTACA[T/C]TGCATTTTTGTTTTTCAATTAGTATGAGCCTATTTCTTATTGATGGATCTTCAATATTTG</t>
  </si>
  <si>
    <t>seq-rs6129</t>
  </si>
  <si>
    <t>TTCATTAAAGGAGGAGGATTGACCGTTGCTTGCTCCATGTTAGAATCTTCTTTAAGTGGA[A/G]GAACTTGATCACCATGGGGAGGGCTCCCATATTGGCAATCTCCTTCTCAACCTTCCGAGC</t>
  </si>
  <si>
    <t>seq-rs6126</t>
  </si>
  <si>
    <t>ATATCTAAGCTACTATGTTAAAAATACTCACGAATGAAGATGTTAGATCGTGTGAGACCA[T/G]TCTCATTAAAACCAAGATGTTATGATAGGGAAATTGAAATTTCATCAATGTAAATAAAAG</t>
  </si>
  <si>
    <t>seq-rs6125</t>
  </si>
  <si>
    <t>TCAAACCTTATGAACGTTGTTGGACGTTTGACCTCCAAATATCATAAGAATTGACACAAT[T/G]CCTATAAACACTATAATAACTTATATAAGTACGTCATAAGATCATGCAAATCACATATAC</t>
  </si>
  <si>
    <t>seq-rs6124</t>
  </si>
  <si>
    <t>TACATTCAATGCAGTGATGCTAGTTGGCATGCATCTTTTTATGATGCAGACACATGTAAC[A/C]AAGATCAGCATCCAACACCTCGTTGATCCAGCTTGAGTATTCAGAGTCAGTGGTGGGACA</t>
  </si>
  <si>
    <t>seq-rs5314</t>
  </si>
  <si>
    <t>ACTACACTTTTACTAGAACATCATGAAGTATCCCTATGTGACTTTTTACTTTTCGATTGG[A/C]CATCGTAGCTGCATCGCGGTGGGCTTTGGATCACCAAACCCAACTTCTTGTAAATCGAGA</t>
  </si>
  <si>
    <t>seq-rs6119</t>
  </si>
  <si>
    <t>CTGAATATCACCTCGATCAAGAGCGGCGACTAATGACTCATACTCTTCAATGCAATCGTT[A/G]TCAAAATTCATTATCAATGCCGCTAATGCTTCTACACCTAGACGTTATTCTATTTGTGTC</t>
  </si>
  <si>
    <t>seq-rs6118</t>
  </si>
  <si>
    <t>AGGTCTACCCACTTATGATACCTACATAAAAAAAaGACATGATCGATATACTAGATAAAC[A/C]ACTAAGGATTCACCCATAAGTGTAAAAATATAAATAGAAACATGCATGCAAATAAACATT</t>
  </si>
  <si>
    <t>seq-rs6116</t>
  </si>
  <si>
    <t>GATGGCCTGTTGATCCAATGATGGTCCGTAGATGGGTTCTCGTGTTGTTGGCCTGAGACA[A/G]ATTTCAGACCTTGTTTCTATCATTAAATTTTGACAACTTGCAGACCCGCATAAGTTTACA</t>
  </si>
  <si>
    <t>seq-rs6115</t>
  </si>
  <si>
    <t>ATCTCAGCATTCTCATATTTGCCATTTTAAACATCTGAACATAACTTAGTTGATCTAACC[A/G]CCACTTAGTAGAACTTACCTTTAAGTCTTGGTGGAACCTTCTTATCATACAAGACTCCGG</t>
  </si>
  <si>
    <t>seq-rs6114</t>
  </si>
  <si>
    <t>AAATTACAATTGAGACTGGTTGAACCTGTCAATCCGTACGTTGTCAATCCGAATGCAACA[A/G]GCTTTGATCCAACTGTTATATGTGAGTACCACGCTAATGCTCTAGGTCATATCACAAAGA</t>
  </si>
  <si>
    <t>seq-rs5313</t>
  </si>
  <si>
    <t>AGTATTCTATAATAATAATATGATAATTACGACTGCGTAGCCCGCTTCCTCAAAGATAGC[T/C]AGTGGATCCTCGGTCCATGGTGAAGGATTTTTAGTCATATATGTATAGGATGGGGAGCAC</t>
  </si>
  <si>
    <t>seq-rs6112</t>
  </si>
  <si>
    <t>AGTACCACTGAGGGTGCAAATACTTCTGTGGACAATACTGAGGGTTCGGGTTCCAGGAAA[T/C]TGGACCCGTCTTCTTGTTAATCTTCAGATCTATGCGCCTCAGGTTTGCTTCACCTACCAC</t>
  </si>
  <si>
    <t>seq-rs6111</t>
  </si>
  <si>
    <t>TCAGTGAGAGAGGGAACACCCTTAATCCAATTACATCCATGTCTAAGTTTGGCCTCCCTA[T/C]ACAAATATTATACACCAACCTTAGTTTAGCGATGTGAGCATGTGGATCCTTAGATGGTTG</t>
  </si>
  <si>
    <t>seq-rs6110</t>
  </si>
  <si>
    <t>TGTCCTTATGCAACATGGGAAAGAAGTAGCTTATGCTTCTAGACAACTTAAGGTGCATCA[T/G]AAGAATTATCCAACTCGTGATCTTGAGTTAGTTGCAATGGTATTTGCCTTAAATTTATGC</t>
  </si>
  <si>
    <t>seq-rs6108</t>
  </si>
  <si>
    <t>ACTTTTGCATCCATGGCTGAATATTATGGAGCAGGGTGGACATCTGTGCCTCTAATATCT[A/G]TATATCAGCTAGATGGACTAATGTTACGGATGGTGGTATGGATCAAGACGAGCTCGGGGC</t>
  </si>
  <si>
    <t>seq-rs6107</t>
  </si>
  <si>
    <t>GTTTCAACCATGCCATCAAGGATTTCTGCTACAACTTTATAGGTCTAGTGTAGCGTACCA[A/C]CCGTGAAAAGTTGATCAATAATGCTTCTATTTTCAGGACCAAGACCCCTATAGTTAGAAC</t>
  </si>
  <si>
    <t>seq-rs6106</t>
  </si>
  <si>
    <t>AACCCAAATACCTACAAAACTAGCAATGCTAAAATACTTATTTATTGAGTTTTAACAAGG[A/C]AATTCGAGGATTCTCAATCTAGGTCAGACCAAATTGGATCAAGAATAAAAACCCACCAAA</t>
  </si>
  <si>
    <t>seq-rs3243</t>
  </si>
  <si>
    <t>AGATTAAATTTCTTGGAAGAAAAGTAGAGATTCTAAGAGGGAAAGATCTTTTGATGGAAG[T/C]TCTGCAAAGAATAGGTTTGAGATACAAGAGAAGCTTAGGTTTAAGAAGTGGGTTTCTAGT</t>
  </si>
  <si>
    <t>seq-rs6104</t>
  </si>
  <si>
    <t>CAATGTAGAAGCCCCTTCCCATGGTGATCAAGTTCCTCCACTTCAAGAAGATGCTAACTT[A/G]GAGAAAGCACCGGTCAATCCTCCTACTTTGACGAATGAGAATATAAGGACTGCTCTTCTT</t>
  </si>
  <si>
    <t>seq-rs6101</t>
  </si>
  <si>
    <t>GATTTGTCAGGAAACGGAAGCTCAGTCCTACATATGTAGGCCCTTACAAGATCTTGAAAA[A/G]GACTAGCAAGGTGGTATATGAGTTAGGGTAACCAGCAGACTTAGCACTAATGCATCCGGT</t>
  </si>
  <si>
    <t>seq-rs6100</t>
  </si>
  <si>
    <t>TAGGGAAATCCGCTAAACAATGAGAGATCTATTAAGGAATTATATCACATGAGTGGATGG[A/C]TAAGACGTTAAGGAAGTCGTATGACTTAAGGTAATTTAATTTGGGCCAGAAAAACTCTCA</t>
  </si>
  <si>
    <t>seq-rs6099</t>
  </si>
  <si>
    <t>GTTCCTCAAACAATTGGTGTAGAGTAGCGTCCGTGTTGAGATCCCGAACCTTATGCTTTC[A/G]TTTTTGGATTTGGTGGGGAGTTCTTCACCCCAAATTCCATCAAGGGATTGTACCGGAGGT</t>
  </si>
  <si>
    <t>seq-rs6098</t>
  </si>
  <si>
    <t>GTGTTGTATTAGGAAATTTAGCCCAATTATTATAAAATAGGAGGATTCTATATTAGTTGT[T/G]TATGGGTATTTTCAGAGTATTCAAGTCATTAAACTCTCATTTAGACCCTAGCACCTGGAT</t>
  </si>
  <si>
    <t>seq-rs6097</t>
  </si>
  <si>
    <t>ACCCTTCAGGCTGCGGTCGACAGTTTTTGCGCAGATATTGAGATGATCTTAGAGTCTAGG[T/G]TGCCTGAGTCTGAGGCCCCTTCTGCAGAGCCTGCTGAAGACAAAGTCATGGCGTCCCTAT</t>
  </si>
  <si>
    <t>seq-rs6095</t>
  </si>
  <si>
    <t>CCTAAATATTTGGAGACACTAACTGTATAGTGTTCATGTTGATGTATTCATAGATCATAA[T/G]AGCCTCCACTATGTGTTCACATGAATAGAGTTGAATCTTTATCAGAAGAGGTGGCTTGAA</t>
  </si>
  <si>
    <t>seq-rs5743</t>
  </si>
  <si>
    <t>TTAAGCTTGTAAATGGCAGAAGCACTGATAGGAGATTCTATTTTTGACATGAATTCTGAC[T/C]ATCACAGGAACGCAAAGATATTATGGGTTTCAACCTTGCTGGAATGGATCATTCCACGGT</t>
  </si>
  <si>
    <t>seq-rs5744</t>
  </si>
  <si>
    <t>CATAACCGTTGGCAATTAATTCAAATGAGAACCGTGGAAATAGGTCAACGTATGGCTACA[A/G]TTATATGACCCGTCACACAAAATTGTAGCAACAGAGCTATTGTTACGTGATCTGTTGTAG</t>
  </si>
  <si>
    <t>seq-rs5745</t>
  </si>
  <si>
    <t>TCATCTCCAAATTTATGATTTTGtTTTTTCTTTTGCTTTGTACAGTTCGTCCGAAAGTGC[A/G]CTTTTTCTCCACATTTCCAACAAGTCACGTTTGAACTGTTTAGTGATTTTCCTTGATTCT</t>
  </si>
  <si>
    <t>seq-rs5746</t>
  </si>
  <si>
    <t>AACCAAGCTAGATGATAAATCAGTTCCCTGTATATTCATCGGATATGGAGATGAAGAATT[T/C]GGGTACAGACTACGGGATCTTGTAAAGAAAAaGGTCATCAGAAGTAGAGATGTAATCTTT</t>
  </si>
  <si>
    <t>seq-rs5747</t>
  </si>
  <si>
    <t>GGTATGGAGAGGTCTCTGCCATAAAAGAGAGAGCTCCTAAGACTTATACAGTAGATCAAA[A/G]AGCAACGTAATTCCCTATTCATCTGAAATAGTATTTTAGTAAAGAAGAGAGGCATTCTGG</t>
  </si>
  <si>
    <t>seq-rs5749</t>
  </si>
  <si>
    <t>ACTGAGCCGAAGGGGGCCATCAAGAAGGCCAACCTCACGTTCACAaCAAAGTTCTTGTGG[T/C]TGCTTGTCCGTCACTGCCTTTCCCCCATAGTTGCTGATAATATCGTTACCTGGGATCGAG</t>
  </si>
  <si>
    <t>seq-rs3142</t>
  </si>
  <si>
    <t>TTCTCGGACAGACAGCGGCTTGTTTCTTCATCAGTCAAAATATGCTCGAGATCTGTTGCA[A/G]AAAGCTGGACTGCAAAAATACACCAGTCAACCAACACCGATGGCAGTCTCTTCATCTACG</t>
  </si>
  <si>
    <t>seq-rs5750</t>
  </si>
  <si>
    <t>ATAACGCTTGCAAAAGCAATTAACCTTTTGCAATAGCGAGGCAGAAATCTTTTATCAGTT[T/G]ATTTTGAATACATTATTGTTTCAACAGTCATTTCAATTTATTGTTTATATTGTCTCTGTT</t>
  </si>
  <si>
    <t>seq-rs5751</t>
  </si>
  <si>
    <t>TTtATTAGATTAGCATATGTTCTTACCTTTGTGTGAGTTGTCTTATAATAACAACTATCA[A/C]TCTAGCATTGATATGGCACCGTTTGAGGCATTATATGGAAGGGGATGCAGATCACCCATA</t>
  </si>
  <si>
    <t>seq-rs5755</t>
  </si>
  <si>
    <t>GATACAAGCACAAATTTCTACAAGAAATACTTGAAAGTACAAGTGACTTTCCTAGTCTTG[A/G]AGAGCGTGAAGAACATACAACCTATTTTGGCACTAACCGTCACCTATACCAGATGAAGCA</t>
  </si>
  <si>
    <t>seq-rs5756</t>
  </si>
  <si>
    <t>CACCCAGATCAAGTAAAACTTACACAACATGAGTAAATATTTTTAACATATCGTCACCAC[T/G]TCGGGAGAGGTCTCTTGCTCACCCCTAGAGCGAAGAGCATATAAGCGGTTCTTCTTTGGA</t>
  </si>
  <si>
    <t>seq-rs5757</t>
  </si>
  <si>
    <t>GTTTAATTTCCCAAATGAAGTCGTTGTTGAGTGGAAGGGGGAAAATTGTATTCCTAGAGG[T/C]CGTATAATCTCTTGTCTAAAAGAATGAAAAATGATCTCAAAGGGTTGTCTATATCACATA</t>
  </si>
  <si>
    <t>seq-rs5758</t>
  </si>
  <si>
    <t>TACAAACTTTATCCAAAATTTCTCAAGTGTTAATTTTGTTAAGGTTGGTTGATTTTATTG[T/G]CCTTATTATCTCTGGTGATGGTGTAGGGTTGATCCAAAGAAGACGGATGCGGTCAGAAAT</t>
  </si>
  <si>
    <t>seq-rs5933</t>
  </si>
  <si>
    <t>AAAaTTCCTCACACCTTTTATAGAGATGGGTGGAGAAAGTCTCTCTATCACTTAAACTTT[T/G]GCTCGATCAACCTTTATACCCTTCTGTGAGATGCGATGACCCAATATAGTAGCCTCTTTC</t>
  </si>
  <si>
    <t>seq-rs5932</t>
  </si>
  <si>
    <t>AATTGTCGCTTTTTtATATAAAAGCGCTCTTTAATGCGCTTTTGCCTTAGTGTCACTTCT[T/C]GCTTCTTTATCTGAAGCGAGCGCCTTTTTCAGATCGCATCGCCTCAGGAGAAAGAAGCGC</t>
  </si>
  <si>
    <t>seq-rs5931</t>
  </si>
  <si>
    <t>TGAGTTAAGTAAGTCAAGCCAAGGGTTCTCTCAAGGCAAGCAATGGTCATAGGGTGTCGG[T/C]CACGTCCAAGGTGTAGGCTCGTTAGTTGACAAATATATTCAATCGTATGATTATAGAACC</t>
  </si>
  <si>
    <t>seq-rs7079</t>
  </si>
  <si>
    <t>TATTTTATAGACTATACTATACATAGAGACTAGACTAGAGAGAGAAGAGAATAAGAAGAC[A/G]GACCATTCATTCATTGATCCATTGATCTGATGATGGAGAACCAAGTTGAC</t>
  </si>
  <si>
    <t>seq-rs7078</t>
  </si>
  <si>
    <t>GTGCCTCCAATATTTTGAGTAGGTTTCATGCATTTGATTTTGCTAAGCCAGGATCAGG[T/C]AAGGGGCTTAAGTTTGAGGATCTCGTCATCACGGAAGAGGAGATGGAAA</t>
  </si>
  <si>
    <t>seq-rs5930</t>
  </si>
  <si>
    <t>GCCATACCTAGTAGTTTTGATAACTATCCAAGTAGGTCTCATGAGGCGGGAGTCCTTCAC[A/G]TAATTGAGTCAAGGTATCCTAGTAGAGATCTCCATATACTATGAACTTAGAAATTATTTA</t>
  </si>
  <si>
    <t>seq-rs5929</t>
  </si>
  <si>
    <t>TTTATGAAAATGAGTGAAAAGGTATTTAATGGGTGTTTGGAGTCGTTTCATGATTAAAAC[A/G]TCTGGGTACGACTCTCCAAGGATCAACCAAGGTCCCTCTAGGAGAACCCCTGCAGTTTGA</t>
  </si>
  <si>
    <t>seq-rs5927</t>
  </si>
  <si>
    <t>TGTACACGCCCCATAGAGAGGACCCAATGTACCTTGCTAAAGGTATAAAGGCGTGCTGGC[A/G]TGATCACTAAACTAATTGACAACAGAGGGGACTTACAACCTACTTGGCTAAGTAGTTCTT</t>
  </si>
  <si>
    <t>seq-rs5926</t>
  </si>
  <si>
    <t>GTAACTGACTCTGAGCTGCTCAATGAATCAATGATATGCCAAATGCTGATCCTACTTACC[T/C]GCGTCTGCATTATGATACGATGCAGGCCAACTGACATCAGTACATTGAAAATTCTAACAA</t>
  </si>
  <si>
    <t>seq-rs5924</t>
  </si>
  <si>
    <t>CAGAAATCCAACCCAGTCGGGGTTACGCCGCTTATGACGGTCCGTCGTGTCTACGATGGT[T/C]CATCCTGCAGGTCCATCACAAAGATCAGAGAGTTAAATTCAGTAGTGAAGCTTGTGACGG</t>
  </si>
  <si>
    <t>seq-rs5923</t>
  </si>
  <si>
    <t>CTAATAGCTTTGTTGCATTCATGGGGTTCAAGATGTATCAAATGGATGTCAAAAGTGCAT[T/C]TCTTAATGGAGATTTGAAAGAGGAGGTATTTGTTAAACAAACTCCTGGGTTTGAAGATAC</t>
  </si>
  <si>
    <t>seq-rs5922</t>
  </si>
  <si>
    <t>TAGCATTCCAACTCGCATACTCATATTCAATGGGTTGATATCAGTCGGCCTACATCGTAT[A/C]ATGATGTAGACACAGGTAAGAATGACTTCCATGCAGCGCACTTTTGATCCATTTGAGCTC</t>
  </si>
  <si>
    <t>seq-rs5921</t>
  </si>
  <si>
    <t>TAGTCCCAAAACCAGGTTGTAAATCCCCTCTGTGGGAATCAGTTTAGTGATCATGCCAAC[A/G]CGCCTTTATACCTTTGGCAGGGTATATTGGGTCCTCTCGATGGGGCATAAACATAGGATT</t>
  </si>
  <si>
    <t>seq-rs5917</t>
  </si>
  <si>
    <t>GACACTTCCCATAAGATCCACCTGCTATAGTGTCCAAAACCTCTTTATTATTATCATTCT[T/G]TCCCCAATATAAGTATTCCTTCAGTGACTCATCATCTATACGGTGATTTGGGACGCTTCT</t>
  </si>
  <si>
    <t>seq-rs5915</t>
  </si>
  <si>
    <t>AAATGAACCCTTCTCACAGTTTACTAGTGGATCCATTCGGAAGTTCAGGTTCTATACTCT[A/G]GCAAGGTAAGGTTGGTAGGGCAGTGTTGGCTGAGTAAAGTAATATCATCATCATAGCTCT</t>
  </si>
  <si>
    <t>seq-rs5146</t>
  </si>
  <si>
    <t>CTTGATCCCATGAAACAACATTATCAGCAGCTGTGGGGGAAAGGAAGTGATGGACAAGAA[A/G]ACACAAGAACTTCGCCATGAAAGTGTGGTTTGCCTTCTTAATGGCCCCTTTTGGGCCTGT</t>
  </si>
  <si>
    <t>seq-rs5912</t>
  </si>
  <si>
    <t>AACGGTAGTTGTTTACTGCATTAGCCACCCTCAACTTATGCTTTTGGCATAATCTGAGGT[T/G]CACATGTCCAAGGAGGGACCATGGTCAACACATTGTTCCCACAAAAGATCAGTTGGGGTG</t>
  </si>
  <si>
    <t>seq-rs5587</t>
  </si>
  <si>
    <t>GGATCCCCCTAATACTACGTGTCGGTTCGTGACACCCGATCCCTCTTCTCTCTATTCTTT[T/C]TATCTTTCTTATTCAAACCCTTTTTCTTTTTACCCTAATTAGCATATAATTAAGTATAAA</t>
  </si>
  <si>
    <t>seq-rs5911</t>
  </si>
  <si>
    <t>GAAAAGAAGTGAATGTCTTTCGACAATATTAGATCTACTAAAGTAAATCACGTGGCACCA[T/G]CCTCGAACTAGAGGAACTACCAAATACTTGGGGAAATACAAGTAGTCTTGCAAATGGCCT</t>
  </si>
  <si>
    <t>seq-rs5910</t>
  </si>
  <si>
    <t>CAGTCTATCATCATCCTCAAAAGTGACCGATCTTTACTTTGTGACCACATCTTTCATAAA[T/C]TTGTCATAACAGGGCATTTTTTCTAGAGCTTCTACCAAAGGGACATTTATAGAGAGCTGC</t>
  </si>
  <si>
    <t>seq-rs5909</t>
  </si>
  <si>
    <t>CCGTCGTTCCATTAACGGTCAGTCGAAGGTGGCTGTTGACTCATAACTCTGACACTTGGA[A/G]AAACTCGCGGAAATCTGACCAAGTGTGAGGCTACGAAAGGATCAACGGTCCATCTATTAA</t>
  </si>
  <si>
    <t>seq-rs5908</t>
  </si>
  <si>
    <t>CCTTGACAAATCGACGGTAGTAGCTAGCTAAACCAACGAAGCTCCTTACCTCTATATGAT[T/C]AGTAGGTCTTACCCAACTCTTCACTGCTTCGATCTTAGAAGGATCCATCATCACTCCATC</t>
  </si>
  <si>
    <t>seq-rs5907</t>
  </si>
  <si>
    <t>TTGATTTGGATCCCTCTTCTTAAACCTAGGTTGGTTTTGCTCATCGGATCTACCCCTCTT[T/C]AAATTTCTTGAAATCCTACTAAGTTTGGACTATTCAATGGATTGTGCATACACCATAAAG</t>
  </si>
  <si>
    <t>seq-rs5906</t>
  </si>
  <si>
    <t>GATCTAGGGGTTGAGGGCTAGGGGTTGAGGTCGAGGAAAAGTTGCTCCTACTAGATTTGT[A/G]GTGCCAATCGAAAATGTTCCCTAAAGTAAAGACCCTCCCGTGAATCATGAAGAGATACAT</t>
  </si>
  <si>
    <t>seq-rs5905</t>
  </si>
  <si>
    <t>AATTGAGTTTTCTGTGGACCAAGATCCACAAACCTGGTCCATGGACCATGTTCCTACCTA[A/C]TGTCCGCAGGTAGCCTCCGTAGATGGCACCCGCACTTCTGGAAAATCTGAGTTTTTGTCT</t>
  </si>
  <si>
    <t>seq-rs5903</t>
  </si>
  <si>
    <t>ACTATTACCTCAAGCTTGAATGTGATCAAAAGGAAAGAAATGTGAATACTTTGCCTTCAT[A/G]GCTGATTCTTTTTCCTATGTAGCTCCCTCTGCTATCTAAGTCCTTCACAAAACCTTAACT</t>
  </si>
  <si>
    <t>seq-rs5145</t>
  </si>
  <si>
    <t>AACACAATTTTATGGTTGGGGATTTGGTGCATTTATTCAATTCTAGGTTGCATTTTTTTC[T/C]AGGCAAACTGAAGTCCAAATGAACTGGTCCTTACTTGATCACCCAACTATTCCCTCATGG</t>
  </si>
  <si>
    <t>seq-rs5144</t>
  </si>
  <si>
    <t>AAATATGTATCCTGAAGTTGATTTTTGTAAATCAACACAACCAACAAAGTCCGAATAAGA[T/G]TACCCAATGACTTCCAAGTCATCTGATCGTTTGTACATAAGCATGTAGTCTTTTGTTCCT</t>
  </si>
  <si>
    <t>seq-rs5900</t>
  </si>
  <si>
    <t>ACACGGAACAATGAAGGTGCCAGGATCCTTTTTTTtCTGCACAAGAACCTTGTAGCAACA[A/G]CACTACAATACTGCATTCTATTATCATCCTCAAAACTCACCTACCTCTTCTTTGTCACCA</t>
  </si>
  <si>
    <t>seq-rs5899</t>
  </si>
  <si>
    <t>CTCTGTGTGGGGACAACTCATTGTCCTCATCCCGGATGAGGCCGATGTCAATAGTGCCCG[A/G]TGAGGTCTTGATCTGATCTATGTGCCAAATAATCATGAATTTTTTACTTATACTATTTTA</t>
  </si>
  <si>
    <t>seq-rs5891</t>
  </si>
  <si>
    <t>TCCGATCACAGATCGATAGGCGGGCTGCCCTCGCCCAACAAGCCCCACTTCAGCACGTCA[A/G]AGTACACGGCATAAAGGTCGACATGTACCTGCCATCCATCCACTAGTATTTGTACGGCAA</t>
  </si>
  <si>
    <t>seq-rs5890</t>
  </si>
  <si>
    <t>TTTATGTGTGTATGGGTTTTTTAAGAGTATTTAAGTCATTAAAATATTATTTAGACCGTA[A/G]CACCTAGATCAAAACCCATTCCCTCCCAAAGTTTCTCAAAAAACCTCCATGAGAGCTCAA</t>
  </si>
  <si>
    <t>seq-rs5889</t>
  </si>
  <si>
    <t>GTACTCAACTTAACCTTAGCACAACATTTGACACGCACACAGATGGATAGACAAAGTGTA[A/C]CATTCAGGCCCTAGAGGATATGTTGAGAGCTTGTATGATCGATTTAAACGGTAGTTGGGA</t>
  </si>
  <si>
    <t>seq-rs5888</t>
  </si>
  <si>
    <t>CGATTAAGCAGATCGAGTTGCAAATGACCCAATTATCTGCGACTGTGAACACACGGTAAT[A/C]GGTCACTCTTCCAAGCAACACTGTCCAAAATCCAAAAAATGATTCACATTGTATGACAAT</t>
  </si>
  <si>
    <t>seq-rs5887</t>
  </si>
  <si>
    <t>ACCTAGTGGAGCAACTATGGAAGGGGCCCTCTACGTAGAGCCAACTCATTGGCCTCATCC[T/C]TGATGAGGCCGATATCAACAGTGCCCAGCAGGGTCTTAAGCTGATCAACGTGCCATATAG</t>
  </si>
  <si>
    <t>seq-rs5883</t>
  </si>
  <si>
    <t>AGATGGACTATGAATAGATCAGTCAAGAAGTTCGGGTTTTtGGTCGGTTTCCGTTCGTTT[T/C]CCCCCCCCCCccATAGTCCATTAGTTGGTAGGTCCCGCCTCCTCTTTAGATGTGTCCTCG</t>
  </si>
  <si>
    <t>seq-rs5879</t>
  </si>
  <si>
    <t>GCGCCAAAATCAAGATCTAGCCTTCCCAAGAAAGGGCCATAATGGACATGCCCACGTGGA[A/C]GAAAGACGTGTTGTTAGTGTGGTTTTTCGCAAGGATTTTAATGCATGGTAATGTCTAAAA</t>
  </si>
  <si>
    <t>seq-rs5878</t>
  </si>
  <si>
    <t>CATAACAGGATTTTAGACATTACCATGCATTCAAATCAATGCGAACAACCACACTTACCA[T/C]GGATCTTTCATCCACGTTGGGCATTTCCATTATGGCCCCTTCCTGGGAAGGCCAGATCTT</t>
  </si>
  <si>
    <t>seq-rs5877</t>
  </si>
  <si>
    <t>GTTCCATCGCCTTTTAGCTTTGGCCTTTAACATCCTCAAGTTCTATAATTTTAGGCGATC[T/C]AGCAGTGCGTCACGAAACCACCTGTCACCTCGTCGAGTTCTCCTTTCTCTCGGTAACTTG</t>
  </si>
  <si>
    <t>seq-rs5876</t>
  </si>
  <si>
    <t>ATAGTAAGTTTTTAATGGCCTTTCACTATGAAAATGAAACCCCAACAATTTTTTATTTTt[T/G]GACAATGGTTGTTCAAATCATATGTGTAGAATAAGATCATTATTCAAGGAAATTTATAAG</t>
  </si>
  <si>
    <t>seq-rs5875</t>
  </si>
  <si>
    <t>GTGCCGCGCCTATCAGAGCCCCAAAGGGTAGACACTGTCAGTAGGGATTTGGGTCACCGC[A/G]CCAGCCAAAGTTCCCCAGCCTGATCTCTGTAAGATGAGGCAAAGATTCTATTTAAATGCT</t>
  </si>
  <si>
    <t>seq-rs5143</t>
  </si>
  <si>
    <t>CATTGTTTGTTCTCAAGCGACGCACTGTGACTCACTACACAATCTTTGTAAAATAGTATC[T/C]ATGTTTTATCCTTTGCAATCATTTGGCTACCAGTCCCAATTAATCTCATCAGATCTATGC</t>
  </si>
  <si>
    <t>seq-rs5874</t>
  </si>
  <si>
    <t>CAAAGGAATTTCAAGTGGGATTCCTAGGGGGTGATCTCTATTAAGTTACATGAGATATTT[T/C]GTGTTGGGTTAATTCGTCCACACACCAATCTTGTTTCAATTAAGTGGTTTTAGAATTATA</t>
  </si>
  <si>
    <t>seq-rs5872</t>
  </si>
  <si>
    <t>TTCCTACTTGGAAGTGGGAAGTTATCGACATGGACTTCATCATAGGTTTATCTCGTACTT[A/G]CAGACAACACGACTCCATTTGGGTGATAGTTGATAAAGTCATAAATTGTTGTGCGCTTTT</t>
  </si>
  <si>
    <t>seq-rs5870</t>
  </si>
  <si>
    <t>CAGACATAGATAACAAGGATCAGTATCATCCATCGTCTCGTTGGTCCAACCAAGTACTTG[T/C]AGTCAGTGCGACACATTTATTCGCTTTTCAGTTTTGCTTTATCGGATGTTGTGGGGTCTG</t>
  </si>
  <si>
    <t>seq-rs5142</t>
  </si>
  <si>
    <t>GATGGAAATTATTATCCTCGGAATTCAAATTAATGCTCTAATACAAACTTTGTAATGATC[A/G]GAGTCTATACCCTAGCTGAAACCGGCATCTTTGACATCTTAAAGGTCACAAACAAGACTA</t>
  </si>
  <si>
    <t>seq-rs5868</t>
  </si>
  <si>
    <t>ATCTCCCAATTTAGATTTTAGTTGAAGATAATACAGTTGCTTCCCATTTATGTCATGCTT[A/G]GAGCCAACACATTCAACTTATCGTAACCTATTCATGCAAGCACAACAACGGATGAGGTAA</t>
  </si>
  <si>
    <t>seq-rs5867</t>
  </si>
  <si>
    <t>TTTGCTTACCACCCCGAGTAGTGATTGCCATACAGTGTGCATCATTTTAGGTATTTTGGA[T/C]AGTGTTTCTAAGAAGAATGCTCCGTTGCCGTGTGTTCACAGTCGCAGATAATTGGGCTAT</t>
  </si>
  <si>
    <t>seq-rs5141</t>
  </si>
  <si>
    <t>TGAATCCACAATTCAATTTAGGGAAAGTTAAGATCAATGTCAAGGAAGTTAGGAAGTCAA[A/G]TATAAAGCTAAGAAGTAAAGTTCTAAAAGGCTTTCAATGGTCTTATTTAAACATTTTAAC</t>
  </si>
  <si>
    <t>seq-rs5866</t>
  </si>
  <si>
    <t>TATCTGTGTTCCTCGGACCGGTGATTTGACTAAATTGATCATGGAGGAGGCCCATAGTTC[A/G]AGGTACTCTATTCCTCCAAGGGCTACTAAGATGTATCATGACTTGAAGCAATATTATTGG</t>
  </si>
  <si>
    <t>seq-rs5865</t>
  </si>
  <si>
    <t>ACATATGTTTCCTAGTTGATTCTAACACTCTAAGGTAGAACTAAACATCATAACATCATC[A/C]ATAAATATGATATCCTGAACCTTAAATCCATAATTCAGTTCAACGAAACTTAAGATCAAG</t>
  </si>
  <si>
    <t>seq-rs5864</t>
  </si>
  <si>
    <t>GAGTGTAAATTTAATGAAGTTTGGTAGGAAGGTATCTAACACGATTATAGTTGGTTTAAG[A/G]TAAAAACTAATGGGTAGGACTCTCCAAGGACCACCCAAAGGGTCCTTGAGGAGGATCCTA</t>
  </si>
  <si>
    <t>seq-rs5863</t>
  </si>
  <si>
    <t>GTAGACTAGCCCACTAGGCGTCGATTGAGTCCATCGTCTGGGATGTCTAGGCACAATCTT[T/G]GATCAATGAAAAGGTTCCTTCCTCAATAACCCTTGGATTGTACTTGGGGATGTTATCCTG</t>
  </si>
  <si>
    <t>seq-rs5861</t>
  </si>
  <si>
    <t>GCTGCTCCGTCGTTGGTGACTGCAGATCCATCTTGGTATATTAAGATCCTGAGGCTAATT[T/G]TAAACCTATGCCCCAAGTTGACGGGGCGTTTATGGACTGACAACGCGTTAATTGAGCTCG</t>
  </si>
  <si>
    <t>seq-rs5860</t>
  </si>
  <si>
    <t>ACAAGTCTAAGAGGAAGGGCTACAACCGTGAAACTATACAACACCTTAAACAAATAGTCT[T/G]AATTCGAAAGAGTGGACTTAAACAAGAAAGATCCATGGAAGTTTGAAAGAACTAGCTTAA</t>
  </si>
  <si>
    <t>seq-rs5858</t>
  </si>
  <si>
    <t>GCGGTTGTTGCTGAGGACATCACTGAGGGTGTCCAGATTGCTGAGGACACAACTGAGGGT[T/G]TCCAGATTGCAGAAGATGTGGGTTCTGGGAAACCAGACCCACCAACTTGTTGATCGACGG</t>
  </si>
  <si>
    <t>seq-rs5857</t>
  </si>
  <si>
    <t>CcACACACTGCCGAGTTTGATTATCGCTGGAAGATCGTGAAGGATGGCTAGTTCTTGCGC[A/G]AGCAGGCACTGAGAGAGACCACCAAGATGTGGATGGCCCTACATCTATCAGTCGACGGAG</t>
  </si>
  <si>
    <t>seq-rs5856</t>
  </si>
  <si>
    <t>AGAAGTTGAGGTATATATGGATGGTGTCATCATTAAGTCTAGAACGCAAATTGACCATGT[T/G]CGTGATCTAAGACATTTTTTtGAAAGGTTGAGAAAGTAAAATCTCAAAGTTAATCCGGCT</t>
  </si>
  <si>
    <t>seq-rs5854</t>
  </si>
  <si>
    <t>GGTTTATACACCCTATTATAAAAAGCCTTGGAAAATTTGATAGGATCTTGACTAGAAAAA[A/C]TCTTGTTGAACCTAGGCTTGTCTTGATTGTCAAGCCTACCCTTTGACGAACCACCTTCGA</t>
  </si>
  <si>
    <t>seq-rs5853</t>
  </si>
  <si>
    <t>TAACTAGTTAATTTGATGTGTGAATGATTTAATAGGTCAGTCCGGTTGAGTTTGAGATCA[A/C]ATGTCAAGGGACGACCAAGACGCTTGAAAACTAGTCTTGTGTATGTGCTAGTGTGTCCTT</t>
  </si>
  <si>
    <t>seq-rs5849</t>
  </si>
  <si>
    <t>AAAAGAAGTAATATTACTTGCAGAGTGAGCAGCTATCTCAGGTGCACGGTGTTTATCCTT[T/G]TTAGGATGTGAGGACTGGTGTTGTGGTGAATACTGATGTTGTGATGAAGGAAAAAAaCCA</t>
  </si>
  <si>
    <t>seq-rs5848</t>
  </si>
  <si>
    <t>AGGATAACTAATACTTACTTTCGATCCTAAACTTAACTGACACTTTGAAGAATGCATAAT[A/C]AGTAGAACCCGACAAATGTAGCGGATGGGATTAATCGTCAGCCTCTACCACCGATTGATG</t>
  </si>
  <si>
    <t>seq-rs5847</t>
  </si>
  <si>
    <t>GATAGCCGGAATAAGAAGGGTGTACGTGATGTTAGGAGGCGTAAAACTTCCGATCAGGAA[T/G]GTCCCAGTAATAGTGGCAACAGGAACAACTTCGCCGTTCGTGAGTAGCCCAGATTAAAAA</t>
  </si>
  <si>
    <t>seq-rs5846</t>
  </si>
  <si>
    <t>AAGCAACCATTGAAGACAAGCTAGGGGGAGGTTTTGGGGAATGGAAGGGATGATTTCACC[A/G]TAAAATCTTCATCAAACGTTAAGGTATGTGATCTAATTCACCTTTGAGACCTTTCCTCAA</t>
  </si>
  <si>
    <t>seq-rs5845</t>
  </si>
  <si>
    <t>AAAATAATTTTTTCATCTTTAGTCTTCCCATCCTCGCTTGACATATCTTTTAAGTCATAC[A/G]TACTAACACAACCTGGATCTGTAGTCAGTTAATATGACTAATGTACTGAAAAATTGGTCT</t>
  </si>
  <si>
    <t>seq-rs5844</t>
  </si>
  <si>
    <t>TAATCGTGATGCTGGTAAACCCAAAACAGTATCTTGCAGCCATGTTCAAATCTTTAATCT[T/C]GATAAGAATTCCTTATGCTAGCCATTCTAGTACATCATAATCTGAGATTAATGGATCTAA</t>
  </si>
  <si>
    <t>seq-rs5843</t>
  </si>
  <si>
    <t>TATGATCCTGAATACCCGTGTCTGCATCATGAAAGGATGCAAGCCAAGACTTATCATGTG[T/G]ATGTACGAGCATGAAAGAGGAATTCCTAAGCATAAACATAAGCTTGAACTTGATAAAAaG</t>
  </si>
  <si>
    <t>seq-rs5842</t>
  </si>
  <si>
    <t>CGGTAGCTTTTCTTAGGCACGTTGTCTCTTGTAAAGGGGTTGAGGTCGATCTGAGGAAGA[T/C]GAAAGTGGTAAAAGGTTTCCCAAAACCTTTGAATCAAACAGACATCCAAAGTTTCCTAGG</t>
  </si>
  <si>
    <t>seq-rs5841</t>
  </si>
  <si>
    <t>AGCCGACATAACATTGATCAATAGAACGGTCAAGGTGCCCCATTCGTAGTATTGCAACCT[A/G]AGTGAGCAGGGTCCGGGTACTGTAGACACAGTACCAAATCTAGGAGGCAAAAAAGTAGCA</t>
  </si>
  <si>
    <t>seq-rs5140</t>
  </si>
  <si>
    <t>TGGCATATACAATACGCCCGATCGCTTCTCGTGGATTTTCATAACCCTGCTGTGCAAAAA[T/G]GGGATATGCACTTGAAATGGACGTCCGAGTTAAGATATATATCATGAGCGATACGGAAAT</t>
  </si>
  <si>
    <t>seq-rs5840</t>
  </si>
  <si>
    <t>CCTTGTCCTAAGGGTCTCCATTTTTTtCAAGTGTCCTGTGATAGACATCTACGACGGACC[A/G]TCATACCCTCGACAATCCATCCCGCACAACCGTCATGACGGTCAGAGACCCCTCTCCTAA</t>
  </si>
  <si>
    <t>seq-rs5839</t>
  </si>
  <si>
    <t>AATGTCTGACATGATACTTGTATCATATTATCATTCGTTCACCCCTAAGTTGCTCGGACT[T/C]TCCAAAAATGTTGCCGCACCCGTGTAGGATCCTTCAAAAGATTCTAATTTTGGAGGATCC</t>
  </si>
  <si>
    <t>seq-rs5837</t>
  </si>
  <si>
    <t>CCAACGTAGTCACTGCCTCTCAGTTTGATGAGGATCGCACAATGACTGTCACACCTTCTG[T/G]GTCAGCTACTCATGAAGAAGGAGCGTCTAGTTCCTTAGGAGTTTCGTGGTCGGAGGAAGC</t>
  </si>
  <si>
    <t>seq-rs5836</t>
  </si>
  <si>
    <t>AACATAACTTTTGATTGGGTTGCCACGTTCTAACACATTATTGGATCGAATTTCCATATT[T/C]CGGCATACTTTGGGATAGGTTGTAACACTCCAGAAGTTCATGACTAATCTAAAGCCTCAC</t>
  </si>
  <si>
    <t>seq-rs5138</t>
  </si>
  <si>
    <t>TTCCAAAAATCACGATCATGAATTGTCTAACACAATTGAGACCCACTTAATGATATAATC[A/G]ACATCACCATTAATCTTAGCCATATGGAATACTGAATAAACTCCCGATAGGATAAGAGGT</t>
  </si>
  <si>
    <t>seq-rs5832</t>
  </si>
  <si>
    <t>GGAGTATCCCCATAGGCCTTTTAACTGTTCAATCGCCCATCAGTACCCACATCGCAGTGG[A/G]TTTTGGATCACCCAAACCCAACTTCTTGTAAATCGAGAGGGGCATGAGATTTATGCTTGC</t>
  </si>
  <si>
    <t>seq-rs5828</t>
  </si>
  <si>
    <t>TCGCTTAAGTACCCAACCCTTTTTGGAACGACCTCAAAAATCGGGAAGTACATTGAGCAA[T/C]TCTATCCAAAATGATGGATAAAAGGGATCCTATGAAGACTTACAATCTTGTTGATATATA</t>
  </si>
  <si>
    <t>seq-rs5827</t>
  </si>
  <si>
    <t>TTCGGACGCATTTAAAGAAGTTCTTTGATCGCTTGCGTCATTACAAGTTAAAGTTAAATC[T/C]CGGTAAGTGCGCTTTTGGGGTGCCATCCGACAACTTGTTGGGGTATATAGTCACCAAAAG</t>
  </si>
  <si>
    <t>seq-rs5825</t>
  </si>
  <si>
    <t>CATCCATGTGGCCCTGATGTTTACTGTACAAACAATAGTTTGGAATCCCTTCATATTCCA[T/C]CTTTAATAACCTTCCTTTGTTGGGATCAAAATTCTTGAATCCCAACCAAACATAATTGGG</t>
  </si>
  <si>
    <t>seq-rs5823</t>
  </si>
  <si>
    <t>AAGTGAGTCCATTCATGTGTGTACCACACACTCCAGCATGTATCTGTTCAATAAGCTTTG[T/C]AGCTTCAACAACATCGACACATCTGAGAAGACCTAAATCTGGAGTCCTCCTATAAAGGAC</t>
  </si>
  <si>
    <t>seq-rs5821</t>
  </si>
  <si>
    <t>CTTCCTTCTCTCTTCTTTCTCTCTCCCAAAGAAACTCCATTAAAGACCAAGCAAATGAGG[T/G]TTCTAGGGCTTCAAAGGATCAAGTTTTTAATTAGTAAGGTCTGAGATTCTTTCACCTTTG</t>
  </si>
  <si>
    <t>seq-rs5137</t>
  </si>
  <si>
    <t>TTATGCAAATTGGAGCATTTTAAAGACATAATTATTCTTACCAGTTTATGGCCAATCGAT[T/G]TGGTAACCGTTTTTACCTTTTTATGATGTTTGGCTAAAACTCCAATTTTTTGGAGTATGA</t>
  </si>
  <si>
    <t>seq-rs5819</t>
  </si>
  <si>
    <t>TGGGTACAACCCAATTAAACACAATAAAATCTAAAGTACTACTCTAAGTCCAATGTTTTG[T/G]ACATAAGCAAAAAGAGAACTCATGGTAACCTGAAAGGACTGGCTCACCCTTGAATTCAAG</t>
  </si>
  <si>
    <t>seq-rs5136</t>
  </si>
  <si>
    <t>GGTTTTTATATACTTTGGATCCATAGAACATAAAGGGACTCATTCTTGTGAAATCTCTAT[T/C]CTTGAAGAAGTGGTACTTACATTGGGGTTCACTTGAACTCTAGCATCCATAGCAACTTGA</t>
  </si>
  <si>
    <t>seq-rs5817</t>
  </si>
  <si>
    <t>AAATGGCTTGATCCAATCAAGCAAAATAATGATAGGTGCAGTGTAACGACCTGTTTAGTC[A/G]TTTTGAGCAGCAGATTTTATTTCTGGAAAAACAGGCTGAGACGACGGAACTCACGACGGA</t>
  </si>
  <si>
    <t>seq-rs5815</t>
  </si>
  <si>
    <t>CATTGTTCCTAACTTAAAACCCTATCTCTGCCTCATTCTAACTTTTTCTATGTATCCAAC[A/C]ACGGAAGTAGACTACGGTCTGTTGTTTCATCGATGGGACATTTTACACATCTGCCGTTTC</t>
  </si>
  <si>
    <t>seq-rs5135</t>
  </si>
  <si>
    <t>ATTAGATCCTGTATACACATTTTCATATGTATCTTCATCATTCACTACTGGTCTTGATTT[A/G]CATTATGATTTGCTTGACATGCCTATTCGTGTCTCTACCCCTGTGGGTAAGTCTGTGAAT</t>
  </si>
  <si>
    <t>seq-rs5814</t>
  </si>
  <si>
    <t>AAGTGTAACGATGAATTTGAATCACCCTCAGCTCTAGTCAGTCTCCCGCATATCAGGTTC[T/C]AGAGGGAGTTATTCATTCGAGCTCGTGTTGGATTCTCTCGATCATGAAATGATGTCGTGT</t>
  </si>
  <si>
    <t>seq-rs5813</t>
  </si>
  <si>
    <t>AGCTAGGAACAATAGATCACCCTGAAATATGATGTGATGAAGACTGGATAGAATTGAGGA[T/C]GAGTTGAAGACGATGGTACGTTTGCTGCACCCCACAAATAACAAAGAGGAAAATCACAAG</t>
  </si>
  <si>
    <t>seq-rs5811</t>
  </si>
  <si>
    <t>GGAAAGGTAGGGGGACGCCTTTACTTTTCTTTGAGAGGCTATAAGACTGTAGGAAAATTC[T/C]GTTCTTTCTTTGCTTCTTTCGTGCTATTACTTGGATCCAATTGGTATCTAGGTGATACAA</t>
  </si>
  <si>
    <t>seq-rs5810</t>
  </si>
  <si>
    <t>TATGTTTTCTCTTGGTTATTTGTGGAGTGCAGCAAACATACCGTCGTCTTCAACTTAACC[A/G]TAACTCTAGCCAATCTTCATCACGTCAGATTTCAGGGTGAGCTAAAACTTCTAGCTTGGA</t>
  </si>
  <si>
    <t>seq-rs5809</t>
  </si>
  <si>
    <t>TTCCGGACGTCATGGACGTTCTTGGACGTTTTAGTTCCTACACTTTCTAAATGAATTATA[A/C]ACATTTTCATGGACCTTAAAACAGTGTCTACACATTATGACACTCATGTTAGGATCTAGA</t>
  </si>
  <si>
    <t>seq-rs5807</t>
  </si>
  <si>
    <t>GCATGTTTTTTGGAGCATGTTGTCCACCATGGGTCGTGAATACCCTCCTAGTAGTGTAGG[T/C]AGTGCCCTGGATAGCTTTGGCATCATTGATCCCGTAATGTTAACTGTCATGTTTAGCTCT</t>
  </si>
  <si>
    <t>seq-rs5806</t>
  </si>
  <si>
    <t>TTACTTATGGTCTCCTATATTATCTACTTGGTTGTGTTGGGTTACGGGGCTTTACATGAC[A/C]ATTTCACTTGTAGGTTGGAGATGAGATCATTGGTAAGTGTTTAGTATGTTATGTTTATTT</t>
  </si>
  <si>
    <t>seq-rs3182</t>
  </si>
  <si>
    <t>GGATCACGGACCGGAACGAATCGTTATCTGACCAGAACAGGACACGTTGACCAATTCATT[A/G]ATCGGTACAAGAATGAACCGGATTGGAATTACTGAGACAGATACTCAATTTCGTTTCGTC</t>
  </si>
  <si>
    <t>seq-rs5805</t>
  </si>
  <si>
    <t>GTTCGGTCGAGTTGAACTCTAGGAAATGATCTTAGCATTAACATATATTTTCTATGGTTC[A/G]TGGGTTGAAGGCGTGTTGTGAAATGGGAGTTCGGAACTTTTATTCGATTCACTGGTTCAT</t>
  </si>
  <si>
    <t>seq-rs5803</t>
  </si>
  <si>
    <t>CTCTAACATCTCGTCTAAGTGCTCAATCTCAGACTGAAAGCCTTAGGACCCGATCTAAAG[A/C]TCCTTCTAGACCAAACTAAACGTTCCACAGCTAACCACGCTGATGAAATTTCAATTCGAG</t>
  </si>
  <si>
    <t>seq-rs5802</t>
  </si>
  <si>
    <t>CTCACCACACATCTTTCGTCCATGTTGGGCATTTCTATTATGTCCCCTTCCTGGGAAGGA[T/C]AGATCATGAGCCTGGCGCCTTAGACGACTTGGTCTTCTTAATTCTTACGTGTATTCTTTT</t>
  </si>
  <si>
    <t>seq-rs5797</t>
  </si>
  <si>
    <t>GAATGCCACGTACTCGGACATGCTCCAGTGGGTCTTGTTTGGCGAGGGAATCCCACTTGT[A/C]AATCTGTGATCTGAGAGTAGCCACGTATGAGGCTAGAACTATCTGACCAACTCTTCACTA</t>
  </si>
  <si>
    <t>seq-rs5796</t>
  </si>
  <si>
    <t>AGGGCTATCCTGGATCAAATAGACCAAGCCATGACATCTCAAGCACAAGCCTCAACGGTT[A/C]AAGCCAATCTATGACGGCGTGATGTTTCTCCTCGTCATCAACAACAAGTCACTACTATGG</t>
  </si>
  <si>
    <t>seq-rs5792</t>
  </si>
  <si>
    <t>TTGCATGATGAATTTGTGTCATGATGTGATCCGCATGAGTTATCTTGTCAAGCCTCAGAG[A/C]TTAGGCCTACAATTATTCAAGAAACAATTAGGATTTATATTCATGTGATTTCTAGAAAGT</t>
  </si>
  <si>
    <t>seq-rs5790</t>
  </si>
  <si>
    <t>ATCCTCCGTATCATGTCCAACATTGTTGGAATGATAAGCATATCTCTGATCGAGTTCGTA[T/G]AACTTTGAATTGACATCCACGAGTTTGGGCCCCACATGGTGGATGTATCCAGCTGCGGCC</t>
  </si>
  <si>
    <t>seq-rs5789</t>
  </si>
  <si>
    <t>TCATTTTCATCGTGGAAACGATCCCAACCTCACTAGTAGGGTTCTTTACTTGATACGACT[A/G]CTTTTACATTGTTTCGGGAAGTAAATTTGAGCGTATCAGTGAAATGAGTATATCCTTGAG</t>
  </si>
  <si>
    <t>seq-rs5788</t>
  </si>
  <si>
    <t>AGCAGTTTCGACCTTCTCTTCTTTCTGATTCTTTGATTGTTTATCATCGTTTTCAAGCAA[A/C]CAAAGTTCATCATGGTTGAGATCACTGGCCAAAGTTCTACTATAGCAGGGGGAAACAAAA</t>
  </si>
  <si>
    <t>seq-rs5786</t>
  </si>
  <si>
    <t>AGAAATTGATCTGGAATCACTGCACTACCATCGATATGATGACCAAGTCTGCATCCTCGA[A/C]CCATCGGAAAAAATTGCGTCTTCAACAATAAAAAATTTGAGGATGTGAGTTTAACTGGTA</t>
  </si>
  <si>
    <t>seq-rs5784</t>
  </si>
  <si>
    <t>GACGCGGTATAACCTCATTGTTGGCTTGGGTCGTCATAGCTTGGGCTTGGATAATGGAGT[A/C]TTGAGAAAATTGAATGAGGGAAGCCCTTATATCTTCACCCGTCAAGGGGGAAGAATTGAT</t>
  </si>
  <si>
    <t>seq-rs5783</t>
  </si>
  <si>
    <t>CCTTCACAAAAACGGCGAATCCGCTCTTGTGGACTGAAACATAGTTTGGTGGCATACCGG[A/G]ATAATGCACGAAACTTAGCCTCATATGCAGTAACCGACATCCTACCTTGCTCTAGGCTCA</t>
  </si>
  <si>
    <t>seq-rs5782</t>
  </si>
  <si>
    <t>CTGTCATGGGATCCGTCGTCTCAACCAGTTTTTCCAGAATAAAATCTACTGTTCAAAAGG[A/C]CTAAACAGGTCGTTACAATAGATACCAATTTACCCATCGTTCATCCTCAAACGGTCATAA</t>
  </si>
  <si>
    <t>seq-rs5780</t>
  </si>
  <si>
    <t>TTATGCTTCAAGGCAATTAAAGGTGCACGAACGTAATAACCCGACCCATGATTTGGAGTT[T/G]GCCGCGGTAGTGTTTGCATTAAAGCAATGGAGGCACAATCTATATGGGGTTAAGTGTGAA</t>
  </si>
  <si>
    <t>seq-rs5778</t>
  </si>
  <si>
    <t>GCAGGCTTAAGCTTTAAAAGACTTCAAACATGATAAGCCCGATAGAGACAAAAGAGAAGA[A/G]CGGAGAGTTAGTTGTTACCATGGCGAGGGAGATCGTGGAAAAGTCAAGAAGCAGTGACCA</t>
  </si>
  <si>
    <t>seq-rs5777</t>
  </si>
  <si>
    <t>TCGCCAAAGTGAAGAACTTGGCCTTTTGGTCCTGTACGCAAAGCCCTGAAGGAAATAGAT[T/G]AAGAGGTGATGAAAGAAGAAGTACGCGTGTTACCGATCATTTATGAGAAGTAGAGAATTA</t>
  </si>
  <si>
    <t>seq-rs5775</t>
  </si>
  <si>
    <t>CCCAGTCATAGCCTTCTTATTTTCCTTAGCTTATTCCCTAAAAGTATCACCCTCAACCTG[T/C]TGAGCATGAGTCATAAATAAAGAGATCTTAATATCTCCATGTAACATCATATTTTTGTAC</t>
  </si>
  <si>
    <t>seq-rs5769</t>
  </si>
  <si>
    <t>CTGATCCACTAATACTAGGTGTCGGAACGTGACATTCCGATCCACTAATCTCATTCTAAC[T/C]GTTCGTCAAGCCTTCTCTGTACCAAGGCATCATCAATCCCATTACTTTAATTCATGAAGC</t>
  </si>
  <si>
    <t>seq-rs5768</t>
  </si>
  <si>
    <t>GAGCAATACATGTCTATTTTGAAGATTTCCAAGAGACCGCTCCTCCACCAAGTATGAATA[T/C]ATAACCACTCGTGTATTTTACATTATTCGACCCGGTGATCCAATTTGCATCACTATATCC</t>
  </si>
  <si>
    <t>seq-rs5767</t>
  </si>
  <si>
    <t>TCCTCATATATTGAACTCTCGGCTCACACAATGATCGGATCGGAAGAACTCTTTTAAACT[A/G]CCAATGATTGAGACAAGCGTAAATAAGAAGAACTTCTTTTTCTTAGGTTGATTTACCTTA</t>
  </si>
  <si>
    <t>seq-rs5766</t>
  </si>
  <si>
    <t>AGCCCACCTATCTCTTTGTTATCAGATAGTAGCCACGTAAAAGGCGTAAAACTCGCAGAC[A/C]AACTCCTCATTATAACGACCTAAAGAACAAGCCGTCCACTCTAGCTGATGTCTGGTGAAG</t>
  </si>
  <si>
    <t>seq-rs5765</t>
  </si>
  <si>
    <t>GAGGTTGAATATCCTTAGGATCAATGTATCACTAAAAACATTAGATAGTCTCTTGTTCAT[T/G]GTTGTGAAGTACGTAACAATTATGGATGAGAAGCTATGTAATGATTTGCCAATGAACATA</t>
  </si>
  <si>
    <t>seq-rs5764</t>
  </si>
  <si>
    <t>GCAGATTTTGGGAATGAAGATTTCTCGCGATAGATCTGCTGGCACTTTAAATCTATCTCA[A/G]GAGTTGTACATTGAGATGGTGGTGAGCAGATTCAGGGTTAATTATGCTAAACCCACGAAT</t>
  </si>
  <si>
    <t>seq-rs5958</t>
  </si>
  <si>
    <t>AACCAGCAGAATGTTCAAAGGGAGAACCCACCGGTACTTAGCATGCCTGAAGGGCTACGA[A/G]ACATTACAAGTATGAATACTTTTATTTTCATAGGGTCCAAAGAGTTCAGAGGATCCCCAG</t>
  </si>
  <si>
    <t>seq-rs5960</t>
  </si>
  <si>
    <t>AGAGTAACAAATGACAAAGCGGATCCTAAATCTAACAATGCATACACAATAAAGAAAATA[T/C]ATGCAACATACTAGTTACCACATCATCTCACTTCTCTATCTTCTCTATACCTTTTAAAGA</t>
  </si>
  <si>
    <t>seq-rs5963</t>
  </si>
  <si>
    <t>TATGGCTGACAGGCTTAAAGACTTTATGAGGATAAATTCTCCTATTTTCAAAGGGTGTAA[A/G]ACTTCATAGGATCCTCAGGAGTTTGTGGACGAGGTGCATATGATCTTGGTGTGTATGTGG</t>
  </si>
  <si>
    <t>seq-rs5965</t>
  </si>
  <si>
    <t>ACCGGATAACCCAAGAAAACTTATGATTTTTGCAGGACTCAAAGGTCTAGACAAACTTTT[T/G]ACCACTTTCCTCTTGTTCGGATCAACCTATACACCTTCACTAGAGAAAATGTGACCAAAA</t>
  </si>
  <si>
    <t>seq-rs5966</t>
  </si>
  <si>
    <t>TTAACATTTTGCTAAGGTGTAACCTTTGTAACATAAGTATATAGGTGGATCCACTAAGCT[A/G]GTGTCCTATGTGGGCACATAGTTAAGGTTCGCGGATATTGTTGTTAGGAACCTAAACATA</t>
  </si>
  <si>
    <t>seq-rs5968</t>
  </si>
  <si>
    <t>GACACCACCCCGACTGATTCCATTCATGCAACCAGCCGGTCCCCAGCTCATCTCGATCTG[T/C]GCCCTTATATGTAGAACTAGTCCCTCTAGCATCGGTGCAGGGAATAGAGTCCCAGATGGC</t>
  </si>
  <si>
    <t>seq-rs5969</t>
  </si>
  <si>
    <t>AAGATTCATTATCTTTATTCCTCTTGTATCGGTACGTGACACTCCGCTCCCCTACTACTA[T/C]GTGTCAGAACCTGACACTCCGATCCCCTAATTCTACGTGTCGGTTCGTGACACCCGATCC</t>
  </si>
  <si>
    <t>seq-rs5970</t>
  </si>
  <si>
    <t>TGACTACCATTGGCAGATAGTTAAAGATGGCCAGTTCTTGCGCGATCCTTCATTGAGAGA[T/G]ACCACCAAGAGGTGGATGGACCTACACCTGTAAGTTAATGGTGAGGGTGCAGATTGGGTG</t>
  </si>
  <si>
    <t>seq-rs4669</t>
  </si>
  <si>
    <t>TAGCACGAAAGAAAGAAAGAAAGAATGGAATTTTCCTAAATTCTTATAGCCTCTCAAAGA[A/C]AAGTAAAGGTGTCCCCCTACCGTTCCTTAAGACTCTACTAAACTCGTTCTTGTGTGATGA</t>
  </si>
  <si>
    <t>seq-rs5973</t>
  </si>
  <si>
    <t>TCGCAATTTAAAAGCGTCCAAGCGCTGATAAACCTCAGCGATCTTCCTCTCTATGTGCTG[A/G]ACCATTCTCGCTCCAAGCGCTCTTTTACCTCAGCAATAGACCTCTGCATCCAAGGCTTGA</t>
  </si>
  <si>
    <t>seq-rs5975</t>
  </si>
  <si>
    <t>AACAACCAAAATGGTTGTGCAGGACGGATCGTCGTGGAAACAACGGTCCGTCGCATGTGT[T/C]CGTTGGTGGACACTTAATGAAATTTGGACAATGGGGTGTTGGGGATGTTTGGACGGACAT</t>
  </si>
  <si>
    <t>seq-rs5977</t>
  </si>
  <si>
    <t>TAGATATGAAATGTCCACCCTGATCTATTATGATTGATAATGGAATACAATCGCTACACA[A/C]AATCTCATCTATGAAGATACTTGTTTAATCCTCTACCGAATAGGTAGACTTTATTGGAAT</t>
  </si>
  <si>
    <t>seq-rs5979</t>
  </si>
  <si>
    <t>GCAAACCTACGATCATGTTTAACAAGTTCTTTCTTCTCTTCATCCACATGAGACACATTT[A/C]CCATAGTCATACAACTCAAAGCATCCACAACCACGTTCGCCTTGCAGGGGTGCTAAAGGA</t>
  </si>
  <si>
    <t>seq-rs5982</t>
  </si>
  <si>
    <t>AATCAAGTTACTGAGAGAAAGGAGCACCCAACGAGGCGACAAGTGGTTTCGTGACGCACT[T/G]CGGATCGCCTAAAGTTATATAACTTGAAGATGTTGAAGGCCAAAGCTAAAAGGCGATGGA</t>
  </si>
  <si>
    <t>seq-rs5983</t>
  </si>
  <si>
    <t>TGAAATAAAACATGAAACATGATCTATCATGACCTATGTCTACACCCTGGACGTGGCTGA[T/C]ACTTGAAGGTCGTTGCTGGACCACAAAAGAACCCTCAACCTGACTGACTACAAGCGGAAG</t>
  </si>
  <si>
    <t>seq-rs5985</t>
  </si>
  <si>
    <t>ATTGAGATATTTGATGGCGAAAAAGGATGCGAAACAAAGGCTGGTTCGTTGGGTATTACT[T/G]CTGCAACAATTTGACTTGAAGTGCTGGATAGAAAAGGGACTGAAAATCAAGTTGCGGATC</t>
  </si>
  <si>
    <t>seq-rs5988</t>
  </si>
  <si>
    <t>CAAAAGTGGTCCGGCAATCATCACTGGTGGGAATTGCTTGGTCAGAAGGTTTAGGTTCCT[A/G]ACCTTATGGACTCTCCTTTTCTTCTTGCTGTCCTTAAACAGATGTACATGAACCATCAGC</t>
  </si>
  <si>
    <t>seq-rs5989</t>
  </si>
  <si>
    <t>GATAGCCAAACTTTGACCAGAGTTATGGTAATGTCGGACCTTTATATGAAAGCCTTCCTG[T/G]ATAATTTCTTCCACAAGGAGATGAAGGTGGCCAAGGTTGAGGAGTTCATCAACCTTAAAC</t>
  </si>
  <si>
    <t>seq-rs5990</t>
  </si>
  <si>
    <t>TTCCAATGCATATATGGCATCGGGTGAAACTTCCTTCAAACTAACTGGCATCGGGTACCA[T/C]ATCTTATTACACTTACAGTTTGTATGTAGGGTTTAAAAGAGGACCATAGACTTTTCATAT</t>
  </si>
  <si>
    <t>seq-rs5992</t>
  </si>
  <si>
    <t>TCTTGATCTTTTtAAATCTCTCTTCACACTCATCAGACCACTAAAAaCCCACATCTTATT[A/G]AGTCAATCTACTCAATGGAGCTTCAAAAGTAGAGAAACTCTGAACAAATCGTTGATAATG</t>
  </si>
  <si>
    <t>seq-rs3219</t>
  </si>
  <si>
    <t>TTGTACCAGCTAAGGTTGAGATTGCAATCCCAAAAAATTTTGGAACATATAAAAGGGTGA[A/G]TATGAAACCATTCACCTGCCATGTGGATCATTCGCAATTATATGATTGATGTATCTATGT</t>
  </si>
  <si>
    <t>seq-rs5209</t>
  </si>
  <si>
    <t>TAAAAAATTTCCTTGATACCTTGACACATTTCATCCACATTATTTTGGATAGGTAAGTCT[T/G]GACACGGTTGACCTCGAAATTTAATGAAAGATTGAGCATTATGGGGGATCGACTTCGACA</t>
  </si>
  <si>
    <t>seq-rs5993</t>
  </si>
  <si>
    <t>TTAGGAAAACTCCATTCTTTCTTTCTTTCGTGCTATTACTTGGATCCAATTGGTATCCAG[A/G]TGATACAAATTGGTATCTGACCTTCTAACTCTATTTCGAAGATGGTTAGAACTAGAGCAA</t>
  </si>
  <si>
    <t>seq-rs5994</t>
  </si>
  <si>
    <t>CCCTTCAAATGACATGTTATGATCAAATTGGGTCATCCAACTTCCAAAGAGACAAGATTG[A/G]GTTGTTATCTCCCTTCAAATAACATGTTAAATTCAAGTTAGGTCGTCCGCATTCAAAGAG</t>
  </si>
  <si>
    <t>seq-rs5996</t>
  </si>
  <si>
    <t>TCAGAGAGTTAATTCTGTGGAAAGATTTGTGACGGTCCGTCGTGCCAACGAACGTCCGTC[T/C]TGCCATTCCGTCGCGAAGTTCAGAGAGTCGATCTCAGTACCCAAATTTTCAGAGTCTAAG</t>
  </si>
  <si>
    <t>seq-rs5998</t>
  </si>
  <si>
    <t>GGTAGGTGAAGCAAATCTAAATATTAGAGTGGTAGGTGAAGCAAACCTGTGGCGCAAAGC[A/G]CCGTCGATCAGCAAGATGGTGGGTCCGGTTCCCCGGAACCCACGTCCTCTGCAATCTGGA</t>
  </si>
  <si>
    <t>seq-rs5999</t>
  </si>
  <si>
    <t>CCTTGTTCAGGACCTCTTGCATCAGAGAGTCAACCTTTGTTGATGCTTCATGATGGGTTT[T/G]CATTCGTTGTCAAGCCGAATCTGGTGTATGCAAATACCTGGAGGAATGCCCATGATGTCA</t>
  </si>
  <si>
    <t>seq-rs6000</t>
  </si>
  <si>
    <t>TTTTTGACTTTATAGAGTCACCACATAGTTTTAAAGAAAAATTAAGAAAGCATTTGTTTT[A/C]AAAAGACTTAAACAGAAAGATCATTTAGAAAACTTAAAAGGGGGTTCGAGGATTACGATA</t>
  </si>
  <si>
    <t>seq-rs6001</t>
  </si>
  <si>
    <t>CTTTGAACAAGTTATTGCAAAAGTGAGATCCCCCATCACTAATAATGGCCCTAGGTTTGC[A/C]AAATCTGGAGAATATATTGTTTTTCAACAACGCGGTGGCACTCTTCCCATCATTGTTAGA</t>
  </si>
  <si>
    <t>seq-rs6002</t>
  </si>
  <si>
    <t>CCCTGTGATCCAATTTAAATCATTATAGCCTTCAATAACAATAGTATATTTATTATAATT[A/C]AAACCATGGTGTCTGGTATGTTTCAAATACCCAAACACACATTTCATTTCCATCCAATGA</t>
  </si>
  <si>
    <t>seq-rs3220</t>
  </si>
  <si>
    <t>ACTTCATACACTTCCTAGGAAATTTGAATTATGTGCTCTGACACCAACTTTATCATGCCC[T/C]GAGCCCACATCTAGACGCGGATCCGCTCGATGGACTTTGTTGGTATCGAGCGAACCCTTG</t>
  </si>
  <si>
    <t>seq-rs6003</t>
  </si>
  <si>
    <t>AATCGATGGGACATAGGTGGTGACCTTCGATTGGAGGTTCAAGCATCCGGAAGCAACTCA[A/G]GGAATTTTTAGTAAGTCTGGGGCTACAGAAGGATCGACGGATGGTCCTGGCAAAACATCA</t>
  </si>
  <si>
    <t>seq-rs6005</t>
  </si>
  <si>
    <t>GGCTTATGGTAGTGAGGTTGTGGGATCGAGCCCCCACAACCTCACTTTATTTTCTTATTT[T/G]CTTTGCCCTTCTCTTTTCCAGCCTTGAGGTCGTGGGTTCGACTCCCACGCCTCCCATTTT</t>
  </si>
  <si>
    <t>seq-rs6008</t>
  </si>
  <si>
    <t>TATCACAAAGTAGAGGCACCTCTGGACAGGGCCCTCTGCGTGGAGCCAACTCATTGGCAT[T/C]GTCCCTAATGATGGAGATATCAATAGTGCCCTGCGGAGTCTTGATCTGATCGATATGCTA</t>
  </si>
  <si>
    <t>seq-rs6010</t>
  </si>
  <si>
    <t>GAGAAAGTGATGAAAATTGGACTCTACTGCCTTGATCCCCACTACCTTGCCTGTTCATAG[T/G]GAACTCTTTCATGAAATGACCCTCTTGTCCACATAATCACGACACTTACTGATATGGGTT</t>
  </si>
  <si>
    <t>seq-rs6012</t>
  </si>
  <si>
    <t>CGCTTCTAGAATTCGTGATTTCAAGAGGATGAACCCTCCTACATTTCATGGAACTAAGGT[T/G]GATGAAGATCCACATGGTTTTATAGATGAATTTTTCAAAGTGGTATATGCTACGGGTGTG</t>
  </si>
  <si>
    <t>seq-rs6013</t>
  </si>
  <si>
    <t>CAATCTTAGATCGAGTGTAAATGGAGGATTCATCCTCATTAAGTCCCTTAACCTACTAGC[A/C]ATGGTGCTGGCAGATGGGTTCTTCATGGGAACACCTTGTTGCTCTGCCTGGGCTGTCATA</t>
  </si>
  <si>
    <t>seq-rs1156</t>
  </si>
  <si>
    <t>ACTCCCAAACCTTCACCAAACATAGGGACGTCTATTAGTTCAATTAGCTGATTTTCGGAC[A/G]TCAAGGTCTTTCTTTGTTGTTTTGGATCTAAGATTTTCTAATTGAATTCATTACATTAAT</t>
  </si>
  <si>
    <t>seq-rs6014</t>
  </si>
  <si>
    <t>GGAGAGATGGTACTTTACTGTTTATCATTGTGGCAGATTTGAATGTGATACAAATTAAGG[T/C]ATTGATGTCTATGTTGAAGTGGGTCAAGTGGGCTATTGGATGAACTATTGCAAACATTTT</t>
  </si>
  <si>
    <t>seq-rs6016</t>
  </si>
  <si>
    <t>AAGACTTACTGTGAGCTGAATAATAACGAAGTGTCTAATAAAAATTGAAAGATATAGATG[A/G]AAAGGAGTTATCGGAAAGAAAGGAGGTCTTACAAAAAACTAATGGAGATAAGATCTTAAT</t>
  </si>
  <si>
    <t>seq-rs6017</t>
  </si>
  <si>
    <t>ACAATCCAAGCCTTTTGTGACTCAGATTGGGCTTCTTGTCCATACTCAAGAAGATCAGTG[T/C]GTGGATATTTGGTCTTGCTTGGGAACATTCCTATCCGTTATAGGGCTAGTACGCCGAGCA</t>
  </si>
  <si>
    <t>seq-rs5210</t>
  </si>
  <si>
    <t>GTATAAAAACCATAACCTACCTCCACCAAAGAATTTCGTCCAAGCAAGCAATTTCCCAAG[A/C]CTTTTTCGTTTTCTCGTTTCTCCTCTTTGTCGTCGATCCTCTCTCTCTCTTCTTGTTCTT</t>
  </si>
  <si>
    <t>seq-rs6018</t>
  </si>
  <si>
    <t>ATCGGGTGATGACATGGATTTtAGGGTCAATTGACTGTCACGATAAAAATCTAGAACCTG[T/G]ATGTGGCCGAAACTCAAGAACATTGATGGTCCCTAAGCGAACCCTCATCCTGGCTGACTA</t>
  </si>
  <si>
    <t>seq-rs6019</t>
  </si>
  <si>
    <t>CCCTCGACTGACCGACGATCCATAGACGTGGTCTCGTACTGTTGGTCAGATAGATTTTTT[T/C]GTAAGCCATGGTTGGTATCCCAAAGAACAATGTTTAATCAAACTAAGATACATTAAGTTC</t>
  </si>
  <si>
    <t>seq-rs6020</t>
  </si>
  <si>
    <t>TTAGGGGATCGGGTGTCACGAACCGACACGTAGATTTAGGGGAgCAGAGTGTCACGTACC[T/G]ACAAAaGAGGATTAATGAATATGAGGGAGCGGAGTGTCACGTNNNNNNNNNNNNNNNNNN</t>
  </si>
  <si>
    <t>seq-rs6021</t>
  </si>
  <si>
    <t>CCTAGCCTTAGATGATCCCTCCATGCGCTCACAATCAAGTAGAGTGGACTTGGTGAACAT[T/C]TGCTTAGTGGTAATGAATACCCCCCTTCCTACTGTCACTTGAATATGCTTAAAGACAAAG</t>
  </si>
  <si>
    <t>seq-rs6022</t>
  </si>
  <si>
    <t>TCAATTTTTGAAAAGAAACTAGACACTTGGATACTTGTTCTTGATAGTGACTTTGTTGAG[T/C]TGTCGATAATCGATGCACAATCTAAGGGTACCATCTTTCTTCTTTACAAACAATACTGGA</t>
  </si>
  <si>
    <t>seq-rs6023</t>
  </si>
  <si>
    <t>TGGATTGTATGTGTGGAATCATAAGTGTAGCATACGTTTAAAAGTAAGTGAACCTAAGAT[T/G]TATGTGATCAAATGATATACACCTTGAAGGGTTATGTAAGAGTGTGAAACACAGTAAATG</t>
  </si>
  <si>
    <t>seq-rs6025</t>
  </si>
  <si>
    <t>GCCGGACAACTTGTCATAGTGTAAGATCGACACTCCAGAGTCCCTGTGTATCTAAAAAAT[A/G]AGGCAAGGAAAAAGGTAAGTGGTGGAGGCCTTGAAATCCCTGTCATGAATCTTGATATAC</t>
  </si>
  <si>
    <t>seq-rs6026</t>
  </si>
  <si>
    <t>TCATCCCATGTGTGCCAGAAGATGATATCCTGATCTATGAACCATTAAGATGCAATCTCT[A/G]CTAAGCTTTCCCAAAAGTAGGCCATAAGTAACTCTTCTTTTCCGTCTGCACCCCTCAATT</t>
  </si>
  <si>
    <t>seq-rs6027</t>
  </si>
  <si>
    <t>CACAACCGTCATTAGAATGACGGTCCATCCTACACAACCGTCATGGTTGTTAAAGACCCT[T/C]GTCCTAAGGGTCTCCATTTTTTTAAGTTtCCTTTGACGGACATCTAGGATCACCTTCAAA</t>
  </si>
  <si>
    <t>seq-rs6029</t>
  </si>
  <si>
    <t>TTTTAACCCATGATACGTATGAAGATTGCTAAGACGCTAGTCTTCTTCCTCTTCGAGGAC[T/G]CCAATGCCGGTTACGTCAACGTGGTGATCCTAGATGTGAAAAAAaGAAAGATTGAAAATC</t>
  </si>
  <si>
    <t>seq-rs6030</t>
  </si>
  <si>
    <t>ATGGATCCCCCCTTTACCATCTTTTGGTATGGTATGTCTCTACTTCTACGATCAAGAGGA[T/C]GAAGATATACAAGGATAGCGGTAGTAGGGCGGTGCTAGTTTCAGAGGACGAAACCCCACT</t>
  </si>
  <si>
    <t>seq-rs6031</t>
  </si>
  <si>
    <t>AATTCACACTTCAACCCATATAGATAATGTCTCCATTGCTTCAATGCAAACACTACTGCA[T/G]CCAACTCCAAATCATGGGTCGGATAATTACGTTCATGCACCTTTATTTGCCTCGAAGCAT</t>
  </si>
  <si>
    <t>seq-rs6033</t>
  </si>
  <si>
    <t>TTGGTCTGAGGGTGAAATGTAGTACTAAGATCCAGTCTAGTACCTAATTCATCATGTAAT[A/G]TCCTCCAAAACATAGAAGTAAATTGCGTACCTCTATCTGATATGATGGAAAGTGGAACTC</t>
  </si>
  <si>
    <t>seq-rs6035</t>
  </si>
  <si>
    <t>ATGTTGTAGCGGACTCGTCGTTTCCCGTATTGAGGCAGTTCATTCGAATGTTCAGGGCCT[A/G]TTTTGTCTTTTGTATATTTGGTGTATAGTCTTCTCTCGTTTCGATCAGTTTGTCTTAATT</t>
  </si>
  <si>
    <t>seq-rs6037</t>
  </si>
  <si>
    <t>TCTAAGGAATAACGATCAGGTACAATCTCTATGTTGTAATCAAGTCGCTCAATGAAGTTC[A/G]TAGCCAAGGCATTCCAGTTGAGTCACTGTCTTATCTCTTGAGATGTAAACAATTTCAAAG</t>
  </si>
  <si>
    <t>seq-rs1157</t>
  </si>
  <si>
    <t>GATGACCTTACATGCTACACTTCAACACAAGCAAGATTTGGAAAGCAAAGCAAAGAGAGA[A/G]AAAAAAATCGCGCACTCAAACTCATAGGCAGTGAACAACTTTAGACAAGAGACATTACAA</t>
  </si>
  <si>
    <t>seq-rs6039</t>
  </si>
  <si>
    <t>GGATCCACTAGTCTACTGTGAAAGCTAAAAAGTATCACCCCTTTCTACCCATAGTGGCTA[T/C]ATGCAGGAGGGTTGTGAGTTGTCTGAAATCTCCCCCATATCGGTGCTCAATACTACTCCC</t>
  </si>
  <si>
    <t>seq-rs6040</t>
  </si>
  <si>
    <t>CTACTATTTTAGGTGCAGGAAGGTGGACGATAGAGCTACAGGATCTTCGCTGCAGTTATC[T/C]GGACTTTCAGGATTTATCCGGCTTTGGTAGGTCCTCATGCTCTTGAGGATGCTGCTGTTT</t>
  </si>
  <si>
    <t>seq-rs6041</t>
  </si>
  <si>
    <t>CTTGGTTGGCATAGAAAAaGGGCAAATGAGGTTTAGGTTAAATAATGAAAAATCAACTTT[T/C]AACATTTGTAGGTCCATGAAGAAGAGTGGTGAGGTAGTGATCATGAATTTTGAGAGTGAC</t>
  </si>
  <si>
    <t>seq-rs6043</t>
  </si>
  <si>
    <t>GGTCCGTCGAACTAGGTCCACAAATGATGGAAAGGACTTACAGACCGTAGGTAGGACCAC[A/G]GTCCGTGGACCAGGTCCATCAATCTTGGTCCACAAAAACTCAAAGATCCCAAACGATAGC</t>
  </si>
  <si>
    <t>seq-rs6044</t>
  </si>
  <si>
    <t>AATATGAGCAATCTTTCACCATGGTTGGCTAGTAATACCCCATCCTCTTTATGTGCAAAT[A/G]AATTTTCGTACAGATTGATGTGATCCACATACTCCTGAGTGTGCTTCTTGCAGAGCTTGA</t>
  </si>
  <si>
    <t>seq-rs6045</t>
  </si>
  <si>
    <t>CTCCGATCTCATCTTGACAGGCGGGCATCCCTCGCCAAACATGATCCTTTGGATCACGTC[T/C]GAGTCCGCGGCAAGCAGGTTGACATTTTCTTGCCGTCCATCCGCAGGTAACTCTATTCCG</t>
  </si>
  <si>
    <t>seq-rs5211</t>
  </si>
  <si>
    <t>GGCTTAGCTGTATTAATCACCCCGACAGTATTCAGGGTGTTGATGATCTTCCCACAAAAG[A/G]AATTATAGGGTCTTTCGACATTCTCAGAAAGGTTGGGTTAATATGTCTTGATAGAAATGA</t>
  </si>
  <si>
    <t>seq-rs6047</t>
  </si>
  <si>
    <t>ATTATTACAACTTTACTCTATCCTACATGCTCAGTACCTTTCAAGTACTGCCGCATACGT[A/G]CTCTACATCTTCTCGTGATGTAGGTTTAGGTTCCCATCATCTAGATCATGCATAGATGGA</t>
  </si>
  <si>
    <t>seq-rs6048</t>
  </si>
  <si>
    <t>GATCTCTCTCAGGCTTGGATTGATGCTTGCTAACAAGACTTATGACACAACAAATGTCTG[A/G]GTGGGTAGAATTTCCGCCCCGAGCCTACATCCTGGACGTGGCTGACCCCCTATAGCCATT</t>
  </si>
  <si>
    <t>seq-rs6053</t>
  </si>
  <si>
    <t>CGCCATGGACGTAGAGGAAATATTAAAATAGGTATACTTAATGCGCAAGAAGGAGGAAAT[A/G]ATGGAGCTCAGTGTTATGCCTTTTCAGGAAAGAACAATGTAGAGGCATCTAATGCATTGA</t>
  </si>
  <si>
    <t>seq-rs6054</t>
  </si>
  <si>
    <t>GTCCTTTGGTCCGACAGCAACTTTCCCATCGTAACTTAGGGTTTCAGCGTACCCAAATAG[T/C]CCCAGCACTACTTGCCAAGTATGTTGTGAGTCTCCTCAGTAGGCAATCAGTTAAGTGATC</t>
  </si>
  <si>
    <t>seq-rs5212</t>
  </si>
  <si>
    <t>TGCAATAACTGCTTTTAAGACTGGAATTCCAGTTATTACACCTATCTGAGGCAGAGAGTG[A/G]TTTAGATATTTGTCAATTCGGTGGGAATCTTTCCAGTGAGCCGATCCCAAGATAGATAAC</t>
  </si>
  <si>
    <t>seq-rs6056</t>
  </si>
  <si>
    <t>AACACCGGGTTCATCCATGACTATTTTAGAACCTTAAAGGGACACCTCAAGTTCAGCAGG[A/C]CGACACCAGTCATGTAAAGAAGTACACTAGAGAACTTGGTACTAAAAACATCCTCGAATA</t>
  </si>
  <si>
    <t>seq-rs1158</t>
  </si>
  <si>
    <t>TGGCTTAGTGAGACATTGATCCTAAGGATATTCAACTTGATGATCTGATACAAAATTTGT[A/C]ACGACCAGGAGCAACCCCCAATCGCAACCAGCGTCGTCATCCACATAGTGGACTCAGATA</t>
  </si>
  <si>
    <t>seq-rs5213</t>
  </si>
  <si>
    <t>CAAGTCGATTTGCGGCCACATTTCGCTCCTAATATGTCATGCCCTGAGCCCACACCCTGG[A/G]TGTGGCCAGCATCCAACGACCATTGTTGGTGTTAAGAGAACCCTTGGCCTGGATTACTTA</t>
  </si>
  <si>
    <t>seq-rs6058</t>
  </si>
  <si>
    <t>GGAAATACGGAAATCAATTAAAGAGTCCTCGGGGATTCAAGGAGGCTGACCACTGGCTCT[A/G]AATGCTCAAGCTGGATCAACGAGGCGTTGGATGTTGATCCGGGTTACCAACGTCTGTATC</t>
  </si>
  <si>
    <t>seq-rs6059</t>
  </si>
  <si>
    <t>AGAATGGATATATGGAATACCGGATGAAGTGAAGCTAGATCACTAGGTTTAACCTAAATC[A/G]TAAGCAACCTTGCCAACCCTTTGAAAAATTTCATAAGGACCCACATAACGAGGATTTAAG</t>
  </si>
  <si>
    <t>seq-rs6060</t>
  </si>
  <si>
    <t>GATTCCCAAGAACATTCTCCACAATTTACTTTCTGTAAATTCTTCACAAAGGAGATCCGA[T/G]CAGCATACTAATTGTTTCATCCTCCTGCAAATTCAAGGACTTAAACTCTCTTCAGGTTCA</t>
  </si>
  <si>
    <t>seq-rs6061</t>
  </si>
  <si>
    <t>CAAAGTCAAAGAAGTTAAGAGTAAAGTCTAAAAGTTAGGAAGCAAGTCAAAGCAAGTTTT[A/G]AAGTTCCCAAAAGTCTCTAACAAACATGTTAACTTTGTTTTAAGGATCAAGTTACATGTT</t>
  </si>
  <si>
    <t>seq-rs4670</t>
  </si>
  <si>
    <t>CGTATTAACTCCCCCTAATGAGAACATCAATCCAGAGACTTGAATCTTCGCATTCCAAGC[T/G]TGTGCACCATCTTTTTGAAAGTTCGAGTTTGTAGAGACTTGGTGAATAGATCAGCCACAT</t>
  </si>
  <si>
    <t>seq-rs3221</t>
  </si>
  <si>
    <t>GGGTAAGCCCTTAGTGGTGGATTGAGTGTATCGATCCTGTCTTGTTTTTTtGGCTGGGTA[T/C]GAAACTTTGGTAGACTTAATCATTCTGGGGATGGTGAACTTTGATGTTATCTTGGGTATG</t>
  </si>
  <si>
    <t>seq-rs6062</t>
  </si>
  <si>
    <t>GCCTAGACCACCACCTCCATTTTAACAGAGGTTAGTGAAAGAGACCGGGGATGATAAATA[T/C]CGGCGTTTTATGACAATTGAAACAGCTTTCCATCAACGTCCCTTTGATCGAAGCTCTTGA</t>
  </si>
  <si>
    <t>seq-rs6064</t>
  </si>
  <si>
    <t>CCTCGTCTTTGATAGTGAAGAAAGCTTCAGTATCCCATTCCTCATCAACCTTGGTAATGG[A/C]TGCATTACATGTACATAATTCTTCAAACCACCCCTTCCACGATTTCTCTCTTTACCTTGG</t>
  </si>
  <si>
    <t>seq-rs6065</t>
  </si>
  <si>
    <t>CATATAAAATACAACTTAGAAGATCAAATTTTGATTAAGAAGAAACCCATATTGAATCAT[A/C]TTTCGAAAAACCAATTTTGGAAGAACCCTTTTGGTAAAAGAATCCCAAAGGTGATGTTGA</t>
  </si>
  <si>
    <t>seq-rs6066</t>
  </si>
  <si>
    <t>CAGTATAGGACTTCCTCGTACTCCAAGCTTTATTGTTCTGCGAGATTTTCTCTAATTTTT[T/C]GGCAATCTCAGCATAAGGACACTCCACATAAGATCCACCTGCTATAGTGTCCAACACCAC</t>
  </si>
  <si>
    <t>seq-rs6067</t>
  </si>
  <si>
    <t>AGAAGGATATATTCTTCTCAAAGGGAAAGTCCAAGTCATTGGCCCCGTCTTGTCAGAAGT[T/G]TGGCACCTCGGACAATGAGTAAGATCCATAATACGTTCCCTCGGGTGCCATAACCCTAAC</t>
  </si>
  <si>
    <t>seq-rs1159</t>
  </si>
  <si>
    <t>TGAGTGCCCAAGCCAACCTACAAGATATTCAGATGGAGAACCCACTGGTTTGCAGCATTG[T/C]TGACAGACTGAGAGATTTCACAAGGATGAATCCTCCTATAATCACAGGGGCTAAGGCTTT</t>
  </si>
  <si>
    <t>seq-rs6068</t>
  </si>
  <si>
    <t>CATGACGTACAAATATGGAAATACGCATAGTAAAGACTTTGTAAAACCCTGAATCAACCT[A/G]GATCTCATCAACAACTGTTGAGTATAATATACTTCTATTGGGGAGATCTACTAGTTGAGT</t>
  </si>
  <si>
    <t>seq-rs6070</t>
  </si>
  <si>
    <t>ATAGAGTTTTAATTGTTCTCTATTCACCTTAAGCCACACTCCTTCCTTGGTTTTTAACTC[A/G]ACTCCTCCATGAGGGAATACTTGTGTGATCAAGTAAGGGCCAGTCCGTTTGTCCTTAGGC</t>
  </si>
  <si>
    <t>seq-rs6071</t>
  </si>
  <si>
    <t>GTACGTTGGCCCGTTGTAGGTGTCCATTAGTGGAAACATAAAAGAAATATGGACACCCTA[A/G]GAGAGGGGTCTCTGACCGTCATGCAGGACGGATCGGCGAGGGTATGACGATCCGTCATAG</t>
  </si>
  <si>
    <t>seq-rs5214</t>
  </si>
  <si>
    <t>TATTTCCGATCCCTAGAAAAAAAAaGACTTAAAAGAATGACATTTCGTGTTAGCTGGGTT[T/C]CGAGAAAGGCCAAACGTCAAACGATGAGATGTAAATAGTCTACCCTAGTGCAAGCATTAG</t>
  </si>
  <si>
    <t>seq-rs6072</t>
  </si>
  <si>
    <t>TCTTTAACCAACAAACACCATTATGAGCCTAAGTGGTGATACAATTTCTTTTCCACAATG[T/C]CAGAACTTTCCTATACTTAGTCGTCTCATAAAACTACTTTACTTACTGGATCCACTAGCT</t>
  </si>
  <si>
    <t>seq-rs6073</t>
  </si>
  <si>
    <t>AAGTGGCTTTTGAGATATATGAGAGGTACATCCAGTACTTCACTTTTTTTTtGGCAAAGG[A/C]AAGGTGACTCTACAGGGTTTTGTGGATTCTGATCTTGGTGGGGATGTGGACTCGAGCAAG</t>
  </si>
  <si>
    <t>seq-rs5215</t>
  </si>
  <si>
    <t>AAGAGGTCGACAACCCTCACTTATCCTCCATTTAATCTTCCAAAATTACTGGGAGGTTTT[T/G]TAAAACTCGGTGAAGTGAGTGATGTCTCGGTGAAATGTCGAATGACTCTCCGATCACAAC</t>
  </si>
  <si>
    <t>seq-rs6075</t>
  </si>
  <si>
    <t>GACCTATGGTTTATAGGTCCAACCATGGATCGTTCTAGTGGGCCATGGGTGGGATAGCAA[A/G]CCCCTAAATCCTAGACCCCAATGATGAGTCTTCACCAACTGACCGTGGACCACGAACGTA</t>
  </si>
  <si>
    <t>seq-rs5216</t>
  </si>
  <si>
    <t>TTAGTGTTTTATGGTTCACCAACATGATATGTCGTTCAATGTACGAATCCTAAGTAGGTG[T/G]TGTATGAGTCCTAGAGAAATTTTGAGGGTCAAAGTTTGGACCTGCGGTTGGGATCTAAGG</t>
  </si>
  <si>
    <t>seq-rs6076</t>
  </si>
  <si>
    <t>TCGATCATTGCTTTGTGAGCTGCTATTGGTCCTATCTGTTATGAACTACTGCGATTTGTT[A/G]AGTTCGTTCTGGTTCGTTCGTGTGTTTTATGGCTGTCGAAGAAGTTTACTCTGCTTTCTG</t>
  </si>
  <si>
    <t>seq-rs6077</t>
  </si>
  <si>
    <t>ATATCTATGGATCCTTTTGAAGCCTTGTATGGTACGAGATGAAGATCTCAAATTGTATGG[T/C]TTGAAGTGGGGGAGTCTTCACTCTTGCATTCCGAATTAATTTATAAGACTTCGGAGAAAG</t>
  </si>
  <si>
    <t>seq-rs6078</t>
  </si>
  <si>
    <t>CAAACTTGGTACACACAATGCAGAGATAATAGGGCACTAAGTGGTAGTCAGTGACTTGGT[T/G]GATCTTGAAGAGGGCTTTCCTTGATAGGTTCTTTATTAGAGATATGAGGGAATCTAAGGT</t>
  </si>
  <si>
    <t>seq-rs6079</t>
  </si>
  <si>
    <t>TCTTCAACTAAGAAAGGGCAAGCACCGAAAGAAAGAAATGATCAAAGAGAGGCCTCACCT[T/G]ACGCTAATAAAGCCAAAAGCAAGAAGAAGGTGATGATGTGATTCCTTATGTACCTGAACT</t>
  </si>
  <si>
    <t>seq-rs5217</t>
  </si>
  <si>
    <t>TTGATCTATTCGTGATTTGGATGTTGAGAACATGAACCTACATCAAGAGAAGATGTAGCG[A/C]ACATATGTGTCAATACTTGAAAGGTATTGAGCATGCAGAATAAAGTAAATCTGAAATAAA</t>
  </si>
  <si>
    <t>seq-rs6080</t>
  </si>
  <si>
    <t>TGCCCCCATAGGAATACTAGCTAGTGGATCAACCTAGATGCCATGTTCATGTTCTTGTAC[A/C]ACCTTGGCAAGTTGTCCACCTTCATTCGGTGCATGGTTATATGACACCAAATTACACATT</t>
  </si>
  <si>
    <t>seq-rs6081</t>
  </si>
  <si>
    <t>ATGAAAGCTCAGATCTAGAGCACTTAGATGTTGAGAACAAGGCAAAAGGCAATGGAACAC[T/C]AACCACAAATATAGATGGAAATACCGAAGATGTTGGTAGTAATGGAGGCAATGGAAAGGA</t>
  </si>
  <si>
    <t>seq-rs4813</t>
  </si>
  <si>
    <t>TGATTTTGAGGTTGTCGGCACTTTGGATTTAGACCCTTAAGATGAAGGAGTGTAGCATGA[A/C]ACAAGGTCAATCTCACACAGAGATGCAAGCATCTTCTTTGATGTTGATAAAGGTTCCGAC</t>
  </si>
  <si>
    <t>seq-rs5532</t>
  </si>
  <si>
    <t>GGATTAGTACGGCATTGTGTATGCACAAAATTTACATGGAAGAAGATCACAAACCTAGTG[T/C]ACAACATCAACGTCGACTGAATCCTTTGATGGAAGAAGTGGTGATGAAAGAGGTAATAAA</t>
  </si>
  <si>
    <t>seq-rs5531</t>
  </si>
  <si>
    <t>GAGTAGCAGGACCCATGTGCTTCTTCTAGGATCCGATCCCTCAACCCATCTACATCGGGA[A/G]CACATAATCTCCCTTGGTACCTTAACACACTATCCCCCTCTAAGGAGAATGATTCATTCA</t>
  </si>
  <si>
    <t>seq-rs5530</t>
  </si>
  <si>
    <t>TCTGCCGCATTTTGAACTGTTGCACCACTGTCTGATATGCTCATAAGGCGAACTGCTAAG[T/C]GATCAAGCTTGTGCACATCCTTCACTAGCTCCTTACTTTCTCCTCAACATAGGCTACACT</t>
  </si>
  <si>
    <t>seq-rs5529</t>
  </si>
  <si>
    <t>CTCGCGTGGAATTCGTCGAGGATGATCCTTATTAAAATATGTGAGATATTTCGTGTTGGA[T/C]TAATTCATCCACACATCAATCTTGTTTTATTTGTTTACATGATTTGAATGAATTCTTGAT</t>
  </si>
  <si>
    <t>seq-rs5528</t>
  </si>
  <si>
    <t>AGGGATTCCCTTAGTATAGAGTTTAATAATACGTTGAATTTTGTTCAAGAGTGTAAAGTT[A/G]AAGAGGAGAAGAGATCAGAGAGAGTCCACCGAGAGGTGGATTGCGCAACAGTTTTCCACT</t>
  </si>
  <si>
    <t>seq-rs5527</t>
  </si>
  <si>
    <t>AGTAGCTATTACTTTCACTACACTCCCTTGGGACAACGACCACAACCCTTGGTTGGGTTA[T/C]TAAACTAAGTTCAATTCATAGACACTCATACTGTAGGCTAGTGTCGTTGATCATGAGTGT</t>
  </si>
  <si>
    <t>seq-rs5526</t>
  </si>
  <si>
    <t>AGTGAGGAAATTTTGGGAGTTATTTTTGTAGTACCATGACTGGGGATCAGGTCGAAGGAT[A/G]AGAGATTGCTTTTAAAGACCTTCATCAGTGCGGAAGACAAGATAGATGGACCTAAGTGTG</t>
  </si>
  <si>
    <t>seq-rs2579</t>
  </si>
  <si>
    <t>CATACCACTTTAGTCATAGACTAAGCACTACTTGTTCCAACCTATGGATATGATGATCCA[T/C]AAAGGTCTCATGCACCAATAAGAGAAGATAAATCCAAAAGAAGCCCTACTAGAGGCGAAT</t>
  </si>
  <si>
    <t>seq-rs3673</t>
  </si>
  <si>
    <t>TTTCTTTTTTCTCTTCTCTTTTTGTTTGTTCTTCTCTAGACTCTAGAATCTTGAATTCTC[T/C]CTCTTTATCTGTCCAATTTTTCAAAATTGATTTAATTAGTTCAGAGATATCAAAAGAAAA</t>
  </si>
  <si>
    <t>seq-rs441</t>
  </si>
  <si>
    <t>AAGTAGTGAAATCAGTTTTTACAGATTTCTGGTCCATTTGAATAATAAGCTGCCATGCAA[A/C]ATCGAACTGGCGGACTTTGCATAAAATGTCGATGAGGAGATTGAAAGCAGTGGTGGTGGA</t>
  </si>
  <si>
    <t>seq-rs4812</t>
  </si>
  <si>
    <t>ATCAAAAAGGGTTTTCAAAGGTTTGTAATGGCGCTGGGTGCAAAGGTATGGTTATTTAGA[T/C]TCAATGACTTTTTtCATGAGATATGGTATTCTCAAGACATTTCCTTCTCTTCCTTTTATT</t>
  </si>
  <si>
    <t>seq-rs5524</t>
  </si>
  <si>
    <t>AATAAGCCTCTGTTCCACTGCTTCATTCCTATCCACCTACAGTTTCTTCATTAACCACAT[A/G]GCTTTGTGATCTAACTCAACTAGCAAGCCATATACAAGATAGTATGGAGACATACCTATG</t>
  </si>
  <si>
    <t>seq-rs4811</t>
  </si>
  <si>
    <t>AGAGAAAAAGGGGCTAGCCAATCGGATAGAAGTCAATCTAGCTGCAGAGGAGGTCTAATT[A/G]GTCGTCTGTCGAGACCTGCATGCATGAATGCAGATCCCTTTGGCAATGGGGTGTCACTAC</t>
  </si>
  <si>
    <t>seq-rs5523</t>
  </si>
  <si>
    <t>AGGTCTCTCTCCATTTTTTTAAGTGTCCTCAAACAGACAAGTACAACGGACCTTCATACC[T/C]ACAACGGTCCGTCCTGCATGACGGTTATGATGGTTAGAGACCCCTCTCCTAAGGGTCTCC</t>
  </si>
  <si>
    <t>seq-rs440</t>
  </si>
  <si>
    <t>TAAAATAAAAATAATGGAAGAATCAAATCTCTTCTTGGAGCTATAGATCAAGAAAACGTC[A/G]AAAGGTACCTTTGGTTGTCAAGAAAAGTACATTTGTGAGTTTCTCAATTGGCTTAACATA</t>
  </si>
  <si>
    <t>seq-rs4810</t>
  </si>
  <si>
    <t>ATCGATTAGAGAACCTGAGACTCAAGTGAATCAAGAACTTTCAATAAGTTCTACGAGTGA[T/G]GAGATAAGTTTAGATCGATCAAAAATCATACTTGATAATTTTTTCGCATAAAATATCACA</t>
  </si>
  <si>
    <t>seq-rs4809</t>
  </si>
  <si>
    <t>TTCACAAGTTTCCAGGTCTGTTTCTTCTCAATCATGGTGAGTTCTTACTTAATTGCTACT[T/C]TCCATTTGGATCTTTTTCTGTCTCCTGAAAATTTGTTGGCTCAAGGACAACCATATTGTA</t>
  </si>
  <si>
    <t>seq-rs5522</t>
  </si>
  <si>
    <t>CTTTTTGATTTCGATTTCACTACCTTGTAAACCCAAATTTTTtATTTTGTATGAGATATG[T/C]CAAATCATACTTGTGTGAGACATTATTTAATTAATAAATGGATGAGATCCATCTGCCAAG</t>
  </si>
  <si>
    <t>seq-rs5521</t>
  </si>
  <si>
    <t>ATTGGTACATTATGTGACAATTTTATCTACTTCAATTAAGAACTAGAAATTTCATACAAC[T/C]AAACGGAATACTCAAATCAGTTTAGGCTAGATGCACAATTTACTTATTGATTCATAGTAA</t>
  </si>
  <si>
    <t>seq-rs4484</t>
  </si>
  <si>
    <t>TTCAGAATGGGGCAGAATCATCTTTAGTAGTGGATGTTAAGGAAAAGCAAGACAGTGATC[A/C]AATCTTGCTTGAACTTAAGGGTGTAGTCCATAATCAGAGGGTGGGGGTTTTCTCCCAAGG</t>
  </si>
  <si>
    <t>seq-rs5520</t>
  </si>
  <si>
    <t>CCTTATGTGGTAAGGCTAGTGAGACATCTCTTCTTGCATTGCAACTTTACTGAGTAGCTG[T/G]GGCAGATTTTCAGAGAAACATGGAGGATGATCACTGCTAGTATTTGGTGGACTATATGGA</t>
  </si>
  <si>
    <t>seq-rs5519</t>
  </si>
  <si>
    <t>TTACCCCTTTTTAAATCTGGGTTGCTCACGGATGCCAAAGTTGTTCCTGTTGCCCCCATT[T/G]CTAGGACCTGTCTGATCATGAGGCTTAGGCCTCCTACCATAACGGACGACTCTTCTTCCG</t>
  </si>
  <si>
    <t>seq-rs5518</t>
  </si>
  <si>
    <t>ATGAAGAGGAAGATCCAGTCCAAGCTAGAAGAATTAGCTCACCTTGAAATCCGGAGTAAT[A/G]AAGACTGGCTAGAGTTACTGTTGATTCGAAGATGACGGCACGTTTGCTGCACTCCATAAA</t>
  </si>
  <si>
    <t>seq-rs4808</t>
  </si>
  <si>
    <t>GATCTACATGGAGTTCCAAGTTGTAATAACTTTGAGTATAATGATTCAAAGTGTTAAATG[A/C]TAAGTGAGGAGTATGAGTAATGTTTCCTATAATGGTCTATACTGATGTTGTTGAAGGACA</t>
  </si>
  <si>
    <t>seq-rs5516</t>
  </si>
  <si>
    <t>TTGGATAGCCCAGATCATTGTCTCTTCAATCTATACTTCGCCTTTGCTGATGATATGTCC[T/G]AAGAAGTTAACTTCGTGCTGCACAAACTTGCACTTTTCTCGCTTGATGCAGAGCTAGTTT</t>
  </si>
  <si>
    <t>seq-rs5515</t>
  </si>
  <si>
    <t>ATGCTTCAGCTTGGACTTGGTCTTCCTCTTCAGGTCTTTAAGCCTTGAAGTTCTTTCATG[A/G]ACTAGCTTTTACTTGTTTTAGCTTTTTAGAATACTCTTAGTTTAGTAATTTGATCATAGA</t>
  </si>
  <si>
    <t>seq-rs4806</t>
  </si>
  <si>
    <t>AGAAGGTAGTAAATAGGAAAAGAGTTATCGACATAGATTTAGTAGGATCCTATCTAATAT[A/G]CTAGTCTAGATTGGTGCGAAGTAATAACTAAGACATACATCGAATATGATGCTTAATATG</t>
  </si>
  <si>
    <t>seq-rs4805</t>
  </si>
  <si>
    <t>TCATAGTTGATTTCAACACTCTAAGGTACATCTAAACATAATGAAATTATCCATAAACAT[A/G]AGATCATGAACCTTAAATCCATAATGTAATTCAAGTAAAGTTAAGATCAAATTCAATGAA</t>
  </si>
  <si>
    <t>seq-rs4804</t>
  </si>
  <si>
    <t>ATATCATAAATGATTTATCATTTACTCTAGTTATAATAGTAAAAATATGAAAAAATATTA[A/C]TGGAAAACACGTTGTCTTAAATTGATATTGATCAATATGAAGCATATTACCAACCTACGG</t>
  </si>
  <si>
    <t>seq-rs439</t>
  </si>
  <si>
    <t>TCATATGAGATTGGTCTCCTCATTAGCTTTATACTCTCATAGGTGAGTACATTTATGAAA[A/C]ATTTACTTAGGATCATTTAAGAGTGCTCTCATCTTTCACATTAGCCTCTTATCATAATTT</t>
  </si>
  <si>
    <t>seq-rs4802</t>
  </si>
  <si>
    <t>GAACGTCCGTCCTGCCACTTCGTCACGAAGTTCAGAGAGTCGATTTCAGTACCTAAATTT[A/C]AAAATTCTAAGTGTTTTGGAACGAGACCCCCATGACGGTCCATCGTGCCCATGACGGTCT</t>
  </si>
  <si>
    <t>seq-rs4800</t>
  </si>
  <si>
    <t>GTATGTTTATTATTATATGATTTAATTGTCTTTGTTTTAACTTGTAACTCTTAAAACTTT[T/G]TATTACAGTTTCACTCCAGATGATGCTGTGGGGATCATTTCTCAGGCAATCAAAGACCTC</t>
  </si>
  <si>
    <t>seq-rs2578</t>
  </si>
  <si>
    <t>ATTGATTCCTCTAAGGAACCTGCTCATCTCATCCCTGTTATTAGAAACCAGGGAAGTAGC[A/C]TACCTGAATGATTTAAACAATGCTCGGTATTCTCCTCGATATTGCTATTAAATACTAGGG</t>
  </si>
  <si>
    <t>seq-rs4799</t>
  </si>
  <si>
    <t>GAACCTCGAATCCAAAATCCAATTCAAGGAAAGTTAAGATCAAAGTCAAAGAAGCTAAGA[T/G]TCAATTTTAGAAGTTAAGAATCAATTCAAAGAAAATTCCTTAAAAGTTTTCAAGAGTCTT</t>
  </si>
  <si>
    <t>seq-rs5514</t>
  </si>
  <si>
    <t>TGAATTCACATGTATCTAATATATATATAGAAGAATCTTCATCGCCTCCCTCTCATCTTG[T/C]TCGCCGTTGGGCGGCGTATCGATCAGTTCGATTTTCGAATTTATCGGTTTTACTTATCAA</t>
  </si>
  <si>
    <t>seq-rs5512</t>
  </si>
  <si>
    <t>GATAGGCTGTGTGTACTAGATGTGGATGATTTACGGACCAGGATTATGGCAGAGGCCCAT[T/G]GTTCCAGATATTCCATTCATCCAGGTTCTACCAAAATGTATCATGATCTAAAGTAGATCC</t>
  </si>
  <si>
    <t>seq-rs5511</t>
  </si>
  <si>
    <t>GATTCCAACACTCTAAACTACATCTAAACATCATGAAATCATCCCTAAACATGATATTAT[T/G]ATCCTTGAATCTAGAATTCAATTCAAGGTAAGCTAAGATCAAAGTCAAAGAATTTAAGAG</t>
  </si>
  <si>
    <t>seq-rs4798</t>
  </si>
  <si>
    <t>CAAGTATTAATCAAAATCCATACATAGTTCATATAAAAATCATACAAAGTTCATACATAC[A/G]GATCCATTATTTTTAACATATCAATGATACAATGAATCCCTAGTCAAAATATGTTAAAAA</t>
  </si>
  <si>
    <t>seq-rs4796</t>
  </si>
  <si>
    <t>AACATAGAAGCATACAAAAGATTAATCATAAAAAGGAAATTAACATGAATACAATAGGGA[A/G]GTTATGAAAGTTAAATGTTGCAAAAATAACGGTTATAAAGGTGGAGGGTGTGGAGGTTAT</t>
  </si>
  <si>
    <t>seq-rs5510</t>
  </si>
  <si>
    <t>GAGAATGATAAAAATGACAGAAAATCTACATCGGGGTTTCTCGTTTTTTtGGGGTCGAAC[T/C]TGATCTCCTGGTGTACAAAAAAAaCCCAAGGTCTCTCGGTCCTCGACTGAAGCTGAATAT</t>
  </si>
  <si>
    <t>seq-rs5509</t>
  </si>
  <si>
    <t>GACATCTAGGCTCGTCCGCCTTACAATGCGACATCTAGGCTCGTCCGCCTTACAATGCGA[A/C]ATCTAGGCTCGTCCTCCTTACAATAGGGCATTTAGGCTCGTCCGCCTTATAATAGGACAT</t>
  </si>
  <si>
    <t>seq-rs4795</t>
  </si>
  <si>
    <t>CATATTTTCCAGATTTGGCACCCCTAGAGCTATAATTAGTGATGGGGGATCCCACTTTTG[T/C]AACAAGTTTTTCAAAGGGTTGTTGGAGAAATATGGGCTTCGTCACAATATAGTCCCTTCT</t>
  </si>
  <si>
    <t>seq-rs973</t>
  </si>
  <si>
    <t>TTTTTCTAAAGTTTGATCTACCTTGTGCAGACCAACTTAGGACTAGGAGTGTGCACTATT[T/C]GGGTTAAATAGAATAATCAATTCAAATTAAATCGAAATTTTATTTGGATTGTTTTTTtGA</t>
  </si>
  <si>
    <t>seq-rs5057</t>
  </si>
  <si>
    <t>ACAATAAGAAGGTTTGAGTTCCAACTAATAACAATGGTGGATCAGTGACAACTAGTATTT[T/G]ACATTTCTTTAGAAATATTCACCTGAGTTTCAGGGTCTCAAGTTGTGTGAGGACCCACAT</t>
  </si>
  <si>
    <t>seq-rs5059</t>
  </si>
  <si>
    <t>ATGAAGTATCTTCGCACAGACAGTGGTGGAGAATACAAGAATGATCATTTTCAGAAAATT[T/G]GTGAGGAAAATGGCATCATCAGACATTTCACCTTCAAAAATACACAACAACAGAATGGAG</t>
  </si>
  <si>
    <t>seq-rs5061</t>
  </si>
  <si>
    <t>GCTTCCTTGGTCACATTGTATCTAGCGAAGGGATCCGAGTGAATTCACATAGGATAGAGA[T/C]AGTGAAACAATTGCCCAAACCTACATTTGCTACAAATACTAGTAGTTTCTTAGGTCTAGC</t>
  </si>
  <si>
    <t>seq-rs5064</t>
  </si>
  <si>
    <t>AAGCGACACCAATCTTCCTTCATCTTTGAATTTCATGGTAAGAAGTTTCCAATTCATCCT[T/C]ATCTCTCCTAATGTGGCTAACCATTCCATCCCTAATACCACATCAGTTCCCCTCAATTCA</t>
  </si>
  <si>
    <t>seq-rs5068</t>
  </si>
  <si>
    <t>GGTGGTAAATGTTAGGGTTTAGATTTGTTGGTTCGCTCACATAGTAGGATAAGTGTGGGT[A/G]CCACTCGCGGCTCGTTTTGGGTCGTGACAAACTTGGTATCAGAACGTTAGGTTCGTTGAT</t>
  </si>
  <si>
    <t>seq-rs5069</t>
  </si>
  <si>
    <t>CACTGCTCATTCCATAACTATATCTTTTTACCATTCCTCATCTTATAGGAAATATTGGTA[T/C]TGAATTTGGGCCACAATCTTTGAACTGTTTTTGATAAACTGCATTCGAAAGTACCTTCCA</t>
  </si>
  <si>
    <t>seq-rs5070</t>
  </si>
  <si>
    <t>TTTTGTTAGCTTTGGGCCTAAGCCCTTGTCTGTTGTATTACTATTATTTTGCTAGTTTAG[T/G]ACAGGTACAATGGGCCTAAGTCTCAAATGCGAAACGGGTCCAAATACGGATCCAGGCGTA</t>
  </si>
  <si>
    <t>seq-rs5071</t>
  </si>
  <si>
    <t>TTTATCTTCCGCATAAGTTTATTTTCTTTAGGAATCTCATGATCATGCCACCAGGGTTAG[T/C]TTAAGATAAATAGTGGTCCTAGGTCCCGTGACCGCATCTCGGGGGTAGCTCGGGGTATGA</t>
  </si>
  <si>
    <t>seq-rs5072</t>
  </si>
  <si>
    <t>TCAAAAGACTCTGGTTCCCCCTCGTCAGTCAACAATAGATAGTGTAATGAAGGTGGATAC[T/C]TATCTGGTGCCCTGATGGTTCTAGATGATCTCCTTAACACCTGATCAGGTGTAACTTGCT</t>
  </si>
  <si>
    <t>seq-rs5761</t>
  </si>
  <si>
    <t>ATGATTCGGTGTCACGAGCTACTACCATAACAACTTTATCAATCTTCCACGAAACTTTCC[A/C]AAACTGTGCTGCATATCCCGTGCTATCCAACTGACCAACAGAGATCGATTTTTCTTGAGA</t>
  </si>
  <si>
    <t>seq-rs5762</t>
  </si>
  <si>
    <t>CTTATGCGTCCAAATAGCTCAAGGTTCATTAGAAGAATTATCCCGCTCATGACCTGGAGT[T/G]AGTAGCTGTGGTGTTTGTAGTGAAGCTTCGGAGGATCTACTTGTATGGACTGCATGTGGA</t>
  </si>
  <si>
    <t>seq-rs5073</t>
  </si>
  <si>
    <t>TTCAACATTTTTGCTAAACGAAAAAATTAAATACCCCCAAAAAAGTGTTAAACGATCCGT[A/G]ATTTTTCAAAAGTTTTCAAGTGGATATATTGATGAAAATCAATAAAGAAAATGATTAAGT</t>
  </si>
  <si>
    <t>seq-rs974</t>
  </si>
  <si>
    <t>CGACCATATCACGCGTGATTTTTCCATTAATCGTGATGTCGACATACTGCGTGCCATATT[T/C]TTTTGGATTCCTTGATGCTTTGCGATTGCTCCGCATAGTCCTACAGATCCCAATTGTGTC</t>
  </si>
  <si>
    <t>seq-rs5074</t>
  </si>
  <si>
    <t>TCTTTGACCATGAACTCTATATCGACGAAGCTGCTCGGTGGGATTGCTATTGCTACAAAT[A/G]CAACAATCGTGTTGCTAGATATAGAAGAGATATTTGAAAAGATTGATGGATATCAACTGC</t>
  </si>
  <si>
    <t>seq-rs5076</t>
  </si>
  <si>
    <t>TTAGGCAAGCTCTCCTGATCACCAACCCCATAAAATAGGACACCTTGAAGGGGATTTTAA[T/C]TTCTAGATTAGTTTCCAAGTACAAAACCTAGTTGAGGAGAAAATGATGTTGTTGCTCTAG</t>
  </si>
  <si>
    <t>seq-rs5078</t>
  </si>
  <si>
    <t>ACCCTACAAATCAAAGACCCCCAAATCATGATCCAGTTCAAAACCCAGCAATCACGAGCA[T/C]GGTCAAAAAAAaTCCGACCCAGCAATTTCGTTTtCCCTTCCTCCTCTCACAATTCTTCAT</t>
  </si>
  <si>
    <t>seq-rs5079</t>
  </si>
  <si>
    <t>TGGACACCTATCACACTATGTGTTTACACCAGTACTTCTCAGTGGGGGAGGAGAAGGGgG[T/G]AAGAGAAGAGGAAGGAGGGAATCTGGTGATCAGAAGGATCATCAGGAGAGGATTAGAGGG</t>
  </si>
  <si>
    <t>seq-rs5763</t>
  </si>
  <si>
    <t>GCATGCACCTTGCTCTCTCCAGAAGTGTTTGATTCATCCGCTCAGCTACACCATTCTGCT[A/G]TGGTATATTTCTGACAGTACAATGTCGAGAATCCCTTCACCCTTACAAAATTGATCAAAT</t>
  </si>
  <si>
    <t>seq-rs5234</t>
  </si>
  <si>
    <t>CTAATCTCCTAATCCTAAGTTAACACTCTCACGCTTTTCTCACTAATTTTCTCTCACTCA[T/C]TATCTGTCTTTAACAAGAGAACAAGATCAGAACGTCAAATAAAAAGGTTCATCAAGAACT</t>
  </si>
  <si>
    <t>seq-rs5233</t>
  </si>
  <si>
    <t>AGGACATAACTCTAGATATGAAGGAGTGGAGATCGCGTATtAGGGTAGAAGGTTTGTTGT[A/G]TGGAATTTGAGATAATACGAGagaaTATAAACGCGAAAAACaagacAaCAGNNNNNNNNN</t>
  </si>
  <si>
    <t>seq-rs5232</t>
  </si>
  <si>
    <t>GACATTATAAAAGAGATCTATTTTATGCGCAACTAATGTTTATTAACTATTAATGATATA[T/C]GATTAATGTGCCAAGTGAGAGAACGTAAGATTTATTATTAATTATTTCTTACTGATGACC</t>
  </si>
  <si>
    <t>seq-rs5230</t>
  </si>
  <si>
    <t>AAGAACATCGAGACAGATCCAAATGGGGAGGATTTGAGGATGAAATTGTAGATGCTCAAA[A/C]AAAAGGCTCTAGAGATGGGAGAAAGAGAAATATAAGTTGACCTAGCCACCACAAATGCGC</t>
  </si>
  <si>
    <t>seq-rs5229</t>
  </si>
  <si>
    <t>AGTGTTAGCCAATATATTCTCCAATATTTGCAGCCGAGCTTCATTCTTCTTGTTGAACAA[A/G]CGATCGAGGTTCCTCCATATCTCATGAGCTGATTTACACTTTATAATGTAATCAAATAAA</t>
  </si>
  <si>
    <t>seq-rs5228</t>
  </si>
  <si>
    <t>TTCATTTTTCAAGTTTCAGCTTTCTCACCCTTCCTCAGTTCTGTTCATAAGAGGAGCAGA[T/C]ATTTGAACATGTAAAACTTATGGAATTGACTATTTATCTTAAATGGCAAAAATTTGTGGA</t>
  </si>
  <si>
    <t>seq-rs5226</t>
  </si>
  <si>
    <t>ACATAATTAAGCATATAGAAGGGTTTACAATACCACCCAATACATATCATTAGCTATTAA[T/G]AATTTACTACGAATAACATAAAAACCATAACCTACCTCCACCGAAGAATTGCGATCGAAC</t>
  </si>
  <si>
    <t>seq-rs6084</t>
  </si>
  <si>
    <t>TTATTACCATAACTTCAAGATTCATTACCTTTATTCCTCTTGTGTCGGTAAGTGACACTC[T/C]GCTCCCCTAATTCTACGTGTCGGTTTGTGACACCTGATCCCCTAATTCTACGTGTCAGTT</t>
  </si>
  <si>
    <t>seq-rs1181</t>
  </si>
  <si>
    <t>AAGAATTTAAATGCCCATACCTGACAGTCTTTGGCACATCTGCTGCCCGTATTTTAAATT[A/G]ATGATAACCAGATCTCAAATCGATTTTTGAGAAGGTACAAACACCTTGTAATTGATCGAA</t>
  </si>
  <si>
    <t>seq-rs5225</t>
  </si>
  <si>
    <t>ACCACTTCCTGAAAAGGTTTTGCTGCAGCAACTACCTATAAGACTTGGATCTGCAAATCT[A/G]ACCTCAATCCTTCCACAAAGCGGCGAATCCGCTCTTGTGGACTGAAGCAAAGTTGGGTGG</t>
  </si>
  <si>
    <t>seq-rs5224</t>
  </si>
  <si>
    <t>ACACTGAACAAGATCAAAGGTATCAAGCAATCAATCAGTAATGGAAAAGCATGCACAAAC[A/G]AAGATGATTAGAACAACAAAGGAATAAATTAACCAGCACGCCATAATAACATAAATACAT</t>
  </si>
  <si>
    <t>seq-rs6083</t>
  </si>
  <si>
    <t>CTTCTGATCTTCGCGTTCTTGATAAGTAAGACGGTAGGGTTGAAACAAATTTTAATTCTT[T/C]CTCTAGTATATATATGCAATAACACATAAAGAAAATGAAATATGAATATTAAGTTAACAC</t>
  </si>
  <si>
    <t>seq-rs5223</t>
  </si>
  <si>
    <t>TCCCAATAGAAAATGATTTCTGTTGATATTATATAAAGGGAAGATCAAGAGTAGAAAATT[A/G]ATGGCTTCAACGTCCGCCAACTAACTTCCTATTGCATCATAATGATTATTCAGTAATTGA</t>
  </si>
  <si>
    <t>seq-rs5222</t>
  </si>
  <si>
    <t>TGAGTTCTTCTTGCATGGTACTAATCCAATAAGAGTCTAGTAGTGCTTTCTTTATATTTT[A/C]GGCTCAATCAGGGACACATAGGCAGAAAATGCACACATACTACGTAATTTGGATCTTGTA</t>
  </si>
  <si>
    <t>seq-rs5221</t>
  </si>
  <si>
    <t>CTTCTCCCTTTTTTGGAGTTTCTCCAACCTTTTTCTTTGGTTTGACAATACTCTTGTCGT[T/G]CATCGCTAATGGATCATGCAATCGCTTGGATCTGTTCTCAACCCACATATCATCATCAAA</t>
  </si>
  <si>
    <t>seq-rs1179</t>
  </si>
  <si>
    <t>TGCTAGTTTTAATTTAGAGATTGAGCAGATGGATGTGAAAACGACTTTCCTTCACGGTGA[A/C]CTAGAAAAAGAGATCTATGGCCTAAAACAAGCTCCTAGACAGTGGTACAAAAAGTTTGAA</t>
  </si>
  <si>
    <t>seq-rs5220</t>
  </si>
  <si>
    <t>GTGTTTGAACTATAGGTTCAAAAACTTCACGCTTGACAAGTCAATTCAACTCTGATTGAA[T/G]TGCTTCTTGTCATTTTGGCCAATCATTTCTTTGTCGACATTCTATAATAGATTGAGGTTC</t>
  </si>
  <si>
    <t>seq-rs5590</t>
  </si>
  <si>
    <t>TTGGGTTTGAGGAGGCTTCTGATCCAGCCACTACATCCTAGTCTGCCTCGTCTAATGAGG[A/C]CGATAGTGCTGATTCCACTCCAACACCACTGAGTGGAGTCCCCTCCCGGTTGCCGACCGA</t>
  </si>
  <si>
    <t>seq-rs5586</t>
  </si>
  <si>
    <t>GAACAATAGTATTGACAAAAACATTCTAGATCCAAATTTATGGTTCATCCGAATGTCGCA[A/G]CCATGTAAACTCGTGGAGCCTTGTATAGATGGAAAACATTCTCACATAGGTCGCCATCTA</t>
  </si>
  <si>
    <t>seq-rs5584</t>
  </si>
  <si>
    <t>AACGTTCCAATATTTTAACAGTTTGTGTTTGGGTTCCATACGAGGATCAAGTTCATGGAC[A/G]TGGAGCAAGGTGGCCTATATATGACTACTTATGAGTAGAAGTTTCATGCCTTCTCAGGAT</t>
  </si>
  <si>
    <t>seq-rs4833</t>
  </si>
  <si>
    <t>CAACTCGTTGGCCTTATCCCTAATGAGGAAAATATCCATTGTGTCGGGCGGGGGTCTTTA[T/C]CACATCAATGTGCTACACGGGAACTCTTGAAGACCTGCATAACTCAAAGATCATGCACGA</t>
  </si>
  <si>
    <t>seq-rs5582</t>
  </si>
  <si>
    <t>AGTATCCAACCTGTCCCTAATCACTCTGACCTTCACTAAGGCCTCATAAATAATCTCACG[A/G]CCCAAAATCGATGAATTTCCAATCTCAAACCATCAAACTGGAGATCTACACCTCCAACTA</t>
  </si>
  <si>
    <t>seq-rs5581</t>
  </si>
  <si>
    <t>TCTTTAATCATCCTCGAATGTGACTGATCTTTTATTTGTAATCAAATCTTTCAGAAACTT[T/G]GCATAATCGGGCATTTGTTCTAGAGAATCTACCAAAGGGACATTGATAAAAAGCTGCTTC</t>
  </si>
  <si>
    <t>seq-rs5580</t>
  </si>
  <si>
    <t>AGAAAGGAGAAAAAaCTCAAGAACCCTAGTTCAAGAGTGCAAGAGGATCCAACAGTTCCT[T/G]CCCCAAAACCTAAGTACTTTTTCGTGGATTTCATCACAAGGTATGTGTTATTTAACCAGT</t>
  </si>
  <si>
    <t>seq-rs5578</t>
  </si>
  <si>
    <t>ATGCCTACCATTTTCAGCAACAATGGGACAGAAGGGAGCAAGGTTTTCAGCAGAAGGAAC[A/G]ATAAATTCAGAAGAGAGAGCAAGAATTTCAAAAAAGGGAACGAGACTACCAATTCCGAGA</t>
  </si>
  <si>
    <t>seq-rs5577</t>
  </si>
  <si>
    <t>CTCAATATCTATCTTCGCTTCTCTCGCCTTTCCTTCGTGTACCTCCAAACAAAGCAAGTT[T/C]AACCTTTTTCTTAGGTTTTCGGTTTCCATATCAACCTCCTTCTTTCTTTTTATCTATGAC</t>
  </si>
  <si>
    <t>seq-rs5570</t>
  </si>
  <si>
    <t>CAAACACTTCTTCAGCATGGAAATATGGAATACCGTATGAACCGCCGATAATTCTTAGGG[T/C]AGCTCCAACTCATAAGCCACACTACCACTCTCTTGGAAATTCTATAAGGTACAATATATC</t>
  </si>
  <si>
    <t>seq-rs5376</t>
  </si>
  <si>
    <t>CTTCACTTAACAATGAAGGAGTCGAATCGCAGGTCTCACAAATGATTAGCCATCGACGGA[T/C]CGTTTGTTCACAAACAGACCGTCCTGTCTAGCCTTTGTTTTGTTCAGAGACTATCCATTG</t>
  </si>
  <si>
    <t>seq-rs4759</t>
  </si>
  <si>
    <t>CATCGAGAAGGTGAAAAGACATAACAGGAGTGTTGAAAGTTTTTTGATAGGCCCACAAAA[T/C]ATTATTTGACATTTTTACCAGTTAGTTCAATTTGCATTACTAGTCTAGGACAGGATGCTC</t>
  </si>
  <si>
    <t>seq-rs5377</t>
  </si>
  <si>
    <t>GGGAGTCGATCACCACCGTCAATGAAAACTTAGAAAAATTTATGGGAGGACTGTTTTGCA[T/C]AGTATCTAACCGAAATGACAGACCAAGAGAATGGTTGGTCCCTTGGCTATCGTTTGACAA</t>
  </si>
  <si>
    <t>seq-rs5378</t>
  </si>
  <si>
    <t>CTAACTCAAGATTATGAGCTGGATAGTTTTTCTCATGAACCTTGAGTTTCCTATGTTATG[T/C]CTCGTATTTTTATACTTAGTGCGCGTCATGATCTAGTAGACGTAACTCCAGGGAATGAGA</t>
  </si>
  <si>
    <t>seq-rs5379</t>
  </si>
  <si>
    <t>AaTTGAGTCTCTTAGGACAAGTATCCTTGAAAACCATGAGGGTTGTGCAGGACAGACCGT[T/C]GTAGAGATTCGTCAGAGGACACTTAGAAAAAGTTGGAGATCCTTAGGAATAGGGTCTCTA</t>
  </si>
  <si>
    <t>seq-rs5380</t>
  </si>
  <si>
    <t>TGTCATCTCTGAAGTAGCCCTCTGTCGACTCTCACAAGTCTCTACTCTCAACGTAAGAGC[A/G]TAAATAGATGTTCGGAGGGGTGTCAATACAACTAGGATGTCTTTATAGATCTTCTAAGGT</t>
  </si>
  <si>
    <t>seq-rs5381</t>
  </si>
  <si>
    <t>TGGTACTTAAATTGTGTTGAATGAGTGTATGAATGTAAGCCTAGGATCGGTAGACCCTAA[T/G]TTGGTGACTTTCCTTGAAACATTAAGTGAGGTATTCTAGAGTAAGTCTTGAACCGGTAGA</t>
  </si>
  <si>
    <t>seq-rs4760</t>
  </si>
  <si>
    <t>GTATGCTTTCCTAATTAAAATTATGTATACATTTTGTATTACAACGATGATTTGTATGTT[T/C]CACTTATGGTGGCGGTTCTATGTGAATTGACGTGGCCTTGTTGGCGTTACTTTATGCATT</t>
  </si>
  <si>
    <t>seq-rs5382</t>
  </si>
  <si>
    <t>GATCCACCTAGAAATCTTGGTCATGTTAGGTTCTACTTTATCCGGTAGACCACCTTTTTT[T/C]GGTGTGGGGTTTTCGAACACCGGATTCCATGTTTAGCTCACATAGTCTATGTCGGTTAAG</t>
  </si>
  <si>
    <t>seq-rs5385</t>
  </si>
  <si>
    <t>AACATAAGAAACCTAGAGGTATGACTCAAGAGATTGATATTCCTACTTGGTTGTGGGAAG[T/G]GATCAATATGGATTTCATCAAAGTGTTACCTCTTACTCGCAGACATCATGACTTAATTTT</t>
  </si>
  <si>
    <t>seq-rs5387</t>
  </si>
  <si>
    <t>GTCGATTGCCTTCCATCGGTAGGCTGTCTTGGAAAGTCTTGGCACCAACGTTGAGTCCTT[T/C]CTCAAGGACACGTGGATGCTCCATGGGGATGTTTGACTGGCCATTTCCAACCCAAACATG</t>
  </si>
  <si>
    <t>seq-rs4761</t>
  </si>
  <si>
    <t>GGACTTGACTAGAATGAATCCTCCAATCTACTACCACACAAAGACTAATAAGGATCCCAA[T/C]GAGTTTGTGGATGATATTCATAAGATTCTCAGTTCTATGAGTGTTAATTAAGAGGAAATG</t>
  </si>
  <si>
    <t>seq-rs5389</t>
  </si>
  <si>
    <t>ATGTAAGGAGTTACAAAGGAATGCGTAGATCCTTGATCAAGTCAAGAATAAACAGAAGTT[A/G]AGAATACTTGCAGCATACCTATGACCACATCAGTAGACTTCTCCGGCTCTCTCTGCCCAT</t>
  </si>
  <si>
    <t>seq-rs5390</t>
  </si>
  <si>
    <t>GGATGAAAATACATCAACAAATTTTCTATAATAGCCAGCTAGACCTAAGAAACTCCTTTT[T/G]tCTGTGGGAGTCAAAGGTCTAGGACGATTTCTGACCGCATCCGTCTTCTTCGGATCAACC</t>
  </si>
  <si>
    <t>seq-rs5391</t>
  </si>
  <si>
    <t>AGTACTATGCTTTACCTGCGTTCCTAATATCTTCTGGAAAGATCTCAAAAATGTGAAGTG[A/G]ACTGAACTCCTCTATCTGAAATGATAGAAAAAGGAATCCCATGCCATCTCAAAATCTCAG</t>
  </si>
  <si>
    <t>seq-rs5393</t>
  </si>
  <si>
    <t>CATACTTGAGATGTGCTGGAAGATCTTTCAACTCCAGCTTGGGAGCTTCCTCAATAAAGG[T/G]CTTAGATGGAGGTCCTATAACCATGTTTAATGGCTAATATCTTTCTCCAGATTCCACAAT</t>
  </si>
  <si>
    <t>seq-rs5394</t>
  </si>
  <si>
    <t>AATACATGGAGAGGAAGAGAACCCTTGTTTCCTTACGATCACGAATTAGAGCGTACACTG[T/C]GCAATATGAATCGAAACTTGGGAATAAATGATGGTGACTGAACCAGAACATCCCAGCTTC</t>
  </si>
  <si>
    <t>seq-rs5398</t>
  </si>
  <si>
    <t>CCTACCTTAAAAGAATACTTTACAAATCCCAATTCCAAATGAACCTTATGCCGATTGTTT[T/C]GAGCTTGATCATTATAAAGAACAAGAGCGAGAGTGGAGGTCAAAAGAAGAGACAGTCAAG</t>
  </si>
  <si>
    <t>seq-rs5401</t>
  </si>
  <si>
    <t>ACAATAGATACCAATTTACCCATCATTCGTCCTCGAATGATCATAAGAAGAAAAACAAGT[A/G]CGAAAAGGAGTACCTGAATCATTAAACAGGTGTGGGTATCTTTCTTGCATATCTGCCTCT</t>
  </si>
  <si>
    <t>seq-rs6234</t>
  </si>
  <si>
    <t>AAGGCAGTTGAGGAGAATGAGAAGGCAGCTGATTCAGAGTCCATACACCACCACTCAAG[A/C]ACAAGTTCATCTGTGGAGGATGACCCGATTGAGTATGAGGTACACGTCGT</t>
  </si>
  <si>
    <t>seq-rs126</t>
  </si>
  <si>
    <t>GTTGCACTAAGTAGGCATTTCTTAAGGTAAGTCTTGGTATGTTGTTTGAGTGTTCTTCTA[A/G]TGTTTTGTCATTGAGTGGGGACTTTTTCTCCCGATCCTAGTAAGCCTAAAATGGGTAGTC</t>
  </si>
  <si>
    <t>seq-rs6232</t>
  </si>
  <si>
    <t>TCTCTCACAGGAGACACTGGAGAGAGGGTTGATAACTCCTAAGAGCAATGTTTGGAGTTT[T/C]GGGATTGTTCTTTTAGAACTGCTCACTGGCCGGAAGAATCTTGATGGTCG</t>
  </si>
  <si>
    <t>seq-rs132</t>
  </si>
  <si>
    <t>ACAATAATCATCTTGCTTTGATAACGCAATGCAAATAGCGTCTTCTTATAGAAATCGTGA[A/C]ATCTTCGCTGAGATTCCTTTTTGATTCACCTTTGAATCTGGCCAGACACTTTGTAAATTT</t>
  </si>
  <si>
    <t>seq-rs1960</t>
  </si>
  <si>
    <t>CAAAATTACCAAAATGACTCTATTTCTACTGGTCTTGACATGTTTGAATTACATAATTCA[T/G]ATTCTTTTTCCCTTCCTCTTGTTATTTCCTCTGCTCCTCCAACTGAATGCACTACTGTTC</t>
  </si>
  <si>
    <t>seq-rs5742</t>
  </si>
  <si>
    <t>CACCATTCTTAGTAGAATCTAACACCGATATTCCTATTAAAAGTGATCCAAAGCAGAGAA[T/C]TATAAAAGTAGACTCAATTTCTCAGCGTGCCAAAAATTGGTTAGGAGCAGACATCCTTGT</t>
  </si>
  <si>
    <t>seq-rs7026</t>
  </si>
  <si>
    <t>AATTGGAGGGGAAAAAATGTTTCCAGTATGGCATGCAATAGCTTTCCTTGGGAAAAATG[T/G]CATGTAAACAGACTAACACTATAATCTTTTAACTTCATTCGATGTAACCA</t>
  </si>
  <si>
    <t>seq-rs7024</t>
  </si>
  <si>
    <t>ATTTGGTACCAAATGTATTCCATGAAGAAACAGCAGCCAGCTCCATGGTACTTGATCCGT[T/C]TAAAAATTTGTTCAAAGTCAGCAACATCTGAACAAAAATGCAGTAGTCAG</t>
  </si>
  <si>
    <t>seq-rs5544</t>
  </si>
  <si>
    <t>ACGTTCTTTATTATTATTTTTTTAAGTCAATGATCTATCGAAAACAACGTTTCTATCCTC[A/G]TTTAAATAAAAAAAAaGATGATAGGTTTAGAGGGATTGTCCCACATCGTTTGTGGAAGAT</t>
  </si>
  <si>
    <t>seq-rs8248</t>
  </si>
  <si>
    <t>TGTTTCCCAGTCATACTTCTGATGCACCTCTGTTCTTTCATTTTTGGTTTTCCCCTTGC[T/C]TAAACCACTCTCTGTAGGTTTCTGATGTGTGAAATATTCTCAAGTTAGAT</t>
  </si>
  <si>
    <t>seq-rs3685</t>
  </si>
  <si>
    <t>CGTTCATTACGAAAAAGAGATCTATCTTGTCAAAGAGTCACTTGCAACAAGTAAGCTAGT[T/C]GTCTTTTGAATTGGTTGGAAATATGAAAATATGCCTGATTGGGATTTGCTATATTTTCTG</t>
  </si>
  <si>
    <t>seq-rs3687</t>
  </si>
  <si>
    <t>TTTTtACTTCTGTTAGATCGTTGGAAGATTTGTAGTTTACTGTTTGATGTTCAGTTAGCT[A/G]CATTTTCAGGTTGAAATGGTGTTATGGGTCATCGGAAATTTTATCTGGTAGTTGTAATTG</t>
  </si>
  <si>
    <t>seq-rs3688</t>
  </si>
  <si>
    <t>TTTCACCGTCTCCCATCCTTTATTTTTATATACATGAGGCCTGTGAATACTTGTTTAGAG[T/G]TTTGTTTTAGTTTGGGATGCTTGTCATGTTATGCTATGTGTTTCACAAAGTGAACCTGCT</t>
  </si>
  <si>
    <t>seq-rs3691</t>
  </si>
  <si>
    <t>AGAGACAGCCTTTTGGTGTAGAATGTTCCACTCGAAAGATGTTTGCATGTAAAGAAACCA[A/C]ATATAACTTCATTGTTTTCATCAAAGAAGATACTGTTACAACATTAAGGGTGTGATCTAG</t>
  </si>
  <si>
    <t>seq-rs3697</t>
  </si>
  <si>
    <t>GAGAAATCAACTAACCTATCTCAGAAAAGTTCAATTGAAATTCAACACAGAGGAGTGGTG[T/G]TCAGGTCAGAGACTAATAAAATTGGAGCGATTCAGAGAAGATCATCAGAATCAGAGAGTG</t>
  </si>
  <si>
    <t>seq-rs3700</t>
  </si>
  <si>
    <t>CCACTAAGATCAGGCACATCACCAGTAAAATTATTCCTCGAAAGTGAGAGTACACGAAGA[T/C]TATGTAAACTTCCGAGCATATCAGGTAAACGTCCTTCTAAAGAATTGTTCTTTACACTCA</t>
  </si>
  <si>
    <t>seq-rs3701</t>
  </si>
  <si>
    <t>CTAATACTATTACTACAAGTCTACAACACTGGACAATGATTGGATATGTGAGAATCACAG[A/G]CATTTGATCTACATATGCATATCAAACTAAGAAAACATATTAGTTGGAAAACTTTAGAGC</t>
  </si>
  <si>
    <t>seq-rs3702</t>
  </si>
  <si>
    <t>TGGACCATACTGATTAGACAATTTTCCAAATGTTCGCGCTAGAGGGACGTTTTCGCCATC[A/G]CCAAAGCCACGAAGATGGCCTATGATTGGCCATGATCCCGGAATTTTTGGGGGTAGTTTT</t>
  </si>
  <si>
    <t>seq-rs3765</t>
  </si>
  <si>
    <t>CAAAGTCATTGGGAACACAGGAAGTAACTCCACGAGGGAAGCAATCCATGCGACAGAACA[A/G]GGATTTGCTGTTGGTATGCATGCAGCTCTTCACATTAATCCCTACTATGGGAAGACCTCC</t>
  </si>
  <si>
    <t>seq-rs3764</t>
  </si>
  <si>
    <t>GCAAGCCCCGCTTAGTTGTACTTCTTAGGGAGAGCCCACCTGAGGAAGAAAGCCAAGGAA[A/G]GGGGTTGGGAAGATCAATTATTGTAAAGCTTAACGGAAGAGGAATAACCCAGGGCGAGTG</t>
  </si>
  <si>
    <t>seq-rs3760</t>
  </si>
  <si>
    <t>TGCAGGCCTATTCGGCGGTGGTACTCCCAACATGATTTTCTCCATATCAAGGGCTCGAAT[T/C]CGAGATCTCTGATTAAGGGTGAAACACTCTCAATATTGCACCACAACCAACGTTGGTATA</t>
  </si>
  <si>
    <t>seq-rs469</t>
  </si>
  <si>
    <t>GACTAGCAATCAGGAAGAACTAGAAAGGGACCAGAATGCACGGAGATTGAGGATCTGCGG[A/G]CGTCAGTTTGTTATTTGTATTCCTTCTACATCCTTCTAATTCTGTTATTTTTTtGGGTGT</t>
  </si>
  <si>
    <t>seq-rs8356</t>
  </si>
  <si>
    <t>ACCTCTCTATATCTACGAGGTATAGGGGTAGAGTGTAGCGTACACATCAAACTCTCTG[T/C]GCCCAAGATCCTACCTTGAAAATATACTGTATGTATTGTTGTATATCA</t>
  </si>
  <si>
    <t>seq-rs8355</t>
  </si>
  <si>
    <t>GCACGTCAGTTTATCAAAGAATGGAGAAAATGTATTTATGACGTCTGGTGAACCAAGTC[A/G]GTATGGGATGTCAAAGATTGGGGAAGCATTCATGGCTGGGGGTGTTAAAT</t>
  </si>
  <si>
    <t>seq-rs2612</t>
  </si>
  <si>
    <t>CAAATAAACATTTTCTTGCTGCTAACAAATTGTGGTTCCAAATGCTTTTCCTGATCTTTT[T/C]ATACAGTAGCAGATGAAGTTCTTGCATTTAAAAGTATAGTAGCATATCGCAGCGGGCTTG</t>
  </si>
  <si>
    <t>seq-rs2611</t>
  </si>
  <si>
    <t>AAAACCGGATATCATTCCAACATTACCACCTAAGTCTTTGAAGAAACTTAGTAAGTTTAA[A/G]GTTGTTTGATCATAGCCTAATGAGGATTTGATTTCATTGCTATAAAGGCTGAATAAGTAA</t>
  </si>
  <si>
    <t>seq-rs8354</t>
  </si>
  <si>
    <t>AATTTTTGTAATTTTCATGTCATTGAGTAAGATTAACTCTAATTGTCATATTGTATT[T/G]TTGTAGTATATGGAGATTACGTAGATCTCATTGCTAAGCTGGTTGCCCT</t>
  </si>
  <si>
    <t>seq-rs8351</t>
  </si>
  <si>
    <t>GCTTCTTTTGGTGCCATGATGAAAGGTGTCTTAGTTTCTGCTTCAGCTGGAAATAGTGGC[A/C]CTGAAATGGGAACTATAAATAATGGTGTCCCTTGGATTTTTACTGTGGC</t>
  </si>
  <si>
    <t>seq-rs8350</t>
  </si>
  <si>
    <t>AAAGTAGGCATTGACGTCTGTGGCGGAGAAGGATTTGCTTTTACCAGAATGGGACGTTT[T/C]GGATTCCATGAAAGTTACTTTGGTGGTGGAGCGGGTGGTTTTTCGC</t>
  </si>
  <si>
    <t>seq-rs5553</t>
  </si>
  <si>
    <t>AAGGTTTGTCATAGGCTCACAAATAATAACTGGCAACGTCACCAGAGAGGTAATATCAGC[A/G]CCTATGTACTTTTGCATCATTTTCCAATAATTATCACGATCCTGCAAAAACCTCAGAAGT</t>
  </si>
  <si>
    <t>seq-rs5552</t>
  </si>
  <si>
    <t>CATTTAAGCAACAAAGATAAACAAACCAAAGATCCAAAATGCTATAGATGTAAACGTGAA[T/C]GCAACTTACAATTAAGTAGTAGAACTTCTAAAACGCTATCAGGCCGAGGAAGTGTGGCAA</t>
  </si>
  <si>
    <t>seq-rs468</t>
  </si>
  <si>
    <t>TAATGATAAAGAAAaCGGTAAATCTCCATACCCAATCTTCAGGATCTGTGTTTCCGTTCA[A/G]AAGTTTGTGATTCTCTTCTTTAGTCTTGCTATCCTTGCTTACTGGAAGCAATGAGGCTGC</t>
  </si>
  <si>
    <t>seq-rs8349</t>
  </si>
  <si>
    <t>ACAAGAAGCTTTAGGAGATGCAATGCAAGCTCAGGTTATATCCTCTGAGTGGCCTACC[A/G]CCTTTTATCTCCAGTCTGTTGCCCTTTTTACCCTTGGGATGGAGAATG</t>
  </si>
  <si>
    <t>seq-rs8348</t>
  </si>
  <si>
    <t>GATGGTGGCTTCCTTCATGGAACTATTGTCCATTGATAAGTTCTCTTGGTGGTGTTTTTT[T/G]GGTTGGAAAGGGCAACTTCTATCCTTTGGCATTTTGATGGAGGAAAT</t>
  </si>
  <si>
    <t>seq-rs8346</t>
  </si>
  <si>
    <t>CTTACTTGTGTCAAGGCATGATATATACAGCATTGAAGAAGAACGACGAGGCTGAGAAGT[A/G]TTTCGACAAGTATCGAGGACTGATACCTCAAGATCATACTAATGCTAGAT</t>
  </si>
  <si>
    <t>seq-rs5550</t>
  </si>
  <si>
    <t>TATAGGTAAGTGCTTATGACAATATATTCATACAGGTTTCATCATAAATTGTATCAGTAG[T/C]GAACAATTCAAAATGTTACTTTCCCTGTGCCCCCCAGGGCTTTGGTCTAGTGGTAAGAGA</t>
  </si>
  <si>
    <t>seq-rs8345</t>
  </si>
  <si>
    <t>ATGCAATCCTACTTGCTATCACATGAATTTTACTCAAGGATGACAGGCCGGTTGCTGCA[A/G]GTTTACTGATATCTTATCTAATGCTCTCATTTGACCATACTTTGTGGC</t>
  </si>
  <si>
    <t>seq-rs8344</t>
  </si>
  <si>
    <t>CAGCCAGAGTATTCCTGTTCTTCTCTCCATATTGAGCAATCAAGCATTCTGGAATCAAC[A/G]TTTAATAGTGAACCTCATCTGTCATAATTTTAGTCTGGAGTTTATCTGT</t>
  </si>
  <si>
    <t>seq-rs8343</t>
  </si>
  <si>
    <t>ACAAGGACAAGTAGTGGAAGTTCCTTATTTTGGAAAGTCAACAGCTCTCCTCGT[T/C]GTTATTGGTAAAATGTACTTCTACAGTTAAATTATTAGAAACTTGAAT</t>
  </si>
  <si>
    <t>seq-rs8342</t>
  </si>
  <si>
    <t>TTTATGTGTGGCGCAGAAGAGCTCACTCAAAACCTTTTGGTAGTACGCACAGGTCCA[A/G]TTCAAAATCCTCATGGGAAATGGTTAAGGATTTGATGGTTGATGGCGATA</t>
  </si>
  <si>
    <t>seq-rs8341</t>
  </si>
  <si>
    <t>AGGGTTATGGGGAGTCTTTGGATGAGAAAATTGGAATAGGCAGTAGTTCAAGTTCTGTT[T/C]TTTTAGCGTCAGAGGAAAATGTGAATGAAGAAAATAGCGGGTCTGAGGA</t>
  </si>
  <si>
    <t>seq-rs4535</t>
  </si>
  <si>
    <t>TTTTCTTTTTtAATTTTCTAAACTGTCAAAGATACATGTTGCATAAAATCCCTCAGTTTG[A/G]GATAAATTCGGAAGCTAAAAGACCGTATATGTTTGTTTATCTTGCTTTAATTAATAGTTA</t>
  </si>
  <si>
    <t>seq-rs4845</t>
  </si>
  <si>
    <t>AAATGGTTTTCAAACAGAGTGATACATCTTTCTGCTAATTTATTCAACATGAATAAGATA[T/C]GAAAAAaTACTTATATAAAACATAAATTTCACAACCCAGTGCAAGGATCAATGAACTATC</t>
  </si>
  <si>
    <t>seq-rs8812</t>
  </si>
  <si>
    <t>CAAATTGCCTTGGTTTGAACAAAGACTCATGTTACCCGGAAGAGCATTACTTCCCGACC[A/C]TTTTGTCAATGGAGGATCCGGATAGGTGTACCCATTACACACTCACTCGG</t>
  </si>
  <si>
    <t>seq-rs4844</t>
  </si>
  <si>
    <t>TAAATAAAATCGTGTTTGGAATACGGAGACTTTGATTAAATTTAGATCATACGCCTGAAG[A/C]TCTATTCAGAAATGATACTTTCAACATAATTTTTATTCATATTTAAAGTTTAAATTTGAG</t>
  </si>
  <si>
    <t>seq-rs8811</t>
  </si>
  <si>
    <t>CTCATTGCTAGACTGCACTTCCCTGCTAGTAAGATGGTCAAAAATAGAAGTGATGA[A/C]AAAAAAAGGAGGGAACAGCTGCAGAGAAGGTTGCTGGTTTCAACTCACC</t>
  </si>
  <si>
    <t>seq-rs8810</t>
  </si>
  <si>
    <t>AAGATTAGGTTTTTTCTTGTTTGAGGGTGAAATGTTGGCATTGGTAGGGGGAGAAGGTG[A/G]TATGGAGCAAGAATTTGATGCAAAGCTAAAGATTCAGAACAATTCAG</t>
  </si>
  <si>
    <t>seq-rs4843</t>
  </si>
  <si>
    <t>TAACTAGAATGGAGAGTCCGAACGAATGGAATACTTGGAGGTGAGAACTAGAGTAGCTAA[T/C]GAACAGCAAGAAGTATAAGGAGGGATCATTTTtCGGAGTTTGCAGTTAAACTCTACCGCG</t>
  </si>
  <si>
    <t>seq-rs4842</t>
  </si>
  <si>
    <t>TATGGCTTGTATAAGACCTCCGAAAGGTCAAGTACGTCATGTTACTTCTACGGTGCTCCC[T/C]GATCGTGACAGTTATGATGAAGCAAGGTTACTTCAAAAGGTATCATAAGTATGTCTTGAG</t>
  </si>
  <si>
    <t>seq-rs8419</t>
  </si>
  <si>
    <t>GGATGTGATTAAGACACGTGTTATGAACATGAAAGTCGAGCCGGGAATGGCCCCACCGTA[T/C]AGTGGGGCCATTGATTGTGCAATGAAAACTATCAAAGCTGAAGGGCCAA</t>
  </si>
  <si>
    <t>seq-rs8420</t>
  </si>
  <si>
    <t>CACTCAAAGAAAGAGTAACTTTTGAGAAAGAAATCAAAAAAAGCAAATTTATTGCCATT[T/G]CTGGTCATATTCCAGATGAGGGCTCTGCTCAATCTTTCCTTTCTGAGGTA</t>
  </si>
  <si>
    <t>seq-rs24</t>
  </si>
  <si>
    <t>CGGCGAGTTACACCGGTCTCGTACTCGTCGA[T/C]ATCGTTAATGGCTTCTGCACCGTCGGAGCTGGCAATTTGGTAAATTTATAA</t>
  </si>
  <si>
    <t>seq-rs8423</t>
  </si>
  <si>
    <t>CTTGGAGCTGCACACGGGATAGCCTACCTTCATGCACAAGGGCCCTCAGTATCACATG[A/G]CAACATTAAGTCATCCAATATCCTTCTCACCAAATCATACGAGGCCCGTG</t>
  </si>
  <si>
    <t>seq-rs97</t>
  </si>
  <si>
    <t>GATAAAAAAAAATAGACACATATTAATAAAATATGAAAATATTTTTCTTTC[T/G]TATCGAACACGCTGTGTTGTGTCATTGATAATAGGAAAAGTGTGGGACAA</t>
  </si>
  <si>
    <t>seq-rs3768</t>
  </si>
  <si>
    <t>CCAATCCCTAGGCCAATGTGGGAGACTCGACAACCCCACCTGCCAACCAGAGCATGAACA[A/G]TACAAATGGGGGCCCAACATCAATGAAACAAAGAACTGGGATGGGTTCGACACTAATATC</t>
  </si>
  <si>
    <t>seq-rs8424</t>
  </si>
  <si>
    <t>ACCTGGAGATACTTGAGGCCAGATGTACTCTAATCTCACAACCTCCGTCTTCCATCGTCC[A/G]CTTGAACAGGCTTAAAGTTTTGACTTTTGCAAAACAAAATCAGAAGTAG</t>
  </si>
  <si>
    <t>seq-rs8427</t>
  </si>
  <si>
    <t>GTAATTTCAAAAGCCTTCATTACAAAGGCCCTAAAACGAGATTAGCTTAGAAATTCTTGA[T/C]AAAAACTTATTTTTGGTGCAATAGCATTCTGATTGCTTGTAAACACAC</t>
  </si>
  <si>
    <t>seq-rs8428</t>
  </si>
  <si>
    <t>GCTAAGTCTTTGTTAGGCAGCAAAGAAAGTAAGGTTGCAAATAAGGAGTCTAGTGATGA[T/C]GAATCATCAAGTGATGATGACAGCGACGAGAATCTTACTATGGACTGGA</t>
  </si>
  <si>
    <t>seq-rs470</t>
  </si>
  <si>
    <t>AGCAACACTCCTTTGATCACGGTCCGTGACCTCTTCAGGTTCATCCTTGTTGTCAAGTCC[T/G]GCAATTCAGTTAAGGAGAAGCCAAATGTTACTGCTCCTGTTTTACGAGCATGTTCTGCAC</t>
  </si>
  <si>
    <t>seq-rs8430</t>
  </si>
  <si>
    <t>GGGAATGTTTACAGTACAACAGACCATAGGAAATGTGTTATGCTGCAAATGCGGAATCTC[A/G]ATGCAGCCAAATGCTGCAAATATGTGCGCTAAATGCTTGCGATCTGAAGT</t>
  </si>
  <si>
    <t>seq-rs476</t>
  </si>
  <si>
    <t>TGGGAAGCCTCGGTCTTGGAAGCTTAAGTCACTCAATATGGAAATTGATAACTCTGGAAA[T/G]GGAAAAGATCAAGAACAAAAGATGAACTCGGAGTATGAGCATTTCTTGAGAGATTTAGAG</t>
  </si>
  <si>
    <t>seq-rs8432</t>
  </si>
  <si>
    <t>TGGGAAGCCTCGGTCTTGGAAGCTTAAGTCACTCAATATGGAAATTGATAACTCTGGAAA[T/G]GGAAAAGATCAAGAACAAAAGATGAACTCGGAGTATGAGCATTTCTTGA</t>
  </si>
  <si>
    <t>seq-rs4827</t>
  </si>
  <si>
    <t>CATGACTTTGATCCTCAGGTAAAAGTCTTACAAGCCCAAAATCAGCTATCTTTGGCTGGA[A/C]TTCGTCGTCTAGTAGAATGTTGCTGGATTTTATATCTCGATGGATGATGCAGACGTGGAA</t>
  </si>
  <si>
    <t>seq-rs8434</t>
  </si>
  <si>
    <t>CATTTAGAATTTGTGTGGAGCAACAAAGCAGAAGAAAATATGTTGACAGAAGAAGTTC[A/G]AATCAATGCTCTTTTTATTGTGTTTTGAACAAACTTACAAAGAGTCTAT</t>
  </si>
  <si>
    <t>seq-rs8435</t>
  </si>
  <si>
    <t>AGAAACAATCTTTGGTATTTTTGTTTTCTTCTTCTGTATGTGAGTAAAGAAAAAAATGG[T/C]GAGGAAGAGTAGAATGGGGTGTGGGAATTACGCTGTCGTATTGGTGCTTT</t>
  </si>
  <si>
    <t>seq-rs8436</t>
  </si>
  <si>
    <t>TAGATAATCTCTATGACGTATTCATGAACATTAGAGATGACGAAGCAGAGCATTGTAA[A/G]ACGATGAAAGCCTGTCAAACTCACGGGAGCCTTCGTTCTCCACACAC</t>
  </si>
  <si>
    <t>seq-rs8437</t>
  </si>
  <si>
    <t>AGTTTATCAGTGATCAGATCAGTCTTCTCCGATCACAGCCACCGCAGCTTATTTCTCC[T/C]CCGTTGATGGTTAAAGACCATTTTACCCTCTTAAACCACCCACAATTT</t>
  </si>
  <si>
    <t>seq-rs1681</t>
  </si>
  <si>
    <t>ATGAAAATGGGGCCCAATAGCACGAGTAGTACTACCTGGAAAAGCATCCAAAGGGTCTTA[A/G]TATGGGCCCACTAGGCCCAAATAAAGTAGGGCCCATTTAGAGAAAGCCCAAAAGGATTTA</t>
  </si>
  <si>
    <t>seq-rs8439</t>
  </si>
  <si>
    <t>TTGAGTTTATTAACAGGGATTGATTCGGGTAAAGAAGCCATTGTTGAAGAAGGTGGAAT[T/C]GCTGCACTCGTTGAAGCTATTGAAGATAGTTCTGATAAAGGAAAAGAAT</t>
  </si>
  <si>
    <t>seq-rs1682</t>
  </si>
  <si>
    <t>GGAAGCCTGCAAGCAACTCATACAGTTCCAGGACGACGCTCCCGGAGCATTTAGAAACGC[T/C]GAGCATGTGGAATTTGATCCAAAGTGATTGGATTCGAAAGCACTGATTCGTGGGGAGTGT</t>
  </si>
  <si>
    <t>seq-rs8440</t>
  </si>
  <si>
    <t>AGAACGGTTTAGGGCAGTAACTTCTGCATATTACAGAGGTGCAGTTGGAGCTCTTCTGGT[T/G]TATGATATTAGTAGACGGCTAACTTTCGAAAATATTGGTCGATGGCTTAA</t>
  </si>
  <si>
    <t>seq-rs8441</t>
  </si>
  <si>
    <t>CCTCTGCCTGGAGATGACATTTTTTGCCCTATGATCTCGTCGTTTCATCTTCATAACTT[T/C]TCGTTTCATATATACAGAGCTCGGAGTATGGAATGTTTAGGTTTCTACAT</t>
  </si>
  <si>
    <t>seq-rs8442</t>
  </si>
  <si>
    <t>AGACTTATGATGGCTGGATTTACTCAATGTCAATTGAGTCCATCAGTTGGTGAGACCAT[A/C]AAGCACATGTTGAAAGAGTACAGCCCTAATTATCGGTATGCAGAAGGCG</t>
  </si>
  <si>
    <t>seq-rs8444</t>
  </si>
  <si>
    <t>GGTTTACATTCAGATGTTGATACTTCTCTTCATCTTTGAACCAAAATAAAAAGTGGGGGC[A/G]AGAGAGAGTTTTGTAAATGGCAACTGATGAAGTGTGCAATCATTTTATT</t>
  </si>
  <si>
    <t>seq-rs478</t>
  </si>
  <si>
    <t>GGAACTAAACCTGAAACCTCATGGTGATCTCTTCAGTATCACTTTTAAGTTTCCAGTCGA[T/C]ATATTCTCAGAAAGTAGGACACAAACTTTATGAACATGTATGATATGAGAATATATATGG</t>
  </si>
  <si>
    <t>seq-rs1684</t>
  </si>
  <si>
    <t>ACCCGGATATGACATAATTGCACAGTTCATAATTGGTTATATCCTCCCAGGAAAACCAAT[T/C]GCGAATTTGCTTTTCAAAATCTATGGCCGGACTAGTACTGTTCATGCTCTCTCCTTTTTA</t>
  </si>
  <si>
    <t>seq-rs1685</t>
  </si>
  <si>
    <t>TGGGATTTCAACTTCATTATCAATCATTATTTATACCTCTAACATGACCACTTGATCAAA[T/C]CAGGTGAGAAGTAGAGTAAAATGGCCGATGCTACTGGACATAAGACAAGACAAATGAATA</t>
  </si>
  <si>
    <t>seq-rs1688</t>
  </si>
  <si>
    <t>GCATATGAGCTTCAAAGAGGTAGTTTTCTATTCTCAAACTGCTTTCATTACCTCCTGATC[A/G]CTTTGTGTTATCACACACTTGAGATTCAGTTATGTGCTTGACCTTTCCGTTGCAGTAGTG</t>
  </si>
  <si>
    <t>seq-rs8447</t>
  </si>
  <si>
    <t>AAGCTAGATCTAAGATGAGGAAAGAGTTGAAGGACGACTCTTCACCTGCTGAGGTGAGA[A/G]CTGAAAATGATGTTGACATCTTGAAAATGGTGAGGGAGATAGATTCAAA</t>
  </si>
  <si>
    <t>seq-rs8448</t>
  </si>
  <si>
    <t>TAGGGAGCAAGGACAAGAATGTGCATTCCCATAGTTTGTGTAGCTGCGGTCTAGAGGT[A/G]ACTGATATGCATCAATAGCAGTTCTCTTAGGCATTGTACAGCTCTAG</t>
  </si>
  <si>
    <t>seq-rs1689</t>
  </si>
  <si>
    <t>AACCCCTATTTTGTCGATTTTCATGTGGTTAGCTCACTATATATTTTGGTGATCCAGAAT[T/C]CCGACGTCATATTTGTCAAATTTATTCATAGACGTTCGTTAAGACCTTAGCTACGAAACT</t>
  </si>
  <si>
    <t>seq-rs8451</t>
  </si>
  <si>
    <t>ACACCTTCAGTAACTTCTGATGCTGTTCCTCATGATTCTCCCAATATTGAGAACCCTTTG[T/G]CAGCAGAATACAATTCCATTTCACAAAGGGTGGTTGAATTAGAACAAAAG</t>
  </si>
  <si>
    <t>seq-rs1690</t>
  </si>
  <si>
    <t>AAATCACATCGTTGAATGACTCTATTTTGTTAATCTATATTCTTTTCATGTTTCCTCCAT[T/C]TAGTACCTTGAAGTCAGGGAAAAACAATATGACCAGAAGGCTTATGTAGATCTTTTCACT</t>
  </si>
  <si>
    <t>seq-rs8453</t>
  </si>
  <si>
    <t>TTCTTTATAAGAGAGCCAAACAGGTATCTGACGACAAACGTGAAGGCTTCCTGATAAA[A/G]GAGTTAGAAAAGATGCTTTCTGCAGAAGGACTATCATCGAACCCCACC</t>
  </si>
  <si>
    <t>seq-rs1691</t>
  </si>
  <si>
    <t>GATCTGATCGAATCTGCCACTCTCCCCTCTATTGAAGTTCTGTGTGCTGTAAGAAGAGCT[T/C]ATGCTGAACTGTGGGCTTGGTAGGCCTGGGAAGTCCTTGGATAGGCTGGTAGCTGATGTT</t>
  </si>
  <si>
    <t>seq-rs1692</t>
  </si>
  <si>
    <t>AAAGCGAAAAAaGAGTGGAATCTAGATCCCACGACCAAACCTTCCCCGTCGAAACCGGGT[A/G]CTTAATCTAACGGCTAATAATACTCATGTAAATCTAACCGTTGATTATTGAAATCAACGG</t>
  </si>
  <si>
    <t>seq-rs8454</t>
  </si>
  <si>
    <t>TTGAAGGTCAGCAGTCTTGCTTTGCACTGGACTTATCACTTCTAGCTTTTACAAGGACAT[T/G]TTTAGCCTGTTCTTGCTGTAAATATGCATGAATTAAAGATATTGGTACTG</t>
  </si>
  <si>
    <t>seq-rs8455</t>
  </si>
  <si>
    <t>TAATGTTGGCATGTTGAAAGATAAGGTTGAGGAGCTTTGGGAAGTCATTAATAGAAGAGA[T/C]GCAACTATTGAAGCGGCAAAAGCCTTTGAAGGCTCTCCAAAACAACCT</t>
  </si>
  <si>
    <t>seq-rs8457</t>
  </si>
  <si>
    <t>AAGGTATATGATATGTTCCAAGATAGATTTAGTGGTCCAAACTATGACATATGACCGCA[A/G]GTGTAGCTACATTGGAGTTAGAGGGTTCGATGAACTTGTTTCATCGAAAA</t>
  </si>
  <si>
    <t>seq-rs8458</t>
  </si>
  <si>
    <t>TGATTTTGTAGTGCAACATGAAAAATTTGTCTAGGTAACTGATTTTCGGTCAAGAA[T/C]GAATGATATGAGGTTTGGTCCTTTTGACCAACAGGGTGTCACCAGTTT</t>
  </si>
  <si>
    <t>seq-rs1693</t>
  </si>
  <si>
    <t>AACTGTGGGATTGGCGGAAAACACTCAACTTGCCAAGGATTCACCCTGTTAGCATGCTGC[A/G]GAACTTCTGGTTCCTCCCAAGTGATCTGCAATAGAAAAGCACAAGAATCTCAGATTGGCG</t>
  </si>
  <si>
    <t>seq-rs8988</t>
  </si>
  <si>
    <t>CAATGAGAATAAAGAAAGTTTTTGGGCAAGACAAGAAAGGAACTCGCCCTTTGACACCAA[A/G]GGATAAGAGCTGATTGCTGGCGATGACTTGGTGAAGGGAATCTATGAGA</t>
  </si>
  <si>
    <t>seq-rs1697</t>
  </si>
  <si>
    <t>TTCACTAGATGAATCGTATAACTTACATATCTTTAAGGCTAGCGGTAGTCCGCACGACCA[T/C]CCGGATCTAGCTTTGTATAAACCCAGGTTATACTTTGAAATGTATATAGTTATGTTAAAT</t>
  </si>
  <si>
    <t>seq-rs8459</t>
  </si>
  <si>
    <t>ACGCGTTTCAGTATCAAGGAGGTTGGGATGAGAATTATATTCCTGGAAGAACAACAAGAA[T/C]CAGCTAAGTTTGACATCGAAGAATTTCCGAGTCCACGTCATCAGAATTT</t>
  </si>
  <si>
    <t>seq-rs1699</t>
  </si>
  <si>
    <t>GCAAAGTAAAGGGAGATATGGATCCAGCTACCACTGAAAGACTTTCTCAAATTAATCAAC[A/G]AATTCTAAATGTTAAAAATGAAAGGCGCGAACATCAGCAAACGCTTCATGCTTTTGTAGA</t>
  </si>
  <si>
    <t>seq-rs1700</t>
  </si>
  <si>
    <t>GGAATAACAATATAAAATAAAATAATAAAAGAAAGGAAAATTAGAGTAAAAGATAAAATA[T/C]GAGGAGTGTGATAAGATAGCCAAACAAAATAAAAGGAGATCGCTGATAGGAGCGCACAGA</t>
  </si>
  <si>
    <t>seq-rs8461</t>
  </si>
  <si>
    <t>CGTGCTGTGAGGAGGGATATAGTCAGAGACTGGAACTTTGACGAGGTTGTGTTGGAGC[A/G]TTAGTCCAGTAACTGCTGGAATGTAGGTGCAGAAGAGACATTATGCTT</t>
  </si>
  <si>
    <t>seq-rs1701</t>
  </si>
  <si>
    <t>TCCTTCCCAGAATTTTGAGCTTACTGATCCGAATGATAGTCGAAAAGGGTGTAGGAGGAT[A/G]GTTGAACTTAGTAATTGTCCTTCCAATGCAACTATGTTGCAATTGGATAATGCGAAGTTC</t>
  </si>
  <si>
    <t>seq-rs1540</t>
  </si>
  <si>
    <t>GCACCTTCTCGGGTGCATGGATAATATTGGAGCGTGACATAAGATCCTAAGCATACAAAA[A/G]AaTTCTTGATTCATAAAAATTTTAAACTTCACCAATTATTCTATAAGTTTAATCTTGCTT</t>
  </si>
  <si>
    <t>seq-rs1539</t>
  </si>
  <si>
    <t>ATCGGGTGTCACGTTCCGACACCAGGATAGAATAAGGATCGGAGTGTCATGTTCCGACAC[T/C]AGGATAGTATATGAGGAGAGGGGTGTCACGTACCAACACAAAAGGAATAAAGATAATGAA</t>
  </si>
  <si>
    <t>seq-rs7897</t>
  </si>
  <si>
    <t>GACTGCATATTTAGTAAAACTCGACTTGTCAGTTTCTCTGGCTCTATACCTGCTGAACTT[A/G]GAAACTGCACCTACTTGAACAAGTTGATTCTCAATAACAACAAACTATCT</t>
  </si>
  <si>
    <t>seq-rs7896</t>
  </si>
  <si>
    <t>TCATTTTGACCAGGATTACTTCAACATCAGGATTTAGATTTTGATAGGATCAGGTTTTG[T/C]AAGTTTTGTTACTTTTCGGTGTTCAGTAGAAAAGGAGGATAATTATGTC</t>
  </si>
  <si>
    <t>seq-rs7895</t>
  </si>
  <si>
    <t>GGAAGTCTTCTTCCAACTATGAAGTACACTCTTTCCTCTGCGATTCCTGCTGCCAGCCA[A/G]CTTGGGCAGGTTGGTGGTGTCACAGTTCCTTCTACAGCAGGTACTAGTGC</t>
  </si>
  <si>
    <t>seq-rs1538</t>
  </si>
  <si>
    <t>GTTTATTCACAATCTCTTCCACCTATTACTTTAGCCAATGGGATCCAAACAAAACCAAAA[A/G]GGGTTGGAAAAGCCAAACCTGTATATTCTGTCACACTAGATACTGTTCTTTATGTCCCTG</t>
  </si>
  <si>
    <t>seq-rs1537</t>
  </si>
  <si>
    <t>CTTTAGCAATGTTGCCAGGTTCATGTCGGATCTTCCAAAAACAGTGTATTTTGGAGGATT[T/C]AGCACAGGTGTGGCATCAGTTTTGGAGAGTCCGAGCAACTATAACTGCAGACTTAAATAT</t>
  </si>
  <si>
    <t>seq-rs1536</t>
  </si>
  <si>
    <t>AGAAACAATTATCGTTTTCAAAAAAAaTAAATATGATCAGCTGGTGATAGGTATACACCT[T/C]TATCACATCAGACTGTTAACTCATCTAACGTAATAGCATACCTGTGGTGTATTCATGGGG</t>
  </si>
  <si>
    <t>seq-rs1535</t>
  </si>
  <si>
    <t>TTTCATGTATCTATGCTCAAGAAATGTATTGGCAACCCGGTGTCCATTCTCCCTATTGAA[A/G]GGTTAGGAGTGAATGAGAATCTTTCTTATTAAGAGGTTTTAGTTGAGATCCTCGTCAAGT</t>
  </si>
  <si>
    <t>seq-rs7894</t>
  </si>
  <si>
    <t>AGATGCCAGACAGCATGGGCTTTGTAGGTTTATGGAAGATCGTAGTTGTAAAGAATCTT[T/C]CATTTTCTGATATGCGGAGAGTGGGAAAGATACCAAAGTTATTGTCTCAT</t>
  </si>
  <si>
    <t>seq-rs7893</t>
  </si>
  <si>
    <t>AGTTGTGAACGAGATACTGGATTATCTAAGGAGTTTAAGCCTTACTGATGATGATCTCAC[T/C]AAACTTGTCAAGAAATTCCCAGAAGTTCTTGGATGTAGCCTTGAAGATGA</t>
  </si>
  <si>
    <t>seq-rs2027</t>
  </si>
  <si>
    <t>CATACAGTGCACATCAATTTTTGGATTTTGGACAGTATTGCTAGGAAGAGTGCCCGGTTG[T/C]CGTGTGTTCATTGTCGCAGATAATTGGGCCATTTGCAATTTGATCTATTTAATCGATATT</t>
  </si>
  <si>
    <t>seq-rs4933</t>
  </si>
  <si>
    <t>TCACGATCTTGTAAGCTTATGTAAGCCTTTAAGACTAAAATCACTAAGAGAATGAAAGGA[A/C]GACTTAGAAAGATTTGAGAACTTTGGAAGAAGACTTTTTACTACTTGGAAGATTGCTTAC</t>
  </si>
  <si>
    <t>seq-rs4932</t>
  </si>
  <si>
    <t>TGATACATAGAATTAGGGGATCGGAGTGTCACGTACCGACACATAGTAGTAGGGGAGCGG[A/C]GTGTCACGTACCGACACAAGAGGAATAAAGATAATGAATCTTGAAAGATGTTAATATGCT</t>
  </si>
  <si>
    <t>seq-rs4931</t>
  </si>
  <si>
    <t>GTTGCAAACAAGTTAGCAGTGTGTATTGATCTCTTAAGTTGCGTGTCGCTTATTTTTTTt[T/C]AAGTCGACAGACGTAGCCTCCCTCGTATCTCGAAAGAAACTTCAAGAGAAGTGTTCTTGC</t>
  </si>
  <si>
    <t>seq-rs4930</t>
  </si>
  <si>
    <t>ACCTTCTGTATTGAACTTCAAAAAATTCTATTAGGAGTTTTCCACACTACAACTTTACTA[A/G]AGTATATTCCTCTAGATATTTGATCAATTGATCAGCCCTAGACTAGGATGTCAATCATCT</t>
  </si>
  <si>
    <t>seq-rs694</t>
  </si>
  <si>
    <t>TCATACAATGCGTCGCCCGCTCTTGTATTTGTAATAACTTGTCTTGAATTCAATTAAATG[T/G]TGATGGAAAAGAACCATAACTATGTAACCCTATTCCTAATAGATTGACCCCAAAATAGCA</t>
  </si>
  <si>
    <t>seq-rs6547</t>
  </si>
  <si>
    <t>ACCATTCAAACACAATGTAAAGGGTAAGGGTAAACATAGGCACAAAGAACAAAAATAATG[T/C]TATCCAAAAAGCCAACAAAAAATAAAAATTTGATACTGAATGACACGTA</t>
  </si>
  <si>
    <t>seq-rs8518</t>
  </si>
  <si>
    <t>AGGAATTGGTTCAGGATTGTGCCATATGGAAAG[T/G]GCTATAGGTTTGTATATTGTCCTTCACTCTGTGTTCCTTGCAAAATTAGGTGCTTTGACT</t>
  </si>
  <si>
    <t>seq-rs4634</t>
  </si>
  <si>
    <t>ATGCTCTTATGAAATGAATAGTATGCGTATGTTTATTCTTCTTGTTATTGGTGTATATTT[A/C]TAAATATGAGGATACAAACTTATAATGCAATGTTATGTGAAGTTAGACATTATTCATGAT</t>
  </si>
  <si>
    <t>seq-rs5020</t>
  </si>
  <si>
    <t>TTTAATCTCAGAAGTGGTGAATAAGTCTGCCATCACTGTGTCCTCAGCAGGCTCTACATA[A/C]GGGGCATCAAACTCAAGCATCCTTGCCTGTAGGATCATATCAATGTCTACGCGAAGACAG</t>
  </si>
  <si>
    <t>seq-rs4633</t>
  </si>
  <si>
    <t>AGACCCATCGATTAATCGATGGTGTGTAGACTCCTTCATTAGGCAAGGCTGAAAATAAAT[T/G]TTTCTCCAACAGATAACACCTTCTCTGAATAGACTGATGGGCCAATCGTACCGTCCGTAG</t>
  </si>
  <si>
    <t>seq-rs3109</t>
  </si>
  <si>
    <t>AAGGTGCTTTTGGTAGAGAAGCTTGGATTATAGGATCTTTCAAGCAAGTTAAAGTATGTC[T/C]TCATTAGGCTTGAATGCATAGATGTCGTTGGTTTCTTTTATTGAAGTATTGTACTACCCT</t>
  </si>
  <si>
    <t>seq-rs5019</t>
  </si>
  <si>
    <t>CCTAACTCTCCTACAGCTTCTAGATTTTACCATTGAGCCTGATCTCTGTGAACTAGACAT[A/G]GCCACTTGTAATCAAACAGACATCATATAAACTATGAAGATGCAATTATGGAGGGCAAGC</t>
  </si>
  <si>
    <t>seq-rs5018</t>
  </si>
  <si>
    <t>GTGATCCTTTTCAGTCCAAAAATTTCACTTCCTCTAATCCATGAATACTCTTCATCCGGC[A/C]ACCGGTCTCATAGAAAACAACTCTCCTTTTTATTTGGGAACTACCTTTATGTCAACTTTT</t>
  </si>
  <si>
    <t>seq-rs4632</t>
  </si>
  <si>
    <t>GAGATGTCAAGTGAGTGTGAGGAAGATTTGAATAGTCCACTATTGGTACTGAGCTAGAAC[T/G]TGCCTGGTTAGTCTTGCTAAAAGTAAGTTGTAATATACAATTAGGAAGGGATCATAGGCC</t>
  </si>
  <si>
    <t>seq-rs4630</t>
  </si>
  <si>
    <t>TGATCTTTTTTAAAAAATTGTTTTATATTGAAATGAGTTCTGTAAAGCATTAGGAGTTGA[T/G]AATTTTTAGTCGAGTATCTTGAGTTTTTATGTGTTCCATTGGATTGAGTATCATATCTTT</t>
  </si>
  <si>
    <t>seq-rs9054</t>
  </si>
  <si>
    <t>TAACGACGGCGTTCTTGTCTTTCGACAACGGCGCCCAGAAACCTTTGCTGTTTCAACAA[A/G]GCCCGCATCTTGATCTGCCATAAACTGAAACTGTTCCTCCCTGTGAATTT</t>
  </si>
  <si>
    <t>seq-rs4629</t>
  </si>
  <si>
    <t>TTTGAGAGTTTATAGACTCGTTAACTTACAAGTATGCATATACACTTGATAGATTGGAAA[T/G]GTTTGAAGGAATTGAGGAAAAGGAAATGTATTGAAGAAGTAGCTTCCTTGATGTCGATCC</t>
  </si>
  <si>
    <t>seq-rs3108</t>
  </si>
  <si>
    <t>GAAGGTCGAATGGGCCTCATATCAACTCAAAGATGTGGCTCAAACATGGTATATGCAATG[A/G]AGGGACAATAGGTCGTTAAGGGGTGGTCCAGTGACTTGGGAGATCTTTAAGACGACTTTT</t>
  </si>
  <si>
    <t>seq-rs3141</t>
  </si>
  <si>
    <t>ACAACCGATAAAATGTTTCATAGTCTGACATTAGCAACCGGTGGAATCAAACTCCACACC[A/G]TGGAACCTATTACGGTCATTGAACTACGTCGTGGTTTACTACTTCAAGAGTGTTCCTGCA</t>
  </si>
  <si>
    <t>seq-rs5051</t>
  </si>
  <si>
    <t>GCAACCACGAAGTAGACCACTATTAGACTCAATACAAAATTACAATGAAGTCTGTAAAAA[T/G]CGGCGAGCCTAGACAATCATTATTGAGTCGCGAACCATGTCGGTGATCCTAACATAGACC</t>
  </si>
  <si>
    <t>seq-rs3140</t>
  </si>
  <si>
    <t>GTACGGGACACTCCGCTCCCTTAATATTCATTAATCCTCTTGTGTCGGTACGTGACACTC[T/C]GATCCCCTAAATCTATGTGTCAGCTCGTGACACACGATCCCATAAATCTATGTGTCAGTT</t>
  </si>
  <si>
    <t>seq-rs15</t>
  </si>
  <si>
    <t>ATAACAGAGTAGAAATAAAAGTAGGTTGAAGATAGCTTCTTGTTTGGTTCTAACT[T/C]GCTCCTTTGTTGACTGATATGATAACATTGTGTCAATATAAGATGATTCAAAATGTTGCCTGA</t>
  </si>
  <si>
    <t>seq-rs972</t>
  </si>
  <si>
    <t>AACAAATACTCCTTCATCACTCCTAGGATCAAATTTTCCCAGATCATCCTTTCCATTGTT[A/C]AGCACAAAACACCTGCATCCAAATGCTCTAAGATAACTCAACATAGGCTTTCTGTTGTTG</t>
  </si>
  <si>
    <t>seq-rs4693</t>
  </si>
  <si>
    <t>TGAAAGAAAGATACCCACACCTGTTTACAGATTCAGGTACTCCTTTTCGCCCTTGTTTTC[T/C]TCTTGTGATCGTTCGGGGACGAACAATGGGTAAATTGGTATCTATTGTAACAACCTGTTT</t>
  </si>
  <si>
    <t>seq-rs4159</t>
  </si>
  <si>
    <t>TATAACTTCTCCCCCAGGGCCTACCCCCcAACCTAGAGCAGCTAGGTGGGGAAGTAAAAT[T/C]AATCCTTGTTCATACATAGGCTTCTCAGGTACGAAATGGGCCACTTCAAATAGGTTCATT</t>
  </si>
  <si>
    <t>seq-rs5054</t>
  </si>
  <si>
    <t>TTTCTGGACTTCTTCTTCTACTACTACTAAATCTAGTATTCTAAGCGTACTTTACTGTCG[T/G]TGAGTGGCTCGCTGACGCCAACGTTTTGGGTATCAATACATTGGTGATTGGGATCATTCT</t>
  </si>
  <si>
    <t>seq-rs3143</t>
  </si>
  <si>
    <t>TTAGGTGTTTTTTTtATGCATCGGGCCCTTAAACTACATGGTTTAATGCCTAAACTATGC[A/C]ATTTTATTGAGTCTGATCCTAATAACTTAGTCACACTTACCTAGAACCCTCATTCTCCAA</t>
  </si>
  <si>
    <t>seq-rs5053</t>
  </si>
  <si>
    <t>TCAGAGTGTCAAATATGTGTTTGTTGGTTATGATGCAAGTTCAAAAGGCTAAAAATTGTA[T/C]AATCCGAGCAATAACAAGGTGGTGGTGAGTCGTGATGTTGAATTTGATGAAGAAGCATCA</t>
  </si>
  <si>
    <t>seq-rs4158</t>
  </si>
  <si>
    <t>AATTTTGTTCAATCGTTCATTGTTGGGAAAGATACTGTGTCACTGGAAGAAGTCAGATCG[A/G]CCCTTCATAGCAGGGAATTACGGCATAAGGCTAACGGCACAAGTACGGACACACAGTCTT</t>
  </si>
  <si>
    <t>seq-rs2582</t>
  </si>
  <si>
    <t>TCTCCTCTGTCTCAAGTTCAAATCTTTCTGAGTAAAGACATATTGTAGGCTACGATGATC[T/C]GTGTAGACTTCACACTTAACCCCATATAAATAGTGCCTCCATTGCTTTAATGCAAACACT</t>
  </si>
  <si>
    <t>seq-rs4815</t>
  </si>
  <si>
    <t>ATTTCTAACTCTACTAGATCTGTTGAGGTGACTTTCTGAGAGACTTCGACCGCGCAATTT[T/C]TGTATACCCGTATAGCTATAACTGGTTCATCGACTGGAGTAGAGACTGAGAAAGATTCTG</t>
  </si>
  <si>
    <t>seq-rs4816</t>
  </si>
  <si>
    <t>ATAGAATTTGTAGCCACAGTGATTCGGGGGAAATCCCTAAAAATACACACGAAGTAGATC[A/C]GGGTTGCAATTTATTAATTGTGGGAGATGGAAAAAGTGGATAACACAAACACCCAAAAAC</t>
  </si>
  <si>
    <t>seq-rs5321</t>
  </si>
  <si>
    <t>GATTGAATTGTTGATGATTTATTAAGGTTATATTTAGTTTATTAACATGTAATAAAACTT[T/G]ATTATGGTAATTTTTGATCGTTTGGTCTAAATTGAAGAATATGATCTTTCATCCATAAGC</t>
  </si>
  <si>
    <t>seq-rs8872</t>
  </si>
  <si>
    <t>GCTATTCAAGAATCATCTACAGGCTCAGGAACTCCTGTTCATTGTCATTGATAGAATTT[T/G]TTTGTCGACTCCAGTTTCAAGTCTTTGTATGTGTTGGTTTGGTTAATAT</t>
  </si>
  <si>
    <t>seq-rs2734</t>
  </si>
  <si>
    <t>GAAGGTTGGGTGCGATCGGCCAAGGATCAAATGTGGGAGGCGGGGATTGTACCTGTTTTC[A/G]TGTTTATACCAGTAATAGTAGCATTTGTCTTGTAGTTGCCTATCTTACAACTTTTATTAC</t>
  </si>
  <si>
    <t>seq-rs2735</t>
  </si>
  <si>
    <t>ACAGTGGATTATATACCCTATTCCAAACAAAAAAAGCCTTCTCCATCTAATATAAGCTGC[A/C]ACTATTTTCTCAAAATTCGACCTCAAATTTGTCTTTTAGCAAATTCAAATTGATCTAAGA</t>
  </si>
  <si>
    <t>seq-rs8873</t>
  </si>
  <si>
    <t>TAAATAGTAAGCGACCCGTTAATTTGCATTTGGTTATGCATCATGGGTTGCCAGCAGGTA[T/C]CTCCATTCTAGAAATGATGTGTTGAGGATCTCACTTCAAATCTTCACCT</t>
  </si>
  <si>
    <t>seq-rs2738</t>
  </si>
  <si>
    <t>GTCACAAAATTTATTTTTGAAAGCATTTAGTTAGGAACATCTCCGCATCGCAGACTTGTT[T/C]CAAGACGGTGATTTCGTAACTTTTCTCATGTTTAACCATCTAAAATCATTCCTAAACAAC</t>
  </si>
  <si>
    <t>seq-rs2739</t>
  </si>
  <si>
    <t>AGAATAACTAGTGATATGAGATGAAGCATTATCATCAGTGTAACATTTCAAAAATTTTAT[A/G]AGTTAGATTGAAAAGGAAGAGTTTAGATGTTTTCCCTTGTTGCAGGAATTGTGAGTCTTA</t>
  </si>
  <si>
    <t>seq-rs2740</t>
  </si>
  <si>
    <t>TAAAGATGATGATAAGCCTGGAACATCTCAGAAATATCATAAAGATATTGAAGCAAATTT[A/G]GGTTCAAAGGATGATGTTTTTGATGGCCGTGGTGACATTACTCATATGAAAGTTGATTAC</t>
  </si>
  <si>
    <t>seq-rs2840</t>
  </si>
  <si>
    <t>GCTGATAGACTCAAAAGTAAGGGCACGAAAAGCTGTCTTAAACAAAAAACCTTCCAAATG[T/C]AATAAGCTACTATAACTTTCTTTGTCGTCAAAGGAAAATGGAaTCATACCTTAGTTCAGG</t>
  </si>
  <si>
    <t>seq-rs2846</t>
  </si>
  <si>
    <t>ATAACTAAACTGCTAGTCCATGACAAAACTTCAAGGACTGAAGACGTGAAGAAGAAGATC[A/C]AGTCCAAGCTAGAAACAATAGCTCACCCTAAAATCTAATGAGATGAAGACTGGCTAGAGT</t>
  </si>
  <si>
    <t>seq-rs2839</t>
  </si>
  <si>
    <t>AACATCTTTCAAGATTCATTATCTTTATTTCTCTTGTGTCGGTACCTGACACTCCGCTCC[T/C]TCATATTCATTAATCCTCTTGTATCTGTACGTGACACTCTGATCCCCTACTACTATGTGT</t>
  </si>
  <si>
    <t>seq-rs3345</t>
  </si>
  <si>
    <t>CAACCACCACTATGAGCCTAAGTGGTGATACATCGTCTTGCCCACGCTGCCAGAATTGTC[A/C]TATACTTTTCCGGCGCATAGAACTACTCAACTTAGTGGATCCACTAGATTAACTTAAGTG</t>
  </si>
  <si>
    <t>seq-rs3344</t>
  </si>
  <si>
    <t>TTTTCCGCACAAGTGTTCCGTCCCGCCCCAATAACAAAGTTAAAATCTTCACAAAAATCA[A/C]TTACTACAAATAGGGGTGCTCACATGTCGATACTGATCAATATCAAAACCAAACTAACAT</t>
  </si>
  <si>
    <t>seq-rs3340</t>
  </si>
  <si>
    <t>TGCTTTAGACCATATAGTGATTTTTTTCAATTTACAGACCATGTTGGGTTGAGGTGGATC[T/C]AAACCATTAGGAAATTTCATGTAGACTTCTTCTTGCAGTTCTCCTTGCAAGAAGGCATTG</t>
  </si>
  <si>
    <t>seq-rs7676</t>
  </si>
  <si>
    <t>TGAAGGACAATGGTTTTCATGATGCAGAGAATGAGGTTGACCCAGATTCGGATGATGAC[T/C]GTGAGCGTCTATGGAGTGGAAAATTAAGCGAAAGCAGTGGCTCTGCAGCC</t>
  </si>
  <si>
    <t>seq-rs3338</t>
  </si>
  <si>
    <t>GAGAGACGAAACAATTTGAGCAGCTAAATAGCACTGTACATAAATTACAGCACAGGAAGT[T/G]TCTCCAGCTTTCCTTTTTCCCCCCACAGATGTTGGATCCTTATGGAACCAACGGCATTTG</t>
  </si>
  <si>
    <t>seq-rs7736</t>
  </si>
  <si>
    <t>TTGTACCTTCAGAATGTGAGGAAGTTAACACCTGAACTTGGAAGTAAGCCATTTTCAG[T/C]ATACCACTTCGACTTCTATTGTTTTGTGATCAGTGGGGGGAGTTATTTCG</t>
  </si>
  <si>
    <t>seq-rs7734</t>
  </si>
  <si>
    <t>AGATGCTTCTTCTCAGTCTTCTATGAGTCGACGAGGAAGCATGAATCAGTCACTAACTGA[T/C]ATAACAGACAAGGATACTAAGTTGGATACAAGGTCTCGACCTCAACTTGC</t>
  </si>
  <si>
    <t>seq-rs2336</t>
  </si>
  <si>
    <t>CAGTTGTCAGATAAATTGTATTGTATGTGCCGCTAAGACTTAAAAGGTAACTTTTATAAA[A/C]CGGTTGTCAGATCAATTGTGTTGTATGGGGTTTAGTATTTGGCCGATCAAGAATTCACAT</t>
  </si>
  <si>
    <t>seq-rs2335</t>
  </si>
  <si>
    <t>TTCTCATCTGAAGCGACAGCTTCGAGATTTACAAAATTGATCTGAAATCTTCTTAGTTAT[T/C]GACTTTGTAATCTCCATCTCTGATTCCTTCGTCCTCCGTGGATTGCTAACCCTTTGTCAC</t>
  </si>
  <si>
    <t>seq-rs1507</t>
  </si>
  <si>
    <t>TTTGATTCAAGGCATTCAACAACTCCGTCTATGAATTTTGAACCCCTTATTGAAATCCTG[A/G]CTCCGCAACTGATCTTTTtCCTTTACAAACTATTCTAACATTCTTACCAAGTTATGTGAT</t>
  </si>
  <si>
    <t>seq-rs1505</t>
  </si>
  <si>
    <t>CACCAAAGACCAAGCCTCTCACTGCAAGAATCAACATATTCTTTTCATAAGCAAAAGTAT[A/G]TATATGTTCATTCTCGACAACTGCAATCAATACACAGTATTCCGAAGATACAATAGACAA</t>
  </si>
  <si>
    <t>seq-rs7731</t>
  </si>
  <si>
    <t>GGTATTCACTATCCTGTATTAATATCTGTTGCACATGTTCCAGAACTTAACTATATAAGA[T/G]TTGAGGATGATGGCTTAGAAATAGGTGCTGGAGTTAAGTTGTCACAGCTT</t>
  </si>
  <si>
    <t>seq-rs7730</t>
  </si>
  <si>
    <t>ATGGCTTGCACTGATGAATTTACAAGACTAGTTGTGGATTCTGATTTTCGACCAAAGC[T/C]AAGTGTTTGATGGTTGAACTGTACTGAATAAGTGAAGTTCTTAGAGCTTC</t>
  </si>
  <si>
    <t>seq-rs7729</t>
  </si>
  <si>
    <t>TGTATTAATATCCGTTGCACATGTTCCTGAACTTAACCATATAAGAGTTGAGGATAG[T/C]AGCTTGGAAATAGGCGCTGCAGTGAAATTGTCACTGCTCGTGGATGTAT</t>
  </si>
  <si>
    <t>seq-rs1504</t>
  </si>
  <si>
    <t>TTGCAACAGCTGTTGTACCTTGGGAATTCTGGTGGAACCACCAACAAGAACAACATCGTG[T/C]ACAGAGCTCTTGTCCATCTTGGCATCCCTCAAACACTTCTCTACAGGCTCCATACACTTC</t>
  </si>
  <si>
    <t>seq-rs7727</t>
  </si>
  <si>
    <t>TTCTCCGTTCATCCCCGCCGGAGCAATTTTTCCCATGGCGAAAACCTTAATTTCATCTCC[A/G]TCATCGTTCATCGGAACTCCTTTGCCGTCGCTTTCTCGCCATGTATTTC</t>
  </si>
  <si>
    <t>seq-rs1503</t>
  </si>
  <si>
    <t>TTATGTATGCATTTATCTCTAGTCACTGAGTGAAGCCCTTCAAACTTTCAGCTTGATCGC[A/G]TAACCAATCACTATGTGTTTTTGCTCAAGATTATTGATTCAAAATTGAATTTTCAATTTT</t>
  </si>
  <si>
    <t>seq-rs5372</t>
  </si>
  <si>
    <t>TTCTTCTTTATTTGGGGAACAACAGAAAATCAGGTAGAATCAGAGAGCTTATGCAAATAA[A/G]TTATGAATAGAAATCATCACGATTCACTGATAGCTAAGATCGTACATACCTTAACAGCAT</t>
  </si>
  <si>
    <t>seq-rs1502</t>
  </si>
  <si>
    <t>TCAGTAATGAGATTTGTGATGGTCCATCGTATCTACGACGGTCCGTGCTGCACTTCTGTC[A/G]TGAAGTTCAGAGAGTCGATCCAGTACCCAGATTTCAGAGTAGAAGTGTTTTGGAACGAAG</t>
  </si>
  <si>
    <t>TGAAATTCAAGAGGTTCAGGTTCAACCAACAAATGAATCTGCGCAGATTTGCCGGGAG[A/G]CAGTATCGCCTGCTCCGTCTTCGTCAAGTGCATCGTCATCAGGTGGTAG</t>
  </si>
  <si>
    <t>ACAGTCTACCCTCCCCGAACACCACTTTGTGGGATTACACTGCCTGTTGTTGAAGTGTTT[T/G]tCACGTGTTGAAAATACTGGGTTCGGTTGAATCTGTAGCTAGTTAAGCTACATTGATCAT</t>
  </si>
  <si>
    <t>seq-rs7721</t>
  </si>
  <si>
    <t>AGAAGAGGAAGAAGAAGAAGAAGAAGAAATTGAAGAAGAACCTTCTTCGCCTTCTGAATC[A/G]GACGATTCTTCTGATTCTGAGTCGGAAACTGAAGAGGGGTTTCGACCAAT</t>
  </si>
  <si>
    <t>seq-rs166</t>
  </si>
  <si>
    <t>ACCGACAAAGTTATTTGGTATAATATACTATGATCTCATAAGTGGGTCTTGGGAGGATGG[A/G]AAGTACGTTGCCCTTATCCTAACCTTTGTGGAGGTAGAAAGATTATTTCTCAGAAGCCCT</t>
  </si>
  <si>
    <t>TGTTCTTATTTCCGATTCCAGCAAAAGTAGAAGAACAATTGGACAAGTTAAGGAGAAACT[T/C]TCTATGGCAAGGTAGCTATAGTTTAGTTAACTGGAAGACTGTACTTCTTAGCAAAGATCT</t>
  </si>
  <si>
    <t>seq-rs7720</t>
  </si>
  <si>
    <t>CGATCTTCCACACGCAGCTTCCAGGCTGAATGTCTGAGTGAATGCACCTAGAAGGCGGTA[T/C]CCAAGGTATGTAACATGATAGACTTTTTGTTGTAGTGGAGTTTGATTA</t>
  </si>
  <si>
    <t>seq-rs7719</t>
  </si>
  <si>
    <t>TCAGATATTGGAATCAAGCGTGAGCCCACCATACCAGCAGCCACATTCAGTTTTTATGA[T/C]GAGGGACCAATTTAATCATACATCAGGATTATCTCTTGATATCGAGGATC</t>
  </si>
  <si>
    <t>seq-rs7717</t>
  </si>
  <si>
    <t>GTAAGTATTTGAAGAAAATAATCGAAGAGCAACAGCGGTTGAGTGGAGTTCTTTCAGA[A/C]GTTCCTGGTTCTGGGGTCACTGCTCTTCCAACTGGTGACAACGGCCCA</t>
  </si>
  <si>
    <t>seq-rs7716</t>
  </si>
  <si>
    <t>AACAATGCTGCTGTCAATAGTCAGTCATTAGACTGTGGTGGCGGTTCAATGGACCCTTCC[T/G]GTGGAGGCAACAACAGTTCTAGTCTTGCCTCAAAGCAACGTCTGCGTTG</t>
  </si>
  <si>
    <t>seq-rs7992</t>
  </si>
  <si>
    <t>TCTTAACTTGTCCTCTTGTATGCTGTCACCCCTTTGAATGTTCTGTTAAACATTAGC[A/G]AACAACACATTCTTCCTACTGTGTACACCAATTCAGTGATATTTTTGC</t>
  </si>
  <si>
    <t>seq-rs7991</t>
  </si>
  <si>
    <t>GGACGGTTGATGCATGTTATGATGACTAAAATACACCAAACAGGCAAGGTTTATCACAT[T/C]AGAGCAAGGCGTCAGATGGCTCAAAGTCTTGGTCAGATTGCAAAGTTT</t>
  </si>
  <si>
    <t>seq-rs7990</t>
  </si>
  <si>
    <t>TTGCGAAGGTGATGTGGTGGGACCATAAATTCCGGGTGCACGTGGATAGTCACGTGAC[T/C]GTAGACCCGGTTTTTCTTGACGTTATTGATCAGGAAAATAAATCGGCTTT</t>
  </si>
  <si>
    <t>seq-rs7988</t>
  </si>
  <si>
    <t>CTGGACCTCCGCCTTCGTCGGTGCCGCCGCTGCCGCAGCAACGGTGATAACACTCTCTTC[A/G]AAGCCACGGGATCCTGATTTTCATCTCATCTCCATCGATCTCACTTCCTT</t>
  </si>
  <si>
    <t>seq-rs7987</t>
  </si>
  <si>
    <t>TGCATCCAGATTATGCTGTCGATGGGATTTAGCTATGCACGAGTGATAGAGGCTTATAG[T/C]ATATTTGGGGATGATGTGGATTCCATGGTATGTTATCTCATCGAAACC</t>
  </si>
  <si>
    <t>seq-rs7986</t>
  </si>
  <si>
    <t>TTAGAAGCTTTCGACGAATTTCCATGGGAGAAACTCCACATATTTTACTTTGGTGGTG[T/C]GACTACATGCATAGTTATAAATTTTTTGCTTAGTTACAAATGTAATTTC</t>
  </si>
  <si>
    <t>seq-rs7985</t>
  </si>
  <si>
    <t>TCGAAGGGATGAATATTACACTGCCAGGCTTCGAGAGTAAAAAGTTCATTCAAAAGATT[T/G]ATGATAGACCATCCACAGACATTTTGTAGAGACAACTCTAGTAGAGTG</t>
  </si>
  <si>
    <t>seq-rs7984</t>
  </si>
  <si>
    <t>TTCTTCGACTCTCAGGGTCACTACCTTGGGAAGCATCGGAAGATAATGCCAACAGCGTT[A/G]GAGCGGATAATCTGGGGTTTTGGGATGGATCAACAATTCCAGTTTATGAC</t>
  </si>
  <si>
    <t>seq-rs393</t>
  </si>
  <si>
    <t>AACTACAAGGTATTATACAACTATGTAAAGTTAAAAGACACCAAAACCTTAAGTTCTATT[T/C]CTATAATACAACTCTACAAAATTTACAAGGTGTCATCATGTACGTTGCTGGTAAAGTACA</t>
  </si>
  <si>
    <t>seq-rs7983</t>
  </si>
  <si>
    <t>GCTGTGAATCATCATGAACCAGAAGCAGTTCAGACAGAAGAAAACCCTTCATCATCAGC[A/G]GATGTACATTCACACATGTCTAGGGAGATAAAGACACAAGATCATGAACC</t>
  </si>
  <si>
    <t>seq-rs7982</t>
  </si>
  <si>
    <t>CGTCACTACTTTTACATAAAGATAGGTTGTCCCCATGGGATATGATCTTTTCATGGACCA[T/C]GTAGGCACTCTTGAAGTAACAATAAAGTCATCTCCACGTGACCTATATCA</t>
  </si>
  <si>
    <t>seq-rs7981</t>
  </si>
  <si>
    <t>GACCATCGCGAAATTTCAACAACAAATCATCAAGTTGGAATACTATCATCATCACCAGGA[A/G]TAAATACCAGTAATATCGATCATACTCGAGGATCAGGGGCATTATCGTCT</t>
  </si>
  <si>
    <t>seq-rs7980</t>
  </si>
  <si>
    <t>TTCATCATTTCAAGCCTCCAATATGACCCAGCGTTTTGTTGAATCTCATGATGATCGTC[A/G]GTTTCACAAAAAAATTATTCCAGAGGTGAAATCACACCTGTCTCCTAATA</t>
  </si>
  <si>
    <t>TATAATATTGCACAAAGACTTCTGCTATCTTCTCTGGGTCTGTATGGGTCTGCTGGTCTT[T/C]GTCTTGGATTTGTGTAACTGCTTGAAATAGTTTTCTCTGCTTGATCATCCCCAAGTTTAA</t>
  </si>
  <si>
    <t>seq-rs7979</t>
  </si>
  <si>
    <t>CTTGGGAATTTACATGGATTCGTATACTGTTCCACGACATGTCTCTGATGATACACATA[T/C]GAAATCAAAGTTCATCAACAACTTATTTTTCAGAAGAACTGCATATAA</t>
  </si>
  <si>
    <t>seq-rs7978</t>
  </si>
  <si>
    <t>TTCAGAAAGATTTCATCTTACCCTGAAAAACCTGCGTTTTTTGATGCTGATAATGGTG[A/G]AACTTTATCTTTTTCTCAGTTCAAATCTATGGTGTCAAGAATCTCTC</t>
  </si>
  <si>
    <t>seq-rs7977</t>
  </si>
  <si>
    <t>GATAAAGCTGGGTGTTTTGATTTGGATAAAACTGTGGTGAAACAAACTGATACTGCTGTA[T/C]TGTTGTATTCTTCGGGTACAACGGGGGTTAGTAAAGGTGTTGTGTTAA</t>
  </si>
  <si>
    <t>seq-rs7976</t>
  </si>
  <si>
    <t>TGGGGCAACTGAGGTTGGATAGAATGAGATCAATACTAAAACAGAGGCGGATTCAGGAT[T/C]TGAAGTCTAGCATTCCCACAACGTTTTCAAGTTAATATACAATGATAAG</t>
  </si>
  <si>
    <t>seq-rs3576</t>
  </si>
  <si>
    <t>CTTCGCCAAACAATCTGACAACATGTTTTGTTCCCTGCAATCACGAAAAATATTAGCATA[A/C]TGTTAACAATCATGCTGGTTGACACAGGAGAAGATCATTATTCAAACTTTACAACATTCA</t>
  </si>
  <si>
    <t>seq-rs7974</t>
  </si>
  <si>
    <t>AACTACACAATGTGTTGCAGATTATAGAACTGTTTTCATGGAAGTGATGTTTGATAGAAC[T/C]CGTGTAATTTGAATTGTCTATGGTCTTTCTAGGTTTTTTCCTAATGT</t>
  </si>
  <si>
    <t>seq-rs2453</t>
  </si>
  <si>
    <t>TCCAATGTCAAAAaTGCCAAAAAaTTTTGAGGACGTGCTTCAAGACCTTGGCTATGCATC[T/C]AGTTGGCCCTCACGGCCAGTCAGACCAATTTTAAAGGTCAAACGAGCCTCGAAGCGAGCA</t>
  </si>
  <si>
    <t>seq-rs7971</t>
  </si>
  <si>
    <t>ACTCACCTTTCGATGGACACAAGCCCTCAGGACTGGACACTCGGACTTTGGGAAGTTT[A/G]CCCTAGGGTAGTCCTTCGTTTGGAGTTGCTTTTTTCGTTTTCCAAAGTG</t>
  </si>
  <si>
    <t>seq-rs7970</t>
  </si>
  <si>
    <t>ACTGTAGTGGCATTGTACAAGTTTATCAAGAAACACGCAACTATTCCTTTCAAGCTTC[A/C]AAAACCAGCTTCATCGACAACTACATCAGAGAGTCCGGAATCCAAAGT</t>
  </si>
  <si>
    <t>seq-rs7969</t>
  </si>
  <si>
    <t>CTGATCGATTTCGAGGAATTGACCAAATGGTCACTATACAGAGCAGCAATAGCGGAGTT[T/C]ATTGCTACTCTGTTATTTCTATATATAACTATTCTTACAGTAATTG</t>
  </si>
  <si>
    <t>seq-rs7967</t>
  </si>
  <si>
    <t>ATGGGAAGAAGTAGTGAAGCTTTGCCAGAACCAACCATTGCTGCTGACCCTGCGATGTC[A/G]CCCGCGCCAGAGTTTGTTCCTATGAGTAGTTATTTGTTTGATGTATACTG</t>
  </si>
  <si>
    <t>seq-rs3575</t>
  </si>
  <si>
    <t>GTTAATACCTACAAGTTGTAAATCGTCTCATTTTCCATTATTACTTTCCTCGTGTAGTAT[T/C]GCACTTTTTCTGACTACTTGAACATAATGTGTTCAGATTACTGATCTTGGTATGGCAAAG</t>
  </si>
  <si>
    <t>seq-rs7966</t>
  </si>
  <si>
    <t>GGTAGAGCTTACGTCTTGTCAGGATTGAGTTCACATTCATGGCAGAGAGCAACAGCTCG[T/C]GGTGATTCTACTGATAGTACAAGCCTGATTCAAGCTTACCAGACACCATC</t>
  </si>
  <si>
    <t>seq-rs7965</t>
  </si>
  <si>
    <t>AAAATACGTGGTGGTCAACATGTCTGGAAGTATAGAAGAACGTTCGTTTGATGATATTA[T/C]TACGAGTATTTTTGTGTGTACATGCAAGGTTGAATCACTAGATCTTTATT</t>
  </si>
  <si>
    <t>seq-rs7964</t>
  </si>
  <si>
    <t>TCCAGTACTAGTGCTAGCATCGAGCCATCGACTAGTACATCGATGGTTGACGGAACGTCG[T/C]ATGTGTTGATGAAACATAATAAAGGTCCAATTTTTCATGGAAAAGAAGT</t>
  </si>
  <si>
    <t>seq-rs7961</t>
  </si>
  <si>
    <t>GGGGTTCGGATGAATCTCTTCTGCCTCCGCTCTAAACAAATTATGAGTCGTGGAGACA[A/G]AATTTTCATAAGATTCAATATTTATTATTTATATAATAATATTTTTTG</t>
  </si>
  <si>
    <t>seq-rs7960</t>
  </si>
  <si>
    <t>CTGAAGCGAAAGCGAAGAAAAGGGCGAAGAAGTTAGCTGGAATTTCAACCCCACCAATA[A/C]AAAAAGAAGGTGTAAAATCTCCACCTGTGCGGATTTCAAATGCTGTTG</t>
  </si>
  <si>
    <t>seq-rs7959</t>
  </si>
  <si>
    <t>AAAACAACTACCAACACCTGTAAAACATGATTCCCTTATGAGTCCTTGGTACTTCAATCA[A/G]CCTCCGGGGCATCAATGGTTGATACCCATGATGTCTCCTTCTGAAGGACT</t>
  </si>
  <si>
    <t>seq-rs6902</t>
  </si>
  <si>
    <t>CAAGGCGCATCAAGTTCTCAAATGCCTCCACACCAGGATCGTAATATTTCAAAATTCTTC[A/C]AACTGGAAGGCCACACTGCTGCTGTACCTGGCAAAAGCAATTGTGAAACT</t>
  </si>
  <si>
    <t>seq-rs4065</t>
  </si>
  <si>
    <t>TTGATGCAGATCTGTATAGCACAAGATACATGTTTAAGCAACAACAATAATGTGCCCAGT[A/C]CAATCCTACCAAGTGGGCTCTGGGGAGGGTAGAGTGTACACAAACGCTTGAGTTGAGGGT</t>
  </si>
  <si>
    <t>seq-rs6903</t>
  </si>
  <si>
    <t>GATTCTCATCCGTACAGTAAGTGTTTCCAAGTGCAGAAAAGGTTCTTTAAGATACTGG[T/C]TTTCGGCAGGACCTGGTGATTTTCAACTATCTTCATCAGGCTGTCATCAA</t>
  </si>
  <si>
    <t>seq-rs6904</t>
  </si>
  <si>
    <t>ACAAGACCAAGCAGCTTTATTTGGCAATGTACTCGAGCGTTTTTGGTGGAATCACAAC[A/C]GATACAGCTGCCATGGTGATACCTATGGATGATCACATGGTTCATAGAGG</t>
  </si>
  <si>
    <t>seq-rs6905</t>
  </si>
  <si>
    <t>CGCTCCAGGAATCCTCCTCAATCACATCAGGCTCCACCAATTAGGTATACAGGGGCACA[T/C]AGCTACACCAGCCAGAGTGTATATGAGGCACCTAGCTCGGTCTCATACG</t>
  </si>
  <si>
    <t>seq-rs6906</t>
  </si>
  <si>
    <t>CTGAAGGATCTGTCATGCTAGCTCTTTTGCCTGATGGAGGACCTACTGGTTGCTACTT[T/C]GATCGTACAGTAGTTGACGAATTTTAGATACAACAATAACTATGCCTCA</t>
  </si>
  <si>
    <t>seq-rs6909</t>
  </si>
  <si>
    <t>CTCGCGAAATCAGGTGTAACGGTTATCTTAACAGCCAGAAATGAAAAAGAGAGGAATGG[A/G]AGCAACATCCTTGCTGAATGAACAAGGACTTTCGAACGTTGTGTTTCAT</t>
  </si>
  <si>
    <t>seq-rs883</t>
  </si>
  <si>
    <t>CTGTTGAGAAATCTAGTTATATCCAAGTCCCTCCACCTTTTCAGCCTGAACAGATTGGTG[A/G]TTTCTCAAAAGGAATGGCTGAAGCTGATCAAAAAaTTCTCTCTGCTGAGGTACTTTTGTT</t>
  </si>
  <si>
    <t>seq-rs6911</t>
  </si>
  <si>
    <t>CCAGGACATCCAACTTCGGTTCTGGTGATCATTCTTCTGTTTCTTATTCATCTAGAAAGT[T/C]CAACAGGCTCGACTTTAACGATTCAACTCCTTATGGATCAGTCAAACAT</t>
  </si>
  <si>
    <t>seq-rs6912</t>
  </si>
  <si>
    <t>GGAGAAGGATATGCATCAGGGTACAATACAAAACATAGAGCTGGTTGGATCACCGATGAT[T/C]CTGAAGACTTCCCTCGATCCAATGGTTGGAGATCTCCTTCAACTCCTGG</t>
  </si>
  <si>
    <t>seq-rs6913</t>
  </si>
  <si>
    <t>CAAAGCTTATTCTATAAGCTCCAGTACAGTGACAACAGTGTAGCAACAAAGGAGTTGAA[A/C]AAAATCATTCGGATGGGACACATATGATTCTTTCTTGCAGCATGATGT</t>
  </si>
  <si>
    <t>AGGACTCGAAAAGAGCATTGAAGTGAAAAAACAAGGATACACATCCTTCAAGCTTCAGTC[T/G]TCACAAATGCTTGAAAAGAAAGTTTTGCTTGATAATAAGCTATCAGCAC</t>
  </si>
  <si>
    <t>seq-rs6918</t>
  </si>
  <si>
    <t>TGTTCTCATGTCTTTCATTTCAGTTTATCAGCTAGAATGAACTCTTGAGCTTTTGCTTT[T/G]GCTTTGGCTCATCATCAATTACTTCTCCATTGGAAAATAACTCATTTTAC</t>
  </si>
  <si>
    <t>seq-rs6919</t>
  </si>
  <si>
    <t>AAAAGAACAGGTGACTTATATATTGCCGATGCATATTTGGGGTTAATGAAGGTAGGCCCT[A/G]AAGGTGGATTAGCAGAATCTTTGACAACTGAGGCTGAGGGGGTACCTAT</t>
  </si>
  <si>
    <t>seq-rs6920</t>
  </si>
  <si>
    <t>GCACATTTTCCACATATTCACTTTGGACTCAAGCTGGAGGGCAACAAATAGCGAGGG[A/G]AAAAAAACTTTATATATGATATATACATATATATATATGCATGTCTTTTA</t>
  </si>
  <si>
    <t>seq-rs6921</t>
  </si>
  <si>
    <t>AAAAGGATTGGTGAGACTACAAGCCCTTGTCAGGGGTCATGCGGTGAGAAAGCAAGCTGC[A/G]ATTACCCTCCGTTGCATGCAAGCTTTGGTGAGAGTTCAGGCACGTGTCCG</t>
  </si>
  <si>
    <t>seq-rs6922</t>
  </si>
  <si>
    <t>TTTCTGTTGCTTCACTTCTTTCACTTCAATCTTTCTCCATTAATGGTGATTTTGCTGT[A/G]ACAAGAAAATATGTTCAGATTATCTGTAGTTATCCCTTTTCTTACTCTT</t>
  </si>
  <si>
    <t>seq-rs4066</t>
  </si>
  <si>
    <t>TAATCTCTCCTCACATGAGAACCTCTGGAGCAGTTATTTGGATCACTTGCTGGTTTCTGC[T/C]GCGAGTGTACTAAGCTATTAAAAGTTGCTGATGTTTGGAACCCTTCTATGCAAGGCAATT</t>
  </si>
  <si>
    <t>seq-rs4068</t>
  </si>
  <si>
    <t>CTCTGTCCGAGAAATATCTAAAAATCTGAGGAGCTTTAATTTGATAAACAAGTCATTTGG[T/C]AACTCCTTCATCCCATAACCTGACAATGATAATGCCCTTAAGGATCTTAGTGTAGGCAGT</t>
  </si>
  <si>
    <t>seq-rs6924</t>
  </si>
  <si>
    <t>AGAGAGATCGATGCATAATCCTTTGATCCAAAGAAGGTTATCTGAGATCGTAGAATCA[A/G]AAATTTAGTTATTTCGAGATTATAGTTCTTAAACTGATTCATCCCATTT</t>
  </si>
  <si>
    <t>seq-rs6926</t>
  </si>
  <si>
    <t>AATGGGTTTAGCCCTGATAGAAACCGAGATAGGGGTCTTAAGAGAGGTTATGACCGAGG[T/C]CGATCTCGGAGTCCTTATGGAAGAGAGAGGGGGAGTCCTGATTATGGTCG</t>
  </si>
  <si>
    <t>TAATAAAGTTGTGGAAGCATACAATGCTTTATCTTCTGAGTTGGATCAATCGAAAGCAC[A/G]TGCAAGTTCACTGGAAGACCTTGTTTGCAAACTCCAATCAGGTACTGGT</t>
  </si>
  <si>
    <t>seq-rs6929</t>
  </si>
  <si>
    <t>CAAGTCAATGTCGAAGCAAAGGGAAGATGAACTGCAGGGAGAATTACAAAAACTTCAAA[A/C]ACAAAATAGAGGAGTTGAAGGCGAATTTGATGGACAAAGAAACTGAAC</t>
  </si>
  <si>
    <t>seq-rs6930</t>
  </si>
  <si>
    <t>CTCTTCATTCACGGAAAACAATAAGCAGTCGAGCAGCATAAGGTTGAATGCCATAGTGAT[A/G]GACCCAAGAAATCCAAATTATTTTGCTGTAGGAGGTTCCGATGAATATG</t>
  </si>
  <si>
    <t>seq-rs4069</t>
  </si>
  <si>
    <t>AAGTGAACTCACCCAAAACTTGTTGAAGGTGCATTTGACATGGTTTGATCAACATTGTCA[T/C]GTGGTCCATAATACCAATTACTCTCATCAAGTTTCCTTTTGCTAATAGTTGCCACAATCA</t>
  </si>
  <si>
    <t>seq-rs6931</t>
  </si>
  <si>
    <t>AAGCCACTCATCAAGTCCTTCCATCTCTTTACACTCTTCAGGGCAGCTCAAGGGTTAT[T/C]CTTCGCAGTTTGCCAATGGGGTTGGACCTATTAGAGCCAACATGCAAAC</t>
  </si>
  <si>
    <t>seq-rs4070</t>
  </si>
  <si>
    <t>CAAGACCCTCCTGGATAATGAGATTAGCAGGAAGGACCCTCCTGGATAATGGGACTAGCA[A/G]GACCcTCCTGGATAATGAGAGAAGAGAAGGACCCTCCTGGATAATGGAATTAGCAGGATC</t>
  </si>
  <si>
    <t>seq-rs4072</t>
  </si>
  <si>
    <t>GGATGTCATAGACCTTACCCCTCTCTGGTTACCTTAAGAGGTAAAGAGATTGTTCTCGAT[A/G]AATCATGATCTGTTCACTTTTACATATTAAAAATAAaTAAaTATTTTCCTCCAATTTATT</t>
  </si>
  <si>
    <t>ACCTCTCAGTGAAGCGGGGTAAAAAGAAGCTGGAGGATGAAACATGGCCTCCTTTAGTGG[A/G]AGTTCCCAGATCCCCAACTTCAGAAATGGTAGTAGAAGATGTAGATG</t>
  </si>
  <si>
    <t>seq-rs6933</t>
  </si>
  <si>
    <t>CTGTTGGCAGCAATTGTTAAAATTAGAGTTGTCTTAGTCGTTTAGTTCCTTGTTTCTT[T/G]TAGACGTCACAAGTCGGAAAGAAATGTATTTCTCAGAATTTCATTGGTGG</t>
  </si>
  <si>
    <t>seq-rs4074</t>
  </si>
  <si>
    <t>CAGTTGGCTGTGGCTTTGTGATGGGTTGTGCTAGGCATGCCAGCTTAAATATAATTTCAG[T/C]ATGATAAATTGTCTGAATATTGAATGAATAGAATGGAATAGATAATGAGGACTCAACGGA</t>
  </si>
  <si>
    <t>seq-rs4075</t>
  </si>
  <si>
    <t>GGTAGGGTATAAGATCGATCGGAAGAAGTCATACCGATTTATCATGGTTTGCATTTGTTT[T/C]TAACATATATAAATATATTTTTTTtCAATAGTATTTCACTCATGGTACCTCAAAAATAAC</t>
  </si>
  <si>
    <t>seq-rs4076</t>
  </si>
  <si>
    <t>CACACACCATGATCTTATTAGGGGTAAATTAGTAATTTTAACTAGAAGGGTTCAAATGTT[T/C]TACTAGGACCAGACTATGAGCCTCCGATACAACTCATAAAGCACGTCTTTTTCGCAATCT</t>
  </si>
  <si>
    <t>seq-rs7042</t>
  </si>
  <si>
    <t>ACAAAGAAGATATATGGGTCTCAGAAGCTTCTTGATCACCAAGTGAATACTGCTTCAAT[A/G]ATTTCTTCTCTTGAGGCAGAACTAGAATGTGCTCGTGCCCGAGTTCATC</t>
  </si>
  <si>
    <t>seq-rs3147</t>
  </si>
  <si>
    <t>AAGGAAACTTTGGACCACATGGAGGTCAGTCTAGCAACAATGGCCAACACTCTTTTGCTT[A/G]AGCGAAAAACATTTCTGGAAGCCATGGTGATCATAATCAGATTGATTCAACTAGTCATGA</t>
  </si>
  <si>
    <t>seq-rs7043</t>
  </si>
  <si>
    <t>GCACCTCGAATTCAAAAATTCCGCTGCTTAATCAACATAACATATGTGAATCTGATCCTC[T/C]GGTGACTCTTTCTGCTATTGGTCGAATAAGGAGTGGAAGTAATGGGTGGA</t>
  </si>
  <si>
    <t>seq-rs12</t>
  </si>
  <si>
    <t>TTTTCAGATTTTTGAATGATGGTTTATGAATATTATAGATGTTTTTTCTCTCATTTTCTGCT[T/C]GATGATRGTGTTCCATGCATTCTAATCGGGTGATTAATTTAATGATTTTATTTGGGGCT</t>
  </si>
  <si>
    <t>seq-rs3151</t>
  </si>
  <si>
    <t>TATCCGACTGTCCAGAATGACCACCATCAGGTGAGTCATGAAAGGTGGTGATCAGTTGGT[A/G]TCTTAAACCACCATTGCTATCCACATAAACCTTGCACTTTCTTCTTAAAATACTGGAAGA</t>
  </si>
  <si>
    <t>seq-rs7045</t>
  </si>
  <si>
    <t>ATCCCTTTCTGATGTATTAACTCATGTTTATCCAGCAGCAGGAAGGTATGACGACAACG[A/C]TGAATGTTCGATTCTCTGTCTTGATCAAGGTGTTTCCTATACCAAAGCCA</t>
  </si>
  <si>
    <t>seq-rs7048</t>
  </si>
  <si>
    <t>AAAGTACCATGCAATTATTTGAGTGTGACAACGATATCAAAGCTCTCATGTTTATACG[T/C]GATGCAAAACTTTGATAACATTTCATTTTAATTTTTTCATTATGTACTTG</t>
  </si>
  <si>
    <t>seq-rs3154</t>
  </si>
  <si>
    <t>ACTCTCCCTTCTCAGACTTGAAGTCAGAGACTTCTGATTAAGGATCGAGAGATATCAACG[T/G]TCATAGCAAAAACACGTTAAATTGGTGCTCTGCCTTGTTTTTTTtGTGTCCAATTATGGC</t>
  </si>
  <si>
    <t>seq-rs3155</t>
  </si>
  <si>
    <t>ACACAAACAGTAACATTCTTACTTTTGAGGTAGGAAAGGATGATCAAAATTAGGCACTGG[T/C]CTAGCATGAGGTACCAAAGTTCTCCTTAGTTGTTTTAAGGCCTTCTCCTCTTCCATCTAT</t>
  </si>
  <si>
    <t>seq-rs7049</t>
  </si>
  <si>
    <t>ATCAATTTCAATTTTTTCCCC[T/C]TTCGATCTCACTTCTCAGAACAAAGCTATGGCTACCTCGTTGACAATGGCGGCTCGTCGA</t>
  </si>
  <si>
    <t>seq-rs7050</t>
  </si>
  <si>
    <t>AATGGTCATGGAATGGGAAAGGATAAGAGGATGAAAGTGAAATGTATGGCAGCTAG[T/C]ATTCCAGCAGATGATAGAGTGCCTGATATGGAAAAAAGGAATCTTAT</t>
  </si>
  <si>
    <t>seq-rs3161</t>
  </si>
  <si>
    <t>AGGTCAGATGAAATTACCAATTCGGGGATCATTCAGAGCAGGTAGGCTATAGTATTTCCC[A/G]AATTCACCACCTCCAGGCTTGGGAAGACTGGTGAGGATTCCCTTAAATGGGTTCCCTGAA</t>
  </si>
  <si>
    <t>seq-rs7051</t>
  </si>
  <si>
    <t>TCAGGAGAGGACGAGGTCAACCGAAGAAAGTATTGTGGGAGGAGAGGTGATTAGACATGA[T/C]ATGACACAGTTTCAACTTATCAAGTACCTGATTTTATTAGATGGGAGGTT</t>
  </si>
  <si>
    <t>seq-rs7052</t>
  </si>
  <si>
    <t>GGGGTATATGGCTTTAGGAGTAGTATTGACCTTAACAGTTCACCCAGCAAGGTGTTTATT[A/G]TATGATGGCATTTTGGGATTATTTGAGCTGTAGGTTCGGTTTCACAGAT</t>
  </si>
  <si>
    <t>seq-rs3162</t>
  </si>
  <si>
    <t>TTCGTGTGTTATAGTCCACGATTCTTTTGGATGATCCAGAATTTCGACGTCTTTTTTTAA[T/C]AGATTTTTTGTGCATGTCCGTTAAGACGTTAGTTGTGGAGCCAGTTAGCCTTGATGGCCA</t>
  </si>
  <si>
    <t>seq-rs3163</t>
  </si>
  <si>
    <t>GGCAATGTGCTGTCTGCGACCAGAAACCTGCTAACATGCAAATTTGCAGCAACACTACTC[A/G]CAACACTACTCTTACAAGGAAAAAATTATTCTAGAAAGAAGGTGATCACAATTTGTTCCT</t>
  </si>
  <si>
    <t>seq-rs3164</t>
  </si>
  <si>
    <t>TTGGCTTGCTTAGACTCTATACATATTTATATACAACAAAAAGTCGACTTACTAGTCAAC[A/G]AAGTGGTTTGAGAACTACGAGATCTCGAGTTCAAATCCCAATACAGATAAAAACACTAAC</t>
  </si>
  <si>
    <t>seq-rs45</t>
  </si>
  <si>
    <t>GAAATGCTGGTTGTGTGCAGCTTTAGGACCTTTAGACTCTGATGAATG[A/G]GATCATGTTTTGCTTACTTTATATTGAACTTAATCGCTAATATTACTTTA</t>
  </si>
  <si>
    <t>seq-rs7054</t>
  </si>
  <si>
    <t>TTCGGAACAACATCAGTGGAACCATTCCTTCTGAGATTGGCAAATTGACATCTCTTCAAA[A/C]CCTTGACCTCAACACCAACCGGCTTAGTGGTGAGCTGCCTGAAAGCATT</t>
  </si>
  <si>
    <t>seq-rs7056</t>
  </si>
  <si>
    <t>CTGAATGATTTTTGGAAAGCTGCTTTTATGGGCTATGGAAGTGGAATATGTATTGGATT[A/G]TCCATAATATATTTCATGATCTCAACTCGAACTCCAAAATGGCTAGCAAG</t>
  </si>
  <si>
    <t>seq-rs7060</t>
  </si>
  <si>
    <t>CGATCGCCAAGTTTGCTGTCCCGGAATGGAAGTTTTAGGCCAGAAAATCTGGGGCAAAAT[A/G]CATTGGCAATTATAGGGAATCTCTGTTTCACTATATTTGTTGTTGGAGTT</t>
  </si>
  <si>
    <t>seq-rs3169</t>
  </si>
  <si>
    <t>CCTACCTTAGAGGTAAGAGGTTGTTTCTGACAGACCCACCCTCGACTCAAGGAAAAACAG[T/C]CCAGGAAAAGAACACACGGAAGTGAAAGCATAACGAAGCATTTTGAACAATTAAAGATCA</t>
  </si>
  <si>
    <t>seq-rs7061</t>
  </si>
  <si>
    <t>CTGCTCACACTCTACCAGTGCTATACGAAAGATATGAAGATGAAGTTGATGGTTTCGTT[T/C]ACAGTGCCCTCGATAAGCTTCAAGGCCATTACAAGAAGCTGGATTCTGG</t>
  </si>
  <si>
    <t>seq-rs3172</t>
  </si>
  <si>
    <t>CAATATCTCGACTATAGTATGGCTTTTTAACGTCGATATCTTGATCGTGAAAACGTCGTG[T/C]CCCACGCAACATTTCGTCTAGGACGGGGACGGGGATACCATGATTGATAACTTGAAAGAA</t>
  </si>
  <si>
    <t>seq-rs3174</t>
  </si>
  <si>
    <t>TGCATGGAAGAAAAAGTGAGACGGGATCAAAGATTGGCAACAAAACAGAAAGAAAAAAAa[T/C]GAAAaTGGTCACTCACTGAAATAATATTTCAGAACGGTTGGGAAGAGAGGAAATTTTGCT</t>
  </si>
  <si>
    <t>seq-rs3176</t>
  </si>
  <si>
    <t>TCACCATCGTAGTAAAAAGTTTCTTGGACAGGTTGAGAGAGATCCGAGGCCTCTCCACCG[T/C]GCAGCAAAGCTGTTAATTAATTCTCAGATGGAAGATGGTGACTTCCCACAACAGGTAATT</t>
  </si>
  <si>
    <t>seq-rs7064</t>
  </si>
  <si>
    <t>TTAGCAATGGGAAATGTAGCAACTAAAGATGCATTTGATTGGGTAGCAACTGAACCACCA[A/G]TAGTTGTTGCTTCTTGTTACATTATAAGATTACTCAATGATCTTGTATCA</t>
  </si>
  <si>
    <t>seq-rs3177</t>
  </si>
  <si>
    <t>CTAACAAGAAACTCGTGGACTACTCTATCAATCTCAATGGAGGTACAACCAGGAACTTTC[T/G]TCATTCCTTGATCATTTAAAAAaGTTCTTATCGATGCTACTTTGTCCCAATTTCCAGCAC</t>
  </si>
  <si>
    <t>seq-rs3179</t>
  </si>
  <si>
    <t>GGGACATTTCTGCGTCTCTCTAGCTCATAGGATCTTCTCAAACAAAGTCCTCGCAGAGCT[T/C]GAAAGTCTGGTATGAACTTTTCTGTCTGGGTTTGTAAACTGCTAGCTAATGTAGCCATTA</t>
  </si>
  <si>
    <t>seq-rs4642</t>
  </si>
  <si>
    <t>TATTTTTCGATAGTTGTTAAAAAAAAGGCTCGTTCATACCTTTTTTtACACTCCAAATAA[T/G]GTTTAATACTTTTCGATTGAAATTTTTTGATCAAATGTACAGTGTTTTTGGTGTTTAAGA</t>
  </si>
  <si>
    <t>seq-rs3180</t>
  </si>
  <si>
    <t>TGCCAACTCAGCATCCACGTAGATAGTACACACTTCCACGTGTCATACTAACGATTCCAC[A/G]TGGCCTAATAGATTTCGTTTGGCTCATGTAATTAAAATCTTTTAGCACGTTCGACAAGAT</t>
  </si>
  <si>
    <t>seq-rs7065</t>
  </si>
  <si>
    <t>TATTATGGTCACAATAAAGAGGGAGTCTCTCCTTGGGTCGAGGTTCTGTCAGAAACCTC[T/C]TTACCATATTGGTACATAGTTGAATTGGTCTAGGTGATGTCTTAGTTGAC</t>
  </si>
  <si>
    <t>seq-rs7066</t>
  </si>
  <si>
    <t>TTCACGGAATCAGCAATTGCTGCAGTATGTAAAATGTGTGGAGTTAACATGTTCAGAA[A/C]TTTTCCTCCCAAGTATTTCTCAGCTCGCGGTGAAAGTGAAGATGAAG</t>
  </si>
  <si>
    <t>seq-rs7068</t>
  </si>
  <si>
    <t>AGGACTGCATCTTCCAGTAGTTTGGCGTCCTCCAATGGGAACCCTGTTGAACTCAAGAC[T/C]GAAACCTCATTAATTGATTTTGATGATGTTCCTGAACCCCCAGCTTCTG</t>
  </si>
  <si>
    <t>seq-rs7069</t>
  </si>
  <si>
    <t>TGGTTCGTCCTGTTAGAGAGATTCTTGGAGATAGTGTATCTCCTCTTCGAGTTATTGA[A/G]CCTCCGAAAACCAATGGTGGTAGGTCTGCTGCTGATAGTTCCATGCGGA</t>
  </si>
  <si>
    <t>seq-rs7071</t>
  </si>
  <si>
    <t>CAAGGAGCTAATCAGATTCGGGTTTCCTATAGGGTTGCTTCCAAGGAACGTTAATG[A/G]GTATTCTCTGAACTCCAGTTCCGGCGAGTTCTTAGTTTCTTTGGGTGA</t>
  </si>
  <si>
    <t>seq-rs7072</t>
  </si>
  <si>
    <t>AAGTGGTTGCTGAACTTCCTTGGGTTAAAAAGGTCAATGTGACAATGTCAGCTCAA[T/C]CAGCAAAACCTATCTATGCTGGACAGCTTCCCGCCGGGCTACAAACAAT</t>
  </si>
  <si>
    <t>seq-rs7074</t>
  </si>
  <si>
    <t>AAAATACTAGGCATACTCAGAACATCTCAAGGACATTGATGCTTCAACAAATTACATCCT[A/C]GCCAAAACGATACAAGGAGACTACCACGGGAGATAGCGTTACATTGTGC</t>
  </si>
  <si>
    <t>seq-rs43</t>
  </si>
  <si>
    <t>GCATACTCAGAACATCTCAAGGACATTGATGCTTCAACAAATTACATCCT[A/C]GCCAAAACGATACAAGGAGACTACCACGGGAGATAGCGTTACATTGTG</t>
  </si>
  <si>
    <t>seq-rs6474</t>
  </si>
  <si>
    <t>ATTGTGTCTGGGCAGCTGCGGAAGCTTACTCAGCTCCTTCTATTGTACTAACATCACA[A/G]TCGCATGATGGACTTCATGTTTTTGATGACTTCAGAGAGGCTTATGC</t>
  </si>
  <si>
    <t>seq-rs6476</t>
  </si>
  <si>
    <t>GCTATCTTTCATATTTTTTTCAAATTATAGTTAAAAAGTTATAAGTTCAAACGACAAAA[A/G]CAATCACGTCAGAGCTTAGACTCGTGCATTATGAGAGCTTAGTGACTCGA</t>
  </si>
  <si>
    <t>seq-rs6478</t>
  </si>
  <si>
    <t>ATATTGAAGAATTTGGTGATTTTATGCAGAATTTTAGAGGGGAAAATTGGGAATG[A/G]AATGGAAGGGAAGATCTGTTATCTGTGTTGTATTAACTTTTTGTTTTGAT</t>
  </si>
  <si>
    <t>seq-rs6479</t>
  </si>
  <si>
    <t>GAGAAAGCACATTTCTTGAGGTAAATAAAGAGAATAAGTACATTCATATAGGCAAAGTTG[T/G]TGTGGAGGAAGTAGAATGGCAAGAGGATTTAGTATCATATTTGCAGCTAC</t>
  </si>
  <si>
    <t>seq-rs6480</t>
  </si>
  <si>
    <t>AGAGCAAGCAGAGTTGGAATTTGCTATGGACGAAATGCCGATGATCTTCCTACACCTGA[A/G]AAAGCTGTGCAGCTCATTCAAATGCACAACATTAAATATGTAAGGATA</t>
  </si>
  <si>
    <t>seq-rs6484</t>
  </si>
  <si>
    <t>TTAATAATGCAACCGTTGGTCCTTCCAAGTCTACATCTTCATCCCCTCAAAGGAGTTAC[T/C]GGTGGACTCAATATCTACTTGTGGCTTTTCCTTTGTTCTTTCTGGTAC</t>
  </si>
  <si>
    <t>seq-rs6486</t>
  </si>
  <si>
    <t>AATCAGGCTCTACTTATTGGTATCTATGATGAACCAATGACTCCAGGCCAGTGTAAC[T/C]TGGTTGTTGAGAGGCTCGGTGATTATCTCGTTGATCAAGGTTATTAAT</t>
  </si>
  <si>
    <t>seq-rs6487</t>
  </si>
  <si>
    <t>CATGTCGTGGCAAGTATATGTCGACGATCACCTCCTGTGTGAAATCGAAGGGAACCACCT[T/C]AGCGCCGCCGCTATCGTCGGCCTTGACGGCGCTGTTTGGGCTAAAAGC</t>
  </si>
  <si>
    <t>seq-rs6489</t>
  </si>
  <si>
    <t>TCAGTTTATGGAAATACTCACGAAGTACTCTGAAATCGTAGAAGAGATCTTTGCTGAGA[A/C]AATAGACTTGGAAGGGAACTGTTCTACACTTGCTTATCCAACCCAAAAG</t>
  </si>
  <si>
    <t>seq-rs6490</t>
  </si>
  <si>
    <t>ATAAAGGACGTGATAAGGACAGAGGTAGGAGCAGAGACAGAGATAGAGATCAGGAAAAA[A/G]ATCGTGATCGTCGCCACAGTTATCGTAGCGAGAGGCATAAGACTAGAG</t>
  </si>
  <si>
    <t>seq-rs6491</t>
  </si>
  <si>
    <t>GGAGTATGCTGACGTAGAGAGTTCTTCGAGAGCTCAACAAGGATTGAATGGCAGAAAATT[T/C]GGAGGAAATGAAGTTGTTGCTGTCTTTTATTCAGAGAACAAGTTCTCCGA</t>
  </si>
  <si>
    <t>seq-rs6492</t>
  </si>
  <si>
    <t>TCAAAGAGGCATCGCGTGTTTTGCCCGTGCATGGCTTTACTTACAGTTAGCCTGGTCT[T/G]TGCATTGTTACTTACTGACATGGATATCGTTAACCATCTCGATGTTTTC</t>
  </si>
  <si>
    <t>seq-rs6493</t>
  </si>
  <si>
    <t>GAAGCACACATTGGAAGCAAACAGTTCTCTACCTGGAAGATGTGATAACTGTTTGCCA[A/C]GGGGAAGCTGTAGTTGGAAGCATGACTGTGGCTCCTAACAAGAAAAATC</t>
  </si>
  <si>
    <t>seq-rs6494</t>
  </si>
  <si>
    <t>AGTTAACTTGTCACCACGAGTTGCTAACGGAGGTTTCAACATGTATGGCCCTATCCCCTC[A/G]CCAAGACCTAGCCCGAAGATTCGTCTTTCTCCTAGGATTGCATATATGG</t>
  </si>
  <si>
    <t>seq-rs6495</t>
  </si>
  <si>
    <t>AACTAAAGCAACATTTTACATTTGCACCAGCTGATGATGGATGTCTCGAAAACAGGTTT[T/C]AGTATCCGACCCATTTCTTTTGCTTGATCAGGACCACGAGTCATGTTCAC</t>
  </si>
  <si>
    <t>seq-rs3927</t>
  </si>
  <si>
    <t>AACACAAATTTTATCGATTTTCATATGCTATAGTCCATGGACTTTTGTGATCAGAAATTT[T/C]CAAAATAAAATGACCAAAATTTCTCATGGATGTCCCTTAAGACCTTAGCAATGGACCCTA</t>
  </si>
  <si>
    <t>seq-rs6497</t>
  </si>
  <si>
    <t>AGTTCGCGTGCCTGTTCAAATCCACGGTAGCAAAGAAATCTGGGTGAGAAACGTCACTTT[T/C]AGAGATATGTCGATTGGGTTAACATACAAGAAGAAGCATATATTCCAGTG</t>
  </si>
  <si>
    <t>seq-rs6502</t>
  </si>
  <si>
    <t>ACTATTTGGGGCAGCTTCGACATCCAAATCTGGTGAAGCTGATCGGATATTGCTGTGAG[A/G]ACCACCATAGACTACTAGTTTATGAGTATATGGAATCTGGAAGCCTGGAG</t>
  </si>
  <si>
    <t>seq-rs3928</t>
  </si>
  <si>
    <t>TTTCCAACTCATTACGAAGGTCCTCACACATGTAATGATACATGTTTAACTTAATGAGGA[T/C]ATGAGCTAAGATAAATAGGTCAGCAGGGGCGGATCTAGGAAGGCTCAAGGGGTGTCACGG</t>
  </si>
  <si>
    <t>seq-rs6503</t>
  </si>
  <si>
    <t>TGTGGTGATTGCAATGGTGCTGGATTTCTTGGTGGATTTATGAGTACGTTCGATGAGTA[A/G]ACTTCAGATGCACTGGTCTCGAGTAGACTCGGAGGCAGGTAGAGGCAGG</t>
  </si>
  <si>
    <t>seq-rs6504</t>
  </si>
  <si>
    <t>AATACAGGATTAGAAAGGTCTGAGGTTCTAGCAAAGGATTTGGAATGGTTTAGGCAGCA[A/G]GGTCATGCCATCCCAGAACCGTCAACTCCTGGTGTCACCTATGCTAGTT</t>
  </si>
  <si>
    <t>seq-rs6505</t>
  </si>
  <si>
    <t>AGATTCGGAGCAAGAGCTCAACGGTTAGTGCTTTCTCATTGCCTCCATTGCAAAT[T/C]AGTGGACCAGAAGATACTTGGAATAAAATTCCAATCTTAGAACAAGCAG</t>
  </si>
  <si>
    <t>seq-rs3930</t>
  </si>
  <si>
    <t>AATATTTGTTGAGAGTTTAATTGGTTTTCACATATATACTTCGGATGAACCCATTGCCTA[A/C]GAGCTACATCCGCAGCTGCTCATGAGATAATACAGGTGACTTATCTTCTATCTCAAGTTG</t>
  </si>
  <si>
    <t>seq-rs6506</t>
  </si>
  <si>
    <t>AGAAAGGGGTGCAGCAGCTTGTGTTTCTAAGCGCTGGCTTACAGTGTTGAGTAGCGTGAA[A/G]AACTCTGAAATTTGCAGGAGCAAGAGCTATAACAATCTAAATGACGCTA</t>
  </si>
  <si>
    <t>seq-rs802</t>
  </si>
  <si>
    <t>AAAAAAAaTGATGAAATTTTGATCACCAAAAGAGATTGTGCACTATAGAACACCAAAAAT[A/C]GACAAAAATGAGAGGTTTACCTGCTTCGGGGCTCATTTGACTTTCAAAATGAGTTGTTTT</t>
  </si>
  <si>
    <t>seq-rs6507</t>
  </si>
  <si>
    <t>AATTATAGATACTCTGATTGTTCATGAGAGACATCTGTATGCAAAACCATAGATTTAG[T/G]TCCTAAATATTGCTCTGTAAGGATTTTATCGCCTGTACCAGTACTACTG</t>
  </si>
  <si>
    <t>seq-rs3933</t>
  </si>
  <si>
    <t>GAAGAAATGGGACAAACAACTTGAAAGAGAAGCTAAAGTTCTTTTCTGATTTCCACTTTA[T/C]CAAATGGAACACTACAAAATTATAAGATTCTTTTTAAAATGGTAGGTACAGATCCAAGCA</t>
  </si>
  <si>
    <t>seq-rs6509</t>
  </si>
  <si>
    <t>ATGAAGATGACGATGGAGAAGCTGATGATCAGGATGACGATGATGCTGATGACGAAGA[T/C]TTTTCAGGCGAAGGAGGAGAGGATGATGATGATGATGAAGCAGATCC</t>
  </si>
  <si>
    <t>seq-rs804</t>
  </si>
  <si>
    <t>CTCAACCTCAAATTCACCTTAGTGACGGACGATGGTTTGAAAATGCTATCCGGATTAGCA[A/G]GTCTCAAGTCACTCAATCTGGACGTTCGCCAAATTGCAGACTCAGGGCTTGCATTTCTCA</t>
  </si>
  <si>
    <t>seq-rs6511</t>
  </si>
  <si>
    <t>AACTTATTTTGCTAAAAATTACTATTGCATAACAACGTAACTAAAAGCAAACTTCAACG[A/G]TGAAGTTATTCAATTATATGTGATATGAATAATTCCATGGCCTCGCGTGC</t>
  </si>
  <si>
    <t>seq-rs3935</t>
  </si>
  <si>
    <t>ATTCTTCTTGAAAATTTTGAACACCTCAATCATTGAGAGATGTTATGATCGTTGAAATAT[T/C]AATATAATAAAAGGTAAATATAAATTTTAAAAAGCTCATAATCATTAGTACTTTTTTAAA</t>
  </si>
  <si>
    <t>seq-rs6512</t>
  </si>
  <si>
    <t>GGTAAGCAGCTTGACAAGAAGCAAAAGTCGAGGCACATCAATGATATATATTTCAACC[A/G]ATTGAAAGAACTATCGACAAACCCTCAGCTGGTAGCACGCCTAAGGTT</t>
  </si>
  <si>
    <t>seq-rs6513</t>
  </si>
  <si>
    <t>ATGCCTGGGATGCCAGGAATGGATAATGACAACTGGGAAGTTCCTAGGTCACGAATGCC[A/G]AGAGGTGCTCAGCAACCATTGATTGGGAAGTCGCCGGCCTTGAACACAAG</t>
  </si>
  <si>
    <t>seq-rs7899</t>
  </si>
  <si>
    <t>ATCAGCATCATCACCTACTTCTTATCACAGTTTAGGACAGGCTGCTGCTGCTGCTGCCA[A/G]GTCTTCTCAGGCTCGTAATATTGCCGTTGCACTTGCTTCCACCGATGGAC</t>
  </si>
  <si>
    <t>seq-rs805</t>
  </si>
  <si>
    <t>GTTCACAAAAAATTTAGGTAAAAAAGACGTTGAAATTCTGGATCACCAAAAATCCTTGGA[T/C]AATACACGAAAAGCGATATAATGGAGTTTATCTGCTTCGGGGCTCGTTTAACCTAATGTA</t>
  </si>
  <si>
    <t>seq-rs6515</t>
  </si>
  <si>
    <t>GGGGCTTCTTGAGTGGTATACTATAAGCATCGATGGAGAATGCACAAACATCATGATATC[T/G]TCTATGCAACATCTACATTTGATCATCCAAAACTGACGGTAAATCAATCT</t>
  </si>
  <si>
    <t>seq-rs6516</t>
  </si>
  <si>
    <t>GATAGCTTCAGTCACTATGAATTTTCCTCACATTTCTACTCATAATATTTCTTCAAATCA[A/G]ACGTTTTCTCCAATCTGTACTAATAATCCTTCTAATTTCTCATCATCGTC</t>
  </si>
  <si>
    <t>seq-rs6519</t>
  </si>
  <si>
    <t>TCACTCCGAGCCACCACCACCTGTCGTATTCCAAAGATCAAGAATCAGGAAGTGTATCTC[T/C]GCCGAGGGGCTTCAGAATCTGAAATCTTTACTCGAAGGGTAGAGCTATCG</t>
  </si>
  <si>
    <t>seq-rs6520</t>
  </si>
  <si>
    <t>GAGTGAGGATATGGAGAATTTGGACATTTCCAAGACTGATTGCAGTGAAAAGATCAGATC[T/G]TTACAAATAGAAAGTGAATTCTCAAATACCCATAAAGAGAAATTTGAAAA</t>
  </si>
  <si>
    <t>seq-rs6522</t>
  </si>
  <si>
    <t>AGAAATATGAAATCGCAGAAATGGCAGAGATAGTTGAATTGCAGAGAAATTCAGCAAATT[T/G]GGTTAAGGTGGTTGACGATATAGTGAGAATAGAGAAGAAAATTTTCCC</t>
  </si>
  <si>
    <t>seq-rs6523</t>
  </si>
  <si>
    <t>TGGTGTTGATCGGCGATTCCGGCGTCGGGAAATCTAATCTTCTATCCAGATTTACACGTA[A/G]CGAGTTCAGTTTGGAGTCAAAGTCAACGATCGGCGTTGAATTCGCTACTC</t>
  </si>
  <si>
    <t>seq-rs3937</t>
  </si>
  <si>
    <t>CTACACGGGGCCTATTAGTATTTTGTAGTGAGAAGTTATAAGATTACTGACCTCTTCAAA[T/G]CTGCAACTAAATCCTTCTCCTCTTTGTAGTTAAAAGCTTCATCAAAACCCAACTTGTTCT</t>
  </si>
  <si>
    <t>seq-rs6524</t>
  </si>
  <si>
    <t>CACAAATAAAGGCTGGTAATATTGTGTATGTGGAAGACATAGCTGAAGGTTTTGAAA[T/G]TGCTCCTGGTGCTCTAGTTGGTCTCTTCTCAGGTCTCAATGTTGGAAAG</t>
  </si>
  <si>
    <t>seq-rs6526</t>
  </si>
  <si>
    <t>CCTTCTCGAGTTGAGATGATTACAGCACTTTTATGGAGGTCACTTATCCGTTCCAC[A/G]AAAAGTGCAAAATTGAAACGTTCTGTAATGTCATTTCCACTTAACTTG</t>
  </si>
  <si>
    <t>seq-rs6527</t>
  </si>
  <si>
    <t>TCCCTTACAAGCACGATTTATCAACCCTCCTTGAGCCTCCGGTTGATGAAGGCAAACG[T/C]AAAGACTCTAAGTTAATTGCCAGGAAGTTTGTTTTTGAGAAAGATGCA</t>
  </si>
  <si>
    <t>seq-rs6528</t>
  </si>
  <si>
    <t>CAAGTCACGACATTTGAATGTGGTGGTCTAGCCCTAGCTATTAGCATTGCACATCCTGT[T/C]ATGGATGGATGCACCACATTCAAAATCCTTTATGAATGGACCAAAGTGT</t>
  </si>
  <si>
    <t>seq-rs2939</t>
  </si>
  <si>
    <t>GTGGTTGCCTTTGATTGCATAATGCCCTTGCTTGGAGTTTCCCCGAACCATTTTGTCTGA[A/G]TGTAGCTCTTCACTCATGGAATCTGCTAGGGTGGCTAGTAGACTGAATAGATCATTAAGT</t>
  </si>
  <si>
    <t>seq-rs8216</t>
  </si>
  <si>
    <t>GGAAGGATCGAAGGATAAATCGCCTTCACGTCCTAGACTTGACAAACAAGATTTTAC[T/C]GTTATGATGGAGGAGATGCAAGCAAAGATGGAGAAACTTCAGGATGACA</t>
  </si>
  <si>
    <t>seq-rs8217</t>
  </si>
  <si>
    <t>GTTTGCAAGATTTGTCCATTTCTCCTGCCGAGGCAGTGCTTTATTCCCCTGATCG[A/C]AGTGAGTCACAGAACAGGAGAATTAGCTCTTAGAAGAGCTATCCCAGCCA</t>
  </si>
  <si>
    <t>seq-rs5534</t>
  </si>
  <si>
    <t>TAAGGATTCAGGGATAAGGGGCGGAGCTAGTAAGGATTCAGGGATAAGAGTCGGAGCTAG[T/C]AAGGACACAGGAATAAGGGCGGAGCTAGTCACATCTTAAAATTCAAGTAATAAGTATTTC</t>
  </si>
  <si>
    <t>seq-rs8218</t>
  </si>
  <si>
    <t>CACTAGCATAATCAATAAGTTTTACTTTATCAGTTACTCCAACGCTAAGAGTGGAGCTGG[A/G]CCATATGGTGGAGAAGCTGGTGTGGGAATGGCAGCCTACAAATGAATAT</t>
  </si>
  <si>
    <t>seq-rs5535</t>
  </si>
  <si>
    <t>TTACCTGCGTCTGCATCACAAGTCAACTGGTATTAATACATTGAATGTACGAGTATGCGA[A/G]TTGGAATGGTAAATAATACAACGTACGCTTGAAAGGAGAATATGGAGAACTTACCTGACT</t>
  </si>
  <si>
    <t>seq-rs5538</t>
  </si>
  <si>
    <t>TTTTTTttGAAAATCCCCCAGAAACTTTTCAAAAGATTGATTCTTTCAGTGTTCCTTCCT[T/C]ATTTCTCAAGCTAATAAAGCGCACTAACCCCTTTTCATTGAAATTAAACACCTATAATCG</t>
  </si>
  <si>
    <t>seq-rs13</t>
  </si>
  <si>
    <t>GTGCAGAGGGCCTGTTGATCCATCAAAGTCAAGTCTTCCATACCCTTTTGT[T/C]CATAATGGTGGTTTAGTTAAAAAGCTCTTCACTGGTCTGGTCTTCACCAGTAAGT</t>
  </si>
  <si>
    <t>seq-rs2580</t>
  </si>
  <si>
    <t>GCAAGGGCTCATTTGACCTTCAAAATGGGTCATTTTGTTCGTCAGTGCTAACTGGATCCA[T/C]AGCTAACGTCTTAACGGACTTCCACAAAATAATTGGGGAAAAAGACGTTGAAATTCTGGG</t>
  </si>
  <si>
    <t>seq-rs8501</t>
  </si>
  <si>
    <t>AGATATGTCAGGTTCAACACTATGCAAGCTATTGTTCTTGATGTGCTTCTCATTTTTCCT[T/G]GATTTGTTGGAGAGGAGTTTCAATCCAAGTGATGGGTTTGGGTTGGA</t>
  </si>
  <si>
    <t>seq-rs1702</t>
  </si>
  <si>
    <t>AATATGCAATGATCAGGATAAACACCATGCAACAATGCAGTTCTTTAGTCAGCTCAGAAA[T/C]CGACAATAAGTTGTATTTGAAGTCTGGAATATATAGAACATGAGATATATCTCCTTGTGT</t>
  </si>
  <si>
    <t>seq-rs8502</t>
  </si>
  <si>
    <t>GCAAAGCCTTATATGCAATCCACTCTTCAAGTTTGAGAGCTCAAAGGCCATCATCATA[T/C]GGTACAGCAACCATACAAGTTATAAGCATACCGCAACAAGATGAAATATC</t>
  </si>
  <si>
    <t>seq-rs487</t>
  </si>
  <si>
    <t>TTGAAGGATGATCTGATTTGTTTCCTTTGACACAGGCTTCACGCTGGGTACTTTACCATC[A/C]GACCAACATTCTGTTTCTTCTCTGCTTCAGTCTGTATTTTCAATTCCATTAGCTTCTTCC</t>
  </si>
  <si>
    <t>seq-rs1704</t>
  </si>
  <si>
    <t>ACGACTCATGTTCAAGATCAAACGAGCCCTGAAGTAGGTATATCCCATTTTACCTATTTT[T/C]ATGCACTATAGTTCATGAATTTGGCGGCTGGAGCACCTAAAAAATTTTCTCTAAAAACTT</t>
  </si>
  <si>
    <t>seq-rs1705</t>
  </si>
  <si>
    <t>AAAaTCTAAAAGATGATCCATGTCCGAAATTCAAAGACATCAAAATGTGAATGAGAGAAT[T/C]CAGCACGAGCTAGAATTAATAGCTCACCCTGAACTCTAATGTGCTGGAGACTGGCTAGAG</t>
  </si>
  <si>
    <t>seq-rs1706</t>
  </si>
  <si>
    <t>GGAGGCAGAAGCAAGCATGTCCAGAACTCTGTCAACCCTTGCATTGTTGGCAAGCTGCTG[T/C]TGCATTAACGAATCTTTTAACCTGTGGATCTCAGCATTTGAAGTATGAAGTTCAGCACGT</t>
  </si>
  <si>
    <t>seq-rs1707</t>
  </si>
  <si>
    <t>CCACACGCCCATCTAGTTAAGGTTAAGGCAGTGTGTAAAAGCTGTGTAGAGAGGTCTGAC[T/C]TGGACTTGGATGTAATAGGGCTCAGAGTGTTTACTCTCTCACTGACGGGAGAGGCTGCTA</t>
  </si>
  <si>
    <t>seq-rs1708</t>
  </si>
  <si>
    <t>CTGTGGAGGAAAATCGAGATCAATTCTCAGCTCATACTCATATTCGTTCTGGGTTACTTT[T/C]GATGCAGGTTTATCAGGAAAAAGGTGCGAGAGATAAGGAGAGGTACAGGGCTGAGATGCT</t>
  </si>
  <si>
    <t>seq-rs1672</t>
  </si>
  <si>
    <t>TAAGCTATAATCTTATCTCTTTGCATCAACACACAACCAAGGCCAACTTTGGATGCTTCG[T/C]AATAGATCACAGAACCATCTGAACCCTCTGGTAGAGTCAAGACAGAAGTTCTAGTCAATC</t>
  </si>
  <si>
    <t>seq-rs8264</t>
  </si>
  <si>
    <t>TTTAAAATTGGATTAGCCGTGACGTAAGACAGTGATAATGTCTGCATATTTTATTTATC[A/G]AACCTCATTAGATATTTTGTTGTTGTATCTTTTCCACGTTGTAGCGAAGG</t>
  </si>
  <si>
    <t>seq-rs453</t>
  </si>
  <si>
    <t>ACAACAACATCATCATGTACAAGATCACATGCCTATTATTCTTTATGAATGTGGGATTTT[T/C]CCCCTCCCATCATTTGATAGCTTATCACCAAGTTGCCTGGCTCACAAGATAGCTCACTGG</t>
  </si>
  <si>
    <t>seq-rs2600</t>
  </si>
  <si>
    <t>TTATGATTATTAATCAACTTTACTCTATCCTGCATGCTCAGTTTCTTTAAAGTACTGATG[T/C]AGACTCTGTGAAACATCATCTTTTCGTGATGTAAGTTCAGGTCCTCAACTTCTTGATCAT</t>
  </si>
  <si>
    <t>seq-rs2599</t>
  </si>
  <si>
    <t>AGTTATGATTATTATTCAATTTTACTCTATCCTGCATGCTAAGTACCTTTCAAGTATTGA[T/C]GCATACTCTGCACTACATTTTTTCCTAATGTAAGTTAAGGTCCTCATTTTCAAGATCATG</t>
  </si>
  <si>
    <t>seq-rs3731</t>
  </si>
  <si>
    <t>AACCATATCTTTCTTTATCATGTACCTGAGTGCCCTATCATAAAAATCTCCGAGTCTCTT[A/G]TTCCATATATTAGTTGTAATCTCTTGGCTCAGATAGGCAACAAATTTTCCCTCCGTTGAA</t>
  </si>
  <si>
    <t>seq-rs452</t>
  </si>
  <si>
    <t>GGAGAAAGAAACGAGCGGGAGAGAGAGAACGAGGAAGAAAGCAAAGGCATTGACAAGTAG[A/C]TTGATTGATCACGATTCTTCGGTGGAGGTAGGTTATGGTTTGTTTCTATCTGATAGATAA</t>
  </si>
  <si>
    <t>seq-rs5549</t>
  </si>
  <si>
    <t>ATCATTTTtCAATTTTTtGGTCATGTTAATTTTTTTtATCTTTTGTTTTtAGTGGACTGA[A/G]CTTTCATAAGATCTCAAGCGAAATTCATCGAGTTCATTCAACCCAGTTAACCATTGTTCT</t>
  </si>
  <si>
    <t>seq-rs2598</t>
  </si>
  <si>
    <t>AGCGTGCCATCGACTTCGACTCGCCCTCAGCTCTAGCAAGTCTTCAGCACATCAGAGTTC[A/G]GGGTGAGCTGTTGTTCCTAGATCGTGCTGGATTCTTTCCTTCACGTCTTGATGTCTTCGA</t>
  </si>
  <si>
    <t>seq-rs3729</t>
  </si>
  <si>
    <t>GATATGTCAAAGAGGGCAAACAATCACTAAAGTATACCTAAATATAATCTACATGACCCT[T/G]ACCCTATGTTTCAAGCTAAGAAAGTTCTATTGTGATCCTATGAATTGTATGGCGAACTTA</t>
  </si>
  <si>
    <t>seq-rs3727</t>
  </si>
  <si>
    <t>GTGAGATGGCATGGGATTCCCTTGTATATTATTTAAGATAGAGAAGCTCAGTTTACTTCA[T/C]ATTTCAGGAGATCTTTCCACAAGAGCATGGGCATGCAGGTGACGCTTAGCACTGCCTTTC</t>
  </si>
  <si>
    <t>seq-rs3725</t>
  </si>
  <si>
    <t>CTGGTAATAACTGTCTGAGTCAACGGATCCCACGACGGACCATCATGGGCACGACAGACC[A/G]TCGAGGGGGTCTCGTTTCATAACCCTTATATTCTAAAAATTTGGGTACTGAGAGCAACTC</t>
  </si>
  <si>
    <t>seq-rs451</t>
  </si>
  <si>
    <t>TACTAGAGTTACGCCCAAAATGGTGGTGTCCGACGTAGTCACTGCCTCCCCAATTGATCA[A/G]GAGCGCACACTAATCGGCACACCTTATGGGTCAGCTACATATGAAGAAGTACAGTCTGGC</t>
  </si>
  <si>
    <t>seq-rs450</t>
  </si>
  <si>
    <t>AGGATCTAAGTCTCAAGGAAGTGTTTTAGGAAATTAGACCTACCCAACTTGTCCAAAGTG[T/C]GATAAGAACCATCTAGGCGAGTGTATTGTAGACAAGGAATGATGCTTTGGGAGTGGTTAG</t>
  </si>
  <si>
    <t>seq-rs3723</t>
  </si>
  <si>
    <t>TAAGTTAGGTACTAGGTGGTCTCTTTAACTAGTTACTAGGTTAGTGCGACCCGTCTAAGT[T/C]TTAGGTTGTCGGGTGCACTAATTAGTTTATTTTGTTTGGTCCTAGGTTAGTTATCTATTT</t>
  </si>
  <si>
    <t>seq-rs733</t>
  </si>
  <si>
    <t>AAGTGTCGTGGAACAAATCCCCTCGACAGATCTTCGTGCTTGAAATGGTCCATCACACCT[A/G]TCCGTCGAGGGTTACAAAGAGTTGATGAAGAAAGCAGCAGAGATTTGTGCTAAGTATGGA</t>
  </si>
  <si>
    <t>seq-rs735</t>
  </si>
  <si>
    <t>AGTGGTTGGTGAAACAAACCTGTGGCACAAAGCGTCGTCGATCAACAAGCTGGTGGGACC[A/G]GTTTCGCGGAACCCACATCCTCTGCAATATGGACACCCTCAGTGGTGTCCTCAGCAACAA</t>
  </si>
  <si>
    <t>seq-rs2917</t>
  </si>
  <si>
    <t>ATTCCTAAATGGCATGGATTGAGGGCGTGTTGTTGATGGCTTGACCCACAATTATCAAAT[A/G]GACCATACCCTGGAGGGAAAAAAGGTTCTGATATTAACACCTGAGAAGATGAAGATCAGA</t>
  </si>
  <si>
    <t>seq-rs736</t>
  </si>
  <si>
    <t>GAGATCGATATGCCTACTTGGTAGTGGGATGTGATCAATATGGACTTCATCACAGGATTA[T/C]CGCATACTCGCAGACAGCATGATTCCATTTGGGTGATAGCTGATAGGATGACTAAGTCTT</t>
  </si>
  <si>
    <t>seq-rs2918</t>
  </si>
  <si>
    <t>CAGTTATGTTTTATTTCAGCTTTACTCTATCCTACATGCTCAGTACCTTTCAAGTACCGA[T/C]GCATACGTGCACTACATCTTCTAGTGATGTAGGTTCAGGTTCTCAGCATTCAGATCACGC</t>
  </si>
  <si>
    <t>seq-rs3877</t>
  </si>
  <si>
    <t>TTGGAGTTGTGATGCTTATATGATCTTAATATGATGTCATTCATGTTGATATGACCTTAT[A/C]TTGATAATATTCATGTCGACTTGACTTTGTGATGGTATTGGTCTTGTGTTGAATAAGGAC</t>
  </si>
  <si>
    <t>seq-rs4590</t>
  </si>
  <si>
    <t>GGATAGATTCACCTCATTCTTGAGAAGTGTCCCAAATCACCGTATAGATGATGAGTCACT[A/G]AAGAAATACTTCTATCAGGACAGGATGATAATAATAAAGCGGTGTTGGACACTATAGTAG</t>
  </si>
  <si>
    <t>seq-rs4591</t>
  </si>
  <si>
    <t>ATGTGTCCCAATCTAATATGCCAAAGAGTAGGATCAATGGTTTTCCCAATAGAAGACATT[T/G]TCCTGATTGTATTCACATTCCCTTGTTGCATTCCTTGCAGTTTTAGGACATAAAGACCAT</t>
  </si>
  <si>
    <t>seq-rs127</t>
  </si>
  <si>
    <t>CCGATCAACACTTCTCTGAGAGACCTATTCTTTACTCCAGAGAGTGTTATGGATGTGGGG[A/G]GACTGGACATATAAGGAGGAATTGTCCAAAACAGAGTTATAGACCCCCAATAGCTAGCGG</t>
  </si>
  <si>
    <t>seq-rs739</t>
  </si>
  <si>
    <t>ATGAAGGATATGGTGACGAAGAAGAGGTCAGTTAGTTTAGATGATGATGACAGAATGCAT[T/C]ATTGTAGTGAGATTTCTACAAGGTCTCTTGTATAGAAGAAAGAGGATCTGAGTGCCTTCA</t>
  </si>
  <si>
    <t>seq-rs3881</t>
  </si>
  <si>
    <t>ATTTGTCATTTACCTCTGAAGCACTCACAAAACTATATCAGAAAAAATTGACTAAGTGTC[T/G]ATCAACGGAGATACCTATGGCCCATAAGTCAGACTACGTCCGCAGTTTGTGTCCTTGAAT</t>
  </si>
  <si>
    <t>seq-rs4592</t>
  </si>
  <si>
    <t>CATAGAATGAGAACTCACCACTAAATCTGTTTATTCGAGATCGGAAATTGATCTATGCAT[T/G]ATTTGGATGCTGAGAACCTGAACCTACATCACGAGAAGATGTAGCGCACGTATGCGTCAG</t>
  </si>
  <si>
    <t>seq-rs2919</t>
  </si>
  <si>
    <t>CTTTCTATAGGCTGTAGAACCTCTATGACCCATAGAGTCAACTCATAGTTTAAAACTCCA[T/G]AGAAGTCAAATTTTGGGGTACCATTCCAACGGATCCATCTTAGGTCTGTAGAAACTTCTA</t>
  </si>
  <si>
    <t>seq-rs3882</t>
  </si>
  <si>
    <t>CACCAACTATTGTCCAAGTATAGCAAGAGTGAGTTTTGGTTAAGATCGGTGGCGTTTCTT[A/G]GTCATATTATCTCAAGTGAGGGTATAGAGTTCAATCCAAAGAAAACCGAGGCCGTTAAGG</t>
  </si>
  <si>
    <t>seq-rs2920</t>
  </si>
  <si>
    <t>CCTTCGCTTATCGACCTTTTGTACCGATCATTCTTCTGTCCTCCGATAGCAAGCTCGTCA[A/G]GAGTGTAACACCTTCTAGACCTAGTCATGCCTTGAGCGGAAGCAATTTCAATAACAAACT</t>
  </si>
  <si>
    <t>seq-rs2921</t>
  </si>
  <si>
    <t>CGAGATCCCTACATGGTTGGAACCAACCTTTCCAAGCTCAAATAACTCCCCAAGTTAGTT[T/G]GCTTGGTTGTACCAAGGGTTCCGAGGTCTGGTTCTACGCGCATCAATCCCTGTGAACCCT</t>
  </si>
  <si>
    <t>seq-rs4593</t>
  </si>
  <si>
    <t>CTACATGGTTGGAACCAACCTTTCCAAGCTCAAATAACTCCCCAAGTTAGTTGGCTTGGT[T/G]GTACCAAGGGTTCCGAGGTCTGGTTCTACGCGCATCAATCCCTGTGAACCCTGGTCTAAT</t>
  </si>
  <si>
    <t>seq-rs742</t>
  </si>
  <si>
    <t>CTGCACCATCAGTCTAAATCCCTCTCAAACAACCTTAGCATGGACAAAATGTACTCATTC[A/C]TGAAAAGATCAATTTCAGGATTTTACTAGTCCAAATTTGATTCTGTAAAGTTCTATGGAT</t>
  </si>
  <si>
    <t>seq-rs4594</t>
  </si>
  <si>
    <t>TAGTGAGTAGCTCTATTGGTGAGCCTCCCTTCGTTCCGGAGGACATCTTTATCATTGAAT[A/C]ATTTGTTTTtAGTTTTCAGTTGCTACGATGATTGGTGGTCCTGTACCAATATCCATCCTT</t>
  </si>
  <si>
    <t>seq-rs743</t>
  </si>
  <si>
    <t>CGACAAGAAACAAAAGCTAAGTCACCTAAGGCCTTCTGGGTTCAAGTGCTTTATGATAAA[T/C]AATGGCAAGGATGATCTAGGTAAGTTTGATCCCAAAAGTGATGAAGGTATTTTTGTGGGG</t>
  </si>
  <si>
    <t>seq-rs2922</t>
  </si>
  <si>
    <t>AACAAGAATGAAGTGGGTAGACTTGATCAGCCTATCAAGAACAACCCAAATAGAGTCATA[A/G]CCACCAACTGTGGTAGGCAAACCCACAACAAAGTCCATATTAATCCACTCCAACTTTCAA</t>
  </si>
  <si>
    <t>seq-rs2924</t>
  </si>
  <si>
    <t>ACTACCATAGCACCTGTCACTATCTTCCACAAACCCTTCCCAAACTCTATTGCATATCCC[A/G]TGCTATCCAACTGACCAACAGAGATCAGATTTTTCTTGATCCCTGGAATATATCTGACAT</t>
  </si>
  <si>
    <t>seq-rs2926</t>
  </si>
  <si>
    <t>CCAGAAGATGAGACATTATTTGTCTTCTTATACTACATACCTCATTTCAAAAATGGATCC[A/G]CTGACAGTATATTTTCCAGAAAGCGATGCCGACCGAAAAGTTAGCTAAATGGCAAATGTT</t>
  </si>
  <si>
    <t>seq-rs3885</t>
  </si>
  <si>
    <t>AGTGAAAGAATATGAGAAATTGGGCGAAATAAAATGATAAAAAGTGGTATGTTTAGCCGA[T/C]ATGTCAAGGAGGGCAAAAACTCACTAAAGTATACCTAAATATACCCTACCTGACCTTGAT</t>
  </si>
  <si>
    <t>seq-rs744</t>
  </si>
  <si>
    <t>TCAAATCCATGAAATTAGGTTGATCTTGAGTAGAATCTGATGTGCTTTTAACATTTAATC[A/G]ATTCTAAGTGTTAGGGGAAAGAACTCATGGAGTTTAGAGGGTTTAGAACTAAAAAACGAA</t>
  </si>
  <si>
    <t>seq-rs2927</t>
  </si>
  <si>
    <t>GATGATCTGTATAAACTTCACACTTGACCCCATATAATTAATGTCTCCATTGCTTTTATG[A/C]AAATACAAGTGCACCCAACTCAAAATCATGGGTCAGACAGTTACGTTCATGCACTTTCAA</t>
  </si>
  <si>
    <t>seq-rs3886</t>
  </si>
  <si>
    <t>CTCTAATAAGTCACACTTTCTCCATAGTATATAGGACTGAATTTTACCCTATTAAAGCTA[T/C]TTCACCTACTTCAAACCAACCAACAGAGGATCTAATTGTACGCCTAAATAGTACCTCATA</t>
  </si>
  <si>
    <t>seq-rs4595</t>
  </si>
  <si>
    <t>TTCTCATCACCCCCcTCAACTTGGAGGTGATGTCATTACAGACAACATGTGTAATAGAGA[A/C]GTGTGTTTAACCCCAGTCAAAACTTTGATGAAGATGTCTGCCAATTGTGAATTAGTGGAT</t>
  </si>
  <si>
    <t>seq-rs745</t>
  </si>
  <si>
    <t>AATTTGCAAAATCTTGGAACCATGGATAAAGTCTTGATAGGCGCCTAATACATGCTCATC[A/G]GGTAAAGTATCATCAATTTCAGTTTTATCCCCCAATTCTCTCATTACTTCATCTTCTAAA</t>
  </si>
  <si>
    <t>seq-rs2928</t>
  </si>
  <si>
    <t>GATCTCCATACTTTTTACAAGTGTCCTCTTACGGACAACTACAACGGACCGTCATACCCT[T/C]GACGGTCTGTCCTGCATGACCGTTGTGATAGTCCGAGACTTTTTCAAGTGTCCTTTGAAG</t>
  </si>
  <si>
    <t>seq-rs746</t>
  </si>
  <si>
    <t>TGACCAACAGAGATCAGATATTTCTTGATCCCAGGAATATATCTGACATCCTACAATGTC[A/C]ACTGGTTTCCCGCGGTGGTCTTTATGCAAACATCCTTCCTTATTTCAATCTCTAAGACTT</t>
  </si>
  <si>
    <t>seq-rs6455</t>
  </si>
  <si>
    <t>TTCCAAAGTCGTGGATGAATCTTCATCAGCCATAACTATAAAGAATGAACATTCTCTTC[T/C]TCCTATGGATGACTATGGCTGGCTGGATGGATATCAGCTGTCTTCATCAA</t>
  </si>
  <si>
    <t>seq-rs4597</t>
  </si>
  <si>
    <t>CTATGAAATTTCCCTAAGAACTAACATGTAATGTGATGAAAAAGATGCTAAAAAACTACA[A/C]AATTTCCAGCTACAAGTTGATGAATTTCGGTCACATTGAAATAGTTCAAACTGTTGTGAC</t>
  </si>
  <si>
    <t>seq-rs2929</t>
  </si>
  <si>
    <t>GGGCGTCCGTGATGCTAGGAGGACTAAGCCTCATGATCAGGCAGATCCTAGCAATGGGAG[A/C]AACAAGAACAACTTTGCCGTCCGTGAGCATCCCTGATTCAAAAAGGGGAAaCAGAGTTCA</t>
  </si>
  <si>
    <t>seq-rs2931</t>
  </si>
  <si>
    <t>TAGACTTCACACTTAACCCCATATAGATAATGCCTCCATTGCTTTAATGCACACACTACC[A/G]CTGCTAACTCCAAATCATGGGTCGGATAATTACGTTCGTGCACCTTTAATTTCCGCGAAG</t>
  </si>
  <si>
    <t>seq-rs747</t>
  </si>
  <si>
    <t>TGCATCCAGAGTTGGACTTGGTTGTGTGTTGAAGCAAAGAGATAAGGTTATATCTTATGG[A/C]TCTAGAAATCTTAAGGTGCATGAGAAGAACCATTCAACTCATGACCTCGAGCTTGCTGCA</t>
  </si>
  <si>
    <t>seq-rs4598</t>
  </si>
  <si>
    <t>CATACCTTTACACCTTTAGCATGGTATATTGGGTCATCTCGATGGGGAGTATACATCGGA[T/C]TCCACATTAAGCTCATGTGGTTTTATTATATGTTATTAGTAGCTCACATAGTTCAGTCAG</t>
  </si>
  <si>
    <t>seq-rs2933</t>
  </si>
  <si>
    <t>ACCAAAAGACCCCTATAAATCTTACTGTTGGACAAAACGACAACGGAGTGTCATTCAATC[A/G]ACAAATTGAAGTTTAGGTGTTCTCAACAAGACTTTACTGAAACGATCATAACGTTTTACC</t>
  </si>
  <si>
    <t>seq-rs2934</t>
  </si>
  <si>
    <t>TCTATTTCACCAAAAGATCAAGAGAAAACGACTTTTCCTTGTCCAAATTGGACCTTTGCG[T/C]TCAGAAGAATGTCGCTTGGGTTGTGCAATGCACCGGCCACATTTTAGAGATGTATGATGT</t>
  </si>
  <si>
    <t>seq-rs3889</t>
  </si>
  <si>
    <t>TATGAGGCTAAATTTCGTGCACTATCCAGGTATGCCACCCCGCTTTGCTTCAGTCCACAA[A/G]AGCGGATTCGCCGTTTTGTGAAAAGATTGAGGTCAGATTTACAGATCCCAGCCTTACAGG</t>
  </si>
  <si>
    <t>seq-rs3892</t>
  </si>
  <si>
    <t>CAAACTCAATCACAGGAAGTTGATCATCCCAACTACCCTTAAAATCGATCACACAAGCTC[T/C]AAACATATCCTCTAAGATATCAATGGTACACTCTGCCTGTTTATCGGTACGTGAATGCAA</t>
  </si>
  <si>
    <t>seq-rs752</t>
  </si>
  <si>
    <t>CCCCTGACTTAAAAGTTGTCGTAGTCACTAACGGAGTAGACTGATTGACCGTAAGTCGAC[A/C]AACAGTCCGTACTGATCTACCCTCGTTTGTGACTGAGAGTTCAAAGTCAGATGGCGAATC</t>
  </si>
  <si>
    <t>seq-rs3896</t>
  </si>
  <si>
    <t>AAATTACACTAGGTGACCAAGATCCAGTCATGTTGGATGGAAAAATAAGGACAGTTTTCC[T/C]AATGACTCAAGGCATGGGTACTAATGTTAACCCCATAGCTAATCAAGTTCAATCTATGAC</t>
  </si>
  <si>
    <t>seq-rs3897</t>
  </si>
  <si>
    <t>CAATCTGTGATCTGAGAGTCTCTACATAGGATGTGTATAACTCTCGGACCACCTCTTCAC[T/C]ATAACATCCCAAGGGACGTGCTGTCTACTCCAGTCGATGTCTGGTGAAGAGATTGTGGTT</t>
  </si>
  <si>
    <t>seq-rs753</t>
  </si>
  <si>
    <t>AATCTACATTTCTTTCTTGTTGTCCCATGCTCGATGCTTGACTCTGAATGTTGGATCTTC[A/G]AAATTTGACCCCTAGTGCATGCTACAAACTCACCCCGTTAATCCTACATGCCTTAAGACC</t>
  </si>
  <si>
    <t>seq-rs3898</t>
  </si>
  <si>
    <t>TACTGCGAAGGTATTTCTCCTGGTATATGTTTTCCTAGTACTCCAAGCTTTATTGTTCCG[A/G]GATATTTTCTCTAATTTTTCAGCAATCTCAGCATAAGGACACTCTCCATAAGATCCACCT</t>
  </si>
  <si>
    <t>seq-rs3899</t>
  </si>
  <si>
    <t>GAAAATCGATCTATGCCTGATCTGGATGTTGAGAACCTGAACCTACATTACGAGAAGATG[T/C]AGCGCACGTATGCATCAGTACTTGAAGGTACTAAGCATGTAGGATAGAGTAAAGCTGAAA</t>
  </si>
  <si>
    <t>seq-rs2419</t>
  </si>
  <si>
    <t>GCTGAACAATTACACATTTATGAGGTTCTACCAGTTCTATCTTTTGGAGATCCTACCACA[T/G]TTTATCCTTTCAAATCATCTCCTATGACTCTACTATCCTTATATGCACCTCCACCACTAT</t>
  </si>
  <si>
    <t>seq-rs7898</t>
  </si>
  <si>
    <t>TTGAGAGACATGGAGAACGAGAATTTGCTGGATTCTTTAGATGTTTGTTTGGATTTTATC[A/G]AAGAAAGTAGAAAAGAGGGGTCTGTATTGGTGCATTGCTTTGCTGGTGTA</t>
  </si>
  <si>
    <t>seq-rs3442</t>
  </si>
  <si>
    <t>TTATTAACTAATTAACTAATTAGTCGAAACTTGACTGAAAATGGACAGTGAAGTCCCACC[A/C]TAAATGATTACTCCCCGTCGATGGGGTGTTTATCCAACCACGAACGGTCTGGTCATCCTT</t>
  </si>
  <si>
    <t>seq-rs4455</t>
  </si>
  <si>
    <t>GAACCCAATGCTATGTGATCTCACTTACCTCGTAGGGATTACCCCTTGGCGAAATCCACA[A/C]GCTAAACTTCAAGAATATTATGAATCATTGGCTTCATCTCCTCTCTTCTCTTAAAACCCT</t>
  </si>
  <si>
    <t>seq-rs217</t>
  </si>
  <si>
    <t>CTTCAACTTTAGCCGACATAGATCATGTGAGCATCATGAAATCCGGTGTCTTCTCCACAC[T/C]GAATAGAGGTGGAGTCAGTGGTCAAGGTGAAACCAAAACATCCCTAGCTCGCTCACGTGG</t>
  </si>
  <si>
    <t>seq-rs216</t>
  </si>
  <si>
    <t>CCACTCGGCTTAAAATCTCAAAAGGGCCAATGAATCTAGGACTAAGCTTGCCCTTCTTTT[T/C]GAACCACATCACACCCTTCATGGGTGATACTCGGAGCCAAACATGATCACCCTCCATAAA</t>
  </si>
  <si>
    <t>seq-rs4454</t>
  </si>
  <si>
    <t>GAGTGAACACATATTGGAGGCTCTTATTATCGGTTAACATATCTACATGCACTCCATATA[T/G]AAAATATCTCCATATATTCAAAGCAAACACTATGTCCGCTAGTTCAAGATCATGAGTTTG</t>
  </si>
  <si>
    <t>seq-rs213</t>
  </si>
  <si>
    <t>TCACATACCTTATATTAGATCCTTAATCCCACCTTGAACCCTTGGTGAATTCTTCTTAAG[T/C]TGCTGCCCCAACTTCTATTCTTCTTCAATGGTGTTCTTGAGAGTTCTAATGTGCGACAGA</t>
  </si>
  <si>
    <t>seq-rs3440</t>
  </si>
  <si>
    <t>GAGAAGACTAAATCCGCTTATGCAAGAGGTAGCTAAAAAGAAGATCATCAAGTGGTTGGA[T/C]ATTGGAGTTATTTATCCCACTGCAGATAGTAGTTGGGTGTTCTGTTTTCAGTGTTTTCCC</t>
  </si>
  <si>
    <t>seq-rs2418</t>
  </si>
  <si>
    <t>TAACTTGTTAATTGATGAAGAATTCATGGTTAATTATTCACTTTTAATACCCCAAAACCT[T/C]CCCCTAATTGTATCTTCAATGGAGTCTTCACTAGAGAGAAAAAGAAGAGAGAGAGAAGAG</t>
  </si>
  <si>
    <t>seq-rs212</t>
  </si>
  <si>
    <t>CTGGTTATCATCAATTGAAAATACGGGCAACAGATGTGCCAAAGGCTGCTTTTCGAAACA[T/G]GTATGGGAATTATGAATTCTTAGTAATGTCATTTGGGCTTACGAATTCCCCTGCTTCTTT</t>
  </si>
  <si>
    <t>seq-rs2417</t>
  </si>
  <si>
    <t>CTCTCCGCTATAGGATTGAGCAAGAGACTTCCCATGATGTGGTGACCAGTATGTTGAAAG[T/C]ATTCTCCATTGATGCATATGCTTACTTGATCCCGGTTCTACCTTATTATTTATTACTCCT</t>
  </si>
  <si>
    <t>seq-rs6160</t>
  </si>
  <si>
    <t>TCACTCCCGACTTCGTCCGGCAACGTGTGCTACCTAATGTCCATAAAGGCACGCGAAGCC[T/C]GATCGTGTGTGCTATCAAAGGGTGATGATAACATGCAACGCCCAACGTCGTACTATTATG</t>
  </si>
  <si>
    <t>seq-rs3260</t>
  </si>
  <si>
    <t>TCTCTCTTTTGTAGCACACACAGTCGGCCAATGTCGGGCGTGGCATCCATTCATCGTTTT[T/G]GAAAGCACACACGATCAGAAGATGTCAGCATAACATGTTATCATCGCCCTTGGACTGAAC</t>
  </si>
  <si>
    <t>seq-rs4415</t>
  </si>
  <si>
    <t>CTCTTGGACTACACACACGTTCAGATGACATTTGCTGTGGCAATACTGTCATCGCCCTTT[T/G]GTAGCACACATGATCGAACGACGTTGACGTGGCATGCCATCATCGCCCTTGGAATGCACA</t>
  </si>
  <si>
    <t>seq-rs4711</t>
  </si>
  <si>
    <t>CCCACGCCATGTGGATCAGCCAATGCCACGTTGATCAGCCCAAGCCTAGTGGGTCTTGTG[T/C]TGTAGGCCAGGCCTTAAAAATCACCCCTCAAAACCTTGACCCACGCTTCATCATCACAAG</t>
  </si>
  <si>
    <t>seq-rs3261</t>
  </si>
  <si>
    <t>TAGGACAAACCATCGTACGCCTATTTTCAGGTGCTAGTTGGAGATTCGTGCCCTTAACCC[A/G]CCATTATGAAGTTTTTAGAAAAATTCGGCTTTTACCAGGATCCATCCATACCCGCTACCA</t>
  </si>
  <si>
    <t>seq-rs1432</t>
  </si>
  <si>
    <t>CCTTTGAAGAACCACCATCAGAAGATCTTGACCTCTTGGCATCTATACTCTTTCTCTTAT[T/C]CCTTGCATCTTCCATTTATTGAGCATGAACCATGAGACGAGAAATATTTATATTTTCATG</t>
  </si>
  <si>
    <t>seq-rs3262</t>
  </si>
  <si>
    <t>CGTAAGAAAGACTATATTTCACCGCCACACTCGCTAAAGGAACTACAGAGGCTGGATCAC[T/C]CACATACTTCATCAACAGCGAGACGTGGAGAACTGGATGCACTGTTGCTAGTTCTGCTAG</t>
  </si>
  <si>
    <t>seq-rs4416</t>
  </si>
  <si>
    <t>TGTGATAAGAAAGATCCTGTGATATTTAAGAGTGCTTTTAATTAAACATGAGAAACGATT[A/G]AGAAATCACTGCCTGGAAGCAAGTCCACAACACGAATATGCATTTTAATATTTGGTCATG</t>
  </si>
  <si>
    <t>seq-rs1433</t>
  </si>
  <si>
    <t>CTTGCAATGGTCCGTCACTCCTGTCCGTCGAGAGGAATAAAGATTTGATGAAGAAAAGCA[A/G]CAAAAAAAGAGCTAGGTATGGAGTTAATGAAGAACATGATGGATCGTCGTGTCCACGACA</t>
  </si>
  <si>
    <t>seq-rs4712</t>
  </si>
  <si>
    <t>CGACAAAGCCTGAGATCCACCGTCTCTTCACCAGGCATCACTTGGAGTGGACAGCACGTC[T/C]TTTGGGACGTTACAGAGAAGAAATGGTCCGAGAGTTCTACGCATCCTACGTAGCAACTAT</t>
  </si>
  <si>
    <t>seq-rs3375</t>
  </si>
  <si>
    <t>CTTGTGATCCAAGTGTCATTAATCTTGTTCGTGATGAGCCTAGCTGGTTTGTGGATTCTG[A/G]TGCTACTTCTCATGTCACGCCAAAGAAGAAATTATTTTCTTCTTATACTCTAGGTAATTT</t>
  </si>
  <si>
    <t>seq-rs5373</t>
  </si>
  <si>
    <t>GAGATGATAAGCAGCTACCTCACAATCCTCCACAAGATGCCTCGGAAACGAAAAGAATGA[A/C]AAGTaTCACGATGATCCAGGCTCGTaTCCTACAAAAATTTGtAGAAGCAAGGGgTgAGTA</t>
  </si>
  <si>
    <t>seq-rs3376</t>
  </si>
  <si>
    <t>GAGAGGAGAAACGAAGAGAAAAACACAAAGCTTTGGGAATTTGCTTGTTTGAACACTAAT[A/C]TTCGGTGGAGGTAGGTTATGGTTTCTCTTATGATATTCGTAGTAAACTCTTAATAGCGAA</t>
  </si>
  <si>
    <t>seq-rs2337</t>
  </si>
  <si>
    <t>TAATGCTCCAAGGGTCAACAAGAGTAAGGTGTCTACTCCCAATCCCCAAGAGGGAAAGGT[T/G]GTAGATCTTATGTTGATAAGCCTCTTGTGCAAAATGTGATAAGAGACATGATGGTAAGTG</t>
  </si>
  <si>
    <t>seq-rs4445</t>
  </si>
  <si>
    <t>TTTTTGTTGAGAATAGTCATAGTTTCCAGCACTAGATTTTTTATTCCCCTTATCCTTTTC[A/C]TAGCGTTATCTCTACGAGGATGCATGATCTAGAACGTAGAATATCAAGTTAGAATGGAAT</t>
  </si>
  <si>
    <t>seq-rs3377</t>
  </si>
  <si>
    <t>TTTCATGGTGTCTCACAAGTTGCCAATTAGTCCGAGTTTAGTCCAGTGAAATAGTATTCT[T/C]GGGATTTGAAGCCTAAGTTATGTTTAAAGATTAAAGAAGAGATCACCAAATAGATCGAAT</t>
  </si>
  <si>
    <t>seq-rs3380</t>
  </si>
  <si>
    <t>CAAGTGTCATGGAATCCTACACCGAAAGAAGGCGGACTACTTTCCAAGGTTGTACCAAAA[T/C]ATGAACATAGCATCTCCGTGGATCCACTAGCTAGTATTCCTATGGGGGCAACATAGTTAA</t>
  </si>
  <si>
    <t>seq-rs178</t>
  </si>
  <si>
    <t>AACTTCCACACTCTCTCAACCACCGATCATTGCCCTTTCAAAATTCTCCAAAGCTCTAAT[T/G]TGTTATCTACTAGTGGAAACTGCTGCTGTGAGTGTCTACCTTGCCACCGATTACGTGTGC</t>
  </si>
  <si>
    <t>seq-rs3381</t>
  </si>
  <si>
    <t>GTGGCCTGGTCGACGCCGCGTAGGTGGTGGATTCGATGGGTGCTTAGGGATCATAATCTC[T/C]CATTTCCAAGTATCATTCCAAAACAAAGACCAGCAAGATGGTCTATTTGAGGACAAACGG</t>
  </si>
  <si>
    <t>seq-rs2338</t>
  </si>
  <si>
    <t>TTGAAGCCAAAATTCAAGAAACATATTGGATTAGACATTTGGTTGGTTATTCTTCATAAA[T/G]TTAGTGGATTAATATAATTGATCTATGGTTTTTTtATCCTTGAAACTGTATTCATCAAGG</t>
  </si>
  <si>
    <t>seq-rs3382</t>
  </si>
  <si>
    <t>TGCTTCATATCTAACTACAATTTCTTTGGTTTGAACCGAAAGTCACCTTGATCAAGTGCC[A/G]CAAGCAACGACCCATACTCTACAATACCATCACTCTCAAAATTCATGGTCACTACCGCTA</t>
  </si>
  <si>
    <t>seq-rs179</t>
  </si>
  <si>
    <t>TGGTATTATCTTATCCCTAGAAAATGGATGGATAACTAATCAAAAGTTTGTTAAACTTTG[T/G]ATAAATAAGATCCCTCAATGACTAAACTAACCCCTTATTATTTTTTCTAAATTTCTCTTG</t>
  </si>
  <si>
    <t>seq-rs4446</t>
  </si>
  <si>
    <t>TGACACTGCCTAAGACAGTCCAATCGACGACCCTAAGACTACGTCCCTTCATCCTAACTA[T/C]GCCTGTCGATGAGGGCCATTAATCCACACTTAGATGTGGGATCTTAAGACCCTTTGGTAT</t>
  </si>
  <si>
    <t>seq-rs3383</t>
  </si>
  <si>
    <t>GACACTAGATCATTCTTGATCATTGAACAACGAACCCAATGAAAATCTGAAACTACATCC[T/G]AGGTATAGCTGGTGTTAACACTAGCCTATGAACGAAATAAAATAAAGTACGTATGAATGA</t>
  </si>
  <si>
    <t>seq-rs180</t>
  </si>
  <si>
    <t>TATAGGGACGCCAAGATGCTGAATGAAAGGATAGTGATGACTCAGCTGGTGACAATCGAG[A/C]GGCGAGTTCTTACATGTAGTCTTCACACAGTCCCTGAGGTGTAGAACCTGTTTACCCCCc</t>
  </si>
  <si>
    <t>seq-rs3385</t>
  </si>
  <si>
    <t>TGCAAGACTATTACCCACAACCCATTAGCAAGCTTACAAGTGCAATGATTAAGTAAAGTC[T/C]CATAACCCCACATAATCAACTAAACCAAACAAAGGATCACAAATAATGTCTAACTTCATA</t>
  </si>
  <si>
    <t>seq-rs2163</t>
  </si>
  <si>
    <t>GAACAAGAAAAATAAAAAGAACAGAGAGAGCGAGAACGAGCGAGAAAAAGGAGAAGCAAA[A/G]AGGAAAGCAAAGGCATTGAGAAGTAGCTTGCTTGATCACGATTCTTTGGTGGAGGTAGGT</t>
  </si>
  <si>
    <t>seq-rs181</t>
  </si>
  <si>
    <t>CAAGGTAGAACATTGACATATACTAGCACACTATGTGAATTTATTTGATAGATCCTTTGT[A/G]GAAAGCATATTTAGGGATTAGGAGATATATATGACCCTCTACATGCTCATTTACACTAGA</t>
  </si>
  <si>
    <t>seq-rs3386</t>
  </si>
  <si>
    <t>GTAACAAGTGTATGCCTAAGTGAATCTCCCATTTGGGAGGATTTTTGCGAGAACAATCAT[A/C]GGGAAAATCCTACAAAAATTCCCTCACTGTGGGTAACGACACTATTGAGGGGAACTCAGA</t>
  </si>
  <si>
    <t>seq-rs2340</t>
  </si>
  <si>
    <t>ACTAGTTTCCAAAACAACTTAAACAGGAAAATCGTTTTTGAAAACATTTTAGGGGGATCC[A/G]GGATTCATATTAGTGTCTTAGGAAGGTGTTGAAGGCACCTAAGACGCTCCGTTTAATACG</t>
  </si>
  <si>
    <t>seq-rs2341</t>
  </si>
  <si>
    <t>TCCGTTGGTCCACCAATGGTCCGTCAACCTAGGGCATCGATTATCCCTGAAAATAAGGAT[A/G]GAAAGGATCCAATGGAAGCTAATTGTCAAACCACAAGACCCCACCATTGGTCCGTTGACG</t>
  </si>
  <si>
    <t>seq-rs183</t>
  </si>
  <si>
    <t>CTTTCGCTTGTTGGCAATTCGGACACTTCTCTAAGGTCATAGTACATTTTAGTCGAACCC[A/G]GATAAATGGAGTACCGGGACTCATGGCCTTCCTCAAGGATCAGGTTCCTCAACTCATCTA</t>
  </si>
  <si>
    <t>seq-rs4447</t>
  </si>
  <si>
    <t>CGTATTTTCACTGCTTTAAGTTCGCTATACAACCCTTAGGATCACGACAGGACTTTTTTA[T/G]CTAGTATAATAGGTTCAGGGTCAGGTAGGGTATATTTAGGTATACTTTAGTGACTTTTTT</t>
  </si>
  <si>
    <t>seq-rs3387</t>
  </si>
  <si>
    <t>TTTTCTTAAGTTGTATAGATCAATTCGGGACCAAGGACTGAAGATTCACCCACTTCAAAC[T/C]ATCCAATAAGATATCTACATCACCTACTATACAAGGCCTCAAAAGGAGCCATGGATATAG</t>
  </si>
  <si>
    <t>seq-rs3388</t>
  </si>
  <si>
    <t>ACTCCTATTTTCATAGATTCCAAGACATTAGAGGATCCCTATGAATTCATGGATGAGTTA[T/G]ATAAGATTTTGGTGGCCATTGGGTCCACATATACTGAGAAGGATTAGCTGGATTCCTATA</t>
  </si>
  <si>
    <t>seq-rs185</t>
  </si>
  <si>
    <t>CAAGGTTGCCAGCAGACTAAGAAGTAGATTCTAGCAGTCCACCATCGCTTCGATGCATTT[T/G]AGTTGAGAGTCCTCACCTGCCCATTCCCCACTATCAATTTGATGACCCTCCAGGCTGTCG</t>
  </si>
  <si>
    <t>seq-rs4448</t>
  </si>
  <si>
    <t>CTGAGTCGTGGGATCTTATTTAACAAATGAGTAGTCTCGGTCAAGAAGAACAACCAGAAG[A/G]AAGGTCTCGCATTTAATTAATGCCCCATTGATGGAAGCAAATGGCACCTGCAATTCTGAA</t>
  </si>
  <si>
    <t>seq-rs186</t>
  </si>
  <si>
    <t>TCTATCATCGCCGCCATCAGAACTGCACGATCACATGTAACTATATTATCAGCAGCCGTG[A/G]AGGAAAGGTAGTGGCAGACAATCAACCATAAAAACATAGCTTTGAAGGTCAAGTTAGCCT</t>
  </si>
  <si>
    <t>seq-rs3391</t>
  </si>
  <si>
    <t>CACACCTCATGCCCCAACCACATTCGCGCAGGCTTCTTTTGCAGCCTGCCTACCCATGTT[A/C]GTGTCCTCTCAGAGGACCCTACGGGTGATCCTTTTGCTGTCTCAACCAGACATTTGGACC</t>
  </si>
  <si>
    <t>seq-rs2343</t>
  </si>
  <si>
    <t>CCTTCACCAATCGACGGACTATAGATGGTGACCATCGATGGATGGTTAAGGAATCTTGAA[T/G]AAACTAAAAGAATTCTTACCACGTGTGGGGCTACGGAAGGATCAATGGATTGTCGATTGA</t>
  </si>
  <si>
    <t>seq-rs5374</t>
  </si>
  <si>
    <t>CATAGGAAATATATTTGAATAATATTTCCAAATCCACCAAGTTTACTAAGTTTCGAGTTC[A/G]TATGAGTAAGATATGATCTTCTGAAGTTAGGCTGTCCACTTAAGGGAAGTTAGCCAAAAA</t>
  </si>
  <si>
    <t>seq-rs3783</t>
  </si>
  <si>
    <t>AAGGAATATGGGGAAGTCTTACCAAGTGTGGGGTTACGAAGTGCATGACGGACAGTCGTT[T/G]CCATGACGGTATGTCTTACTAGTTCGTCGTGATGATCAGACAAGTAGTCCCAGTACCCAA</t>
  </si>
  <si>
    <t>seq-rs3782</t>
  </si>
  <si>
    <t>ATTCTACCTCATTCATGTTCAGTTTGAACTTTAGTTCTCCTCTCTCAACATCAACTGAGG[T/C]CTTTCTAGTGGCCAAAAATGGTCTTCCTAAGATCAAAGGTACTTCAAAGTCTACTGCTCA</t>
  </si>
  <si>
    <t>seq-rs2728</t>
  </si>
  <si>
    <t>AATTGGTCGTAGTAAGGGTTCTGAGGTCTGGTTCTATGCTTATAAATCCGTGTGACACTT[T/G]GTTTTATCGCAAGCATTCTTGAAACCCTTTGTCTAGATCCTATTCATTTTTTGGGGTGTT</t>
  </si>
  <si>
    <t>seq-rs3781</t>
  </si>
  <si>
    <t>TTACTTCAAGTAGTTGCCAACAAGGCCAAGATCATGCATAATGTAACGTCGAAAAGGACA[A/C]ATCAATTACAAGTAAAATATATAACACCACCACCATAAGTGGACCATACTAATCACAATA</t>
  </si>
  <si>
    <t>seq-rs2727</t>
  </si>
  <si>
    <t>AAGAAGATCATATACTCTCACTTGACCCTGAACTAGAGCGTACACTACACACAATGAACC[A/G]AAATTTAGGTATTCTCTATGAGCATCACAACCCGGAACTTCCAGCACCGGTTGATGCTTA</t>
  </si>
  <si>
    <t>seq-rs1750</t>
  </si>
  <si>
    <t>CACTAATGTATACCAAAATATTCCTTACCTGACCCCTAGCCTATATTACTAGCTAAAAAA[A/G]TCCTATCGTGATCCTAAGGGTTGTATAGCGAACTTGAGGCAGTGAAAATAAGGGCAAGCT</t>
  </si>
  <si>
    <t>seq-rs4537</t>
  </si>
  <si>
    <t>AACGCCGCAAGGTGCGGATTTTTACACGGTGGAGTTGGTAAATGCCACCGATGAGGATTC[A/G]GCCTCGCAGACCCCCATGCCATCCATGTGCAGAATGATCGCCATGATAATGCTGCAGAAT</t>
  </si>
  <si>
    <t>seq-rs4536</t>
  </si>
  <si>
    <t>AATTGATGGAGTTGAAGGAATCCATTATATGTAAGCTTAATGATTAATTCTTTTTATGGG[T/G]TGATGGTGTTTTGAGGCATCAAGGAAGGTTGTGTGTTCCCAATATCAATGACTTGAGAAA</t>
  </si>
  <si>
    <t>seq-rs2725</t>
  </si>
  <si>
    <t>CTTGTATCTTCCTTTCCGAATATCAATGACAAAAGTCATATATTTTCCAATAGAGGACTT[T/G]CTCAACTCCATATAATGATCATGACTAGCTAGATCTTTCAAGGATTTTTGTTTTATTCCT</t>
  </si>
  <si>
    <t>seq-rs3780</t>
  </si>
  <si>
    <t>TTAATTTCTGAGTTATTTTTCAAGTTAGATGTATTGGGTATTCGAGGTATTAATGATCAT[T/G]AGGGCATGCGAAAAGAACTATGGAGGTTTAGATAATTTAAGGTTAGAAAACGAAAAGAGA</t>
  </si>
  <si>
    <t>seq-rs3009</t>
  </si>
  <si>
    <t>TCAATACTCTTGTTACTCAGCTTCAATCCTCTTTCTAGGTCCACCAAGGTTGTTAAAATC[T/C]GACCTCTGAGTAAAAAGTTATACCCATTTTAGTGAAGGTCTGTCGAGTAGACTCAAAGGA</t>
  </si>
  <si>
    <t>seq-rs6705</t>
  </si>
  <si>
    <t>AGGAAGCGTAGTCGCAGCAGAAGCCCCAACAAGGGTTCAGGATGGAGTGATAAAAAGAG[T/C]CGGTTTGCCTGAAGAATTTGATCAGGCTCTTGCGTGTAATACAATTTGCAAATGGATCTA</t>
  </si>
  <si>
    <t>seq-rs3008</t>
  </si>
  <si>
    <t>ATCAAGAAGACACTTTTAACATGGAGCAAAGAAGTGTTTGCGAACATACTTCATCAAATA[A/G]CCCCCCTAGAGGATGTCACAAGGATGAAAGAAATAGACATGGAAATTCAGCCCACATGCT</t>
  </si>
  <si>
    <t>seq-rs3007</t>
  </si>
  <si>
    <t>AAAGAAACATAAAGATAGATCTAGAGAATAATACTGCTTAGGTAGCTTCTTCATGTTAAG[A/G]CCTTCAACAGATGTAGACTTAAGCTTAAGGTATGGTGGTATGTTGGGTGCACTACCGAGT</t>
  </si>
  <si>
    <t>seq-rs875</t>
  </si>
  <si>
    <t>CTATATGGGTTGTTGTGGATAGGTTGACCAAGTCGCTAACTTTATTCCTGTCAAGTCTAC[A/G]TATTCGGCGGAAGACTATGCTCGGATCTTCATAGATGATATTGTGTGTCGCCAAGGTATT</t>
  </si>
  <si>
    <t>seq-rs3006</t>
  </si>
  <si>
    <t>AAAAATAAGAACTTGTGTTATATCATAAGAAGTTCCTTTTTtATGTCCTATCACAACAAA[T/G]ATACCCATTAATGTTTTATTCTTGGGGTTGTCCATGGTGTTACTCGTTAGTCCCTCTTTT</t>
  </si>
  <si>
    <t>seq-rs3005</t>
  </si>
  <si>
    <t>ATAATAATAAAGCGGTGTTGGAAACTATAGCAGATGGATTTTATGGGGAGTGTCCTTATG[A/C]TGAGATCGCTGAAAAATTAGAGAAAATCTCCCGGAATAACAAAGCTTGGAGTACTAGGAA</t>
  </si>
  <si>
    <t>seq-rs4623</t>
  </si>
  <si>
    <t>TTCCGGTACCAGGATAGTATATAAGGATCGGAGTGTCACGTGCCGACACGAGAGAGATAA[A/C]GATAATGAATCTTGAAAGACGTTAATATACTCAATTTAATGAACCTAATTTCCAAATGAG</t>
  </si>
  <si>
    <t>seq-rs874</t>
  </si>
  <si>
    <t>CAATCAAACTGCACCCCTATCATAAGGCATGTGGGTTTTtCTTtGGTTTTTGCCAGTTTC[T/C]GTCTCGCGTCTGAAAACTTTGATCTACCGGCATAAAGTTTCCAATCCAAGTGACAGTGCA</t>
  </si>
  <si>
    <t>seq-rs4051</t>
  </si>
  <si>
    <t>GGTCATGATACATCTTAGTGGAACCCGGATGAATCGGATAACGGGACGCATGATCTTTCT[T/C]AAGAATTCGATTTCTCAAATTATCAACATCAAGTACACACAACCTATCTTCATACCTCAA</t>
  </si>
  <si>
    <t>seq-rs4050</t>
  </si>
  <si>
    <t>TGTTTCGCGCATTATCCAGGTATGCCACCCAAGTATGTTTCAGTCCACAAGAGCGGATTC[A/G]TCGTTTTGTGAAGGGGTTGAGATCAGAGTTGCGAATTTCAGCCTTACAGATAGCGGCTAC</t>
  </si>
  <si>
    <t>seq-rs5734</t>
  </si>
  <si>
    <t>GAGCCTAGAGCAAGGTAGGATGTCGGTTACTGCATATGAGGCTATGTTTCGCGCATTATC[A/C]AGGTATGCCACCCAAGTATGTTTCAGTCCACAAGAGCGGATTCATCGTTTTGTGAAGGGG</t>
  </si>
  <si>
    <t>seq-rs3004</t>
  </si>
  <si>
    <t>TCATCTTTTACATTTGCCTCATATCATGTTGTCACCACACTCATTATCAACAACACATTT[T/G]CTCTTCATAGTTACCGATCCTCTTTATACGTGAATGTTCATTTAATCATATGCCAATGCA</t>
  </si>
  <si>
    <t>seq-rs873</t>
  </si>
  <si>
    <t>AGAGAGATCCAAAAaGTAAAGATTTTtCTTAAAATTAACTATATCCTCTCGAAGATAAGT[A/C]CAAACGTCTTCGTACTAATCCTCGAGACTCTGCTTAGACTCGACTTGTACACACGTGAGA</t>
  </si>
  <si>
    <t>seq-rs4048</t>
  </si>
  <si>
    <t>GCCTACTGCTTCTTTTATCCGCCGACTTGATCCTTTAATTAGGGCTCAACTCAATGGAAC[A/C]TTTGGTGAGAAATGGGGCCATTTGGCGACTCACCTGATGGATTAGGTGTTTCTCAGGTCT</t>
  </si>
  <si>
    <t>seq-rs4047</t>
  </si>
  <si>
    <t>ACTCGGTGGCCAGGAAGACACCCACAACAGCAACTCCGACTAGTAGATTAACACTTTTAG[A/G]GTTTTGGGGAATTGTGGGGGGCAATGATCGGTGGTTGATAGAGGAATAGATTGTGGAAGT</t>
  </si>
  <si>
    <t>seq-rs871</t>
  </si>
  <si>
    <t>GAAACATCCATAGAGATTGATGTAAGGATGATTTCTATAGAGGAACCTTTGCCTATTCCG[A/G]CCTCCGGGCCTTTAGGTACGCATTCTCCCACTTCTTCCTCCTAGGATCCTGGCAATTCTA</t>
  </si>
  <si>
    <t>seq-rs4045</t>
  </si>
  <si>
    <t>TGGCGTGAGTTAAGGATAAGTTGCAGAAAATGATGAGGAGGTTTGATGCTAGTGATGATC[A/C]CATTAAAGAGTTAAGGAGTGTTTTAGCAGGTATTCGGCAGAAAGTCGATACAGATGCAAT</t>
  </si>
  <si>
    <t>seq-rs3003</t>
  </si>
  <si>
    <t>TTATACAACTCGATATTTTTAGGTGCAGGCACAGGTTGACGCTAGAGCTCAAAGGTTGAC[A/G]TTGCAGCAATCCGGACGTGGATCTTTCATCCGGACTAGTTAGGCCTTGATGCTTTCGAGT</t>
  </si>
  <si>
    <t>seq-rs4622</t>
  </si>
  <si>
    <t>TGGTCAATGGAGAGAATTTTTAAAGGATAGAAATGAAAAGAAAGCGTTGATGTTGGGGCT[T/C]GATTTATGGTCAAAATTTCATGTGGATCGAAATTAAATATAAAGAAAAATGTAAAGTGTT</t>
  </si>
  <si>
    <t>seq-rs3002</t>
  </si>
  <si>
    <t>GAGAGATTAGTTAAAAAGACAGAAGATGGTAAATATCGACGTTTTATAACAATGCTGAAG[A/C]AACTTTCTATCAATGTGCCTTTGGTGGAAGCTCTAGAACAAATGCCCGGTTATGCCAAGT</t>
  </si>
  <si>
    <t>seq-rs869</t>
  </si>
  <si>
    <t>ACATATTTAACTGCACAGATTGTTGCGATGCAAAACATGATCAACACTCACTTCAAGAAT[A/C]TATAATTGGGACAATAGATTTCTCAAGTAAATGTAGTCAAACAACCACGAACTTGGTGTG</t>
  </si>
  <si>
    <t>seq-rs4044</t>
  </si>
  <si>
    <t>TTGGTAAACTGCAAGGGTCCTCCTAAAGGACCCTTAAAGTGATCTTCGGGGCGTCGTAAC[T/C]GGAAGTTTCAACCCCAAACACACTTCAATACATGTTTATCAATGTTTTATAAAATTTAAC</t>
  </si>
  <si>
    <t>seq-rs6704</t>
  </si>
  <si>
    <t>TAAGGTAGAAAATTGAAACAACCTTATTCTTCATTTAGAGCATGCACGCAGATGACTT[T/C]GAAATTTCTTTTGATATTGTACCTGGTACCTAGTATACGTATTCGCGCGT</t>
  </si>
  <si>
    <t>seq-rs868</t>
  </si>
  <si>
    <t>GAGACAGCGGGAGGCACTATTGATAGTGTTGTTGCTGATGAGGACACTACTGAGGGTGTC[T/C]AGACTACAAAGGTAGTGGATTCTGGGGAACCAGACCCACCAGCTTCTTGATCACCGGGGC</t>
  </si>
  <si>
    <t>seq-rs867</t>
  </si>
  <si>
    <t>TTTGATCCTCTTCGTAGACCCATACTTGGTAAGATTTCCCTGAGTTTTCTTCATTAGTCT[T/G]AACTACAATCAACTGTCACCACCTAGGGACCGTTGAGTAAACGAAGGGCCATTGATGGCC</t>
  </si>
  <si>
    <t>seq-rs3001</t>
  </si>
  <si>
    <t>ATCGATAGACCGTAGTCCACTTCCTTCATTTCAAATTTAAATAAATTAAGGGTGACCCAA[T/C]TGACAAACCGCATCGATTGTCTATCGATCCATTGAAAGGGTCTCGTTCTATTGGCCTGAG</t>
  </si>
  <si>
    <t>seq-rs4043</t>
  </si>
  <si>
    <t>GCATTAAACGACATAGATTATGTGAGCTAACATGAAATCCAGTGCCTTCTACACACTTAA[A/G]CGAGGTGGTTCACCGGAAAAaGTAAAACCGAATGCTTCCTAGCCTTCTTAGGTGGATCCA</t>
  </si>
  <si>
    <t>seq-rs4621</t>
  </si>
  <si>
    <t>GGTCGAGTAGGCAAATTACACCCACTATGAATGCTTCCCTACCAGTTTAGTAGAGAAGGT[A/G]GAAGGTAATCAAATTAAGTGACCATATTTTGTCAAACGATCTACAACTGTAAGAATAGTA</t>
  </si>
  <si>
    <t>seq-rs3000</t>
  </si>
  <si>
    <t>AGTTGCAAATGGCCCAATTATCTGTGACTATAAACACACGGCAACCGGGCACTATTCCTA[A/G]AAACACTGTCCAAAATCCAAAAAAGATGCACACTCTATGGAAATCACTACTCGGGGTGGT</t>
  </si>
  <si>
    <t>seq-rs4042</t>
  </si>
  <si>
    <t>CAAGTATGTTTACGTTGTTTCTTCATGCAACATCGTAAGTTGATAGCCTATGCCTCTAGA[A/C]AACTCAAGGTGCACAAGAAGAACTATTTGATTCATGATCTGGAATTAGCGGCCGTGGTGT</t>
  </si>
  <si>
    <t>seq-rs2999</t>
  </si>
  <si>
    <t>CTCCATCTCTTCCCCGACTAGCGTTCCTCCTTGTGTTAAATGTTTTGAAAGATAAGAATT[T/G]ATGTTATATACGCTCTTAATAGTAAGAAATCACACATTAGAGAACGCATGATAAGATCAG</t>
  </si>
  <si>
    <t>seq-rs4620</t>
  </si>
  <si>
    <t>TGAAGGTCTGTCGTGACTATGACGATCCATCGCGTGGTCCGTCGACCCAGCCGCGTTTTA[T/G]CAGATTACCAGCAAACTGAGTCCTTGTTTGATTAGGTTTTTtATTTTTGATAAATAGTTC</t>
  </si>
  <si>
    <t>seq-rs2998</t>
  </si>
  <si>
    <t>CCTGAGATCCACCGTCTCTTCACCAGGCATCGCTTGGAGTTAATGCACGTCCGTTGGGAC[A/G]TTACAGTGAAGAGACACTCCGAGAGTTCTACGCATCCTACGTAGCAACTCTCCAATCACA</t>
  </si>
  <si>
    <t>seq-rs2996</t>
  </si>
  <si>
    <t>ATTTCCTATGCCCTTCATAGATCAGATGTTGGATAGACTTGCCAAAAAAaGGGTGGTATT[A/G]TTTTCTTGAATAATTCTGAGTAATCTAGTGTCTTCAGTCGTGCCACGATGTTAAATCAGG</t>
  </si>
  <si>
    <t>seq-rs4041</t>
  </si>
  <si>
    <t>CAACCCAATGATCAAGTGAAAAGGCTCAAGGAGGCAACGATTCTTCGCACTCAAGTCTAG[T/C]TGTGCAGGGGAAGGCACCTATGGTGAAGTCTCGGGTGTGTAGCCTTGATTAGTCTTACAT</t>
  </si>
  <si>
    <t>seq-rs4039</t>
  </si>
  <si>
    <t>TCTACTTAAAGATCCGATGACTATGCGAGATTCTACAAAGATGAAATTGTCATATTGCAT[T/G]GGATTTCTCTGTCTATCATTTAAGATAGAGGAGCCCAATTTACCTCACATTTCTGTTAAG</t>
  </si>
  <si>
    <t>seq-rs2995</t>
  </si>
  <si>
    <t>ATTCATGAAGATTCATCCAGTGTCTCGGGATTTATTTTCGAAATCATCTGTCAGTAGATC[T/C]GCGTGGCGGACTTGTTTCCCGACAAATGTTCCAAAAATTTTTACTAAAGAAATACTTGTC</t>
  </si>
  <si>
    <t>seq-rs2994</t>
  </si>
  <si>
    <t>CAGAGATCCAAAATCTCTTCACCTGAGAACGACAGGGATGGACAACGCGTTCTTTGGGCC[A/G]TTATAGTGAAGAGTTGGTGTGAGAGTTCTACGCCTCTTACGTGGGTATGCTCACATCAAA</t>
  </si>
  <si>
    <t>seq-rs2993</t>
  </si>
  <si>
    <t>CAAGAATGTTAATGTTTTGAGCATGATCCAACGGATGGTTGAATCATAAATGTAGGATTT[T/G]TTAGAATTATCCATTGCCTACGCTCACACCCCAAACCCACTCGGGATGCATCACAATAGA</t>
  </si>
  <si>
    <t>seq-rs2992</t>
  </si>
  <si>
    <t>GGATCCTAATTAGAACCACTTGTTTGGTTTGGGCCACTACCCTTGTCTTGGCCCTTCACA[T/C]TAGGGAAATTCCTAACCTTGTGGTAGATTTTTCCAAAACCAAATAACAGTCTCGTTCCAA</t>
  </si>
  <si>
    <t>seq-rs865</t>
  </si>
  <si>
    <t>TCATTCGACCCGTGGACTTGGAGCTTTGGGGTTTCTCTGATTCAGATTGGGCGAACGATA[A/C]AAATGACAGAAAATCTAGATCGGGGTTTCTCGTTTTTTGGGGCCGAACCTGATCCCGTGG</t>
  </si>
  <si>
    <t>seq-rs4987</t>
  </si>
  <si>
    <t>GATTTTCATGTACTTATGGCTCCCCAAACAAAACATCGTCTATTCTAAGGGTCGGTCCAA[T/G]GCAGTGGCACCATCCCTCAGAATGATCGGTTTtCCTGACAATGAGCGGGATCTAAAATAT</t>
  </si>
  <si>
    <t>seq-rs2991</t>
  </si>
  <si>
    <t>ACATACCACCCACAGACTAGTGGGCAAGTTAAGATATCCAACAGAGAAATTAAGCAGATC[T/C]TATCGAAAAACGGTGAATGCTAATAAAATGGATTGGTTAAGGAGGCTTGATGATGATATT</t>
  </si>
  <si>
    <t>seq-rs862</t>
  </si>
  <si>
    <t>GGACGAGTTAGTCACTTATCAACTCAAGGACGTGGCTCATGCATGGTATGTCTAATGGAG[A/G]GGTAATAAGCCATTAAAGGGTGGTTCGATGACTTGGGAGATCTTCAACAAGGATTTTATG</t>
  </si>
  <si>
    <t>seq-rs4036</t>
  </si>
  <si>
    <t>GGTGGATCTGATAATTGATCCTGCTATTGTCCTCTTAATACGGTGACATACTTGGATAAG[T/G]TTAGTAATTTTCGATATGATATATTTGACATTGTTTTGGAGTAGTTGATATTCATGAAAT</t>
  </si>
  <si>
    <t>seq-rs4035</t>
  </si>
  <si>
    <t>GCATAAAAAATTTAAATACTGGAGTGGTTGGTGAAGCAAACCTGTGGCGCAAAGCGCCGT[T/C]GATCAGCAAGCTGGTGGGTTCGGTTCCTCGAAACCCGCATCCTCTCAAATCTGGACACCC</t>
  </si>
  <si>
    <t>seq-rs4986</t>
  </si>
  <si>
    <t>TAATTGTCTATTACAACTTACTTTTAGCAGGACTACCCATGCAAGTTCTAGCTCAGTACA[A/C]ATACTGGACTATTCAAATGTTCCTCACACTCACTTGACATCTCATCACTCTACCAGATTA</t>
  </si>
  <si>
    <t>seq-rs5733</t>
  </si>
  <si>
    <t>CTCTTGGCGTGTTGCTTGAGTGTTCTTTTATTGTCTTGTCATTGAGTGGGGGCTTATTCT[T/C]CCAAGGTGAGTAAGACAAAAAGGGGTAGTCTTGAGGATCATTTTTGTGTGTATTGAATCA</t>
  </si>
  <si>
    <t>seq-rs861</t>
  </si>
  <si>
    <t>GAAGAAAGTTGATCAACCACTCCTTGTTCACTGAATTCAAACTTCTGTACAAGCATTGAA[A/G]CAGTACATTATCGGGAAACCCATGAGTTGGGCATTGCAGCACCATCTTCTTAATCCTAAG</t>
  </si>
  <si>
    <t>seq-rs860</t>
  </si>
  <si>
    <t>CGTGTGATCATAGTCGCAGATAATTGGGCCATTTTCAACTCGAGCTGCTTAATCGATATT[A/G]CATGTGTATCGAATTTTTGCCTAATACCCGCTAAATCACTCATTTACTCTTTAATGTGCT</t>
  </si>
  <si>
    <t>seq-rs2990</t>
  </si>
  <si>
    <t>GATTATATTATGATTTATTGTTATTCAATTATGCATGTTTTTTATGAATTAAACTAGTTT[T/G]TGAAGTAGATCATAAATTTGACCCAATTCCCTAACCCTAGGTTATGATCTAGTGATGAGT</t>
  </si>
  <si>
    <t>seq-rs2989</t>
  </si>
  <si>
    <t>GGTCTGAGAATCAATTTGTTGACCACTTGTATAGATTGAAGGATGAAGCTTTGCGTGAAT[T/G]AGGAGAAAAGGCTGAAATTGATGATGCATTCCCAAATGAACATGTTTTGGACGCTTCTCA</t>
  </si>
  <si>
    <t>seq-rs4034</t>
  </si>
  <si>
    <t>TCACTTGTGGAAAGAGGCACTATGGAAAGTGTCTAGCCGGTACTAGTGGTTGTTTTGGTT[A/G]TGGGAAGGATGATCATAAGGTGAGAGATTGTCCTATCACTACGTCTAGAGGAAGAGAGAA</t>
  </si>
  <si>
    <t>seq-rs2988</t>
  </si>
  <si>
    <t>GTCTATCAGAGTTCTCAATGAGAGTTAACATGCAAGTGTCACGACAAGACTACTCTCAAG[T/C]AAATTAAGTACTCAATCATGATCAAAAAGCTTCAAACGATGACTAGTCAATCTCAATTTA</t>
  </si>
  <si>
    <t>seq-rs4619</t>
  </si>
  <si>
    <t>GGCTTCCAGCCTTACCCAATCGTGATATTACTTGTTGAATGTCCGATGGCACCTTGATCC[A/G]ACCTGAGCTACGCAACAACGAAATTTTCCTTTGTCCTTTCCATATGTGCTTGACGGCCCC</t>
  </si>
  <si>
    <t>seq-rs2987</t>
  </si>
  <si>
    <t>TATGTCATGGCAGTGAGGGGTCTCCCATGCAGATTAAAAGTGATCCCTTGTAGTTTTCCC[A/G]TTTCATTAAGAATCGATTCTGGGCTAAAACCATTGGCCAGTAAAGCGCTCGACATTTGTT</t>
  </si>
  <si>
    <t>seq-rs859</t>
  </si>
  <si>
    <t>TTGCAGGACATATGACTTCTTCGTCAAGTCAAAAAGATTGTCGACGTGATGCTCCTACCC[A/C]ATCATGCGTGGCCCTAAATGATTACTAAGAGTCAAACTCAATAGAATTTGATCAATCCTA</t>
  </si>
  <si>
    <t>seq-rs2986</t>
  </si>
  <si>
    <t>GATATGGATCAACGATGCGCCGGATGCTGATCTTGGTTACCTGCGTCTGCATCATAAGAG[T/G]ATGCAAGCCAACTTGCAATAGTACATTTATTGAAGGAGTATGCGAGTTGGAGTGCTAAAA</t>
  </si>
  <si>
    <t>seq-rs4032</t>
  </si>
  <si>
    <t>GGCCAACCTGACAATCACGGTGAAGTTTTTGTGATTGATTGTACGCCACTGCCTTTCTCC[A/C]ACATCCGCTTATAATATCGTCACATGGGATCGAGCAGTACTGATGGCGGCGCTGAGGTGG</t>
  </si>
  <si>
    <t>seq-rs4031</t>
  </si>
  <si>
    <t>AAAGGAGCTCATTAGCTCATTTGTAGAATACACTAAGTTAGAGAGAAAAAAAAaTTTAAG[A/C]GCAAAGTGAGGTATTTCATAGACTATACAAGAAGAATAGTCCGTGAAGAAAAATAGAGTG</t>
  </si>
  <si>
    <t>seq-rs5732</t>
  </si>
  <si>
    <t>GACTGAAAAAaTTTATTGATTTATTATTGATGTTGTATCATGATTGTGTTTTtCTGAAAT[A/G]TGTATTGATATAGAAATAGTTTTCGCTTTTTAAAAATGTGTAAACATGTCATTTGCATTG</t>
  </si>
  <si>
    <t>seq-rs2985</t>
  </si>
  <si>
    <t>TCCTACATGCTCAGTACCTTTCAAGTACTAACGCATACGTGCTCTGCATCTTCTCGTGGT[A/G]TAGGTTCCGGTTCTTAGAATCTAGATCACACATAGATCAATGTCCGATCTCCAGTTCAAA</t>
  </si>
  <si>
    <t>seq-rs858</t>
  </si>
  <si>
    <t>ATATTATATTTCTCACATATGTCTCTCATCAATTTACTATTGAGATTTGCACCATTATCA[T/G]TAATGATCAATTATGGCACCCCAAACCTACATATAAAAGTATTGCGAACAAAATCATCTA</t>
  </si>
  <si>
    <t>seq-rs4618</t>
  </si>
  <si>
    <t>ATATAGCTAGGGTAAGGGCAGTGTGTAAAAGTTGTGTAGGGAGGCCTGACTTGGACTTAG[A/C]AGTAATAGGGCTTAGAGTGTTCCCTCTCTCACTAACGGGAGAGGTTGCTATATGGTTCAC</t>
  </si>
  <si>
    <t>seq-rs6703</t>
  </si>
  <si>
    <t>ACCTGGAAAGCAATGCCGTTGTAGAACTGTTGCTGAAATGCTAGGCCAATATAAATCAAA[A/C]GACCGGACTGCTCCCTGCAAGTTACCATATGCTGATGAATCCTTATAGAA</t>
  </si>
  <si>
    <t>seq-rs4030</t>
  </si>
  <si>
    <t>CCTTTTCTTAACTTGCACTTATTTGTGTTATGTGTATAGTGCCTTCATAAAATGGTAGTA[T/G]CATGGTAATGTTTTTGAAATAAGGTTTGCATAAGTGACTCTTGATGATCGTGTTGAGCTC</t>
  </si>
  <si>
    <t>seq-rs4617</t>
  </si>
  <si>
    <t>AATCTTAACGAAGATTTCACGATTTTAGTAAAGGATGCTATTTGCATTGCGTTATCAAAA[T/C]AGGATAATTATTGTCAATCAAGTCGATATATTATTTGGGGATCGTCTGGCCGTTACCATA</t>
  </si>
  <si>
    <t>seq-rs2984</t>
  </si>
  <si>
    <t>AAGCCTTGGCTGATCAACTTGAAGAAAATCCCGTTGATAAAGAATATGAACCACTCAAGA[A/C]ATACTTTCACGATGAAGAAGTGTCATTTGTGGGTGAAGATATCTTTGAAGCTTATCCAGT</t>
  </si>
  <si>
    <t>seq-rs2983</t>
  </si>
  <si>
    <t>TCTGTCTGTTATAGAAGCACAGAAGGGAAATTTTCGGAAGATAGTAGGAGCATTCGTTGG[T/C]TGTTGTCGTTTTGTTTTGTTGGTTTTTTTtGGCTGAAATCTCCTTGTTAGAAAATAGAGA</t>
  </si>
  <si>
    <t>seq-rs4028</t>
  </si>
  <si>
    <t>GTATTCATATGGCCCCTTATGGGGCAACGTATCGGCGTAGATGTAGATCTTGTGTTGGTT[T/G]GTTTGAAGTAGGTGAAACAACTTTGGTCGGGACATATTTAGTCCTTTATGCTATTGAATA</t>
  </si>
  <si>
    <t>seq-rs4026</t>
  </si>
  <si>
    <t>TCCAGAAATAAAATCTGCTGCTCAAAACGACTAAACAGGTCGTTACAAGATCCATTCTCT[A/G]AAGGGAATGAGGTGTAAACCATCGTGCTAGGCATGAGAAAGATTTCGACCTTGGTCAATG</t>
  </si>
  <si>
    <t>seq-rs4025</t>
  </si>
  <si>
    <t>TCTCAGTATCCAATTTTTCCAGAGTCTAAGTGTTTTGGAATGAGACATCCTCGACGGTCC[T/G]TCGTGCCCATGACGGTCCGTCGTGGGATCCGTCGACTCAGATAGTTATTACCAAAAaTAA</t>
  </si>
  <si>
    <t>seq-rs4985</t>
  </si>
  <si>
    <t>CCCCAAACTTACCATTTCGATTTCCTCTAGATTTGGTTTATGCTCATTTTTGAACTGCCA[A/C]AATTCCTCGGCGACATACTCTTGTTCCTCACTTTCTTCTTCGTAATCATCAACCTCATCA</t>
  </si>
  <si>
    <t>seq-rs2982</t>
  </si>
  <si>
    <t>TGGGTCAAAACCCGACTAGGCAACTCGCATTAATAGACGAGAAACGATTGAGGGTTGTCT[A/G]TTTTGGTCAGCTTTATAAGAAAAGGATGGATCGTGCATACAACAAAAGGTGCACCCAAGA</t>
  </si>
  <si>
    <t>seq-rs2981</t>
  </si>
  <si>
    <t>CCTTTCCTAGTTATCAAAAACAAATTCCTCTTGCAGGATCAACCGGGCAAGTTCTAGCTT[A/G]GTACCAACAGTTGAACACTCAAACTCTTCACACTATCTTGAAACTTCATTGCTCAATCAG</t>
  </si>
  <si>
    <t>seq-rs2980</t>
  </si>
  <si>
    <t>CTTGGGGTACCCCCAGTTCTATCACTGATCTACAGAACGAGACCCCGATGACGGACCATC[A/G]TACCCACGACGGACTGTCGTAGGGTCCATTCCAATATCCCTAACACCCCACTATCAAAAA</t>
  </si>
  <si>
    <t>seq-rs855</t>
  </si>
  <si>
    <t>TTTAGTATGCTCATGCACATGCCACAGAGTTAGATTGGGATCACTTGTGGTCCTAGGTTT[T/C]GTGTCCGCATCTCAGGGGTAGCTCGGGGCATGTCAAGGATGGAATAGTTGGAGTCTCTTC</t>
  </si>
  <si>
    <t>seq-rs2979</t>
  </si>
  <si>
    <t>TTCCCTTCCTTTACGTCATTCACCACCGTGTACTATCCACTCTCTCCAAATCTCAACTCG[T/C]AATTTGAATAAGAAAGATAAGGAAATCCAATTAATATAAGCTGCCCATGAGCATCATGGC</t>
  </si>
  <si>
    <t>seq-rs4024</t>
  </si>
  <si>
    <t>AAATAGCGAGAGTTATTCTCTGAGCCGGTCTGGATTTCCAACGGCTTGGGAAACTGGTAG[A/G]GTAATCTTCTCTTATCACCTACCCCCTCCCATAAATAAAGAACCAAGACCCCCTTTCTGA</t>
  </si>
  <si>
    <t>seq-rs853</t>
  </si>
  <si>
    <t>ACTATGTTTCCCCCTTAACTGTCTATTAATTTCCACCTACGGTAAGACCAATGTACCATA[T/G]ATTGAATTGTGGTTCATTATAGTCAATCATGGTTTATATTAGAGAGTGGGTAAATGGGAT</t>
  </si>
  <si>
    <t>seq-rs1912</t>
  </si>
  <si>
    <t>GGATCCATCTTTAGCCCCACACCTAGTTAGAATTCCTAGAGTTGTTTCCAGATGGTTGAA[T/C]CTCCAGTGGGCTGACGTGGTGTCGATGGATTTTTGGGTCACTTCTGCACTGATTTTTGGA</t>
  </si>
  <si>
    <t>seq-rs851</t>
  </si>
  <si>
    <t>CGGCGAACCATGGAATCAAGGTTTTAGAGGAGGCCAATACATACTCATCAGCAAAAGTAT[T/C]ATAAATTTCATCCTTTTCACCCAAATCTCGCTTAGCATTATCCTCTAATCTGGACAAGTG</t>
  </si>
  <si>
    <t>seq-rs2978</t>
  </si>
  <si>
    <t>CTTCAAGTACTGATGCATGTGTGCACTACATCTTCTCGTGATGTACATTCACGTTCTCAG[T/C]GTCCAGATCAAGCTTAGATCGATTCCCAATCTCCAGTTCAGAAGAACCAGTGATGAGTCC</t>
  </si>
  <si>
    <t>seq-rs849</t>
  </si>
  <si>
    <t>AAATATGCATCCTTTGATGTGGGATCTATGCCAACCATGCCTTTATGGTCCTTCATCAAA[T/C]AGGAATATGTCCCAATAGACATGCAATTGTCCCTTGGGAACTCACGCTACAACATGGCAC</t>
  </si>
  <si>
    <t>seq-rs2977</t>
  </si>
  <si>
    <t>GAGATGTGGGAAGATGAGAGATGAAGCAAAAAAGGTTGTAAAAAAGGAGCGAAACGGTGT[T/G]TCAAGTCCCTTTGAGTAGATGCGTTGCTTGGATTTAAGCGATGGGACAACGTCTAGAAGG</t>
  </si>
  <si>
    <t>seq-rs149</t>
  </si>
  <si>
    <t>AAATCGCGCAAACTCGGCGGCGTTGGAAAGTTCTCTCCAAGGGCTTACCAATTATATGAA[A/G]AACTACTTCTAAACCATCATGATCTAGGAGTCATTTCTGATTGAAAATGACCAAAATTCA</t>
  </si>
  <si>
    <t>seq-rs4434</t>
  </si>
  <si>
    <t>TGGGGCCTCAGACTTAAGCACCTCAGCCTCTAAGATCATATCAATATCTGTGCGAAGACT[T/G]TCGACCGCTGCCTGAAGGGACGACACATCTACCGGAGGGGCTGGACAGGCTAGCACCCGC</t>
  </si>
  <si>
    <t>seq-rs2314</t>
  </si>
  <si>
    <t>ATGGCCACAGAAGATGATGAAAGTATCTTTAACTCCATCTTTACTCTGTTGGCAAAATCT[A/G]ATGACGAGAAAGATCCAAATGAGGTAACTGTCTTTGAGATTAAAAATGGTCGGGATACTC</t>
  </si>
  <si>
    <t>seq-rs2313</t>
  </si>
  <si>
    <t>GTATCCCAAAACAATCTACTCATGAACCTAGTAACATCAAGTCATGATCCAATCACCCAT[A/C]TTATAGGAATTTAAAGATTAGAGAAGGTCAAGGTTTCATAGAGATTTTCATAGGGAAACA</t>
  </si>
  <si>
    <t>seq-rs2311</t>
  </si>
  <si>
    <t>AGAAGTTCCATATGGTGGAACTAAACCCACTGATAACCTCATGGGTATAAAaTTAAAATT[T/G]GAGCAGATGAGGTTGATCTGTTAGTGAATCAAACCATGCACAAAGGTATCATTAGATCTC</t>
  </si>
  <si>
    <t>seq-rs2310</t>
  </si>
  <si>
    <t>GCCGCTAGAAGCTTTTCTTGAATAGTTTTCACTTTCTCTATCGAATCTCTCAAAAGATCC[A/G]TACCCCAAGGTTTAACCTTGAATGCATCAAACCAACCAATGGGGGACCTACATCTCCTAC</t>
  </si>
  <si>
    <t>seq-rs4433</t>
  </si>
  <si>
    <t>ATTCTCACATTTTCCCTTATTCCTCCTGAAGTACGTATCCAATATTCTCGCATAAAGATC[T/C]CCCCTTTTGGCATCATTAAAAAGAGACACAGTAAACAATTATTATCAATAATATAAGCAA</t>
  </si>
  <si>
    <t>seq-rs3350</t>
  </si>
  <si>
    <t>GCTCTAGTTCTAACCATCTGCGAAATAGAGTGAGGATGTCAGATACCAATTTTTATCGGC[T/C]AGATACCAATTGGATCCAAGTAATAGAACGAAAGAAAGAAAGAACGGAATTTTCCTAAAG</t>
  </si>
  <si>
    <t>seq-rs147</t>
  </si>
  <si>
    <t>TTTGGGACGGAGACCTTCGACGATCCGTCGTGACCATGACGGTCTGTCGTGTGGTCCGTC[A/G]ACACAGTTAGTTATTTTCAAAACTAAACTCTACTGCTCGAATCGACTAAACAGGTCGTTA</t>
  </si>
  <si>
    <t>seq-rs2309</t>
  </si>
  <si>
    <t>CTTCTACTGGCACTTTCAATGTTAATAGACGTTTCCATGACTTGTCCTATCAACCTTTAA[T/G]ACACATTAAAGGACTCAAATTTTCCATGACCCACCTTGGTTCATAGGACTCCCTGAGCTC</t>
  </si>
  <si>
    <t>seq-rs5364</t>
  </si>
  <si>
    <t>ATATTCTAACTCAAATTTCTTTATTTTGGACCAATATTCATTTCGCTCAAGTGTCGCAAC[A/C]AATGACCTATACTCTTCAATACCATCACTTGCAAAATTCATGATCATTGCCTGTAGTGCC</t>
  </si>
  <si>
    <t>seq-rs7686</t>
  </si>
  <si>
    <t>AGGCATTAGGAGAGGTCAACCTGGCAAAACTCTTAACCTCTTCTCGGCTGTGCAGTGGGC[T/C]AAGTAAATGGAAATGATTTTTGTCTATACATCCTCTCTGCCTCGATTCTT</t>
  </si>
  <si>
    <t>seq-rs7685</t>
  </si>
  <si>
    <t>GAGAGTGAAAAGGAGGTTTCTTTAGCTGGAACAATTTGTAAACCAGTGACTGAGGCAACT[A/G]CCCAGAAAAATAAGAAGGCAACCTCATCAACATCAGACCAGGATTTGGAT</t>
  </si>
  <si>
    <t>seq-rs5363</t>
  </si>
  <si>
    <t>ATAAAATTATCTTTCTTGTGATCCCTCACTGTTCTAGGCATATATTTCTCCAAGAGCAAA[A/G]AATGAAATTGGGTCCAAGTAGGTGGAGGTAAAGTAGAATATCTAAAATTCATAGAAGCTC</t>
  </si>
  <si>
    <t>seq-rs2306</t>
  </si>
  <si>
    <t>TCCTAGTACTCCAAGCTTTATTGTTCCAGGAGATCTTTTCTAACTTTTCAACAATCTCTA[T/C]ATAAGAGCACTCCCCATAAGAACCACCCGCTATAGTATCCAACACCGCTTTATTATTATC</t>
  </si>
  <si>
    <t>seq-rs3349</t>
  </si>
  <si>
    <t>CTGTACCACAGGTTTCATTCCACCGCCATTCCATTCCAGATCGCCTTGAGAAATTTGATT[T/C]AACAAGGTAAAAAGTTTAGCATAAGTCTGTTGCAAAGCATGAGCACTTGCAGCTGAATCA</t>
  </si>
  <si>
    <t>seq-rs2305</t>
  </si>
  <si>
    <t>ATAAGCTCTCAACATATCCTCTAATGTCTGAATGATACGCTCTGCCGTCCCATCCATCTG[T/C]GGATGAAATGTTGTACTCAAGTTAACTTGAGTACCAAGACCTTTGTGAAATGACTTCCAA</t>
  </si>
  <si>
    <t>seq-rs144</t>
  </si>
  <si>
    <t>AGTTGTATCTACCTCTTCAGCAACCTGCGGTGCATAACCCACCATATTCTCAAAACAATA[A/C]CTCGTAGGTGGCCGAACTCCAACCCTCTTTGGCCGATCTTGAGCTATACTCTGATGGATA</t>
  </si>
  <si>
    <t>seq-rs2304</t>
  </si>
  <si>
    <t>TCCAGATTCTGATGTGCAACTATCGCTAGTAACACTCGGATGGAAATATGTATGACCATT[A/G]GTGAGAAGATCTCATTGTATTCCACTCCCTCTCTTTGGTTGAAACCTCTAGCAACAACCC</t>
  </si>
  <si>
    <t>seq-rs3348</t>
  </si>
  <si>
    <t>TTTAACTCAATACTATGAGGTTTTACTTCTACCCTAAGCCCTATATAAATACTTTTTCCC[A/C]AAAAATTACGAAATTCAATTTATTCTCTTAAATTCCAAAAGCTGATCAAGTCATCCTCTC</t>
  </si>
  <si>
    <t>seq-rs7684</t>
  </si>
  <si>
    <t>CAAACGACCTTAATCAGTTTGTGACATGGATGCTTCAGCCTCAACCAACAGTCCGACCC[T/C]GCATAGATGATATCGTAATTCATGTTGACAAGTTGATCTCAAAGTATTC</t>
  </si>
  <si>
    <t>seq-rs2303</t>
  </si>
  <si>
    <t>ATCCACTTAGTTAGACATTCTATATGACGTCAAAGTATAACACAATTCTGGCAGCGTTGG[T/C]AAGACGTTGTATCACAAATTAGGCTCATAGTGGTGTTTGTCGATTATAAAAACTCCTACA</t>
  </si>
  <si>
    <t>seq-rs2302</t>
  </si>
  <si>
    <t>CCTATGATTTGAAACTTATATTAGTTATATCTCATGTCAAGTGGCTTCTTTAGGGTCTCT[T/C]GGGATCCAACTCATCATGTTATGTTTATGTGTGCTTTGAGTCATGACTAAGGGTGTTCAT</t>
  </si>
  <si>
    <t>seq-rs142</t>
  </si>
  <si>
    <t>CACTTTAATCACCCTCATGAAGAGGCTCACTCCGATACCATTGATGTCCAATAGCTTTTA[T/C]AGTAATGGATGGATCTATTACTACCTCGTCCATTGAGTATAACAGACCAAATGATGGTAT</t>
  </si>
  <si>
    <t>seq-rs3346</t>
  </si>
  <si>
    <t>CCTTCGGTAAGATCCCAAAAGCATTAATCCACCTTCTTGAGGTTTCTAATCTCTATTTTA[A/C]GGATATATGCACAAATATATCTTGGCAAAATTATTCCATATTTGTTGCTGATGAATATCT</t>
  </si>
  <si>
    <t>seq-rs138</t>
  </si>
  <si>
    <t>GATGTCTCTACACAATCGGGTATTAGTCTTATTGTCTCAACTCCCCCTTCTTCGTCTTTT[T/C]CACACAAGCAAAAAACTAACTCTTCTTCAACACCTCAACCATTGCCTTCCCGATCACTTA</t>
  </si>
  <si>
    <t>seq-rs2299</t>
  </si>
  <si>
    <t>AAATATTGAAAAaTAAGAATTTTGCGAAATTCAAATTTGAATGTAGCGGTATAGGATCCA[A/G]ATTTATCGCATCTTTTTTCCCATTGAAAATAAAGGCTGTTCGGGTCATTACAGTAGATAT</t>
  </si>
  <si>
    <t>seq-rs4485</t>
  </si>
  <si>
    <t>ATGATTATGACCGCGATGTACATACTTTTGGTGAGCAAGATGATGCAAAAGTAGAATCAA[A/C]TGCCCATCTTATTAAGGCTTTTGGATCTACTCTTCATATTGAAATCCAAGACGAAATTCA</t>
  </si>
  <si>
    <t>seq-rs2586</t>
  </si>
  <si>
    <t>TAGACAACTTGGCCAAATCACGCATGCGAGCTACCTCTTCTTCCAATTGGGAAATCTTAC[A/G]CTCAAGTCTTAGGACAAGATCATTTTGAAGTTGTCCTCCCTCAGAAGCTTCTACCCTTTC</t>
  </si>
  <si>
    <t>seq-rs2587</t>
  </si>
  <si>
    <t>TTCCCACCATGCCAGAGATCCACAATCTCTTTACCAGACACTGGTTGGAGTGGAAAGCTC[A/G]TTCTTTGGGCCGTTATAGTGAGGAGTTGGTTTAAGACTTCTACGCCTCTTACGTGGATGC</t>
  </si>
  <si>
    <t>seq-rs2588</t>
  </si>
  <si>
    <t>GTTCCCTTTGGTCCCATTCATGCTGAAAATGATTTGCATAGATCTGAAGCCTTATTTGGA[T/C]GTCTTCAATTTCTCGACCCACGCATGGTGTCGGGTTCACTAAACCACGCAAATCATCTTT</t>
  </si>
  <si>
    <t>seq-rs2590</t>
  </si>
  <si>
    <t>TTAATTTCCCTCGTGTCGGTACGTGACACTCCGCTCCATATACTATCCTGGTGTCGGAAC[A/G]TGACACTCTGATCCTCATATACTATCCTGGTACCGGAACGTGGCACCCGATCCATATACT</t>
  </si>
  <si>
    <t>seq-rs8237</t>
  </si>
  <si>
    <t>GAGTGTTTTATTTGGAAGATAGCTTGTTTCTTTGTGACTAAAGTTTCACCCTTTGGTT[T/C]TGGTATAAAAATTATCTTCAAGTGGTTTCCACTTCATTATTAATTTTGC</t>
  </si>
  <si>
    <t>seq-rs2591</t>
  </si>
  <si>
    <t>AAAGCCAAAATATTCTACTTGGAAGGCCCGTACTTCCATGCTCATGCGCGGGCACAGTAT[A/G]TTTGGCTATCTTGAAAGATCTTCTCGAGCTTCATCCACAACCATTACACAAAAAATAGTG</t>
  </si>
  <si>
    <t>seq-rs8238</t>
  </si>
  <si>
    <t>GAGAGAAAAGGAAATGGCTGAGCTTGGTCTTCTTTATCTCGGAATGGGAGTATCAGGTGG[T/C]GAAGAGGGTGCTCGCAATGGACCCTCAATGATGCCTGGAGGTTCTTTT</t>
  </si>
  <si>
    <t>seq-rs3677</t>
  </si>
  <si>
    <t>ATGGGAGGGTGCCTATATTTCTACTCTAGTTCGTATTATCTATTTTCTTCGTGCTAAGAG[T/G]TTGGTGAGTAAGTGTTGTTTAGCTTTTTTTGGCACATCTCAGGGATGATACTTCCAAAGT</t>
  </si>
  <si>
    <t>seq-rs3679</t>
  </si>
  <si>
    <t>GTCTCAGTTGTGATGATCCATCATTGGGTCCGTCGTCTGTGCCCTAGATTGAGAATAATA[A/G]AAAGACGTACCTGGTACAACAGAGGCATATGACGGTCCATCGCAGGCGCAACGGTCCGTC</t>
  </si>
  <si>
    <t>seq-rs2593</t>
  </si>
  <si>
    <t>GCCCCTCCGGTAAATATGTCAACTCTTCAGGCTGCAGTCGACAGTCTTCGTGCAGACATC[A/G]ACACGATCCTAGAGGCGAGAGTGTCGGAGCCTGTCGAGCCTGTTGAGGACACTGTATTGG</t>
  </si>
  <si>
    <t>seq-rs2594</t>
  </si>
  <si>
    <t>TCAATCTCAACTTTGTATGATTCAAGTAATGCCAATGGGAAGTGAAAAAGTGAAAGCTCA[T/C]GAGACAGACAATGTGCAGGACATGAAAGGTGATCCTAGTCTTTTAGGCTTATTATCTGAT</t>
  </si>
  <si>
    <t>seq-rs443</t>
  </si>
  <si>
    <t>ATATTGTTATACCCATAAATTACTTGATCTAACTCCGTGCAGACATGTCAAGGACTTGGG[T/C]ATCGGTCTTGACATGAAAGGGGGCAAAACAGTGCAACACAGGTTCAAGGTGCTTGGGTAT</t>
  </si>
  <si>
    <t>seq-rs1671</t>
  </si>
  <si>
    <t>ACTGACCTAGGGAGGTTCTTTGGAGACATATAGTGTCTAGGGATATACCTATGACTTACA[T/G]TAGGACTCAAAAGGACATGTTGGGTCGAGCCAAGATCTGACTTAGGAAGTAAAAAGTAAC</t>
  </si>
  <si>
    <t>seq-rs8239</t>
  </si>
  <si>
    <t>ACTCGAAGGAAGGTGATTGGTGTTATTAGAACTGAAGCATTGTTTTTGTCACCATGGCTG[A/G]ATATACATTCGTATTCTGGGAAAATTGACCTCATCTCGTGTTCTTGTGCA</t>
  </si>
  <si>
    <t>seq-rs158</t>
  </si>
  <si>
    <t>TTTGATTTTGATATTAACCTTCCTTGTATGGGACTATGGATTCAAGGATCATGATCTCAT[A/G]TTTATGGATGATTTCATGATGTTTAGATGTACTTTAAAGTGTTTGAATCACCCAATAAAT</t>
  </si>
  <si>
    <t>seq-rs2330</t>
  </si>
  <si>
    <t>TTTTTGAAAAATCTTTAATGAACCTCCGGTAAAAACCTGCATGCCCAATAAAGCTTCTCA[A/C]AGCTTTGACAAAGATAGGTGGGGAAATTCTCTCTATTGCCTCGACTTTAGCTTGATCAAC</t>
  </si>
  <si>
    <t>seq-rs3360</t>
  </si>
  <si>
    <t>CAAGTTAACCTTAACACAACATTCCATCTGTAGACGGATGGACAGGAAGAGCATACCATT[A/C]ATACCCTAGAGGATATGTTGATAGCTTATGTAATTGATTTCATGGGCAGTTAGGATGATC</t>
  </si>
  <si>
    <t>seq-rs2329</t>
  </si>
  <si>
    <t>CTGTGGACTTACCACACACCCTTTTTTTGCACCGTCGGAAGGATTATTCAATTTAAGCGA[T/C]TGATCGATTAGAGATTATTTATTTTTTACATAGTCGCAACTTGTAATTAAGTTATGGTGT</t>
  </si>
  <si>
    <t>seq-rs156</t>
  </si>
  <si>
    <t>TCACCATCCGATTAAGGGTCGAGACATTCTCTTTTTTCTCTTTTAACACTATGTCGTATC[T/C]TTTTACTTTGCTCAGAATATGTAAGAGTTTATCTTCTATTTGATCACCCTCGTTATCCTT</t>
  </si>
  <si>
    <t>seq-rs2328</t>
  </si>
  <si>
    <t>TGCAACAACCGACTCACCCATTGGAGTAGACACTATAAATGGTTCATGCAAAATAACGGG[A/G]AAAATGTTGAACTTTTTAGCTACTAGAGGAGTAACAAATGATAAGGTATCACTGGATCAA</t>
  </si>
  <si>
    <t>seq-rs3359</t>
  </si>
  <si>
    <t>GCACCAGCACCTCAGGTTCAGGGGGTACAACATGCAGCTGCTAAGGATCCCCGCATGGAT[T/G]CATAATTGGAAGTAGGCACATTTTCTCGATTGACTACAGGGTCTATAATGACAGGTGATT</t>
  </si>
  <si>
    <t>seq-rs2327</t>
  </si>
  <si>
    <t>TGACTTTTACCCACAACCGTTGATAATATTGTCACATGCGATAGAGAAGTACTTATGGGG[A/G]CGATCATAGCGGGGTTCGAGGTGGATTTTGCGTGGTTTCTAAAGGCAGATATGCACGAGA</t>
  </si>
  <si>
    <t>seq-rs153</t>
  </si>
  <si>
    <t>AGTGACCCAAAACATGCTAGCTTATATATGTGATTGTACCGTGCTAGATCACTATATTTG[T/C]AGCATAGGTTAAAAGACTAGGACATATAAAGAGACCCATACTCGGCATGTCGGACAATCT</t>
  </si>
  <si>
    <t>seq-rs2326</t>
  </si>
  <si>
    <t>ACGGGTACGAAAGACTATCTTTGAGATATCTAAATCCCTAACCCTTAGCTAATGGTACCC[A/C]GAACAAAGATCAATCTTCGAGAAGAAAATAGAACCTTGGACTTTTTTGAACACGTAATTT</t>
  </si>
  <si>
    <t>seq-rs3356</t>
  </si>
  <si>
    <t>GCATTCGTGTGACTAAATGACATAACTAGGAACTCATATTAACTATAACGGGTACGAAAG[A/G]CTATCTTTGAGATATCTAAATCCCTAACCCTTAGCTAATGGTACCCCGAACAAAGATCAA</t>
  </si>
  <si>
    <t>seq-rs152</t>
  </si>
  <si>
    <t>TCAGCGGCATATCCCGTGCTATCCAAATGACCAACAAAGATCAGATTTTTCTCGATCCCA[A/G]GAATATATCTGACATCCTCCAATGGCCTGGTTTCCCGATGTGGTCTTTATGCAAACATCC</t>
  </si>
  <si>
    <t>seq-rs3354</t>
  </si>
  <si>
    <t>GGGTTCCGAGGAACCGGACCCACCAGCTTACTGATCGACGACGCTTTGCGCCACAGGTTT[A/G]CTTCACCTACCACTCTAGTATTTAAATTTTTATGCATTGCGGACAATTGCATGTTTTTTt</t>
  </si>
  <si>
    <t>seq-rs2324</t>
  </si>
  <si>
    <t>GAGTTAGTGGTTGCCGATTTTCTAATGGTGGTACAACAGAAACTCTCACACTGGTATTCT[A/G]TGCACTTCTTTTGAAACATTGTATGGTTATACACCTCCTCATTTGGCTATTGATCCTTTG</t>
  </si>
  <si>
    <t>seq-rs151</t>
  </si>
  <si>
    <t>ATCTAAAATTTTTACAAGTTAAAAATGGTGCAAAAGATCTGATCTTTACCCTTTTAAAAA[A/G]GAGGTGTATTGGCCGACTTTCTTGGTCAATTTTGGGCCATATATTGTCAAGTGGGTGACC</t>
  </si>
  <si>
    <t>seq-rs4733</t>
  </si>
  <si>
    <t>CGATATTATCAGCAGTTGTGGGGGAAAGGCAGTGACTGACAATCAGCCACAAGAACTTCG[T/C]CGTGAAAGTGAGGTTGGCCTTCTTGATGGCCCCCTTTGGCTCAATTACCCAGTCGGCACC</t>
  </si>
  <si>
    <t>seq-rs7702</t>
  </si>
  <si>
    <t>TTGATTCATTTGTATACTGCTTTGTTTGTTTTGCTCAAAGATGAGGAATTGGAGATGGGG[T/G]TTTCTTTTGCTTCTTCATTTTGCTTTCTTGTTAGGAACTGAAGCCTTCA</t>
  </si>
  <si>
    <t>seq-rs3352</t>
  </si>
  <si>
    <t>ATCAACAGCAACAGGAGCACCATGATCTGTGATTTTTGTAAGAAACAAGGTCACATTAAG[A/G]AGAAGTGTTACAAGCTGCATGGATATCCTCTAAGGAATAATGCTTTTAACAATAGAACAA</t>
  </si>
  <si>
    <t>seq-rs7701</t>
  </si>
  <si>
    <t>GGTATGGGTGGTATGTTTGGTGGTGGAGACAAGTAAACATGAAAGCACAATTAGCAGTT[A/G]AAACTCAAAGCTGGCAAATCTTTTTTCTTTTTTTGTTAACTGGTAAAGAA</t>
  </si>
  <si>
    <t>seq-rs7700</t>
  </si>
  <si>
    <t>ACCACGTTGTCTCACTTTCCTTCGGTGCATTGTCCGATGACACAGCGTTTCCTACGTG[T/C]GACTCGACTCATTCCTTCATTTCACCTTCGGTTAGAAAACTTCCGCACC</t>
  </si>
  <si>
    <t>seq-rs7699</t>
  </si>
  <si>
    <t>ATCCTCGTGAGCAAGAAGCCGTTTACGACATTATGAGGGCTACGGGGAACGATTGGGCCA[T/C]CGATATCCCTGATGTTTGTCGTGGTCGATGGCATGGTATTGAGTGCATG</t>
  </si>
  <si>
    <t>seq-rs7698</t>
  </si>
  <si>
    <t>AATCAAGGCTTTTTACCCATTGCCTCAAGGGGGTTTAAGGAACAGATTCAATTCTTTAA[T/G]TAGTTTAAAGCCTAATCCTTTTAATGGGGTTTCTTTATCTTCAAATGGGT</t>
  </si>
  <si>
    <t>seq-rs2321</t>
  </si>
  <si>
    <t>ATCATCAGAACCAAAAAAAAAAAaCAGTTCAGTGATCTCATGCACAACCTCCTTGATAAA[A/G]GTGTCATGAAACATTCTTGAGTCAGATAGAAGCATCATCAAGATAACAAAGTTAATGGAG</t>
  </si>
  <si>
    <t>seq-rs2319</t>
  </si>
  <si>
    <t>AGAACTAAGGACATCATGTCATAACCGAGAGATGCAACACGAGCTAGAATCGATAGATCA[T/C]CCTAGAACCTGATGTGATAGAGACTAGCTAGAGCTGAGGGCGACCCAAAGTTGTTGGTAC</t>
  </si>
  <si>
    <t>seq-rs2318</t>
  </si>
  <si>
    <t>CGAATATGTCTCAAACTAGGTTTGTGCCCATTCCACAGTTCAATGGGTGTCAAAGGAACA[A/G]ATTTAGAAAGATCTAAATGTAATTTGTTGTTTCTATGGCATATCCCCAAAACGAATACGG</t>
  </si>
  <si>
    <t>seq-rs2317</t>
  </si>
  <si>
    <t>ATTAAATGCTGTTAGAATTCCAACTCGCATACTCGGACATTAAATGTAACGATACTAGTT[T/G]GTCTGCATCGTGTTATGATGCAGACACAGGTAACTAGGATCAACATTCGGTGCACCATTG</t>
  </si>
  <si>
    <t>seq-rs7695</t>
  </si>
  <si>
    <t>GTGCTGCTGGAGTTTGATTTTGATTTGTTTGTTTGCGATGACGGGAACGGGAAAAAGGAA[T/C]AGGAGGGGAAGATGTTGATTACGAGAGCGATCCGGAGGAAGCGATGCTG</t>
  </si>
  <si>
    <t>seq-rs7694</t>
  </si>
  <si>
    <t>GCAGTACTCGTTAATGGAAATGAGGGTGATGAAGAGTATGGTACGAATACTGAAGGAAAA[T/C]CGTCAGCCTAAAAGCAATTGGTTGGGTTGGTGTGAAATCCTAGTTTTGTT</t>
  </si>
  <si>
    <t>seq-rs7693</t>
  </si>
  <si>
    <t>TCCACACCCGCTGAAGACTCACTAAAGTTGGATGAGTGTCGCCTAGCGGGAAAATATCTT[A/C]TGGAATTATTAAAGATGGACTTGAAACCTCGAGATATCATCACAAAAAAG</t>
  </si>
  <si>
    <t>seq-rs2316</t>
  </si>
  <si>
    <t>AAAGTATAGCCCTTCTTTTCCAGTGATCTTTGCCACGCTCCCCTCTGGTGCAAGATTCCC[A/G]TACAATATCTGGATGTGGCCTGTTTCTTTGATGGGGTTTGATAGTGGTCTTATAATTTGC</t>
  </si>
  <si>
    <t>seq-rs7692</t>
  </si>
  <si>
    <t>ACTCAGCAAGAGTAATCAAAGATTGTATTTTGGTTTTGTGGGGTTTGAGGAAAATTG[A/G]AAGTTGGTTTTTGTTTGTGGGGTAGATTGATTGACCTTTGGTGTGTTCTG</t>
  </si>
  <si>
    <t>seq-rs150</t>
  </si>
  <si>
    <t>GGGGATGTAGCTGGGTGGTATCTTTTTATCCATGCCTTGGTTGGCTTAGATTCTTCACCG[T/C]TGATGCTTAGGTACTATTGTACGTTTCTTTAGCTTGAAGATGCTTATCAACTGATCCAGT</t>
  </si>
  <si>
    <t>seq-rs2315</t>
  </si>
  <si>
    <t>CGGGGATCCACAACAGCTGCATGTTGTACTCCCGGAACCTGAGGTGTTGGTGCAGAAAAC[A/G]CTGGAGGTGTCTCTCAGATAACCCGCTAAGATAAGCAAGAACCTGATTAATCATCTCTGG</t>
  </si>
  <si>
    <t>seq-rs4436</t>
  </si>
  <si>
    <t>TCAACAATGTCCCGCTTCATTCTACTCCACTAAAAATGTTGCTTTAGGTCACGATACATC[T/G]TGGTTGGACCAGGATGTATAGAATACCTTGAGCTATGAGCCTCTGTAAGAATAGTGTGAA</t>
  </si>
  <si>
    <t>seq-rs2853</t>
  </si>
  <si>
    <t>CCTCAATCTTGGCCGGATCTACTATAATACCCTCCTTGGATATCACGTGTTTCAAGAATG[A/C]CACAGAAGTAATCCAGAACTCACACTTTGAGAACTTGGCATACAACTTCTCTTCTCTAAA</t>
  </si>
  <si>
    <t>seq-rs688</t>
  </si>
  <si>
    <t>ATTAAACTTTGGATGGCATGTGCATCATGTCTCGCTTGCATACCAGCTCAGGTTATAGAA[A/G]GGAGTAACATACAAGATCTGACTTTTTCCAACTACTTCATTTtATTTTTTTGCACAGGAT</t>
  </si>
  <si>
    <t>seq-rs6221</t>
  </si>
  <si>
    <t>TTTACACAAAAAAGGTCTTAAAAGAATATAAGTCCAGACAGTGACTGAAGTGGAAGTGC[A/G]ATTAGTATATTAAATCTAGGAATTCTAATGAGAATTGAATTTAGAAAA</t>
  </si>
  <si>
    <t>seq-rs2854</t>
  </si>
  <si>
    <t>ATATATGACTTATACGTAATATCTTGAGAGAACTAATCTCTAGTTGAATTTTCCAAATTT[T/G]TATGTAAGGTTAGAGGATACTTAGTCTGATCCACTAAGAAAAGGCCTAAATAGAAAATGA</t>
  </si>
  <si>
    <t>seq-rs690</t>
  </si>
  <si>
    <t>GGAAGAGGAAGAGAGAGAGGAGATCGAGGAAATAGAGATGGAGGCAAGAAAGATGGCAAC[A/C]GGAACTTTAGAGCCAATGATGACCACAaAAAaGGCAGAGGACGAGATTTTGATAAATCTG</t>
  </si>
  <si>
    <t>seq-rs691</t>
  </si>
  <si>
    <t>CAACAAGGCGTTGCGCATCACTGTCGTATGTCGCGAGAAGGTCATAAACCGCGTCTTGGT[T/G]GATGATGGATCTGGTCTGAACATTCACCCATTCTCAACACTGAGGCAGCTAAGGTTTGAC</t>
  </si>
  <si>
    <t>seq-rs3831</t>
  </si>
  <si>
    <t>AAGGAGCTAGGTATGGTTTGGGGTAAATCCCCACAGATGATGATATGAAGATGAAGAAGA[A/G]CAATGATCAAGCATTGGTTAAGCCAGTCCCTCATCTATATCAATCATTTCCAGTCAAGGA</t>
  </si>
  <si>
    <t>seq-rs3832</t>
  </si>
  <si>
    <t>ATCCCAGAAAATCATGAATCGCGAGTGAATATTCATATATCGTGGAAGATCATGCATCAC[A/G]AGTCAATAATCATGCATCACGAGAAGATATTTATTCCTCGCCTAGAGTTATGCATCGCGG</t>
  </si>
  <si>
    <t>seq-rs2855</t>
  </si>
  <si>
    <t>GCATGAGATCCTCAAGGGGAAACCAGTGATCACTTTCACTAAGGAAGAACACAATATGCT[T/C]GCGAAGACATGCAGGTGGACGCTGATAGGGAAGTTCAAACGAAGCAGACCCCAAAACCGG</t>
  </si>
  <si>
    <t>seq-rs3833</t>
  </si>
  <si>
    <t>CCAGCTTCATATTTGAAACAGCATAAACCTCCTTTTTCTTTACCAATCCCCTTCACCTTG[A/C]CACTGTGAAGGTCCTGAAACACACAAAAATCAGGATAGAAGGAGACAAAACAAGAAAGTT</t>
  </si>
  <si>
    <t>seq-rs6223</t>
  </si>
  <si>
    <t>TACATTAAAGCCCGGAATACAATTGACACATGAGGAAGAAAAAGAAAGTGAAAGTGCAAT[A/G]TGGAAGATCTTCCTAGACTATGTCGTAATCTCTAAAGGAACGCTCTTCCT</t>
  </si>
  <si>
    <t>seq-rs692</t>
  </si>
  <si>
    <t>ATACCATCACCTTGCCACCATTGTATATTCAACTTTCTCTTCTCTTTGTCATTTCTTGAC[A/C]TGAAAAaTTAAATTAATTATATATATCAACAAAAATAATTTAAGAAAGGATCAAAAAATA</t>
  </si>
  <si>
    <t>seq-rs93</t>
  </si>
  <si>
    <t>ACACCAGAGAATTTTGGAGGTGATCCATGTCGAAACGTTCTAAAGAAACTC[T/C]CAGTGGAAGCCATTTGTAGTTGATGATTCTGAGTATACAAGTGAAAAAAT</t>
  </si>
  <si>
    <t>seq-rs6224</t>
  </si>
  <si>
    <t>CTGATTATGAAGATGATTGACGAAAGATTCTGTACATGTAAGGTTTCGTCTAATTACAC[A/G]TACAGATATGATTCTTGATGAATCGATGTGCAAATTTTGTTTGTGTTAG</t>
  </si>
  <si>
    <t>seq-rs94</t>
  </si>
  <si>
    <t>GAAGATGATTGACGAAAGATTCTGTACATGTAAGGTTTCGTCTAATTACAC[A/G]TACAGATATGATTCTTGATGAATCGATGTGCAAATTTTGTTTGTGTTAGGGTGAGAGAGAC</t>
  </si>
  <si>
    <t>seq-rs7041</t>
  </si>
  <si>
    <t>TCAGATGGTGTTGTGGCACCACTCAGGTTTCAGATGGAGCAAAGTCTCAATGATAAATT[T/C]CTAAAAATTCAGACTCGAAGACTTTCTTAATAAAGGGTAAAGACCCTGT</t>
  </si>
  <si>
    <t>seq-rs5406</t>
  </si>
  <si>
    <t>TAATGGGGGGTTTACCTGCTCGGGGATCGCTTGACCTTGAAAATGGGTCGTTTGAGCCAT[T/C]AAAGCCAATTGGTTCCGTAACTAAGGTCTTAACGGACGTCCATGTAAAATTTTAGTGAAA</t>
  </si>
  <si>
    <t>seq-rs199</t>
  </si>
  <si>
    <t>AGTTCACCCTATTCTTCCCCcATCTTTTTGAGCTAGTTTCTAAGTGATGAACCTATGTTT[T/C]CTAGTTGATTCTAACACTCTAAGGTACGTCTAAACATCATGAAATCATTCATAAGCATGA</t>
  </si>
  <si>
    <t>seq-rs3436</t>
  </si>
  <si>
    <t>TTTATGTAGTGTTGTGTTATTATATTGTTGGGGTAACCCATCGGTGGTCCCCTAAACTTT[A/G]CATCAACTTTCACTTAGACGCCTTAACTAAACTTTGATCATTTTAGACACCTTATGTCGC</t>
  </si>
  <si>
    <t>seq-rs7808</t>
  </si>
  <si>
    <t>CAAGAGTGTGTGGGTGAAATATGCTAAATGGGAAGAATCACAAAAGGATTTCAAGCGTGC[T/C]CGTTCTATATGGGAACGTGCACTGGAAGTGGATTACCGTGACCATACCAT</t>
  </si>
  <si>
    <t>seq-rs7807</t>
  </si>
  <si>
    <t>GTTTGTGGCATTTGAAAAGCAGTATGGTGATAGAGAAGGTATTGAGGACGCTATAGTTGG[A/G]AAAAGGAGGTTTCAGTATGAGGATGAAGTGAGGAAGAATCCACGTAACT</t>
  </si>
  <si>
    <t>seq-rs7806</t>
  </si>
  <si>
    <t>GCTTTGTTAGCTTCCATTTGGTTTTGGTATTCTTGTTTTCTCCTTTCTGCCTTGTAT[T/C]AAAAGTTGAAAGAATGCTTGTGCAATTGACATCATATCTTTTATCTCAA</t>
  </si>
  <si>
    <t>seq-rs7805</t>
  </si>
  <si>
    <t>ACTCAATGCCTCTCGGATCAAAGTTCTTCAAGCTCAGGATGACTTGATTAGCTCCATG[A/G]AGGAAACAGCAGCAAAGGAGATCTTACATGTTAGCAACCACCATAGCTA</t>
  </si>
  <si>
    <t>seq-rs3433</t>
  </si>
  <si>
    <t>TCTGGCAAAGGAGAAAGACAGGATGGCATGGATTTAACAAGTGAATACGTACGCTATTGA[A/G]AAATGTTGATCCAGGGAGTTGACATGTCATTTAAATACAAAAATGGATTAAAAAAaTATA</t>
  </si>
  <si>
    <t>seq-rs3431</t>
  </si>
  <si>
    <t>TCTTAGACCTCACTTGTTCAGCTTATCTGTTTAATATATGCACGTTAGAGTGTCTACTTA[T/C]GCTGAATTCGATAATGTTGTTATTCACGATCTCTTAACAATATTTAGGACATGAAACAAA</t>
  </si>
  <si>
    <t>seq-rs3427</t>
  </si>
  <si>
    <t>GACACAATTGATGTGAAATACCACTTGTGGAACTCGTTTTTACTACCTCTACTGAACACA[T/C]CTTTAATTCTTTCTCATATAGGATCTGATCTTCAATTTAGTACAACTAATGTTTCTTTTA</t>
  </si>
  <si>
    <t>seq-rs3423</t>
  </si>
  <si>
    <t>AGGGTTGTTGCATCCTCCAGGTGTCCTTAATTCATTCGGACATTGTCCTATGATGTCCGC[A/G]GTGCATCTGATCCTGACAGAACACTCGTCCGCGGACACAGGACTAAATTCCATTGGGATG</t>
  </si>
  <si>
    <t>seq-rs3421</t>
  </si>
  <si>
    <t>CAAAGGTGCGACGTCAATTATGAAGAAACATACTCACCCGTTATGGATGCAATAACATTG[A/C]GTTATCTCATTAGTTTGACGATCCATGAGAAACTTGAAATGCATTTGATGGATGTGGTTA</t>
  </si>
  <si>
    <t>seq-rs7804</t>
  </si>
  <si>
    <t>AGTTTTGGAGAAGAAAGCAGAGCGATGGATCACGCAGCAGATGCTCATCGGACTGATTT[A/G]ATGACTATTACTAGGTTCGTGTTGAATGAACAGAGTAAATACCCTGAATC</t>
  </si>
  <si>
    <t>seq-rs3411</t>
  </si>
  <si>
    <t>ACATGGATAGCGATCCGTGTCATCTCTCTAAGACCTAATCATTACCGTCCCTTGAAATCG[A/C]ACGGTCCAGATTTATCCCGCGCCAAAACTTCATACAAAAATTTCAAATTTTCGTCCCCAA</t>
  </si>
  <si>
    <t>seq-rs3410</t>
  </si>
  <si>
    <t>CCAATGGATAGTTTATCAAAAAGCTCCGTGTAAAATGTGTATTTtATTTTTTtAAGAATC[A/G]ATGTCAAAGCTAGCTTGTAGACACCTCGACCATTTCACCAGGTACCTGATCATCCCAACA</t>
  </si>
  <si>
    <t>seq-rs4014</t>
  </si>
  <si>
    <t>CAAGCGATTTATTCTTTTGTATTAAATCTCTAATACAACTTTCTAAGGTAGCCTATCACA[A/G]AAAAGAAAGTATATTGATAAGTTTGATAAATATAAAAAAaCATGTTAAATATGATAATTA</t>
  </si>
  <si>
    <t>seq-rs4012</t>
  </si>
  <si>
    <t>TCTCAATTTGATCAGTTGATACTCTTGACCAGTGGGTAATATGACTATTCACGTCAAAGC[A/G]CGTGAAACTACATCCTTCATCTTGTACTTGGAAATTGGAAAAGAAGGGTGCAGGACTCTA</t>
  </si>
  <si>
    <t>seq-rs4011</t>
  </si>
  <si>
    <t>CTGATTATACGTTTAATATCACAGCAATAATTTCTGTTATTCAGAGATCTGTTACATTTG[A/C]ATCTTACATTTCTTGCAGGTGCAATAACAGGAGCTATAACTACTCCTCTTGATGTGATAA</t>
  </si>
  <si>
    <t>seq-rs4010</t>
  </si>
  <si>
    <t>CCAAACATGGTGGTTTTGCTTCAAAATTATAAACCTATGTTTTTCTCAAATGGAGGAAAT[T/C]CAAAACAAGAGTTCGTATGGTTATTGTTCAAGCAATCATAAAAGAGATCTTATATATGCT</t>
  </si>
  <si>
    <t>seq-rs4009</t>
  </si>
  <si>
    <t>TCCAAGATAATGCACTATTAACTAACTAGAAAGTCTAAGTCCAGAATGTGGACTTAAACA[A/G]AAAGAGAGCTTATGATGGCAGCCCGAAAGAACTGGTCCACCCTTGAATTTGATCGACGAT</t>
  </si>
  <si>
    <t>seq-rs4007</t>
  </si>
  <si>
    <t>GAGATTCTAAAGACTAAAAAaTTTACATGATTTTTAAACATGATCAAGAGATACTTGGAC[A/C]CAAAGAGAAAATAGTTTCGGAAGATTAGTTGTGTCCTTTAAATACGTTTAGACTCATACA</t>
  </si>
  <si>
    <t>seq-rs4006</t>
  </si>
  <si>
    <t>TGATTAACTTACAATCTCAACTGCTTCAAAACCTTTTTCGATCGATGCCTTGACAGCATC[T/C]ATAACCAGAGTTGTCTTCCTGCTAAGAGTTGGCCATTTCTTCTCAGGTTTCGCGCCTTCA</t>
  </si>
  <si>
    <t>seq-rs4005</t>
  </si>
  <si>
    <t>ATTACTGACAAATGTAATTGAAATTATCTAAATGAATAATTGATTAAGATCTTCACCGAA[T/C]GATTTTCAGCAATGGCTCTCTTCACCACTTCAGCATGCGATGGGTCCACTAAAAAGCATA</t>
  </si>
  <si>
    <t>seq-rs4001</t>
  </si>
  <si>
    <t>AAAGCAGAAATGGAAAGGAAAAaCGACAGTGAAGAAAACATGACAACTAATAGGAACGCA[A/G]TGCAAGAAACATCAACAACATAGTGCGATCACCTAAACATAGAACGATAACATATACCAA</t>
  </si>
  <si>
    <t>seq-rs4000</t>
  </si>
  <si>
    <t>TTTTTTTTTtACTGCTATGTACTCTGATTCCTGTGATCATACTCTAGTTCACATATTGCT[T/C]AGAAGGGTGTGGCCTAGTGGTTAGTGAAATGGGGTCGAGAACCATGAGGTATTTTGTTCA</t>
  </si>
  <si>
    <t>seq-rs3998</t>
  </si>
  <si>
    <t>GATTGCAAGTGACCCAACACCTCCAAAACCCTATGTTGGAGGCTCATTACATGCCTTAGA[T/C]AATGCCTTTTTATGGGCCAGGTATTACATATCAACTATTTACTTTATAGCCTGTTTTAAG</t>
  </si>
  <si>
    <t>seq-rs3994</t>
  </si>
  <si>
    <t>AGATTGCGGAGAGCTGACTGCAACATCAAGGTAATTTGTTGAAGACATAATTAATTAGGT[A/G]AATAGAAGTGTGCCAACCCTCACTAATCGCTTAAGATTTTAGATGATGTGATCACACAAG</t>
  </si>
  <si>
    <t>seq-rs3993</t>
  </si>
  <si>
    <t>CGTTTTtGTTTTTTTtACGATTTTTGGATTATTGTAGATGAAAGTTACTTTACAAATGGA[T/C]ATGTAGAGAAGCCATTGGATTTTATACCAGGGATGAAAGATGTACGTTTAAGGGATCTTC</t>
  </si>
  <si>
    <t>seq-rs4400</t>
  </si>
  <si>
    <t>GAGTGGTGACCGCCATACAATGCTCATCATTCTTTAGATTTTGGATAGTTTTTCTcGGAA[T/C]GGTGCCTTGTTACAACGGGTTCACTATGGTAGAAAACTGATTCATATGTAGCTCAAGATA</t>
  </si>
  <si>
    <t>seq-rs4401</t>
  </si>
  <si>
    <t>GATCCGTCACATGTGTCCGTTGGGGAACACTTTGGAAAAAATGAGAGACCCTTAGAAACA[A/G]GGTCTCTGACAACCTAGGGCTTTTTGCAACGGACCCTACGACGGTCCGTCGTGAGTACGA</t>
  </si>
  <si>
    <t>seq-rs1426</t>
  </si>
  <si>
    <t>TTTGATCTTAAATTTCCTTAAATTGGATTATGGATTCAAGGATCATGATGTCATGTTGAT[T/G]GATGATTCCATGATGCTTATGTGTACTTTAGAGTGTTGGAATCAAGTAGGAATGAAGGGT</t>
  </si>
  <si>
    <t>seq-rs1427</t>
  </si>
  <si>
    <t>CCTCTGCCTCCATATCCTCTGGCATTTAAAACTTCTAATTTGCATTTGAAAGAAGAGTCC[A/C]CCTTGATTTGAAATTCCTTCTCTTAGCCCTTTTCTTGAGAATCATTCAGTCTATCCTCAT</t>
  </si>
  <si>
    <t>seq-rs4705</t>
  </si>
  <si>
    <t>ACCGTGGGGAAATATTAATTGTAAAACCTCTTCTTAGACTTGAGTTGACTTTATTCATGC[A/G]GCCTAGGCCTCTTCCCATGTCTATTCATCTTCCTAAGCTTGGTCTCCTCAATTTGTTGGG</t>
  </si>
  <si>
    <t>seq-rs4402</t>
  </si>
  <si>
    <t>CTCTCATCATTGGAGAAGTAATCTACCTTGGATGTTTTTGTTGTTTTCTTCAAGGCAGAA[T/C]TTTTGAAATTGAATCATTTTTATGATCAAGTTTGACACTAGCATGGTTTGTCTCAGCTGT</t>
  </si>
  <si>
    <t>seq-rs6159</t>
  </si>
  <si>
    <t>TACATGAGAGCCATGATGACTATTTTTCATGACATGATTCATAAGAAAATTGAAGTGTAC[A/G]TGGAAGATGTCATAATCAAATCCCGCGAGAGTTCAGATCATTTGACACACCTGAGAAAAT</t>
  </si>
  <si>
    <t>seq-rs5319</t>
  </si>
  <si>
    <t>GAAAGATGGGGAATTCTGACCAAGTGTGGGATTACGAAGCTTGTGACGGTCCGTCATGTA[T/C]CTGACGGTCCGTCCTGTAGGTTCGTCGTGAAATTCAGAGAAGTGATCCCAGTACCCAGAT</t>
  </si>
  <si>
    <t>seq-rs1428</t>
  </si>
  <si>
    <t>TCCTAGACATCAAGTCAAACAAACAAGACATACAGGACGGTCATTTTAGCACAAGGTTTC[A/C]ATTTGGCCTTTAAATTTTAAATAGACATACTTGCAAACAATACATAATTGTGAGAGATCT</t>
  </si>
  <si>
    <t>seq-rs4706</t>
  </si>
  <si>
    <t>AACTGAGGCCTTGCGCGGTGCACCACTAGTGCACCAGAATCAAGCCTCAGTCAACTGAGG[T/C]CTTGTTCAGCGCACCACCAGTGATGCCGGATCCGCATTTTTTGCCCAGTTTTCATAGTTT</t>
  </si>
  <si>
    <t>seq-rs3249</t>
  </si>
  <si>
    <t>ATCCCTCTAGACAACTTAAGGTGCATGAGAAGAACTATCCAACTCATAATCTTGAGTTAG[A/C]GGCCGTGGTATTTGCCTTGAATATATGAAGGTGTTATTTGTATTGAGTCCATATTGATGT</t>
  </si>
  <si>
    <t>seq-rs3250</t>
  </si>
  <si>
    <t>ATTCCCTTCGTGGGTGTACACTGCCCAGGCAGTCCTTGATCCCAAAATCCAAGGGTCCTC[T/C]TTAAGGGACCTTGATTGGTTCTTGGGGGAGTTGCACCAGGACGTTTCGACCATGAATCAA</t>
  </si>
  <si>
    <t>seq-rs4707</t>
  </si>
  <si>
    <t>TGTTTCACGTATCAATGCTTTGAGTGTATAGTTGACCCGTCTTGTATTACTCCTACTGAA[A/G]ATTTACAAGTTACGGGATGTCTCACTTATGAAGAAGTACCCATTGCTATTTTGGATCGAC</t>
  </si>
  <si>
    <t>seq-rs4406</t>
  </si>
  <si>
    <t>TACACACACacttaagagatcatttagtgtcacgacccaacccgatAggccgtgaCTagt[A/G]cccgttttggacacccacatacaaacctgNNNNNNNNNNNNNNNNNNNNNNNNNNNNNNN</t>
  </si>
  <si>
    <t>seq-rs3251</t>
  </si>
  <si>
    <t>GGTGATATAAATAGTCAGGCCAGGGGTTCGCTTGAGGGCCAACAATGGTCTTCGAGTGCC[A/G]GTCCCACCCTGGGTTCAAGCTCGGGGCGTGAAACTTTAGCTATCTAAAATCATTCCTAAA</t>
  </si>
  <si>
    <t>seq-rs3252</t>
  </si>
  <si>
    <t>GTCCATACCTGGCTGAAGAGTCACTGCCATACAACCGTCAATCAAATAACGATCAAATCC[T/C]ATCACATAACGATGTACCCTGTCTGCCATATCAGCCACAATAATAGGCGGATGCCTAACC</t>
  </si>
  <si>
    <t>seq-rs3254</t>
  </si>
  <si>
    <t>AGAAATCTCTTATCACCTCTATCTGTTTACTGGGATCTCAGACTGAAATGCGTTGCCAAG[A/G]CTATCAAGTGATATAGTATGCAGGTAAGAGGAAGTAGCAGCACTCAGTGTTGGTTCATGA</t>
  </si>
  <si>
    <t>seq-rs1429</t>
  </si>
  <si>
    <t>TGAGGTGAGGGTGCAATGATCAGTCTAGAGATTGAAAAGGAAACTGAAAAAGGATACTTT[A/G]TCAAATATGCCAAGCCCGCGTCATCCATCATTGTAGAGAATACGGGTCACTCAAGGGGTC</t>
  </si>
  <si>
    <t>seq-rs4407</t>
  </si>
  <si>
    <t>ATGTCCTTATGCTGAGATTGCTGAAACATTAGAGAAAATCTCCCGTAATAATAAAGCTTG[A/G]AGTACTAGGAAGTCTGAAACAGGGAGAAACACCTTCGCAGTACAGTCCACTCACAACCCA</t>
  </si>
  <si>
    <t>seq-rs4708</t>
  </si>
  <si>
    <t>TCTCTGAACTTCACGACGGAATGACAGGACGGACCGTCGTTTGCACGACGAACCGTCACA[A/C]ATCTTTCCACAGAATTAACTCTCTGAACTTTGTGACGGACCTGCAGTACGGACCGTCACA</t>
  </si>
  <si>
    <t>seq-rs4408</t>
  </si>
  <si>
    <t>TAGTTATTCCTACAATTCCTACCATTGATGAATTATCCTCTTGTCTACTTCCACTTGTCG[T/C]GCCTCCTAGCCACAAAGTAGTTTCATCACCGAACATTGACTCATCTGCTCTCGCATCTCA</t>
  </si>
  <si>
    <t>seq-rs4409</t>
  </si>
  <si>
    <t>CGAAGCCTCGGATACCAAAAATTTTCTCCTCCAATCTTATTGCAATGATTGTGGTACAAC[T/C]ACCAATCATAACCATGTAGCTCGTCTGACCGCTTTAGGGGACCTGGTTCTTTTGGATTAT</t>
  </si>
  <si>
    <t>seq-rs3255</t>
  </si>
  <si>
    <t>TGGTCTGGCTAGCACCCGCAACTCAAAAGCGTCCAAGCAATGATGAACCTCAGCGATCTT[T/C]TGCTCTATGTGCTGGACCATTTTACGCTCCAAGCGCATTTCTGCCTCAGCAATAGACCTC</t>
  </si>
  <si>
    <t>seq-rs1431</t>
  </si>
  <si>
    <t>ACCTACGGAGCCATTGATGGTGTGTCGACCCCTCGACTATCCATAGGTGGCAACCGTCGT[T/C]TGAAAAAAAATGTTGGTGAAGAAAGATCGAGGAATTCTGACCAAGTGTGGGGCTGCGAAG</t>
  </si>
  <si>
    <t>seq-rs3256</t>
  </si>
  <si>
    <t>ATTAGAAAATGAGGAAGATACATAAGAAAATGTGGATCGAGGATCAAACAATACAGAAGC[T/C]ATGCAATCACAAACAAAAAGATTACCTGTGATGACAGCATCTGATGCCTCTGCTTCAGAC</t>
  </si>
  <si>
    <t>seq-rs4709</t>
  </si>
  <si>
    <t>ATGTCCTTGGTGTGTGCGTGCATATACCCCTACTTAATACAAGTGTGTACTAACCCTACA[A/C]AAACTCTACTATTTTAGGTGCAGGCACAGGTGGACGATAGAGGTATAAGATCTTCGATGC</t>
  </si>
  <si>
    <t>seq-rs4410</t>
  </si>
  <si>
    <t>AGGCGCCGTCGATCAGCAAGCTGGTGGGTCTGGTTCCTTGGAACCCACGTCCTCTGCAAT[T/C]CGGACACCCTAAGTGGTGTCCTTAGCAACAATCGCACTATCAGCAGTGCCTCCCGCTATC</t>
  </si>
  <si>
    <t>seq-rs4710</t>
  </si>
  <si>
    <t>GATCTTCTGAGGGAATCATTAGAGAAAGTGAAATTTATTCACGAAAAACATTTAGCGGCT[T/C]AAAGTAGGCAGAAGGAATATGCATATCGAAAGGTTAGAGAAATTGATTTCATGGAGGGTG</t>
  </si>
  <si>
    <t>seq-rs4411</t>
  </si>
  <si>
    <t>TCGACCAGTCGAAGAAGCCACTTGGGAGAAGGAGGTAGATATGCAAGAAAGATACCCACA[A/C]CTGTTTACAAATTCAGGTAATCCTTTTCGCTCTTGTTTTtCTTCTTGTGATCATTCGGGG</t>
  </si>
  <si>
    <t>seq-rs3257</t>
  </si>
  <si>
    <t>AGGTACCAATGAAGATTGTGTGTTCCCAAGGTAGATGAGTTGAAGAACTGGATCCTTGAG[A/G]AAGCCCATGGGTCCCGCTACTCCATTCATCTCGGTTTGGCAAAAATGTACCATGGCCTTA</t>
  </si>
  <si>
    <t>seq-rs3259</t>
  </si>
  <si>
    <t>TCCTTGAATTGAATTATAGATTCAAGGATCATGATCTCATGTTTATGGATGATTTCATGA[T/C]GTTTATATGTACCTTATAGTGTTGGAAACAACTAGGAATGAAGGGTACATCACTTAGAAG</t>
  </si>
  <si>
    <t>seq-rs3721</t>
  </si>
  <si>
    <t>GAATCCCTTGACAAATCGACGGTAGTAGCTAGCTAAACCAATAAAGCTCCTTATTTATGA[T/C]ACATTAGTAGGTCTTACCCAATTCTTCAGTGTCTCAATCTTAGAAGGATCCACCATCACC</t>
  </si>
  <si>
    <t>seq-rs2597</t>
  </si>
  <si>
    <t>TGCAGGTCCGCAAGTGTGCCCATCTGGCACATTGATCTGCTCAAGACTCTGCTAGGCACT[A/G]TTTATATAGCCCTCATCAGCGATGAGGCCAATGAGTTGGCTCCACGCAGAGGGACCCGTC</t>
  </si>
  <si>
    <t>seq-rs3719</t>
  </si>
  <si>
    <t>CCCAGCACCCAAATTCCAAGAGTTCAAGTCTTATGGAACGAAGACCCTCGACGGACCGTT[T/G]TGCCTGTGACGATCCGTCATACCAGCCGTCGAGGGTAATAAAAAGATAGCAGAAGAATTC</t>
  </si>
  <si>
    <t>seq-rs3718</t>
  </si>
  <si>
    <t>CTTGCTTCCTTATACCCCTTCTTAGGAACCTAGGTCCACTCCCTTAACCTTCCCATGAAC[A/C]ACTGTCACGACTGGGGAGCACCCCCTAAAAGTAACATGGAATACTTGAGCTTTTGGAGGT</t>
  </si>
  <si>
    <t>seq-rs449</t>
  </si>
  <si>
    <t>TCCTCCTATATTTCTAGAATATATGGTGGGAGAGGATCATTTCTAGATGGTGTTTATAAG[A/G]TGTTGAGTGCCATAAAAGTGACTTCTAGGTTGAAAGCAGAGTTAGCTTTGTACCAATTGA</t>
  </si>
  <si>
    <t>seq-rs3717</t>
  </si>
  <si>
    <t>TCGATCGTCAAGTGACAGGCCATCCCTGTAGCAGACTTGTATGCAATGCGGTAGGCCTAA[A/G]GAGAATCATCAAGCTTCCTTGAAAAATCCGTTCTATTAATGTTCACCTTGCTAAAATTTG</t>
  </si>
  <si>
    <t>seq-rs3716</t>
  </si>
  <si>
    <t>ACAACATATAGTATATAATCGTACAAGTGAGATTTGATAACACTCAAATCACCCTCCAAA[A/C]CCAATTAAAAGAATGGGCGATCGTTGTCAGAATAAAATCAAATGAAGAGTCGGGGTCGAA</t>
  </si>
  <si>
    <t>seq-rs4491</t>
  </si>
  <si>
    <t>AGTGGAAATAGGGGCAATAGAGCCCAATCTTCTTCAGTTGTTCCACAAGACAGGGCTGCA[A/G]CTAGAGGAGAATTTATTCAGTATTTTTCAAACAGTTTTTTGGTGCAAATAAAAAAATGAG</t>
  </si>
  <si>
    <t>seq-rs3715</t>
  </si>
  <si>
    <t>GGCCACCACCACCTTTCCCTCAGAGATTAGTGAAAAATACCGAGGATGGTAAATACCGGC[A/G]TTTCATAACAATGTTGAAGCAGCTTTCTATCAATGTCCCATTGGTAGAAGATCTAGAACA</t>
  </si>
  <si>
    <t>seq-rs3714</t>
  </si>
  <si>
    <t>ACCATCATAATCACAAATTACGGTTAACTTGTACGGTTCGTCGATCGATCAACGGAGAGT[T/C]GATGCTAATCGTGGTTCCACACTTGGTTAGACTTCCCTAATTTTATCCAATGTCTGGGCT</t>
  </si>
  <si>
    <t>seq-rs3713</t>
  </si>
  <si>
    <t>GACGTATCTAATGTAGGACAAAGAGAAAAATCGGAATAAAGGGCGTAAGAAACCATCAAC[A/G]AGCATACCCGTAATTCAAATCTGGTATAAGTAGTTCCAGATCCTTGAATTTGCTAAGAAG</t>
  </si>
  <si>
    <t>seq-rs2596</t>
  </si>
  <si>
    <t>GTAATACTTCTATCGGGGACATGATGATACTAATAAAGCAGTGTTGGACACTATAGCAGG[T/G]GGATCTTATGGGGAGTGTCCTTATGCTGAGATTGCTGAAAAATTAGAGAAAATCTCCCAG</t>
  </si>
  <si>
    <t>seq-rs448</t>
  </si>
  <si>
    <t>GTCCATACCTAGATGAAGAGTCACTACCATACAACCGTCAATCAGATAATGATCCAATCC[T/C]ATCCCATAACGATGTACCCTGTCTGCTATATCAGCCACAATAGTAGGCGCATGCCTAGCC</t>
  </si>
  <si>
    <t>seq-rs2595</t>
  </si>
  <si>
    <t>CTGAATCTGCTGAACAGGAGATCGGAAATCGATCTATTCGTGATCTGGATGTTGAGAACC[T/C]GAACCTATATCACAAGAATATGTAGCACACGTATGCGTCAATACATGAAAGGTACTGAGC</t>
  </si>
  <si>
    <t>seq-rs4490</t>
  </si>
  <si>
    <t>CATCATGCAAGCTAACATGATATCAAGTGTCTGCCCCACACCGAAAAAAGGGTGATTCAC[T/C]GATCAATGTGAATCTAGATTATGTGAGCTAACATCAAATCCAGTATCTGCCCTACATCTA</t>
  </si>
  <si>
    <t>seq-rs4185</t>
  </si>
  <si>
    <t>TTTGATTTCACGTCGCCAATGGACATCCTAAATGAATCTTCCCTATGGATCGTTGTCCTC[A/C]CAGATTGAAACCTTGAATCATTAGGTTACTTTTGGACTATTAATCAATGGATATCCCAAT</t>
  </si>
  <si>
    <t>seq-rs988</t>
  </si>
  <si>
    <t>TGATGTAGACACACGTATTCAGGATCATCAAAAGGAGCTTTGTGATACATCGCAAAGTTC[T/G]AGTTATTCATGGTGAGCCTCCTCATTTTCAGAGGACTTCAATTACTTTTCAGTTTAGTCA</t>
  </si>
  <si>
    <t>seq-rs3183</t>
  </si>
  <si>
    <t>GCGAGAGCTGTGTTATGGGAAAACAGAAAAGAGTAAGCTTCACAAAGTCTCCTAGAGAGC[A/C]AAAGAAAGTGCGGTTGGAAATGGTCCATACAGATGTTTGGGGACCATCTCCAGTATCATC</t>
  </si>
  <si>
    <t>seq-rs6566</t>
  </si>
  <si>
    <t>GAAAACACAATCCACGAGCAGCTGACCCGCCCATTGATACGGCTAAGAATCCAAACTTT[T/C]TTGTTCTGATATCCGAAAACTTCATCGAGGCTCGTGCTGCTTTCAGTCG</t>
  </si>
  <si>
    <t>seq-rs3958</t>
  </si>
  <si>
    <t>AGTCGTCTAACATAGATTCCTTTTGCAGGACCGACCGGACAAGTTCTAGGTAGATACCAA[T/C]AGTTGAACATTCAAAATTCCTCACACTCTCTTGACACTTCATTACCCTACCAGATTGTCA</t>
  </si>
  <si>
    <t>seq-rs3959</t>
  </si>
  <si>
    <t>AATGGAGAAAGCTGTGCAGAAATCAGTGCAGTAGTGACCCACAAAGCCATAACCGAACCG[T/C]TGTTCCATTGATAGACCGTTGGTTGTGATCGTCGGATGGAGGTTCAAGCATCTGGAAGAA</t>
  </si>
  <si>
    <t>seq-rs3960</t>
  </si>
  <si>
    <t>GGAATATGCAGATCAAAAGGTTAGAGACTTGGAGTTTATGGAGGGTTAACAAGTCTTACT[A/G]AAGGTTTCGCCCATGAAAGGGGTGATGCGGTTTGGTAAAAGAGGTAAACTAAGCCCAAGG</t>
  </si>
  <si>
    <t>seq-rs2974</t>
  </si>
  <si>
    <t>TCAGCGCAAAATGGAGAAAAAGATTGGAAGATGCAAAGGTGCGCATAACAAGGCACATTT[T/G]GCGATATGCCATGTTGCGAAGCTCCGCGTTCTGTTACAATAAGTGAGCCCGAAAAAAATT</t>
  </si>
  <si>
    <t>seq-rs2975</t>
  </si>
  <si>
    <t>TTTGAACAGAAAATGATCAAGTCCACTAAACTAACAGTGTCCCTTTAAAGAAATCATTCC[A/C]CTCTAATATCCGAATTTAGATTTGGAATATGACCTCCCAGTGTAAAATAATCTCAATAAC</t>
  </si>
  <si>
    <t>seq-rs2976</t>
  </si>
  <si>
    <t>TTGGAGAAAATGATTCAATTAAGATCGGTATATATATAGCTACCTCAAAGTTAAGGACTC[T/C]GCTGAGAAGTTCACTGTGGTTCATTTCAGTGTTTGTCCTTTCTGATGGATGCTCACAAGC</t>
  </si>
  <si>
    <t>seq-rs824</t>
  </si>
  <si>
    <t>CTAGTTCCTAAGTGATGTACCCTTCATTCCTAATTGAGTCCAACACTCTACAGTACATCT[A/C]AACATCATGAAATCATATATAAACATGAGATCATGATCTTTGAATCCATAATACAAATTC</t>
  </si>
  <si>
    <t>seq-rs3961</t>
  </si>
  <si>
    <t>GTCGTTTTAAGCAGTATAATTACTTTTGATAATAACTGACTGTGTCGACGGATCACACGA[T/C]GGACTTTCATGGTCACGACGGACCGTCGAGTGTCTTCGTGCCAAAACACTTAAACTCTCA</t>
  </si>
  <si>
    <t>seq-rs4612</t>
  </si>
  <si>
    <t>GTTAATAAAGATCGTGACAGGAACTCAAAATTCATTATTGTAATTCAATAAGAGCATCAG[T/C]ATTAACGACTTCACACGATATCATTCTCAAGTCGTTATTTTTtATTTCTTTTATTATGTC</t>
  </si>
  <si>
    <t>seq-rs3962</t>
  </si>
  <si>
    <t>CTCGAGGCAATTAAAGGTGCACGAACGTAATTATCCGACCCACGATTTGGAGTTAGCAGC[A/C]GTAGTGTTTGCATTAAAGCAATGGAGACATTATCTATATGGGGTTAAGTATGAAGTCTAT</t>
  </si>
  <si>
    <t>seq-rs826</t>
  </si>
  <si>
    <t>TAGGCCGGGTCATCCTAAGGGAACTCATGAGATGGAAGCTCCTCCGGCAATGCAATAATA[A/G]GGTTTCTGGAAGCAATCTCTCTATCACATAAATATGTGCAAATATAGGTTCTTAGATAGT</t>
  </si>
  <si>
    <t>seq-rs1425</t>
  </si>
  <si>
    <t>ATCGTTCCCAAGTAGGTGGCAAGTCCTCAATTTCTTGGATAAAGCCCATGACTCTAGCTT[T/G]GCTATTTGATATTAAAGACTATGTTCCATCTTTCTTAATTTGAGAACTATGATTGTATTA</t>
  </si>
  <si>
    <t>seq-rs4396</t>
  </si>
  <si>
    <t>CCAAGAGACAAGCTACATTTCTAAGATTGACTTTGATCGGGGTATCACAAACTTATTGTG[A/G]GAGGTGAGGATGTACCAAGTACGACATTTCAGACTAGATATGGTCACTATGAGTCCTTAG</t>
  </si>
  <si>
    <t>seq-rs3247</t>
  </si>
  <si>
    <t>TGCCATGCGAAGTCCACCTCGAAACCCGCAATCATCACTTCCATCACTACCGCATGATCC[T/C]AAGTTAAAATGTTGTAGGGTGCAGTGGGGGAAAGACATTGTCGGACTTGTAACCGCAAAA</t>
  </si>
  <si>
    <t>seq-rs4395</t>
  </si>
  <si>
    <t>AGTAGATTGATAAAGTAGACATGATCTAAAGTTATACTAAGCTTGGAGAGGGTGTATGAG[A/C]GTTCTCTTCTTGGATTACTTATGTCACATTCGGGGAGAACCCCCCAGACTTAAGCGGCCT</t>
  </si>
  <si>
    <t>seq-rs3246</t>
  </si>
  <si>
    <t>TGCAAAAATTAATCTGGTGCACAGATCTACGAACCAAATGACGGCCCGTCGTTTAGTCGA[T/C]GATTCTTTGATGTTGTTCGTAGATACCAGATATGTCTTAAACTTTTGTCTAAATCTGTGC</t>
  </si>
  <si>
    <t>seq-rs6158</t>
  </si>
  <si>
    <t>GACCCCTGCACTTAATGGAAATTTTAACCATTTCAAATTTGACTTTAAAATGATGCGACT[A/G]AATCTGGGACATGGTTGTGCGTCACGGAGGCACTTCTAATTGTTGGATCTGGAAAATTTT</t>
  </si>
  <si>
    <t>seq-rs1424</t>
  </si>
  <si>
    <t>ATTTCGGGGTAGTGTTGCAAGTCCTTAAGGAACACCAACTATTTGCCGAGTCTAGCAAGT[T/G]CGAGTTTTGGTTAAGATCGGTTGTATTCCTTAGTCATAATATCTCAAGTTAGGGTATAGA</t>
  </si>
  <si>
    <t>seq-rs3245</t>
  </si>
  <si>
    <t>TTTCAAAACGGTCTGATTCTCACTTTCAGCTTTCCACTTCTTGAAAGTTGCAAACACATC[A/G]AACTTATGCTTCAAGAAGTAAACCCATACCTTCCTGGTGAAATCATCAATGAAGGTAATA</t>
  </si>
  <si>
    <t>seq-rs4393</t>
  </si>
  <si>
    <t>AGGCATTTGATAGATCATGGAACTTCTTCGTAGGTCAATAATTATCATATGGAGCCTTAT[A/C]TTCCATGGGCAAGTCTCTGTCCAAGACCACAAGGGTGCAGGATGGCCTGTCACTCCACCT</t>
  </si>
  <si>
    <t>seq-rs219</t>
  </si>
  <si>
    <t>ACGCTTGTCTGCGACTTGAGAGAGGCCAATGACACCGGTTTCAGCTAGGGTCTAGACCTA[A/G]TTCATGACAAACGTTGTATTAGATCATTAGGTTTAATTCTTAGGATAATAATATTCACAT</t>
  </si>
  <si>
    <t>seq-rs221</t>
  </si>
  <si>
    <t>ATGCTACTCAAGTTAACCTTAGTACAACATTTAATCCACATATGGATGGGCAGGCAGCAC[A/G]TACAATTCATTCCTTAGGGGATATGTTGAGAGCTTGTGTGATCAATTTAAAAGGTACTTG</t>
  </si>
  <si>
    <t>seq-rs223</t>
  </si>
  <si>
    <t>CACAGCCGCTGAAAATATAGTCACATAGGATCGTGAAGTTCTGATTGCCGCGATGATAGC[T/C]GAGATTGAGGTGTACTTTGCTTGGCTTCTACAAGCGGTCATGCACGAGAGGGATTTTAAT</t>
  </si>
  <si>
    <t>seq-rs2421</t>
  </si>
  <si>
    <t>AACTAGGTGTCGTATAATCTAGTAGAGTAATGAGATGTGAAGTGAGTGTGAGGAAGATTT[T/G]AATAGTAAACTATTTGTACTGATCTAGATCTTTCCTTATTAGTCCTGATTAAAGTAAGCT</t>
  </si>
  <si>
    <t>seq-rs5457</t>
  </si>
  <si>
    <t>ATGCTTCTAGCTTGGACTGGATCATTCTCTTCATGTCTTGATGCCTTGATGTTCCGGCAT[T/G]GACTAGCTTTTATGTACTTCTAGATTCTTAGAAACTCTTAGATTTAGTAATTTGAAGTAG</t>
  </si>
  <si>
    <t>seq-rs3443</t>
  </si>
  <si>
    <t>TGTGAGGAAATTTGAATAGTCCACAATTGGTACAGAGCTAGAACTTGCCTGGTTAGTCCA[A/G]CTAAAAGTAAGTTGTAATAGACAATTAGGAAAGGATCATAGGCCCTTATTCAATAGATCC</t>
  </si>
  <si>
    <t>seq-rs2422</t>
  </si>
  <si>
    <t>GGGTGCCACGTTCCGTTACCAGGATAGAATGAGGATCAGTGTGTCACGTGCCGACACCAG[T/G]ATAGTATATTGAAGAGCGGAGTGTCACGTACCGACACGAGGGGAATAAAGGTAATGAATC</t>
  </si>
  <si>
    <t>seq-rs4457</t>
  </si>
  <si>
    <t>AAAGATTCATTTCCTTTAATTTCATTGTGTCAGAACGTGACACTCAAATCCAATTATACC[A/G]TGTTGGTACGTGACACTTTGATCAAATAATTTCGTGTCGAAACATGACACTCTGACCCAA</t>
  </si>
  <si>
    <t>seq-rs2423</t>
  </si>
  <si>
    <t>TACTTAATTATATGCTAATTAGGGTAAAAGAAAAaGGAATTTGAATAAAAAAAaTAGAAA[A/G]AACAAGAGAGGGAGAATCGATCAGGAGAGAGAGGAACGAAGAGGATAACAAAGTTTTGGG</t>
  </si>
  <si>
    <t>seq-rs225</t>
  </si>
  <si>
    <t>ACTACATGATTCATTGGGATTCGGTTCTTCTTGATGAGAATTGGACTTATGAGGAGGAGC[A/C]TGTTGCCATTTTGGATAGAGAAATTCGGAAGTTAAGATCAAGGGAGATTGCATCGATCAA</t>
  </si>
  <si>
    <t>seq-rs3444</t>
  </si>
  <si>
    <t>CATGCGATAAATTGAATAATAACATTATAATCTGATTTGGAACATATATCTAACTAATTC[A/G]TGATGATCTGGTGTAATTCTAGAAACCCTAGGTCTATTCATGATAAGAGAATCAAGAACT</t>
  </si>
  <si>
    <t>seq-rs3445</t>
  </si>
  <si>
    <t>TACCGTGAAACCATGGTATATAAAGACCCGGAGGCTTCCTGCGACCACGAAACTCTTAAA[A/G]AACCGGACGCTTCTTCTTCATGTGTATCTGACACAGAATGGTATGCCGATCAATGTGCGC</t>
  </si>
  <si>
    <t>seq-rs3447</t>
  </si>
  <si>
    <t>TTGAAGCAGCTCTCTATCAATGTCCCTTTGGTAGAAGCTCTAGAACAAATTCCCGGTTAT[A/G]CCTAATTTATGAAAGATATGGTCACCAAGAAAAGATCGGTCACGTTTGAGGATGATGATA</t>
  </si>
  <si>
    <t>seq-rs3449</t>
  </si>
  <si>
    <t>GGCCCAAAGAGCATCATCAAGCCTCATTGACCAATCTGTTCTACTAGGATTCACTATTTT[T/G]GACAATATCTGTTTGATCTCCCGATTCGATACCTCAACTTGCCCACTAGTTTGAGGGTGG</t>
  </si>
  <si>
    <t>seq-rs2424</t>
  </si>
  <si>
    <t>CCCCTCGTGTCGGTACGTGACACTGCGCTCCTCATATACTATCCTTGTGTCGGAACGTGA[T/C]ACTCTGATCCTCATTCTATCCTGGTACCAGAACGTGGCACCCGATCCATATaTaCTATCC</t>
  </si>
  <si>
    <t>seq-rs3450</t>
  </si>
  <si>
    <t>TCAACTTATATGGAAGAGGATTCTGCAAGTATCTACATTGATGAGATTGTGAGTCTTAAC[A/G]GGATTCTTTTGTCCATCATATTTGATAGAGGTGCTAAATTTACATCTTGTTTTTGGAGAT</t>
  </si>
  <si>
    <t>seq-rs230</t>
  </si>
  <si>
    <t>TAGGGTTTTAAAGTCCGGTCAAGACCCCATATATGACCACAAGGGGCCCTAGATTAAGGG[A/C]CTAAGACTTGGACCAAACTTCCCAAGTTGTGACTAAACGACGAACGTAAGGATATCCCGT</t>
  </si>
  <si>
    <t>seq-rs3451</t>
  </si>
  <si>
    <t>GACTTTCACGGCTAAGTTCTTATGGTTTATATTCCATCACTGCCTTTCCCCCACGGCTGC[T/C]GATAATATAGTCACATGGGATCGCGCAGTTCTGATGGTGGCAATGATAGCTGGGTTTGAG</t>
  </si>
  <si>
    <t>seq-rs1542</t>
  </si>
  <si>
    <t>TAAATATATTCAACTTTATTTATAAGAATTAGATCCTAAACGTCAAGGGACGACCATGAC[A/G]TACAGAAACTAGAGAAATAAAACTAATAAATGTCCTTAGGTCTTGTGAAGGTTTGAGAAT</t>
  </si>
  <si>
    <t>seq-rs3452</t>
  </si>
  <si>
    <t>ACTGCATTAGCCACCCTCAACTTATGCTTTTGGCATAAGGTGAGGTTCACATGTCCAAGG[A/G]GGGACCAGGGCCAACACATTATTCCCAGAAAAGATCAGTTGCAGTGACAAAGAAAGGTCC</t>
  </si>
  <si>
    <t>seq-rs2425</t>
  </si>
  <si>
    <t>AACTACATTAGCCTTGCCGGGGTAATAAAGGACACTCATATCATAATCTTTCAAAAACTC[T/G]AACCACCTTCTTTATGATTTATTCAACTCATTTTGGGTAAACACATATTGGAGACTCTTG</t>
  </si>
  <si>
    <t>seq-rs2426</t>
  </si>
  <si>
    <t>GTCCTATTTATTGTGGGCAACCTATTTTGTCCACAGGTAGGCCATTGATTCATGTAGTAG[A/C]TGACCAACTAACTATGAGAGCTCACAATAAGATCAAAGTATTTGTTGTCTACCACACATT</t>
  </si>
  <si>
    <t>seq-rs3453</t>
  </si>
  <si>
    <t>CGATACAGGCGCACTGCGCCTCATCACCCTAAGCATGTACAGGATTGGTGCACTGGTGTG[T/C]ACTCCACAGATTGAGGGACTTCCTAGATTCTATACGGGCTCCCCACGCCTCGATCTCCCT</t>
  </si>
  <si>
    <t>seq-rs3455</t>
  </si>
  <si>
    <t>TAAGTTGGGTAGATATGGGGTAATATTCCCCTGATTCATACATAAGAACAGCTCCTATTC[T/C]AACTCCCTTCCTGTTAGAGGCACCATCAAAGAATAACTTCCAACCTTGATCATTATCGTG</t>
  </si>
  <si>
    <t>seq-rs2427</t>
  </si>
  <si>
    <t>GGATCGGAGTGTCACATTTCGACACCAGGATAGTATATGAGTaGTGGAGTGTCACGTACC[A/G]ACATGAGAGGAATAAAGATAaTGAaTCTTGAAAGaTATTAGNNNNNNNNNNNNNNNNNNN</t>
  </si>
  <si>
    <t>seq-rs232</t>
  </si>
  <si>
    <t>TCGATCTGCATATTCTTTCTGCCTACTTTGAGCCGTTAAAAGCTTTTCTTGAATACATTT[T/C]ACTTTTTTTAACGATTCTCTCAGAAGGTCAGTACCCCAAGGTCTACCTTCAAATGCATCA</t>
  </si>
  <si>
    <t>seq-rs2428</t>
  </si>
  <si>
    <t>AATGACCACCAAACTCTATCACACACACACGAAGCATATCCTCCAAAACTTGAATCGTTC[A/G]CTTTGAGTGACCATCGGTCTGAGGGTGAAATGCAGTACTAAGATCCAACCTAGTACCTAA</t>
  </si>
  <si>
    <t>seq-rs3458</t>
  </si>
  <si>
    <t>TACCTTATGATTGCTAGCATGCTAGGTAATTGGGTTAGAAATTATGGGTCGATCAGTATT[A/C]TTTTAATTAGAAGTTTAGGGTATAAGAGAAGCATCCCCAGTTCTGTCACTGAAGGAAAGA</t>
  </si>
  <si>
    <t>seq-rs4768</t>
  </si>
  <si>
    <t>AACCGTCATGGGCACGACGGACCGTCGTGGGGGTCTCGTTCAAAAACACTTAGTATTCTA[A/C]AATTTGGGTAATGAAATCGACTCTCTGAACTTCGTGACGACATGGCAGGACAGACCGTCG</t>
  </si>
  <si>
    <t>seq-rs2429</t>
  </si>
  <si>
    <t>TCATTGGACATAGGCACGTTTCCTCGTCTGACTACAGGGCCTATAATGACAAATGATCAG[T/C]ATGAACTTTTCAGTAGGTTCTTGAAATTGACACCCCCAGTCTTCAAGGATGCTGAATCTG</t>
  </si>
  <si>
    <t>seq-rs2430</t>
  </si>
  <si>
    <t>CACAGGCACGACGAACCGTCGTGATCCACCGTTTCTAAACACTTCAACTCTTGAGAATTT[T/G]GTATAGGGAACGATTCTCTAAACGTCGTGATGGATGTGCAGGACGGACCGTCATAGGTAC</t>
  </si>
  <si>
    <t>seq-rs3459</t>
  </si>
  <si>
    <t>TTGATAGAGTAAGTTTATGGCGTTTTGCTTGTTCATTGCACTTGTTGAATTAAGTGGGCT[T/C]TGCCTGTTGCTCCGATGATTCGTGATAACTCGACGGATCGCACGACCATCGTGCCGGCGA</t>
  </si>
  <si>
    <t>seq-rs4458</t>
  </si>
  <si>
    <t>CATCAGTGTAAAACCTAAACTACTAAGTGGATCCACTAGTGTATGCTAAAAAGCATTAAA[A/G]AATCATCTAAAATGTATGACCCTTCATCTGTCCATGAAGGCTACATGTTTTTGGGGGGCT</t>
  </si>
  <si>
    <t>seq-rs3462</t>
  </si>
  <si>
    <t>CTCCTCTGTCTCAAATTCAAATCTTTCTGAGTAAAGACATACTGTAAACTACGAGGATCC[A/G]TATAGACTTCACACTTAAGCCCATATAGATAATGCCTCCATTGCTTAAATGCAAACACTA</t>
  </si>
  <si>
    <t>seq-rs2432</t>
  </si>
  <si>
    <t>TCACACTACTATTCTTAGTTATCAAATAAATGGGGTAACGGACTTTATATCGGCCTCGAC[A/C]TCCCATTGTGCACCCTCTAGTAGGTGATCCTTCCAAAACACCTATACGCAACCTACTTCT</t>
  </si>
  <si>
    <t>seq-rs235</t>
  </si>
  <si>
    <t>TATGCTACTTCTCTCATCTGGCCAATCGTTCTCGTAGTATTCATTTTTTAAAACAACAAG[A/G]ATTGATGTTAAACACGCTCATAACAACAAGAAATCAAACATTAGGAAAAGTCACGATGAG</t>
  </si>
  <si>
    <t>seq-rs2434</t>
  </si>
  <si>
    <t>TTGTGACAAGGCTATACATTAAGGGTGGATTTGATCTCTCTTGAGAAATCTACCCAGTTT[T/C]AAAAGGGCATCTCTCGGACAACCACTTGCCGCATTAAAAATAGCATTTTCCTTCCCACTC</t>
  </si>
  <si>
    <t>seq-rs3464</t>
  </si>
  <si>
    <t>GATCATCACGACGAACCAGCAGGACGGACCGTCATGGACACGATGGTCCATCACGCACTT[T/C]GGAATCCCACACTTTGTCAGACATCCCCATCTTCGTTCAGCATCTTCACTACGATGCCAC</t>
  </si>
  <si>
    <t>seq-rs3465</t>
  </si>
  <si>
    <t>AGTTTTGTGCACTATCCAGGTATGCCACCCAGCTTTGCTTTAGTCCACAAGAGCGGATTC[A/G]CCGTTTTGTGAAAGGATTGAGGTCAGATTTGTAGATCCCAGCCTTACAGGTAGCTGCCGC</t>
  </si>
  <si>
    <t>seq-rs2435</t>
  </si>
  <si>
    <t>CCTCACCTCAAGATACCATGAGTAATCTAACCTAAGCTTCCATGAATTCCACATCTCAAG[A/C]TACCATGAGTGTTCCAACTCAATCCTCCTTGAGAATCACTATCCAAGCTACCTTGAGATC</t>
  </si>
  <si>
    <t>seq-rs3466</t>
  </si>
  <si>
    <t>CGTCATCTAACCGTgTGTGCCGCCCAAGGTCCATATGGGCATGCCACGCCTGACTTTTTC[T/C]GATTTTGTGTGCATTCCCAGGGAGCTGATAACATGTTACGCCGGACGTCGTTCGATCGTG</t>
  </si>
  <si>
    <t>seq-rs4385</t>
  </si>
  <si>
    <t>TAAGAATTTTATTGGCGATCCTGTGTCAATTCTCCATATTGAAGGGTTAGCTGTGGATGT[T/G]AGTCTTTCCTATGAACAGTTTCCGCTGGAAATTGTAGATTGCCAAGATAAGGGGTTGAGA</t>
  </si>
  <si>
    <t>seq-rs3240</t>
  </si>
  <si>
    <t>CAATCTTCCGCTCTGAGATCTGGGCCATCTTAGGCTCGAAGCGCTCCTCCATCTCAGCAA[T/C]AGACCTCTGCATCTAAGGCAGGATGTTATGCAGAAGTGTGGACATCTGAGACTCTAGTGT</t>
  </si>
  <si>
    <t>seq-rs2236</t>
  </si>
  <si>
    <t>CGACCTTGGATAACATACACGATCGGAAGATGTCATGCGTGGCAAGTTATCATCGCCCTC[A/G]GAATGCACACACGGTCGAACGACATTGGGCATGGCAATGCAATCATTGCCCTACGGCAGC</t>
  </si>
  <si>
    <t>seq-rs3241</t>
  </si>
  <si>
    <t>GACACTTCGGCAGCACACATGGTCATATGATGTCGGGCATGGCATATCATTATTTCCCTT[A/G]TGCAGTACACACGTTCGGACAACGTCAGTGTGACATGTCATCATTGCCCATGGACAGCAA</t>
  </si>
  <si>
    <t>seq-rs4702</t>
  </si>
  <si>
    <t>GCCCTTGGGTAGCACACACTGTCAGATGACATGGGCATTACATGCCATCATTACCCTAGG[A/G]AAGCACACACGGTCGAACAATGTCGGGCGTGGCATGCCATTATCGATCATGGTTGTCTCA</t>
  </si>
  <si>
    <t>seq-rs4386</t>
  </si>
  <si>
    <t>GGGGGTAAGATGATATCGAGCGTGGAACACAATCATCGGCCTTGGACAATATACACGGTC[A/G]GGAAGACATGACGCGTGGCATGTTATCATTTCCCTTGGAATGAACACACGATCGAACGAC</t>
  </si>
  <si>
    <t>seq-rs4388</t>
  </si>
  <si>
    <t>GCACACACTGTCAGATGACGTGGGCATAAGATGCCATCACTACCCTTGGGAAGCACACAC[A/G]GTCGAACAACGTCGGGTGTGGCATGGCATTATAGATCTTGGTTGTCTCATTCGTACTAAT</t>
  </si>
  <si>
    <t>seq-rs4703</t>
  </si>
  <si>
    <t>TGAAGTTGGGTGTGGCATGATCTTACGGCCCCTAGGCATCACAAACGATAAGATGAAGTC[A/G]GGCGTGGCTTACCATCATCATCATTAGGCAGCACATGCTGTGGGACGACGTTAGGCATGG</t>
  </si>
  <si>
    <t>seq-rs4704</t>
  </si>
  <si>
    <t>ATCATCTCCCTTGGACAGCACATACAATCGGACTACGTCAGCCTTGGTAGTGCTATAATG[A/C]CCTTGGGAAGCACATACAGTTTGACGACGACAGGCGTTAAATGTGATCATTGCACTTGGA</t>
  </si>
  <si>
    <t>seq-rs4391</t>
  </si>
  <si>
    <t>AGCATACATGGTCATGGAATGTTATCATTGCCCTTGAATAGAATACACGGTCGGACGATG[T/C]CAGGAATGAAATGATATCATCTCCCATAATACAGCCCACATGATCGGACTACGTCAGCCT</t>
  </si>
  <si>
    <t>seq-rs1413</t>
  </si>
  <si>
    <t>TACGGTTGGAGAAAGTCAGGCGAGGCATGCCATCACAGCTCTTGTCCAGAACACACGATC[A/G]AACGACGTCGGGCTTGGTAGTCCATCATTGCCATTGAACAATATAGACAGGGTCGAATTA</t>
  </si>
  <si>
    <t>seq-rs3495</t>
  </si>
  <si>
    <t>AACAAGAACAGAAATCAGCTTTCTTCCACGACAAAGTACAAAAAAAGGCAAAGATCAAGG[A/G]TAAAACAAATACACTAATGTTGAAATCTTAATTCAAAATAACGAAACATGACGAACGCTA</t>
  </si>
  <si>
    <t>seq-rs3496</t>
  </si>
  <si>
    <t>ATGAATTTTTtGTGATCGCGAATTTCGACGTCTTTTTTACCTAAATATTTCGTAGATATC[T/C]GTTAAGAATTTAGTTATGGAGTTAGTTGACACCAACGGCCAAAACAATCCATATTCAAGG</t>
  </si>
  <si>
    <t>seq-rs3502</t>
  </si>
  <si>
    <t>TCAGGTAGTTATGAAAGGAAATACAGACGTAATAAGGGGTGGATCGAAGCAAAAACACAA[A/C]AATTATATAGACATAAGTAGTAACAACAACATGATAGTAAGAATAGAGACATAAGAGACG</t>
  </si>
  <si>
    <t>seq-rs3503</t>
  </si>
  <si>
    <t>TTTTTtATATAAATTATCATCAAATCAATAGTTTTGATCGACTCTGACCAAGCCTCAAAG[A/G]CCAAAAATTTATAATGGTCGGCCTTATAAACTCTAATTCATAATAACATGTTAGGTCAGT</t>
  </si>
  <si>
    <t>seq-rs3504</t>
  </si>
  <si>
    <t>TAACAACCATACTATAATTGGTGCACATAAACCACCAAGAAAGAACCAATTTAGTGCACC[A/G]TAGTTTCCAAGATCACCAAACATTCTTTTAGGTCCTACTAAACCCCAGATAACCGATGCA</t>
  </si>
  <si>
    <t>seq-rs3505</t>
  </si>
  <si>
    <t>GTTCGAGCCTGGGTACAAAGAAAATTCTGTTGAGAGCGCCACCCCTGAATGGGCCCTACA[A/G]AGTCTGATCAGAATATAGTCGAAGCTCCAATGTAGGCTCCGGACACAAGACGAACAAACA</t>
  </si>
  <si>
    <t>seq-rs3506</t>
  </si>
  <si>
    <t>CTGGGCTTGTTTGACCTTGAAAATTGACCGTTTTGATTGTGGTAACCAACTGACTCCATA[A/G]CTAAGGTCTTAACATAATGTCCATGTAAATTTTAGGCAAAAATTACGTCAGTATTTTAGA</t>
  </si>
  <si>
    <t>seq-rs3507</t>
  </si>
  <si>
    <t>ATCTGATAGTTTCACTAAGTTGTCAGACCACAGGCTAAAGAGGAAAAAATATTCATTGGT[A/G]TAAAGGAAAGCACATCAATCAGCAAAAACTTGGCAAATAAATCGTTTCTTAAGAGTAGCA</t>
  </si>
  <si>
    <t>seq-rs3508</t>
  </si>
  <si>
    <t>CTCCCTGAGCAAAATCAACAAGAATATCGCTGAAGCTTCAAGCTCTTCACATGGTGGATG[A/G]AAACAAAAATGGCGAAAAAGCTGTTGAACTGTAGAATCACCTTAGAGTGTTTCTGCAATT</t>
  </si>
  <si>
    <t>seq-rs7923</t>
  </si>
  <si>
    <t>ACCTTTGAAAACTCGCCGGAGACGTTAAATACCTATTACCGGCGACGAAAAACAGTCGA[T/G]GAATTAAATTAGCTCATCATCTCCGACGACAATGGAAACAGAAGTTCAAT</t>
  </si>
  <si>
    <t>seq-rs377</t>
  </si>
  <si>
    <t>AGGAGTGTGCCAGCAACTTTGGAGAGTCCGAGCAACATAAATCTCATGAAACATAAATGT[T/G]CTAGTGTCCTTACAAAAAAGACAAGTGTAACATAGTACCTGCAAATGGACAGGGATTACT</t>
  </si>
  <si>
    <t>seq-rs3511</t>
  </si>
  <si>
    <t>ATAAAAGTTGAATTTCTTAATGTTAATGCAGTTGGAGGAATTTGATCGGGCAGTTAGTTC[A/G]AGCTACAGTAATACATCAACTGATGATGCTAAAGAAAGGCATGGTGAATTTGTTATTGCC</t>
  </si>
  <si>
    <t>seq-rs7925</t>
  </si>
  <si>
    <t>GCAAACGAAGAAAAAAGCTTGCTGGGTTCGAAAGATCAACAAACAACTGCCTATTATTT[A/G]TACCTTATACAGGCAGGTGATTTTATTGGAGTTATATGAAGTGAAAGC</t>
  </si>
  <si>
    <t>seq-rs3513</t>
  </si>
  <si>
    <t>AGATAGAGAAAAAATGTTTACTTTGCAGAATTTAACATCATCTAACAACAACAACATATC[A/C]AGGGGTTGGTGTGTACGCAACACTAAATCCCTACCTTGTGCAGATAGAGGATCCAGTTTT</t>
  </si>
  <si>
    <t>seq-rs3515</t>
  </si>
  <si>
    <t>TATATATATCATTAGCTCGAATATGAAATTAGTTGAGGTGCACGAATAATATCTCGAGCA[T/C]CACGATTATTAATAATTTTTGCCCGATCACATATAAATTTTTAGATATCTACTAAATTAT</t>
  </si>
  <si>
    <t>seq-rs3516</t>
  </si>
  <si>
    <t>ATGGAATGTAGTTTATGCTCTCAGCCTTAGTTTTGATTCTCAAATGGCCCATCTAGAGGG[A/G]GTCTTGACTAATGCATGTTTCGATGTGGCCTTGACCCCATGAGTCTGTTGCTGATGAATT</t>
  </si>
  <si>
    <t>seq-rs7926</t>
  </si>
  <si>
    <t>TTAAGACGATGGTTTCTAACCGTAATTCCGAGGGTGTTTTGGATCCTAAGATGCGGGA[A/G]AAGCCTTCTTCAAGAGCATTGAAACGTGCCCTTTTGGTAGCATTGCGCT</t>
  </si>
  <si>
    <t>seq-rs7927</t>
  </si>
  <si>
    <t>AAATGGTCGTTCACATCATGATGAAATGAAAGAGAAGGTAATGGATAAGCGCATAGCTGA[T/G]ACAGGTGATAGCAGTGGATTTGAAACTACTGTTGAAACCAACCGATCTTT</t>
  </si>
  <si>
    <t>seq-rs7928</t>
  </si>
  <si>
    <t>AATCCCCTTGTTTCCTCTACCATTCATTTCGAAAATGGTGGCGAATGTACATAAAATT[T/C]AGTGGTGCAAATTCTGCACTCTCTTAAGGTTTTGTAGAGTAGCTCTTGT</t>
  </si>
  <si>
    <t>seq-rs3519</t>
  </si>
  <si>
    <t>TTGGGCCTAACTTAATCCCAAAAGCGTTCAAAAGATGAGAATTGTTCAAGACCATAAAAA[A/G]CAACCAAATTTCCTAAACCTACTGATGTGGGACTCTTAACAGTAATATCTTTAAGAGATC</t>
  </si>
  <si>
    <t>seq-rs7929</t>
  </si>
  <si>
    <t>TTCAGAATTAGCAAACGGGTCAGTTAATCAATAACTCATTTGATTACAAGACTCTTCT[A/G]CTGTCAGTTTTGTACATATAGGATTTTAGAATTTAGATGGTAAATGATA</t>
  </si>
  <si>
    <t>seq-rs7931</t>
  </si>
  <si>
    <t>GCGCGGGAGTTTTACCTTGTCCAATATTATTACATGATAATAATAATAATAATAATAAT[A/G]TTGATGGTGAAATAACTTATATGAGGGCAAGATTTGATAGAGTTGTTGGA</t>
  </si>
  <si>
    <t>seq-rs3520</t>
  </si>
  <si>
    <t>TGTTCGAGTTTCTTTGGGTATAGAGTCGCCTTTGTTAGGGAACGCTTTACCCTCCAATAT[T/G]GGACTTTCCGATGCGAATCCGAATCTAGTCATGCTCCAATGTGGGTACCAAACAGCGGGT</t>
  </si>
  <si>
    <t>seq-rs3522</t>
  </si>
  <si>
    <t>GATCATTTCTTTCAAATTGTTTGGAATGGCCGGAGAGAATGTGAAAGAGATACAATTCTC[T/C]TTTCGTACAACTCCTGAAGATATTTGGGTATCCAATGGCCTTTTCTTCCTTCATTTTTCC</t>
  </si>
  <si>
    <t>seq-rs7932</t>
  </si>
  <si>
    <t>AGCTATTTCTCGTGCAGTTTCAATTCCTTCTGTGTCAGGACCAGCATTTCACATCTGTG[T/G]CTATCACATTGATCGCGTGATATTGGACCCGGCTGAAAGTTTGTCTGACA</t>
  </si>
  <si>
    <t>seq-rs7933</t>
  </si>
  <si>
    <t>TGAACTAGAAAGCGAAGAAGACTACAACATGTATTGGAGACAAACGGAATATATGGATGG[T/G]GAAGATGGGGAACTGTCCTGGTTCAATGCTGGGGTCCGTGTTGGTGTAG</t>
  </si>
  <si>
    <t>seq-rs8233</t>
  </si>
  <si>
    <t>GAATTGGCCTGTTTTTTGGCAATCAATTAGTGGAGGTGGATCAAGAAAAAAGTATTAGG[A/G]GTTTTTTGGACTTTGGCTTATGTATCTTTTATGAATATAATAATGTGTTT</t>
  </si>
  <si>
    <t>seq-rs8234</t>
  </si>
  <si>
    <t>GAGGATCAAAGTTTGATTTTGGAAAATTCAAGTTTAGATGAGTTGAGGGGACAAAGGG[A/G]AATTGTTGGTTATGATTGGACTGAAGAATGGTATCCTTTGTATTTAACCA</t>
  </si>
  <si>
    <t>seq-rs8235</t>
  </si>
  <si>
    <t>CCAGAAGTTCCTTCTGCAATACCTTCTGGTGAAAACGTTGAAGAGAAACTGGATCTACC[T/C]GACGTACCAACTAAAGCACCAGTCGTTTCAGAAGCTGTTATCGAGGACA</t>
  </si>
  <si>
    <t>seq-rs7830</t>
  </si>
  <si>
    <t>GAGATTTTATTCACAAGGCATTGTATGATCCAAATGTCGGGTATTTCTCCCAGAAATCA[T/G]CATCAGTTGGAGTTCTGGATAGTAGCATTAAGTTCAATCGGTTTGAAGGT</t>
  </si>
  <si>
    <t>seq-rs7828</t>
  </si>
  <si>
    <t>TGATGATGTGACTGTAATGGTGATAATCCTGGGAATGAACAAACGTACCTCAAAAGCA[T/C]CGACTCGTCTATAAGTTTTGTCAATCTGAAGAACAATTTTGTCAATTTT</t>
  </si>
  <si>
    <t>in the breeder's commercial tomato germplasm. Each haplotype is defined by the scores of a set of up to 10 markers spanning the respective QTL region.</t>
  </si>
  <si>
    <t>%ExplVar - % of explained variation and a trait minimum and maximum are calculated based on the F6 RIL trials</t>
  </si>
  <si>
    <t>Mouthfeel firm</t>
  </si>
  <si>
    <t>2,4-Decadienal, (E,E)-</t>
  </si>
  <si>
    <t>E-2-Heptenal</t>
  </si>
  <si>
    <t>Z-3-Hexenol</t>
  </si>
  <si>
    <t>trans-Linalool furanoxide</t>
  </si>
  <si>
    <t>alpha-Terpinol</t>
  </si>
  <si>
    <t>beta-Cyclocitral</t>
  </si>
  <si>
    <t>Taste earthy</t>
  </si>
  <si>
    <t>Taste green unripe</t>
  </si>
  <si>
    <t>Aftertaste salty</t>
  </si>
  <si>
    <t>Taste fresh</t>
  </si>
  <si>
    <t>Aftertaste sweet</t>
  </si>
  <si>
    <t>Leucine</t>
  </si>
  <si>
    <t>Taste tomato</t>
  </si>
  <si>
    <t>Taste sweet</t>
  </si>
  <si>
    <t>Mouthfeel contracting</t>
  </si>
  <si>
    <t>Phenylalanine</t>
  </si>
  <si>
    <t>trans Linalool furanoxide</t>
  </si>
  <si>
    <t>Fruit weight</t>
  </si>
  <si>
    <t>Mean weight</t>
  </si>
  <si>
    <t>Mouthfeel moist</t>
  </si>
  <si>
    <t>Aroma spicy</t>
  </si>
  <si>
    <t>Z-3-Hexenal</t>
  </si>
  <si>
    <t>Taste chemical perfume</t>
  </si>
  <si>
    <t>Aftertaste chemical/perfume</t>
  </si>
  <si>
    <t>2- and 3-Methylbutanol</t>
  </si>
  <si>
    <t>Aroma sweet</t>
  </si>
  <si>
    <t>Damascenone</t>
  </si>
  <si>
    <t>Aroma other</t>
  </si>
  <si>
    <t>Taste pungent</t>
  </si>
  <si>
    <t>Mouthfeel toughskin</t>
  </si>
  <si>
    <t>Taste sour</t>
  </si>
  <si>
    <t>Taste intensity</t>
  </si>
  <si>
    <t>Aftertaste sour</t>
  </si>
  <si>
    <t>Taste bitter</t>
  </si>
  <si>
    <t>Mouthfeel rough</t>
  </si>
  <si>
    <t>p-cymenene</t>
  </si>
  <si>
    <t>Aroma intensity</t>
  </si>
  <si>
    <t>Aroma smoky</t>
  </si>
  <si>
    <t>Taste smoky</t>
  </si>
  <si>
    <t>total weight</t>
  </si>
  <si>
    <t>Taste spicy</t>
  </si>
  <si>
    <t>The QTL interval (+/-2 logP units from the logPmax) is highlighted in green</t>
  </si>
  <si>
    <t>Statistical significance of the quantitative diferences is deterimened by Student's t-test p-values adjusted by Benjamini-Hochberg false discovery rate adjustment.</t>
  </si>
  <si>
    <t>3-Methylvaleric acid</t>
  </si>
  <si>
    <t>2-Phenylacetonitrile</t>
  </si>
  <si>
    <t>Geranylacetone (F2)</t>
  </si>
  <si>
    <t>Hexanal (F6)</t>
  </si>
  <si>
    <t>2-Hexenal, (E)- (F6)</t>
  </si>
  <si>
    <t>1-Penten-3-ol (F2)</t>
  </si>
  <si>
    <t>Sucrose (DP)</t>
  </si>
  <si>
    <t>BRIX (DP)</t>
  </si>
  <si>
    <t>Mouthfeel firm (F2)</t>
  </si>
  <si>
    <t>2-Pentenal, (E)- (F2)</t>
  </si>
  <si>
    <t>2-Penten-1-ol, (Z)- (F2)</t>
  </si>
  <si>
    <t>2,4-Decadienal, (E,E)- (F6)</t>
  </si>
  <si>
    <t>2,4-Hexadienal, (E,E)- (F6)</t>
  </si>
  <si>
    <t>2-Isobutylthiazole (DP)</t>
  </si>
  <si>
    <t>1-Butanol, 3-methyl- (F6)</t>
  </si>
  <si>
    <t>Butanoic acid, 3-methyl- (F6)</t>
  </si>
  <si>
    <t>2-Pentenal, (E)- (F6)</t>
  </si>
  <si>
    <t>2,4-Heptadienal, (E,E)- (F6)</t>
  </si>
  <si>
    <t>2-Phenylethanol (DP)</t>
  </si>
  <si>
    <t>E-2-Heptenal (F6)</t>
  </si>
  <si>
    <t>2-Penten-1-ol, (Z)- (F6)</t>
  </si>
  <si>
    <t>Pentanal (F2)</t>
  </si>
  <si>
    <t>Z-3-Hexenol (F2,F6)</t>
  </si>
  <si>
    <t>D-Limonene (F2,F6)</t>
  </si>
  <si>
    <t>Ocimenol (F2,F6)</t>
  </si>
  <si>
    <t>Linalool (F2,F6)</t>
  </si>
  <si>
    <t>trans-Linalool furanoxide (F2,F6)</t>
  </si>
  <si>
    <t>alpha-Terpinol (F2,F6)</t>
  </si>
  <si>
    <t>Ethanol, 2-(methylthio)- (F2)</t>
  </si>
  <si>
    <t>beta-Cyclocitral (F6)</t>
  </si>
  <si>
    <t>Taste earthy (F2)</t>
  </si>
  <si>
    <t>Ocimenol (F2)</t>
  </si>
  <si>
    <t>Taste green unripe (F2)</t>
  </si>
  <si>
    <t>Aftertaste salty (F2)</t>
  </si>
  <si>
    <t>BRIX (DP,F2)</t>
  </si>
  <si>
    <t>Taste fresh (F2)</t>
  </si>
  <si>
    <t>Aftertaste sweet (F2)</t>
  </si>
  <si>
    <t>Leucine (F2)</t>
  </si>
  <si>
    <t>1-Butanol, 3-methyl- (F2)</t>
  </si>
  <si>
    <t>Glucose (F2)</t>
  </si>
  <si>
    <t>2-Phenylethanol (DP,F6)</t>
  </si>
  <si>
    <t>Taste tomato (F2)</t>
  </si>
  <si>
    <t>Guaiacol (F6)</t>
  </si>
  <si>
    <t>Taste sweet (F2)</t>
  </si>
  <si>
    <t>Phenylacetaldehyde (F6)</t>
  </si>
  <si>
    <t>Butanal, 3-methyl- (F2)</t>
  </si>
  <si>
    <t>Glutamate (F2)</t>
  </si>
  <si>
    <t>Mouthfeel contracting (F2)</t>
  </si>
  <si>
    <t>Sucrose (DP,F2,F6)</t>
  </si>
  <si>
    <t>1-Nitro-2-phenylethane (F6)</t>
  </si>
  <si>
    <t>Citrate (DP,F2,F6)</t>
  </si>
  <si>
    <t>Phenylalanine (F2)</t>
  </si>
  <si>
    <t>Butanoic acid, 3-methyl- (F2)</t>
  </si>
  <si>
    <t>Methyl salicylate (MESA) (F6)</t>
  </si>
  <si>
    <t>trans Linalool furanoxide (F6)</t>
  </si>
  <si>
    <t>Fructose (F2)</t>
  </si>
  <si>
    <t>Fruit weight (F2)</t>
  </si>
  <si>
    <t>BRIX (F6)</t>
  </si>
  <si>
    <t>Mean weight (F2)</t>
  </si>
  <si>
    <t>Galactonate (F6)</t>
  </si>
  <si>
    <t>Butanal, 3-methyl- (F6)</t>
  </si>
  <si>
    <t>Mouthfeel moist (F2)</t>
  </si>
  <si>
    <t>Aroma spicy (F2)</t>
  </si>
  <si>
    <t>1-Pentanol (F6)</t>
  </si>
  <si>
    <t>Mouthfeel moist (F6)</t>
  </si>
  <si>
    <t>Z-3-Hexenal (F2)</t>
  </si>
  <si>
    <t>Methyl salicylate (MESA) (DP)</t>
  </si>
  <si>
    <t>alpha-Phelladren-8-ol (F2)</t>
  </si>
  <si>
    <t>2-Isobutylthiazole (DP,F6)</t>
  </si>
  <si>
    <t>alpha-Terpinol (F6)</t>
  </si>
  <si>
    <t>Taste chemical perfume (F2)</t>
  </si>
  <si>
    <t>Aftertaste chemical/perfume (F6)</t>
  </si>
  <si>
    <t>Eugenol (F6)</t>
  </si>
  <si>
    <t>Ocimenol (F6)</t>
  </si>
  <si>
    <t>2- and 3-Methylbutanol (F2,F6)</t>
  </si>
  <si>
    <t>1-Penten-3-one (F6)</t>
  </si>
  <si>
    <t>2-Isobutylthiazole (F6)</t>
  </si>
  <si>
    <t>Aroma sweet (F2)</t>
  </si>
  <si>
    <t>Damascenone (F2)</t>
  </si>
  <si>
    <t>Leucine (F6)</t>
  </si>
  <si>
    <t>valine (F6)</t>
  </si>
  <si>
    <t>1-Penten-3-one (F2)</t>
  </si>
  <si>
    <t>Isoleucine (F2,F6)</t>
  </si>
  <si>
    <t>1-Nitro-2-phenylethane (F2,F6)</t>
  </si>
  <si>
    <t>Phenylacetaldehyde (F2,F6)</t>
  </si>
  <si>
    <t>2-Phenylethanol (DP,F6,F2)</t>
  </si>
  <si>
    <t>1-Butanol, 2-methyl- (F6)</t>
  </si>
  <si>
    <t>Aroma other (F2)</t>
  </si>
  <si>
    <t>Taste sweet (F6)</t>
  </si>
  <si>
    <t>Benzyl Alcohol (F2)</t>
  </si>
  <si>
    <t>Taste pungent (F6)</t>
  </si>
  <si>
    <t>beta-Ionone (F2)</t>
  </si>
  <si>
    <t>beta-Damascenone (F2,F6)</t>
  </si>
  <si>
    <t>alpha-Citral (F6)</t>
  </si>
  <si>
    <t>2-Hexenal, (E)- (F2)</t>
  </si>
  <si>
    <t>Mouthfeel firm (F6)</t>
  </si>
  <si>
    <t>Mouthfeel toughskin (F6)</t>
  </si>
  <si>
    <t>Mouthfeel toughskin (F2)</t>
  </si>
  <si>
    <t>m-Cymene (F6)</t>
  </si>
  <si>
    <t>1-Pentanol (F2)</t>
  </si>
  <si>
    <t>beta-Cyclocitral (F2)</t>
  </si>
  <si>
    <t>alpha-Terpinol (F2)</t>
  </si>
  <si>
    <t>2,4-Hexadienal, (E,E)- (F2)</t>
  </si>
  <si>
    <t>beta-Phellandrene (F2)</t>
  </si>
  <si>
    <t>2,4-Heptadienal, (E,E)- (F2)</t>
  </si>
  <si>
    <t>trans Linalool furanoxide (F2)</t>
  </si>
  <si>
    <t>Benzaldehyde (F2,F6)</t>
  </si>
  <si>
    <t>Benzyl Alcohol (F2,F6)</t>
  </si>
  <si>
    <t>Eugenol (DP)</t>
  </si>
  <si>
    <t>Sucrose (F2)</t>
  </si>
  <si>
    <t>Taste sour (F2)</t>
  </si>
  <si>
    <t>Taste intensity (F6)</t>
  </si>
  <si>
    <t>Taste sour (F6)</t>
  </si>
  <si>
    <t>Aftertaste sour (F2)</t>
  </si>
  <si>
    <t>Malate (F2,F6)</t>
  </si>
  <si>
    <t>Linalool (F2)</t>
  </si>
  <si>
    <t>beta-Damascenone (F6)</t>
  </si>
  <si>
    <t>Citrate (F2,F6)</t>
  </si>
  <si>
    <t>Z-3-hexenol (F6)</t>
  </si>
  <si>
    <t>p-Cymenol (F2)</t>
  </si>
  <si>
    <t>Benzaldehyde (F2)</t>
  </si>
  <si>
    <t>Phenylacetaldehyde (F2)</t>
  </si>
  <si>
    <t>Benzaldehyde (F6)</t>
  </si>
  <si>
    <t>Methional (F2,F6)</t>
  </si>
  <si>
    <t>Isoleucine (F6)</t>
  </si>
  <si>
    <t>Taste bitter (F2)</t>
  </si>
  <si>
    <t>Mouthfeel rough (F2)</t>
  </si>
  <si>
    <t>D-Limonene (F6)</t>
  </si>
  <si>
    <t>p-Cymenol (F6)</t>
  </si>
  <si>
    <t>p-cymenene (F6)</t>
  </si>
  <si>
    <t>m-Cymene (F2,F6)</t>
  </si>
  <si>
    <t>alpha-Phelladren-8-ol (F2,F6)</t>
  </si>
  <si>
    <t>p-Cymenol (F2,F6)</t>
  </si>
  <si>
    <t>Benzyl Alcohol (F6)</t>
  </si>
  <si>
    <t>alpha-Citral (F2)</t>
  </si>
  <si>
    <t>Aroma intensity (F2)</t>
  </si>
  <si>
    <t>malate (F6)</t>
  </si>
  <si>
    <t>Taste intensity (F2)</t>
  </si>
  <si>
    <t>Eugenol (DP,F2,F6)</t>
  </si>
  <si>
    <t>Guaiacol (DP,F2,F6)</t>
  </si>
  <si>
    <t>Methyl salicylate (MESA) (DP,F2,F6)</t>
  </si>
  <si>
    <t>Aroma smoky (F2)</t>
  </si>
  <si>
    <t>Taste smoky (F6)</t>
  </si>
  <si>
    <t>Aroma smoky (F6)</t>
  </si>
  <si>
    <t>GABA (F2)</t>
  </si>
  <si>
    <t>1-Hexanol (F2)</t>
  </si>
  <si>
    <t>beta-Ionone (F2,F6)</t>
  </si>
  <si>
    <t>Geranylacetone (F6)</t>
  </si>
  <si>
    <t>Isoleucine (F2)</t>
  </si>
  <si>
    <t>beta-Ionone (F6)</t>
  </si>
  <si>
    <t>alpha-Terpinene (F2)</t>
  </si>
  <si>
    <t>Methional (F6)</t>
  </si>
  <si>
    <t>Butanoic acid, 3-methyl- (F2,F6)</t>
  </si>
  <si>
    <t>Sucrose (DP,F2)</t>
  </si>
  <si>
    <t>total weight (F2)</t>
  </si>
  <si>
    <t>Taste spicy (F2)</t>
  </si>
  <si>
    <t>2-Isobutylthiazole (F2)</t>
  </si>
  <si>
    <t>m-Cymene (F2)</t>
  </si>
  <si>
    <t>GABA (F6)</t>
  </si>
  <si>
    <t>Glutamate (F6)</t>
  </si>
  <si>
    <t>beta-Damascenone (F2)</t>
  </si>
  <si>
    <t>2-Phenylethanol (F2)</t>
  </si>
  <si>
    <t>Aftertaste salty (F6)</t>
  </si>
  <si>
    <t>Taste green unripe (F6)</t>
  </si>
  <si>
    <t>Methyl salicylate (MESA) (F2)</t>
  </si>
  <si>
    <r>
      <rPr>
        <b/>
        <sz val="11"/>
        <color theme="1"/>
        <rFont val="Calibri"/>
        <family val="2"/>
        <scheme val="minor"/>
      </rPr>
      <t>Supporting Table S8.</t>
    </r>
    <r>
      <rPr>
        <sz val="11"/>
        <color theme="1"/>
        <rFont val="Calibri"/>
        <family val="2"/>
        <scheme val="minor"/>
      </rPr>
      <t xml:space="preserve"> Sequences of the SNP marker of the tomato Infinium SNP array.</t>
    </r>
  </si>
  <si>
    <t>HPT start-end, Mbp</t>
  </si>
  <si>
    <t>Traits</t>
  </si>
  <si>
    <t>Unique  HPT</t>
  </si>
  <si>
    <t>Number of genotypes with HTP present of:</t>
  </si>
  <si>
    <t>Genotypes with other than diallel’s HPT</t>
  </si>
  <si>
    <t>Total genotypes</t>
  </si>
  <si>
    <t>% of diallel HPT</t>
  </si>
  <si>
    <t>Heinz</t>
  </si>
  <si>
    <t>R104</t>
  </si>
  <si>
    <t>R075</t>
  </si>
  <si>
    <t>C085</t>
  </si>
  <si>
    <t>C074</t>
  </si>
  <si>
    <t>0.03-0.76</t>
  </si>
  <si>
    <t>FAV</t>
  </si>
  <si>
    <t>61.77-74.31</t>
  </si>
  <si>
    <t>FAV, BCAAV</t>
  </si>
  <si>
    <t>84.47-86.14</t>
  </si>
  <si>
    <t>TRPN</t>
  </si>
  <si>
    <t>34.2-38.86</t>
  </si>
  <si>
    <t>BRIX, SUC, CIT, PHEV, PHPV, LNFOX</t>
  </si>
  <si>
    <t>43.64-57.84</t>
  </si>
  <si>
    <t>Pentanol, IZBTOL</t>
  </si>
  <si>
    <t>59.38-61.88</t>
  </si>
  <si>
    <t>PHPV, BCAAV, FAV</t>
  </si>
  <si>
    <t>4.65-5.3</t>
  </si>
  <si>
    <t>ISBZOL</t>
  </si>
  <si>
    <t>50.92-52.51</t>
  </si>
  <si>
    <t>AA</t>
  </si>
  <si>
    <t>53.41-55.2</t>
  </si>
  <si>
    <t>PHEV</t>
  </si>
  <si>
    <t>55.43-60.15</t>
  </si>
  <si>
    <t>BCAAV, SUG</t>
  </si>
  <si>
    <t>58.24-62.57</t>
  </si>
  <si>
    <t>FIRM, MF_TS</t>
  </si>
  <si>
    <t>28.11-34.54</t>
  </si>
  <si>
    <t>PHPV, BNZOL</t>
  </si>
  <si>
    <t>40.59-41.52</t>
  </si>
  <si>
    <t>CIT, MAL</t>
  </si>
  <si>
    <t>56.74-57.28</t>
  </si>
  <si>
    <t>BCAAV, AA</t>
  </si>
  <si>
    <t>0.02-0.81</t>
  </si>
  <si>
    <t>5.01-5.55</t>
  </si>
  <si>
    <t>MAL</t>
  </si>
  <si>
    <t>61.83-65.05</t>
  </si>
  <si>
    <t>PHPV</t>
  </si>
  <si>
    <t>49.24-53.09</t>
  </si>
  <si>
    <t>BCAAV</t>
  </si>
  <si>
    <t xml:space="preserve">Traits: FAV – fatty acid derived VOC, BCAAV – branched-chain amino acid derived VOC, TRPN – terpene VOC, SUG – sugars or BRIX, CTRV – carotenoid derived VOC, </t>
  </si>
  <si>
    <t xml:space="preserve">IZBTOL – 2-isobutylthiazole, PHPV – phenylpropanoid VOC, AA – amino acids, PHEV – phenolic VOC, FIRM – fruit firmness, MF_TS – mouthfeel tough skin, </t>
  </si>
  <si>
    <t xml:space="preserve">BNZOL – benzyl alcohol, CIT – citric acid, MAL – malic acid. The half diallel parents which have identical haplotype are highlighted by an identical colour and counted up together. </t>
  </si>
  <si>
    <t>The haplotype positions in Mbp are according to the Tomato Genome chromosome assembly v2.40.</t>
  </si>
  <si>
    <t>Protein ID</t>
  </si>
  <si>
    <t>Protein annotation</t>
  </si>
  <si>
    <t>Spacies</t>
  </si>
  <si>
    <t>Q1KSC4</t>
  </si>
  <si>
    <t>Solanum lycopersicum</t>
  </si>
  <si>
    <t>A0A2G2VBA7</t>
  </si>
  <si>
    <t>CAPBA Serine decarboxylase</t>
  </si>
  <si>
    <t>Capsicum baccatum</t>
  </si>
  <si>
    <t>A0A1S4BUX2</t>
  </si>
  <si>
    <t xml:space="preserve">TOBAC histidine decarboxylase-like </t>
  </si>
  <si>
    <t>Nicotiana tabacum</t>
  </si>
  <si>
    <t>Q1KSC6</t>
  </si>
  <si>
    <t>A0A2G2W5V8</t>
  </si>
  <si>
    <t xml:space="preserve">CAPBA Serine decarboxylase </t>
  </si>
  <si>
    <t>A0A2G9HK56</t>
  </si>
  <si>
    <t xml:space="preserve">9LAMI Glutamate decarboxylase </t>
  </si>
  <si>
    <t>Handroanthus impetiginosus</t>
  </si>
  <si>
    <t>A0A3S3QA93</t>
  </si>
  <si>
    <t xml:space="preserve">9MAGN Serine decarboxylase-like protein </t>
  </si>
  <si>
    <t xml:space="preserve">Cinnamomum micranthum f. </t>
  </si>
  <si>
    <t>A0A2G9GLN1</t>
  </si>
  <si>
    <t>A0A2R6R2Q8</t>
  </si>
  <si>
    <t xml:space="preserve">ACTCH Serine decarboxylase </t>
  </si>
  <si>
    <t>Actinidia chinensis var. chinensis</t>
  </si>
  <si>
    <t>B9T448</t>
  </si>
  <si>
    <t xml:space="preserve">RICCO Group II plp decarboxylase, putative </t>
  </si>
  <si>
    <t>Ricinus communis</t>
  </si>
  <si>
    <t>B9H7Q8</t>
  </si>
  <si>
    <t xml:space="preserve">POPTR Serine decarboxylase </t>
  </si>
  <si>
    <t>Populus trichocarpa</t>
  </si>
  <si>
    <t>A0A1U8KY70</t>
  </si>
  <si>
    <t xml:space="preserve">GOSHI serine decarboxylase-like </t>
  </si>
  <si>
    <t>Gossypium hirsutum</t>
  </si>
  <si>
    <t>A0A1R3I891</t>
  </si>
  <si>
    <t xml:space="preserve">9ROSI Pyridoxal phosphate-dependent decarboxylase </t>
  </si>
  <si>
    <t>Corchorus olitorius</t>
  </si>
  <si>
    <t>A0A061FIJ0</t>
  </si>
  <si>
    <t xml:space="preserve">THECC Pyridoxal phosphate (PLP)-dependent transferases superfamily protein </t>
  </si>
  <si>
    <t>Theobroma cacao</t>
  </si>
  <si>
    <t>A0A2P6PS80</t>
  </si>
  <si>
    <t xml:space="preserve">ROSCH Putative histidine decarboxylase </t>
  </si>
  <si>
    <t>Rosa chinensis</t>
  </si>
  <si>
    <t>A0A1S3B4B2</t>
  </si>
  <si>
    <t xml:space="preserve">CUCME serine decarboxylase </t>
  </si>
  <si>
    <t>Cucumis melo</t>
  </si>
  <si>
    <t>A0A199ULR5</t>
  </si>
  <si>
    <t xml:space="preserve">ANACO 2-oxoisovalerate dehydrogenase subunit alpha 2, mitochondrial </t>
  </si>
  <si>
    <t>Ananas comosus</t>
  </si>
  <si>
    <t>A0A2H3Z5R3</t>
  </si>
  <si>
    <t xml:space="preserve">PHODC 2-oxoisovalerate dehydrogenase subunit alpha 2, mitochondrial isoform X2 </t>
  </si>
  <si>
    <t>Phoenix dactylifera</t>
  </si>
  <si>
    <t>A0A2H3Z5K0</t>
  </si>
  <si>
    <t xml:space="preserve">PHODC 2-oxoisovalerate dehydrogenase subunit alpha 2, mitochondrial isoform X1 </t>
  </si>
  <si>
    <t>J3NBX3</t>
  </si>
  <si>
    <t>ORYBR E1 dh domain-containing protein</t>
  </si>
  <si>
    <t>Oryza brachyantha</t>
  </si>
  <si>
    <t>V4T1Z2</t>
  </si>
  <si>
    <t>9ROSI E1 dh domain-containing protein</t>
  </si>
  <si>
    <t>Citrus clementina</t>
  </si>
  <si>
    <t>A0A2P5E7U0</t>
  </si>
  <si>
    <t xml:space="preserve">TREOI Dehydrogenase, E1 component </t>
  </si>
  <si>
    <t>Trema orientale</t>
  </si>
  <si>
    <t>A0A3S3P070</t>
  </si>
  <si>
    <t xml:space="preserve">9MAGN 2-oxoisovalerate dehydrogenase subunit alpha 2, mitochondrial isoform X1 </t>
  </si>
  <si>
    <t xml:space="preserve">Cinnamomum micranthum </t>
  </si>
  <si>
    <t>A0A1U8Q4E7</t>
  </si>
  <si>
    <t xml:space="preserve">NELNU 2-oxoisovalerate dehydrogenase subunit alpha 1, mitochondrial-like isoform X1 </t>
  </si>
  <si>
    <t>Nelumbo nucifera</t>
  </si>
  <si>
    <t>A0A2R6QYM6</t>
  </si>
  <si>
    <t xml:space="preserve">ACTCH 2-oxoisovalerate dehydrogenase subunit alpha 1 like </t>
  </si>
  <si>
    <t>A0A1U8GLM7</t>
  </si>
  <si>
    <t xml:space="preserve">CAPAN 2-oxoisovalerate dehydrogenase subunit alpha 1, mitochondrial </t>
  </si>
  <si>
    <t>Capsicum annuum</t>
  </si>
  <si>
    <t>A0A1U7USL2</t>
  </si>
  <si>
    <t xml:space="preserve">NICSY 2-oxoisovalerate dehydrogenase subunit alpha 1, mitochondrial-like isoform X1 </t>
  </si>
  <si>
    <t>Nicotiana sylvestris</t>
  </si>
  <si>
    <t>M1CBI2</t>
  </si>
  <si>
    <t>SOLTU E1 dh domain-containing protein</t>
  </si>
  <si>
    <t>Solanum tuberosum</t>
  </si>
  <si>
    <t>A0A3Q7G6H2</t>
  </si>
  <si>
    <t>SOLLC E1 dh domain-containing protein</t>
  </si>
  <si>
    <t>Amino acid decarboxylase 4</t>
  </si>
  <si>
    <t>A0A2G9H4U9</t>
  </si>
  <si>
    <t xml:space="preserve">9LAMI Branched chain alpha-keto acid dehydrogenase complex, alpha subunit </t>
  </si>
  <si>
    <t>A0A022QUX4</t>
  </si>
  <si>
    <t>ERYGU E1 dh domain-containing protein</t>
  </si>
  <si>
    <t>Erythranthe guttata</t>
  </si>
  <si>
    <t>A0A2I4DLM7</t>
  </si>
  <si>
    <t xml:space="preserve">JUGRE 2-oxoisovalerate dehydrogenase subunit alpha 2, mitochondrial-like </t>
  </si>
  <si>
    <t>Juglans regia</t>
  </si>
  <si>
    <t>V4V6A0</t>
  </si>
  <si>
    <t>A0A2C9WHE2</t>
  </si>
  <si>
    <t>MANES E1 dh domain-containing protein</t>
  </si>
  <si>
    <t>Manihot esculenta</t>
  </si>
  <si>
    <t>A0A2U1PRT2</t>
  </si>
  <si>
    <t xml:space="preserve">ARTAN Dehydrogenase, E1 component </t>
  </si>
  <si>
    <t>Artemisia annua</t>
  </si>
  <si>
    <t>A0A068UUN0</t>
  </si>
  <si>
    <t>COFCA E1 dh domain-containing protein</t>
  </si>
  <si>
    <t>Coffea canephora</t>
  </si>
  <si>
    <r>
      <t xml:space="preserve">Supporting Table S9. </t>
    </r>
    <r>
      <rPr>
        <sz val="9"/>
        <color theme="1"/>
        <rFont val="Arial"/>
        <family val="2"/>
      </rPr>
      <t xml:space="preserve">Plant amino acid decarboxylase proteins used to create a dendrogram of </t>
    </r>
    <r>
      <rPr>
        <b/>
        <sz val="9"/>
        <color theme="1"/>
        <rFont val="Arial"/>
        <family val="2"/>
      </rPr>
      <t>Supporting Figure S6</t>
    </r>
    <r>
      <rPr>
        <sz val="9"/>
        <color theme="1"/>
        <rFont val="Arial"/>
        <family val="2"/>
      </rPr>
      <t>.</t>
    </r>
  </si>
  <si>
    <t>Flavour attributes</t>
  </si>
  <si>
    <t>Description</t>
  </si>
  <si>
    <t>aroma intensity (presence) (A_INT)</t>
  </si>
  <si>
    <t>The intensity of the aromatics overall</t>
  </si>
  <si>
    <t>aroma tomato (A_TO)</t>
  </si>
  <si>
    <t>Odor similar of a sunriped tomato</t>
  </si>
  <si>
    <t>aroma spicy (A_SP)</t>
  </si>
  <si>
    <t>Complexity of odors, association with kitchen cupboard with spices</t>
  </si>
  <si>
    <t>aroma sweet (A_SW)</t>
  </si>
  <si>
    <t>aroma associated with a complex of fruity, floral, vanilla like aromas</t>
  </si>
  <si>
    <t>aroma smoky (A_SM)</t>
  </si>
  <si>
    <t>smoky odour associated with smoked eel, smoky cheese or smoky sausage</t>
  </si>
  <si>
    <t>Aromatic associated with fresh cut grass</t>
  </si>
  <si>
    <t>Aromatic associated with musty, such as wet earth, potato peels or damp cellar</t>
  </si>
  <si>
    <t>Aromatic associated with fruit, such as apple or citrus</t>
  </si>
  <si>
    <t>Aromatic associated with rose hip, such as Roosvicee® lemonade</t>
  </si>
  <si>
    <t>aroma other (A_OTH)</t>
  </si>
  <si>
    <t>Other odors not in the attribute list (e.g. stem/grassy)</t>
  </si>
  <si>
    <t>taste pungent (T_PU)</t>
  </si>
  <si>
    <t>First impression: sharp, not smooth taste</t>
  </si>
  <si>
    <t>taste sweet (T_SW)</t>
  </si>
  <si>
    <t>Tastes stimulated by sugars, such as white table sugar</t>
  </si>
  <si>
    <t>taste sour (T_SO)</t>
  </si>
  <si>
    <t>Tastes stimulated by acids, such as lemon juice or vinegar</t>
  </si>
  <si>
    <t>taste salty (T_SA)</t>
  </si>
  <si>
    <t xml:space="preserve">A little bit salty, taste of a small amount of table salt </t>
  </si>
  <si>
    <t>taste intensity (T_INT)</t>
  </si>
  <si>
    <t xml:space="preserve">Overall taste intensity </t>
  </si>
  <si>
    <t>taste tomato (T_TO)</t>
  </si>
  <si>
    <t>Taste by which fruits are recognized as tomato</t>
  </si>
  <si>
    <t>taste smoky (T_SM)</t>
  </si>
  <si>
    <t>Smoky taste associated with smoked eel, smoky cheese or smoky sausage</t>
  </si>
  <si>
    <t>taste earthy (T_EA)</t>
  </si>
  <si>
    <t>Taste associated with wet earth</t>
  </si>
  <si>
    <t>taste unripe (T_UN)</t>
  </si>
  <si>
    <t>Aromatic associated with tomato calyx, stem or leaf</t>
  </si>
  <si>
    <t>taste spicy (T_SP)</t>
  </si>
  <si>
    <t>Complexity of tastes which cannot be tasted apart</t>
  </si>
  <si>
    <t>mouthfeel astringent (M_AS)</t>
  </si>
  <si>
    <t>The contraction mouth feeling caused by substances such as tannins</t>
  </si>
  <si>
    <t>mouthfeel juicy (M_JU)</t>
  </si>
  <si>
    <t>Amount of moist during chewing</t>
  </si>
  <si>
    <t>mouthfeel mealy (M_ME)</t>
  </si>
  <si>
    <t>A dry, crumbly potato or a dry apple</t>
  </si>
  <si>
    <t>mouthfeel firm (M_FI)</t>
  </si>
  <si>
    <t>The resistance of the texture of the fruit perceived at the first bite.</t>
  </si>
  <si>
    <t>mouthfeel tough skin (M_TS)</t>
  </si>
  <si>
    <t>Skin is difficult to bite or chew</t>
  </si>
  <si>
    <t>The feeling of a fatty layer on the tongue surface, such as butter.</t>
  </si>
  <si>
    <t>mouthfeel prickling (M_PR)1</t>
  </si>
  <si>
    <t>Tingling sensation of the side parts of the tongue.</t>
  </si>
  <si>
    <t>The remaining of the exocarp of the fruit in the mouth after chewing.</t>
  </si>
  <si>
    <t>aftertaste sweet (AT_SW)</t>
  </si>
  <si>
    <t>Aftertastes stimulated by sugars, such as white table sugar</t>
  </si>
  <si>
    <t>aftertaste sour (AT_SO)</t>
  </si>
  <si>
    <t>Aftertaste stimulated by acids, such as lemon juice or vinegar</t>
  </si>
  <si>
    <t>aftertaste salty (AT_SA)</t>
  </si>
  <si>
    <t>aftertaste bitter (AT_BI)</t>
  </si>
  <si>
    <t>Aftertaste of grapefruit or black chocolate with a cocoa content &gt;85%</t>
  </si>
  <si>
    <t>aftertaste fresh (AT_FR)</t>
  </si>
  <si>
    <t>An intense but light and refreshing aftertaste</t>
  </si>
  <si>
    <t>aftertaste chemical/perfume (AT_CH)</t>
  </si>
  <si>
    <t>Perfume/flowery aftertaste which feels artificial</t>
  </si>
  <si>
    <t>afterfeeling rough (AT_RO)</t>
  </si>
  <si>
    <t>Dry mouthfeel like eating after fresh cheese (cottage cheese)</t>
  </si>
  <si>
    <r>
      <t>aroma grassy (A_GR)</t>
    </r>
    <r>
      <rPr>
        <vertAlign val="superscript"/>
        <sz val="11"/>
        <color theme="1"/>
        <rFont val="Arial"/>
        <family val="2"/>
      </rPr>
      <t>1</t>
    </r>
  </si>
  <si>
    <r>
      <t>aroma musty (A_MU)</t>
    </r>
    <r>
      <rPr>
        <vertAlign val="superscript"/>
        <sz val="11"/>
        <color theme="1"/>
        <rFont val="Arial"/>
        <family val="2"/>
      </rPr>
      <t>1</t>
    </r>
  </si>
  <si>
    <r>
      <t>aroma fruity (A_FR)</t>
    </r>
    <r>
      <rPr>
        <vertAlign val="superscript"/>
        <sz val="11"/>
        <color theme="1"/>
        <rFont val="Arial"/>
        <family val="2"/>
      </rPr>
      <t>1</t>
    </r>
  </si>
  <si>
    <r>
      <t>rose hip aroma (A_RH)</t>
    </r>
    <r>
      <rPr>
        <vertAlign val="superscript"/>
        <sz val="11"/>
        <color theme="1"/>
        <rFont val="Arial"/>
        <family val="2"/>
      </rPr>
      <t>1</t>
    </r>
  </si>
  <si>
    <r>
      <t>mouthfeel greasy filming (M_GF)</t>
    </r>
    <r>
      <rPr>
        <vertAlign val="superscript"/>
        <sz val="11"/>
        <color theme="1"/>
        <rFont val="Arial"/>
        <family val="2"/>
      </rPr>
      <t>1</t>
    </r>
  </si>
  <si>
    <r>
      <t>mouthfeel remaining skin (M_RS)</t>
    </r>
    <r>
      <rPr>
        <vertAlign val="superscript"/>
        <sz val="11"/>
        <color theme="1"/>
        <rFont val="Arial"/>
        <family val="2"/>
      </rPr>
      <t>1</t>
    </r>
  </si>
  <si>
    <r>
      <t>1</t>
    </r>
    <r>
      <rPr>
        <sz val="11"/>
        <color theme="1"/>
        <rFont val="Arial"/>
        <family val="2"/>
      </rPr>
      <t>Sensory attributes used only for the evaluation of the PHEV NILs</t>
    </r>
  </si>
  <si>
    <t xml:space="preserve">Supporting Table S10. Sensory attributes used by the sensory panels. </t>
  </si>
  <si>
    <t>ACAAGGGTTGGACAATTGAAAATGTCGACTATAAGGATACTTCAATACCAGAAGAAATAAGAATCAGGGGCTTCAAATTC[A/G]ACAAGGTAGAGCAGTTGGAGAAAACATATACCGAGCCCGGTAAATATTCTTTGAAGCCATAAGATTGACACATTCCATA</t>
  </si>
  <si>
    <t>ACAAGATATGGGAGACTAACCACAAAGAAGGACTCATAAAAGCGAAGCGTCCATGATGATTCACCACGTGGAGCCAGGCA[G/A]AACTTGGCATTGCGGAGATGTTCAAAATATTCCTTCTTCCCTAGCTTGTCAGGACCACTGAATTTCAACTCTGGACATT</t>
  </si>
  <si>
    <t>ATACAAATACAAATAATATACATATTGAAATGAATACGCCTTAGAAATGGAAATAAGATTCTGAAAAGAAAAATAAATGTA[T/C]AGTGAAAAAATATATGAGTACACATGTATTTCTTAAATAGCTACACATTTATTTGACATACATATTGGAATGAATATGAACCAATAAAGAAATACAAGTT</t>
  </si>
  <si>
    <t>TCTTATAGAAATATTTATACGTTTTTTTTAATGGATAAATTATAGTGAAATTAATTTATATTTGCAGACTATTCACGGAGATATTTATGATTGTGTGGAT[A/G]TTTATAAACAACCAACTCTTTTGCACCCGATGCCGCACAAAGAAAGAATCAAGGTGCAAGATTTATACTCATGCAACTGAACTGATTTCTTCTTCTTTTC</t>
  </si>
  <si>
    <t>AGGACAACGTTACGATGTTTTGGTACAAAGATTCTACTTATCATTGTTTGTTTACGTCATTTGTTACTTTTGGTGACTGTTGTAAAATGAAGTTGTAGGC[G/A]TGTTGGTAGACACGTGAAGTCTGATCAAGTGGAGTGGCTAGTTGAGGCAGGAGCTGCCGTCAGAAAAAATATAACAATATCTGAAGACGACGAAGGGACG</t>
  </si>
  <si>
    <t>AATGGAGCTGGCCAATATAGTTCCGCAGCAATATTTCATCAAAGTGCAGATAATGCCCCAAATTTCGAGCAAATACAAGCCGGATGGATTGTAAGTTTTT[T/A]TAAAAAAATCAATGATTTAAACCTATAAAGTACTTTTTTTGATGATTCGATTTCCTAAAGTCATGATGTATGTTTGATTTAGGTACATCCACAACTATAC</t>
  </si>
  <si>
    <t>AGTGGGAGGTTCCGTGCAGAACAAGGGTTGGACAATTGAAAATGTCGACTATAAGGATACTTCAATACCAGAAGAAATAAGAATCAGGGGCTTCAAATTC[G/A]ACAAGGTAGAGCAGTTGGAGAAAACATATACCGAGCCCGGTAAATATTCTTTGAAGCCATAAGATTGACACATTCCATACTCAGCTTGAAGATTTTGAGC</t>
  </si>
  <si>
    <t>CCTATGTCAGAATACTTTAAAAAAATGAAAGATACGACATGTCGGGTGATATTTTCGAAGGATTTATGTATAATAGTCGGCGTTACCTGGGACTGGATGT[A/G]ACATAAATACATTTCTCATGACCTACAACATAAAACAATAGAAATGTTAAGGTATTATGTTTCTTTTTCATAAAATTGTAATTGGTCTTTAATTTTTGTC</t>
  </si>
  <si>
    <t>TTTCTTTACTCAACCAAAAAGTCAATGAAAATAACCGCTAAACATTTTTCGAGTTATATTATTGTAGATGTGGAATGTACCCAGACATGGAGAAGTCTGC[C/T]ACGTTTAGCATCGTTGAAGGTGTTGCACCCGTCCACAAGTAGGTCTATTATTCTTGTTACTATATAGTTATTAAATTGAGAAATTTTAATTAAAGATTTA</t>
  </si>
  <si>
    <t>AACGATTGTGAAGTTTATGGAACGTGTGGTCCATTTGGGAGCTGCAATCACTTGGAGTCACCAGTCTGTTCTTGTCTGAAAGGTTTTGAGCCAAAGCACA[T/C]GGAAGAATGGGAAAAGGGGAATTGGACTAGTGGTTGTGTTAGGAGGAGTGCTTTGCAATGTGAAGTTAAGAATAACACCACGGATTCAAGTAAAGAAGAC</t>
  </si>
  <si>
    <t>GACGGTGAATCTCCACGCAGTTGTTTCATTCGACCTCCAAAAAGGAGAGCAACGTCGGCAATTGCAGCACAAACAAGCAACATCAGTCCTAAGCAACTAC[G/A]TGATAGGAATTCTGCCGTAGCTCAAGCACAACAAGACGGCTGTACTGGCAATTTTAGGATATTTGATTCTCCATTTGGAAATTTTCTTGTACCTGTAATT</t>
  </si>
  <si>
    <t>TATTCATAAATACTTCACCTAAAAACTTCTATATGCTATTGCTCTTGTTCTATT[G/T]TAGTTCTTTGTTTGACAAACGTTCATTTTCTTTGTTAGTTGTTGTTGTAGTTCTTTGTTTGATGAACGTTCATTTTTTTGTTATTGTTGTTGTTGTTCTT</t>
  </si>
  <si>
    <t>CTCTCCATCCCCGGCTGTCGGAGCTTCGGAACAGCTGCCGCCGCCGACGGCGGCGGATATGGATTGTCACCGGCAGTGGGTGTGGAAGTGAAAGACATAG[A/G]AAATGCTAGAGAAGGGGTTGTGGGGTTAGAGACAGTAGTGATATCTGATGAAAAACTTCTGAGAATGATGAAAAGGGAAAGGCATAGAAAAGAAAACCCC</t>
  </si>
  <si>
    <t>CATGTGAGGAAATACCTCAGCAAGCTTATTTCCTTGTTGTTGAAAGGACTCAACAAGTTTGATTGTATCTTCATCTCCATTAACATGAGAAATCTCTTCA[T/G]TTTTAGCAAGTTTTTCCTCGGGAAAAGTGGAATCTTCAGTAGGATCGAATGGGAGGTTTTGGAGTTGGGAAATAGGTCTTTTGTTAGGGTTCTTCTTGCT</t>
  </si>
  <si>
    <t>TATCATACACTATCAAGCCTCCAACTTTCACCAGCTGCATTAGTCTCTCGTGATAGTTTCCGTAGTTAGTCTTATCCGCGTCCACAAATGCAAAATCAAA[A/C]CTACTTTTGTTATCATCATCTTCCAGGAGTTTGTCAAGAACAGGTAAAGCCGGGGAGTGTTTGAAATTGATCTTATGCTCAACACCGGCTTTTTGAATGA</t>
  </si>
  <si>
    <t>TGGTAACTATCCAGCCCCTTTTCATCTCCAATCTCCTCCAAATACCTTCCCCTTCTGAACCGTTTCTCTCCCTGGAATGTTTCATCTTCTCCTCTCTTTG[T/C]ATTGACTAGAAAATCAGCAGAACTGCCTGAATACTGCCCCAAAATATTCGTGGAAGATATCTCTGAATTTTGAAGAGTTATACTGAATGATGATGATATC</t>
  </si>
  <si>
    <t>CAATCTTCCAAGCTCTTTTCACCTTCCTTCTCTGAGCTAATACACTAAGGTGAGAGACTGCAAAGAGTTTATAGATTTAGGTCGTTTCGTCCTAATAATT[T/C]TACTTTTTGCACTTGGAAGGATCTCTCTTGAAACACATATTAGAGTCATGGGATCCTACATTTCGATGACTTGTAAAGACGAGAATTGTTTGCAAGGTCA</t>
  </si>
  <si>
    <t>AGGCGAAAGAAATGTGTGGACATGGAGTGCGATGATTCTTGGATCAGCTCAGCATGGATTTGCTGCACAAGCCTTGGAACTCTTTTGGAAAATGAAGGAT[T/C]GTTCTGTGAAGCCTAATTTTGTGTCCTTTCTTGGTGTGCTTTGTGCCTGTAGCCATGTTGGGATGGTGGAAGAAGGGTATCGTTTGTTTCAAGAGATGGA</t>
  </si>
  <si>
    <t>TAAATAGAATAATTTTTGTAACTCCACACAATTGATAACTTCAGCGTCGCCGTCTTTCTCCTCTTCACCTCTCCCATTCCCGTCGTGAAACAGTTGTCGC[C/T]GTCAGCAAAGAAAGCCGTCACTACTATCACATATACTCTCTTCCTCCCTATCTCCATTTTTGCCGCATACCCTCGCCATATTTCCTTTCCTTATTTGCCA</t>
  </si>
  <si>
    <t>GTACTTTAATTTGTTTTTAGTATGTAAGTATCGAATAATTATATATATATCCAATAAAATTGATAGATGATAAGTAGTAGTTTAGTTTTGACTATAGAAT[G/C]GAATCCGAGATCTCAGGACTTTTAATGATTCTAAATTAAAAGTTTATTTTAATTGTAAAATAAAATAAAATAAAATAAAATAAAACAAAACAAAATAAAA</t>
  </si>
  <si>
    <t>CTTTTTATTCTGCATTTGGGGGGACTAGCTCACACCTCCTCCTGTGCAGGAATGAAGCTGGAATTTTGACCGCAAGGAAAGATTTGGACTATATAGGACG[G/A]GATGAACTCCTTGAGGCATTGAAGAGGGTAGGTGCTAAAAATTGAGATACGCAGCATCTGTTTTATGTTTGATTTAGTACATTATGTTCATGTTATATCG</t>
  </si>
  <si>
    <t>ATGATTTTTCAAAGGATAACTTGCTTGGAGAAGGTGGATATGGTCATGTATACAAAGGTCGGTTAAAAGACGGTCAGGTCATTGCTGCAAAGGTGCGGAA[A/G]GAAGAAAGCACACAAGGATTTTCTGAGTTTCATTCTGAAGTTTATGTTTTGAGCTTTGCACGTCACAAAAACATTGTGATGCTTTTGGGTTATTGCTGCA</t>
  </si>
  <si>
    <t>AGGTAGGAGTTTGTGGGGTGTAAAAAGATTACAACTTTGAGTAGAAACAAATGATAGGGGTAGAAGATTTGAGCTTGGATAAGCTGTTTGTGAACAATGG[T/C]AGCAGAGGTGGGGTTTGTAAAATGGGGGGTGGGGCGATGATCAGAGAGTGGAAGGATATACCTATGGAGTTGTTGTTGAGGATTGCTTCACTTGTGGATG</t>
  </si>
  <si>
    <t>TGAGCTGACCTGCTTGTGAAAGTCGTTCTGCTTCAGATTCTACACGATGTATAAATCCCACTCTGTCACCACGAACGTATTGTTGAAGAAAATCTTTGAG[G/T]ATTCTAGCAAGTTTTTCTTCCCTTTCCTTTTGGACACCCTTCATAACATAGTTCTATTATAGTGAATCAACTGTAAAAACGTAAAATCTGAACTAAAGGA</t>
  </si>
  <si>
    <t>TCATTTTTCTTTTTCCTGTTTTTCTATTTTTATCACCATAATATTCTATATTTCAAAGCTCTACCATTGATATGGTATATAAGTAGTGGTCAATCTGCTC[A/G]ACTGCTTTATCCTCGCCCTGAGTCTTGTTTCCTCTCTTTATTGGAACAAGGCTCTCCTTGTATTTGAAAACCCAACAGCCAGCATTGAAATGGTCCAGCT</t>
  </si>
  <si>
    <t>GAGAATTGATGACCATACGTAAAACACATAACAATATTCTGACCTAGTTCATCACTTGCATTTACCATGCTTGGCCAAATTGCAAAGTTGAAAGAAAAAA[C/T]AAGAAGAAGATATACCAGGTCTCCTGTTGCACCTCCTTGCAATCAGCGTAACATCAATAATGTCTTTCCCAGTTGCAAATTGGAAATTGAGAAAATCTTA</t>
  </si>
  <si>
    <t>ATTTACTGTTTGGCACAAGCGTAACTTAGGCCTCTGCTATTGAAATTGACCATTTTTTGCTTGCCATAAACACTTCTAAATCCTGAAGCTGAAGAGAAAC[A/T]TACTTTGAAGAAAACAATATCAGAATCGCCAGTCTATGACTCACAAAAAACATTTGAACAAAGCTAATTTTTTCAGGTAAAGGGTAAAAAAAATATATAT</t>
  </si>
  <si>
    <t>TAAATTAATTAAAGACAACTTAGTGAAAATTGCATTGTTGTAATAAAGGATGACTATAATCAACATATTTGTCCCAGAGTGGCTTGTACTTCTCAATACC[A/G]ATCTTCAACCAGGGTTTTGAGTTACCATTGAAGTGCAGCACAGCTCCCTTTTCTATCAATTTGGAGTCGACATTCGT</t>
  </si>
  <si>
    <t>CAGGATCAAAATGTTGACGAATAAGCGGGTGAGAATAATTTAGGTACTTGTGATATCTATGGAATGTCTCCATACAAGTCTCCACTGCACCATTTACATT[T/G]CCATTCAAATCTGTGGTGAATAGGGCTGAAAGATCCTTCTGCACTACAACATCATCATCGAGAAACACAACCTTCTTAAGTGCAGGAAAAACTTCTGGAA</t>
  </si>
  <si>
    <t>GCAATAGAGACTTTTAGGGACTTCTTCAGCAGCAATTTGTCCATATTTTGAACTCTTCTCACTGAAGGAATTTGCCTGTTCTTCAAGGCTTTGGATTTTA[C/G]CTTTCAGTCTCATAAACATGGTTGCACTGTCATAGTGAAGTTGCTGGGCTTGGTAGAGTAGAAGTGCCATATCTCGAATTGCACTTTCTGATTCTCCGTT</t>
  </si>
  <si>
    <t>TTAATTCATTTTAAGCTATTTGGTTATGAGATATAACTGTTGCAATTAATGCAGCTATTCCTTTGTCCATTGATCACAAGCCTGACAGATCAGATGAGCG[C/T]GAAAGGATAGAACAGGCCGGTGGTTTCATTATCTGGGCAGGTATAAGCCTGTTGCAATTTCTTTGTATGTATCAATTGCTGCTTGATTGGCCCAGTAAAT</t>
  </si>
  <si>
    <t>TTGCTTTTCTTCCTGATGTTACTTGGTTGGAACCAACTTGATACAAAAACTGATCTTTTATTAAAGAGAAATAAGAAGTGACACGTGGAACTCTTACCGC[A/G]TTCAATTTAAATAAGGGGCTTTTGGGACCTTGTACATAGATTTAGTGTAATTTTTTTAAATTTCAAATTCCTTGCATTGTCAAACAATGTCACATTAAAA</t>
  </si>
  <si>
    <t>TAAAGCTAAGAGAAAGAAGGAGACAAGGTTGTAGATGAAGAAACAAAGGAAAGCACACAAGAAAGTCACCATAACTCTCTTCCAAACTTTAGGAACAACA[T/C]TCATAACTTTCTTGTAACCGACTTCACGTGACGTGTATATAGAAGCAATTGTGTAAACCACTGCAGAGGTAGATAGAAGGGAGAAGATGATGAGGATAGT</t>
  </si>
  <si>
    <t>TTGAAAAGCTTAAATTATTTTGACGTAAAGATTTTTGATCTATTGAGCTTTCTCTAAACAAATGACTCCCAATTCTTCCACAAAATTCAGGTGAACTAGA[C/A]GAATATGTAGTAGACATTGAGAAAACCCTATCTTTATTAGGGTTTTGAAATTCAAAAAAGTTAATTTTGGAGCCATAATTACCTTCTTGTATTCTCATAT</t>
  </si>
  <si>
    <t>TAATGATGGAAGGGTGACAATGAAGCTTCAAGAACTTGAAAGGGTACTTTTCGATGATAACGAAATTGAAGGAGATGATGTATTTGCTCGTGGCGAGACT[G/A]TGGACATAGATGATGAATGGTTTAACCAGATCCGAACAGAGTTACTTCAGGAGTCTCCGAAGGAGTC</t>
  </si>
  <si>
    <t>ACAATTAGCGCAAGCGCAATATATTGATTATTCAAAGTTCAAACTATTACCAACCTGAGAGCTAAAACTGGCTTTGGAACACCACAGCATTCTTTGAAAC[T/C]TTTGAGCACTTTAGACTGTGATAGATATAGAGATGCATCAAGGCCAGGGACATAGAGCATTACCACTTTAGGGATCAAAGGCTTATTCTGCAAGCAAAAA</t>
  </si>
  <si>
    <t>GCTGCCGCTGCCGCTGCCTTTTACCTAGCAGAAGCAGAGAGGAGGAGAAAGAAGCAAATAGTGTGCAGAGGAAGAGAAAATAGAGATGTCGAAGACGCTA[C/G]TTCAGCCTGTAGGCCAAAAGAGACTTACCAATGTTGCTGTTGTGCGTCTCAAGAAGCATGGTAACCGTTTCGAAATCGCTTGTTATAAGAATAAGGTCCT</t>
  </si>
  <si>
    <t>CATTAGGAGAATCCAATTTCTTATCCCATTCCACTGGATATGTTGTTGGTGAAGTGCAAGGAGAGGTAGATTTTGAACTCTCATTTGATGTTCTTGACCA[G/C]TCATTGCATTTGTTTCTGTTCAATGTTTTGCGACATACAAATTTTGTTAGTAATCTAGGTATGCCATTTAAGGATGAGGAGATTACAAGGCAGGGAATCG</t>
  </si>
  <si>
    <t>ACGCTCTTCGTCTTGATCACCAGTCTCTGTATACATAAATTCTTGAGTTTAAACTATGGTGAACTAATCACTTATGTTAAAATTGAACATCTAGTAGCAC[T/A]ACTCATCCCAACAGACTATGATGAAGTAACCAATATACAATGCTCGAGAAAGAGCACGAAAGGAACTTACTATGATGGATAGAGGAGATCCATACATAAT</t>
  </si>
  <si>
    <t>SNP marker sequence</t>
  </si>
  <si>
    <t>S&amp;A</t>
  </si>
  <si>
    <t>x</t>
  </si>
  <si>
    <t>F2 trial I</t>
  </si>
  <si>
    <t>F2 trial II</t>
  </si>
  <si>
    <t>F6 trial I</t>
  </si>
  <si>
    <t>100 plants (cuttings) of the 6 crosses, ~16 RILs per cross</t>
  </si>
  <si>
    <t>F6 trial II</t>
  </si>
  <si>
    <t>F6 trial III</t>
  </si>
  <si>
    <t>F6 trial IV</t>
  </si>
  <si>
    <t>100 RILs, 50 per cross, 2 crosses: R104 X C085, C085 X C074</t>
  </si>
  <si>
    <t>300 RILs, 100 RILs per cross, 3 crosses: R104 X R075, R104 X C085, C085 X C074</t>
  </si>
  <si>
    <t>300 plants, 50 plants per cross, 6 crosses: R104 X R075, R104 X C085, R104 X C074, R075 X C085, R075 X C074, C085 X C074</t>
  </si>
  <si>
    <t>101 RILs, 50 per cross, 2 crosses: R104 X C085, C085 X C074</t>
  </si>
  <si>
    <t>102 RILs, 50 per cross, 2 crosses: R104 X C085, C085 X C074</t>
  </si>
  <si>
    <t>Trials</t>
  </si>
  <si>
    <t>DP, 3 trials</t>
  </si>
  <si>
    <t>94 cultivars: 18 cherry, 55 round and 21 beef tomato cultivars</t>
  </si>
  <si>
    <t xml:space="preserve">QTL analysis was carried out for each trial separately, with the exception of basic flavor parameters (Brix, titratable acidity, fruit firmness and juiciness), where the data were combined into one set of genotypic means. </t>
  </si>
  <si>
    <r>
      <rPr>
        <b/>
        <sz val="11"/>
        <color theme="1"/>
        <rFont val="Calibri"/>
        <family val="2"/>
        <scheme val="minor"/>
      </rPr>
      <t xml:space="preserve">Supporting Table S11. </t>
    </r>
    <r>
      <rPr>
        <sz val="11"/>
        <color theme="1"/>
        <rFont val="Calibri"/>
        <family val="2"/>
        <scheme val="minor"/>
      </rPr>
      <t xml:space="preserve">Overview of types of quantitative data generated per population, and number of experiments per data type. </t>
    </r>
  </si>
  <si>
    <t>Sensory - sensory analysis, VOC - GC-MS analysis of volatiles, S&amp;A - analysis of sugars, organic and amino acids, brix and titratable acidity</t>
  </si>
  <si>
    <t>B</t>
  </si>
  <si>
    <t>A</t>
  </si>
  <si>
    <t>Cluster (Supporting Figure S6)</t>
  </si>
  <si>
    <t>SOLLC Aromatic amino acid decarboxylase 1A  (malodorous)</t>
  </si>
  <si>
    <t>SOLLC Aromatic amino acid decarboxylase 2 (malodorous)</t>
  </si>
  <si>
    <t>FLORAL4_C085</t>
  </si>
  <si>
    <t>PRIMARY METABOLITES</t>
  </si>
  <si>
    <t>Compound</t>
  </si>
  <si>
    <t>Citric acid</t>
  </si>
  <si>
    <t>Threonic acid</t>
  </si>
  <si>
    <t>Ethanolamine</t>
  </si>
  <si>
    <t>Threonine</t>
  </si>
  <si>
    <t xml:space="preserve">Serine </t>
  </si>
  <si>
    <t xml:space="preserve">Urea </t>
  </si>
  <si>
    <t xml:space="preserve">Malic acid </t>
  </si>
  <si>
    <t xml:space="preserve">Quinic acid </t>
  </si>
  <si>
    <t xml:space="preserve">Alanine </t>
  </si>
  <si>
    <t xml:space="preserve">Quinic acid, 3-caffeoyl-, trans- </t>
  </si>
  <si>
    <t xml:space="preserve">Lyxose </t>
  </si>
  <si>
    <t xml:space="preserve">Tyrosine </t>
  </si>
  <si>
    <t xml:space="preserve">Glycerol </t>
  </si>
  <si>
    <t xml:space="preserve">Valine </t>
  </si>
  <si>
    <t xml:space="preserve">Lysine </t>
  </si>
  <si>
    <t xml:space="preserve">Fructose-6-phosphate </t>
  </si>
  <si>
    <t xml:space="preserve">Glycine </t>
  </si>
  <si>
    <t xml:space="preserve">Methionine </t>
  </si>
  <si>
    <t xml:space="preserve">Glucuronic acid </t>
  </si>
  <si>
    <t xml:space="preserve">Sucrose </t>
  </si>
  <si>
    <t xml:space="preserve">Hydroxylamine </t>
  </si>
  <si>
    <t xml:space="preserve">Galactose </t>
  </si>
  <si>
    <t xml:space="preserve">Inositol, myo- </t>
  </si>
  <si>
    <t xml:space="preserve">Glucose-6-phosphate </t>
  </si>
  <si>
    <t xml:space="preserve">Fructose </t>
  </si>
  <si>
    <t xml:space="preserve">Mannose-6-phosphate </t>
  </si>
  <si>
    <t xml:space="preserve">Putrescine </t>
  </si>
  <si>
    <t xml:space="preserve">Hexadecanoic acid </t>
  </si>
  <si>
    <t xml:space="preserve">Asparagine </t>
  </si>
  <si>
    <t xml:space="preserve">Phenylalanine </t>
  </si>
  <si>
    <t xml:space="preserve">Aspartic acid </t>
  </si>
  <si>
    <t xml:space="preserve">Phosphoric acid </t>
  </si>
  <si>
    <t xml:space="preserve">Caffeic acid, trans- </t>
  </si>
  <si>
    <t xml:space="preserve">Threonine </t>
  </si>
  <si>
    <t xml:space="preserve">Dehydroascorbic acid dimer </t>
  </si>
  <si>
    <t xml:space="preserve">Glutamic acid </t>
  </si>
  <si>
    <t xml:space="preserve">Butanoic acid, 4-amino- </t>
  </si>
  <si>
    <t xml:space="preserve">Tryptamine, 5-hydroxy- </t>
  </si>
  <si>
    <t xml:space="preserve">Glutamine, DL- </t>
  </si>
  <si>
    <t xml:space="preserve">Threitol </t>
  </si>
  <si>
    <t xml:space="preserve">Glucose </t>
  </si>
  <si>
    <t xml:space="preserve">Alanine, beta- </t>
  </si>
  <si>
    <t xml:space="preserve">Octadecanoic acid </t>
  </si>
  <si>
    <t xml:space="preserve">Pyroglutamic acid </t>
  </si>
  <si>
    <t xml:space="preserve">Psicose </t>
  </si>
  <si>
    <t xml:space="preserve">Inositol-2-phosphate, myo- </t>
  </si>
  <si>
    <t xml:space="preserve">Glycerol-3-phosphate </t>
  </si>
  <si>
    <t>WT/floral4-cr1 ratio</t>
  </si>
  <si>
    <t>WT/floral4-cr2 ratio</t>
  </si>
  <si>
    <t>WT/floral4-cr3 ratio</t>
  </si>
  <si>
    <r>
      <t>Supporting Table S1.</t>
    </r>
    <r>
      <rPr>
        <sz val="11"/>
        <color theme="1"/>
        <rFont val="Calibri"/>
        <family val="2"/>
        <scheme val="minor"/>
      </rPr>
      <t xml:space="preserve"> Significant QTLs (LogP&gt;3.5) detected in the tomato diversity panel (DP), F2 and F6 populations. A traits minimum and a maximum are expressed in log10, except BRIX and sensory attributes, which the raw refracrtion and sensory score (0-100) are provided</t>
    </r>
  </si>
  <si>
    <r>
      <t>Supporting Table S2.</t>
    </r>
    <r>
      <rPr>
        <sz val="9"/>
        <color theme="1"/>
        <rFont val="Arial"/>
        <family val="2"/>
      </rPr>
      <t xml:space="preserve"> Representation of the QTL’s haplotypes (HPT) in the breeder’s commercial tomato germplasm. </t>
    </r>
  </si>
  <si>
    <r>
      <rPr>
        <b/>
        <sz val="11"/>
        <color theme="1"/>
        <rFont val="Calibri"/>
        <family val="2"/>
        <scheme val="minor"/>
      </rPr>
      <t>Supporting Table S3.</t>
    </r>
    <r>
      <rPr>
        <sz val="11"/>
        <color theme="1"/>
        <rFont val="Calibri"/>
        <family val="2"/>
        <scheme val="minor"/>
      </rPr>
      <t xml:space="preserve"> SNP markers and their position (ITAG chromosome assembly 2.40) used to make haplotypes of the 18 important QTL regions and asses their representation in the breeder's germplasm.</t>
    </r>
  </si>
  <si>
    <r>
      <t xml:space="preserve">Supporting Table S5. </t>
    </r>
    <r>
      <rPr>
        <sz val="11"/>
        <color theme="1"/>
        <rFont val="Calibri"/>
        <family val="2"/>
        <scheme val="minor"/>
      </rPr>
      <t xml:space="preserve">Genes predicted by the tomato genome annotation in the fine mapped PHEV associated region on chromosome 4 (The Tomato Genome et al., 2012). Uniprot pathway and function annotation was </t>
    </r>
  </si>
  <si>
    <r>
      <rPr>
        <b/>
        <sz val="11"/>
        <color theme="1"/>
        <rFont val="Calibri"/>
        <family val="2"/>
        <scheme val="minor"/>
      </rPr>
      <t>Supporting Table S6</t>
    </r>
    <r>
      <rPr>
        <sz val="11"/>
        <color theme="1"/>
        <rFont val="Calibri"/>
        <family val="2"/>
        <scheme val="minor"/>
      </rPr>
      <t>. Relative abundance (%) of the VOC identified in the CRISPR-CAS9 Sladc4 mutant fruits, ratios of the VOC abundance in the mutants compared to the WT and significnace of the differences.</t>
    </r>
  </si>
  <si>
    <t>Glucopyranose</t>
  </si>
  <si>
    <t>2- or 3-Methylbutanol dihexoside I (FA)</t>
  </si>
  <si>
    <t>Naringenin chalcone-hexose (FA)</t>
  </si>
  <si>
    <t>Naringenin-7-O-glucoside</t>
  </si>
  <si>
    <t>Phenylethanol trihexoside (FA)</t>
  </si>
  <si>
    <t>Phenylethanol arabinosyl glucoside (FA)</t>
  </si>
  <si>
    <t>Coumaric acid-hexose II</t>
  </si>
  <si>
    <t>Naringenin</t>
  </si>
  <si>
    <t>Dihydrokaempferol-hexose or Eriodictyol 7-O-glucoside</t>
  </si>
  <si>
    <t>Kaempferol 3-O-rutinoside</t>
  </si>
  <si>
    <t xml:space="preserve">Naringenin chalcone </t>
  </si>
  <si>
    <t>Caffeic acid-hexose VI</t>
  </si>
  <si>
    <t>Ethylsalicylate hexoside (FA)</t>
  </si>
  <si>
    <t>Caffeic acid-hexose III</t>
  </si>
  <si>
    <t>Coumaric acid-hexose II (FA)</t>
  </si>
  <si>
    <t>Phloretin-C-diglycoside</t>
  </si>
  <si>
    <t>Phloridzin-C-diglucoside?</t>
  </si>
  <si>
    <t>3,4,5-Tricaffeoylquinic acid</t>
  </si>
  <si>
    <t>Homovanillic acid-O-hexoside</t>
  </si>
  <si>
    <t>Naringenin-hexose IV</t>
  </si>
  <si>
    <t>4,5-Dicaffeoylquinic acid</t>
  </si>
  <si>
    <t xml:space="preserve">4-Caffeoylquinic acid </t>
  </si>
  <si>
    <t>Caffeic acid-hexose V</t>
  </si>
  <si>
    <t>3,4-Dicaffeoylquinic acid or 3,5-Dicaffeoylquinic acid</t>
  </si>
  <si>
    <t>3-Caffeoylquinic acid (Chlorogenic acid)</t>
  </si>
  <si>
    <t>Ferulic acid-hexose II (FA)</t>
  </si>
  <si>
    <t>5-Caffeoylquinic acid</t>
  </si>
  <si>
    <t>Ferulic acid-hexose I</t>
  </si>
  <si>
    <t>Coumaroylquinic acid</t>
  </si>
  <si>
    <t>Hydroxybenzoic acid-hexose (FA)</t>
  </si>
  <si>
    <t>Quercetin 3-O-rutinoside-7-O-glucoside (FA)</t>
  </si>
  <si>
    <t>Benzyl alcohol-hexose-pentose + FA</t>
  </si>
  <si>
    <t>Quercetin 3-O-rutinoside</t>
  </si>
  <si>
    <t>Kaempferol-hexose-deoxyhexose, -pentose</t>
  </si>
  <si>
    <t>Caffeic acid-hexose VII</t>
  </si>
  <si>
    <t>Quercetin-hexose-deoxyhexose, -pentose</t>
  </si>
  <si>
    <t>Caffeic acid-hexose I</t>
  </si>
  <si>
    <t>Coumaric acid-hexose I (FA)</t>
  </si>
  <si>
    <t>p-value</t>
  </si>
  <si>
    <t>SEMI-POLAR SECONDARY METABOLITES</t>
  </si>
  <si>
    <t>Metabolic differences are expressed as  WT/mutant ratios and significance as the Student's t-test p-values adjusted by Benjamini-Hochberg false discovery rate correction.</t>
  </si>
  <si>
    <t>Semi-polar secondary metabolites are classified in three general groups: glycosides of volatile compounds (yellow), flavonoids (blue), phenylpropanoids (green)</t>
  </si>
  <si>
    <t>MS/MS</t>
  </si>
  <si>
    <t>2-Phenylethanol dihexoside (FA)</t>
  </si>
  <si>
    <t>(FA) in the compound annotation means the compound was detected as a formic acid adduct [M+FA-H]-</t>
  </si>
  <si>
    <t>MS/MS: paretn ion 445.1718 (491.1779 - 46.0061 (Formic acid (FA) - H2O)), 179.0561 (hexose), 221.0665 (?), 161.0445 (hexose - H2O), 323.0981 (dihexose - H2O); 445.1718 - 323.0981 = 122.0737 ([M]2-phenylethanol=122.07316)</t>
  </si>
  <si>
    <t>MS/MS: parent ion 411.1874 (457.193 - 46.0055 (FA)), 161.0445 (hexose - H2O), 249.1342 (parent - hexose), 249.1342 - 161.0445 (hexose - H2O)  = 88.0897 ([M]3- or 2-methylbutanol=88.0891)</t>
  </si>
  <si>
    <t xml:space="preserve">putative model: 653.2308 - 491.1779 (PHET dihexose (FA)) = 162.0529 (hexose - H2O [M]) </t>
  </si>
  <si>
    <t>Phenylethanol arabinosyl glucopyranoside was synthesized as discribed in Tikunov et al., 2013</t>
  </si>
  <si>
    <t>Annotation level</t>
  </si>
  <si>
    <t>Reference</t>
  </si>
  <si>
    <t>2- or 3-Methylbutanol dihexoside II (FA)</t>
  </si>
  <si>
    <t>Detected Mass, Da</t>
  </si>
  <si>
    <t>1,2</t>
  </si>
  <si>
    <t>Guaiacol malonyl diglucose-xylose</t>
  </si>
  <si>
    <t>Benzyl alcohol-dihexose (FA)</t>
  </si>
  <si>
    <t>2,1</t>
  </si>
  <si>
    <t>1, 2</t>
  </si>
  <si>
    <t>2,1,3</t>
  </si>
  <si>
    <t>2,6</t>
  </si>
  <si>
    <t>2,1,7</t>
  </si>
  <si>
    <r>
      <rPr>
        <b/>
        <sz val="11"/>
        <color theme="1"/>
        <rFont val="Calibri"/>
        <family val="2"/>
        <scheme val="minor"/>
      </rPr>
      <t xml:space="preserve">Annotation levels: </t>
    </r>
    <r>
      <rPr>
        <sz val="11"/>
        <color theme="1"/>
        <rFont val="Calibri"/>
        <family val="2"/>
        <scheme val="minor"/>
      </rPr>
      <t>Level 1 -Identified metabolites, Level 2 - Putatively annotated compounds, Level 3 - Putatively characterised compound classes, Level 4 - Unknown compounds</t>
    </r>
  </si>
  <si>
    <t>Methyl salicylate malonyl diglucose-xylose</t>
  </si>
  <si>
    <r>
      <rPr>
        <b/>
        <sz val="11"/>
        <color theme="1"/>
        <rFont val="Calibri"/>
        <family val="2"/>
        <scheme val="minor"/>
      </rPr>
      <t>Supporting Table S7.</t>
    </r>
    <r>
      <rPr>
        <sz val="11"/>
        <color theme="1"/>
        <rFont val="Calibri"/>
        <family val="2"/>
        <scheme val="minor"/>
      </rPr>
      <t xml:space="preserve"> Quantitative differences in primary polar and secondary semi-polar non-volatile compounds between ripe fruits of the FLORAL4 Crisp-Cas9 mutants and the wild type (WT) fruits. </t>
    </r>
  </si>
  <si>
    <r>
      <rPr>
        <b/>
        <sz val="11"/>
        <color theme="1"/>
        <rFont val="Calibri"/>
        <family val="2"/>
        <scheme val="minor"/>
      </rPr>
      <t>Compound references:</t>
    </r>
    <r>
      <rPr>
        <sz val="11"/>
        <color theme="1"/>
        <rFont val="Calibri"/>
        <family val="2"/>
        <scheme val="minor"/>
      </rPr>
      <t xml:space="preserve"> 1) Moco et al. (2006) Plant Physiol 141: 1205-1218; 2)  Iijima Y et al. (2008) Plant Journal 54: 949-962; 3)  Ferreres et al. (2010) Journal of Agricultural and Food Chemistry 58: 2854-2861; </t>
    </r>
  </si>
  <si>
    <t>4) Tikunov Y et al. (2013) Plant Cell 25: 3067-3078; 6) Vallverdu-Queralt A et al. (2010)  Rapid Communications in Mass Spectrometry 24: 2986-2992; 7)  Hooft J et al. (2012) Metabolomics, Vol 8, 4 (2012), 691-703.</t>
  </si>
  <si>
    <r>
      <rPr>
        <b/>
        <sz val="11"/>
        <rFont val="Calibri"/>
        <family val="2"/>
        <scheme val="minor"/>
      </rPr>
      <t>Supporting Table S4</t>
    </r>
    <r>
      <rPr>
        <b/>
        <sz val="11"/>
        <color theme="1"/>
        <rFont val="Calibri"/>
        <family val="2"/>
        <scheme val="minor"/>
      </rPr>
      <t>.</t>
    </r>
    <r>
      <rPr>
        <sz val="11"/>
        <rFont val="Calibri"/>
        <family val="2"/>
        <scheme val="minor"/>
      </rPr>
      <t xml:space="preserve">  Re</t>
    </r>
    <r>
      <rPr>
        <sz val="11"/>
        <color theme="1"/>
        <rFont val="Calibri"/>
        <family val="2"/>
        <scheme val="minor"/>
      </rPr>
      <t xml:space="preserve">sults of a Kruskal-Wallis marker/PHET association after two rounds (see the scheme of the procedure in </t>
    </r>
    <r>
      <rPr>
        <b/>
        <sz val="11"/>
        <color theme="1"/>
        <rFont val="Calibri"/>
        <family val="2"/>
        <scheme val="minor"/>
      </rPr>
      <t>Supplemental Figure S2)</t>
    </r>
    <r>
      <rPr>
        <sz val="11"/>
        <color theme="1"/>
        <rFont val="Calibri"/>
        <family val="2"/>
        <scheme val="minor"/>
      </rPr>
      <t xml:space="preserve"> of the fine mapping of the PHEV trait on chromosome 4. Significance: *:0.1  **:0.05  ***:0.01  ****:0.005  *****:0.001  ******:0.0005  *******:0.000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5" x14ac:knownFonts="1">
    <font>
      <sz val="11"/>
      <color theme="1"/>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b/>
      <sz val="11"/>
      <name val="Calibri"/>
      <family val="2"/>
      <scheme val="minor"/>
    </font>
    <font>
      <sz val="11"/>
      <name val="Calibri"/>
      <family val="2"/>
      <scheme val="minor"/>
    </font>
    <font>
      <sz val="11"/>
      <color rgb="FF000000"/>
      <name val="Calibri"/>
      <family val="2"/>
    </font>
    <font>
      <b/>
      <i/>
      <sz val="11"/>
      <color theme="1"/>
      <name val="Calibri"/>
      <family val="2"/>
      <scheme val="minor"/>
    </font>
    <font>
      <sz val="10"/>
      <name val="Arial"/>
      <family val="2"/>
    </font>
    <font>
      <sz val="8"/>
      <color rgb="FF000000"/>
      <name val="Arial"/>
      <family val="2"/>
    </font>
    <font>
      <b/>
      <sz val="9"/>
      <color theme="1"/>
      <name val="Arial"/>
      <family val="2"/>
    </font>
    <font>
      <sz val="9"/>
      <color theme="1"/>
      <name val="Arial"/>
      <family val="2"/>
    </font>
    <font>
      <b/>
      <sz val="11"/>
      <color rgb="FF000000"/>
      <name val="Calibri"/>
      <family val="2"/>
    </font>
    <font>
      <sz val="11"/>
      <color theme="1"/>
      <name val="Arial"/>
      <family val="2"/>
    </font>
    <font>
      <vertAlign val="superscript"/>
      <sz val="11"/>
      <color theme="1"/>
      <name val="Arial"/>
      <family val="2"/>
    </font>
  </fonts>
  <fills count="22">
    <fill>
      <patternFill patternType="none"/>
    </fill>
    <fill>
      <patternFill patternType="gray125"/>
    </fill>
    <fill>
      <patternFill patternType="solid">
        <fgColor rgb="FF40E5F6"/>
        <bgColor indexed="64"/>
      </patternFill>
    </fill>
    <fill>
      <patternFill patternType="solid">
        <fgColor theme="9"/>
        <bgColor indexed="64"/>
      </patternFill>
    </fill>
    <fill>
      <patternFill patternType="solid">
        <fgColor rgb="FF0070C0"/>
        <bgColor indexed="64"/>
      </patternFill>
    </fill>
    <fill>
      <patternFill patternType="solid">
        <fgColor theme="9" tint="-0.249977111117893"/>
        <bgColor indexed="64"/>
      </patternFill>
    </fill>
    <fill>
      <patternFill patternType="solid">
        <fgColor theme="9" tint="0.39997558519241921"/>
        <bgColor indexed="64"/>
      </patternFill>
    </fill>
    <fill>
      <patternFill patternType="solid">
        <fgColor theme="3" tint="-0.249977111117893"/>
        <bgColor indexed="64"/>
      </patternFill>
    </fill>
    <fill>
      <patternFill patternType="solid">
        <fgColor rgb="FFFF66FF"/>
        <bgColor indexed="64"/>
      </patternFill>
    </fill>
    <fill>
      <patternFill patternType="solid">
        <fgColor theme="7" tint="0.39997558519241921"/>
        <bgColor indexed="64"/>
      </patternFill>
    </fill>
    <fill>
      <patternFill patternType="solid">
        <fgColor rgb="FF7030A0"/>
        <bgColor indexed="64"/>
      </patternFill>
    </fill>
    <fill>
      <patternFill patternType="solid">
        <fgColor theme="5" tint="0.59999389629810485"/>
        <bgColor indexed="64"/>
      </patternFill>
    </fill>
    <fill>
      <patternFill patternType="solid">
        <fgColor rgb="FF00B050"/>
        <bgColor indexed="64"/>
      </patternFill>
    </fill>
    <fill>
      <patternFill patternType="solid">
        <fgColor rgb="FF92D050"/>
        <bgColor indexed="64"/>
      </patternFill>
    </fill>
    <fill>
      <patternFill patternType="solid">
        <fgColor rgb="FFB7DEE8"/>
        <bgColor indexed="64"/>
      </patternFill>
    </fill>
    <fill>
      <patternFill patternType="solid">
        <fgColor rgb="FFD8E4BC"/>
        <bgColor indexed="64"/>
      </patternFill>
    </fill>
    <fill>
      <patternFill patternType="solid">
        <fgColor rgb="FFFCD5B4"/>
        <bgColor indexed="64"/>
      </patternFill>
    </fill>
    <fill>
      <patternFill patternType="solid">
        <fgColor rgb="FFCCC0DA"/>
        <bgColor indexed="64"/>
      </patternFill>
    </fill>
    <fill>
      <patternFill patternType="solid">
        <fgColor rgb="FFFFFF99"/>
        <bgColor indexed="64"/>
      </patternFill>
    </fill>
    <fill>
      <patternFill patternType="solid">
        <fgColor rgb="FFC4D79B"/>
        <bgColor indexed="64"/>
      </patternFill>
    </fill>
    <fill>
      <patternFill patternType="solid">
        <fgColor theme="8" tint="0.39997558519241921"/>
        <bgColor indexed="64"/>
      </patternFill>
    </fill>
    <fill>
      <patternFill patternType="solid">
        <fgColor theme="7" tint="0.59999389629810485"/>
        <bgColor indexed="64"/>
      </patternFill>
    </fill>
  </fills>
  <borders count="15">
    <border>
      <left/>
      <right/>
      <top/>
      <bottom/>
      <diagonal/>
    </border>
    <border>
      <left/>
      <right/>
      <top/>
      <bottom style="double">
        <color indexed="64"/>
      </bottom>
      <diagonal/>
    </border>
    <border>
      <left/>
      <right/>
      <top style="double">
        <color indexed="64"/>
      </top>
      <bottom/>
      <diagonal/>
    </border>
    <border>
      <left/>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right style="thin">
        <color indexed="64"/>
      </right>
      <top style="thin">
        <color indexed="64"/>
      </top>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bottom style="medium">
        <color indexed="64"/>
      </bottom>
      <diagonal/>
    </border>
    <border>
      <left/>
      <right/>
      <top style="thin">
        <color indexed="64"/>
      </top>
      <bottom style="medium">
        <color indexed="64"/>
      </bottom>
      <diagonal/>
    </border>
    <border>
      <left/>
      <right/>
      <top style="thin">
        <color indexed="64"/>
      </top>
      <bottom style="thin">
        <color indexed="64"/>
      </bottom>
      <diagonal/>
    </border>
  </borders>
  <cellStyleXfs count="1">
    <xf numFmtId="0" fontId="0" fillId="0" borderId="0"/>
  </cellStyleXfs>
  <cellXfs count="118">
    <xf numFmtId="0" fontId="0" fillId="0" borderId="0" xfId="0"/>
    <xf numFmtId="0" fontId="2" fillId="0" borderId="0" xfId="0" applyFont="1" applyBorder="1"/>
    <xf numFmtId="0" fontId="4" fillId="0" borderId="0" xfId="0" applyFont="1" applyFill="1" applyBorder="1"/>
    <xf numFmtId="0" fontId="2" fillId="0" borderId="0" xfId="0" applyFont="1" applyFill="1" applyBorder="1"/>
    <xf numFmtId="0" fontId="0" fillId="0" borderId="0" xfId="0" applyFont="1" applyBorder="1" applyAlignment="1">
      <alignment horizontal="left"/>
    </xf>
    <xf numFmtId="0" fontId="0" fillId="0" borderId="0" xfId="0" applyFont="1" applyBorder="1"/>
    <xf numFmtId="0" fontId="5" fillId="0" borderId="0" xfId="0" applyFont="1" applyFill="1" applyBorder="1"/>
    <xf numFmtId="0" fontId="5" fillId="2" borderId="0" xfId="0" applyFont="1" applyFill="1" applyBorder="1"/>
    <xf numFmtId="0" fontId="5" fillId="3" borderId="0" xfId="0" applyFont="1" applyFill="1" applyBorder="1"/>
    <xf numFmtId="0" fontId="5" fillId="5" borderId="0" xfId="0" applyFont="1" applyFill="1" applyBorder="1"/>
    <xf numFmtId="0" fontId="5" fillId="6" borderId="0" xfId="0" applyFont="1" applyFill="1" applyBorder="1"/>
    <xf numFmtId="0" fontId="1" fillId="0" borderId="0" xfId="0" applyFont="1" applyBorder="1"/>
    <xf numFmtId="0" fontId="3" fillId="7" borderId="0" xfId="0" applyFont="1" applyFill="1" applyBorder="1"/>
    <xf numFmtId="0" fontId="3" fillId="4" borderId="0" xfId="0" applyFont="1" applyFill="1" applyBorder="1"/>
    <xf numFmtId="0" fontId="0" fillId="0" borderId="0" xfId="0" applyFont="1" applyFill="1" applyBorder="1"/>
    <xf numFmtId="2" fontId="0" fillId="0" borderId="0" xfId="0" applyNumberFormat="1" applyFont="1" applyBorder="1"/>
    <xf numFmtId="164" fontId="0" fillId="0" borderId="0" xfId="0" applyNumberFormat="1" applyFont="1" applyBorder="1"/>
    <xf numFmtId="2" fontId="0" fillId="0" borderId="0" xfId="0" applyNumberFormat="1" applyFont="1" applyFill="1" applyBorder="1"/>
    <xf numFmtId="0" fontId="0" fillId="0" borderId="0" xfId="0" applyFont="1" applyFill="1" applyBorder="1" applyAlignment="1">
      <alignment horizontal="left"/>
    </xf>
    <xf numFmtId="0" fontId="5" fillId="8" borderId="0" xfId="0" applyFont="1" applyFill="1" applyBorder="1"/>
    <xf numFmtId="0" fontId="5" fillId="9" borderId="0" xfId="0" applyFont="1" applyFill="1" applyBorder="1"/>
    <xf numFmtId="0" fontId="3" fillId="10" borderId="0" xfId="0" applyFont="1" applyFill="1" applyBorder="1"/>
    <xf numFmtId="0" fontId="5" fillId="11" borderId="0" xfId="0" applyFont="1" applyFill="1" applyBorder="1"/>
    <xf numFmtId="0" fontId="5" fillId="12" borderId="0" xfId="0" applyFont="1" applyFill="1" applyBorder="1"/>
    <xf numFmtId="0" fontId="2" fillId="0" borderId="0" xfId="0" applyFont="1"/>
    <xf numFmtId="0" fontId="0" fillId="0" borderId="0" xfId="0" applyAlignment="1">
      <alignment horizontal="justify"/>
    </xf>
    <xf numFmtId="0" fontId="0" fillId="13" borderId="0" xfId="0" applyFill="1" applyAlignment="1">
      <alignment horizontal="justify"/>
    </xf>
    <xf numFmtId="0" fontId="0" fillId="0" borderId="0" xfId="0" applyFont="1"/>
    <xf numFmtId="0" fontId="2" fillId="0" borderId="1" xfId="0" applyFont="1" applyBorder="1"/>
    <xf numFmtId="0" fontId="0" fillId="0" borderId="2" xfId="0" applyBorder="1"/>
    <xf numFmtId="0" fontId="0" fillId="0" borderId="0" xfId="0" applyBorder="1"/>
    <xf numFmtId="0" fontId="0" fillId="0" borderId="3" xfId="0" applyBorder="1"/>
    <xf numFmtId="0" fontId="0" fillId="0" borderId="4" xfId="0" applyBorder="1"/>
    <xf numFmtId="0" fontId="6" fillId="0" borderId="0" xfId="0" applyFont="1" applyBorder="1" applyAlignment="1">
      <alignment vertical="center"/>
    </xf>
    <xf numFmtId="0" fontId="6" fillId="0" borderId="3" xfId="0" applyFont="1" applyBorder="1" applyAlignment="1">
      <alignment vertical="center"/>
    </xf>
    <xf numFmtId="0" fontId="0" fillId="0" borderId="0" xfId="0" applyFont="1" applyFill="1"/>
    <xf numFmtId="0" fontId="5" fillId="0" borderId="0" xfId="0" applyNumberFormat="1" applyFont="1" applyFill="1"/>
    <xf numFmtId="165" fontId="0" fillId="0" borderId="0" xfId="0" applyNumberFormat="1" applyFont="1"/>
    <xf numFmtId="165" fontId="0" fillId="0" borderId="6" xfId="0" applyNumberFormat="1" applyFont="1" applyBorder="1"/>
    <xf numFmtId="165" fontId="0" fillId="0" borderId="7" xfId="0" applyNumberFormat="1" applyFont="1" applyBorder="1"/>
    <xf numFmtId="165" fontId="0" fillId="0" borderId="8" xfId="0" applyNumberFormat="1" applyFont="1" applyBorder="1"/>
    <xf numFmtId="165" fontId="0" fillId="0" borderId="9" xfId="0" applyNumberFormat="1" applyFont="1" applyBorder="1"/>
    <xf numFmtId="0" fontId="2" fillId="0" borderId="5" xfId="0" applyNumberFormat="1" applyFont="1" applyBorder="1" applyAlignment="1">
      <alignment horizontal="center" vertical="center"/>
    </xf>
    <xf numFmtId="0" fontId="2" fillId="0" borderId="5" xfId="0" applyFont="1" applyBorder="1" applyAlignment="1">
      <alignment horizontal="center" vertical="center"/>
    </xf>
    <xf numFmtId="0" fontId="0" fillId="0" borderId="0" xfId="0" applyFill="1"/>
    <xf numFmtId="0" fontId="8" fillId="0" borderId="0" xfId="0" applyFont="1" applyFill="1" applyAlignment="1">
      <alignment horizontal="left"/>
    </xf>
    <xf numFmtId="0" fontId="2" fillId="0" borderId="1" xfId="0" applyNumberFormat="1" applyFont="1" applyBorder="1" applyAlignment="1">
      <alignment horizontal="center" textRotation="90"/>
    </xf>
    <xf numFmtId="0" fontId="2" fillId="0" borderId="1" xfId="0" applyNumberFormat="1" applyFont="1" applyBorder="1" applyAlignment="1">
      <alignment horizontal="center" wrapText="1"/>
    </xf>
    <xf numFmtId="0" fontId="4" fillId="0" borderId="1" xfId="0" applyFont="1" applyFill="1" applyBorder="1"/>
    <xf numFmtId="0" fontId="2" fillId="0" borderId="1" xfId="0" applyFont="1" applyBorder="1" applyAlignment="1">
      <alignment horizontal="left"/>
    </xf>
    <xf numFmtId="0" fontId="2" fillId="0" borderId="1" xfId="0" applyFont="1" applyFill="1" applyBorder="1"/>
    <xf numFmtId="0" fontId="0" fillId="0" borderId="0" xfId="0" applyFont="1" applyAlignment="1">
      <alignment horizontal="left"/>
    </xf>
    <xf numFmtId="1" fontId="0" fillId="0" borderId="0" xfId="0" applyNumberFormat="1"/>
    <xf numFmtId="0" fontId="0" fillId="0" borderId="3" xfId="0" applyFont="1" applyBorder="1"/>
    <xf numFmtId="0" fontId="5" fillId="6" borderId="3" xfId="0" applyFont="1" applyFill="1" applyBorder="1"/>
    <xf numFmtId="0" fontId="0" fillId="0" borderId="3" xfId="0" applyFont="1" applyBorder="1" applyAlignment="1">
      <alignment horizontal="left"/>
    </xf>
    <xf numFmtId="0" fontId="0" fillId="0" borderId="3" xfId="0" applyFont="1" applyFill="1" applyBorder="1"/>
    <xf numFmtId="2" fontId="0" fillId="0" borderId="3" xfId="0" applyNumberFormat="1" applyFont="1" applyBorder="1"/>
    <xf numFmtId="0" fontId="0" fillId="0" borderId="0" xfId="0" applyAlignment="1">
      <alignment horizontal="left"/>
    </xf>
    <xf numFmtId="1" fontId="0" fillId="0" borderId="0" xfId="0" applyNumberFormat="1" applyBorder="1"/>
    <xf numFmtId="0" fontId="5" fillId="11" borderId="3" xfId="0" applyFont="1" applyFill="1" applyBorder="1"/>
    <xf numFmtId="0" fontId="5" fillId="9" borderId="3" xfId="0" applyFont="1" applyFill="1" applyBorder="1"/>
    <xf numFmtId="0" fontId="5" fillId="3" borderId="3" xfId="0" applyFont="1" applyFill="1" applyBorder="1"/>
    <xf numFmtId="0" fontId="3" fillId="7" borderId="3" xfId="0" applyFont="1" applyFill="1" applyBorder="1"/>
    <xf numFmtId="0" fontId="5" fillId="8" borderId="3" xfId="0" applyFont="1" applyFill="1" applyBorder="1"/>
    <xf numFmtId="0" fontId="5" fillId="0" borderId="3" xfId="0" applyFont="1" applyFill="1" applyBorder="1"/>
    <xf numFmtId="0" fontId="3" fillId="4" borderId="3" xfId="0" applyFont="1" applyFill="1" applyBorder="1"/>
    <xf numFmtId="2" fontId="0" fillId="0" borderId="8" xfId="0" applyNumberFormat="1" applyFont="1" applyBorder="1"/>
    <xf numFmtId="2" fontId="0" fillId="0" borderId="9" xfId="0" applyNumberFormat="1" applyFont="1" applyBorder="1"/>
    <xf numFmtId="0" fontId="10" fillId="0" borderId="0" xfId="0" applyFont="1" applyAlignment="1">
      <alignment vertical="center"/>
    </xf>
    <xf numFmtId="0" fontId="11" fillId="0" borderId="0" xfId="0" applyFont="1" applyAlignment="1">
      <alignment vertical="center"/>
    </xf>
    <xf numFmtId="0" fontId="9" fillId="0" borderId="5" xfId="0" applyFont="1" applyBorder="1" applyAlignment="1">
      <alignment horizontal="justify" vertical="center"/>
    </xf>
    <xf numFmtId="0" fontId="9" fillId="0" borderId="5" xfId="0" applyFont="1" applyBorder="1" applyAlignment="1">
      <alignment horizontal="center" vertical="center"/>
    </xf>
    <xf numFmtId="0" fontId="9" fillId="0" borderId="5" xfId="0" applyFont="1" applyBorder="1" applyAlignment="1">
      <alignment vertical="center"/>
    </xf>
    <xf numFmtId="0" fontId="9" fillId="0" borderId="5" xfId="0" applyFont="1" applyBorder="1" applyAlignment="1">
      <alignment horizontal="right" vertical="center"/>
    </xf>
    <xf numFmtId="0" fontId="9" fillId="15" borderId="5" xfId="0" applyFont="1" applyFill="1" applyBorder="1" applyAlignment="1">
      <alignment horizontal="center" vertical="center"/>
    </xf>
    <xf numFmtId="0" fontId="9" fillId="14" borderId="5" xfId="0" applyFont="1" applyFill="1" applyBorder="1" applyAlignment="1">
      <alignment horizontal="center" vertical="center"/>
    </xf>
    <xf numFmtId="0" fontId="9" fillId="16" borderId="5" xfId="0" applyFont="1" applyFill="1" applyBorder="1" applyAlignment="1">
      <alignment horizontal="center" vertical="center"/>
    </xf>
    <xf numFmtId="0" fontId="9" fillId="17" borderId="5" xfId="0" applyFont="1" applyFill="1" applyBorder="1" applyAlignment="1">
      <alignment horizontal="center" vertical="center"/>
    </xf>
    <xf numFmtId="0" fontId="9" fillId="18" borderId="5" xfId="0" applyFont="1" applyFill="1" applyBorder="1" applyAlignment="1">
      <alignment horizontal="center" vertical="center"/>
    </xf>
    <xf numFmtId="0" fontId="9" fillId="19" borderId="5" xfId="0" applyFont="1" applyFill="1" applyBorder="1" applyAlignment="1">
      <alignment horizontal="center" vertical="center"/>
    </xf>
    <xf numFmtId="0" fontId="12" fillId="0" borderId="1" xfId="0" applyFont="1" applyBorder="1" applyAlignment="1">
      <alignment vertical="center"/>
    </xf>
    <xf numFmtId="0" fontId="6" fillId="0" borderId="0" xfId="0" applyFont="1" applyAlignment="1">
      <alignment vertical="center"/>
    </xf>
    <xf numFmtId="0" fontId="13" fillId="0" borderId="0" xfId="0" applyFont="1" applyAlignment="1">
      <alignment vertical="center"/>
    </xf>
    <xf numFmtId="0" fontId="13" fillId="0" borderId="12" xfId="0" applyFont="1" applyBorder="1" applyAlignment="1">
      <alignment vertical="center"/>
    </xf>
    <xf numFmtId="0" fontId="14" fillId="0" borderId="0" xfId="0" applyFont="1" applyAlignment="1">
      <alignment vertical="center"/>
    </xf>
    <xf numFmtId="0" fontId="13" fillId="0" borderId="1" xfId="0" applyFont="1" applyBorder="1" applyAlignment="1">
      <alignment vertical="center"/>
    </xf>
    <xf numFmtId="0" fontId="0" fillId="0" borderId="1" xfId="0" applyFont="1" applyBorder="1"/>
    <xf numFmtId="2" fontId="0" fillId="0" borderId="0" xfId="0" applyNumberFormat="1"/>
    <xf numFmtId="0" fontId="0" fillId="6" borderId="0" xfId="0" applyFill="1"/>
    <xf numFmtId="2" fontId="0" fillId="6" borderId="0" xfId="0" applyNumberFormat="1" applyFill="1"/>
    <xf numFmtId="0" fontId="0" fillId="0" borderId="1" xfId="0" applyBorder="1"/>
    <xf numFmtId="0" fontId="6" fillId="0" borderId="4" xfId="0" applyFont="1" applyBorder="1" applyAlignment="1">
      <alignment vertical="center"/>
    </xf>
    <xf numFmtId="0" fontId="6" fillId="0" borderId="2" xfId="0" applyFont="1" applyBorder="1" applyAlignment="1">
      <alignment vertical="center"/>
    </xf>
    <xf numFmtId="0" fontId="0" fillId="0" borderId="0" xfId="0" applyNumberFormat="1"/>
    <xf numFmtId="0" fontId="0" fillId="20" borderId="0" xfId="0" applyFill="1"/>
    <xf numFmtId="0" fontId="0" fillId="13" borderId="0" xfId="0" applyFill="1"/>
    <xf numFmtId="0" fontId="0" fillId="21" borderId="0" xfId="0" applyFill="1"/>
    <xf numFmtId="0" fontId="0" fillId="0" borderId="0" xfId="0" applyNumberFormat="1" applyFill="1"/>
    <xf numFmtId="0" fontId="2" fillId="0" borderId="13" xfId="0" applyFont="1" applyBorder="1"/>
    <xf numFmtId="0" fontId="2" fillId="0" borderId="13" xfId="0" applyFont="1" applyFill="1" applyBorder="1"/>
    <xf numFmtId="0" fontId="0" fillId="0" borderId="13" xfId="0" applyBorder="1"/>
    <xf numFmtId="0" fontId="9" fillId="0" borderId="5" xfId="0" applyFont="1" applyBorder="1" applyAlignment="1">
      <alignment horizontal="center" vertical="center"/>
    </xf>
    <xf numFmtId="0" fontId="9" fillId="0" borderId="5" xfId="0" applyFont="1" applyBorder="1" applyAlignment="1">
      <alignment horizontal="justify" vertical="center"/>
    </xf>
    <xf numFmtId="0" fontId="9" fillId="16" borderId="5" xfId="0" applyFont="1" applyFill="1" applyBorder="1" applyAlignment="1">
      <alignment horizontal="center" vertical="center"/>
    </xf>
    <xf numFmtId="0" fontId="9" fillId="14" borderId="5" xfId="0" applyFont="1" applyFill="1" applyBorder="1" applyAlignment="1">
      <alignment horizontal="center" vertical="center"/>
    </xf>
    <xf numFmtId="0" fontId="0" fillId="0" borderId="4" xfId="0" applyBorder="1" applyAlignment="1"/>
    <xf numFmtId="0" fontId="0" fillId="0" borderId="0" xfId="0" applyBorder="1" applyAlignment="1"/>
    <xf numFmtId="0" fontId="0" fillId="0" borderId="3" xfId="0" applyBorder="1" applyAlignment="1"/>
    <xf numFmtId="0" fontId="0" fillId="0" borderId="2" xfId="0" applyBorder="1" applyAlignment="1"/>
    <xf numFmtId="0" fontId="7" fillId="0" borderId="5" xfId="0" applyNumberFormat="1" applyFont="1" applyBorder="1" applyAlignment="1">
      <alignment horizontal="center" vertical="center"/>
    </xf>
    <xf numFmtId="0" fontId="7" fillId="0" borderId="5" xfId="0" applyFont="1" applyBorder="1" applyAlignment="1">
      <alignment horizontal="center" vertical="center"/>
    </xf>
    <xf numFmtId="0" fontId="2" fillId="0" borderId="10" xfId="0" applyFont="1" applyFill="1" applyBorder="1" applyAlignment="1">
      <alignment horizontal="center" vertical="center"/>
    </xf>
    <xf numFmtId="0" fontId="0" fillId="0" borderId="11" xfId="0" applyBorder="1" applyAlignment="1">
      <alignment horizontal="center" vertical="center"/>
    </xf>
    <xf numFmtId="0" fontId="2" fillId="0" borderId="0" xfId="0" applyFont="1" applyAlignment="1"/>
    <xf numFmtId="0" fontId="0" fillId="0" borderId="0" xfId="0" applyAlignment="1"/>
    <xf numFmtId="0" fontId="2" fillId="0" borderId="14" xfId="0" applyFont="1" applyBorder="1" applyAlignment="1"/>
    <xf numFmtId="0" fontId="0" fillId="0" borderId="14" xfId="0" applyBorder="1" applyAlignment="1"/>
  </cellXfs>
  <cellStyles count="1">
    <cellStyle name="Normal" xfId="0" builtinId="0"/>
  </cellStyles>
  <dxfs count="9">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s>
  <tableStyles count="0" defaultTableStyle="TableStyleMedium2" defaultPivotStyle="PivotStyleLight16"/>
  <colors>
    <mruColors>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359820-8D50-41A0-8E53-2EC894721160}">
  <dimension ref="A1:AK243"/>
  <sheetViews>
    <sheetView topLeftCell="A70" workbookViewId="0">
      <selection activeCell="N45" sqref="N45"/>
    </sheetView>
  </sheetViews>
  <sheetFormatPr defaultRowHeight="15" x14ac:dyDescent="0.25"/>
  <cols>
    <col min="1" max="1" width="15.5703125" style="5" customWidth="1"/>
    <col min="2" max="2" width="13.7109375" style="5" customWidth="1"/>
    <col min="3" max="3" width="37.42578125" style="6" customWidth="1"/>
    <col min="4" max="5" width="26.140625" style="5" customWidth="1"/>
    <col min="6" max="6" width="13" style="14" customWidth="1"/>
    <col min="7" max="7" width="14.42578125" style="5" customWidth="1"/>
    <col min="8" max="8" width="16.28515625" style="5" customWidth="1"/>
    <col min="9" max="9" width="14.28515625" style="5" customWidth="1"/>
    <col min="10" max="11" width="9.140625" style="5"/>
    <col min="12" max="12" width="21" style="5" customWidth="1"/>
    <col min="13" max="13" width="19.85546875" style="5" customWidth="1"/>
    <col min="14" max="16384" width="9.140625" style="5"/>
  </cols>
  <sheetData>
    <row r="1" spans="1:36" s="1" customFormat="1" x14ac:dyDescent="0.25">
      <c r="A1" s="1" t="s">
        <v>12002</v>
      </c>
      <c r="C1" s="2"/>
      <c r="F1" s="3"/>
    </row>
    <row r="2" spans="1:36" s="1" customFormat="1" x14ac:dyDescent="0.25">
      <c r="A2" s="5" t="s">
        <v>11448</v>
      </c>
      <c r="C2" s="2"/>
      <c r="F2" s="3"/>
    </row>
    <row r="3" spans="1:36" s="1" customFormat="1" x14ac:dyDescent="0.25">
      <c r="A3" s="5"/>
      <c r="C3" s="2"/>
      <c r="F3" s="3"/>
    </row>
    <row r="4" spans="1:36" s="1" customFormat="1" ht="15.75" thickBot="1" x14ac:dyDescent="0.3">
      <c r="A4" s="28" t="s">
        <v>233</v>
      </c>
      <c r="B4" s="28" t="s">
        <v>249</v>
      </c>
      <c r="C4" s="48" t="s">
        <v>0</v>
      </c>
      <c r="D4" s="49" t="s">
        <v>1</v>
      </c>
      <c r="E4" s="49"/>
      <c r="F4" s="50" t="s">
        <v>2</v>
      </c>
      <c r="G4" s="28" t="s">
        <v>252</v>
      </c>
      <c r="H4" s="28" t="s">
        <v>3</v>
      </c>
      <c r="I4" s="28" t="s">
        <v>253</v>
      </c>
      <c r="J4" s="28" t="s">
        <v>4</v>
      </c>
      <c r="K4" s="28" t="s">
        <v>5</v>
      </c>
      <c r="L4" s="28" t="s">
        <v>250</v>
      </c>
      <c r="M4" s="28" t="s">
        <v>251</v>
      </c>
      <c r="V4" s="3"/>
      <c r="W4" s="3"/>
      <c r="X4" s="3"/>
    </row>
    <row r="5" spans="1:36" ht="15.75" thickTop="1" x14ac:dyDescent="0.25">
      <c r="A5" s="5" t="s">
        <v>9</v>
      </c>
      <c r="B5" s="5" t="s">
        <v>7</v>
      </c>
      <c r="C5" s="19" t="s">
        <v>234</v>
      </c>
      <c r="D5" s="4" t="s">
        <v>10</v>
      </c>
      <c r="E5" s="4" t="s">
        <v>11495</v>
      </c>
      <c r="F5" s="14">
        <v>1</v>
      </c>
      <c r="G5" s="5">
        <v>420640</v>
      </c>
      <c r="H5" s="5" t="s">
        <v>11</v>
      </c>
      <c r="I5" s="5">
        <v>4.29</v>
      </c>
      <c r="J5" s="5">
        <v>4.5</v>
      </c>
      <c r="L5" s="5">
        <v>4.22</v>
      </c>
      <c r="M5" s="5">
        <v>6.43</v>
      </c>
      <c r="N5" s="15"/>
      <c r="O5" s="15"/>
      <c r="P5" s="15"/>
      <c r="Q5" s="16"/>
      <c r="R5" s="15"/>
      <c r="S5" s="15"/>
      <c r="U5" s="15"/>
      <c r="V5" s="17"/>
      <c r="W5" s="17"/>
      <c r="X5" s="17"/>
      <c r="AB5" s="15"/>
      <c r="AC5" s="15"/>
      <c r="AD5" s="15"/>
      <c r="AE5" s="15"/>
      <c r="AH5" s="15"/>
      <c r="AI5" s="15"/>
      <c r="AJ5" s="15"/>
    </row>
    <row r="6" spans="1:36" customFormat="1" x14ac:dyDescent="0.25">
      <c r="A6" t="s">
        <v>12</v>
      </c>
      <c r="B6" t="s">
        <v>13</v>
      </c>
      <c r="C6" s="20" t="s">
        <v>236</v>
      </c>
      <c r="D6" s="51" t="s">
        <v>540</v>
      </c>
      <c r="E6" s="4" t="s">
        <v>11496</v>
      </c>
      <c r="F6">
        <v>1</v>
      </c>
      <c r="G6">
        <v>420640</v>
      </c>
      <c r="H6" t="s">
        <v>11</v>
      </c>
      <c r="I6" s="52">
        <v>4.29</v>
      </c>
      <c r="J6">
        <v>4.2300000000000004</v>
      </c>
      <c r="K6">
        <v>15.4</v>
      </c>
      <c r="L6">
        <v>5.3</v>
      </c>
      <c r="M6">
        <v>5.88</v>
      </c>
      <c r="N6" s="30"/>
      <c r="O6" s="30"/>
      <c r="P6" s="30"/>
      <c r="Q6" s="30"/>
      <c r="R6" s="30"/>
      <c r="S6" s="30"/>
      <c r="T6" s="30"/>
      <c r="U6" s="30"/>
      <c r="V6" s="30"/>
      <c r="W6" s="30"/>
      <c r="X6" s="30"/>
      <c r="Y6" s="30"/>
      <c r="Z6" s="30"/>
      <c r="AA6" s="30"/>
      <c r="AB6" s="30"/>
      <c r="AC6" s="30"/>
    </row>
    <row r="7" spans="1:36" x14ac:dyDescent="0.25">
      <c r="A7" s="5" t="s">
        <v>12</v>
      </c>
      <c r="B7" s="5" t="s">
        <v>13</v>
      </c>
      <c r="C7" s="20" t="s">
        <v>236</v>
      </c>
      <c r="D7" s="4" t="s">
        <v>14</v>
      </c>
      <c r="E7" s="4" t="s">
        <v>11497</v>
      </c>
      <c r="F7" s="14">
        <v>1</v>
      </c>
      <c r="G7" s="5">
        <v>420640</v>
      </c>
      <c r="H7" s="5" t="s">
        <v>11</v>
      </c>
      <c r="I7" s="5">
        <v>4.29</v>
      </c>
      <c r="J7" s="5">
        <v>7.38</v>
      </c>
      <c r="K7" s="5">
        <v>27.48</v>
      </c>
      <c r="L7" s="5">
        <v>4.46</v>
      </c>
      <c r="M7" s="5">
        <v>5.33</v>
      </c>
    </row>
    <row r="8" spans="1:36" x14ac:dyDescent="0.25">
      <c r="A8" s="5" t="s">
        <v>9</v>
      </c>
      <c r="B8" s="5" t="s">
        <v>7</v>
      </c>
      <c r="C8" s="20" t="s">
        <v>236</v>
      </c>
      <c r="D8" s="4" t="s">
        <v>21</v>
      </c>
      <c r="E8" s="4" t="s">
        <v>11498</v>
      </c>
      <c r="F8" s="14">
        <v>1</v>
      </c>
      <c r="G8" s="5">
        <v>1654424</v>
      </c>
      <c r="H8" s="5" t="s">
        <v>19</v>
      </c>
      <c r="I8" s="5">
        <v>18.260000000000002</v>
      </c>
      <c r="J8" s="5">
        <v>3.78</v>
      </c>
      <c r="L8" s="5">
        <v>4.0199999999999996</v>
      </c>
      <c r="M8" s="5">
        <v>5.0199999999999996</v>
      </c>
      <c r="N8" s="15"/>
      <c r="O8" s="15"/>
      <c r="P8" s="15"/>
      <c r="Q8" s="16"/>
      <c r="R8" s="15"/>
      <c r="S8" s="15"/>
      <c r="U8" s="15"/>
      <c r="V8" s="17"/>
      <c r="W8" s="17"/>
      <c r="X8" s="17"/>
      <c r="AB8" s="15"/>
      <c r="AC8" s="15"/>
      <c r="AD8" s="15"/>
      <c r="AE8" s="15"/>
      <c r="AH8" s="15"/>
      <c r="AI8" s="15"/>
      <c r="AJ8" s="15"/>
    </row>
    <row r="9" spans="1:36" x14ac:dyDescent="0.25">
      <c r="A9" s="5" t="s">
        <v>6</v>
      </c>
      <c r="B9" s="5" t="s">
        <v>16</v>
      </c>
      <c r="C9" s="22" t="s">
        <v>17</v>
      </c>
      <c r="D9" s="4" t="s">
        <v>20</v>
      </c>
      <c r="E9" s="4" t="s">
        <v>11499</v>
      </c>
      <c r="F9" s="14">
        <v>1</v>
      </c>
      <c r="G9" s="5">
        <v>1654424</v>
      </c>
      <c r="H9" s="5" t="s">
        <v>19</v>
      </c>
      <c r="I9" s="5">
        <v>18.260000000000002</v>
      </c>
      <c r="J9" s="14">
        <v>4.79</v>
      </c>
      <c r="N9" s="15"/>
      <c r="O9" s="15"/>
      <c r="P9" s="15"/>
      <c r="Q9" s="15"/>
      <c r="R9" s="15"/>
      <c r="S9" s="15"/>
      <c r="V9" s="14"/>
      <c r="W9" s="17"/>
      <c r="X9" s="17"/>
      <c r="AB9" s="15"/>
      <c r="AC9" s="15"/>
      <c r="AD9" s="15"/>
      <c r="AE9" s="15"/>
      <c r="AH9" s="15"/>
      <c r="AI9" s="15"/>
      <c r="AJ9" s="15"/>
    </row>
    <row r="10" spans="1:36" x14ac:dyDescent="0.25">
      <c r="A10" s="14" t="s">
        <v>15</v>
      </c>
      <c r="B10" s="5" t="s">
        <v>16</v>
      </c>
      <c r="C10" s="22" t="s">
        <v>17</v>
      </c>
      <c r="D10" s="4" t="s">
        <v>18</v>
      </c>
      <c r="E10" s="4" t="s">
        <v>11500</v>
      </c>
      <c r="F10" s="14">
        <v>1</v>
      </c>
      <c r="G10" s="5">
        <v>1654424</v>
      </c>
      <c r="H10" s="5" t="s">
        <v>19</v>
      </c>
      <c r="I10" s="14">
        <v>18.260000000000002</v>
      </c>
      <c r="J10" s="14">
        <v>6.7925000000000004</v>
      </c>
      <c r="K10" s="14"/>
      <c r="N10" s="15"/>
      <c r="O10" s="15"/>
      <c r="P10" s="15"/>
      <c r="Q10" s="15"/>
      <c r="R10" s="15"/>
      <c r="S10" s="15"/>
      <c r="V10" s="14"/>
      <c r="W10" s="17"/>
      <c r="X10" s="17"/>
      <c r="AB10" s="15"/>
      <c r="AC10" s="15"/>
      <c r="AD10" s="15"/>
      <c r="AE10" s="15"/>
      <c r="AH10" s="15"/>
      <c r="AI10" s="15"/>
      <c r="AJ10" s="15"/>
    </row>
    <row r="11" spans="1:36" x14ac:dyDescent="0.25">
      <c r="A11" s="5" t="s">
        <v>22</v>
      </c>
      <c r="B11" s="5" t="s">
        <v>7</v>
      </c>
      <c r="D11" s="4" t="s">
        <v>11449</v>
      </c>
      <c r="E11" s="4" t="s">
        <v>11501</v>
      </c>
      <c r="F11" s="14">
        <v>1</v>
      </c>
      <c r="G11" s="5">
        <v>1654424</v>
      </c>
      <c r="H11" s="5" t="s">
        <v>19</v>
      </c>
      <c r="I11" s="5">
        <v>18.260000000000002</v>
      </c>
      <c r="J11" s="5">
        <v>6.56</v>
      </c>
      <c r="L11" s="5">
        <v>18.899999999999999</v>
      </c>
      <c r="M11" s="5">
        <v>71</v>
      </c>
      <c r="N11" s="15"/>
      <c r="O11" s="15"/>
      <c r="P11" s="15"/>
      <c r="Q11" s="16"/>
      <c r="R11" s="15"/>
      <c r="S11" s="15"/>
      <c r="U11" s="15"/>
      <c r="V11" s="17"/>
      <c r="W11" s="17"/>
      <c r="X11" s="17"/>
      <c r="AB11" s="15"/>
      <c r="AC11" s="15"/>
      <c r="AD11" s="15"/>
      <c r="AE11" s="15"/>
      <c r="AH11" s="15"/>
      <c r="AI11" s="15"/>
      <c r="AJ11" s="15"/>
    </row>
    <row r="12" spans="1:36" x14ac:dyDescent="0.25">
      <c r="A12" s="5" t="s">
        <v>9</v>
      </c>
      <c r="B12" s="5" t="s">
        <v>7</v>
      </c>
      <c r="C12" s="20" t="s">
        <v>236</v>
      </c>
      <c r="D12" s="4" t="s">
        <v>24</v>
      </c>
      <c r="E12" s="4" t="s">
        <v>11502</v>
      </c>
      <c r="F12" s="14">
        <v>1</v>
      </c>
      <c r="G12" s="5">
        <v>2714114</v>
      </c>
      <c r="H12" s="5" t="s">
        <v>25</v>
      </c>
      <c r="I12" s="5">
        <v>31.89</v>
      </c>
      <c r="J12" s="5">
        <v>3.9</v>
      </c>
      <c r="L12" s="5">
        <v>3.97</v>
      </c>
      <c r="M12" s="5">
        <v>4.67</v>
      </c>
      <c r="N12" s="15"/>
      <c r="O12" s="15"/>
      <c r="P12" s="15"/>
      <c r="Q12" s="16"/>
      <c r="R12" s="15"/>
      <c r="S12" s="15"/>
      <c r="U12" s="15"/>
      <c r="V12" s="17"/>
      <c r="W12" s="17"/>
      <c r="X12" s="17"/>
      <c r="AB12" s="15"/>
      <c r="AC12" s="15"/>
      <c r="AD12" s="15"/>
      <c r="AE12" s="15"/>
      <c r="AH12" s="15"/>
      <c r="AI12" s="15"/>
      <c r="AJ12" s="15"/>
    </row>
    <row r="13" spans="1:36" x14ac:dyDescent="0.25">
      <c r="A13" s="5" t="s">
        <v>9</v>
      </c>
      <c r="B13" s="5" t="s">
        <v>7</v>
      </c>
      <c r="C13" s="20" t="s">
        <v>236</v>
      </c>
      <c r="D13" s="4" t="s">
        <v>26</v>
      </c>
      <c r="E13" s="4" t="s">
        <v>11503</v>
      </c>
      <c r="F13" s="14">
        <v>1</v>
      </c>
      <c r="G13" s="5">
        <v>2746777</v>
      </c>
      <c r="H13" s="5" t="s">
        <v>27</v>
      </c>
      <c r="I13" s="5">
        <v>34.020000000000003</v>
      </c>
      <c r="J13" s="5">
        <v>4.3</v>
      </c>
      <c r="L13" s="5">
        <v>3.76</v>
      </c>
      <c r="M13" s="5">
        <v>4.57</v>
      </c>
      <c r="N13" s="15"/>
      <c r="O13" s="15"/>
      <c r="P13" s="15"/>
      <c r="Q13" s="16"/>
      <c r="R13" s="15"/>
      <c r="S13" s="15"/>
      <c r="U13" s="15"/>
      <c r="V13" s="17"/>
      <c r="W13" s="17"/>
      <c r="X13" s="17"/>
      <c r="AB13" s="15"/>
      <c r="AC13" s="15"/>
      <c r="AD13" s="15"/>
      <c r="AE13" s="15"/>
      <c r="AH13" s="15"/>
      <c r="AI13" s="15"/>
      <c r="AJ13" s="15"/>
    </row>
    <row r="14" spans="1:36" customFormat="1" x14ac:dyDescent="0.25">
      <c r="A14" t="s">
        <v>12</v>
      </c>
      <c r="B14" t="s">
        <v>13</v>
      </c>
      <c r="C14" s="20" t="s">
        <v>236</v>
      </c>
      <c r="D14" s="51" t="s">
        <v>14</v>
      </c>
      <c r="E14" s="4" t="s">
        <v>11497</v>
      </c>
      <c r="F14">
        <v>1</v>
      </c>
      <c r="G14">
        <v>4572620</v>
      </c>
      <c r="H14" t="s">
        <v>29</v>
      </c>
      <c r="I14" s="52">
        <v>45.16</v>
      </c>
      <c r="J14">
        <v>3.68</v>
      </c>
      <c r="K14">
        <v>24.47</v>
      </c>
      <c r="L14">
        <v>5.01</v>
      </c>
      <c r="M14">
        <v>5.4</v>
      </c>
      <c r="N14" s="30"/>
      <c r="O14" s="30"/>
      <c r="P14" s="30"/>
      <c r="Q14" s="30"/>
      <c r="R14" s="30"/>
      <c r="S14" s="30"/>
      <c r="T14" s="30"/>
      <c r="U14" s="30"/>
      <c r="V14" s="30"/>
      <c r="W14" s="30"/>
      <c r="X14" s="30"/>
      <c r="Y14" s="30"/>
      <c r="Z14" s="30"/>
      <c r="AA14" s="30"/>
      <c r="AB14" s="30"/>
      <c r="AC14" s="30"/>
    </row>
    <row r="15" spans="1:36" customFormat="1" x14ac:dyDescent="0.25">
      <c r="A15" t="s">
        <v>12</v>
      </c>
      <c r="B15" t="s">
        <v>13</v>
      </c>
      <c r="C15" s="20" t="s">
        <v>236</v>
      </c>
      <c r="D15" s="51" t="s">
        <v>11450</v>
      </c>
      <c r="E15" s="4" t="s">
        <v>11504</v>
      </c>
      <c r="F15">
        <v>1</v>
      </c>
      <c r="G15">
        <v>4572620</v>
      </c>
      <c r="H15" t="s">
        <v>29</v>
      </c>
      <c r="I15" s="52">
        <v>45.16</v>
      </c>
      <c r="J15">
        <v>4.08</v>
      </c>
      <c r="K15">
        <v>27.28</v>
      </c>
      <c r="L15">
        <v>4.08</v>
      </c>
      <c r="M15">
        <v>5.16</v>
      </c>
      <c r="N15" s="30"/>
      <c r="O15" s="30"/>
      <c r="P15" s="30"/>
      <c r="Q15" s="30"/>
      <c r="R15" s="30"/>
      <c r="S15" s="30"/>
      <c r="T15" s="30"/>
      <c r="U15" s="30"/>
      <c r="V15" s="30"/>
      <c r="W15" s="30"/>
      <c r="X15" s="30"/>
      <c r="Y15" s="30"/>
      <c r="Z15" s="30"/>
      <c r="AA15" s="30"/>
      <c r="AB15" s="30"/>
      <c r="AC15" s="30"/>
    </row>
    <row r="16" spans="1:36" x14ac:dyDescent="0.25">
      <c r="A16" s="5" t="s">
        <v>12</v>
      </c>
      <c r="B16" s="5" t="s">
        <v>13</v>
      </c>
      <c r="C16" s="20" t="s">
        <v>236</v>
      </c>
      <c r="D16" s="4" t="s">
        <v>28</v>
      </c>
      <c r="E16" s="4" t="s">
        <v>11505</v>
      </c>
      <c r="F16" s="14">
        <v>1</v>
      </c>
      <c r="G16" s="5">
        <v>4572620</v>
      </c>
      <c r="H16" s="5" t="s">
        <v>29</v>
      </c>
      <c r="I16" s="5">
        <v>45.16</v>
      </c>
      <c r="J16" s="5">
        <v>4.08</v>
      </c>
      <c r="K16" s="5">
        <v>27.26</v>
      </c>
      <c r="L16" s="5">
        <v>4.58</v>
      </c>
      <c r="M16" s="5">
        <v>4.97</v>
      </c>
    </row>
    <row r="17" spans="1:36" x14ac:dyDescent="0.25">
      <c r="A17" s="5" t="s">
        <v>9</v>
      </c>
      <c r="B17" s="5" t="s">
        <v>16</v>
      </c>
      <c r="C17" s="8" t="s">
        <v>237</v>
      </c>
      <c r="D17" s="4" t="s">
        <v>30</v>
      </c>
      <c r="E17" s="4" t="s">
        <v>11506</v>
      </c>
      <c r="F17" s="14">
        <v>1</v>
      </c>
      <c r="G17" s="5">
        <v>48091088</v>
      </c>
      <c r="H17" s="5" t="s">
        <v>31</v>
      </c>
      <c r="I17" s="5">
        <v>47.08</v>
      </c>
      <c r="J17" s="14">
        <v>4.5599999999999996</v>
      </c>
      <c r="N17" s="15"/>
      <c r="O17" s="15"/>
      <c r="P17" s="15"/>
      <c r="Q17" s="15"/>
      <c r="R17" s="15"/>
      <c r="S17" s="15"/>
      <c r="V17" s="14"/>
      <c r="W17" s="17"/>
      <c r="X17" s="17"/>
      <c r="AB17" s="15"/>
      <c r="AC17" s="15"/>
      <c r="AD17" s="15"/>
      <c r="AE17" s="15"/>
      <c r="AH17" s="15"/>
      <c r="AI17" s="15"/>
      <c r="AJ17" s="15"/>
    </row>
    <row r="18" spans="1:36" x14ac:dyDescent="0.25">
      <c r="A18" s="5" t="s">
        <v>12</v>
      </c>
      <c r="B18" s="5" t="s">
        <v>13</v>
      </c>
      <c r="C18" s="8" t="s">
        <v>237</v>
      </c>
      <c r="D18" s="4" t="s">
        <v>32</v>
      </c>
      <c r="E18" s="4" t="s">
        <v>11507</v>
      </c>
      <c r="F18" s="14">
        <v>1</v>
      </c>
      <c r="G18" s="5">
        <v>69430752</v>
      </c>
      <c r="H18" s="5" t="s">
        <v>33</v>
      </c>
      <c r="I18" s="5">
        <v>51.63</v>
      </c>
      <c r="J18" s="5">
        <v>3.58</v>
      </c>
      <c r="K18" s="5">
        <v>12.49</v>
      </c>
      <c r="L18" s="5">
        <v>2.7</v>
      </c>
      <c r="M18" s="5">
        <v>5.47</v>
      </c>
    </row>
    <row r="19" spans="1:36" x14ac:dyDescent="0.25">
      <c r="A19" s="5" t="s">
        <v>12</v>
      </c>
      <c r="B19" s="5" t="s">
        <v>13</v>
      </c>
      <c r="C19" s="8" t="s">
        <v>237</v>
      </c>
      <c r="D19" s="4" t="s">
        <v>34</v>
      </c>
      <c r="E19" s="4" t="s">
        <v>11508</v>
      </c>
      <c r="F19" s="14">
        <v>1</v>
      </c>
      <c r="G19" s="5">
        <v>69684232</v>
      </c>
      <c r="H19" s="5" t="s">
        <v>35</v>
      </c>
      <c r="I19" s="5">
        <v>53.49</v>
      </c>
      <c r="J19" s="5">
        <v>5.24</v>
      </c>
      <c r="K19" s="5">
        <v>19.059999999999999</v>
      </c>
      <c r="L19" s="5">
        <v>2.7</v>
      </c>
      <c r="M19" s="5">
        <v>5.68</v>
      </c>
    </row>
    <row r="20" spans="1:36" x14ac:dyDescent="0.25">
      <c r="A20" s="5" t="s">
        <v>12</v>
      </c>
      <c r="B20" s="5" t="s">
        <v>13</v>
      </c>
      <c r="C20" s="20" t="s">
        <v>236</v>
      </c>
      <c r="D20" s="4" t="s">
        <v>24</v>
      </c>
      <c r="E20" s="4" t="s">
        <v>11509</v>
      </c>
      <c r="F20" s="14">
        <v>1</v>
      </c>
      <c r="G20" s="5">
        <v>74315112</v>
      </c>
      <c r="H20" s="5" t="s">
        <v>37</v>
      </c>
      <c r="I20" s="5">
        <v>81.290000000000006</v>
      </c>
      <c r="J20" s="5">
        <v>4.0999999999999996</v>
      </c>
      <c r="K20" s="5">
        <v>14.57</v>
      </c>
      <c r="L20" s="5">
        <v>2.7</v>
      </c>
      <c r="M20" s="5">
        <v>4.8099999999999996</v>
      </c>
    </row>
    <row r="21" spans="1:36" x14ac:dyDescent="0.25">
      <c r="A21" s="5" t="s">
        <v>12</v>
      </c>
      <c r="B21" s="5" t="s">
        <v>13</v>
      </c>
      <c r="C21" s="20" t="s">
        <v>236</v>
      </c>
      <c r="D21" s="4" t="s">
        <v>38</v>
      </c>
      <c r="E21" s="4" t="s">
        <v>11510</v>
      </c>
      <c r="F21" s="14">
        <v>1</v>
      </c>
      <c r="G21" s="5">
        <v>74315112</v>
      </c>
      <c r="H21" s="5" t="s">
        <v>37</v>
      </c>
      <c r="I21" s="5">
        <v>81.290000000000006</v>
      </c>
      <c r="J21" s="5">
        <v>7.78</v>
      </c>
      <c r="K21" s="5">
        <v>28.38</v>
      </c>
      <c r="L21" s="5">
        <v>3.98</v>
      </c>
      <c r="M21" s="5">
        <v>4.91</v>
      </c>
    </row>
    <row r="22" spans="1:36" x14ac:dyDescent="0.25">
      <c r="A22" s="5" t="s">
        <v>9</v>
      </c>
      <c r="B22" s="5" t="s">
        <v>16</v>
      </c>
      <c r="C22" s="9" t="s">
        <v>239</v>
      </c>
      <c r="D22" s="4" t="s">
        <v>535</v>
      </c>
      <c r="E22" s="4" t="s">
        <v>11511</v>
      </c>
      <c r="F22" s="14">
        <v>1</v>
      </c>
      <c r="G22" s="5">
        <v>74315112</v>
      </c>
      <c r="H22" s="5" t="s">
        <v>37</v>
      </c>
      <c r="I22" s="5">
        <v>81.290000000000006</v>
      </c>
      <c r="J22" s="14">
        <v>5.36</v>
      </c>
      <c r="N22" s="15"/>
      <c r="O22" s="15"/>
      <c r="P22" s="15"/>
      <c r="Q22" s="15"/>
      <c r="R22" s="15"/>
      <c r="S22" s="15"/>
      <c r="V22" s="14"/>
      <c r="W22" s="17"/>
      <c r="X22" s="17"/>
      <c r="AB22" s="15"/>
      <c r="AC22" s="15"/>
      <c r="AD22" s="15"/>
      <c r="AE22" s="15"/>
      <c r="AH22" s="15"/>
      <c r="AI22" s="15"/>
      <c r="AJ22" s="15"/>
    </row>
    <row r="23" spans="1:36" customFormat="1" x14ac:dyDescent="0.25">
      <c r="A23" t="s">
        <v>12</v>
      </c>
      <c r="B23" t="s">
        <v>13</v>
      </c>
      <c r="C23" s="20" t="s">
        <v>236</v>
      </c>
      <c r="D23" s="51" t="s">
        <v>11451</v>
      </c>
      <c r="E23" s="4" t="s">
        <v>11512</v>
      </c>
      <c r="F23">
        <v>1</v>
      </c>
      <c r="G23">
        <v>75885096</v>
      </c>
      <c r="H23" t="s">
        <v>39</v>
      </c>
      <c r="I23" s="52">
        <v>86.06</v>
      </c>
      <c r="J23">
        <v>4.22</v>
      </c>
      <c r="K23">
        <v>15.07</v>
      </c>
      <c r="L23">
        <v>4.47</v>
      </c>
      <c r="M23">
        <v>4.93</v>
      </c>
      <c r="N23" s="30"/>
      <c r="O23" s="30"/>
      <c r="P23" s="30"/>
      <c r="Q23" s="30"/>
      <c r="R23" s="30"/>
      <c r="S23" s="30"/>
      <c r="T23" s="30"/>
      <c r="U23" s="30"/>
      <c r="V23" s="30"/>
      <c r="W23" s="30"/>
      <c r="X23" s="30"/>
      <c r="Y23" s="30"/>
      <c r="Z23" s="30"/>
      <c r="AA23" s="30"/>
      <c r="AB23" s="30"/>
      <c r="AC23" s="30"/>
    </row>
    <row r="24" spans="1:36" customFormat="1" x14ac:dyDescent="0.25">
      <c r="A24" t="s">
        <v>12</v>
      </c>
      <c r="B24" t="s">
        <v>13</v>
      </c>
      <c r="C24" s="20" t="s">
        <v>236</v>
      </c>
      <c r="D24" s="51" t="s">
        <v>540</v>
      </c>
      <c r="E24" s="4" t="s">
        <v>11496</v>
      </c>
      <c r="F24">
        <v>1</v>
      </c>
      <c r="G24">
        <v>77111080</v>
      </c>
      <c r="H24" t="s">
        <v>41</v>
      </c>
      <c r="I24" s="52">
        <v>91.93</v>
      </c>
      <c r="J24">
        <v>3.99</v>
      </c>
      <c r="K24">
        <v>14.13</v>
      </c>
      <c r="L24">
        <v>5.07</v>
      </c>
      <c r="M24">
        <v>5.82</v>
      </c>
      <c r="N24" s="30"/>
      <c r="O24" s="30"/>
      <c r="P24" s="30"/>
      <c r="Q24" s="30"/>
      <c r="R24" s="30"/>
      <c r="S24" s="30"/>
      <c r="T24" s="30"/>
      <c r="U24" s="30"/>
      <c r="V24" s="30"/>
      <c r="W24" s="30"/>
      <c r="X24" s="30"/>
      <c r="Y24" s="30"/>
      <c r="Z24" s="30"/>
      <c r="AA24" s="30"/>
      <c r="AB24" s="30"/>
      <c r="AC24" s="30"/>
    </row>
    <row r="25" spans="1:36" x14ac:dyDescent="0.25">
      <c r="A25" s="5" t="s">
        <v>12</v>
      </c>
      <c r="B25" s="5" t="s">
        <v>13</v>
      </c>
      <c r="C25" s="20" t="s">
        <v>236</v>
      </c>
      <c r="D25" s="4" t="s">
        <v>26</v>
      </c>
      <c r="E25" s="4" t="s">
        <v>11513</v>
      </c>
      <c r="F25" s="14">
        <v>1</v>
      </c>
      <c r="G25" s="5">
        <v>75885096</v>
      </c>
      <c r="H25" s="5" t="s">
        <v>39</v>
      </c>
      <c r="I25" s="5">
        <v>86.06</v>
      </c>
      <c r="J25" s="5">
        <v>5.91</v>
      </c>
      <c r="K25" s="5">
        <v>21.62</v>
      </c>
      <c r="L25" s="5">
        <v>4.0199999999999996</v>
      </c>
      <c r="M25" s="5">
        <v>4.83</v>
      </c>
    </row>
    <row r="26" spans="1:36" x14ac:dyDescent="0.25">
      <c r="A26" s="5" t="s">
        <v>9</v>
      </c>
      <c r="B26" s="5" t="s">
        <v>7</v>
      </c>
      <c r="C26" s="20" t="s">
        <v>236</v>
      </c>
      <c r="D26" s="4" t="s">
        <v>40</v>
      </c>
      <c r="E26" s="4" t="s">
        <v>11514</v>
      </c>
      <c r="F26" s="14">
        <v>1</v>
      </c>
      <c r="G26" s="5">
        <v>77111080</v>
      </c>
      <c r="H26" s="5" t="s">
        <v>41</v>
      </c>
      <c r="I26" s="5">
        <v>91.93</v>
      </c>
      <c r="J26" s="5">
        <v>4.1100000000000003</v>
      </c>
      <c r="L26" s="5">
        <v>3.83</v>
      </c>
      <c r="M26" s="5">
        <v>4.47</v>
      </c>
      <c r="N26" s="15"/>
      <c r="O26" s="15"/>
      <c r="P26" s="15"/>
      <c r="Q26" s="16"/>
      <c r="R26" s="15"/>
      <c r="S26" s="15"/>
      <c r="U26" s="15"/>
      <c r="V26" s="17"/>
      <c r="W26" s="17"/>
      <c r="X26" s="17"/>
      <c r="AB26" s="15"/>
      <c r="AC26" s="15"/>
      <c r="AD26" s="15"/>
      <c r="AE26" s="15"/>
      <c r="AH26" s="15"/>
      <c r="AI26" s="15"/>
      <c r="AJ26" s="15"/>
    </row>
    <row r="27" spans="1:36" x14ac:dyDescent="0.25">
      <c r="A27" s="5" t="s">
        <v>12</v>
      </c>
      <c r="B27" s="5" t="s">
        <v>13</v>
      </c>
      <c r="C27" s="20" t="s">
        <v>236</v>
      </c>
      <c r="D27" s="4" t="s">
        <v>28</v>
      </c>
      <c r="E27" s="4" t="s">
        <v>11505</v>
      </c>
      <c r="F27" s="14">
        <v>1</v>
      </c>
      <c r="G27" s="5">
        <v>77111080</v>
      </c>
      <c r="H27" s="5" t="s">
        <v>41</v>
      </c>
      <c r="I27" s="5">
        <v>91.93</v>
      </c>
      <c r="J27" s="5">
        <v>4.53</v>
      </c>
      <c r="K27" s="5">
        <v>16.3</v>
      </c>
      <c r="L27" s="5">
        <v>3.77</v>
      </c>
      <c r="M27" s="5">
        <v>4.5</v>
      </c>
    </row>
    <row r="28" spans="1:36" x14ac:dyDescent="0.25">
      <c r="A28" s="5" t="s">
        <v>12</v>
      </c>
      <c r="B28" s="5" t="s">
        <v>13</v>
      </c>
      <c r="C28" s="20" t="s">
        <v>236</v>
      </c>
      <c r="D28" s="4" t="s">
        <v>14</v>
      </c>
      <c r="E28" s="4" t="s">
        <v>11497</v>
      </c>
      <c r="F28" s="14">
        <v>1</v>
      </c>
      <c r="G28" s="5">
        <v>77111080</v>
      </c>
      <c r="H28" s="5" t="s">
        <v>41</v>
      </c>
      <c r="I28" s="5">
        <v>91.93</v>
      </c>
      <c r="J28" s="5">
        <v>4.8600000000000003</v>
      </c>
      <c r="K28" s="5">
        <v>17.62</v>
      </c>
      <c r="L28" s="5">
        <v>4.42</v>
      </c>
      <c r="M28" s="5">
        <v>5.04</v>
      </c>
    </row>
    <row r="29" spans="1:36" x14ac:dyDescent="0.25">
      <c r="A29" s="5" t="s">
        <v>9</v>
      </c>
      <c r="B29" s="5" t="s">
        <v>42</v>
      </c>
      <c r="C29" s="20" t="s">
        <v>236</v>
      </c>
      <c r="D29" s="4" t="s">
        <v>11452</v>
      </c>
      <c r="E29" s="4" t="s">
        <v>11515</v>
      </c>
      <c r="F29" s="14">
        <v>1</v>
      </c>
      <c r="G29" s="5">
        <v>77186021</v>
      </c>
      <c r="H29" s="5" t="s">
        <v>44</v>
      </c>
      <c r="I29" s="5">
        <v>89.84</v>
      </c>
      <c r="J29" s="5">
        <v>4.1900000000000004</v>
      </c>
      <c r="K29" s="5">
        <v>13.29</v>
      </c>
      <c r="L29">
        <v>4.08</v>
      </c>
      <c r="M29">
        <v>5.21</v>
      </c>
    </row>
    <row r="30" spans="1:36" x14ac:dyDescent="0.25">
      <c r="A30" s="5" t="s">
        <v>9</v>
      </c>
      <c r="B30" s="5" t="s">
        <v>42</v>
      </c>
      <c r="C30" s="21" t="s">
        <v>242</v>
      </c>
      <c r="D30" s="4" t="s">
        <v>45</v>
      </c>
      <c r="E30" s="4" t="s">
        <v>11516</v>
      </c>
      <c r="F30" s="14">
        <v>1</v>
      </c>
      <c r="G30" s="5">
        <v>85285648</v>
      </c>
      <c r="H30" s="5" t="s">
        <v>46</v>
      </c>
      <c r="I30" s="5">
        <v>126.62</v>
      </c>
      <c r="J30" s="5">
        <v>6.92</v>
      </c>
      <c r="K30" s="5">
        <v>32.700000000000003</v>
      </c>
      <c r="L30" s="5">
        <v>2.85</v>
      </c>
      <c r="M30" s="5">
        <v>3.855</v>
      </c>
    </row>
    <row r="31" spans="1:36" x14ac:dyDescent="0.25">
      <c r="A31" s="5" t="s">
        <v>9</v>
      </c>
      <c r="B31" s="5" t="s">
        <v>42</v>
      </c>
      <c r="C31" s="21" t="s">
        <v>242</v>
      </c>
      <c r="D31" s="4" t="s">
        <v>47</v>
      </c>
      <c r="E31" s="4" t="s">
        <v>11517</v>
      </c>
      <c r="F31" s="14">
        <v>1</v>
      </c>
      <c r="G31" s="5">
        <v>85346228</v>
      </c>
      <c r="H31" s="5" t="s">
        <v>48</v>
      </c>
      <c r="I31" s="5">
        <v>126.87</v>
      </c>
      <c r="J31" s="5">
        <v>9.74</v>
      </c>
      <c r="K31" s="5">
        <v>39.369999999999997</v>
      </c>
      <c r="L31" s="5">
        <v>2.7</v>
      </c>
      <c r="M31" s="5">
        <v>4.0199999999999996</v>
      </c>
    </row>
    <row r="32" spans="1:36" x14ac:dyDescent="0.25">
      <c r="A32" s="5" t="s">
        <v>9</v>
      </c>
      <c r="B32" s="5" t="s">
        <v>42</v>
      </c>
      <c r="C32" s="21" t="s">
        <v>242</v>
      </c>
      <c r="D32" s="4" t="s">
        <v>49</v>
      </c>
      <c r="E32" s="4" t="s">
        <v>11518</v>
      </c>
      <c r="F32" s="14">
        <v>1</v>
      </c>
      <c r="G32" s="5">
        <v>85517181</v>
      </c>
      <c r="H32" s="5" t="s">
        <v>50</v>
      </c>
      <c r="I32" s="5">
        <v>128.16999999999999</v>
      </c>
      <c r="J32" s="5">
        <v>6.46</v>
      </c>
      <c r="K32" s="5">
        <v>32.300000000000004</v>
      </c>
      <c r="L32" s="5">
        <v>3.33</v>
      </c>
      <c r="M32" s="5">
        <v>4.5599999999999996</v>
      </c>
    </row>
    <row r="33" spans="1:36" x14ac:dyDescent="0.25">
      <c r="A33" s="5" t="s">
        <v>9</v>
      </c>
      <c r="B33" s="5" t="s">
        <v>42</v>
      </c>
      <c r="C33" s="21" t="s">
        <v>242</v>
      </c>
      <c r="D33" s="4" t="s">
        <v>11453</v>
      </c>
      <c r="E33" s="4" t="s">
        <v>11519</v>
      </c>
      <c r="F33" s="14">
        <v>1</v>
      </c>
      <c r="G33" s="5">
        <v>85901912</v>
      </c>
      <c r="H33" s="5" t="s">
        <v>51</v>
      </c>
      <c r="I33" s="5">
        <v>130.82</v>
      </c>
      <c r="J33" s="5">
        <v>8.66</v>
      </c>
      <c r="K33" s="5">
        <v>28.03</v>
      </c>
      <c r="L33" s="5">
        <v>3.43</v>
      </c>
      <c r="M33" s="5">
        <v>4.7849999999999993</v>
      </c>
      <c r="N33" s="15"/>
      <c r="O33" s="15"/>
      <c r="P33" s="15"/>
      <c r="Q33" s="16"/>
      <c r="R33" s="15"/>
      <c r="S33" s="15"/>
      <c r="U33" s="15"/>
      <c r="V33" s="17"/>
      <c r="W33" s="17"/>
      <c r="X33" s="17"/>
      <c r="AB33" s="15"/>
      <c r="AC33" s="15"/>
      <c r="AD33" s="15"/>
      <c r="AE33" s="15"/>
      <c r="AH33" s="15"/>
      <c r="AI33" s="15"/>
      <c r="AJ33" s="15"/>
    </row>
    <row r="34" spans="1:36" x14ac:dyDescent="0.25">
      <c r="A34" s="5" t="s">
        <v>9</v>
      </c>
      <c r="B34" s="5" t="s">
        <v>42</v>
      </c>
      <c r="C34" s="21" t="s">
        <v>242</v>
      </c>
      <c r="D34" s="4" t="s">
        <v>11454</v>
      </c>
      <c r="E34" s="4" t="s">
        <v>11520</v>
      </c>
      <c r="F34" s="14">
        <v>1</v>
      </c>
      <c r="G34" s="5">
        <v>86007043</v>
      </c>
      <c r="H34" s="5" t="s">
        <v>52</v>
      </c>
      <c r="I34" s="5">
        <v>131.55000000000001</v>
      </c>
      <c r="J34" s="5">
        <v>10.769999999999998</v>
      </c>
      <c r="K34" s="5">
        <v>43.81</v>
      </c>
      <c r="L34" s="5">
        <v>3.58</v>
      </c>
      <c r="M34" s="5">
        <v>4.95</v>
      </c>
    </row>
    <row r="35" spans="1:36" s="53" customFormat="1" x14ac:dyDescent="0.25">
      <c r="A35" s="53" t="s">
        <v>9</v>
      </c>
      <c r="B35" s="53" t="s">
        <v>7</v>
      </c>
      <c r="C35" s="54" t="s">
        <v>53</v>
      </c>
      <c r="D35" s="55" t="s">
        <v>54</v>
      </c>
      <c r="E35" s="4" t="s">
        <v>11521</v>
      </c>
      <c r="F35" s="56">
        <v>1</v>
      </c>
      <c r="G35" s="53">
        <v>87043376</v>
      </c>
      <c r="H35" s="53" t="s">
        <v>55</v>
      </c>
      <c r="I35" s="53">
        <v>138.52000000000001</v>
      </c>
      <c r="J35" s="53">
        <v>10.25</v>
      </c>
      <c r="L35" s="53">
        <v>2.5299999999999998</v>
      </c>
      <c r="M35" s="53">
        <v>4.1399999999999997</v>
      </c>
      <c r="N35" s="15"/>
      <c r="O35" s="15"/>
      <c r="P35" s="15"/>
      <c r="Q35" s="16"/>
      <c r="R35" s="15"/>
      <c r="S35" s="15"/>
      <c r="T35" s="5"/>
      <c r="U35" s="15"/>
      <c r="V35" s="17"/>
      <c r="W35" s="17"/>
      <c r="X35" s="17"/>
      <c r="Y35" s="5"/>
      <c r="Z35" s="5"/>
      <c r="AA35" s="5"/>
      <c r="AB35" s="15"/>
      <c r="AC35" s="15"/>
      <c r="AD35" s="57"/>
      <c r="AE35" s="57"/>
      <c r="AH35" s="57"/>
      <c r="AI35" s="57"/>
      <c r="AJ35" s="57"/>
    </row>
    <row r="36" spans="1:36" x14ac:dyDescent="0.25">
      <c r="A36" s="5" t="s">
        <v>12</v>
      </c>
      <c r="B36" s="5" t="s">
        <v>13</v>
      </c>
      <c r="C36" s="19" t="s">
        <v>235</v>
      </c>
      <c r="D36" s="4" t="s">
        <v>11455</v>
      </c>
      <c r="E36" s="4" t="s">
        <v>11522</v>
      </c>
      <c r="F36" s="14">
        <v>2</v>
      </c>
      <c r="G36" s="5">
        <v>34194796</v>
      </c>
      <c r="H36" s="5" t="s">
        <v>56</v>
      </c>
      <c r="I36" s="5">
        <v>37.24</v>
      </c>
      <c r="J36" s="5">
        <v>3.53</v>
      </c>
      <c r="K36" s="5">
        <v>12.29</v>
      </c>
      <c r="L36" s="5">
        <v>3.63</v>
      </c>
      <c r="M36" s="5">
        <v>4.2</v>
      </c>
    </row>
    <row r="37" spans="1:36" x14ac:dyDescent="0.25">
      <c r="A37" s="5" t="s">
        <v>22</v>
      </c>
      <c r="B37" s="5" t="s">
        <v>7</v>
      </c>
      <c r="D37" s="4" t="s">
        <v>11456</v>
      </c>
      <c r="E37" s="4" t="s">
        <v>11523</v>
      </c>
      <c r="F37" s="14">
        <v>2</v>
      </c>
      <c r="G37" s="5">
        <v>37039852</v>
      </c>
      <c r="H37" s="5" t="s">
        <v>57</v>
      </c>
      <c r="I37" s="5">
        <v>48.35</v>
      </c>
      <c r="J37" s="5">
        <v>3.71</v>
      </c>
      <c r="L37" s="5">
        <v>2.63</v>
      </c>
      <c r="M37" s="5">
        <v>32.409999999999997</v>
      </c>
      <c r="N37" s="15"/>
      <c r="O37" s="15"/>
      <c r="P37" s="15"/>
      <c r="Q37" s="16"/>
      <c r="R37" s="15"/>
      <c r="S37" s="15"/>
      <c r="U37" s="15"/>
      <c r="V37" s="17"/>
      <c r="W37" s="17"/>
      <c r="X37" s="17"/>
      <c r="AB37" s="15"/>
      <c r="AC37" s="15"/>
      <c r="AD37" s="15"/>
      <c r="AE37" s="15"/>
      <c r="AH37" s="15"/>
      <c r="AI37" s="15"/>
      <c r="AJ37" s="15"/>
    </row>
    <row r="38" spans="1:36" x14ac:dyDescent="0.25">
      <c r="A38" s="5" t="s">
        <v>9</v>
      </c>
      <c r="B38" s="5" t="s">
        <v>7</v>
      </c>
      <c r="C38" s="21" t="s">
        <v>242</v>
      </c>
      <c r="D38" s="4" t="s">
        <v>47</v>
      </c>
      <c r="E38" s="4" t="s">
        <v>11524</v>
      </c>
      <c r="F38" s="14">
        <v>2</v>
      </c>
      <c r="G38" s="5">
        <v>38633512</v>
      </c>
      <c r="H38" s="5" t="s">
        <v>58</v>
      </c>
      <c r="I38" s="5">
        <v>62.39</v>
      </c>
      <c r="J38" s="5">
        <v>3.79</v>
      </c>
      <c r="L38" s="5">
        <v>2.7</v>
      </c>
      <c r="M38" s="5">
        <v>3.4</v>
      </c>
      <c r="N38" s="15"/>
      <c r="O38" s="15"/>
      <c r="P38" s="15"/>
      <c r="Q38" s="16"/>
      <c r="R38" s="15"/>
      <c r="S38" s="15"/>
      <c r="U38" s="15"/>
      <c r="V38" s="17"/>
      <c r="W38" s="17"/>
      <c r="X38" s="17"/>
      <c r="AB38" s="15"/>
      <c r="AC38" s="15"/>
      <c r="AD38" s="15"/>
      <c r="AE38" s="15"/>
      <c r="AH38" s="15"/>
      <c r="AI38" s="15"/>
      <c r="AJ38" s="15"/>
    </row>
    <row r="39" spans="1:36" x14ac:dyDescent="0.25">
      <c r="A39" s="5" t="s">
        <v>22</v>
      </c>
      <c r="B39" s="5" t="s">
        <v>7</v>
      </c>
      <c r="D39" s="4" t="s">
        <v>11457</v>
      </c>
      <c r="E39" s="4" t="s">
        <v>11525</v>
      </c>
      <c r="F39" s="14">
        <v>2</v>
      </c>
      <c r="G39" s="5">
        <v>38633512</v>
      </c>
      <c r="H39" s="5" t="s">
        <v>58</v>
      </c>
      <c r="I39" s="5">
        <v>62.39</v>
      </c>
      <c r="J39" s="5">
        <v>4.96</v>
      </c>
      <c r="L39" s="5">
        <v>2.64</v>
      </c>
      <c r="M39" s="5">
        <v>33.5</v>
      </c>
      <c r="N39" s="15"/>
      <c r="O39" s="15"/>
      <c r="P39" s="15"/>
      <c r="Q39" s="16"/>
      <c r="R39" s="15"/>
      <c r="S39" s="15"/>
      <c r="U39" s="15"/>
      <c r="V39" s="17"/>
      <c r="W39" s="17"/>
      <c r="X39" s="17"/>
      <c r="AB39" s="15"/>
      <c r="AC39" s="15"/>
      <c r="AD39" s="15"/>
      <c r="AE39" s="15"/>
      <c r="AH39" s="15"/>
      <c r="AI39" s="15"/>
      <c r="AJ39" s="15"/>
    </row>
    <row r="40" spans="1:36" x14ac:dyDescent="0.25">
      <c r="A40" s="5" t="s">
        <v>22</v>
      </c>
      <c r="B40" s="5" t="s">
        <v>7</v>
      </c>
      <c r="D40" s="4" t="s">
        <v>11458</v>
      </c>
      <c r="E40" s="4" t="s">
        <v>11526</v>
      </c>
      <c r="F40" s="14">
        <v>2</v>
      </c>
      <c r="G40" s="5">
        <v>39021568</v>
      </c>
      <c r="H40" s="5" t="s">
        <v>59</v>
      </c>
      <c r="I40" s="5">
        <v>63.5</v>
      </c>
      <c r="J40" s="5">
        <v>3.52</v>
      </c>
      <c r="L40" s="5">
        <v>8.1</v>
      </c>
      <c r="M40" s="5">
        <v>26.84</v>
      </c>
      <c r="N40" s="15"/>
      <c r="O40" s="15"/>
      <c r="P40" s="15"/>
      <c r="Q40" s="16"/>
      <c r="R40" s="15"/>
      <c r="S40" s="15"/>
      <c r="U40" s="15"/>
      <c r="V40" s="17"/>
      <c r="W40" s="17"/>
      <c r="X40" s="17"/>
      <c r="AB40" s="15"/>
      <c r="AC40" s="15"/>
      <c r="AD40" s="15"/>
      <c r="AE40" s="15"/>
      <c r="AH40" s="15"/>
      <c r="AI40" s="15"/>
      <c r="AJ40" s="15"/>
    </row>
    <row r="41" spans="1:36" x14ac:dyDescent="0.25">
      <c r="A41" s="14" t="s">
        <v>15</v>
      </c>
      <c r="B41" s="5" t="s">
        <v>216</v>
      </c>
      <c r="C41" s="22" t="s">
        <v>17</v>
      </c>
      <c r="D41" s="4" t="s">
        <v>18</v>
      </c>
      <c r="E41" s="4" t="s">
        <v>11527</v>
      </c>
      <c r="F41" s="14">
        <v>2</v>
      </c>
      <c r="G41" s="5">
        <v>39339264</v>
      </c>
      <c r="H41" s="5" t="s">
        <v>61</v>
      </c>
      <c r="I41" s="5">
        <v>65.52</v>
      </c>
      <c r="J41" s="5">
        <v>6.29</v>
      </c>
    </row>
    <row r="42" spans="1:36" x14ac:dyDescent="0.25">
      <c r="A42" s="5" t="s">
        <v>22</v>
      </c>
      <c r="B42" s="5" t="s">
        <v>7</v>
      </c>
      <c r="D42" s="4" t="s">
        <v>11459</v>
      </c>
      <c r="E42" s="4" t="s">
        <v>11528</v>
      </c>
      <c r="F42" s="14">
        <v>2</v>
      </c>
      <c r="G42" s="5">
        <v>40088880</v>
      </c>
      <c r="H42" s="5" t="s">
        <v>62</v>
      </c>
      <c r="I42" s="5">
        <v>69.84</v>
      </c>
      <c r="J42" s="5">
        <v>5.49</v>
      </c>
      <c r="L42" s="5">
        <v>11.6</v>
      </c>
      <c r="M42" s="5">
        <v>47.88</v>
      </c>
      <c r="N42" s="15"/>
      <c r="O42" s="15"/>
      <c r="P42" s="15"/>
      <c r="Q42" s="16"/>
      <c r="R42" s="15"/>
      <c r="S42" s="15"/>
      <c r="U42" s="15"/>
      <c r="V42" s="17"/>
      <c r="W42" s="17"/>
      <c r="X42" s="17"/>
      <c r="AB42" s="15"/>
      <c r="AC42" s="15"/>
      <c r="AD42" s="15"/>
      <c r="AE42" s="15"/>
      <c r="AH42" s="15"/>
      <c r="AI42" s="15"/>
      <c r="AJ42" s="15"/>
    </row>
    <row r="43" spans="1:36" x14ac:dyDescent="0.25">
      <c r="A43" s="5" t="s">
        <v>22</v>
      </c>
      <c r="B43" s="5" t="s">
        <v>7</v>
      </c>
      <c r="D43" s="4" t="s">
        <v>11460</v>
      </c>
      <c r="E43" s="4" t="s">
        <v>11529</v>
      </c>
      <c r="F43" s="14">
        <v>2</v>
      </c>
      <c r="G43" s="5">
        <v>40088880</v>
      </c>
      <c r="H43" s="5" t="s">
        <v>62</v>
      </c>
      <c r="I43" s="5">
        <v>69.84</v>
      </c>
      <c r="J43" s="5">
        <v>7.4</v>
      </c>
      <c r="L43" s="5">
        <v>13.94</v>
      </c>
      <c r="M43" s="5">
        <v>55.18</v>
      </c>
      <c r="N43" s="15"/>
      <c r="O43" s="15"/>
      <c r="P43" s="15"/>
      <c r="Q43" s="16"/>
      <c r="R43" s="15"/>
      <c r="S43" s="15"/>
      <c r="U43" s="15"/>
      <c r="V43" s="17"/>
      <c r="W43" s="17"/>
      <c r="X43" s="17"/>
      <c r="AB43" s="15"/>
      <c r="AC43" s="15"/>
      <c r="AD43" s="15"/>
      <c r="AE43" s="15"/>
      <c r="AH43" s="15"/>
      <c r="AI43" s="15"/>
      <c r="AJ43" s="15"/>
    </row>
    <row r="44" spans="1:36" x14ac:dyDescent="0.25">
      <c r="A44" s="5" t="s">
        <v>6</v>
      </c>
      <c r="B44" s="5" t="s">
        <v>7</v>
      </c>
      <c r="C44" s="23" t="s">
        <v>241</v>
      </c>
      <c r="D44" s="4" t="s">
        <v>11461</v>
      </c>
      <c r="E44" s="4" t="s">
        <v>11530</v>
      </c>
      <c r="F44" s="14">
        <v>2</v>
      </c>
      <c r="G44" s="5">
        <v>40402776</v>
      </c>
      <c r="H44" s="5" t="s">
        <v>63</v>
      </c>
      <c r="I44" s="5">
        <v>71.63</v>
      </c>
      <c r="J44" s="5">
        <v>3.94</v>
      </c>
      <c r="L44" s="5">
        <v>1.1100000000000001</v>
      </c>
      <c r="M44" s="5">
        <v>2.54</v>
      </c>
      <c r="N44" s="15"/>
      <c r="O44" s="15"/>
      <c r="P44" s="15"/>
      <c r="Q44" s="16"/>
      <c r="R44" s="15"/>
      <c r="S44" s="15"/>
      <c r="U44" s="15"/>
      <c r="V44" s="17"/>
      <c r="W44" s="17"/>
      <c r="X44" s="17"/>
      <c r="AB44" s="15"/>
      <c r="AC44" s="15"/>
      <c r="AD44" s="15"/>
      <c r="AE44" s="15"/>
      <c r="AH44" s="15"/>
      <c r="AI44" s="15"/>
      <c r="AJ44" s="15"/>
    </row>
    <row r="45" spans="1:36" x14ac:dyDescent="0.25">
      <c r="A45" s="5" t="s">
        <v>9</v>
      </c>
      <c r="B45" s="5" t="s">
        <v>7</v>
      </c>
      <c r="C45" s="8" t="s">
        <v>237</v>
      </c>
      <c r="D45" s="4" t="s">
        <v>32</v>
      </c>
      <c r="E45" s="4" t="s">
        <v>11531</v>
      </c>
      <c r="F45" s="14">
        <v>2</v>
      </c>
      <c r="G45" s="5">
        <v>40402776</v>
      </c>
      <c r="H45" s="5" t="s">
        <v>63</v>
      </c>
      <c r="I45" s="5">
        <v>71.63</v>
      </c>
      <c r="J45" s="5">
        <v>4.9400000000000004</v>
      </c>
      <c r="L45" s="5">
        <v>2.7</v>
      </c>
      <c r="M45" s="5">
        <v>5.24</v>
      </c>
      <c r="N45" s="15"/>
      <c r="O45" s="15"/>
      <c r="P45" s="15"/>
      <c r="Q45" s="16"/>
      <c r="R45" s="15"/>
      <c r="S45" s="15"/>
      <c r="U45" s="15"/>
      <c r="V45" s="17"/>
      <c r="W45" s="17"/>
      <c r="X45" s="17"/>
      <c r="AB45" s="15"/>
      <c r="AC45" s="15"/>
      <c r="AD45" s="15"/>
      <c r="AE45" s="15"/>
      <c r="AH45" s="15"/>
      <c r="AI45" s="15"/>
      <c r="AJ45" s="15"/>
    </row>
    <row r="46" spans="1:36" x14ac:dyDescent="0.25">
      <c r="A46" s="5" t="s">
        <v>6</v>
      </c>
      <c r="B46" s="5" t="s">
        <v>7</v>
      </c>
      <c r="C46" s="22" t="s">
        <v>17</v>
      </c>
      <c r="D46" s="4" t="s">
        <v>125</v>
      </c>
      <c r="E46" s="4" t="s">
        <v>11532</v>
      </c>
      <c r="F46" s="14">
        <v>2</v>
      </c>
      <c r="G46" s="5">
        <v>40402776</v>
      </c>
      <c r="H46" s="5" t="s">
        <v>63</v>
      </c>
      <c r="I46" s="5">
        <v>71.63</v>
      </c>
      <c r="J46" s="5">
        <v>4.49</v>
      </c>
      <c r="L46" s="5">
        <v>3.22</v>
      </c>
      <c r="M46" s="5">
        <v>4.42</v>
      </c>
      <c r="N46" s="15"/>
      <c r="O46" s="15"/>
      <c r="P46" s="15"/>
      <c r="Q46" s="16"/>
      <c r="R46" s="15"/>
      <c r="S46" s="15"/>
      <c r="U46" s="15"/>
      <c r="V46" s="17"/>
      <c r="W46" s="17"/>
      <c r="X46" s="17"/>
      <c r="AB46" s="15"/>
      <c r="AC46" s="15"/>
      <c r="AD46" s="15"/>
      <c r="AE46" s="15"/>
      <c r="AH46" s="15"/>
      <c r="AI46" s="15"/>
      <c r="AJ46" s="15"/>
    </row>
    <row r="47" spans="1:36" x14ac:dyDescent="0.25">
      <c r="A47" s="14" t="s">
        <v>9</v>
      </c>
      <c r="B47" s="14" t="s">
        <v>64</v>
      </c>
      <c r="C47" s="9" t="s">
        <v>239</v>
      </c>
      <c r="D47" s="4" t="s">
        <v>535</v>
      </c>
      <c r="E47" s="4" t="s">
        <v>11533</v>
      </c>
      <c r="F47" s="14">
        <v>2</v>
      </c>
      <c r="G47" s="5">
        <v>40598372</v>
      </c>
      <c r="H47" s="14" t="s">
        <v>65</v>
      </c>
      <c r="I47" s="5">
        <v>68.350000000000009</v>
      </c>
      <c r="J47" s="5">
        <v>5.83</v>
      </c>
      <c r="K47" s="14">
        <v>32.83</v>
      </c>
      <c r="L47" s="5">
        <v>4.74</v>
      </c>
      <c r="M47" s="5">
        <v>6.44</v>
      </c>
    </row>
    <row r="48" spans="1:36" x14ac:dyDescent="0.25">
      <c r="A48" s="5" t="s">
        <v>22</v>
      </c>
      <c r="B48" s="5" t="s">
        <v>7</v>
      </c>
      <c r="D48" s="4" t="s">
        <v>11462</v>
      </c>
      <c r="E48" s="4" t="s">
        <v>11534</v>
      </c>
      <c r="F48" s="14">
        <v>2</v>
      </c>
      <c r="G48" s="5">
        <v>40730636</v>
      </c>
      <c r="H48" s="5" t="s">
        <v>66</v>
      </c>
      <c r="I48" s="5">
        <v>73.73</v>
      </c>
      <c r="J48" s="5">
        <v>6.26</v>
      </c>
      <c r="L48" s="5">
        <v>13.8</v>
      </c>
      <c r="M48" s="5">
        <v>69.400000000000006</v>
      </c>
      <c r="N48" s="15"/>
      <c r="O48" s="15"/>
      <c r="P48" s="15"/>
      <c r="Q48" s="16"/>
      <c r="R48" s="15"/>
      <c r="S48" s="15"/>
      <c r="U48" s="15"/>
      <c r="V48" s="17"/>
      <c r="W48" s="17"/>
      <c r="X48" s="17"/>
      <c r="AB48" s="15"/>
      <c r="AC48" s="15"/>
      <c r="AD48" s="15"/>
      <c r="AE48" s="15"/>
      <c r="AH48" s="15"/>
      <c r="AI48" s="15"/>
      <c r="AJ48" s="15"/>
    </row>
    <row r="49" spans="1:36" x14ac:dyDescent="0.25">
      <c r="A49" s="14" t="s">
        <v>9</v>
      </c>
      <c r="B49" s="5" t="s">
        <v>13</v>
      </c>
      <c r="C49" s="13" t="s">
        <v>238</v>
      </c>
      <c r="D49" s="4" t="s">
        <v>201</v>
      </c>
      <c r="E49" s="4" t="s">
        <v>11535</v>
      </c>
      <c r="F49" s="14">
        <v>2</v>
      </c>
      <c r="G49" s="5">
        <v>41374454</v>
      </c>
      <c r="H49" s="5" t="s">
        <v>67</v>
      </c>
      <c r="I49" s="5">
        <v>73.545000000000002</v>
      </c>
      <c r="J49" s="5">
        <v>6.1</v>
      </c>
      <c r="K49" s="14">
        <v>30.7</v>
      </c>
      <c r="L49" s="5">
        <v>3.39</v>
      </c>
      <c r="M49" s="5">
        <v>4.8899999999999997</v>
      </c>
    </row>
    <row r="50" spans="1:36" x14ac:dyDescent="0.25">
      <c r="A50" s="5" t="s">
        <v>9</v>
      </c>
      <c r="B50" s="5" t="s">
        <v>7</v>
      </c>
      <c r="D50" s="4" t="s">
        <v>11463</v>
      </c>
      <c r="E50" s="4" t="s">
        <v>11536</v>
      </c>
      <c r="F50" s="14">
        <v>2</v>
      </c>
      <c r="G50" s="5">
        <v>42476020</v>
      </c>
      <c r="H50" s="5" t="s">
        <v>68</v>
      </c>
      <c r="I50" s="5">
        <v>77.77</v>
      </c>
      <c r="J50" s="5">
        <v>9.09</v>
      </c>
      <c r="L50" s="5">
        <v>18</v>
      </c>
      <c r="M50" s="5">
        <v>76.069999999999993</v>
      </c>
      <c r="N50" s="15"/>
      <c r="O50" s="15"/>
      <c r="P50" s="15"/>
      <c r="Q50" s="16"/>
      <c r="R50" s="15"/>
      <c r="S50" s="15"/>
      <c r="U50" s="15"/>
      <c r="V50" s="17"/>
      <c r="W50" s="17"/>
      <c r="X50" s="17"/>
      <c r="AB50" s="15"/>
      <c r="AC50" s="15"/>
      <c r="AD50" s="15"/>
      <c r="AE50" s="15"/>
      <c r="AH50" s="15"/>
      <c r="AI50" s="15"/>
      <c r="AJ50" s="15"/>
    </row>
    <row r="51" spans="1:36" x14ac:dyDescent="0.25">
      <c r="A51" s="5" t="s">
        <v>9</v>
      </c>
      <c r="B51" s="5" t="s">
        <v>13</v>
      </c>
      <c r="C51" s="9" t="s">
        <v>239</v>
      </c>
      <c r="D51" s="4" t="s">
        <v>69</v>
      </c>
      <c r="E51" s="4" t="s">
        <v>11537</v>
      </c>
      <c r="F51" s="14">
        <v>2</v>
      </c>
      <c r="G51" s="5">
        <v>43356161</v>
      </c>
      <c r="H51" s="5" t="s">
        <v>70</v>
      </c>
      <c r="I51" s="5">
        <v>81.63</v>
      </c>
      <c r="J51" s="5">
        <v>4.78</v>
      </c>
      <c r="K51" s="5">
        <v>21.07</v>
      </c>
      <c r="L51" s="5">
        <v>3.7399999999999998</v>
      </c>
      <c r="M51" s="5">
        <v>5.72</v>
      </c>
    </row>
    <row r="52" spans="1:36" x14ac:dyDescent="0.25">
      <c r="A52" s="5" t="s">
        <v>9</v>
      </c>
      <c r="B52" s="5" t="s">
        <v>7</v>
      </c>
      <c r="C52" s="8" t="s">
        <v>237</v>
      </c>
      <c r="D52" s="4" t="s">
        <v>71</v>
      </c>
      <c r="E52" s="4" t="s">
        <v>11538</v>
      </c>
      <c r="F52" s="14">
        <v>2</v>
      </c>
      <c r="G52" s="5">
        <v>43461104</v>
      </c>
      <c r="H52" s="5" t="s">
        <v>72</v>
      </c>
      <c r="I52" s="5">
        <v>82.194999999999993</v>
      </c>
      <c r="J52" s="5">
        <v>6.4399999999999995</v>
      </c>
      <c r="K52" s="11"/>
      <c r="N52" s="15"/>
      <c r="O52" s="15"/>
      <c r="P52" s="15"/>
      <c r="Q52" s="16"/>
      <c r="R52" s="15"/>
      <c r="S52" s="15"/>
      <c r="U52" s="15"/>
      <c r="V52" s="17"/>
      <c r="W52" s="17"/>
      <c r="X52" s="17"/>
      <c r="AB52" s="15"/>
      <c r="AC52" s="15"/>
      <c r="AD52" s="15"/>
      <c r="AE52" s="15"/>
      <c r="AH52" s="15"/>
      <c r="AI52" s="15"/>
      <c r="AJ52" s="15"/>
    </row>
    <row r="53" spans="1:36" x14ac:dyDescent="0.25">
      <c r="A53" s="5" t="s">
        <v>6</v>
      </c>
      <c r="B53" s="5" t="s">
        <v>7</v>
      </c>
      <c r="C53" s="23" t="s">
        <v>241</v>
      </c>
      <c r="D53" s="4" t="s">
        <v>122</v>
      </c>
      <c r="E53" s="4" t="s">
        <v>11539</v>
      </c>
      <c r="F53" s="14">
        <v>2</v>
      </c>
      <c r="G53" s="5">
        <v>43635344</v>
      </c>
      <c r="H53" s="5" t="s">
        <v>73</v>
      </c>
      <c r="I53" s="5">
        <v>84.07</v>
      </c>
      <c r="J53" s="5">
        <v>5.09</v>
      </c>
      <c r="L53" s="5">
        <v>2.14</v>
      </c>
      <c r="M53" s="5">
        <v>3.89</v>
      </c>
      <c r="N53" s="15"/>
      <c r="O53" s="15"/>
      <c r="P53" s="15"/>
      <c r="Q53" s="16"/>
      <c r="R53" s="15"/>
      <c r="S53" s="15"/>
      <c r="U53" s="15"/>
      <c r="V53" s="17"/>
      <c r="W53" s="17"/>
      <c r="X53" s="17"/>
      <c r="AB53" s="15"/>
      <c r="AC53" s="15"/>
      <c r="AD53" s="15"/>
      <c r="AE53" s="15"/>
      <c r="AH53" s="15"/>
      <c r="AI53" s="15"/>
      <c r="AJ53" s="15"/>
    </row>
    <row r="54" spans="1:36" x14ac:dyDescent="0.25">
      <c r="A54" s="5" t="s">
        <v>22</v>
      </c>
      <c r="B54" s="5" t="s">
        <v>7</v>
      </c>
      <c r="D54" s="4" t="s">
        <v>11464</v>
      </c>
      <c r="E54" s="4" t="s">
        <v>11540</v>
      </c>
      <c r="F54" s="14">
        <v>2</v>
      </c>
      <c r="G54" s="5">
        <v>43635344</v>
      </c>
      <c r="H54" s="5" t="s">
        <v>73</v>
      </c>
      <c r="I54" s="5">
        <v>84.07</v>
      </c>
      <c r="J54" s="5">
        <v>4.07</v>
      </c>
      <c r="L54" s="5">
        <v>10.64</v>
      </c>
      <c r="M54" s="5">
        <v>47.97</v>
      </c>
      <c r="N54" s="15"/>
      <c r="O54" s="15"/>
      <c r="P54" s="15"/>
      <c r="Q54" s="16"/>
      <c r="R54" s="15"/>
      <c r="S54" s="15"/>
      <c r="U54" s="15"/>
      <c r="V54" s="17"/>
      <c r="W54" s="17"/>
      <c r="X54" s="17"/>
      <c r="AB54" s="15"/>
      <c r="AC54" s="15"/>
      <c r="AD54" s="15"/>
      <c r="AE54" s="15"/>
      <c r="AH54" s="15"/>
      <c r="AI54" s="15"/>
      <c r="AJ54" s="15"/>
    </row>
    <row r="55" spans="1:36" x14ac:dyDescent="0.25">
      <c r="A55" s="14" t="s">
        <v>6</v>
      </c>
      <c r="B55" s="5" t="s">
        <v>60</v>
      </c>
      <c r="C55" s="22" t="s">
        <v>17</v>
      </c>
      <c r="D55" s="4" t="s">
        <v>20</v>
      </c>
      <c r="E55" s="4" t="s">
        <v>11541</v>
      </c>
      <c r="F55" s="14">
        <v>2</v>
      </c>
      <c r="G55" s="5">
        <v>44793818</v>
      </c>
      <c r="H55" s="5" t="s">
        <v>74</v>
      </c>
      <c r="I55" s="5">
        <v>86.64</v>
      </c>
      <c r="J55" s="5">
        <v>6.62</v>
      </c>
      <c r="K55" s="5">
        <v>23.53</v>
      </c>
      <c r="L55" s="5">
        <v>4.43</v>
      </c>
      <c r="M55" s="5">
        <v>5.13</v>
      </c>
      <c r="N55" s="15"/>
      <c r="O55" s="15"/>
      <c r="P55" s="15"/>
      <c r="Q55" s="16"/>
      <c r="R55" s="15"/>
      <c r="S55" s="15"/>
      <c r="U55" s="15"/>
      <c r="V55" s="17"/>
      <c r="W55" s="17"/>
      <c r="X55" s="17"/>
      <c r="AB55" s="15"/>
      <c r="AC55" s="15"/>
      <c r="AD55" s="15"/>
      <c r="AE55" s="15"/>
      <c r="AH55" s="15"/>
      <c r="AI55" s="15"/>
      <c r="AJ55" s="15"/>
    </row>
    <row r="56" spans="1:36" x14ac:dyDescent="0.25">
      <c r="A56" s="14" t="s">
        <v>12</v>
      </c>
      <c r="B56" s="5" t="s">
        <v>13</v>
      </c>
      <c r="C56" s="9" t="s">
        <v>239</v>
      </c>
      <c r="D56" s="4" t="s">
        <v>75</v>
      </c>
      <c r="E56" s="4" t="s">
        <v>11542</v>
      </c>
      <c r="F56" s="14">
        <v>2</v>
      </c>
      <c r="G56" s="5">
        <v>45101698</v>
      </c>
      <c r="H56" s="5" t="s">
        <v>76</v>
      </c>
      <c r="I56" s="5">
        <v>88.48</v>
      </c>
      <c r="J56" s="5">
        <v>4.4799999999999995</v>
      </c>
      <c r="K56" s="5">
        <v>20.12</v>
      </c>
      <c r="L56" s="5">
        <v>3.17</v>
      </c>
      <c r="M56" s="5">
        <v>5.69</v>
      </c>
    </row>
    <row r="57" spans="1:36" x14ac:dyDescent="0.25">
      <c r="A57" s="14" t="s">
        <v>6</v>
      </c>
      <c r="B57" s="5" t="s">
        <v>60</v>
      </c>
      <c r="C57" s="7" t="s">
        <v>240</v>
      </c>
      <c r="D57" s="4" t="s">
        <v>23</v>
      </c>
      <c r="E57" s="4" t="s">
        <v>11543</v>
      </c>
      <c r="F57" s="14">
        <v>2</v>
      </c>
      <c r="G57" s="5">
        <v>46371380</v>
      </c>
      <c r="H57" s="5" t="s">
        <v>77</v>
      </c>
      <c r="I57" s="5">
        <v>92.76</v>
      </c>
      <c r="J57" s="5">
        <v>4.58</v>
      </c>
      <c r="K57" s="5">
        <v>35.36</v>
      </c>
      <c r="L57" s="5">
        <v>5.32</v>
      </c>
      <c r="M57" s="5">
        <v>5.65</v>
      </c>
      <c r="N57" s="15"/>
      <c r="O57" s="15"/>
      <c r="P57" s="15"/>
      <c r="Q57" s="15"/>
      <c r="R57" s="15"/>
      <c r="S57" s="15"/>
      <c r="V57" s="14"/>
      <c r="W57" s="17"/>
      <c r="X57" s="17"/>
      <c r="AB57" s="15"/>
      <c r="AC57" s="15"/>
      <c r="AD57" s="15"/>
      <c r="AE57" s="15"/>
      <c r="AH57" s="15"/>
      <c r="AI57" s="15"/>
      <c r="AJ57" s="15"/>
    </row>
    <row r="58" spans="1:36" x14ac:dyDescent="0.25">
      <c r="A58" s="5" t="s">
        <v>6</v>
      </c>
      <c r="B58" s="5" t="s">
        <v>7</v>
      </c>
      <c r="C58" s="23" t="s">
        <v>241</v>
      </c>
      <c r="D58" s="4" t="s">
        <v>11465</v>
      </c>
      <c r="E58" s="4" t="s">
        <v>11544</v>
      </c>
      <c r="F58" s="14">
        <v>2</v>
      </c>
      <c r="G58" s="5">
        <v>46519432</v>
      </c>
      <c r="H58" s="5" t="s">
        <v>78</v>
      </c>
      <c r="I58" s="5">
        <v>92.76</v>
      </c>
      <c r="J58" s="5">
        <v>6.13</v>
      </c>
      <c r="L58" s="5">
        <v>1.3</v>
      </c>
      <c r="M58" s="5">
        <v>2.73</v>
      </c>
      <c r="N58" s="15"/>
      <c r="O58" s="15"/>
      <c r="P58" s="15"/>
      <c r="Q58" s="16"/>
      <c r="R58" s="15"/>
      <c r="S58" s="15"/>
      <c r="U58" s="15"/>
      <c r="V58" s="17"/>
      <c r="W58" s="17"/>
      <c r="X58" s="17"/>
      <c r="AB58" s="15"/>
      <c r="AC58" s="15"/>
      <c r="AD58" s="15"/>
      <c r="AE58" s="15"/>
      <c r="AH58" s="15"/>
      <c r="AI58" s="15"/>
      <c r="AJ58" s="15"/>
    </row>
    <row r="59" spans="1:36" x14ac:dyDescent="0.25">
      <c r="A59" s="14" t="s">
        <v>9</v>
      </c>
      <c r="B59" s="5" t="s">
        <v>7</v>
      </c>
      <c r="C59" s="8" t="s">
        <v>237</v>
      </c>
      <c r="D59" s="4" t="s">
        <v>34</v>
      </c>
      <c r="E59" s="4" t="s">
        <v>11545</v>
      </c>
      <c r="F59" s="14">
        <v>2</v>
      </c>
      <c r="G59" s="5">
        <v>46519432</v>
      </c>
      <c r="H59" s="5" t="s">
        <v>78</v>
      </c>
      <c r="I59" s="5">
        <v>92.76</v>
      </c>
      <c r="J59" s="5">
        <v>3.84</v>
      </c>
      <c r="N59" s="15"/>
      <c r="O59" s="15"/>
      <c r="P59" s="15"/>
      <c r="Q59" s="16"/>
      <c r="R59" s="15"/>
      <c r="S59" s="15"/>
      <c r="U59" s="15"/>
      <c r="V59" s="17"/>
      <c r="W59" s="17"/>
      <c r="X59" s="17"/>
      <c r="AB59" s="15"/>
      <c r="AC59" s="15"/>
      <c r="AD59" s="15"/>
      <c r="AE59" s="15"/>
      <c r="AH59" s="15"/>
      <c r="AI59" s="15"/>
      <c r="AJ59" s="15"/>
    </row>
    <row r="60" spans="1:36" x14ac:dyDescent="0.25">
      <c r="A60" s="5" t="s">
        <v>12</v>
      </c>
      <c r="B60" s="5" t="s">
        <v>13</v>
      </c>
      <c r="C60" s="13" t="s">
        <v>238</v>
      </c>
      <c r="D60" s="4" t="s">
        <v>244</v>
      </c>
      <c r="E60" s="4" t="s">
        <v>11546</v>
      </c>
      <c r="F60" s="14">
        <v>2</v>
      </c>
      <c r="G60" s="5">
        <v>46519432</v>
      </c>
      <c r="H60" s="5" t="s">
        <v>78</v>
      </c>
      <c r="I60" s="5">
        <v>92.76</v>
      </c>
      <c r="J60" s="5">
        <v>6.18</v>
      </c>
      <c r="K60" s="5">
        <v>19.97</v>
      </c>
      <c r="L60" s="5">
        <v>3.28</v>
      </c>
      <c r="M60" s="5">
        <v>4.41</v>
      </c>
    </row>
    <row r="61" spans="1:36" x14ac:dyDescent="0.25">
      <c r="A61" s="5" t="s">
        <v>12</v>
      </c>
      <c r="B61" s="5" t="s">
        <v>13</v>
      </c>
      <c r="C61" s="21" t="s">
        <v>242</v>
      </c>
      <c r="D61" s="4" t="s">
        <v>11466</v>
      </c>
      <c r="E61" s="4" t="s">
        <v>11547</v>
      </c>
      <c r="F61" s="14">
        <v>2</v>
      </c>
      <c r="G61" s="5">
        <v>46519432</v>
      </c>
      <c r="H61" s="5" t="s">
        <v>78</v>
      </c>
      <c r="I61" s="5">
        <v>92.76</v>
      </c>
      <c r="J61" s="5">
        <v>7.36</v>
      </c>
      <c r="K61" s="5">
        <v>23.82</v>
      </c>
      <c r="L61" s="5">
        <v>4.2699999999999996</v>
      </c>
      <c r="M61" s="5">
        <v>5.4</v>
      </c>
    </row>
    <row r="62" spans="1:36" x14ac:dyDescent="0.25">
      <c r="A62" s="5" t="s">
        <v>12</v>
      </c>
      <c r="B62" s="5" t="s">
        <v>13</v>
      </c>
      <c r="C62" s="20" t="s">
        <v>236</v>
      </c>
      <c r="D62" s="4" t="s">
        <v>38</v>
      </c>
      <c r="E62" s="4" t="s">
        <v>11510</v>
      </c>
      <c r="F62" s="14">
        <v>2</v>
      </c>
      <c r="G62" s="5">
        <v>47423768</v>
      </c>
      <c r="H62" s="5" t="s">
        <v>79</v>
      </c>
      <c r="I62" s="5">
        <v>95.28</v>
      </c>
      <c r="J62" s="5">
        <v>3.82</v>
      </c>
      <c r="K62" s="5">
        <v>11.81</v>
      </c>
      <c r="L62" s="5">
        <v>4.25</v>
      </c>
      <c r="M62" s="5">
        <v>4.66</v>
      </c>
    </row>
    <row r="63" spans="1:36" x14ac:dyDescent="0.25">
      <c r="A63" s="5" t="s">
        <v>6</v>
      </c>
      <c r="B63" s="5" t="s">
        <v>7</v>
      </c>
      <c r="C63" s="22" t="s">
        <v>17</v>
      </c>
      <c r="D63" s="4" t="s">
        <v>119</v>
      </c>
      <c r="E63" s="4" t="s">
        <v>11548</v>
      </c>
      <c r="F63" s="14">
        <v>2</v>
      </c>
      <c r="G63" s="5">
        <v>47423768</v>
      </c>
      <c r="H63" s="5" t="s">
        <v>79</v>
      </c>
      <c r="I63" s="5">
        <v>95.28</v>
      </c>
      <c r="J63" s="5">
        <v>4.8899999999999997</v>
      </c>
      <c r="L63" s="5">
        <v>4.4000000000000004</v>
      </c>
      <c r="M63" s="5">
        <v>5.23</v>
      </c>
      <c r="N63" s="15"/>
      <c r="O63" s="15"/>
      <c r="P63" s="15"/>
      <c r="Q63" s="16"/>
      <c r="R63" s="15"/>
      <c r="S63" s="15"/>
      <c r="U63" s="15"/>
      <c r="V63" s="17"/>
      <c r="W63" s="17"/>
      <c r="X63" s="17"/>
      <c r="AB63" s="15"/>
      <c r="AC63" s="15"/>
      <c r="AD63" s="15"/>
      <c r="AE63" s="15"/>
      <c r="AH63" s="15"/>
      <c r="AI63" s="15"/>
      <c r="AJ63" s="15"/>
    </row>
    <row r="64" spans="1:36" x14ac:dyDescent="0.25">
      <c r="A64" s="5" t="s">
        <v>80</v>
      </c>
      <c r="B64" s="5" t="s">
        <v>7</v>
      </c>
      <c r="D64" s="4" t="s">
        <v>11467</v>
      </c>
      <c r="E64" s="4" t="s">
        <v>11549</v>
      </c>
      <c r="F64" s="14">
        <v>2</v>
      </c>
      <c r="G64" s="5">
        <v>47423768</v>
      </c>
      <c r="H64" s="5" t="s">
        <v>79</v>
      </c>
      <c r="I64" s="5">
        <v>95.28</v>
      </c>
      <c r="J64" s="5">
        <v>4.3</v>
      </c>
      <c r="L64" s="5">
        <v>5.4</v>
      </c>
      <c r="M64" s="5">
        <v>91.17</v>
      </c>
      <c r="N64" s="15"/>
      <c r="O64" s="15"/>
      <c r="P64" s="15"/>
      <c r="Q64" s="16"/>
      <c r="R64" s="15"/>
      <c r="S64" s="15"/>
      <c r="U64" s="15"/>
      <c r="V64" s="17"/>
      <c r="W64" s="17"/>
      <c r="X64" s="17"/>
      <c r="AB64" s="15"/>
      <c r="AC64" s="15"/>
      <c r="AD64" s="15"/>
      <c r="AE64" s="15"/>
      <c r="AH64" s="15"/>
      <c r="AI64" s="15"/>
      <c r="AJ64" s="15"/>
    </row>
    <row r="65" spans="1:36" customFormat="1" x14ac:dyDescent="0.25">
      <c r="A65" s="14" t="s">
        <v>15</v>
      </c>
      <c r="B65" t="s">
        <v>13</v>
      </c>
      <c r="C65" s="22" t="s">
        <v>17</v>
      </c>
      <c r="D65" s="18" t="s">
        <v>18</v>
      </c>
      <c r="E65" s="4" t="s">
        <v>11550</v>
      </c>
      <c r="F65">
        <v>2</v>
      </c>
      <c r="G65">
        <v>47423768</v>
      </c>
      <c r="H65" s="58" t="s">
        <v>79</v>
      </c>
      <c r="I65" s="52">
        <v>95.28</v>
      </c>
      <c r="J65">
        <v>4.1100000000000003</v>
      </c>
      <c r="K65">
        <v>27.52</v>
      </c>
      <c r="L65">
        <v>5.77</v>
      </c>
      <c r="M65">
        <v>8.73</v>
      </c>
      <c r="N65" s="30"/>
      <c r="O65" s="30"/>
      <c r="P65" s="59"/>
      <c r="Q65" s="30"/>
      <c r="R65" s="30"/>
      <c r="S65" s="30"/>
      <c r="T65" s="30"/>
      <c r="U65" s="30"/>
      <c r="V65" s="30"/>
      <c r="W65" s="30"/>
      <c r="X65" s="30"/>
      <c r="Y65" s="30"/>
      <c r="Z65" s="30"/>
      <c r="AA65" s="30"/>
      <c r="AB65" s="30"/>
      <c r="AC65" s="30"/>
    </row>
    <row r="66" spans="1:36" x14ac:dyDescent="0.25">
      <c r="A66" s="5" t="s">
        <v>80</v>
      </c>
      <c r="B66" s="5" t="s">
        <v>7</v>
      </c>
      <c r="D66" s="4" t="s">
        <v>11468</v>
      </c>
      <c r="E66" s="4" t="s">
        <v>11551</v>
      </c>
      <c r="F66" s="14">
        <v>2</v>
      </c>
      <c r="G66" s="5">
        <v>47423768</v>
      </c>
      <c r="H66" s="5" t="s">
        <v>79</v>
      </c>
      <c r="I66" s="5">
        <v>95.28</v>
      </c>
      <c r="J66" s="5">
        <v>4.3</v>
      </c>
      <c r="L66" s="5">
        <v>5.4</v>
      </c>
      <c r="M66" s="5">
        <v>91.17</v>
      </c>
      <c r="N66" s="15"/>
      <c r="O66" s="15"/>
      <c r="P66" s="15"/>
      <c r="Q66" s="16"/>
      <c r="R66" s="15"/>
      <c r="S66" s="15"/>
      <c r="U66" s="15"/>
      <c r="V66" s="17"/>
      <c r="W66" s="17"/>
      <c r="X66" s="17"/>
      <c r="AB66" s="15"/>
      <c r="AC66" s="15"/>
      <c r="AD66" s="15"/>
      <c r="AE66" s="15"/>
      <c r="AH66" s="15"/>
      <c r="AI66" s="15"/>
      <c r="AJ66" s="15"/>
    </row>
    <row r="67" spans="1:36" s="53" customFormat="1" x14ac:dyDescent="0.25">
      <c r="A67" s="53" t="s">
        <v>6</v>
      </c>
      <c r="B67" s="53" t="s">
        <v>13</v>
      </c>
      <c r="C67" s="60" t="s">
        <v>17</v>
      </c>
      <c r="D67" s="55" t="s">
        <v>81</v>
      </c>
      <c r="E67" s="4" t="s">
        <v>11552</v>
      </c>
      <c r="F67" s="56">
        <v>2</v>
      </c>
      <c r="G67" s="53">
        <v>47731992</v>
      </c>
      <c r="H67" s="53" t="s">
        <v>82</v>
      </c>
      <c r="I67" s="53">
        <v>96.94</v>
      </c>
      <c r="J67" s="53">
        <v>3.66</v>
      </c>
      <c r="K67" s="53">
        <v>24.3</v>
      </c>
      <c r="L67" s="53">
        <v>1.1100000000000001</v>
      </c>
      <c r="M67" s="53">
        <v>3.13</v>
      </c>
      <c r="N67" s="5"/>
      <c r="O67" s="5"/>
      <c r="P67" s="5"/>
      <c r="Q67" s="5"/>
      <c r="R67" s="5"/>
      <c r="S67" s="5"/>
      <c r="T67" s="5"/>
      <c r="U67" s="5"/>
      <c r="V67" s="5"/>
      <c r="W67" s="5"/>
      <c r="X67" s="5"/>
      <c r="Y67" s="5"/>
      <c r="Z67" s="5"/>
      <c r="AA67" s="5"/>
      <c r="AB67" s="5"/>
      <c r="AC67" s="5"/>
    </row>
    <row r="68" spans="1:36" x14ac:dyDescent="0.25">
      <c r="A68" s="5" t="s">
        <v>12</v>
      </c>
      <c r="B68" s="5" t="s">
        <v>13</v>
      </c>
      <c r="C68" s="8" t="s">
        <v>237</v>
      </c>
      <c r="D68" s="4" t="s">
        <v>71</v>
      </c>
      <c r="E68" s="4" t="s">
        <v>11553</v>
      </c>
      <c r="F68" s="14">
        <v>3</v>
      </c>
      <c r="G68" s="5">
        <v>466104</v>
      </c>
      <c r="H68" s="5" t="s">
        <v>83</v>
      </c>
      <c r="I68" s="5">
        <v>1.67</v>
      </c>
      <c r="J68" s="5">
        <v>5.13</v>
      </c>
      <c r="K68" s="5">
        <v>34.26</v>
      </c>
      <c r="L68" s="5">
        <v>2.7</v>
      </c>
      <c r="M68" s="5">
        <v>4.18</v>
      </c>
    </row>
    <row r="69" spans="1:36" x14ac:dyDescent="0.25">
      <c r="A69" s="14" t="s">
        <v>15</v>
      </c>
      <c r="B69" s="5" t="s">
        <v>16</v>
      </c>
      <c r="C69" s="22" t="s">
        <v>17</v>
      </c>
      <c r="D69" s="4" t="s">
        <v>18</v>
      </c>
      <c r="E69" s="4" t="s">
        <v>11500</v>
      </c>
      <c r="F69" s="14">
        <v>3</v>
      </c>
      <c r="G69" s="5">
        <v>806624</v>
      </c>
      <c r="H69" s="5" t="s">
        <v>84</v>
      </c>
      <c r="I69" s="5">
        <v>6.09</v>
      </c>
      <c r="J69" s="5">
        <v>3.63</v>
      </c>
      <c r="N69" s="15"/>
      <c r="O69" s="15"/>
      <c r="P69" s="15"/>
      <c r="Q69" s="15"/>
      <c r="R69" s="15"/>
      <c r="S69" s="15"/>
      <c r="V69" s="14"/>
      <c r="W69" s="17"/>
      <c r="X69" s="17"/>
      <c r="AB69" s="15"/>
      <c r="AC69" s="15"/>
      <c r="AD69" s="15"/>
      <c r="AE69" s="15"/>
      <c r="AH69" s="15"/>
      <c r="AI69" s="15"/>
      <c r="AJ69" s="15"/>
    </row>
    <row r="70" spans="1:36" x14ac:dyDescent="0.25">
      <c r="A70" s="5" t="s">
        <v>22</v>
      </c>
      <c r="B70" s="5" t="s">
        <v>7</v>
      </c>
      <c r="D70" s="4" t="s">
        <v>11469</v>
      </c>
      <c r="E70" s="4" t="s">
        <v>11554</v>
      </c>
      <c r="F70" s="14">
        <v>3</v>
      </c>
      <c r="G70" s="5">
        <v>1875015</v>
      </c>
      <c r="H70" s="5" t="s">
        <v>85</v>
      </c>
      <c r="I70" s="5">
        <v>24.66</v>
      </c>
      <c r="J70" s="5">
        <v>5.43</v>
      </c>
      <c r="L70" s="5">
        <v>36.729999999999997</v>
      </c>
      <c r="M70" s="5">
        <v>76.11</v>
      </c>
      <c r="N70" s="15"/>
      <c r="O70" s="15"/>
      <c r="P70" s="15"/>
      <c r="Q70" s="16"/>
      <c r="R70" s="15"/>
      <c r="S70" s="15"/>
      <c r="U70" s="15"/>
      <c r="V70" s="17"/>
      <c r="W70" s="17"/>
      <c r="X70" s="17"/>
      <c r="AB70" s="15"/>
      <c r="AC70" s="15"/>
      <c r="AD70" s="15"/>
      <c r="AE70" s="15"/>
      <c r="AH70" s="15"/>
      <c r="AI70" s="15"/>
      <c r="AJ70" s="15"/>
    </row>
    <row r="71" spans="1:36" x14ac:dyDescent="0.25">
      <c r="A71" s="5" t="s">
        <v>22</v>
      </c>
      <c r="B71" s="5" t="s">
        <v>7</v>
      </c>
      <c r="D71" s="4" t="s">
        <v>11470</v>
      </c>
      <c r="E71" s="4" t="s">
        <v>11555</v>
      </c>
      <c r="F71" s="14">
        <v>3</v>
      </c>
      <c r="G71" s="5">
        <v>47127176</v>
      </c>
      <c r="H71" s="5" t="s">
        <v>86</v>
      </c>
      <c r="I71" s="5">
        <v>55.85</v>
      </c>
      <c r="J71" s="5">
        <v>4.63</v>
      </c>
      <c r="L71" s="5">
        <v>31.84</v>
      </c>
      <c r="M71" s="5">
        <v>61.31</v>
      </c>
      <c r="N71" s="15"/>
      <c r="O71" s="15"/>
      <c r="P71" s="15"/>
      <c r="Q71" s="16"/>
      <c r="R71" s="15"/>
      <c r="S71" s="15"/>
      <c r="U71" s="15"/>
      <c r="V71" s="17"/>
      <c r="W71" s="17"/>
      <c r="X71" s="17"/>
      <c r="AB71" s="15"/>
      <c r="AC71" s="15"/>
      <c r="AD71" s="15"/>
      <c r="AE71" s="15"/>
      <c r="AH71" s="15"/>
      <c r="AI71" s="15"/>
      <c r="AJ71" s="15"/>
    </row>
    <row r="72" spans="1:36" x14ac:dyDescent="0.25">
      <c r="A72" s="5" t="s">
        <v>12</v>
      </c>
      <c r="B72" s="5" t="s">
        <v>13</v>
      </c>
      <c r="C72" s="20" t="s">
        <v>236</v>
      </c>
      <c r="D72" s="4" t="s">
        <v>87</v>
      </c>
      <c r="E72" s="4" t="s">
        <v>11556</v>
      </c>
      <c r="F72" s="14">
        <v>3</v>
      </c>
      <c r="G72" s="5">
        <v>48105896</v>
      </c>
      <c r="H72" s="5" t="s">
        <v>88</v>
      </c>
      <c r="I72" s="5">
        <v>58.89</v>
      </c>
      <c r="J72" s="5">
        <v>3.84</v>
      </c>
      <c r="K72" s="5">
        <v>27.73</v>
      </c>
      <c r="L72" s="5">
        <v>4.63</v>
      </c>
      <c r="M72" s="5">
        <v>5.03</v>
      </c>
    </row>
    <row r="73" spans="1:36" x14ac:dyDescent="0.25">
      <c r="A73" s="5" t="s">
        <v>22</v>
      </c>
      <c r="B73" s="5" t="s">
        <v>13</v>
      </c>
      <c r="D73" s="4" t="s">
        <v>11469</v>
      </c>
      <c r="E73" s="4" t="s">
        <v>11557</v>
      </c>
      <c r="F73" s="14">
        <v>3</v>
      </c>
      <c r="G73" s="5">
        <v>48105896</v>
      </c>
      <c r="H73" s="5" t="s">
        <v>88</v>
      </c>
      <c r="I73" s="5">
        <v>58.89</v>
      </c>
      <c r="J73" s="5">
        <v>4.68</v>
      </c>
      <c r="K73" s="5">
        <v>30.8</v>
      </c>
      <c r="L73" s="5">
        <v>19.440000000000001</v>
      </c>
      <c r="M73" s="5">
        <v>70.44</v>
      </c>
    </row>
    <row r="74" spans="1:36" x14ac:dyDescent="0.25">
      <c r="A74" s="5" t="s">
        <v>9</v>
      </c>
      <c r="B74" s="5" t="s">
        <v>7</v>
      </c>
      <c r="C74" s="20" t="s">
        <v>236</v>
      </c>
      <c r="D74" s="4" t="s">
        <v>11471</v>
      </c>
      <c r="E74" s="4" t="s">
        <v>11558</v>
      </c>
      <c r="F74" s="14">
        <v>3</v>
      </c>
      <c r="G74" s="5">
        <v>52901412</v>
      </c>
      <c r="H74" s="5" t="s">
        <v>89</v>
      </c>
      <c r="I74" s="5">
        <v>64.58</v>
      </c>
      <c r="J74" s="5">
        <v>3.84</v>
      </c>
      <c r="L74" s="5">
        <v>5.47</v>
      </c>
      <c r="M74" s="5">
        <v>6.15</v>
      </c>
      <c r="N74" s="15"/>
      <c r="O74" s="15"/>
      <c r="P74" s="15"/>
      <c r="Q74" s="16"/>
      <c r="R74" s="15"/>
      <c r="S74" s="15"/>
      <c r="U74" s="15"/>
      <c r="V74" s="17"/>
      <c r="W74" s="17"/>
      <c r="X74" s="17"/>
      <c r="AB74" s="15"/>
      <c r="AC74" s="15"/>
      <c r="AD74" s="15"/>
      <c r="AE74" s="15"/>
      <c r="AH74" s="15"/>
      <c r="AI74" s="15"/>
      <c r="AJ74" s="15"/>
    </row>
    <row r="75" spans="1:36" x14ac:dyDescent="0.25">
      <c r="A75" s="5" t="s">
        <v>9</v>
      </c>
      <c r="B75" s="5" t="s">
        <v>16</v>
      </c>
      <c r="C75" s="13" t="s">
        <v>238</v>
      </c>
      <c r="D75" s="4" t="s">
        <v>244</v>
      </c>
      <c r="E75" s="4" t="s">
        <v>11559</v>
      </c>
      <c r="F75" s="14">
        <v>3</v>
      </c>
      <c r="G75" s="5">
        <v>54352996</v>
      </c>
      <c r="H75" s="5" t="s">
        <v>90</v>
      </c>
      <c r="I75" s="5">
        <v>70.59</v>
      </c>
      <c r="J75" s="14">
        <v>3.59</v>
      </c>
      <c r="N75" s="15"/>
      <c r="O75" s="15"/>
      <c r="P75" s="15"/>
      <c r="Q75" s="15"/>
      <c r="R75" s="15"/>
      <c r="S75" s="15"/>
      <c r="V75" s="14"/>
      <c r="W75" s="17"/>
      <c r="X75" s="17"/>
      <c r="AB75" s="15"/>
      <c r="AC75" s="15"/>
      <c r="AD75" s="15"/>
      <c r="AE75" s="15"/>
      <c r="AH75" s="15"/>
      <c r="AI75" s="15"/>
      <c r="AJ75" s="15"/>
    </row>
    <row r="76" spans="1:36" x14ac:dyDescent="0.25">
      <c r="A76" s="5" t="s">
        <v>9</v>
      </c>
      <c r="B76" s="5" t="s">
        <v>7</v>
      </c>
      <c r="C76" s="21" t="s">
        <v>242</v>
      </c>
      <c r="D76" s="4" t="s">
        <v>91</v>
      </c>
      <c r="E76" s="4" t="s">
        <v>11560</v>
      </c>
      <c r="F76" s="14">
        <v>3</v>
      </c>
      <c r="G76" s="5">
        <v>57837080</v>
      </c>
      <c r="H76" s="5" t="s">
        <v>92</v>
      </c>
      <c r="I76" s="5">
        <v>94.14</v>
      </c>
      <c r="J76" s="5">
        <v>4.8099999999999996</v>
      </c>
      <c r="L76" s="5">
        <v>3.03</v>
      </c>
      <c r="M76" s="5">
        <v>3.96</v>
      </c>
      <c r="N76" s="15"/>
      <c r="O76" s="15"/>
      <c r="P76" s="15"/>
      <c r="Q76" s="16"/>
      <c r="R76" s="15"/>
      <c r="S76" s="15"/>
      <c r="U76" s="15"/>
      <c r="V76" s="17"/>
      <c r="W76" s="17"/>
      <c r="X76" s="17"/>
      <c r="AB76" s="15"/>
      <c r="AC76" s="15"/>
      <c r="AD76" s="15"/>
      <c r="AE76" s="15"/>
      <c r="AH76" s="15"/>
      <c r="AI76" s="15"/>
      <c r="AJ76" s="15"/>
    </row>
    <row r="77" spans="1:36" ht="15.75" customHeight="1" x14ac:dyDescent="0.25">
      <c r="A77" s="14" t="s">
        <v>9</v>
      </c>
      <c r="B77" s="5" t="s">
        <v>64</v>
      </c>
      <c r="C77" s="8" t="s">
        <v>237</v>
      </c>
      <c r="D77" s="4" t="s">
        <v>30</v>
      </c>
      <c r="E77" s="4" t="s">
        <v>11561</v>
      </c>
      <c r="F77" s="14">
        <v>3</v>
      </c>
      <c r="G77" s="5">
        <v>57914166</v>
      </c>
      <c r="H77" s="5" t="s">
        <v>93</v>
      </c>
      <c r="I77" s="5">
        <v>94.61</v>
      </c>
      <c r="J77" s="5">
        <v>7.89</v>
      </c>
      <c r="K77" s="14">
        <v>29.06</v>
      </c>
      <c r="L77" s="14">
        <v>3.56</v>
      </c>
      <c r="M77" s="14">
        <v>5.05</v>
      </c>
      <c r="N77" s="15"/>
      <c r="O77" s="15"/>
      <c r="P77" s="15"/>
      <c r="Q77" s="15"/>
      <c r="R77" s="15"/>
      <c r="S77" s="15"/>
      <c r="V77" s="14"/>
      <c r="W77" s="17"/>
      <c r="X77" s="17"/>
      <c r="AB77" s="15"/>
      <c r="AC77" s="15"/>
      <c r="AD77" s="15"/>
      <c r="AE77" s="15"/>
      <c r="AH77" s="15"/>
      <c r="AI77" s="15"/>
      <c r="AJ77" s="15"/>
    </row>
    <row r="78" spans="1:36" x14ac:dyDescent="0.25">
      <c r="A78" s="5" t="s">
        <v>12</v>
      </c>
      <c r="B78" s="5" t="s">
        <v>13</v>
      </c>
      <c r="C78" s="21" t="s">
        <v>242</v>
      </c>
      <c r="D78" s="4" t="s">
        <v>11454</v>
      </c>
      <c r="E78" s="4" t="s">
        <v>11562</v>
      </c>
      <c r="F78" s="14">
        <v>3</v>
      </c>
      <c r="G78" s="5">
        <v>58200284</v>
      </c>
      <c r="H78" s="5" t="s">
        <v>94</v>
      </c>
      <c r="I78" s="5">
        <v>99.07</v>
      </c>
      <c r="J78" s="5">
        <v>4.03</v>
      </c>
      <c r="K78" s="5">
        <v>14.31</v>
      </c>
      <c r="L78" s="5">
        <v>4.2300000000000004</v>
      </c>
      <c r="M78" s="5">
        <v>5.04</v>
      </c>
    </row>
    <row r="79" spans="1:36" x14ac:dyDescent="0.25">
      <c r="A79" s="5" t="s">
        <v>22</v>
      </c>
      <c r="B79" s="5" t="s">
        <v>7</v>
      </c>
      <c r="D79" s="4" t="s">
        <v>11472</v>
      </c>
      <c r="E79" s="4" t="s">
        <v>11563</v>
      </c>
      <c r="F79" s="14">
        <v>3</v>
      </c>
      <c r="G79" s="5">
        <v>58231988</v>
      </c>
      <c r="H79" s="5" t="s">
        <v>95</v>
      </c>
      <c r="I79" s="5">
        <v>99.89</v>
      </c>
      <c r="J79" s="5">
        <v>4.17</v>
      </c>
      <c r="L79" s="5">
        <v>2.67</v>
      </c>
      <c r="M79" s="5">
        <v>17.78</v>
      </c>
      <c r="N79" s="15"/>
      <c r="O79" s="15"/>
      <c r="P79" s="15"/>
      <c r="Q79" s="16"/>
      <c r="R79" s="15"/>
      <c r="S79" s="15"/>
      <c r="U79" s="15"/>
      <c r="V79" s="17"/>
      <c r="W79" s="17"/>
      <c r="X79" s="17"/>
      <c r="AB79" s="15"/>
      <c r="AC79" s="15"/>
      <c r="AD79" s="15"/>
      <c r="AE79" s="15"/>
      <c r="AH79" s="15"/>
      <c r="AI79" s="15"/>
      <c r="AJ79" s="15"/>
    </row>
    <row r="80" spans="1:36" x14ac:dyDescent="0.25">
      <c r="A80" s="5" t="s">
        <v>22</v>
      </c>
      <c r="B80" s="5" t="s">
        <v>13</v>
      </c>
      <c r="D80" s="4" t="s">
        <v>11473</v>
      </c>
      <c r="E80" s="4" t="s">
        <v>11564</v>
      </c>
      <c r="F80" s="14">
        <v>3</v>
      </c>
      <c r="G80" s="5">
        <v>58231988</v>
      </c>
      <c r="H80" s="5" t="s">
        <v>95</v>
      </c>
      <c r="I80" s="5">
        <v>99.89</v>
      </c>
      <c r="J80" s="5">
        <v>3.84</v>
      </c>
      <c r="K80" s="5">
        <v>25.1</v>
      </c>
      <c r="L80" s="5">
        <v>11.11</v>
      </c>
      <c r="M80" s="5">
        <v>30.44</v>
      </c>
    </row>
    <row r="81" spans="1:36" x14ac:dyDescent="0.25">
      <c r="A81" s="5" t="s">
        <v>12</v>
      </c>
      <c r="B81" s="5" t="s">
        <v>13</v>
      </c>
      <c r="C81" s="13" t="s">
        <v>238</v>
      </c>
      <c r="D81" s="4" t="s">
        <v>36</v>
      </c>
      <c r="E81" s="4" t="s">
        <v>11565</v>
      </c>
      <c r="F81" s="14">
        <v>3</v>
      </c>
      <c r="G81" s="5">
        <v>58328940</v>
      </c>
      <c r="H81" s="5" t="s">
        <v>96</v>
      </c>
      <c r="I81" s="5">
        <v>100.38</v>
      </c>
      <c r="J81" s="5">
        <v>4.43</v>
      </c>
      <c r="K81" s="5">
        <v>15.91</v>
      </c>
      <c r="L81" s="5">
        <v>2.7</v>
      </c>
      <c r="M81" s="5">
        <v>5.33</v>
      </c>
    </row>
    <row r="82" spans="1:36" x14ac:dyDescent="0.25">
      <c r="A82" s="5" t="s">
        <v>12</v>
      </c>
      <c r="B82" s="5" t="s">
        <v>13</v>
      </c>
      <c r="C82" s="13" t="s">
        <v>238</v>
      </c>
      <c r="D82" s="4" t="s">
        <v>201</v>
      </c>
      <c r="E82" s="4" t="s">
        <v>11535</v>
      </c>
      <c r="F82" s="14">
        <v>3</v>
      </c>
      <c r="G82" s="5">
        <v>59378476</v>
      </c>
      <c r="H82" s="5" t="s">
        <v>97</v>
      </c>
      <c r="I82" s="5">
        <v>103.79</v>
      </c>
      <c r="J82" s="5">
        <v>6.42</v>
      </c>
      <c r="K82" s="5">
        <v>23.52</v>
      </c>
      <c r="L82" s="5">
        <v>2.7</v>
      </c>
      <c r="M82" s="5">
        <v>5.83</v>
      </c>
    </row>
    <row r="83" spans="1:36" x14ac:dyDescent="0.25">
      <c r="A83" s="5" t="s">
        <v>12</v>
      </c>
      <c r="B83" s="5" t="s">
        <v>13</v>
      </c>
      <c r="C83" s="21" t="s">
        <v>242</v>
      </c>
      <c r="D83" s="4" t="s">
        <v>47</v>
      </c>
      <c r="E83" s="4" t="s">
        <v>11566</v>
      </c>
      <c r="F83" s="14">
        <v>3</v>
      </c>
      <c r="G83" s="5">
        <v>60041768</v>
      </c>
      <c r="H83" s="5" t="s">
        <v>98</v>
      </c>
      <c r="I83" s="5">
        <v>106.52</v>
      </c>
      <c r="J83" s="5">
        <v>4.3600000000000003</v>
      </c>
      <c r="K83" s="5">
        <v>15.61</v>
      </c>
      <c r="L83" s="5">
        <v>2.7</v>
      </c>
      <c r="M83" s="5">
        <v>4.07</v>
      </c>
    </row>
    <row r="84" spans="1:36" x14ac:dyDescent="0.25">
      <c r="A84" s="5" t="s">
        <v>12</v>
      </c>
      <c r="B84" s="5" t="s">
        <v>13</v>
      </c>
      <c r="C84" s="8" t="s">
        <v>237</v>
      </c>
      <c r="D84" s="4" t="s">
        <v>71</v>
      </c>
      <c r="E84" s="4" t="s">
        <v>11553</v>
      </c>
      <c r="F84" s="14">
        <v>3</v>
      </c>
      <c r="G84" s="5">
        <v>60153368</v>
      </c>
      <c r="H84" s="5" t="s">
        <v>99</v>
      </c>
      <c r="I84" s="5">
        <v>107.28</v>
      </c>
      <c r="J84" s="5">
        <v>5.96</v>
      </c>
      <c r="K84" s="5">
        <v>21.81</v>
      </c>
      <c r="L84" s="5">
        <v>2.7</v>
      </c>
      <c r="M84" s="5">
        <v>4.43</v>
      </c>
    </row>
    <row r="85" spans="1:36" x14ac:dyDescent="0.25">
      <c r="A85" s="14" t="s">
        <v>9</v>
      </c>
      <c r="B85" s="5" t="s">
        <v>42</v>
      </c>
      <c r="C85" s="8" t="s">
        <v>237</v>
      </c>
      <c r="D85" s="4" t="s">
        <v>11474</v>
      </c>
      <c r="E85" s="4" t="s">
        <v>11567</v>
      </c>
      <c r="F85" s="14">
        <v>3</v>
      </c>
      <c r="G85" s="5">
        <v>60831796</v>
      </c>
      <c r="H85" s="5" t="s">
        <v>100</v>
      </c>
      <c r="I85" s="5">
        <v>113.01</v>
      </c>
      <c r="J85" s="5">
        <v>4.8</v>
      </c>
      <c r="K85" s="5">
        <v>23.34</v>
      </c>
      <c r="L85" s="5">
        <v>2.7</v>
      </c>
      <c r="M85" s="5">
        <v>5.29</v>
      </c>
      <c r="N85" s="15"/>
      <c r="O85" s="15"/>
      <c r="P85" s="15"/>
      <c r="Q85" s="16"/>
      <c r="R85" s="15"/>
      <c r="S85" s="15"/>
      <c r="U85" s="15"/>
      <c r="V85" s="17"/>
      <c r="W85" s="17"/>
      <c r="X85" s="17"/>
      <c r="AB85" s="15"/>
      <c r="AC85" s="15"/>
      <c r="AD85" s="15"/>
      <c r="AE85" s="15"/>
      <c r="AH85" s="15"/>
      <c r="AI85" s="15"/>
      <c r="AJ85" s="15"/>
    </row>
    <row r="86" spans="1:36" x14ac:dyDescent="0.25">
      <c r="A86" s="5" t="s">
        <v>12</v>
      </c>
      <c r="B86" s="5" t="s">
        <v>13</v>
      </c>
      <c r="C86" s="20" t="s">
        <v>236</v>
      </c>
      <c r="D86" s="4" t="s">
        <v>101</v>
      </c>
      <c r="E86" s="4" t="s">
        <v>11568</v>
      </c>
      <c r="F86" s="14">
        <v>3</v>
      </c>
      <c r="G86" s="5">
        <v>61519220</v>
      </c>
      <c r="H86" s="5" t="s">
        <v>102</v>
      </c>
      <c r="I86" s="5">
        <v>114.57</v>
      </c>
      <c r="J86" s="5">
        <v>4.0999999999999996</v>
      </c>
      <c r="K86" s="5">
        <v>14.89</v>
      </c>
      <c r="L86" s="5">
        <v>4.26</v>
      </c>
      <c r="M86" s="5">
        <v>5.08</v>
      </c>
    </row>
    <row r="87" spans="1:36" s="53" customFormat="1" x14ac:dyDescent="0.25">
      <c r="A87" s="53" t="s">
        <v>12</v>
      </c>
      <c r="B87" s="53" t="s">
        <v>13</v>
      </c>
      <c r="C87" s="61" t="s">
        <v>236</v>
      </c>
      <c r="D87" s="55" t="s">
        <v>38</v>
      </c>
      <c r="E87" s="4" t="s">
        <v>11510</v>
      </c>
      <c r="F87" s="56">
        <v>3</v>
      </c>
      <c r="G87" s="53">
        <v>61519220</v>
      </c>
      <c r="H87" s="53" t="s">
        <v>102</v>
      </c>
      <c r="I87" s="53">
        <v>114.57</v>
      </c>
      <c r="J87" s="53">
        <v>4.46</v>
      </c>
      <c r="K87" s="53">
        <v>16.350000000000001</v>
      </c>
      <c r="L87" s="53">
        <v>4.08</v>
      </c>
      <c r="M87" s="53">
        <v>4.7</v>
      </c>
      <c r="N87" s="5"/>
      <c r="O87" s="5"/>
      <c r="P87" s="5"/>
      <c r="Q87" s="5"/>
      <c r="R87" s="5"/>
      <c r="S87" s="5"/>
      <c r="T87" s="5"/>
      <c r="U87" s="5"/>
      <c r="V87" s="5"/>
      <c r="W87" s="5"/>
      <c r="X87" s="5"/>
      <c r="Y87" s="5"/>
      <c r="Z87" s="5"/>
      <c r="AA87" s="5"/>
      <c r="AB87" s="5"/>
      <c r="AC87" s="5"/>
    </row>
    <row r="88" spans="1:36" x14ac:dyDescent="0.25">
      <c r="A88" s="5" t="s">
        <v>80</v>
      </c>
      <c r="B88" s="5" t="s">
        <v>7</v>
      </c>
      <c r="D88" s="4" t="s">
        <v>11467</v>
      </c>
      <c r="E88" s="4" t="s">
        <v>11549</v>
      </c>
      <c r="F88" s="14">
        <v>4</v>
      </c>
      <c r="G88" s="5">
        <v>3085673</v>
      </c>
      <c r="H88" s="5" t="s">
        <v>103</v>
      </c>
      <c r="I88" s="5">
        <v>22.09</v>
      </c>
      <c r="J88" s="5">
        <v>6.76</v>
      </c>
      <c r="L88" s="5">
        <v>5.4</v>
      </c>
      <c r="M88" s="5">
        <v>91.17</v>
      </c>
      <c r="N88" s="15"/>
      <c r="O88" s="15"/>
      <c r="P88" s="15"/>
      <c r="Q88" s="16"/>
      <c r="R88" s="15"/>
      <c r="S88" s="15"/>
      <c r="U88" s="15"/>
      <c r="V88" s="17"/>
      <c r="W88" s="17"/>
      <c r="X88" s="17"/>
      <c r="AB88" s="15"/>
      <c r="AC88" s="15"/>
      <c r="AD88" s="15"/>
      <c r="AE88" s="15"/>
      <c r="AH88" s="15"/>
      <c r="AI88" s="15"/>
      <c r="AJ88" s="15"/>
    </row>
    <row r="89" spans="1:36" x14ac:dyDescent="0.25">
      <c r="A89" s="5" t="s">
        <v>80</v>
      </c>
      <c r="B89" s="5" t="s">
        <v>7</v>
      </c>
      <c r="D89" s="4" t="s">
        <v>11468</v>
      </c>
      <c r="E89" s="4" t="s">
        <v>11551</v>
      </c>
      <c r="F89" s="14">
        <v>4</v>
      </c>
      <c r="G89" s="5">
        <v>3085673</v>
      </c>
      <c r="H89" s="5" t="s">
        <v>103</v>
      </c>
      <c r="I89" s="5">
        <v>22.09</v>
      </c>
      <c r="J89" s="5">
        <v>6.76</v>
      </c>
      <c r="L89" s="5">
        <v>5.4</v>
      </c>
      <c r="M89" s="5">
        <v>91.17</v>
      </c>
      <c r="N89" s="15"/>
      <c r="O89" s="15"/>
      <c r="P89" s="15"/>
      <c r="Q89" s="16"/>
      <c r="R89" s="15"/>
      <c r="S89" s="15"/>
      <c r="U89" s="15"/>
      <c r="V89" s="17"/>
      <c r="W89" s="17"/>
      <c r="X89" s="17"/>
      <c r="AB89" s="15"/>
      <c r="AC89" s="15"/>
      <c r="AD89" s="15"/>
      <c r="AE89" s="15"/>
      <c r="AH89" s="15"/>
      <c r="AI89" s="15"/>
      <c r="AJ89" s="15"/>
    </row>
    <row r="90" spans="1:36" x14ac:dyDescent="0.25">
      <c r="A90" s="5" t="s">
        <v>12</v>
      </c>
      <c r="B90" s="5" t="s">
        <v>13</v>
      </c>
      <c r="C90" s="8" t="s">
        <v>237</v>
      </c>
      <c r="D90" s="4" t="s">
        <v>30</v>
      </c>
      <c r="E90" s="4" t="s">
        <v>11569</v>
      </c>
      <c r="F90" s="14">
        <v>4</v>
      </c>
      <c r="G90" s="5">
        <v>4711066</v>
      </c>
      <c r="H90" s="5" t="s">
        <v>104</v>
      </c>
      <c r="I90" s="5">
        <v>35.93</v>
      </c>
      <c r="J90" s="5">
        <v>3.6</v>
      </c>
      <c r="K90" s="5">
        <v>12.81</v>
      </c>
      <c r="L90" s="5">
        <v>2.7</v>
      </c>
      <c r="M90" s="5">
        <v>4.8899999999999997</v>
      </c>
    </row>
    <row r="91" spans="1:36" x14ac:dyDescent="0.25">
      <c r="A91" s="5" t="s">
        <v>22</v>
      </c>
      <c r="B91" s="5" t="s">
        <v>7</v>
      </c>
      <c r="D91" s="4" t="s">
        <v>11475</v>
      </c>
      <c r="E91" s="4" t="s">
        <v>11570</v>
      </c>
      <c r="F91" s="14">
        <v>4</v>
      </c>
      <c r="G91" s="5">
        <v>6179278</v>
      </c>
      <c r="H91" s="5" t="s">
        <v>105</v>
      </c>
      <c r="I91" s="5">
        <v>45.28</v>
      </c>
      <c r="J91" s="5">
        <v>4.5999999999999996</v>
      </c>
      <c r="L91" s="5">
        <v>17</v>
      </c>
      <c r="M91" s="5">
        <v>54.96</v>
      </c>
      <c r="N91" s="15"/>
      <c r="O91" s="15"/>
      <c r="P91" s="15"/>
      <c r="Q91" s="16"/>
      <c r="R91" s="15"/>
      <c r="S91" s="15"/>
      <c r="U91" s="15"/>
      <c r="V91" s="17"/>
      <c r="W91" s="17"/>
      <c r="X91" s="17"/>
      <c r="AB91" s="15"/>
      <c r="AC91" s="15"/>
      <c r="AD91" s="15"/>
      <c r="AE91" s="15"/>
      <c r="AH91" s="15"/>
      <c r="AI91" s="15"/>
      <c r="AJ91" s="15"/>
    </row>
    <row r="92" spans="1:36" x14ac:dyDescent="0.25">
      <c r="A92" s="5" t="s">
        <v>9</v>
      </c>
      <c r="B92" s="5" t="s">
        <v>7</v>
      </c>
      <c r="C92" s="19" t="s">
        <v>235</v>
      </c>
      <c r="D92" s="4" t="s">
        <v>11476</v>
      </c>
      <c r="E92" s="4" t="s">
        <v>11571</v>
      </c>
      <c r="F92" s="14">
        <v>4</v>
      </c>
      <c r="G92" s="5">
        <v>11747731</v>
      </c>
      <c r="H92" s="5" t="s">
        <v>106</v>
      </c>
      <c r="I92" s="5">
        <v>48.4</v>
      </c>
      <c r="J92" s="5">
        <v>6.17</v>
      </c>
      <c r="L92" s="5">
        <v>3.84</v>
      </c>
      <c r="M92" s="5">
        <v>4.67</v>
      </c>
      <c r="N92" s="15"/>
      <c r="O92" s="15"/>
      <c r="P92" s="15"/>
      <c r="Q92" s="16"/>
      <c r="R92" s="15"/>
      <c r="S92" s="15"/>
      <c r="U92" s="15"/>
      <c r="V92" s="17"/>
      <c r="W92" s="17"/>
      <c r="X92" s="17"/>
      <c r="AB92" s="15"/>
      <c r="AC92" s="15"/>
      <c r="AD92" s="15"/>
      <c r="AE92" s="15"/>
      <c r="AH92" s="15"/>
      <c r="AI92" s="15"/>
      <c r="AJ92" s="15"/>
    </row>
    <row r="93" spans="1:36" x14ac:dyDescent="0.25">
      <c r="A93" s="14" t="s">
        <v>9</v>
      </c>
      <c r="B93" s="5" t="s">
        <v>7</v>
      </c>
      <c r="C93" s="20" t="s">
        <v>236</v>
      </c>
      <c r="D93" s="4" t="s">
        <v>21</v>
      </c>
      <c r="E93" s="4" t="s">
        <v>11498</v>
      </c>
      <c r="F93" s="14">
        <v>4</v>
      </c>
      <c r="G93" s="5">
        <v>51623680</v>
      </c>
      <c r="H93" s="5" t="s">
        <v>107</v>
      </c>
      <c r="I93" s="5">
        <v>53.295000000000002</v>
      </c>
      <c r="J93" s="5">
        <v>4.18</v>
      </c>
      <c r="K93" s="11"/>
      <c r="N93" s="15"/>
      <c r="O93" s="15"/>
      <c r="P93" s="15"/>
      <c r="Q93" s="16"/>
      <c r="R93" s="15"/>
      <c r="S93" s="15"/>
      <c r="U93" s="15"/>
      <c r="V93" s="17"/>
      <c r="W93" s="17"/>
      <c r="X93" s="17"/>
      <c r="AB93" s="15"/>
      <c r="AC93" s="15"/>
      <c r="AD93" s="15"/>
      <c r="AE93" s="15"/>
      <c r="AH93" s="15"/>
      <c r="AI93" s="15"/>
      <c r="AJ93" s="15"/>
    </row>
    <row r="94" spans="1:36" x14ac:dyDescent="0.25">
      <c r="A94" s="5" t="s">
        <v>6</v>
      </c>
      <c r="B94" s="5" t="s">
        <v>13</v>
      </c>
      <c r="C94" s="23" t="s">
        <v>241</v>
      </c>
      <c r="D94" s="4" t="s">
        <v>11461</v>
      </c>
      <c r="E94" s="4" t="s">
        <v>11572</v>
      </c>
      <c r="F94" s="14">
        <v>4</v>
      </c>
      <c r="G94" s="5">
        <v>51776644</v>
      </c>
      <c r="H94" s="5" t="s">
        <v>108</v>
      </c>
      <c r="I94" s="5">
        <v>53.3</v>
      </c>
      <c r="J94" s="5">
        <v>4.4400000000000004</v>
      </c>
      <c r="K94" s="5">
        <v>29.73</v>
      </c>
      <c r="L94" s="5">
        <v>2.6</v>
      </c>
      <c r="M94" s="5">
        <v>3.73</v>
      </c>
    </row>
    <row r="95" spans="1:36" x14ac:dyDescent="0.25">
      <c r="A95" s="5" t="s">
        <v>6</v>
      </c>
      <c r="B95" s="5" t="s">
        <v>13</v>
      </c>
      <c r="C95" s="23" t="s">
        <v>241</v>
      </c>
      <c r="D95" s="4" t="s">
        <v>109</v>
      </c>
      <c r="E95" s="4" t="s">
        <v>11573</v>
      </c>
      <c r="F95" s="14">
        <v>4</v>
      </c>
      <c r="G95" s="5">
        <v>51776644</v>
      </c>
      <c r="H95" s="5" t="s">
        <v>108</v>
      </c>
      <c r="I95" s="5">
        <v>53.3</v>
      </c>
      <c r="J95" s="5">
        <v>4.8</v>
      </c>
      <c r="K95" s="5">
        <v>32.159999999999997</v>
      </c>
      <c r="L95" s="5">
        <v>2.34</v>
      </c>
      <c r="M95" s="5">
        <v>3.6</v>
      </c>
    </row>
    <row r="96" spans="1:36" x14ac:dyDescent="0.25">
      <c r="A96" s="5" t="s">
        <v>9</v>
      </c>
      <c r="B96" s="5" t="s">
        <v>7</v>
      </c>
      <c r="C96" s="20" t="s">
        <v>236</v>
      </c>
      <c r="D96" s="4" t="s">
        <v>24</v>
      </c>
      <c r="E96" s="4" t="s">
        <v>11502</v>
      </c>
      <c r="F96" s="14">
        <v>4</v>
      </c>
      <c r="G96" s="5">
        <v>51776644</v>
      </c>
      <c r="H96" s="5" t="s">
        <v>108</v>
      </c>
      <c r="I96" s="5">
        <v>53.3</v>
      </c>
      <c r="J96" s="5">
        <v>4.21</v>
      </c>
      <c r="L96" s="5">
        <v>4.21</v>
      </c>
      <c r="M96" s="5">
        <v>4.96</v>
      </c>
      <c r="N96" s="15"/>
      <c r="O96" s="15"/>
      <c r="P96" s="15"/>
      <c r="Q96" s="16"/>
      <c r="R96" s="15"/>
      <c r="S96" s="15"/>
      <c r="U96" s="15"/>
      <c r="V96" s="17"/>
      <c r="W96" s="17"/>
      <c r="X96" s="17"/>
      <c r="AB96" s="15"/>
      <c r="AC96" s="15"/>
      <c r="AD96" s="15"/>
      <c r="AE96" s="15"/>
      <c r="AH96" s="15"/>
      <c r="AI96" s="15"/>
      <c r="AJ96" s="15"/>
    </row>
    <row r="97" spans="1:36" x14ac:dyDescent="0.25">
      <c r="A97" s="5" t="s">
        <v>9</v>
      </c>
      <c r="B97" s="5" t="s">
        <v>7</v>
      </c>
      <c r="C97" s="20" t="s">
        <v>236</v>
      </c>
      <c r="D97" s="4" t="s">
        <v>101</v>
      </c>
      <c r="E97" s="4" t="s">
        <v>11574</v>
      </c>
      <c r="F97" s="14">
        <v>4</v>
      </c>
      <c r="G97" s="5">
        <v>51776644</v>
      </c>
      <c r="H97" s="5" t="s">
        <v>108</v>
      </c>
      <c r="I97" s="5">
        <v>53.3</v>
      </c>
      <c r="J97" s="5">
        <v>5.49</v>
      </c>
      <c r="L97" s="5">
        <v>4.7699999999999996</v>
      </c>
      <c r="M97" s="5">
        <v>5.42</v>
      </c>
      <c r="N97" s="15"/>
      <c r="O97" s="15"/>
      <c r="P97" s="15"/>
      <c r="Q97" s="16"/>
      <c r="R97" s="15"/>
      <c r="S97" s="15"/>
      <c r="U97" s="15"/>
      <c r="V97" s="17"/>
      <c r="W97" s="17"/>
      <c r="X97" s="17"/>
      <c r="AB97" s="15"/>
      <c r="AC97" s="15"/>
      <c r="AD97" s="15"/>
      <c r="AE97" s="15"/>
      <c r="AH97" s="15"/>
      <c r="AI97" s="15"/>
      <c r="AJ97" s="15"/>
    </row>
    <row r="98" spans="1:36" x14ac:dyDescent="0.25">
      <c r="A98" s="5" t="s">
        <v>6</v>
      </c>
      <c r="B98" s="5" t="s">
        <v>42</v>
      </c>
      <c r="C98" s="23" t="s">
        <v>241</v>
      </c>
      <c r="D98" s="4" t="s">
        <v>110</v>
      </c>
      <c r="E98" s="4" t="s">
        <v>11575</v>
      </c>
      <c r="F98" s="14">
        <v>4</v>
      </c>
      <c r="G98" s="5">
        <v>52743714</v>
      </c>
      <c r="H98" s="5" t="s">
        <v>111</v>
      </c>
      <c r="I98" s="5">
        <v>56.344999999999999</v>
      </c>
      <c r="J98" s="5">
        <v>5.6449999999999996</v>
      </c>
      <c r="K98" s="5">
        <v>34.22</v>
      </c>
      <c r="L98" s="14">
        <v>2.04</v>
      </c>
      <c r="M98" s="14">
        <v>3.6</v>
      </c>
      <c r="N98" s="15"/>
      <c r="O98" s="15"/>
      <c r="P98" s="15"/>
      <c r="Q98" s="16"/>
      <c r="R98" s="15"/>
      <c r="S98" s="15"/>
      <c r="U98" s="15"/>
      <c r="V98" s="17"/>
      <c r="W98" s="17"/>
      <c r="X98" s="17"/>
      <c r="AB98" s="15"/>
      <c r="AC98" s="15"/>
      <c r="AD98" s="15"/>
      <c r="AE98" s="15"/>
      <c r="AH98" s="15"/>
      <c r="AI98" s="15"/>
      <c r="AJ98" s="15"/>
    </row>
    <row r="99" spans="1:36" x14ac:dyDescent="0.25">
      <c r="A99" s="5" t="s">
        <v>12</v>
      </c>
      <c r="B99" s="5" t="s">
        <v>42</v>
      </c>
      <c r="C99" s="9" t="s">
        <v>239</v>
      </c>
      <c r="D99" s="4" t="s">
        <v>75</v>
      </c>
      <c r="E99" s="4" t="s">
        <v>11576</v>
      </c>
      <c r="F99" s="14">
        <v>4</v>
      </c>
      <c r="G99" s="5">
        <v>54785444</v>
      </c>
      <c r="H99" s="5" t="s">
        <v>112</v>
      </c>
      <c r="I99" s="5">
        <v>62.28</v>
      </c>
      <c r="J99" s="5">
        <v>6.87</v>
      </c>
      <c r="K99" s="5">
        <v>45.139999999999993</v>
      </c>
      <c r="L99" s="5">
        <v>3.58</v>
      </c>
      <c r="M99" s="5">
        <v>6</v>
      </c>
    </row>
    <row r="100" spans="1:36" x14ac:dyDescent="0.25">
      <c r="A100" s="14" t="s">
        <v>12</v>
      </c>
      <c r="B100" s="5" t="s">
        <v>42</v>
      </c>
      <c r="C100" s="9" t="s">
        <v>239</v>
      </c>
      <c r="D100" s="4" t="s">
        <v>69</v>
      </c>
      <c r="E100" s="4" t="s">
        <v>11577</v>
      </c>
      <c r="F100" s="14">
        <v>4</v>
      </c>
      <c r="G100" s="5">
        <v>54868896</v>
      </c>
      <c r="H100" s="5" t="s">
        <v>113</v>
      </c>
      <c r="I100" s="5">
        <v>62.72</v>
      </c>
      <c r="J100" s="5">
        <v>6.32</v>
      </c>
      <c r="K100" s="5">
        <v>42.875</v>
      </c>
      <c r="L100" s="5">
        <v>3.79</v>
      </c>
      <c r="M100" s="5">
        <v>5.79</v>
      </c>
    </row>
    <row r="101" spans="1:36" x14ac:dyDescent="0.25">
      <c r="A101" s="14" t="s">
        <v>9</v>
      </c>
      <c r="B101" s="14" t="s">
        <v>114</v>
      </c>
      <c r="C101" s="9" t="s">
        <v>239</v>
      </c>
      <c r="D101" s="4" t="s">
        <v>535</v>
      </c>
      <c r="E101" s="4" t="s">
        <v>11578</v>
      </c>
      <c r="F101" s="14">
        <v>4</v>
      </c>
      <c r="G101" s="5">
        <v>54948153</v>
      </c>
      <c r="H101" s="14" t="s">
        <v>115</v>
      </c>
      <c r="I101" s="5">
        <v>63.48</v>
      </c>
      <c r="J101" s="5">
        <v>7.47</v>
      </c>
      <c r="K101" s="14">
        <v>43</v>
      </c>
      <c r="L101" s="14">
        <v>4</v>
      </c>
      <c r="M101" s="14">
        <v>6.2</v>
      </c>
    </row>
    <row r="102" spans="1:36" x14ac:dyDescent="0.25">
      <c r="A102" s="5" t="s">
        <v>9</v>
      </c>
      <c r="B102" s="5" t="s">
        <v>7</v>
      </c>
      <c r="C102" s="10" t="s">
        <v>53</v>
      </c>
      <c r="D102" s="4" t="s">
        <v>54</v>
      </c>
      <c r="E102" s="4" t="s">
        <v>11521</v>
      </c>
      <c r="F102" s="14">
        <v>4</v>
      </c>
      <c r="G102" s="5">
        <v>55209992</v>
      </c>
      <c r="H102" s="5" t="s">
        <v>116</v>
      </c>
      <c r="I102" s="5">
        <v>64.02</v>
      </c>
      <c r="J102" s="5">
        <v>8.36</v>
      </c>
      <c r="L102" s="5">
        <v>3</v>
      </c>
      <c r="M102" s="5">
        <v>4.38</v>
      </c>
      <c r="N102" s="15"/>
      <c r="O102" s="15"/>
      <c r="P102" s="15"/>
      <c r="Q102" s="16"/>
      <c r="R102" s="15"/>
      <c r="S102" s="15"/>
      <c r="U102" s="15"/>
      <c r="V102" s="17"/>
      <c r="W102" s="17"/>
      <c r="X102" s="17"/>
      <c r="AB102" s="15"/>
      <c r="AC102" s="15"/>
      <c r="AD102" s="15"/>
      <c r="AE102" s="15"/>
      <c r="AH102" s="15"/>
      <c r="AI102" s="15"/>
      <c r="AJ102" s="15"/>
    </row>
    <row r="103" spans="1:36" x14ac:dyDescent="0.25">
      <c r="A103" s="5" t="s">
        <v>12</v>
      </c>
      <c r="B103" s="5" t="s">
        <v>13</v>
      </c>
      <c r="C103" s="8" t="s">
        <v>237</v>
      </c>
      <c r="D103" s="4" t="s">
        <v>117</v>
      </c>
      <c r="E103" s="4" t="s">
        <v>11579</v>
      </c>
      <c r="F103" s="14">
        <v>4</v>
      </c>
      <c r="G103" s="5">
        <v>56475308</v>
      </c>
      <c r="H103" s="5" t="s">
        <v>118</v>
      </c>
      <c r="I103" s="5">
        <v>69.760000000000005</v>
      </c>
      <c r="J103" s="5">
        <v>5.95</v>
      </c>
      <c r="K103" s="5">
        <v>21.79</v>
      </c>
      <c r="L103" s="5">
        <v>2.7</v>
      </c>
      <c r="M103" s="5">
        <v>5.72</v>
      </c>
    </row>
    <row r="104" spans="1:36" x14ac:dyDescent="0.25">
      <c r="A104" s="14" t="s">
        <v>6</v>
      </c>
      <c r="B104" s="5" t="s">
        <v>7</v>
      </c>
      <c r="C104" s="22" t="s">
        <v>17</v>
      </c>
      <c r="D104" s="4" t="s">
        <v>119</v>
      </c>
      <c r="E104" s="4" t="s">
        <v>11548</v>
      </c>
      <c r="F104" s="14">
        <v>4</v>
      </c>
      <c r="G104" s="5">
        <v>56657764</v>
      </c>
      <c r="H104" s="5" t="s">
        <v>120</v>
      </c>
      <c r="I104" s="5">
        <v>71.160000000000011</v>
      </c>
      <c r="J104" s="5">
        <v>5.53</v>
      </c>
      <c r="N104" s="15"/>
      <c r="O104" s="15"/>
      <c r="P104" s="15"/>
      <c r="Q104" s="16"/>
      <c r="R104" s="15"/>
      <c r="S104" s="15"/>
      <c r="U104" s="15"/>
      <c r="V104" s="17"/>
      <c r="W104" s="17"/>
      <c r="X104" s="17"/>
      <c r="AB104" s="15"/>
      <c r="AC104" s="15"/>
      <c r="AD104" s="15"/>
      <c r="AE104" s="15"/>
      <c r="AH104" s="15"/>
      <c r="AI104" s="15"/>
      <c r="AJ104" s="15"/>
    </row>
    <row r="105" spans="1:36" x14ac:dyDescent="0.25">
      <c r="A105" s="5" t="s">
        <v>22</v>
      </c>
      <c r="B105" s="5" t="s">
        <v>7</v>
      </c>
      <c r="D105" s="4" t="s">
        <v>11477</v>
      </c>
      <c r="E105" s="4" t="s">
        <v>11580</v>
      </c>
      <c r="F105" s="14">
        <v>4</v>
      </c>
      <c r="G105" s="5">
        <v>58174884</v>
      </c>
      <c r="H105" s="5" t="s">
        <v>121</v>
      </c>
      <c r="I105" s="5">
        <v>79.349999999999994</v>
      </c>
      <c r="J105" s="5">
        <v>4.04</v>
      </c>
      <c r="L105" s="5">
        <v>4.7</v>
      </c>
      <c r="M105" s="5">
        <v>43.3</v>
      </c>
      <c r="N105" s="15"/>
      <c r="O105" s="15"/>
      <c r="P105" s="15"/>
      <c r="Q105" s="16"/>
      <c r="R105" s="15"/>
      <c r="S105" s="15"/>
      <c r="U105" s="15"/>
      <c r="V105" s="17"/>
      <c r="W105" s="17"/>
      <c r="X105" s="17"/>
      <c r="AB105" s="15"/>
      <c r="AC105" s="15"/>
      <c r="AD105" s="15"/>
      <c r="AE105" s="15"/>
      <c r="AH105" s="15"/>
      <c r="AI105" s="15"/>
      <c r="AJ105" s="15"/>
    </row>
    <row r="106" spans="1:36" x14ac:dyDescent="0.25">
      <c r="A106" s="5" t="s">
        <v>22</v>
      </c>
      <c r="B106" s="5" t="s">
        <v>13</v>
      </c>
      <c r="D106" s="4" t="s">
        <v>11463</v>
      </c>
      <c r="E106" s="4" t="s">
        <v>11581</v>
      </c>
      <c r="F106" s="14">
        <v>4</v>
      </c>
      <c r="G106" s="5">
        <v>58174884</v>
      </c>
      <c r="H106" s="5" t="s">
        <v>121</v>
      </c>
      <c r="I106" s="5">
        <v>79.349999999999994</v>
      </c>
      <c r="J106" s="5">
        <v>4.41</v>
      </c>
      <c r="K106" s="5">
        <v>29</v>
      </c>
      <c r="L106" s="5">
        <v>18.11</v>
      </c>
      <c r="M106" s="5">
        <v>59.44</v>
      </c>
    </row>
    <row r="107" spans="1:36" x14ac:dyDescent="0.25">
      <c r="A107" s="14" t="s">
        <v>6</v>
      </c>
      <c r="B107" s="5" t="s">
        <v>7</v>
      </c>
      <c r="C107" s="23" t="s">
        <v>241</v>
      </c>
      <c r="D107" s="4" t="s">
        <v>122</v>
      </c>
      <c r="E107" s="4" t="s">
        <v>11539</v>
      </c>
      <c r="F107" s="14">
        <v>4</v>
      </c>
      <c r="G107" s="5">
        <v>58257760</v>
      </c>
      <c r="H107" s="5" t="s">
        <v>123</v>
      </c>
      <c r="I107" s="5">
        <v>80.454999999999998</v>
      </c>
      <c r="J107" s="5">
        <v>11</v>
      </c>
      <c r="N107" s="15"/>
      <c r="O107" s="15"/>
      <c r="P107" s="15"/>
      <c r="Q107" s="16"/>
      <c r="R107" s="15"/>
      <c r="S107" s="15"/>
      <c r="U107" s="15"/>
      <c r="V107" s="17"/>
      <c r="W107" s="17"/>
      <c r="X107" s="17"/>
      <c r="AB107" s="15"/>
      <c r="AC107" s="15"/>
      <c r="AD107" s="15"/>
      <c r="AE107" s="15"/>
      <c r="AH107" s="15"/>
      <c r="AI107" s="15"/>
      <c r="AJ107" s="15"/>
    </row>
    <row r="108" spans="1:36" x14ac:dyDescent="0.25">
      <c r="A108" s="14" t="s">
        <v>6</v>
      </c>
      <c r="B108" s="5" t="s">
        <v>60</v>
      </c>
      <c r="C108" s="22" t="s">
        <v>17</v>
      </c>
      <c r="D108" s="4" t="s">
        <v>20</v>
      </c>
      <c r="E108" s="4" t="s">
        <v>11541</v>
      </c>
      <c r="F108" s="14">
        <v>4</v>
      </c>
      <c r="G108" s="5">
        <v>58498347</v>
      </c>
      <c r="H108" s="5" t="s">
        <v>124</v>
      </c>
      <c r="I108" s="5">
        <v>81.17</v>
      </c>
      <c r="J108">
        <v>4.4000000000000004</v>
      </c>
      <c r="K108">
        <v>29.51</v>
      </c>
      <c r="L108">
        <v>4.1100000000000003</v>
      </c>
      <c r="M108">
        <v>5.0599999999999996</v>
      </c>
      <c r="N108" s="15"/>
      <c r="O108" s="15"/>
      <c r="P108" s="15"/>
      <c r="Q108" s="16"/>
      <c r="R108" s="15"/>
      <c r="S108" s="15"/>
      <c r="U108" s="15"/>
      <c r="V108" s="17"/>
      <c r="W108" s="17"/>
      <c r="X108" s="17"/>
      <c r="AB108" s="15"/>
      <c r="AC108" s="15"/>
      <c r="AD108" s="15"/>
      <c r="AE108" s="15"/>
      <c r="AH108" s="15"/>
      <c r="AI108" s="15"/>
      <c r="AJ108" s="15"/>
    </row>
    <row r="109" spans="1:36" x14ac:dyDescent="0.25">
      <c r="A109" s="14" t="s">
        <v>6</v>
      </c>
      <c r="B109" s="5" t="s">
        <v>7</v>
      </c>
      <c r="C109" s="22" t="s">
        <v>17</v>
      </c>
      <c r="D109" s="4" t="s">
        <v>125</v>
      </c>
      <c r="E109" s="4" t="s">
        <v>11532</v>
      </c>
      <c r="F109" s="14">
        <v>4</v>
      </c>
      <c r="G109" s="5">
        <v>58969378</v>
      </c>
      <c r="H109" s="5" t="s">
        <v>126</v>
      </c>
      <c r="I109" s="5">
        <v>86.22</v>
      </c>
      <c r="J109" s="5">
        <v>5.82</v>
      </c>
      <c r="N109" s="15"/>
      <c r="O109" s="15"/>
      <c r="P109" s="15"/>
      <c r="Q109" s="16"/>
      <c r="R109" s="15"/>
      <c r="S109" s="15"/>
      <c r="U109" s="15"/>
      <c r="V109" s="17"/>
      <c r="W109" s="17"/>
      <c r="X109" s="17"/>
      <c r="AB109" s="15"/>
      <c r="AC109" s="15"/>
      <c r="AD109" s="15"/>
      <c r="AE109" s="15"/>
      <c r="AH109" s="15"/>
      <c r="AI109" s="15"/>
      <c r="AJ109" s="15"/>
    </row>
    <row r="110" spans="1:36" x14ac:dyDescent="0.25">
      <c r="A110" s="5" t="s">
        <v>9</v>
      </c>
      <c r="B110" s="5" t="s">
        <v>7</v>
      </c>
      <c r="C110" s="12" t="s">
        <v>243</v>
      </c>
      <c r="D110" s="4" t="s">
        <v>127</v>
      </c>
      <c r="E110" s="4" t="s">
        <v>11582</v>
      </c>
      <c r="F110" s="14">
        <v>4</v>
      </c>
      <c r="G110" s="5">
        <v>59883176</v>
      </c>
      <c r="H110" s="5" t="s">
        <v>128</v>
      </c>
      <c r="I110" s="5">
        <v>88.79</v>
      </c>
      <c r="J110" s="5">
        <v>4.87</v>
      </c>
      <c r="L110" s="5">
        <v>3</v>
      </c>
      <c r="M110" s="5">
        <v>3.77</v>
      </c>
      <c r="N110" s="15"/>
      <c r="O110" s="15"/>
      <c r="P110" s="15"/>
      <c r="Q110" s="16"/>
      <c r="R110" s="15"/>
      <c r="S110" s="15"/>
      <c r="U110" s="15"/>
      <c r="V110" s="17"/>
      <c r="W110" s="17"/>
      <c r="X110" s="17"/>
      <c r="AB110" s="15"/>
      <c r="AC110" s="15"/>
      <c r="AD110" s="15"/>
      <c r="AE110" s="15"/>
      <c r="AH110" s="15"/>
      <c r="AI110" s="15"/>
      <c r="AJ110" s="15"/>
    </row>
    <row r="111" spans="1:36" x14ac:dyDescent="0.25">
      <c r="A111" s="14" t="s">
        <v>15</v>
      </c>
      <c r="B111" s="5" t="s">
        <v>16</v>
      </c>
      <c r="C111" s="22" t="s">
        <v>17</v>
      </c>
      <c r="D111" s="4" t="s">
        <v>18</v>
      </c>
      <c r="E111" s="4" t="s">
        <v>11500</v>
      </c>
      <c r="F111" s="14">
        <v>4</v>
      </c>
      <c r="G111" s="5">
        <v>59981507</v>
      </c>
      <c r="H111" s="5" t="s">
        <v>129</v>
      </c>
      <c r="I111" s="5">
        <v>90.132000000000005</v>
      </c>
      <c r="J111" s="5">
        <v>5.6</v>
      </c>
      <c r="N111" s="15"/>
      <c r="O111" s="15"/>
      <c r="P111" s="15"/>
      <c r="Q111" s="15"/>
      <c r="R111" s="15"/>
      <c r="S111" s="15"/>
      <c r="V111" s="14"/>
      <c r="W111" s="17"/>
      <c r="X111" s="17"/>
      <c r="AB111" s="15"/>
      <c r="AC111" s="15"/>
      <c r="AD111" s="15"/>
      <c r="AE111" s="15"/>
      <c r="AH111" s="15"/>
      <c r="AI111" s="15"/>
      <c r="AJ111" s="15"/>
    </row>
    <row r="112" spans="1:36" x14ac:dyDescent="0.25">
      <c r="A112" s="5" t="s">
        <v>22</v>
      </c>
      <c r="B112" s="5" t="s">
        <v>13</v>
      </c>
      <c r="D112" s="4" t="s">
        <v>11478</v>
      </c>
      <c r="E112" s="4" t="s">
        <v>11583</v>
      </c>
      <c r="F112" s="14">
        <v>4</v>
      </c>
      <c r="G112" s="5">
        <v>61089840</v>
      </c>
      <c r="H112" s="5" t="s">
        <v>130</v>
      </c>
      <c r="I112" s="5">
        <v>98.84</v>
      </c>
      <c r="J112" s="5">
        <v>3.7</v>
      </c>
      <c r="K112" s="5">
        <v>24.61</v>
      </c>
      <c r="L112" s="5">
        <v>19.11</v>
      </c>
      <c r="M112" s="5">
        <v>44.78</v>
      </c>
    </row>
    <row r="113" spans="1:37" s="53" customFormat="1" x14ac:dyDescent="0.25">
      <c r="A113" s="53" t="s">
        <v>9</v>
      </c>
      <c r="B113" s="53" t="s">
        <v>7</v>
      </c>
      <c r="C113" s="61" t="s">
        <v>236</v>
      </c>
      <c r="D113" s="55" t="s">
        <v>26</v>
      </c>
      <c r="E113" s="4" t="s">
        <v>11503</v>
      </c>
      <c r="F113" s="56">
        <v>4</v>
      </c>
      <c r="G113" s="53">
        <v>62821436</v>
      </c>
      <c r="H113" s="53" t="s">
        <v>131</v>
      </c>
      <c r="I113" s="53">
        <v>110.2</v>
      </c>
      <c r="J113" s="53">
        <v>4.1500000000000004</v>
      </c>
      <c r="L113" s="53">
        <v>4.2</v>
      </c>
      <c r="M113" s="53">
        <v>4.8499999999999996</v>
      </c>
      <c r="N113" s="15"/>
      <c r="O113" s="15"/>
      <c r="P113" s="15"/>
      <c r="Q113" s="16"/>
      <c r="R113" s="15"/>
      <c r="S113" s="15"/>
      <c r="T113" s="5"/>
      <c r="U113" s="15"/>
      <c r="V113" s="17"/>
      <c r="W113" s="17"/>
      <c r="X113" s="17"/>
      <c r="Y113" s="5"/>
      <c r="Z113" s="5"/>
      <c r="AA113" s="5"/>
      <c r="AB113" s="15"/>
      <c r="AC113" s="15"/>
      <c r="AD113" s="57"/>
      <c r="AE113" s="57"/>
      <c r="AH113" s="57"/>
      <c r="AI113" s="57"/>
      <c r="AJ113" s="57"/>
    </row>
    <row r="114" spans="1:37" x14ac:dyDescent="0.25">
      <c r="A114" s="5" t="s">
        <v>9</v>
      </c>
      <c r="B114" s="5" t="s">
        <v>7</v>
      </c>
      <c r="C114" s="19" t="s">
        <v>235</v>
      </c>
      <c r="D114" s="4" t="s">
        <v>245</v>
      </c>
      <c r="E114" s="4" t="s">
        <v>11584</v>
      </c>
      <c r="F114" s="14">
        <v>5</v>
      </c>
      <c r="G114" s="5">
        <v>6379689</v>
      </c>
      <c r="H114" s="5" t="s">
        <v>132</v>
      </c>
      <c r="I114" s="5">
        <v>46.53</v>
      </c>
      <c r="J114" s="5">
        <v>3.54</v>
      </c>
      <c r="L114" s="5">
        <v>2.7</v>
      </c>
      <c r="M114" s="5">
        <v>4.0999999999999996</v>
      </c>
      <c r="N114" s="15"/>
      <c r="O114" s="15"/>
      <c r="P114" s="15"/>
      <c r="Q114" s="16"/>
      <c r="R114" s="15"/>
      <c r="S114" s="15"/>
      <c r="U114" s="15"/>
      <c r="V114" s="17"/>
      <c r="W114" s="17"/>
      <c r="X114" s="17"/>
      <c r="AB114" s="15"/>
      <c r="AC114" s="15"/>
      <c r="AD114" s="15"/>
      <c r="AE114" s="15"/>
      <c r="AH114" s="15"/>
      <c r="AI114" s="15"/>
      <c r="AJ114" s="15"/>
    </row>
    <row r="115" spans="1:37" x14ac:dyDescent="0.25">
      <c r="A115" s="14" t="s">
        <v>12</v>
      </c>
      <c r="B115" s="14" t="s">
        <v>42</v>
      </c>
      <c r="C115" s="19" t="s">
        <v>235</v>
      </c>
      <c r="D115" s="4" t="s">
        <v>567</v>
      </c>
      <c r="E115" s="4" t="s">
        <v>11585</v>
      </c>
      <c r="F115" s="14">
        <v>5</v>
      </c>
      <c r="G115" s="5">
        <v>6420472</v>
      </c>
      <c r="H115" s="14" t="s">
        <v>133</v>
      </c>
      <c r="I115" s="5">
        <v>47.475000000000001</v>
      </c>
      <c r="J115">
        <v>7.7</v>
      </c>
      <c r="K115">
        <v>28.61</v>
      </c>
      <c r="L115">
        <v>4</v>
      </c>
      <c r="M115">
        <v>5.01</v>
      </c>
    </row>
    <row r="116" spans="1:37" x14ac:dyDescent="0.25">
      <c r="A116" s="5" t="s">
        <v>12</v>
      </c>
      <c r="B116" s="5" t="s">
        <v>13</v>
      </c>
      <c r="C116" s="19" t="s">
        <v>235</v>
      </c>
      <c r="D116" s="4" t="s">
        <v>246</v>
      </c>
      <c r="E116" s="4" t="s">
        <v>11586</v>
      </c>
      <c r="F116" s="14">
        <v>5</v>
      </c>
      <c r="G116" s="5">
        <v>6461255</v>
      </c>
      <c r="H116" s="5" t="s">
        <v>134</v>
      </c>
      <c r="I116" s="5">
        <v>48.42</v>
      </c>
      <c r="J116" s="5">
        <v>3.87</v>
      </c>
      <c r="K116" s="5">
        <v>25.8</v>
      </c>
      <c r="L116" s="5">
        <v>4.32</v>
      </c>
      <c r="M116" s="5">
        <v>5.45</v>
      </c>
    </row>
    <row r="117" spans="1:37" x14ac:dyDescent="0.25">
      <c r="A117" s="5" t="s">
        <v>80</v>
      </c>
      <c r="B117" s="5" t="s">
        <v>7</v>
      </c>
      <c r="D117" s="4" t="s">
        <v>11467</v>
      </c>
      <c r="E117" s="4" t="s">
        <v>11549</v>
      </c>
      <c r="F117" s="14">
        <v>5</v>
      </c>
      <c r="G117" s="5">
        <v>6461255</v>
      </c>
      <c r="H117" s="5" t="s">
        <v>134</v>
      </c>
      <c r="I117" s="5">
        <v>48.42</v>
      </c>
      <c r="J117" s="5">
        <v>4.01</v>
      </c>
      <c r="L117" s="5">
        <v>5.4</v>
      </c>
      <c r="M117" s="5">
        <v>91.17</v>
      </c>
      <c r="N117" s="15"/>
      <c r="O117" s="15"/>
      <c r="P117" s="15"/>
      <c r="Q117" s="16"/>
      <c r="R117" s="15"/>
      <c r="S117" s="15"/>
      <c r="U117" s="15"/>
      <c r="V117" s="17"/>
      <c r="W117" s="17"/>
      <c r="X117" s="17"/>
      <c r="AB117" s="15"/>
      <c r="AC117" s="15"/>
      <c r="AD117" s="15"/>
      <c r="AE117" s="15"/>
      <c r="AH117" s="15"/>
      <c r="AI117" s="15"/>
      <c r="AJ117" s="15"/>
    </row>
    <row r="118" spans="1:37" x14ac:dyDescent="0.25">
      <c r="A118" s="5" t="s">
        <v>80</v>
      </c>
      <c r="B118" s="5" t="s">
        <v>7</v>
      </c>
      <c r="D118" s="4" t="s">
        <v>11468</v>
      </c>
      <c r="E118" s="4" t="s">
        <v>11551</v>
      </c>
      <c r="F118" s="14">
        <v>5</v>
      </c>
      <c r="G118" s="5">
        <v>6461255</v>
      </c>
      <c r="H118" s="5" t="s">
        <v>134</v>
      </c>
      <c r="I118" s="5">
        <v>48.42</v>
      </c>
      <c r="J118" s="5">
        <v>4.01</v>
      </c>
      <c r="L118" s="5">
        <v>5.4</v>
      </c>
      <c r="M118" s="5">
        <v>91.17</v>
      </c>
      <c r="N118" s="15"/>
      <c r="O118" s="15"/>
      <c r="P118" s="15"/>
      <c r="Q118" s="16"/>
      <c r="R118" s="15"/>
      <c r="S118" s="15"/>
      <c r="U118" s="15"/>
      <c r="V118" s="17"/>
      <c r="W118" s="17"/>
      <c r="X118" s="17"/>
      <c r="AB118" s="15"/>
      <c r="AC118" s="15"/>
      <c r="AD118" s="15"/>
      <c r="AE118" s="15"/>
      <c r="AH118" s="15"/>
      <c r="AI118" s="15"/>
      <c r="AJ118" s="15"/>
    </row>
    <row r="119" spans="1:37" x14ac:dyDescent="0.25">
      <c r="A119" s="5" t="s">
        <v>9</v>
      </c>
      <c r="B119" s="5" t="s">
        <v>7</v>
      </c>
      <c r="C119" s="20" t="s">
        <v>236</v>
      </c>
      <c r="D119" s="4" t="s">
        <v>14</v>
      </c>
      <c r="E119" s="4" t="s">
        <v>11587</v>
      </c>
      <c r="F119" s="14">
        <v>5</v>
      </c>
      <c r="G119" s="5">
        <v>6711122</v>
      </c>
      <c r="H119" s="5" t="s">
        <v>135</v>
      </c>
      <c r="I119" s="5">
        <v>49.94</v>
      </c>
      <c r="J119" s="5">
        <v>5</v>
      </c>
      <c r="L119" s="5">
        <v>4.6399999999999997</v>
      </c>
      <c r="M119" s="5">
        <v>5.49</v>
      </c>
      <c r="N119" s="15"/>
      <c r="O119" s="15"/>
      <c r="P119" s="15"/>
      <c r="Q119" s="16"/>
      <c r="R119" s="15"/>
      <c r="S119" s="15"/>
      <c r="U119" s="15"/>
      <c r="V119" s="17"/>
      <c r="W119" s="17"/>
      <c r="X119" s="17"/>
      <c r="AB119" s="15"/>
      <c r="AC119" s="15"/>
      <c r="AD119" s="15"/>
      <c r="AE119" s="15"/>
      <c r="AH119" s="15"/>
      <c r="AI119" s="15"/>
      <c r="AJ119" s="15"/>
    </row>
    <row r="120" spans="1:37" x14ac:dyDescent="0.25">
      <c r="A120" s="14" t="s">
        <v>22</v>
      </c>
      <c r="B120" s="14" t="s">
        <v>13</v>
      </c>
      <c r="D120" s="18" t="s">
        <v>11449</v>
      </c>
      <c r="E120" s="4" t="s">
        <v>11588</v>
      </c>
      <c r="F120" s="14">
        <v>5</v>
      </c>
      <c r="G120" s="14">
        <v>58044800</v>
      </c>
      <c r="H120" s="14" t="s">
        <v>137</v>
      </c>
      <c r="I120" s="14">
        <v>57.8</v>
      </c>
      <c r="J120" s="14">
        <v>6.39</v>
      </c>
      <c r="K120" s="14">
        <v>41.87</v>
      </c>
      <c r="L120" s="14">
        <v>23.11</v>
      </c>
      <c r="M120" s="14">
        <v>64</v>
      </c>
      <c r="N120" s="14"/>
      <c r="O120" s="14"/>
      <c r="P120" s="14"/>
      <c r="Q120" s="14"/>
      <c r="R120" s="14"/>
      <c r="S120" s="14"/>
      <c r="T120" s="14"/>
      <c r="U120" s="14"/>
      <c r="V120" s="14"/>
      <c r="W120" s="14"/>
      <c r="X120" s="14"/>
      <c r="Y120" s="14"/>
      <c r="Z120" s="14"/>
      <c r="AA120" s="14"/>
      <c r="AB120" s="14"/>
      <c r="AC120" s="14"/>
      <c r="AD120" s="14"/>
      <c r="AE120" s="14"/>
      <c r="AF120" s="14"/>
      <c r="AG120" s="14"/>
      <c r="AH120" s="14"/>
      <c r="AI120" s="14"/>
      <c r="AJ120" s="14"/>
      <c r="AK120" s="14"/>
    </row>
    <row r="121" spans="1:37" x14ac:dyDescent="0.25">
      <c r="A121" s="14" t="s">
        <v>22</v>
      </c>
      <c r="B121" s="14" t="s">
        <v>13</v>
      </c>
      <c r="D121" s="18" t="s">
        <v>11479</v>
      </c>
      <c r="E121" s="4" t="s">
        <v>11589</v>
      </c>
      <c r="F121" s="14">
        <v>5</v>
      </c>
      <c r="G121" s="14">
        <v>60264392</v>
      </c>
      <c r="H121" s="14" t="s">
        <v>138</v>
      </c>
      <c r="I121" s="14">
        <v>64.349999999999994</v>
      </c>
      <c r="J121" s="14">
        <v>4.12</v>
      </c>
      <c r="K121" s="14">
        <v>27.56</v>
      </c>
      <c r="L121" s="14">
        <v>30</v>
      </c>
      <c r="M121" s="14">
        <v>76.22</v>
      </c>
      <c r="N121" s="14"/>
      <c r="O121" s="14"/>
      <c r="P121" s="14"/>
      <c r="Q121" s="14"/>
      <c r="R121" s="14"/>
      <c r="S121" s="14"/>
      <c r="T121" s="14"/>
      <c r="U121" s="14"/>
      <c r="V121" s="14"/>
      <c r="W121" s="14"/>
      <c r="X121" s="14"/>
      <c r="Y121" s="14"/>
      <c r="Z121" s="14"/>
      <c r="AA121" s="14"/>
      <c r="AB121" s="14"/>
      <c r="AC121" s="14"/>
      <c r="AD121" s="14"/>
      <c r="AE121" s="14"/>
      <c r="AF121" s="14"/>
      <c r="AG121" s="14"/>
      <c r="AH121" s="14"/>
      <c r="AI121" s="14"/>
      <c r="AJ121" s="14"/>
      <c r="AK121" s="14"/>
    </row>
    <row r="122" spans="1:37" x14ac:dyDescent="0.25">
      <c r="A122" s="5" t="s">
        <v>22</v>
      </c>
      <c r="B122" s="5" t="s">
        <v>7</v>
      </c>
      <c r="D122" s="4" t="s">
        <v>11479</v>
      </c>
      <c r="E122" s="4" t="s">
        <v>11590</v>
      </c>
      <c r="F122" s="14">
        <v>5</v>
      </c>
      <c r="G122" s="5">
        <v>60723436</v>
      </c>
      <c r="H122" s="5" t="s">
        <v>139</v>
      </c>
      <c r="I122" s="5">
        <v>67.430000000000007</v>
      </c>
      <c r="J122" s="5">
        <v>3.64</v>
      </c>
      <c r="L122" s="5">
        <v>51.9</v>
      </c>
      <c r="M122" s="5">
        <v>88.11</v>
      </c>
      <c r="N122" s="15"/>
      <c r="O122" s="15"/>
      <c r="P122" s="15"/>
      <c r="Q122" s="16"/>
      <c r="R122" s="15"/>
      <c r="S122" s="15"/>
      <c r="U122" s="15"/>
      <c r="V122" s="17"/>
      <c r="W122" s="17"/>
      <c r="X122" s="17"/>
      <c r="AB122" s="15"/>
      <c r="AC122" s="15"/>
      <c r="AD122" s="15"/>
      <c r="AE122" s="15"/>
      <c r="AH122" s="15"/>
      <c r="AI122" s="15"/>
      <c r="AJ122" s="15"/>
    </row>
    <row r="123" spans="1:37" x14ac:dyDescent="0.25">
      <c r="A123" s="5" t="s">
        <v>12</v>
      </c>
      <c r="B123" s="5" t="s">
        <v>13</v>
      </c>
      <c r="C123" s="21" t="s">
        <v>242</v>
      </c>
      <c r="D123" s="4" t="s">
        <v>140</v>
      </c>
      <c r="E123" s="4" t="s">
        <v>11591</v>
      </c>
      <c r="F123" s="14">
        <v>5</v>
      </c>
      <c r="G123" s="5">
        <v>60979960</v>
      </c>
      <c r="H123" s="5" t="s">
        <v>141</v>
      </c>
      <c r="I123" s="5">
        <v>72.23</v>
      </c>
      <c r="J123" s="5">
        <v>4.8899999999999997</v>
      </c>
      <c r="K123" s="5">
        <v>15.57</v>
      </c>
      <c r="L123" s="5">
        <v>3.5</v>
      </c>
      <c r="M123" s="5">
        <v>4.21</v>
      </c>
    </row>
    <row r="124" spans="1:37" x14ac:dyDescent="0.25">
      <c r="A124" s="14" t="s">
        <v>15</v>
      </c>
      <c r="B124" s="5" t="s">
        <v>16</v>
      </c>
      <c r="C124" s="22" t="s">
        <v>17</v>
      </c>
      <c r="D124" s="4" t="s">
        <v>18</v>
      </c>
      <c r="E124" s="4" t="s">
        <v>11500</v>
      </c>
      <c r="F124" s="14">
        <v>5</v>
      </c>
      <c r="G124" s="5">
        <v>62259177</v>
      </c>
      <c r="H124" s="5" t="s">
        <v>142</v>
      </c>
      <c r="I124" s="5">
        <v>81.290000000000006</v>
      </c>
      <c r="J124" s="5">
        <v>6.08</v>
      </c>
      <c r="N124" s="15"/>
      <c r="O124" s="15"/>
      <c r="P124" s="15"/>
      <c r="Q124" s="15"/>
      <c r="R124" s="15"/>
      <c r="S124" s="15"/>
      <c r="V124" s="14"/>
      <c r="W124" s="17"/>
      <c r="X124" s="17"/>
      <c r="AB124" s="15"/>
      <c r="AC124" s="15"/>
      <c r="AD124" s="15"/>
      <c r="AE124" s="15"/>
      <c r="AH124" s="15"/>
      <c r="AI124" s="15"/>
      <c r="AJ124" s="15"/>
    </row>
    <row r="125" spans="1:37" s="53" customFormat="1" x14ac:dyDescent="0.25">
      <c r="A125" s="53" t="s">
        <v>6</v>
      </c>
      <c r="B125" s="53" t="s">
        <v>16</v>
      </c>
      <c r="C125" s="60" t="s">
        <v>17</v>
      </c>
      <c r="D125" s="55" t="s">
        <v>20</v>
      </c>
      <c r="E125" s="4" t="s">
        <v>11499</v>
      </c>
      <c r="F125" s="56">
        <v>5</v>
      </c>
      <c r="G125" s="53">
        <v>62355232</v>
      </c>
      <c r="H125" s="53" t="s">
        <v>143</v>
      </c>
      <c r="I125" s="53">
        <v>82.74</v>
      </c>
      <c r="J125" s="56">
        <v>7.3</v>
      </c>
      <c r="N125" s="15"/>
      <c r="O125" s="15"/>
      <c r="P125" s="15"/>
      <c r="Q125" s="15"/>
      <c r="R125" s="15"/>
      <c r="S125" s="15"/>
      <c r="T125" s="5"/>
      <c r="U125" s="5"/>
      <c r="V125" s="14"/>
      <c r="W125" s="17"/>
      <c r="X125" s="17"/>
      <c r="Y125" s="5"/>
      <c r="Z125" s="5"/>
      <c r="AA125" s="5"/>
      <c r="AB125" s="15"/>
      <c r="AC125" s="15"/>
      <c r="AD125" s="57"/>
      <c r="AE125" s="57"/>
      <c r="AH125" s="57"/>
      <c r="AI125" s="57"/>
      <c r="AJ125" s="57"/>
    </row>
    <row r="126" spans="1:37" x14ac:dyDescent="0.25">
      <c r="A126" s="5" t="s">
        <v>9</v>
      </c>
      <c r="B126" s="5" t="s">
        <v>7</v>
      </c>
      <c r="C126" s="20" t="s">
        <v>236</v>
      </c>
      <c r="D126" s="4" t="s">
        <v>87</v>
      </c>
      <c r="E126" s="4" t="s">
        <v>11592</v>
      </c>
      <c r="F126" s="14">
        <v>6</v>
      </c>
      <c r="G126" s="5">
        <v>126178</v>
      </c>
      <c r="H126" s="5" t="s">
        <v>144</v>
      </c>
      <c r="I126" s="5">
        <v>0</v>
      </c>
      <c r="J126" s="5">
        <v>3.73</v>
      </c>
      <c r="L126" s="5">
        <v>3.98</v>
      </c>
      <c r="M126" s="5">
        <v>4.6900000000000004</v>
      </c>
      <c r="N126" s="15"/>
      <c r="O126" s="15"/>
      <c r="P126" s="15"/>
      <c r="Q126" s="16"/>
      <c r="R126" s="15"/>
      <c r="S126" s="15"/>
      <c r="U126" s="15"/>
      <c r="V126" s="17"/>
      <c r="W126" s="17"/>
      <c r="X126" s="17"/>
      <c r="AB126" s="15"/>
      <c r="AC126" s="15"/>
      <c r="AD126" s="15"/>
      <c r="AE126" s="15"/>
      <c r="AH126" s="15"/>
      <c r="AI126" s="15"/>
      <c r="AJ126" s="15"/>
    </row>
    <row r="127" spans="1:37" x14ac:dyDescent="0.25">
      <c r="A127" s="5" t="s">
        <v>12</v>
      </c>
      <c r="B127" s="5" t="s">
        <v>13</v>
      </c>
      <c r="C127" s="21" t="s">
        <v>242</v>
      </c>
      <c r="D127" s="4" t="s">
        <v>140</v>
      </c>
      <c r="E127" s="4" t="s">
        <v>11591</v>
      </c>
      <c r="F127" s="14">
        <v>6</v>
      </c>
      <c r="G127" s="5">
        <v>126178</v>
      </c>
      <c r="H127" s="5" t="s">
        <v>144</v>
      </c>
      <c r="I127" s="5">
        <v>0</v>
      </c>
      <c r="J127" s="5">
        <v>4.88</v>
      </c>
      <c r="K127" s="5">
        <v>33.86</v>
      </c>
      <c r="L127" s="5">
        <v>3.74</v>
      </c>
      <c r="M127" s="5">
        <v>4.26</v>
      </c>
    </row>
    <row r="128" spans="1:37" x14ac:dyDescent="0.25">
      <c r="A128" s="5" t="s">
        <v>9</v>
      </c>
      <c r="B128" s="5" t="s">
        <v>7</v>
      </c>
      <c r="C128" s="19" t="s">
        <v>235</v>
      </c>
      <c r="D128" s="4" t="s">
        <v>11455</v>
      </c>
      <c r="E128" s="4" t="s">
        <v>11593</v>
      </c>
      <c r="F128" s="14">
        <v>6</v>
      </c>
      <c r="G128" s="5">
        <v>1965887</v>
      </c>
      <c r="H128" s="5" t="s">
        <v>145</v>
      </c>
      <c r="I128" s="5">
        <v>2.41</v>
      </c>
      <c r="J128" s="5">
        <v>4.2</v>
      </c>
      <c r="L128" s="5">
        <v>3</v>
      </c>
      <c r="M128" s="5">
        <v>4.0199999999999996</v>
      </c>
      <c r="N128" s="15"/>
      <c r="O128" s="15"/>
      <c r="P128" s="15"/>
      <c r="Q128" s="16"/>
      <c r="R128" s="15"/>
      <c r="S128" s="15"/>
      <c r="U128" s="15"/>
      <c r="V128" s="17"/>
      <c r="W128" s="17"/>
      <c r="X128" s="17"/>
      <c r="AB128" s="15"/>
      <c r="AC128" s="15"/>
      <c r="AD128" s="15"/>
      <c r="AE128" s="15"/>
      <c r="AH128" s="15"/>
      <c r="AI128" s="15"/>
      <c r="AJ128" s="15"/>
    </row>
    <row r="129" spans="1:36" x14ac:dyDescent="0.25">
      <c r="A129" s="5" t="s">
        <v>9</v>
      </c>
      <c r="B129" s="5" t="s">
        <v>7</v>
      </c>
      <c r="C129" s="21" t="s">
        <v>242</v>
      </c>
      <c r="D129" s="4" t="s">
        <v>11454</v>
      </c>
      <c r="E129" s="4" t="s">
        <v>11594</v>
      </c>
      <c r="F129" s="14">
        <v>6</v>
      </c>
      <c r="G129" s="5">
        <v>2850258</v>
      </c>
      <c r="H129" s="5" t="s">
        <v>146</v>
      </c>
      <c r="I129" s="5">
        <v>3.42</v>
      </c>
      <c r="J129" s="5">
        <v>5.33</v>
      </c>
      <c r="L129" s="5">
        <v>3.81</v>
      </c>
      <c r="M129" s="5">
        <v>4.9400000000000004</v>
      </c>
      <c r="N129" s="15"/>
      <c r="O129" s="15"/>
      <c r="P129" s="15"/>
      <c r="Q129" s="16"/>
      <c r="R129" s="15"/>
      <c r="S129" s="15"/>
      <c r="U129" s="15"/>
      <c r="V129" s="17"/>
      <c r="W129" s="17"/>
      <c r="X129" s="17"/>
      <c r="AB129" s="15"/>
      <c r="AC129" s="15"/>
      <c r="AD129" s="15"/>
      <c r="AE129" s="15"/>
      <c r="AH129" s="15"/>
      <c r="AI129" s="15"/>
      <c r="AJ129" s="15"/>
    </row>
    <row r="130" spans="1:36" x14ac:dyDescent="0.25">
      <c r="A130" s="5" t="s">
        <v>9</v>
      </c>
      <c r="B130" s="5" t="s">
        <v>7</v>
      </c>
      <c r="C130" s="20" t="s">
        <v>236</v>
      </c>
      <c r="D130" s="4" t="s">
        <v>26</v>
      </c>
      <c r="E130" s="4" t="s">
        <v>11503</v>
      </c>
      <c r="F130" s="14">
        <v>6</v>
      </c>
      <c r="G130" s="5">
        <v>19223846</v>
      </c>
      <c r="H130" s="5" t="s">
        <v>147</v>
      </c>
      <c r="I130" s="5">
        <v>4.03</v>
      </c>
      <c r="J130" s="5">
        <v>11.49</v>
      </c>
      <c r="L130" s="5">
        <v>3.76</v>
      </c>
      <c r="M130" s="5">
        <v>4.57</v>
      </c>
      <c r="N130" s="15"/>
      <c r="O130" s="15"/>
      <c r="P130" s="15"/>
      <c r="Q130" s="16"/>
      <c r="R130" s="15"/>
      <c r="S130" s="15"/>
      <c r="U130" s="15"/>
      <c r="V130" s="17"/>
      <c r="W130" s="17"/>
      <c r="X130" s="17"/>
      <c r="AB130" s="15"/>
      <c r="AC130" s="15"/>
      <c r="AD130" s="15"/>
      <c r="AE130" s="15"/>
      <c r="AH130" s="15"/>
      <c r="AI130" s="15"/>
      <c r="AJ130" s="15"/>
    </row>
    <row r="131" spans="1:36" x14ac:dyDescent="0.25">
      <c r="A131" s="5" t="s">
        <v>9</v>
      </c>
      <c r="B131" s="5" t="s">
        <v>7</v>
      </c>
      <c r="C131" s="20" t="s">
        <v>236</v>
      </c>
      <c r="D131" s="4" t="s">
        <v>24</v>
      </c>
      <c r="E131" s="4" t="s">
        <v>11502</v>
      </c>
      <c r="F131" s="14">
        <v>6</v>
      </c>
      <c r="G131" s="5">
        <v>19223846</v>
      </c>
      <c r="H131" s="5" t="s">
        <v>147</v>
      </c>
      <c r="I131" s="5">
        <v>4.03</v>
      </c>
      <c r="J131" s="5">
        <v>13.97</v>
      </c>
      <c r="L131" s="5">
        <v>3.97</v>
      </c>
      <c r="M131" s="5">
        <v>4.67</v>
      </c>
      <c r="N131" s="15"/>
      <c r="O131" s="15"/>
      <c r="P131" s="15"/>
      <c r="Q131" s="16"/>
      <c r="R131" s="15"/>
      <c r="S131" s="15"/>
      <c r="U131" s="15"/>
      <c r="V131" s="17"/>
      <c r="W131" s="17"/>
      <c r="X131" s="17"/>
      <c r="AB131" s="15"/>
      <c r="AC131" s="15"/>
      <c r="AD131" s="15"/>
      <c r="AE131" s="15"/>
      <c r="AH131" s="15"/>
      <c r="AI131" s="15"/>
      <c r="AJ131" s="15"/>
    </row>
    <row r="132" spans="1:36" x14ac:dyDescent="0.25">
      <c r="A132" s="5" t="s">
        <v>9</v>
      </c>
      <c r="B132" s="5" t="s">
        <v>7</v>
      </c>
      <c r="C132" s="20" t="s">
        <v>236</v>
      </c>
      <c r="D132" s="4" t="s">
        <v>21</v>
      </c>
      <c r="E132" s="4" t="s">
        <v>11498</v>
      </c>
      <c r="F132" s="14">
        <v>6</v>
      </c>
      <c r="G132" s="5">
        <v>19223846</v>
      </c>
      <c r="H132" s="5" t="s">
        <v>147</v>
      </c>
      <c r="I132" s="5">
        <v>4.03</v>
      </c>
      <c r="J132" s="5">
        <v>14.92</v>
      </c>
      <c r="L132" s="5">
        <v>4.0199999999999996</v>
      </c>
      <c r="M132" s="5">
        <v>5.0199999999999996</v>
      </c>
      <c r="N132" s="15"/>
      <c r="O132" s="15"/>
      <c r="P132" s="15"/>
      <c r="Q132" s="16"/>
      <c r="R132" s="15"/>
      <c r="S132" s="15"/>
      <c r="U132" s="15"/>
      <c r="V132" s="17"/>
      <c r="W132" s="17"/>
      <c r="X132" s="17"/>
      <c r="AB132" s="15"/>
      <c r="AC132" s="15"/>
      <c r="AD132" s="15"/>
      <c r="AE132" s="15"/>
      <c r="AH132" s="15"/>
      <c r="AI132" s="15"/>
      <c r="AJ132" s="15"/>
    </row>
    <row r="133" spans="1:36" x14ac:dyDescent="0.25">
      <c r="A133" s="5" t="s">
        <v>9</v>
      </c>
      <c r="B133" s="5" t="s">
        <v>7</v>
      </c>
      <c r="C133" s="20" t="s">
        <v>236</v>
      </c>
      <c r="D133" s="4" t="s">
        <v>28</v>
      </c>
      <c r="E133" s="4" t="s">
        <v>11595</v>
      </c>
      <c r="F133" s="14">
        <v>6</v>
      </c>
      <c r="G133" s="5">
        <v>19223846</v>
      </c>
      <c r="H133" s="5" t="s">
        <v>147</v>
      </c>
      <c r="I133" s="5">
        <v>4.03</v>
      </c>
      <c r="J133" s="5">
        <v>15.88</v>
      </c>
      <c r="L133" s="5">
        <v>4.16</v>
      </c>
      <c r="M133" s="5">
        <v>4.9000000000000004</v>
      </c>
      <c r="N133" s="15"/>
      <c r="O133" s="15"/>
      <c r="P133" s="15"/>
      <c r="Q133" s="16"/>
      <c r="R133" s="15"/>
      <c r="S133" s="15"/>
      <c r="U133" s="15"/>
      <c r="V133" s="17"/>
      <c r="W133" s="17"/>
      <c r="X133" s="17"/>
      <c r="AB133" s="15"/>
      <c r="AC133" s="15"/>
      <c r="AD133" s="15"/>
      <c r="AE133" s="15"/>
      <c r="AH133" s="15"/>
      <c r="AI133" s="15"/>
      <c r="AJ133" s="15"/>
    </row>
    <row r="134" spans="1:36" x14ac:dyDescent="0.25">
      <c r="A134" s="5" t="s">
        <v>9</v>
      </c>
      <c r="B134" s="5" t="s">
        <v>7</v>
      </c>
      <c r="C134" s="20" t="s">
        <v>236</v>
      </c>
      <c r="D134" s="4" t="s">
        <v>101</v>
      </c>
      <c r="E134" s="4" t="s">
        <v>11574</v>
      </c>
      <c r="F134" s="14">
        <v>6</v>
      </c>
      <c r="G134" s="5">
        <v>19223846</v>
      </c>
      <c r="H134" s="5" t="s">
        <v>147</v>
      </c>
      <c r="I134" s="5">
        <v>4.03</v>
      </c>
      <c r="J134" s="5">
        <v>19.23</v>
      </c>
      <c r="L134" s="5">
        <v>4.0599999999999996</v>
      </c>
      <c r="M134" s="5">
        <v>5.18</v>
      </c>
      <c r="N134" s="15"/>
      <c r="O134" s="15"/>
      <c r="P134" s="15"/>
      <c r="Q134" s="16"/>
      <c r="R134" s="15"/>
      <c r="S134" s="15"/>
      <c r="U134" s="15"/>
      <c r="V134" s="17"/>
      <c r="W134" s="17"/>
      <c r="X134" s="17"/>
      <c r="AB134" s="15"/>
      <c r="AC134" s="15"/>
      <c r="AD134" s="15"/>
      <c r="AE134" s="15"/>
      <c r="AH134" s="15"/>
      <c r="AI134" s="15"/>
      <c r="AJ134" s="15"/>
    </row>
    <row r="135" spans="1:36" x14ac:dyDescent="0.25">
      <c r="A135" s="5" t="s">
        <v>9</v>
      </c>
      <c r="B135" s="5" t="s">
        <v>7</v>
      </c>
      <c r="C135" s="21" t="s">
        <v>242</v>
      </c>
      <c r="D135" s="4" t="s">
        <v>247</v>
      </c>
      <c r="E135" s="4" t="s">
        <v>11596</v>
      </c>
      <c r="F135" s="14">
        <v>6</v>
      </c>
      <c r="G135" s="5">
        <v>19223846</v>
      </c>
      <c r="H135" s="5" t="s">
        <v>147</v>
      </c>
      <c r="I135" s="5">
        <v>4.03</v>
      </c>
      <c r="J135" s="5">
        <v>12.16</v>
      </c>
      <c r="L135" s="5">
        <v>4.03</v>
      </c>
      <c r="M135" s="5">
        <v>4.95</v>
      </c>
      <c r="N135" s="15"/>
      <c r="O135" s="15"/>
      <c r="P135" s="15"/>
      <c r="Q135" s="16"/>
      <c r="R135" s="15"/>
      <c r="S135" s="15"/>
      <c r="U135" s="15"/>
      <c r="V135" s="17"/>
      <c r="W135" s="17"/>
      <c r="X135" s="17"/>
      <c r="AB135" s="15"/>
      <c r="AC135" s="15"/>
      <c r="AD135" s="15"/>
      <c r="AE135" s="15"/>
      <c r="AH135" s="15"/>
      <c r="AI135" s="15"/>
      <c r="AJ135" s="15"/>
    </row>
    <row r="136" spans="1:36" x14ac:dyDescent="0.25">
      <c r="A136" s="5" t="s">
        <v>9</v>
      </c>
      <c r="B136" s="5" t="s">
        <v>7</v>
      </c>
      <c r="C136" s="20" t="s">
        <v>236</v>
      </c>
      <c r="D136" s="4" t="s">
        <v>11471</v>
      </c>
      <c r="E136" s="4" t="s">
        <v>11558</v>
      </c>
      <c r="F136" s="14">
        <v>6</v>
      </c>
      <c r="G136" s="5">
        <v>28759156</v>
      </c>
      <c r="H136" s="5" t="s">
        <v>148</v>
      </c>
      <c r="I136" s="5">
        <v>4.59</v>
      </c>
      <c r="J136" s="5">
        <v>20.37</v>
      </c>
      <c r="L136" s="5">
        <v>5.46</v>
      </c>
      <c r="M136" s="5">
        <v>6.34</v>
      </c>
      <c r="N136" s="15"/>
      <c r="O136" s="15"/>
      <c r="P136" s="15"/>
      <c r="Q136" s="16"/>
      <c r="R136" s="15"/>
      <c r="S136" s="15"/>
      <c r="U136" s="15"/>
      <c r="V136" s="17"/>
      <c r="W136" s="17"/>
      <c r="X136" s="17"/>
      <c r="AB136" s="15"/>
      <c r="AC136" s="15"/>
      <c r="AD136" s="15"/>
      <c r="AE136" s="15"/>
      <c r="AH136" s="15"/>
      <c r="AI136" s="15"/>
      <c r="AJ136" s="15"/>
    </row>
    <row r="137" spans="1:36" x14ac:dyDescent="0.25">
      <c r="A137" s="5" t="s">
        <v>12</v>
      </c>
      <c r="B137" s="5" t="s">
        <v>13</v>
      </c>
      <c r="C137" s="13" t="s">
        <v>238</v>
      </c>
      <c r="D137" s="4" t="s">
        <v>244</v>
      </c>
      <c r="E137" s="4" t="s">
        <v>11546</v>
      </c>
      <c r="F137" s="14">
        <v>6</v>
      </c>
      <c r="G137" s="5">
        <v>28759156</v>
      </c>
      <c r="H137" s="5" t="s">
        <v>148</v>
      </c>
      <c r="I137" s="5">
        <v>4.59</v>
      </c>
      <c r="J137" s="5">
        <v>3.84</v>
      </c>
      <c r="K137" s="5">
        <v>25.63</v>
      </c>
      <c r="L137" s="5">
        <v>3.42</v>
      </c>
      <c r="M137" s="5">
        <v>3.99</v>
      </c>
    </row>
    <row r="138" spans="1:36" x14ac:dyDescent="0.25">
      <c r="A138" s="5" t="s">
        <v>12</v>
      </c>
      <c r="B138" s="5" t="s">
        <v>13</v>
      </c>
      <c r="C138" s="13" t="s">
        <v>238</v>
      </c>
      <c r="D138" s="4" t="s">
        <v>201</v>
      </c>
      <c r="E138" s="4" t="s">
        <v>11535</v>
      </c>
      <c r="F138" s="14">
        <v>6</v>
      </c>
      <c r="G138" s="5">
        <v>29257252</v>
      </c>
      <c r="H138" s="5" t="s">
        <v>149</v>
      </c>
      <c r="I138" s="5">
        <v>5.34</v>
      </c>
      <c r="J138" s="5">
        <v>4.7699999999999996</v>
      </c>
      <c r="K138" s="5">
        <v>31.92</v>
      </c>
      <c r="L138" s="5">
        <v>3.18</v>
      </c>
      <c r="M138" s="5">
        <v>4.57</v>
      </c>
    </row>
    <row r="139" spans="1:36" x14ac:dyDescent="0.25">
      <c r="A139" s="5" t="s">
        <v>9</v>
      </c>
      <c r="B139" s="5" t="s">
        <v>7</v>
      </c>
      <c r="C139" s="20" t="s">
        <v>236</v>
      </c>
      <c r="D139" s="4" t="s">
        <v>14</v>
      </c>
      <c r="E139" s="4" t="s">
        <v>11587</v>
      </c>
      <c r="F139" s="14">
        <v>6</v>
      </c>
      <c r="G139" s="5">
        <v>31039064</v>
      </c>
      <c r="H139" s="5" t="s">
        <v>150</v>
      </c>
      <c r="I139" s="5">
        <v>7.79</v>
      </c>
      <c r="J139" s="5">
        <v>4.6900000000000004</v>
      </c>
      <c r="L139" s="5">
        <v>4.76</v>
      </c>
      <c r="M139" s="5">
        <v>5.3</v>
      </c>
      <c r="N139" s="15"/>
      <c r="O139" s="15"/>
      <c r="P139" s="15"/>
      <c r="Q139" s="16"/>
      <c r="R139" s="15"/>
      <c r="S139" s="15"/>
      <c r="U139" s="15"/>
      <c r="V139" s="17"/>
      <c r="W139" s="17"/>
      <c r="X139" s="17"/>
      <c r="AB139" s="15"/>
      <c r="AC139" s="15"/>
      <c r="AD139" s="15"/>
      <c r="AE139" s="15"/>
      <c r="AH139" s="15"/>
      <c r="AI139" s="15"/>
      <c r="AJ139" s="15"/>
    </row>
    <row r="140" spans="1:36" x14ac:dyDescent="0.25">
      <c r="A140" s="5" t="s">
        <v>9</v>
      </c>
      <c r="B140" s="5" t="s">
        <v>7</v>
      </c>
      <c r="C140" s="20" t="s">
        <v>236</v>
      </c>
      <c r="D140" s="4" t="s">
        <v>38</v>
      </c>
      <c r="E140" s="4" t="s">
        <v>11597</v>
      </c>
      <c r="F140" s="14">
        <v>6</v>
      </c>
      <c r="G140" s="5">
        <v>31039064</v>
      </c>
      <c r="H140" s="5" t="s">
        <v>150</v>
      </c>
      <c r="I140" s="5">
        <v>7.79</v>
      </c>
      <c r="J140" s="5">
        <v>5.85</v>
      </c>
      <c r="L140" s="5">
        <v>3.6</v>
      </c>
      <c r="M140" s="5">
        <v>5.0999999999999996</v>
      </c>
      <c r="N140" s="15"/>
      <c r="O140" s="15"/>
      <c r="P140" s="15"/>
      <c r="Q140" s="16"/>
      <c r="R140" s="15"/>
      <c r="S140" s="15"/>
      <c r="U140" s="15"/>
      <c r="V140" s="17"/>
      <c r="W140" s="17"/>
      <c r="X140" s="17"/>
      <c r="AB140" s="15"/>
      <c r="AC140" s="15"/>
      <c r="AD140" s="15"/>
      <c r="AE140" s="15"/>
      <c r="AH140" s="15"/>
      <c r="AI140" s="15"/>
      <c r="AJ140" s="15"/>
    </row>
    <row r="141" spans="1:36" x14ac:dyDescent="0.25">
      <c r="A141" s="5" t="s">
        <v>9</v>
      </c>
      <c r="B141" s="5" t="s">
        <v>7</v>
      </c>
      <c r="C141" s="21" t="s">
        <v>242</v>
      </c>
      <c r="D141" s="4" t="s">
        <v>11466</v>
      </c>
      <c r="E141" s="4" t="s">
        <v>11598</v>
      </c>
      <c r="F141" s="14">
        <v>6</v>
      </c>
      <c r="G141" s="5">
        <v>31039064</v>
      </c>
      <c r="H141" s="5" t="s">
        <v>150</v>
      </c>
      <c r="I141" s="5">
        <v>7.79</v>
      </c>
      <c r="J141" s="5">
        <v>4.07</v>
      </c>
      <c r="L141" s="5">
        <v>2.67</v>
      </c>
      <c r="M141" s="5">
        <v>4.7300000000000004</v>
      </c>
      <c r="N141" s="15"/>
      <c r="O141" s="15"/>
      <c r="P141" s="15"/>
      <c r="Q141" s="16"/>
      <c r="R141" s="15"/>
      <c r="S141" s="15"/>
      <c r="U141" s="15"/>
      <c r="V141" s="17"/>
      <c r="W141" s="17"/>
      <c r="X141" s="17"/>
      <c r="AB141" s="15"/>
      <c r="AC141" s="15"/>
      <c r="AD141" s="15"/>
      <c r="AE141" s="15"/>
      <c r="AH141" s="15"/>
      <c r="AI141" s="15"/>
      <c r="AJ141" s="15"/>
    </row>
    <row r="142" spans="1:36" x14ac:dyDescent="0.25">
      <c r="A142" s="5" t="s">
        <v>9</v>
      </c>
      <c r="B142" s="5" t="s">
        <v>7</v>
      </c>
      <c r="C142" s="21" t="s">
        <v>242</v>
      </c>
      <c r="D142" s="4" t="s">
        <v>47</v>
      </c>
      <c r="E142" s="4" t="s">
        <v>11524</v>
      </c>
      <c r="F142" s="14">
        <v>6</v>
      </c>
      <c r="G142" s="5">
        <v>31039064</v>
      </c>
      <c r="H142" s="5" t="s">
        <v>150</v>
      </c>
      <c r="I142" s="5">
        <v>7.79</v>
      </c>
      <c r="J142" s="5">
        <v>5.84</v>
      </c>
      <c r="L142" s="5">
        <v>2.7</v>
      </c>
      <c r="M142" s="5">
        <v>3.4</v>
      </c>
      <c r="N142" s="15"/>
      <c r="O142" s="15"/>
      <c r="P142" s="15"/>
      <c r="Q142" s="16"/>
      <c r="R142" s="15"/>
      <c r="S142" s="15"/>
      <c r="U142" s="15"/>
      <c r="V142" s="17"/>
      <c r="W142" s="17"/>
      <c r="X142" s="17"/>
      <c r="AB142" s="15"/>
      <c r="AC142" s="15"/>
      <c r="AD142" s="15"/>
      <c r="AE142" s="15"/>
      <c r="AH142" s="15"/>
      <c r="AI142" s="15"/>
      <c r="AJ142" s="15"/>
    </row>
    <row r="143" spans="1:36" x14ac:dyDescent="0.25">
      <c r="A143" s="5" t="s">
        <v>9</v>
      </c>
      <c r="B143" s="14" t="s">
        <v>42</v>
      </c>
      <c r="C143" s="12" t="s">
        <v>243</v>
      </c>
      <c r="D143" s="4" t="s">
        <v>136</v>
      </c>
      <c r="E143" s="4" t="s">
        <v>11599</v>
      </c>
      <c r="F143" s="14">
        <v>6</v>
      </c>
      <c r="G143">
        <v>34712240</v>
      </c>
      <c r="H143" s="5" t="s">
        <v>327</v>
      </c>
      <c r="I143" s="14">
        <v>16</v>
      </c>
      <c r="J143" s="14">
        <v>7</v>
      </c>
      <c r="K143" s="5">
        <v>23</v>
      </c>
      <c r="L143" s="14">
        <v>4</v>
      </c>
      <c r="M143" s="14">
        <v>5</v>
      </c>
      <c r="N143" s="15"/>
      <c r="O143" s="15"/>
      <c r="P143" s="15"/>
      <c r="Q143" s="16"/>
      <c r="R143" s="15"/>
      <c r="S143" s="15"/>
      <c r="U143" s="15"/>
      <c r="V143" s="17"/>
      <c r="W143" s="17"/>
      <c r="X143" s="17"/>
      <c r="AB143" s="15"/>
      <c r="AC143" s="15"/>
      <c r="AD143" s="15"/>
      <c r="AE143" s="15"/>
      <c r="AH143" s="15"/>
      <c r="AI143" s="15"/>
      <c r="AJ143" s="15"/>
    </row>
    <row r="144" spans="1:36" x14ac:dyDescent="0.25">
      <c r="A144" s="14" t="s">
        <v>9</v>
      </c>
      <c r="B144" s="5" t="s">
        <v>42</v>
      </c>
      <c r="C144" s="12" t="s">
        <v>243</v>
      </c>
      <c r="D144" s="4" t="s">
        <v>127</v>
      </c>
      <c r="E144" s="4" t="s">
        <v>11600</v>
      </c>
      <c r="F144" s="14">
        <v>6</v>
      </c>
      <c r="G144" s="5">
        <v>34474900</v>
      </c>
      <c r="H144" s="5" t="s">
        <v>151</v>
      </c>
      <c r="I144" s="5">
        <v>15.09</v>
      </c>
      <c r="J144" s="5">
        <v>8</v>
      </c>
      <c r="K144" s="14">
        <v>23.4</v>
      </c>
      <c r="L144" s="14">
        <v>3</v>
      </c>
      <c r="M144" s="14">
        <v>5</v>
      </c>
    </row>
    <row r="145" spans="1:36" x14ac:dyDescent="0.25">
      <c r="A145" s="5" t="s">
        <v>9</v>
      </c>
      <c r="B145" s="5" t="s">
        <v>16</v>
      </c>
      <c r="C145" s="13" t="s">
        <v>238</v>
      </c>
      <c r="D145" s="4" t="s">
        <v>244</v>
      </c>
      <c r="E145" s="4" t="s">
        <v>11559</v>
      </c>
      <c r="F145" s="14">
        <v>6</v>
      </c>
      <c r="G145" s="5">
        <v>37127336</v>
      </c>
      <c r="H145" s="5" t="s">
        <v>152</v>
      </c>
      <c r="I145" s="5">
        <v>30.5</v>
      </c>
      <c r="J145" s="14">
        <v>3.65</v>
      </c>
      <c r="N145" s="15"/>
      <c r="O145" s="15"/>
      <c r="P145" s="15"/>
      <c r="Q145" s="15"/>
      <c r="R145" s="15"/>
      <c r="S145" s="15"/>
      <c r="V145" s="14"/>
      <c r="W145" s="17"/>
      <c r="X145" s="17"/>
      <c r="AB145" s="15"/>
      <c r="AC145" s="15"/>
      <c r="AD145" s="15"/>
      <c r="AE145" s="15"/>
      <c r="AH145" s="15"/>
      <c r="AI145" s="15"/>
      <c r="AJ145" s="15"/>
    </row>
    <row r="146" spans="1:36" x14ac:dyDescent="0.25">
      <c r="A146" s="5" t="s">
        <v>9</v>
      </c>
      <c r="B146" s="5" t="s">
        <v>16</v>
      </c>
      <c r="C146" s="13" t="s">
        <v>238</v>
      </c>
      <c r="D146" s="4" t="s">
        <v>36</v>
      </c>
      <c r="E146" s="4" t="s">
        <v>11601</v>
      </c>
      <c r="F146" s="14">
        <v>6</v>
      </c>
      <c r="G146" s="5">
        <v>37127336</v>
      </c>
      <c r="H146" s="5" t="s">
        <v>152</v>
      </c>
      <c r="I146" s="5">
        <v>30.5</v>
      </c>
      <c r="J146" s="14">
        <v>3.8</v>
      </c>
      <c r="N146" s="15"/>
      <c r="O146" s="15"/>
      <c r="P146" s="15"/>
      <c r="Q146" s="15"/>
      <c r="R146" s="15"/>
      <c r="S146" s="15"/>
      <c r="V146" s="14"/>
      <c r="W146" s="17"/>
      <c r="X146" s="17"/>
      <c r="AB146" s="15"/>
      <c r="AC146" s="15"/>
      <c r="AD146" s="15"/>
      <c r="AE146" s="15"/>
      <c r="AH146" s="15"/>
      <c r="AI146" s="15"/>
      <c r="AJ146" s="15"/>
    </row>
    <row r="147" spans="1:36" x14ac:dyDescent="0.25">
      <c r="A147" s="5" t="s">
        <v>6</v>
      </c>
      <c r="B147" s="5" t="s">
        <v>7</v>
      </c>
      <c r="C147" s="22" t="s">
        <v>17</v>
      </c>
      <c r="D147" s="4" t="s">
        <v>20</v>
      </c>
      <c r="E147" s="4" t="s">
        <v>11602</v>
      </c>
      <c r="F147" s="14">
        <v>6</v>
      </c>
      <c r="G147" s="5">
        <v>37534520</v>
      </c>
      <c r="H147" s="5" t="s">
        <v>153</v>
      </c>
      <c r="I147" s="5">
        <v>35.479999999999997</v>
      </c>
      <c r="J147" s="5">
        <v>4.04</v>
      </c>
      <c r="L147" s="5">
        <v>2.21</v>
      </c>
      <c r="M147" s="5">
        <v>4.21</v>
      </c>
      <c r="N147" s="15"/>
      <c r="O147" s="15"/>
      <c r="P147" s="15"/>
      <c r="Q147" s="16"/>
      <c r="R147" s="15"/>
      <c r="S147" s="15"/>
      <c r="U147" s="15"/>
      <c r="V147" s="17"/>
      <c r="W147" s="17"/>
      <c r="X147" s="17"/>
      <c r="AB147" s="15"/>
      <c r="AC147" s="15"/>
      <c r="AD147" s="15"/>
      <c r="AE147" s="15"/>
      <c r="AH147" s="15"/>
      <c r="AI147" s="15"/>
      <c r="AJ147" s="15"/>
    </row>
    <row r="148" spans="1:36" x14ac:dyDescent="0.25">
      <c r="A148" s="5" t="s">
        <v>22</v>
      </c>
      <c r="B148" s="5" t="s">
        <v>7</v>
      </c>
      <c r="D148" s="4" t="s">
        <v>11480</v>
      </c>
      <c r="E148" s="4" t="s">
        <v>11603</v>
      </c>
      <c r="F148" s="14">
        <v>6</v>
      </c>
      <c r="G148" s="5">
        <v>38949704</v>
      </c>
      <c r="H148" s="5" t="s">
        <v>154</v>
      </c>
      <c r="I148" s="5">
        <v>45.87</v>
      </c>
      <c r="J148" s="5">
        <v>11.04</v>
      </c>
      <c r="L148" s="5">
        <v>21.45</v>
      </c>
      <c r="M148" s="5">
        <v>62.7</v>
      </c>
      <c r="N148" s="15"/>
      <c r="O148" s="15"/>
      <c r="P148" s="15"/>
      <c r="Q148" s="16"/>
      <c r="R148" s="15"/>
      <c r="S148" s="15"/>
      <c r="U148" s="15"/>
      <c r="V148" s="17"/>
      <c r="W148" s="17"/>
      <c r="X148" s="17"/>
      <c r="AB148" s="15"/>
      <c r="AC148" s="15"/>
      <c r="AD148" s="15"/>
      <c r="AE148" s="15"/>
      <c r="AH148" s="15"/>
      <c r="AI148" s="15"/>
      <c r="AJ148" s="15"/>
    </row>
    <row r="149" spans="1:36" x14ac:dyDescent="0.25">
      <c r="A149" s="5" t="s">
        <v>22</v>
      </c>
      <c r="B149" s="5" t="s">
        <v>13</v>
      </c>
      <c r="D149" s="4" t="s">
        <v>11481</v>
      </c>
      <c r="E149" s="4" t="s">
        <v>11604</v>
      </c>
      <c r="F149" s="14">
        <v>6</v>
      </c>
      <c r="G149" s="5">
        <v>39585680</v>
      </c>
      <c r="H149" s="5" t="s">
        <v>155</v>
      </c>
      <c r="I149" s="5">
        <v>51.02</v>
      </c>
      <c r="J149" s="5">
        <v>3.59</v>
      </c>
      <c r="K149" s="5">
        <v>23.38</v>
      </c>
      <c r="L149" s="5">
        <v>24.11</v>
      </c>
      <c r="M149" s="5">
        <v>61</v>
      </c>
    </row>
    <row r="150" spans="1:36" x14ac:dyDescent="0.25">
      <c r="A150" s="5" t="s">
        <v>22</v>
      </c>
      <c r="B150" s="5" t="s">
        <v>13</v>
      </c>
      <c r="D150" s="4" t="s">
        <v>11478</v>
      </c>
      <c r="E150" s="4" t="s">
        <v>11583</v>
      </c>
      <c r="F150" s="14">
        <v>6</v>
      </c>
      <c r="G150" s="5">
        <v>39585680</v>
      </c>
      <c r="H150" s="5" t="s">
        <v>155</v>
      </c>
      <c r="I150" s="5">
        <v>51.02</v>
      </c>
      <c r="J150" s="5">
        <v>3.95</v>
      </c>
      <c r="K150" s="5">
        <v>25.89</v>
      </c>
      <c r="L150" s="5">
        <v>12.22</v>
      </c>
      <c r="M150" s="5">
        <v>55.67</v>
      </c>
    </row>
    <row r="151" spans="1:36" x14ac:dyDescent="0.25">
      <c r="A151" s="5" t="s">
        <v>22</v>
      </c>
      <c r="B151" s="5" t="s">
        <v>13</v>
      </c>
      <c r="D151" s="4" t="s">
        <v>11480</v>
      </c>
      <c r="E151" s="4" t="s">
        <v>11605</v>
      </c>
      <c r="F151" s="14">
        <v>6</v>
      </c>
      <c r="G151" s="5">
        <v>39833960</v>
      </c>
      <c r="H151" s="5" t="s">
        <v>156</v>
      </c>
      <c r="I151" s="5">
        <v>51.8</v>
      </c>
      <c r="J151" s="5">
        <v>3.99</v>
      </c>
      <c r="K151" s="5">
        <v>26.21</v>
      </c>
      <c r="L151" s="5">
        <v>13.11</v>
      </c>
      <c r="M151" s="5">
        <v>66.33</v>
      </c>
    </row>
    <row r="152" spans="1:36" x14ac:dyDescent="0.25">
      <c r="A152" s="5" t="s">
        <v>22</v>
      </c>
      <c r="B152" s="5" t="s">
        <v>7</v>
      </c>
      <c r="D152" s="4" t="s">
        <v>11482</v>
      </c>
      <c r="E152" s="4" t="s">
        <v>11606</v>
      </c>
      <c r="F152" s="14">
        <v>6</v>
      </c>
      <c r="G152" s="5">
        <v>40190880</v>
      </c>
      <c r="H152" s="5" t="s">
        <v>157</v>
      </c>
      <c r="I152" s="5">
        <v>52.64</v>
      </c>
      <c r="J152" s="5">
        <v>6.44</v>
      </c>
      <c r="L152" s="5">
        <v>13.2</v>
      </c>
      <c r="M152" s="5">
        <v>48.2</v>
      </c>
      <c r="N152" s="15"/>
      <c r="O152" s="15"/>
      <c r="P152" s="15"/>
      <c r="Q152" s="16"/>
      <c r="R152" s="15"/>
      <c r="S152" s="15"/>
      <c r="U152" s="15"/>
      <c r="V152" s="17"/>
      <c r="W152" s="17"/>
      <c r="X152" s="17"/>
      <c r="AB152" s="15"/>
      <c r="AC152" s="15"/>
      <c r="AD152" s="15"/>
      <c r="AE152" s="15"/>
      <c r="AH152" s="15"/>
      <c r="AI152" s="15"/>
      <c r="AJ152" s="15"/>
    </row>
    <row r="153" spans="1:36" x14ac:dyDescent="0.25">
      <c r="A153" s="14" t="s">
        <v>6</v>
      </c>
      <c r="B153" s="5" t="s">
        <v>42</v>
      </c>
      <c r="C153" s="7" t="s">
        <v>240</v>
      </c>
      <c r="D153" s="4" t="s">
        <v>158</v>
      </c>
      <c r="E153" s="4" t="s">
        <v>11607</v>
      </c>
      <c r="F153" s="14">
        <v>6</v>
      </c>
      <c r="G153" s="5">
        <v>41202631</v>
      </c>
      <c r="H153" s="5" t="s">
        <v>159</v>
      </c>
      <c r="I153" s="5">
        <v>57.5</v>
      </c>
      <c r="J153" s="5">
        <v>15.65</v>
      </c>
      <c r="K153" s="5">
        <v>76.5</v>
      </c>
      <c r="L153" s="14">
        <v>4</v>
      </c>
      <c r="M153" s="14">
        <v>5</v>
      </c>
    </row>
    <row r="154" spans="1:36" x14ac:dyDescent="0.25">
      <c r="A154" s="5" t="s">
        <v>9</v>
      </c>
      <c r="B154" s="5" t="s">
        <v>7</v>
      </c>
      <c r="C154" s="21" t="s">
        <v>242</v>
      </c>
      <c r="D154" s="4" t="s">
        <v>11454</v>
      </c>
      <c r="E154" s="4" t="s">
        <v>11594</v>
      </c>
      <c r="F154" s="14">
        <v>6</v>
      </c>
      <c r="G154" s="5">
        <v>41243768</v>
      </c>
      <c r="H154" s="5" t="s">
        <v>160</v>
      </c>
      <c r="I154" s="5">
        <v>56.64</v>
      </c>
      <c r="J154" s="5">
        <v>4.8099999999999996</v>
      </c>
      <c r="L154" s="5">
        <v>3.81</v>
      </c>
      <c r="M154" s="5">
        <v>4.9400000000000004</v>
      </c>
      <c r="N154" s="15"/>
      <c r="O154" s="15"/>
      <c r="P154" s="15"/>
      <c r="Q154" s="16"/>
      <c r="R154" s="15"/>
      <c r="S154" s="15"/>
      <c r="U154" s="15"/>
      <c r="V154" s="17"/>
      <c r="W154" s="17"/>
      <c r="X154" s="17"/>
      <c r="AB154" s="15"/>
      <c r="AC154" s="15"/>
      <c r="AD154" s="15"/>
      <c r="AE154" s="15"/>
      <c r="AH154" s="15"/>
      <c r="AI154" s="15"/>
      <c r="AJ154" s="15"/>
    </row>
    <row r="155" spans="1:36" x14ac:dyDescent="0.25">
      <c r="A155" s="5" t="s">
        <v>9</v>
      </c>
      <c r="B155" s="5" t="s">
        <v>7</v>
      </c>
      <c r="C155" s="21" t="s">
        <v>242</v>
      </c>
      <c r="D155" s="4" t="s">
        <v>49</v>
      </c>
      <c r="E155" s="4" t="s">
        <v>11608</v>
      </c>
      <c r="F155" s="14">
        <v>6</v>
      </c>
      <c r="G155" s="5">
        <v>41243768</v>
      </c>
      <c r="H155" s="5" t="s">
        <v>160</v>
      </c>
      <c r="I155" s="5">
        <v>56.64</v>
      </c>
      <c r="J155" s="5">
        <v>7</v>
      </c>
      <c r="L155" s="5">
        <v>2.7</v>
      </c>
      <c r="M155" s="5">
        <v>4.57</v>
      </c>
      <c r="N155" s="15"/>
      <c r="O155" s="15"/>
      <c r="P155" s="15"/>
      <c r="Q155" s="16"/>
      <c r="R155" s="15"/>
      <c r="S155" s="15"/>
      <c r="U155" s="15"/>
      <c r="V155" s="17"/>
      <c r="W155" s="17"/>
      <c r="X155" s="17"/>
      <c r="AB155" s="15"/>
      <c r="AC155" s="15"/>
      <c r="AD155" s="15"/>
      <c r="AE155" s="15"/>
      <c r="AH155" s="15"/>
      <c r="AI155" s="15"/>
      <c r="AJ155" s="15"/>
    </row>
    <row r="156" spans="1:36" x14ac:dyDescent="0.25">
      <c r="A156" s="5" t="s">
        <v>12</v>
      </c>
      <c r="B156" s="5" t="s">
        <v>13</v>
      </c>
      <c r="C156" s="19" t="s">
        <v>235</v>
      </c>
      <c r="D156" s="4" t="s">
        <v>567</v>
      </c>
      <c r="E156" s="4" t="s">
        <v>11609</v>
      </c>
      <c r="F156" s="14">
        <v>6</v>
      </c>
      <c r="G156" s="5">
        <v>41505624</v>
      </c>
      <c r="H156" s="5" t="s">
        <v>161</v>
      </c>
      <c r="I156" s="5">
        <v>58.29</v>
      </c>
      <c r="J156" s="5">
        <v>4.3599999999999994</v>
      </c>
      <c r="K156" s="5">
        <v>26.83</v>
      </c>
      <c r="L156" s="5">
        <v>4.67</v>
      </c>
      <c r="M156" s="5">
        <v>5.69</v>
      </c>
    </row>
    <row r="157" spans="1:36" x14ac:dyDescent="0.25">
      <c r="A157" s="14" t="s">
        <v>6</v>
      </c>
      <c r="B157" s="5" t="s">
        <v>42</v>
      </c>
      <c r="C157" s="7" t="s">
        <v>240</v>
      </c>
      <c r="D157" s="4" t="s">
        <v>23</v>
      </c>
      <c r="E157" s="4" t="s">
        <v>11610</v>
      </c>
      <c r="F157" s="14">
        <v>6</v>
      </c>
      <c r="G157" s="5">
        <v>41844651</v>
      </c>
      <c r="H157" s="5" t="s">
        <v>162</v>
      </c>
      <c r="I157" s="5">
        <v>59.753</v>
      </c>
      <c r="J157" s="5">
        <v>9.67</v>
      </c>
      <c r="K157" s="5">
        <v>44.64</v>
      </c>
      <c r="L157" s="14">
        <v>5.07</v>
      </c>
      <c r="M157" s="14">
        <v>5.57</v>
      </c>
      <c r="N157" s="15"/>
      <c r="O157" s="15"/>
      <c r="P157" s="15"/>
      <c r="Q157" s="16"/>
      <c r="R157" s="15"/>
      <c r="S157" s="15"/>
      <c r="U157" s="15"/>
      <c r="V157" s="17"/>
      <c r="W157" s="17"/>
      <c r="X157" s="17"/>
      <c r="AB157" s="15"/>
      <c r="AC157" s="15"/>
      <c r="AD157" s="15"/>
      <c r="AE157" s="15"/>
      <c r="AH157" s="15"/>
      <c r="AI157" s="15"/>
      <c r="AJ157" s="15"/>
    </row>
    <row r="158" spans="1:36" x14ac:dyDescent="0.25">
      <c r="A158" s="5" t="s">
        <v>12</v>
      </c>
      <c r="B158" s="5" t="s">
        <v>13</v>
      </c>
      <c r="C158" s="20" t="s">
        <v>236</v>
      </c>
      <c r="D158" s="4" t="s">
        <v>43</v>
      </c>
      <c r="E158" s="4" t="s">
        <v>11611</v>
      </c>
      <c r="F158" s="14">
        <v>6</v>
      </c>
      <c r="G158" s="5">
        <v>42593544</v>
      </c>
      <c r="H158" s="5" t="s">
        <v>163</v>
      </c>
      <c r="I158" s="5">
        <v>63.37</v>
      </c>
      <c r="J158" s="5">
        <v>4.4400000000000004</v>
      </c>
      <c r="K158" s="5">
        <v>13.98</v>
      </c>
      <c r="L158" s="5">
        <v>4.26</v>
      </c>
      <c r="M158" s="5">
        <v>5.26</v>
      </c>
    </row>
    <row r="159" spans="1:36" s="53" customFormat="1" x14ac:dyDescent="0.25">
      <c r="A159" s="53" t="s">
        <v>9</v>
      </c>
      <c r="B159" s="53" t="s">
        <v>16</v>
      </c>
      <c r="C159" s="62" t="s">
        <v>237</v>
      </c>
      <c r="D159" s="55" t="s">
        <v>30</v>
      </c>
      <c r="E159" s="4" t="s">
        <v>11506</v>
      </c>
      <c r="F159" s="56">
        <v>6</v>
      </c>
      <c r="G159" s="53">
        <v>43046416</v>
      </c>
      <c r="H159" s="53" t="s">
        <v>164</v>
      </c>
      <c r="I159" s="53">
        <v>65.98</v>
      </c>
      <c r="J159" s="56">
        <v>3.61</v>
      </c>
      <c r="N159" s="15"/>
      <c r="O159" s="15"/>
      <c r="P159" s="15"/>
      <c r="Q159" s="15"/>
      <c r="R159" s="15"/>
      <c r="S159" s="15"/>
      <c r="T159" s="5"/>
      <c r="U159" s="5"/>
      <c r="V159" s="14"/>
      <c r="W159" s="17"/>
      <c r="X159" s="17"/>
      <c r="Y159" s="5"/>
      <c r="Z159" s="5"/>
      <c r="AA159" s="5"/>
      <c r="AB159" s="15"/>
      <c r="AC159" s="15"/>
      <c r="AD159" s="57"/>
      <c r="AE159" s="57"/>
      <c r="AH159" s="57"/>
      <c r="AI159" s="57"/>
      <c r="AJ159" s="57"/>
    </row>
    <row r="160" spans="1:36" x14ac:dyDescent="0.25">
      <c r="A160" s="5" t="s">
        <v>9</v>
      </c>
      <c r="B160" s="5" t="s">
        <v>7</v>
      </c>
      <c r="C160" s="21" t="s">
        <v>242</v>
      </c>
      <c r="D160" s="4" t="s">
        <v>166</v>
      </c>
      <c r="E160" s="4" t="s">
        <v>11612</v>
      </c>
      <c r="F160" s="14">
        <v>7</v>
      </c>
      <c r="G160" s="5">
        <v>428378</v>
      </c>
      <c r="H160" s="5" t="s">
        <v>165</v>
      </c>
      <c r="I160" s="5">
        <v>0</v>
      </c>
      <c r="J160" s="5">
        <v>3.54</v>
      </c>
      <c r="L160" s="5">
        <v>2.7</v>
      </c>
      <c r="M160" s="5">
        <v>4.29</v>
      </c>
      <c r="N160" s="15"/>
      <c r="O160" s="15"/>
      <c r="P160" s="15"/>
      <c r="Q160" s="16"/>
      <c r="R160" s="15"/>
      <c r="S160" s="15"/>
      <c r="U160" s="15"/>
      <c r="V160" s="17"/>
      <c r="W160" s="17"/>
      <c r="X160" s="17"/>
      <c r="AB160" s="15"/>
      <c r="AC160" s="15"/>
      <c r="AD160" s="15"/>
      <c r="AE160" s="15"/>
      <c r="AH160" s="15"/>
      <c r="AI160" s="15"/>
      <c r="AJ160" s="15"/>
    </row>
    <row r="161" spans="1:36" x14ac:dyDescent="0.25">
      <c r="A161" s="5" t="s">
        <v>9</v>
      </c>
      <c r="B161" s="5" t="s">
        <v>7</v>
      </c>
      <c r="C161" s="12" t="s">
        <v>243</v>
      </c>
      <c r="D161" s="4" t="s">
        <v>136</v>
      </c>
      <c r="E161" s="4" t="s">
        <v>11613</v>
      </c>
      <c r="F161" s="14">
        <v>7</v>
      </c>
      <c r="G161" s="5">
        <v>1602592</v>
      </c>
      <c r="H161" s="5" t="s">
        <v>167</v>
      </c>
      <c r="I161" s="5">
        <v>7.22</v>
      </c>
      <c r="J161" s="5">
        <v>3.53</v>
      </c>
      <c r="L161" s="5">
        <v>3.85</v>
      </c>
      <c r="M161" s="5">
        <v>5.35</v>
      </c>
      <c r="N161" s="15"/>
      <c r="O161" s="15"/>
      <c r="P161" s="15"/>
      <c r="Q161" s="16"/>
      <c r="R161" s="15"/>
      <c r="S161" s="15"/>
      <c r="U161" s="15"/>
      <c r="V161" s="17"/>
      <c r="W161" s="17"/>
      <c r="X161" s="17"/>
      <c r="AB161" s="15"/>
      <c r="AC161" s="15"/>
      <c r="AD161" s="15"/>
      <c r="AE161" s="15"/>
      <c r="AH161" s="15"/>
      <c r="AI161" s="15"/>
      <c r="AJ161" s="15"/>
    </row>
    <row r="162" spans="1:36" x14ac:dyDescent="0.25">
      <c r="A162" s="5" t="s">
        <v>9</v>
      </c>
      <c r="B162" s="5" t="s">
        <v>7</v>
      </c>
      <c r="C162" s="9" t="s">
        <v>239</v>
      </c>
      <c r="D162" s="4" t="s">
        <v>69</v>
      </c>
      <c r="E162" s="4" t="s">
        <v>11614</v>
      </c>
      <c r="F162" s="14">
        <v>7</v>
      </c>
      <c r="G162" s="5">
        <v>1602592</v>
      </c>
      <c r="H162" s="5" t="s">
        <v>167</v>
      </c>
      <c r="I162" s="5">
        <v>7.22</v>
      </c>
      <c r="J162" s="5">
        <v>5.22</v>
      </c>
      <c r="L162" s="5">
        <v>3.03</v>
      </c>
      <c r="M162" s="5">
        <v>6.59</v>
      </c>
      <c r="N162" s="15"/>
      <c r="O162" s="15"/>
      <c r="P162" s="15"/>
      <c r="Q162" s="16"/>
      <c r="R162" s="15"/>
      <c r="S162" s="15"/>
      <c r="U162" s="15"/>
      <c r="V162" s="17"/>
      <c r="W162" s="17"/>
      <c r="X162" s="17"/>
      <c r="AB162" s="15"/>
      <c r="AC162" s="15"/>
      <c r="AD162" s="15"/>
      <c r="AE162" s="15"/>
      <c r="AH162" s="15"/>
      <c r="AI162" s="15"/>
      <c r="AJ162" s="15"/>
    </row>
    <row r="163" spans="1:36" x14ac:dyDescent="0.25">
      <c r="A163" s="5" t="s">
        <v>9</v>
      </c>
      <c r="B163" s="5" t="s">
        <v>16</v>
      </c>
      <c r="C163" s="9" t="s">
        <v>239</v>
      </c>
      <c r="D163" s="4" t="s">
        <v>535</v>
      </c>
      <c r="E163" s="4" t="s">
        <v>11511</v>
      </c>
      <c r="F163" s="14">
        <v>7</v>
      </c>
      <c r="G163" s="5">
        <v>2090621</v>
      </c>
      <c r="H163" s="5" t="s">
        <v>168</v>
      </c>
      <c r="I163" s="5">
        <v>11.22</v>
      </c>
      <c r="J163" s="14">
        <v>4.29</v>
      </c>
      <c r="N163" s="15"/>
      <c r="O163" s="15"/>
      <c r="P163" s="15"/>
      <c r="Q163" s="15"/>
      <c r="R163" s="15"/>
      <c r="S163" s="15"/>
      <c r="V163" s="14"/>
      <c r="W163" s="17"/>
      <c r="X163" s="17"/>
      <c r="AB163" s="15"/>
      <c r="AC163" s="15"/>
      <c r="AD163" s="15"/>
      <c r="AE163" s="15"/>
      <c r="AH163" s="15"/>
      <c r="AI163" s="15"/>
      <c r="AJ163" s="15"/>
    </row>
    <row r="164" spans="1:36" x14ac:dyDescent="0.25">
      <c r="A164" s="5" t="s">
        <v>12</v>
      </c>
      <c r="B164" s="5" t="s">
        <v>13</v>
      </c>
      <c r="C164" s="12" t="s">
        <v>243</v>
      </c>
      <c r="D164" s="4" t="s">
        <v>136</v>
      </c>
      <c r="E164" s="4" t="s">
        <v>11615</v>
      </c>
      <c r="F164" s="14">
        <v>7</v>
      </c>
      <c r="G164" s="5">
        <v>36573548</v>
      </c>
      <c r="H164" s="5" t="s">
        <v>169</v>
      </c>
      <c r="I164" s="5">
        <v>35.06</v>
      </c>
      <c r="J164" s="5">
        <v>3.65</v>
      </c>
      <c r="K164" s="5">
        <v>23.79</v>
      </c>
      <c r="L164" s="5">
        <v>4.5999999999999996</v>
      </c>
      <c r="M164" s="5">
        <v>5.41</v>
      </c>
    </row>
    <row r="165" spans="1:36" x14ac:dyDescent="0.25">
      <c r="A165" s="5" t="s">
        <v>12</v>
      </c>
      <c r="B165" s="5" t="s">
        <v>13</v>
      </c>
      <c r="C165" s="8" t="s">
        <v>237</v>
      </c>
      <c r="D165" s="4" t="s">
        <v>71</v>
      </c>
      <c r="E165" s="4" t="s">
        <v>11553</v>
      </c>
      <c r="F165" s="14">
        <v>7</v>
      </c>
      <c r="G165" s="5">
        <v>55863428</v>
      </c>
      <c r="H165" s="5" t="s">
        <v>170</v>
      </c>
      <c r="I165" s="5">
        <v>41.93</v>
      </c>
      <c r="J165" s="5">
        <v>4.29</v>
      </c>
      <c r="K165" s="5">
        <v>15.67</v>
      </c>
      <c r="L165" s="5">
        <v>2.7</v>
      </c>
      <c r="M165" s="5">
        <v>4.07</v>
      </c>
    </row>
    <row r="166" spans="1:36" x14ac:dyDescent="0.25">
      <c r="A166" s="14" t="s">
        <v>12</v>
      </c>
      <c r="B166" s="5" t="s">
        <v>42</v>
      </c>
      <c r="C166" s="12" t="s">
        <v>243</v>
      </c>
      <c r="D166" s="4" t="s">
        <v>127</v>
      </c>
      <c r="E166" s="4" t="s">
        <v>11600</v>
      </c>
      <c r="F166" s="14">
        <v>7</v>
      </c>
      <c r="G166" s="5">
        <v>55998194</v>
      </c>
      <c r="H166" s="5" t="s">
        <v>171</v>
      </c>
      <c r="I166" s="5">
        <v>42.86</v>
      </c>
      <c r="J166" s="5">
        <v>4.84</v>
      </c>
      <c r="K166" s="5">
        <v>27.09</v>
      </c>
      <c r="L166" s="5">
        <v>4.07</v>
      </c>
      <c r="M166" s="5">
        <v>5.35</v>
      </c>
      <c r="N166" s="15"/>
      <c r="O166" s="15"/>
      <c r="P166" s="15"/>
      <c r="Q166" s="16"/>
      <c r="R166" s="15"/>
      <c r="S166" s="15"/>
      <c r="U166" s="15"/>
      <c r="V166" s="17"/>
      <c r="W166" s="17"/>
      <c r="X166" s="17"/>
      <c r="AB166" s="15"/>
      <c r="AC166" s="15"/>
      <c r="AD166" s="15"/>
      <c r="AE166" s="15"/>
      <c r="AH166" s="15"/>
      <c r="AI166" s="15"/>
      <c r="AJ166" s="15"/>
    </row>
    <row r="167" spans="1:36" x14ac:dyDescent="0.25">
      <c r="A167" s="14" t="s">
        <v>12</v>
      </c>
      <c r="B167" s="5" t="s">
        <v>13</v>
      </c>
      <c r="C167" s="8" t="s">
        <v>237</v>
      </c>
      <c r="D167" s="4" t="s">
        <v>117</v>
      </c>
      <c r="E167" s="4" t="s">
        <v>11579</v>
      </c>
      <c r="F167" s="14">
        <v>7</v>
      </c>
      <c r="G167" s="5">
        <v>56515618</v>
      </c>
      <c r="H167" s="5" t="s">
        <v>172</v>
      </c>
      <c r="I167" s="5">
        <v>45.18</v>
      </c>
      <c r="J167" s="5">
        <v>5.96</v>
      </c>
      <c r="K167" s="5">
        <v>30.19</v>
      </c>
      <c r="L167" s="5">
        <v>3.45</v>
      </c>
      <c r="M167" s="5">
        <v>5.51</v>
      </c>
    </row>
    <row r="168" spans="1:36" x14ac:dyDescent="0.25">
      <c r="A168" s="14" t="s">
        <v>12</v>
      </c>
      <c r="B168" s="5" t="s">
        <v>42</v>
      </c>
      <c r="C168" s="10" t="s">
        <v>53</v>
      </c>
      <c r="D168" s="4" t="s">
        <v>537</v>
      </c>
      <c r="E168" s="4" t="s">
        <v>11616</v>
      </c>
      <c r="F168" s="14">
        <v>7</v>
      </c>
      <c r="G168" s="5">
        <v>56652660</v>
      </c>
      <c r="H168" s="5" t="s">
        <v>173</v>
      </c>
      <c r="I168" s="5">
        <v>45.91</v>
      </c>
      <c r="J168" s="5">
        <v>6.3850000000000007</v>
      </c>
      <c r="K168" s="5">
        <v>12.99</v>
      </c>
      <c r="L168" s="14">
        <v>2.7</v>
      </c>
      <c r="M168" s="14">
        <v>4.1900000000000004</v>
      </c>
    </row>
    <row r="169" spans="1:36" x14ac:dyDescent="0.25">
      <c r="A169" s="5" t="s">
        <v>6</v>
      </c>
      <c r="B169" s="5" t="s">
        <v>13</v>
      </c>
      <c r="C169" s="23" t="s">
        <v>241</v>
      </c>
      <c r="D169" s="4" t="s">
        <v>110</v>
      </c>
      <c r="E169" s="4" t="s">
        <v>11617</v>
      </c>
      <c r="F169" s="14">
        <v>7</v>
      </c>
      <c r="G169" s="5">
        <v>56925252</v>
      </c>
      <c r="H169" s="5" t="s">
        <v>174</v>
      </c>
      <c r="I169" s="5">
        <v>47.98</v>
      </c>
      <c r="J169" s="5">
        <v>3.89</v>
      </c>
      <c r="K169" s="5">
        <v>25.97</v>
      </c>
      <c r="L169" s="5">
        <v>2.4500000000000002</v>
      </c>
      <c r="M169" s="5">
        <v>3.42</v>
      </c>
    </row>
    <row r="170" spans="1:36" x14ac:dyDescent="0.25">
      <c r="A170" s="5" t="s">
        <v>22</v>
      </c>
      <c r="B170" s="5" t="s">
        <v>7</v>
      </c>
      <c r="D170" s="4" t="s">
        <v>11483</v>
      </c>
      <c r="E170" s="4" t="s">
        <v>11618</v>
      </c>
      <c r="F170" s="14">
        <v>7</v>
      </c>
      <c r="G170" s="5">
        <v>56925252</v>
      </c>
      <c r="H170" s="5" t="s">
        <v>174</v>
      </c>
      <c r="I170" s="5">
        <v>47.98</v>
      </c>
      <c r="J170" s="5">
        <v>4.76</v>
      </c>
      <c r="L170" s="5">
        <v>2.4</v>
      </c>
      <c r="M170" s="5">
        <v>13.01</v>
      </c>
      <c r="N170" s="15"/>
      <c r="O170" s="15"/>
      <c r="P170" s="15"/>
      <c r="Q170" s="16"/>
      <c r="R170" s="15"/>
      <c r="S170" s="15"/>
      <c r="U170" s="15"/>
      <c r="V170" s="17"/>
      <c r="W170" s="17"/>
      <c r="X170" s="17"/>
      <c r="AB170" s="15"/>
      <c r="AC170" s="15"/>
      <c r="AD170" s="15"/>
      <c r="AE170" s="15"/>
      <c r="AH170" s="15"/>
      <c r="AI170" s="15"/>
      <c r="AJ170" s="15"/>
    </row>
    <row r="171" spans="1:36" x14ac:dyDescent="0.25">
      <c r="A171" s="5" t="s">
        <v>22</v>
      </c>
      <c r="B171" s="5" t="s">
        <v>7</v>
      </c>
      <c r="D171" s="4" t="s">
        <v>11484</v>
      </c>
      <c r="E171" s="4" t="s">
        <v>11619</v>
      </c>
      <c r="F171" s="14">
        <v>7</v>
      </c>
      <c r="G171" s="5">
        <v>56925252</v>
      </c>
      <c r="H171" s="5" t="s">
        <v>174</v>
      </c>
      <c r="I171" s="5">
        <v>47.98</v>
      </c>
      <c r="J171" s="5">
        <v>5.4</v>
      </c>
      <c r="L171" s="5">
        <v>9.1</v>
      </c>
      <c r="M171" s="5">
        <v>26.8</v>
      </c>
      <c r="N171" s="15"/>
      <c r="O171" s="15"/>
      <c r="P171" s="15"/>
      <c r="Q171" s="16"/>
      <c r="R171" s="15"/>
      <c r="S171" s="15"/>
      <c r="U171" s="15"/>
      <c r="V171" s="17"/>
      <c r="W171" s="17"/>
      <c r="X171" s="17"/>
      <c r="AB171" s="15"/>
      <c r="AC171" s="15"/>
      <c r="AD171" s="15"/>
      <c r="AE171" s="15"/>
      <c r="AH171" s="15"/>
      <c r="AI171" s="15"/>
      <c r="AJ171" s="15"/>
    </row>
    <row r="172" spans="1:36" x14ac:dyDescent="0.25">
      <c r="A172" s="5" t="s">
        <v>6</v>
      </c>
      <c r="B172" s="5" t="s">
        <v>13</v>
      </c>
      <c r="C172" s="23" t="s">
        <v>241</v>
      </c>
      <c r="D172" s="4" t="s">
        <v>11461</v>
      </c>
      <c r="E172" s="4" t="s">
        <v>11572</v>
      </c>
      <c r="F172" s="14">
        <v>7</v>
      </c>
      <c r="G172" s="5">
        <v>57095528</v>
      </c>
      <c r="H172" s="5" t="s">
        <v>175</v>
      </c>
      <c r="I172" s="5">
        <v>49.75</v>
      </c>
      <c r="J172" s="5">
        <v>3.67</v>
      </c>
      <c r="K172" s="5">
        <v>24.38</v>
      </c>
      <c r="L172" s="5">
        <v>2.82</v>
      </c>
      <c r="M172" s="5">
        <v>3.72</v>
      </c>
    </row>
    <row r="173" spans="1:36" x14ac:dyDescent="0.25">
      <c r="A173" s="5" t="s">
        <v>12</v>
      </c>
      <c r="B173" s="5" t="s">
        <v>13</v>
      </c>
      <c r="C173" s="21" t="s">
        <v>242</v>
      </c>
      <c r="D173" s="4" t="s">
        <v>47</v>
      </c>
      <c r="E173" s="4" t="s">
        <v>11566</v>
      </c>
      <c r="F173" s="14">
        <v>7</v>
      </c>
      <c r="G173" s="5">
        <v>58389520</v>
      </c>
      <c r="H173" s="5" t="s">
        <v>176</v>
      </c>
      <c r="I173" s="5">
        <v>58.18</v>
      </c>
      <c r="J173" s="5">
        <v>4.51</v>
      </c>
      <c r="K173" s="5">
        <v>14.26</v>
      </c>
      <c r="L173" s="5">
        <v>2.7</v>
      </c>
      <c r="M173" s="5">
        <v>3.88</v>
      </c>
    </row>
    <row r="174" spans="1:36" x14ac:dyDescent="0.25">
      <c r="A174" s="5" t="s">
        <v>9</v>
      </c>
      <c r="B174" s="5" t="s">
        <v>7</v>
      </c>
      <c r="C174" s="20" t="s">
        <v>236</v>
      </c>
      <c r="D174" s="4" t="s">
        <v>87</v>
      </c>
      <c r="E174" s="4" t="s">
        <v>11592</v>
      </c>
      <c r="F174" s="14">
        <v>7</v>
      </c>
      <c r="G174" s="5">
        <v>58766976</v>
      </c>
      <c r="H174" s="5" t="s">
        <v>177</v>
      </c>
      <c r="I174" s="5">
        <v>61.82</v>
      </c>
      <c r="J174" s="5">
        <v>3.7</v>
      </c>
      <c r="L174" s="5">
        <v>3</v>
      </c>
      <c r="M174" s="5">
        <v>4.07</v>
      </c>
      <c r="N174" s="15"/>
      <c r="O174" s="15"/>
      <c r="P174" s="15"/>
      <c r="Q174" s="16"/>
      <c r="R174" s="15"/>
      <c r="S174" s="15"/>
      <c r="U174" s="15"/>
      <c r="V174" s="17"/>
      <c r="W174" s="17"/>
      <c r="X174" s="17"/>
      <c r="AB174" s="15"/>
      <c r="AC174" s="15"/>
      <c r="AD174" s="15"/>
      <c r="AE174" s="15"/>
      <c r="AH174" s="15"/>
      <c r="AI174" s="15"/>
      <c r="AJ174" s="15"/>
    </row>
    <row r="175" spans="1:36" x14ac:dyDescent="0.25">
      <c r="A175" s="14" t="s">
        <v>9</v>
      </c>
      <c r="B175" s="5" t="s">
        <v>13</v>
      </c>
      <c r="C175" s="19" t="s">
        <v>235</v>
      </c>
      <c r="D175" s="4" t="s">
        <v>11455</v>
      </c>
      <c r="E175" s="4" t="s">
        <v>11522</v>
      </c>
      <c r="F175" s="14">
        <v>7</v>
      </c>
      <c r="G175" s="5">
        <v>59679056</v>
      </c>
      <c r="H175" s="5" t="s">
        <v>178</v>
      </c>
      <c r="I175" s="5">
        <v>66.864999999999995</v>
      </c>
      <c r="J175" s="5">
        <v>3.9449999999999998</v>
      </c>
      <c r="K175" s="5">
        <v>26.09</v>
      </c>
      <c r="L175" s="5">
        <v>4.2</v>
      </c>
      <c r="M175" s="5">
        <v>4.5999999999999996</v>
      </c>
    </row>
    <row r="176" spans="1:36" x14ac:dyDescent="0.25">
      <c r="A176" s="5" t="s">
        <v>12</v>
      </c>
      <c r="B176" s="5" t="s">
        <v>13</v>
      </c>
      <c r="C176" s="21" t="s">
        <v>242</v>
      </c>
      <c r="D176" s="4" t="s">
        <v>45</v>
      </c>
      <c r="E176" s="4" t="s">
        <v>11620</v>
      </c>
      <c r="F176" s="14">
        <v>7</v>
      </c>
      <c r="G176" s="5">
        <v>60289256</v>
      </c>
      <c r="H176" s="5" t="s">
        <v>179</v>
      </c>
      <c r="I176" s="5">
        <v>72.02</v>
      </c>
      <c r="J176" s="5">
        <v>4.54</v>
      </c>
      <c r="K176" s="5">
        <v>14.36</v>
      </c>
      <c r="L176" s="5">
        <v>2.7</v>
      </c>
      <c r="M176" s="5">
        <v>3.55</v>
      </c>
    </row>
    <row r="177" spans="1:36" x14ac:dyDescent="0.25">
      <c r="A177" s="5" t="s">
        <v>12</v>
      </c>
      <c r="B177" s="5" t="s">
        <v>13</v>
      </c>
      <c r="C177" s="21" t="s">
        <v>242</v>
      </c>
      <c r="D177" s="4" t="s">
        <v>11454</v>
      </c>
      <c r="E177" s="4" t="s">
        <v>11562</v>
      </c>
      <c r="F177" s="14">
        <v>7</v>
      </c>
      <c r="G177" s="5">
        <v>60289256</v>
      </c>
      <c r="H177" s="5" t="s">
        <v>179</v>
      </c>
      <c r="I177" s="5">
        <v>72.02</v>
      </c>
      <c r="J177" s="5">
        <v>6.29</v>
      </c>
      <c r="K177" s="5">
        <v>20.350000000000001</v>
      </c>
      <c r="L177" s="5">
        <v>3.89</v>
      </c>
      <c r="M177" s="5">
        <v>4.8099999999999996</v>
      </c>
    </row>
    <row r="178" spans="1:36" x14ac:dyDescent="0.25">
      <c r="A178" s="5" t="s">
        <v>12</v>
      </c>
      <c r="B178" s="5" t="s">
        <v>13</v>
      </c>
      <c r="C178" s="21" t="s">
        <v>242</v>
      </c>
      <c r="D178" s="4" t="s">
        <v>166</v>
      </c>
      <c r="E178" s="4" t="s">
        <v>11621</v>
      </c>
      <c r="F178" s="14">
        <v>7</v>
      </c>
      <c r="G178" s="5">
        <v>60928044</v>
      </c>
      <c r="H178" s="5" t="s">
        <v>180</v>
      </c>
      <c r="I178" s="5">
        <v>75.36</v>
      </c>
      <c r="J178" s="5">
        <v>4.8899999999999997</v>
      </c>
      <c r="K178" s="5">
        <v>18.079999999999998</v>
      </c>
      <c r="L178" s="5">
        <v>2.7</v>
      </c>
      <c r="M178" s="5">
        <v>4.47</v>
      </c>
    </row>
    <row r="179" spans="1:36" s="53" customFormat="1" x14ac:dyDescent="0.25">
      <c r="A179" s="53" t="s">
        <v>9</v>
      </c>
      <c r="B179" s="53" t="s">
        <v>7</v>
      </c>
      <c r="C179" s="63" t="s">
        <v>243</v>
      </c>
      <c r="D179" s="55" t="s">
        <v>136</v>
      </c>
      <c r="E179" s="4" t="s">
        <v>11613</v>
      </c>
      <c r="F179" s="56">
        <v>7</v>
      </c>
      <c r="G179" s="53">
        <v>62852048</v>
      </c>
      <c r="H179" s="53" t="s">
        <v>181</v>
      </c>
      <c r="I179" s="53">
        <v>86.95</v>
      </c>
      <c r="J179" s="53">
        <v>5.24</v>
      </c>
      <c r="L179" s="53">
        <v>4.24</v>
      </c>
      <c r="M179" s="53">
        <v>5.44</v>
      </c>
      <c r="N179" s="15"/>
      <c r="O179" s="15"/>
      <c r="P179" s="15"/>
      <c r="Q179" s="16"/>
      <c r="R179" s="15"/>
      <c r="S179" s="15"/>
      <c r="T179" s="5"/>
      <c r="U179" s="15"/>
      <c r="V179" s="17"/>
      <c r="W179" s="17"/>
      <c r="X179" s="17"/>
      <c r="Y179" s="5"/>
      <c r="Z179" s="5"/>
      <c r="AA179" s="5"/>
      <c r="AB179" s="15"/>
      <c r="AC179" s="15"/>
      <c r="AD179" s="57"/>
      <c r="AE179" s="57"/>
      <c r="AH179" s="57"/>
      <c r="AI179" s="57"/>
      <c r="AJ179" s="57"/>
    </row>
    <row r="180" spans="1:36" x14ac:dyDescent="0.25">
      <c r="A180" s="14" t="s">
        <v>15</v>
      </c>
      <c r="B180" s="5" t="s">
        <v>16</v>
      </c>
      <c r="C180" s="22" t="s">
        <v>17</v>
      </c>
      <c r="D180" s="4" t="s">
        <v>18</v>
      </c>
      <c r="E180" s="4" t="s">
        <v>11500</v>
      </c>
      <c r="F180" s="14">
        <v>8</v>
      </c>
      <c r="G180" s="5">
        <v>367571</v>
      </c>
      <c r="H180" s="5" t="s">
        <v>182</v>
      </c>
      <c r="I180" s="5">
        <v>2.48</v>
      </c>
      <c r="J180" s="5">
        <v>3.52</v>
      </c>
      <c r="N180" s="15"/>
      <c r="O180" s="15"/>
      <c r="P180" s="15"/>
      <c r="Q180" s="15"/>
      <c r="R180" s="15"/>
      <c r="S180" s="15"/>
      <c r="V180" s="14"/>
      <c r="W180" s="17"/>
      <c r="X180" s="17"/>
      <c r="AB180" s="15"/>
      <c r="AC180" s="15"/>
      <c r="AD180" s="15"/>
      <c r="AE180" s="15"/>
      <c r="AH180" s="15"/>
      <c r="AI180" s="15"/>
      <c r="AJ180" s="15"/>
    </row>
    <row r="181" spans="1:36" customFormat="1" x14ac:dyDescent="0.25">
      <c r="A181" t="s">
        <v>12</v>
      </c>
      <c r="B181" t="s">
        <v>13</v>
      </c>
      <c r="C181" s="21" t="s">
        <v>242</v>
      </c>
      <c r="D181" s="51" t="s">
        <v>11485</v>
      </c>
      <c r="E181" s="4" t="s">
        <v>11622</v>
      </c>
      <c r="F181">
        <v>8</v>
      </c>
      <c r="G181">
        <v>426803</v>
      </c>
      <c r="H181" t="s">
        <v>328</v>
      </c>
      <c r="I181" s="52">
        <v>1.96</v>
      </c>
      <c r="J181">
        <v>8.35</v>
      </c>
      <c r="K181">
        <v>52.01</v>
      </c>
      <c r="L181">
        <v>4.28</v>
      </c>
      <c r="M181">
        <v>5.15</v>
      </c>
      <c r="N181" s="30"/>
      <c r="O181" s="30"/>
      <c r="P181" s="30"/>
      <c r="Q181" s="30"/>
      <c r="R181" s="30"/>
      <c r="S181" s="30"/>
      <c r="T181" s="30"/>
      <c r="U181" s="30"/>
      <c r="V181" s="30"/>
      <c r="W181" s="30"/>
      <c r="X181" s="30"/>
      <c r="Y181" s="30"/>
      <c r="Z181" s="30"/>
      <c r="AA181" s="30"/>
      <c r="AB181" s="30"/>
      <c r="AC181" s="30"/>
    </row>
    <row r="182" spans="1:36" x14ac:dyDescent="0.25">
      <c r="A182" s="14" t="s">
        <v>9</v>
      </c>
      <c r="B182" s="5" t="s">
        <v>42</v>
      </c>
      <c r="C182" s="21" t="s">
        <v>242</v>
      </c>
      <c r="D182" s="4" t="s">
        <v>140</v>
      </c>
      <c r="E182" s="4" t="s">
        <v>11623</v>
      </c>
      <c r="F182" s="14">
        <v>8</v>
      </c>
      <c r="G182" s="5">
        <v>532224</v>
      </c>
      <c r="H182" s="5" t="s">
        <v>183</v>
      </c>
      <c r="I182" s="5">
        <v>4.3</v>
      </c>
      <c r="J182" s="5">
        <v>12.99</v>
      </c>
      <c r="K182" s="5">
        <v>59.49</v>
      </c>
      <c r="L182" s="14">
        <v>3.6</v>
      </c>
      <c r="M182" s="14">
        <v>4.5999999999999996</v>
      </c>
      <c r="N182" s="15"/>
      <c r="O182" s="15"/>
      <c r="P182" s="15"/>
      <c r="Q182" s="16"/>
      <c r="R182" s="15"/>
      <c r="S182" s="15"/>
      <c r="U182" s="15"/>
      <c r="V182" s="17"/>
      <c r="W182" s="17"/>
      <c r="X182" s="17"/>
      <c r="AB182" s="15"/>
      <c r="AC182" s="15"/>
      <c r="AD182" s="15"/>
      <c r="AE182" s="15"/>
      <c r="AH182" s="15"/>
      <c r="AI182" s="15"/>
      <c r="AJ182" s="15"/>
    </row>
    <row r="183" spans="1:36" x14ac:dyDescent="0.25">
      <c r="A183" s="14" t="s">
        <v>9</v>
      </c>
      <c r="B183" s="5" t="s">
        <v>42</v>
      </c>
      <c r="C183" s="21" t="s">
        <v>242</v>
      </c>
      <c r="D183" s="4" t="s">
        <v>91</v>
      </c>
      <c r="E183" s="4" t="s">
        <v>11624</v>
      </c>
      <c r="F183" s="14">
        <v>8</v>
      </c>
      <c r="G183" s="5">
        <v>583903</v>
      </c>
      <c r="H183" s="5" t="s">
        <v>184</v>
      </c>
      <c r="I183" s="5">
        <v>5.0220000000000002</v>
      </c>
      <c r="J183" s="5">
        <v>14.46</v>
      </c>
      <c r="K183" s="5">
        <v>46.58</v>
      </c>
      <c r="L183" s="5">
        <v>2.7000000000000006</v>
      </c>
      <c r="M183" s="5">
        <v>4.54</v>
      </c>
      <c r="N183" s="15"/>
      <c r="O183" s="15"/>
      <c r="P183" s="15"/>
      <c r="Q183" s="16"/>
      <c r="R183" s="15"/>
      <c r="S183" s="15"/>
      <c r="U183" s="15"/>
      <c r="V183" s="17"/>
      <c r="W183" s="17"/>
      <c r="X183" s="17"/>
      <c r="AB183" s="15"/>
      <c r="AC183" s="15"/>
      <c r="AD183" s="15"/>
      <c r="AE183" s="15"/>
      <c r="AH183" s="15"/>
      <c r="AI183" s="15"/>
      <c r="AJ183" s="15"/>
    </row>
    <row r="184" spans="1:36" x14ac:dyDescent="0.25">
      <c r="A184" s="14" t="s">
        <v>9</v>
      </c>
      <c r="B184" s="5" t="s">
        <v>42</v>
      </c>
      <c r="C184" s="21" t="s">
        <v>242</v>
      </c>
      <c r="D184" s="4" t="s">
        <v>166</v>
      </c>
      <c r="E184" s="4" t="s">
        <v>11625</v>
      </c>
      <c r="F184" s="14">
        <v>8</v>
      </c>
      <c r="G184" s="5">
        <v>585830</v>
      </c>
      <c r="H184" s="5" t="s">
        <v>185</v>
      </c>
      <c r="I184" s="5">
        <v>5.6025</v>
      </c>
      <c r="J184" s="5">
        <v>7.78</v>
      </c>
      <c r="K184" s="5">
        <v>56</v>
      </c>
      <c r="L184" s="14">
        <v>4</v>
      </c>
      <c r="M184" s="14">
        <v>4.7</v>
      </c>
    </row>
    <row r="185" spans="1:36" x14ac:dyDescent="0.25">
      <c r="A185" s="5" t="s">
        <v>12</v>
      </c>
      <c r="B185" s="5" t="s">
        <v>13</v>
      </c>
      <c r="C185" s="12" t="s">
        <v>243</v>
      </c>
      <c r="D185" s="4" t="s">
        <v>127</v>
      </c>
      <c r="E185" s="4" t="s">
        <v>11626</v>
      </c>
      <c r="F185" s="14">
        <v>8</v>
      </c>
      <c r="G185" s="5">
        <v>749673</v>
      </c>
      <c r="H185" s="5" t="s">
        <v>186</v>
      </c>
      <c r="I185" s="5">
        <v>8.23</v>
      </c>
      <c r="J185" s="5">
        <v>4.34</v>
      </c>
      <c r="K185" s="5">
        <v>31.35</v>
      </c>
      <c r="L185" s="5">
        <v>3.9</v>
      </c>
      <c r="M185" s="5">
        <v>5.38</v>
      </c>
    </row>
    <row r="186" spans="1:36" x14ac:dyDescent="0.25">
      <c r="A186" s="5" t="s">
        <v>12</v>
      </c>
      <c r="B186" s="5" t="s">
        <v>13</v>
      </c>
      <c r="C186" s="21" t="s">
        <v>242</v>
      </c>
      <c r="D186" s="4" t="s">
        <v>47</v>
      </c>
      <c r="E186" s="4" t="s">
        <v>11566</v>
      </c>
      <c r="F186" s="14">
        <v>8</v>
      </c>
      <c r="G186" s="5">
        <v>57099504</v>
      </c>
      <c r="H186" s="5" t="s">
        <v>187</v>
      </c>
      <c r="I186" s="5">
        <v>60.03</v>
      </c>
      <c r="J186" s="5">
        <v>5.27</v>
      </c>
      <c r="K186" s="5">
        <v>35.14</v>
      </c>
      <c r="L186" s="5">
        <v>3.44</v>
      </c>
      <c r="M186" s="5">
        <v>4.29</v>
      </c>
    </row>
    <row r="187" spans="1:36" x14ac:dyDescent="0.25">
      <c r="A187" s="5" t="s">
        <v>80</v>
      </c>
      <c r="B187" s="5" t="s">
        <v>7</v>
      </c>
      <c r="D187" s="4" t="s">
        <v>11467</v>
      </c>
      <c r="E187" s="4" t="s">
        <v>11549</v>
      </c>
      <c r="F187" s="14">
        <v>8</v>
      </c>
      <c r="G187" s="5">
        <v>59267080</v>
      </c>
      <c r="H187" s="5" t="s">
        <v>188</v>
      </c>
      <c r="I187" s="5">
        <v>72.180000000000007</v>
      </c>
      <c r="J187" s="5">
        <v>6.74</v>
      </c>
      <c r="L187" s="5">
        <v>5.4</v>
      </c>
      <c r="M187" s="5">
        <v>91.17</v>
      </c>
      <c r="N187" s="15"/>
      <c r="O187" s="15"/>
      <c r="P187" s="15"/>
      <c r="Q187" s="16"/>
      <c r="R187" s="15"/>
      <c r="S187" s="15"/>
      <c r="U187" s="15"/>
      <c r="V187" s="17"/>
      <c r="W187" s="17"/>
      <c r="X187" s="17"/>
      <c r="AB187" s="15"/>
      <c r="AC187" s="15"/>
      <c r="AD187" s="15"/>
      <c r="AE187" s="15"/>
      <c r="AH187" s="15"/>
      <c r="AI187" s="15"/>
      <c r="AJ187" s="15"/>
    </row>
    <row r="188" spans="1:36" x14ac:dyDescent="0.25">
      <c r="A188" s="5" t="s">
        <v>80</v>
      </c>
      <c r="B188" s="5" t="s">
        <v>7</v>
      </c>
      <c r="D188" s="4" t="s">
        <v>11468</v>
      </c>
      <c r="E188" s="4" t="s">
        <v>11551</v>
      </c>
      <c r="F188" s="14">
        <v>8</v>
      </c>
      <c r="G188" s="5">
        <v>59267080</v>
      </c>
      <c r="H188" s="5" t="s">
        <v>188</v>
      </c>
      <c r="I188" s="5">
        <v>72.180000000000007</v>
      </c>
      <c r="J188" s="5">
        <v>6.74</v>
      </c>
      <c r="L188" s="5">
        <v>5.4</v>
      </c>
      <c r="M188" s="5">
        <v>91.17</v>
      </c>
      <c r="N188" s="15"/>
      <c r="O188" s="15"/>
      <c r="P188" s="15"/>
      <c r="Q188" s="16"/>
      <c r="R188" s="15"/>
      <c r="S188" s="15"/>
      <c r="U188" s="15"/>
      <c r="V188" s="17"/>
      <c r="W188" s="17"/>
      <c r="X188" s="17"/>
      <c r="AB188" s="15"/>
      <c r="AC188" s="15"/>
      <c r="AD188" s="15"/>
      <c r="AE188" s="15"/>
      <c r="AH188" s="15"/>
      <c r="AI188" s="15"/>
      <c r="AJ188" s="15"/>
    </row>
    <row r="189" spans="1:36" s="53" customFormat="1" x14ac:dyDescent="0.25">
      <c r="A189" s="53" t="s">
        <v>9</v>
      </c>
      <c r="B189" s="53" t="s">
        <v>7</v>
      </c>
      <c r="C189" s="64" t="s">
        <v>235</v>
      </c>
      <c r="D189" s="55" t="s">
        <v>246</v>
      </c>
      <c r="E189" s="4" t="s">
        <v>11627</v>
      </c>
      <c r="F189" s="56">
        <v>8</v>
      </c>
      <c r="G189" s="53">
        <v>60219728</v>
      </c>
      <c r="H189" s="53" t="s">
        <v>189</v>
      </c>
      <c r="I189" s="53">
        <v>81.739999999999995</v>
      </c>
      <c r="J189" s="53">
        <v>3.71</v>
      </c>
      <c r="L189" s="53">
        <v>4.28</v>
      </c>
      <c r="M189" s="53">
        <v>5.46</v>
      </c>
      <c r="N189" s="15"/>
      <c r="O189" s="15"/>
      <c r="P189" s="15"/>
      <c r="Q189" s="16"/>
      <c r="R189" s="15"/>
      <c r="S189" s="15"/>
      <c r="T189" s="5"/>
      <c r="U189" s="15"/>
      <c r="V189" s="17"/>
      <c r="W189" s="17"/>
      <c r="X189" s="17"/>
      <c r="Y189" s="5"/>
      <c r="Z189" s="5"/>
      <c r="AA189" s="5"/>
      <c r="AB189" s="15"/>
      <c r="AC189" s="15"/>
      <c r="AD189" s="57"/>
      <c r="AE189" s="57"/>
      <c r="AH189" s="57"/>
      <c r="AI189" s="57"/>
      <c r="AJ189" s="57"/>
    </row>
    <row r="190" spans="1:36" x14ac:dyDescent="0.25">
      <c r="A190" s="5" t="s">
        <v>22</v>
      </c>
      <c r="B190" s="5" t="s">
        <v>7</v>
      </c>
      <c r="D190" s="4" t="s">
        <v>11486</v>
      </c>
      <c r="E190" s="4" t="s">
        <v>11628</v>
      </c>
      <c r="F190" s="14">
        <v>9</v>
      </c>
      <c r="G190" s="5">
        <v>679193</v>
      </c>
      <c r="H190" s="5" t="s">
        <v>190</v>
      </c>
      <c r="I190" s="5">
        <v>4.79</v>
      </c>
      <c r="J190" s="5">
        <v>3.94</v>
      </c>
      <c r="L190" s="5">
        <v>44.61</v>
      </c>
      <c r="M190" s="5">
        <v>68.540000000000006</v>
      </c>
      <c r="N190" s="15"/>
      <c r="O190" s="15"/>
      <c r="P190" s="15"/>
      <c r="Q190" s="16"/>
      <c r="R190" s="15"/>
      <c r="S190" s="15"/>
      <c r="U190" s="15"/>
      <c r="V190" s="17"/>
      <c r="W190" s="17"/>
      <c r="X190" s="17"/>
      <c r="AB190" s="15"/>
      <c r="AC190" s="15"/>
      <c r="AD190" s="15"/>
      <c r="AE190" s="15"/>
      <c r="AH190" s="15"/>
      <c r="AI190" s="15"/>
      <c r="AJ190" s="15"/>
    </row>
    <row r="191" spans="1:36" x14ac:dyDescent="0.25">
      <c r="A191" s="5" t="s">
        <v>9</v>
      </c>
      <c r="B191" s="5" t="s">
        <v>7</v>
      </c>
      <c r="C191" s="20" t="s">
        <v>236</v>
      </c>
      <c r="D191" s="4" t="s">
        <v>87</v>
      </c>
      <c r="E191" s="4" t="s">
        <v>11592</v>
      </c>
      <c r="F191" s="14">
        <v>9</v>
      </c>
      <c r="G191" s="5">
        <v>2412506</v>
      </c>
      <c r="H191" s="5" t="s">
        <v>191</v>
      </c>
      <c r="I191" s="5">
        <v>22.54</v>
      </c>
      <c r="J191" s="5">
        <v>4.29</v>
      </c>
      <c r="L191" s="5">
        <v>4.2</v>
      </c>
      <c r="M191" s="5">
        <v>4.87</v>
      </c>
      <c r="N191" s="15"/>
      <c r="O191" s="15"/>
      <c r="P191" s="15"/>
      <c r="Q191" s="16"/>
      <c r="R191" s="15"/>
      <c r="S191" s="15"/>
      <c r="U191" s="15"/>
      <c r="V191" s="17"/>
      <c r="W191" s="17"/>
      <c r="X191" s="17"/>
      <c r="AB191" s="15"/>
      <c r="AC191" s="15"/>
      <c r="AD191" s="15"/>
      <c r="AE191" s="15"/>
      <c r="AH191" s="15"/>
      <c r="AI191" s="15"/>
      <c r="AJ191" s="15"/>
    </row>
    <row r="192" spans="1:36" x14ac:dyDescent="0.25">
      <c r="A192" s="5" t="s">
        <v>9</v>
      </c>
      <c r="B192" s="5" t="s">
        <v>7</v>
      </c>
      <c r="C192" s="9" t="s">
        <v>239</v>
      </c>
      <c r="D192" s="4" t="s">
        <v>69</v>
      </c>
      <c r="E192" s="4" t="s">
        <v>11614</v>
      </c>
      <c r="F192" s="14">
        <v>9</v>
      </c>
      <c r="G192" s="5">
        <v>3060665</v>
      </c>
      <c r="H192" s="5" t="s">
        <v>192</v>
      </c>
      <c r="I192" s="5">
        <v>30.8</v>
      </c>
      <c r="J192" s="5">
        <v>4.42</v>
      </c>
      <c r="L192" s="5">
        <v>3.03</v>
      </c>
      <c r="M192" s="5">
        <v>6.59</v>
      </c>
      <c r="N192" s="15"/>
      <c r="O192" s="15"/>
      <c r="P192" s="15"/>
      <c r="Q192" s="16"/>
      <c r="R192" s="15"/>
      <c r="S192" s="15"/>
      <c r="U192" s="15"/>
      <c r="V192" s="17"/>
      <c r="W192" s="17"/>
      <c r="X192" s="17"/>
      <c r="AB192" s="15"/>
      <c r="AC192" s="15"/>
      <c r="AD192" s="15"/>
      <c r="AE192" s="15"/>
      <c r="AH192" s="15"/>
      <c r="AI192" s="15"/>
      <c r="AJ192" s="15"/>
    </row>
    <row r="193" spans="1:36" x14ac:dyDescent="0.25">
      <c r="A193" s="14" t="s">
        <v>15</v>
      </c>
      <c r="B193" s="5" t="s">
        <v>16</v>
      </c>
      <c r="C193" s="22" t="s">
        <v>17</v>
      </c>
      <c r="D193" s="4" t="s">
        <v>18</v>
      </c>
      <c r="E193" s="4" t="s">
        <v>11500</v>
      </c>
      <c r="F193" s="14">
        <v>9</v>
      </c>
      <c r="G193" s="5">
        <v>3352721</v>
      </c>
      <c r="H193" s="5" t="s">
        <v>193</v>
      </c>
      <c r="I193" s="5">
        <v>33.337500000000006</v>
      </c>
      <c r="J193" s="5">
        <v>5.1524999999999999</v>
      </c>
      <c r="N193" s="15"/>
      <c r="O193" s="15"/>
      <c r="P193" s="15"/>
      <c r="Q193" s="15"/>
      <c r="R193" s="15"/>
      <c r="S193" s="15"/>
      <c r="V193" s="14"/>
      <c r="W193" s="17"/>
      <c r="X193" s="17"/>
      <c r="AB193" s="15"/>
      <c r="AC193" s="15"/>
      <c r="AD193" s="15"/>
      <c r="AE193" s="15"/>
      <c r="AH193" s="15"/>
      <c r="AI193" s="15"/>
      <c r="AJ193" s="15"/>
    </row>
    <row r="194" spans="1:36" x14ac:dyDescent="0.25">
      <c r="A194" s="5" t="s">
        <v>6</v>
      </c>
      <c r="B194" s="5" t="s">
        <v>13</v>
      </c>
      <c r="C194" s="7" t="s">
        <v>240</v>
      </c>
      <c r="D194" s="4" t="s">
        <v>194</v>
      </c>
      <c r="E194" s="4" t="s">
        <v>11629</v>
      </c>
      <c r="F194" s="14">
        <v>9</v>
      </c>
      <c r="G194" s="5">
        <v>3924880</v>
      </c>
      <c r="H194" s="5" t="s">
        <v>195</v>
      </c>
      <c r="I194" s="5">
        <v>38.96</v>
      </c>
      <c r="J194" s="5">
        <v>4.7699999999999996</v>
      </c>
      <c r="K194" s="5">
        <v>31.98</v>
      </c>
      <c r="L194" s="5">
        <v>4.2</v>
      </c>
      <c r="M194" s="5">
        <v>4.71</v>
      </c>
    </row>
    <row r="195" spans="1:36" x14ac:dyDescent="0.25">
      <c r="A195" s="5" t="s">
        <v>9</v>
      </c>
      <c r="B195" s="5" t="s">
        <v>7</v>
      </c>
      <c r="C195" s="8" t="s">
        <v>237</v>
      </c>
      <c r="D195" s="4" t="s">
        <v>71</v>
      </c>
      <c r="E195" s="4" t="s">
        <v>11538</v>
      </c>
      <c r="F195" s="14">
        <v>9</v>
      </c>
      <c r="G195" s="5">
        <v>4108504</v>
      </c>
      <c r="H195" s="5" t="s">
        <v>196</v>
      </c>
      <c r="I195" s="5">
        <v>43.27</v>
      </c>
      <c r="J195" s="5">
        <v>4.03</v>
      </c>
      <c r="L195" s="5">
        <v>2.7</v>
      </c>
      <c r="M195" s="5">
        <v>4.5</v>
      </c>
      <c r="N195" s="15"/>
      <c r="O195" s="15"/>
      <c r="P195" s="15"/>
      <c r="Q195" s="16"/>
      <c r="R195" s="15"/>
      <c r="S195" s="15"/>
      <c r="U195" s="15"/>
      <c r="V195" s="17"/>
      <c r="W195" s="17"/>
      <c r="X195" s="17"/>
      <c r="AB195" s="15"/>
      <c r="AC195" s="15"/>
      <c r="AD195" s="15"/>
      <c r="AE195" s="15"/>
      <c r="AH195" s="15"/>
      <c r="AI195" s="15"/>
      <c r="AJ195" s="15"/>
    </row>
    <row r="196" spans="1:36" x14ac:dyDescent="0.25">
      <c r="A196" s="5" t="s">
        <v>6</v>
      </c>
      <c r="B196" s="5" t="s">
        <v>7</v>
      </c>
      <c r="C196" s="23" t="s">
        <v>241</v>
      </c>
      <c r="D196" s="4" t="s">
        <v>122</v>
      </c>
      <c r="E196" s="4" t="s">
        <v>11539</v>
      </c>
      <c r="F196" s="14">
        <v>9</v>
      </c>
      <c r="G196" s="5">
        <v>5555479</v>
      </c>
      <c r="H196" s="5" t="s">
        <v>197</v>
      </c>
      <c r="I196" s="5">
        <v>51.85</v>
      </c>
      <c r="J196" s="5">
        <v>5.99</v>
      </c>
      <c r="L196" s="5">
        <v>2.14</v>
      </c>
      <c r="M196" s="5">
        <v>3.89</v>
      </c>
      <c r="N196" s="15"/>
      <c r="O196" s="15"/>
      <c r="P196" s="15"/>
      <c r="Q196" s="16"/>
      <c r="R196" s="15"/>
      <c r="S196" s="15"/>
      <c r="U196" s="15"/>
      <c r="V196" s="17"/>
      <c r="W196" s="17"/>
      <c r="X196" s="17"/>
      <c r="AB196" s="15"/>
      <c r="AC196" s="15"/>
      <c r="AD196" s="15"/>
      <c r="AE196" s="15"/>
      <c r="AH196" s="15"/>
      <c r="AI196" s="15"/>
      <c r="AJ196" s="15"/>
    </row>
    <row r="197" spans="1:36" x14ac:dyDescent="0.25">
      <c r="A197" s="5" t="s">
        <v>80</v>
      </c>
      <c r="B197" s="5" t="s">
        <v>7</v>
      </c>
      <c r="D197" s="4" t="s">
        <v>11467</v>
      </c>
      <c r="E197" s="4" t="s">
        <v>11549</v>
      </c>
      <c r="F197" s="14">
        <v>9</v>
      </c>
      <c r="G197" s="5">
        <v>58945316</v>
      </c>
      <c r="H197" s="5" t="s">
        <v>198</v>
      </c>
      <c r="I197" s="5">
        <v>54.39</v>
      </c>
      <c r="J197" s="5">
        <v>3.7</v>
      </c>
      <c r="L197" s="5">
        <v>5.4</v>
      </c>
      <c r="M197" s="5">
        <v>91.17</v>
      </c>
      <c r="N197" s="15"/>
      <c r="O197" s="15"/>
      <c r="P197" s="15"/>
      <c r="Q197" s="16"/>
      <c r="R197" s="15"/>
      <c r="S197" s="15"/>
      <c r="U197" s="15"/>
      <c r="V197" s="17"/>
      <c r="W197" s="17"/>
      <c r="X197" s="17"/>
      <c r="AB197" s="15"/>
      <c r="AC197" s="15"/>
      <c r="AD197" s="15"/>
      <c r="AE197" s="15"/>
      <c r="AH197" s="15"/>
      <c r="AI197" s="15"/>
      <c r="AJ197" s="15"/>
    </row>
    <row r="198" spans="1:36" x14ac:dyDescent="0.25">
      <c r="A198" s="5" t="s">
        <v>80</v>
      </c>
      <c r="B198" s="5" t="s">
        <v>7</v>
      </c>
      <c r="D198" s="4" t="s">
        <v>11468</v>
      </c>
      <c r="E198" s="4" t="s">
        <v>11551</v>
      </c>
      <c r="F198" s="14">
        <v>9</v>
      </c>
      <c r="G198" s="5">
        <v>58945316</v>
      </c>
      <c r="H198" s="5" t="s">
        <v>198</v>
      </c>
      <c r="I198" s="5">
        <v>54.39</v>
      </c>
      <c r="J198" s="5">
        <v>3.7</v>
      </c>
      <c r="L198" s="5">
        <v>5.4</v>
      </c>
      <c r="M198" s="5">
        <v>91.17</v>
      </c>
      <c r="N198" s="15"/>
      <c r="O198" s="15"/>
      <c r="P198" s="15"/>
      <c r="Q198" s="16"/>
      <c r="R198" s="15"/>
      <c r="S198" s="15"/>
      <c r="U198" s="15"/>
      <c r="V198" s="17"/>
      <c r="W198" s="17"/>
      <c r="X198" s="17"/>
      <c r="AB198" s="15"/>
      <c r="AC198" s="15"/>
      <c r="AD198" s="15"/>
      <c r="AE198" s="15"/>
      <c r="AH198" s="15"/>
      <c r="AI198" s="15"/>
      <c r="AJ198" s="15"/>
    </row>
    <row r="199" spans="1:36" x14ac:dyDescent="0.25">
      <c r="A199" s="5" t="s">
        <v>22</v>
      </c>
      <c r="B199" s="5" t="s">
        <v>7</v>
      </c>
      <c r="D199" s="4" t="s">
        <v>11481</v>
      </c>
      <c r="E199" s="4" t="s">
        <v>11630</v>
      </c>
      <c r="F199" s="14">
        <v>9</v>
      </c>
      <c r="G199" s="5">
        <v>60488088</v>
      </c>
      <c r="H199" s="5" t="s">
        <v>199</v>
      </c>
      <c r="I199" s="5">
        <v>59.54</v>
      </c>
      <c r="J199" s="5">
        <v>4.3499999999999996</v>
      </c>
      <c r="L199" s="5">
        <v>22.66</v>
      </c>
      <c r="M199" s="5">
        <v>78.760000000000005</v>
      </c>
      <c r="N199" s="15"/>
      <c r="O199" s="15"/>
      <c r="P199" s="15"/>
      <c r="Q199" s="16"/>
      <c r="R199" s="15"/>
      <c r="S199" s="15"/>
      <c r="U199" s="15"/>
      <c r="V199" s="17"/>
      <c r="W199" s="17"/>
      <c r="X199" s="17"/>
      <c r="AB199" s="15"/>
      <c r="AC199" s="15"/>
      <c r="AD199" s="15"/>
      <c r="AE199" s="15"/>
      <c r="AH199" s="15"/>
      <c r="AI199" s="15"/>
      <c r="AJ199" s="15"/>
    </row>
    <row r="200" spans="1:36" x14ac:dyDescent="0.25">
      <c r="A200" s="14" t="s">
        <v>9</v>
      </c>
      <c r="B200" s="5" t="s">
        <v>60</v>
      </c>
      <c r="C200" s="13" t="s">
        <v>238</v>
      </c>
      <c r="D200" s="4" t="s">
        <v>36</v>
      </c>
      <c r="E200" s="4" t="s">
        <v>11631</v>
      </c>
      <c r="F200" s="14">
        <v>9</v>
      </c>
      <c r="G200" s="5">
        <v>64654676</v>
      </c>
      <c r="H200" s="5" t="s">
        <v>200</v>
      </c>
      <c r="I200" s="5">
        <v>86</v>
      </c>
      <c r="J200" s="5">
        <v>15</v>
      </c>
      <c r="K200" s="14">
        <v>33</v>
      </c>
      <c r="L200" s="14">
        <v>2.7</v>
      </c>
      <c r="M200" s="14">
        <v>5.4</v>
      </c>
    </row>
    <row r="201" spans="1:36" x14ac:dyDescent="0.25">
      <c r="A201" s="14" t="s">
        <v>9</v>
      </c>
      <c r="B201" s="5" t="s">
        <v>60</v>
      </c>
      <c r="C201" s="13" t="s">
        <v>238</v>
      </c>
      <c r="D201" s="4" t="s">
        <v>201</v>
      </c>
      <c r="E201" s="4" t="s">
        <v>11632</v>
      </c>
      <c r="F201" s="14">
        <v>9</v>
      </c>
      <c r="G201" s="5">
        <v>64654676</v>
      </c>
      <c r="H201" s="5" t="s">
        <v>200</v>
      </c>
      <c r="I201" s="5">
        <v>86</v>
      </c>
      <c r="J201" s="14">
        <v>15</v>
      </c>
      <c r="K201" s="14">
        <v>48.8</v>
      </c>
      <c r="L201" s="14">
        <v>3.4</v>
      </c>
      <c r="M201" s="14">
        <v>6.15</v>
      </c>
    </row>
    <row r="202" spans="1:36" x14ac:dyDescent="0.25">
      <c r="A202" s="5" t="s">
        <v>9</v>
      </c>
      <c r="B202" s="5" t="s">
        <v>60</v>
      </c>
      <c r="C202" s="13" t="s">
        <v>238</v>
      </c>
      <c r="D202" s="4" t="s">
        <v>244</v>
      </c>
      <c r="E202" s="4" t="s">
        <v>11633</v>
      </c>
      <c r="F202" s="14">
        <v>9</v>
      </c>
      <c r="G202" s="5">
        <v>64654676</v>
      </c>
      <c r="H202" s="5" t="s">
        <v>200</v>
      </c>
      <c r="I202" s="5">
        <v>86</v>
      </c>
      <c r="J202" s="14">
        <v>15</v>
      </c>
      <c r="K202" s="5">
        <v>62.2</v>
      </c>
      <c r="L202" s="5">
        <v>3.45</v>
      </c>
      <c r="M202" s="5">
        <v>6.1400000000000006</v>
      </c>
      <c r="N202" s="15"/>
      <c r="O202" s="15"/>
      <c r="P202" s="15"/>
      <c r="Q202" s="15"/>
      <c r="R202" s="15"/>
      <c r="S202" s="15"/>
      <c r="V202" s="14"/>
      <c r="W202" s="17"/>
      <c r="X202" s="17"/>
      <c r="AB202" s="15"/>
      <c r="AC202" s="15"/>
      <c r="AD202" s="15"/>
      <c r="AE202" s="15"/>
      <c r="AH202" s="15"/>
      <c r="AI202" s="15"/>
      <c r="AJ202" s="15"/>
    </row>
    <row r="203" spans="1:36" x14ac:dyDescent="0.25">
      <c r="A203" s="5" t="s">
        <v>22</v>
      </c>
      <c r="B203" s="5" t="s">
        <v>7</v>
      </c>
      <c r="D203" s="4" t="s">
        <v>11487</v>
      </c>
      <c r="E203" s="4" t="s">
        <v>11634</v>
      </c>
      <c r="F203" s="14">
        <v>9</v>
      </c>
      <c r="G203" s="5">
        <v>64794424</v>
      </c>
      <c r="H203" s="5" t="s">
        <v>202</v>
      </c>
      <c r="I203" s="5">
        <v>87.48</v>
      </c>
      <c r="J203" s="5">
        <v>4.08</v>
      </c>
      <c r="L203" s="5">
        <v>3.84</v>
      </c>
      <c r="M203" s="5">
        <v>48.2</v>
      </c>
      <c r="N203" s="15"/>
      <c r="O203" s="15"/>
      <c r="P203" s="15"/>
      <c r="Q203" s="16"/>
      <c r="R203" s="15"/>
      <c r="S203" s="15"/>
      <c r="U203" s="15"/>
      <c r="V203" s="17"/>
      <c r="W203" s="17"/>
      <c r="X203" s="17"/>
      <c r="AB203" s="15"/>
      <c r="AC203" s="15"/>
      <c r="AD203" s="15"/>
      <c r="AE203" s="15"/>
      <c r="AH203" s="15"/>
      <c r="AI203" s="15"/>
      <c r="AJ203" s="15"/>
    </row>
    <row r="204" spans="1:36" x14ac:dyDescent="0.25">
      <c r="A204" s="5" t="s">
        <v>22</v>
      </c>
      <c r="B204" s="5" t="s">
        <v>13</v>
      </c>
      <c r="D204" s="4" t="s">
        <v>11488</v>
      </c>
      <c r="E204" s="4" t="s">
        <v>11635</v>
      </c>
      <c r="F204" s="14">
        <v>9</v>
      </c>
      <c r="G204" s="5">
        <v>64794424</v>
      </c>
      <c r="H204" s="5" t="s">
        <v>202</v>
      </c>
      <c r="I204" s="5">
        <v>87.48</v>
      </c>
      <c r="J204" s="5">
        <v>4.49</v>
      </c>
      <c r="K204" s="5">
        <v>29.55</v>
      </c>
      <c r="L204" s="5">
        <v>10.33</v>
      </c>
      <c r="M204" s="5">
        <v>36.33</v>
      </c>
    </row>
    <row r="205" spans="1:36" x14ac:dyDescent="0.25">
      <c r="A205" s="5" t="s">
        <v>22</v>
      </c>
      <c r="B205" s="5" t="s">
        <v>13</v>
      </c>
      <c r="D205" s="4" t="s">
        <v>11487</v>
      </c>
      <c r="E205" s="4" t="s">
        <v>11636</v>
      </c>
      <c r="F205" s="14">
        <v>9</v>
      </c>
      <c r="G205" s="5">
        <v>64794424</v>
      </c>
      <c r="H205" s="5" t="s">
        <v>202</v>
      </c>
      <c r="I205" s="5">
        <v>87.48</v>
      </c>
      <c r="J205" s="5">
        <v>6.12</v>
      </c>
      <c r="K205" s="5">
        <v>39.619999999999997</v>
      </c>
      <c r="L205" s="5">
        <v>11.44</v>
      </c>
      <c r="M205" s="5">
        <v>48.33</v>
      </c>
    </row>
    <row r="206" spans="1:36" x14ac:dyDescent="0.25">
      <c r="A206" s="5" t="s">
        <v>6</v>
      </c>
      <c r="B206" s="5" t="s">
        <v>7</v>
      </c>
      <c r="C206" s="23" t="s">
        <v>241</v>
      </c>
      <c r="D206" s="4" t="s">
        <v>8</v>
      </c>
      <c r="E206" s="4" t="s">
        <v>11637</v>
      </c>
      <c r="F206" s="14">
        <v>9</v>
      </c>
      <c r="G206" s="5">
        <v>66549136</v>
      </c>
      <c r="H206" s="5" t="s">
        <v>203</v>
      </c>
      <c r="I206" s="5">
        <v>106.96</v>
      </c>
      <c r="J206" s="5">
        <v>4.62</v>
      </c>
      <c r="L206" s="5">
        <v>2.62</v>
      </c>
      <c r="M206" s="5">
        <v>3.77</v>
      </c>
      <c r="N206" s="15"/>
      <c r="O206" s="15"/>
      <c r="P206" s="15"/>
      <c r="Q206" s="16"/>
      <c r="R206" s="15"/>
      <c r="S206" s="15"/>
      <c r="U206" s="15"/>
      <c r="V206" s="17"/>
      <c r="W206" s="17"/>
      <c r="X206" s="17"/>
      <c r="AB206" s="15"/>
      <c r="AC206" s="15"/>
      <c r="AD206" s="15"/>
      <c r="AE206" s="15"/>
      <c r="AH206" s="15"/>
      <c r="AI206" s="15"/>
      <c r="AJ206" s="15"/>
    </row>
    <row r="207" spans="1:36" s="53" customFormat="1" x14ac:dyDescent="0.25">
      <c r="A207" s="53" t="s">
        <v>9</v>
      </c>
      <c r="B207" s="53" t="s">
        <v>16</v>
      </c>
      <c r="C207" s="62" t="s">
        <v>237</v>
      </c>
      <c r="D207" s="55" t="s">
        <v>30</v>
      </c>
      <c r="E207" s="4" t="s">
        <v>11506</v>
      </c>
      <c r="F207" s="56">
        <v>9</v>
      </c>
      <c r="G207" s="53">
        <v>66549136</v>
      </c>
      <c r="H207" s="53" t="s">
        <v>203</v>
      </c>
      <c r="I207" s="53">
        <v>106.96</v>
      </c>
      <c r="J207" s="56">
        <v>4.2300000000000004</v>
      </c>
      <c r="N207" s="15"/>
      <c r="O207" s="15"/>
      <c r="P207" s="15"/>
      <c r="Q207" s="15"/>
      <c r="R207" s="15"/>
      <c r="S207" s="15"/>
      <c r="T207" s="5"/>
      <c r="U207" s="5"/>
      <c r="V207" s="14"/>
      <c r="W207" s="17"/>
      <c r="X207" s="17"/>
      <c r="Y207" s="5"/>
      <c r="Z207" s="5"/>
      <c r="AA207" s="5"/>
      <c r="AB207" s="15"/>
      <c r="AC207" s="15"/>
      <c r="AD207" s="57"/>
      <c r="AE207" s="57"/>
      <c r="AH207" s="57"/>
      <c r="AI207" s="57"/>
      <c r="AJ207" s="57"/>
    </row>
    <row r="208" spans="1:36" x14ac:dyDescent="0.25">
      <c r="A208" s="5" t="s">
        <v>12</v>
      </c>
      <c r="B208" s="5" t="s">
        <v>13</v>
      </c>
      <c r="C208" s="21" t="s">
        <v>242</v>
      </c>
      <c r="D208" s="4" t="s">
        <v>140</v>
      </c>
      <c r="E208" s="4" t="s">
        <v>11591</v>
      </c>
      <c r="F208" s="14">
        <v>10</v>
      </c>
      <c r="G208" s="5">
        <v>3199266</v>
      </c>
      <c r="H208" s="5" t="s">
        <v>204</v>
      </c>
      <c r="I208" s="5">
        <v>18.010000000000002</v>
      </c>
      <c r="J208" s="5">
        <v>5.91</v>
      </c>
      <c r="K208" s="5">
        <v>21.61</v>
      </c>
      <c r="L208" s="5">
        <v>3.85</v>
      </c>
      <c r="M208" s="5">
        <v>4.6900000000000004</v>
      </c>
    </row>
    <row r="209" spans="1:36" x14ac:dyDescent="0.25">
      <c r="A209" s="5" t="s">
        <v>9</v>
      </c>
      <c r="B209" s="5" t="s">
        <v>7</v>
      </c>
      <c r="C209" s="20" t="s">
        <v>236</v>
      </c>
      <c r="D209" s="4" t="s">
        <v>205</v>
      </c>
      <c r="E209" s="4" t="s">
        <v>11638</v>
      </c>
      <c r="F209" s="14">
        <v>10</v>
      </c>
      <c r="G209" s="5">
        <v>4408471</v>
      </c>
      <c r="H209" s="5" t="s">
        <v>206</v>
      </c>
      <c r="I209" s="5">
        <v>21.4</v>
      </c>
      <c r="J209" s="5">
        <v>5.98</v>
      </c>
      <c r="L209" s="5">
        <v>4.16</v>
      </c>
      <c r="M209" s="5">
        <v>5.08</v>
      </c>
      <c r="N209" s="15"/>
      <c r="O209" s="15"/>
      <c r="P209" s="15"/>
      <c r="Q209" s="16"/>
      <c r="R209" s="15"/>
      <c r="S209" s="15"/>
      <c r="U209" s="15"/>
      <c r="V209" s="17"/>
      <c r="W209" s="17"/>
      <c r="X209" s="17"/>
      <c r="AB209" s="15"/>
      <c r="AC209" s="15"/>
      <c r="AD209" s="15"/>
      <c r="AE209" s="15"/>
      <c r="AH209" s="15"/>
      <c r="AI209" s="15"/>
      <c r="AJ209" s="15"/>
    </row>
    <row r="210" spans="1:36" x14ac:dyDescent="0.25">
      <c r="A210" s="14" t="s">
        <v>9</v>
      </c>
      <c r="B210" s="5" t="s">
        <v>42</v>
      </c>
      <c r="C210" s="19" t="s">
        <v>235</v>
      </c>
      <c r="D210" s="4" t="s">
        <v>245</v>
      </c>
      <c r="E210" s="4" t="s">
        <v>11639</v>
      </c>
      <c r="F210" s="14">
        <v>10</v>
      </c>
      <c r="G210" s="5">
        <v>59476312</v>
      </c>
      <c r="H210" s="5" t="s">
        <v>207</v>
      </c>
      <c r="I210" s="5">
        <v>35.17</v>
      </c>
      <c r="J210" s="5">
        <v>3.9799999999999995</v>
      </c>
      <c r="K210" s="5">
        <v>11.57</v>
      </c>
      <c r="L210" s="5">
        <v>3.3</v>
      </c>
      <c r="M210" s="5">
        <v>4.4399999999999995</v>
      </c>
    </row>
    <row r="211" spans="1:36" s="53" customFormat="1" x14ac:dyDescent="0.25">
      <c r="A211" s="56" t="s">
        <v>9</v>
      </c>
      <c r="B211" s="53" t="s">
        <v>13</v>
      </c>
      <c r="C211" s="64" t="s">
        <v>235</v>
      </c>
      <c r="D211" s="55" t="s">
        <v>10</v>
      </c>
      <c r="E211" s="4" t="s">
        <v>11640</v>
      </c>
      <c r="F211" s="56">
        <v>10</v>
      </c>
      <c r="G211" s="53">
        <v>59476312</v>
      </c>
      <c r="H211" s="53" t="s">
        <v>207</v>
      </c>
      <c r="I211" s="53">
        <v>35.17</v>
      </c>
      <c r="J211" s="53">
        <v>4.0999999999999996</v>
      </c>
      <c r="K211" s="53">
        <v>20.064999999999998</v>
      </c>
      <c r="L211" s="53">
        <v>4.7350000000000003</v>
      </c>
      <c r="M211" s="53">
        <v>6.1050000000000004</v>
      </c>
      <c r="N211" s="5"/>
      <c r="O211" s="5"/>
      <c r="P211" s="5"/>
      <c r="Q211" s="5"/>
      <c r="R211" s="5"/>
      <c r="S211" s="5"/>
      <c r="T211" s="5"/>
      <c r="U211" s="5"/>
      <c r="V211" s="5"/>
      <c r="W211" s="5"/>
      <c r="X211" s="5"/>
      <c r="Y211" s="5"/>
      <c r="Z211" s="5"/>
      <c r="AA211" s="5"/>
      <c r="AB211" s="5"/>
      <c r="AC211" s="5"/>
    </row>
    <row r="212" spans="1:36" x14ac:dyDescent="0.25">
      <c r="A212" s="5" t="s">
        <v>12</v>
      </c>
      <c r="B212" s="5" t="s">
        <v>13</v>
      </c>
      <c r="C212" s="19" t="s">
        <v>235</v>
      </c>
      <c r="D212" s="4" t="s">
        <v>246</v>
      </c>
      <c r="E212" s="4" t="s">
        <v>11586</v>
      </c>
      <c r="F212" s="14">
        <v>11</v>
      </c>
      <c r="G212" s="5">
        <v>4106782</v>
      </c>
      <c r="H212" s="5" t="s">
        <v>208</v>
      </c>
      <c r="I212" s="5">
        <v>17.46</v>
      </c>
      <c r="J212" s="5">
        <v>5.44</v>
      </c>
      <c r="K212" s="5">
        <v>36.24</v>
      </c>
      <c r="L212" s="5">
        <v>4.6500000000000004</v>
      </c>
      <c r="M212" s="5">
        <v>5.41</v>
      </c>
    </row>
    <row r="213" spans="1:36" x14ac:dyDescent="0.25">
      <c r="A213" s="5" t="s">
        <v>6</v>
      </c>
      <c r="B213" s="5" t="s">
        <v>7</v>
      </c>
      <c r="C213" s="23" t="s">
        <v>241</v>
      </c>
      <c r="D213" s="4" t="s">
        <v>110</v>
      </c>
      <c r="E213" s="4" t="s">
        <v>11641</v>
      </c>
      <c r="F213" s="14">
        <v>11</v>
      </c>
      <c r="G213" s="5">
        <v>5148394</v>
      </c>
      <c r="H213" s="5" t="s">
        <v>209</v>
      </c>
      <c r="I213" s="5">
        <v>27.88</v>
      </c>
      <c r="J213" s="5">
        <v>3.56</v>
      </c>
      <c r="L213" s="5">
        <v>1.23</v>
      </c>
      <c r="M213" s="5">
        <v>2.4900000000000002</v>
      </c>
      <c r="N213" s="15"/>
      <c r="O213" s="15"/>
      <c r="P213" s="15"/>
      <c r="Q213" s="16"/>
      <c r="R213" s="15"/>
      <c r="S213" s="15"/>
      <c r="U213" s="15"/>
      <c r="V213" s="17"/>
      <c r="W213" s="17"/>
      <c r="X213" s="17"/>
      <c r="AB213" s="15"/>
      <c r="AC213" s="15"/>
      <c r="AD213" s="15"/>
      <c r="AE213" s="15"/>
      <c r="AH213" s="15"/>
      <c r="AI213" s="15"/>
      <c r="AJ213" s="15"/>
    </row>
    <row r="214" spans="1:36" x14ac:dyDescent="0.25">
      <c r="A214" s="5" t="s">
        <v>6</v>
      </c>
      <c r="B214" s="5" t="s">
        <v>7</v>
      </c>
      <c r="C214" s="23" t="s">
        <v>241</v>
      </c>
      <c r="D214" s="4" t="s">
        <v>11465</v>
      </c>
      <c r="E214" s="4" t="s">
        <v>11544</v>
      </c>
      <c r="F214" s="14">
        <v>11</v>
      </c>
      <c r="G214" s="5">
        <v>5148394</v>
      </c>
      <c r="H214" s="5" t="s">
        <v>209</v>
      </c>
      <c r="I214" s="5">
        <v>27.88</v>
      </c>
      <c r="J214" s="5">
        <v>3.85</v>
      </c>
      <c r="L214" s="5">
        <v>1.3</v>
      </c>
      <c r="M214" s="5">
        <v>2.73</v>
      </c>
      <c r="N214" s="15"/>
      <c r="O214" s="15"/>
      <c r="P214" s="15"/>
      <c r="Q214" s="16"/>
      <c r="R214" s="15"/>
      <c r="S214" s="15"/>
      <c r="U214" s="15"/>
      <c r="V214" s="17"/>
      <c r="W214" s="17"/>
      <c r="X214" s="17"/>
      <c r="AB214" s="15"/>
      <c r="AC214" s="15"/>
      <c r="AD214" s="15"/>
      <c r="AE214" s="15"/>
      <c r="AH214" s="15"/>
      <c r="AI214" s="15"/>
      <c r="AJ214" s="15"/>
    </row>
    <row r="215" spans="1:36" x14ac:dyDescent="0.25">
      <c r="A215" s="5" t="s">
        <v>12</v>
      </c>
      <c r="B215" s="5" t="s">
        <v>13</v>
      </c>
      <c r="C215" s="19" t="s">
        <v>235</v>
      </c>
      <c r="D215" s="4" t="s">
        <v>245</v>
      </c>
      <c r="E215" s="4" t="s">
        <v>11642</v>
      </c>
      <c r="F215" s="14">
        <v>11</v>
      </c>
      <c r="G215" s="5">
        <v>5148394</v>
      </c>
      <c r="H215" s="5" t="s">
        <v>209</v>
      </c>
      <c r="I215" s="5">
        <v>27.88</v>
      </c>
      <c r="J215" s="5">
        <v>4.57</v>
      </c>
      <c r="K215" s="5">
        <v>30.63</v>
      </c>
      <c r="L215" s="5">
        <v>3.89</v>
      </c>
      <c r="M215" s="5">
        <v>4.83</v>
      </c>
    </row>
    <row r="216" spans="1:36" x14ac:dyDescent="0.25">
      <c r="A216" s="5" t="s">
        <v>9</v>
      </c>
      <c r="B216" s="5" t="s">
        <v>7</v>
      </c>
      <c r="C216" s="21" t="s">
        <v>242</v>
      </c>
      <c r="D216" s="4" t="s">
        <v>248</v>
      </c>
      <c r="E216" s="4" t="s">
        <v>11643</v>
      </c>
      <c r="F216" s="14">
        <v>11</v>
      </c>
      <c r="G216" s="5">
        <v>5148394</v>
      </c>
      <c r="H216" s="5" t="s">
        <v>209</v>
      </c>
      <c r="I216" s="5">
        <v>27.88</v>
      </c>
      <c r="J216" s="5">
        <v>4.8499999999999996</v>
      </c>
      <c r="L216" s="5">
        <v>3.13</v>
      </c>
      <c r="M216" s="5">
        <v>4.12</v>
      </c>
      <c r="N216" s="15"/>
      <c r="O216" s="15"/>
      <c r="P216" s="15"/>
      <c r="Q216" s="16"/>
      <c r="R216" s="15"/>
      <c r="S216" s="15"/>
      <c r="U216" s="15"/>
      <c r="V216" s="17"/>
      <c r="W216" s="17"/>
      <c r="X216" s="17"/>
      <c r="AB216" s="15"/>
      <c r="AC216" s="15"/>
      <c r="AD216" s="15"/>
      <c r="AE216" s="15"/>
      <c r="AH216" s="15"/>
      <c r="AI216" s="15"/>
      <c r="AJ216" s="15"/>
    </row>
    <row r="217" spans="1:36" x14ac:dyDescent="0.25">
      <c r="A217" s="5" t="s">
        <v>12</v>
      </c>
      <c r="B217" s="5" t="s">
        <v>13</v>
      </c>
      <c r="C217" s="10" t="s">
        <v>53</v>
      </c>
      <c r="D217" s="4" t="s">
        <v>537</v>
      </c>
      <c r="E217" s="4" t="s">
        <v>11644</v>
      </c>
      <c r="F217" s="14">
        <v>11</v>
      </c>
      <c r="G217" s="5">
        <v>5329790</v>
      </c>
      <c r="H217" s="5" t="s">
        <v>210</v>
      </c>
      <c r="I217" s="5">
        <v>29.31</v>
      </c>
      <c r="J217" s="5">
        <v>3.62</v>
      </c>
      <c r="K217" s="5">
        <v>11.07</v>
      </c>
      <c r="L217" s="5">
        <v>2.7</v>
      </c>
      <c r="M217" s="5">
        <v>4.22</v>
      </c>
    </row>
    <row r="218" spans="1:36" x14ac:dyDescent="0.25">
      <c r="A218" s="5" t="s">
        <v>15</v>
      </c>
      <c r="B218" s="5" t="s">
        <v>16</v>
      </c>
      <c r="C218" s="22" t="s">
        <v>17</v>
      </c>
      <c r="D218" s="4" t="s">
        <v>18</v>
      </c>
      <c r="E218" s="4" t="s">
        <v>11500</v>
      </c>
      <c r="F218" s="14">
        <v>11</v>
      </c>
      <c r="G218" s="5">
        <v>5375957</v>
      </c>
      <c r="H218" s="5" t="s">
        <v>211</v>
      </c>
      <c r="I218" s="5">
        <v>29.31</v>
      </c>
      <c r="J218" s="14">
        <v>3.79</v>
      </c>
      <c r="N218" s="15"/>
      <c r="O218" s="15"/>
      <c r="P218" s="15"/>
      <c r="Q218" s="15"/>
      <c r="R218" s="15"/>
      <c r="S218" s="15"/>
      <c r="V218" s="14"/>
      <c r="W218" s="17"/>
      <c r="X218" s="17"/>
      <c r="AB218" s="15"/>
      <c r="AC218" s="15"/>
      <c r="AD218" s="15"/>
      <c r="AE218" s="15"/>
      <c r="AH218" s="15"/>
      <c r="AI218" s="15"/>
      <c r="AJ218" s="15"/>
    </row>
    <row r="219" spans="1:36" x14ac:dyDescent="0.25">
      <c r="A219" s="14" t="s">
        <v>9</v>
      </c>
      <c r="B219" s="5" t="s">
        <v>64</v>
      </c>
      <c r="C219" s="8" t="s">
        <v>237</v>
      </c>
      <c r="D219" s="4" t="s">
        <v>30</v>
      </c>
      <c r="E219" s="4" t="s">
        <v>11561</v>
      </c>
      <c r="F219" s="14">
        <v>11</v>
      </c>
      <c r="G219" s="5">
        <v>5801567</v>
      </c>
      <c r="H219" s="5" t="s">
        <v>212</v>
      </c>
      <c r="I219" s="5">
        <v>32.54</v>
      </c>
      <c r="J219" s="5">
        <v>3.88</v>
      </c>
      <c r="K219" s="5">
        <v>26.93</v>
      </c>
      <c r="L219" s="5">
        <v>2.95</v>
      </c>
      <c r="M219" s="5">
        <v>5.49</v>
      </c>
      <c r="N219" s="15"/>
      <c r="O219" s="15"/>
      <c r="P219" s="15"/>
      <c r="Q219" s="16"/>
      <c r="R219" s="15"/>
      <c r="S219" s="15"/>
      <c r="U219" s="15"/>
      <c r="V219" s="17"/>
      <c r="W219" s="17"/>
      <c r="X219" s="17"/>
      <c r="AB219" s="15"/>
      <c r="AC219" s="15"/>
      <c r="AD219" s="15"/>
      <c r="AE219" s="15"/>
      <c r="AH219" s="15"/>
      <c r="AI219" s="15"/>
      <c r="AJ219" s="15"/>
    </row>
    <row r="220" spans="1:36" x14ac:dyDescent="0.25">
      <c r="A220" s="5" t="s">
        <v>12</v>
      </c>
      <c r="B220" s="5" t="s">
        <v>13</v>
      </c>
      <c r="C220" s="13" t="s">
        <v>238</v>
      </c>
      <c r="D220" s="4" t="s">
        <v>244</v>
      </c>
      <c r="E220" s="4" t="s">
        <v>11546</v>
      </c>
      <c r="F220" s="14">
        <v>11</v>
      </c>
      <c r="G220" s="5">
        <v>31195484</v>
      </c>
      <c r="H220" s="5" t="s">
        <v>213</v>
      </c>
      <c r="I220" s="5">
        <v>47.07</v>
      </c>
      <c r="J220" s="5">
        <v>3.55</v>
      </c>
      <c r="K220" s="5">
        <v>12.34</v>
      </c>
      <c r="L220" s="5">
        <v>3.57</v>
      </c>
      <c r="M220" s="5">
        <v>5.24</v>
      </c>
    </row>
    <row r="221" spans="1:36" x14ac:dyDescent="0.25">
      <c r="A221" s="14" t="s">
        <v>9</v>
      </c>
      <c r="B221" s="5" t="s">
        <v>42</v>
      </c>
      <c r="C221" s="8" t="s">
        <v>237</v>
      </c>
      <c r="D221" s="4" t="s">
        <v>34</v>
      </c>
      <c r="E221" s="4" t="s">
        <v>11645</v>
      </c>
      <c r="F221" s="14">
        <v>11</v>
      </c>
      <c r="G221" s="5">
        <v>50012724</v>
      </c>
      <c r="H221" s="5" t="s">
        <v>214</v>
      </c>
      <c r="I221" s="5">
        <v>66.349999999999994</v>
      </c>
      <c r="J221" s="5">
        <v>4.2299999999999995</v>
      </c>
      <c r="K221" s="5">
        <v>29.26</v>
      </c>
      <c r="L221" s="5">
        <v>4.2</v>
      </c>
      <c r="M221" s="5">
        <v>5.5</v>
      </c>
    </row>
    <row r="222" spans="1:36" x14ac:dyDescent="0.25">
      <c r="A222" s="5" t="s">
        <v>9</v>
      </c>
      <c r="B222" s="5" t="s">
        <v>7</v>
      </c>
      <c r="C222" s="10" t="s">
        <v>53</v>
      </c>
      <c r="D222" s="4" t="s">
        <v>54</v>
      </c>
      <c r="E222" s="4" t="s">
        <v>11521</v>
      </c>
      <c r="F222" s="14">
        <v>11</v>
      </c>
      <c r="G222" s="5">
        <v>50753760</v>
      </c>
      <c r="H222" s="5" t="s">
        <v>215</v>
      </c>
      <c r="I222" s="5">
        <v>74.08</v>
      </c>
      <c r="J222" s="5">
        <v>8.32</v>
      </c>
      <c r="L222" s="5">
        <v>3</v>
      </c>
      <c r="M222" s="5">
        <v>4.6399999999999997</v>
      </c>
      <c r="N222" s="15"/>
      <c r="O222" s="15"/>
      <c r="P222" s="15"/>
      <c r="Q222" s="16"/>
      <c r="R222" s="15"/>
      <c r="S222" s="15"/>
      <c r="U222" s="15"/>
      <c r="V222" s="17"/>
      <c r="W222" s="17"/>
      <c r="X222" s="17"/>
      <c r="AB222" s="15"/>
      <c r="AC222" s="15"/>
      <c r="AD222" s="15"/>
      <c r="AE222" s="15"/>
      <c r="AH222" s="15"/>
      <c r="AI222" s="15"/>
      <c r="AJ222" s="15"/>
    </row>
    <row r="223" spans="1:36" x14ac:dyDescent="0.25">
      <c r="A223" s="14" t="s">
        <v>6</v>
      </c>
      <c r="B223" s="5" t="s">
        <v>216</v>
      </c>
      <c r="C223" s="22" t="s">
        <v>17</v>
      </c>
      <c r="D223" s="4" t="s">
        <v>20</v>
      </c>
      <c r="E223" s="4" t="s">
        <v>11646</v>
      </c>
      <c r="F223" s="14">
        <v>11</v>
      </c>
      <c r="G223" s="5">
        <v>51101310</v>
      </c>
      <c r="H223" s="5" t="s">
        <v>217</v>
      </c>
      <c r="I223" s="5">
        <v>78.34</v>
      </c>
      <c r="J223" s="5">
        <v>3.6</v>
      </c>
      <c r="N223" s="15"/>
      <c r="O223" s="15"/>
      <c r="P223" s="15"/>
      <c r="Q223" s="15"/>
      <c r="R223" s="15"/>
      <c r="S223" s="15"/>
      <c r="V223" s="14"/>
      <c r="W223" s="17"/>
      <c r="X223" s="17"/>
      <c r="AB223" s="15"/>
      <c r="AC223" s="15"/>
      <c r="AD223" s="15"/>
      <c r="AE223" s="15"/>
      <c r="AH223" s="15"/>
      <c r="AI223" s="15"/>
      <c r="AJ223" s="15"/>
    </row>
    <row r="224" spans="1:36" x14ac:dyDescent="0.25">
      <c r="A224" s="5" t="s">
        <v>80</v>
      </c>
      <c r="B224" s="5" t="s">
        <v>7</v>
      </c>
      <c r="D224" s="4" t="s">
        <v>11489</v>
      </c>
      <c r="E224" s="4" t="s">
        <v>11647</v>
      </c>
      <c r="F224" s="14">
        <v>11</v>
      </c>
      <c r="G224" s="5">
        <v>51207404</v>
      </c>
      <c r="H224" s="5" t="s">
        <v>218</v>
      </c>
      <c r="I224" s="5">
        <v>78.09</v>
      </c>
      <c r="J224" s="5">
        <v>5.41</v>
      </c>
      <c r="L224" s="5">
        <v>20</v>
      </c>
      <c r="M224" s="5">
        <v>693</v>
      </c>
      <c r="N224" s="15"/>
      <c r="O224" s="15"/>
      <c r="P224" s="15"/>
      <c r="Q224" s="16"/>
      <c r="R224" s="15"/>
      <c r="S224" s="15"/>
      <c r="U224" s="15"/>
      <c r="V224" s="17"/>
      <c r="W224" s="17"/>
      <c r="X224" s="17"/>
      <c r="AB224" s="15"/>
      <c r="AC224" s="15"/>
      <c r="AD224" s="15"/>
      <c r="AE224" s="15"/>
      <c r="AH224" s="15"/>
      <c r="AI224" s="15"/>
      <c r="AJ224" s="15"/>
    </row>
    <row r="225" spans="1:36" x14ac:dyDescent="0.25">
      <c r="A225" s="5" t="s">
        <v>22</v>
      </c>
      <c r="B225" s="5" t="s">
        <v>7</v>
      </c>
      <c r="D225" s="4" t="s">
        <v>11490</v>
      </c>
      <c r="E225" s="4" t="s">
        <v>11648</v>
      </c>
      <c r="F225" s="14">
        <v>11</v>
      </c>
      <c r="G225" s="5">
        <v>51936800</v>
      </c>
      <c r="H225" s="5" t="s">
        <v>219</v>
      </c>
      <c r="I225" s="5">
        <v>86.83</v>
      </c>
      <c r="J225" s="5">
        <v>7.44</v>
      </c>
      <c r="L225" s="5">
        <v>11.91</v>
      </c>
      <c r="M225" s="5">
        <v>59.88</v>
      </c>
      <c r="N225" s="15"/>
      <c r="O225" s="15"/>
      <c r="P225" s="15"/>
      <c r="Q225" s="16"/>
      <c r="R225" s="15"/>
      <c r="S225" s="15"/>
      <c r="U225" s="15"/>
      <c r="V225" s="17"/>
      <c r="W225" s="17"/>
      <c r="X225" s="17"/>
      <c r="AB225" s="15"/>
      <c r="AC225" s="15"/>
      <c r="AD225" s="15"/>
      <c r="AE225" s="15"/>
      <c r="AH225" s="15"/>
      <c r="AI225" s="15"/>
      <c r="AJ225" s="15"/>
    </row>
    <row r="226" spans="1:36" x14ac:dyDescent="0.25">
      <c r="A226" s="5" t="s">
        <v>12</v>
      </c>
      <c r="B226" s="5" t="s">
        <v>13</v>
      </c>
      <c r="C226" s="8" t="s">
        <v>237</v>
      </c>
      <c r="D226" s="4" t="s">
        <v>117</v>
      </c>
      <c r="E226" s="4" t="s">
        <v>11579</v>
      </c>
      <c r="F226" s="14">
        <v>11</v>
      </c>
      <c r="G226" s="5">
        <v>52248696</v>
      </c>
      <c r="H226" s="5" t="s">
        <v>220</v>
      </c>
      <c r="I226" s="5">
        <v>90.17</v>
      </c>
      <c r="J226" s="5">
        <v>4.42</v>
      </c>
      <c r="K226" s="5">
        <v>13.95</v>
      </c>
      <c r="L226" s="5">
        <v>2.7</v>
      </c>
      <c r="M226" s="5">
        <v>5.23</v>
      </c>
    </row>
    <row r="227" spans="1:36" x14ac:dyDescent="0.25">
      <c r="A227" s="5" t="s">
        <v>6</v>
      </c>
      <c r="B227" s="5" t="s">
        <v>7</v>
      </c>
      <c r="C227" s="23" t="s">
        <v>241</v>
      </c>
      <c r="D227" s="4" t="s">
        <v>122</v>
      </c>
      <c r="E227" s="4" t="s">
        <v>11539</v>
      </c>
      <c r="F227" s="14">
        <v>11</v>
      </c>
      <c r="G227" s="5">
        <v>52381452</v>
      </c>
      <c r="H227" s="5" t="s">
        <v>221</v>
      </c>
      <c r="I227" s="5">
        <v>90.9</v>
      </c>
      <c r="J227" s="5">
        <v>3.75</v>
      </c>
      <c r="L227" s="5">
        <v>2.14</v>
      </c>
      <c r="M227" s="5">
        <v>3.89</v>
      </c>
      <c r="N227" s="15"/>
      <c r="O227" s="15"/>
      <c r="P227" s="15"/>
      <c r="Q227" s="16"/>
      <c r="R227" s="15"/>
      <c r="S227" s="15"/>
      <c r="U227" s="15"/>
      <c r="V227" s="17"/>
      <c r="W227" s="17"/>
      <c r="X227" s="17"/>
      <c r="AB227" s="15"/>
      <c r="AC227" s="15"/>
      <c r="AD227" s="15"/>
      <c r="AE227" s="15"/>
      <c r="AH227" s="15"/>
      <c r="AI227" s="15"/>
      <c r="AJ227" s="15"/>
    </row>
    <row r="228" spans="1:36" x14ac:dyDescent="0.25">
      <c r="A228" s="5" t="s">
        <v>9</v>
      </c>
      <c r="B228" s="5" t="s">
        <v>7</v>
      </c>
      <c r="C228" s="8" t="s">
        <v>237</v>
      </c>
      <c r="D228" s="4" t="s">
        <v>30</v>
      </c>
      <c r="E228" s="4" t="s">
        <v>11649</v>
      </c>
      <c r="F228" s="14">
        <v>11</v>
      </c>
      <c r="G228" s="5">
        <v>52634724</v>
      </c>
      <c r="H228" s="5" t="s">
        <v>222</v>
      </c>
      <c r="I228" s="5">
        <v>92.37</v>
      </c>
      <c r="J228" s="5">
        <v>5.66</v>
      </c>
      <c r="L228" s="5">
        <v>3.95</v>
      </c>
      <c r="M228" s="5">
        <v>5.88</v>
      </c>
      <c r="N228" s="15"/>
      <c r="O228" s="15"/>
      <c r="P228" s="15"/>
      <c r="Q228" s="16"/>
      <c r="R228" s="15"/>
      <c r="S228" s="15"/>
      <c r="U228" s="15"/>
      <c r="V228" s="17"/>
      <c r="W228" s="17"/>
      <c r="X228" s="17"/>
      <c r="AB228" s="15"/>
      <c r="AC228" s="15"/>
      <c r="AD228" s="15"/>
      <c r="AE228" s="15"/>
      <c r="AH228" s="15"/>
      <c r="AI228" s="15"/>
      <c r="AJ228" s="15"/>
    </row>
    <row r="229" spans="1:36" x14ac:dyDescent="0.25">
      <c r="A229" s="5" t="s">
        <v>9</v>
      </c>
      <c r="B229" s="5" t="s">
        <v>7</v>
      </c>
      <c r="C229" s="21" t="s">
        <v>242</v>
      </c>
      <c r="D229" s="4" t="s">
        <v>140</v>
      </c>
      <c r="E229" s="4" t="s">
        <v>11650</v>
      </c>
      <c r="F229" s="14">
        <v>11</v>
      </c>
      <c r="G229" s="5">
        <v>52634724</v>
      </c>
      <c r="H229" s="5" t="s">
        <v>222</v>
      </c>
      <c r="I229" s="5">
        <v>92.37</v>
      </c>
      <c r="J229" s="5">
        <v>5.38</v>
      </c>
      <c r="L229" s="5">
        <v>3.4</v>
      </c>
      <c r="M229" s="5">
        <v>4.18</v>
      </c>
      <c r="N229" s="15"/>
      <c r="O229" s="15"/>
      <c r="P229" s="15"/>
      <c r="Q229" s="16"/>
      <c r="R229" s="15"/>
      <c r="S229" s="15"/>
      <c r="U229" s="15"/>
      <c r="V229" s="17"/>
      <c r="W229" s="17"/>
      <c r="X229" s="17"/>
      <c r="AB229" s="15"/>
      <c r="AC229" s="15"/>
      <c r="AD229" s="15"/>
      <c r="AE229" s="15"/>
      <c r="AH229" s="15"/>
      <c r="AI229" s="15"/>
      <c r="AJ229" s="15"/>
    </row>
    <row r="230" spans="1:36" x14ac:dyDescent="0.25">
      <c r="A230" s="5" t="s">
        <v>80</v>
      </c>
      <c r="B230" s="5" t="s">
        <v>7</v>
      </c>
      <c r="D230" s="4" t="s">
        <v>11467</v>
      </c>
      <c r="E230" s="4" t="s">
        <v>11549</v>
      </c>
      <c r="F230" s="14">
        <v>11</v>
      </c>
      <c r="G230" s="5">
        <v>52832460</v>
      </c>
      <c r="H230" s="5" t="s">
        <v>223</v>
      </c>
      <c r="I230" s="5">
        <v>93.84</v>
      </c>
      <c r="J230" s="5">
        <v>6.25</v>
      </c>
      <c r="L230" s="5">
        <v>5.4</v>
      </c>
      <c r="M230" s="5">
        <v>91.17</v>
      </c>
      <c r="N230" s="15"/>
      <c r="O230" s="15"/>
      <c r="P230" s="15"/>
      <c r="Q230" s="16"/>
      <c r="R230" s="15"/>
      <c r="S230" s="15"/>
      <c r="U230" s="15"/>
      <c r="V230" s="17"/>
      <c r="W230" s="17"/>
      <c r="X230" s="17"/>
      <c r="AB230" s="15"/>
      <c r="AC230" s="15"/>
      <c r="AD230" s="15"/>
      <c r="AE230" s="15"/>
      <c r="AH230" s="15"/>
      <c r="AI230" s="15"/>
      <c r="AJ230" s="15"/>
    </row>
    <row r="231" spans="1:36" s="53" customFormat="1" x14ac:dyDescent="0.25">
      <c r="A231" s="53" t="s">
        <v>80</v>
      </c>
      <c r="B231" s="53" t="s">
        <v>7</v>
      </c>
      <c r="C231" s="65"/>
      <c r="D231" s="55" t="s">
        <v>11468</v>
      </c>
      <c r="E231" s="4" t="s">
        <v>11551</v>
      </c>
      <c r="F231" s="56">
        <v>11</v>
      </c>
      <c r="G231" s="53">
        <v>52832460</v>
      </c>
      <c r="H231" s="53" t="s">
        <v>223</v>
      </c>
      <c r="I231" s="53">
        <v>93.84</v>
      </c>
      <c r="J231" s="53">
        <v>6.25</v>
      </c>
      <c r="L231" s="53">
        <v>5.4</v>
      </c>
      <c r="M231" s="53">
        <v>91.17</v>
      </c>
      <c r="N231" s="15"/>
      <c r="O231" s="15"/>
      <c r="P231" s="15"/>
      <c r="Q231" s="16"/>
      <c r="R231" s="15"/>
      <c r="S231" s="15"/>
      <c r="T231" s="5"/>
      <c r="U231" s="15"/>
      <c r="V231" s="17"/>
      <c r="W231" s="17"/>
      <c r="X231" s="17"/>
      <c r="Y231" s="5"/>
      <c r="Z231" s="5"/>
      <c r="AA231" s="5"/>
      <c r="AB231" s="15"/>
      <c r="AC231" s="15"/>
      <c r="AD231" s="57"/>
      <c r="AE231" s="57"/>
      <c r="AH231" s="57"/>
      <c r="AI231" s="57"/>
      <c r="AJ231" s="57"/>
    </row>
    <row r="232" spans="1:36" x14ac:dyDescent="0.25">
      <c r="A232" s="5" t="s">
        <v>6</v>
      </c>
      <c r="B232" s="5" t="s">
        <v>13</v>
      </c>
      <c r="C232" s="23" t="s">
        <v>241</v>
      </c>
      <c r="D232" s="4" t="s">
        <v>8</v>
      </c>
      <c r="E232" s="4" t="s">
        <v>11651</v>
      </c>
      <c r="F232" s="14">
        <v>12</v>
      </c>
      <c r="G232" s="5">
        <v>66590</v>
      </c>
      <c r="H232" s="5" t="s">
        <v>224</v>
      </c>
      <c r="I232" s="5">
        <v>0</v>
      </c>
      <c r="J232" s="5">
        <v>5.29</v>
      </c>
      <c r="K232" s="5">
        <v>36.56</v>
      </c>
      <c r="L232" s="5">
        <v>3.55</v>
      </c>
      <c r="M232" s="5">
        <v>4.07</v>
      </c>
    </row>
    <row r="233" spans="1:36" x14ac:dyDescent="0.25">
      <c r="A233" s="5" t="s">
        <v>6</v>
      </c>
      <c r="B233" s="5" t="s">
        <v>13</v>
      </c>
      <c r="C233" s="23" t="s">
        <v>241</v>
      </c>
      <c r="D233" s="4" t="s">
        <v>122</v>
      </c>
      <c r="E233" s="4" t="s">
        <v>11652</v>
      </c>
      <c r="F233" s="14">
        <v>12</v>
      </c>
      <c r="G233" s="5">
        <v>1450075</v>
      </c>
      <c r="H233" s="5" t="s">
        <v>225</v>
      </c>
      <c r="I233" s="5">
        <v>16.149999999999999</v>
      </c>
      <c r="J233" s="5">
        <v>4.62</v>
      </c>
      <c r="K233" s="5">
        <v>32.14</v>
      </c>
      <c r="L233" s="5">
        <v>3.41</v>
      </c>
      <c r="M233" s="5">
        <v>4.13</v>
      </c>
    </row>
    <row r="234" spans="1:36" x14ac:dyDescent="0.25">
      <c r="A234" s="5" t="s">
        <v>9</v>
      </c>
      <c r="B234" s="5" t="s">
        <v>7</v>
      </c>
      <c r="C234" s="19" t="s">
        <v>235</v>
      </c>
      <c r="D234" s="4" t="s">
        <v>567</v>
      </c>
      <c r="E234" s="4" t="s">
        <v>11653</v>
      </c>
      <c r="F234" s="14">
        <v>12</v>
      </c>
      <c r="G234" s="5">
        <v>2270606</v>
      </c>
      <c r="H234" s="5" t="s">
        <v>226</v>
      </c>
      <c r="I234" s="5">
        <v>26.59</v>
      </c>
      <c r="J234" s="5">
        <v>5.73</v>
      </c>
      <c r="L234" s="5">
        <v>3.84</v>
      </c>
      <c r="M234" s="5">
        <v>4.67</v>
      </c>
      <c r="N234" s="15"/>
      <c r="O234" s="15"/>
      <c r="P234" s="15"/>
      <c r="Q234" s="16"/>
      <c r="R234" s="15"/>
      <c r="S234" s="15"/>
      <c r="U234" s="15"/>
      <c r="V234" s="17"/>
      <c r="W234" s="17"/>
      <c r="X234" s="17"/>
      <c r="AB234" s="15"/>
      <c r="AC234" s="15"/>
      <c r="AD234" s="15"/>
      <c r="AE234" s="15"/>
      <c r="AH234" s="15"/>
      <c r="AI234" s="15"/>
      <c r="AJ234" s="15"/>
    </row>
    <row r="235" spans="1:36" x14ac:dyDescent="0.25">
      <c r="A235" s="5" t="s">
        <v>9</v>
      </c>
      <c r="B235" s="5" t="s">
        <v>7</v>
      </c>
      <c r="C235" s="21" t="s">
        <v>242</v>
      </c>
      <c r="D235" s="4" t="s">
        <v>49</v>
      </c>
      <c r="E235" s="4" t="s">
        <v>11608</v>
      </c>
      <c r="F235" s="14">
        <v>12</v>
      </c>
      <c r="G235" s="5">
        <v>2270606</v>
      </c>
      <c r="H235" s="5" t="s">
        <v>226</v>
      </c>
      <c r="I235" s="5">
        <v>26.59</v>
      </c>
      <c r="J235" s="5">
        <v>3.54</v>
      </c>
      <c r="L235" s="5">
        <v>2.7</v>
      </c>
      <c r="M235" s="5">
        <v>4.57</v>
      </c>
      <c r="N235" s="15"/>
      <c r="O235" s="15"/>
      <c r="P235" s="15"/>
      <c r="Q235" s="16"/>
      <c r="R235" s="15"/>
      <c r="S235" s="15"/>
      <c r="U235" s="15"/>
      <c r="V235" s="17"/>
      <c r="W235" s="17"/>
      <c r="X235" s="17"/>
      <c r="AB235" s="15"/>
      <c r="AC235" s="15"/>
      <c r="AD235" s="15"/>
      <c r="AE235" s="15"/>
      <c r="AH235" s="15"/>
      <c r="AI235" s="15"/>
      <c r="AJ235" s="15"/>
    </row>
    <row r="236" spans="1:36" x14ac:dyDescent="0.25">
      <c r="A236" s="5" t="s">
        <v>9</v>
      </c>
      <c r="B236" s="5" t="s">
        <v>7</v>
      </c>
      <c r="C236" s="9" t="s">
        <v>239</v>
      </c>
      <c r="D236" s="4" t="s">
        <v>535</v>
      </c>
      <c r="E236" s="4" t="s">
        <v>11654</v>
      </c>
      <c r="F236" s="14">
        <v>12</v>
      </c>
      <c r="G236" s="5">
        <v>3093577</v>
      </c>
      <c r="H236" s="5" t="s">
        <v>227</v>
      </c>
      <c r="I236" s="5">
        <v>36.26</v>
      </c>
      <c r="J236" s="5">
        <v>3.83</v>
      </c>
      <c r="L236" s="5">
        <v>2.7</v>
      </c>
      <c r="M236" s="5">
        <v>6.8</v>
      </c>
      <c r="N236" s="15"/>
      <c r="O236" s="15"/>
      <c r="P236" s="15"/>
      <c r="Q236" s="16"/>
      <c r="R236" s="15"/>
      <c r="S236" s="15"/>
      <c r="U236" s="15"/>
      <c r="V236" s="17"/>
      <c r="W236" s="17"/>
      <c r="X236" s="17"/>
      <c r="AB236" s="15"/>
      <c r="AC236" s="15"/>
      <c r="AD236" s="15"/>
      <c r="AE236" s="15"/>
      <c r="AH236" s="15"/>
      <c r="AI236" s="15"/>
      <c r="AJ236" s="15"/>
    </row>
    <row r="237" spans="1:36" x14ac:dyDescent="0.25">
      <c r="A237" s="5" t="s">
        <v>9</v>
      </c>
      <c r="B237" s="5" t="s">
        <v>7</v>
      </c>
      <c r="C237" s="21" t="s">
        <v>242</v>
      </c>
      <c r="D237" s="4" t="s">
        <v>11466</v>
      </c>
      <c r="E237" s="4" t="s">
        <v>11598</v>
      </c>
      <c r="F237" s="14">
        <v>12</v>
      </c>
      <c r="G237" s="5">
        <v>4397607</v>
      </c>
      <c r="H237" s="5" t="s">
        <v>228</v>
      </c>
      <c r="I237" s="5">
        <v>45.12</v>
      </c>
      <c r="J237" s="5">
        <v>3.54</v>
      </c>
      <c r="L237" s="5">
        <v>2.67</v>
      </c>
      <c r="M237" s="5">
        <v>4.7300000000000004</v>
      </c>
      <c r="N237" s="15"/>
      <c r="O237" s="15"/>
      <c r="P237" s="15"/>
      <c r="Q237" s="16"/>
      <c r="R237" s="15"/>
      <c r="S237" s="15"/>
      <c r="U237" s="15"/>
      <c r="V237" s="17"/>
      <c r="W237" s="17"/>
      <c r="X237" s="17"/>
      <c r="AB237" s="15"/>
      <c r="AC237" s="15"/>
      <c r="AD237" s="15"/>
      <c r="AE237" s="15"/>
      <c r="AH237" s="15"/>
      <c r="AI237" s="15"/>
      <c r="AJ237" s="15"/>
    </row>
    <row r="238" spans="1:36" x14ac:dyDescent="0.25">
      <c r="A238" s="5" t="s">
        <v>22</v>
      </c>
      <c r="B238" s="5" t="s">
        <v>13</v>
      </c>
      <c r="D238" s="4" t="s">
        <v>11458</v>
      </c>
      <c r="E238" s="4" t="s">
        <v>11655</v>
      </c>
      <c r="F238" s="14">
        <v>12</v>
      </c>
      <c r="G238" s="5">
        <v>4397607</v>
      </c>
      <c r="H238" s="5" t="s">
        <v>228</v>
      </c>
      <c r="I238" s="5">
        <v>45.12</v>
      </c>
      <c r="J238" s="5">
        <v>3.85</v>
      </c>
      <c r="K238" s="5">
        <v>25.19</v>
      </c>
      <c r="L238" s="5">
        <v>11.56</v>
      </c>
      <c r="M238" s="5">
        <v>29.22</v>
      </c>
    </row>
    <row r="239" spans="1:36" x14ac:dyDescent="0.25">
      <c r="A239" s="5" t="s">
        <v>12</v>
      </c>
      <c r="B239" s="5" t="s">
        <v>13</v>
      </c>
      <c r="C239" s="20" t="s">
        <v>236</v>
      </c>
      <c r="D239" s="4" t="s">
        <v>38</v>
      </c>
      <c r="E239" s="4" t="s">
        <v>11510</v>
      </c>
      <c r="F239" s="14">
        <v>12</v>
      </c>
      <c r="G239" s="5">
        <v>4476735</v>
      </c>
      <c r="H239" s="5" t="s">
        <v>229</v>
      </c>
      <c r="I239" s="5">
        <v>46.01</v>
      </c>
      <c r="J239" s="5">
        <v>3.97</v>
      </c>
      <c r="K239" s="5">
        <v>26.55</v>
      </c>
      <c r="L239" s="5">
        <v>4.5599999999999996</v>
      </c>
      <c r="M239" s="5">
        <v>5.1100000000000003</v>
      </c>
    </row>
    <row r="240" spans="1:36" x14ac:dyDescent="0.25">
      <c r="A240" s="5" t="s">
        <v>22</v>
      </c>
      <c r="B240" s="5" t="s">
        <v>13</v>
      </c>
      <c r="D240" s="4" t="s">
        <v>11457</v>
      </c>
      <c r="E240" s="4" t="s">
        <v>11656</v>
      </c>
      <c r="F240" s="14">
        <v>12</v>
      </c>
      <c r="G240" s="5">
        <v>4476735</v>
      </c>
      <c r="H240" s="5" t="s">
        <v>229</v>
      </c>
      <c r="I240" s="5">
        <v>46.01</v>
      </c>
      <c r="J240" s="5">
        <v>5.0599999999999996</v>
      </c>
      <c r="K240" s="5">
        <v>33.22</v>
      </c>
      <c r="L240" s="5">
        <v>16.329999999999998</v>
      </c>
      <c r="M240" s="5">
        <v>53.78</v>
      </c>
    </row>
    <row r="241" spans="1:36" x14ac:dyDescent="0.25">
      <c r="A241" s="5" t="s">
        <v>9</v>
      </c>
      <c r="B241" s="5" t="s">
        <v>16</v>
      </c>
      <c r="C241" s="9" t="s">
        <v>239</v>
      </c>
      <c r="D241" s="4" t="s">
        <v>535</v>
      </c>
      <c r="E241" s="4" t="s">
        <v>11511</v>
      </c>
      <c r="F241" s="14">
        <v>12</v>
      </c>
      <c r="G241" s="5">
        <v>43932648</v>
      </c>
      <c r="H241" s="5" t="s">
        <v>230</v>
      </c>
      <c r="I241" s="5">
        <v>58.7</v>
      </c>
      <c r="J241" s="14">
        <v>3.64</v>
      </c>
      <c r="N241" s="15"/>
      <c r="O241" s="15"/>
      <c r="P241" s="15"/>
      <c r="Q241" s="15"/>
      <c r="R241" s="15"/>
      <c r="S241" s="15"/>
      <c r="V241" s="14"/>
      <c r="W241" s="17"/>
      <c r="X241" s="17"/>
      <c r="AB241" s="15"/>
      <c r="AC241" s="15"/>
      <c r="AD241" s="15"/>
      <c r="AE241" s="15"/>
      <c r="AH241" s="15"/>
      <c r="AI241" s="15"/>
      <c r="AJ241" s="15"/>
    </row>
    <row r="242" spans="1:36" x14ac:dyDescent="0.25">
      <c r="A242" s="14" t="s">
        <v>15</v>
      </c>
      <c r="B242" s="5" t="s">
        <v>16</v>
      </c>
      <c r="C242" s="22" t="s">
        <v>17</v>
      </c>
      <c r="D242" s="4" t="s">
        <v>18</v>
      </c>
      <c r="E242" s="4" t="s">
        <v>11500</v>
      </c>
      <c r="F242" s="14">
        <v>12</v>
      </c>
      <c r="G242" s="5">
        <v>45609412</v>
      </c>
      <c r="H242" s="5" t="s">
        <v>231</v>
      </c>
      <c r="I242" s="5">
        <v>66.040000000000006</v>
      </c>
      <c r="J242" s="14">
        <v>3.6924999999999999</v>
      </c>
      <c r="N242" s="15"/>
      <c r="O242" s="15"/>
      <c r="P242" s="15"/>
      <c r="Q242" s="15"/>
      <c r="R242" s="15"/>
      <c r="S242" s="15"/>
      <c r="V242" s="14"/>
      <c r="W242" s="17"/>
      <c r="X242" s="17"/>
      <c r="AB242" s="15"/>
      <c r="AC242" s="15"/>
      <c r="AD242" s="15"/>
      <c r="AE242" s="15"/>
      <c r="AH242" s="15"/>
      <c r="AI242" s="15"/>
      <c r="AJ242" s="15"/>
    </row>
    <row r="243" spans="1:36" s="53" customFormat="1" x14ac:dyDescent="0.25">
      <c r="A243" s="53" t="s">
        <v>9</v>
      </c>
      <c r="B243" s="53" t="s">
        <v>7</v>
      </c>
      <c r="C243" s="66" t="s">
        <v>238</v>
      </c>
      <c r="D243" s="55" t="s">
        <v>244</v>
      </c>
      <c r="E243" s="4" t="s">
        <v>11657</v>
      </c>
      <c r="F243" s="56">
        <v>12</v>
      </c>
      <c r="G243" s="53">
        <v>47843028</v>
      </c>
      <c r="H243" s="53" t="s">
        <v>232</v>
      </c>
      <c r="I243" s="53">
        <v>76.78</v>
      </c>
      <c r="J243" s="53">
        <v>5.66</v>
      </c>
      <c r="L243" s="53">
        <v>2.41</v>
      </c>
      <c r="M243" s="53">
        <v>5.72</v>
      </c>
      <c r="N243" s="15"/>
      <c r="O243" s="15"/>
      <c r="P243" s="15"/>
      <c r="Q243" s="16"/>
      <c r="R243" s="15"/>
      <c r="S243" s="15"/>
      <c r="T243" s="5"/>
      <c r="U243" s="15"/>
      <c r="V243" s="17"/>
      <c r="W243" s="17"/>
      <c r="X243" s="17"/>
      <c r="Y243" s="5"/>
      <c r="Z243" s="5"/>
      <c r="AA243" s="5"/>
      <c r="AB243" s="15"/>
      <c r="AC243" s="15"/>
      <c r="AD243" s="57"/>
      <c r="AE243" s="57"/>
      <c r="AH243" s="57"/>
      <c r="AI243" s="57"/>
      <c r="AJ243" s="57"/>
    </row>
  </sheetData>
  <autoFilter ref="A4:AK243" xr:uid="{9927AFE1-706F-445A-9801-E21DCF440544}"/>
  <conditionalFormatting sqref="B6 B14:B15">
    <cfRule type="containsText" dxfId="8" priority="7" operator="containsText" text="AP">
      <formula>NOT(ISERROR(SEARCH("AP",B6)))</formula>
    </cfRule>
    <cfRule type="containsText" dxfId="7" priority="8" operator="containsText" text="F6">
      <formula>NOT(ISERROR(SEARCH("F6",B6)))</formula>
    </cfRule>
    <cfRule type="containsText" dxfId="6" priority="9" operator="containsText" text="F2">
      <formula>NOT(ISERROR(SEARCH("F2",B6)))</formula>
    </cfRule>
  </conditionalFormatting>
  <conditionalFormatting sqref="B23:B24">
    <cfRule type="containsText" dxfId="5" priority="4" operator="containsText" text="AP">
      <formula>NOT(ISERROR(SEARCH("AP",#REF!)))</formula>
    </cfRule>
    <cfRule type="containsText" dxfId="4" priority="5" operator="containsText" text="F6">
      <formula>NOT(ISERROR(SEARCH("F6",#REF!)))</formula>
    </cfRule>
    <cfRule type="containsText" dxfId="3" priority="6" operator="containsText" text="F2">
      <formula>NOT(ISERROR(SEARCH("F2",#REF!)))</formula>
    </cfRule>
  </conditionalFormatting>
  <conditionalFormatting sqref="B181">
    <cfRule type="containsText" dxfId="2" priority="1" operator="containsText" text="AP">
      <formula>NOT(ISERROR(SEARCH("AP",#REF!)))</formula>
    </cfRule>
    <cfRule type="containsText" dxfId="1" priority="2" operator="containsText" text="F6">
      <formula>NOT(ISERROR(SEARCH("F6",#REF!)))</formula>
    </cfRule>
    <cfRule type="containsText" dxfId="0" priority="3" operator="containsText" text="F2">
      <formula>NOT(ISERROR(SEARCH("F2",#REF!)))</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93915F-1ACD-436C-879B-2A594FB90A65}">
  <dimension ref="A1:J38"/>
  <sheetViews>
    <sheetView workbookViewId="0">
      <selection activeCell="H24" sqref="H24"/>
    </sheetView>
  </sheetViews>
  <sheetFormatPr defaultRowHeight="15" x14ac:dyDescent="0.25"/>
  <cols>
    <col min="1" max="1" width="54.7109375" style="27" customWidth="1"/>
    <col min="2" max="16384" width="9.140625" style="27"/>
  </cols>
  <sheetData>
    <row r="1" spans="1:10" x14ac:dyDescent="0.25">
      <c r="A1" s="83" t="s">
        <v>11883</v>
      </c>
    </row>
    <row r="2" spans="1:10" ht="15.75" thickBot="1" x14ac:dyDescent="0.3">
      <c r="A2" s="86" t="s">
        <v>11811</v>
      </c>
      <c r="B2" s="86" t="s">
        <v>11812</v>
      </c>
      <c r="C2" s="87"/>
      <c r="D2" s="87"/>
      <c r="E2" s="87"/>
      <c r="F2" s="87"/>
      <c r="G2" s="87"/>
      <c r="H2" s="87"/>
      <c r="I2" s="87"/>
      <c r="J2" s="87"/>
    </row>
    <row r="3" spans="1:10" ht="15.75" thickTop="1" x14ac:dyDescent="0.25">
      <c r="A3" s="83" t="s">
        <v>11813</v>
      </c>
      <c r="B3" s="83" t="s">
        <v>11814</v>
      </c>
    </row>
    <row r="4" spans="1:10" x14ac:dyDescent="0.25">
      <c r="A4" s="83" t="s">
        <v>11815</v>
      </c>
      <c r="B4" s="83" t="s">
        <v>11816</v>
      </c>
    </row>
    <row r="5" spans="1:10" x14ac:dyDescent="0.25">
      <c r="A5" s="83" t="s">
        <v>11817</v>
      </c>
      <c r="B5" s="83" t="s">
        <v>11818</v>
      </c>
    </row>
    <row r="6" spans="1:10" x14ac:dyDescent="0.25">
      <c r="A6" s="83" t="s">
        <v>11819</v>
      </c>
      <c r="B6" s="83" t="s">
        <v>11820</v>
      </c>
    </row>
    <row r="7" spans="1:10" x14ac:dyDescent="0.25">
      <c r="A7" s="83" t="s">
        <v>11821</v>
      </c>
      <c r="B7" s="83" t="s">
        <v>11822</v>
      </c>
    </row>
    <row r="8" spans="1:10" ht="16.5" x14ac:dyDescent="0.25">
      <c r="A8" s="83" t="s">
        <v>11876</v>
      </c>
      <c r="B8" s="83" t="s">
        <v>11823</v>
      </c>
    </row>
    <row r="9" spans="1:10" ht="16.5" x14ac:dyDescent="0.25">
      <c r="A9" s="83" t="s">
        <v>11877</v>
      </c>
      <c r="B9" s="83" t="s">
        <v>11824</v>
      </c>
    </row>
    <row r="10" spans="1:10" ht="16.5" x14ac:dyDescent="0.25">
      <c r="A10" s="83" t="s">
        <v>11878</v>
      </c>
      <c r="B10" s="83" t="s">
        <v>11825</v>
      </c>
    </row>
    <row r="11" spans="1:10" ht="16.5" x14ac:dyDescent="0.25">
      <c r="A11" s="83" t="s">
        <v>11879</v>
      </c>
      <c r="B11" s="83" t="s">
        <v>11826</v>
      </c>
    </row>
    <row r="12" spans="1:10" x14ac:dyDescent="0.25">
      <c r="A12" s="83" t="s">
        <v>11827</v>
      </c>
      <c r="B12" s="83" t="s">
        <v>11828</v>
      </c>
    </row>
    <row r="13" spans="1:10" x14ac:dyDescent="0.25">
      <c r="A13" s="83" t="s">
        <v>11829</v>
      </c>
      <c r="B13" s="83" t="s">
        <v>11830</v>
      </c>
    </row>
    <row r="14" spans="1:10" x14ac:dyDescent="0.25">
      <c r="A14" s="83" t="s">
        <v>11831</v>
      </c>
      <c r="B14" s="83" t="s">
        <v>11832</v>
      </c>
    </row>
    <row r="15" spans="1:10" x14ac:dyDescent="0.25">
      <c r="A15" s="83" t="s">
        <v>11833</v>
      </c>
      <c r="B15" s="83" t="s">
        <v>11834</v>
      </c>
    </row>
    <row r="16" spans="1:10" x14ac:dyDescent="0.25">
      <c r="A16" s="83" t="s">
        <v>11835</v>
      </c>
      <c r="B16" s="83" t="s">
        <v>11836</v>
      </c>
    </row>
    <row r="17" spans="1:2" x14ac:dyDescent="0.25">
      <c r="A17" s="83" t="s">
        <v>11837</v>
      </c>
      <c r="B17" s="83" t="s">
        <v>11838</v>
      </c>
    </row>
    <row r="18" spans="1:2" x14ac:dyDescent="0.25">
      <c r="A18" s="83" t="s">
        <v>11839</v>
      </c>
      <c r="B18" s="83" t="s">
        <v>11840</v>
      </c>
    </row>
    <row r="19" spans="1:2" x14ac:dyDescent="0.25">
      <c r="A19" s="83" t="s">
        <v>11841</v>
      </c>
      <c r="B19" s="83" t="s">
        <v>11842</v>
      </c>
    </row>
    <row r="20" spans="1:2" x14ac:dyDescent="0.25">
      <c r="A20" s="83" t="s">
        <v>11843</v>
      </c>
      <c r="B20" s="83" t="s">
        <v>11844</v>
      </c>
    </row>
    <row r="21" spans="1:2" x14ac:dyDescent="0.25">
      <c r="A21" s="83" t="s">
        <v>11845</v>
      </c>
      <c r="B21" s="83" t="s">
        <v>11846</v>
      </c>
    </row>
    <row r="22" spans="1:2" x14ac:dyDescent="0.25">
      <c r="A22" s="83" t="s">
        <v>11847</v>
      </c>
      <c r="B22" s="83" t="s">
        <v>11848</v>
      </c>
    </row>
    <row r="23" spans="1:2" x14ac:dyDescent="0.25">
      <c r="A23" s="83" t="s">
        <v>11849</v>
      </c>
      <c r="B23" s="83" t="s">
        <v>11850</v>
      </c>
    </row>
    <row r="24" spans="1:2" x14ac:dyDescent="0.25">
      <c r="A24" s="83" t="s">
        <v>11851</v>
      </c>
      <c r="B24" s="83" t="s">
        <v>11852</v>
      </c>
    </row>
    <row r="25" spans="1:2" x14ac:dyDescent="0.25">
      <c r="A25" s="83" t="s">
        <v>11853</v>
      </c>
      <c r="B25" s="83" t="s">
        <v>11854</v>
      </c>
    </row>
    <row r="26" spans="1:2" x14ac:dyDescent="0.25">
      <c r="A26" s="83" t="s">
        <v>11855</v>
      </c>
      <c r="B26" s="83" t="s">
        <v>11856</v>
      </c>
    </row>
    <row r="27" spans="1:2" x14ac:dyDescent="0.25">
      <c r="A27" s="83" t="s">
        <v>11857</v>
      </c>
      <c r="B27" s="83" t="s">
        <v>11858</v>
      </c>
    </row>
    <row r="28" spans="1:2" ht="16.5" x14ac:dyDescent="0.25">
      <c r="A28" s="83" t="s">
        <v>11880</v>
      </c>
      <c r="B28" s="83" t="s">
        <v>11859</v>
      </c>
    </row>
    <row r="29" spans="1:2" x14ac:dyDescent="0.25">
      <c r="A29" s="83" t="s">
        <v>11860</v>
      </c>
      <c r="B29" s="83" t="s">
        <v>11861</v>
      </c>
    </row>
    <row r="30" spans="1:2" ht="16.5" x14ac:dyDescent="0.25">
      <c r="A30" s="83" t="s">
        <v>11881</v>
      </c>
      <c r="B30" s="83" t="s">
        <v>11862</v>
      </c>
    </row>
    <row r="31" spans="1:2" x14ac:dyDescent="0.25">
      <c r="A31" s="83" t="s">
        <v>11863</v>
      </c>
      <c r="B31" s="83" t="s">
        <v>11864</v>
      </c>
    </row>
    <row r="32" spans="1:2" x14ac:dyDescent="0.25">
      <c r="A32" s="83" t="s">
        <v>11865</v>
      </c>
      <c r="B32" s="83" t="s">
        <v>11866</v>
      </c>
    </row>
    <row r="33" spans="1:2" x14ac:dyDescent="0.25">
      <c r="A33" s="83" t="s">
        <v>11867</v>
      </c>
      <c r="B33" s="83" t="s">
        <v>11836</v>
      </c>
    </row>
    <row r="34" spans="1:2" x14ac:dyDescent="0.25">
      <c r="A34" s="83" t="s">
        <v>11868</v>
      </c>
      <c r="B34" s="83" t="s">
        <v>11869</v>
      </c>
    </row>
    <row r="35" spans="1:2" x14ac:dyDescent="0.25">
      <c r="A35" s="83" t="s">
        <v>11870</v>
      </c>
      <c r="B35" s="83" t="s">
        <v>11871</v>
      </c>
    </row>
    <row r="36" spans="1:2" x14ac:dyDescent="0.25">
      <c r="A36" s="83" t="s">
        <v>11872</v>
      </c>
      <c r="B36" s="83" t="s">
        <v>11873</v>
      </c>
    </row>
    <row r="37" spans="1:2" ht="15.75" thickBot="1" x14ac:dyDescent="0.3">
      <c r="A37" s="84" t="s">
        <v>11874</v>
      </c>
      <c r="B37" s="84" t="s">
        <v>11875</v>
      </c>
    </row>
    <row r="38" spans="1:2" ht="16.5" x14ac:dyDescent="0.25">
      <c r="A38" s="85" t="s">
        <v>11882</v>
      </c>
    </row>
  </sheetData>
  <pageMargins left="0.7" right="0.7" top="0.75" bottom="0.75" header="0.3" footer="0.3"/>
  <pageSetup paperSize="9" orientation="portrait" verticalDpi="0" copies="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0558F7-23A8-41CC-A355-C419B5770130}">
  <dimension ref="A1:P12"/>
  <sheetViews>
    <sheetView workbookViewId="0">
      <selection activeCell="O21" sqref="O21"/>
    </sheetView>
  </sheetViews>
  <sheetFormatPr defaultRowHeight="15" x14ac:dyDescent="0.25"/>
  <cols>
    <col min="1" max="1" width="29" customWidth="1"/>
    <col min="2" max="2" width="11.7109375" customWidth="1"/>
  </cols>
  <sheetData>
    <row r="1" spans="1:16" x14ac:dyDescent="0.25">
      <c r="A1" t="s">
        <v>11942</v>
      </c>
    </row>
    <row r="2" spans="1:16" x14ac:dyDescent="0.25">
      <c r="A2" t="s">
        <v>11941</v>
      </c>
    </row>
    <row r="3" spans="1:16" x14ac:dyDescent="0.25">
      <c r="A3" t="s">
        <v>11943</v>
      </c>
    </row>
    <row r="5" spans="1:16" ht="15.75" thickBot="1" x14ac:dyDescent="0.3">
      <c r="A5" s="28" t="s">
        <v>11938</v>
      </c>
      <c r="B5" s="28" t="s">
        <v>22</v>
      </c>
      <c r="C5" s="28" t="s">
        <v>578</v>
      </c>
      <c r="D5" s="28" t="s">
        <v>11924</v>
      </c>
      <c r="E5" s="28" t="s">
        <v>11812</v>
      </c>
      <c r="F5" s="91"/>
      <c r="G5" s="91"/>
      <c r="H5" s="91"/>
      <c r="I5" s="91"/>
      <c r="J5" s="91"/>
      <c r="K5" s="91"/>
      <c r="L5" s="91"/>
      <c r="M5" s="91"/>
      <c r="N5" s="91"/>
      <c r="O5" s="91"/>
      <c r="P5" s="91"/>
    </row>
    <row r="6" spans="1:16" ht="15.75" thickTop="1" x14ac:dyDescent="0.25">
      <c r="A6" t="s">
        <v>11939</v>
      </c>
      <c r="B6" t="s">
        <v>11925</v>
      </c>
      <c r="C6" t="s">
        <v>11925</v>
      </c>
      <c r="D6" t="s">
        <v>11925</v>
      </c>
      <c r="E6" t="s">
        <v>11940</v>
      </c>
    </row>
    <row r="7" spans="1:16" x14ac:dyDescent="0.25">
      <c r="A7" t="s">
        <v>11926</v>
      </c>
      <c r="C7" t="s">
        <v>11925</v>
      </c>
      <c r="D7" t="s">
        <v>11925</v>
      </c>
      <c r="E7" t="s">
        <v>11935</v>
      </c>
    </row>
    <row r="8" spans="1:16" x14ac:dyDescent="0.25">
      <c r="A8" t="s">
        <v>11927</v>
      </c>
      <c r="B8" t="s">
        <v>11925</v>
      </c>
      <c r="C8" t="s">
        <v>11925</v>
      </c>
      <c r="D8" t="s">
        <v>11925</v>
      </c>
      <c r="E8" t="s">
        <v>11929</v>
      </c>
    </row>
    <row r="9" spans="1:16" x14ac:dyDescent="0.25">
      <c r="A9" t="s">
        <v>11928</v>
      </c>
      <c r="C9" t="s">
        <v>11925</v>
      </c>
      <c r="D9" t="s">
        <v>11925</v>
      </c>
      <c r="E9" t="s">
        <v>11934</v>
      </c>
    </row>
    <row r="10" spans="1:16" x14ac:dyDescent="0.25">
      <c r="A10" t="s">
        <v>11930</v>
      </c>
      <c r="C10" t="s">
        <v>11925</v>
      </c>
      <c r="D10" t="s">
        <v>11925</v>
      </c>
      <c r="E10" t="s">
        <v>11933</v>
      </c>
    </row>
    <row r="11" spans="1:16" x14ac:dyDescent="0.25">
      <c r="A11" t="s">
        <v>11931</v>
      </c>
      <c r="C11" t="s">
        <v>11925</v>
      </c>
      <c r="D11" t="s">
        <v>11925</v>
      </c>
      <c r="E11" t="s">
        <v>11936</v>
      </c>
    </row>
    <row r="12" spans="1:16" x14ac:dyDescent="0.25">
      <c r="A12" t="s">
        <v>11932</v>
      </c>
      <c r="B12" t="s">
        <v>11925</v>
      </c>
      <c r="C12" t="s">
        <v>11925</v>
      </c>
      <c r="D12" t="s">
        <v>11925</v>
      </c>
      <c r="E12" t="s">
        <v>1193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7EC2ED-7303-4D5E-ADB6-A7246EDE1FDD}">
  <dimension ref="A1:L25"/>
  <sheetViews>
    <sheetView workbookViewId="0">
      <selection activeCell="Q22" sqref="Q22"/>
    </sheetView>
  </sheetViews>
  <sheetFormatPr defaultRowHeight="15" x14ac:dyDescent="0.25"/>
  <cols>
    <col min="1" max="1" width="8.7109375" customWidth="1"/>
    <col min="2" max="2" width="12.5703125" customWidth="1"/>
    <col min="3" max="3" width="27" customWidth="1"/>
    <col min="10" max="10" width="11" customWidth="1"/>
  </cols>
  <sheetData>
    <row r="1" spans="1:12" ht="16.5" customHeight="1" x14ac:dyDescent="0.25">
      <c r="A1" s="69" t="s">
        <v>12003</v>
      </c>
    </row>
    <row r="2" spans="1:12" ht="16.5" customHeight="1" x14ac:dyDescent="0.25">
      <c r="A2" s="70" t="s">
        <v>11706</v>
      </c>
    </row>
    <row r="3" spans="1:12" ht="16.5" customHeight="1" x14ac:dyDescent="0.25">
      <c r="A3" s="70" t="s">
        <v>11707</v>
      </c>
    </row>
    <row r="4" spans="1:12" ht="16.5" customHeight="1" x14ac:dyDescent="0.25">
      <c r="A4" s="70" t="s">
        <v>11708</v>
      </c>
    </row>
    <row r="5" spans="1:12" x14ac:dyDescent="0.25">
      <c r="A5" t="s">
        <v>11709</v>
      </c>
    </row>
    <row r="6" spans="1:12" x14ac:dyDescent="0.25">
      <c r="A6" s="102" t="s">
        <v>338</v>
      </c>
      <c r="B6" s="103" t="s">
        <v>11659</v>
      </c>
      <c r="C6" s="103" t="s">
        <v>11660</v>
      </c>
      <c r="D6" s="103" t="s">
        <v>11661</v>
      </c>
      <c r="E6" s="103" t="s">
        <v>11662</v>
      </c>
      <c r="F6" s="103"/>
      <c r="G6" s="103"/>
      <c r="H6" s="103"/>
      <c r="I6" s="103"/>
      <c r="J6" s="103" t="s">
        <v>11663</v>
      </c>
      <c r="K6" s="103" t="s">
        <v>11664</v>
      </c>
      <c r="L6" s="103" t="s">
        <v>11665</v>
      </c>
    </row>
    <row r="7" spans="1:12" x14ac:dyDescent="0.25">
      <c r="A7" s="102"/>
      <c r="B7" s="103"/>
      <c r="C7" s="103"/>
      <c r="D7" s="103"/>
      <c r="E7" s="71" t="s">
        <v>11666</v>
      </c>
      <c r="F7" s="71" t="s">
        <v>11667</v>
      </c>
      <c r="G7" s="71" t="s">
        <v>11668</v>
      </c>
      <c r="H7" s="71" t="s">
        <v>11669</v>
      </c>
      <c r="I7" s="71" t="s">
        <v>11670</v>
      </c>
      <c r="J7" s="103"/>
      <c r="K7" s="103"/>
      <c r="L7" s="103"/>
    </row>
    <row r="8" spans="1:12" x14ac:dyDescent="0.25">
      <c r="A8" s="72">
        <v>1.1000000000000001</v>
      </c>
      <c r="B8" s="73" t="s">
        <v>11671</v>
      </c>
      <c r="C8" s="73" t="s">
        <v>11672</v>
      </c>
      <c r="D8" s="74">
        <v>8</v>
      </c>
      <c r="E8" s="105">
        <v>379</v>
      </c>
      <c r="F8" s="105"/>
      <c r="G8" s="75">
        <v>91</v>
      </c>
      <c r="H8" s="104">
        <v>46</v>
      </c>
      <c r="I8" s="104"/>
      <c r="J8" s="72">
        <v>163</v>
      </c>
      <c r="K8" s="72">
        <v>679</v>
      </c>
      <c r="L8" s="72">
        <v>76</v>
      </c>
    </row>
    <row r="9" spans="1:12" x14ac:dyDescent="0.25">
      <c r="A9" s="72">
        <v>1.2</v>
      </c>
      <c r="B9" s="73" t="s">
        <v>11673</v>
      </c>
      <c r="C9" s="73" t="s">
        <v>11674</v>
      </c>
      <c r="D9" s="74">
        <v>9</v>
      </c>
      <c r="E9" s="76">
        <v>177</v>
      </c>
      <c r="F9" s="72">
        <v>0</v>
      </c>
      <c r="G9" s="77">
        <v>86</v>
      </c>
      <c r="H9" s="75">
        <v>143</v>
      </c>
      <c r="I9" s="76"/>
      <c r="J9" s="72">
        <v>229</v>
      </c>
      <c r="K9" s="72">
        <v>635</v>
      </c>
      <c r="L9" s="72">
        <v>36.1</v>
      </c>
    </row>
    <row r="10" spans="1:12" x14ac:dyDescent="0.25">
      <c r="A10" s="72">
        <v>1.3</v>
      </c>
      <c r="B10" s="73" t="s">
        <v>11675</v>
      </c>
      <c r="C10" s="73" t="s">
        <v>11676</v>
      </c>
      <c r="D10" s="74">
        <v>4</v>
      </c>
      <c r="E10" s="105">
        <v>700</v>
      </c>
      <c r="F10" s="105"/>
      <c r="G10" s="105"/>
      <c r="H10" s="104">
        <v>207</v>
      </c>
      <c r="I10" s="104"/>
      <c r="J10" s="72">
        <v>20</v>
      </c>
      <c r="K10" s="72">
        <v>927</v>
      </c>
      <c r="L10" s="72">
        <v>97.8</v>
      </c>
    </row>
    <row r="11" spans="1:12" x14ac:dyDescent="0.25">
      <c r="A11" s="72">
        <v>2.1</v>
      </c>
      <c r="B11" s="73" t="s">
        <v>11677</v>
      </c>
      <c r="C11" s="73" t="s">
        <v>11678</v>
      </c>
      <c r="D11" s="74">
        <v>16</v>
      </c>
      <c r="E11" s="76"/>
      <c r="F11" s="72">
        <v>0</v>
      </c>
      <c r="G11" s="105">
        <v>154</v>
      </c>
      <c r="H11" s="105"/>
      <c r="I11" s="75">
        <v>72</v>
      </c>
      <c r="J11" s="72">
        <v>675</v>
      </c>
      <c r="K11" s="72">
        <v>901</v>
      </c>
      <c r="L11" s="72">
        <v>25.1</v>
      </c>
    </row>
    <row r="12" spans="1:12" x14ac:dyDescent="0.25">
      <c r="A12" s="72">
        <v>3.1</v>
      </c>
      <c r="B12" s="73" t="s">
        <v>11679</v>
      </c>
      <c r="C12" s="73" t="s">
        <v>11680</v>
      </c>
      <c r="D12" s="74">
        <v>9</v>
      </c>
      <c r="E12" s="76"/>
      <c r="F12" s="75">
        <v>146</v>
      </c>
      <c r="G12" s="76">
        <v>309</v>
      </c>
      <c r="H12" s="104">
        <v>59</v>
      </c>
      <c r="I12" s="104"/>
      <c r="J12" s="72">
        <v>291</v>
      </c>
      <c r="K12" s="72">
        <v>805</v>
      </c>
      <c r="L12" s="72">
        <v>63.9</v>
      </c>
    </row>
    <row r="13" spans="1:12" x14ac:dyDescent="0.25">
      <c r="A13" s="72">
        <v>3.2</v>
      </c>
      <c r="B13" s="73" t="s">
        <v>11681</v>
      </c>
      <c r="C13" s="73" t="s">
        <v>11682</v>
      </c>
      <c r="D13" s="74">
        <v>13</v>
      </c>
      <c r="E13" s="76"/>
      <c r="F13" s="76">
        <v>12</v>
      </c>
      <c r="G13" s="72">
        <v>0</v>
      </c>
      <c r="H13" s="72">
        <v>0</v>
      </c>
      <c r="I13" s="72">
        <v>0</v>
      </c>
      <c r="J13" s="72">
        <v>666</v>
      </c>
      <c r="K13" s="72">
        <v>678</v>
      </c>
      <c r="L13" s="72">
        <v>1.8</v>
      </c>
    </row>
    <row r="14" spans="1:12" x14ac:dyDescent="0.25">
      <c r="A14" s="72">
        <v>4.0999999999999996</v>
      </c>
      <c r="B14" s="73" t="s">
        <v>11683</v>
      </c>
      <c r="C14" s="73" t="s">
        <v>11684</v>
      </c>
      <c r="D14" s="74">
        <v>4</v>
      </c>
      <c r="E14" s="75">
        <v>129</v>
      </c>
      <c r="F14" s="105">
        <v>379</v>
      </c>
      <c r="G14" s="105"/>
      <c r="H14" s="104">
        <v>250</v>
      </c>
      <c r="I14" s="104"/>
      <c r="J14" s="72">
        <v>16</v>
      </c>
      <c r="K14" s="72">
        <v>774</v>
      </c>
      <c r="L14" s="72">
        <v>81.3</v>
      </c>
    </row>
    <row r="15" spans="1:12" x14ac:dyDescent="0.25">
      <c r="A15" s="72">
        <v>4.2</v>
      </c>
      <c r="B15" s="73" t="s">
        <v>11685</v>
      </c>
      <c r="C15" s="73" t="s">
        <v>11686</v>
      </c>
      <c r="D15" s="74">
        <v>8</v>
      </c>
      <c r="E15" s="76"/>
      <c r="F15" s="76">
        <v>591</v>
      </c>
      <c r="G15" s="76"/>
      <c r="H15" s="104">
        <v>297</v>
      </c>
      <c r="I15" s="104"/>
      <c r="J15" s="72">
        <v>127</v>
      </c>
      <c r="K15" s="72">
        <v>1015</v>
      </c>
      <c r="L15" s="72">
        <v>87.5</v>
      </c>
    </row>
    <row r="16" spans="1:12" x14ac:dyDescent="0.25">
      <c r="A16" s="72">
        <v>4.3</v>
      </c>
      <c r="B16" s="73" t="s">
        <v>11687</v>
      </c>
      <c r="C16" s="73" t="s">
        <v>11688</v>
      </c>
      <c r="D16" s="74">
        <v>8</v>
      </c>
      <c r="E16" s="72">
        <v>0</v>
      </c>
      <c r="F16" s="76">
        <v>174</v>
      </c>
      <c r="G16" s="75">
        <v>162</v>
      </c>
      <c r="H16" s="104">
        <v>294</v>
      </c>
      <c r="I16" s="104"/>
      <c r="J16" s="72">
        <v>182</v>
      </c>
      <c r="K16" s="72">
        <v>812</v>
      </c>
      <c r="L16" s="72">
        <v>77.599999999999994</v>
      </c>
    </row>
    <row r="17" spans="1:12" x14ac:dyDescent="0.25">
      <c r="A17" s="72">
        <v>4.4000000000000004</v>
      </c>
      <c r="B17" s="73" t="s">
        <v>11689</v>
      </c>
      <c r="C17" s="73" t="s">
        <v>11690</v>
      </c>
      <c r="D17" s="74">
        <v>15</v>
      </c>
      <c r="E17" s="78">
        <v>7</v>
      </c>
      <c r="F17" s="76">
        <v>134</v>
      </c>
      <c r="G17" s="77">
        <v>177</v>
      </c>
      <c r="H17" s="75">
        <v>55</v>
      </c>
      <c r="I17" s="79">
        <v>144</v>
      </c>
      <c r="J17" s="72">
        <v>363</v>
      </c>
      <c r="K17" s="72">
        <v>880</v>
      </c>
      <c r="L17" s="72">
        <v>58</v>
      </c>
    </row>
    <row r="18" spans="1:12" x14ac:dyDescent="0.25">
      <c r="A18" s="72">
        <v>5.0999999999999996</v>
      </c>
      <c r="B18" s="73" t="s">
        <v>11691</v>
      </c>
      <c r="C18" s="73" t="s">
        <v>11692</v>
      </c>
      <c r="D18" s="74">
        <v>22</v>
      </c>
      <c r="E18" s="105">
        <v>14</v>
      </c>
      <c r="F18" s="105"/>
      <c r="G18" s="77">
        <v>18</v>
      </c>
      <c r="H18" s="75">
        <v>63</v>
      </c>
      <c r="I18" s="78">
        <v>5</v>
      </c>
      <c r="J18" s="72">
        <v>740</v>
      </c>
      <c r="K18" s="72">
        <v>840</v>
      </c>
      <c r="L18" s="72">
        <v>11.9</v>
      </c>
    </row>
    <row r="19" spans="1:12" x14ac:dyDescent="0.25">
      <c r="A19" s="72">
        <v>6.1</v>
      </c>
      <c r="B19" s="73" t="s">
        <v>11693</v>
      </c>
      <c r="C19" s="73" t="s">
        <v>11694</v>
      </c>
      <c r="D19" s="74">
        <v>12</v>
      </c>
      <c r="E19" s="76">
        <v>2</v>
      </c>
      <c r="F19" s="72">
        <v>0</v>
      </c>
      <c r="G19" s="75">
        <v>2</v>
      </c>
      <c r="H19" s="77">
        <v>118</v>
      </c>
      <c r="I19" s="78">
        <v>65</v>
      </c>
      <c r="J19" s="72">
        <v>482</v>
      </c>
      <c r="K19" s="72">
        <v>669</v>
      </c>
      <c r="L19" s="72">
        <v>27.7</v>
      </c>
    </row>
    <row r="20" spans="1:12" x14ac:dyDescent="0.25">
      <c r="A20" s="72">
        <v>6.2</v>
      </c>
      <c r="B20" s="73" t="s">
        <v>11695</v>
      </c>
      <c r="C20" s="73" t="s">
        <v>11696</v>
      </c>
      <c r="D20" s="74">
        <v>4</v>
      </c>
      <c r="E20" s="76"/>
      <c r="F20" s="72">
        <v>0</v>
      </c>
      <c r="G20" s="76">
        <v>621</v>
      </c>
      <c r="H20" s="72">
        <v>0</v>
      </c>
      <c r="I20" s="77">
        <v>1</v>
      </c>
      <c r="J20" s="72">
        <v>88</v>
      </c>
      <c r="K20" s="72">
        <v>710</v>
      </c>
      <c r="L20" s="72">
        <v>87.6</v>
      </c>
    </row>
    <row r="21" spans="1:12" x14ac:dyDescent="0.25">
      <c r="A21" s="72">
        <v>7.1</v>
      </c>
      <c r="B21" s="73" t="s">
        <v>11697</v>
      </c>
      <c r="C21" s="73" t="s">
        <v>11698</v>
      </c>
      <c r="D21" s="74">
        <v>4</v>
      </c>
      <c r="E21" s="77"/>
      <c r="F21" s="72">
        <v>0</v>
      </c>
      <c r="G21" s="76">
        <v>287</v>
      </c>
      <c r="H21" s="77">
        <v>179</v>
      </c>
      <c r="I21" s="75">
        <v>67</v>
      </c>
      <c r="J21" s="72">
        <v>201</v>
      </c>
      <c r="K21" s="72">
        <v>734</v>
      </c>
      <c r="L21" s="72">
        <v>72.599999999999994</v>
      </c>
    </row>
    <row r="22" spans="1:12" x14ac:dyDescent="0.25">
      <c r="A22" s="72">
        <v>8.1</v>
      </c>
      <c r="B22" s="73" t="s">
        <v>11699</v>
      </c>
      <c r="C22" s="73" t="s">
        <v>11676</v>
      </c>
      <c r="D22" s="74">
        <v>4</v>
      </c>
      <c r="E22" s="105">
        <v>744</v>
      </c>
      <c r="F22" s="105"/>
      <c r="G22" s="105"/>
      <c r="H22" s="104">
        <v>120</v>
      </c>
      <c r="I22" s="104"/>
      <c r="J22" s="72">
        <v>86</v>
      </c>
      <c r="K22" s="72">
        <v>950</v>
      </c>
      <c r="L22" s="72">
        <v>90.9</v>
      </c>
    </row>
    <row r="23" spans="1:12" x14ac:dyDescent="0.25">
      <c r="A23" s="72">
        <v>9.1</v>
      </c>
      <c r="B23" s="73" t="s">
        <v>11700</v>
      </c>
      <c r="C23" s="73" t="s">
        <v>11701</v>
      </c>
      <c r="D23" s="74">
        <v>7</v>
      </c>
      <c r="E23" s="105">
        <v>509</v>
      </c>
      <c r="F23" s="105"/>
      <c r="G23" s="105"/>
      <c r="H23" s="77">
        <v>143</v>
      </c>
      <c r="I23" s="75">
        <v>139</v>
      </c>
      <c r="J23" s="72">
        <v>99</v>
      </c>
      <c r="K23" s="72">
        <v>890</v>
      </c>
      <c r="L23" s="72">
        <v>88.9</v>
      </c>
    </row>
    <row r="24" spans="1:12" x14ac:dyDescent="0.25">
      <c r="A24" s="72">
        <v>9.1999999999999993</v>
      </c>
      <c r="B24" s="73" t="s">
        <v>11702</v>
      </c>
      <c r="C24" s="73" t="s">
        <v>11703</v>
      </c>
      <c r="D24" s="74">
        <v>9</v>
      </c>
      <c r="E24" s="105">
        <v>375</v>
      </c>
      <c r="F24" s="105"/>
      <c r="G24" s="77">
        <v>139</v>
      </c>
      <c r="H24" s="75">
        <v>30</v>
      </c>
      <c r="I24" s="78">
        <v>34</v>
      </c>
      <c r="J24" s="72">
        <v>193</v>
      </c>
      <c r="K24" s="72">
        <v>771</v>
      </c>
      <c r="L24" s="72">
        <v>75</v>
      </c>
    </row>
    <row r="25" spans="1:12" x14ac:dyDescent="0.25">
      <c r="A25" s="72">
        <v>11.1</v>
      </c>
      <c r="B25" s="73" t="s">
        <v>11704</v>
      </c>
      <c r="C25" s="73" t="s">
        <v>11705</v>
      </c>
      <c r="D25" s="74">
        <v>12</v>
      </c>
      <c r="E25" s="76"/>
      <c r="F25" s="72">
        <v>0</v>
      </c>
      <c r="G25" s="77">
        <v>432</v>
      </c>
      <c r="H25" s="76">
        <v>221</v>
      </c>
      <c r="I25" s="80">
        <v>17</v>
      </c>
      <c r="J25" s="72">
        <v>208</v>
      </c>
      <c r="K25" s="72">
        <v>878</v>
      </c>
      <c r="L25" s="72">
        <v>76.3</v>
      </c>
    </row>
  </sheetData>
  <mergeCells count="23">
    <mergeCell ref="E18:F18"/>
    <mergeCell ref="E22:G22"/>
    <mergeCell ref="H22:I22"/>
    <mergeCell ref="E23:G23"/>
    <mergeCell ref="E24:F24"/>
    <mergeCell ref="H16:I16"/>
    <mergeCell ref="K6:K7"/>
    <mergeCell ref="L6:L7"/>
    <mergeCell ref="E8:F8"/>
    <mergeCell ref="H8:I8"/>
    <mergeCell ref="E10:G10"/>
    <mergeCell ref="H10:I10"/>
    <mergeCell ref="J6:J7"/>
    <mergeCell ref="G11:H11"/>
    <mergeCell ref="H12:I12"/>
    <mergeCell ref="F14:G14"/>
    <mergeCell ref="H14:I14"/>
    <mergeCell ref="H15:I15"/>
    <mergeCell ref="A6:A7"/>
    <mergeCell ref="B6:B7"/>
    <mergeCell ref="C6:C7"/>
    <mergeCell ref="D6:D7"/>
    <mergeCell ref="E6:I6"/>
  </mergeCells>
  <pageMargins left="0.7" right="0.7" top="0.75" bottom="0.75" header="0.3" footer="0.3"/>
  <pageSetup paperSize="9" orientation="portrait" verticalDpi="0" copies="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156"/>
  <sheetViews>
    <sheetView topLeftCell="A13" workbookViewId="0">
      <selection activeCell="X14" sqref="X14"/>
    </sheetView>
  </sheetViews>
  <sheetFormatPr defaultRowHeight="15" x14ac:dyDescent="0.25"/>
  <cols>
    <col min="2" max="2" width="22" customWidth="1"/>
    <col min="3" max="3" width="13.42578125" customWidth="1"/>
  </cols>
  <sheetData>
    <row r="1" spans="1:19" x14ac:dyDescent="0.25">
      <c r="A1" t="s">
        <v>12004</v>
      </c>
    </row>
    <row r="2" spans="1:19" x14ac:dyDescent="0.25">
      <c r="A2" t="s">
        <v>11447</v>
      </c>
    </row>
    <row r="3" spans="1:19" ht="15.75" thickBot="1" x14ac:dyDescent="0.3">
      <c r="A3" s="28" t="s">
        <v>338</v>
      </c>
      <c r="B3" s="28" t="s">
        <v>337</v>
      </c>
      <c r="C3" s="28" t="s">
        <v>252</v>
      </c>
      <c r="D3" s="91"/>
      <c r="E3" s="91"/>
      <c r="F3" s="91"/>
      <c r="G3" s="91"/>
      <c r="H3" s="91"/>
      <c r="I3" s="91"/>
      <c r="J3" s="91"/>
      <c r="K3" s="91"/>
      <c r="L3" s="91"/>
      <c r="M3" s="91"/>
      <c r="N3" s="91"/>
      <c r="O3" s="91"/>
      <c r="P3" s="91"/>
      <c r="Q3" s="91"/>
      <c r="R3" s="91"/>
      <c r="S3" s="91"/>
    </row>
    <row r="4" spans="1:19" ht="15.75" thickTop="1" x14ac:dyDescent="0.25">
      <c r="A4" s="109">
        <v>1.1000000000000001</v>
      </c>
      <c r="B4" s="29" t="s">
        <v>329</v>
      </c>
      <c r="C4" s="29">
        <v>31865</v>
      </c>
      <c r="D4" s="29" t="str">
        <f>VLOOKUP(B4,'Supporting Table S8'!C:D,2,FALSE)</f>
        <v>GATATTGCGGGATTTCTATCAGGCAGGGGTCTCCAGAGAAGATCATCTTCGCTATTATC[T/G]CACTCAATTGATCATCCCTCAAGGTCTTTTAGTAGAGAGCTTGGTGGTTT</v>
      </c>
      <c r="E4" s="29"/>
      <c r="F4" s="29"/>
      <c r="G4" s="29"/>
      <c r="H4" s="29"/>
      <c r="I4" s="29"/>
      <c r="J4" s="29"/>
      <c r="K4" s="29"/>
      <c r="L4" s="29"/>
      <c r="M4" s="29"/>
      <c r="N4" s="29"/>
      <c r="O4" s="29"/>
      <c r="P4" s="29"/>
      <c r="Q4" s="29"/>
      <c r="R4" s="29"/>
      <c r="S4" s="29"/>
    </row>
    <row r="5" spans="1:19" x14ac:dyDescent="0.25">
      <c r="A5" s="107"/>
      <c r="B5" s="30" t="s">
        <v>330</v>
      </c>
      <c r="C5" s="30">
        <v>153175</v>
      </c>
      <c r="D5" s="30" t="str">
        <f>VLOOKUP(B5,'Supporting Table S8'!C:D,2,FALSE)</f>
        <v>TTATGTTATGACTAATATTTTGTTCAAGTAACTTTGGGGAAGACATTGATCCACCTAGTT[T/C]AATCATCCACCCATTCGTCCCCAATCATGTGGTAACCAATTTTACTAACTTTTTTTGTTC</v>
      </c>
      <c r="E5" s="30"/>
      <c r="F5" s="30"/>
      <c r="G5" s="30"/>
      <c r="H5" s="30"/>
      <c r="I5" s="30"/>
      <c r="J5" s="30"/>
      <c r="K5" s="30"/>
      <c r="L5" s="30"/>
      <c r="M5" s="30"/>
      <c r="N5" s="30"/>
      <c r="O5" s="30"/>
      <c r="P5" s="30"/>
      <c r="Q5" s="30"/>
      <c r="R5" s="30"/>
      <c r="S5" s="30"/>
    </row>
    <row r="6" spans="1:19" x14ac:dyDescent="0.25">
      <c r="A6" s="107"/>
      <c r="B6" s="30" t="s">
        <v>331</v>
      </c>
      <c r="C6" s="30">
        <v>154712</v>
      </c>
      <c r="D6" s="30" t="str">
        <f>VLOOKUP(B6,'Supporting Table S8'!C:D,2,FALSE)</f>
        <v>TCGAGTTGGAAAAGAAGTATGAAATGGTATGTGTGAGTTGAAACTCGAGTAGGGATTATA[A/G]TAGGGGTGATAATTAGGAGGGCCAAAAGACGAAACAACATCAACAAGTCCATTTCGTCTT</v>
      </c>
      <c r="E6" s="30"/>
      <c r="F6" s="30"/>
      <c r="G6" s="30"/>
      <c r="H6" s="30"/>
      <c r="I6" s="30"/>
      <c r="J6" s="30"/>
      <c r="K6" s="30"/>
      <c r="L6" s="30"/>
      <c r="M6" s="30"/>
      <c r="N6" s="30"/>
      <c r="O6" s="30"/>
      <c r="P6" s="30"/>
      <c r="Q6" s="30"/>
      <c r="R6" s="30"/>
      <c r="S6" s="30"/>
    </row>
    <row r="7" spans="1:19" x14ac:dyDescent="0.25">
      <c r="A7" s="107"/>
      <c r="B7" s="30" t="s">
        <v>332</v>
      </c>
      <c r="C7" s="30">
        <v>168978</v>
      </c>
      <c r="D7" s="30" t="str">
        <f>VLOOKUP(B7,'Supporting Table S8'!C:D,2,FALSE)</f>
        <v>TCCTCTGCATAGGAGATGACCGATCAGATGAAGACATGTTTGAGGTGATCATGAGCTCGG[T/C]GTCTGGACCGTCCATGGCTCCAGCAGCCGAAGTCTTTGCTTGTACTGTTG</v>
      </c>
      <c r="E7" s="30"/>
      <c r="F7" s="30"/>
      <c r="G7" s="30"/>
      <c r="H7" s="30"/>
      <c r="I7" s="30"/>
      <c r="J7" s="30"/>
      <c r="K7" s="30"/>
      <c r="L7" s="30"/>
      <c r="M7" s="30"/>
      <c r="N7" s="30"/>
      <c r="O7" s="30"/>
      <c r="P7" s="30"/>
      <c r="Q7" s="30"/>
      <c r="R7" s="30"/>
      <c r="S7" s="30"/>
    </row>
    <row r="8" spans="1:19" x14ac:dyDescent="0.25">
      <c r="A8" s="107"/>
      <c r="B8" s="30" t="s">
        <v>333</v>
      </c>
      <c r="C8" s="30">
        <v>420701</v>
      </c>
      <c r="D8" s="30" t="str">
        <f>VLOOKUP(B8,'Supporting Table S8'!C:D,2,FALSE)</f>
        <v>GATCTTCGGAGATTCAAGGCAGATTCTGGGGCGCGTCTTCCACGTAATTGATCCCAAGAG[A/G]GCTTGGAGCAAGCTAAAGCTATGCAAAACGAGAAACTTCCATAAAGGTGCTAGGAATGCT</v>
      </c>
      <c r="E8" s="30"/>
      <c r="F8" s="30"/>
      <c r="G8" s="30"/>
      <c r="H8" s="30"/>
      <c r="I8" s="30"/>
      <c r="J8" s="30"/>
      <c r="K8" s="30"/>
      <c r="L8" s="30"/>
      <c r="M8" s="30"/>
      <c r="N8" s="30"/>
      <c r="O8" s="30"/>
      <c r="P8" s="30"/>
      <c r="Q8" s="30"/>
      <c r="R8" s="30"/>
      <c r="S8" s="30"/>
    </row>
    <row r="9" spans="1:19" x14ac:dyDescent="0.25">
      <c r="A9" s="107"/>
      <c r="B9" s="30" t="s">
        <v>334</v>
      </c>
      <c r="C9" s="30">
        <v>676611</v>
      </c>
      <c r="D9" s="30" t="str">
        <f>VLOOKUP(B9,'Supporting Table S8'!C:D,2,FALSE)</f>
        <v>GTTACCTCTGGTGAAAATGACTCTAGTGCTTTTGAGGAAATGCATGTCCAAGTATCAGC[A/G]GAGACATATGAAAAGGTTGATGCTGCAGTTGCTTTAATTGAACTTCTGG</v>
      </c>
      <c r="E9" s="30"/>
      <c r="F9" s="30"/>
      <c r="G9" s="30"/>
      <c r="H9" s="30"/>
      <c r="I9" s="30"/>
      <c r="J9" s="30"/>
      <c r="K9" s="30"/>
      <c r="L9" s="30"/>
      <c r="M9" s="30"/>
      <c r="N9" s="30"/>
      <c r="O9" s="30"/>
      <c r="P9" s="30"/>
      <c r="Q9" s="30"/>
      <c r="R9" s="30"/>
      <c r="S9" s="30"/>
    </row>
    <row r="10" spans="1:19" x14ac:dyDescent="0.25">
      <c r="A10" s="107"/>
      <c r="B10" s="30" t="s">
        <v>335</v>
      </c>
      <c r="C10" s="30">
        <v>679629</v>
      </c>
      <c r="D10" s="30" t="str">
        <f>VLOOKUP(B10,'Supporting Table S8'!C:D,2,FALSE)</f>
        <v>CGAGATCACTCCTTTCCCAGCTGGTCCTTTAACAGATACTGACTATGCTAAGGCTGAAA[A/C]ACTAGAGAGGGTACTTAGATCAGGTCCTTCTGTCTGATTAAAGAGTGTCA</v>
      </c>
      <c r="E10" s="30"/>
      <c r="F10" s="30"/>
      <c r="G10" s="30"/>
      <c r="H10" s="30"/>
      <c r="I10" s="30"/>
      <c r="J10" s="30"/>
      <c r="K10" s="30"/>
      <c r="L10" s="30"/>
      <c r="M10" s="30"/>
      <c r="N10" s="30"/>
      <c r="O10" s="30"/>
      <c r="P10" s="30"/>
      <c r="Q10" s="30"/>
      <c r="R10" s="30"/>
      <c r="S10" s="30"/>
    </row>
    <row r="11" spans="1:19" x14ac:dyDescent="0.25">
      <c r="A11" s="108"/>
      <c r="B11" s="31" t="s">
        <v>336</v>
      </c>
      <c r="C11" s="31">
        <v>757703</v>
      </c>
      <c r="D11" s="31" t="str">
        <f>VLOOKUP(B11,'Supporting Table S8'!C:D,2,FALSE)</f>
        <v>GATCCAGATATGGAAAGAGTAAAACTTCCATCAGGGAAGCCTTTGGTAGGATTTGCTTTT[T/C]GTGCTACGTGTCATTTTGATGGTTGTTTCTGTTTCTGTTTCTTATGGTTCTGCAACTTCA</v>
      </c>
      <c r="E11" s="31"/>
      <c r="F11" s="31"/>
      <c r="G11" s="31"/>
      <c r="H11" s="31"/>
      <c r="I11" s="31"/>
      <c r="J11" s="31"/>
      <c r="K11" s="31"/>
      <c r="L11" s="31"/>
      <c r="M11" s="31"/>
      <c r="N11" s="31"/>
      <c r="O11" s="31"/>
      <c r="P11" s="31"/>
      <c r="Q11" s="31"/>
      <c r="R11" s="31"/>
      <c r="S11" s="31"/>
    </row>
    <row r="12" spans="1:19" x14ac:dyDescent="0.25">
      <c r="A12" s="106">
        <v>1.2</v>
      </c>
      <c r="B12" s="32" t="s">
        <v>339</v>
      </c>
      <c r="C12" s="32">
        <v>61766880</v>
      </c>
      <c r="D12" s="32" t="str">
        <f>VLOOKUP(B12,'Supporting Table S8'!C:D,2,FALSE)</f>
        <v>TCAGATTTAGAGCCCTATATCGGTTTGCATTATCCTGCTACAGATATTCCTCAAGCTTCA[T/C]GGTTTTTGTTTAAGCAGAACAGGGTGAGAATGATTGTGGACTGCCATGCT</v>
      </c>
      <c r="E12" s="32"/>
      <c r="F12" s="32"/>
      <c r="G12" s="32"/>
      <c r="H12" s="32"/>
      <c r="I12" s="32"/>
      <c r="J12" s="32"/>
      <c r="K12" s="32"/>
      <c r="L12" s="32"/>
      <c r="M12" s="32"/>
      <c r="N12" s="32"/>
      <c r="O12" s="32"/>
      <c r="P12" s="32"/>
      <c r="Q12" s="32"/>
      <c r="R12" s="32"/>
      <c r="S12" s="32"/>
    </row>
    <row r="13" spans="1:19" x14ac:dyDescent="0.25">
      <c r="A13" s="107"/>
      <c r="B13" s="30" t="s">
        <v>340</v>
      </c>
      <c r="C13" s="30">
        <v>67512280</v>
      </c>
      <c r="D13" s="30" t="str">
        <f>VLOOKUP(B13,'Supporting Table S8'!C:D,2,FALSE)</f>
        <v>GGCCAGATGAAAGGCCGCCGGAAAATATCGCCGTCGTTGAGAGGTTCCCGGCGCCGGA[T/G]CAAAAGGCCGGCGGCGGTGGAGGAGCTAAGAAAAAGAAGAAAAAGAAAAG</v>
      </c>
      <c r="E13" s="30"/>
      <c r="F13" s="30"/>
      <c r="G13" s="30"/>
      <c r="H13" s="30"/>
      <c r="I13" s="30"/>
      <c r="J13" s="30"/>
      <c r="K13" s="30"/>
      <c r="L13" s="30"/>
      <c r="M13" s="30"/>
      <c r="N13" s="30"/>
      <c r="O13" s="30"/>
      <c r="P13" s="30"/>
      <c r="Q13" s="30"/>
      <c r="R13" s="30"/>
      <c r="S13" s="30"/>
    </row>
    <row r="14" spans="1:19" x14ac:dyDescent="0.25">
      <c r="A14" s="107"/>
      <c r="B14" s="30" t="s">
        <v>341</v>
      </c>
      <c r="C14" s="30">
        <v>72402912</v>
      </c>
      <c r="D14" s="30" t="str">
        <f>VLOOKUP(B14,'Supporting Table S8'!C:D,2,FALSE)</f>
        <v>CACCAATAGTATTATATGTTTATGCTAGATGTAGCTCAAATATACATGATATAATAACCT[A/C]AGAGGTAAAATATTACACGAGTACATCAAGCTACACTGATCATTGGAAGGCCTACCAGAC</v>
      </c>
      <c r="E14" s="30"/>
      <c r="F14" s="30"/>
      <c r="G14" s="30"/>
      <c r="H14" s="30"/>
      <c r="I14" s="30"/>
      <c r="J14" s="30"/>
      <c r="K14" s="30"/>
      <c r="L14" s="30"/>
      <c r="M14" s="30"/>
      <c r="N14" s="30"/>
      <c r="O14" s="30"/>
      <c r="P14" s="30"/>
      <c r="Q14" s="30"/>
      <c r="R14" s="30"/>
      <c r="S14" s="30"/>
    </row>
    <row r="15" spans="1:19" x14ac:dyDescent="0.25">
      <c r="A15" s="107"/>
      <c r="B15" s="30" t="s">
        <v>342</v>
      </c>
      <c r="C15" s="30">
        <v>72481504</v>
      </c>
      <c r="D15" s="30" t="str">
        <f>VLOOKUP(B15,'Supporting Table S8'!C:D,2,FALSE)</f>
        <v>GTGATCTTCTATTTTGTCCTTGCCCTTAGCAGTTGATTCAAACGAATGCACATATGGAGA[T/C]TGCAAAACCTTAGAAGGTACCCTGTTACGCTTAGCAGGAGTTTTAGTATCAACATCACTG</v>
      </c>
      <c r="E15" s="30"/>
      <c r="F15" s="30"/>
      <c r="G15" s="30"/>
      <c r="H15" s="30"/>
      <c r="I15" s="30"/>
      <c r="J15" s="30"/>
      <c r="K15" s="30"/>
      <c r="L15" s="30"/>
      <c r="M15" s="30"/>
      <c r="N15" s="30"/>
      <c r="O15" s="30"/>
      <c r="P15" s="30"/>
      <c r="Q15" s="30"/>
      <c r="R15" s="30"/>
      <c r="S15" s="30"/>
    </row>
    <row r="16" spans="1:19" x14ac:dyDescent="0.25">
      <c r="A16" s="107"/>
      <c r="B16" s="30" t="s">
        <v>343</v>
      </c>
      <c r="C16" s="30">
        <v>72654520</v>
      </c>
      <c r="D16" s="30" t="str">
        <f>VLOOKUP(B16,'Supporting Table S8'!C:D,2,FALSE)</f>
        <v>ATCAGGTCCAATGGCATAAACACATAGTTGAGTCGTGGTGACAGAGCCTCTTGTCTCTC[A/G]ACTTTCTGCAGATCCCTGGTTATCATGCCAGGAAATGGAACTCTTCCAT</v>
      </c>
      <c r="E16" s="30"/>
      <c r="F16" s="30"/>
      <c r="G16" s="30"/>
      <c r="H16" s="30"/>
      <c r="I16" s="30"/>
      <c r="J16" s="30"/>
      <c r="K16" s="30"/>
      <c r="L16" s="30"/>
      <c r="M16" s="30"/>
      <c r="N16" s="30"/>
      <c r="O16" s="30"/>
      <c r="P16" s="30"/>
      <c r="Q16" s="30"/>
      <c r="R16" s="30"/>
      <c r="S16" s="30"/>
    </row>
    <row r="17" spans="1:19" x14ac:dyDescent="0.25">
      <c r="A17" s="108"/>
      <c r="B17" s="31" t="s">
        <v>344</v>
      </c>
      <c r="C17" s="31">
        <v>74314720</v>
      </c>
      <c r="D17" s="31" t="str">
        <f>VLOOKUP(B17,'Supporting Table S8'!C:D,2,FALSE)</f>
        <v>TGTTGATTCGGTTTTTTATTCTACAAGGAAGGTTGGATCAGAAGCACTTGATATTATATT[T/C]GATGAACATGCCCCAAAAGTGGCATTGCCTCAAAGTCTAATGGTGCCAAT</v>
      </c>
      <c r="E17" s="31"/>
      <c r="F17" s="31"/>
      <c r="G17" s="31"/>
      <c r="H17" s="31"/>
      <c r="I17" s="31"/>
      <c r="J17" s="31"/>
      <c r="K17" s="31"/>
      <c r="L17" s="31"/>
      <c r="M17" s="31"/>
      <c r="N17" s="31"/>
      <c r="O17" s="31"/>
      <c r="P17" s="31"/>
      <c r="Q17" s="31"/>
      <c r="R17" s="31"/>
      <c r="S17" s="31"/>
    </row>
    <row r="18" spans="1:19" x14ac:dyDescent="0.25">
      <c r="A18" s="106">
        <v>1.3</v>
      </c>
      <c r="B18" s="32" t="s">
        <v>345</v>
      </c>
      <c r="C18" s="32">
        <v>84465576</v>
      </c>
      <c r="D18" s="32" t="str">
        <f>VLOOKUP(B18,'Supporting Table S8'!C:D,2,FALSE)</f>
        <v>TTGCAGTGGCTAGGTGGTTGTAGGTACATTGCTGATCAATCTTGTTATCTTCATATGCTT[A/G]TAGTTTCATGGCTACTCTTTATCTTTTAACTGTTTTTCTTTGGCATC</v>
      </c>
      <c r="E18" s="32"/>
      <c r="F18" s="32"/>
      <c r="G18" s="32"/>
      <c r="H18" s="32"/>
      <c r="I18" s="32"/>
      <c r="J18" s="32"/>
      <c r="K18" s="32"/>
      <c r="L18" s="32"/>
      <c r="M18" s="32"/>
      <c r="N18" s="32"/>
      <c r="O18" s="32"/>
      <c r="P18" s="32"/>
      <c r="Q18" s="32"/>
      <c r="R18" s="32"/>
      <c r="S18" s="32"/>
    </row>
    <row r="19" spans="1:19" x14ac:dyDescent="0.25">
      <c r="A19" s="107"/>
      <c r="B19" s="30" t="s">
        <v>346</v>
      </c>
      <c r="C19" s="30">
        <v>84791384</v>
      </c>
      <c r="D19" s="30" t="str">
        <f>VLOOKUP(B19,'Supporting Table S8'!C:D,2,FALSE)</f>
        <v>GTAGATATGGATCTTTCATCTCCGTAAAGGTTTAGTCAGGAAATGGGCTTTTATAAGAA[A/G]TGGTGTTTTGTGTTTGGTTGGCTTTTGTGGCAGCTATATGTGTCATGC</v>
      </c>
      <c r="E19" s="30"/>
      <c r="F19" s="30"/>
      <c r="G19" s="30"/>
      <c r="H19" s="30"/>
      <c r="I19" s="30"/>
      <c r="J19" s="30"/>
      <c r="K19" s="30"/>
      <c r="L19" s="30"/>
      <c r="M19" s="30"/>
      <c r="N19" s="30"/>
      <c r="O19" s="30"/>
      <c r="P19" s="30"/>
      <c r="Q19" s="30"/>
      <c r="R19" s="30"/>
      <c r="S19" s="30"/>
    </row>
    <row r="20" spans="1:19" x14ac:dyDescent="0.25">
      <c r="A20" s="107"/>
      <c r="B20" s="30" t="s">
        <v>347</v>
      </c>
      <c r="C20" s="30">
        <v>84847824</v>
      </c>
      <c r="D20" s="30" t="str">
        <f>VLOOKUP(B20,'Supporting Table S8'!C:D,2,FALSE)</f>
        <v>GTGGAAAAGATTTATCAGCTGTCTCTGAAGTTCTCAAGACTGGCCTTACTCCACTAGAA[T/C]GCAATTTAAAGGAAGTATTCAGAAAAATTATGAGTTGCCGGGCAGAGG</v>
      </c>
      <c r="E20" s="30"/>
      <c r="F20" s="30"/>
      <c r="G20" s="30"/>
      <c r="H20" s="30"/>
      <c r="I20" s="30"/>
      <c r="J20" s="30"/>
      <c r="K20" s="30"/>
      <c r="L20" s="30"/>
      <c r="M20" s="30"/>
      <c r="N20" s="30"/>
      <c r="O20" s="30"/>
      <c r="P20" s="30"/>
      <c r="Q20" s="30"/>
      <c r="R20" s="30"/>
      <c r="S20" s="30"/>
    </row>
    <row r="21" spans="1:19" x14ac:dyDescent="0.25">
      <c r="A21" s="107"/>
      <c r="B21" s="30" t="s">
        <v>348</v>
      </c>
      <c r="C21" s="30">
        <v>85058888</v>
      </c>
      <c r="D21" s="30" t="str">
        <f>VLOOKUP(B21,'Supporting Table S8'!C:D,2,FALSE)</f>
        <v>TCAAGGGACTTCTAAAAGGACGAGAAGTATGAAACATTAGTAGATGCAGATCTTCAGGG[T/C]AATTATAATGAAGAAGAGGTGAAACAGCTTATTCAGGTAGCTCTACTCT</v>
      </c>
      <c r="E21" s="30"/>
      <c r="F21" s="30"/>
      <c r="G21" s="30"/>
      <c r="H21" s="30"/>
      <c r="I21" s="30"/>
      <c r="J21" s="30"/>
      <c r="K21" s="30"/>
      <c r="L21" s="30"/>
      <c r="M21" s="30"/>
      <c r="N21" s="30"/>
      <c r="O21" s="30"/>
      <c r="P21" s="30"/>
      <c r="Q21" s="30"/>
      <c r="R21" s="30"/>
      <c r="S21" s="30"/>
    </row>
    <row r="22" spans="1:19" x14ac:dyDescent="0.25">
      <c r="A22" s="107"/>
      <c r="B22" s="30" t="s">
        <v>349</v>
      </c>
      <c r="C22" s="30">
        <v>85115392</v>
      </c>
      <c r="D22" s="30" t="str">
        <f>VLOOKUP(B22,'Supporting Table S8'!C:D,2,FALSE)</f>
        <v>CATAGTTCAATCAACGGTGAGGTCTCATTTTCAGTCTGATCCAACAGTGGCACCAGGATT[A/G]TTGAGAATGCACTTTCATGATTGTTTCGTACAAGGTTGTGACGGTTCCATCCTCATTTCT</v>
      </c>
      <c r="E22" s="30"/>
      <c r="F22" s="30"/>
      <c r="G22" s="30"/>
      <c r="H22" s="30"/>
      <c r="I22" s="30"/>
      <c r="J22" s="30"/>
      <c r="K22" s="30"/>
      <c r="L22" s="30"/>
      <c r="M22" s="30"/>
      <c r="N22" s="30"/>
      <c r="O22" s="30"/>
      <c r="P22" s="30"/>
      <c r="Q22" s="30"/>
      <c r="R22" s="30"/>
      <c r="S22" s="30"/>
    </row>
    <row r="23" spans="1:19" x14ac:dyDescent="0.25">
      <c r="A23" s="107"/>
      <c r="B23" s="30" t="s">
        <v>350</v>
      </c>
      <c r="C23" s="30">
        <v>85393672</v>
      </c>
      <c r="D23" s="30" t="str">
        <f>VLOOKUP(B23,'Supporting Table S8'!C:D,2,FALSE)</f>
        <v>CTTCAAATAATTTAGTTCAATGGAATCTTCTATACTTCTGATCCTGCATATATTGCTCCA[T/C]AAGCAATATTTATTGTTATGGTTAACATAGGAAATTCAACATCTTAATTG</v>
      </c>
      <c r="E23" s="30"/>
      <c r="F23" s="30"/>
      <c r="G23" s="30"/>
      <c r="H23" s="30"/>
      <c r="I23" s="30"/>
      <c r="J23" s="30"/>
      <c r="K23" s="30"/>
      <c r="L23" s="30"/>
      <c r="M23" s="30"/>
      <c r="N23" s="30"/>
      <c r="O23" s="30"/>
      <c r="P23" s="30"/>
      <c r="Q23" s="30"/>
      <c r="R23" s="30"/>
      <c r="S23" s="30"/>
    </row>
    <row r="24" spans="1:19" x14ac:dyDescent="0.25">
      <c r="A24" s="107"/>
      <c r="B24" s="30" t="s">
        <v>351</v>
      </c>
      <c r="C24" s="30">
        <v>85769176</v>
      </c>
      <c r="D24" s="30" t="str">
        <f>VLOOKUP(B24,'Supporting Table S8'!C:D,2,FALSE)</f>
        <v>GTCGGTGGCGGTGGCAGTGGTGGGGGAGGAATAGAGTCTATGGACAACCCTACTCCTC[A/G]CATTCGCTACGACCAACATCATCACTCTCATTCTCACGCGCTTCACAACG</v>
      </c>
      <c r="E24" s="30"/>
      <c r="F24" s="30"/>
      <c r="G24" s="30"/>
      <c r="H24" s="30"/>
      <c r="I24" s="30"/>
      <c r="J24" s="30"/>
      <c r="K24" s="30"/>
      <c r="L24" s="30"/>
      <c r="M24" s="30"/>
      <c r="N24" s="30"/>
      <c r="O24" s="30"/>
      <c r="P24" s="30"/>
      <c r="Q24" s="30"/>
      <c r="R24" s="30"/>
      <c r="S24" s="30"/>
    </row>
    <row r="25" spans="1:19" x14ac:dyDescent="0.25">
      <c r="A25" s="107"/>
      <c r="B25" s="30" t="s">
        <v>352</v>
      </c>
      <c r="C25" s="30">
        <v>86007008</v>
      </c>
      <c r="D25" s="30" t="str">
        <f>VLOOKUP(B25,'Supporting Table S8'!C:D,2,FALSE)</f>
        <v>TGCACAGCAGGTTGGAAACGCGGATTTTCTGTTTGGTTCAGAGAAAGGGATGGTACCGCC[A/G]CATGTGAAATTGAGAGATCCGAACTCTGAGCAAGTTGTTAAGGAACCAGA</v>
      </c>
      <c r="E25" s="30"/>
      <c r="F25" s="30"/>
      <c r="G25" s="30"/>
      <c r="H25" s="30"/>
      <c r="I25" s="30"/>
      <c r="J25" s="30"/>
      <c r="K25" s="30"/>
      <c r="L25" s="30"/>
      <c r="M25" s="30"/>
      <c r="N25" s="30"/>
      <c r="O25" s="30"/>
      <c r="P25" s="30"/>
      <c r="Q25" s="30"/>
      <c r="R25" s="30"/>
      <c r="S25" s="30"/>
    </row>
    <row r="26" spans="1:19" x14ac:dyDescent="0.25">
      <c r="A26" s="108"/>
      <c r="B26" s="31" t="s">
        <v>353</v>
      </c>
      <c r="C26" s="31">
        <v>86138392</v>
      </c>
      <c r="D26" s="31" t="str">
        <f>VLOOKUP(B26,'Supporting Table S8'!C:D,2,FALSE)</f>
        <v>CCAAGGATCATAACGTGGCCTTGTTCTGCCATGCCACCAATAGCAACCAGATTCTTCGAA[T/C]GTGAGGTTGAAGGTATGCTGCTAAGTTTTGCAATAGTATTGAGGTTCATTTGAAAGCTCA</v>
      </c>
      <c r="E26" s="31"/>
      <c r="F26" s="31"/>
      <c r="G26" s="31"/>
      <c r="H26" s="31"/>
      <c r="I26" s="31"/>
      <c r="J26" s="31"/>
      <c r="K26" s="31"/>
      <c r="L26" s="31"/>
      <c r="M26" s="31"/>
      <c r="N26" s="31"/>
      <c r="O26" s="31"/>
      <c r="P26" s="31"/>
      <c r="Q26" s="31"/>
      <c r="R26" s="31"/>
      <c r="S26" s="31"/>
    </row>
    <row r="27" spans="1:19" x14ac:dyDescent="0.25">
      <c r="A27" s="106">
        <v>2.1</v>
      </c>
      <c r="B27" s="32" t="s">
        <v>354</v>
      </c>
      <c r="C27" s="32">
        <v>34195736</v>
      </c>
      <c r="D27" s="32" t="str">
        <f>VLOOKUP(B27,'Supporting Table S8'!C:D,2,FALSE)</f>
        <v>CAAATGATGATGCAGCTGCTGATGAAGATGATGATTTGGCAGACACTGCCTCATCTGATC[A/G]ACCTGAGCCAAAACAAAGTTCTGATCATCCTGCACCCTCTAGTTTGTC</v>
      </c>
      <c r="E27" s="32"/>
      <c r="F27" s="32"/>
      <c r="G27" s="32"/>
      <c r="H27" s="32"/>
      <c r="I27" s="32"/>
      <c r="J27" s="32"/>
      <c r="K27" s="32"/>
      <c r="L27" s="32"/>
      <c r="M27" s="32"/>
      <c r="N27" s="32"/>
      <c r="O27" s="32"/>
      <c r="P27" s="32"/>
      <c r="Q27" s="32"/>
      <c r="R27" s="32"/>
      <c r="S27" s="32"/>
    </row>
    <row r="28" spans="1:19" x14ac:dyDescent="0.25">
      <c r="A28" s="107"/>
      <c r="B28" s="30" t="s">
        <v>355</v>
      </c>
      <c r="C28" s="30">
        <v>34250204</v>
      </c>
      <c r="D28" s="30" t="str">
        <f>VLOOKUP(B28,'Supporting Table S8'!C:D,2,FALSE)</f>
        <v>TGTACTCTTCTTCTTCTTCGTTAGGCATAATTTTGTGCTAGCATTTCTGTTAGCAAGT[T/C]TCTACCAATGGTATTGAAGTCTTCTGTTTACGACAGTGCTTTAATGGA</v>
      </c>
      <c r="E28" s="30"/>
      <c r="F28" s="30"/>
      <c r="G28" s="30"/>
      <c r="H28" s="30"/>
      <c r="I28" s="30"/>
      <c r="J28" s="30"/>
      <c r="K28" s="30"/>
      <c r="L28" s="30"/>
      <c r="M28" s="30"/>
      <c r="N28" s="30"/>
      <c r="O28" s="30"/>
      <c r="P28" s="30"/>
      <c r="Q28" s="30"/>
      <c r="R28" s="30"/>
      <c r="S28" s="30"/>
    </row>
    <row r="29" spans="1:19" x14ac:dyDescent="0.25">
      <c r="A29" s="107"/>
      <c r="B29" s="30" t="s">
        <v>356</v>
      </c>
      <c r="C29" s="30">
        <v>34915096</v>
      </c>
      <c r="D29" s="30" t="str">
        <f>VLOOKUP(B29,'Supporting Table S8'!C:D,2,FALSE)</f>
        <v>CAGATGATTATAAAATGTAATTGGCATATCCAAATATGATCAGAACAAAAAAGGCAACCT[T/C]AAATCAACTCAACTAAAGCACCAGAATTGCATAAATCTGAAGTTGCTCTTCAATGGACTT</v>
      </c>
      <c r="E29" s="30"/>
      <c r="F29" s="30"/>
      <c r="G29" s="30"/>
      <c r="H29" s="30"/>
      <c r="I29" s="30"/>
      <c r="J29" s="30"/>
      <c r="K29" s="30"/>
      <c r="L29" s="30"/>
      <c r="M29" s="30"/>
      <c r="N29" s="30"/>
      <c r="O29" s="30"/>
      <c r="P29" s="30"/>
      <c r="Q29" s="30"/>
      <c r="R29" s="30"/>
      <c r="S29" s="30"/>
    </row>
    <row r="30" spans="1:19" x14ac:dyDescent="0.25">
      <c r="A30" s="107"/>
      <c r="B30" s="30" t="s">
        <v>357</v>
      </c>
      <c r="C30" s="30">
        <v>35155456</v>
      </c>
      <c r="D30" s="30" t="str">
        <f>VLOOKUP(B30,'Supporting Table S8'!C:D,2,FALSE)</f>
        <v>GTTTTTAAGGCGTCTTCGTTGTTTTCAAATGTGATTATCAATCTGGGAACTTCAATTGTA[A/C]CAATATTTGCGATGTTGTTCTTGAAAGATAGAATGAATGGGTTGAAGGT</v>
      </c>
      <c r="E30" s="30"/>
      <c r="F30" s="30"/>
      <c r="G30" s="30"/>
      <c r="H30" s="30"/>
      <c r="I30" s="30"/>
      <c r="J30" s="30"/>
      <c r="K30" s="30"/>
      <c r="L30" s="30"/>
      <c r="M30" s="30"/>
      <c r="N30" s="30"/>
      <c r="O30" s="30"/>
      <c r="P30" s="30"/>
      <c r="Q30" s="30"/>
      <c r="R30" s="30"/>
      <c r="S30" s="30"/>
    </row>
    <row r="31" spans="1:19" x14ac:dyDescent="0.25">
      <c r="A31" s="107"/>
      <c r="B31" s="30" t="s">
        <v>358</v>
      </c>
      <c r="C31" s="30">
        <v>36437972</v>
      </c>
      <c r="D31" s="30" t="str">
        <f>VLOOKUP(B31,'Supporting Table S8'!C:D,2,FALSE)</f>
        <v>CTACCAACTCCAATCAAATTGAGTGGGTGTATGAAGTCAAACAACTCTACTTTTTTAAAA[A/G]GAGAAAACACTTTTAGAGAAAAATAAACTTGGGCAAACCGGGACAGGCGATCCCTAAATC</v>
      </c>
      <c r="E31" s="30"/>
      <c r="F31" s="30"/>
      <c r="G31" s="30"/>
      <c r="H31" s="30"/>
      <c r="I31" s="30"/>
      <c r="J31" s="30"/>
      <c r="K31" s="30"/>
      <c r="L31" s="30"/>
      <c r="M31" s="30"/>
      <c r="N31" s="30"/>
      <c r="O31" s="30"/>
      <c r="P31" s="30"/>
      <c r="Q31" s="30"/>
      <c r="R31" s="30"/>
      <c r="S31" s="30"/>
    </row>
    <row r="32" spans="1:19" x14ac:dyDescent="0.25">
      <c r="A32" s="107"/>
      <c r="B32" s="30" t="s">
        <v>359</v>
      </c>
      <c r="C32" s="30">
        <v>36572180</v>
      </c>
      <c r="D32" s="30" t="str">
        <f>VLOOKUP(B32,'Supporting Table S8'!C:D,2,FALSE)</f>
        <v>ATGCTGGAGTAGGAGTAATTGCTCATGTCGCAGACCACATAAAGCAACAAGAGATGCAA[T/C]CCGAATCGACCTCCTTAATTACTCCTAGCTTGTAACTCATATAGTAGAAA</v>
      </c>
      <c r="E32" s="30"/>
      <c r="F32" s="30"/>
      <c r="G32" s="30"/>
      <c r="H32" s="30"/>
      <c r="I32" s="30"/>
      <c r="J32" s="30"/>
      <c r="K32" s="30"/>
      <c r="L32" s="30"/>
      <c r="M32" s="30"/>
      <c r="N32" s="30"/>
      <c r="O32" s="30"/>
      <c r="P32" s="30"/>
      <c r="Q32" s="30"/>
      <c r="R32" s="30"/>
      <c r="S32" s="30"/>
    </row>
    <row r="33" spans="1:19" x14ac:dyDescent="0.25">
      <c r="A33" s="107"/>
      <c r="B33" s="30" t="s">
        <v>360</v>
      </c>
      <c r="C33" s="30">
        <v>36644988</v>
      </c>
      <c r="D33" s="30" t="str">
        <f>VLOOKUP(B33,'Supporting Table S8'!C:D,2,FALSE)</f>
        <v>GTCAACAGTACACATGCAGAAGCCAAGAGAAAACAGCAGCAGTGCAAATAAGTAGTTAT[A/C]AAGTCGTGCCTGAAGGTGAAACATCACTATTACAAGCCGTAACTAAACAG</v>
      </c>
      <c r="E33" s="30"/>
      <c r="F33" s="30"/>
      <c r="G33" s="30"/>
      <c r="H33" s="30"/>
      <c r="I33" s="30"/>
      <c r="J33" s="30"/>
      <c r="K33" s="30"/>
      <c r="L33" s="30"/>
      <c r="M33" s="30"/>
      <c r="N33" s="30"/>
      <c r="O33" s="30"/>
      <c r="P33" s="30"/>
      <c r="Q33" s="30"/>
      <c r="R33" s="30"/>
      <c r="S33" s="30"/>
    </row>
    <row r="34" spans="1:19" x14ac:dyDescent="0.25">
      <c r="A34" s="107"/>
      <c r="B34" s="30" t="s">
        <v>361</v>
      </c>
      <c r="C34" s="30">
        <v>36716512</v>
      </c>
      <c r="D34" s="30" t="str">
        <f>VLOOKUP(B34,'Supporting Table S8'!C:D,2,FALSE)</f>
        <v>AACTAACTCAAAAGTATGTAACGGTATAACCTATGCTTGCTCGGGCTCTTGAAAAATGAG[T/C]CGGGTCCAAAAGAAACACATAGCTTTTAGAAGATTCAGTACACAACAGT</v>
      </c>
      <c r="E34" s="30"/>
      <c r="F34" s="30"/>
      <c r="G34" s="30"/>
      <c r="H34" s="30"/>
      <c r="I34" s="30"/>
      <c r="J34" s="30"/>
      <c r="K34" s="30"/>
      <c r="L34" s="30"/>
      <c r="M34" s="30"/>
      <c r="N34" s="30"/>
      <c r="O34" s="30"/>
      <c r="P34" s="30"/>
      <c r="Q34" s="30"/>
      <c r="R34" s="30"/>
      <c r="S34" s="30"/>
    </row>
    <row r="35" spans="1:19" x14ac:dyDescent="0.25">
      <c r="A35" s="107"/>
      <c r="B35" s="30" t="s">
        <v>362</v>
      </c>
      <c r="C35" s="30">
        <v>36842784</v>
      </c>
      <c r="D35" s="30" t="str">
        <f>VLOOKUP(B35,'Supporting Table S8'!C:D,2,FALSE)</f>
        <v>TTGGAGGCAAGATGAAGGTCTCCTGAAGGACTACGGCTACGGGGGCCATATTCAAGCTTT[A/G]TGATTTGGAAACTCTGTTTTGAACTCTTAATGGATGGAATGTGAATGAT</v>
      </c>
      <c r="E35" s="30"/>
      <c r="F35" s="30"/>
      <c r="G35" s="30"/>
      <c r="H35" s="30"/>
      <c r="I35" s="30"/>
      <c r="J35" s="30"/>
      <c r="K35" s="30"/>
      <c r="L35" s="30"/>
      <c r="M35" s="30"/>
      <c r="N35" s="30"/>
      <c r="O35" s="30"/>
      <c r="P35" s="30"/>
      <c r="Q35" s="30"/>
      <c r="R35" s="30"/>
      <c r="S35" s="30"/>
    </row>
    <row r="36" spans="1:19" x14ac:dyDescent="0.25">
      <c r="A36" s="108"/>
      <c r="B36" s="31" t="s">
        <v>363</v>
      </c>
      <c r="C36" s="31">
        <v>38857152</v>
      </c>
      <c r="D36" s="31" t="str">
        <f>VLOOKUP(B36,'Supporting Table S8'!C:D,2,FALSE)</f>
        <v>AACTTCTTCTAATATTACTGGGTTACAACGGCCCCATAATGTTGTTAGCTCTGGTGGATA[T/C]GAGATGCAGTCACCAGCATCTTCTGAACCATCTGAGCGGCCCAAATTAAA</v>
      </c>
      <c r="E36" s="31"/>
      <c r="F36" s="31"/>
      <c r="G36" s="31"/>
      <c r="H36" s="31"/>
      <c r="I36" s="31"/>
      <c r="J36" s="31"/>
      <c r="K36" s="31"/>
      <c r="L36" s="31"/>
      <c r="M36" s="31"/>
      <c r="N36" s="31"/>
      <c r="O36" s="31"/>
      <c r="P36" s="31"/>
      <c r="Q36" s="31"/>
      <c r="R36" s="31"/>
      <c r="S36" s="31"/>
    </row>
    <row r="37" spans="1:19" x14ac:dyDescent="0.25">
      <c r="A37" s="106">
        <v>3.1</v>
      </c>
      <c r="B37" s="32" t="s">
        <v>364</v>
      </c>
      <c r="C37" s="32">
        <v>43641496</v>
      </c>
      <c r="D37" s="32" t="str">
        <f>VLOOKUP(B37,'Supporting Table S8'!C:D,2,FALSE)</f>
        <v>TTCGCTTTCACCCTACTGATGTTGAGCTGATAATGTACTATCTAAAGCGGAAGATCATGG[T/G]GAAAAAGATCCTTTTTGAAGTCATATCAGAACTCAACATTTATAAGTTCT</v>
      </c>
      <c r="E37" s="32"/>
      <c r="F37" s="32"/>
      <c r="G37" s="32"/>
      <c r="H37" s="32"/>
      <c r="I37" s="32"/>
      <c r="J37" s="32"/>
      <c r="K37" s="32"/>
      <c r="L37" s="32"/>
      <c r="M37" s="32"/>
      <c r="N37" s="32"/>
      <c r="O37" s="32"/>
      <c r="P37" s="32"/>
      <c r="Q37" s="32"/>
      <c r="R37" s="32"/>
      <c r="S37" s="32"/>
    </row>
    <row r="38" spans="1:19" x14ac:dyDescent="0.25">
      <c r="A38" s="107"/>
      <c r="B38" s="30" t="s">
        <v>365</v>
      </c>
      <c r="C38" s="30">
        <v>44672376</v>
      </c>
      <c r="D38" s="30" t="str">
        <f>VLOOKUP(B38,'Supporting Table S8'!C:D,2,FALSE)</f>
        <v>ACCGTTTTATTTGTGAGGTTGCGAACACTAGATATATCCCTATGTATGAATTTCTTGCTC[A/G]GAACGGTGAAACTTGAATTGGATCTATCATTGATTTTCAAATCAATATTATCCATAAATA</v>
      </c>
      <c r="E38" s="30"/>
      <c r="F38" s="30"/>
      <c r="G38" s="30"/>
      <c r="H38" s="30"/>
      <c r="I38" s="30"/>
      <c r="J38" s="30"/>
      <c r="K38" s="30"/>
      <c r="L38" s="30"/>
      <c r="M38" s="30"/>
      <c r="N38" s="30"/>
      <c r="O38" s="30"/>
      <c r="P38" s="30"/>
      <c r="Q38" s="30"/>
      <c r="R38" s="30"/>
      <c r="S38" s="30"/>
    </row>
    <row r="39" spans="1:19" x14ac:dyDescent="0.25">
      <c r="A39" s="107"/>
      <c r="B39" s="30" t="s">
        <v>366</v>
      </c>
      <c r="C39" s="30">
        <v>47126676</v>
      </c>
      <c r="D39" s="30" t="str">
        <f>VLOOKUP(B39,'Supporting Table S8'!C:D,2,FALSE)</f>
        <v>ACGGCTTTGTCCGTGAGCCTTAATAAAGCCGGATCTACAAAAGGATTCGTCAGCAAG[A/C]TGTTGAAATTCAAGGGATTGAAGCCGAGAGAGTATGCAGCTATCAAGG</v>
      </c>
      <c r="E39" s="30"/>
      <c r="F39" s="30"/>
      <c r="G39" s="30"/>
      <c r="H39" s="30"/>
      <c r="I39" s="30"/>
      <c r="J39" s="30"/>
      <c r="K39" s="30"/>
      <c r="L39" s="30"/>
      <c r="M39" s="30"/>
      <c r="N39" s="30"/>
      <c r="O39" s="30"/>
      <c r="P39" s="30"/>
      <c r="Q39" s="30"/>
      <c r="R39" s="30"/>
      <c r="S39" s="30"/>
    </row>
    <row r="40" spans="1:19" x14ac:dyDescent="0.25">
      <c r="A40" s="107"/>
      <c r="B40" s="30" t="s">
        <v>367</v>
      </c>
      <c r="C40" s="30">
        <v>48105560</v>
      </c>
      <c r="D40" s="30" t="str">
        <f>VLOOKUP(B40,'Supporting Table S8'!C:D,2,FALSE)</f>
        <v>AATACATCCCATTCAATTTTGGATAGATCATATCAGTCAACGTCTCGACGCATCACGTCC[T/C]GATTACGTGTACATCACTTAACATCTGATACATCACGTCCCGATACATTCTTTTCCCGAT</v>
      </c>
      <c r="E40" s="30"/>
      <c r="F40" s="30"/>
      <c r="G40" s="30"/>
      <c r="H40" s="30"/>
      <c r="I40" s="30"/>
      <c r="J40" s="30"/>
      <c r="K40" s="30"/>
      <c r="L40" s="30"/>
      <c r="M40" s="30"/>
      <c r="N40" s="30"/>
      <c r="O40" s="30"/>
      <c r="P40" s="30"/>
      <c r="Q40" s="30"/>
      <c r="R40" s="30"/>
      <c r="S40" s="30"/>
    </row>
    <row r="41" spans="1:19" x14ac:dyDescent="0.25">
      <c r="A41" s="107"/>
      <c r="B41" s="30" t="s">
        <v>368</v>
      </c>
      <c r="C41" s="30">
        <v>52901116</v>
      </c>
      <c r="D41" s="30" t="str">
        <f>VLOOKUP(B41,'Supporting Table S8'!C:D,2,FALSE)</f>
        <v>AAAGACTGTTCTTACCTACTAATAATGATGATGCTCTGTGTAGCCGGTAGCGAAAAGGCG[A/G]TCTTAAAAGACTAGTTTGATGTATTTTATTCGGAATTTTTGTGTGTACAT</v>
      </c>
      <c r="E41" s="30"/>
      <c r="F41" s="30"/>
      <c r="G41" s="30"/>
      <c r="H41" s="30"/>
      <c r="I41" s="30"/>
      <c r="J41" s="30"/>
      <c r="K41" s="30"/>
      <c r="L41" s="30"/>
      <c r="M41" s="30"/>
      <c r="N41" s="30"/>
      <c r="O41" s="30"/>
      <c r="P41" s="30"/>
      <c r="Q41" s="30"/>
      <c r="R41" s="30"/>
      <c r="S41" s="30"/>
    </row>
    <row r="42" spans="1:19" x14ac:dyDescent="0.25">
      <c r="A42" s="107"/>
      <c r="B42" s="30" t="s">
        <v>369</v>
      </c>
      <c r="C42" s="30">
        <v>54352696</v>
      </c>
      <c r="D42" s="30" t="str">
        <f>VLOOKUP(B42,'Supporting Table S8'!C:D,2,FALSE)</f>
        <v>TCTCAAGGTCGGTGGCAGGATCATATGACAATGAGGGGGTTGCTATATTTGCACTGCT[A/G]CTTACTTTCTATTTATTTGTTAAGGCAGTGAAAACAGGTTCACTTGCTT</v>
      </c>
      <c r="E42" s="30"/>
      <c r="F42" s="30"/>
      <c r="G42" s="30"/>
      <c r="H42" s="30"/>
      <c r="I42" s="30"/>
      <c r="J42" s="30"/>
      <c r="K42" s="30"/>
      <c r="L42" s="30"/>
      <c r="M42" s="30"/>
      <c r="N42" s="30"/>
      <c r="O42" s="30"/>
      <c r="P42" s="30"/>
      <c r="Q42" s="30"/>
      <c r="R42" s="30"/>
      <c r="S42" s="30"/>
    </row>
    <row r="43" spans="1:19" x14ac:dyDescent="0.25">
      <c r="A43" s="107"/>
      <c r="B43" s="30" t="s">
        <v>370</v>
      </c>
      <c r="C43" s="30">
        <v>57499168</v>
      </c>
      <c r="D43" s="30" t="str">
        <f>VLOOKUP(B43,'Supporting Table S8'!C:D,2,FALSE)</f>
        <v>GCCAATATTTATGTCTACCGTTATGCTTAACTGTTGCCTTGCTCAGCTTTCCACATTTTC[T/G]GTACAACAAGCAGCCACTATGAACACATATATTGGAGCTCTAAAAGTTCC</v>
      </c>
      <c r="E43" s="30"/>
      <c r="F43" s="30"/>
      <c r="G43" s="30"/>
      <c r="H43" s="31"/>
      <c r="I43" s="30"/>
      <c r="J43" s="30"/>
      <c r="K43" s="30"/>
      <c r="L43" s="30"/>
      <c r="M43" s="30"/>
      <c r="N43" s="30"/>
      <c r="O43" s="30"/>
      <c r="P43" s="30"/>
      <c r="Q43" s="30"/>
      <c r="R43" s="30"/>
      <c r="S43" s="30"/>
    </row>
    <row r="44" spans="1:19" x14ac:dyDescent="0.25">
      <c r="A44" s="107"/>
      <c r="B44" s="30" t="s">
        <v>371</v>
      </c>
      <c r="C44" s="30">
        <v>57704492</v>
      </c>
      <c r="D44" s="30" t="str">
        <f>VLOOKUP(B44,'Supporting Table S8'!C:D,2,FALSE)</f>
        <v>TTGACCAAGTCAAAAAGCCAACATGGGAGGAGATATGTGCACAAGGATGTTGATAAAGCT[A/G]TTGTCTTGCAAGAAAAGGGTGAAATCAAGAAAATACCCAATAAGGAGAAG</v>
      </c>
      <c r="E44" s="30"/>
      <c r="F44" s="30"/>
      <c r="G44" s="30"/>
      <c r="H44" s="30"/>
      <c r="I44" s="30"/>
      <c r="J44" s="30"/>
      <c r="K44" s="30"/>
      <c r="L44" s="30"/>
      <c r="M44" s="30"/>
      <c r="N44" s="30"/>
      <c r="O44" s="30"/>
      <c r="P44" s="30"/>
      <c r="Q44" s="30"/>
      <c r="R44" s="30"/>
      <c r="S44" s="30"/>
    </row>
    <row r="45" spans="1:19" x14ac:dyDescent="0.25">
      <c r="A45" s="107"/>
      <c r="B45" s="30" t="s">
        <v>372</v>
      </c>
      <c r="C45" s="30">
        <v>57730552</v>
      </c>
      <c r="D45" s="30" t="str">
        <f>VLOOKUP(B45,'Supporting Table S8'!C:D,2,FALSE)</f>
        <v>TTCACACATGTTTCTTATATCAGAAAGCTTCTTGTGGACATGACAATACGCGAGGGAAGA[T/G]ATGTCTTTCTTGTGACCCTCACAAATGGACTCGTTGTAATAGAAACTAGAGTTCCTCTTT</v>
      </c>
      <c r="E45" s="30"/>
      <c r="F45" s="30"/>
      <c r="G45" s="30"/>
      <c r="H45" s="30"/>
      <c r="I45" s="30"/>
      <c r="J45" s="30"/>
      <c r="K45" s="30"/>
      <c r="L45" s="30"/>
      <c r="M45" s="30"/>
      <c r="N45" s="30"/>
      <c r="O45" s="30"/>
      <c r="P45" s="30"/>
      <c r="Q45" s="30"/>
      <c r="R45" s="30"/>
      <c r="S45" s="30"/>
    </row>
    <row r="46" spans="1:19" x14ac:dyDescent="0.25">
      <c r="A46" s="108"/>
      <c r="B46" s="31" t="s">
        <v>373</v>
      </c>
      <c r="C46" s="31">
        <v>57836864</v>
      </c>
      <c r="D46" s="31" t="str">
        <f>VLOOKUP(B46,'Supporting Table S8'!C:D,2,FALSE)</f>
        <v>AAAACGAAAACTTCAAGACGATCCAACGACACAATCAATACCATCCCCTG[T/C]AGTTACAGCCCATGACATTGAGTCATCACCAGAATCTCAACAGCCTTTGTCAAAGCAATC</v>
      </c>
      <c r="E46" s="31"/>
      <c r="F46" s="31"/>
      <c r="G46" s="31"/>
      <c r="H46" s="31"/>
      <c r="I46" s="31"/>
      <c r="J46" s="31"/>
      <c r="K46" s="31"/>
      <c r="L46" s="31"/>
      <c r="M46" s="31"/>
      <c r="N46" s="31"/>
      <c r="O46" s="31"/>
      <c r="P46" s="31"/>
      <c r="Q46" s="31"/>
      <c r="R46" s="31"/>
      <c r="S46" s="31"/>
    </row>
    <row r="47" spans="1:19" x14ac:dyDescent="0.25">
      <c r="A47" s="106">
        <v>3.2</v>
      </c>
      <c r="B47" s="32" t="s">
        <v>374</v>
      </c>
      <c r="C47" s="32">
        <v>59378260</v>
      </c>
      <c r="D47" s="32" t="str">
        <f>VLOOKUP(B47,'Supporting Table S8'!C:D,2,FALSE)</f>
        <v>AATTAGAAAGGAAGAAAGTTCAAAAGGAAGAAATAGAGAACGCCAAAGGAGTTAATCTCA[A/G]TAAGAAGGGTTTCAAGTGAATCGGGAATGATATCATTGTTTCAGGGTGAA</v>
      </c>
      <c r="E47" s="32"/>
      <c r="F47" s="32"/>
      <c r="G47" s="32"/>
      <c r="H47" s="32"/>
      <c r="I47" s="32"/>
      <c r="J47" s="32"/>
      <c r="K47" s="32"/>
      <c r="L47" s="32"/>
      <c r="M47" s="32"/>
      <c r="N47" s="32"/>
      <c r="O47" s="32"/>
      <c r="P47" s="32"/>
      <c r="Q47" s="32"/>
      <c r="R47" s="32"/>
      <c r="S47" s="32"/>
    </row>
    <row r="48" spans="1:19" x14ac:dyDescent="0.25">
      <c r="A48" s="107"/>
      <c r="B48" s="30" t="s">
        <v>375</v>
      </c>
      <c r="C48" s="30">
        <v>59416744</v>
      </c>
      <c r="D48" s="30" t="str">
        <f>VLOOKUP(B48,'Supporting Table S8'!C:D,2,FALSE)</f>
        <v>AACTTCTAAGTCAAATAGCAGAGATGAATCAGGTATTTGTGGCTATGCACAAACGTAA[T/C]CTGTCCAAGAATTAGCTGAAATTAGTATGTATCAATATTATGCAGTGTA</v>
      </c>
      <c r="E48" s="30"/>
      <c r="F48" s="30"/>
      <c r="G48" s="30"/>
      <c r="H48" s="30"/>
      <c r="I48" s="30"/>
      <c r="J48" s="30"/>
      <c r="K48" s="30"/>
      <c r="L48" s="30"/>
      <c r="M48" s="30"/>
      <c r="N48" s="30"/>
      <c r="O48" s="30"/>
      <c r="P48" s="30"/>
      <c r="Q48" s="30"/>
      <c r="R48" s="30"/>
      <c r="S48" s="30"/>
    </row>
    <row r="49" spans="1:19" x14ac:dyDescent="0.25">
      <c r="A49" s="107"/>
      <c r="B49" s="30" t="s">
        <v>376</v>
      </c>
      <c r="C49" s="30">
        <v>59603072</v>
      </c>
      <c r="D49" s="30" t="str">
        <f>VLOOKUP(B49,'Supporting Table S8'!C:D,2,FALSE)</f>
        <v>GGAGGACGATACTGTGGATGATTTTAGCTTTAGGAAGTGTGTTGATCAGATTCAAC[T/C]CCTTCCGGCAAACATGCAAACAAAACATCATGCTAATGGTGGAGGAAGAG</v>
      </c>
      <c r="E49" s="30"/>
      <c r="F49" s="30"/>
      <c r="G49" s="30"/>
      <c r="H49" s="30"/>
      <c r="I49" s="30"/>
      <c r="J49" s="30"/>
      <c r="K49" s="30"/>
      <c r="L49" s="30"/>
      <c r="M49" s="30"/>
      <c r="N49" s="30"/>
      <c r="O49" s="30"/>
      <c r="P49" s="30"/>
      <c r="Q49" s="30"/>
      <c r="R49" s="30"/>
      <c r="S49" s="30"/>
    </row>
    <row r="50" spans="1:19" x14ac:dyDescent="0.25">
      <c r="A50" s="107"/>
      <c r="B50" s="30" t="s">
        <v>377</v>
      </c>
      <c r="C50" s="30">
        <v>59614264</v>
      </c>
      <c r="D50" s="30" t="str">
        <f>VLOOKUP(B50,'Supporting Table S8'!C:D,2,FALSE)</f>
        <v>CCTTCAGCAGCACCAGCAAACCCAACTACCCATGTTGCAACACCAACTGGCCAGGTCACA[A/G]CTCCTCCTCCGGAGCTAGTATAAATGGCTTTGCTCAGCTGGCATGTTAA</v>
      </c>
      <c r="E50" s="30"/>
      <c r="F50" s="30"/>
      <c r="G50" s="30"/>
      <c r="H50" s="30"/>
      <c r="I50" s="30"/>
      <c r="J50" s="30"/>
      <c r="K50" s="30"/>
      <c r="L50" s="30"/>
      <c r="M50" s="30"/>
      <c r="N50" s="30"/>
      <c r="O50" s="30"/>
      <c r="P50" s="30"/>
      <c r="Q50" s="30"/>
      <c r="R50" s="30"/>
      <c r="S50" s="30"/>
    </row>
    <row r="51" spans="1:19" x14ac:dyDescent="0.25">
      <c r="A51" s="107"/>
      <c r="B51" s="30" t="s">
        <v>378</v>
      </c>
      <c r="C51" s="30">
        <v>59977816</v>
      </c>
      <c r="D51" s="30" t="str">
        <f>VLOOKUP(B51,'Supporting Table S8'!C:D,2,FALSE)</f>
        <v>AGATGCTGCACGGGTTGACAGGAAACCTTGGACTGGGGAAACAGCTCGTATTTGGAGAAA[T/C]CGTGGAAAGTGTCCACTTACCCCCAATGAAACTGCATTCGTACTTAAAGC</v>
      </c>
      <c r="E51" s="30"/>
      <c r="F51" s="30"/>
      <c r="G51" s="30"/>
      <c r="H51" s="30"/>
      <c r="I51" s="30"/>
      <c r="J51" s="30"/>
      <c r="K51" s="30"/>
      <c r="L51" s="30"/>
      <c r="M51" s="30"/>
      <c r="N51" s="30"/>
      <c r="O51" s="30"/>
      <c r="P51" s="30"/>
      <c r="Q51" s="30"/>
      <c r="R51" s="30"/>
      <c r="S51" s="30"/>
    </row>
    <row r="52" spans="1:19" x14ac:dyDescent="0.25">
      <c r="A52" s="107"/>
      <c r="B52" s="30" t="s">
        <v>379</v>
      </c>
      <c r="C52" s="30">
        <v>59988472</v>
      </c>
      <c r="D52" s="30" t="str">
        <f>VLOOKUP(B52,'Supporting Table S8'!C:D,2,FALSE)</f>
        <v>TATAACGTATATGTACTAAAGTAATGTGATGATTATCCAATATATATAGGCATTGATTTT[T/C]AGAAGATGTGATCAGCTTCGAGTTAGGGGAGTAACGATGATTAGAAGTCCTAGAAGTCAT</v>
      </c>
      <c r="E52" s="30"/>
      <c r="F52" s="30"/>
      <c r="G52" s="30"/>
      <c r="H52" s="30"/>
      <c r="I52" s="30"/>
      <c r="J52" s="30"/>
      <c r="K52" s="30"/>
      <c r="L52" s="30"/>
      <c r="M52" s="30"/>
      <c r="N52" s="30"/>
      <c r="O52" s="30"/>
      <c r="P52" s="30"/>
      <c r="Q52" s="30"/>
      <c r="R52" s="30"/>
      <c r="S52" s="30"/>
    </row>
    <row r="53" spans="1:19" x14ac:dyDescent="0.25">
      <c r="A53" s="107"/>
      <c r="B53" s="30" t="s">
        <v>380</v>
      </c>
      <c r="C53" s="30">
        <v>60041552</v>
      </c>
      <c r="D53" s="30" t="str">
        <f>VLOOKUP(B53,'Supporting Table S8'!C:D,2,FALSE)</f>
        <v>GATAAGGAATAAGAGGCAGTTGGAGAAGTACCTGAAAACACACAATGGAAATCCTGGT[A/G]TGTCAGAATTTGATTGGACTACTGGTGAGGCTCCGAGGAGATCAGCAC</v>
      </c>
      <c r="E53" s="30"/>
      <c r="F53" s="30"/>
      <c r="G53" s="30"/>
      <c r="H53" s="30"/>
      <c r="I53" s="30"/>
      <c r="J53" s="30"/>
      <c r="K53" s="30"/>
      <c r="L53" s="30"/>
      <c r="M53" s="30"/>
      <c r="N53" s="30"/>
      <c r="O53" s="30"/>
      <c r="P53" s="30"/>
      <c r="Q53" s="30"/>
      <c r="R53" s="30"/>
      <c r="S53" s="30"/>
    </row>
    <row r="54" spans="1:19" x14ac:dyDescent="0.25">
      <c r="A54" s="107"/>
      <c r="B54" s="30" t="s">
        <v>381</v>
      </c>
      <c r="C54" s="30">
        <v>60301300</v>
      </c>
      <c r="D54" s="30" t="str">
        <f>VLOOKUP(B54,'Supporting Table S8'!C:D,2,FALSE)</f>
        <v>CTTCACATTTCTGTTAGGATCTCTTATGTTTGGAATAATCATTTCTAATAATTTGCTGAT[T/C]TCTAGGGCCGATGATTAGTCCTTGGGGCTCTTTGAACCAGATATGGAGATGCTATGTCTA</v>
      </c>
      <c r="E54" s="30"/>
      <c r="F54" s="30"/>
      <c r="G54" s="30"/>
      <c r="H54" s="30"/>
      <c r="I54" s="30"/>
      <c r="J54" s="30"/>
      <c r="K54" s="30"/>
      <c r="L54" s="30"/>
      <c r="M54" s="30"/>
      <c r="N54" s="30"/>
      <c r="O54" s="30"/>
      <c r="P54" s="30"/>
      <c r="Q54" s="30"/>
      <c r="R54" s="30"/>
      <c r="S54" s="30"/>
    </row>
    <row r="55" spans="1:19" x14ac:dyDescent="0.25">
      <c r="A55" s="107"/>
      <c r="B55" s="30" t="s">
        <v>382</v>
      </c>
      <c r="C55" s="30">
        <v>61763456</v>
      </c>
      <c r="D55" s="30" t="str">
        <f>VLOOKUP(B55,'Supporting Table S8'!C:D,2,FALSE)</f>
        <v>GACACTATGTGGTCAATCATATGGAGCAAAACAATATCATATGCTTGGTTTACATCTTCA[A/G]AGATCATTTATTGTCTTAACAATTACCACAACACTTCTACTCCCATTATTTCTATTCACA</v>
      </c>
      <c r="E55" s="30"/>
      <c r="F55" s="30"/>
      <c r="G55" s="30"/>
      <c r="H55" s="30"/>
      <c r="I55" s="30"/>
      <c r="J55" s="30"/>
      <c r="K55" s="30"/>
      <c r="L55" s="30"/>
      <c r="M55" s="30"/>
      <c r="N55" s="30"/>
      <c r="O55" s="30"/>
      <c r="P55" s="30"/>
      <c r="Q55" s="30"/>
      <c r="R55" s="30"/>
      <c r="S55" s="30"/>
    </row>
    <row r="56" spans="1:19" x14ac:dyDescent="0.25">
      <c r="A56" s="108"/>
      <c r="B56" s="31" t="s">
        <v>383</v>
      </c>
      <c r="C56" s="31">
        <v>61878372</v>
      </c>
      <c r="D56" s="31" t="str">
        <f>VLOOKUP(B56,'Supporting Table S8'!C:D,2,FALSE)</f>
        <v>CTGGACGAAGAGGCCGACCTAGGAAGAACGTGTCTGTTAGTGTTAATGCCGATGCAGCCA[A/G]CATTCCTTCTGGTAATCCCAATATTCCTGTTGGTGGTAGTGACCTTACTG</v>
      </c>
      <c r="E56" s="31"/>
      <c r="F56" s="31"/>
      <c r="G56" s="31"/>
      <c r="H56" s="31"/>
      <c r="I56" s="31"/>
      <c r="J56" s="31"/>
      <c r="K56" s="31"/>
      <c r="L56" s="31"/>
      <c r="M56" s="31"/>
      <c r="N56" s="31"/>
      <c r="O56" s="31"/>
      <c r="P56" s="31"/>
      <c r="Q56" s="31"/>
      <c r="R56" s="31"/>
      <c r="S56" s="31"/>
    </row>
    <row r="57" spans="1:19" x14ac:dyDescent="0.25">
      <c r="A57" s="106">
        <v>4.0999999999999996</v>
      </c>
      <c r="B57" s="32" t="s">
        <v>384</v>
      </c>
      <c r="C57" s="32">
        <v>4654335</v>
      </c>
      <c r="D57" s="32" t="str">
        <f>VLOOKUP(B57,'Supporting Table S8'!C:D,2,FALSE)</f>
        <v>GAATACACAGAACAGCAGAAGCAGAGCTAGGATTGATAGCATTTGACAAAAAGAGTGTGC[A/G]AAGATTACTCCATAACGAGCTCCATATGGCGGTTGAGATCCTGGATATAATGTGTGCTTG</v>
      </c>
      <c r="E57" s="32"/>
      <c r="F57" s="32"/>
      <c r="G57" s="32"/>
      <c r="H57" s="32"/>
      <c r="I57" s="32"/>
      <c r="J57" s="32"/>
      <c r="K57" s="32"/>
      <c r="L57" s="32"/>
      <c r="M57" s="32"/>
      <c r="N57" s="32"/>
      <c r="O57" s="32"/>
      <c r="P57" s="32"/>
      <c r="Q57" s="32"/>
      <c r="R57" s="32"/>
      <c r="S57" s="32"/>
    </row>
    <row r="58" spans="1:19" x14ac:dyDescent="0.25">
      <c r="A58" s="107"/>
      <c r="B58" s="30" t="s">
        <v>385</v>
      </c>
      <c r="C58" s="30">
        <v>4711216</v>
      </c>
      <c r="D58" s="30" t="str">
        <f>VLOOKUP(B58,'Supporting Table S8'!C:D,2,FALSE)</f>
        <v>AAATTTAATTGTATCAAGAAATTTAAAAAATTATTAAAAC[A/G]TTACATATGTGACGTAAAATAATCGCTACAATAGAATTTTTCTTTATACT</v>
      </c>
      <c r="E58" s="30"/>
      <c r="F58" s="30"/>
      <c r="G58" s="30"/>
      <c r="H58" s="30"/>
      <c r="I58" s="30"/>
      <c r="J58" s="30"/>
      <c r="K58" s="30"/>
      <c r="L58" s="30"/>
      <c r="M58" s="30"/>
      <c r="N58" s="30"/>
      <c r="O58" s="30"/>
      <c r="P58" s="30"/>
      <c r="Q58" s="30"/>
      <c r="R58" s="30"/>
      <c r="S58" s="30"/>
    </row>
    <row r="59" spans="1:19" x14ac:dyDescent="0.25">
      <c r="A59" s="107"/>
      <c r="B59" s="30" t="s">
        <v>386</v>
      </c>
      <c r="C59" s="30">
        <v>4711277</v>
      </c>
      <c r="D59" s="30" t="str">
        <f>VLOOKUP(B59,'Supporting Table S8'!C:D,2,FALSE)</f>
        <v>TTCTCATTATTCCTCTTATACTCACGATCGTACAGACAGTGTCGTAATCA[A/G]AAATTTAATTGTATCAAGAAATTTAAAAAATTATTAAAAC</v>
      </c>
      <c r="E59" s="30"/>
      <c r="F59" s="30"/>
      <c r="G59" s="30"/>
      <c r="H59" s="30"/>
      <c r="I59" s="30"/>
      <c r="J59" s="30"/>
      <c r="K59" s="30"/>
      <c r="L59" s="30"/>
      <c r="M59" s="30"/>
      <c r="N59" s="30"/>
      <c r="O59" s="30"/>
      <c r="P59" s="30"/>
      <c r="Q59" s="30"/>
      <c r="R59" s="30"/>
      <c r="S59" s="30"/>
    </row>
    <row r="60" spans="1:19" x14ac:dyDescent="0.25">
      <c r="A60" s="107"/>
      <c r="B60" s="30" t="s">
        <v>387</v>
      </c>
      <c r="C60" s="30">
        <v>4936161</v>
      </c>
      <c r="D60" s="30" t="str">
        <f>VLOOKUP(B60,'Supporting Table S8'!C:D,2,FALSE)</f>
        <v>TTCTCGAATTCCTTTCTTTTCCTTCATGTTCTGCTATTGCGCTGAATATTTTGATCTTTA[T/C]ACTGTTTACAGGATGCAGTTCCTTACCTTAAGAAGGGTTCATCAGTTGTTCTAATTTCCT</v>
      </c>
      <c r="E60" s="30"/>
      <c r="F60" s="30"/>
      <c r="G60" s="30"/>
      <c r="H60" s="30"/>
      <c r="I60" s="30"/>
      <c r="J60" s="30"/>
      <c r="K60" s="30"/>
      <c r="L60" s="30"/>
      <c r="M60" s="30"/>
      <c r="N60" s="30"/>
      <c r="O60" s="30"/>
      <c r="P60" s="30"/>
      <c r="Q60" s="30"/>
      <c r="R60" s="30"/>
      <c r="S60" s="30"/>
    </row>
    <row r="61" spans="1:19" x14ac:dyDescent="0.25">
      <c r="A61" s="107"/>
      <c r="B61" s="30" t="s">
        <v>388</v>
      </c>
      <c r="C61" s="30">
        <v>4938224</v>
      </c>
      <c r="D61" s="30" t="str">
        <f>VLOOKUP(B61,'Supporting Table S8'!C:D,2,FALSE)</f>
        <v>AAGGCAGGTTATGGAGCAAAAGTTGTCCCATTTGTCAAGCCAACTACAGTCATTGATGT[A/G]ACAAAGAATAACAAAGAGTTGTCTCCCAACTTCCTGCACTGGCTTGCT</v>
      </c>
      <c r="E61" s="30"/>
      <c r="F61" s="30"/>
      <c r="G61" s="30"/>
      <c r="H61" s="30"/>
      <c r="I61" s="30"/>
      <c r="J61" s="30"/>
      <c r="K61" s="30"/>
      <c r="L61" s="30"/>
      <c r="M61" s="30"/>
      <c r="N61" s="30"/>
      <c r="O61" s="30"/>
      <c r="P61" s="30"/>
      <c r="Q61" s="30"/>
      <c r="R61" s="30"/>
      <c r="S61" s="30"/>
    </row>
    <row r="62" spans="1:19" x14ac:dyDescent="0.25">
      <c r="A62" s="107"/>
      <c r="B62" s="30" t="s">
        <v>389</v>
      </c>
      <c r="C62" s="30">
        <v>5295614</v>
      </c>
      <c r="D62" s="30" t="str">
        <f>VLOOKUP(B62,'Supporting Table S8'!C:D,2,FALSE)</f>
        <v>ATGTGTCGACACCTGGGAATCATGAAGTTAATGGAACCAGAAGCTCACTTGAGTCTTCT[A/G]CCGATCAAGAAAAGAAAACATCTAACCAAACGAGTGGCAAGAACAGTTCA</v>
      </c>
      <c r="E62" s="30"/>
      <c r="F62" s="30"/>
      <c r="G62" s="30"/>
      <c r="H62" s="30"/>
      <c r="I62" s="30"/>
      <c r="J62" s="30"/>
      <c r="K62" s="30"/>
      <c r="L62" s="30"/>
      <c r="M62" s="30"/>
      <c r="N62" s="30"/>
      <c r="O62" s="30"/>
      <c r="P62" s="30"/>
      <c r="Q62" s="30"/>
      <c r="R62" s="30"/>
      <c r="S62" s="30"/>
    </row>
    <row r="63" spans="1:19" x14ac:dyDescent="0.25">
      <c r="A63" s="107"/>
      <c r="B63" s="30" t="s">
        <v>390</v>
      </c>
      <c r="C63" s="30">
        <v>5460004</v>
      </c>
      <c r="D63" s="30" t="str">
        <f>VLOOKUP(B63,'Supporting Table S8'!C:D,2,FALSE)</f>
        <v>TCAAAGCATAAGTCGAGTAGAGTTATGATCAACTTGAAGGTTCAGATTTTAAGTGTTCTG[T/C]CATTTGACACCTCTGAACAGTCAAAGTGATGCATATACCTTCGAGTTGAAGGGGACGTTC</v>
      </c>
      <c r="E63" s="30"/>
      <c r="F63" s="30"/>
      <c r="G63" s="30"/>
      <c r="H63" s="30"/>
      <c r="I63" s="30"/>
      <c r="J63" s="30"/>
      <c r="K63" s="30"/>
      <c r="L63" s="30"/>
      <c r="M63" s="30"/>
      <c r="N63" s="30"/>
      <c r="O63" s="30"/>
      <c r="P63" s="30"/>
      <c r="Q63" s="30"/>
      <c r="R63" s="30"/>
      <c r="S63" s="30"/>
    </row>
    <row r="64" spans="1:19" x14ac:dyDescent="0.25">
      <c r="A64" s="107"/>
      <c r="B64" s="30" t="s">
        <v>391</v>
      </c>
      <c r="C64" s="30">
        <v>5548825</v>
      </c>
      <c r="D64" s="30" t="str">
        <f>VLOOKUP(B64,'Supporting Table S8'!C:D,2,FALSE)</f>
        <v>AAAATCCAAAACCCAGAATCCAAAATCCAGAAAAACTGTTCAAAATTCCTCTAAAAGTTG[T/C]GTAATCAGAGCTATGAGTGGAAACGAATTCAGGTTTTTCTTATCGTGTGA</v>
      </c>
      <c r="E64" s="30"/>
      <c r="F64" s="30"/>
      <c r="G64" s="30"/>
      <c r="H64" s="30"/>
      <c r="I64" s="30"/>
      <c r="J64" s="30"/>
      <c r="K64" s="30"/>
      <c r="L64" s="30"/>
      <c r="M64" s="30"/>
      <c r="N64" s="30"/>
      <c r="O64" s="30"/>
      <c r="P64" s="30"/>
      <c r="Q64" s="30"/>
      <c r="R64" s="30"/>
      <c r="S64" s="30"/>
    </row>
    <row r="65" spans="1:19" x14ac:dyDescent="0.25">
      <c r="A65" s="107"/>
      <c r="B65" s="30" t="s">
        <v>392</v>
      </c>
      <c r="C65" s="30">
        <v>5560730</v>
      </c>
      <c r="D65" s="30" t="str">
        <f>VLOOKUP(B65,'Supporting Table S8'!C:D,2,FALSE)</f>
        <v>GTGATATATCTTTCCGACTAGGAGGGAACTTGTAGTCTATGTTGCTCGAACTCTTCAAAA[A/G]TGTTGCCGCACCCATGTTGGATCCTCCTAATGCACTATTTTTGGAGGACCCAACACACAC</v>
      </c>
      <c r="E65" s="30"/>
      <c r="F65" s="30"/>
      <c r="G65" s="30"/>
      <c r="H65" s="30"/>
      <c r="I65" s="30"/>
      <c r="J65" s="30"/>
      <c r="K65" s="30"/>
      <c r="L65" s="30"/>
      <c r="M65" s="30"/>
      <c r="N65" s="30"/>
      <c r="O65" s="30"/>
      <c r="P65" s="30"/>
      <c r="Q65" s="30"/>
      <c r="R65" s="30"/>
      <c r="S65" s="30"/>
    </row>
    <row r="66" spans="1:19" x14ac:dyDescent="0.25">
      <c r="A66" s="107"/>
      <c r="B66" s="30" t="s">
        <v>393</v>
      </c>
      <c r="C66" s="30">
        <v>5595036</v>
      </c>
      <c r="D66" s="30" t="str">
        <f>VLOOKUP(B66,'Supporting Table S8'!C:D,2,FALSE)</f>
        <v>AGGGAACTCACTTTAACACCTTCTAAGCCTACTCGTTCCATGTATAGATAGGATCCCATA[T/C]TACTACCTACACGTTGTAAAACCTATAAGTAACTAGAGTGTACATCCCACATGATGGGAA</v>
      </c>
      <c r="E66" s="30"/>
      <c r="F66" s="30"/>
      <c r="G66" s="30"/>
      <c r="H66" s="30"/>
      <c r="I66" s="30"/>
      <c r="J66" s="30"/>
      <c r="K66" s="30"/>
      <c r="L66" s="30"/>
      <c r="M66" s="30"/>
      <c r="N66" s="30"/>
      <c r="O66" s="30"/>
      <c r="P66" s="30"/>
      <c r="Q66" s="30"/>
      <c r="R66" s="30"/>
      <c r="S66" s="30"/>
    </row>
    <row r="67" spans="1:19" x14ac:dyDescent="0.25">
      <c r="A67" s="107"/>
      <c r="B67" s="30" t="s">
        <v>394</v>
      </c>
      <c r="C67" s="30">
        <v>5825776</v>
      </c>
      <c r="D67" s="30" t="str">
        <f>VLOOKUP(B67,'Supporting Table S8'!C:D,2,FALSE)</f>
        <v>AAAACTAGCAAGGACTTGGTTCAAGACTGTTGATCAACTCCCTATGAATGTTGGTGATT[T/C]ACATTATGACCCTTTGTTCCCTTTTGGATTTGGACTTACCACAGAACC</v>
      </c>
      <c r="E67" s="30"/>
      <c r="F67" s="30"/>
      <c r="G67" s="30"/>
      <c r="H67" s="30"/>
      <c r="I67" s="30"/>
      <c r="J67" s="30"/>
      <c r="K67" s="30"/>
      <c r="L67" s="30"/>
      <c r="M67" s="30"/>
      <c r="N67" s="30"/>
      <c r="O67" s="30"/>
      <c r="P67" s="30"/>
      <c r="Q67" s="30"/>
      <c r="R67" s="30"/>
      <c r="S67" s="30"/>
    </row>
    <row r="68" spans="1:19" x14ac:dyDescent="0.25">
      <c r="A68" s="107"/>
      <c r="B68" s="30" t="s">
        <v>395</v>
      </c>
      <c r="C68" s="30">
        <v>6179489</v>
      </c>
      <c r="D68" s="30" t="str">
        <f>VLOOKUP(B68,'Supporting Table S8'!C:D,2,FALSE)</f>
        <v>ACCTGTCCCAAAAGAAGATATTGGTAAATTCTACAGTGGAGATTGCTATGTGGTTC[T/C]CTACAACTACCATTCTCATGAAAGGAGAGACGATTACTATCTATGTTGGT</v>
      </c>
      <c r="E68" s="30"/>
      <c r="F68" s="30"/>
      <c r="G68" s="30"/>
      <c r="H68" s="30"/>
      <c r="I68" s="30"/>
      <c r="J68" s="30"/>
      <c r="K68" s="30"/>
      <c r="L68" s="30"/>
      <c r="M68" s="30"/>
      <c r="N68" s="30"/>
      <c r="O68" s="30"/>
      <c r="P68" s="30"/>
      <c r="Q68" s="30"/>
      <c r="R68" s="30"/>
      <c r="S68" s="30"/>
    </row>
    <row r="69" spans="1:19" x14ac:dyDescent="0.25">
      <c r="A69" s="107"/>
      <c r="B69" s="30" t="s">
        <v>396</v>
      </c>
      <c r="C69" s="30">
        <v>6219513</v>
      </c>
      <c r="D69" s="30" t="str">
        <f>VLOOKUP(B69,'Supporting Table S8'!C:D,2,FALSE)</f>
        <v>CCCAGTTTGTGATTTCGAGTAAGAAAGAGAAGGAAAGTGGAGAACCCATTTGGGGTAA[A/G]AAAATTCGGGTTTATGAGGATTTTGGTAACTCAATCGAGTTAAGTCTA</v>
      </c>
      <c r="E69" s="30"/>
      <c r="F69" s="30"/>
      <c r="G69" s="30"/>
      <c r="H69" s="30"/>
      <c r="I69" s="30"/>
      <c r="J69" s="30"/>
      <c r="K69" s="30"/>
      <c r="L69" s="30"/>
      <c r="M69" s="30"/>
      <c r="N69" s="30"/>
      <c r="O69" s="30"/>
      <c r="P69" s="30"/>
      <c r="Q69" s="30"/>
      <c r="R69" s="30"/>
      <c r="S69" s="30"/>
    </row>
    <row r="70" spans="1:19" x14ac:dyDescent="0.25">
      <c r="A70" s="108"/>
      <c r="B70" s="31" t="s">
        <v>397</v>
      </c>
      <c r="C70" s="31">
        <v>6533871</v>
      </c>
      <c r="D70" s="31" t="str">
        <f>VLOOKUP(B70,'Supporting Table S8'!C:D,2,FALSE)</f>
        <v>CTCTTTCCTGTTCCATCTCAAAAAGAAAATCTCTTTCCTGTAGATCAAAATATTTGTGTC[T/C]TTTTGTCAAAATGTTAAAAATATTTGAGTGTTAATTCTGTTCAATTACACCCAAGGTTGT</v>
      </c>
      <c r="E70" s="31"/>
      <c r="F70" s="31"/>
      <c r="G70" s="31"/>
      <c r="H70" s="31"/>
      <c r="I70" s="31"/>
      <c r="J70" s="31"/>
      <c r="K70" s="31"/>
      <c r="L70" s="31"/>
      <c r="M70" s="31"/>
      <c r="N70" s="31"/>
      <c r="O70" s="31"/>
      <c r="P70" s="31"/>
      <c r="Q70" s="31"/>
      <c r="R70" s="31"/>
      <c r="S70" s="31"/>
    </row>
    <row r="71" spans="1:19" x14ac:dyDescent="0.25">
      <c r="A71" s="106">
        <v>4.2</v>
      </c>
      <c r="B71" s="32" t="s">
        <v>398</v>
      </c>
      <c r="C71" s="32">
        <v>50919624</v>
      </c>
      <c r="D71" s="32" t="str">
        <f>VLOOKUP(B71,'Supporting Table S8'!C:D,2,FALSE)</f>
        <v>CCGCTTGAAGATGTCATGTACTCAACAAAGAAAGAGTAAGTGCTGTATCTGTACACAACC[A/G]CAGTGTATTATCACGTGACTATCCCACTAAGTGCAACATATATAAGCTGTTACAAAATAA</v>
      </c>
      <c r="E71" s="32"/>
      <c r="F71" s="32"/>
      <c r="G71" s="32"/>
      <c r="H71" s="32"/>
      <c r="I71" s="32"/>
      <c r="J71" s="32"/>
      <c r="K71" s="32"/>
      <c r="L71" s="32"/>
      <c r="M71" s="32"/>
      <c r="N71" s="32"/>
      <c r="O71" s="32"/>
      <c r="P71" s="32"/>
      <c r="Q71" s="32"/>
      <c r="R71" s="32"/>
      <c r="S71" s="32"/>
    </row>
    <row r="72" spans="1:19" x14ac:dyDescent="0.25">
      <c r="A72" s="107"/>
      <c r="B72" s="30" t="s">
        <v>399</v>
      </c>
      <c r="C72" s="30">
        <v>51446792</v>
      </c>
      <c r="D72" s="30" t="str">
        <f>VLOOKUP(B72,'Supporting Table S8'!C:D,2,FALSE)</f>
        <v>ATTTAAGGAATGCTCTGAACTCCCAAATGGGTGAAATAGAATTGCGCATTCTTGTCGAGG[A/G]TTGCTTGAATCACTATTTTGATCTCTTTCGCTTGAAAGCTACAGCCGCA</v>
      </c>
      <c r="E72" s="30"/>
      <c r="F72" s="30"/>
      <c r="G72" s="30"/>
      <c r="H72" s="30"/>
      <c r="I72" s="30"/>
      <c r="J72" s="30"/>
      <c r="K72" s="30"/>
      <c r="L72" s="30"/>
      <c r="M72" s="30"/>
      <c r="N72" s="30"/>
      <c r="O72" s="30"/>
      <c r="P72" s="30"/>
      <c r="Q72" s="30"/>
      <c r="R72" s="30"/>
      <c r="S72" s="30"/>
    </row>
    <row r="73" spans="1:19" x14ac:dyDescent="0.25">
      <c r="A73" s="107"/>
      <c r="B73" s="30" t="s">
        <v>400</v>
      </c>
      <c r="C73" s="30">
        <v>51777464</v>
      </c>
      <c r="D73" s="30" t="str">
        <f>VLOOKUP(B73,'Supporting Table S8'!C:D,2,FALSE)</f>
        <v>AGGAGGGTCGATCAGTACCCAACCACGGGTACTGTTGCGAGATATGAGGATCCTTCCTAT[A/G]TCAACATGTTTAGTGATGACAATCCTAATGCTTGTTCCATCATGTAACTT</v>
      </c>
      <c r="E73" s="30"/>
      <c r="F73" s="30"/>
      <c r="G73" s="30"/>
      <c r="H73" s="30"/>
      <c r="I73" s="30"/>
      <c r="J73" s="30"/>
      <c r="K73" s="30"/>
      <c r="L73" s="30"/>
      <c r="M73" s="30"/>
      <c r="N73" s="30"/>
      <c r="O73" s="30"/>
      <c r="P73" s="30"/>
      <c r="Q73" s="30"/>
      <c r="R73" s="30"/>
      <c r="S73" s="30"/>
    </row>
    <row r="74" spans="1:19" x14ac:dyDescent="0.25">
      <c r="A74" s="108"/>
      <c r="B74" s="31" t="s">
        <v>401</v>
      </c>
      <c r="C74" s="31">
        <v>52505792</v>
      </c>
      <c r="D74" s="31" t="str">
        <f>VLOOKUP(B74,'Supporting Table S8'!C:D,2,FALSE)</f>
        <v>GATTAAATCTCTGCCTTCTGAAGAGCTTAGTGATGCCATCAAGGACTTCTTGTATGACCT[A/G]CGGCATTCAGTTGGACACCACTCCGAGGAACTGCAAAAGAAGAAACTACT</v>
      </c>
      <c r="E74" s="31"/>
      <c r="F74" s="31"/>
      <c r="G74" s="31"/>
      <c r="H74" s="31"/>
      <c r="I74" s="31"/>
      <c r="J74" s="31"/>
      <c r="K74" s="31"/>
      <c r="L74" s="31"/>
      <c r="M74" s="31"/>
      <c r="N74" s="31"/>
      <c r="O74" s="31"/>
      <c r="P74" s="31"/>
      <c r="Q74" s="31"/>
      <c r="R74" s="31"/>
      <c r="S74" s="31"/>
    </row>
    <row r="75" spans="1:19" x14ac:dyDescent="0.25">
      <c r="A75" s="106">
        <v>4.3</v>
      </c>
      <c r="B75" s="32" t="s">
        <v>402</v>
      </c>
      <c r="C75" s="32">
        <v>53407496</v>
      </c>
      <c r="D75" s="32" t="str">
        <f>VLOOKUP(B75,'Supporting Table S8'!C:D,2,FALSE)</f>
        <v>AAAAAaTTCTCCACTTTTCATGCCTCAAATGTGATCTAGCAACAACAATAATGAGAGAAA[T/G]GTTTCAAAAAGTATTCTGAACTAATTTCTCATTTTCTTGTGGCTGAGCAAAATAATGACT</v>
      </c>
      <c r="E75" s="32"/>
      <c r="F75" s="32"/>
      <c r="G75" s="32"/>
      <c r="H75" s="32"/>
      <c r="I75" s="32"/>
      <c r="J75" s="32"/>
      <c r="K75" s="32"/>
      <c r="L75" s="32"/>
      <c r="M75" s="32"/>
      <c r="N75" s="32"/>
      <c r="O75" s="32"/>
      <c r="P75" s="32"/>
      <c r="Q75" s="32"/>
      <c r="R75" s="32"/>
      <c r="S75" s="32"/>
    </row>
    <row r="76" spans="1:19" x14ac:dyDescent="0.25">
      <c r="A76" s="107"/>
      <c r="B76" s="30" t="s">
        <v>403</v>
      </c>
      <c r="C76" s="30">
        <v>53676408</v>
      </c>
      <c r="D76" s="30" t="str">
        <f>VLOOKUP(B76,'Supporting Table S8'!C:D,2,FALSE)</f>
        <v>TCTCTCTATTAGTTTCCTTTTCATATGAGTATTATGCTTTGAGCTGGTGGATTCTTTGC[T/C]TTTGCAACCACTCATAAAGGTATCATTTTGGTGCAAGTGGGGGCGCTTA</v>
      </c>
      <c r="E76" s="30"/>
      <c r="F76" s="30"/>
      <c r="G76" s="30"/>
      <c r="H76" s="30"/>
      <c r="I76" s="30"/>
      <c r="J76" s="30"/>
      <c r="K76" s="30"/>
      <c r="L76" s="30"/>
      <c r="M76" s="30"/>
      <c r="N76" s="30"/>
      <c r="O76" s="30"/>
      <c r="P76" s="30"/>
      <c r="Q76" s="30"/>
      <c r="R76" s="30"/>
      <c r="S76" s="30"/>
    </row>
    <row r="77" spans="1:19" x14ac:dyDescent="0.25">
      <c r="A77" s="107"/>
      <c r="B77" s="30" t="s">
        <v>404</v>
      </c>
      <c r="C77" s="30">
        <v>53685860</v>
      </c>
      <c r="D77" s="30" t="str">
        <f>VLOOKUP(B77,'Supporting Table S8'!C:D,2,FALSE)</f>
        <v>GATCATCTGGAGCTACAGAGACACTTGCATTGTGTATCTTGAGCAGCCTCAGGTTGTACG[T/G]TTGTTTGAAGGCTTCTGCACCAACATTTATGTCTTTCGGAATAGGTAAGTGCAACCATAT</v>
      </c>
      <c r="E77" s="30"/>
      <c r="F77" s="30"/>
      <c r="G77" s="30"/>
      <c r="H77" s="30"/>
      <c r="I77" s="30"/>
      <c r="J77" s="30"/>
      <c r="K77" s="30"/>
      <c r="L77" s="30"/>
      <c r="M77" s="30"/>
      <c r="N77" s="30"/>
      <c r="O77" s="30"/>
      <c r="P77" s="30"/>
      <c r="Q77" s="30"/>
      <c r="R77" s="30"/>
      <c r="S77" s="30"/>
    </row>
    <row r="78" spans="1:19" x14ac:dyDescent="0.25">
      <c r="A78" s="107"/>
      <c r="B78" s="30" t="s">
        <v>405</v>
      </c>
      <c r="C78" s="30">
        <v>53710784</v>
      </c>
      <c r="D78" s="30" t="str">
        <f>VLOOKUP(B78,'Supporting Table S8'!C:D,2,FALSE)</f>
        <v>AACAGATATATTCAAAATTGTATAAGTTGCAAATTTCGGAGTCATATGATGAAACACTTC[A/G]AGAAAAACTGTTGAGGTGTTGACATGGAGGCATTAGAGGCCGACAGAGAACCAACTTAGG</v>
      </c>
      <c r="E78" s="30"/>
      <c r="F78" s="30"/>
      <c r="G78" s="30"/>
      <c r="H78" s="30"/>
      <c r="I78" s="30"/>
      <c r="J78" s="30"/>
      <c r="K78" s="30"/>
      <c r="L78" s="30"/>
      <c r="M78" s="30"/>
      <c r="N78" s="30"/>
      <c r="O78" s="30"/>
      <c r="P78" s="30"/>
      <c r="Q78" s="30"/>
      <c r="R78" s="30"/>
      <c r="S78" s="30"/>
    </row>
    <row r="79" spans="1:19" x14ac:dyDescent="0.25">
      <c r="A79" s="107"/>
      <c r="B79" s="30" t="s">
        <v>406</v>
      </c>
      <c r="C79" s="30">
        <v>54159336</v>
      </c>
      <c r="D79" s="30" t="str">
        <f>VLOOKUP(B79,'Supporting Table S8'!C:D,2,FALSE)</f>
        <v>CAGTTTTTAGTTTTAGCTAGCTTCCATAGGTTAAAGCCCTCAGGGGCTTCCAAGTCCTT[T/G]GTACTGATAATTCTTTGCCACCAACAGAATTGTAAAGCACTTATTCTGCT</v>
      </c>
      <c r="E79" s="30"/>
      <c r="F79" s="30"/>
      <c r="G79" s="30"/>
      <c r="H79" s="30"/>
      <c r="I79" s="30"/>
      <c r="J79" s="30"/>
      <c r="K79" s="30"/>
      <c r="L79" s="30"/>
      <c r="M79" s="30"/>
      <c r="N79" s="30"/>
      <c r="O79" s="30"/>
      <c r="P79" s="30"/>
      <c r="Q79" s="30"/>
      <c r="R79" s="30"/>
      <c r="S79" s="30"/>
    </row>
    <row r="80" spans="1:19" x14ac:dyDescent="0.25">
      <c r="A80" s="107"/>
      <c r="B80" s="30" t="s">
        <v>407</v>
      </c>
      <c r="C80" s="30">
        <v>54980356</v>
      </c>
      <c r="D80" s="30" t="str">
        <f>VLOOKUP(B80,'Supporting Table S8'!C:D,2,FALSE)</f>
        <v>GCTATGAATCAATTGCTCTTCTTTAGAAGATTTGGTGAAAGTGCTTTTGGCAAGTG[T/C]TTTTGGGGGTACATCAGGCAAGGTCTAGTTGCAATGTCAAATTATTCAGC</v>
      </c>
      <c r="E80" s="30"/>
      <c r="F80" s="30"/>
      <c r="G80" s="30"/>
      <c r="H80" s="30"/>
      <c r="I80" s="30"/>
      <c r="J80" s="30"/>
      <c r="K80" s="30"/>
      <c r="L80" s="30"/>
      <c r="M80" s="30"/>
      <c r="N80" s="30"/>
      <c r="O80" s="30"/>
      <c r="P80" s="30"/>
      <c r="Q80" s="30"/>
      <c r="R80" s="30"/>
      <c r="S80" s="30"/>
    </row>
    <row r="81" spans="1:19" x14ac:dyDescent="0.25">
      <c r="A81" s="108"/>
      <c r="B81" s="31" t="s">
        <v>408</v>
      </c>
      <c r="C81" s="31">
        <v>55204960</v>
      </c>
      <c r="D81" s="31" t="str">
        <f>VLOOKUP(B81,'Supporting Table S8'!C:D,2,FALSE)</f>
        <v>ATCCAGGGGGGAAGCAGTAAGCATCATCTCTGAGCTGTCTATGAGTTTTTTCCAGCCA[T/C]ACATGCAAGCGCATCAGACTATCCACGTAGCGGGTGGTGACTGTTGGAG</v>
      </c>
      <c r="E81" s="31"/>
      <c r="F81" s="31"/>
      <c r="G81" s="31"/>
      <c r="H81" s="31"/>
      <c r="I81" s="31"/>
      <c r="J81" s="31"/>
      <c r="K81" s="31"/>
      <c r="L81" s="31"/>
      <c r="M81" s="31"/>
      <c r="N81" s="31"/>
      <c r="O81" s="31"/>
      <c r="P81" s="31"/>
      <c r="Q81" s="31"/>
      <c r="R81" s="31"/>
      <c r="S81" s="31"/>
    </row>
    <row r="82" spans="1:19" x14ac:dyDescent="0.25">
      <c r="A82" s="106">
        <v>4.4000000000000004</v>
      </c>
      <c r="B82" s="32" t="s">
        <v>409</v>
      </c>
      <c r="C82" s="32">
        <v>55430964</v>
      </c>
      <c r="D82" s="32" t="str">
        <f>VLOOKUP(B82,'Supporting Table S8'!C:D,2,FALSE)</f>
        <v>TTGGTCAAAGTACCCAAAATCAGTTGACTAAATCGGATACGGATCCCACACACATACCCA[T/C]GTTGTGTCGACACGGGTGCGGCACCAAAAGTAAAGAGTCCGAGCAACTTAGGGATTGCCT</v>
      </c>
      <c r="E82" s="32"/>
      <c r="F82" s="32"/>
      <c r="G82" s="32"/>
      <c r="H82" s="32"/>
      <c r="I82" s="32"/>
      <c r="J82" s="32"/>
      <c r="K82" s="32"/>
      <c r="L82" s="32"/>
      <c r="M82" s="32"/>
      <c r="N82" s="32"/>
      <c r="O82" s="32"/>
      <c r="P82" s="32"/>
      <c r="Q82" s="32"/>
      <c r="R82" s="32"/>
      <c r="S82" s="32"/>
    </row>
    <row r="83" spans="1:19" x14ac:dyDescent="0.25">
      <c r="A83" s="107"/>
      <c r="B83" s="30" t="s">
        <v>410</v>
      </c>
      <c r="C83" s="30">
        <v>57835360</v>
      </c>
      <c r="D83" s="30" t="str">
        <f>VLOOKUP(B83,'Supporting Table S8'!C:D,2,FALSE)</f>
        <v>CCAAATATGCTTCCAGGGCAAGTCTACAAGTATGCCAGTCTGGGCGCACTAGTAGTTGTA[A/G]CTTTCCTTCAGTGTAGATCTCTAATAGGTTTTTCTTGTTATCATAATTTGCAAATTGCTG</v>
      </c>
      <c r="E83" s="30"/>
      <c r="F83" s="30"/>
      <c r="G83" s="30"/>
      <c r="H83" s="30"/>
      <c r="I83" s="30"/>
      <c r="J83" s="30"/>
      <c r="K83" s="30"/>
      <c r="L83" s="30"/>
      <c r="M83" s="30"/>
      <c r="N83" s="30"/>
      <c r="O83" s="30"/>
      <c r="P83" s="30"/>
      <c r="Q83" s="30"/>
      <c r="R83" s="30"/>
      <c r="S83" s="30"/>
    </row>
    <row r="84" spans="1:19" x14ac:dyDescent="0.25">
      <c r="A84" s="107"/>
      <c r="B84" s="30" t="s">
        <v>411</v>
      </c>
      <c r="C84" s="30">
        <v>57873024</v>
      </c>
      <c r="D84" s="30" t="str">
        <f>VLOOKUP(B84,'Supporting Table S8'!C:D,2,FALSE)</f>
        <v>TTATATCTTTGATCAAGTGGCATGTAAGCAATGATTGTGTGACTATAAAGAGTTGCCTCT[A/G]TTTACAGGAGACCAGGTGTTGGGCCTTCCATCTGCAGTAAAGGACAGGACATTGAATCCC</v>
      </c>
      <c r="E84" s="30"/>
      <c r="F84" s="30"/>
      <c r="G84" s="30"/>
      <c r="H84" s="30"/>
      <c r="I84" s="30"/>
      <c r="J84" s="30"/>
      <c r="K84" s="30"/>
      <c r="L84" s="30"/>
      <c r="M84" s="30"/>
      <c r="N84" s="30"/>
      <c r="O84" s="30"/>
      <c r="P84" s="30"/>
      <c r="Q84" s="30"/>
      <c r="R84" s="30"/>
      <c r="S84" s="30"/>
    </row>
    <row r="85" spans="1:19" x14ac:dyDescent="0.25">
      <c r="A85" s="107"/>
      <c r="B85" s="30" t="s">
        <v>412</v>
      </c>
      <c r="C85" s="30">
        <v>58889320</v>
      </c>
      <c r="D85" s="30" t="str">
        <f>VLOOKUP(B85,'Supporting Table S8'!C:D,2,FALSE)</f>
        <v>GCCTGAGTACAATCGGAAATTCAAAGTCAACGGTGGATATAAAAGTGGTTAACAGTGAAG[T/G]AACTGAGACTGTATTGAGGAAGCAGCAACTATGGTTACACAATACAATGA</v>
      </c>
      <c r="E85" s="30"/>
      <c r="F85" s="30"/>
      <c r="G85" s="30"/>
      <c r="H85" s="30"/>
      <c r="I85" s="30"/>
      <c r="J85" s="30"/>
      <c r="K85" s="30"/>
      <c r="L85" s="30"/>
      <c r="M85" s="30"/>
      <c r="N85" s="30"/>
      <c r="O85" s="30"/>
      <c r="P85" s="30"/>
      <c r="Q85" s="30"/>
      <c r="R85" s="30"/>
      <c r="S85" s="30"/>
    </row>
    <row r="86" spans="1:19" x14ac:dyDescent="0.25">
      <c r="A86" s="107"/>
      <c r="B86" s="30" t="s">
        <v>413</v>
      </c>
      <c r="C86" s="30">
        <v>59098284</v>
      </c>
      <c r="D86" s="30" t="str">
        <f>VLOOKUP(B86,'Supporting Table S8'!C:D,2,FALSE)</f>
        <v>TATTTGACGGCCAACTTCTTGATGTTCATTTTACACGGTCCTTCTACAAGCACATACTTG[A/G]TGCTAAAGTGACATATCATGATATCGAAGCTATTGATCCTGACTACTTCA</v>
      </c>
      <c r="E86" s="30"/>
      <c r="F86" s="30"/>
      <c r="G86" s="30"/>
      <c r="H86" s="30"/>
      <c r="I86" s="30"/>
      <c r="J86" s="30"/>
      <c r="K86" s="30"/>
      <c r="L86" s="30"/>
      <c r="M86" s="30"/>
      <c r="N86" s="30"/>
      <c r="O86" s="30"/>
      <c r="P86" s="30"/>
      <c r="Q86" s="30"/>
      <c r="R86" s="30"/>
      <c r="S86" s="30"/>
    </row>
    <row r="87" spans="1:19" x14ac:dyDescent="0.25">
      <c r="A87" s="108"/>
      <c r="B87" s="31" t="s">
        <v>414</v>
      </c>
      <c r="C87" s="31">
        <v>60154264</v>
      </c>
      <c r="D87" s="31" t="str">
        <f>VLOOKUP(B87,'Supporting Table S8'!C:D,2,FALSE)</f>
        <v>ATGATTCTATCACTCCTAATAGTACTCTTCACCAGCTGATTTACAGTTGGTTTTCTCA[A/G]AAGTATTTGGCTATGAAAAAGAGGTCAGAGGATGTGCAAGGAAGGGTTTT</v>
      </c>
      <c r="E87" s="31"/>
      <c r="F87" s="31"/>
      <c r="G87" s="31"/>
      <c r="H87" s="31"/>
      <c r="I87" s="31"/>
      <c r="J87" s="31"/>
      <c r="K87" s="31"/>
      <c r="L87" s="31"/>
      <c r="M87" s="31"/>
      <c r="N87" s="31"/>
      <c r="O87" s="31"/>
      <c r="P87" s="31"/>
      <c r="Q87" s="31"/>
      <c r="R87" s="31"/>
      <c r="S87" s="31"/>
    </row>
    <row r="88" spans="1:19" x14ac:dyDescent="0.25">
      <c r="A88" s="106">
        <v>5.0999999999999996</v>
      </c>
      <c r="B88" s="32" t="s">
        <v>415</v>
      </c>
      <c r="C88" s="32">
        <v>58240336</v>
      </c>
      <c r="D88" s="32" t="str">
        <f>VLOOKUP(B88,'Supporting Table S8'!C:D,2,FALSE)</f>
        <v>AAAATGTTGAGATTCCAAGTTGGAAGACTAACATTGTTCTTCTTGGAGATGGAAGTGATG[T/C]TACTGTAATTACTGGTAATAGAAGTGTTGTTGATGGTTGGACTACTTTC</v>
      </c>
      <c r="E88" s="32"/>
      <c r="F88" s="32"/>
      <c r="G88" s="32"/>
      <c r="H88" s="32"/>
      <c r="I88" s="32"/>
      <c r="J88" s="32"/>
      <c r="K88" s="32"/>
      <c r="L88" s="32"/>
      <c r="M88" s="32"/>
      <c r="N88" s="32"/>
      <c r="O88" s="32"/>
      <c r="P88" s="32"/>
      <c r="Q88" s="32"/>
      <c r="R88" s="32"/>
      <c r="S88" s="32"/>
    </row>
    <row r="89" spans="1:19" x14ac:dyDescent="0.25">
      <c r="A89" s="107"/>
      <c r="B89" s="30" t="s">
        <v>416</v>
      </c>
      <c r="C89" s="30">
        <v>59109516</v>
      </c>
      <c r="D89" s="30" t="str">
        <f>VLOOKUP(B89,'Supporting Table S8'!C:D,2,FALSE)</f>
        <v>CAACAATAAGTAACAAATTCTTCTTATCAAGCCAATAAAGTAAACATGGATTATCAACAC[A/G]ACTTCCCAAAGATCTCCAACAACTTCACTAGGTATGGTCCTAACTCTCAACTAGATAGAA</v>
      </c>
      <c r="E89" s="30"/>
      <c r="F89" s="30"/>
      <c r="G89" s="30"/>
      <c r="H89" s="30"/>
      <c r="I89" s="30"/>
      <c r="J89" s="30"/>
      <c r="K89" s="30"/>
      <c r="L89" s="30"/>
      <c r="M89" s="30"/>
      <c r="N89" s="30"/>
      <c r="O89" s="30"/>
      <c r="P89" s="30"/>
      <c r="Q89" s="30"/>
      <c r="R89" s="30"/>
      <c r="S89" s="30"/>
    </row>
    <row r="90" spans="1:19" x14ac:dyDescent="0.25">
      <c r="A90" s="107"/>
      <c r="B90" s="30" t="s">
        <v>417</v>
      </c>
      <c r="C90" s="30">
        <v>59238640</v>
      </c>
      <c r="D90" s="30" t="str">
        <f>VLOOKUP(B90,'Supporting Table S8'!C:D,2,FALSE)</f>
        <v>GATTTGGAGGATGTTGGATTGTTGTACGGACAGTTTTCTGCTCCGTTGAAGGTTAATAC[A/G]ATGTCGTCTTCAAAACTTGATTAAGGAGGAAGAACAGAAGAGGAATTAC</v>
      </c>
      <c r="E90" s="30"/>
      <c r="F90" s="30"/>
      <c r="G90" s="30"/>
      <c r="H90" s="30"/>
      <c r="I90" s="30"/>
      <c r="J90" s="30"/>
      <c r="K90" s="30"/>
      <c r="L90" s="30"/>
      <c r="M90" s="30"/>
      <c r="N90" s="30"/>
      <c r="O90" s="30"/>
      <c r="P90" s="30"/>
      <c r="Q90" s="30"/>
      <c r="R90" s="30"/>
      <c r="S90" s="30"/>
    </row>
    <row r="91" spans="1:19" x14ac:dyDescent="0.25">
      <c r="A91" s="107"/>
      <c r="B91" s="30" t="s">
        <v>418</v>
      </c>
      <c r="C91" s="30">
        <v>59784052</v>
      </c>
      <c r="D91" s="30" t="str">
        <f>VLOOKUP(B91,'Supporting Table S8'!C:D,2,FALSE)</f>
        <v>GAACTAACAACTACACTCAATAAACCTTGAAAATTGATAATCTTGAACTTTTGATCTACC[A/G]TTTGCTATATGGAAAACCTTGGAGGTTGAGGTCGAGGTCGACGTCAAAGTCAAAACTTGG</v>
      </c>
      <c r="E91" s="30"/>
      <c r="F91" s="30"/>
      <c r="G91" s="30"/>
      <c r="H91" s="30"/>
      <c r="I91" s="30"/>
      <c r="J91" s="30"/>
      <c r="K91" s="30"/>
      <c r="L91" s="30"/>
      <c r="M91" s="30"/>
      <c r="N91" s="30"/>
      <c r="O91" s="30"/>
      <c r="P91" s="30"/>
      <c r="Q91" s="30"/>
      <c r="R91" s="30"/>
      <c r="S91" s="30"/>
    </row>
    <row r="92" spans="1:19" x14ac:dyDescent="0.25">
      <c r="A92" s="107"/>
      <c r="B92" s="30" t="s">
        <v>419</v>
      </c>
      <c r="C92" s="30">
        <v>60265136</v>
      </c>
      <c r="D92" s="30" t="str">
        <f>VLOOKUP(B92,'Supporting Table S8'!C:D,2,FALSE)</f>
        <v>CTTATAGCTCTAATTCAGCCACTTTCTTCACTGATTTTGCTAACGCCATGGTGAAAATGG[A/G]TAATCTTAGCCCACTTACTGGCTCAAATGGTCAAATCCGCAAAAATTGCAGGAAGATCAA</v>
      </c>
      <c r="E92" s="30"/>
      <c r="F92" s="30"/>
      <c r="G92" s="30"/>
      <c r="H92" s="30"/>
      <c r="I92" s="30"/>
      <c r="J92" s="30"/>
      <c r="K92" s="30"/>
      <c r="L92" s="30"/>
      <c r="M92" s="30"/>
      <c r="N92" s="30"/>
      <c r="O92" s="30"/>
      <c r="P92" s="30"/>
      <c r="Q92" s="30"/>
      <c r="R92" s="30"/>
      <c r="S92" s="30"/>
    </row>
    <row r="93" spans="1:19" x14ac:dyDescent="0.25">
      <c r="A93" s="107"/>
      <c r="B93" s="30" t="s">
        <v>420</v>
      </c>
      <c r="C93" s="30">
        <v>59634512</v>
      </c>
      <c r="D93" s="30" t="str">
        <f>VLOOKUP(B93,'Supporting Table S8'!C:D,2,FALSE)</f>
        <v>TCTTCGTTCTATCACTGATCTTTTCTATATCTTTCACATTATCTTGCAATTTCGTACTGG[T/C]TACATTGCTCCTCCTTCTCGAATTTTTGGAAGAGGTGAGTTGGTTGAAGATTCCTATGAT</v>
      </c>
      <c r="E93" s="30"/>
      <c r="F93" s="30"/>
      <c r="G93" s="30"/>
      <c r="H93" s="30"/>
      <c r="I93" s="30"/>
      <c r="J93" s="30"/>
      <c r="K93" s="30"/>
      <c r="L93" s="30"/>
      <c r="M93" s="30"/>
      <c r="N93" s="30"/>
      <c r="O93" s="30"/>
      <c r="P93" s="30"/>
      <c r="Q93" s="30"/>
      <c r="R93" s="30"/>
      <c r="S93" s="30"/>
    </row>
    <row r="94" spans="1:19" x14ac:dyDescent="0.25">
      <c r="A94" s="107"/>
      <c r="B94" s="30" t="s">
        <v>421</v>
      </c>
      <c r="C94" s="30">
        <v>62456024</v>
      </c>
      <c r="D94" s="30" t="str">
        <f>VLOOKUP(B94,'Supporting Table S8'!C:D,2,FALSE)</f>
        <v>CTTGCAATGCTTGGGGTCGTGTTATCTGTGGTTGCTATTATTCCGTAGATACATCTGAAC[A/G]AGCGTCGTGTCCTGGATTAGGTGTGATTTCCTGTTATTGAGTTAAAATT</v>
      </c>
      <c r="E94" s="30"/>
      <c r="F94" s="30"/>
      <c r="G94" s="30"/>
      <c r="H94" s="30"/>
      <c r="I94" s="30"/>
      <c r="J94" s="30"/>
      <c r="K94" s="30"/>
      <c r="L94" s="30"/>
      <c r="M94" s="30"/>
      <c r="N94" s="30"/>
      <c r="O94" s="30"/>
      <c r="P94" s="30"/>
      <c r="Q94" s="30"/>
      <c r="R94" s="30"/>
      <c r="S94" s="30"/>
    </row>
    <row r="95" spans="1:19" x14ac:dyDescent="0.25">
      <c r="A95" s="108"/>
      <c r="B95" s="31" t="s">
        <v>422</v>
      </c>
      <c r="C95" s="31">
        <v>62570196</v>
      </c>
      <c r="D95" s="31" t="str">
        <f>VLOOKUP(B95,'Supporting Table S8'!C:D,2,FALSE)</f>
        <v>GATTCAGCTAGAAGCAGTAATGTTATCCCAGCTATTCGTTCGGGTAGCTATACTGATAT[T/C]GGACCTCGTAGATCCAATGAAGATGAGCATATTCGTGTTGATGATCTTTC</v>
      </c>
      <c r="E95" s="31"/>
      <c r="F95" s="31"/>
      <c r="G95" s="31"/>
      <c r="H95" s="31"/>
      <c r="I95" s="31"/>
      <c r="J95" s="31"/>
      <c r="K95" s="31"/>
      <c r="L95" s="31"/>
      <c r="M95" s="31"/>
      <c r="N95" s="31"/>
      <c r="O95" s="31"/>
      <c r="P95" s="31"/>
      <c r="Q95" s="31"/>
      <c r="R95" s="31"/>
      <c r="S95" s="31"/>
    </row>
    <row r="96" spans="1:19" x14ac:dyDescent="0.25">
      <c r="A96" s="106">
        <v>6.1</v>
      </c>
      <c r="B96" s="32" t="s">
        <v>423</v>
      </c>
      <c r="C96" s="32">
        <v>28105452</v>
      </c>
      <c r="D96" s="32" t="str">
        <f>VLOOKUP(B96,'Supporting Table S8'!C:D,2,FALSE)</f>
        <v>TTCCATATCTCCGACAAGGTCTTATCATTCTTCTCCTCATTTTTTCTCTTGTATCTAGTG[A/G]TTCCTGTGAGTGAACAGGGAAACAAATATTTTCAGAGCATTTTTGTTAGA</v>
      </c>
      <c r="E96" s="32"/>
      <c r="F96" s="32"/>
      <c r="G96" s="32"/>
      <c r="H96" s="32"/>
      <c r="I96" s="32"/>
      <c r="J96" s="32"/>
      <c r="K96" s="32"/>
      <c r="L96" s="32"/>
      <c r="M96" s="32"/>
      <c r="N96" s="32"/>
      <c r="O96" s="32"/>
      <c r="P96" s="32"/>
      <c r="Q96" s="32"/>
      <c r="R96" s="32"/>
      <c r="S96" s="32"/>
    </row>
    <row r="97" spans="1:19" x14ac:dyDescent="0.25">
      <c r="A97" s="107"/>
      <c r="B97" s="30" t="s">
        <v>424</v>
      </c>
      <c r="C97" s="30">
        <v>28612434</v>
      </c>
      <c r="D97" s="30" t="str">
        <f>VLOOKUP(B97,'Supporting Table S8'!C:D,2,FALSE)</f>
        <v>GTATCCGTGCAAGAACTCTGTGTACTTGAAATCAAAGGATGATTTTGAGTGTGCAAGCTC[A/G]GTTGGTCCATTGGACGAGAATGAGTCGATGAGAATCTGGAATGAGATGAA</v>
      </c>
      <c r="E97" s="30"/>
      <c r="F97" s="30"/>
      <c r="G97" s="30"/>
      <c r="H97" s="30"/>
      <c r="I97" s="30"/>
      <c r="J97" s="30"/>
      <c r="K97" s="30"/>
      <c r="L97" s="30"/>
      <c r="M97" s="30"/>
      <c r="N97" s="30"/>
      <c r="O97" s="30"/>
      <c r="P97" s="30"/>
      <c r="Q97" s="30"/>
      <c r="R97" s="30"/>
      <c r="S97" s="30"/>
    </row>
    <row r="98" spans="1:19" x14ac:dyDescent="0.25">
      <c r="A98" s="107"/>
      <c r="B98" s="30" t="s">
        <v>425</v>
      </c>
      <c r="C98" s="30">
        <v>28759608</v>
      </c>
      <c r="D98" s="30" t="str">
        <f>VLOOKUP(B98,'Supporting Table S8'!C:D,2,FALSE)</f>
        <v>ATTGGTGAATGGATGAATGAATCGGTGGTGGATATTGTGAAGAACTTGAAACAAGCGCCG[T/C]TGTTGGTTGAGATTTACAGCGAGGATGGAAAAGGGGGAGTGAGAATCAA</v>
      </c>
      <c r="E98" s="30"/>
      <c r="F98" s="30"/>
      <c r="G98" s="30"/>
      <c r="H98" s="30"/>
      <c r="I98" s="30"/>
      <c r="J98" s="30"/>
      <c r="K98" s="30"/>
      <c r="L98" s="30"/>
      <c r="M98" s="30"/>
      <c r="N98" s="30"/>
      <c r="O98" s="30"/>
      <c r="P98" s="30"/>
      <c r="Q98" s="30"/>
      <c r="R98" s="30"/>
      <c r="S98" s="30"/>
    </row>
    <row r="99" spans="1:19" x14ac:dyDescent="0.25">
      <c r="A99" s="107"/>
      <c r="B99" s="30" t="s">
        <v>426</v>
      </c>
      <c r="C99" s="30">
        <v>29454324</v>
      </c>
      <c r="D99" s="30" t="str">
        <f>VLOOKUP(B99,'Supporting Table S8'!C:D,2,FALSE)</f>
        <v>TTTGTAGAAGGATTGAAAGTAAATTTGATGCAAGAAGTTTCTGAGTTTGTGTCCAGT[T/C]CCGGTGTACATCCGGAGAACCAAATTCCAAATCTTAATGAGCTGTCAGC</v>
      </c>
      <c r="E99" s="30"/>
      <c r="F99" s="30"/>
      <c r="G99" s="30"/>
      <c r="H99" s="30"/>
      <c r="I99" s="30"/>
      <c r="J99" s="30"/>
      <c r="K99" s="30"/>
      <c r="L99" s="30"/>
      <c r="M99" s="30"/>
      <c r="N99" s="30"/>
      <c r="O99" s="30"/>
      <c r="P99" s="30"/>
      <c r="Q99" s="30"/>
      <c r="R99" s="30"/>
      <c r="S99" s="30"/>
    </row>
    <row r="100" spans="1:19" x14ac:dyDescent="0.25">
      <c r="A100" s="107"/>
      <c r="B100" s="30" t="s">
        <v>427</v>
      </c>
      <c r="C100" s="30">
        <v>29483332</v>
      </c>
      <c r="D100" s="30" t="str">
        <f>VLOOKUP(B100,'Supporting Table S8'!C:D,2,FALSE)</f>
        <v>TCTACTTCAGATCTTCAAGTAGAGAAGCAGAAACATAAAAATGGTGAGTGGTGATAATA[A/C]TAGTAGATCTCATCATCATTCTGCAGATTTTCTACTAATCAAACAAGAT</v>
      </c>
      <c r="E100" s="30"/>
      <c r="F100" s="30"/>
      <c r="G100" s="30"/>
      <c r="H100" s="30"/>
      <c r="I100" s="30"/>
      <c r="J100" s="30"/>
      <c r="K100" s="30"/>
      <c r="L100" s="30"/>
      <c r="M100" s="30"/>
      <c r="N100" s="30"/>
      <c r="O100" s="30"/>
      <c r="P100" s="30"/>
      <c r="Q100" s="30"/>
      <c r="R100" s="30"/>
      <c r="S100" s="30"/>
    </row>
    <row r="101" spans="1:19" x14ac:dyDescent="0.25">
      <c r="A101" s="107"/>
      <c r="B101" s="30" t="s">
        <v>428</v>
      </c>
      <c r="C101" s="30">
        <v>29685614</v>
      </c>
      <c r="D101" s="30" t="str">
        <f>VLOOKUP(B101,'Supporting Table S8'!C:D,2,FALSE)</f>
        <v>GAAAACCTTACTTATTATTTCCTTCCTTGTAAGCTACCTGAAGTTATTTCCTGGGTCACG[A/G]CCGTTGGTCCTTGCTCCCAAGACAACACTCTACACCTGGTACAAAGAAG</v>
      </c>
      <c r="E101" s="30"/>
      <c r="F101" s="30"/>
      <c r="G101" s="30"/>
      <c r="H101" s="30"/>
      <c r="I101" s="30"/>
      <c r="J101" s="30"/>
      <c r="K101" s="30"/>
      <c r="L101" s="30"/>
      <c r="M101" s="30"/>
      <c r="N101" s="30"/>
      <c r="O101" s="30"/>
      <c r="P101" s="30"/>
      <c r="Q101" s="30"/>
      <c r="R101" s="30"/>
      <c r="S101" s="30"/>
    </row>
    <row r="102" spans="1:19" x14ac:dyDescent="0.25">
      <c r="A102" s="107"/>
      <c r="B102" s="30" t="s">
        <v>429</v>
      </c>
      <c r="C102" s="30">
        <v>31039564</v>
      </c>
      <c r="D102" s="30" t="str">
        <f>VLOOKUP(B102,'Supporting Table S8'!C:D,2,FALSE)</f>
        <v>GCAGAATTTGCTTATCCTGACAGCTATCAAAGCCGATCCATCCAGAGTGATGGACTATAT[A/C]AATAGACTTGATAATTTTGATGGACCTGCAGTAGGGGAGGTTGCTGTTGAAGCGCAACTT</v>
      </c>
      <c r="E102" s="30"/>
      <c r="F102" s="30"/>
      <c r="G102" s="30"/>
      <c r="H102" s="30"/>
      <c r="I102" s="30"/>
      <c r="J102" s="30"/>
      <c r="K102" s="30"/>
      <c r="L102" s="30"/>
      <c r="M102" s="30"/>
      <c r="N102" s="30"/>
      <c r="O102" s="30"/>
      <c r="P102" s="30"/>
      <c r="Q102" s="30"/>
      <c r="R102" s="30"/>
      <c r="S102" s="30"/>
    </row>
    <row r="103" spans="1:19" x14ac:dyDescent="0.25">
      <c r="A103" s="107"/>
      <c r="B103" s="30" t="s">
        <v>430</v>
      </c>
      <c r="C103" s="30">
        <v>33932616</v>
      </c>
      <c r="D103" s="30" t="str">
        <f>VLOOKUP(B103,'Supporting Table S8'!C:D,2,FALSE)</f>
        <v>TTCCAGAAAATGGTAATTACCTTAACAGATCATCTGAGAACGGGAGTGAAGAGGCCAAG[T/C]CTCTGCATTCAGCAAAATTGACAGATATTGATATTTATGAAAGTTCTCG</v>
      </c>
      <c r="E103" s="30"/>
      <c r="F103" s="30"/>
      <c r="G103" s="30"/>
      <c r="H103" s="30"/>
      <c r="I103" s="30"/>
      <c r="J103" s="30"/>
      <c r="K103" s="30"/>
      <c r="L103" s="30"/>
      <c r="M103" s="30"/>
      <c r="N103" s="30"/>
      <c r="O103" s="30"/>
      <c r="P103" s="30"/>
      <c r="Q103" s="30"/>
      <c r="R103" s="30"/>
      <c r="S103" s="30"/>
    </row>
    <row r="104" spans="1:19" x14ac:dyDescent="0.25">
      <c r="A104" s="107"/>
      <c r="B104" s="30" t="s">
        <v>431</v>
      </c>
      <c r="C104" s="30">
        <v>33932768</v>
      </c>
      <c r="D104" s="30" t="str">
        <f>VLOOKUP(B104,'Supporting Table S8'!C:D,2,FALSE)</f>
        <v>TGGTAATGGTGTTCGTCCAACTTCTGGTTCAACTCTCTTTCCTCACAGTATTCGATCCAC[A/G]AATGGGAAAGGCCAGCCTTCTCATGGTTCGACTGGTGCATCCTCTTTCAA</v>
      </c>
      <c r="E104" s="30"/>
      <c r="F104" s="30"/>
      <c r="G104" s="30"/>
      <c r="H104" s="30"/>
      <c r="I104" s="30"/>
      <c r="J104" s="30"/>
      <c r="K104" s="30"/>
      <c r="L104" s="30"/>
      <c r="M104" s="30"/>
      <c r="N104" s="30"/>
      <c r="O104" s="30"/>
      <c r="P104" s="30"/>
      <c r="Q104" s="30"/>
      <c r="R104" s="30"/>
      <c r="S104" s="30"/>
    </row>
    <row r="105" spans="1:19" x14ac:dyDescent="0.25">
      <c r="A105" s="108"/>
      <c r="B105" s="31" t="s">
        <v>432</v>
      </c>
      <c r="C105" s="31">
        <v>34540816</v>
      </c>
      <c r="D105" s="31" t="str">
        <f>VLOOKUP(B105,'Supporting Table S8'!C:D,2,FALSE)</f>
        <v>TAGAGATTTAGCGAAAAAaTATGGATCGATTCTACACCTTCAACTAGGTGAAGTTTCTCT[A/G]GTTGTTGTTACTTCTCCTATCATGGCCAAACAAGTGTTAAAAACTCATGACCTCGCTTTT</v>
      </c>
      <c r="E105" s="31"/>
      <c r="F105" s="31"/>
      <c r="G105" s="31"/>
      <c r="H105" s="31"/>
      <c r="I105" s="31"/>
      <c r="J105" s="31"/>
      <c r="K105" s="31"/>
      <c r="L105" s="31"/>
      <c r="M105" s="31"/>
      <c r="N105" s="31"/>
      <c r="O105" s="31"/>
      <c r="P105" s="31"/>
      <c r="Q105" s="31"/>
      <c r="R105" s="31"/>
      <c r="S105" s="31"/>
    </row>
    <row r="106" spans="1:19" x14ac:dyDescent="0.25">
      <c r="A106" s="106">
        <v>6.2</v>
      </c>
      <c r="B106" s="32" t="s">
        <v>433</v>
      </c>
      <c r="C106" s="32">
        <v>40594868</v>
      </c>
      <c r="D106" s="32" t="str">
        <f>VLOOKUP(B106,'Supporting Table S8'!C:D,2,FALSE)</f>
        <v>ACCACATAAGACACAGTCACCAAAACATCAAACTCAGTCTAGCAAGTTATAGATAGCATA[A/G]TCTACTGAAAGCATAATATATTGCAAGAAATACTGATAACTAGATTCTAATTCTCTCCGG</v>
      </c>
      <c r="E106" s="32"/>
      <c r="F106" s="32"/>
      <c r="G106" s="32"/>
      <c r="H106" s="32"/>
      <c r="I106" s="32"/>
      <c r="J106" s="32"/>
      <c r="K106" s="32"/>
      <c r="L106" s="32"/>
      <c r="M106" s="32"/>
      <c r="N106" s="32"/>
      <c r="O106" s="32"/>
      <c r="P106" s="32"/>
      <c r="Q106" s="32"/>
      <c r="R106" s="32"/>
      <c r="S106" s="32"/>
    </row>
    <row r="107" spans="1:19" x14ac:dyDescent="0.25">
      <c r="A107" s="107"/>
      <c r="B107" s="30" t="s">
        <v>434</v>
      </c>
      <c r="C107" s="30">
        <v>41153364</v>
      </c>
      <c r="D107" s="30" t="str">
        <f>VLOOKUP(B107,'Supporting Table S8'!C:D,2,FALSE)</f>
        <v>GGTATGACTCCTGAGTTCATATCTAGTTTTGCTTTTATATTGGTAAGCACAAAAAAGTCC[T/C]TGCTTTGCACTTCTCATTTCTCTTCTGTAATCAGGTTATAAATCTGCGCTCGATCCGACC</v>
      </c>
      <c r="E107" s="30"/>
      <c r="F107" s="30"/>
      <c r="G107" s="30"/>
      <c r="H107" s="30"/>
      <c r="I107" s="30"/>
      <c r="J107" s="30"/>
      <c r="K107" s="30"/>
      <c r="L107" s="30"/>
      <c r="M107" s="30"/>
      <c r="N107" s="30"/>
      <c r="O107" s="30"/>
      <c r="P107" s="30"/>
      <c r="Q107" s="30"/>
      <c r="R107" s="30"/>
      <c r="S107" s="30"/>
    </row>
    <row r="108" spans="1:19" x14ac:dyDescent="0.25">
      <c r="A108" s="107"/>
      <c r="B108" s="30" t="s">
        <v>435</v>
      </c>
      <c r="C108" s="30">
        <v>41664104</v>
      </c>
      <c r="D108" s="30" t="str">
        <f>VLOOKUP(B108,'Supporting Table S8'!C:D,2,FALSE)</f>
        <v>AACTCGTTCATTGCCATGAATTTGTAATAAAAGTTGCATAGTAGTTGTTTTAATGA[T/C]TCGGGACTGTAGTTGCTCGATATACAAGTATGTTATCGCCTTAATAATAA</v>
      </c>
      <c r="E108" s="30"/>
      <c r="F108" s="30"/>
      <c r="G108" s="30"/>
      <c r="H108" s="30"/>
      <c r="I108" s="30"/>
      <c r="J108" s="30"/>
      <c r="K108" s="30"/>
      <c r="L108" s="30"/>
      <c r="M108" s="30"/>
      <c r="N108" s="30"/>
      <c r="O108" s="30"/>
      <c r="P108" s="30"/>
      <c r="Q108" s="30"/>
      <c r="R108" s="30"/>
      <c r="S108" s="30"/>
    </row>
    <row r="109" spans="1:19" x14ac:dyDescent="0.25">
      <c r="A109" s="107"/>
      <c r="B109" s="30" t="s">
        <v>436</v>
      </c>
      <c r="C109" s="30">
        <v>41819308</v>
      </c>
      <c r="D109" s="30" t="str">
        <f>VLOOKUP(B109,'Supporting Table S8'!C:D,2,FALSE)</f>
        <v>GGAGGCAGTGGTCCCCGGGGAGTTGGAGGCCCAAATTATCCCCACGGTGCCCCATATGG[A/G]TCTTCTGGCACTGGACGTGGCTCAAATGTGAATCGCAATCAACAACAATA</v>
      </c>
      <c r="E109" s="30"/>
      <c r="F109" s="30"/>
      <c r="G109" s="30"/>
      <c r="H109" s="30"/>
      <c r="I109" s="30"/>
      <c r="J109" s="30"/>
      <c r="K109" s="30"/>
      <c r="L109" s="30"/>
      <c r="M109" s="30"/>
      <c r="N109" s="30"/>
      <c r="O109" s="30"/>
      <c r="P109" s="30"/>
      <c r="Q109" s="30"/>
      <c r="R109" s="30"/>
      <c r="S109" s="30"/>
    </row>
    <row r="110" spans="1:19" x14ac:dyDescent="0.25">
      <c r="A110" s="107"/>
      <c r="B110" s="30" t="s">
        <v>437</v>
      </c>
      <c r="C110" s="30">
        <v>41843288</v>
      </c>
      <c r="D110" s="30" t="str">
        <f>VLOOKUP(B110,'Supporting Table S8'!C:D,2,FALSE)</f>
        <v>TTTTTCTCCTAGATATTGCAATCAACGAAGAACATTAGGGAGAGATGCTCAGAATCTTCT[T/C]GATTACTTCAAGAAAATGCAGGCTGAGAATCCCGGATTTTACTATGCCAT</v>
      </c>
      <c r="E110" s="30"/>
      <c r="F110" s="30"/>
      <c r="G110" s="30"/>
      <c r="H110" s="30"/>
      <c r="I110" s="30"/>
      <c r="J110" s="30"/>
      <c r="K110" s="30"/>
      <c r="L110" s="30"/>
      <c r="M110" s="30"/>
      <c r="N110" s="30"/>
      <c r="O110" s="30"/>
      <c r="P110" s="30"/>
      <c r="Q110" s="30"/>
      <c r="R110" s="30"/>
      <c r="S110" s="30"/>
    </row>
    <row r="111" spans="1:19" x14ac:dyDescent="0.25">
      <c r="A111" s="107"/>
      <c r="B111" s="30" t="s">
        <v>438</v>
      </c>
      <c r="C111" s="30">
        <v>42002920</v>
      </c>
      <c r="D111" s="30" t="str">
        <f>VLOOKUP(B111,'Supporting Table S8'!C:D,2,FALSE)</f>
        <v>GGTAGCTGGTTGTAACCACAATCCTTTGGTGCACGGGCTAAATCATTGTAATGACATAC[A/C]TGGTTTGTCGTTTCGCTTTTGTGAAAGCAAATAAGAGCATACCTTGAT</v>
      </c>
      <c r="E111" s="30"/>
      <c r="F111" s="30"/>
      <c r="G111" s="30"/>
      <c r="H111" s="30"/>
      <c r="I111" s="30"/>
      <c r="J111" s="30"/>
      <c r="K111" s="30"/>
      <c r="L111" s="30"/>
      <c r="M111" s="30"/>
      <c r="N111" s="30"/>
      <c r="O111" s="30"/>
      <c r="P111" s="30"/>
      <c r="Q111" s="30"/>
      <c r="R111" s="30"/>
      <c r="S111" s="30"/>
    </row>
    <row r="112" spans="1:19" x14ac:dyDescent="0.25">
      <c r="A112" s="107"/>
      <c r="B112" s="30" t="s">
        <v>439</v>
      </c>
      <c r="C112" s="30">
        <v>43002120</v>
      </c>
      <c r="D112" s="30" t="str">
        <f>VLOOKUP(B112,'Supporting Table S8'!C:D,2,FALSE)</f>
        <v>TGGACAATGTTTCAGGATCGATTAGCCAGTGCAGATAAGGCATATTATGCACTAAATGG[A/G]AAAACCAGATTATAACATCGCCTACAACTTGTTTGTAAATTGCTTCTTT</v>
      </c>
      <c r="E112" s="30"/>
      <c r="F112" s="30"/>
      <c r="G112" s="30"/>
      <c r="H112" s="30"/>
      <c r="I112" s="30"/>
      <c r="J112" s="30"/>
      <c r="K112" s="30"/>
      <c r="L112" s="30"/>
      <c r="M112" s="30"/>
      <c r="N112" s="30"/>
      <c r="O112" s="30"/>
      <c r="P112" s="30"/>
      <c r="Q112" s="30"/>
      <c r="R112" s="30"/>
      <c r="S112" s="30"/>
    </row>
    <row r="113" spans="1:19" x14ac:dyDescent="0.25">
      <c r="A113" s="107"/>
      <c r="B113" s="30" t="s">
        <v>440</v>
      </c>
      <c r="C113" s="30">
        <v>40009620</v>
      </c>
      <c r="D113" s="30" t="str">
        <f>VLOOKUP(B113,'Supporting Table S8'!C:D,2,FALSE)</f>
        <v>GTGGAATGCTATTTGAGTGCATATGTTTGTGCAGACATATGAGCAGCCAGCTTATACTA[T/C]ATATCTAATAAATAAGCTAGTTATTTCGGATAATTTGCTCTCACTCGAA</v>
      </c>
      <c r="E113" s="30"/>
      <c r="F113" s="30"/>
      <c r="G113" s="30"/>
      <c r="H113" s="30"/>
      <c r="I113" s="30"/>
      <c r="J113" s="30"/>
      <c r="K113" s="30"/>
      <c r="L113" s="30"/>
      <c r="M113" s="30"/>
      <c r="N113" s="30"/>
      <c r="O113" s="30"/>
      <c r="P113" s="30"/>
      <c r="Q113" s="30"/>
      <c r="R113" s="30"/>
      <c r="S113" s="30"/>
    </row>
    <row r="114" spans="1:19" x14ac:dyDescent="0.25">
      <c r="A114" s="107"/>
      <c r="B114" s="30" t="s">
        <v>441</v>
      </c>
      <c r="C114" s="30">
        <v>41073472</v>
      </c>
      <c r="D114" s="30" t="str">
        <f>VLOOKUP(B114,'Supporting Table S8'!C:D,2,FALSE)</f>
        <v>AAACCTGCCGGAATCAAGCAGGCCTCCAAGGTTGTTCAGATTCCGGTCCATTTCGTTAG[T/G]TCGGATCCCGAGCGGTCCGTTTTGGCCTCGGCGACAAAGAAACCTGAGC</v>
      </c>
      <c r="E114" s="30"/>
      <c r="F114" s="30"/>
      <c r="G114" s="30"/>
      <c r="H114" s="30"/>
      <c r="I114" s="30"/>
      <c r="J114" s="30"/>
      <c r="K114" s="30"/>
      <c r="L114" s="30"/>
      <c r="M114" s="30"/>
      <c r="N114" s="30"/>
      <c r="O114" s="30"/>
      <c r="P114" s="30"/>
      <c r="Q114" s="30"/>
      <c r="R114" s="30"/>
      <c r="S114" s="30"/>
    </row>
    <row r="115" spans="1:19" x14ac:dyDescent="0.25">
      <c r="A115" s="108"/>
      <c r="B115" s="31" t="s">
        <v>442</v>
      </c>
      <c r="C115" s="31">
        <v>41522216</v>
      </c>
      <c r="D115" s="31" t="str">
        <f>VLOOKUP(B115,'Supporting Table S8'!C:D,2,FALSE)</f>
        <v>TCAATCACAGCATCTTGACCTCTGAACTATGGACTCAACCGTGGAAAATGTAGCTTATTC[T/C]CCCAAAAATGTATTCATTCTATCTGGGCAAAGCAACATGGCTGGTCGTG</v>
      </c>
      <c r="E115" s="31"/>
      <c r="F115" s="31"/>
      <c r="G115" s="31"/>
      <c r="H115" s="31"/>
      <c r="I115" s="31"/>
      <c r="J115" s="31"/>
      <c r="K115" s="31"/>
      <c r="L115" s="31"/>
      <c r="M115" s="31"/>
      <c r="N115" s="31"/>
      <c r="O115" s="31"/>
      <c r="P115" s="31"/>
      <c r="Q115" s="31"/>
      <c r="R115" s="31"/>
      <c r="S115" s="31"/>
    </row>
    <row r="116" spans="1:19" x14ac:dyDescent="0.25">
      <c r="A116" s="106">
        <v>7.1</v>
      </c>
      <c r="B116" s="32" t="s">
        <v>443</v>
      </c>
      <c r="C116" s="32">
        <v>56743924</v>
      </c>
      <c r="D116" s="32" t="str">
        <f>VLOOKUP(B116,'Supporting Table S8'!C:D,2,FALSE)</f>
        <v>CTGATTGGTTATGCCGAACCTAACTTAAGTGTAGATCCATACCTTGGGGGACAAAGAGAT[A/G]CTCAATGCAGATATAGGATGTCACTTAATATCTGATATACCCATGTAATATTAACGCAAC</v>
      </c>
      <c r="E116" s="32"/>
      <c r="F116" s="32"/>
      <c r="G116" s="32"/>
      <c r="H116" s="32"/>
      <c r="I116" s="32"/>
      <c r="J116" s="32"/>
      <c r="K116" s="32"/>
      <c r="L116" s="32"/>
      <c r="M116" s="32"/>
      <c r="N116" s="32"/>
      <c r="O116" s="32"/>
      <c r="P116" s="32"/>
      <c r="Q116" s="32"/>
      <c r="R116" s="32"/>
      <c r="S116" s="32"/>
    </row>
    <row r="117" spans="1:19" x14ac:dyDescent="0.25">
      <c r="A117" s="107"/>
      <c r="B117" s="30" t="s">
        <v>444</v>
      </c>
      <c r="C117" s="30">
        <v>56968544</v>
      </c>
      <c r="D117" s="30" t="str">
        <f>VLOOKUP(B117,'Supporting Table S8'!C:D,2,FALSE)</f>
        <v>CGTTAGAGGCTCATGCATCATTCGCTTTTAATAGTTATTATCAGAAAAAAGGCCGTGC[A/G]ATGGGATCGTGTTATTTTGGTGGGGCCGCATTCATTGTTCATCAACAAC</v>
      </c>
      <c r="E117" s="30"/>
      <c r="F117" s="30"/>
      <c r="G117" s="30"/>
      <c r="H117" s="30"/>
      <c r="I117" s="30"/>
      <c r="J117" s="30"/>
      <c r="K117" s="30"/>
      <c r="L117" s="30"/>
      <c r="M117" s="30"/>
      <c r="N117" s="30"/>
      <c r="O117" s="30"/>
      <c r="P117" s="30"/>
      <c r="Q117" s="30"/>
      <c r="R117" s="30"/>
      <c r="S117" s="30"/>
    </row>
    <row r="118" spans="1:19" x14ac:dyDescent="0.25">
      <c r="A118" s="107"/>
      <c r="B118" s="30" t="s">
        <v>445</v>
      </c>
      <c r="C118" s="30">
        <v>56974596</v>
      </c>
      <c r="D118" s="30" t="str">
        <f>VLOOKUP(B118,'Supporting Table S8'!C:D,2,FALSE)</f>
        <v>TGGAAAAGCAAAAGAACCCAACTTTAAAGAAGCTAAACCTAAACAAGAACAGATCAAGGA[A/G]AAACGAAAGTCTACATTAAGTTCAAGTTCATCTAAAGGATGGGAAGCTGTATTAAATGAG</v>
      </c>
      <c r="E118" s="30"/>
      <c r="F118" s="30"/>
      <c r="G118" s="30"/>
      <c r="H118" s="30"/>
      <c r="I118" s="30"/>
      <c r="J118" s="30"/>
      <c r="K118" s="30"/>
      <c r="L118" s="30"/>
      <c r="M118" s="30"/>
      <c r="N118" s="30"/>
      <c r="O118" s="30"/>
      <c r="P118" s="30"/>
      <c r="Q118" s="30"/>
      <c r="R118" s="30"/>
      <c r="S118" s="30"/>
    </row>
    <row r="119" spans="1:19" x14ac:dyDescent="0.25">
      <c r="A119" s="107"/>
      <c r="B119" s="30" t="s">
        <v>446</v>
      </c>
      <c r="C119" s="30">
        <v>57044896</v>
      </c>
      <c r="D119" s="30" t="str">
        <f>VLOOKUP(B119,'Supporting Table S8'!C:D,2,FALSE)</f>
        <v>TAATTTTCTAAATTTAATGATCCCAAGCATCATCAGAGTATCAATAGGTGGACTTTAGAG[T/C]TCTGTTTCACACTTCAGGATAAATTCAGATGTGATAAAATTGACACATGTATTCGTGATT</v>
      </c>
      <c r="E119" s="30"/>
      <c r="F119" s="30"/>
      <c r="G119" s="30"/>
      <c r="H119" s="30"/>
      <c r="I119" s="30"/>
      <c r="J119" s="30"/>
      <c r="K119" s="30"/>
      <c r="L119" s="30"/>
      <c r="M119" s="30"/>
      <c r="N119" s="30"/>
      <c r="O119" s="30"/>
      <c r="P119" s="30"/>
      <c r="Q119" s="30"/>
      <c r="R119" s="30"/>
      <c r="S119" s="30"/>
    </row>
    <row r="120" spans="1:19" x14ac:dyDescent="0.25">
      <c r="A120" s="107"/>
      <c r="B120" s="30" t="s">
        <v>447</v>
      </c>
      <c r="C120" s="30">
        <v>57093864</v>
      </c>
      <c r="D120" s="30" t="str">
        <f>VLOOKUP(B120,'Supporting Table S8'!C:D,2,FALSE)</f>
        <v>GTACGAGGACCACTCCGAAACTTTGTCAGAACAGGGAAGTGTCAAATCAATTGGGACTAC[T/C]CCGGTAACCCAACTGCCCAGGCTGCACAAGAATGTCAGCGACTCAATGTT</v>
      </c>
      <c r="E120" s="30"/>
      <c r="F120" s="30"/>
      <c r="G120" s="30"/>
      <c r="H120" s="30"/>
      <c r="I120" s="30"/>
      <c r="J120" s="30"/>
      <c r="K120" s="30"/>
      <c r="L120" s="30"/>
      <c r="M120" s="30"/>
      <c r="N120" s="30"/>
      <c r="O120" s="30"/>
      <c r="P120" s="30"/>
      <c r="Q120" s="30"/>
      <c r="R120" s="30"/>
      <c r="S120" s="30"/>
    </row>
    <row r="121" spans="1:19" x14ac:dyDescent="0.25">
      <c r="A121" s="107"/>
      <c r="B121" s="30" t="s">
        <v>448</v>
      </c>
      <c r="C121" s="30">
        <v>57128708</v>
      </c>
      <c r="D121" s="30" t="str">
        <f>VLOOKUP(B121,'Supporting Table S8'!C:D,2,FALSE)</f>
        <v>TGTTACAATTCTCGTCTCTTTTCTATCCCTCCTCATGAGCTTTTTACTCCTCTTTTCAAT[A/G]TAAAATCTTGGCTAGCTAAGGTTATTATATTGGGCTATGTCACTTGTATT</v>
      </c>
      <c r="E121" s="30"/>
      <c r="F121" s="30"/>
      <c r="G121" s="30"/>
      <c r="H121" s="30"/>
      <c r="I121" s="30"/>
      <c r="J121" s="30"/>
      <c r="K121" s="30"/>
      <c r="L121" s="30"/>
      <c r="M121" s="30"/>
      <c r="N121" s="30"/>
      <c r="O121" s="30"/>
      <c r="P121" s="30"/>
      <c r="Q121" s="30"/>
      <c r="R121" s="30"/>
      <c r="S121" s="30"/>
    </row>
    <row r="122" spans="1:19" x14ac:dyDescent="0.25">
      <c r="A122" s="107"/>
      <c r="B122" s="30" t="s">
        <v>449</v>
      </c>
      <c r="C122" s="30">
        <v>57276740</v>
      </c>
      <c r="D122" s="30" t="str">
        <f>VLOOKUP(B122,'Supporting Table S8'!C:D,2,FALSE)</f>
        <v>AGATCTGAATCCGATATAGTTCAATGGCAGAATTACATCCGGAACTACGACCGTACAAA[A/G]CTCTTCTCCTTCGTCGGAGCTAAGCGTGAGAAAATCAAAAACGATTTC</v>
      </c>
      <c r="E122" s="30"/>
      <c r="F122" s="30"/>
      <c r="G122" s="30"/>
      <c r="H122" s="30"/>
      <c r="I122" s="30"/>
      <c r="J122" s="30"/>
      <c r="K122" s="30"/>
      <c r="L122" s="30"/>
      <c r="M122" s="30"/>
      <c r="N122" s="30"/>
      <c r="O122" s="30"/>
      <c r="P122" s="30"/>
      <c r="Q122" s="30"/>
      <c r="R122" s="30"/>
      <c r="S122" s="30"/>
    </row>
    <row r="123" spans="1:19" x14ac:dyDescent="0.25">
      <c r="A123" s="107"/>
      <c r="B123" s="30" t="s">
        <v>450</v>
      </c>
      <c r="C123" s="30">
        <v>56868372</v>
      </c>
      <c r="D123" s="30" t="str">
        <f>VLOOKUP(B123,'Supporting Table S8'!C:D,2,FALSE)</f>
        <v>GGGATATGGGATATCAGCAGGCACAATGGTCCTCGGGGTCGCTGTATTGATTGGTGGAAC[A/G]ACGTTGTATCGATTCAAGAAGCCTCAAGGAAGTCCTTTGACTATCATAT</v>
      </c>
      <c r="E123" s="30"/>
      <c r="F123" s="30"/>
      <c r="G123" s="30"/>
      <c r="H123" s="30"/>
      <c r="I123" s="30"/>
      <c r="J123" s="30"/>
      <c r="K123" s="30"/>
      <c r="L123" s="30"/>
      <c r="M123" s="30"/>
      <c r="N123" s="30"/>
      <c r="O123" s="30"/>
      <c r="P123" s="30"/>
      <c r="Q123" s="30"/>
      <c r="R123" s="30"/>
      <c r="S123" s="30"/>
    </row>
    <row r="124" spans="1:19" x14ac:dyDescent="0.25">
      <c r="A124" s="108"/>
      <c r="B124" s="31" t="s">
        <v>451</v>
      </c>
      <c r="C124" s="31">
        <v>57276432</v>
      </c>
      <c r="D124" s="31" t="str">
        <f>VLOOKUP(B124,'Supporting Table S8'!C:D,2,FALSE)</f>
        <v>ATTTCTGGAGAGGAACATTTAAAGGTCAGTATGAATGGCATCTGCCATGGATGGCGGA[A/G]AGCTACACAGTATTCATCGATCATGATAATGTGAGAGATACAAATGGAAG</v>
      </c>
      <c r="E124" s="31"/>
      <c r="F124" s="31"/>
      <c r="G124" s="31"/>
      <c r="H124" s="31"/>
      <c r="I124" s="31"/>
      <c r="J124" s="31"/>
      <c r="K124" s="31"/>
      <c r="L124" s="31"/>
      <c r="M124" s="31"/>
      <c r="N124" s="31"/>
      <c r="O124" s="31"/>
      <c r="P124" s="31"/>
      <c r="Q124" s="31"/>
      <c r="R124" s="31"/>
      <c r="S124" s="31"/>
    </row>
    <row r="125" spans="1:19" x14ac:dyDescent="0.25">
      <c r="A125" s="106">
        <v>8.1</v>
      </c>
      <c r="B125" s="32" t="s">
        <v>452</v>
      </c>
      <c r="C125" s="32">
        <v>18327</v>
      </c>
      <c r="D125" s="32" t="str">
        <f>VLOOKUP(B125,'Supporting Table S8'!C:D,2,FALSE)</f>
        <v>CGCGAATCAACGCCGGAGAAGCAGCTGAAGCAAACTTCTAACAGCTGAAACGACGCCG[T/C]TTGCTCATTTTCCGATTCGCTTGTCAGTTTAGACCGGAGTGTTTTGTAA</v>
      </c>
      <c r="E125" s="32"/>
      <c r="F125" s="32"/>
      <c r="G125" s="32"/>
      <c r="H125" s="32"/>
      <c r="I125" s="32"/>
      <c r="J125" s="32"/>
      <c r="K125" s="32"/>
      <c r="L125" s="32"/>
      <c r="M125" s="32"/>
      <c r="N125" s="32"/>
      <c r="O125" s="32"/>
      <c r="P125" s="32"/>
      <c r="Q125" s="32"/>
      <c r="R125" s="32"/>
      <c r="S125" s="32"/>
    </row>
    <row r="126" spans="1:19" x14ac:dyDescent="0.25">
      <c r="A126" s="107"/>
      <c r="B126" s="30" t="s">
        <v>453</v>
      </c>
      <c r="C126" s="30">
        <v>34832</v>
      </c>
      <c r="D126" s="30" t="str">
        <f>VLOOKUP(B126,'Supporting Table S8'!C:D,2,FALSE)</f>
        <v>TGAGGAAGTGACGGATACTGAATGGTTTTTCTGATTTCAATGACCCAATCGTTTGTTAA[T/C]GGTAACGGGCTTCCGGGCTTGGCGATGTACAGTTCAAGCCCAATTTGG</v>
      </c>
      <c r="E126" s="30"/>
      <c r="F126" s="30"/>
      <c r="G126" s="30"/>
      <c r="H126" s="30"/>
      <c r="I126" s="30"/>
      <c r="J126" s="30"/>
      <c r="K126" s="30"/>
      <c r="L126" s="30"/>
      <c r="M126" s="30"/>
      <c r="N126" s="30"/>
      <c r="O126" s="30"/>
      <c r="P126" s="30"/>
      <c r="Q126" s="30"/>
      <c r="R126" s="30"/>
      <c r="S126" s="30"/>
    </row>
    <row r="127" spans="1:19" x14ac:dyDescent="0.25">
      <c r="A127" s="107"/>
      <c r="B127" s="30" t="s">
        <v>454</v>
      </c>
      <c r="C127" s="30">
        <v>111865</v>
      </c>
      <c r="D127" s="30" t="str">
        <f>VLOOKUP(B127,'Supporting Table S8'!C:D,2,FALSE)</f>
        <v>AACAATACAGATGTGATTGGATGTGATTCTTTCATGGATACTAGTGCAGTTGAGGGAAAA[A/G]TGGGACTAGATATTATTGGTAGTTGTTTGTCTCCTGGTGCTGATATTGAC</v>
      </c>
      <c r="E127" s="30"/>
      <c r="F127" s="30"/>
      <c r="G127" s="30"/>
      <c r="H127" s="30"/>
      <c r="I127" s="30"/>
      <c r="J127" s="30"/>
      <c r="K127" s="30"/>
      <c r="L127" s="30"/>
      <c r="M127" s="30"/>
      <c r="N127" s="30"/>
      <c r="O127" s="30"/>
      <c r="P127" s="30"/>
      <c r="Q127" s="30"/>
      <c r="R127" s="30"/>
      <c r="S127" s="30"/>
    </row>
    <row r="128" spans="1:19" x14ac:dyDescent="0.25">
      <c r="A128" s="107"/>
      <c r="B128" s="30" t="s">
        <v>455</v>
      </c>
      <c r="C128" s="30">
        <v>426864</v>
      </c>
      <c r="D128" s="30" t="str">
        <f>VLOOKUP(B128,'Supporting Table S8'!C:D,2,FALSE)</f>
        <v>TGTCTTACAGGCTGCTACAAGGAGCTGCTTCTATGCGGGTTTTGCCGCTCAGAGGAATTT[T/C]GCTGAGGTAATTTCTTTACTTCTATATTCTTACTTTGGTTGTCAAAATATGTTGGGATCA</v>
      </c>
      <c r="E128" s="30"/>
      <c r="F128" s="30"/>
      <c r="G128" s="30"/>
      <c r="H128" s="30"/>
      <c r="I128" s="30"/>
      <c r="J128" s="30"/>
      <c r="K128" s="30"/>
      <c r="L128" s="30"/>
      <c r="M128" s="30"/>
      <c r="N128" s="30"/>
      <c r="O128" s="30"/>
      <c r="P128" s="30"/>
      <c r="Q128" s="30"/>
      <c r="R128" s="30"/>
      <c r="S128" s="30"/>
    </row>
    <row r="129" spans="1:19" x14ac:dyDescent="0.25">
      <c r="A129" s="107"/>
      <c r="B129" s="30" t="s">
        <v>456</v>
      </c>
      <c r="C129" s="30">
        <v>749733</v>
      </c>
      <c r="D129" s="30" t="str">
        <f>VLOOKUP(B129,'Supporting Table S8'!C:D,2,FALSE)</f>
        <v>AGAGTAAAATTGGCCAAAATTGTGTAGTTCAAAGCCGCCATTGTTATGGAGAAACTCAT[A/C]TATTCAACAACCCAATGTCCCTCTAAACTCCATCACCAAAATCGTT</v>
      </c>
      <c r="E129" s="30"/>
      <c r="F129" s="30"/>
      <c r="G129" s="30"/>
      <c r="H129" s="30"/>
      <c r="I129" s="30"/>
      <c r="J129" s="30"/>
      <c r="K129" s="30"/>
      <c r="L129" s="30"/>
      <c r="M129" s="30"/>
      <c r="N129" s="30"/>
      <c r="O129" s="30"/>
      <c r="P129" s="30"/>
      <c r="Q129" s="30"/>
      <c r="R129" s="30"/>
      <c r="S129" s="30"/>
    </row>
    <row r="130" spans="1:19" x14ac:dyDescent="0.25">
      <c r="A130" s="107"/>
      <c r="B130" s="30" t="s">
        <v>457</v>
      </c>
      <c r="C130" s="30">
        <v>977982</v>
      </c>
      <c r="D130" s="30" t="str">
        <f>VLOOKUP(B130,'Supporting Table S8'!C:D,2,FALSE)</f>
        <v>GGAGAGCAGATTAGTTAATATTGCTCAAGAGAAGAGAAAGAACAACTTACATATTGTAT[T/G]TCAAGAACTGATCCACTTCCTCTCATCTGAACTTTGTACCGGCAGAACAA</v>
      </c>
      <c r="E130" s="30"/>
      <c r="F130" s="30"/>
      <c r="G130" s="30"/>
      <c r="H130" s="30"/>
      <c r="I130" s="30"/>
      <c r="J130" s="30"/>
      <c r="K130" s="30"/>
      <c r="L130" s="30"/>
      <c r="M130" s="30"/>
      <c r="N130" s="30"/>
      <c r="O130" s="30"/>
      <c r="P130" s="30"/>
      <c r="Q130" s="30"/>
      <c r="R130" s="30"/>
      <c r="S130" s="30"/>
    </row>
    <row r="131" spans="1:19" x14ac:dyDescent="0.25">
      <c r="A131" s="107"/>
      <c r="B131" s="30" t="s">
        <v>458</v>
      </c>
      <c r="C131" s="30">
        <v>197163</v>
      </c>
      <c r="D131" s="30" t="str">
        <f>VLOOKUP(B131,'Supporting Table S8'!C:D,2,FALSE)</f>
        <v>TGCTGTCGGCAGGTACGACTCTAAGTGGAAACATATGGACCCCAAAGCTGTGAGTGAG[A/G]TGTTCCTCAAGGGTATCAGTTCATCTGCAAGTGCAAACATAATTGACT</v>
      </c>
      <c r="E131" s="30"/>
      <c r="F131" s="30"/>
      <c r="G131" s="30"/>
      <c r="H131" s="30"/>
      <c r="I131" s="30"/>
      <c r="J131" s="30"/>
      <c r="K131" s="30"/>
      <c r="L131" s="30"/>
      <c r="M131" s="30"/>
      <c r="N131" s="30"/>
      <c r="O131" s="30"/>
      <c r="P131" s="30"/>
      <c r="Q131" s="30"/>
      <c r="R131" s="30"/>
      <c r="S131" s="30"/>
    </row>
    <row r="132" spans="1:19" x14ac:dyDescent="0.25">
      <c r="A132" s="107"/>
      <c r="B132" s="30" t="s">
        <v>459</v>
      </c>
      <c r="C132" s="30">
        <v>488828</v>
      </c>
      <c r="D132" s="30" t="str">
        <f>VLOOKUP(B132,'Supporting Table S8'!C:D,2,FALSE)</f>
        <v>AGTCAGACAAAAAGAGCTATGAAGGAGGAATAATGTCAGTAATGTCTAAAGTTGTCGC[A/G]AATACCGAGGAACCGGGCTATGGTGTGGTTATACAAACACCATCATTG</v>
      </c>
      <c r="E132" s="30"/>
      <c r="F132" s="30"/>
      <c r="G132" s="30"/>
      <c r="H132" s="30"/>
      <c r="I132" s="30"/>
      <c r="J132" s="30"/>
      <c r="K132" s="30"/>
      <c r="L132" s="30"/>
      <c r="M132" s="30"/>
      <c r="N132" s="30"/>
      <c r="O132" s="30"/>
      <c r="P132" s="30"/>
      <c r="Q132" s="30"/>
      <c r="R132" s="30"/>
      <c r="S132" s="30"/>
    </row>
    <row r="133" spans="1:19" x14ac:dyDescent="0.25">
      <c r="A133" s="108"/>
      <c r="B133" s="31" t="s">
        <v>460</v>
      </c>
      <c r="C133" s="31">
        <v>807282</v>
      </c>
      <c r="D133" s="31" t="str">
        <f>VLOOKUP(B133,'Supporting Table S8'!C:D,2,FALSE)</f>
        <v>GCCGTCAGCTTCGAGTGAGAAACTCCCTTCTTCAGATGATGTAATTGCTGAAACAAAAC[T/C]AGCAGAGTGTGGATCAAGTTCATAGTCACAGACACCCCTCTTATTTAAT</v>
      </c>
      <c r="E133" s="31"/>
      <c r="F133" s="31"/>
      <c r="G133" s="31"/>
      <c r="H133" s="31"/>
      <c r="I133" s="31"/>
      <c r="J133" s="31"/>
      <c r="K133" s="31"/>
      <c r="L133" s="31"/>
      <c r="M133" s="31"/>
      <c r="N133" s="31"/>
      <c r="O133" s="31"/>
      <c r="P133" s="31"/>
      <c r="Q133" s="31"/>
      <c r="R133" s="31"/>
      <c r="S133" s="31"/>
    </row>
    <row r="134" spans="1:19" x14ac:dyDescent="0.25">
      <c r="A134" s="106">
        <v>9.1</v>
      </c>
      <c r="B134" s="32" t="s">
        <v>461</v>
      </c>
      <c r="C134" s="32">
        <v>5009446</v>
      </c>
      <c r="D134" s="32" t="str">
        <f>VLOOKUP(B134,'Supporting Table S8'!C:D,2,FALSE)</f>
        <v>AAGACGGTCAATCAGAATGTTTCACAATTGACCTCTTCCGGAGATCACCAAAACCAGTGG[T/C]TAGGGAGTAAGGAAAATAAAGATGACGAGCTTGTCAAGTACATGTCCAA</v>
      </c>
      <c r="E134" s="32"/>
      <c r="F134" s="32"/>
      <c r="G134" s="32"/>
      <c r="H134" s="32"/>
      <c r="I134" s="32"/>
      <c r="J134" s="32"/>
      <c r="K134" s="32"/>
      <c r="L134" s="32"/>
      <c r="M134" s="32"/>
      <c r="N134" s="32"/>
      <c r="O134" s="32"/>
      <c r="P134" s="32"/>
      <c r="Q134" s="32"/>
      <c r="R134" s="32"/>
      <c r="S134" s="32"/>
    </row>
    <row r="135" spans="1:19" x14ac:dyDescent="0.25">
      <c r="A135" s="107"/>
      <c r="B135" s="30" t="s">
        <v>462</v>
      </c>
      <c r="C135" s="30">
        <v>5108683</v>
      </c>
      <c r="D135" s="30" t="str">
        <f>VLOOKUP(B135,'Supporting Table S8'!C:D,2,FALSE)</f>
        <v>TTATTTGACACATTCATGCATATAACTTCAAGTAGCTTTACAGACATTTGATCTGCACCC[A/G]AATGTTCATTCTTCAGCAACAGTATACTCCATCAAAATTGCAGCAGTTCGATACCCAAGT</v>
      </c>
      <c r="E135" s="30"/>
      <c r="F135" s="30"/>
      <c r="G135" s="30"/>
      <c r="H135" s="30"/>
      <c r="I135" s="30"/>
      <c r="J135" s="30"/>
      <c r="K135" s="30"/>
      <c r="L135" s="30"/>
      <c r="M135" s="30"/>
      <c r="N135" s="30"/>
      <c r="O135" s="30"/>
      <c r="P135" s="30"/>
      <c r="Q135" s="30"/>
      <c r="R135" s="30"/>
      <c r="S135" s="30"/>
    </row>
    <row r="136" spans="1:19" x14ac:dyDescent="0.25">
      <c r="A136" s="107"/>
      <c r="B136" s="30" t="s">
        <v>463</v>
      </c>
      <c r="C136" s="30">
        <v>5132759</v>
      </c>
      <c r="D136" s="30" t="str">
        <f>VLOOKUP(B136,'Supporting Table S8'!C:D,2,FALSE)</f>
        <v>GTATGAAGTGAAACATTGGAAGGAGAAAGAGATAGACAGCAAGGAAAAGCGACTCCA[A/G]GGAGGCTGCCCCATGTCCCCTAGGGAGGCTGCTTTATTTCTCAAAGCGAT</v>
      </c>
      <c r="E136" s="30"/>
      <c r="F136" s="30"/>
      <c r="G136" s="30"/>
      <c r="H136" s="30"/>
      <c r="I136" s="30"/>
      <c r="J136" s="30"/>
      <c r="K136" s="30"/>
      <c r="L136" s="30"/>
      <c r="M136" s="30"/>
      <c r="N136" s="30"/>
      <c r="O136" s="30"/>
      <c r="P136" s="30"/>
      <c r="Q136" s="30"/>
      <c r="R136" s="30"/>
      <c r="S136" s="30"/>
    </row>
    <row r="137" spans="1:19" x14ac:dyDescent="0.25">
      <c r="A137" s="107"/>
      <c r="B137" s="30" t="s">
        <v>464</v>
      </c>
      <c r="C137" s="30">
        <v>5037539</v>
      </c>
      <c r="D137" s="30" t="str">
        <f>VLOOKUP(B137,'Supporting Table S8'!C:D,2,FALSE)</f>
        <v>TGGGAAGATTGTGGAAGATGGCAAAACATTACATGAAGCAGTGATTAATGGTGTTTAG[A/G]CGATAAACTTTTCATGGAATGCCTTCACTGAGGCCCCCCTGGTAC</v>
      </c>
      <c r="E137" s="30"/>
      <c r="F137" s="30"/>
      <c r="G137" s="30"/>
      <c r="H137" s="30"/>
      <c r="I137" s="30"/>
      <c r="J137" s="30"/>
      <c r="K137" s="30"/>
      <c r="L137" s="30"/>
      <c r="M137" s="30"/>
      <c r="N137" s="30"/>
      <c r="O137" s="30"/>
      <c r="P137" s="30"/>
      <c r="Q137" s="30"/>
      <c r="R137" s="30"/>
      <c r="S137" s="30"/>
    </row>
    <row r="138" spans="1:19" x14ac:dyDescent="0.25">
      <c r="A138" s="107"/>
      <c r="B138" s="30" t="s">
        <v>465</v>
      </c>
      <c r="C138" s="30">
        <v>5127716</v>
      </c>
      <c r="D138" s="30" t="str">
        <f>VLOOKUP(B138,'Supporting Table S8'!C:D,2,FALSE)</f>
        <v>ACTTGTGATAGAACTGGTTCTGGTGATGCTGTTGTCGCTGGAATAATGAGAAAGTTGAC[A/G]ACACAACCAGAGATGTACCACGATCAAGATGTTCTAGAGAGACAGCTTCG</v>
      </c>
      <c r="E138" s="30"/>
      <c r="F138" s="30"/>
      <c r="G138" s="30"/>
      <c r="H138" s="30"/>
      <c r="I138" s="30"/>
      <c r="J138" s="30"/>
      <c r="K138" s="30"/>
      <c r="L138" s="30"/>
      <c r="M138" s="30"/>
      <c r="N138" s="30"/>
      <c r="O138" s="30"/>
      <c r="P138" s="30"/>
      <c r="Q138" s="30"/>
      <c r="R138" s="30"/>
      <c r="S138" s="30"/>
    </row>
    <row r="139" spans="1:19" x14ac:dyDescent="0.25">
      <c r="A139" s="107"/>
      <c r="B139" s="30" t="s">
        <v>466</v>
      </c>
      <c r="C139" s="30">
        <v>5485152</v>
      </c>
      <c r="D139" s="30" t="str">
        <f>VLOOKUP(B139,'Supporting Table S8'!C:D,2,FALSE)</f>
        <v>CCATGATGCAGGTTAGCAACTAGCTTTTGCAAAAGATAAATCTGTGAAACTACTCCAG[T/C]ATGCAGACAATGGAGCCTTTTTCTTTGCGGTGCACTCAATTTGCAATT</v>
      </c>
      <c r="E139" s="30"/>
      <c r="F139" s="30"/>
      <c r="G139" s="30"/>
      <c r="H139" s="30"/>
      <c r="I139" s="30"/>
      <c r="J139" s="30"/>
      <c r="K139" s="30"/>
      <c r="L139" s="30"/>
      <c r="M139" s="30"/>
      <c r="N139" s="30"/>
      <c r="O139" s="30"/>
      <c r="P139" s="30"/>
      <c r="Q139" s="30"/>
      <c r="R139" s="30"/>
      <c r="S139" s="30"/>
    </row>
    <row r="140" spans="1:19" x14ac:dyDescent="0.25">
      <c r="A140" s="108"/>
      <c r="B140" s="31" t="s">
        <v>467</v>
      </c>
      <c r="C140" s="31">
        <v>5554382</v>
      </c>
      <c r="D140" s="31" t="str">
        <f>VLOOKUP(B140,'Supporting Table S8'!C:D,2,FALSE)</f>
        <v>TATAGACAATGTAAGCTACAATTTTAGTATAATATCACCTGAAAAAGTTAATTCCCCTTG[T/C]CCTTTAGCCCAATAGAAAAGGAAAAAGAATCCTGTTTCGAGAAGTCGATAAATTACCTGC</v>
      </c>
      <c r="E140" s="31"/>
      <c r="F140" s="31"/>
      <c r="G140" s="31"/>
      <c r="H140" s="31"/>
      <c r="I140" s="31"/>
      <c r="J140" s="31"/>
      <c r="K140" s="31"/>
      <c r="L140" s="31"/>
      <c r="M140" s="31"/>
      <c r="N140" s="31"/>
      <c r="O140" s="31"/>
      <c r="P140" s="31"/>
      <c r="Q140" s="31"/>
      <c r="R140" s="31"/>
      <c r="S140" s="31"/>
    </row>
    <row r="141" spans="1:19" x14ac:dyDescent="0.25">
      <c r="A141" s="106">
        <v>9.1999999999999993</v>
      </c>
      <c r="B141" s="92" t="s">
        <v>468</v>
      </c>
      <c r="C141" s="92">
        <v>61828708</v>
      </c>
      <c r="D141" s="32" t="str">
        <f>VLOOKUP(B141,'Supporting Table S8'!C:D,2,FALSE)</f>
        <v>TACTCTTAAGAGTGTTTAGAGAAGTCACAATCTGTAAAGAGATTAGATCTAATTTCGGGT[A/G]TTATTTTGGACAATGACTTGTACTGTTGTTAAATGTTGAGCTTTTGGATGAATGCAGTAA</v>
      </c>
      <c r="E141" s="32"/>
      <c r="F141" s="32"/>
      <c r="G141" s="32"/>
      <c r="H141" s="32"/>
      <c r="I141" s="32"/>
      <c r="J141" s="32"/>
      <c r="K141" s="32"/>
      <c r="L141" s="32"/>
      <c r="M141" s="32"/>
      <c r="N141" s="32"/>
      <c r="O141" s="32"/>
      <c r="P141" s="32"/>
      <c r="Q141" s="32"/>
      <c r="R141" s="32"/>
      <c r="S141" s="32"/>
    </row>
    <row r="142" spans="1:19" x14ac:dyDescent="0.25">
      <c r="A142" s="107"/>
      <c r="B142" s="33" t="s">
        <v>469</v>
      </c>
      <c r="C142" s="33">
        <v>61873740</v>
      </c>
      <c r="D142" s="30" t="str">
        <f>VLOOKUP(B142,'Supporting Table S8'!C:D,2,FALSE)</f>
        <v>GAACTTTTGTGTGGCGGGGATGATGGAGCTTATGGTTTCTCTGATTGGGTTATTTGGGAT[A/G]CTCCGTCTGTTGTTACTCTTGATGATTTGATTGCTAATAATAATGAGTCT</v>
      </c>
      <c r="E142" s="30"/>
      <c r="F142" s="30"/>
      <c r="G142" s="30"/>
      <c r="H142" s="30"/>
      <c r="I142" s="30"/>
      <c r="J142" s="30"/>
      <c r="K142" s="30"/>
      <c r="L142" s="30"/>
      <c r="M142" s="30"/>
      <c r="N142" s="30"/>
      <c r="O142" s="30"/>
      <c r="P142" s="30"/>
      <c r="Q142" s="30"/>
      <c r="R142" s="30"/>
      <c r="S142" s="30"/>
    </row>
    <row r="143" spans="1:19" x14ac:dyDescent="0.25">
      <c r="A143" s="107"/>
      <c r="B143" s="33" t="s">
        <v>470</v>
      </c>
      <c r="C143" s="33">
        <v>64796872</v>
      </c>
      <c r="D143" s="30" t="str">
        <f>VLOOKUP(B143,'Supporting Table S8'!C:D,2,FALSE)</f>
        <v>GGGTTAATGTTCCTCCTACACCTGGTGCTCTTGTCGTGAACATCGGAGATCTTCTGCAGG[A/C]TAGTATACTTTGTTTTTCTAAACCATATACGACTACAATCAATAAGAGGCACTGATATCA</v>
      </c>
      <c r="E143" s="30"/>
      <c r="F143" s="30"/>
      <c r="G143" s="30"/>
      <c r="H143" s="30"/>
      <c r="I143" s="30"/>
      <c r="J143" s="30"/>
      <c r="K143" s="30"/>
      <c r="L143" s="30"/>
      <c r="M143" s="30"/>
      <c r="N143" s="30"/>
      <c r="O143" s="30"/>
      <c r="P143" s="30"/>
      <c r="Q143" s="30"/>
      <c r="R143" s="30"/>
      <c r="S143" s="30"/>
    </row>
    <row r="144" spans="1:19" x14ac:dyDescent="0.25">
      <c r="A144" s="107"/>
      <c r="B144" s="33" t="s">
        <v>471</v>
      </c>
      <c r="C144" s="33">
        <v>66398300</v>
      </c>
      <c r="D144" s="30" t="str">
        <f>VLOOKUP(B144,'Supporting Table S8'!C:D,2,FALSE)</f>
        <v>GCAAGCAGGAACAAACTTTTACTAGCTTTGCTGCATATCTCAACTTGTCATATCCATCAA[T/C]AAAACTAATGGAAATTTATCCCTTTCAAGCGACCTTAAAGCTACAGCTGAACAGAAAGAT</v>
      </c>
      <c r="E144" s="30"/>
      <c r="F144" s="30"/>
      <c r="G144" s="30"/>
      <c r="H144" s="30"/>
      <c r="I144" s="30"/>
      <c r="J144" s="30"/>
      <c r="K144" s="30"/>
      <c r="L144" s="30"/>
      <c r="M144" s="30"/>
      <c r="N144" s="30"/>
      <c r="O144" s="30"/>
      <c r="P144" s="30"/>
      <c r="Q144" s="30"/>
      <c r="R144" s="30"/>
      <c r="S144" s="30"/>
    </row>
    <row r="145" spans="1:19" x14ac:dyDescent="0.25">
      <c r="A145" s="107"/>
      <c r="B145" s="33" t="s">
        <v>472</v>
      </c>
      <c r="C145" s="33">
        <v>63747748</v>
      </c>
      <c r="D145" s="30" t="str">
        <f>VLOOKUP(B145,'Supporting Table S8'!C:D,2,FALSE)</f>
        <v>GATTTGTGCCCAGAGAAGGTGGATAACTATGAGCAGAAGTTGAAAAATTTCTATAC[A/G]GAGCACATACACGCAGATGAGGAGATACGTTACTGTCTGGAAGGGAGTG</v>
      </c>
      <c r="E145" s="30"/>
      <c r="F145" s="30"/>
      <c r="G145" s="30"/>
      <c r="H145" s="30"/>
      <c r="I145" s="30"/>
      <c r="J145" s="30"/>
      <c r="K145" s="30"/>
      <c r="L145" s="30"/>
      <c r="M145" s="30"/>
      <c r="N145" s="30"/>
      <c r="O145" s="30"/>
      <c r="P145" s="30"/>
      <c r="Q145" s="30"/>
      <c r="R145" s="30"/>
      <c r="S145" s="30"/>
    </row>
    <row r="146" spans="1:19" x14ac:dyDescent="0.25">
      <c r="A146" s="107"/>
      <c r="B146" s="33" t="s">
        <v>473</v>
      </c>
      <c r="C146" s="33">
        <v>64117472</v>
      </c>
      <c r="D146" s="30" t="str">
        <f>VLOOKUP(B146,'Supporting Table S8'!C:D,2,FALSE)</f>
        <v>CGTCCGATCGAAAGCGTTCAAAATACCAACTCATACACACAGTACGAACACACAAAGG[T/C]GCCGATGACAAGAGCTATGGATGTGTGTTCCAAGAAGAAGACGATAATA</v>
      </c>
      <c r="E146" s="30"/>
      <c r="F146" s="30"/>
      <c r="G146" s="30"/>
      <c r="H146" s="30"/>
      <c r="I146" s="30"/>
      <c r="J146" s="30"/>
      <c r="K146" s="30"/>
      <c r="L146" s="30"/>
      <c r="M146" s="30"/>
      <c r="N146" s="30"/>
      <c r="O146" s="30"/>
      <c r="P146" s="30"/>
      <c r="Q146" s="30"/>
      <c r="R146" s="30"/>
      <c r="S146" s="30"/>
    </row>
    <row r="147" spans="1:19" x14ac:dyDescent="0.25">
      <c r="A147" s="107"/>
      <c r="B147" s="33" t="s">
        <v>474</v>
      </c>
      <c r="C147" s="33">
        <v>64308656</v>
      </c>
      <c r="D147" s="30" t="str">
        <f>VLOOKUP(B147,'Supporting Table S8'!C:D,2,FALSE)</f>
        <v>TTCTTCTCCTCTAGCTTCTCTTGGGAAACAAATAAGTAATCAGTGACCCAACACCTCATC[T/G]ACCCCATGGATCCCTTTTTCTAAACTATCCAACAATCTGCCATCCTTGAATTCTATATCC</v>
      </c>
      <c r="E147" s="30"/>
      <c r="F147" s="30"/>
      <c r="G147" s="30"/>
      <c r="H147" s="30"/>
      <c r="I147" s="30"/>
      <c r="J147" s="30"/>
      <c r="K147" s="30"/>
      <c r="L147" s="30"/>
      <c r="M147" s="30"/>
      <c r="N147" s="30"/>
      <c r="O147" s="30"/>
      <c r="P147" s="30"/>
      <c r="Q147" s="30"/>
      <c r="R147" s="30"/>
      <c r="S147" s="30"/>
    </row>
    <row r="148" spans="1:19" x14ac:dyDescent="0.25">
      <c r="A148" s="107"/>
      <c r="B148" s="33" t="s">
        <v>475</v>
      </c>
      <c r="C148" s="33">
        <v>64947776</v>
      </c>
      <c r="D148" s="30" t="str">
        <f>VLOOKUP(B148,'Supporting Table S8'!C:D,2,FALSE)</f>
        <v>GGCTGCCACACAGTTTTCTAAGAATGGCAATCCCCTGTCCAATACATTCGAGGTAGGA[A/G]ATGATTCAAGGACAGGAAAAAGGTATCGGAGGGCTCAATGATGCGCGAGT</v>
      </c>
      <c r="E148" s="30"/>
      <c r="F148" s="30"/>
      <c r="G148" s="30"/>
      <c r="H148" s="30"/>
      <c r="I148" s="30"/>
      <c r="J148" s="30"/>
      <c r="K148" s="30"/>
      <c r="L148" s="30"/>
      <c r="M148" s="30"/>
      <c r="N148" s="30"/>
      <c r="O148" s="30"/>
      <c r="P148" s="30"/>
      <c r="Q148" s="30"/>
      <c r="R148" s="30"/>
      <c r="S148" s="30"/>
    </row>
    <row r="149" spans="1:19" x14ac:dyDescent="0.25">
      <c r="A149" s="108"/>
      <c r="B149" s="34" t="s">
        <v>476</v>
      </c>
      <c r="C149" s="34">
        <v>65053696</v>
      </c>
      <c r="D149" s="31" t="str">
        <f>VLOOKUP(B149,'Supporting Table S8'!C:D,2,FALSE)</f>
        <v>TCCCGGATAAGAACGTAAATTTCTTGTGCGGAGAAGTGAAACTGTTACTGGGATTACA[T/C]AACATATATTGATATGATCCTGTGTTATGTGTAGGCTGGTGATGTTTAT</v>
      </c>
      <c r="E149" s="31"/>
      <c r="F149" s="31"/>
      <c r="G149" s="31"/>
      <c r="H149" s="31"/>
      <c r="I149" s="31"/>
      <c r="J149" s="31"/>
      <c r="K149" s="31"/>
      <c r="L149" s="31"/>
      <c r="M149" s="31"/>
      <c r="N149" s="31"/>
      <c r="O149" s="31"/>
      <c r="P149" s="31"/>
      <c r="Q149" s="31"/>
      <c r="R149" s="31"/>
      <c r="S149" s="31"/>
    </row>
    <row r="150" spans="1:19" x14ac:dyDescent="0.25">
      <c r="A150" s="106">
        <v>11.1</v>
      </c>
      <c r="B150" s="32" t="s">
        <v>477</v>
      </c>
      <c r="C150" s="32">
        <v>49236840</v>
      </c>
      <c r="D150" s="32" t="str">
        <f>VLOOKUP(B150,'Supporting Table S8'!C:D,2,FALSE)</f>
        <v>TGAAATTCAAGAGGTTCAGGTTCAACCAACAAATGAATCTGCGCAGATTTGCCGGGAG[A/G]CAGTATCGCCTGCTCCGTCTTCGTCAAGTGCATCGTCATCAGGTGGTAG</v>
      </c>
      <c r="E150" s="32"/>
      <c r="F150" s="32"/>
      <c r="G150" s="32"/>
      <c r="H150" s="32"/>
      <c r="I150" s="32"/>
      <c r="J150" s="32"/>
      <c r="K150" s="32"/>
      <c r="L150" s="32"/>
      <c r="M150" s="32"/>
      <c r="N150" s="32"/>
      <c r="O150" s="32"/>
      <c r="P150" s="32"/>
      <c r="Q150" s="32"/>
      <c r="R150" s="32"/>
      <c r="S150" s="32"/>
    </row>
    <row r="151" spans="1:19" x14ac:dyDescent="0.25">
      <c r="A151" s="107"/>
      <c r="B151" s="30" t="s">
        <v>478</v>
      </c>
      <c r="C151" s="30">
        <v>49292480</v>
      </c>
      <c r="D151" s="30" t="str">
        <f>VLOOKUP(B151,'Supporting Table S8'!C:D,2,FALSE)</f>
        <v>ACAGTCTACCCTCCCCGAACACCACTTTGTGGGATTACACTGCCTGTTGTTGAAGTGTTT[T/G]tCACGTGTTGAAAATACTGGGTTCGGTTGAATCTGTAGCTAGTTAAGCTACATTGATCAT</v>
      </c>
      <c r="E151" s="30"/>
      <c r="F151" s="30"/>
      <c r="G151" s="30"/>
      <c r="H151" s="30"/>
      <c r="I151" s="30"/>
      <c r="J151" s="30"/>
      <c r="K151" s="30"/>
      <c r="L151" s="30"/>
      <c r="M151" s="30"/>
      <c r="N151" s="30"/>
      <c r="O151" s="30"/>
      <c r="P151" s="30"/>
      <c r="Q151" s="30"/>
      <c r="R151" s="30"/>
      <c r="S151" s="30"/>
    </row>
    <row r="152" spans="1:19" x14ac:dyDescent="0.25">
      <c r="A152" s="107"/>
      <c r="B152" s="30" t="s">
        <v>479</v>
      </c>
      <c r="C152" s="30">
        <v>49957232</v>
      </c>
      <c r="D152" s="30" t="str">
        <f>VLOOKUP(B152,'Supporting Table S8'!C:D,2,FALSE)</f>
        <v>TGTTCTTATTTCCGATTCCAGCAAAAGTAGAAGAACAATTGGACAAGTTAAGGAGAAACT[T/C]TCTATGGCAAGGTAGCTATAGTTTAGTTAACTGGAAGACTGTACTTCTTAGCAAAGATCT</v>
      </c>
      <c r="E152" s="30"/>
      <c r="F152" s="30"/>
      <c r="G152" s="30"/>
      <c r="H152" s="30"/>
      <c r="I152" s="30"/>
      <c r="J152" s="30"/>
      <c r="K152" s="30"/>
      <c r="L152" s="30"/>
      <c r="M152" s="30"/>
      <c r="N152" s="30"/>
      <c r="O152" s="30"/>
      <c r="P152" s="30"/>
      <c r="Q152" s="30"/>
      <c r="R152" s="30"/>
      <c r="S152" s="30"/>
    </row>
    <row r="153" spans="1:19" x14ac:dyDescent="0.25">
      <c r="A153" s="107"/>
      <c r="B153" s="30" t="s">
        <v>480</v>
      </c>
      <c r="C153" s="30">
        <v>50646952</v>
      </c>
      <c r="D153" s="30" t="str">
        <f>VLOOKUP(B153,'Supporting Table S8'!C:D,2,FALSE)</f>
        <v>TATAATATTGCACAAAGACTTCTGCTATCTTCTCTGGGTCTGTATGGGTCTGCTGGTCTT[T/C]GTCTTGGATTTGTGTAACTGCTTGAAATAGTTTTCTCTGCTTGATCATCCCCAAGTTTAA</v>
      </c>
      <c r="E153" s="30"/>
      <c r="F153" s="30"/>
      <c r="G153" s="30"/>
      <c r="H153" s="30"/>
      <c r="I153" s="30"/>
      <c r="J153" s="30"/>
      <c r="K153" s="30"/>
      <c r="L153" s="30"/>
      <c r="M153" s="30"/>
      <c r="N153" s="30"/>
      <c r="O153" s="30"/>
      <c r="P153" s="30"/>
      <c r="Q153" s="30"/>
      <c r="R153" s="30"/>
      <c r="S153" s="30"/>
    </row>
    <row r="154" spans="1:19" x14ac:dyDescent="0.25">
      <c r="A154" s="107"/>
      <c r="B154" s="30" t="s">
        <v>481</v>
      </c>
      <c r="C154" s="30">
        <v>52219816</v>
      </c>
      <c r="D154" s="30" t="str">
        <f>VLOOKUP(B154,'Supporting Table S8'!C:D,2,FALSE)</f>
        <v>AGGACTCGAAAAGAGCATTGAAGTGAAAAAACAAGGATACACATCCTTCAAGCTTCAGTC[T/G]TCACAAATGCTTGAAAAGAAAGTTTTGCTTGATAATAAGCTATCAGCAC</v>
      </c>
      <c r="E154" s="30"/>
      <c r="F154" s="30"/>
      <c r="G154" s="30"/>
      <c r="H154" s="30"/>
      <c r="I154" s="30"/>
      <c r="J154" s="30"/>
      <c r="K154" s="30"/>
      <c r="L154" s="30"/>
      <c r="M154" s="30"/>
      <c r="N154" s="30"/>
      <c r="O154" s="30"/>
      <c r="P154" s="30"/>
      <c r="Q154" s="30"/>
      <c r="R154" s="30"/>
      <c r="S154" s="30"/>
    </row>
    <row r="155" spans="1:19" x14ac:dyDescent="0.25">
      <c r="A155" s="107"/>
      <c r="B155" s="30" t="s">
        <v>482</v>
      </c>
      <c r="C155" s="30">
        <v>52769008</v>
      </c>
      <c r="D155" s="30" t="str">
        <f>VLOOKUP(B155,'Supporting Table S8'!C:D,2,FALSE)</f>
        <v>TAATAAAGTTGTGGAAGCATACAATGCTTTATCTTCTGAGTTGGATCAATCGAAAGCAC[A/G]TGCAAGTTCACTGGAAGACCTTGTTTGCAAACTCCAATCAGGTACTGGT</v>
      </c>
      <c r="E155" s="30"/>
      <c r="F155" s="30"/>
      <c r="G155" s="30"/>
      <c r="H155" s="30"/>
      <c r="I155" s="30"/>
      <c r="J155" s="30"/>
      <c r="K155" s="30"/>
      <c r="L155" s="30"/>
      <c r="M155" s="30"/>
      <c r="N155" s="30"/>
      <c r="O155" s="30"/>
      <c r="P155" s="30"/>
      <c r="Q155" s="30"/>
      <c r="R155" s="30"/>
      <c r="S155" s="30"/>
    </row>
    <row r="156" spans="1:19" x14ac:dyDescent="0.25">
      <c r="A156" s="108"/>
      <c r="B156" s="31" t="s">
        <v>483</v>
      </c>
      <c r="C156" s="31">
        <v>53090992</v>
      </c>
      <c r="D156" s="31" t="str">
        <f>VLOOKUP(B156,'Supporting Table S8'!C:D,2,FALSE)</f>
        <v>ACCTCTCAGTGAAGCGGGGTAAAAAGAAGCTGGAGGATGAAACATGGCCTCCTTTAGTGG[A/G]AGTTCCCAGATCCCCAACTTCAGAAATGGTAGTAGAAGATGTAGATG</v>
      </c>
      <c r="E156" s="31"/>
      <c r="F156" s="31"/>
      <c r="G156" s="31"/>
      <c r="H156" s="31"/>
      <c r="I156" s="31"/>
      <c r="J156" s="31"/>
      <c r="K156" s="31"/>
      <c r="L156" s="31"/>
      <c r="M156" s="31"/>
      <c r="N156" s="31"/>
      <c r="O156" s="31"/>
      <c r="P156" s="31"/>
      <c r="Q156" s="31"/>
      <c r="R156" s="31"/>
      <c r="S156" s="31"/>
    </row>
  </sheetData>
  <mergeCells count="18">
    <mergeCell ref="A88:A95"/>
    <mergeCell ref="A4:A11"/>
    <mergeCell ref="A12:A17"/>
    <mergeCell ref="A18:A26"/>
    <mergeCell ref="A27:A36"/>
    <mergeCell ref="A37:A46"/>
    <mergeCell ref="A47:A56"/>
    <mergeCell ref="A57:A70"/>
    <mergeCell ref="A71:A74"/>
    <mergeCell ref="A75:A81"/>
    <mergeCell ref="A82:A87"/>
    <mergeCell ref="A150:A156"/>
    <mergeCell ref="A96:A105"/>
    <mergeCell ref="A106:A115"/>
    <mergeCell ref="A116:A124"/>
    <mergeCell ref="A125:A133"/>
    <mergeCell ref="A134:A140"/>
    <mergeCell ref="A141:A14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42"/>
  <sheetViews>
    <sheetView workbookViewId="0">
      <selection activeCell="J3" sqref="J3"/>
    </sheetView>
  </sheetViews>
  <sheetFormatPr defaultRowHeight="15" x14ac:dyDescent="0.25"/>
  <cols>
    <col min="3" max="3" width="19.85546875" customWidth="1"/>
    <col min="5" max="5" width="14.28515625" customWidth="1"/>
    <col min="6" max="6" width="8.28515625" customWidth="1"/>
    <col min="7" max="7" width="21.140625" customWidth="1"/>
    <col min="8" max="8" width="35.85546875" customWidth="1"/>
  </cols>
  <sheetData>
    <row r="1" spans="1:8" x14ac:dyDescent="0.25">
      <c r="A1" t="s">
        <v>12073</v>
      </c>
    </row>
    <row r="2" spans="1:8" x14ac:dyDescent="0.25">
      <c r="A2" t="s">
        <v>11491</v>
      </c>
    </row>
    <row r="3" spans="1:8" s="25" customFormat="1" ht="27" customHeight="1" x14ac:dyDescent="0.25">
      <c r="A3" s="25" t="s">
        <v>484</v>
      </c>
      <c r="B3" s="25" t="s">
        <v>485</v>
      </c>
      <c r="C3" s="25" t="s">
        <v>486</v>
      </c>
      <c r="D3" s="25" t="s">
        <v>487</v>
      </c>
      <c r="E3" s="25" t="s">
        <v>488</v>
      </c>
      <c r="F3" s="25" t="s">
        <v>4</v>
      </c>
      <c r="G3" s="25" t="s">
        <v>489</v>
      </c>
      <c r="H3" s="25" t="s">
        <v>11923</v>
      </c>
    </row>
    <row r="4" spans="1:8" x14ac:dyDescent="0.25">
      <c r="A4">
        <v>1</v>
      </c>
      <c r="B4">
        <v>54.3</v>
      </c>
      <c r="C4" t="s">
        <v>490</v>
      </c>
      <c r="D4">
        <v>10.721</v>
      </c>
      <c r="E4" t="s">
        <v>491</v>
      </c>
      <c r="F4">
        <v>2.6</v>
      </c>
      <c r="G4" s="88">
        <v>0.40432554650950037</v>
      </c>
      <c r="H4" t="s">
        <v>11886</v>
      </c>
    </row>
    <row r="5" spans="1:8" x14ac:dyDescent="0.25">
      <c r="A5">
        <v>2</v>
      </c>
      <c r="B5">
        <v>54.305</v>
      </c>
      <c r="C5" t="s">
        <v>492</v>
      </c>
      <c r="D5">
        <v>10.353</v>
      </c>
      <c r="E5" t="s">
        <v>493</v>
      </c>
      <c r="F5">
        <v>3.2</v>
      </c>
      <c r="G5" s="88">
        <v>0.40432554650950037</v>
      </c>
      <c r="H5" t="s">
        <v>11887</v>
      </c>
    </row>
    <row r="6" spans="1:8" x14ac:dyDescent="0.25">
      <c r="A6">
        <v>3</v>
      </c>
      <c r="B6">
        <v>54.31</v>
      </c>
      <c r="C6" t="s">
        <v>494</v>
      </c>
      <c r="D6">
        <v>10.353</v>
      </c>
      <c r="E6" t="s">
        <v>493</v>
      </c>
      <c r="F6">
        <v>3.2</v>
      </c>
      <c r="G6" s="88">
        <v>0.40432554650950037</v>
      </c>
      <c r="H6" t="s">
        <v>11888</v>
      </c>
    </row>
    <row r="7" spans="1:8" x14ac:dyDescent="0.25">
      <c r="A7">
        <v>4</v>
      </c>
      <c r="B7">
        <v>54.323</v>
      </c>
      <c r="C7" t="s">
        <v>495</v>
      </c>
      <c r="D7">
        <v>10.353</v>
      </c>
      <c r="E7" t="s">
        <v>493</v>
      </c>
      <c r="F7">
        <v>3.2</v>
      </c>
      <c r="G7" s="88">
        <v>0.40432554650950037</v>
      </c>
      <c r="H7" t="s">
        <v>11889</v>
      </c>
    </row>
    <row r="8" spans="1:8" x14ac:dyDescent="0.25">
      <c r="A8">
        <v>5</v>
      </c>
      <c r="B8">
        <v>54.341000000000001</v>
      </c>
      <c r="C8" t="s">
        <v>496</v>
      </c>
      <c r="D8">
        <v>10.353</v>
      </c>
      <c r="E8" t="s">
        <v>493</v>
      </c>
      <c r="F8">
        <v>3.2</v>
      </c>
      <c r="G8" s="88">
        <v>0.40432554650950037</v>
      </c>
      <c r="H8" t="s">
        <v>11884</v>
      </c>
    </row>
    <row r="9" spans="1:8" x14ac:dyDescent="0.25">
      <c r="A9">
        <v>6</v>
      </c>
      <c r="B9">
        <v>54.341000000000001</v>
      </c>
      <c r="C9" t="s">
        <v>497</v>
      </c>
      <c r="D9">
        <v>10.353</v>
      </c>
      <c r="E9" t="s">
        <v>493</v>
      </c>
      <c r="F9">
        <v>3.2</v>
      </c>
      <c r="G9" s="88">
        <v>0.40432554650950037</v>
      </c>
      <c r="H9" t="s">
        <v>11890</v>
      </c>
    </row>
    <row r="10" spans="1:8" x14ac:dyDescent="0.25">
      <c r="A10">
        <v>7</v>
      </c>
      <c r="B10">
        <v>54.344999999999999</v>
      </c>
      <c r="C10" t="s">
        <v>498</v>
      </c>
      <c r="D10">
        <v>6.3360000000000003</v>
      </c>
      <c r="E10" t="s">
        <v>499</v>
      </c>
      <c r="F10">
        <v>2.2000000000000002</v>
      </c>
      <c r="G10" s="88">
        <v>0.49387312394231836</v>
      </c>
      <c r="H10" t="s">
        <v>11891</v>
      </c>
    </row>
    <row r="11" spans="1:8" x14ac:dyDescent="0.25">
      <c r="A11">
        <v>8</v>
      </c>
      <c r="B11">
        <v>54.362000000000002</v>
      </c>
      <c r="C11" t="s">
        <v>500</v>
      </c>
      <c r="D11">
        <v>3.0219999999999998</v>
      </c>
      <c r="E11" t="s">
        <v>501</v>
      </c>
      <c r="F11">
        <v>1</v>
      </c>
      <c r="G11" s="88">
        <v>0.66200697998249125</v>
      </c>
      <c r="H11" t="s">
        <v>11892</v>
      </c>
    </row>
    <row r="12" spans="1:8" x14ac:dyDescent="0.25">
      <c r="A12">
        <v>9</v>
      </c>
      <c r="B12">
        <v>54.372999999999998</v>
      </c>
      <c r="C12" t="s">
        <v>502</v>
      </c>
      <c r="D12">
        <v>1.921</v>
      </c>
      <c r="E12" t="s">
        <v>501</v>
      </c>
      <c r="F12">
        <v>0.7</v>
      </c>
      <c r="G12" s="88">
        <v>0.85287482214521015</v>
      </c>
      <c r="H12" t="s">
        <v>11893</v>
      </c>
    </row>
    <row r="13" spans="1:8" x14ac:dyDescent="0.25">
      <c r="A13">
        <v>10</v>
      </c>
      <c r="B13">
        <v>54.384999999999998</v>
      </c>
      <c r="C13" t="s">
        <v>503</v>
      </c>
      <c r="D13">
        <v>0.52200000000000002</v>
      </c>
      <c r="E13" t="s">
        <v>501</v>
      </c>
      <c r="F13">
        <v>0.4</v>
      </c>
      <c r="G13" s="88">
        <v>1.088829063506646</v>
      </c>
      <c r="H13" t="s">
        <v>11894</v>
      </c>
    </row>
    <row r="14" spans="1:8" x14ac:dyDescent="0.25">
      <c r="A14">
        <v>11</v>
      </c>
      <c r="B14">
        <v>54.401000000000003</v>
      </c>
      <c r="C14" t="s">
        <v>504</v>
      </c>
      <c r="D14">
        <v>0.314</v>
      </c>
      <c r="E14" t="s">
        <v>501</v>
      </c>
      <c r="F14">
        <v>0.4</v>
      </c>
      <c r="G14" s="88">
        <v>1.4213775731151272</v>
      </c>
      <c r="H14" t="s">
        <v>11895</v>
      </c>
    </row>
    <row r="15" spans="1:8" x14ac:dyDescent="0.25">
      <c r="A15">
        <v>12</v>
      </c>
      <c r="B15">
        <v>54.414000000000001</v>
      </c>
      <c r="C15" t="s">
        <v>505</v>
      </c>
      <c r="D15">
        <v>1.5840000000000001</v>
      </c>
      <c r="E15" t="s">
        <v>501</v>
      </c>
      <c r="F15">
        <v>0.6</v>
      </c>
      <c r="G15" s="88">
        <v>1.7156258166978269</v>
      </c>
      <c r="H15" t="s">
        <v>11896</v>
      </c>
    </row>
    <row r="16" spans="1:8" x14ac:dyDescent="0.25">
      <c r="A16">
        <v>13</v>
      </c>
      <c r="B16">
        <v>54.448999999999998</v>
      </c>
      <c r="C16" t="s">
        <v>506</v>
      </c>
      <c r="D16">
        <v>1.5840000000000001</v>
      </c>
      <c r="E16" t="s">
        <v>501</v>
      </c>
      <c r="F16">
        <v>0.6</v>
      </c>
      <c r="G16" s="88">
        <v>1.7156258166978269</v>
      </c>
      <c r="H16" t="s">
        <v>11897</v>
      </c>
    </row>
    <row r="17" spans="1:8" x14ac:dyDescent="0.25">
      <c r="A17">
        <v>14</v>
      </c>
      <c r="B17">
        <v>54.468000000000004</v>
      </c>
      <c r="C17" t="s">
        <v>507</v>
      </c>
      <c r="D17">
        <v>3.367</v>
      </c>
      <c r="E17" t="s">
        <v>501</v>
      </c>
      <c r="F17">
        <v>1</v>
      </c>
      <c r="G17" s="88">
        <v>2.0873224056687754</v>
      </c>
      <c r="H17" t="s">
        <v>11898</v>
      </c>
    </row>
    <row r="18" spans="1:8" x14ac:dyDescent="0.25">
      <c r="A18">
        <v>15</v>
      </c>
      <c r="B18">
        <v>54.494</v>
      </c>
      <c r="C18" t="s">
        <v>508</v>
      </c>
      <c r="D18">
        <v>6.3339999999999996</v>
      </c>
      <c r="E18" t="s">
        <v>499</v>
      </c>
      <c r="F18">
        <v>1.7</v>
      </c>
      <c r="G18" s="88">
        <v>2.333683516861337</v>
      </c>
      <c r="H18" t="s">
        <v>11899</v>
      </c>
    </row>
    <row r="19" spans="1:8" x14ac:dyDescent="0.25">
      <c r="A19">
        <v>16</v>
      </c>
      <c r="B19">
        <v>54.503999999999998</v>
      </c>
      <c r="C19" t="s">
        <v>509</v>
      </c>
      <c r="D19">
        <v>11.461</v>
      </c>
      <c r="E19" t="s">
        <v>493</v>
      </c>
      <c r="F19">
        <v>2.8</v>
      </c>
      <c r="G19" s="88">
        <v>3.4393398977306342</v>
      </c>
      <c r="H19" t="s">
        <v>11900</v>
      </c>
    </row>
    <row r="20" spans="1:8" x14ac:dyDescent="0.25">
      <c r="A20">
        <v>17</v>
      </c>
      <c r="B20">
        <v>54.52</v>
      </c>
      <c r="C20" t="s">
        <v>510</v>
      </c>
      <c r="D20">
        <v>19.192</v>
      </c>
      <c r="E20" t="s">
        <v>511</v>
      </c>
      <c r="F20">
        <v>4.5</v>
      </c>
      <c r="G20" s="88">
        <v>5.2835523477986159</v>
      </c>
      <c r="H20" t="s">
        <v>11901</v>
      </c>
    </row>
    <row r="21" spans="1:8" s="89" customFormat="1" x14ac:dyDescent="0.25">
      <c r="A21" s="89">
        <v>18</v>
      </c>
      <c r="B21" s="89">
        <v>54.542999999999999</v>
      </c>
      <c r="C21" s="89" t="s">
        <v>512</v>
      </c>
      <c r="D21" s="89">
        <v>28.853999999999999</v>
      </c>
      <c r="E21" s="89" t="s">
        <v>511</v>
      </c>
      <c r="F21" s="89">
        <v>6.6</v>
      </c>
      <c r="G21" s="90">
        <v>10.568580031717232</v>
      </c>
      <c r="H21" s="89" t="s">
        <v>11902</v>
      </c>
    </row>
    <row r="22" spans="1:8" s="89" customFormat="1" x14ac:dyDescent="0.25">
      <c r="A22" s="89">
        <v>19</v>
      </c>
      <c r="B22" s="89">
        <v>54.581000000000003</v>
      </c>
      <c r="C22" s="89" t="s">
        <v>513</v>
      </c>
      <c r="D22" s="89">
        <v>31.962</v>
      </c>
      <c r="E22" s="89" t="s">
        <v>511</v>
      </c>
      <c r="F22" s="89">
        <v>8.1999999999999993</v>
      </c>
      <c r="G22" s="90">
        <v>10.70368311343856</v>
      </c>
      <c r="H22" s="89" t="s">
        <v>11903</v>
      </c>
    </row>
    <row r="23" spans="1:8" s="89" customFormat="1" x14ac:dyDescent="0.25">
      <c r="A23" s="89">
        <v>21</v>
      </c>
      <c r="B23" s="89">
        <v>54.600999999999999</v>
      </c>
      <c r="C23" s="89" t="s">
        <v>514</v>
      </c>
      <c r="D23" s="89">
        <v>34.408999999999999</v>
      </c>
      <c r="E23" s="89" t="s">
        <v>511</v>
      </c>
      <c r="F23" s="89">
        <v>7.8</v>
      </c>
      <c r="G23" s="90">
        <v>10.019160928340046</v>
      </c>
      <c r="H23" s="89" t="s">
        <v>11904</v>
      </c>
    </row>
    <row r="24" spans="1:8" s="89" customFormat="1" x14ac:dyDescent="0.25">
      <c r="A24" s="89">
        <v>22</v>
      </c>
      <c r="B24" s="89">
        <v>54.613</v>
      </c>
      <c r="C24" s="89" t="s">
        <v>515</v>
      </c>
      <c r="D24" s="89">
        <v>34.408999999999999</v>
      </c>
      <c r="E24" s="89" t="s">
        <v>511</v>
      </c>
      <c r="F24" s="89">
        <v>7.8</v>
      </c>
      <c r="G24" s="90">
        <v>10.019160928340046</v>
      </c>
      <c r="H24" s="89" t="s">
        <v>11905</v>
      </c>
    </row>
    <row r="25" spans="1:8" s="89" customFormat="1" x14ac:dyDescent="0.25">
      <c r="A25" s="89">
        <v>23</v>
      </c>
      <c r="B25" s="89">
        <v>54.634</v>
      </c>
      <c r="C25" s="89" t="s">
        <v>516</v>
      </c>
      <c r="D25" s="89">
        <v>36.892000000000003</v>
      </c>
      <c r="E25" s="89" t="s">
        <v>511</v>
      </c>
      <c r="F25" s="89">
        <v>8.3000000000000007</v>
      </c>
      <c r="G25" s="90">
        <v>10.599752508045736</v>
      </c>
      <c r="H25" s="89" t="s">
        <v>11906</v>
      </c>
    </row>
    <row r="26" spans="1:8" s="89" customFormat="1" x14ac:dyDescent="0.25">
      <c r="A26" s="89">
        <v>24</v>
      </c>
      <c r="B26" s="89">
        <v>54.639000000000003</v>
      </c>
      <c r="C26" s="89" t="s">
        <v>517</v>
      </c>
      <c r="D26" s="89">
        <v>38.274999999999999</v>
      </c>
      <c r="E26" s="89" t="s">
        <v>511</v>
      </c>
      <c r="F26" s="89">
        <v>8.6</v>
      </c>
      <c r="G26" s="90">
        <v>10.289522915464206</v>
      </c>
      <c r="H26" s="89" t="s">
        <v>11907</v>
      </c>
    </row>
    <row r="27" spans="1:8" s="89" customFormat="1" x14ac:dyDescent="0.25">
      <c r="A27" s="89">
        <v>26</v>
      </c>
      <c r="B27" s="89">
        <v>54.646999999999998</v>
      </c>
      <c r="C27" s="89" t="s">
        <v>518</v>
      </c>
      <c r="D27" s="89">
        <v>37.965000000000003</v>
      </c>
      <c r="E27" s="89" t="s">
        <v>511</v>
      </c>
      <c r="F27" s="89">
        <v>8.5</v>
      </c>
      <c r="G27" s="90">
        <v>10.264906078957541</v>
      </c>
      <c r="H27" s="89" t="s">
        <v>11908</v>
      </c>
    </row>
    <row r="28" spans="1:8" s="89" customFormat="1" x14ac:dyDescent="0.25">
      <c r="A28" s="89">
        <v>27</v>
      </c>
      <c r="B28" s="89">
        <v>54.723999999999997</v>
      </c>
      <c r="C28" s="89" t="s">
        <v>519</v>
      </c>
      <c r="D28" s="89">
        <v>37.965000000000003</v>
      </c>
      <c r="E28" s="89" t="s">
        <v>511</v>
      </c>
      <c r="F28" s="89">
        <v>8.5</v>
      </c>
      <c r="G28" s="90">
        <v>10.264906078957541</v>
      </c>
      <c r="H28" s="89" t="s">
        <v>11909</v>
      </c>
    </row>
    <row r="29" spans="1:8" s="89" customFormat="1" x14ac:dyDescent="0.25">
      <c r="A29" s="89">
        <v>28</v>
      </c>
      <c r="B29" s="89">
        <v>54.75</v>
      </c>
      <c r="C29" s="89" t="s">
        <v>520</v>
      </c>
      <c r="D29" s="89">
        <v>37.965000000000003</v>
      </c>
      <c r="E29" s="89" t="s">
        <v>511</v>
      </c>
      <c r="F29" s="89">
        <v>8.5</v>
      </c>
      <c r="G29" s="90">
        <v>10.264906078957541</v>
      </c>
      <c r="H29" s="89" t="s">
        <v>11910</v>
      </c>
    </row>
    <row r="30" spans="1:8" s="89" customFormat="1" x14ac:dyDescent="0.25">
      <c r="A30" s="89">
        <v>29</v>
      </c>
      <c r="B30" s="89">
        <v>54.753</v>
      </c>
      <c r="C30" s="89" t="s">
        <v>521</v>
      </c>
      <c r="D30" s="89">
        <v>37.965000000000003</v>
      </c>
      <c r="E30" s="89" t="s">
        <v>511</v>
      </c>
      <c r="F30" s="89">
        <v>8.5</v>
      </c>
      <c r="G30" s="90">
        <v>10.264906078957541</v>
      </c>
      <c r="H30" s="89" t="s">
        <v>11911</v>
      </c>
    </row>
    <row r="31" spans="1:8" s="89" customFormat="1" x14ac:dyDescent="0.25">
      <c r="A31" s="89">
        <v>31</v>
      </c>
      <c r="B31" s="89">
        <v>54.753</v>
      </c>
      <c r="C31" s="89" t="s">
        <v>522</v>
      </c>
      <c r="D31" s="89">
        <v>37.204999999999998</v>
      </c>
      <c r="E31" s="89" t="s">
        <v>511</v>
      </c>
      <c r="F31" s="89">
        <v>8.4</v>
      </c>
      <c r="G31" s="90">
        <v>10.148222077235877</v>
      </c>
      <c r="H31" s="89" t="s">
        <v>11912</v>
      </c>
    </row>
    <row r="32" spans="1:8" s="89" customFormat="1" x14ac:dyDescent="0.25">
      <c r="A32" s="89">
        <v>32</v>
      </c>
      <c r="B32" s="89">
        <v>54.753999999999998</v>
      </c>
      <c r="C32" s="89" t="s">
        <v>523</v>
      </c>
      <c r="D32" s="89">
        <v>37.204999999999998</v>
      </c>
      <c r="E32" s="89" t="s">
        <v>511</v>
      </c>
      <c r="F32" s="89">
        <v>8.4</v>
      </c>
      <c r="G32" s="90">
        <v>10.148222077235877</v>
      </c>
      <c r="H32" s="89" t="s">
        <v>11913</v>
      </c>
    </row>
    <row r="33" spans="1:8" s="89" customFormat="1" x14ac:dyDescent="0.25">
      <c r="A33" s="89">
        <v>33</v>
      </c>
      <c r="B33" s="89">
        <v>54.777999999999999</v>
      </c>
      <c r="C33" s="89" t="s">
        <v>524</v>
      </c>
      <c r="D33" s="89">
        <v>37.204999999999998</v>
      </c>
      <c r="E33" s="89" t="s">
        <v>511</v>
      </c>
      <c r="F33" s="89">
        <v>8.4</v>
      </c>
      <c r="G33" s="90">
        <v>10.148222077235877</v>
      </c>
      <c r="H33" s="89" t="s">
        <v>11914</v>
      </c>
    </row>
    <row r="34" spans="1:8" s="89" customFormat="1" x14ac:dyDescent="0.25">
      <c r="A34" s="89">
        <v>34</v>
      </c>
      <c r="B34" s="89">
        <v>54.786000000000001</v>
      </c>
      <c r="C34" s="89" t="s">
        <v>525</v>
      </c>
      <c r="D34" s="89">
        <v>37.204999999999998</v>
      </c>
      <c r="E34" s="89" t="s">
        <v>511</v>
      </c>
      <c r="F34" s="89">
        <v>8.4</v>
      </c>
      <c r="G34" s="90">
        <v>10.148222077235877</v>
      </c>
      <c r="H34" s="89" t="s">
        <v>11915</v>
      </c>
    </row>
    <row r="35" spans="1:8" s="89" customFormat="1" x14ac:dyDescent="0.25">
      <c r="A35" s="89">
        <v>36</v>
      </c>
      <c r="B35" s="89">
        <v>54.805</v>
      </c>
      <c r="C35" s="89" t="s">
        <v>526</v>
      </c>
      <c r="D35" s="89">
        <v>35.218000000000004</v>
      </c>
      <c r="E35" s="89" t="s">
        <v>511</v>
      </c>
      <c r="F35" s="89">
        <v>7.9</v>
      </c>
      <c r="G35" s="90">
        <v>9.4394941132090455</v>
      </c>
      <c r="H35" s="89" t="s">
        <v>11916</v>
      </c>
    </row>
    <row r="36" spans="1:8" s="89" customFormat="1" x14ac:dyDescent="0.25">
      <c r="A36" s="89">
        <v>37</v>
      </c>
      <c r="B36" s="89">
        <v>54.813000000000002</v>
      </c>
      <c r="C36" s="89" t="s">
        <v>527</v>
      </c>
      <c r="D36" s="89">
        <v>33.015000000000001</v>
      </c>
      <c r="E36" s="89" t="s">
        <v>511</v>
      </c>
      <c r="F36" s="89">
        <v>7.5</v>
      </c>
      <c r="G36" s="90">
        <v>8.9422521997109321</v>
      </c>
      <c r="H36" s="89" t="s">
        <v>11917</v>
      </c>
    </row>
    <row r="37" spans="1:8" x14ac:dyDescent="0.25">
      <c r="A37">
        <v>39</v>
      </c>
      <c r="B37">
        <v>54.844999999999999</v>
      </c>
      <c r="C37" t="s">
        <v>528</v>
      </c>
      <c r="D37">
        <v>18.91</v>
      </c>
      <c r="E37" t="s">
        <v>511</v>
      </c>
      <c r="F37">
        <v>4.4000000000000004</v>
      </c>
      <c r="G37" s="88">
        <v>3.118928540824355</v>
      </c>
      <c r="H37" t="s">
        <v>11918</v>
      </c>
    </row>
    <row r="38" spans="1:8" x14ac:dyDescent="0.25">
      <c r="A38">
        <v>40</v>
      </c>
      <c r="B38">
        <v>54.857999999999997</v>
      </c>
      <c r="C38" t="s">
        <v>529</v>
      </c>
      <c r="D38">
        <v>18.91</v>
      </c>
      <c r="E38" t="s">
        <v>511</v>
      </c>
      <c r="F38">
        <v>4.4000000000000004</v>
      </c>
      <c r="G38" s="88">
        <v>3.118928540824355</v>
      </c>
      <c r="H38" t="s">
        <v>11919</v>
      </c>
    </row>
    <row r="39" spans="1:8" x14ac:dyDescent="0.25">
      <c r="A39">
        <v>41</v>
      </c>
      <c r="B39">
        <v>54.863999999999997</v>
      </c>
      <c r="C39" t="s">
        <v>530</v>
      </c>
      <c r="D39">
        <v>18.91</v>
      </c>
      <c r="E39" t="s">
        <v>511</v>
      </c>
      <c r="F39">
        <v>4.4000000000000004</v>
      </c>
      <c r="G39" s="88">
        <v>3.118928540824355</v>
      </c>
      <c r="H39" t="s">
        <v>11920</v>
      </c>
    </row>
    <row r="40" spans="1:8" x14ac:dyDescent="0.25">
      <c r="A40">
        <v>42</v>
      </c>
      <c r="B40">
        <v>54.872999999999998</v>
      </c>
      <c r="C40" t="s">
        <v>531</v>
      </c>
      <c r="D40">
        <v>19.542999999999999</v>
      </c>
      <c r="E40" t="s">
        <v>511</v>
      </c>
      <c r="F40">
        <v>4.5</v>
      </c>
      <c r="G40" s="88">
        <v>3.3711745549717298</v>
      </c>
      <c r="H40" t="s">
        <v>11921</v>
      </c>
    </row>
    <row r="41" spans="1:8" x14ac:dyDescent="0.25">
      <c r="A41">
        <v>43</v>
      </c>
      <c r="B41">
        <v>54.893000000000001</v>
      </c>
      <c r="C41" t="s">
        <v>532</v>
      </c>
      <c r="D41">
        <v>15.743</v>
      </c>
      <c r="E41" t="s">
        <v>533</v>
      </c>
      <c r="F41">
        <v>3.7</v>
      </c>
      <c r="G41" s="88">
        <v>2.8990425946961196</v>
      </c>
      <c r="H41" t="s">
        <v>11922</v>
      </c>
    </row>
    <row r="42" spans="1:8" x14ac:dyDescent="0.25">
      <c r="A42">
        <v>44</v>
      </c>
      <c r="B42">
        <v>54.942999999999998</v>
      </c>
      <c r="C42" t="s">
        <v>534</v>
      </c>
      <c r="D42">
        <v>13.122999999999999</v>
      </c>
      <c r="E42" t="s">
        <v>493</v>
      </c>
      <c r="F42">
        <v>3.2</v>
      </c>
      <c r="G42" s="88">
        <v>2.7755402975199632</v>
      </c>
      <c r="H42" t="s">
        <v>1188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4"/>
  <sheetViews>
    <sheetView workbookViewId="0">
      <selection activeCell="I9" sqref="I9"/>
    </sheetView>
  </sheetViews>
  <sheetFormatPr defaultRowHeight="15" x14ac:dyDescent="0.25"/>
  <cols>
    <col min="1" max="1" width="16.28515625" customWidth="1"/>
    <col min="2" max="2" width="15.140625" customWidth="1"/>
    <col min="4" max="4" width="31" customWidth="1"/>
    <col min="5" max="5" width="16.85546875" customWidth="1"/>
    <col min="6" max="6" width="21.42578125" customWidth="1"/>
    <col min="7" max="7" width="15.28515625" customWidth="1"/>
    <col min="9" max="9" width="19.5703125" customWidth="1"/>
  </cols>
  <sheetData>
    <row r="1" spans="1:9" x14ac:dyDescent="0.25">
      <c r="A1" s="24" t="s">
        <v>12005</v>
      </c>
    </row>
    <row r="2" spans="1:9" x14ac:dyDescent="0.25">
      <c r="A2" s="27" t="s">
        <v>326</v>
      </c>
    </row>
    <row r="3" spans="1:9" s="24" customFormat="1" x14ac:dyDescent="0.25">
      <c r="A3" s="24" t="s">
        <v>254</v>
      </c>
      <c r="B3" s="24" t="s">
        <v>255</v>
      </c>
      <c r="C3" s="24" t="s">
        <v>252</v>
      </c>
      <c r="D3" s="24" t="s">
        <v>256</v>
      </c>
      <c r="E3" s="24" t="s">
        <v>257</v>
      </c>
      <c r="F3" s="24" t="s">
        <v>258</v>
      </c>
      <c r="G3" s="24" t="s">
        <v>259</v>
      </c>
      <c r="H3" s="24" t="s">
        <v>260</v>
      </c>
      <c r="I3" s="24" t="s">
        <v>261</v>
      </c>
    </row>
    <row r="4" spans="1:9" ht="87" customHeight="1" x14ac:dyDescent="0.25">
      <c r="A4" s="25" t="s">
        <v>262</v>
      </c>
      <c r="B4" s="25" t="s">
        <v>263</v>
      </c>
      <c r="C4" s="25">
        <v>54501008</v>
      </c>
      <c r="D4" s="25" t="s">
        <v>264</v>
      </c>
      <c r="E4" s="25" t="s">
        <v>265</v>
      </c>
      <c r="F4" s="25" t="s">
        <v>266</v>
      </c>
      <c r="G4" s="25" t="s">
        <v>267</v>
      </c>
      <c r="H4" s="25"/>
      <c r="I4" s="25" t="s">
        <v>268</v>
      </c>
    </row>
    <row r="5" spans="1:9" ht="87" customHeight="1" x14ac:dyDescent="0.25">
      <c r="A5" s="25" t="s">
        <v>269</v>
      </c>
      <c r="B5" s="25" t="s">
        <v>263</v>
      </c>
      <c r="C5" s="25">
        <v>54520151</v>
      </c>
      <c r="D5" s="25" t="s">
        <v>270</v>
      </c>
      <c r="E5" s="25" t="s">
        <v>271</v>
      </c>
      <c r="F5" s="25" t="s">
        <v>272</v>
      </c>
      <c r="G5" s="25" t="s">
        <v>273</v>
      </c>
      <c r="H5" s="25"/>
      <c r="I5" s="25"/>
    </row>
    <row r="6" spans="1:9" ht="87" customHeight="1" x14ac:dyDescent="0.25">
      <c r="A6" s="25" t="s">
        <v>274</v>
      </c>
      <c r="B6" s="25" t="s">
        <v>263</v>
      </c>
      <c r="C6" s="25">
        <v>54521832</v>
      </c>
      <c r="D6" s="25" t="s">
        <v>275</v>
      </c>
      <c r="E6" s="25" t="s">
        <v>276</v>
      </c>
      <c r="F6" s="25" t="s">
        <v>277</v>
      </c>
      <c r="G6" s="25" t="s">
        <v>278</v>
      </c>
      <c r="H6" s="25"/>
      <c r="I6" s="25" t="s">
        <v>279</v>
      </c>
    </row>
    <row r="7" spans="1:9" ht="87" customHeight="1" x14ac:dyDescent="0.25">
      <c r="A7" s="25" t="s">
        <v>280</v>
      </c>
      <c r="B7" s="25" t="s">
        <v>263</v>
      </c>
      <c r="C7" s="25">
        <v>54541133</v>
      </c>
      <c r="D7" s="25" t="s">
        <v>281</v>
      </c>
      <c r="E7" s="25" t="s">
        <v>282</v>
      </c>
      <c r="F7" s="25" t="s">
        <v>283</v>
      </c>
      <c r="G7" s="25" t="s">
        <v>284</v>
      </c>
      <c r="H7" s="25"/>
      <c r="I7" s="25"/>
    </row>
    <row r="8" spans="1:9" ht="87" customHeight="1" x14ac:dyDescent="0.25">
      <c r="A8" s="25" t="s">
        <v>285</v>
      </c>
      <c r="B8" s="25" t="s">
        <v>263</v>
      </c>
      <c r="C8" s="25">
        <v>54545992</v>
      </c>
      <c r="D8" s="25" t="s">
        <v>286</v>
      </c>
      <c r="E8" s="25" t="s">
        <v>287</v>
      </c>
      <c r="F8" s="25" t="s">
        <v>288</v>
      </c>
      <c r="G8" s="25" t="s">
        <v>289</v>
      </c>
      <c r="H8" s="25"/>
      <c r="I8" s="25"/>
    </row>
    <row r="9" spans="1:9" ht="87" customHeight="1" x14ac:dyDescent="0.25">
      <c r="A9" s="26" t="s">
        <v>290</v>
      </c>
      <c r="B9" s="26" t="s">
        <v>263</v>
      </c>
      <c r="C9" s="26">
        <v>54558909</v>
      </c>
      <c r="D9" s="26" t="s">
        <v>291</v>
      </c>
      <c r="E9" s="26" t="s">
        <v>292</v>
      </c>
      <c r="F9" s="26" t="s">
        <v>293</v>
      </c>
      <c r="G9" s="26" t="s">
        <v>294</v>
      </c>
      <c r="H9" s="26"/>
      <c r="I9" s="26" t="s">
        <v>295</v>
      </c>
    </row>
    <row r="10" spans="1:9" ht="87" customHeight="1" x14ac:dyDescent="0.25">
      <c r="A10" s="25" t="s">
        <v>296</v>
      </c>
      <c r="B10" s="25" t="s">
        <v>263</v>
      </c>
      <c r="C10" s="25">
        <v>54565883</v>
      </c>
      <c r="D10" s="25" t="s">
        <v>297</v>
      </c>
      <c r="E10" s="25" t="s">
        <v>298</v>
      </c>
      <c r="F10" s="25" t="s">
        <v>299</v>
      </c>
      <c r="G10" s="25" t="s">
        <v>300</v>
      </c>
      <c r="H10" s="25"/>
      <c r="I10" s="25"/>
    </row>
    <row r="11" spans="1:9" ht="87" customHeight="1" x14ac:dyDescent="0.25">
      <c r="A11" s="25" t="s">
        <v>301</v>
      </c>
      <c r="B11" s="25" t="s">
        <v>263</v>
      </c>
      <c r="C11" s="25">
        <v>54590909</v>
      </c>
      <c r="D11" s="25" t="s">
        <v>302</v>
      </c>
      <c r="E11" s="25" t="s">
        <v>303</v>
      </c>
      <c r="F11" s="25" t="s">
        <v>304</v>
      </c>
      <c r="G11" s="25" t="s">
        <v>305</v>
      </c>
      <c r="H11" s="25"/>
      <c r="I11" s="25" t="s">
        <v>306</v>
      </c>
    </row>
    <row r="12" spans="1:9" ht="87" customHeight="1" x14ac:dyDescent="0.25">
      <c r="A12" s="25" t="s">
        <v>307</v>
      </c>
      <c r="B12" s="25" t="s">
        <v>263</v>
      </c>
      <c r="C12" s="25">
        <v>54608074</v>
      </c>
      <c r="D12" s="25" t="s">
        <v>308</v>
      </c>
      <c r="E12" s="25" t="s">
        <v>309</v>
      </c>
      <c r="F12" s="25" t="s">
        <v>310</v>
      </c>
      <c r="G12" s="25" t="s">
        <v>311</v>
      </c>
      <c r="H12" s="25"/>
      <c r="I12" s="25" t="s">
        <v>312</v>
      </c>
    </row>
    <row r="13" spans="1:9" ht="87" customHeight="1" x14ac:dyDescent="0.25">
      <c r="A13" s="25" t="s">
        <v>313</v>
      </c>
      <c r="B13" s="25" t="s">
        <v>263</v>
      </c>
      <c r="C13" s="25">
        <v>54634239</v>
      </c>
      <c r="D13" s="25" t="s">
        <v>314</v>
      </c>
      <c r="E13" s="25" t="s">
        <v>315</v>
      </c>
      <c r="F13" s="25" t="s">
        <v>316</v>
      </c>
      <c r="G13" s="25" t="s">
        <v>317</v>
      </c>
      <c r="H13" s="25" t="s">
        <v>318</v>
      </c>
      <c r="I13" s="25" t="s">
        <v>319</v>
      </c>
    </row>
    <row r="14" spans="1:9" ht="87" customHeight="1" x14ac:dyDescent="0.25">
      <c r="A14" s="25" t="s">
        <v>320</v>
      </c>
      <c r="B14" s="25" t="s">
        <v>263</v>
      </c>
      <c r="C14" s="25">
        <v>54638510</v>
      </c>
      <c r="D14" s="25" t="s">
        <v>321</v>
      </c>
      <c r="E14" s="25" t="s">
        <v>322</v>
      </c>
      <c r="F14" s="25" t="s">
        <v>323</v>
      </c>
      <c r="G14" s="25" t="s">
        <v>324</v>
      </c>
      <c r="H14" s="25"/>
      <c r="I14" s="25" t="s">
        <v>32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49"/>
  <sheetViews>
    <sheetView workbookViewId="0">
      <selection activeCell="A2" sqref="A2"/>
    </sheetView>
  </sheetViews>
  <sheetFormatPr defaultRowHeight="15" x14ac:dyDescent="0.25"/>
  <cols>
    <col min="1" max="1" width="27.5703125" customWidth="1"/>
    <col min="6" max="6" width="14.140625" customWidth="1"/>
    <col min="10" max="10" width="14.7109375" customWidth="1"/>
    <col min="14" max="14" width="15" customWidth="1"/>
  </cols>
  <sheetData>
    <row r="1" spans="1:15" x14ac:dyDescent="0.25">
      <c r="A1" t="s">
        <v>12006</v>
      </c>
    </row>
    <row r="2" spans="1:15" x14ac:dyDescent="0.25">
      <c r="A2" t="s">
        <v>11492</v>
      </c>
    </row>
    <row r="3" spans="1:15" s="27" customFormat="1" x14ac:dyDescent="0.25">
      <c r="A3" s="112" t="s">
        <v>578</v>
      </c>
      <c r="B3" s="110" t="s">
        <v>568</v>
      </c>
      <c r="C3" s="111"/>
      <c r="D3" s="110" t="s">
        <v>571</v>
      </c>
      <c r="E3" s="111"/>
      <c r="F3" s="111"/>
      <c r="G3" s="111"/>
      <c r="H3" s="110" t="s">
        <v>574</v>
      </c>
      <c r="I3" s="111"/>
      <c r="J3" s="111"/>
      <c r="K3" s="111"/>
      <c r="L3" s="111" t="s">
        <v>576</v>
      </c>
      <c r="M3" s="111"/>
      <c r="N3" s="111"/>
      <c r="O3" s="111"/>
    </row>
    <row r="4" spans="1:15" s="27" customFormat="1" x14ac:dyDescent="0.25">
      <c r="A4" s="113"/>
      <c r="B4" s="42" t="s">
        <v>569</v>
      </c>
      <c r="C4" s="42" t="s">
        <v>570</v>
      </c>
      <c r="D4" s="42" t="s">
        <v>569</v>
      </c>
      <c r="E4" s="42" t="s">
        <v>570</v>
      </c>
      <c r="F4" s="43" t="s">
        <v>572</v>
      </c>
      <c r="G4" s="42" t="s">
        <v>573</v>
      </c>
      <c r="H4" s="42" t="s">
        <v>569</v>
      </c>
      <c r="I4" s="42" t="s">
        <v>570</v>
      </c>
      <c r="J4" s="43" t="s">
        <v>575</v>
      </c>
      <c r="K4" s="42" t="s">
        <v>573</v>
      </c>
      <c r="L4" s="43" t="s">
        <v>569</v>
      </c>
      <c r="M4" s="43" t="s">
        <v>570</v>
      </c>
      <c r="N4" s="43" t="s">
        <v>577</v>
      </c>
      <c r="O4" s="42" t="s">
        <v>573</v>
      </c>
    </row>
    <row r="5" spans="1:15" s="27" customFormat="1" x14ac:dyDescent="0.25">
      <c r="A5" s="35" t="s">
        <v>535</v>
      </c>
      <c r="B5" s="38">
        <v>69.965008215234562</v>
      </c>
      <c r="C5" s="40">
        <v>17.179910955893888</v>
      </c>
      <c r="D5" s="37">
        <v>16.216324292247393</v>
      </c>
      <c r="E5" s="37">
        <v>5.13617609181797</v>
      </c>
      <c r="F5" s="37">
        <v>4.3144800852732716</v>
      </c>
      <c r="G5" s="67">
        <v>1.313451E-9</v>
      </c>
      <c r="H5" s="37">
        <v>15.60660729912945</v>
      </c>
      <c r="I5" s="37">
        <v>4.1137145493162466</v>
      </c>
      <c r="J5" s="37">
        <v>4.4830376566941146</v>
      </c>
      <c r="K5" s="67">
        <v>9.9052650000000001E-10</v>
      </c>
      <c r="L5" s="37">
        <v>12.230269800276037</v>
      </c>
      <c r="M5" s="37">
        <v>2.9514364313092294</v>
      </c>
      <c r="N5" s="37">
        <v>5.7206430731115558</v>
      </c>
      <c r="O5" s="67">
        <v>7.1143200000000001E-10</v>
      </c>
    </row>
    <row r="6" spans="1:15" s="27" customFormat="1" x14ac:dyDescent="0.25">
      <c r="A6" s="35" t="s">
        <v>69</v>
      </c>
      <c r="B6" s="39">
        <v>86.058520000674193</v>
      </c>
      <c r="C6" s="41">
        <v>7.3710503045721447</v>
      </c>
      <c r="D6" s="37">
        <v>14.136943158259715</v>
      </c>
      <c r="E6" s="37">
        <v>3.4815992806772651</v>
      </c>
      <c r="F6" s="37">
        <v>6.0874914072490451</v>
      </c>
      <c r="G6" s="68">
        <v>1.7242785E-7</v>
      </c>
      <c r="H6" s="37">
        <v>14.923592199580554</v>
      </c>
      <c r="I6" s="37">
        <v>1.8598177790382706</v>
      </c>
      <c r="J6" s="37">
        <v>5.7666089269775798</v>
      </c>
      <c r="K6" s="68">
        <v>1.7900752500000001E-7</v>
      </c>
      <c r="L6" s="37">
        <v>13.015508859625678</v>
      </c>
      <c r="M6" s="37">
        <v>1.8815144052421517</v>
      </c>
      <c r="N6" s="37">
        <v>6.6119981115474582</v>
      </c>
      <c r="O6" s="68">
        <v>1.9406137499999999E-7</v>
      </c>
    </row>
    <row r="7" spans="1:15" s="27" customFormat="1" x14ac:dyDescent="0.25">
      <c r="A7" s="35" t="s">
        <v>75</v>
      </c>
      <c r="B7" s="39">
        <v>86.687392759458405</v>
      </c>
      <c r="C7" s="41">
        <v>12.872467234481887</v>
      </c>
      <c r="D7" s="37">
        <v>9.3108947895961798</v>
      </c>
      <c r="E7" s="37">
        <v>2.9331879208626397</v>
      </c>
      <c r="F7" s="37">
        <v>9.3103181507669142</v>
      </c>
      <c r="G7" s="68">
        <v>1.95291E-4</v>
      </c>
      <c r="H7" s="37">
        <v>10.197584220987718</v>
      </c>
      <c r="I7" s="37">
        <v>1.4897478580082957</v>
      </c>
      <c r="J7" s="37">
        <v>8.5007773293057483</v>
      </c>
      <c r="K7" s="68">
        <v>1.7395949999999999E-4</v>
      </c>
      <c r="L7" s="37">
        <v>10.349686560318027</v>
      </c>
      <c r="M7" s="37">
        <v>2.3951820584640071</v>
      </c>
      <c r="N7" s="37">
        <v>8.375847157712828</v>
      </c>
      <c r="O7" s="68">
        <v>2.9070449999999999E-5</v>
      </c>
    </row>
    <row r="8" spans="1:15" s="27" customFormat="1" x14ac:dyDescent="0.25">
      <c r="A8" s="35" t="s">
        <v>536</v>
      </c>
      <c r="B8" s="39">
        <v>20.551787202623618</v>
      </c>
      <c r="C8" s="41">
        <v>14.551697766616329</v>
      </c>
      <c r="D8" s="37">
        <v>59.647768657933362</v>
      </c>
      <c r="E8" s="37">
        <v>9.6686294960604684</v>
      </c>
      <c r="F8" s="37">
        <v>0.34455248980868891</v>
      </c>
      <c r="G8" s="68">
        <v>1.57411125E-4</v>
      </c>
      <c r="H8" s="37">
        <v>65.702741388994582</v>
      </c>
      <c r="I8" s="37">
        <v>11.467574435873685</v>
      </c>
      <c r="J8" s="37">
        <v>0.31279953877337163</v>
      </c>
      <c r="K8" s="68">
        <v>4.7853000000000001E-4</v>
      </c>
      <c r="L8" s="37">
        <v>74.640521099454617</v>
      </c>
      <c r="M8" s="37">
        <v>2.4544496398928475</v>
      </c>
      <c r="N8" s="37">
        <v>0.27534356539713101</v>
      </c>
      <c r="O8" s="68">
        <v>6.5022862499999998E-5</v>
      </c>
    </row>
    <row r="9" spans="1:15" s="27" customFormat="1" x14ac:dyDescent="0.25">
      <c r="A9" s="35" t="s">
        <v>11494</v>
      </c>
      <c r="B9" s="39">
        <v>52.454635551281456</v>
      </c>
      <c r="C9" s="41">
        <v>31.814029038397653</v>
      </c>
      <c r="D9" s="37">
        <v>3.0330414565213486</v>
      </c>
      <c r="E9" s="37">
        <v>4.5082410253826044</v>
      </c>
      <c r="F9" s="37">
        <v>17.294401116245425</v>
      </c>
      <c r="G9" s="68">
        <v>1.108737E-3</v>
      </c>
      <c r="H9" s="37">
        <v>6.8163625172048397</v>
      </c>
      <c r="I9" s="37">
        <v>4.2954586380242219</v>
      </c>
      <c r="J9" s="37">
        <v>7.695399917314159</v>
      </c>
      <c r="K9" s="68">
        <v>6.9248070000000001E-4</v>
      </c>
      <c r="L9" s="37">
        <v>4.2061772518951859</v>
      </c>
      <c r="M9" s="37">
        <v>4.6614689615067233</v>
      </c>
      <c r="N9" s="37">
        <v>12.470857125112087</v>
      </c>
      <c r="O9" s="68">
        <v>7.0206749999999997E-5</v>
      </c>
    </row>
    <row r="10" spans="1:15" s="27" customFormat="1" x14ac:dyDescent="0.25">
      <c r="A10" s="35" t="s">
        <v>11493</v>
      </c>
      <c r="B10" s="39">
        <v>11.605588168261027</v>
      </c>
      <c r="C10" s="41">
        <v>4.3371815563691705</v>
      </c>
      <c r="D10" s="37">
        <v>30.180506704939539</v>
      </c>
      <c r="E10" s="37">
        <v>6.2444408331548731</v>
      </c>
      <c r="F10" s="37">
        <v>0.38453920875892983</v>
      </c>
      <c r="G10" s="68">
        <v>5.1359700000000001E-3</v>
      </c>
      <c r="H10" s="37">
        <v>50.55014383127083</v>
      </c>
      <c r="I10" s="37">
        <v>21.659156958307339</v>
      </c>
      <c r="J10" s="37">
        <v>0.22958566066594835</v>
      </c>
      <c r="K10" s="68">
        <v>3.3631500000000001E-3</v>
      </c>
      <c r="L10" s="37">
        <v>54.969539801531333</v>
      </c>
      <c r="M10" s="37">
        <v>18.957032882025008</v>
      </c>
      <c r="N10" s="37">
        <v>0.21112762104545982</v>
      </c>
      <c r="O10" s="68">
        <v>1.8771299999999901E-3</v>
      </c>
    </row>
    <row r="11" spans="1:15" s="27" customFormat="1" x14ac:dyDescent="0.25">
      <c r="A11" s="35" t="s">
        <v>537</v>
      </c>
      <c r="B11" s="39">
        <v>72.808850017501143</v>
      </c>
      <c r="C11" s="41">
        <v>18.123010468423377</v>
      </c>
      <c r="D11" s="37">
        <v>32.673167375475273</v>
      </c>
      <c r="E11" s="37">
        <v>12.331104828931423</v>
      </c>
      <c r="F11" s="37">
        <v>2.2283988932200072</v>
      </c>
      <c r="G11" s="68">
        <v>3.0864580714285699E-2</v>
      </c>
      <c r="H11" s="37">
        <v>31.897378735140933</v>
      </c>
      <c r="I11" s="37">
        <v>9.8438770305717771</v>
      </c>
      <c r="J11" s="37">
        <v>2.2825966554201074</v>
      </c>
      <c r="K11" s="68">
        <v>6.4093885714285696E-3</v>
      </c>
      <c r="L11" s="37">
        <v>45.174357903528929</v>
      </c>
      <c r="M11" s="37">
        <v>28.089310670930452</v>
      </c>
      <c r="N11" s="37">
        <v>1.6117296049450536</v>
      </c>
      <c r="O11" s="68">
        <v>3.6105267857142798E-2</v>
      </c>
    </row>
    <row r="12" spans="1:15" s="27" customFormat="1" x14ac:dyDescent="0.25">
      <c r="A12" s="36" t="s">
        <v>538</v>
      </c>
      <c r="B12" s="39">
        <v>60.282894159129441</v>
      </c>
      <c r="C12" s="41">
        <v>33.801542377525621</v>
      </c>
      <c r="D12" s="37">
        <v>12.489405105273468</v>
      </c>
      <c r="E12" s="37">
        <v>18.481737343737766</v>
      </c>
      <c r="F12" s="37">
        <v>4.8267226221748443</v>
      </c>
      <c r="G12" s="68">
        <v>6.4617896250000001E-2</v>
      </c>
      <c r="H12" s="37">
        <v>11.706713589970482</v>
      </c>
      <c r="I12" s="37">
        <v>18.926724733709463</v>
      </c>
      <c r="J12" s="37">
        <v>5.1494293164202576</v>
      </c>
      <c r="K12" s="68">
        <v>4.4410792499999997E-2</v>
      </c>
      <c r="L12" s="37">
        <v>8.4722749471437346</v>
      </c>
      <c r="M12" s="37">
        <v>18.201121905227406</v>
      </c>
      <c r="N12" s="37">
        <v>7.1153137185960498</v>
      </c>
      <c r="O12" s="68">
        <v>4.1879311874999998E-2</v>
      </c>
    </row>
    <row r="13" spans="1:15" s="27" customFormat="1" x14ac:dyDescent="0.25">
      <c r="A13" s="35" t="s">
        <v>539</v>
      </c>
      <c r="B13" s="39">
        <v>70.609189414461341</v>
      </c>
      <c r="C13" s="41">
        <v>18.177837911902117</v>
      </c>
      <c r="D13" s="37">
        <v>46.636556226991736</v>
      </c>
      <c r="E13" s="37">
        <v>31.446061141052418</v>
      </c>
      <c r="F13" s="37">
        <v>1.5140309475422848</v>
      </c>
      <c r="G13" s="68">
        <v>6.0283759999999999E-2</v>
      </c>
      <c r="H13" s="37">
        <v>32.853024935750504</v>
      </c>
      <c r="I13" s="37">
        <v>11.077479881785818</v>
      </c>
      <c r="J13" s="37">
        <v>2.1492446906350096</v>
      </c>
      <c r="K13" s="68">
        <v>5.589976E-2</v>
      </c>
      <c r="L13" s="37">
        <v>28.764951031464886</v>
      </c>
      <c r="M13" s="37">
        <v>4.5158813071014787</v>
      </c>
      <c r="N13" s="37">
        <v>2.4546952761096179</v>
      </c>
      <c r="O13" s="68">
        <v>4.6505709999999999E-2</v>
      </c>
    </row>
    <row r="14" spans="1:15" s="27" customFormat="1" x14ac:dyDescent="0.25">
      <c r="A14" s="35" t="s">
        <v>540</v>
      </c>
      <c r="B14" s="39">
        <v>92.359256080919494</v>
      </c>
      <c r="C14" s="41">
        <v>5.1143530128105503</v>
      </c>
      <c r="D14" s="37">
        <v>84.90848726137051</v>
      </c>
      <c r="E14" s="37">
        <v>3.2739994305860507</v>
      </c>
      <c r="F14" s="37">
        <v>1.0877505778263787</v>
      </c>
      <c r="G14" s="68">
        <v>0.361987371</v>
      </c>
      <c r="H14" s="37">
        <v>88.223794718849803</v>
      </c>
      <c r="I14" s="37">
        <v>5.9035512895317881</v>
      </c>
      <c r="J14" s="37">
        <v>1.0468746711162054</v>
      </c>
      <c r="K14" s="68">
        <v>9.6823817999999895E-2</v>
      </c>
      <c r="L14" s="37">
        <v>85.424616293628574</v>
      </c>
      <c r="M14" s="37">
        <v>9.005105639453582</v>
      </c>
      <c r="N14" s="37">
        <v>1.0811784715948223</v>
      </c>
      <c r="O14" s="68">
        <v>9.5621044500000002E-2</v>
      </c>
    </row>
    <row r="15" spans="1:15" s="27" customFormat="1" x14ac:dyDescent="0.25">
      <c r="A15" s="35" t="s">
        <v>541</v>
      </c>
      <c r="B15" s="39">
        <v>83.125704301503646</v>
      </c>
      <c r="C15" s="41">
        <v>10.047817138543639</v>
      </c>
      <c r="D15" s="37">
        <v>72.641344063378597</v>
      </c>
      <c r="E15" s="37">
        <v>15.053432140296513</v>
      </c>
      <c r="F15" s="37">
        <v>1.1443304825001253</v>
      </c>
      <c r="G15" s="68">
        <v>0.37294987909090899</v>
      </c>
      <c r="H15" s="37">
        <v>75.874187563315985</v>
      </c>
      <c r="I15" s="37">
        <v>5.3429887880529554</v>
      </c>
      <c r="J15" s="37">
        <v>1.0955729078764285</v>
      </c>
      <c r="K15" s="68">
        <v>0.18993314454545401</v>
      </c>
      <c r="L15" s="37">
        <v>67.585455249109302</v>
      </c>
      <c r="M15" s="37">
        <v>7.3549925164243293</v>
      </c>
      <c r="N15" s="37">
        <v>1.2299348135647743</v>
      </c>
      <c r="O15" s="68">
        <v>0.12323078181818101</v>
      </c>
    </row>
    <row r="16" spans="1:15" s="27" customFormat="1" x14ac:dyDescent="0.25">
      <c r="A16" s="35" t="s">
        <v>542</v>
      </c>
      <c r="B16" s="39">
        <v>83.154804287506892</v>
      </c>
      <c r="C16" s="41">
        <v>10.218791371035337</v>
      </c>
      <c r="D16" s="37">
        <v>74.569700723844079</v>
      </c>
      <c r="E16" s="37">
        <v>6.6988341182566824</v>
      </c>
      <c r="F16" s="37">
        <v>1.1151285774292732</v>
      </c>
      <c r="G16" s="68">
        <v>0.43127344499999998</v>
      </c>
      <c r="H16" s="37">
        <v>74.621426678459329</v>
      </c>
      <c r="I16" s="37">
        <v>8.591519934061866</v>
      </c>
      <c r="J16" s="37">
        <v>1.1143555944838408</v>
      </c>
      <c r="K16" s="68">
        <v>0.24466105874999999</v>
      </c>
      <c r="L16" s="37">
        <v>77.30951597916912</v>
      </c>
      <c r="M16" s="37">
        <v>10.938225755333317</v>
      </c>
      <c r="N16" s="37">
        <v>1.0756089109381148</v>
      </c>
      <c r="O16" s="68">
        <v>0.13791460124999999</v>
      </c>
    </row>
    <row r="17" spans="1:15" s="27" customFormat="1" x14ac:dyDescent="0.25">
      <c r="A17" s="35" t="s">
        <v>543</v>
      </c>
      <c r="B17" s="39">
        <v>23.606233562820705</v>
      </c>
      <c r="C17" s="41">
        <v>38.369849779741315</v>
      </c>
      <c r="D17" s="37">
        <v>31.957651981812443</v>
      </c>
      <c r="E17" s="37">
        <v>29.218288916582502</v>
      </c>
      <c r="F17" s="37">
        <v>0.73867233976561697</v>
      </c>
      <c r="G17" s="68">
        <v>0.44733492692307603</v>
      </c>
      <c r="H17" s="37">
        <v>58.68738910383037</v>
      </c>
      <c r="I17" s="37">
        <v>33.059049287028685</v>
      </c>
      <c r="J17" s="37">
        <v>0.40223690171420473</v>
      </c>
      <c r="K17" s="68">
        <v>0.36512635500000001</v>
      </c>
      <c r="L17" s="37">
        <v>61.179350811777496</v>
      </c>
      <c r="M17" s="37">
        <v>15.353698846553744</v>
      </c>
      <c r="N17" s="37">
        <v>0.3858529593660926</v>
      </c>
      <c r="O17" s="68">
        <v>0.16617898730769201</v>
      </c>
    </row>
    <row r="18" spans="1:15" s="27" customFormat="1" x14ac:dyDescent="0.25">
      <c r="A18" s="35" t="s">
        <v>544</v>
      </c>
      <c r="B18" s="39">
        <v>85.932209079069281</v>
      </c>
      <c r="C18" s="41">
        <v>10.037715737276773</v>
      </c>
      <c r="D18" s="37">
        <v>78.11844949583103</v>
      </c>
      <c r="E18" s="37">
        <v>10.002932948792322</v>
      </c>
      <c r="F18" s="37">
        <v>1.1000245093658092</v>
      </c>
      <c r="G18" s="68">
        <v>0.52419824678571403</v>
      </c>
      <c r="H18" s="37">
        <v>82.858658145248995</v>
      </c>
      <c r="I18" s="37">
        <v>9.6850206481859029</v>
      </c>
      <c r="J18" s="37">
        <v>1.0370939018639722</v>
      </c>
      <c r="K18" s="68">
        <v>0.339193179642857</v>
      </c>
      <c r="L18" s="37">
        <v>79.720041891002822</v>
      </c>
      <c r="M18" s="37">
        <v>11.730445341580815</v>
      </c>
      <c r="N18" s="37">
        <v>1.0779247857967766</v>
      </c>
      <c r="O18" s="68">
        <v>0.15752426142857101</v>
      </c>
    </row>
    <row r="19" spans="1:15" s="27" customFormat="1" x14ac:dyDescent="0.25">
      <c r="A19" s="35" t="s">
        <v>545</v>
      </c>
      <c r="B19" s="39">
        <v>72.560534372390762</v>
      </c>
      <c r="C19" s="41">
        <v>8.0649912191281565</v>
      </c>
      <c r="D19" s="37">
        <v>69.532493737823557</v>
      </c>
      <c r="E19" s="37">
        <v>9.5828928228738555</v>
      </c>
      <c r="F19" s="37">
        <v>1.0435485694786759</v>
      </c>
      <c r="G19" s="68">
        <v>0.49048355399999999</v>
      </c>
      <c r="H19" s="37">
        <v>68.106039521291407</v>
      </c>
      <c r="I19" s="37">
        <v>18.547441864387064</v>
      </c>
      <c r="J19" s="37">
        <v>1.0654052839132833</v>
      </c>
      <c r="K19" s="68">
        <v>0.40189478699999998</v>
      </c>
      <c r="L19" s="37">
        <v>62.271360979682719</v>
      </c>
      <c r="M19" s="37">
        <v>10.947193692016041</v>
      </c>
      <c r="N19" s="37">
        <v>1.1652312271778529</v>
      </c>
      <c r="O19" s="68">
        <v>0.17484841800000001</v>
      </c>
    </row>
    <row r="20" spans="1:15" s="27" customFormat="1" x14ac:dyDescent="0.25">
      <c r="A20" s="35" t="s">
        <v>546</v>
      </c>
      <c r="B20" s="39">
        <v>78.596704677651076</v>
      </c>
      <c r="C20" s="41">
        <v>12.019979565736826</v>
      </c>
      <c r="D20" s="37">
        <v>71.364095453015153</v>
      </c>
      <c r="E20" s="37">
        <v>14.144460342930035</v>
      </c>
      <c r="F20" s="37">
        <v>1.1013480123124064</v>
      </c>
      <c r="G20" s="68">
        <v>0.50164071468750004</v>
      </c>
      <c r="H20" s="37">
        <v>77.198809337302208</v>
      </c>
      <c r="I20" s="37">
        <v>10.036395850079444</v>
      </c>
      <c r="J20" s="37">
        <v>1.0181077318724061</v>
      </c>
      <c r="K20" s="68">
        <v>0.40975471968749999</v>
      </c>
      <c r="L20" s="37">
        <v>62.988790037366542</v>
      </c>
      <c r="M20" s="37">
        <v>10.97749202114178</v>
      </c>
      <c r="N20" s="37">
        <v>1.2477887673509132</v>
      </c>
      <c r="O20" s="68">
        <v>0.16403862093749999</v>
      </c>
    </row>
    <row r="21" spans="1:15" s="27" customFormat="1" x14ac:dyDescent="0.25">
      <c r="A21" s="35" t="s">
        <v>547</v>
      </c>
      <c r="B21" s="39">
        <v>68.867365832703769</v>
      </c>
      <c r="C21" s="41">
        <v>18.299881277304678</v>
      </c>
      <c r="D21" s="37">
        <v>61.895480602586318</v>
      </c>
      <c r="E21" s="37">
        <v>17.334469543780063</v>
      </c>
      <c r="F21" s="37">
        <v>1.1126396493288742</v>
      </c>
      <c r="G21" s="68">
        <v>0.64962897088235205</v>
      </c>
      <c r="H21" s="37">
        <v>63.72163711505133</v>
      </c>
      <c r="I21" s="37">
        <v>15.867180236079879</v>
      </c>
      <c r="J21" s="37">
        <v>1.0807532409809508</v>
      </c>
      <c r="K21" s="68">
        <v>0.39208600588235198</v>
      </c>
      <c r="L21" s="37">
        <v>48.546179027981452</v>
      </c>
      <c r="M21" s="37">
        <v>13.624264228115832</v>
      </c>
      <c r="N21" s="37">
        <v>1.4185949792878534</v>
      </c>
      <c r="O21" s="68">
        <v>0.18688623088235201</v>
      </c>
    </row>
    <row r="22" spans="1:15" s="27" customFormat="1" x14ac:dyDescent="0.25">
      <c r="A22" s="35" t="s">
        <v>548</v>
      </c>
      <c r="B22" s="39">
        <v>31.444247538062491</v>
      </c>
      <c r="C22" s="41">
        <v>40.000718246547152</v>
      </c>
      <c r="D22" s="37">
        <v>11.402435318684471</v>
      </c>
      <c r="E22" s="37">
        <v>19.275288172432305</v>
      </c>
      <c r="F22" s="37">
        <v>2.7576782204181183</v>
      </c>
      <c r="G22" s="68">
        <v>0.73116242999999903</v>
      </c>
      <c r="H22" s="37">
        <v>15.844789152160015</v>
      </c>
      <c r="I22" s="37">
        <v>18.528850178141518</v>
      </c>
      <c r="J22" s="37">
        <v>1.9845166279019817</v>
      </c>
      <c r="K22" s="68">
        <v>0.39852762250000001</v>
      </c>
      <c r="L22" s="37">
        <v>11.207036121381845</v>
      </c>
      <c r="M22" s="37">
        <v>20.259763302235733</v>
      </c>
      <c r="N22" s="37">
        <v>2.8057594530341681</v>
      </c>
      <c r="O22" s="68">
        <v>0.189487355</v>
      </c>
    </row>
    <row r="23" spans="1:15" s="27" customFormat="1" x14ac:dyDescent="0.25">
      <c r="A23" s="35" t="s">
        <v>549</v>
      </c>
      <c r="B23" s="39">
        <v>81.233221667555597</v>
      </c>
      <c r="C23" s="41">
        <v>13.035539833256918</v>
      </c>
      <c r="D23" s="37">
        <v>74.852427382286493</v>
      </c>
      <c r="E23" s="37">
        <v>15.521192199058458</v>
      </c>
      <c r="F23" s="37">
        <v>1.0852449881508999</v>
      </c>
      <c r="G23" s="68">
        <v>0.71190716684210498</v>
      </c>
      <c r="H23" s="37">
        <v>68.417626013531745</v>
      </c>
      <c r="I23" s="37">
        <v>14.332471426304199</v>
      </c>
      <c r="J23" s="37">
        <v>1.1873142405071051</v>
      </c>
      <c r="K23" s="68">
        <v>0.404057297368421</v>
      </c>
      <c r="L23" s="37">
        <v>76.905871142886255</v>
      </c>
      <c r="M23" s="37">
        <v>15.849356725715623</v>
      </c>
      <c r="N23" s="37">
        <v>1.0562681426055158</v>
      </c>
      <c r="O23" s="68">
        <v>0.42131402763157799</v>
      </c>
    </row>
    <row r="24" spans="1:15" s="27" customFormat="1" x14ac:dyDescent="0.25">
      <c r="A24" s="35" t="s">
        <v>550</v>
      </c>
      <c r="B24" s="39">
        <v>47.972380655752588</v>
      </c>
      <c r="C24" s="41">
        <v>40.860563402350053</v>
      </c>
      <c r="D24" s="37">
        <v>75.815570393153081</v>
      </c>
      <c r="E24" s="37">
        <v>9.2351916357310717</v>
      </c>
      <c r="F24" s="37">
        <v>0.63275103526867327</v>
      </c>
      <c r="G24" s="68">
        <v>0.70717459049999998</v>
      </c>
      <c r="H24" s="37">
        <v>85.910662955104371</v>
      </c>
      <c r="I24" s="37">
        <v>9.4601061103609361</v>
      </c>
      <c r="J24" s="37">
        <v>0.55839844561346519</v>
      </c>
      <c r="K24" s="68">
        <v>0.41205624299999999</v>
      </c>
      <c r="L24" s="37">
        <v>72.232517698052746</v>
      </c>
      <c r="M24" s="37">
        <v>7.0545325890826565</v>
      </c>
      <c r="N24" s="37">
        <v>0.66413828819157761</v>
      </c>
      <c r="O24" s="68">
        <v>0.49071571424999999</v>
      </c>
    </row>
    <row r="25" spans="1:15" s="27" customFormat="1" x14ac:dyDescent="0.25">
      <c r="A25" s="35" t="s">
        <v>136</v>
      </c>
      <c r="B25" s="39">
        <v>55.552134617385946</v>
      </c>
      <c r="C25" s="41">
        <v>6.7808585610332797</v>
      </c>
      <c r="D25" s="37">
        <v>60.958076162571956</v>
      </c>
      <c r="E25" s="37">
        <v>21.283316501968386</v>
      </c>
      <c r="F25" s="37">
        <v>0.91131705779610483</v>
      </c>
      <c r="G25" s="68">
        <v>0.68106278571428502</v>
      </c>
      <c r="H25" s="37">
        <v>70.364193824699598</v>
      </c>
      <c r="I25" s="37">
        <v>15.651151822544948</v>
      </c>
      <c r="J25" s="37">
        <v>0.78949436635037173</v>
      </c>
      <c r="K25" s="68">
        <v>0.54378472928571397</v>
      </c>
      <c r="L25" s="37">
        <v>70.04148354507393</v>
      </c>
      <c r="M25" s="37">
        <v>21.976484021615164</v>
      </c>
      <c r="N25" s="37">
        <v>0.79313189563776687</v>
      </c>
      <c r="O25" s="68">
        <v>0.52561346785714202</v>
      </c>
    </row>
    <row r="26" spans="1:15" s="27" customFormat="1" x14ac:dyDescent="0.25">
      <c r="A26" s="35" t="s">
        <v>14</v>
      </c>
      <c r="B26" s="39">
        <v>51.696478671836246</v>
      </c>
      <c r="C26" s="41">
        <v>17.502644910940663</v>
      </c>
      <c r="D26" s="37">
        <v>64.740351372583092</v>
      </c>
      <c r="E26" s="37">
        <v>23.58432278627712</v>
      </c>
      <c r="F26" s="37">
        <v>0.79852020534026946</v>
      </c>
      <c r="G26" s="68">
        <v>0.77477273181818096</v>
      </c>
      <c r="H26" s="37">
        <v>55.141240483508362</v>
      </c>
      <c r="I26" s="37">
        <v>8.3291443593029566</v>
      </c>
      <c r="J26" s="37">
        <v>0.93752839469212934</v>
      </c>
      <c r="K26" s="68">
        <v>0.75238979931818095</v>
      </c>
      <c r="L26" s="37">
        <v>60.660896134032747</v>
      </c>
      <c r="M26" s="37">
        <v>13.187655666966382</v>
      </c>
      <c r="N26" s="37">
        <v>0.85222082043777836</v>
      </c>
      <c r="O26" s="68">
        <v>0.50731521340909003</v>
      </c>
    </row>
    <row r="27" spans="1:15" s="27" customFormat="1" x14ac:dyDescent="0.25">
      <c r="A27" s="35" t="s">
        <v>551</v>
      </c>
      <c r="B27" s="39">
        <v>77.696183916325282</v>
      </c>
      <c r="C27" s="41">
        <v>9.3807227987794644</v>
      </c>
      <c r="D27" s="37">
        <v>72.400366151953051</v>
      </c>
      <c r="E27" s="37">
        <v>15.959260334479522</v>
      </c>
      <c r="F27" s="37">
        <v>1.0731462842778645</v>
      </c>
      <c r="G27" s="68">
        <v>0.81276096521739105</v>
      </c>
      <c r="H27" s="37">
        <v>64.000480199282691</v>
      </c>
      <c r="I27" s="37">
        <v>14.884080169841459</v>
      </c>
      <c r="J27" s="37">
        <v>1.2139937649592212</v>
      </c>
      <c r="K27" s="68">
        <v>0.77238555260869501</v>
      </c>
      <c r="L27" s="37">
        <v>71.955281441798348</v>
      </c>
      <c r="M27" s="37">
        <v>13.087310303963234</v>
      </c>
      <c r="N27" s="37">
        <v>1.0797843099143529</v>
      </c>
      <c r="O27" s="68">
        <v>0.57908568913043401</v>
      </c>
    </row>
    <row r="28" spans="1:15" s="27" customFormat="1" x14ac:dyDescent="0.25">
      <c r="A28" s="35" t="s">
        <v>101</v>
      </c>
      <c r="B28" s="39">
        <v>65.116404332994193</v>
      </c>
      <c r="C28" s="41">
        <v>9.4983451920539661</v>
      </c>
      <c r="D28" s="37">
        <v>63.330939413888721</v>
      </c>
      <c r="E28" s="37">
        <v>20.784214420058944</v>
      </c>
      <c r="F28" s="37">
        <v>1.0281926169993605</v>
      </c>
      <c r="G28" s="68">
        <v>0.80139899999999997</v>
      </c>
      <c r="H28" s="37">
        <v>60.459452989406905</v>
      </c>
      <c r="I28" s="37">
        <v>10.334425528819688</v>
      </c>
      <c r="J28" s="37">
        <v>1.0770260251015376</v>
      </c>
      <c r="K28" s="68">
        <v>0.74930219249999996</v>
      </c>
      <c r="L28" s="37">
        <v>54.398298322261454</v>
      </c>
      <c r="M28" s="37">
        <v>7.8085871073936248</v>
      </c>
      <c r="N28" s="37">
        <v>1.1970301708196369</v>
      </c>
      <c r="O28" s="68">
        <v>0.56913952687500002</v>
      </c>
    </row>
    <row r="29" spans="1:15" s="27" customFormat="1" x14ac:dyDescent="0.25">
      <c r="A29" s="35" t="s">
        <v>552</v>
      </c>
      <c r="B29" s="39">
        <v>49.640113817561996</v>
      </c>
      <c r="C29" s="41">
        <v>17.519748863981732</v>
      </c>
      <c r="D29" s="37">
        <v>46.627698355968548</v>
      </c>
      <c r="E29" s="37">
        <v>34.318909624109764</v>
      </c>
      <c r="F29" s="37">
        <v>1.064605707933423</v>
      </c>
      <c r="G29" s="68">
        <v>0.80360293319999998</v>
      </c>
      <c r="H29" s="37">
        <v>35.227360202342332</v>
      </c>
      <c r="I29" s="37">
        <v>15.775663324596676</v>
      </c>
      <c r="J29" s="37">
        <v>1.4091352157083099</v>
      </c>
      <c r="K29" s="68">
        <v>0.77094834300000004</v>
      </c>
      <c r="L29" s="37">
        <v>41.010776928575361</v>
      </c>
      <c r="M29" s="37">
        <v>11.310313600753641</v>
      </c>
      <c r="N29" s="37">
        <v>1.2104163231049132</v>
      </c>
      <c r="O29" s="68">
        <v>0.56170103220000001</v>
      </c>
    </row>
    <row r="30" spans="1:15" s="27" customFormat="1" x14ac:dyDescent="0.25">
      <c r="A30" s="35" t="s">
        <v>553</v>
      </c>
      <c r="B30" s="39">
        <v>43.888494093572689</v>
      </c>
      <c r="C30" s="41">
        <v>42.945585399304747</v>
      </c>
      <c r="D30" s="37">
        <v>32.292512324434938</v>
      </c>
      <c r="E30" s="37">
        <v>42.276065593977613</v>
      </c>
      <c r="F30" s="37">
        <v>1.3590919669747517</v>
      </c>
      <c r="G30" s="68">
        <v>0.80327255365384598</v>
      </c>
      <c r="H30" s="37">
        <v>23.950739466096177</v>
      </c>
      <c r="I30" s="37">
        <v>28.241445375756939</v>
      </c>
      <c r="J30" s="37">
        <v>1.8324483949942212</v>
      </c>
      <c r="K30" s="68">
        <v>0.80996054538461504</v>
      </c>
      <c r="L30" s="37">
        <v>41.912975537159333</v>
      </c>
      <c r="M30" s="37">
        <v>34.840779984798402</v>
      </c>
      <c r="N30" s="37">
        <v>1.0471338178951741</v>
      </c>
      <c r="O30" s="68">
        <v>0.56347876384615303</v>
      </c>
    </row>
    <row r="31" spans="1:15" s="27" customFormat="1" x14ac:dyDescent="0.25">
      <c r="A31" s="35" t="s">
        <v>28</v>
      </c>
      <c r="B31" s="39">
        <v>69.6556481912191</v>
      </c>
      <c r="C31" s="41">
        <v>11.254144414245191</v>
      </c>
      <c r="D31" s="37">
        <v>77.231187605109682</v>
      </c>
      <c r="E31" s="37">
        <v>15.214080354797991</v>
      </c>
      <c r="F31" s="37">
        <v>0.90191087760264643</v>
      </c>
      <c r="G31" s="68">
        <v>0.82024539333333302</v>
      </c>
      <c r="H31" s="37">
        <v>78.531820946792138</v>
      </c>
      <c r="I31" s="37">
        <v>8.7199057325368479</v>
      </c>
      <c r="J31" s="37">
        <v>0.88697355226759689</v>
      </c>
      <c r="K31" s="68">
        <v>0.83223512666666599</v>
      </c>
      <c r="L31" s="37">
        <v>71.658367624431961</v>
      </c>
      <c r="M31" s="37">
        <v>7.3775854075310185</v>
      </c>
      <c r="N31" s="37">
        <v>0.97205184126284738</v>
      </c>
      <c r="O31" s="68">
        <v>0.55595892333333297</v>
      </c>
    </row>
    <row r="32" spans="1:15" s="27" customFormat="1" x14ac:dyDescent="0.25">
      <c r="A32" s="35" t="s">
        <v>554</v>
      </c>
      <c r="B32" s="39">
        <v>76.290237064444142</v>
      </c>
      <c r="C32" s="41">
        <v>19.762008060153349</v>
      </c>
      <c r="D32" s="37">
        <v>71.68413022333263</v>
      </c>
      <c r="E32" s="37">
        <v>16.484535045227851</v>
      </c>
      <c r="F32" s="37">
        <v>1.0642556006017112</v>
      </c>
      <c r="G32" s="68">
        <v>0.80084626874999998</v>
      </c>
      <c r="H32" s="37">
        <v>75.760341769496307</v>
      </c>
      <c r="I32" s="37">
        <v>7.2271460037597972</v>
      </c>
      <c r="J32" s="37">
        <v>1.006994362519642</v>
      </c>
      <c r="K32" s="68">
        <v>0.83486655160714196</v>
      </c>
      <c r="L32" s="37">
        <v>64.406003852535619</v>
      </c>
      <c r="M32" s="37">
        <v>12.432818294775629</v>
      </c>
      <c r="N32" s="37">
        <v>1.1845205803968017</v>
      </c>
      <c r="O32" s="68">
        <v>0.54474648589285701</v>
      </c>
    </row>
    <row r="33" spans="1:15" s="27" customFormat="1" x14ac:dyDescent="0.25">
      <c r="A33" s="35" t="s">
        <v>555</v>
      </c>
      <c r="B33" s="39">
        <v>69.2074546379515</v>
      </c>
      <c r="C33" s="41">
        <v>18.528842482698913</v>
      </c>
      <c r="D33" s="37">
        <v>64.766830591826348</v>
      </c>
      <c r="E33" s="37">
        <v>21.053957639028742</v>
      </c>
      <c r="F33" s="37">
        <v>1.0685632445736131</v>
      </c>
      <c r="G33" s="68">
        <v>0.82187399482758605</v>
      </c>
      <c r="H33" s="37">
        <v>67.959260641003908</v>
      </c>
      <c r="I33" s="37">
        <v>11.828257473005136</v>
      </c>
      <c r="J33" s="37">
        <v>1.018366797772289</v>
      </c>
      <c r="K33" s="68">
        <v>0.90254883879310299</v>
      </c>
      <c r="L33" s="37">
        <v>55.091239613362731</v>
      </c>
      <c r="M33" s="37">
        <v>17.073373941313786</v>
      </c>
      <c r="N33" s="37">
        <v>1.2562333888955513</v>
      </c>
      <c r="O33" s="68">
        <v>0.53287072448275796</v>
      </c>
    </row>
    <row r="34" spans="1:15" s="27" customFormat="1" x14ac:dyDescent="0.25">
      <c r="A34" s="35" t="s">
        <v>556</v>
      </c>
      <c r="B34" s="39">
        <v>84.215202230376093</v>
      </c>
      <c r="C34" s="41">
        <v>8.262453303293686</v>
      </c>
      <c r="D34" s="37">
        <v>84.351272516755358</v>
      </c>
      <c r="E34" s="37">
        <v>14.355657991764579</v>
      </c>
      <c r="F34" s="37">
        <v>0.99838686148626588</v>
      </c>
      <c r="G34" s="68">
        <v>0.91965350999999995</v>
      </c>
      <c r="H34" s="37">
        <v>87.302606675893486</v>
      </c>
      <c r="I34" s="37">
        <v>5.5794373137369604</v>
      </c>
      <c r="J34" s="37">
        <v>0.96463559837360613</v>
      </c>
      <c r="K34" s="68">
        <v>0.90334789199999999</v>
      </c>
      <c r="L34" s="37">
        <v>47.783412269177987</v>
      </c>
      <c r="M34" s="37">
        <v>44.086191223993069</v>
      </c>
      <c r="N34" s="37">
        <v>1.7624359214023297</v>
      </c>
      <c r="O34" s="68">
        <v>0.51759906300000003</v>
      </c>
    </row>
    <row r="35" spans="1:15" s="27" customFormat="1" x14ac:dyDescent="0.25">
      <c r="A35" s="35" t="s">
        <v>38</v>
      </c>
      <c r="B35" s="39">
        <v>80.482446499505429</v>
      </c>
      <c r="C35" s="41">
        <v>11.11168268804934</v>
      </c>
      <c r="D35" s="37">
        <v>82.680253096983876</v>
      </c>
      <c r="E35" s="37">
        <v>7.7285323692425489</v>
      </c>
      <c r="F35" s="37">
        <v>0.97341799867375323</v>
      </c>
      <c r="G35" s="68">
        <v>0.91252140677419302</v>
      </c>
      <c r="H35" s="37">
        <v>83.395628895762357</v>
      </c>
      <c r="I35" s="37">
        <v>13.384260367513267</v>
      </c>
      <c r="J35" s="37">
        <v>0.96506792460431989</v>
      </c>
      <c r="K35" s="68">
        <v>0.87440318129032202</v>
      </c>
      <c r="L35" s="37">
        <v>76.632004521831973</v>
      </c>
      <c r="M35" s="37">
        <v>7.4103657197129662</v>
      </c>
      <c r="N35" s="37">
        <v>1.0502458731400728</v>
      </c>
      <c r="O35" s="68">
        <v>0.55767822532258005</v>
      </c>
    </row>
    <row r="36" spans="1:15" s="27" customFormat="1" x14ac:dyDescent="0.25">
      <c r="A36" s="36" t="s">
        <v>557</v>
      </c>
      <c r="B36" s="39">
        <v>67.317663687165449</v>
      </c>
      <c r="C36" s="41">
        <v>20.848981795024638</v>
      </c>
      <c r="D36" s="37">
        <v>59.02729973433145</v>
      </c>
      <c r="E36" s="37">
        <v>23.585303847903173</v>
      </c>
      <c r="F36" s="37">
        <v>1.140449656178532</v>
      </c>
      <c r="G36" s="68">
        <v>0.8842407525</v>
      </c>
      <c r="H36" s="37">
        <v>57.368729633168002</v>
      </c>
      <c r="I36" s="37">
        <v>20.156421523978103</v>
      </c>
      <c r="J36" s="37">
        <v>1.1734208534442678</v>
      </c>
      <c r="K36" s="68">
        <v>0.85060655437499999</v>
      </c>
      <c r="L36" s="37">
        <v>55.364188402193392</v>
      </c>
      <c r="M36" s="37">
        <v>8.9533534183725756</v>
      </c>
      <c r="N36" s="37">
        <v>1.2159062677508425</v>
      </c>
      <c r="O36" s="68">
        <v>0.56940079078124906</v>
      </c>
    </row>
    <row r="37" spans="1:15" s="27" customFormat="1" x14ac:dyDescent="0.25">
      <c r="A37" s="35" t="s">
        <v>24</v>
      </c>
      <c r="B37" s="39">
        <v>58.434850039608399</v>
      </c>
      <c r="C37" s="41">
        <v>12.215479220614309</v>
      </c>
      <c r="D37" s="37">
        <v>61.923931826765923</v>
      </c>
      <c r="E37" s="37">
        <v>21.020352913308557</v>
      </c>
      <c r="F37" s="37">
        <v>0.94365535772311204</v>
      </c>
      <c r="G37" s="68">
        <v>0.86098144636363605</v>
      </c>
      <c r="H37" s="37">
        <v>60.970255265242542</v>
      </c>
      <c r="I37" s="37">
        <v>13.056893853564238</v>
      </c>
      <c r="J37" s="37">
        <v>0.95841570263066445</v>
      </c>
      <c r="K37" s="68">
        <v>0.83253291681818098</v>
      </c>
      <c r="L37" s="37">
        <v>57.801951340167591</v>
      </c>
      <c r="M37" s="37">
        <v>6.6895473252623834</v>
      </c>
      <c r="N37" s="37">
        <v>1.0109494348333703</v>
      </c>
      <c r="O37" s="68">
        <v>0.63763994181818096</v>
      </c>
    </row>
    <row r="38" spans="1:15" s="27" customFormat="1" x14ac:dyDescent="0.25">
      <c r="A38" s="35" t="s">
        <v>558</v>
      </c>
      <c r="B38" s="39">
        <v>56.967529472538423</v>
      </c>
      <c r="C38" s="41">
        <v>15.672542135886886</v>
      </c>
      <c r="D38" s="37">
        <v>52.779384904894563</v>
      </c>
      <c r="E38" s="37">
        <v>15.313399586269766</v>
      </c>
      <c r="F38" s="37">
        <v>1.0793519017925399</v>
      </c>
      <c r="G38" s="68">
        <v>0.876507806911764</v>
      </c>
      <c r="H38" s="37">
        <v>59.443960666383781</v>
      </c>
      <c r="I38" s="37">
        <v>14.449707293073622</v>
      </c>
      <c r="J38" s="37">
        <v>0.9583400707812223</v>
      </c>
      <c r="K38" s="68">
        <v>0.81537731867647001</v>
      </c>
      <c r="L38" s="37">
        <v>47.574931276866593</v>
      </c>
      <c r="M38" s="37">
        <v>15.918319848064012</v>
      </c>
      <c r="N38" s="37">
        <v>1.1974274674410093</v>
      </c>
      <c r="O38" s="68">
        <v>0.62545099897058798</v>
      </c>
    </row>
    <row r="39" spans="1:15" s="27" customFormat="1" x14ac:dyDescent="0.25">
      <c r="A39" s="35" t="s">
        <v>559</v>
      </c>
      <c r="B39" s="39">
        <v>52.114205832871413</v>
      </c>
      <c r="C39" s="41">
        <v>26.055363784114416</v>
      </c>
      <c r="D39" s="37">
        <v>27.820925596366852</v>
      </c>
      <c r="E39" s="37">
        <v>19.838094162369515</v>
      </c>
      <c r="F39" s="37">
        <v>1.8732017255269549</v>
      </c>
      <c r="G39" s="68">
        <v>0.87065356757142798</v>
      </c>
      <c r="H39" s="37">
        <v>32.456560764749931</v>
      </c>
      <c r="I39" s="37">
        <v>21.495970188671205</v>
      </c>
      <c r="J39" s="37">
        <v>1.6056601378871616</v>
      </c>
      <c r="K39" s="68">
        <v>0.83798743371428497</v>
      </c>
      <c r="L39" s="37">
        <v>40.943587050597579</v>
      </c>
      <c r="M39" s="37">
        <v>11.797174621519705</v>
      </c>
      <c r="N39" s="37">
        <v>1.272829509746406</v>
      </c>
      <c r="O39" s="68">
        <v>0.64210949485714197</v>
      </c>
    </row>
    <row r="40" spans="1:15" s="27" customFormat="1" x14ac:dyDescent="0.25">
      <c r="A40" s="35" t="s">
        <v>40</v>
      </c>
      <c r="B40" s="39">
        <v>65.843761675006135</v>
      </c>
      <c r="C40" s="41">
        <v>10.393513370214192</v>
      </c>
      <c r="D40" s="37">
        <v>65.651868479958097</v>
      </c>
      <c r="E40" s="37">
        <v>14.267516484345601</v>
      </c>
      <c r="F40" s="37">
        <v>1.0029228900790024</v>
      </c>
      <c r="G40" s="68">
        <v>0.85240586875000002</v>
      </c>
      <c r="H40" s="37">
        <v>69.893603773042656</v>
      </c>
      <c r="I40" s="37">
        <v>20.230973297772977</v>
      </c>
      <c r="J40" s="37">
        <v>0.94205704271327739</v>
      </c>
      <c r="K40" s="68">
        <v>0.82642156124999999</v>
      </c>
      <c r="L40" s="37">
        <v>60.447937056349772</v>
      </c>
      <c r="M40" s="37">
        <v>9.2461895151061544</v>
      </c>
      <c r="N40" s="37">
        <v>1.0892639994252633</v>
      </c>
      <c r="O40" s="68">
        <v>0.72639692</v>
      </c>
    </row>
    <row r="41" spans="1:15" s="27" customFormat="1" x14ac:dyDescent="0.25">
      <c r="A41" s="35" t="s">
        <v>560</v>
      </c>
      <c r="B41" s="39">
        <v>79.187662336320557</v>
      </c>
      <c r="C41" s="41">
        <v>11.538185399785071</v>
      </c>
      <c r="D41" s="37">
        <v>84.064519195204454</v>
      </c>
      <c r="E41" s="37">
        <v>3.2837974257657181</v>
      </c>
      <c r="F41" s="37">
        <v>0.94198673940477251</v>
      </c>
      <c r="G41" s="68">
        <v>0.83575384418918897</v>
      </c>
      <c r="H41" s="37">
        <v>79.064488200202931</v>
      </c>
      <c r="I41" s="37">
        <v>9.1490578992617184</v>
      </c>
      <c r="J41" s="37">
        <v>1.0015578945607759</v>
      </c>
      <c r="K41" s="68">
        <v>0.82506681364864798</v>
      </c>
      <c r="L41" s="37">
        <v>78.780656639439286</v>
      </c>
      <c r="M41" s="37">
        <v>14.413689156314692</v>
      </c>
      <c r="N41" s="37">
        <v>1.0051663151113863</v>
      </c>
      <c r="O41" s="68">
        <v>0.82425388864864801</v>
      </c>
    </row>
    <row r="42" spans="1:15" s="27" customFormat="1" x14ac:dyDescent="0.25">
      <c r="A42" s="35" t="s">
        <v>561</v>
      </c>
      <c r="B42" s="39">
        <v>55.219293235766557</v>
      </c>
      <c r="C42" s="41">
        <v>16.062279955968172</v>
      </c>
      <c r="D42" s="37">
        <v>43.771086917722656</v>
      </c>
      <c r="E42" s="37">
        <v>8.3889404808677259</v>
      </c>
      <c r="F42" s="37">
        <v>1.2615472249881141</v>
      </c>
      <c r="G42" s="68">
        <v>0.82913059539473599</v>
      </c>
      <c r="H42" s="37">
        <v>50.863715866500094</v>
      </c>
      <c r="I42" s="37">
        <v>14.079816476601195</v>
      </c>
      <c r="J42" s="37">
        <v>1.0856323077279366</v>
      </c>
      <c r="K42" s="68">
        <v>0.81391640684210498</v>
      </c>
      <c r="L42" s="37">
        <v>62.006853471354624</v>
      </c>
      <c r="M42" s="37">
        <v>18.204507380853379</v>
      </c>
      <c r="N42" s="37">
        <v>0.89053532221686227</v>
      </c>
      <c r="O42" s="68">
        <v>0.82759275828947299</v>
      </c>
    </row>
    <row r="43" spans="1:15" s="27" customFormat="1" x14ac:dyDescent="0.25">
      <c r="A43" s="35" t="s">
        <v>562</v>
      </c>
      <c r="B43" s="39">
        <v>71.064135048375434</v>
      </c>
      <c r="C43" s="41">
        <v>20.980201206500649</v>
      </c>
      <c r="D43" s="37">
        <v>72.648526607105993</v>
      </c>
      <c r="E43" s="37">
        <v>15.444006802957462</v>
      </c>
      <c r="F43" s="37">
        <v>0.97819100217545796</v>
      </c>
      <c r="G43" s="68">
        <v>0.94526241576922998</v>
      </c>
      <c r="H43" s="37">
        <v>76.669990327401294</v>
      </c>
      <c r="I43" s="37">
        <v>14.847170090153206</v>
      </c>
      <c r="J43" s="37">
        <v>0.9268833182958891</v>
      </c>
      <c r="K43" s="68">
        <v>0.826944715384615</v>
      </c>
      <c r="L43" s="37">
        <v>66.73078596702365</v>
      </c>
      <c r="M43" s="37">
        <v>17.602549108937875</v>
      </c>
      <c r="N43" s="37">
        <v>1.0649377797452169</v>
      </c>
      <c r="O43" s="68">
        <v>0.83796231807692301</v>
      </c>
    </row>
    <row r="44" spans="1:15" s="27" customFormat="1" x14ac:dyDescent="0.25">
      <c r="A44" s="35" t="s">
        <v>563</v>
      </c>
      <c r="B44" s="39">
        <v>77.314737855415473</v>
      </c>
      <c r="C44" s="41">
        <v>10.114871727090767</v>
      </c>
      <c r="D44" s="37">
        <v>75.917494306308839</v>
      </c>
      <c r="E44" s="37">
        <v>17.594597999572084</v>
      </c>
      <c r="F44" s="37">
        <v>1.0184047637751201</v>
      </c>
      <c r="G44" s="68">
        <v>0.92490872737499996</v>
      </c>
      <c r="H44" s="37">
        <v>76.067596440562568</v>
      </c>
      <c r="I44" s="37">
        <v>9.4679601168468395</v>
      </c>
      <c r="J44" s="37">
        <v>1.0163951731513876</v>
      </c>
      <c r="K44" s="68">
        <v>0.86891280412500005</v>
      </c>
      <c r="L44" s="37">
        <v>78.465755676081798</v>
      </c>
      <c r="M44" s="37">
        <v>4.5408824107414345</v>
      </c>
      <c r="N44" s="37">
        <v>0.98533095347455901</v>
      </c>
      <c r="O44" s="68">
        <v>0.91650491212499996</v>
      </c>
    </row>
    <row r="45" spans="1:15" s="27" customFormat="1" x14ac:dyDescent="0.25">
      <c r="A45" s="35" t="s">
        <v>564</v>
      </c>
      <c r="B45" s="39">
        <v>64.948948157193598</v>
      </c>
      <c r="C45" s="41">
        <v>13.405989615353649</v>
      </c>
      <c r="D45" s="37">
        <v>59.57546070159858</v>
      </c>
      <c r="E45" s="37">
        <v>10.152161388006515</v>
      </c>
      <c r="F45" s="37">
        <v>1.0901963223164941</v>
      </c>
      <c r="G45" s="68">
        <v>0.92869920329268296</v>
      </c>
      <c r="H45" s="37">
        <v>60.984555395204268</v>
      </c>
      <c r="I45" s="37">
        <v>19.838402750287457</v>
      </c>
      <c r="J45" s="37">
        <v>1.0650065042911026</v>
      </c>
      <c r="K45" s="68">
        <v>0.90223116585365803</v>
      </c>
      <c r="L45" s="37">
        <v>72.546902753108355</v>
      </c>
      <c r="M45" s="37">
        <v>20.964386789203616</v>
      </c>
      <c r="N45" s="37">
        <v>0.89526838076365411</v>
      </c>
      <c r="O45" s="68">
        <v>0.905136259390244</v>
      </c>
    </row>
    <row r="46" spans="1:15" s="27" customFormat="1" x14ac:dyDescent="0.25">
      <c r="A46" s="35" t="s">
        <v>565</v>
      </c>
      <c r="B46" s="39">
        <v>52.182050958400204</v>
      </c>
      <c r="C46" s="41">
        <v>32.682129537246517</v>
      </c>
      <c r="D46" s="37">
        <v>54.831851704924546</v>
      </c>
      <c r="E46" s="37">
        <v>27.820132248776371</v>
      </c>
      <c r="F46" s="37">
        <v>0.95167406052992443</v>
      </c>
      <c r="G46" s="68">
        <v>0.94222711821428495</v>
      </c>
      <c r="H46" s="37">
        <v>42.850496781290012</v>
      </c>
      <c r="I46" s="37">
        <v>30.085377866284404</v>
      </c>
      <c r="J46" s="37">
        <v>1.2177700348432055</v>
      </c>
      <c r="K46" s="68">
        <v>0.88609643035714203</v>
      </c>
      <c r="L46" s="37">
        <v>56.015110806570853</v>
      </c>
      <c r="M46" s="37">
        <v>26.677668349741879</v>
      </c>
      <c r="N46" s="37">
        <v>0.93157096731617972</v>
      </c>
      <c r="O46" s="68">
        <v>0.93266618142857105</v>
      </c>
    </row>
    <row r="47" spans="1:15" s="27" customFormat="1" x14ac:dyDescent="0.25">
      <c r="A47" s="35" t="s">
        <v>566</v>
      </c>
      <c r="B47" s="39">
        <v>61.196528681348681</v>
      </c>
      <c r="C47" s="41">
        <v>15.228587325140763</v>
      </c>
      <c r="D47" s="37">
        <v>65.364078839573992</v>
      </c>
      <c r="E47" s="37">
        <v>15.678447509506546</v>
      </c>
      <c r="F47" s="37">
        <v>0.93624097161295705</v>
      </c>
      <c r="G47" s="68">
        <v>0.92514343499999996</v>
      </c>
      <c r="H47" s="37">
        <v>64.561306282428149</v>
      </c>
      <c r="I47" s="37">
        <v>12.647414917686897</v>
      </c>
      <c r="J47" s="37">
        <v>0.94788244236633001</v>
      </c>
      <c r="K47" s="68">
        <v>0.93547203174418603</v>
      </c>
      <c r="L47" s="37">
        <v>68.650506802885005</v>
      </c>
      <c r="M47" s="37">
        <v>23.519200156324128</v>
      </c>
      <c r="N47" s="37">
        <v>0.89142136790134996</v>
      </c>
      <c r="O47" s="68">
        <v>0.95921532627906902</v>
      </c>
    </row>
    <row r="48" spans="1:15" s="27" customFormat="1" x14ac:dyDescent="0.25">
      <c r="A48" s="35" t="s">
        <v>567</v>
      </c>
      <c r="B48" s="39">
        <v>73.624198225112039</v>
      </c>
      <c r="C48" s="41">
        <v>11.767335334625388</v>
      </c>
      <c r="D48" s="37">
        <v>80.604428433353831</v>
      </c>
      <c r="E48" s="37">
        <v>11.940104727534989</v>
      </c>
      <c r="F48" s="37">
        <v>0.91340140555660343</v>
      </c>
      <c r="G48" s="68">
        <v>0.998807398977272</v>
      </c>
      <c r="H48" s="37">
        <v>68.598629294438098</v>
      </c>
      <c r="I48" s="37">
        <v>15.969705476577737</v>
      </c>
      <c r="J48" s="37">
        <v>1.0732604861403756</v>
      </c>
      <c r="K48" s="68">
        <v>0.97699614034090898</v>
      </c>
      <c r="L48" s="37">
        <v>76.550830331253849</v>
      </c>
      <c r="M48" s="37">
        <v>14.210105863468364</v>
      </c>
      <c r="N48" s="37">
        <v>0.96176877385290838</v>
      </c>
      <c r="O48" s="68">
        <v>0.95175708545454496</v>
      </c>
    </row>
    <row r="49" spans="1:15" s="27" customFormat="1" x14ac:dyDescent="0.25">
      <c r="A49" s="35" t="s">
        <v>21</v>
      </c>
      <c r="B49" s="39">
        <v>67.367388981064991</v>
      </c>
      <c r="C49" s="41">
        <v>17.345197848981876</v>
      </c>
      <c r="D49" s="37">
        <v>63.037359098579522</v>
      </c>
      <c r="E49" s="37">
        <v>8.9332898326726955</v>
      </c>
      <c r="F49" s="37">
        <v>1.0686898998372385</v>
      </c>
      <c r="G49" s="68">
        <v>0.981518628</v>
      </c>
      <c r="H49" s="37">
        <v>77.626984222091252</v>
      </c>
      <c r="I49" s="37">
        <v>11.080449716048493</v>
      </c>
      <c r="J49" s="37">
        <v>0.86783467960479443</v>
      </c>
      <c r="K49" s="68">
        <v>0.98379219799999995</v>
      </c>
      <c r="L49" s="37">
        <v>68.721393484681272</v>
      </c>
      <c r="M49" s="37">
        <v>6.4287528004522887</v>
      </c>
      <c r="N49" s="37">
        <v>0.98029719080248123</v>
      </c>
      <c r="O49" s="68">
        <v>0.95347659900000004</v>
      </c>
    </row>
  </sheetData>
  <mergeCells count="5">
    <mergeCell ref="H3:K3"/>
    <mergeCell ref="L3:O3"/>
    <mergeCell ref="A3:A4"/>
    <mergeCell ref="B3:C3"/>
    <mergeCell ref="D3:G3"/>
  </mergeCells>
  <conditionalFormatting sqref="D3">
    <cfRule type="colorScale" priority="1">
      <colorScale>
        <cfvo type="min"/>
        <cfvo type="percentile" val="50"/>
        <cfvo type="max"/>
        <color rgb="FF63BE7B"/>
        <color rgb="FFFCFCFF"/>
        <color rgb="FFF8696B"/>
      </colorScale>
    </cfRule>
  </conditionalFormatting>
  <conditionalFormatting sqref="G4:G49">
    <cfRule type="colorScale" priority="5">
      <colorScale>
        <cfvo type="min"/>
        <cfvo type="num" val="0.05"/>
        <color rgb="FF63BE7B"/>
        <color rgb="FFFCFCFF"/>
      </colorScale>
    </cfRule>
  </conditionalFormatting>
  <conditionalFormatting sqref="F4:F49">
    <cfRule type="colorScale" priority="4">
      <colorScale>
        <cfvo type="min"/>
        <cfvo type="percentile" val="50"/>
        <cfvo type="max"/>
        <color rgb="FF63BE7B"/>
        <color rgb="FFFCFCFF"/>
        <color rgb="FFF8696B"/>
      </colorScale>
    </cfRule>
  </conditionalFormatting>
  <conditionalFormatting sqref="K4:K49">
    <cfRule type="colorScale" priority="3">
      <colorScale>
        <cfvo type="min"/>
        <cfvo type="num" val="0.05"/>
        <color rgb="FF63BE7B"/>
        <color rgb="FFFCFCFF"/>
      </colorScale>
    </cfRule>
  </conditionalFormatting>
  <conditionalFormatting sqref="O4:O49">
    <cfRule type="colorScale" priority="2">
      <colorScale>
        <cfvo type="min"/>
        <cfvo type="num" val="0.05"/>
        <color rgb="FF63BE7B"/>
        <color rgb="FFFCFCFF"/>
      </colorScale>
    </cfRule>
  </conditionalFormatting>
  <conditionalFormatting sqref="J5:J49">
    <cfRule type="colorScale" priority="6">
      <colorScale>
        <cfvo type="min"/>
        <cfvo type="percentile" val="50"/>
        <cfvo type="max"/>
        <color rgb="FF63BE7B"/>
        <color rgb="FFFCFCFF"/>
        <color rgb="FFF8696B"/>
      </colorScale>
    </cfRule>
  </conditionalFormatting>
  <conditionalFormatting sqref="N5:N49">
    <cfRule type="colorScale" priority="7">
      <colorScale>
        <cfvo type="min"/>
        <cfvo type="percentile" val="50"/>
        <cfvo type="max"/>
        <color rgb="FF63BE7B"/>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1B8FAD-3847-4834-9297-81B5618BF9EC}">
  <dimension ref="A1:K107"/>
  <sheetViews>
    <sheetView tabSelected="1" workbookViewId="0">
      <selection activeCell="I87" sqref="I87"/>
    </sheetView>
  </sheetViews>
  <sheetFormatPr defaultRowHeight="15" x14ac:dyDescent="0.25"/>
  <cols>
    <col min="1" max="1" width="36.28515625" customWidth="1"/>
    <col min="2" max="7" width="21.85546875" customWidth="1"/>
    <col min="8" max="8" width="19" style="44" customWidth="1"/>
    <col min="9" max="9" width="15.85546875" style="44" customWidth="1"/>
    <col min="10" max="10" width="12.140625" style="44" customWidth="1"/>
    <col min="11" max="11" width="20.42578125" customWidth="1"/>
  </cols>
  <sheetData>
    <row r="1" spans="1:11" x14ac:dyDescent="0.25">
      <c r="A1" t="s">
        <v>12070</v>
      </c>
    </row>
    <row r="2" spans="1:11" x14ac:dyDescent="0.25">
      <c r="A2" t="s">
        <v>12047</v>
      </c>
    </row>
    <row r="3" spans="1:11" x14ac:dyDescent="0.25">
      <c r="A3" t="s">
        <v>12048</v>
      </c>
    </row>
    <row r="4" spans="1:11" x14ac:dyDescent="0.25">
      <c r="A4" t="s">
        <v>12051</v>
      </c>
    </row>
    <row r="5" spans="1:11" x14ac:dyDescent="0.25">
      <c r="A5" t="s">
        <v>12068</v>
      </c>
    </row>
    <row r="6" spans="1:11" x14ac:dyDescent="0.25">
      <c r="A6" t="s">
        <v>12071</v>
      </c>
    </row>
    <row r="7" spans="1:11" x14ac:dyDescent="0.25">
      <c r="A7" t="s">
        <v>12072</v>
      </c>
    </row>
    <row r="8" spans="1:11" s="24" customFormat="1" ht="21" customHeight="1" x14ac:dyDescent="0.25">
      <c r="A8" s="114" t="s">
        <v>12046</v>
      </c>
      <c r="B8" s="115"/>
      <c r="C8" s="115"/>
      <c r="D8" s="115"/>
      <c r="E8" s="115"/>
      <c r="F8" s="115"/>
      <c r="G8" s="115"/>
      <c r="H8" s="115"/>
      <c r="I8" s="115"/>
      <c r="J8" s="115"/>
      <c r="K8" s="115"/>
    </row>
    <row r="9" spans="1:11" s="101" customFormat="1" ht="15.75" thickBot="1" x14ac:dyDescent="0.3">
      <c r="A9" s="99" t="s">
        <v>11951</v>
      </c>
      <c r="B9" s="100" t="s">
        <v>11999</v>
      </c>
      <c r="C9" s="99" t="s">
        <v>12045</v>
      </c>
      <c r="D9" s="100" t="s">
        <v>12000</v>
      </c>
      <c r="E9" s="99" t="s">
        <v>12045</v>
      </c>
      <c r="F9" s="100" t="s">
        <v>12001</v>
      </c>
      <c r="G9" s="99" t="s">
        <v>12045</v>
      </c>
      <c r="H9" s="100" t="s">
        <v>12059</v>
      </c>
      <c r="I9" s="100" t="s">
        <v>12056</v>
      </c>
      <c r="J9" s="100" t="s">
        <v>12057</v>
      </c>
      <c r="K9" s="99" t="s">
        <v>12049</v>
      </c>
    </row>
    <row r="10" spans="1:11" x14ac:dyDescent="0.25">
      <c r="A10" s="97" t="s">
        <v>12050</v>
      </c>
      <c r="B10" s="44">
        <v>3.2882711113740952</v>
      </c>
      <c r="C10" s="94">
        <v>3.0379182000000001E-4</v>
      </c>
      <c r="D10" s="44">
        <v>3.1826746559355534</v>
      </c>
      <c r="E10" s="94">
        <v>3.4793939999999999E-4</v>
      </c>
      <c r="F10" s="44">
        <v>3.932628047093814</v>
      </c>
      <c r="G10" s="94">
        <v>2.7733629999999998E-4</v>
      </c>
      <c r="H10" s="44">
        <v>491.17791699999998</v>
      </c>
      <c r="I10" s="98">
        <v>2</v>
      </c>
      <c r="K10" t="s">
        <v>12052</v>
      </c>
    </row>
    <row r="11" spans="1:11" x14ac:dyDescent="0.25">
      <c r="A11" s="97" t="s">
        <v>12008</v>
      </c>
      <c r="B11" s="44">
        <v>4.067284078128945</v>
      </c>
      <c r="C11" s="94">
        <v>5.7604649999999896E-4</v>
      </c>
      <c r="D11" s="44">
        <v>3.1858244005483272</v>
      </c>
      <c r="E11" s="94">
        <v>1.258629E-3</v>
      </c>
      <c r="F11" s="44">
        <v>4.1460047845490653</v>
      </c>
      <c r="G11" s="94">
        <v>4.0941380000000002E-4</v>
      </c>
      <c r="H11" s="44">
        <v>457.19302399999998</v>
      </c>
      <c r="I11" s="44">
        <v>2</v>
      </c>
      <c r="K11" t="s">
        <v>12053</v>
      </c>
    </row>
    <row r="12" spans="1:11" x14ac:dyDescent="0.25">
      <c r="A12" s="95" t="s">
        <v>12009</v>
      </c>
      <c r="B12" s="44">
        <v>0.44127912174803902</v>
      </c>
      <c r="C12" s="94">
        <v>1.2388844857142801E-2</v>
      </c>
      <c r="D12" s="44">
        <v>0.46874400984215608</v>
      </c>
      <c r="E12" s="94">
        <v>1.129024E-3</v>
      </c>
      <c r="F12" s="44">
        <v>0.55121639842786241</v>
      </c>
      <c r="G12" s="94">
        <v>8.3883391999999902E-4</v>
      </c>
      <c r="H12" s="44">
        <v>479.119507</v>
      </c>
      <c r="I12" s="44">
        <v>2</v>
      </c>
      <c r="J12" s="44" t="s">
        <v>12060</v>
      </c>
    </row>
    <row r="13" spans="1:11" x14ac:dyDescent="0.25">
      <c r="A13" s="95" t="s">
        <v>12010</v>
      </c>
      <c r="B13" s="44">
        <v>0.45406511514263032</v>
      </c>
      <c r="C13" s="94">
        <v>1.0154806666666599E-2</v>
      </c>
      <c r="D13" s="44">
        <v>0.48295760940044002</v>
      </c>
      <c r="E13" s="94">
        <v>1.5899593333333301E-3</v>
      </c>
      <c r="F13" s="44">
        <v>0.54939897592356091</v>
      </c>
      <c r="G13" s="94">
        <v>5.5140429999999997E-3</v>
      </c>
      <c r="H13" s="44">
        <v>433.113495</v>
      </c>
      <c r="I13" s="44">
        <v>2</v>
      </c>
      <c r="J13" s="44" t="s">
        <v>12067</v>
      </c>
    </row>
    <row r="14" spans="1:11" x14ac:dyDescent="0.25">
      <c r="A14" s="97" t="s">
        <v>12011</v>
      </c>
      <c r="B14" s="44">
        <v>2.3328865621399015</v>
      </c>
      <c r="C14" s="94">
        <v>6.5058259999999897E-3</v>
      </c>
      <c r="D14" s="44">
        <v>2.467309941520468</v>
      </c>
      <c r="E14" s="94">
        <v>7.5475074999999999E-3</v>
      </c>
      <c r="F14" s="44">
        <v>2.7575816993464053</v>
      </c>
      <c r="G14" s="94">
        <v>7.7623665999999999E-3</v>
      </c>
      <c r="H14" s="98">
        <v>653.23080000000004</v>
      </c>
      <c r="I14" s="98">
        <v>2</v>
      </c>
      <c r="K14" t="s">
        <v>12054</v>
      </c>
    </row>
    <row r="15" spans="1:11" x14ac:dyDescent="0.25">
      <c r="A15" s="97" t="s">
        <v>12012</v>
      </c>
      <c r="B15" s="44">
        <v>2.2283422935984762</v>
      </c>
      <c r="C15" s="94">
        <v>7.4871440000000003E-3</v>
      </c>
      <c r="D15" s="44">
        <v>1.8521779673636307</v>
      </c>
      <c r="E15" s="94">
        <v>1.32815301666666E-2</v>
      </c>
      <c r="F15" s="44">
        <v>2.1731245958467698</v>
      </c>
      <c r="G15" s="94">
        <v>6.2931154285714198E-3</v>
      </c>
      <c r="H15" s="44">
        <v>461.16568000000001</v>
      </c>
      <c r="I15" s="98">
        <v>2</v>
      </c>
      <c r="K15" t="s">
        <v>12055</v>
      </c>
    </row>
    <row r="16" spans="1:11" x14ac:dyDescent="0.25">
      <c r="A16" s="96" t="s">
        <v>12013</v>
      </c>
      <c r="B16" s="44">
        <v>0.46590401932785197</v>
      </c>
      <c r="C16" s="94">
        <v>2.57349115999999E-2</v>
      </c>
      <c r="D16" s="44">
        <v>0.34477369231799609</v>
      </c>
      <c r="E16" s="94">
        <v>2.4137996875000001E-2</v>
      </c>
      <c r="F16" s="44">
        <v>0.53829762707247808</v>
      </c>
      <c r="G16" s="94">
        <v>4.7431520000000002E-4</v>
      </c>
      <c r="H16" s="44">
        <v>325.093323</v>
      </c>
      <c r="I16" s="44">
        <v>2</v>
      </c>
      <c r="J16" s="44" t="s">
        <v>12060</v>
      </c>
    </row>
    <row r="17" spans="1:11" x14ac:dyDescent="0.25">
      <c r="A17" s="95" t="s">
        <v>12014</v>
      </c>
      <c r="B17" s="44">
        <v>0.53121853338020353</v>
      </c>
      <c r="C17" s="94">
        <v>1.13023437499999E-2</v>
      </c>
      <c r="D17" s="44">
        <v>0.67676694472473231</v>
      </c>
      <c r="E17" s="94">
        <v>3.6958913052631499E-2</v>
      </c>
      <c r="F17" s="44">
        <v>0.55020747723793406</v>
      </c>
      <c r="G17" s="94">
        <v>8.1611401818181793E-3</v>
      </c>
      <c r="H17" s="44">
        <v>271.061554</v>
      </c>
      <c r="I17" s="44">
        <v>2</v>
      </c>
      <c r="J17" s="44">
        <v>1</v>
      </c>
    </row>
    <row r="18" spans="1:11" x14ac:dyDescent="0.25">
      <c r="A18" s="97" t="s">
        <v>12058</v>
      </c>
      <c r="B18" s="44">
        <v>2.5893663698541745</v>
      </c>
      <c r="C18" s="94">
        <v>7.2038797636363602E-2</v>
      </c>
      <c r="D18" s="44">
        <v>2.2140490799120331</v>
      </c>
      <c r="E18" s="94">
        <v>4.9411136272727203E-2</v>
      </c>
      <c r="F18" s="44">
        <v>2.4258233029963083</v>
      </c>
      <c r="G18" s="94">
        <v>3.4946651374999999E-2</v>
      </c>
      <c r="H18" s="44">
        <v>457.19302399999998</v>
      </c>
      <c r="I18" s="44">
        <v>2</v>
      </c>
      <c r="K18" t="s">
        <v>12053</v>
      </c>
    </row>
    <row r="19" spans="1:11" x14ac:dyDescent="0.25">
      <c r="A19" s="95" t="s">
        <v>12015</v>
      </c>
      <c r="B19" s="44">
        <v>0.57489716912052036</v>
      </c>
      <c r="C19" s="94">
        <v>0.12939158476922999</v>
      </c>
      <c r="D19" s="44">
        <v>0.7060874902866352</v>
      </c>
      <c r="E19" s="94">
        <v>2.3945326285714202E-2</v>
      </c>
      <c r="F19" s="44">
        <v>0.76940090790506299</v>
      </c>
      <c r="G19" s="94">
        <v>3.23014330666666E-2</v>
      </c>
      <c r="H19" s="44">
        <v>449.10919200000001</v>
      </c>
      <c r="I19" s="44">
        <v>1</v>
      </c>
      <c r="J19" s="44">
        <v>2</v>
      </c>
    </row>
    <row r="20" spans="1:11" x14ac:dyDescent="0.25">
      <c r="A20" s="95" t="s">
        <v>12016</v>
      </c>
      <c r="B20" s="44">
        <v>0.64952573955508053</v>
      </c>
      <c r="C20" s="94">
        <v>8.8815258999999994E-2</v>
      </c>
      <c r="D20" s="44">
        <v>0.59149457686387374</v>
      </c>
      <c r="E20" s="94">
        <v>1.05063163636363E-2</v>
      </c>
      <c r="F20" s="44">
        <v>0.66506642046123876</v>
      </c>
      <c r="G20" s="94">
        <v>0.14051089685714199</v>
      </c>
      <c r="H20" s="44">
        <v>593.15014599999995</v>
      </c>
      <c r="I20" s="44">
        <v>1</v>
      </c>
      <c r="J20" s="44" t="s">
        <v>12063</v>
      </c>
    </row>
    <row r="21" spans="1:11" x14ac:dyDescent="0.25">
      <c r="A21" s="95" t="s">
        <v>12017</v>
      </c>
      <c r="B21" s="44">
        <v>0.62367786175947693</v>
      </c>
      <c r="C21" s="94">
        <v>0.17441690214285699</v>
      </c>
      <c r="D21" s="44">
        <v>0.61445729020703643</v>
      </c>
      <c r="E21" s="94">
        <v>3.1218147888888801E-2</v>
      </c>
      <c r="F21" s="44">
        <v>0.64091434001519343</v>
      </c>
      <c r="G21" s="94">
        <v>4.5577960823529398E-2</v>
      </c>
      <c r="H21" s="44">
        <v>271.061554</v>
      </c>
      <c r="I21" s="44">
        <v>2</v>
      </c>
      <c r="J21" s="44">
        <v>1</v>
      </c>
    </row>
    <row r="22" spans="1:11" x14ac:dyDescent="0.25">
      <c r="A22" s="97" t="s">
        <v>12062</v>
      </c>
      <c r="B22" s="44">
        <v>0.59180245130818865</v>
      </c>
      <c r="C22" s="94">
        <v>0.23369250893333299</v>
      </c>
      <c r="D22" s="44">
        <v>0.6278362363303811</v>
      </c>
      <c r="E22" s="94">
        <v>6.0635611230769201E-2</v>
      </c>
      <c r="F22" s="44">
        <v>0.64467896517726642</v>
      </c>
      <c r="G22" s="94">
        <v>8.8088811666666607E-3</v>
      </c>
      <c r="H22" s="44">
        <v>477.16220099999998</v>
      </c>
      <c r="I22" s="44">
        <v>2</v>
      </c>
      <c r="J22" s="44">
        <v>2</v>
      </c>
    </row>
    <row r="23" spans="1:11" x14ac:dyDescent="0.25">
      <c r="A23" s="96" t="s">
        <v>12018</v>
      </c>
      <c r="B23" s="44">
        <v>0.79431651972724315</v>
      </c>
      <c r="C23" s="94">
        <v>0.269546024117647</v>
      </c>
      <c r="D23" s="44">
        <v>0.61524925762784</v>
      </c>
      <c r="E23" s="94">
        <v>9.5667937777777698E-3</v>
      </c>
      <c r="F23" s="44">
        <v>0.86775573099936709</v>
      </c>
      <c r="G23" s="94">
        <v>2.46120272857142E-2</v>
      </c>
      <c r="H23" s="44">
        <v>341.08676100000002</v>
      </c>
      <c r="I23" s="44">
        <v>2</v>
      </c>
      <c r="J23" s="44">
        <v>1</v>
      </c>
    </row>
    <row r="24" spans="1:11" x14ac:dyDescent="0.25">
      <c r="A24" s="97" t="s">
        <v>12019</v>
      </c>
      <c r="B24" s="44">
        <v>0.58965578909718275</v>
      </c>
      <c r="C24" s="94">
        <v>0.315696707157894</v>
      </c>
      <c r="D24" s="44">
        <v>0.3768368202412094</v>
      </c>
      <c r="E24" s="94">
        <v>5.4016306916666597E-2</v>
      </c>
      <c r="F24" s="44">
        <v>0.74375948748978271</v>
      </c>
      <c r="G24" s="94">
        <v>6.78469844444444E-3</v>
      </c>
      <c r="H24" s="44">
        <v>373.11407500000001</v>
      </c>
      <c r="I24" s="44">
        <v>3</v>
      </c>
    </row>
    <row r="25" spans="1:11" x14ac:dyDescent="0.25">
      <c r="A25" s="96" t="s">
        <v>12020</v>
      </c>
      <c r="B25" s="44">
        <v>0.84671509033414183</v>
      </c>
      <c r="C25" s="94">
        <v>0.31351585659999998</v>
      </c>
      <c r="D25" s="44">
        <v>0.67756135347425706</v>
      </c>
      <c r="E25" s="94">
        <v>2.9772718E-2</v>
      </c>
      <c r="F25" s="44">
        <v>0.88954598023633746</v>
      </c>
      <c r="G25" s="94">
        <v>0.13637188519999999</v>
      </c>
      <c r="H25" s="44">
        <v>341.08770800000002</v>
      </c>
      <c r="I25" s="44">
        <v>2</v>
      </c>
      <c r="J25" s="44">
        <v>1</v>
      </c>
    </row>
    <row r="26" spans="1:11" x14ac:dyDescent="0.25">
      <c r="A26" s="96" t="s">
        <v>12021</v>
      </c>
      <c r="B26" s="44">
        <v>1.142492380143139</v>
      </c>
      <c r="C26" s="94">
        <v>0.25482034522222202</v>
      </c>
      <c r="D26" s="44">
        <v>1.2452455496501691</v>
      </c>
      <c r="E26" s="94">
        <v>5.4313194000000002E-2</v>
      </c>
      <c r="F26" s="44">
        <v>1.1677576857432972</v>
      </c>
      <c r="G26" s="94">
        <v>0.23373222586206799</v>
      </c>
      <c r="H26" s="44">
        <v>371.09909099999999</v>
      </c>
      <c r="I26" s="44">
        <v>2</v>
      </c>
      <c r="J26" s="44">
        <v>1</v>
      </c>
    </row>
    <row r="27" spans="1:11" x14ac:dyDescent="0.25">
      <c r="A27" s="95" t="s">
        <v>12022</v>
      </c>
      <c r="B27" s="44">
        <v>0.84363569185788045</v>
      </c>
      <c r="C27" s="94">
        <v>0.345169466190476</v>
      </c>
      <c r="D27" s="44">
        <v>0.70666499450044673</v>
      </c>
      <c r="E27" s="94">
        <v>1.15347207999999E-2</v>
      </c>
      <c r="F27" s="44">
        <v>0.8487871932893829</v>
      </c>
      <c r="G27" s="94">
        <v>0.263678767935483</v>
      </c>
      <c r="H27" s="44">
        <v>597.18164100000001</v>
      </c>
      <c r="I27" s="44">
        <v>2</v>
      </c>
      <c r="J27" s="44" t="s">
        <v>12066</v>
      </c>
    </row>
    <row r="28" spans="1:11" x14ac:dyDescent="0.25">
      <c r="A28" s="95" t="s">
        <v>12023</v>
      </c>
      <c r="B28" s="44">
        <v>0.7932362098333654</v>
      </c>
      <c r="C28" s="94">
        <v>0.433557694384615</v>
      </c>
      <c r="D28" s="44">
        <v>0.71674913275642216</v>
      </c>
      <c r="E28" s="94">
        <v>3.5755777000000002E-2</v>
      </c>
      <c r="F28" s="44">
        <v>0.8449657501945862</v>
      </c>
      <c r="G28" s="94">
        <v>0.216192583384615</v>
      </c>
      <c r="H28" s="44">
        <v>759.23468000000003</v>
      </c>
      <c r="I28" s="44">
        <v>2</v>
      </c>
      <c r="J28" s="44" t="s">
        <v>12066</v>
      </c>
    </row>
    <row r="29" spans="1:11" x14ac:dyDescent="0.25">
      <c r="A29" s="96" t="s">
        <v>12024</v>
      </c>
      <c r="B29" s="44">
        <v>0.72560249429461088</v>
      </c>
      <c r="C29" s="94">
        <v>0.47134954422222197</v>
      </c>
      <c r="D29" s="44">
        <v>0.5682394480921924</v>
      </c>
      <c r="E29" s="94">
        <v>2.54575747692307E-2</v>
      </c>
      <c r="F29" s="44">
        <v>0.83023775779430486</v>
      </c>
      <c r="G29" s="94">
        <v>0.22166810096</v>
      </c>
      <c r="H29" s="44">
        <v>677.15033000000005</v>
      </c>
      <c r="I29" s="44">
        <v>2</v>
      </c>
      <c r="J29" s="44" t="s">
        <v>12060</v>
      </c>
    </row>
    <row r="30" spans="1:11" x14ac:dyDescent="0.25">
      <c r="A30" s="96" t="s">
        <v>12025</v>
      </c>
      <c r="B30" s="44">
        <v>0.89607593887521653</v>
      </c>
      <c r="C30" s="94">
        <v>0.43197257719999999</v>
      </c>
      <c r="D30" s="44">
        <v>0.65241760899363899</v>
      </c>
      <c r="E30" s="94">
        <v>6.4725577777777696E-2</v>
      </c>
      <c r="F30" s="44">
        <v>0.87262576035866557</v>
      </c>
      <c r="G30" s="94">
        <v>0.251417974133333</v>
      </c>
      <c r="H30" s="44">
        <v>343.10247800000002</v>
      </c>
      <c r="I30" s="44">
        <v>2</v>
      </c>
      <c r="J30" s="44">
        <v>6</v>
      </c>
    </row>
    <row r="31" spans="1:11" x14ac:dyDescent="0.25">
      <c r="A31" s="95" t="s">
        <v>12026</v>
      </c>
      <c r="B31" s="44">
        <v>0.73713102584011003</v>
      </c>
      <c r="C31" s="94">
        <v>0.25221774125000002</v>
      </c>
      <c r="D31" s="44">
        <v>0.72894303932810356</v>
      </c>
      <c r="E31" s="94">
        <v>0.36294370019512101</v>
      </c>
      <c r="F31" s="44">
        <v>0.63069992948841225</v>
      </c>
      <c r="G31" s="94">
        <v>0.182925040636363</v>
      </c>
      <c r="H31" s="44">
        <v>433.11343399999998</v>
      </c>
      <c r="I31" s="44">
        <v>3</v>
      </c>
    </row>
    <row r="32" spans="1:11" x14ac:dyDescent="0.25">
      <c r="A32" s="96" t="s">
        <v>12027</v>
      </c>
      <c r="B32" s="44">
        <v>0.78936391772841996</v>
      </c>
      <c r="C32" s="94">
        <v>0.67262033787096698</v>
      </c>
      <c r="D32" s="44">
        <v>0.58626569411860485</v>
      </c>
      <c r="E32" s="94">
        <v>2.5627277733333301E-2</v>
      </c>
      <c r="F32" s="44">
        <v>0.90356461851306935</v>
      </c>
      <c r="G32" s="94">
        <v>0.209930902</v>
      </c>
      <c r="H32" s="44">
        <v>515.11871299999996</v>
      </c>
      <c r="I32" s="44">
        <v>1</v>
      </c>
      <c r="J32" s="44" t="s">
        <v>12060</v>
      </c>
    </row>
    <row r="33" spans="1:10" x14ac:dyDescent="0.25">
      <c r="A33" s="96" t="s">
        <v>12028</v>
      </c>
      <c r="B33" s="44">
        <v>0.80571237491296444</v>
      </c>
      <c r="C33" s="94">
        <v>0.77583958123529395</v>
      </c>
      <c r="D33" s="44">
        <v>0.84019323689376002</v>
      </c>
      <c r="E33" s="94">
        <v>0.17841258268749999</v>
      </c>
      <c r="F33" s="44">
        <v>0.93494283223440866</v>
      </c>
      <c r="G33" s="94">
        <v>7.0912981555555504E-2</v>
      </c>
      <c r="H33" s="44">
        <v>353.08660900000001</v>
      </c>
      <c r="I33" s="44">
        <v>2</v>
      </c>
      <c r="J33" s="44">
        <v>1</v>
      </c>
    </row>
    <row r="34" spans="1:10" x14ac:dyDescent="0.25">
      <c r="A34" s="96" t="s">
        <v>12029</v>
      </c>
      <c r="B34" s="44">
        <v>0.80620931019072117</v>
      </c>
      <c r="C34" s="94">
        <v>0.632487843733333</v>
      </c>
      <c r="D34" s="44">
        <v>0.83843528717192273</v>
      </c>
      <c r="E34" s="94">
        <v>0.27415315071794799</v>
      </c>
      <c r="F34" s="44">
        <v>0.88251057444967418</v>
      </c>
      <c r="G34" s="94">
        <v>0.21775984192857101</v>
      </c>
      <c r="H34" s="44">
        <v>341.08676100000002</v>
      </c>
      <c r="I34" s="44">
        <v>2</v>
      </c>
      <c r="J34" s="44">
        <v>1</v>
      </c>
    </row>
    <row r="35" spans="1:10" x14ac:dyDescent="0.25">
      <c r="A35" s="96" t="s">
        <v>12030</v>
      </c>
      <c r="B35" s="44">
        <v>0.85119320144260502</v>
      </c>
      <c r="C35" s="94">
        <v>0.82749771705555497</v>
      </c>
      <c r="D35" s="44">
        <v>0.72055293773670859</v>
      </c>
      <c r="E35" s="94">
        <v>5.7926329839999999E-2</v>
      </c>
      <c r="F35" s="44">
        <v>0.94086551352464753</v>
      </c>
      <c r="G35" s="94">
        <v>0.26320958931249999</v>
      </c>
      <c r="H35" s="44">
        <v>515.11999500000002</v>
      </c>
      <c r="I35" s="44">
        <v>1</v>
      </c>
      <c r="J35" s="44" t="s">
        <v>12060</v>
      </c>
    </row>
    <row r="36" spans="1:10" x14ac:dyDescent="0.25">
      <c r="A36" s="96" t="s">
        <v>12031</v>
      </c>
      <c r="B36" s="44">
        <v>0.84795278567752519</v>
      </c>
      <c r="C36" s="94">
        <v>0.90728875866666603</v>
      </c>
      <c r="D36" s="44">
        <v>0.76769909974595774</v>
      </c>
      <c r="E36" s="94">
        <v>4.8212398476190403E-2</v>
      </c>
      <c r="F36" s="44">
        <v>0.96623441683082634</v>
      </c>
      <c r="G36" s="94">
        <v>0.21017269155555501</v>
      </c>
      <c r="H36" s="44">
        <v>353.08667000000003</v>
      </c>
      <c r="I36" s="44">
        <v>1</v>
      </c>
      <c r="J36" s="44" t="s">
        <v>12060</v>
      </c>
    </row>
    <row r="37" spans="1:10" x14ac:dyDescent="0.25">
      <c r="A37" s="97" t="s">
        <v>12061</v>
      </c>
      <c r="B37" s="44">
        <v>0.75920184838782034</v>
      </c>
      <c r="C37" s="94">
        <v>0.79316769337142801</v>
      </c>
      <c r="D37" s="44">
        <v>0.70053314092694807</v>
      </c>
      <c r="E37" s="94">
        <v>0.195925304848484</v>
      </c>
      <c r="F37" s="44">
        <v>0.93058962769763764</v>
      </c>
      <c r="G37" s="94">
        <v>0.22926494683333301</v>
      </c>
      <c r="H37" s="44">
        <v>665.19323699999995</v>
      </c>
      <c r="I37" s="44">
        <v>2</v>
      </c>
      <c r="J37" s="44">
        <v>4</v>
      </c>
    </row>
    <row r="38" spans="1:10" x14ac:dyDescent="0.25">
      <c r="A38" s="95" t="s">
        <v>12032</v>
      </c>
      <c r="B38" s="44">
        <v>1.0882144513213057</v>
      </c>
      <c r="C38" s="94">
        <v>0.42867464199999999</v>
      </c>
      <c r="D38" s="44">
        <v>0.48448322100944669</v>
      </c>
      <c r="E38" s="94">
        <v>0.100609618551724</v>
      </c>
      <c r="F38" s="44">
        <v>0.785394238881855</v>
      </c>
      <c r="G38" s="94">
        <v>0.763707850449999</v>
      </c>
      <c r="H38" s="44">
        <v>401.108856</v>
      </c>
      <c r="I38" s="44">
        <v>2</v>
      </c>
      <c r="J38" s="44">
        <v>1</v>
      </c>
    </row>
    <row r="39" spans="1:10" x14ac:dyDescent="0.25">
      <c r="A39" s="95" t="s">
        <v>12033</v>
      </c>
      <c r="B39" s="44">
        <v>1.334523555664445</v>
      </c>
      <c r="C39" s="94">
        <v>0.88508929626315702</v>
      </c>
      <c r="D39" s="44">
        <v>0.35199126578678325</v>
      </c>
      <c r="E39" s="94">
        <v>4.31610771428571E-3</v>
      </c>
      <c r="F39" s="44">
        <v>0.89708594352033155</v>
      </c>
      <c r="G39" s="94">
        <v>0.41141142491428501</v>
      </c>
      <c r="H39" s="44">
        <v>353.08660900000001</v>
      </c>
      <c r="I39" s="44">
        <v>2</v>
      </c>
      <c r="J39" s="44" t="s">
        <v>12060</v>
      </c>
    </row>
    <row r="40" spans="1:10" x14ac:dyDescent="0.25">
      <c r="A40" s="95" t="s">
        <v>12034</v>
      </c>
      <c r="B40" s="44">
        <v>0.98166083325266751</v>
      </c>
      <c r="C40" s="94">
        <v>0.43895330009090899</v>
      </c>
      <c r="D40" s="44">
        <v>0.56488810710446591</v>
      </c>
      <c r="E40" s="94">
        <v>6.7087058785714193E-2</v>
      </c>
      <c r="F40" s="44">
        <v>0.74611742717594454</v>
      </c>
      <c r="G40" s="94">
        <v>0.92354393608888796</v>
      </c>
      <c r="H40" s="44">
        <v>355.102509</v>
      </c>
      <c r="I40" s="44">
        <v>2</v>
      </c>
      <c r="J40" s="44" t="s">
        <v>12063</v>
      </c>
    </row>
    <row r="41" spans="1:10" x14ac:dyDescent="0.25">
      <c r="A41" s="95" t="s">
        <v>12035</v>
      </c>
      <c r="B41" s="44">
        <v>0.72394979505457557</v>
      </c>
      <c r="C41" s="94">
        <v>0.96840987380487797</v>
      </c>
      <c r="D41" s="44">
        <v>0.82620638262843682</v>
      </c>
      <c r="E41" s="94">
        <v>0.37827780409523798</v>
      </c>
      <c r="F41" s="44">
        <v>0.97030486020277384</v>
      </c>
      <c r="G41" s="94">
        <v>0.101221375473684</v>
      </c>
      <c r="H41" s="44">
        <v>337.093231</v>
      </c>
      <c r="I41" s="44">
        <v>2</v>
      </c>
      <c r="J41" s="44">
        <v>1</v>
      </c>
    </row>
    <row r="42" spans="1:10" x14ac:dyDescent="0.25">
      <c r="A42" s="95" t="s">
        <v>12036</v>
      </c>
      <c r="B42" s="44">
        <v>0.95344473185152945</v>
      </c>
      <c r="C42" s="94">
        <v>0.72057919278787796</v>
      </c>
      <c r="D42" s="44">
        <v>0.74801357296201343</v>
      </c>
      <c r="E42" s="94">
        <v>0.198370498764705</v>
      </c>
      <c r="F42" s="44">
        <v>1.0699759477783204</v>
      </c>
      <c r="G42" s="94">
        <v>0.57715174966666605</v>
      </c>
      <c r="H42" s="44">
        <v>345.08288599999997</v>
      </c>
      <c r="I42" s="44">
        <v>2</v>
      </c>
      <c r="J42" s="44">
        <v>1</v>
      </c>
    </row>
    <row r="43" spans="1:10" x14ac:dyDescent="0.25">
      <c r="A43" s="95" t="s">
        <v>12037</v>
      </c>
      <c r="B43" s="44">
        <v>0.87315814248630219</v>
      </c>
      <c r="C43" s="94">
        <v>0.89841917589999998</v>
      </c>
      <c r="D43" s="44">
        <v>0.87260903930722677</v>
      </c>
      <c r="E43" s="94">
        <v>0.26982881709999901</v>
      </c>
      <c r="F43" s="44">
        <v>0.97247383090143935</v>
      </c>
      <c r="G43" s="94">
        <v>0.347335821454545</v>
      </c>
      <c r="H43" s="44">
        <v>817.20330799999999</v>
      </c>
      <c r="I43" s="44">
        <v>1</v>
      </c>
      <c r="J43" s="44" t="s">
        <v>12065</v>
      </c>
    </row>
    <row r="44" spans="1:10" x14ac:dyDescent="0.25">
      <c r="A44" s="97" t="s">
        <v>12038</v>
      </c>
      <c r="B44" s="44">
        <v>0.88733624922278687</v>
      </c>
      <c r="C44" s="94">
        <v>0.52782563314285702</v>
      </c>
      <c r="D44" s="44">
        <v>0.73289238928807021</v>
      </c>
      <c r="E44" s="94">
        <v>0.26373070345945898</v>
      </c>
      <c r="F44" s="44">
        <v>0.77531741905872542</v>
      </c>
      <c r="G44" s="94">
        <v>0.75584824947368401</v>
      </c>
      <c r="H44" s="44">
        <v>447.15005500000001</v>
      </c>
      <c r="I44" s="44">
        <v>2</v>
      </c>
      <c r="J44" s="44" t="s">
        <v>12060</v>
      </c>
    </row>
    <row r="45" spans="1:10" x14ac:dyDescent="0.25">
      <c r="A45" s="97" t="s">
        <v>12039</v>
      </c>
      <c r="B45" s="44">
        <v>0.93746056363100716</v>
      </c>
      <c r="C45" s="94">
        <v>0.55761586558620602</v>
      </c>
      <c r="D45" s="44">
        <v>0.83767680462216543</v>
      </c>
      <c r="E45" s="94">
        <v>0.24962381722222199</v>
      </c>
      <c r="F45" s="44">
        <v>0.88224478045581589</v>
      </c>
      <c r="G45" s="94">
        <v>0.74938572399999903</v>
      </c>
      <c r="H45" s="44">
        <v>609.14562999999998</v>
      </c>
      <c r="I45" s="44">
        <v>1</v>
      </c>
      <c r="J45" s="44" t="s">
        <v>12063</v>
      </c>
    </row>
    <row r="46" spans="1:10" x14ac:dyDescent="0.25">
      <c r="A46" s="97" t="s">
        <v>12040</v>
      </c>
      <c r="B46" s="44">
        <v>1.2288240061318842</v>
      </c>
      <c r="C46" s="94">
        <v>0.85595593556756699</v>
      </c>
      <c r="D46" s="44">
        <v>0.85562685743957412</v>
      </c>
      <c r="E46" s="94">
        <v>0.48749949641860402</v>
      </c>
      <c r="F46" s="44">
        <v>0.93904273705161823</v>
      </c>
      <c r="G46" s="94">
        <v>0.37919246429411702</v>
      </c>
      <c r="H46" s="44">
        <v>725.191956</v>
      </c>
      <c r="I46" s="44">
        <v>2</v>
      </c>
      <c r="J46" s="44" t="s">
        <v>12060</v>
      </c>
    </row>
    <row r="47" spans="1:10" x14ac:dyDescent="0.25">
      <c r="A47" s="96" t="s">
        <v>12041</v>
      </c>
      <c r="B47" s="44">
        <v>0.90506374939936662</v>
      </c>
      <c r="C47" s="94">
        <v>0.96108040350000001</v>
      </c>
      <c r="D47" s="44">
        <v>0.75300792438157516</v>
      </c>
      <c r="E47" s="94">
        <v>0.13620248099999999</v>
      </c>
      <c r="F47" s="44">
        <v>0.98449862170192959</v>
      </c>
      <c r="G47" s="94">
        <v>0.62722577800000001</v>
      </c>
      <c r="H47" s="44">
        <v>341.08682299999998</v>
      </c>
      <c r="I47" s="44">
        <v>2</v>
      </c>
      <c r="J47" s="44">
        <v>1</v>
      </c>
    </row>
    <row r="48" spans="1:10" x14ac:dyDescent="0.25">
      <c r="A48" s="97" t="s">
        <v>12042</v>
      </c>
      <c r="B48" s="44">
        <v>1.7605420412032571</v>
      </c>
      <c r="C48" s="94">
        <v>0.73362048756249998</v>
      </c>
      <c r="D48" s="44">
        <v>0.99651699819861261</v>
      </c>
      <c r="E48" s="94">
        <v>0.98489454499999995</v>
      </c>
      <c r="F48" s="44">
        <v>1.1106572389407372</v>
      </c>
      <c r="G48" s="94">
        <v>1.8195862615384601E-2</v>
      </c>
      <c r="H48" s="44">
        <v>741.18756099999996</v>
      </c>
      <c r="I48" s="44">
        <v>2</v>
      </c>
      <c r="J48" s="44" t="s">
        <v>12064</v>
      </c>
    </row>
    <row r="49" spans="1:10" x14ac:dyDescent="0.25">
      <c r="A49" s="96" t="s">
        <v>12043</v>
      </c>
      <c r="B49" s="44">
        <v>1.0603658145941444</v>
      </c>
      <c r="C49" s="94">
        <v>0.94826487414285698</v>
      </c>
      <c r="D49" s="44">
        <v>0.64536603880142418</v>
      </c>
      <c r="E49" s="94">
        <v>0.27163758878947297</v>
      </c>
      <c r="F49" s="44">
        <v>0.96824909324909325</v>
      </c>
      <c r="G49" s="94">
        <v>0.76373254571428495</v>
      </c>
      <c r="H49" s="44">
        <v>341.08715799999999</v>
      </c>
      <c r="I49" s="44">
        <v>2</v>
      </c>
      <c r="J49" s="44">
        <v>1</v>
      </c>
    </row>
    <row r="50" spans="1:10" x14ac:dyDescent="0.25">
      <c r="A50" s="96" t="s">
        <v>12044</v>
      </c>
      <c r="B50" s="44">
        <v>0.96711143351211937</v>
      </c>
      <c r="C50" s="94">
        <v>0.96932417823255801</v>
      </c>
      <c r="D50" s="44">
        <v>0.60262651332935202</v>
      </c>
      <c r="E50" s="94">
        <v>0.16266681593548299</v>
      </c>
      <c r="F50" s="44">
        <v>0.96131715836869425</v>
      </c>
      <c r="G50" s="94">
        <v>0.93148623659090901</v>
      </c>
      <c r="H50" s="44">
        <v>371.09909099999999</v>
      </c>
      <c r="I50" s="44">
        <v>2</v>
      </c>
      <c r="J50" s="44">
        <v>1</v>
      </c>
    </row>
    <row r="51" spans="1:10" x14ac:dyDescent="0.25">
      <c r="A51" s="97" t="s">
        <v>12069</v>
      </c>
      <c r="B51" s="44">
        <v>0.99103591138936764</v>
      </c>
      <c r="C51" s="94">
        <v>0.97411809299999996</v>
      </c>
      <c r="D51" s="44">
        <v>0.14743800732629525</v>
      </c>
      <c r="E51" s="94">
        <v>0.25546619799999998</v>
      </c>
      <c r="F51" s="44">
        <v>1.0052160438004774</v>
      </c>
      <c r="G51" s="94">
        <v>0.94917734600000003</v>
      </c>
      <c r="H51" s="44">
        <v>693.18817100000001</v>
      </c>
      <c r="I51" s="44">
        <v>2</v>
      </c>
      <c r="J51" s="44">
        <v>4</v>
      </c>
    </row>
    <row r="52" spans="1:10" s="117" customFormat="1" ht="24.75" customHeight="1" x14ac:dyDescent="0.25">
      <c r="A52" s="116" t="s">
        <v>11950</v>
      </c>
    </row>
    <row r="53" spans="1:10" x14ac:dyDescent="0.25">
      <c r="A53" t="s">
        <v>110</v>
      </c>
      <c r="B53">
        <v>0.29947298465476374</v>
      </c>
      <c r="C53">
        <v>2.2250619999999999E-3</v>
      </c>
      <c r="D53">
        <v>0.26137454800600035</v>
      </c>
      <c r="E53">
        <v>5.1211819999999995E-4</v>
      </c>
      <c r="F53">
        <v>0.24486536671208173</v>
      </c>
      <c r="G53">
        <v>5.1211819999999995E-4</v>
      </c>
      <c r="I53" s="44">
        <v>1</v>
      </c>
    </row>
    <row r="54" spans="1:10" x14ac:dyDescent="0.25">
      <c r="A54" t="s">
        <v>11461</v>
      </c>
      <c r="B54">
        <v>0.33714920882692673</v>
      </c>
      <c r="C54">
        <v>1.0901420000000001E-3</v>
      </c>
      <c r="D54">
        <v>0.29787692243796976</v>
      </c>
      <c r="E54">
        <v>2.8953167499999998E-3</v>
      </c>
      <c r="F54">
        <v>0.30805966921061179</v>
      </c>
      <c r="G54">
        <v>2.8953167499999998E-3</v>
      </c>
      <c r="I54" s="44">
        <v>1</v>
      </c>
    </row>
    <row r="55" spans="1:10" x14ac:dyDescent="0.25">
      <c r="A55" t="s">
        <v>11952</v>
      </c>
      <c r="B55">
        <v>0.89614529757472627</v>
      </c>
      <c r="C55">
        <v>0.13951551500000001</v>
      </c>
      <c r="D55">
        <v>0.89619804749856391</v>
      </c>
      <c r="E55">
        <v>0.12991310749999899</v>
      </c>
      <c r="F55">
        <v>0.88376561112373508</v>
      </c>
      <c r="G55">
        <v>0.12991310749999899</v>
      </c>
      <c r="I55" s="44">
        <v>1</v>
      </c>
    </row>
    <row r="56" spans="1:10" x14ac:dyDescent="0.25">
      <c r="A56" t="s">
        <v>11953</v>
      </c>
      <c r="B56">
        <v>0.60964352453193738</v>
      </c>
      <c r="C56">
        <v>0.28627617500000002</v>
      </c>
      <c r="D56">
        <v>0.5799001237310436</v>
      </c>
      <c r="E56">
        <v>0.15599015833333299</v>
      </c>
      <c r="F56">
        <v>0.52460805099268482</v>
      </c>
      <c r="G56">
        <v>0.15599015833333299</v>
      </c>
      <c r="I56" s="44">
        <v>2</v>
      </c>
    </row>
    <row r="57" spans="1:10" x14ac:dyDescent="0.25">
      <c r="A57" t="s">
        <v>11954</v>
      </c>
      <c r="B57">
        <v>1.554748465643264</v>
      </c>
      <c r="C57">
        <v>0.56917158833333303</v>
      </c>
      <c r="D57">
        <v>1.8077795530657497</v>
      </c>
      <c r="E57">
        <v>0.12720210333333301</v>
      </c>
      <c r="F57">
        <v>1.7781930535662784</v>
      </c>
      <c r="G57">
        <v>0.12720210333333301</v>
      </c>
      <c r="I57" s="44">
        <v>2</v>
      </c>
    </row>
    <row r="58" spans="1:10" x14ac:dyDescent="0.25">
      <c r="A58" t="s">
        <v>11955</v>
      </c>
      <c r="B58">
        <v>0.72017261892605655</v>
      </c>
      <c r="C58">
        <v>0.736258126153846</v>
      </c>
      <c r="D58">
        <v>0.69431418916638921</v>
      </c>
      <c r="E58">
        <v>0.10416863899999999</v>
      </c>
      <c r="F58">
        <v>0.61659555160102231</v>
      </c>
      <c r="G58">
        <v>0.10416863899999999</v>
      </c>
      <c r="I58" s="44">
        <v>1</v>
      </c>
    </row>
    <row r="59" spans="1:10" x14ac:dyDescent="0.25">
      <c r="A59" t="s">
        <v>11956</v>
      </c>
      <c r="B59">
        <v>0.69665259115865952</v>
      </c>
      <c r="C59">
        <v>0.72111273045454505</v>
      </c>
      <c r="D59">
        <v>0.61001462614766699</v>
      </c>
      <c r="E59">
        <v>0.120799887142857</v>
      </c>
      <c r="F59">
        <v>0.60127892650977466</v>
      </c>
      <c r="G59">
        <v>0.120799887142857</v>
      </c>
      <c r="I59" s="44">
        <v>1</v>
      </c>
    </row>
    <row r="60" spans="1:10" x14ac:dyDescent="0.25">
      <c r="A60" t="s">
        <v>11957</v>
      </c>
      <c r="B60">
        <v>1.2606251234341004</v>
      </c>
      <c r="C60">
        <v>0.88311666300000002</v>
      </c>
      <c r="D60">
        <v>1.4789064035755297</v>
      </c>
      <c r="E60">
        <v>0.13001577687499999</v>
      </c>
      <c r="F60">
        <v>1.5434847684632422</v>
      </c>
      <c r="G60">
        <v>0.13001577687499999</v>
      </c>
      <c r="I60" s="44">
        <v>2</v>
      </c>
    </row>
    <row r="61" spans="1:10" x14ac:dyDescent="0.25">
      <c r="A61" t="s">
        <v>11958</v>
      </c>
      <c r="B61">
        <v>0.74363594147330259</v>
      </c>
      <c r="C61">
        <v>0.149620371666666</v>
      </c>
      <c r="D61">
        <v>0.88212279617736977</v>
      </c>
      <c r="E61">
        <v>0.51201519931818096</v>
      </c>
      <c r="F61">
        <v>0.87458045645250493</v>
      </c>
      <c r="G61">
        <v>0.51201519931818096</v>
      </c>
      <c r="I61" s="44">
        <v>1</v>
      </c>
    </row>
    <row r="62" spans="1:10" x14ac:dyDescent="0.25">
      <c r="A62" t="s">
        <v>11959</v>
      </c>
      <c r="B62">
        <v>0.84858273750547586</v>
      </c>
      <c r="C62">
        <v>1.07191156</v>
      </c>
      <c r="D62">
        <v>0.70512837834462883</v>
      </c>
      <c r="E62">
        <v>0.15329011444444399</v>
      </c>
      <c r="F62">
        <v>0.71189487133732565</v>
      </c>
      <c r="G62">
        <v>0.15329011444444399</v>
      </c>
      <c r="I62" s="44">
        <v>2</v>
      </c>
    </row>
    <row r="63" spans="1:10" x14ac:dyDescent="0.25">
      <c r="A63" t="s">
        <v>11960</v>
      </c>
      <c r="B63">
        <v>0.56265646535343528</v>
      </c>
      <c r="C63">
        <v>0.71103592722222198</v>
      </c>
      <c r="D63">
        <v>0.54446648626322158</v>
      </c>
      <c r="E63">
        <v>0.40879725324999999</v>
      </c>
      <c r="F63">
        <v>0.57285795169124332</v>
      </c>
      <c r="G63">
        <v>0.40879725324999999</v>
      </c>
      <c r="I63" s="44">
        <v>1</v>
      </c>
    </row>
    <row r="64" spans="1:10" x14ac:dyDescent="0.25">
      <c r="A64" t="s">
        <v>11961</v>
      </c>
      <c r="B64">
        <v>0.97475150656326182</v>
      </c>
      <c r="C64">
        <v>1.004632272</v>
      </c>
      <c r="D64">
        <v>0.71941979041133797</v>
      </c>
      <c r="E64">
        <v>0.26344520333333299</v>
      </c>
      <c r="F64">
        <v>0.81766691157776894</v>
      </c>
      <c r="G64">
        <v>0.26344520333333299</v>
      </c>
      <c r="I64" s="44">
        <v>2</v>
      </c>
    </row>
    <row r="65" spans="1:9" x14ac:dyDescent="0.25">
      <c r="A65" t="s">
        <v>11962</v>
      </c>
      <c r="B65">
        <v>0.99969047492760976</v>
      </c>
      <c r="C65">
        <v>0.99722923600000002</v>
      </c>
      <c r="D65">
        <v>0.8746467318649066</v>
      </c>
      <c r="E65">
        <v>0.29159242807692298</v>
      </c>
      <c r="F65">
        <v>0.92350198311766818</v>
      </c>
      <c r="G65">
        <v>0.29159242807692298</v>
      </c>
      <c r="I65" s="44">
        <v>2</v>
      </c>
    </row>
    <row r="66" spans="1:9" x14ac:dyDescent="0.25">
      <c r="A66" t="s">
        <v>11963</v>
      </c>
      <c r="B66">
        <v>1.1737759036785447</v>
      </c>
      <c r="C66">
        <v>0.98232643563829702</v>
      </c>
      <c r="D66">
        <v>0.67151940894292805</v>
      </c>
      <c r="E66">
        <v>0.31404658166666599</v>
      </c>
      <c r="F66">
        <v>0.9221191706748525</v>
      </c>
      <c r="G66">
        <v>0.31404658166666599</v>
      </c>
      <c r="I66" s="44">
        <v>1</v>
      </c>
    </row>
    <row r="67" spans="1:9" x14ac:dyDescent="0.25">
      <c r="A67" t="s">
        <v>11964</v>
      </c>
      <c r="B67">
        <v>1.076931036468761</v>
      </c>
      <c r="C67">
        <v>0.95799657860655696</v>
      </c>
      <c r="D67">
        <v>1.3447588632166605</v>
      </c>
      <c r="E67">
        <v>0.33534551590909001</v>
      </c>
      <c r="F67">
        <v>1.1326298671298949</v>
      </c>
      <c r="G67">
        <v>0.33534551590909001</v>
      </c>
      <c r="I67" s="44">
        <v>2</v>
      </c>
    </row>
    <row r="68" spans="1:9" x14ac:dyDescent="0.25">
      <c r="A68" t="s">
        <v>11965</v>
      </c>
      <c r="B68">
        <v>0.65933358184591373</v>
      </c>
      <c r="C68">
        <v>0.77547468599999902</v>
      </c>
      <c r="D68">
        <v>0.64170618175844296</v>
      </c>
      <c r="E68">
        <v>0.43732576972222198</v>
      </c>
      <c r="F68">
        <v>0.6398039309651341</v>
      </c>
      <c r="G68">
        <v>0.43732576972222198</v>
      </c>
      <c r="I68" s="44">
        <v>1</v>
      </c>
    </row>
    <row r="69" spans="1:9" x14ac:dyDescent="0.25">
      <c r="A69" t="s">
        <v>11966</v>
      </c>
      <c r="B69">
        <v>0.86449606747365637</v>
      </c>
      <c r="C69">
        <v>1.03599885111111</v>
      </c>
      <c r="D69">
        <v>0.81627821161665259</v>
      </c>
      <c r="E69">
        <v>0.39241520749999997</v>
      </c>
      <c r="F69">
        <v>0.94838876569908193</v>
      </c>
      <c r="G69">
        <v>0.39241520749999997</v>
      </c>
      <c r="I69" s="44">
        <v>1</v>
      </c>
    </row>
    <row r="70" spans="1:9" x14ac:dyDescent="0.25">
      <c r="A70" t="s">
        <v>11967</v>
      </c>
      <c r="B70">
        <v>0.94788743112100315</v>
      </c>
      <c r="C70">
        <v>0.94035446343749995</v>
      </c>
      <c r="D70">
        <v>0.81900179563031639</v>
      </c>
      <c r="E70">
        <v>0.44408496783333301</v>
      </c>
      <c r="F70">
        <v>0.80364989992776004</v>
      </c>
      <c r="G70">
        <v>0.44408496783333301</v>
      </c>
      <c r="I70" s="44">
        <v>2</v>
      </c>
    </row>
    <row r="71" spans="1:9" x14ac:dyDescent="0.25">
      <c r="A71" t="s">
        <v>11968</v>
      </c>
      <c r="B71">
        <v>0.77397598274147716</v>
      </c>
      <c r="C71">
        <v>0.93819440928571396</v>
      </c>
      <c r="D71">
        <v>0.78412962277309661</v>
      </c>
      <c r="E71">
        <v>0.455376904310344</v>
      </c>
      <c r="F71">
        <v>0.80154648850810462</v>
      </c>
      <c r="G71">
        <v>0.455376904310344</v>
      </c>
      <c r="I71" s="44">
        <v>1</v>
      </c>
    </row>
    <row r="72" spans="1:9" x14ac:dyDescent="0.25">
      <c r="A72" t="s">
        <v>11969</v>
      </c>
      <c r="B72">
        <v>0.89367194797817873</v>
      </c>
      <c r="C72">
        <v>1.1113830495000001</v>
      </c>
      <c r="D72">
        <v>0.77075857409207171</v>
      </c>
      <c r="E72">
        <v>0.38200500636363599</v>
      </c>
      <c r="F72">
        <v>0.73935951236850961</v>
      </c>
      <c r="G72">
        <v>0.38200500636363599</v>
      </c>
      <c r="I72" s="44">
        <v>1</v>
      </c>
    </row>
    <row r="73" spans="1:9" x14ac:dyDescent="0.25">
      <c r="A73" t="s">
        <v>11970</v>
      </c>
      <c r="B73">
        <v>1.0100978423726859</v>
      </c>
      <c r="C73">
        <v>1.0135398601265799</v>
      </c>
      <c r="D73">
        <v>0.80103722437933245</v>
      </c>
      <c r="E73">
        <v>0.44042633288461502</v>
      </c>
      <c r="F73">
        <v>1.0184946480864754</v>
      </c>
      <c r="G73">
        <v>0.44042633288461502</v>
      </c>
      <c r="I73" s="44">
        <v>1</v>
      </c>
    </row>
    <row r="74" spans="1:9" x14ac:dyDescent="0.25">
      <c r="A74" t="s">
        <v>11971</v>
      </c>
      <c r="B74">
        <v>0.91753607737776377</v>
      </c>
      <c r="C74">
        <v>1.09827989484848</v>
      </c>
      <c r="D74">
        <v>0.84322509580161042</v>
      </c>
      <c r="E74">
        <v>0.41142900093749901</v>
      </c>
      <c r="F74">
        <v>0.85737874911843193</v>
      </c>
      <c r="G74">
        <v>0.41142900093749901</v>
      </c>
      <c r="I74" s="44">
        <v>1</v>
      </c>
    </row>
    <row r="75" spans="1:9" x14ac:dyDescent="0.25">
      <c r="A75" t="s">
        <v>11972</v>
      </c>
      <c r="B75">
        <v>1.117847310213212</v>
      </c>
      <c r="C75">
        <v>1.05681735267441</v>
      </c>
      <c r="D75">
        <v>1.2836930552561614</v>
      </c>
      <c r="E75">
        <v>0.445063438857142</v>
      </c>
      <c r="F75">
        <v>0.94244691487669319</v>
      </c>
      <c r="G75">
        <v>0.445063438857142</v>
      </c>
      <c r="I75" s="44">
        <v>2</v>
      </c>
    </row>
    <row r="76" spans="1:9" x14ac:dyDescent="0.25">
      <c r="A76" t="s">
        <v>11973</v>
      </c>
      <c r="B76">
        <v>0.96563052565567642</v>
      </c>
      <c r="C76">
        <v>0.93271676661538405</v>
      </c>
      <c r="D76">
        <v>0.90937815064969563</v>
      </c>
      <c r="E76">
        <v>0.51394819275510195</v>
      </c>
      <c r="F76">
        <v>0.93164981543893433</v>
      </c>
      <c r="G76">
        <v>0.51394819275510195</v>
      </c>
      <c r="I76" s="44">
        <v>1</v>
      </c>
    </row>
    <row r="77" spans="1:9" x14ac:dyDescent="0.25">
      <c r="A77" t="s">
        <v>11974</v>
      </c>
      <c r="B77">
        <v>0.8929672415203781</v>
      </c>
      <c r="C77">
        <v>1.1248734481818099</v>
      </c>
      <c r="D77">
        <v>0.81954530759717814</v>
      </c>
      <c r="E77">
        <v>0.41900186763157898</v>
      </c>
      <c r="F77">
        <v>0.74726727365486401</v>
      </c>
      <c r="G77">
        <v>0.41900186763157898</v>
      </c>
      <c r="I77" s="44">
        <v>1</v>
      </c>
    </row>
    <row r="78" spans="1:9" x14ac:dyDescent="0.25">
      <c r="A78" t="s">
        <v>11975</v>
      </c>
      <c r="B78">
        <v>0.99117946813493696</v>
      </c>
      <c r="C78">
        <v>1.005171480125</v>
      </c>
      <c r="D78">
        <v>0.87368463482998959</v>
      </c>
      <c r="E78">
        <v>0.50565305395833304</v>
      </c>
      <c r="F78">
        <v>0.85076449144788313</v>
      </c>
      <c r="G78">
        <v>0.50565305395833304</v>
      </c>
      <c r="I78" s="44">
        <v>1</v>
      </c>
    </row>
    <row r="79" spans="1:9" x14ac:dyDescent="0.25">
      <c r="A79" t="s">
        <v>11976</v>
      </c>
      <c r="B79">
        <v>0.99681633156521954</v>
      </c>
      <c r="C79">
        <v>0.99979991999999995</v>
      </c>
      <c r="D79">
        <v>0.97511124374954483</v>
      </c>
      <c r="E79">
        <v>0.50872533095744599</v>
      </c>
      <c r="F79">
        <v>0.97109381243059956</v>
      </c>
      <c r="G79">
        <v>0.50872533095744599</v>
      </c>
      <c r="I79" s="44">
        <v>1</v>
      </c>
    </row>
    <row r="80" spans="1:9" x14ac:dyDescent="0.25">
      <c r="A80" t="s">
        <v>11975</v>
      </c>
      <c r="B80">
        <v>1.0089963523034924</v>
      </c>
      <c r="C80">
        <v>0.99375315327160496</v>
      </c>
      <c r="D80">
        <v>0.85625753909366631</v>
      </c>
      <c r="E80">
        <v>0.51211444178571397</v>
      </c>
      <c r="F80">
        <v>0.83897566484020336</v>
      </c>
      <c r="G80">
        <v>0.51211444178571397</v>
      </c>
      <c r="I80" s="44">
        <v>1</v>
      </c>
    </row>
    <row r="81" spans="1:9" x14ac:dyDescent="0.25">
      <c r="A81" t="s">
        <v>12007</v>
      </c>
      <c r="B81">
        <v>0.94517136492477116</v>
      </c>
      <c r="C81">
        <v>1.12001518766666</v>
      </c>
      <c r="D81">
        <v>0.87207094015853814</v>
      </c>
      <c r="E81">
        <v>0.45376729999999998</v>
      </c>
      <c r="F81">
        <v>0.8795444997692885</v>
      </c>
      <c r="G81">
        <v>0.45376729999999998</v>
      </c>
      <c r="I81" s="44">
        <v>2</v>
      </c>
    </row>
    <row r="82" spans="1:9" x14ac:dyDescent="0.25">
      <c r="A82" t="s">
        <v>11977</v>
      </c>
      <c r="B82">
        <v>1.0692084850268853</v>
      </c>
      <c r="C82">
        <v>0.92964833231481403</v>
      </c>
      <c r="D82">
        <v>0.88991281456562232</v>
      </c>
      <c r="E82">
        <v>0.56331220166666596</v>
      </c>
      <c r="F82">
        <v>0.86337530065213619</v>
      </c>
      <c r="G82">
        <v>0.56331220166666596</v>
      </c>
      <c r="I82" s="44">
        <v>2</v>
      </c>
    </row>
    <row r="83" spans="1:9" x14ac:dyDescent="0.25">
      <c r="A83" t="s">
        <v>11978</v>
      </c>
      <c r="B83">
        <v>0.93912979686247189</v>
      </c>
      <c r="C83">
        <v>1.1685942678571399</v>
      </c>
      <c r="D83">
        <v>0.92058966293629974</v>
      </c>
      <c r="E83">
        <v>0.45698016540000003</v>
      </c>
      <c r="F83">
        <v>1.0200376408797243</v>
      </c>
      <c r="G83">
        <v>0.45698016540000003</v>
      </c>
      <c r="I83" s="44">
        <v>1</v>
      </c>
    </row>
    <row r="84" spans="1:9" x14ac:dyDescent="0.25">
      <c r="A84" t="s">
        <v>11979</v>
      </c>
      <c r="B84">
        <v>1.1443526047164774</v>
      </c>
      <c r="C84">
        <v>1.1484651665000001</v>
      </c>
      <c r="D84">
        <v>1.1626105911437878</v>
      </c>
      <c r="E84">
        <v>0.50521906782608605</v>
      </c>
      <c r="F84">
        <v>1.0248084197037377</v>
      </c>
      <c r="G84">
        <v>0.50521906782608605</v>
      </c>
      <c r="I84" s="44">
        <v>2</v>
      </c>
    </row>
    <row r="85" spans="1:9" x14ac:dyDescent="0.25">
      <c r="A85" t="s">
        <v>11980</v>
      </c>
      <c r="B85">
        <v>0.92488408814250389</v>
      </c>
      <c r="C85">
        <v>0.97142632500000003</v>
      </c>
      <c r="D85">
        <v>0.88815942486229793</v>
      </c>
      <c r="E85">
        <v>0.62084138781818099</v>
      </c>
      <c r="F85">
        <v>0.85792807698793028</v>
      </c>
      <c r="G85">
        <v>0.62084138781818099</v>
      </c>
      <c r="I85" s="44">
        <v>1</v>
      </c>
    </row>
    <row r="86" spans="1:9" x14ac:dyDescent="0.25">
      <c r="A86" t="s">
        <v>11981</v>
      </c>
      <c r="B86">
        <v>1.1461475531271701</v>
      </c>
      <c r="C86">
        <v>1.05563741085714</v>
      </c>
      <c r="D86">
        <v>0.8703487808999677</v>
      </c>
      <c r="E86">
        <v>0.60164665527777705</v>
      </c>
      <c r="F86">
        <v>0.90073048139996092</v>
      </c>
      <c r="G86">
        <v>0.60164665527777705</v>
      </c>
      <c r="I86" s="44">
        <v>1</v>
      </c>
    </row>
    <row r="87" spans="1:9" x14ac:dyDescent="0.25">
      <c r="A87" t="s">
        <v>11982</v>
      </c>
      <c r="B87">
        <v>0.94128828279852328</v>
      </c>
      <c r="C87">
        <v>0.95313112577586201</v>
      </c>
      <c r="D87">
        <v>0.92027125224622564</v>
      </c>
      <c r="E87">
        <v>0.69373479629032198</v>
      </c>
      <c r="F87">
        <v>0.92180254789656213</v>
      </c>
      <c r="G87">
        <v>0.69373479629032198</v>
      </c>
      <c r="I87" s="44">
        <v>1</v>
      </c>
    </row>
    <row r="88" spans="1:9" x14ac:dyDescent="0.25">
      <c r="A88" t="s">
        <v>11983</v>
      </c>
      <c r="B88">
        <v>0.97495793429021338</v>
      </c>
      <c r="C88">
        <v>0.93185584492537299</v>
      </c>
      <c r="D88">
        <v>0.94658938010867344</v>
      </c>
      <c r="E88">
        <v>0.71198049775000005</v>
      </c>
      <c r="F88">
        <v>0.97575221187329098</v>
      </c>
      <c r="G88">
        <v>0.71198049775000005</v>
      </c>
      <c r="I88" s="44">
        <v>2</v>
      </c>
    </row>
    <row r="89" spans="1:9" x14ac:dyDescent="0.25">
      <c r="A89" t="s">
        <v>11984</v>
      </c>
      <c r="B89">
        <v>1.0328244688350714</v>
      </c>
      <c r="C89">
        <v>0.91451344990909</v>
      </c>
      <c r="D89">
        <v>0.95624543765508707</v>
      </c>
      <c r="E89">
        <v>0.72105090804687499</v>
      </c>
      <c r="F89">
        <v>0.83982868653892484</v>
      </c>
      <c r="G89">
        <v>0.72105090804687499</v>
      </c>
      <c r="I89" s="44">
        <v>2</v>
      </c>
    </row>
    <row r="90" spans="1:9" x14ac:dyDescent="0.25">
      <c r="A90" t="s">
        <v>11985</v>
      </c>
      <c r="B90">
        <v>0.90468074414403687</v>
      </c>
      <c r="C90">
        <v>0.93223242778846105</v>
      </c>
      <c r="D90">
        <v>0.87796569937486035</v>
      </c>
      <c r="E90">
        <v>0.72327682842105201</v>
      </c>
      <c r="F90">
        <v>0.87387156347217676</v>
      </c>
      <c r="G90">
        <v>0.72327682842105201</v>
      </c>
      <c r="I90" s="44">
        <v>1</v>
      </c>
    </row>
    <row r="91" spans="1:9" x14ac:dyDescent="0.25">
      <c r="A91" t="s">
        <v>11986</v>
      </c>
      <c r="B91">
        <v>0.94408028926173337</v>
      </c>
      <c r="C91">
        <v>0.91413446410714205</v>
      </c>
      <c r="D91">
        <v>0.94716157713307858</v>
      </c>
      <c r="E91">
        <v>0.75355696000000005</v>
      </c>
      <c r="F91">
        <v>0.96520720969237528</v>
      </c>
      <c r="G91">
        <v>0.75355696000000005</v>
      </c>
      <c r="I91" s="44">
        <v>2</v>
      </c>
    </row>
    <row r="92" spans="1:9" x14ac:dyDescent="0.25">
      <c r="A92" t="s">
        <v>11987</v>
      </c>
      <c r="B92">
        <v>1.0634141720527721</v>
      </c>
      <c r="C92">
        <v>0.947977501754386</v>
      </c>
      <c r="D92">
        <v>1.0690888086896844</v>
      </c>
      <c r="E92">
        <v>0.75720711124999995</v>
      </c>
      <c r="F92">
        <v>1.0708927418800074</v>
      </c>
      <c r="G92">
        <v>0.75720711124999995</v>
      </c>
      <c r="I92" s="44">
        <v>1</v>
      </c>
    </row>
    <row r="93" spans="1:9" x14ac:dyDescent="0.25">
      <c r="A93" t="s">
        <v>11988</v>
      </c>
      <c r="B93">
        <v>1.0553296994146633</v>
      </c>
      <c r="C93">
        <v>0.91836215624999995</v>
      </c>
      <c r="D93">
        <v>1.0655083064765973</v>
      </c>
      <c r="E93">
        <v>0.782412064214285</v>
      </c>
      <c r="F93">
        <v>1.0280749043702411</v>
      </c>
      <c r="G93">
        <v>0.782412064214285</v>
      </c>
      <c r="I93" s="44">
        <v>1</v>
      </c>
    </row>
    <row r="94" spans="1:9" x14ac:dyDescent="0.25">
      <c r="A94" t="s">
        <v>11989</v>
      </c>
      <c r="B94">
        <v>1.0072908482346461</v>
      </c>
      <c r="C94">
        <v>0.98693906237804796</v>
      </c>
      <c r="D94">
        <v>1.0661851813715091</v>
      </c>
      <c r="E94">
        <v>0.75281400848484803</v>
      </c>
      <c r="F94">
        <v>1.1277477093168498</v>
      </c>
      <c r="G94">
        <v>0.75281400848484803</v>
      </c>
      <c r="I94" s="44">
        <v>2</v>
      </c>
    </row>
    <row r="95" spans="1:9" x14ac:dyDescent="0.25">
      <c r="A95" t="s">
        <v>11990</v>
      </c>
      <c r="B95">
        <v>1.0639241398405672</v>
      </c>
      <c r="C95">
        <v>0.916028476944444</v>
      </c>
      <c r="D95">
        <v>0.92660291610656276</v>
      </c>
      <c r="E95">
        <v>0.79037939115942002</v>
      </c>
      <c r="F95">
        <v>0.92404330456539518</v>
      </c>
      <c r="G95">
        <v>0.79037939115942002</v>
      </c>
      <c r="I95" s="44">
        <v>2</v>
      </c>
    </row>
    <row r="96" spans="1:9" x14ac:dyDescent="0.25">
      <c r="A96" t="s">
        <v>11962</v>
      </c>
      <c r="B96">
        <v>1.0840253858417983</v>
      </c>
      <c r="C96">
        <v>1.0994890384210501</v>
      </c>
      <c r="D96">
        <v>1.0504715624007357</v>
      </c>
      <c r="E96">
        <v>0.71307746330508404</v>
      </c>
      <c r="F96">
        <v>1.1249237536787458</v>
      </c>
      <c r="G96">
        <v>0.71307746330508404</v>
      </c>
      <c r="I96" s="44">
        <v>2</v>
      </c>
    </row>
    <row r="97" spans="1:9" x14ac:dyDescent="0.25">
      <c r="A97" t="s">
        <v>11991</v>
      </c>
      <c r="B97">
        <v>0.92759172663549228</v>
      </c>
      <c r="C97">
        <v>0.94642183452380901</v>
      </c>
      <c r="D97">
        <v>0.95019725810634603</v>
      </c>
      <c r="E97">
        <v>0.83957889913333295</v>
      </c>
      <c r="F97">
        <v>0.88428594785599168</v>
      </c>
      <c r="G97">
        <v>0.83957889913333295</v>
      </c>
      <c r="I97" s="44">
        <v>2</v>
      </c>
    </row>
    <row r="98" spans="1:9" x14ac:dyDescent="0.25">
      <c r="A98" t="s">
        <v>11992</v>
      </c>
      <c r="B98">
        <v>0.99307219932917967</v>
      </c>
      <c r="C98">
        <v>1.07013660238095</v>
      </c>
      <c r="D98">
        <v>0.9963007511770211</v>
      </c>
      <c r="E98">
        <v>0.792768948098591</v>
      </c>
      <c r="F98">
        <v>0.98090828802386809</v>
      </c>
      <c r="G98">
        <v>0.792768948098591</v>
      </c>
      <c r="I98" s="44">
        <v>1</v>
      </c>
    </row>
    <row r="99" spans="1:9" x14ac:dyDescent="0.25">
      <c r="A99" t="s">
        <v>11993</v>
      </c>
      <c r="B99">
        <v>0.9972199860616644</v>
      </c>
      <c r="C99">
        <v>0.97739893095238095</v>
      </c>
      <c r="D99">
        <v>1.0182235806188193</v>
      </c>
      <c r="E99">
        <v>0.85930006138157899</v>
      </c>
      <c r="F99">
        <v>1.0275778720501481</v>
      </c>
      <c r="G99">
        <v>0.85930006138157899</v>
      </c>
      <c r="I99" s="44">
        <v>2</v>
      </c>
    </row>
    <row r="100" spans="1:9" x14ac:dyDescent="0.25">
      <c r="A100" t="s">
        <v>11994</v>
      </c>
      <c r="B100">
        <v>1.0278080614515404</v>
      </c>
      <c r="C100">
        <v>0.92196558753623103</v>
      </c>
      <c r="D100">
        <v>1.0152238898491961</v>
      </c>
      <c r="E100">
        <v>0.917607751898734</v>
      </c>
      <c r="F100">
        <v>0.97739705070941463</v>
      </c>
      <c r="G100">
        <v>0.917607751898734</v>
      </c>
      <c r="I100" s="44">
        <v>2</v>
      </c>
    </row>
    <row r="101" spans="1:9" x14ac:dyDescent="0.25">
      <c r="A101" t="s">
        <v>11995</v>
      </c>
      <c r="B101">
        <v>1.0705445665946345</v>
      </c>
      <c r="C101">
        <v>0.93190564809999898</v>
      </c>
      <c r="D101">
        <v>0.9886503267183202</v>
      </c>
      <c r="E101">
        <v>0.944111339125</v>
      </c>
      <c r="F101">
        <v>1.0007436897874213</v>
      </c>
      <c r="G101">
        <v>0.944111339125</v>
      </c>
      <c r="I101" s="44">
        <v>2</v>
      </c>
    </row>
    <row r="102" spans="1:9" x14ac:dyDescent="0.25">
      <c r="A102" t="s">
        <v>11976</v>
      </c>
      <c r="B102">
        <v>0.99449142859195261</v>
      </c>
      <c r="C102">
        <v>1.03381659545454</v>
      </c>
      <c r="D102">
        <v>0.99827129025542649</v>
      </c>
      <c r="E102">
        <v>0.92415879923076905</v>
      </c>
      <c r="F102">
        <v>0.98832488458260748</v>
      </c>
      <c r="G102">
        <v>0.92415879923076905</v>
      </c>
      <c r="I102" s="44">
        <v>1</v>
      </c>
    </row>
    <row r="103" spans="1:9" x14ac:dyDescent="0.25">
      <c r="A103" t="s">
        <v>11996</v>
      </c>
      <c r="B103">
        <v>0.99449142859195261</v>
      </c>
      <c r="C103">
        <v>1.01084289333333</v>
      </c>
      <c r="D103">
        <v>0.99827129025542649</v>
      </c>
      <c r="E103">
        <v>0.93616086155844103</v>
      </c>
      <c r="F103">
        <v>0.98832488458260748</v>
      </c>
      <c r="G103">
        <v>0.93616086155844103</v>
      </c>
      <c r="I103" s="44">
        <v>2</v>
      </c>
    </row>
    <row r="104" spans="1:9" x14ac:dyDescent="0.25">
      <c r="A104" t="s">
        <v>11982</v>
      </c>
      <c r="B104">
        <v>1.0058692285694244</v>
      </c>
      <c r="C104">
        <v>0.98026783861445799</v>
      </c>
      <c r="D104">
        <v>1.013496868309288</v>
      </c>
      <c r="E104">
        <v>0.95658912376543204</v>
      </c>
      <c r="F104">
        <v>1.0181173482048715</v>
      </c>
      <c r="G104">
        <v>0.95658912376543204</v>
      </c>
      <c r="I104" s="44">
        <v>1</v>
      </c>
    </row>
    <row r="105" spans="1:9" x14ac:dyDescent="0.25">
      <c r="A105" t="s">
        <v>11997</v>
      </c>
      <c r="B105">
        <v>1.1024776076397238</v>
      </c>
      <c r="C105">
        <v>1.02528578763157</v>
      </c>
      <c r="D105">
        <v>1.0129236043760477</v>
      </c>
      <c r="E105">
        <v>0.95558948158536505</v>
      </c>
      <c r="F105">
        <v>1.1356600826556338</v>
      </c>
      <c r="G105">
        <v>0.95558948158536505</v>
      </c>
      <c r="I105" s="44">
        <v>2</v>
      </c>
    </row>
    <row r="106" spans="1:9" x14ac:dyDescent="0.25">
      <c r="A106" t="s">
        <v>11987</v>
      </c>
      <c r="B106">
        <v>1.0186926530558438</v>
      </c>
      <c r="C106">
        <v>0.99199905051948001</v>
      </c>
      <c r="D106">
        <v>1.0033326136865763</v>
      </c>
      <c r="E106">
        <v>0.97648091299999995</v>
      </c>
      <c r="F106">
        <v>0.98071921037939835</v>
      </c>
      <c r="G106">
        <v>0.97648091299999995</v>
      </c>
      <c r="I106" s="44">
        <v>1</v>
      </c>
    </row>
    <row r="107" spans="1:9" x14ac:dyDescent="0.25">
      <c r="A107" t="s">
        <v>11998</v>
      </c>
      <c r="B107">
        <v>1.0693924230331491</v>
      </c>
      <c r="C107">
        <v>1.071618315</v>
      </c>
      <c r="D107">
        <v>0.99056672264013157</v>
      </c>
      <c r="E107">
        <v>0.94170731053571399</v>
      </c>
      <c r="F107">
        <v>0.97327110751034029</v>
      </c>
      <c r="G107">
        <v>0.94170731053571399</v>
      </c>
      <c r="I107" s="44">
        <v>2</v>
      </c>
    </row>
  </sheetData>
  <mergeCells count="2">
    <mergeCell ref="A8:K8"/>
    <mergeCell ref="A52:XFD52"/>
  </mergeCells>
  <conditionalFormatting sqref="C9:C51 E9:G51 C53:C107 E53:E107 G53:G107">
    <cfRule type="colorScale" priority="7">
      <colorScale>
        <cfvo type="num" val="1E-3"/>
        <cfvo type="num" val="0.06"/>
        <color rgb="FF63BE7B"/>
        <color rgb="FFFCFCFF"/>
      </colorScale>
    </cfRule>
  </conditionalFormatting>
  <conditionalFormatting sqref="K9 H14">
    <cfRule type="colorScale" priority="1">
      <colorScale>
        <cfvo type="num" val="1E-3"/>
        <cfvo type="num" val="0.06"/>
        <color rgb="FF63BE7B"/>
        <color rgb="FFFCFCFF"/>
      </colorScale>
    </cfRule>
  </conditionalFormatting>
  <conditionalFormatting sqref="B53:B107">
    <cfRule type="colorScale" priority="11">
      <colorScale>
        <cfvo type="min"/>
        <cfvo type="percentile" val="50"/>
        <cfvo type="max"/>
        <color rgb="FF63BE7B"/>
        <color rgb="FFFCFCFF"/>
        <color rgb="FFF8696B"/>
      </colorScale>
    </cfRule>
  </conditionalFormatting>
  <conditionalFormatting sqref="D53:D107">
    <cfRule type="colorScale" priority="13">
      <colorScale>
        <cfvo type="min"/>
        <cfvo type="percentile" val="50"/>
        <cfvo type="max"/>
        <color rgb="FF63BE7B"/>
        <color rgb="FFFCFCFF"/>
        <color rgb="FFF8696B"/>
      </colorScale>
    </cfRule>
  </conditionalFormatting>
  <conditionalFormatting sqref="F53:F107">
    <cfRule type="colorScale" priority="15">
      <colorScale>
        <cfvo type="min"/>
        <cfvo type="percentile" val="50"/>
        <cfvo type="max"/>
        <color rgb="FF63BE7B"/>
        <color rgb="FFFCFCFF"/>
        <color rgb="FFF8696B"/>
      </colorScale>
    </cfRule>
  </conditionalFormatting>
  <pageMargins left="0.7" right="0.7" top="0.75" bottom="0.75" header="0.3" footer="0.3"/>
  <pageSetup paperSize="9" orientation="portrait" verticalDpi="0" copies="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5512"/>
  <sheetViews>
    <sheetView workbookViewId="0">
      <selection activeCell="G10" sqref="G10"/>
    </sheetView>
  </sheetViews>
  <sheetFormatPr defaultRowHeight="15" x14ac:dyDescent="0.25"/>
  <cols>
    <col min="1" max="1" width="3.7109375" style="44" bestFit="1" customWidth="1"/>
    <col min="2" max="2" width="9" style="44" bestFit="1" customWidth="1"/>
    <col min="3" max="3" width="10.42578125" style="44" bestFit="1" customWidth="1"/>
    <col min="4" max="4" width="159" style="44" bestFit="1" customWidth="1"/>
    <col min="5" max="5" width="15.42578125" customWidth="1"/>
    <col min="6" max="6" width="2.85546875" bestFit="1" customWidth="1"/>
    <col min="7" max="7" width="13.85546875" bestFit="1" customWidth="1"/>
    <col min="8" max="8" width="159" bestFit="1" customWidth="1"/>
  </cols>
  <sheetData>
    <row r="1" spans="1:4" x14ac:dyDescent="0.25">
      <c r="A1" s="44" t="s">
        <v>11658</v>
      </c>
    </row>
    <row r="2" spans="1:4" ht="81.75" thickBot="1" x14ac:dyDescent="0.3">
      <c r="A2" s="46" t="s">
        <v>579</v>
      </c>
      <c r="B2" s="46" t="s">
        <v>485</v>
      </c>
      <c r="C2" s="46" t="s">
        <v>580</v>
      </c>
      <c r="D2" s="47" t="s">
        <v>581</v>
      </c>
    </row>
    <row r="3" spans="1:4" s="44" customFormat="1" ht="15.75" thickTop="1" x14ac:dyDescent="0.25">
      <c r="A3" s="44">
        <v>1</v>
      </c>
      <c r="B3" s="44">
        <v>25476</v>
      </c>
      <c r="C3" s="44" t="s">
        <v>686</v>
      </c>
      <c r="D3" s="44" t="s">
        <v>687</v>
      </c>
    </row>
    <row r="4" spans="1:4" s="44" customFormat="1" x14ac:dyDescent="0.25">
      <c r="A4" s="44">
        <v>1</v>
      </c>
      <c r="B4" s="44">
        <v>31814</v>
      </c>
      <c r="C4" s="44" t="s">
        <v>329</v>
      </c>
      <c r="D4" s="44" t="s">
        <v>688</v>
      </c>
    </row>
    <row r="5" spans="1:4" s="44" customFormat="1" x14ac:dyDescent="0.25">
      <c r="A5" s="44">
        <v>1</v>
      </c>
      <c r="B5" s="44">
        <v>153114</v>
      </c>
      <c r="C5" s="44" t="s">
        <v>330</v>
      </c>
      <c r="D5" s="44" t="s">
        <v>689</v>
      </c>
    </row>
    <row r="6" spans="1:4" s="44" customFormat="1" x14ac:dyDescent="0.25">
      <c r="A6" s="44">
        <v>1</v>
      </c>
      <c r="B6" s="44">
        <v>154651</v>
      </c>
      <c r="C6" s="44" t="s">
        <v>331</v>
      </c>
      <c r="D6" s="44" t="s">
        <v>690</v>
      </c>
    </row>
    <row r="7" spans="1:4" s="44" customFormat="1" x14ac:dyDescent="0.25">
      <c r="A7" s="44">
        <v>1</v>
      </c>
      <c r="B7" s="44">
        <v>168927</v>
      </c>
      <c r="C7" s="44" t="s">
        <v>332</v>
      </c>
      <c r="D7" s="44" t="s">
        <v>691</v>
      </c>
    </row>
    <row r="8" spans="1:4" s="44" customFormat="1" x14ac:dyDescent="0.25">
      <c r="A8" s="44">
        <v>1</v>
      </c>
      <c r="B8" s="44">
        <v>420640</v>
      </c>
      <c r="C8" s="44" t="s">
        <v>333</v>
      </c>
      <c r="D8" s="44" t="s">
        <v>692</v>
      </c>
    </row>
    <row r="9" spans="1:4" s="44" customFormat="1" x14ac:dyDescent="0.25">
      <c r="A9" s="44">
        <v>1</v>
      </c>
      <c r="B9" s="44">
        <v>676551</v>
      </c>
      <c r="C9" s="44" t="s">
        <v>334</v>
      </c>
      <c r="D9" s="44" t="s">
        <v>693</v>
      </c>
    </row>
    <row r="10" spans="1:4" s="44" customFormat="1" x14ac:dyDescent="0.25">
      <c r="A10" s="44">
        <v>1</v>
      </c>
      <c r="B10" s="44">
        <v>678023</v>
      </c>
      <c r="C10" s="44" t="s">
        <v>694</v>
      </c>
      <c r="D10" s="44" t="s">
        <v>695</v>
      </c>
    </row>
    <row r="11" spans="1:4" s="44" customFormat="1" x14ac:dyDescent="0.25">
      <c r="A11" s="44">
        <v>1</v>
      </c>
      <c r="B11" s="44">
        <v>679569</v>
      </c>
      <c r="C11" s="44" t="s">
        <v>335</v>
      </c>
      <c r="D11" s="44" t="s">
        <v>696</v>
      </c>
    </row>
    <row r="12" spans="1:4" s="44" customFormat="1" x14ac:dyDescent="0.25">
      <c r="A12" s="44">
        <v>1</v>
      </c>
      <c r="B12" s="44">
        <v>757642</v>
      </c>
      <c r="C12" s="44" t="s">
        <v>336</v>
      </c>
      <c r="D12" s="44" t="s">
        <v>697</v>
      </c>
    </row>
    <row r="13" spans="1:4" s="44" customFormat="1" x14ac:dyDescent="0.25">
      <c r="A13" s="44">
        <v>1</v>
      </c>
      <c r="B13" s="44">
        <v>809610</v>
      </c>
      <c r="C13" s="44" t="s">
        <v>698</v>
      </c>
      <c r="D13" s="44" t="s">
        <v>699</v>
      </c>
    </row>
    <row r="14" spans="1:4" s="44" customFormat="1" x14ac:dyDescent="0.25">
      <c r="A14" s="44">
        <v>1</v>
      </c>
      <c r="B14" s="44">
        <v>822360</v>
      </c>
      <c r="C14" s="44" t="s">
        <v>700</v>
      </c>
      <c r="D14" s="44" t="s">
        <v>701</v>
      </c>
    </row>
    <row r="15" spans="1:4" s="44" customFormat="1" x14ac:dyDescent="0.25">
      <c r="A15" s="44">
        <v>1</v>
      </c>
      <c r="B15" s="44">
        <v>826655</v>
      </c>
      <c r="C15" s="44" t="s">
        <v>702</v>
      </c>
      <c r="D15" s="44" t="s">
        <v>703</v>
      </c>
    </row>
    <row r="16" spans="1:4" s="44" customFormat="1" x14ac:dyDescent="0.25">
      <c r="A16" s="44">
        <v>1</v>
      </c>
      <c r="B16" s="44">
        <v>913654</v>
      </c>
      <c r="C16" s="44" t="s">
        <v>704</v>
      </c>
      <c r="D16" s="44" t="s">
        <v>705</v>
      </c>
    </row>
    <row r="17" spans="1:4" s="44" customFormat="1" x14ac:dyDescent="0.25">
      <c r="A17" s="44">
        <v>1</v>
      </c>
      <c r="B17" s="44">
        <v>922815</v>
      </c>
      <c r="C17" s="44" t="s">
        <v>706</v>
      </c>
      <c r="D17" s="44" t="s">
        <v>707</v>
      </c>
    </row>
    <row r="18" spans="1:4" s="44" customFormat="1" x14ac:dyDescent="0.25">
      <c r="A18" s="44">
        <v>1</v>
      </c>
      <c r="B18" s="44">
        <v>929787</v>
      </c>
      <c r="C18" s="44" t="s">
        <v>708</v>
      </c>
      <c r="D18" s="44" t="s">
        <v>709</v>
      </c>
    </row>
    <row r="19" spans="1:4" s="44" customFormat="1" x14ac:dyDescent="0.25">
      <c r="A19" s="44">
        <v>1</v>
      </c>
      <c r="B19" s="44">
        <v>932709</v>
      </c>
      <c r="C19" s="44" t="s">
        <v>710</v>
      </c>
      <c r="D19" s="44" t="s">
        <v>711</v>
      </c>
    </row>
    <row r="20" spans="1:4" s="44" customFormat="1" x14ac:dyDescent="0.25">
      <c r="A20" s="44">
        <v>1</v>
      </c>
      <c r="B20" s="44">
        <v>1074498</v>
      </c>
      <c r="C20" s="44" t="s">
        <v>712</v>
      </c>
      <c r="D20" s="44" t="s">
        <v>713</v>
      </c>
    </row>
    <row r="21" spans="1:4" s="44" customFormat="1" x14ac:dyDescent="0.25">
      <c r="A21" s="44">
        <v>1</v>
      </c>
      <c r="B21" s="44">
        <v>1077756</v>
      </c>
      <c r="C21" s="44" t="s">
        <v>714</v>
      </c>
      <c r="D21" s="44" t="s">
        <v>715</v>
      </c>
    </row>
    <row r="22" spans="1:4" s="44" customFormat="1" x14ac:dyDescent="0.25">
      <c r="A22" s="44">
        <v>1</v>
      </c>
      <c r="B22" s="44">
        <v>1105975</v>
      </c>
      <c r="C22" s="44" t="s">
        <v>716</v>
      </c>
      <c r="D22" s="44" t="s">
        <v>717</v>
      </c>
    </row>
    <row r="23" spans="1:4" s="44" customFormat="1" x14ac:dyDescent="0.25">
      <c r="A23" s="44">
        <v>1</v>
      </c>
      <c r="B23" s="44">
        <v>1159342</v>
      </c>
      <c r="C23" s="44" t="s">
        <v>718</v>
      </c>
      <c r="D23" s="44" t="s">
        <v>719</v>
      </c>
    </row>
    <row r="24" spans="1:4" s="44" customFormat="1" x14ac:dyDescent="0.25">
      <c r="A24" s="44">
        <v>1</v>
      </c>
      <c r="B24" s="44">
        <v>1197094</v>
      </c>
      <c r="C24" s="44" t="s">
        <v>720</v>
      </c>
      <c r="D24" s="44" t="s">
        <v>721</v>
      </c>
    </row>
    <row r="25" spans="1:4" s="44" customFormat="1" x14ac:dyDescent="0.25">
      <c r="A25" s="44">
        <v>1</v>
      </c>
      <c r="B25" s="44">
        <v>1226338</v>
      </c>
      <c r="C25" s="44" t="s">
        <v>722</v>
      </c>
      <c r="D25" s="44" t="s">
        <v>723</v>
      </c>
    </row>
    <row r="26" spans="1:4" s="44" customFormat="1" x14ac:dyDescent="0.25">
      <c r="A26" s="44">
        <v>1</v>
      </c>
      <c r="B26" s="44">
        <v>1263983</v>
      </c>
      <c r="C26" s="44" t="s">
        <v>724</v>
      </c>
      <c r="D26" s="44" t="s">
        <v>725</v>
      </c>
    </row>
    <row r="27" spans="1:4" s="44" customFormat="1" x14ac:dyDescent="0.25">
      <c r="A27" s="44">
        <v>1</v>
      </c>
      <c r="B27" s="44">
        <v>1301520</v>
      </c>
      <c r="C27" s="44" t="s">
        <v>726</v>
      </c>
      <c r="D27" s="44" t="s">
        <v>727</v>
      </c>
    </row>
    <row r="28" spans="1:4" s="44" customFormat="1" x14ac:dyDescent="0.25">
      <c r="A28" s="44">
        <v>1</v>
      </c>
      <c r="B28" s="44">
        <v>1450599</v>
      </c>
      <c r="C28" s="44" t="s">
        <v>728</v>
      </c>
      <c r="D28" s="44" t="s">
        <v>729</v>
      </c>
    </row>
    <row r="29" spans="1:4" s="44" customFormat="1" x14ac:dyDescent="0.25">
      <c r="A29" s="44">
        <v>1</v>
      </c>
      <c r="B29" s="44">
        <v>1499285</v>
      </c>
      <c r="C29" s="44" t="s">
        <v>730</v>
      </c>
      <c r="D29" s="44" t="s">
        <v>731</v>
      </c>
    </row>
    <row r="30" spans="1:4" s="44" customFormat="1" x14ac:dyDescent="0.25">
      <c r="A30" s="44">
        <v>1</v>
      </c>
      <c r="B30" s="44">
        <v>1603751</v>
      </c>
      <c r="C30" s="44" t="s">
        <v>732</v>
      </c>
      <c r="D30" s="44" t="s">
        <v>733</v>
      </c>
    </row>
    <row r="31" spans="1:4" s="44" customFormat="1" x14ac:dyDescent="0.25">
      <c r="A31" s="44">
        <v>1</v>
      </c>
      <c r="B31" s="44">
        <v>1654424</v>
      </c>
      <c r="C31" s="44" t="s">
        <v>734</v>
      </c>
      <c r="D31" s="44" t="s">
        <v>735</v>
      </c>
    </row>
    <row r="32" spans="1:4" s="44" customFormat="1" x14ac:dyDescent="0.25">
      <c r="A32" s="44">
        <v>1</v>
      </c>
      <c r="B32" s="44">
        <v>1801610</v>
      </c>
      <c r="C32" s="44" t="s">
        <v>736</v>
      </c>
      <c r="D32" s="44" t="s">
        <v>737</v>
      </c>
    </row>
    <row r="33" spans="1:4" s="44" customFormat="1" x14ac:dyDescent="0.25">
      <c r="A33" s="44">
        <v>1</v>
      </c>
      <c r="B33" s="44">
        <v>1846454</v>
      </c>
      <c r="C33" s="44" t="s">
        <v>738</v>
      </c>
      <c r="D33" s="44" t="s">
        <v>739</v>
      </c>
    </row>
    <row r="34" spans="1:4" s="44" customFormat="1" x14ac:dyDescent="0.25">
      <c r="A34" s="44">
        <v>1</v>
      </c>
      <c r="B34" s="44">
        <v>2173367</v>
      </c>
      <c r="C34" s="44" t="s">
        <v>740</v>
      </c>
      <c r="D34" s="44" t="s">
        <v>741</v>
      </c>
    </row>
    <row r="35" spans="1:4" s="44" customFormat="1" x14ac:dyDescent="0.25">
      <c r="A35" s="44">
        <v>1</v>
      </c>
      <c r="B35" s="44">
        <v>2218665</v>
      </c>
      <c r="C35" s="44" t="s">
        <v>742</v>
      </c>
      <c r="D35" s="44" t="s">
        <v>743</v>
      </c>
    </row>
    <row r="36" spans="1:4" s="44" customFormat="1" x14ac:dyDescent="0.25">
      <c r="A36" s="44">
        <v>1</v>
      </c>
      <c r="B36" s="44">
        <v>2287972</v>
      </c>
      <c r="C36" s="44" t="s">
        <v>744</v>
      </c>
      <c r="D36" s="44" t="s">
        <v>745</v>
      </c>
    </row>
    <row r="37" spans="1:4" s="44" customFormat="1" x14ac:dyDescent="0.25">
      <c r="A37" s="44">
        <v>1</v>
      </c>
      <c r="B37" s="44">
        <v>2304785</v>
      </c>
      <c r="C37" s="44" t="s">
        <v>746</v>
      </c>
      <c r="D37" s="44" t="s">
        <v>747</v>
      </c>
    </row>
    <row r="38" spans="1:4" s="44" customFormat="1" x14ac:dyDescent="0.25">
      <c r="A38" s="44">
        <v>1</v>
      </c>
      <c r="B38" s="44">
        <v>2323330</v>
      </c>
      <c r="C38" s="44" t="s">
        <v>748</v>
      </c>
      <c r="D38" s="44" t="s">
        <v>749</v>
      </c>
    </row>
    <row r="39" spans="1:4" s="44" customFormat="1" x14ac:dyDescent="0.25">
      <c r="A39" s="44">
        <v>1</v>
      </c>
      <c r="B39" s="44">
        <v>2383975</v>
      </c>
      <c r="C39" s="44" t="s">
        <v>750</v>
      </c>
      <c r="D39" s="44" t="s">
        <v>751</v>
      </c>
    </row>
    <row r="40" spans="1:4" s="44" customFormat="1" x14ac:dyDescent="0.25">
      <c r="A40" s="44">
        <v>1</v>
      </c>
      <c r="B40" s="44">
        <v>2383975</v>
      </c>
      <c r="C40" s="44" t="s">
        <v>752</v>
      </c>
      <c r="D40" s="44" t="s">
        <v>753</v>
      </c>
    </row>
    <row r="41" spans="1:4" s="44" customFormat="1" x14ac:dyDescent="0.25">
      <c r="A41" s="44">
        <v>1</v>
      </c>
      <c r="B41" s="44">
        <v>2394939</v>
      </c>
      <c r="C41" s="44" t="s">
        <v>754</v>
      </c>
      <c r="D41" s="44" t="s">
        <v>755</v>
      </c>
    </row>
    <row r="42" spans="1:4" s="44" customFormat="1" x14ac:dyDescent="0.25">
      <c r="A42" s="44">
        <v>1</v>
      </c>
      <c r="B42" s="44">
        <v>2446466</v>
      </c>
      <c r="C42" s="44" t="s">
        <v>756</v>
      </c>
      <c r="D42" s="44" t="s">
        <v>757</v>
      </c>
    </row>
    <row r="43" spans="1:4" s="44" customFormat="1" x14ac:dyDescent="0.25">
      <c r="A43" s="44">
        <v>1</v>
      </c>
      <c r="B43" s="44">
        <v>2463443</v>
      </c>
      <c r="C43" s="44" t="s">
        <v>758</v>
      </c>
      <c r="D43" s="44" t="s">
        <v>759</v>
      </c>
    </row>
    <row r="44" spans="1:4" s="44" customFormat="1" x14ac:dyDescent="0.25">
      <c r="A44" s="44">
        <v>1</v>
      </c>
      <c r="B44" s="44">
        <v>2477775</v>
      </c>
      <c r="C44" s="44" t="s">
        <v>760</v>
      </c>
      <c r="D44" s="44" t="s">
        <v>761</v>
      </c>
    </row>
    <row r="45" spans="1:4" s="44" customFormat="1" x14ac:dyDescent="0.25">
      <c r="A45" s="44">
        <v>1</v>
      </c>
      <c r="B45" s="44">
        <v>2483156</v>
      </c>
      <c r="C45" s="44" t="s">
        <v>762</v>
      </c>
      <c r="D45" s="44" t="s">
        <v>763</v>
      </c>
    </row>
    <row r="46" spans="1:4" s="44" customFormat="1" x14ac:dyDescent="0.25">
      <c r="A46" s="44">
        <v>1</v>
      </c>
      <c r="B46" s="44">
        <v>2542590</v>
      </c>
      <c r="C46" s="44" t="s">
        <v>764</v>
      </c>
      <c r="D46" s="44" t="s">
        <v>765</v>
      </c>
    </row>
    <row r="47" spans="1:4" s="44" customFormat="1" x14ac:dyDescent="0.25">
      <c r="A47" s="44">
        <v>1</v>
      </c>
      <c r="B47" s="44">
        <v>2702108</v>
      </c>
      <c r="C47" s="44" t="s">
        <v>766</v>
      </c>
      <c r="D47" s="44" t="s">
        <v>767</v>
      </c>
    </row>
    <row r="48" spans="1:4" s="44" customFormat="1" x14ac:dyDescent="0.25">
      <c r="A48" s="44">
        <v>1</v>
      </c>
      <c r="B48" s="44">
        <v>2714114</v>
      </c>
      <c r="C48" s="44" t="s">
        <v>432</v>
      </c>
      <c r="D48" s="44" t="s">
        <v>768</v>
      </c>
    </row>
    <row r="49" spans="1:4" s="44" customFormat="1" x14ac:dyDescent="0.25">
      <c r="A49" s="44">
        <v>1</v>
      </c>
      <c r="B49" s="44">
        <v>2746777</v>
      </c>
      <c r="C49" s="44" t="s">
        <v>769</v>
      </c>
      <c r="D49" s="44" t="s">
        <v>770</v>
      </c>
    </row>
    <row r="50" spans="1:4" s="44" customFormat="1" x14ac:dyDescent="0.25">
      <c r="A50" s="44">
        <v>1</v>
      </c>
      <c r="B50" s="44">
        <v>2766897</v>
      </c>
      <c r="C50" s="44" t="s">
        <v>771</v>
      </c>
      <c r="D50" s="44" t="s">
        <v>772</v>
      </c>
    </row>
    <row r="51" spans="1:4" s="44" customFormat="1" x14ac:dyDescent="0.25">
      <c r="A51" s="44">
        <v>1</v>
      </c>
      <c r="B51" s="44">
        <v>2822823</v>
      </c>
      <c r="C51" s="44" t="s">
        <v>773</v>
      </c>
      <c r="D51" s="44" t="s">
        <v>774</v>
      </c>
    </row>
    <row r="52" spans="1:4" s="44" customFormat="1" x14ac:dyDescent="0.25">
      <c r="A52" s="44">
        <v>1</v>
      </c>
      <c r="B52" s="44">
        <v>2823050</v>
      </c>
      <c r="C52" s="44" t="s">
        <v>775</v>
      </c>
      <c r="D52" s="44" t="s">
        <v>776</v>
      </c>
    </row>
    <row r="53" spans="1:4" s="44" customFormat="1" x14ac:dyDescent="0.25">
      <c r="A53" s="44">
        <v>1</v>
      </c>
      <c r="B53" s="44">
        <v>2831111</v>
      </c>
      <c r="C53" s="44" t="s">
        <v>777</v>
      </c>
      <c r="D53" s="44" t="s">
        <v>778</v>
      </c>
    </row>
    <row r="54" spans="1:4" s="44" customFormat="1" x14ac:dyDescent="0.25">
      <c r="A54" s="44">
        <v>1</v>
      </c>
      <c r="B54" s="44">
        <v>3172702</v>
      </c>
      <c r="C54" s="44" t="s">
        <v>779</v>
      </c>
      <c r="D54" s="44" t="s">
        <v>780</v>
      </c>
    </row>
    <row r="55" spans="1:4" s="44" customFormat="1" x14ac:dyDescent="0.25">
      <c r="A55" s="44">
        <v>1</v>
      </c>
      <c r="B55" s="44">
        <v>3172927</v>
      </c>
      <c r="C55" s="44" t="s">
        <v>781</v>
      </c>
      <c r="D55" s="44" t="s">
        <v>782</v>
      </c>
    </row>
    <row r="56" spans="1:4" s="44" customFormat="1" x14ac:dyDescent="0.25">
      <c r="A56" s="44">
        <v>1</v>
      </c>
      <c r="B56" s="44">
        <v>3205721</v>
      </c>
      <c r="C56" s="44" t="s">
        <v>783</v>
      </c>
      <c r="D56" s="44" t="s">
        <v>784</v>
      </c>
    </row>
    <row r="57" spans="1:4" s="44" customFormat="1" x14ac:dyDescent="0.25">
      <c r="A57" s="44">
        <v>1</v>
      </c>
      <c r="B57" s="44">
        <v>3233738</v>
      </c>
      <c r="C57" s="44" t="s">
        <v>785</v>
      </c>
      <c r="D57" s="44" t="s">
        <v>786</v>
      </c>
    </row>
    <row r="58" spans="1:4" s="44" customFormat="1" x14ac:dyDescent="0.25">
      <c r="A58" s="44">
        <v>1</v>
      </c>
      <c r="B58" s="44">
        <v>3337469</v>
      </c>
      <c r="C58" s="44" t="s">
        <v>787</v>
      </c>
      <c r="D58" s="44" t="s">
        <v>788</v>
      </c>
    </row>
    <row r="59" spans="1:4" s="44" customFormat="1" x14ac:dyDescent="0.25">
      <c r="A59" s="44">
        <v>1</v>
      </c>
      <c r="B59" s="44">
        <v>3339341</v>
      </c>
      <c r="C59" s="44" t="s">
        <v>789</v>
      </c>
      <c r="D59" s="44" t="s">
        <v>790</v>
      </c>
    </row>
    <row r="60" spans="1:4" s="44" customFormat="1" x14ac:dyDescent="0.25">
      <c r="A60" s="44">
        <v>1</v>
      </c>
      <c r="B60" s="44">
        <v>3398474</v>
      </c>
      <c r="C60" s="44" t="s">
        <v>791</v>
      </c>
      <c r="D60" s="44" t="s">
        <v>792</v>
      </c>
    </row>
    <row r="61" spans="1:4" s="44" customFormat="1" x14ac:dyDescent="0.25">
      <c r="A61" s="44">
        <v>1</v>
      </c>
      <c r="B61" s="44">
        <v>3620833</v>
      </c>
      <c r="C61" s="44" t="s">
        <v>793</v>
      </c>
      <c r="D61" s="44" t="s">
        <v>794</v>
      </c>
    </row>
    <row r="62" spans="1:4" s="44" customFormat="1" x14ac:dyDescent="0.25">
      <c r="A62" s="44">
        <v>1</v>
      </c>
      <c r="B62" s="44">
        <v>3673099</v>
      </c>
      <c r="C62" s="44" t="s">
        <v>795</v>
      </c>
      <c r="D62" s="44" t="s">
        <v>796</v>
      </c>
    </row>
    <row r="63" spans="1:4" s="44" customFormat="1" x14ac:dyDescent="0.25">
      <c r="A63" s="44">
        <v>1</v>
      </c>
      <c r="B63" s="44">
        <v>3676870</v>
      </c>
      <c r="C63" s="44" t="s">
        <v>797</v>
      </c>
      <c r="D63" s="44" t="s">
        <v>798</v>
      </c>
    </row>
    <row r="64" spans="1:4" s="44" customFormat="1" x14ac:dyDescent="0.25">
      <c r="A64" s="44">
        <v>1</v>
      </c>
      <c r="B64" s="44">
        <v>3842470</v>
      </c>
      <c r="C64" s="44" t="s">
        <v>799</v>
      </c>
      <c r="D64" s="44" t="s">
        <v>800</v>
      </c>
    </row>
    <row r="65" spans="1:4" s="44" customFormat="1" x14ac:dyDescent="0.25">
      <c r="A65" s="44">
        <v>1</v>
      </c>
      <c r="B65" s="44">
        <v>3842611</v>
      </c>
      <c r="C65" s="44" t="s">
        <v>801</v>
      </c>
      <c r="D65" s="44" t="s">
        <v>802</v>
      </c>
    </row>
    <row r="66" spans="1:4" s="44" customFormat="1" x14ac:dyDescent="0.25">
      <c r="A66" s="44">
        <v>1</v>
      </c>
      <c r="B66" s="44">
        <v>4205429</v>
      </c>
      <c r="C66" s="44" t="s">
        <v>803</v>
      </c>
      <c r="D66" s="44" t="s">
        <v>804</v>
      </c>
    </row>
    <row r="67" spans="1:4" s="44" customFormat="1" x14ac:dyDescent="0.25">
      <c r="A67" s="44">
        <v>1</v>
      </c>
      <c r="B67" s="44">
        <v>4454250</v>
      </c>
      <c r="C67" s="44" t="s">
        <v>805</v>
      </c>
      <c r="D67" s="44" t="s">
        <v>806</v>
      </c>
    </row>
    <row r="68" spans="1:4" s="44" customFormat="1" x14ac:dyDescent="0.25">
      <c r="A68" s="44">
        <v>1</v>
      </c>
      <c r="B68" s="44">
        <v>4572620</v>
      </c>
      <c r="C68" s="44" t="s">
        <v>807</v>
      </c>
      <c r="D68" s="44" t="s">
        <v>808</v>
      </c>
    </row>
    <row r="69" spans="1:4" s="44" customFormat="1" x14ac:dyDescent="0.25">
      <c r="A69" s="44">
        <v>1</v>
      </c>
      <c r="B69" s="44">
        <v>5346941</v>
      </c>
      <c r="C69" s="44" t="s">
        <v>809</v>
      </c>
      <c r="D69" s="44" t="s">
        <v>810</v>
      </c>
    </row>
    <row r="70" spans="1:4" s="44" customFormat="1" x14ac:dyDescent="0.25">
      <c r="A70" s="44">
        <v>1</v>
      </c>
      <c r="B70" s="44">
        <v>5469544</v>
      </c>
      <c r="C70" s="44" t="s">
        <v>811</v>
      </c>
      <c r="D70" s="44" t="s">
        <v>812</v>
      </c>
    </row>
    <row r="71" spans="1:4" s="44" customFormat="1" x14ac:dyDescent="0.25">
      <c r="A71" s="44">
        <v>1</v>
      </c>
      <c r="B71" s="44">
        <v>5890448</v>
      </c>
      <c r="C71" s="44" t="s">
        <v>813</v>
      </c>
      <c r="D71" s="44" t="s">
        <v>814</v>
      </c>
    </row>
    <row r="72" spans="1:4" s="44" customFormat="1" x14ac:dyDescent="0.25">
      <c r="A72" s="44">
        <v>1</v>
      </c>
      <c r="B72" s="44">
        <v>7044030</v>
      </c>
      <c r="C72" s="44" t="s">
        <v>815</v>
      </c>
      <c r="D72" s="44" t="s">
        <v>816</v>
      </c>
    </row>
    <row r="73" spans="1:4" s="44" customFormat="1" x14ac:dyDescent="0.25">
      <c r="A73" s="44">
        <v>1</v>
      </c>
      <c r="B73" s="44">
        <v>7240597</v>
      </c>
      <c r="C73" s="44" t="s">
        <v>817</v>
      </c>
      <c r="D73" s="44" t="s">
        <v>818</v>
      </c>
    </row>
    <row r="74" spans="1:4" s="44" customFormat="1" x14ac:dyDescent="0.25">
      <c r="A74" s="44">
        <v>1</v>
      </c>
      <c r="B74" s="44">
        <v>7306512</v>
      </c>
      <c r="C74" s="44" t="s">
        <v>819</v>
      </c>
      <c r="D74" s="44" t="s">
        <v>820</v>
      </c>
    </row>
    <row r="75" spans="1:4" s="44" customFormat="1" x14ac:dyDescent="0.25">
      <c r="A75" s="44">
        <v>1</v>
      </c>
      <c r="B75" s="44">
        <v>7745816</v>
      </c>
      <c r="C75" s="44" t="s">
        <v>821</v>
      </c>
      <c r="D75" s="44" t="s">
        <v>822</v>
      </c>
    </row>
    <row r="76" spans="1:4" s="44" customFormat="1" x14ac:dyDescent="0.25">
      <c r="A76" s="44">
        <v>1</v>
      </c>
      <c r="B76" s="44">
        <v>8499882</v>
      </c>
      <c r="C76" s="44" t="s">
        <v>823</v>
      </c>
      <c r="D76" s="44" t="s">
        <v>824</v>
      </c>
    </row>
    <row r="77" spans="1:4" s="44" customFormat="1" x14ac:dyDescent="0.25">
      <c r="A77" s="44">
        <v>1</v>
      </c>
      <c r="B77" s="44">
        <v>9168919</v>
      </c>
      <c r="C77" s="44" t="s">
        <v>825</v>
      </c>
      <c r="D77" s="44" t="s">
        <v>826</v>
      </c>
    </row>
    <row r="78" spans="1:4" s="44" customFormat="1" x14ac:dyDescent="0.25">
      <c r="A78" s="44">
        <v>1</v>
      </c>
      <c r="B78" s="44">
        <v>10419491</v>
      </c>
      <c r="C78" s="44" t="s">
        <v>827</v>
      </c>
      <c r="D78" s="44" t="s">
        <v>828</v>
      </c>
    </row>
    <row r="79" spans="1:4" s="44" customFormat="1" x14ac:dyDescent="0.25">
      <c r="A79" s="44">
        <v>1</v>
      </c>
      <c r="B79" s="44">
        <v>12386619</v>
      </c>
      <c r="C79" s="44" t="s">
        <v>829</v>
      </c>
      <c r="D79" s="44" t="s">
        <v>830</v>
      </c>
    </row>
    <row r="80" spans="1:4" s="44" customFormat="1" x14ac:dyDescent="0.25">
      <c r="A80" s="44">
        <v>1</v>
      </c>
      <c r="B80" s="44">
        <v>13554892</v>
      </c>
      <c r="C80" s="44" t="s">
        <v>831</v>
      </c>
      <c r="D80" s="44" t="s">
        <v>832</v>
      </c>
    </row>
    <row r="81" spans="1:4" s="44" customFormat="1" x14ac:dyDescent="0.25">
      <c r="A81" s="44">
        <v>1</v>
      </c>
      <c r="B81" s="44">
        <v>13935076</v>
      </c>
      <c r="C81" s="44" t="s">
        <v>833</v>
      </c>
      <c r="D81" s="44" t="s">
        <v>834</v>
      </c>
    </row>
    <row r="82" spans="1:4" s="44" customFormat="1" x14ac:dyDescent="0.25">
      <c r="A82" s="44">
        <v>1</v>
      </c>
      <c r="B82" s="44">
        <v>14176060</v>
      </c>
      <c r="C82" s="44" t="s">
        <v>835</v>
      </c>
      <c r="D82" s="44" t="s">
        <v>836</v>
      </c>
    </row>
    <row r="83" spans="1:4" s="44" customFormat="1" x14ac:dyDescent="0.25">
      <c r="A83" s="44">
        <v>1</v>
      </c>
      <c r="B83" s="44">
        <v>14302572</v>
      </c>
      <c r="C83" s="44" t="s">
        <v>837</v>
      </c>
      <c r="D83" s="44" t="s">
        <v>838</v>
      </c>
    </row>
    <row r="84" spans="1:4" s="44" customFormat="1" x14ac:dyDescent="0.25">
      <c r="A84" s="44">
        <v>1</v>
      </c>
      <c r="B84" s="44">
        <v>15326944</v>
      </c>
      <c r="C84" s="44" t="s">
        <v>839</v>
      </c>
      <c r="D84" s="44" t="s">
        <v>840</v>
      </c>
    </row>
    <row r="85" spans="1:4" s="44" customFormat="1" x14ac:dyDescent="0.25">
      <c r="A85" s="44">
        <v>1</v>
      </c>
      <c r="B85" s="44">
        <v>15441702</v>
      </c>
      <c r="C85" s="44" t="s">
        <v>841</v>
      </c>
      <c r="D85" s="44" t="s">
        <v>842</v>
      </c>
    </row>
    <row r="86" spans="1:4" s="44" customFormat="1" x14ac:dyDescent="0.25">
      <c r="A86" s="44">
        <v>1</v>
      </c>
      <c r="B86" s="44">
        <v>16438655</v>
      </c>
      <c r="C86" s="44" t="s">
        <v>843</v>
      </c>
      <c r="D86" s="44" t="s">
        <v>844</v>
      </c>
    </row>
    <row r="87" spans="1:4" s="44" customFormat="1" x14ac:dyDescent="0.25">
      <c r="A87" s="44">
        <v>1</v>
      </c>
      <c r="B87" s="44">
        <v>16594211</v>
      </c>
      <c r="C87" s="44" t="s">
        <v>845</v>
      </c>
      <c r="D87" s="44" t="s">
        <v>846</v>
      </c>
    </row>
    <row r="88" spans="1:4" s="44" customFormat="1" x14ac:dyDescent="0.25">
      <c r="A88" s="44">
        <v>1</v>
      </c>
      <c r="B88" s="44">
        <v>16727770</v>
      </c>
      <c r="C88" s="44" t="s">
        <v>847</v>
      </c>
      <c r="D88" s="44" t="s">
        <v>848</v>
      </c>
    </row>
    <row r="89" spans="1:4" s="44" customFormat="1" x14ac:dyDescent="0.25">
      <c r="A89" s="44">
        <v>1</v>
      </c>
      <c r="B89" s="44">
        <v>19685716</v>
      </c>
      <c r="C89" s="44" t="s">
        <v>849</v>
      </c>
      <c r="D89" s="44" t="s">
        <v>850</v>
      </c>
    </row>
    <row r="90" spans="1:4" s="44" customFormat="1" x14ac:dyDescent="0.25">
      <c r="A90" s="44">
        <v>1</v>
      </c>
      <c r="B90" s="44">
        <v>20697886</v>
      </c>
      <c r="C90" s="44" t="s">
        <v>851</v>
      </c>
      <c r="D90" s="44" t="s">
        <v>852</v>
      </c>
    </row>
    <row r="91" spans="1:4" s="44" customFormat="1" x14ac:dyDescent="0.25">
      <c r="A91" s="44">
        <v>1</v>
      </c>
      <c r="B91" s="44">
        <v>21036884</v>
      </c>
      <c r="C91" s="44" t="s">
        <v>853</v>
      </c>
      <c r="D91" s="44" t="s">
        <v>854</v>
      </c>
    </row>
    <row r="92" spans="1:4" s="44" customFormat="1" x14ac:dyDescent="0.25">
      <c r="A92" s="44">
        <v>1</v>
      </c>
      <c r="B92" s="44">
        <v>22213048</v>
      </c>
      <c r="C92" s="44" t="s">
        <v>855</v>
      </c>
      <c r="D92" s="44" t="s">
        <v>856</v>
      </c>
    </row>
    <row r="93" spans="1:4" s="44" customFormat="1" x14ac:dyDescent="0.25">
      <c r="A93" s="44">
        <v>1</v>
      </c>
      <c r="B93" s="44">
        <v>22424804</v>
      </c>
      <c r="C93" s="44" t="s">
        <v>857</v>
      </c>
      <c r="D93" s="44" t="s">
        <v>858</v>
      </c>
    </row>
    <row r="94" spans="1:4" s="44" customFormat="1" x14ac:dyDescent="0.25">
      <c r="A94" s="44">
        <v>1</v>
      </c>
      <c r="B94" s="44">
        <v>24540488</v>
      </c>
      <c r="C94" s="44" t="s">
        <v>859</v>
      </c>
      <c r="D94" s="44" t="s">
        <v>860</v>
      </c>
    </row>
    <row r="95" spans="1:4" s="44" customFormat="1" x14ac:dyDescent="0.25">
      <c r="A95" s="44">
        <v>1</v>
      </c>
      <c r="B95" s="44">
        <v>24659032</v>
      </c>
      <c r="C95" s="44" t="s">
        <v>861</v>
      </c>
      <c r="D95" s="44" t="s">
        <v>862</v>
      </c>
    </row>
    <row r="96" spans="1:4" s="44" customFormat="1" x14ac:dyDescent="0.25">
      <c r="A96" s="44">
        <v>1</v>
      </c>
      <c r="B96" s="44">
        <v>24764532</v>
      </c>
      <c r="C96" s="44" t="s">
        <v>863</v>
      </c>
      <c r="D96" s="44" t="s">
        <v>864</v>
      </c>
    </row>
    <row r="97" spans="1:4" s="44" customFormat="1" x14ac:dyDescent="0.25">
      <c r="A97" s="44">
        <v>1</v>
      </c>
      <c r="B97" s="44">
        <v>25217458</v>
      </c>
      <c r="C97" s="44" t="s">
        <v>865</v>
      </c>
      <c r="D97" s="44" t="s">
        <v>866</v>
      </c>
    </row>
    <row r="98" spans="1:4" s="44" customFormat="1" x14ac:dyDescent="0.25">
      <c r="A98" s="44">
        <v>1</v>
      </c>
      <c r="B98" s="44">
        <v>25713852</v>
      </c>
      <c r="C98" s="44" t="s">
        <v>867</v>
      </c>
      <c r="D98" s="44" t="s">
        <v>868</v>
      </c>
    </row>
    <row r="99" spans="1:4" s="44" customFormat="1" x14ac:dyDescent="0.25">
      <c r="A99" s="44">
        <v>1</v>
      </c>
      <c r="B99" s="44">
        <v>25806264</v>
      </c>
      <c r="C99" s="44" t="s">
        <v>869</v>
      </c>
      <c r="D99" s="44" t="s">
        <v>870</v>
      </c>
    </row>
    <row r="100" spans="1:4" s="44" customFormat="1" x14ac:dyDescent="0.25">
      <c r="A100" s="44">
        <v>1</v>
      </c>
      <c r="B100" s="44">
        <v>25944472</v>
      </c>
      <c r="C100" s="44" t="s">
        <v>871</v>
      </c>
      <c r="D100" s="44" t="s">
        <v>872</v>
      </c>
    </row>
    <row r="101" spans="1:4" s="44" customFormat="1" x14ac:dyDescent="0.25">
      <c r="A101" s="44">
        <v>1</v>
      </c>
      <c r="B101" s="44">
        <v>26137618</v>
      </c>
      <c r="C101" s="44" t="s">
        <v>873</v>
      </c>
      <c r="D101" s="44" t="s">
        <v>874</v>
      </c>
    </row>
    <row r="102" spans="1:4" s="44" customFormat="1" x14ac:dyDescent="0.25">
      <c r="A102" s="44">
        <v>1</v>
      </c>
      <c r="B102" s="44">
        <v>26340448</v>
      </c>
      <c r="C102" s="44" t="s">
        <v>875</v>
      </c>
      <c r="D102" s="44" t="s">
        <v>876</v>
      </c>
    </row>
    <row r="103" spans="1:4" s="44" customFormat="1" x14ac:dyDescent="0.25">
      <c r="A103" s="44">
        <v>1</v>
      </c>
      <c r="B103" s="44">
        <v>26530896</v>
      </c>
      <c r="C103" s="44" t="s">
        <v>877</v>
      </c>
      <c r="D103" s="44" t="s">
        <v>878</v>
      </c>
    </row>
    <row r="104" spans="1:4" s="44" customFormat="1" x14ac:dyDescent="0.25">
      <c r="A104" s="44">
        <v>1</v>
      </c>
      <c r="B104" s="44">
        <v>26969148</v>
      </c>
      <c r="C104" s="44" t="s">
        <v>879</v>
      </c>
      <c r="D104" s="44" t="s">
        <v>880</v>
      </c>
    </row>
    <row r="105" spans="1:4" s="44" customFormat="1" x14ac:dyDescent="0.25">
      <c r="A105" s="44">
        <v>1</v>
      </c>
      <c r="B105" s="44">
        <v>27062812</v>
      </c>
      <c r="C105" s="44" t="s">
        <v>881</v>
      </c>
      <c r="D105" s="44" t="s">
        <v>882</v>
      </c>
    </row>
    <row r="106" spans="1:4" s="44" customFormat="1" x14ac:dyDescent="0.25">
      <c r="A106" s="44">
        <v>1</v>
      </c>
      <c r="B106" s="44">
        <v>27202466</v>
      </c>
      <c r="C106" s="44" t="s">
        <v>883</v>
      </c>
      <c r="D106" s="44" t="s">
        <v>884</v>
      </c>
    </row>
    <row r="107" spans="1:4" s="44" customFormat="1" x14ac:dyDescent="0.25">
      <c r="A107" s="44">
        <v>1</v>
      </c>
      <c r="B107" s="44">
        <v>27248984</v>
      </c>
      <c r="C107" s="44" t="s">
        <v>885</v>
      </c>
      <c r="D107" s="44" t="s">
        <v>886</v>
      </c>
    </row>
    <row r="108" spans="1:4" s="44" customFormat="1" x14ac:dyDescent="0.25">
      <c r="A108" s="44">
        <v>1</v>
      </c>
      <c r="B108" s="44">
        <v>27280162</v>
      </c>
      <c r="C108" s="44" t="s">
        <v>887</v>
      </c>
      <c r="D108" s="44" t="s">
        <v>888</v>
      </c>
    </row>
    <row r="109" spans="1:4" s="44" customFormat="1" x14ac:dyDescent="0.25">
      <c r="A109" s="44">
        <v>1</v>
      </c>
      <c r="B109" s="44">
        <v>28945212</v>
      </c>
      <c r="C109" s="44" t="s">
        <v>889</v>
      </c>
      <c r="D109" s="44" t="s">
        <v>890</v>
      </c>
    </row>
    <row r="110" spans="1:4" s="44" customFormat="1" x14ac:dyDescent="0.25">
      <c r="A110" s="44">
        <v>1</v>
      </c>
      <c r="B110" s="44">
        <v>28963620</v>
      </c>
      <c r="C110" s="44" t="s">
        <v>891</v>
      </c>
      <c r="D110" s="44" t="s">
        <v>892</v>
      </c>
    </row>
    <row r="111" spans="1:4" s="44" customFormat="1" x14ac:dyDescent="0.25">
      <c r="A111" s="44">
        <v>1</v>
      </c>
      <c r="B111" s="44">
        <v>29134366</v>
      </c>
      <c r="C111" s="44" t="s">
        <v>893</v>
      </c>
      <c r="D111" s="44" t="s">
        <v>894</v>
      </c>
    </row>
    <row r="112" spans="1:4" s="44" customFormat="1" x14ac:dyDescent="0.25">
      <c r="A112" s="44">
        <v>1</v>
      </c>
      <c r="B112" s="44">
        <v>29523156</v>
      </c>
      <c r="C112" s="44" t="s">
        <v>895</v>
      </c>
      <c r="D112" s="44" t="s">
        <v>896</v>
      </c>
    </row>
    <row r="113" spans="1:4" s="44" customFormat="1" x14ac:dyDescent="0.25">
      <c r="A113" s="44">
        <v>1</v>
      </c>
      <c r="B113" s="44">
        <v>29859392</v>
      </c>
      <c r="C113" s="44" t="s">
        <v>897</v>
      </c>
      <c r="D113" s="44" t="s">
        <v>898</v>
      </c>
    </row>
    <row r="114" spans="1:4" s="44" customFormat="1" x14ac:dyDescent="0.25">
      <c r="A114" s="44">
        <v>1</v>
      </c>
      <c r="B114" s="44">
        <v>31385088</v>
      </c>
      <c r="C114" s="44" t="s">
        <v>899</v>
      </c>
      <c r="D114" s="44" t="s">
        <v>900</v>
      </c>
    </row>
    <row r="115" spans="1:4" s="44" customFormat="1" x14ac:dyDescent="0.25">
      <c r="A115" s="44">
        <v>1</v>
      </c>
      <c r="B115" s="44">
        <v>31856092</v>
      </c>
      <c r="C115" s="44" t="s">
        <v>901</v>
      </c>
      <c r="D115" s="44" t="s">
        <v>902</v>
      </c>
    </row>
    <row r="116" spans="1:4" s="44" customFormat="1" x14ac:dyDescent="0.25">
      <c r="A116" s="44">
        <v>1</v>
      </c>
      <c r="B116" s="44">
        <v>32324192</v>
      </c>
      <c r="C116" s="44" t="s">
        <v>903</v>
      </c>
      <c r="D116" s="44" t="s">
        <v>904</v>
      </c>
    </row>
    <row r="117" spans="1:4" s="44" customFormat="1" x14ac:dyDescent="0.25">
      <c r="A117" s="44">
        <v>1</v>
      </c>
      <c r="B117" s="44">
        <v>32938736</v>
      </c>
      <c r="C117" s="44" t="s">
        <v>905</v>
      </c>
      <c r="D117" s="44" t="s">
        <v>906</v>
      </c>
    </row>
    <row r="118" spans="1:4" s="44" customFormat="1" x14ac:dyDescent="0.25">
      <c r="A118" s="44">
        <v>1</v>
      </c>
      <c r="B118" s="44">
        <v>33984668</v>
      </c>
      <c r="C118" s="44" t="s">
        <v>907</v>
      </c>
      <c r="D118" s="44" t="s">
        <v>908</v>
      </c>
    </row>
    <row r="119" spans="1:4" s="44" customFormat="1" x14ac:dyDescent="0.25">
      <c r="A119" s="44">
        <v>1</v>
      </c>
      <c r="B119" s="44">
        <v>34733376</v>
      </c>
      <c r="C119" s="44" t="s">
        <v>909</v>
      </c>
      <c r="D119" s="44" t="s">
        <v>910</v>
      </c>
    </row>
    <row r="120" spans="1:4" s="44" customFormat="1" x14ac:dyDescent="0.25">
      <c r="A120" s="44">
        <v>1</v>
      </c>
      <c r="B120" s="44">
        <v>34997180</v>
      </c>
      <c r="C120" s="44" t="s">
        <v>911</v>
      </c>
      <c r="D120" s="44" t="s">
        <v>912</v>
      </c>
    </row>
    <row r="121" spans="1:4" s="44" customFormat="1" x14ac:dyDescent="0.25">
      <c r="A121" s="44">
        <v>1</v>
      </c>
      <c r="B121" s="44">
        <v>35018008</v>
      </c>
      <c r="C121" s="44" t="s">
        <v>913</v>
      </c>
      <c r="D121" s="44" t="s">
        <v>914</v>
      </c>
    </row>
    <row r="122" spans="1:4" s="44" customFormat="1" x14ac:dyDescent="0.25">
      <c r="A122" s="44">
        <v>1</v>
      </c>
      <c r="B122" s="44">
        <v>35459924</v>
      </c>
      <c r="C122" s="44" t="s">
        <v>915</v>
      </c>
      <c r="D122" s="44" t="s">
        <v>916</v>
      </c>
    </row>
    <row r="123" spans="1:4" s="44" customFormat="1" x14ac:dyDescent="0.25">
      <c r="A123" s="44">
        <v>1</v>
      </c>
      <c r="B123" s="44">
        <v>37228736</v>
      </c>
      <c r="C123" s="44" t="s">
        <v>917</v>
      </c>
      <c r="D123" s="44" t="s">
        <v>918</v>
      </c>
    </row>
    <row r="124" spans="1:4" s="44" customFormat="1" x14ac:dyDescent="0.25">
      <c r="A124" s="44">
        <v>1</v>
      </c>
      <c r="B124" s="44">
        <v>37418100</v>
      </c>
      <c r="C124" s="44" t="s">
        <v>919</v>
      </c>
      <c r="D124" s="44" t="s">
        <v>920</v>
      </c>
    </row>
    <row r="125" spans="1:4" s="44" customFormat="1" x14ac:dyDescent="0.25">
      <c r="A125" s="44">
        <v>1</v>
      </c>
      <c r="B125" s="44">
        <v>38191320</v>
      </c>
      <c r="C125" s="44" t="s">
        <v>921</v>
      </c>
      <c r="D125" s="44" t="s">
        <v>922</v>
      </c>
    </row>
    <row r="126" spans="1:4" s="44" customFormat="1" x14ac:dyDescent="0.25">
      <c r="A126" s="44">
        <v>1</v>
      </c>
      <c r="B126" s="44">
        <v>38265088</v>
      </c>
      <c r="C126" s="44" t="s">
        <v>923</v>
      </c>
      <c r="D126" s="44" t="s">
        <v>924</v>
      </c>
    </row>
    <row r="127" spans="1:4" s="44" customFormat="1" x14ac:dyDescent="0.25">
      <c r="A127" s="44">
        <v>1</v>
      </c>
      <c r="B127" s="44">
        <v>38411920</v>
      </c>
      <c r="C127" s="44" t="s">
        <v>925</v>
      </c>
      <c r="D127" s="44" t="s">
        <v>926</v>
      </c>
    </row>
    <row r="128" spans="1:4" s="44" customFormat="1" x14ac:dyDescent="0.25">
      <c r="A128" s="44">
        <v>1</v>
      </c>
      <c r="B128" s="44">
        <v>38589288</v>
      </c>
      <c r="C128" s="44" t="s">
        <v>927</v>
      </c>
      <c r="D128" s="44" t="s">
        <v>928</v>
      </c>
    </row>
    <row r="129" spans="1:4" s="44" customFormat="1" x14ac:dyDescent="0.25">
      <c r="A129" s="44">
        <v>1</v>
      </c>
      <c r="B129" s="44">
        <v>39174584</v>
      </c>
      <c r="C129" s="44" t="s">
        <v>929</v>
      </c>
      <c r="D129" s="44" t="s">
        <v>930</v>
      </c>
    </row>
    <row r="130" spans="1:4" s="44" customFormat="1" x14ac:dyDescent="0.25">
      <c r="A130" s="44">
        <v>1</v>
      </c>
      <c r="B130" s="44">
        <v>39219544</v>
      </c>
      <c r="C130" s="44" t="s">
        <v>931</v>
      </c>
      <c r="D130" s="44" t="s">
        <v>932</v>
      </c>
    </row>
    <row r="131" spans="1:4" s="44" customFormat="1" x14ac:dyDescent="0.25">
      <c r="A131" s="44">
        <v>1</v>
      </c>
      <c r="B131" s="44">
        <v>40365460</v>
      </c>
      <c r="C131" s="44" t="s">
        <v>933</v>
      </c>
      <c r="D131" s="44" t="s">
        <v>934</v>
      </c>
    </row>
    <row r="132" spans="1:4" s="44" customFormat="1" x14ac:dyDescent="0.25">
      <c r="A132" s="44">
        <v>1</v>
      </c>
      <c r="B132" s="44">
        <v>40697804</v>
      </c>
      <c r="C132" s="44" t="s">
        <v>935</v>
      </c>
      <c r="D132" s="44" t="s">
        <v>936</v>
      </c>
    </row>
    <row r="133" spans="1:4" s="44" customFormat="1" x14ac:dyDescent="0.25">
      <c r="A133" s="44">
        <v>1</v>
      </c>
      <c r="B133" s="44">
        <v>41575356</v>
      </c>
      <c r="C133" s="44" t="s">
        <v>937</v>
      </c>
      <c r="D133" s="44" t="s">
        <v>938</v>
      </c>
    </row>
    <row r="134" spans="1:4" s="44" customFormat="1" x14ac:dyDescent="0.25">
      <c r="A134" s="44">
        <v>1</v>
      </c>
      <c r="B134" s="44">
        <v>41648392</v>
      </c>
      <c r="C134" s="44" t="s">
        <v>939</v>
      </c>
      <c r="D134" s="44" t="s">
        <v>940</v>
      </c>
    </row>
    <row r="135" spans="1:4" s="44" customFormat="1" x14ac:dyDescent="0.25">
      <c r="A135" s="44">
        <v>1</v>
      </c>
      <c r="B135" s="44">
        <v>42533184</v>
      </c>
      <c r="C135" s="44" t="s">
        <v>941</v>
      </c>
      <c r="D135" s="44" t="s">
        <v>942</v>
      </c>
    </row>
    <row r="136" spans="1:4" s="44" customFormat="1" x14ac:dyDescent="0.25">
      <c r="A136" s="44">
        <v>1</v>
      </c>
      <c r="B136" s="44">
        <v>42612332</v>
      </c>
      <c r="C136" s="44" t="s">
        <v>943</v>
      </c>
      <c r="D136" s="44" t="s">
        <v>944</v>
      </c>
    </row>
    <row r="137" spans="1:4" s="44" customFormat="1" x14ac:dyDescent="0.25">
      <c r="A137" s="44">
        <v>1</v>
      </c>
      <c r="B137" s="44">
        <v>42680184</v>
      </c>
      <c r="C137" s="44" t="s">
        <v>945</v>
      </c>
      <c r="D137" s="44" t="s">
        <v>946</v>
      </c>
    </row>
    <row r="138" spans="1:4" s="44" customFormat="1" x14ac:dyDescent="0.25">
      <c r="A138" s="44">
        <v>1</v>
      </c>
      <c r="B138" s="44">
        <v>43154616</v>
      </c>
      <c r="C138" s="44" t="s">
        <v>947</v>
      </c>
      <c r="D138" s="44" t="s">
        <v>948</v>
      </c>
    </row>
    <row r="139" spans="1:4" s="44" customFormat="1" x14ac:dyDescent="0.25">
      <c r="A139" s="44">
        <v>1</v>
      </c>
      <c r="B139" s="44">
        <v>43590304</v>
      </c>
      <c r="C139" s="44" t="s">
        <v>949</v>
      </c>
      <c r="D139" s="44" t="s">
        <v>950</v>
      </c>
    </row>
    <row r="140" spans="1:4" s="44" customFormat="1" x14ac:dyDescent="0.25">
      <c r="A140" s="44">
        <v>1</v>
      </c>
      <c r="B140" s="44">
        <v>44646576</v>
      </c>
      <c r="C140" s="44" t="s">
        <v>951</v>
      </c>
      <c r="D140" s="44" t="s">
        <v>952</v>
      </c>
    </row>
    <row r="141" spans="1:4" s="44" customFormat="1" x14ac:dyDescent="0.25">
      <c r="A141" s="44">
        <v>1</v>
      </c>
      <c r="B141" s="44">
        <v>45431048</v>
      </c>
      <c r="C141" s="44" t="s">
        <v>953</v>
      </c>
      <c r="D141" s="44" t="s">
        <v>954</v>
      </c>
    </row>
    <row r="142" spans="1:4" s="44" customFormat="1" x14ac:dyDescent="0.25">
      <c r="A142" s="44">
        <v>1</v>
      </c>
      <c r="B142" s="44">
        <v>45490604</v>
      </c>
      <c r="C142" s="44" t="s">
        <v>955</v>
      </c>
      <c r="D142" s="44" t="s">
        <v>956</v>
      </c>
    </row>
    <row r="143" spans="1:4" s="44" customFormat="1" x14ac:dyDescent="0.25">
      <c r="A143" s="44">
        <v>1</v>
      </c>
      <c r="B143" s="44">
        <v>45935200</v>
      </c>
      <c r="C143" s="44" t="s">
        <v>957</v>
      </c>
      <c r="D143" s="44" t="s">
        <v>958</v>
      </c>
    </row>
    <row r="144" spans="1:4" s="44" customFormat="1" x14ac:dyDescent="0.25">
      <c r="A144" s="44">
        <v>1</v>
      </c>
      <c r="B144" s="44">
        <v>45955592</v>
      </c>
      <c r="C144" s="44" t="s">
        <v>959</v>
      </c>
      <c r="D144" s="44" t="s">
        <v>960</v>
      </c>
    </row>
    <row r="145" spans="1:4" s="44" customFormat="1" x14ac:dyDescent="0.25">
      <c r="A145" s="44">
        <v>1</v>
      </c>
      <c r="B145" s="44">
        <v>47599732</v>
      </c>
      <c r="C145" s="44" t="s">
        <v>961</v>
      </c>
      <c r="D145" s="44" t="s">
        <v>962</v>
      </c>
    </row>
    <row r="146" spans="1:4" s="44" customFormat="1" x14ac:dyDescent="0.25">
      <c r="A146" s="44">
        <v>1</v>
      </c>
      <c r="B146" s="44">
        <v>47805544</v>
      </c>
      <c r="C146" s="44" t="s">
        <v>963</v>
      </c>
      <c r="D146" s="44" t="s">
        <v>964</v>
      </c>
    </row>
    <row r="147" spans="1:4" s="44" customFormat="1" x14ac:dyDescent="0.25">
      <c r="A147" s="44">
        <v>1</v>
      </c>
      <c r="B147" s="44">
        <v>48059644</v>
      </c>
      <c r="C147" s="44" t="s">
        <v>965</v>
      </c>
      <c r="D147" s="44" t="s">
        <v>966</v>
      </c>
    </row>
    <row r="148" spans="1:4" s="44" customFormat="1" x14ac:dyDescent="0.25">
      <c r="A148" s="44">
        <v>1</v>
      </c>
      <c r="B148" s="44">
        <v>48091088</v>
      </c>
      <c r="C148" s="44" t="s">
        <v>967</v>
      </c>
      <c r="D148" s="44" t="s">
        <v>968</v>
      </c>
    </row>
    <row r="149" spans="1:4" s="44" customFormat="1" x14ac:dyDescent="0.25">
      <c r="A149" s="44">
        <v>1</v>
      </c>
      <c r="B149" s="44">
        <v>48444552</v>
      </c>
      <c r="C149" s="44" t="s">
        <v>969</v>
      </c>
      <c r="D149" s="44" t="s">
        <v>970</v>
      </c>
    </row>
    <row r="150" spans="1:4" s="44" customFormat="1" x14ac:dyDescent="0.25">
      <c r="A150" s="44">
        <v>1</v>
      </c>
      <c r="B150" s="44">
        <v>49321440</v>
      </c>
      <c r="C150" s="44" t="s">
        <v>971</v>
      </c>
      <c r="D150" s="44" t="s">
        <v>972</v>
      </c>
    </row>
    <row r="151" spans="1:4" s="44" customFormat="1" x14ac:dyDescent="0.25">
      <c r="A151" s="44">
        <v>1</v>
      </c>
      <c r="B151" s="44">
        <v>51472136</v>
      </c>
      <c r="C151" s="44" t="s">
        <v>973</v>
      </c>
      <c r="D151" s="44" t="s">
        <v>974</v>
      </c>
    </row>
    <row r="152" spans="1:4" s="44" customFormat="1" x14ac:dyDescent="0.25">
      <c r="A152" s="44">
        <v>1</v>
      </c>
      <c r="B152" s="44">
        <v>52902144</v>
      </c>
      <c r="C152" s="44" t="s">
        <v>975</v>
      </c>
      <c r="D152" s="44" t="s">
        <v>976</v>
      </c>
    </row>
    <row r="153" spans="1:4" s="44" customFormat="1" x14ac:dyDescent="0.25">
      <c r="A153" s="44">
        <v>1</v>
      </c>
      <c r="B153" s="44">
        <v>54782032</v>
      </c>
      <c r="C153" s="44" t="s">
        <v>977</v>
      </c>
      <c r="D153" s="44" t="s">
        <v>978</v>
      </c>
    </row>
    <row r="154" spans="1:4" s="44" customFormat="1" x14ac:dyDescent="0.25">
      <c r="A154" s="44">
        <v>1</v>
      </c>
      <c r="B154" s="44">
        <v>54827720</v>
      </c>
      <c r="C154" s="44" t="s">
        <v>979</v>
      </c>
      <c r="D154" s="44" t="s">
        <v>980</v>
      </c>
    </row>
    <row r="155" spans="1:4" s="44" customFormat="1" x14ac:dyDescent="0.25">
      <c r="A155" s="44">
        <v>1</v>
      </c>
      <c r="B155" s="44">
        <v>54956020</v>
      </c>
      <c r="C155" s="44" t="s">
        <v>981</v>
      </c>
      <c r="D155" s="44" t="s">
        <v>982</v>
      </c>
    </row>
    <row r="156" spans="1:4" s="44" customFormat="1" x14ac:dyDescent="0.25">
      <c r="A156" s="44">
        <v>1</v>
      </c>
      <c r="B156" s="44">
        <v>55293396</v>
      </c>
      <c r="C156" s="44" t="s">
        <v>983</v>
      </c>
      <c r="D156" s="44" t="s">
        <v>984</v>
      </c>
    </row>
    <row r="157" spans="1:4" s="44" customFormat="1" x14ac:dyDescent="0.25">
      <c r="A157" s="44">
        <v>1</v>
      </c>
      <c r="B157" s="44">
        <v>57957592</v>
      </c>
      <c r="C157" s="44" t="s">
        <v>985</v>
      </c>
      <c r="D157" s="44" t="s">
        <v>986</v>
      </c>
    </row>
    <row r="158" spans="1:4" s="44" customFormat="1" x14ac:dyDescent="0.25">
      <c r="A158" s="44">
        <v>1</v>
      </c>
      <c r="B158" s="44">
        <v>58265360</v>
      </c>
      <c r="C158" s="44" t="s">
        <v>987</v>
      </c>
      <c r="D158" s="44" t="s">
        <v>988</v>
      </c>
    </row>
    <row r="159" spans="1:4" s="44" customFormat="1" x14ac:dyDescent="0.25">
      <c r="A159" s="44">
        <v>1</v>
      </c>
      <c r="B159" s="44">
        <v>58722896</v>
      </c>
      <c r="C159" s="44" t="s">
        <v>989</v>
      </c>
      <c r="D159" s="44" t="s">
        <v>990</v>
      </c>
    </row>
    <row r="160" spans="1:4" s="44" customFormat="1" x14ac:dyDescent="0.25">
      <c r="A160" s="44">
        <v>1</v>
      </c>
      <c r="B160" s="44">
        <v>58789800</v>
      </c>
      <c r="C160" s="44" t="s">
        <v>991</v>
      </c>
      <c r="D160" s="44" t="s">
        <v>992</v>
      </c>
    </row>
    <row r="161" spans="1:4" s="44" customFormat="1" x14ac:dyDescent="0.25">
      <c r="A161" s="44">
        <v>1</v>
      </c>
      <c r="B161" s="44">
        <v>59335576</v>
      </c>
      <c r="C161" s="44" t="s">
        <v>993</v>
      </c>
      <c r="D161" s="44" t="s">
        <v>994</v>
      </c>
    </row>
    <row r="162" spans="1:4" s="44" customFormat="1" x14ac:dyDescent="0.25">
      <c r="A162" s="44">
        <v>1</v>
      </c>
      <c r="B162" s="44">
        <v>59567328</v>
      </c>
      <c r="C162" s="44" t="s">
        <v>995</v>
      </c>
      <c r="D162" s="44" t="s">
        <v>996</v>
      </c>
    </row>
    <row r="163" spans="1:4" s="44" customFormat="1" x14ac:dyDescent="0.25">
      <c r="A163" s="44">
        <v>1</v>
      </c>
      <c r="B163" s="44">
        <v>60364904</v>
      </c>
      <c r="C163" s="44" t="s">
        <v>997</v>
      </c>
      <c r="D163" s="44" t="s">
        <v>998</v>
      </c>
    </row>
    <row r="164" spans="1:4" s="44" customFormat="1" x14ac:dyDescent="0.25">
      <c r="A164" s="44">
        <v>1</v>
      </c>
      <c r="B164" s="44">
        <v>61092032</v>
      </c>
      <c r="C164" s="44" t="s">
        <v>999</v>
      </c>
      <c r="D164" s="44" t="s">
        <v>1000</v>
      </c>
    </row>
    <row r="165" spans="1:4" s="44" customFormat="1" x14ac:dyDescent="0.25">
      <c r="A165" s="44">
        <v>1</v>
      </c>
      <c r="B165" s="44">
        <v>61767268</v>
      </c>
      <c r="C165" s="44" t="s">
        <v>339</v>
      </c>
      <c r="D165" s="44" t="s">
        <v>1001</v>
      </c>
    </row>
    <row r="166" spans="1:4" s="44" customFormat="1" x14ac:dyDescent="0.25">
      <c r="A166" s="44">
        <v>1</v>
      </c>
      <c r="B166" s="44">
        <v>61942256</v>
      </c>
      <c r="C166" s="44" t="s">
        <v>1002</v>
      </c>
      <c r="D166" s="44" t="s">
        <v>1003</v>
      </c>
    </row>
    <row r="167" spans="1:4" s="44" customFormat="1" x14ac:dyDescent="0.25">
      <c r="A167" s="44">
        <v>1</v>
      </c>
      <c r="B167" s="44">
        <v>62650964</v>
      </c>
      <c r="C167" s="44" t="s">
        <v>1004</v>
      </c>
      <c r="D167" s="44" t="s">
        <v>1005</v>
      </c>
    </row>
    <row r="168" spans="1:4" s="44" customFormat="1" x14ac:dyDescent="0.25">
      <c r="A168" s="44">
        <v>1</v>
      </c>
      <c r="B168" s="44">
        <v>62931712</v>
      </c>
      <c r="C168" s="44" t="s">
        <v>1006</v>
      </c>
      <c r="D168" s="44" t="s">
        <v>1007</v>
      </c>
    </row>
    <row r="169" spans="1:4" s="44" customFormat="1" x14ac:dyDescent="0.25">
      <c r="A169" s="44">
        <v>1</v>
      </c>
      <c r="B169" s="44">
        <v>64461776</v>
      </c>
      <c r="C169" s="44" t="s">
        <v>1008</v>
      </c>
      <c r="D169" s="44" t="s">
        <v>1009</v>
      </c>
    </row>
    <row r="170" spans="1:4" s="44" customFormat="1" x14ac:dyDescent="0.25">
      <c r="A170" s="44">
        <v>1</v>
      </c>
      <c r="B170" s="44">
        <v>65579244</v>
      </c>
      <c r="C170" s="44" t="s">
        <v>1010</v>
      </c>
      <c r="D170" s="44" t="s">
        <v>1011</v>
      </c>
    </row>
    <row r="171" spans="1:4" s="44" customFormat="1" x14ac:dyDescent="0.25">
      <c r="A171" s="44">
        <v>1</v>
      </c>
      <c r="B171" s="44">
        <v>67512672</v>
      </c>
      <c r="C171" s="44" t="s">
        <v>340</v>
      </c>
      <c r="D171" s="44" t="s">
        <v>1012</v>
      </c>
    </row>
    <row r="172" spans="1:4" s="44" customFormat="1" x14ac:dyDescent="0.25">
      <c r="A172" s="44">
        <v>1</v>
      </c>
      <c r="B172" s="44">
        <v>67928128</v>
      </c>
      <c r="C172" s="44" t="s">
        <v>1013</v>
      </c>
      <c r="D172" s="44" t="s">
        <v>1014</v>
      </c>
    </row>
    <row r="173" spans="1:4" s="44" customFormat="1" x14ac:dyDescent="0.25">
      <c r="A173" s="44">
        <v>1</v>
      </c>
      <c r="B173" s="44">
        <v>68056504</v>
      </c>
      <c r="C173" s="44" t="s">
        <v>1015</v>
      </c>
      <c r="D173" s="44" t="s">
        <v>1016</v>
      </c>
    </row>
    <row r="174" spans="1:4" s="44" customFormat="1" x14ac:dyDescent="0.25">
      <c r="A174" s="44">
        <v>1</v>
      </c>
      <c r="B174" s="44">
        <v>69096512</v>
      </c>
      <c r="C174" s="44" t="s">
        <v>1017</v>
      </c>
      <c r="D174" s="44" t="s">
        <v>1018</v>
      </c>
    </row>
    <row r="175" spans="1:4" s="44" customFormat="1" x14ac:dyDescent="0.25">
      <c r="A175" s="44">
        <v>1</v>
      </c>
      <c r="B175" s="44">
        <v>69227784</v>
      </c>
      <c r="C175" s="44" t="s">
        <v>1019</v>
      </c>
      <c r="D175" s="44" t="s">
        <v>1020</v>
      </c>
    </row>
    <row r="176" spans="1:4" s="44" customFormat="1" x14ac:dyDescent="0.25">
      <c r="A176" s="44">
        <v>1</v>
      </c>
      <c r="B176" s="44">
        <v>69430752</v>
      </c>
      <c r="C176" s="44" t="s">
        <v>1021</v>
      </c>
      <c r="D176" s="44" t="s">
        <v>1022</v>
      </c>
    </row>
    <row r="177" spans="1:4" s="44" customFormat="1" x14ac:dyDescent="0.25">
      <c r="A177" s="44">
        <v>1</v>
      </c>
      <c r="B177" s="44">
        <v>69684232</v>
      </c>
      <c r="C177" s="44" t="s">
        <v>1023</v>
      </c>
      <c r="D177" s="44" t="s">
        <v>1024</v>
      </c>
    </row>
    <row r="178" spans="1:4" s="44" customFormat="1" x14ac:dyDescent="0.25">
      <c r="A178" s="44">
        <v>1</v>
      </c>
      <c r="B178" s="44">
        <v>70557816</v>
      </c>
      <c r="C178" s="44" t="s">
        <v>1025</v>
      </c>
      <c r="D178" s="44" t="s">
        <v>1026</v>
      </c>
    </row>
    <row r="179" spans="1:4" s="44" customFormat="1" x14ac:dyDescent="0.25">
      <c r="A179" s="44">
        <v>1</v>
      </c>
      <c r="B179" s="44">
        <v>71771600</v>
      </c>
      <c r="C179" s="44" t="s">
        <v>1027</v>
      </c>
      <c r="D179" s="44" t="s">
        <v>1028</v>
      </c>
    </row>
    <row r="180" spans="1:4" s="44" customFormat="1" x14ac:dyDescent="0.25">
      <c r="A180" s="44">
        <v>1</v>
      </c>
      <c r="B180" s="44">
        <v>72058344</v>
      </c>
      <c r="C180" s="44" t="s">
        <v>1029</v>
      </c>
      <c r="D180" s="44" t="s">
        <v>1030</v>
      </c>
    </row>
    <row r="181" spans="1:4" s="44" customFormat="1" x14ac:dyDescent="0.25">
      <c r="A181" s="44">
        <v>1</v>
      </c>
      <c r="B181" s="44">
        <v>72403288</v>
      </c>
      <c r="C181" s="44" t="s">
        <v>341</v>
      </c>
      <c r="D181" s="44" t="s">
        <v>1031</v>
      </c>
    </row>
    <row r="182" spans="1:4" s="44" customFormat="1" x14ac:dyDescent="0.25">
      <c r="A182" s="44">
        <v>1</v>
      </c>
      <c r="B182" s="44">
        <v>72434776</v>
      </c>
      <c r="C182" s="44" t="s">
        <v>1032</v>
      </c>
      <c r="D182" s="44" t="s">
        <v>1033</v>
      </c>
    </row>
    <row r="183" spans="1:4" s="44" customFormat="1" x14ac:dyDescent="0.25">
      <c r="A183" s="44">
        <v>1</v>
      </c>
      <c r="B183" s="44">
        <v>72481888</v>
      </c>
      <c r="C183" s="44" t="s">
        <v>342</v>
      </c>
      <c r="D183" s="44" t="s">
        <v>1034</v>
      </c>
    </row>
    <row r="184" spans="1:4" s="44" customFormat="1" x14ac:dyDescent="0.25">
      <c r="A184" s="44">
        <v>1</v>
      </c>
      <c r="B184" s="44">
        <v>72654904</v>
      </c>
      <c r="C184" s="44" t="s">
        <v>343</v>
      </c>
      <c r="D184" s="44" t="s">
        <v>1035</v>
      </c>
    </row>
    <row r="185" spans="1:4" s="44" customFormat="1" x14ac:dyDescent="0.25">
      <c r="A185" s="44">
        <v>1</v>
      </c>
      <c r="B185" s="44">
        <v>72831696</v>
      </c>
      <c r="C185" s="44" t="s">
        <v>1036</v>
      </c>
      <c r="D185" s="44" t="s">
        <v>1037</v>
      </c>
    </row>
    <row r="186" spans="1:4" s="44" customFormat="1" x14ac:dyDescent="0.25">
      <c r="A186" s="44">
        <v>1</v>
      </c>
      <c r="B186" s="44">
        <v>74239808</v>
      </c>
      <c r="C186" s="44" t="s">
        <v>1038</v>
      </c>
      <c r="D186" s="44" t="s">
        <v>1039</v>
      </c>
    </row>
    <row r="187" spans="1:4" s="44" customFormat="1" x14ac:dyDescent="0.25">
      <c r="A187" s="44">
        <v>1</v>
      </c>
      <c r="B187" s="44">
        <v>74315112</v>
      </c>
      <c r="C187" s="44" t="s">
        <v>344</v>
      </c>
      <c r="D187" s="44" t="s">
        <v>1040</v>
      </c>
    </row>
    <row r="188" spans="1:4" s="44" customFormat="1" x14ac:dyDescent="0.25">
      <c r="A188" s="44">
        <v>1</v>
      </c>
      <c r="B188" s="44">
        <v>75885096</v>
      </c>
      <c r="C188" s="44" t="s">
        <v>1041</v>
      </c>
      <c r="D188" s="44" t="s">
        <v>1042</v>
      </c>
    </row>
    <row r="189" spans="1:4" s="44" customFormat="1" x14ac:dyDescent="0.25">
      <c r="A189" s="44">
        <v>1</v>
      </c>
      <c r="B189" s="44">
        <v>76168032</v>
      </c>
      <c r="C189" s="44" t="s">
        <v>1043</v>
      </c>
      <c r="D189" s="44" t="s">
        <v>1044</v>
      </c>
    </row>
    <row r="190" spans="1:4" s="44" customFormat="1" x14ac:dyDescent="0.25">
      <c r="A190" s="44">
        <v>1</v>
      </c>
      <c r="B190" s="44">
        <v>76672800</v>
      </c>
      <c r="C190" s="44" t="s">
        <v>1045</v>
      </c>
      <c r="D190" s="44" t="s">
        <v>1046</v>
      </c>
    </row>
    <row r="191" spans="1:4" s="44" customFormat="1" x14ac:dyDescent="0.25">
      <c r="A191" s="44">
        <v>1</v>
      </c>
      <c r="B191" s="44">
        <v>76987488</v>
      </c>
      <c r="C191" s="44" t="s">
        <v>1047</v>
      </c>
      <c r="D191" s="44" t="s">
        <v>1048</v>
      </c>
    </row>
    <row r="192" spans="1:4" s="44" customFormat="1" x14ac:dyDescent="0.25">
      <c r="A192" s="44">
        <v>1</v>
      </c>
      <c r="B192" s="44">
        <v>77111080</v>
      </c>
      <c r="C192" s="44" t="s">
        <v>1049</v>
      </c>
      <c r="D192" s="44" t="s">
        <v>1050</v>
      </c>
    </row>
    <row r="193" spans="1:4" s="44" customFormat="1" x14ac:dyDescent="0.25">
      <c r="A193" s="44">
        <v>1</v>
      </c>
      <c r="B193" s="44">
        <v>77346056</v>
      </c>
      <c r="C193" s="44" t="s">
        <v>1051</v>
      </c>
      <c r="D193" s="44" t="s">
        <v>1052</v>
      </c>
    </row>
    <row r="194" spans="1:4" s="44" customFormat="1" x14ac:dyDescent="0.25">
      <c r="A194" s="44">
        <v>1</v>
      </c>
      <c r="B194" s="44">
        <v>77698920</v>
      </c>
      <c r="C194" s="44" t="s">
        <v>1053</v>
      </c>
      <c r="D194" s="44" t="s">
        <v>1054</v>
      </c>
    </row>
    <row r="195" spans="1:4" s="44" customFormat="1" x14ac:dyDescent="0.25">
      <c r="A195" s="44">
        <v>1</v>
      </c>
      <c r="B195" s="44">
        <v>77906240</v>
      </c>
      <c r="C195" s="44" t="s">
        <v>1055</v>
      </c>
      <c r="D195" s="44" t="s">
        <v>1056</v>
      </c>
    </row>
    <row r="196" spans="1:4" s="44" customFormat="1" x14ac:dyDescent="0.25">
      <c r="A196" s="44">
        <v>1</v>
      </c>
      <c r="B196" s="44">
        <v>79542688</v>
      </c>
      <c r="C196" s="44" t="s">
        <v>1057</v>
      </c>
      <c r="D196" s="44" t="s">
        <v>1058</v>
      </c>
    </row>
    <row r="197" spans="1:4" s="44" customFormat="1" x14ac:dyDescent="0.25">
      <c r="A197" s="44">
        <v>1</v>
      </c>
      <c r="B197" s="44">
        <v>79553120</v>
      </c>
      <c r="C197" s="44" t="s">
        <v>1059</v>
      </c>
      <c r="D197" s="44" t="s">
        <v>1060</v>
      </c>
    </row>
    <row r="198" spans="1:4" s="44" customFormat="1" x14ac:dyDescent="0.25">
      <c r="A198" s="44">
        <v>1</v>
      </c>
      <c r="B198" s="44">
        <v>79717192</v>
      </c>
      <c r="C198" s="44" t="s">
        <v>1061</v>
      </c>
      <c r="D198" s="44" t="s">
        <v>1062</v>
      </c>
    </row>
    <row r="199" spans="1:4" s="44" customFormat="1" x14ac:dyDescent="0.25">
      <c r="A199" s="44">
        <v>1</v>
      </c>
      <c r="B199" s="44">
        <v>80121408</v>
      </c>
      <c r="C199" s="44" t="s">
        <v>1063</v>
      </c>
      <c r="D199" s="44" t="s">
        <v>1064</v>
      </c>
    </row>
    <row r="200" spans="1:4" s="44" customFormat="1" x14ac:dyDescent="0.25">
      <c r="A200" s="44">
        <v>1</v>
      </c>
      <c r="B200" s="44">
        <v>80828552</v>
      </c>
      <c r="C200" s="44" t="s">
        <v>1065</v>
      </c>
      <c r="D200" s="44" t="s">
        <v>1066</v>
      </c>
    </row>
    <row r="201" spans="1:4" s="44" customFormat="1" x14ac:dyDescent="0.25">
      <c r="A201" s="44">
        <v>1</v>
      </c>
      <c r="B201" s="44">
        <v>80963288</v>
      </c>
      <c r="C201" s="44" t="s">
        <v>1067</v>
      </c>
      <c r="D201" s="44" t="s">
        <v>1068</v>
      </c>
    </row>
    <row r="202" spans="1:4" s="44" customFormat="1" x14ac:dyDescent="0.25">
      <c r="A202" s="44">
        <v>1</v>
      </c>
      <c r="B202" s="44">
        <v>80969792</v>
      </c>
      <c r="C202" s="44" t="s">
        <v>1069</v>
      </c>
      <c r="D202" s="44" t="s">
        <v>1070</v>
      </c>
    </row>
    <row r="203" spans="1:4" s="44" customFormat="1" x14ac:dyDescent="0.25">
      <c r="A203" s="44">
        <v>1</v>
      </c>
      <c r="B203" s="44">
        <v>81439120</v>
      </c>
      <c r="C203" s="44" t="s">
        <v>1071</v>
      </c>
      <c r="D203" s="44" t="s">
        <v>1072</v>
      </c>
    </row>
    <row r="204" spans="1:4" s="44" customFormat="1" x14ac:dyDescent="0.25">
      <c r="A204" s="44">
        <v>1</v>
      </c>
      <c r="B204" s="44">
        <v>81792080</v>
      </c>
      <c r="C204" s="44" t="s">
        <v>1073</v>
      </c>
      <c r="D204" s="44" t="s">
        <v>1074</v>
      </c>
    </row>
    <row r="205" spans="1:4" s="44" customFormat="1" x14ac:dyDescent="0.25">
      <c r="A205" s="44">
        <v>1</v>
      </c>
      <c r="B205" s="44">
        <v>81925648</v>
      </c>
      <c r="C205" s="44" t="s">
        <v>1075</v>
      </c>
      <c r="D205" s="44" t="s">
        <v>1076</v>
      </c>
    </row>
    <row r="206" spans="1:4" s="44" customFormat="1" x14ac:dyDescent="0.25">
      <c r="A206" s="44">
        <v>1</v>
      </c>
      <c r="B206" s="44">
        <v>82498928</v>
      </c>
      <c r="C206" s="44" t="s">
        <v>1077</v>
      </c>
      <c r="D206" s="44" t="s">
        <v>1078</v>
      </c>
    </row>
    <row r="207" spans="1:4" s="44" customFormat="1" x14ac:dyDescent="0.25">
      <c r="A207" s="44">
        <v>1</v>
      </c>
      <c r="B207" s="44">
        <v>82654720</v>
      </c>
      <c r="C207" s="44" t="s">
        <v>1079</v>
      </c>
      <c r="D207" s="44" t="s">
        <v>1080</v>
      </c>
    </row>
    <row r="208" spans="1:4" s="44" customFormat="1" x14ac:dyDescent="0.25">
      <c r="A208" s="44">
        <v>1</v>
      </c>
      <c r="B208" s="44">
        <v>83097608</v>
      </c>
      <c r="C208" s="44" t="s">
        <v>1081</v>
      </c>
      <c r="D208" s="44" t="s">
        <v>1082</v>
      </c>
    </row>
    <row r="209" spans="1:4" s="44" customFormat="1" x14ac:dyDescent="0.25">
      <c r="A209" s="44">
        <v>1</v>
      </c>
      <c r="B209" s="44">
        <v>83437712</v>
      </c>
      <c r="C209" s="44" t="s">
        <v>1083</v>
      </c>
      <c r="D209" s="44" t="s">
        <v>1084</v>
      </c>
    </row>
    <row r="210" spans="1:4" s="44" customFormat="1" x14ac:dyDescent="0.25">
      <c r="A210" s="44">
        <v>1</v>
      </c>
      <c r="B210" s="44">
        <v>83444784</v>
      </c>
      <c r="C210" s="44" t="s">
        <v>1085</v>
      </c>
      <c r="D210" s="44" t="s">
        <v>1086</v>
      </c>
    </row>
    <row r="211" spans="1:4" s="44" customFormat="1" x14ac:dyDescent="0.25">
      <c r="A211" s="44">
        <v>1</v>
      </c>
      <c r="B211" s="44">
        <v>83491840</v>
      </c>
      <c r="C211" s="44" t="s">
        <v>1087</v>
      </c>
      <c r="D211" s="44" t="s">
        <v>1088</v>
      </c>
    </row>
    <row r="212" spans="1:4" s="44" customFormat="1" x14ac:dyDescent="0.25">
      <c r="A212" s="44">
        <v>1</v>
      </c>
      <c r="B212" s="44">
        <v>83500616</v>
      </c>
      <c r="C212" s="44" t="s">
        <v>1089</v>
      </c>
      <c r="D212" s="44" t="s">
        <v>1090</v>
      </c>
    </row>
    <row r="213" spans="1:4" s="44" customFormat="1" x14ac:dyDescent="0.25">
      <c r="A213" s="44">
        <v>1</v>
      </c>
      <c r="B213" s="44">
        <v>83585120</v>
      </c>
      <c r="C213" s="44" t="s">
        <v>1091</v>
      </c>
      <c r="D213" s="44" t="s">
        <v>1092</v>
      </c>
    </row>
    <row r="214" spans="1:4" s="44" customFormat="1" x14ac:dyDescent="0.25">
      <c r="A214" s="44">
        <v>1</v>
      </c>
      <c r="B214" s="44">
        <v>83622608</v>
      </c>
      <c r="C214" s="44" t="s">
        <v>1093</v>
      </c>
      <c r="D214" s="44" t="s">
        <v>1094</v>
      </c>
    </row>
    <row r="215" spans="1:4" s="44" customFormat="1" x14ac:dyDescent="0.25">
      <c r="A215" s="44">
        <v>1</v>
      </c>
      <c r="B215" s="44">
        <v>83651528</v>
      </c>
      <c r="C215" s="44" t="s">
        <v>1095</v>
      </c>
      <c r="D215" s="44" t="s">
        <v>1096</v>
      </c>
    </row>
    <row r="216" spans="1:4" s="44" customFormat="1" x14ac:dyDescent="0.25">
      <c r="A216" s="44">
        <v>1</v>
      </c>
      <c r="B216" s="44">
        <v>83768800</v>
      </c>
      <c r="C216" s="44" t="s">
        <v>1097</v>
      </c>
      <c r="D216" s="44" t="s">
        <v>1098</v>
      </c>
    </row>
    <row r="217" spans="1:4" s="44" customFormat="1" x14ac:dyDescent="0.25">
      <c r="A217" s="44">
        <v>1</v>
      </c>
      <c r="B217" s="44">
        <v>83852784</v>
      </c>
      <c r="C217" s="44" t="s">
        <v>1099</v>
      </c>
      <c r="D217" s="44" t="s">
        <v>1100</v>
      </c>
    </row>
    <row r="218" spans="1:4" s="44" customFormat="1" x14ac:dyDescent="0.25">
      <c r="A218" s="44">
        <v>1</v>
      </c>
      <c r="B218" s="44">
        <v>83854256</v>
      </c>
      <c r="C218" s="44" t="s">
        <v>1101</v>
      </c>
      <c r="D218" s="44" t="s">
        <v>1102</v>
      </c>
    </row>
    <row r="219" spans="1:4" s="44" customFormat="1" x14ac:dyDescent="0.25">
      <c r="A219" s="44">
        <v>1</v>
      </c>
      <c r="B219" s="44">
        <v>83860264</v>
      </c>
      <c r="C219" s="44" t="s">
        <v>1103</v>
      </c>
      <c r="D219" s="44" t="s">
        <v>1104</v>
      </c>
    </row>
    <row r="220" spans="1:4" s="44" customFormat="1" x14ac:dyDescent="0.25">
      <c r="A220" s="44">
        <v>1</v>
      </c>
      <c r="B220" s="44">
        <v>83886296</v>
      </c>
      <c r="C220" s="44" t="s">
        <v>1105</v>
      </c>
      <c r="D220" s="44" t="s">
        <v>1106</v>
      </c>
    </row>
    <row r="221" spans="1:4" s="44" customFormat="1" x14ac:dyDescent="0.25">
      <c r="A221" s="44">
        <v>1</v>
      </c>
      <c r="B221" s="44">
        <v>83929472</v>
      </c>
      <c r="C221" s="44" t="s">
        <v>1107</v>
      </c>
      <c r="D221" s="44" t="s">
        <v>1108</v>
      </c>
    </row>
    <row r="222" spans="1:4" s="44" customFormat="1" x14ac:dyDescent="0.25">
      <c r="A222" s="44">
        <v>1</v>
      </c>
      <c r="B222" s="44">
        <v>83943944</v>
      </c>
      <c r="C222" s="44" t="s">
        <v>1109</v>
      </c>
      <c r="D222" s="44" t="s">
        <v>1110</v>
      </c>
    </row>
    <row r="223" spans="1:4" s="44" customFormat="1" x14ac:dyDescent="0.25">
      <c r="A223" s="44">
        <v>1</v>
      </c>
      <c r="B223" s="44">
        <v>83977168</v>
      </c>
      <c r="C223" s="44" t="s">
        <v>1111</v>
      </c>
      <c r="D223" s="44" t="s">
        <v>1112</v>
      </c>
    </row>
    <row r="224" spans="1:4" s="44" customFormat="1" x14ac:dyDescent="0.25">
      <c r="A224" s="44">
        <v>1</v>
      </c>
      <c r="B224" s="44">
        <v>84030632</v>
      </c>
      <c r="C224" s="44" t="s">
        <v>1113</v>
      </c>
      <c r="D224" s="44" t="s">
        <v>1114</v>
      </c>
    </row>
    <row r="225" spans="1:4" s="44" customFormat="1" x14ac:dyDescent="0.25">
      <c r="A225" s="44">
        <v>1</v>
      </c>
      <c r="B225" s="44">
        <v>84030880</v>
      </c>
      <c r="C225" s="44" t="s">
        <v>1115</v>
      </c>
      <c r="D225" s="44" t="s">
        <v>1116</v>
      </c>
    </row>
    <row r="226" spans="1:4" s="44" customFormat="1" x14ac:dyDescent="0.25">
      <c r="A226" s="44">
        <v>1</v>
      </c>
      <c r="B226" s="44">
        <v>84064856</v>
      </c>
      <c r="C226" s="44" t="s">
        <v>1117</v>
      </c>
      <c r="D226" s="44" t="s">
        <v>1118</v>
      </c>
    </row>
    <row r="227" spans="1:4" s="44" customFormat="1" x14ac:dyDescent="0.25">
      <c r="A227" s="44">
        <v>1</v>
      </c>
      <c r="B227" s="44">
        <v>84137408</v>
      </c>
      <c r="C227" s="44" t="s">
        <v>1119</v>
      </c>
      <c r="D227" s="44" t="s">
        <v>1120</v>
      </c>
    </row>
    <row r="228" spans="1:4" s="44" customFormat="1" x14ac:dyDescent="0.25">
      <c r="A228" s="44">
        <v>1</v>
      </c>
      <c r="B228" s="44">
        <v>84182328</v>
      </c>
      <c r="C228" s="44" t="s">
        <v>1121</v>
      </c>
      <c r="D228" s="44" t="s">
        <v>1122</v>
      </c>
    </row>
    <row r="229" spans="1:4" s="44" customFormat="1" x14ac:dyDescent="0.25">
      <c r="A229" s="44">
        <v>1</v>
      </c>
      <c r="B229" s="44">
        <v>84220504</v>
      </c>
      <c r="C229" s="44" t="s">
        <v>1123</v>
      </c>
      <c r="D229" s="44" t="s">
        <v>1124</v>
      </c>
    </row>
    <row r="230" spans="1:4" s="44" customFormat="1" x14ac:dyDescent="0.25">
      <c r="A230" s="44">
        <v>1</v>
      </c>
      <c r="B230" s="44">
        <v>84317984</v>
      </c>
      <c r="C230" s="44" t="s">
        <v>1125</v>
      </c>
      <c r="D230" s="44" t="s">
        <v>1126</v>
      </c>
    </row>
    <row r="231" spans="1:4" s="44" customFormat="1" x14ac:dyDescent="0.25">
      <c r="A231" s="44">
        <v>1</v>
      </c>
      <c r="B231" s="44">
        <v>84394296</v>
      </c>
      <c r="C231" s="44" t="s">
        <v>1127</v>
      </c>
      <c r="D231" s="44" t="s">
        <v>1128</v>
      </c>
    </row>
    <row r="232" spans="1:4" s="44" customFormat="1" x14ac:dyDescent="0.25">
      <c r="A232" s="44">
        <v>1</v>
      </c>
      <c r="B232" s="44">
        <v>84453240</v>
      </c>
      <c r="C232" s="44" t="s">
        <v>1129</v>
      </c>
      <c r="D232" s="44" t="s">
        <v>1130</v>
      </c>
    </row>
    <row r="233" spans="1:4" s="44" customFormat="1" x14ac:dyDescent="0.25">
      <c r="A233" s="44">
        <v>1</v>
      </c>
      <c r="B233" s="44">
        <v>84460696</v>
      </c>
      <c r="C233" s="44" t="s">
        <v>1131</v>
      </c>
      <c r="D233" s="44" t="s">
        <v>1132</v>
      </c>
    </row>
    <row r="234" spans="1:4" s="44" customFormat="1" x14ac:dyDescent="0.25">
      <c r="A234" s="44">
        <v>1</v>
      </c>
      <c r="B234" s="44">
        <v>84464256</v>
      </c>
      <c r="C234" s="44" t="s">
        <v>1133</v>
      </c>
      <c r="D234" s="44" t="s">
        <v>1134</v>
      </c>
    </row>
    <row r="235" spans="1:4" s="44" customFormat="1" x14ac:dyDescent="0.25">
      <c r="A235" s="44">
        <v>1</v>
      </c>
      <c r="B235" s="44">
        <v>84465792</v>
      </c>
      <c r="C235" s="44" t="s">
        <v>345</v>
      </c>
      <c r="D235" s="44" t="s">
        <v>1135</v>
      </c>
    </row>
    <row r="236" spans="1:4" s="44" customFormat="1" x14ac:dyDescent="0.25">
      <c r="A236" s="44">
        <v>1</v>
      </c>
      <c r="B236" s="44">
        <v>84517776</v>
      </c>
      <c r="C236" s="44" t="s">
        <v>1136</v>
      </c>
      <c r="D236" s="44" t="s">
        <v>1137</v>
      </c>
    </row>
    <row r="237" spans="1:4" s="44" customFormat="1" x14ac:dyDescent="0.25">
      <c r="A237" s="44">
        <v>1</v>
      </c>
      <c r="B237" s="44">
        <v>84791600</v>
      </c>
      <c r="C237" s="44" t="s">
        <v>346</v>
      </c>
      <c r="D237" s="44" t="s">
        <v>1138</v>
      </c>
    </row>
    <row r="238" spans="1:4" s="44" customFormat="1" x14ac:dyDescent="0.25">
      <c r="A238" s="44">
        <v>1</v>
      </c>
      <c r="B238" s="44">
        <v>84792464</v>
      </c>
      <c r="C238" s="44" t="s">
        <v>1139</v>
      </c>
      <c r="D238" s="44" t="s">
        <v>1140</v>
      </c>
    </row>
    <row r="239" spans="1:4" s="44" customFormat="1" x14ac:dyDescent="0.25">
      <c r="A239" s="44">
        <v>1</v>
      </c>
      <c r="B239" s="44">
        <v>84848048</v>
      </c>
      <c r="C239" s="44" t="s">
        <v>347</v>
      </c>
      <c r="D239" s="44" t="s">
        <v>1141</v>
      </c>
    </row>
    <row r="240" spans="1:4" s="44" customFormat="1" x14ac:dyDescent="0.25">
      <c r="A240" s="44">
        <v>1</v>
      </c>
      <c r="B240" s="44">
        <v>84848240</v>
      </c>
      <c r="C240" s="44" t="s">
        <v>1142</v>
      </c>
      <c r="D240" s="44" t="s">
        <v>1143</v>
      </c>
    </row>
    <row r="241" spans="1:4" s="44" customFormat="1" x14ac:dyDescent="0.25">
      <c r="A241" s="44">
        <v>1</v>
      </c>
      <c r="B241" s="44">
        <v>84852040</v>
      </c>
      <c r="C241" s="44" t="s">
        <v>1144</v>
      </c>
      <c r="D241" s="44" t="s">
        <v>1145</v>
      </c>
    </row>
    <row r="242" spans="1:4" s="44" customFormat="1" x14ac:dyDescent="0.25">
      <c r="A242" s="44">
        <v>1</v>
      </c>
      <c r="B242" s="44">
        <v>84887064</v>
      </c>
      <c r="C242" s="44" t="s">
        <v>1146</v>
      </c>
      <c r="D242" s="44" t="s">
        <v>1147</v>
      </c>
    </row>
    <row r="243" spans="1:4" s="44" customFormat="1" x14ac:dyDescent="0.25">
      <c r="A243" s="44">
        <v>1</v>
      </c>
      <c r="B243" s="44">
        <v>85059120</v>
      </c>
      <c r="C243" s="44" t="s">
        <v>348</v>
      </c>
      <c r="D243" s="44" t="s">
        <v>1148</v>
      </c>
    </row>
    <row r="244" spans="1:4" s="44" customFormat="1" x14ac:dyDescent="0.25">
      <c r="A244" s="44">
        <v>1</v>
      </c>
      <c r="B244" s="44">
        <v>85091408</v>
      </c>
      <c r="C244" s="44" t="s">
        <v>1149</v>
      </c>
      <c r="D244" s="44" t="s">
        <v>1150</v>
      </c>
    </row>
    <row r="245" spans="1:4" s="44" customFormat="1" x14ac:dyDescent="0.25">
      <c r="A245" s="44">
        <v>1</v>
      </c>
      <c r="B245" s="44">
        <v>85115608</v>
      </c>
      <c r="C245" s="44" t="s">
        <v>349</v>
      </c>
      <c r="D245" s="44" t="s">
        <v>1151</v>
      </c>
    </row>
    <row r="246" spans="1:4" s="44" customFormat="1" x14ac:dyDescent="0.25">
      <c r="A246" s="44">
        <v>1</v>
      </c>
      <c r="B246" s="44">
        <v>85174056</v>
      </c>
      <c r="C246" s="44" t="s">
        <v>1152</v>
      </c>
      <c r="D246" s="44" t="s">
        <v>1153</v>
      </c>
    </row>
    <row r="247" spans="1:4" s="44" customFormat="1" x14ac:dyDescent="0.25">
      <c r="A247" s="44">
        <v>1</v>
      </c>
      <c r="B247" s="44">
        <v>85349264</v>
      </c>
      <c r="C247" s="44" t="s">
        <v>1154</v>
      </c>
      <c r="D247" s="44" t="s">
        <v>1155</v>
      </c>
    </row>
    <row r="248" spans="1:4" s="44" customFormat="1" x14ac:dyDescent="0.25">
      <c r="A248" s="44">
        <v>1</v>
      </c>
      <c r="B248" s="44">
        <v>85349656</v>
      </c>
      <c r="C248" s="44" t="s">
        <v>1156</v>
      </c>
      <c r="D248" s="44" t="s">
        <v>1157</v>
      </c>
    </row>
    <row r="249" spans="1:4" s="44" customFormat="1" x14ac:dyDescent="0.25">
      <c r="A249" s="44">
        <v>1</v>
      </c>
      <c r="B249" s="44">
        <v>85393896</v>
      </c>
      <c r="C249" s="44" t="s">
        <v>350</v>
      </c>
      <c r="D249" s="44" t="s">
        <v>1158</v>
      </c>
    </row>
    <row r="250" spans="1:4" s="44" customFormat="1" x14ac:dyDescent="0.25">
      <c r="A250" s="44">
        <v>1</v>
      </c>
      <c r="B250" s="44">
        <v>85523512</v>
      </c>
      <c r="C250" s="44" t="s">
        <v>1159</v>
      </c>
      <c r="D250" s="44" t="s">
        <v>1160</v>
      </c>
    </row>
    <row r="251" spans="1:4" s="44" customFormat="1" x14ac:dyDescent="0.25">
      <c r="A251" s="44">
        <v>1</v>
      </c>
      <c r="B251" s="44">
        <v>85528584</v>
      </c>
      <c r="C251" s="44" t="s">
        <v>1161</v>
      </c>
      <c r="D251" s="44" t="s">
        <v>1162</v>
      </c>
    </row>
    <row r="252" spans="1:4" s="44" customFormat="1" x14ac:dyDescent="0.25">
      <c r="A252" s="44">
        <v>1</v>
      </c>
      <c r="B252" s="44">
        <v>85589200</v>
      </c>
      <c r="C252" s="44" t="s">
        <v>1163</v>
      </c>
      <c r="D252" s="44" t="s">
        <v>1164</v>
      </c>
    </row>
    <row r="253" spans="1:4" s="44" customFormat="1" x14ac:dyDescent="0.25">
      <c r="A253" s="44">
        <v>1</v>
      </c>
      <c r="B253" s="44">
        <v>85633336</v>
      </c>
      <c r="C253" s="44" t="s">
        <v>1165</v>
      </c>
      <c r="D253" s="44" t="s">
        <v>1166</v>
      </c>
    </row>
    <row r="254" spans="1:4" s="44" customFormat="1" x14ac:dyDescent="0.25">
      <c r="A254" s="44">
        <v>1</v>
      </c>
      <c r="B254" s="44">
        <v>85769400</v>
      </c>
      <c r="C254" s="44" t="s">
        <v>351</v>
      </c>
      <c r="D254" s="44" t="s">
        <v>1167</v>
      </c>
    </row>
    <row r="255" spans="1:4" s="44" customFormat="1" x14ac:dyDescent="0.25">
      <c r="A255" s="44">
        <v>1</v>
      </c>
      <c r="B255" s="44">
        <v>85843864</v>
      </c>
      <c r="C255" s="44" t="s">
        <v>1168</v>
      </c>
      <c r="D255" s="44" t="s">
        <v>1169</v>
      </c>
    </row>
    <row r="256" spans="1:4" s="44" customFormat="1" x14ac:dyDescent="0.25">
      <c r="A256" s="44">
        <v>1</v>
      </c>
      <c r="B256" s="44">
        <v>85880176</v>
      </c>
      <c r="C256" s="44" t="s">
        <v>1170</v>
      </c>
      <c r="D256" s="44" t="s">
        <v>1171</v>
      </c>
    </row>
    <row r="257" spans="1:4" s="44" customFormat="1" x14ac:dyDescent="0.25">
      <c r="A257" s="44">
        <v>1</v>
      </c>
      <c r="B257" s="44">
        <v>85889136</v>
      </c>
      <c r="C257" s="44" t="s">
        <v>1172</v>
      </c>
      <c r="D257" s="44" t="s">
        <v>1173</v>
      </c>
    </row>
    <row r="258" spans="1:4" s="44" customFormat="1" x14ac:dyDescent="0.25">
      <c r="A258" s="44">
        <v>1</v>
      </c>
      <c r="B258" s="44">
        <v>85889856</v>
      </c>
      <c r="C258" s="44" t="s">
        <v>1174</v>
      </c>
      <c r="D258" s="44" t="s">
        <v>1175</v>
      </c>
    </row>
    <row r="259" spans="1:4" s="44" customFormat="1" x14ac:dyDescent="0.25">
      <c r="A259" s="44">
        <v>1</v>
      </c>
      <c r="B259" s="44">
        <v>85920120</v>
      </c>
      <c r="C259" s="44" t="s">
        <v>1176</v>
      </c>
      <c r="D259" s="44" t="s">
        <v>1177</v>
      </c>
    </row>
    <row r="260" spans="1:4" s="44" customFormat="1" x14ac:dyDescent="0.25">
      <c r="A260" s="44">
        <v>1</v>
      </c>
      <c r="B260" s="44">
        <v>85920648</v>
      </c>
      <c r="C260" s="44" t="s">
        <v>1178</v>
      </c>
      <c r="D260" s="44" t="s">
        <v>1179</v>
      </c>
    </row>
    <row r="261" spans="1:4" s="44" customFormat="1" x14ac:dyDescent="0.25">
      <c r="A261" s="44">
        <v>1</v>
      </c>
      <c r="B261" s="44">
        <v>85920808</v>
      </c>
      <c r="C261" s="44" t="s">
        <v>1180</v>
      </c>
      <c r="D261" s="44" t="s">
        <v>1181</v>
      </c>
    </row>
    <row r="262" spans="1:4" s="44" customFormat="1" x14ac:dyDescent="0.25">
      <c r="A262" s="44">
        <v>1</v>
      </c>
      <c r="B262" s="44">
        <v>85921560</v>
      </c>
      <c r="C262" s="44" t="s">
        <v>1182</v>
      </c>
      <c r="D262" s="44" t="s">
        <v>1183</v>
      </c>
    </row>
    <row r="263" spans="1:4" s="44" customFormat="1" x14ac:dyDescent="0.25">
      <c r="A263" s="44">
        <v>1</v>
      </c>
      <c r="B263" s="44">
        <v>85944648</v>
      </c>
      <c r="C263" s="44" t="s">
        <v>1184</v>
      </c>
      <c r="D263" s="44" t="s">
        <v>1185</v>
      </c>
    </row>
    <row r="264" spans="1:4" s="44" customFormat="1" x14ac:dyDescent="0.25">
      <c r="A264" s="44">
        <v>1</v>
      </c>
      <c r="B264" s="44">
        <v>86007232</v>
      </c>
      <c r="C264" s="44" t="s">
        <v>352</v>
      </c>
      <c r="D264" s="44" t="s">
        <v>1186</v>
      </c>
    </row>
    <row r="265" spans="1:4" s="44" customFormat="1" x14ac:dyDescent="0.25">
      <c r="A265" s="44">
        <v>1</v>
      </c>
      <c r="B265" s="44">
        <v>86094056</v>
      </c>
      <c r="C265" s="44" t="s">
        <v>1187</v>
      </c>
      <c r="D265" s="44" t="s">
        <v>1188</v>
      </c>
    </row>
    <row r="266" spans="1:4" s="44" customFormat="1" x14ac:dyDescent="0.25">
      <c r="A266" s="44">
        <v>1</v>
      </c>
      <c r="B266" s="44">
        <v>86098016</v>
      </c>
      <c r="C266" s="44" t="s">
        <v>1189</v>
      </c>
      <c r="D266" s="44" t="s">
        <v>1190</v>
      </c>
    </row>
    <row r="267" spans="1:4" s="44" customFormat="1" x14ac:dyDescent="0.25">
      <c r="A267" s="44">
        <v>1</v>
      </c>
      <c r="B267" s="44">
        <v>86138608</v>
      </c>
      <c r="C267" s="44" t="s">
        <v>353</v>
      </c>
      <c r="D267" s="44" t="s">
        <v>1191</v>
      </c>
    </row>
    <row r="268" spans="1:4" s="44" customFormat="1" x14ac:dyDescent="0.25">
      <c r="A268" s="44">
        <v>1</v>
      </c>
      <c r="B268" s="44">
        <v>86142248</v>
      </c>
      <c r="C268" s="44" t="s">
        <v>1192</v>
      </c>
      <c r="D268" s="44" t="s">
        <v>1193</v>
      </c>
    </row>
    <row r="269" spans="1:4" s="44" customFormat="1" x14ac:dyDescent="0.25">
      <c r="A269" s="44">
        <v>1</v>
      </c>
      <c r="B269" s="44">
        <v>86171344</v>
      </c>
      <c r="C269" s="44" t="s">
        <v>1194</v>
      </c>
      <c r="D269" s="44" t="s">
        <v>1195</v>
      </c>
    </row>
    <row r="270" spans="1:4" s="44" customFormat="1" x14ac:dyDescent="0.25">
      <c r="A270" s="44">
        <v>1</v>
      </c>
      <c r="B270" s="44">
        <v>86313848</v>
      </c>
      <c r="C270" s="44" t="s">
        <v>1196</v>
      </c>
      <c r="D270" s="44" t="s">
        <v>1197</v>
      </c>
    </row>
    <row r="271" spans="1:4" s="44" customFormat="1" x14ac:dyDescent="0.25">
      <c r="A271" s="44">
        <v>1</v>
      </c>
      <c r="B271" s="44">
        <v>86353648</v>
      </c>
      <c r="C271" s="44" t="s">
        <v>1198</v>
      </c>
      <c r="D271" s="44" t="s">
        <v>1199</v>
      </c>
    </row>
    <row r="272" spans="1:4" s="44" customFormat="1" x14ac:dyDescent="0.25">
      <c r="A272" s="44">
        <v>1</v>
      </c>
      <c r="B272" s="44">
        <v>86467672</v>
      </c>
      <c r="C272" s="44" t="s">
        <v>1200</v>
      </c>
      <c r="D272" s="44" t="s">
        <v>1201</v>
      </c>
    </row>
    <row r="273" spans="1:4" s="44" customFormat="1" x14ac:dyDescent="0.25">
      <c r="A273" s="44">
        <v>1</v>
      </c>
      <c r="B273" s="44">
        <v>86468152</v>
      </c>
      <c r="C273" s="44" t="s">
        <v>1202</v>
      </c>
      <c r="D273" s="44" t="s">
        <v>1203</v>
      </c>
    </row>
    <row r="274" spans="1:4" s="44" customFormat="1" x14ac:dyDescent="0.25">
      <c r="A274" s="44">
        <v>1</v>
      </c>
      <c r="B274" s="44">
        <v>86636792</v>
      </c>
      <c r="C274" s="44" t="s">
        <v>1204</v>
      </c>
      <c r="D274" s="44" t="s">
        <v>1205</v>
      </c>
    </row>
    <row r="275" spans="1:4" s="44" customFormat="1" x14ac:dyDescent="0.25">
      <c r="A275" s="44">
        <v>1</v>
      </c>
      <c r="B275" s="44">
        <v>86652296</v>
      </c>
      <c r="C275" s="44" t="s">
        <v>1206</v>
      </c>
      <c r="D275" s="44" t="s">
        <v>1207</v>
      </c>
    </row>
    <row r="276" spans="1:4" s="44" customFormat="1" x14ac:dyDescent="0.25">
      <c r="A276" s="44">
        <v>1</v>
      </c>
      <c r="B276" s="44">
        <v>86657616</v>
      </c>
      <c r="C276" s="44" t="s">
        <v>1208</v>
      </c>
      <c r="D276" s="44" t="s">
        <v>1209</v>
      </c>
    </row>
    <row r="277" spans="1:4" s="44" customFormat="1" x14ac:dyDescent="0.25">
      <c r="A277" s="44">
        <v>1</v>
      </c>
      <c r="B277" s="44">
        <v>86750072</v>
      </c>
      <c r="C277" s="44" t="s">
        <v>1210</v>
      </c>
      <c r="D277" s="44" t="s">
        <v>1211</v>
      </c>
    </row>
    <row r="278" spans="1:4" s="44" customFormat="1" x14ac:dyDescent="0.25">
      <c r="A278" s="44">
        <v>1</v>
      </c>
      <c r="B278" s="44">
        <v>86756976</v>
      </c>
      <c r="C278" s="44" t="s">
        <v>1212</v>
      </c>
      <c r="D278" s="44" t="s">
        <v>1213</v>
      </c>
    </row>
    <row r="279" spans="1:4" s="44" customFormat="1" x14ac:dyDescent="0.25">
      <c r="A279" s="44">
        <v>1</v>
      </c>
      <c r="B279" s="44">
        <v>86757152</v>
      </c>
      <c r="C279" s="44" t="s">
        <v>1214</v>
      </c>
      <c r="D279" s="44" t="s">
        <v>1215</v>
      </c>
    </row>
    <row r="280" spans="1:4" s="44" customFormat="1" x14ac:dyDescent="0.25">
      <c r="A280" s="44">
        <v>1</v>
      </c>
      <c r="B280" s="44">
        <v>86770448</v>
      </c>
      <c r="C280" s="44" t="s">
        <v>1216</v>
      </c>
      <c r="D280" s="44" t="s">
        <v>1217</v>
      </c>
    </row>
    <row r="281" spans="1:4" s="44" customFormat="1" x14ac:dyDescent="0.25">
      <c r="A281" s="44">
        <v>1</v>
      </c>
      <c r="B281" s="44">
        <v>86867568</v>
      </c>
      <c r="C281" s="44" t="s">
        <v>1218</v>
      </c>
      <c r="D281" s="44" t="s">
        <v>1219</v>
      </c>
    </row>
    <row r="282" spans="1:4" s="44" customFormat="1" x14ac:dyDescent="0.25">
      <c r="A282" s="44">
        <v>1</v>
      </c>
      <c r="B282" s="44">
        <v>86869936</v>
      </c>
      <c r="C282" s="44" t="s">
        <v>1220</v>
      </c>
      <c r="D282" s="44" t="s">
        <v>1221</v>
      </c>
    </row>
    <row r="283" spans="1:4" s="44" customFormat="1" x14ac:dyDescent="0.25">
      <c r="A283" s="44">
        <v>1</v>
      </c>
      <c r="B283" s="44">
        <v>86870144</v>
      </c>
      <c r="C283" s="44" t="s">
        <v>1222</v>
      </c>
      <c r="D283" s="44" t="s">
        <v>1223</v>
      </c>
    </row>
    <row r="284" spans="1:4" s="44" customFormat="1" x14ac:dyDescent="0.25">
      <c r="A284" s="44">
        <v>1</v>
      </c>
      <c r="B284" s="44">
        <v>86891552</v>
      </c>
      <c r="C284" s="44" t="s">
        <v>1224</v>
      </c>
      <c r="D284" s="44" t="s">
        <v>1225</v>
      </c>
    </row>
    <row r="285" spans="1:4" s="44" customFormat="1" x14ac:dyDescent="0.25">
      <c r="A285" s="44">
        <v>1</v>
      </c>
      <c r="B285" s="44">
        <v>86946640</v>
      </c>
      <c r="C285" s="44" t="s">
        <v>1226</v>
      </c>
      <c r="D285" s="44" t="s">
        <v>1227</v>
      </c>
    </row>
    <row r="286" spans="1:4" s="44" customFormat="1" x14ac:dyDescent="0.25">
      <c r="A286" s="44">
        <v>1</v>
      </c>
      <c r="B286" s="44">
        <v>86948512</v>
      </c>
      <c r="C286" s="44" t="s">
        <v>1228</v>
      </c>
      <c r="D286" s="44" t="s">
        <v>1229</v>
      </c>
    </row>
    <row r="287" spans="1:4" s="44" customFormat="1" x14ac:dyDescent="0.25">
      <c r="A287" s="44">
        <v>1</v>
      </c>
      <c r="B287" s="44">
        <v>86993976</v>
      </c>
      <c r="C287" s="44" t="s">
        <v>1230</v>
      </c>
      <c r="D287" s="44" t="s">
        <v>1231</v>
      </c>
    </row>
    <row r="288" spans="1:4" s="44" customFormat="1" x14ac:dyDescent="0.25">
      <c r="A288" s="44">
        <v>1</v>
      </c>
      <c r="B288" s="44">
        <v>86993984</v>
      </c>
      <c r="C288" s="44" t="s">
        <v>1232</v>
      </c>
      <c r="D288" s="44" t="s">
        <v>1233</v>
      </c>
    </row>
    <row r="289" spans="1:4" s="44" customFormat="1" x14ac:dyDescent="0.25">
      <c r="A289" s="44">
        <v>1</v>
      </c>
      <c r="B289" s="44">
        <v>86994248</v>
      </c>
      <c r="C289" s="44" t="s">
        <v>1234</v>
      </c>
      <c r="D289" s="44" t="s">
        <v>1235</v>
      </c>
    </row>
    <row r="290" spans="1:4" s="44" customFormat="1" x14ac:dyDescent="0.25">
      <c r="A290" s="44">
        <v>1</v>
      </c>
      <c r="B290" s="44">
        <v>87007552</v>
      </c>
      <c r="C290" s="44" t="s">
        <v>1236</v>
      </c>
      <c r="D290" s="44" t="s">
        <v>1237</v>
      </c>
    </row>
    <row r="291" spans="1:4" s="44" customFormat="1" x14ac:dyDescent="0.25">
      <c r="A291" s="44">
        <v>1</v>
      </c>
      <c r="B291" s="44">
        <v>87026600</v>
      </c>
      <c r="C291" s="44" t="s">
        <v>1238</v>
      </c>
      <c r="D291" s="44" t="s">
        <v>1239</v>
      </c>
    </row>
    <row r="292" spans="1:4" s="44" customFormat="1" x14ac:dyDescent="0.25">
      <c r="A292" s="44">
        <v>1</v>
      </c>
      <c r="B292" s="44">
        <v>87043376</v>
      </c>
      <c r="C292" s="44" t="s">
        <v>1240</v>
      </c>
      <c r="D292" s="44" t="s">
        <v>1241</v>
      </c>
    </row>
    <row r="293" spans="1:4" s="44" customFormat="1" x14ac:dyDescent="0.25">
      <c r="A293" s="44">
        <v>1</v>
      </c>
      <c r="B293" s="44">
        <v>87316104</v>
      </c>
      <c r="C293" s="44" t="s">
        <v>1242</v>
      </c>
      <c r="D293" s="44" t="s">
        <v>1243</v>
      </c>
    </row>
    <row r="294" spans="1:4" s="44" customFormat="1" x14ac:dyDescent="0.25">
      <c r="A294" s="44">
        <v>1</v>
      </c>
      <c r="B294" s="44">
        <v>87316256</v>
      </c>
      <c r="C294" s="44" t="s">
        <v>1244</v>
      </c>
      <c r="D294" s="44" t="s">
        <v>1245</v>
      </c>
    </row>
    <row r="295" spans="1:4" s="44" customFormat="1" x14ac:dyDescent="0.25">
      <c r="A295" s="44">
        <v>1</v>
      </c>
      <c r="B295" s="44">
        <v>87332256</v>
      </c>
      <c r="C295" s="44" t="s">
        <v>1246</v>
      </c>
      <c r="D295" s="44" t="s">
        <v>1247</v>
      </c>
    </row>
    <row r="296" spans="1:4" s="44" customFormat="1" x14ac:dyDescent="0.25">
      <c r="A296" s="44">
        <v>1</v>
      </c>
      <c r="B296" s="44">
        <v>87369272</v>
      </c>
      <c r="C296" s="44" t="s">
        <v>1248</v>
      </c>
      <c r="D296" s="44" t="s">
        <v>1249</v>
      </c>
    </row>
    <row r="297" spans="1:4" s="44" customFormat="1" x14ac:dyDescent="0.25">
      <c r="A297" s="44">
        <v>1</v>
      </c>
      <c r="B297" s="44">
        <v>87369504</v>
      </c>
      <c r="C297" s="44" t="s">
        <v>1250</v>
      </c>
      <c r="D297" s="44" t="s">
        <v>1251</v>
      </c>
    </row>
    <row r="298" spans="1:4" s="44" customFormat="1" x14ac:dyDescent="0.25">
      <c r="A298" s="44">
        <v>1</v>
      </c>
      <c r="B298" s="44">
        <v>87386720</v>
      </c>
      <c r="C298" s="44" t="s">
        <v>1252</v>
      </c>
      <c r="D298" s="44" t="s">
        <v>1253</v>
      </c>
    </row>
    <row r="299" spans="1:4" s="44" customFormat="1" x14ac:dyDescent="0.25">
      <c r="A299" s="44">
        <v>1</v>
      </c>
      <c r="B299" s="44">
        <v>87392824</v>
      </c>
      <c r="C299" s="44" t="s">
        <v>1254</v>
      </c>
      <c r="D299" s="44" t="s">
        <v>1255</v>
      </c>
    </row>
    <row r="300" spans="1:4" s="44" customFormat="1" x14ac:dyDescent="0.25">
      <c r="A300" s="44">
        <v>1</v>
      </c>
      <c r="B300" s="44">
        <v>87424624</v>
      </c>
      <c r="C300" s="44" t="s">
        <v>1256</v>
      </c>
      <c r="D300" s="44" t="s">
        <v>1257</v>
      </c>
    </row>
    <row r="301" spans="1:4" s="44" customFormat="1" x14ac:dyDescent="0.25">
      <c r="A301" s="44">
        <v>1</v>
      </c>
      <c r="B301" s="44">
        <v>87452808</v>
      </c>
      <c r="C301" s="44" t="s">
        <v>1258</v>
      </c>
      <c r="D301" s="44" t="s">
        <v>1259</v>
      </c>
    </row>
    <row r="302" spans="1:4" s="44" customFormat="1" x14ac:dyDescent="0.25">
      <c r="A302" s="44">
        <v>1</v>
      </c>
      <c r="B302" s="44">
        <v>87466808</v>
      </c>
      <c r="C302" s="44" t="s">
        <v>1260</v>
      </c>
      <c r="D302" s="44" t="s">
        <v>1261</v>
      </c>
    </row>
    <row r="303" spans="1:4" s="44" customFormat="1" x14ac:dyDescent="0.25">
      <c r="A303" s="44">
        <v>1</v>
      </c>
      <c r="B303" s="44">
        <v>87515296</v>
      </c>
      <c r="C303" s="44" t="s">
        <v>1262</v>
      </c>
      <c r="D303" s="44" t="s">
        <v>1263</v>
      </c>
    </row>
    <row r="304" spans="1:4" s="44" customFormat="1" x14ac:dyDescent="0.25">
      <c r="A304" s="44">
        <v>1</v>
      </c>
      <c r="B304" s="44">
        <v>87520840</v>
      </c>
      <c r="C304" s="44" t="s">
        <v>1264</v>
      </c>
      <c r="D304" s="44" t="s">
        <v>1265</v>
      </c>
    </row>
    <row r="305" spans="1:4" s="44" customFormat="1" x14ac:dyDescent="0.25">
      <c r="A305" s="44">
        <v>1</v>
      </c>
      <c r="B305" s="44">
        <v>87568344</v>
      </c>
      <c r="C305" s="44" t="s">
        <v>1266</v>
      </c>
      <c r="D305" s="44" t="s">
        <v>1267</v>
      </c>
    </row>
    <row r="306" spans="1:4" s="44" customFormat="1" x14ac:dyDescent="0.25">
      <c r="A306" s="44">
        <v>1</v>
      </c>
      <c r="B306" s="44">
        <v>87626952</v>
      </c>
      <c r="C306" s="44" t="s">
        <v>1268</v>
      </c>
      <c r="D306" s="44" t="s">
        <v>1269</v>
      </c>
    </row>
    <row r="307" spans="1:4" s="44" customFormat="1" x14ac:dyDescent="0.25">
      <c r="A307" s="44">
        <v>1</v>
      </c>
      <c r="B307" s="44">
        <v>87641216</v>
      </c>
      <c r="C307" s="44" t="s">
        <v>1270</v>
      </c>
      <c r="D307" s="44" t="s">
        <v>1271</v>
      </c>
    </row>
    <row r="308" spans="1:4" s="44" customFormat="1" x14ac:dyDescent="0.25">
      <c r="A308" s="44">
        <v>1</v>
      </c>
      <c r="B308" s="44">
        <v>87642848</v>
      </c>
      <c r="C308" s="44" t="s">
        <v>1272</v>
      </c>
      <c r="D308" s="44" t="s">
        <v>1273</v>
      </c>
    </row>
    <row r="309" spans="1:4" s="44" customFormat="1" x14ac:dyDescent="0.25">
      <c r="A309" s="44">
        <v>1</v>
      </c>
      <c r="B309" s="44">
        <v>87731736</v>
      </c>
      <c r="C309" s="44" t="s">
        <v>1274</v>
      </c>
      <c r="D309" s="44" t="s">
        <v>1275</v>
      </c>
    </row>
    <row r="310" spans="1:4" s="44" customFormat="1" x14ac:dyDescent="0.25">
      <c r="A310" s="44">
        <v>1</v>
      </c>
      <c r="B310" s="44">
        <v>87876712</v>
      </c>
      <c r="C310" s="44" t="s">
        <v>1276</v>
      </c>
      <c r="D310" s="44" t="s">
        <v>1277</v>
      </c>
    </row>
    <row r="311" spans="1:4" s="44" customFormat="1" x14ac:dyDescent="0.25">
      <c r="A311" s="44">
        <v>1</v>
      </c>
      <c r="B311" s="44">
        <v>87905496</v>
      </c>
      <c r="C311" s="44" t="s">
        <v>1278</v>
      </c>
      <c r="D311" s="44" t="s">
        <v>1279</v>
      </c>
    </row>
    <row r="312" spans="1:4" s="44" customFormat="1" x14ac:dyDescent="0.25">
      <c r="A312" s="44">
        <v>1</v>
      </c>
      <c r="B312" s="44">
        <v>88057976</v>
      </c>
      <c r="C312" s="44" t="s">
        <v>1280</v>
      </c>
      <c r="D312" s="44" t="s">
        <v>1281</v>
      </c>
    </row>
    <row r="313" spans="1:4" s="44" customFormat="1" x14ac:dyDescent="0.25">
      <c r="A313" s="44">
        <v>1</v>
      </c>
      <c r="B313" s="44">
        <v>88133200</v>
      </c>
      <c r="C313" s="44" t="s">
        <v>1282</v>
      </c>
      <c r="D313" s="44" t="s">
        <v>1283</v>
      </c>
    </row>
    <row r="314" spans="1:4" s="44" customFormat="1" x14ac:dyDescent="0.25">
      <c r="A314" s="44">
        <v>1</v>
      </c>
      <c r="B314" s="44">
        <v>88208824</v>
      </c>
      <c r="C314" s="44" t="s">
        <v>1284</v>
      </c>
      <c r="D314" s="44" t="s">
        <v>1285</v>
      </c>
    </row>
    <row r="315" spans="1:4" s="44" customFormat="1" x14ac:dyDescent="0.25">
      <c r="A315" s="44">
        <v>1</v>
      </c>
      <c r="B315" s="44">
        <v>88220712</v>
      </c>
      <c r="C315" s="44" t="s">
        <v>1286</v>
      </c>
      <c r="D315" s="44" t="s">
        <v>1287</v>
      </c>
    </row>
    <row r="316" spans="1:4" s="44" customFormat="1" x14ac:dyDescent="0.25">
      <c r="A316" s="44">
        <v>1</v>
      </c>
      <c r="B316" s="44">
        <v>88229088</v>
      </c>
      <c r="C316" s="44" t="s">
        <v>1288</v>
      </c>
      <c r="D316" s="44" t="s">
        <v>1289</v>
      </c>
    </row>
    <row r="317" spans="1:4" s="44" customFormat="1" x14ac:dyDescent="0.25">
      <c r="A317" s="44">
        <v>1</v>
      </c>
      <c r="B317" s="44">
        <v>88269536</v>
      </c>
      <c r="C317" s="44" t="s">
        <v>1290</v>
      </c>
      <c r="D317" s="44" t="s">
        <v>1291</v>
      </c>
    </row>
    <row r="318" spans="1:4" s="44" customFormat="1" x14ac:dyDescent="0.25">
      <c r="A318" s="44">
        <v>1</v>
      </c>
      <c r="B318" s="44">
        <v>88282160</v>
      </c>
      <c r="C318" s="44" t="s">
        <v>1292</v>
      </c>
      <c r="D318" s="44" t="s">
        <v>1293</v>
      </c>
    </row>
    <row r="319" spans="1:4" s="44" customFormat="1" x14ac:dyDescent="0.25">
      <c r="A319" s="44">
        <v>1</v>
      </c>
      <c r="B319" s="44">
        <v>88322368</v>
      </c>
      <c r="C319" s="44" t="s">
        <v>1294</v>
      </c>
      <c r="D319" s="44" t="s">
        <v>1295</v>
      </c>
    </row>
    <row r="320" spans="1:4" s="44" customFormat="1" x14ac:dyDescent="0.25">
      <c r="A320" s="44">
        <v>1</v>
      </c>
      <c r="B320" s="44">
        <v>88485608</v>
      </c>
      <c r="C320" s="44" t="s">
        <v>1296</v>
      </c>
      <c r="D320" s="44" t="s">
        <v>1297</v>
      </c>
    </row>
    <row r="321" spans="1:4" s="44" customFormat="1" x14ac:dyDescent="0.25">
      <c r="A321" s="44">
        <v>1</v>
      </c>
      <c r="B321" s="44">
        <v>88485776</v>
      </c>
      <c r="C321" s="44" t="s">
        <v>1298</v>
      </c>
      <c r="D321" s="44" t="s">
        <v>1299</v>
      </c>
    </row>
    <row r="322" spans="1:4" s="44" customFormat="1" x14ac:dyDescent="0.25">
      <c r="A322" s="44">
        <v>1</v>
      </c>
      <c r="B322" s="44">
        <v>88501696</v>
      </c>
      <c r="C322" s="44" t="s">
        <v>1300</v>
      </c>
      <c r="D322" s="44" t="s">
        <v>1301</v>
      </c>
    </row>
    <row r="323" spans="1:4" s="44" customFormat="1" x14ac:dyDescent="0.25">
      <c r="A323" s="44">
        <v>1</v>
      </c>
      <c r="B323" s="44">
        <v>88753176</v>
      </c>
      <c r="C323" s="44" t="s">
        <v>1302</v>
      </c>
      <c r="D323" s="44" t="s">
        <v>1303</v>
      </c>
    </row>
    <row r="324" spans="1:4" s="44" customFormat="1" x14ac:dyDescent="0.25">
      <c r="A324" s="44">
        <v>1</v>
      </c>
      <c r="B324" s="44">
        <v>88754664</v>
      </c>
      <c r="C324" s="44" t="s">
        <v>1304</v>
      </c>
      <c r="D324" s="44" t="s">
        <v>1305</v>
      </c>
    </row>
    <row r="325" spans="1:4" s="44" customFormat="1" x14ac:dyDescent="0.25">
      <c r="A325" s="44">
        <v>1</v>
      </c>
      <c r="B325" s="44">
        <v>88779712</v>
      </c>
      <c r="C325" s="44" t="s">
        <v>1306</v>
      </c>
      <c r="D325" s="44" t="s">
        <v>1307</v>
      </c>
    </row>
    <row r="326" spans="1:4" s="44" customFormat="1" x14ac:dyDescent="0.25">
      <c r="A326" s="44">
        <v>1</v>
      </c>
      <c r="B326" s="44">
        <v>88779720</v>
      </c>
      <c r="C326" s="44" t="s">
        <v>1308</v>
      </c>
      <c r="D326" s="44" t="s">
        <v>1309</v>
      </c>
    </row>
    <row r="327" spans="1:4" s="44" customFormat="1" x14ac:dyDescent="0.25">
      <c r="A327" s="44">
        <v>1</v>
      </c>
      <c r="B327" s="44">
        <v>88908024</v>
      </c>
      <c r="C327" s="44" t="s">
        <v>1310</v>
      </c>
      <c r="D327" s="44" t="s">
        <v>1311</v>
      </c>
    </row>
    <row r="328" spans="1:4" s="44" customFormat="1" x14ac:dyDescent="0.25">
      <c r="A328" s="44">
        <v>1</v>
      </c>
      <c r="B328" s="44">
        <v>88913952</v>
      </c>
      <c r="C328" s="44" t="s">
        <v>1312</v>
      </c>
      <c r="D328" s="44" t="s">
        <v>1313</v>
      </c>
    </row>
    <row r="329" spans="1:4" s="44" customFormat="1" x14ac:dyDescent="0.25">
      <c r="A329" s="44">
        <v>1</v>
      </c>
      <c r="B329" s="44">
        <v>88943120</v>
      </c>
      <c r="C329" s="44" t="s">
        <v>1314</v>
      </c>
      <c r="D329" s="44" t="s">
        <v>1315</v>
      </c>
    </row>
    <row r="330" spans="1:4" s="44" customFormat="1" x14ac:dyDescent="0.25">
      <c r="A330" s="44">
        <v>1</v>
      </c>
      <c r="B330" s="44">
        <v>89170840</v>
      </c>
      <c r="C330" s="44" t="s">
        <v>1316</v>
      </c>
      <c r="D330" s="44" t="s">
        <v>1317</v>
      </c>
    </row>
    <row r="331" spans="1:4" s="44" customFormat="1" x14ac:dyDescent="0.25">
      <c r="A331" s="44">
        <v>1</v>
      </c>
      <c r="B331" s="44">
        <v>89199672</v>
      </c>
      <c r="C331" s="44" t="s">
        <v>1318</v>
      </c>
      <c r="D331" s="44" t="s">
        <v>1319</v>
      </c>
    </row>
    <row r="332" spans="1:4" s="44" customFormat="1" x14ac:dyDescent="0.25">
      <c r="A332" s="44">
        <v>1</v>
      </c>
      <c r="B332" s="44">
        <v>89209944</v>
      </c>
      <c r="C332" s="44" t="s">
        <v>1320</v>
      </c>
      <c r="D332" s="44" t="s">
        <v>1321</v>
      </c>
    </row>
    <row r="333" spans="1:4" s="44" customFormat="1" x14ac:dyDescent="0.25">
      <c r="A333" s="44">
        <v>1</v>
      </c>
      <c r="B333" s="44">
        <v>89263336</v>
      </c>
      <c r="C333" s="44" t="s">
        <v>1322</v>
      </c>
      <c r="D333" s="44" t="s">
        <v>1323</v>
      </c>
    </row>
    <row r="334" spans="1:4" s="44" customFormat="1" x14ac:dyDescent="0.25">
      <c r="A334" s="44">
        <v>1</v>
      </c>
      <c r="B334" s="44">
        <v>89318168</v>
      </c>
      <c r="C334" s="44" t="s">
        <v>1324</v>
      </c>
      <c r="D334" s="44" t="s">
        <v>1325</v>
      </c>
    </row>
    <row r="335" spans="1:4" s="44" customFormat="1" x14ac:dyDescent="0.25">
      <c r="A335" s="44">
        <v>1</v>
      </c>
      <c r="B335" s="44">
        <v>89402080</v>
      </c>
      <c r="C335" s="44" t="s">
        <v>1326</v>
      </c>
      <c r="D335" s="44" t="s">
        <v>1327</v>
      </c>
    </row>
    <row r="336" spans="1:4" s="44" customFormat="1" x14ac:dyDescent="0.25">
      <c r="A336" s="44">
        <v>1</v>
      </c>
      <c r="B336" s="44">
        <v>89407176</v>
      </c>
      <c r="C336" s="44" t="s">
        <v>1328</v>
      </c>
      <c r="D336" s="44" t="s">
        <v>1329</v>
      </c>
    </row>
    <row r="337" spans="1:4" s="44" customFormat="1" x14ac:dyDescent="0.25">
      <c r="A337" s="44">
        <v>1</v>
      </c>
      <c r="B337" s="44">
        <v>89422928</v>
      </c>
      <c r="C337" s="44" t="s">
        <v>1330</v>
      </c>
      <c r="D337" s="44" t="s">
        <v>1331</v>
      </c>
    </row>
    <row r="338" spans="1:4" s="44" customFormat="1" x14ac:dyDescent="0.25">
      <c r="A338" s="44">
        <v>1</v>
      </c>
      <c r="B338" s="44">
        <v>89449632</v>
      </c>
      <c r="C338" s="44" t="s">
        <v>1332</v>
      </c>
      <c r="D338" s="44" t="s">
        <v>1333</v>
      </c>
    </row>
    <row r="339" spans="1:4" s="44" customFormat="1" x14ac:dyDescent="0.25">
      <c r="A339" s="44">
        <v>1</v>
      </c>
      <c r="B339" s="44">
        <v>89516752</v>
      </c>
      <c r="C339" s="44" t="s">
        <v>1334</v>
      </c>
      <c r="D339" s="44" t="s">
        <v>1335</v>
      </c>
    </row>
    <row r="340" spans="1:4" s="44" customFormat="1" x14ac:dyDescent="0.25">
      <c r="A340" s="44">
        <v>1</v>
      </c>
      <c r="B340" s="44">
        <v>89646912</v>
      </c>
      <c r="C340" s="44" t="s">
        <v>1336</v>
      </c>
      <c r="D340" s="44" t="s">
        <v>1337</v>
      </c>
    </row>
    <row r="341" spans="1:4" s="44" customFormat="1" x14ac:dyDescent="0.25">
      <c r="A341" s="44">
        <v>1</v>
      </c>
      <c r="B341" s="44">
        <v>89656936</v>
      </c>
      <c r="C341" s="44" t="s">
        <v>1338</v>
      </c>
      <c r="D341" s="44" t="s">
        <v>1339</v>
      </c>
    </row>
    <row r="342" spans="1:4" s="44" customFormat="1" x14ac:dyDescent="0.25">
      <c r="A342" s="44">
        <v>1</v>
      </c>
      <c r="B342" s="44">
        <v>89692224</v>
      </c>
      <c r="C342" s="44" t="s">
        <v>1340</v>
      </c>
      <c r="D342" s="44" t="s">
        <v>1341</v>
      </c>
    </row>
    <row r="343" spans="1:4" s="44" customFormat="1" x14ac:dyDescent="0.25">
      <c r="A343" s="44">
        <v>1</v>
      </c>
      <c r="B343" s="44">
        <v>89693456</v>
      </c>
      <c r="C343" s="44" t="s">
        <v>1342</v>
      </c>
      <c r="D343" s="44" t="s">
        <v>1343</v>
      </c>
    </row>
    <row r="344" spans="1:4" s="44" customFormat="1" x14ac:dyDescent="0.25">
      <c r="A344" s="44">
        <v>1</v>
      </c>
      <c r="B344" s="44">
        <v>89952608</v>
      </c>
      <c r="C344" s="44" t="s">
        <v>1344</v>
      </c>
      <c r="D344" s="44" t="s">
        <v>1345</v>
      </c>
    </row>
    <row r="345" spans="1:4" s="44" customFormat="1" x14ac:dyDescent="0.25">
      <c r="A345" s="44">
        <v>1</v>
      </c>
      <c r="B345" s="44">
        <v>89998744</v>
      </c>
      <c r="C345" s="44" t="s">
        <v>1346</v>
      </c>
      <c r="D345" s="44" t="s">
        <v>1347</v>
      </c>
    </row>
    <row r="346" spans="1:4" s="44" customFormat="1" x14ac:dyDescent="0.25">
      <c r="A346" s="44">
        <v>1</v>
      </c>
      <c r="B346" s="44">
        <v>90041848</v>
      </c>
      <c r="C346" s="44" t="s">
        <v>1348</v>
      </c>
      <c r="D346" s="44" t="s">
        <v>1349</v>
      </c>
    </row>
    <row r="347" spans="1:4" s="44" customFormat="1" x14ac:dyDescent="0.25">
      <c r="A347" s="44">
        <v>1</v>
      </c>
      <c r="B347" s="44">
        <v>90090968</v>
      </c>
      <c r="C347" s="44" t="s">
        <v>1350</v>
      </c>
      <c r="D347" s="44" t="s">
        <v>1351</v>
      </c>
    </row>
    <row r="348" spans="1:4" s="44" customFormat="1" x14ac:dyDescent="0.25">
      <c r="A348" s="44">
        <v>1</v>
      </c>
      <c r="B348" s="44">
        <v>90129528</v>
      </c>
      <c r="C348" s="44" t="s">
        <v>1352</v>
      </c>
      <c r="D348" s="44" t="s">
        <v>1353</v>
      </c>
    </row>
    <row r="349" spans="1:4" s="44" customFormat="1" x14ac:dyDescent="0.25">
      <c r="A349" s="44">
        <v>1</v>
      </c>
      <c r="B349" s="44">
        <v>90190032</v>
      </c>
      <c r="C349" s="44" t="s">
        <v>1354</v>
      </c>
      <c r="D349" s="44" t="s">
        <v>1355</v>
      </c>
    </row>
    <row r="350" spans="1:4" s="44" customFormat="1" x14ac:dyDescent="0.25">
      <c r="A350" s="44">
        <v>2</v>
      </c>
      <c r="B350" s="44">
        <v>522478</v>
      </c>
      <c r="C350" s="44" t="s">
        <v>1356</v>
      </c>
      <c r="D350" s="44" t="s">
        <v>1357</v>
      </c>
    </row>
    <row r="351" spans="1:4" s="44" customFormat="1" x14ac:dyDescent="0.25">
      <c r="A351" s="44">
        <v>2</v>
      </c>
      <c r="B351" s="44">
        <v>1515181</v>
      </c>
      <c r="C351" s="44" t="s">
        <v>1358</v>
      </c>
      <c r="D351" s="44" t="s">
        <v>1359</v>
      </c>
    </row>
    <row r="352" spans="1:4" s="44" customFormat="1" x14ac:dyDescent="0.25">
      <c r="A352" s="44">
        <v>2</v>
      </c>
      <c r="B352" s="44">
        <v>1580107</v>
      </c>
      <c r="C352" s="44" t="s">
        <v>1360</v>
      </c>
      <c r="D352" s="44" t="s">
        <v>1361</v>
      </c>
    </row>
    <row r="353" spans="1:4" s="44" customFormat="1" x14ac:dyDescent="0.25">
      <c r="A353" s="44">
        <v>2</v>
      </c>
      <c r="B353" s="44">
        <v>2309777</v>
      </c>
      <c r="C353" s="44" t="s">
        <v>1362</v>
      </c>
      <c r="D353" s="44" t="s">
        <v>1363</v>
      </c>
    </row>
    <row r="354" spans="1:4" s="44" customFormat="1" x14ac:dyDescent="0.25">
      <c r="A354" s="44">
        <v>2</v>
      </c>
      <c r="B354" s="44">
        <v>4287993</v>
      </c>
      <c r="C354" s="44" t="s">
        <v>1364</v>
      </c>
      <c r="D354" s="44" t="s">
        <v>1365</v>
      </c>
    </row>
    <row r="355" spans="1:4" s="44" customFormat="1" x14ac:dyDescent="0.25">
      <c r="A355" s="44">
        <v>2</v>
      </c>
      <c r="B355" s="44">
        <v>4408969</v>
      </c>
      <c r="C355" s="44" t="s">
        <v>1366</v>
      </c>
      <c r="D355" s="44" t="s">
        <v>1367</v>
      </c>
    </row>
    <row r="356" spans="1:4" s="44" customFormat="1" x14ac:dyDescent="0.25">
      <c r="A356" s="44">
        <v>2</v>
      </c>
      <c r="B356" s="44">
        <v>4460082</v>
      </c>
      <c r="C356" s="44" t="s">
        <v>1368</v>
      </c>
      <c r="D356" s="44" t="s">
        <v>1369</v>
      </c>
    </row>
    <row r="357" spans="1:4" s="44" customFormat="1" x14ac:dyDescent="0.25">
      <c r="A357" s="44">
        <v>2</v>
      </c>
      <c r="B357" s="44">
        <v>6348642</v>
      </c>
      <c r="C357" s="44" t="s">
        <v>1370</v>
      </c>
      <c r="D357" s="44" t="s">
        <v>1371</v>
      </c>
    </row>
    <row r="358" spans="1:4" s="44" customFormat="1" x14ac:dyDescent="0.25">
      <c r="A358" s="44">
        <v>2</v>
      </c>
      <c r="B358" s="44">
        <v>9130657</v>
      </c>
      <c r="C358" s="44" t="s">
        <v>1372</v>
      </c>
      <c r="D358" s="44" t="s">
        <v>1373</v>
      </c>
    </row>
    <row r="359" spans="1:4" s="44" customFormat="1" x14ac:dyDescent="0.25">
      <c r="A359" s="44">
        <v>2</v>
      </c>
      <c r="B359" s="44">
        <v>10423033</v>
      </c>
      <c r="C359" s="44" t="s">
        <v>1374</v>
      </c>
      <c r="D359" s="44" t="s">
        <v>1375</v>
      </c>
    </row>
    <row r="360" spans="1:4" s="44" customFormat="1" x14ac:dyDescent="0.25">
      <c r="A360" s="44">
        <v>2</v>
      </c>
      <c r="B360" s="44">
        <v>10534823</v>
      </c>
      <c r="C360" s="44" t="s">
        <v>1376</v>
      </c>
      <c r="D360" s="44" t="s">
        <v>1377</v>
      </c>
    </row>
    <row r="361" spans="1:4" s="44" customFormat="1" x14ac:dyDescent="0.25">
      <c r="A361" s="44">
        <v>2</v>
      </c>
      <c r="B361" s="44">
        <v>12942755</v>
      </c>
      <c r="C361" s="44" t="s">
        <v>1378</v>
      </c>
      <c r="D361" s="44" t="s">
        <v>1379</v>
      </c>
    </row>
    <row r="362" spans="1:4" s="44" customFormat="1" x14ac:dyDescent="0.25">
      <c r="A362" s="44">
        <v>2</v>
      </c>
      <c r="B362" s="44">
        <v>13735722</v>
      </c>
      <c r="C362" s="44" t="s">
        <v>1380</v>
      </c>
      <c r="D362" s="44" t="s">
        <v>1381</v>
      </c>
    </row>
    <row r="363" spans="1:4" s="44" customFormat="1" x14ac:dyDescent="0.25">
      <c r="A363" s="44">
        <v>2</v>
      </c>
      <c r="B363" s="44">
        <v>19602588</v>
      </c>
      <c r="C363" s="44" t="s">
        <v>1382</v>
      </c>
      <c r="D363" s="44" t="s">
        <v>1383</v>
      </c>
    </row>
    <row r="364" spans="1:4" s="44" customFormat="1" x14ac:dyDescent="0.25">
      <c r="A364" s="44">
        <v>2</v>
      </c>
      <c r="B364" s="44">
        <v>20296154</v>
      </c>
      <c r="C364" s="44" t="s">
        <v>1384</v>
      </c>
      <c r="D364" s="44" t="s">
        <v>1385</v>
      </c>
    </row>
    <row r="365" spans="1:4" s="44" customFormat="1" x14ac:dyDescent="0.25">
      <c r="A365" s="44">
        <v>2</v>
      </c>
      <c r="B365" s="44">
        <v>22677144</v>
      </c>
      <c r="C365" s="44" t="s">
        <v>1386</v>
      </c>
      <c r="D365" s="44" t="s">
        <v>1387</v>
      </c>
    </row>
    <row r="366" spans="1:4" s="44" customFormat="1" x14ac:dyDescent="0.25">
      <c r="A366" s="44">
        <v>2</v>
      </c>
      <c r="B366" s="44">
        <v>23443662</v>
      </c>
      <c r="C366" s="44" t="s">
        <v>1388</v>
      </c>
      <c r="D366" s="44" t="s">
        <v>1389</v>
      </c>
    </row>
    <row r="367" spans="1:4" s="44" customFormat="1" x14ac:dyDescent="0.25">
      <c r="A367" s="44">
        <v>2</v>
      </c>
      <c r="B367" s="44">
        <v>25951330</v>
      </c>
      <c r="C367" s="44" t="s">
        <v>1390</v>
      </c>
      <c r="D367" s="44" t="s">
        <v>1391</v>
      </c>
    </row>
    <row r="368" spans="1:4" s="44" customFormat="1" x14ac:dyDescent="0.25">
      <c r="A368" s="44">
        <v>2</v>
      </c>
      <c r="B368" s="44">
        <v>28520428</v>
      </c>
      <c r="C368" s="44" t="s">
        <v>1392</v>
      </c>
      <c r="D368" s="44" t="s">
        <v>1393</v>
      </c>
    </row>
    <row r="369" spans="1:4" s="44" customFormat="1" x14ac:dyDescent="0.25">
      <c r="A369" s="44">
        <v>2</v>
      </c>
      <c r="B369" s="44">
        <v>28855472</v>
      </c>
      <c r="C369" s="44" t="s">
        <v>1394</v>
      </c>
      <c r="D369" s="44" t="s">
        <v>1395</v>
      </c>
    </row>
    <row r="370" spans="1:4" s="44" customFormat="1" x14ac:dyDescent="0.25">
      <c r="A370" s="44">
        <v>2</v>
      </c>
      <c r="B370" s="44">
        <v>29056840</v>
      </c>
      <c r="C370" s="44" t="s">
        <v>1396</v>
      </c>
      <c r="D370" s="44" t="s">
        <v>1397</v>
      </c>
    </row>
    <row r="371" spans="1:4" s="44" customFormat="1" x14ac:dyDescent="0.25">
      <c r="A371" s="44">
        <v>2</v>
      </c>
      <c r="B371" s="44">
        <v>29595592</v>
      </c>
      <c r="C371" s="44" t="s">
        <v>1398</v>
      </c>
      <c r="D371" s="44" t="s">
        <v>1399</v>
      </c>
    </row>
    <row r="372" spans="1:4" s="44" customFormat="1" x14ac:dyDescent="0.25">
      <c r="A372" s="44">
        <v>2</v>
      </c>
      <c r="B372" s="44">
        <v>30761128</v>
      </c>
      <c r="C372" s="44" t="s">
        <v>1400</v>
      </c>
      <c r="D372" s="44" t="s">
        <v>1401</v>
      </c>
    </row>
    <row r="373" spans="1:4" s="44" customFormat="1" x14ac:dyDescent="0.25">
      <c r="A373" s="44">
        <v>2</v>
      </c>
      <c r="B373" s="44">
        <v>30883812</v>
      </c>
      <c r="C373" s="44" t="s">
        <v>1402</v>
      </c>
      <c r="D373" s="44" t="s">
        <v>1403</v>
      </c>
    </row>
    <row r="374" spans="1:4" s="44" customFormat="1" x14ac:dyDescent="0.25">
      <c r="A374" s="44">
        <v>2</v>
      </c>
      <c r="B374" s="44">
        <v>31198280</v>
      </c>
      <c r="C374" s="44" t="s">
        <v>1404</v>
      </c>
      <c r="D374" s="44" t="s">
        <v>1405</v>
      </c>
    </row>
    <row r="375" spans="1:4" s="44" customFormat="1" x14ac:dyDescent="0.25">
      <c r="A375" s="44">
        <v>2</v>
      </c>
      <c r="B375" s="44">
        <v>31348124</v>
      </c>
      <c r="C375" s="44" t="s">
        <v>1406</v>
      </c>
      <c r="D375" s="44" t="s">
        <v>1407</v>
      </c>
    </row>
    <row r="376" spans="1:4" s="44" customFormat="1" x14ac:dyDescent="0.25">
      <c r="A376" s="44">
        <v>2</v>
      </c>
      <c r="B376" s="44">
        <v>31522026</v>
      </c>
      <c r="C376" s="44" t="s">
        <v>1408</v>
      </c>
      <c r="D376" s="44" t="s">
        <v>1409</v>
      </c>
    </row>
    <row r="377" spans="1:4" s="44" customFormat="1" x14ac:dyDescent="0.25">
      <c r="A377" s="44">
        <v>2</v>
      </c>
      <c r="B377" s="44">
        <v>31532656</v>
      </c>
      <c r="C377" s="44" t="s">
        <v>1410</v>
      </c>
      <c r="D377" s="44" t="s">
        <v>1411</v>
      </c>
    </row>
    <row r="378" spans="1:4" s="44" customFormat="1" x14ac:dyDescent="0.25">
      <c r="A378" s="44">
        <v>2</v>
      </c>
      <c r="B378" s="44">
        <v>32071552</v>
      </c>
      <c r="C378" s="44" t="s">
        <v>1412</v>
      </c>
      <c r="D378" s="44" t="s">
        <v>1413</v>
      </c>
    </row>
    <row r="379" spans="1:4" s="44" customFormat="1" x14ac:dyDescent="0.25">
      <c r="A379" s="44">
        <v>2</v>
      </c>
      <c r="B379" s="44">
        <v>32104236</v>
      </c>
      <c r="C379" s="44" t="s">
        <v>1414</v>
      </c>
      <c r="D379" s="44" t="s">
        <v>1415</v>
      </c>
    </row>
    <row r="380" spans="1:4" s="44" customFormat="1" x14ac:dyDescent="0.25">
      <c r="A380" s="44">
        <v>2</v>
      </c>
      <c r="B380" s="44">
        <v>32324172</v>
      </c>
      <c r="C380" s="44" t="s">
        <v>1416</v>
      </c>
      <c r="D380" s="44" t="s">
        <v>1417</v>
      </c>
    </row>
    <row r="381" spans="1:4" s="44" customFormat="1" x14ac:dyDescent="0.25">
      <c r="A381" s="44">
        <v>2</v>
      </c>
      <c r="B381" s="44">
        <v>32382624</v>
      </c>
      <c r="C381" s="44" t="s">
        <v>1418</v>
      </c>
      <c r="D381" s="44" t="s">
        <v>1419</v>
      </c>
    </row>
    <row r="382" spans="1:4" s="44" customFormat="1" x14ac:dyDescent="0.25">
      <c r="A382" s="44">
        <v>2</v>
      </c>
      <c r="B382" s="44">
        <v>32578676</v>
      </c>
      <c r="C382" s="44" t="s">
        <v>1420</v>
      </c>
      <c r="D382" s="44" t="s">
        <v>1421</v>
      </c>
    </row>
    <row r="383" spans="1:4" s="44" customFormat="1" x14ac:dyDescent="0.25">
      <c r="A383" s="44">
        <v>2</v>
      </c>
      <c r="B383" s="44">
        <v>32960320</v>
      </c>
      <c r="C383" s="44" t="s">
        <v>1422</v>
      </c>
      <c r="D383" s="44" t="s">
        <v>1423</v>
      </c>
    </row>
    <row r="384" spans="1:4" s="44" customFormat="1" x14ac:dyDescent="0.25">
      <c r="A384" s="44">
        <v>2</v>
      </c>
      <c r="B384" s="44">
        <v>33195684</v>
      </c>
      <c r="C384" s="44" t="s">
        <v>1424</v>
      </c>
      <c r="D384" s="44" t="s">
        <v>1425</v>
      </c>
    </row>
    <row r="385" spans="1:4" s="44" customFormat="1" x14ac:dyDescent="0.25">
      <c r="A385" s="44">
        <v>2</v>
      </c>
      <c r="B385" s="44">
        <v>33443396</v>
      </c>
      <c r="C385" s="44" t="s">
        <v>1426</v>
      </c>
      <c r="D385" s="44" t="s">
        <v>1427</v>
      </c>
    </row>
    <row r="386" spans="1:4" s="44" customFormat="1" x14ac:dyDescent="0.25">
      <c r="A386" s="44">
        <v>2</v>
      </c>
      <c r="B386" s="44">
        <v>33492704</v>
      </c>
      <c r="C386" s="44" t="s">
        <v>1428</v>
      </c>
      <c r="D386" s="44" t="s">
        <v>1429</v>
      </c>
    </row>
    <row r="387" spans="1:4" s="44" customFormat="1" x14ac:dyDescent="0.25">
      <c r="A387" s="44">
        <v>2</v>
      </c>
      <c r="B387" s="44">
        <v>33752308</v>
      </c>
      <c r="C387" s="44" t="s">
        <v>1430</v>
      </c>
      <c r="D387" s="44" t="s">
        <v>1431</v>
      </c>
    </row>
    <row r="388" spans="1:4" s="44" customFormat="1" x14ac:dyDescent="0.25">
      <c r="A388" s="44">
        <v>2</v>
      </c>
      <c r="B388" s="44">
        <v>34194796</v>
      </c>
      <c r="C388" s="44" t="s">
        <v>354</v>
      </c>
      <c r="D388" s="44" t="s">
        <v>1432</v>
      </c>
    </row>
    <row r="389" spans="1:4" s="44" customFormat="1" x14ac:dyDescent="0.25">
      <c r="A389" s="44">
        <v>2</v>
      </c>
      <c r="B389" s="44">
        <v>34230860</v>
      </c>
      <c r="C389" s="44" t="s">
        <v>1433</v>
      </c>
      <c r="D389" s="44" t="s">
        <v>1434</v>
      </c>
    </row>
    <row r="390" spans="1:4" s="44" customFormat="1" x14ac:dyDescent="0.25">
      <c r="A390" s="44">
        <v>2</v>
      </c>
      <c r="B390" s="44">
        <v>34249080</v>
      </c>
      <c r="C390" s="44" t="s">
        <v>1435</v>
      </c>
      <c r="D390" s="44" t="s">
        <v>1436</v>
      </c>
    </row>
    <row r="391" spans="1:4" s="44" customFormat="1" x14ac:dyDescent="0.25">
      <c r="A391" s="44">
        <v>2</v>
      </c>
      <c r="B391" s="44">
        <v>34249276</v>
      </c>
      <c r="C391" s="44" t="s">
        <v>355</v>
      </c>
      <c r="D391" s="44" t="s">
        <v>1437</v>
      </c>
    </row>
    <row r="392" spans="1:4" s="44" customFormat="1" x14ac:dyDescent="0.25">
      <c r="A392" s="44">
        <v>2</v>
      </c>
      <c r="B392" s="44">
        <v>34253176</v>
      </c>
      <c r="C392" s="44" t="s">
        <v>1438</v>
      </c>
      <c r="D392" s="44" t="s">
        <v>1439</v>
      </c>
    </row>
    <row r="393" spans="1:4" s="44" customFormat="1" x14ac:dyDescent="0.25">
      <c r="A393" s="44">
        <v>2</v>
      </c>
      <c r="B393" s="44">
        <v>34338216</v>
      </c>
      <c r="C393" s="44" t="s">
        <v>1440</v>
      </c>
      <c r="D393" s="44" t="s">
        <v>1441</v>
      </c>
    </row>
    <row r="394" spans="1:4" s="44" customFormat="1" x14ac:dyDescent="0.25">
      <c r="A394" s="44">
        <v>2</v>
      </c>
      <c r="B394" s="44">
        <v>34553364</v>
      </c>
      <c r="C394" s="44" t="s">
        <v>1442</v>
      </c>
      <c r="D394" s="44" t="s">
        <v>1443</v>
      </c>
    </row>
    <row r="395" spans="1:4" s="44" customFormat="1" x14ac:dyDescent="0.25">
      <c r="A395" s="44">
        <v>2</v>
      </c>
      <c r="B395" s="44">
        <v>34688576</v>
      </c>
      <c r="C395" s="44" t="s">
        <v>1444</v>
      </c>
      <c r="D395" s="44" t="s">
        <v>1445</v>
      </c>
    </row>
    <row r="396" spans="1:4" s="44" customFormat="1" x14ac:dyDescent="0.25">
      <c r="A396" s="44">
        <v>2</v>
      </c>
      <c r="B396" s="44">
        <v>34688580</v>
      </c>
      <c r="C396" s="44" t="s">
        <v>1446</v>
      </c>
      <c r="D396" s="44" t="s">
        <v>1447</v>
      </c>
    </row>
    <row r="397" spans="1:4" s="44" customFormat="1" x14ac:dyDescent="0.25">
      <c r="A397" s="44">
        <v>2</v>
      </c>
      <c r="B397" s="44">
        <v>34914156</v>
      </c>
      <c r="C397" s="44" t="s">
        <v>356</v>
      </c>
      <c r="D397" s="44" t="s">
        <v>1448</v>
      </c>
    </row>
    <row r="398" spans="1:4" s="44" customFormat="1" x14ac:dyDescent="0.25">
      <c r="A398" s="44">
        <v>2</v>
      </c>
      <c r="B398" s="44">
        <v>34943608</v>
      </c>
      <c r="C398" s="44" t="s">
        <v>1449</v>
      </c>
      <c r="D398" s="44" t="s">
        <v>1450</v>
      </c>
    </row>
    <row r="399" spans="1:4" s="44" customFormat="1" x14ac:dyDescent="0.25">
      <c r="A399" s="44">
        <v>2</v>
      </c>
      <c r="B399" s="44">
        <v>34960876</v>
      </c>
      <c r="C399" s="44" t="s">
        <v>1451</v>
      </c>
      <c r="D399" s="44" t="s">
        <v>1452</v>
      </c>
    </row>
    <row r="400" spans="1:4" s="44" customFormat="1" x14ac:dyDescent="0.25">
      <c r="A400" s="44">
        <v>2</v>
      </c>
      <c r="B400" s="44">
        <v>34975388</v>
      </c>
      <c r="C400" s="44" t="s">
        <v>1453</v>
      </c>
      <c r="D400" s="44" t="s">
        <v>1454</v>
      </c>
    </row>
    <row r="401" spans="1:4" s="44" customFormat="1" x14ac:dyDescent="0.25">
      <c r="A401" s="44">
        <v>2</v>
      </c>
      <c r="B401" s="44">
        <v>34985524</v>
      </c>
      <c r="C401" s="44" t="s">
        <v>1455</v>
      </c>
      <c r="D401" s="44" t="s">
        <v>1456</v>
      </c>
    </row>
    <row r="402" spans="1:4" s="44" customFormat="1" x14ac:dyDescent="0.25">
      <c r="A402" s="44">
        <v>2</v>
      </c>
      <c r="B402" s="44">
        <v>35067220</v>
      </c>
      <c r="C402" s="44" t="s">
        <v>1457</v>
      </c>
      <c r="D402" s="44" t="s">
        <v>1458</v>
      </c>
    </row>
    <row r="403" spans="1:4" s="44" customFormat="1" x14ac:dyDescent="0.25">
      <c r="A403" s="44">
        <v>2</v>
      </c>
      <c r="B403" s="44">
        <v>35154512</v>
      </c>
      <c r="C403" s="44" t="s">
        <v>357</v>
      </c>
      <c r="D403" s="44" t="s">
        <v>1459</v>
      </c>
    </row>
    <row r="404" spans="1:4" s="44" customFormat="1" x14ac:dyDescent="0.25">
      <c r="A404" s="44">
        <v>2</v>
      </c>
      <c r="B404" s="44">
        <v>35364032</v>
      </c>
      <c r="C404" s="44" t="s">
        <v>1460</v>
      </c>
      <c r="D404" s="44" t="s">
        <v>1461</v>
      </c>
    </row>
    <row r="405" spans="1:4" s="44" customFormat="1" x14ac:dyDescent="0.25">
      <c r="A405" s="44">
        <v>2</v>
      </c>
      <c r="B405" s="44">
        <v>35820736</v>
      </c>
      <c r="C405" s="44" t="s">
        <v>1462</v>
      </c>
      <c r="D405" s="44" t="s">
        <v>1463</v>
      </c>
    </row>
    <row r="406" spans="1:4" s="44" customFormat="1" x14ac:dyDescent="0.25">
      <c r="A406" s="44">
        <v>2</v>
      </c>
      <c r="B406" s="44">
        <v>35823904</v>
      </c>
      <c r="C406" s="44" t="s">
        <v>1464</v>
      </c>
      <c r="D406" s="44" t="s">
        <v>1465</v>
      </c>
    </row>
    <row r="407" spans="1:4" s="44" customFormat="1" x14ac:dyDescent="0.25">
      <c r="A407" s="44">
        <v>2</v>
      </c>
      <c r="B407" s="44">
        <v>35975880</v>
      </c>
      <c r="C407" s="44" t="s">
        <v>1466</v>
      </c>
      <c r="D407" s="44" t="s">
        <v>1467</v>
      </c>
    </row>
    <row r="408" spans="1:4" s="44" customFormat="1" x14ac:dyDescent="0.25">
      <c r="A408" s="44">
        <v>2</v>
      </c>
      <c r="B408" s="44">
        <v>36297992</v>
      </c>
      <c r="C408" s="44" t="s">
        <v>1468</v>
      </c>
      <c r="D408" s="44" t="s">
        <v>1469</v>
      </c>
    </row>
    <row r="409" spans="1:4" s="44" customFormat="1" x14ac:dyDescent="0.25">
      <c r="A409" s="44">
        <v>2</v>
      </c>
      <c r="B409" s="44">
        <v>36411532</v>
      </c>
      <c r="C409" s="44" t="s">
        <v>1470</v>
      </c>
      <c r="D409" s="44" t="s">
        <v>1471</v>
      </c>
    </row>
    <row r="410" spans="1:4" s="44" customFormat="1" x14ac:dyDescent="0.25">
      <c r="A410" s="44">
        <v>2</v>
      </c>
      <c r="B410" s="44">
        <v>36438112</v>
      </c>
      <c r="C410" s="44" t="s">
        <v>358</v>
      </c>
      <c r="D410" s="44" t="s">
        <v>1472</v>
      </c>
    </row>
    <row r="411" spans="1:4" s="44" customFormat="1" x14ac:dyDescent="0.25">
      <c r="A411" s="44">
        <v>2</v>
      </c>
      <c r="B411" s="44">
        <v>36468328</v>
      </c>
      <c r="C411" s="44" t="s">
        <v>1473</v>
      </c>
      <c r="D411" s="44" t="s">
        <v>1474</v>
      </c>
    </row>
    <row r="412" spans="1:4" s="44" customFormat="1" x14ac:dyDescent="0.25">
      <c r="A412" s="44">
        <v>2</v>
      </c>
      <c r="B412" s="44">
        <v>36572328</v>
      </c>
      <c r="C412" s="44" t="s">
        <v>359</v>
      </c>
      <c r="D412" s="44" t="s">
        <v>1475</v>
      </c>
    </row>
    <row r="413" spans="1:4" s="44" customFormat="1" x14ac:dyDescent="0.25">
      <c r="A413" s="44">
        <v>2</v>
      </c>
      <c r="B413" s="44">
        <v>36645128</v>
      </c>
      <c r="C413" s="44" t="s">
        <v>360</v>
      </c>
      <c r="D413" s="44" t="s">
        <v>1476</v>
      </c>
    </row>
    <row r="414" spans="1:4" s="44" customFormat="1" x14ac:dyDescent="0.25">
      <c r="A414" s="44">
        <v>2</v>
      </c>
      <c r="B414" s="44">
        <v>36707080</v>
      </c>
      <c r="C414" s="44" t="s">
        <v>1477</v>
      </c>
      <c r="D414" s="44" t="s">
        <v>1478</v>
      </c>
    </row>
    <row r="415" spans="1:4" s="44" customFormat="1" x14ac:dyDescent="0.25">
      <c r="A415" s="44">
        <v>2</v>
      </c>
      <c r="B415" s="44">
        <v>36716660</v>
      </c>
      <c r="C415" s="44" t="s">
        <v>361</v>
      </c>
      <c r="D415" s="44" t="s">
        <v>1479</v>
      </c>
    </row>
    <row r="416" spans="1:4" s="44" customFormat="1" x14ac:dyDescent="0.25">
      <c r="A416" s="44">
        <v>2</v>
      </c>
      <c r="B416" s="44">
        <v>36842440</v>
      </c>
      <c r="C416" s="44" t="s">
        <v>1480</v>
      </c>
      <c r="D416" s="44" t="s">
        <v>1481</v>
      </c>
    </row>
    <row r="417" spans="1:4" s="44" customFormat="1" x14ac:dyDescent="0.25">
      <c r="A417" s="44">
        <v>2</v>
      </c>
      <c r="B417" s="44">
        <v>36842920</v>
      </c>
      <c r="C417" s="44" t="s">
        <v>362</v>
      </c>
      <c r="D417" s="44" t="s">
        <v>1482</v>
      </c>
    </row>
    <row r="418" spans="1:4" s="44" customFormat="1" x14ac:dyDescent="0.25">
      <c r="A418" s="44">
        <v>2</v>
      </c>
      <c r="B418" s="44">
        <v>36844376</v>
      </c>
      <c r="C418" s="44" t="s">
        <v>1483</v>
      </c>
      <c r="D418" s="44" t="s">
        <v>1484</v>
      </c>
    </row>
    <row r="419" spans="1:4" s="44" customFormat="1" x14ac:dyDescent="0.25">
      <c r="A419" s="44">
        <v>2</v>
      </c>
      <c r="B419" s="44">
        <v>36871780</v>
      </c>
      <c r="C419" s="44" t="s">
        <v>1485</v>
      </c>
      <c r="D419" s="44" t="s">
        <v>1486</v>
      </c>
    </row>
    <row r="420" spans="1:4" s="44" customFormat="1" x14ac:dyDescent="0.25">
      <c r="A420" s="44">
        <v>2</v>
      </c>
      <c r="B420" s="44">
        <v>36952364</v>
      </c>
      <c r="C420" s="44" t="s">
        <v>1487</v>
      </c>
      <c r="D420" s="44" t="s">
        <v>1488</v>
      </c>
    </row>
    <row r="421" spans="1:4" s="44" customFormat="1" x14ac:dyDescent="0.25">
      <c r="A421" s="44">
        <v>2</v>
      </c>
      <c r="B421" s="44">
        <v>37015260</v>
      </c>
      <c r="C421" s="44" t="s">
        <v>1489</v>
      </c>
      <c r="D421" s="44" t="s">
        <v>1490</v>
      </c>
    </row>
    <row r="422" spans="1:4" s="44" customFormat="1" x14ac:dyDescent="0.25">
      <c r="A422" s="44">
        <v>2</v>
      </c>
      <c r="B422" s="44">
        <v>37039852</v>
      </c>
      <c r="C422" s="44" t="s">
        <v>1491</v>
      </c>
      <c r="D422" s="44" t="s">
        <v>1492</v>
      </c>
    </row>
    <row r="423" spans="1:4" s="44" customFormat="1" x14ac:dyDescent="0.25">
      <c r="A423" s="44">
        <v>2</v>
      </c>
      <c r="B423" s="44">
        <v>37072604</v>
      </c>
      <c r="C423" s="44" t="s">
        <v>1493</v>
      </c>
      <c r="D423" s="44" t="s">
        <v>1494</v>
      </c>
    </row>
    <row r="424" spans="1:4" s="44" customFormat="1" x14ac:dyDescent="0.25">
      <c r="A424" s="44">
        <v>2</v>
      </c>
      <c r="B424" s="44">
        <v>37383252</v>
      </c>
      <c r="C424" s="44" t="s">
        <v>409</v>
      </c>
      <c r="D424" s="44" t="s">
        <v>1495</v>
      </c>
    </row>
    <row r="425" spans="1:4" s="44" customFormat="1" x14ac:dyDescent="0.25">
      <c r="A425" s="44">
        <v>2</v>
      </c>
      <c r="B425" s="44">
        <v>37665744</v>
      </c>
      <c r="C425" s="44" t="s">
        <v>1496</v>
      </c>
      <c r="D425" s="44" t="s">
        <v>1497</v>
      </c>
    </row>
    <row r="426" spans="1:4" s="44" customFormat="1" x14ac:dyDescent="0.25">
      <c r="A426" s="44">
        <v>2</v>
      </c>
      <c r="B426" s="44">
        <v>37722740</v>
      </c>
      <c r="C426" s="44" t="s">
        <v>1498</v>
      </c>
      <c r="D426" s="44" t="s">
        <v>1499</v>
      </c>
    </row>
    <row r="427" spans="1:4" s="44" customFormat="1" x14ac:dyDescent="0.25">
      <c r="A427" s="44">
        <v>2</v>
      </c>
      <c r="B427" s="44">
        <v>37722992</v>
      </c>
      <c r="C427" s="44" t="s">
        <v>1500</v>
      </c>
      <c r="D427" s="44" t="s">
        <v>1501</v>
      </c>
    </row>
    <row r="428" spans="1:4" s="44" customFormat="1" x14ac:dyDescent="0.25">
      <c r="A428" s="44">
        <v>2</v>
      </c>
      <c r="B428" s="44">
        <v>37723804</v>
      </c>
      <c r="C428" s="44" t="s">
        <v>1502</v>
      </c>
      <c r="D428" s="44" t="s">
        <v>1503</v>
      </c>
    </row>
    <row r="429" spans="1:4" s="44" customFormat="1" x14ac:dyDescent="0.25">
      <c r="A429" s="44">
        <v>2</v>
      </c>
      <c r="B429" s="44">
        <v>37743528</v>
      </c>
      <c r="C429" s="44" t="s">
        <v>1504</v>
      </c>
      <c r="D429" s="44" t="s">
        <v>1505</v>
      </c>
    </row>
    <row r="430" spans="1:4" s="44" customFormat="1" x14ac:dyDescent="0.25">
      <c r="A430" s="44">
        <v>2</v>
      </c>
      <c r="B430" s="44">
        <v>37781128</v>
      </c>
      <c r="C430" s="44" t="s">
        <v>1506</v>
      </c>
      <c r="D430" s="44" t="s">
        <v>1507</v>
      </c>
    </row>
    <row r="431" spans="1:4" s="44" customFormat="1" x14ac:dyDescent="0.25">
      <c r="A431" s="44">
        <v>2</v>
      </c>
      <c r="B431" s="44">
        <v>37786496</v>
      </c>
      <c r="C431" s="44" t="s">
        <v>1508</v>
      </c>
      <c r="D431" s="44" t="s">
        <v>1509</v>
      </c>
    </row>
    <row r="432" spans="1:4" s="44" customFormat="1" x14ac:dyDescent="0.25">
      <c r="A432" s="44">
        <v>2</v>
      </c>
      <c r="B432" s="44">
        <v>37910600</v>
      </c>
      <c r="C432" s="44" t="s">
        <v>1510</v>
      </c>
      <c r="D432" s="44" t="s">
        <v>1511</v>
      </c>
    </row>
    <row r="433" spans="1:4" s="44" customFormat="1" x14ac:dyDescent="0.25">
      <c r="A433" s="44">
        <v>2</v>
      </c>
      <c r="B433" s="44">
        <v>37964824</v>
      </c>
      <c r="C433" s="44" t="s">
        <v>1512</v>
      </c>
      <c r="D433" s="44" t="s">
        <v>1513</v>
      </c>
    </row>
    <row r="434" spans="1:4" s="44" customFormat="1" x14ac:dyDescent="0.25">
      <c r="A434" s="44">
        <v>2</v>
      </c>
      <c r="B434" s="44">
        <v>38097048</v>
      </c>
      <c r="C434" s="44" t="s">
        <v>1514</v>
      </c>
      <c r="D434" s="44" t="s">
        <v>1515</v>
      </c>
    </row>
    <row r="435" spans="1:4" s="44" customFormat="1" x14ac:dyDescent="0.25">
      <c r="A435" s="44">
        <v>2</v>
      </c>
      <c r="B435" s="44">
        <v>38168116</v>
      </c>
      <c r="C435" s="44" t="s">
        <v>1516</v>
      </c>
      <c r="D435" s="44" t="s">
        <v>1517</v>
      </c>
    </row>
    <row r="436" spans="1:4" s="44" customFormat="1" x14ac:dyDescent="0.25">
      <c r="A436" s="44">
        <v>2</v>
      </c>
      <c r="B436" s="44">
        <v>38247520</v>
      </c>
      <c r="C436" s="44" t="s">
        <v>1518</v>
      </c>
      <c r="D436" s="44" t="s">
        <v>1519</v>
      </c>
    </row>
    <row r="437" spans="1:4" s="44" customFormat="1" x14ac:dyDescent="0.25">
      <c r="A437" s="44">
        <v>2</v>
      </c>
      <c r="B437" s="44">
        <v>38263888</v>
      </c>
      <c r="C437" s="44" t="s">
        <v>1520</v>
      </c>
      <c r="D437" s="44" t="s">
        <v>1521</v>
      </c>
    </row>
    <row r="438" spans="1:4" s="44" customFormat="1" x14ac:dyDescent="0.25">
      <c r="A438" s="44">
        <v>2</v>
      </c>
      <c r="B438" s="44">
        <v>38264376</v>
      </c>
      <c r="C438" s="44" t="s">
        <v>1522</v>
      </c>
      <c r="D438" s="44" t="s">
        <v>1523</v>
      </c>
    </row>
    <row r="439" spans="1:4" s="44" customFormat="1" x14ac:dyDescent="0.25">
      <c r="A439" s="44">
        <v>2</v>
      </c>
      <c r="B439" s="44">
        <v>38320996</v>
      </c>
      <c r="C439" s="44" t="s">
        <v>1524</v>
      </c>
      <c r="D439" s="44" t="s">
        <v>1525</v>
      </c>
    </row>
    <row r="440" spans="1:4" s="44" customFormat="1" x14ac:dyDescent="0.25">
      <c r="A440" s="44">
        <v>2</v>
      </c>
      <c r="B440" s="44">
        <v>38345080</v>
      </c>
      <c r="C440" s="44" t="s">
        <v>1526</v>
      </c>
      <c r="D440" s="44" t="s">
        <v>1527</v>
      </c>
    </row>
    <row r="441" spans="1:4" s="44" customFormat="1" x14ac:dyDescent="0.25">
      <c r="A441" s="44">
        <v>2</v>
      </c>
      <c r="B441" s="44">
        <v>38411960</v>
      </c>
      <c r="C441" s="44" t="s">
        <v>1528</v>
      </c>
      <c r="D441" s="44" t="s">
        <v>1529</v>
      </c>
    </row>
    <row r="442" spans="1:4" s="44" customFormat="1" x14ac:dyDescent="0.25">
      <c r="A442" s="44">
        <v>2</v>
      </c>
      <c r="B442" s="44">
        <v>38420188</v>
      </c>
      <c r="C442" s="44" t="s">
        <v>1530</v>
      </c>
      <c r="D442" s="44" t="s">
        <v>1531</v>
      </c>
    </row>
    <row r="443" spans="1:4" s="44" customFormat="1" x14ac:dyDescent="0.25">
      <c r="A443" s="44">
        <v>2</v>
      </c>
      <c r="B443" s="44">
        <v>38464968</v>
      </c>
      <c r="C443" s="44" t="s">
        <v>1532</v>
      </c>
      <c r="D443" s="44" t="s">
        <v>1533</v>
      </c>
    </row>
    <row r="444" spans="1:4" s="44" customFormat="1" x14ac:dyDescent="0.25">
      <c r="A444" s="44">
        <v>2</v>
      </c>
      <c r="B444" s="44">
        <v>38554896</v>
      </c>
      <c r="C444" s="44" t="s">
        <v>1534</v>
      </c>
      <c r="D444" s="44" t="s">
        <v>1535</v>
      </c>
    </row>
    <row r="445" spans="1:4" s="44" customFormat="1" x14ac:dyDescent="0.25">
      <c r="A445" s="44">
        <v>2</v>
      </c>
      <c r="B445" s="44">
        <v>38561916</v>
      </c>
      <c r="C445" s="44" t="s">
        <v>1536</v>
      </c>
      <c r="D445" s="44" t="s">
        <v>1537</v>
      </c>
    </row>
    <row r="446" spans="1:4" s="44" customFormat="1" x14ac:dyDescent="0.25">
      <c r="A446" s="44">
        <v>2</v>
      </c>
      <c r="B446" s="44">
        <v>38633512</v>
      </c>
      <c r="C446" s="44" t="s">
        <v>1538</v>
      </c>
      <c r="D446" s="44" t="s">
        <v>1539</v>
      </c>
    </row>
    <row r="447" spans="1:4" s="44" customFormat="1" x14ac:dyDescent="0.25">
      <c r="A447" s="44">
        <v>2</v>
      </c>
      <c r="B447" s="44">
        <v>38672192</v>
      </c>
      <c r="C447" s="44" t="s">
        <v>1540</v>
      </c>
      <c r="D447" s="44" t="s">
        <v>1541</v>
      </c>
    </row>
    <row r="448" spans="1:4" s="44" customFormat="1" x14ac:dyDescent="0.25">
      <c r="A448" s="44">
        <v>2</v>
      </c>
      <c r="B448" s="44">
        <v>38674996</v>
      </c>
      <c r="C448" s="44" t="s">
        <v>1542</v>
      </c>
      <c r="D448" s="44" t="s">
        <v>1543</v>
      </c>
    </row>
    <row r="449" spans="1:4" s="44" customFormat="1" x14ac:dyDescent="0.25">
      <c r="A449" s="44">
        <v>2</v>
      </c>
      <c r="B449" s="44">
        <v>38733844</v>
      </c>
      <c r="C449" s="44" t="s">
        <v>1544</v>
      </c>
      <c r="D449" s="44" t="s">
        <v>1545</v>
      </c>
    </row>
    <row r="450" spans="1:4" s="44" customFormat="1" x14ac:dyDescent="0.25">
      <c r="A450" s="44">
        <v>2</v>
      </c>
      <c r="B450" s="44">
        <v>38857300</v>
      </c>
      <c r="C450" s="44" t="s">
        <v>363</v>
      </c>
      <c r="D450" s="44" t="s">
        <v>1546</v>
      </c>
    </row>
    <row r="451" spans="1:4" s="44" customFormat="1" x14ac:dyDescent="0.25">
      <c r="A451" s="44">
        <v>2</v>
      </c>
      <c r="B451" s="44">
        <v>38921120</v>
      </c>
      <c r="C451" s="44" t="s">
        <v>1547</v>
      </c>
      <c r="D451" s="44" t="s">
        <v>1548</v>
      </c>
    </row>
    <row r="452" spans="1:4" s="44" customFormat="1" x14ac:dyDescent="0.25">
      <c r="A452" s="44">
        <v>2</v>
      </c>
      <c r="B452" s="44">
        <v>39021568</v>
      </c>
      <c r="C452" s="44" t="s">
        <v>1549</v>
      </c>
      <c r="D452" s="44" t="s">
        <v>1550</v>
      </c>
    </row>
    <row r="453" spans="1:4" s="44" customFormat="1" x14ac:dyDescent="0.25">
      <c r="A453" s="44">
        <v>2</v>
      </c>
      <c r="B453" s="44">
        <v>39113456</v>
      </c>
      <c r="C453" s="44" t="s">
        <v>1551</v>
      </c>
      <c r="D453" s="44" t="s">
        <v>1552</v>
      </c>
    </row>
    <row r="454" spans="1:4" s="44" customFormat="1" x14ac:dyDescent="0.25">
      <c r="A454" s="44">
        <v>2</v>
      </c>
      <c r="B454" s="44">
        <v>39122796</v>
      </c>
      <c r="C454" s="44" t="s">
        <v>1553</v>
      </c>
      <c r="D454" s="44" t="s">
        <v>1554</v>
      </c>
    </row>
    <row r="455" spans="1:4" s="44" customFormat="1" x14ac:dyDescent="0.25">
      <c r="A455" s="44">
        <v>2</v>
      </c>
      <c r="B455" s="44">
        <v>39173428</v>
      </c>
      <c r="C455" s="44" t="s">
        <v>1555</v>
      </c>
      <c r="D455" s="44" t="s">
        <v>1556</v>
      </c>
    </row>
    <row r="456" spans="1:4" s="44" customFormat="1" x14ac:dyDescent="0.25">
      <c r="A456" s="44">
        <v>2</v>
      </c>
      <c r="B456" s="44">
        <v>39180848</v>
      </c>
      <c r="C456" s="44" t="s">
        <v>1557</v>
      </c>
      <c r="D456" s="44" t="s">
        <v>1558</v>
      </c>
    </row>
    <row r="457" spans="1:4" s="44" customFormat="1" x14ac:dyDescent="0.25">
      <c r="A457" s="44">
        <v>2</v>
      </c>
      <c r="B457" s="44">
        <v>39224360</v>
      </c>
      <c r="C457" s="44" t="s">
        <v>1559</v>
      </c>
      <c r="D457" s="44" t="s">
        <v>1560</v>
      </c>
    </row>
    <row r="458" spans="1:4" s="44" customFormat="1" x14ac:dyDescent="0.25">
      <c r="A458" s="44">
        <v>2</v>
      </c>
      <c r="B458" s="44">
        <v>39252300</v>
      </c>
      <c r="C458" s="44" t="s">
        <v>1561</v>
      </c>
      <c r="D458" s="44" t="s">
        <v>1562</v>
      </c>
    </row>
    <row r="459" spans="1:4" s="44" customFormat="1" x14ac:dyDescent="0.25">
      <c r="A459" s="44">
        <v>2</v>
      </c>
      <c r="B459" s="44">
        <v>39279344</v>
      </c>
      <c r="C459" s="44" t="s">
        <v>1563</v>
      </c>
      <c r="D459" s="44" t="s">
        <v>1564</v>
      </c>
    </row>
    <row r="460" spans="1:4" s="44" customFormat="1" x14ac:dyDescent="0.25">
      <c r="A460" s="44">
        <v>2</v>
      </c>
      <c r="B460" s="44">
        <v>39326224</v>
      </c>
      <c r="C460" s="44" t="s">
        <v>1565</v>
      </c>
      <c r="D460" s="44" t="s">
        <v>1566</v>
      </c>
    </row>
    <row r="461" spans="1:4" s="44" customFormat="1" x14ac:dyDescent="0.25">
      <c r="A461" s="44">
        <v>2</v>
      </c>
      <c r="B461" s="44">
        <v>39337268</v>
      </c>
      <c r="C461" s="44" t="s">
        <v>1567</v>
      </c>
      <c r="D461" s="44" t="s">
        <v>1568</v>
      </c>
    </row>
    <row r="462" spans="1:4" s="44" customFormat="1" x14ac:dyDescent="0.25">
      <c r="A462" s="44">
        <v>2</v>
      </c>
      <c r="B462" s="44">
        <v>39339264</v>
      </c>
      <c r="C462" s="44" t="s">
        <v>1569</v>
      </c>
      <c r="D462" s="44" t="s">
        <v>1570</v>
      </c>
    </row>
    <row r="463" spans="1:4" s="44" customFormat="1" x14ac:dyDescent="0.25">
      <c r="A463" s="44">
        <v>2</v>
      </c>
      <c r="B463" s="44">
        <v>39372464</v>
      </c>
      <c r="C463" s="44" t="s">
        <v>1571</v>
      </c>
      <c r="D463" s="44" t="s">
        <v>1572</v>
      </c>
    </row>
    <row r="464" spans="1:4" s="44" customFormat="1" x14ac:dyDescent="0.25">
      <c r="A464" s="44">
        <v>2</v>
      </c>
      <c r="B464" s="44">
        <v>39610104</v>
      </c>
      <c r="C464" s="44" t="s">
        <v>1573</v>
      </c>
      <c r="D464" s="44" t="s">
        <v>1574</v>
      </c>
    </row>
    <row r="465" spans="1:4" s="44" customFormat="1" x14ac:dyDescent="0.25">
      <c r="A465" s="44">
        <v>2</v>
      </c>
      <c r="B465" s="44">
        <v>39664228</v>
      </c>
      <c r="C465" s="44" t="s">
        <v>1575</v>
      </c>
      <c r="D465" s="44" t="s">
        <v>1576</v>
      </c>
    </row>
    <row r="466" spans="1:4" s="44" customFormat="1" x14ac:dyDescent="0.25">
      <c r="A466" s="44">
        <v>2</v>
      </c>
      <c r="B466" s="44">
        <v>39666920</v>
      </c>
      <c r="C466" s="44" t="s">
        <v>1577</v>
      </c>
      <c r="D466" s="44" t="s">
        <v>1578</v>
      </c>
    </row>
    <row r="467" spans="1:4" s="44" customFormat="1" x14ac:dyDescent="0.25">
      <c r="A467" s="44">
        <v>2</v>
      </c>
      <c r="B467" s="44">
        <v>39840344</v>
      </c>
      <c r="C467" s="44" t="s">
        <v>1579</v>
      </c>
      <c r="D467" s="44" t="s">
        <v>1580</v>
      </c>
    </row>
    <row r="468" spans="1:4" s="44" customFormat="1" x14ac:dyDescent="0.25">
      <c r="A468" s="44">
        <v>2</v>
      </c>
      <c r="B468" s="44">
        <v>39840584</v>
      </c>
      <c r="C468" s="44" t="s">
        <v>1581</v>
      </c>
      <c r="D468" s="44" t="s">
        <v>1582</v>
      </c>
    </row>
    <row r="469" spans="1:4" s="44" customFormat="1" x14ac:dyDescent="0.25">
      <c r="A469" s="44">
        <v>2</v>
      </c>
      <c r="B469" s="44">
        <v>39891048</v>
      </c>
      <c r="C469" s="44" t="s">
        <v>1583</v>
      </c>
      <c r="D469" s="44" t="s">
        <v>1584</v>
      </c>
    </row>
    <row r="470" spans="1:4" s="44" customFormat="1" x14ac:dyDescent="0.25">
      <c r="A470" s="44">
        <v>2</v>
      </c>
      <c r="B470" s="44">
        <v>39913708</v>
      </c>
      <c r="C470" s="44" t="s">
        <v>1585</v>
      </c>
      <c r="D470" s="44" t="s">
        <v>1586</v>
      </c>
    </row>
    <row r="471" spans="1:4" s="44" customFormat="1" x14ac:dyDescent="0.25">
      <c r="A471" s="44">
        <v>2</v>
      </c>
      <c r="B471" s="44">
        <v>39954396</v>
      </c>
      <c r="C471" s="44" t="s">
        <v>1587</v>
      </c>
      <c r="D471" s="44" t="s">
        <v>1588</v>
      </c>
    </row>
    <row r="472" spans="1:4" s="44" customFormat="1" x14ac:dyDescent="0.25">
      <c r="A472" s="44">
        <v>2</v>
      </c>
      <c r="B472" s="44">
        <v>39990428</v>
      </c>
      <c r="C472" s="44" t="s">
        <v>1589</v>
      </c>
      <c r="D472" s="44" t="s">
        <v>1590</v>
      </c>
    </row>
    <row r="473" spans="1:4" s="44" customFormat="1" x14ac:dyDescent="0.25">
      <c r="A473" s="44">
        <v>2</v>
      </c>
      <c r="B473" s="44">
        <v>40052328</v>
      </c>
      <c r="C473" s="44" t="s">
        <v>1591</v>
      </c>
      <c r="D473" s="44" t="s">
        <v>1592</v>
      </c>
    </row>
    <row r="474" spans="1:4" s="44" customFormat="1" x14ac:dyDescent="0.25">
      <c r="A474" s="44">
        <v>2</v>
      </c>
      <c r="B474" s="44">
        <v>40086520</v>
      </c>
      <c r="C474" s="44" t="s">
        <v>1593</v>
      </c>
      <c r="D474" s="44" t="s">
        <v>1594</v>
      </c>
    </row>
    <row r="475" spans="1:4" s="44" customFormat="1" x14ac:dyDescent="0.25">
      <c r="A475" s="44">
        <v>2</v>
      </c>
      <c r="B475" s="44">
        <v>40088880</v>
      </c>
      <c r="C475" s="44" t="s">
        <v>1595</v>
      </c>
      <c r="D475" s="44" t="s">
        <v>1596</v>
      </c>
    </row>
    <row r="476" spans="1:4" s="44" customFormat="1" x14ac:dyDescent="0.25">
      <c r="A476" s="44">
        <v>2</v>
      </c>
      <c r="B476" s="44">
        <v>40107668</v>
      </c>
      <c r="C476" s="44" t="s">
        <v>1597</v>
      </c>
      <c r="D476" s="44" t="s">
        <v>1598</v>
      </c>
    </row>
    <row r="477" spans="1:4" s="44" customFormat="1" x14ac:dyDescent="0.25">
      <c r="A477" s="44">
        <v>2</v>
      </c>
      <c r="B477" s="44">
        <v>40135380</v>
      </c>
      <c r="C477" s="44" t="s">
        <v>1599</v>
      </c>
      <c r="D477" s="44" t="s">
        <v>1600</v>
      </c>
    </row>
    <row r="478" spans="1:4" s="44" customFormat="1" x14ac:dyDescent="0.25">
      <c r="A478" s="44">
        <v>2</v>
      </c>
      <c r="B478" s="44">
        <v>40218292</v>
      </c>
      <c r="C478" s="44" t="s">
        <v>1601</v>
      </c>
      <c r="D478" s="44" t="s">
        <v>1602</v>
      </c>
    </row>
    <row r="479" spans="1:4" s="44" customFormat="1" x14ac:dyDescent="0.25">
      <c r="A479" s="44">
        <v>2</v>
      </c>
      <c r="B479" s="44">
        <v>40218444</v>
      </c>
      <c r="C479" s="44" t="s">
        <v>1603</v>
      </c>
      <c r="D479" s="44" t="s">
        <v>1604</v>
      </c>
    </row>
    <row r="480" spans="1:4" s="44" customFormat="1" x14ac:dyDescent="0.25">
      <c r="A480" s="44">
        <v>2</v>
      </c>
      <c r="B480" s="44">
        <v>40237416</v>
      </c>
      <c r="C480" s="44" t="s">
        <v>1605</v>
      </c>
      <c r="D480" s="44" t="s">
        <v>1606</v>
      </c>
    </row>
    <row r="481" spans="1:4" s="44" customFormat="1" x14ac:dyDescent="0.25">
      <c r="A481" s="44">
        <v>2</v>
      </c>
      <c r="B481" s="44">
        <v>40271036</v>
      </c>
      <c r="C481" s="44" t="s">
        <v>1607</v>
      </c>
      <c r="D481" s="44" t="s">
        <v>1608</v>
      </c>
    </row>
    <row r="482" spans="1:4" s="44" customFormat="1" x14ac:dyDescent="0.25">
      <c r="A482" s="44">
        <v>2</v>
      </c>
      <c r="B482" s="44">
        <v>40290160</v>
      </c>
      <c r="C482" s="44" t="s">
        <v>1609</v>
      </c>
      <c r="D482" s="44" t="s">
        <v>1610</v>
      </c>
    </row>
    <row r="483" spans="1:4" s="44" customFormat="1" x14ac:dyDescent="0.25">
      <c r="A483" s="44">
        <v>2</v>
      </c>
      <c r="B483" s="44">
        <v>40330288</v>
      </c>
      <c r="C483" s="44" t="s">
        <v>1611</v>
      </c>
      <c r="D483" s="44" t="s">
        <v>1612</v>
      </c>
    </row>
    <row r="484" spans="1:4" s="44" customFormat="1" x14ac:dyDescent="0.25">
      <c r="A484" s="44">
        <v>2</v>
      </c>
      <c r="B484" s="44">
        <v>40330760</v>
      </c>
      <c r="C484" s="44" t="s">
        <v>1613</v>
      </c>
      <c r="D484" s="44" t="s">
        <v>1614</v>
      </c>
    </row>
    <row r="485" spans="1:4" s="44" customFormat="1" x14ac:dyDescent="0.25">
      <c r="A485" s="44">
        <v>2</v>
      </c>
      <c r="B485" s="44">
        <v>40402624</v>
      </c>
      <c r="C485" s="44" t="s">
        <v>1615</v>
      </c>
      <c r="D485" s="44" t="s">
        <v>1616</v>
      </c>
    </row>
    <row r="486" spans="1:4" s="44" customFormat="1" x14ac:dyDescent="0.25">
      <c r="A486" s="44">
        <v>2</v>
      </c>
      <c r="B486" s="44">
        <v>40402776</v>
      </c>
      <c r="C486" s="44" t="s">
        <v>1617</v>
      </c>
      <c r="D486" s="44" t="s">
        <v>1618</v>
      </c>
    </row>
    <row r="487" spans="1:4" s="44" customFormat="1" x14ac:dyDescent="0.25">
      <c r="A487" s="44">
        <v>2</v>
      </c>
      <c r="B487" s="44">
        <v>40403268</v>
      </c>
      <c r="C487" s="44" t="s">
        <v>1619</v>
      </c>
      <c r="D487" s="44" t="s">
        <v>1620</v>
      </c>
    </row>
    <row r="488" spans="1:4" s="44" customFormat="1" x14ac:dyDescent="0.25">
      <c r="A488" s="44">
        <v>2</v>
      </c>
      <c r="B488" s="44">
        <v>40407376</v>
      </c>
      <c r="C488" s="44" t="s">
        <v>1621</v>
      </c>
      <c r="D488" s="44" t="s">
        <v>1622</v>
      </c>
    </row>
    <row r="489" spans="1:4" s="44" customFormat="1" x14ac:dyDescent="0.25">
      <c r="A489" s="44">
        <v>2</v>
      </c>
      <c r="B489" s="44">
        <v>40431352</v>
      </c>
      <c r="C489" s="44" t="s">
        <v>1623</v>
      </c>
      <c r="D489" s="44" t="s">
        <v>1624</v>
      </c>
    </row>
    <row r="490" spans="1:4" s="44" customFormat="1" x14ac:dyDescent="0.25">
      <c r="A490" s="44">
        <v>2</v>
      </c>
      <c r="B490" s="44">
        <v>40438104</v>
      </c>
      <c r="C490" s="44" t="s">
        <v>1625</v>
      </c>
      <c r="D490" s="44" t="s">
        <v>1626</v>
      </c>
    </row>
    <row r="491" spans="1:4" s="44" customFormat="1" x14ac:dyDescent="0.25">
      <c r="A491" s="44">
        <v>2</v>
      </c>
      <c r="B491" s="44">
        <v>40438256</v>
      </c>
      <c r="C491" s="44" t="s">
        <v>1627</v>
      </c>
      <c r="D491" s="44" t="s">
        <v>1628</v>
      </c>
    </row>
    <row r="492" spans="1:4" s="44" customFormat="1" x14ac:dyDescent="0.25">
      <c r="A492" s="44">
        <v>2</v>
      </c>
      <c r="B492" s="44">
        <v>40438472</v>
      </c>
      <c r="C492" s="44" t="s">
        <v>1629</v>
      </c>
      <c r="D492" s="44" t="s">
        <v>1630</v>
      </c>
    </row>
    <row r="493" spans="1:4" s="44" customFormat="1" x14ac:dyDescent="0.25">
      <c r="A493" s="44">
        <v>2</v>
      </c>
      <c r="B493" s="44">
        <v>40474988</v>
      </c>
      <c r="C493" s="44" t="s">
        <v>1631</v>
      </c>
      <c r="D493" s="44" t="s">
        <v>1632</v>
      </c>
    </row>
    <row r="494" spans="1:4" s="44" customFormat="1" x14ac:dyDescent="0.25">
      <c r="A494" s="44">
        <v>2</v>
      </c>
      <c r="B494" s="44">
        <v>40478540</v>
      </c>
      <c r="C494" s="44" t="s">
        <v>1633</v>
      </c>
      <c r="D494" s="44" t="s">
        <v>1634</v>
      </c>
    </row>
    <row r="495" spans="1:4" s="44" customFormat="1" x14ac:dyDescent="0.25">
      <c r="A495" s="44">
        <v>2</v>
      </c>
      <c r="B495" s="44">
        <v>40478552</v>
      </c>
      <c r="C495" s="44" t="s">
        <v>1635</v>
      </c>
      <c r="D495" s="44" t="s">
        <v>1636</v>
      </c>
    </row>
    <row r="496" spans="1:4" s="44" customFormat="1" x14ac:dyDescent="0.25">
      <c r="A496" s="44">
        <v>2</v>
      </c>
      <c r="B496" s="44">
        <v>40555528</v>
      </c>
      <c r="C496" s="44" t="s">
        <v>1637</v>
      </c>
      <c r="D496" s="44" t="s">
        <v>1638</v>
      </c>
    </row>
    <row r="497" spans="1:4" s="44" customFormat="1" x14ac:dyDescent="0.25">
      <c r="A497" s="44">
        <v>2</v>
      </c>
      <c r="B497" s="44">
        <v>40669784</v>
      </c>
      <c r="C497" s="44" t="s">
        <v>1639</v>
      </c>
      <c r="D497" s="44" t="s">
        <v>1640</v>
      </c>
    </row>
    <row r="498" spans="1:4" s="44" customFormat="1" x14ac:dyDescent="0.25">
      <c r="A498" s="44">
        <v>2</v>
      </c>
      <c r="B498" s="44">
        <v>40730636</v>
      </c>
      <c r="C498" s="44" t="s">
        <v>1641</v>
      </c>
      <c r="D498" s="44" t="s">
        <v>1642</v>
      </c>
    </row>
    <row r="499" spans="1:4" s="44" customFormat="1" x14ac:dyDescent="0.25">
      <c r="A499" s="44">
        <v>2</v>
      </c>
      <c r="B499" s="44">
        <v>40758972</v>
      </c>
      <c r="C499" s="44" t="s">
        <v>1643</v>
      </c>
      <c r="D499" s="44" t="s">
        <v>1644</v>
      </c>
    </row>
    <row r="500" spans="1:4" s="44" customFormat="1" x14ac:dyDescent="0.25">
      <c r="A500" s="44">
        <v>2</v>
      </c>
      <c r="B500" s="44">
        <v>40833076</v>
      </c>
      <c r="C500" s="44" t="s">
        <v>1645</v>
      </c>
      <c r="D500" s="44" t="s">
        <v>1646</v>
      </c>
    </row>
    <row r="501" spans="1:4" s="44" customFormat="1" x14ac:dyDescent="0.25">
      <c r="A501" s="44">
        <v>2</v>
      </c>
      <c r="B501" s="44">
        <v>40903680</v>
      </c>
      <c r="C501" s="44" t="s">
        <v>1647</v>
      </c>
      <c r="D501" s="44" t="s">
        <v>1648</v>
      </c>
    </row>
    <row r="502" spans="1:4" s="44" customFormat="1" x14ac:dyDescent="0.25">
      <c r="A502" s="44">
        <v>2</v>
      </c>
      <c r="B502" s="44">
        <v>41004392</v>
      </c>
      <c r="C502" s="44" t="s">
        <v>1649</v>
      </c>
      <c r="D502" s="44" t="s">
        <v>1650</v>
      </c>
    </row>
    <row r="503" spans="1:4" s="44" customFormat="1" x14ac:dyDescent="0.25">
      <c r="A503" s="44">
        <v>2</v>
      </c>
      <c r="B503" s="44">
        <v>41198364</v>
      </c>
      <c r="C503" s="44" t="s">
        <v>1651</v>
      </c>
      <c r="D503" s="44" t="s">
        <v>1652</v>
      </c>
    </row>
    <row r="504" spans="1:4" s="44" customFormat="1" x14ac:dyDescent="0.25">
      <c r="A504" s="44">
        <v>2</v>
      </c>
      <c r="B504" s="44">
        <v>41199680</v>
      </c>
      <c r="C504" s="44" t="s">
        <v>1653</v>
      </c>
      <c r="D504" s="44" t="s">
        <v>1654</v>
      </c>
    </row>
    <row r="505" spans="1:4" s="44" customFormat="1" x14ac:dyDescent="0.25">
      <c r="A505" s="44">
        <v>2</v>
      </c>
      <c r="B505" s="44">
        <v>41238100</v>
      </c>
      <c r="C505" s="44" t="s">
        <v>1655</v>
      </c>
      <c r="D505" s="44" t="s">
        <v>1656</v>
      </c>
    </row>
    <row r="506" spans="1:4" s="44" customFormat="1" x14ac:dyDescent="0.25">
      <c r="A506" s="44">
        <v>2</v>
      </c>
      <c r="B506" s="44">
        <v>41271232</v>
      </c>
      <c r="C506" s="44" t="s">
        <v>1657</v>
      </c>
      <c r="D506" s="44" t="s">
        <v>1658</v>
      </c>
    </row>
    <row r="507" spans="1:4" s="44" customFormat="1" x14ac:dyDescent="0.25">
      <c r="A507" s="44">
        <v>2</v>
      </c>
      <c r="B507" s="44">
        <v>41349648</v>
      </c>
      <c r="C507" s="44" t="s">
        <v>1659</v>
      </c>
      <c r="D507" s="44" t="s">
        <v>1660</v>
      </c>
    </row>
    <row r="508" spans="1:4" s="44" customFormat="1" x14ac:dyDescent="0.25">
      <c r="A508" s="44">
        <v>2</v>
      </c>
      <c r="B508" s="44">
        <v>41371688</v>
      </c>
      <c r="C508" s="44" t="s">
        <v>1661</v>
      </c>
      <c r="D508" s="44" t="s">
        <v>1662</v>
      </c>
    </row>
    <row r="509" spans="1:4" s="44" customFormat="1" x14ac:dyDescent="0.25">
      <c r="A509" s="44">
        <v>2</v>
      </c>
      <c r="B509" s="44">
        <v>41386408</v>
      </c>
      <c r="C509" s="44" t="s">
        <v>1663</v>
      </c>
      <c r="D509" s="44" t="s">
        <v>1664</v>
      </c>
    </row>
    <row r="510" spans="1:4" s="44" customFormat="1" x14ac:dyDescent="0.25">
      <c r="A510" s="44">
        <v>2</v>
      </c>
      <c r="B510" s="44">
        <v>41388056</v>
      </c>
      <c r="C510" s="44" t="s">
        <v>1665</v>
      </c>
      <c r="D510" s="44" t="s">
        <v>1666</v>
      </c>
    </row>
    <row r="511" spans="1:4" s="44" customFormat="1" x14ac:dyDescent="0.25">
      <c r="A511" s="44">
        <v>2</v>
      </c>
      <c r="B511" s="44">
        <v>41388248</v>
      </c>
      <c r="C511" s="44" t="s">
        <v>1667</v>
      </c>
      <c r="D511" s="44" t="s">
        <v>1668</v>
      </c>
    </row>
    <row r="512" spans="1:4" s="44" customFormat="1" x14ac:dyDescent="0.25">
      <c r="A512" s="44">
        <v>2</v>
      </c>
      <c r="B512" s="44">
        <v>41438892</v>
      </c>
      <c r="C512" s="44" t="s">
        <v>1669</v>
      </c>
      <c r="D512" s="44" t="s">
        <v>1670</v>
      </c>
    </row>
    <row r="513" spans="1:4" s="44" customFormat="1" x14ac:dyDescent="0.25">
      <c r="A513" s="44">
        <v>2</v>
      </c>
      <c r="B513" s="44">
        <v>41440228</v>
      </c>
      <c r="C513" s="44" t="s">
        <v>1671</v>
      </c>
      <c r="D513" s="44" t="s">
        <v>1672</v>
      </c>
    </row>
    <row r="514" spans="1:4" s="44" customFormat="1" x14ac:dyDescent="0.25">
      <c r="A514" s="44">
        <v>2</v>
      </c>
      <c r="B514" s="44">
        <v>41549424</v>
      </c>
      <c r="C514" s="44" t="s">
        <v>1673</v>
      </c>
      <c r="D514" s="44" t="s">
        <v>1674</v>
      </c>
    </row>
    <row r="515" spans="1:4" s="44" customFormat="1" x14ac:dyDescent="0.25">
      <c r="A515" s="44">
        <v>2</v>
      </c>
      <c r="B515" s="44">
        <v>41701704</v>
      </c>
      <c r="C515" s="44" t="s">
        <v>1675</v>
      </c>
      <c r="D515" s="44" t="s">
        <v>1676</v>
      </c>
    </row>
    <row r="516" spans="1:4" s="44" customFormat="1" x14ac:dyDescent="0.25">
      <c r="A516" s="44">
        <v>2</v>
      </c>
      <c r="B516" s="44">
        <v>41719348</v>
      </c>
      <c r="C516" s="44" t="s">
        <v>1677</v>
      </c>
      <c r="D516" s="44" t="s">
        <v>1678</v>
      </c>
    </row>
    <row r="517" spans="1:4" s="44" customFormat="1" x14ac:dyDescent="0.25">
      <c r="A517" s="44">
        <v>2</v>
      </c>
      <c r="B517" s="44">
        <v>41794208</v>
      </c>
      <c r="C517" s="44" t="s">
        <v>1679</v>
      </c>
      <c r="D517" s="44" t="s">
        <v>1680</v>
      </c>
    </row>
    <row r="518" spans="1:4" s="44" customFormat="1" x14ac:dyDescent="0.25">
      <c r="A518" s="44">
        <v>2</v>
      </c>
      <c r="B518" s="44">
        <v>41796304</v>
      </c>
      <c r="C518" s="44" t="s">
        <v>1681</v>
      </c>
      <c r="D518" s="44" t="s">
        <v>1682</v>
      </c>
    </row>
    <row r="519" spans="1:4" s="44" customFormat="1" x14ac:dyDescent="0.25">
      <c r="A519" s="44">
        <v>2</v>
      </c>
      <c r="B519" s="44">
        <v>41796836</v>
      </c>
      <c r="C519" s="44" t="s">
        <v>1683</v>
      </c>
      <c r="D519" s="44" t="s">
        <v>1684</v>
      </c>
    </row>
    <row r="520" spans="1:4" s="44" customFormat="1" x14ac:dyDescent="0.25">
      <c r="A520" s="44">
        <v>2</v>
      </c>
      <c r="B520" s="44">
        <v>41799208</v>
      </c>
      <c r="C520" s="44" t="s">
        <v>1685</v>
      </c>
      <c r="D520" s="44" t="s">
        <v>1686</v>
      </c>
    </row>
    <row r="521" spans="1:4" s="44" customFormat="1" x14ac:dyDescent="0.25">
      <c r="A521" s="44">
        <v>2</v>
      </c>
      <c r="B521" s="44">
        <v>41817704</v>
      </c>
      <c r="C521" s="44" t="s">
        <v>1687</v>
      </c>
      <c r="D521" s="44" t="s">
        <v>1688</v>
      </c>
    </row>
    <row r="522" spans="1:4" s="44" customFormat="1" x14ac:dyDescent="0.25">
      <c r="A522" s="44">
        <v>2</v>
      </c>
      <c r="B522" s="44">
        <v>42038064</v>
      </c>
      <c r="C522" s="44" t="s">
        <v>1689</v>
      </c>
      <c r="D522" s="44" t="s">
        <v>1690</v>
      </c>
    </row>
    <row r="523" spans="1:4" s="44" customFormat="1" x14ac:dyDescent="0.25">
      <c r="A523" s="44">
        <v>2</v>
      </c>
      <c r="B523" s="44">
        <v>42192240</v>
      </c>
      <c r="C523" s="44" t="s">
        <v>1691</v>
      </c>
      <c r="D523" s="44" t="s">
        <v>1692</v>
      </c>
    </row>
    <row r="524" spans="1:4" s="44" customFormat="1" x14ac:dyDescent="0.25">
      <c r="A524" s="44">
        <v>2</v>
      </c>
      <c r="B524" s="44">
        <v>42226220</v>
      </c>
      <c r="C524" s="44" t="s">
        <v>1693</v>
      </c>
      <c r="D524" s="44" t="s">
        <v>1694</v>
      </c>
    </row>
    <row r="525" spans="1:4" s="44" customFormat="1" x14ac:dyDescent="0.25">
      <c r="A525" s="44">
        <v>2</v>
      </c>
      <c r="B525" s="44">
        <v>42228956</v>
      </c>
      <c r="C525" s="44" t="s">
        <v>1695</v>
      </c>
      <c r="D525" s="44" t="s">
        <v>1696</v>
      </c>
    </row>
    <row r="526" spans="1:4" s="44" customFormat="1" x14ac:dyDescent="0.25">
      <c r="A526" s="44">
        <v>2</v>
      </c>
      <c r="B526" s="44">
        <v>42282168</v>
      </c>
      <c r="C526" s="44" t="s">
        <v>1697</v>
      </c>
      <c r="D526" s="44" t="s">
        <v>1698</v>
      </c>
    </row>
    <row r="527" spans="1:4" s="44" customFormat="1" x14ac:dyDescent="0.25">
      <c r="A527" s="44">
        <v>2</v>
      </c>
      <c r="B527" s="44">
        <v>42369456</v>
      </c>
      <c r="C527" s="44" t="s">
        <v>1699</v>
      </c>
      <c r="D527" s="44" t="s">
        <v>1700</v>
      </c>
    </row>
    <row r="528" spans="1:4" s="44" customFormat="1" x14ac:dyDescent="0.25">
      <c r="A528" s="44">
        <v>2</v>
      </c>
      <c r="B528" s="44">
        <v>42396856</v>
      </c>
      <c r="C528" s="44" t="s">
        <v>1701</v>
      </c>
      <c r="D528" s="44" t="s">
        <v>1702</v>
      </c>
    </row>
    <row r="529" spans="1:4" s="44" customFormat="1" x14ac:dyDescent="0.25">
      <c r="A529" s="44">
        <v>2</v>
      </c>
      <c r="B529" s="44">
        <v>42476020</v>
      </c>
      <c r="C529" s="44" t="s">
        <v>1703</v>
      </c>
      <c r="D529" s="44" t="s">
        <v>1704</v>
      </c>
    </row>
    <row r="530" spans="1:4" s="44" customFormat="1" x14ac:dyDescent="0.25">
      <c r="A530" s="44">
        <v>2</v>
      </c>
      <c r="B530" s="44">
        <v>42549116</v>
      </c>
      <c r="C530" s="44" t="s">
        <v>1705</v>
      </c>
      <c r="D530" s="44" t="s">
        <v>1706</v>
      </c>
    </row>
    <row r="531" spans="1:4" s="44" customFormat="1" x14ac:dyDescent="0.25">
      <c r="A531" s="44">
        <v>2</v>
      </c>
      <c r="B531" s="44">
        <v>42636724</v>
      </c>
      <c r="C531" s="44" t="s">
        <v>1707</v>
      </c>
      <c r="D531" s="44" t="s">
        <v>1708</v>
      </c>
    </row>
    <row r="532" spans="1:4" s="44" customFormat="1" x14ac:dyDescent="0.25">
      <c r="A532" s="44">
        <v>2</v>
      </c>
      <c r="B532" s="44">
        <v>42818872</v>
      </c>
      <c r="C532" s="44" t="s">
        <v>1709</v>
      </c>
      <c r="D532" s="44" t="s">
        <v>1710</v>
      </c>
    </row>
    <row r="533" spans="1:4" s="44" customFormat="1" x14ac:dyDescent="0.25">
      <c r="A533" s="44">
        <v>2</v>
      </c>
      <c r="B533" s="44">
        <v>42821360</v>
      </c>
      <c r="C533" s="44" t="s">
        <v>1711</v>
      </c>
      <c r="D533" s="44" t="s">
        <v>1712</v>
      </c>
    </row>
    <row r="534" spans="1:4" s="44" customFormat="1" x14ac:dyDescent="0.25">
      <c r="A534" s="44">
        <v>2</v>
      </c>
      <c r="B534" s="44">
        <v>42835060</v>
      </c>
      <c r="C534" s="44" t="s">
        <v>1713</v>
      </c>
      <c r="D534" s="44" t="s">
        <v>1714</v>
      </c>
    </row>
    <row r="535" spans="1:4" s="44" customFormat="1" x14ac:dyDescent="0.25">
      <c r="A535" s="44">
        <v>2</v>
      </c>
      <c r="B535" s="44">
        <v>42835200</v>
      </c>
      <c r="C535" s="44" t="s">
        <v>1715</v>
      </c>
      <c r="D535" s="44" t="s">
        <v>1716</v>
      </c>
    </row>
    <row r="536" spans="1:4" s="44" customFormat="1" x14ac:dyDescent="0.25">
      <c r="A536" s="44">
        <v>2</v>
      </c>
      <c r="B536" s="44">
        <v>43008392</v>
      </c>
      <c r="C536" s="44" t="s">
        <v>1717</v>
      </c>
      <c r="D536" s="44" t="s">
        <v>1718</v>
      </c>
    </row>
    <row r="537" spans="1:4" s="44" customFormat="1" x14ac:dyDescent="0.25">
      <c r="A537" s="44">
        <v>2</v>
      </c>
      <c r="B537" s="44">
        <v>43230184</v>
      </c>
      <c r="C537" s="44" t="s">
        <v>1719</v>
      </c>
      <c r="D537" s="44" t="s">
        <v>1720</v>
      </c>
    </row>
    <row r="538" spans="1:4" s="44" customFormat="1" x14ac:dyDescent="0.25">
      <c r="A538" s="44">
        <v>2</v>
      </c>
      <c r="B538" s="44">
        <v>43476984</v>
      </c>
      <c r="C538" s="44" t="s">
        <v>1721</v>
      </c>
      <c r="D538" s="44" t="s">
        <v>1722</v>
      </c>
    </row>
    <row r="539" spans="1:4" s="44" customFormat="1" x14ac:dyDescent="0.25">
      <c r="A539" s="44">
        <v>2</v>
      </c>
      <c r="B539" s="44">
        <v>43635344</v>
      </c>
      <c r="C539" s="44" t="s">
        <v>1723</v>
      </c>
      <c r="D539" s="44" t="s">
        <v>1724</v>
      </c>
    </row>
    <row r="540" spans="1:4" s="44" customFormat="1" x14ac:dyDescent="0.25">
      <c r="A540" s="44">
        <v>2</v>
      </c>
      <c r="B540" s="44">
        <v>43656824</v>
      </c>
      <c r="C540" s="44" t="s">
        <v>1725</v>
      </c>
      <c r="D540" s="44" t="s">
        <v>1726</v>
      </c>
    </row>
    <row r="541" spans="1:4" s="44" customFormat="1" x14ac:dyDescent="0.25">
      <c r="A541" s="44">
        <v>2</v>
      </c>
      <c r="B541" s="44">
        <v>43946656</v>
      </c>
      <c r="C541" s="44" t="s">
        <v>1727</v>
      </c>
      <c r="D541" s="44" t="s">
        <v>1728</v>
      </c>
    </row>
    <row r="542" spans="1:4" s="44" customFormat="1" x14ac:dyDescent="0.25">
      <c r="A542" s="44">
        <v>2</v>
      </c>
      <c r="B542" s="44">
        <v>44753152</v>
      </c>
      <c r="C542" s="44" t="s">
        <v>1729</v>
      </c>
      <c r="D542" s="44" t="s">
        <v>1730</v>
      </c>
    </row>
    <row r="543" spans="1:4" s="44" customFormat="1" x14ac:dyDescent="0.25">
      <c r="A543" s="44">
        <v>2</v>
      </c>
      <c r="B543" s="44">
        <v>45589968</v>
      </c>
      <c r="C543" s="44" t="s">
        <v>1731</v>
      </c>
      <c r="D543" s="44" t="s">
        <v>1732</v>
      </c>
    </row>
    <row r="544" spans="1:4" s="44" customFormat="1" x14ac:dyDescent="0.25">
      <c r="A544" s="44">
        <v>2</v>
      </c>
      <c r="B544" s="44">
        <v>45807184</v>
      </c>
      <c r="C544" s="44" t="s">
        <v>1733</v>
      </c>
      <c r="D544" s="44" t="s">
        <v>1734</v>
      </c>
    </row>
    <row r="545" spans="1:4" s="44" customFormat="1" x14ac:dyDescent="0.25">
      <c r="A545" s="44">
        <v>2</v>
      </c>
      <c r="B545" s="44">
        <v>45971008</v>
      </c>
      <c r="C545" s="44" t="s">
        <v>1735</v>
      </c>
      <c r="D545" s="44" t="s">
        <v>1736</v>
      </c>
    </row>
    <row r="546" spans="1:4" s="44" customFormat="1" x14ac:dyDescent="0.25">
      <c r="A546" s="44">
        <v>2</v>
      </c>
      <c r="B546" s="44">
        <v>46497568</v>
      </c>
      <c r="C546" s="44" t="s">
        <v>1737</v>
      </c>
      <c r="D546" s="44" t="s">
        <v>1738</v>
      </c>
    </row>
    <row r="547" spans="1:4" s="44" customFormat="1" x14ac:dyDescent="0.25">
      <c r="A547" s="44">
        <v>2</v>
      </c>
      <c r="B547" s="44">
        <v>46504580</v>
      </c>
      <c r="C547" s="44" t="s">
        <v>1739</v>
      </c>
      <c r="D547" s="44" t="s">
        <v>1740</v>
      </c>
    </row>
    <row r="548" spans="1:4" s="44" customFormat="1" x14ac:dyDescent="0.25">
      <c r="A548" s="44">
        <v>2</v>
      </c>
      <c r="B548" s="44">
        <v>46519432</v>
      </c>
      <c r="C548" s="44" t="s">
        <v>1741</v>
      </c>
      <c r="D548" s="44" t="s">
        <v>1742</v>
      </c>
    </row>
    <row r="549" spans="1:4" s="44" customFormat="1" x14ac:dyDescent="0.25">
      <c r="A549" s="44">
        <v>2</v>
      </c>
      <c r="B549" s="44">
        <v>46596868</v>
      </c>
      <c r="C549" s="44" t="s">
        <v>1743</v>
      </c>
      <c r="D549" s="44" t="s">
        <v>1744</v>
      </c>
    </row>
    <row r="550" spans="1:4" s="44" customFormat="1" x14ac:dyDescent="0.25">
      <c r="A550" s="44">
        <v>2</v>
      </c>
      <c r="B550" s="44">
        <v>46799456</v>
      </c>
      <c r="C550" s="44" t="s">
        <v>1745</v>
      </c>
      <c r="D550" s="44" t="s">
        <v>1746</v>
      </c>
    </row>
    <row r="551" spans="1:4" s="44" customFormat="1" x14ac:dyDescent="0.25">
      <c r="A551" s="44">
        <v>2</v>
      </c>
      <c r="B551" s="44">
        <v>47094976</v>
      </c>
      <c r="C551" s="44" t="s">
        <v>1747</v>
      </c>
      <c r="D551" s="44" t="s">
        <v>1748</v>
      </c>
    </row>
    <row r="552" spans="1:4" s="44" customFormat="1" x14ac:dyDescent="0.25">
      <c r="A552" s="44">
        <v>2</v>
      </c>
      <c r="B552" s="44">
        <v>47096928</v>
      </c>
      <c r="C552" s="44" t="s">
        <v>1749</v>
      </c>
      <c r="D552" s="44" t="s">
        <v>1750</v>
      </c>
    </row>
    <row r="553" spans="1:4" s="44" customFormat="1" x14ac:dyDescent="0.25">
      <c r="A553" s="44">
        <v>2</v>
      </c>
      <c r="B553" s="44">
        <v>47199536</v>
      </c>
      <c r="C553" s="44" t="s">
        <v>1751</v>
      </c>
      <c r="D553" s="44" t="s">
        <v>1752</v>
      </c>
    </row>
    <row r="554" spans="1:4" s="44" customFormat="1" x14ac:dyDescent="0.25">
      <c r="A554" s="44">
        <v>2</v>
      </c>
      <c r="B554" s="44">
        <v>47202004</v>
      </c>
      <c r="C554" s="44" t="s">
        <v>1753</v>
      </c>
      <c r="D554" s="44" t="s">
        <v>1754</v>
      </c>
    </row>
    <row r="555" spans="1:4" s="44" customFormat="1" x14ac:dyDescent="0.25">
      <c r="A555" s="44">
        <v>2</v>
      </c>
      <c r="B555" s="44">
        <v>47298644</v>
      </c>
      <c r="C555" s="44" t="s">
        <v>1755</v>
      </c>
      <c r="D555" s="44" t="s">
        <v>1756</v>
      </c>
    </row>
    <row r="556" spans="1:4" s="44" customFormat="1" x14ac:dyDescent="0.25">
      <c r="A556" s="44">
        <v>2</v>
      </c>
      <c r="B556" s="44">
        <v>47342500</v>
      </c>
      <c r="C556" s="44" t="s">
        <v>1757</v>
      </c>
      <c r="D556" s="44" t="s">
        <v>1758</v>
      </c>
    </row>
    <row r="557" spans="1:4" s="44" customFormat="1" x14ac:dyDescent="0.25">
      <c r="A557" s="44">
        <v>2</v>
      </c>
      <c r="B557" s="44">
        <v>47345024</v>
      </c>
      <c r="C557" s="44" t="s">
        <v>1759</v>
      </c>
      <c r="D557" s="44" t="s">
        <v>1760</v>
      </c>
    </row>
    <row r="558" spans="1:4" s="44" customFormat="1" x14ac:dyDescent="0.25">
      <c r="A558" s="44">
        <v>2</v>
      </c>
      <c r="B558" s="44">
        <v>47351452</v>
      </c>
      <c r="C558" s="44" t="s">
        <v>1761</v>
      </c>
      <c r="D558" s="44" t="s">
        <v>1762</v>
      </c>
    </row>
    <row r="559" spans="1:4" s="44" customFormat="1" x14ac:dyDescent="0.25">
      <c r="A559" s="44">
        <v>2</v>
      </c>
      <c r="B559" s="44">
        <v>47361588</v>
      </c>
      <c r="C559" s="44" t="s">
        <v>1763</v>
      </c>
      <c r="D559" s="44" t="s">
        <v>1764</v>
      </c>
    </row>
    <row r="560" spans="1:4" s="44" customFormat="1" x14ac:dyDescent="0.25">
      <c r="A560" s="44">
        <v>2</v>
      </c>
      <c r="B560" s="44">
        <v>47364240</v>
      </c>
      <c r="C560" s="44" t="s">
        <v>1765</v>
      </c>
      <c r="D560" s="44" t="s">
        <v>1766</v>
      </c>
    </row>
    <row r="561" spans="1:4" s="44" customFormat="1" x14ac:dyDescent="0.25">
      <c r="A561" s="44">
        <v>2</v>
      </c>
      <c r="B561" s="44">
        <v>47367468</v>
      </c>
      <c r="C561" s="44" t="s">
        <v>1767</v>
      </c>
      <c r="D561" s="44" t="s">
        <v>1768</v>
      </c>
    </row>
    <row r="562" spans="1:4" s="44" customFormat="1" x14ac:dyDescent="0.25">
      <c r="A562" s="44">
        <v>2</v>
      </c>
      <c r="B562" s="44">
        <v>47423768</v>
      </c>
      <c r="C562" s="44" t="s">
        <v>1769</v>
      </c>
      <c r="D562" s="44" t="s">
        <v>1770</v>
      </c>
    </row>
    <row r="563" spans="1:4" s="44" customFormat="1" x14ac:dyDescent="0.25">
      <c r="A563" s="44">
        <v>2</v>
      </c>
      <c r="B563" s="44">
        <v>47471392</v>
      </c>
      <c r="C563" s="44" t="s">
        <v>1771</v>
      </c>
      <c r="D563" s="44" t="s">
        <v>1772</v>
      </c>
    </row>
    <row r="564" spans="1:4" s="44" customFormat="1" x14ac:dyDescent="0.25">
      <c r="A564" s="44">
        <v>2</v>
      </c>
      <c r="B564" s="44">
        <v>47544656</v>
      </c>
      <c r="C564" s="44" t="s">
        <v>1773</v>
      </c>
      <c r="D564" s="44" t="s">
        <v>1774</v>
      </c>
    </row>
    <row r="565" spans="1:4" s="44" customFormat="1" x14ac:dyDescent="0.25">
      <c r="A565" s="44">
        <v>2</v>
      </c>
      <c r="B565" s="44">
        <v>47548224</v>
      </c>
      <c r="C565" s="44" t="s">
        <v>1775</v>
      </c>
      <c r="D565" s="44" t="s">
        <v>1776</v>
      </c>
    </row>
    <row r="566" spans="1:4" s="44" customFormat="1" x14ac:dyDescent="0.25">
      <c r="A566" s="44">
        <v>2</v>
      </c>
      <c r="B566" s="44">
        <v>47557492</v>
      </c>
      <c r="C566" s="44" t="s">
        <v>1777</v>
      </c>
      <c r="D566" s="44" t="s">
        <v>1778</v>
      </c>
    </row>
    <row r="567" spans="1:4" s="44" customFormat="1" x14ac:dyDescent="0.25">
      <c r="A567" s="44">
        <v>2</v>
      </c>
      <c r="B567" s="44">
        <v>47566492</v>
      </c>
      <c r="C567" s="44" t="s">
        <v>1779</v>
      </c>
      <c r="D567" s="44" t="s">
        <v>1780</v>
      </c>
    </row>
    <row r="568" spans="1:4" s="44" customFormat="1" x14ac:dyDescent="0.25">
      <c r="A568" s="44">
        <v>2</v>
      </c>
      <c r="B568" s="44">
        <v>47587480</v>
      </c>
      <c r="C568" s="44" t="s">
        <v>1781</v>
      </c>
      <c r="D568" s="44" t="s">
        <v>1782</v>
      </c>
    </row>
    <row r="569" spans="1:4" s="44" customFormat="1" x14ac:dyDescent="0.25">
      <c r="A569" s="44">
        <v>2</v>
      </c>
      <c r="B569" s="44">
        <v>47695492</v>
      </c>
      <c r="C569" s="44" t="s">
        <v>1783</v>
      </c>
      <c r="D569" s="44" t="s">
        <v>1784</v>
      </c>
    </row>
    <row r="570" spans="1:4" s="44" customFormat="1" x14ac:dyDescent="0.25">
      <c r="A570" s="44">
        <v>2</v>
      </c>
      <c r="B570" s="44">
        <v>47697312</v>
      </c>
      <c r="C570" s="44" t="s">
        <v>1785</v>
      </c>
      <c r="D570" s="44" t="s">
        <v>1786</v>
      </c>
    </row>
    <row r="571" spans="1:4" s="44" customFormat="1" x14ac:dyDescent="0.25">
      <c r="A571" s="44">
        <v>2</v>
      </c>
      <c r="B571" s="44">
        <v>47697440</v>
      </c>
      <c r="C571" s="44" t="s">
        <v>1787</v>
      </c>
      <c r="D571" s="44" t="s">
        <v>1788</v>
      </c>
    </row>
    <row r="572" spans="1:4" s="44" customFormat="1" x14ac:dyDescent="0.25">
      <c r="A572" s="44">
        <v>2</v>
      </c>
      <c r="B572" s="44">
        <v>47700728</v>
      </c>
      <c r="C572" s="44" t="s">
        <v>1789</v>
      </c>
      <c r="D572" s="44" t="s">
        <v>1790</v>
      </c>
    </row>
    <row r="573" spans="1:4" s="44" customFormat="1" x14ac:dyDescent="0.25">
      <c r="A573" s="44">
        <v>2</v>
      </c>
      <c r="B573" s="44">
        <v>47731992</v>
      </c>
      <c r="C573" s="44" t="s">
        <v>1791</v>
      </c>
      <c r="D573" s="44" t="s">
        <v>1792</v>
      </c>
    </row>
    <row r="574" spans="1:4" s="44" customFormat="1" x14ac:dyDescent="0.25">
      <c r="A574" s="44">
        <v>2</v>
      </c>
      <c r="B574" s="44">
        <v>47753236</v>
      </c>
      <c r="C574" s="44" t="s">
        <v>1793</v>
      </c>
      <c r="D574" s="44" t="s">
        <v>1794</v>
      </c>
    </row>
    <row r="575" spans="1:4" s="44" customFormat="1" x14ac:dyDescent="0.25">
      <c r="A575" s="44">
        <v>2</v>
      </c>
      <c r="B575" s="44">
        <v>47902348</v>
      </c>
      <c r="C575" s="44" t="s">
        <v>1795</v>
      </c>
      <c r="D575" s="44" t="s">
        <v>1796</v>
      </c>
    </row>
    <row r="576" spans="1:4" s="44" customFormat="1" x14ac:dyDescent="0.25">
      <c r="A576" s="44">
        <v>2</v>
      </c>
      <c r="B576" s="44">
        <v>47987020</v>
      </c>
      <c r="C576" s="44" t="s">
        <v>1797</v>
      </c>
      <c r="D576" s="44" t="s">
        <v>1798</v>
      </c>
    </row>
    <row r="577" spans="1:4" s="44" customFormat="1" x14ac:dyDescent="0.25">
      <c r="A577" s="44">
        <v>2</v>
      </c>
      <c r="B577" s="44">
        <v>48055028</v>
      </c>
      <c r="C577" s="44" t="s">
        <v>1799</v>
      </c>
      <c r="D577" s="44" t="s">
        <v>1800</v>
      </c>
    </row>
    <row r="578" spans="1:4" s="44" customFormat="1" x14ac:dyDescent="0.25">
      <c r="A578" s="44">
        <v>2</v>
      </c>
      <c r="B578" s="44">
        <v>48065576</v>
      </c>
      <c r="C578" s="44" t="s">
        <v>1801</v>
      </c>
      <c r="D578" s="44" t="s">
        <v>1802</v>
      </c>
    </row>
    <row r="579" spans="1:4" s="44" customFormat="1" x14ac:dyDescent="0.25">
      <c r="A579" s="44">
        <v>2</v>
      </c>
      <c r="B579" s="44">
        <v>48073440</v>
      </c>
      <c r="C579" s="44" t="s">
        <v>1803</v>
      </c>
      <c r="D579" s="44" t="s">
        <v>1804</v>
      </c>
    </row>
    <row r="580" spans="1:4" s="44" customFormat="1" x14ac:dyDescent="0.25">
      <c r="A580" s="44">
        <v>2</v>
      </c>
      <c r="B580" s="44">
        <v>48075352</v>
      </c>
      <c r="C580" s="44" t="s">
        <v>1805</v>
      </c>
      <c r="D580" s="44" t="s">
        <v>1806</v>
      </c>
    </row>
    <row r="581" spans="1:4" s="44" customFormat="1" x14ac:dyDescent="0.25">
      <c r="A581" s="44">
        <v>2</v>
      </c>
      <c r="B581" s="44">
        <v>48094332</v>
      </c>
      <c r="C581" s="44" t="s">
        <v>1807</v>
      </c>
      <c r="D581" s="44" t="s">
        <v>1808</v>
      </c>
    </row>
    <row r="582" spans="1:4" s="44" customFormat="1" x14ac:dyDescent="0.25">
      <c r="A582" s="44">
        <v>2</v>
      </c>
      <c r="B582" s="44">
        <v>48098300</v>
      </c>
      <c r="C582" s="44" t="s">
        <v>1809</v>
      </c>
      <c r="D582" s="44" t="s">
        <v>1810</v>
      </c>
    </row>
    <row r="583" spans="1:4" s="44" customFormat="1" x14ac:dyDescent="0.25">
      <c r="A583" s="44">
        <v>2</v>
      </c>
      <c r="B583" s="44">
        <v>48115992</v>
      </c>
      <c r="C583" s="44" t="s">
        <v>1811</v>
      </c>
      <c r="D583" s="44" t="s">
        <v>1812</v>
      </c>
    </row>
    <row r="584" spans="1:4" s="44" customFormat="1" x14ac:dyDescent="0.25">
      <c r="A584" s="44">
        <v>2</v>
      </c>
      <c r="B584" s="44">
        <v>48203320</v>
      </c>
      <c r="C584" s="44" t="s">
        <v>1813</v>
      </c>
      <c r="D584" s="44" t="s">
        <v>1814</v>
      </c>
    </row>
    <row r="585" spans="1:4" s="44" customFormat="1" x14ac:dyDescent="0.25">
      <c r="A585" s="44">
        <v>2</v>
      </c>
      <c r="B585" s="44">
        <v>48240900</v>
      </c>
      <c r="C585" s="44" t="s">
        <v>1815</v>
      </c>
      <c r="D585" s="44" t="s">
        <v>1816</v>
      </c>
    </row>
    <row r="586" spans="1:4" s="44" customFormat="1" x14ac:dyDescent="0.25">
      <c r="A586" s="44">
        <v>2</v>
      </c>
      <c r="B586" s="44">
        <v>48295840</v>
      </c>
      <c r="C586" s="44" t="s">
        <v>1817</v>
      </c>
      <c r="D586" s="44" t="s">
        <v>1818</v>
      </c>
    </row>
    <row r="587" spans="1:4" s="44" customFormat="1" x14ac:dyDescent="0.25">
      <c r="A587" s="44">
        <v>2</v>
      </c>
      <c r="B587" s="44">
        <v>48316116</v>
      </c>
      <c r="C587" s="44" t="s">
        <v>1819</v>
      </c>
      <c r="D587" s="44" t="s">
        <v>1820</v>
      </c>
    </row>
    <row r="588" spans="1:4" s="44" customFormat="1" x14ac:dyDescent="0.25">
      <c r="A588" s="44">
        <v>2</v>
      </c>
      <c r="B588" s="44">
        <v>48333328</v>
      </c>
      <c r="C588" s="44" t="s">
        <v>1821</v>
      </c>
      <c r="D588" s="44" t="s">
        <v>1822</v>
      </c>
    </row>
    <row r="589" spans="1:4" s="44" customFormat="1" x14ac:dyDescent="0.25">
      <c r="A589" s="44">
        <v>2</v>
      </c>
      <c r="B589" s="44">
        <v>48349332</v>
      </c>
      <c r="C589" s="44" t="s">
        <v>1823</v>
      </c>
      <c r="D589" s="44" t="s">
        <v>1824</v>
      </c>
    </row>
    <row r="590" spans="1:4" s="44" customFormat="1" x14ac:dyDescent="0.25">
      <c r="A590" s="44">
        <v>2</v>
      </c>
      <c r="B590" s="44">
        <v>48410544</v>
      </c>
      <c r="C590" s="44" t="s">
        <v>1825</v>
      </c>
      <c r="D590" s="44" t="s">
        <v>1826</v>
      </c>
    </row>
    <row r="591" spans="1:4" s="44" customFormat="1" x14ac:dyDescent="0.25">
      <c r="A591" s="44">
        <v>2</v>
      </c>
      <c r="B591" s="44">
        <v>48499768</v>
      </c>
      <c r="C591" s="44" t="s">
        <v>1827</v>
      </c>
      <c r="D591" s="44" t="s">
        <v>1828</v>
      </c>
    </row>
    <row r="592" spans="1:4" s="44" customFormat="1" x14ac:dyDescent="0.25">
      <c r="A592" s="44">
        <v>2</v>
      </c>
      <c r="B592" s="44">
        <v>48535588</v>
      </c>
      <c r="C592" s="44" t="s">
        <v>1829</v>
      </c>
      <c r="D592" s="44" t="s">
        <v>1830</v>
      </c>
    </row>
    <row r="593" spans="1:4" s="44" customFormat="1" x14ac:dyDescent="0.25">
      <c r="A593" s="44">
        <v>2</v>
      </c>
      <c r="B593" s="44">
        <v>48586260</v>
      </c>
      <c r="C593" s="44" t="s">
        <v>1831</v>
      </c>
      <c r="D593" s="44" t="s">
        <v>1832</v>
      </c>
    </row>
    <row r="594" spans="1:4" s="44" customFormat="1" x14ac:dyDescent="0.25">
      <c r="A594" s="44">
        <v>2</v>
      </c>
      <c r="B594" s="44">
        <v>48598804</v>
      </c>
      <c r="C594" s="44" t="s">
        <v>1833</v>
      </c>
      <c r="D594" s="44" t="s">
        <v>1834</v>
      </c>
    </row>
    <row r="595" spans="1:4" s="44" customFormat="1" x14ac:dyDescent="0.25">
      <c r="A595" s="44">
        <v>2</v>
      </c>
      <c r="B595" s="44">
        <v>48607040</v>
      </c>
      <c r="C595" s="44" t="s">
        <v>1835</v>
      </c>
      <c r="D595" s="44" t="s">
        <v>1836</v>
      </c>
    </row>
    <row r="596" spans="1:4" s="44" customFormat="1" x14ac:dyDescent="0.25">
      <c r="A596" s="44">
        <v>2</v>
      </c>
      <c r="B596" s="44">
        <v>48624320</v>
      </c>
      <c r="C596" s="44" t="s">
        <v>1837</v>
      </c>
      <c r="D596" s="44" t="s">
        <v>1838</v>
      </c>
    </row>
    <row r="597" spans="1:4" s="44" customFormat="1" x14ac:dyDescent="0.25">
      <c r="A597" s="44">
        <v>2</v>
      </c>
      <c r="B597" s="44">
        <v>48709600</v>
      </c>
      <c r="C597" s="44" t="s">
        <v>1839</v>
      </c>
      <c r="D597" s="44" t="s">
        <v>1840</v>
      </c>
    </row>
    <row r="598" spans="1:4" s="44" customFormat="1" x14ac:dyDescent="0.25">
      <c r="A598" s="44">
        <v>2</v>
      </c>
      <c r="B598" s="44">
        <v>48737424</v>
      </c>
      <c r="C598" s="44" t="s">
        <v>1841</v>
      </c>
      <c r="D598" s="44" t="s">
        <v>1842</v>
      </c>
    </row>
    <row r="599" spans="1:4" s="44" customFormat="1" x14ac:dyDescent="0.25">
      <c r="A599" s="44">
        <v>2</v>
      </c>
      <c r="B599" s="44">
        <v>48838336</v>
      </c>
      <c r="C599" s="44" t="s">
        <v>1843</v>
      </c>
      <c r="D599" s="44" t="s">
        <v>1844</v>
      </c>
    </row>
    <row r="600" spans="1:4" s="44" customFormat="1" x14ac:dyDescent="0.25">
      <c r="A600" s="44">
        <v>2</v>
      </c>
      <c r="B600" s="44">
        <v>48881064</v>
      </c>
      <c r="C600" s="44" t="s">
        <v>1845</v>
      </c>
      <c r="D600" s="44" t="s">
        <v>1846</v>
      </c>
    </row>
    <row r="601" spans="1:4" s="44" customFormat="1" x14ac:dyDescent="0.25">
      <c r="A601" s="44">
        <v>2</v>
      </c>
      <c r="B601" s="44">
        <v>48902712</v>
      </c>
      <c r="C601" s="44" t="s">
        <v>1847</v>
      </c>
      <c r="D601" s="44" t="s">
        <v>1848</v>
      </c>
    </row>
    <row r="602" spans="1:4" s="44" customFormat="1" x14ac:dyDescent="0.25">
      <c r="A602" s="44">
        <v>2</v>
      </c>
      <c r="B602" s="44">
        <v>49090044</v>
      </c>
      <c r="C602" s="44" t="s">
        <v>1849</v>
      </c>
      <c r="D602" s="44" t="s">
        <v>1850</v>
      </c>
    </row>
    <row r="603" spans="1:4" s="44" customFormat="1" x14ac:dyDescent="0.25">
      <c r="A603" s="44">
        <v>2</v>
      </c>
      <c r="B603" s="44">
        <v>49090172</v>
      </c>
      <c r="C603" s="44" t="s">
        <v>1851</v>
      </c>
      <c r="D603" s="44" t="s">
        <v>1852</v>
      </c>
    </row>
    <row r="604" spans="1:4" s="44" customFormat="1" x14ac:dyDescent="0.25">
      <c r="A604" s="44">
        <v>2</v>
      </c>
      <c r="B604" s="44">
        <v>49094744</v>
      </c>
      <c r="C604" s="44" t="s">
        <v>1853</v>
      </c>
      <c r="D604" s="44" t="s">
        <v>1854</v>
      </c>
    </row>
    <row r="605" spans="1:4" s="44" customFormat="1" x14ac:dyDescent="0.25">
      <c r="A605" s="44">
        <v>2</v>
      </c>
      <c r="B605" s="44">
        <v>49095688</v>
      </c>
      <c r="C605" s="44" t="s">
        <v>1855</v>
      </c>
      <c r="D605" s="44" t="s">
        <v>1856</v>
      </c>
    </row>
    <row r="606" spans="1:4" s="44" customFormat="1" x14ac:dyDescent="0.25">
      <c r="A606" s="44">
        <v>2</v>
      </c>
      <c r="B606" s="44">
        <v>49098928</v>
      </c>
      <c r="C606" s="44" t="s">
        <v>1857</v>
      </c>
      <c r="D606" s="44" t="s">
        <v>1858</v>
      </c>
    </row>
    <row r="607" spans="1:4" s="44" customFormat="1" x14ac:dyDescent="0.25">
      <c r="A607" s="44">
        <v>2</v>
      </c>
      <c r="B607" s="44">
        <v>49208668</v>
      </c>
      <c r="C607" s="44" t="s">
        <v>1859</v>
      </c>
      <c r="D607" s="44" t="s">
        <v>1860</v>
      </c>
    </row>
    <row r="608" spans="1:4" s="44" customFormat="1" x14ac:dyDescent="0.25">
      <c r="A608" s="44">
        <v>2</v>
      </c>
      <c r="B608" s="44">
        <v>49209876</v>
      </c>
      <c r="C608" s="44" t="s">
        <v>1861</v>
      </c>
      <c r="D608" s="44" t="s">
        <v>1862</v>
      </c>
    </row>
    <row r="609" spans="1:4" s="44" customFormat="1" x14ac:dyDescent="0.25">
      <c r="A609" s="44">
        <v>2</v>
      </c>
      <c r="B609" s="44">
        <v>49222536</v>
      </c>
      <c r="C609" s="44" t="s">
        <v>1863</v>
      </c>
      <c r="D609" s="44" t="s">
        <v>1864</v>
      </c>
    </row>
    <row r="610" spans="1:4" s="44" customFormat="1" x14ac:dyDescent="0.25">
      <c r="A610" s="44">
        <v>2</v>
      </c>
      <c r="B610" s="44">
        <v>49271872</v>
      </c>
      <c r="C610" s="44" t="s">
        <v>1865</v>
      </c>
      <c r="D610" s="44" t="s">
        <v>1866</v>
      </c>
    </row>
    <row r="611" spans="1:4" s="44" customFormat="1" x14ac:dyDescent="0.25">
      <c r="A611" s="44">
        <v>2</v>
      </c>
      <c r="B611" s="44">
        <v>49449140</v>
      </c>
      <c r="C611" s="44" t="s">
        <v>1867</v>
      </c>
      <c r="D611" s="44" t="s">
        <v>1868</v>
      </c>
    </row>
    <row r="612" spans="1:4" s="44" customFormat="1" x14ac:dyDescent="0.25">
      <c r="A612" s="44">
        <v>2</v>
      </c>
      <c r="B612" s="44">
        <v>49456228</v>
      </c>
      <c r="C612" s="44" t="s">
        <v>1869</v>
      </c>
      <c r="D612" s="44" t="s">
        <v>1870</v>
      </c>
    </row>
    <row r="613" spans="1:4" s="44" customFormat="1" x14ac:dyDescent="0.25">
      <c r="A613" s="44">
        <v>2</v>
      </c>
      <c r="B613" s="44">
        <v>49456376</v>
      </c>
      <c r="C613" s="44" t="s">
        <v>1871</v>
      </c>
      <c r="D613" s="44" t="s">
        <v>1872</v>
      </c>
    </row>
    <row r="614" spans="1:4" s="44" customFormat="1" x14ac:dyDescent="0.25">
      <c r="A614" s="44">
        <v>2</v>
      </c>
      <c r="B614" s="44">
        <v>49460332</v>
      </c>
      <c r="C614" s="44" t="s">
        <v>1873</v>
      </c>
      <c r="D614" s="44" t="s">
        <v>1874</v>
      </c>
    </row>
    <row r="615" spans="1:4" s="44" customFormat="1" x14ac:dyDescent="0.25">
      <c r="A615" s="44">
        <v>2</v>
      </c>
      <c r="B615" s="44">
        <v>49486896</v>
      </c>
      <c r="C615" s="44" t="s">
        <v>1875</v>
      </c>
      <c r="D615" s="44" t="s">
        <v>1876</v>
      </c>
    </row>
    <row r="616" spans="1:4" s="44" customFormat="1" x14ac:dyDescent="0.25">
      <c r="A616" s="44">
        <v>2</v>
      </c>
      <c r="B616" s="44">
        <v>49487204</v>
      </c>
      <c r="C616" s="44" t="s">
        <v>1877</v>
      </c>
      <c r="D616" s="44" t="s">
        <v>1878</v>
      </c>
    </row>
    <row r="617" spans="1:4" s="44" customFormat="1" x14ac:dyDescent="0.25">
      <c r="A617" s="44">
        <v>2</v>
      </c>
      <c r="B617" s="44">
        <v>49487380</v>
      </c>
      <c r="C617" s="44" t="s">
        <v>1879</v>
      </c>
      <c r="D617" s="44" t="s">
        <v>1880</v>
      </c>
    </row>
    <row r="618" spans="1:4" s="44" customFormat="1" x14ac:dyDescent="0.25">
      <c r="A618" s="44">
        <v>2</v>
      </c>
      <c r="B618" s="44">
        <v>49500416</v>
      </c>
      <c r="C618" s="44" t="s">
        <v>1881</v>
      </c>
      <c r="D618" s="44" t="s">
        <v>1882</v>
      </c>
    </row>
    <row r="619" spans="1:4" s="44" customFormat="1" x14ac:dyDescent="0.25">
      <c r="A619" s="44">
        <v>2</v>
      </c>
      <c r="B619" s="44">
        <v>49554152</v>
      </c>
      <c r="C619" s="44" t="s">
        <v>1883</v>
      </c>
      <c r="D619" s="44" t="s">
        <v>1884</v>
      </c>
    </row>
    <row r="620" spans="1:4" s="44" customFormat="1" x14ac:dyDescent="0.25">
      <c r="A620" s="44">
        <v>2</v>
      </c>
      <c r="B620" s="44">
        <v>49567220</v>
      </c>
      <c r="C620" s="44" t="s">
        <v>1885</v>
      </c>
      <c r="D620" s="44" t="s">
        <v>1886</v>
      </c>
    </row>
    <row r="621" spans="1:4" s="44" customFormat="1" x14ac:dyDescent="0.25">
      <c r="A621" s="44">
        <v>2</v>
      </c>
      <c r="B621" s="44">
        <v>49662336</v>
      </c>
      <c r="C621" s="44" t="s">
        <v>1887</v>
      </c>
      <c r="D621" s="44" t="s">
        <v>1888</v>
      </c>
    </row>
    <row r="622" spans="1:4" s="44" customFormat="1" x14ac:dyDescent="0.25">
      <c r="A622" s="44">
        <v>2</v>
      </c>
      <c r="B622" s="44">
        <v>49777600</v>
      </c>
      <c r="C622" s="44" t="s">
        <v>1889</v>
      </c>
      <c r="D622" s="44" t="s">
        <v>1890</v>
      </c>
    </row>
    <row r="623" spans="1:4" s="44" customFormat="1" x14ac:dyDescent="0.25">
      <c r="A623" s="44">
        <v>2</v>
      </c>
      <c r="B623" s="44">
        <v>49817176</v>
      </c>
      <c r="C623" s="44" t="s">
        <v>1891</v>
      </c>
      <c r="D623" s="44" t="s">
        <v>1892</v>
      </c>
    </row>
    <row r="624" spans="1:4" s="44" customFormat="1" x14ac:dyDescent="0.25">
      <c r="A624" s="44">
        <v>3</v>
      </c>
      <c r="B624" s="44">
        <v>13968</v>
      </c>
      <c r="C624" s="44" t="s">
        <v>1893</v>
      </c>
      <c r="D624" s="44" t="s">
        <v>1894</v>
      </c>
    </row>
    <row r="625" spans="1:4" s="44" customFormat="1" x14ac:dyDescent="0.25">
      <c r="A625" s="44">
        <v>3</v>
      </c>
      <c r="B625" s="44">
        <v>19343</v>
      </c>
      <c r="C625" s="44" t="s">
        <v>1895</v>
      </c>
      <c r="D625" s="44" t="s">
        <v>1896</v>
      </c>
    </row>
    <row r="626" spans="1:4" s="44" customFormat="1" x14ac:dyDescent="0.25">
      <c r="A626" s="44">
        <v>3</v>
      </c>
      <c r="B626" s="44">
        <v>61685</v>
      </c>
      <c r="C626" s="44" t="s">
        <v>1897</v>
      </c>
      <c r="D626" s="44" t="s">
        <v>1898</v>
      </c>
    </row>
    <row r="627" spans="1:4" s="44" customFormat="1" x14ac:dyDescent="0.25">
      <c r="A627" s="44">
        <v>3</v>
      </c>
      <c r="B627" s="44">
        <v>65094</v>
      </c>
      <c r="C627" s="44" t="s">
        <v>1899</v>
      </c>
      <c r="D627" s="44" t="s">
        <v>1900</v>
      </c>
    </row>
    <row r="628" spans="1:4" s="44" customFormat="1" x14ac:dyDescent="0.25">
      <c r="A628" s="44">
        <v>3</v>
      </c>
      <c r="B628" s="44">
        <v>143690</v>
      </c>
      <c r="C628" s="44" t="s">
        <v>1901</v>
      </c>
      <c r="D628" s="44" t="s">
        <v>1902</v>
      </c>
    </row>
    <row r="629" spans="1:4" s="44" customFormat="1" x14ac:dyDescent="0.25">
      <c r="A629" s="44">
        <v>3</v>
      </c>
      <c r="B629" s="44">
        <v>186197</v>
      </c>
      <c r="C629" s="44" t="s">
        <v>1903</v>
      </c>
      <c r="D629" s="44" t="s">
        <v>1904</v>
      </c>
    </row>
    <row r="630" spans="1:4" s="44" customFormat="1" x14ac:dyDescent="0.25">
      <c r="A630" s="44">
        <v>3</v>
      </c>
      <c r="B630" s="44">
        <v>237266</v>
      </c>
      <c r="C630" s="44" t="s">
        <v>1905</v>
      </c>
      <c r="D630" s="44" t="s">
        <v>1906</v>
      </c>
    </row>
    <row r="631" spans="1:4" s="44" customFormat="1" x14ac:dyDescent="0.25">
      <c r="A631" s="44">
        <v>3</v>
      </c>
      <c r="B631" s="44">
        <v>239920</v>
      </c>
      <c r="C631" s="44" t="s">
        <v>1907</v>
      </c>
      <c r="D631" s="44" t="s">
        <v>1908</v>
      </c>
    </row>
    <row r="632" spans="1:4" s="44" customFormat="1" x14ac:dyDescent="0.25">
      <c r="A632" s="44">
        <v>3</v>
      </c>
      <c r="B632" s="44">
        <v>304023</v>
      </c>
      <c r="C632" s="44" t="s">
        <v>1909</v>
      </c>
      <c r="D632" s="44" t="s">
        <v>1910</v>
      </c>
    </row>
    <row r="633" spans="1:4" s="44" customFormat="1" x14ac:dyDescent="0.25">
      <c r="A633" s="44">
        <v>3</v>
      </c>
      <c r="B633" s="44">
        <v>304166</v>
      </c>
      <c r="C633" s="44" t="s">
        <v>1911</v>
      </c>
      <c r="D633" s="44" t="s">
        <v>1912</v>
      </c>
    </row>
    <row r="634" spans="1:4" s="44" customFormat="1" x14ac:dyDescent="0.25">
      <c r="A634" s="44">
        <v>3</v>
      </c>
      <c r="B634" s="44">
        <v>420705</v>
      </c>
      <c r="C634" s="44" t="s">
        <v>1913</v>
      </c>
      <c r="D634" s="44" t="s">
        <v>1914</v>
      </c>
    </row>
    <row r="635" spans="1:4" s="44" customFormat="1" x14ac:dyDescent="0.25">
      <c r="A635" s="44">
        <v>3</v>
      </c>
      <c r="B635" s="44">
        <v>466104</v>
      </c>
      <c r="C635" s="44" t="s">
        <v>1915</v>
      </c>
      <c r="D635" s="44" t="s">
        <v>1916</v>
      </c>
    </row>
    <row r="636" spans="1:4" s="44" customFormat="1" x14ac:dyDescent="0.25">
      <c r="A636" s="44">
        <v>3</v>
      </c>
      <c r="B636" s="44">
        <v>753216</v>
      </c>
      <c r="C636" s="44" t="s">
        <v>1917</v>
      </c>
      <c r="D636" s="44" t="s">
        <v>1918</v>
      </c>
    </row>
    <row r="637" spans="1:4" s="44" customFormat="1" x14ac:dyDescent="0.25">
      <c r="A637" s="44">
        <v>3</v>
      </c>
      <c r="B637" s="44">
        <v>791973</v>
      </c>
      <c r="C637" s="44" t="s">
        <v>1919</v>
      </c>
      <c r="D637" s="44" t="s">
        <v>1920</v>
      </c>
    </row>
    <row r="638" spans="1:4" s="44" customFormat="1" x14ac:dyDescent="0.25">
      <c r="A638" s="44">
        <v>3</v>
      </c>
      <c r="B638" s="44">
        <v>867789</v>
      </c>
      <c r="C638" s="44" t="s">
        <v>1921</v>
      </c>
      <c r="D638" s="44" t="s">
        <v>1922</v>
      </c>
    </row>
    <row r="639" spans="1:4" s="44" customFormat="1" x14ac:dyDescent="0.25">
      <c r="A639" s="44">
        <v>3</v>
      </c>
      <c r="B639" s="44">
        <v>931641</v>
      </c>
      <c r="C639" s="44" t="s">
        <v>1923</v>
      </c>
      <c r="D639" s="44" t="s">
        <v>1924</v>
      </c>
    </row>
    <row r="640" spans="1:4" s="44" customFormat="1" x14ac:dyDescent="0.25">
      <c r="A640" s="44">
        <v>3</v>
      </c>
      <c r="B640" s="44">
        <v>1042311</v>
      </c>
      <c r="C640" s="44" t="s">
        <v>1925</v>
      </c>
      <c r="D640" s="44" t="s">
        <v>1926</v>
      </c>
    </row>
    <row r="641" spans="1:4" s="44" customFormat="1" x14ac:dyDescent="0.25">
      <c r="A641" s="44">
        <v>3</v>
      </c>
      <c r="B641" s="44">
        <v>1077084</v>
      </c>
      <c r="C641" s="44" t="s">
        <v>1927</v>
      </c>
      <c r="D641" s="44" t="s">
        <v>1928</v>
      </c>
    </row>
    <row r="642" spans="1:4" s="44" customFormat="1" x14ac:dyDescent="0.25">
      <c r="A642" s="44">
        <v>3</v>
      </c>
      <c r="B642" s="44">
        <v>1198055</v>
      </c>
      <c r="C642" s="44" t="s">
        <v>1929</v>
      </c>
      <c r="D642" s="44" t="s">
        <v>1930</v>
      </c>
    </row>
    <row r="643" spans="1:4" s="44" customFormat="1" x14ac:dyDescent="0.25">
      <c r="A643" s="44">
        <v>3</v>
      </c>
      <c r="B643" s="44">
        <v>1251411</v>
      </c>
      <c r="C643" s="44" t="s">
        <v>1931</v>
      </c>
      <c r="D643" s="44" t="s">
        <v>1932</v>
      </c>
    </row>
    <row r="644" spans="1:4" s="44" customFormat="1" x14ac:dyDescent="0.25">
      <c r="A644" s="44">
        <v>3</v>
      </c>
      <c r="B644" s="44">
        <v>1257502</v>
      </c>
      <c r="C644" s="44" t="s">
        <v>1933</v>
      </c>
      <c r="D644" s="44" t="s">
        <v>1934</v>
      </c>
    </row>
    <row r="645" spans="1:4" s="44" customFormat="1" x14ac:dyDescent="0.25">
      <c r="A645" s="44">
        <v>3</v>
      </c>
      <c r="B645" s="44">
        <v>1335704</v>
      </c>
      <c r="C645" s="44" t="s">
        <v>1935</v>
      </c>
      <c r="D645" s="44" t="s">
        <v>1936</v>
      </c>
    </row>
    <row r="646" spans="1:4" s="44" customFormat="1" x14ac:dyDescent="0.25">
      <c r="A646" s="44">
        <v>3</v>
      </c>
      <c r="B646" s="44">
        <v>1354269</v>
      </c>
      <c r="C646" s="44" t="s">
        <v>1937</v>
      </c>
      <c r="D646" s="44" t="s">
        <v>1938</v>
      </c>
    </row>
    <row r="647" spans="1:4" s="44" customFormat="1" x14ac:dyDescent="0.25">
      <c r="A647" s="44">
        <v>3</v>
      </c>
      <c r="B647" s="44">
        <v>1410013</v>
      </c>
      <c r="C647" s="44" t="s">
        <v>1939</v>
      </c>
      <c r="D647" s="44" t="s">
        <v>1940</v>
      </c>
    </row>
    <row r="648" spans="1:4" s="44" customFormat="1" x14ac:dyDescent="0.25">
      <c r="A648" s="44">
        <v>3</v>
      </c>
      <c r="B648" s="44">
        <v>1488744</v>
      </c>
      <c r="C648" s="44" t="s">
        <v>1941</v>
      </c>
      <c r="D648" s="44" t="s">
        <v>1942</v>
      </c>
    </row>
    <row r="649" spans="1:4" s="44" customFormat="1" x14ac:dyDescent="0.25">
      <c r="A649" s="44">
        <v>3</v>
      </c>
      <c r="B649" s="44">
        <v>1522836</v>
      </c>
      <c r="C649" s="44" t="s">
        <v>1943</v>
      </c>
      <c r="D649" s="44" t="s">
        <v>1944</v>
      </c>
    </row>
    <row r="650" spans="1:4" s="44" customFormat="1" x14ac:dyDescent="0.25">
      <c r="A650" s="44">
        <v>3</v>
      </c>
      <c r="B650" s="44">
        <v>1542964</v>
      </c>
      <c r="C650" s="44" t="s">
        <v>1945</v>
      </c>
      <c r="D650" s="44" t="s">
        <v>1946</v>
      </c>
    </row>
    <row r="651" spans="1:4" s="44" customFormat="1" x14ac:dyDescent="0.25">
      <c r="A651" s="44">
        <v>3</v>
      </c>
      <c r="B651" s="44">
        <v>1544026</v>
      </c>
      <c r="C651" s="44" t="s">
        <v>1947</v>
      </c>
      <c r="D651" s="44" t="s">
        <v>1948</v>
      </c>
    </row>
    <row r="652" spans="1:4" s="44" customFormat="1" x14ac:dyDescent="0.25">
      <c r="A652" s="44">
        <v>3</v>
      </c>
      <c r="B652" s="44">
        <v>1676785</v>
      </c>
      <c r="C652" s="44" t="s">
        <v>1949</v>
      </c>
      <c r="D652" s="44" t="s">
        <v>1950</v>
      </c>
    </row>
    <row r="653" spans="1:4" s="44" customFormat="1" x14ac:dyDescent="0.25">
      <c r="A653" s="44">
        <v>3</v>
      </c>
      <c r="B653" s="44">
        <v>1812322</v>
      </c>
      <c r="C653" s="44" t="s">
        <v>1951</v>
      </c>
      <c r="D653" s="44" t="s">
        <v>1952</v>
      </c>
    </row>
    <row r="654" spans="1:4" s="44" customFormat="1" x14ac:dyDescent="0.25">
      <c r="A654" s="44">
        <v>3</v>
      </c>
      <c r="B654" s="44">
        <v>1812451</v>
      </c>
      <c r="C654" s="44" t="s">
        <v>1953</v>
      </c>
      <c r="D654" s="44" t="s">
        <v>1954</v>
      </c>
    </row>
    <row r="655" spans="1:4" s="44" customFormat="1" x14ac:dyDescent="0.25">
      <c r="A655" s="44">
        <v>3</v>
      </c>
      <c r="B655" s="44">
        <v>1875015</v>
      </c>
      <c r="C655" s="44" t="s">
        <v>1955</v>
      </c>
      <c r="D655" s="44" t="s">
        <v>1956</v>
      </c>
    </row>
    <row r="656" spans="1:4" s="44" customFormat="1" x14ac:dyDescent="0.25">
      <c r="A656" s="44">
        <v>3</v>
      </c>
      <c r="B656" s="44">
        <v>2011681</v>
      </c>
      <c r="C656" s="44" t="s">
        <v>1957</v>
      </c>
      <c r="D656" s="44" t="s">
        <v>1958</v>
      </c>
    </row>
    <row r="657" spans="1:4" s="44" customFormat="1" x14ac:dyDescent="0.25">
      <c r="A657" s="44">
        <v>3</v>
      </c>
      <c r="B657" s="44">
        <v>2015025</v>
      </c>
      <c r="C657" s="44" t="s">
        <v>1959</v>
      </c>
      <c r="D657" s="44" t="s">
        <v>1960</v>
      </c>
    </row>
    <row r="658" spans="1:4" s="44" customFormat="1" x14ac:dyDescent="0.25">
      <c r="A658" s="44">
        <v>3</v>
      </c>
      <c r="B658" s="44">
        <v>2078236</v>
      </c>
      <c r="C658" s="44" t="s">
        <v>1961</v>
      </c>
      <c r="D658" s="44" t="s">
        <v>1962</v>
      </c>
    </row>
    <row r="659" spans="1:4" s="44" customFormat="1" x14ac:dyDescent="0.25">
      <c r="A659" s="44">
        <v>3</v>
      </c>
      <c r="B659" s="44">
        <v>3302346</v>
      </c>
      <c r="C659" s="44" t="s">
        <v>1963</v>
      </c>
      <c r="D659" s="44" t="s">
        <v>1964</v>
      </c>
    </row>
    <row r="660" spans="1:4" s="44" customFormat="1" x14ac:dyDescent="0.25">
      <c r="A660" s="44">
        <v>3</v>
      </c>
      <c r="B660" s="44">
        <v>3668150</v>
      </c>
      <c r="C660" s="44" t="s">
        <v>1965</v>
      </c>
      <c r="D660" s="44" t="s">
        <v>1966</v>
      </c>
    </row>
    <row r="661" spans="1:4" s="44" customFormat="1" x14ac:dyDescent="0.25">
      <c r="A661" s="44">
        <v>3</v>
      </c>
      <c r="B661" s="44">
        <v>3873434</v>
      </c>
      <c r="C661" s="44" t="s">
        <v>1967</v>
      </c>
      <c r="D661" s="44" t="s">
        <v>1968</v>
      </c>
    </row>
    <row r="662" spans="1:4" s="44" customFormat="1" x14ac:dyDescent="0.25">
      <c r="A662" s="44">
        <v>3</v>
      </c>
      <c r="B662" s="44">
        <v>3965497</v>
      </c>
      <c r="C662" s="44" t="s">
        <v>1969</v>
      </c>
      <c r="D662" s="44" t="s">
        <v>1970</v>
      </c>
    </row>
    <row r="663" spans="1:4" s="44" customFormat="1" x14ac:dyDescent="0.25">
      <c r="A663" s="44">
        <v>3</v>
      </c>
      <c r="B663" s="44">
        <v>4362734</v>
      </c>
      <c r="C663" s="44" t="s">
        <v>1971</v>
      </c>
      <c r="D663" s="44" t="s">
        <v>1972</v>
      </c>
    </row>
    <row r="664" spans="1:4" s="44" customFormat="1" x14ac:dyDescent="0.25">
      <c r="A664" s="44">
        <v>3</v>
      </c>
      <c r="B664" s="44">
        <v>4550976</v>
      </c>
      <c r="C664" s="44" t="s">
        <v>1973</v>
      </c>
      <c r="D664" s="44" t="s">
        <v>1974</v>
      </c>
    </row>
    <row r="665" spans="1:4" s="44" customFormat="1" x14ac:dyDescent="0.25">
      <c r="A665" s="44">
        <v>3</v>
      </c>
      <c r="B665" s="44">
        <v>4744191</v>
      </c>
      <c r="C665" s="44" t="s">
        <v>1975</v>
      </c>
      <c r="D665" s="44" t="s">
        <v>1976</v>
      </c>
    </row>
    <row r="666" spans="1:4" s="44" customFormat="1" x14ac:dyDescent="0.25">
      <c r="A666" s="44">
        <v>3</v>
      </c>
      <c r="B666" s="44">
        <v>4982302</v>
      </c>
      <c r="C666" s="44" t="s">
        <v>1977</v>
      </c>
      <c r="D666" s="44" t="s">
        <v>1978</v>
      </c>
    </row>
    <row r="667" spans="1:4" s="44" customFormat="1" x14ac:dyDescent="0.25">
      <c r="A667" s="44">
        <v>3</v>
      </c>
      <c r="B667" s="44">
        <v>5036773</v>
      </c>
      <c r="C667" s="44" t="s">
        <v>1979</v>
      </c>
      <c r="D667" s="44" t="s">
        <v>1980</v>
      </c>
    </row>
    <row r="668" spans="1:4" s="44" customFormat="1" x14ac:dyDescent="0.25">
      <c r="A668" s="44">
        <v>3</v>
      </c>
      <c r="B668" s="44">
        <v>5443762</v>
      </c>
      <c r="C668" s="44" t="s">
        <v>1981</v>
      </c>
      <c r="D668" s="44" t="s">
        <v>1982</v>
      </c>
    </row>
    <row r="669" spans="1:4" s="44" customFormat="1" x14ac:dyDescent="0.25">
      <c r="A669" s="44">
        <v>3</v>
      </c>
      <c r="B669" s="44">
        <v>5723836</v>
      </c>
      <c r="C669" s="44" t="s">
        <v>1983</v>
      </c>
      <c r="D669" s="44" t="s">
        <v>1984</v>
      </c>
    </row>
    <row r="670" spans="1:4" s="44" customFormat="1" x14ac:dyDescent="0.25">
      <c r="A670" s="44">
        <v>3</v>
      </c>
      <c r="B670" s="44">
        <v>5778369</v>
      </c>
      <c r="C670" s="44" t="s">
        <v>1985</v>
      </c>
      <c r="D670" s="44" t="s">
        <v>1986</v>
      </c>
    </row>
    <row r="671" spans="1:4" s="44" customFormat="1" x14ac:dyDescent="0.25">
      <c r="A671" s="44">
        <v>3</v>
      </c>
      <c r="B671" s="44">
        <v>5836106</v>
      </c>
      <c r="C671" s="44" t="s">
        <v>1987</v>
      </c>
      <c r="D671" s="44" t="s">
        <v>1988</v>
      </c>
    </row>
    <row r="672" spans="1:4" s="44" customFormat="1" x14ac:dyDescent="0.25">
      <c r="A672" s="44">
        <v>3</v>
      </c>
      <c r="B672" s="44">
        <v>6098889</v>
      </c>
      <c r="C672" s="44" t="s">
        <v>1989</v>
      </c>
      <c r="D672" s="44" t="s">
        <v>1990</v>
      </c>
    </row>
    <row r="673" spans="1:4" s="44" customFormat="1" x14ac:dyDescent="0.25">
      <c r="A673" s="44">
        <v>3</v>
      </c>
      <c r="B673" s="44">
        <v>6241716</v>
      </c>
      <c r="C673" s="44" t="s">
        <v>1991</v>
      </c>
      <c r="D673" s="44" t="s">
        <v>1992</v>
      </c>
    </row>
    <row r="674" spans="1:4" s="44" customFormat="1" x14ac:dyDescent="0.25">
      <c r="A674" s="44">
        <v>3</v>
      </c>
      <c r="B674" s="44">
        <v>6352455</v>
      </c>
      <c r="C674" s="44" t="s">
        <v>1993</v>
      </c>
      <c r="D674" s="44" t="s">
        <v>1994</v>
      </c>
    </row>
    <row r="675" spans="1:4" s="44" customFormat="1" x14ac:dyDescent="0.25">
      <c r="A675" s="44">
        <v>3</v>
      </c>
      <c r="B675" s="44">
        <v>6875132</v>
      </c>
      <c r="C675" s="44" t="s">
        <v>1995</v>
      </c>
      <c r="D675" s="44" t="s">
        <v>1996</v>
      </c>
    </row>
    <row r="676" spans="1:4" s="44" customFormat="1" x14ac:dyDescent="0.25">
      <c r="A676" s="44">
        <v>3</v>
      </c>
      <c r="B676" s="44">
        <v>6993662</v>
      </c>
      <c r="C676" s="44" t="s">
        <v>1997</v>
      </c>
      <c r="D676" s="44" t="s">
        <v>1998</v>
      </c>
    </row>
    <row r="677" spans="1:4" s="44" customFormat="1" x14ac:dyDescent="0.25">
      <c r="A677" s="44">
        <v>3</v>
      </c>
      <c r="B677" s="44">
        <v>7140506</v>
      </c>
      <c r="C677" s="44" t="s">
        <v>1999</v>
      </c>
      <c r="D677" s="44" t="s">
        <v>2000</v>
      </c>
    </row>
    <row r="678" spans="1:4" s="44" customFormat="1" x14ac:dyDescent="0.25">
      <c r="A678" s="44">
        <v>3</v>
      </c>
      <c r="B678" s="44">
        <v>7182833</v>
      </c>
      <c r="C678" s="44" t="s">
        <v>2001</v>
      </c>
      <c r="D678" s="44" t="s">
        <v>2002</v>
      </c>
    </row>
    <row r="679" spans="1:4" s="44" customFormat="1" x14ac:dyDescent="0.25">
      <c r="A679" s="44">
        <v>3</v>
      </c>
      <c r="B679" s="44">
        <v>7294923</v>
      </c>
      <c r="C679" s="44" t="s">
        <v>2003</v>
      </c>
      <c r="D679" s="44" t="s">
        <v>2004</v>
      </c>
    </row>
    <row r="680" spans="1:4" s="44" customFormat="1" x14ac:dyDescent="0.25">
      <c r="A680" s="44">
        <v>3</v>
      </c>
      <c r="B680" s="44">
        <v>7621329</v>
      </c>
      <c r="C680" s="44" t="s">
        <v>2005</v>
      </c>
      <c r="D680" s="44" t="s">
        <v>2006</v>
      </c>
    </row>
    <row r="681" spans="1:4" s="44" customFormat="1" x14ac:dyDescent="0.25">
      <c r="A681" s="44">
        <v>3</v>
      </c>
      <c r="B681" s="44">
        <v>8245353</v>
      </c>
      <c r="C681" s="44" t="s">
        <v>2007</v>
      </c>
      <c r="D681" s="44" t="s">
        <v>2008</v>
      </c>
    </row>
    <row r="682" spans="1:4" s="44" customFormat="1" x14ac:dyDescent="0.25">
      <c r="A682" s="44">
        <v>3</v>
      </c>
      <c r="B682" s="44">
        <v>8377478</v>
      </c>
      <c r="C682" s="44" t="s">
        <v>2009</v>
      </c>
      <c r="D682" s="44" t="s">
        <v>2010</v>
      </c>
    </row>
    <row r="683" spans="1:4" s="44" customFormat="1" x14ac:dyDescent="0.25">
      <c r="A683" s="44">
        <v>3</v>
      </c>
      <c r="B683" s="44">
        <v>8515047</v>
      </c>
      <c r="C683" s="44" t="s">
        <v>2011</v>
      </c>
      <c r="D683" s="44" t="s">
        <v>2012</v>
      </c>
    </row>
    <row r="684" spans="1:4" s="44" customFormat="1" x14ac:dyDescent="0.25">
      <c r="A684" s="44">
        <v>3</v>
      </c>
      <c r="B684" s="44">
        <v>8687149</v>
      </c>
      <c r="C684" s="44" t="s">
        <v>2013</v>
      </c>
      <c r="D684" s="44" t="s">
        <v>2014</v>
      </c>
    </row>
    <row r="685" spans="1:4" s="44" customFormat="1" x14ac:dyDescent="0.25">
      <c r="A685" s="44">
        <v>3</v>
      </c>
      <c r="B685" s="44">
        <v>8816771</v>
      </c>
      <c r="C685" s="44" t="s">
        <v>2015</v>
      </c>
      <c r="D685" s="44" t="s">
        <v>2016</v>
      </c>
    </row>
    <row r="686" spans="1:4" s="44" customFormat="1" x14ac:dyDescent="0.25">
      <c r="A686" s="44">
        <v>3</v>
      </c>
      <c r="B686" s="44">
        <v>8905800</v>
      </c>
      <c r="C686" s="44" t="s">
        <v>2017</v>
      </c>
      <c r="D686" s="44" t="s">
        <v>2018</v>
      </c>
    </row>
    <row r="687" spans="1:4" s="44" customFormat="1" x14ac:dyDescent="0.25">
      <c r="A687" s="44">
        <v>3</v>
      </c>
      <c r="B687" s="44">
        <v>9217578</v>
      </c>
      <c r="C687" s="44" t="s">
        <v>2019</v>
      </c>
      <c r="D687" s="44" t="s">
        <v>2020</v>
      </c>
    </row>
    <row r="688" spans="1:4" s="44" customFormat="1" x14ac:dyDescent="0.25">
      <c r="A688" s="44">
        <v>3</v>
      </c>
      <c r="B688" s="44">
        <v>11066614</v>
      </c>
      <c r="C688" s="44" t="s">
        <v>2021</v>
      </c>
      <c r="D688" s="44" t="s">
        <v>2022</v>
      </c>
    </row>
    <row r="689" spans="1:4" s="44" customFormat="1" x14ac:dyDescent="0.25">
      <c r="A689" s="44">
        <v>3</v>
      </c>
      <c r="B689" s="44">
        <v>11764685</v>
      </c>
      <c r="C689" s="44" t="s">
        <v>2023</v>
      </c>
      <c r="D689" s="44" t="s">
        <v>2024</v>
      </c>
    </row>
    <row r="690" spans="1:4" s="44" customFormat="1" x14ac:dyDescent="0.25">
      <c r="A690" s="44">
        <v>3</v>
      </c>
      <c r="B690" s="44">
        <v>12074216</v>
      </c>
      <c r="C690" s="44" t="s">
        <v>2025</v>
      </c>
      <c r="D690" s="44" t="s">
        <v>2026</v>
      </c>
    </row>
    <row r="691" spans="1:4" s="44" customFormat="1" x14ac:dyDescent="0.25">
      <c r="A691" s="44">
        <v>3</v>
      </c>
      <c r="B691" s="44">
        <v>12325549</v>
      </c>
      <c r="C691" s="44" t="s">
        <v>2027</v>
      </c>
      <c r="D691" s="44" t="s">
        <v>2028</v>
      </c>
    </row>
    <row r="692" spans="1:4" s="44" customFormat="1" x14ac:dyDescent="0.25">
      <c r="A692" s="44">
        <v>3</v>
      </c>
      <c r="B692" s="44">
        <v>12984021</v>
      </c>
      <c r="C692" s="44" t="s">
        <v>2029</v>
      </c>
      <c r="D692" s="44" t="s">
        <v>2030</v>
      </c>
    </row>
    <row r="693" spans="1:4" s="44" customFormat="1" x14ac:dyDescent="0.25">
      <c r="A693" s="44">
        <v>3</v>
      </c>
      <c r="B693" s="44">
        <v>13275939</v>
      </c>
      <c r="C693" s="44" t="s">
        <v>2031</v>
      </c>
      <c r="D693" s="44" t="s">
        <v>2032</v>
      </c>
    </row>
    <row r="694" spans="1:4" s="44" customFormat="1" x14ac:dyDescent="0.25">
      <c r="A694" s="44">
        <v>3</v>
      </c>
      <c r="B694" s="44">
        <v>13941360</v>
      </c>
      <c r="C694" s="44" t="s">
        <v>2033</v>
      </c>
      <c r="D694" s="44" t="s">
        <v>2034</v>
      </c>
    </row>
    <row r="695" spans="1:4" s="44" customFormat="1" x14ac:dyDescent="0.25">
      <c r="A695" s="44">
        <v>3</v>
      </c>
      <c r="B695" s="44">
        <v>14034872</v>
      </c>
      <c r="C695" s="44" t="s">
        <v>2035</v>
      </c>
      <c r="D695" s="44" t="s">
        <v>2036</v>
      </c>
    </row>
    <row r="696" spans="1:4" s="44" customFormat="1" x14ac:dyDescent="0.25">
      <c r="A696" s="44">
        <v>3</v>
      </c>
      <c r="B696" s="44">
        <v>14275209</v>
      </c>
      <c r="C696" s="44" t="s">
        <v>2037</v>
      </c>
      <c r="D696" s="44" t="s">
        <v>2038</v>
      </c>
    </row>
    <row r="697" spans="1:4" s="44" customFormat="1" x14ac:dyDescent="0.25">
      <c r="A697" s="44">
        <v>3</v>
      </c>
      <c r="B697" s="44">
        <v>14468763</v>
      </c>
      <c r="C697" s="44" t="s">
        <v>2039</v>
      </c>
      <c r="D697" s="44" t="s">
        <v>2040</v>
      </c>
    </row>
    <row r="698" spans="1:4" s="44" customFormat="1" x14ac:dyDescent="0.25">
      <c r="A698" s="44">
        <v>3</v>
      </c>
      <c r="B698" s="44">
        <v>15173124</v>
      </c>
      <c r="C698" s="44" t="s">
        <v>2041</v>
      </c>
      <c r="D698" s="44" t="s">
        <v>2042</v>
      </c>
    </row>
    <row r="699" spans="1:4" s="44" customFormat="1" x14ac:dyDescent="0.25">
      <c r="A699" s="44">
        <v>3</v>
      </c>
      <c r="B699" s="44">
        <v>15949272</v>
      </c>
      <c r="C699" s="44" t="s">
        <v>2043</v>
      </c>
      <c r="D699" s="44" t="s">
        <v>2044</v>
      </c>
    </row>
    <row r="700" spans="1:4" s="44" customFormat="1" x14ac:dyDescent="0.25">
      <c r="A700" s="44">
        <v>3</v>
      </c>
      <c r="B700" s="44">
        <v>16269276</v>
      </c>
      <c r="C700" s="44" t="s">
        <v>2045</v>
      </c>
      <c r="D700" s="44" t="s">
        <v>2046</v>
      </c>
    </row>
    <row r="701" spans="1:4" s="44" customFormat="1" x14ac:dyDescent="0.25">
      <c r="A701" s="44">
        <v>3</v>
      </c>
      <c r="B701" s="44">
        <v>17439524</v>
      </c>
      <c r="C701" s="44" t="s">
        <v>2047</v>
      </c>
      <c r="D701" s="44" t="s">
        <v>2048</v>
      </c>
    </row>
    <row r="702" spans="1:4" s="44" customFormat="1" x14ac:dyDescent="0.25">
      <c r="A702" s="44">
        <v>3</v>
      </c>
      <c r="B702" s="44">
        <v>17546732</v>
      </c>
      <c r="C702" s="44" t="s">
        <v>2049</v>
      </c>
      <c r="D702" s="44" t="s">
        <v>2050</v>
      </c>
    </row>
    <row r="703" spans="1:4" s="44" customFormat="1" x14ac:dyDescent="0.25">
      <c r="A703" s="44">
        <v>3</v>
      </c>
      <c r="B703" s="44">
        <v>17720112</v>
      </c>
      <c r="C703" s="44" t="s">
        <v>2051</v>
      </c>
      <c r="D703" s="44" t="s">
        <v>2052</v>
      </c>
    </row>
    <row r="704" spans="1:4" s="44" customFormat="1" x14ac:dyDescent="0.25">
      <c r="A704" s="44">
        <v>3</v>
      </c>
      <c r="B704" s="44">
        <v>17902252</v>
      </c>
      <c r="C704" s="44" t="s">
        <v>2053</v>
      </c>
      <c r="D704" s="44" t="s">
        <v>2054</v>
      </c>
    </row>
    <row r="705" spans="1:4" s="44" customFormat="1" x14ac:dyDescent="0.25">
      <c r="A705" s="44">
        <v>3</v>
      </c>
      <c r="B705" s="44">
        <v>18165328</v>
      </c>
      <c r="C705" s="44" t="s">
        <v>2055</v>
      </c>
      <c r="D705" s="44" t="s">
        <v>2056</v>
      </c>
    </row>
    <row r="706" spans="1:4" s="44" customFormat="1" x14ac:dyDescent="0.25">
      <c r="A706" s="44">
        <v>3</v>
      </c>
      <c r="B706" s="44">
        <v>19095068</v>
      </c>
      <c r="C706" s="44" t="s">
        <v>2057</v>
      </c>
      <c r="D706" s="44" t="s">
        <v>2058</v>
      </c>
    </row>
    <row r="707" spans="1:4" s="44" customFormat="1" x14ac:dyDescent="0.25">
      <c r="A707" s="44">
        <v>3</v>
      </c>
      <c r="B707" s="44">
        <v>20048010</v>
      </c>
      <c r="C707" s="44" t="s">
        <v>2059</v>
      </c>
      <c r="D707" s="44" t="s">
        <v>2060</v>
      </c>
    </row>
    <row r="708" spans="1:4" s="44" customFormat="1" x14ac:dyDescent="0.25">
      <c r="A708" s="44">
        <v>3</v>
      </c>
      <c r="B708" s="44">
        <v>20955024</v>
      </c>
      <c r="C708" s="44" t="s">
        <v>2061</v>
      </c>
      <c r="D708" s="44" t="s">
        <v>2062</v>
      </c>
    </row>
    <row r="709" spans="1:4" s="44" customFormat="1" x14ac:dyDescent="0.25">
      <c r="A709" s="44">
        <v>3</v>
      </c>
      <c r="B709" s="44">
        <v>21373534</v>
      </c>
      <c r="C709" s="44" t="s">
        <v>2063</v>
      </c>
      <c r="D709" s="44" t="s">
        <v>2064</v>
      </c>
    </row>
    <row r="710" spans="1:4" s="44" customFormat="1" x14ac:dyDescent="0.25">
      <c r="A710" s="44">
        <v>3</v>
      </c>
      <c r="B710" s="44">
        <v>22876890</v>
      </c>
      <c r="C710" s="44" t="s">
        <v>2065</v>
      </c>
      <c r="D710" s="44" t="s">
        <v>2066</v>
      </c>
    </row>
    <row r="711" spans="1:4" s="44" customFormat="1" x14ac:dyDescent="0.25">
      <c r="A711" s="44">
        <v>3</v>
      </c>
      <c r="B711" s="44">
        <v>22913932</v>
      </c>
      <c r="C711" s="44" t="s">
        <v>2067</v>
      </c>
      <c r="D711" s="44" t="s">
        <v>2068</v>
      </c>
    </row>
    <row r="712" spans="1:4" s="44" customFormat="1" x14ac:dyDescent="0.25">
      <c r="A712" s="44">
        <v>3</v>
      </c>
      <c r="B712" s="44">
        <v>22990278</v>
      </c>
      <c r="C712" s="44" t="s">
        <v>2069</v>
      </c>
      <c r="D712" s="44" t="s">
        <v>2070</v>
      </c>
    </row>
    <row r="713" spans="1:4" s="44" customFormat="1" x14ac:dyDescent="0.25">
      <c r="A713" s="44">
        <v>3</v>
      </c>
      <c r="B713" s="44">
        <v>23058360</v>
      </c>
      <c r="C713" s="44" t="s">
        <v>2071</v>
      </c>
      <c r="D713" s="44" t="s">
        <v>2072</v>
      </c>
    </row>
    <row r="714" spans="1:4" s="44" customFormat="1" x14ac:dyDescent="0.25">
      <c r="A714" s="44">
        <v>3</v>
      </c>
      <c r="B714" s="44">
        <v>23470272</v>
      </c>
      <c r="C714" s="44" t="s">
        <v>2073</v>
      </c>
      <c r="D714" s="44" t="s">
        <v>2074</v>
      </c>
    </row>
    <row r="715" spans="1:4" s="44" customFormat="1" x14ac:dyDescent="0.25">
      <c r="A715" s="44">
        <v>3</v>
      </c>
      <c r="B715" s="44">
        <v>23683786</v>
      </c>
      <c r="C715" s="44" t="s">
        <v>2075</v>
      </c>
      <c r="D715" s="44" t="s">
        <v>2076</v>
      </c>
    </row>
    <row r="716" spans="1:4" s="44" customFormat="1" x14ac:dyDescent="0.25">
      <c r="A716" s="44">
        <v>3</v>
      </c>
      <c r="B716" s="44">
        <v>24325124</v>
      </c>
      <c r="C716" s="44" t="s">
        <v>2077</v>
      </c>
      <c r="D716" s="44" t="s">
        <v>2078</v>
      </c>
    </row>
    <row r="717" spans="1:4" s="44" customFormat="1" x14ac:dyDescent="0.25">
      <c r="A717" s="44">
        <v>3</v>
      </c>
      <c r="B717" s="44">
        <v>24479256</v>
      </c>
      <c r="C717" s="44" t="s">
        <v>2079</v>
      </c>
      <c r="D717" s="44" t="s">
        <v>2080</v>
      </c>
    </row>
    <row r="718" spans="1:4" s="44" customFormat="1" x14ac:dyDescent="0.25">
      <c r="A718" s="44">
        <v>3</v>
      </c>
      <c r="B718" s="44">
        <v>24737116</v>
      </c>
      <c r="C718" s="44" t="s">
        <v>2081</v>
      </c>
      <c r="D718" s="44" t="s">
        <v>2082</v>
      </c>
    </row>
    <row r="719" spans="1:4" s="44" customFormat="1" x14ac:dyDescent="0.25">
      <c r="A719" s="44">
        <v>3</v>
      </c>
      <c r="B719" s="44">
        <v>24769148</v>
      </c>
      <c r="C719" s="44" t="s">
        <v>2083</v>
      </c>
      <c r="D719" s="44" t="s">
        <v>2084</v>
      </c>
    </row>
    <row r="720" spans="1:4" s="44" customFormat="1" x14ac:dyDescent="0.25">
      <c r="A720" s="44">
        <v>3</v>
      </c>
      <c r="B720" s="44">
        <v>25409988</v>
      </c>
      <c r="C720" s="44" t="s">
        <v>2085</v>
      </c>
      <c r="D720" s="44" t="s">
        <v>2086</v>
      </c>
    </row>
    <row r="721" spans="1:4" s="44" customFormat="1" x14ac:dyDescent="0.25">
      <c r="A721" s="44">
        <v>3</v>
      </c>
      <c r="B721" s="44">
        <v>25939780</v>
      </c>
      <c r="C721" s="44" t="s">
        <v>2087</v>
      </c>
      <c r="D721" s="44" t="s">
        <v>2088</v>
      </c>
    </row>
    <row r="722" spans="1:4" s="44" customFormat="1" x14ac:dyDescent="0.25">
      <c r="A722" s="44">
        <v>3</v>
      </c>
      <c r="B722" s="44">
        <v>26027192</v>
      </c>
      <c r="C722" s="44" t="s">
        <v>2089</v>
      </c>
      <c r="D722" s="44" t="s">
        <v>2090</v>
      </c>
    </row>
    <row r="723" spans="1:4" s="44" customFormat="1" x14ac:dyDescent="0.25">
      <c r="A723" s="44">
        <v>3</v>
      </c>
      <c r="B723" s="44">
        <v>26149852</v>
      </c>
      <c r="C723" s="44" t="s">
        <v>2091</v>
      </c>
      <c r="D723" s="44" t="s">
        <v>2092</v>
      </c>
    </row>
    <row r="724" spans="1:4" s="44" customFormat="1" x14ac:dyDescent="0.25">
      <c r="A724" s="44">
        <v>3</v>
      </c>
      <c r="B724" s="44">
        <v>26288760</v>
      </c>
      <c r="C724" s="44" t="s">
        <v>2093</v>
      </c>
      <c r="D724" s="44" t="s">
        <v>2094</v>
      </c>
    </row>
    <row r="725" spans="1:4" s="44" customFormat="1" x14ac:dyDescent="0.25">
      <c r="A725" s="44">
        <v>3</v>
      </c>
      <c r="B725" s="44">
        <v>26867788</v>
      </c>
      <c r="C725" s="44" t="s">
        <v>2095</v>
      </c>
      <c r="D725" s="44" t="s">
        <v>2096</v>
      </c>
    </row>
    <row r="726" spans="1:4" s="44" customFormat="1" x14ac:dyDescent="0.25">
      <c r="A726" s="44">
        <v>3</v>
      </c>
      <c r="B726" s="44">
        <v>27241574</v>
      </c>
      <c r="C726" s="44" t="s">
        <v>2097</v>
      </c>
      <c r="D726" s="44" t="s">
        <v>2098</v>
      </c>
    </row>
    <row r="727" spans="1:4" s="44" customFormat="1" x14ac:dyDescent="0.25">
      <c r="A727" s="44">
        <v>3</v>
      </c>
      <c r="B727" s="44">
        <v>27904592</v>
      </c>
      <c r="C727" s="44" t="s">
        <v>2099</v>
      </c>
      <c r="D727" s="44" t="s">
        <v>2100</v>
      </c>
    </row>
    <row r="728" spans="1:4" s="44" customFormat="1" x14ac:dyDescent="0.25">
      <c r="A728" s="44">
        <v>3</v>
      </c>
      <c r="B728" s="44">
        <v>28223654</v>
      </c>
      <c r="C728" s="44" t="s">
        <v>2101</v>
      </c>
      <c r="D728" s="44" t="s">
        <v>2102</v>
      </c>
    </row>
    <row r="729" spans="1:4" s="44" customFormat="1" x14ac:dyDescent="0.25">
      <c r="A729" s="44">
        <v>3</v>
      </c>
      <c r="B729" s="44">
        <v>28418426</v>
      </c>
      <c r="C729" s="44" t="s">
        <v>2103</v>
      </c>
      <c r="D729" s="44" t="s">
        <v>2104</v>
      </c>
    </row>
    <row r="730" spans="1:4" s="44" customFormat="1" x14ac:dyDescent="0.25">
      <c r="A730" s="44">
        <v>3</v>
      </c>
      <c r="B730" s="44">
        <v>28705764</v>
      </c>
      <c r="C730" s="44" t="s">
        <v>2105</v>
      </c>
      <c r="D730" s="44" t="s">
        <v>2106</v>
      </c>
    </row>
    <row r="731" spans="1:4" s="44" customFormat="1" x14ac:dyDescent="0.25">
      <c r="A731" s="44">
        <v>3</v>
      </c>
      <c r="B731" s="44">
        <v>28936740</v>
      </c>
      <c r="C731" s="44" t="s">
        <v>2107</v>
      </c>
      <c r="D731" s="44" t="s">
        <v>2108</v>
      </c>
    </row>
    <row r="732" spans="1:4" s="44" customFormat="1" x14ac:dyDescent="0.25">
      <c r="A732" s="44">
        <v>3</v>
      </c>
      <c r="B732" s="44">
        <v>29511868</v>
      </c>
      <c r="C732" s="44" t="s">
        <v>2109</v>
      </c>
      <c r="D732" s="44" t="s">
        <v>2110</v>
      </c>
    </row>
    <row r="733" spans="1:4" s="44" customFormat="1" x14ac:dyDescent="0.25">
      <c r="A733" s="44">
        <v>3</v>
      </c>
      <c r="B733" s="44">
        <v>29588004</v>
      </c>
      <c r="C733" s="44" t="s">
        <v>2111</v>
      </c>
      <c r="D733" s="44" t="s">
        <v>2112</v>
      </c>
    </row>
    <row r="734" spans="1:4" s="44" customFormat="1" x14ac:dyDescent="0.25">
      <c r="A734" s="44">
        <v>3</v>
      </c>
      <c r="B734" s="44">
        <v>30173756</v>
      </c>
      <c r="C734" s="44" t="s">
        <v>2113</v>
      </c>
      <c r="D734" s="44" t="s">
        <v>2114</v>
      </c>
    </row>
    <row r="735" spans="1:4" s="44" customFormat="1" x14ac:dyDescent="0.25">
      <c r="A735" s="44">
        <v>3</v>
      </c>
      <c r="B735" s="44">
        <v>30667532</v>
      </c>
      <c r="C735" s="44" t="s">
        <v>2115</v>
      </c>
      <c r="D735" s="44" t="s">
        <v>2116</v>
      </c>
    </row>
    <row r="736" spans="1:4" s="44" customFormat="1" x14ac:dyDescent="0.25">
      <c r="A736" s="44">
        <v>3</v>
      </c>
      <c r="B736" s="44">
        <v>31462322</v>
      </c>
      <c r="C736" s="44" t="s">
        <v>2117</v>
      </c>
      <c r="D736" s="44" t="s">
        <v>2118</v>
      </c>
    </row>
    <row r="737" spans="1:7" s="44" customFormat="1" x14ac:dyDescent="0.25">
      <c r="A737" s="44">
        <v>3</v>
      </c>
      <c r="B737" s="44">
        <v>32007396</v>
      </c>
      <c r="C737" s="44" t="s">
        <v>2119</v>
      </c>
      <c r="D737" s="44" t="s">
        <v>2120</v>
      </c>
    </row>
    <row r="738" spans="1:7" s="44" customFormat="1" x14ac:dyDescent="0.25">
      <c r="A738" s="44">
        <v>3</v>
      </c>
      <c r="B738" s="44">
        <v>32267580</v>
      </c>
      <c r="C738" s="44" t="s">
        <v>2121</v>
      </c>
      <c r="D738" s="44" t="s">
        <v>2122</v>
      </c>
      <c r="G738" s="45"/>
    </row>
    <row r="739" spans="1:7" s="44" customFormat="1" x14ac:dyDescent="0.25">
      <c r="A739" s="44">
        <v>3</v>
      </c>
      <c r="B739" s="44">
        <v>32337284</v>
      </c>
      <c r="C739" s="44" t="s">
        <v>2123</v>
      </c>
      <c r="D739" s="44" t="s">
        <v>2124</v>
      </c>
    </row>
    <row r="740" spans="1:7" s="44" customFormat="1" x14ac:dyDescent="0.25">
      <c r="A740" s="44">
        <v>3</v>
      </c>
      <c r="B740" s="44">
        <v>32680388</v>
      </c>
      <c r="C740" s="44" t="s">
        <v>2125</v>
      </c>
      <c r="D740" s="44" t="s">
        <v>2126</v>
      </c>
    </row>
    <row r="741" spans="1:7" s="44" customFormat="1" x14ac:dyDescent="0.25">
      <c r="A741" s="44">
        <v>3</v>
      </c>
      <c r="B741" s="44">
        <v>32860924</v>
      </c>
      <c r="C741" s="44" t="s">
        <v>2127</v>
      </c>
      <c r="D741" s="44" t="s">
        <v>2128</v>
      </c>
    </row>
    <row r="742" spans="1:7" s="44" customFormat="1" x14ac:dyDescent="0.25">
      <c r="A742" s="44">
        <v>3</v>
      </c>
      <c r="B742" s="44">
        <v>33143828</v>
      </c>
      <c r="C742" s="44" t="s">
        <v>2129</v>
      </c>
      <c r="D742" s="44" t="s">
        <v>2130</v>
      </c>
    </row>
    <row r="743" spans="1:7" s="44" customFormat="1" x14ac:dyDescent="0.25">
      <c r="A743" s="44">
        <v>3</v>
      </c>
      <c r="B743" s="44">
        <v>33664424</v>
      </c>
      <c r="C743" s="44" t="s">
        <v>2131</v>
      </c>
      <c r="D743" s="44" t="s">
        <v>2132</v>
      </c>
    </row>
    <row r="744" spans="1:7" s="44" customFormat="1" x14ac:dyDescent="0.25">
      <c r="A744" s="44">
        <v>3</v>
      </c>
      <c r="B744" s="44">
        <v>34184512</v>
      </c>
      <c r="C744" s="44" t="s">
        <v>2133</v>
      </c>
      <c r="D744" s="44" t="s">
        <v>2134</v>
      </c>
    </row>
    <row r="745" spans="1:7" s="44" customFormat="1" x14ac:dyDescent="0.25">
      <c r="A745" s="44">
        <v>3</v>
      </c>
      <c r="B745" s="44">
        <v>34634964</v>
      </c>
      <c r="C745" s="44" t="s">
        <v>2135</v>
      </c>
      <c r="D745" s="44" t="s">
        <v>2136</v>
      </c>
    </row>
    <row r="746" spans="1:7" s="44" customFormat="1" x14ac:dyDescent="0.25">
      <c r="A746" s="44">
        <v>3</v>
      </c>
      <c r="B746" s="44">
        <v>34670536</v>
      </c>
      <c r="C746" s="44" t="s">
        <v>2137</v>
      </c>
      <c r="D746" s="44" t="s">
        <v>2138</v>
      </c>
    </row>
    <row r="747" spans="1:7" s="44" customFormat="1" x14ac:dyDescent="0.25">
      <c r="A747" s="44">
        <v>3</v>
      </c>
      <c r="B747" s="44">
        <v>35223516</v>
      </c>
      <c r="C747" s="44" t="s">
        <v>2139</v>
      </c>
      <c r="D747" s="44" t="s">
        <v>2140</v>
      </c>
    </row>
    <row r="748" spans="1:7" s="44" customFormat="1" x14ac:dyDescent="0.25">
      <c r="A748" s="44">
        <v>3</v>
      </c>
      <c r="B748" s="44">
        <v>35253900</v>
      </c>
      <c r="C748" s="44" t="s">
        <v>2141</v>
      </c>
      <c r="D748" s="44" t="s">
        <v>2142</v>
      </c>
    </row>
    <row r="749" spans="1:7" s="44" customFormat="1" x14ac:dyDescent="0.25">
      <c r="A749" s="44">
        <v>3</v>
      </c>
      <c r="B749" s="44">
        <v>35299312</v>
      </c>
      <c r="C749" s="44" t="s">
        <v>2143</v>
      </c>
      <c r="D749" s="44" t="s">
        <v>2144</v>
      </c>
    </row>
    <row r="750" spans="1:7" s="44" customFormat="1" x14ac:dyDescent="0.25">
      <c r="A750" s="44">
        <v>3</v>
      </c>
      <c r="B750" s="44">
        <v>35412420</v>
      </c>
      <c r="C750" s="44" t="s">
        <v>2145</v>
      </c>
      <c r="D750" s="44" t="s">
        <v>2146</v>
      </c>
    </row>
    <row r="751" spans="1:7" s="44" customFormat="1" x14ac:dyDescent="0.25">
      <c r="A751" s="44">
        <v>3</v>
      </c>
      <c r="B751" s="44">
        <v>35586880</v>
      </c>
      <c r="C751" s="44" t="s">
        <v>2147</v>
      </c>
      <c r="D751" s="44" t="s">
        <v>2148</v>
      </c>
    </row>
    <row r="752" spans="1:7" s="44" customFormat="1" x14ac:dyDescent="0.25">
      <c r="A752" s="44">
        <v>3</v>
      </c>
      <c r="B752" s="44">
        <v>36162308</v>
      </c>
      <c r="C752" s="44" t="s">
        <v>2149</v>
      </c>
      <c r="D752" s="44" t="s">
        <v>2150</v>
      </c>
    </row>
    <row r="753" spans="1:4" s="44" customFormat="1" x14ac:dyDescent="0.25">
      <c r="A753" s="44">
        <v>3</v>
      </c>
      <c r="B753" s="44">
        <v>36506016</v>
      </c>
      <c r="C753" s="44" t="s">
        <v>2151</v>
      </c>
      <c r="D753" s="44" t="s">
        <v>2152</v>
      </c>
    </row>
    <row r="754" spans="1:4" s="44" customFormat="1" x14ac:dyDescent="0.25">
      <c r="A754" s="44">
        <v>3</v>
      </c>
      <c r="B754" s="44">
        <v>37375956</v>
      </c>
      <c r="C754" s="44" t="s">
        <v>2153</v>
      </c>
      <c r="D754" s="44" t="s">
        <v>2154</v>
      </c>
    </row>
    <row r="755" spans="1:4" s="44" customFormat="1" x14ac:dyDescent="0.25">
      <c r="A755" s="44">
        <v>3</v>
      </c>
      <c r="B755" s="44">
        <v>37395000</v>
      </c>
      <c r="C755" s="44" t="s">
        <v>2155</v>
      </c>
      <c r="D755" s="44" t="s">
        <v>2156</v>
      </c>
    </row>
    <row r="756" spans="1:4" s="44" customFormat="1" x14ac:dyDescent="0.25">
      <c r="A756" s="44">
        <v>3</v>
      </c>
      <c r="B756" s="44">
        <v>37520872</v>
      </c>
      <c r="C756" s="44" t="s">
        <v>2157</v>
      </c>
      <c r="D756" s="44" t="s">
        <v>2158</v>
      </c>
    </row>
    <row r="757" spans="1:4" s="44" customFormat="1" x14ac:dyDescent="0.25">
      <c r="A757" s="44">
        <v>3</v>
      </c>
      <c r="B757" s="44">
        <v>37840288</v>
      </c>
      <c r="C757" s="44" t="s">
        <v>2159</v>
      </c>
      <c r="D757" s="44" t="s">
        <v>2160</v>
      </c>
    </row>
    <row r="758" spans="1:4" s="44" customFormat="1" x14ac:dyDescent="0.25">
      <c r="A758" s="44">
        <v>3</v>
      </c>
      <c r="B758" s="44">
        <v>38091804</v>
      </c>
      <c r="C758" s="44" t="s">
        <v>2161</v>
      </c>
      <c r="D758" s="44" t="s">
        <v>2162</v>
      </c>
    </row>
    <row r="759" spans="1:4" s="44" customFormat="1" x14ac:dyDescent="0.25">
      <c r="A759" s="44">
        <v>3</v>
      </c>
      <c r="B759" s="44">
        <v>39297168</v>
      </c>
      <c r="C759" s="44" t="s">
        <v>2163</v>
      </c>
      <c r="D759" s="44" t="s">
        <v>2164</v>
      </c>
    </row>
    <row r="760" spans="1:4" s="44" customFormat="1" x14ac:dyDescent="0.25">
      <c r="A760" s="44">
        <v>3</v>
      </c>
      <c r="B760" s="44">
        <v>40259464</v>
      </c>
      <c r="C760" s="44" t="s">
        <v>2165</v>
      </c>
      <c r="D760" s="44" t="s">
        <v>2166</v>
      </c>
    </row>
    <row r="761" spans="1:4" s="44" customFormat="1" x14ac:dyDescent="0.25">
      <c r="A761" s="44">
        <v>3</v>
      </c>
      <c r="B761" s="44">
        <v>40318856</v>
      </c>
      <c r="C761" s="44" t="s">
        <v>2167</v>
      </c>
      <c r="D761" s="44" t="s">
        <v>2168</v>
      </c>
    </row>
    <row r="762" spans="1:4" s="44" customFormat="1" x14ac:dyDescent="0.25">
      <c r="A762" s="44">
        <v>3</v>
      </c>
      <c r="B762" s="44">
        <v>40349160</v>
      </c>
      <c r="C762" s="44" t="s">
        <v>2169</v>
      </c>
      <c r="D762" s="44" t="s">
        <v>2170</v>
      </c>
    </row>
    <row r="763" spans="1:4" s="44" customFormat="1" x14ac:dyDescent="0.25">
      <c r="A763" s="44">
        <v>3</v>
      </c>
      <c r="B763" s="44">
        <v>40479652</v>
      </c>
      <c r="C763" s="44" t="s">
        <v>2171</v>
      </c>
      <c r="D763" s="44" t="s">
        <v>2172</v>
      </c>
    </row>
    <row r="764" spans="1:4" s="44" customFormat="1" x14ac:dyDescent="0.25">
      <c r="A764" s="44">
        <v>3</v>
      </c>
      <c r="B764" s="44">
        <v>41768408</v>
      </c>
      <c r="C764" s="44" t="s">
        <v>2173</v>
      </c>
      <c r="D764" s="44" t="s">
        <v>2174</v>
      </c>
    </row>
    <row r="765" spans="1:4" s="44" customFormat="1" x14ac:dyDescent="0.25">
      <c r="A765" s="44">
        <v>3</v>
      </c>
      <c r="B765" s="44">
        <v>41882228</v>
      </c>
      <c r="C765" s="44" t="s">
        <v>2175</v>
      </c>
      <c r="D765" s="44" t="s">
        <v>2176</v>
      </c>
    </row>
    <row r="766" spans="1:4" s="44" customFormat="1" x14ac:dyDescent="0.25">
      <c r="A766" s="44">
        <v>3</v>
      </c>
      <c r="B766" s="44">
        <v>42502224</v>
      </c>
      <c r="C766" s="44" t="s">
        <v>2177</v>
      </c>
      <c r="D766" s="44" t="s">
        <v>2178</v>
      </c>
    </row>
    <row r="767" spans="1:4" s="44" customFormat="1" x14ac:dyDescent="0.25">
      <c r="A767" s="44">
        <v>3</v>
      </c>
      <c r="B767" s="44">
        <v>42913624</v>
      </c>
      <c r="C767" s="44" t="s">
        <v>2179</v>
      </c>
      <c r="D767" s="44" t="s">
        <v>2180</v>
      </c>
    </row>
    <row r="768" spans="1:4" s="44" customFormat="1" x14ac:dyDescent="0.25">
      <c r="A768" s="44">
        <v>3</v>
      </c>
      <c r="B768" s="44">
        <v>43004012</v>
      </c>
      <c r="C768" s="44" t="s">
        <v>2181</v>
      </c>
      <c r="D768" s="44" t="s">
        <v>2182</v>
      </c>
    </row>
    <row r="769" spans="1:4" s="44" customFormat="1" x14ac:dyDescent="0.25">
      <c r="A769" s="44">
        <v>3</v>
      </c>
      <c r="B769" s="44">
        <v>43106840</v>
      </c>
      <c r="C769" s="44" t="s">
        <v>2183</v>
      </c>
      <c r="D769" s="44" t="s">
        <v>2184</v>
      </c>
    </row>
    <row r="770" spans="1:4" s="44" customFormat="1" x14ac:dyDescent="0.25">
      <c r="A770" s="44">
        <v>3</v>
      </c>
      <c r="B770" s="44">
        <v>43642120</v>
      </c>
      <c r="C770" s="44" t="s">
        <v>364</v>
      </c>
      <c r="D770" s="44" t="s">
        <v>2185</v>
      </c>
    </row>
    <row r="771" spans="1:4" s="44" customFormat="1" x14ac:dyDescent="0.25">
      <c r="A771" s="44">
        <v>3</v>
      </c>
      <c r="B771" s="44">
        <v>43730648</v>
      </c>
      <c r="C771" s="44" t="s">
        <v>2186</v>
      </c>
      <c r="D771" s="44" t="s">
        <v>2187</v>
      </c>
    </row>
    <row r="772" spans="1:4" s="44" customFormat="1" x14ac:dyDescent="0.25">
      <c r="A772" s="44">
        <v>3</v>
      </c>
      <c r="B772" s="44">
        <v>43865472</v>
      </c>
      <c r="C772" s="44" t="s">
        <v>2188</v>
      </c>
      <c r="D772" s="44" t="s">
        <v>2189</v>
      </c>
    </row>
    <row r="773" spans="1:4" s="44" customFormat="1" x14ac:dyDescent="0.25">
      <c r="A773" s="44">
        <v>3</v>
      </c>
      <c r="B773" s="44">
        <v>44294412</v>
      </c>
      <c r="C773" s="44" t="s">
        <v>2190</v>
      </c>
      <c r="D773" s="44" t="s">
        <v>2191</v>
      </c>
    </row>
    <row r="774" spans="1:4" s="44" customFormat="1" x14ac:dyDescent="0.25">
      <c r="A774" s="44">
        <v>3</v>
      </c>
      <c r="B774" s="44">
        <v>44345464</v>
      </c>
      <c r="C774" s="44" t="s">
        <v>2192</v>
      </c>
      <c r="D774" s="44" t="s">
        <v>2193</v>
      </c>
    </row>
    <row r="775" spans="1:4" s="44" customFormat="1" x14ac:dyDescent="0.25">
      <c r="A775" s="44">
        <v>3</v>
      </c>
      <c r="B775" s="44">
        <v>44654888</v>
      </c>
      <c r="C775" s="44" t="s">
        <v>2194</v>
      </c>
      <c r="D775" s="44" t="s">
        <v>2195</v>
      </c>
    </row>
    <row r="776" spans="1:4" s="44" customFormat="1" x14ac:dyDescent="0.25">
      <c r="A776" s="44">
        <v>3</v>
      </c>
      <c r="B776" s="44">
        <v>45262368</v>
      </c>
      <c r="C776" s="44" t="s">
        <v>2196</v>
      </c>
      <c r="D776" s="44" t="s">
        <v>2197</v>
      </c>
    </row>
    <row r="777" spans="1:4" s="44" customFormat="1" x14ac:dyDescent="0.25">
      <c r="A777" s="44">
        <v>3</v>
      </c>
      <c r="B777" s="44">
        <v>45520616</v>
      </c>
      <c r="C777" s="44" t="s">
        <v>2198</v>
      </c>
      <c r="D777" s="44" t="s">
        <v>2199</v>
      </c>
    </row>
    <row r="778" spans="1:4" s="44" customFormat="1" x14ac:dyDescent="0.25">
      <c r="A778" s="44">
        <v>3</v>
      </c>
      <c r="B778" s="44">
        <v>45557140</v>
      </c>
      <c r="C778" s="44" t="s">
        <v>2200</v>
      </c>
      <c r="D778" s="44" t="s">
        <v>2201</v>
      </c>
    </row>
    <row r="779" spans="1:4" s="44" customFormat="1" x14ac:dyDescent="0.25">
      <c r="A779" s="44">
        <v>3</v>
      </c>
      <c r="B779" s="44">
        <v>45591468</v>
      </c>
      <c r="C779" s="44" t="s">
        <v>2202</v>
      </c>
      <c r="D779" s="44" t="s">
        <v>2203</v>
      </c>
    </row>
    <row r="780" spans="1:4" s="44" customFormat="1" x14ac:dyDescent="0.25">
      <c r="A780" s="44">
        <v>3</v>
      </c>
      <c r="B780" s="44">
        <v>45597764</v>
      </c>
      <c r="C780" s="44" t="s">
        <v>2204</v>
      </c>
      <c r="D780" s="44" t="s">
        <v>2205</v>
      </c>
    </row>
    <row r="781" spans="1:4" s="44" customFormat="1" x14ac:dyDescent="0.25">
      <c r="A781" s="44">
        <v>3</v>
      </c>
      <c r="B781" s="44">
        <v>46558196</v>
      </c>
      <c r="C781" s="44" t="s">
        <v>2206</v>
      </c>
      <c r="D781" s="44" t="s">
        <v>2207</v>
      </c>
    </row>
    <row r="782" spans="1:4" s="44" customFormat="1" x14ac:dyDescent="0.25">
      <c r="A782" s="44">
        <v>3</v>
      </c>
      <c r="B782" s="44">
        <v>47127176</v>
      </c>
      <c r="C782" s="44" t="s">
        <v>366</v>
      </c>
      <c r="D782" s="44" t="s">
        <v>2208</v>
      </c>
    </row>
    <row r="783" spans="1:4" s="44" customFormat="1" x14ac:dyDescent="0.25">
      <c r="A783" s="44">
        <v>3</v>
      </c>
      <c r="B783" s="44">
        <v>48105896</v>
      </c>
      <c r="C783" s="44" t="s">
        <v>367</v>
      </c>
      <c r="D783" s="44" t="s">
        <v>2209</v>
      </c>
    </row>
    <row r="784" spans="1:4" s="44" customFormat="1" x14ac:dyDescent="0.25">
      <c r="A784" s="44">
        <v>3</v>
      </c>
      <c r="B784" s="44">
        <v>49517468</v>
      </c>
      <c r="C784" s="44" t="s">
        <v>2210</v>
      </c>
      <c r="D784" s="44" t="s">
        <v>2211</v>
      </c>
    </row>
    <row r="785" spans="1:4" s="44" customFormat="1" x14ac:dyDescent="0.25">
      <c r="A785" s="44">
        <v>3</v>
      </c>
      <c r="B785" s="44">
        <v>49517488</v>
      </c>
      <c r="C785" s="44" t="s">
        <v>2212</v>
      </c>
      <c r="D785" s="44" t="s">
        <v>2213</v>
      </c>
    </row>
    <row r="786" spans="1:4" s="44" customFormat="1" x14ac:dyDescent="0.25">
      <c r="A786" s="44">
        <v>3</v>
      </c>
      <c r="B786" s="44">
        <v>52336864</v>
      </c>
      <c r="C786" s="44" t="s">
        <v>2214</v>
      </c>
      <c r="D786" s="44" t="s">
        <v>2215</v>
      </c>
    </row>
    <row r="787" spans="1:4" s="44" customFormat="1" x14ac:dyDescent="0.25">
      <c r="A787" s="44">
        <v>3</v>
      </c>
      <c r="B787" s="44">
        <v>52901412</v>
      </c>
      <c r="C787" s="44" t="s">
        <v>368</v>
      </c>
      <c r="D787" s="44" t="s">
        <v>2216</v>
      </c>
    </row>
    <row r="788" spans="1:4" s="44" customFormat="1" x14ac:dyDescent="0.25">
      <c r="A788" s="44">
        <v>3</v>
      </c>
      <c r="B788" s="44">
        <v>52974952</v>
      </c>
      <c r="C788" s="44" t="s">
        <v>2217</v>
      </c>
      <c r="D788" s="44" t="s">
        <v>2218</v>
      </c>
    </row>
    <row r="789" spans="1:4" s="44" customFormat="1" x14ac:dyDescent="0.25">
      <c r="A789" s="44">
        <v>3</v>
      </c>
      <c r="B789" s="44">
        <v>53482708</v>
      </c>
      <c r="C789" s="44" t="s">
        <v>2219</v>
      </c>
      <c r="D789" s="44" t="s">
        <v>2220</v>
      </c>
    </row>
    <row r="790" spans="1:4" s="44" customFormat="1" x14ac:dyDescent="0.25">
      <c r="A790" s="44">
        <v>3</v>
      </c>
      <c r="B790" s="44">
        <v>54352996</v>
      </c>
      <c r="C790" s="44" t="s">
        <v>369</v>
      </c>
      <c r="D790" s="44" t="s">
        <v>2221</v>
      </c>
    </row>
    <row r="791" spans="1:4" s="44" customFormat="1" x14ac:dyDescent="0.25">
      <c r="A791" s="44">
        <v>3</v>
      </c>
      <c r="B791" s="44">
        <v>55185472</v>
      </c>
      <c r="C791" s="44" t="s">
        <v>2222</v>
      </c>
      <c r="D791" s="44" t="s">
        <v>2223</v>
      </c>
    </row>
    <row r="792" spans="1:4" s="44" customFormat="1" x14ac:dyDescent="0.25">
      <c r="A792" s="44">
        <v>3</v>
      </c>
      <c r="B792" s="44">
        <v>55410092</v>
      </c>
      <c r="C792" s="44" t="s">
        <v>2224</v>
      </c>
      <c r="D792" s="44" t="s">
        <v>2225</v>
      </c>
    </row>
    <row r="793" spans="1:4" s="44" customFormat="1" x14ac:dyDescent="0.25">
      <c r="A793" s="44">
        <v>3</v>
      </c>
      <c r="B793" s="44">
        <v>56643724</v>
      </c>
      <c r="C793" s="44" t="s">
        <v>2226</v>
      </c>
      <c r="D793" s="44" t="s">
        <v>2227</v>
      </c>
    </row>
    <row r="794" spans="1:4" s="44" customFormat="1" x14ac:dyDescent="0.25">
      <c r="A794" s="44">
        <v>3</v>
      </c>
      <c r="B794" s="44">
        <v>56666248</v>
      </c>
      <c r="C794" s="44" t="s">
        <v>2228</v>
      </c>
      <c r="D794" s="44" t="s">
        <v>2229</v>
      </c>
    </row>
    <row r="795" spans="1:4" s="44" customFormat="1" x14ac:dyDescent="0.25">
      <c r="A795" s="44">
        <v>3</v>
      </c>
      <c r="B795" s="44">
        <v>57487040</v>
      </c>
      <c r="C795" s="44" t="s">
        <v>2230</v>
      </c>
      <c r="D795" s="44" t="s">
        <v>2231</v>
      </c>
    </row>
    <row r="796" spans="1:4" s="44" customFormat="1" x14ac:dyDescent="0.25">
      <c r="A796" s="44">
        <v>3</v>
      </c>
      <c r="B796" s="44">
        <v>57499392</v>
      </c>
      <c r="C796" s="44" t="s">
        <v>370</v>
      </c>
      <c r="D796" s="44" t="s">
        <v>2232</v>
      </c>
    </row>
    <row r="797" spans="1:4" s="44" customFormat="1" x14ac:dyDescent="0.25">
      <c r="A797" s="44">
        <v>3</v>
      </c>
      <c r="B797" s="44">
        <v>57539428</v>
      </c>
      <c r="C797" s="44" t="s">
        <v>2233</v>
      </c>
      <c r="D797" s="44" t="s">
        <v>2234</v>
      </c>
    </row>
    <row r="798" spans="1:4" s="44" customFormat="1" x14ac:dyDescent="0.25">
      <c r="A798" s="44">
        <v>3</v>
      </c>
      <c r="B798" s="44">
        <v>57704708</v>
      </c>
      <c r="C798" s="44" t="s">
        <v>371</v>
      </c>
      <c r="D798" s="44" t="s">
        <v>2235</v>
      </c>
    </row>
    <row r="799" spans="1:4" s="44" customFormat="1" x14ac:dyDescent="0.25">
      <c r="A799" s="44">
        <v>3</v>
      </c>
      <c r="B799" s="44">
        <v>57704828</v>
      </c>
      <c r="C799" s="44" t="s">
        <v>2236</v>
      </c>
      <c r="D799" s="44" t="s">
        <v>2237</v>
      </c>
    </row>
    <row r="800" spans="1:4" s="44" customFormat="1" x14ac:dyDescent="0.25">
      <c r="A800" s="44">
        <v>3</v>
      </c>
      <c r="B800" s="44">
        <v>57730768</v>
      </c>
      <c r="C800" s="44" t="s">
        <v>372</v>
      </c>
      <c r="D800" s="44" t="s">
        <v>2238</v>
      </c>
    </row>
    <row r="801" spans="1:4" s="44" customFormat="1" x14ac:dyDescent="0.25">
      <c r="A801" s="44">
        <v>3</v>
      </c>
      <c r="B801" s="44">
        <v>57823200</v>
      </c>
      <c r="C801" s="44" t="s">
        <v>2239</v>
      </c>
      <c r="D801" s="44" t="s">
        <v>2240</v>
      </c>
    </row>
    <row r="802" spans="1:4" s="44" customFormat="1" x14ac:dyDescent="0.25">
      <c r="A802" s="44">
        <v>3</v>
      </c>
      <c r="B802" s="44">
        <v>57837080</v>
      </c>
      <c r="C802" s="44" t="s">
        <v>373</v>
      </c>
      <c r="D802" s="44" t="s">
        <v>2241</v>
      </c>
    </row>
    <row r="803" spans="1:4" s="44" customFormat="1" x14ac:dyDescent="0.25">
      <c r="A803" s="44">
        <v>3</v>
      </c>
      <c r="B803" s="44">
        <v>58200284</v>
      </c>
      <c r="C803" s="44" t="s">
        <v>2242</v>
      </c>
      <c r="D803" s="44" t="s">
        <v>2243</v>
      </c>
    </row>
    <row r="804" spans="1:4" s="44" customFormat="1" x14ac:dyDescent="0.25">
      <c r="A804" s="44">
        <v>3</v>
      </c>
      <c r="B804" s="44">
        <v>58231852</v>
      </c>
      <c r="C804" s="44" t="s">
        <v>2244</v>
      </c>
      <c r="D804" s="44" t="s">
        <v>2245</v>
      </c>
    </row>
    <row r="805" spans="1:4" s="44" customFormat="1" x14ac:dyDescent="0.25">
      <c r="A805" s="44">
        <v>3</v>
      </c>
      <c r="B805" s="44">
        <v>58231988</v>
      </c>
      <c r="C805" s="44" t="s">
        <v>2246</v>
      </c>
      <c r="D805" s="44" t="s">
        <v>2247</v>
      </c>
    </row>
    <row r="806" spans="1:4" s="44" customFormat="1" x14ac:dyDescent="0.25">
      <c r="A806" s="44">
        <v>3</v>
      </c>
      <c r="B806" s="44">
        <v>58328376</v>
      </c>
      <c r="C806" s="44" t="s">
        <v>2248</v>
      </c>
      <c r="D806" s="44" t="s">
        <v>2249</v>
      </c>
    </row>
    <row r="807" spans="1:4" s="44" customFormat="1" x14ac:dyDescent="0.25">
      <c r="A807" s="44">
        <v>3</v>
      </c>
      <c r="B807" s="44">
        <v>58328940</v>
      </c>
      <c r="C807" s="44" t="s">
        <v>2250</v>
      </c>
      <c r="D807" s="44" t="s">
        <v>2251</v>
      </c>
    </row>
    <row r="808" spans="1:4" s="44" customFormat="1" x14ac:dyDescent="0.25">
      <c r="A808" s="44">
        <v>3</v>
      </c>
      <c r="B808" s="44">
        <v>58802824</v>
      </c>
      <c r="C808" s="44" t="s">
        <v>2252</v>
      </c>
      <c r="D808" s="44" t="s">
        <v>2253</v>
      </c>
    </row>
    <row r="809" spans="1:4" s="44" customFormat="1" x14ac:dyDescent="0.25">
      <c r="A809" s="44">
        <v>3</v>
      </c>
      <c r="B809" s="44">
        <v>58910496</v>
      </c>
      <c r="C809" s="44" t="s">
        <v>2254</v>
      </c>
      <c r="D809" s="44" t="s">
        <v>2255</v>
      </c>
    </row>
    <row r="810" spans="1:4" s="44" customFormat="1" x14ac:dyDescent="0.25">
      <c r="A810" s="44">
        <v>3</v>
      </c>
      <c r="B810" s="44">
        <v>59148344</v>
      </c>
      <c r="C810" s="44" t="s">
        <v>2256</v>
      </c>
      <c r="D810" s="44" t="s">
        <v>2257</v>
      </c>
    </row>
    <row r="811" spans="1:4" s="44" customFormat="1" x14ac:dyDescent="0.25">
      <c r="A811" s="44">
        <v>3</v>
      </c>
      <c r="B811" s="44">
        <v>59148416</v>
      </c>
      <c r="C811" s="44" t="s">
        <v>2258</v>
      </c>
      <c r="D811" s="44" t="s">
        <v>2259</v>
      </c>
    </row>
    <row r="812" spans="1:4" s="44" customFormat="1" x14ac:dyDescent="0.25">
      <c r="A812" s="44">
        <v>3</v>
      </c>
      <c r="B812" s="44">
        <v>59149688</v>
      </c>
      <c r="C812" s="44" t="s">
        <v>2260</v>
      </c>
      <c r="D812" s="44" t="s">
        <v>2261</v>
      </c>
    </row>
    <row r="813" spans="1:4" s="44" customFormat="1" x14ac:dyDescent="0.25">
      <c r="A813" s="44">
        <v>3</v>
      </c>
      <c r="B813" s="44">
        <v>59155092</v>
      </c>
      <c r="C813" s="44" t="s">
        <v>2262</v>
      </c>
      <c r="D813" s="44" t="s">
        <v>2263</v>
      </c>
    </row>
    <row r="814" spans="1:4" s="44" customFormat="1" x14ac:dyDescent="0.25">
      <c r="A814" s="44">
        <v>3</v>
      </c>
      <c r="B814" s="44">
        <v>59155464</v>
      </c>
      <c r="C814" s="44" t="s">
        <v>2264</v>
      </c>
      <c r="D814" s="44" t="s">
        <v>2265</v>
      </c>
    </row>
    <row r="815" spans="1:4" s="44" customFormat="1" x14ac:dyDescent="0.25">
      <c r="A815" s="44">
        <v>3</v>
      </c>
      <c r="B815" s="44">
        <v>59168768</v>
      </c>
      <c r="C815" s="44" t="s">
        <v>2266</v>
      </c>
      <c r="D815" s="44" t="s">
        <v>2267</v>
      </c>
    </row>
    <row r="816" spans="1:4" s="44" customFormat="1" x14ac:dyDescent="0.25">
      <c r="A816" s="44">
        <v>3</v>
      </c>
      <c r="B816" s="44">
        <v>59177076</v>
      </c>
      <c r="C816" s="44" t="s">
        <v>2268</v>
      </c>
      <c r="D816" s="44" t="s">
        <v>2269</v>
      </c>
    </row>
    <row r="817" spans="1:4" s="44" customFormat="1" x14ac:dyDescent="0.25">
      <c r="A817" s="44">
        <v>3</v>
      </c>
      <c r="B817" s="44">
        <v>59213968</v>
      </c>
      <c r="C817" s="44" t="s">
        <v>2270</v>
      </c>
      <c r="D817" s="44" t="s">
        <v>2271</v>
      </c>
    </row>
    <row r="818" spans="1:4" s="44" customFormat="1" x14ac:dyDescent="0.25">
      <c r="A818" s="44">
        <v>3</v>
      </c>
      <c r="B818" s="44">
        <v>59271512</v>
      </c>
      <c r="C818" s="44" t="s">
        <v>2272</v>
      </c>
      <c r="D818" s="44" t="s">
        <v>2273</v>
      </c>
    </row>
    <row r="819" spans="1:4" s="44" customFormat="1" x14ac:dyDescent="0.25">
      <c r="A819" s="44">
        <v>3</v>
      </c>
      <c r="B819" s="44">
        <v>59273700</v>
      </c>
      <c r="C819" s="44" t="s">
        <v>2274</v>
      </c>
      <c r="D819" s="44" t="s">
        <v>2275</v>
      </c>
    </row>
    <row r="820" spans="1:4" s="44" customFormat="1" x14ac:dyDescent="0.25">
      <c r="A820" s="44">
        <v>3</v>
      </c>
      <c r="B820" s="44">
        <v>59276000</v>
      </c>
      <c r="C820" s="44" t="s">
        <v>2276</v>
      </c>
      <c r="D820" s="44" t="s">
        <v>2277</v>
      </c>
    </row>
    <row r="821" spans="1:4" s="44" customFormat="1" x14ac:dyDescent="0.25">
      <c r="A821" s="44">
        <v>3</v>
      </c>
      <c r="B821" s="44">
        <v>59309952</v>
      </c>
      <c r="C821" s="44" t="s">
        <v>2278</v>
      </c>
      <c r="D821" s="44" t="s">
        <v>2279</v>
      </c>
    </row>
    <row r="822" spans="1:4" s="44" customFormat="1" x14ac:dyDescent="0.25">
      <c r="A822" s="44">
        <v>3</v>
      </c>
      <c r="B822" s="44">
        <v>59378476</v>
      </c>
      <c r="C822" s="44" t="s">
        <v>374</v>
      </c>
      <c r="D822" s="44" t="s">
        <v>2280</v>
      </c>
    </row>
    <row r="823" spans="1:4" s="44" customFormat="1" x14ac:dyDescent="0.25">
      <c r="A823" s="44">
        <v>3</v>
      </c>
      <c r="B823" s="44">
        <v>59416972</v>
      </c>
      <c r="C823" s="44" t="s">
        <v>375</v>
      </c>
      <c r="D823" s="44" t="s">
        <v>2281</v>
      </c>
    </row>
    <row r="824" spans="1:4" s="44" customFormat="1" x14ac:dyDescent="0.25">
      <c r="A824" s="44">
        <v>3</v>
      </c>
      <c r="B824" s="44">
        <v>59603296</v>
      </c>
      <c r="C824" s="44" t="s">
        <v>376</v>
      </c>
      <c r="D824" s="44" t="s">
        <v>2282</v>
      </c>
    </row>
    <row r="825" spans="1:4" s="44" customFormat="1" x14ac:dyDescent="0.25">
      <c r="A825" s="44">
        <v>3</v>
      </c>
      <c r="B825" s="44">
        <v>59604404</v>
      </c>
      <c r="C825" s="44" t="s">
        <v>2283</v>
      </c>
      <c r="D825" s="44" t="s">
        <v>2284</v>
      </c>
    </row>
    <row r="826" spans="1:4" s="44" customFormat="1" x14ac:dyDescent="0.25">
      <c r="A826" s="44">
        <v>3</v>
      </c>
      <c r="B826" s="44">
        <v>59614480</v>
      </c>
      <c r="C826" s="44" t="s">
        <v>377</v>
      </c>
      <c r="D826" s="44" t="s">
        <v>2285</v>
      </c>
    </row>
    <row r="827" spans="1:4" s="44" customFormat="1" x14ac:dyDescent="0.25">
      <c r="A827" s="44">
        <v>3</v>
      </c>
      <c r="B827" s="44">
        <v>59703936</v>
      </c>
      <c r="C827" s="44" t="s">
        <v>2286</v>
      </c>
      <c r="D827" s="44" t="s">
        <v>2287</v>
      </c>
    </row>
    <row r="828" spans="1:4" s="44" customFormat="1" x14ac:dyDescent="0.25">
      <c r="A828" s="44">
        <v>3</v>
      </c>
      <c r="B828" s="44">
        <v>59978040</v>
      </c>
      <c r="C828" s="44" t="s">
        <v>378</v>
      </c>
      <c r="D828" s="44" t="s">
        <v>2288</v>
      </c>
    </row>
    <row r="829" spans="1:4" s="44" customFormat="1" x14ac:dyDescent="0.25">
      <c r="A829" s="44">
        <v>3</v>
      </c>
      <c r="B829" s="44">
        <v>59986208</v>
      </c>
      <c r="C829" s="44" t="s">
        <v>2289</v>
      </c>
      <c r="D829" s="44" t="s">
        <v>2290</v>
      </c>
    </row>
    <row r="830" spans="1:4" s="44" customFormat="1" x14ac:dyDescent="0.25">
      <c r="A830" s="44">
        <v>3</v>
      </c>
      <c r="B830" s="44">
        <v>59988688</v>
      </c>
      <c r="C830" s="44" t="s">
        <v>379</v>
      </c>
      <c r="D830" s="44" t="s">
        <v>2291</v>
      </c>
    </row>
    <row r="831" spans="1:4" s="44" customFormat="1" x14ac:dyDescent="0.25">
      <c r="A831" s="44">
        <v>3</v>
      </c>
      <c r="B831" s="44">
        <v>60041768</v>
      </c>
      <c r="C831" s="44" t="s">
        <v>380</v>
      </c>
      <c r="D831" s="44" t="s">
        <v>2292</v>
      </c>
    </row>
    <row r="832" spans="1:4" s="44" customFormat="1" x14ac:dyDescent="0.25">
      <c r="A832" s="44">
        <v>3</v>
      </c>
      <c r="B832" s="44">
        <v>60041908</v>
      </c>
      <c r="C832" s="44" t="s">
        <v>2293</v>
      </c>
      <c r="D832" s="44" t="s">
        <v>2294</v>
      </c>
    </row>
    <row r="833" spans="1:4" s="44" customFormat="1" x14ac:dyDescent="0.25">
      <c r="A833" s="44">
        <v>3</v>
      </c>
      <c r="B833" s="44">
        <v>60042120</v>
      </c>
      <c r="C833" s="44" t="s">
        <v>2295</v>
      </c>
      <c r="D833" s="44" t="s">
        <v>2296</v>
      </c>
    </row>
    <row r="834" spans="1:4" s="44" customFormat="1" x14ac:dyDescent="0.25">
      <c r="A834" s="44">
        <v>3</v>
      </c>
      <c r="B834" s="44">
        <v>60153368</v>
      </c>
      <c r="C834" s="44" t="s">
        <v>2297</v>
      </c>
      <c r="D834" s="44" t="s">
        <v>2298</v>
      </c>
    </row>
    <row r="835" spans="1:4" s="44" customFormat="1" x14ac:dyDescent="0.25">
      <c r="A835" s="44">
        <v>3</v>
      </c>
      <c r="B835" s="44">
        <v>60301516</v>
      </c>
      <c r="C835" s="44" t="s">
        <v>381</v>
      </c>
      <c r="D835" s="44" t="s">
        <v>2299</v>
      </c>
    </row>
    <row r="836" spans="1:4" s="44" customFormat="1" x14ac:dyDescent="0.25">
      <c r="A836" s="44">
        <v>3</v>
      </c>
      <c r="B836" s="44">
        <v>60426488</v>
      </c>
      <c r="C836" s="44" t="s">
        <v>2300</v>
      </c>
      <c r="D836" s="44" t="s">
        <v>2301</v>
      </c>
    </row>
    <row r="837" spans="1:4" s="44" customFormat="1" x14ac:dyDescent="0.25">
      <c r="A837" s="44">
        <v>3</v>
      </c>
      <c r="B837" s="44">
        <v>60514356</v>
      </c>
      <c r="C837" s="44" t="s">
        <v>2302</v>
      </c>
      <c r="D837" s="44" t="s">
        <v>2303</v>
      </c>
    </row>
    <row r="838" spans="1:4" s="44" customFormat="1" x14ac:dyDescent="0.25">
      <c r="A838" s="44">
        <v>3</v>
      </c>
      <c r="B838" s="44">
        <v>60534384</v>
      </c>
      <c r="C838" s="44" t="s">
        <v>2304</v>
      </c>
      <c r="D838" s="44" t="s">
        <v>2305</v>
      </c>
    </row>
    <row r="839" spans="1:4" s="44" customFormat="1" x14ac:dyDescent="0.25">
      <c r="A839" s="44">
        <v>3</v>
      </c>
      <c r="B839" s="44">
        <v>60543880</v>
      </c>
      <c r="C839" s="44" t="s">
        <v>2306</v>
      </c>
      <c r="D839" s="44" t="s">
        <v>2307</v>
      </c>
    </row>
    <row r="840" spans="1:4" s="44" customFormat="1" x14ac:dyDescent="0.25">
      <c r="A840" s="44">
        <v>3</v>
      </c>
      <c r="B840" s="44">
        <v>60544008</v>
      </c>
      <c r="C840" s="44" t="s">
        <v>2308</v>
      </c>
      <c r="D840" s="44" t="s">
        <v>2309</v>
      </c>
    </row>
    <row r="841" spans="1:4" s="44" customFormat="1" x14ac:dyDescent="0.25">
      <c r="A841" s="44">
        <v>3</v>
      </c>
      <c r="B841" s="44">
        <v>60620104</v>
      </c>
      <c r="C841" s="44" t="s">
        <v>2310</v>
      </c>
      <c r="D841" s="44" t="s">
        <v>2311</v>
      </c>
    </row>
    <row r="842" spans="1:4" s="44" customFormat="1" x14ac:dyDescent="0.25">
      <c r="A842" s="44">
        <v>3</v>
      </c>
      <c r="B842" s="44">
        <v>60805192</v>
      </c>
      <c r="C842" s="44" t="s">
        <v>2312</v>
      </c>
      <c r="D842" s="44" t="s">
        <v>2313</v>
      </c>
    </row>
    <row r="843" spans="1:4" s="44" customFormat="1" x14ac:dyDescent="0.25">
      <c r="A843" s="44">
        <v>3</v>
      </c>
      <c r="B843" s="44">
        <v>60817908</v>
      </c>
      <c r="C843" s="44" t="s">
        <v>2314</v>
      </c>
      <c r="D843" s="44" t="s">
        <v>2315</v>
      </c>
    </row>
    <row r="844" spans="1:4" s="44" customFormat="1" x14ac:dyDescent="0.25">
      <c r="A844" s="44">
        <v>3</v>
      </c>
      <c r="B844" s="44">
        <v>61126104</v>
      </c>
      <c r="C844" s="44" t="s">
        <v>2316</v>
      </c>
      <c r="D844" s="44" t="s">
        <v>2317</v>
      </c>
    </row>
    <row r="845" spans="1:4" s="44" customFormat="1" x14ac:dyDescent="0.25">
      <c r="A845" s="44">
        <v>3</v>
      </c>
      <c r="B845" s="44">
        <v>61157168</v>
      </c>
      <c r="C845" s="44" t="s">
        <v>2318</v>
      </c>
      <c r="D845" s="44" t="s">
        <v>2319</v>
      </c>
    </row>
    <row r="846" spans="1:4" s="44" customFormat="1" x14ac:dyDescent="0.25">
      <c r="A846" s="44">
        <v>3</v>
      </c>
      <c r="B846" s="44">
        <v>61157260</v>
      </c>
      <c r="C846" s="44" t="s">
        <v>2320</v>
      </c>
      <c r="D846" s="44" t="s">
        <v>2321</v>
      </c>
    </row>
    <row r="847" spans="1:4" s="44" customFormat="1" x14ac:dyDescent="0.25">
      <c r="A847" s="44">
        <v>3</v>
      </c>
      <c r="B847" s="44">
        <v>61206024</v>
      </c>
      <c r="C847" s="44" t="s">
        <v>2322</v>
      </c>
      <c r="D847" s="44" t="s">
        <v>2323</v>
      </c>
    </row>
    <row r="848" spans="1:4" s="44" customFormat="1" x14ac:dyDescent="0.25">
      <c r="A848" s="44">
        <v>3</v>
      </c>
      <c r="B848" s="44">
        <v>61269648</v>
      </c>
      <c r="C848" s="44" t="s">
        <v>2324</v>
      </c>
      <c r="D848" s="44" t="s">
        <v>2325</v>
      </c>
    </row>
    <row r="849" spans="1:4" s="44" customFormat="1" x14ac:dyDescent="0.25">
      <c r="A849" s="44">
        <v>3</v>
      </c>
      <c r="B849" s="44">
        <v>61455904</v>
      </c>
      <c r="C849" s="44" t="s">
        <v>2326</v>
      </c>
      <c r="D849" s="44" t="s">
        <v>2327</v>
      </c>
    </row>
    <row r="850" spans="1:4" s="44" customFormat="1" x14ac:dyDescent="0.25">
      <c r="A850" s="44">
        <v>3</v>
      </c>
      <c r="B850" s="44">
        <v>61463616</v>
      </c>
      <c r="C850" s="44" t="s">
        <v>2328</v>
      </c>
      <c r="D850" s="44" t="s">
        <v>2329</v>
      </c>
    </row>
    <row r="851" spans="1:4" s="44" customFormat="1" x14ac:dyDescent="0.25">
      <c r="A851" s="44">
        <v>3</v>
      </c>
      <c r="B851" s="44">
        <v>61519220</v>
      </c>
      <c r="C851" s="44" t="s">
        <v>2330</v>
      </c>
      <c r="D851" s="44" t="s">
        <v>2331</v>
      </c>
    </row>
    <row r="852" spans="1:4" s="44" customFormat="1" x14ac:dyDescent="0.25">
      <c r="A852" s="44">
        <v>3</v>
      </c>
      <c r="B852" s="44">
        <v>61600804</v>
      </c>
      <c r="C852" s="44" t="s">
        <v>2332</v>
      </c>
      <c r="D852" s="44" t="s">
        <v>2333</v>
      </c>
    </row>
    <row r="853" spans="1:4" s="44" customFormat="1" x14ac:dyDescent="0.25">
      <c r="A853" s="44">
        <v>3</v>
      </c>
      <c r="B853" s="44">
        <v>61878592</v>
      </c>
      <c r="C853" s="44" t="s">
        <v>383</v>
      </c>
      <c r="D853" s="44" t="s">
        <v>2334</v>
      </c>
    </row>
    <row r="854" spans="1:4" s="44" customFormat="1" x14ac:dyDescent="0.25">
      <c r="A854" s="44">
        <v>3</v>
      </c>
      <c r="B854" s="44">
        <v>61881752</v>
      </c>
      <c r="C854" s="44" t="s">
        <v>2335</v>
      </c>
      <c r="D854" s="44" t="s">
        <v>2336</v>
      </c>
    </row>
    <row r="855" spans="1:4" s="44" customFormat="1" x14ac:dyDescent="0.25">
      <c r="A855" s="44">
        <v>3</v>
      </c>
      <c r="B855" s="44">
        <v>61908800</v>
      </c>
      <c r="C855" s="44" t="s">
        <v>2337</v>
      </c>
      <c r="D855" s="44" t="s">
        <v>2338</v>
      </c>
    </row>
    <row r="856" spans="1:4" s="44" customFormat="1" x14ac:dyDescent="0.25">
      <c r="A856" s="44">
        <v>3</v>
      </c>
      <c r="B856" s="44">
        <v>61986104</v>
      </c>
      <c r="C856" s="44" t="s">
        <v>392</v>
      </c>
      <c r="D856" s="44" t="s">
        <v>2339</v>
      </c>
    </row>
    <row r="857" spans="1:4" s="44" customFormat="1" x14ac:dyDescent="0.25">
      <c r="A857" s="44">
        <v>3</v>
      </c>
      <c r="B857" s="44">
        <v>62009240</v>
      </c>
      <c r="C857" s="44" t="s">
        <v>2340</v>
      </c>
      <c r="D857" s="44" t="s">
        <v>2341</v>
      </c>
    </row>
    <row r="858" spans="1:4" s="44" customFormat="1" x14ac:dyDescent="0.25">
      <c r="A858" s="44">
        <v>3</v>
      </c>
      <c r="B858" s="44">
        <v>62037900</v>
      </c>
      <c r="C858" s="44" t="s">
        <v>2342</v>
      </c>
      <c r="D858" s="44" t="s">
        <v>2343</v>
      </c>
    </row>
    <row r="859" spans="1:4" s="44" customFormat="1" x14ac:dyDescent="0.25">
      <c r="A859" s="44">
        <v>3</v>
      </c>
      <c r="B859" s="44">
        <v>62083224</v>
      </c>
      <c r="C859" s="44" t="s">
        <v>2344</v>
      </c>
      <c r="D859" s="44" t="s">
        <v>2345</v>
      </c>
    </row>
    <row r="860" spans="1:4" s="44" customFormat="1" x14ac:dyDescent="0.25">
      <c r="A860" s="44">
        <v>3</v>
      </c>
      <c r="B860" s="44">
        <v>62164168</v>
      </c>
      <c r="C860" s="44" t="s">
        <v>2346</v>
      </c>
      <c r="D860" s="44" t="s">
        <v>2347</v>
      </c>
    </row>
    <row r="861" spans="1:4" s="44" customFormat="1" x14ac:dyDescent="0.25">
      <c r="A861" s="44">
        <v>3</v>
      </c>
      <c r="B861" s="44">
        <v>62916876</v>
      </c>
      <c r="C861" s="44" t="s">
        <v>2348</v>
      </c>
      <c r="D861" s="44" t="s">
        <v>2349</v>
      </c>
    </row>
    <row r="862" spans="1:4" s="44" customFormat="1" x14ac:dyDescent="0.25">
      <c r="A862" s="44">
        <v>3</v>
      </c>
      <c r="B862" s="44">
        <v>63928188</v>
      </c>
      <c r="C862" s="44" t="s">
        <v>2350</v>
      </c>
      <c r="D862" s="44" t="s">
        <v>2351</v>
      </c>
    </row>
    <row r="863" spans="1:4" s="44" customFormat="1" x14ac:dyDescent="0.25">
      <c r="A863" s="44">
        <v>3</v>
      </c>
      <c r="B863" s="44">
        <v>64668968</v>
      </c>
      <c r="C863" s="44" t="s">
        <v>2352</v>
      </c>
      <c r="D863" s="44" t="s">
        <v>2353</v>
      </c>
    </row>
    <row r="864" spans="1:4" s="44" customFormat="1" x14ac:dyDescent="0.25">
      <c r="A864" s="44">
        <v>4</v>
      </c>
      <c r="B864" s="44">
        <v>30398</v>
      </c>
      <c r="C864" s="44" t="s">
        <v>2354</v>
      </c>
      <c r="D864" s="44" t="s">
        <v>2355</v>
      </c>
    </row>
    <row r="865" spans="1:4" s="44" customFormat="1" x14ac:dyDescent="0.25">
      <c r="A865" s="44">
        <v>4</v>
      </c>
      <c r="B865" s="44">
        <v>42456</v>
      </c>
      <c r="C865" s="44" t="s">
        <v>2356</v>
      </c>
      <c r="D865" s="44" t="s">
        <v>2357</v>
      </c>
    </row>
    <row r="866" spans="1:4" s="44" customFormat="1" x14ac:dyDescent="0.25">
      <c r="A866" s="44">
        <v>4</v>
      </c>
      <c r="B866" s="44">
        <v>54433</v>
      </c>
      <c r="C866" s="44" t="s">
        <v>2358</v>
      </c>
      <c r="D866" s="44" t="s">
        <v>2359</v>
      </c>
    </row>
    <row r="867" spans="1:4" s="44" customFormat="1" x14ac:dyDescent="0.25">
      <c r="A867" s="44">
        <v>4</v>
      </c>
      <c r="B867" s="44">
        <v>59980</v>
      </c>
      <c r="C867" s="44" t="s">
        <v>2360</v>
      </c>
      <c r="D867" s="44" t="s">
        <v>2361</v>
      </c>
    </row>
    <row r="868" spans="1:4" s="44" customFormat="1" x14ac:dyDescent="0.25">
      <c r="A868" s="44">
        <v>4</v>
      </c>
      <c r="B868" s="44">
        <v>99055</v>
      </c>
      <c r="C868" s="44" t="s">
        <v>2362</v>
      </c>
      <c r="D868" s="44" t="s">
        <v>2363</v>
      </c>
    </row>
    <row r="869" spans="1:4" s="44" customFormat="1" x14ac:dyDescent="0.25">
      <c r="A869" s="44">
        <v>4</v>
      </c>
      <c r="B869" s="44">
        <v>113577</v>
      </c>
      <c r="C869" s="44" t="s">
        <v>2364</v>
      </c>
      <c r="D869" s="44" t="s">
        <v>2365</v>
      </c>
    </row>
    <row r="870" spans="1:4" s="44" customFormat="1" x14ac:dyDescent="0.25">
      <c r="A870" s="44">
        <v>4</v>
      </c>
      <c r="B870" s="44">
        <v>145038</v>
      </c>
      <c r="C870" s="44" t="s">
        <v>2366</v>
      </c>
      <c r="D870" s="44" t="s">
        <v>2367</v>
      </c>
    </row>
    <row r="871" spans="1:4" s="44" customFormat="1" x14ac:dyDescent="0.25">
      <c r="A871" s="44">
        <v>4</v>
      </c>
      <c r="B871" s="44">
        <v>178311</v>
      </c>
      <c r="C871" s="44" t="s">
        <v>2368</v>
      </c>
      <c r="D871" s="44" t="s">
        <v>2369</v>
      </c>
    </row>
    <row r="872" spans="1:4" s="44" customFormat="1" x14ac:dyDescent="0.25">
      <c r="A872" s="44">
        <v>4</v>
      </c>
      <c r="B872" s="44">
        <v>197528</v>
      </c>
      <c r="C872" s="44" t="s">
        <v>2370</v>
      </c>
      <c r="D872" s="44" t="s">
        <v>2371</v>
      </c>
    </row>
    <row r="873" spans="1:4" s="44" customFormat="1" x14ac:dyDescent="0.25">
      <c r="A873" s="44">
        <v>4</v>
      </c>
      <c r="B873" s="44">
        <v>198429</v>
      </c>
      <c r="C873" s="44" t="s">
        <v>2372</v>
      </c>
      <c r="D873" s="44" t="s">
        <v>2373</v>
      </c>
    </row>
    <row r="874" spans="1:4" s="44" customFormat="1" x14ac:dyDescent="0.25">
      <c r="A874" s="44">
        <v>4</v>
      </c>
      <c r="B874" s="44">
        <v>213707</v>
      </c>
      <c r="C874" s="44" t="s">
        <v>2374</v>
      </c>
      <c r="D874" s="44" t="s">
        <v>2375</v>
      </c>
    </row>
    <row r="875" spans="1:4" s="44" customFormat="1" x14ac:dyDescent="0.25">
      <c r="A875" s="44">
        <v>4</v>
      </c>
      <c r="B875" s="44">
        <v>241280</v>
      </c>
      <c r="C875" s="44" t="s">
        <v>2376</v>
      </c>
      <c r="D875" s="44" t="s">
        <v>2377</v>
      </c>
    </row>
    <row r="876" spans="1:4" s="44" customFormat="1" x14ac:dyDescent="0.25">
      <c r="A876" s="44">
        <v>4</v>
      </c>
      <c r="B876" s="44">
        <v>256285</v>
      </c>
      <c r="C876" s="44" t="s">
        <v>2378</v>
      </c>
      <c r="D876" s="44" t="s">
        <v>2379</v>
      </c>
    </row>
    <row r="877" spans="1:4" s="44" customFormat="1" x14ac:dyDescent="0.25">
      <c r="A877" s="44">
        <v>4</v>
      </c>
      <c r="B877" s="44">
        <v>268409</v>
      </c>
      <c r="C877" s="44" t="s">
        <v>2380</v>
      </c>
      <c r="D877" s="44" t="s">
        <v>2381</v>
      </c>
    </row>
    <row r="878" spans="1:4" s="44" customFormat="1" x14ac:dyDescent="0.25">
      <c r="A878" s="44">
        <v>4</v>
      </c>
      <c r="B878" s="44">
        <v>346562</v>
      </c>
      <c r="C878" s="44" t="s">
        <v>2382</v>
      </c>
      <c r="D878" s="44" t="s">
        <v>2383</v>
      </c>
    </row>
    <row r="879" spans="1:4" s="44" customFormat="1" x14ac:dyDescent="0.25">
      <c r="A879" s="44">
        <v>4</v>
      </c>
      <c r="B879" s="44">
        <v>366796</v>
      </c>
      <c r="C879" s="44" t="s">
        <v>2384</v>
      </c>
      <c r="D879" s="44" t="s">
        <v>2385</v>
      </c>
    </row>
    <row r="880" spans="1:4" s="44" customFormat="1" x14ac:dyDescent="0.25">
      <c r="A880" s="44">
        <v>4</v>
      </c>
      <c r="B880" s="44">
        <v>452399</v>
      </c>
      <c r="C880" s="44" t="s">
        <v>2386</v>
      </c>
      <c r="D880" s="44" t="s">
        <v>2387</v>
      </c>
    </row>
    <row r="881" spans="1:4" s="44" customFormat="1" x14ac:dyDescent="0.25">
      <c r="A881" s="44">
        <v>4</v>
      </c>
      <c r="B881" s="44">
        <v>453212</v>
      </c>
      <c r="C881" s="44" t="s">
        <v>2388</v>
      </c>
      <c r="D881" s="44" t="s">
        <v>2389</v>
      </c>
    </row>
    <row r="882" spans="1:4" s="44" customFormat="1" x14ac:dyDescent="0.25">
      <c r="A882" s="44">
        <v>4</v>
      </c>
      <c r="B882" s="44">
        <v>453212</v>
      </c>
      <c r="C882" s="44" t="s">
        <v>2390</v>
      </c>
      <c r="D882" s="44" t="s">
        <v>2391</v>
      </c>
    </row>
    <row r="883" spans="1:4" s="44" customFormat="1" x14ac:dyDescent="0.25">
      <c r="A883" s="44">
        <v>4</v>
      </c>
      <c r="B883" s="44">
        <v>454043</v>
      </c>
      <c r="C883" s="44" t="s">
        <v>2392</v>
      </c>
      <c r="D883" s="44" t="s">
        <v>2393</v>
      </c>
    </row>
    <row r="884" spans="1:4" s="44" customFormat="1" x14ac:dyDescent="0.25">
      <c r="A884" s="44">
        <v>4</v>
      </c>
      <c r="B884" s="44">
        <v>497601</v>
      </c>
      <c r="C884" s="44" t="s">
        <v>2394</v>
      </c>
      <c r="D884" s="44" t="s">
        <v>2395</v>
      </c>
    </row>
    <row r="885" spans="1:4" s="44" customFormat="1" x14ac:dyDescent="0.25">
      <c r="A885" s="44">
        <v>4</v>
      </c>
      <c r="B885" s="44">
        <v>516464</v>
      </c>
      <c r="C885" s="44" t="s">
        <v>2396</v>
      </c>
      <c r="D885" s="44" t="s">
        <v>2397</v>
      </c>
    </row>
    <row r="886" spans="1:4" s="44" customFormat="1" x14ac:dyDescent="0.25">
      <c r="A886" s="44">
        <v>4</v>
      </c>
      <c r="B886" s="44">
        <v>526120</v>
      </c>
      <c r="C886" s="44" t="s">
        <v>2398</v>
      </c>
      <c r="D886" s="44" t="s">
        <v>2399</v>
      </c>
    </row>
    <row r="887" spans="1:4" s="44" customFormat="1" x14ac:dyDescent="0.25">
      <c r="A887" s="44">
        <v>4</v>
      </c>
      <c r="B887" s="44">
        <v>527994</v>
      </c>
      <c r="C887" s="44" t="s">
        <v>2400</v>
      </c>
      <c r="D887" s="44" t="s">
        <v>2401</v>
      </c>
    </row>
    <row r="888" spans="1:4" s="44" customFormat="1" x14ac:dyDescent="0.25">
      <c r="A888" s="44">
        <v>4</v>
      </c>
      <c r="B888" s="44">
        <v>559533</v>
      </c>
      <c r="C888" s="44" t="s">
        <v>2402</v>
      </c>
      <c r="D888" s="44" t="s">
        <v>2403</v>
      </c>
    </row>
    <row r="889" spans="1:4" s="44" customFormat="1" x14ac:dyDescent="0.25">
      <c r="A889" s="44">
        <v>4</v>
      </c>
      <c r="B889" s="44">
        <v>882322</v>
      </c>
      <c r="C889" s="44" t="s">
        <v>2404</v>
      </c>
      <c r="D889" s="44" t="s">
        <v>2405</v>
      </c>
    </row>
    <row r="890" spans="1:4" s="44" customFormat="1" x14ac:dyDescent="0.25">
      <c r="A890" s="44">
        <v>4</v>
      </c>
      <c r="B890" s="44">
        <v>1387352</v>
      </c>
      <c r="C890" s="44" t="s">
        <v>2406</v>
      </c>
      <c r="D890" s="44" t="s">
        <v>2407</v>
      </c>
    </row>
    <row r="891" spans="1:4" s="44" customFormat="1" x14ac:dyDescent="0.25">
      <c r="A891" s="44">
        <v>4</v>
      </c>
      <c r="B891" s="44">
        <v>1767382</v>
      </c>
      <c r="C891" s="44" t="s">
        <v>2408</v>
      </c>
      <c r="D891" s="44" t="s">
        <v>2409</v>
      </c>
    </row>
    <row r="892" spans="1:4" s="44" customFormat="1" x14ac:dyDescent="0.25">
      <c r="A892" s="44">
        <v>4</v>
      </c>
      <c r="B892" s="44">
        <v>1833404</v>
      </c>
      <c r="C892" s="44" t="s">
        <v>2410</v>
      </c>
      <c r="D892" s="44" t="s">
        <v>2411</v>
      </c>
    </row>
    <row r="893" spans="1:4" s="44" customFormat="1" x14ac:dyDescent="0.25">
      <c r="A893" s="44">
        <v>4</v>
      </c>
      <c r="B893" s="44">
        <v>1896090</v>
      </c>
      <c r="C893" s="44" t="s">
        <v>2412</v>
      </c>
      <c r="D893" s="44" t="s">
        <v>2413</v>
      </c>
    </row>
    <row r="894" spans="1:4" s="44" customFormat="1" x14ac:dyDescent="0.25">
      <c r="A894" s="44">
        <v>4</v>
      </c>
      <c r="B894" s="44">
        <v>1975671</v>
      </c>
      <c r="C894" s="44" t="s">
        <v>2414</v>
      </c>
      <c r="D894" s="44" t="s">
        <v>2415</v>
      </c>
    </row>
    <row r="895" spans="1:4" s="44" customFormat="1" x14ac:dyDescent="0.25">
      <c r="A895" s="44">
        <v>4</v>
      </c>
      <c r="B895" s="44">
        <v>1976941</v>
      </c>
      <c r="C895" s="44" t="s">
        <v>2416</v>
      </c>
      <c r="D895" s="44" t="s">
        <v>2417</v>
      </c>
    </row>
    <row r="896" spans="1:4" s="44" customFormat="1" x14ac:dyDescent="0.25">
      <c r="A896" s="44">
        <v>4</v>
      </c>
      <c r="B896" s="44">
        <v>2079250</v>
      </c>
      <c r="C896" s="44" t="s">
        <v>2418</v>
      </c>
      <c r="D896" s="44" t="s">
        <v>2419</v>
      </c>
    </row>
    <row r="897" spans="1:4" s="44" customFormat="1" x14ac:dyDescent="0.25">
      <c r="A897" s="44">
        <v>4</v>
      </c>
      <c r="B897" s="44">
        <v>2079674</v>
      </c>
      <c r="C897" s="44" t="s">
        <v>2420</v>
      </c>
      <c r="D897" s="44" t="s">
        <v>2421</v>
      </c>
    </row>
    <row r="898" spans="1:4" s="44" customFormat="1" x14ac:dyDescent="0.25">
      <c r="A898" s="44">
        <v>4</v>
      </c>
      <c r="B898" s="44">
        <v>2196052</v>
      </c>
      <c r="C898" s="44" t="s">
        <v>2422</v>
      </c>
      <c r="D898" s="44" t="s">
        <v>2423</v>
      </c>
    </row>
    <row r="899" spans="1:4" s="44" customFormat="1" x14ac:dyDescent="0.25">
      <c r="A899" s="44">
        <v>4</v>
      </c>
      <c r="B899" s="44">
        <v>2200320</v>
      </c>
      <c r="C899" s="44" t="s">
        <v>2424</v>
      </c>
      <c r="D899" s="44" t="s">
        <v>2425</v>
      </c>
    </row>
    <row r="900" spans="1:4" s="44" customFormat="1" x14ac:dyDescent="0.25">
      <c r="A900" s="44">
        <v>4</v>
      </c>
      <c r="B900" s="44">
        <v>2281524</v>
      </c>
      <c r="C900" s="44" t="s">
        <v>2426</v>
      </c>
      <c r="D900" s="44" t="s">
        <v>2427</v>
      </c>
    </row>
    <row r="901" spans="1:4" s="44" customFormat="1" x14ac:dyDescent="0.25">
      <c r="A901" s="44">
        <v>4</v>
      </c>
      <c r="B901" s="44">
        <v>2282033</v>
      </c>
      <c r="C901" s="44" t="s">
        <v>2428</v>
      </c>
      <c r="D901" s="44" t="s">
        <v>2429</v>
      </c>
    </row>
    <row r="902" spans="1:4" s="44" customFormat="1" x14ac:dyDescent="0.25">
      <c r="A902" s="44">
        <v>4</v>
      </c>
      <c r="B902" s="44">
        <v>2284228</v>
      </c>
      <c r="C902" s="44" t="s">
        <v>2430</v>
      </c>
      <c r="D902" s="44" t="s">
        <v>2431</v>
      </c>
    </row>
    <row r="903" spans="1:4" s="44" customFormat="1" x14ac:dyDescent="0.25">
      <c r="A903" s="44">
        <v>4</v>
      </c>
      <c r="B903" s="44">
        <v>2284583</v>
      </c>
      <c r="C903" s="44" t="s">
        <v>2432</v>
      </c>
      <c r="D903" s="44" t="s">
        <v>2433</v>
      </c>
    </row>
    <row r="904" spans="1:4" s="44" customFormat="1" x14ac:dyDescent="0.25">
      <c r="A904" s="44">
        <v>4</v>
      </c>
      <c r="B904" s="44">
        <v>2330092</v>
      </c>
      <c r="C904" s="44" t="s">
        <v>2434</v>
      </c>
      <c r="D904" s="44" t="s">
        <v>2435</v>
      </c>
    </row>
    <row r="905" spans="1:4" s="44" customFormat="1" x14ac:dyDescent="0.25">
      <c r="A905" s="44">
        <v>4</v>
      </c>
      <c r="B905" s="44">
        <v>2386165</v>
      </c>
      <c r="C905" s="44" t="s">
        <v>2436</v>
      </c>
      <c r="D905" s="44" t="s">
        <v>2437</v>
      </c>
    </row>
    <row r="906" spans="1:4" s="44" customFormat="1" x14ac:dyDescent="0.25">
      <c r="A906" s="44">
        <v>4</v>
      </c>
      <c r="B906" s="44">
        <v>2389353</v>
      </c>
      <c r="C906" s="44" t="s">
        <v>2438</v>
      </c>
      <c r="D906" s="44" t="s">
        <v>2439</v>
      </c>
    </row>
    <row r="907" spans="1:4" s="44" customFormat="1" x14ac:dyDescent="0.25">
      <c r="A907" s="44">
        <v>4</v>
      </c>
      <c r="B907" s="44">
        <v>2392627</v>
      </c>
      <c r="C907" s="44" t="s">
        <v>2440</v>
      </c>
      <c r="D907" s="44" t="s">
        <v>2441</v>
      </c>
    </row>
    <row r="908" spans="1:4" s="44" customFormat="1" x14ac:dyDescent="0.25">
      <c r="A908" s="44">
        <v>4</v>
      </c>
      <c r="B908" s="44">
        <v>2393183</v>
      </c>
      <c r="C908" s="44" t="s">
        <v>2442</v>
      </c>
      <c r="D908" s="44" t="s">
        <v>2443</v>
      </c>
    </row>
    <row r="909" spans="1:4" s="44" customFormat="1" x14ac:dyDescent="0.25">
      <c r="A909" s="44">
        <v>4</v>
      </c>
      <c r="B909" s="44">
        <v>2414171</v>
      </c>
      <c r="C909" s="44" t="s">
        <v>2444</v>
      </c>
      <c r="D909" s="44" t="s">
        <v>2445</v>
      </c>
    </row>
    <row r="910" spans="1:4" s="44" customFormat="1" x14ac:dyDescent="0.25">
      <c r="A910" s="44">
        <v>4</v>
      </c>
      <c r="B910" s="44">
        <v>2417562</v>
      </c>
      <c r="C910" s="44" t="s">
        <v>2446</v>
      </c>
      <c r="D910" s="44" t="s">
        <v>2447</v>
      </c>
    </row>
    <row r="911" spans="1:4" s="44" customFormat="1" x14ac:dyDescent="0.25">
      <c r="A911" s="44">
        <v>4</v>
      </c>
      <c r="B911" s="44">
        <v>2423367</v>
      </c>
      <c r="C911" s="44" t="s">
        <v>2448</v>
      </c>
      <c r="D911" s="44" t="s">
        <v>2449</v>
      </c>
    </row>
    <row r="912" spans="1:4" s="44" customFormat="1" x14ac:dyDescent="0.25">
      <c r="A912" s="44">
        <v>4</v>
      </c>
      <c r="B912" s="44">
        <v>2573216</v>
      </c>
      <c r="C912" s="44" t="s">
        <v>2450</v>
      </c>
      <c r="D912" s="44" t="s">
        <v>2451</v>
      </c>
    </row>
    <row r="913" spans="1:4" s="44" customFormat="1" x14ac:dyDescent="0.25">
      <c r="A913" s="44">
        <v>4</v>
      </c>
      <c r="B913" s="44">
        <v>2593949</v>
      </c>
      <c r="C913" s="44" t="s">
        <v>2452</v>
      </c>
      <c r="D913" s="44" t="s">
        <v>2453</v>
      </c>
    </row>
    <row r="914" spans="1:4" s="44" customFormat="1" x14ac:dyDescent="0.25">
      <c r="A914" s="44">
        <v>4</v>
      </c>
      <c r="B914" s="44">
        <v>2611478</v>
      </c>
      <c r="C914" s="44" t="s">
        <v>2454</v>
      </c>
      <c r="D914" s="44" t="s">
        <v>2455</v>
      </c>
    </row>
    <row r="915" spans="1:4" s="44" customFormat="1" x14ac:dyDescent="0.25">
      <c r="A915" s="44">
        <v>4</v>
      </c>
      <c r="B915" s="44">
        <v>2637601</v>
      </c>
      <c r="C915" s="44" t="s">
        <v>2456</v>
      </c>
      <c r="D915" s="44" t="s">
        <v>2457</v>
      </c>
    </row>
    <row r="916" spans="1:4" s="44" customFormat="1" x14ac:dyDescent="0.25">
      <c r="A916" s="44">
        <v>4</v>
      </c>
      <c r="B916" s="44">
        <v>2643478</v>
      </c>
      <c r="C916" s="44" t="s">
        <v>2458</v>
      </c>
      <c r="D916" s="44" t="s">
        <v>2459</v>
      </c>
    </row>
    <row r="917" spans="1:4" s="44" customFormat="1" x14ac:dyDescent="0.25">
      <c r="A917" s="44">
        <v>4</v>
      </c>
      <c r="B917" s="44">
        <v>2663771</v>
      </c>
      <c r="C917" s="44" t="s">
        <v>2460</v>
      </c>
      <c r="D917" s="44" t="s">
        <v>2461</v>
      </c>
    </row>
    <row r="918" spans="1:4" s="44" customFormat="1" x14ac:dyDescent="0.25">
      <c r="A918" s="44">
        <v>4</v>
      </c>
      <c r="B918" s="44">
        <v>2739043</v>
      </c>
      <c r="C918" s="44" t="s">
        <v>2462</v>
      </c>
      <c r="D918" s="44" t="s">
        <v>2463</v>
      </c>
    </row>
    <row r="919" spans="1:4" s="44" customFormat="1" x14ac:dyDescent="0.25">
      <c r="A919" s="44">
        <v>4</v>
      </c>
      <c r="B919" s="44">
        <v>2771622</v>
      </c>
      <c r="C919" s="44" t="s">
        <v>2464</v>
      </c>
      <c r="D919" s="44" t="s">
        <v>2465</v>
      </c>
    </row>
    <row r="920" spans="1:4" s="44" customFormat="1" x14ac:dyDescent="0.25">
      <c r="A920" s="44">
        <v>4</v>
      </c>
      <c r="B920" s="44">
        <v>2773173</v>
      </c>
      <c r="C920" s="44" t="s">
        <v>2466</v>
      </c>
      <c r="D920" s="44" t="s">
        <v>2467</v>
      </c>
    </row>
    <row r="921" spans="1:4" s="44" customFormat="1" x14ac:dyDescent="0.25">
      <c r="A921" s="44">
        <v>4</v>
      </c>
      <c r="B921" s="44">
        <v>2794206</v>
      </c>
      <c r="C921" s="44" t="s">
        <v>2468</v>
      </c>
      <c r="D921" s="44" t="s">
        <v>2469</v>
      </c>
    </row>
    <row r="922" spans="1:4" s="44" customFormat="1" x14ac:dyDescent="0.25">
      <c r="A922" s="44">
        <v>4</v>
      </c>
      <c r="B922" s="44">
        <v>2842533</v>
      </c>
      <c r="C922" s="44" t="s">
        <v>2470</v>
      </c>
      <c r="D922" s="44" t="s">
        <v>2471</v>
      </c>
    </row>
    <row r="923" spans="1:4" s="44" customFormat="1" x14ac:dyDescent="0.25">
      <c r="A923" s="44">
        <v>4</v>
      </c>
      <c r="B923" s="44">
        <v>2927062</v>
      </c>
      <c r="C923" s="44" t="s">
        <v>2472</v>
      </c>
      <c r="D923" s="44" t="s">
        <v>2473</v>
      </c>
    </row>
    <row r="924" spans="1:4" s="44" customFormat="1" x14ac:dyDescent="0.25">
      <c r="A924" s="44">
        <v>4</v>
      </c>
      <c r="B924" s="44">
        <v>2937578</v>
      </c>
      <c r="C924" s="44" t="s">
        <v>2474</v>
      </c>
      <c r="D924" s="44" t="s">
        <v>2475</v>
      </c>
    </row>
    <row r="925" spans="1:4" s="44" customFormat="1" x14ac:dyDescent="0.25">
      <c r="A925" s="44">
        <v>4</v>
      </c>
      <c r="B925" s="44">
        <v>2962616</v>
      </c>
      <c r="C925" s="44" t="s">
        <v>2476</v>
      </c>
      <c r="D925" s="44" t="s">
        <v>2477</v>
      </c>
    </row>
    <row r="926" spans="1:4" s="44" customFormat="1" x14ac:dyDescent="0.25">
      <c r="A926" s="44">
        <v>4</v>
      </c>
      <c r="B926" s="44">
        <v>3071610</v>
      </c>
      <c r="C926" s="44" t="s">
        <v>2478</v>
      </c>
      <c r="D926" s="44" t="s">
        <v>2479</v>
      </c>
    </row>
    <row r="927" spans="1:4" s="44" customFormat="1" x14ac:dyDescent="0.25">
      <c r="A927" s="44">
        <v>4</v>
      </c>
      <c r="B927" s="44">
        <v>3085673</v>
      </c>
      <c r="C927" s="44" t="s">
        <v>2480</v>
      </c>
      <c r="D927" s="44" t="s">
        <v>2481</v>
      </c>
    </row>
    <row r="928" spans="1:4" s="44" customFormat="1" x14ac:dyDescent="0.25">
      <c r="A928" s="44">
        <v>4</v>
      </c>
      <c r="B928" s="44">
        <v>3143637</v>
      </c>
      <c r="C928" s="44" t="s">
        <v>2482</v>
      </c>
      <c r="D928" s="44" t="s">
        <v>2483</v>
      </c>
    </row>
    <row r="929" spans="1:4" s="44" customFormat="1" x14ac:dyDescent="0.25">
      <c r="A929" s="44">
        <v>4</v>
      </c>
      <c r="B929" s="44">
        <v>3154196</v>
      </c>
      <c r="C929" s="44" t="s">
        <v>2484</v>
      </c>
      <c r="D929" s="44" t="s">
        <v>2485</v>
      </c>
    </row>
    <row r="930" spans="1:4" s="44" customFormat="1" x14ac:dyDescent="0.25">
      <c r="A930" s="44">
        <v>4</v>
      </c>
      <c r="B930" s="44">
        <v>3154580</v>
      </c>
      <c r="C930" s="44" t="s">
        <v>2486</v>
      </c>
      <c r="D930" s="44" t="s">
        <v>2487</v>
      </c>
    </row>
    <row r="931" spans="1:4" s="44" customFormat="1" x14ac:dyDescent="0.25">
      <c r="A931" s="44">
        <v>4</v>
      </c>
      <c r="B931" s="44">
        <v>3364935</v>
      </c>
      <c r="C931" s="44" t="s">
        <v>2488</v>
      </c>
      <c r="D931" s="44" t="s">
        <v>2489</v>
      </c>
    </row>
    <row r="932" spans="1:4" s="44" customFormat="1" x14ac:dyDescent="0.25">
      <c r="A932" s="44">
        <v>4</v>
      </c>
      <c r="B932" s="44">
        <v>3400281</v>
      </c>
      <c r="C932" s="44" t="s">
        <v>2490</v>
      </c>
      <c r="D932" s="44" t="s">
        <v>2491</v>
      </c>
    </row>
    <row r="933" spans="1:4" s="44" customFormat="1" x14ac:dyDescent="0.25">
      <c r="A933" s="44">
        <v>4</v>
      </c>
      <c r="B933" s="44">
        <v>3508394</v>
      </c>
      <c r="C933" s="44" t="s">
        <v>2492</v>
      </c>
      <c r="D933" s="44" t="s">
        <v>2493</v>
      </c>
    </row>
    <row r="934" spans="1:4" s="44" customFormat="1" x14ac:dyDescent="0.25">
      <c r="A934" s="44">
        <v>4</v>
      </c>
      <c r="B934" s="44">
        <v>3548670</v>
      </c>
      <c r="C934" s="44" t="s">
        <v>2494</v>
      </c>
      <c r="D934" s="44" t="s">
        <v>2495</v>
      </c>
    </row>
    <row r="935" spans="1:4" s="44" customFormat="1" x14ac:dyDescent="0.25">
      <c r="A935" s="44">
        <v>4</v>
      </c>
      <c r="B935" s="44">
        <v>3622235</v>
      </c>
      <c r="C935" s="44" t="s">
        <v>2496</v>
      </c>
      <c r="D935" s="44" t="s">
        <v>2497</v>
      </c>
    </row>
    <row r="936" spans="1:4" s="44" customFormat="1" x14ac:dyDescent="0.25">
      <c r="A936" s="44">
        <v>4</v>
      </c>
      <c r="B936" s="44">
        <v>3622896</v>
      </c>
      <c r="C936" s="44" t="s">
        <v>2498</v>
      </c>
      <c r="D936" s="44" t="s">
        <v>2499</v>
      </c>
    </row>
    <row r="937" spans="1:4" s="44" customFormat="1" x14ac:dyDescent="0.25">
      <c r="A937" s="44">
        <v>4</v>
      </c>
      <c r="B937" s="44">
        <v>3902301</v>
      </c>
      <c r="C937" s="44" t="s">
        <v>2500</v>
      </c>
      <c r="D937" s="44" t="s">
        <v>2501</v>
      </c>
    </row>
    <row r="938" spans="1:4" s="44" customFormat="1" x14ac:dyDescent="0.25">
      <c r="A938" s="44">
        <v>4</v>
      </c>
      <c r="B938" s="44">
        <v>4053163</v>
      </c>
      <c r="C938" s="44" t="s">
        <v>2502</v>
      </c>
      <c r="D938" s="44" t="s">
        <v>2503</v>
      </c>
    </row>
    <row r="939" spans="1:4" s="44" customFormat="1" x14ac:dyDescent="0.25">
      <c r="A939" s="44">
        <v>4</v>
      </c>
      <c r="B939" s="44">
        <v>4102799</v>
      </c>
      <c r="C939" s="44" t="s">
        <v>2504</v>
      </c>
      <c r="D939" s="44" t="s">
        <v>2505</v>
      </c>
    </row>
    <row r="940" spans="1:4" s="44" customFormat="1" x14ac:dyDescent="0.25">
      <c r="A940" s="44">
        <v>4</v>
      </c>
      <c r="B940" s="44">
        <v>4103109</v>
      </c>
      <c r="C940" s="44" t="s">
        <v>2506</v>
      </c>
      <c r="D940" s="44" t="s">
        <v>2507</v>
      </c>
    </row>
    <row r="941" spans="1:4" s="44" customFormat="1" x14ac:dyDescent="0.25">
      <c r="A941" s="44">
        <v>4</v>
      </c>
      <c r="B941" s="44">
        <v>4103511</v>
      </c>
      <c r="C941" s="44" t="s">
        <v>2508</v>
      </c>
      <c r="D941" s="44" t="s">
        <v>2509</v>
      </c>
    </row>
    <row r="942" spans="1:4" s="44" customFormat="1" x14ac:dyDescent="0.25">
      <c r="A942" s="44">
        <v>4</v>
      </c>
      <c r="B942" s="44">
        <v>4116668</v>
      </c>
      <c r="C942" s="44" t="s">
        <v>2510</v>
      </c>
      <c r="D942" s="44" t="s">
        <v>2511</v>
      </c>
    </row>
    <row r="943" spans="1:4" s="44" customFormat="1" x14ac:dyDescent="0.25">
      <c r="A943" s="44">
        <v>4</v>
      </c>
      <c r="B943" s="44">
        <v>4284934</v>
      </c>
      <c r="C943" s="44" t="s">
        <v>2512</v>
      </c>
      <c r="D943" s="44" t="s">
        <v>2513</v>
      </c>
    </row>
    <row r="944" spans="1:4" s="44" customFormat="1" x14ac:dyDescent="0.25">
      <c r="A944" s="44">
        <v>4</v>
      </c>
      <c r="B944" s="44">
        <v>4374960</v>
      </c>
      <c r="C944" s="44" t="s">
        <v>2514</v>
      </c>
      <c r="D944" s="44" t="s">
        <v>2515</v>
      </c>
    </row>
    <row r="945" spans="1:4" s="44" customFormat="1" x14ac:dyDescent="0.25">
      <c r="A945" s="44">
        <v>4</v>
      </c>
      <c r="B945" s="44">
        <v>4388080</v>
      </c>
      <c r="C945" s="44" t="s">
        <v>2516</v>
      </c>
      <c r="D945" s="44" t="s">
        <v>2517</v>
      </c>
    </row>
    <row r="946" spans="1:4" s="44" customFormat="1" x14ac:dyDescent="0.25">
      <c r="A946" s="44">
        <v>4</v>
      </c>
      <c r="B946" s="44">
        <v>4479747</v>
      </c>
      <c r="C946" s="44" t="s">
        <v>2518</v>
      </c>
      <c r="D946" s="44" t="s">
        <v>2519</v>
      </c>
    </row>
    <row r="947" spans="1:4" s="44" customFormat="1" x14ac:dyDescent="0.25">
      <c r="A947" s="44">
        <v>4</v>
      </c>
      <c r="B947" s="44">
        <v>4526413</v>
      </c>
      <c r="C947" s="44" t="s">
        <v>2520</v>
      </c>
      <c r="D947" s="44" t="s">
        <v>2521</v>
      </c>
    </row>
    <row r="948" spans="1:4" s="44" customFormat="1" x14ac:dyDescent="0.25">
      <c r="A948" s="44">
        <v>4</v>
      </c>
      <c r="B948" s="44">
        <v>4654114</v>
      </c>
      <c r="C948" s="44" t="s">
        <v>384</v>
      </c>
      <c r="D948" s="44" t="s">
        <v>2522</v>
      </c>
    </row>
    <row r="949" spans="1:4" s="44" customFormat="1" x14ac:dyDescent="0.25">
      <c r="A949" s="44">
        <v>4</v>
      </c>
      <c r="B949" s="44">
        <v>4711015</v>
      </c>
      <c r="C949" s="44" t="s">
        <v>385</v>
      </c>
      <c r="D949" s="44" t="s">
        <v>2523</v>
      </c>
    </row>
    <row r="950" spans="1:4" s="44" customFormat="1" x14ac:dyDescent="0.25">
      <c r="A950" s="44">
        <v>4</v>
      </c>
      <c r="B950" s="44">
        <v>4711066</v>
      </c>
      <c r="C950" s="44" t="s">
        <v>386</v>
      </c>
      <c r="D950" s="44" t="s">
        <v>2524</v>
      </c>
    </row>
    <row r="951" spans="1:4" s="44" customFormat="1" x14ac:dyDescent="0.25">
      <c r="A951" s="44">
        <v>4</v>
      </c>
      <c r="B951" s="44">
        <v>4935940</v>
      </c>
      <c r="C951" s="44" t="s">
        <v>387</v>
      </c>
      <c r="D951" s="44" t="s">
        <v>2525</v>
      </c>
    </row>
    <row r="952" spans="1:4" s="44" customFormat="1" x14ac:dyDescent="0.25">
      <c r="A952" s="44">
        <v>4</v>
      </c>
      <c r="B952" s="44">
        <v>4938004</v>
      </c>
      <c r="C952" s="44" t="s">
        <v>388</v>
      </c>
      <c r="D952" s="44" t="s">
        <v>2526</v>
      </c>
    </row>
    <row r="953" spans="1:4" s="44" customFormat="1" x14ac:dyDescent="0.25">
      <c r="A953" s="44">
        <v>4</v>
      </c>
      <c r="B953" s="44">
        <v>4942255</v>
      </c>
      <c r="C953" s="44" t="s">
        <v>2527</v>
      </c>
      <c r="D953" s="44" t="s">
        <v>2528</v>
      </c>
    </row>
    <row r="954" spans="1:4" s="44" customFormat="1" x14ac:dyDescent="0.25">
      <c r="A954" s="44">
        <v>4</v>
      </c>
      <c r="B954" s="44">
        <v>4942410</v>
      </c>
      <c r="C954" s="44" t="s">
        <v>2529</v>
      </c>
      <c r="D954" s="44" t="s">
        <v>2530</v>
      </c>
    </row>
    <row r="955" spans="1:4" s="44" customFormat="1" x14ac:dyDescent="0.25">
      <c r="A955" s="44">
        <v>4</v>
      </c>
      <c r="B955" s="44">
        <v>5241457</v>
      </c>
      <c r="C955" s="44" t="s">
        <v>2531</v>
      </c>
      <c r="D955" s="44" t="s">
        <v>2532</v>
      </c>
    </row>
    <row r="956" spans="1:4" s="44" customFormat="1" x14ac:dyDescent="0.25">
      <c r="A956" s="44">
        <v>4</v>
      </c>
      <c r="B956" s="44">
        <v>5295394</v>
      </c>
      <c r="C956" s="44" t="s">
        <v>389</v>
      </c>
      <c r="D956" s="44" t="s">
        <v>2533</v>
      </c>
    </row>
    <row r="957" spans="1:4" s="44" customFormat="1" x14ac:dyDescent="0.25">
      <c r="A957" s="44">
        <v>4</v>
      </c>
      <c r="B957" s="44">
        <v>5344061</v>
      </c>
      <c r="C957" s="44" t="s">
        <v>2534</v>
      </c>
      <c r="D957" s="44" t="s">
        <v>2535</v>
      </c>
    </row>
    <row r="958" spans="1:4" s="44" customFormat="1" x14ac:dyDescent="0.25">
      <c r="A958" s="44">
        <v>4</v>
      </c>
      <c r="B958" s="44">
        <v>5459783</v>
      </c>
      <c r="C958" s="44" t="s">
        <v>390</v>
      </c>
      <c r="D958" s="44" t="s">
        <v>2536</v>
      </c>
    </row>
    <row r="959" spans="1:4" s="44" customFormat="1" x14ac:dyDescent="0.25">
      <c r="A959" s="44">
        <v>4</v>
      </c>
      <c r="B959" s="44">
        <v>5520254</v>
      </c>
      <c r="C959" s="44" t="s">
        <v>2537</v>
      </c>
      <c r="D959" s="44" t="s">
        <v>2538</v>
      </c>
    </row>
    <row r="960" spans="1:4" s="44" customFormat="1" x14ac:dyDescent="0.25">
      <c r="A960" s="44">
        <v>4</v>
      </c>
      <c r="B960" s="44">
        <v>5531295</v>
      </c>
      <c r="C960" s="44" t="s">
        <v>2539</v>
      </c>
      <c r="D960" s="44" t="s">
        <v>2540</v>
      </c>
    </row>
    <row r="961" spans="1:4" s="44" customFormat="1" x14ac:dyDescent="0.25">
      <c r="A961" s="44">
        <v>4</v>
      </c>
      <c r="B961" s="44">
        <v>5548614</v>
      </c>
      <c r="C961" s="44" t="s">
        <v>391</v>
      </c>
      <c r="D961" s="44" t="s">
        <v>2541</v>
      </c>
    </row>
    <row r="962" spans="1:4" s="44" customFormat="1" x14ac:dyDescent="0.25">
      <c r="A962" s="44">
        <v>4</v>
      </c>
      <c r="B962" s="44">
        <v>5562763</v>
      </c>
      <c r="C962" s="44" t="s">
        <v>2542</v>
      </c>
      <c r="D962" s="44" t="s">
        <v>2543</v>
      </c>
    </row>
    <row r="963" spans="1:4" s="44" customFormat="1" x14ac:dyDescent="0.25">
      <c r="A963" s="44">
        <v>4</v>
      </c>
      <c r="B963" s="44">
        <v>5594815</v>
      </c>
      <c r="C963" s="44" t="s">
        <v>393</v>
      </c>
      <c r="D963" s="44" t="s">
        <v>2544</v>
      </c>
    </row>
    <row r="964" spans="1:4" s="44" customFormat="1" x14ac:dyDescent="0.25">
      <c r="A964" s="44">
        <v>4</v>
      </c>
      <c r="B964" s="44">
        <v>5710563</v>
      </c>
      <c r="C964" s="44" t="s">
        <v>2545</v>
      </c>
      <c r="D964" s="44" t="s">
        <v>2546</v>
      </c>
    </row>
    <row r="965" spans="1:4" s="44" customFormat="1" x14ac:dyDescent="0.25">
      <c r="A965" s="44">
        <v>4</v>
      </c>
      <c r="B965" s="44">
        <v>5825567</v>
      </c>
      <c r="C965" s="44" t="s">
        <v>394</v>
      </c>
      <c r="D965" s="44" t="s">
        <v>2547</v>
      </c>
    </row>
    <row r="966" spans="1:4" s="44" customFormat="1" x14ac:dyDescent="0.25">
      <c r="A966" s="44">
        <v>4</v>
      </c>
      <c r="B966" s="44">
        <v>6110628</v>
      </c>
      <c r="C966" s="44" t="s">
        <v>2548</v>
      </c>
      <c r="D966" s="44" t="s">
        <v>2549</v>
      </c>
    </row>
    <row r="967" spans="1:4" s="44" customFormat="1" x14ac:dyDescent="0.25">
      <c r="A967" s="44">
        <v>4</v>
      </c>
      <c r="B967" s="44">
        <v>6179278</v>
      </c>
      <c r="C967" s="44" t="s">
        <v>395</v>
      </c>
      <c r="D967" s="44" t="s">
        <v>2550</v>
      </c>
    </row>
    <row r="968" spans="1:4" s="44" customFormat="1" x14ac:dyDescent="0.25">
      <c r="A968" s="44">
        <v>4</v>
      </c>
      <c r="B968" s="44">
        <v>6185900</v>
      </c>
      <c r="C968" s="44" t="s">
        <v>2551</v>
      </c>
      <c r="D968" s="44" t="s">
        <v>2552</v>
      </c>
    </row>
    <row r="969" spans="1:4" s="44" customFormat="1" x14ac:dyDescent="0.25">
      <c r="A969" s="44">
        <v>4</v>
      </c>
      <c r="B969" s="44">
        <v>6219294</v>
      </c>
      <c r="C969" s="44" t="s">
        <v>396</v>
      </c>
      <c r="D969" s="44" t="s">
        <v>2553</v>
      </c>
    </row>
    <row r="970" spans="1:4" s="44" customFormat="1" x14ac:dyDescent="0.25">
      <c r="A970" s="44">
        <v>4</v>
      </c>
      <c r="B970" s="44">
        <v>6229362</v>
      </c>
      <c r="C970" s="44" t="s">
        <v>2554</v>
      </c>
      <c r="D970" s="44" t="s">
        <v>2555</v>
      </c>
    </row>
    <row r="971" spans="1:4" s="44" customFormat="1" x14ac:dyDescent="0.25">
      <c r="A971" s="44">
        <v>4</v>
      </c>
      <c r="B971" s="44">
        <v>6533650</v>
      </c>
      <c r="C971" s="44" t="s">
        <v>397</v>
      </c>
      <c r="D971" s="44" t="s">
        <v>2556</v>
      </c>
    </row>
    <row r="972" spans="1:4" s="44" customFormat="1" x14ac:dyDescent="0.25">
      <c r="A972" s="44">
        <v>4</v>
      </c>
      <c r="B972" s="44">
        <v>6856404</v>
      </c>
      <c r="C972" s="44" t="s">
        <v>2557</v>
      </c>
      <c r="D972" s="44" t="s">
        <v>2558</v>
      </c>
    </row>
    <row r="973" spans="1:4" s="44" customFormat="1" x14ac:dyDescent="0.25">
      <c r="A973" s="44">
        <v>4</v>
      </c>
      <c r="B973" s="44">
        <v>6909007</v>
      </c>
      <c r="C973" s="44" t="s">
        <v>2559</v>
      </c>
      <c r="D973" s="44" t="s">
        <v>2560</v>
      </c>
    </row>
    <row r="974" spans="1:4" s="44" customFormat="1" x14ac:dyDescent="0.25">
      <c r="A974" s="44">
        <v>4</v>
      </c>
      <c r="B974" s="44">
        <v>6971842</v>
      </c>
      <c r="C974" s="44" t="s">
        <v>2561</v>
      </c>
      <c r="D974" s="44" t="s">
        <v>2562</v>
      </c>
    </row>
    <row r="975" spans="1:4" s="44" customFormat="1" x14ac:dyDescent="0.25">
      <c r="A975" s="44">
        <v>4</v>
      </c>
      <c r="B975" s="44">
        <v>7033021</v>
      </c>
      <c r="C975" s="44" t="s">
        <v>2563</v>
      </c>
      <c r="D975" s="44" t="s">
        <v>2564</v>
      </c>
    </row>
    <row r="976" spans="1:4" s="44" customFormat="1" x14ac:dyDescent="0.25">
      <c r="A976" s="44">
        <v>4</v>
      </c>
      <c r="B976" s="44">
        <v>7057138</v>
      </c>
      <c r="C976" s="44" t="s">
        <v>2565</v>
      </c>
      <c r="D976" s="44" t="s">
        <v>2566</v>
      </c>
    </row>
    <row r="977" spans="1:4" s="44" customFormat="1" x14ac:dyDescent="0.25">
      <c r="A977" s="44">
        <v>4</v>
      </c>
      <c r="B977" s="44">
        <v>7063292</v>
      </c>
      <c r="C977" s="44" t="s">
        <v>2567</v>
      </c>
      <c r="D977" s="44" t="s">
        <v>2568</v>
      </c>
    </row>
    <row r="978" spans="1:4" s="44" customFormat="1" x14ac:dyDescent="0.25">
      <c r="A978" s="44">
        <v>4</v>
      </c>
      <c r="B978" s="44">
        <v>7159680</v>
      </c>
      <c r="C978" s="44" t="s">
        <v>2569</v>
      </c>
      <c r="D978" s="44" t="s">
        <v>2570</v>
      </c>
    </row>
    <row r="979" spans="1:4" s="44" customFormat="1" x14ac:dyDescent="0.25">
      <c r="A979" s="44">
        <v>4</v>
      </c>
      <c r="B979" s="44">
        <v>7185889</v>
      </c>
      <c r="C979" s="44" t="s">
        <v>2571</v>
      </c>
      <c r="D979" s="44" t="s">
        <v>2572</v>
      </c>
    </row>
    <row r="980" spans="1:4" s="44" customFormat="1" x14ac:dyDescent="0.25">
      <c r="A980" s="44">
        <v>4</v>
      </c>
      <c r="B980" s="44">
        <v>7186136</v>
      </c>
      <c r="C980" s="44" t="s">
        <v>2573</v>
      </c>
      <c r="D980" s="44" t="s">
        <v>2574</v>
      </c>
    </row>
    <row r="981" spans="1:4" s="44" customFormat="1" x14ac:dyDescent="0.25">
      <c r="A981" s="44">
        <v>4</v>
      </c>
      <c r="B981" s="44">
        <v>7189725</v>
      </c>
      <c r="C981" s="44" t="s">
        <v>2575</v>
      </c>
      <c r="D981" s="44" t="s">
        <v>2576</v>
      </c>
    </row>
    <row r="982" spans="1:4" s="44" customFormat="1" x14ac:dyDescent="0.25">
      <c r="A982" s="44">
        <v>4</v>
      </c>
      <c r="B982" s="44">
        <v>7192527</v>
      </c>
      <c r="C982" s="44" t="s">
        <v>2577</v>
      </c>
      <c r="D982" s="44" t="s">
        <v>2578</v>
      </c>
    </row>
    <row r="983" spans="1:4" s="44" customFormat="1" x14ac:dyDescent="0.25">
      <c r="A983" s="44">
        <v>4</v>
      </c>
      <c r="B983" s="44">
        <v>7360571</v>
      </c>
      <c r="C983" s="44" t="s">
        <v>2579</v>
      </c>
      <c r="D983" s="44" t="s">
        <v>2580</v>
      </c>
    </row>
    <row r="984" spans="1:4" s="44" customFormat="1" x14ac:dyDescent="0.25">
      <c r="A984" s="44">
        <v>4</v>
      </c>
      <c r="B984" s="44">
        <v>7719858</v>
      </c>
      <c r="C984" s="44" t="s">
        <v>2581</v>
      </c>
      <c r="D984" s="44" t="s">
        <v>2582</v>
      </c>
    </row>
    <row r="985" spans="1:4" s="44" customFormat="1" x14ac:dyDescent="0.25">
      <c r="A985" s="44">
        <v>4</v>
      </c>
      <c r="B985" s="44">
        <v>7751482</v>
      </c>
      <c r="C985" s="44" t="s">
        <v>2583</v>
      </c>
      <c r="D985" s="44" t="s">
        <v>2584</v>
      </c>
    </row>
    <row r="986" spans="1:4" s="44" customFormat="1" x14ac:dyDescent="0.25">
      <c r="A986" s="44">
        <v>4</v>
      </c>
      <c r="B986" s="44">
        <v>7762177</v>
      </c>
      <c r="C986" s="44" t="s">
        <v>2585</v>
      </c>
      <c r="D986" s="44" t="s">
        <v>2586</v>
      </c>
    </row>
    <row r="987" spans="1:4" s="44" customFormat="1" x14ac:dyDescent="0.25">
      <c r="A987" s="44">
        <v>4</v>
      </c>
      <c r="B987" s="44">
        <v>7768350</v>
      </c>
      <c r="C987" s="44" t="s">
        <v>2587</v>
      </c>
      <c r="D987" s="44" t="s">
        <v>2588</v>
      </c>
    </row>
    <row r="988" spans="1:4" s="44" customFormat="1" x14ac:dyDescent="0.25">
      <c r="A988" s="44">
        <v>4</v>
      </c>
      <c r="B988" s="44">
        <v>7831649</v>
      </c>
      <c r="C988" s="44" t="s">
        <v>2589</v>
      </c>
      <c r="D988" s="44" t="s">
        <v>2590</v>
      </c>
    </row>
    <row r="989" spans="1:4" s="44" customFormat="1" x14ac:dyDescent="0.25">
      <c r="A989" s="44">
        <v>4</v>
      </c>
      <c r="B989" s="44">
        <v>7917142</v>
      </c>
      <c r="C989" s="44" t="s">
        <v>2591</v>
      </c>
      <c r="D989" s="44" t="s">
        <v>2592</v>
      </c>
    </row>
    <row r="990" spans="1:4" s="44" customFormat="1" x14ac:dyDescent="0.25">
      <c r="A990" s="44">
        <v>4</v>
      </c>
      <c r="B990" s="44">
        <v>7918509</v>
      </c>
      <c r="C990" s="44" t="s">
        <v>2593</v>
      </c>
      <c r="D990" s="44" t="s">
        <v>2594</v>
      </c>
    </row>
    <row r="991" spans="1:4" s="44" customFormat="1" x14ac:dyDescent="0.25">
      <c r="A991" s="44">
        <v>4</v>
      </c>
      <c r="B991" s="44">
        <v>7943170</v>
      </c>
      <c r="C991" s="44" t="s">
        <v>2595</v>
      </c>
      <c r="D991" s="44" t="s">
        <v>2596</v>
      </c>
    </row>
    <row r="992" spans="1:4" s="44" customFormat="1" x14ac:dyDescent="0.25">
      <c r="A992" s="44">
        <v>4</v>
      </c>
      <c r="B992" s="44">
        <v>8093485</v>
      </c>
      <c r="C992" s="44" t="s">
        <v>2597</v>
      </c>
      <c r="D992" s="44" t="s">
        <v>2598</v>
      </c>
    </row>
    <row r="993" spans="1:4" s="44" customFormat="1" x14ac:dyDescent="0.25">
      <c r="A993" s="44">
        <v>4</v>
      </c>
      <c r="B993" s="44">
        <v>8109999</v>
      </c>
      <c r="C993" s="44" t="s">
        <v>2599</v>
      </c>
      <c r="D993" s="44" t="s">
        <v>2600</v>
      </c>
    </row>
    <row r="994" spans="1:4" s="44" customFormat="1" x14ac:dyDescent="0.25">
      <c r="A994" s="44">
        <v>4</v>
      </c>
      <c r="B994" s="44">
        <v>8148701</v>
      </c>
      <c r="C994" s="44" t="s">
        <v>2601</v>
      </c>
      <c r="D994" s="44" t="s">
        <v>2602</v>
      </c>
    </row>
    <row r="995" spans="1:4" s="44" customFormat="1" x14ac:dyDescent="0.25">
      <c r="A995" s="44">
        <v>4</v>
      </c>
      <c r="B995" s="44">
        <v>8302615</v>
      </c>
      <c r="C995" s="44" t="s">
        <v>2603</v>
      </c>
      <c r="D995" s="44" t="s">
        <v>2604</v>
      </c>
    </row>
    <row r="996" spans="1:4" s="44" customFormat="1" x14ac:dyDescent="0.25">
      <c r="A996" s="44">
        <v>4</v>
      </c>
      <c r="B996" s="44">
        <v>8364343</v>
      </c>
      <c r="C996" s="44" t="s">
        <v>2605</v>
      </c>
      <c r="D996" s="44" t="s">
        <v>2606</v>
      </c>
    </row>
    <row r="997" spans="1:4" s="44" customFormat="1" x14ac:dyDescent="0.25">
      <c r="A997" s="44">
        <v>4</v>
      </c>
      <c r="B997" s="44">
        <v>8420741</v>
      </c>
      <c r="C997" s="44" t="s">
        <v>2607</v>
      </c>
      <c r="D997" s="44" t="s">
        <v>2608</v>
      </c>
    </row>
    <row r="998" spans="1:4" s="44" customFormat="1" x14ac:dyDescent="0.25">
      <c r="A998" s="44">
        <v>4</v>
      </c>
      <c r="B998" s="44">
        <v>8449857</v>
      </c>
      <c r="C998" s="44" t="s">
        <v>2609</v>
      </c>
      <c r="D998" s="44" t="s">
        <v>2610</v>
      </c>
    </row>
    <row r="999" spans="1:4" s="44" customFormat="1" x14ac:dyDescent="0.25">
      <c r="A999" s="44">
        <v>4</v>
      </c>
      <c r="B999" s="44">
        <v>8533393</v>
      </c>
      <c r="C999" s="44" t="s">
        <v>2611</v>
      </c>
      <c r="D999" s="44" t="s">
        <v>2612</v>
      </c>
    </row>
    <row r="1000" spans="1:4" s="44" customFormat="1" x14ac:dyDescent="0.25">
      <c r="A1000" s="44">
        <v>4</v>
      </c>
      <c r="B1000" s="44">
        <v>8612477</v>
      </c>
      <c r="C1000" s="44" t="s">
        <v>2613</v>
      </c>
      <c r="D1000" s="44" t="s">
        <v>2614</v>
      </c>
    </row>
    <row r="1001" spans="1:4" s="44" customFormat="1" x14ac:dyDescent="0.25">
      <c r="A1001" s="44">
        <v>4</v>
      </c>
      <c r="B1001" s="44">
        <v>8632264</v>
      </c>
      <c r="C1001" s="44" t="s">
        <v>2615</v>
      </c>
      <c r="D1001" s="44" t="s">
        <v>2616</v>
      </c>
    </row>
    <row r="1002" spans="1:4" s="44" customFormat="1" x14ac:dyDescent="0.25">
      <c r="A1002" s="44">
        <v>4</v>
      </c>
      <c r="B1002" s="44">
        <v>8723649</v>
      </c>
      <c r="C1002" s="44" t="s">
        <v>2617</v>
      </c>
      <c r="D1002" s="44" t="s">
        <v>2618</v>
      </c>
    </row>
    <row r="1003" spans="1:4" s="44" customFormat="1" x14ac:dyDescent="0.25">
      <c r="A1003" s="44">
        <v>4</v>
      </c>
      <c r="B1003" s="44">
        <v>8808915</v>
      </c>
      <c r="C1003" s="44" t="s">
        <v>2619</v>
      </c>
      <c r="D1003" s="44" t="s">
        <v>2620</v>
      </c>
    </row>
    <row r="1004" spans="1:4" s="44" customFormat="1" x14ac:dyDescent="0.25">
      <c r="A1004" s="44">
        <v>4</v>
      </c>
      <c r="B1004" s="44">
        <v>8910246</v>
      </c>
      <c r="C1004" s="44" t="s">
        <v>2621</v>
      </c>
      <c r="D1004" s="44" t="s">
        <v>2622</v>
      </c>
    </row>
    <row r="1005" spans="1:4" s="44" customFormat="1" x14ac:dyDescent="0.25">
      <c r="A1005" s="44">
        <v>4</v>
      </c>
      <c r="B1005" s="44">
        <v>9042101</v>
      </c>
      <c r="C1005" s="44" t="s">
        <v>2623</v>
      </c>
      <c r="D1005" s="44" t="s">
        <v>2624</v>
      </c>
    </row>
    <row r="1006" spans="1:4" s="44" customFormat="1" x14ac:dyDescent="0.25">
      <c r="A1006" s="44">
        <v>4</v>
      </c>
      <c r="B1006" s="44">
        <v>9172122</v>
      </c>
      <c r="C1006" s="44" t="s">
        <v>2625</v>
      </c>
      <c r="D1006" s="44" t="s">
        <v>2626</v>
      </c>
    </row>
    <row r="1007" spans="1:4" s="44" customFormat="1" x14ac:dyDescent="0.25">
      <c r="A1007" s="44">
        <v>4</v>
      </c>
      <c r="B1007" s="44">
        <v>9208697</v>
      </c>
      <c r="C1007" s="44" t="s">
        <v>2627</v>
      </c>
      <c r="D1007" s="44" t="s">
        <v>2628</v>
      </c>
    </row>
    <row r="1008" spans="1:4" s="44" customFormat="1" x14ac:dyDescent="0.25">
      <c r="A1008" s="44">
        <v>4</v>
      </c>
      <c r="B1008" s="44">
        <v>9273083</v>
      </c>
      <c r="C1008" s="44" t="s">
        <v>2629</v>
      </c>
      <c r="D1008" s="44" t="s">
        <v>2630</v>
      </c>
    </row>
    <row r="1009" spans="1:4" s="44" customFormat="1" x14ac:dyDescent="0.25">
      <c r="A1009" s="44">
        <v>4</v>
      </c>
      <c r="B1009" s="44">
        <v>9355911</v>
      </c>
      <c r="C1009" s="44" t="s">
        <v>2631</v>
      </c>
      <c r="D1009" s="44" t="s">
        <v>2632</v>
      </c>
    </row>
    <row r="1010" spans="1:4" s="44" customFormat="1" x14ac:dyDescent="0.25">
      <c r="A1010" s="44">
        <v>4</v>
      </c>
      <c r="B1010" s="44">
        <v>9411957</v>
      </c>
      <c r="C1010" s="44" t="s">
        <v>2633</v>
      </c>
      <c r="D1010" s="44" t="s">
        <v>2634</v>
      </c>
    </row>
    <row r="1011" spans="1:4" s="44" customFormat="1" x14ac:dyDescent="0.25">
      <c r="A1011" s="44">
        <v>4</v>
      </c>
      <c r="B1011" s="44">
        <v>9471836</v>
      </c>
      <c r="C1011" s="44" t="s">
        <v>2635</v>
      </c>
      <c r="D1011" s="44" t="s">
        <v>2636</v>
      </c>
    </row>
    <row r="1012" spans="1:4" s="44" customFormat="1" x14ac:dyDescent="0.25">
      <c r="A1012" s="44">
        <v>4</v>
      </c>
      <c r="B1012" s="44">
        <v>9538194</v>
      </c>
      <c r="C1012" s="44" t="s">
        <v>2637</v>
      </c>
      <c r="D1012" s="44" t="s">
        <v>2638</v>
      </c>
    </row>
    <row r="1013" spans="1:4" s="44" customFormat="1" x14ac:dyDescent="0.25">
      <c r="A1013" s="44">
        <v>4</v>
      </c>
      <c r="B1013" s="44">
        <v>9547411</v>
      </c>
      <c r="C1013" s="44" t="s">
        <v>2639</v>
      </c>
      <c r="D1013" s="44" t="s">
        <v>2640</v>
      </c>
    </row>
    <row r="1014" spans="1:4" s="44" customFormat="1" x14ac:dyDescent="0.25">
      <c r="A1014" s="44">
        <v>4</v>
      </c>
      <c r="B1014" s="44">
        <v>9676616</v>
      </c>
      <c r="C1014" s="44" t="s">
        <v>2641</v>
      </c>
      <c r="D1014" s="44" t="s">
        <v>2642</v>
      </c>
    </row>
    <row r="1015" spans="1:4" s="44" customFormat="1" x14ac:dyDescent="0.25">
      <c r="A1015" s="44">
        <v>4</v>
      </c>
      <c r="B1015" s="44">
        <v>9694923</v>
      </c>
      <c r="C1015" s="44" t="s">
        <v>2643</v>
      </c>
      <c r="D1015" s="44" t="s">
        <v>2644</v>
      </c>
    </row>
    <row r="1016" spans="1:4" s="44" customFormat="1" x14ac:dyDescent="0.25">
      <c r="A1016" s="44">
        <v>4</v>
      </c>
      <c r="B1016" s="44">
        <v>9695236</v>
      </c>
      <c r="C1016" s="44" t="s">
        <v>2645</v>
      </c>
      <c r="D1016" s="44" t="s">
        <v>2646</v>
      </c>
    </row>
    <row r="1017" spans="1:4" s="44" customFormat="1" x14ac:dyDescent="0.25">
      <c r="A1017" s="44">
        <v>4</v>
      </c>
      <c r="B1017" s="44">
        <v>9849092</v>
      </c>
      <c r="C1017" s="44" t="s">
        <v>2647</v>
      </c>
      <c r="D1017" s="44" t="s">
        <v>2648</v>
      </c>
    </row>
    <row r="1018" spans="1:4" s="44" customFormat="1" x14ac:dyDescent="0.25">
      <c r="A1018" s="44">
        <v>4</v>
      </c>
      <c r="B1018" s="44">
        <v>9851122</v>
      </c>
      <c r="C1018" s="44" t="s">
        <v>2649</v>
      </c>
      <c r="D1018" s="44" t="s">
        <v>2650</v>
      </c>
    </row>
    <row r="1019" spans="1:4" s="44" customFormat="1" x14ac:dyDescent="0.25">
      <c r="A1019" s="44">
        <v>4</v>
      </c>
      <c r="B1019" s="44">
        <v>9953100</v>
      </c>
      <c r="C1019" s="44" t="s">
        <v>2651</v>
      </c>
      <c r="D1019" s="44" t="s">
        <v>2652</v>
      </c>
    </row>
    <row r="1020" spans="1:4" s="44" customFormat="1" x14ac:dyDescent="0.25">
      <c r="A1020" s="44">
        <v>4</v>
      </c>
      <c r="B1020" s="44">
        <v>10428544</v>
      </c>
      <c r="C1020" s="44" t="s">
        <v>2653</v>
      </c>
      <c r="D1020" s="44" t="s">
        <v>2654</v>
      </c>
    </row>
    <row r="1021" spans="1:4" s="44" customFormat="1" x14ac:dyDescent="0.25">
      <c r="A1021" s="44">
        <v>4</v>
      </c>
      <c r="B1021" s="44">
        <v>10549557</v>
      </c>
      <c r="C1021" s="44" t="s">
        <v>2655</v>
      </c>
      <c r="D1021" s="44" t="s">
        <v>2656</v>
      </c>
    </row>
    <row r="1022" spans="1:4" s="44" customFormat="1" x14ac:dyDescent="0.25">
      <c r="A1022" s="44">
        <v>4</v>
      </c>
      <c r="B1022" s="44">
        <v>10676537</v>
      </c>
      <c r="C1022" s="44" t="s">
        <v>2657</v>
      </c>
      <c r="D1022" s="44" t="s">
        <v>2658</v>
      </c>
    </row>
    <row r="1023" spans="1:4" s="44" customFormat="1" x14ac:dyDescent="0.25">
      <c r="A1023" s="44">
        <v>4</v>
      </c>
      <c r="B1023" s="44">
        <v>10729260</v>
      </c>
      <c r="C1023" s="44" t="s">
        <v>2659</v>
      </c>
      <c r="D1023" s="44" t="s">
        <v>2660</v>
      </c>
    </row>
    <row r="1024" spans="1:4" s="44" customFormat="1" x14ac:dyDescent="0.25">
      <c r="A1024" s="44">
        <v>4</v>
      </c>
      <c r="B1024" s="44">
        <v>10790803</v>
      </c>
      <c r="C1024" s="44" t="s">
        <v>2661</v>
      </c>
      <c r="D1024" s="44" t="s">
        <v>2662</v>
      </c>
    </row>
    <row r="1025" spans="1:4" s="44" customFormat="1" x14ac:dyDescent="0.25">
      <c r="A1025" s="44">
        <v>4</v>
      </c>
      <c r="B1025" s="44">
        <v>10831643</v>
      </c>
      <c r="C1025" s="44" t="s">
        <v>2663</v>
      </c>
      <c r="D1025" s="44" t="s">
        <v>2664</v>
      </c>
    </row>
    <row r="1026" spans="1:4" s="44" customFormat="1" x14ac:dyDescent="0.25">
      <c r="A1026" s="44">
        <v>4</v>
      </c>
      <c r="B1026" s="44">
        <v>10873150</v>
      </c>
      <c r="C1026" s="44" t="s">
        <v>2665</v>
      </c>
      <c r="D1026" s="44" t="s">
        <v>2666</v>
      </c>
    </row>
    <row r="1027" spans="1:4" s="44" customFormat="1" x14ac:dyDescent="0.25">
      <c r="A1027" s="44">
        <v>4</v>
      </c>
      <c r="B1027" s="44">
        <v>10891348</v>
      </c>
      <c r="C1027" s="44" t="s">
        <v>2667</v>
      </c>
      <c r="D1027" s="44" t="s">
        <v>2668</v>
      </c>
    </row>
    <row r="1028" spans="1:4" s="44" customFormat="1" x14ac:dyDescent="0.25">
      <c r="A1028" s="44">
        <v>4</v>
      </c>
      <c r="B1028" s="44">
        <v>10949529</v>
      </c>
      <c r="C1028" s="44" t="s">
        <v>2669</v>
      </c>
      <c r="D1028" s="44" t="s">
        <v>2670</v>
      </c>
    </row>
    <row r="1029" spans="1:4" s="44" customFormat="1" x14ac:dyDescent="0.25">
      <c r="A1029" s="44">
        <v>4</v>
      </c>
      <c r="B1029" s="44">
        <v>11023944</v>
      </c>
      <c r="C1029" s="44" t="s">
        <v>2671</v>
      </c>
      <c r="D1029" s="44" t="s">
        <v>2672</v>
      </c>
    </row>
    <row r="1030" spans="1:4" s="44" customFormat="1" x14ac:dyDescent="0.25">
      <c r="A1030" s="44">
        <v>4</v>
      </c>
      <c r="B1030" s="44">
        <v>11061247</v>
      </c>
      <c r="C1030" s="44" t="s">
        <v>2673</v>
      </c>
      <c r="D1030" s="44" t="s">
        <v>2674</v>
      </c>
    </row>
    <row r="1031" spans="1:4" s="44" customFormat="1" x14ac:dyDescent="0.25">
      <c r="A1031" s="44">
        <v>4</v>
      </c>
      <c r="B1031" s="44">
        <v>11129191</v>
      </c>
      <c r="C1031" s="44" t="s">
        <v>2675</v>
      </c>
      <c r="D1031" s="44" t="s">
        <v>2676</v>
      </c>
    </row>
    <row r="1032" spans="1:4" s="44" customFormat="1" x14ac:dyDescent="0.25">
      <c r="A1032" s="44">
        <v>4</v>
      </c>
      <c r="B1032" s="44">
        <v>11130179</v>
      </c>
      <c r="C1032" s="44" t="s">
        <v>2677</v>
      </c>
      <c r="D1032" s="44" t="s">
        <v>2678</v>
      </c>
    </row>
    <row r="1033" spans="1:4" s="44" customFormat="1" x14ac:dyDescent="0.25">
      <c r="A1033" s="44">
        <v>4</v>
      </c>
      <c r="B1033" s="44">
        <v>11154259</v>
      </c>
      <c r="C1033" s="44" t="s">
        <v>2679</v>
      </c>
      <c r="D1033" s="44" t="s">
        <v>2680</v>
      </c>
    </row>
    <row r="1034" spans="1:4" s="44" customFormat="1" x14ac:dyDescent="0.25">
      <c r="A1034" s="44">
        <v>4</v>
      </c>
      <c r="B1034" s="44">
        <v>11209542</v>
      </c>
      <c r="C1034" s="44" t="s">
        <v>2681</v>
      </c>
      <c r="D1034" s="44" t="s">
        <v>2682</v>
      </c>
    </row>
    <row r="1035" spans="1:4" s="44" customFormat="1" x14ac:dyDescent="0.25">
      <c r="A1035" s="44">
        <v>4</v>
      </c>
      <c r="B1035" s="44">
        <v>11228801</v>
      </c>
      <c r="C1035" s="44" t="s">
        <v>2683</v>
      </c>
      <c r="D1035" s="44" t="s">
        <v>2684</v>
      </c>
    </row>
    <row r="1036" spans="1:4" s="44" customFormat="1" x14ac:dyDescent="0.25">
      <c r="A1036" s="44">
        <v>4</v>
      </c>
      <c r="B1036" s="44">
        <v>11287245</v>
      </c>
      <c r="C1036" s="44" t="s">
        <v>2685</v>
      </c>
      <c r="D1036" s="44" t="s">
        <v>2686</v>
      </c>
    </row>
    <row r="1037" spans="1:4" s="44" customFormat="1" x14ac:dyDescent="0.25">
      <c r="A1037" s="44">
        <v>4</v>
      </c>
      <c r="B1037" s="44">
        <v>11388702</v>
      </c>
      <c r="C1037" s="44" t="s">
        <v>2687</v>
      </c>
      <c r="D1037" s="44" t="s">
        <v>2688</v>
      </c>
    </row>
    <row r="1038" spans="1:4" s="44" customFormat="1" x14ac:dyDescent="0.25">
      <c r="A1038" s="44">
        <v>4</v>
      </c>
      <c r="B1038" s="44">
        <v>11503083</v>
      </c>
      <c r="C1038" s="44" t="s">
        <v>2689</v>
      </c>
      <c r="D1038" s="44" t="s">
        <v>2690</v>
      </c>
    </row>
    <row r="1039" spans="1:4" s="44" customFormat="1" x14ac:dyDescent="0.25">
      <c r="A1039" s="44">
        <v>4</v>
      </c>
      <c r="B1039" s="44">
        <v>11506500</v>
      </c>
      <c r="C1039" s="44" t="s">
        <v>2691</v>
      </c>
      <c r="D1039" s="44" t="s">
        <v>2692</v>
      </c>
    </row>
    <row r="1040" spans="1:4" s="44" customFormat="1" x14ac:dyDescent="0.25">
      <c r="A1040" s="44">
        <v>4</v>
      </c>
      <c r="B1040" s="44">
        <v>11552267</v>
      </c>
      <c r="C1040" s="44" t="s">
        <v>2693</v>
      </c>
      <c r="D1040" s="44" t="s">
        <v>2694</v>
      </c>
    </row>
    <row r="1041" spans="1:7" s="44" customFormat="1" x14ac:dyDescent="0.25">
      <c r="A1041" s="44">
        <v>4</v>
      </c>
      <c r="B1041" s="44">
        <v>11592892</v>
      </c>
      <c r="C1041" s="44" t="s">
        <v>2695</v>
      </c>
      <c r="D1041" s="44" t="s">
        <v>2696</v>
      </c>
    </row>
    <row r="1042" spans="1:7" s="44" customFormat="1" x14ac:dyDescent="0.25">
      <c r="A1042" s="44">
        <v>4</v>
      </c>
      <c r="B1042" s="44">
        <v>11734942</v>
      </c>
      <c r="C1042" s="44" t="s">
        <v>2697</v>
      </c>
      <c r="D1042" s="44" t="s">
        <v>2698</v>
      </c>
    </row>
    <row r="1043" spans="1:7" s="44" customFormat="1" x14ac:dyDescent="0.25">
      <c r="A1043" s="44">
        <v>4</v>
      </c>
      <c r="B1043" s="44">
        <v>11747731</v>
      </c>
      <c r="C1043" s="44" t="s">
        <v>2699</v>
      </c>
      <c r="D1043" s="44" t="s">
        <v>2700</v>
      </c>
    </row>
    <row r="1044" spans="1:7" s="44" customFormat="1" x14ac:dyDescent="0.25">
      <c r="A1044" s="44">
        <v>4</v>
      </c>
      <c r="B1044" s="44">
        <v>11862221</v>
      </c>
      <c r="C1044" s="44" t="s">
        <v>2701</v>
      </c>
      <c r="D1044" s="44" t="s">
        <v>2702</v>
      </c>
    </row>
    <row r="1045" spans="1:7" s="44" customFormat="1" x14ac:dyDescent="0.25">
      <c r="A1045" s="44">
        <v>4</v>
      </c>
      <c r="B1045" s="44">
        <v>12047748</v>
      </c>
      <c r="C1045" s="44" t="s">
        <v>2703</v>
      </c>
      <c r="D1045" s="44" t="s">
        <v>2704</v>
      </c>
    </row>
    <row r="1046" spans="1:7" s="44" customFormat="1" x14ac:dyDescent="0.25">
      <c r="A1046" s="44">
        <v>4</v>
      </c>
      <c r="B1046" s="44">
        <v>12110220</v>
      </c>
      <c r="C1046" s="44" t="s">
        <v>2705</v>
      </c>
      <c r="D1046" s="44" t="s">
        <v>2706</v>
      </c>
    </row>
    <row r="1047" spans="1:7" s="44" customFormat="1" x14ac:dyDescent="0.25">
      <c r="A1047" s="44">
        <v>4</v>
      </c>
      <c r="B1047" s="44">
        <v>12124387</v>
      </c>
      <c r="C1047" s="44" t="s">
        <v>2707</v>
      </c>
      <c r="D1047" s="44" t="s">
        <v>2708</v>
      </c>
    </row>
    <row r="1048" spans="1:7" s="44" customFormat="1" x14ac:dyDescent="0.25">
      <c r="A1048" s="44">
        <v>4</v>
      </c>
      <c r="B1048" s="44">
        <v>12149362</v>
      </c>
      <c r="C1048" s="44" t="s">
        <v>2709</v>
      </c>
      <c r="D1048" s="44" t="s">
        <v>2710</v>
      </c>
    </row>
    <row r="1049" spans="1:7" s="44" customFormat="1" x14ac:dyDescent="0.25">
      <c r="A1049" s="44">
        <v>4</v>
      </c>
      <c r="B1049" s="44">
        <v>12303974</v>
      </c>
      <c r="C1049" s="44" t="s">
        <v>2711</v>
      </c>
      <c r="D1049" s="44" t="s">
        <v>2712</v>
      </c>
    </row>
    <row r="1050" spans="1:7" s="44" customFormat="1" x14ac:dyDescent="0.25">
      <c r="A1050" s="44">
        <v>4</v>
      </c>
      <c r="B1050" s="44">
        <v>12428581</v>
      </c>
      <c r="C1050" s="44" t="s">
        <v>2713</v>
      </c>
      <c r="D1050" s="44" t="s">
        <v>2714</v>
      </c>
    </row>
    <row r="1051" spans="1:7" s="44" customFormat="1" x14ac:dyDescent="0.25">
      <c r="A1051" s="44">
        <v>4</v>
      </c>
      <c r="B1051" s="44">
        <v>12448463</v>
      </c>
      <c r="C1051" s="44" t="s">
        <v>2715</v>
      </c>
      <c r="D1051" s="44" t="s">
        <v>2716</v>
      </c>
    </row>
    <row r="1052" spans="1:7" s="44" customFormat="1" x14ac:dyDescent="0.25">
      <c r="A1052" s="44">
        <v>4</v>
      </c>
      <c r="B1052" s="44">
        <v>12486793</v>
      </c>
      <c r="C1052" s="44" t="s">
        <v>2717</v>
      </c>
      <c r="D1052" s="44" t="s">
        <v>2718</v>
      </c>
      <c r="G1052" s="45"/>
    </row>
    <row r="1053" spans="1:7" s="44" customFormat="1" x14ac:dyDescent="0.25">
      <c r="A1053" s="44">
        <v>4</v>
      </c>
      <c r="B1053" s="44">
        <v>12593375</v>
      </c>
      <c r="C1053" s="44" t="s">
        <v>2719</v>
      </c>
      <c r="D1053" s="44" t="s">
        <v>2720</v>
      </c>
    </row>
    <row r="1054" spans="1:7" s="44" customFormat="1" x14ac:dyDescent="0.25">
      <c r="A1054" s="44">
        <v>4</v>
      </c>
      <c r="B1054" s="44">
        <v>12634745</v>
      </c>
      <c r="C1054" s="44" t="s">
        <v>2721</v>
      </c>
      <c r="D1054" s="44" t="s">
        <v>2722</v>
      </c>
    </row>
    <row r="1055" spans="1:7" s="44" customFormat="1" x14ac:dyDescent="0.25">
      <c r="A1055" s="44">
        <v>4</v>
      </c>
      <c r="B1055" s="44">
        <v>12691432</v>
      </c>
      <c r="C1055" s="44" t="s">
        <v>2723</v>
      </c>
      <c r="D1055" s="44" t="s">
        <v>2724</v>
      </c>
    </row>
    <row r="1056" spans="1:7" s="44" customFormat="1" x14ac:dyDescent="0.25">
      <c r="A1056" s="44">
        <v>4</v>
      </c>
      <c r="B1056" s="44">
        <v>12803164</v>
      </c>
      <c r="C1056" s="44" t="s">
        <v>2725</v>
      </c>
      <c r="D1056" s="44" t="s">
        <v>2726</v>
      </c>
    </row>
    <row r="1057" spans="1:4" s="44" customFormat="1" x14ac:dyDescent="0.25">
      <c r="A1057" s="44">
        <v>4</v>
      </c>
      <c r="B1057" s="44">
        <v>12842728</v>
      </c>
      <c r="C1057" s="44" t="s">
        <v>2727</v>
      </c>
      <c r="D1057" s="44" t="s">
        <v>2728</v>
      </c>
    </row>
    <row r="1058" spans="1:4" s="44" customFormat="1" x14ac:dyDescent="0.25">
      <c r="A1058" s="44">
        <v>4</v>
      </c>
      <c r="B1058" s="44">
        <v>12868463</v>
      </c>
      <c r="C1058" s="44" t="s">
        <v>2729</v>
      </c>
      <c r="D1058" s="44" t="s">
        <v>2730</v>
      </c>
    </row>
    <row r="1059" spans="1:4" s="44" customFormat="1" x14ac:dyDescent="0.25">
      <c r="A1059" s="44">
        <v>4</v>
      </c>
      <c r="B1059" s="44">
        <v>12922098</v>
      </c>
      <c r="C1059" s="44" t="s">
        <v>2731</v>
      </c>
      <c r="D1059" s="44" t="s">
        <v>2732</v>
      </c>
    </row>
    <row r="1060" spans="1:4" s="44" customFormat="1" x14ac:dyDescent="0.25">
      <c r="A1060" s="44">
        <v>4</v>
      </c>
      <c r="B1060" s="44">
        <v>13145882</v>
      </c>
      <c r="C1060" s="44" t="s">
        <v>2733</v>
      </c>
      <c r="D1060" s="44" t="s">
        <v>2734</v>
      </c>
    </row>
    <row r="1061" spans="1:4" s="44" customFormat="1" x14ac:dyDescent="0.25">
      <c r="A1061" s="44">
        <v>4</v>
      </c>
      <c r="B1061" s="44">
        <v>13161087</v>
      </c>
      <c r="C1061" s="44" t="s">
        <v>2735</v>
      </c>
      <c r="D1061" s="44" t="s">
        <v>2736</v>
      </c>
    </row>
    <row r="1062" spans="1:4" s="44" customFormat="1" x14ac:dyDescent="0.25">
      <c r="A1062" s="44">
        <v>4</v>
      </c>
      <c r="B1062" s="44">
        <v>13166137</v>
      </c>
      <c r="C1062" s="44" t="s">
        <v>2737</v>
      </c>
      <c r="D1062" s="44" t="s">
        <v>2738</v>
      </c>
    </row>
    <row r="1063" spans="1:4" s="44" customFormat="1" x14ac:dyDescent="0.25">
      <c r="A1063" s="44">
        <v>4</v>
      </c>
      <c r="B1063" s="44">
        <v>13185095</v>
      </c>
      <c r="C1063" s="44" t="s">
        <v>2739</v>
      </c>
      <c r="D1063" s="44" t="s">
        <v>2740</v>
      </c>
    </row>
    <row r="1064" spans="1:4" s="44" customFormat="1" x14ac:dyDescent="0.25">
      <c r="A1064" s="44">
        <v>4</v>
      </c>
      <c r="B1064" s="44">
        <v>13302749</v>
      </c>
      <c r="C1064" s="44" t="s">
        <v>2741</v>
      </c>
      <c r="D1064" s="44" t="s">
        <v>2742</v>
      </c>
    </row>
    <row r="1065" spans="1:4" s="44" customFormat="1" x14ac:dyDescent="0.25">
      <c r="A1065" s="44">
        <v>4</v>
      </c>
      <c r="B1065" s="44">
        <v>13399984</v>
      </c>
      <c r="C1065" s="44" t="s">
        <v>2743</v>
      </c>
      <c r="D1065" s="44" t="s">
        <v>2744</v>
      </c>
    </row>
    <row r="1066" spans="1:4" s="44" customFormat="1" x14ac:dyDescent="0.25">
      <c r="A1066" s="44">
        <v>4</v>
      </c>
      <c r="B1066" s="44">
        <v>13428503</v>
      </c>
      <c r="C1066" s="44" t="s">
        <v>2745</v>
      </c>
      <c r="D1066" s="44" t="s">
        <v>2746</v>
      </c>
    </row>
    <row r="1067" spans="1:4" s="44" customFormat="1" x14ac:dyDescent="0.25">
      <c r="A1067" s="44">
        <v>4</v>
      </c>
      <c r="B1067" s="44">
        <v>13586700</v>
      </c>
      <c r="C1067" s="44" t="s">
        <v>2747</v>
      </c>
      <c r="D1067" s="44" t="s">
        <v>2748</v>
      </c>
    </row>
    <row r="1068" spans="1:4" s="44" customFormat="1" x14ac:dyDescent="0.25">
      <c r="A1068" s="44">
        <v>4</v>
      </c>
      <c r="B1068" s="44">
        <v>13876446</v>
      </c>
      <c r="C1068" s="44" t="s">
        <v>2749</v>
      </c>
      <c r="D1068" s="44" t="s">
        <v>2750</v>
      </c>
    </row>
    <row r="1069" spans="1:4" s="44" customFormat="1" x14ac:dyDescent="0.25">
      <c r="A1069" s="44">
        <v>4</v>
      </c>
      <c r="B1069" s="44">
        <v>13901107</v>
      </c>
      <c r="C1069" s="44" t="s">
        <v>2751</v>
      </c>
      <c r="D1069" s="44" t="s">
        <v>2752</v>
      </c>
    </row>
    <row r="1070" spans="1:4" s="44" customFormat="1" x14ac:dyDescent="0.25">
      <c r="A1070" s="44">
        <v>4</v>
      </c>
      <c r="B1070" s="44">
        <v>13908684</v>
      </c>
      <c r="C1070" s="44" t="s">
        <v>2753</v>
      </c>
      <c r="D1070" s="44" t="s">
        <v>2754</v>
      </c>
    </row>
    <row r="1071" spans="1:4" s="44" customFormat="1" x14ac:dyDescent="0.25">
      <c r="A1071" s="44">
        <v>4</v>
      </c>
      <c r="B1071" s="44">
        <v>13926987</v>
      </c>
      <c r="C1071" s="44" t="s">
        <v>2755</v>
      </c>
      <c r="D1071" s="44" t="s">
        <v>2756</v>
      </c>
    </row>
    <row r="1072" spans="1:4" s="44" customFormat="1" x14ac:dyDescent="0.25">
      <c r="A1072" s="44">
        <v>4</v>
      </c>
      <c r="B1072" s="44">
        <v>14250988</v>
      </c>
      <c r="C1072" s="44" t="s">
        <v>2757</v>
      </c>
      <c r="D1072" s="44" t="s">
        <v>2758</v>
      </c>
    </row>
    <row r="1073" spans="1:7" s="44" customFormat="1" x14ac:dyDescent="0.25">
      <c r="A1073" s="44">
        <v>4</v>
      </c>
      <c r="B1073" s="44">
        <v>14262724</v>
      </c>
      <c r="C1073" s="44" t="s">
        <v>2759</v>
      </c>
      <c r="D1073" s="44" t="s">
        <v>2760</v>
      </c>
    </row>
    <row r="1074" spans="1:7" s="44" customFormat="1" x14ac:dyDescent="0.25">
      <c r="A1074" s="44">
        <v>4</v>
      </c>
      <c r="B1074" s="44">
        <v>14300055</v>
      </c>
      <c r="C1074" s="44" t="s">
        <v>2761</v>
      </c>
      <c r="D1074" s="44" t="s">
        <v>2762</v>
      </c>
    </row>
    <row r="1075" spans="1:7" s="44" customFormat="1" x14ac:dyDescent="0.25">
      <c r="A1075" s="44">
        <v>4</v>
      </c>
      <c r="B1075" s="44">
        <v>14621715</v>
      </c>
      <c r="C1075" s="44" t="s">
        <v>2763</v>
      </c>
      <c r="D1075" s="44" t="s">
        <v>2764</v>
      </c>
    </row>
    <row r="1076" spans="1:7" s="44" customFormat="1" x14ac:dyDescent="0.25">
      <c r="A1076" s="44">
        <v>4</v>
      </c>
      <c r="B1076" s="44">
        <v>14637445</v>
      </c>
      <c r="C1076" s="44" t="s">
        <v>2765</v>
      </c>
      <c r="D1076" s="44" t="s">
        <v>2766</v>
      </c>
      <c r="G1076" s="45"/>
    </row>
    <row r="1077" spans="1:7" s="44" customFormat="1" x14ac:dyDescent="0.25">
      <c r="A1077" s="44">
        <v>4</v>
      </c>
      <c r="B1077" s="44">
        <v>14643038</v>
      </c>
      <c r="C1077" s="44" t="s">
        <v>2767</v>
      </c>
      <c r="D1077" s="44" t="s">
        <v>2768</v>
      </c>
    </row>
    <row r="1078" spans="1:7" s="44" customFormat="1" x14ac:dyDescent="0.25">
      <c r="A1078" s="44">
        <v>4</v>
      </c>
      <c r="B1078" s="44">
        <v>14679422</v>
      </c>
      <c r="C1078" s="44" t="s">
        <v>2769</v>
      </c>
      <c r="D1078" s="44" t="s">
        <v>2770</v>
      </c>
    </row>
    <row r="1079" spans="1:7" s="44" customFormat="1" x14ac:dyDescent="0.25">
      <c r="A1079" s="44">
        <v>4</v>
      </c>
      <c r="B1079" s="44">
        <v>14778133</v>
      </c>
      <c r="C1079" s="44" t="s">
        <v>2771</v>
      </c>
      <c r="D1079" s="44" t="s">
        <v>2772</v>
      </c>
    </row>
    <row r="1080" spans="1:7" s="44" customFormat="1" x14ac:dyDescent="0.25">
      <c r="A1080" s="44">
        <v>4</v>
      </c>
      <c r="B1080" s="44">
        <v>14914783</v>
      </c>
      <c r="C1080" s="44" t="s">
        <v>2773</v>
      </c>
      <c r="D1080" s="44" t="s">
        <v>2774</v>
      </c>
    </row>
    <row r="1081" spans="1:7" s="44" customFormat="1" x14ac:dyDescent="0.25">
      <c r="A1081" s="44">
        <v>4</v>
      </c>
      <c r="B1081" s="44">
        <v>14920321</v>
      </c>
      <c r="C1081" s="44" t="s">
        <v>2775</v>
      </c>
      <c r="D1081" s="44" t="s">
        <v>2776</v>
      </c>
    </row>
    <row r="1082" spans="1:7" s="44" customFormat="1" x14ac:dyDescent="0.25">
      <c r="A1082" s="44">
        <v>4</v>
      </c>
      <c r="B1082" s="44">
        <v>14922554</v>
      </c>
      <c r="C1082" s="44" t="s">
        <v>2777</v>
      </c>
      <c r="D1082" s="44" t="s">
        <v>2778</v>
      </c>
    </row>
    <row r="1083" spans="1:7" s="44" customFormat="1" x14ac:dyDescent="0.25">
      <c r="A1083" s="44">
        <v>4</v>
      </c>
      <c r="B1083" s="44">
        <v>14964369</v>
      </c>
      <c r="C1083" s="44" t="s">
        <v>2779</v>
      </c>
      <c r="D1083" s="44" t="s">
        <v>2780</v>
      </c>
    </row>
    <row r="1084" spans="1:7" s="44" customFormat="1" x14ac:dyDescent="0.25">
      <c r="A1084" s="44">
        <v>4</v>
      </c>
      <c r="B1084" s="44">
        <v>15469306</v>
      </c>
      <c r="C1084" s="44" t="s">
        <v>2781</v>
      </c>
      <c r="D1084" s="44" t="s">
        <v>2782</v>
      </c>
    </row>
    <row r="1085" spans="1:7" s="44" customFormat="1" x14ac:dyDescent="0.25">
      <c r="A1085" s="44">
        <v>4</v>
      </c>
      <c r="B1085" s="44">
        <v>15470422</v>
      </c>
      <c r="C1085" s="44" t="s">
        <v>2783</v>
      </c>
      <c r="D1085" s="44" t="s">
        <v>2784</v>
      </c>
    </row>
    <row r="1086" spans="1:7" s="44" customFormat="1" x14ac:dyDescent="0.25">
      <c r="A1086" s="44">
        <v>4</v>
      </c>
      <c r="B1086" s="44">
        <v>15515443</v>
      </c>
      <c r="C1086" s="44" t="s">
        <v>2785</v>
      </c>
      <c r="D1086" s="44" t="s">
        <v>2786</v>
      </c>
    </row>
    <row r="1087" spans="1:7" s="44" customFormat="1" x14ac:dyDescent="0.25">
      <c r="A1087" s="44">
        <v>4</v>
      </c>
      <c r="B1087" s="44">
        <v>15517819</v>
      </c>
      <c r="C1087" s="44" t="s">
        <v>2787</v>
      </c>
      <c r="D1087" s="44" t="s">
        <v>2788</v>
      </c>
    </row>
    <row r="1088" spans="1:7" s="44" customFormat="1" x14ac:dyDescent="0.25">
      <c r="A1088" s="44">
        <v>4</v>
      </c>
      <c r="B1088" s="44">
        <v>15521787</v>
      </c>
      <c r="C1088" s="44" t="s">
        <v>2789</v>
      </c>
      <c r="D1088" s="44" t="s">
        <v>2790</v>
      </c>
    </row>
    <row r="1089" spans="1:7" s="44" customFormat="1" x14ac:dyDescent="0.25">
      <c r="A1089" s="44">
        <v>4</v>
      </c>
      <c r="B1089" s="44">
        <v>15593182</v>
      </c>
      <c r="C1089" s="44" t="s">
        <v>2791</v>
      </c>
      <c r="D1089" s="44" t="s">
        <v>2792</v>
      </c>
    </row>
    <row r="1090" spans="1:7" s="44" customFormat="1" x14ac:dyDescent="0.25">
      <c r="A1090" s="44">
        <v>4</v>
      </c>
      <c r="B1090" s="44">
        <v>15820612</v>
      </c>
      <c r="C1090" s="44" t="s">
        <v>2793</v>
      </c>
      <c r="D1090" s="44" t="s">
        <v>2794</v>
      </c>
    </row>
    <row r="1091" spans="1:7" s="44" customFormat="1" x14ac:dyDescent="0.25">
      <c r="A1091" s="44">
        <v>4</v>
      </c>
      <c r="B1091" s="44">
        <v>15820618</v>
      </c>
      <c r="C1091" s="44" t="s">
        <v>2795</v>
      </c>
      <c r="D1091" s="44" t="s">
        <v>2796</v>
      </c>
    </row>
    <row r="1092" spans="1:7" s="44" customFormat="1" x14ac:dyDescent="0.25">
      <c r="A1092" s="44">
        <v>4</v>
      </c>
      <c r="B1092" s="44">
        <v>15957347</v>
      </c>
      <c r="C1092" s="44" t="s">
        <v>2797</v>
      </c>
      <c r="D1092" s="44" t="s">
        <v>2798</v>
      </c>
    </row>
    <row r="1093" spans="1:7" s="44" customFormat="1" x14ac:dyDescent="0.25">
      <c r="A1093" s="44">
        <v>4</v>
      </c>
      <c r="B1093" s="44">
        <v>15995008</v>
      </c>
      <c r="C1093" s="44" t="s">
        <v>2799</v>
      </c>
      <c r="D1093" s="44" t="s">
        <v>2800</v>
      </c>
    </row>
    <row r="1094" spans="1:7" s="44" customFormat="1" x14ac:dyDescent="0.25">
      <c r="A1094" s="44">
        <v>4</v>
      </c>
      <c r="B1094" s="44">
        <v>16031486</v>
      </c>
      <c r="C1094" s="44" t="s">
        <v>2801</v>
      </c>
      <c r="D1094" s="44" t="s">
        <v>2802</v>
      </c>
    </row>
    <row r="1095" spans="1:7" s="44" customFormat="1" x14ac:dyDescent="0.25">
      <c r="A1095" s="44">
        <v>4</v>
      </c>
      <c r="B1095" s="44">
        <v>16084536</v>
      </c>
      <c r="C1095" s="44" t="s">
        <v>2803</v>
      </c>
      <c r="D1095" s="44" t="s">
        <v>2804</v>
      </c>
    </row>
    <row r="1096" spans="1:7" s="44" customFormat="1" x14ac:dyDescent="0.25">
      <c r="A1096" s="44">
        <v>4</v>
      </c>
      <c r="B1096" s="44">
        <v>16105343</v>
      </c>
      <c r="C1096" s="44" t="s">
        <v>2805</v>
      </c>
      <c r="D1096" s="44" t="s">
        <v>2806</v>
      </c>
    </row>
    <row r="1097" spans="1:7" s="44" customFormat="1" x14ac:dyDescent="0.25">
      <c r="A1097" s="44">
        <v>4</v>
      </c>
      <c r="B1097" s="44">
        <v>16395405</v>
      </c>
      <c r="C1097" s="44" t="s">
        <v>2807</v>
      </c>
      <c r="D1097" s="44" t="s">
        <v>2808</v>
      </c>
    </row>
    <row r="1098" spans="1:7" s="44" customFormat="1" x14ac:dyDescent="0.25">
      <c r="A1098" s="44">
        <v>4</v>
      </c>
      <c r="B1098" s="44">
        <v>16671413</v>
      </c>
      <c r="C1098" s="44" t="s">
        <v>2809</v>
      </c>
      <c r="D1098" s="44" t="s">
        <v>2810</v>
      </c>
    </row>
    <row r="1099" spans="1:7" s="44" customFormat="1" x14ac:dyDescent="0.25">
      <c r="A1099" s="44">
        <v>4</v>
      </c>
      <c r="B1099" s="44">
        <v>16987708</v>
      </c>
      <c r="C1099" s="44" t="s">
        <v>2811</v>
      </c>
      <c r="D1099" s="44" t="s">
        <v>2812</v>
      </c>
    </row>
    <row r="1100" spans="1:7" s="44" customFormat="1" x14ac:dyDescent="0.25">
      <c r="A1100" s="44">
        <v>4</v>
      </c>
      <c r="B1100" s="44">
        <v>17101724</v>
      </c>
      <c r="C1100" s="44" t="s">
        <v>2813</v>
      </c>
      <c r="D1100" s="44" t="s">
        <v>2814</v>
      </c>
    </row>
    <row r="1101" spans="1:7" s="44" customFormat="1" x14ac:dyDescent="0.25">
      <c r="A1101" s="44">
        <v>4</v>
      </c>
      <c r="B1101" s="44">
        <v>17103520</v>
      </c>
      <c r="C1101" s="44" t="s">
        <v>2815</v>
      </c>
      <c r="D1101" s="44" t="s">
        <v>2816</v>
      </c>
      <c r="G1101" s="45"/>
    </row>
    <row r="1102" spans="1:7" s="44" customFormat="1" x14ac:dyDescent="0.25">
      <c r="A1102" s="44">
        <v>4</v>
      </c>
      <c r="B1102" s="44">
        <v>17114910</v>
      </c>
      <c r="C1102" s="44" t="s">
        <v>2817</v>
      </c>
      <c r="D1102" s="44" t="s">
        <v>2818</v>
      </c>
    </row>
    <row r="1103" spans="1:7" s="44" customFormat="1" x14ac:dyDescent="0.25">
      <c r="A1103" s="44">
        <v>4</v>
      </c>
      <c r="B1103" s="44">
        <v>17168420</v>
      </c>
      <c r="C1103" s="44" t="s">
        <v>2819</v>
      </c>
      <c r="D1103" s="44" t="s">
        <v>2820</v>
      </c>
    </row>
    <row r="1104" spans="1:7" s="44" customFormat="1" x14ac:dyDescent="0.25">
      <c r="A1104" s="44">
        <v>4</v>
      </c>
      <c r="B1104" s="44">
        <v>17336980</v>
      </c>
      <c r="C1104" s="44" t="s">
        <v>2821</v>
      </c>
      <c r="D1104" s="44" t="s">
        <v>2822</v>
      </c>
    </row>
    <row r="1105" spans="1:7" s="44" customFormat="1" x14ac:dyDescent="0.25">
      <c r="A1105" s="44">
        <v>4</v>
      </c>
      <c r="B1105" s="44">
        <v>17388688</v>
      </c>
      <c r="C1105" s="44" t="s">
        <v>2823</v>
      </c>
      <c r="D1105" s="44" t="s">
        <v>2824</v>
      </c>
    </row>
    <row r="1106" spans="1:7" s="44" customFormat="1" x14ac:dyDescent="0.25">
      <c r="A1106" s="44">
        <v>4</v>
      </c>
      <c r="B1106" s="44">
        <v>17399626</v>
      </c>
      <c r="C1106" s="44" t="s">
        <v>2825</v>
      </c>
      <c r="D1106" s="44" t="s">
        <v>2826</v>
      </c>
    </row>
    <row r="1107" spans="1:7" s="44" customFormat="1" x14ac:dyDescent="0.25">
      <c r="A1107" s="44">
        <v>4</v>
      </c>
      <c r="B1107" s="44">
        <v>17474920</v>
      </c>
      <c r="C1107" s="44" t="s">
        <v>2827</v>
      </c>
      <c r="D1107" s="44" t="s">
        <v>2828</v>
      </c>
    </row>
    <row r="1108" spans="1:7" s="44" customFormat="1" x14ac:dyDescent="0.25">
      <c r="A1108" s="44">
        <v>4</v>
      </c>
      <c r="B1108" s="44">
        <v>17797996</v>
      </c>
      <c r="C1108" s="44" t="s">
        <v>2829</v>
      </c>
      <c r="D1108" s="44" t="s">
        <v>2830</v>
      </c>
    </row>
    <row r="1109" spans="1:7" s="44" customFormat="1" x14ac:dyDescent="0.25">
      <c r="A1109" s="44">
        <v>4</v>
      </c>
      <c r="B1109" s="44">
        <v>17867716</v>
      </c>
      <c r="C1109" s="44" t="s">
        <v>2831</v>
      </c>
      <c r="D1109" s="44" t="s">
        <v>2832</v>
      </c>
    </row>
    <row r="1110" spans="1:7" s="44" customFormat="1" x14ac:dyDescent="0.25">
      <c r="A1110" s="44">
        <v>4</v>
      </c>
      <c r="B1110" s="44">
        <v>18071968</v>
      </c>
      <c r="C1110" s="44" t="s">
        <v>2833</v>
      </c>
      <c r="D1110" s="44" t="s">
        <v>2834</v>
      </c>
    </row>
    <row r="1111" spans="1:7" s="44" customFormat="1" x14ac:dyDescent="0.25">
      <c r="A1111" s="44">
        <v>4</v>
      </c>
      <c r="B1111" s="44">
        <v>18224834</v>
      </c>
      <c r="C1111" s="44" t="s">
        <v>2835</v>
      </c>
      <c r="D1111" s="44" t="s">
        <v>2836</v>
      </c>
    </row>
    <row r="1112" spans="1:7" s="44" customFormat="1" x14ac:dyDescent="0.25">
      <c r="A1112" s="44">
        <v>4</v>
      </c>
      <c r="B1112" s="44">
        <v>18290328</v>
      </c>
      <c r="C1112" s="44" t="s">
        <v>2837</v>
      </c>
      <c r="D1112" s="44" t="s">
        <v>2838</v>
      </c>
    </row>
    <row r="1113" spans="1:7" s="44" customFormat="1" x14ac:dyDescent="0.25">
      <c r="A1113" s="44">
        <v>4</v>
      </c>
      <c r="B1113" s="44">
        <v>18511596</v>
      </c>
      <c r="C1113" s="44" t="s">
        <v>2839</v>
      </c>
      <c r="D1113" s="44" t="s">
        <v>2840</v>
      </c>
    </row>
    <row r="1114" spans="1:7" s="44" customFormat="1" x14ac:dyDescent="0.25">
      <c r="A1114" s="44">
        <v>4</v>
      </c>
      <c r="B1114" s="44">
        <v>18564872</v>
      </c>
      <c r="C1114" s="44" t="s">
        <v>2841</v>
      </c>
      <c r="D1114" s="44" t="s">
        <v>2842</v>
      </c>
    </row>
    <row r="1115" spans="1:7" s="44" customFormat="1" x14ac:dyDescent="0.25">
      <c r="A1115" s="44">
        <v>4</v>
      </c>
      <c r="B1115" s="44">
        <v>18584280</v>
      </c>
      <c r="C1115" s="44" t="s">
        <v>2843</v>
      </c>
      <c r="D1115" s="44" t="s">
        <v>2844</v>
      </c>
      <c r="G1115" s="45"/>
    </row>
    <row r="1116" spans="1:7" s="44" customFormat="1" x14ac:dyDescent="0.25">
      <c r="A1116" s="44">
        <v>4</v>
      </c>
      <c r="B1116" s="44">
        <v>18605896</v>
      </c>
      <c r="C1116" s="44" t="s">
        <v>2845</v>
      </c>
      <c r="D1116" s="44" t="s">
        <v>2846</v>
      </c>
    </row>
    <row r="1117" spans="1:7" s="44" customFormat="1" x14ac:dyDescent="0.25">
      <c r="A1117" s="44">
        <v>4</v>
      </c>
      <c r="B1117" s="44">
        <v>18647970</v>
      </c>
      <c r="C1117" s="44" t="s">
        <v>2847</v>
      </c>
      <c r="D1117" s="44" t="s">
        <v>2848</v>
      </c>
    </row>
    <row r="1118" spans="1:7" s="44" customFormat="1" x14ac:dyDescent="0.25">
      <c r="A1118" s="44">
        <v>4</v>
      </c>
      <c r="B1118" s="44">
        <v>18657754</v>
      </c>
      <c r="C1118" s="44" t="s">
        <v>2849</v>
      </c>
      <c r="D1118" s="44" t="s">
        <v>2850</v>
      </c>
    </row>
    <row r="1119" spans="1:7" s="44" customFormat="1" x14ac:dyDescent="0.25">
      <c r="A1119" s="44">
        <v>4</v>
      </c>
      <c r="B1119" s="44">
        <v>18724104</v>
      </c>
      <c r="C1119" s="44" t="s">
        <v>2851</v>
      </c>
      <c r="D1119" s="44" t="s">
        <v>2852</v>
      </c>
    </row>
    <row r="1120" spans="1:7" s="44" customFormat="1" x14ac:dyDescent="0.25">
      <c r="A1120" s="44">
        <v>4</v>
      </c>
      <c r="B1120" s="44">
        <v>18737032</v>
      </c>
      <c r="C1120" s="44" t="s">
        <v>2853</v>
      </c>
      <c r="D1120" s="44" t="s">
        <v>2854</v>
      </c>
    </row>
    <row r="1121" spans="1:7" s="44" customFormat="1" x14ac:dyDescent="0.25">
      <c r="A1121" s="44">
        <v>4</v>
      </c>
      <c r="B1121" s="44">
        <v>18848916</v>
      </c>
      <c r="C1121" s="44" t="s">
        <v>2855</v>
      </c>
      <c r="D1121" s="44" t="s">
        <v>2856</v>
      </c>
    </row>
    <row r="1122" spans="1:7" s="44" customFormat="1" x14ac:dyDescent="0.25">
      <c r="A1122" s="44">
        <v>4</v>
      </c>
      <c r="B1122" s="44">
        <v>18895784</v>
      </c>
      <c r="C1122" s="44" t="s">
        <v>2857</v>
      </c>
      <c r="D1122" s="44" t="s">
        <v>2858</v>
      </c>
    </row>
    <row r="1123" spans="1:7" s="44" customFormat="1" x14ac:dyDescent="0.25">
      <c r="A1123" s="44">
        <v>4</v>
      </c>
      <c r="B1123" s="44">
        <v>18922324</v>
      </c>
      <c r="C1123" s="44" t="s">
        <v>2859</v>
      </c>
      <c r="D1123" s="44" t="s">
        <v>2860</v>
      </c>
    </row>
    <row r="1124" spans="1:7" s="44" customFormat="1" x14ac:dyDescent="0.25">
      <c r="A1124" s="44">
        <v>4</v>
      </c>
      <c r="B1124" s="44">
        <v>18978350</v>
      </c>
      <c r="C1124" s="44" t="s">
        <v>2861</v>
      </c>
      <c r="D1124" s="44" t="s">
        <v>2862</v>
      </c>
    </row>
    <row r="1125" spans="1:7" s="44" customFormat="1" x14ac:dyDescent="0.25">
      <c r="A1125" s="44">
        <v>4</v>
      </c>
      <c r="B1125" s="44">
        <v>19063864</v>
      </c>
      <c r="C1125" s="44" t="s">
        <v>2863</v>
      </c>
      <c r="D1125" s="44" t="s">
        <v>2864</v>
      </c>
      <c r="G1125" s="45"/>
    </row>
    <row r="1126" spans="1:7" s="44" customFormat="1" x14ac:dyDescent="0.25">
      <c r="A1126" s="44">
        <v>4</v>
      </c>
      <c r="B1126" s="44">
        <v>19312504</v>
      </c>
      <c r="C1126" s="44" t="s">
        <v>2865</v>
      </c>
      <c r="D1126" s="44" t="s">
        <v>2866</v>
      </c>
    </row>
    <row r="1127" spans="1:7" s="44" customFormat="1" x14ac:dyDescent="0.25">
      <c r="A1127" s="44">
        <v>4</v>
      </c>
      <c r="B1127" s="44">
        <v>19340972</v>
      </c>
      <c r="C1127" s="44" t="s">
        <v>2867</v>
      </c>
      <c r="D1127" s="44" t="s">
        <v>2868</v>
      </c>
    </row>
    <row r="1128" spans="1:7" s="44" customFormat="1" x14ac:dyDescent="0.25">
      <c r="A1128" s="44">
        <v>4</v>
      </c>
      <c r="B1128" s="44">
        <v>19368356</v>
      </c>
      <c r="C1128" s="44" t="s">
        <v>2869</v>
      </c>
      <c r="D1128" s="44" t="s">
        <v>2870</v>
      </c>
    </row>
    <row r="1129" spans="1:7" s="44" customFormat="1" x14ac:dyDescent="0.25">
      <c r="A1129" s="44">
        <v>4</v>
      </c>
      <c r="B1129" s="44">
        <v>19470350</v>
      </c>
      <c r="C1129" s="44" t="s">
        <v>2871</v>
      </c>
      <c r="D1129" s="44" t="s">
        <v>2872</v>
      </c>
    </row>
    <row r="1130" spans="1:7" s="44" customFormat="1" x14ac:dyDescent="0.25">
      <c r="A1130" s="44">
        <v>4</v>
      </c>
      <c r="B1130" s="44">
        <v>19489688</v>
      </c>
      <c r="C1130" s="44" t="s">
        <v>2873</v>
      </c>
      <c r="D1130" s="44" t="s">
        <v>2874</v>
      </c>
    </row>
    <row r="1131" spans="1:7" s="44" customFormat="1" x14ac:dyDescent="0.25">
      <c r="A1131" s="44">
        <v>4</v>
      </c>
      <c r="B1131" s="44">
        <v>19500070</v>
      </c>
      <c r="C1131" s="44" t="s">
        <v>2875</v>
      </c>
      <c r="D1131" s="44" t="s">
        <v>2876</v>
      </c>
    </row>
    <row r="1132" spans="1:7" s="44" customFormat="1" x14ac:dyDescent="0.25">
      <c r="A1132" s="44">
        <v>4</v>
      </c>
      <c r="B1132" s="44">
        <v>19612360</v>
      </c>
      <c r="C1132" s="44" t="s">
        <v>2877</v>
      </c>
      <c r="D1132" s="44" t="s">
        <v>2878</v>
      </c>
    </row>
    <row r="1133" spans="1:7" s="44" customFormat="1" x14ac:dyDescent="0.25">
      <c r="A1133" s="44">
        <v>4</v>
      </c>
      <c r="B1133" s="44">
        <v>19650978</v>
      </c>
      <c r="C1133" s="44" t="s">
        <v>2879</v>
      </c>
      <c r="D1133" s="44" t="s">
        <v>2880</v>
      </c>
    </row>
    <row r="1134" spans="1:7" s="44" customFormat="1" x14ac:dyDescent="0.25">
      <c r="A1134" s="44">
        <v>4</v>
      </c>
      <c r="B1134" s="44">
        <v>19712160</v>
      </c>
      <c r="C1134" s="44" t="s">
        <v>2881</v>
      </c>
      <c r="D1134" s="44" t="s">
        <v>2882</v>
      </c>
    </row>
    <row r="1135" spans="1:7" s="44" customFormat="1" x14ac:dyDescent="0.25">
      <c r="A1135" s="44">
        <v>4</v>
      </c>
      <c r="B1135" s="44">
        <v>19764190</v>
      </c>
      <c r="C1135" s="44" t="s">
        <v>2883</v>
      </c>
      <c r="D1135" s="44" t="s">
        <v>2884</v>
      </c>
    </row>
    <row r="1136" spans="1:7" s="44" customFormat="1" x14ac:dyDescent="0.25">
      <c r="A1136" s="44">
        <v>4</v>
      </c>
      <c r="B1136" s="44">
        <v>19807604</v>
      </c>
      <c r="C1136" s="44" t="s">
        <v>2885</v>
      </c>
      <c r="D1136" s="44" t="s">
        <v>2886</v>
      </c>
    </row>
    <row r="1137" spans="1:4" s="44" customFormat="1" x14ac:dyDescent="0.25">
      <c r="A1137" s="44">
        <v>4</v>
      </c>
      <c r="B1137" s="44">
        <v>19809570</v>
      </c>
      <c r="C1137" s="44" t="s">
        <v>2887</v>
      </c>
      <c r="D1137" s="44" t="s">
        <v>2888</v>
      </c>
    </row>
    <row r="1138" spans="1:4" s="44" customFormat="1" x14ac:dyDescent="0.25">
      <c r="A1138" s="44">
        <v>4</v>
      </c>
      <c r="B1138" s="44">
        <v>20149088</v>
      </c>
      <c r="C1138" s="44" t="s">
        <v>2889</v>
      </c>
      <c r="D1138" s="44" t="s">
        <v>2890</v>
      </c>
    </row>
    <row r="1139" spans="1:4" s="44" customFormat="1" x14ac:dyDescent="0.25">
      <c r="A1139" s="44">
        <v>4</v>
      </c>
      <c r="B1139" s="44">
        <v>20174898</v>
      </c>
      <c r="C1139" s="44" t="s">
        <v>2891</v>
      </c>
      <c r="D1139" s="44" t="s">
        <v>2892</v>
      </c>
    </row>
    <row r="1140" spans="1:4" s="44" customFormat="1" x14ac:dyDescent="0.25">
      <c r="A1140" s="44">
        <v>4</v>
      </c>
      <c r="B1140" s="44">
        <v>20219932</v>
      </c>
      <c r="C1140" s="44" t="s">
        <v>2893</v>
      </c>
      <c r="D1140" s="44" t="s">
        <v>2894</v>
      </c>
    </row>
    <row r="1141" spans="1:4" s="44" customFormat="1" x14ac:dyDescent="0.25">
      <c r="A1141" s="44">
        <v>4</v>
      </c>
      <c r="B1141" s="44">
        <v>20327860</v>
      </c>
      <c r="C1141" s="44" t="s">
        <v>2895</v>
      </c>
      <c r="D1141" s="44" t="s">
        <v>2896</v>
      </c>
    </row>
    <row r="1142" spans="1:4" s="44" customFormat="1" x14ac:dyDescent="0.25">
      <c r="A1142" s="44">
        <v>4</v>
      </c>
      <c r="B1142" s="44">
        <v>20331444</v>
      </c>
      <c r="C1142" s="44" t="s">
        <v>2897</v>
      </c>
      <c r="D1142" s="44" t="s">
        <v>2898</v>
      </c>
    </row>
    <row r="1143" spans="1:4" s="44" customFormat="1" x14ac:dyDescent="0.25">
      <c r="A1143" s="44">
        <v>4</v>
      </c>
      <c r="B1143" s="44">
        <v>20434058</v>
      </c>
      <c r="C1143" s="44" t="s">
        <v>2899</v>
      </c>
      <c r="D1143" s="44" t="s">
        <v>2900</v>
      </c>
    </row>
    <row r="1144" spans="1:4" s="44" customFormat="1" x14ac:dyDescent="0.25">
      <c r="A1144" s="44">
        <v>4</v>
      </c>
      <c r="B1144" s="44">
        <v>20534236</v>
      </c>
      <c r="C1144" s="44" t="s">
        <v>2901</v>
      </c>
      <c r="D1144" s="44" t="s">
        <v>2902</v>
      </c>
    </row>
    <row r="1145" spans="1:4" s="44" customFormat="1" x14ac:dyDescent="0.25">
      <c r="A1145" s="44">
        <v>4</v>
      </c>
      <c r="B1145" s="44">
        <v>20636044</v>
      </c>
      <c r="C1145" s="44" t="s">
        <v>2903</v>
      </c>
      <c r="D1145" s="44" t="s">
        <v>2904</v>
      </c>
    </row>
    <row r="1146" spans="1:4" s="44" customFormat="1" x14ac:dyDescent="0.25">
      <c r="A1146" s="44">
        <v>4</v>
      </c>
      <c r="B1146" s="44">
        <v>20678896</v>
      </c>
      <c r="C1146" s="44" t="s">
        <v>2905</v>
      </c>
      <c r="D1146" s="44" t="s">
        <v>2906</v>
      </c>
    </row>
    <row r="1147" spans="1:4" s="44" customFormat="1" x14ac:dyDescent="0.25">
      <c r="A1147" s="44">
        <v>4</v>
      </c>
      <c r="B1147" s="44">
        <v>20727166</v>
      </c>
      <c r="C1147" s="44" t="s">
        <v>2907</v>
      </c>
      <c r="D1147" s="44" t="s">
        <v>2908</v>
      </c>
    </row>
    <row r="1148" spans="1:4" s="44" customFormat="1" x14ac:dyDescent="0.25">
      <c r="A1148" s="44">
        <v>4</v>
      </c>
      <c r="B1148" s="44">
        <v>20859976</v>
      </c>
      <c r="C1148" s="44" t="s">
        <v>2909</v>
      </c>
      <c r="D1148" s="44" t="s">
        <v>2910</v>
      </c>
    </row>
    <row r="1149" spans="1:4" s="44" customFormat="1" x14ac:dyDescent="0.25">
      <c r="A1149" s="44">
        <v>4</v>
      </c>
      <c r="B1149" s="44">
        <v>20975582</v>
      </c>
      <c r="C1149" s="44" t="s">
        <v>2911</v>
      </c>
      <c r="D1149" s="44" t="s">
        <v>2912</v>
      </c>
    </row>
    <row r="1150" spans="1:4" s="44" customFormat="1" x14ac:dyDescent="0.25">
      <c r="A1150" s="44">
        <v>4</v>
      </c>
      <c r="B1150" s="44">
        <v>21064206</v>
      </c>
      <c r="C1150" s="44" t="s">
        <v>2913</v>
      </c>
      <c r="D1150" s="44" t="s">
        <v>2914</v>
      </c>
    </row>
    <row r="1151" spans="1:4" s="44" customFormat="1" x14ac:dyDescent="0.25">
      <c r="A1151" s="44">
        <v>4</v>
      </c>
      <c r="B1151" s="44">
        <v>21098972</v>
      </c>
      <c r="C1151" s="44" t="s">
        <v>2915</v>
      </c>
      <c r="D1151" s="44" t="s">
        <v>2916</v>
      </c>
    </row>
    <row r="1152" spans="1:4" s="44" customFormat="1" x14ac:dyDescent="0.25">
      <c r="A1152" s="44">
        <v>4</v>
      </c>
      <c r="B1152" s="44">
        <v>21383084</v>
      </c>
      <c r="C1152" s="44" t="s">
        <v>2917</v>
      </c>
      <c r="D1152" s="44" t="s">
        <v>2918</v>
      </c>
    </row>
    <row r="1153" spans="1:4" s="44" customFormat="1" x14ac:dyDescent="0.25">
      <c r="A1153" s="44">
        <v>4</v>
      </c>
      <c r="B1153" s="44">
        <v>21567388</v>
      </c>
      <c r="C1153" s="44" t="s">
        <v>2919</v>
      </c>
      <c r="D1153" s="44" t="s">
        <v>2920</v>
      </c>
    </row>
    <row r="1154" spans="1:4" s="44" customFormat="1" x14ac:dyDescent="0.25">
      <c r="A1154" s="44">
        <v>4</v>
      </c>
      <c r="B1154" s="44">
        <v>21599824</v>
      </c>
      <c r="C1154" s="44" t="s">
        <v>2921</v>
      </c>
      <c r="D1154" s="44" t="s">
        <v>2922</v>
      </c>
    </row>
    <row r="1155" spans="1:4" s="44" customFormat="1" x14ac:dyDescent="0.25">
      <c r="A1155" s="44">
        <v>4</v>
      </c>
      <c r="B1155" s="44">
        <v>21675204</v>
      </c>
      <c r="C1155" s="44" t="s">
        <v>2923</v>
      </c>
      <c r="D1155" s="44" t="s">
        <v>2924</v>
      </c>
    </row>
    <row r="1156" spans="1:4" s="44" customFormat="1" x14ac:dyDescent="0.25">
      <c r="A1156" s="44">
        <v>4</v>
      </c>
      <c r="B1156" s="44">
        <v>21728804</v>
      </c>
      <c r="C1156" s="44" t="s">
        <v>2925</v>
      </c>
      <c r="D1156" s="44" t="s">
        <v>2926</v>
      </c>
    </row>
    <row r="1157" spans="1:4" s="44" customFormat="1" x14ac:dyDescent="0.25">
      <c r="A1157" s="44">
        <v>4</v>
      </c>
      <c r="B1157" s="44">
        <v>21875596</v>
      </c>
      <c r="C1157" s="44" t="s">
        <v>2927</v>
      </c>
      <c r="D1157" s="44" t="s">
        <v>2928</v>
      </c>
    </row>
    <row r="1158" spans="1:4" s="44" customFormat="1" x14ac:dyDescent="0.25">
      <c r="A1158" s="44">
        <v>4</v>
      </c>
      <c r="B1158" s="44">
        <v>21943506</v>
      </c>
      <c r="C1158" s="44" t="s">
        <v>2929</v>
      </c>
      <c r="D1158" s="44" t="s">
        <v>2930</v>
      </c>
    </row>
    <row r="1159" spans="1:4" s="44" customFormat="1" x14ac:dyDescent="0.25">
      <c r="A1159" s="44">
        <v>4</v>
      </c>
      <c r="B1159" s="44">
        <v>21952748</v>
      </c>
      <c r="C1159" s="44" t="s">
        <v>2931</v>
      </c>
      <c r="D1159" s="44" t="s">
        <v>2932</v>
      </c>
    </row>
    <row r="1160" spans="1:4" s="44" customFormat="1" x14ac:dyDescent="0.25">
      <c r="A1160" s="44">
        <v>4</v>
      </c>
      <c r="B1160" s="44">
        <v>22039992</v>
      </c>
      <c r="C1160" s="44" t="s">
        <v>2933</v>
      </c>
      <c r="D1160" s="44" t="s">
        <v>2934</v>
      </c>
    </row>
    <row r="1161" spans="1:4" s="44" customFormat="1" x14ac:dyDescent="0.25">
      <c r="A1161" s="44">
        <v>4</v>
      </c>
      <c r="B1161" s="44">
        <v>22048436</v>
      </c>
      <c r="C1161" s="44" t="s">
        <v>2935</v>
      </c>
      <c r="D1161" s="44" t="s">
        <v>2936</v>
      </c>
    </row>
    <row r="1162" spans="1:4" s="44" customFormat="1" x14ac:dyDescent="0.25">
      <c r="A1162" s="44">
        <v>4</v>
      </c>
      <c r="B1162" s="44">
        <v>22160136</v>
      </c>
      <c r="C1162" s="44" t="s">
        <v>2937</v>
      </c>
      <c r="D1162" s="44" t="s">
        <v>2938</v>
      </c>
    </row>
    <row r="1163" spans="1:4" s="44" customFormat="1" x14ac:dyDescent="0.25">
      <c r="A1163" s="44">
        <v>4</v>
      </c>
      <c r="B1163" s="44">
        <v>22160580</v>
      </c>
      <c r="C1163" s="44" t="s">
        <v>2939</v>
      </c>
      <c r="D1163" s="44" t="s">
        <v>2940</v>
      </c>
    </row>
    <row r="1164" spans="1:4" s="44" customFormat="1" x14ac:dyDescent="0.25">
      <c r="A1164" s="44">
        <v>4</v>
      </c>
      <c r="B1164" s="44">
        <v>22393960</v>
      </c>
      <c r="C1164" s="44" t="s">
        <v>2941</v>
      </c>
      <c r="D1164" s="44" t="s">
        <v>2942</v>
      </c>
    </row>
    <row r="1165" spans="1:4" s="44" customFormat="1" x14ac:dyDescent="0.25">
      <c r="A1165" s="44">
        <v>4</v>
      </c>
      <c r="B1165" s="44">
        <v>22394416</v>
      </c>
      <c r="C1165" s="44" t="s">
        <v>2943</v>
      </c>
      <c r="D1165" s="44" t="s">
        <v>2944</v>
      </c>
    </row>
    <row r="1166" spans="1:4" s="44" customFormat="1" x14ac:dyDescent="0.25">
      <c r="A1166" s="44">
        <v>4</v>
      </c>
      <c r="B1166" s="44">
        <v>22462318</v>
      </c>
      <c r="C1166" s="44" t="s">
        <v>2945</v>
      </c>
      <c r="D1166" s="44" t="s">
        <v>2946</v>
      </c>
    </row>
    <row r="1167" spans="1:4" s="44" customFormat="1" x14ac:dyDescent="0.25">
      <c r="A1167" s="44">
        <v>4</v>
      </c>
      <c r="B1167" s="44">
        <v>22490684</v>
      </c>
      <c r="C1167" s="44" t="s">
        <v>2947</v>
      </c>
      <c r="D1167" s="44" t="s">
        <v>2948</v>
      </c>
    </row>
    <row r="1168" spans="1:4" s="44" customFormat="1" x14ac:dyDescent="0.25">
      <c r="A1168" s="44">
        <v>4</v>
      </c>
      <c r="B1168" s="44">
        <v>22786148</v>
      </c>
      <c r="C1168" s="44" t="s">
        <v>2949</v>
      </c>
      <c r="D1168" s="44" t="s">
        <v>2950</v>
      </c>
    </row>
    <row r="1169" spans="1:4" s="44" customFormat="1" x14ac:dyDescent="0.25">
      <c r="A1169" s="44">
        <v>4</v>
      </c>
      <c r="B1169" s="44">
        <v>22794762</v>
      </c>
      <c r="C1169" s="44" t="s">
        <v>2951</v>
      </c>
      <c r="D1169" s="44" t="s">
        <v>2952</v>
      </c>
    </row>
    <row r="1170" spans="1:4" s="44" customFormat="1" x14ac:dyDescent="0.25">
      <c r="A1170" s="44">
        <v>4</v>
      </c>
      <c r="B1170" s="44">
        <v>22801774</v>
      </c>
      <c r="C1170" s="44" t="s">
        <v>2953</v>
      </c>
      <c r="D1170" s="44" t="s">
        <v>2954</v>
      </c>
    </row>
    <row r="1171" spans="1:4" s="44" customFormat="1" x14ac:dyDescent="0.25">
      <c r="A1171" s="44">
        <v>4</v>
      </c>
      <c r="B1171" s="44">
        <v>22902012</v>
      </c>
      <c r="C1171" s="44" t="s">
        <v>2955</v>
      </c>
      <c r="D1171" s="44" t="s">
        <v>2956</v>
      </c>
    </row>
    <row r="1172" spans="1:4" s="44" customFormat="1" x14ac:dyDescent="0.25">
      <c r="A1172" s="44">
        <v>4</v>
      </c>
      <c r="B1172" s="44">
        <v>22960060</v>
      </c>
      <c r="C1172" s="44" t="s">
        <v>2957</v>
      </c>
      <c r="D1172" s="44" t="s">
        <v>2958</v>
      </c>
    </row>
    <row r="1173" spans="1:4" s="44" customFormat="1" x14ac:dyDescent="0.25">
      <c r="A1173" s="44">
        <v>4</v>
      </c>
      <c r="B1173" s="44">
        <v>23209952</v>
      </c>
      <c r="C1173" s="44" t="s">
        <v>2959</v>
      </c>
      <c r="D1173" s="44" t="s">
        <v>2960</v>
      </c>
    </row>
    <row r="1174" spans="1:4" s="44" customFormat="1" x14ac:dyDescent="0.25">
      <c r="A1174" s="44">
        <v>4</v>
      </c>
      <c r="B1174" s="44">
        <v>23283594</v>
      </c>
      <c r="C1174" s="44" t="s">
        <v>2961</v>
      </c>
      <c r="D1174" s="44" t="s">
        <v>2962</v>
      </c>
    </row>
    <row r="1175" spans="1:4" s="44" customFormat="1" x14ac:dyDescent="0.25">
      <c r="A1175" s="44">
        <v>4</v>
      </c>
      <c r="B1175" s="44">
        <v>23432864</v>
      </c>
      <c r="C1175" s="44" t="s">
        <v>2963</v>
      </c>
      <c r="D1175" s="44" t="s">
        <v>2964</v>
      </c>
    </row>
    <row r="1176" spans="1:4" s="44" customFormat="1" x14ac:dyDescent="0.25">
      <c r="A1176" s="44">
        <v>4</v>
      </c>
      <c r="B1176" s="44">
        <v>23433240</v>
      </c>
      <c r="C1176" s="44" t="s">
        <v>2965</v>
      </c>
      <c r="D1176" s="44" t="s">
        <v>2966</v>
      </c>
    </row>
    <row r="1177" spans="1:4" s="44" customFormat="1" x14ac:dyDescent="0.25">
      <c r="A1177" s="44">
        <v>4</v>
      </c>
      <c r="B1177" s="44">
        <v>23760464</v>
      </c>
      <c r="C1177" s="44" t="s">
        <v>2967</v>
      </c>
      <c r="D1177" s="44" t="s">
        <v>2968</v>
      </c>
    </row>
    <row r="1178" spans="1:4" s="44" customFormat="1" x14ac:dyDescent="0.25">
      <c r="A1178" s="44">
        <v>4</v>
      </c>
      <c r="B1178" s="44">
        <v>24112400</v>
      </c>
      <c r="C1178" s="44" t="s">
        <v>2969</v>
      </c>
      <c r="D1178" s="44" t="s">
        <v>2970</v>
      </c>
    </row>
    <row r="1179" spans="1:4" s="44" customFormat="1" x14ac:dyDescent="0.25">
      <c r="A1179" s="44">
        <v>4</v>
      </c>
      <c r="B1179" s="44">
        <v>24278710</v>
      </c>
      <c r="C1179" s="44" t="s">
        <v>2971</v>
      </c>
      <c r="D1179" s="44" t="s">
        <v>2972</v>
      </c>
    </row>
    <row r="1180" spans="1:4" s="44" customFormat="1" x14ac:dyDescent="0.25">
      <c r="A1180" s="44">
        <v>4</v>
      </c>
      <c r="B1180" s="44">
        <v>24536802</v>
      </c>
      <c r="C1180" s="44" t="s">
        <v>2973</v>
      </c>
      <c r="D1180" s="44" t="s">
        <v>2974</v>
      </c>
    </row>
    <row r="1181" spans="1:4" s="44" customFormat="1" x14ac:dyDescent="0.25">
      <c r="A1181" s="44">
        <v>4</v>
      </c>
      <c r="B1181" s="44">
        <v>24724578</v>
      </c>
      <c r="C1181" s="44" t="s">
        <v>2975</v>
      </c>
      <c r="D1181" s="44" t="s">
        <v>2976</v>
      </c>
    </row>
    <row r="1182" spans="1:4" s="44" customFormat="1" x14ac:dyDescent="0.25">
      <c r="A1182" s="44">
        <v>4</v>
      </c>
      <c r="B1182" s="44">
        <v>24765636</v>
      </c>
      <c r="C1182" s="44" t="s">
        <v>2977</v>
      </c>
      <c r="D1182" s="44" t="s">
        <v>2978</v>
      </c>
    </row>
    <row r="1183" spans="1:4" s="44" customFormat="1" x14ac:dyDescent="0.25">
      <c r="A1183" s="44">
        <v>4</v>
      </c>
      <c r="B1183" s="44">
        <v>24930334</v>
      </c>
      <c r="C1183" s="44" t="s">
        <v>2979</v>
      </c>
      <c r="D1183" s="44" t="s">
        <v>2980</v>
      </c>
    </row>
    <row r="1184" spans="1:4" s="44" customFormat="1" x14ac:dyDescent="0.25">
      <c r="A1184" s="44">
        <v>4</v>
      </c>
      <c r="B1184" s="44">
        <v>24983268</v>
      </c>
      <c r="C1184" s="44" t="s">
        <v>2981</v>
      </c>
      <c r="D1184" s="44" t="s">
        <v>2982</v>
      </c>
    </row>
    <row r="1185" spans="1:4" s="44" customFormat="1" x14ac:dyDescent="0.25">
      <c r="A1185" s="44">
        <v>4</v>
      </c>
      <c r="B1185" s="44">
        <v>24990252</v>
      </c>
      <c r="C1185" s="44" t="s">
        <v>2983</v>
      </c>
      <c r="D1185" s="44" t="s">
        <v>2984</v>
      </c>
    </row>
    <row r="1186" spans="1:4" s="44" customFormat="1" x14ac:dyDescent="0.25">
      <c r="A1186" s="44">
        <v>4</v>
      </c>
      <c r="B1186" s="44">
        <v>24999978</v>
      </c>
      <c r="C1186" s="44" t="s">
        <v>2985</v>
      </c>
      <c r="D1186" s="44" t="s">
        <v>2986</v>
      </c>
    </row>
    <row r="1187" spans="1:4" s="44" customFormat="1" x14ac:dyDescent="0.25">
      <c r="A1187" s="44">
        <v>4</v>
      </c>
      <c r="B1187" s="44">
        <v>25128808</v>
      </c>
      <c r="C1187" s="44" t="s">
        <v>2987</v>
      </c>
      <c r="D1187" s="44" t="s">
        <v>2988</v>
      </c>
    </row>
    <row r="1188" spans="1:4" s="44" customFormat="1" x14ac:dyDescent="0.25">
      <c r="A1188" s="44">
        <v>4</v>
      </c>
      <c r="B1188" s="44">
        <v>25383312</v>
      </c>
      <c r="C1188" s="44" t="s">
        <v>2989</v>
      </c>
      <c r="D1188" s="44" t="s">
        <v>2990</v>
      </c>
    </row>
    <row r="1189" spans="1:4" s="44" customFormat="1" x14ac:dyDescent="0.25">
      <c r="A1189" s="44">
        <v>4</v>
      </c>
      <c r="B1189" s="44">
        <v>25397372</v>
      </c>
      <c r="C1189" s="44" t="s">
        <v>2991</v>
      </c>
      <c r="D1189" s="44" t="s">
        <v>2992</v>
      </c>
    </row>
    <row r="1190" spans="1:4" s="44" customFormat="1" x14ac:dyDescent="0.25">
      <c r="A1190" s="44">
        <v>4</v>
      </c>
      <c r="B1190" s="44">
        <v>25425644</v>
      </c>
      <c r="C1190" s="44" t="s">
        <v>2993</v>
      </c>
      <c r="D1190" s="44" t="s">
        <v>2994</v>
      </c>
    </row>
    <row r="1191" spans="1:4" s="44" customFormat="1" x14ac:dyDescent="0.25">
      <c r="A1191" s="44">
        <v>4</v>
      </c>
      <c r="B1191" s="44">
        <v>25507028</v>
      </c>
      <c r="C1191" s="44" t="s">
        <v>2995</v>
      </c>
      <c r="D1191" s="44" t="s">
        <v>2996</v>
      </c>
    </row>
    <row r="1192" spans="1:4" s="44" customFormat="1" x14ac:dyDescent="0.25">
      <c r="A1192" s="44">
        <v>4</v>
      </c>
      <c r="B1192" s="44">
        <v>25523906</v>
      </c>
      <c r="C1192" s="44" t="s">
        <v>2997</v>
      </c>
      <c r="D1192" s="44" t="s">
        <v>2998</v>
      </c>
    </row>
    <row r="1193" spans="1:4" s="44" customFormat="1" x14ac:dyDescent="0.25">
      <c r="A1193" s="44">
        <v>4</v>
      </c>
      <c r="B1193" s="44">
        <v>25540724</v>
      </c>
      <c r="C1193" s="44" t="s">
        <v>2999</v>
      </c>
      <c r="D1193" s="44" t="s">
        <v>3000</v>
      </c>
    </row>
    <row r="1194" spans="1:4" s="44" customFormat="1" x14ac:dyDescent="0.25">
      <c r="A1194" s="44">
        <v>4</v>
      </c>
      <c r="B1194" s="44">
        <v>25647746</v>
      </c>
      <c r="C1194" s="44" t="s">
        <v>3001</v>
      </c>
      <c r="D1194" s="44" t="s">
        <v>3002</v>
      </c>
    </row>
    <row r="1195" spans="1:4" s="44" customFormat="1" x14ac:dyDescent="0.25">
      <c r="A1195" s="44">
        <v>4</v>
      </c>
      <c r="B1195" s="44">
        <v>25682764</v>
      </c>
      <c r="C1195" s="44" t="s">
        <v>3003</v>
      </c>
      <c r="D1195" s="44" t="s">
        <v>3004</v>
      </c>
    </row>
    <row r="1196" spans="1:4" s="44" customFormat="1" x14ac:dyDescent="0.25">
      <c r="A1196" s="44">
        <v>4</v>
      </c>
      <c r="B1196" s="44">
        <v>25718504</v>
      </c>
      <c r="C1196" s="44" t="s">
        <v>3005</v>
      </c>
      <c r="D1196" s="44" t="s">
        <v>3006</v>
      </c>
    </row>
    <row r="1197" spans="1:4" s="44" customFormat="1" x14ac:dyDescent="0.25">
      <c r="A1197" s="44">
        <v>4</v>
      </c>
      <c r="B1197" s="44">
        <v>25734042</v>
      </c>
      <c r="C1197" s="44" t="s">
        <v>3007</v>
      </c>
      <c r="D1197" s="44" t="s">
        <v>3008</v>
      </c>
    </row>
    <row r="1198" spans="1:4" s="44" customFormat="1" x14ac:dyDescent="0.25">
      <c r="A1198" s="44">
        <v>4</v>
      </c>
      <c r="B1198" s="44">
        <v>25758030</v>
      </c>
      <c r="C1198" s="44" t="s">
        <v>3009</v>
      </c>
      <c r="D1198" s="44" t="s">
        <v>3010</v>
      </c>
    </row>
    <row r="1199" spans="1:4" s="44" customFormat="1" x14ac:dyDescent="0.25">
      <c r="A1199" s="44">
        <v>4</v>
      </c>
      <c r="B1199" s="44">
        <v>25767874</v>
      </c>
      <c r="C1199" s="44" t="s">
        <v>3011</v>
      </c>
      <c r="D1199" s="44" t="s">
        <v>3012</v>
      </c>
    </row>
    <row r="1200" spans="1:4" s="44" customFormat="1" x14ac:dyDescent="0.25">
      <c r="A1200" s="44">
        <v>4</v>
      </c>
      <c r="B1200" s="44">
        <v>25804860</v>
      </c>
      <c r="C1200" s="44" t="s">
        <v>3013</v>
      </c>
      <c r="D1200" s="44" t="s">
        <v>3014</v>
      </c>
    </row>
    <row r="1201" spans="1:4" s="44" customFormat="1" x14ac:dyDescent="0.25">
      <c r="A1201" s="44">
        <v>4</v>
      </c>
      <c r="B1201" s="44">
        <v>25883100</v>
      </c>
      <c r="C1201" s="44" t="s">
        <v>3015</v>
      </c>
      <c r="D1201" s="44" t="s">
        <v>3016</v>
      </c>
    </row>
    <row r="1202" spans="1:4" s="44" customFormat="1" x14ac:dyDescent="0.25">
      <c r="A1202" s="44">
        <v>4</v>
      </c>
      <c r="B1202" s="44">
        <v>26090264</v>
      </c>
      <c r="C1202" s="44" t="s">
        <v>3017</v>
      </c>
      <c r="D1202" s="44" t="s">
        <v>3018</v>
      </c>
    </row>
    <row r="1203" spans="1:4" s="44" customFormat="1" x14ac:dyDescent="0.25">
      <c r="A1203" s="44">
        <v>4</v>
      </c>
      <c r="B1203" s="44">
        <v>26142908</v>
      </c>
      <c r="C1203" s="44" t="s">
        <v>3019</v>
      </c>
      <c r="D1203" s="44" t="s">
        <v>3020</v>
      </c>
    </row>
    <row r="1204" spans="1:4" s="44" customFormat="1" x14ac:dyDescent="0.25">
      <c r="A1204" s="44">
        <v>4</v>
      </c>
      <c r="B1204" s="44">
        <v>26231608</v>
      </c>
      <c r="C1204" s="44" t="s">
        <v>3021</v>
      </c>
      <c r="D1204" s="44" t="s">
        <v>3022</v>
      </c>
    </row>
    <row r="1205" spans="1:4" s="44" customFormat="1" x14ac:dyDescent="0.25">
      <c r="A1205" s="44">
        <v>4</v>
      </c>
      <c r="B1205" s="44">
        <v>26256152</v>
      </c>
      <c r="C1205" s="44" t="s">
        <v>3023</v>
      </c>
      <c r="D1205" s="44" t="s">
        <v>3024</v>
      </c>
    </row>
    <row r="1206" spans="1:4" s="44" customFormat="1" x14ac:dyDescent="0.25">
      <c r="A1206" s="44">
        <v>4</v>
      </c>
      <c r="B1206" s="44">
        <v>26271498</v>
      </c>
      <c r="C1206" s="44" t="s">
        <v>3025</v>
      </c>
      <c r="D1206" s="44" t="s">
        <v>3026</v>
      </c>
    </row>
    <row r="1207" spans="1:4" s="44" customFormat="1" x14ac:dyDescent="0.25">
      <c r="A1207" s="44">
        <v>4</v>
      </c>
      <c r="B1207" s="44">
        <v>26318736</v>
      </c>
      <c r="C1207" s="44" t="s">
        <v>3027</v>
      </c>
      <c r="D1207" s="44" t="s">
        <v>3028</v>
      </c>
    </row>
    <row r="1208" spans="1:4" s="44" customFormat="1" x14ac:dyDescent="0.25">
      <c r="A1208" s="44">
        <v>4</v>
      </c>
      <c r="B1208" s="44">
        <v>26508034</v>
      </c>
      <c r="C1208" s="44" t="s">
        <v>3029</v>
      </c>
      <c r="D1208" s="44" t="s">
        <v>3030</v>
      </c>
    </row>
    <row r="1209" spans="1:4" s="44" customFormat="1" x14ac:dyDescent="0.25">
      <c r="A1209" s="44">
        <v>4</v>
      </c>
      <c r="B1209" s="44">
        <v>26533108</v>
      </c>
      <c r="C1209" s="44" t="s">
        <v>3031</v>
      </c>
      <c r="D1209" s="44" t="s">
        <v>3032</v>
      </c>
    </row>
    <row r="1210" spans="1:4" s="44" customFormat="1" x14ac:dyDescent="0.25">
      <c r="A1210" s="44">
        <v>4</v>
      </c>
      <c r="B1210" s="44">
        <v>26559380</v>
      </c>
      <c r="C1210" s="44" t="s">
        <v>3033</v>
      </c>
      <c r="D1210" s="44" t="s">
        <v>3034</v>
      </c>
    </row>
    <row r="1211" spans="1:4" s="44" customFormat="1" x14ac:dyDescent="0.25">
      <c r="A1211" s="44">
        <v>4</v>
      </c>
      <c r="B1211" s="44">
        <v>26670132</v>
      </c>
      <c r="C1211" s="44" t="s">
        <v>3035</v>
      </c>
      <c r="D1211" s="44" t="s">
        <v>3036</v>
      </c>
    </row>
    <row r="1212" spans="1:4" s="44" customFormat="1" x14ac:dyDescent="0.25">
      <c r="A1212" s="44">
        <v>4</v>
      </c>
      <c r="B1212" s="44">
        <v>26707248</v>
      </c>
      <c r="C1212" s="44" t="s">
        <v>3037</v>
      </c>
      <c r="D1212" s="44" t="s">
        <v>3038</v>
      </c>
    </row>
    <row r="1213" spans="1:4" s="44" customFormat="1" x14ac:dyDescent="0.25">
      <c r="A1213" s="44">
        <v>4</v>
      </c>
      <c r="B1213" s="44">
        <v>26739486</v>
      </c>
      <c r="C1213" s="44" t="s">
        <v>3039</v>
      </c>
      <c r="D1213" s="44" t="s">
        <v>3040</v>
      </c>
    </row>
    <row r="1214" spans="1:4" s="44" customFormat="1" x14ac:dyDescent="0.25">
      <c r="A1214" s="44">
        <v>4</v>
      </c>
      <c r="B1214" s="44">
        <v>26798260</v>
      </c>
      <c r="C1214" s="44" t="s">
        <v>3041</v>
      </c>
      <c r="D1214" s="44" t="s">
        <v>3042</v>
      </c>
    </row>
    <row r="1215" spans="1:4" s="44" customFormat="1" x14ac:dyDescent="0.25">
      <c r="A1215" s="44">
        <v>4</v>
      </c>
      <c r="B1215" s="44">
        <v>26899496</v>
      </c>
      <c r="C1215" s="44" t="s">
        <v>3043</v>
      </c>
      <c r="D1215" s="44" t="s">
        <v>3044</v>
      </c>
    </row>
    <row r="1216" spans="1:4" s="44" customFormat="1" x14ac:dyDescent="0.25">
      <c r="A1216" s="44">
        <v>4</v>
      </c>
      <c r="B1216" s="44">
        <v>27037246</v>
      </c>
      <c r="C1216" s="44" t="s">
        <v>3045</v>
      </c>
      <c r="D1216" s="44" t="s">
        <v>3046</v>
      </c>
    </row>
    <row r="1217" spans="1:4" s="44" customFormat="1" x14ac:dyDescent="0.25">
      <c r="A1217" s="44">
        <v>4</v>
      </c>
      <c r="B1217" s="44">
        <v>27204844</v>
      </c>
      <c r="C1217" s="44" t="s">
        <v>3047</v>
      </c>
      <c r="D1217" s="44" t="s">
        <v>3048</v>
      </c>
    </row>
    <row r="1218" spans="1:4" s="44" customFormat="1" x14ac:dyDescent="0.25">
      <c r="A1218" s="44">
        <v>4</v>
      </c>
      <c r="B1218" s="44">
        <v>27250660</v>
      </c>
      <c r="C1218" s="44" t="s">
        <v>3049</v>
      </c>
      <c r="D1218" s="44" t="s">
        <v>3050</v>
      </c>
    </row>
    <row r="1219" spans="1:4" s="44" customFormat="1" x14ac:dyDescent="0.25">
      <c r="A1219" s="44">
        <v>4</v>
      </c>
      <c r="B1219" s="44">
        <v>27373950</v>
      </c>
      <c r="C1219" s="44" t="s">
        <v>3051</v>
      </c>
      <c r="D1219" s="44" t="s">
        <v>3052</v>
      </c>
    </row>
    <row r="1220" spans="1:4" s="44" customFormat="1" x14ac:dyDescent="0.25">
      <c r="A1220" s="44">
        <v>4</v>
      </c>
      <c r="B1220" s="44">
        <v>27419660</v>
      </c>
      <c r="C1220" s="44" t="s">
        <v>3053</v>
      </c>
      <c r="D1220" s="44" t="s">
        <v>3054</v>
      </c>
    </row>
    <row r="1221" spans="1:4" s="44" customFormat="1" x14ac:dyDescent="0.25">
      <c r="A1221" s="44">
        <v>4</v>
      </c>
      <c r="B1221" s="44">
        <v>27574720</v>
      </c>
      <c r="C1221" s="44" t="s">
        <v>3055</v>
      </c>
      <c r="D1221" s="44" t="s">
        <v>3056</v>
      </c>
    </row>
    <row r="1222" spans="1:4" s="44" customFormat="1" x14ac:dyDescent="0.25">
      <c r="A1222" s="44">
        <v>4</v>
      </c>
      <c r="B1222" s="44">
        <v>27592748</v>
      </c>
      <c r="C1222" s="44" t="s">
        <v>3057</v>
      </c>
      <c r="D1222" s="44" t="s">
        <v>3058</v>
      </c>
    </row>
    <row r="1223" spans="1:4" s="44" customFormat="1" x14ac:dyDescent="0.25">
      <c r="A1223" s="44">
        <v>4</v>
      </c>
      <c r="B1223" s="44">
        <v>27731668</v>
      </c>
      <c r="C1223" s="44" t="s">
        <v>3059</v>
      </c>
      <c r="D1223" s="44" t="s">
        <v>3060</v>
      </c>
    </row>
    <row r="1224" spans="1:4" s="44" customFormat="1" x14ac:dyDescent="0.25">
      <c r="A1224" s="44">
        <v>4</v>
      </c>
      <c r="B1224" s="44">
        <v>27917376</v>
      </c>
      <c r="C1224" s="44" t="s">
        <v>3061</v>
      </c>
      <c r="D1224" s="44" t="s">
        <v>3062</v>
      </c>
    </row>
    <row r="1225" spans="1:4" s="44" customFormat="1" x14ac:dyDescent="0.25">
      <c r="A1225" s="44">
        <v>4</v>
      </c>
      <c r="B1225" s="44">
        <v>28067612</v>
      </c>
      <c r="C1225" s="44" t="s">
        <v>3063</v>
      </c>
      <c r="D1225" s="44" t="s">
        <v>3064</v>
      </c>
    </row>
    <row r="1226" spans="1:4" s="44" customFormat="1" x14ac:dyDescent="0.25">
      <c r="A1226" s="44">
        <v>4</v>
      </c>
      <c r="B1226" s="44">
        <v>28179626</v>
      </c>
      <c r="C1226" s="44" t="s">
        <v>3065</v>
      </c>
      <c r="D1226" s="44" t="s">
        <v>3066</v>
      </c>
    </row>
    <row r="1227" spans="1:4" s="44" customFormat="1" x14ac:dyDescent="0.25">
      <c r="A1227" s="44">
        <v>4</v>
      </c>
      <c r="B1227" s="44">
        <v>28201256</v>
      </c>
      <c r="C1227" s="44" t="s">
        <v>3067</v>
      </c>
      <c r="D1227" s="44" t="s">
        <v>3068</v>
      </c>
    </row>
    <row r="1228" spans="1:4" s="44" customFormat="1" x14ac:dyDescent="0.25">
      <c r="A1228" s="44">
        <v>4</v>
      </c>
      <c r="B1228" s="44">
        <v>28658212</v>
      </c>
      <c r="C1228" s="44" t="s">
        <v>3069</v>
      </c>
      <c r="D1228" s="44" t="s">
        <v>3070</v>
      </c>
    </row>
    <row r="1229" spans="1:4" s="44" customFormat="1" x14ac:dyDescent="0.25">
      <c r="A1229" s="44">
        <v>4</v>
      </c>
      <c r="B1229" s="44">
        <v>28817348</v>
      </c>
      <c r="C1229" s="44" t="s">
        <v>3071</v>
      </c>
      <c r="D1229" s="44" t="s">
        <v>3072</v>
      </c>
    </row>
    <row r="1230" spans="1:4" s="44" customFormat="1" x14ac:dyDescent="0.25">
      <c r="A1230" s="44">
        <v>4</v>
      </c>
      <c r="B1230" s="44">
        <v>28842668</v>
      </c>
      <c r="C1230" s="44" t="s">
        <v>3073</v>
      </c>
      <c r="D1230" s="44" t="s">
        <v>3074</v>
      </c>
    </row>
    <row r="1231" spans="1:4" s="44" customFormat="1" x14ac:dyDescent="0.25">
      <c r="A1231" s="44">
        <v>4</v>
      </c>
      <c r="B1231" s="44">
        <v>28970848</v>
      </c>
      <c r="C1231" s="44" t="s">
        <v>3075</v>
      </c>
      <c r="D1231" s="44" t="s">
        <v>3076</v>
      </c>
    </row>
    <row r="1232" spans="1:4" s="44" customFormat="1" x14ac:dyDescent="0.25">
      <c r="A1232" s="44">
        <v>4</v>
      </c>
      <c r="B1232" s="44">
        <v>29109604</v>
      </c>
      <c r="C1232" s="44" t="s">
        <v>3077</v>
      </c>
      <c r="D1232" s="44" t="s">
        <v>3078</v>
      </c>
    </row>
    <row r="1233" spans="1:4" s="44" customFormat="1" x14ac:dyDescent="0.25">
      <c r="A1233" s="44">
        <v>4</v>
      </c>
      <c r="B1233" s="44">
        <v>29361884</v>
      </c>
      <c r="C1233" s="44" t="s">
        <v>3079</v>
      </c>
      <c r="D1233" s="44" t="s">
        <v>3080</v>
      </c>
    </row>
    <row r="1234" spans="1:4" s="44" customFormat="1" x14ac:dyDescent="0.25">
      <c r="A1234" s="44">
        <v>4</v>
      </c>
      <c r="B1234" s="44">
        <v>29670168</v>
      </c>
      <c r="C1234" s="44" t="s">
        <v>3081</v>
      </c>
      <c r="D1234" s="44" t="s">
        <v>3082</v>
      </c>
    </row>
    <row r="1235" spans="1:4" s="44" customFormat="1" x14ac:dyDescent="0.25">
      <c r="A1235" s="44">
        <v>4</v>
      </c>
      <c r="B1235" s="44">
        <v>29747116</v>
      </c>
      <c r="C1235" s="44" t="s">
        <v>3083</v>
      </c>
      <c r="D1235" s="44" t="s">
        <v>3084</v>
      </c>
    </row>
    <row r="1236" spans="1:4" s="44" customFormat="1" x14ac:dyDescent="0.25">
      <c r="A1236" s="44">
        <v>4</v>
      </c>
      <c r="B1236" s="44">
        <v>29987036</v>
      </c>
      <c r="C1236" s="44" t="s">
        <v>3085</v>
      </c>
      <c r="D1236" s="44" t="s">
        <v>3086</v>
      </c>
    </row>
    <row r="1237" spans="1:4" s="44" customFormat="1" x14ac:dyDescent="0.25">
      <c r="A1237" s="44">
        <v>4</v>
      </c>
      <c r="B1237" s="44">
        <v>29996456</v>
      </c>
      <c r="C1237" s="44" t="s">
        <v>3087</v>
      </c>
      <c r="D1237" s="44" t="s">
        <v>3088</v>
      </c>
    </row>
    <row r="1238" spans="1:4" s="44" customFormat="1" x14ac:dyDescent="0.25">
      <c r="A1238" s="44">
        <v>4</v>
      </c>
      <c r="B1238" s="44">
        <v>30142756</v>
      </c>
      <c r="C1238" s="44" t="s">
        <v>3089</v>
      </c>
      <c r="D1238" s="44" t="s">
        <v>3090</v>
      </c>
    </row>
    <row r="1239" spans="1:4" s="44" customFormat="1" x14ac:dyDescent="0.25">
      <c r="A1239" s="44">
        <v>4</v>
      </c>
      <c r="B1239" s="44">
        <v>30298880</v>
      </c>
      <c r="C1239" s="44" t="s">
        <v>3091</v>
      </c>
      <c r="D1239" s="44" t="s">
        <v>3092</v>
      </c>
    </row>
    <row r="1240" spans="1:4" s="44" customFormat="1" x14ac:dyDescent="0.25">
      <c r="A1240" s="44">
        <v>4</v>
      </c>
      <c r="B1240" s="44">
        <v>30303692</v>
      </c>
      <c r="C1240" s="44" t="s">
        <v>3093</v>
      </c>
      <c r="D1240" s="44" t="s">
        <v>3094</v>
      </c>
    </row>
    <row r="1241" spans="1:4" s="44" customFormat="1" x14ac:dyDescent="0.25">
      <c r="A1241" s="44">
        <v>4</v>
      </c>
      <c r="B1241" s="44">
        <v>30406496</v>
      </c>
      <c r="C1241" s="44" t="s">
        <v>3095</v>
      </c>
      <c r="D1241" s="44" t="s">
        <v>3096</v>
      </c>
    </row>
    <row r="1242" spans="1:4" s="44" customFormat="1" x14ac:dyDescent="0.25">
      <c r="A1242" s="44">
        <v>4</v>
      </c>
      <c r="B1242" s="44">
        <v>30475920</v>
      </c>
      <c r="C1242" s="44" t="s">
        <v>3097</v>
      </c>
      <c r="D1242" s="44" t="s">
        <v>3098</v>
      </c>
    </row>
    <row r="1243" spans="1:4" s="44" customFormat="1" x14ac:dyDescent="0.25">
      <c r="A1243" s="44">
        <v>4</v>
      </c>
      <c r="B1243" s="44">
        <v>30866020</v>
      </c>
      <c r="C1243" s="44" t="s">
        <v>3099</v>
      </c>
      <c r="D1243" s="44" t="s">
        <v>3100</v>
      </c>
    </row>
    <row r="1244" spans="1:4" s="44" customFormat="1" x14ac:dyDescent="0.25">
      <c r="A1244" s="44">
        <v>4</v>
      </c>
      <c r="B1244" s="44">
        <v>30873702</v>
      </c>
      <c r="C1244" s="44" t="s">
        <v>3101</v>
      </c>
      <c r="D1244" s="44" t="s">
        <v>3102</v>
      </c>
    </row>
    <row r="1245" spans="1:4" s="44" customFormat="1" x14ac:dyDescent="0.25">
      <c r="A1245" s="44">
        <v>4</v>
      </c>
      <c r="B1245" s="44">
        <v>31088670</v>
      </c>
      <c r="C1245" s="44" t="s">
        <v>3103</v>
      </c>
      <c r="D1245" s="44" t="s">
        <v>3104</v>
      </c>
    </row>
    <row r="1246" spans="1:4" s="44" customFormat="1" x14ac:dyDescent="0.25">
      <c r="A1246" s="44">
        <v>4</v>
      </c>
      <c r="B1246" s="44">
        <v>31294640</v>
      </c>
      <c r="C1246" s="44" t="s">
        <v>3105</v>
      </c>
      <c r="D1246" s="44" t="s">
        <v>3106</v>
      </c>
    </row>
    <row r="1247" spans="1:4" s="44" customFormat="1" x14ac:dyDescent="0.25">
      <c r="A1247" s="44">
        <v>4</v>
      </c>
      <c r="B1247" s="44">
        <v>31501322</v>
      </c>
      <c r="C1247" s="44" t="s">
        <v>3107</v>
      </c>
      <c r="D1247" s="44" t="s">
        <v>3108</v>
      </c>
    </row>
    <row r="1248" spans="1:4" s="44" customFormat="1" x14ac:dyDescent="0.25">
      <c r="A1248" s="44">
        <v>4</v>
      </c>
      <c r="B1248" s="44">
        <v>31502458</v>
      </c>
      <c r="C1248" s="44" t="s">
        <v>3109</v>
      </c>
      <c r="D1248" s="44" t="s">
        <v>3110</v>
      </c>
    </row>
    <row r="1249" spans="1:4" s="44" customFormat="1" x14ac:dyDescent="0.25">
      <c r="A1249" s="44">
        <v>4</v>
      </c>
      <c r="B1249" s="44">
        <v>32131328</v>
      </c>
      <c r="C1249" s="44" t="s">
        <v>3111</v>
      </c>
      <c r="D1249" s="44" t="s">
        <v>3112</v>
      </c>
    </row>
    <row r="1250" spans="1:4" s="44" customFormat="1" x14ac:dyDescent="0.25">
      <c r="A1250" s="44">
        <v>4</v>
      </c>
      <c r="B1250" s="44">
        <v>32243046</v>
      </c>
      <c r="C1250" s="44" t="s">
        <v>3113</v>
      </c>
      <c r="D1250" s="44" t="s">
        <v>3114</v>
      </c>
    </row>
    <row r="1251" spans="1:4" s="44" customFormat="1" x14ac:dyDescent="0.25">
      <c r="A1251" s="44">
        <v>4</v>
      </c>
      <c r="B1251" s="44">
        <v>32309068</v>
      </c>
      <c r="C1251" s="44" t="s">
        <v>3115</v>
      </c>
      <c r="D1251" s="44" t="s">
        <v>3116</v>
      </c>
    </row>
    <row r="1252" spans="1:4" s="44" customFormat="1" x14ac:dyDescent="0.25">
      <c r="A1252" s="44">
        <v>4</v>
      </c>
      <c r="B1252" s="44">
        <v>32411770</v>
      </c>
      <c r="C1252" s="44" t="s">
        <v>3117</v>
      </c>
      <c r="D1252" s="44" t="s">
        <v>3118</v>
      </c>
    </row>
    <row r="1253" spans="1:4" s="44" customFormat="1" x14ac:dyDescent="0.25">
      <c r="A1253" s="44">
        <v>4</v>
      </c>
      <c r="B1253" s="44">
        <v>32646196</v>
      </c>
      <c r="C1253" s="44" t="s">
        <v>3119</v>
      </c>
      <c r="D1253" s="44" t="s">
        <v>3120</v>
      </c>
    </row>
    <row r="1254" spans="1:4" s="44" customFormat="1" x14ac:dyDescent="0.25">
      <c r="A1254" s="44">
        <v>4</v>
      </c>
      <c r="B1254" s="44">
        <v>32658956</v>
      </c>
      <c r="C1254" s="44" t="s">
        <v>3121</v>
      </c>
      <c r="D1254" s="44" t="s">
        <v>3122</v>
      </c>
    </row>
    <row r="1255" spans="1:4" s="44" customFormat="1" x14ac:dyDescent="0.25">
      <c r="A1255" s="44">
        <v>4</v>
      </c>
      <c r="B1255" s="44">
        <v>32753754</v>
      </c>
      <c r="C1255" s="44" t="s">
        <v>3123</v>
      </c>
      <c r="D1255" s="44" t="s">
        <v>3124</v>
      </c>
    </row>
    <row r="1256" spans="1:4" s="44" customFormat="1" x14ac:dyDescent="0.25">
      <c r="A1256" s="44">
        <v>4</v>
      </c>
      <c r="B1256" s="44">
        <v>32994526</v>
      </c>
      <c r="C1256" s="44" t="s">
        <v>3125</v>
      </c>
      <c r="D1256" s="44" t="s">
        <v>3126</v>
      </c>
    </row>
    <row r="1257" spans="1:4" s="44" customFormat="1" x14ac:dyDescent="0.25">
      <c r="A1257" s="44">
        <v>4</v>
      </c>
      <c r="B1257" s="44">
        <v>33024460</v>
      </c>
      <c r="C1257" s="44" t="s">
        <v>3127</v>
      </c>
      <c r="D1257" s="44" t="s">
        <v>3128</v>
      </c>
    </row>
    <row r="1258" spans="1:4" s="44" customFormat="1" x14ac:dyDescent="0.25">
      <c r="A1258" s="44">
        <v>4</v>
      </c>
      <c r="B1258" s="44">
        <v>33121660</v>
      </c>
      <c r="C1258" s="44" t="s">
        <v>3129</v>
      </c>
      <c r="D1258" s="44" t="s">
        <v>3130</v>
      </c>
    </row>
    <row r="1259" spans="1:4" s="44" customFormat="1" x14ac:dyDescent="0.25">
      <c r="A1259" s="44">
        <v>4</v>
      </c>
      <c r="B1259" s="44">
        <v>33179516</v>
      </c>
      <c r="C1259" s="44" t="s">
        <v>3131</v>
      </c>
      <c r="D1259" s="44" t="s">
        <v>3132</v>
      </c>
    </row>
    <row r="1260" spans="1:4" s="44" customFormat="1" x14ac:dyDescent="0.25">
      <c r="A1260" s="44">
        <v>4</v>
      </c>
      <c r="B1260" s="44">
        <v>33215708</v>
      </c>
      <c r="C1260" s="44" t="s">
        <v>3133</v>
      </c>
      <c r="D1260" s="44" t="s">
        <v>3134</v>
      </c>
    </row>
    <row r="1261" spans="1:4" s="44" customFormat="1" x14ac:dyDescent="0.25">
      <c r="A1261" s="44">
        <v>4</v>
      </c>
      <c r="B1261" s="44">
        <v>33475734</v>
      </c>
      <c r="C1261" s="44" t="s">
        <v>3135</v>
      </c>
      <c r="D1261" s="44" t="s">
        <v>3136</v>
      </c>
    </row>
    <row r="1262" spans="1:4" s="44" customFormat="1" x14ac:dyDescent="0.25">
      <c r="A1262" s="44">
        <v>4</v>
      </c>
      <c r="B1262" s="44">
        <v>33486876</v>
      </c>
      <c r="C1262" s="44" t="s">
        <v>3137</v>
      </c>
      <c r="D1262" s="44" t="s">
        <v>3138</v>
      </c>
    </row>
    <row r="1263" spans="1:4" s="44" customFormat="1" x14ac:dyDescent="0.25">
      <c r="A1263" s="44">
        <v>4</v>
      </c>
      <c r="B1263" s="44">
        <v>33561880</v>
      </c>
      <c r="C1263" s="44" t="s">
        <v>3139</v>
      </c>
      <c r="D1263" s="44" t="s">
        <v>3140</v>
      </c>
    </row>
    <row r="1264" spans="1:4" s="44" customFormat="1" x14ac:dyDescent="0.25">
      <c r="A1264" s="44">
        <v>4</v>
      </c>
      <c r="B1264" s="44">
        <v>33680456</v>
      </c>
      <c r="C1264" s="44" t="s">
        <v>3141</v>
      </c>
      <c r="D1264" s="44" t="s">
        <v>3142</v>
      </c>
    </row>
    <row r="1265" spans="1:4" s="44" customFormat="1" x14ac:dyDescent="0.25">
      <c r="A1265" s="44">
        <v>4</v>
      </c>
      <c r="B1265" s="44">
        <v>33685544</v>
      </c>
      <c r="C1265" s="44" t="s">
        <v>3143</v>
      </c>
      <c r="D1265" s="44" t="s">
        <v>3144</v>
      </c>
    </row>
    <row r="1266" spans="1:4" s="44" customFormat="1" x14ac:dyDescent="0.25">
      <c r="A1266" s="44">
        <v>4</v>
      </c>
      <c r="B1266" s="44">
        <v>33732268</v>
      </c>
      <c r="C1266" s="44" t="s">
        <v>3145</v>
      </c>
      <c r="D1266" s="44" t="s">
        <v>3146</v>
      </c>
    </row>
    <row r="1267" spans="1:4" s="44" customFormat="1" x14ac:dyDescent="0.25">
      <c r="A1267" s="44">
        <v>4</v>
      </c>
      <c r="B1267" s="44">
        <v>33874496</v>
      </c>
      <c r="C1267" s="44" t="s">
        <v>3147</v>
      </c>
      <c r="D1267" s="44" t="s">
        <v>3148</v>
      </c>
    </row>
    <row r="1268" spans="1:4" s="44" customFormat="1" x14ac:dyDescent="0.25">
      <c r="A1268" s="44">
        <v>4</v>
      </c>
      <c r="B1268" s="44">
        <v>34095476</v>
      </c>
      <c r="C1268" s="44" t="s">
        <v>3149</v>
      </c>
      <c r="D1268" s="44" t="s">
        <v>3150</v>
      </c>
    </row>
    <row r="1269" spans="1:4" s="44" customFormat="1" x14ac:dyDescent="0.25">
      <c r="A1269" s="44">
        <v>4</v>
      </c>
      <c r="B1269" s="44">
        <v>34138992</v>
      </c>
      <c r="C1269" s="44" t="s">
        <v>3151</v>
      </c>
      <c r="D1269" s="44" t="s">
        <v>3152</v>
      </c>
    </row>
    <row r="1270" spans="1:4" s="44" customFormat="1" x14ac:dyDescent="0.25">
      <c r="A1270" s="44">
        <v>4</v>
      </c>
      <c r="B1270" s="44">
        <v>34226556</v>
      </c>
      <c r="C1270" s="44" t="s">
        <v>3153</v>
      </c>
      <c r="D1270" s="44" t="s">
        <v>3154</v>
      </c>
    </row>
    <row r="1271" spans="1:4" s="44" customFormat="1" x14ac:dyDescent="0.25">
      <c r="A1271" s="44">
        <v>4</v>
      </c>
      <c r="B1271" s="44">
        <v>34242912</v>
      </c>
      <c r="C1271" s="44" t="s">
        <v>3155</v>
      </c>
      <c r="D1271" s="44" t="s">
        <v>3156</v>
      </c>
    </row>
    <row r="1272" spans="1:4" s="44" customFormat="1" x14ac:dyDescent="0.25">
      <c r="A1272" s="44">
        <v>4</v>
      </c>
      <c r="B1272" s="44">
        <v>34292700</v>
      </c>
      <c r="C1272" s="44" t="s">
        <v>3157</v>
      </c>
      <c r="D1272" s="44" t="s">
        <v>3158</v>
      </c>
    </row>
    <row r="1273" spans="1:4" s="44" customFormat="1" x14ac:dyDescent="0.25">
      <c r="A1273" s="44">
        <v>4</v>
      </c>
      <c r="B1273" s="44">
        <v>34523476</v>
      </c>
      <c r="C1273" s="44" t="s">
        <v>3159</v>
      </c>
      <c r="D1273" s="44" t="s">
        <v>3160</v>
      </c>
    </row>
    <row r="1274" spans="1:4" s="44" customFormat="1" x14ac:dyDescent="0.25">
      <c r="A1274" s="44">
        <v>4</v>
      </c>
      <c r="B1274" s="44">
        <v>34694232</v>
      </c>
      <c r="C1274" s="44" t="s">
        <v>3161</v>
      </c>
      <c r="D1274" s="44" t="s">
        <v>3162</v>
      </c>
    </row>
    <row r="1275" spans="1:4" s="44" customFormat="1" x14ac:dyDescent="0.25">
      <c r="A1275" s="44">
        <v>4</v>
      </c>
      <c r="B1275" s="44">
        <v>34829344</v>
      </c>
      <c r="C1275" s="44" t="s">
        <v>3163</v>
      </c>
      <c r="D1275" s="44" t="s">
        <v>3164</v>
      </c>
    </row>
    <row r="1276" spans="1:4" s="44" customFormat="1" x14ac:dyDescent="0.25">
      <c r="A1276" s="44">
        <v>4</v>
      </c>
      <c r="B1276" s="44">
        <v>34883260</v>
      </c>
      <c r="C1276" s="44" t="s">
        <v>3165</v>
      </c>
      <c r="D1276" s="44" t="s">
        <v>3166</v>
      </c>
    </row>
    <row r="1277" spans="1:4" s="44" customFormat="1" x14ac:dyDescent="0.25">
      <c r="A1277" s="44">
        <v>4</v>
      </c>
      <c r="B1277" s="44">
        <v>34979516</v>
      </c>
      <c r="C1277" s="44" t="s">
        <v>3167</v>
      </c>
      <c r="D1277" s="44" t="s">
        <v>3168</v>
      </c>
    </row>
    <row r="1278" spans="1:4" s="44" customFormat="1" x14ac:dyDescent="0.25">
      <c r="A1278" s="44">
        <v>4</v>
      </c>
      <c r="B1278" s="44">
        <v>35008928</v>
      </c>
      <c r="C1278" s="44" t="s">
        <v>3169</v>
      </c>
      <c r="D1278" s="44" t="s">
        <v>3170</v>
      </c>
    </row>
    <row r="1279" spans="1:4" s="44" customFormat="1" x14ac:dyDescent="0.25">
      <c r="A1279" s="44">
        <v>4</v>
      </c>
      <c r="B1279" s="44">
        <v>35108848</v>
      </c>
      <c r="C1279" s="44" t="s">
        <v>3171</v>
      </c>
      <c r="D1279" s="44" t="s">
        <v>3172</v>
      </c>
    </row>
    <row r="1280" spans="1:4" s="44" customFormat="1" x14ac:dyDescent="0.25">
      <c r="A1280" s="44">
        <v>4</v>
      </c>
      <c r="B1280" s="44">
        <v>35154456</v>
      </c>
      <c r="C1280" s="44" t="s">
        <v>3173</v>
      </c>
      <c r="D1280" s="44" t="s">
        <v>3174</v>
      </c>
    </row>
    <row r="1281" spans="1:4" s="44" customFormat="1" x14ac:dyDescent="0.25">
      <c r="A1281" s="44">
        <v>4</v>
      </c>
      <c r="B1281" s="44">
        <v>35161152</v>
      </c>
      <c r="C1281" s="44" t="s">
        <v>3175</v>
      </c>
      <c r="D1281" s="44" t="s">
        <v>3176</v>
      </c>
    </row>
    <row r="1282" spans="1:4" s="44" customFormat="1" x14ac:dyDescent="0.25">
      <c r="A1282" s="44">
        <v>4</v>
      </c>
      <c r="B1282" s="44">
        <v>35271440</v>
      </c>
      <c r="C1282" s="44" t="s">
        <v>3177</v>
      </c>
      <c r="D1282" s="44" t="s">
        <v>3178</v>
      </c>
    </row>
    <row r="1283" spans="1:4" s="44" customFormat="1" x14ac:dyDescent="0.25">
      <c r="A1283" s="44">
        <v>4</v>
      </c>
      <c r="B1283" s="44">
        <v>35483204</v>
      </c>
      <c r="C1283" s="44" t="s">
        <v>3179</v>
      </c>
      <c r="D1283" s="44" t="s">
        <v>3180</v>
      </c>
    </row>
    <row r="1284" spans="1:4" s="44" customFormat="1" x14ac:dyDescent="0.25">
      <c r="A1284" s="44">
        <v>4</v>
      </c>
      <c r="B1284" s="44">
        <v>35697760</v>
      </c>
      <c r="C1284" s="44" t="s">
        <v>3181</v>
      </c>
      <c r="D1284" s="44" t="s">
        <v>3182</v>
      </c>
    </row>
    <row r="1285" spans="1:4" s="44" customFormat="1" x14ac:dyDescent="0.25">
      <c r="A1285" s="44">
        <v>4</v>
      </c>
      <c r="B1285" s="44">
        <v>35715812</v>
      </c>
      <c r="C1285" s="44" t="s">
        <v>3183</v>
      </c>
      <c r="D1285" s="44" t="s">
        <v>3184</v>
      </c>
    </row>
    <row r="1286" spans="1:4" s="44" customFormat="1" x14ac:dyDescent="0.25">
      <c r="A1286" s="44">
        <v>4</v>
      </c>
      <c r="B1286" s="44">
        <v>36078964</v>
      </c>
      <c r="C1286" s="44" t="s">
        <v>3185</v>
      </c>
      <c r="D1286" s="44" t="s">
        <v>3186</v>
      </c>
    </row>
    <row r="1287" spans="1:4" s="44" customFormat="1" x14ac:dyDescent="0.25">
      <c r="A1287" s="44">
        <v>4</v>
      </c>
      <c r="B1287" s="44">
        <v>36224276</v>
      </c>
      <c r="C1287" s="44" t="s">
        <v>3187</v>
      </c>
      <c r="D1287" s="44" t="s">
        <v>3188</v>
      </c>
    </row>
    <row r="1288" spans="1:4" s="44" customFormat="1" x14ac:dyDescent="0.25">
      <c r="A1288" s="44">
        <v>4</v>
      </c>
      <c r="B1288" s="44">
        <v>36312980</v>
      </c>
      <c r="C1288" s="44" t="s">
        <v>3189</v>
      </c>
      <c r="D1288" s="44" t="s">
        <v>3190</v>
      </c>
    </row>
    <row r="1289" spans="1:4" s="44" customFormat="1" x14ac:dyDescent="0.25">
      <c r="A1289" s="44">
        <v>4</v>
      </c>
      <c r="B1289" s="44">
        <v>36313976</v>
      </c>
      <c r="C1289" s="44" t="s">
        <v>3191</v>
      </c>
      <c r="D1289" s="44" t="s">
        <v>3192</v>
      </c>
    </row>
    <row r="1290" spans="1:4" s="44" customFormat="1" x14ac:dyDescent="0.25">
      <c r="A1290" s="44">
        <v>4</v>
      </c>
      <c r="B1290" s="44">
        <v>36355176</v>
      </c>
      <c r="C1290" s="44" t="s">
        <v>3193</v>
      </c>
      <c r="D1290" s="44" t="s">
        <v>3194</v>
      </c>
    </row>
    <row r="1291" spans="1:4" s="44" customFormat="1" x14ac:dyDescent="0.25">
      <c r="A1291" s="44">
        <v>4</v>
      </c>
      <c r="B1291" s="44">
        <v>36391672</v>
      </c>
      <c r="C1291" s="44" t="s">
        <v>3195</v>
      </c>
      <c r="D1291" s="44" t="s">
        <v>3196</v>
      </c>
    </row>
    <row r="1292" spans="1:4" s="44" customFormat="1" x14ac:dyDescent="0.25">
      <c r="A1292" s="44">
        <v>4</v>
      </c>
      <c r="B1292" s="44">
        <v>36453520</v>
      </c>
      <c r="C1292" s="44" t="s">
        <v>3197</v>
      </c>
      <c r="D1292" s="44" t="s">
        <v>3198</v>
      </c>
    </row>
    <row r="1293" spans="1:4" s="44" customFormat="1" x14ac:dyDescent="0.25">
      <c r="A1293" s="44">
        <v>4</v>
      </c>
      <c r="B1293" s="44">
        <v>36646700</v>
      </c>
      <c r="C1293" s="44" t="s">
        <v>3199</v>
      </c>
      <c r="D1293" s="44" t="s">
        <v>3200</v>
      </c>
    </row>
    <row r="1294" spans="1:4" s="44" customFormat="1" x14ac:dyDescent="0.25">
      <c r="A1294" s="44">
        <v>4</v>
      </c>
      <c r="B1294" s="44">
        <v>36689192</v>
      </c>
      <c r="C1294" s="44" t="s">
        <v>3201</v>
      </c>
      <c r="D1294" s="44" t="s">
        <v>3202</v>
      </c>
    </row>
    <row r="1295" spans="1:4" s="44" customFormat="1" x14ac:dyDescent="0.25">
      <c r="A1295" s="44">
        <v>4</v>
      </c>
      <c r="B1295" s="44">
        <v>36930624</v>
      </c>
      <c r="C1295" s="44" t="s">
        <v>3203</v>
      </c>
      <c r="D1295" s="44" t="s">
        <v>3204</v>
      </c>
    </row>
    <row r="1296" spans="1:4" s="44" customFormat="1" x14ac:dyDescent="0.25">
      <c r="A1296" s="44">
        <v>4</v>
      </c>
      <c r="B1296" s="44">
        <v>36931096</v>
      </c>
      <c r="C1296" s="44" t="s">
        <v>3205</v>
      </c>
      <c r="D1296" s="44" t="s">
        <v>3206</v>
      </c>
    </row>
    <row r="1297" spans="1:4" s="44" customFormat="1" x14ac:dyDescent="0.25">
      <c r="A1297" s="44">
        <v>4</v>
      </c>
      <c r="B1297" s="44">
        <v>36987836</v>
      </c>
      <c r="C1297" s="44" t="s">
        <v>3207</v>
      </c>
      <c r="D1297" s="44" t="s">
        <v>3208</v>
      </c>
    </row>
    <row r="1298" spans="1:4" s="44" customFormat="1" x14ac:dyDescent="0.25">
      <c r="A1298" s="44">
        <v>4</v>
      </c>
      <c r="B1298" s="44">
        <v>37045840</v>
      </c>
      <c r="C1298" s="44" t="s">
        <v>3209</v>
      </c>
      <c r="D1298" s="44" t="s">
        <v>3210</v>
      </c>
    </row>
    <row r="1299" spans="1:4" s="44" customFormat="1" x14ac:dyDescent="0.25">
      <c r="A1299" s="44">
        <v>4</v>
      </c>
      <c r="B1299" s="44">
        <v>37152164</v>
      </c>
      <c r="C1299" s="44" t="s">
        <v>3211</v>
      </c>
      <c r="D1299" s="44" t="s">
        <v>3212</v>
      </c>
    </row>
    <row r="1300" spans="1:4" s="44" customFormat="1" x14ac:dyDescent="0.25">
      <c r="A1300" s="44">
        <v>4</v>
      </c>
      <c r="B1300" s="44">
        <v>37178916</v>
      </c>
      <c r="C1300" s="44" t="s">
        <v>3213</v>
      </c>
      <c r="D1300" s="44" t="s">
        <v>3214</v>
      </c>
    </row>
    <row r="1301" spans="1:4" s="44" customFormat="1" x14ac:dyDescent="0.25">
      <c r="A1301" s="44">
        <v>4</v>
      </c>
      <c r="B1301" s="44">
        <v>37218596</v>
      </c>
      <c r="C1301" s="44" t="s">
        <v>3215</v>
      </c>
      <c r="D1301" s="44" t="s">
        <v>3216</v>
      </c>
    </row>
    <row r="1302" spans="1:4" s="44" customFormat="1" x14ac:dyDescent="0.25">
      <c r="A1302" s="44">
        <v>4</v>
      </c>
      <c r="B1302" s="44">
        <v>37240480</v>
      </c>
      <c r="C1302" s="44" t="s">
        <v>3217</v>
      </c>
      <c r="D1302" s="44" t="s">
        <v>3218</v>
      </c>
    </row>
    <row r="1303" spans="1:4" s="44" customFormat="1" x14ac:dyDescent="0.25">
      <c r="A1303" s="44">
        <v>4</v>
      </c>
      <c r="B1303" s="44">
        <v>37400112</v>
      </c>
      <c r="C1303" s="44" t="s">
        <v>3219</v>
      </c>
      <c r="D1303" s="44" t="s">
        <v>3220</v>
      </c>
    </row>
    <row r="1304" spans="1:4" s="44" customFormat="1" x14ac:dyDescent="0.25">
      <c r="A1304" s="44">
        <v>4</v>
      </c>
      <c r="B1304" s="44">
        <v>37455432</v>
      </c>
      <c r="C1304" s="44" t="s">
        <v>3221</v>
      </c>
      <c r="D1304" s="44" t="s">
        <v>3222</v>
      </c>
    </row>
    <row r="1305" spans="1:4" s="44" customFormat="1" x14ac:dyDescent="0.25">
      <c r="A1305" s="44">
        <v>4</v>
      </c>
      <c r="B1305" s="44">
        <v>37455772</v>
      </c>
      <c r="C1305" s="44" t="s">
        <v>3223</v>
      </c>
      <c r="D1305" s="44" t="s">
        <v>3224</v>
      </c>
    </row>
    <row r="1306" spans="1:4" s="44" customFormat="1" x14ac:dyDescent="0.25">
      <c r="A1306" s="44">
        <v>4</v>
      </c>
      <c r="B1306" s="44">
        <v>37473116</v>
      </c>
      <c r="C1306" s="44" t="s">
        <v>3225</v>
      </c>
      <c r="D1306" s="44" t="s">
        <v>3226</v>
      </c>
    </row>
    <row r="1307" spans="1:4" s="44" customFormat="1" x14ac:dyDescent="0.25">
      <c r="A1307" s="44">
        <v>4</v>
      </c>
      <c r="B1307" s="44">
        <v>37476028</v>
      </c>
      <c r="C1307" s="44" t="s">
        <v>3227</v>
      </c>
      <c r="D1307" s="44" t="s">
        <v>3228</v>
      </c>
    </row>
    <row r="1308" spans="1:4" s="44" customFormat="1" x14ac:dyDescent="0.25">
      <c r="A1308" s="44">
        <v>4</v>
      </c>
      <c r="B1308" s="44">
        <v>37534592</v>
      </c>
      <c r="C1308" s="44" t="s">
        <v>3229</v>
      </c>
      <c r="D1308" s="44" t="s">
        <v>3230</v>
      </c>
    </row>
    <row r="1309" spans="1:4" s="44" customFormat="1" x14ac:dyDescent="0.25">
      <c r="A1309" s="44">
        <v>4</v>
      </c>
      <c r="B1309" s="44">
        <v>37574156</v>
      </c>
      <c r="C1309" s="44" t="s">
        <v>3231</v>
      </c>
      <c r="D1309" s="44" t="s">
        <v>3232</v>
      </c>
    </row>
    <row r="1310" spans="1:4" s="44" customFormat="1" x14ac:dyDescent="0.25">
      <c r="A1310" s="44">
        <v>4</v>
      </c>
      <c r="B1310" s="44">
        <v>37708272</v>
      </c>
      <c r="C1310" s="44" t="s">
        <v>3233</v>
      </c>
      <c r="D1310" s="44" t="s">
        <v>3234</v>
      </c>
    </row>
    <row r="1311" spans="1:4" s="44" customFormat="1" x14ac:dyDescent="0.25">
      <c r="A1311" s="44">
        <v>4</v>
      </c>
      <c r="B1311" s="44">
        <v>37753636</v>
      </c>
      <c r="C1311" s="44" t="s">
        <v>3235</v>
      </c>
      <c r="D1311" s="44" t="s">
        <v>3236</v>
      </c>
    </row>
    <row r="1312" spans="1:4" s="44" customFormat="1" x14ac:dyDescent="0.25">
      <c r="A1312" s="44">
        <v>4</v>
      </c>
      <c r="B1312" s="44">
        <v>37901036</v>
      </c>
      <c r="C1312" s="44" t="s">
        <v>3237</v>
      </c>
      <c r="D1312" s="44" t="s">
        <v>3238</v>
      </c>
    </row>
    <row r="1313" spans="1:4" s="44" customFormat="1" x14ac:dyDescent="0.25">
      <c r="A1313" s="44">
        <v>4</v>
      </c>
      <c r="B1313" s="44">
        <v>38090184</v>
      </c>
      <c r="C1313" s="44" t="s">
        <v>3239</v>
      </c>
      <c r="D1313" s="44" t="s">
        <v>3240</v>
      </c>
    </row>
    <row r="1314" spans="1:4" s="44" customFormat="1" x14ac:dyDescent="0.25">
      <c r="A1314" s="44">
        <v>4</v>
      </c>
      <c r="B1314" s="44">
        <v>38273156</v>
      </c>
      <c r="C1314" s="44" t="s">
        <v>3241</v>
      </c>
      <c r="D1314" s="44" t="s">
        <v>3242</v>
      </c>
    </row>
    <row r="1315" spans="1:4" s="44" customFormat="1" x14ac:dyDescent="0.25">
      <c r="A1315" s="44">
        <v>4</v>
      </c>
      <c r="B1315" s="44">
        <v>38298184</v>
      </c>
      <c r="C1315" s="44" t="s">
        <v>3243</v>
      </c>
      <c r="D1315" s="44" t="s">
        <v>3244</v>
      </c>
    </row>
    <row r="1316" spans="1:4" s="44" customFormat="1" x14ac:dyDescent="0.25">
      <c r="A1316" s="44">
        <v>4</v>
      </c>
      <c r="B1316" s="44">
        <v>38472584</v>
      </c>
      <c r="C1316" s="44" t="s">
        <v>3245</v>
      </c>
      <c r="D1316" s="44" t="s">
        <v>3246</v>
      </c>
    </row>
    <row r="1317" spans="1:4" s="44" customFormat="1" x14ac:dyDescent="0.25">
      <c r="A1317" s="44">
        <v>4</v>
      </c>
      <c r="B1317" s="44">
        <v>38565636</v>
      </c>
      <c r="C1317" s="44" t="s">
        <v>3247</v>
      </c>
      <c r="D1317" s="44" t="s">
        <v>3248</v>
      </c>
    </row>
    <row r="1318" spans="1:4" s="44" customFormat="1" x14ac:dyDescent="0.25">
      <c r="A1318" s="44">
        <v>4</v>
      </c>
      <c r="B1318" s="44">
        <v>38648368</v>
      </c>
      <c r="C1318" s="44" t="s">
        <v>3249</v>
      </c>
      <c r="D1318" s="44" t="s">
        <v>3250</v>
      </c>
    </row>
    <row r="1319" spans="1:4" s="44" customFormat="1" x14ac:dyDescent="0.25">
      <c r="A1319" s="44">
        <v>4</v>
      </c>
      <c r="B1319" s="44">
        <v>38666728</v>
      </c>
      <c r="C1319" s="44" t="s">
        <v>3251</v>
      </c>
      <c r="D1319" s="44" t="s">
        <v>3252</v>
      </c>
    </row>
    <row r="1320" spans="1:4" s="44" customFormat="1" x14ac:dyDescent="0.25">
      <c r="A1320" s="44">
        <v>4</v>
      </c>
      <c r="B1320" s="44">
        <v>39160396</v>
      </c>
      <c r="C1320" s="44" t="s">
        <v>3253</v>
      </c>
      <c r="D1320" s="44" t="s">
        <v>3254</v>
      </c>
    </row>
    <row r="1321" spans="1:4" s="44" customFormat="1" x14ac:dyDescent="0.25">
      <c r="A1321" s="44">
        <v>4</v>
      </c>
      <c r="B1321" s="44">
        <v>39163184</v>
      </c>
      <c r="C1321" s="44" t="s">
        <v>3255</v>
      </c>
      <c r="D1321" s="44" t="s">
        <v>3256</v>
      </c>
    </row>
    <row r="1322" spans="1:4" s="44" customFormat="1" x14ac:dyDescent="0.25">
      <c r="A1322" s="44">
        <v>4</v>
      </c>
      <c r="B1322" s="44">
        <v>39203236</v>
      </c>
      <c r="C1322" s="44" t="s">
        <v>3257</v>
      </c>
      <c r="D1322" s="44" t="s">
        <v>3258</v>
      </c>
    </row>
    <row r="1323" spans="1:4" s="44" customFormat="1" x14ac:dyDescent="0.25">
      <c r="A1323" s="44">
        <v>4</v>
      </c>
      <c r="B1323" s="44">
        <v>39334192</v>
      </c>
      <c r="C1323" s="44" t="s">
        <v>3259</v>
      </c>
      <c r="D1323" s="44" t="s">
        <v>3260</v>
      </c>
    </row>
    <row r="1324" spans="1:4" s="44" customFormat="1" x14ac:dyDescent="0.25">
      <c r="A1324" s="44">
        <v>4</v>
      </c>
      <c r="B1324" s="44">
        <v>39343148</v>
      </c>
      <c r="C1324" s="44" t="s">
        <v>3261</v>
      </c>
      <c r="D1324" s="44" t="s">
        <v>3262</v>
      </c>
    </row>
    <row r="1325" spans="1:4" s="44" customFormat="1" x14ac:dyDescent="0.25">
      <c r="A1325" s="44">
        <v>4</v>
      </c>
      <c r="B1325" s="44">
        <v>39432472</v>
      </c>
      <c r="C1325" s="44" t="s">
        <v>3263</v>
      </c>
      <c r="D1325" s="44" t="s">
        <v>3264</v>
      </c>
    </row>
    <row r="1326" spans="1:4" s="44" customFormat="1" x14ac:dyDescent="0.25">
      <c r="A1326" s="44">
        <v>4</v>
      </c>
      <c r="B1326" s="44">
        <v>39434288</v>
      </c>
      <c r="C1326" s="44" t="s">
        <v>3265</v>
      </c>
      <c r="D1326" s="44" t="s">
        <v>3266</v>
      </c>
    </row>
    <row r="1327" spans="1:4" s="44" customFormat="1" x14ac:dyDescent="0.25">
      <c r="A1327" s="44">
        <v>4</v>
      </c>
      <c r="B1327" s="44">
        <v>39466952</v>
      </c>
      <c r="C1327" s="44" t="s">
        <v>3267</v>
      </c>
      <c r="D1327" s="44" t="s">
        <v>3268</v>
      </c>
    </row>
    <row r="1328" spans="1:4" s="44" customFormat="1" x14ac:dyDescent="0.25">
      <c r="A1328" s="44">
        <v>4</v>
      </c>
      <c r="B1328" s="44">
        <v>39620252</v>
      </c>
      <c r="C1328" s="44" t="s">
        <v>3269</v>
      </c>
      <c r="D1328" s="44" t="s">
        <v>3270</v>
      </c>
    </row>
    <row r="1329" spans="1:4" s="44" customFormat="1" x14ac:dyDescent="0.25">
      <c r="A1329" s="44">
        <v>4</v>
      </c>
      <c r="B1329" s="44">
        <v>39675120</v>
      </c>
      <c r="C1329" s="44" t="s">
        <v>3271</v>
      </c>
      <c r="D1329" s="44" t="s">
        <v>3272</v>
      </c>
    </row>
    <row r="1330" spans="1:4" s="44" customFormat="1" x14ac:dyDescent="0.25">
      <c r="A1330" s="44">
        <v>4</v>
      </c>
      <c r="B1330" s="44">
        <v>39696424</v>
      </c>
      <c r="C1330" s="44" t="s">
        <v>3273</v>
      </c>
      <c r="D1330" s="44" t="s">
        <v>3274</v>
      </c>
    </row>
    <row r="1331" spans="1:4" s="44" customFormat="1" x14ac:dyDescent="0.25">
      <c r="A1331" s="44">
        <v>4</v>
      </c>
      <c r="B1331" s="44">
        <v>40269236</v>
      </c>
      <c r="C1331" s="44" t="s">
        <v>3275</v>
      </c>
      <c r="D1331" s="44" t="s">
        <v>3276</v>
      </c>
    </row>
    <row r="1332" spans="1:4" s="44" customFormat="1" x14ac:dyDescent="0.25">
      <c r="A1332" s="44">
        <v>4</v>
      </c>
      <c r="B1332" s="44">
        <v>40269656</v>
      </c>
      <c r="C1332" s="44" t="s">
        <v>3277</v>
      </c>
      <c r="D1332" s="44" t="s">
        <v>3278</v>
      </c>
    </row>
    <row r="1333" spans="1:4" s="44" customFormat="1" x14ac:dyDescent="0.25">
      <c r="A1333" s="44">
        <v>4</v>
      </c>
      <c r="B1333" s="44">
        <v>40341620</v>
      </c>
      <c r="C1333" s="44" t="s">
        <v>3279</v>
      </c>
      <c r="D1333" s="44" t="s">
        <v>3280</v>
      </c>
    </row>
    <row r="1334" spans="1:4" s="44" customFormat="1" x14ac:dyDescent="0.25">
      <c r="A1334" s="44">
        <v>4</v>
      </c>
      <c r="B1334" s="44">
        <v>40352888</v>
      </c>
      <c r="C1334" s="44" t="s">
        <v>3281</v>
      </c>
      <c r="D1334" s="44" t="s">
        <v>3282</v>
      </c>
    </row>
    <row r="1335" spans="1:4" s="44" customFormat="1" x14ac:dyDescent="0.25">
      <c r="A1335" s="44">
        <v>4</v>
      </c>
      <c r="B1335" s="44">
        <v>40489804</v>
      </c>
      <c r="C1335" s="44" t="s">
        <v>3283</v>
      </c>
      <c r="D1335" s="44" t="s">
        <v>3284</v>
      </c>
    </row>
    <row r="1336" spans="1:4" s="44" customFormat="1" x14ac:dyDescent="0.25">
      <c r="A1336" s="44">
        <v>4</v>
      </c>
      <c r="B1336" s="44">
        <v>40547320</v>
      </c>
      <c r="C1336" s="44" t="s">
        <v>3285</v>
      </c>
      <c r="D1336" s="44" t="s">
        <v>3286</v>
      </c>
    </row>
    <row r="1337" spans="1:4" s="44" customFormat="1" x14ac:dyDescent="0.25">
      <c r="A1337" s="44">
        <v>4</v>
      </c>
      <c r="B1337" s="44">
        <v>40558944</v>
      </c>
      <c r="C1337" s="44" t="s">
        <v>3287</v>
      </c>
      <c r="D1337" s="44" t="s">
        <v>3288</v>
      </c>
    </row>
    <row r="1338" spans="1:4" s="44" customFormat="1" x14ac:dyDescent="0.25">
      <c r="A1338" s="44">
        <v>4</v>
      </c>
      <c r="B1338" s="44">
        <v>41021040</v>
      </c>
      <c r="C1338" s="44" t="s">
        <v>3289</v>
      </c>
      <c r="D1338" s="44" t="s">
        <v>3290</v>
      </c>
    </row>
    <row r="1339" spans="1:4" s="44" customFormat="1" x14ac:dyDescent="0.25">
      <c r="A1339" s="44">
        <v>4</v>
      </c>
      <c r="B1339" s="44">
        <v>41064792</v>
      </c>
      <c r="C1339" s="44" t="s">
        <v>3291</v>
      </c>
      <c r="D1339" s="44" t="s">
        <v>3292</v>
      </c>
    </row>
    <row r="1340" spans="1:4" s="44" customFormat="1" x14ac:dyDescent="0.25">
      <c r="A1340" s="44">
        <v>4</v>
      </c>
      <c r="B1340" s="44">
        <v>41134232</v>
      </c>
      <c r="C1340" s="44" t="s">
        <v>3293</v>
      </c>
      <c r="D1340" s="44" t="s">
        <v>3294</v>
      </c>
    </row>
    <row r="1341" spans="1:4" s="44" customFormat="1" x14ac:dyDescent="0.25">
      <c r="A1341" s="44">
        <v>4</v>
      </c>
      <c r="B1341" s="44">
        <v>41464524</v>
      </c>
      <c r="C1341" s="44" t="s">
        <v>3295</v>
      </c>
      <c r="D1341" s="44" t="s">
        <v>3296</v>
      </c>
    </row>
    <row r="1342" spans="1:4" s="44" customFormat="1" x14ac:dyDescent="0.25">
      <c r="A1342" s="44">
        <v>4</v>
      </c>
      <c r="B1342" s="44">
        <v>41481168</v>
      </c>
      <c r="C1342" s="44" t="s">
        <v>3297</v>
      </c>
      <c r="D1342" s="44" t="s">
        <v>3298</v>
      </c>
    </row>
    <row r="1343" spans="1:4" s="44" customFormat="1" x14ac:dyDescent="0.25">
      <c r="A1343" s="44">
        <v>4</v>
      </c>
      <c r="B1343" s="44">
        <v>41488996</v>
      </c>
      <c r="C1343" s="44" t="s">
        <v>3299</v>
      </c>
      <c r="D1343" s="44" t="s">
        <v>3300</v>
      </c>
    </row>
    <row r="1344" spans="1:4" s="44" customFormat="1" x14ac:dyDescent="0.25">
      <c r="A1344" s="44">
        <v>4</v>
      </c>
      <c r="B1344" s="44">
        <v>41543712</v>
      </c>
      <c r="C1344" s="44" t="s">
        <v>3301</v>
      </c>
      <c r="D1344" s="44" t="s">
        <v>3302</v>
      </c>
    </row>
    <row r="1345" spans="1:4" s="44" customFormat="1" x14ac:dyDescent="0.25">
      <c r="A1345" s="44">
        <v>4</v>
      </c>
      <c r="B1345" s="44">
        <v>41964360</v>
      </c>
      <c r="C1345" s="44" t="s">
        <v>3303</v>
      </c>
      <c r="D1345" s="44" t="s">
        <v>3304</v>
      </c>
    </row>
    <row r="1346" spans="1:4" s="44" customFormat="1" x14ac:dyDescent="0.25">
      <c r="A1346" s="44">
        <v>4</v>
      </c>
      <c r="B1346" s="44">
        <v>42132216</v>
      </c>
      <c r="C1346" s="44" t="s">
        <v>3305</v>
      </c>
      <c r="D1346" s="44" t="s">
        <v>3306</v>
      </c>
    </row>
    <row r="1347" spans="1:4" s="44" customFormat="1" x14ac:dyDescent="0.25">
      <c r="A1347" s="44">
        <v>4</v>
      </c>
      <c r="B1347" s="44">
        <v>42170872</v>
      </c>
      <c r="C1347" s="44" t="s">
        <v>3307</v>
      </c>
      <c r="D1347" s="44" t="s">
        <v>3308</v>
      </c>
    </row>
    <row r="1348" spans="1:4" s="44" customFormat="1" x14ac:dyDescent="0.25">
      <c r="A1348" s="44">
        <v>4</v>
      </c>
      <c r="B1348" s="44">
        <v>42340784</v>
      </c>
      <c r="C1348" s="44" t="s">
        <v>3309</v>
      </c>
      <c r="D1348" s="44" t="s">
        <v>3310</v>
      </c>
    </row>
    <row r="1349" spans="1:4" s="44" customFormat="1" x14ac:dyDescent="0.25">
      <c r="A1349" s="44">
        <v>4</v>
      </c>
      <c r="B1349" s="44">
        <v>42408168</v>
      </c>
      <c r="C1349" s="44" t="s">
        <v>3311</v>
      </c>
      <c r="D1349" s="44" t="s">
        <v>3312</v>
      </c>
    </row>
    <row r="1350" spans="1:4" s="44" customFormat="1" x14ac:dyDescent="0.25">
      <c r="A1350" s="44">
        <v>4</v>
      </c>
      <c r="B1350" s="44">
        <v>42729240</v>
      </c>
      <c r="C1350" s="44" t="s">
        <v>3313</v>
      </c>
      <c r="D1350" s="44" t="s">
        <v>3314</v>
      </c>
    </row>
    <row r="1351" spans="1:4" s="44" customFormat="1" x14ac:dyDescent="0.25">
      <c r="A1351" s="44">
        <v>4</v>
      </c>
      <c r="B1351" s="44">
        <v>42767152</v>
      </c>
      <c r="C1351" s="44" t="s">
        <v>3315</v>
      </c>
      <c r="D1351" s="44" t="s">
        <v>3316</v>
      </c>
    </row>
    <row r="1352" spans="1:4" s="44" customFormat="1" x14ac:dyDescent="0.25">
      <c r="A1352" s="44">
        <v>4</v>
      </c>
      <c r="B1352" s="44">
        <v>42857980</v>
      </c>
      <c r="C1352" s="44" t="s">
        <v>3317</v>
      </c>
      <c r="D1352" s="44" t="s">
        <v>3318</v>
      </c>
    </row>
    <row r="1353" spans="1:4" s="44" customFormat="1" x14ac:dyDescent="0.25">
      <c r="A1353" s="44">
        <v>4</v>
      </c>
      <c r="B1353" s="44">
        <v>42936160</v>
      </c>
      <c r="C1353" s="44" t="s">
        <v>3319</v>
      </c>
      <c r="D1353" s="44" t="s">
        <v>3320</v>
      </c>
    </row>
    <row r="1354" spans="1:4" s="44" customFormat="1" x14ac:dyDescent="0.25">
      <c r="A1354" s="44">
        <v>4</v>
      </c>
      <c r="B1354" s="44">
        <v>43062672</v>
      </c>
      <c r="C1354" s="44" t="s">
        <v>3321</v>
      </c>
      <c r="D1354" s="44" t="s">
        <v>3322</v>
      </c>
    </row>
    <row r="1355" spans="1:4" s="44" customFormat="1" x14ac:dyDescent="0.25">
      <c r="A1355" s="44">
        <v>4</v>
      </c>
      <c r="B1355" s="44">
        <v>43100736</v>
      </c>
      <c r="C1355" s="44" t="s">
        <v>3323</v>
      </c>
      <c r="D1355" s="44" t="s">
        <v>3324</v>
      </c>
    </row>
    <row r="1356" spans="1:4" s="44" customFormat="1" x14ac:dyDescent="0.25">
      <c r="A1356" s="44">
        <v>4</v>
      </c>
      <c r="B1356" s="44">
        <v>43141736</v>
      </c>
      <c r="C1356" s="44" t="s">
        <v>3325</v>
      </c>
      <c r="D1356" s="44" t="s">
        <v>3326</v>
      </c>
    </row>
    <row r="1357" spans="1:4" s="44" customFormat="1" x14ac:dyDescent="0.25">
      <c r="A1357" s="44">
        <v>4</v>
      </c>
      <c r="B1357" s="44">
        <v>43352400</v>
      </c>
      <c r="C1357" s="44" t="s">
        <v>3327</v>
      </c>
      <c r="D1357" s="44" t="s">
        <v>3328</v>
      </c>
    </row>
    <row r="1358" spans="1:4" s="44" customFormat="1" x14ac:dyDescent="0.25">
      <c r="A1358" s="44">
        <v>4</v>
      </c>
      <c r="B1358" s="44">
        <v>43353756</v>
      </c>
      <c r="C1358" s="44" t="s">
        <v>3329</v>
      </c>
      <c r="D1358" s="44" t="s">
        <v>3330</v>
      </c>
    </row>
    <row r="1359" spans="1:4" s="44" customFormat="1" x14ac:dyDescent="0.25">
      <c r="A1359" s="44">
        <v>4</v>
      </c>
      <c r="B1359" s="44">
        <v>43387392</v>
      </c>
      <c r="C1359" s="44" t="s">
        <v>3331</v>
      </c>
      <c r="D1359" s="44" t="s">
        <v>3332</v>
      </c>
    </row>
    <row r="1360" spans="1:4" s="44" customFormat="1" x14ac:dyDescent="0.25">
      <c r="A1360" s="44">
        <v>4</v>
      </c>
      <c r="B1360" s="44">
        <v>43484760</v>
      </c>
      <c r="C1360" s="44" t="s">
        <v>3333</v>
      </c>
      <c r="D1360" s="44" t="s">
        <v>3334</v>
      </c>
    </row>
    <row r="1361" spans="1:4" s="44" customFormat="1" x14ac:dyDescent="0.25">
      <c r="A1361" s="44">
        <v>4</v>
      </c>
      <c r="B1361" s="44">
        <v>43560472</v>
      </c>
      <c r="C1361" s="44" t="s">
        <v>3335</v>
      </c>
      <c r="D1361" s="44" t="s">
        <v>3336</v>
      </c>
    </row>
    <row r="1362" spans="1:4" s="44" customFormat="1" x14ac:dyDescent="0.25">
      <c r="A1362" s="44">
        <v>4</v>
      </c>
      <c r="B1362" s="44">
        <v>43588096</v>
      </c>
      <c r="C1362" s="44" t="s">
        <v>3337</v>
      </c>
      <c r="D1362" s="44" t="s">
        <v>3338</v>
      </c>
    </row>
    <row r="1363" spans="1:4" s="44" customFormat="1" x14ac:dyDescent="0.25">
      <c r="A1363" s="44">
        <v>4</v>
      </c>
      <c r="B1363" s="44">
        <v>43726384</v>
      </c>
      <c r="C1363" s="44" t="s">
        <v>3339</v>
      </c>
      <c r="D1363" s="44" t="s">
        <v>3340</v>
      </c>
    </row>
    <row r="1364" spans="1:4" s="44" customFormat="1" x14ac:dyDescent="0.25">
      <c r="A1364" s="44">
        <v>4</v>
      </c>
      <c r="B1364" s="44">
        <v>43766536</v>
      </c>
      <c r="C1364" s="44" t="s">
        <v>3341</v>
      </c>
      <c r="D1364" s="44" t="s">
        <v>3342</v>
      </c>
    </row>
    <row r="1365" spans="1:4" s="44" customFormat="1" x14ac:dyDescent="0.25">
      <c r="A1365" s="44">
        <v>4</v>
      </c>
      <c r="B1365" s="44">
        <v>43832848</v>
      </c>
      <c r="C1365" s="44" t="s">
        <v>3343</v>
      </c>
      <c r="D1365" s="44" t="s">
        <v>3344</v>
      </c>
    </row>
    <row r="1366" spans="1:4" s="44" customFormat="1" x14ac:dyDescent="0.25">
      <c r="A1366" s="44">
        <v>4</v>
      </c>
      <c r="B1366" s="44">
        <v>44467296</v>
      </c>
      <c r="C1366" s="44" t="s">
        <v>3345</v>
      </c>
      <c r="D1366" s="44" t="s">
        <v>3346</v>
      </c>
    </row>
    <row r="1367" spans="1:4" s="44" customFormat="1" x14ac:dyDescent="0.25">
      <c r="A1367" s="44">
        <v>4</v>
      </c>
      <c r="B1367" s="44">
        <v>44530168</v>
      </c>
      <c r="C1367" s="44" t="s">
        <v>3347</v>
      </c>
      <c r="D1367" s="44" t="s">
        <v>3348</v>
      </c>
    </row>
    <row r="1368" spans="1:4" s="44" customFormat="1" x14ac:dyDescent="0.25">
      <c r="A1368" s="44">
        <v>4</v>
      </c>
      <c r="B1368" s="44">
        <v>44604068</v>
      </c>
      <c r="C1368" s="44" t="s">
        <v>3349</v>
      </c>
      <c r="D1368" s="44" t="s">
        <v>3350</v>
      </c>
    </row>
    <row r="1369" spans="1:4" s="44" customFormat="1" x14ac:dyDescent="0.25">
      <c r="A1369" s="44">
        <v>4</v>
      </c>
      <c r="B1369" s="44">
        <v>44653024</v>
      </c>
      <c r="C1369" s="44" t="s">
        <v>3351</v>
      </c>
      <c r="D1369" s="44" t="s">
        <v>3352</v>
      </c>
    </row>
    <row r="1370" spans="1:4" s="44" customFormat="1" x14ac:dyDescent="0.25">
      <c r="A1370" s="44">
        <v>4</v>
      </c>
      <c r="B1370" s="44">
        <v>44686512</v>
      </c>
      <c r="C1370" s="44" t="s">
        <v>3353</v>
      </c>
      <c r="D1370" s="44" t="s">
        <v>3354</v>
      </c>
    </row>
    <row r="1371" spans="1:4" s="44" customFormat="1" x14ac:dyDescent="0.25">
      <c r="A1371" s="44">
        <v>4</v>
      </c>
      <c r="B1371" s="44">
        <v>44727028</v>
      </c>
      <c r="C1371" s="44" t="s">
        <v>3355</v>
      </c>
      <c r="D1371" s="44" t="s">
        <v>3356</v>
      </c>
    </row>
    <row r="1372" spans="1:4" s="44" customFormat="1" x14ac:dyDescent="0.25">
      <c r="A1372" s="44">
        <v>4</v>
      </c>
      <c r="B1372" s="44">
        <v>44747360</v>
      </c>
      <c r="C1372" s="44" t="s">
        <v>3357</v>
      </c>
      <c r="D1372" s="44" t="s">
        <v>3358</v>
      </c>
    </row>
    <row r="1373" spans="1:4" s="44" customFormat="1" x14ac:dyDescent="0.25">
      <c r="A1373" s="44">
        <v>4</v>
      </c>
      <c r="B1373" s="44">
        <v>44871720</v>
      </c>
      <c r="C1373" s="44" t="s">
        <v>3359</v>
      </c>
      <c r="D1373" s="44" t="s">
        <v>3360</v>
      </c>
    </row>
    <row r="1374" spans="1:4" s="44" customFormat="1" x14ac:dyDescent="0.25">
      <c r="A1374" s="44">
        <v>4</v>
      </c>
      <c r="B1374" s="44">
        <v>44938712</v>
      </c>
      <c r="C1374" s="44" t="s">
        <v>3361</v>
      </c>
      <c r="D1374" s="44" t="s">
        <v>3362</v>
      </c>
    </row>
    <row r="1375" spans="1:4" s="44" customFormat="1" x14ac:dyDescent="0.25">
      <c r="A1375" s="44">
        <v>4</v>
      </c>
      <c r="B1375" s="44">
        <v>45062488</v>
      </c>
      <c r="C1375" s="44" t="s">
        <v>3363</v>
      </c>
      <c r="D1375" s="44" t="s">
        <v>3364</v>
      </c>
    </row>
    <row r="1376" spans="1:4" s="44" customFormat="1" x14ac:dyDescent="0.25">
      <c r="A1376" s="44">
        <v>4</v>
      </c>
      <c r="B1376" s="44">
        <v>45188636</v>
      </c>
      <c r="C1376" s="44" t="s">
        <v>3365</v>
      </c>
      <c r="D1376" s="44" t="s">
        <v>3366</v>
      </c>
    </row>
    <row r="1377" spans="1:4" s="44" customFormat="1" x14ac:dyDescent="0.25">
      <c r="A1377" s="44">
        <v>4</v>
      </c>
      <c r="B1377" s="44">
        <v>45304148</v>
      </c>
      <c r="C1377" s="44" t="s">
        <v>3367</v>
      </c>
      <c r="D1377" s="44" t="s">
        <v>3368</v>
      </c>
    </row>
    <row r="1378" spans="1:4" s="44" customFormat="1" x14ac:dyDescent="0.25">
      <c r="A1378" s="44">
        <v>4</v>
      </c>
      <c r="B1378" s="44">
        <v>45400920</v>
      </c>
      <c r="C1378" s="44" t="s">
        <v>3369</v>
      </c>
      <c r="D1378" s="44" t="s">
        <v>3370</v>
      </c>
    </row>
    <row r="1379" spans="1:4" s="44" customFormat="1" x14ac:dyDescent="0.25">
      <c r="A1379" s="44">
        <v>4</v>
      </c>
      <c r="B1379" s="44">
        <v>45660364</v>
      </c>
      <c r="C1379" s="44" t="s">
        <v>3371</v>
      </c>
      <c r="D1379" s="44" t="s">
        <v>3372</v>
      </c>
    </row>
    <row r="1380" spans="1:4" s="44" customFormat="1" x14ac:dyDescent="0.25">
      <c r="A1380" s="44">
        <v>4</v>
      </c>
      <c r="B1380" s="44">
        <v>45673328</v>
      </c>
      <c r="C1380" s="44" t="s">
        <v>3373</v>
      </c>
      <c r="D1380" s="44" t="s">
        <v>3374</v>
      </c>
    </row>
    <row r="1381" spans="1:4" s="44" customFormat="1" x14ac:dyDescent="0.25">
      <c r="A1381" s="44">
        <v>4</v>
      </c>
      <c r="B1381" s="44">
        <v>45689540</v>
      </c>
      <c r="C1381" s="44" t="s">
        <v>3375</v>
      </c>
      <c r="D1381" s="44" t="s">
        <v>3376</v>
      </c>
    </row>
    <row r="1382" spans="1:4" s="44" customFormat="1" x14ac:dyDescent="0.25">
      <c r="A1382" s="44">
        <v>4</v>
      </c>
      <c r="B1382" s="44">
        <v>45749224</v>
      </c>
      <c r="C1382" s="44" t="s">
        <v>3377</v>
      </c>
      <c r="D1382" s="44" t="s">
        <v>3378</v>
      </c>
    </row>
    <row r="1383" spans="1:4" s="44" customFormat="1" x14ac:dyDescent="0.25">
      <c r="A1383" s="44">
        <v>4</v>
      </c>
      <c r="B1383" s="44">
        <v>45885580</v>
      </c>
      <c r="C1383" s="44" t="s">
        <v>3379</v>
      </c>
      <c r="D1383" s="44" t="s">
        <v>3380</v>
      </c>
    </row>
    <row r="1384" spans="1:4" s="44" customFormat="1" x14ac:dyDescent="0.25">
      <c r="A1384" s="44">
        <v>4</v>
      </c>
      <c r="B1384" s="44">
        <v>45933148</v>
      </c>
      <c r="C1384" s="44" t="s">
        <v>3381</v>
      </c>
      <c r="D1384" s="44" t="s">
        <v>3382</v>
      </c>
    </row>
    <row r="1385" spans="1:4" s="44" customFormat="1" x14ac:dyDescent="0.25">
      <c r="A1385" s="44">
        <v>4</v>
      </c>
      <c r="B1385" s="44">
        <v>45966896</v>
      </c>
      <c r="C1385" s="44" t="s">
        <v>3383</v>
      </c>
      <c r="D1385" s="44" t="s">
        <v>3384</v>
      </c>
    </row>
    <row r="1386" spans="1:4" s="44" customFormat="1" x14ac:dyDescent="0.25">
      <c r="A1386" s="44">
        <v>4</v>
      </c>
      <c r="B1386" s="44">
        <v>46083900</v>
      </c>
      <c r="C1386" s="44" t="s">
        <v>3385</v>
      </c>
      <c r="D1386" s="44" t="s">
        <v>3386</v>
      </c>
    </row>
    <row r="1387" spans="1:4" s="44" customFormat="1" x14ac:dyDescent="0.25">
      <c r="A1387" s="44">
        <v>4</v>
      </c>
      <c r="B1387" s="44">
        <v>46110324</v>
      </c>
      <c r="C1387" s="44" t="s">
        <v>3387</v>
      </c>
      <c r="D1387" s="44" t="s">
        <v>3388</v>
      </c>
    </row>
    <row r="1388" spans="1:4" s="44" customFormat="1" x14ac:dyDescent="0.25">
      <c r="A1388" s="44">
        <v>4</v>
      </c>
      <c r="B1388" s="44">
        <v>46214668</v>
      </c>
      <c r="C1388" s="44" t="s">
        <v>3389</v>
      </c>
      <c r="D1388" s="44" t="s">
        <v>3390</v>
      </c>
    </row>
    <row r="1389" spans="1:4" s="44" customFormat="1" x14ac:dyDescent="0.25">
      <c r="A1389" s="44">
        <v>4</v>
      </c>
      <c r="B1389" s="44">
        <v>46480528</v>
      </c>
      <c r="C1389" s="44" t="s">
        <v>3391</v>
      </c>
      <c r="D1389" s="44" t="s">
        <v>3392</v>
      </c>
    </row>
    <row r="1390" spans="1:4" s="44" customFormat="1" x14ac:dyDescent="0.25">
      <c r="A1390" s="44">
        <v>4</v>
      </c>
      <c r="B1390" s="44">
        <v>46600208</v>
      </c>
      <c r="C1390" s="44" t="s">
        <v>3393</v>
      </c>
      <c r="D1390" s="44" t="s">
        <v>3394</v>
      </c>
    </row>
    <row r="1391" spans="1:4" s="44" customFormat="1" x14ac:dyDescent="0.25">
      <c r="A1391" s="44">
        <v>4</v>
      </c>
      <c r="B1391" s="44">
        <v>46639120</v>
      </c>
      <c r="C1391" s="44" t="s">
        <v>3395</v>
      </c>
      <c r="D1391" s="44" t="s">
        <v>3396</v>
      </c>
    </row>
    <row r="1392" spans="1:4" s="44" customFormat="1" x14ac:dyDescent="0.25">
      <c r="A1392" s="44">
        <v>4</v>
      </c>
      <c r="B1392" s="44">
        <v>46712040</v>
      </c>
      <c r="C1392" s="44" t="s">
        <v>3397</v>
      </c>
      <c r="D1392" s="44" t="s">
        <v>3398</v>
      </c>
    </row>
    <row r="1393" spans="1:4" s="44" customFormat="1" x14ac:dyDescent="0.25">
      <c r="A1393" s="44">
        <v>4</v>
      </c>
      <c r="B1393" s="44">
        <v>46991476</v>
      </c>
      <c r="C1393" s="44" t="s">
        <v>3399</v>
      </c>
      <c r="D1393" s="44" t="s">
        <v>3400</v>
      </c>
    </row>
    <row r="1394" spans="1:4" s="44" customFormat="1" x14ac:dyDescent="0.25">
      <c r="A1394" s="44">
        <v>4</v>
      </c>
      <c r="B1394" s="44">
        <v>47151092</v>
      </c>
      <c r="C1394" s="44" t="s">
        <v>3401</v>
      </c>
      <c r="D1394" s="44" t="s">
        <v>3402</v>
      </c>
    </row>
    <row r="1395" spans="1:4" s="44" customFormat="1" x14ac:dyDescent="0.25">
      <c r="A1395" s="44">
        <v>4</v>
      </c>
      <c r="B1395" s="44">
        <v>47291348</v>
      </c>
      <c r="C1395" s="44" t="s">
        <v>3403</v>
      </c>
      <c r="D1395" s="44" t="s">
        <v>3404</v>
      </c>
    </row>
    <row r="1396" spans="1:4" s="44" customFormat="1" x14ac:dyDescent="0.25">
      <c r="A1396" s="44">
        <v>4</v>
      </c>
      <c r="B1396" s="44">
        <v>47484748</v>
      </c>
      <c r="C1396" s="44" t="s">
        <v>3405</v>
      </c>
      <c r="D1396" s="44" t="s">
        <v>3406</v>
      </c>
    </row>
    <row r="1397" spans="1:4" s="44" customFormat="1" x14ac:dyDescent="0.25">
      <c r="A1397" s="44">
        <v>4</v>
      </c>
      <c r="B1397" s="44">
        <v>47578360</v>
      </c>
      <c r="C1397" s="44" t="s">
        <v>3407</v>
      </c>
      <c r="D1397" s="44" t="s">
        <v>3408</v>
      </c>
    </row>
    <row r="1398" spans="1:4" s="44" customFormat="1" x14ac:dyDescent="0.25">
      <c r="A1398" s="44">
        <v>4</v>
      </c>
      <c r="B1398" s="44">
        <v>47781400</v>
      </c>
      <c r="C1398" s="44" t="s">
        <v>3409</v>
      </c>
      <c r="D1398" s="44" t="s">
        <v>3410</v>
      </c>
    </row>
    <row r="1399" spans="1:4" s="44" customFormat="1" x14ac:dyDescent="0.25">
      <c r="A1399" s="44">
        <v>4</v>
      </c>
      <c r="B1399" s="44">
        <v>47816752</v>
      </c>
      <c r="C1399" s="44" t="s">
        <v>3411</v>
      </c>
      <c r="D1399" s="44" t="s">
        <v>3412</v>
      </c>
    </row>
    <row r="1400" spans="1:4" s="44" customFormat="1" x14ac:dyDescent="0.25">
      <c r="A1400" s="44">
        <v>4</v>
      </c>
      <c r="B1400" s="44">
        <v>47936360</v>
      </c>
      <c r="C1400" s="44" t="s">
        <v>3413</v>
      </c>
      <c r="D1400" s="44" t="s">
        <v>3414</v>
      </c>
    </row>
    <row r="1401" spans="1:4" s="44" customFormat="1" x14ac:dyDescent="0.25">
      <c r="A1401" s="44">
        <v>4</v>
      </c>
      <c r="B1401" s="44">
        <v>48168512</v>
      </c>
      <c r="C1401" s="44" t="s">
        <v>3415</v>
      </c>
      <c r="D1401" s="44" t="s">
        <v>3416</v>
      </c>
    </row>
    <row r="1402" spans="1:4" s="44" customFormat="1" x14ac:dyDescent="0.25">
      <c r="A1402" s="44">
        <v>4</v>
      </c>
      <c r="B1402" s="44">
        <v>48386736</v>
      </c>
      <c r="C1402" s="44" t="s">
        <v>3417</v>
      </c>
      <c r="D1402" s="44" t="s">
        <v>3418</v>
      </c>
    </row>
    <row r="1403" spans="1:4" s="44" customFormat="1" x14ac:dyDescent="0.25">
      <c r="A1403" s="44">
        <v>4</v>
      </c>
      <c r="B1403" s="44">
        <v>48457128</v>
      </c>
      <c r="C1403" s="44" t="s">
        <v>3419</v>
      </c>
      <c r="D1403" s="44" t="s">
        <v>3420</v>
      </c>
    </row>
    <row r="1404" spans="1:4" s="44" customFormat="1" x14ac:dyDescent="0.25">
      <c r="A1404" s="44">
        <v>4</v>
      </c>
      <c r="B1404" s="44">
        <v>48812436</v>
      </c>
      <c r="C1404" s="44" t="s">
        <v>3421</v>
      </c>
      <c r="D1404" s="44" t="s">
        <v>3422</v>
      </c>
    </row>
    <row r="1405" spans="1:4" s="44" customFormat="1" x14ac:dyDescent="0.25">
      <c r="A1405" s="44">
        <v>4</v>
      </c>
      <c r="B1405" s="44">
        <v>48851040</v>
      </c>
      <c r="C1405" s="44" t="s">
        <v>3423</v>
      </c>
      <c r="D1405" s="44" t="s">
        <v>3424</v>
      </c>
    </row>
    <row r="1406" spans="1:4" s="44" customFormat="1" x14ac:dyDescent="0.25">
      <c r="A1406" s="44">
        <v>4</v>
      </c>
      <c r="B1406" s="44">
        <v>49149212</v>
      </c>
      <c r="C1406" s="44" t="s">
        <v>3425</v>
      </c>
      <c r="D1406" s="44" t="s">
        <v>3426</v>
      </c>
    </row>
    <row r="1407" spans="1:4" s="44" customFormat="1" x14ac:dyDescent="0.25">
      <c r="A1407" s="44">
        <v>4</v>
      </c>
      <c r="B1407" s="44">
        <v>49200064</v>
      </c>
      <c r="C1407" s="44" t="s">
        <v>3427</v>
      </c>
      <c r="D1407" s="44" t="s">
        <v>3428</v>
      </c>
    </row>
    <row r="1408" spans="1:4" s="44" customFormat="1" x14ac:dyDescent="0.25">
      <c r="A1408" s="44">
        <v>4</v>
      </c>
      <c r="B1408" s="44">
        <v>49239832</v>
      </c>
      <c r="C1408" s="44" t="s">
        <v>3429</v>
      </c>
      <c r="D1408" s="44" t="s">
        <v>3430</v>
      </c>
    </row>
    <row r="1409" spans="1:4" s="44" customFormat="1" x14ac:dyDescent="0.25">
      <c r="A1409" s="44">
        <v>4</v>
      </c>
      <c r="B1409" s="44">
        <v>49254160</v>
      </c>
      <c r="C1409" s="44" t="s">
        <v>3431</v>
      </c>
      <c r="D1409" s="44" t="s">
        <v>3432</v>
      </c>
    </row>
    <row r="1410" spans="1:4" s="44" customFormat="1" x14ac:dyDescent="0.25">
      <c r="A1410" s="44">
        <v>4</v>
      </c>
      <c r="B1410" s="44">
        <v>49510136</v>
      </c>
      <c r="C1410" s="44" t="s">
        <v>3433</v>
      </c>
      <c r="D1410" s="44" t="s">
        <v>3434</v>
      </c>
    </row>
    <row r="1411" spans="1:4" s="44" customFormat="1" x14ac:dyDescent="0.25">
      <c r="A1411" s="44">
        <v>4</v>
      </c>
      <c r="B1411" s="44">
        <v>49632708</v>
      </c>
      <c r="C1411" s="44" t="s">
        <v>3435</v>
      </c>
      <c r="D1411" s="44" t="s">
        <v>3436</v>
      </c>
    </row>
    <row r="1412" spans="1:4" s="44" customFormat="1" x14ac:dyDescent="0.25">
      <c r="A1412" s="44">
        <v>4</v>
      </c>
      <c r="B1412" s="44">
        <v>49847904</v>
      </c>
      <c r="C1412" s="44" t="s">
        <v>3437</v>
      </c>
      <c r="D1412" s="44" t="s">
        <v>3438</v>
      </c>
    </row>
    <row r="1413" spans="1:4" s="44" customFormat="1" x14ac:dyDescent="0.25">
      <c r="A1413" s="44">
        <v>4</v>
      </c>
      <c r="B1413" s="44">
        <v>49870436</v>
      </c>
      <c r="C1413" s="44" t="s">
        <v>3439</v>
      </c>
      <c r="D1413" s="44" t="s">
        <v>3440</v>
      </c>
    </row>
    <row r="1414" spans="1:4" s="44" customFormat="1" x14ac:dyDescent="0.25">
      <c r="A1414" s="44">
        <v>4</v>
      </c>
      <c r="B1414" s="44">
        <v>50128608</v>
      </c>
      <c r="C1414" s="44" t="s">
        <v>3441</v>
      </c>
      <c r="D1414" s="44" t="s">
        <v>3442</v>
      </c>
    </row>
    <row r="1415" spans="1:4" s="44" customFormat="1" x14ac:dyDescent="0.25">
      <c r="A1415" s="44">
        <v>4</v>
      </c>
      <c r="B1415" s="44">
        <v>50180088</v>
      </c>
      <c r="C1415" s="44" t="s">
        <v>3443</v>
      </c>
      <c r="D1415" s="44" t="s">
        <v>3444</v>
      </c>
    </row>
    <row r="1416" spans="1:4" s="44" customFormat="1" x14ac:dyDescent="0.25">
      <c r="A1416" s="44">
        <v>4</v>
      </c>
      <c r="B1416" s="44">
        <v>50306308</v>
      </c>
      <c r="C1416" s="44" t="s">
        <v>3445</v>
      </c>
      <c r="D1416" s="44" t="s">
        <v>3446</v>
      </c>
    </row>
    <row r="1417" spans="1:4" s="44" customFormat="1" x14ac:dyDescent="0.25">
      <c r="A1417" s="44">
        <v>4</v>
      </c>
      <c r="B1417" s="44">
        <v>50349732</v>
      </c>
      <c r="C1417" s="44" t="s">
        <v>3447</v>
      </c>
      <c r="D1417" s="44" t="s">
        <v>3448</v>
      </c>
    </row>
    <row r="1418" spans="1:4" s="44" customFormat="1" x14ac:dyDescent="0.25">
      <c r="A1418" s="44">
        <v>4</v>
      </c>
      <c r="B1418" s="44">
        <v>50538896</v>
      </c>
      <c r="C1418" s="44" t="s">
        <v>3449</v>
      </c>
      <c r="D1418" s="44" t="s">
        <v>3450</v>
      </c>
    </row>
    <row r="1419" spans="1:4" s="44" customFormat="1" x14ac:dyDescent="0.25">
      <c r="A1419" s="44">
        <v>4</v>
      </c>
      <c r="B1419" s="44">
        <v>50563984</v>
      </c>
      <c r="C1419" s="44" t="s">
        <v>3451</v>
      </c>
      <c r="D1419" s="44" t="s">
        <v>3452</v>
      </c>
    </row>
    <row r="1420" spans="1:4" s="44" customFormat="1" x14ac:dyDescent="0.25">
      <c r="A1420" s="44">
        <v>4</v>
      </c>
      <c r="B1420" s="44">
        <v>50582780</v>
      </c>
      <c r="C1420" s="44" t="s">
        <v>3453</v>
      </c>
      <c r="D1420" s="44" t="s">
        <v>3454</v>
      </c>
    </row>
    <row r="1421" spans="1:4" s="44" customFormat="1" x14ac:dyDescent="0.25">
      <c r="A1421" s="44">
        <v>4</v>
      </c>
      <c r="B1421" s="44">
        <v>50919624</v>
      </c>
      <c r="C1421" s="44" t="s">
        <v>398</v>
      </c>
      <c r="D1421" s="44" t="s">
        <v>3455</v>
      </c>
    </row>
    <row r="1422" spans="1:4" s="44" customFormat="1" x14ac:dyDescent="0.25">
      <c r="A1422" s="44">
        <v>4</v>
      </c>
      <c r="B1422" s="44">
        <v>51009076</v>
      </c>
      <c r="C1422" s="44" t="s">
        <v>3456</v>
      </c>
      <c r="D1422" s="44" t="s">
        <v>3457</v>
      </c>
    </row>
    <row r="1423" spans="1:4" s="44" customFormat="1" x14ac:dyDescent="0.25">
      <c r="A1423" s="44">
        <v>4</v>
      </c>
      <c r="B1423" s="44">
        <v>51438196</v>
      </c>
      <c r="C1423" s="44" t="s">
        <v>3458</v>
      </c>
      <c r="D1423" s="44" t="s">
        <v>3459</v>
      </c>
    </row>
    <row r="1424" spans="1:4" s="44" customFormat="1" x14ac:dyDescent="0.25">
      <c r="A1424" s="44">
        <v>4</v>
      </c>
      <c r="B1424" s="44">
        <v>51445968</v>
      </c>
      <c r="C1424" s="44" t="s">
        <v>399</v>
      </c>
      <c r="D1424" s="44" t="s">
        <v>3460</v>
      </c>
    </row>
    <row r="1425" spans="1:4" s="44" customFormat="1" x14ac:dyDescent="0.25">
      <c r="A1425" s="44">
        <v>4</v>
      </c>
      <c r="B1425" s="44">
        <v>51677496</v>
      </c>
      <c r="C1425" s="44" t="s">
        <v>3461</v>
      </c>
      <c r="D1425" s="44" t="s">
        <v>3462</v>
      </c>
    </row>
    <row r="1426" spans="1:4" s="44" customFormat="1" x14ac:dyDescent="0.25">
      <c r="A1426" s="44">
        <v>4</v>
      </c>
      <c r="B1426" s="44">
        <v>51735612</v>
      </c>
      <c r="C1426" s="44" t="s">
        <v>3463</v>
      </c>
      <c r="D1426" s="44" t="s">
        <v>3464</v>
      </c>
    </row>
    <row r="1427" spans="1:4" s="44" customFormat="1" x14ac:dyDescent="0.25">
      <c r="A1427" s="44">
        <v>4</v>
      </c>
      <c r="B1427" s="44">
        <v>51736928</v>
      </c>
      <c r="C1427" s="44" t="s">
        <v>3465</v>
      </c>
      <c r="D1427" s="44" t="s">
        <v>3466</v>
      </c>
    </row>
    <row r="1428" spans="1:4" s="44" customFormat="1" x14ac:dyDescent="0.25">
      <c r="A1428" s="44">
        <v>4</v>
      </c>
      <c r="B1428" s="44">
        <v>51738768</v>
      </c>
      <c r="C1428" s="44" t="s">
        <v>3467</v>
      </c>
      <c r="D1428" s="44" t="s">
        <v>3468</v>
      </c>
    </row>
    <row r="1429" spans="1:4" s="44" customFormat="1" x14ac:dyDescent="0.25">
      <c r="A1429" s="44">
        <v>4</v>
      </c>
      <c r="B1429" s="44">
        <v>51776644</v>
      </c>
      <c r="C1429" s="44" t="s">
        <v>400</v>
      </c>
      <c r="D1429" s="44" t="s">
        <v>3469</v>
      </c>
    </row>
    <row r="1430" spans="1:4" s="44" customFormat="1" x14ac:dyDescent="0.25">
      <c r="A1430" s="44">
        <v>4</v>
      </c>
      <c r="B1430" s="44">
        <v>51777312</v>
      </c>
      <c r="C1430" s="44" t="s">
        <v>3470</v>
      </c>
      <c r="D1430" s="44" t="s">
        <v>3471</v>
      </c>
    </row>
    <row r="1431" spans="1:4" s="44" customFormat="1" x14ac:dyDescent="0.25">
      <c r="A1431" s="44">
        <v>4</v>
      </c>
      <c r="B1431" s="44">
        <v>51846172</v>
      </c>
      <c r="C1431" s="44" t="s">
        <v>3472</v>
      </c>
      <c r="D1431" s="44" t="s">
        <v>3473</v>
      </c>
    </row>
    <row r="1432" spans="1:4" s="44" customFormat="1" x14ac:dyDescent="0.25">
      <c r="A1432" s="44">
        <v>4</v>
      </c>
      <c r="B1432" s="44">
        <v>52181544</v>
      </c>
      <c r="C1432" s="44" t="s">
        <v>3474</v>
      </c>
      <c r="D1432" s="44" t="s">
        <v>3475</v>
      </c>
    </row>
    <row r="1433" spans="1:4" s="44" customFormat="1" x14ac:dyDescent="0.25">
      <c r="A1433" s="44">
        <v>4</v>
      </c>
      <c r="B1433" s="44">
        <v>52251560</v>
      </c>
      <c r="C1433" s="44" t="s">
        <v>3476</v>
      </c>
      <c r="D1433" s="44" t="s">
        <v>3477</v>
      </c>
    </row>
    <row r="1434" spans="1:4" s="44" customFormat="1" x14ac:dyDescent="0.25">
      <c r="A1434" s="44">
        <v>4</v>
      </c>
      <c r="B1434" s="44">
        <v>52328632</v>
      </c>
      <c r="C1434" s="44" t="s">
        <v>3478</v>
      </c>
      <c r="D1434" s="44" t="s">
        <v>3479</v>
      </c>
    </row>
    <row r="1435" spans="1:4" s="44" customFormat="1" x14ac:dyDescent="0.25">
      <c r="A1435" s="44">
        <v>4</v>
      </c>
      <c r="B1435" s="44">
        <v>52475488</v>
      </c>
      <c r="C1435" s="44" t="s">
        <v>3480</v>
      </c>
      <c r="D1435" s="44" t="s">
        <v>3481</v>
      </c>
    </row>
    <row r="1436" spans="1:4" s="44" customFormat="1" x14ac:dyDescent="0.25">
      <c r="A1436" s="44">
        <v>4</v>
      </c>
      <c r="B1436" s="44">
        <v>52504972</v>
      </c>
      <c r="C1436" s="44" t="s">
        <v>401</v>
      </c>
      <c r="D1436" s="44" t="s">
        <v>3482</v>
      </c>
    </row>
    <row r="1437" spans="1:4" s="44" customFormat="1" x14ac:dyDescent="0.25">
      <c r="A1437" s="44">
        <v>4</v>
      </c>
      <c r="B1437" s="44">
        <v>52664580</v>
      </c>
      <c r="C1437" s="44" t="s">
        <v>3483</v>
      </c>
      <c r="D1437" s="44" t="s">
        <v>3484</v>
      </c>
    </row>
    <row r="1438" spans="1:4" s="44" customFormat="1" x14ac:dyDescent="0.25">
      <c r="A1438" s="44">
        <v>4</v>
      </c>
      <c r="B1438" s="44">
        <v>53028328</v>
      </c>
      <c r="C1438" s="44" t="s">
        <v>3485</v>
      </c>
      <c r="D1438" s="44" t="s">
        <v>3486</v>
      </c>
    </row>
    <row r="1439" spans="1:4" s="44" customFormat="1" x14ac:dyDescent="0.25">
      <c r="A1439" s="44">
        <v>4</v>
      </c>
      <c r="B1439" s="44">
        <v>53407496</v>
      </c>
      <c r="C1439" s="44" t="s">
        <v>402</v>
      </c>
      <c r="D1439" s="44" t="s">
        <v>3487</v>
      </c>
    </row>
    <row r="1440" spans="1:4" s="44" customFormat="1" x14ac:dyDescent="0.25">
      <c r="A1440" s="44">
        <v>4</v>
      </c>
      <c r="B1440" s="44">
        <v>53563296</v>
      </c>
      <c r="C1440" s="44" t="s">
        <v>3488</v>
      </c>
      <c r="D1440" s="44" t="s">
        <v>3489</v>
      </c>
    </row>
    <row r="1441" spans="1:4" s="44" customFormat="1" x14ac:dyDescent="0.25">
      <c r="A1441" s="44">
        <v>4</v>
      </c>
      <c r="B1441" s="44">
        <v>53676408</v>
      </c>
      <c r="C1441" s="44" t="s">
        <v>403</v>
      </c>
      <c r="D1441" s="44" t="s">
        <v>3490</v>
      </c>
    </row>
    <row r="1442" spans="1:4" s="44" customFormat="1" x14ac:dyDescent="0.25">
      <c r="A1442" s="44">
        <v>4</v>
      </c>
      <c r="B1442" s="44">
        <v>53685860</v>
      </c>
      <c r="C1442" s="44" t="s">
        <v>404</v>
      </c>
      <c r="D1442" s="44" t="s">
        <v>3491</v>
      </c>
    </row>
    <row r="1443" spans="1:4" s="44" customFormat="1" x14ac:dyDescent="0.25">
      <c r="A1443" s="44">
        <v>4</v>
      </c>
      <c r="B1443" s="44">
        <v>53692444</v>
      </c>
      <c r="C1443" s="44" t="s">
        <v>3492</v>
      </c>
      <c r="D1443" s="44" t="s">
        <v>3493</v>
      </c>
    </row>
    <row r="1444" spans="1:4" s="44" customFormat="1" x14ac:dyDescent="0.25">
      <c r="A1444" s="44">
        <v>4</v>
      </c>
      <c r="B1444" s="44">
        <v>53710784</v>
      </c>
      <c r="C1444" s="44" t="s">
        <v>405</v>
      </c>
      <c r="D1444" s="44" t="s">
        <v>3494</v>
      </c>
    </row>
    <row r="1445" spans="1:4" s="44" customFormat="1" x14ac:dyDescent="0.25">
      <c r="A1445" s="44">
        <v>4</v>
      </c>
      <c r="B1445" s="44">
        <v>53778080</v>
      </c>
      <c r="C1445" s="44" t="s">
        <v>3495</v>
      </c>
      <c r="D1445" s="44" t="s">
        <v>3496</v>
      </c>
    </row>
    <row r="1446" spans="1:4" s="44" customFormat="1" x14ac:dyDescent="0.25">
      <c r="A1446" s="44">
        <v>4</v>
      </c>
      <c r="B1446" s="44">
        <v>54158444</v>
      </c>
      <c r="C1446" s="44" t="s">
        <v>406</v>
      </c>
      <c r="D1446" s="44" t="s">
        <v>3497</v>
      </c>
    </row>
    <row r="1447" spans="1:4" s="44" customFormat="1" x14ac:dyDescent="0.25">
      <c r="A1447" s="44">
        <v>4</v>
      </c>
      <c r="B1447" s="44">
        <v>54264084</v>
      </c>
      <c r="C1447" s="44" t="s">
        <v>3498</v>
      </c>
      <c r="D1447" s="44" t="s">
        <v>3499</v>
      </c>
    </row>
    <row r="1448" spans="1:4" s="44" customFormat="1" x14ac:dyDescent="0.25">
      <c r="A1448" s="44">
        <v>4</v>
      </c>
      <c r="B1448" s="44">
        <v>54324060</v>
      </c>
      <c r="C1448" s="44" t="s">
        <v>3500</v>
      </c>
      <c r="D1448" s="44" t="s">
        <v>3501</v>
      </c>
    </row>
    <row r="1449" spans="1:4" s="44" customFormat="1" x14ac:dyDescent="0.25">
      <c r="A1449" s="44">
        <v>4</v>
      </c>
      <c r="B1449" s="44">
        <v>54340544</v>
      </c>
      <c r="C1449" s="44" t="s">
        <v>496</v>
      </c>
      <c r="D1449" s="44" t="s">
        <v>3502</v>
      </c>
    </row>
    <row r="1450" spans="1:4" s="44" customFormat="1" x14ac:dyDescent="0.25">
      <c r="A1450" s="44">
        <v>4</v>
      </c>
      <c r="B1450" s="44">
        <v>54384544</v>
      </c>
      <c r="C1450" s="44" t="s">
        <v>3503</v>
      </c>
      <c r="D1450" s="44" t="s">
        <v>3504</v>
      </c>
    </row>
    <row r="1451" spans="1:4" s="44" customFormat="1" x14ac:dyDescent="0.25">
      <c r="A1451" s="44">
        <v>4</v>
      </c>
      <c r="B1451" s="44">
        <v>54468092</v>
      </c>
      <c r="C1451" s="44" t="s">
        <v>3505</v>
      </c>
      <c r="D1451" s="44" t="s">
        <v>3506</v>
      </c>
    </row>
    <row r="1452" spans="1:4" s="44" customFormat="1" x14ac:dyDescent="0.25">
      <c r="A1452" s="44">
        <v>4</v>
      </c>
      <c r="B1452" s="44">
        <v>54468252</v>
      </c>
      <c r="C1452" s="44" t="s">
        <v>3507</v>
      </c>
      <c r="D1452" s="44" t="s">
        <v>3508</v>
      </c>
    </row>
    <row r="1453" spans="1:4" s="44" customFormat="1" x14ac:dyDescent="0.25">
      <c r="A1453" s="44">
        <v>4</v>
      </c>
      <c r="B1453" s="44">
        <v>54503564</v>
      </c>
      <c r="C1453" s="44" t="s">
        <v>3509</v>
      </c>
      <c r="D1453" s="44" t="s">
        <v>3510</v>
      </c>
    </row>
    <row r="1454" spans="1:4" s="44" customFormat="1" x14ac:dyDescent="0.25">
      <c r="A1454" s="44">
        <v>4</v>
      </c>
      <c r="B1454" s="44">
        <v>54541392</v>
      </c>
      <c r="C1454" s="44" t="s">
        <v>3511</v>
      </c>
      <c r="D1454" s="44" t="s">
        <v>3512</v>
      </c>
    </row>
    <row r="1455" spans="1:4" s="44" customFormat="1" x14ac:dyDescent="0.25">
      <c r="A1455" s="44">
        <v>4</v>
      </c>
      <c r="B1455" s="44">
        <v>54586648</v>
      </c>
      <c r="C1455" s="44" t="s">
        <v>3513</v>
      </c>
      <c r="D1455" s="44" t="s">
        <v>3514</v>
      </c>
    </row>
    <row r="1456" spans="1:4" s="44" customFormat="1" x14ac:dyDescent="0.25">
      <c r="A1456" s="44">
        <v>4</v>
      </c>
      <c r="B1456" s="44">
        <v>54752136</v>
      </c>
      <c r="C1456" s="44" t="s">
        <v>3515</v>
      </c>
      <c r="D1456" s="44" t="s">
        <v>3516</v>
      </c>
    </row>
    <row r="1457" spans="1:4" s="44" customFormat="1" x14ac:dyDescent="0.25">
      <c r="A1457" s="44">
        <v>4</v>
      </c>
      <c r="B1457" s="44">
        <v>54785444</v>
      </c>
      <c r="C1457" s="44" t="s">
        <v>3517</v>
      </c>
      <c r="D1457" s="44" t="s">
        <v>3518</v>
      </c>
    </row>
    <row r="1458" spans="1:4" s="44" customFormat="1" x14ac:dyDescent="0.25">
      <c r="A1458" s="44">
        <v>4</v>
      </c>
      <c r="B1458" s="44">
        <v>54808456</v>
      </c>
      <c r="C1458" s="44" t="s">
        <v>3519</v>
      </c>
      <c r="D1458" s="44" t="s">
        <v>3520</v>
      </c>
    </row>
    <row r="1459" spans="1:4" s="44" customFormat="1" x14ac:dyDescent="0.25">
      <c r="A1459" s="44">
        <v>4</v>
      </c>
      <c r="B1459" s="44">
        <v>54844960</v>
      </c>
      <c r="C1459" s="44" t="s">
        <v>3521</v>
      </c>
      <c r="D1459" s="44" t="s">
        <v>3522</v>
      </c>
    </row>
    <row r="1460" spans="1:4" s="44" customFormat="1" x14ac:dyDescent="0.25">
      <c r="A1460" s="44">
        <v>4</v>
      </c>
      <c r="B1460" s="44">
        <v>54942332</v>
      </c>
      <c r="C1460" s="44" t="s">
        <v>534</v>
      </c>
      <c r="D1460" s="44" t="s">
        <v>3523</v>
      </c>
    </row>
    <row r="1461" spans="1:4" s="44" customFormat="1" x14ac:dyDescent="0.25">
      <c r="A1461" s="44">
        <v>4</v>
      </c>
      <c r="B1461" s="44">
        <v>54979424</v>
      </c>
      <c r="C1461" s="44" t="s">
        <v>407</v>
      </c>
      <c r="D1461" s="44" t="s">
        <v>3524</v>
      </c>
    </row>
    <row r="1462" spans="1:4" s="44" customFormat="1" x14ac:dyDescent="0.25">
      <c r="A1462" s="44">
        <v>4</v>
      </c>
      <c r="B1462" s="44">
        <v>55014580</v>
      </c>
      <c r="C1462" s="44" t="s">
        <v>3525</v>
      </c>
      <c r="D1462" s="44" t="s">
        <v>3526</v>
      </c>
    </row>
    <row r="1463" spans="1:4" s="44" customFormat="1" x14ac:dyDescent="0.25">
      <c r="A1463" s="44">
        <v>4</v>
      </c>
      <c r="B1463" s="44">
        <v>55018824</v>
      </c>
      <c r="C1463" s="44" t="s">
        <v>3527</v>
      </c>
      <c r="D1463" s="44" t="s">
        <v>3528</v>
      </c>
    </row>
    <row r="1464" spans="1:4" s="44" customFormat="1" x14ac:dyDescent="0.25">
      <c r="A1464" s="44">
        <v>4</v>
      </c>
      <c r="B1464" s="44">
        <v>55076292</v>
      </c>
      <c r="C1464" s="44" t="s">
        <v>3529</v>
      </c>
      <c r="D1464" s="44" t="s">
        <v>3530</v>
      </c>
    </row>
    <row r="1465" spans="1:4" s="44" customFormat="1" x14ac:dyDescent="0.25">
      <c r="A1465" s="44">
        <v>4</v>
      </c>
      <c r="B1465" s="44">
        <v>55204028</v>
      </c>
      <c r="C1465" s="44" t="s">
        <v>408</v>
      </c>
      <c r="D1465" s="44" t="s">
        <v>3531</v>
      </c>
    </row>
    <row r="1466" spans="1:4" s="44" customFormat="1" x14ac:dyDescent="0.25">
      <c r="A1466" s="44">
        <v>4</v>
      </c>
      <c r="B1466" s="44">
        <v>55209804</v>
      </c>
      <c r="C1466" s="44" t="s">
        <v>3532</v>
      </c>
      <c r="D1466" s="44" t="s">
        <v>3533</v>
      </c>
    </row>
    <row r="1467" spans="1:4" s="44" customFormat="1" x14ac:dyDescent="0.25">
      <c r="A1467" s="44">
        <v>4</v>
      </c>
      <c r="B1467" s="44">
        <v>55209992</v>
      </c>
      <c r="C1467" s="44" t="s">
        <v>3534</v>
      </c>
      <c r="D1467" s="44" t="s">
        <v>3535</v>
      </c>
    </row>
    <row r="1468" spans="1:4" s="44" customFormat="1" x14ac:dyDescent="0.25">
      <c r="A1468" s="44">
        <v>4</v>
      </c>
      <c r="B1468" s="44">
        <v>55337532</v>
      </c>
      <c r="C1468" s="44" t="s">
        <v>3536</v>
      </c>
      <c r="D1468" s="44" t="s">
        <v>3537</v>
      </c>
    </row>
    <row r="1469" spans="1:4" s="44" customFormat="1" x14ac:dyDescent="0.25">
      <c r="A1469" s="44">
        <v>4</v>
      </c>
      <c r="B1469" s="44">
        <v>55508196</v>
      </c>
      <c r="C1469" s="44" t="s">
        <v>3538</v>
      </c>
      <c r="D1469" s="44" t="s">
        <v>3539</v>
      </c>
    </row>
    <row r="1470" spans="1:4" s="44" customFormat="1" x14ac:dyDescent="0.25">
      <c r="A1470" s="44">
        <v>4</v>
      </c>
      <c r="B1470" s="44">
        <v>55509224</v>
      </c>
      <c r="C1470" s="44" t="s">
        <v>3540</v>
      </c>
      <c r="D1470" s="44" t="s">
        <v>3541</v>
      </c>
    </row>
    <row r="1471" spans="1:4" s="44" customFormat="1" x14ac:dyDescent="0.25">
      <c r="A1471" s="44">
        <v>4</v>
      </c>
      <c r="B1471" s="44">
        <v>55609472</v>
      </c>
      <c r="C1471" s="44" t="s">
        <v>3542</v>
      </c>
      <c r="D1471" s="44" t="s">
        <v>3543</v>
      </c>
    </row>
    <row r="1472" spans="1:4" s="44" customFormat="1" x14ac:dyDescent="0.25">
      <c r="A1472" s="44">
        <v>4</v>
      </c>
      <c r="B1472" s="44">
        <v>55746300</v>
      </c>
      <c r="C1472" s="44" t="s">
        <v>3544</v>
      </c>
      <c r="D1472" s="44" t="s">
        <v>3545</v>
      </c>
    </row>
    <row r="1473" spans="1:4" s="44" customFormat="1" x14ac:dyDescent="0.25">
      <c r="A1473" s="44">
        <v>4</v>
      </c>
      <c r="B1473" s="44">
        <v>55883000</v>
      </c>
      <c r="C1473" s="44" t="s">
        <v>3546</v>
      </c>
      <c r="D1473" s="44" t="s">
        <v>3547</v>
      </c>
    </row>
    <row r="1474" spans="1:4" s="44" customFormat="1" x14ac:dyDescent="0.25">
      <c r="A1474" s="44">
        <v>4</v>
      </c>
      <c r="B1474" s="44">
        <v>55936272</v>
      </c>
      <c r="C1474" s="44" t="s">
        <v>3548</v>
      </c>
      <c r="D1474" s="44" t="s">
        <v>3549</v>
      </c>
    </row>
    <row r="1475" spans="1:4" s="44" customFormat="1" x14ac:dyDescent="0.25">
      <c r="A1475" s="44">
        <v>4</v>
      </c>
      <c r="B1475" s="44">
        <v>56157136</v>
      </c>
      <c r="C1475" s="44" t="s">
        <v>3550</v>
      </c>
      <c r="D1475" s="44" t="s">
        <v>3551</v>
      </c>
    </row>
    <row r="1476" spans="1:4" s="44" customFormat="1" x14ac:dyDescent="0.25">
      <c r="A1476" s="44">
        <v>4</v>
      </c>
      <c r="B1476" s="44">
        <v>56475308</v>
      </c>
      <c r="C1476" s="44" t="s">
        <v>3552</v>
      </c>
      <c r="D1476" s="44" t="s">
        <v>3553</v>
      </c>
    </row>
    <row r="1477" spans="1:4" s="44" customFormat="1" x14ac:dyDescent="0.25">
      <c r="A1477" s="44">
        <v>4</v>
      </c>
      <c r="B1477" s="44">
        <v>56475724</v>
      </c>
      <c r="C1477" s="44" t="s">
        <v>3554</v>
      </c>
      <c r="D1477" s="44" t="s">
        <v>3555</v>
      </c>
    </row>
    <row r="1478" spans="1:4" s="44" customFormat="1" x14ac:dyDescent="0.25">
      <c r="A1478" s="44">
        <v>4</v>
      </c>
      <c r="B1478" s="44">
        <v>56570524</v>
      </c>
      <c r="C1478" s="44" t="s">
        <v>3556</v>
      </c>
      <c r="D1478" s="44" t="s">
        <v>3557</v>
      </c>
    </row>
    <row r="1479" spans="1:4" s="44" customFormat="1" x14ac:dyDescent="0.25">
      <c r="A1479" s="44">
        <v>4</v>
      </c>
      <c r="B1479" s="44">
        <v>56696488</v>
      </c>
      <c r="C1479" s="44" t="s">
        <v>3558</v>
      </c>
      <c r="D1479" s="44" t="s">
        <v>3559</v>
      </c>
    </row>
    <row r="1480" spans="1:4" s="44" customFormat="1" x14ac:dyDescent="0.25">
      <c r="A1480" s="44">
        <v>4</v>
      </c>
      <c r="B1480" s="44">
        <v>56748768</v>
      </c>
      <c r="C1480" s="44" t="s">
        <v>3560</v>
      </c>
      <c r="D1480" s="44" t="s">
        <v>3561</v>
      </c>
    </row>
    <row r="1481" spans="1:4" s="44" customFormat="1" x14ac:dyDescent="0.25">
      <c r="A1481" s="44">
        <v>4</v>
      </c>
      <c r="B1481" s="44">
        <v>56748992</v>
      </c>
      <c r="C1481" s="44" t="s">
        <v>3562</v>
      </c>
      <c r="D1481" s="44" t="s">
        <v>3563</v>
      </c>
    </row>
    <row r="1482" spans="1:4" s="44" customFormat="1" x14ac:dyDescent="0.25">
      <c r="A1482" s="44">
        <v>4</v>
      </c>
      <c r="B1482" s="44">
        <v>56773424</v>
      </c>
      <c r="C1482" s="44" t="s">
        <v>3564</v>
      </c>
      <c r="D1482" s="44" t="s">
        <v>3565</v>
      </c>
    </row>
    <row r="1483" spans="1:4" s="44" customFormat="1" x14ac:dyDescent="0.25">
      <c r="A1483" s="44">
        <v>4</v>
      </c>
      <c r="B1483" s="44">
        <v>56812228</v>
      </c>
      <c r="C1483" s="44" t="s">
        <v>3566</v>
      </c>
      <c r="D1483" s="44" t="s">
        <v>3567</v>
      </c>
    </row>
    <row r="1484" spans="1:4" s="44" customFormat="1" x14ac:dyDescent="0.25">
      <c r="A1484" s="44">
        <v>4</v>
      </c>
      <c r="B1484" s="44">
        <v>56837776</v>
      </c>
      <c r="C1484" s="44" t="s">
        <v>3568</v>
      </c>
      <c r="D1484" s="44" t="s">
        <v>3569</v>
      </c>
    </row>
    <row r="1485" spans="1:4" s="44" customFormat="1" x14ac:dyDescent="0.25">
      <c r="A1485" s="44">
        <v>4</v>
      </c>
      <c r="B1485" s="44">
        <v>56914880</v>
      </c>
      <c r="C1485" s="44" t="s">
        <v>3570</v>
      </c>
      <c r="D1485" s="44" t="s">
        <v>3571</v>
      </c>
    </row>
    <row r="1486" spans="1:4" s="44" customFormat="1" x14ac:dyDescent="0.25">
      <c r="A1486" s="44">
        <v>4</v>
      </c>
      <c r="B1486" s="44">
        <v>57013608</v>
      </c>
      <c r="C1486" s="44" t="s">
        <v>3572</v>
      </c>
      <c r="D1486" s="44" t="s">
        <v>3573</v>
      </c>
    </row>
    <row r="1487" spans="1:4" s="44" customFormat="1" x14ac:dyDescent="0.25">
      <c r="A1487" s="44">
        <v>4</v>
      </c>
      <c r="B1487" s="44">
        <v>57036624</v>
      </c>
      <c r="C1487" s="44" t="s">
        <v>3574</v>
      </c>
      <c r="D1487" s="44" t="s">
        <v>3575</v>
      </c>
    </row>
    <row r="1488" spans="1:4" s="44" customFormat="1" x14ac:dyDescent="0.25">
      <c r="A1488" s="44">
        <v>4</v>
      </c>
      <c r="B1488" s="44">
        <v>57161780</v>
      </c>
      <c r="C1488" s="44" t="s">
        <v>3576</v>
      </c>
      <c r="D1488" s="44" t="s">
        <v>3577</v>
      </c>
    </row>
    <row r="1489" spans="1:4" s="44" customFormat="1" x14ac:dyDescent="0.25">
      <c r="A1489" s="44">
        <v>4</v>
      </c>
      <c r="B1489" s="44">
        <v>57172304</v>
      </c>
      <c r="C1489" s="44" t="s">
        <v>3578</v>
      </c>
      <c r="D1489" s="44" t="s">
        <v>3579</v>
      </c>
    </row>
    <row r="1490" spans="1:4" s="44" customFormat="1" x14ac:dyDescent="0.25">
      <c r="A1490" s="44">
        <v>4</v>
      </c>
      <c r="B1490" s="44">
        <v>57359116</v>
      </c>
      <c r="C1490" s="44" t="s">
        <v>3580</v>
      </c>
      <c r="D1490" s="44" t="s">
        <v>3581</v>
      </c>
    </row>
    <row r="1491" spans="1:4" s="44" customFormat="1" x14ac:dyDescent="0.25">
      <c r="A1491" s="44">
        <v>4</v>
      </c>
      <c r="B1491" s="44">
        <v>57403088</v>
      </c>
      <c r="C1491" s="44" t="s">
        <v>3582</v>
      </c>
      <c r="D1491" s="44" t="s">
        <v>3583</v>
      </c>
    </row>
    <row r="1492" spans="1:4" s="44" customFormat="1" x14ac:dyDescent="0.25">
      <c r="A1492" s="44">
        <v>4</v>
      </c>
      <c r="B1492" s="44">
        <v>57834340</v>
      </c>
      <c r="C1492" s="44" t="s">
        <v>410</v>
      </c>
      <c r="D1492" s="44" t="s">
        <v>3584</v>
      </c>
    </row>
    <row r="1493" spans="1:4" s="44" customFormat="1" x14ac:dyDescent="0.25">
      <c r="A1493" s="44">
        <v>4</v>
      </c>
      <c r="B1493" s="44">
        <v>57862024</v>
      </c>
      <c r="C1493" s="44" t="s">
        <v>3585</v>
      </c>
      <c r="D1493" s="44" t="s">
        <v>3586</v>
      </c>
    </row>
    <row r="1494" spans="1:4" s="44" customFormat="1" x14ac:dyDescent="0.25">
      <c r="A1494" s="44">
        <v>4</v>
      </c>
      <c r="B1494" s="44">
        <v>57862904</v>
      </c>
      <c r="C1494" s="44" t="s">
        <v>3587</v>
      </c>
      <c r="D1494" s="44" t="s">
        <v>3588</v>
      </c>
    </row>
    <row r="1495" spans="1:4" s="44" customFormat="1" x14ac:dyDescent="0.25">
      <c r="A1495" s="44">
        <v>4</v>
      </c>
      <c r="B1495" s="44">
        <v>57872004</v>
      </c>
      <c r="C1495" s="44" t="s">
        <v>411</v>
      </c>
      <c r="D1495" s="44" t="s">
        <v>3589</v>
      </c>
    </row>
    <row r="1496" spans="1:4" s="44" customFormat="1" x14ac:dyDescent="0.25">
      <c r="A1496" s="44">
        <v>4</v>
      </c>
      <c r="B1496" s="44">
        <v>58046412</v>
      </c>
      <c r="C1496" s="44" t="s">
        <v>3590</v>
      </c>
      <c r="D1496" s="44" t="s">
        <v>3591</v>
      </c>
    </row>
    <row r="1497" spans="1:4" s="44" customFormat="1" x14ac:dyDescent="0.25">
      <c r="A1497" s="44">
        <v>4</v>
      </c>
      <c r="B1497" s="44">
        <v>58081284</v>
      </c>
      <c r="C1497" s="44" t="s">
        <v>3592</v>
      </c>
      <c r="D1497" s="44" t="s">
        <v>3593</v>
      </c>
    </row>
    <row r="1498" spans="1:4" s="44" customFormat="1" x14ac:dyDescent="0.25">
      <c r="A1498" s="44">
        <v>4</v>
      </c>
      <c r="B1498" s="44">
        <v>58083420</v>
      </c>
      <c r="C1498" s="44" t="s">
        <v>3594</v>
      </c>
      <c r="D1498" s="44" t="s">
        <v>3595</v>
      </c>
    </row>
    <row r="1499" spans="1:4" s="44" customFormat="1" x14ac:dyDescent="0.25">
      <c r="A1499" s="44">
        <v>4</v>
      </c>
      <c r="B1499" s="44">
        <v>58086128</v>
      </c>
      <c r="C1499" s="44" t="s">
        <v>3596</v>
      </c>
      <c r="D1499" s="44" t="s">
        <v>3597</v>
      </c>
    </row>
    <row r="1500" spans="1:4" s="44" customFormat="1" x14ac:dyDescent="0.25">
      <c r="A1500" s="44">
        <v>4</v>
      </c>
      <c r="B1500" s="44">
        <v>58174884</v>
      </c>
      <c r="C1500" s="44" t="s">
        <v>3598</v>
      </c>
      <c r="D1500" s="44" t="s">
        <v>3599</v>
      </c>
    </row>
    <row r="1501" spans="1:4" s="44" customFormat="1" x14ac:dyDescent="0.25">
      <c r="A1501" s="44">
        <v>4</v>
      </c>
      <c r="B1501" s="44">
        <v>58210212</v>
      </c>
      <c r="C1501" s="44" t="s">
        <v>3600</v>
      </c>
      <c r="D1501" s="44" t="s">
        <v>3601</v>
      </c>
    </row>
    <row r="1502" spans="1:4" s="44" customFormat="1" x14ac:dyDescent="0.25">
      <c r="A1502" s="44">
        <v>4</v>
      </c>
      <c r="B1502" s="44">
        <v>58249448</v>
      </c>
      <c r="C1502" s="44" t="s">
        <v>3602</v>
      </c>
      <c r="D1502" s="44" t="s">
        <v>3603</v>
      </c>
    </row>
    <row r="1503" spans="1:4" s="44" customFormat="1" x14ac:dyDescent="0.25">
      <c r="A1503" s="44">
        <v>4</v>
      </c>
      <c r="B1503" s="44">
        <v>58340636</v>
      </c>
      <c r="C1503" s="44" t="s">
        <v>3604</v>
      </c>
      <c r="D1503" s="44" t="s">
        <v>3605</v>
      </c>
    </row>
    <row r="1504" spans="1:4" s="44" customFormat="1" x14ac:dyDescent="0.25">
      <c r="A1504" s="44">
        <v>4</v>
      </c>
      <c r="B1504" s="44">
        <v>58415572</v>
      </c>
      <c r="C1504" s="44" t="s">
        <v>3606</v>
      </c>
      <c r="D1504" s="44" t="s">
        <v>3607</v>
      </c>
    </row>
    <row r="1505" spans="1:4" s="44" customFormat="1" x14ac:dyDescent="0.25">
      <c r="A1505" s="44">
        <v>4</v>
      </c>
      <c r="B1505" s="44">
        <v>58435664</v>
      </c>
      <c r="C1505" s="44" t="s">
        <v>3608</v>
      </c>
      <c r="D1505" s="44" t="s">
        <v>3609</v>
      </c>
    </row>
    <row r="1506" spans="1:4" s="44" customFormat="1" x14ac:dyDescent="0.25">
      <c r="A1506" s="44">
        <v>4</v>
      </c>
      <c r="B1506" s="44">
        <v>58656968</v>
      </c>
      <c r="C1506" s="44" t="s">
        <v>3610</v>
      </c>
      <c r="D1506" s="44" t="s">
        <v>3611</v>
      </c>
    </row>
    <row r="1507" spans="1:4" s="44" customFormat="1" x14ac:dyDescent="0.25">
      <c r="A1507" s="44">
        <v>4</v>
      </c>
      <c r="B1507" s="44">
        <v>58719164</v>
      </c>
      <c r="C1507" s="44" t="s">
        <v>3612</v>
      </c>
      <c r="D1507" s="44" t="s">
        <v>3613</v>
      </c>
    </row>
    <row r="1508" spans="1:4" s="44" customFormat="1" x14ac:dyDescent="0.25">
      <c r="A1508" s="44">
        <v>4</v>
      </c>
      <c r="B1508" s="44">
        <v>58744556</v>
      </c>
      <c r="C1508" s="44" t="s">
        <v>3614</v>
      </c>
      <c r="D1508" s="44" t="s">
        <v>3615</v>
      </c>
    </row>
    <row r="1509" spans="1:4" s="44" customFormat="1" x14ac:dyDescent="0.25">
      <c r="A1509" s="44">
        <v>4</v>
      </c>
      <c r="B1509" s="44">
        <v>58746656</v>
      </c>
      <c r="C1509" s="44" t="s">
        <v>3616</v>
      </c>
      <c r="D1509" s="44" t="s">
        <v>3617</v>
      </c>
    </row>
    <row r="1510" spans="1:4" s="44" customFormat="1" x14ac:dyDescent="0.25">
      <c r="A1510" s="44">
        <v>4</v>
      </c>
      <c r="B1510" s="44">
        <v>58778208</v>
      </c>
      <c r="C1510" s="44" t="s">
        <v>3618</v>
      </c>
      <c r="D1510" s="44" t="s">
        <v>3619</v>
      </c>
    </row>
    <row r="1511" spans="1:4" s="44" customFormat="1" x14ac:dyDescent="0.25">
      <c r="A1511" s="44">
        <v>4</v>
      </c>
      <c r="B1511" s="44">
        <v>58807888</v>
      </c>
      <c r="C1511" s="44" t="s">
        <v>3620</v>
      </c>
      <c r="D1511" s="44" t="s">
        <v>3621</v>
      </c>
    </row>
    <row r="1512" spans="1:4" s="44" customFormat="1" x14ac:dyDescent="0.25">
      <c r="A1512" s="44">
        <v>4</v>
      </c>
      <c r="B1512" s="44">
        <v>58808024</v>
      </c>
      <c r="C1512" s="44" t="s">
        <v>3622</v>
      </c>
      <c r="D1512" s="44" t="s">
        <v>3623</v>
      </c>
    </row>
    <row r="1513" spans="1:4" s="44" customFormat="1" x14ac:dyDescent="0.25">
      <c r="A1513" s="44">
        <v>4</v>
      </c>
      <c r="B1513" s="44">
        <v>58873196</v>
      </c>
      <c r="C1513" s="44" t="s">
        <v>3624</v>
      </c>
      <c r="D1513" s="44" t="s">
        <v>3625</v>
      </c>
    </row>
    <row r="1514" spans="1:4" s="44" customFormat="1" x14ac:dyDescent="0.25">
      <c r="A1514" s="44">
        <v>4</v>
      </c>
      <c r="B1514" s="44">
        <v>58888268</v>
      </c>
      <c r="C1514" s="44" t="s">
        <v>412</v>
      </c>
      <c r="D1514" s="44" t="s">
        <v>3626</v>
      </c>
    </row>
    <row r="1515" spans="1:4" s="44" customFormat="1" x14ac:dyDescent="0.25">
      <c r="A1515" s="44">
        <v>4</v>
      </c>
      <c r="B1515" s="44">
        <v>59066504</v>
      </c>
      <c r="C1515" s="44" t="s">
        <v>3627</v>
      </c>
      <c r="D1515" s="44" t="s">
        <v>3628</v>
      </c>
    </row>
    <row r="1516" spans="1:4" s="44" customFormat="1" x14ac:dyDescent="0.25">
      <c r="A1516" s="44">
        <v>4</v>
      </c>
      <c r="B1516" s="44">
        <v>59097224</v>
      </c>
      <c r="C1516" s="44" t="s">
        <v>413</v>
      </c>
      <c r="D1516" s="44" t="s">
        <v>3629</v>
      </c>
    </row>
    <row r="1517" spans="1:4" s="44" customFormat="1" x14ac:dyDescent="0.25">
      <c r="A1517" s="44">
        <v>4</v>
      </c>
      <c r="B1517" s="44">
        <v>59268136</v>
      </c>
      <c r="C1517" s="44" t="s">
        <v>3630</v>
      </c>
      <c r="D1517" s="44" t="s">
        <v>3631</v>
      </c>
    </row>
    <row r="1518" spans="1:4" s="44" customFormat="1" x14ac:dyDescent="0.25">
      <c r="A1518" s="44">
        <v>4</v>
      </c>
      <c r="B1518" s="44">
        <v>59389096</v>
      </c>
      <c r="C1518" s="44" t="s">
        <v>3632</v>
      </c>
      <c r="D1518" s="44" t="s">
        <v>3633</v>
      </c>
    </row>
    <row r="1519" spans="1:4" s="44" customFormat="1" x14ac:dyDescent="0.25">
      <c r="A1519" s="44">
        <v>4</v>
      </c>
      <c r="B1519" s="44">
        <v>59389272</v>
      </c>
      <c r="C1519" s="44" t="s">
        <v>3634</v>
      </c>
      <c r="D1519" s="44" t="s">
        <v>3635</v>
      </c>
    </row>
    <row r="1520" spans="1:4" s="44" customFormat="1" x14ac:dyDescent="0.25">
      <c r="A1520" s="44">
        <v>4</v>
      </c>
      <c r="B1520" s="44">
        <v>59390024</v>
      </c>
      <c r="C1520" s="44" t="s">
        <v>3636</v>
      </c>
      <c r="D1520" s="44" t="s">
        <v>3637</v>
      </c>
    </row>
    <row r="1521" spans="1:4" s="44" customFormat="1" x14ac:dyDescent="0.25">
      <c r="A1521" s="44">
        <v>4</v>
      </c>
      <c r="B1521" s="44">
        <v>59413516</v>
      </c>
      <c r="C1521" s="44" t="s">
        <v>3638</v>
      </c>
      <c r="D1521" s="44" t="s">
        <v>3639</v>
      </c>
    </row>
    <row r="1522" spans="1:4" s="44" customFormat="1" x14ac:dyDescent="0.25">
      <c r="A1522" s="44">
        <v>4</v>
      </c>
      <c r="B1522" s="44">
        <v>59419224</v>
      </c>
      <c r="C1522" s="44" t="s">
        <v>3640</v>
      </c>
      <c r="D1522" s="44" t="s">
        <v>3641</v>
      </c>
    </row>
    <row r="1523" spans="1:4" s="44" customFormat="1" x14ac:dyDescent="0.25">
      <c r="A1523" s="44">
        <v>4</v>
      </c>
      <c r="B1523" s="44">
        <v>59422344</v>
      </c>
      <c r="C1523" s="44" t="s">
        <v>3642</v>
      </c>
      <c r="D1523" s="44" t="s">
        <v>3643</v>
      </c>
    </row>
    <row r="1524" spans="1:4" s="44" customFormat="1" x14ac:dyDescent="0.25">
      <c r="A1524" s="44">
        <v>4</v>
      </c>
      <c r="B1524" s="44">
        <v>59562568</v>
      </c>
      <c r="C1524" s="44" t="s">
        <v>3644</v>
      </c>
      <c r="D1524" s="44" t="s">
        <v>3645</v>
      </c>
    </row>
    <row r="1525" spans="1:4" s="44" customFormat="1" x14ac:dyDescent="0.25">
      <c r="A1525" s="44">
        <v>4</v>
      </c>
      <c r="B1525" s="44">
        <v>59669512</v>
      </c>
      <c r="C1525" s="44" t="s">
        <v>3646</v>
      </c>
      <c r="D1525" s="44" t="s">
        <v>3647</v>
      </c>
    </row>
    <row r="1526" spans="1:4" s="44" customFormat="1" x14ac:dyDescent="0.25">
      <c r="A1526" s="44">
        <v>4</v>
      </c>
      <c r="B1526" s="44">
        <v>59678612</v>
      </c>
      <c r="C1526" s="44" t="s">
        <v>3648</v>
      </c>
      <c r="D1526" s="44" t="s">
        <v>3649</v>
      </c>
    </row>
    <row r="1527" spans="1:4" s="44" customFormat="1" x14ac:dyDescent="0.25">
      <c r="A1527" s="44">
        <v>4</v>
      </c>
      <c r="B1527" s="44">
        <v>59708544</v>
      </c>
      <c r="C1527" s="44" t="s">
        <v>3650</v>
      </c>
      <c r="D1527" s="44" t="s">
        <v>3651</v>
      </c>
    </row>
    <row r="1528" spans="1:4" s="44" customFormat="1" x14ac:dyDescent="0.25">
      <c r="A1528" s="44">
        <v>4</v>
      </c>
      <c r="B1528" s="44">
        <v>59711360</v>
      </c>
      <c r="C1528" s="44" t="s">
        <v>3652</v>
      </c>
      <c r="D1528" s="44" t="s">
        <v>3653</v>
      </c>
    </row>
    <row r="1529" spans="1:4" s="44" customFormat="1" x14ac:dyDescent="0.25">
      <c r="A1529" s="44">
        <v>4</v>
      </c>
      <c r="B1529" s="44">
        <v>59753920</v>
      </c>
      <c r="C1529" s="44" t="s">
        <v>3654</v>
      </c>
      <c r="D1529" s="44" t="s">
        <v>3655</v>
      </c>
    </row>
    <row r="1530" spans="1:4" s="44" customFormat="1" x14ac:dyDescent="0.25">
      <c r="A1530" s="44">
        <v>4</v>
      </c>
      <c r="B1530" s="44">
        <v>59835632</v>
      </c>
      <c r="C1530" s="44" t="s">
        <v>3656</v>
      </c>
      <c r="D1530" s="44" t="s">
        <v>3657</v>
      </c>
    </row>
    <row r="1531" spans="1:4" s="44" customFormat="1" x14ac:dyDescent="0.25">
      <c r="A1531" s="44">
        <v>4</v>
      </c>
      <c r="B1531" s="44">
        <v>59883176</v>
      </c>
      <c r="C1531" s="44" t="s">
        <v>3658</v>
      </c>
      <c r="D1531" s="44" t="s">
        <v>3659</v>
      </c>
    </row>
    <row r="1532" spans="1:4" s="44" customFormat="1" x14ac:dyDescent="0.25">
      <c r="A1532" s="44">
        <v>4</v>
      </c>
      <c r="B1532" s="44">
        <v>59884584</v>
      </c>
      <c r="C1532" s="44" t="s">
        <v>3660</v>
      </c>
      <c r="D1532" s="44" t="s">
        <v>3661</v>
      </c>
    </row>
    <row r="1533" spans="1:4" s="44" customFormat="1" x14ac:dyDescent="0.25">
      <c r="A1533" s="44">
        <v>4</v>
      </c>
      <c r="B1533" s="44">
        <v>59958468</v>
      </c>
      <c r="C1533" s="44" t="s">
        <v>3662</v>
      </c>
      <c r="D1533" s="44" t="s">
        <v>3663</v>
      </c>
    </row>
    <row r="1534" spans="1:4" s="44" customFormat="1" x14ac:dyDescent="0.25">
      <c r="A1534" s="44">
        <v>4</v>
      </c>
      <c r="B1534" s="44">
        <v>59979900</v>
      </c>
      <c r="C1534" s="44" t="s">
        <v>3664</v>
      </c>
      <c r="D1534" s="44" t="s">
        <v>3665</v>
      </c>
    </row>
    <row r="1535" spans="1:4" s="44" customFormat="1" x14ac:dyDescent="0.25">
      <c r="A1535" s="44">
        <v>4</v>
      </c>
      <c r="B1535" s="44">
        <v>60153208</v>
      </c>
      <c r="C1535" s="44" t="s">
        <v>414</v>
      </c>
      <c r="D1535" s="44" t="s">
        <v>3666</v>
      </c>
    </row>
    <row r="1536" spans="1:4" s="44" customFormat="1" x14ac:dyDescent="0.25">
      <c r="A1536" s="44">
        <v>4</v>
      </c>
      <c r="B1536" s="44">
        <v>60168744</v>
      </c>
      <c r="C1536" s="44" t="s">
        <v>3667</v>
      </c>
      <c r="D1536" s="44" t="s">
        <v>3668</v>
      </c>
    </row>
    <row r="1537" spans="1:4" s="44" customFormat="1" x14ac:dyDescent="0.25">
      <c r="A1537" s="44">
        <v>4</v>
      </c>
      <c r="B1537" s="44">
        <v>60414148</v>
      </c>
      <c r="C1537" s="44" t="s">
        <v>3669</v>
      </c>
      <c r="D1537" s="44" t="s">
        <v>3670</v>
      </c>
    </row>
    <row r="1538" spans="1:4" s="44" customFormat="1" x14ac:dyDescent="0.25">
      <c r="A1538" s="44">
        <v>4</v>
      </c>
      <c r="B1538" s="44">
        <v>60507024</v>
      </c>
      <c r="C1538" s="44" t="s">
        <v>3671</v>
      </c>
      <c r="D1538" s="44" t="s">
        <v>3672</v>
      </c>
    </row>
    <row r="1539" spans="1:4" s="44" customFormat="1" x14ac:dyDescent="0.25">
      <c r="A1539" s="44">
        <v>4</v>
      </c>
      <c r="B1539" s="44">
        <v>60532952</v>
      </c>
      <c r="C1539" s="44" t="s">
        <v>3673</v>
      </c>
      <c r="D1539" s="44" t="s">
        <v>3674</v>
      </c>
    </row>
    <row r="1540" spans="1:4" s="44" customFormat="1" x14ac:dyDescent="0.25">
      <c r="A1540" s="44">
        <v>4</v>
      </c>
      <c r="B1540" s="44">
        <v>60551736</v>
      </c>
      <c r="C1540" s="44" t="s">
        <v>3675</v>
      </c>
      <c r="D1540" s="44" t="s">
        <v>3676</v>
      </c>
    </row>
    <row r="1541" spans="1:4" s="44" customFormat="1" x14ac:dyDescent="0.25">
      <c r="A1541" s="44">
        <v>4</v>
      </c>
      <c r="B1541" s="44">
        <v>60562908</v>
      </c>
      <c r="C1541" s="44" t="s">
        <v>3677</v>
      </c>
      <c r="D1541" s="44" t="s">
        <v>3678</v>
      </c>
    </row>
    <row r="1542" spans="1:4" s="44" customFormat="1" x14ac:dyDescent="0.25">
      <c r="A1542" s="44">
        <v>4</v>
      </c>
      <c r="B1542" s="44">
        <v>60577656</v>
      </c>
      <c r="C1542" s="44" t="s">
        <v>3679</v>
      </c>
      <c r="D1542" s="44" t="s">
        <v>3680</v>
      </c>
    </row>
    <row r="1543" spans="1:4" s="44" customFormat="1" x14ac:dyDescent="0.25">
      <c r="A1543" s="44">
        <v>4</v>
      </c>
      <c r="B1543" s="44">
        <v>60577864</v>
      </c>
      <c r="C1543" s="44" t="s">
        <v>3681</v>
      </c>
      <c r="D1543" s="44" t="s">
        <v>3682</v>
      </c>
    </row>
    <row r="1544" spans="1:4" s="44" customFormat="1" x14ac:dyDescent="0.25">
      <c r="A1544" s="44">
        <v>4</v>
      </c>
      <c r="B1544" s="44">
        <v>60698664</v>
      </c>
      <c r="C1544" s="44" t="s">
        <v>3683</v>
      </c>
      <c r="D1544" s="44" t="s">
        <v>3684</v>
      </c>
    </row>
    <row r="1545" spans="1:4" s="44" customFormat="1" x14ac:dyDescent="0.25">
      <c r="A1545" s="44">
        <v>4</v>
      </c>
      <c r="B1545" s="44">
        <v>60746928</v>
      </c>
      <c r="C1545" s="44" t="s">
        <v>3685</v>
      </c>
      <c r="D1545" s="44" t="s">
        <v>3686</v>
      </c>
    </row>
    <row r="1546" spans="1:4" s="44" customFormat="1" x14ac:dyDescent="0.25">
      <c r="A1546" s="44">
        <v>4</v>
      </c>
      <c r="B1546" s="44">
        <v>60777372</v>
      </c>
      <c r="C1546" s="44" t="s">
        <v>3687</v>
      </c>
      <c r="D1546" s="44" t="s">
        <v>3688</v>
      </c>
    </row>
    <row r="1547" spans="1:4" s="44" customFormat="1" x14ac:dyDescent="0.25">
      <c r="A1547" s="44">
        <v>4</v>
      </c>
      <c r="B1547" s="44">
        <v>60825784</v>
      </c>
      <c r="C1547" s="44" t="s">
        <v>3689</v>
      </c>
      <c r="D1547" s="44" t="s">
        <v>3690</v>
      </c>
    </row>
    <row r="1548" spans="1:4" s="44" customFormat="1" x14ac:dyDescent="0.25">
      <c r="A1548" s="44">
        <v>4</v>
      </c>
      <c r="B1548" s="44">
        <v>60827168</v>
      </c>
      <c r="C1548" s="44" t="s">
        <v>3691</v>
      </c>
      <c r="D1548" s="44" t="s">
        <v>3692</v>
      </c>
    </row>
    <row r="1549" spans="1:4" s="44" customFormat="1" x14ac:dyDescent="0.25">
      <c r="A1549" s="44">
        <v>4</v>
      </c>
      <c r="B1549" s="44">
        <v>60867740</v>
      </c>
      <c r="C1549" s="44" t="s">
        <v>3693</v>
      </c>
      <c r="D1549" s="44" t="s">
        <v>3694</v>
      </c>
    </row>
    <row r="1550" spans="1:4" s="44" customFormat="1" x14ac:dyDescent="0.25">
      <c r="A1550" s="44">
        <v>4</v>
      </c>
      <c r="B1550" s="44">
        <v>60868240</v>
      </c>
      <c r="C1550" s="44" t="s">
        <v>3695</v>
      </c>
      <c r="D1550" s="44" t="s">
        <v>3696</v>
      </c>
    </row>
    <row r="1551" spans="1:4" s="44" customFormat="1" x14ac:dyDescent="0.25">
      <c r="A1551" s="44">
        <v>4</v>
      </c>
      <c r="B1551" s="44">
        <v>60925488</v>
      </c>
      <c r="C1551" s="44" t="s">
        <v>3697</v>
      </c>
      <c r="D1551" s="44" t="s">
        <v>3698</v>
      </c>
    </row>
    <row r="1552" spans="1:4" s="44" customFormat="1" x14ac:dyDescent="0.25">
      <c r="A1552" s="44">
        <v>4</v>
      </c>
      <c r="B1552" s="44">
        <v>60982124</v>
      </c>
      <c r="C1552" s="44" t="s">
        <v>3699</v>
      </c>
      <c r="D1552" s="44" t="s">
        <v>3700</v>
      </c>
    </row>
    <row r="1553" spans="1:4" s="44" customFormat="1" x14ac:dyDescent="0.25">
      <c r="A1553" s="44">
        <v>4</v>
      </c>
      <c r="B1553" s="44">
        <v>61012988</v>
      </c>
      <c r="C1553" s="44" t="s">
        <v>3701</v>
      </c>
      <c r="D1553" s="44" t="s">
        <v>3702</v>
      </c>
    </row>
    <row r="1554" spans="1:4" s="44" customFormat="1" x14ac:dyDescent="0.25">
      <c r="A1554" s="44">
        <v>4</v>
      </c>
      <c r="B1554" s="44">
        <v>61080272</v>
      </c>
      <c r="C1554" s="44" t="s">
        <v>3703</v>
      </c>
      <c r="D1554" s="44" t="s">
        <v>3704</v>
      </c>
    </row>
    <row r="1555" spans="1:4" s="44" customFormat="1" x14ac:dyDescent="0.25">
      <c r="A1555" s="44">
        <v>4</v>
      </c>
      <c r="B1555" s="44">
        <v>61082176</v>
      </c>
      <c r="C1555" s="44" t="s">
        <v>3705</v>
      </c>
      <c r="D1555" s="44" t="s">
        <v>3706</v>
      </c>
    </row>
    <row r="1556" spans="1:4" s="44" customFormat="1" x14ac:dyDescent="0.25">
      <c r="A1556" s="44">
        <v>4</v>
      </c>
      <c r="B1556" s="44">
        <v>61086488</v>
      </c>
      <c r="C1556" s="44" t="s">
        <v>3707</v>
      </c>
      <c r="D1556" s="44" t="s">
        <v>3708</v>
      </c>
    </row>
    <row r="1557" spans="1:4" s="44" customFormat="1" x14ac:dyDescent="0.25">
      <c r="A1557" s="44">
        <v>4</v>
      </c>
      <c r="B1557" s="44">
        <v>61089840</v>
      </c>
      <c r="C1557" s="44" t="s">
        <v>3709</v>
      </c>
      <c r="D1557" s="44" t="s">
        <v>3710</v>
      </c>
    </row>
    <row r="1558" spans="1:4" s="44" customFormat="1" x14ac:dyDescent="0.25">
      <c r="A1558" s="44">
        <v>4</v>
      </c>
      <c r="B1558" s="44">
        <v>61090836</v>
      </c>
      <c r="C1558" s="44" t="s">
        <v>3711</v>
      </c>
      <c r="D1558" s="44" t="s">
        <v>3712</v>
      </c>
    </row>
    <row r="1559" spans="1:4" s="44" customFormat="1" x14ac:dyDescent="0.25">
      <c r="A1559" s="44">
        <v>4</v>
      </c>
      <c r="B1559" s="44">
        <v>61136688</v>
      </c>
      <c r="C1559" s="44" t="s">
        <v>3713</v>
      </c>
      <c r="D1559" s="44" t="s">
        <v>3714</v>
      </c>
    </row>
    <row r="1560" spans="1:4" s="44" customFormat="1" x14ac:dyDescent="0.25">
      <c r="A1560" s="44">
        <v>4</v>
      </c>
      <c r="B1560" s="44">
        <v>61413112</v>
      </c>
      <c r="C1560" s="44" t="s">
        <v>3715</v>
      </c>
      <c r="D1560" s="44" t="s">
        <v>3716</v>
      </c>
    </row>
    <row r="1561" spans="1:4" s="44" customFormat="1" x14ac:dyDescent="0.25">
      <c r="A1561" s="44">
        <v>4</v>
      </c>
      <c r="B1561" s="44">
        <v>61481080</v>
      </c>
      <c r="C1561" s="44" t="s">
        <v>3717</v>
      </c>
      <c r="D1561" s="44" t="s">
        <v>3718</v>
      </c>
    </row>
    <row r="1562" spans="1:4" s="44" customFormat="1" x14ac:dyDescent="0.25">
      <c r="A1562" s="44">
        <v>4</v>
      </c>
      <c r="B1562" s="44">
        <v>61507044</v>
      </c>
      <c r="C1562" s="44" t="s">
        <v>3719</v>
      </c>
      <c r="D1562" s="44" t="s">
        <v>3720</v>
      </c>
    </row>
    <row r="1563" spans="1:4" s="44" customFormat="1" x14ac:dyDescent="0.25">
      <c r="A1563" s="44">
        <v>4</v>
      </c>
      <c r="B1563" s="44">
        <v>61514796</v>
      </c>
      <c r="C1563" s="44" t="s">
        <v>3721</v>
      </c>
      <c r="D1563" s="44" t="s">
        <v>3722</v>
      </c>
    </row>
    <row r="1564" spans="1:4" s="44" customFormat="1" x14ac:dyDescent="0.25">
      <c r="A1564" s="44">
        <v>4</v>
      </c>
      <c r="B1564" s="44">
        <v>61597728</v>
      </c>
      <c r="C1564" s="44" t="s">
        <v>3723</v>
      </c>
      <c r="D1564" s="44" t="s">
        <v>3724</v>
      </c>
    </row>
    <row r="1565" spans="1:4" s="44" customFormat="1" x14ac:dyDescent="0.25">
      <c r="A1565" s="44">
        <v>4</v>
      </c>
      <c r="B1565" s="44">
        <v>61650376</v>
      </c>
      <c r="C1565" s="44" t="s">
        <v>3725</v>
      </c>
      <c r="D1565" s="44" t="s">
        <v>3726</v>
      </c>
    </row>
    <row r="1566" spans="1:4" s="44" customFormat="1" x14ac:dyDescent="0.25">
      <c r="A1566" s="44">
        <v>4</v>
      </c>
      <c r="B1566" s="44">
        <v>61681720</v>
      </c>
      <c r="C1566" s="44" t="s">
        <v>3727</v>
      </c>
      <c r="D1566" s="44" t="s">
        <v>3728</v>
      </c>
    </row>
    <row r="1567" spans="1:4" s="44" customFormat="1" x14ac:dyDescent="0.25">
      <c r="A1567" s="44">
        <v>4</v>
      </c>
      <c r="B1567" s="44">
        <v>61686328</v>
      </c>
      <c r="C1567" s="44" t="s">
        <v>3729</v>
      </c>
      <c r="D1567" s="44" t="s">
        <v>3730</v>
      </c>
    </row>
    <row r="1568" spans="1:4" s="44" customFormat="1" x14ac:dyDescent="0.25">
      <c r="A1568" s="44">
        <v>4</v>
      </c>
      <c r="B1568" s="44">
        <v>61698768</v>
      </c>
      <c r="C1568" s="44" t="s">
        <v>3731</v>
      </c>
      <c r="D1568" s="44" t="s">
        <v>3732</v>
      </c>
    </row>
    <row r="1569" spans="1:4" s="44" customFormat="1" x14ac:dyDescent="0.25">
      <c r="A1569" s="44">
        <v>4</v>
      </c>
      <c r="B1569" s="44">
        <v>61704452</v>
      </c>
      <c r="C1569" s="44" t="s">
        <v>3733</v>
      </c>
      <c r="D1569" s="44" t="s">
        <v>3734</v>
      </c>
    </row>
    <row r="1570" spans="1:4" s="44" customFormat="1" x14ac:dyDescent="0.25">
      <c r="A1570" s="44">
        <v>4</v>
      </c>
      <c r="B1570" s="44">
        <v>61709984</v>
      </c>
      <c r="C1570" s="44" t="s">
        <v>3735</v>
      </c>
      <c r="D1570" s="44" t="s">
        <v>3736</v>
      </c>
    </row>
    <row r="1571" spans="1:4" s="44" customFormat="1" x14ac:dyDescent="0.25">
      <c r="A1571" s="44">
        <v>4</v>
      </c>
      <c r="B1571" s="44">
        <v>61738784</v>
      </c>
      <c r="C1571" s="44" t="s">
        <v>3737</v>
      </c>
      <c r="D1571" s="44" t="s">
        <v>3738</v>
      </c>
    </row>
    <row r="1572" spans="1:4" s="44" customFormat="1" x14ac:dyDescent="0.25">
      <c r="A1572" s="44">
        <v>4</v>
      </c>
      <c r="B1572" s="44">
        <v>61843192</v>
      </c>
      <c r="C1572" s="44" t="s">
        <v>3739</v>
      </c>
      <c r="D1572" s="44" t="s">
        <v>3740</v>
      </c>
    </row>
    <row r="1573" spans="1:4" s="44" customFormat="1" x14ac:dyDescent="0.25">
      <c r="A1573" s="44">
        <v>4</v>
      </c>
      <c r="B1573" s="44">
        <v>61886216</v>
      </c>
      <c r="C1573" s="44" t="s">
        <v>3741</v>
      </c>
      <c r="D1573" s="44" t="s">
        <v>3742</v>
      </c>
    </row>
    <row r="1574" spans="1:4" s="44" customFormat="1" x14ac:dyDescent="0.25">
      <c r="A1574" s="44">
        <v>4</v>
      </c>
      <c r="B1574" s="44">
        <v>61931832</v>
      </c>
      <c r="C1574" s="44" t="s">
        <v>3743</v>
      </c>
      <c r="D1574" s="44" t="s">
        <v>3744</v>
      </c>
    </row>
    <row r="1575" spans="1:4" s="44" customFormat="1" x14ac:dyDescent="0.25">
      <c r="A1575" s="44">
        <v>4</v>
      </c>
      <c r="B1575" s="44">
        <v>61956368</v>
      </c>
      <c r="C1575" s="44" t="s">
        <v>3745</v>
      </c>
      <c r="D1575" s="44" t="s">
        <v>3746</v>
      </c>
    </row>
    <row r="1576" spans="1:4" s="44" customFormat="1" x14ac:dyDescent="0.25">
      <c r="A1576" s="44">
        <v>4</v>
      </c>
      <c r="B1576" s="44">
        <v>61977564</v>
      </c>
      <c r="C1576" s="44" t="s">
        <v>3747</v>
      </c>
      <c r="D1576" s="44" t="s">
        <v>3748</v>
      </c>
    </row>
    <row r="1577" spans="1:4" s="44" customFormat="1" x14ac:dyDescent="0.25">
      <c r="A1577" s="44">
        <v>4</v>
      </c>
      <c r="B1577" s="44">
        <v>62039164</v>
      </c>
      <c r="C1577" s="44" t="s">
        <v>3749</v>
      </c>
      <c r="D1577" s="44" t="s">
        <v>3750</v>
      </c>
    </row>
    <row r="1578" spans="1:4" s="44" customFormat="1" x14ac:dyDescent="0.25">
      <c r="A1578" s="44">
        <v>4</v>
      </c>
      <c r="B1578" s="44">
        <v>62072608</v>
      </c>
      <c r="C1578" s="44" t="s">
        <v>3751</v>
      </c>
      <c r="D1578" s="44" t="s">
        <v>3752</v>
      </c>
    </row>
    <row r="1579" spans="1:4" s="44" customFormat="1" x14ac:dyDescent="0.25">
      <c r="A1579" s="44">
        <v>4</v>
      </c>
      <c r="B1579" s="44">
        <v>62073736</v>
      </c>
      <c r="C1579" s="44" t="s">
        <v>3753</v>
      </c>
      <c r="D1579" s="44" t="s">
        <v>3754</v>
      </c>
    </row>
    <row r="1580" spans="1:4" s="44" customFormat="1" x14ac:dyDescent="0.25">
      <c r="A1580" s="44">
        <v>4</v>
      </c>
      <c r="B1580" s="44">
        <v>62085840</v>
      </c>
      <c r="C1580" s="44" t="s">
        <v>3755</v>
      </c>
      <c r="D1580" s="44" t="s">
        <v>3756</v>
      </c>
    </row>
    <row r="1581" spans="1:4" s="44" customFormat="1" x14ac:dyDescent="0.25">
      <c r="A1581" s="44">
        <v>4</v>
      </c>
      <c r="B1581" s="44">
        <v>62108028</v>
      </c>
      <c r="C1581" s="44" t="s">
        <v>3757</v>
      </c>
      <c r="D1581" s="44" t="s">
        <v>3758</v>
      </c>
    </row>
    <row r="1582" spans="1:4" s="44" customFormat="1" x14ac:dyDescent="0.25">
      <c r="A1582" s="44">
        <v>4</v>
      </c>
      <c r="B1582" s="44">
        <v>62128420</v>
      </c>
      <c r="C1582" s="44" t="s">
        <v>3759</v>
      </c>
      <c r="D1582" s="44" t="s">
        <v>3760</v>
      </c>
    </row>
    <row r="1583" spans="1:4" s="44" customFormat="1" x14ac:dyDescent="0.25">
      <c r="A1583" s="44">
        <v>4</v>
      </c>
      <c r="B1583" s="44">
        <v>62148056</v>
      </c>
      <c r="C1583" s="44" t="s">
        <v>3761</v>
      </c>
      <c r="D1583" s="44" t="s">
        <v>3762</v>
      </c>
    </row>
    <row r="1584" spans="1:4" s="44" customFormat="1" x14ac:dyDescent="0.25">
      <c r="A1584" s="44">
        <v>4</v>
      </c>
      <c r="B1584" s="44">
        <v>62201952</v>
      </c>
      <c r="C1584" s="44" t="s">
        <v>3763</v>
      </c>
      <c r="D1584" s="44" t="s">
        <v>3764</v>
      </c>
    </row>
    <row r="1585" spans="1:4" s="44" customFormat="1" x14ac:dyDescent="0.25">
      <c r="A1585" s="44">
        <v>4</v>
      </c>
      <c r="B1585" s="44">
        <v>62306320</v>
      </c>
      <c r="C1585" s="44" t="s">
        <v>3765</v>
      </c>
      <c r="D1585" s="44" t="s">
        <v>3766</v>
      </c>
    </row>
    <row r="1586" spans="1:4" s="44" customFormat="1" x14ac:dyDescent="0.25">
      <c r="A1586" s="44">
        <v>4</v>
      </c>
      <c r="B1586" s="44">
        <v>62383560</v>
      </c>
      <c r="C1586" s="44" t="s">
        <v>3767</v>
      </c>
      <c r="D1586" s="44" t="s">
        <v>3768</v>
      </c>
    </row>
    <row r="1587" spans="1:4" s="44" customFormat="1" x14ac:dyDescent="0.25">
      <c r="A1587" s="44">
        <v>4</v>
      </c>
      <c r="B1587" s="44">
        <v>62437420</v>
      </c>
      <c r="C1587" s="44" t="s">
        <v>3769</v>
      </c>
      <c r="D1587" s="44" t="s">
        <v>3770</v>
      </c>
    </row>
    <row r="1588" spans="1:4" s="44" customFormat="1" x14ac:dyDescent="0.25">
      <c r="A1588" s="44">
        <v>4</v>
      </c>
      <c r="B1588" s="44">
        <v>62501968</v>
      </c>
      <c r="C1588" s="44" t="s">
        <v>3771</v>
      </c>
      <c r="D1588" s="44" t="s">
        <v>3772</v>
      </c>
    </row>
    <row r="1589" spans="1:4" s="44" customFormat="1" x14ac:dyDescent="0.25">
      <c r="A1589" s="44">
        <v>4</v>
      </c>
      <c r="B1589" s="44">
        <v>62712968</v>
      </c>
      <c r="C1589" s="44" t="s">
        <v>3773</v>
      </c>
      <c r="D1589" s="44" t="s">
        <v>3774</v>
      </c>
    </row>
    <row r="1590" spans="1:4" s="44" customFormat="1" x14ac:dyDescent="0.25">
      <c r="A1590" s="44">
        <v>4</v>
      </c>
      <c r="B1590" s="44">
        <v>62740132</v>
      </c>
      <c r="C1590" s="44" t="s">
        <v>3775</v>
      </c>
      <c r="D1590" s="44" t="s">
        <v>3776</v>
      </c>
    </row>
    <row r="1591" spans="1:4" s="44" customFormat="1" x14ac:dyDescent="0.25">
      <c r="A1591" s="44">
        <v>4</v>
      </c>
      <c r="B1591" s="44">
        <v>62765772</v>
      </c>
      <c r="C1591" s="44" t="s">
        <v>3777</v>
      </c>
      <c r="D1591" s="44" t="s">
        <v>3778</v>
      </c>
    </row>
    <row r="1592" spans="1:4" s="44" customFormat="1" x14ac:dyDescent="0.25">
      <c r="A1592" s="44">
        <v>4</v>
      </c>
      <c r="B1592" s="44">
        <v>62804996</v>
      </c>
      <c r="C1592" s="44" t="s">
        <v>3779</v>
      </c>
      <c r="D1592" s="44" t="s">
        <v>3780</v>
      </c>
    </row>
    <row r="1593" spans="1:4" s="44" customFormat="1" x14ac:dyDescent="0.25">
      <c r="A1593" s="44">
        <v>4</v>
      </c>
      <c r="B1593" s="44">
        <v>62821436</v>
      </c>
      <c r="C1593" s="44" t="s">
        <v>3781</v>
      </c>
      <c r="D1593" s="44" t="s">
        <v>3782</v>
      </c>
    </row>
    <row r="1594" spans="1:4" s="44" customFormat="1" x14ac:dyDescent="0.25">
      <c r="A1594" s="44">
        <v>4</v>
      </c>
      <c r="B1594" s="44">
        <v>62953112</v>
      </c>
      <c r="C1594" s="44" t="s">
        <v>3783</v>
      </c>
      <c r="D1594" s="44" t="s">
        <v>3784</v>
      </c>
    </row>
    <row r="1595" spans="1:4" s="44" customFormat="1" x14ac:dyDescent="0.25">
      <c r="A1595" s="44">
        <v>4</v>
      </c>
      <c r="B1595" s="44">
        <v>62987788</v>
      </c>
      <c r="C1595" s="44" t="s">
        <v>3785</v>
      </c>
      <c r="D1595" s="44" t="s">
        <v>3786</v>
      </c>
    </row>
    <row r="1596" spans="1:4" s="44" customFormat="1" x14ac:dyDescent="0.25">
      <c r="A1596" s="44">
        <v>4</v>
      </c>
      <c r="B1596" s="44">
        <v>62995232</v>
      </c>
      <c r="C1596" s="44" t="s">
        <v>3787</v>
      </c>
      <c r="D1596" s="44" t="s">
        <v>3788</v>
      </c>
    </row>
    <row r="1597" spans="1:4" s="44" customFormat="1" x14ac:dyDescent="0.25">
      <c r="A1597" s="44">
        <v>4</v>
      </c>
      <c r="B1597" s="44">
        <v>62997364</v>
      </c>
      <c r="C1597" s="44" t="s">
        <v>3789</v>
      </c>
      <c r="D1597" s="44" t="s">
        <v>3790</v>
      </c>
    </row>
    <row r="1598" spans="1:4" s="44" customFormat="1" x14ac:dyDescent="0.25">
      <c r="A1598" s="44">
        <v>4</v>
      </c>
      <c r="B1598" s="44">
        <v>63025716</v>
      </c>
      <c r="C1598" s="44" t="s">
        <v>3791</v>
      </c>
      <c r="D1598" s="44" t="s">
        <v>3792</v>
      </c>
    </row>
    <row r="1599" spans="1:4" s="44" customFormat="1" x14ac:dyDescent="0.25">
      <c r="A1599" s="44">
        <v>4</v>
      </c>
      <c r="B1599" s="44">
        <v>63087340</v>
      </c>
      <c r="C1599" s="44" t="s">
        <v>3793</v>
      </c>
      <c r="D1599" s="44" t="s">
        <v>3794</v>
      </c>
    </row>
    <row r="1600" spans="1:4" s="44" customFormat="1" x14ac:dyDescent="0.25">
      <c r="A1600" s="44">
        <v>4</v>
      </c>
      <c r="B1600" s="44">
        <v>63088764</v>
      </c>
      <c r="C1600" s="44" t="s">
        <v>3795</v>
      </c>
      <c r="D1600" s="44" t="s">
        <v>3796</v>
      </c>
    </row>
    <row r="1601" spans="1:4" s="44" customFormat="1" x14ac:dyDescent="0.25">
      <c r="A1601" s="44">
        <v>4</v>
      </c>
      <c r="B1601" s="44">
        <v>63201160</v>
      </c>
      <c r="C1601" s="44" t="s">
        <v>3797</v>
      </c>
      <c r="D1601" s="44" t="s">
        <v>3798</v>
      </c>
    </row>
    <row r="1602" spans="1:4" s="44" customFormat="1" x14ac:dyDescent="0.25">
      <c r="A1602" s="44">
        <v>4</v>
      </c>
      <c r="B1602" s="44">
        <v>63396492</v>
      </c>
      <c r="C1602" s="44" t="s">
        <v>3799</v>
      </c>
      <c r="D1602" s="44" t="s">
        <v>3800</v>
      </c>
    </row>
    <row r="1603" spans="1:4" s="44" customFormat="1" x14ac:dyDescent="0.25">
      <c r="A1603" s="44">
        <v>4</v>
      </c>
      <c r="B1603" s="44">
        <v>63451792</v>
      </c>
      <c r="C1603" s="44" t="s">
        <v>3801</v>
      </c>
      <c r="D1603" s="44" t="s">
        <v>3802</v>
      </c>
    </row>
    <row r="1604" spans="1:4" s="44" customFormat="1" x14ac:dyDescent="0.25">
      <c r="A1604" s="44">
        <v>4</v>
      </c>
      <c r="B1604" s="44">
        <v>63487356</v>
      </c>
      <c r="C1604" s="44" t="s">
        <v>3803</v>
      </c>
      <c r="D1604" s="44" t="s">
        <v>3804</v>
      </c>
    </row>
    <row r="1605" spans="1:4" s="44" customFormat="1" x14ac:dyDescent="0.25">
      <c r="A1605" s="44">
        <v>4</v>
      </c>
      <c r="B1605" s="44">
        <v>63496368</v>
      </c>
      <c r="C1605" s="44" t="s">
        <v>3805</v>
      </c>
      <c r="D1605" s="44" t="s">
        <v>3806</v>
      </c>
    </row>
    <row r="1606" spans="1:4" s="44" customFormat="1" x14ac:dyDescent="0.25">
      <c r="A1606" s="44">
        <v>4</v>
      </c>
      <c r="B1606" s="44">
        <v>63501048</v>
      </c>
      <c r="C1606" s="44" t="s">
        <v>3807</v>
      </c>
      <c r="D1606" s="44" t="s">
        <v>3808</v>
      </c>
    </row>
    <row r="1607" spans="1:4" s="44" customFormat="1" x14ac:dyDescent="0.25">
      <c r="A1607" s="44">
        <v>4</v>
      </c>
      <c r="B1607" s="44">
        <v>63504400</v>
      </c>
      <c r="C1607" s="44" t="s">
        <v>3809</v>
      </c>
      <c r="D1607" s="44" t="s">
        <v>3810</v>
      </c>
    </row>
    <row r="1608" spans="1:4" s="44" customFormat="1" x14ac:dyDescent="0.25">
      <c r="A1608" s="44">
        <v>4</v>
      </c>
      <c r="B1608" s="44">
        <v>63573144</v>
      </c>
      <c r="C1608" s="44" t="s">
        <v>3811</v>
      </c>
      <c r="D1608" s="44" t="s">
        <v>3812</v>
      </c>
    </row>
    <row r="1609" spans="1:4" s="44" customFormat="1" x14ac:dyDescent="0.25">
      <c r="A1609" s="44">
        <v>4</v>
      </c>
      <c r="B1609" s="44">
        <v>63628212</v>
      </c>
      <c r="C1609" s="44" t="s">
        <v>3813</v>
      </c>
      <c r="D1609" s="44" t="s">
        <v>3814</v>
      </c>
    </row>
    <row r="1610" spans="1:4" s="44" customFormat="1" x14ac:dyDescent="0.25">
      <c r="A1610" s="44">
        <v>4</v>
      </c>
      <c r="B1610" s="44">
        <v>63661368</v>
      </c>
      <c r="C1610" s="44" t="s">
        <v>3815</v>
      </c>
      <c r="D1610" s="44" t="s">
        <v>3816</v>
      </c>
    </row>
    <row r="1611" spans="1:4" s="44" customFormat="1" x14ac:dyDescent="0.25">
      <c r="A1611" s="44">
        <v>4</v>
      </c>
      <c r="B1611" s="44">
        <v>63693464</v>
      </c>
      <c r="C1611" s="44" t="s">
        <v>3817</v>
      </c>
      <c r="D1611" s="44" t="s">
        <v>3818</v>
      </c>
    </row>
    <row r="1612" spans="1:4" s="44" customFormat="1" x14ac:dyDescent="0.25">
      <c r="A1612" s="44">
        <v>4</v>
      </c>
      <c r="B1612" s="44">
        <v>63744916</v>
      </c>
      <c r="C1612" s="44" t="s">
        <v>3819</v>
      </c>
      <c r="D1612" s="44" t="s">
        <v>3820</v>
      </c>
    </row>
    <row r="1613" spans="1:4" s="44" customFormat="1" x14ac:dyDescent="0.25">
      <c r="A1613" s="44">
        <v>4</v>
      </c>
      <c r="B1613" s="44">
        <v>63759208</v>
      </c>
      <c r="C1613" s="44" t="s">
        <v>3821</v>
      </c>
      <c r="D1613" s="44" t="s">
        <v>3822</v>
      </c>
    </row>
    <row r="1614" spans="1:4" s="44" customFormat="1" x14ac:dyDescent="0.25">
      <c r="A1614" s="44">
        <v>4</v>
      </c>
      <c r="B1614" s="44">
        <v>63798144</v>
      </c>
      <c r="C1614" s="44" t="s">
        <v>3823</v>
      </c>
      <c r="D1614" s="44" t="s">
        <v>3824</v>
      </c>
    </row>
    <row r="1615" spans="1:4" s="44" customFormat="1" x14ac:dyDescent="0.25">
      <c r="A1615" s="44">
        <v>4</v>
      </c>
      <c r="B1615" s="44">
        <v>63821548</v>
      </c>
      <c r="C1615" s="44" t="s">
        <v>3825</v>
      </c>
      <c r="D1615" s="44" t="s">
        <v>3826</v>
      </c>
    </row>
    <row r="1616" spans="1:4" s="44" customFormat="1" x14ac:dyDescent="0.25">
      <c r="A1616" s="44">
        <v>4</v>
      </c>
      <c r="B1616" s="44">
        <v>63863224</v>
      </c>
      <c r="C1616" s="44" t="s">
        <v>3827</v>
      </c>
      <c r="D1616" s="44" t="s">
        <v>3828</v>
      </c>
    </row>
    <row r="1617" spans="1:4" s="44" customFormat="1" x14ac:dyDescent="0.25">
      <c r="A1617" s="44">
        <v>4</v>
      </c>
      <c r="B1617" s="44">
        <v>63865200</v>
      </c>
      <c r="C1617" s="44" t="s">
        <v>3829</v>
      </c>
      <c r="D1617" s="44" t="s">
        <v>3830</v>
      </c>
    </row>
    <row r="1618" spans="1:4" s="44" customFormat="1" x14ac:dyDescent="0.25">
      <c r="A1618" s="44">
        <v>4</v>
      </c>
      <c r="B1618" s="44">
        <v>63866068</v>
      </c>
      <c r="C1618" s="44" t="s">
        <v>3831</v>
      </c>
      <c r="D1618" s="44" t="s">
        <v>3832</v>
      </c>
    </row>
    <row r="1619" spans="1:4" s="44" customFormat="1" x14ac:dyDescent="0.25">
      <c r="A1619" s="44">
        <v>4</v>
      </c>
      <c r="B1619" s="44">
        <v>63883288</v>
      </c>
      <c r="C1619" s="44" t="s">
        <v>3833</v>
      </c>
      <c r="D1619" s="44" t="s">
        <v>3834</v>
      </c>
    </row>
    <row r="1620" spans="1:4" s="44" customFormat="1" x14ac:dyDescent="0.25">
      <c r="A1620" s="44">
        <v>4</v>
      </c>
      <c r="B1620" s="44">
        <v>63890920</v>
      </c>
      <c r="C1620" s="44" t="s">
        <v>3835</v>
      </c>
      <c r="D1620" s="44" t="s">
        <v>3836</v>
      </c>
    </row>
    <row r="1621" spans="1:4" s="44" customFormat="1" x14ac:dyDescent="0.25">
      <c r="A1621" s="44">
        <v>4</v>
      </c>
      <c r="B1621" s="44">
        <v>63913016</v>
      </c>
      <c r="C1621" s="44" t="s">
        <v>3837</v>
      </c>
      <c r="D1621" s="44" t="s">
        <v>3838</v>
      </c>
    </row>
    <row r="1622" spans="1:4" s="44" customFormat="1" x14ac:dyDescent="0.25">
      <c r="A1622" s="44">
        <v>4</v>
      </c>
      <c r="B1622" s="44">
        <v>63924148</v>
      </c>
      <c r="C1622" s="44" t="s">
        <v>3839</v>
      </c>
      <c r="D1622" s="44" t="s">
        <v>3840</v>
      </c>
    </row>
    <row r="1623" spans="1:4" s="44" customFormat="1" x14ac:dyDescent="0.25">
      <c r="A1623" s="44">
        <v>4</v>
      </c>
      <c r="B1623" s="44">
        <v>64006668</v>
      </c>
      <c r="C1623" s="44" t="s">
        <v>3841</v>
      </c>
      <c r="D1623" s="44" t="s">
        <v>3842</v>
      </c>
    </row>
    <row r="1624" spans="1:4" s="44" customFormat="1" x14ac:dyDescent="0.25">
      <c r="A1624" s="44">
        <v>5</v>
      </c>
      <c r="B1624" s="44">
        <v>126350</v>
      </c>
      <c r="C1624" s="44" t="s">
        <v>3843</v>
      </c>
      <c r="D1624" s="44" t="s">
        <v>3844</v>
      </c>
    </row>
    <row r="1625" spans="1:4" s="44" customFormat="1" x14ac:dyDescent="0.25">
      <c r="A1625" s="44">
        <v>5</v>
      </c>
      <c r="B1625" s="44">
        <v>245647</v>
      </c>
      <c r="C1625" s="44" t="s">
        <v>3845</v>
      </c>
      <c r="D1625" s="44" t="s">
        <v>3846</v>
      </c>
    </row>
    <row r="1626" spans="1:4" s="44" customFormat="1" x14ac:dyDescent="0.25">
      <c r="A1626" s="44">
        <v>5</v>
      </c>
      <c r="B1626" s="44">
        <v>266290</v>
      </c>
      <c r="C1626" s="44" t="s">
        <v>3847</v>
      </c>
      <c r="D1626" s="44" t="s">
        <v>3848</v>
      </c>
    </row>
    <row r="1627" spans="1:4" s="44" customFormat="1" x14ac:dyDescent="0.25">
      <c r="A1627" s="44">
        <v>5</v>
      </c>
      <c r="B1627" s="44">
        <v>345670</v>
      </c>
      <c r="C1627" s="44" t="s">
        <v>3849</v>
      </c>
      <c r="D1627" s="44" t="s">
        <v>3850</v>
      </c>
    </row>
    <row r="1628" spans="1:4" s="44" customFormat="1" x14ac:dyDescent="0.25">
      <c r="A1628" s="44">
        <v>5</v>
      </c>
      <c r="B1628" s="44">
        <v>345809</v>
      </c>
      <c r="C1628" s="44" t="s">
        <v>3851</v>
      </c>
      <c r="D1628" s="44" t="s">
        <v>3852</v>
      </c>
    </row>
    <row r="1629" spans="1:4" s="44" customFormat="1" x14ac:dyDescent="0.25">
      <c r="A1629" s="44">
        <v>5</v>
      </c>
      <c r="B1629" s="44">
        <v>416766</v>
      </c>
      <c r="C1629" s="44" t="s">
        <v>3853</v>
      </c>
      <c r="D1629" s="44" t="s">
        <v>3854</v>
      </c>
    </row>
    <row r="1630" spans="1:4" s="44" customFormat="1" x14ac:dyDescent="0.25">
      <c r="A1630" s="44">
        <v>5</v>
      </c>
      <c r="B1630" s="44">
        <v>437151</v>
      </c>
      <c r="C1630" s="44" t="s">
        <v>3855</v>
      </c>
      <c r="D1630" s="44" t="s">
        <v>3856</v>
      </c>
    </row>
    <row r="1631" spans="1:4" s="44" customFormat="1" x14ac:dyDescent="0.25">
      <c r="A1631" s="44">
        <v>5</v>
      </c>
      <c r="B1631" s="44">
        <v>454096</v>
      </c>
      <c r="C1631" s="44" t="s">
        <v>3857</v>
      </c>
      <c r="D1631" s="44" t="s">
        <v>3858</v>
      </c>
    </row>
    <row r="1632" spans="1:4" s="44" customFormat="1" x14ac:dyDescent="0.25">
      <c r="A1632" s="44">
        <v>5</v>
      </c>
      <c r="B1632" s="44">
        <v>879444</v>
      </c>
      <c r="C1632" s="44" t="s">
        <v>3859</v>
      </c>
      <c r="D1632" s="44" t="s">
        <v>3860</v>
      </c>
    </row>
    <row r="1633" spans="1:4" s="44" customFormat="1" x14ac:dyDescent="0.25">
      <c r="A1633" s="44">
        <v>5</v>
      </c>
      <c r="B1633" s="44">
        <v>1115000</v>
      </c>
      <c r="C1633" s="44" t="s">
        <v>3861</v>
      </c>
      <c r="D1633" s="44" t="s">
        <v>3862</v>
      </c>
    </row>
    <row r="1634" spans="1:4" s="44" customFormat="1" x14ac:dyDescent="0.25">
      <c r="A1634" s="44">
        <v>5</v>
      </c>
      <c r="B1634" s="44">
        <v>1860303</v>
      </c>
      <c r="C1634" s="44" t="s">
        <v>3863</v>
      </c>
      <c r="D1634" s="44" t="s">
        <v>3864</v>
      </c>
    </row>
    <row r="1635" spans="1:4" s="44" customFormat="1" x14ac:dyDescent="0.25">
      <c r="A1635" s="44">
        <v>5</v>
      </c>
      <c r="B1635" s="44">
        <v>1954053</v>
      </c>
      <c r="C1635" s="44" t="s">
        <v>3865</v>
      </c>
      <c r="D1635" s="44" t="s">
        <v>3866</v>
      </c>
    </row>
    <row r="1636" spans="1:4" s="44" customFormat="1" x14ac:dyDescent="0.25">
      <c r="A1636" s="44">
        <v>5</v>
      </c>
      <c r="B1636" s="44">
        <v>2065415</v>
      </c>
      <c r="C1636" s="44" t="s">
        <v>3867</v>
      </c>
      <c r="D1636" s="44" t="s">
        <v>3868</v>
      </c>
    </row>
    <row r="1637" spans="1:4" s="44" customFormat="1" x14ac:dyDescent="0.25">
      <c r="A1637" s="44">
        <v>5</v>
      </c>
      <c r="B1637" s="44">
        <v>2166131</v>
      </c>
      <c r="C1637" s="44" t="s">
        <v>3869</v>
      </c>
      <c r="D1637" s="44" t="s">
        <v>3870</v>
      </c>
    </row>
    <row r="1638" spans="1:4" s="44" customFormat="1" x14ac:dyDescent="0.25">
      <c r="A1638" s="44">
        <v>5</v>
      </c>
      <c r="B1638" s="44">
        <v>2179995</v>
      </c>
      <c r="C1638" s="44" t="s">
        <v>3871</v>
      </c>
      <c r="D1638" s="44" t="s">
        <v>3872</v>
      </c>
    </row>
    <row r="1639" spans="1:4" s="44" customFormat="1" x14ac:dyDescent="0.25">
      <c r="A1639" s="44">
        <v>5</v>
      </c>
      <c r="B1639" s="44">
        <v>2237607</v>
      </c>
      <c r="C1639" s="44" t="s">
        <v>3873</v>
      </c>
      <c r="D1639" s="44" t="s">
        <v>3874</v>
      </c>
    </row>
    <row r="1640" spans="1:4" s="44" customFormat="1" x14ac:dyDescent="0.25">
      <c r="A1640" s="44">
        <v>5</v>
      </c>
      <c r="B1640" s="44">
        <v>2237608</v>
      </c>
      <c r="C1640" s="44" t="s">
        <v>3875</v>
      </c>
      <c r="D1640" s="44" t="s">
        <v>3876</v>
      </c>
    </row>
    <row r="1641" spans="1:4" s="44" customFormat="1" x14ac:dyDescent="0.25">
      <c r="A1641" s="44">
        <v>5</v>
      </c>
      <c r="B1641" s="44">
        <v>2355505</v>
      </c>
      <c r="C1641" s="44" t="s">
        <v>3877</v>
      </c>
      <c r="D1641" s="44" t="s">
        <v>3878</v>
      </c>
    </row>
    <row r="1642" spans="1:4" s="44" customFormat="1" x14ac:dyDescent="0.25">
      <c r="A1642" s="44">
        <v>5</v>
      </c>
      <c r="B1642" s="44">
        <v>2392342</v>
      </c>
      <c r="C1642" s="44" t="s">
        <v>3879</v>
      </c>
      <c r="D1642" s="44" t="s">
        <v>3880</v>
      </c>
    </row>
    <row r="1643" spans="1:4" s="44" customFormat="1" x14ac:dyDescent="0.25">
      <c r="A1643" s="44">
        <v>5</v>
      </c>
      <c r="B1643" s="44">
        <v>2448081</v>
      </c>
      <c r="C1643" s="44" t="s">
        <v>3881</v>
      </c>
      <c r="D1643" s="44" t="s">
        <v>3882</v>
      </c>
    </row>
    <row r="1644" spans="1:4" s="44" customFormat="1" x14ac:dyDescent="0.25">
      <c r="A1644" s="44">
        <v>5</v>
      </c>
      <c r="B1644" s="44">
        <v>2482474</v>
      </c>
      <c r="C1644" s="44" t="s">
        <v>3883</v>
      </c>
      <c r="D1644" s="44" t="s">
        <v>3884</v>
      </c>
    </row>
    <row r="1645" spans="1:4" s="44" customFormat="1" x14ac:dyDescent="0.25">
      <c r="A1645" s="44">
        <v>5</v>
      </c>
      <c r="B1645" s="44">
        <v>2515287</v>
      </c>
      <c r="C1645" s="44" t="s">
        <v>3885</v>
      </c>
      <c r="D1645" s="44" t="s">
        <v>3886</v>
      </c>
    </row>
    <row r="1646" spans="1:4" s="44" customFormat="1" x14ac:dyDescent="0.25">
      <c r="A1646" s="44">
        <v>5</v>
      </c>
      <c r="B1646" s="44">
        <v>2532174</v>
      </c>
      <c r="C1646" s="44" t="s">
        <v>3887</v>
      </c>
      <c r="D1646" s="44" t="s">
        <v>3888</v>
      </c>
    </row>
    <row r="1647" spans="1:4" s="44" customFormat="1" x14ac:dyDescent="0.25">
      <c r="A1647" s="44">
        <v>5</v>
      </c>
      <c r="B1647" s="44">
        <v>2654431</v>
      </c>
      <c r="C1647" s="44" t="s">
        <v>3889</v>
      </c>
      <c r="D1647" s="44" t="s">
        <v>3890</v>
      </c>
    </row>
    <row r="1648" spans="1:4" s="44" customFormat="1" x14ac:dyDescent="0.25">
      <c r="A1648" s="44">
        <v>5</v>
      </c>
      <c r="B1648" s="44">
        <v>2662057</v>
      </c>
      <c r="C1648" s="44" t="s">
        <v>3891</v>
      </c>
      <c r="D1648" s="44" t="s">
        <v>3892</v>
      </c>
    </row>
    <row r="1649" spans="1:4" s="44" customFormat="1" x14ac:dyDescent="0.25">
      <c r="A1649" s="44">
        <v>5</v>
      </c>
      <c r="B1649" s="44">
        <v>2662269</v>
      </c>
      <c r="C1649" s="44" t="s">
        <v>3893</v>
      </c>
      <c r="D1649" s="44" t="s">
        <v>3894</v>
      </c>
    </row>
    <row r="1650" spans="1:4" s="44" customFormat="1" x14ac:dyDescent="0.25">
      <c r="A1650" s="44">
        <v>5</v>
      </c>
      <c r="B1650" s="44">
        <v>2673257</v>
      </c>
      <c r="C1650" s="44" t="s">
        <v>3895</v>
      </c>
      <c r="D1650" s="44" t="s">
        <v>3896</v>
      </c>
    </row>
    <row r="1651" spans="1:4" s="44" customFormat="1" x14ac:dyDescent="0.25">
      <c r="A1651" s="44">
        <v>5</v>
      </c>
      <c r="B1651" s="44">
        <v>2673518</v>
      </c>
      <c r="C1651" s="44" t="s">
        <v>3897</v>
      </c>
      <c r="D1651" s="44" t="s">
        <v>3898</v>
      </c>
    </row>
    <row r="1652" spans="1:4" s="44" customFormat="1" x14ac:dyDescent="0.25">
      <c r="A1652" s="44">
        <v>5</v>
      </c>
      <c r="B1652" s="44">
        <v>2673708</v>
      </c>
      <c r="C1652" s="44" t="s">
        <v>3899</v>
      </c>
      <c r="D1652" s="44" t="s">
        <v>3900</v>
      </c>
    </row>
    <row r="1653" spans="1:4" s="44" customFormat="1" x14ac:dyDescent="0.25">
      <c r="A1653" s="44">
        <v>5</v>
      </c>
      <c r="B1653" s="44">
        <v>2673892</v>
      </c>
      <c r="C1653" s="44" t="s">
        <v>3901</v>
      </c>
      <c r="D1653" s="44" t="s">
        <v>3902</v>
      </c>
    </row>
    <row r="1654" spans="1:4" s="44" customFormat="1" x14ac:dyDescent="0.25">
      <c r="A1654" s="44">
        <v>5</v>
      </c>
      <c r="B1654" s="44">
        <v>2708007</v>
      </c>
      <c r="C1654" s="44" t="s">
        <v>3903</v>
      </c>
      <c r="D1654" s="44" t="s">
        <v>3904</v>
      </c>
    </row>
    <row r="1655" spans="1:4" s="44" customFormat="1" x14ac:dyDescent="0.25">
      <c r="A1655" s="44">
        <v>5</v>
      </c>
      <c r="B1655" s="44">
        <v>2732240</v>
      </c>
      <c r="C1655" s="44" t="s">
        <v>3905</v>
      </c>
      <c r="D1655" s="44" t="s">
        <v>3906</v>
      </c>
    </row>
    <row r="1656" spans="1:4" s="44" customFormat="1" x14ac:dyDescent="0.25">
      <c r="A1656" s="44">
        <v>5</v>
      </c>
      <c r="B1656" s="44">
        <v>2798278</v>
      </c>
      <c r="C1656" s="44" t="s">
        <v>3907</v>
      </c>
      <c r="D1656" s="44" t="s">
        <v>3908</v>
      </c>
    </row>
    <row r="1657" spans="1:4" s="44" customFormat="1" x14ac:dyDescent="0.25">
      <c r="A1657" s="44">
        <v>5</v>
      </c>
      <c r="B1657" s="44">
        <v>2808348</v>
      </c>
      <c r="C1657" s="44" t="s">
        <v>3909</v>
      </c>
      <c r="D1657" s="44" t="s">
        <v>3910</v>
      </c>
    </row>
    <row r="1658" spans="1:4" s="44" customFormat="1" x14ac:dyDescent="0.25">
      <c r="A1658" s="44">
        <v>5</v>
      </c>
      <c r="B1658" s="44">
        <v>2830123</v>
      </c>
      <c r="C1658" s="44" t="s">
        <v>3911</v>
      </c>
      <c r="D1658" s="44" t="s">
        <v>3912</v>
      </c>
    </row>
    <row r="1659" spans="1:4" s="44" customFormat="1" x14ac:dyDescent="0.25">
      <c r="A1659" s="44">
        <v>5</v>
      </c>
      <c r="B1659" s="44">
        <v>2861262</v>
      </c>
      <c r="C1659" s="44" t="s">
        <v>3913</v>
      </c>
      <c r="D1659" s="44" t="s">
        <v>3914</v>
      </c>
    </row>
    <row r="1660" spans="1:4" s="44" customFormat="1" x14ac:dyDescent="0.25">
      <c r="A1660" s="44">
        <v>5</v>
      </c>
      <c r="B1660" s="44">
        <v>2893193</v>
      </c>
      <c r="C1660" s="44" t="s">
        <v>3915</v>
      </c>
      <c r="D1660" s="44" t="s">
        <v>3916</v>
      </c>
    </row>
    <row r="1661" spans="1:4" s="44" customFormat="1" x14ac:dyDescent="0.25">
      <c r="A1661" s="44">
        <v>5</v>
      </c>
      <c r="B1661" s="44">
        <v>2986566</v>
      </c>
      <c r="C1661" s="44" t="s">
        <v>3917</v>
      </c>
      <c r="D1661" s="44" t="s">
        <v>3918</v>
      </c>
    </row>
    <row r="1662" spans="1:4" s="44" customFormat="1" x14ac:dyDescent="0.25">
      <c r="A1662" s="44">
        <v>5</v>
      </c>
      <c r="B1662" s="44">
        <v>3036158</v>
      </c>
      <c r="C1662" s="44" t="s">
        <v>3919</v>
      </c>
      <c r="D1662" s="44" t="s">
        <v>3920</v>
      </c>
    </row>
    <row r="1663" spans="1:4" s="44" customFormat="1" x14ac:dyDescent="0.25">
      <c r="A1663" s="44">
        <v>5</v>
      </c>
      <c r="B1663" s="44">
        <v>3037452</v>
      </c>
      <c r="C1663" s="44" t="s">
        <v>3921</v>
      </c>
      <c r="D1663" s="44" t="s">
        <v>3922</v>
      </c>
    </row>
    <row r="1664" spans="1:4" s="44" customFormat="1" x14ac:dyDescent="0.25">
      <c r="A1664" s="44">
        <v>5</v>
      </c>
      <c r="B1664" s="44">
        <v>3109831</v>
      </c>
      <c r="C1664" s="44" t="s">
        <v>3923</v>
      </c>
      <c r="D1664" s="44" t="s">
        <v>3924</v>
      </c>
    </row>
    <row r="1665" spans="1:4" s="44" customFormat="1" x14ac:dyDescent="0.25">
      <c r="A1665" s="44">
        <v>5</v>
      </c>
      <c r="B1665" s="44">
        <v>3184781</v>
      </c>
      <c r="C1665" s="44" t="s">
        <v>3925</v>
      </c>
      <c r="D1665" s="44" t="s">
        <v>3926</v>
      </c>
    </row>
    <row r="1666" spans="1:4" s="44" customFormat="1" x14ac:dyDescent="0.25">
      <c r="A1666" s="44">
        <v>5</v>
      </c>
      <c r="B1666" s="44">
        <v>3195571</v>
      </c>
      <c r="C1666" s="44" t="s">
        <v>3927</v>
      </c>
      <c r="D1666" s="44" t="s">
        <v>3928</v>
      </c>
    </row>
    <row r="1667" spans="1:4" s="44" customFormat="1" x14ac:dyDescent="0.25">
      <c r="A1667" s="44">
        <v>5</v>
      </c>
      <c r="B1667" s="44">
        <v>3225278</v>
      </c>
      <c r="C1667" s="44" t="s">
        <v>3929</v>
      </c>
      <c r="D1667" s="44" t="s">
        <v>3930</v>
      </c>
    </row>
    <row r="1668" spans="1:4" s="44" customFormat="1" x14ac:dyDescent="0.25">
      <c r="A1668" s="44">
        <v>5</v>
      </c>
      <c r="B1668" s="44">
        <v>3226660</v>
      </c>
      <c r="C1668" s="44" t="s">
        <v>3931</v>
      </c>
      <c r="D1668" s="44" t="s">
        <v>3932</v>
      </c>
    </row>
    <row r="1669" spans="1:4" s="44" customFormat="1" x14ac:dyDescent="0.25">
      <c r="A1669" s="44">
        <v>5</v>
      </c>
      <c r="B1669" s="44">
        <v>3284070</v>
      </c>
      <c r="C1669" s="44" t="s">
        <v>3933</v>
      </c>
      <c r="D1669" s="44" t="s">
        <v>3934</v>
      </c>
    </row>
    <row r="1670" spans="1:4" s="44" customFormat="1" x14ac:dyDescent="0.25">
      <c r="A1670" s="44">
        <v>5</v>
      </c>
      <c r="B1670" s="44">
        <v>3329422</v>
      </c>
      <c r="C1670" s="44" t="s">
        <v>3935</v>
      </c>
      <c r="D1670" s="44" t="s">
        <v>3936</v>
      </c>
    </row>
    <row r="1671" spans="1:4" s="44" customFormat="1" x14ac:dyDescent="0.25">
      <c r="A1671" s="44">
        <v>5</v>
      </c>
      <c r="B1671" s="44">
        <v>3353307</v>
      </c>
      <c r="C1671" s="44" t="s">
        <v>3937</v>
      </c>
      <c r="D1671" s="44" t="s">
        <v>3938</v>
      </c>
    </row>
    <row r="1672" spans="1:4" s="44" customFormat="1" x14ac:dyDescent="0.25">
      <c r="A1672" s="44">
        <v>5</v>
      </c>
      <c r="B1672" s="44">
        <v>3478334</v>
      </c>
      <c r="C1672" s="44" t="s">
        <v>3939</v>
      </c>
      <c r="D1672" s="44" t="s">
        <v>3940</v>
      </c>
    </row>
    <row r="1673" spans="1:4" s="44" customFormat="1" x14ac:dyDescent="0.25">
      <c r="A1673" s="44">
        <v>5</v>
      </c>
      <c r="B1673" s="44">
        <v>3786287</v>
      </c>
      <c r="C1673" s="44" t="s">
        <v>3941</v>
      </c>
      <c r="D1673" s="44" t="s">
        <v>3942</v>
      </c>
    </row>
    <row r="1674" spans="1:4" s="44" customFormat="1" x14ac:dyDescent="0.25">
      <c r="A1674" s="44">
        <v>5</v>
      </c>
      <c r="B1674" s="44">
        <v>3812210</v>
      </c>
      <c r="C1674" s="44" t="s">
        <v>3943</v>
      </c>
      <c r="D1674" s="44" t="s">
        <v>3944</v>
      </c>
    </row>
    <row r="1675" spans="1:4" s="44" customFormat="1" x14ac:dyDescent="0.25">
      <c r="A1675" s="44">
        <v>5</v>
      </c>
      <c r="B1675" s="44">
        <v>3852783</v>
      </c>
      <c r="C1675" s="44" t="s">
        <v>3945</v>
      </c>
      <c r="D1675" s="44" t="s">
        <v>3946</v>
      </c>
    </row>
    <row r="1676" spans="1:4" s="44" customFormat="1" x14ac:dyDescent="0.25">
      <c r="A1676" s="44">
        <v>5</v>
      </c>
      <c r="B1676" s="44">
        <v>4036193</v>
      </c>
      <c r="C1676" s="44" t="s">
        <v>3947</v>
      </c>
      <c r="D1676" s="44" t="s">
        <v>3948</v>
      </c>
    </row>
    <row r="1677" spans="1:4" s="44" customFormat="1" x14ac:dyDescent="0.25">
      <c r="A1677" s="44">
        <v>5</v>
      </c>
      <c r="B1677" s="44">
        <v>4037025</v>
      </c>
      <c r="C1677" s="44" t="s">
        <v>3949</v>
      </c>
      <c r="D1677" s="44" t="s">
        <v>3950</v>
      </c>
    </row>
    <row r="1678" spans="1:4" s="44" customFormat="1" x14ac:dyDescent="0.25">
      <c r="A1678" s="44">
        <v>5</v>
      </c>
      <c r="B1678" s="44">
        <v>4060622</v>
      </c>
      <c r="C1678" s="44" t="s">
        <v>3951</v>
      </c>
      <c r="D1678" s="44" t="s">
        <v>3952</v>
      </c>
    </row>
    <row r="1679" spans="1:4" s="44" customFormat="1" x14ac:dyDescent="0.25">
      <c r="A1679" s="44">
        <v>5</v>
      </c>
      <c r="B1679" s="44">
        <v>4135221</v>
      </c>
      <c r="C1679" s="44" t="s">
        <v>3953</v>
      </c>
      <c r="D1679" s="44" t="s">
        <v>3954</v>
      </c>
    </row>
    <row r="1680" spans="1:4" s="44" customFormat="1" x14ac:dyDescent="0.25">
      <c r="A1680" s="44">
        <v>5</v>
      </c>
      <c r="B1680" s="44">
        <v>4149967</v>
      </c>
      <c r="C1680" s="44" t="s">
        <v>3955</v>
      </c>
      <c r="D1680" s="44" t="s">
        <v>3956</v>
      </c>
    </row>
    <row r="1681" spans="1:4" s="44" customFormat="1" x14ac:dyDescent="0.25">
      <c r="A1681" s="44">
        <v>5</v>
      </c>
      <c r="B1681" s="44">
        <v>4164977</v>
      </c>
      <c r="C1681" s="44" t="s">
        <v>3957</v>
      </c>
      <c r="D1681" s="44" t="s">
        <v>3958</v>
      </c>
    </row>
    <row r="1682" spans="1:4" s="44" customFormat="1" x14ac:dyDescent="0.25">
      <c r="A1682" s="44">
        <v>5</v>
      </c>
      <c r="B1682" s="44">
        <v>4279161</v>
      </c>
      <c r="C1682" s="44" t="s">
        <v>3959</v>
      </c>
      <c r="D1682" s="44" t="s">
        <v>3960</v>
      </c>
    </row>
    <row r="1683" spans="1:4" s="44" customFormat="1" x14ac:dyDescent="0.25">
      <c r="A1683" s="44">
        <v>5</v>
      </c>
      <c r="B1683" s="44">
        <v>4313620</v>
      </c>
      <c r="C1683" s="44" t="s">
        <v>3961</v>
      </c>
      <c r="D1683" s="44" t="s">
        <v>3962</v>
      </c>
    </row>
    <row r="1684" spans="1:4" s="44" customFormat="1" x14ac:dyDescent="0.25">
      <c r="A1684" s="44">
        <v>5</v>
      </c>
      <c r="B1684" s="44">
        <v>4336924</v>
      </c>
      <c r="C1684" s="44" t="s">
        <v>3963</v>
      </c>
      <c r="D1684" s="44" t="s">
        <v>3964</v>
      </c>
    </row>
    <row r="1685" spans="1:4" s="44" customFormat="1" x14ac:dyDescent="0.25">
      <c r="A1685" s="44">
        <v>5</v>
      </c>
      <c r="B1685" s="44">
        <v>4419295</v>
      </c>
      <c r="C1685" s="44" t="s">
        <v>3965</v>
      </c>
      <c r="D1685" s="44" t="s">
        <v>3966</v>
      </c>
    </row>
    <row r="1686" spans="1:4" s="44" customFormat="1" x14ac:dyDescent="0.25">
      <c r="A1686" s="44">
        <v>5</v>
      </c>
      <c r="B1686" s="44">
        <v>4421377</v>
      </c>
      <c r="C1686" s="44" t="s">
        <v>3967</v>
      </c>
      <c r="D1686" s="44" t="s">
        <v>3968</v>
      </c>
    </row>
    <row r="1687" spans="1:4" s="44" customFormat="1" x14ac:dyDescent="0.25">
      <c r="A1687" s="44">
        <v>5</v>
      </c>
      <c r="B1687" s="44">
        <v>4453763</v>
      </c>
      <c r="C1687" s="44" t="s">
        <v>3969</v>
      </c>
      <c r="D1687" s="44" t="s">
        <v>3970</v>
      </c>
    </row>
    <row r="1688" spans="1:4" s="44" customFormat="1" x14ac:dyDescent="0.25">
      <c r="A1688" s="44">
        <v>5</v>
      </c>
      <c r="B1688" s="44">
        <v>4453900</v>
      </c>
      <c r="C1688" s="44" t="s">
        <v>3971</v>
      </c>
      <c r="D1688" s="44" t="s">
        <v>3972</v>
      </c>
    </row>
    <row r="1689" spans="1:4" s="44" customFormat="1" x14ac:dyDescent="0.25">
      <c r="A1689" s="44">
        <v>5</v>
      </c>
      <c r="B1689" s="44">
        <v>4467476</v>
      </c>
      <c r="C1689" s="44" t="s">
        <v>3973</v>
      </c>
      <c r="D1689" s="44" t="s">
        <v>3974</v>
      </c>
    </row>
    <row r="1690" spans="1:4" s="44" customFormat="1" x14ac:dyDescent="0.25">
      <c r="A1690" s="44">
        <v>5</v>
      </c>
      <c r="B1690" s="44">
        <v>4498131</v>
      </c>
      <c r="C1690" s="44" t="s">
        <v>3975</v>
      </c>
      <c r="D1690" s="44" t="s">
        <v>3976</v>
      </c>
    </row>
    <row r="1691" spans="1:4" s="44" customFormat="1" x14ac:dyDescent="0.25">
      <c r="A1691" s="44">
        <v>5</v>
      </c>
      <c r="B1691" s="44">
        <v>4588304</v>
      </c>
      <c r="C1691" s="44" t="s">
        <v>3977</v>
      </c>
      <c r="D1691" s="44" t="s">
        <v>3978</v>
      </c>
    </row>
    <row r="1692" spans="1:4" s="44" customFormat="1" x14ac:dyDescent="0.25">
      <c r="A1692" s="44">
        <v>5</v>
      </c>
      <c r="B1692" s="44">
        <v>4633271</v>
      </c>
      <c r="C1692" s="44" t="s">
        <v>3979</v>
      </c>
      <c r="D1692" s="44" t="s">
        <v>3980</v>
      </c>
    </row>
    <row r="1693" spans="1:4" s="44" customFormat="1" x14ac:dyDescent="0.25">
      <c r="A1693" s="44">
        <v>5</v>
      </c>
      <c r="B1693" s="44">
        <v>4653667</v>
      </c>
      <c r="C1693" s="44" t="s">
        <v>3981</v>
      </c>
      <c r="D1693" s="44" t="s">
        <v>3982</v>
      </c>
    </row>
    <row r="1694" spans="1:4" s="44" customFormat="1" x14ac:dyDescent="0.25">
      <c r="A1694" s="44">
        <v>5</v>
      </c>
      <c r="B1694" s="44">
        <v>4693441</v>
      </c>
      <c r="C1694" s="44" t="s">
        <v>3983</v>
      </c>
      <c r="D1694" s="44" t="s">
        <v>3984</v>
      </c>
    </row>
    <row r="1695" spans="1:4" s="44" customFormat="1" x14ac:dyDescent="0.25">
      <c r="A1695" s="44">
        <v>5</v>
      </c>
      <c r="B1695" s="44">
        <v>4710181</v>
      </c>
      <c r="C1695" s="44" t="s">
        <v>3985</v>
      </c>
      <c r="D1695" s="44" t="s">
        <v>3986</v>
      </c>
    </row>
    <row r="1696" spans="1:4" s="44" customFormat="1" x14ac:dyDescent="0.25">
      <c r="A1696" s="44">
        <v>5</v>
      </c>
      <c r="B1696" s="44">
        <v>4760250</v>
      </c>
      <c r="C1696" s="44" t="s">
        <v>3987</v>
      </c>
      <c r="D1696" s="44" t="s">
        <v>3988</v>
      </c>
    </row>
    <row r="1697" spans="1:4" s="44" customFormat="1" x14ac:dyDescent="0.25">
      <c r="A1697" s="44">
        <v>5</v>
      </c>
      <c r="B1697" s="44">
        <v>4921726</v>
      </c>
      <c r="C1697" s="44" t="s">
        <v>3989</v>
      </c>
      <c r="D1697" s="44" t="s">
        <v>3990</v>
      </c>
    </row>
    <row r="1698" spans="1:4" s="44" customFormat="1" x14ac:dyDescent="0.25">
      <c r="A1698" s="44">
        <v>5</v>
      </c>
      <c r="B1698" s="44">
        <v>5015999</v>
      </c>
      <c r="C1698" s="44" t="s">
        <v>3991</v>
      </c>
      <c r="D1698" s="44" t="s">
        <v>3992</v>
      </c>
    </row>
    <row r="1699" spans="1:4" s="44" customFormat="1" x14ac:dyDescent="0.25">
      <c r="A1699" s="44">
        <v>5</v>
      </c>
      <c r="B1699" s="44">
        <v>5045101</v>
      </c>
      <c r="C1699" s="44" t="s">
        <v>3993</v>
      </c>
      <c r="D1699" s="44" t="s">
        <v>3994</v>
      </c>
    </row>
    <row r="1700" spans="1:4" s="44" customFormat="1" x14ac:dyDescent="0.25">
      <c r="A1700" s="44">
        <v>5</v>
      </c>
      <c r="B1700" s="44">
        <v>5155594</v>
      </c>
      <c r="C1700" s="44" t="s">
        <v>3995</v>
      </c>
      <c r="D1700" s="44" t="s">
        <v>3996</v>
      </c>
    </row>
    <row r="1701" spans="1:4" s="44" customFormat="1" x14ac:dyDescent="0.25">
      <c r="A1701" s="44">
        <v>5</v>
      </c>
      <c r="B1701" s="44">
        <v>5328934</v>
      </c>
      <c r="C1701" s="44" t="s">
        <v>3997</v>
      </c>
      <c r="D1701" s="44" t="s">
        <v>3998</v>
      </c>
    </row>
    <row r="1702" spans="1:4" s="44" customFormat="1" x14ac:dyDescent="0.25">
      <c r="A1702" s="44">
        <v>5</v>
      </c>
      <c r="B1702" s="44">
        <v>5343307</v>
      </c>
      <c r="C1702" s="44" t="s">
        <v>3999</v>
      </c>
      <c r="D1702" s="44" t="s">
        <v>4000</v>
      </c>
    </row>
    <row r="1703" spans="1:4" s="44" customFormat="1" x14ac:dyDescent="0.25">
      <c r="A1703" s="44">
        <v>5</v>
      </c>
      <c r="B1703" s="44">
        <v>5352068</v>
      </c>
      <c r="C1703" s="44" t="s">
        <v>4001</v>
      </c>
      <c r="D1703" s="44" t="s">
        <v>4002</v>
      </c>
    </row>
    <row r="1704" spans="1:4" s="44" customFormat="1" x14ac:dyDescent="0.25">
      <c r="A1704" s="44">
        <v>5</v>
      </c>
      <c r="B1704" s="44">
        <v>5355967</v>
      </c>
      <c r="C1704" s="44" t="s">
        <v>4003</v>
      </c>
      <c r="D1704" s="44" t="s">
        <v>4004</v>
      </c>
    </row>
    <row r="1705" spans="1:4" s="44" customFormat="1" x14ac:dyDescent="0.25">
      <c r="A1705" s="44">
        <v>5</v>
      </c>
      <c r="B1705" s="44">
        <v>5398759</v>
      </c>
      <c r="C1705" s="44" t="s">
        <v>4005</v>
      </c>
      <c r="D1705" s="44" t="s">
        <v>4006</v>
      </c>
    </row>
    <row r="1706" spans="1:4" s="44" customFormat="1" x14ac:dyDescent="0.25">
      <c r="A1706" s="44">
        <v>5</v>
      </c>
      <c r="B1706" s="44">
        <v>5406628</v>
      </c>
      <c r="C1706" s="44" t="s">
        <v>4007</v>
      </c>
      <c r="D1706" s="44" t="s">
        <v>4008</v>
      </c>
    </row>
    <row r="1707" spans="1:4" s="44" customFormat="1" x14ac:dyDescent="0.25">
      <c r="A1707" s="44">
        <v>5</v>
      </c>
      <c r="B1707" s="44">
        <v>5457423</v>
      </c>
      <c r="C1707" s="44" t="s">
        <v>4009</v>
      </c>
      <c r="D1707" s="44" t="s">
        <v>4010</v>
      </c>
    </row>
    <row r="1708" spans="1:4" s="44" customFormat="1" x14ac:dyDescent="0.25">
      <c r="A1708" s="44">
        <v>5</v>
      </c>
      <c r="B1708" s="44">
        <v>5495994</v>
      </c>
      <c r="C1708" s="44" t="s">
        <v>4011</v>
      </c>
      <c r="D1708" s="44" t="s">
        <v>4012</v>
      </c>
    </row>
    <row r="1709" spans="1:4" s="44" customFormat="1" x14ac:dyDescent="0.25">
      <c r="A1709" s="44">
        <v>5</v>
      </c>
      <c r="B1709" s="44">
        <v>5549424</v>
      </c>
      <c r="C1709" s="44" t="s">
        <v>4013</v>
      </c>
      <c r="D1709" s="44" t="s">
        <v>4014</v>
      </c>
    </row>
    <row r="1710" spans="1:4" s="44" customFormat="1" x14ac:dyDescent="0.25">
      <c r="A1710" s="44">
        <v>5</v>
      </c>
      <c r="B1710" s="44">
        <v>5659876</v>
      </c>
      <c r="C1710" s="44" t="s">
        <v>4015</v>
      </c>
      <c r="D1710" s="44" t="s">
        <v>4016</v>
      </c>
    </row>
    <row r="1711" spans="1:4" s="44" customFormat="1" x14ac:dyDescent="0.25">
      <c r="A1711" s="44">
        <v>5</v>
      </c>
      <c r="B1711" s="44">
        <v>5735760</v>
      </c>
      <c r="C1711" s="44" t="s">
        <v>4017</v>
      </c>
      <c r="D1711" s="44" t="s">
        <v>4018</v>
      </c>
    </row>
    <row r="1712" spans="1:4" s="44" customFormat="1" x14ac:dyDescent="0.25">
      <c r="A1712" s="44">
        <v>5</v>
      </c>
      <c r="B1712" s="44">
        <v>5761005</v>
      </c>
      <c r="C1712" s="44" t="s">
        <v>4019</v>
      </c>
      <c r="D1712" s="44" t="s">
        <v>4020</v>
      </c>
    </row>
    <row r="1713" spans="1:4" s="44" customFormat="1" x14ac:dyDescent="0.25">
      <c r="A1713" s="44">
        <v>5</v>
      </c>
      <c r="B1713" s="44">
        <v>5763520</v>
      </c>
      <c r="C1713" s="44" t="s">
        <v>4021</v>
      </c>
      <c r="D1713" s="44" t="s">
        <v>4022</v>
      </c>
    </row>
    <row r="1714" spans="1:4" s="44" customFormat="1" x14ac:dyDescent="0.25">
      <c r="A1714" s="44">
        <v>5</v>
      </c>
      <c r="B1714" s="44">
        <v>5788016</v>
      </c>
      <c r="C1714" s="44" t="s">
        <v>4023</v>
      </c>
      <c r="D1714" s="44" t="s">
        <v>4024</v>
      </c>
    </row>
    <row r="1715" spans="1:4" s="44" customFormat="1" x14ac:dyDescent="0.25">
      <c r="A1715" s="44">
        <v>5</v>
      </c>
      <c r="B1715" s="44">
        <v>5788251</v>
      </c>
      <c r="C1715" s="44" t="s">
        <v>4025</v>
      </c>
      <c r="D1715" s="44" t="s">
        <v>4026</v>
      </c>
    </row>
    <row r="1716" spans="1:4" s="44" customFormat="1" x14ac:dyDescent="0.25">
      <c r="A1716" s="44">
        <v>5</v>
      </c>
      <c r="B1716" s="44">
        <v>5826500</v>
      </c>
      <c r="C1716" s="44" t="s">
        <v>4027</v>
      </c>
      <c r="D1716" s="44" t="s">
        <v>4028</v>
      </c>
    </row>
    <row r="1717" spans="1:4" s="44" customFormat="1" x14ac:dyDescent="0.25">
      <c r="A1717" s="44">
        <v>5</v>
      </c>
      <c r="B1717" s="44">
        <v>5829190</v>
      </c>
      <c r="C1717" s="44" t="s">
        <v>4029</v>
      </c>
      <c r="D1717" s="44" t="s">
        <v>4030</v>
      </c>
    </row>
    <row r="1718" spans="1:4" s="44" customFormat="1" x14ac:dyDescent="0.25">
      <c r="A1718" s="44">
        <v>5</v>
      </c>
      <c r="B1718" s="44">
        <v>5887726</v>
      </c>
      <c r="C1718" s="44" t="s">
        <v>4031</v>
      </c>
      <c r="D1718" s="44" t="s">
        <v>4032</v>
      </c>
    </row>
    <row r="1719" spans="1:4" s="44" customFormat="1" x14ac:dyDescent="0.25">
      <c r="A1719" s="44">
        <v>5</v>
      </c>
      <c r="B1719" s="44">
        <v>5901101</v>
      </c>
      <c r="C1719" s="44" t="s">
        <v>4033</v>
      </c>
      <c r="D1719" s="44" t="s">
        <v>4034</v>
      </c>
    </row>
    <row r="1720" spans="1:4" s="44" customFormat="1" x14ac:dyDescent="0.25">
      <c r="A1720" s="44">
        <v>5</v>
      </c>
      <c r="B1720" s="44">
        <v>6039446</v>
      </c>
      <c r="C1720" s="44" t="s">
        <v>4035</v>
      </c>
      <c r="D1720" s="44" t="s">
        <v>4036</v>
      </c>
    </row>
    <row r="1721" spans="1:4" s="44" customFormat="1" x14ac:dyDescent="0.25">
      <c r="A1721" s="44">
        <v>5</v>
      </c>
      <c r="B1721" s="44">
        <v>6145847</v>
      </c>
      <c r="C1721" s="44" t="s">
        <v>4037</v>
      </c>
      <c r="D1721" s="44" t="s">
        <v>4038</v>
      </c>
    </row>
    <row r="1722" spans="1:4" s="44" customFormat="1" x14ac:dyDescent="0.25">
      <c r="A1722" s="44">
        <v>5</v>
      </c>
      <c r="B1722" s="44">
        <v>6146570</v>
      </c>
      <c r="C1722" s="44" t="s">
        <v>4039</v>
      </c>
      <c r="D1722" s="44" t="s">
        <v>4040</v>
      </c>
    </row>
    <row r="1723" spans="1:4" s="44" customFormat="1" x14ac:dyDescent="0.25">
      <c r="A1723" s="44">
        <v>5</v>
      </c>
      <c r="B1723" s="44">
        <v>6146965</v>
      </c>
      <c r="C1723" s="44" t="s">
        <v>4041</v>
      </c>
      <c r="D1723" s="44" t="s">
        <v>4042</v>
      </c>
    </row>
    <row r="1724" spans="1:4" s="44" customFormat="1" x14ac:dyDescent="0.25">
      <c r="A1724" s="44">
        <v>5</v>
      </c>
      <c r="B1724" s="44">
        <v>6272510</v>
      </c>
      <c r="C1724" s="44" t="s">
        <v>4043</v>
      </c>
      <c r="D1724" s="44" t="s">
        <v>4044</v>
      </c>
    </row>
    <row r="1725" spans="1:4" s="44" customFormat="1" x14ac:dyDescent="0.25">
      <c r="A1725" s="44">
        <v>5</v>
      </c>
      <c r="B1725" s="44">
        <v>6354721</v>
      </c>
      <c r="C1725" s="44" t="s">
        <v>4045</v>
      </c>
      <c r="D1725" s="44" t="s">
        <v>4046</v>
      </c>
    </row>
    <row r="1726" spans="1:4" s="44" customFormat="1" x14ac:dyDescent="0.25">
      <c r="A1726" s="44">
        <v>5</v>
      </c>
      <c r="B1726" s="44">
        <v>6379689</v>
      </c>
      <c r="C1726" s="44" t="s">
        <v>4047</v>
      </c>
      <c r="D1726" s="44" t="s">
        <v>4048</v>
      </c>
    </row>
    <row r="1727" spans="1:4" s="44" customFormat="1" x14ac:dyDescent="0.25">
      <c r="A1727" s="44">
        <v>5</v>
      </c>
      <c r="B1727" s="44">
        <v>6380944</v>
      </c>
      <c r="C1727" s="44" t="s">
        <v>4049</v>
      </c>
      <c r="D1727" s="44" t="s">
        <v>4050</v>
      </c>
    </row>
    <row r="1728" spans="1:4" s="44" customFormat="1" x14ac:dyDescent="0.25">
      <c r="A1728" s="44">
        <v>5</v>
      </c>
      <c r="B1728" s="44">
        <v>6383201</v>
      </c>
      <c r="C1728" s="44" t="s">
        <v>4051</v>
      </c>
      <c r="D1728" s="44" t="s">
        <v>4052</v>
      </c>
    </row>
    <row r="1729" spans="1:4" s="44" customFormat="1" x14ac:dyDescent="0.25">
      <c r="A1729" s="44">
        <v>5</v>
      </c>
      <c r="B1729" s="44">
        <v>6461255</v>
      </c>
      <c r="C1729" s="44" t="s">
        <v>4053</v>
      </c>
      <c r="D1729" s="44" t="s">
        <v>4054</v>
      </c>
    </row>
    <row r="1730" spans="1:4" s="44" customFormat="1" x14ac:dyDescent="0.25">
      <c r="A1730" s="44">
        <v>5</v>
      </c>
      <c r="B1730" s="44">
        <v>6502506</v>
      </c>
      <c r="C1730" s="44" t="s">
        <v>4055</v>
      </c>
      <c r="D1730" s="44" t="s">
        <v>4056</v>
      </c>
    </row>
    <row r="1731" spans="1:4" s="44" customFormat="1" x14ac:dyDescent="0.25">
      <c r="A1731" s="44">
        <v>5</v>
      </c>
      <c r="B1731" s="44">
        <v>6560828</v>
      </c>
      <c r="C1731" s="44" t="s">
        <v>4057</v>
      </c>
      <c r="D1731" s="44" t="s">
        <v>4058</v>
      </c>
    </row>
    <row r="1732" spans="1:4" s="44" customFormat="1" x14ac:dyDescent="0.25">
      <c r="A1732" s="44">
        <v>5</v>
      </c>
      <c r="B1732" s="44">
        <v>6711122</v>
      </c>
      <c r="C1732" s="44" t="s">
        <v>4059</v>
      </c>
      <c r="D1732" s="44" t="s">
        <v>4060</v>
      </c>
    </row>
    <row r="1733" spans="1:4" s="44" customFormat="1" x14ac:dyDescent="0.25">
      <c r="A1733" s="44">
        <v>5</v>
      </c>
      <c r="B1733" s="44">
        <v>6814273</v>
      </c>
      <c r="C1733" s="44" t="s">
        <v>4061</v>
      </c>
      <c r="D1733" s="44" t="s">
        <v>4062</v>
      </c>
    </row>
    <row r="1734" spans="1:4" s="44" customFormat="1" x14ac:dyDescent="0.25">
      <c r="A1734" s="44">
        <v>5</v>
      </c>
      <c r="B1734" s="44">
        <v>7031078</v>
      </c>
      <c r="C1734" s="44" t="s">
        <v>4063</v>
      </c>
      <c r="D1734" s="44" t="s">
        <v>4064</v>
      </c>
    </row>
    <row r="1735" spans="1:4" s="44" customFormat="1" x14ac:dyDescent="0.25">
      <c r="A1735" s="44">
        <v>5</v>
      </c>
      <c r="B1735" s="44">
        <v>7061338</v>
      </c>
      <c r="C1735" s="44" t="s">
        <v>4065</v>
      </c>
      <c r="D1735" s="44" t="s">
        <v>4066</v>
      </c>
    </row>
    <row r="1736" spans="1:4" s="44" customFormat="1" x14ac:dyDescent="0.25">
      <c r="A1736" s="44">
        <v>5</v>
      </c>
      <c r="B1736" s="44">
        <v>7268470</v>
      </c>
      <c r="C1736" s="44" t="s">
        <v>4067</v>
      </c>
      <c r="D1736" s="44" t="s">
        <v>4068</v>
      </c>
    </row>
    <row r="1737" spans="1:4" s="44" customFormat="1" x14ac:dyDescent="0.25">
      <c r="A1737" s="44">
        <v>5</v>
      </c>
      <c r="B1737" s="44">
        <v>7330367</v>
      </c>
      <c r="C1737" s="44" t="s">
        <v>4069</v>
      </c>
      <c r="D1737" s="44" t="s">
        <v>4070</v>
      </c>
    </row>
    <row r="1738" spans="1:4" s="44" customFormat="1" x14ac:dyDescent="0.25">
      <c r="A1738" s="44">
        <v>5</v>
      </c>
      <c r="B1738" s="44">
        <v>7487604</v>
      </c>
      <c r="C1738" s="44" t="s">
        <v>4071</v>
      </c>
      <c r="D1738" s="44" t="s">
        <v>4072</v>
      </c>
    </row>
    <row r="1739" spans="1:4" s="44" customFormat="1" x14ac:dyDescent="0.25">
      <c r="A1739" s="44">
        <v>5</v>
      </c>
      <c r="B1739" s="44">
        <v>7492516</v>
      </c>
      <c r="C1739" s="44" t="s">
        <v>4073</v>
      </c>
      <c r="D1739" s="44" t="s">
        <v>4074</v>
      </c>
    </row>
    <row r="1740" spans="1:4" s="44" customFormat="1" x14ac:dyDescent="0.25">
      <c r="A1740" s="44">
        <v>5</v>
      </c>
      <c r="B1740" s="44">
        <v>7533961</v>
      </c>
      <c r="C1740" s="44" t="s">
        <v>4075</v>
      </c>
      <c r="D1740" s="44" t="s">
        <v>4076</v>
      </c>
    </row>
    <row r="1741" spans="1:4" s="44" customFormat="1" x14ac:dyDescent="0.25">
      <c r="A1741" s="44">
        <v>5</v>
      </c>
      <c r="B1741" s="44">
        <v>7566635</v>
      </c>
      <c r="C1741" s="44" t="s">
        <v>4077</v>
      </c>
      <c r="D1741" s="44" t="s">
        <v>4078</v>
      </c>
    </row>
    <row r="1742" spans="1:4" s="44" customFormat="1" x14ac:dyDescent="0.25">
      <c r="A1742" s="44">
        <v>5</v>
      </c>
      <c r="B1742" s="44">
        <v>7616304</v>
      </c>
      <c r="C1742" s="44" t="s">
        <v>4079</v>
      </c>
      <c r="D1742" s="44" t="s">
        <v>4080</v>
      </c>
    </row>
    <row r="1743" spans="1:4" s="44" customFormat="1" x14ac:dyDescent="0.25">
      <c r="A1743" s="44">
        <v>5</v>
      </c>
      <c r="B1743" s="44">
        <v>7616437</v>
      </c>
      <c r="C1743" s="44" t="s">
        <v>4081</v>
      </c>
      <c r="D1743" s="44" t="s">
        <v>4082</v>
      </c>
    </row>
    <row r="1744" spans="1:4" s="44" customFormat="1" x14ac:dyDescent="0.25">
      <c r="A1744" s="44">
        <v>5</v>
      </c>
      <c r="B1744" s="44">
        <v>7617081</v>
      </c>
      <c r="C1744" s="44" t="s">
        <v>4083</v>
      </c>
      <c r="D1744" s="44" t="s">
        <v>4084</v>
      </c>
    </row>
    <row r="1745" spans="1:4" s="44" customFormat="1" x14ac:dyDescent="0.25">
      <c r="A1745" s="44">
        <v>5</v>
      </c>
      <c r="B1745" s="44">
        <v>7667650</v>
      </c>
      <c r="C1745" s="44" t="s">
        <v>4085</v>
      </c>
      <c r="D1745" s="44" t="s">
        <v>4086</v>
      </c>
    </row>
    <row r="1746" spans="1:4" s="44" customFormat="1" x14ac:dyDescent="0.25">
      <c r="A1746" s="44">
        <v>5</v>
      </c>
      <c r="B1746" s="44">
        <v>7798252</v>
      </c>
      <c r="C1746" s="44" t="s">
        <v>4087</v>
      </c>
      <c r="D1746" s="44" t="s">
        <v>4088</v>
      </c>
    </row>
    <row r="1747" spans="1:4" s="44" customFormat="1" x14ac:dyDescent="0.25">
      <c r="A1747" s="44">
        <v>5</v>
      </c>
      <c r="B1747" s="44">
        <v>7827570</v>
      </c>
      <c r="C1747" s="44" t="s">
        <v>4089</v>
      </c>
      <c r="D1747" s="44" t="s">
        <v>4090</v>
      </c>
    </row>
    <row r="1748" spans="1:4" s="44" customFormat="1" x14ac:dyDescent="0.25">
      <c r="A1748" s="44">
        <v>5</v>
      </c>
      <c r="B1748" s="44">
        <v>7968502</v>
      </c>
      <c r="C1748" s="44" t="s">
        <v>4091</v>
      </c>
      <c r="D1748" s="44" t="s">
        <v>4092</v>
      </c>
    </row>
    <row r="1749" spans="1:4" s="44" customFormat="1" x14ac:dyDescent="0.25">
      <c r="A1749" s="44">
        <v>5</v>
      </c>
      <c r="B1749" s="44">
        <v>8173436</v>
      </c>
      <c r="C1749" s="44" t="s">
        <v>4093</v>
      </c>
      <c r="D1749" s="44" t="s">
        <v>4094</v>
      </c>
    </row>
    <row r="1750" spans="1:4" s="44" customFormat="1" x14ac:dyDescent="0.25">
      <c r="A1750" s="44">
        <v>5</v>
      </c>
      <c r="B1750" s="44">
        <v>8354224</v>
      </c>
      <c r="C1750" s="44" t="s">
        <v>4095</v>
      </c>
      <c r="D1750" s="44" t="s">
        <v>4096</v>
      </c>
    </row>
    <row r="1751" spans="1:4" s="44" customFormat="1" x14ac:dyDescent="0.25">
      <c r="A1751" s="44">
        <v>5</v>
      </c>
      <c r="B1751" s="44">
        <v>8540840</v>
      </c>
      <c r="C1751" s="44" t="s">
        <v>4097</v>
      </c>
      <c r="D1751" s="44" t="s">
        <v>4098</v>
      </c>
    </row>
    <row r="1752" spans="1:4" s="44" customFormat="1" x14ac:dyDescent="0.25">
      <c r="A1752" s="44">
        <v>5</v>
      </c>
      <c r="B1752" s="44">
        <v>8596633</v>
      </c>
      <c r="C1752" s="44" t="s">
        <v>4099</v>
      </c>
      <c r="D1752" s="44" t="s">
        <v>4100</v>
      </c>
    </row>
    <row r="1753" spans="1:4" s="44" customFormat="1" x14ac:dyDescent="0.25">
      <c r="A1753" s="44">
        <v>5</v>
      </c>
      <c r="B1753" s="44">
        <v>8631461</v>
      </c>
      <c r="C1753" s="44" t="s">
        <v>4101</v>
      </c>
      <c r="D1753" s="44" t="s">
        <v>4102</v>
      </c>
    </row>
    <row r="1754" spans="1:4" s="44" customFormat="1" x14ac:dyDescent="0.25">
      <c r="A1754" s="44">
        <v>5</v>
      </c>
      <c r="B1754" s="44">
        <v>8759883</v>
      </c>
      <c r="C1754" s="44" t="s">
        <v>4103</v>
      </c>
      <c r="D1754" s="44" t="s">
        <v>4104</v>
      </c>
    </row>
    <row r="1755" spans="1:4" s="44" customFormat="1" x14ac:dyDescent="0.25">
      <c r="A1755" s="44">
        <v>5</v>
      </c>
      <c r="B1755" s="44">
        <v>8966277</v>
      </c>
      <c r="C1755" s="44" t="s">
        <v>4105</v>
      </c>
      <c r="D1755" s="44" t="s">
        <v>4106</v>
      </c>
    </row>
    <row r="1756" spans="1:4" s="44" customFormat="1" x14ac:dyDescent="0.25">
      <c r="A1756" s="44">
        <v>5</v>
      </c>
      <c r="B1756" s="44">
        <v>9054933</v>
      </c>
      <c r="C1756" s="44" t="s">
        <v>4107</v>
      </c>
      <c r="D1756" s="44" t="s">
        <v>4108</v>
      </c>
    </row>
    <row r="1757" spans="1:4" s="44" customFormat="1" x14ac:dyDescent="0.25">
      <c r="A1757" s="44">
        <v>5</v>
      </c>
      <c r="B1757" s="44">
        <v>9101020</v>
      </c>
      <c r="C1757" s="44" t="s">
        <v>4109</v>
      </c>
      <c r="D1757" s="44" t="s">
        <v>4110</v>
      </c>
    </row>
    <row r="1758" spans="1:4" s="44" customFormat="1" x14ac:dyDescent="0.25">
      <c r="A1758" s="44">
        <v>5</v>
      </c>
      <c r="B1758" s="44">
        <v>9160927</v>
      </c>
      <c r="C1758" s="44" t="s">
        <v>4111</v>
      </c>
      <c r="D1758" s="44" t="s">
        <v>4112</v>
      </c>
    </row>
    <row r="1759" spans="1:4" s="44" customFormat="1" x14ac:dyDescent="0.25">
      <c r="A1759" s="44">
        <v>5</v>
      </c>
      <c r="B1759" s="44">
        <v>9224354</v>
      </c>
      <c r="C1759" s="44" t="s">
        <v>4113</v>
      </c>
      <c r="D1759" s="44" t="s">
        <v>4114</v>
      </c>
    </row>
    <row r="1760" spans="1:4" s="44" customFormat="1" x14ac:dyDescent="0.25">
      <c r="A1760" s="44">
        <v>5</v>
      </c>
      <c r="B1760" s="44">
        <v>9313830</v>
      </c>
      <c r="C1760" s="44" t="s">
        <v>4115</v>
      </c>
      <c r="D1760" s="44" t="s">
        <v>4116</v>
      </c>
    </row>
    <row r="1761" spans="1:4" s="44" customFormat="1" x14ac:dyDescent="0.25">
      <c r="A1761" s="44">
        <v>5</v>
      </c>
      <c r="B1761" s="44">
        <v>9531191</v>
      </c>
      <c r="C1761" s="44" t="s">
        <v>4117</v>
      </c>
      <c r="D1761" s="44" t="s">
        <v>4118</v>
      </c>
    </row>
    <row r="1762" spans="1:4" s="44" customFormat="1" x14ac:dyDescent="0.25">
      <c r="A1762" s="44">
        <v>5</v>
      </c>
      <c r="B1762" s="44">
        <v>9592278</v>
      </c>
      <c r="C1762" s="44" t="s">
        <v>4119</v>
      </c>
      <c r="D1762" s="44" t="s">
        <v>4120</v>
      </c>
    </row>
    <row r="1763" spans="1:4" s="44" customFormat="1" x14ac:dyDescent="0.25">
      <c r="A1763" s="44">
        <v>5</v>
      </c>
      <c r="B1763" s="44">
        <v>9672846</v>
      </c>
      <c r="C1763" s="44" t="s">
        <v>4121</v>
      </c>
      <c r="D1763" s="44" t="s">
        <v>4122</v>
      </c>
    </row>
    <row r="1764" spans="1:4" s="44" customFormat="1" x14ac:dyDescent="0.25">
      <c r="A1764" s="44">
        <v>5</v>
      </c>
      <c r="B1764" s="44">
        <v>9685586</v>
      </c>
      <c r="C1764" s="44" t="s">
        <v>4123</v>
      </c>
      <c r="D1764" s="44" t="s">
        <v>4124</v>
      </c>
    </row>
    <row r="1765" spans="1:4" s="44" customFormat="1" x14ac:dyDescent="0.25">
      <c r="A1765" s="44">
        <v>5</v>
      </c>
      <c r="B1765" s="44">
        <v>9994487</v>
      </c>
      <c r="C1765" s="44" t="s">
        <v>4125</v>
      </c>
      <c r="D1765" s="44" t="s">
        <v>4126</v>
      </c>
    </row>
    <row r="1766" spans="1:4" s="44" customFormat="1" x14ac:dyDescent="0.25">
      <c r="A1766" s="44">
        <v>5</v>
      </c>
      <c r="B1766" s="44">
        <v>10023637</v>
      </c>
      <c r="C1766" s="44" t="s">
        <v>4127</v>
      </c>
      <c r="D1766" s="44" t="s">
        <v>4128</v>
      </c>
    </row>
    <row r="1767" spans="1:4" s="44" customFormat="1" x14ac:dyDescent="0.25">
      <c r="A1767" s="44">
        <v>5</v>
      </c>
      <c r="B1767" s="44">
        <v>10043311</v>
      </c>
      <c r="C1767" s="44" t="s">
        <v>4129</v>
      </c>
      <c r="D1767" s="44" t="s">
        <v>4130</v>
      </c>
    </row>
    <row r="1768" spans="1:4" s="44" customFormat="1" x14ac:dyDescent="0.25">
      <c r="A1768" s="44">
        <v>5</v>
      </c>
      <c r="B1768" s="44">
        <v>10072823</v>
      </c>
      <c r="C1768" s="44" t="s">
        <v>4131</v>
      </c>
      <c r="D1768" s="44" t="s">
        <v>4132</v>
      </c>
    </row>
    <row r="1769" spans="1:4" s="44" customFormat="1" x14ac:dyDescent="0.25">
      <c r="A1769" s="44">
        <v>5</v>
      </c>
      <c r="B1769" s="44">
        <v>10354075</v>
      </c>
      <c r="C1769" s="44" t="s">
        <v>4133</v>
      </c>
      <c r="D1769" s="44" t="s">
        <v>4134</v>
      </c>
    </row>
    <row r="1770" spans="1:4" s="44" customFormat="1" x14ac:dyDescent="0.25">
      <c r="A1770" s="44">
        <v>5</v>
      </c>
      <c r="B1770" s="44">
        <v>10404806</v>
      </c>
      <c r="C1770" s="44" t="s">
        <v>4135</v>
      </c>
      <c r="D1770" s="44" t="s">
        <v>4136</v>
      </c>
    </row>
    <row r="1771" spans="1:4" s="44" customFormat="1" x14ac:dyDescent="0.25">
      <c r="A1771" s="44">
        <v>5</v>
      </c>
      <c r="B1771" s="44">
        <v>10441392</v>
      </c>
      <c r="C1771" s="44" t="s">
        <v>4137</v>
      </c>
      <c r="D1771" s="44" t="s">
        <v>4138</v>
      </c>
    </row>
    <row r="1772" spans="1:4" s="44" customFormat="1" x14ac:dyDescent="0.25">
      <c r="A1772" s="44">
        <v>5</v>
      </c>
      <c r="B1772" s="44">
        <v>10466794</v>
      </c>
      <c r="C1772" s="44" t="s">
        <v>4139</v>
      </c>
      <c r="D1772" s="44" t="s">
        <v>4140</v>
      </c>
    </row>
    <row r="1773" spans="1:4" s="44" customFormat="1" x14ac:dyDescent="0.25">
      <c r="A1773" s="44">
        <v>5</v>
      </c>
      <c r="B1773" s="44">
        <v>10550060</v>
      </c>
      <c r="C1773" s="44" t="s">
        <v>4141</v>
      </c>
      <c r="D1773" s="44" t="s">
        <v>4142</v>
      </c>
    </row>
    <row r="1774" spans="1:4" s="44" customFormat="1" x14ac:dyDescent="0.25">
      <c r="A1774" s="44">
        <v>5</v>
      </c>
      <c r="B1774" s="44">
        <v>10646250</v>
      </c>
      <c r="C1774" s="44" t="s">
        <v>4143</v>
      </c>
      <c r="D1774" s="44" t="s">
        <v>4144</v>
      </c>
    </row>
    <row r="1775" spans="1:4" s="44" customFormat="1" x14ac:dyDescent="0.25">
      <c r="A1775" s="44">
        <v>5</v>
      </c>
      <c r="B1775" s="44">
        <v>10672088</v>
      </c>
      <c r="C1775" s="44" t="s">
        <v>4145</v>
      </c>
      <c r="D1775" s="44" t="s">
        <v>4146</v>
      </c>
    </row>
    <row r="1776" spans="1:4" s="44" customFormat="1" x14ac:dyDescent="0.25">
      <c r="A1776" s="44">
        <v>5</v>
      </c>
      <c r="B1776" s="44">
        <v>10763261</v>
      </c>
      <c r="C1776" s="44" t="s">
        <v>4147</v>
      </c>
      <c r="D1776" s="44" t="s">
        <v>4148</v>
      </c>
    </row>
    <row r="1777" spans="1:4" s="44" customFormat="1" x14ac:dyDescent="0.25">
      <c r="A1777" s="44">
        <v>5</v>
      </c>
      <c r="B1777" s="44">
        <v>10875990</v>
      </c>
      <c r="C1777" s="44" t="s">
        <v>4149</v>
      </c>
      <c r="D1777" s="44" t="s">
        <v>4150</v>
      </c>
    </row>
    <row r="1778" spans="1:4" s="44" customFormat="1" x14ac:dyDescent="0.25">
      <c r="A1778" s="44">
        <v>5</v>
      </c>
      <c r="B1778" s="44">
        <v>11466912</v>
      </c>
      <c r="C1778" s="44" t="s">
        <v>4151</v>
      </c>
      <c r="D1778" s="44" t="s">
        <v>4152</v>
      </c>
    </row>
    <row r="1779" spans="1:4" s="44" customFormat="1" x14ac:dyDescent="0.25">
      <c r="A1779" s="44">
        <v>5</v>
      </c>
      <c r="B1779" s="44">
        <v>11478888</v>
      </c>
      <c r="C1779" s="44" t="s">
        <v>4153</v>
      </c>
      <c r="D1779" s="44" t="s">
        <v>4154</v>
      </c>
    </row>
    <row r="1780" spans="1:4" s="44" customFormat="1" x14ac:dyDescent="0.25">
      <c r="A1780" s="44">
        <v>5</v>
      </c>
      <c r="B1780" s="44">
        <v>11820227</v>
      </c>
      <c r="C1780" s="44" t="s">
        <v>4155</v>
      </c>
      <c r="D1780" s="44" t="s">
        <v>4156</v>
      </c>
    </row>
    <row r="1781" spans="1:4" s="44" customFormat="1" x14ac:dyDescent="0.25">
      <c r="A1781" s="44">
        <v>5</v>
      </c>
      <c r="B1781" s="44">
        <v>11822064</v>
      </c>
      <c r="C1781" s="44" t="s">
        <v>4157</v>
      </c>
      <c r="D1781" s="44" t="s">
        <v>4158</v>
      </c>
    </row>
    <row r="1782" spans="1:4" s="44" customFormat="1" x14ac:dyDescent="0.25">
      <c r="A1782" s="44">
        <v>5</v>
      </c>
      <c r="B1782" s="44">
        <v>11967907</v>
      </c>
      <c r="C1782" s="44" t="s">
        <v>4159</v>
      </c>
      <c r="D1782" s="44" t="s">
        <v>4160</v>
      </c>
    </row>
    <row r="1783" spans="1:4" s="44" customFormat="1" x14ac:dyDescent="0.25">
      <c r="A1783" s="44">
        <v>5</v>
      </c>
      <c r="B1783" s="44">
        <v>12177569</v>
      </c>
      <c r="C1783" s="44" t="s">
        <v>4161</v>
      </c>
      <c r="D1783" s="44" t="s">
        <v>4162</v>
      </c>
    </row>
    <row r="1784" spans="1:4" s="44" customFormat="1" x14ac:dyDescent="0.25">
      <c r="A1784" s="44">
        <v>5</v>
      </c>
      <c r="B1784" s="44">
        <v>12192610</v>
      </c>
      <c r="C1784" s="44" t="s">
        <v>4163</v>
      </c>
      <c r="D1784" s="44" t="s">
        <v>4164</v>
      </c>
    </row>
    <row r="1785" spans="1:4" s="44" customFormat="1" x14ac:dyDescent="0.25">
      <c r="A1785" s="44">
        <v>5</v>
      </c>
      <c r="B1785" s="44">
        <v>12313010</v>
      </c>
      <c r="C1785" s="44" t="s">
        <v>4165</v>
      </c>
      <c r="D1785" s="44" t="s">
        <v>4166</v>
      </c>
    </row>
    <row r="1786" spans="1:4" s="44" customFormat="1" x14ac:dyDescent="0.25">
      <c r="A1786" s="44">
        <v>5</v>
      </c>
      <c r="B1786" s="44">
        <v>12348123</v>
      </c>
      <c r="C1786" s="44" t="s">
        <v>4167</v>
      </c>
      <c r="D1786" s="44" t="s">
        <v>4168</v>
      </c>
    </row>
    <row r="1787" spans="1:4" s="44" customFormat="1" x14ac:dyDescent="0.25">
      <c r="A1787" s="44">
        <v>5</v>
      </c>
      <c r="B1787" s="44">
        <v>12452292</v>
      </c>
      <c r="C1787" s="44" t="s">
        <v>4169</v>
      </c>
      <c r="D1787" s="44" t="s">
        <v>4170</v>
      </c>
    </row>
    <row r="1788" spans="1:4" s="44" customFormat="1" x14ac:dyDescent="0.25">
      <c r="A1788" s="44">
        <v>5</v>
      </c>
      <c r="B1788" s="44">
        <v>12453823</v>
      </c>
      <c r="C1788" s="44" t="s">
        <v>4171</v>
      </c>
      <c r="D1788" s="44" t="s">
        <v>4172</v>
      </c>
    </row>
    <row r="1789" spans="1:4" s="44" customFormat="1" x14ac:dyDescent="0.25">
      <c r="A1789" s="44">
        <v>5</v>
      </c>
      <c r="B1789" s="44">
        <v>12477654</v>
      </c>
      <c r="C1789" s="44" t="s">
        <v>4173</v>
      </c>
      <c r="D1789" s="44" t="s">
        <v>4174</v>
      </c>
    </row>
    <row r="1790" spans="1:4" s="44" customFormat="1" x14ac:dyDescent="0.25">
      <c r="A1790" s="44">
        <v>5</v>
      </c>
      <c r="B1790" s="44">
        <v>12573427</v>
      </c>
      <c r="C1790" s="44" t="s">
        <v>4175</v>
      </c>
      <c r="D1790" s="44" t="s">
        <v>4176</v>
      </c>
    </row>
    <row r="1791" spans="1:4" s="44" customFormat="1" x14ac:dyDescent="0.25">
      <c r="A1791" s="44">
        <v>5</v>
      </c>
      <c r="B1791" s="44">
        <v>12617944</v>
      </c>
      <c r="C1791" s="44" t="s">
        <v>4177</v>
      </c>
      <c r="D1791" s="44" t="s">
        <v>4178</v>
      </c>
    </row>
    <row r="1792" spans="1:4" s="44" customFormat="1" x14ac:dyDescent="0.25">
      <c r="A1792" s="44">
        <v>5</v>
      </c>
      <c r="B1792" s="44">
        <v>12774322</v>
      </c>
      <c r="C1792" s="44" t="s">
        <v>4179</v>
      </c>
      <c r="D1792" s="44" t="s">
        <v>4180</v>
      </c>
    </row>
    <row r="1793" spans="1:4" s="44" customFormat="1" x14ac:dyDescent="0.25">
      <c r="A1793" s="44">
        <v>5</v>
      </c>
      <c r="B1793" s="44">
        <v>12867241</v>
      </c>
      <c r="C1793" s="44" t="s">
        <v>4181</v>
      </c>
      <c r="D1793" s="44" t="s">
        <v>4182</v>
      </c>
    </row>
    <row r="1794" spans="1:4" s="44" customFormat="1" x14ac:dyDescent="0.25">
      <c r="A1794" s="44">
        <v>5</v>
      </c>
      <c r="B1794" s="44">
        <v>12961424</v>
      </c>
      <c r="C1794" s="44" t="s">
        <v>4183</v>
      </c>
      <c r="D1794" s="44" t="s">
        <v>4184</v>
      </c>
    </row>
    <row r="1795" spans="1:4" s="44" customFormat="1" x14ac:dyDescent="0.25">
      <c r="A1795" s="44">
        <v>5</v>
      </c>
      <c r="B1795" s="44">
        <v>13054051</v>
      </c>
      <c r="C1795" s="44" t="s">
        <v>4185</v>
      </c>
      <c r="D1795" s="44" t="s">
        <v>4186</v>
      </c>
    </row>
    <row r="1796" spans="1:4" s="44" customFormat="1" x14ac:dyDescent="0.25">
      <c r="A1796" s="44">
        <v>5</v>
      </c>
      <c r="B1796" s="44">
        <v>13059085</v>
      </c>
      <c r="C1796" s="44" t="s">
        <v>4187</v>
      </c>
      <c r="D1796" s="44" t="s">
        <v>4188</v>
      </c>
    </row>
    <row r="1797" spans="1:4" s="44" customFormat="1" x14ac:dyDescent="0.25">
      <c r="A1797" s="44">
        <v>5</v>
      </c>
      <c r="B1797" s="44">
        <v>13122129</v>
      </c>
      <c r="C1797" s="44" t="s">
        <v>4189</v>
      </c>
      <c r="D1797" s="44" t="s">
        <v>4190</v>
      </c>
    </row>
    <row r="1798" spans="1:4" s="44" customFormat="1" x14ac:dyDescent="0.25">
      <c r="A1798" s="44">
        <v>5</v>
      </c>
      <c r="B1798" s="44">
        <v>13301744</v>
      </c>
      <c r="C1798" s="44" t="s">
        <v>4191</v>
      </c>
      <c r="D1798" s="44" t="s">
        <v>4192</v>
      </c>
    </row>
    <row r="1799" spans="1:4" s="44" customFormat="1" x14ac:dyDescent="0.25">
      <c r="A1799" s="44">
        <v>5</v>
      </c>
      <c r="B1799" s="44">
        <v>13356585</v>
      </c>
      <c r="C1799" s="44" t="s">
        <v>4193</v>
      </c>
      <c r="D1799" s="44" t="s">
        <v>4194</v>
      </c>
    </row>
    <row r="1800" spans="1:4" s="44" customFormat="1" x14ac:dyDescent="0.25">
      <c r="A1800" s="44">
        <v>5</v>
      </c>
      <c r="B1800" s="44">
        <v>13498975</v>
      </c>
      <c r="C1800" s="44" t="s">
        <v>4195</v>
      </c>
      <c r="D1800" s="44" t="s">
        <v>4196</v>
      </c>
    </row>
    <row r="1801" spans="1:4" s="44" customFormat="1" x14ac:dyDescent="0.25">
      <c r="A1801" s="44">
        <v>5</v>
      </c>
      <c r="B1801" s="44">
        <v>13509193</v>
      </c>
      <c r="C1801" s="44" t="s">
        <v>4197</v>
      </c>
      <c r="D1801" s="44" t="s">
        <v>4198</v>
      </c>
    </row>
    <row r="1802" spans="1:4" s="44" customFormat="1" x14ac:dyDescent="0.25">
      <c r="A1802" s="44">
        <v>5</v>
      </c>
      <c r="B1802" s="44">
        <v>13619764</v>
      </c>
      <c r="C1802" s="44" t="s">
        <v>4199</v>
      </c>
      <c r="D1802" s="44" t="s">
        <v>4200</v>
      </c>
    </row>
    <row r="1803" spans="1:4" s="44" customFormat="1" x14ac:dyDescent="0.25">
      <c r="A1803" s="44">
        <v>5</v>
      </c>
      <c r="B1803" s="44">
        <v>13923513</v>
      </c>
      <c r="C1803" s="44" t="s">
        <v>4201</v>
      </c>
      <c r="D1803" s="44" t="s">
        <v>4202</v>
      </c>
    </row>
    <row r="1804" spans="1:4" s="44" customFormat="1" x14ac:dyDescent="0.25">
      <c r="A1804" s="44">
        <v>5</v>
      </c>
      <c r="B1804" s="44">
        <v>13980002</v>
      </c>
      <c r="C1804" s="44" t="s">
        <v>4203</v>
      </c>
      <c r="D1804" s="44" t="s">
        <v>4204</v>
      </c>
    </row>
    <row r="1805" spans="1:4" s="44" customFormat="1" x14ac:dyDescent="0.25">
      <c r="A1805" s="44">
        <v>5</v>
      </c>
      <c r="B1805" s="44">
        <v>14045291</v>
      </c>
      <c r="C1805" s="44" t="s">
        <v>4205</v>
      </c>
      <c r="D1805" s="44" t="s">
        <v>4206</v>
      </c>
    </row>
    <row r="1806" spans="1:4" s="44" customFormat="1" x14ac:dyDescent="0.25">
      <c r="A1806" s="44">
        <v>5</v>
      </c>
      <c r="B1806" s="44">
        <v>14171517</v>
      </c>
      <c r="C1806" s="44" t="s">
        <v>4207</v>
      </c>
      <c r="D1806" s="44" t="s">
        <v>4208</v>
      </c>
    </row>
    <row r="1807" spans="1:4" s="44" customFormat="1" x14ac:dyDescent="0.25">
      <c r="A1807" s="44">
        <v>5</v>
      </c>
      <c r="B1807" s="44">
        <v>14293203</v>
      </c>
      <c r="C1807" s="44" t="s">
        <v>4209</v>
      </c>
      <c r="D1807" s="44" t="s">
        <v>4210</v>
      </c>
    </row>
    <row r="1808" spans="1:4" s="44" customFormat="1" x14ac:dyDescent="0.25">
      <c r="A1808" s="44">
        <v>5</v>
      </c>
      <c r="B1808" s="44">
        <v>14493979</v>
      </c>
      <c r="C1808" s="44" t="s">
        <v>4211</v>
      </c>
      <c r="D1808" s="44" t="s">
        <v>4212</v>
      </c>
    </row>
    <row r="1809" spans="1:4" s="44" customFormat="1" x14ac:dyDescent="0.25">
      <c r="A1809" s="44">
        <v>5</v>
      </c>
      <c r="B1809" s="44">
        <v>14611831</v>
      </c>
      <c r="C1809" s="44" t="s">
        <v>4213</v>
      </c>
      <c r="D1809" s="44" t="s">
        <v>4214</v>
      </c>
    </row>
    <row r="1810" spans="1:4" s="44" customFormat="1" x14ac:dyDescent="0.25">
      <c r="A1810" s="44">
        <v>5</v>
      </c>
      <c r="B1810" s="44">
        <v>14718135</v>
      </c>
      <c r="C1810" s="44" t="s">
        <v>4215</v>
      </c>
      <c r="D1810" s="44" t="s">
        <v>4216</v>
      </c>
    </row>
    <row r="1811" spans="1:4" s="44" customFormat="1" x14ac:dyDescent="0.25">
      <c r="A1811" s="44">
        <v>5</v>
      </c>
      <c r="B1811" s="44">
        <v>14748699</v>
      </c>
      <c r="C1811" s="44" t="s">
        <v>4217</v>
      </c>
      <c r="D1811" s="44" t="s">
        <v>4218</v>
      </c>
    </row>
    <row r="1812" spans="1:4" s="44" customFormat="1" x14ac:dyDescent="0.25">
      <c r="A1812" s="44">
        <v>5</v>
      </c>
      <c r="B1812" s="44">
        <v>14761032</v>
      </c>
      <c r="C1812" s="44" t="s">
        <v>4219</v>
      </c>
      <c r="D1812" s="44" t="s">
        <v>4220</v>
      </c>
    </row>
    <row r="1813" spans="1:4" s="44" customFormat="1" x14ac:dyDescent="0.25">
      <c r="A1813" s="44">
        <v>5</v>
      </c>
      <c r="B1813" s="44">
        <v>15014902</v>
      </c>
      <c r="C1813" s="44" t="s">
        <v>4221</v>
      </c>
      <c r="D1813" s="44" t="s">
        <v>4222</v>
      </c>
    </row>
    <row r="1814" spans="1:4" s="44" customFormat="1" x14ac:dyDescent="0.25">
      <c r="A1814" s="44">
        <v>5</v>
      </c>
      <c r="B1814" s="44">
        <v>15063639</v>
      </c>
      <c r="C1814" s="44" t="s">
        <v>4223</v>
      </c>
      <c r="D1814" s="44" t="s">
        <v>4224</v>
      </c>
    </row>
    <row r="1815" spans="1:4" s="44" customFormat="1" x14ac:dyDescent="0.25">
      <c r="A1815" s="44">
        <v>5</v>
      </c>
      <c r="B1815" s="44">
        <v>15242540</v>
      </c>
      <c r="C1815" s="44" t="s">
        <v>4225</v>
      </c>
      <c r="D1815" s="44" t="s">
        <v>4226</v>
      </c>
    </row>
    <row r="1816" spans="1:4" s="44" customFormat="1" x14ac:dyDescent="0.25">
      <c r="A1816" s="44">
        <v>5</v>
      </c>
      <c r="B1816" s="44">
        <v>15313661</v>
      </c>
      <c r="C1816" s="44" t="s">
        <v>4227</v>
      </c>
      <c r="D1816" s="44" t="s">
        <v>4228</v>
      </c>
    </row>
    <row r="1817" spans="1:4" s="44" customFormat="1" x14ac:dyDescent="0.25">
      <c r="A1817" s="44">
        <v>5</v>
      </c>
      <c r="B1817" s="44">
        <v>15346708</v>
      </c>
      <c r="C1817" s="44" t="s">
        <v>4229</v>
      </c>
      <c r="D1817" s="44" t="s">
        <v>4230</v>
      </c>
    </row>
    <row r="1818" spans="1:4" s="44" customFormat="1" x14ac:dyDescent="0.25">
      <c r="A1818" s="44">
        <v>5</v>
      </c>
      <c r="B1818" s="44">
        <v>15476282</v>
      </c>
      <c r="C1818" s="44" t="s">
        <v>4231</v>
      </c>
      <c r="D1818" s="44" t="s">
        <v>4232</v>
      </c>
    </row>
    <row r="1819" spans="1:4" s="44" customFormat="1" x14ac:dyDescent="0.25">
      <c r="A1819" s="44">
        <v>5</v>
      </c>
      <c r="B1819" s="44">
        <v>15514527</v>
      </c>
      <c r="C1819" s="44" t="s">
        <v>4233</v>
      </c>
      <c r="D1819" s="44" t="s">
        <v>4234</v>
      </c>
    </row>
    <row r="1820" spans="1:4" s="44" customFormat="1" x14ac:dyDescent="0.25">
      <c r="A1820" s="44">
        <v>5</v>
      </c>
      <c r="B1820" s="44">
        <v>15564848</v>
      </c>
      <c r="C1820" s="44" t="s">
        <v>4235</v>
      </c>
      <c r="D1820" s="44" t="s">
        <v>4236</v>
      </c>
    </row>
    <row r="1821" spans="1:4" s="44" customFormat="1" x14ac:dyDescent="0.25">
      <c r="A1821" s="44">
        <v>5</v>
      </c>
      <c r="B1821" s="44">
        <v>15583619</v>
      </c>
      <c r="C1821" s="44" t="s">
        <v>4237</v>
      </c>
      <c r="D1821" s="44" t="s">
        <v>4238</v>
      </c>
    </row>
    <row r="1822" spans="1:4" s="44" customFormat="1" x14ac:dyDescent="0.25">
      <c r="A1822" s="44">
        <v>5</v>
      </c>
      <c r="B1822" s="44">
        <v>15682128</v>
      </c>
      <c r="C1822" s="44" t="s">
        <v>4239</v>
      </c>
      <c r="D1822" s="44" t="s">
        <v>4240</v>
      </c>
    </row>
    <row r="1823" spans="1:4" s="44" customFormat="1" x14ac:dyDescent="0.25">
      <c r="A1823" s="44">
        <v>5</v>
      </c>
      <c r="B1823" s="44">
        <v>15700701</v>
      </c>
      <c r="C1823" s="44" t="s">
        <v>4241</v>
      </c>
      <c r="D1823" s="44" t="s">
        <v>4242</v>
      </c>
    </row>
    <row r="1824" spans="1:4" s="44" customFormat="1" x14ac:dyDescent="0.25">
      <c r="A1824" s="44">
        <v>5</v>
      </c>
      <c r="B1824" s="44">
        <v>15920627</v>
      </c>
      <c r="C1824" s="44" t="s">
        <v>4243</v>
      </c>
      <c r="D1824" s="44" t="s">
        <v>4244</v>
      </c>
    </row>
    <row r="1825" spans="1:4" s="44" customFormat="1" x14ac:dyDescent="0.25">
      <c r="A1825" s="44">
        <v>5</v>
      </c>
      <c r="B1825" s="44">
        <v>16055540</v>
      </c>
      <c r="C1825" s="44" t="s">
        <v>4245</v>
      </c>
      <c r="D1825" s="44" t="s">
        <v>4246</v>
      </c>
    </row>
    <row r="1826" spans="1:4" s="44" customFormat="1" x14ac:dyDescent="0.25">
      <c r="A1826" s="44">
        <v>5</v>
      </c>
      <c r="B1826" s="44">
        <v>16064499</v>
      </c>
      <c r="C1826" s="44" t="s">
        <v>4247</v>
      </c>
      <c r="D1826" s="44" t="s">
        <v>4248</v>
      </c>
    </row>
    <row r="1827" spans="1:4" s="44" customFormat="1" x14ac:dyDescent="0.25">
      <c r="A1827" s="44">
        <v>5</v>
      </c>
      <c r="B1827" s="44">
        <v>16092483</v>
      </c>
      <c r="C1827" s="44" t="s">
        <v>4249</v>
      </c>
      <c r="D1827" s="44" t="s">
        <v>4250</v>
      </c>
    </row>
    <row r="1828" spans="1:4" s="44" customFormat="1" x14ac:dyDescent="0.25">
      <c r="A1828" s="44">
        <v>5</v>
      </c>
      <c r="B1828" s="44">
        <v>16195487</v>
      </c>
      <c r="C1828" s="44" t="s">
        <v>4251</v>
      </c>
      <c r="D1828" s="44" t="s">
        <v>4252</v>
      </c>
    </row>
    <row r="1829" spans="1:4" s="44" customFormat="1" x14ac:dyDescent="0.25">
      <c r="A1829" s="44">
        <v>5</v>
      </c>
      <c r="B1829" s="44">
        <v>16267993</v>
      </c>
      <c r="C1829" s="44" t="s">
        <v>4253</v>
      </c>
      <c r="D1829" s="44" t="s">
        <v>4254</v>
      </c>
    </row>
    <row r="1830" spans="1:4" s="44" customFormat="1" x14ac:dyDescent="0.25">
      <c r="A1830" s="44">
        <v>5</v>
      </c>
      <c r="B1830" s="44">
        <v>16303446</v>
      </c>
      <c r="C1830" s="44" t="s">
        <v>4255</v>
      </c>
      <c r="D1830" s="44" t="s">
        <v>4256</v>
      </c>
    </row>
    <row r="1831" spans="1:4" s="44" customFormat="1" x14ac:dyDescent="0.25">
      <c r="A1831" s="44">
        <v>5</v>
      </c>
      <c r="B1831" s="44">
        <v>16363691</v>
      </c>
      <c r="C1831" s="44" t="s">
        <v>4257</v>
      </c>
      <c r="D1831" s="44" t="s">
        <v>4258</v>
      </c>
    </row>
    <row r="1832" spans="1:4" s="44" customFormat="1" x14ac:dyDescent="0.25">
      <c r="A1832" s="44">
        <v>5</v>
      </c>
      <c r="B1832" s="44">
        <v>16543148</v>
      </c>
      <c r="C1832" s="44" t="s">
        <v>4259</v>
      </c>
      <c r="D1832" s="44" t="s">
        <v>4260</v>
      </c>
    </row>
    <row r="1833" spans="1:4" s="44" customFormat="1" x14ac:dyDescent="0.25">
      <c r="A1833" s="44">
        <v>5</v>
      </c>
      <c r="B1833" s="44">
        <v>16561648</v>
      </c>
      <c r="C1833" s="44" t="s">
        <v>4261</v>
      </c>
      <c r="D1833" s="44" t="s">
        <v>4262</v>
      </c>
    </row>
    <row r="1834" spans="1:4" s="44" customFormat="1" x14ac:dyDescent="0.25">
      <c r="A1834" s="44">
        <v>5</v>
      </c>
      <c r="B1834" s="44">
        <v>16604786</v>
      </c>
      <c r="C1834" s="44" t="s">
        <v>4263</v>
      </c>
      <c r="D1834" s="44" t="s">
        <v>4264</v>
      </c>
    </row>
    <row r="1835" spans="1:4" s="44" customFormat="1" x14ac:dyDescent="0.25">
      <c r="A1835" s="44">
        <v>5</v>
      </c>
      <c r="B1835" s="44">
        <v>16673869</v>
      </c>
      <c r="C1835" s="44" t="s">
        <v>4265</v>
      </c>
      <c r="D1835" s="44" t="s">
        <v>4266</v>
      </c>
    </row>
    <row r="1836" spans="1:4" s="44" customFormat="1" x14ac:dyDescent="0.25">
      <c r="A1836" s="44">
        <v>5</v>
      </c>
      <c r="B1836" s="44">
        <v>16890362</v>
      </c>
      <c r="C1836" s="44" t="s">
        <v>4267</v>
      </c>
      <c r="D1836" s="44" t="s">
        <v>4268</v>
      </c>
    </row>
    <row r="1837" spans="1:4" s="44" customFormat="1" x14ac:dyDescent="0.25">
      <c r="A1837" s="44">
        <v>5</v>
      </c>
      <c r="B1837" s="44">
        <v>16926748</v>
      </c>
      <c r="C1837" s="44" t="s">
        <v>4269</v>
      </c>
      <c r="D1837" s="44" t="s">
        <v>4270</v>
      </c>
    </row>
    <row r="1838" spans="1:4" s="44" customFormat="1" x14ac:dyDescent="0.25">
      <c r="A1838" s="44">
        <v>5</v>
      </c>
      <c r="B1838" s="44">
        <v>17171980</v>
      </c>
      <c r="C1838" s="44" t="s">
        <v>4271</v>
      </c>
      <c r="D1838" s="44" t="s">
        <v>4272</v>
      </c>
    </row>
    <row r="1839" spans="1:4" s="44" customFormat="1" x14ac:dyDescent="0.25">
      <c r="A1839" s="44">
        <v>5</v>
      </c>
      <c r="B1839" s="44">
        <v>17203268</v>
      </c>
      <c r="C1839" s="44" t="s">
        <v>4273</v>
      </c>
      <c r="D1839" s="44" t="s">
        <v>4274</v>
      </c>
    </row>
    <row r="1840" spans="1:4" s="44" customFormat="1" x14ac:dyDescent="0.25">
      <c r="A1840" s="44">
        <v>5</v>
      </c>
      <c r="B1840" s="44">
        <v>17503584</v>
      </c>
      <c r="C1840" s="44" t="s">
        <v>4275</v>
      </c>
      <c r="D1840" s="44" t="s">
        <v>4276</v>
      </c>
    </row>
    <row r="1841" spans="1:7" s="44" customFormat="1" x14ac:dyDescent="0.25">
      <c r="A1841" s="44">
        <v>5</v>
      </c>
      <c r="B1841" s="44">
        <v>17519724</v>
      </c>
      <c r="C1841" s="44" t="s">
        <v>4277</v>
      </c>
      <c r="D1841" s="44" t="s">
        <v>4278</v>
      </c>
    </row>
    <row r="1842" spans="1:7" s="44" customFormat="1" x14ac:dyDescent="0.25">
      <c r="A1842" s="44">
        <v>5</v>
      </c>
      <c r="B1842" s="44">
        <v>17808864</v>
      </c>
      <c r="C1842" s="44" t="s">
        <v>4279</v>
      </c>
      <c r="D1842" s="44" t="s">
        <v>4280</v>
      </c>
    </row>
    <row r="1843" spans="1:7" s="44" customFormat="1" x14ac:dyDescent="0.25">
      <c r="A1843" s="44">
        <v>5</v>
      </c>
      <c r="B1843" s="44">
        <v>17962808</v>
      </c>
      <c r="C1843" s="44" t="s">
        <v>4281</v>
      </c>
      <c r="D1843" s="44" t="s">
        <v>4282</v>
      </c>
    </row>
    <row r="1844" spans="1:7" s="44" customFormat="1" x14ac:dyDescent="0.25">
      <c r="A1844" s="44">
        <v>5</v>
      </c>
      <c r="B1844" s="44">
        <v>17988572</v>
      </c>
      <c r="C1844" s="44" t="s">
        <v>4283</v>
      </c>
      <c r="D1844" s="44" t="s">
        <v>4284</v>
      </c>
    </row>
    <row r="1845" spans="1:7" s="44" customFormat="1" x14ac:dyDescent="0.25">
      <c r="A1845" s="44">
        <v>5</v>
      </c>
      <c r="B1845" s="44">
        <v>18151330</v>
      </c>
      <c r="C1845" s="44" t="s">
        <v>4285</v>
      </c>
      <c r="D1845" s="44" t="s">
        <v>4286</v>
      </c>
    </row>
    <row r="1846" spans="1:7" s="44" customFormat="1" x14ac:dyDescent="0.25">
      <c r="A1846" s="44">
        <v>5</v>
      </c>
      <c r="B1846" s="44">
        <v>18205606</v>
      </c>
      <c r="C1846" s="44" t="s">
        <v>4287</v>
      </c>
      <c r="D1846" s="44" t="s">
        <v>4288</v>
      </c>
    </row>
    <row r="1847" spans="1:7" s="44" customFormat="1" x14ac:dyDescent="0.25">
      <c r="A1847" s="44">
        <v>5</v>
      </c>
      <c r="B1847" s="44">
        <v>18313284</v>
      </c>
      <c r="C1847" s="44" t="s">
        <v>4289</v>
      </c>
      <c r="D1847" s="44" t="s">
        <v>4290</v>
      </c>
    </row>
    <row r="1848" spans="1:7" s="44" customFormat="1" x14ac:dyDescent="0.25">
      <c r="A1848" s="44">
        <v>5</v>
      </c>
      <c r="B1848" s="44">
        <v>18487730</v>
      </c>
      <c r="C1848" s="44" t="s">
        <v>4291</v>
      </c>
      <c r="D1848" s="44" t="s">
        <v>4292</v>
      </c>
    </row>
    <row r="1849" spans="1:7" s="44" customFormat="1" x14ac:dyDescent="0.25">
      <c r="A1849" s="44">
        <v>5</v>
      </c>
      <c r="B1849" s="44">
        <v>18559284</v>
      </c>
      <c r="C1849" s="44" t="s">
        <v>4293</v>
      </c>
      <c r="D1849" s="44" t="s">
        <v>4294</v>
      </c>
    </row>
    <row r="1850" spans="1:7" s="44" customFormat="1" x14ac:dyDescent="0.25">
      <c r="A1850" s="44">
        <v>5</v>
      </c>
      <c r="B1850" s="44">
        <v>18659784</v>
      </c>
      <c r="C1850" s="44" t="s">
        <v>4295</v>
      </c>
      <c r="D1850" s="44" t="s">
        <v>4296</v>
      </c>
      <c r="G1850" s="45"/>
    </row>
    <row r="1851" spans="1:7" s="44" customFormat="1" x14ac:dyDescent="0.25">
      <c r="A1851" s="44">
        <v>5</v>
      </c>
      <c r="B1851" s="44">
        <v>18882540</v>
      </c>
      <c r="C1851" s="44" t="s">
        <v>4297</v>
      </c>
      <c r="D1851" s="44" t="s">
        <v>4298</v>
      </c>
    </row>
    <row r="1852" spans="1:7" s="44" customFormat="1" x14ac:dyDescent="0.25">
      <c r="A1852" s="44">
        <v>5</v>
      </c>
      <c r="B1852" s="44">
        <v>19047104</v>
      </c>
      <c r="C1852" s="44" t="s">
        <v>4299</v>
      </c>
      <c r="D1852" s="44" t="s">
        <v>4300</v>
      </c>
    </row>
    <row r="1853" spans="1:7" s="44" customFormat="1" x14ac:dyDescent="0.25">
      <c r="A1853" s="44">
        <v>5</v>
      </c>
      <c r="B1853" s="44">
        <v>19134198</v>
      </c>
      <c r="C1853" s="44" t="s">
        <v>4301</v>
      </c>
      <c r="D1853" s="44" t="s">
        <v>4302</v>
      </c>
    </row>
    <row r="1854" spans="1:7" s="44" customFormat="1" x14ac:dyDescent="0.25">
      <c r="A1854" s="44">
        <v>5</v>
      </c>
      <c r="B1854" s="44">
        <v>19224540</v>
      </c>
      <c r="C1854" s="44" t="s">
        <v>4303</v>
      </c>
      <c r="D1854" s="44" t="s">
        <v>4304</v>
      </c>
    </row>
    <row r="1855" spans="1:7" s="44" customFormat="1" x14ac:dyDescent="0.25">
      <c r="A1855" s="44">
        <v>5</v>
      </c>
      <c r="B1855" s="44">
        <v>19316240</v>
      </c>
      <c r="C1855" s="44" t="s">
        <v>4305</v>
      </c>
      <c r="D1855" s="44" t="s">
        <v>4306</v>
      </c>
    </row>
    <row r="1856" spans="1:7" s="44" customFormat="1" x14ac:dyDescent="0.25">
      <c r="A1856" s="44">
        <v>5</v>
      </c>
      <c r="B1856" s="44">
        <v>19428292</v>
      </c>
      <c r="C1856" s="44" t="s">
        <v>4307</v>
      </c>
      <c r="D1856" s="44" t="s">
        <v>4308</v>
      </c>
    </row>
    <row r="1857" spans="1:4" s="44" customFormat="1" x14ac:dyDescent="0.25">
      <c r="A1857" s="44">
        <v>5</v>
      </c>
      <c r="B1857" s="44">
        <v>19459244</v>
      </c>
      <c r="C1857" s="44" t="s">
        <v>4309</v>
      </c>
      <c r="D1857" s="44" t="s">
        <v>4310</v>
      </c>
    </row>
    <row r="1858" spans="1:4" s="44" customFormat="1" x14ac:dyDescent="0.25">
      <c r="A1858" s="44">
        <v>5</v>
      </c>
      <c r="B1858" s="44">
        <v>19460300</v>
      </c>
      <c r="C1858" s="44" t="s">
        <v>4311</v>
      </c>
      <c r="D1858" s="44" t="s">
        <v>4312</v>
      </c>
    </row>
    <row r="1859" spans="1:4" s="44" customFormat="1" x14ac:dyDescent="0.25">
      <c r="A1859" s="44">
        <v>5</v>
      </c>
      <c r="B1859" s="44">
        <v>19550094</v>
      </c>
      <c r="C1859" s="44" t="s">
        <v>4313</v>
      </c>
      <c r="D1859" s="44" t="s">
        <v>4314</v>
      </c>
    </row>
    <row r="1860" spans="1:4" s="44" customFormat="1" x14ac:dyDescent="0.25">
      <c r="A1860" s="44">
        <v>5</v>
      </c>
      <c r="B1860" s="44">
        <v>19677160</v>
      </c>
      <c r="C1860" s="44" t="s">
        <v>4315</v>
      </c>
      <c r="D1860" s="44" t="s">
        <v>4316</v>
      </c>
    </row>
    <row r="1861" spans="1:4" s="44" customFormat="1" x14ac:dyDescent="0.25">
      <c r="A1861" s="44">
        <v>5</v>
      </c>
      <c r="B1861" s="44">
        <v>19708276</v>
      </c>
      <c r="C1861" s="44" t="s">
        <v>4317</v>
      </c>
      <c r="D1861" s="44" t="s">
        <v>4318</v>
      </c>
    </row>
    <row r="1862" spans="1:4" s="44" customFormat="1" x14ac:dyDescent="0.25">
      <c r="A1862" s="44">
        <v>5</v>
      </c>
      <c r="B1862" s="44">
        <v>19848076</v>
      </c>
      <c r="C1862" s="44" t="s">
        <v>4319</v>
      </c>
      <c r="D1862" s="44" t="s">
        <v>4320</v>
      </c>
    </row>
    <row r="1863" spans="1:4" s="44" customFormat="1" x14ac:dyDescent="0.25">
      <c r="A1863" s="44">
        <v>5</v>
      </c>
      <c r="B1863" s="44">
        <v>19948798</v>
      </c>
      <c r="C1863" s="44" t="s">
        <v>4321</v>
      </c>
      <c r="D1863" s="44" t="s">
        <v>4322</v>
      </c>
    </row>
    <row r="1864" spans="1:4" s="44" customFormat="1" x14ac:dyDescent="0.25">
      <c r="A1864" s="44">
        <v>5</v>
      </c>
      <c r="B1864" s="44">
        <v>19978796</v>
      </c>
      <c r="C1864" s="44" t="s">
        <v>4323</v>
      </c>
      <c r="D1864" s="44" t="s">
        <v>4324</v>
      </c>
    </row>
    <row r="1865" spans="1:4" s="44" customFormat="1" x14ac:dyDescent="0.25">
      <c r="A1865" s="44">
        <v>5</v>
      </c>
      <c r="B1865" s="44">
        <v>20239056</v>
      </c>
      <c r="C1865" s="44" t="s">
        <v>4325</v>
      </c>
      <c r="D1865" s="44" t="s">
        <v>4326</v>
      </c>
    </row>
    <row r="1866" spans="1:4" s="44" customFormat="1" x14ac:dyDescent="0.25">
      <c r="A1866" s="44">
        <v>5</v>
      </c>
      <c r="B1866" s="44">
        <v>20269768</v>
      </c>
      <c r="C1866" s="44" t="s">
        <v>4327</v>
      </c>
      <c r="D1866" s="44" t="s">
        <v>4328</v>
      </c>
    </row>
    <row r="1867" spans="1:4" s="44" customFormat="1" x14ac:dyDescent="0.25">
      <c r="A1867" s="44">
        <v>5</v>
      </c>
      <c r="B1867" s="44">
        <v>20278540</v>
      </c>
      <c r="C1867" s="44" t="s">
        <v>4329</v>
      </c>
      <c r="D1867" s="44" t="s">
        <v>4330</v>
      </c>
    </row>
    <row r="1868" spans="1:4" s="44" customFormat="1" x14ac:dyDescent="0.25">
      <c r="A1868" s="44">
        <v>5</v>
      </c>
      <c r="B1868" s="44">
        <v>20410356</v>
      </c>
      <c r="C1868" s="44" t="s">
        <v>4331</v>
      </c>
      <c r="D1868" s="44" t="s">
        <v>4332</v>
      </c>
    </row>
    <row r="1869" spans="1:4" s="44" customFormat="1" x14ac:dyDescent="0.25">
      <c r="A1869" s="44">
        <v>5</v>
      </c>
      <c r="B1869" s="44">
        <v>20527748</v>
      </c>
      <c r="C1869" s="44" t="s">
        <v>4333</v>
      </c>
      <c r="D1869" s="44" t="s">
        <v>4334</v>
      </c>
    </row>
    <row r="1870" spans="1:4" s="44" customFormat="1" x14ac:dyDescent="0.25">
      <c r="A1870" s="44">
        <v>5</v>
      </c>
      <c r="B1870" s="44">
        <v>20637326</v>
      </c>
      <c r="C1870" s="44" t="s">
        <v>4335</v>
      </c>
      <c r="D1870" s="44" t="s">
        <v>4336</v>
      </c>
    </row>
    <row r="1871" spans="1:4" s="44" customFormat="1" x14ac:dyDescent="0.25">
      <c r="A1871" s="44">
        <v>5</v>
      </c>
      <c r="B1871" s="44">
        <v>20694984</v>
      </c>
      <c r="C1871" s="44" t="s">
        <v>4337</v>
      </c>
      <c r="D1871" s="44" t="s">
        <v>4338</v>
      </c>
    </row>
    <row r="1872" spans="1:4" s="44" customFormat="1" x14ac:dyDescent="0.25">
      <c r="A1872" s="44">
        <v>5</v>
      </c>
      <c r="B1872" s="44">
        <v>20808176</v>
      </c>
      <c r="C1872" s="44" t="s">
        <v>4339</v>
      </c>
      <c r="D1872" s="44" t="s">
        <v>4340</v>
      </c>
    </row>
    <row r="1873" spans="1:7" s="44" customFormat="1" x14ac:dyDescent="0.25">
      <c r="A1873" s="44">
        <v>5</v>
      </c>
      <c r="B1873" s="44">
        <v>20869484</v>
      </c>
      <c r="C1873" s="44" t="s">
        <v>4341</v>
      </c>
      <c r="D1873" s="44" t="s">
        <v>4342</v>
      </c>
    </row>
    <row r="1874" spans="1:7" s="44" customFormat="1" x14ac:dyDescent="0.25">
      <c r="A1874" s="44">
        <v>5</v>
      </c>
      <c r="B1874" s="44">
        <v>21178100</v>
      </c>
      <c r="C1874" s="44" t="s">
        <v>4343</v>
      </c>
      <c r="D1874" s="44" t="s">
        <v>4344</v>
      </c>
    </row>
    <row r="1875" spans="1:7" s="44" customFormat="1" x14ac:dyDescent="0.25">
      <c r="A1875" s="44">
        <v>5</v>
      </c>
      <c r="B1875" s="44">
        <v>21280004</v>
      </c>
      <c r="C1875" s="44" t="s">
        <v>4345</v>
      </c>
      <c r="D1875" s="44" t="s">
        <v>4346</v>
      </c>
    </row>
    <row r="1876" spans="1:7" s="44" customFormat="1" x14ac:dyDescent="0.25">
      <c r="A1876" s="44">
        <v>5</v>
      </c>
      <c r="B1876" s="44">
        <v>21416770</v>
      </c>
      <c r="C1876" s="44" t="s">
        <v>4347</v>
      </c>
      <c r="D1876" s="44" t="s">
        <v>4348</v>
      </c>
    </row>
    <row r="1877" spans="1:7" s="44" customFormat="1" x14ac:dyDescent="0.25">
      <c r="A1877" s="44">
        <v>5</v>
      </c>
      <c r="B1877" s="44">
        <v>21626336</v>
      </c>
      <c r="C1877" s="44" t="s">
        <v>4349</v>
      </c>
      <c r="D1877" s="44" t="s">
        <v>4350</v>
      </c>
    </row>
    <row r="1878" spans="1:7" s="44" customFormat="1" x14ac:dyDescent="0.25">
      <c r="A1878" s="44">
        <v>5</v>
      </c>
      <c r="B1878" s="44">
        <v>21714044</v>
      </c>
      <c r="C1878" s="44" t="s">
        <v>4351</v>
      </c>
      <c r="D1878" s="44" t="s">
        <v>4352</v>
      </c>
    </row>
    <row r="1879" spans="1:7" s="44" customFormat="1" x14ac:dyDescent="0.25">
      <c r="A1879" s="44">
        <v>5</v>
      </c>
      <c r="B1879" s="44">
        <v>21852254</v>
      </c>
      <c r="C1879" s="44" t="s">
        <v>4353</v>
      </c>
      <c r="D1879" s="44" t="s">
        <v>4354</v>
      </c>
    </row>
    <row r="1880" spans="1:7" s="44" customFormat="1" x14ac:dyDescent="0.25">
      <c r="A1880" s="44">
        <v>5</v>
      </c>
      <c r="B1880" s="44">
        <v>21867712</v>
      </c>
      <c r="C1880" s="44" t="s">
        <v>4355</v>
      </c>
      <c r="D1880" s="44" t="s">
        <v>4356</v>
      </c>
      <c r="G1880" s="45"/>
    </row>
    <row r="1881" spans="1:7" s="44" customFormat="1" x14ac:dyDescent="0.25">
      <c r="A1881" s="44">
        <v>5</v>
      </c>
      <c r="B1881" s="44">
        <v>21934452</v>
      </c>
      <c r="C1881" s="44" t="s">
        <v>4357</v>
      </c>
      <c r="D1881" s="44" t="s">
        <v>4358</v>
      </c>
    </row>
    <row r="1882" spans="1:7" s="44" customFormat="1" x14ac:dyDescent="0.25">
      <c r="A1882" s="44">
        <v>5</v>
      </c>
      <c r="B1882" s="44">
        <v>21968282</v>
      </c>
      <c r="C1882" s="44" t="s">
        <v>4359</v>
      </c>
      <c r="D1882" s="44" t="s">
        <v>4360</v>
      </c>
    </row>
    <row r="1883" spans="1:7" s="44" customFormat="1" x14ac:dyDescent="0.25">
      <c r="A1883" s="44">
        <v>5</v>
      </c>
      <c r="B1883" s="44">
        <v>22049744</v>
      </c>
      <c r="C1883" s="44" t="s">
        <v>4361</v>
      </c>
      <c r="D1883" s="44" t="s">
        <v>4362</v>
      </c>
    </row>
    <row r="1884" spans="1:7" s="44" customFormat="1" x14ac:dyDescent="0.25">
      <c r="A1884" s="44">
        <v>5</v>
      </c>
      <c r="B1884" s="44">
        <v>22263836</v>
      </c>
      <c r="C1884" s="44" t="s">
        <v>4363</v>
      </c>
      <c r="D1884" s="44" t="s">
        <v>4364</v>
      </c>
    </row>
    <row r="1885" spans="1:7" s="44" customFormat="1" x14ac:dyDescent="0.25">
      <c r="A1885" s="44">
        <v>5</v>
      </c>
      <c r="B1885" s="44">
        <v>22314832</v>
      </c>
      <c r="C1885" s="44" t="s">
        <v>4365</v>
      </c>
      <c r="D1885" s="44" t="s">
        <v>4366</v>
      </c>
    </row>
    <row r="1886" spans="1:7" s="44" customFormat="1" x14ac:dyDescent="0.25">
      <c r="A1886" s="44">
        <v>5</v>
      </c>
      <c r="B1886" s="44">
        <v>22438808</v>
      </c>
      <c r="C1886" s="44" t="s">
        <v>4367</v>
      </c>
      <c r="D1886" s="44" t="s">
        <v>4368</v>
      </c>
    </row>
    <row r="1887" spans="1:7" s="44" customFormat="1" x14ac:dyDescent="0.25">
      <c r="A1887" s="44">
        <v>5</v>
      </c>
      <c r="B1887" s="44">
        <v>22463416</v>
      </c>
      <c r="C1887" s="44" t="s">
        <v>4369</v>
      </c>
      <c r="D1887" s="44" t="s">
        <v>4370</v>
      </c>
    </row>
    <row r="1888" spans="1:7" s="44" customFormat="1" x14ac:dyDescent="0.25">
      <c r="A1888" s="44">
        <v>5</v>
      </c>
      <c r="B1888" s="44">
        <v>22506276</v>
      </c>
      <c r="C1888" s="44" t="s">
        <v>4371</v>
      </c>
      <c r="D1888" s="44" t="s">
        <v>4372</v>
      </c>
    </row>
    <row r="1889" spans="1:7" s="44" customFormat="1" x14ac:dyDescent="0.25">
      <c r="A1889" s="44">
        <v>5</v>
      </c>
      <c r="B1889" s="44">
        <v>22506512</v>
      </c>
      <c r="C1889" s="44" t="s">
        <v>4373</v>
      </c>
      <c r="D1889" s="44" t="s">
        <v>4374</v>
      </c>
    </row>
    <row r="1890" spans="1:7" s="44" customFormat="1" x14ac:dyDescent="0.25">
      <c r="A1890" s="44">
        <v>5</v>
      </c>
      <c r="B1890" s="44">
        <v>22578768</v>
      </c>
      <c r="C1890" s="44" t="s">
        <v>4375</v>
      </c>
      <c r="D1890" s="44" t="s">
        <v>4376</v>
      </c>
    </row>
    <row r="1891" spans="1:7" s="44" customFormat="1" x14ac:dyDescent="0.25">
      <c r="A1891" s="44">
        <v>5</v>
      </c>
      <c r="B1891" s="44">
        <v>22744590</v>
      </c>
      <c r="C1891" s="44" t="s">
        <v>4377</v>
      </c>
      <c r="D1891" s="44" t="s">
        <v>4378</v>
      </c>
    </row>
    <row r="1892" spans="1:7" s="44" customFormat="1" x14ac:dyDescent="0.25">
      <c r="A1892" s="44">
        <v>5</v>
      </c>
      <c r="B1892" s="44">
        <v>22750368</v>
      </c>
      <c r="C1892" s="44" t="s">
        <v>4379</v>
      </c>
      <c r="D1892" s="44" t="s">
        <v>4380</v>
      </c>
    </row>
    <row r="1893" spans="1:7" s="44" customFormat="1" x14ac:dyDescent="0.25">
      <c r="A1893" s="44">
        <v>5</v>
      </c>
      <c r="B1893" s="44">
        <v>22880914</v>
      </c>
      <c r="C1893" s="44" t="s">
        <v>4381</v>
      </c>
      <c r="D1893" s="44" t="s">
        <v>4382</v>
      </c>
    </row>
    <row r="1894" spans="1:7" s="44" customFormat="1" x14ac:dyDescent="0.25">
      <c r="A1894" s="44">
        <v>5</v>
      </c>
      <c r="B1894" s="44">
        <v>22921714</v>
      </c>
      <c r="C1894" s="44" t="s">
        <v>4383</v>
      </c>
      <c r="D1894" s="44" t="s">
        <v>4384</v>
      </c>
      <c r="G1894" s="45"/>
    </row>
    <row r="1895" spans="1:7" s="44" customFormat="1" x14ac:dyDescent="0.25">
      <c r="A1895" s="44">
        <v>5</v>
      </c>
      <c r="B1895" s="44">
        <v>23063948</v>
      </c>
      <c r="C1895" s="44" t="s">
        <v>4385</v>
      </c>
      <c r="D1895" s="44" t="s">
        <v>4386</v>
      </c>
    </row>
    <row r="1896" spans="1:7" s="44" customFormat="1" x14ac:dyDescent="0.25">
      <c r="A1896" s="44">
        <v>5</v>
      </c>
      <c r="B1896" s="44">
        <v>23092764</v>
      </c>
      <c r="C1896" s="44" t="s">
        <v>4387</v>
      </c>
      <c r="D1896" s="44" t="s">
        <v>4388</v>
      </c>
    </row>
    <row r="1897" spans="1:7" s="44" customFormat="1" x14ac:dyDescent="0.25">
      <c r="A1897" s="44">
        <v>5</v>
      </c>
      <c r="B1897" s="44">
        <v>23313508</v>
      </c>
      <c r="C1897" s="44" t="s">
        <v>4389</v>
      </c>
      <c r="D1897" s="44" t="s">
        <v>4390</v>
      </c>
    </row>
    <row r="1898" spans="1:7" s="44" customFormat="1" x14ac:dyDescent="0.25">
      <c r="A1898" s="44">
        <v>5</v>
      </c>
      <c r="B1898" s="44">
        <v>23475696</v>
      </c>
      <c r="C1898" s="44" t="s">
        <v>4391</v>
      </c>
      <c r="D1898" s="44" t="s">
        <v>4392</v>
      </c>
    </row>
    <row r="1899" spans="1:7" s="44" customFormat="1" x14ac:dyDescent="0.25">
      <c r="A1899" s="44">
        <v>5</v>
      </c>
      <c r="B1899" s="44">
        <v>23478230</v>
      </c>
      <c r="C1899" s="44" t="s">
        <v>4393</v>
      </c>
      <c r="D1899" s="44" t="s">
        <v>4394</v>
      </c>
    </row>
    <row r="1900" spans="1:7" s="44" customFormat="1" x14ac:dyDescent="0.25">
      <c r="A1900" s="44">
        <v>5</v>
      </c>
      <c r="B1900" s="44">
        <v>23512604</v>
      </c>
      <c r="C1900" s="44" t="s">
        <v>4395</v>
      </c>
      <c r="D1900" s="44" t="s">
        <v>4396</v>
      </c>
    </row>
    <row r="1901" spans="1:7" s="44" customFormat="1" x14ac:dyDescent="0.25">
      <c r="A1901" s="44">
        <v>5</v>
      </c>
      <c r="B1901" s="44">
        <v>23541334</v>
      </c>
      <c r="C1901" s="44" t="s">
        <v>4397</v>
      </c>
      <c r="D1901" s="44" t="s">
        <v>4398</v>
      </c>
    </row>
    <row r="1902" spans="1:7" s="44" customFormat="1" x14ac:dyDescent="0.25">
      <c r="A1902" s="44">
        <v>5</v>
      </c>
      <c r="B1902" s="44">
        <v>23641054</v>
      </c>
      <c r="C1902" s="44" t="s">
        <v>4399</v>
      </c>
      <c r="D1902" s="44" t="s">
        <v>4400</v>
      </c>
    </row>
    <row r="1903" spans="1:7" s="44" customFormat="1" x14ac:dyDescent="0.25">
      <c r="A1903" s="44">
        <v>5</v>
      </c>
      <c r="B1903" s="44">
        <v>23832892</v>
      </c>
      <c r="C1903" s="44" t="s">
        <v>4401</v>
      </c>
      <c r="D1903" s="44" t="s">
        <v>4402</v>
      </c>
    </row>
    <row r="1904" spans="1:7" s="44" customFormat="1" x14ac:dyDescent="0.25">
      <c r="A1904" s="44">
        <v>5</v>
      </c>
      <c r="B1904" s="44">
        <v>23884848</v>
      </c>
      <c r="C1904" s="44" t="s">
        <v>4403</v>
      </c>
      <c r="D1904" s="44" t="s">
        <v>4404</v>
      </c>
    </row>
    <row r="1905" spans="1:7" s="44" customFormat="1" x14ac:dyDescent="0.25">
      <c r="A1905" s="44">
        <v>5</v>
      </c>
      <c r="B1905" s="44">
        <v>23951600</v>
      </c>
      <c r="C1905" s="44" t="s">
        <v>4405</v>
      </c>
      <c r="D1905" s="44" t="s">
        <v>4406</v>
      </c>
    </row>
    <row r="1906" spans="1:7" s="44" customFormat="1" x14ac:dyDescent="0.25">
      <c r="A1906" s="44">
        <v>5</v>
      </c>
      <c r="B1906" s="44">
        <v>24026304</v>
      </c>
      <c r="C1906" s="44" t="s">
        <v>4407</v>
      </c>
      <c r="D1906" s="44" t="s">
        <v>4408</v>
      </c>
    </row>
    <row r="1907" spans="1:7" s="44" customFormat="1" x14ac:dyDescent="0.25">
      <c r="A1907" s="44">
        <v>5</v>
      </c>
      <c r="B1907" s="44">
        <v>24089140</v>
      </c>
      <c r="C1907" s="44" t="s">
        <v>4409</v>
      </c>
      <c r="D1907" s="44" t="s">
        <v>4410</v>
      </c>
    </row>
    <row r="1908" spans="1:7" s="44" customFormat="1" x14ac:dyDescent="0.25">
      <c r="A1908" s="44">
        <v>5</v>
      </c>
      <c r="B1908" s="44">
        <v>24109880</v>
      </c>
      <c r="C1908" s="44" t="s">
        <v>4411</v>
      </c>
      <c r="D1908" s="44" t="s">
        <v>4412</v>
      </c>
      <c r="G1908" s="45"/>
    </row>
    <row r="1909" spans="1:7" s="44" customFormat="1" x14ac:dyDescent="0.25">
      <c r="A1909" s="44">
        <v>5</v>
      </c>
      <c r="B1909" s="44">
        <v>24112570</v>
      </c>
      <c r="C1909" s="44" t="s">
        <v>4413</v>
      </c>
      <c r="D1909" s="44" t="s">
        <v>4414</v>
      </c>
    </row>
    <row r="1910" spans="1:7" s="44" customFormat="1" x14ac:dyDescent="0.25">
      <c r="A1910" s="44">
        <v>5</v>
      </c>
      <c r="B1910" s="44">
        <v>24153232</v>
      </c>
      <c r="C1910" s="44" t="s">
        <v>4415</v>
      </c>
      <c r="D1910" s="44" t="s">
        <v>4416</v>
      </c>
    </row>
    <row r="1911" spans="1:7" s="44" customFormat="1" x14ac:dyDescent="0.25">
      <c r="A1911" s="44">
        <v>5</v>
      </c>
      <c r="B1911" s="44">
        <v>24218836</v>
      </c>
      <c r="C1911" s="44" t="s">
        <v>4417</v>
      </c>
      <c r="D1911" s="44" t="s">
        <v>4418</v>
      </c>
    </row>
    <row r="1912" spans="1:7" s="44" customFormat="1" x14ac:dyDescent="0.25">
      <c r="A1912" s="44">
        <v>5</v>
      </c>
      <c r="B1912" s="44">
        <v>24341024</v>
      </c>
      <c r="C1912" s="44" t="s">
        <v>4419</v>
      </c>
      <c r="D1912" s="44" t="s">
        <v>4420</v>
      </c>
    </row>
    <row r="1913" spans="1:7" s="44" customFormat="1" x14ac:dyDescent="0.25">
      <c r="A1913" s="44">
        <v>5</v>
      </c>
      <c r="B1913" s="44">
        <v>24368884</v>
      </c>
      <c r="C1913" s="44" t="s">
        <v>4421</v>
      </c>
      <c r="D1913" s="44" t="s">
        <v>4422</v>
      </c>
    </row>
    <row r="1914" spans="1:7" s="44" customFormat="1" x14ac:dyDescent="0.25">
      <c r="A1914" s="44">
        <v>5</v>
      </c>
      <c r="B1914" s="44">
        <v>24444700</v>
      </c>
      <c r="C1914" s="44" t="s">
        <v>4423</v>
      </c>
      <c r="D1914" s="44" t="s">
        <v>4424</v>
      </c>
    </row>
    <row r="1915" spans="1:7" s="44" customFormat="1" x14ac:dyDescent="0.25">
      <c r="A1915" s="44">
        <v>5</v>
      </c>
      <c r="B1915" s="44">
        <v>24453852</v>
      </c>
      <c r="C1915" s="44" t="s">
        <v>4425</v>
      </c>
      <c r="D1915" s="44" t="s">
        <v>4426</v>
      </c>
    </row>
    <row r="1916" spans="1:7" s="44" customFormat="1" x14ac:dyDescent="0.25">
      <c r="A1916" s="44">
        <v>5</v>
      </c>
      <c r="B1916" s="44">
        <v>24631558</v>
      </c>
      <c r="C1916" s="44" t="s">
        <v>4427</v>
      </c>
      <c r="D1916" s="44" t="s">
        <v>4428</v>
      </c>
    </row>
    <row r="1917" spans="1:7" s="44" customFormat="1" x14ac:dyDescent="0.25">
      <c r="A1917" s="44">
        <v>5</v>
      </c>
      <c r="B1917" s="44">
        <v>24753576</v>
      </c>
      <c r="C1917" s="44" t="s">
        <v>4429</v>
      </c>
      <c r="D1917" s="44" t="s">
        <v>4430</v>
      </c>
    </row>
    <row r="1918" spans="1:7" s="44" customFormat="1" x14ac:dyDescent="0.25">
      <c r="A1918" s="44">
        <v>5</v>
      </c>
      <c r="B1918" s="44">
        <v>24793416</v>
      </c>
      <c r="C1918" s="44" t="s">
        <v>4431</v>
      </c>
      <c r="D1918" s="44" t="s">
        <v>4432</v>
      </c>
    </row>
    <row r="1919" spans="1:7" s="44" customFormat="1" x14ac:dyDescent="0.25">
      <c r="A1919" s="44">
        <v>5</v>
      </c>
      <c r="B1919" s="44">
        <v>24924048</v>
      </c>
      <c r="C1919" s="44" t="s">
        <v>4433</v>
      </c>
      <c r="D1919" s="44" t="s">
        <v>4434</v>
      </c>
    </row>
    <row r="1920" spans="1:7" s="44" customFormat="1" x14ac:dyDescent="0.25">
      <c r="A1920" s="44">
        <v>5</v>
      </c>
      <c r="B1920" s="44">
        <v>25145904</v>
      </c>
      <c r="C1920" s="44" t="s">
        <v>4435</v>
      </c>
      <c r="D1920" s="44" t="s">
        <v>4436</v>
      </c>
    </row>
    <row r="1921" spans="1:4" s="44" customFormat="1" x14ac:dyDescent="0.25">
      <c r="A1921" s="44">
        <v>5</v>
      </c>
      <c r="B1921" s="44">
        <v>25187160</v>
      </c>
      <c r="C1921" s="44" t="s">
        <v>4437</v>
      </c>
      <c r="D1921" s="44" t="s">
        <v>4438</v>
      </c>
    </row>
    <row r="1922" spans="1:4" s="44" customFormat="1" x14ac:dyDescent="0.25">
      <c r="A1922" s="44">
        <v>5</v>
      </c>
      <c r="B1922" s="44">
        <v>25313994</v>
      </c>
      <c r="C1922" s="44" t="s">
        <v>4439</v>
      </c>
      <c r="D1922" s="44" t="s">
        <v>4440</v>
      </c>
    </row>
    <row r="1923" spans="1:4" s="44" customFormat="1" x14ac:dyDescent="0.25">
      <c r="A1923" s="44">
        <v>5</v>
      </c>
      <c r="B1923" s="44">
        <v>25399212</v>
      </c>
      <c r="C1923" s="44" t="s">
        <v>4441</v>
      </c>
      <c r="D1923" s="44" t="s">
        <v>4442</v>
      </c>
    </row>
    <row r="1924" spans="1:4" s="44" customFormat="1" x14ac:dyDescent="0.25">
      <c r="A1924" s="44">
        <v>5</v>
      </c>
      <c r="B1924" s="44">
        <v>25567872</v>
      </c>
      <c r="C1924" s="44" t="s">
        <v>4443</v>
      </c>
      <c r="D1924" s="44" t="s">
        <v>4444</v>
      </c>
    </row>
    <row r="1925" spans="1:4" s="44" customFormat="1" x14ac:dyDescent="0.25">
      <c r="A1925" s="44">
        <v>5</v>
      </c>
      <c r="B1925" s="44">
        <v>25628056</v>
      </c>
      <c r="C1925" s="44" t="s">
        <v>4445</v>
      </c>
      <c r="D1925" s="44" t="s">
        <v>4446</v>
      </c>
    </row>
    <row r="1926" spans="1:4" s="44" customFormat="1" x14ac:dyDescent="0.25">
      <c r="A1926" s="44">
        <v>5</v>
      </c>
      <c r="B1926" s="44">
        <v>25643334</v>
      </c>
      <c r="C1926" s="44" t="s">
        <v>4447</v>
      </c>
      <c r="D1926" s="44" t="s">
        <v>4448</v>
      </c>
    </row>
    <row r="1927" spans="1:4" s="44" customFormat="1" x14ac:dyDescent="0.25">
      <c r="A1927" s="44">
        <v>5</v>
      </c>
      <c r="B1927" s="44">
        <v>25645974</v>
      </c>
      <c r="C1927" s="44" t="s">
        <v>4449</v>
      </c>
      <c r="D1927" s="44" t="s">
        <v>4450</v>
      </c>
    </row>
    <row r="1928" spans="1:4" s="44" customFormat="1" x14ac:dyDescent="0.25">
      <c r="A1928" s="44">
        <v>5</v>
      </c>
      <c r="B1928" s="44">
        <v>25789236</v>
      </c>
      <c r="C1928" s="44" t="s">
        <v>4451</v>
      </c>
      <c r="D1928" s="44" t="s">
        <v>4452</v>
      </c>
    </row>
    <row r="1929" spans="1:4" s="44" customFormat="1" x14ac:dyDescent="0.25">
      <c r="A1929" s="44">
        <v>5</v>
      </c>
      <c r="B1929" s="44">
        <v>25867132</v>
      </c>
      <c r="C1929" s="44" t="s">
        <v>4453</v>
      </c>
      <c r="D1929" s="44" t="s">
        <v>4454</v>
      </c>
    </row>
    <row r="1930" spans="1:4" s="44" customFormat="1" x14ac:dyDescent="0.25">
      <c r="A1930" s="44">
        <v>5</v>
      </c>
      <c r="B1930" s="44">
        <v>25867684</v>
      </c>
      <c r="C1930" s="44" t="s">
        <v>4455</v>
      </c>
      <c r="D1930" s="44" t="s">
        <v>4456</v>
      </c>
    </row>
    <row r="1931" spans="1:4" s="44" customFormat="1" x14ac:dyDescent="0.25">
      <c r="A1931" s="44">
        <v>5</v>
      </c>
      <c r="B1931" s="44">
        <v>25874100</v>
      </c>
      <c r="C1931" s="44" t="s">
        <v>4457</v>
      </c>
      <c r="D1931" s="44" t="s">
        <v>4458</v>
      </c>
    </row>
    <row r="1932" spans="1:4" s="44" customFormat="1" x14ac:dyDescent="0.25">
      <c r="A1932" s="44">
        <v>5</v>
      </c>
      <c r="B1932" s="44">
        <v>25874324</v>
      </c>
      <c r="C1932" s="44" t="s">
        <v>4459</v>
      </c>
      <c r="D1932" s="44" t="s">
        <v>4460</v>
      </c>
    </row>
    <row r="1933" spans="1:4" s="44" customFormat="1" x14ac:dyDescent="0.25">
      <c r="A1933" s="44">
        <v>5</v>
      </c>
      <c r="B1933" s="44">
        <v>26053768</v>
      </c>
      <c r="C1933" s="44" t="s">
        <v>4461</v>
      </c>
      <c r="D1933" s="44" t="s">
        <v>4462</v>
      </c>
    </row>
    <row r="1934" spans="1:4" s="44" customFormat="1" x14ac:dyDescent="0.25">
      <c r="A1934" s="44">
        <v>5</v>
      </c>
      <c r="B1934" s="44">
        <v>26094288</v>
      </c>
      <c r="C1934" s="44" t="s">
        <v>4463</v>
      </c>
      <c r="D1934" s="44" t="s">
        <v>4464</v>
      </c>
    </row>
    <row r="1935" spans="1:4" s="44" customFormat="1" x14ac:dyDescent="0.25">
      <c r="A1935" s="44">
        <v>5</v>
      </c>
      <c r="B1935" s="44">
        <v>26158516</v>
      </c>
      <c r="C1935" s="44" t="s">
        <v>4465</v>
      </c>
      <c r="D1935" s="44" t="s">
        <v>4466</v>
      </c>
    </row>
    <row r="1936" spans="1:4" s="44" customFormat="1" x14ac:dyDescent="0.25">
      <c r="A1936" s="44">
        <v>5</v>
      </c>
      <c r="B1936" s="44">
        <v>26184792</v>
      </c>
      <c r="C1936" s="44" t="s">
        <v>4467</v>
      </c>
      <c r="D1936" s="44" t="s">
        <v>4468</v>
      </c>
    </row>
    <row r="1937" spans="1:4" s="44" customFormat="1" x14ac:dyDescent="0.25">
      <c r="A1937" s="44">
        <v>5</v>
      </c>
      <c r="B1937" s="44">
        <v>26188844</v>
      </c>
      <c r="C1937" s="44" t="s">
        <v>4469</v>
      </c>
      <c r="D1937" s="44" t="s">
        <v>4470</v>
      </c>
    </row>
    <row r="1938" spans="1:4" s="44" customFormat="1" x14ac:dyDescent="0.25">
      <c r="A1938" s="44">
        <v>5</v>
      </c>
      <c r="B1938" s="44">
        <v>26246068</v>
      </c>
      <c r="C1938" s="44" t="s">
        <v>4471</v>
      </c>
      <c r="D1938" s="44" t="s">
        <v>4472</v>
      </c>
    </row>
    <row r="1939" spans="1:4" s="44" customFormat="1" x14ac:dyDescent="0.25">
      <c r="A1939" s="44">
        <v>5</v>
      </c>
      <c r="B1939" s="44">
        <v>26279736</v>
      </c>
      <c r="C1939" s="44" t="s">
        <v>4473</v>
      </c>
      <c r="D1939" s="44" t="s">
        <v>4474</v>
      </c>
    </row>
    <row r="1940" spans="1:4" s="44" customFormat="1" x14ac:dyDescent="0.25">
      <c r="A1940" s="44">
        <v>5</v>
      </c>
      <c r="B1940" s="44">
        <v>26481332</v>
      </c>
      <c r="C1940" s="44" t="s">
        <v>4475</v>
      </c>
      <c r="D1940" s="44" t="s">
        <v>4476</v>
      </c>
    </row>
    <row r="1941" spans="1:4" s="44" customFormat="1" x14ac:dyDescent="0.25">
      <c r="A1941" s="44">
        <v>5</v>
      </c>
      <c r="B1941" s="44">
        <v>26510284</v>
      </c>
      <c r="C1941" s="44" t="s">
        <v>4477</v>
      </c>
      <c r="D1941" s="44" t="s">
        <v>4478</v>
      </c>
    </row>
    <row r="1942" spans="1:4" s="44" customFormat="1" x14ac:dyDescent="0.25">
      <c r="A1942" s="44">
        <v>5</v>
      </c>
      <c r="B1942" s="44">
        <v>26846570</v>
      </c>
      <c r="C1942" s="44" t="s">
        <v>4479</v>
      </c>
      <c r="D1942" s="44" t="s">
        <v>4480</v>
      </c>
    </row>
    <row r="1943" spans="1:4" s="44" customFormat="1" x14ac:dyDescent="0.25">
      <c r="A1943" s="44">
        <v>5</v>
      </c>
      <c r="B1943" s="44">
        <v>26900574</v>
      </c>
      <c r="C1943" s="44" t="s">
        <v>4481</v>
      </c>
      <c r="D1943" s="44" t="s">
        <v>4482</v>
      </c>
    </row>
    <row r="1944" spans="1:4" s="44" customFormat="1" x14ac:dyDescent="0.25">
      <c r="A1944" s="44">
        <v>5</v>
      </c>
      <c r="B1944" s="44">
        <v>26904832</v>
      </c>
      <c r="C1944" s="44" t="s">
        <v>4483</v>
      </c>
      <c r="D1944" s="44" t="s">
        <v>4484</v>
      </c>
    </row>
    <row r="1945" spans="1:4" s="44" customFormat="1" x14ac:dyDescent="0.25">
      <c r="A1945" s="44">
        <v>5</v>
      </c>
      <c r="B1945" s="44">
        <v>26977032</v>
      </c>
      <c r="C1945" s="44" t="s">
        <v>4485</v>
      </c>
      <c r="D1945" s="44" t="s">
        <v>4486</v>
      </c>
    </row>
    <row r="1946" spans="1:4" s="44" customFormat="1" x14ac:dyDescent="0.25">
      <c r="A1946" s="44">
        <v>5</v>
      </c>
      <c r="B1946" s="44">
        <v>27083890</v>
      </c>
      <c r="C1946" s="44" t="s">
        <v>4487</v>
      </c>
      <c r="D1946" s="44" t="s">
        <v>4488</v>
      </c>
    </row>
    <row r="1947" spans="1:4" s="44" customFormat="1" x14ac:dyDescent="0.25">
      <c r="A1947" s="44">
        <v>5</v>
      </c>
      <c r="B1947" s="44">
        <v>27171968</v>
      </c>
      <c r="C1947" s="44" t="s">
        <v>4489</v>
      </c>
      <c r="D1947" s="44" t="s">
        <v>4490</v>
      </c>
    </row>
    <row r="1948" spans="1:4" s="44" customFormat="1" x14ac:dyDescent="0.25">
      <c r="A1948" s="44">
        <v>5</v>
      </c>
      <c r="B1948" s="44">
        <v>27221308</v>
      </c>
      <c r="C1948" s="44" t="s">
        <v>4491</v>
      </c>
      <c r="D1948" s="44" t="s">
        <v>4492</v>
      </c>
    </row>
    <row r="1949" spans="1:4" s="44" customFormat="1" x14ac:dyDescent="0.25">
      <c r="A1949" s="44">
        <v>5</v>
      </c>
      <c r="B1949" s="44">
        <v>27247364</v>
      </c>
      <c r="C1949" s="44" t="s">
        <v>4493</v>
      </c>
      <c r="D1949" s="44" t="s">
        <v>4494</v>
      </c>
    </row>
    <row r="1950" spans="1:4" s="44" customFormat="1" x14ac:dyDescent="0.25">
      <c r="A1950" s="44">
        <v>5</v>
      </c>
      <c r="B1950" s="44">
        <v>27350348</v>
      </c>
      <c r="C1950" s="44" t="s">
        <v>4495</v>
      </c>
      <c r="D1950" s="44" t="s">
        <v>4496</v>
      </c>
    </row>
    <row r="1951" spans="1:4" s="44" customFormat="1" x14ac:dyDescent="0.25">
      <c r="A1951" s="44">
        <v>5</v>
      </c>
      <c r="B1951" s="44">
        <v>27563424</v>
      </c>
      <c r="C1951" s="44" t="s">
        <v>4497</v>
      </c>
      <c r="D1951" s="44" t="s">
        <v>4498</v>
      </c>
    </row>
    <row r="1952" spans="1:4" s="44" customFormat="1" x14ac:dyDescent="0.25">
      <c r="A1952" s="44">
        <v>5</v>
      </c>
      <c r="B1952" s="44">
        <v>27578184</v>
      </c>
      <c r="C1952" s="44" t="s">
        <v>4499</v>
      </c>
      <c r="D1952" s="44" t="s">
        <v>4500</v>
      </c>
    </row>
    <row r="1953" spans="1:4" s="44" customFormat="1" x14ac:dyDescent="0.25">
      <c r="A1953" s="44">
        <v>5</v>
      </c>
      <c r="B1953" s="44">
        <v>27636404</v>
      </c>
      <c r="C1953" s="44" t="s">
        <v>4501</v>
      </c>
      <c r="D1953" s="44" t="s">
        <v>4502</v>
      </c>
    </row>
    <row r="1954" spans="1:4" s="44" customFormat="1" x14ac:dyDescent="0.25">
      <c r="A1954" s="44">
        <v>5</v>
      </c>
      <c r="B1954" s="44">
        <v>27787526</v>
      </c>
      <c r="C1954" s="44" t="s">
        <v>4503</v>
      </c>
      <c r="D1954" s="44" t="s">
        <v>4504</v>
      </c>
    </row>
    <row r="1955" spans="1:4" s="44" customFormat="1" x14ac:dyDescent="0.25">
      <c r="A1955" s="44">
        <v>5</v>
      </c>
      <c r="B1955" s="44">
        <v>27890086</v>
      </c>
      <c r="C1955" s="44" t="s">
        <v>4505</v>
      </c>
      <c r="D1955" s="44" t="s">
        <v>4506</v>
      </c>
    </row>
    <row r="1956" spans="1:4" s="44" customFormat="1" x14ac:dyDescent="0.25">
      <c r="A1956" s="44">
        <v>5</v>
      </c>
      <c r="B1956" s="44">
        <v>27922060</v>
      </c>
      <c r="C1956" s="44" t="s">
        <v>4507</v>
      </c>
      <c r="D1956" s="44" t="s">
        <v>4508</v>
      </c>
    </row>
    <row r="1957" spans="1:4" s="44" customFormat="1" x14ac:dyDescent="0.25">
      <c r="A1957" s="44">
        <v>5</v>
      </c>
      <c r="B1957" s="44">
        <v>27971922</v>
      </c>
      <c r="C1957" s="44" t="s">
        <v>4509</v>
      </c>
      <c r="D1957" s="44" t="s">
        <v>4510</v>
      </c>
    </row>
    <row r="1958" spans="1:4" s="44" customFormat="1" x14ac:dyDescent="0.25">
      <c r="A1958" s="44">
        <v>5</v>
      </c>
      <c r="B1958" s="44">
        <v>28005596</v>
      </c>
      <c r="C1958" s="44" t="s">
        <v>4511</v>
      </c>
      <c r="D1958" s="44" t="s">
        <v>4512</v>
      </c>
    </row>
    <row r="1959" spans="1:4" s="44" customFormat="1" x14ac:dyDescent="0.25">
      <c r="A1959" s="44">
        <v>5</v>
      </c>
      <c r="B1959" s="44">
        <v>28094660</v>
      </c>
      <c r="C1959" s="44" t="s">
        <v>4513</v>
      </c>
      <c r="D1959" s="44" t="s">
        <v>4514</v>
      </c>
    </row>
    <row r="1960" spans="1:4" s="44" customFormat="1" x14ac:dyDescent="0.25">
      <c r="A1960" s="44">
        <v>5</v>
      </c>
      <c r="B1960" s="44">
        <v>28283468</v>
      </c>
      <c r="C1960" s="44" t="s">
        <v>4515</v>
      </c>
      <c r="D1960" s="44" t="s">
        <v>4516</v>
      </c>
    </row>
    <row r="1961" spans="1:4" s="44" customFormat="1" x14ac:dyDescent="0.25">
      <c r="A1961" s="44">
        <v>5</v>
      </c>
      <c r="B1961" s="44">
        <v>28298958</v>
      </c>
      <c r="C1961" s="44" t="s">
        <v>4517</v>
      </c>
      <c r="D1961" s="44" t="s">
        <v>4518</v>
      </c>
    </row>
    <row r="1962" spans="1:4" s="44" customFormat="1" x14ac:dyDescent="0.25">
      <c r="A1962" s="44">
        <v>5</v>
      </c>
      <c r="B1962" s="44">
        <v>28320154</v>
      </c>
      <c r="C1962" s="44" t="s">
        <v>4519</v>
      </c>
      <c r="D1962" s="44" t="s">
        <v>4520</v>
      </c>
    </row>
    <row r="1963" spans="1:4" s="44" customFormat="1" x14ac:dyDescent="0.25">
      <c r="A1963" s="44">
        <v>5</v>
      </c>
      <c r="B1963" s="44">
        <v>28392358</v>
      </c>
      <c r="C1963" s="44" t="s">
        <v>4521</v>
      </c>
      <c r="D1963" s="44" t="s">
        <v>4522</v>
      </c>
    </row>
    <row r="1964" spans="1:4" s="44" customFormat="1" x14ac:dyDescent="0.25">
      <c r="A1964" s="44">
        <v>5</v>
      </c>
      <c r="B1964" s="44">
        <v>28452348</v>
      </c>
      <c r="C1964" s="44" t="s">
        <v>4523</v>
      </c>
      <c r="D1964" s="44" t="s">
        <v>4524</v>
      </c>
    </row>
    <row r="1965" spans="1:4" s="44" customFormat="1" x14ac:dyDescent="0.25">
      <c r="A1965" s="44">
        <v>5</v>
      </c>
      <c r="B1965" s="44">
        <v>28457332</v>
      </c>
      <c r="C1965" s="44" t="s">
        <v>4525</v>
      </c>
      <c r="D1965" s="44" t="s">
        <v>4526</v>
      </c>
    </row>
    <row r="1966" spans="1:4" s="44" customFormat="1" x14ac:dyDescent="0.25">
      <c r="A1966" s="44">
        <v>5</v>
      </c>
      <c r="B1966" s="44">
        <v>28568276</v>
      </c>
      <c r="C1966" s="44" t="s">
        <v>4527</v>
      </c>
      <c r="D1966" s="44" t="s">
        <v>4528</v>
      </c>
    </row>
    <row r="1967" spans="1:4" s="44" customFormat="1" x14ac:dyDescent="0.25">
      <c r="A1967" s="44">
        <v>5</v>
      </c>
      <c r="B1967" s="44">
        <v>28692370</v>
      </c>
      <c r="C1967" s="44" t="s">
        <v>4529</v>
      </c>
      <c r="D1967" s="44" t="s">
        <v>4530</v>
      </c>
    </row>
    <row r="1968" spans="1:4" s="44" customFormat="1" x14ac:dyDescent="0.25">
      <c r="A1968" s="44">
        <v>5</v>
      </c>
      <c r="B1968" s="44">
        <v>28726588</v>
      </c>
      <c r="C1968" s="44" t="s">
        <v>4531</v>
      </c>
      <c r="D1968" s="44" t="s">
        <v>4532</v>
      </c>
    </row>
    <row r="1969" spans="1:4" s="44" customFormat="1" x14ac:dyDescent="0.25">
      <c r="A1969" s="44">
        <v>5</v>
      </c>
      <c r="B1969" s="44">
        <v>28736992</v>
      </c>
      <c r="C1969" s="44" t="s">
        <v>4533</v>
      </c>
      <c r="D1969" s="44" t="s">
        <v>4534</v>
      </c>
    </row>
    <row r="1970" spans="1:4" s="44" customFormat="1" x14ac:dyDescent="0.25">
      <c r="A1970" s="44">
        <v>5</v>
      </c>
      <c r="B1970" s="44">
        <v>28754520</v>
      </c>
      <c r="C1970" s="44" t="s">
        <v>4535</v>
      </c>
      <c r="D1970" s="44" t="s">
        <v>4536</v>
      </c>
    </row>
    <row r="1971" spans="1:4" s="44" customFormat="1" x14ac:dyDescent="0.25">
      <c r="A1971" s="44">
        <v>5</v>
      </c>
      <c r="B1971" s="44">
        <v>28892120</v>
      </c>
      <c r="C1971" s="44" t="s">
        <v>4537</v>
      </c>
      <c r="D1971" s="44" t="s">
        <v>4538</v>
      </c>
    </row>
    <row r="1972" spans="1:4" s="44" customFormat="1" x14ac:dyDescent="0.25">
      <c r="A1972" s="44">
        <v>5</v>
      </c>
      <c r="B1972" s="44">
        <v>28945436</v>
      </c>
      <c r="C1972" s="44" t="s">
        <v>4539</v>
      </c>
      <c r="D1972" s="44" t="s">
        <v>4540</v>
      </c>
    </row>
    <row r="1973" spans="1:4" s="44" customFormat="1" x14ac:dyDescent="0.25">
      <c r="A1973" s="44">
        <v>5</v>
      </c>
      <c r="B1973" s="44">
        <v>29071474</v>
      </c>
      <c r="C1973" s="44" t="s">
        <v>4541</v>
      </c>
      <c r="D1973" s="44" t="s">
        <v>4542</v>
      </c>
    </row>
    <row r="1974" spans="1:4" s="44" customFormat="1" x14ac:dyDescent="0.25">
      <c r="A1974" s="44">
        <v>5</v>
      </c>
      <c r="B1974" s="44">
        <v>29173292</v>
      </c>
      <c r="C1974" s="44" t="s">
        <v>4543</v>
      </c>
      <c r="D1974" s="44" t="s">
        <v>4544</v>
      </c>
    </row>
    <row r="1975" spans="1:4" s="44" customFormat="1" x14ac:dyDescent="0.25">
      <c r="A1975" s="44">
        <v>5</v>
      </c>
      <c r="B1975" s="44">
        <v>29178516</v>
      </c>
      <c r="C1975" s="44" t="s">
        <v>4545</v>
      </c>
      <c r="D1975" s="44" t="s">
        <v>4546</v>
      </c>
    </row>
    <row r="1976" spans="1:4" s="44" customFormat="1" x14ac:dyDescent="0.25">
      <c r="A1976" s="44">
        <v>5</v>
      </c>
      <c r="B1976" s="44">
        <v>29234370</v>
      </c>
      <c r="C1976" s="44" t="s">
        <v>4547</v>
      </c>
      <c r="D1976" s="44" t="s">
        <v>4548</v>
      </c>
    </row>
    <row r="1977" spans="1:4" s="44" customFormat="1" x14ac:dyDescent="0.25">
      <c r="A1977" s="44">
        <v>5</v>
      </c>
      <c r="B1977" s="44">
        <v>29263128</v>
      </c>
      <c r="C1977" s="44" t="s">
        <v>4549</v>
      </c>
      <c r="D1977" s="44" t="s">
        <v>4550</v>
      </c>
    </row>
    <row r="1978" spans="1:4" s="44" customFormat="1" x14ac:dyDescent="0.25">
      <c r="A1978" s="44">
        <v>5</v>
      </c>
      <c r="B1978" s="44">
        <v>29418476</v>
      </c>
      <c r="C1978" s="44" t="s">
        <v>4551</v>
      </c>
      <c r="D1978" s="44" t="s">
        <v>4552</v>
      </c>
    </row>
    <row r="1979" spans="1:4" s="44" customFormat="1" x14ac:dyDescent="0.25">
      <c r="A1979" s="44">
        <v>5</v>
      </c>
      <c r="B1979" s="44">
        <v>29440560</v>
      </c>
      <c r="C1979" s="44" t="s">
        <v>4553</v>
      </c>
      <c r="D1979" s="44" t="s">
        <v>4554</v>
      </c>
    </row>
    <row r="1980" spans="1:4" s="44" customFormat="1" x14ac:dyDescent="0.25">
      <c r="A1980" s="44">
        <v>5</v>
      </c>
      <c r="B1980" s="44">
        <v>29467394</v>
      </c>
      <c r="C1980" s="44" t="s">
        <v>4555</v>
      </c>
      <c r="D1980" s="44" t="s">
        <v>4556</v>
      </c>
    </row>
    <row r="1981" spans="1:4" s="44" customFormat="1" x14ac:dyDescent="0.25">
      <c r="A1981" s="44">
        <v>5</v>
      </c>
      <c r="B1981" s="44">
        <v>29500760</v>
      </c>
      <c r="C1981" s="44" t="s">
        <v>4557</v>
      </c>
      <c r="D1981" s="44" t="s">
        <v>4558</v>
      </c>
    </row>
    <row r="1982" spans="1:4" s="44" customFormat="1" x14ac:dyDescent="0.25">
      <c r="A1982" s="44">
        <v>5</v>
      </c>
      <c r="B1982" s="44">
        <v>29502720</v>
      </c>
      <c r="C1982" s="44" t="s">
        <v>4559</v>
      </c>
      <c r="D1982" s="44" t="s">
        <v>4560</v>
      </c>
    </row>
    <row r="1983" spans="1:4" s="44" customFormat="1" x14ac:dyDescent="0.25">
      <c r="A1983" s="44">
        <v>5</v>
      </c>
      <c r="B1983" s="44">
        <v>29637420</v>
      </c>
      <c r="C1983" s="44" t="s">
        <v>4561</v>
      </c>
      <c r="D1983" s="44" t="s">
        <v>4562</v>
      </c>
    </row>
    <row r="1984" spans="1:4" s="44" customFormat="1" x14ac:dyDescent="0.25">
      <c r="A1984" s="44">
        <v>5</v>
      </c>
      <c r="B1984" s="44">
        <v>29940524</v>
      </c>
      <c r="C1984" s="44" t="s">
        <v>4563</v>
      </c>
      <c r="D1984" s="44" t="s">
        <v>4564</v>
      </c>
    </row>
    <row r="1985" spans="1:4" s="44" customFormat="1" x14ac:dyDescent="0.25">
      <c r="A1985" s="44">
        <v>5</v>
      </c>
      <c r="B1985" s="44">
        <v>29968260</v>
      </c>
      <c r="C1985" s="44" t="s">
        <v>4565</v>
      </c>
      <c r="D1985" s="44" t="s">
        <v>4566</v>
      </c>
    </row>
    <row r="1986" spans="1:4" s="44" customFormat="1" x14ac:dyDescent="0.25">
      <c r="A1986" s="44">
        <v>5</v>
      </c>
      <c r="B1986" s="44">
        <v>30098208</v>
      </c>
      <c r="C1986" s="44" t="s">
        <v>4567</v>
      </c>
      <c r="D1986" s="44" t="s">
        <v>4568</v>
      </c>
    </row>
    <row r="1987" spans="1:4" s="44" customFormat="1" x14ac:dyDescent="0.25">
      <c r="A1987" s="44">
        <v>5</v>
      </c>
      <c r="B1987" s="44">
        <v>30180302</v>
      </c>
      <c r="C1987" s="44" t="s">
        <v>4569</v>
      </c>
      <c r="D1987" s="44" t="s">
        <v>4570</v>
      </c>
    </row>
    <row r="1988" spans="1:4" s="44" customFormat="1" x14ac:dyDescent="0.25">
      <c r="A1988" s="44">
        <v>5</v>
      </c>
      <c r="B1988" s="44">
        <v>30383928</v>
      </c>
      <c r="C1988" s="44" t="s">
        <v>4571</v>
      </c>
      <c r="D1988" s="44" t="s">
        <v>4572</v>
      </c>
    </row>
    <row r="1989" spans="1:4" s="44" customFormat="1" x14ac:dyDescent="0.25">
      <c r="A1989" s="44">
        <v>5</v>
      </c>
      <c r="B1989" s="44">
        <v>30507726</v>
      </c>
      <c r="C1989" s="44" t="s">
        <v>4573</v>
      </c>
      <c r="D1989" s="44" t="s">
        <v>4574</v>
      </c>
    </row>
    <row r="1990" spans="1:4" s="44" customFormat="1" x14ac:dyDescent="0.25">
      <c r="A1990" s="44">
        <v>5</v>
      </c>
      <c r="B1990" s="44">
        <v>30523352</v>
      </c>
      <c r="C1990" s="44" t="s">
        <v>4575</v>
      </c>
      <c r="D1990" s="44" t="s">
        <v>4576</v>
      </c>
    </row>
    <row r="1991" spans="1:4" s="44" customFormat="1" x14ac:dyDescent="0.25">
      <c r="A1991" s="44">
        <v>5</v>
      </c>
      <c r="B1991" s="44">
        <v>30634196</v>
      </c>
      <c r="C1991" s="44" t="s">
        <v>4577</v>
      </c>
      <c r="D1991" s="44" t="s">
        <v>4578</v>
      </c>
    </row>
    <row r="1992" spans="1:4" s="44" customFormat="1" x14ac:dyDescent="0.25">
      <c r="A1992" s="44">
        <v>5</v>
      </c>
      <c r="B1992" s="44">
        <v>30757340</v>
      </c>
      <c r="C1992" s="44" t="s">
        <v>4579</v>
      </c>
      <c r="D1992" s="44" t="s">
        <v>4580</v>
      </c>
    </row>
    <row r="1993" spans="1:4" s="44" customFormat="1" x14ac:dyDescent="0.25">
      <c r="A1993" s="44">
        <v>5</v>
      </c>
      <c r="B1993" s="44">
        <v>30793904</v>
      </c>
      <c r="C1993" s="44" t="s">
        <v>4581</v>
      </c>
      <c r="D1993" s="44" t="s">
        <v>4582</v>
      </c>
    </row>
    <row r="1994" spans="1:4" s="44" customFormat="1" x14ac:dyDescent="0.25">
      <c r="A1994" s="44">
        <v>5</v>
      </c>
      <c r="B1994" s="44">
        <v>30865196</v>
      </c>
      <c r="C1994" s="44" t="s">
        <v>4583</v>
      </c>
      <c r="D1994" s="44" t="s">
        <v>4584</v>
      </c>
    </row>
    <row r="1995" spans="1:4" s="44" customFormat="1" x14ac:dyDescent="0.25">
      <c r="A1995" s="44">
        <v>5</v>
      </c>
      <c r="B1995" s="44">
        <v>30902666</v>
      </c>
      <c r="C1995" s="44" t="s">
        <v>4585</v>
      </c>
      <c r="D1995" s="44" t="s">
        <v>4586</v>
      </c>
    </row>
    <row r="1996" spans="1:4" s="44" customFormat="1" x14ac:dyDescent="0.25">
      <c r="A1996" s="44">
        <v>5</v>
      </c>
      <c r="B1996" s="44">
        <v>31045538</v>
      </c>
      <c r="C1996" s="44" t="s">
        <v>4587</v>
      </c>
      <c r="D1996" s="44" t="s">
        <v>4588</v>
      </c>
    </row>
    <row r="1997" spans="1:4" s="44" customFormat="1" x14ac:dyDescent="0.25">
      <c r="A1997" s="44">
        <v>5</v>
      </c>
      <c r="B1997" s="44">
        <v>31244758</v>
      </c>
      <c r="C1997" s="44" t="s">
        <v>4589</v>
      </c>
      <c r="D1997" s="44" t="s">
        <v>4590</v>
      </c>
    </row>
    <row r="1998" spans="1:4" s="44" customFormat="1" x14ac:dyDescent="0.25">
      <c r="A1998" s="44">
        <v>5</v>
      </c>
      <c r="B1998" s="44">
        <v>31334148</v>
      </c>
      <c r="C1998" s="44" t="s">
        <v>4591</v>
      </c>
      <c r="D1998" s="44" t="s">
        <v>4592</v>
      </c>
    </row>
    <row r="1999" spans="1:4" s="44" customFormat="1" x14ac:dyDescent="0.25">
      <c r="A1999" s="44">
        <v>5</v>
      </c>
      <c r="B1999" s="44">
        <v>31363376</v>
      </c>
      <c r="C1999" s="44" t="s">
        <v>4593</v>
      </c>
      <c r="D1999" s="44" t="s">
        <v>4594</v>
      </c>
    </row>
    <row r="2000" spans="1:4" s="44" customFormat="1" x14ac:dyDescent="0.25">
      <c r="A2000" s="44">
        <v>5</v>
      </c>
      <c r="B2000" s="44">
        <v>31437564</v>
      </c>
      <c r="C2000" s="44" t="s">
        <v>4595</v>
      </c>
      <c r="D2000" s="44" t="s">
        <v>4596</v>
      </c>
    </row>
    <row r="2001" spans="1:4" s="44" customFormat="1" x14ac:dyDescent="0.25">
      <c r="A2001" s="44">
        <v>5</v>
      </c>
      <c r="B2001" s="44">
        <v>31561768</v>
      </c>
      <c r="C2001" s="44" t="s">
        <v>4597</v>
      </c>
      <c r="D2001" s="44" t="s">
        <v>4598</v>
      </c>
    </row>
    <row r="2002" spans="1:4" s="44" customFormat="1" x14ac:dyDescent="0.25">
      <c r="A2002" s="44">
        <v>5</v>
      </c>
      <c r="B2002" s="44">
        <v>31613496</v>
      </c>
      <c r="C2002" s="44" t="s">
        <v>4599</v>
      </c>
      <c r="D2002" s="44" t="s">
        <v>4600</v>
      </c>
    </row>
    <row r="2003" spans="1:4" s="44" customFormat="1" x14ac:dyDescent="0.25">
      <c r="A2003" s="44">
        <v>5</v>
      </c>
      <c r="B2003" s="44">
        <v>31847496</v>
      </c>
      <c r="C2003" s="44" t="s">
        <v>4601</v>
      </c>
      <c r="D2003" s="44" t="s">
        <v>4602</v>
      </c>
    </row>
    <row r="2004" spans="1:4" s="44" customFormat="1" x14ac:dyDescent="0.25">
      <c r="A2004" s="44">
        <v>5</v>
      </c>
      <c r="B2004" s="44">
        <v>31847516</v>
      </c>
      <c r="C2004" s="44" t="s">
        <v>4603</v>
      </c>
      <c r="D2004" s="44" t="s">
        <v>4604</v>
      </c>
    </row>
    <row r="2005" spans="1:4" s="44" customFormat="1" x14ac:dyDescent="0.25">
      <c r="A2005" s="44">
        <v>5</v>
      </c>
      <c r="B2005" s="44">
        <v>31918098</v>
      </c>
      <c r="C2005" s="44" t="s">
        <v>4605</v>
      </c>
      <c r="D2005" s="44" t="s">
        <v>4606</v>
      </c>
    </row>
    <row r="2006" spans="1:4" s="44" customFormat="1" x14ac:dyDescent="0.25">
      <c r="A2006" s="44">
        <v>5</v>
      </c>
      <c r="B2006" s="44">
        <v>31922460</v>
      </c>
      <c r="C2006" s="44" t="s">
        <v>4607</v>
      </c>
      <c r="D2006" s="44" t="s">
        <v>4608</v>
      </c>
    </row>
    <row r="2007" spans="1:4" s="44" customFormat="1" x14ac:dyDescent="0.25">
      <c r="A2007" s="44">
        <v>5</v>
      </c>
      <c r="B2007" s="44">
        <v>31952384</v>
      </c>
      <c r="C2007" s="44" t="s">
        <v>4609</v>
      </c>
      <c r="D2007" s="44" t="s">
        <v>4610</v>
      </c>
    </row>
    <row r="2008" spans="1:4" s="44" customFormat="1" x14ac:dyDescent="0.25">
      <c r="A2008" s="44">
        <v>5</v>
      </c>
      <c r="B2008" s="44">
        <v>31952668</v>
      </c>
      <c r="C2008" s="44" t="s">
        <v>4611</v>
      </c>
      <c r="D2008" s="44" t="s">
        <v>4612</v>
      </c>
    </row>
    <row r="2009" spans="1:4" s="44" customFormat="1" x14ac:dyDescent="0.25">
      <c r="A2009" s="44">
        <v>5</v>
      </c>
      <c r="B2009" s="44">
        <v>31952684</v>
      </c>
      <c r="C2009" s="44" t="s">
        <v>4613</v>
      </c>
      <c r="D2009" s="44" t="s">
        <v>4614</v>
      </c>
    </row>
    <row r="2010" spans="1:4" s="44" customFormat="1" x14ac:dyDescent="0.25">
      <c r="A2010" s="44">
        <v>5</v>
      </c>
      <c r="B2010" s="44">
        <v>32167116</v>
      </c>
      <c r="C2010" s="44" t="s">
        <v>4615</v>
      </c>
      <c r="D2010" s="44" t="s">
        <v>4616</v>
      </c>
    </row>
    <row r="2011" spans="1:4" s="44" customFormat="1" x14ac:dyDescent="0.25">
      <c r="A2011" s="44">
        <v>5</v>
      </c>
      <c r="B2011" s="44">
        <v>32167184</v>
      </c>
      <c r="C2011" s="44" t="s">
        <v>4617</v>
      </c>
      <c r="D2011" s="44" t="s">
        <v>4618</v>
      </c>
    </row>
    <row r="2012" spans="1:4" s="44" customFormat="1" x14ac:dyDescent="0.25">
      <c r="A2012" s="44">
        <v>5</v>
      </c>
      <c r="B2012" s="44">
        <v>32305816</v>
      </c>
      <c r="C2012" s="44" t="s">
        <v>4619</v>
      </c>
      <c r="D2012" s="44" t="s">
        <v>4620</v>
      </c>
    </row>
    <row r="2013" spans="1:4" s="44" customFormat="1" x14ac:dyDescent="0.25">
      <c r="A2013" s="44">
        <v>5</v>
      </c>
      <c r="B2013" s="44">
        <v>32305828</v>
      </c>
      <c r="C2013" s="44" t="s">
        <v>4621</v>
      </c>
      <c r="D2013" s="44" t="s">
        <v>4622</v>
      </c>
    </row>
    <row r="2014" spans="1:4" s="44" customFormat="1" x14ac:dyDescent="0.25">
      <c r="A2014" s="44">
        <v>5</v>
      </c>
      <c r="B2014" s="44">
        <v>32318064</v>
      </c>
      <c r="C2014" s="44" t="s">
        <v>4623</v>
      </c>
      <c r="D2014" s="44" t="s">
        <v>4624</v>
      </c>
    </row>
    <row r="2015" spans="1:4" s="44" customFormat="1" x14ac:dyDescent="0.25">
      <c r="A2015" s="44">
        <v>5</v>
      </c>
      <c r="B2015" s="44">
        <v>32333180</v>
      </c>
      <c r="C2015" s="44" t="s">
        <v>4625</v>
      </c>
      <c r="D2015" s="44" t="s">
        <v>4626</v>
      </c>
    </row>
    <row r="2016" spans="1:4" s="44" customFormat="1" x14ac:dyDescent="0.25">
      <c r="A2016" s="44">
        <v>5</v>
      </c>
      <c r="B2016" s="44">
        <v>32417716</v>
      </c>
      <c r="C2016" s="44" t="s">
        <v>4627</v>
      </c>
      <c r="D2016" s="44" t="s">
        <v>4628</v>
      </c>
    </row>
    <row r="2017" spans="1:4" s="44" customFormat="1" x14ac:dyDescent="0.25">
      <c r="A2017" s="44">
        <v>5</v>
      </c>
      <c r="B2017" s="44">
        <v>32494784</v>
      </c>
      <c r="C2017" s="44" t="s">
        <v>4629</v>
      </c>
      <c r="D2017" s="44" t="s">
        <v>4630</v>
      </c>
    </row>
    <row r="2018" spans="1:4" s="44" customFormat="1" x14ac:dyDescent="0.25">
      <c r="A2018" s="44">
        <v>5</v>
      </c>
      <c r="B2018" s="44">
        <v>32583928</v>
      </c>
      <c r="C2018" s="44" t="s">
        <v>4631</v>
      </c>
      <c r="D2018" s="44" t="s">
        <v>4632</v>
      </c>
    </row>
    <row r="2019" spans="1:4" s="44" customFormat="1" x14ac:dyDescent="0.25">
      <c r="A2019" s="44">
        <v>5</v>
      </c>
      <c r="B2019" s="44">
        <v>32597236</v>
      </c>
      <c r="C2019" s="44" t="s">
        <v>4633</v>
      </c>
      <c r="D2019" s="44" t="s">
        <v>4634</v>
      </c>
    </row>
    <row r="2020" spans="1:4" s="44" customFormat="1" x14ac:dyDescent="0.25">
      <c r="A2020" s="44">
        <v>5</v>
      </c>
      <c r="B2020" s="44">
        <v>32635934</v>
      </c>
      <c r="C2020" s="44" t="s">
        <v>4635</v>
      </c>
      <c r="D2020" s="44" t="s">
        <v>4636</v>
      </c>
    </row>
    <row r="2021" spans="1:4" s="44" customFormat="1" x14ac:dyDescent="0.25">
      <c r="A2021" s="44">
        <v>5</v>
      </c>
      <c r="B2021" s="44">
        <v>32988172</v>
      </c>
      <c r="C2021" s="44" t="s">
        <v>4637</v>
      </c>
      <c r="D2021" s="44" t="s">
        <v>4638</v>
      </c>
    </row>
    <row r="2022" spans="1:4" s="44" customFormat="1" x14ac:dyDescent="0.25">
      <c r="A2022" s="44">
        <v>5</v>
      </c>
      <c r="B2022" s="44">
        <v>33076356</v>
      </c>
      <c r="C2022" s="44" t="s">
        <v>4639</v>
      </c>
      <c r="D2022" s="44" t="s">
        <v>4640</v>
      </c>
    </row>
    <row r="2023" spans="1:4" s="44" customFormat="1" x14ac:dyDescent="0.25">
      <c r="A2023" s="44">
        <v>5</v>
      </c>
      <c r="B2023" s="44">
        <v>33259708</v>
      </c>
      <c r="C2023" s="44" t="s">
        <v>4641</v>
      </c>
      <c r="D2023" s="44" t="s">
        <v>4642</v>
      </c>
    </row>
    <row r="2024" spans="1:4" s="44" customFormat="1" x14ac:dyDescent="0.25">
      <c r="A2024" s="44">
        <v>5</v>
      </c>
      <c r="B2024" s="44">
        <v>33298268</v>
      </c>
      <c r="C2024" s="44" t="s">
        <v>4643</v>
      </c>
      <c r="D2024" s="44" t="s">
        <v>4644</v>
      </c>
    </row>
    <row r="2025" spans="1:4" s="44" customFormat="1" x14ac:dyDescent="0.25">
      <c r="A2025" s="44">
        <v>5</v>
      </c>
      <c r="B2025" s="44">
        <v>33323938</v>
      </c>
      <c r="C2025" s="44" t="s">
        <v>4645</v>
      </c>
      <c r="D2025" s="44" t="s">
        <v>4646</v>
      </c>
    </row>
    <row r="2026" spans="1:4" s="44" customFormat="1" x14ac:dyDescent="0.25">
      <c r="A2026" s="44">
        <v>5</v>
      </c>
      <c r="B2026" s="44">
        <v>33357968</v>
      </c>
      <c r="C2026" s="44" t="s">
        <v>4647</v>
      </c>
      <c r="D2026" s="44" t="s">
        <v>4648</v>
      </c>
    </row>
    <row r="2027" spans="1:4" s="44" customFormat="1" x14ac:dyDescent="0.25">
      <c r="A2027" s="44">
        <v>5</v>
      </c>
      <c r="B2027" s="44">
        <v>33378008</v>
      </c>
      <c r="C2027" s="44" t="s">
        <v>4649</v>
      </c>
      <c r="D2027" s="44" t="s">
        <v>4650</v>
      </c>
    </row>
    <row r="2028" spans="1:4" s="44" customFormat="1" x14ac:dyDescent="0.25">
      <c r="A2028" s="44">
        <v>5</v>
      </c>
      <c r="B2028" s="44">
        <v>33535036</v>
      </c>
      <c r="C2028" s="44" t="s">
        <v>4651</v>
      </c>
      <c r="D2028" s="44" t="s">
        <v>4652</v>
      </c>
    </row>
    <row r="2029" spans="1:4" s="44" customFormat="1" x14ac:dyDescent="0.25">
      <c r="A2029" s="44">
        <v>5</v>
      </c>
      <c r="B2029" s="44">
        <v>33595140</v>
      </c>
      <c r="C2029" s="44" t="s">
        <v>4653</v>
      </c>
      <c r="D2029" s="44" t="s">
        <v>4654</v>
      </c>
    </row>
    <row r="2030" spans="1:4" s="44" customFormat="1" x14ac:dyDescent="0.25">
      <c r="A2030" s="44">
        <v>5</v>
      </c>
      <c r="B2030" s="44">
        <v>33595152</v>
      </c>
      <c r="C2030" s="44" t="s">
        <v>4655</v>
      </c>
      <c r="D2030" s="44" t="s">
        <v>4656</v>
      </c>
    </row>
    <row r="2031" spans="1:4" s="44" customFormat="1" x14ac:dyDescent="0.25">
      <c r="A2031" s="44">
        <v>5</v>
      </c>
      <c r="B2031" s="44">
        <v>33655304</v>
      </c>
      <c r="C2031" s="44" t="s">
        <v>4657</v>
      </c>
      <c r="D2031" s="44" t="s">
        <v>4658</v>
      </c>
    </row>
    <row r="2032" spans="1:4" s="44" customFormat="1" x14ac:dyDescent="0.25">
      <c r="A2032" s="44">
        <v>5</v>
      </c>
      <c r="B2032" s="44">
        <v>34177344</v>
      </c>
      <c r="C2032" s="44" t="s">
        <v>4659</v>
      </c>
      <c r="D2032" s="44" t="s">
        <v>4660</v>
      </c>
    </row>
    <row r="2033" spans="1:4" s="44" customFormat="1" x14ac:dyDescent="0.25">
      <c r="A2033" s="44">
        <v>5</v>
      </c>
      <c r="B2033" s="44">
        <v>34201592</v>
      </c>
      <c r="C2033" s="44" t="s">
        <v>4661</v>
      </c>
      <c r="D2033" s="44" t="s">
        <v>4662</v>
      </c>
    </row>
    <row r="2034" spans="1:4" s="44" customFormat="1" x14ac:dyDescent="0.25">
      <c r="A2034" s="44">
        <v>5</v>
      </c>
      <c r="B2034" s="44">
        <v>34202956</v>
      </c>
      <c r="C2034" s="44" t="s">
        <v>4663</v>
      </c>
      <c r="D2034" s="44" t="s">
        <v>4664</v>
      </c>
    </row>
    <row r="2035" spans="1:4" s="44" customFormat="1" x14ac:dyDescent="0.25">
      <c r="A2035" s="44">
        <v>5</v>
      </c>
      <c r="B2035" s="44">
        <v>34317552</v>
      </c>
      <c r="C2035" s="44" t="s">
        <v>4665</v>
      </c>
      <c r="D2035" s="44" t="s">
        <v>4666</v>
      </c>
    </row>
    <row r="2036" spans="1:4" s="44" customFormat="1" x14ac:dyDescent="0.25">
      <c r="A2036" s="44">
        <v>5</v>
      </c>
      <c r="B2036" s="44">
        <v>34447224</v>
      </c>
      <c r="C2036" s="44" t="s">
        <v>4667</v>
      </c>
      <c r="D2036" s="44" t="s">
        <v>4668</v>
      </c>
    </row>
    <row r="2037" spans="1:4" s="44" customFormat="1" x14ac:dyDescent="0.25">
      <c r="A2037" s="44">
        <v>5</v>
      </c>
      <c r="B2037" s="44">
        <v>34456904</v>
      </c>
      <c r="C2037" s="44" t="s">
        <v>4669</v>
      </c>
      <c r="D2037" s="44" t="s">
        <v>4670</v>
      </c>
    </row>
    <row r="2038" spans="1:4" s="44" customFormat="1" x14ac:dyDescent="0.25">
      <c r="A2038" s="44">
        <v>5</v>
      </c>
      <c r="B2038" s="44">
        <v>34635932</v>
      </c>
      <c r="C2038" s="44" t="s">
        <v>4671</v>
      </c>
      <c r="D2038" s="44" t="s">
        <v>4672</v>
      </c>
    </row>
    <row r="2039" spans="1:4" s="44" customFormat="1" x14ac:dyDescent="0.25">
      <c r="A2039" s="44">
        <v>5</v>
      </c>
      <c r="B2039" s="44">
        <v>34787016</v>
      </c>
      <c r="C2039" s="44" t="s">
        <v>4673</v>
      </c>
      <c r="D2039" s="44" t="s">
        <v>4674</v>
      </c>
    </row>
    <row r="2040" spans="1:4" s="44" customFormat="1" x14ac:dyDescent="0.25">
      <c r="A2040" s="44">
        <v>5</v>
      </c>
      <c r="B2040" s="44">
        <v>34843908</v>
      </c>
      <c r="C2040" s="44" t="s">
        <v>4675</v>
      </c>
      <c r="D2040" s="44" t="s">
        <v>4676</v>
      </c>
    </row>
    <row r="2041" spans="1:4" s="44" customFormat="1" x14ac:dyDescent="0.25">
      <c r="A2041" s="44">
        <v>5</v>
      </c>
      <c r="B2041" s="44">
        <v>34920232</v>
      </c>
      <c r="C2041" s="44" t="s">
        <v>4677</v>
      </c>
      <c r="D2041" s="44" t="s">
        <v>4678</v>
      </c>
    </row>
    <row r="2042" spans="1:4" s="44" customFormat="1" x14ac:dyDescent="0.25">
      <c r="A2042" s="44">
        <v>5</v>
      </c>
      <c r="B2042" s="44">
        <v>35029580</v>
      </c>
      <c r="C2042" s="44" t="s">
        <v>4679</v>
      </c>
      <c r="D2042" s="44" t="s">
        <v>4680</v>
      </c>
    </row>
    <row r="2043" spans="1:4" s="44" customFormat="1" x14ac:dyDescent="0.25">
      <c r="A2043" s="44">
        <v>5</v>
      </c>
      <c r="B2043" s="44">
        <v>35181248</v>
      </c>
      <c r="C2043" s="44" t="s">
        <v>4681</v>
      </c>
      <c r="D2043" s="44" t="s">
        <v>4682</v>
      </c>
    </row>
    <row r="2044" spans="1:4" s="44" customFormat="1" x14ac:dyDescent="0.25">
      <c r="A2044" s="44">
        <v>5</v>
      </c>
      <c r="B2044" s="44">
        <v>35300356</v>
      </c>
      <c r="C2044" s="44" t="s">
        <v>4683</v>
      </c>
      <c r="D2044" s="44" t="s">
        <v>4684</v>
      </c>
    </row>
    <row r="2045" spans="1:4" s="44" customFormat="1" x14ac:dyDescent="0.25">
      <c r="A2045" s="44">
        <v>5</v>
      </c>
      <c r="B2045" s="44">
        <v>35315164</v>
      </c>
      <c r="C2045" s="44" t="s">
        <v>4685</v>
      </c>
      <c r="D2045" s="44" t="s">
        <v>4686</v>
      </c>
    </row>
    <row r="2046" spans="1:4" s="44" customFormat="1" x14ac:dyDescent="0.25">
      <c r="A2046" s="44">
        <v>5</v>
      </c>
      <c r="B2046" s="44">
        <v>35412476</v>
      </c>
      <c r="C2046" s="44" t="s">
        <v>4687</v>
      </c>
      <c r="D2046" s="44" t="s">
        <v>4688</v>
      </c>
    </row>
    <row r="2047" spans="1:4" s="44" customFormat="1" x14ac:dyDescent="0.25">
      <c r="A2047" s="44">
        <v>5</v>
      </c>
      <c r="B2047" s="44">
        <v>35607556</v>
      </c>
      <c r="C2047" s="44" t="s">
        <v>4689</v>
      </c>
      <c r="D2047" s="44" t="s">
        <v>4690</v>
      </c>
    </row>
    <row r="2048" spans="1:4" s="44" customFormat="1" x14ac:dyDescent="0.25">
      <c r="A2048" s="44">
        <v>5</v>
      </c>
      <c r="B2048" s="44">
        <v>35874464</v>
      </c>
      <c r="C2048" s="44" t="s">
        <v>4691</v>
      </c>
      <c r="D2048" s="44" t="s">
        <v>4692</v>
      </c>
    </row>
    <row r="2049" spans="1:4" s="44" customFormat="1" x14ac:dyDescent="0.25">
      <c r="A2049" s="44">
        <v>5</v>
      </c>
      <c r="B2049" s="44">
        <v>35995644</v>
      </c>
      <c r="C2049" s="44" t="s">
        <v>4693</v>
      </c>
      <c r="D2049" s="44" t="s">
        <v>4694</v>
      </c>
    </row>
    <row r="2050" spans="1:4" s="44" customFormat="1" x14ac:dyDescent="0.25">
      <c r="A2050" s="44">
        <v>5</v>
      </c>
      <c r="B2050" s="44">
        <v>36073144</v>
      </c>
      <c r="C2050" s="44" t="s">
        <v>4695</v>
      </c>
      <c r="D2050" s="44" t="s">
        <v>4696</v>
      </c>
    </row>
    <row r="2051" spans="1:4" s="44" customFormat="1" x14ac:dyDescent="0.25">
      <c r="A2051" s="44">
        <v>5</v>
      </c>
      <c r="B2051" s="44">
        <v>36147720</v>
      </c>
      <c r="C2051" s="44" t="s">
        <v>4697</v>
      </c>
      <c r="D2051" s="44" t="s">
        <v>4698</v>
      </c>
    </row>
    <row r="2052" spans="1:4" s="44" customFormat="1" x14ac:dyDescent="0.25">
      <c r="A2052" s="44">
        <v>5</v>
      </c>
      <c r="B2052" s="44">
        <v>36221536</v>
      </c>
      <c r="C2052" s="44" t="s">
        <v>4699</v>
      </c>
      <c r="D2052" s="44" t="s">
        <v>4700</v>
      </c>
    </row>
    <row r="2053" spans="1:4" s="44" customFormat="1" x14ac:dyDescent="0.25">
      <c r="A2053" s="44">
        <v>5</v>
      </c>
      <c r="B2053" s="44">
        <v>36221768</v>
      </c>
      <c r="C2053" s="44" t="s">
        <v>4701</v>
      </c>
      <c r="D2053" s="44" t="s">
        <v>4702</v>
      </c>
    </row>
    <row r="2054" spans="1:4" s="44" customFormat="1" x14ac:dyDescent="0.25">
      <c r="A2054" s="44">
        <v>5</v>
      </c>
      <c r="B2054" s="44">
        <v>36334688</v>
      </c>
      <c r="C2054" s="44" t="s">
        <v>4703</v>
      </c>
      <c r="D2054" s="44" t="s">
        <v>4704</v>
      </c>
    </row>
    <row r="2055" spans="1:4" s="44" customFormat="1" x14ac:dyDescent="0.25">
      <c r="A2055" s="44">
        <v>5</v>
      </c>
      <c r="B2055" s="44">
        <v>36451040</v>
      </c>
      <c r="C2055" s="44" t="s">
        <v>4705</v>
      </c>
      <c r="D2055" s="44" t="s">
        <v>4706</v>
      </c>
    </row>
    <row r="2056" spans="1:4" s="44" customFormat="1" x14ac:dyDescent="0.25">
      <c r="A2056" s="44">
        <v>5</v>
      </c>
      <c r="B2056" s="44">
        <v>36553912</v>
      </c>
      <c r="C2056" s="44" t="s">
        <v>4707</v>
      </c>
      <c r="D2056" s="44" t="s">
        <v>4708</v>
      </c>
    </row>
    <row r="2057" spans="1:4" s="44" customFormat="1" x14ac:dyDescent="0.25">
      <c r="A2057" s="44">
        <v>5</v>
      </c>
      <c r="B2057" s="44">
        <v>36652736</v>
      </c>
      <c r="C2057" s="44" t="s">
        <v>4709</v>
      </c>
      <c r="D2057" s="44" t="s">
        <v>4710</v>
      </c>
    </row>
    <row r="2058" spans="1:4" s="44" customFormat="1" x14ac:dyDescent="0.25">
      <c r="A2058" s="44">
        <v>5</v>
      </c>
      <c r="B2058" s="44">
        <v>36751044</v>
      </c>
      <c r="C2058" s="44" t="s">
        <v>4711</v>
      </c>
      <c r="D2058" s="44" t="s">
        <v>4712</v>
      </c>
    </row>
    <row r="2059" spans="1:4" s="44" customFormat="1" x14ac:dyDescent="0.25">
      <c r="A2059" s="44">
        <v>5</v>
      </c>
      <c r="B2059" s="44">
        <v>36776296</v>
      </c>
      <c r="C2059" s="44" t="s">
        <v>4713</v>
      </c>
      <c r="D2059" s="44" t="s">
        <v>4714</v>
      </c>
    </row>
    <row r="2060" spans="1:4" s="44" customFormat="1" x14ac:dyDescent="0.25">
      <c r="A2060" s="44">
        <v>5</v>
      </c>
      <c r="B2060" s="44">
        <v>36776296</v>
      </c>
      <c r="C2060" s="44" t="s">
        <v>4715</v>
      </c>
      <c r="D2060" s="44" t="s">
        <v>4716</v>
      </c>
    </row>
    <row r="2061" spans="1:4" s="44" customFormat="1" x14ac:dyDescent="0.25">
      <c r="A2061" s="44">
        <v>5</v>
      </c>
      <c r="B2061" s="44">
        <v>36889676</v>
      </c>
      <c r="C2061" s="44" t="s">
        <v>4717</v>
      </c>
      <c r="D2061" s="44" t="s">
        <v>4718</v>
      </c>
    </row>
    <row r="2062" spans="1:4" s="44" customFormat="1" x14ac:dyDescent="0.25">
      <c r="A2062" s="44">
        <v>5</v>
      </c>
      <c r="B2062" s="44">
        <v>37088288</v>
      </c>
      <c r="C2062" s="44" t="s">
        <v>4719</v>
      </c>
      <c r="D2062" s="44" t="s">
        <v>4720</v>
      </c>
    </row>
    <row r="2063" spans="1:4" s="44" customFormat="1" x14ac:dyDescent="0.25">
      <c r="A2063" s="44">
        <v>5</v>
      </c>
      <c r="B2063" s="44">
        <v>37163988</v>
      </c>
      <c r="C2063" s="44" t="s">
        <v>4721</v>
      </c>
      <c r="D2063" s="44" t="s">
        <v>4722</v>
      </c>
    </row>
    <row r="2064" spans="1:4" s="44" customFormat="1" x14ac:dyDescent="0.25">
      <c r="A2064" s="44">
        <v>5</v>
      </c>
      <c r="B2064" s="44">
        <v>37203260</v>
      </c>
      <c r="C2064" s="44" t="s">
        <v>4723</v>
      </c>
      <c r="D2064" s="44" t="s">
        <v>4724</v>
      </c>
    </row>
    <row r="2065" spans="1:4" s="44" customFormat="1" x14ac:dyDescent="0.25">
      <c r="A2065" s="44">
        <v>5</v>
      </c>
      <c r="B2065" s="44">
        <v>37239932</v>
      </c>
      <c r="C2065" s="44" t="s">
        <v>4725</v>
      </c>
      <c r="D2065" s="44" t="s">
        <v>4726</v>
      </c>
    </row>
    <row r="2066" spans="1:4" s="44" customFormat="1" x14ac:dyDescent="0.25">
      <c r="A2066" s="44">
        <v>5</v>
      </c>
      <c r="B2066" s="44">
        <v>37321208</v>
      </c>
      <c r="C2066" s="44" t="s">
        <v>4727</v>
      </c>
      <c r="D2066" s="44" t="s">
        <v>4728</v>
      </c>
    </row>
    <row r="2067" spans="1:4" s="44" customFormat="1" x14ac:dyDescent="0.25">
      <c r="A2067" s="44">
        <v>5</v>
      </c>
      <c r="B2067" s="44">
        <v>37323564</v>
      </c>
      <c r="C2067" s="44" t="s">
        <v>4729</v>
      </c>
      <c r="D2067" s="44" t="s">
        <v>4730</v>
      </c>
    </row>
    <row r="2068" spans="1:4" s="44" customFormat="1" x14ac:dyDescent="0.25">
      <c r="A2068" s="44">
        <v>5</v>
      </c>
      <c r="B2068" s="44">
        <v>37375084</v>
      </c>
      <c r="C2068" s="44" t="s">
        <v>4731</v>
      </c>
      <c r="D2068" s="44" t="s">
        <v>4732</v>
      </c>
    </row>
    <row r="2069" spans="1:4" s="44" customFormat="1" x14ac:dyDescent="0.25">
      <c r="A2069" s="44">
        <v>5</v>
      </c>
      <c r="B2069" s="44">
        <v>37387552</v>
      </c>
      <c r="C2069" s="44" t="s">
        <v>4733</v>
      </c>
      <c r="D2069" s="44" t="s">
        <v>4734</v>
      </c>
    </row>
    <row r="2070" spans="1:4" s="44" customFormat="1" x14ac:dyDescent="0.25">
      <c r="A2070" s="44">
        <v>5</v>
      </c>
      <c r="B2070" s="44">
        <v>37440784</v>
      </c>
      <c r="C2070" s="44" t="s">
        <v>4735</v>
      </c>
      <c r="D2070" s="44" t="s">
        <v>4736</v>
      </c>
    </row>
    <row r="2071" spans="1:4" s="44" customFormat="1" x14ac:dyDescent="0.25">
      <c r="A2071" s="44">
        <v>5</v>
      </c>
      <c r="B2071" s="44">
        <v>37454348</v>
      </c>
      <c r="C2071" s="44" t="s">
        <v>4737</v>
      </c>
      <c r="D2071" s="44" t="s">
        <v>4738</v>
      </c>
    </row>
    <row r="2072" spans="1:4" s="44" customFormat="1" x14ac:dyDescent="0.25">
      <c r="A2072" s="44">
        <v>5</v>
      </c>
      <c r="B2072" s="44">
        <v>37482552</v>
      </c>
      <c r="C2072" s="44" t="s">
        <v>4739</v>
      </c>
      <c r="D2072" s="44" t="s">
        <v>4740</v>
      </c>
    </row>
    <row r="2073" spans="1:4" s="44" customFormat="1" x14ac:dyDescent="0.25">
      <c r="A2073" s="44">
        <v>5</v>
      </c>
      <c r="B2073" s="44">
        <v>37515756</v>
      </c>
      <c r="C2073" s="44" t="s">
        <v>4741</v>
      </c>
      <c r="D2073" s="44" t="s">
        <v>4742</v>
      </c>
    </row>
    <row r="2074" spans="1:4" s="44" customFormat="1" x14ac:dyDescent="0.25">
      <c r="A2074" s="44">
        <v>5</v>
      </c>
      <c r="B2074" s="44">
        <v>37516016</v>
      </c>
      <c r="C2074" s="44" t="s">
        <v>4743</v>
      </c>
      <c r="D2074" s="44" t="s">
        <v>4744</v>
      </c>
    </row>
    <row r="2075" spans="1:4" s="44" customFormat="1" x14ac:dyDescent="0.25">
      <c r="A2075" s="44">
        <v>5</v>
      </c>
      <c r="B2075" s="44">
        <v>37567432</v>
      </c>
      <c r="C2075" s="44" t="s">
        <v>4745</v>
      </c>
      <c r="D2075" s="44" t="s">
        <v>4746</v>
      </c>
    </row>
    <row r="2076" spans="1:4" s="44" customFormat="1" x14ac:dyDescent="0.25">
      <c r="A2076" s="44">
        <v>5</v>
      </c>
      <c r="B2076" s="44">
        <v>37658488</v>
      </c>
      <c r="C2076" s="44" t="s">
        <v>4747</v>
      </c>
      <c r="D2076" s="44" t="s">
        <v>4748</v>
      </c>
    </row>
    <row r="2077" spans="1:4" s="44" customFormat="1" x14ac:dyDescent="0.25">
      <c r="A2077" s="44">
        <v>5</v>
      </c>
      <c r="B2077" s="44">
        <v>37667464</v>
      </c>
      <c r="C2077" s="44" t="s">
        <v>4749</v>
      </c>
      <c r="D2077" s="44" t="s">
        <v>4750</v>
      </c>
    </row>
    <row r="2078" spans="1:4" s="44" customFormat="1" x14ac:dyDescent="0.25">
      <c r="A2078" s="44">
        <v>5</v>
      </c>
      <c r="B2078" s="44">
        <v>37679864</v>
      </c>
      <c r="C2078" s="44" t="s">
        <v>4751</v>
      </c>
      <c r="D2078" s="44" t="s">
        <v>4752</v>
      </c>
    </row>
    <row r="2079" spans="1:4" s="44" customFormat="1" x14ac:dyDescent="0.25">
      <c r="A2079" s="44">
        <v>5</v>
      </c>
      <c r="B2079" s="44">
        <v>37759540</v>
      </c>
      <c r="C2079" s="44" t="s">
        <v>4753</v>
      </c>
      <c r="D2079" s="44" t="s">
        <v>4754</v>
      </c>
    </row>
    <row r="2080" spans="1:4" s="44" customFormat="1" x14ac:dyDescent="0.25">
      <c r="A2080" s="44">
        <v>5</v>
      </c>
      <c r="B2080" s="44">
        <v>37783040</v>
      </c>
      <c r="C2080" s="44" t="s">
        <v>4755</v>
      </c>
      <c r="D2080" s="44" t="s">
        <v>4756</v>
      </c>
    </row>
    <row r="2081" spans="1:4" s="44" customFormat="1" x14ac:dyDescent="0.25">
      <c r="A2081" s="44">
        <v>5</v>
      </c>
      <c r="B2081" s="44">
        <v>38082776</v>
      </c>
      <c r="C2081" s="44" t="s">
        <v>4757</v>
      </c>
      <c r="D2081" s="44" t="s">
        <v>4758</v>
      </c>
    </row>
    <row r="2082" spans="1:4" s="44" customFormat="1" x14ac:dyDescent="0.25">
      <c r="A2082" s="44">
        <v>5</v>
      </c>
      <c r="B2082" s="44">
        <v>38100672</v>
      </c>
      <c r="C2082" s="44" t="s">
        <v>4759</v>
      </c>
      <c r="D2082" s="44" t="s">
        <v>4760</v>
      </c>
    </row>
    <row r="2083" spans="1:4" s="44" customFormat="1" x14ac:dyDescent="0.25">
      <c r="A2083" s="44">
        <v>5</v>
      </c>
      <c r="B2083" s="44">
        <v>38638892</v>
      </c>
      <c r="C2083" s="44" t="s">
        <v>4761</v>
      </c>
      <c r="D2083" s="44" t="s">
        <v>4762</v>
      </c>
    </row>
    <row r="2084" spans="1:4" s="44" customFormat="1" x14ac:dyDescent="0.25">
      <c r="A2084" s="44">
        <v>5</v>
      </c>
      <c r="B2084" s="44">
        <v>38696264</v>
      </c>
      <c r="C2084" s="44" t="s">
        <v>4763</v>
      </c>
      <c r="D2084" s="44" t="s">
        <v>4764</v>
      </c>
    </row>
    <row r="2085" spans="1:4" s="44" customFormat="1" x14ac:dyDescent="0.25">
      <c r="A2085" s="44">
        <v>5</v>
      </c>
      <c r="B2085" s="44">
        <v>38942988</v>
      </c>
      <c r="C2085" s="44" t="s">
        <v>4765</v>
      </c>
      <c r="D2085" s="44" t="s">
        <v>4766</v>
      </c>
    </row>
    <row r="2086" spans="1:4" s="44" customFormat="1" x14ac:dyDescent="0.25">
      <c r="A2086" s="44">
        <v>5</v>
      </c>
      <c r="B2086" s="44">
        <v>39017576</v>
      </c>
      <c r="C2086" s="44" t="s">
        <v>4767</v>
      </c>
      <c r="D2086" s="44" t="s">
        <v>4768</v>
      </c>
    </row>
    <row r="2087" spans="1:4" s="44" customFormat="1" x14ac:dyDescent="0.25">
      <c r="A2087" s="44">
        <v>5</v>
      </c>
      <c r="B2087" s="44">
        <v>39066252</v>
      </c>
      <c r="C2087" s="44" t="s">
        <v>4769</v>
      </c>
      <c r="D2087" s="44" t="s">
        <v>4770</v>
      </c>
    </row>
    <row r="2088" spans="1:4" s="44" customFormat="1" x14ac:dyDescent="0.25">
      <c r="A2088" s="44">
        <v>5</v>
      </c>
      <c r="B2088" s="44">
        <v>39121248</v>
      </c>
      <c r="C2088" s="44" t="s">
        <v>4771</v>
      </c>
      <c r="D2088" s="44" t="s">
        <v>4772</v>
      </c>
    </row>
    <row r="2089" spans="1:4" s="44" customFormat="1" x14ac:dyDescent="0.25">
      <c r="A2089" s="44">
        <v>5</v>
      </c>
      <c r="B2089" s="44">
        <v>39126236</v>
      </c>
      <c r="C2089" s="44" t="s">
        <v>4773</v>
      </c>
      <c r="D2089" s="44" t="s">
        <v>4774</v>
      </c>
    </row>
    <row r="2090" spans="1:4" s="44" customFormat="1" x14ac:dyDescent="0.25">
      <c r="A2090" s="44">
        <v>5</v>
      </c>
      <c r="B2090" s="44">
        <v>39225528</v>
      </c>
      <c r="C2090" s="44" t="s">
        <v>4775</v>
      </c>
      <c r="D2090" s="44" t="s">
        <v>4776</v>
      </c>
    </row>
    <row r="2091" spans="1:4" s="44" customFormat="1" x14ac:dyDescent="0.25">
      <c r="A2091" s="44">
        <v>5</v>
      </c>
      <c r="B2091" s="44">
        <v>39490908</v>
      </c>
      <c r="C2091" s="44" t="s">
        <v>4777</v>
      </c>
      <c r="D2091" s="44" t="s">
        <v>4778</v>
      </c>
    </row>
    <row r="2092" spans="1:4" s="44" customFormat="1" x14ac:dyDescent="0.25">
      <c r="A2092" s="44">
        <v>5</v>
      </c>
      <c r="B2092" s="44">
        <v>39682880</v>
      </c>
      <c r="C2092" s="44" t="s">
        <v>4779</v>
      </c>
      <c r="D2092" s="44" t="s">
        <v>4780</v>
      </c>
    </row>
    <row r="2093" spans="1:4" s="44" customFormat="1" x14ac:dyDescent="0.25">
      <c r="A2093" s="44">
        <v>5</v>
      </c>
      <c r="B2093" s="44">
        <v>39839436</v>
      </c>
      <c r="C2093" s="44" t="s">
        <v>4781</v>
      </c>
      <c r="D2093" s="44" t="s">
        <v>4782</v>
      </c>
    </row>
    <row r="2094" spans="1:4" s="44" customFormat="1" x14ac:dyDescent="0.25">
      <c r="A2094" s="44">
        <v>5</v>
      </c>
      <c r="B2094" s="44">
        <v>39851832</v>
      </c>
      <c r="C2094" s="44" t="s">
        <v>4783</v>
      </c>
      <c r="D2094" s="44" t="s">
        <v>4784</v>
      </c>
    </row>
    <row r="2095" spans="1:4" s="44" customFormat="1" x14ac:dyDescent="0.25">
      <c r="A2095" s="44">
        <v>5</v>
      </c>
      <c r="B2095" s="44">
        <v>39882124</v>
      </c>
      <c r="C2095" s="44" t="s">
        <v>4785</v>
      </c>
      <c r="D2095" s="44" t="s">
        <v>4786</v>
      </c>
    </row>
    <row r="2096" spans="1:4" s="44" customFormat="1" x14ac:dyDescent="0.25">
      <c r="A2096" s="44">
        <v>5</v>
      </c>
      <c r="B2096" s="44">
        <v>39963156</v>
      </c>
      <c r="C2096" s="44" t="s">
        <v>4787</v>
      </c>
      <c r="D2096" s="44" t="s">
        <v>4788</v>
      </c>
    </row>
    <row r="2097" spans="1:4" s="44" customFormat="1" x14ac:dyDescent="0.25">
      <c r="A2097" s="44">
        <v>5</v>
      </c>
      <c r="B2097" s="44">
        <v>39994456</v>
      </c>
      <c r="C2097" s="44" t="s">
        <v>4789</v>
      </c>
      <c r="D2097" s="44" t="s">
        <v>4790</v>
      </c>
    </row>
    <row r="2098" spans="1:4" s="44" customFormat="1" x14ac:dyDescent="0.25">
      <c r="A2098" s="44">
        <v>5</v>
      </c>
      <c r="B2098" s="44">
        <v>40073456</v>
      </c>
      <c r="C2098" s="44" t="s">
        <v>4791</v>
      </c>
      <c r="D2098" s="44" t="s">
        <v>4792</v>
      </c>
    </row>
    <row r="2099" spans="1:4" s="44" customFormat="1" x14ac:dyDescent="0.25">
      <c r="A2099" s="44">
        <v>5</v>
      </c>
      <c r="B2099" s="44">
        <v>40245100</v>
      </c>
      <c r="C2099" s="44" t="s">
        <v>4793</v>
      </c>
      <c r="D2099" s="44" t="s">
        <v>4794</v>
      </c>
    </row>
    <row r="2100" spans="1:4" s="44" customFormat="1" x14ac:dyDescent="0.25">
      <c r="A2100" s="44">
        <v>5</v>
      </c>
      <c r="B2100" s="44">
        <v>40278744</v>
      </c>
      <c r="C2100" s="44" t="s">
        <v>4795</v>
      </c>
      <c r="D2100" s="44" t="s">
        <v>4796</v>
      </c>
    </row>
    <row r="2101" spans="1:4" s="44" customFormat="1" x14ac:dyDescent="0.25">
      <c r="A2101" s="44">
        <v>5</v>
      </c>
      <c r="B2101" s="44">
        <v>40308720</v>
      </c>
      <c r="C2101" s="44" t="s">
        <v>4797</v>
      </c>
      <c r="D2101" s="44" t="s">
        <v>4798</v>
      </c>
    </row>
    <row r="2102" spans="1:4" s="44" customFormat="1" x14ac:dyDescent="0.25">
      <c r="A2102" s="44">
        <v>5</v>
      </c>
      <c r="B2102" s="44">
        <v>40385412</v>
      </c>
      <c r="C2102" s="44" t="s">
        <v>4799</v>
      </c>
      <c r="D2102" s="44" t="s">
        <v>4800</v>
      </c>
    </row>
    <row r="2103" spans="1:4" s="44" customFormat="1" x14ac:dyDescent="0.25">
      <c r="A2103" s="44">
        <v>5</v>
      </c>
      <c r="B2103" s="44">
        <v>40389008</v>
      </c>
      <c r="C2103" s="44" t="s">
        <v>4801</v>
      </c>
      <c r="D2103" s="44" t="s">
        <v>4802</v>
      </c>
    </row>
    <row r="2104" spans="1:4" s="44" customFormat="1" x14ac:dyDescent="0.25">
      <c r="A2104" s="44">
        <v>5</v>
      </c>
      <c r="B2104" s="44">
        <v>40412004</v>
      </c>
      <c r="C2104" s="44" t="s">
        <v>4803</v>
      </c>
      <c r="D2104" s="44" t="s">
        <v>4804</v>
      </c>
    </row>
    <row r="2105" spans="1:4" s="44" customFormat="1" x14ac:dyDescent="0.25">
      <c r="A2105" s="44">
        <v>5</v>
      </c>
      <c r="B2105" s="44">
        <v>40583784</v>
      </c>
      <c r="C2105" s="44" t="s">
        <v>4805</v>
      </c>
      <c r="D2105" s="44" t="s">
        <v>4806</v>
      </c>
    </row>
    <row r="2106" spans="1:4" s="44" customFormat="1" x14ac:dyDescent="0.25">
      <c r="A2106" s="44">
        <v>5</v>
      </c>
      <c r="B2106" s="44">
        <v>40755048</v>
      </c>
      <c r="C2106" s="44" t="s">
        <v>4807</v>
      </c>
      <c r="D2106" s="44" t="s">
        <v>4808</v>
      </c>
    </row>
    <row r="2107" spans="1:4" s="44" customFormat="1" x14ac:dyDescent="0.25">
      <c r="A2107" s="44">
        <v>5</v>
      </c>
      <c r="B2107" s="44">
        <v>40778144</v>
      </c>
      <c r="C2107" s="44" t="s">
        <v>4809</v>
      </c>
      <c r="D2107" s="44" t="s">
        <v>4810</v>
      </c>
    </row>
    <row r="2108" spans="1:4" s="44" customFormat="1" x14ac:dyDescent="0.25">
      <c r="A2108" s="44">
        <v>5</v>
      </c>
      <c r="B2108" s="44">
        <v>40803644</v>
      </c>
      <c r="C2108" s="44" t="s">
        <v>4811</v>
      </c>
      <c r="D2108" s="44" t="s">
        <v>4812</v>
      </c>
    </row>
    <row r="2109" spans="1:4" s="44" customFormat="1" x14ac:dyDescent="0.25">
      <c r="A2109" s="44">
        <v>5</v>
      </c>
      <c r="B2109" s="44">
        <v>40867280</v>
      </c>
      <c r="C2109" s="44" t="s">
        <v>4813</v>
      </c>
      <c r="D2109" s="44" t="s">
        <v>4814</v>
      </c>
    </row>
    <row r="2110" spans="1:4" s="44" customFormat="1" x14ac:dyDescent="0.25">
      <c r="A2110" s="44">
        <v>5</v>
      </c>
      <c r="B2110" s="44">
        <v>40964288</v>
      </c>
      <c r="C2110" s="44" t="s">
        <v>4815</v>
      </c>
      <c r="D2110" s="44" t="s">
        <v>4816</v>
      </c>
    </row>
    <row r="2111" spans="1:4" s="44" customFormat="1" x14ac:dyDescent="0.25">
      <c r="A2111" s="44">
        <v>5</v>
      </c>
      <c r="B2111" s="44">
        <v>41071440</v>
      </c>
      <c r="C2111" s="44" t="s">
        <v>4817</v>
      </c>
      <c r="D2111" s="44" t="s">
        <v>4818</v>
      </c>
    </row>
    <row r="2112" spans="1:4" s="44" customFormat="1" x14ac:dyDescent="0.25">
      <c r="A2112" s="44">
        <v>5</v>
      </c>
      <c r="B2112" s="44">
        <v>41163640</v>
      </c>
      <c r="C2112" s="44" t="s">
        <v>4819</v>
      </c>
      <c r="D2112" s="44" t="s">
        <v>4820</v>
      </c>
    </row>
    <row r="2113" spans="1:4" s="44" customFormat="1" x14ac:dyDescent="0.25">
      <c r="A2113" s="44">
        <v>5</v>
      </c>
      <c r="B2113" s="44">
        <v>41206092</v>
      </c>
      <c r="C2113" s="44" t="s">
        <v>4821</v>
      </c>
      <c r="D2113" s="44" t="s">
        <v>4822</v>
      </c>
    </row>
    <row r="2114" spans="1:4" s="44" customFormat="1" x14ac:dyDescent="0.25">
      <c r="A2114" s="44">
        <v>5</v>
      </c>
      <c r="B2114" s="44">
        <v>41213724</v>
      </c>
      <c r="C2114" s="44" t="s">
        <v>4823</v>
      </c>
      <c r="D2114" s="44" t="s">
        <v>4824</v>
      </c>
    </row>
    <row r="2115" spans="1:4" s="44" customFormat="1" x14ac:dyDescent="0.25">
      <c r="A2115" s="44">
        <v>5</v>
      </c>
      <c r="B2115" s="44">
        <v>41230308</v>
      </c>
      <c r="C2115" s="44" t="s">
        <v>4825</v>
      </c>
      <c r="D2115" s="44" t="s">
        <v>4826</v>
      </c>
    </row>
    <row r="2116" spans="1:4" s="44" customFormat="1" x14ac:dyDescent="0.25">
      <c r="A2116" s="44">
        <v>5</v>
      </c>
      <c r="B2116" s="44">
        <v>41235948</v>
      </c>
      <c r="C2116" s="44" t="s">
        <v>4827</v>
      </c>
      <c r="D2116" s="44" t="s">
        <v>4828</v>
      </c>
    </row>
    <row r="2117" spans="1:4" s="44" customFormat="1" x14ac:dyDescent="0.25">
      <c r="A2117" s="44">
        <v>5</v>
      </c>
      <c r="B2117" s="44">
        <v>41343444</v>
      </c>
      <c r="C2117" s="44" t="s">
        <v>4829</v>
      </c>
      <c r="D2117" s="44" t="s">
        <v>4830</v>
      </c>
    </row>
    <row r="2118" spans="1:4" s="44" customFormat="1" x14ac:dyDescent="0.25">
      <c r="A2118" s="44">
        <v>5</v>
      </c>
      <c r="B2118" s="44">
        <v>41395220</v>
      </c>
      <c r="C2118" s="44" t="s">
        <v>4831</v>
      </c>
      <c r="D2118" s="44" t="s">
        <v>4832</v>
      </c>
    </row>
    <row r="2119" spans="1:4" s="44" customFormat="1" x14ac:dyDescent="0.25">
      <c r="A2119" s="44">
        <v>5</v>
      </c>
      <c r="B2119" s="44">
        <v>41508112</v>
      </c>
      <c r="C2119" s="44" t="s">
        <v>4833</v>
      </c>
      <c r="D2119" s="44" t="s">
        <v>4834</v>
      </c>
    </row>
    <row r="2120" spans="1:4" s="44" customFormat="1" x14ac:dyDescent="0.25">
      <c r="A2120" s="44">
        <v>5</v>
      </c>
      <c r="B2120" s="44">
        <v>41581876</v>
      </c>
      <c r="C2120" s="44" t="s">
        <v>4835</v>
      </c>
      <c r="D2120" s="44" t="s">
        <v>4836</v>
      </c>
    </row>
    <row r="2121" spans="1:4" s="44" customFormat="1" x14ac:dyDescent="0.25">
      <c r="A2121" s="44">
        <v>5</v>
      </c>
      <c r="B2121" s="44">
        <v>41582780</v>
      </c>
      <c r="C2121" s="44" t="s">
        <v>4837</v>
      </c>
      <c r="D2121" s="44" t="s">
        <v>4838</v>
      </c>
    </row>
    <row r="2122" spans="1:4" s="44" customFormat="1" x14ac:dyDescent="0.25">
      <c r="A2122" s="44">
        <v>5</v>
      </c>
      <c r="B2122" s="44">
        <v>41607956</v>
      </c>
      <c r="C2122" s="44" t="s">
        <v>4839</v>
      </c>
      <c r="D2122" s="44" t="s">
        <v>4840</v>
      </c>
    </row>
    <row r="2123" spans="1:4" s="44" customFormat="1" x14ac:dyDescent="0.25">
      <c r="A2123" s="44">
        <v>5</v>
      </c>
      <c r="B2123" s="44">
        <v>41641812</v>
      </c>
      <c r="C2123" s="44" t="s">
        <v>4841</v>
      </c>
      <c r="D2123" s="44" t="s">
        <v>4842</v>
      </c>
    </row>
    <row r="2124" spans="1:4" s="44" customFormat="1" x14ac:dyDescent="0.25">
      <c r="A2124" s="44">
        <v>5</v>
      </c>
      <c r="B2124" s="44">
        <v>41689288</v>
      </c>
      <c r="C2124" s="44" t="s">
        <v>4843</v>
      </c>
      <c r="D2124" s="44" t="s">
        <v>4844</v>
      </c>
    </row>
    <row r="2125" spans="1:4" s="44" customFormat="1" x14ac:dyDescent="0.25">
      <c r="A2125" s="44">
        <v>5</v>
      </c>
      <c r="B2125" s="44">
        <v>41694852</v>
      </c>
      <c r="C2125" s="44" t="s">
        <v>4845</v>
      </c>
      <c r="D2125" s="44" t="s">
        <v>4846</v>
      </c>
    </row>
    <row r="2126" spans="1:4" s="44" customFormat="1" x14ac:dyDescent="0.25">
      <c r="A2126" s="44">
        <v>5</v>
      </c>
      <c r="B2126" s="44">
        <v>41833992</v>
      </c>
      <c r="C2126" s="44" t="s">
        <v>4847</v>
      </c>
      <c r="D2126" s="44" t="s">
        <v>4848</v>
      </c>
    </row>
    <row r="2127" spans="1:4" s="44" customFormat="1" x14ac:dyDescent="0.25">
      <c r="A2127" s="44">
        <v>5</v>
      </c>
      <c r="B2127" s="44">
        <v>42001204</v>
      </c>
      <c r="C2127" s="44" t="s">
        <v>4849</v>
      </c>
      <c r="D2127" s="44" t="s">
        <v>4850</v>
      </c>
    </row>
    <row r="2128" spans="1:4" s="44" customFormat="1" x14ac:dyDescent="0.25">
      <c r="A2128" s="44">
        <v>5</v>
      </c>
      <c r="B2128" s="44">
        <v>42160000</v>
      </c>
      <c r="C2128" s="44" t="s">
        <v>4851</v>
      </c>
      <c r="D2128" s="44" t="s">
        <v>4852</v>
      </c>
    </row>
    <row r="2129" spans="1:4" s="44" customFormat="1" x14ac:dyDescent="0.25">
      <c r="A2129" s="44">
        <v>5</v>
      </c>
      <c r="B2129" s="44">
        <v>42556368</v>
      </c>
      <c r="C2129" s="44" t="s">
        <v>4853</v>
      </c>
      <c r="D2129" s="44" t="s">
        <v>4854</v>
      </c>
    </row>
    <row r="2130" spans="1:4" s="44" customFormat="1" x14ac:dyDescent="0.25">
      <c r="A2130" s="44">
        <v>5</v>
      </c>
      <c r="B2130" s="44">
        <v>42666880</v>
      </c>
      <c r="C2130" s="44" t="s">
        <v>4855</v>
      </c>
      <c r="D2130" s="44" t="s">
        <v>4856</v>
      </c>
    </row>
    <row r="2131" spans="1:4" s="44" customFormat="1" x14ac:dyDescent="0.25">
      <c r="A2131" s="44">
        <v>5</v>
      </c>
      <c r="B2131" s="44">
        <v>42700748</v>
      </c>
      <c r="C2131" s="44" t="s">
        <v>4857</v>
      </c>
      <c r="D2131" s="44" t="s">
        <v>4858</v>
      </c>
    </row>
    <row r="2132" spans="1:4" s="44" customFormat="1" x14ac:dyDescent="0.25">
      <c r="A2132" s="44">
        <v>5</v>
      </c>
      <c r="B2132" s="44">
        <v>42775732</v>
      </c>
      <c r="C2132" s="44" t="s">
        <v>4859</v>
      </c>
      <c r="D2132" s="44" t="s">
        <v>4860</v>
      </c>
    </row>
    <row r="2133" spans="1:4" s="44" customFormat="1" x14ac:dyDescent="0.25">
      <c r="A2133" s="44">
        <v>5</v>
      </c>
      <c r="B2133" s="44">
        <v>42777880</v>
      </c>
      <c r="C2133" s="44" t="s">
        <v>4861</v>
      </c>
      <c r="D2133" s="44" t="s">
        <v>4862</v>
      </c>
    </row>
    <row r="2134" spans="1:4" s="44" customFormat="1" x14ac:dyDescent="0.25">
      <c r="A2134" s="44">
        <v>5</v>
      </c>
      <c r="B2134" s="44">
        <v>42925548</v>
      </c>
      <c r="C2134" s="44" t="s">
        <v>4863</v>
      </c>
      <c r="D2134" s="44" t="s">
        <v>4864</v>
      </c>
    </row>
    <row r="2135" spans="1:4" s="44" customFormat="1" x14ac:dyDescent="0.25">
      <c r="A2135" s="44">
        <v>5</v>
      </c>
      <c r="B2135" s="44">
        <v>43033408</v>
      </c>
      <c r="C2135" s="44" t="s">
        <v>4865</v>
      </c>
      <c r="D2135" s="44" t="s">
        <v>4866</v>
      </c>
    </row>
    <row r="2136" spans="1:4" s="44" customFormat="1" x14ac:dyDescent="0.25">
      <c r="A2136" s="44">
        <v>5</v>
      </c>
      <c r="B2136" s="44">
        <v>43200268</v>
      </c>
      <c r="C2136" s="44" t="s">
        <v>4867</v>
      </c>
      <c r="D2136" s="44" t="s">
        <v>4868</v>
      </c>
    </row>
    <row r="2137" spans="1:4" s="44" customFormat="1" x14ac:dyDescent="0.25">
      <c r="A2137" s="44">
        <v>5</v>
      </c>
      <c r="B2137" s="44">
        <v>43365952</v>
      </c>
      <c r="C2137" s="44" t="s">
        <v>4869</v>
      </c>
      <c r="D2137" s="44" t="s">
        <v>4870</v>
      </c>
    </row>
    <row r="2138" spans="1:4" s="44" customFormat="1" x14ac:dyDescent="0.25">
      <c r="A2138" s="44">
        <v>5</v>
      </c>
      <c r="B2138" s="44">
        <v>43419116</v>
      </c>
      <c r="C2138" s="44" t="s">
        <v>4871</v>
      </c>
      <c r="D2138" s="44" t="s">
        <v>4872</v>
      </c>
    </row>
    <row r="2139" spans="1:4" s="44" customFormat="1" x14ac:dyDescent="0.25">
      <c r="A2139" s="44">
        <v>5</v>
      </c>
      <c r="B2139" s="44">
        <v>43489836</v>
      </c>
      <c r="C2139" s="44" t="s">
        <v>4873</v>
      </c>
      <c r="D2139" s="44" t="s">
        <v>4874</v>
      </c>
    </row>
    <row r="2140" spans="1:4" s="44" customFormat="1" x14ac:dyDescent="0.25">
      <c r="A2140" s="44">
        <v>5</v>
      </c>
      <c r="B2140" s="44">
        <v>43508472</v>
      </c>
      <c r="C2140" s="44" t="s">
        <v>4875</v>
      </c>
      <c r="D2140" s="44" t="s">
        <v>4876</v>
      </c>
    </row>
    <row r="2141" spans="1:4" s="44" customFormat="1" x14ac:dyDescent="0.25">
      <c r="A2141" s="44">
        <v>5</v>
      </c>
      <c r="B2141" s="44">
        <v>43580768</v>
      </c>
      <c r="C2141" s="44" t="s">
        <v>4877</v>
      </c>
      <c r="D2141" s="44" t="s">
        <v>4878</v>
      </c>
    </row>
    <row r="2142" spans="1:4" s="44" customFormat="1" x14ac:dyDescent="0.25">
      <c r="A2142" s="44">
        <v>5</v>
      </c>
      <c r="B2142" s="44">
        <v>43709172</v>
      </c>
      <c r="C2142" s="44" t="s">
        <v>4879</v>
      </c>
      <c r="D2142" s="44" t="s">
        <v>4880</v>
      </c>
    </row>
    <row r="2143" spans="1:4" s="44" customFormat="1" x14ac:dyDescent="0.25">
      <c r="A2143" s="44">
        <v>5</v>
      </c>
      <c r="B2143" s="44">
        <v>43744992</v>
      </c>
      <c r="C2143" s="44" t="s">
        <v>4881</v>
      </c>
      <c r="D2143" s="44" t="s">
        <v>4882</v>
      </c>
    </row>
    <row r="2144" spans="1:4" s="44" customFormat="1" x14ac:dyDescent="0.25">
      <c r="A2144" s="44">
        <v>5</v>
      </c>
      <c r="B2144" s="44">
        <v>43839680</v>
      </c>
      <c r="C2144" s="44" t="s">
        <v>4883</v>
      </c>
      <c r="D2144" s="44" t="s">
        <v>4884</v>
      </c>
    </row>
    <row r="2145" spans="1:4" s="44" customFormat="1" x14ac:dyDescent="0.25">
      <c r="A2145" s="44">
        <v>5</v>
      </c>
      <c r="B2145" s="44">
        <v>43900728</v>
      </c>
      <c r="C2145" s="44" t="s">
        <v>4885</v>
      </c>
      <c r="D2145" s="44" t="s">
        <v>4886</v>
      </c>
    </row>
    <row r="2146" spans="1:4" s="44" customFormat="1" x14ac:dyDescent="0.25">
      <c r="A2146" s="44">
        <v>5</v>
      </c>
      <c r="B2146" s="44">
        <v>44003860</v>
      </c>
      <c r="C2146" s="44" t="s">
        <v>4887</v>
      </c>
      <c r="D2146" s="44" t="s">
        <v>4888</v>
      </c>
    </row>
    <row r="2147" spans="1:4" s="44" customFormat="1" x14ac:dyDescent="0.25">
      <c r="A2147" s="44">
        <v>5</v>
      </c>
      <c r="B2147" s="44">
        <v>44064584</v>
      </c>
      <c r="C2147" s="44" t="s">
        <v>4889</v>
      </c>
      <c r="D2147" s="44" t="s">
        <v>4890</v>
      </c>
    </row>
    <row r="2148" spans="1:4" s="44" customFormat="1" x14ac:dyDescent="0.25">
      <c r="A2148" s="44">
        <v>5</v>
      </c>
      <c r="B2148" s="44">
        <v>44128348</v>
      </c>
      <c r="C2148" s="44" t="s">
        <v>4891</v>
      </c>
      <c r="D2148" s="44" t="s">
        <v>4892</v>
      </c>
    </row>
    <row r="2149" spans="1:4" s="44" customFormat="1" x14ac:dyDescent="0.25">
      <c r="A2149" s="44">
        <v>5</v>
      </c>
      <c r="B2149" s="44">
        <v>44200660</v>
      </c>
      <c r="C2149" s="44" t="s">
        <v>4893</v>
      </c>
      <c r="D2149" s="44" t="s">
        <v>4894</v>
      </c>
    </row>
    <row r="2150" spans="1:4" s="44" customFormat="1" x14ac:dyDescent="0.25">
      <c r="A2150" s="44">
        <v>5</v>
      </c>
      <c r="B2150" s="44">
        <v>44210840</v>
      </c>
      <c r="C2150" s="44" t="s">
        <v>4895</v>
      </c>
      <c r="D2150" s="44" t="s">
        <v>4896</v>
      </c>
    </row>
    <row r="2151" spans="1:4" s="44" customFormat="1" x14ac:dyDescent="0.25">
      <c r="A2151" s="44">
        <v>5</v>
      </c>
      <c r="B2151" s="44">
        <v>44247160</v>
      </c>
      <c r="C2151" s="44" t="s">
        <v>4897</v>
      </c>
      <c r="D2151" s="44" t="s">
        <v>4898</v>
      </c>
    </row>
    <row r="2152" spans="1:4" s="44" customFormat="1" x14ac:dyDescent="0.25">
      <c r="A2152" s="44">
        <v>5</v>
      </c>
      <c r="B2152" s="44">
        <v>44317452</v>
      </c>
      <c r="C2152" s="44" t="s">
        <v>4899</v>
      </c>
      <c r="D2152" s="44" t="s">
        <v>4900</v>
      </c>
    </row>
    <row r="2153" spans="1:4" s="44" customFormat="1" x14ac:dyDescent="0.25">
      <c r="A2153" s="44">
        <v>5</v>
      </c>
      <c r="B2153" s="44">
        <v>44803624</v>
      </c>
      <c r="C2153" s="44" t="s">
        <v>4901</v>
      </c>
      <c r="D2153" s="44" t="s">
        <v>4902</v>
      </c>
    </row>
    <row r="2154" spans="1:4" s="44" customFormat="1" x14ac:dyDescent="0.25">
      <c r="A2154" s="44">
        <v>5</v>
      </c>
      <c r="B2154" s="44">
        <v>44880208</v>
      </c>
      <c r="C2154" s="44" t="s">
        <v>4903</v>
      </c>
      <c r="D2154" s="44" t="s">
        <v>4904</v>
      </c>
    </row>
    <row r="2155" spans="1:4" s="44" customFormat="1" x14ac:dyDescent="0.25">
      <c r="A2155" s="44">
        <v>5</v>
      </c>
      <c r="B2155" s="44">
        <v>44949240</v>
      </c>
      <c r="C2155" s="44" t="s">
        <v>4905</v>
      </c>
      <c r="D2155" s="44" t="s">
        <v>4906</v>
      </c>
    </row>
    <row r="2156" spans="1:4" s="44" customFormat="1" x14ac:dyDescent="0.25">
      <c r="A2156" s="44">
        <v>5</v>
      </c>
      <c r="B2156" s="44">
        <v>44973884</v>
      </c>
      <c r="C2156" s="44" t="s">
        <v>4907</v>
      </c>
      <c r="D2156" s="44" t="s">
        <v>4908</v>
      </c>
    </row>
    <row r="2157" spans="1:4" s="44" customFormat="1" x14ac:dyDescent="0.25">
      <c r="A2157" s="44">
        <v>5</v>
      </c>
      <c r="B2157" s="44">
        <v>45127452</v>
      </c>
      <c r="C2157" s="44" t="s">
        <v>4909</v>
      </c>
      <c r="D2157" s="44" t="s">
        <v>4910</v>
      </c>
    </row>
    <row r="2158" spans="1:4" s="44" customFormat="1" x14ac:dyDescent="0.25">
      <c r="A2158" s="44">
        <v>5</v>
      </c>
      <c r="B2158" s="44">
        <v>45191892</v>
      </c>
      <c r="C2158" s="44" t="s">
        <v>4911</v>
      </c>
      <c r="D2158" s="44" t="s">
        <v>4912</v>
      </c>
    </row>
    <row r="2159" spans="1:4" s="44" customFormat="1" x14ac:dyDescent="0.25">
      <c r="A2159" s="44">
        <v>5</v>
      </c>
      <c r="B2159" s="44">
        <v>45217316</v>
      </c>
      <c r="C2159" s="44" t="s">
        <v>4913</v>
      </c>
      <c r="D2159" s="44" t="s">
        <v>4914</v>
      </c>
    </row>
    <row r="2160" spans="1:4" s="44" customFormat="1" x14ac:dyDescent="0.25">
      <c r="A2160" s="44">
        <v>5</v>
      </c>
      <c r="B2160" s="44">
        <v>45274612</v>
      </c>
      <c r="C2160" s="44" t="s">
        <v>4915</v>
      </c>
      <c r="D2160" s="44" t="s">
        <v>4916</v>
      </c>
    </row>
    <row r="2161" spans="1:4" s="44" customFormat="1" x14ac:dyDescent="0.25">
      <c r="A2161" s="44">
        <v>5</v>
      </c>
      <c r="B2161" s="44">
        <v>45486976</v>
      </c>
      <c r="C2161" s="44" t="s">
        <v>4917</v>
      </c>
      <c r="D2161" s="44" t="s">
        <v>4918</v>
      </c>
    </row>
    <row r="2162" spans="1:4" s="44" customFormat="1" x14ac:dyDescent="0.25">
      <c r="A2162" s="44">
        <v>5</v>
      </c>
      <c r="B2162" s="44">
        <v>45823892</v>
      </c>
      <c r="C2162" s="44" t="s">
        <v>4919</v>
      </c>
      <c r="D2162" s="44" t="s">
        <v>4920</v>
      </c>
    </row>
    <row r="2163" spans="1:4" s="44" customFormat="1" x14ac:dyDescent="0.25">
      <c r="A2163" s="44">
        <v>5</v>
      </c>
      <c r="B2163" s="44">
        <v>46179084</v>
      </c>
      <c r="C2163" s="44" t="s">
        <v>4921</v>
      </c>
      <c r="D2163" s="44" t="s">
        <v>4922</v>
      </c>
    </row>
    <row r="2164" spans="1:4" s="44" customFormat="1" x14ac:dyDescent="0.25">
      <c r="A2164" s="44">
        <v>5</v>
      </c>
      <c r="B2164" s="44">
        <v>46219656</v>
      </c>
      <c r="C2164" s="44" t="s">
        <v>4923</v>
      </c>
      <c r="D2164" s="44" t="s">
        <v>4924</v>
      </c>
    </row>
    <row r="2165" spans="1:4" s="44" customFormat="1" x14ac:dyDescent="0.25">
      <c r="A2165" s="44">
        <v>5</v>
      </c>
      <c r="B2165" s="44">
        <v>46331656</v>
      </c>
      <c r="C2165" s="44" t="s">
        <v>4925</v>
      </c>
      <c r="D2165" s="44" t="s">
        <v>4926</v>
      </c>
    </row>
    <row r="2166" spans="1:4" s="44" customFormat="1" x14ac:dyDescent="0.25">
      <c r="A2166" s="44">
        <v>5</v>
      </c>
      <c r="B2166" s="44">
        <v>46570240</v>
      </c>
      <c r="C2166" s="44" t="s">
        <v>4927</v>
      </c>
      <c r="D2166" s="44" t="s">
        <v>4928</v>
      </c>
    </row>
    <row r="2167" spans="1:4" s="44" customFormat="1" x14ac:dyDescent="0.25">
      <c r="A2167" s="44">
        <v>5</v>
      </c>
      <c r="B2167" s="44">
        <v>46757912</v>
      </c>
      <c r="C2167" s="44" t="s">
        <v>4929</v>
      </c>
      <c r="D2167" s="44" t="s">
        <v>4930</v>
      </c>
    </row>
    <row r="2168" spans="1:4" s="44" customFormat="1" x14ac:dyDescent="0.25">
      <c r="A2168" s="44">
        <v>5</v>
      </c>
      <c r="B2168" s="44">
        <v>46973052</v>
      </c>
      <c r="C2168" s="44" t="s">
        <v>4931</v>
      </c>
      <c r="D2168" s="44" t="s">
        <v>4932</v>
      </c>
    </row>
    <row r="2169" spans="1:4" s="44" customFormat="1" x14ac:dyDescent="0.25">
      <c r="A2169" s="44">
        <v>5</v>
      </c>
      <c r="B2169" s="44">
        <v>47032168</v>
      </c>
      <c r="C2169" s="44" t="s">
        <v>4933</v>
      </c>
      <c r="D2169" s="44" t="s">
        <v>4934</v>
      </c>
    </row>
    <row r="2170" spans="1:4" s="44" customFormat="1" x14ac:dyDescent="0.25">
      <c r="A2170" s="44">
        <v>5</v>
      </c>
      <c r="B2170" s="44">
        <v>47062264</v>
      </c>
      <c r="C2170" s="44" t="s">
        <v>4935</v>
      </c>
      <c r="D2170" s="44" t="s">
        <v>4936</v>
      </c>
    </row>
    <row r="2171" spans="1:4" s="44" customFormat="1" x14ac:dyDescent="0.25">
      <c r="A2171" s="44">
        <v>5</v>
      </c>
      <c r="B2171" s="44">
        <v>47208716</v>
      </c>
      <c r="C2171" s="44" t="s">
        <v>4937</v>
      </c>
      <c r="D2171" s="44" t="s">
        <v>4938</v>
      </c>
    </row>
    <row r="2172" spans="1:4" s="44" customFormat="1" x14ac:dyDescent="0.25">
      <c r="A2172" s="44">
        <v>5</v>
      </c>
      <c r="B2172" s="44">
        <v>47314276</v>
      </c>
      <c r="C2172" s="44" t="s">
        <v>4939</v>
      </c>
      <c r="D2172" s="44" t="s">
        <v>4940</v>
      </c>
    </row>
    <row r="2173" spans="1:4" s="44" customFormat="1" x14ac:dyDescent="0.25">
      <c r="A2173" s="44">
        <v>5</v>
      </c>
      <c r="B2173" s="44">
        <v>47341956</v>
      </c>
      <c r="C2173" s="44" t="s">
        <v>4941</v>
      </c>
      <c r="D2173" s="44" t="s">
        <v>4942</v>
      </c>
    </row>
    <row r="2174" spans="1:4" s="44" customFormat="1" x14ac:dyDescent="0.25">
      <c r="A2174" s="44">
        <v>5</v>
      </c>
      <c r="B2174" s="44">
        <v>47423232</v>
      </c>
      <c r="C2174" s="44" t="s">
        <v>4943</v>
      </c>
      <c r="D2174" s="44" t="s">
        <v>4944</v>
      </c>
    </row>
    <row r="2175" spans="1:4" s="44" customFormat="1" x14ac:dyDescent="0.25">
      <c r="A2175" s="44">
        <v>5</v>
      </c>
      <c r="B2175" s="44">
        <v>47447348</v>
      </c>
      <c r="C2175" s="44" t="s">
        <v>4945</v>
      </c>
      <c r="D2175" s="44" t="s">
        <v>4946</v>
      </c>
    </row>
    <row r="2176" spans="1:4" s="44" customFormat="1" x14ac:dyDescent="0.25">
      <c r="A2176" s="44">
        <v>5</v>
      </c>
      <c r="B2176" s="44">
        <v>47470808</v>
      </c>
      <c r="C2176" s="44" t="s">
        <v>4947</v>
      </c>
      <c r="D2176" s="44" t="s">
        <v>4948</v>
      </c>
    </row>
    <row r="2177" spans="1:4" s="44" customFormat="1" x14ac:dyDescent="0.25">
      <c r="A2177" s="44">
        <v>5</v>
      </c>
      <c r="B2177" s="44">
        <v>47502792</v>
      </c>
      <c r="C2177" s="44" t="s">
        <v>4949</v>
      </c>
      <c r="D2177" s="44" t="s">
        <v>4950</v>
      </c>
    </row>
    <row r="2178" spans="1:4" s="44" customFormat="1" x14ac:dyDescent="0.25">
      <c r="A2178" s="44">
        <v>5</v>
      </c>
      <c r="B2178" s="44">
        <v>47521464</v>
      </c>
      <c r="C2178" s="44" t="s">
        <v>4951</v>
      </c>
      <c r="D2178" s="44" t="s">
        <v>4952</v>
      </c>
    </row>
    <row r="2179" spans="1:4" s="44" customFormat="1" x14ac:dyDescent="0.25">
      <c r="A2179" s="44">
        <v>5</v>
      </c>
      <c r="B2179" s="44">
        <v>47523916</v>
      </c>
      <c r="C2179" s="44" t="s">
        <v>4953</v>
      </c>
      <c r="D2179" s="44" t="s">
        <v>4954</v>
      </c>
    </row>
    <row r="2180" spans="1:4" s="44" customFormat="1" x14ac:dyDescent="0.25">
      <c r="A2180" s="44">
        <v>5</v>
      </c>
      <c r="B2180" s="44">
        <v>47708656</v>
      </c>
      <c r="C2180" s="44" t="s">
        <v>4955</v>
      </c>
      <c r="D2180" s="44" t="s">
        <v>4956</v>
      </c>
    </row>
    <row r="2181" spans="1:4" s="44" customFormat="1" x14ac:dyDescent="0.25">
      <c r="A2181" s="44">
        <v>5</v>
      </c>
      <c r="B2181" s="44">
        <v>47896052</v>
      </c>
      <c r="C2181" s="44" t="s">
        <v>4957</v>
      </c>
      <c r="D2181" s="44" t="s">
        <v>4958</v>
      </c>
    </row>
    <row r="2182" spans="1:4" s="44" customFormat="1" x14ac:dyDescent="0.25">
      <c r="A2182" s="44">
        <v>5</v>
      </c>
      <c r="B2182" s="44">
        <v>48002188</v>
      </c>
      <c r="C2182" s="44" t="s">
        <v>4959</v>
      </c>
      <c r="D2182" s="44" t="s">
        <v>4960</v>
      </c>
    </row>
    <row r="2183" spans="1:4" s="44" customFormat="1" x14ac:dyDescent="0.25">
      <c r="A2183" s="44">
        <v>5</v>
      </c>
      <c r="B2183" s="44">
        <v>48269644</v>
      </c>
      <c r="C2183" s="44" t="s">
        <v>4961</v>
      </c>
      <c r="D2183" s="44" t="s">
        <v>4962</v>
      </c>
    </row>
    <row r="2184" spans="1:4" s="44" customFormat="1" x14ac:dyDescent="0.25">
      <c r="A2184" s="44">
        <v>5</v>
      </c>
      <c r="B2184" s="44">
        <v>48413368</v>
      </c>
      <c r="C2184" s="44" t="s">
        <v>4963</v>
      </c>
      <c r="D2184" s="44" t="s">
        <v>4964</v>
      </c>
    </row>
    <row r="2185" spans="1:4" s="44" customFormat="1" x14ac:dyDescent="0.25">
      <c r="A2185" s="44">
        <v>5</v>
      </c>
      <c r="B2185" s="44">
        <v>48683800</v>
      </c>
      <c r="C2185" s="44" t="s">
        <v>4965</v>
      </c>
      <c r="D2185" s="44" t="s">
        <v>4966</v>
      </c>
    </row>
    <row r="2186" spans="1:4" s="44" customFormat="1" x14ac:dyDescent="0.25">
      <c r="A2186" s="44">
        <v>5</v>
      </c>
      <c r="B2186" s="44">
        <v>48774176</v>
      </c>
      <c r="C2186" s="44" t="s">
        <v>4967</v>
      </c>
      <c r="D2186" s="44" t="s">
        <v>4968</v>
      </c>
    </row>
    <row r="2187" spans="1:4" s="44" customFormat="1" x14ac:dyDescent="0.25">
      <c r="A2187" s="44">
        <v>5</v>
      </c>
      <c r="B2187" s="44">
        <v>49133772</v>
      </c>
      <c r="C2187" s="44" t="s">
        <v>4969</v>
      </c>
      <c r="D2187" s="44" t="s">
        <v>4970</v>
      </c>
    </row>
    <row r="2188" spans="1:4" s="44" customFormat="1" x14ac:dyDescent="0.25">
      <c r="A2188" s="44">
        <v>5</v>
      </c>
      <c r="B2188" s="44">
        <v>49151216</v>
      </c>
      <c r="C2188" s="44" t="s">
        <v>4971</v>
      </c>
      <c r="D2188" s="44" t="s">
        <v>4972</v>
      </c>
    </row>
    <row r="2189" spans="1:4" s="44" customFormat="1" x14ac:dyDescent="0.25">
      <c r="A2189" s="44">
        <v>5</v>
      </c>
      <c r="B2189" s="44">
        <v>49305668</v>
      </c>
      <c r="C2189" s="44" t="s">
        <v>4973</v>
      </c>
      <c r="D2189" s="44" t="s">
        <v>4974</v>
      </c>
    </row>
    <row r="2190" spans="1:4" s="44" customFormat="1" x14ac:dyDescent="0.25">
      <c r="A2190" s="44">
        <v>5</v>
      </c>
      <c r="B2190" s="44">
        <v>49370248</v>
      </c>
      <c r="C2190" s="44" t="s">
        <v>4975</v>
      </c>
      <c r="D2190" s="44" t="s">
        <v>4976</v>
      </c>
    </row>
    <row r="2191" spans="1:4" s="44" customFormat="1" x14ac:dyDescent="0.25">
      <c r="A2191" s="44">
        <v>5</v>
      </c>
      <c r="B2191" s="44">
        <v>49584316</v>
      </c>
      <c r="C2191" s="44" t="s">
        <v>4977</v>
      </c>
      <c r="D2191" s="44" t="s">
        <v>4978</v>
      </c>
    </row>
    <row r="2192" spans="1:4" s="44" customFormat="1" x14ac:dyDescent="0.25">
      <c r="A2192" s="44">
        <v>5</v>
      </c>
      <c r="B2192" s="44">
        <v>49701404</v>
      </c>
      <c r="C2192" s="44" t="s">
        <v>4979</v>
      </c>
      <c r="D2192" s="44" t="s">
        <v>4980</v>
      </c>
    </row>
    <row r="2193" spans="1:4" s="44" customFormat="1" x14ac:dyDescent="0.25">
      <c r="A2193" s="44">
        <v>5</v>
      </c>
      <c r="B2193" s="44">
        <v>49754328</v>
      </c>
      <c r="C2193" s="44" t="s">
        <v>4981</v>
      </c>
      <c r="D2193" s="44" t="s">
        <v>4982</v>
      </c>
    </row>
    <row r="2194" spans="1:4" s="44" customFormat="1" x14ac:dyDescent="0.25">
      <c r="A2194" s="44">
        <v>5</v>
      </c>
      <c r="B2194" s="44">
        <v>49942428</v>
      </c>
      <c r="C2194" s="44" t="s">
        <v>4983</v>
      </c>
      <c r="D2194" s="44" t="s">
        <v>4984</v>
      </c>
    </row>
    <row r="2195" spans="1:4" s="44" customFormat="1" x14ac:dyDescent="0.25">
      <c r="A2195" s="44">
        <v>5</v>
      </c>
      <c r="B2195" s="44">
        <v>49981972</v>
      </c>
      <c r="C2195" s="44" t="s">
        <v>4985</v>
      </c>
      <c r="D2195" s="44" t="s">
        <v>4986</v>
      </c>
    </row>
    <row r="2196" spans="1:4" s="44" customFormat="1" x14ac:dyDescent="0.25">
      <c r="A2196" s="44">
        <v>5</v>
      </c>
      <c r="B2196" s="44">
        <v>50443652</v>
      </c>
      <c r="C2196" s="44" t="s">
        <v>4987</v>
      </c>
      <c r="D2196" s="44" t="s">
        <v>4988</v>
      </c>
    </row>
    <row r="2197" spans="1:4" s="44" customFormat="1" x14ac:dyDescent="0.25">
      <c r="A2197" s="44">
        <v>5</v>
      </c>
      <c r="B2197" s="44">
        <v>50536104</v>
      </c>
      <c r="C2197" s="44" t="s">
        <v>4989</v>
      </c>
      <c r="D2197" s="44" t="s">
        <v>4990</v>
      </c>
    </row>
    <row r="2198" spans="1:4" s="44" customFormat="1" x14ac:dyDescent="0.25">
      <c r="A2198" s="44">
        <v>5</v>
      </c>
      <c r="B2198" s="44">
        <v>50599704</v>
      </c>
      <c r="C2198" s="44" t="s">
        <v>4991</v>
      </c>
      <c r="D2198" s="44" t="s">
        <v>4992</v>
      </c>
    </row>
    <row r="2199" spans="1:4" s="44" customFormat="1" x14ac:dyDescent="0.25">
      <c r="A2199" s="44">
        <v>5</v>
      </c>
      <c r="B2199" s="44">
        <v>50632836</v>
      </c>
      <c r="C2199" s="44" t="s">
        <v>4993</v>
      </c>
      <c r="D2199" s="44" t="s">
        <v>4994</v>
      </c>
    </row>
    <row r="2200" spans="1:4" s="44" customFormat="1" x14ac:dyDescent="0.25">
      <c r="A2200" s="44">
        <v>5</v>
      </c>
      <c r="B2200" s="44">
        <v>50708204</v>
      </c>
      <c r="C2200" s="44" t="s">
        <v>4995</v>
      </c>
      <c r="D2200" s="44" t="s">
        <v>4996</v>
      </c>
    </row>
    <row r="2201" spans="1:4" s="44" customFormat="1" x14ac:dyDescent="0.25">
      <c r="A2201" s="44">
        <v>5</v>
      </c>
      <c r="B2201" s="44">
        <v>50742324</v>
      </c>
      <c r="C2201" s="44" t="s">
        <v>4997</v>
      </c>
      <c r="D2201" s="44" t="s">
        <v>4998</v>
      </c>
    </row>
    <row r="2202" spans="1:4" s="44" customFormat="1" x14ac:dyDescent="0.25">
      <c r="A2202" s="44">
        <v>5</v>
      </c>
      <c r="B2202" s="44">
        <v>51129660</v>
      </c>
      <c r="C2202" s="44" t="s">
        <v>4999</v>
      </c>
      <c r="D2202" s="44" t="s">
        <v>5000</v>
      </c>
    </row>
    <row r="2203" spans="1:4" s="44" customFormat="1" x14ac:dyDescent="0.25">
      <c r="A2203" s="44">
        <v>5</v>
      </c>
      <c r="B2203" s="44">
        <v>51186656</v>
      </c>
      <c r="C2203" s="44" t="s">
        <v>5001</v>
      </c>
      <c r="D2203" s="44" t="s">
        <v>5002</v>
      </c>
    </row>
    <row r="2204" spans="1:4" s="44" customFormat="1" x14ac:dyDescent="0.25">
      <c r="A2204" s="44">
        <v>5</v>
      </c>
      <c r="B2204" s="44">
        <v>51302940</v>
      </c>
      <c r="C2204" s="44" t="s">
        <v>5003</v>
      </c>
      <c r="D2204" s="44" t="s">
        <v>5004</v>
      </c>
    </row>
    <row r="2205" spans="1:4" s="44" customFormat="1" x14ac:dyDescent="0.25">
      <c r="A2205" s="44">
        <v>5</v>
      </c>
      <c r="B2205" s="44">
        <v>51676552</v>
      </c>
      <c r="C2205" s="44" t="s">
        <v>5005</v>
      </c>
      <c r="D2205" s="44" t="s">
        <v>5006</v>
      </c>
    </row>
    <row r="2206" spans="1:4" s="44" customFormat="1" x14ac:dyDescent="0.25">
      <c r="A2206" s="44">
        <v>5</v>
      </c>
      <c r="B2206" s="44">
        <v>51988172</v>
      </c>
      <c r="C2206" s="44" t="s">
        <v>5007</v>
      </c>
      <c r="D2206" s="44" t="s">
        <v>5008</v>
      </c>
    </row>
    <row r="2207" spans="1:4" s="44" customFormat="1" x14ac:dyDescent="0.25">
      <c r="A2207" s="44">
        <v>5</v>
      </c>
      <c r="B2207" s="44">
        <v>52106048</v>
      </c>
      <c r="C2207" s="44" t="s">
        <v>5009</v>
      </c>
      <c r="D2207" s="44" t="s">
        <v>5010</v>
      </c>
    </row>
    <row r="2208" spans="1:4" s="44" customFormat="1" x14ac:dyDescent="0.25">
      <c r="A2208" s="44">
        <v>5</v>
      </c>
      <c r="B2208" s="44">
        <v>52323224</v>
      </c>
      <c r="C2208" s="44" t="s">
        <v>5011</v>
      </c>
      <c r="D2208" s="44" t="s">
        <v>5012</v>
      </c>
    </row>
    <row r="2209" spans="1:4" s="44" customFormat="1" x14ac:dyDescent="0.25">
      <c r="A2209" s="44">
        <v>5</v>
      </c>
      <c r="B2209" s="44">
        <v>52431020</v>
      </c>
      <c r="C2209" s="44" t="s">
        <v>5013</v>
      </c>
      <c r="D2209" s="44" t="s">
        <v>5014</v>
      </c>
    </row>
    <row r="2210" spans="1:4" s="44" customFormat="1" x14ac:dyDescent="0.25">
      <c r="A2210" s="44">
        <v>5</v>
      </c>
      <c r="B2210" s="44">
        <v>52515740</v>
      </c>
      <c r="C2210" s="44" t="s">
        <v>5015</v>
      </c>
      <c r="D2210" s="44" t="s">
        <v>5016</v>
      </c>
    </row>
    <row r="2211" spans="1:4" s="44" customFormat="1" x14ac:dyDescent="0.25">
      <c r="A2211" s="44">
        <v>5</v>
      </c>
      <c r="B2211" s="44">
        <v>52622700</v>
      </c>
      <c r="C2211" s="44" t="s">
        <v>5017</v>
      </c>
      <c r="D2211" s="44" t="s">
        <v>5018</v>
      </c>
    </row>
    <row r="2212" spans="1:4" s="44" customFormat="1" x14ac:dyDescent="0.25">
      <c r="A2212" s="44">
        <v>5</v>
      </c>
      <c r="B2212" s="44">
        <v>52738428</v>
      </c>
      <c r="C2212" s="44" t="s">
        <v>5019</v>
      </c>
      <c r="D2212" s="44" t="s">
        <v>5020</v>
      </c>
    </row>
    <row r="2213" spans="1:4" s="44" customFormat="1" x14ac:dyDescent="0.25">
      <c r="A2213" s="44">
        <v>5</v>
      </c>
      <c r="B2213" s="44">
        <v>52973104</v>
      </c>
      <c r="C2213" s="44" t="s">
        <v>5021</v>
      </c>
      <c r="D2213" s="44" t="s">
        <v>5022</v>
      </c>
    </row>
    <row r="2214" spans="1:4" s="44" customFormat="1" x14ac:dyDescent="0.25">
      <c r="A2214" s="44">
        <v>5</v>
      </c>
      <c r="B2214" s="44">
        <v>53039708</v>
      </c>
      <c r="C2214" s="44" t="s">
        <v>5023</v>
      </c>
      <c r="D2214" s="44" t="s">
        <v>5024</v>
      </c>
    </row>
    <row r="2215" spans="1:4" s="44" customFormat="1" x14ac:dyDescent="0.25">
      <c r="A2215" s="44">
        <v>5</v>
      </c>
      <c r="B2215" s="44">
        <v>53046444</v>
      </c>
      <c r="C2215" s="44" t="s">
        <v>5025</v>
      </c>
      <c r="D2215" s="44" t="s">
        <v>5026</v>
      </c>
    </row>
    <row r="2216" spans="1:4" s="44" customFormat="1" x14ac:dyDescent="0.25">
      <c r="A2216" s="44">
        <v>5</v>
      </c>
      <c r="B2216" s="44">
        <v>53073264</v>
      </c>
      <c r="C2216" s="44" t="s">
        <v>5027</v>
      </c>
      <c r="D2216" s="44" t="s">
        <v>5028</v>
      </c>
    </row>
    <row r="2217" spans="1:4" s="44" customFormat="1" x14ac:dyDescent="0.25">
      <c r="A2217" s="44">
        <v>5</v>
      </c>
      <c r="B2217" s="44">
        <v>53169296</v>
      </c>
      <c r="C2217" s="44" t="s">
        <v>5029</v>
      </c>
      <c r="D2217" s="44" t="s">
        <v>5030</v>
      </c>
    </row>
    <row r="2218" spans="1:4" s="44" customFormat="1" x14ac:dyDescent="0.25">
      <c r="A2218" s="44">
        <v>5</v>
      </c>
      <c r="B2218" s="44">
        <v>53215944</v>
      </c>
      <c r="C2218" s="44" t="s">
        <v>5031</v>
      </c>
      <c r="D2218" s="44" t="s">
        <v>5032</v>
      </c>
    </row>
    <row r="2219" spans="1:4" s="44" customFormat="1" x14ac:dyDescent="0.25">
      <c r="A2219" s="44">
        <v>5</v>
      </c>
      <c r="B2219" s="44">
        <v>53271896</v>
      </c>
      <c r="C2219" s="44" t="s">
        <v>5033</v>
      </c>
      <c r="D2219" s="44" t="s">
        <v>5034</v>
      </c>
    </row>
    <row r="2220" spans="1:4" s="44" customFormat="1" x14ac:dyDescent="0.25">
      <c r="A2220" s="44">
        <v>5</v>
      </c>
      <c r="B2220" s="44">
        <v>53403208</v>
      </c>
      <c r="C2220" s="44" t="s">
        <v>5035</v>
      </c>
      <c r="D2220" s="44" t="s">
        <v>5036</v>
      </c>
    </row>
    <row r="2221" spans="1:4" s="44" customFormat="1" x14ac:dyDescent="0.25">
      <c r="A2221" s="44">
        <v>5</v>
      </c>
      <c r="B2221" s="44">
        <v>53638992</v>
      </c>
      <c r="C2221" s="44" t="s">
        <v>5037</v>
      </c>
      <c r="D2221" s="44" t="s">
        <v>5038</v>
      </c>
    </row>
    <row r="2222" spans="1:4" s="44" customFormat="1" x14ac:dyDescent="0.25">
      <c r="A2222" s="44">
        <v>5</v>
      </c>
      <c r="B2222" s="44">
        <v>53826844</v>
      </c>
      <c r="C2222" s="44" t="s">
        <v>5039</v>
      </c>
      <c r="D2222" s="44" t="s">
        <v>5040</v>
      </c>
    </row>
    <row r="2223" spans="1:4" s="44" customFormat="1" x14ac:dyDescent="0.25">
      <c r="A2223" s="44">
        <v>5</v>
      </c>
      <c r="B2223" s="44">
        <v>53879012</v>
      </c>
      <c r="C2223" s="44" t="s">
        <v>5041</v>
      </c>
      <c r="D2223" s="44" t="s">
        <v>5042</v>
      </c>
    </row>
    <row r="2224" spans="1:4" s="44" customFormat="1" x14ac:dyDescent="0.25">
      <c r="A2224" s="44">
        <v>5</v>
      </c>
      <c r="B2224" s="44">
        <v>53881224</v>
      </c>
      <c r="C2224" s="44" t="s">
        <v>5043</v>
      </c>
      <c r="D2224" s="44" t="s">
        <v>5044</v>
      </c>
    </row>
    <row r="2225" spans="1:4" s="44" customFormat="1" x14ac:dyDescent="0.25">
      <c r="A2225" s="44">
        <v>5</v>
      </c>
      <c r="B2225" s="44">
        <v>53882264</v>
      </c>
      <c r="C2225" s="44" t="s">
        <v>5045</v>
      </c>
      <c r="D2225" s="44" t="s">
        <v>5046</v>
      </c>
    </row>
    <row r="2226" spans="1:4" s="44" customFormat="1" x14ac:dyDescent="0.25">
      <c r="A2226" s="44">
        <v>5</v>
      </c>
      <c r="B2226" s="44">
        <v>53976232</v>
      </c>
      <c r="C2226" s="44" t="s">
        <v>5047</v>
      </c>
      <c r="D2226" s="44" t="s">
        <v>5048</v>
      </c>
    </row>
    <row r="2227" spans="1:4" s="44" customFormat="1" x14ac:dyDescent="0.25">
      <c r="A2227" s="44">
        <v>5</v>
      </c>
      <c r="B2227" s="44">
        <v>54161556</v>
      </c>
      <c r="C2227" s="44" t="s">
        <v>5049</v>
      </c>
      <c r="D2227" s="44" t="s">
        <v>5050</v>
      </c>
    </row>
    <row r="2228" spans="1:4" s="44" customFormat="1" x14ac:dyDescent="0.25">
      <c r="A2228" s="44">
        <v>5</v>
      </c>
      <c r="B2228" s="44">
        <v>54293528</v>
      </c>
      <c r="C2228" s="44" t="s">
        <v>5051</v>
      </c>
      <c r="D2228" s="44" t="s">
        <v>5052</v>
      </c>
    </row>
    <row r="2229" spans="1:4" s="44" customFormat="1" x14ac:dyDescent="0.25">
      <c r="A2229" s="44">
        <v>5</v>
      </c>
      <c r="B2229" s="44">
        <v>54338268</v>
      </c>
      <c r="C2229" s="44" t="s">
        <v>5053</v>
      </c>
      <c r="D2229" s="44" t="s">
        <v>5054</v>
      </c>
    </row>
    <row r="2230" spans="1:4" s="44" customFormat="1" x14ac:dyDescent="0.25">
      <c r="A2230" s="44">
        <v>5</v>
      </c>
      <c r="B2230" s="44">
        <v>54424232</v>
      </c>
      <c r="C2230" s="44" t="s">
        <v>5055</v>
      </c>
      <c r="D2230" s="44" t="s">
        <v>5056</v>
      </c>
    </row>
    <row r="2231" spans="1:4" s="44" customFormat="1" x14ac:dyDescent="0.25">
      <c r="A2231" s="44">
        <v>5</v>
      </c>
      <c r="B2231" s="44">
        <v>54588708</v>
      </c>
      <c r="C2231" s="44" t="s">
        <v>5057</v>
      </c>
      <c r="D2231" s="44" t="s">
        <v>5058</v>
      </c>
    </row>
    <row r="2232" spans="1:4" s="44" customFormat="1" x14ac:dyDescent="0.25">
      <c r="A2232" s="44">
        <v>5</v>
      </c>
      <c r="B2232" s="44">
        <v>54698232</v>
      </c>
      <c r="C2232" s="44" t="s">
        <v>5059</v>
      </c>
      <c r="D2232" s="44" t="s">
        <v>5060</v>
      </c>
    </row>
    <row r="2233" spans="1:4" s="44" customFormat="1" x14ac:dyDescent="0.25">
      <c r="A2233" s="44">
        <v>5</v>
      </c>
      <c r="B2233" s="44">
        <v>54798876</v>
      </c>
      <c r="C2233" s="44" t="s">
        <v>5061</v>
      </c>
      <c r="D2233" s="44" t="s">
        <v>5062</v>
      </c>
    </row>
    <row r="2234" spans="1:4" s="44" customFormat="1" x14ac:dyDescent="0.25">
      <c r="A2234" s="44">
        <v>5</v>
      </c>
      <c r="B2234" s="44">
        <v>54822672</v>
      </c>
      <c r="C2234" s="44" t="s">
        <v>5063</v>
      </c>
      <c r="D2234" s="44" t="s">
        <v>5064</v>
      </c>
    </row>
    <row r="2235" spans="1:4" s="44" customFormat="1" x14ac:dyDescent="0.25">
      <c r="A2235" s="44">
        <v>5</v>
      </c>
      <c r="B2235" s="44">
        <v>54884764</v>
      </c>
      <c r="C2235" s="44" t="s">
        <v>5065</v>
      </c>
      <c r="D2235" s="44" t="s">
        <v>5066</v>
      </c>
    </row>
    <row r="2236" spans="1:4" s="44" customFormat="1" x14ac:dyDescent="0.25">
      <c r="A2236" s="44">
        <v>5</v>
      </c>
      <c r="B2236" s="44">
        <v>54946392</v>
      </c>
      <c r="C2236" s="44" t="s">
        <v>5067</v>
      </c>
      <c r="D2236" s="44" t="s">
        <v>5068</v>
      </c>
    </row>
    <row r="2237" spans="1:4" s="44" customFormat="1" x14ac:dyDescent="0.25">
      <c r="A2237" s="44">
        <v>5</v>
      </c>
      <c r="B2237" s="44">
        <v>55021736</v>
      </c>
      <c r="C2237" s="44" t="s">
        <v>5069</v>
      </c>
      <c r="D2237" s="44" t="s">
        <v>5070</v>
      </c>
    </row>
    <row r="2238" spans="1:4" s="44" customFormat="1" x14ac:dyDescent="0.25">
      <c r="A2238" s="44">
        <v>5</v>
      </c>
      <c r="B2238" s="44">
        <v>55254456</v>
      </c>
      <c r="C2238" s="44" t="s">
        <v>5071</v>
      </c>
      <c r="D2238" s="44" t="s">
        <v>5072</v>
      </c>
    </row>
    <row r="2239" spans="1:4" s="44" customFormat="1" x14ac:dyDescent="0.25">
      <c r="A2239" s="44">
        <v>5</v>
      </c>
      <c r="B2239" s="44">
        <v>55259548</v>
      </c>
      <c r="C2239" s="44" t="s">
        <v>5073</v>
      </c>
      <c r="D2239" s="44" t="s">
        <v>5074</v>
      </c>
    </row>
    <row r="2240" spans="1:4" s="44" customFormat="1" x14ac:dyDescent="0.25">
      <c r="A2240" s="44">
        <v>5</v>
      </c>
      <c r="B2240" s="44">
        <v>55517756</v>
      </c>
      <c r="C2240" s="44" t="s">
        <v>5075</v>
      </c>
      <c r="D2240" s="44" t="s">
        <v>5076</v>
      </c>
    </row>
    <row r="2241" spans="1:4" s="44" customFormat="1" x14ac:dyDescent="0.25">
      <c r="A2241" s="44">
        <v>5</v>
      </c>
      <c r="B2241" s="44">
        <v>55767100</v>
      </c>
      <c r="C2241" s="44" t="s">
        <v>5077</v>
      </c>
      <c r="D2241" s="44" t="s">
        <v>5078</v>
      </c>
    </row>
    <row r="2242" spans="1:4" s="44" customFormat="1" x14ac:dyDescent="0.25">
      <c r="A2242" s="44">
        <v>5</v>
      </c>
      <c r="B2242" s="44">
        <v>55836296</v>
      </c>
      <c r="C2242" s="44" t="s">
        <v>5079</v>
      </c>
      <c r="D2242" s="44" t="s">
        <v>5080</v>
      </c>
    </row>
    <row r="2243" spans="1:4" s="44" customFormat="1" x14ac:dyDescent="0.25">
      <c r="A2243" s="44">
        <v>5</v>
      </c>
      <c r="B2243" s="44">
        <v>55881736</v>
      </c>
      <c r="C2243" s="44" t="s">
        <v>5081</v>
      </c>
      <c r="D2243" s="44" t="s">
        <v>5082</v>
      </c>
    </row>
    <row r="2244" spans="1:4" s="44" customFormat="1" x14ac:dyDescent="0.25">
      <c r="A2244" s="44">
        <v>5</v>
      </c>
      <c r="B2244" s="44">
        <v>56089552</v>
      </c>
      <c r="C2244" s="44" t="s">
        <v>5083</v>
      </c>
      <c r="D2244" s="44" t="s">
        <v>5084</v>
      </c>
    </row>
    <row r="2245" spans="1:4" s="44" customFormat="1" x14ac:dyDescent="0.25">
      <c r="A2245" s="44">
        <v>5</v>
      </c>
      <c r="B2245" s="44">
        <v>56312584</v>
      </c>
      <c r="C2245" s="44" t="s">
        <v>5085</v>
      </c>
      <c r="D2245" s="44" t="s">
        <v>5086</v>
      </c>
    </row>
    <row r="2246" spans="1:4" s="44" customFormat="1" x14ac:dyDescent="0.25">
      <c r="A2246" s="44">
        <v>5</v>
      </c>
      <c r="B2246" s="44">
        <v>56448496</v>
      </c>
      <c r="C2246" s="44" t="s">
        <v>5087</v>
      </c>
      <c r="D2246" s="44" t="s">
        <v>5088</v>
      </c>
    </row>
    <row r="2247" spans="1:4" s="44" customFormat="1" x14ac:dyDescent="0.25">
      <c r="A2247" s="44">
        <v>5</v>
      </c>
      <c r="B2247" s="44">
        <v>56457564</v>
      </c>
      <c r="C2247" s="44" t="s">
        <v>5089</v>
      </c>
      <c r="D2247" s="44" t="s">
        <v>5090</v>
      </c>
    </row>
    <row r="2248" spans="1:4" s="44" customFormat="1" x14ac:dyDescent="0.25">
      <c r="A2248" s="44">
        <v>5</v>
      </c>
      <c r="B2248" s="44">
        <v>56556868</v>
      </c>
      <c r="C2248" s="44" t="s">
        <v>5091</v>
      </c>
      <c r="D2248" s="44" t="s">
        <v>5092</v>
      </c>
    </row>
    <row r="2249" spans="1:4" s="44" customFormat="1" x14ac:dyDescent="0.25">
      <c r="A2249" s="44">
        <v>5</v>
      </c>
      <c r="B2249" s="44">
        <v>56714912</v>
      </c>
      <c r="C2249" s="44" t="s">
        <v>5093</v>
      </c>
      <c r="D2249" s="44" t="s">
        <v>5094</v>
      </c>
    </row>
    <row r="2250" spans="1:4" s="44" customFormat="1" x14ac:dyDescent="0.25">
      <c r="A2250" s="44">
        <v>5</v>
      </c>
      <c r="B2250" s="44">
        <v>56725876</v>
      </c>
      <c r="C2250" s="44" t="s">
        <v>5095</v>
      </c>
      <c r="D2250" s="44" t="s">
        <v>5096</v>
      </c>
    </row>
    <row r="2251" spans="1:4" s="44" customFormat="1" x14ac:dyDescent="0.25">
      <c r="A2251" s="44">
        <v>5</v>
      </c>
      <c r="B2251" s="44">
        <v>57021544</v>
      </c>
      <c r="C2251" s="44" t="s">
        <v>5097</v>
      </c>
      <c r="D2251" s="44" t="s">
        <v>5098</v>
      </c>
    </row>
    <row r="2252" spans="1:4" s="44" customFormat="1" x14ac:dyDescent="0.25">
      <c r="A2252" s="44">
        <v>5</v>
      </c>
      <c r="B2252" s="44">
        <v>57127188</v>
      </c>
      <c r="C2252" s="44" t="s">
        <v>5099</v>
      </c>
      <c r="D2252" s="44" t="s">
        <v>5100</v>
      </c>
    </row>
    <row r="2253" spans="1:4" s="44" customFormat="1" x14ac:dyDescent="0.25">
      <c r="A2253" s="44">
        <v>5</v>
      </c>
      <c r="B2253" s="44">
        <v>57336988</v>
      </c>
      <c r="C2253" s="44" t="s">
        <v>5101</v>
      </c>
      <c r="D2253" s="44" t="s">
        <v>5102</v>
      </c>
    </row>
    <row r="2254" spans="1:4" s="44" customFormat="1" x14ac:dyDescent="0.25">
      <c r="A2254" s="44">
        <v>5</v>
      </c>
      <c r="B2254" s="44">
        <v>57662664</v>
      </c>
      <c r="C2254" s="44" t="s">
        <v>5103</v>
      </c>
      <c r="D2254" s="44" t="s">
        <v>5104</v>
      </c>
    </row>
    <row r="2255" spans="1:4" s="44" customFormat="1" x14ac:dyDescent="0.25">
      <c r="A2255" s="44">
        <v>5</v>
      </c>
      <c r="B2255" s="44">
        <v>57946712</v>
      </c>
      <c r="C2255" s="44" t="s">
        <v>5105</v>
      </c>
      <c r="D2255" s="44" t="s">
        <v>5106</v>
      </c>
    </row>
    <row r="2256" spans="1:4" s="44" customFormat="1" x14ac:dyDescent="0.25">
      <c r="A2256" s="44">
        <v>5</v>
      </c>
      <c r="B2256" s="44">
        <v>58044800</v>
      </c>
      <c r="C2256" s="44" t="s">
        <v>5107</v>
      </c>
      <c r="D2256" s="44" t="s">
        <v>5108</v>
      </c>
    </row>
    <row r="2257" spans="1:4" s="44" customFormat="1" x14ac:dyDescent="0.25">
      <c r="A2257" s="44">
        <v>5</v>
      </c>
      <c r="B2257" s="44">
        <v>58093176</v>
      </c>
      <c r="C2257" s="44" t="s">
        <v>5109</v>
      </c>
      <c r="D2257" s="44" t="s">
        <v>5110</v>
      </c>
    </row>
    <row r="2258" spans="1:4" s="44" customFormat="1" x14ac:dyDescent="0.25">
      <c r="A2258" s="44">
        <v>5</v>
      </c>
      <c r="B2258" s="44">
        <v>58151320</v>
      </c>
      <c r="C2258" s="44" t="s">
        <v>5111</v>
      </c>
      <c r="D2258" s="44" t="s">
        <v>5112</v>
      </c>
    </row>
    <row r="2259" spans="1:4" s="44" customFormat="1" x14ac:dyDescent="0.25">
      <c r="A2259" s="44">
        <v>5</v>
      </c>
      <c r="B2259" s="44">
        <v>58238532</v>
      </c>
      <c r="C2259" s="44" t="s">
        <v>5113</v>
      </c>
      <c r="D2259" s="44" t="s">
        <v>5114</v>
      </c>
    </row>
    <row r="2260" spans="1:4" s="44" customFormat="1" x14ac:dyDescent="0.25">
      <c r="A2260" s="44">
        <v>5</v>
      </c>
      <c r="B2260" s="44">
        <v>58239688</v>
      </c>
      <c r="C2260" s="44" t="s">
        <v>415</v>
      </c>
      <c r="D2260" s="44" t="s">
        <v>5115</v>
      </c>
    </row>
    <row r="2261" spans="1:4" s="44" customFormat="1" x14ac:dyDescent="0.25">
      <c r="A2261" s="44">
        <v>5</v>
      </c>
      <c r="B2261" s="44">
        <v>58292936</v>
      </c>
      <c r="C2261" s="44" t="s">
        <v>5116</v>
      </c>
      <c r="D2261" s="44" t="s">
        <v>5117</v>
      </c>
    </row>
    <row r="2262" spans="1:4" s="44" customFormat="1" x14ac:dyDescent="0.25">
      <c r="A2262" s="44">
        <v>5</v>
      </c>
      <c r="B2262" s="44">
        <v>58411104</v>
      </c>
      <c r="C2262" s="44" t="s">
        <v>5118</v>
      </c>
      <c r="D2262" s="44" t="s">
        <v>5119</v>
      </c>
    </row>
    <row r="2263" spans="1:4" s="44" customFormat="1" x14ac:dyDescent="0.25">
      <c r="A2263" s="44">
        <v>5</v>
      </c>
      <c r="B2263" s="44">
        <v>58485952</v>
      </c>
      <c r="C2263" s="44" t="s">
        <v>5120</v>
      </c>
      <c r="D2263" s="44" t="s">
        <v>5121</v>
      </c>
    </row>
    <row r="2264" spans="1:4" s="44" customFormat="1" x14ac:dyDescent="0.25">
      <c r="A2264" s="44">
        <v>5</v>
      </c>
      <c r="B2264" s="44">
        <v>58510196</v>
      </c>
      <c r="C2264" s="44" t="s">
        <v>5122</v>
      </c>
      <c r="D2264" s="44" t="s">
        <v>5123</v>
      </c>
    </row>
    <row r="2265" spans="1:4" s="44" customFormat="1" x14ac:dyDescent="0.25">
      <c r="A2265" s="44">
        <v>5</v>
      </c>
      <c r="B2265" s="44">
        <v>58709216</v>
      </c>
      <c r="C2265" s="44" t="s">
        <v>5124</v>
      </c>
      <c r="D2265" s="44" t="s">
        <v>5125</v>
      </c>
    </row>
    <row r="2266" spans="1:4" s="44" customFormat="1" x14ac:dyDescent="0.25">
      <c r="A2266" s="44">
        <v>5</v>
      </c>
      <c r="B2266" s="44">
        <v>58862980</v>
      </c>
      <c r="C2266" s="44" t="s">
        <v>5126</v>
      </c>
      <c r="D2266" s="44" t="s">
        <v>5127</v>
      </c>
    </row>
    <row r="2267" spans="1:4" s="44" customFormat="1" x14ac:dyDescent="0.25">
      <c r="A2267" s="44">
        <v>5</v>
      </c>
      <c r="B2267" s="44">
        <v>59108776</v>
      </c>
      <c r="C2267" s="44" t="s">
        <v>416</v>
      </c>
      <c r="D2267" s="44" t="s">
        <v>5128</v>
      </c>
    </row>
    <row r="2268" spans="1:4" s="44" customFormat="1" x14ac:dyDescent="0.25">
      <c r="A2268" s="44">
        <v>5</v>
      </c>
      <c r="B2268" s="44">
        <v>59198908</v>
      </c>
      <c r="C2268" s="44" t="s">
        <v>5129</v>
      </c>
      <c r="D2268" s="44" t="s">
        <v>5130</v>
      </c>
    </row>
    <row r="2269" spans="1:4" s="44" customFormat="1" x14ac:dyDescent="0.25">
      <c r="A2269" s="44">
        <v>5</v>
      </c>
      <c r="B2269" s="44">
        <v>59237900</v>
      </c>
      <c r="C2269" s="44" t="s">
        <v>417</v>
      </c>
      <c r="D2269" s="44" t="s">
        <v>5131</v>
      </c>
    </row>
    <row r="2270" spans="1:4" s="44" customFormat="1" x14ac:dyDescent="0.25">
      <c r="A2270" s="44">
        <v>5</v>
      </c>
      <c r="B2270" s="44">
        <v>59277368</v>
      </c>
      <c r="C2270" s="44" t="s">
        <v>5132</v>
      </c>
      <c r="D2270" s="44" t="s">
        <v>5133</v>
      </c>
    </row>
    <row r="2271" spans="1:4" s="44" customFormat="1" x14ac:dyDescent="0.25">
      <c r="A2271" s="44">
        <v>5</v>
      </c>
      <c r="B2271" s="44">
        <v>59428436</v>
      </c>
      <c r="C2271" s="44" t="s">
        <v>5134</v>
      </c>
      <c r="D2271" s="44" t="s">
        <v>5135</v>
      </c>
    </row>
    <row r="2272" spans="1:4" s="44" customFormat="1" x14ac:dyDescent="0.25">
      <c r="A2272" s="44">
        <v>5</v>
      </c>
      <c r="B2272" s="44">
        <v>59432536</v>
      </c>
      <c r="C2272" s="44" t="s">
        <v>5136</v>
      </c>
      <c r="D2272" s="44" t="s">
        <v>5137</v>
      </c>
    </row>
    <row r="2273" spans="1:4" s="44" customFormat="1" x14ac:dyDescent="0.25">
      <c r="A2273" s="44">
        <v>5</v>
      </c>
      <c r="B2273" s="44">
        <v>59446620</v>
      </c>
      <c r="C2273" s="44" t="s">
        <v>5138</v>
      </c>
      <c r="D2273" s="44" t="s">
        <v>5139</v>
      </c>
    </row>
    <row r="2274" spans="1:4" s="44" customFormat="1" x14ac:dyDescent="0.25">
      <c r="A2274" s="44">
        <v>5</v>
      </c>
      <c r="B2274" s="44">
        <v>59473776</v>
      </c>
      <c r="C2274" s="44" t="s">
        <v>5140</v>
      </c>
      <c r="D2274" s="44" t="s">
        <v>5141</v>
      </c>
    </row>
    <row r="2275" spans="1:4" s="44" customFormat="1" x14ac:dyDescent="0.25">
      <c r="A2275" s="44">
        <v>5</v>
      </c>
      <c r="B2275" s="44">
        <v>59482176</v>
      </c>
      <c r="C2275" s="44" t="s">
        <v>5142</v>
      </c>
      <c r="D2275" s="44" t="s">
        <v>5143</v>
      </c>
    </row>
    <row r="2276" spans="1:4" s="44" customFormat="1" x14ac:dyDescent="0.25">
      <c r="A2276" s="44">
        <v>5</v>
      </c>
      <c r="B2276" s="44">
        <v>59499736</v>
      </c>
      <c r="C2276" s="44" t="s">
        <v>5144</v>
      </c>
      <c r="D2276" s="44" t="s">
        <v>5145</v>
      </c>
    </row>
    <row r="2277" spans="1:4" s="44" customFormat="1" x14ac:dyDescent="0.25">
      <c r="A2277" s="44">
        <v>5</v>
      </c>
      <c r="B2277" s="44">
        <v>59575784</v>
      </c>
      <c r="C2277" s="44" t="s">
        <v>5146</v>
      </c>
      <c r="D2277" s="44" t="s">
        <v>5147</v>
      </c>
    </row>
    <row r="2278" spans="1:4" s="44" customFormat="1" x14ac:dyDescent="0.25">
      <c r="A2278" s="44">
        <v>5</v>
      </c>
      <c r="B2278" s="44">
        <v>59619320</v>
      </c>
      <c r="C2278" s="44" t="s">
        <v>5148</v>
      </c>
      <c r="D2278" s="44" t="s">
        <v>5149</v>
      </c>
    </row>
    <row r="2279" spans="1:4" s="44" customFormat="1" x14ac:dyDescent="0.25">
      <c r="A2279" s="44">
        <v>5</v>
      </c>
      <c r="B2279" s="44">
        <v>59633772</v>
      </c>
      <c r="C2279" s="44" t="s">
        <v>420</v>
      </c>
      <c r="D2279" s="44" t="s">
        <v>5150</v>
      </c>
    </row>
    <row r="2280" spans="1:4" s="44" customFormat="1" x14ac:dyDescent="0.25">
      <c r="A2280" s="44">
        <v>5</v>
      </c>
      <c r="B2280" s="44">
        <v>59708720</v>
      </c>
      <c r="C2280" s="44" t="s">
        <v>5151</v>
      </c>
      <c r="D2280" s="44" t="s">
        <v>5152</v>
      </c>
    </row>
    <row r="2281" spans="1:4" s="44" customFormat="1" x14ac:dyDescent="0.25">
      <c r="A2281" s="44">
        <v>5</v>
      </c>
      <c r="B2281" s="44">
        <v>59741528</v>
      </c>
      <c r="C2281" s="44" t="s">
        <v>5153</v>
      </c>
      <c r="D2281" s="44" t="s">
        <v>5154</v>
      </c>
    </row>
    <row r="2282" spans="1:4" s="44" customFormat="1" x14ac:dyDescent="0.25">
      <c r="A2282" s="44">
        <v>5</v>
      </c>
      <c r="B2282" s="44">
        <v>59760708</v>
      </c>
      <c r="C2282" s="44" t="s">
        <v>5155</v>
      </c>
      <c r="D2282" s="44" t="s">
        <v>5156</v>
      </c>
    </row>
    <row r="2283" spans="1:4" s="44" customFormat="1" x14ac:dyDescent="0.25">
      <c r="A2283" s="44">
        <v>5</v>
      </c>
      <c r="B2283" s="44">
        <v>59763288</v>
      </c>
      <c r="C2283" s="44" t="s">
        <v>5157</v>
      </c>
      <c r="D2283" s="44" t="s">
        <v>5158</v>
      </c>
    </row>
    <row r="2284" spans="1:4" s="44" customFormat="1" x14ac:dyDescent="0.25">
      <c r="A2284" s="44">
        <v>5</v>
      </c>
      <c r="B2284" s="44">
        <v>59785860</v>
      </c>
      <c r="C2284" s="44" t="s">
        <v>418</v>
      </c>
      <c r="D2284" s="44" t="s">
        <v>5159</v>
      </c>
    </row>
    <row r="2285" spans="1:4" s="44" customFormat="1" x14ac:dyDescent="0.25">
      <c r="A2285" s="44">
        <v>5</v>
      </c>
      <c r="B2285" s="44">
        <v>59785880</v>
      </c>
      <c r="C2285" s="44" t="s">
        <v>5160</v>
      </c>
      <c r="D2285" s="44" t="s">
        <v>5161</v>
      </c>
    </row>
    <row r="2286" spans="1:4" s="44" customFormat="1" x14ac:dyDescent="0.25">
      <c r="A2286" s="44">
        <v>5</v>
      </c>
      <c r="B2286" s="44">
        <v>59855968</v>
      </c>
      <c r="C2286" s="44" t="s">
        <v>5162</v>
      </c>
      <c r="D2286" s="44" t="s">
        <v>5163</v>
      </c>
    </row>
    <row r="2287" spans="1:4" s="44" customFormat="1" x14ac:dyDescent="0.25">
      <c r="A2287" s="44">
        <v>5</v>
      </c>
      <c r="B2287" s="44">
        <v>60092644</v>
      </c>
      <c r="C2287" s="44" t="s">
        <v>5164</v>
      </c>
      <c r="D2287" s="44" t="s">
        <v>5165</v>
      </c>
    </row>
    <row r="2288" spans="1:4" s="44" customFormat="1" x14ac:dyDescent="0.25">
      <c r="A2288" s="44">
        <v>5</v>
      </c>
      <c r="B2288" s="44">
        <v>60264392</v>
      </c>
      <c r="C2288" s="44" t="s">
        <v>419</v>
      </c>
      <c r="D2288" s="44" t="s">
        <v>5166</v>
      </c>
    </row>
    <row r="2289" spans="1:4" s="44" customFormat="1" x14ac:dyDescent="0.25">
      <c r="A2289" s="44">
        <v>5</v>
      </c>
      <c r="B2289" s="44">
        <v>60318604</v>
      </c>
      <c r="C2289" s="44" t="s">
        <v>5167</v>
      </c>
      <c r="D2289" s="44" t="s">
        <v>5168</v>
      </c>
    </row>
    <row r="2290" spans="1:4" s="44" customFormat="1" x14ac:dyDescent="0.25">
      <c r="A2290" s="44">
        <v>5</v>
      </c>
      <c r="B2290" s="44">
        <v>60341672</v>
      </c>
      <c r="C2290" s="44" t="s">
        <v>5169</v>
      </c>
      <c r="D2290" s="44" t="s">
        <v>5170</v>
      </c>
    </row>
    <row r="2291" spans="1:4" s="44" customFormat="1" x14ac:dyDescent="0.25">
      <c r="A2291" s="44">
        <v>5</v>
      </c>
      <c r="B2291" s="44">
        <v>60370936</v>
      </c>
      <c r="C2291" s="44" t="s">
        <v>5171</v>
      </c>
      <c r="D2291" s="44" t="s">
        <v>5172</v>
      </c>
    </row>
    <row r="2292" spans="1:4" s="44" customFormat="1" x14ac:dyDescent="0.25">
      <c r="A2292" s="44">
        <v>5</v>
      </c>
      <c r="B2292" s="44">
        <v>60372280</v>
      </c>
      <c r="C2292" s="44" t="s">
        <v>5173</v>
      </c>
      <c r="D2292" s="44" t="s">
        <v>5174</v>
      </c>
    </row>
    <row r="2293" spans="1:4" s="44" customFormat="1" x14ac:dyDescent="0.25">
      <c r="A2293" s="44">
        <v>5</v>
      </c>
      <c r="B2293" s="44">
        <v>60421640</v>
      </c>
      <c r="C2293" s="44" t="s">
        <v>5175</v>
      </c>
      <c r="D2293" s="44" t="s">
        <v>5176</v>
      </c>
    </row>
    <row r="2294" spans="1:4" s="44" customFormat="1" x14ac:dyDescent="0.25">
      <c r="A2294" s="44">
        <v>5</v>
      </c>
      <c r="B2294" s="44">
        <v>60618536</v>
      </c>
      <c r="C2294" s="44" t="s">
        <v>5177</v>
      </c>
      <c r="D2294" s="44" t="s">
        <v>5178</v>
      </c>
    </row>
    <row r="2295" spans="1:4" s="44" customFormat="1" x14ac:dyDescent="0.25">
      <c r="A2295" s="44">
        <v>5</v>
      </c>
      <c r="B2295" s="44">
        <v>60666832</v>
      </c>
      <c r="C2295" s="44" t="s">
        <v>5179</v>
      </c>
      <c r="D2295" s="44" t="s">
        <v>5180</v>
      </c>
    </row>
    <row r="2296" spans="1:4" s="44" customFormat="1" x14ac:dyDescent="0.25">
      <c r="A2296" s="44">
        <v>5</v>
      </c>
      <c r="B2296" s="44">
        <v>60723436</v>
      </c>
      <c r="C2296" s="44" t="s">
        <v>5181</v>
      </c>
      <c r="D2296" s="44" t="s">
        <v>5182</v>
      </c>
    </row>
    <row r="2297" spans="1:4" s="44" customFormat="1" x14ac:dyDescent="0.25">
      <c r="A2297" s="44">
        <v>5</v>
      </c>
      <c r="B2297" s="44">
        <v>60979960</v>
      </c>
      <c r="C2297" s="44" t="s">
        <v>5183</v>
      </c>
      <c r="D2297" s="44" t="s">
        <v>5184</v>
      </c>
    </row>
    <row r="2298" spans="1:4" s="44" customFormat="1" x14ac:dyDescent="0.25">
      <c r="A2298" s="44">
        <v>5</v>
      </c>
      <c r="B2298" s="44">
        <v>61847716</v>
      </c>
      <c r="C2298" s="44" t="s">
        <v>5185</v>
      </c>
      <c r="D2298" s="44" t="s">
        <v>5186</v>
      </c>
    </row>
    <row r="2299" spans="1:4" s="44" customFormat="1" x14ac:dyDescent="0.25">
      <c r="A2299" s="44">
        <v>5</v>
      </c>
      <c r="B2299" s="44">
        <v>61926352</v>
      </c>
      <c r="C2299" s="44" t="s">
        <v>5187</v>
      </c>
      <c r="D2299" s="44" t="s">
        <v>5188</v>
      </c>
    </row>
    <row r="2300" spans="1:4" s="44" customFormat="1" x14ac:dyDescent="0.25">
      <c r="A2300" s="44">
        <v>5</v>
      </c>
      <c r="B2300" s="44">
        <v>62043812</v>
      </c>
      <c r="C2300" s="44" t="s">
        <v>5189</v>
      </c>
      <c r="D2300" s="44" t="s">
        <v>5190</v>
      </c>
    </row>
    <row r="2301" spans="1:4" s="44" customFormat="1" x14ac:dyDescent="0.25">
      <c r="A2301" s="44">
        <v>5</v>
      </c>
      <c r="B2301" s="44">
        <v>62046908</v>
      </c>
      <c r="C2301" s="44" t="s">
        <v>5191</v>
      </c>
      <c r="D2301" s="44" t="s">
        <v>5192</v>
      </c>
    </row>
    <row r="2302" spans="1:4" s="44" customFormat="1" x14ac:dyDescent="0.25">
      <c r="A2302" s="44">
        <v>5</v>
      </c>
      <c r="B2302" s="44">
        <v>62100796</v>
      </c>
      <c r="C2302" s="44" t="s">
        <v>5193</v>
      </c>
      <c r="D2302" s="44" t="s">
        <v>5194</v>
      </c>
    </row>
    <row r="2303" spans="1:4" s="44" customFormat="1" x14ac:dyDescent="0.25">
      <c r="A2303" s="44">
        <v>5</v>
      </c>
      <c r="B2303" s="44">
        <v>62100796</v>
      </c>
      <c r="C2303" s="44" t="s">
        <v>5195</v>
      </c>
      <c r="D2303" s="44" t="s">
        <v>5196</v>
      </c>
    </row>
    <row r="2304" spans="1:4" s="44" customFormat="1" x14ac:dyDescent="0.25">
      <c r="A2304" s="44">
        <v>5</v>
      </c>
      <c r="B2304" s="44">
        <v>62296896</v>
      </c>
      <c r="C2304" s="44" t="s">
        <v>5197</v>
      </c>
      <c r="D2304" s="44" t="s">
        <v>5198</v>
      </c>
    </row>
    <row r="2305" spans="1:4" s="44" customFormat="1" x14ac:dyDescent="0.25">
      <c r="A2305" s="44">
        <v>5</v>
      </c>
      <c r="B2305" s="44">
        <v>62307404</v>
      </c>
      <c r="C2305" s="44" t="s">
        <v>5199</v>
      </c>
      <c r="D2305" s="44" t="s">
        <v>5200</v>
      </c>
    </row>
    <row r="2306" spans="1:4" s="44" customFormat="1" x14ac:dyDescent="0.25">
      <c r="A2306" s="44">
        <v>5</v>
      </c>
      <c r="B2306" s="44">
        <v>62321504</v>
      </c>
      <c r="C2306" s="44" t="s">
        <v>5201</v>
      </c>
      <c r="D2306" s="44" t="s">
        <v>5202</v>
      </c>
    </row>
    <row r="2307" spans="1:4" s="44" customFormat="1" x14ac:dyDescent="0.25">
      <c r="A2307" s="44">
        <v>5</v>
      </c>
      <c r="B2307" s="44">
        <v>62370104</v>
      </c>
      <c r="C2307" s="44" t="s">
        <v>5203</v>
      </c>
      <c r="D2307" s="44" t="s">
        <v>5204</v>
      </c>
    </row>
    <row r="2308" spans="1:4" s="44" customFormat="1" x14ac:dyDescent="0.25">
      <c r="A2308" s="44">
        <v>5</v>
      </c>
      <c r="B2308" s="44">
        <v>62374896</v>
      </c>
      <c r="C2308" s="44" t="s">
        <v>5205</v>
      </c>
      <c r="D2308" s="44" t="s">
        <v>5206</v>
      </c>
    </row>
    <row r="2309" spans="1:4" s="44" customFormat="1" x14ac:dyDescent="0.25">
      <c r="A2309" s="44">
        <v>5</v>
      </c>
      <c r="B2309" s="44">
        <v>62417300</v>
      </c>
      <c r="C2309" s="44" t="s">
        <v>5207</v>
      </c>
      <c r="D2309" s="44" t="s">
        <v>5208</v>
      </c>
    </row>
    <row r="2310" spans="1:4" s="44" customFormat="1" x14ac:dyDescent="0.25">
      <c r="A2310" s="44">
        <v>5</v>
      </c>
      <c r="B2310" s="44">
        <v>62455284</v>
      </c>
      <c r="C2310" s="44" t="s">
        <v>421</v>
      </c>
      <c r="D2310" s="44" t="s">
        <v>5209</v>
      </c>
    </row>
    <row r="2311" spans="1:4" s="44" customFormat="1" x14ac:dyDescent="0.25">
      <c r="A2311" s="44">
        <v>5</v>
      </c>
      <c r="B2311" s="44">
        <v>62534568</v>
      </c>
      <c r="C2311" s="44" t="s">
        <v>5210</v>
      </c>
      <c r="D2311" s="44" t="s">
        <v>5211</v>
      </c>
    </row>
    <row r="2312" spans="1:4" s="44" customFormat="1" x14ac:dyDescent="0.25">
      <c r="A2312" s="44">
        <v>5</v>
      </c>
      <c r="B2312" s="44">
        <v>62569464</v>
      </c>
      <c r="C2312" s="44" t="s">
        <v>422</v>
      </c>
      <c r="D2312" s="44" t="s">
        <v>5212</v>
      </c>
    </row>
    <row r="2313" spans="1:4" s="44" customFormat="1" x14ac:dyDescent="0.25">
      <c r="A2313" s="44">
        <v>5</v>
      </c>
      <c r="B2313" s="44">
        <v>62806428</v>
      </c>
      <c r="C2313" s="44" t="s">
        <v>5213</v>
      </c>
      <c r="D2313" s="44" t="s">
        <v>5214</v>
      </c>
    </row>
    <row r="2314" spans="1:4" s="44" customFormat="1" x14ac:dyDescent="0.25">
      <c r="A2314" s="44">
        <v>5</v>
      </c>
      <c r="B2314" s="44">
        <v>62861536</v>
      </c>
      <c r="C2314" s="44" t="s">
        <v>5215</v>
      </c>
      <c r="D2314" s="44" t="s">
        <v>5216</v>
      </c>
    </row>
    <row r="2315" spans="1:4" s="44" customFormat="1" x14ac:dyDescent="0.25">
      <c r="A2315" s="44">
        <v>5</v>
      </c>
      <c r="B2315" s="44">
        <v>62893360</v>
      </c>
      <c r="C2315" s="44" t="s">
        <v>5217</v>
      </c>
      <c r="D2315" s="44" t="s">
        <v>5218</v>
      </c>
    </row>
    <row r="2316" spans="1:4" s="44" customFormat="1" x14ac:dyDescent="0.25">
      <c r="A2316" s="44">
        <v>5</v>
      </c>
      <c r="B2316" s="44">
        <v>63133592</v>
      </c>
      <c r="C2316" s="44" t="s">
        <v>5219</v>
      </c>
      <c r="D2316" s="44" t="s">
        <v>5220</v>
      </c>
    </row>
    <row r="2317" spans="1:4" s="44" customFormat="1" x14ac:dyDescent="0.25">
      <c r="A2317" s="44">
        <v>5</v>
      </c>
      <c r="B2317" s="44">
        <v>63318512</v>
      </c>
      <c r="C2317" s="44" t="s">
        <v>5221</v>
      </c>
      <c r="D2317" s="44" t="s">
        <v>5222</v>
      </c>
    </row>
    <row r="2318" spans="1:4" s="44" customFormat="1" x14ac:dyDescent="0.25">
      <c r="A2318" s="44">
        <v>5</v>
      </c>
      <c r="B2318" s="44">
        <v>63554776</v>
      </c>
      <c r="C2318" s="44" t="s">
        <v>5223</v>
      </c>
      <c r="D2318" s="44" t="s">
        <v>5224</v>
      </c>
    </row>
    <row r="2319" spans="1:4" s="44" customFormat="1" x14ac:dyDescent="0.25">
      <c r="A2319" s="44">
        <v>5</v>
      </c>
      <c r="B2319" s="44">
        <v>64924232</v>
      </c>
      <c r="C2319" s="44" t="s">
        <v>5225</v>
      </c>
      <c r="D2319" s="44" t="s">
        <v>5226</v>
      </c>
    </row>
    <row r="2320" spans="1:4" s="44" customFormat="1" x14ac:dyDescent="0.25">
      <c r="A2320" s="44">
        <v>5</v>
      </c>
      <c r="B2320" s="44">
        <v>64927252</v>
      </c>
      <c r="C2320" s="44" t="s">
        <v>5227</v>
      </c>
      <c r="D2320" s="44" t="s">
        <v>5228</v>
      </c>
    </row>
    <row r="2321" spans="1:4" s="44" customFormat="1" x14ac:dyDescent="0.25">
      <c r="A2321" s="44">
        <v>6</v>
      </c>
      <c r="B2321" s="44">
        <v>39375</v>
      </c>
      <c r="C2321" s="44" t="s">
        <v>5229</v>
      </c>
      <c r="D2321" s="44" t="s">
        <v>5230</v>
      </c>
    </row>
    <row r="2322" spans="1:4" s="44" customFormat="1" x14ac:dyDescent="0.25">
      <c r="A2322" s="44">
        <v>6</v>
      </c>
      <c r="B2322" s="44">
        <v>91936</v>
      </c>
      <c r="C2322" s="44" t="s">
        <v>5231</v>
      </c>
      <c r="D2322" s="44" t="s">
        <v>5232</v>
      </c>
    </row>
    <row r="2323" spans="1:4" s="44" customFormat="1" x14ac:dyDescent="0.25">
      <c r="A2323" s="44">
        <v>6</v>
      </c>
      <c r="B2323" s="44">
        <v>126178</v>
      </c>
      <c r="C2323" s="44" t="s">
        <v>5233</v>
      </c>
      <c r="D2323" s="44" t="s">
        <v>5234</v>
      </c>
    </row>
    <row r="2324" spans="1:4" s="44" customFormat="1" x14ac:dyDescent="0.25">
      <c r="A2324" s="44">
        <v>6</v>
      </c>
      <c r="B2324" s="44">
        <v>193564</v>
      </c>
      <c r="C2324" s="44" t="s">
        <v>5235</v>
      </c>
      <c r="D2324" s="44" t="s">
        <v>5236</v>
      </c>
    </row>
    <row r="2325" spans="1:4" s="44" customFormat="1" x14ac:dyDescent="0.25">
      <c r="A2325" s="44">
        <v>6</v>
      </c>
      <c r="B2325" s="44">
        <v>208156</v>
      </c>
      <c r="C2325" s="44" t="s">
        <v>5237</v>
      </c>
      <c r="D2325" s="44" t="s">
        <v>5238</v>
      </c>
    </row>
    <row r="2326" spans="1:4" s="44" customFormat="1" x14ac:dyDescent="0.25">
      <c r="A2326" s="44">
        <v>6</v>
      </c>
      <c r="B2326" s="44">
        <v>208410</v>
      </c>
      <c r="C2326" s="44" t="s">
        <v>5239</v>
      </c>
      <c r="D2326" s="44" t="s">
        <v>5240</v>
      </c>
    </row>
    <row r="2327" spans="1:4" s="44" customFormat="1" x14ac:dyDescent="0.25">
      <c r="A2327" s="44">
        <v>6</v>
      </c>
      <c r="B2327" s="44">
        <v>208411</v>
      </c>
      <c r="C2327" s="44" t="s">
        <v>5241</v>
      </c>
      <c r="D2327" s="44" t="s">
        <v>5242</v>
      </c>
    </row>
    <row r="2328" spans="1:4" s="44" customFormat="1" x14ac:dyDescent="0.25">
      <c r="A2328" s="44">
        <v>6</v>
      </c>
      <c r="B2328" s="44">
        <v>209294</v>
      </c>
      <c r="C2328" s="44" t="s">
        <v>5243</v>
      </c>
      <c r="D2328" s="44" t="s">
        <v>5244</v>
      </c>
    </row>
    <row r="2329" spans="1:4" s="44" customFormat="1" x14ac:dyDescent="0.25">
      <c r="A2329" s="44">
        <v>6</v>
      </c>
      <c r="B2329" s="44">
        <v>210139</v>
      </c>
      <c r="C2329" s="44" t="s">
        <v>5245</v>
      </c>
      <c r="D2329" s="44" t="s">
        <v>5246</v>
      </c>
    </row>
    <row r="2330" spans="1:4" s="44" customFormat="1" x14ac:dyDescent="0.25">
      <c r="A2330" s="44">
        <v>6</v>
      </c>
      <c r="B2330" s="44">
        <v>278635</v>
      </c>
      <c r="C2330" s="44" t="s">
        <v>5247</v>
      </c>
      <c r="D2330" s="44" t="s">
        <v>5248</v>
      </c>
    </row>
    <row r="2331" spans="1:4" s="44" customFormat="1" x14ac:dyDescent="0.25">
      <c r="A2331" s="44">
        <v>6</v>
      </c>
      <c r="B2331" s="44">
        <v>296711</v>
      </c>
      <c r="C2331" s="44" t="s">
        <v>5249</v>
      </c>
      <c r="D2331" s="44" t="s">
        <v>5250</v>
      </c>
    </row>
    <row r="2332" spans="1:4" s="44" customFormat="1" x14ac:dyDescent="0.25">
      <c r="A2332" s="44">
        <v>6</v>
      </c>
      <c r="B2332" s="44">
        <v>390397</v>
      </c>
      <c r="C2332" s="44" t="s">
        <v>5251</v>
      </c>
      <c r="D2332" s="44" t="s">
        <v>5252</v>
      </c>
    </row>
    <row r="2333" spans="1:4" s="44" customFormat="1" x14ac:dyDescent="0.25">
      <c r="A2333" s="44">
        <v>6</v>
      </c>
      <c r="B2333" s="44">
        <v>401379</v>
      </c>
      <c r="C2333" s="44" t="s">
        <v>5253</v>
      </c>
      <c r="D2333" s="44" t="s">
        <v>5254</v>
      </c>
    </row>
    <row r="2334" spans="1:4" s="44" customFormat="1" x14ac:dyDescent="0.25">
      <c r="A2334" s="44">
        <v>6</v>
      </c>
      <c r="B2334" s="44">
        <v>421877</v>
      </c>
      <c r="C2334" s="44" t="s">
        <v>5255</v>
      </c>
      <c r="D2334" s="44" t="s">
        <v>5256</v>
      </c>
    </row>
    <row r="2335" spans="1:4" s="44" customFormat="1" x14ac:dyDescent="0.25">
      <c r="A2335" s="44">
        <v>6</v>
      </c>
      <c r="B2335" s="44">
        <v>442813</v>
      </c>
      <c r="C2335" s="44" t="s">
        <v>5257</v>
      </c>
      <c r="D2335" s="44" t="s">
        <v>5258</v>
      </c>
    </row>
    <row r="2336" spans="1:4" s="44" customFormat="1" x14ac:dyDescent="0.25">
      <c r="A2336" s="44">
        <v>6</v>
      </c>
      <c r="B2336" s="44">
        <v>508016</v>
      </c>
      <c r="C2336" s="44" t="s">
        <v>5259</v>
      </c>
      <c r="D2336" s="44" t="s">
        <v>5260</v>
      </c>
    </row>
    <row r="2337" spans="1:4" s="44" customFormat="1" x14ac:dyDescent="0.25">
      <c r="A2337" s="44">
        <v>6</v>
      </c>
      <c r="B2337" s="44">
        <v>527874</v>
      </c>
      <c r="C2337" s="44" t="s">
        <v>5261</v>
      </c>
      <c r="D2337" s="44" t="s">
        <v>5262</v>
      </c>
    </row>
    <row r="2338" spans="1:4" s="44" customFormat="1" x14ac:dyDescent="0.25">
      <c r="A2338" s="44">
        <v>6</v>
      </c>
      <c r="B2338" s="44">
        <v>528763</v>
      </c>
      <c r="C2338" s="44" t="s">
        <v>5263</v>
      </c>
      <c r="D2338" s="44" t="s">
        <v>5264</v>
      </c>
    </row>
    <row r="2339" spans="1:4" s="44" customFormat="1" x14ac:dyDescent="0.25">
      <c r="A2339" s="44">
        <v>6</v>
      </c>
      <c r="B2339" s="44">
        <v>608356</v>
      </c>
      <c r="C2339" s="44" t="s">
        <v>5265</v>
      </c>
      <c r="D2339" s="44" t="s">
        <v>5266</v>
      </c>
    </row>
    <row r="2340" spans="1:4" s="44" customFormat="1" x14ac:dyDescent="0.25">
      <c r="A2340" s="44">
        <v>6</v>
      </c>
      <c r="B2340" s="44">
        <v>635117</v>
      </c>
      <c r="C2340" s="44" t="s">
        <v>5267</v>
      </c>
      <c r="D2340" s="44" t="s">
        <v>5268</v>
      </c>
    </row>
    <row r="2341" spans="1:4" s="44" customFormat="1" x14ac:dyDescent="0.25">
      <c r="A2341" s="44">
        <v>6</v>
      </c>
      <c r="B2341" s="44">
        <v>753154</v>
      </c>
      <c r="C2341" s="44" t="s">
        <v>5269</v>
      </c>
      <c r="D2341" s="44" t="s">
        <v>5270</v>
      </c>
    </row>
    <row r="2342" spans="1:4" s="44" customFormat="1" x14ac:dyDescent="0.25">
      <c r="A2342" s="44">
        <v>6</v>
      </c>
      <c r="B2342" s="44">
        <v>763337</v>
      </c>
      <c r="C2342" s="44" t="s">
        <v>5271</v>
      </c>
      <c r="D2342" s="44" t="s">
        <v>5272</v>
      </c>
    </row>
    <row r="2343" spans="1:4" s="44" customFormat="1" x14ac:dyDescent="0.25">
      <c r="A2343" s="44">
        <v>6</v>
      </c>
      <c r="B2343" s="44">
        <v>786502</v>
      </c>
      <c r="C2343" s="44" t="s">
        <v>5273</v>
      </c>
      <c r="D2343" s="44" t="s">
        <v>5274</v>
      </c>
    </row>
    <row r="2344" spans="1:4" s="44" customFormat="1" x14ac:dyDescent="0.25">
      <c r="A2344" s="44">
        <v>6</v>
      </c>
      <c r="B2344" s="44">
        <v>874292</v>
      </c>
      <c r="C2344" s="44" t="s">
        <v>5275</v>
      </c>
      <c r="D2344" s="44" t="s">
        <v>5276</v>
      </c>
    </row>
    <row r="2345" spans="1:4" s="44" customFormat="1" x14ac:dyDescent="0.25">
      <c r="A2345" s="44">
        <v>6</v>
      </c>
      <c r="B2345" s="44">
        <v>887776</v>
      </c>
      <c r="C2345" s="44" t="s">
        <v>5277</v>
      </c>
      <c r="D2345" s="44" t="s">
        <v>5278</v>
      </c>
    </row>
    <row r="2346" spans="1:4" s="44" customFormat="1" x14ac:dyDescent="0.25">
      <c r="A2346" s="44">
        <v>6</v>
      </c>
      <c r="B2346" s="44">
        <v>905942</v>
      </c>
      <c r="C2346" s="44" t="s">
        <v>5279</v>
      </c>
      <c r="D2346" s="44" t="s">
        <v>5280</v>
      </c>
    </row>
    <row r="2347" spans="1:4" s="44" customFormat="1" x14ac:dyDescent="0.25">
      <c r="A2347" s="44">
        <v>6</v>
      </c>
      <c r="B2347" s="44">
        <v>933801</v>
      </c>
      <c r="C2347" s="44" t="s">
        <v>5281</v>
      </c>
      <c r="D2347" s="44" t="s">
        <v>5282</v>
      </c>
    </row>
    <row r="2348" spans="1:4" s="44" customFormat="1" x14ac:dyDescent="0.25">
      <c r="A2348" s="44">
        <v>6</v>
      </c>
      <c r="B2348" s="44">
        <v>937647</v>
      </c>
      <c r="C2348" s="44" t="s">
        <v>5283</v>
      </c>
      <c r="D2348" s="44" t="s">
        <v>5284</v>
      </c>
    </row>
    <row r="2349" spans="1:4" s="44" customFormat="1" x14ac:dyDescent="0.25">
      <c r="A2349" s="44">
        <v>6</v>
      </c>
      <c r="B2349" s="44">
        <v>937881</v>
      </c>
      <c r="C2349" s="44" t="s">
        <v>5285</v>
      </c>
      <c r="D2349" s="44" t="s">
        <v>5286</v>
      </c>
    </row>
    <row r="2350" spans="1:4" s="44" customFormat="1" x14ac:dyDescent="0.25">
      <c r="A2350" s="44">
        <v>6</v>
      </c>
      <c r="B2350" s="44">
        <v>951929</v>
      </c>
      <c r="C2350" s="44" t="s">
        <v>5287</v>
      </c>
      <c r="D2350" s="44" t="s">
        <v>5288</v>
      </c>
    </row>
    <row r="2351" spans="1:4" s="44" customFormat="1" x14ac:dyDescent="0.25">
      <c r="A2351" s="44">
        <v>6</v>
      </c>
      <c r="B2351" s="44">
        <v>1007727</v>
      </c>
      <c r="C2351" s="44" t="s">
        <v>5289</v>
      </c>
      <c r="D2351" s="44" t="s">
        <v>5290</v>
      </c>
    </row>
    <row r="2352" spans="1:4" s="44" customFormat="1" x14ac:dyDescent="0.25">
      <c r="A2352" s="44">
        <v>6</v>
      </c>
      <c r="B2352" s="44">
        <v>1008611</v>
      </c>
      <c r="C2352" s="44" t="s">
        <v>5291</v>
      </c>
      <c r="D2352" s="44" t="s">
        <v>5292</v>
      </c>
    </row>
    <row r="2353" spans="1:4" s="44" customFormat="1" x14ac:dyDescent="0.25">
      <c r="A2353" s="44">
        <v>6</v>
      </c>
      <c r="B2353" s="44">
        <v>1111648</v>
      </c>
      <c r="C2353" s="44" t="s">
        <v>5293</v>
      </c>
      <c r="D2353" s="44" t="s">
        <v>5294</v>
      </c>
    </row>
    <row r="2354" spans="1:4" s="44" customFormat="1" x14ac:dyDescent="0.25">
      <c r="A2354" s="44">
        <v>6</v>
      </c>
      <c r="B2354" s="44">
        <v>1112218</v>
      </c>
      <c r="C2354" s="44" t="s">
        <v>5295</v>
      </c>
      <c r="D2354" s="44" t="s">
        <v>5296</v>
      </c>
    </row>
    <row r="2355" spans="1:4" s="44" customFormat="1" x14ac:dyDescent="0.25">
      <c r="A2355" s="44">
        <v>6</v>
      </c>
      <c r="B2355" s="44">
        <v>1137611</v>
      </c>
      <c r="C2355" s="44" t="s">
        <v>5297</v>
      </c>
      <c r="D2355" s="44" t="s">
        <v>5298</v>
      </c>
    </row>
    <row r="2356" spans="1:4" s="44" customFormat="1" x14ac:dyDescent="0.25">
      <c r="A2356" s="44">
        <v>6</v>
      </c>
      <c r="B2356" s="44">
        <v>1137777</v>
      </c>
      <c r="C2356" s="44" t="s">
        <v>5299</v>
      </c>
      <c r="D2356" s="44" t="s">
        <v>5300</v>
      </c>
    </row>
    <row r="2357" spans="1:4" s="44" customFormat="1" x14ac:dyDescent="0.25">
      <c r="A2357" s="44">
        <v>6</v>
      </c>
      <c r="B2357" s="44">
        <v>1138186</v>
      </c>
      <c r="C2357" s="44" t="s">
        <v>5301</v>
      </c>
      <c r="D2357" s="44" t="s">
        <v>5302</v>
      </c>
    </row>
    <row r="2358" spans="1:4" s="44" customFormat="1" x14ac:dyDescent="0.25">
      <c r="A2358" s="44">
        <v>6</v>
      </c>
      <c r="B2358" s="44">
        <v>1138212</v>
      </c>
      <c r="C2358" s="44" t="s">
        <v>5303</v>
      </c>
      <c r="D2358" s="44" t="s">
        <v>5304</v>
      </c>
    </row>
    <row r="2359" spans="1:4" s="44" customFormat="1" x14ac:dyDescent="0.25">
      <c r="A2359" s="44">
        <v>6</v>
      </c>
      <c r="B2359" s="44">
        <v>1158092</v>
      </c>
      <c r="C2359" s="44" t="s">
        <v>5305</v>
      </c>
      <c r="D2359" s="44" t="s">
        <v>5306</v>
      </c>
    </row>
    <row r="2360" spans="1:4" s="44" customFormat="1" x14ac:dyDescent="0.25">
      <c r="A2360" s="44">
        <v>6</v>
      </c>
      <c r="B2360" s="44">
        <v>1161216</v>
      </c>
      <c r="C2360" s="44" t="s">
        <v>5307</v>
      </c>
      <c r="D2360" s="44" t="s">
        <v>5308</v>
      </c>
    </row>
    <row r="2361" spans="1:4" s="44" customFormat="1" x14ac:dyDescent="0.25">
      <c r="A2361" s="44">
        <v>6</v>
      </c>
      <c r="B2361" s="44">
        <v>1178196</v>
      </c>
      <c r="C2361" s="44" t="s">
        <v>5309</v>
      </c>
      <c r="D2361" s="44" t="s">
        <v>5310</v>
      </c>
    </row>
    <row r="2362" spans="1:4" s="44" customFormat="1" x14ac:dyDescent="0.25">
      <c r="A2362" s="44">
        <v>6</v>
      </c>
      <c r="B2362" s="44">
        <v>1205847</v>
      </c>
      <c r="C2362" s="44" t="s">
        <v>5311</v>
      </c>
      <c r="D2362" s="44" t="s">
        <v>5312</v>
      </c>
    </row>
    <row r="2363" spans="1:4" s="44" customFormat="1" x14ac:dyDescent="0.25">
      <c r="A2363" s="44">
        <v>6</v>
      </c>
      <c r="B2363" s="44">
        <v>1265702</v>
      </c>
      <c r="C2363" s="44" t="s">
        <v>5313</v>
      </c>
      <c r="D2363" s="44" t="s">
        <v>5314</v>
      </c>
    </row>
    <row r="2364" spans="1:4" s="44" customFormat="1" x14ac:dyDescent="0.25">
      <c r="A2364" s="44">
        <v>6</v>
      </c>
      <c r="B2364" s="44">
        <v>1265994</v>
      </c>
      <c r="C2364" s="44" t="s">
        <v>5315</v>
      </c>
      <c r="D2364" s="44" t="s">
        <v>5316</v>
      </c>
    </row>
    <row r="2365" spans="1:4" s="44" customFormat="1" x14ac:dyDescent="0.25">
      <c r="A2365" s="44">
        <v>6</v>
      </c>
      <c r="B2365" s="44">
        <v>1298370</v>
      </c>
      <c r="C2365" s="44" t="s">
        <v>5317</v>
      </c>
      <c r="D2365" s="44" t="s">
        <v>5318</v>
      </c>
    </row>
    <row r="2366" spans="1:4" s="44" customFormat="1" x14ac:dyDescent="0.25">
      <c r="A2366" s="44">
        <v>6</v>
      </c>
      <c r="B2366" s="44">
        <v>1308452</v>
      </c>
      <c r="C2366" s="44" t="s">
        <v>5319</v>
      </c>
      <c r="D2366" s="44" t="s">
        <v>5320</v>
      </c>
    </row>
    <row r="2367" spans="1:4" s="44" customFormat="1" x14ac:dyDescent="0.25">
      <c r="A2367" s="44">
        <v>6</v>
      </c>
      <c r="B2367" s="44">
        <v>1310171</v>
      </c>
      <c r="C2367" s="44" t="s">
        <v>5321</v>
      </c>
      <c r="D2367" s="44" t="s">
        <v>5322</v>
      </c>
    </row>
    <row r="2368" spans="1:4" s="44" customFormat="1" x14ac:dyDescent="0.25">
      <c r="A2368" s="44">
        <v>6</v>
      </c>
      <c r="B2368" s="44">
        <v>1335264</v>
      </c>
      <c r="C2368" s="44" t="s">
        <v>5323</v>
      </c>
      <c r="D2368" s="44" t="s">
        <v>5324</v>
      </c>
    </row>
    <row r="2369" spans="1:4" s="44" customFormat="1" x14ac:dyDescent="0.25">
      <c r="A2369" s="44">
        <v>6</v>
      </c>
      <c r="B2369" s="44">
        <v>1339261</v>
      </c>
      <c r="C2369" s="44" t="s">
        <v>5325</v>
      </c>
      <c r="D2369" s="44" t="s">
        <v>5326</v>
      </c>
    </row>
    <row r="2370" spans="1:4" s="44" customFormat="1" x14ac:dyDescent="0.25">
      <c r="A2370" s="44">
        <v>6</v>
      </c>
      <c r="B2370" s="44">
        <v>1346556</v>
      </c>
      <c r="C2370" s="44" t="s">
        <v>5327</v>
      </c>
      <c r="D2370" s="44" t="s">
        <v>5328</v>
      </c>
    </row>
    <row r="2371" spans="1:4" s="44" customFormat="1" x14ac:dyDescent="0.25">
      <c r="A2371" s="44">
        <v>6</v>
      </c>
      <c r="B2371" s="44">
        <v>1358064</v>
      </c>
      <c r="C2371" s="44" t="s">
        <v>5329</v>
      </c>
      <c r="D2371" s="44" t="s">
        <v>5330</v>
      </c>
    </row>
    <row r="2372" spans="1:4" s="44" customFormat="1" x14ac:dyDescent="0.25">
      <c r="A2372" s="44">
        <v>6</v>
      </c>
      <c r="B2372" s="44">
        <v>1358385</v>
      </c>
      <c r="C2372" s="44" t="s">
        <v>5331</v>
      </c>
      <c r="D2372" s="44" t="s">
        <v>5332</v>
      </c>
    </row>
    <row r="2373" spans="1:4" s="44" customFormat="1" x14ac:dyDescent="0.25">
      <c r="A2373" s="44">
        <v>6</v>
      </c>
      <c r="B2373" s="44">
        <v>1394718</v>
      </c>
      <c r="C2373" s="44" t="s">
        <v>5333</v>
      </c>
      <c r="D2373" s="44" t="s">
        <v>5334</v>
      </c>
    </row>
    <row r="2374" spans="1:4" s="44" customFormat="1" x14ac:dyDescent="0.25">
      <c r="A2374" s="44">
        <v>6</v>
      </c>
      <c r="B2374" s="44">
        <v>1480428</v>
      </c>
      <c r="C2374" s="44" t="s">
        <v>5335</v>
      </c>
      <c r="D2374" s="44" t="s">
        <v>5336</v>
      </c>
    </row>
    <row r="2375" spans="1:4" s="44" customFormat="1" x14ac:dyDescent="0.25">
      <c r="A2375" s="44">
        <v>6</v>
      </c>
      <c r="B2375" s="44">
        <v>1515919</v>
      </c>
      <c r="C2375" s="44" t="s">
        <v>5337</v>
      </c>
      <c r="D2375" s="44" t="s">
        <v>5338</v>
      </c>
    </row>
    <row r="2376" spans="1:4" s="44" customFormat="1" x14ac:dyDescent="0.25">
      <c r="A2376" s="44">
        <v>6</v>
      </c>
      <c r="B2376" s="44">
        <v>1516883</v>
      </c>
      <c r="C2376" s="44" t="s">
        <v>5339</v>
      </c>
      <c r="D2376" s="44" t="s">
        <v>5340</v>
      </c>
    </row>
    <row r="2377" spans="1:4" s="44" customFormat="1" x14ac:dyDescent="0.25">
      <c r="A2377" s="44">
        <v>6</v>
      </c>
      <c r="B2377" s="44">
        <v>1524855</v>
      </c>
      <c r="C2377" s="44" t="s">
        <v>5341</v>
      </c>
      <c r="D2377" s="44" t="s">
        <v>5342</v>
      </c>
    </row>
    <row r="2378" spans="1:4" s="44" customFormat="1" x14ac:dyDescent="0.25">
      <c r="A2378" s="44">
        <v>6</v>
      </c>
      <c r="B2378" s="44">
        <v>1572916</v>
      </c>
      <c r="C2378" s="44" t="s">
        <v>5343</v>
      </c>
      <c r="D2378" s="44" t="s">
        <v>5344</v>
      </c>
    </row>
    <row r="2379" spans="1:4" s="44" customFormat="1" x14ac:dyDescent="0.25">
      <c r="A2379" s="44">
        <v>6</v>
      </c>
      <c r="B2379" s="44">
        <v>1597507</v>
      </c>
      <c r="C2379" s="44" t="s">
        <v>5345</v>
      </c>
      <c r="D2379" s="44" t="s">
        <v>5346</v>
      </c>
    </row>
    <row r="2380" spans="1:4" s="44" customFormat="1" x14ac:dyDescent="0.25">
      <c r="A2380" s="44">
        <v>6</v>
      </c>
      <c r="B2380" s="44">
        <v>1602035</v>
      </c>
      <c r="C2380" s="44" t="s">
        <v>5347</v>
      </c>
      <c r="D2380" s="44" t="s">
        <v>5348</v>
      </c>
    </row>
    <row r="2381" spans="1:4" s="44" customFormat="1" x14ac:dyDescent="0.25">
      <c r="A2381" s="44">
        <v>6</v>
      </c>
      <c r="B2381" s="44">
        <v>1605182</v>
      </c>
      <c r="C2381" s="44" t="s">
        <v>5349</v>
      </c>
      <c r="D2381" s="44" t="s">
        <v>5350</v>
      </c>
    </row>
    <row r="2382" spans="1:4" s="44" customFormat="1" x14ac:dyDescent="0.25">
      <c r="A2382" s="44">
        <v>6</v>
      </c>
      <c r="B2382" s="44">
        <v>1625550</v>
      </c>
      <c r="C2382" s="44" t="s">
        <v>5351</v>
      </c>
      <c r="D2382" s="44" t="s">
        <v>5352</v>
      </c>
    </row>
    <row r="2383" spans="1:4" s="44" customFormat="1" x14ac:dyDescent="0.25">
      <c r="A2383" s="44">
        <v>6</v>
      </c>
      <c r="B2383" s="44">
        <v>1627180</v>
      </c>
      <c r="C2383" s="44" t="s">
        <v>5353</v>
      </c>
      <c r="D2383" s="44" t="s">
        <v>5354</v>
      </c>
    </row>
    <row r="2384" spans="1:4" s="44" customFormat="1" x14ac:dyDescent="0.25">
      <c r="A2384" s="44">
        <v>6</v>
      </c>
      <c r="B2384" s="44">
        <v>1627190</v>
      </c>
      <c r="C2384" s="44" t="s">
        <v>5355</v>
      </c>
      <c r="D2384" s="44" t="s">
        <v>5356</v>
      </c>
    </row>
    <row r="2385" spans="1:4" s="44" customFormat="1" x14ac:dyDescent="0.25">
      <c r="A2385" s="44">
        <v>6</v>
      </c>
      <c r="B2385" s="44">
        <v>1644293</v>
      </c>
      <c r="C2385" s="44" t="s">
        <v>5357</v>
      </c>
      <c r="D2385" s="44" t="s">
        <v>5358</v>
      </c>
    </row>
    <row r="2386" spans="1:4" s="44" customFormat="1" x14ac:dyDescent="0.25">
      <c r="A2386" s="44">
        <v>6</v>
      </c>
      <c r="B2386" s="44">
        <v>1647125</v>
      </c>
      <c r="C2386" s="44" t="s">
        <v>5359</v>
      </c>
      <c r="D2386" s="44" t="s">
        <v>5360</v>
      </c>
    </row>
    <row r="2387" spans="1:4" s="44" customFormat="1" x14ac:dyDescent="0.25">
      <c r="A2387" s="44">
        <v>6</v>
      </c>
      <c r="B2387" s="44">
        <v>1648029</v>
      </c>
      <c r="C2387" s="44" t="s">
        <v>5361</v>
      </c>
      <c r="D2387" s="44" t="s">
        <v>5362</v>
      </c>
    </row>
    <row r="2388" spans="1:4" s="44" customFormat="1" x14ac:dyDescent="0.25">
      <c r="A2388" s="44">
        <v>6</v>
      </c>
      <c r="B2388" s="44">
        <v>1649063</v>
      </c>
      <c r="C2388" s="44" t="s">
        <v>5363</v>
      </c>
      <c r="D2388" s="44" t="s">
        <v>5364</v>
      </c>
    </row>
    <row r="2389" spans="1:4" s="44" customFormat="1" x14ac:dyDescent="0.25">
      <c r="A2389" s="44">
        <v>6</v>
      </c>
      <c r="B2389" s="44">
        <v>1649198</v>
      </c>
      <c r="C2389" s="44" t="s">
        <v>5365</v>
      </c>
      <c r="D2389" s="44" t="s">
        <v>5366</v>
      </c>
    </row>
    <row r="2390" spans="1:4" s="44" customFormat="1" x14ac:dyDescent="0.25">
      <c r="A2390" s="44">
        <v>6</v>
      </c>
      <c r="B2390" s="44">
        <v>1673213</v>
      </c>
      <c r="C2390" s="44" t="s">
        <v>5367</v>
      </c>
      <c r="D2390" s="44" t="s">
        <v>5368</v>
      </c>
    </row>
    <row r="2391" spans="1:4" s="44" customFormat="1" x14ac:dyDescent="0.25">
      <c r="A2391" s="44">
        <v>6</v>
      </c>
      <c r="B2391" s="44">
        <v>1681740</v>
      </c>
      <c r="C2391" s="44" t="s">
        <v>5369</v>
      </c>
      <c r="D2391" s="44" t="s">
        <v>5370</v>
      </c>
    </row>
    <row r="2392" spans="1:4" s="44" customFormat="1" x14ac:dyDescent="0.25">
      <c r="A2392" s="44">
        <v>6</v>
      </c>
      <c r="B2392" s="44">
        <v>1681875</v>
      </c>
      <c r="C2392" s="44" t="s">
        <v>5371</v>
      </c>
      <c r="D2392" s="44" t="s">
        <v>5372</v>
      </c>
    </row>
    <row r="2393" spans="1:4" s="44" customFormat="1" x14ac:dyDescent="0.25">
      <c r="A2393" s="44">
        <v>6</v>
      </c>
      <c r="B2393" s="44">
        <v>1716286</v>
      </c>
      <c r="C2393" s="44" t="s">
        <v>5373</v>
      </c>
      <c r="D2393" s="44" t="s">
        <v>5374</v>
      </c>
    </row>
    <row r="2394" spans="1:4" s="44" customFormat="1" x14ac:dyDescent="0.25">
      <c r="A2394" s="44">
        <v>6</v>
      </c>
      <c r="B2394" s="44">
        <v>1805855</v>
      </c>
      <c r="C2394" s="44" t="s">
        <v>5375</v>
      </c>
      <c r="D2394" s="44" t="s">
        <v>5376</v>
      </c>
    </row>
    <row r="2395" spans="1:4" s="44" customFormat="1" x14ac:dyDescent="0.25">
      <c r="A2395" s="44">
        <v>6</v>
      </c>
      <c r="B2395" s="44">
        <v>1846125</v>
      </c>
      <c r="C2395" s="44" t="s">
        <v>5377</v>
      </c>
      <c r="D2395" s="44" t="s">
        <v>5378</v>
      </c>
    </row>
    <row r="2396" spans="1:4" s="44" customFormat="1" x14ac:dyDescent="0.25">
      <c r="A2396" s="44">
        <v>6</v>
      </c>
      <c r="B2396" s="44">
        <v>1855315</v>
      </c>
      <c r="C2396" s="44" t="s">
        <v>5379</v>
      </c>
      <c r="D2396" s="44" t="s">
        <v>5380</v>
      </c>
    </row>
    <row r="2397" spans="1:4" s="44" customFormat="1" x14ac:dyDescent="0.25">
      <c r="A2397" s="44">
        <v>6</v>
      </c>
      <c r="B2397" s="44">
        <v>1891628</v>
      </c>
      <c r="C2397" s="44" t="s">
        <v>5381</v>
      </c>
      <c r="D2397" s="44" t="s">
        <v>5382</v>
      </c>
    </row>
    <row r="2398" spans="1:4" s="44" customFormat="1" x14ac:dyDescent="0.25">
      <c r="A2398" s="44">
        <v>6</v>
      </c>
      <c r="B2398" s="44">
        <v>1894152</v>
      </c>
      <c r="C2398" s="44" t="s">
        <v>5383</v>
      </c>
      <c r="D2398" s="44" t="s">
        <v>5384</v>
      </c>
    </row>
    <row r="2399" spans="1:4" s="44" customFormat="1" x14ac:dyDescent="0.25">
      <c r="A2399" s="44">
        <v>6</v>
      </c>
      <c r="B2399" s="44">
        <v>1965887</v>
      </c>
      <c r="C2399" s="44" t="s">
        <v>5385</v>
      </c>
      <c r="D2399" s="44" t="s">
        <v>5386</v>
      </c>
    </row>
    <row r="2400" spans="1:4" s="44" customFormat="1" x14ac:dyDescent="0.25">
      <c r="A2400" s="44">
        <v>6</v>
      </c>
      <c r="B2400" s="44">
        <v>1995282</v>
      </c>
      <c r="C2400" s="44" t="s">
        <v>5387</v>
      </c>
      <c r="D2400" s="44" t="s">
        <v>5388</v>
      </c>
    </row>
    <row r="2401" spans="1:4" s="44" customFormat="1" x14ac:dyDescent="0.25">
      <c r="A2401" s="44">
        <v>6</v>
      </c>
      <c r="B2401" s="44">
        <v>1998222</v>
      </c>
      <c r="C2401" s="44" t="s">
        <v>5389</v>
      </c>
      <c r="D2401" s="44" t="s">
        <v>5390</v>
      </c>
    </row>
    <row r="2402" spans="1:4" s="44" customFormat="1" x14ac:dyDescent="0.25">
      <c r="A2402" s="44">
        <v>6</v>
      </c>
      <c r="B2402" s="44">
        <v>1999479</v>
      </c>
      <c r="C2402" s="44" t="s">
        <v>5391</v>
      </c>
      <c r="D2402" s="44" t="s">
        <v>5392</v>
      </c>
    </row>
    <row r="2403" spans="1:4" s="44" customFormat="1" x14ac:dyDescent="0.25">
      <c r="A2403" s="44">
        <v>6</v>
      </c>
      <c r="B2403" s="44">
        <v>2010270</v>
      </c>
      <c r="C2403" s="44" t="s">
        <v>5393</v>
      </c>
      <c r="D2403" s="44" t="s">
        <v>5394</v>
      </c>
    </row>
    <row r="2404" spans="1:4" s="44" customFormat="1" x14ac:dyDescent="0.25">
      <c r="A2404" s="44">
        <v>6</v>
      </c>
      <c r="B2404" s="44">
        <v>2041272</v>
      </c>
      <c r="C2404" s="44" t="s">
        <v>5395</v>
      </c>
      <c r="D2404" s="44" t="s">
        <v>5396</v>
      </c>
    </row>
    <row r="2405" spans="1:4" s="44" customFormat="1" x14ac:dyDescent="0.25">
      <c r="A2405" s="44">
        <v>6</v>
      </c>
      <c r="B2405" s="44">
        <v>2041655</v>
      </c>
      <c r="C2405" s="44" t="s">
        <v>5397</v>
      </c>
      <c r="D2405" s="44" t="s">
        <v>5398</v>
      </c>
    </row>
    <row r="2406" spans="1:4" s="44" customFormat="1" x14ac:dyDescent="0.25">
      <c r="A2406" s="44">
        <v>6</v>
      </c>
      <c r="B2406" s="44">
        <v>2043071</v>
      </c>
      <c r="C2406" s="44" t="s">
        <v>5399</v>
      </c>
      <c r="D2406" s="44" t="s">
        <v>5400</v>
      </c>
    </row>
    <row r="2407" spans="1:4" s="44" customFormat="1" x14ac:dyDescent="0.25">
      <c r="A2407" s="44">
        <v>6</v>
      </c>
      <c r="B2407" s="44">
        <v>2044671</v>
      </c>
      <c r="C2407" s="44" t="s">
        <v>5401</v>
      </c>
      <c r="D2407" s="44" t="s">
        <v>5402</v>
      </c>
    </row>
    <row r="2408" spans="1:4" s="44" customFormat="1" x14ac:dyDescent="0.25">
      <c r="A2408" s="44">
        <v>6</v>
      </c>
      <c r="B2408" s="44">
        <v>2047547</v>
      </c>
      <c r="C2408" s="44" t="s">
        <v>5403</v>
      </c>
      <c r="D2408" s="44" t="s">
        <v>5404</v>
      </c>
    </row>
    <row r="2409" spans="1:4" s="44" customFormat="1" x14ac:dyDescent="0.25">
      <c r="A2409" s="44">
        <v>6</v>
      </c>
      <c r="B2409" s="44">
        <v>2050568</v>
      </c>
      <c r="C2409" s="44" t="s">
        <v>5405</v>
      </c>
      <c r="D2409" s="44" t="s">
        <v>5406</v>
      </c>
    </row>
    <row r="2410" spans="1:4" s="44" customFormat="1" x14ac:dyDescent="0.25">
      <c r="A2410" s="44">
        <v>6</v>
      </c>
      <c r="B2410" s="44">
        <v>2054681</v>
      </c>
      <c r="C2410" s="44" t="s">
        <v>5407</v>
      </c>
      <c r="D2410" s="44" t="s">
        <v>5408</v>
      </c>
    </row>
    <row r="2411" spans="1:4" s="44" customFormat="1" x14ac:dyDescent="0.25">
      <c r="A2411" s="44">
        <v>6</v>
      </c>
      <c r="B2411" s="44">
        <v>2056239</v>
      </c>
      <c r="C2411" s="44" t="s">
        <v>5409</v>
      </c>
      <c r="D2411" s="44" t="s">
        <v>5410</v>
      </c>
    </row>
    <row r="2412" spans="1:4" s="44" customFormat="1" x14ac:dyDescent="0.25">
      <c r="A2412" s="44">
        <v>6</v>
      </c>
      <c r="B2412" s="44">
        <v>2058636</v>
      </c>
      <c r="C2412" s="44" t="s">
        <v>5411</v>
      </c>
      <c r="D2412" s="44" t="s">
        <v>5412</v>
      </c>
    </row>
    <row r="2413" spans="1:4" s="44" customFormat="1" x14ac:dyDescent="0.25">
      <c r="A2413" s="44">
        <v>6</v>
      </c>
      <c r="B2413" s="44">
        <v>2087819</v>
      </c>
      <c r="C2413" s="44" t="s">
        <v>5413</v>
      </c>
      <c r="D2413" s="44" t="s">
        <v>5414</v>
      </c>
    </row>
    <row r="2414" spans="1:4" s="44" customFormat="1" x14ac:dyDescent="0.25">
      <c r="A2414" s="44">
        <v>6</v>
      </c>
      <c r="B2414" s="44">
        <v>2100692</v>
      </c>
      <c r="C2414" s="44" t="s">
        <v>5415</v>
      </c>
      <c r="D2414" s="44" t="s">
        <v>5416</v>
      </c>
    </row>
    <row r="2415" spans="1:4" s="44" customFormat="1" x14ac:dyDescent="0.25">
      <c r="A2415" s="44">
        <v>6</v>
      </c>
      <c r="B2415" s="44">
        <v>2134732</v>
      </c>
      <c r="C2415" s="44" t="s">
        <v>5417</v>
      </c>
      <c r="D2415" s="44" t="s">
        <v>5418</v>
      </c>
    </row>
    <row r="2416" spans="1:4" s="44" customFormat="1" x14ac:dyDescent="0.25">
      <c r="A2416" s="44">
        <v>6</v>
      </c>
      <c r="B2416" s="44">
        <v>2137156</v>
      </c>
      <c r="C2416" s="44" t="s">
        <v>5419</v>
      </c>
      <c r="D2416" s="44" t="s">
        <v>5420</v>
      </c>
    </row>
    <row r="2417" spans="1:4" s="44" customFormat="1" x14ac:dyDescent="0.25">
      <c r="A2417" s="44">
        <v>6</v>
      </c>
      <c r="B2417" s="44">
        <v>2157802</v>
      </c>
      <c r="C2417" s="44" t="s">
        <v>5421</v>
      </c>
      <c r="D2417" s="44" t="s">
        <v>5422</v>
      </c>
    </row>
    <row r="2418" spans="1:4" s="44" customFormat="1" x14ac:dyDescent="0.25">
      <c r="A2418" s="44">
        <v>6</v>
      </c>
      <c r="B2418" s="44">
        <v>2161733</v>
      </c>
      <c r="C2418" s="44" t="s">
        <v>5423</v>
      </c>
      <c r="D2418" s="44" t="s">
        <v>5424</v>
      </c>
    </row>
    <row r="2419" spans="1:4" s="44" customFormat="1" x14ac:dyDescent="0.25">
      <c r="A2419" s="44">
        <v>6</v>
      </c>
      <c r="B2419" s="44">
        <v>2164372</v>
      </c>
      <c r="C2419" s="44" t="s">
        <v>5425</v>
      </c>
      <c r="D2419" s="44" t="s">
        <v>5426</v>
      </c>
    </row>
    <row r="2420" spans="1:4" s="44" customFormat="1" x14ac:dyDescent="0.25">
      <c r="A2420" s="44">
        <v>6</v>
      </c>
      <c r="B2420" s="44">
        <v>2204123</v>
      </c>
      <c r="C2420" s="44" t="s">
        <v>5427</v>
      </c>
      <c r="D2420" s="44" t="s">
        <v>5428</v>
      </c>
    </row>
    <row r="2421" spans="1:4" s="44" customFormat="1" x14ac:dyDescent="0.25">
      <c r="A2421" s="44">
        <v>6</v>
      </c>
      <c r="B2421" s="44">
        <v>2204907</v>
      </c>
      <c r="C2421" s="44" t="s">
        <v>5429</v>
      </c>
      <c r="D2421" s="44" t="s">
        <v>5430</v>
      </c>
    </row>
    <row r="2422" spans="1:4" s="44" customFormat="1" x14ac:dyDescent="0.25">
      <c r="A2422" s="44">
        <v>6</v>
      </c>
      <c r="B2422" s="44">
        <v>2226929</v>
      </c>
      <c r="C2422" s="44" t="s">
        <v>5431</v>
      </c>
      <c r="D2422" s="44" t="s">
        <v>5432</v>
      </c>
    </row>
    <row r="2423" spans="1:4" s="44" customFormat="1" x14ac:dyDescent="0.25">
      <c r="A2423" s="44">
        <v>6</v>
      </c>
      <c r="B2423" s="44">
        <v>2356487</v>
      </c>
      <c r="C2423" s="44" t="s">
        <v>5433</v>
      </c>
      <c r="D2423" s="44" t="s">
        <v>5434</v>
      </c>
    </row>
    <row r="2424" spans="1:4" s="44" customFormat="1" x14ac:dyDescent="0.25">
      <c r="A2424" s="44">
        <v>6</v>
      </c>
      <c r="B2424" s="44">
        <v>2392256</v>
      </c>
      <c r="C2424" s="44" t="s">
        <v>5435</v>
      </c>
      <c r="D2424" s="44" t="s">
        <v>5436</v>
      </c>
    </row>
    <row r="2425" spans="1:4" s="44" customFormat="1" x14ac:dyDescent="0.25">
      <c r="A2425" s="44">
        <v>6</v>
      </c>
      <c r="B2425" s="44">
        <v>2392461</v>
      </c>
      <c r="C2425" s="44" t="s">
        <v>5437</v>
      </c>
      <c r="D2425" s="44" t="s">
        <v>5438</v>
      </c>
    </row>
    <row r="2426" spans="1:4" s="44" customFormat="1" x14ac:dyDescent="0.25">
      <c r="A2426" s="44">
        <v>6</v>
      </c>
      <c r="B2426" s="44">
        <v>2392632</v>
      </c>
      <c r="C2426" s="44" t="s">
        <v>5439</v>
      </c>
      <c r="D2426" s="44" t="s">
        <v>5440</v>
      </c>
    </row>
    <row r="2427" spans="1:4" s="44" customFormat="1" x14ac:dyDescent="0.25">
      <c r="A2427" s="44">
        <v>6</v>
      </c>
      <c r="B2427" s="44">
        <v>2396492</v>
      </c>
      <c r="C2427" s="44" t="s">
        <v>5441</v>
      </c>
      <c r="D2427" s="44" t="s">
        <v>5442</v>
      </c>
    </row>
    <row r="2428" spans="1:4" s="44" customFormat="1" x14ac:dyDescent="0.25">
      <c r="A2428" s="44">
        <v>6</v>
      </c>
      <c r="B2428" s="44">
        <v>2396817</v>
      </c>
      <c r="C2428" s="44" t="s">
        <v>5443</v>
      </c>
      <c r="D2428" s="44" t="s">
        <v>5444</v>
      </c>
    </row>
    <row r="2429" spans="1:4" s="44" customFormat="1" x14ac:dyDescent="0.25">
      <c r="A2429" s="44">
        <v>6</v>
      </c>
      <c r="B2429" s="44">
        <v>2404574</v>
      </c>
      <c r="C2429" s="44" t="s">
        <v>5445</v>
      </c>
      <c r="D2429" s="44" t="s">
        <v>5446</v>
      </c>
    </row>
    <row r="2430" spans="1:4" s="44" customFormat="1" x14ac:dyDescent="0.25">
      <c r="A2430" s="44">
        <v>6</v>
      </c>
      <c r="B2430" s="44">
        <v>2404865</v>
      </c>
      <c r="C2430" s="44" t="s">
        <v>5447</v>
      </c>
      <c r="D2430" s="44" t="s">
        <v>5448</v>
      </c>
    </row>
    <row r="2431" spans="1:4" s="44" customFormat="1" x14ac:dyDescent="0.25">
      <c r="A2431" s="44">
        <v>6</v>
      </c>
      <c r="B2431" s="44">
        <v>2419204</v>
      </c>
      <c r="C2431" s="44" t="s">
        <v>5449</v>
      </c>
      <c r="D2431" s="44" t="s">
        <v>5450</v>
      </c>
    </row>
    <row r="2432" spans="1:4" s="44" customFormat="1" x14ac:dyDescent="0.25">
      <c r="A2432" s="44">
        <v>6</v>
      </c>
      <c r="B2432" s="44">
        <v>2508318</v>
      </c>
      <c r="C2432" s="44" t="s">
        <v>5451</v>
      </c>
      <c r="D2432" s="44" t="s">
        <v>5452</v>
      </c>
    </row>
    <row r="2433" spans="1:4" s="44" customFormat="1" x14ac:dyDescent="0.25">
      <c r="A2433" s="44">
        <v>6</v>
      </c>
      <c r="B2433" s="44">
        <v>2514469</v>
      </c>
      <c r="C2433" s="44" t="s">
        <v>5453</v>
      </c>
      <c r="D2433" s="44" t="s">
        <v>5454</v>
      </c>
    </row>
    <row r="2434" spans="1:4" s="44" customFormat="1" x14ac:dyDescent="0.25">
      <c r="A2434" s="44">
        <v>6</v>
      </c>
      <c r="B2434" s="44">
        <v>2517817</v>
      </c>
      <c r="C2434" s="44" t="s">
        <v>5455</v>
      </c>
      <c r="D2434" s="44" t="s">
        <v>5456</v>
      </c>
    </row>
    <row r="2435" spans="1:4" s="44" customFormat="1" x14ac:dyDescent="0.25">
      <c r="A2435" s="44">
        <v>6</v>
      </c>
      <c r="B2435" s="44">
        <v>2544018</v>
      </c>
      <c r="C2435" s="44" t="s">
        <v>5457</v>
      </c>
      <c r="D2435" s="44" t="s">
        <v>5458</v>
      </c>
    </row>
    <row r="2436" spans="1:4" s="44" customFormat="1" x14ac:dyDescent="0.25">
      <c r="A2436" s="44">
        <v>6</v>
      </c>
      <c r="B2436" s="44">
        <v>2629135</v>
      </c>
      <c r="C2436" s="44" t="s">
        <v>5459</v>
      </c>
      <c r="D2436" s="44" t="s">
        <v>5460</v>
      </c>
    </row>
    <row r="2437" spans="1:4" s="44" customFormat="1" x14ac:dyDescent="0.25">
      <c r="A2437" s="44">
        <v>6</v>
      </c>
      <c r="B2437" s="44">
        <v>2629281</v>
      </c>
      <c r="C2437" s="44" t="s">
        <v>5461</v>
      </c>
      <c r="D2437" s="44" t="s">
        <v>5462</v>
      </c>
    </row>
    <row r="2438" spans="1:4" s="44" customFormat="1" x14ac:dyDescent="0.25">
      <c r="A2438" s="44">
        <v>6</v>
      </c>
      <c r="B2438" s="44">
        <v>2644078</v>
      </c>
      <c r="C2438" s="44" t="s">
        <v>5463</v>
      </c>
      <c r="D2438" s="44" t="s">
        <v>5464</v>
      </c>
    </row>
    <row r="2439" spans="1:4" s="44" customFormat="1" x14ac:dyDescent="0.25">
      <c r="A2439" s="44">
        <v>6</v>
      </c>
      <c r="B2439" s="44">
        <v>2663060</v>
      </c>
      <c r="C2439" s="44" t="s">
        <v>5465</v>
      </c>
      <c r="D2439" s="44" t="s">
        <v>5466</v>
      </c>
    </row>
    <row r="2440" spans="1:4" s="44" customFormat="1" x14ac:dyDescent="0.25">
      <c r="A2440" s="44">
        <v>6</v>
      </c>
      <c r="B2440" s="44">
        <v>2664221</v>
      </c>
      <c r="C2440" s="44" t="s">
        <v>5467</v>
      </c>
      <c r="D2440" s="44" t="s">
        <v>5468</v>
      </c>
    </row>
    <row r="2441" spans="1:4" s="44" customFormat="1" x14ac:dyDescent="0.25">
      <c r="A2441" s="44">
        <v>6</v>
      </c>
      <c r="B2441" s="44">
        <v>2664743</v>
      </c>
      <c r="C2441" s="44" t="s">
        <v>5469</v>
      </c>
      <c r="D2441" s="44" t="s">
        <v>5470</v>
      </c>
    </row>
    <row r="2442" spans="1:4" s="44" customFormat="1" x14ac:dyDescent="0.25">
      <c r="A2442" s="44">
        <v>6</v>
      </c>
      <c r="B2442" s="44">
        <v>2721747</v>
      </c>
      <c r="C2442" s="44" t="s">
        <v>5471</v>
      </c>
      <c r="D2442" s="44" t="s">
        <v>5472</v>
      </c>
    </row>
    <row r="2443" spans="1:4" s="44" customFormat="1" x14ac:dyDescent="0.25">
      <c r="A2443" s="44">
        <v>6</v>
      </c>
      <c r="B2443" s="44">
        <v>2791919</v>
      </c>
      <c r="C2443" s="44" t="s">
        <v>5473</v>
      </c>
      <c r="D2443" s="44" t="s">
        <v>5474</v>
      </c>
    </row>
    <row r="2444" spans="1:4" s="44" customFormat="1" x14ac:dyDescent="0.25">
      <c r="A2444" s="44">
        <v>6</v>
      </c>
      <c r="B2444" s="44">
        <v>2792207</v>
      </c>
      <c r="C2444" s="44" t="s">
        <v>5475</v>
      </c>
      <c r="D2444" s="44" t="s">
        <v>5476</v>
      </c>
    </row>
    <row r="2445" spans="1:4" s="44" customFormat="1" x14ac:dyDescent="0.25">
      <c r="A2445" s="44">
        <v>6</v>
      </c>
      <c r="B2445" s="44">
        <v>2824929</v>
      </c>
      <c r="C2445" s="44" t="s">
        <v>5477</v>
      </c>
      <c r="D2445" s="44" t="s">
        <v>5478</v>
      </c>
    </row>
    <row r="2446" spans="1:4" s="44" customFormat="1" x14ac:dyDescent="0.25">
      <c r="A2446" s="44">
        <v>6</v>
      </c>
      <c r="B2446" s="44">
        <v>2825064</v>
      </c>
      <c r="C2446" s="44" t="s">
        <v>5479</v>
      </c>
      <c r="D2446" s="44" t="s">
        <v>5480</v>
      </c>
    </row>
    <row r="2447" spans="1:4" s="44" customFormat="1" x14ac:dyDescent="0.25">
      <c r="A2447" s="44">
        <v>6</v>
      </c>
      <c r="B2447" s="44">
        <v>2825318</v>
      </c>
      <c r="C2447" s="44" t="s">
        <v>5481</v>
      </c>
      <c r="D2447" s="44" t="s">
        <v>5482</v>
      </c>
    </row>
    <row r="2448" spans="1:4" s="44" customFormat="1" x14ac:dyDescent="0.25">
      <c r="A2448" s="44">
        <v>6</v>
      </c>
      <c r="B2448" s="44">
        <v>2840723</v>
      </c>
      <c r="C2448" s="44" t="s">
        <v>5483</v>
      </c>
      <c r="D2448" s="44" t="s">
        <v>5484</v>
      </c>
    </row>
    <row r="2449" spans="1:4" s="44" customFormat="1" x14ac:dyDescent="0.25">
      <c r="A2449" s="44">
        <v>6</v>
      </c>
      <c r="B2449" s="44">
        <v>2849751</v>
      </c>
      <c r="C2449" s="44" t="s">
        <v>5485</v>
      </c>
      <c r="D2449" s="44" t="s">
        <v>5486</v>
      </c>
    </row>
    <row r="2450" spans="1:4" s="44" customFormat="1" x14ac:dyDescent="0.25">
      <c r="A2450" s="44">
        <v>6</v>
      </c>
      <c r="B2450" s="44">
        <v>2850258</v>
      </c>
      <c r="C2450" s="44" t="s">
        <v>5487</v>
      </c>
      <c r="D2450" s="44" t="s">
        <v>5488</v>
      </c>
    </row>
    <row r="2451" spans="1:4" s="44" customFormat="1" x14ac:dyDescent="0.25">
      <c r="A2451" s="44">
        <v>6</v>
      </c>
      <c r="B2451" s="44">
        <v>2866772</v>
      </c>
      <c r="C2451" s="44" t="s">
        <v>5489</v>
      </c>
      <c r="D2451" s="44" t="s">
        <v>5490</v>
      </c>
    </row>
    <row r="2452" spans="1:4" s="44" customFormat="1" x14ac:dyDescent="0.25">
      <c r="A2452" s="44">
        <v>6</v>
      </c>
      <c r="B2452" s="44">
        <v>2873437</v>
      </c>
      <c r="C2452" s="44" t="s">
        <v>5491</v>
      </c>
      <c r="D2452" s="44" t="s">
        <v>5492</v>
      </c>
    </row>
    <row r="2453" spans="1:4" s="44" customFormat="1" x14ac:dyDescent="0.25">
      <c r="A2453" s="44">
        <v>6</v>
      </c>
      <c r="B2453" s="44">
        <v>2884594</v>
      </c>
      <c r="C2453" s="44" t="s">
        <v>5493</v>
      </c>
      <c r="D2453" s="44" t="s">
        <v>5494</v>
      </c>
    </row>
    <row r="2454" spans="1:4" s="44" customFormat="1" x14ac:dyDescent="0.25">
      <c r="A2454" s="44">
        <v>6</v>
      </c>
      <c r="B2454" s="44">
        <v>2922650</v>
      </c>
      <c r="C2454" s="44" t="s">
        <v>5495</v>
      </c>
      <c r="D2454" s="44" t="s">
        <v>5496</v>
      </c>
    </row>
    <row r="2455" spans="1:4" s="44" customFormat="1" x14ac:dyDescent="0.25">
      <c r="A2455" s="44">
        <v>6</v>
      </c>
      <c r="B2455" s="44">
        <v>2928256</v>
      </c>
      <c r="C2455" s="44" t="s">
        <v>5497</v>
      </c>
      <c r="D2455" s="44" t="s">
        <v>5498</v>
      </c>
    </row>
    <row r="2456" spans="1:4" s="44" customFormat="1" x14ac:dyDescent="0.25">
      <c r="A2456" s="44">
        <v>6</v>
      </c>
      <c r="B2456" s="44">
        <v>2965665</v>
      </c>
      <c r="C2456" s="44" t="s">
        <v>5499</v>
      </c>
      <c r="D2456" s="44" t="s">
        <v>5500</v>
      </c>
    </row>
    <row r="2457" spans="1:4" s="44" customFormat="1" x14ac:dyDescent="0.25">
      <c r="A2457" s="44">
        <v>6</v>
      </c>
      <c r="B2457" s="44">
        <v>2967353</v>
      </c>
      <c r="C2457" s="44" t="s">
        <v>5501</v>
      </c>
      <c r="D2457" s="44" t="s">
        <v>5502</v>
      </c>
    </row>
    <row r="2458" spans="1:4" s="44" customFormat="1" x14ac:dyDescent="0.25">
      <c r="A2458" s="44">
        <v>6</v>
      </c>
      <c r="B2458" s="44">
        <v>2983157</v>
      </c>
      <c r="C2458" s="44" t="s">
        <v>5503</v>
      </c>
      <c r="D2458" s="44" t="s">
        <v>5504</v>
      </c>
    </row>
    <row r="2459" spans="1:4" s="44" customFormat="1" x14ac:dyDescent="0.25">
      <c r="A2459" s="44">
        <v>6</v>
      </c>
      <c r="B2459" s="44">
        <v>2983558</v>
      </c>
      <c r="C2459" s="44" t="s">
        <v>5505</v>
      </c>
      <c r="D2459" s="44" t="s">
        <v>5506</v>
      </c>
    </row>
    <row r="2460" spans="1:4" s="44" customFormat="1" x14ac:dyDescent="0.25">
      <c r="A2460" s="44">
        <v>6</v>
      </c>
      <c r="B2460" s="44">
        <v>2983761</v>
      </c>
      <c r="C2460" s="44" t="s">
        <v>5507</v>
      </c>
      <c r="D2460" s="44" t="s">
        <v>5508</v>
      </c>
    </row>
    <row r="2461" spans="1:4" s="44" customFormat="1" x14ac:dyDescent="0.25">
      <c r="A2461" s="44">
        <v>6</v>
      </c>
      <c r="B2461" s="44">
        <v>2988853</v>
      </c>
      <c r="C2461" s="44" t="s">
        <v>5509</v>
      </c>
      <c r="D2461" s="44" t="s">
        <v>5510</v>
      </c>
    </row>
    <row r="2462" spans="1:4" s="44" customFormat="1" x14ac:dyDescent="0.25">
      <c r="A2462" s="44">
        <v>6</v>
      </c>
      <c r="B2462" s="44">
        <v>3056112</v>
      </c>
      <c r="C2462" s="44" t="s">
        <v>5511</v>
      </c>
      <c r="D2462" s="44" t="s">
        <v>5512</v>
      </c>
    </row>
    <row r="2463" spans="1:4" s="44" customFormat="1" x14ac:dyDescent="0.25">
      <c r="A2463" s="44">
        <v>6</v>
      </c>
      <c r="B2463" s="44">
        <v>3056237</v>
      </c>
      <c r="C2463" s="44" t="s">
        <v>5513</v>
      </c>
      <c r="D2463" s="44" t="s">
        <v>5514</v>
      </c>
    </row>
    <row r="2464" spans="1:4" s="44" customFormat="1" x14ac:dyDescent="0.25">
      <c r="A2464" s="44">
        <v>6</v>
      </c>
      <c r="B2464" s="44">
        <v>3056903</v>
      </c>
      <c r="C2464" s="44" t="s">
        <v>5515</v>
      </c>
      <c r="D2464" s="44" t="s">
        <v>5516</v>
      </c>
    </row>
    <row r="2465" spans="1:4" s="44" customFormat="1" x14ac:dyDescent="0.25">
      <c r="A2465" s="44">
        <v>6</v>
      </c>
      <c r="B2465" s="44">
        <v>3131779</v>
      </c>
      <c r="C2465" s="44" t="s">
        <v>5517</v>
      </c>
      <c r="D2465" s="44" t="s">
        <v>5518</v>
      </c>
    </row>
    <row r="2466" spans="1:4" s="44" customFormat="1" x14ac:dyDescent="0.25">
      <c r="A2466" s="44">
        <v>6</v>
      </c>
      <c r="B2466" s="44">
        <v>3134453</v>
      </c>
      <c r="C2466" s="44" t="s">
        <v>5519</v>
      </c>
      <c r="D2466" s="44" t="s">
        <v>5520</v>
      </c>
    </row>
    <row r="2467" spans="1:4" s="44" customFormat="1" x14ac:dyDescent="0.25">
      <c r="A2467" s="44">
        <v>6</v>
      </c>
      <c r="B2467" s="44">
        <v>3155681</v>
      </c>
      <c r="C2467" s="44" t="s">
        <v>5521</v>
      </c>
      <c r="D2467" s="44" t="s">
        <v>5522</v>
      </c>
    </row>
    <row r="2468" spans="1:4" s="44" customFormat="1" x14ac:dyDescent="0.25">
      <c r="A2468" s="44">
        <v>6</v>
      </c>
      <c r="B2468" s="44">
        <v>3203325</v>
      </c>
      <c r="C2468" s="44" t="s">
        <v>5523</v>
      </c>
      <c r="D2468" s="44" t="s">
        <v>5524</v>
      </c>
    </row>
    <row r="2469" spans="1:4" s="44" customFormat="1" x14ac:dyDescent="0.25">
      <c r="A2469" s="44">
        <v>6</v>
      </c>
      <c r="B2469" s="44">
        <v>3265392</v>
      </c>
      <c r="C2469" s="44" t="s">
        <v>5525</v>
      </c>
      <c r="D2469" s="44" t="s">
        <v>5526</v>
      </c>
    </row>
    <row r="2470" spans="1:4" s="44" customFormat="1" x14ac:dyDescent="0.25">
      <c r="A2470" s="44">
        <v>6</v>
      </c>
      <c r="B2470" s="44">
        <v>3294191</v>
      </c>
      <c r="C2470" s="44" t="s">
        <v>5527</v>
      </c>
      <c r="D2470" s="44" t="s">
        <v>5528</v>
      </c>
    </row>
    <row r="2471" spans="1:4" s="44" customFormat="1" x14ac:dyDescent="0.25">
      <c r="A2471" s="44">
        <v>6</v>
      </c>
      <c r="B2471" s="44">
        <v>3298954</v>
      </c>
      <c r="C2471" s="44" t="s">
        <v>5529</v>
      </c>
      <c r="D2471" s="44" t="s">
        <v>5530</v>
      </c>
    </row>
    <row r="2472" spans="1:4" s="44" customFormat="1" x14ac:dyDescent="0.25">
      <c r="A2472" s="44">
        <v>6</v>
      </c>
      <c r="B2472" s="44">
        <v>3327275</v>
      </c>
      <c r="C2472" s="44" t="s">
        <v>5531</v>
      </c>
      <c r="D2472" s="44" t="s">
        <v>5532</v>
      </c>
    </row>
    <row r="2473" spans="1:4" s="44" customFormat="1" x14ac:dyDescent="0.25">
      <c r="A2473" s="44">
        <v>6</v>
      </c>
      <c r="B2473" s="44">
        <v>3329203</v>
      </c>
      <c r="C2473" s="44" t="s">
        <v>5533</v>
      </c>
      <c r="D2473" s="44" t="s">
        <v>5534</v>
      </c>
    </row>
    <row r="2474" spans="1:4" s="44" customFormat="1" x14ac:dyDescent="0.25">
      <c r="A2474" s="44">
        <v>6</v>
      </c>
      <c r="B2474" s="44">
        <v>3362068</v>
      </c>
      <c r="C2474" s="44" t="s">
        <v>5535</v>
      </c>
      <c r="D2474" s="44" t="s">
        <v>5536</v>
      </c>
    </row>
    <row r="2475" spans="1:4" s="44" customFormat="1" x14ac:dyDescent="0.25">
      <c r="A2475" s="44">
        <v>6</v>
      </c>
      <c r="B2475" s="44">
        <v>3498410</v>
      </c>
      <c r="C2475" s="44" t="s">
        <v>5537</v>
      </c>
      <c r="D2475" s="44" t="s">
        <v>5538</v>
      </c>
    </row>
    <row r="2476" spans="1:4" s="44" customFormat="1" x14ac:dyDescent="0.25">
      <c r="A2476" s="44">
        <v>6</v>
      </c>
      <c r="B2476" s="44">
        <v>3501986</v>
      </c>
      <c r="C2476" s="44" t="s">
        <v>5539</v>
      </c>
      <c r="D2476" s="44" t="s">
        <v>5540</v>
      </c>
    </row>
    <row r="2477" spans="1:4" s="44" customFormat="1" x14ac:dyDescent="0.25">
      <c r="A2477" s="44">
        <v>6</v>
      </c>
      <c r="B2477" s="44">
        <v>3502827</v>
      </c>
      <c r="C2477" s="44" t="s">
        <v>5541</v>
      </c>
      <c r="D2477" s="44" t="s">
        <v>5542</v>
      </c>
    </row>
    <row r="2478" spans="1:4" s="44" customFormat="1" x14ac:dyDescent="0.25">
      <c r="A2478" s="44">
        <v>6</v>
      </c>
      <c r="B2478" s="44">
        <v>3502989</v>
      </c>
      <c r="C2478" s="44" t="s">
        <v>5543</v>
      </c>
      <c r="D2478" s="44" t="s">
        <v>5544</v>
      </c>
    </row>
    <row r="2479" spans="1:4" s="44" customFormat="1" x14ac:dyDescent="0.25">
      <c r="A2479" s="44">
        <v>6</v>
      </c>
      <c r="B2479" s="44">
        <v>3504264</v>
      </c>
      <c r="C2479" s="44" t="s">
        <v>5545</v>
      </c>
      <c r="D2479" s="44" t="s">
        <v>5546</v>
      </c>
    </row>
    <row r="2480" spans="1:4" s="44" customFormat="1" x14ac:dyDescent="0.25">
      <c r="A2480" s="44">
        <v>6</v>
      </c>
      <c r="B2480" s="44">
        <v>3504740</v>
      </c>
      <c r="C2480" s="44" t="s">
        <v>5547</v>
      </c>
      <c r="D2480" s="44" t="s">
        <v>5548</v>
      </c>
    </row>
    <row r="2481" spans="1:4" s="44" customFormat="1" x14ac:dyDescent="0.25">
      <c r="A2481" s="44">
        <v>6</v>
      </c>
      <c r="B2481" s="44">
        <v>3506161</v>
      </c>
      <c r="C2481" s="44" t="s">
        <v>5549</v>
      </c>
      <c r="D2481" s="44" t="s">
        <v>5550</v>
      </c>
    </row>
    <row r="2482" spans="1:4" s="44" customFormat="1" x14ac:dyDescent="0.25">
      <c r="A2482" s="44">
        <v>6</v>
      </c>
      <c r="B2482" s="44">
        <v>3511783</v>
      </c>
      <c r="C2482" s="44" t="s">
        <v>5551</v>
      </c>
      <c r="D2482" s="44" t="s">
        <v>5552</v>
      </c>
    </row>
    <row r="2483" spans="1:4" s="44" customFormat="1" x14ac:dyDescent="0.25">
      <c r="A2483" s="44">
        <v>6</v>
      </c>
      <c r="B2483" s="44">
        <v>3527251</v>
      </c>
      <c r="C2483" s="44" t="s">
        <v>5553</v>
      </c>
      <c r="D2483" s="44" t="s">
        <v>5554</v>
      </c>
    </row>
    <row r="2484" spans="1:4" s="44" customFormat="1" x14ac:dyDescent="0.25">
      <c r="A2484" s="44">
        <v>6</v>
      </c>
      <c r="B2484" s="44">
        <v>3584195</v>
      </c>
      <c r="C2484" s="44" t="s">
        <v>5555</v>
      </c>
      <c r="D2484" s="44" t="s">
        <v>5556</v>
      </c>
    </row>
    <row r="2485" spans="1:4" s="44" customFormat="1" x14ac:dyDescent="0.25">
      <c r="A2485" s="44">
        <v>6</v>
      </c>
      <c r="B2485" s="44">
        <v>3584442</v>
      </c>
      <c r="C2485" s="44" t="s">
        <v>5557</v>
      </c>
      <c r="D2485" s="44" t="s">
        <v>5558</v>
      </c>
    </row>
    <row r="2486" spans="1:4" s="44" customFormat="1" x14ac:dyDescent="0.25">
      <c r="A2486" s="44">
        <v>6</v>
      </c>
      <c r="B2486" s="44">
        <v>3634283</v>
      </c>
      <c r="C2486" s="44" t="s">
        <v>5559</v>
      </c>
      <c r="D2486" s="44" t="s">
        <v>5560</v>
      </c>
    </row>
    <row r="2487" spans="1:4" s="44" customFormat="1" x14ac:dyDescent="0.25">
      <c r="A2487" s="44">
        <v>6</v>
      </c>
      <c r="B2487" s="44">
        <v>3688786</v>
      </c>
      <c r="C2487" s="44" t="s">
        <v>5561</v>
      </c>
      <c r="D2487" s="44" t="s">
        <v>5562</v>
      </c>
    </row>
    <row r="2488" spans="1:4" s="44" customFormat="1" x14ac:dyDescent="0.25">
      <c r="A2488" s="44">
        <v>6</v>
      </c>
      <c r="B2488" s="44">
        <v>3705465</v>
      </c>
      <c r="C2488" s="44" t="s">
        <v>5563</v>
      </c>
      <c r="D2488" s="44" t="s">
        <v>5564</v>
      </c>
    </row>
    <row r="2489" spans="1:4" s="44" customFormat="1" x14ac:dyDescent="0.25">
      <c r="A2489" s="44">
        <v>6</v>
      </c>
      <c r="B2489" s="44">
        <v>3705620</v>
      </c>
      <c r="C2489" s="44" t="s">
        <v>5565</v>
      </c>
      <c r="D2489" s="44" t="s">
        <v>5566</v>
      </c>
    </row>
    <row r="2490" spans="1:4" s="44" customFormat="1" x14ac:dyDescent="0.25">
      <c r="A2490" s="44">
        <v>6</v>
      </c>
      <c r="B2490" s="44">
        <v>3790043</v>
      </c>
      <c r="C2490" s="44" t="s">
        <v>5567</v>
      </c>
      <c r="D2490" s="44" t="s">
        <v>5568</v>
      </c>
    </row>
    <row r="2491" spans="1:4" s="44" customFormat="1" x14ac:dyDescent="0.25">
      <c r="A2491" s="44">
        <v>6</v>
      </c>
      <c r="B2491" s="44">
        <v>3809639</v>
      </c>
      <c r="C2491" s="44" t="s">
        <v>5569</v>
      </c>
      <c r="D2491" s="44" t="s">
        <v>5570</v>
      </c>
    </row>
    <row r="2492" spans="1:4" s="44" customFormat="1" x14ac:dyDescent="0.25">
      <c r="A2492" s="44">
        <v>6</v>
      </c>
      <c r="B2492" s="44">
        <v>3840983</v>
      </c>
      <c r="C2492" s="44" t="s">
        <v>5571</v>
      </c>
      <c r="D2492" s="44" t="s">
        <v>5572</v>
      </c>
    </row>
    <row r="2493" spans="1:4" s="44" customFormat="1" x14ac:dyDescent="0.25">
      <c r="A2493" s="44">
        <v>6</v>
      </c>
      <c r="B2493" s="44">
        <v>3859853</v>
      </c>
      <c r="C2493" s="44" t="s">
        <v>5573</v>
      </c>
      <c r="D2493" s="44" t="s">
        <v>5574</v>
      </c>
    </row>
    <row r="2494" spans="1:4" s="44" customFormat="1" x14ac:dyDescent="0.25">
      <c r="A2494" s="44">
        <v>6</v>
      </c>
      <c r="B2494" s="44">
        <v>3873402</v>
      </c>
      <c r="C2494" s="44" t="s">
        <v>5575</v>
      </c>
      <c r="D2494" s="44" t="s">
        <v>5576</v>
      </c>
    </row>
    <row r="2495" spans="1:4" s="44" customFormat="1" x14ac:dyDescent="0.25">
      <c r="A2495" s="44">
        <v>6</v>
      </c>
      <c r="B2495" s="44">
        <v>3889973</v>
      </c>
      <c r="C2495" s="44" t="s">
        <v>5577</v>
      </c>
      <c r="D2495" s="44" t="s">
        <v>5578</v>
      </c>
    </row>
    <row r="2496" spans="1:4" s="44" customFormat="1" x14ac:dyDescent="0.25">
      <c r="A2496" s="44">
        <v>6</v>
      </c>
      <c r="B2496" s="44">
        <v>3909828</v>
      </c>
      <c r="C2496" s="44" t="s">
        <v>5579</v>
      </c>
      <c r="D2496" s="44" t="s">
        <v>5580</v>
      </c>
    </row>
    <row r="2497" spans="1:4" s="44" customFormat="1" x14ac:dyDescent="0.25">
      <c r="A2497" s="44">
        <v>6</v>
      </c>
      <c r="B2497" s="44">
        <v>4054044</v>
      </c>
      <c r="C2497" s="44" t="s">
        <v>5581</v>
      </c>
      <c r="D2497" s="44" t="s">
        <v>5582</v>
      </c>
    </row>
    <row r="2498" spans="1:4" s="44" customFormat="1" x14ac:dyDescent="0.25">
      <c r="A2498" s="44">
        <v>6</v>
      </c>
      <c r="B2498" s="44">
        <v>4145548</v>
      </c>
      <c r="C2498" s="44" t="s">
        <v>5583</v>
      </c>
      <c r="D2498" s="44" t="s">
        <v>5584</v>
      </c>
    </row>
    <row r="2499" spans="1:4" s="44" customFormat="1" x14ac:dyDescent="0.25">
      <c r="A2499" s="44">
        <v>6</v>
      </c>
      <c r="B2499" s="44">
        <v>4227509</v>
      </c>
      <c r="C2499" s="44" t="s">
        <v>5585</v>
      </c>
      <c r="D2499" s="44" t="s">
        <v>5586</v>
      </c>
    </row>
    <row r="2500" spans="1:4" s="44" customFormat="1" x14ac:dyDescent="0.25">
      <c r="A2500" s="44">
        <v>6</v>
      </c>
      <c r="B2500" s="44">
        <v>4272371</v>
      </c>
      <c r="C2500" s="44" t="s">
        <v>5587</v>
      </c>
      <c r="D2500" s="44" t="s">
        <v>5588</v>
      </c>
    </row>
    <row r="2501" spans="1:4" s="44" customFormat="1" x14ac:dyDescent="0.25">
      <c r="A2501" s="44">
        <v>6</v>
      </c>
      <c r="B2501" s="44">
        <v>4273245</v>
      </c>
      <c r="C2501" s="44" t="s">
        <v>5589</v>
      </c>
      <c r="D2501" s="44" t="s">
        <v>5590</v>
      </c>
    </row>
    <row r="2502" spans="1:4" s="44" customFormat="1" x14ac:dyDescent="0.25">
      <c r="A2502" s="44">
        <v>6</v>
      </c>
      <c r="B2502" s="44">
        <v>4289607</v>
      </c>
      <c r="C2502" s="44" t="s">
        <v>5591</v>
      </c>
      <c r="D2502" s="44" t="s">
        <v>5592</v>
      </c>
    </row>
    <row r="2503" spans="1:4" s="44" customFormat="1" x14ac:dyDescent="0.25">
      <c r="A2503" s="44">
        <v>6</v>
      </c>
      <c r="B2503" s="44">
        <v>4306117</v>
      </c>
      <c r="C2503" s="44" t="s">
        <v>5593</v>
      </c>
      <c r="D2503" s="44" t="s">
        <v>5594</v>
      </c>
    </row>
    <row r="2504" spans="1:4" s="44" customFormat="1" x14ac:dyDescent="0.25">
      <c r="A2504" s="44">
        <v>6</v>
      </c>
      <c r="B2504" s="44">
        <v>4306578</v>
      </c>
      <c r="C2504" s="44" t="s">
        <v>5595</v>
      </c>
      <c r="D2504" s="44" t="s">
        <v>5596</v>
      </c>
    </row>
    <row r="2505" spans="1:4" s="44" customFormat="1" x14ac:dyDescent="0.25">
      <c r="A2505" s="44">
        <v>6</v>
      </c>
      <c r="B2505" s="44">
        <v>4376047</v>
      </c>
      <c r="C2505" s="44" t="s">
        <v>5597</v>
      </c>
      <c r="D2505" s="44" t="s">
        <v>5598</v>
      </c>
    </row>
    <row r="2506" spans="1:4" s="44" customFormat="1" x14ac:dyDescent="0.25">
      <c r="A2506" s="44">
        <v>6</v>
      </c>
      <c r="B2506" s="44">
        <v>4398289</v>
      </c>
      <c r="C2506" s="44" t="s">
        <v>5599</v>
      </c>
      <c r="D2506" s="44" t="s">
        <v>5600</v>
      </c>
    </row>
    <row r="2507" spans="1:4" s="44" customFormat="1" x14ac:dyDescent="0.25">
      <c r="A2507" s="44">
        <v>6</v>
      </c>
      <c r="B2507" s="44">
        <v>4486913</v>
      </c>
      <c r="C2507" s="44" t="s">
        <v>5601</v>
      </c>
      <c r="D2507" s="44" t="s">
        <v>5602</v>
      </c>
    </row>
    <row r="2508" spans="1:4" s="44" customFormat="1" x14ac:dyDescent="0.25">
      <c r="A2508" s="44">
        <v>6</v>
      </c>
      <c r="B2508" s="44">
        <v>4557681</v>
      </c>
      <c r="C2508" s="44" t="s">
        <v>5603</v>
      </c>
      <c r="D2508" s="44" t="s">
        <v>5604</v>
      </c>
    </row>
    <row r="2509" spans="1:4" s="44" customFormat="1" x14ac:dyDescent="0.25">
      <c r="A2509" s="44">
        <v>6</v>
      </c>
      <c r="B2509" s="44">
        <v>4600363</v>
      </c>
      <c r="C2509" s="44" t="s">
        <v>5605</v>
      </c>
      <c r="D2509" s="44" t="s">
        <v>5606</v>
      </c>
    </row>
    <row r="2510" spans="1:4" s="44" customFormat="1" x14ac:dyDescent="0.25">
      <c r="A2510" s="44">
        <v>6</v>
      </c>
      <c r="B2510" s="44">
        <v>4664276</v>
      </c>
      <c r="C2510" s="44" t="s">
        <v>5607</v>
      </c>
      <c r="D2510" s="44" t="s">
        <v>5608</v>
      </c>
    </row>
    <row r="2511" spans="1:4" s="44" customFormat="1" x14ac:dyDescent="0.25">
      <c r="A2511" s="44">
        <v>6</v>
      </c>
      <c r="B2511" s="44">
        <v>4688844</v>
      </c>
      <c r="C2511" s="44" t="s">
        <v>5609</v>
      </c>
      <c r="D2511" s="44" t="s">
        <v>5610</v>
      </c>
    </row>
    <row r="2512" spans="1:4" s="44" customFormat="1" x14ac:dyDescent="0.25">
      <c r="A2512" s="44">
        <v>6</v>
      </c>
      <c r="B2512" s="44">
        <v>4792183</v>
      </c>
      <c r="C2512" s="44" t="s">
        <v>5611</v>
      </c>
      <c r="D2512" s="44" t="s">
        <v>5612</v>
      </c>
    </row>
    <row r="2513" spans="1:4" s="44" customFormat="1" x14ac:dyDescent="0.25">
      <c r="A2513" s="44">
        <v>6</v>
      </c>
      <c r="B2513" s="44">
        <v>4819783</v>
      </c>
      <c r="C2513" s="44" t="s">
        <v>5613</v>
      </c>
      <c r="D2513" s="44" t="s">
        <v>5614</v>
      </c>
    </row>
    <row r="2514" spans="1:4" s="44" customFormat="1" x14ac:dyDescent="0.25">
      <c r="A2514" s="44">
        <v>6</v>
      </c>
      <c r="B2514" s="44">
        <v>4920349</v>
      </c>
      <c r="C2514" s="44" t="s">
        <v>5615</v>
      </c>
      <c r="D2514" s="44" t="s">
        <v>5616</v>
      </c>
    </row>
    <row r="2515" spans="1:4" s="44" customFormat="1" x14ac:dyDescent="0.25">
      <c r="A2515" s="44">
        <v>6</v>
      </c>
      <c r="B2515" s="44">
        <v>4922263</v>
      </c>
      <c r="C2515" s="44" t="s">
        <v>5617</v>
      </c>
      <c r="D2515" s="44" t="s">
        <v>5618</v>
      </c>
    </row>
    <row r="2516" spans="1:4" s="44" customFormat="1" x14ac:dyDescent="0.25">
      <c r="A2516" s="44">
        <v>6</v>
      </c>
      <c r="B2516" s="44">
        <v>4928281</v>
      </c>
      <c r="C2516" s="44" t="s">
        <v>5619</v>
      </c>
      <c r="D2516" s="44" t="s">
        <v>5620</v>
      </c>
    </row>
    <row r="2517" spans="1:4" s="44" customFormat="1" x14ac:dyDescent="0.25">
      <c r="A2517" s="44">
        <v>6</v>
      </c>
      <c r="B2517" s="44">
        <v>4944128</v>
      </c>
      <c r="C2517" s="44" t="s">
        <v>5621</v>
      </c>
      <c r="D2517" s="44" t="s">
        <v>5622</v>
      </c>
    </row>
    <row r="2518" spans="1:4" s="44" customFormat="1" x14ac:dyDescent="0.25">
      <c r="A2518" s="44">
        <v>6</v>
      </c>
      <c r="B2518" s="44">
        <v>4972046</v>
      </c>
      <c r="C2518" s="44" t="s">
        <v>5623</v>
      </c>
      <c r="D2518" s="44" t="s">
        <v>5624</v>
      </c>
    </row>
    <row r="2519" spans="1:4" s="44" customFormat="1" x14ac:dyDescent="0.25">
      <c r="A2519" s="44">
        <v>6</v>
      </c>
      <c r="B2519" s="44">
        <v>4975876</v>
      </c>
      <c r="C2519" s="44" t="s">
        <v>5625</v>
      </c>
      <c r="D2519" s="44" t="s">
        <v>5626</v>
      </c>
    </row>
    <row r="2520" spans="1:4" s="44" customFormat="1" x14ac:dyDescent="0.25">
      <c r="A2520" s="44">
        <v>6</v>
      </c>
      <c r="B2520" s="44">
        <v>5128479</v>
      </c>
      <c r="C2520" s="44" t="s">
        <v>5627</v>
      </c>
      <c r="D2520" s="44" t="s">
        <v>5628</v>
      </c>
    </row>
    <row r="2521" spans="1:4" s="44" customFormat="1" x14ac:dyDescent="0.25">
      <c r="A2521" s="44">
        <v>6</v>
      </c>
      <c r="B2521" s="44">
        <v>5188063</v>
      </c>
      <c r="C2521" s="44" t="s">
        <v>5629</v>
      </c>
      <c r="D2521" s="44" t="s">
        <v>5630</v>
      </c>
    </row>
    <row r="2522" spans="1:4" s="44" customFormat="1" x14ac:dyDescent="0.25">
      <c r="A2522" s="44">
        <v>6</v>
      </c>
      <c r="B2522" s="44">
        <v>5277083</v>
      </c>
      <c r="C2522" s="44" t="s">
        <v>5631</v>
      </c>
      <c r="D2522" s="44" t="s">
        <v>5632</v>
      </c>
    </row>
    <row r="2523" spans="1:4" s="44" customFormat="1" x14ac:dyDescent="0.25">
      <c r="A2523" s="44">
        <v>6</v>
      </c>
      <c r="B2523" s="44">
        <v>5300113</v>
      </c>
      <c r="C2523" s="44" t="s">
        <v>5633</v>
      </c>
      <c r="D2523" s="44" t="s">
        <v>5634</v>
      </c>
    </row>
    <row r="2524" spans="1:4" s="44" customFormat="1" x14ac:dyDescent="0.25">
      <c r="A2524" s="44">
        <v>6</v>
      </c>
      <c r="B2524" s="44">
        <v>5350591</v>
      </c>
      <c r="C2524" s="44" t="s">
        <v>5635</v>
      </c>
      <c r="D2524" s="44" t="s">
        <v>5636</v>
      </c>
    </row>
    <row r="2525" spans="1:4" s="44" customFormat="1" x14ac:dyDescent="0.25">
      <c r="A2525" s="44">
        <v>6</v>
      </c>
      <c r="B2525" s="44">
        <v>5406496</v>
      </c>
      <c r="C2525" s="44" t="s">
        <v>5637</v>
      </c>
      <c r="D2525" s="44" t="s">
        <v>5638</v>
      </c>
    </row>
    <row r="2526" spans="1:4" s="44" customFormat="1" x14ac:dyDescent="0.25">
      <c r="A2526" s="44">
        <v>6</v>
      </c>
      <c r="B2526" s="44">
        <v>5443601</v>
      </c>
      <c r="C2526" s="44" t="s">
        <v>5639</v>
      </c>
      <c r="D2526" s="44" t="s">
        <v>5640</v>
      </c>
    </row>
    <row r="2527" spans="1:4" s="44" customFormat="1" x14ac:dyDescent="0.25">
      <c r="A2527" s="44">
        <v>6</v>
      </c>
      <c r="B2527" s="44">
        <v>5495937</v>
      </c>
      <c r="C2527" s="44" t="s">
        <v>5641</v>
      </c>
      <c r="D2527" s="44" t="s">
        <v>5642</v>
      </c>
    </row>
    <row r="2528" spans="1:4" s="44" customFormat="1" x14ac:dyDescent="0.25">
      <c r="A2528" s="44">
        <v>6</v>
      </c>
      <c r="B2528" s="44">
        <v>5582406</v>
      </c>
      <c r="C2528" s="44" t="s">
        <v>5643</v>
      </c>
      <c r="D2528" s="44" t="s">
        <v>5644</v>
      </c>
    </row>
    <row r="2529" spans="1:4" s="44" customFormat="1" x14ac:dyDescent="0.25">
      <c r="A2529" s="44">
        <v>6</v>
      </c>
      <c r="B2529" s="44">
        <v>5601209</v>
      </c>
      <c r="C2529" s="44" t="s">
        <v>5645</v>
      </c>
      <c r="D2529" s="44" t="s">
        <v>5646</v>
      </c>
    </row>
    <row r="2530" spans="1:4" s="44" customFormat="1" x14ac:dyDescent="0.25">
      <c r="A2530" s="44">
        <v>6</v>
      </c>
      <c r="B2530" s="44">
        <v>5636607</v>
      </c>
      <c r="C2530" s="44" t="s">
        <v>5647</v>
      </c>
      <c r="D2530" s="44" t="s">
        <v>5648</v>
      </c>
    </row>
    <row r="2531" spans="1:4" s="44" customFormat="1" x14ac:dyDescent="0.25">
      <c r="A2531" s="44">
        <v>6</v>
      </c>
      <c r="B2531" s="44">
        <v>5843925</v>
      </c>
      <c r="C2531" s="44" t="s">
        <v>5649</v>
      </c>
      <c r="D2531" s="44" t="s">
        <v>5650</v>
      </c>
    </row>
    <row r="2532" spans="1:4" s="44" customFormat="1" x14ac:dyDescent="0.25">
      <c r="A2532" s="44">
        <v>6</v>
      </c>
      <c r="B2532" s="44">
        <v>5853182</v>
      </c>
      <c r="C2532" s="44" t="s">
        <v>5651</v>
      </c>
      <c r="D2532" s="44" t="s">
        <v>5652</v>
      </c>
    </row>
    <row r="2533" spans="1:4" s="44" customFormat="1" x14ac:dyDescent="0.25">
      <c r="A2533" s="44">
        <v>6</v>
      </c>
      <c r="B2533" s="44">
        <v>5909528</v>
      </c>
      <c r="C2533" s="44" t="s">
        <v>5653</v>
      </c>
      <c r="D2533" s="44" t="s">
        <v>5654</v>
      </c>
    </row>
    <row r="2534" spans="1:4" s="44" customFormat="1" x14ac:dyDescent="0.25">
      <c r="A2534" s="44">
        <v>6</v>
      </c>
      <c r="B2534" s="44">
        <v>6002878</v>
      </c>
      <c r="C2534" s="44" t="s">
        <v>5655</v>
      </c>
      <c r="D2534" s="44" t="s">
        <v>5656</v>
      </c>
    </row>
    <row r="2535" spans="1:4" s="44" customFormat="1" x14ac:dyDescent="0.25">
      <c r="A2535" s="44">
        <v>6</v>
      </c>
      <c r="B2535" s="44">
        <v>6086192</v>
      </c>
      <c r="C2535" s="44" t="s">
        <v>5657</v>
      </c>
      <c r="D2535" s="44" t="s">
        <v>5658</v>
      </c>
    </row>
    <row r="2536" spans="1:4" s="44" customFormat="1" x14ac:dyDescent="0.25">
      <c r="A2536" s="44">
        <v>6</v>
      </c>
      <c r="B2536" s="44">
        <v>6120864</v>
      </c>
      <c r="C2536" s="44" t="s">
        <v>5659</v>
      </c>
      <c r="D2536" s="44" t="s">
        <v>5660</v>
      </c>
    </row>
    <row r="2537" spans="1:4" s="44" customFormat="1" x14ac:dyDescent="0.25">
      <c r="A2537" s="44">
        <v>6</v>
      </c>
      <c r="B2537" s="44">
        <v>6182816</v>
      </c>
      <c r="C2537" s="44" t="s">
        <v>5661</v>
      </c>
      <c r="D2537" s="44" t="s">
        <v>5662</v>
      </c>
    </row>
    <row r="2538" spans="1:4" s="44" customFormat="1" x14ac:dyDescent="0.25">
      <c r="A2538" s="44">
        <v>6</v>
      </c>
      <c r="B2538" s="44">
        <v>6197140</v>
      </c>
      <c r="C2538" s="44" t="s">
        <v>5663</v>
      </c>
      <c r="D2538" s="44" t="s">
        <v>5664</v>
      </c>
    </row>
    <row r="2539" spans="1:4" s="44" customFormat="1" x14ac:dyDescent="0.25">
      <c r="A2539" s="44">
        <v>6</v>
      </c>
      <c r="B2539" s="44">
        <v>6260124</v>
      </c>
      <c r="C2539" s="44" t="s">
        <v>5665</v>
      </c>
      <c r="D2539" s="44" t="s">
        <v>5666</v>
      </c>
    </row>
    <row r="2540" spans="1:4" s="44" customFormat="1" x14ac:dyDescent="0.25">
      <c r="A2540" s="44">
        <v>6</v>
      </c>
      <c r="B2540" s="44">
        <v>6492503</v>
      </c>
      <c r="C2540" s="44" t="s">
        <v>5667</v>
      </c>
      <c r="D2540" s="44" t="s">
        <v>5668</v>
      </c>
    </row>
    <row r="2541" spans="1:4" s="44" customFormat="1" x14ac:dyDescent="0.25">
      <c r="A2541" s="44">
        <v>6</v>
      </c>
      <c r="B2541" s="44">
        <v>6502818</v>
      </c>
      <c r="C2541" s="44" t="s">
        <v>5669</v>
      </c>
      <c r="D2541" s="44" t="s">
        <v>5670</v>
      </c>
    </row>
    <row r="2542" spans="1:4" s="44" customFormat="1" x14ac:dyDescent="0.25">
      <c r="A2542" s="44">
        <v>6</v>
      </c>
      <c r="B2542" s="44">
        <v>6572231</v>
      </c>
      <c r="C2542" s="44" t="s">
        <v>5671</v>
      </c>
      <c r="D2542" s="44" t="s">
        <v>5672</v>
      </c>
    </row>
    <row r="2543" spans="1:4" s="44" customFormat="1" x14ac:dyDescent="0.25">
      <c r="A2543" s="44">
        <v>6</v>
      </c>
      <c r="B2543" s="44">
        <v>6605632</v>
      </c>
      <c r="C2543" s="44" t="s">
        <v>5673</v>
      </c>
      <c r="D2543" s="44" t="s">
        <v>5674</v>
      </c>
    </row>
    <row r="2544" spans="1:4" s="44" customFormat="1" x14ac:dyDescent="0.25">
      <c r="A2544" s="44">
        <v>6</v>
      </c>
      <c r="B2544" s="44">
        <v>6657539</v>
      </c>
      <c r="C2544" s="44" t="s">
        <v>5675</v>
      </c>
      <c r="D2544" s="44" t="s">
        <v>5676</v>
      </c>
    </row>
    <row r="2545" spans="1:4" s="44" customFormat="1" x14ac:dyDescent="0.25">
      <c r="A2545" s="44">
        <v>6</v>
      </c>
      <c r="B2545" s="44">
        <v>6658205</v>
      </c>
      <c r="C2545" s="44" t="s">
        <v>5677</v>
      </c>
      <c r="D2545" s="44" t="s">
        <v>5678</v>
      </c>
    </row>
    <row r="2546" spans="1:4" s="44" customFormat="1" x14ac:dyDescent="0.25">
      <c r="A2546" s="44">
        <v>6</v>
      </c>
      <c r="B2546" s="44">
        <v>6732944</v>
      </c>
      <c r="C2546" s="44" t="s">
        <v>5679</v>
      </c>
      <c r="D2546" s="44" t="s">
        <v>5680</v>
      </c>
    </row>
    <row r="2547" spans="1:4" s="44" customFormat="1" x14ac:dyDescent="0.25">
      <c r="A2547" s="44">
        <v>6</v>
      </c>
      <c r="B2547" s="44">
        <v>6769040</v>
      </c>
      <c r="C2547" s="44" t="s">
        <v>5681</v>
      </c>
      <c r="D2547" s="44" t="s">
        <v>5682</v>
      </c>
    </row>
    <row r="2548" spans="1:4" s="44" customFormat="1" x14ac:dyDescent="0.25">
      <c r="A2548" s="44">
        <v>6</v>
      </c>
      <c r="B2548" s="44">
        <v>6790999</v>
      </c>
      <c r="C2548" s="44" t="s">
        <v>5683</v>
      </c>
      <c r="D2548" s="44" t="s">
        <v>5684</v>
      </c>
    </row>
    <row r="2549" spans="1:4" s="44" customFormat="1" x14ac:dyDescent="0.25">
      <c r="A2549" s="44">
        <v>6</v>
      </c>
      <c r="B2549" s="44">
        <v>6791858</v>
      </c>
      <c r="C2549" s="44" t="s">
        <v>5685</v>
      </c>
      <c r="D2549" s="44" t="s">
        <v>5686</v>
      </c>
    </row>
    <row r="2550" spans="1:4" s="44" customFormat="1" x14ac:dyDescent="0.25">
      <c r="A2550" s="44">
        <v>6</v>
      </c>
      <c r="B2550" s="44">
        <v>6820065</v>
      </c>
      <c r="C2550" s="44" t="s">
        <v>5687</v>
      </c>
      <c r="D2550" s="44" t="s">
        <v>5688</v>
      </c>
    </row>
    <row r="2551" spans="1:4" s="44" customFormat="1" x14ac:dyDescent="0.25">
      <c r="A2551" s="44">
        <v>6</v>
      </c>
      <c r="B2551" s="44">
        <v>6840145</v>
      </c>
      <c r="C2551" s="44" t="s">
        <v>5689</v>
      </c>
      <c r="D2551" s="44" t="s">
        <v>5690</v>
      </c>
    </row>
    <row r="2552" spans="1:4" s="44" customFormat="1" x14ac:dyDescent="0.25">
      <c r="A2552" s="44">
        <v>6</v>
      </c>
      <c r="B2552" s="44">
        <v>6906042</v>
      </c>
      <c r="C2552" s="44" t="s">
        <v>5691</v>
      </c>
      <c r="D2552" s="44" t="s">
        <v>5692</v>
      </c>
    </row>
    <row r="2553" spans="1:4" s="44" customFormat="1" x14ac:dyDescent="0.25">
      <c r="A2553" s="44">
        <v>6</v>
      </c>
      <c r="B2553" s="44">
        <v>6984263</v>
      </c>
      <c r="C2553" s="44" t="s">
        <v>5693</v>
      </c>
      <c r="D2553" s="44" t="s">
        <v>5694</v>
      </c>
    </row>
    <row r="2554" spans="1:4" s="44" customFormat="1" x14ac:dyDescent="0.25">
      <c r="A2554" s="44">
        <v>6</v>
      </c>
      <c r="B2554" s="44">
        <v>7021345</v>
      </c>
      <c r="C2554" s="44" t="s">
        <v>5695</v>
      </c>
      <c r="D2554" s="44" t="s">
        <v>5696</v>
      </c>
    </row>
    <row r="2555" spans="1:4" s="44" customFormat="1" x14ac:dyDescent="0.25">
      <c r="A2555" s="44">
        <v>6</v>
      </c>
      <c r="B2555" s="44">
        <v>7021748</v>
      </c>
      <c r="C2555" s="44" t="s">
        <v>5697</v>
      </c>
      <c r="D2555" s="44" t="s">
        <v>5698</v>
      </c>
    </row>
    <row r="2556" spans="1:4" s="44" customFormat="1" x14ac:dyDescent="0.25">
      <c r="A2556" s="44">
        <v>6</v>
      </c>
      <c r="B2556" s="44">
        <v>7060378</v>
      </c>
      <c r="C2556" s="44" t="s">
        <v>5699</v>
      </c>
      <c r="D2556" s="44" t="s">
        <v>5700</v>
      </c>
    </row>
    <row r="2557" spans="1:4" s="44" customFormat="1" x14ac:dyDescent="0.25">
      <c r="A2557" s="44">
        <v>6</v>
      </c>
      <c r="B2557" s="44">
        <v>7117823</v>
      </c>
      <c r="C2557" s="44" t="s">
        <v>5701</v>
      </c>
      <c r="D2557" s="44" t="s">
        <v>5702</v>
      </c>
    </row>
    <row r="2558" spans="1:4" s="44" customFormat="1" x14ac:dyDescent="0.25">
      <c r="A2558" s="44">
        <v>6</v>
      </c>
      <c r="B2558" s="44">
        <v>7154563</v>
      </c>
      <c r="C2558" s="44" t="s">
        <v>5703</v>
      </c>
      <c r="D2558" s="44" t="s">
        <v>5704</v>
      </c>
    </row>
    <row r="2559" spans="1:4" s="44" customFormat="1" x14ac:dyDescent="0.25">
      <c r="A2559" s="44">
        <v>6</v>
      </c>
      <c r="B2559" s="44">
        <v>7274467</v>
      </c>
      <c r="C2559" s="44" t="s">
        <v>5705</v>
      </c>
      <c r="D2559" s="44" t="s">
        <v>5706</v>
      </c>
    </row>
    <row r="2560" spans="1:4" s="44" customFormat="1" x14ac:dyDescent="0.25">
      <c r="A2560" s="44">
        <v>6</v>
      </c>
      <c r="B2560" s="44">
        <v>7295724</v>
      </c>
      <c r="C2560" s="44" t="s">
        <v>5707</v>
      </c>
      <c r="D2560" s="44" t="s">
        <v>5708</v>
      </c>
    </row>
    <row r="2561" spans="1:4" s="44" customFormat="1" x14ac:dyDescent="0.25">
      <c r="A2561" s="44">
        <v>6</v>
      </c>
      <c r="B2561" s="44">
        <v>7314403</v>
      </c>
      <c r="C2561" s="44" t="s">
        <v>5709</v>
      </c>
      <c r="D2561" s="44" t="s">
        <v>5710</v>
      </c>
    </row>
    <row r="2562" spans="1:4" s="44" customFormat="1" x14ac:dyDescent="0.25">
      <c r="A2562" s="44">
        <v>6</v>
      </c>
      <c r="B2562" s="44">
        <v>7364316</v>
      </c>
      <c r="C2562" s="44" t="s">
        <v>5711</v>
      </c>
      <c r="D2562" s="44" t="s">
        <v>5712</v>
      </c>
    </row>
    <row r="2563" spans="1:4" s="44" customFormat="1" x14ac:dyDescent="0.25">
      <c r="A2563" s="44">
        <v>6</v>
      </c>
      <c r="B2563" s="44">
        <v>7398801</v>
      </c>
      <c r="C2563" s="44" t="s">
        <v>5713</v>
      </c>
      <c r="D2563" s="44" t="s">
        <v>5714</v>
      </c>
    </row>
    <row r="2564" spans="1:4" s="44" customFormat="1" x14ac:dyDescent="0.25">
      <c r="A2564" s="44">
        <v>6</v>
      </c>
      <c r="B2564" s="44">
        <v>7404860</v>
      </c>
      <c r="C2564" s="44" t="s">
        <v>5715</v>
      </c>
      <c r="D2564" s="44" t="s">
        <v>5716</v>
      </c>
    </row>
    <row r="2565" spans="1:4" s="44" customFormat="1" x14ac:dyDescent="0.25">
      <c r="A2565" s="44">
        <v>6</v>
      </c>
      <c r="B2565" s="44">
        <v>7405885</v>
      </c>
      <c r="C2565" s="44" t="s">
        <v>5717</v>
      </c>
      <c r="D2565" s="44" t="s">
        <v>5718</v>
      </c>
    </row>
    <row r="2566" spans="1:4" s="44" customFormat="1" x14ac:dyDescent="0.25">
      <c r="A2566" s="44">
        <v>6</v>
      </c>
      <c r="B2566" s="44">
        <v>7406060</v>
      </c>
      <c r="C2566" s="44" t="s">
        <v>5719</v>
      </c>
      <c r="D2566" s="44" t="s">
        <v>5720</v>
      </c>
    </row>
    <row r="2567" spans="1:4" s="44" customFormat="1" x14ac:dyDescent="0.25">
      <c r="A2567" s="44">
        <v>6</v>
      </c>
      <c r="B2567" s="44">
        <v>7406863</v>
      </c>
      <c r="C2567" s="44" t="s">
        <v>5721</v>
      </c>
      <c r="D2567" s="44" t="s">
        <v>5722</v>
      </c>
    </row>
    <row r="2568" spans="1:4" s="44" customFormat="1" x14ac:dyDescent="0.25">
      <c r="A2568" s="44">
        <v>6</v>
      </c>
      <c r="B2568" s="44">
        <v>7407095</v>
      </c>
      <c r="C2568" s="44" t="s">
        <v>5723</v>
      </c>
      <c r="D2568" s="44" t="s">
        <v>5724</v>
      </c>
    </row>
    <row r="2569" spans="1:4" s="44" customFormat="1" x14ac:dyDescent="0.25">
      <c r="A2569" s="44">
        <v>6</v>
      </c>
      <c r="B2569" s="44">
        <v>7419562</v>
      </c>
      <c r="C2569" s="44" t="s">
        <v>5725</v>
      </c>
      <c r="D2569" s="44" t="s">
        <v>5726</v>
      </c>
    </row>
    <row r="2570" spans="1:4" s="44" customFormat="1" x14ac:dyDescent="0.25">
      <c r="A2570" s="44">
        <v>6</v>
      </c>
      <c r="B2570" s="44">
        <v>7537596</v>
      </c>
      <c r="C2570" s="44" t="s">
        <v>5727</v>
      </c>
      <c r="D2570" s="44" t="s">
        <v>5728</v>
      </c>
    </row>
    <row r="2571" spans="1:4" s="44" customFormat="1" x14ac:dyDescent="0.25">
      <c r="A2571" s="44">
        <v>6</v>
      </c>
      <c r="B2571" s="44">
        <v>7543127</v>
      </c>
      <c r="C2571" s="44" t="s">
        <v>5729</v>
      </c>
      <c r="D2571" s="44" t="s">
        <v>5730</v>
      </c>
    </row>
    <row r="2572" spans="1:4" s="44" customFormat="1" x14ac:dyDescent="0.25">
      <c r="A2572" s="44">
        <v>6</v>
      </c>
      <c r="B2572" s="44">
        <v>7589359</v>
      </c>
      <c r="C2572" s="44" t="s">
        <v>5731</v>
      </c>
      <c r="D2572" s="44" t="s">
        <v>5732</v>
      </c>
    </row>
    <row r="2573" spans="1:4" s="44" customFormat="1" x14ac:dyDescent="0.25">
      <c r="A2573" s="44">
        <v>6</v>
      </c>
      <c r="B2573" s="44">
        <v>7590336</v>
      </c>
      <c r="C2573" s="44" t="s">
        <v>5733</v>
      </c>
      <c r="D2573" s="44" t="s">
        <v>5734</v>
      </c>
    </row>
    <row r="2574" spans="1:4" s="44" customFormat="1" x14ac:dyDescent="0.25">
      <c r="A2574" s="44">
        <v>6</v>
      </c>
      <c r="B2574" s="44">
        <v>7651488</v>
      </c>
      <c r="C2574" s="44" t="s">
        <v>5735</v>
      </c>
      <c r="D2574" s="44" t="s">
        <v>5736</v>
      </c>
    </row>
    <row r="2575" spans="1:4" s="44" customFormat="1" x14ac:dyDescent="0.25">
      <c r="A2575" s="44">
        <v>6</v>
      </c>
      <c r="B2575" s="44">
        <v>7964514</v>
      </c>
      <c r="C2575" s="44" t="s">
        <v>5737</v>
      </c>
      <c r="D2575" s="44" t="s">
        <v>5738</v>
      </c>
    </row>
    <row r="2576" spans="1:4" s="44" customFormat="1" x14ac:dyDescent="0.25">
      <c r="A2576" s="44">
        <v>6</v>
      </c>
      <c r="B2576" s="44">
        <v>7965077</v>
      </c>
      <c r="C2576" s="44" t="s">
        <v>5739</v>
      </c>
      <c r="D2576" s="44" t="s">
        <v>5740</v>
      </c>
    </row>
    <row r="2577" spans="1:4" s="44" customFormat="1" x14ac:dyDescent="0.25">
      <c r="A2577" s="44">
        <v>6</v>
      </c>
      <c r="B2577" s="44">
        <v>7965946</v>
      </c>
      <c r="C2577" s="44" t="s">
        <v>5741</v>
      </c>
      <c r="D2577" s="44" t="s">
        <v>5742</v>
      </c>
    </row>
    <row r="2578" spans="1:4" s="44" customFormat="1" x14ac:dyDescent="0.25">
      <c r="A2578" s="44">
        <v>6</v>
      </c>
      <c r="B2578" s="44">
        <v>8000098</v>
      </c>
      <c r="C2578" s="44" t="s">
        <v>5743</v>
      </c>
      <c r="D2578" s="44" t="s">
        <v>5744</v>
      </c>
    </row>
    <row r="2579" spans="1:4" s="44" customFormat="1" x14ac:dyDescent="0.25">
      <c r="A2579" s="44">
        <v>6</v>
      </c>
      <c r="B2579" s="44">
        <v>8020051</v>
      </c>
      <c r="C2579" s="44" t="s">
        <v>5745</v>
      </c>
      <c r="D2579" s="44" t="s">
        <v>5746</v>
      </c>
    </row>
    <row r="2580" spans="1:4" s="44" customFormat="1" x14ac:dyDescent="0.25">
      <c r="A2580" s="44">
        <v>6</v>
      </c>
      <c r="B2580" s="44">
        <v>8111453</v>
      </c>
      <c r="C2580" s="44" t="s">
        <v>5747</v>
      </c>
      <c r="D2580" s="44" t="s">
        <v>5748</v>
      </c>
    </row>
    <row r="2581" spans="1:4" s="44" customFormat="1" x14ac:dyDescent="0.25">
      <c r="A2581" s="44">
        <v>6</v>
      </c>
      <c r="B2581" s="44">
        <v>8139787</v>
      </c>
      <c r="C2581" s="44" t="s">
        <v>5749</v>
      </c>
      <c r="D2581" s="44" t="s">
        <v>5750</v>
      </c>
    </row>
    <row r="2582" spans="1:4" s="44" customFormat="1" x14ac:dyDescent="0.25">
      <c r="A2582" s="44">
        <v>6</v>
      </c>
      <c r="B2582" s="44">
        <v>8165357</v>
      </c>
      <c r="C2582" s="44" t="s">
        <v>5751</v>
      </c>
      <c r="D2582" s="44" t="s">
        <v>5752</v>
      </c>
    </row>
    <row r="2583" spans="1:4" s="44" customFormat="1" x14ac:dyDescent="0.25">
      <c r="A2583" s="44">
        <v>6</v>
      </c>
      <c r="B2583" s="44">
        <v>8180257</v>
      </c>
      <c r="C2583" s="44" t="s">
        <v>5753</v>
      </c>
      <c r="D2583" s="44" t="s">
        <v>5754</v>
      </c>
    </row>
    <row r="2584" spans="1:4" s="44" customFormat="1" x14ac:dyDescent="0.25">
      <c r="A2584" s="44">
        <v>6</v>
      </c>
      <c r="B2584" s="44">
        <v>8323825</v>
      </c>
      <c r="C2584" s="44" t="s">
        <v>5755</v>
      </c>
      <c r="D2584" s="44" t="s">
        <v>5756</v>
      </c>
    </row>
    <row r="2585" spans="1:4" s="44" customFormat="1" x14ac:dyDescent="0.25">
      <c r="A2585" s="44">
        <v>6</v>
      </c>
      <c r="B2585" s="44">
        <v>8374557</v>
      </c>
      <c r="C2585" s="44" t="s">
        <v>5757</v>
      </c>
      <c r="D2585" s="44" t="s">
        <v>5758</v>
      </c>
    </row>
    <row r="2586" spans="1:4" s="44" customFormat="1" x14ac:dyDescent="0.25">
      <c r="A2586" s="44">
        <v>6</v>
      </c>
      <c r="B2586" s="44">
        <v>8417120</v>
      </c>
      <c r="C2586" s="44" t="s">
        <v>5759</v>
      </c>
      <c r="D2586" s="44" t="s">
        <v>5760</v>
      </c>
    </row>
    <row r="2587" spans="1:4" s="44" customFormat="1" x14ac:dyDescent="0.25">
      <c r="A2587" s="44">
        <v>6</v>
      </c>
      <c r="B2587" s="44">
        <v>8748671</v>
      </c>
      <c r="C2587" s="44" t="s">
        <v>5761</v>
      </c>
      <c r="D2587" s="44" t="s">
        <v>5762</v>
      </c>
    </row>
    <row r="2588" spans="1:4" s="44" customFormat="1" x14ac:dyDescent="0.25">
      <c r="A2588" s="44">
        <v>6</v>
      </c>
      <c r="B2588" s="44">
        <v>8822054</v>
      </c>
      <c r="C2588" s="44" t="s">
        <v>5763</v>
      </c>
      <c r="D2588" s="44" t="s">
        <v>5764</v>
      </c>
    </row>
    <row r="2589" spans="1:4" s="44" customFormat="1" x14ac:dyDescent="0.25">
      <c r="A2589" s="44">
        <v>6</v>
      </c>
      <c r="B2589" s="44">
        <v>8823938</v>
      </c>
      <c r="C2589" s="44" t="s">
        <v>5765</v>
      </c>
      <c r="D2589" s="44" t="s">
        <v>5766</v>
      </c>
    </row>
    <row r="2590" spans="1:4" s="44" customFormat="1" x14ac:dyDescent="0.25">
      <c r="A2590" s="44">
        <v>6</v>
      </c>
      <c r="B2590" s="44">
        <v>8873788</v>
      </c>
      <c r="C2590" s="44" t="s">
        <v>5767</v>
      </c>
      <c r="D2590" s="44" t="s">
        <v>5768</v>
      </c>
    </row>
    <row r="2591" spans="1:4" s="44" customFormat="1" x14ac:dyDescent="0.25">
      <c r="A2591" s="44">
        <v>6</v>
      </c>
      <c r="B2591" s="44">
        <v>8910949</v>
      </c>
      <c r="C2591" s="44" t="s">
        <v>5769</v>
      </c>
      <c r="D2591" s="44" t="s">
        <v>5770</v>
      </c>
    </row>
    <row r="2592" spans="1:4" s="44" customFormat="1" x14ac:dyDescent="0.25">
      <c r="A2592" s="44">
        <v>6</v>
      </c>
      <c r="B2592" s="44">
        <v>8953454</v>
      </c>
      <c r="C2592" s="44" t="s">
        <v>5771</v>
      </c>
      <c r="D2592" s="44" t="s">
        <v>5772</v>
      </c>
    </row>
    <row r="2593" spans="1:4" s="44" customFormat="1" x14ac:dyDescent="0.25">
      <c r="A2593" s="44">
        <v>6</v>
      </c>
      <c r="B2593" s="44">
        <v>9032558</v>
      </c>
      <c r="C2593" s="44" t="s">
        <v>5773</v>
      </c>
      <c r="D2593" s="44" t="s">
        <v>5774</v>
      </c>
    </row>
    <row r="2594" spans="1:4" s="44" customFormat="1" x14ac:dyDescent="0.25">
      <c r="A2594" s="44">
        <v>6</v>
      </c>
      <c r="B2594" s="44">
        <v>9035258</v>
      </c>
      <c r="C2594" s="44" t="s">
        <v>5775</v>
      </c>
      <c r="D2594" s="44" t="s">
        <v>5776</v>
      </c>
    </row>
    <row r="2595" spans="1:4" s="44" customFormat="1" x14ac:dyDescent="0.25">
      <c r="A2595" s="44">
        <v>6</v>
      </c>
      <c r="B2595" s="44">
        <v>9093408</v>
      </c>
      <c r="C2595" s="44" t="s">
        <v>5777</v>
      </c>
      <c r="D2595" s="44" t="s">
        <v>5778</v>
      </c>
    </row>
    <row r="2596" spans="1:4" s="44" customFormat="1" x14ac:dyDescent="0.25">
      <c r="A2596" s="44">
        <v>6</v>
      </c>
      <c r="B2596" s="44">
        <v>9100366</v>
      </c>
      <c r="C2596" s="44" t="s">
        <v>5779</v>
      </c>
      <c r="D2596" s="44" t="s">
        <v>5780</v>
      </c>
    </row>
    <row r="2597" spans="1:4" s="44" customFormat="1" x14ac:dyDescent="0.25">
      <c r="A2597" s="44">
        <v>6</v>
      </c>
      <c r="B2597" s="44">
        <v>9130617</v>
      </c>
      <c r="C2597" s="44" t="s">
        <v>5781</v>
      </c>
      <c r="D2597" s="44" t="s">
        <v>5782</v>
      </c>
    </row>
    <row r="2598" spans="1:4" s="44" customFormat="1" x14ac:dyDescent="0.25">
      <c r="A2598" s="44">
        <v>6</v>
      </c>
      <c r="B2598" s="44">
        <v>9221415</v>
      </c>
      <c r="C2598" s="44" t="s">
        <v>5783</v>
      </c>
      <c r="D2598" s="44" t="s">
        <v>5784</v>
      </c>
    </row>
    <row r="2599" spans="1:4" s="44" customFormat="1" x14ac:dyDescent="0.25">
      <c r="A2599" s="44">
        <v>6</v>
      </c>
      <c r="B2599" s="44">
        <v>9261870</v>
      </c>
      <c r="C2599" s="44" t="s">
        <v>5785</v>
      </c>
      <c r="D2599" s="44" t="s">
        <v>5786</v>
      </c>
    </row>
    <row r="2600" spans="1:4" s="44" customFormat="1" x14ac:dyDescent="0.25">
      <c r="A2600" s="44">
        <v>6</v>
      </c>
      <c r="B2600" s="44">
        <v>9328473</v>
      </c>
      <c r="C2600" s="44" t="s">
        <v>5787</v>
      </c>
      <c r="D2600" s="44" t="s">
        <v>5788</v>
      </c>
    </row>
    <row r="2601" spans="1:4" s="44" customFormat="1" x14ac:dyDescent="0.25">
      <c r="A2601" s="44">
        <v>6</v>
      </c>
      <c r="B2601" s="44">
        <v>9388697</v>
      </c>
      <c r="C2601" s="44" t="s">
        <v>5789</v>
      </c>
      <c r="D2601" s="44" t="s">
        <v>5790</v>
      </c>
    </row>
    <row r="2602" spans="1:4" s="44" customFormat="1" x14ac:dyDescent="0.25">
      <c r="A2602" s="44">
        <v>6</v>
      </c>
      <c r="B2602" s="44">
        <v>9459809</v>
      </c>
      <c r="C2602" s="44" t="s">
        <v>5791</v>
      </c>
      <c r="D2602" s="44" t="s">
        <v>5792</v>
      </c>
    </row>
    <row r="2603" spans="1:4" s="44" customFormat="1" x14ac:dyDescent="0.25">
      <c r="A2603" s="44">
        <v>6</v>
      </c>
      <c r="B2603" s="44">
        <v>9468878</v>
      </c>
      <c r="C2603" s="44" t="s">
        <v>5793</v>
      </c>
      <c r="D2603" s="44" t="s">
        <v>5794</v>
      </c>
    </row>
    <row r="2604" spans="1:4" s="44" customFormat="1" x14ac:dyDescent="0.25">
      <c r="A2604" s="44">
        <v>6</v>
      </c>
      <c r="B2604" s="44">
        <v>9717937</v>
      </c>
      <c r="C2604" s="44" t="s">
        <v>5795</v>
      </c>
      <c r="D2604" s="44" t="s">
        <v>5796</v>
      </c>
    </row>
    <row r="2605" spans="1:4" s="44" customFormat="1" x14ac:dyDescent="0.25">
      <c r="A2605" s="44">
        <v>6</v>
      </c>
      <c r="B2605" s="44">
        <v>9886358</v>
      </c>
      <c r="C2605" s="44" t="s">
        <v>5797</v>
      </c>
      <c r="D2605" s="44" t="s">
        <v>5798</v>
      </c>
    </row>
    <row r="2606" spans="1:4" s="44" customFormat="1" x14ac:dyDescent="0.25">
      <c r="A2606" s="44">
        <v>6</v>
      </c>
      <c r="B2606" s="44">
        <v>9936637</v>
      </c>
      <c r="C2606" s="44" t="s">
        <v>5799</v>
      </c>
      <c r="D2606" s="44" t="s">
        <v>5800</v>
      </c>
    </row>
    <row r="2607" spans="1:4" s="44" customFormat="1" x14ac:dyDescent="0.25">
      <c r="A2607" s="44">
        <v>6</v>
      </c>
      <c r="B2607" s="44">
        <v>9949123</v>
      </c>
      <c r="C2607" s="44" t="s">
        <v>5801</v>
      </c>
      <c r="D2607" s="44" t="s">
        <v>5802</v>
      </c>
    </row>
    <row r="2608" spans="1:4" s="44" customFormat="1" x14ac:dyDescent="0.25">
      <c r="A2608" s="44">
        <v>6</v>
      </c>
      <c r="B2608" s="44">
        <v>9949282</v>
      </c>
      <c r="C2608" s="44" t="s">
        <v>5803</v>
      </c>
      <c r="D2608" s="44" t="s">
        <v>5804</v>
      </c>
    </row>
    <row r="2609" spans="1:4" s="44" customFormat="1" x14ac:dyDescent="0.25">
      <c r="A2609" s="44">
        <v>6</v>
      </c>
      <c r="B2609" s="44">
        <v>10048754</v>
      </c>
      <c r="C2609" s="44" t="s">
        <v>5805</v>
      </c>
      <c r="D2609" s="44" t="s">
        <v>5806</v>
      </c>
    </row>
    <row r="2610" spans="1:4" s="44" customFormat="1" x14ac:dyDescent="0.25">
      <c r="A2610" s="44">
        <v>6</v>
      </c>
      <c r="B2610" s="44">
        <v>10051492</v>
      </c>
      <c r="C2610" s="44" t="s">
        <v>5807</v>
      </c>
      <c r="D2610" s="44" t="s">
        <v>5808</v>
      </c>
    </row>
    <row r="2611" spans="1:4" s="44" customFormat="1" x14ac:dyDescent="0.25">
      <c r="A2611" s="44">
        <v>6</v>
      </c>
      <c r="B2611" s="44">
        <v>10384454</v>
      </c>
      <c r="C2611" s="44" t="s">
        <v>5809</v>
      </c>
      <c r="D2611" s="44" t="s">
        <v>5810</v>
      </c>
    </row>
    <row r="2612" spans="1:4" s="44" customFormat="1" x14ac:dyDescent="0.25">
      <c r="A2612" s="44">
        <v>6</v>
      </c>
      <c r="B2612" s="44">
        <v>10453895</v>
      </c>
      <c r="C2612" s="44" t="s">
        <v>5811</v>
      </c>
      <c r="D2612" s="44" t="s">
        <v>5812</v>
      </c>
    </row>
    <row r="2613" spans="1:4" s="44" customFormat="1" x14ac:dyDescent="0.25">
      <c r="A2613" s="44">
        <v>6</v>
      </c>
      <c r="B2613" s="44">
        <v>10521121</v>
      </c>
      <c r="C2613" s="44" t="s">
        <v>5813</v>
      </c>
      <c r="D2613" s="44" t="s">
        <v>5814</v>
      </c>
    </row>
    <row r="2614" spans="1:4" s="44" customFormat="1" x14ac:dyDescent="0.25">
      <c r="A2614" s="44">
        <v>6</v>
      </c>
      <c r="B2614" s="44">
        <v>10614166</v>
      </c>
      <c r="C2614" s="44" t="s">
        <v>5815</v>
      </c>
      <c r="D2614" s="44" t="s">
        <v>5816</v>
      </c>
    </row>
    <row r="2615" spans="1:4" s="44" customFormat="1" x14ac:dyDescent="0.25">
      <c r="A2615" s="44">
        <v>6</v>
      </c>
      <c r="B2615" s="44">
        <v>10615119</v>
      </c>
      <c r="C2615" s="44" t="s">
        <v>5817</v>
      </c>
      <c r="D2615" s="44" t="s">
        <v>5818</v>
      </c>
    </row>
    <row r="2616" spans="1:4" s="44" customFormat="1" x14ac:dyDescent="0.25">
      <c r="A2616" s="44">
        <v>6</v>
      </c>
      <c r="B2616" s="44">
        <v>10648676</v>
      </c>
      <c r="C2616" s="44" t="s">
        <v>5819</v>
      </c>
      <c r="D2616" s="44" t="s">
        <v>5820</v>
      </c>
    </row>
    <row r="2617" spans="1:4" s="44" customFormat="1" x14ac:dyDescent="0.25">
      <c r="A2617" s="44">
        <v>6</v>
      </c>
      <c r="B2617" s="44">
        <v>10704956</v>
      </c>
      <c r="C2617" s="44" t="s">
        <v>5821</v>
      </c>
      <c r="D2617" s="44" t="s">
        <v>5822</v>
      </c>
    </row>
    <row r="2618" spans="1:4" s="44" customFormat="1" x14ac:dyDescent="0.25">
      <c r="A2618" s="44">
        <v>6</v>
      </c>
      <c r="B2618" s="44">
        <v>10819573</v>
      </c>
      <c r="C2618" s="44" t="s">
        <v>5823</v>
      </c>
      <c r="D2618" s="44" t="s">
        <v>5824</v>
      </c>
    </row>
    <row r="2619" spans="1:4" s="44" customFormat="1" x14ac:dyDescent="0.25">
      <c r="A2619" s="44">
        <v>6</v>
      </c>
      <c r="B2619" s="44">
        <v>11457560</v>
      </c>
      <c r="C2619" s="44" t="s">
        <v>5825</v>
      </c>
      <c r="D2619" s="44" t="s">
        <v>5826</v>
      </c>
    </row>
    <row r="2620" spans="1:4" s="44" customFormat="1" x14ac:dyDescent="0.25">
      <c r="A2620" s="44">
        <v>6</v>
      </c>
      <c r="B2620" s="44">
        <v>11521524</v>
      </c>
      <c r="C2620" s="44" t="s">
        <v>5827</v>
      </c>
      <c r="D2620" s="44" t="s">
        <v>5828</v>
      </c>
    </row>
    <row r="2621" spans="1:4" s="44" customFormat="1" x14ac:dyDescent="0.25">
      <c r="A2621" s="44">
        <v>6</v>
      </c>
      <c r="B2621" s="44">
        <v>11571728</v>
      </c>
      <c r="C2621" s="44" t="s">
        <v>5829</v>
      </c>
      <c r="D2621" s="44" t="s">
        <v>5830</v>
      </c>
    </row>
    <row r="2622" spans="1:4" s="44" customFormat="1" x14ac:dyDescent="0.25">
      <c r="A2622" s="44">
        <v>6</v>
      </c>
      <c r="B2622" s="44">
        <v>11629949</v>
      </c>
      <c r="C2622" s="44" t="s">
        <v>5831</v>
      </c>
      <c r="D2622" s="44" t="s">
        <v>5832</v>
      </c>
    </row>
    <row r="2623" spans="1:4" s="44" customFormat="1" x14ac:dyDescent="0.25">
      <c r="A2623" s="44">
        <v>6</v>
      </c>
      <c r="B2623" s="44">
        <v>11814871</v>
      </c>
      <c r="C2623" s="44" t="s">
        <v>5833</v>
      </c>
      <c r="D2623" s="44" t="s">
        <v>5834</v>
      </c>
    </row>
    <row r="2624" spans="1:4" s="44" customFormat="1" x14ac:dyDescent="0.25">
      <c r="A2624" s="44">
        <v>6</v>
      </c>
      <c r="B2624" s="44">
        <v>11837724</v>
      </c>
      <c r="C2624" s="44" t="s">
        <v>5835</v>
      </c>
      <c r="D2624" s="44" t="s">
        <v>5836</v>
      </c>
    </row>
    <row r="2625" spans="1:4" s="44" customFormat="1" x14ac:dyDescent="0.25">
      <c r="A2625" s="44">
        <v>6</v>
      </c>
      <c r="B2625" s="44">
        <v>11876713</v>
      </c>
      <c r="C2625" s="44" t="s">
        <v>5837</v>
      </c>
      <c r="D2625" s="44" t="s">
        <v>5838</v>
      </c>
    </row>
    <row r="2626" spans="1:4" s="44" customFormat="1" x14ac:dyDescent="0.25">
      <c r="A2626" s="44">
        <v>6</v>
      </c>
      <c r="B2626" s="44">
        <v>12039465</v>
      </c>
      <c r="C2626" s="44" t="s">
        <v>5839</v>
      </c>
      <c r="D2626" s="44" t="s">
        <v>5840</v>
      </c>
    </row>
    <row r="2627" spans="1:4" s="44" customFormat="1" x14ac:dyDescent="0.25">
      <c r="A2627" s="44">
        <v>6</v>
      </c>
      <c r="B2627" s="44">
        <v>12096720</v>
      </c>
      <c r="C2627" s="44" t="s">
        <v>5841</v>
      </c>
      <c r="D2627" s="44" t="s">
        <v>5842</v>
      </c>
    </row>
    <row r="2628" spans="1:4" s="44" customFormat="1" x14ac:dyDescent="0.25">
      <c r="A2628" s="44">
        <v>6</v>
      </c>
      <c r="B2628" s="44">
        <v>12217865</v>
      </c>
      <c r="C2628" s="44" t="s">
        <v>5843</v>
      </c>
      <c r="D2628" s="44" t="s">
        <v>5844</v>
      </c>
    </row>
    <row r="2629" spans="1:4" s="44" customFormat="1" x14ac:dyDescent="0.25">
      <c r="A2629" s="44">
        <v>6</v>
      </c>
      <c r="B2629" s="44">
        <v>12246773</v>
      </c>
      <c r="C2629" s="44" t="s">
        <v>5845</v>
      </c>
      <c r="D2629" s="44" t="s">
        <v>5846</v>
      </c>
    </row>
    <row r="2630" spans="1:4" s="44" customFormat="1" x14ac:dyDescent="0.25">
      <c r="A2630" s="44">
        <v>6</v>
      </c>
      <c r="B2630" s="44">
        <v>12275250</v>
      </c>
      <c r="C2630" s="44" t="s">
        <v>5847</v>
      </c>
      <c r="D2630" s="44" t="s">
        <v>5848</v>
      </c>
    </row>
    <row r="2631" spans="1:4" s="44" customFormat="1" x14ac:dyDescent="0.25">
      <c r="A2631" s="44">
        <v>6</v>
      </c>
      <c r="B2631" s="44">
        <v>12321654</v>
      </c>
      <c r="C2631" s="44" t="s">
        <v>5849</v>
      </c>
      <c r="D2631" s="44" t="s">
        <v>5850</v>
      </c>
    </row>
    <row r="2632" spans="1:4" s="44" customFormat="1" x14ac:dyDescent="0.25">
      <c r="A2632" s="44">
        <v>6</v>
      </c>
      <c r="B2632" s="44">
        <v>12373053</v>
      </c>
      <c r="C2632" s="44" t="s">
        <v>5851</v>
      </c>
      <c r="D2632" s="44" t="s">
        <v>5852</v>
      </c>
    </row>
    <row r="2633" spans="1:4" s="44" customFormat="1" x14ac:dyDescent="0.25">
      <c r="A2633" s="44">
        <v>6</v>
      </c>
      <c r="B2633" s="44">
        <v>12673748</v>
      </c>
      <c r="C2633" s="44" t="s">
        <v>5853</v>
      </c>
      <c r="D2633" s="44" t="s">
        <v>5854</v>
      </c>
    </row>
    <row r="2634" spans="1:4" s="44" customFormat="1" x14ac:dyDescent="0.25">
      <c r="A2634" s="44">
        <v>6</v>
      </c>
      <c r="B2634" s="44">
        <v>12737314</v>
      </c>
      <c r="C2634" s="44" t="s">
        <v>5855</v>
      </c>
      <c r="D2634" s="44" t="s">
        <v>5856</v>
      </c>
    </row>
    <row r="2635" spans="1:4" s="44" customFormat="1" x14ac:dyDescent="0.25">
      <c r="A2635" s="44">
        <v>6</v>
      </c>
      <c r="B2635" s="44">
        <v>12785329</v>
      </c>
      <c r="C2635" s="44" t="s">
        <v>5857</v>
      </c>
      <c r="D2635" s="44" t="s">
        <v>5858</v>
      </c>
    </row>
    <row r="2636" spans="1:4" s="44" customFormat="1" x14ac:dyDescent="0.25">
      <c r="A2636" s="44">
        <v>6</v>
      </c>
      <c r="B2636" s="44">
        <v>12983698</v>
      </c>
      <c r="C2636" s="44" t="s">
        <v>5859</v>
      </c>
      <c r="D2636" s="44" t="s">
        <v>5860</v>
      </c>
    </row>
    <row r="2637" spans="1:4" s="44" customFormat="1" x14ac:dyDescent="0.25">
      <c r="A2637" s="44">
        <v>6</v>
      </c>
      <c r="B2637" s="44">
        <v>13231358</v>
      </c>
      <c r="C2637" s="44" t="s">
        <v>5861</v>
      </c>
      <c r="D2637" s="44" t="s">
        <v>5862</v>
      </c>
    </row>
    <row r="2638" spans="1:4" s="44" customFormat="1" x14ac:dyDescent="0.25">
      <c r="A2638" s="44">
        <v>6</v>
      </c>
      <c r="B2638" s="44">
        <v>13419477</v>
      </c>
      <c r="C2638" s="44" t="s">
        <v>5863</v>
      </c>
      <c r="D2638" s="44" t="s">
        <v>5864</v>
      </c>
    </row>
    <row r="2639" spans="1:4" s="44" customFormat="1" x14ac:dyDescent="0.25">
      <c r="A2639" s="44">
        <v>6</v>
      </c>
      <c r="B2639" s="44">
        <v>13419971</v>
      </c>
      <c r="C2639" s="44" t="s">
        <v>5865</v>
      </c>
      <c r="D2639" s="44" t="s">
        <v>5866</v>
      </c>
    </row>
    <row r="2640" spans="1:4" s="44" customFormat="1" x14ac:dyDescent="0.25">
      <c r="A2640" s="44">
        <v>6</v>
      </c>
      <c r="B2640" s="44">
        <v>13436478</v>
      </c>
      <c r="C2640" s="44" t="s">
        <v>5867</v>
      </c>
      <c r="D2640" s="44" t="s">
        <v>5868</v>
      </c>
    </row>
    <row r="2641" spans="1:4" s="44" customFormat="1" x14ac:dyDescent="0.25">
      <c r="A2641" s="44">
        <v>6</v>
      </c>
      <c r="B2641" s="44">
        <v>13438816</v>
      </c>
      <c r="C2641" s="44" t="s">
        <v>5869</v>
      </c>
      <c r="D2641" s="44" t="s">
        <v>5870</v>
      </c>
    </row>
    <row r="2642" spans="1:4" s="44" customFormat="1" x14ac:dyDescent="0.25">
      <c r="A2642" s="44">
        <v>6</v>
      </c>
      <c r="B2642" s="44">
        <v>13696622</v>
      </c>
      <c r="C2642" s="44" t="s">
        <v>5871</v>
      </c>
      <c r="D2642" s="44" t="s">
        <v>5872</v>
      </c>
    </row>
    <row r="2643" spans="1:4" s="44" customFormat="1" x14ac:dyDescent="0.25">
      <c r="A2643" s="44">
        <v>6</v>
      </c>
      <c r="B2643" s="44">
        <v>14148545</v>
      </c>
      <c r="C2643" s="44" t="s">
        <v>5873</v>
      </c>
      <c r="D2643" s="44" t="s">
        <v>5874</v>
      </c>
    </row>
    <row r="2644" spans="1:4" s="44" customFormat="1" x14ac:dyDescent="0.25">
      <c r="A2644" s="44">
        <v>6</v>
      </c>
      <c r="B2644" s="44">
        <v>14292834</v>
      </c>
      <c r="C2644" s="44" t="s">
        <v>5875</v>
      </c>
      <c r="D2644" s="44" t="s">
        <v>5876</v>
      </c>
    </row>
    <row r="2645" spans="1:4" s="44" customFormat="1" x14ac:dyDescent="0.25">
      <c r="A2645" s="44">
        <v>6</v>
      </c>
      <c r="B2645" s="44">
        <v>14309063</v>
      </c>
      <c r="C2645" s="44" t="s">
        <v>5877</v>
      </c>
      <c r="D2645" s="44" t="s">
        <v>5878</v>
      </c>
    </row>
    <row r="2646" spans="1:4" s="44" customFormat="1" x14ac:dyDescent="0.25">
      <c r="A2646" s="44">
        <v>6</v>
      </c>
      <c r="B2646" s="44">
        <v>14341886</v>
      </c>
      <c r="C2646" s="44" t="s">
        <v>5879</v>
      </c>
      <c r="D2646" s="44" t="s">
        <v>5880</v>
      </c>
    </row>
    <row r="2647" spans="1:4" s="44" customFormat="1" x14ac:dyDescent="0.25">
      <c r="A2647" s="44">
        <v>6</v>
      </c>
      <c r="B2647" s="44">
        <v>14369611</v>
      </c>
      <c r="C2647" s="44" t="s">
        <v>5881</v>
      </c>
      <c r="D2647" s="44" t="s">
        <v>5882</v>
      </c>
    </row>
    <row r="2648" spans="1:4" s="44" customFormat="1" x14ac:dyDescent="0.25">
      <c r="A2648" s="44">
        <v>6</v>
      </c>
      <c r="B2648" s="44">
        <v>14384606</v>
      </c>
      <c r="C2648" s="44" t="s">
        <v>5883</v>
      </c>
      <c r="D2648" s="44" t="s">
        <v>5884</v>
      </c>
    </row>
    <row r="2649" spans="1:4" s="44" customFormat="1" x14ac:dyDescent="0.25">
      <c r="A2649" s="44">
        <v>6</v>
      </c>
      <c r="B2649" s="44">
        <v>14405810</v>
      </c>
      <c r="C2649" s="44" t="s">
        <v>5885</v>
      </c>
      <c r="D2649" s="44" t="s">
        <v>5886</v>
      </c>
    </row>
    <row r="2650" spans="1:4" s="44" customFormat="1" x14ac:dyDescent="0.25">
      <c r="A2650" s="44">
        <v>6</v>
      </c>
      <c r="B2650" s="44">
        <v>14993126</v>
      </c>
      <c r="C2650" s="44" t="s">
        <v>5887</v>
      </c>
      <c r="D2650" s="44" t="s">
        <v>5888</v>
      </c>
    </row>
    <row r="2651" spans="1:4" s="44" customFormat="1" x14ac:dyDescent="0.25">
      <c r="A2651" s="44">
        <v>6</v>
      </c>
      <c r="B2651" s="44">
        <v>15066232</v>
      </c>
      <c r="C2651" s="44" t="s">
        <v>5889</v>
      </c>
      <c r="D2651" s="44" t="s">
        <v>5890</v>
      </c>
    </row>
    <row r="2652" spans="1:4" s="44" customFormat="1" x14ac:dyDescent="0.25">
      <c r="A2652" s="44">
        <v>6</v>
      </c>
      <c r="B2652" s="44">
        <v>15526834</v>
      </c>
      <c r="C2652" s="44" t="s">
        <v>5891</v>
      </c>
      <c r="D2652" s="44" t="s">
        <v>5892</v>
      </c>
    </row>
    <row r="2653" spans="1:4" s="44" customFormat="1" x14ac:dyDescent="0.25">
      <c r="A2653" s="44">
        <v>6</v>
      </c>
      <c r="B2653" s="44">
        <v>15526836</v>
      </c>
      <c r="C2653" s="44" t="s">
        <v>5893</v>
      </c>
      <c r="D2653" s="44" t="s">
        <v>5894</v>
      </c>
    </row>
    <row r="2654" spans="1:4" s="44" customFormat="1" x14ac:dyDescent="0.25">
      <c r="A2654" s="44">
        <v>6</v>
      </c>
      <c r="B2654" s="44">
        <v>15536161</v>
      </c>
      <c r="C2654" s="44" t="s">
        <v>5895</v>
      </c>
      <c r="D2654" s="44" t="s">
        <v>5896</v>
      </c>
    </row>
    <row r="2655" spans="1:4" s="44" customFormat="1" x14ac:dyDescent="0.25">
      <c r="A2655" s="44">
        <v>6</v>
      </c>
      <c r="B2655" s="44">
        <v>15586939</v>
      </c>
      <c r="C2655" s="44" t="s">
        <v>5897</v>
      </c>
      <c r="D2655" s="44" t="s">
        <v>5898</v>
      </c>
    </row>
    <row r="2656" spans="1:4" s="44" customFormat="1" x14ac:dyDescent="0.25">
      <c r="A2656" s="44">
        <v>6</v>
      </c>
      <c r="B2656" s="44">
        <v>15593138</v>
      </c>
      <c r="C2656" s="44" t="s">
        <v>5899</v>
      </c>
      <c r="D2656" s="44" t="s">
        <v>5900</v>
      </c>
    </row>
    <row r="2657" spans="1:4" s="44" customFormat="1" x14ac:dyDescent="0.25">
      <c r="A2657" s="44">
        <v>6</v>
      </c>
      <c r="B2657" s="44">
        <v>15676812</v>
      </c>
      <c r="C2657" s="44" t="s">
        <v>5901</v>
      </c>
      <c r="D2657" s="44" t="s">
        <v>5902</v>
      </c>
    </row>
    <row r="2658" spans="1:4" s="44" customFormat="1" x14ac:dyDescent="0.25">
      <c r="A2658" s="44">
        <v>6</v>
      </c>
      <c r="B2658" s="44">
        <v>15826796</v>
      </c>
      <c r="C2658" s="44" t="s">
        <v>5903</v>
      </c>
      <c r="D2658" s="44" t="s">
        <v>5904</v>
      </c>
    </row>
    <row r="2659" spans="1:4" s="44" customFormat="1" x14ac:dyDescent="0.25">
      <c r="A2659" s="44">
        <v>6</v>
      </c>
      <c r="B2659" s="44">
        <v>15929972</v>
      </c>
      <c r="C2659" s="44" t="s">
        <v>5905</v>
      </c>
      <c r="D2659" s="44" t="s">
        <v>5906</v>
      </c>
    </row>
    <row r="2660" spans="1:4" s="44" customFormat="1" x14ac:dyDescent="0.25">
      <c r="A2660" s="44">
        <v>6</v>
      </c>
      <c r="B2660" s="44">
        <v>16052973</v>
      </c>
      <c r="C2660" s="44" t="s">
        <v>5907</v>
      </c>
      <c r="D2660" s="44" t="s">
        <v>5908</v>
      </c>
    </row>
    <row r="2661" spans="1:4" s="44" customFormat="1" x14ac:dyDescent="0.25">
      <c r="A2661" s="44">
        <v>6</v>
      </c>
      <c r="B2661" s="44">
        <v>16097195</v>
      </c>
      <c r="C2661" s="44" t="s">
        <v>5909</v>
      </c>
      <c r="D2661" s="44" t="s">
        <v>5910</v>
      </c>
    </row>
    <row r="2662" spans="1:4" s="44" customFormat="1" x14ac:dyDescent="0.25">
      <c r="A2662" s="44">
        <v>6</v>
      </c>
      <c r="B2662" s="44">
        <v>16131852</v>
      </c>
      <c r="C2662" s="44" t="s">
        <v>5911</v>
      </c>
      <c r="D2662" s="44" t="s">
        <v>5912</v>
      </c>
    </row>
    <row r="2663" spans="1:4" s="44" customFormat="1" x14ac:dyDescent="0.25">
      <c r="A2663" s="44">
        <v>6</v>
      </c>
      <c r="B2663" s="44">
        <v>16154231</v>
      </c>
      <c r="C2663" s="44" t="s">
        <v>5913</v>
      </c>
      <c r="D2663" s="44" t="s">
        <v>5914</v>
      </c>
    </row>
    <row r="2664" spans="1:4" s="44" customFormat="1" x14ac:dyDescent="0.25">
      <c r="A2664" s="44">
        <v>6</v>
      </c>
      <c r="B2664" s="44">
        <v>16199371</v>
      </c>
      <c r="C2664" s="44" t="s">
        <v>5915</v>
      </c>
      <c r="D2664" s="44" t="s">
        <v>5916</v>
      </c>
    </row>
    <row r="2665" spans="1:4" s="44" customFormat="1" x14ac:dyDescent="0.25">
      <c r="A2665" s="44">
        <v>6</v>
      </c>
      <c r="B2665" s="44">
        <v>16302626</v>
      </c>
      <c r="C2665" s="44" t="s">
        <v>5917</v>
      </c>
      <c r="D2665" s="44" t="s">
        <v>5918</v>
      </c>
    </row>
    <row r="2666" spans="1:4" s="44" customFormat="1" x14ac:dyDescent="0.25">
      <c r="A2666" s="44">
        <v>6</v>
      </c>
      <c r="B2666" s="44">
        <v>16328394</v>
      </c>
      <c r="C2666" s="44" t="s">
        <v>5919</v>
      </c>
      <c r="D2666" s="44" t="s">
        <v>5920</v>
      </c>
    </row>
    <row r="2667" spans="1:4" s="44" customFormat="1" x14ac:dyDescent="0.25">
      <c r="A2667" s="44">
        <v>6</v>
      </c>
      <c r="B2667" s="44">
        <v>16380964</v>
      </c>
      <c r="C2667" s="44" t="s">
        <v>5921</v>
      </c>
      <c r="D2667" s="44" t="s">
        <v>5922</v>
      </c>
    </row>
    <row r="2668" spans="1:4" s="44" customFormat="1" x14ac:dyDescent="0.25">
      <c r="A2668" s="44">
        <v>6</v>
      </c>
      <c r="B2668" s="44">
        <v>16411057</v>
      </c>
      <c r="C2668" s="44" t="s">
        <v>5923</v>
      </c>
      <c r="D2668" s="44" t="s">
        <v>5924</v>
      </c>
    </row>
    <row r="2669" spans="1:4" s="44" customFormat="1" x14ac:dyDescent="0.25">
      <c r="A2669" s="44">
        <v>6</v>
      </c>
      <c r="B2669" s="44">
        <v>16507430</v>
      </c>
      <c r="C2669" s="44" t="s">
        <v>5925</v>
      </c>
      <c r="D2669" s="44" t="s">
        <v>5926</v>
      </c>
    </row>
    <row r="2670" spans="1:4" s="44" customFormat="1" x14ac:dyDescent="0.25">
      <c r="A2670" s="44">
        <v>6</v>
      </c>
      <c r="B2670" s="44">
        <v>17333400</v>
      </c>
      <c r="C2670" s="44" t="s">
        <v>5927</v>
      </c>
      <c r="D2670" s="44" t="s">
        <v>5928</v>
      </c>
    </row>
    <row r="2671" spans="1:4" s="44" customFormat="1" x14ac:dyDescent="0.25">
      <c r="A2671" s="44">
        <v>6</v>
      </c>
      <c r="B2671" s="44">
        <v>17424192</v>
      </c>
      <c r="C2671" s="44" t="s">
        <v>5929</v>
      </c>
      <c r="D2671" s="44" t="s">
        <v>5930</v>
      </c>
    </row>
    <row r="2672" spans="1:4" s="44" customFormat="1" x14ac:dyDescent="0.25">
      <c r="A2672" s="44">
        <v>6</v>
      </c>
      <c r="B2672" s="44">
        <v>17445136</v>
      </c>
      <c r="C2672" s="44" t="s">
        <v>5931</v>
      </c>
      <c r="D2672" s="44" t="s">
        <v>5932</v>
      </c>
    </row>
    <row r="2673" spans="1:4" s="44" customFormat="1" x14ac:dyDescent="0.25">
      <c r="A2673" s="44">
        <v>6</v>
      </c>
      <c r="B2673" s="44">
        <v>17526114</v>
      </c>
      <c r="C2673" s="44" t="s">
        <v>5933</v>
      </c>
      <c r="D2673" s="44" t="s">
        <v>5934</v>
      </c>
    </row>
    <row r="2674" spans="1:4" s="44" customFormat="1" x14ac:dyDescent="0.25">
      <c r="A2674" s="44">
        <v>6</v>
      </c>
      <c r="B2674" s="44">
        <v>17526444</v>
      </c>
      <c r="C2674" s="44" t="s">
        <v>5935</v>
      </c>
      <c r="D2674" s="44" t="s">
        <v>5936</v>
      </c>
    </row>
    <row r="2675" spans="1:4" s="44" customFormat="1" x14ac:dyDescent="0.25">
      <c r="A2675" s="44">
        <v>6</v>
      </c>
      <c r="B2675" s="44">
        <v>17550472</v>
      </c>
      <c r="C2675" s="44" t="s">
        <v>5937</v>
      </c>
      <c r="D2675" s="44" t="s">
        <v>5938</v>
      </c>
    </row>
    <row r="2676" spans="1:4" s="44" customFormat="1" x14ac:dyDescent="0.25">
      <c r="A2676" s="44">
        <v>6</v>
      </c>
      <c r="B2676" s="44">
        <v>17557144</v>
      </c>
      <c r="C2676" s="44" t="s">
        <v>5939</v>
      </c>
      <c r="D2676" s="44" t="s">
        <v>5940</v>
      </c>
    </row>
    <row r="2677" spans="1:4" s="44" customFormat="1" x14ac:dyDescent="0.25">
      <c r="A2677" s="44">
        <v>6</v>
      </c>
      <c r="B2677" s="44">
        <v>17580396</v>
      </c>
      <c r="C2677" s="44" t="s">
        <v>5941</v>
      </c>
      <c r="D2677" s="44" t="s">
        <v>5942</v>
      </c>
    </row>
    <row r="2678" spans="1:4" s="44" customFormat="1" x14ac:dyDescent="0.25">
      <c r="A2678" s="44">
        <v>6</v>
      </c>
      <c r="B2678" s="44">
        <v>17580794</v>
      </c>
      <c r="C2678" s="44" t="s">
        <v>5943</v>
      </c>
      <c r="D2678" s="44" t="s">
        <v>5944</v>
      </c>
    </row>
    <row r="2679" spans="1:4" s="44" customFormat="1" x14ac:dyDescent="0.25">
      <c r="A2679" s="44">
        <v>6</v>
      </c>
      <c r="B2679" s="44">
        <v>17588040</v>
      </c>
      <c r="C2679" s="44" t="s">
        <v>5945</v>
      </c>
      <c r="D2679" s="44" t="s">
        <v>5946</v>
      </c>
    </row>
    <row r="2680" spans="1:4" s="44" customFormat="1" x14ac:dyDescent="0.25">
      <c r="A2680" s="44">
        <v>6</v>
      </c>
      <c r="B2680" s="44">
        <v>17619040</v>
      </c>
      <c r="C2680" s="44" t="s">
        <v>5947</v>
      </c>
      <c r="D2680" s="44" t="s">
        <v>5948</v>
      </c>
    </row>
    <row r="2681" spans="1:4" s="44" customFormat="1" x14ac:dyDescent="0.25">
      <c r="A2681" s="44">
        <v>6</v>
      </c>
      <c r="B2681" s="44">
        <v>17813820</v>
      </c>
      <c r="C2681" s="44" t="s">
        <v>5949</v>
      </c>
      <c r="D2681" s="44" t="s">
        <v>5950</v>
      </c>
    </row>
    <row r="2682" spans="1:4" s="44" customFormat="1" x14ac:dyDescent="0.25">
      <c r="A2682" s="44">
        <v>6</v>
      </c>
      <c r="B2682" s="44">
        <v>17820502</v>
      </c>
      <c r="C2682" s="44" t="s">
        <v>5951</v>
      </c>
      <c r="D2682" s="44" t="s">
        <v>5952</v>
      </c>
    </row>
    <row r="2683" spans="1:4" s="44" customFormat="1" x14ac:dyDescent="0.25">
      <c r="A2683" s="44">
        <v>6</v>
      </c>
      <c r="B2683" s="44">
        <v>17909350</v>
      </c>
      <c r="C2683" s="44" t="s">
        <v>5953</v>
      </c>
      <c r="D2683" s="44" t="s">
        <v>5954</v>
      </c>
    </row>
    <row r="2684" spans="1:4" s="44" customFormat="1" x14ac:dyDescent="0.25">
      <c r="A2684" s="44">
        <v>6</v>
      </c>
      <c r="B2684" s="44">
        <v>17980296</v>
      </c>
      <c r="C2684" s="44" t="s">
        <v>5955</v>
      </c>
      <c r="D2684" s="44" t="s">
        <v>5956</v>
      </c>
    </row>
    <row r="2685" spans="1:4" s="44" customFormat="1" x14ac:dyDescent="0.25">
      <c r="A2685" s="44">
        <v>6</v>
      </c>
      <c r="B2685" s="44">
        <v>18115840</v>
      </c>
      <c r="C2685" s="44" t="s">
        <v>5957</v>
      </c>
      <c r="D2685" s="44" t="s">
        <v>5958</v>
      </c>
    </row>
    <row r="2686" spans="1:4" s="44" customFormat="1" x14ac:dyDescent="0.25">
      <c r="A2686" s="44">
        <v>6</v>
      </c>
      <c r="B2686" s="44">
        <v>18960304</v>
      </c>
      <c r="C2686" s="44" t="s">
        <v>5959</v>
      </c>
      <c r="D2686" s="44" t="s">
        <v>5960</v>
      </c>
    </row>
    <row r="2687" spans="1:4" s="44" customFormat="1" x14ac:dyDescent="0.25">
      <c r="A2687" s="44">
        <v>6</v>
      </c>
      <c r="B2687" s="44">
        <v>19032832</v>
      </c>
      <c r="C2687" s="44" t="s">
        <v>5961</v>
      </c>
      <c r="D2687" s="44" t="s">
        <v>5962</v>
      </c>
    </row>
    <row r="2688" spans="1:4" s="44" customFormat="1" x14ac:dyDescent="0.25">
      <c r="A2688" s="44">
        <v>6</v>
      </c>
      <c r="B2688" s="44">
        <v>19223846</v>
      </c>
      <c r="C2688" s="44" t="s">
        <v>5963</v>
      </c>
      <c r="D2688" s="44" t="s">
        <v>5964</v>
      </c>
    </row>
    <row r="2689" spans="1:4" s="44" customFormat="1" x14ac:dyDescent="0.25">
      <c r="A2689" s="44">
        <v>6</v>
      </c>
      <c r="B2689" s="44">
        <v>19306048</v>
      </c>
      <c r="C2689" s="44" t="s">
        <v>5965</v>
      </c>
      <c r="D2689" s="44" t="s">
        <v>5966</v>
      </c>
    </row>
    <row r="2690" spans="1:4" s="44" customFormat="1" x14ac:dyDescent="0.25">
      <c r="A2690" s="44">
        <v>6</v>
      </c>
      <c r="B2690" s="44">
        <v>19327364</v>
      </c>
      <c r="C2690" s="44" t="s">
        <v>5967</v>
      </c>
      <c r="D2690" s="44" t="s">
        <v>5968</v>
      </c>
    </row>
    <row r="2691" spans="1:4" s="44" customFormat="1" x14ac:dyDescent="0.25">
      <c r="A2691" s="44">
        <v>6</v>
      </c>
      <c r="B2691" s="44">
        <v>19445960</v>
      </c>
      <c r="C2691" s="44" t="s">
        <v>5969</v>
      </c>
      <c r="D2691" s="44" t="s">
        <v>5970</v>
      </c>
    </row>
    <row r="2692" spans="1:4" s="44" customFormat="1" x14ac:dyDescent="0.25">
      <c r="A2692" s="44">
        <v>6</v>
      </c>
      <c r="B2692" s="44">
        <v>19499390</v>
      </c>
      <c r="C2692" s="44" t="s">
        <v>5971</v>
      </c>
      <c r="D2692" s="44" t="s">
        <v>5972</v>
      </c>
    </row>
    <row r="2693" spans="1:4" s="44" customFormat="1" x14ac:dyDescent="0.25">
      <c r="A2693" s="44">
        <v>6</v>
      </c>
      <c r="B2693" s="44">
        <v>19503160</v>
      </c>
      <c r="C2693" s="44" t="s">
        <v>5973</v>
      </c>
      <c r="D2693" s="44" t="s">
        <v>5974</v>
      </c>
    </row>
    <row r="2694" spans="1:4" s="44" customFormat="1" x14ac:dyDescent="0.25">
      <c r="A2694" s="44">
        <v>6</v>
      </c>
      <c r="B2694" s="44">
        <v>19566528</v>
      </c>
      <c r="C2694" s="44" t="s">
        <v>5975</v>
      </c>
      <c r="D2694" s="44" t="s">
        <v>5976</v>
      </c>
    </row>
    <row r="2695" spans="1:4" s="44" customFormat="1" x14ac:dyDescent="0.25">
      <c r="A2695" s="44">
        <v>6</v>
      </c>
      <c r="B2695" s="44">
        <v>19586888</v>
      </c>
      <c r="C2695" s="44" t="s">
        <v>5977</v>
      </c>
      <c r="D2695" s="44" t="s">
        <v>5978</v>
      </c>
    </row>
    <row r="2696" spans="1:4" s="44" customFormat="1" x14ac:dyDescent="0.25">
      <c r="A2696" s="44">
        <v>6</v>
      </c>
      <c r="B2696" s="44">
        <v>19661054</v>
      </c>
      <c r="C2696" s="44" t="s">
        <v>5979</v>
      </c>
      <c r="D2696" s="44" t="s">
        <v>5980</v>
      </c>
    </row>
    <row r="2697" spans="1:4" s="44" customFormat="1" x14ac:dyDescent="0.25">
      <c r="A2697" s="44">
        <v>6</v>
      </c>
      <c r="B2697" s="44">
        <v>19665104</v>
      </c>
      <c r="C2697" s="44" t="s">
        <v>5981</v>
      </c>
      <c r="D2697" s="44" t="s">
        <v>5982</v>
      </c>
    </row>
    <row r="2698" spans="1:4" s="44" customFormat="1" x14ac:dyDescent="0.25">
      <c r="A2698" s="44">
        <v>6</v>
      </c>
      <c r="B2698" s="44">
        <v>19874672</v>
      </c>
      <c r="C2698" s="44" t="s">
        <v>5983</v>
      </c>
      <c r="D2698" s="44" t="s">
        <v>5984</v>
      </c>
    </row>
    <row r="2699" spans="1:4" s="44" customFormat="1" x14ac:dyDescent="0.25">
      <c r="A2699" s="44">
        <v>6</v>
      </c>
      <c r="B2699" s="44">
        <v>19889234</v>
      </c>
      <c r="C2699" s="44" t="s">
        <v>5985</v>
      </c>
      <c r="D2699" s="44" t="s">
        <v>5986</v>
      </c>
    </row>
    <row r="2700" spans="1:4" s="44" customFormat="1" x14ac:dyDescent="0.25">
      <c r="A2700" s="44">
        <v>6</v>
      </c>
      <c r="B2700" s="44">
        <v>19980852</v>
      </c>
      <c r="C2700" s="44" t="s">
        <v>5987</v>
      </c>
      <c r="D2700" s="44" t="s">
        <v>5988</v>
      </c>
    </row>
    <row r="2701" spans="1:4" s="44" customFormat="1" x14ac:dyDescent="0.25">
      <c r="A2701" s="44">
        <v>6</v>
      </c>
      <c r="B2701" s="44">
        <v>20100096</v>
      </c>
      <c r="C2701" s="44" t="s">
        <v>5989</v>
      </c>
      <c r="D2701" s="44" t="s">
        <v>5990</v>
      </c>
    </row>
    <row r="2702" spans="1:4" s="44" customFormat="1" x14ac:dyDescent="0.25">
      <c r="A2702" s="44">
        <v>6</v>
      </c>
      <c r="B2702" s="44">
        <v>20202772</v>
      </c>
      <c r="C2702" s="44" t="s">
        <v>5991</v>
      </c>
      <c r="D2702" s="44" t="s">
        <v>5992</v>
      </c>
    </row>
    <row r="2703" spans="1:4" s="44" customFormat="1" x14ac:dyDescent="0.25">
      <c r="A2703" s="44">
        <v>6</v>
      </c>
      <c r="B2703" s="44">
        <v>20206970</v>
      </c>
      <c r="C2703" s="44" t="s">
        <v>5993</v>
      </c>
      <c r="D2703" s="44" t="s">
        <v>5994</v>
      </c>
    </row>
    <row r="2704" spans="1:4" s="44" customFormat="1" x14ac:dyDescent="0.25">
      <c r="A2704" s="44">
        <v>6</v>
      </c>
      <c r="B2704" s="44">
        <v>20287852</v>
      </c>
      <c r="C2704" s="44" t="s">
        <v>5995</v>
      </c>
      <c r="D2704" s="44" t="s">
        <v>5996</v>
      </c>
    </row>
    <row r="2705" spans="1:4" s="44" customFormat="1" x14ac:dyDescent="0.25">
      <c r="A2705" s="44">
        <v>6</v>
      </c>
      <c r="B2705" s="44">
        <v>20389368</v>
      </c>
      <c r="C2705" s="44" t="s">
        <v>5997</v>
      </c>
      <c r="D2705" s="44" t="s">
        <v>5998</v>
      </c>
    </row>
    <row r="2706" spans="1:4" s="44" customFormat="1" x14ac:dyDescent="0.25">
      <c r="A2706" s="44">
        <v>6</v>
      </c>
      <c r="B2706" s="44">
        <v>20391220</v>
      </c>
      <c r="C2706" s="44" t="s">
        <v>5999</v>
      </c>
      <c r="D2706" s="44" t="s">
        <v>6000</v>
      </c>
    </row>
    <row r="2707" spans="1:4" s="44" customFormat="1" x14ac:dyDescent="0.25">
      <c r="A2707" s="44">
        <v>6</v>
      </c>
      <c r="B2707" s="44">
        <v>20392148</v>
      </c>
      <c r="C2707" s="44" t="s">
        <v>6001</v>
      </c>
      <c r="D2707" s="44" t="s">
        <v>6002</v>
      </c>
    </row>
    <row r="2708" spans="1:4" s="44" customFormat="1" x14ac:dyDescent="0.25">
      <c r="A2708" s="44">
        <v>6</v>
      </c>
      <c r="B2708" s="44">
        <v>20393000</v>
      </c>
      <c r="C2708" s="44" t="s">
        <v>6003</v>
      </c>
      <c r="D2708" s="44" t="s">
        <v>6004</v>
      </c>
    </row>
    <row r="2709" spans="1:4" s="44" customFormat="1" x14ac:dyDescent="0.25">
      <c r="A2709" s="44">
        <v>6</v>
      </c>
      <c r="B2709" s="44">
        <v>20413916</v>
      </c>
      <c r="C2709" s="44" t="s">
        <v>6005</v>
      </c>
      <c r="D2709" s="44" t="s">
        <v>6006</v>
      </c>
    </row>
    <row r="2710" spans="1:4" s="44" customFormat="1" x14ac:dyDescent="0.25">
      <c r="A2710" s="44">
        <v>6</v>
      </c>
      <c r="B2710" s="44">
        <v>20421136</v>
      </c>
      <c r="C2710" s="44" t="s">
        <v>6007</v>
      </c>
      <c r="D2710" s="44" t="s">
        <v>6008</v>
      </c>
    </row>
    <row r="2711" spans="1:4" s="44" customFormat="1" x14ac:dyDescent="0.25">
      <c r="A2711" s="44">
        <v>6</v>
      </c>
      <c r="B2711" s="44">
        <v>20433384</v>
      </c>
      <c r="C2711" s="44" t="s">
        <v>6009</v>
      </c>
      <c r="D2711" s="44" t="s">
        <v>6010</v>
      </c>
    </row>
    <row r="2712" spans="1:4" s="44" customFormat="1" x14ac:dyDescent="0.25">
      <c r="A2712" s="44">
        <v>6</v>
      </c>
      <c r="B2712" s="44">
        <v>20610512</v>
      </c>
      <c r="C2712" s="44" t="s">
        <v>6011</v>
      </c>
      <c r="D2712" s="44" t="s">
        <v>6012</v>
      </c>
    </row>
    <row r="2713" spans="1:4" s="44" customFormat="1" x14ac:dyDescent="0.25">
      <c r="A2713" s="44">
        <v>6</v>
      </c>
      <c r="B2713" s="44">
        <v>20720498</v>
      </c>
      <c r="C2713" s="44" t="s">
        <v>6013</v>
      </c>
      <c r="D2713" s="44" t="s">
        <v>6014</v>
      </c>
    </row>
    <row r="2714" spans="1:4" s="44" customFormat="1" x14ac:dyDescent="0.25">
      <c r="A2714" s="44">
        <v>6</v>
      </c>
      <c r="B2714" s="44">
        <v>20724048</v>
      </c>
      <c r="C2714" s="44" t="s">
        <v>6015</v>
      </c>
      <c r="D2714" s="44" t="s">
        <v>6016</v>
      </c>
    </row>
    <row r="2715" spans="1:4" s="44" customFormat="1" x14ac:dyDescent="0.25">
      <c r="A2715" s="44">
        <v>6</v>
      </c>
      <c r="B2715" s="44">
        <v>20758044</v>
      </c>
      <c r="C2715" s="44" t="s">
        <v>6017</v>
      </c>
      <c r="D2715" s="44" t="s">
        <v>6018</v>
      </c>
    </row>
    <row r="2716" spans="1:4" s="44" customFormat="1" x14ac:dyDescent="0.25">
      <c r="A2716" s="44">
        <v>6</v>
      </c>
      <c r="B2716" s="44">
        <v>20906008</v>
      </c>
      <c r="C2716" s="44" t="s">
        <v>6019</v>
      </c>
      <c r="D2716" s="44" t="s">
        <v>6020</v>
      </c>
    </row>
    <row r="2717" spans="1:4" s="44" customFormat="1" x14ac:dyDescent="0.25">
      <c r="A2717" s="44">
        <v>6</v>
      </c>
      <c r="B2717" s="44">
        <v>20998904</v>
      </c>
      <c r="C2717" s="44" t="s">
        <v>6021</v>
      </c>
      <c r="D2717" s="44" t="s">
        <v>6022</v>
      </c>
    </row>
    <row r="2718" spans="1:4" s="44" customFormat="1" x14ac:dyDescent="0.25">
      <c r="A2718" s="44">
        <v>6</v>
      </c>
      <c r="B2718" s="44">
        <v>21044288</v>
      </c>
      <c r="C2718" s="44" t="s">
        <v>6023</v>
      </c>
      <c r="D2718" s="44" t="s">
        <v>6024</v>
      </c>
    </row>
    <row r="2719" spans="1:4" s="44" customFormat="1" x14ac:dyDescent="0.25">
      <c r="A2719" s="44">
        <v>6</v>
      </c>
      <c r="B2719" s="44">
        <v>21044348</v>
      </c>
      <c r="C2719" s="44" t="s">
        <v>6025</v>
      </c>
      <c r="D2719" s="44" t="s">
        <v>6026</v>
      </c>
    </row>
    <row r="2720" spans="1:4" s="44" customFormat="1" x14ac:dyDescent="0.25">
      <c r="A2720" s="44">
        <v>6</v>
      </c>
      <c r="B2720" s="44">
        <v>21108592</v>
      </c>
      <c r="C2720" s="44" t="s">
        <v>6027</v>
      </c>
      <c r="D2720" s="44" t="s">
        <v>6028</v>
      </c>
    </row>
    <row r="2721" spans="1:4" s="44" customFormat="1" x14ac:dyDescent="0.25">
      <c r="A2721" s="44">
        <v>6</v>
      </c>
      <c r="B2721" s="44">
        <v>21291630</v>
      </c>
      <c r="C2721" s="44" t="s">
        <v>6029</v>
      </c>
      <c r="D2721" s="44" t="s">
        <v>6030</v>
      </c>
    </row>
    <row r="2722" spans="1:4" s="44" customFormat="1" x14ac:dyDescent="0.25">
      <c r="A2722" s="44">
        <v>6</v>
      </c>
      <c r="B2722" s="44">
        <v>21291760</v>
      </c>
      <c r="C2722" s="44" t="s">
        <v>6031</v>
      </c>
      <c r="D2722" s="44" t="s">
        <v>6032</v>
      </c>
    </row>
    <row r="2723" spans="1:4" s="44" customFormat="1" x14ac:dyDescent="0.25">
      <c r="A2723" s="44">
        <v>6</v>
      </c>
      <c r="B2723" s="44">
        <v>21427924</v>
      </c>
      <c r="C2723" s="44" t="s">
        <v>6033</v>
      </c>
      <c r="D2723" s="44" t="s">
        <v>6034</v>
      </c>
    </row>
    <row r="2724" spans="1:4" s="44" customFormat="1" x14ac:dyDescent="0.25">
      <c r="A2724" s="44">
        <v>6</v>
      </c>
      <c r="B2724" s="44">
        <v>21462834</v>
      </c>
      <c r="C2724" s="44" t="s">
        <v>6035</v>
      </c>
      <c r="D2724" s="44" t="s">
        <v>6036</v>
      </c>
    </row>
    <row r="2725" spans="1:4" s="44" customFormat="1" x14ac:dyDescent="0.25">
      <c r="A2725" s="44">
        <v>6</v>
      </c>
      <c r="B2725" s="44">
        <v>21506538</v>
      </c>
      <c r="C2725" s="44" t="s">
        <v>6037</v>
      </c>
      <c r="D2725" s="44" t="s">
        <v>6038</v>
      </c>
    </row>
    <row r="2726" spans="1:4" s="44" customFormat="1" x14ac:dyDescent="0.25">
      <c r="A2726" s="44">
        <v>6</v>
      </c>
      <c r="B2726" s="44">
        <v>21804932</v>
      </c>
      <c r="C2726" s="44" t="s">
        <v>6039</v>
      </c>
      <c r="D2726" s="44" t="s">
        <v>6040</v>
      </c>
    </row>
    <row r="2727" spans="1:4" s="44" customFormat="1" x14ac:dyDescent="0.25">
      <c r="A2727" s="44">
        <v>6</v>
      </c>
      <c r="B2727" s="44">
        <v>21805250</v>
      </c>
      <c r="C2727" s="44" t="s">
        <v>6041</v>
      </c>
      <c r="D2727" s="44" t="s">
        <v>6042</v>
      </c>
    </row>
    <row r="2728" spans="1:4" s="44" customFormat="1" x14ac:dyDescent="0.25">
      <c r="A2728" s="44">
        <v>6</v>
      </c>
      <c r="B2728" s="44">
        <v>21816512</v>
      </c>
      <c r="C2728" s="44" t="s">
        <v>6043</v>
      </c>
      <c r="D2728" s="44" t="s">
        <v>6044</v>
      </c>
    </row>
    <row r="2729" spans="1:4" s="44" customFormat="1" x14ac:dyDescent="0.25">
      <c r="A2729" s="44">
        <v>6</v>
      </c>
      <c r="B2729" s="44">
        <v>21918484</v>
      </c>
      <c r="C2729" s="44" t="s">
        <v>6045</v>
      </c>
      <c r="D2729" s="44" t="s">
        <v>6046</v>
      </c>
    </row>
    <row r="2730" spans="1:4" s="44" customFormat="1" x14ac:dyDescent="0.25">
      <c r="A2730" s="44">
        <v>6</v>
      </c>
      <c r="B2730" s="44">
        <v>21960302</v>
      </c>
      <c r="C2730" s="44" t="s">
        <v>6047</v>
      </c>
      <c r="D2730" s="44" t="s">
        <v>6048</v>
      </c>
    </row>
    <row r="2731" spans="1:4" s="44" customFormat="1" x14ac:dyDescent="0.25">
      <c r="A2731" s="44">
        <v>6</v>
      </c>
      <c r="B2731" s="44">
        <v>22033332</v>
      </c>
      <c r="C2731" s="44" t="s">
        <v>6049</v>
      </c>
      <c r="D2731" s="44" t="s">
        <v>6050</v>
      </c>
    </row>
    <row r="2732" spans="1:4" s="44" customFormat="1" x14ac:dyDescent="0.25">
      <c r="A2732" s="44">
        <v>6</v>
      </c>
      <c r="B2732" s="44">
        <v>22118992</v>
      </c>
      <c r="C2732" s="44" t="s">
        <v>6051</v>
      </c>
      <c r="D2732" s="44" t="s">
        <v>6052</v>
      </c>
    </row>
    <row r="2733" spans="1:4" s="44" customFormat="1" x14ac:dyDescent="0.25">
      <c r="A2733" s="44">
        <v>6</v>
      </c>
      <c r="B2733" s="44">
        <v>22135088</v>
      </c>
      <c r="C2733" s="44" t="s">
        <v>6053</v>
      </c>
      <c r="D2733" s="44" t="s">
        <v>6054</v>
      </c>
    </row>
    <row r="2734" spans="1:4" s="44" customFormat="1" x14ac:dyDescent="0.25">
      <c r="A2734" s="44">
        <v>6</v>
      </c>
      <c r="B2734" s="44">
        <v>22156776</v>
      </c>
      <c r="C2734" s="44" t="s">
        <v>6055</v>
      </c>
      <c r="D2734" s="44" t="s">
        <v>6056</v>
      </c>
    </row>
    <row r="2735" spans="1:4" s="44" customFormat="1" x14ac:dyDescent="0.25">
      <c r="A2735" s="44">
        <v>6</v>
      </c>
      <c r="B2735" s="44">
        <v>22246920</v>
      </c>
      <c r="C2735" s="44" t="s">
        <v>6057</v>
      </c>
      <c r="D2735" s="44" t="s">
        <v>6058</v>
      </c>
    </row>
    <row r="2736" spans="1:4" s="44" customFormat="1" x14ac:dyDescent="0.25">
      <c r="A2736" s="44">
        <v>6</v>
      </c>
      <c r="B2736" s="44">
        <v>22264582</v>
      </c>
      <c r="C2736" s="44" t="s">
        <v>6059</v>
      </c>
      <c r="D2736" s="44" t="s">
        <v>6060</v>
      </c>
    </row>
    <row r="2737" spans="1:4" s="44" customFormat="1" x14ac:dyDescent="0.25">
      <c r="A2737" s="44">
        <v>6</v>
      </c>
      <c r="B2737" s="44">
        <v>22328384</v>
      </c>
      <c r="C2737" s="44" t="s">
        <v>6061</v>
      </c>
      <c r="D2737" s="44" t="s">
        <v>6062</v>
      </c>
    </row>
    <row r="2738" spans="1:4" s="44" customFormat="1" x14ac:dyDescent="0.25">
      <c r="A2738" s="44">
        <v>6</v>
      </c>
      <c r="B2738" s="44">
        <v>22420076</v>
      </c>
      <c r="C2738" s="44" t="s">
        <v>6063</v>
      </c>
      <c r="D2738" s="44" t="s">
        <v>6064</v>
      </c>
    </row>
    <row r="2739" spans="1:4" s="44" customFormat="1" x14ac:dyDescent="0.25">
      <c r="A2739" s="44">
        <v>6</v>
      </c>
      <c r="B2739" s="44">
        <v>22433284</v>
      </c>
      <c r="C2739" s="44" t="s">
        <v>6065</v>
      </c>
      <c r="D2739" s="44" t="s">
        <v>6066</v>
      </c>
    </row>
    <row r="2740" spans="1:4" s="44" customFormat="1" x14ac:dyDescent="0.25">
      <c r="A2740" s="44">
        <v>6</v>
      </c>
      <c r="B2740" s="44">
        <v>22433450</v>
      </c>
      <c r="C2740" s="44" t="s">
        <v>6067</v>
      </c>
      <c r="D2740" s="44" t="s">
        <v>6068</v>
      </c>
    </row>
    <row r="2741" spans="1:4" s="44" customFormat="1" x14ac:dyDescent="0.25">
      <c r="A2741" s="44">
        <v>6</v>
      </c>
      <c r="B2741" s="44">
        <v>22493934</v>
      </c>
      <c r="C2741" s="44" t="s">
        <v>6069</v>
      </c>
      <c r="D2741" s="44" t="s">
        <v>6070</v>
      </c>
    </row>
    <row r="2742" spans="1:4" s="44" customFormat="1" x14ac:dyDescent="0.25">
      <c r="A2742" s="44">
        <v>6</v>
      </c>
      <c r="B2742" s="44">
        <v>22495064</v>
      </c>
      <c r="C2742" s="44" t="s">
        <v>6071</v>
      </c>
      <c r="D2742" s="44" t="s">
        <v>6072</v>
      </c>
    </row>
    <row r="2743" spans="1:4" s="44" customFormat="1" x14ac:dyDescent="0.25">
      <c r="A2743" s="44">
        <v>6</v>
      </c>
      <c r="B2743" s="44">
        <v>22495206</v>
      </c>
      <c r="C2743" s="44" t="s">
        <v>6073</v>
      </c>
      <c r="D2743" s="44" t="s">
        <v>6074</v>
      </c>
    </row>
    <row r="2744" spans="1:4" s="44" customFormat="1" x14ac:dyDescent="0.25">
      <c r="A2744" s="44">
        <v>6</v>
      </c>
      <c r="B2744" s="44">
        <v>22555600</v>
      </c>
      <c r="C2744" s="44" t="s">
        <v>6075</v>
      </c>
      <c r="D2744" s="44" t="s">
        <v>6076</v>
      </c>
    </row>
    <row r="2745" spans="1:4" s="44" customFormat="1" x14ac:dyDescent="0.25">
      <c r="A2745" s="44">
        <v>6</v>
      </c>
      <c r="B2745" s="44">
        <v>22592222</v>
      </c>
      <c r="C2745" s="44" t="s">
        <v>6077</v>
      </c>
      <c r="D2745" s="44" t="s">
        <v>6078</v>
      </c>
    </row>
    <row r="2746" spans="1:4" s="44" customFormat="1" x14ac:dyDescent="0.25">
      <c r="A2746" s="44">
        <v>6</v>
      </c>
      <c r="B2746" s="44">
        <v>22607036</v>
      </c>
      <c r="C2746" s="44" t="s">
        <v>6079</v>
      </c>
      <c r="D2746" s="44" t="s">
        <v>6080</v>
      </c>
    </row>
    <row r="2747" spans="1:4" s="44" customFormat="1" x14ac:dyDescent="0.25">
      <c r="A2747" s="44">
        <v>6</v>
      </c>
      <c r="B2747" s="44">
        <v>22625912</v>
      </c>
      <c r="C2747" s="44" t="s">
        <v>6081</v>
      </c>
      <c r="D2747" s="44" t="s">
        <v>6082</v>
      </c>
    </row>
    <row r="2748" spans="1:4" s="44" customFormat="1" x14ac:dyDescent="0.25">
      <c r="A2748" s="44">
        <v>6</v>
      </c>
      <c r="B2748" s="44">
        <v>22664444</v>
      </c>
      <c r="C2748" s="44" t="s">
        <v>6083</v>
      </c>
      <c r="D2748" s="44" t="s">
        <v>6084</v>
      </c>
    </row>
    <row r="2749" spans="1:4" s="44" customFormat="1" x14ac:dyDescent="0.25">
      <c r="A2749" s="44">
        <v>6</v>
      </c>
      <c r="B2749" s="44">
        <v>22672004</v>
      </c>
      <c r="C2749" s="44" t="s">
        <v>6085</v>
      </c>
      <c r="D2749" s="44" t="s">
        <v>6086</v>
      </c>
    </row>
    <row r="2750" spans="1:4" s="44" customFormat="1" x14ac:dyDescent="0.25">
      <c r="A2750" s="44">
        <v>6</v>
      </c>
      <c r="B2750" s="44">
        <v>22859504</v>
      </c>
      <c r="C2750" s="44" t="s">
        <v>6087</v>
      </c>
      <c r="D2750" s="44" t="s">
        <v>6088</v>
      </c>
    </row>
    <row r="2751" spans="1:4" s="44" customFormat="1" x14ac:dyDescent="0.25">
      <c r="A2751" s="44">
        <v>6</v>
      </c>
      <c r="B2751" s="44">
        <v>23120264</v>
      </c>
      <c r="C2751" s="44" t="s">
        <v>6089</v>
      </c>
      <c r="D2751" s="44" t="s">
        <v>6090</v>
      </c>
    </row>
    <row r="2752" spans="1:4" s="44" customFormat="1" x14ac:dyDescent="0.25">
      <c r="A2752" s="44">
        <v>6</v>
      </c>
      <c r="B2752" s="44">
        <v>23122496</v>
      </c>
      <c r="C2752" s="44" t="s">
        <v>6091</v>
      </c>
      <c r="D2752" s="44" t="s">
        <v>6092</v>
      </c>
    </row>
    <row r="2753" spans="1:4" s="44" customFormat="1" x14ac:dyDescent="0.25">
      <c r="A2753" s="44">
        <v>6</v>
      </c>
      <c r="B2753" s="44">
        <v>23163610</v>
      </c>
      <c r="C2753" s="44" t="s">
        <v>6093</v>
      </c>
      <c r="D2753" s="44" t="s">
        <v>6094</v>
      </c>
    </row>
    <row r="2754" spans="1:4" s="44" customFormat="1" x14ac:dyDescent="0.25">
      <c r="A2754" s="44">
        <v>6</v>
      </c>
      <c r="B2754" s="44">
        <v>23342488</v>
      </c>
      <c r="C2754" s="44" t="s">
        <v>6095</v>
      </c>
      <c r="D2754" s="44" t="s">
        <v>6096</v>
      </c>
    </row>
    <row r="2755" spans="1:4" s="44" customFormat="1" x14ac:dyDescent="0.25">
      <c r="A2755" s="44">
        <v>6</v>
      </c>
      <c r="B2755" s="44">
        <v>23375608</v>
      </c>
      <c r="C2755" s="44" t="s">
        <v>6097</v>
      </c>
      <c r="D2755" s="44" t="s">
        <v>6098</v>
      </c>
    </row>
    <row r="2756" spans="1:4" s="44" customFormat="1" x14ac:dyDescent="0.25">
      <c r="A2756" s="44">
        <v>6</v>
      </c>
      <c r="B2756" s="44">
        <v>23419164</v>
      </c>
      <c r="C2756" s="44" t="s">
        <v>6099</v>
      </c>
      <c r="D2756" s="44" t="s">
        <v>6100</v>
      </c>
    </row>
    <row r="2757" spans="1:4" s="44" customFormat="1" x14ac:dyDescent="0.25">
      <c r="A2757" s="44">
        <v>6</v>
      </c>
      <c r="B2757" s="44">
        <v>23453020</v>
      </c>
      <c r="C2757" s="44" t="s">
        <v>6101</v>
      </c>
      <c r="D2757" s="44" t="s">
        <v>6102</v>
      </c>
    </row>
    <row r="2758" spans="1:4" s="44" customFormat="1" x14ac:dyDescent="0.25">
      <c r="A2758" s="44">
        <v>6</v>
      </c>
      <c r="B2758" s="44">
        <v>23453862</v>
      </c>
      <c r="C2758" s="44" t="s">
        <v>6103</v>
      </c>
      <c r="D2758" s="44" t="s">
        <v>6104</v>
      </c>
    </row>
    <row r="2759" spans="1:4" s="44" customFormat="1" x14ac:dyDescent="0.25">
      <c r="A2759" s="44">
        <v>6</v>
      </c>
      <c r="B2759" s="44">
        <v>23592656</v>
      </c>
      <c r="C2759" s="44" t="s">
        <v>6105</v>
      </c>
      <c r="D2759" s="44" t="s">
        <v>6106</v>
      </c>
    </row>
    <row r="2760" spans="1:4" s="44" customFormat="1" x14ac:dyDescent="0.25">
      <c r="A2760" s="44">
        <v>6</v>
      </c>
      <c r="B2760" s="44">
        <v>23689492</v>
      </c>
      <c r="C2760" s="44" t="s">
        <v>6107</v>
      </c>
      <c r="D2760" s="44" t="s">
        <v>6108</v>
      </c>
    </row>
    <row r="2761" spans="1:4" s="44" customFormat="1" x14ac:dyDescent="0.25">
      <c r="A2761" s="44">
        <v>6</v>
      </c>
      <c r="B2761" s="44">
        <v>23689898</v>
      </c>
      <c r="C2761" s="44" t="s">
        <v>6109</v>
      </c>
      <c r="D2761" s="44" t="s">
        <v>6110</v>
      </c>
    </row>
    <row r="2762" spans="1:4" s="44" customFormat="1" x14ac:dyDescent="0.25">
      <c r="A2762" s="44">
        <v>6</v>
      </c>
      <c r="B2762" s="44">
        <v>23757904</v>
      </c>
      <c r="C2762" s="44" t="s">
        <v>6111</v>
      </c>
      <c r="D2762" s="44" t="s">
        <v>6112</v>
      </c>
    </row>
    <row r="2763" spans="1:4" s="44" customFormat="1" x14ac:dyDescent="0.25">
      <c r="A2763" s="44">
        <v>6</v>
      </c>
      <c r="B2763" s="44">
        <v>23793528</v>
      </c>
      <c r="C2763" s="44" t="s">
        <v>6113</v>
      </c>
      <c r="D2763" s="44" t="s">
        <v>6114</v>
      </c>
    </row>
    <row r="2764" spans="1:4" s="44" customFormat="1" x14ac:dyDescent="0.25">
      <c r="A2764" s="44">
        <v>6</v>
      </c>
      <c r="B2764" s="44">
        <v>23812288</v>
      </c>
      <c r="C2764" s="44" t="s">
        <v>6115</v>
      </c>
      <c r="D2764" s="44" t="s">
        <v>6116</v>
      </c>
    </row>
    <row r="2765" spans="1:4" s="44" customFormat="1" x14ac:dyDescent="0.25">
      <c r="A2765" s="44">
        <v>6</v>
      </c>
      <c r="B2765" s="44">
        <v>23853964</v>
      </c>
      <c r="C2765" s="44" t="s">
        <v>6117</v>
      </c>
      <c r="D2765" s="44" t="s">
        <v>6118</v>
      </c>
    </row>
    <row r="2766" spans="1:4" s="44" customFormat="1" x14ac:dyDescent="0.25">
      <c r="A2766" s="44">
        <v>6</v>
      </c>
      <c r="B2766" s="44">
        <v>23865810</v>
      </c>
      <c r="C2766" s="44" t="s">
        <v>6119</v>
      </c>
      <c r="D2766" s="44" t="s">
        <v>6120</v>
      </c>
    </row>
    <row r="2767" spans="1:4" s="44" customFormat="1" x14ac:dyDescent="0.25">
      <c r="A2767" s="44">
        <v>6</v>
      </c>
      <c r="B2767" s="44">
        <v>23910026</v>
      </c>
      <c r="C2767" s="44" t="s">
        <v>6121</v>
      </c>
      <c r="D2767" s="44" t="s">
        <v>6122</v>
      </c>
    </row>
    <row r="2768" spans="1:4" s="44" customFormat="1" x14ac:dyDescent="0.25">
      <c r="A2768" s="44">
        <v>6</v>
      </c>
      <c r="B2768" s="44">
        <v>23954276</v>
      </c>
      <c r="C2768" s="44" t="s">
        <v>6123</v>
      </c>
      <c r="D2768" s="44" t="s">
        <v>6124</v>
      </c>
    </row>
    <row r="2769" spans="1:4" s="44" customFormat="1" x14ac:dyDescent="0.25">
      <c r="A2769" s="44">
        <v>6</v>
      </c>
      <c r="B2769" s="44">
        <v>23961552</v>
      </c>
      <c r="C2769" s="44" t="s">
        <v>6125</v>
      </c>
      <c r="D2769" s="44" t="s">
        <v>6126</v>
      </c>
    </row>
    <row r="2770" spans="1:4" s="44" customFormat="1" x14ac:dyDescent="0.25">
      <c r="A2770" s="44">
        <v>6</v>
      </c>
      <c r="B2770" s="44">
        <v>23966640</v>
      </c>
      <c r="C2770" s="44" t="s">
        <v>6127</v>
      </c>
      <c r="D2770" s="44" t="s">
        <v>6128</v>
      </c>
    </row>
    <row r="2771" spans="1:4" s="44" customFormat="1" x14ac:dyDescent="0.25">
      <c r="A2771" s="44">
        <v>6</v>
      </c>
      <c r="B2771" s="44">
        <v>23990700</v>
      </c>
      <c r="C2771" s="44" t="s">
        <v>6129</v>
      </c>
      <c r="D2771" s="44" t="s">
        <v>6130</v>
      </c>
    </row>
    <row r="2772" spans="1:4" s="44" customFormat="1" x14ac:dyDescent="0.25">
      <c r="A2772" s="44">
        <v>6</v>
      </c>
      <c r="B2772" s="44">
        <v>24013074</v>
      </c>
      <c r="C2772" s="44" t="s">
        <v>6131</v>
      </c>
      <c r="D2772" s="44" t="s">
        <v>6132</v>
      </c>
    </row>
    <row r="2773" spans="1:4" s="44" customFormat="1" x14ac:dyDescent="0.25">
      <c r="A2773" s="44">
        <v>6</v>
      </c>
      <c r="B2773" s="44">
        <v>24213336</v>
      </c>
      <c r="C2773" s="44" t="s">
        <v>6133</v>
      </c>
      <c r="D2773" s="44" t="s">
        <v>6134</v>
      </c>
    </row>
    <row r="2774" spans="1:4" s="44" customFormat="1" x14ac:dyDescent="0.25">
      <c r="A2774" s="44">
        <v>6</v>
      </c>
      <c r="B2774" s="44">
        <v>24235880</v>
      </c>
      <c r="C2774" s="44" t="s">
        <v>6135</v>
      </c>
      <c r="D2774" s="44" t="s">
        <v>6136</v>
      </c>
    </row>
    <row r="2775" spans="1:4" s="44" customFormat="1" x14ac:dyDescent="0.25">
      <c r="A2775" s="44">
        <v>6</v>
      </c>
      <c r="B2775" s="44">
        <v>24327392</v>
      </c>
      <c r="C2775" s="44" t="s">
        <v>6137</v>
      </c>
      <c r="D2775" s="44" t="s">
        <v>6138</v>
      </c>
    </row>
    <row r="2776" spans="1:4" s="44" customFormat="1" x14ac:dyDescent="0.25">
      <c r="A2776" s="44">
        <v>6</v>
      </c>
      <c r="B2776" s="44">
        <v>24437890</v>
      </c>
      <c r="C2776" s="44" t="s">
        <v>6139</v>
      </c>
      <c r="D2776" s="44" t="s">
        <v>6140</v>
      </c>
    </row>
    <row r="2777" spans="1:4" s="44" customFormat="1" x14ac:dyDescent="0.25">
      <c r="A2777" s="44">
        <v>6</v>
      </c>
      <c r="B2777" s="44">
        <v>24494792</v>
      </c>
      <c r="C2777" s="44" t="s">
        <v>6141</v>
      </c>
      <c r="D2777" s="44" t="s">
        <v>6142</v>
      </c>
    </row>
    <row r="2778" spans="1:4" s="44" customFormat="1" x14ac:dyDescent="0.25">
      <c r="A2778" s="44">
        <v>6</v>
      </c>
      <c r="B2778" s="44">
        <v>24495090</v>
      </c>
      <c r="C2778" s="44" t="s">
        <v>6143</v>
      </c>
      <c r="D2778" s="44" t="s">
        <v>6144</v>
      </c>
    </row>
    <row r="2779" spans="1:4" s="44" customFormat="1" x14ac:dyDescent="0.25">
      <c r="A2779" s="44">
        <v>6</v>
      </c>
      <c r="B2779" s="44">
        <v>24495092</v>
      </c>
      <c r="C2779" s="44" t="s">
        <v>6145</v>
      </c>
      <c r="D2779" s="44" t="s">
        <v>6146</v>
      </c>
    </row>
    <row r="2780" spans="1:4" s="44" customFormat="1" x14ac:dyDescent="0.25">
      <c r="A2780" s="44">
        <v>6</v>
      </c>
      <c r="B2780" s="44">
        <v>24517348</v>
      </c>
      <c r="C2780" s="44" t="s">
        <v>6147</v>
      </c>
      <c r="D2780" s="44" t="s">
        <v>6148</v>
      </c>
    </row>
    <row r="2781" spans="1:4" s="44" customFormat="1" x14ac:dyDescent="0.25">
      <c r="A2781" s="44">
        <v>6</v>
      </c>
      <c r="B2781" s="44">
        <v>24527650</v>
      </c>
      <c r="C2781" s="44" t="s">
        <v>6149</v>
      </c>
      <c r="D2781" s="44" t="s">
        <v>6150</v>
      </c>
    </row>
    <row r="2782" spans="1:4" s="44" customFormat="1" x14ac:dyDescent="0.25">
      <c r="A2782" s="44">
        <v>6</v>
      </c>
      <c r="B2782" s="44">
        <v>24545906</v>
      </c>
      <c r="C2782" s="44" t="s">
        <v>6151</v>
      </c>
      <c r="D2782" s="44" t="s">
        <v>6152</v>
      </c>
    </row>
    <row r="2783" spans="1:4" s="44" customFormat="1" x14ac:dyDescent="0.25">
      <c r="A2783" s="44">
        <v>6</v>
      </c>
      <c r="B2783" s="44">
        <v>24606640</v>
      </c>
      <c r="C2783" s="44" t="s">
        <v>6153</v>
      </c>
      <c r="D2783" s="44" t="s">
        <v>6154</v>
      </c>
    </row>
    <row r="2784" spans="1:4" s="44" customFormat="1" x14ac:dyDescent="0.25">
      <c r="A2784" s="44">
        <v>6</v>
      </c>
      <c r="B2784" s="44">
        <v>24689732</v>
      </c>
      <c r="C2784" s="44" t="s">
        <v>6155</v>
      </c>
      <c r="D2784" s="44" t="s">
        <v>6156</v>
      </c>
    </row>
    <row r="2785" spans="1:4" s="44" customFormat="1" x14ac:dyDescent="0.25">
      <c r="A2785" s="44">
        <v>6</v>
      </c>
      <c r="B2785" s="44">
        <v>24701896</v>
      </c>
      <c r="C2785" s="44" t="s">
        <v>6157</v>
      </c>
      <c r="D2785" s="44" t="s">
        <v>6158</v>
      </c>
    </row>
    <row r="2786" spans="1:4" s="44" customFormat="1" x14ac:dyDescent="0.25">
      <c r="A2786" s="44">
        <v>6</v>
      </c>
      <c r="B2786" s="44">
        <v>25034644</v>
      </c>
      <c r="C2786" s="44" t="s">
        <v>6159</v>
      </c>
      <c r="D2786" s="44" t="s">
        <v>6160</v>
      </c>
    </row>
    <row r="2787" spans="1:4" s="44" customFormat="1" x14ac:dyDescent="0.25">
      <c r="A2787" s="44">
        <v>6</v>
      </c>
      <c r="B2787" s="44">
        <v>25233846</v>
      </c>
      <c r="C2787" s="44" t="s">
        <v>6161</v>
      </c>
      <c r="D2787" s="44" t="s">
        <v>6162</v>
      </c>
    </row>
    <row r="2788" spans="1:4" s="44" customFormat="1" x14ac:dyDescent="0.25">
      <c r="A2788" s="44">
        <v>6</v>
      </c>
      <c r="B2788" s="44">
        <v>25325672</v>
      </c>
      <c r="C2788" s="44" t="s">
        <v>6163</v>
      </c>
      <c r="D2788" s="44" t="s">
        <v>6164</v>
      </c>
    </row>
    <row r="2789" spans="1:4" s="44" customFormat="1" x14ac:dyDescent="0.25">
      <c r="A2789" s="44">
        <v>6</v>
      </c>
      <c r="B2789" s="44">
        <v>25343284</v>
      </c>
      <c r="C2789" s="44" t="s">
        <v>6165</v>
      </c>
      <c r="D2789" s="44" t="s">
        <v>6166</v>
      </c>
    </row>
    <row r="2790" spans="1:4" s="44" customFormat="1" x14ac:dyDescent="0.25">
      <c r="A2790" s="44">
        <v>6</v>
      </c>
      <c r="B2790" s="44">
        <v>25359538</v>
      </c>
      <c r="C2790" s="44" t="s">
        <v>6167</v>
      </c>
      <c r="D2790" s="44" t="s">
        <v>6168</v>
      </c>
    </row>
    <row r="2791" spans="1:4" s="44" customFormat="1" x14ac:dyDescent="0.25">
      <c r="A2791" s="44">
        <v>6</v>
      </c>
      <c r="B2791" s="44">
        <v>25382778</v>
      </c>
      <c r="C2791" s="44" t="s">
        <v>6169</v>
      </c>
      <c r="D2791" s="44" t="s">
        <v>6170</v>
      </c>
    </row>
    <row r="2792" spans="1:4" s="44" customFormat="1" x14ac:dyDescent="0.25">
      <c r="A2792" s="44">
        <v>6</v>
      </c>
      <c r="B2792" s="44">
        <v>25647660</v>
      </c>
      <c r="C2792" s="44" t="s">
        <v>6171</v>
      </c>
      <c r="D2792" s="44" t="s">
        <v>6172</v>
      </c>
    </row>
    <row r="2793" spans="1:4" s="44" customFormat="1" x14ac:dyDescent="0.25">
      <c r="A2793" s="44">
        <v>6</v>
      </c>
      <c r="B2793" s="44">
        <v>25831908</v>
      </c>
      <c r="C2793" s="44" t="s">
        <v>6173</v>
      </c>
      <c r="D2793" s="44" t="s">
        <v>6174</v>
      </c>
    </row>
    <row r="2794" spans="1:4" s="44" customFormat="1" x14ac:dyDescent="0.25">
      <c r="A2794" s="44">
        <v>6</v>
      </c>
      <c r="B2794" s="44">
        <v>25863312</v>
      </c>
      <c r="C2794" s="44" t="s">
        <v>6175</v>
      </c>
      <c r="D2794" s="44" t="s">
        <v>6176</v>
      </c>
    </row>
    <row r="2795" spans="1:4" s="44" customFormat="1" x14ac:dyDescent="0.25">
      <c r="A2795" s="44">
        <v>6</v>
      </c>
      <c r="B2795" s="44">
        <v>25883072</v>
      </c>
      <c r="C2795" s="44" t="s">
        <v>6177</v>
      </c>
      <c r="D2795" s="44" t="s">
        <v>6178</v>
      </c>
    </row>
    <row r="2796" spans="1:4" s="44" customFormat="1" x14ac:dyDescent="0.25">
      <c r="A2796" s="44">
        <v>6</v>
      </c>
      <c r="B2796" s="44">
        <v>25924050</v>
      </c>
      <c r="C2796" s="44" t="s">
        <v>6179</v>
      </c>
      <c r="D2796" s="44" t="s">
        <v>6180</v>
      </c>
    </row>
    <row r="2797" spans="1:4" s="44" customFormat="1" x14ac:dyDescent="0.25">
      <c r="A2797" s="44">
        <v>6</v>
      </c>
      <c r="B2797" s="44">
        <v>25948850</v>
      </c>
      <c r="C2797" s="44" t="s">
        <v>6181</v>
      </c>
      <c r="D2797" s="44" t="s">
        <v>6182</v>
      </c>
    </row>
    <row r="2798" spans="1:4" s="44" customFormat="1" x14ac:dyDescent="0.25">
      <c r="A2798" s="44">
        <v>6</v>
      </c>
      <c r="B2798" s="44">
        <v>25976812</v>
      </c>
      <c r="C2798" s="44" t="s">
        <v>6183</v>
      </c>
      <c r="D2798" s="44" t="s">
        <v>6184</v>
      </c>
    </row>
    <row r="2799" spans="1:4" s="44" customFormat="1" x14ac:dyDescent="0.25">
      <c r="A2799" s="44">
        <v>6</v>
      </c>
      <c r="B2799" s="44">
        <v>25978278</v>
      </c>
      <c r="C2799" s="44" t="s">
        <v>6185</v>
      </c>
      <c r="D2799" s="44" t="s">
        <v>6186</v>
      </c>
    </row>
    <row r="2800" spans="1:4" s="44" customFormat="1" x14ac:dyDescent="0.25">
      <c r="A2800" s="44">
        <v>6</v>
      </c>
      <c r="B2800" s="44">
        <v>26004648</v>
      </c>
      <c r="C2800" s="44" t="s">
        <v>6187</v>
      </c>
      <c r="D2800" s="44" t="s">
        <v>6188</v>
      </c>
    </row>
    <row r="2801" spans="1:4" s="44" customFormat="1" x14ac:dyDescent="0.25">
      <c r="A2801" s="44">
        <v>6</v>
      </c>
      <c r="B2801" s="44">
        <v>26044200</v>
      </c>
      <c r="C2801" s="44" t="s">
        <v>6189</v>
      </c>
      <c r="D2801" s="44" t="s">
        <v>6190</v>
      </c>
    </row>
    <row r="2802" spans="1:4" s="44" customFormat="1" x14ac:dyDescent="0.25">
      <c r="A2802" s="44">
        <v>6</v>
      </c>
      <c r="B2802" s="44">
        <v>26107616</v>
      </c>
      <c r="C2802" s="44" t="s">
        <v>6191</v>
      </c>
      <c r="D2802" s="44" t="s">
        <v>6192</v>
      </c>
    </row>
    <row r="2803" spans="1:4" s="44" customFormat="1" x14ac:dyDescent="0.25">
      <c r="A2803" s="44">
        <v>6</v>
      </c>
      <c r="B2803" s="44">
        <v>26145220</v>
      </c>
      <c r="C2803" s="44" t="s">
        <v>6193</v>
      </c>
      <c r="D2803" s="44" t="s">
        <v>6194</v>
      </c>
    </row>
    <row r="2804" spans="1:4" s="44" customFormat="1" x14ac:dyDescent="0.25">
      <c r="A2804" s="44">
        <v>6</v>
      </c>
      <c r="B2804" s="44">
        <v>26145400</v>
      </c>
      <c r="C2804" s="44" t="s">
        <v>6195</v>
      </c>
      <c r="D2804" s="44" t="s">
        <v>6196</v>
      </c>
    </row>
    <row r="2805" spans="1:4" s="44" customFormat="1" x14ac:dyDescent="0.25">
      <c r="A2805" s="44">
        <v>6</v>
      </c>
      <c r="B2805" s="44">
        <v>26239142</v>
      </c>
      <c r="C2805" s="44" t="s">
        <v>6197</v>
      </c>
      <c r="D2805" s="44" t="s">
        <v>6198</v>
      </c>
    </row>
    <row r="2806" spans="1:4" s="44" customFormat="1" x14ac:dyDescent="0.25">
      <c r="A2806" s="44">
        <v>6</v>
      </c>
      <c r="B2806" s="44">
        <v>26485168</v>
      </c>
      <c r="C2806" s="44" t="s">
        <v>6199</v>
      </c>
      <c r="D2806" s="44" t="s">
        <v>6200</v>
      </c>
    </row>
    <row r="2807" spans="1:4" s="44" customFormat="1" x14ac:dyDescent="0.25">
      <c r="A2807" s="44">
        <v>6</v>
      </c>
      <c r="B2807" s="44">
        <v>26581064</v>
      </c>
      <c r="C2807" s="44" t="s">
        <v>6201</v>
      </c>
      <c r="D2807" s="44" t="s">
        <v>6202</v>
      </c>
    </row>
    <row r="2808" spans="1:4" s="44" customFormat="1" x14ac:dyDescent="0.25">
      <c r="A2808" s="44">
        <v>6</v>
      </c>
      <c r="B2808" s="44">
        <v>26614420</v>
      </c>
      <c r="C2808" s="44" t="s">
        <v>6203</v>
      </c>
      <c r="D2808" s="44" t="s">
        <v>6204</v>
      </c>
    </row>
    <row r="2809" spans="1:4" s="44" customFormat="1" x14ac:dyDescent="0.25">
      <c r="A2809" s="44">
        <v>6</v>
      </c>
      <c r="B2809" s="44">
        <v>26770788</v>
      </c>
      <c r="C2809" s="44" t="s">
        <v>6205</v>
      </c>
      <c r="D2809" s="44" t="s">
        <v>6206</v>
      </c>
    </row>
    <row r="2810" spans="1:4" s="44" customFormat="1" x14ac:dyDescent="0.25">
      <c r="A2810" s="44">
        <v>6</v>
      </c>
      <c r="B2810" s="44">
        <v>26878312</v>
      </c>
      <c r="C2810" s="44" t="s">
        <v>6207</v>
      </c>
      <c r="D2810" s="44" t="s">
        <v>6208</v>
      </c>
    </row>
    <row r="2811" spans="1:4" s="44" customFormat="1" x14ac:dyDescent="0.25">
      <c r="A2811" s="44">
        <v>6</v>
      </c>
      <c r="B2811" s="44">
        <v>26934620</v>
      </c>
      <c r="C2811" s="44" t="s">
        <v>6209</v>
      </c>
      <c r="D2811" s="44" t="s">
        <v>6210</v>
      </c>
    </row>
    <row r="2812" spans="1:4" s="44" customFormat="1" x14ac:dyDescent="0.25">
      <c r="A2812" s="44">
        <v>6</v>
      </c>
      <c r="B2812" s="44">
        <v>27046600</v>
      </c>
      <c r="C2812" s="44" t="s">
        <v>6211</v>
      </c>
      <c r="D2812" s="44" t="s">
        <v>6212</v>
      </c>
    </row>
    <row r="2813" spans="1:4" s="44" customFormat="1" x14ac:dyDescent="0.25">
      <c r="A2813" s="44">
        <v>6</v>
      </c>
      <c r="B2813" s="44">
        <v>27103014</v>
      </c>
      <c r="C2813" s="44" t="s">
        <v>6213</v>
      </c>
      <c r="D2813" s="44" t="s">
        <v>6214</v>
      </c>
    </row>
    <row r="2814" spans="1:4" s="44" customFormat="1" x14ac:dyDescent="0.25">
      <c r="A2814" s="44">
        <v>6</v>
      </c>
      <c r="B2814" s="44">
        <v>27499448</v>
      </c>
      <c r="C2814" s="44" t="s">
        <v>6215</v>
      </c>
      <c r="D2814" s="44" t="s">
        <v>6216</v>
      </c>
    </row>
    <row r="2815" spans="1:4" s="44" customFormat="1" x14ac:dyDescent="0.25">
      <c r="A2815" s="44">
        <v>6</v>
      </c>
      <c r="B2815" s="44">
        <v>27548176</v>
      </c>
      <c r="C2815" s="44" t="s">
        <v>6217</v>
      </c>
      <c r="D2815" s="44" t="s">
        <v>6218</v>
      </c>
    </row>
    <row r="2816" spans="1:4" s="44" customFormat="1" x14ac:dyDescent="0.25">
      <c r="A2816" s="44">
        <v>6</v>
      </c>
      <c r="B2816" s="44">
        <v>27580796</v>
      </c>
      <c r="C2816" s="44" t="s">
        <v>6219</v>
      </c>
      <c r="D2816" s="44" t="s">
        <v>6220</v>
      </c>
    </row>
    <row r="2817" spans="1:4" s="44" customFormat="1" x14ac:dyDescent="0.25">
      <c r="A2817" s="44">
        <v>6</v>
      </c>
      <c r="B2817" s="44">
        <v>27602620</v>
      </c>
      <c r="C2817" s="44" t="s">
        <v>6221</v>
      </c>
      <c r="D2817" s="44" t="s">
        <v>6222</v>
      </c>
    </row>
    <row r="2818" spans="1:4" s="44" customFormat="1" x14ac:dyDescent="0.25">
      <c r="A2818" s="44">
        <v>6</v>
      </c>
      <c r="B2818" s="44">
        <v>27604540</v>
      </c>
      <c r="C2818" s="44" t="s">
        <v>6223</v>
      </c>
      <c r="D2818" s="44" t="s">
        <v>6224</v>
      </c>
    </row>
    <row r="2819" spans="1:4" s="44" customFormat="1" x14ac:dyDescent="0.25">
      <c r="A2819" s="44">
        <v>6</v>
      </c>
      <c r="B2819" s="44">
        <v>27605316</v>
      </c>
      <c r="C2819" s="44" t="s">
        <v>6225</v>
      </c>
      <c r="D2819" s="44" t="s">
        <v>6226</v>
      </c>
    </row>
    <row r="2820" spans="1:4" s="44" customFormat="1" x14ac:dyDescent="0.25">
      <c r="A2820" s="44">
        <v>6</v>
      </c>
      <c r="B2820" s="44">
        <v>27611560</v>
      </c>
      <c r="C2820" s="44" t="s">
        <v>6227</v>
      </c>
      <c r="D2820" s="44" t="s">
        <v>6228</v>
      </c>
    </row>
    <row r="2821" spans="1:4" s="44" customFormat="1" x14ac:dyDescent="0.25">
      <c r="A2821" s="44">
        <v>6</v>
      </c>
      <c r="B2821" s="44">
        <v>27654280</v>
      </c>
      <c r="C2821" s="44" t="s">
        <v>6229</v>
      </c>
      <c r="D2821" s="44" t="s">
        <v>6230</v>
      </c>
    </row>
    <row r="2822" spans="1:4" s="44" customFormat="1" x14ac:dyDescent="0.25">
      <c r="A2822" s="44">
        <v>6</v>
      </c>
      <c r="B2822" s="44">
        <v>27661092</v>
      </c>
      <c r="C2822" s="44" t="s">
        <v>6231</v>
      </c>
      <c r="D2822" s="44" t="s">
        <v>6232</v>
      </c>
    </row>
    <row r="2823" spans="1:4" s="44" customFormat="1" x14ac:dyDescent="0.25">
      <c r="A2823" s="44">
        <v>6</v>
      </c>
      <c r="B2823" s="44">
        <v>27661264</v>
      </c>
      <c r="C2823" s="44" t="s">
        <v>6233</v>
      </c>
      <c r="D2823" s="44" t="s">
        <v>6234</v>
      </c>
    </row>
    <row r="2824" spans="1:4" s="44" customFormat="1" x14ac:dyDescent="0.25">
      <c r="A2824" s="44">
        <v>6</v>
      </c>
      <c r="B2824" s="44">
        <v>27664436</v>
      </c>
      <c r="C2824" s="44" t="s">
        <v>6235</v>
      </c>
      <c r="D2824" s="44" t="s">
        <v>6236</v>
      </c>
    </row>
    <row r="2825" spans="1:4" s="44" customFormat="1" x14ac:dyDescent="0.25">
      <c r="A2825" s="44">
        <v>6</v>
      </c>
      <c r="B2825" s="44">
        <v>27702812</v>
      </c>
      <c r="C2825" s="44" t="s">
        <v>6237</v>
      </c>
      <c r="D2825" s="44" t="s">
        <v>6238</v>
      </c>
    </row>
    <row r="2826" spans="1:4" s="44" customFormat="1" x14ac:dyDescent="0.25">
      <c r="A2826" s="44">
        <v>6</v>
      </c>
      <c r="B2826" s="44">
        <v>27705784</v>
      </c>
      <c r="C2826" s="44" t="s">
        <v>6239</v>
      </c>
      <c r="D2826" s="44" t="s">
        <v>6240</v>
      </c>
    </row>
    <row r="2827" spans="1:4" s="44" customFormat="1" x14ac:dyDescent="0.25">
      <c r="A2827" s="44">
        <v>6</v>
      </c>
      <c r="B2827" s="44">
        <v>27858342</v>
      </c>
      <c r="C2827" s="44" t="s">
        <v>6241</v>
      </c>
      <c r="D2827" s="44" t="s">
        <v>6242</v>
      </c>
    </row>
    <row r="2828" spans="1:4" s="44" customFormat="1" x14ac:dyDescent="0.25">
      <c r="A2828" s="44">
        <v>6</v>
      </c>
      <c r="B2828" s="44">
        <v>27901220</v>
      </c>
      <c r="C2828" s="44" t="s">
        <v>6243</v>
      </c>
      <c r="D2828" s="44" t="s">
        <v>6244</v>
      </c>
    </row>
    <row r="2829" spans="1:4" s="44" customFormat="1" x14ac:dyDescent="0.25">
      <c r="A2829" s="44">
        <v>6</v>
      </c>
      <c r="B2829" s="44">
        <v>27901388</v>
      </c>
      <c r="C2829" s="44" t="s">
        <v>6245</v>
      </c>
      <c r="D2829" s="44" t="s">
        <v>6246</v>
      </c>
    </row>
    <row r="2830" spans="1:4" s="44" customFormat="1" x14ac:dyDescent="0.25">
      <c r="A2830" s="44">
        <v>6</v>
      </c>
      <c r="B2830" s="44">
        <v>27906604</v>
      </c>
      <c r="C2830" s="44" t="s">
        <v>6247</v>
      </c>
      <c r="D2830" s="44" t="s">
        <v>6248</v>
      </c>
    </row>
    <row r="2831" spans="1:4" s="44" customFormat="1" x14ac:dyDescent="0.25">
      <c r="A2831" s="44">
        <v>6</v>
      </c>
      <c r="B2831" s="44">
        <v>27906726</v>
      </c>
      <c r="C2831" s="44" t="s">
        <v>6249</v>
      </c>
      <c r="D2831" s="44" t="s">
        <v>6250</v>
      </c>
    </row>
    <row r="2832" spans="1:4" s="44" customFormat="1" x14ac:dyDescent="0.25">
      <c r="A2832" s="44">
        <v>6</v>
      </c>
      <c r="B2832" s="44">
        <v>28104990</v>
      </c>
      <c r="C2832" s="44" t="s">
        <v>423</v>
      </c>
      <c r="D2832" s="44" t="s">
        <v>6251</v>
      </c>
    </row>
    <row r="2833" spans="1:4" s="44" customFormat="1" x14ac:dyDescent="0.25">
      <c r="A2833" s="44">
        <v>6</v>
      </c>
      <c r="B2833" s="44">
        <v>28105056</v>
      </c>
      <c r="C2833" s="44" t="s">
        <v>6252</v>
      </c>
      <c r="D2833" s="44" t="s">
        <v>6253</v>
      </c>
    </row>
    <row r="2834" spans="1:4" s="44" customFormat="1" x14ac:dyDescent="0.25">
      <c r="A2834" s="44">
        <v>6</v>
      </c>
      <c r="B2834" s="44">
        <v>28242456</v>
      </c>
      <c r="C2834" s="44" t="s">
        <v>6254</v>
      </c>
      <c r="D2834" s="44" t="s">
        <v>6255</v>
      </c>
    </row>
    <row r="2835" spans="1:4" s="44" customFormat="1" x14ac:dyDescent="0.25">
      <c r="A2835" s="44">
        <v>6</v>
      </c>
      <c r="B2835" s="44">
        <v>28256720</v>
      </c>
      <c r="C2835" s="44" t="s">
        <v>6256</v>
      </c>
      <c r="D2835" s="44" t="s">
        <v>6257</v>
      </c>
    </row>
    <row r="2836" spans="1:4" s="44" customFormat="1" x14ac:dyDescent="0.25">
      <c r="A2836" s="44">
        <v>6</v>
      </c>
      <c r="B2836" s="44">
        <v>28278988</v>
      </c>
      <c r="C2836" s="44" t="s">
        <v>6258</v>
      </c>
      <c r="D2836" s="44" t="s">
        <v>6259</v>
      </c>
    </row>
    <row r="2837" spans="1:4" s="44" customFormat="1" x14ac:dyDescent="0.25">
      <c r="A2837" s="44">
        <v>6</v>
      </c>
      <c r="B2837" s="44">
        <v>28333792</v>
      </c>
      <c r="C2837" s="44" t="s">
        <v>6260</v>
      </c>
      <c r="D2837" s="44" t="s">
        <v>6261</v>
      </c>
    </row>
    <row r="2838" spans="1:4" s="44" customFormat="1" x14ac:dyDescent="0.25">
      <c r="A2838" s="44">
        <v>6</v>
      </c>
      <c r="B2838" s="44">
        <v>28388544</v>
      </c>
      <c r="C2838" s="44" t="s">
        <v>6262</v>
      </c>
      <c r="D2838" s="44" t="s">
        <v>6263</v>
      </c>
    </row>
    <row r="2839" spans="1:4" s="44" customFormat="1" x14ac:dyDescent="0.25">
      <c r="A2839" s="44">
        <v>6</v>
      </c>
      <c r="B2839" s="44">
        <v>28440616</v>
      </c>
      <c r="C2839" s="44" t="s">
        <v>6264</v>
      </c>
      <c r="D2839" s="44" t="s">
        <v>6265</v>
      </c>
    </row>
    <row r="2840" spans="1:4" s="44" customFormat="1" x14ac:dyDescent="0.25">
      <c r="A2840" s="44">
        <v>6</v>
      </c>
      <c r="B2840" s="44">
        <v>28440652</v>
      </c>
      <c r="C2840" s="44" t="s">
        <v>6266</v>
      </c>
      <c r="D2840" s="44" t="s">
        <v>6267</v>
      </c>
    </row>
    <row r="2841" spans="1:4" s="44" customFormat="1" x14ac:dyDescent="0.25">
      <c r="A2841" s="44">
        <v>6</v>
      </c>
      <c r="B2841" s="44">
        <v>28494720</v>
      </c>
      <c r="C2841" s="44" t="s">
        <v>6268</v>
      </c>
      <c r="D2841" s="44" t="s">
        <v>6269</v>
      </c>
    </row>
    <row r="2842" spans="1:4" s="44" customFormat="1" x14ac:dyDescent="0.25">
      <c r="A2842" s="44">
        <v>6</v>
      </c>
      <c r="B2842" s="44">
        <v>28519752</v>
      </c>
      <c r="C2842" s="44" t="s">
        <v>6270</v>
      </c>
      <c r="D2842" s="44" t="s">
        <v>6271</v>
      </c>
    </row>
    <row r="2843" spans="1:4" s="44" customFormat="1" x14ac:dyDescent="0.25">
      <c r="A2843" s="44">
        <v>6</v>
      </c>
      <c r="B2843" s="44">
        <v>28524188</v>
      </c>
      <c r="C2843" s="44" t="s">
        <v>6272</v>
      </c>
      <c r="D2843" s="44" t="s">
        <v>6273</v>
      </c>
    </row>
    <row r="2844" spans="1:4" s="44" customFormat="1" x14ac:dyDescent="0.25">
      <c r="A2844" s="44">
        <v>6</v>
      </c>
      <c r="B2844" s="44">
        <v>28551568</v>
      </c>
      <c r="C2844" s="44" t="s">
        <v>6274</v>
      </c>
      <c r="D2844" s="44" t="s">
        <v>6275</v>
      </c>
    </row>
    <row r="2845" spans="1:4" s="44" customFormat="1" x14ac:dyDescent="0.25">
      <c r="A2845" s="44">
        <v>6</v>
      </c>
      <c r="B2845" s="44">
        <v>28582100</v>
      </c>
      <c r="C2845" s="44" t="s">
        <v>6276</v>
      </c>
      <c r="D2845" s="44" t="s">
        <v>6277</v>
      </c>
    </row>
    <row r="2846" spans="1:4" s="44" customFormat="1" x14ac:dyDescent="0.25">
      <c r="A2846" s="44">
        <v>6</v>
      </c>
      <c r="B2846" s="44">
        <v>28594972</v>
      </c>
      <c r="C2846" s="44" t="s">
        <v>6278</v>
      </c>
      <c r="D2846" s="44" t="s">
        <v>6279</v>
      </c>
    </row>
    <row r="2847" spans="1:4" s="44" customFormat="1" x14ac:dyDescent="0.25">
      <c r="A2847" s="44">
        <v>6</v>
      </c>
      <c r="B2847" s="44">
        <v>28599118</v>
      </c>
      <c r="C2847" s="44" t="s">
        <v>6280</v>
      </c>
      <c r="D2847" s="44" t="s">
        <v>6281</v>
      </c>
    </row>
    <row r="2848" spans="1:4" s="44" customFormat="1" x14ac:dyDescent="0.25">
      <c r="A2848" s="44">
        <v>6</v>
      </c>
      <c r="B2848" s="44">
        <v>28611972</v>
      </c>
      <c r="C2848" s="44" t="s">
        <v>424</v>
      </c>
      <c r="D2848" s="44" t="s">
        <v>6282</v>
      </c>
    </row>
    <row r="2849" spans="1:4" s="44" customFormat="1" x14ac:dyDescent="0.25">
      <c r="A2849" s="44">
        <v>6</v>
      </c>
      <c r="B2849" s="44">
        <v>28620824</v>
      </c>
      <c r="C2849" s="44" t="s">
        <v>6283</v>
      </c>
      <c r="D2849" s="44" t="s">
        <v>6284</v>
      </c>
    </row>
    <row r="2850" spans="1:4" s="44" customFormat="1" x14ac:dyDescent="0.25">
      <c r="A2850" s="44">
        <v>6</v>
      </c>
      <c r="B2850" s="44">
        <v>28657240</v>
      </c>
      <c r="C2850" s="44" t="s">
        <v>6285</v>
      </c>
      <c r="D2850" s="44" t="s">
        <v>6286</v>
      </c>
    </row>
    <row r="2851" spans="1:4" s="44" customFormat="1" x14ac:dyDescent="0.25">
      <c r="A2851" s="44">
        <v>6</v>
      </c>
      <c r="B2851" s="44">
        <v>28659656</v>
      </c>
      <c r="C2851" s="44" t="s">
        <v>6287</v>
      </c>
      <c r="D2851" s="44" t="s">
        <v>6288</v>
      </c>
    </row>
    <row r="2852" spans="1:4" s="44" customFormat="1" x14ac:dyDescent="0.25">
      <c r="A2852" s="44">
        <v>6</v>
      </c>
      <c r="B2852" s="44">
        <v>28690674</v>
      </c>
      <c r="C2852" s="44" t="s">
        <v>6289</v>
      </c>
      <c r="D2852" s="44" t="s">
        <v>6290</v>
      </c>
    </row>
    <row r="2853" spans="1:4" s="44" customFormat="1" x14ac:dyDescent="0.25">
      <c r="A2853" s="44">
        <v>6</v>
      </c>
      <c r="B2853" s="44">
        <v>28712732</v>
      </c>
      <c r="C2853" s="44" t="s">
        <v>6291</v>
      </c>
      <c r="D2853" s="44" t="s">
        <v>6292</v>
      </c>
    </row>
    <row r="2854" spans="1:4" s="44" customFormat="1" x14ac:dyDescent="0.25">
      <c r="A2854" s="44">
        <v>6</v>
      </c>
      <c r="B2854" s="44">
        <v>28713540</v>
      </c>
      <c r="C2854" s="44" t="s">
        <v>6293</v>
      </c>
      <c r="D2854" s="44" t="s">
        <v>6294</v>
      </c>
    </row>
    <row r="2855" spans="1:4" s="44" customFormat="1" x14ac:dyDescent="0.25">
      <c r="A2855" s="44">
        <v>6</v>
      </c>
      <c r="B2855" s="44">
        <v>28755468</v>
      </c>
      <c r="C2855" s="44" t="s">
        <v>6295</v>
      </c>
      <c r="D2855" s="44" t="s">
        <v>6296</v>
      </c>
    </row>
    <row r="2856" spans="1:4" s="44" customFormat="1" x14ac:dyDescent="0.25">
      <c r="A2856" s="44">
        <v>6</v>
      </c>
      <c r="B2856" s="44">
        <v>28759156</v>
      </c>
      <c r="C2856" s="44" t="s">
        <v>425</v>
      </c>
      <c r="D2856" s="44" t="s">
        <v>6297</v>
      </c>
    </row>
    <row r="2857" spans="1:4" s="44" customFormat="1" x14ac:dyDescent="0.25">
      <c r="A2857" s="44">
        <v>6</v>
      </c>
      <c r="B2857" s="44">
        <v>28773100</v>
      </c>
      <c r="C2857" s="44" t="s">
        <v>6298</v>
      </c>
      <c r="D2857" s="44" t="s">
        <v>6299</v>
      </c>
    </row>
    <row r="2858" spans="1:4" s="44" customFormat="1" x14ac:dyDescent="0.25">
      <c r="A2858" s="44">
        <v>6</v>
      </c>
      <c r="B2858" s="44">
        <v>28839422</v>
      </c>
      <c r="C2858" s="44" t="s">
        <v>6300</v>
      </c>
      <c r="D2858" s="44" t="s">
        <v>6301</v>
      </c>
    </row>
    <row r="2859" spans="1:4" s="44" customFormat="1" x14ac:dyDescent="0.25">
      <c r="A2859" s="44">
        <v>6</v>
      </c>
      <c r="B2859" s="44">
        <v>28852308</v>
      </c>
      <c r="C2859" s="44" t="s">
        <v>6302</v>
      </c>
      <c r="D2859" s="44" t="s">
        <v>6303</v>
      </c>
    </row>
    <row r="2860" spans="1:4" s="44" customFormat="1" x14ac:dyDescent="0.25">
      <c r="A2860" s="44">
        <v>6</v>
      </c>
      <c r="B2860" s="44">
        <v>28860342</v>
      </c>
      <c r="C2860" s="44" t="s">
        <v>6304</v>
      </c>
      <c r="D2860" s="44" t="s">
        <v>6305</v>
      </c>
    </row>
    <row r="2861" spans="1:4" s="44" customFormat="1" x14ac:dyDescent="0.25">
      <c r="A2861" s="44">
        <v>6</v>
      </c>
      <c r="B2861" s="44">
        <v>28934644</v>
      </c>
      <c r="C2861" s="44" t="s">
        <v>6306</v>
      </c>
      <c r="D2861" s="44" t="s">
        <v>6307</v>
      </c>
    </row>
    <row r="2862" spans="1:4" s="44" customFormat="1" x14ac:dyDescent="0.25">
      <c r="A2862" s="44">
        <v>6</v>
      </c>
      <c r="B2862" s="44">
        <v>29011876</v>
      </c>
      <c r="C2862" s="44" t="s">
        <v>6308</v>
      </c>
      <c r="D2862" s="44" t="s">
        <v>6309</v>
      </c>
    </row>
    <row r="2863" spans="1:4" s="44" customFormat="1" x14ac:dyDescent="0.25">
      <c r="A2863" s="44">
        <v>6</v>
      </c>
      <c r="B2863" s="44">
        <v>29051200</v>
      </c>
      <c r="C2863" s="44" t="s">
        <v>6310</v>
      </c>
      <c r="D2863" s="44" t="s">
        <v>6311</v>
      </c>
    </row>
    <row r="2864" spans="1:4" s="44" customFormat="1" x14ac:dyDescent="0.25">
      <c r="A2864" s="44">
        <v>6</v>
      </c>
      <c r="B2864" s="44">
        <v>29086420</v>
      </c>
      <c r="C2864" s="44" t="s">
        <v>6312</v>
      </c>
      <c r="D2864" s="44" t="s">
        <v>6313</v>
      </c>
    </row>
    <row r="2865" spans="1:4" s="44" customFormat="1" x14ac:dyDescent="0.25">
      <c r="A2865" s="44">
        <v>6</v>
      </c>
      <c r="B2865" s="44">
        <v>29136214</v>
      </c>
      <c r="C2865" s="44" t="s">
        <v>6314</v>
      </c>
      <c r="D2865" s="44" t="s">
        <v>6315</v>
      </c>
    </row>
    <row r="2866" spans="1:4" s="44" customFormat="1" x14ac:dyDescent="0.25">
      <c r="A2866" s="44">
        <v>6</v>
      </c>
      <c r="B2866" s="44">
        <v>29150434</v>
      </c>
      <c r="C2866" s="44" t="s">
        <v>6316</v>
      </c>
      <c r="D2866" s="44" t="s">
        <v>6317</v>
      </c>
    </row>
    <row r="2867" spans="1:4" s="44" customFormat="1" x14ac:dyDescent="0.25">
      <c r="A2867" s="44">
        <v>6</v>
      </c>
      <c r="B2867" s="44">
        <v>29163198</v>
      </c>
      <c r="C2867" s="44" t="s">
        <v>6318</v>
      </c>
      <c r="D2867" s="44" t="s">
        <v>6319</v>
      </c>
    </row>
    <row r="2868" spans="1:4" s="44" customFormat="1" x14ac:dyDescent="0.25">
      <c r="A2868" s="44">
        <v>6</v>
      </c>
      <c r="B2868" s="44">
        <v>29230710</v>
      </c>
      <c r="C2868" s="44" t="s">
        <v>6320</v>
      </c>
      <c r="D2868" s="44" t="s">
        <v>6321</v>
      </c>
    </row>
    <row r="2869" spans="1:4" s="44" customFormat="1" x14ac:dyDescent="0.25">
      <c r="A2869" s="44">
        <v>6</v>
      </c>
      <c r="B2869" s="44">
        <v>29257252</v>
      </c>
      <c r="C2869" s="44" t="s">
        <v>6322</v>
      </c>
      <c r="D2869" s="44" t="s">
        <v>6323</v>
      </c>
    </row>
    <row r="2870" spans="1:4" s="44" customFormat="1" x14ac:dyDescent="0.25">
      <c r="A2870" s="44">
        <v>6</v>
      </c>
      <c r="B2870" s="44">
        <v>29264404</v>
      </c>
      <c r="C2870" s="44" t="s">
        <v>6324</v>
      </c>
      <c r="D2870" s="44" t="s">
        <v>6325</v>
      </c>
    </row>
    <row r="2871" spans="1:4" s="44" customFormat="1" x14ac:dyDescent="0.25">
      <c r="A2871" s="44">
        <v>6</v>
      </c>
      <c r="B2871" s="44">
        <v>29281416</v>
      </c>
      <c r="C2871" s="44" t="s">
        <v>6326</v>
      </c>
      <c r="D2871" s="44" t="s">
        <v>6327</v>
      </c>
    </row>
    <row r="2872" spans="1:4" s="44" customFormat="1" x14ac:dyDescent="0.25">
      <c r="A2872" s="44">
        <v>6</v>
      </c>
      <c r="B2872" s="44">
        <v>29290776</v>
      </c>
      <c r="C2872" s="44" t="s">
        <v>6328</v>
      </c>
      <c r="D2872" s="44" t="s">
        <v>6329</v>
      </c>
    </row>
    <row r="2873" spans="1:4" s="44" customFormat="1" x14ac:dyDescent="0.25">
      <c r="A2873" s="44">
        <v>6</v>
      </c>
      <c r="B2873" s="44">
        <v>29450202</v>
      </c>
      <c r="C2873" s="44" t="s">
        <v>6330</v>
      </c>
      <c r="D2873" s="44" t="s">
        <v>6331</v>
      </c>
    </row>
    <row r="2874" spans="1:4" s="44" customFormat="1" x14ac:dyDescent="0.25">
      <c r="A2874" s="44">
        <v>6</v>
      </c>
      <c r="B2874" s="44">
        <v>29453716</v>
      </c>
      <c r="C2874" s="44" t="s">
        <v>6332</v>
      </c>
      <c r="D2874" s="44" t="s">
        <v>6333</v>
      </c>
    </row>
    <row r="2875" spans="1:4" s="44" customFormat="1" x14ac:dyDescent="0.25">
      <c r="A2875" s="44">
        <v>6</v>
      </c>
      <c r="B2875" s="44">
        <v>29453832</v>
      </c>
      <c r="C2875" s="44" t="s">
        <v>426</v>
      </c>
      <c r="D2875" s="44" t="s">
        <v>6334</v>
      </c>
    </row>
    <row r="2876" spans="1:4" s="44" customFormat="1" x14ac:dyDescent="0.25">
      <c r="A2876" s="44">
        <v>6</v>
      </c>
      <c r="B2876" s="44">
        <v>29482832</v>
      </c>
      <c r="C2876" s="44" t="s">
        <v>427</v>
      </c>
      <c r="D2876" s="44" t="s">
        <v>6335</v>
      </c>
    </row>
    <row r="2877" spans="1:4" s="44" customFormat="1" x14ac:dyDescent="0.25">
      <c r="A2877" s="44">
        <v>6</v>
      </c>
      <c r="B2877" s="44">
        <v>29607378</v>
      </c>
      <c r="C2877" s="44" t="s">
        <v>6336</v>
      </c>
      <c r="D2877" s="44" t="s">
        <v>6337</v>
      </c>
    </row>
    <row r="2878" spans="1:4" s="44" customFormat="1" x14ac:dyDescent="0.25">
      <c r="A2878" s="44">
        <v>6</v>
      </c>
      <c r="B2878" s="44">
        <v>29633200</v>
      </c>
      <c r="C2878" s="44" t="s">
        <v>6338</v>
      </c>
      <c r="D2878" s="44" t="s">
        <v>6339</v>
      </c>
    </row>
    <row r="2879" spans="1:4" s="44" customFormat="1" x14ac:dyDescent="0.25">
      <c r="A2879" s="44">
        <v>6</v>
      </c>
      <c r="B2879" s="44">
        <v>29683438</v>
      </c>
      <c r="C2879" s="44" t="s">
        <v>6340</v>
      </c>
      <c r="D2879" s="44" t="s">
        <v>6341</v>
      </c>
    </row>
    <row r="2880" spans="1:4" s="44" customFormat="1" x14ac:dyDescent="0.25">
      <c r="A2880" s="44">
        <v>6</v>
      </c>
      <c r="B2880" s="44">
        <v>29684312</v>
      </c>
      <c r="C2880" s="44" t="s">
        <v>6342</v>
      </c>
      <c r="D2880" s="44" t="s">
        <v>6343</v>
      </c>
    </row>
    <row r="2881" spans="1:4" s="44" customFormat="1" x14ac:dyDescent="0.25">
      <c r="A2881" s="44">
        <v>6</v>
      </c>
      <c r="B2881" s="44">
        <v>29685112</v>
      </c>
      <c r="C2881" s="44" t="s">
        <v>428</v>
      </c>
      <c r="D2881" s="44" t="s">
        <v>6344</v>
      </c>
    </row>
    <row r="2882" spans="1:4" s="44" customFormat="1" x14ac:dyDescent="0.25">
      <c r="A2882" s="44">
        <v>6</v>
      </c>
      <c r="B2882" s="44">
        <v>29685620</v>
      </c>
      <c r="C2882" s="44" t="s">
        <v>6345</v>
      </c>
      <c r="D2882" s="44" t="s">
        <v>6346</v>
      </c>
    </row>
    <row r="2883" spans="1:4" s="44" customFormat="1" x14ac:dyDescent="0.25">
      <c r="A2883" s="44">
        <v>6</v>
      </c>
      <c r="B2883" s="44">
        <v>29686252</v>
      </c>
      <c r="C2883" s="44" t="s">
        <v>6347</v>
      </c>
      <c r="D2883" s="44" t="s">
        <v>6348</v>
      </c>
    </row>
    <row r="2884" spans="1:4" s="44" customFormat="1" x14ac:dyDescent="0.25">
      <c r="A2884" s="44">
        <v>6</v>
      </c>
      <c r="B2884" s="44">
        <v>29687130</v>
      </c>
      <c r="C2884" s="44" t="s">
        <v>6349</v>
      </c>
      <c r="D2884" s="44" t="s">
        <v>6350</v>
      </c>
    </row>
    <row r="2885" spans="1:4" s="44" customFormat="1" x14ac:dyDescent="0.25">
      <c r="A2885" s="44">
        <v>6</v>
      </c>
      <c r="B2885" s="44">
        <v>29747470</v>
      </c>
      <c r="C2885" s="44" t="s">
        <v>6351</v>
      </c>
      <c r="D2885" s="44" t="s">
        <v>6352</v>
      </c>
    </row>
    <row r="2886" spans="1:4" s="44" customFormat="1" x14ac:dyDescent="0.25">
      <c r="A2886" s="44">
        <v>6</v>
      </c>
      <c r="B2886" s="44">
        <v>29767188</v>
      </c>
      <c r="C2886" s="44" t="s">
        <v>6353</v>
      </c>
      <c r="D2886" s="44" t="s">
        <v>6354</v>
      </c>
    </row>
    <row r="2887" spans="1:4" s="44" customFormat="1" x14ac:dyDescent="0.25">
      <c r="A2887" s="44">
        <v>6</v>
      </c>
      <c r="B2887" s="44">
        <v>29782396</v>
      </c>
      <c r="C2887" s="44" t="s">
        <v>6355</v>
      </c>
      <c r="D2887" s="44" t="s">
        <v>6356</v>
      </c>
    </row>
    <row r="2888" spans="1:4" s="44" customFormat="1" x14ac:dyDescent="0.25">
      <c r="A2888" s="44">
        <v>6</v>
      </c>
      <c r="B2888" s="44">
        <v>29789332</v>
      </c>
      <c r="C2888" s="44" t="s">
        <v>6357</v>
      </c>
      <c r="D2888" s="44" t="s">
        <v>6358</v>
      </c>
    </row>
    <row r="2889" spans="1:4" s="44" customFormat="1" x14ac:dyDescent="0.25">
      <c r="A2889" s="44">
        <v>6</v>
      </c>
      <c r="B2889" s="44">
        <v>29893652</v>
      </c>
      <c r="C2889" s="44" t="s">
        <v>6359</v>
      </c>
      <c r="D2889" s="44" t="s">
        <v>6360</v>
      </c>
    </row>
    <row r="2890" spans="1:4" s="44" customFormat="1" x14ac:dyDescent="0.25">
      <c r="A2890" s="44">
        <v>6</v>
      </c>
      <c r="B2890" s="44">
        <v>29893692</v>
      </c>
      <c r="C2890" s="44" t="s">
        <v>6361</v>
      </c>
      <c r="D2890" s="44" t="s">
        <v>6362</v>
      </c>
    </row>
    <row r="2891" spans="1:4" s="44" customFormat="1" x14ac:dyDescent="0.25">
      <c r="A2891" s="44">
        <v>6</v>
      </c>
      <c r="B2891" s="44">
        <v>29951592</v>
      </c>
      <c r="C2891" s="44" t="s">
        <v>6363</v>
      </c>
      <c r="D2891" s="44" t="s">
        <v>6364</v>
      </c>
    </row>
    <row r="2892" spans="1:4" s="44" customFormat="1" x14ac:dyDescent="0.25">
      <c r="A2892" s="44">
        <v>6</v>
      </c>
      <c r="B2892" s="44">
        <v>29962440</v>
      </c>
      <c r="C2892" s="44" t="s">
        <v>6365</v>
      </c>
      <c r="D2892" s="44" t="s">
        <v>6366</v>
      </c>
    </row>
    <row r="2893" spans="1:4" s="44" customFormat="1" x14ac:dyDescent="0.25">
      <c r="A2893" s="44">
        <v>6</v>
      </c>
      <c r="B2893" s="44">
        <v>29981296</v>
      </c>
      <c r="C2893" s="44" t="s">
        <v>6367</v>
      </c>
      <c r="D2893" s="44" t="s">
        <v>6368</v>
      </c>
    </row>
    <row r="2894" spans="1:4" s="44" customFormat="1" x14ac:dyDescent="0.25">
      <c r="A2894" s="44">
        <v>6</v>
      </c>
      <c r="B2894" s="44">
        <v>29985152</v>
      </c>
      <c r="C2894" s="44" t="s">
        <v>6369</v>
      </c>
      <c r="D2894" s="44" t="s">
        <v>6370</v>
      </c>
    </row>
    <row r="2895" spans="1:4" s="44" customFormat="1" x14ac:dyDescent="0.25">
      <c r="A2895" s="44">
        <v>6</v>
      </c>
      <c r="B2895" s="44">
        <v>29995052</v>
      </c>
      <c r="C2895" s="44" t="s">
        <v>6371</v>
      </c>
      <c r="D2895" s="44" t="s">
        <v>6372</v>
      </c>
    </row>
    <row r="2896" spans="1:4" s="44" customFormat="1" x14ac:dyDescent="0.25">
      <c r="A2896" s="44">
        <v>6</v>
      </c>
      <c r="B2896" s="44">
        <v>29998818</v>
      </c>
      <c r="C2896" s="44" t="s">
        <v>6373</v>
      </c>
      <c r="D2896" s="44" t="s">
        <v>6374</v>
      </c>
    </row>
    <row r="2897" spans="1:4" s="44" customFormat="1" x14ac:dyDescent="0.25">
      <c r="A2897" s="44">
        <v>6</v>
      </c>
      <c r="B2897" s="44">
        <v>30151876</v>
      </c>
      <c r="C2897" s="44" t="s">
        <v>6375</v>
      </c>
      <c r="D2897" s="44" t="s">
        <v>6376</v>
      </c>
    </row>
    <row r="2898" spans="1:4" s="44" customFormat="1" x14ac:dyDescent="0.25">
      <c r="A2898" s="44">
        <v>6</v>
      </c>
      <c r="B2898" s="44">
        <v>30223874</v>
      </c>
      <c r="C2898" s="44" t="s">
        <v>6377</v>
      </c>
      <c r="D2898" s="44" t="s">
        <v>6378</v>
      </c>
    </row>
    <row r="2899" spans="1:4" s="44" customFormat="1" x14ac:dyDescent="0.25">
      <c r="A2899" s="44">
        <v>6</v>
      </c>
      <c r="B2899" s="44">
        <v>30288242</v>
      </c>
      <c r="C2899" s="44" t="s">
        <v>6379</v>
      </c>
      <c r="D2899" s="44" t="s">
        <v>6380</v>
      </c>
    </row>
    <row r="2900" spans="1:4" s="44" customFormat="1" x14ac:dyDescent="0.25">
      <c r="A2900" s="44">
        <v>6</v>
      </c>
      <c r="B2900" s="44">
        <v>30432896</v>
      </c>
      <c r="C2900" s="44" t="s">
        <v>6381</v>
      </c>
      <c r="D2900" s="44" t="s">
        <v>6382</v>
      </c>
    </row>
    <row r="2901" spans="1:4" s="44" customFormat="1" x14ac:dyDescent="0.25">
      <c r="A2901" s="44">
        <v>6</v>
      </c>
      <c r="B2901" s="44">
        <v>30500770</v>
      </c>
      <c r="C2901" s="44" t="s">
        <v>6383</v>
      </c>
      <c r="D2901" s="44" t="s">
        <v>6384</v>
      </c>
    </row>
    <row r="2902" spans="1:4" s="44" customFormat="1" x14ac:dyDescent="0.25">
      <c r="A2902" s="44">
        <v>6</v>
      </c>
      <c r="B2902" s="44">
        <v>30500772</v>
      </c>
      <c r="C2902" s="44" t="s">
        <v>6385</v>
      </c>
      <c r="D2902" s="44" t="s">
        <v>6386</v>
      </c>
    </row>
    <row r="2903" spans="1:4" s="44" customFormat="1" x14ac:dyDescent="0.25">
      <c r="A2903" s="44">
        <v>6</v>
      </c>
      <c r="B2903" s="44">
        <v>30625870</v>
      </c>
      <c r="C2903" s="44" t="s">
        <v>6387</v>
      </c>
      <c r="D2903" s="44" t="s">
        <v>6388</v>
      </c>
    </row>
    <row r="2904" spans="1:4" s="44" customFormat="1" x14ac:dyDescent="0.25">
      <c r="A2904" s="44">
        <v>6</v>
      </c>
      <c r="B2904" s="44">
        <v>30694356</v>
      </c>
      <c r="C2904" s="44" t="s">
        <v>6389</v>
      </c>
      <c r="D2904" s="44" t="s">
        <v>6390</v>
      </c>
    </row>
    <row r="2905" spans="1:4" s="44" customFormat="1" x14ac:dyDescent="0.25">
      <c r="A2905" s="44">
        <v>6</v>
      </c>
      <c r="B2905" s="44">
        <v>30736360</v>
      </c>
      <c r="C2905" s="44" t="s">
        <v>6391</v>
      </c>
      <c r="D2905" s="44" t="s">
        <v>6392</v>
      </c>
    </row>
    <row r="2906" spans="1:4" s="44" customFormat="1" x14ac:dyDescent="0.25">
      <c r="A2906" s="44">
        <v>6</v>
      </c>
      <c r="B2906" s="44">
        <v>30740560</v>
      </c>
      <c r="C2906" s="44" t="s">
        <v>6393</v>
      </c>
      <c r="D2906" s="44" t="s">
        <v>6394</v>
      </c>
    </row>
    <row r="2907" spans="1:4" s="44" customFormat="1" x14ac:dyDescent="0.25">
      <c r="A2907" s="44">
        <v>6</v>
      </c>
      <c r="B2907" s="44">
        <v>30740800</v>
      </c>
      <c r="C2907" s="44" t="s">
        <v>6395</v>
      </c>
      <c r="D2907" s="44" t="s">
        <v>6396</v>
      </c>
    </row>
    <row r="2908" spans="1:4" s="44" customFormat="1" x14ac:dyDescent="0.25">
      <c r="A2908" s="44">
        <v>6</v>
      </c>
      <c r="B2908" s="44">
        <v>30851546</v>
      </c>
      <c r="C2908" s="44" t="s">
        <v>6397</v>
      </c>
      <c r="D2908" s="44" t="s">
        <v>6398</v>
      </c>
    </row>
    <row r="2909" spans="1:4" s="44" customFormat="1" x14ac:dyDescent="0.25">
      <c r="A2909" s="44">
        <v>6</v>
      </c>
      <c r="B2909" s="44">
        <v>30883052</v>
      </c>
      <c r="C2909" s="44" t="s">
        <v>6399</v>
      </c>
      <c r="D2909" s="44" t="s">
        <v>6400</v>
      </c>
    </row>
    <row r="2910" spans="1:4" s="44" customFormat="1" x14ac:dyDescent="0.25">
      <c r="A2910" s="44">
        <v>6</v>
      </c>
      <c r="B2910" s="44">
        <v>30883296</v>
      </c>
      <c r="C2910" s="44" t="s">
        <v>6401</v>
      </c>
      <c r="D2910" s="44" t="s">
        <v>6402</v>
      </c>
    </row>
    <row r="2911" spans="1:4" s="44" customFormat="1" x14ac:dyDescent="0.25">
      <c r="A2911" s="44">
        <v>6</v>
      </c>
      <c r="B2911" s="44">
        <v>30884954</v>
      </c>
      <c r="C2911" s="44" t="s">
        <v>6403</v>
      </c>
      <c r="D2911" s="44" t="s">
        <v>6404</v>
      </c>
    </row>
    <row r="2912" spans="1:4" s="44" customFormat="1" x14ac:dyDescent="0.25">
      <c r="A2912" s="44">
        <v>6</v>
      </c>
      <c r="B2912" s="44">
        <v>30886520</v>
      </c>
      <c r="C2912" s="44" t="s">
        <v>6405</v>
      </c>
      <c r="D2912" s="44" t="s">
        <v>6406</v>
      </c>
    </row>
    <row r="2913" spans="1:4" s="44" customFormat="1" x14ac:dyDescent="0.25">
      <c r="A2913" s="44">
        <v>6</v>
      </c>
      <c r="B2913" s="44">
        <v>30992634</v>
      </c>
      <c r="C2913" s="44" t="s">
        <v>6407</v>
      </c>
      <c r="D2913" s="44" t="s">
        <v>6408</v>
      </c>
    </row>
    <row r="2914" spans="1:4" s="44" customFormat="1" x14ac:dyDescent="0.25">
      <c r="A2914" s="44">
        <v>6</v>
      </c>
      <c r="B2914" s="44">
        <v>31028032</v>
      </c>
      <c r="C2914" s="44" t="s">
        <v>6409</v>
      </c>
      <c r="D2914" s="44" t="s">
        <v>6410</v>
      </c>
    </row>
    <row r="2915" spans="1:4" s="44" customFormat="1" x14ac:dyDescent="0.25">
      <c r="A2915" s="44">
        <v>6</v>
      </c>
      <c r="B2915" s="44">
        <v>31038836</v>
      </c>
      <c r="C2915" s="44" t="s">
        <v>6411</v>
      </c>
      <c r="D2915" s="44" t="s">
        <v>6412</v>
      </c>
    </row>
    <row r="2916" spans="1:4" s="44" customFormat="1" x14ac:dyDescent="0.25">
      <c r="A2916" s="44">
        <v>6</v>
      </c>
      <c r="B2916" s="44">
        <v>31039064</v>
      </c>
      <c r="C2916" s="44" t="s">
        <v>429</v>
      </c>
      <c r="D2916" s="44" t="s">
        <v>6413</v>
      </c>
    </row>
    <row r="2917" spans="1:4" s="44" customFormat="1" x14ac:dyDescent="0.25">
      <c r="A2917" s="44">
        <v>6</v>
      </c>
      <c r="B2917" s="44">
        <v>31042694</v>
      </c>
      <c r="C2917" s="44" t="s">
        <v>6414</v>
      </c>
      <c r="D2917" s="44" t="s">
        <v>6415</v>
      </c>
    </row>
    <row r="2918" spans="1:4" s="44" customFormat="1" x14ac:dyDescent="0.25">
      <c r="A2918" s="44">
        <v>6</v>
      </c>
      <c r="B2918" s="44">
        <v>31053718</v>
      </c>
      <c r="C2918" s="44" t="s">
        <v>6416</v>
      </c>
      <c r="D2918" s="44" t="s">
        <v>6417</v>
      </c>
    </row>
    <row r="2919" spans="1:4" s="44" customFormat="1" x14ac:dyDescent="0.25">
      <c r="A2919" s="44">
        <v>6</v>
      </c>
      <c r="B2919" s="44">
        <v>31152108</v>
      </c>
      <c r="C2919" s="44" t="s">
        <v>6418</v>
      </c>
      <c r="D2919" s="44" t="s">
        <v>6419</v>
      </c>
    </row>
    <row r="2920" spans="1:4" s="44" customFormat="1" x14ac:dyDescent="0.25">
      <c r="A2920" s="44">
        <v>6</v>
      </c>
      <c r="B2920" s="44">
        <v>31251806</v>
      </c>
      <c r="C2920" s="44" t="s">
        <v>6420</v>
      </c>
      <c r="D2920" s="44" t="s">
        <v>6421</v>
      </c>
    </row>
    <row r="2921" spans="1:4" s="44" customFormat="1" x14ac:dyDescent="0.25">
      <c r="A2921" s="44">
        <v>6</v>
      </c>
      <c r="B2921" s="44">
        <v>31255358</v>
      </c>
      <c r="C2921" s="44" t="s">
        <v>6422</v>
      </c>
      <c r="D2921" s="44" t="s">
        <v>6423</v>
      </c>
    </row>
    <row r="2922" spans="1:4" s="44" customFormat="1" x14ac:dyDescent="0.25">
      <c r="A2922" s="44">
        <v>6</v>
      </c>
      <c r="B2922" s="44">
        <v>31255568</v>
      </c>
      <c r="C2922" s="44" t="s">
        <v>6424</v>
      </c>
      <c r="D2922" s="44" t="s">
        <v>6425</v>
      </c>
    </row>
    <row r="2923" spans="1:4" s="44" customFormat="1" x14ac:dyDescent="0.25">
      <c r="A2923" s="44">
        <v>6</v>
      </c>
      <c r="B2923" s="44">
        <v>31283224</v>
      </c>
      <c r="C2923" s="44" t="s">
        <v>6426</v>
      </c>
      <c r="D2923" s="44" t="s">
        <v>6427</v>
      </c>
    </row>
    <row r="2924" spans="1:4" s="44" customFormat="1" x14ac:dyDescent="0.25">
      <c r="A2924" s="44">
        <v>6</v>
      </c>
      <c r="B2924" s="44">
        <v>31370900</v>
      </c>
      <c r="C2924" s="44" t="s">
        <v>6428</v>
      </c>
      <c r="D2924" s="44" t="s">
        <v>6429</v>
      </c>
    </row>
    <row r="2925" spans="1:4" s="44" customFormat="1" x14ac:dyDescent="0.25">
      <c r="A2925" s="44">
        <v>6</v>
      </c>
      <c r="B2925" s="44">
        <v>31456160</v>
      </c>
      <c r="C2925" s="44" t="s">
        <v>6430</v>
      </c>
      <c r="D2925" s="44" t="s">
        <v>6431</v>
      </c>
    </row>
    <row r="2926" spans="1:4" s="44" customFormat="1" x14ac:dyDescent="0.25">
      <c r="A2926" s="44">
        <v>6</v>
      </c>
      <c r="B2926" s="44">
        <v>31468886</v>
      </c>
      <c r="C2926" s="44" t="s">
        <v>6432</v>
      </c>
      <c r="D2926" s="44" t="s">
        <v>6433</v>
      </c>
    </row>
    <row r="2927" spans="1:4" s="44" customFormat="1" x14ac:dyDescent="0.25">
      <c r="A2927" s="44">
        <v>6</v>
      </c>
      <c r="B2927" s="44">
        <v>31469328</v>
      </c>
      <c r="C2927" s="44" t="s">
        <v>6434</v>
      </c>
      <c r="D2927" s="44" t="s">
        <v>6435</v>
      </c>
    </row>
    <row r="2928" spans="1:4" s="44" customFormat="1" x14ac:dyDescent="0.25">
      <c r="A2928" s="44">
        <v>6</v>
      </c>
      <c r="B2928" s="44">
        <v>31508272</v>
      </c>
      <c r="C2928" s="44" t="s">
        <v>6436</v>
      </c>
      <c r="D2928" s="44" t="s">
        <v>6437</v>
      </c>
    </row>
    <row r="2929" spans="1:4" s="44" customFormat="1" x14ac:dyDescent="0.25">
      <c r="A2929" s="44">
        <v>6</v>
      </c>
      <c r="B2929" s="44">
        <v>31568608</v>
      </c>
      <c r="C2929" s="44" t="s">
        <v>6438</v>
      </c>
      <c r="D2929" s="44" t="s">
        <v>6439</v>
      </c>
    </row>
    <row r="2930" spans="1:4" s="44" customFormat="1" x14ac:dyDescent="0.25">
      <c r="A2930" s="44">
        <v>6</v>
      </c>
      <c r="B2930" s="44">
        <v>31570410</v>
      </c>
      <c r="C2930" s="44" t="s">
        <v>6440</v>
      </c>
      <c r="D2930" s="44" t="s">
        <v>6441</v>
      </c>
    </row>
    <row r="2931" spans="1:4" s="44" customFormat="1" x14ac:dyDescent="0.25">
      <c r="A2931" s="44">
        <v>6</v>
      </c>
      <c r="B2931" s="44">
        <v>31606024</v>
      </c>
      <c r="C2931" s="44" t="s">
        <v>6442</v>
      </c>
      <c r="D2931" s="44" t="s">
        <v>6443</v>
      </c>
    </row>
    <row r="2932" spans="1:4" s="44" customFormat="1" x14ac:dyDescent="0.25">
      <c r="A2932" s="44">
        <v>6</v>
      </c>
      <c r="B2932" s="44">
        <v>31684520</v>
      </c>
      <c r="C2932" s="44" t="s">
        <v>6444</v>
      </c>
      <c r="D2932" s="44" t="s">
        <v>6445</v>
      </c>
    </row>
    <row r="2933" spans="1:4" s="44" customFormat="1" x14ac:dyDescent="0.25">
      <c r="A2933" s="44">
        <v>6</v>
      </c>
      <c r="B2933" s="44">
        <v>31684642</v>
      </c>
      <c r="C2933" s="44" t="s">
        <v>6446</v>
      </c>
      <c r="D2933" s="44" t="s">
        <v>6447</v>
      </c>
    </row>
    <row r="2934" spans="1:4" s="44" customFormat="1" x14ac:dyDescent="0.25">
      <c r="A2934" s="44">
        <v>6</v>
      </c>
      <c r="B2934" s="44">
        <v>31701568</v>
      </c>
      <c r="C2934" s="44" t="s">
        <v>6448</v>
      </c>
      <c r="D2934" s="44" t="s">
        <v>6449</v>
      </c>
    </row>
    <row r="2935" spans="1:4" s="44" customFormat="1" x14ac:dyDescent="0.25">
      <c r="A2935" s="44">
        <v>6</v>
      </c>
      <c r="B2935" s="44">
        <v>31765392</v>
      </c>
      <c r="C2935" s="44" t="s">
        <v>6450</v>
      </c>
      <c r="D2935" s="44" t="s">
        <v>6451</v>
      </c>
    </row>
    <row r="2936" spans="1:4" s="44" customFormat="1" x14ac:dyDescent="0.25">
      <c r="A2936" s="44">
        <v>6</v>
      </c>
      <c r="B2936" s="44">
        <v>31773560</v>
      </c>
      <c r="C2936" s="44" t="s">
        <v>6452</v>
      </c>
      <c r="D2936" s="44" t="s">
        <v>6453</v>
      </c>
    </row>
    <row r="2937" spans="1:4" s="44" customFormat="1" x14ac:dyDescent="0.25">
      <c r="A2937" s="44">
        <v>6</v>
      </c>
      <c r="B2937" s="44">
        <v>31827500</v>
      </c>
      <c r="C2937" s="44" t="s">
        <v>6454</v>
      </c>
      <c r="D2937" s="44" t="s">
        <v>6455</v>
      </c>
    </row>
    <row r="2938" spans="1:4" s="44" customFormat="1" x14ac:dyDescent="0.25">
      <c r="A2938" s="44">
        <v>6</v>
      </c>
      <c r="B2938" s="44">
        <v>31855798</v>
      </c>
      <c r="C2938" s="44" t="s">
        <v>6456</v>
      </c>
      <c r="D2938" s="44" t="s">
        <v>6457</v>
      </c>
    </row>
    <row r="2939" spans="1:4" s="44" customFormat="1" x14ac:dyDescent="0.25">
      <c r="A2939" s="44">
        <v>6</v>
      </c>
      <c r="B2939" s="44">
        <v>31860248</v>
      </c>
      <c r="C2939" s="44" t="s">
        <v>6458</v>
      </c>
      <c r="D2939" s="44" t="s">
        <v>6459</v>
      </c>
    </row>
    <row r="2940" spans="1:4" s="44" customFormat="1" x14ac:dyDescent="0.25">
      <c r="A2940" s="44">
        <v>6</v>
      </c>
      <c r="B2940" s="44">
        <v>31930212</v>
      </c>
      <c r="C2940" s="44" t="s">
        <v>6460</v>
      </c>
      <c r="D2940" s="44" t="s">
        <v>6461</v>
      </c>
    </row>
    <row r="2941" spans="1:4" s="44" customFormat="1" x14ac:dyDescent="0.25">
      <c r="A2941" s="44">
        <v>6</v>
      </c>
      <c r="B2941" s="44">
        <v>31968444</v>
      </c>
      <c r="C2941" s="44" t="s">
        <v>6462</v>
      </c>
      <c r="D2941" s="44" t="s">
        <v>6463</v>
      </c>
    </row>
    <row r="2942" spans="1:4" s="44" customFormat="1" x14ac:dyDescent="0.25">
      <c r="A2942" s="44">
        <v>6</v>
      </c>
      <c r="B2942" s="44">
        <v>31973016</v>
      </c>
      <c r="C2942" s="44" t="s">
        <v>6464</v>
      </c>
      <c r="D2942" s="44" t="s">
        <v>6465</v>
      </c>
    </row>
    <row r="2943" spans="1:4" s="44" customFormat="1" x14ac:dyDescent="0.25">
      <c r="A2943" s="44">
        <v>6</v>
      </c>
      <c r="B2943" s="44">
        <v>31973166</v>
      </c>
      <c r="C2943" s="44" t="s">
        <v>6466</v>
      </c>
      <c r="D2943" s="44" t="s">
        <v>6467</v>
      </c>
    </row>
    <row r="2944" spans="1:4" s="44" customFormat="1" x14ac:dyDescent="0.25">
      <c r="A2944" s="44">
        <v>6</v>
      </c>
      <c r="B2944" s="44">
        <v>32073476</v>
      </c>
      <c r="C2944" s="44" t="s">
        <v>6468</v>
      </c>
      <c r="D2944" s="44" t="s">
        <v>6469</v>
      </c>
    </row>
    <row r="2945" spans="1:4" s="44" customFormat="1" x14ac:dyDescent="0.25">
      <c r="A2945" s="44">
        <v>6</v>
      </c>
      <c r="B2945" s="44">
        <v>32089880</v>
      </c>
      <c r="C2945" s="44" t="s">
        <v>6470</v>
      </c>
      <c r="D2945" s="44" t="s">
        <v>6471</v>
      </c>
    </row>
    <row r="2946" spans="1:4" s="44" customFormat="1" x14ac:dyDescent="0.25">
      <c r="A2946" s="44">
        <v>6</v>
      </c>
      <c r="B2946" s="44">
        <v>32090048</v>
      </c>
      <c r="C2946" s="44" t="s">
        <v>6472</v>
      </c>
      <c r="D2946" s="44" t="s">
        <v>6473</v>
      </c>
    </row>
    <row r="2947" spans="1:4" s="44" customFormat="1" x14ac:dyDescent="0.25">
      <c r="A2947" s="44">
        <v>6</v>
      </c>
      <c r="B2947" s="44">
        <v>32128052</v>
      </c>
      <c r="C2947" s="44" t="s">
        <v>6474</v>
      </c>
      <c r="D2947" s="44" t="s">
        <v>6475</v>
      </c>
    </row>
    <row r="2948" spans="1:4" s="44" customFormat="1" x14ac:dyDescent="0.25">
      <c r="A2948" s="44">
        <v>6</v>
      </c>
      <c r="B2948" s="44">
        <v>32148824</v>
      </c>
      <c r="C2948" s="44" t="s">
        <v>6476</v>
      </c>
      <c r="D2948" s="44" t="s">
        <v>6477</v>
      </c>
    </row>
    <row r="2949" spans="1:4" s="44" customFormat="1" x14ac:dyDescent="0.25">
      <c r="A2949" s="44">
        <v>6</v>
      </c>
      <c r="B2949" s="44">
        <v>32166066</v>
      </c>
      <c r="C2949" s="44" t="s">
        <v>6478</v>
      </c>
      <c r="D2949" s="44" t="s">
        <v>6479</v>
      </c>
    </row>
    <row r="2950" spans="1:4" s="44" customFormat="1" x14ac:dyDescent="0.25">
      <c r="A2950" s="44">
        <v>6</v>
      </c>
      <c r="B2950" s="44">
        <v>32166882</v>
      </c>
      <c r="C2950" s="44" t="s">
        <v>6480</v>
      </c>
      <c r="D2950" s="44" t="s">
        <v>6481</v>
      </c>
    </row>
    <row r="2951" spans="1:4" s="44" customFormat="1" x14ac:dyDescent="0.25">
      <c r="A2951" s="44">
        <v>6</v>
      </c>
      <c r="B2951" s="44">
        <v>32167062</v>
      </c>
      <c r="C2951" s="44" t="s">
        <v>6482</v>
      </c>
      <c r="D2951" s="44" t="s">
        <v>6483</v>
      </c>
    </row>
    <row r="2952" spans="1:4" s="44" customFormat="1" x14ac:dyDescent="0.25">
      <c r="A2952" s="44">
        <v>6</v>
      </c>
      <c r="B2952" s="44">
        <v>32202456</v>
      </c>
      <c r="C2952" s="44" t="s">
        <v>6484</v>
      </c>
      <c r="D2952" s="44" t="s">
        <v>6485</v>
      </c>
    </row>
    <row r="2953" spans="1:4" s="44" customFormat="1" x14ac:dyDescent="0.25">
      <c r="A2953" s="44">
        <v>6</v>
      </c>
      <c r="B2953" s="44">
        <v>32213512</v>
      </c>
      <c r="C2953" s="44" t="s">
        <v>6486</v>
      </c>
      <c r="D2953" s="44" t="s">
        <v>6487</v>
      </c>
    </row>
    <row r="2954" spans="1:4" s="44" customFormat="1" x14ac:dyDescent="0.25">
      <c r="A2954" s="44">
        <v>6</v>
      </c>
      <c r="B2954" s="44">
        <v>32213816</v>
      </c>
      <c r="C2954" s="44" t="s">
        <v>6488</v>
      </c>
      <c r="D2954" s="44" t="s">
        <v>6489</v>
      </c>
    </row>
    <row r="2955" spans="1:4" s="44" customFormat="1" x14ac:dyDescent="0.25">
      <c r="A2955" s="44">
        <v>6</v>
      </c>
      <c r="B2955" s="44">
        <v>32251544</v>
      </c>
      <c r="C2955" s="44" t="s">
        <v>6490</v>
      </c>
      <c r="D2955" s="44" t="s">
        <v>6491</v>
      </c>
    </row>
    <row r="2956" spans="1:4" s="44" customFormat="1" x14ac:dyDescent="0.25">
      <c r="A2956" s="44">
        <v>6</v>
      </c>
      <c r="B2956" s="44">
        <v>32368310</v>
      </c>
      <c r="C2956" s="44" t="s">
        <v>6492</v>
      </c>
      <c r="D2956" s="44" t="s">
        <v>6493</v>
      </c>
    </row>
    <row r="2957" spans="1:4" s="44" customFormat="1" x14ac:dyDescent="0.25">
      <c r="A2957" s="44">
        <v>6</v>
      </c>
      <c r="B2957" s="44">
        <v>32408690</v>
      </c>
      <c r="C2957" s="44" t="s">
        <v>6494</v>
      </c>
      <c r="D2957" s="44" t="s">
        <v>6495</v>
      </c>
    </row>
    <row r="2958" spans="1:4" s="44" customFormat="1" x14ac:dyDescent="0.25">
      <c r="A2958" s="44">
        <v>6</v>
      </c>
      <c r="B2958" s="44">
        <v>32435534</v>
      </c>
      <c r="C2958" s="44" t="s">
        <v>6496</v>
      </c>
      <c r="D2958" s="44" t="s">
        <v>6497</v>
      </c>
    </row>
    <row r="2959" spans="1:4" s="44" customFormat="1" x14ac:dyDescent="0.25">
      <c r="A2959" s="44">
        <v>6</v>
      </c>
      <c r="B2959" s="44">
        <v>32435638</v>
      </c>
      <c r="C2959" s="44" t="s">
        <v>6498</v>
      </c>
      <c r="D2959" s="44" t="s">
        <v>6499</v>
      </c>
    </row>
    <row r="2960" spans="1:4" s="44" customFormat="1" x14ac:dyDescent="0.25">
      <c r="A2960" s="44">
        <v>6</v>
      </c>
      <c r="B2960" s="44">
        <v>32552088</v>
      </c>
      <c r="C2960" s="44" t="s">
        <v>6500</v>
      </c>
      <c r="D2960" s="44" t="s">
        <v>6501</v>
      </c>
    </row>
    <row r="2961" spans="1:4" s="44" customFormat="1" x14ac:dyDescent="0.25">
      <c r="A2961" s="44">
        <v>6</v>
      </c>
      <c r="B2961" s="44">
        <v>32556302</v>
      </c>
      <c r="C2961" s="44" t="s">
        <v>6502</v>
      </c>
      <c r="D2961" s="44" t="s">
        <v>6503</v>
      </c>
    </row>
    <row r="2962" spans="1:4" s="44" customFormat="1" x14ac:dyDescent="0.25">
      <c r="A2962" s="44">
        <v>6</v>
      </c>
      <c r="B2962" s="44">
        <v>32580130</v>
      </c>
      <c r="C2962" s="44" t="s">
        <v>6504</v>
      </c>
      <c r="D2962" s="44" t="s">
        <v>6505</v>
      </c>
    </row>
    <row r="2963" spans="1:4" s="44" customFormat="1" x14ac:dyDescent="0.25">
      <c r="A2963" s="44">
        <v>6</v>
      </c>
      <c r="B2963" s="44">
        <v>32587968</v>
      </c>
      <c r="C2963" s="44" t="s">
        <v>6506</v>
      </c>
      <c r="D2963" s="44" t="s">
        <v>6507</v>
      </c>
    </row>
    <row r="2964" spans="1:4" s="44" customFormat="1" x14ac:dyDescent="0.25">
      <c r="A2964" s="44">
        <v>6</v>
      </c>
      <c r="B2964" s="44">
        <v>32588764</v>
      </c>
      <c r="C2964" s="44" t="s">
        <v>6508</v>
      </c>
      <c r="D2964" s="44" t="s">
        <v>6509</v>
      </c>
    </row>
    <row r="2965" spans="1:4" s="44" customFormat="1" x14ac:dyDescent="0.25">
      <c r="A2965" s="44">
        <v>6</v>
      </c>
      <c r="B2965" s="44">
        <v>32594540</v>
      </c>
      <c r="C2965" s="44" t="s">
        <v>6510</v>
      </c>
      <c r="D2965" s="44" t="s">
        <v>6511</v>
      </c>
    </row>
    <row r="2966" spans="1:4" s="44" customFormat="1" x14ac:dyDescent="0.25">
      <c r="A2966" s="44">
        <v>6</v>
      </c>
      <c r="B2966" s="44">
        <v>32856796</v>
      </c>
      <c r="C2966" s="44" t="s">
        <v>6512</v>
      </c>
      <c r="D2966" s="44" t="s">
        <v>6513</v>
      </c>
    </row>
    <row r="2967" spans="1:4" s="44" customFormat="1" x14ac:dyDescent="0.25">
      <c r="A2967" s="44">
        <v>6</v>
      </c>
      <c r="B2967" s="44">
        <v>33676216</v>
      </c>
      <c r="C2967" s="44" t="s">
        <v>6514</v>
      </c>
      <c r="D2967" s="44" t="s">
        <v>6515</v>
      </c>
    </row>
    <row r="2968" spans="1:4" s="44" customFormat="1" x14ac:dyDescent="0.25">
      <c r="A2968" s="44">
        <v>6</v>
      </c>
      <c r="B2968" s="44">
        <v>33696904</v>
      </c>
      <c r="C2968" s="44" t="s">
        <v>6516</v>
      </c>
      <c r="D2968" s="44" t="s">
        <v>6517</v>
      </c>
    </row>
    <row r="2969" spans="1:4" s="44" customFormat="1" x14ac:dyDescent="0.25">
      <c r="A2969" s="44">
        <v>6</v>
      </c>
      <c r="B2969" s="44">
        <v>33738576</v>
      </c>
      <c r="C2969" s="44" t="s">
        <v>6518</v>
      </c>
      <c r="D2969" s="44" t="s">
        <v>6519</v>
      </c>
    </row>
    <row r="2970" spans="1:4" s="44" customFormat="1" x14ac:dyDescent="0.25">
      <c r="A2970" s="44">
        <v>6</v>
      </c>
      <c r="B2970" s="44">
        <v>33772668</v>
      </c>
      <c r="C2970" s="44" t="s">
        <v>6520</v>
      </c>
      <c r="D2970" s="44" t="s">
        <v>6521</v>
      </c>
    </row>
    <row r="2971" spans="1:4" s="44" customFormat="1" x14ac:dyDescent="0.25">
      <c r="A2971" s="44">
        <v>6</v>
      </c>
      <c r="B2971" s="44">
        <v>33795096</v>
      </c>
      <c r="C2971" s="44" t="s">
        <v>6522</v>
      </c>
      <c r="D2971" s="44" t="s">
        <v>6523</v>
      </c>
    </row>
    <row r="2972" spans="1:4" s="44" customFormat="1" x14ac:dyDescent="0.25">
      <c r="A2972" s="44">
        <v>6</v>
      </c>
      <c r="B2972" s="44">
        <v>33817920</v>
      </c>
      <c r="C2972" s="44" t="s">
        <v>6524</v>
      </c>
      <c r="D2972" s="44" t="s">
        <v>6525</v>
      </c>
    </row>
    <row r="2973" spans="1:4" s="44" customFormat="1" x14ac:dyDescent="0.25">
      <c r="A2973" s="44">
        <v>6</v>
      </c>
      <c r="B2973" s="44">
        <v>33847420</v>
      </c>
      <c r="C2973" s="44" t="s">
        <v>6526</v>
      </c>
      <c r="D2973" s="44" t="s">
        <v>6527</v>
      </c>
    </row>
    <row r="2974" spans="1:4" s="44" customFormat="1" x14ac:dyDescent="0.25">
      <c r="A2974" s="44">
        <v>6</v>
      </c>
      <c r="B2974" s="44">
        <v>33875940</v>
      </c>
      <c r="C2974" s="44" t="s">
        <v>6528</v>
      </c>
      <c r="D2974" s="44" t="s">
        <v>6529</v>
      </c>
    </row>
    <row r="2975" spans="1:4" s="44" customFormat="1" x14ac:dyDescent="0.25">
      <c r="A2975" s="44">
        <v>6</v>
      </c>
      <c r="B2975" s="44">
        <v>33932084</v>
      </c>
      <c r="C2975" s="44" t="s">
        <v>430</v>
      </c>
      <c r="D2975" s="44" t="s">
        <v>6530</v>
      </c>
    </row>
    <row r="2976" spans="1:4" s="44" customFormat="1" x14ac:dyDescent="0.25">
      <c r="A2976" s="44">
        <v>6</v>
      </c>
      <c r="B2976" s="44">
        <v>33932224</v>
      </c>
      <c r="C2976" s="44" t="s">
        <v>431</v>
      </c>
      <c r="D2976" s="44" t="s">
        <v>6531</v>
      </c>
    </row>
    <row r="2977" spans="1:4" s="44" customFormat="1" x14ac:dyDescent="0.25">
      <c r="A2977" s="44">
        <v>6</v>
      </c>
      <c r="B2977" s="44">
        <v>33947012</v>
      </c>
      <c r="C2977" s="44" t="s">
        <v>6532</v>
      </c>
      <c r="D2977" s="44" t="s">
        <v>6533</v>
      </c>
    </row>
    <row r="2978" spans="1:4" s="44" customFormat="1" x14ac:dyDescent="0.25">
      <c r="A2978" s="44">
        <v>6</v>
      </c>
      <c r="B2978" s="44">
        <v>33993440</v>
      </c>
      <c r="C2978" s="44" t="s">
        <v>6534</v>
      </c>
      <c r="D2978" s="44" t="s">
        <v>6535</v>
      </c>
    </row>
    <row r="2979" spans="1:4" s="44" customFormat="1" x14ac:dyDescent="0.25">
      <c r="A2979" s="44">
        <v>6</v>
      </c>
      <c r="B2979" s="44">
        <v>34015260</v>
      </c>
      <c r="C2979" s="44" t="s">
        <v>6536</v>
      </c>
      <c r="D2979" s="44" t="s">
        <v>6537</v>
      </c>
    </row>
    <row r="2980" spans="1:4" s="44" customFormat="1" x14ac:dyDescent="0.25">
      <c r="A2980" s="44">
        <v>6</v>
      </c>
      <c r="B2980" s="44">
        <v>34020632</v>
      </c>
      <c r="C2980" s="44" t="s">
        <v>6538</v>
      </c>
      <c r="D2980" s="44" t="s">
        <v>6539</v>
      </c>
    </row>
    <row r="2981" spans="1:4" s="44" customFormat="1" x14ac:dyDescent="0.25">
      <c r="A2981" s="44">
        <v>6</v>
      </c>
      <c r="B2981" s="44">
        <v>34100828</v>
      </c>
      <c r="C2981" s="44" t="s">
        <v>6540</v>
      </c>
      <c r="D2981" s="44" t="s">
        <v>6541</v>
      </c>
    </row>
    <row r="2982" spans="1:4" s="44" customFormat="1" x14ac:dyDescent="0.25">
      <c r="A2982" s="44">
        <v>6</v>
      </c>
      <c r="B2982" s="44">
        <v>34172364</v>
      </c>
      <c r="C2982" s="44" t="s">
        <v>6542</v>
      </c>
      <c r="D2982" s="44" t="s">
        <v>6543</v>
      </c>
    </row>
    <row r="2983" spans="1:4" s="44" customFormat="1" x14ac:dyDescent="0.25">
      <c r="A2983" s="44">
        <v>6</v>
      </c>
      <c r="B2983" s="44">
        <v>34264392</v>
      </c>
      <c r="C2983" s="44" t="s">
        <v>6544</v>
      </c>
      <c r="D2983" s="44" t="s">
        <v>6545</v>
      </c>
    </row>
    <row r="2984" spans="1:4" s="44" customFormat="1" x14ac:dyDescent="0.25">
      <c r="A2984" s="44">
        <v>6</v>
      </c>
      <c r="B2984" s="44">
        <v>34306000</v>
      </c>
      <c r="C2984" s="44" t="s">
        <v>6546</v>
      </c>
      <c r="D2984" s="44" t="s">
        <v>6547</v>
      </c>
    </row>
    <row r="2985" spans="1:4" s="44" customFormat="1" x14ac:dyDescent="0.25">
      <c r="A2985" s="44">
        <v>6</v>
      </c>
      <c r="B2985" s="44">
        <v>34364820</v>
      </c>
      <c r="C2985" s="44" t="s">
        <v>6548</v>
      </c>
      <c r="D2985" s="44" t="s">
        <v>6549</v>
      </c>
    </row>
    <row r="2986" spans="1:4" s="44" customFormat="1" x14ac:dyDescent="0.25">
      <c r="A2986" s="44">
        <v>6</v>
      </c>
      <c r="B2986" s="44">
        <v>34422076</v>
      </c>
      <c r="C2986" s="44" t="s">
        <v>6550</v>
      </c>
      <c r="D2986" s="44" t="s">
        <v>6551</v>
      </c>
    </row>
    <row r="2987" spans="1:4" s="44" customFormat="1" x14ac:dyDescent="0.25">
      <c r="A2987" s="44">
        <v>6</v>
      </c>
      <c r="B2987" s="44">
        <v>34458320</v>
      </c>
      <c r="C2987" s="44" t="s">
        <v>6552</v>
      </c>
      <c r="D2987" s="44" t="s">
        <v>6553</v>
      </c>
    </row>
    <row r="2988" spans="1:4" s="44" customFormat="1" x14ac:dyDescent="0.25">
      <c r="A2988" s="44">
        <v>6</v>
      </c>
      <c r="B2988" s="44">
        <v>34684360</v>
      </c>
      <c r="C2988" s="44" t="s">
        <v>6554</v>
      </c>
      <c r="D2988" s="44" t="s">
        <v>6555</v>
      </c>
    </row>
    <row r="2989" spans="1:4" s="44" customFormat="1" x14ac:dyDescent="0.25">
      <c r="A2989" s="44">
        <v>6</v>
      </c>
      <c r="B2989" s="44">
        <v>34700072</v>
      </c>
      <c r="C2989" s="44" t="s">
        <v>6556</v>
      </c>
      <c r="D2989" s="44" t="s">
        <v>6557</v>
      </c>
    </row>
    <row r="2990" spans="1:4" s="44" customFormat="1" x14ac:dyDescent="0.25">
      <c r="A2990" s="44">
        <v>6</v>
      </c>
      <c r="B2990" s="44">
        <v>34712240</v>
      </c>
      <c r="C2990" s="44" t="s">
        <v>6558</v>
      </c>
      <c r="D2990" s="44" t="s">
        <v>6559</v>
      </c>
    </row>
    <row r="2991" spans="1:4" s="44" customFormat="1" x14ac:dyDescent="0.25">
      <c r="A2991" s="44">
        <v>6</v>
      </c>
      <c r="B2991" s="44">
        <v>34766972</v>
      </c>
      <c r="C2991" s="44" t="s">
        <v>6560</v>
      </c>
      <c r="D2991" s="44" t="s">
        <v>6561</v>
      </c>
    </row>
    <row r="2992" spans="1:4" s="44" customFormat="1" x14ac:dyDescent="0.25">
      <c r="A2992" s="44">
        <v>6</v>
      </c>
      <c r="B2992" s="44">
        <v>34801892</v>
      </c>
      <c r="C2992" s="44" t="s">
        <v>6562</v>
      </c>
      <c r="D2992" s="44" t="s">
        <v>6563</v>
      </c>
    </row>
    <row r="2993" spans="1:4" s="44" customFormat="1" x14ac:dyDescent="0.25">
      <c r="A2993" s="44">
        <v>6</v>
      </c>
      <c r="B2993" s="44">
        <v>34803180</v>
      </c>
      <c r="C2993" s="44" t="s">
        <v>6564</v>
      </c>
      <c r="D2993" s="44" t="s">
        <v>6565</v>
      </c>
    </row>
    <row r="2994" spans="1:4" s="44" customFormat="1" x14ac:dyDescent="0.25">
      <c r="A2994" s="44">
        <v>6</v>
      </c>
      <c r="B2994" s="44">
        <v>34819080</v>
      </c>
      <c r="C2994" s="44" t="s">
        <v>6566</v>
      </c>
      <c r="D2994" s="44" t="s">
        <v>6567</v>
      </c>
    </row>
    <row r="2995" spans="1:4" s="44" customFormat="1" x14ac:dyDescent="0.25">
      <c r="A2995" s="44">
        <v>6</v>
      </c>
      <c r="B2995" s="44">
        <v>34929168</v>
      </c>
      <c r="C2995" s="44" t="s">
        <v>6568</v>
      </c>
      <c r="D2995" s="44" t="s">
        <v>6569</v>
      </c>
    </row>
    <row r="2996" spans="1:4" s="44" customFormat="1" x14ac:dyDescent="0.25">
      <c r="A2996" s="44">
        <v>6</v>
      </c>
      <c r="B2996" s="44">
        <v>34955856</v>
      </c>
      <c r="C2996" s="44" t="s">
        <v>6570</v>
      </c>
      <c r="D2996" s="44" t="s">
        <v>6571</v>
      </c>
    </row>
    <row r="2997" spans="1:4" s="44" customFormat="1" x14ac:dyDescent="0.25">
      <c r="A2997" s="44">
        <v>6</v>
      </c>
      <c r="B2997" s="44">
        <v>34965040</v>
      </c>
      <c r="C2997" s="44" t="s">
        <v>6572</v>
      </c>
      <c r="D2997" s="44" t="s">
        <v>6573</v>
      </c>
    </row>
    <row r="2998" spans="1:4" s="44" customFormat="1" x14ac:dyDescent="0.25">
      <c r="A2998" s="44">
        <v>6</v>
      </c>
      <c r="B2998" s="44">
        <v>34983652</v>
      </c>
      <c r="C2998" s="44" t="s">
        <v>6574</v>
      </c>
      <c r="D2998" s="44" t="s">
        <v>6575</v>
      </c>
    </row>
    <row r="2999" spans="1:4" s="44" customFormat="1" x14ac:dyDescent="0.25">
      <c r="A2999" s="44">
        <v>6</v>
      </c>
      <c r="B2999" s="44">
        <v>35002652</v>
      </c>
      <c r="C2999" s="44" t="s">
        <v>6576</v>
      </c>
      <c r="D2999" s="44" t="s">
        <v>6577</v>
      </c>
    </row>
    <row r="3000" spans="1:4" s="44" customFormat="1" x14ac:dyDescent="0.25">
      <c r="A3000" s="44">
        <v>6</v>
      </c>
      <c r="B3000" s="44">
        <v>35008460</v>
      </c>
      <c r="C3000" s="44" t="s">
        <v>6578</v>
      </c>
      <c r="D3000" s="44" t="s">
        <v>6579</v>
      </c>
    </row>
    <row r="3001" spans="1:4" s="44" customFormat="1" x14ac:dyDescent="0.25">
      <c r="A3001" s="44">
        <v>6</v>
      </c>
      <c r="B3001" s="44">
        <v>35045512</v>
      </c>
      <c r="C3001" s="44" t="s">
        <v>6580</v>
      </c>
      <c r="D3001" s="44" t="s">
        <v>6581</v>
      </c>
    </row>
    <row r="3002" spans="1:4" s="44" customFormat="1" x14ac:dyDescent="0.25">
      <c r="A3002" s="44">
        <v>6</v>
      </c>
      <c r="B3002" s="44">
        <v>35082972</v>
      </c>
      <c r="C3002" s="44" t="s">
        <v>6582</v>
      </c>
      <c r="D3002" s="44" t="s">
        <v>6583</v>
      </c>
    </row>
    <row r="3003" spans="1:4" s="44" customFormat="1" x14ac:dyDescent="0.25">
      <c r="A3003" s="44">
        <v>6</v>
      </c>
      <c r="B3003" s="44">
        <v>35096952</v>
      </c>
      <c r="C3003" s="44" t="s">
        <v>6584</v>
      </c>
      <c r="D3003" s="44" t="s">
        <v>6585</v>
      </c>
    </row>
    <row r="3004" spans="1:4" s="44" customFormat="1" x14ac:dyDescent="0.25">
      <c r="A3004" s="44">
        <v>6</v>
      </c>
      <c r="B3004" s="44">
        <v>35101604</v>
      </c>
      <c r="C3004" s="44" t="s">
        <v>6586</v>
      </c>
      <c r="D3004" s="44" t="s">
        <v>6587</v>
      </c>
    </row>
    <row r="3005" spans="1:4" s="44" customFormat="1" x14ac:dyDescent="0.25">
      <c r="A3005" s="44">
        <v>6</v>
      </c>
      <c r="B3005" s="44">
        <v>35127304</v>
      </c>
      <c r="C3005" s="44" t="s">
        <v>6588</v>
      </c>
      <c r="D3005" s="44" t="s">
        <v>6589</v>
      </c>
    </row>
    <row r="3006" spans="1:4" s="44" customFormat="1" x14ac:dyDescent="0.25">
      <c r="A3006" s="44">
        <v>6</v>
      </c>
      <c r="B3006" s="44">
        <v>35193912</v>
      </c>
      <c r="C3006" s="44" t="s">
        <v>6590</v>
      </c>
      <c r="D3006" s="44" t="s">
        <v>6591</v>
      </c>
    </row>
    <row r="3007" spans="1:4" s="44" customFormat="1" x14ac:dyDescent="0.25">
      <c r="A3007" s="44">
        <v>6</v>
      </c>
      <c r="B3007" s="44">
        <v>35203600</v>
      </c>
      <c r="C3007" s="44" t="s">
        <v>6592</v>
      </c>
      <c r="D3007" s="44" t="s">
        <v>6593</v>
      </c>
    </row>
    <row r="3008" spans="1:4" s="44" customFormat="1" x14ac:dyDescent="0.25">
      <c r="A3008" s="44">
        <v>6</v>
      </c>
      <c r="B3008" s="44">
        <v>35219176</v>
      </c>
      <c r="C3008" s="44" t="s">
        <v>6594</v>
      </c>
      <c r="D3008" s="44" t="s">
        <v>6595</v>
      </c>
    </row>
    <row r="3009" spans="1:4" s="44" customFormat="1" x14ac:dyDescent="0.25">
      <c r="A3009" s="44">
        <v>6</v>
      </c>
      <c r="B3009" s="44">
        <v>35229312</v>
      </c>
      <c r="C3009" s="44" t="s">
        <v>6596</v>
      </c>
      <c r="D3009" s="44" t="s">
        <v>6597</v>
      </c>
    </row>
    <row r="3010" spans="1:4" s="44" customFormat="1" x14ac:dyDescent="0.25">
      <c r="A3010" s="44">
        <v>6</v>
      </c>
      <c r="B3010" s="44">
        <v>35241012</v>
      </c>
      <c r="C3010" s="44" t="s">
        <v>6598</v>
      </c>
      <c r="D3010" s="44" t="s">
        <v>6599</v>
      </c>
    </row>
    <row r="3011" spans="1:4" s="44" customFormat="1" x14ac:dyDescent="0.25">
      <c r="A3011" s="44">
        <v>6</v>
      </c>
      <c r="B3011" s="44">
        <v>35282264</v>
      </c>
      <c r="C3011" s="44" t="s">
        <v>6600</v>
      </c>
      <c r="D3011" s="44" t="s">
        <v>6601</v>
      </c>
    </row>
    <row r="3012" spans="1:4" s="44" customFormat="1" x14ac:dyDescent="0.25">
      <c r="A3012" s="44">
        <v>6</v>
      </c>
      <c r="B3012" s="44">
        <v>35282416</v>
      </c>
      <c r="C3012" s="44" t="s">
        <v>6602</v>
      </c>
      <c r="D3012" s="44" t="s">
        <v>6603</v>
      </c>
    </row>
    <row r="3013" spans="1:4" s="44" customFormat="1" x14ac:dyDescent="0.25">
      <c r="A3013" s="44">
        <v>6</v>
      </c>
      <c r="B3013" s="44">
        <v>35283248</v>
      </c>
      <c r="C3013" s="44" t="s">
        <v>6604</v>
      </c>
      <c r="D3013" s="44" t="s">
        <v>6605</v>
      </c>
    </row>
    <row r="3014" spans="1:4" s="44" customFormat="1" x14ac:dyDescent="0.25">
      <c r="A3014" s="44">
        <v>6</v>
      </c>
      <c r="B3014" s="44">
        <v>35283712</v>
      </c>
      <c r="C3014" s="44" t="s">
        <v>6606</v>
      </c>
      <c r="D3014" s="44" t="s">
        <v>6607</v>
      </c>
    </row>
    <row r="3015" spans="1:4" s="44" customFormat="1" x14ac:dyDescent="0.25">
      <c r="A3015" s="44">
        <v>6</v>
      </c>
      <c r="B3015" s="44">
        <v>35310312</v>
      </c>
      <c r="C3015" s="44" t="s">
        <v>6608</v>
      </c>
      <c r="D3015" s="44" t="s">
        <v>6609</v>
      </c>
    </row>
    <row r="3016" spans="1:4" s="44" customFormat="1" x14ac:dyDescent="0.25">
      <c r="A3016" s="44">
        <v>6</v>
      </c>
      <c r="B3016" s="44">
        <v>35310496</v>
      </c>
      <c r="C3016" s="44" t="s">
        <v>6610</v>
      </c>
      <c r="D3016" s="44" t="s">
        <v>6611</v>
      </c>
    </row>
    <row r="3017" spans="1:4" s="44" customFormat="1" x14ac:dyDescent="0.25">
      <c r="A3017" s="44">
        <v>6</v>
      </c>
      <c r="B3017" s="44">
        <v>35330856</v>
      </c>
      <c r="C3017" s="44" t="s">
        <v>6612</v>
      </c>
      <c r="D3017" s="44" t="s">
        <v>6613</v>
      </c>
    </row>
    <row r="3018" spans="1:4" s="44" customFormat="1" x14ac:dyDescent="0.25">
      <c r="A3018" s="44">
        <v>6</v>
      </c>
      <c r="B3018" s="44">
        <v>35353744</v>
      </c>
      <c r="C3018" s="44" t="s">
        <v>6614</v>
      </c>
      <c r="D3018" s="44" t="s">
        <v>6615</v>
      </c>
    </row>
    <row r="3019" spans="1:4" s="44" customFormat="1" x14ac:dyDescent="0.25">
      <c r="A3019" s="44">
        <v>6</v>
      </c>
      <c r="B3019" s="44">
        <v>35359732</v>
      </c>
      <c r="C3019" s="44" t="s">
        <v>6616</v>
      </c>
      <c r="D3019" s="44" t="s">
        <v>6617</v>
      </c>
    </row>
    <row r="3020" spans="1:4" s="44" customFormat="1" x14ac:dyDescent="0.25">
      <c r="A3020" s="44">
        <v>6</v>
      </c>
      <c r="B3020" s="44">
        <v>35555348</v>
      </c>
      <c r="C3020" s="44" t="s">
        <v>6618</v>
      </c>
      <c r="D3020" s="44" t="s">
        <v>6619</v>
      </c>
    </row>
    <row r="3021" spans="1:4" s="44" customFormat="1" x14ac:dyDescent="0.25">
      <c r="A3021" s="44">
        <v>6</v>
      </c>
      <c r="B3021" s="44">
        <v>35636840</v>
      </c>
      <c r="C3021" s="44" t="s">
        <v>6620</v>
      </c>
      <c r="D3021" s="44" t="s">
        <v>6621</v>
      </c>
    </row>
    <row r="3022" spans="1:4" s="44" customFormat="1" x14ac:dyDescent="0.25">
      <c r="A3022" s="44">
        <v>6</v>
      </c>
      <c r="B3022" s="44">
        <v>35747752</v>
      </c>
      <c r="C3022" s="44" t="s">
        <v>6622</v>
      </c>
      <c r="D3022" s="44" t="s">
        <v>6623</v>
      </c>
    </row>
    <row r="3023" spans="1:4" s="44" customFormat="1" x14ac:dyDescent="0.25">
      <c r="A3023" s="44">
        <v>6</v>
      </c>
      <c r="B3023" s="44">
        <v>35775260</v>
      </c>
      <c r="C3023" s="44" t="s">
        <v>6624</v>
      </c>
      <c r="D3023" s="44" t="s">
        <v>6625</v>
      </c>
    </row>
    <row r="3024" spans="1:4" s="44" customFormat="1" x14ac:dyDescent="0.25">
      <c r="A3024" s="44">
        <v>6</v>
      </c>
      <c r="B3024" s="44">
        <v>35809648</v>
      </c>
      <c r="C3024" s="44" t="s">
        <v>6626</v>
      </c>
      <c r="D3024" s="44" t="s">
        <v>6627</v>
      </c>
    </row>
    <row r="3025" spans="1:4" s="44" customFormat="1" x14ac:dyDescent="0.25">
      <c r="A3025" s="44">
        <v>6</v>
      </c>
      <c r="B3025" s="44">
        <v>35828528</v>
      </c>
      <c r="C3025" s="44" t="s">
        <v>6628</v>
      </c>
      <c r="D3025" s="44" t="s">
        <v>6629</v>
      </c>
    </row>
    <row r="3026" spans="1:4" s="44" customFormat="1" x14ac:dyDescent="0.25">
      <c r="A3026" s="44">
        <v>6</v>
      </c>
      <c r="B3026" s="44">
        <v>35828716</v>
      </c>
      <c r="C3026" s="44" t="s">
        <v>6630</v>
      </c>
      <c r="D3026" s="44" t="s">
        <v>6631</v>
      </c>
    </row>
    <row r="3027" spans="1:4" s="44" customFormat="1" x14ac:dyDescent="0.25">
      <c r="A3027" s="44">
        <v>6</v>
      </c>
      <c r="B3027" s="44">
        <v>35841096</v>
      </c>
      <c r="C3027" s="44" t="s">
        <v>6632</v>
      </c>
      <c r="D3027" s="44" t="s">
        <v>6633</v>
      </c>
    </row>
    <row r="3028" spans="1:4" s="44" customFormat="1" x14ac:dyDescent="0.25">
      <c r="A3028" s="44">
        <v>6</v>
      </c>
      <c r="B3028" s="44">
        <v>35860744</v>
      </c>
      <c r="C3028" s="44" t="s">
        <v>6634</v>
      </c>
      <c r="D3028" s="44" t="s">
        <v>6635</v>
      </c>
    </row>
    <row r="3029" spans="1:4" s="44" customFormat="1" x14ac:dyDescent="0.25">
      <c r="A3029" s="44">
        <v>6</v>
      </c>
      <c r="B3029" s="44">
        <v>35894868</v>
      </c>
      <c r="C3029" s="44" t="s">
        <v>6636</v>
      </c>
      <c r="D3029" s="44" t="s">
        <v>6637</v>
      </c>
    </row>
    <row r="3030" spans="1:4" s="44" customFormat="1" x14ac:dyDescent="0.25">
      <c r="A3030" s="44">
        <v>6</v>
      </c>
      <c r="B3030" s="44">
        <v>35895372</v>
      </c>
      <c r="C3030" s="44" t="s">
        <v>6638</v>
      </c>
      <c r="D3030" s="44" t="s">
        <v>6639</v>
      </c>
    </row>
    <row r="3031" spans="1:4" s="44" customFormat="1" x14ac:dyDescent="0.25">
      <c r="A3031" s="44">
        <v>6</v>
      </c>
      <c r="B3031" s="44">
        <v>35896072</v>
      </c>
      <c r="C3031" s="44" t="s">
        <v>6640</v>
      </c>
      <c r="D3031" s="44" t="s">
        <v>6641</v>
      </c>
    </row>
    <row r="3032" spans="1:4" s="44" customFormat="1" x14ac:dyDescent="0.25">
      <c r="A3032" s="44">
        <v>6</v>
      </c>
      <c r="B3032" s="44">
        <v>35897120</v>
      </c>
      <c r="C3032" s="44" t="s">
        <v>6642</v>
      </c>
      <c r="D3032" s="44" t="s">
        <v>6643</v>
      </c>
    </row>
    <row r="3033" spans="1:4" s="44" customFormat="1" x14ac:dyDescent="0.25">
      <c r="A3033" s="44">
        <v>6</v>
      </c>
      <c r="B3033" s="44">
        <v>35951416</v>
      </c>
      <c r="C3033" s="44" t="s">
        <v>6644</v>
      </c>
      <c r="D3033" s="44" t="s">
        <v>6645</v>
      </c>
    </row>
    <row r="3034" spans="1:4" s="44" customFormat="1" x14ac:dyDescent="0.25">
      <c r="A3034" s="44">
        <v>6</v>
      </c>
      <c r="B3034" s="44">
        <v>35979196</v>
      </c>
      <c r="C3034" s="44" t="s">
        <v>6646</v>
      </c>
      <c r="D3034" s="44" t="s">
        <v>6647</v>
      </c>
    </row>
    <row r="3035" spans="1:4" s="44" customFormat="1" x14ac:dyDescent="0.25">
      <c r="A3035" s="44">
        <v>6</v>
      </c>
      <c r="B3035" s="44">
        <v>35982072</v>
      </c>
      <c r="C3035" s="44" t="s">
        <v>6648</v>
      </c>
      <c r="D3035" s="44" t="s">
        <v>6649</v>
      </c>
    </row>
    <row r="3036" spans="1:4" s="44" customFormat="1" x14ac:dyDescent="0.25">
      <c r="A3036" s="44">
        <v>6</v>
      </c>
      <c r="B3036" s="44">
        <v>36036284</v>
      </c>
      <c r="C3036" s="44" t="s">
        <v>6650</v>
      </c>
      <c r="D3036" s="44" t="s">
        <v>6651</v>
      </c>
    </row>
    <row r="3037" spans="1:4" s="44" customFormat="1" x14ac:dyDescent="0.25">
      <c r="A3037" s="44">
        <v>6</v>
      </c>
      <c r="B3037" s="44">
        <v>36052144</v>
      </c>
      <c r="C3037" s="44" t="s">
        <v>6652</v>
      </c>
      <c r="D3037" s="44" t="s">
        <v>6653</v>
      </c>
    </row>
    <row r="3038" spans="1:4" s="44" customFormat="1" x14ac:dyDescent="0.25">
      <c r="A3038" s="44">
        <v>6</v>
      </c>
      <c r="B3038" s="44">
        <v>36117840</v>
      </c>
      <c r="C3038" s="44" t="s">
        <v>6654</v>
      </c>
      <c r="D3038" s="44" t="s">
        <v>6655</v>
      </c>
    </row>
    <row r="3039" spans="1:4" s="44" customFormat="1" x14ac:dyDescent="0.25">
      <c r="A3039" s="44">
        <v>6</v>
      </c>
      <c r="B3039" s="44">
        <v>36132804</v>
      </c>
      <c r="C3039" s="44" t="s">
        <v>6656</v>
      </c>
      <c r="D3039" s="44" t="s">
        <v>6657</v>
      </c>
    </row>
    <row r="3040" spans="1:4" s="44" customFormat="1" x14ac:dyDescent="0.25">
      <c r="A3040" s="44">
        <v>6</v>
      </c>
      <c r="B3040" s="44">
        <v>36171752</v>
      </c>
      <c r="C3040" s="44" t="s">
        <v>6658</v>
      </c>
      <c r="D3040" s="44" t="s">
        <v>6659</v>
      </c>
    </row>
    <row r="3041" spans="1:4" s="44" customFormat="1" x14ac:dyDescent="0.25">
      <c r="A3041" s="44">
        <v>6</v>
      </c>
      <c r="B3041" s="44">
        <v>36178388</v>
      </c>
      <c r="C3041" s="44" t="s">
        <v>6660</v>
      </c>
      <c r="D3041" s="44" t="s">
        <v>6661</v>
      </c>
    </row>
    <row r="3042" spans="1:4" s="44" customFormat="1" x14ac:dyDescent="0.25">
      <c r="A3042" s="44">
        <v>6</v>
      </c>
      <c r="B3042" s="44">
        <v>36194300</v>
      </c>
      <c r="C3042" s="44" t="s">
        <v>6662</v>
      </c>
      <c r="D3042" s="44" t="s">
        <v>6663</v>
      </c>
    </row>
    <row r="3043" spans="1:4" s="44" customFormat="1" x14ac:dyDescent="0.25">
      <c r="A3043" s="44">
        <v>6</v>
      </c>
      <c r="B3043" s="44">
        <v>36278024</v>
      </c>
      <c r="C3043" s="44" t="s">
        <v>6664</v>
      </c>
      <c r="D3043" s="44" t="s">
        <v>6665</v>
      </c>
    </row>
    <row r="3044" spans="1:4" s="44" customFormat="1" x14ac:dyDescent="0.25">
      <c r="A3044" s="44">
        <v>6</v>
      </c>
      <c r="B3044" s="44">
        <v>36335592</v>
      </c>
      <c r="C3044" s="44" t="s">
        <v>6666</v>
      </c>
      <c r="D3044" s="44" t="s">
        <v>6667</v>
      </c>
    </row>
    <row r="3045" spans="1:4" s="44" customFormat="1" x14ac:dyDescent="0.25">
      <c r="A3045" s="44">
        <v>6</v>
      </c>
      <c r="B3045" s="44">
        <v>36335736</v>
      </c>
      <c r="C3045" s="44" t="s">
        <v>6668</v>
      </c>
      <c r="D3045" s="44" t="s">
        <v>6669</v>
      </c>
    </row>
    <row r="3046" spans="1:4" s="44" customFormat="1" x14ac:dyDescent="0.25">
      <c r="A3046" s="44">
        <v>6</v>
      </c>
      <c r="B3046" s="44">
        <v>36342432</v>
      </c>
      <c r="C3046" s="44" t="s">
        <v>6670</v>
      </c>
      <c r="D3046" s="44" t="s">
        <v>6671</v>
      </c>
    </row>
    <row r="3047" spans="1:4" s="44" customFormat="1" x14ac:dyDescent="0.25">
      <c r="A3047" s="44">
        <v>6</v>
      </c>
      <c r="B3047" s="44">
        <v>36355096</v>
      </c>
      <c r="C3047" s="44" t="s">
        <v>6672</v>
      </c>
      <c r="D3047" s="44" t="s">
        <v>6673</v>
      </c>
    </row>
    <row r="3048" spans="1:4" s="44" customFormat="1" x14ac:dyDescent="0.25">
      <c r="A3048" s="44">
        <v>6</v>
      </c>
      <c r="B3048" s="44">
        <v>36386596</v>
      </c>
      <c r="C3048" s="44" t="s">
        <v>6674</v>
      </c>
      <c r="D3048" s="44" t="s">
        <v>6675</v>
      </c>
    </row>
    <row r="3049" spans="1:4" s="44" customFormat="1" x14ac:dyDescent="0.25">
      <c r="A3049" s="44">
        <v>6</v>
      </c>
      <c r="B3049" s="44">
        <v>36440560</v>
      </c>
      <c r="C3049" s="44" t="s">
        <v>6676</v>
      </c>
      <c r="D3049" s="44" t="s">
        <v>6677</v>
      </c>
    </row>
    <row r="3050" spans="1:4" s="44" customFormat="1" x14ac:dyDescent="0.25">
      <c r="A3050" s="44">
        <v>6</v>
      </c>
      <c r="B3050" s="44">
        <v>36485776</v>
      </c>
      <c r="C3050" s="44" t="s">
        <v>6678</v>
      </c>
      <c r="D3050" s="44" t="s">
        <v>6679</v>
      </c>
    </row>
    <row r="3051" spans="1:4" s="44" customFormat="1" x14ac:dyDescent="0.25">
      <c r="A3051" s="44">
        <v>6</v>
      </c>
      <c r="B3051" s="44">
        <v>36509396</v>
      </c>
      <c r="C3051" s="44" t="s">
        <v>6680</v>
      </c>
      <c r="D3051" s="44" t="s">
        <v>6681</v>
      </c>
    </row>
    <row r="3052" spans="1:4" s="44" customFormat="1" x14ac:dyDescent="0.25">
      <c r="A3052" s="44">
        <v>6</v>
      </c>
      <c r="B3052" s="44">
        <v>36530952</v>
      </c>
      <c r="C3052" s="44" t="s">
        <v>6682</v>
      </c>
      <c r="D3052" s="44" t="s">
        <v>6683</v>
      </c>
    </row>
    <row r="3053" spans="1:4" s="44" customFormat="1" x14ac:dyDescent="0.25">
      <c r="A3053" s="44">
        <v>6</v>
      </c>
      <c r="B3053" s="44">
        <v>36537988</v>
      </c>
      <c r="C3053" s="44" t="s">
        <v>6684</v>
      </c>
      <c r="D3053" s="44" t="s">
        <v>6685</v>
      </c>
    </row>
    <row r="3054" spans="1:4" s="44" customFormat="1" x14ac:dyDescent="0.25">
      <c r="A3054" s="44">
        <v>6</v>
      </c>
      <c r="B3054" s="44">
        <v>36551196</v>
      </c>
      <c r="C3054" s="44" t="s">
        <v>6686</v>
      </c>
      <c r="D3054" s="44" t="s">
        <v>6687</v>
      </c>
    </row>
    <row r="3055" spans="1:4" s="44" customFormat="1" x14ac:dyDescent="0.25">
      <c r="A3055" s="44">
        <v>6</v>
      </c>
      <c r="B3055" s="44">
        <v>36582232</v>
      </c>
      <c r="C3055" s="44" t="s">
        <v>6688</v>
      </c>
      <c r="D3055" s="44" t="s">
        <v>6689</v>
      </c>
    </row>
    <row r="3056" spans="1:4" s="44" customFormat="1" x14ac:dyDescent="0.25">
      <c r="A3056" s="44">
        <v>6</v>
      </c>
      <c r="B3056" s="44">
        <v>36583000</v>
      </c>
      <c r="C3056" s="44" t="s">
        <v>6690</v>
      </c>
      <c r="D3056" s="44" t="s">
        <v>6691</v>
      </c>
    </row>
    <row r="3057" spans="1:4" s="44" customFormat="1" x14ac:dyDescent="0.25">
      <c r="A3057" s="44">
        <v>6</v>
      </c>
      <c r="B3057" s="44">
        <v>36618860</v>
      </c>
      <c r="C3057" s="44" t="s">
        <v>6692</v>
      </c>
      <c r="D3057" s="44" t="s">
        <v>6693</v>
      </c>
    </row>
    <row r="3058" spans="1:4" s="44" customFormat="1" x14ac:dyDescent="0.25">
      <c r="A3058" s="44">
        <v>6</v>
      </c>
      <c r="B3058" s="44">
        <v>36770960</v>
      </c>
      <c r="C3058" s="44" t="s">
        <v>6694</v>
      </c>
      <c r="D3058" s="44" t="s">
        <v>6695</v>
      </c>
    </row>
    <row r="3059" spans="1:4" s="44" customFormat="1" x14ac:dyDescent="0.25">
      <c r="A3059" s="44">
        <v>6</v>
      </c>
      <c r="B3059" s="44">
        <v>36791556</v>
      </c>
      <c r="C3059" s="44" t="s">
        <v>6696</v>
      </c>
      <c r="D3059" s="44" t="s">
        <v>6697</v>
      </c>
    </row>
    <row r="3060" spans="1:4" s="44" customFormat="1" x14ac:dyDescent="0.25">
      <c r="A3060" s="44">
        <v>6</v>
      </c>
      <c r="B3060" s="44">
        <v>36818756</v>
      </c>
      <c r="C3060" s="44" t="s">
        <v>6698</v>
      </c>
      <c r="D3060" s="44" t="s">
        <v>6699</v>
      </c>
    </row>
    <row r="3061" spans="1:4" s="44" customFormat="1" x14ac:dyDescent="0.25">
      <c r="A3061" s="44">
        <v>6</v>
      </c>
      <c r="B3061" s="44">
        <v>36911176</v>
      </c>
      <c r="C3061" s="44" t="s">
        <v>6700</v>
      </c>
      <c r="D3061" s="44" t="s">
        <v>6701</v>
      </c>
    </row>
    <row r="3062" spans="1:4" s="44" customFormat="1" x14ac:dyDescent="0.25">
      <c r="A3062" s="44">
        <v>6</v>
      </c>
      <c r="B3062" s="44">
        <v>36933388</v>
      </c>
      <c r="C3062" s="44" t="s">
        <v>6702</v>
      </c>
      <c r="D3062" s="44" t="s">
        <v>6703</v>
      </c>
    </row>
    <row r="3063" spans="1:4" s="44" customFormat="1" x14ac:dyDescent="0.25">
      <c r="A3063" s="44">
        <v>6</v>
      </c>
      <c r="B3063" s="44">
        <v>36975936</v>
      </c>
      <c r="C3063" s="44" t="s">
        <v>6704</v>
      </c>
      <c r="D3063" s="44" t="s">
        <v>6705</v>
      </c>
    </row>
    <row r="3064" spans="1:4" s="44" customFormat="1" x14ac:dyDescent="0.25">
      <c r="A3064" s="44">
        <v>6</v>
      </c>
      <c r="B3064" s="44">
        <v>37014240</v>
      </c>
      <c r="C3064" s="44" t="s">
        <v>6706</v>
      </c>
      <c r="D3064" s="44" t="s">
        <v>6707</v>
      </c>
    </row>
    <row r="3065" spans="1:4" s="44" customFormat="1" x14ac:dyDescent="0.25">
      <c r="A3065" s="44">
        <v>6</v>
      </c>
      <c r="B3065" s="44">
        <v>37028968</v>
      </c>
      <c r="C3065" s="44" t="s">
        <v>6708</v>
      </c>
      <c r="D3065" s="44" t="s">
        <v>6709</v>
      </c>
    </row>
    <row r="3066" spans="1:4" s="44" customFormat="1" x14ac:dyDescent="0.25">
      <c r="A3066" s="44">
        <v>6</v>
      </c>
      <c r="B3066" s="44">
        <v>37050548</v>
      </c>
      <c r="C3066" s="44" t="s">
        <v>6710</v>
      </c>
      <c r="D3066" s="44" t="s">
        <v>6711</v>
      </c>
    </row>
    <row r="3067" spans="1:4" s="44" customFormat="1" x14ac:dyDescent="0.25">
      <c r="A3067" s="44">
        <v>6</v>
      </c>
      <c r="B3067" s="44">
        <v>37071108</v>
      </c>
      <c r="C3067" s="44" t="s">
        <v>6712</v>
      </c>
      <c r="D3067" s="44" t="s">
        <v>6713</v>
      </c>
    </row>
    <row r="3068" spans="1:4" s="44" customFormat="1" x14ac:dyDescent="0.25">
      <c r="A3068" s="44">
        <v>6</v>
      </c>
      <c r="B3068" s="44">
        <v>37127336</v>
      </c>
      <c r="C3068" s="44" t="s">
        <v>6714</v>
      </c>
      <c r="D3068" s="44" t="s">
        <v>6715</v>
      </c>
    </row>
    <row r="3069" spans="1:4" s="44" customFormat="1" x14ac:dyDescent="0.25">
      <c r="A3069" s="44">
        <v>6</v>
      </c>
      <c r="B3069" s="44">
        <v>37128288</v>
      </c>
      <c r="C3069" s="44" t="s">
        <v>6716</v>
      </c>
      <c r="D3069" s="44" t="s">
        <v>6717</v>
      </c>
    </row>
    <row r="3070" spans="1:4" s="44" customFormat="1" x14ac:dyDescent="0.25">
      <c r="A3070" s="44">
        <v>6</v>
      </c>
      <c r="B3070" s="44">
        <v>37130068</v>
      </c>
      <c r="C3070" s="44" t="s">
        <v>6718</v>
      </c>
      <c r="D3070" s="44" t="s">
        <v>6719</v>
      </c>
    </row>
    <row r="3071" spans="1:4" s="44" customFormat="1" x14ac:dyDescent="0.25">
      <c r="A3071" s="44">
        <v>6</v>
      </c>
      <c r="B3071" s="44">
        <v>37172688</v>
      </c>
      <c r="C3071" s="44" t="s">
        <v>6720</v>
      </c>
      <c r="D3071" s="44" t="s">
        <v>6721</v>
      </c>
    </row>
    <row r="3072" spans="1:4" s="44" customFormat="1" x14ac:dyDescent="0.25">
      <c r="A3072" s="44">
        <v>6</v>
      </c>
      <c r="B3072" s="44">
        <v>37239072</v>
      </c>
      <c r="C3072" s="44" t="s">
        <v>6722</v>
      </c>
      <c r="D3072" s="44" t="s">
        <v>6723</v>
      </c>
    </row>
    <row r="3073" spans="1:4" s="44" customFormat="1" x14ac:dyDescent="0.25">
      <c r="A3073" s="44">
        <v>6</v>
      </c>
      <c r="B3073" s="44">
        <v>37241104</v>
      </c>
      <c r="C3073" s="44" t="s">
        <v>6724</v>
      </c>
      <c r="D3073" s="44" t="s">
        <v>6725</v>
      </c>
    </row>
    <row r="3074" spans="1:4" s="44" customFormat="1" x14ac:dyDescent="0.25">
      <c r="A3074" s="44">
        <v>6</v>
      </c>
      <c r="B3074" s="44">
        <v>37244604</v>
      </c>
      <c r="C3074" s="44" t="s">
        <v>6726</v>
      </c>
      <c r="D3074" s="44" t="s">
        <v>6727</v>
      </c>
    </row>
    <row r="3075" spans="1:4" s="44" customFormat="1" x14ac:dyDescent="0.25">
      <c r="A3075" s="44">
        <v>6</v>
      </c>
      <c r="B3075" s="44">
        <v>37288348</v>
      </c>
      <c r="C3075" s="44" t="s">
        <v>6728</v>
      </c>
      <c r="D3075" s="44" t="s">
        <v>6729</v>
      </c>
    </row>
    <row r="3076" spans="1:4" s="44" customFormat="1" x14ac:dyDescent="0.25">
      <c r="A3076" s="44">
        <v>6</v>
      </c>
      <c r="B3076" s="44">
        <v>37309976</v>
      </c>
      <c r="C3076" s="44" t="s">
        <v>6730</v>
      </c>
      <c r="D3076" s="44" t="s">
        <v>6731</v>
      </c>
    </row>
    <row r="3077" spans="1:4" s="44" customFormat="1" x14ac:dyDescent="0.25">
      <c r="A3077" s="44">
        <v>6</v>
      </c>
      <c r="B3077" s="44">
        <v>37310012</v>
      </c>
      <c r="C3077" s="44" t="s">
        <v>6732</v>
      </c>
      <c r="D3077" s="44" t="s">
        <v>6733</v>
      </c>
    </row>
    <row r="3078" spans="1:4" s="44" customFormat="1" x14ac:dyDescent="0.25">
      <c r="A3078" s="44">
        <v>6</v>
      </c>
      <c r="B3078" s="44">
        <v>37310260</v>
      </c>
      <c r="C3078" s="44" t="s">
        <v>6734</v>
      </c>
      <c r="D3078" s="44" t="s">
        <v>6735</v>
      </c>
    </row>
    <row r="3079" spans="1:4" s="44" customFormat="1" x14ac:dyDescent="0.25">
      <c r="A3079" s="44">
        <v>6</v>
      </c>
      <c r="B3079" s="44">
        <v>37358440</v>
      </c>
      <c r="C3079" s="44" t="s">
        <v>6736</v>
      </c>
      <c r="D3079" s="44" t="s">
        <v>6737</v>
      </c>
    </row>
    <row r="3080" spans="1:4" s="44" customFormat="1" x14ac:dyDescent="0.25">
      <c r="A3080" s="44">
        <v>6</v>
      </c>
      <c r="B3080" s="44">
        <v>37381776</v>
      </c>
      <c r="C3080" s="44" t="s">
        <v>6738</v>
      </c>
      <c r="D3080" s="44" t="s">
        <v>6739</v>
      </c>
    </row>
    <row r="3081" spans="1:4" s="44" customFormat="1" x14ac:dyDescent="0.25">
      <c r="A3081" s="44">
        <v>6</v>
      </c>
      <c r="B3081" s="44">
        <v>37498116</v>
      </c>
      <c r="C3081" s="44" t="s">
        <v>6740</v>
      </c>
      <c r="D3081" s="44" t="s">
        <v>6741</v>
      </c>
    </row>
    <row r="3082" spans="1:4" s="44" customFormat="1" x14ac:dyDescent="0.25">
      <c r="A3082" s="44">
        <v>6</v>
      </c>
      <c r="B3082" s="44">
        <v>37503492</v>
      </c>
      <c r="C3082" s="44" t="s">
        <v>6742</v>
      </c>
      <c r="D3082" s="44" t="s">
        <v>6743</v>
      </c>
    </row>
    <row r="3083" spans="1:4" s="44" customFormat="1" x14ac:dyDescent="0.25">
      <c r="A3083" s="44">
        <v>6</v>
      </c>
      <c r="B3083" s="44">
        <v>37503616</v>
      </c>
      <c r="C3083" s="44" t="s">
        <v>6744</v>
      </c>
      <c r="D3083" s="44" t="s">
        <v>6745</v>
      </c>
    </row>
    <row r="3084" spans="1:4" s="44" customFormat="1" x14ac:dyDescent="0.25">
      <c r="A3084" s="44">
        <v>6</v>
      </c>
      <c r="B3084" s="44">
        <v>37534520</v>
      </c>
      <c r="C3084" s="44" t="s">
        <v>6746</v>
      </c>
      <c r="D3084" s="44" t="s">
        <v>6747</v>
      </c>
    </row>
    <row r="3085" spans="1:4" s="44" customFormat="1" x14ac:dyDescent="0.25">
      <c r="A3085" s="44">
        <v>6</v>
      </c>
      <c r="B3085" s="44">
        <v>37781720</v>
      </c>
      <c r="C3085" s="44" t="s">
        <v>6748</v>
      </c>
      <c r="D3085" s="44" t="s">
        <v>6749</v>
      </c>
    </row>
    <row r="3086" spans="1:4" s="44" customFormat="1" x14ac:dyDescent="0.25">
      <c r="A3086" s="44">
        <v>6</v>
      </c>
      <c r="B3086" s="44">
        <v>37801520</v>
      </c>
      <c r="C3086" s="44" t="s">
        <v>6750</v>
      </c>
      <c r="D3086" s="44" t="s">
        <v>6751</v>
      </c>
    </row>
    <row r="3087" spans="1:4" s="44" customFormat="1" x14ac:dyDescent="0.25">
      <c r="A3087" s="44">
        <v>6</v>
      </c>
      <c r="B3087" s="44">
        <v>37827236</v>
      </c>
      <c r="C3087" s="44" t="s">
        <v>6752</v>
      </c>
      <c r="D3087" s="44" t="s">
        <v>6753</v>
      </c>
    </row>
    <row r="3088" spans="1:4" s="44" customFormat="1" x14ac:dyDescent="0.25">
      <c r="A3088" s="44">
        <v>6</v>
      </c>
      <c r="B3088" s="44">
        <v>37874180</v>
      </c>
      <c r="C3088" s="44" t="s">
        <v>6754</v>
      </c>
      <c r="D3088" s="44" t="s">
        <v>6755</v>
      </c>
    </row>
    <row r="3089" spans="1:4" s="44" customFormat="1" x14ac:dyDescent="0.25">
      <c r="A3089" s="44">
        <v>6</v>
      </c>
      <c r="B3089" s="44">
        <v>37992108</v>
      </c>
      <c r="C3089" s="44" t="s">
        <v>6756</v>
      </c>
      <c r="D3089" s="44" t="s">
        <v>6757</v>
      </c>
    </row>
    <row r="3090" spans="1:4" s="44" customFormat="1" x14ac:dyDescent="0.25">
      <c r="A3090" s="44">
        <v>6</v>
      </c>
      <c r="B3090" s="44">
        <v>37992248</v>
      </c>
      <c r="C3090" s="44" t="s">
        <v>6758</v>
      </c>
      <c r="D3090" s="44" t="s">
        <v>6759</v>
      </c>
    </row>
    <row r="3091" spans="1:4" s="44" customFormat="1" x14ac:dyDescent="0.25">
      <c r="A3091" s="44">
        <v>6</v>
      </c>
      <c r="B3091" s="44">
        <v>37992384</v>
      </c>
      <c r="C3091" s="44" t="s">
        <v>6760</v>
      </c>
      <c r="D3091" s="44" t="s">
        <v>6761</v>
      </c>
    </row>
    <row r="3092" spans="1:4" s="44" customFormat="1" x14ac:dyDescent="0.25">
      <c r="A3092" s="44">
        <v>6</v>
      </c>
      <c r="B3092" s="44">
        <v>38063792</v>
      </c>
      <c r="C3092" s="44" t="s">
        <v>6762</v>
      </c>
      <c r="D3092" s="44" t="s">
        <v>6763</v>
      </c>
    </row>
    <row r="3093" spans="1:4" s="44" customFormat="1" x14ac:dyDescent="0.25">
      <c r="A3093" s="44">
        <v>6</v>
      </c>
      <c r="B3093" s="44">
        <v>38115772</v>
      </c>
      <c r="C3093" s="44" t="s">
        <v>6764</v>
      </c>
      <c r="D3093" s="44" t="s">
        <v>6765</v>
      </c>
    </row>
    <row r="3094" spans="1:4" s="44" customFormat="1" x14ac:dyDescent="0.25">
      <c r="A3094" s="44">
        <v>6</v>
      </c>
      <c r="B3094" s="44">
        <v>38199168</v>
      </c>
      <c r="C3094" s="44" t="s">
        <v>6766</v>
      </c>
      <c r="D3094" s="44" t="s">
        <v>6767</v>
      </c>
    </row>
    <row r="3095" spans="1:4" s="44" customFormat="1" x14ac:dyDescent="0.25">
      <c r="A3095" s="44">
        <v>6</v>
      </c>
      <c r="B3095" s="44">
        <v>38245136</v>
      </c>
      <c r="C3095" s="44" t="s">
        <v>6768</v>
      </c>
      <c r="D3095" s="44" t="s">
        <v>6769</v>
      </c>
    </row>
    <row r="3096" spans="1:4" s="44" customFormat="1" x14ac:dyDescent="0.25">
      <c r="A3096" s="44">
        <v>6</v>
      </c>
      <c r="B3096" s="44">
        <v>38252060</v>
      </c>
      <c r="C3096" s="44" t="s">
        <v>6770</v>
      </c>
      <c r="D3096" s="44" t="s">
        <v>6771</v>
      </c>
    </row>
    <row r="3097" spans="1:4" s="44" customFormat="1" x14ac:dyDescent="0.25">
      <c r="A3097" s="44">
        <v>6</v>
      </c>
      <c r="B3097" s="44">
        <v>38270400</v>
      </c>
      <c r="C3097" s="44" t="s">
        <v>6772</v>
      </c>
      <c r="D3097" s="44" t="s">
        <v>6773</v>
      </c>
    </row>
    <row r="3098" spans="1:4" s="44" customFormat="1" x14ac:dyDescent="0.25">
      <c r="A3098" s="44">
        <v>6</v>
      </c>
      <c r="B3098" s="44">
        <v>38319108</v>
      </c>
      <c r="C3098" s="44" t="s">
        <v>6774</v>
      </c>
      <c r="D3098" s="44" t="s">
        <v>6775</v>
      </c>
    </row>
    <row r="3099" spans="1:4" s="44" customFormat="1" x14ac:dyDescent="0.25">
      <c r="A3099" s="44">
        <v>6</v>
      </c>
      <c r="B3099" s="44">
        <v>38340900</v>
      </c>
      <c r="C3099" s="44" t="s">
        <v>6776</v>
      </c>
      <c r="D3099" s="44" t="s">
        <v>6777</v>
      </c>
    </row>
    <row r="3100" spans="1:4" s="44" customFormat="1" x14ac:dyDescent="0.25">
      <c r="A3100" s="44">
        <v>6</v>
      </c>
      <c r="B3100" s="44">
        <v>38378240</v>
      </c>
      <c r="C3100" s="44" t="s">
        <v>6778</v>
      </c>
      <c r="D3100" s="44" t="s">
        <v>6779</v>
      </c>
    </row>
    <row r="3101" spans="1:4" s="44" customFormat="1" x14ac:dyDescent="0.25">
      <c r="A3101" s="44">
        <v>6</v>
      </c>
      <c r="B3101" s="44">
        <v>38518244</v>
      </c>
      <c r="C3101" s="44" t="s">
        <v>6780</v>
      </c>
      <c r="D3101" s="44" t="s">
        <v>6781</v>
      </c>
    </row>
    <row r="3102" spans="1:4" s="44" customFormat="1" x14ac:dyDescent="0.25">
      <c r="A3102" s="44">
        <v>6</v>
      </c>
      <c r="B3102" s="44">
        <v>38559128</v>
      </c>
      <c r="C3102" s="44" t="s">
        <v>6782</v>
      </c>
      <c r="D3102" s="44" t="s">
        <v>6783</v>
      </c>
    </row>
    <row r="3103" spans="1:4" s="44" customFormat="1" x14ac:dyDescent="0.25">
      <c r="A3103" s="44">
        <v>6</v>
      </c>
      <c r="B3103" s="44">
        <v>38592104</v>
      </c>
      <c r="C3103" s="44" t="s">
        <v>6784</v>
      </c>
      <c r="D3103" s="44" t="s">
        <v>6785</v>
      </c>
    </row>
    <row r="3104" spans="1:4" s="44" customFormat="1" x14ac:dyDescent="0.25">
      <c r="A3104" s="44">
        <v>6</v>
      </c>
      <c r="B3104" s="44">
        <v>38684452</v>
      </c>
      <c r="C3104" s="44" t="s">
        <v>6786</v>
      </c>
      <c r="D3104" s="44" t="s">
        <v>6787</v>
      </c>
    </row>
    <row r="3105" spans="1:4" s="44" customFormat="1" x14ac:dyDescent="0.25">
      <c r="A3105" s="44">
        <v>6</v>
      </c>
      <c r="B3105" s="44">
        <v>38703744</v>
      </c>
      <c r="C3105" s="44" t="s">
        <v>6788</v>
      </c>
      <c r="D3105" s="44" t="s">
        <v>6789</v>
      </c>
    </row>
    <row r="3106" spans="1:4" s="44" customFormat="1" x14ac:dyDescent="0.25">
      <c r="A3106" s="44">
        <v>6</v>
      </c>
      <c r="B3106" s="44">
        <v>38712536</v>
      </c>
      <c r="C3106" s="44" t="s">
        <v>6790</v>
      </c>
      <c r="D3106" s="44" t="s">
        <v>6791</v>
      </c>
    </row>
    <row r="3107" spans="1:4" s="44" customFormat="1" x14ac:dyDescent="0.25">
      <c r="A3107" s="44">
        <v>6</v>
      </c>
      <c r="B3107" s="44">
        <v>38712820</v>
      </c>
      <c r="C3107" s="44" t="s">
        <v>6792</v>
      </c>
      <c r="D3107" s="44" t="s">
        <v>6793</v>
      </c>
    </row>
    <row r="3108" spans="1:4" s="44" customFormat="1" x14ac:dyDescent="0.25">
      <c r="A3108" s="44">
        <v>6</v>
      </c>
      <c r="B3108" s="44">
        <v>38843696</v>
      </c>
      <c r="C3108" s="44" t="s">
        <v>6794</v>
      </c>
      <c r="D3108" s="44" t="s">
        <v>6795</v>
      </c>
    </row>
    <row r="3109" spans="1:4" s="44" customFormat="1" x14ac:dyDescent="0.25">
      <c r="A3109" s="44">
        <v>6</v>
      </c>
      <c r="B3109" s="44">
        <v>38847132</v>
      </c>
      <c r="C3109" s="44" t="s">
        <v>6796</v>
      </c>
      <c r="D3109" s="44" t="s">
        <v>6797</v>
      </c>
    </row>
    <row r="3110" spans="1:4" s="44" customFormat="1" x14ac:dyDescent="0.25">
      <c r="A3110" s="44">
        <v>6</v>
      </c>
      <c r="B3110" s="44">
        <v>38863588</v>
      </c>
      <c r="C3110" s="44" t="s">
        <v>6798</v>
      </c>
      <c r="D3110" s="44" t="s">
        <v>6799</v>
      </c>
    </row>
    <row r="3111" spans="1:4" s="44" customFormat="1" x14ac:dyDescent="0.25">
      <c r="A3111" s="44">
        <v>6</v>
      </c>
      <c r="B3111" s="44">
        <v>38883368</v>
      </c>
      <c r="C3111" s="44" t="s">
        <v>6800</v>
      </c>
      <c r="D3111" s="44" t="s">
        <v>6801</v>
      </c>
    </row>
    <row r="3112" spans="1:4" s="44" customFormat="1" x14ac:dyDescent="0.25">
      <c r="A3112" s="44">
        <v>6</v>
      </c>
      <c r="B3112" s="44">
        <v>38935456</v>
      </c>
      <c r="C3112" s="44" t="s">
        <v>6802</v>
      </c>
      <c r="D3112" s="44" t="s">
        <v>6803</v>
      </c>
    </row>
    <row r="3113" spans="1:4" s="44" customFormat="1" x14ac:dyDescent="0.25">
      <c r="A3113" s="44">
        <v>6</v>
      </c>
      <c r="B3113" s="44">
        <v>38949704</v>
      </c>
      <c r="C3113" s="44" t="s">
        <v>6804</v>
      </c>
      <c r="D3113" s="44" t="s">
        <v>6805</v>
      </c>
    </row>
    <row r="3114" spans="1:4" s="44" customFormat="1" x14ac:dyDescent="0.25">
      <c r="A3114" s="44">
        <v>6</v>
      </c>
      <c r="B3114" s="44">
        <v>38960060</v>
      </c>
      <c r="C3114" s="44" t="s">
        <v>6806</v>
      </c>
      <c r="D3114" s="44" t="s">
        <v>6807</v>
      </c>
    </row>
    <row r="3115" spans="1:4" s="44" customFormat="1" x14ac:dyDescent="0.25">
      <c r="A3115" s="44">
        <v>6</v>
      </c>
      <c r="B3115" s="44">
        <v>38996208</v>
      </c>
      <c r="C3115" s="44" t="s">
        <v>6808</v>
      </c>
      <c r="D3115" s="44" t="s">
        <v>6809</v>
      </c>
    </row>
    <row r="3116" spans="1:4" s="44" customFormat="1" x14ac:dyDescent="0.25">
      <c r="A3116" s="44">
        <v>6</v>
      </c>
      <c r="B3116" s="44">
        <v>39010000</v>
      </c>
      <c r="C3116" s="44" t="s">
        <v>6810</v>
      </c>
      <c r="D3116" s="44" t="s">
        <v>6811</v>
      </c>
    </row>
    <row r="3117" spans="1:4" s="44" customFormat="1" x14ac:dyDescent="0.25">
      <c r="A3117" s="44">
        <v>6</v>
      </c>
      <c r="B3117" s="44">
        <v>39025472</v>
      </c>
      <c r="C3117" s="44" t="s">
        <v>6812</v>
      </c>
      <c r="D3117" s="44" t="s">
        <v>6813</v>
      </c>
    </row>
    <row r="3118" spans="1:4" s="44" customFormat="1" x14ac:dyDescent="0.25">
      <c r="A3118" s="44">
        <v>6</v>
      </c>
      <c r="B3118" s="44">
        <v>39026016</v>
      </c>
      <c r="C3118" s="44" t="s">
        <v>6814</v>
      </c>
      <c r="D3118" s="44" t="s">
        <v>6815</v>
      </c>
    </row>
    <row r="3119" spans="1:4" s="44" customFormat="1" x14ac:dyDescent="0.25">
      <c r="A3119" s="44">
        <v>6</v>
      </c>
      <c r="B3119" s="44">
        <v>39044048</v>
      </c>
      <c r="C3119" s="44" t="s">
        <v>6816</v>
      </c>
      <c r="D3119" s="44" t="s">
        <v>6817</v>
      </c>
    </row>
    <row r="3120" spans="1:4" s="44" customFormat="1" x14ac:dyDescent="0.25">
      <c r="A3120" s="44">
        <v>6</v>
      </c>
      <c r="B3120" s="44">
        <v>39112588</v>
      </c>
      <c r="C3120" s="44" t="s">
        <v>6818</v>
      </c>
      <c r="D3120" s="44" t="s">
        <v>6819</v>
      </c>
    </row>
    <row r="3121" spans="1:4" s="44" customFormat="1" x14ac:dyDescent="0.25">
      <c r="A3121" s="44">
        <v>6</v>
      </c>
      <c r="B3121" s="44">
        <v>39115432</v>
      </c>
      <c r="C3121" s="44" t="s">
        <v>6820</v>
      </c>
      <c r="D3121" s="44" t="s">
        <v>6821</v>
      </c>
    </row>
    <row r="3122" spans="1:4" s="44" customFormat="1" x14ac:dyDescent="0.25">
      <c r="A3122" s="44">
        <v>6</v>
      </c>
      <c r="B3122" s="44">
        <v>39166884</v>
      </c>
      <c r="C3122" s="44" t="s">
        <v>6822</v>
      </c>
      <c r="D3122" s="44" t="s">
        <v>6823</v>
      </c>
    </row>
    <row r="3123" spans="1:4" s="44" customFormat="1" x14ac:dyDescent="0.25">
      <c r="A3123" s="44">
        <v>6</v>
      </c>
      <c r="B3123" s="44">
        <v>39172848</v>
      </c>
      <c r="C3123" s="44" t="s">
        <v>6824</v>
      </c>
      <c r="D3123" s="44" t="s">
        <v>6825</v>
      </c>
    </row>
    <row r="3124" spans="1:4" s="44" customFormat="1" x14ac:dyDescent="0.25">
      <c r="A3124" s="44">
        <v>6</v>
      </c>
      <c r="B3124" s="44">
        <v>39178188</v>
      </c>
      <c r="C3124" s="44" t="s">
        <v>6826</v>
      </c>
      <c r="D3124" s="44" t="s">
        <v>6827</v>
      </c>
    </row>
    <row r="3125" spans="1:4" s="44" customFormat="1" x14ac:dyDescent="0.25">
      <c r="A3125" s="44">
        <v>6</v>
      </c>
      <c r="B3125" s="44">
        <v>39180864</v>
      </c>
      <c r="C3125" s="44" t="s">
        <v>6828</v>
      </c>
      <c r="D3125" s="44" t="s">
        <v>6829</v>
      </c>
    </row>
    <row r="3126" spans="1:4" s="44" customFormat="1" x14ac:dyDescent="0.25">
      <c r="A3126" s="44">
        <v>6</v>
      </c>
      <c r="B3126" s="44">
        <v>39198664</v>
      </c>
      <c r="C3126" s="44" t="s">
        <v>6830</v>
      </c>
      <c r="D3126" s="44" t="s">
        <v>6831</v>
      </c>
    </row>
    <row r="3127" spans="1:4" s="44" customFormat="1" x14ac:dyDescent="0.25">
      <c r="A3127" s="44">
        <v>6</v>
      </c>
      <c r="B3127" s="44">
        <v>39204168</v>
      </c>
      <c r="C3127" s="44" t="s">
        <v>6832</v>
      </c>
      <c r="D3127" s="44" t="s">
        <v>6833</v>
      </c>
    </row>
    <row r="3128" spans="1:4" s="44" customFormat="1" x14ac:dyDescent="0.25">
      <c r="A3128" s="44">
        <v>6</v>
      </c>
      <c r="B3128" s="44">
        <v>39215836</v>
      </c>
      <c r="C3128" s="44" t="s">
        <v>6834</v>
      </c>
      <c r="D3128" s="44" t="s">
        <v>6835</v>
      </c>
    </row>
    <row r="3129" spans="1:4" s="44" customFormat="1" x14ac:dyDescent="0.25">
      <c r="A3129" s="44">
        <v>6</v>
      </c>
      <c r="B3129" s="44">
        <v>39229044</v>
      </c>
      <c r="C3129" s="44" t="s">
        <v>6836</v>
      </c>
      <c r="D3129" s="44" t="s">
        <v>6837</v>
      </c>
    </row>
    <row r="3130" spans="1:4" s="44" customFormat="1" x14ac:dyDescent="0.25">
      <c r="A3130" s="44">
        <v>6</v>
      </c>
      <c r="B3130" s="44">
        <v>39264344</v>
      </c>
      <c r="C3130" s="44" t="s">
        <v>6838</v>
      </c>
      <c r="D3130" s="44" t="s">
        <v>6839</v>
      </c>
    </row>
    <row r="3131" spans="1:4" s="44" customFormat="1" x14ac:dyDescent="0.25">
      <c r="A3131" s="44">
        <v>6</v>
      </c>
      <c r="B3131" s="44">
        <v>39433004</v>
      </c>
      <c r="C3131" s="44" t="s">
        <v>6840</v>
      </c>
      <c r="D3131" s="44" t="s">
        <v>6841</v>
      </c>
    </row>
    <row r="3132" spans="1:4" s="44" customFormat="1" x14ac:dyDescent="0.25">
      <c r="A3132" s="44">
        <v>6</v>
      </c>
      <c r="B3132" s="44">
        <v>39497912</v>
      </c>
      <c r="C3132" s="44" t="s">
        <v>6842</v>
      </c>
      <c r="D3132" s="44" t="s">
        <v>6843</v>
      </c>
    </row>
    <row r="3133" spans="1:4" s="44" customFormat="1" x14ac:dyDescent="0.25">
      <c r="A3133" s="44">
        <v>6</v>
      </c>
      <c r="B3133" s="44">
        <v>39515056</v>
      </c>
      <c r="C3133" s="44" t="s">
        <v>6844</v>
      </c>
      <c r="D3133" s="44" t="s">
        <v>6845</v>
      </c>
    </row>
    <row r="3134" spans="1:4" s="44" customFormat="1" x14ac:dyDescent="0.25">
      <c r="A3134" s="44">
        <v>6</v>
      </c>
      <c r="B3134" s="44">
        <v>39520712</v>
      </c>
      <c r="C3134" s="44" t="s">
        <v>6846</v>
      </c>
      <c r="D3134" s="44" t="s">
        <v>6847</v>
      </c>
    </row>
    <row r="3135" spans="1:4" s="44" customFormat="1" x14ac:dyDescent="0.25">
      <c r="A3135" s="44">
        <v>6</v>
      </c>
      <c r="B3135" s="44">
        <v>39560292</v>
      </c>
      <c r="C3135" s="44" t="s">
        <v>6848</v>
      </c>
      <c r="D3135" s="44" t="s">
        <v>6849</v>
      </c>
    </row>
    <row r="3136" spans="1:4" s="44" customFormat="1" x14ac:dyDescent="0.25">
      <c r="A3136" s="44">
        <v>6</v>
      </c>
      <c r="B3136" s="44">
        <v>39560860</v>
      </c>
      <c r="C3136" s="44" t="s">
        <v>6850</v>
      </c>
      <c r="D3136" s="44" t="s">
        <v>6851</v>
      </c>
    </row>
    <row r="3137" spans="1:4" s="44" customFormat="1" x14ac:dyDescent="0.25">
      <c r="A3137" s="44">
        <v>6</v>
      </c>
      <c r="B3137" s="44">
        <v>39580240</v>
      </c>
      <c r="C3137" s="44" t="s">
        <v>6852</v>
      </c>
      <c r="D3137" s="44" t="s">
        <v>6853</v>
      </c>
    </row>
    <row r="3138" spans="1:4" s="44" customFormat="1" x14ac:dyDescent="0.25">
      <c r="A3138" s="44">
        <v>6</v>
      </c>
      <c r="B3138" s="44">
        <v>39585680</v>
      </c>
      <c r="C3138" s="44" t="s">
        <v>6854</v>
      </c>
      <c r="D3138" s="44" t="s">
        <v>6855</v>
      </c>
    </row>
    <row r="3139" spans="1:4" s="44" customFormat="1" x14ac:dyDescent="0.25">
      <c r="A3139" s="44">
        <v>6</v>
      </c>
      <c r="B3139" s="44">
        <v>39631312</v>
      </c>
      <c r="C3139" s="44" t="s">
        <v>6856</v>
      </c>
      <c r="D3139" s="44" t="s">
        <v>6857</v>
      </c>
    </row>
    <row r="3140" spans="1:4" s="44" customFormat="1" x14ac:dyDescent="0.25">
      <c r="A3140" s="44">
        <v>6</v>
      </c>
      <c r="B3140" s="44">
        <v>39682088</v>
      </c>
      <c r="C3140" s="44" t="s">
        <v>6858</v>
      </c>
      <c r="D3140" s="44" t="s">
        <v>6859</v>
      </c>
    </row>
    <row r="3141" spans="1:4" s="44" customFormat="1" x14ac:dyDescent="0.25">
      <c r="A3141" s="44">
        <v>6</v>
      </c>
      <c r="B3141" s="44">
        <v>39702072</v>
      </c>
      <c r="C3141" s="44" t="s">
        <v>6860</v>
      </c>
      <c r="D3141" s="44" t="s">
        <v>6861</v>
      </c>
    </row>
    <row r="3142" spans="1:4" s="44" customFormat="1" x14ac:dyDescent="0.25">
      <c r="A3142" s="44">
        <v>6</v>
      </c>
      <c r="B3142" s="44">
        <v>39720168</v>
      </c>
      <c r="C3142" s="44" t="s">
        <v>6862</v>
      </c>
      <c r="D3142" s="44" t="s">
        <v>6863</v>
      </c>
    </row>
    <row r="3143" spans="1:4" s="44" customFormat="1" x14ac:dyDescent="0.25">
      <c r="A3143" s="44">
        <v>6</v>
      </c>
      <c r="B3143" s="44">
        <v>39720968</v>
      </c>
      <c r="C3143" s="44" t="s">
        <v>6864</v>
      </c>
      <c r="D3143" s="44" t="s">
        <v>6865</v>
      </c>
    </row>
    <row r="3144" spans="1:4" s="44" customFormat="1" x14ac:dyDescent="0.25">
      <c r="A3144" s="44">
        <v>6</v>
      </c>
      <c r="B3144" s="44">
        <v>39825176</v>
      </c>
      <c r="C3144" s="44" t="s">
        <v>6866</v>
      </c>
      <c r="D3144" s="44" t="s">
        <v>6867</v>
      </c>
    </row>
    <row r="3145" spans="1:4" s="44" customFormat="1" x14ac:dyDescent="0.25">
      <c r="A3145" s="44">
        <v>6</v>
      </c>
      <c r="B3145" s="44">
        <v>39833960</v>
      </c>
      <c r="C3145" s="44" t="s">
        <v>6868</v>
      </c>
      <c r="D3145" s="44" t="s">
        <v>6869</v>
      </c>
    </row>
    <row r="3146" spans="1:4" s="44" customFormat="1" x14ac:dyDescent="0.25">
      <c r="A3146" s="44">
        <v>6</v>
      </c>
      <c r="B3146" s="44">
        <v>40010168</v>
      </c>
      <c r="C3146" s="44" t="s">
        <v>440</v>
      </c>
      <c r="D3146" s="44" t="s">
        <v>6870</v>
      </c>
    </row>
    <row r="3147" spans="1:4" s="44" customFormat="1" x14ac:dyDescent="0.25">
      <c r="A3147" s="44">
        <v>6</v>
      </c>
      <c r="B3147" s="44">
        <v>40011792</v>
      </c>
      <c r="C3147" s="44" t="s">
        <v>6871</v>
      </c>
      <c r="D3147" s="44" t="s">
        <v>6872</v>
      </c>
    </row>
    <row r="3148" spans="1:4" s="44" customFormat="1" x14ac:dyDescent="0.25">
      <c r="A3148" s="44">
        <v>6</v>
      </c>
      <c r="B3148" s="44">
        <v>40025376</v>
      </c>
      <c r="C3148" s="44" t="s">
        <v>6873</v>
      </c>
      <c r="D3148" s="44" t="s">
        <v>6874</v>
      </c>
    </row>
    <row r="3149" spans="1:4" s="44" customFormat="1" x14ac:dyDescent="0.25">
      <c r="A3149" s="44">
        <v>6</v>
      </c>
      <c r="B3149" s="44">
        <v>40160648</v>
      </c>
      <c r="C3149" s="44" t="s">
        <v>6875</v>
      </c>
      <c r="D3149" s="44" t="s">
        <v>6876</v>
      </c>
    </row>
    <row r="3150" spans="1:4" s="44" customFormat="1" x14ac:dyDescent="0.25">
      <c r="A3150" s="44">
        <v>6</v>
      </c>
      <c r="B3150" s="44">
        <v>40184664</v>
      </c>
      <c r="C3150" s="44" t="s">
        <v>6877</v>
      </c>
      <c r="D3150" s="44" t="s">
        <v>6878</v>
      </c>
    </row>
    <row r="3151" spans="1:4" s="44" customFormat="1" x14ac:dyDescent="0.25">
      <c r="A3151" s="44">
        <v>6</v>
      </c>
      <c r="B3151" s="44">
        <v>40190880</v>
      </c>
      <c r="C3151" s="44" t="s">
        <v>6879</v>
      </c>
      <c r="D3151" s="44" t="s">
        <v>6880</v>
      </c>
    </row>
    <row r="3152" spans="1:4" s="44" customFormat="1" x14ac:dyDescent="0.25">
      <c r="A3152" s="44">
        <v>6</v>
      </c>
      <c r="B3152" s="44">
        <v>40243656</v>
      </c>
      <c r="C3152" s="44" t="s">
        <v>6881</v>
      </c>
      <c r="D3152" s="44" t="s">
        <v>6882</v>
      </c>
    </row>
    <row r="3153" spans="1:4" s="44" customFormat="1" x14ac:dyDescent="0.25">
      <c r="A3153" s="44">
        <v>6</v>
      </c>
      <c r="B3153" s="44">
        <v>40307720</v>
      </c>
      <c r="C3153" s="44" t="s">
        <v>6883</v>
      </c>
      <c r="D3153" s="44" t="s">
        <v>6884</v>
      </c>
    </row>
    <row r="3154" spans="1:4" s="44" customFormat="1" x14ac:dyDescent="0.25">
      <c r="A3154" s="44">
        <v>6</v>
      </c>
      <c r="B3154" s="44">
        <v>40414228</v>
      </c>
      <c r="C3154" s="44" t="s">
        <v>6885</v>
      </c>
      <c r="D3154" s="44" t="s">
        <v>6886</v>
      </c>
    </row>
    <row r="3155" spans="1:4" s="44" customFormat="1" x14ac:dyDescent="0.25">
      <c r="A3155" s="44">
        <v>6</v>
      </c>
      <c r="B3155" s="44">
        <v>40596644</v>
      </c>
      <c r="C3155" s="44" t="s">
        <v>433</v>
      </c>
      <c r="D3155" s="44" t="s">
        <v>6887</v>
      </c>
    </row>
    <row r="3156" spans="1:4" s="44" customFormat="1" x14ac:dyDescent="0.25">
      <c r="A3156" s="44">
        <v>6</v>
      </c>
      <c r="B3156" s="44">
        <v>41075256</v>
      </c>
      <c r="C3156" s="44" t="s">
        <v>441</v>
      </c>
      <c r="D3156" s="44" t="s">
        <v>6888</v>
      </c>
    </row>
    <row r="3157" spans="1:4" s="44" customFormat="1" x14ac:dyDescent="0.25">
      <c r="A3157" s="44">
        <v>6</v>
      </c>
      <c r="B3157" s="44">
        <v>41147432</v>
      </c>
      <c r="C3157" s="44" t="s">
        <v>6889</v>
      </c>
      <c r="D3157" s="44" t="s">
        <v>6890</v>
      </c>
    </row>
    <row r="3158" spans="1:4" s="44" customFormat="1" x14ac:dyDescent="0.25">
      <c r="A3158" s="44">
        <v>6</v>
      </c>
      <c r="B3158" s="44">
        <v>41155136</v>
      </c>
      <c r="C3158" s="44" t="s">
        <v>434</v>
      </c>
      <c r="D3158" s="44" t="s">
        <v>6891</v>
      </c>
    </row>
    <row r="3159" spans="1:4" s="44" customFormat="1" x14ac:dyDescent="0.25">
      <c r="A3159" s="44">
        <v>6</v>
      </c>
      <c r="B3159" s="44">
        <v>41166592</v>
      </c>
      <c r="C3159" s="44" t="s">
        <v>6892</v>
      </c>
      <c r="D3159" s="44" t="s">
        <v>6893</v>
      </c>
    </row>
    <row r="3160" spans="1:4" s="44" customFormat="1" x14ac:dyDescent="0.25">
      <c r="A3160" s="44">
        <v>6</v>
      </c>
      <c r="B3160" s="44">
        <v>41224432</v>
      </c>
      <c r="C3160" s="44" t="s">
        <v>6894</v>
      </c>
      <c r="D3160" s="44" t="s">
        <v>6895</v>
      </c>
    </row>
    <row r="3161" spans="1:4" s="44" customFormat="1" x14ac:dyDescent="0.25">
      <c r="A3161" s="44">
        <v>6</v>
      </c>
      <c r="B3161" s="44">
        <v>41224584</v>
      </c>
      <c r="C3161" s="44" t="s">
        <v>6896</v>
      </c>
      <c r="D3161" s="44" t="s">
        <v>6897</v>
      </c>
    </row>
    <row r="3162" spans="1:4" s="44" customFormat="1" x14ac:dyDescent="0.25">
      <c r="A3162" s="44">
        <v>6</v>
      </c>
      <c r="B3162" s="44">
        <v>41243768</v>
      </c>
      <c r="C3162" s="44" t="s">
        <v>6898</v>
      </c>
      <c r="D3162" s="44" t="s">
        <v>6899</v>
      </c>
    </row>
    <row r="3163" spans="1:4" s="44" customFormat="1" x14ac:dyDescent="0.25">
      <c r="A3163" s="44">
        <v>6</v>
      </c>
      <c r="B3163" s="44">
        <v>41388540</v>
      </c>
      <c r="C3163" s="44" t="s">
        <v>6900</v>
      </c>
      <c r="D3163" s="44" t="s">
        <v>6901</v>
      </c>
    </row>
    <row r="3164" spans="1:4" s="44" customFormat="1" x14ac:dyDescent="0.25">
      <c r="A3164" s="44">
        <v>6</v>
      </c>
      <c r="B3164" s="44">
        <v>41442728</v>
      </c>
      <c r="C3164" s="44" t="s">
        <v>6902</v>
      </c>
      <c r="D3164" s="44" t="s">
        <v>6903</v>
      </c>
    </row>
    <row r="3165" spans="1:4" s="44" customFormat="1" x14ac:dyDescent="0.25">
      <c r="A3165" s="44">
        <v>6</v>
      </c>
      <c r="B3165" s="44">
        <v>41505624</v>
      </c>
      <c r="C3165" s="44" t="s">
        <v>6904</v>
      </c>
      <c r="D3165" s="44" t="s">
        <v>6905</v>
      </c>
    </row>
    <row r="3166" spans="1:4" s="44" customFormat="1" x14ac:dyDescent="0.25">
      <c r="A3166" s="44">
        <v>6</v>
      </c>
      <c r="B3166" s="44">
        <v>41524004</v>
      </c>
      <c r="C3166" s="44" t="s">
        <v>442</v>
      </c>
      <c r="D3166" s="44" t="s">
        <v>6906</v>
      </c>
    </row>
    <row r="3167" spans="1:4" s="44" customFormat="1" x14ac:dyDescent="0.25">
      <c r="A3167" s="44">
        <v>6</v>
      </c>
      <c r="B3167" s="44">
        <v>41665888</v>
      </c>
      <c r="C3167" s="44" t="s">
        <v>435</v>
      </c>
      <c r="D3167" s="44" t="s">
        <v>6907</v>
      </c>
    </row>
    <row r="3168" spans="1:4" s="44" customFormat="1" x14ac:dyDescent="0.25">
      <c r="A3168" s="44">
        <v>6</v>
      </c>
      <c r="B3168" s="44">
        <v>41672688</v>
      </c>
      <c r="C3168" s="44" t="s">
        <v>6908</v>
      </c>
      <c r="D3168" s="44" t="s">
        <v>6909</v>
      </c>
    </row>
    <row r="3169" spans="1:4" s="44" customFormat="1" x14ac:dyDescent="0.25">
      <c r="A3169" s="44">
        <v>6</v>
      </c>
      <c r="B3169" s="44">
        <v>41722288</v>
      </c>
      <c r="C3169" s="44" t="s">
        <v>6910</v>
      </c>
      <c r="D3169" s="44" t="s">
        <v>6911</v>
      </c>
    </row>
    <row r="3170" spans="1:4" s="44" customFormat="1" x14ac:dyDescent="0.25">
      <c r="A3170" s="44">
        <v>6</v>
      </c>
      <c r="B3170" s="44">
        <v>41812268</v>
      </c>
      <c r="C3170" s="44" t="s">
        <v>6912</v>
      </c>
      <c r="D3170" s="44" t="s">
        <v>6913</v>
      </c>
    </row>
    <row r="3171" spans="1:4" s="44" customFormat="1" x14ac:dyDescent="0.25">
      <c r="A3171" s="44">
        <v>6</v>
      </c>
      <c r="B3171" s="44">
        <v>41813144</v>
      </c>
      <c r="C3171" s="44" t="s">
        <v>6914</v>
      </c>
      <c r="D3171" s="44" t="s">
        <v>6915</v>
      </c>
    </row>
    <row r="3172" spans="1:4" s="44" customFormat="1" x14ac:dyDescent="0.25">
      <c r="A3172" s="44">
        <v>6</v>
      </c>
      <c r="B3172" s="44">
        <v>41821084</v>
      </c>
      <c r="C3172" s="44" t="s">
        <v>436</v>
      </c>
      <c r="D3172" s="44" t="s">
        <v>6916</v>
      </c>
    </row>
    <row r="3173" spans="1:4" s="44" customFormat="1" x14ac:dyDescent="0.25">
      <c r="A3173" s="44">
        <v>6</v>
      </c>
      <c r="B3173" s="44">
        <v>41845072</v>
      </c>
      <c r="C3173" s="44" t="s">
        <v>437</v>
      </c>
      <c r="D3173" s="44" t="s">
        <v>6917</v>
      </c>
    </row>
    <row r="3174" spans="1:4" s="44" customFormat="1" x14ac:dyDescent="0.25">
      <c r="A3174" s="44">
        <v>6</v>
      </c>
      <c r="B3174" s="44">
        <v>41855120</v>
      </c>
      <c r="C3174" s="44" t="s">
        <v>6918</v>
      </c>
      <c r="D3174" s="44" t="s">
        <v>6919</v>
      </c>
    </row>
    <row r="3175" spans="1:4" s="44" customFormat="1" x14ac:dyDescent="0.25">
      <c r="A3175" s="44">
        <v>6</v>
      </c>
      <c r="B3175" s="44">
        <v>41953192</v>
      </c>
      <c r="C3175" s="44" t="s">
        <v>6920</v>
      </c>
      <c r="D3175" s="44" t="s">
        <v>6921</v>
      </c>
    </row>
    <row r="3176" spans="1:4" s="44" customFormat="1" x14ac:dyDescent="0.25">
      <c r="A3176" s="44">
        <v>6</v>
      </c>
      <c r="B3176" s="44">
        <v>42004696</v>
      </c>
      <c r="C3176" s="44" t="s">
        <v>438</v>
      </c>
      <c r="D3176" s="44" t="s">
        <v>6922</v>
      </c>
    </row>
    <row r="3177" spans="1:4" s="44" customFormat="1" x14ac:dyDescent="0.25">
      <c r="A3177" s="44">
        <v>6</v>
      </c>
      <c r="B3177" s="44">
        <v>42011560</v>
      </c>
      <c r="C3177" s="44" t="s">
        <v>6923</v>
      </c>
      <c r="D3177" s="44" t="s">
        <v>6924</v>
      </c>
    </row>
    <row r="3178" spans="1:4" s="44" customFormat="1" x14ac:dyDescent="0.25">
      <c r="A3178" s="44">
        <v>6</v>
      </c>
      <c r="B3178" s="44">
        <v>42083664</v>
      </c>
      <c r="C3178" s="44" t="s">
        <v>6925</v>
      </c>
      <c r="D3178" s="44" t="s">
        <v>6926</v>
      </c>
    </row>
    <row r="3179" spans="1:4" s="44" customFormat="1" x14ac:dyDescent="0.25">
      <c r="A3179" s="44">
        <v>6</v>
      </c>
      <c r="B3179" s="44">
        <v>42113752</v>
      </c>
      <c r="C3179" s="44" t="s">
        <v>6927</v>
      </c>
      <c r="D3179" s="44" t="s">
        <v>6928</v>
      </c>
    </row>
    <row r="3180" spans="1:4" s="44" customFormat="1" x14ac:dyDescent="0.25">
      <c r="A3180" s="44">
        <v>6</v>
      </c>
      <c r="B3180" s="44">
        <v>42270380</v>
      </c>
      <c r="C3180" s="44" t="s">
        <v>6929</v>
      </c>
      <c r="D3180" s="44" t="s">
        <v>6930</v>
      </c>
    </row>
    <row r="3181" spans="1:4" s="44" customFormat="1" x14ac:dyDescent="0.25">
      <c r="A3181" s="44">
        <v>6</v>
      </c>
      <c r="B3181" s="44">
        <v>42299156</v>
      </c>
      <c r="C3181" s="44" t="s">
        <v>6931</v>
      </c>
      <c r="D3181" s="44" t="s">
        <v>6932</v>
      </c>
    </row>
    <row r="3182" spans="1:4" s="44" customFormat="1" x14ac:dyDescent="0.25">
      <c r="A3182" s="44">
        <v>6</v>
      </c>
      <c r="B3182" s="44">
        <v>42345260</v>
      </c>
      <c r="C3182" s="44" t="s">
        <v>6933</v>
      </c>
      <c r="D3182" s="44" t="s">
        <v>6934</v>
      </c>
    </row>
    <row r="3183" spans="1:4" s="44" customFormat="1" x14ac:dyDescent="0.25">
      <c r="A3183" s="44">
        <v>6</v>
      </c>
      <c r="B3183" s="44">
        <v>42471128</v>
      </c>
      <c r="C3183" s="44" t="s">
        <v>6935</v>
      </c>
      <c r="D3183" s="44" t="s">
        <v>6936</v>
      </c>
    </row>
    <row r="3184" spans="1:4" s="44" customFormat="1" x14ac:dyDescent="0.25">
      <c r="A3184" s="44">
        <v>6</v>
      </c>
      <c r="B3184" s="44">
        <v>42593544</v>
      </c>
      <c r="C3184" s="44" t="s">
        <v>6937</v>
      </c>
      <c r="D3184" s="44" t="s">
        <v>6938</v>
      </c>
    </row>
    <row r="3185" spans="1:4" s="44" customFormat="1" x14ac:dyDescent="0.25">
      <c r="A3185" s="44">
        <v>6</v>
      </c>
      <c r="B3185" s="44">
        <v>42596000</v>
      </c>
      <c r="C3185" s="44" t="s">
        <v>6939</v>
      </c>
      <c r="D3185" s="44" t="s">
        <v>6940</v>
      </c>
    </row>
    <row r="3186" spans="1:4" s="44" customFormat="1" x14ac:dyDescent="0.25">
      <c r="A3186" s="44">
        <v>6</v>
      </c>
      <c r="B3186" s="44">
        <v>42601048</v>
      </c>
      <c r="C3186" s="44" t="s">
        <v>6941</v>
      </c>
      <c r="D3186" s="44" t="s">
        <v>6942</v>
      </c>
    </row>
    <row r="3187" spans="1:4" s="44" customFormat="1" x14ac:dyDescent="0.25">
      <c r="A3187" s="44">
        <v>6</v>
      </c>
      <c r="B3187" s="44">
        <v>42601300</v>
      </c>
      <c r="C3187" s="44" t="s">
        <v>6943</v>
      </c>
      <c r="D3187" s="44" t="s">
        <v>6944</v>
      </c>
    </row>
    <row r="3188" spans="1:4" s="44" customFormat="1" x14ac:dyDescent="0.25">
      <c r="A3188" s="44">
        <v>6</v>
      </c>
      <c r="B3188" s="44">
        <v>42620048</v>
      </c>
      <c r="C3188" s="44" t="s">
        <v>6945</v>
      </c>
      <c r="D3188" s="44" t="s">
        <v>6946</v>
      </c>
    </row>
    <row r="3189" spans="1:4" s="44" customFormat="1" x14ac:dyDescent="0.25">
      <c r="A3189" s="44">
        <v>6</v>
      </c>
      <c r="B3189" s="44">
        <v>42644420</v>
      </c>
      <c r="C3189" s="44" t="s">
        <v>6947</v>
      </c>
      <c r="D3189" s="44" t="s">
        <v>6948</v>
      </c>
    </row>
    <row r="3190" spans="1:4" s="44" customFormat="1" x14ac:dyDescent="0.25">
      <c r="A3190" s="44">
        <v>6</v>
      </c>
      <c r="B3190" s="44">
        <v>42712640</v>
      </c>
      <c r="C3190" s="44" t="s">
        <v>6949</v>
      </c>
      <c r="D3190" s="44" t="s">
        <v>6950</v>
      </c>
    </row>
    <row r="3191" spans="1:4" s="44" customFormat="1" x14ac:dyDescent="0.25">
      <c r="A3191" s="44">
        <v>6</v>
      </c>
      <c r="B3191" s="44">
        <v>42740712</v>
      </c>
      <c r="C3191" s="44" t="s">
        <v>6951</v>
      </c>
      <c r="D3191" s="44" t="s">
        <v>6952</v>
      </c>
    </row>
    <row r="3192" spans="1:4" s="44" customFormat="1" x14ac:dyDescent="0.25">
      <c r="A3192" s="44">
        <v>6</v>
      </c>
      <c r="B3192" s="44">
        <v>42794000</v>
      </c>
      <c r="C3192" s="44" t="s">
        <v>6953</v>
      </c>
      <c r="D3192" s="44" t="s">
        <v>6954</v>
      </c>
    </row>
    <row r="3193" spans="1:4" s="44" customFormat="1" x14ac:dyDescent="0.25">
      <c r="A3193" s="44">
        <v>6</v>
      </c>
      <c r="B3193" s="44">
        <v>42863540</v>
      </c>
      <c r="C3193" s="44" t="s">
        <v>6955</v>
      </c>
      <c r="D3193" s="44" t="s">
        <v>6956</v>
      </c>
    </row>
    <row r="3194" spans="1:4" s="44" customFormat="1" x14ac:dyDescent="0.25">
      <c r="A3194" s="44">
        <v>6</v>
      </c>
      <c r="B3194" s="44">
        <v>43003896</v>
      </c>
      <c r="C3194" s="44" t="s">
        <v>439</v>
      </c>
      <c r="D3194" s="44" t="s">
        <v>6957</v>
      </c>
    </row>
    <row r="3195" spans="1:4" s="44" customFormat="1" x14ac:dyDescent="0.25">
      <c r="A3195" s="44">
        <v>6</v>
      </c>
      <c r="B3195" s="44">
        <v>43023484</v>
      </c>
      <c r="C3195" s="44" t="s">
        <v>6958</v>
      </c>
      <c r="D3195" s="44" t="s">
        <v>6959</v>
      </c>
    </row>
    <row r="3196" spans="1:4" s="44" customFormat="1" x14ac:dyDescent="0.25">
      <c r="A3196" s="44">
        <v>6</v>
      </c>
      <c r="B3196" s="44">
        <v>43028944</v>
      </c>
      <c r="C3196" s="44" t="s">
        <v>6960</v>
      </c>
      <c r="D3196" s="44" t="s">
        <v>6961</v>
      </c>
    </row>
    <row r="3197" spans="1:4" s="44" customFormat="1" x14ac:dyDescent="0.25">
      <c r="A3197" s="44">
        <v>6</v>
      </c>
      <c r="B3197" s="44">
        <v>43046232</v>
      </c>
      <c r="C3197" s="44" t="s">
        <v>6962</v>
      </c>
      <c r="D3197" s="44" t="s">
        <v>6963</v>
      </c>
    </row>
    <row r="3198" spans="1:4" s="44" customFormat="1" x14ac:dyDescent="0.25">
      <c r="A3198" s="44">
        <v>6</v>
      </c>
      <c r="B3198" s="44">
        <v>43046416</v>
      </c>
      <c r="C3198" s="44" t="s">
        <v>6964</v>
      </c>
      <c r="D3198" s="44" t="s">
        <v>6965</v>
      </c>
    </row>
    <row r="3199" spans="1:4" s="44" customFormat="1" x14ac:dyDescent="0.25">
      <c r="A3199" s="44">
        <v>6</v>
      </c>
      <c r="B3199" s="44">
        <v>43064868</v>
      </c>
      <c r="C3199" s="44" t="s">
        <v>6966</v>
      </c>
      <c r="D3199" s="44" t="s">
        <v>6967</v>
      </c>
    </row>
    <row r="3200" spans="1:4" s="44" customFormat="1" x14ac:dyDescent="0.25">
      <c r="A3200" s="44">
        <v>6</v>
      </c>
      <c r="B3200" s="44">
        <v>43301744</v>
      </c>
      <c r="C3200" s="44" t="s">
        <v>6968</v>
      </c>
      <c r="D3200" s="44" t="s">
        <v>6969</v>
      </c>
    </row>
    <row r="3201" spans="1:4" s="44" customFormat="1" x14ac:dyDescent="0.25">
      <c r="A3201" s="44">
        <v>6</v>
      </c>
      <c r="B3201" s="44">
        <v>43431568</v>
      </c>
      <c r="C3201" s="44" t="s">
        <v>6970</v>
      </c>
      <c r="D3201" s="44" t="s">
        <v>6971</v>
      </c>
    </row>
    <row r="3202" spans="1:4" s="44" customFormat="1" x14ac:dyDescent="0.25">
      <c r="A3202" s="44">
        <v>6</v>
      </c>
      <c r="B3202" s="44">
        <v>43431840</v>
      </c>
      <c r="C3202" s="44" t="s">
        <v>6972</v>
      </c>
      <c r="D3202" s="44" t="s">
        <v>6973</v>
      </c>
    </row>
    <row r="3203" spans="1:4" s="44" customFormat="1" x14ac:dyDescent="0.25">
      <c r="A3203" s="44">
        <v>6</v>
      </c>
      <c r="B3203" s="44">
        <v>43462872</v>
      </c>
      <c r="C3203" s="44" t="s">
        <v>6974</v>
      </c>
      <c r="D3203" s="44" t="s">
        <v>6975</v>
      </c>
    </row>
    <row r="3204" spans="1:4" s="44" customFormat="1" x14ac:dyDescent="0.25">
      <c r="A3204" s="44">
        <v>6</v>
      </c>
      <c r="B3204" s="44">
        <v>43464808</v>
      </c>
      <c r="C3204" s="44" t="s">
        <v>6976</v>
      </c>
      <c r="D3204" s="44" t="s">
        <v>6977</v>
      </c>
    </row>
    <row r="3205" spans="1:4" s="44" customFormat="1" x14ac:dyDescent="0.25">
      <c r="A3205" s="44">
        <v>6</v>
      </c>
      <c r="B3205" s="44">
        <v>43481936</v>
      </c>
      <c r="C3205" s="44" t="s">
        <v>6978</v>
      </c>
      <c r="D3205" s="44" t="s">
        <v>6979</v>
      </c>
    </row>
    <row r="3206" spans="1:4" s="44" customFormat="1" x14ac:dyDescent="0.25">
      <c r="A3206" s="44">
        <v>6</v>
      </c>
      <c r="B3206" s="44">
        <v>43535712</v>
      </c>
      <c r="C3206" s="44" t="s">
        <v>6980</v>
      </c>
      <c r="D3206" s="44" t="s">
        <v>6981</v>
      </c>
    </row>
    <row r="3207" spans="1:4" s="44" customFormat="1" x14ac:dyDescent="0.25">
      <c r="A3207" s="44">
        <v>6</v>
      </c>
      <c r="B3207" s="44">
        <v>43582592</v>
      </c>
      <c r="C3207" s="44" t="s">
        <v>6982</v>
      </c>
      <c r="D3207" s="44" t="s">
        <v>6983</v>
      </c>
    </row>
    <row r="3208" spans="1:4" s="44" customFormat="1" x14ac:dyDescent="0.25">
      <c r="A3208" s="44">
        <v>6</v>
      </c>
      <c r="B3208" s="44">
        <v>43602884</v>
      </c>
      <c r="C3208" s="44" t="s">
        <v>6984</v>
      </c>
      <c r="D3208" s="44" t="s">
        <v>6985</v>
      </c>
    </row>
    <row r="3209" spans="1:4" s="44" customFormat="1" x14ac:dyDescent="0.25">
      <c r="A3209" s="44">
        <v>6</v>
      </c>
      <c r="B3209" s="44">
        <v>43629756</v>
      </c>
      <c r="C3209" s="44" t="s">
        <v>6986</v>
      </c>
      <c r="D3209" s="44" t="s">
        <v>6987</v>
      </c>
    </row>
    <row r="3210" spans="1:4" s="44" customFormat="1" x14ac:dyDescent="0.25">
      <c r="A3210" s="44">
        <v>6</v>
      </c>
      <c r="B3210" s="44">
        <v>43702064</v>
      </c>
      <c r="C3210" s="44" t="s">
        <v>6988</v>
      </c>
      <c r="D3210" s="44" t="s">
        <v>6989</v>
      </c>
    </row>
    <row r="3211" spans="1:4" s="44" customFormat="1" x14ac:dyDescent="0.25">
      <c r="A3211" s="44">
        <v>6</v>
      </c>
      <c r="B3211" s="44">
        <v>43763060</v>
      </c>
      <c r="C3211" s="44" t="s">
        <v>6990</v>
      </c>
      <c r="D3211" s="44" t="s">
        <v>6991</v>
      </c>
    </row>
    <row r="3212" spans="1:4" s="44" customFormat="1" x14ac:dyDescent="0.25">
      <c r="A3212" s="44">
        <v>6</v>
      </c>
      <c r="B3212" s="44">
        <v>43789848</v>
      </c>
      <c r="C3212" s="44" t="s">
        <v>6992</v>
      </c>
      <c r="D3212" s="44" t="s">
        <v>6993</v>
      </c>
    </row>
    <row r="3213" spans="1:4" s="44" customFormat="1" x14ac:dyDescent="0.25">
      <c r="A3213" s="44">
        <v>6</v>
      </c>
      <c r="B3213" s="44">
        <v>43791456</v>
      </c>
      <c r="C3213" s="44" t="s">
        <v>6994</v>
      </c>
      <c r="D3213" s="44" t="s">
        <v>6995</v>
      </c>
    </row>
    <row r="3214" spans="1:4" s="44" customFormat="1" x14ac:dyDescent="0.25">
      <c r="A3214" s="44">
        <v>6</v>
      </c>
      <c r="B3214" s="44">
        <v>44110260</v>
      </c>
      <c r="C3214" s="44" t="s">
        <v>6996</v>
      </c>
      <c r="D3214" s="44" t="s">
        <v>6997</v>
      </c>
    </row>
    <row r="3215" spans="1:4" s="44" customFormat="1" x14ac:dyDescent="0.25">
      <c r="A3215" s="44">
        <v>6</v>
      </c>
      <c r="B3215" s="44">
        <v>44345168</v>
      </c>
      <c r="C3215" s="44" t="s">
        <v>6998</v>
      </c>
      <c r="D3215" s="44" t="s">
        <v>6999</v>
      </c>
    </row>
    <row r="3216" spans="1:4" s="44" customFormat="1" x14ac:dyDescent="0.25">
      <c r="A3216" s="44">
        <v>6</v>
      </c>
      <c r="B3216" s="44">
        <v>44506832</v>
      </c>
      <c r="C3216" s="44" t="s">
        <v>7000</v>
      </c>
      <c r="D3216" s="44" t="s">
        <v>7001</v>
      </c>
    </row>
    <row r="3217" spans="1:4" s="44" customFormat="1" x14ac:dyDescent="0.25">
      <c r="A3217" s="44">
        <v>6</v>
      </c>
      <c r="B3217" s="44">
        <v>44579548</v>
      </c>
      <c r="C3217" s="44" t="s">
        <v>7002</v>
      </c>
      <c r="D3217" s="44" t="s">
        <v>7003</v>
      </c>
    </row>
    <row r="3218" spans="1:4" s="44" customFormat="1" x14ac:dyDescent="0.25">
      <c r="A3218" s="44">
        <v>6</v>
      </c>
      <c r="B3218" s="44">
        <v>44674784</v>
      </c>
      <c r="C3218" s="44" t="s">
        <v>7004</v>
      </c>
      <c r="D3218" s="44" t="s">
        <v>7005</v>
      </c>
    </row>
    <row r="3219" spans="1:4" s="44" customFormat="1" x14ac:dyDescent="0.25">
      <c r="A3219" s="44">
        <v>6</v>
      </c>
      <c r="B3219" s="44">
        <v>44701232</v>
      </c>
      <c r="C3219" s="44" t="s">
        <v>7006</v>
      </c>
      <c r="D3219" s="44" t="s">
        <v>7007</v>
      </c>
    </row>
    <row r="3220" spans="1:4" s="44" customFormat="1" x14ac:dyDescent="0.25">
      <c r="A3220" s="44">
        <v>6</v>
      </c>
      <c r="B3220" s="44">
        <v>44721680</v>
      </c>
      <c r="C3220" s="44" t="s">
        <v>7008</v>
      </c>
      <c r="D3220" s="44" t="s">
        <v>7009</v>
      </c>
    </row>
    <row r="3221" spans="1:4" s="44" customFormat="1" x14ac:dyDescent="0.25">
      <c r="A3221" s="44">
        <v>6</v>
      </c>
      <c r="B3221" s="44">
        <v>44746256</v>
      </c>
      <c r="C3221" s="44" t="s">
        <v>7010</v>
      </c>
      <c r="D3221" s="44" t="s">
        <v>7011</v>
      </c>
    </row>
    <row r="3222" spans="1:4" s="44" customFormat="1" x14ac:dyDescent="0.25">
      <c r="A3222" s="44">
        <v>6</v>
      </c>
      <c r="B3222" s="44">
        <v>44834992</v>
      </c>
      <c r="C3222" s="44" t="s">
        <v>7012</v>
      </c>
      <c r="D3222" s="44" t="s">
        <v>7013</v>
      </c>
    </row>
    <row r="3223" spans="1:4" s="44" customFormat="1" x14ac:dyDescent="0.25">
      <c r="A3223" s="44">
        <v>6</v>
      </c>
      <c r="B3223" s="44">
        <v>44835732</v>
      </c>
      <c r="C3223" s="44" t="s">
        <v>7014</v>
      </c>
      <c r="D3223" s="44" t="s">
        <v>7015</v>
      </c>
    </row>
    <row r="3224" spans="1:4" s="44" customFormat="1" x14ac:dyDescent="0.25">
      <c r="A3224" s="44">
        <v>6</v>
      </c>
      <c r="B3224" s="44">
        <v>44905196</v>
      </c>
      <c r="C3224" s="44" t="s">
        <v>7016</v>
      </c>
      <c r="D3224" s="44" t="s">
        <v>7017</v>
      </c>
    </row>
    <row r="3225" spans="1:4" s="44" customFormat="1" x14ac:dyDescent="0.25">
      <c r="A3225" s="44">
        <v>6</v>
      </c>
      <c r="B3225" s="44">
        <v>44920964</v>
      </c>
      <c r="C3225" s="44" t="s">
        <v>7018</v>
      </c>
      <c r="D3225" s="44" t="s">
        <v>7019</v>
      </c>
    </row>
    <row r="3226" spans="1:4" s="44" customFormat="1" x14ac:dyDescent="0.25">
      <c r="A3226" s="44">
        <v>6</v>
      </c>
      <c r="B3226" s="44">
        <v>44983928</v>
      </c>
      <c r="C3226" s="44" t="s">
        <v>7020</v>
      </c>
      <c r="D3226" s="44" t="s">
        <v>7021</v>
      </c>
    </row>
    <row r="3227" spans="1:4" s="44" customFormat="1" x14ac:dyDescent="0.25">
      <c r="A3227" s="44">
        <v>6</v>
      </c>
      <c r="B3227" s="44">
        <v>45393828</v>
      </c>
      <c r="C3227" s="44" t="s">
        <v>7022</v>
      </c>
      <c r="D3227" s="44" t="s">
        <v>7023</v>
      </c>
    </row>
    <row r="3228" spans="1:4" s="44" customFormat="1" x14ac:dyDescent="0.25">
      <c r="A3228" s="44">
        <v>6</v>
      </c>
      <c r="B3228" s="44">
        <v>45394820</v>
      </c>
      <c r="C3228" s="44" t="s">
        <v>7024</v>
      </c>
      <c r="D3228" s="44" t="s">
        <v>7025</v>
      </c>
    </row>
    <row r="3229" spans="1:4" s="44" customFormat="1" x14ac:dyDescent="0.25">
      <c r="A3229" s="44">
        <v>6</v>
      </c>
      <c r="B3229" s="44">
        <v>45488368</v>
      </c>
      <c r="C3229" s="44" t="s">
        <v>7026</v>
      </c>
      <c r="D3229" s="44" t="s">
        <v>7027</v>
      </c>
    </row>
    <row r="3230" spans="1:4" s="44" customFormat="1" x14ac:dyDescent="0.25">
      <c r="A3230" s="44">
        <v>7</v>
      </c>
      <c r="B3230" s="44">
        <v>3666</v>
      </c>
      <c r="C3230" s="44" t="s">
        <v>7028</v>
      </c>
      <c r="D3230" s="44" t="s">
        <v>7029</v>
      </c>
    </row>
    <row r="3231" spans="1:4" s="44" customFormat="1" x14ac:dyDescent="0.25">
      <c r="A3231" s="44">
        <v>7</v>
      </c>
      <c r="B3231" s="44">
        <v>428378</v>
      </c>
      <c r="C3231" s="44" t="s">
        <v>7030</v>
      </c>
      <c r="D3231" s="44" t="s">
        <v>7031</v>
      </c>
    </row>
    <row r="3232" spans="1:4" s="44" customFormat="1" x14ac:dyDescent="0.25">
      <c r="A3232" s="44">
        <v>7</v>
      </c>
      <c r="B3232" s="44">
        <v>912252</v>
      </c>
      <c r="C3232" s="44" t="s">
        <v>7032</v>
      </c>
      <c r="D3232" s="44" t="s">
        <v>7033</v>
      </c>
    </row>
    <row r="3233" spans="1:4" s="44" customFormat="1" x14ac:dyDescent="0.25">
      <c r="A3233" s="44">
        <v>7</v>
      </c>
      <c r="B3233" s="44">
        <v>1260037</v>
      </c>
      <c r="C3233" s="44" t="s">
        <v>7034</v>
      </c>
      <c r="D3233" s="44" t="s">
        <v>7035</v>
      </c>
    </row>
    <row r="3234" spans="1:4" s="44" customFormat="1" x14ac:dyDescent="0.25">
      <c r="A3234" s="44">
        <v>7</v>
      </c>
      <c r="B3234" s="44">
        <v>1317217</v>
      </c>
      <c r="C3234" s="44" t="s">
        <v>7036</v>
      </c>
      <c r="D3234" s="44" t="s">
        <v>7037</v>
      </c>
    </row>
    <row r="3235" spans="1:4" s="44" customFormat="1" x14ac:dyDescent="0.25">
      <c r="A3235" s="44">
        <v>7</v>
      </c>
      <c r="B3235" s="44">
        <v>1317374</v>
      </c>
      <c r="C3235" s="44" t="s">
        <v>7038</v>
      </c>
      <c r="D3235" s="44" t="s">
        <v>7039</v>
      </c>
    </row>
    <row r="3236" spans="1:4" s="44" customFormat="1" x14ac:dyDescent="0.25">
      <c r="A3236" s="44">
        <v>7</v>
      </c>
      <c r="B3236" s="44">
        <v>1319713</v>
      </c>
      <c r="C3236" s="44" t="s">
        <v>7040</v>
      </c>
      <c r="D3236" s="44" t="s">
        <v>7041</v>
      </c>
    </row>
    <row r="3237" spans="1:4" s="44" customFormat="1" x14ac:dyDescent="0.25">
      <c r="A3237" s="44">
        <v>7</v>
      </c>
      <c r="B3237" s="44">
        <v>1320418</v>
      </c>
      <c r="C3237" s="44" t="s">
        <v>7042</v>
      </c>
      <c r="D3237" s="44" t="s">
        <v>7043</v>
      </c>
    </row>
    <row r="3238" spans="1:4" s="44" customFormat="1" x14ac:dyDescent="0.25">
      <c r="A3238" s="44">
        <v>7</v>
      </c>
      <c r="B3238" s="44">
        <v>1328556</v>
      </c>
      <c r="C3238" s="44" t="s">
        <v>7044</v>
      </c>
      <c r="D3238" s="44" t="s">
        <v>7045</v>
      </c>
    </row>
    <row r="3239" spans="1:4" s="44" customFormat="1" x14ac:dyDescent="0.25">
      <c r="A3239" s="44">
        <v>7</v>
      </c>
      <c r="B3239" s="44">
        <v>1328557</v>
      </c>
      <c r="C3239" s="44" t="s">
        <v>7046</v>
      </c>
      <c r="D3239" s="44" t="s">
        <v>7047</v>
      </c>
    </row>
    <row r="3240" spans="1:4" s="44" customFormat="1" x14ac:dyDescent="0.25">
      <c r="A3240" s="44">
        <v>7</v>
      </c>
      <c r="B3240" s="44">
        <v>1332008</v>
      </c>
      <c r="C3240" s="44" t="s">
        <v>7048</v>
      </c>
      <c r="D3240" s="44" t="s">
        <v>7049</v>
      </c>
    </row>
    <row r="3241" spans="1:4" s="44" customFormat="1" x14ac:dyDescent="0.25">
      <c r="A3241" s="44">
        <v>7</v>
      </c>
      <c r="B3241" s="44">
        <v>1346975</v>
      </c>
      <c r="C3241" s="44" t="s">
        <v>7050</v>
      </c>
      <c r="D3241" s="44" t="s">
        <v>7051</v>
      </c>
    </row>
    <row r="3242" spans="1:4" s="44" customFormat="1" x14ac:dyDescent="0.25">
      <c r="A3242" s="44">
        <v>7</v>
      </c>
      <c r="B3242" s="44">
        <v>1348930</v>
      </c>
      <c r="C3242" s="44" t="s">
        <v>7052</v>
      </c>
      <c r="D3242" s="44" t="s">
        <v>7053</v>
      </c>
    </row>
    <row r="3243" spans="1:4" s="44" customFormat="1" x14ac:dyDescent="0.25">
      <c r="A3243" s="44">
        <v>7</v>
      </c>
      <c r="B3243" s="44">
        <v>1375021</v>
      </c>
      <c r="C3243" s="44" t="s">
        <v>7054</v>
      </c>
      <c r="D3243" s="44" t="s">
        <v>7055</v>
      </c>
    </row>
    <row r="3244" spans="1:4" s="44" customFormat="1" x14ac:dyDescent="0.25">
      <c r="A3244" s="44">
        <v>7</v>
      </c>
      <c r="B3244" s="44">
        <v>1405623</v>
      </c>
      <c r="C3244" s="44" t="s">
        <v>7056</v>
      </c>
      <c r="D3244" s="44" t="s">
        <v>7057</v>
      </c>
    </row>
    <row r="3245" spans="1:4" s="44" customFormat="1" x14ac:dyDescent="0.25">
      <c r="A3245" s="44">
        <v>7</v>
      </c>
      <c r="B3245" s="44">
        <v>1487302</v>
      </c>
      <c r="C3245" s="44" t="s">
        <v>7058</v>
      </c>
      <c r="D3245" s="44" t="s">
        <v>7059</v>
      </c>
    </row>
    <row r="3246" spans="1:4" s="44" customFormat="1" x14ac:dyDescent="0.25">
      <c r="A3246" s="44">
        <v>7</v>
      </c>
      <c r="B3246" s="44">
        <v>1510919</v>
      </c>
      <c r="C3246" s="44" t="s">
        <v>7060</v>
      </c>
      <c r="D3246" s="44" t="s">
        <v>7061</v>
      </c>
    </row>
    <row r="3247" spans="1:4" s="44" customFormat="1" x14ac:dyDescent="0.25">
      <c r="A3247" s="44">
        <v>7</v>
      </c>
      <c r="B3247" s="44">
        <v>1554650</v>
      </c>
      <c r="C3247" s="44" t="s">
        <v>7062</v>
      </c>
      <c r="D3247" s="44" t="s">
        <v>7063</v>
      </c>
    </row>
    <row r="3248" spans="1:4" s="44" customFormat="1" x14ac:dyDescent="0.25">
      <c r="A3248" s="44">
        <v>7</v>
      </c>
      <c r="B3248" s="44">
        <v>1559291</v>
      </c>
      <c r="C3248" s="44" t="s">
        <v>7064</v>
      </c>
      <c r="D3248" s="44" t="s">
        <v>7065</v>
      </c>
    </row>
    <row r="3249" spans="1:4" s="44" customFormat="1" x14ac:dyDescent="0.25">
      <c r="A3249" s="44">
        <v>7</v>
      </c>
      <c r="B3249" s="44">
        <v>1564610</v>
      </c>
      <c r="C3249" s="44" t="s">
        <v>7066</v>
      </c>
      <c r="D3249" s="44" t="s">
        <v>7067</v>
      </c>
    </row>
    <row r="3250" spans="1:4" s="44" customFormat="1" x14ac:dyDescent="0.25">
      <c r="A3250" s="44">
        <v>7</v>
      </c>
      <c r="B3250" s="44">
        <v>1572148</v>
      </c>
      <c r="C3250" s="44" t="s">
        <v>7068</v>
      </c>
      <c r="D3250" s="44" t="s">
        <v>7069</v>
      </c>
    </row>
    <row r="3251" spans="1:4" s="44" customFormat="1" x14ac:dyDescent="0.25">
      <c r="A3251" s="44">
        <v>7</v>
      </c>
      <c r="B3251" s="44">
        <v>1599443</v>
      </c>
      <c r="C3251" s="44" t="s">
        <v>7070</v>
      </c>
      <c r="D3251" s="44" t="s">
        <v>7071</v>
      </c>
    </row>
    <row r="3252" spans="1:4" s="44" customFormat="1" x14ac:dyDescent="0.25">
      <c r="A3252" s="44">
        <v>7</v>
      </c>
      <c r="B3252" s="44">
        <v>1602592</v>
      </c>
      <c r="C3252" s="44" t="s">
        <v>7072</v>
      </c>
      <c r="D3252" s="44" t="s">
        <v>7073</v>
      </c>
    </row>
    <row r="3253" spans="1:4" s="44" customFormat="1" x14ac:dyDescent="0.25">
      <c r="A3253" s="44">
        <v>7</v>
      </c>
      <c r="B3253" s="44">
        <v>1647229</v>
      </c>
      <c r="C3253" s="44" t="s">
        <v>7074</v>
      </c>
      <c r="D3253" s="44" t="s">
        <v>7075</v>
      </c>
    </row>
    <row r="3254" spans="1:4" s="44" customFormat="1" x14ac:dyDescent="0.25">
      <c r="A3254" s="44">
        <v>7</v>
      </c>
      <c r="B3254" s="44">
        <v>1664865</v>
      </c>
      <c r="C3254" s="44" t="s">
        <v>7076</v>
      </c>
      <c r="D3254" s="44" t="s">
        <v>7077</v>
      </c>
    </row>
    <row r="3255" spans="1:4" s="44" customFormat="1" x14ac:dyDescent="0.25">
      <c r="A3255" s="44">
        <v>7</v>
      </c>
      <c r="B3255" s="44">
        <v>1748328</v>
      </c>
      <c r="C3255" s="44" t="s">
        <v>7078</v>
      </c>
      <c r="D3255" s="44" t="s">
        <v>7079</v>
      </c>
    </row>
    <row r="3256" spans="1:4" s="44" customFormat="1" x14ac:dyDescent="0.25">
      <c r="A3256" s="44">
        <v>7</v>
      </c>
      <c r="B3256" s="44">
        <v>1802870</v>
      </c>
      <c r="C3256" s="44" t="s">
        <v>7080</v>
      </c>
      <c r="D3256" s="44" t="s">
        <v>7081</v>
      </c>
    </row>
    <row r="3257" spans="1:4" s="44" customFormat="1" x14ac:dyDescent="0.25">
      <c r="A3257" s="44">
        <v>7</v>
      </c>
      <c r="B3257" s="44">
        <v>1815047</v>
      </c>
      <c r="C3257" s="44" t="s">
        <v>7082</v>
      </c>
      <c r="D3257" s="44" t="s">
        <v>7083</v>
      </c>
    </row>
    <row r="3258" spans="1:4" s="44" customFormat="1" x14ac:dyDescent="0.25">
      <c r="A3258" s="44">
        <v>7</v>
      </c>
      <c r="B3258" s="44">
        <v>1822908</v>
      </c>
      <c r="C3258" s="44" t="s">
        <v>7084</v>
      </c>
      <c r="D3258" s="44" t="s">
        <v>7085</v>
      </c>
    </row>
    <row r="3259" spans="1:4" s="44" customFormat="1" x14ac:dyDescent="0.25">
      <c r="A3259" s="44">
        <v>7</v>
      </c>
      <c r="B3259" s="44">
        <v>1822918</v>
      </c>
      <c r="C3259" s="44" t="s">
        <v>7086</v>
      </c>
      <c r="D3259" s="44" t="s">
        <v>7087</v>
      </c>
    </row>
    <row r="3260" spans="1:4" s="44" customFormat="1" x14ac:dyDescent="0.25">
      <c r="A3260" s="44">
        <v>7</v>
      </c>
      <c r="B3260" s="44">
        <v>1823594</v>
      </c>
      <c r="C3260" s="44" t="s">
        <v>7088</v>
      </c>
      <c r="D3260" s="44" t="s">
        <v>7089</v>
      </c>
    </row>
    <row r="3261" spans="1:4" s="44" customFormat="1" x14ac:dyDescent="0.25">
      <c r="A3261" s="44">
        <v>7</v>
      </c>
      <c r="B3261" s="44">
        <v>1823720</v>
      </c>
      <c r="C3261" s="44" t="s">
        <v>7090</v>
      </c>
      <c r="D3261" s="44" t="s">
        <v>7091</v>
      </c>
    </row>
    <row r="3262" spans="1:4" s="44" customFormat="1" x14ac:dyDescent="0.25">
      <c r="A3262" s="44">
        <v>7</v>
      </c>
      <c r="B3262" s="44">
        <v>1836556</v>
      </c>
      <c r="C3262" s="44" t="s">
        <v>7092</v>
      </c>
      <c r="D3262" s="44" t="s">
        <v>7093</v>
      </c>
    </row>
    <row r="3263" spans="1:4" s="44" customFormat="1" x14ac:dyDescent="0.25">
      <c r="A3263" s="44">
        <v>7</v>
      </c>
      <c r="B3263" s="44">
        <v>1836924</v>
      </c>
      <c r="C3263" s="44" t="s">
        <v>7094</v>
      </c>
      <c r="D3263" s="44" t="s">
        <v>7095</v>
      </c>
    </row>
    <row r="3264" spans="1:4" s="44" customFormat="1" x14ac:dyDescent="0.25">
      <c r="A3264" s="44">
        <v>7</v>
      </c>
      <c r="B3264" s="44">
        <v>1837128</v>
      </c>
      <c r="C3264" s="44" t="s">
        <v>7096</v>
      </c>
      <c r="D3264" s="44" t="s">
        <v>7097</v>
      </c>
    </row>
    <row r="3265" spans="1:4" s="44" customFormat="1" x14ac:dyDescent="0.25">
      <c r="A3265" s="44">
        <v>7</v>
      </c>
      <c r="B3265" s="44">
        <v>1837709</v>
      </c>
      <c r="C3265" s="44" t="s">
        <v>7098</v>
      </c>
      <c r="D3265" s="44" t="s">
        <v>7099</v>
      </c>
    </row>
    <row r="3266" spans="1:4" s="44" customFormat="1" x14ac:dyDescent="0.25">
      <c r="A3266" s="44">
        <v>7</v>
      </c>
      <c r="B3266" s="44">
        <v>1858283</v>
      </c>
      <c r="C3266" s="44" t="s">
        <v>7100</v>
      </c>
      <c r="D3266" s="44" t="s">
        <v>7101</v>
      </c>
    </row>
    <row r="3267" spans="1:4" s="44" customFormat="1" x14ac:dyDescent="0.25">
      <c r="A3267" s="44">
        <v>7</v>
      </c>
      <c r="B3267" s="44">
        <v>1887352</v>
      </c>
      <c r="C3267" s="44" t="s">
        <v>7102</v>
      </c>
      <c r="D3267" s="44" t="s">
        <v>7103</v>
      </c>
    </row>
    <row r="3268" spans="1:4" s="44" customFormat="1" x14ac:dyDescent="0.25">
      <c r="A3268" s="44">
        <v>7</v>
      </c>
      <c r="B3268" s="44">
        <v>1897973</v>
      </c>
      <c r="C3268" s="44" t="s">
        <v>7104</v>
      </c>
      <c r="D3268" s="44" t="s">
        <v>7105</v>
      </c>
    </row>
    <row r="3269" spans="1:4" s="44" customFormat="1" x14ac:dyDescent="0.25">
      <c r="A3269" s="44">
        <v>7</v>
      </c>
      <c r="B3269" s="44">
        <v>1927407</v>
      </c>
      <c r="C3269" s="44" t="s">
        <v>7106</v>
      </c>
      <c r="D3269" s="44" t="s">
        <v>7107</v>
      </c>
    </row>
    <row r="3270" spans="1:4" s="44" customFormat="1" x14ac:dyDescent="0.25">
      <c r="A3270" s="44">
        <v>7</v>
      </c>
      <c r="B3270" s="44">
        <v>1934699</v>
      </c>
      <c r="C3270" s="44" t="s">
        <v>7108</v>
      </c>
      <c r="D3270" s="44" t="s">
        <v>7109</v>
      </c>
    </row>
    <row r="3271" spans="1:4" s="44" customFormat="1" x14ac:dyDescent="0.25">
      <c r="A3271" s="44">
        <v>7</v>
      </c>
      <c r="B3271" s="44">
        <v>1934891</v>
      </c>
      <c r="C3271" s="44" t="s">
        <v>7110</v>
      </c>
      <c r="D3271" s="44" t="s">
        <v>7111</v>
      </c>
    </row>
    <row r="3272" spans="1:4" s="44" customFormat="1" x14ac:dyDescent="0.25">
      <c r="A3272" s="44">
        <v>7</v>
      </c>
      <c r="B3272" s="44">
        <v>2090621</v>
      </c>
      <c r="C3272" s="44" t="s">
        <v>7112</v>
      </c>
      <c r="D3272" s="44" t="s">
        <v>7113</v>
      </c>
    </row>
    <row r="3273" spans="1:4" s="44" customFormat="1" x14ac:dyDescent="0.25">
      <c r="A3273" s="44">
        <v>7</v>
      </c>
      <c r="B3273" s="44">
        <v>2245120</v>
      </c>
      <c r="C3273" s="44" t="s">
        <v>7114</v>
      </c>
      <c r="D3273" s="44" t="s">
        <v>7115</v>
      </c>
    </row>
    <row r="3274" spans="1:4" s="44" customFormat="1" x14ac:dyDescent="0.25">
      <c r="A3274" s="44">
        <v>7</v>
      </c>
      <c r="B3274" s="44">
        <v>2296888</v>
      </c>
      <c r="C3274" s="44" t="s">
        <v>7116</v>
      </c>
      <c r="D3274" s="44" t="s">
        <v>7117</v>
      </c>
    </row>
    <row r="3275" spans="1:4" s="44" customFormat="1" x14ac:dyDescent="0.25">
      <c r="A3275" s="44">
        <v>7</v>
      </c>
      <c r="B3275" s="44">
        <v>2446958</v>
      </c>
      <c r="C3275" s="44" t="s">
        <v>7118</v>
      </c>
      <c r="D3275" s="44" t="s">
        <v>7119</v>
      </c>
    </row>
    <row r="3276" spans="1:4" s="44" customFormat="1" x14ac:dyDescent="0.25">
      <c r="A3276" s="44">
        <v>7</v>
      </c>
      <c r="B3276" s="44">
        <v>2858020</v>
      </c>
      <c r="C3276" s="44" t="s">
        <v>7120</v>
      </c>
      <c r="D3276" s="44" t="s">
        <v>7121</v>
      </c>
    </row>
    <row r="3277" spans="1:4" s="44" customFormat="1" x14ac:dyDescent="0.25">
      <c r="A3277" s="44">
        <v>7</v>
      </c>
      <c r="B3277" s="44">
        <v>3317484</v>
      </c>
      <c r="C3277" s="44" t="s">
        <v>7122</v>
      </c>
      <c r="D3277" s="44" t="s">
        <v>7123</v>
      </c>
    </row>
    <row r="3278" spans="1:4" s="44" customFormat="1" x14ac:dyDescent="0.25">
      <c r="A3278" s="44">
        <v>7</v>
      </c>
      <c r="B3278" s="44">
        <v>5132974</v>
      </c>
      <c r="C3278" s="44" t="s">
        <v>7124</v>
      </c>
      <c r="D3278" s="44" t="s">
        <v>7125</v>
      </c>
    </row>
    <row r="3279" spans="1:4" s="44" customFormat="1" x14ac:dyDescent="0.25">
      <c r="A3279" s="44">
        <v>7</v>
      </c>
      <c r="B3279" s="44">
        <v>6664975</v>
      </c>
      <c r="C3279" s="44" t="s">
        <v>7126</v>
      </c>
      <c r="D3279" s="44" t="s">
        <v>7127</v>
      </c>
    </row>
    <row r="3280" spans="1:4" s="44" customFormat="1" x14ac:dyDescent="0.25">
      <c r="A3280" s="44">
        <v>7</v>
      </c>
      <c r="B3280" s="44">
        <v>7448755</v>
      </c>
      <c r="C3280" s="44" t="s">
        <v>7128</v>
      </c>
      <c r="D3280" s="44" t="s">
        <v>7129</v>
      </c>
    </row>
    <row r="3281" spans="1:4" s="44" customFormat="1" x14ac:dyDescent="0.25">
      <c r="A3281" s="44">
        <v>7</v>
      </c>
      <c r="B3281" s="44">
        <v>8627115</v>
      </c>
      <c r="C3281" s="44" t="s">
        <v>7130</v>
      </c>
      <c r="D3281" s="44" t="s">
        <v>7131</v>
      </c>
    </row>
    <row r="3282" spans="1:4" s="44" customFormat="1" x14ac:dyDescent="0.25">
      <c r="A3282" s="44">
        <v>7</v>
      </c>
      <c r="B3282" s="44">
        <v>9500352</v>
      </c>
      <c r="C3282" s="44" t="s">
        <v>7132</v>
      </c>
      <c r="D3282" s="44" t="s">
        <v>7133</v>
      </c>
    </row>
    <row r="3283" spans="1:4" s="44" customFormat="1" x14ac:dyDescent="0.25">
      <c r="A3283" s="44">
        <v>7</v>
      </c>
      <c r="B3283" s="44">
        <v>14249073</v>
      </c>
      <c r="C3283" s="44" t="s">
        <v>7134</v>
      </c>
      <c r="D3283" s="44" t="s">
        <v>7135</v>
      </c>
    </row>
    <row r="3284" spans="1:4" s="44" customFormat="1" x14ac:dyDescent="0.25">
      <c r="A3284" s="44">
        <v>7</v>
      </c>
      <c r="B3284" s="44">
        <v>14263743</v>
      </c>
      <c r="C3284" s="44" t="s">
        <v>7136</v>
      </c>
      <c r="D3284" s="44" t="s">
        <v>7137</v>
      </c>
    </row>
    <row r="3285" spans="1:4" s="44" customFormat="1" x14ac:dyDescent="0.25">
      <c r="A3285" s="44">
        <v>7</v>
      </c>
      <c r="B3285" s="44">
        <v>14742534</v>
      </c>
      <c r="C3285" s="44" t="s">
        <v>7138</v>
      </c>
      <c r="D3285" s="44" t="s">
        <v>7139</v>
      </c>
    </row>
    <row r="3286" spans="1:4" s="44" customFormat="1" x14ac:dyDescent="0.25">
      <c r="A3286" s="44">
        <v>7</v>
      </c>
      <c r="B3286" s="44">
        <v>18083636</v>
      </c>
      <c r="C3286" s="44" t="s">
        <v>7140</v>
      </c>
      <c r="D3286" s="44" t="s">
        <v>7141</v>
      </c>
    </row>
    <row r="3287" spans="1:4" s="44" customFormat="1" x14ac:dyDescent="0.25">
      <c r="A3287" s="44">
        <v>7</v>
      </c>
      <c r="B3287" s="44">
        <v>18142970</v>
      </c>
      <c r="C3287" s="44" t="s">
        <v>7142</v>
      </c>
      <c r="D3287" s="44" t="s">
        <v>7143</v>
      </c>
    </row>
    <row r="3288" spans="1:4" s="44" customFormat="1" x14ac:dyDescent="0.25">
      <c r="A3288" s="44">
        <v>7</v>
      </c>
      <c r="B3288" s="44">
        <v>18448172</v>
      </c>
      <c r="C3288" s="44" t="s">
        <v>7144</v>
      </c>
      <c r="D3288" s="44" t="s">
        <v>7145</v>
      </c>
    </row>
    <row r="3289" spans="1:4" s="44" customFormat="1" x14ac:dyDescent="0.25">
      <c r="A3289" s="44">
        <v>7</v>
      </c>
      <c r="B3289" s="44">
        <v>21554430</v>
      </c>
      <c r="C3289" s="44" t="s">
        <v>7146</v>
      </c>
      <c r="D3289" s="44" t="s">
        <v>7147</v>
      </c>
    </row>
    <row r="3290" spans="1:4" s="44" customFormat="1" x14ac:dyDescent="0.25">
      <c r="A3290" s="44">
        <v>7</v>
      </c>
      <c r="B3290" s="44">
        <v>21977996</v>
      </c>
      <c r="C3290" s="44" t="s">
        <v>7148</v>
      </c>
      <c r="D3290" s="44" t="s">
        <v>7149</v>
      </c>
    </row>
    <row r="3291" spans="1:4" s="44" customFormat="1" x14ac:dyDescent="0.25">
      <c r="A3291" s="44">
        <v>7</v>
      </c>
      <c r="B3291" s="44">
        <v>22671820</v>
      </c>
      <c r="C3291" s="44" t="s">
        <v>7150</v>
      </c>
      <c r="D3291" s="44" t="s">
        <v>7151</v>
      </c>
    </row>
    <row r="3292" spans="1:4" s="44" customFormat="1" x14ac:dyDescent="0.25">
      <c r="A3292" s="44">
        <v>7</v>
      </c>
      <c r="B3292" s="44">
        <v>25494182</v>
      </c>
      <c r="C3292" s="44" t="s">
        <v>7152</v>
      </c>
      <c r="D3292" s="44" t="s">
        <v>7153</v>
      </c>
    </row>
    <row r="3293" spans="1:4" s="44" customFormat="1" x14ac:dyDescent="0.25">
      <c r="A3293" s="44">
        <v>7</v>
      </c>
      <c r="B3293" s="44">
        <v>25742510</v>
      </c>
      <c r="C3293" s="44" t="s">
        <v>7154</v>
      </c>
      <c r="D3293" s="44" t="s">
        <v>7155</v>
      </c>
    </row>
    <row r="3294" spans="1:4" s="44" customFormat="1" x14ac:dyDescent="0.25">
      <c r="A3294" s="44">
        <v>7</v>
      </c>
      <c r="B3294" s="44">
        <v>26853676</v>
      </c>
      <c r="C3294" s="44" t="s">
        <v>7156</v>
      </c>
      <c r="D3294" s="44" t="s">
        <v>7157</v>
      </c>
    </row>
    <row r="3295" spans="1:4" s="44" customFormat="1" x14ac:dyDescent="0.25">
      <c r="A3295" s="44">
        <v>7</v>
      </c>
      <c r="B3295" s="44">
        <v>27466740</v>
      </c>
      <c r="C3295" s="44" t="s">
        <v>7158</v>
      </c>
      <c r="D3295" s="44" t="s">
        <v>7159</v>
      </c>
    </row>
    <row r="3296" spans="1:4" s="44" customFormat="1" x14ac:dyDescent="0.25">
      <c r="A3296" s="44">
        <v>7</v>
      </c>
      <c r="B3296" s="44">
        <v>27574420</v>
      </c>
      <c r="C3296" s="44" t="s">
        <v>7160</v>
      </c>
      <c r="D3296" s="44" t="s">
        <v>7161</v>
      </c>
    </row>
    <row r="3297" spans="1:4" s="44" customFormat="1" x14ac:dyDescent="0.25">
      <c r="A3297" s="44">
        <v>7</v>
      </c>
      <c r="B3297" s="44">
        <v>28075704</v>
      </c>
      <c r="C3297" s="44" t="s">
        <v>7162</v>
      </c>
      <c r="D3297" s="44" t="s">
        <v>7163</v>
      </c>
    </row>
    <row r="3298" spans="1:4" s="44" customFormat="1" x14ac:dyDescent="0.25">
      <c r="A3298" s="44">
        <v>7</v>
      </c>
      <c r="B3298" s="44">
        <v>28405552</v>
      </c>
      <c r="C3298" s="44" t="s">
        <v>7164</v>
      </c>
      <c r="D3298" s="44" t="s">
        <v>7165</v>
      </c>
    </row>
    <row r="3299" spans="1:4" s="44" customFormat="1" x14ac:dyDescent="0.25">
      <c r="A3299" s="44">
        <v>7</v>
      </c>
      <c r="B3299" s="44">
        <v>28567580</v>
      </c>
      <c r="C3299" s="44" t="s">
        <v>7166</v>
      </c>
      <c r="D3299" s="44" t="s">
        <v>7167</v>
      </c>
    </row>
    <row r="3300" spans="1:4" s="44" customFormat="1" x14ac:dyDescent="0.25">
      <c r="A3300" s="44">
        <v>7</v>
      </c>
      <c r="B3300" s="44">
        <v>29267470</v>
      </c>
      <c r="C3300" s="44" t="s">
        <v>7168</v>
      </c>
      <c r="D3300" s="44" t="s">
        <v>7169</v>
      </c>
    </row>
    <row r="3301" spans="1:4" s="44" customFormat="1" x14ac:dyDescent="0.25">
      <c r="A3301" s="44">
        <v>7</v>
      </c>
      <c r="B3301" s="44">
        <v>29361152</v>
      </c>
      <c r="C3301" s="44" t="s">
        <v>7170</v>
      </c>
      <c r="D3301" s="44" t="s">
        <v>7171</v>
      </c>
    </row>
    <row r="3302" spans="1:4" s="44" customFormat="1" x14ac:dyDescent="0.25">
      <c r="A3302" s="44">
        <v>7</v>
      </c>
      <c r="B3302" s="44">
        <v>29522584</v>
      </c>
      <c r="C3302" s="44" t="s">
        <v>7172</v>
      </c>
      <c r="D3302" s="44" t="s">
        <v>7173</v>
      </c>
    </row>
    <row r="3303" spans="1:4" s="44" customFormat="1" x14ac:dyDescent="0.25">
      <c r="A3303" s="44">
        <v>7</v>
      </c>
      <c r="B3303" s="44">
        <v>29906404</v>
      </c>
      <c r="C3303" s="44" t="s">
        <v>7174</v>
      </c>
      <c r="D3303" s="44" t="s">
        <v>7175</v>
      </c>
    </row>
    <row r="3304" spans="1:4" s="44" customFormat="1" x14ac:dyDescent="0.25">
      <c r="A3304" s="44">
        <v>7</v>
      </c>
      <c r="B3304" s="44">
        <v>31293704</v>
      </c>
      <c r="C3304" s="44" t="s">
        <v>7176</v>
      </c>
      <c r="D3304" s="44" t="s">
        <v>7177</v>
      </c>
    </row>
    <row r="3305" spans="1:4" s="44" customFormat="1" x14ac:dyDescent="0.25">
      <c r="A3305" s="44">
        <v>7</v>
      </c>
      <c r="B3305" s="44">
        <v>33620120</v>
      </c>
      <c r="C3305" s="44" t="s">
        <v>7178</v>
      </c>
      <c r="D3305" s="44" t="s">
        <v>7179</v>
      </c>
    </row>
    <row r="3306" spans="1:4" s="44" customFormat="1" x14ac:dyDescent="0.25">
      <c r="A3306" s="44">
        <v>7</v>
      </c>
      <c r="B3306" s="44">
        <v>34221768</v>
      </c>
      <c r="C3306" s="44" t="s">
        <v>7180</v>
      </c>
      <c r="D3306" s="44" t="s">
        <v>7181</v>
      </c>
    </row>
    <row r="3307" spans="1:4" s="44" customFormat="1" x14ac:dyDescent="0.25">
      <c r="A3307" s="44">
        <v>7</v>
      </c>
      <c r="B3307" s="44">
        <v>34381920</v>
      </c>
      <c r="C3307" s="44" t="s">
        <v>7182</v>
      </c>
      <c r="D3307" s="44" t="s">
        <v>7183</v>
      </c>
    </row>
    <row r="3308" spans="1:4" s="44" customFormat="1" x14ac:dyDescent="0.25">
      <c r="A3308" s="44">
        <v>7</v>
      </c>
      <c r="B3308" s="44">
        <v>34756584</v>
      </c>
      <c r="C3308" s="44" t="s">
        <v>7184</v>
      </c>
      <c r="D3308" s="44" t="s">
        <v>7185</v>
      </c>
    </row>
    <row r="3309" spans="1:4" s="44" customFormat="1" x14ac:dyDescent="0.25">
      <c r="A3309" s="44">
        <v>7</v>
      </c>
      <c r="B3309" s="44">
        <v>34969836</v>
      </c>
      <c r="C3309" s="44" t="s">
        <v>7186</v>
      </c>
      <c r="D3309" s="44" t="s">
        <v>7187</v>
      </c>
    </row>
    <row r="3310" spans="1:4" s="44" customFormat="1" x14ac:dyDescent="0.25">
      <c r="A3310" s="44">
        <v>7</v>
      </c>
      <c r="B3310" s="44">
        <v>35081948</v>
      </c>
      <c r="C3310" s="44" t="s">
        <v>7188</v>
      </c>
      <c r="D3310" s="44" t="s">
        <v>7189</v>
      </c>
    </row>
    <row r="3311" spans="1:4" s="44" customFormat="1" x14ac:dyDescent="0.25">
      <c r="A3311" s="44">
        <v>7</v>
      </c>
      <c r="B3311" s="44">
        <v>35194440</v>
      </c>
      <c r="C3311" s="44" t="s">
        <v>7190</v>
      </c>
      <c r="D3311" s="44" t="s">
        <v>7191</v>
      </c>
    </row>
    <row r="3312" spans="1:4" s="44" customFormat="1" x14ac:dyDescent="0.25">
      <c r="A3312" s="44">
        <v>7</v>
      </c>
      <c r="B3312" s="44">
        <v>35405720</v>
      </c>
      <c r="C3312" s="44" t="s">
        <v>7192</v>
      </c>
      <c r="D3312" s="44" t="s">
        <v>7193</v>
      </c>
    </row>
    <row r="3313" spans="1:4" s="44" customFormat="1" x14ac:dyDescent="0.25">
      <c r="A3313" s="44">
        <v>7</v>
      </c>
      <c r="B3313" s="44">
        <v>36573548</v>
      </c>
      <c r="C3313" s="44" t="s">
        <v>7194</v>
      </c>
      <c r="D3313" s="44" t="s">
        <v>7195</v>
      </c>
    </row>
    <row r="3314" spans="1:4" s="44" customFormat="1" x14ac:dyDescent="0.25">
      <c r="A3314" s="44">
        <v>7</v>
      </c>
      <c r="B3314" s="44">
        <v>36812032</v>
      </c>
      <c r="C3314" s="44" t="s">
        <v>7196</v>
      </c>
      <c r="D3314" s="44" t="s">
        <v>7197</v>
      </c>
    </row>
    <row r="3315" spans="1:4" s="44" customFormat="1" x14ac:dyDescent="0.25">
      <c r="A3315" s="44">
        <v>7</v>
      </c>
      <c r="B3315" s="44">
        <v>36835464</v>
      </c>
      <c r="C3315" s="44" t="s">
        <v>7198</v>
      </c>
      <c r="D3315" s="44" t="s">
        <v>7199</v>
      </c>
    </row>
    <row r="3316" spans="1:4" s="44" customFormat="1" x14ac:dyDescent="0.25">
      <c r="A3316" s="44">
        <v>7</v>
      </c>
      <c r="B3316" s="44">
        <v>37731888</v>
      </c>
      <c r="C3316" s="44" t="s">
        <v>7200</v>
      </c>
      <c r="D3316" s="44" t="s">
        <v>7201</v>
      </c>
    </row>
    <row r="3317" spans="1:4" s="44" customFormat="1" x14ac:dyDescent="0.25">
      <c r="A3317" s="44">
        <v>7</v>
      </c>
      <c r="B3317" s="44">
        <v>37857024</v>
      </c>
      <c r="C3317" s="44" t="s">
        <v>7202</v>
      </c>
      <c r="D3317" s="44" t="s">
        <v>7203</v>
      </c>
    </row>
    <row r="3318" spans="1:4" s="44" customFormat="1" x14ac:dyDescent="0.25">
      <c r="A3318" s="44">
        <v>7</v>
      </c>
      <c r="B3318" s="44">
        <v>38086088</v>
      </c>
      <c r="C3318" s="44" t="s">
        <v>7204</v>
      </c>
      <c r="D3318" s="44" t="s">
        <v>7205</v>
      </c>
    </row>
    <row r="3319" spans="1:4" s="44" customFormat="1" x14ac:dyDescent="0.25">
      <c r="A3319" s="44">
        <v>7</v>
      </c>
      <c r="B3319" s="44">
        <v>39951232</v>
      </c>
      <c r="C3319" s="44" t="s">
        <v>7206</v>
      </c>
      <c r="D3319" s="44" t="s">
        <v>7207</v>
      </c>
    </row>
    <row r="3320" spans="1:4" s="44" customFormat="1" x14ac:dyDescent="0.25">
      <c r="A3320" s="44">
        <v>7</v>
      </c>
      <c r="B3320" s="44">
        <v>41438172</v>
      </c>
      <c r="C3320" s="44" t="s">
        <v>7208</v>
      </c>
      <c r="D3320" s="44" t="s">
        <v>7209</v>
      </c>
    </row>
    <row r="3321" spans="1:4" s="44" customFormat="1" x14ac:dyDescent="0.25">
      <c r="A3321" s="44">
        <v>7</v>
      </c>
      <c r="B3321" s="44">
        <v>42047424</v>
      </c>
      <c r="C3321" s="44" t="s">
        <v>7210</v>
      </c>
      <c r="D3321" s="44" t="s">
        <v>7211</v>
      </c>
    </row>
    <row r="3322" spans="1:4" s="44" customFormat="1" x14ac:dyDescent="0.25">
      <c r="A3322" s="44">
        <v>7</v>
      </c>
      <c r="B3322" s="44">
        <v>42146992</v>
      </c>
      <c r="C3322" s="44" t="s">
        <v>7212</v>
      </c>
      <c r="D3322" s="44" t="s">
        <v>7213</v>
      </c>
    </row>
    <row r="3323" spans="1:4" s="44" customFormat="1" x14ac:dyDescent="0.25">
      <c r="A3323" s="44">
        <v>7</v>
      </c>
      <c r="B3323" s="44">
        <v>43588536</v>
      </c>
      <c r="C3323" s="44" t="s">
        <v>7214</v>
      </c>
      <c r="D3323" s="44" t="s">
        <v>7215</v>
      </c>
    </row>
    <row r="3324" spans="1:4" s="44" customFormat="1" x14ac:dyDescent="0.25">
      <c r="A3324" s="44">
        <v>7</v>
      </c>
      <c r="B3324" s="44">
        <v>44497600</v>
      </c>
      <c r="C3324" s="44" t="s">
        <v>7216</v>
      </c>
      <c r="D3324" s="44" t="s">
        <v>7217</v>
      </c>
    </row>
    <row r="3325" spans="1:4" s="44" customFormat="1" x14ac:dyDescent="0.25">
      <c r="A3325" s="44">
        <v>7</v>
      </c>
      <c r="B3325" s="44">
        <v>44987956</v>
      </c>
      <c r="C3325" s="44" t="s">
        <v>7218</v>
      </c>
      <c r="D3325" s="44" t="s">
        <v>7219</v>
      </c>
    </row>
    <row r="3326" spans="1:4" s="44" customFormat="1" x14ac:dyDescent="0.25">
      <c r="A3326" s="44">
        <v>7</v>
      </c>
      <c r="B3326" s="44">
        <v>45682232</v>
      </c>
      <c r="C3326" s="44" t="s">
        <v>7220</v>
      </c>
      <c r="D3326" s="44" t="s">
        <v>7221</v>
      </c>
    </row>
    <row r="3327" spans="1:4" s="44" customFormat="1" x14ac:dyDescent="0.25">
      <c r="A3327" s="44">
        <v>7</v>
      </c>
      <c r="B3327" s="44">
        <v>45796512</v>
      </c>
      <c r="C3327" s="44" t="s">
        <v>7222</v>
      </c>
      <c r="D3327" s="44" t="s">
        <v>7223</v>
      </c>
    </row>
    <row r="3328" spans="1:4" s="44" customFormat="1" x14ac:dyDescent="0.25">
      <c r="A3328" s="44">
        <v>7</v>
      </c>
      <c r="B3328" s="44">
        <v>46289128</v>
      </c>
      <c r="C3328" s="44" t="s">
        <v>7224</v>
      </c>
      <c r="D3328" s="44" t="s">
        <v>7225</v>
      </c>
    </row>
    <row r="3329" spans="1:4" s="44" customFormat="1" x14ac:dyDescent="0.25">
      <c r="A3329" s="44">
        <v>7</v>
      </c>
      <c r="B3329" s="44">
        <v>46793664</v>
      </c>
      <c r="C3329" s="44" t="s">
        <v>7226</v>
      </c>
      <c r="D3329" s="44" t="s">
        <v>7227</v>
      </c>
    </row>
    <row r="3330" spans="1:4" s="44" customFormat="1" x14ac:dyDescent="0.25">
      <c r="A3330" s="44">
        <v>7</v>
      </c>
      <c r="B3330" s="44">
        <v>47310876</v>
      </c>
      <c r="C3330" s="44" t="s">
        <v>7228</v>
      </c>
      <c r="D3330" s="44" t="s">
        <v>7229</v>
      </c>
    </row>
    <row r="3331" spans="1:4" s="44" customFormat="1" x14ac:dyDescent="0.25">
      <c r="A3331" s="44">
        <v>7</v>
      </c>
      <c r="B3331" s="44">
        <v>48549728</v>
      </c>
      <c r="C3331" s="44" t="s">
        <v>7230</v>
      </c>
      <c r="D3331" s="44" t="s">
        <v>7231</v>
      </c>
    </row>
    <row r="3332" spans="1:4" s="44" customFormat="1" x14ac:dyDescent="0.25">
      <c r="A3332" s="44">
        <v>7</v>
      </c>
      <c r="B3332" s="44">
        <v>49166852</v>
      </c>
      <c r="C3332" s="44" t="s">
        <v>7232</v>
      </c>
      <c r="D3332" s="44" t="s">
        <v>7233</v>
      </c>
    </row>
    <row r="3333" spans="1:4" s="44" customFormat="1" x14ac:dyDescent="0.25">
      <c r="A3333" s="44">
        <v>7</v>
      </c>
      <c r="B3333" s="44">
        <v>49725528</v>
      </c>
      <c r="C3333" s="44" t="s">
        <v>7234</v>
      </c>
      <c r="D3333" s="44" t="s">
        <v>7235</v>
      </c>
    </row>
    <row r="3334" spans="1:4" s="44" customFormat="1" x14ac:dyDescent="0.25">
      <c r="A3334" s="44">
        <v>7</v>
      </c>
      <c r="B3334" s="44">
        <v>51409944</v>
      </c>
      <c r="C3334" s="44" t="s">
        <v>7236</v>
      </c>
      <c r="D3334" s="44" t="s">
        <v>7237</v>
      </c>
    </row>
    <row r="3335" spans="1:4" s="44" customFormat="1" x14ac:dyDescent="0.25">
      <c r="A3335" s="44">
        <v>7</v>
      </c>
      <c r="B3335" s="44">
        <v>54571600</v>
      </c>
      <c r="C3335" s="44" t="s">
        <v>7238</v>
      </c>
      <c r="D3335" s="44" t="s">
        <v>7239</v>
      </c>
    </row>
    <row r="3336" spans="1:4" s="44" customFormat="1" x14ac:dyDescent="0.25">
      <c r="A3336" s="44">
        <v>7</v>
      </c>
      <c r="B3336" s="44">
        <v>55235216</v>
      </c>
      <c r="C3336" s="44" t="s">
        <v>7240</v>
      </c>
      <c r="D3336" s="44" t="s">
        <v>7241</v>
      </c>
    </row>
    <row r="3337" spans="1:4" s="44" customFormat="1" x14ac:dyDescent="0.25">
      <c r="A3337" s="44">
        <v>7</v>
      </c>
      <c r="B3337" s="44">
        <v>55243744</v>
      </c>
      <c r="C3337" s="44" t="s">
        <v>7242</v>
      </c>
      <c r="D3337" s="44" t="s">
        <v>7243</v>
      </c>
    </row>
    <row r="3338" spans="1:4" s="44" customFormat="1" x14ac:dyDescent="0.25">
      <c r="A3338" s="44">
        <v>7</v>
      </c>
      <c r="B3338" s="44">
        <v>55494520</v>
      </c>
      <c r="C3338" s="44" t="s">
        <v>7244</v>
      </c>
      <c r="D3338" s="44" t="s">
        <v>7245</v>
      </c>
    </row>
    <row r="3339" spans="1:4" s="44" customFormat="1" x14ac:dyDescent="0.25">
      <c r="A3339" s="44">
        <v>7</v>
      </c>
      <c r="B3339" s="44">
        <v>55513508</v>
      </c>
      <c r="C3339" s="44" t="s">
        <v>7246</v>
      </c>
      <c r="D3339" s="44" t="s">
        <v>7247</v>
      </c>
    </row>
    <row r="3340" spans="1:4" s="44" customFormat="1" x14ac:dyDescent="0.25">
      <c r="A3340" s="44">
        <v>7</v>
      </c>
      <c r="B3340" s="44">
        <v>55580868</v>
      </c>
      <c r="C3340" s="44" t="s">
        <v>7248</v>
      </c>
      <c r="D3340" s="44" t="s">
        <v>7249</v>
      </c>
    </row>
    <row r="3341" spans="1:4" s="44" customFormat="1" x14ac:dyDescent="0.25">
      <c r="A3341" s="44">
        <v>7</v>
      </c>
      <c r="B3341" s="44">
        <v>55580992</v>
      </c>
      <c r="C3341" s="44" t="s">
        <v>7250</v>
      </c>
      <c r="D3341" s="44" t="s">
        <v>7251</v>
      </c>
    </row>
    <row r="3342" spans="1:4" s="44" customFormat="1" x14ac:dyDescent="0.25">
      <c r="A3342" s="44">
        <v>7</v>
      </c>
      <c r="B3342" s="44">
        <v>55649616</v>
      </c>
      <c r="C3342" s="44" t="s">
        <v>7252</v>
      </c>
      <c r="D3342" s="44" t="s">
        <v>7253</v>
      </c>
    </row>
    <row r="3343" spans="1:4" s="44" customFormat="1" x14ac:dyDescent="0.25">
      <c r="A3343" s="44">
        <v>7</v>
      </c>
      <c r="B3343" s="44">
        <v>55700676</v>
      </c>
      <c r="C3343" s="44" t="s">
        <v>7254</v>
      </c>
      <c r="D3343" s="44" t="s">
        <v>7255</v>
      </c>
    </row>
    <row r="3344" spans="1:4" s="44" customFormat="1" x14ac:dyDescent="0.25">
      <c r="A3344" s="44">
        <v>7</v>
      </c>
      <c r="B3344" s="44">
        <v>55767688</v>
      </c>
      <c r="C3344" s="44" t="s">
        <v>7256</v>
      </c>
      <c r="D3344" s="44" t="s">
        <v>7257</v>
      </c>
    </row>
    <row r="3345" spans="1:4" s="44" customFormat="1" x14ac:dyDescent="0.25">
      <c r="A3345" s="44">
        <v>7</v>
      </c>
      <c r="B3345" s="44">
        <v>55775212</v>
      </c>
      <c r="C3345" s="44" t="s">
        <v>7258</v>
      </c>
      <c r="D3345" s="44" t="s">
        <v>7259</v>
      </c>
    </row>
    <row r="3346" spans="1:4" s="44" customFormat="1" x14ac:dyDescent="0.25">
      <c r="A3346" s="44">
        <v>7</v>
      </c>
      <c r="B3346" s="44">
        <v>55828960</v>
      </c>
      <c r="C3346" s="44" t="s">
        <v>7260</v>
      </c>
      <c r="D3346" s="44" t="s">
        <v>7261</v>
      </c>
    </row>
    <row r="3347" spans="1:4" s="44" customFormat="1" x14ac:dyDescent="0.25">
      <c r="A3347" s="44">
        <v>7</v>
      </c>
      <c r="B3347" s="44">
        <v>55863248</v>
      </c>
      <c r="C3347" s="44" t="s">
        <v>7262</v>
      </c>
      <c r="D3347" s="44" t="s">
        <v>7263</v>
      </c>
    </row>
    <row r="3348" spans="1:4" s="44" customFormat="1" x14ac:dyDescent="0.25">
      <c r="A3348" s="44">
        <v>7</v>
      </c>
      <c r="B3348" s="44">
        <v>55863428</v>
      </c>
      <c r="C3348" s="44" t="s">
        <v>7264</v>
      </c>
      <c r="D3348" s="44" t="s">
        <v>7265</v>
      </c>
    </row>
    <row r="3349" spans="1:4" s="44" customFormat="1" x14ac:dyDescent="0.25">
      <c r="A3349" s="44">
        <v>7</v>
      </c>
      <c r="B3349" s="44">
        <v>55931616</v>
      </c>
      <c r="C3349" s="44" t="s">
        <v>7266</v>
      </c>
      <c r="D3349" s="44" t="s">
        <v>7267</v>
      </c>
    </row>
    <row r="3350" spans="1:4" s="44" customFormat="1" x14ac:dyDescent="0.25">
      <c r="A3350" s="44">
        <v>7</v>
      </c>
      <c r="B3350" s="44">
        <v>56107848</v>
      </c>
      <c r="C3350" s="44" t="s">
        <v>7268</v>
      </c>
      <c r="D3350" s="44" t="s">
        <v>7269</v>
      </c>
    </row>
    <row r="3351" spans="1:4" s="44" customFormat="1" x14ac:dyDescent="0.25">
      <c r="A3351" s="44">
        <v>7</v>
      </c>
      <c r="B3351" s="44">
        <v>56262052</v>
      </c>
      <c r="C3351" s="44" t="s">
        <v>7270</v>
      </c>
      <c r="D3351" s="44" t="s">
        <v>7271</v>
      </c>
    </row>
    <row r="3352" spans="1:4" s="44" customFormat="1" x14ac:dyDescent="0.25">
      <c r="A3352" s="44">
        <v>7</v>
      </c>
      <c r="B3352" s="44">
        <v>56435292</v>
      </c>
      <c r="C3352" s="44" t="s">
        <v>7272</v>
      </c>
      <c r="D3352" s="44" t="s">
        <v>7273</v>
      </c>
    </row>
    <row r="3353" spans="1:4" s="44" customFormat="1" x14ac:dyDescent="0.25">
      <c r="A3353" s="44">
        <v>7</v>
      </c>
      <c r="B3353" s="44">
        <v>56503392</v>
      </c>
      <c r="C3353" s="44" t="s">
        <v>7274</v>
      </c>
      <c r="D3353" s="44" t="s">
        <v>7275</v>
      </c>
    </row>
    <row r="3354" spans="1:4" s="44" customFormat="1" x14ac:dyDescent="0.25">
      <c r="A3354" s="44">
        <v>7</v>
      </c>
      <c r="B3354" s="44">
        <v>56518988</v>
      </c>
      <c r="C3354" s="44" t="s">
        <v>7276</v>
      </c>
      <c r="D3354" s="44" t="s">
        <v>7277</v>
      </c>
    </row>
    <row r="3355" spans="1:4" s="44" customFormat="1" x14ac:dyDescent="0.25">
      <c r="A3355" s="44">
        <v>7</v>
      </c>
      <c r="B3355" s="44">
        <v>56595944</v>
      </c>
      <c r="C3355" s="44" t="s">
        <v>7278</v>
      </c>
      <c r="D3355" s="44" t="s">
        <v>7279</v>
      </c>
    </row>
    <row r="3356" spans="1:4" s="44" customFormat="1" x14ac:dyDescent="0.25">
      <c r="A3356" s="44">
        <v>7</v>
      </c>
      <c r="B3356" s="44">
        <v>56745580</v>
      </c>
      <c r="C3356" s="44" t="s">
        <v>443</v>
      </c>
      <c r="D3356" s="44" t="s">
        <v>7280</v>
      </c>
    </row>
    <row r="3357" spans="1:4" s="44" customFormat="1" x14ac:dyDescent="0.25">
      <c r="A3357" s="44">
        <v>7</v>
      </c>
      <c r="B3357" s="44">
        <v>56772808</v>
      </c>
      <c r="C3357" s="44" t="s">
        <v>7281</v>
      </c>
      <c r="D3357" s="44" t="s">
        <v>7282</v>
      </c>
    </row>
    <row r="3358" spans="1:4" s="44" customFormat="1" x14ac:dyDescent="0.25">
      <c r="A3358" s="44">
        <v>7</v>
      </c>
      <c r="B3358" s="44">
        <v>56773256</v>
      </c>
      <c r="C3358" s="44" t="s">
        <v>7283</v>
      </c>
      <c r="D3358" s="44" t="s">
        <v>7284</v>
      </c>
    </row>
    <row r="3359" spans="1:4" s="44" customFormat="1" x14ac:dyDescent="0.25">
      <c r="A3359" s="44">
        <v>7</v>
      </c>
      <c r="B3359" s="44">
        <v>56870028</v>
      </c>
      <c r="C3359" s="44" t="s">
        <v>450</v>
      </c>
      <c r="D3359" s="44" t="s">
        <v>7285</v>
      </c>
    </row>
    <row r="3360" spans="1:4" s="44" customFormat="1" x14ac:dyDescent="0.25">
      <c r="A3360" s="44">
        <v>7</v>
      </c>
      <c r="B3360" s="44">
        <v>56925252</v>
      </c>
      <c r="C3360" s="44" t="s">
        <v>7286</v>
      </c>
      <c r="D3360" s="44" t="s">
        <v>7287</v>
      </c>
    </row>
    <row r="3361" spans="1:4" s="44" customFormat="1" x14ac:dyDescent="0.25">
      <c r="A3361" s="44">
        <v>7</v>
      </c>
      <c r="B3361" s="44">
        <v>56970200</v>
      </c>
      <c r="C3361" s="44" t="s">
        <v>444</v>
      </c>
      <c r="D3361" s="44" t="s">
        <v>7288</v>
      </c>
    </row>
    <row r="3362" spans="1:4" s="44" customFormat="1" x14ac:dyDescent="0.25">
      <c r="A3362" s="44">
        <v>7</v>
      </c>
      <c r="B3362" s="44">
        <v>56971320</v>
      </c>
      <c r="C3362" s="44" t="s">
        <v>7289</v>
      </c>
      <c r="D3362" s="44" t="s">
        <v>7290</v>
      </c>
    </row>
    <row r="3363" spans="1:4" s="44" customFormat="1" x14ac:dyDescent="0.25">
      <c r="A3363" s="44">
        <v>7</v>
      </c>
      <c r="B3363" s="44">
        <v>56976252</v>
      </c>
      <c r="C3363" s="44" t="s">
        <v>445</v>
      </c>
      <c r="D3363" s="44" t="s">
        <v>7291</v>
      </c>
    </row>
    <row r="3364" spans="1:4" s="44" customFormat="1" x14ac:dyDescent="0.25">
      <c r="A3364" s="44">
        <v>7</v>
      </c>
      <c r="B3364" s="44">
        <v>56999572</v>
      </c>
      <c r="C3364" s="44" t="s">
        <v>7292</v>
      </c>
      <c r="D3364" s="44" t="s">
        <v>7293</v>
      </c>
    </row>
    <row r="3365" spans="1:4" s="44" customFormat="1" x14ac:dyDescent="0.25">
      <c r="A3365" s="44">
        <v>7</v>
      </c>
      <c r="B3365" s="44">
        <v>57046552</v>
      </c>
      <c r="C3365" s="44" t="s">
        <v>446</v>
      </c>
      <c r="D3365" s="44" t="s">
        <v>7294</v>
      </c>
    </row>
    <row r="3366" spans="1:4" s="44" customFormat="1" x14ac:dyDescent="0.25">
      <c r="A3366" s="44">
        <v>7</v>
      </c>
      <c r="B3366" s="44">
        <v>57095528</v>
      </c>
      <c r="C3366" s="44" t="s">
        <v>447</v>
      </c>
      <c r="D3366" s="44" t="s">
        <v>7295</v>
      </c>
    </row>
    <row r="3367" spans="1:4" s="44" customFormat="1" x14ac:dyDescent="0.25">
      <c r="A3367" s="44">
        <v>7</v>
      </c>
      <c r="B3367" s="44">
        <v>57101368</v>
      </c>
      <c r="C3367" s="44" t="s">
        <v>7296</v>
      </c>
      <c r="D3367" s="44" t="s">
        <v>7297</v>
      </c>
    </row>
    <row r="3368" spans="1:4" s="44" customFormat="1" x14ac:dyDescent="0.25">
      <c r="A3368" s="44">
        <v>7</v>
      </c>
      <c r="B3368" s="44">
        <v>57105864</v>
      </c>
      <c r="C3368" s="44" t="s">
        <v>7298</v>
      </c>
      <c r="D3368" s="44" t="s">
        <v>7299</v>
      </c>
    </row>
    <row r="3369" spans="1:4" s="44" customFormat="1" x14ac:dyDescent="0.25">
      <c r="A3369" s="44">
        <v>7</v>
      </c>
      <c r="B3369" s="44">
        <v>57130364</v>
      </c>
      <c r="C3369" s="44" t="s">
        <v>448</v>
      </c>
      <c r="D3369" s="44" t="s">
        <v>7300</v>
      </c>
    </row>
    <row r="3370" spans="1:4" s="44" customFormat="1" x14ac:dyDescent="0.25">
      <c r="A3370" s="44">
        <v>7</v>
      </c>
      <c r="B3370" s="44">
        <v>57278088</v>
      </c>
      <c r="C3370" s="44" t="s">
        <v>451</v>
      </c>
      <c r="D3370" s="44" t="s">
        <v>7301</v>
      </c>
    </row>
    <row r="3371" spans="1:4" s="44" customFormat="1" x14ac:dyDescent="0.25">
      <c r="A3371" s="44">
        <v>7</v>
      </c>
      <c r="B3371" s="44">
        <v>57278396</v>
      </c>
      <c r="C3371" s="44" t="s">
        <v>449</v>
      </c>
      <c r="D3371" s="44" t="s">
        <v>7302</v>
      </c>
    </row>
    <row r="3372" spans="1:4" s="44" customFormat="1" x14ac:dyDescent="0.25">
      <c r="A3372" s="44">
        <v>7</v>
      </c>
      <c r="B3372" s="44">
        <v>57379684</v>
      </c>
      <c r="C3372" s="44" t="s">
        <v>7303</v>
      </c>
      <c r="D3372" s="44" t="s">
        <v>7304</v>
      </c>
    </row>
    <row r="3373" spans="1:4" s="44" customFormat="1" x14ac:dyDescent="0.25">
      <c r="A3373" s="44">
        <v>7</v>
      </c>
      <c r="B3373" s="44">
        <v>57603576</v>
      </c>
      <c r="C3373" s="44" t="s">
        <v>7305</v>
      </c>
      <c r="D3373" s="44" t="s">
        <v>7306</v>
      </c>
    </row>
    <row r="3374" spans="1:4" s="44" customFormat="1" x14ac:dyDescent="0.25">
      <c r="A3374" s="44">
        <v>7</v>
      </c>
      <c r="B3374" s="44">
        <v>57882284</v>
      </c>
      <c r="C3374" s="44" t="s">
        <v>7307</v>
      </c>
      <c r="D3374" s="44" t="s">
        <v>7308</v>
      </c>
    </row>
    <row r="3375" spans="1:4" s="44" customFormat="1" x14ac:dyDescent="0.25">
      <c r="A3375" s="44">
        <v>7</v>
      </c>
      <c r="B3375" s="44">
        <v>57883252</v>
      </c>
      <c r="C3375" s="44" t="s">
        <v>7309</v>
      </c>
      <c r="D3375" s="44" t="s">
        <v>7310</v>
      </c>
    </row>
    <row r="3376" spans="1:4" s="44" customFormat="1" x14ac:dyDescent="0.25">
      <c r="A3376" s="44">
        <v>7</v>
      </c>
      <c r="B3376" s="44">
        <v>57982396</v>
      </c>
      <c r="C3376" s="44" t="s">
        <v>7311</v>
      </c>
      <c r="D3376" s="44" t="s">
        <v>7312</v>
      </c>
    </row>
    <row r="3377" spans="1:4" s="44" customFormat="1" x14ac:dyDescent="0.25">
      <c r="A3377" s="44">
        <v>7</v>
      </c>
      <c r="B3377" s="44">
        <v>58052208</v>
      </c>
      <c r="C3377" s="44" t="s">
        <v>7313</v>
      </c>
      <c r="D3377" s="44" t="s">
        <v>7314</v>
      </c>
    </row>
    <row r="3378" spans="1:4" s="44" customFormat="1" x14ac:dyDescent="0.25">
      <c r="A3378" s="44">
        <v>7</v>
      </c>
      <c r="B3378" s="44">
        <v>58053088</v>
      </c>
      <c r="C3378" s="44" t="s">
        <v>7315</v>
      </c>
      <c r="D3378" s="44" t="s">
        <v>7316</v>
      </c>
    </row>
    <row r="3379" spans="1:4" s="44" customFormat="1" x14ac:dyDescent="0.25">
      <c r="A3379" s="44">
        <v>7</v>
      </c>
      <c r="B3379" s="44">
        <v>58142204</v>
      </c>
      <c r="C3379" s="44" t="s">
        <v>7317</v>
      </c>
      <c r="D3379" s="44" t="s">
        <v>7318</v>
      </c>
    </row>
    <row r="3380" spans="1:4" s="44" customFormat="1" x14ac:dyDescent="0.25">
      <c r="A3380" s="44">
        <v>7</v>
      </c>
      <c r="B3380" s="44">
        <v>58189028</v>
      </c>
      <c r="C3380" s="44" t="s">
        <v>7319</v>
      </c>
      <c r="D3380" s="44" t="s">
        <v>7320</v>
      </c>
    </row>
    <row r="3381" spans="1:4" s="44" customFormat="1" x14ac:dyDescent="0.25">
      <c r="A3381" s="44">
        <v>7</v>
      </c>
      <c r="B3381" s="44">
        <v>58247240</v>
      </c>
      <c r="C3381" s="44" t="s">
        <v>7321</v>
      </c>
      <c r="D3381" s="44" t="s">
        <v>7322</v>
      </c>
    </row>
    <row r="3382" spans="1:4" s="44" customFormat="1" x14ac:dyDescent="0.25">
      <c r="A3382" s="44">
        <v>7</v>
      </c>
      <c r="B3382" s="44">
        <v>58389520</v>
      </c>
      <c r="C3382" s="44" t="s">
        <v>7323</v>
      </c>
      <c r="D3382" s="44" t="s">
        <v>7324</v>
      </c>
    </row>
    <row r="3383" spans="1:4" s="44" customFormat="1" x14ac:dyDescent="0.25">
      <c r="A3383" s="44">
        <v>7</v>
      </c>
      <c r="B3383" s="44">
        <v>58647868</v>
      </c>
      <c r="C3383" s="44" t="s">
        <v>7325</v>
      </c>
      <c r="D3383" s="44" t="s">
        <v>7326</v>
      </c>
    </row>
    <row r="3384" spans="1:4" s="44" customFormat="1" x14ac:dyDescent="0.25">
      <c r="A3384" s="44">
        <v>7</v>
      </c>
      <c r="B3384" s="44">
        <v>58647868</v>
      </c>
      <c r="C3384" s="44" t="s">
        <v>7327</v>
      </c>
      <c r="D3384" s="44" t="s">
        <v>7328</v>
      </c>
    </row>
    <row r="3385" spans="1:4" s="44" customFormat="1" x14ac:dyDescent="0.25">
      <c r="A3385" s="44">
        <v>7</v>
      </c>
      <c r="B3385" s="44">
        <v>58659004</v>
      </c>
      <c r="C3385" s="44" t="s">
        <v>7329</v>
      </c>
      <c r="D3385" s="44" t="s">
        <v>7330</v>
      </c>
    </row>
    <row r="3386" spans="1:4" s="44" customFormat="1" x14ac:dyDescent="0.25">
      <c r="A3386" s="44">
        <v>7</v>
      </c>
      <c r="B3386" s="44">
        <v>58678584</v>
      </c>
      <c r="C3386" s="44" t="s">
        <v>7331</v>
      </c>
      <c r="D3386" s="44" t="s">
        <v>7332</v>
      </c>
    </row>
    <row r="3387" spans="1:4" s="44" customFormat="1" x14ac:dyDescent="0.25">
      <c r="A3387" s="44">
        <v>7</v>
      </c>
      <c r="B3387" s="44">
        <v>58765600</v>
      </c>
      <c r="C3387" s="44" t="s">
        <v>7333</v>
      </c>
      <c r="D3387" s="44" t="s">
        <v>7334</v>
      </c>
    </row>
    <row r="3388" spans="1:4" s="44" customFormat="1" x14ac:dyDescent="0.25">
      <c r="A3388" s="44">
        <v>7</v>
      </c>
      <c r="B3388" s="44">
        <v>58766976</v>
      </c>
      <c r="C3388" s="44" t="s">
        <v>7335</v>
      </c>
      <c r="D3388" s="44" t="s">
        <v>7336</v>
      </c>
    </row>
    <row r="3389" spans="1:4" s="44" customFormat="1" x14ac:dyDescent="0.25">
      <c r="A3389" s="44">
        <v>7</v>
      </c>
      <c r="B3389" s="44">
        <v>58767280</v>
      </c>
      <c r="C3389" s="44" t="s">
        <v>7337</v>
      </c>
      <c r="D3389" s="44" t="s">
        <v>7338</v>
      </c>
    </row>
    <row r="3390" spans="1:4" s="44" customFormat="1" x14ac:dyDescent="0.25">
      <c r="A3390" s="44">
        <v>7</v>
      </c>
      <c r="B3390" s="44">
        <v>58876864</v>
      </c>
      <c r="C3390" s="44" t="s">
        <v>7339</v>
      </c>
      <c r="D3390" s="44" t="s">
        <v>7340</v>
      </c>
    </row>
    <row r="3391" spans="1:4" s="44" customFormat="1" x14ac:dyDescent="0.25">
      <c r="A3391" s="44">
        <v>7</v>
      </c>
      <c r="B3391" s="44">
        <v>58894496</v>
      </c>
      <c r="C3391" s="44" t="s">
        <v>7341</v>
      </c>
      <c r="D3391" s="44" t="s">
        <v>7342</v>
      </c>
    </row>
    <row r="3392" spans="1:4" s="44" customFormat="1" x14ac:dyDescent="0.25">
      <c r="A3392" s="44">
        <v>7</v>
      </c>
      <c r="B3392" s="44">
        <v>58993464</v>
      </c>
      <c r="C3392" s="44" t="s">
        <v>7343</v>
      </c>
      <c r="D3392" s="44" t="s">
        <v>7344</v>
      </c>
    </row>
    <row r="3393" spans="1:4" s="44" customFormat="1" x14ac:dyDescent="0.25">
      <c r="A3393" s="44">
        <v>7</v>
      </c>
      <c r="B3393" s="44">
        <v>58996216</v>
      </c>
      <c r="C3393" s="44" t="s">
        <v>7345</v>
      </c>
      <c r="D3393" s="44" t="s">
        <v>7346</v>
      </c>
    </row>
    <row r="3394" spans="1:4" s="44" customFormat="1" x14ac:dyDescent="0.25">
      <c r="A3394" s="44">
        <v>7</v>
      </c>
      <c r="B3394" s="44">
        <v>60289256</v>
      </c>
      <c r="C3394" s="44" t="s">
        <v>7347</v>
      </c>
      <c r="D3394" s="44" t="s">
        <v>7348</v>
      </c>
    </row>
    <row r="3395" spans="1:4" s="44" customFormat="1" x14ac:dyDescent="0.25">
      <c r="A3395" s="44">
        <v>7</v>
      </c>
      <c r="B3395" s="44">
        <v>60480248</v>
      </c>
      <c r="C3395" s="44" t="s">
        <v>7349</v>
      </c>
      <c r="D3395" s="44" t="s">
        <v>7350</v>
      </c>
    </row>
    <row r="3396" spans="1:4" s="44" customFormat="1" x14ac:dyDescent="0.25">
      <c r="A3396" s="44">
        <v>7</v>
      </c>
      <c r="B3396" s="44">
        <v>60516320</v>
      </c>
      <c r="C3396" s="44" t="s">
        <v>7351</v>
      </c>
      <c r="D3396" s="44" t="s">
        <v>7352</v>
      </c>
    </row>
    <row r="3397" spans="1:4" s="44" customFormat="1" x14ac:dyDescent="0.25">
      <c r="A3397" s="44">
        <v>7</v>
      </c>
      <c r="B3397" s="44">
        <v>60620444</v>
      </c>
      <c r="C3397" s="44" t="s">
        <v>7353</v>
      </c>
      <c r="D3397" s="44" t="s">
        <v>7354</v>
      </c>
    </row>
    <row r="3398" spans="1:4" s="44" customFormat="1" x14ac:dyDescent="0.25">
      <c r="A3398" s="44">
        <v>7</v>
      </c>
      <c r="B3398" s="44">
        <v>60647932</v>
      </c>
      <c r="C3398" s="44" t="s">
        <v>7355</v>
      </c>
      <c r="D3398" s="44" t="s">
        <v>7356</v>
      </c>
    </row>
    <row r="3399" spans="1:4" s="44" customFormat="1" x14ac:dyDescent="0.25">
      <c r="A3399" s="44">
        <v>7</v>
      </c>
      <c r="B3399" s="44">
        <v>60800048</v>
      </c>
      <c r="C3399" s="44" t="s">
        <v>7357</v>
      </c>
      <c r="D3399" s="44" t="s">
        <v>7358</v>
      </c>
    </row>
    <row r="3400" spans="1:4" s="44" customFormat="1" x14ac:dyDescent="0.25">
      <c r="A3400" s="44">
        <v>7</v>
      </c>
      <c r="B3400" s="44">
        <v>60928044</v>
      </c>
      <c r="C3400" s="44" t="s">
        <v>7359</v>
      </c>
      <c r="D3400" s="44" t="s">
        <v>7360</v>
      </c>
    </row>
    <row r="3401" spans="1:4" s="44" customFormat="1" x14ac:dyDescent="0.25">
      <c r="A3401" s="44">
        <v>7</v>
      </c>
      <c r="B3401" s="44">
        <v>60953408</v>
      </c>
      <c r="C3401" s="44" t="s">
        <v>7361</v>
      </c>
      <c r="D3401" s="44" t="s">
        <v>7362</v>
      </c>
    </row>
    <row r="3402" spans="1:4" s="44" customFormat="1" x14ac:dyDescent="0.25">
      <c r="A3402" s="44">
        <v>7</v>
      </c>
      <c r="B3402" s="44">
        <v>60992576</v>
      </c>
      <c r="C3402" s="44" t="s">
        <v>7363</v>
      </c>
      <c r="D3402" s="44" t="s">
        <v>7364</v>
      </c>
    </row>
    <row r="3403" spans="1:4" s="44" customFormat="1" x14ac:dyDescent="0.25">
      <c r="A3403" s="44">
        <v>7</v>
      </c>
      <c r="B3403" s="44">
        <v>60992780</v>
      </c>
      <c r="C3403" s="44" t="s">
        <v>7365</v>
      </c>
      <c r="D3403" s="44" t="s">
        <v>7366</v>
      </c>
    </row>
    <row r="3404" spans="1:4" s="44" customFormat="1" x14ac:dyDescent="0.25">
      <c r="A3404" s="44">
        <v>7</v>
      </c>
      <c r="B3404" s="44">
        <v>61072468</v>
      </c>
      <c r="C3404" s="44" t="s">
        <v>7367</v>
      </c>
      <c r="D3404" s="44" t="s">
        <v>7368</v>
      </c>
    </row>
    <row r="3405" spans="1:4" s="44" customFormat="1" x14ac:dyDescent="0.25">
      <c r="A3405" s="44">
        <v>7</v>
      </c>
      <c r="B3405" s="44">
        <v>61092100</v>
      </c>
      <c r="C3405" s="44" t="s">
        <v>7369</v>
      </c>
      <c r="D3405" s="44" t="s">
        <v>7370</v>
      </c>
    </row>
    <row r="3406" spans="1:4" s="44" customFormat="1" x14ac:dyDescent="0.25">
      <c r="A3406" s="44">
        <v>7</v>
      </c>
      <c r="B3406" s="44">
        <v>61110872</v>
      </c>
      <c r="C3406" s="44" t="s">
        <v>7371</v>
      </c>
      <c r="D3406" s="44" t="s">
        <v>7372</v>
      </c>
    </row>
    <row r="3407" spans="1:4" s="44" customFormat="1" x14ac:dyDescent="0.25">
      <c r="A3407" s="44">
        <v>7</v>
      </c>
      <c r="B3407" s="44">
        <v>61266036</v>
      </c>
      <c r="C3407" s="44" t="s">
        <v>7373</v>
      </c>
      <c r="D3407" s="44" t="s">
        <v>7374</v>
      </c>
    </row>
    <row r="3408" spans="1:4" s="44" customFormat="1" x14ac:dyDescent="0.25">
      <c r="A3408" s="44">
        <v>7</v>
      </c>
      <c r="B3408" s="44">
        <v>61282892</v>
      </c>
      <c r="C3408" s="44" t="s">
        <v>7375</v>
      </c>
      <c r="D3408" s="44" t="s">
        <v>7376</v>
      </c>
    </row>
    <row r="3409" spans="1:4" s="44" customFormat="1" x14ac:dyDescent="0.25">
      <c r="A3409" s="44">
        <v>7</v>
      </c>
      <c r="B3409" s="44">
        <v>61352404</v>
      </c>
      <c r="C3409" s="44" t="s">
        <v>7377</v>
      </c>
      <c r="D3409" s="44" t="s">
        <v>7378</v>
      </c>
    </row>
    <row r="3410" spans="1:4" s="44" customFormat="1" x14ac:dyDescent="0.25">
      <c r="A3410" s="44">
        <v>7</v>
      </c>
      <c r="B3410" s="44">
        <v>61454296</v>
      </c>
      <c r="C3410" s="44" t="s">
        <v>7379</v>
      </c>
      <c r="D3410" s="44" t="s">
        <v>7380</v>
      </c>
    </row>
    <row r="3411" spans="1:4" s="44" customFormat="1" x14ac:dyDescent="0.25">
      <c r="A3411" s="44">
        <v>7</v>
      </c>
      <c r="B3411" s="44">
        <v>61494964</v>
      </c>
      <c r="C3411" s="44" t="s">
        <v>7381</v>
      </c>
      <c r="D3411" s="44" t="s">
        <v>7382</v>
      </c>
    </row>
    <row r="3412" spans="1:4" s="44" customFormat="1" x14ac:dyDescent="0.25">
      <c r="A3412" s="44">
        <v>7</v>
      </c>
      <c r="B3412" s="44">
        <v>61498120</v>
      </c>
      <c r="C3412" s="44" t="s">
        <v>7383</v>
      </c>
      <c r="D3412" s="44" t="s">
        <v>7384</v>
      </c>
    </row>
    <row r="3413" spans="1:4" s="44" customFormat="1" x14ac:dyDescent="0.25">
      <c r="A3413" s="44">
        <v>7</v>
      </c>
      <c r="B3413" s="44">
        <v>61597504</v>
      </c>
      <c r="C3413" s="44" t="s">
        <v>7385</v>
      </c>
      <c r="D3413" s="44" t="s">
        <v>7386</v>
      </c>
    </row>
    <row r="3414" spans="1:4" s="44" customFormat="1" x14ac:dyDescent="0.25">
      <c r="A3414" s="44">
        <v>7</v>
      </c>
      <c r="B3414" s="44">
        <v>62468324</v>
      </c>
      <c r="C3414" s="44" t="s">
        <v>7387</v>
      </c>
      <c r="D3414" s="44" t="s">
        <v>7388</v>
      </c>
    </row>
    <row r="3415" spans="1:4" s="44" customFormat="1" x14ac:dyDescent="0.25">
      <c r="A3415" s="44">
        <v>7</v>
      </c>
      <c r="B3415" s="44">
        <v>62469952</v>
      </c>
      <c r="C3415" s="44" t="s">
        <v>7389</v>
      </c>
      <c r="D3415" s="44" t="s">
        <v>7390</v>
      </c>
    </row>
    <row r="3416" spans="1:4" s="44" customFormat="1" x14ac:dyDescent="0.25">
      <c r="A3416" s="44">
        <v>7</v>
      </c>
      <c r="B3416" s="44">
        <v>62476524</v>
      </c>
      <c r="C3416" s="44" t="s">
        <v>7391</v>
      </c>
      <c r="D3416" s="44" t="s">
        <v>7392</v>
      </c>
    </row>
    <row r="3417" spans="1:4" s="44" customFormat="1" x14ac:dyDescent="0.25">
      <c r="A3417" s="44">
        <v>7</v>
      </c>
      <c r="B3417" s="44">
        <v>62655108</v>
      </c>
      <c r="C3417" s="44" t="s">
        <v>7393</v>
      </c>
      <c r="D3417" s="44" t="s">
        <v>7394</v>
      </c>
    </row>
    <row r="3418" spans="1:4" s="44" customFormat="1" x14ac:dyDescent="0.25">
      <c r="A3418" s="44">
        <v>7</v>
      </c>
      <c r="B3418" s="44">
        <v>62852048</v>
      </c>
      <c r="C3418" s="44" t="s">
        <v>7395</v>
      </c>
      <c r="D3418" s="44" t="s">
        <v>7396</v>
      </c>
    </row>
    <row r="3419" spans="1:4" s="44" customFormat="1" x14ac:dyDescent="0.25">
      <c r="A3419" s="44">
        <v>7</v>
      </c>
      <c r="B3419" s="44">
        <v>62983728</v>
      </c>
      <c r="C3419" s="44" t="s">
        <v>7397</v>
      </c>
      <c r="D3419" s="44" t="s">
        <v>7398</v>
      </c>
    </row>
    <row r="3420" spans="1:4" s="44" customFormat="1" x14ac:dyDescent="0.25">
      <c r="A3420" s="44">
        <v>7</v>
      </c>
      <c r="B3420" s="44">
        <v>63059004</v>
      </c>
      <c r="C3420" s="44" t="s">
        <v>7399</v>
      </c>
      <c r="D3420" s="44" t="s">
        <v>7400</v>
      </c>
    </row>
    <row r="3421" spans="1:4" s="44" customFormat="1" x14ac:dyDescent="0.25">
      <c r="A3421" s="44">
        <v>7</v>
      </c>
      <c r="B3421" s="44">
        <v>63342648</v>
      </c>
      <c r="C3421" s="44" t="s">
        <v>7401</v>
      </c>
      <c r="D3421" s="44" t="s">
        <v>7402</v>
      </c>
    </row>
    <row r="3422" spans="1:4" s="44" customFormat="1" x14ac:dyDescent="0.25">
      <c r="A3422" s="44">
        <v>7</v>
      </c>
      <c r="B3422" s="44">
        <v>63522296</v>
      </c>
      <c r="C3422" s="44" t="s">
        <v>7403</v>
      </c>
      <c r="D3422" s="44" t="s">
        <v>7404</v>
      </c>
    </row>
    <row r="3423" spans="1:4" s="44" customFormat="1" x14ac:dyDescent="0.25">
      <c r="A3423" s="44">
        <v>7</v>
      </c>
      <c r="B3423" s="44">
        <v>63865012</v>
      </c>
      <c r="C3423" s="44" t="s">
        <v>7405</v>
      </c>
      <c r="D3423" s="44" t="s">
        <v>7406</v>
      </c>
    </row>
    <row r="3424" spans="1:4" s="44" customFormat="1" x14ac:dyDescent="0.25">
      <c r="A3424" s="44">
        <v>7</v>
      </c>
      <c r="B3424" s="44">
        <v>64136964</v>
      </c>
      <c r="C3424" s="44" t="s">
        <v>7407</v>
      </c>
      <c r="D3424" s="44" t="s">
        <v>7408</v>
      </c>
    </row>
    <row r="3425" spans="1:4" s="44" customFormat="1" x14ac:dyDescent="0.25">
      <c r="A3425" s="44">
        <v>7</v>
      </c>
      <c r="B3425" s="44">
        <v>64290948</v>
      </c>
      <c r="C3425" s="44" t="s">
        <v>7409</v>
      </c>
      <c r="D3425" s="44" t="s">
        <v>7410</v>
      </c>
    </row>
    <row r="3426" spans="1:4" s="44" customFormat="1" x14ac:dyDescent="0.25">
      <c r="A3426" s="44">
        <v>7</v>
      </c>
      <c r="B3426" s="44">
        <v>64363264</v>
      </c>
      <c r="C3426" s="44" t="s">
        <v>7411</v>
      </c>
      <c r="D3426" s="44" t="s">
        <v>7412</v>
      </c>
    </row>
    <row r="3427" spans="1:4" s="44" customFormat="1" x14ac:dyDescent="0.25">
      <c r="A3427" s="44">
        <v>7</v>
      </c>
      <c r="B3427" s="44">
        <v>64441140</v>
      </c>
      <c r="C3427" s="44" t="s">
        <v>7413</v>
      </c>
      <c r="D3427" s="44" t="s">
        <v>7414</v>
      </c>
    </row>
    <row r="3428" spans="1:4" s="44" customFormat="1" x14ac:dyDescent="0.25">
      <c r="A3428" s="44">
        <v>7</v>
      </c>
      <c r="B3428" s="44">
        <v>64459560</v>
      </c>
      <c r="C3428" s="44" t="s">
        <v>7415</v>
      </c>
      <c r="D3428" s="44" t="s">
        <v>7416</v>
      </c>
    </row>
    <row r="3429" spans="1:4" s="44" customFormat="1" x14ac:dyDescent="0.25">
      <c r="A3429" s="44">
        <v>7</v>
      </c>
      <c r="B3429" s="44">
        <v>64465764</v>
      </c>
      <c r="C3429" s="44" t="s">
        <v>7417</v>
      </c>
      <c r="D3429" s="44" t="s">
        <v>7418</v>
      </c>
    </row>
    <row r="3430" spans="1:4" s="44" customFormat="1" x14ac:dyDescent="0.25">
      <c r="A3430" s="44">
        <v>7</v>
      </c>
      <c r="B3430" s="44">
        <v>64612712</v>
      </c>
      <c r="C3430" s="44" t="s">
        <v>7419</v>
      </c>
      <c r="D3430" s="44" t="s">
        <v>7420</v>
      </c>
    </row>
    <row r="3431" spans="1:4" s="44" customFormat="1" x14ac:dyDescent="0.25">
      <c r="A3431" s="44">
        <v>7</v>
      </c>
      <c r="B3431" s="44">
        <v>65096800</v>
      </c>
      <c r="C3431" s="44" t="s">
        <v>7421</v>
      </c>
      <c r="D3431" s="44" t="s">
        <v>7422</v>
      </c>
    </row>
    <row r="3432" spans="1:4" s="44" customFormat="1" x14ac:dyDescent="0.25">
      <c r="A3432" s="44">
        <v>7</v>
      </c>
      <c r="B3432" s="44">
        <v>65119472</v>
      </c>
      <c r="C3432" s="44" t="s">
        <v>7423</v>
      </c>
      <c r="D3432" s="44" t="s">
        <v>7424</v>
      </c>
    </row>
    <row r="3433" spans="1:4" s="44" customFormat="1" x14ac:dyDescent="0.25">
      <c r="A3433" s="44">
        <v>8</v>
      </c>
      <c r="B3433" s="44">
        <v>17991</v>
      </c>
      <c r="C3433" s="44" t="s">
        <v>7425</v>
      </c>
      <c r="D3433" s="44" t="s">
        <v>7426</v>
      </c>
    </row>
    <row r="3434" spans="1:4" s="44" customFormat="1" x14ac:dyDescent="0.25">
      <c r="A3434" s="44">
        <v>8</v>
      </c>
      <c r="B3434" s="44">
        <v>18277</v>
      </c>
      <c r="C3434" s="44" t="s">
        <v>452</v>
      </c>
      <c r="D3434" s="44" t="s">
        <v>7427</v>
      </c>
    </row>
    <row r="3435" spans="1:4" s="44" customFormat="1" x14ac:dyDescent="0.25">
      <c r="A3435" s="44">
        <v>8</v>
      </c>
      <c r="B3435" s="44">
        <v>25061</v>
      </c>
      <c r="C3435" s="44" t="s">
        <v>7428</v>
      </c>
      <c r="D3435" s="44" t="s">
        <v>7429</v>
      </c>
    </row>
    <row r="3436" spans="1:4" s="44" customFormat="1" x14ac:dyDescent="0.25">
      <c r="A3436" s="44">
        <v>8</v>
      </c>
      <c r="B3436" s="44">
        <v>34783</v>
      </c>
      <c r="C3436" s="44" t="s">
        <v>453</v>
      </c>
      <c r="D3436" s="44" t="s">
        <v>7430</v>
      </c>
    </row>
    <row r="3437" spans="1:4" s="44" customFormat="1" x14ac:dyDescent="0.25">
      <c r="A3437" s="44">
        <v>8</v>
      </c>
      <c r="B3437" s="44">
        <v>34979</v>
      </c>
      <c r="C3437" s="44" t="s">
        <v>7431</v>
      </c>
      <c r="D3437" s="44" t="s">
        <v>7432</v>
      </c>
    </row>
    <row r="3438" spans="1:4" s="44" customFormat="1" x14ac:dyDescent="0.25">
      <c r="A3438" s="44">
        <v>8</v>
      </c>
      <c r="B3438" s="44">
        <v>111635</v>
      </c>
      <c r="C3438" s="44" t="s">
        <v>7433</v>
      </c>
      <c r="D3438" s="44" t="s">
        <v>7434</v>
      </c>
    </row>
    <row r="3439" spans="1:4" s="44" customFormat="1" x14ac:dyDescent="0.25">
      <c r="A3439" s="44">
        <v>8</v>
      </c>
      <c r="B3439" s="44">
        <v>111804</v>
      </c>
      <c r="C3439" s="44" t="s">
        <v>454</v>
      </c>
      <c r="D3439" s="44" t="s">
        <v>7435</v>
      </c>
    </row>
    <row r="3440" spans="1:4" s="44" customFormat="1" x14ac:dyDescent="0.25">
      <c r="A3440" s="44">
        <v>8</v>
      </c>
      <c r="B3440" s="44">
        <v>129577</v>
      </c>
      <c r="C3440" s="44" t="s">
        <v>7436</v>
      </c>
      <c r="D3440" s="44" t="s">
        <v>7437</v>
      </c>
    </row>
    <row r="3441" spans="1:4" s="44" customFormat="1" x14ac:dyDescent="0.25">
      <c r="A3441" s="44">
        <v>8</v>
      </c>
      <c r="B3441" s="44">
        <v>197104</v>
      </c>
      <c r="C3441" s="44" t="s">
        <v>458</v>
      </c>
      <c r="D3441" s="44" t="s">
        <v>7438</v>
      </c>
    </row>
    <row r="3442" spans="1:4" s="44" customFormat="1" x14ac:dyDescent="0.25">
      <c r="A3442" s="44">
        <v>8</v>
      </c>
      <c r="B3442" s="44">
        <v>426803</v>
      </c>
      <c r="C3442" s="44" t="s">
        <v>455</v>
      </c>
      <c r="D3442" s="44" t="s">
        <v>7439</v>
      </c>
    </row>
    <row r="3443" spans="1:4" s="44" customFormat="1" x14ac:dyDescent="0.25">
      <c r="A3443" s="44">
        <v>8</v>
      </c>
      <c r="B3443" s="44">
        <v>488769</v>
      </c>
      <c r="C3443" s="44" t="s">
        <v>459</v>
      </c>
      <c r="D3443" s="44" t="s">
        <v>7440</v>
      </c>
    </row>
    <row r="3444" spans="1:4" s="44" customFormat="1" x14ac:dyDescent="0.25">
      <c r="A3444" s="44">
        <v>8</v>
      </c>
      <c r="B3444" s="44">
        <v>489184</v>
      </c>
      <c r="C3444" s="44" t="s">
        <v>7441</v>
      </c>
      <c r="D3444" s="44" t="s">
        <v>7442</v>
      </c>
    </row>
    <row r="3445" spans="1:4" s="44" customFormat="1" x14ac:dyDescent="0.25">
      <c r="A3445" s="44">
        <v>8</v>
      </c>
      <c r="B3445" s="44">
        <v>489405</v>
      </c>
      <c r="C3445" s="44" t="s">
        <v>7443</v>
      </c>
      <c r="D3445" s="44" t="s">
        <v>7444</v>
      </c>
    </row>
    <row r="3446" spans="1:4" s="44" customFormat="1" x14ac:dyDescent="0.25">
      <c r="A3446" s="44">
        <v>8</v>
      </c>
      <c r="B3446" s="44">
        <v>677440</v>
      </c>
      <c r="C3446" s="44" t="s">
        <v>382</v>
      </c>
      <c r="D3446" s="44" t="s">
        <v>7445</v>
      </c>
    </row>
    <row r="3447" spans="1:4" s="44" customFormat="1" x14ac:dyDescent="0.25">
      <c r="A3447" s="44">
        <v>8</v>
      </c>
      <c r="B3447" s="44">
        <v>695463</v>
      </c>
      <c r="C3447" s="44" t="s">
        <v>7446</v>
      </c>
      <c r="D3447" s="44" t="s">
        <v>7447</v>
      </c>
    </row>
    <row r="3448" spans="1:4" s="44" customFormat="1" x14ac:dyDescent="0.25">
      <c r="A3448" s="44">
        <v>8</v>
      </c>
      <c r="B3448" s="44">
        <v>697314</v>
      </c>
      <c r="C3448" s="44" t="s">
        <v>7448</v>
      </c>
      <c r="D3448" s="44" t="s">
        <v>7449</v>
      </c>
    </row>
    <row r="3449" spans="1:4" s="44" customFormat="1" x14ac:dyDescent="0.25">
      <c r="A3449" s="44">
        <v>8</v>
      </c>
      <c r="B3449" s="44">
        <v>749673</v>
      </c>
      <c r="C3449" s="44" t="s">
        <v>456</v>
      </c>
      <c r="D3449" s="44" t="s">
        <v>7450</v>
      </c>
    </row>
    <row r="3450" spans="1:4" s="44" customFormat="1" x14ac:dyDescent="0.25">
      <c r="A3450" s="44">
        <v>8</v>
      </c>
      <c r="B3450" s="44">
        <v>807232</v>
      </c>
      <c r="C3450" s="44" t="s">
        <v>460</v>
      </c>
      <c r="D3450" s="44" t="s">
        <v>7451</v>
      </c>
    </row>
    <row r="3451" spans="1:4" s="44" customFormat="1" x14ac:dyDescent="0.25">
      <c r="A3451" s="44">
        <v>8</v>
      </c>
      <c r="B3451" s="44">
        <v>877794</v>
      </c>
      <c r="C3451" s="44" t="s">
        <v>7452</v>
      </c>
      <c r="D3451" s="44" t="s">
        <v>7453</v>
      </c>
    </row>
    <row r="3452" spans="1:4" s="44" customFormat="1" x14ac:dyDescent="0.25">
      <c r="A3452" s="44">
        <v>8</v>
      </c>
      <c r="B3452" s="44">
        <v>977931</v>
      </c>
      <c r="C3452" s="44" t="s">
        <v>457</v>
      </c>
      <c r="D3452" s="44" t="s">
        <v>7454</v>
      </c>
    </row>
    <row r="3453" spans="1:4" s="44" customFormat="1" x14ac:dyDescent="0.25">
      <c r="A3453" s="44">
        <v>8</v>
      </c>
      <c r="B3453" s="44">
        <v>991213</v>
      </c>
      <c r="C3453" s="44" t="s">
        <v>7455</v>
      </c>
      <c r="D3453" s="44" t="s">
        <v>7456</v>
      </c>
    </row>
    <row r="3454" spans="1:4" s="44" customFormat="1" x14ac:dyDescent="0.25">
      <c r="A3454" s="44">
        <v>8</v>
      </c>
      <c r="B3454" s="44">
        <v>991302</v>
      </c>
      <c r="C3454" s="44" t="s">
        <v>7457</v>
      </c>
      <c r="D3454" s="44" t="s">
        <v>7458</v>
      </c>
    </row>
    <row r="3455" spans="1:4" s="44" customFormat="1" x14ac:dyDescent="0.25">
      <c r="A3455" s="44">
        <v>8</v>
      </c>
      <c r="B3455" s="44">
        <v>1068491</v>
      </c>
      <c r="C3455" s="44" t="s">
        <v>7459</v>
      </c>
      <c r="D3455" s="44" t="s">
        <v>7460</v>
      </c>
    </row>
    <row r="3456" spans="1:4" s="44" customFormat="1" x14ac:dyDescent="0.25">
      <c r="A3456" s="44">
        <v>8</v>
      </c>
      <c r="B3456" s="44">
        <v>1070532</v>
      </c>
      <c r="C3456" s="44" t="s">
        <v>7461</v>
      </c>
      <c r="D3456" s="44" t="s">
        <v>7462</v>
      </c>
    </row>
    <row r="3457" spans="1:4" s="44" customFormat="1" x14ac:dyDescent="0.25">
      <c r="A3457" s="44">
        <v>8</v>
      </c>
      <c r="B3457" s="44">
        <v>1149704</v>
      </c>
      <c r="C3457" s="44" t="s">
        <v>7463</v>
      </c>
      <c r="D3457" s="44" t="s">
        <v>7464</v>
      </c>
    </row>
    <row r="3458" spans="1:4" s="44" customFormat="1" x14ac:dyDescent="0.25">
      <c r="A3458" s="44">
        <v>8</v>
      </c>
      <c r="B3458" s="44">
        <v>1245896</v>
      </c>
      <c r="C3458" s="44" t="s">
        <v>7465</v>
      </c>
      <c r="D3458" s="44" t="s">
        <v>7466</v>
      </c>
    </row>
    <row r="3459" spans="1:4" s="44" customFormat="1" x14ac:dyDescent="0.25">
      <c r="A3459" s="44">
        <v>8</v>
      </c>
      <c r="B3459" s="44">
        <v>1633842</v>
      </c>
      <c r="C3459" s="44" t="s">
        <v>7467</v>
      </c>
      <c r="D3459" s="44" t="s">
        <v>7468</v>
      </c>
    </row>
    <row r="3460" spans="1:4" s="44" customFormat="1" x14ac:dyDescent="0.25">
      <c r="A3460" s="44">
        <v>8</v>
      </c>
      <c r="B3460" s="44">
        <v>1681609</v>
      </c>
      <c r="C3460" s="44" t="s">
        <v>7469</v>
      </c>
      <c r="D3460" s="44" t="s">
        <v>7470</v>
      </c>
    </row>
    <row r="3461" spans="1:4" s="44" customFormat="1" x14ac:dyDescent="0.25">
      <c r="A3461" s="44">
        <v>8</v>
      </c>
      <c r="B3461" s="44">
        <v>1681939</v>
      </c>
      <c r="C3461" s="44" t="s">
        <v>7471</v>
      </c>
      <c r="D3461" s="44" t="s">
        <v>7472</v>
      </c>
    </row>
    <row r="3462" spans="1:4" s="44" customFormat="1" x14ac:dyDescent="0.25">
      <c r="A3462" s="44">
        <v>8</v>
      </c>
      <c r="B3462" s="44">
        <v>2315369</v>
      </c>
      <c r="C3462" s="44" t="s">
        <v>7473</v>
      </c>
      <c r="D3462" s="44" t="s">
        <v>7474</v>
      </c>
    </row>
    <row r="3463" spans="1:4" s="44" customFormat="1" x14ac:dyDescent="0.25">
      <c r="A3463" s="44">
        <v>8</v>
      </c>
      <c r="B3463" s="44">
        <v>2908496</v>
      </c>
      <c r="C3463" s="44" t="s">
        <v>7475</v>
      </c>
      <c r="D3463" s="44" t="s">
        <v>7476</v>
      </c>
    </row>
    <row r="3464" spans="1:4" s="44" customFormat="1" x14ac:dyDescent="0.25">
      <c r="A3464" s="44">
        <v>8</v>
      </c>
      <c r="B3464" s="44">
        <v>3068900</v>
      </c>
      <c r="C3464" s="44" t="s">
        <v>7477</v>
      </c>
      <c r="D3464" s="44" t="s">
        <v>7478</v>
      </c>
    </row>
    <row r="3465" spans="1:4" s="44" customFormat="1" x14ac:dyDescent="0.25">
      <c r="A3465" s="44">
        <v>8</v>
      </c>
      <c r="B3465" s="44">
        <v>9601881</v>
      </c>
      <c r="C3465" s="44" t="s">
        <v>7479</v>
      </c>
      <c r="D3465" s="44" t="s">
        <v>7480</v>
      </c>
    </row>
    <row r="3466" spans="1:4" s="44" customFormat="1" x14ac:dyDescent="0.25">
      <c r="A3466" s="44">
        <v>8</v>
      </c>
      <c r="B3466" s="44">
        <v>12976477</v>
      </c>
      <c r="C3466" s="44" t="s">
        <v>7481</v>
      </c>
      <c r="D3466" s="44" t="s">
        <v>7482</v>
      </c>
    </row>
    <row r="3467" spans="1:4" s="44" customFormat="1" x14ac:dyDescent="0.25">
      <c r="A3467" s="44">
        <v>8</v>
      </c>
      <c r="B3467" s="44">
        <v>15684096</v>
      </c>
      <c r="C3467" s="44" t="s">
        <v>7483</v>
      </c>
      <c r="D3467" s="44" t="s">
        <v>7484</v>
      </c>
    </row>
    <row r="3468" spans="1:4" s="44" customFormat="1" x14ac:dyDescent="0.25">
      <c r="A3468" s="44">
        <v>8</v>
      </c>
      <c r="B3468" s="44">
        <v>16200641</v>
      </c>
      <c r="C3468" s="44" t="s">
        <v>7485</v>
      </c>
      <c r="D3468" s="44" t="s">
        <v>7486</v>
      </c>
    </row>
    <row r="3469" spans="1:4" s="44" customFormat="1" x14ac:dyDescent="0.25">
      <c r="A3469" s="44">
        <v>8</v>
      </c>
      <c r="B3469" s="44">
        <v>16439054</v>
      </c>
      <c r="C3469" s="44" t="s">
        <v>7487</v>
      </c>
      <c r="D3469" s="44" t="s">
        <v>7488</v>
      </c>
    </row>
    <row r="3470" spans="1:4" s="44" customFormat="1" x14ac:dyDescent="0.25">
      <c r="A3470" s="44">
        <v>8</v>
      </c>
      <c r="B3470" s="44">
        <v>18959446</v>
      </c>
      <c r="C3470" s="44" t="s">
        <v>7489</v>
      </c>
      <c r="D3470" s="44" t="s">
        <v>7490</v>
      </c>
    </row>
    <row r="3471" spans="1:4" s="44" customFormat="1" x14ac:dyDescent="0.25">
      <c r="A3471" s="44">
        <v>8</v>
      </c>
      <c r="B3471" s="44">
        <v>19254056</v>
      </c>
      <c r="C3471" s="44" t="s">
        <v>7491</v>
      </c>
      <c r="D3471" s="44" t="s">
        <v>7492</v>
      </c>
    </row>
    <row r="3472" spans="1:4" s="44" customFormat="1" x14ac:dyDescent="0.25">
      <c r="A3472" s="44">
        <v>8</v>
      </c>
      <c r="B3472" s="44">
        <v>20637620</v>
      </c>
      <c r="C3472" s="44" t="s">
        <v>7493</v>
      </c>
      <c r="D3472" s="44" t="s">
        <v>7494</v>
      </c>
    </row>
    <row r="3473" spans="1:4" s="44" customFormat="1" x14ac:dyDescent="0.25">
      <c r="A3473" s="44">
        <v>8</v>
      </c>
      <c r="B3473" s="44">
        <v>22175200</v>
      </c>
      <c r="C3473" s="44" t="s">
        <v>7495</v>
      </c>
      <c r="D3473" s="44" t="s">
        <v>7496</v>
      </c>
    </row>
    <row r="3474" spans="1:4" s="44" customFormat="1" x14ac:dyDescent="0.25">
      <c r="A3474" s="44">
        <v>8</v>
      </c>
      <c r="B3474" s="44">
        <v>22874936</v>
      </c>
      <c r="C3474" s="44" t="s">
        <v>7497</v>
      </c>
      <c r="D3474" s="44" t="s">
        <v>7498</v>
      </c>
    </row>
    <row r="3475" spans="1:4" s="44" customFormat="1" x14ac:dyDescent="0.25">
      <c r="A3475" s="44">
        <v>8</v>
      </c>
      <c r="B3475" s="44">
        <v>23331156</v>
      </c>
      <c r="C3475" s="44" t="s">
        <v>7499</v>
      </c>
      <c r="D3475" s="44" t="s">
        <v>7500</v>
      </c>
    </row>
    <row r="3476" spans="1:4" s="44" customFormat="1" x14ac:dyDescent="0.25">
      <c r="A3476" s="44">
        <v>8</v>
      </c>
      <c r="B3476" s="44">
        <v>23702472</v>
      </c>
      <c r="C3476" s="44" t="s">
        <v>7501</v>
      </c>
      <c r="D3476" s="44" t="s">
        <v>7502</v>
      </c>
    </row>
    <row r="3477" spans="1:4" s="44" customFormat="1" x14ac:dyDescent="0.25">
      <c r="A3477" s="44">
        <v>8</v>
      </c>
      <c r="B3477" s="44">
        <v>26797164</v>
      </c>
      <c r="C3477" s="44" t="s">
        <v>7503</v>
      </c>
      <c r="D3477" s="44" t="s">
        <v>7504</v>
      </c>
    </row>
    <row r="3478" spans="1:4" s="44" customFormat="1" x14ac:dyDescent="0.25">
      <c r="A3478" s="44">
        <v>8</v>
      </c>
      <c r="B3478" s="44">
        <v>27183792</v>
      </c>
      <c r="C3478" s="44" t="s">
        <v>7505</v>
      </c>
      <c r="D3478" s="44" t="s">
        <v>7506</v>
      </c>
    </row>
    <row r="3479" spans="1:4" s="44" customFormat="1" x14ac:dyDescent="0.25">
      <c r="A3479" s="44">
        <v>8</v>
      </c>
      <c r="B3479" s="44">
        <v>27291204</v>
      </c>
      <c r="C3479" s="44" t="s">
        <v>7507</v>
      </c>
      <c r="D3479" s="44" t="s">
        <v>7508</v>
      </c>
    </row>
    <row r="3480" spans="1:4" s="44" customFormat="1" x14ac:dyDescent="0.25">
      <c r="A3480" s="44">
        <v>8</v>
      </c>
      <c r="B3480" s="44">
        <v>27610272</v>
      </c>
      <c r="C3480" s="44" t="s">
        <v>7509</v>
      </c>
      <c r="D3480" s="44" t="s">
        <v>7510</v>
      </c>
    </row>
    <row r="3481" spans="1:4" s="44" customFormat="1" x14ac:dyDescent="0.25">
      <c r="A3481" s="44">
        <v>8</v>
      </c>
      <c r="B3481" s="44">
        <v>28825824</v>
      </c>
      <c r="C3481" s="44" t="s">
        <v>7511</v>
      </c>
      <c r="D3481" s="44" t="s">
        <v>7512</v>
      </c>
    </row>
    <row r="3482" spans="1:4" s="44" customFormat="1" x14ac:dyDescent="0.25">
      <c r="A3482" s="44">
        <v>8</v>
      </c>
      <c r="B3482" s="44">
        <v>31012570</v>
      </c>
      <c r="C3482" s="44" t="s">
        <v>7513</v>
      </c>
      <c r="D3482" s="44" t="s">
        <v>7514</v>
      </c>
    </row>
    <row r="3483" spans="1:4" s="44" customFormat="1" x14ac:dyDescent="0.25">
      <c r="A3483" s="44">
        <v>8</v>
      </c>
      <c r="B3483" s="44">
        <v>31521444</v>
      </c>
      <c r="C3483" s="44" t="s">
        <v>7515</v>
      </c>
      <c r="D3483" s="44" t="s">
        <v>7516</v>
      </c>
    </row>
    <row r="3484" spans="1:4" s="44" customFormat="1" x14ac:dyDescent="0.25">
      <c r="A3484" s="44">
        <v>8</v>
      </c>
      <c r="B3484" s="44">
        <v>32528796</v>
      </c>
      <c r="C3484" s="44" t="s">
        <v>7517</v>
      </c>
      <c r="D3484" s="44" t="s">
        <v>7518</v>
      </c>
    </row>
    <row r="3485" spans="1:4" s="44" customFormat="1" x14ac:dyDescent="0.25">
      <c r="A3485" s="44">
        <v>8</v>
      </c>
      <c r="B3485" s="44">
        <v>32583548</v>
      </c>
      <c r="C3485" s="44" t="s">
        <v>7519</v>
      </c>
      <c r="D3485" s="44" t="s">
        <v>7520</v>
      </c>
    </row>
    <row r="3486" spans="1:4" s="44" customFormat="1" x14ac:dyDescent="0.25">
      <c r="A3486" s="44">
        <v>8</v>
      </c>
      <c r="B3486" s="44">
        <v>33369432</v>
      </c>
      <c r="C3486" s="44" t="s">
        <v>7521</v>
      </c>
      <c r="D3486" s="44" t="s">
        <v>7522</v>
      </c>
    </row>
    <row r="3487" spans="1:4" s="44" customFormat="1" x14ac:dyDescent="0.25">
      <c r="A3487" s="44">
        <v>8</v>
      </c>
      <c r="B3487" s="44">
        <v>36012592</v>
      </c>
      <c r="C3487" s="44" t="s">
        <v>7523</v>
      </c>
      <c r="D3487" s="44" t="s">
        <v>7524</v>
      </c>
    </row>
    <row r="3488" spans="1:4" s="44" customFormat="1" x14ac:dyDescent="0.25">
      <c r="A3488" s="44">
        <v>8</v>
      </c>
      <c r="B3488" s="44">
        <v>38805444</v>
      </c>
      <c r="C3488" s="44" t="s">
        <v>7525</v>
      </c>
      <c r="D3488" s="44" t="s">
        <v>7526</v>
      </c>
    </row>
    <row r="3489" spans="1:4" s="44" customFormat="1" x14ac:dyDescent="0.25">
      <c r="A3489" s="44">
        <v>8</v>
      </c>
      <c r="B3489" s="44">
        <v>41665548</v>
      </c>
      <c r="C3489" s="44" t="s">
        <v>7527</v>
      </c>
      <c r="D3489" s="44" t="s">
        <v>7528</v>
      </c>
    </row>
    <row r="3490" spans="1:4" s="44" customFormat="1" x14ac:dyDescent="0.25">
      <c r="A3490" s="44">
        <v>8</v>
      </c>
      <c r="B3490" s="44">
        <v>46396464</v>
      </c>
      <c r="C3490" s="44" t="s">
        <v>7529</v>
      </c>
      <c r="D3490" s="44" t="s">
        <v>7530</v>
      </c>
    </row>
    <row r="3491" spans="1:4" s="44" customFormat="1" x14ac:dyDescent="0.25">
      <c r="A3491" s="44">
        <v>8</v>
      </c>
      <c r="B3491" s="44">
        <v>48170024</v>
      </c>
      <c r="C3491" s="44" t="s">
        <v>7531</v>
      </c>
      <c r="D3491" s="44" t="s">
        <v>7532</v>
      </c>
    </row>
    <row r="3492" spans="1:4" s="44" customFormat="1" x14ac:dyDescent="0.25">
      <c r="A3492" s="44">
        <v>8</v>
      </c>
      <c r="B3492" s="44">
        <v>49664040</v>
      </c>
      <c r="C3492" s="44" t="s">
        <v>7533</v>
      </c>
      <c r="D3492" s="44" t="s">
        <v>7534</v>
      </c>
    </row>
    <row r="3493" spans="1:4" s="44" customFormat="1" x14ac:dyDescent="0.25">
      <c r="A3493" s="44">
        <v>8</v>
      </c>
      <c r="B3493" s="44">
        <v>50811176</v>
      </c>
      <c r="C3493" s="44" t="s">
        <v>7535</v>
      </c>
      <c r="D3493" s="44" t="s">
        <v>7536</v>
      </c>
    </row>
    <row r="3494" spans="1:4" s="44" customFormat="1" x14ac:dyDescent="0.25">
      <c r="A3494" s="44">
        <v>8</v>
      </c>
      <c r="B3494" s="44">
        <v>50979664</v>
      </c>
      <c r="C3494" s="44" t="s">
        <v>7537</v>
      </c>
      <c r="D3494" s="44" t="s">
        <v>7538</v>
      </c>
    </row>
    <row r="3495" spans="1:4" s="44" customFormat="1" x14ac:dyDescent="0.25">
      <c r="A3495" s="44">
        <v>8</v>
      </c>
      <c r="B3495" s="44">
        <v>51215848</v>
      </c>
      <c r="C3495" s="44" t="s">
        <v>7539</v>
      </c>
      <c r="D3495" s="44" t="s">
        <v>7540</v>
      </c>
    </row>
    <row r="3496" spans="1:4" s="44" customFormat="1" x14ac:dyDescent="0.25">
      <c r="A3496" s="44">
        <v>8</v>
      </c>
      <c r="B3496" s="44">
        <v>51596400</v>
      </c>
      <c r="C3496" s="44" t="s">
        <v>7541</v>
      </c>
      <c r="D3496" s="44" t="s">
        <v>7542</v>
      </c>
    </row>
    <row r="3497" spans="1:4" s="44" customFormat="1" x14ac:dyDescent="0.25">
      <c r="A3497" s="44">
        <v>8</v>
      </c>
      <c r="B3497" s="44">
        <v>51851828</v>
      </c>
      <c r="C3497" s="44" t="s">
        <v>7543</v>
      </c>
      <c r="D3497" s="44" t="s">
        <v>7544</v>
      </c>
    </row>
    <row r="3498" spans="1:4" s="44" customFormat="1" x14ac:dyDescent="0.25">
      <c r="A3498" s="44">
        <v>8</v>
      </c>
      <c r="B3498" s="44">
        <v>53020088</v>
      </c>
      <c r="C3498" s="44" t="s">
        <v>7545</v>
      </c>
      <c r="D3498" s="44" t="s">
        <v>7546</v>
      </c>
    </row>
    <row r="3499" spans="1:4" s="44" customFormat="1" x14ac:dyDescent="0.25">
      <c r="A3499" s="44">
        <v>8</v>
      </c>
      <c r="B3499" s="44">
        <v>53050920</v>
      </c>
      <c r="C3499" s="44" t="s">
        <v>7547</v>
      </c>
      <c r="D3499" s="44" t="s">
        <v>7548</v>
      </c>
    </row>
    <row r="3500" spans="1:4" s="44" customFormat="1" x14ac:dyDescent="0.25">
      <c r="A3500" s="44">
        <v>8</v>
      </c>
      <c r="B3500" s="44">
        <v>53085248</v>
      </c>
      <c r="C3500" s="44" t="s">
        <v>7549</v>
      </c>
      <c r="D3500" s="44" t="s">
        <v>7550</v>
      </c>
    </row>
    <row r="3501" spans="1:4" s="44" customFormat="1" x14ac:dyDescent="0.25">
      <c r="A3501" s="44">
        <v>8</v>
      </c>
      <c r="B3501" s="44">
        <v>53623292</v>
      </c>
      <c r="C3501" s="44" t="s">
        <v>7551</v>
      </c>
      <c r="D3501" s="44" t="s">
        <v>7552</v>
      </c>
    </row>
    <row r="3502" spans="1:4" s="44" customFormat="1" x14ac:dyDescent="0.25">
      <c r="A3502" s="44">
        <v>8</v>
      </c>
      <c r="B3502" s="44">
        <v>54799616</v>
      </c>
      <c r="C3502" s="44" t="s">
        <v>7553</v>
      </c>
      <c r="D3502" s="44" t="s">
        <v>7554</v>
      </c>
    </row>
    <row r="3503" spans="1:4" s="44" customFormat="1" x14ac:dyDescent="0.25">
      <c r="A3503" s="44">
        <v>8</v>
      </c>
      <c r="B3503" s="44">
        <v>54915880</v>
      </c>
      <c r="C3503" s="44" t="s">
        <v>7555</v>
      </c>
      <c r="D3503" s="44" t="s">
        <v>7556</v>
      </c>
    </row>
    <row r="3504" spans="1:4" s="44" customFormat="1" x14ac:dyDescent="0.25">
      <c r="A3504" s="44">
        <v>8</v>
      </c>
      <c r="B3504" s="44">
        <v>54922924</v>
      </c>
      <c r="C3504" s="44" t="s">
        <v>7557</v>
      </c>
      <c r="D3504" s="44" t="s">
        <v>7558</v>
      </c>
    </row>
    <row r="3505" spans="1:4" s="44" customFormat="1" x14ac:dyDescent="0.25">
      <c r="A3505" s="44">
        <v>8</v>
      </c>
      <c r="B3505" s="44">
        <v>54962612</v>
      </c>
      <c r="C3505" s="44" t="s">
        <v>7559</v>
      </c>
      <c r="D3505" s="44" t="s">
        <v>7560</v>
      </c>
    </row>
    <row r="3506" spans="1:4" s="44" customFormat="1" x14ac:dyDescent="0.25">
      <c r="A3506" s="44">
        <v>8</v>
      </c>
      <c r="B3506" s="44">
        <v>55123824</v>
      </c>
      <c r="C3506" s="44" t="s">
        <v>7561</v>
      </c>
      <c r="D3506" s="44" t="s">
        <v>7562</v>
      </c>
    </row>
    <row r="3507" spans="1:4" s="44" customFormat="1" x14ac:dyDescent="0.25">
      <c r="A3507" s="44">
        <v>8</v>
      </c>
      <c r="B3507" s="44">
        <v>55223676</v>
      </c>
      <c r="C3507" s="44" t="s">
        <v>7563</v>
      </c>
      <c r="D3507" s="44" t="s">
        <v>7564</v>
      </c>
    </row>
    <row r="3508" spans="1:4" s="44" customFormat="1" x14ac:dyDescent="0.25">
      <c r="A3508" s="44">
        <v>8</v>
      </c>
      <c r="B3508" s="44">
        <v>55408584</v>
      </c>
      <c r="C3508" s="44" t="s">
        <v>7565</v>
      </c>
      <c r="D3508" s="44" t="s">
        <v>7566</v>
      </c>
    </row>
    <row r="3509" spans="1:4" s="44" customFormat="1" x14ac:dyDescent="0.25">
      <c r="A3509" s="44">
        <v>8</v>
      </c>
      <c r="B3509" s="44">
        <v>55429424</v>
      </c>
      <c r="C3509" s="44" t="s">
        <v>7567</v>
      </c>
      <c r="D3509" s="44" t="s">
        <v>7568</v>
      </c>
    </row>
    <row r="3510" spans="1:4" s="44" customFormat="1" x14ac:dyDescent="0.25">
      <c r="A3510" s="44">
        <v>8</v>
      </c>
      <c r="B3510" s="44">
        <v>55556900</v>
      </c>
      <c r="C3510" s="44" t="s">
        <v>7569</v>
      </c>
      <c r="D3510" s="44" t="s">
        <v>7570</v>
      </c>
    </row>
    <row r="3511" spans="1:4" s="44" customFormat="1" x14ac:dyDescent="0.25">
      <c r="A3511" s="44">
        <v>8</v>
      </c>
      <c r="B3511" s="44">
        <v>55711252</v>
      </c>
      <c r="C3511" s="44" t="s">
        <v>7571</v>
      </c>
      <c r="D3511" s="44" t="s">
        <v>7572</v>
      </c>
    </row>
    <row r="3512" spans="1:4" s="44" customFormat="1" x14ac:dyDescent="0.25">
      <c r="A3512" s="44">
        <v>8</v>
      </c>
      <c r="B3512" s="44">
        <v>55720332</v>
      </c>
      <c r="C3512" s="44" t="s">
        <v>7573</v>
      </c>
      <c r="D3512" s="44" t="s">
        <v>7574</v>
      </c>
    </row>
    <row r="3513" spans="1:4" s="44" customFormat="1" x14ac:dyDescent="0.25">
      <c r="A3513" s="44">
        <v>8</v>
      </c>
      <c r="B3513" s="44">
        <v>55775976</v>
      </c>
      <c r="C3513" s="44" t="s">
        <v>7575</v>
      </c>
      <c r="D3513" s="44" t="s">
        <v>7576</v>
      </c>
    </row>
    <row r="3514" spans="1:4" s="44" customFormat="1" x14ac:dyDescent="0.25">
      <c r="A3514" s="44">
        <v>8</v>
      </c>
      <c r="B3514" s="44">
        <v>55846592</v>
      </c>
      <c r="C3514" s="44" t="s">
        <v>7577</v>
      </c>
      <c r="D3514" s="44" t="s">
        <v>7578</v>
      </c>
    </row>
    <row r="3515" spans="1:4" s="44" customFormat="1" x14ac:dyDescent="0.25">
      <c r="A3515" s="44">
        <v>8</v>
      </c>
      <c r="B3515" s="44">
        <v>55848904</v>
      </c>
      <c r="C3515" s="44" t="s">
        <v>7579</v>
      </c>
      <c r="D3515" s="44" t="s">
        <v>7580</v>
      </c>
    </row>
    <row r="3516" spans="1:4" s="44" customFormat="1" x14ac:dyDescent="0.25">
      <c r="A3516" s="44">
        <v>8</v>
      </c>
      <c r="B3516" s="44">
        <v>55882340</v>
      </c>
      <c r="C3516" s="44" t="s">
        <v>7581</v>
      </c>
      <c r="D3516" s="44" t="s">
        <v>7582</v>
      </c>
    </row>
    <row r="3517" spans="1:4" s="44" customFormat="1" x14ac:dyDescent="0.25">
      <c r="A3517" s="44">
        <v>8</v>
      </c>
      <c r="B3517" s="44">
        <v>55991072</v>
      </c>
      <c r="C3517" s="44" t="s">
        <v>7583</v>
      </c>
      <c r="D3517" s="44" t="s">
        <v>7584</v>
      </c>
    </row>
    <row r="3518" spans="1:4" s="44" customFormat="1" x14ac:dyDescent="0.25">
      <c r="A3518" s="44">
        <v>8</v>
      </c>
      <c r="B3518" s="44">
        <v>56025568</v>
      </c>
      <c r="C3518" s="44" t="s">
        <v>7585</v>
      </c>
      <c r="D3518" s="44" t="s">
        <v>7586</v>
      </c>
    </row>
    <row r="3519" spans="1:4" s="44" customFormat="1" x14ac:dyDescent="0.25">
      <c r="A3519" s="44">
        <v>8</v>
      </c>
      <c r="B3519" s="44">
        <v>56056852</v>
      </c>
      <c r="C3519" s="44" t="s">
        <v>7587</v>
      </c>
      <c r="D3519" s="44" t="s">
        <v>7588</v>
      </c>
    </row>
    <row r="3520" spans="1:4" s="44" customFormat="1" x14ac:dyDescent="0.25">
      <c r="A3520" s="44">
        <v>8</v>
      </c>
      <c r="B3520" s="44">
        <v>56072824</v>
      </c>
      <c r="C3520" s="44" t="s">
        <v>7589</v>
      </c>
      <c r="D3520" s="44" t="s">
        <v>7590</v>
      </c>
    </row>
    <row r="3521" spans="1:4" s="44" customFormat="1" x14ac:dyDescent="0.25">
      <c r="A3521" s="44">
        <v>8</v>
      </c>
      <c r="B3521" s="44">
        <v>56347200</v>
      </c>
      <c r="C3521" s="44" t="s">
        <v>7591</v>
      </c>
      <c r="D3521" s="44" t="s">
        <v>7592</v>
      </c>
    </row>
    <row r="3522" spans="1:4" s="44" customFormat="1" x14ac:dyDescent="0.25">
      <c r="A3522" s="44">
        <v>8</v>
      </c>
      <c r="B3522" s="44">
        <v>56376256</v>
      </c>
      <c r="C3522" s="44" t="s">
        <v>7593</v>
      </c>
      <c r="D3522" s="44" t="s">
        <v>7594</v>
      </c>
    </row>
    <row r="3523" spans="1:4" s="44" customFormat="1" x14ac:dyDescent="0.25">
      <c r="A3523" s="44">
        <v>8</v>
      </c>
      <c r="B3523" s="44">
        <v>56435744</v>
      </c>
      <c r="C3523" s="44" t="s">
        <v>7595</v>
      </c>
      <c r="D3523" s="44" t="s">
        <v>7596</v>
      </c>
    </row>
    <row r="3524" spans="1:4" s="44" customFormat="1" x14ac:dyDescent="0.25">
      <c r="A3524" s="44">
        <v>8</v>
      </c>
      <c r="B3524" s="44">
        <v>56448444</v>
      </c>
      <c r="C3524" s="44" t="s">
        <v>7597</v>
      </c>
      <c r="D3524" s="44" t="s">
        <v>7598</v>
      </c>
    </row>
    <row r="3525" spans="1:4" s="44" customFormat="1" x14ac:dyDescent="0.25">
      <c r="A3525" s="44">
        <v>8</v>
      </c>
      <c r="B3525" s="44">
        <v>56673656</v>
      </c>
      <c r="C3525" s="44" t="s">
        <v>7599</v>
      </c>
      <c r="D3525" s="44" t="s">
        <v>7600</v>
      </c>
    </row>
    <row r="3526" spans="1:4" s="44" customFormat="1" x14ac:dyDescent="0.25">
      <c r="A3526" s="44">
        <v>8</v>
      </c>
      <c r="B3526" s="44">
        <v>56684416</v>
      </c>
      <c r="C3526" s="44" t="s">
        <v>7601</v>
      </c>
      <c r="D3526" s="44" t="s">
        <v>7602</v>
      </c>
    </row>
    <row r="3527" spans="1:4" s="44" customFormat="1" x14ac:dyDescent="0.25">
      <c r="A3527" s="44">
        <v>8</v>
      </c>
      <c r="B3527" s="44">
        <v>56686428</v>
      </c>
      <c r="C3527" s="44" t="s">
        <v>7603</v>
      </c>
      <c r="D3527" s="44" t="s">
        <v>7604</v>
      </c>
    </row>
    <row r="3528" spans="1:4" s="44" customFormat="1" x14ac:dyDescent="0.25">
      <c r="A3528" s="44">
        <v>8</v>
      </c>
      <c r="B3528" s="44">
        <v>56877708</v>
      </c>
      <c r="C3528" s="44" t="s">
        <v>7605</v>
      </c>
      <c r="D3528" s="44" t="s">
        <v>7606</v>
      </c>
    </row>
    <row r="3529" spans="1:4" s="44" customFormat="1" x14ac:dyDescent="0.25">
      <c r="A3529" s="44">
        <v>8</v>
      </c>
      <c r="B3529" s="44">
        <v>57099504</v>
      </c>
      <c r="C3529" s="44" t="s">
        <v>7607</v>
      </c>
      <c r="D3529" s="44" t="s">
        <v>7608</v>
      </c>
    </row>
    <row r="3530" spans="1:4" s="44" customFormat="1" x14ac:dyDescent="0.25">
      <c r="A3530" s="44">
        <v>8</v>
      </c>
      <c r="B3530" s="44">
        <v>57194264</v>
      </c>
      <c r="C3530" s="44" t="s">
        <v>7609</v>
      </c>
      <c r="D3530" s="44" t="s">
        <v>7610</v>
      </c>
    </row>
    <row r="3531" spans="1:4" s="44" customFormat="1" x14ac:dyDescent="0.25">
      <c r="A3531" s="44">
        <v>8</v>
      </c>
      <c r="B3531" s="44">
        <v>57382036</v>
      </c>
      <c r="C3531" s="44" t="s">
        <v>7611</v>
      </c>
      <c r="D3531" s="44" t="s">
        <v>7612</v>
      </c>
    </row>
    <row r="3532" spans="1:4" s="44" customFormat="1" x14ac:dyDescent="0.25">
      <c r="A3532" s="44">
        <v>8</v>
      </c>
      <c r="B3532" s="44">
        <v>57416848</v>
      </c>
      <c r="C3532" s="44" t="s">
        <v>7613</v>
      </c>
      <c r="D3532" s="44" t="s">
        <v>7614</v>
      </c>
    </row>
    <row r="3533" spans="1:4" s="44" customFormat="1" x14ac:dyDescent="0.25">
      <c r="A3533" s="44">
        <v>8</v>
      </c>
      <c r="B3533" s="44">
        <v>57428676</v>
      </c>
      <c r="C3533" s="44" t="s">
        <v>7615</v>
      </c>
      <c r="D3533" s="44" t="s">
        <v>7616</v>
      </c>
    </row>
    <row r="3534" spans="1:4" s="44" customFormat="1" x14ac:dyDescent="0.25">
      <c r="A3534" s="44">
        <v>8</v>
      </c>
      <c r="B3534" s="44">
        <v>57432952</v>
      </c>
      <c r="C3534" s="44" t="s">
        <v>7617</v>
      </c>
      <c r="D3534" s="44" t="s">
        <v>7618</v>
      </c>
    </row>
    <row r="3535" spans="1:4" s="44" customFormat="1" x14ac:dyDescent="0.25">
      <c r="A3535" s="44">
        <v>8</v>
      </c>
      <c r="B3535" s="44">
        <v>57437096</v>
      </c>
      <c r="C3535" s="44" t="s">
        <v>7619</v>
      </c>
      <c r="D3535" s="44" t="s">
        <v>7620</v>
      </c>
    </row>
    <row r="3536" spans="1:4" s="44" customFormat="1" x14ac:dyDescent="0.25">
      <c r="A3536" s="44">
        <v>8</v>
      </c>
      <c r="B3536" s="44">
        <v>57594496</v>
      </c>
      <c r="C3536" s="44" t="s">
        <v>7621</v>
      </c>
      <c r="D3536" s="44" t="s">
        <v>7622</v>
      </c>
    </row>
    <row r="3537" spans="1:4" s="44" customFormat="1" x14ac:dyDescent="0.25">
      <c r="A3537" s="44">
        <v>8</v>
      </c>
      <c r="B3537" s="44">
        <v>57639132</v>
      </c>
      <c r="C3537" s="44" t="s">
        <v>7623</v>
      </c>
      <c r="D3537" s="44" t="s">
        <v>7624</v>
      </c>
    </row>
    <row r="3538" spans="1:4" s="44" customFormat="1" x14ac:dyDescent="0.25">
      <c r="A3538" s="44">
        <v>8</v>
      </c>
      <c r="B3538" s="44">
        <v>57680232</v>
      </c>
      <c r="C3538" s="44" t="s">
        <v>7625</v>
      </c>
      <c r="D3538" s="44" t="s">
        <v>7626</v>
      </c>
    </row>
    <row r="3539" spans="1:4" s="44" customFormat="1" x14ac:dyDescent="0.25">
      <c r="A3539" s="44">
        <v>8</v>
      </c>
      <c r="B3539" s="44">
        <v>57680384</v>
      </c>
      <c r="C3539" s="44" t="s">
        <v>7627</v>
      </c>
      <c r="D3539" s="44" t="s">
        <v>7628</v>
      </c>
    </row>
    <row r="3540" spans="1:4" s="44" customFormat="1" x14ac:dyDescent="0.25">
      <c r="A3540" s="44">
        <v>8</v>
      </c>
      <c r="B3540" s="44">
        <v>57705424</v>
      </c>
      <c r="C3540" s="44" t="s">
        <v>7629</v>
      </c>
      <c r="D3540" s="44" t="s">
        <v>7630</v>
      </c>
    </row>
    <row r="3541" spans="1:4" s="44" customFormat="1" x14ac:dyDescent="0.25">
      <c r="A3541" s="44">
        <v>8</v>
      </c>
      <c r="B3541" s="44">
        <v>57726792</v>
      </c>
      <c r="C3541" s="44" t="s">
        <v>7631</v>
      </c>
      <c r="D3541" s="44" t="s">
        <v>7632</v>
      </c>
    </row>
    <row r="3542" spans="1:4" s="44" customFormat="1" x14ac:dyDescent="0.25">
      <c r="A3542" s="44">
        <v>8</v>
      </c>
      <c r="B3542" s="44">
        <v>57726840</v>
      </c>
      <c r="C3542" s="44" t="s">
        <v>7633</v>
      </c>
      <c r="D3542" s="44" t="s">
        <v>7634</v>
      </c>
    </row>
    <row r="3543" spans="1:4" s="44" customFormat="1" x14ac:dyDescent="0.25">
      <c r="A3543" s="44">
        <v>8</v>
      </c>
      <c r="B3543" s="44">
        <v>57827116</v>
      </c>
      <c r="C3543" s="44" t="s">
        <v>7635</v>
      </c>
      <c r="D3543" s="44" t="s">
        <v>7636</v>
      </c>
    </row>
    <row r="3544" spans="1:4" s="44" customFormat="1" x14ac:dyDescent="0.25">
      <c r="A3544" s="44">
        <v>8</v>
      </c>
      <c r="B3544" s="44">
        <v>58367268</v>
      </c>
      <c r="C3544" s="44" t="s">
        <v>7637</v>
      </c>
      <c r="D3544" s="44" t="s">
        <v>7638</v>
      </c>
    </row>
    <row r="3545" spans="1:4" s="44" customFormat="1" x14ac:dyDescent="0.25">
      <c r="A3545" s="44">
        <v>8</v>
      </c>
      <c r="B3545" s="44">
        <v>58390808</v>
      </c>
      <c r="C3545" s="44" t="s">
        <v>7639</v>
      </c>
      <c r="D3545" s="44" t="s">
        <v>7640</v>
      </c>
    </row>
    <row r="3546" spans="1:4" s="44" customFormat="1" x14ac:dyDescent="0.25">
      <c r="A3546" s="44">
        <v>8</v>
      </c>
      <c r="B3546" s="44">
        <v>58488660</v>
      </c>
      <c r="C3546" s="44" t="s">
        <v>7641</v>
      </c>
      <c r="D3546" s="44" t="s">
        <v>7642</v>
      </c>
    </row>
    <row r="3547" spans="1:4" s="44" customFormat="1" x14ac:dyDescent="0.25">
      <c r="A3547" s="44">
        <v>8</v>
      </c>
      <c r="B3547" s="44">
        <v>58767244</v>
      </c>
      <c r="C3547" s="44" t="s">
        <v>7643</v>
      </c>
      <c r="D3547" s="44" t="s">
        <v>7644</v>
      </c>
    </row>
    <row r="3548" spans="1:4" s="44" customFormat="1" x14ac:dyDescent="0.25">
      <c r="A3548" s="44">
        <v>8</v>
      </c>
      <c r="B3548" s="44">
        <v>58824728</v>
      </c>
      <c r="C3548" s="44" t="s">
        <v>7645</v>
      </c>
      <c r="D3548" s="44" t="s">
        <v>7646</v>
      </c>
    </row>
    <row r="3549" spans="1:4" s="44" customFormat="1" x14ac:dyDescent="0.25">
      <c r="A3549" s="44">
        <v>8</v>
      </c>
      <c r="B3549" s="44">
        <v>59267080</v>
      </c>
      <c r="C3549" s="44" t="s">
        <v>7647</v>
      </c>
      <c r="D3549" s="44" t="s">
        <v>7648</v>
      </c>
    </row>
    <row r="3550" spans="1:4" s="44" customFormat="1" x14ac:dyDescent="0.25">
      <c r="A3550" s="44">
        <v>8</v>
      </c>
      <c r="B3550" s="44">
        <v>59325216</v>
      </c>
      <c r="C3550" s="44" t="s">
        <v>7649</v>
      </c>
      <c r="D3550" s="44" t="s">
        <v>7650</v>
      </c>
    </row>
    <row r="3551" spans="1:4" s="44" customFormat="1" x14ac:dyDescent="0.25">
      <c r="A3551" s="44">
        <v>8</v>
      </c>
      <c r="B3551" s="44">
        <v>59332240</v>
      </c>
      <c r="C3551" s="44" t="s">
        <v>7651</v>
      </c>
      <c r="D3551" s="44" t="s">
        <v>7652</v>
      </c>
    </row>
    <row r="3552" spans="1:4" s="44" customFormat="1" x14ac:dyDescent="0.25">
      <c r="A3552" s="44">
        <v>8</v>
      </c>
      <c r="B3552" s="44">
        <v>59490348</v>
      </c>
      <c r="C3552" s="44" t="s">
        <v>7653</v>
      </c>
      <c r="D3552" s="44" t="s">
        <v>7654</v>
      </c>
    </row>
    <row r="3553" spans="1:4" s="44" customFormat="1" x14ac:dyDescent="0.25">
      <c r="A3553" s="44">
        <v>8</v>
      </c>
      <c r="B3553" s="44">
        <v>59490524</v>
      </c>
      <c r="C3553" s="44" t="s">
        <v>7655</v>
      </c>
      <c r="D3553" s="44" t="s">
        <v>7656</v>
      </c>
    </row>
    <row r="3554" spans="1:4" s="44" customFormat="1" x14ac:dyDescent="0.25">
      <c r="A3554" s="44">
        <v>8</v>
      </c>
      <c r="B3554" s="44">
        <v>59491412</v>
      </c>
      <c r="C3554" s="44" t="s">
        <v>7657</v>
      </c>
      <c r="D3554" s="44" t="s">
        <v>7658</v>
      </c>
    </row>
    <row r="3555" spans="1:4" s="44" customFormat="1" x14ac:dyDescent="0.25">
      <c r="A3555" s="44">
        <v>8</v>
      </c>
      <c r="B3555" s="44">
        <v>59514724</v>
      </c>
      <c r="C3555" s="44" t="s">
        <v>7659</v>
      </c>
      <c r="D3555" s="44" t="s">
        <v>7660</v>
      </c>
    </row>
    <row r="3556" spans="1:4" s="44" customFormat="1" x14ac:dyDescent="0.25">
      <c r="A3556" s="44">
        <v>8</v>
      </c>
      <c r="B3556" s="44">
        <v>59591060</v>
      </c>
      <c r="C3556" s="44" t="s">
        <v>7661</v>
      </c>
      <c r="D3556" s="44" t="s">
        <v>7662</v>
      </c>
    </row>
    <row r="3557" spans="1:4" s="44" customFormat="1" x14ac:dyDescent="0.25">
      <c r="A3557" s="44">
        <v>8</v>
      </c>
      <c r="B3557" s="44">
        <v>59708552</v>
      </c>
      <c r="C3557" s="44" t="s">
        <v>7663</v>
      </c>
      <c r="D3557" s="44" t="s">
        <v>7664</v>
      </c>
    </row>
    <row r="3558" spans="1:4" s="44" customFormat="1" x14ac:dyDescent="0.25">
      <c r="A3558" s="44">
        <v>8</v>
      </c>
      <c r="B3558" s="44">
        <v>59858704</v>
      </c>
      <c r="C3558" s="44" t="s">
        <v>7665</v>
      </c>
      <c r="D3558" s="44" t="s">
        <v>7666</v>
      </c>
    </row>
    <row r="3559" spans="1:4" s="44" customFormat="1" x14ac:dyDescent="0.25">
      <c r="A3559" s="44">
        <v>8</v>
      </c>
      <c r="B3559" s="44">
        <v>59976736</v>
      </c>
      <c r="C3559" s="44" t="s">
        <v>7667</v>
      </c>
      <c r="D3559" s="44" t="s">
        <v>7668</v>
      </c>
    </row>
    <row r="3560" spans="1:4" s="44" customFormat="1" x14ac:dyDescent="0.25">
      <c r="A3560" s="44">
        <v>8</v>
      </c>
      <c r="B3560" s="44">
        <v>60032312</v>
      </c>
      <c r="C3560" s="44" t="s">
        <v>7669</v>
      </c>
      <c r="D3560" s="44" t="s">
        <v>7670</v>
      </c>
    </row>
    <row r="3561" spans="1:4" s="44" customFormat="1" x14ac:dyDescent="0.25">
      <c r="A3561" s="44">
        <v>8</v>
      </c>
      <c r="B3561" s="44">
        <v>60035276</v>
      </c>
      <c r="C3561" s="44" t="s">
        <v>7671</v>
      </c>
      <c r="D3561" s="44" t="s">
        <v>7672</v>
      </c>
    </row>
    <row r="3562" spans="1:4" s="44" customFormat="1" x14ac:dyDescent="0.25">
      <c r="A3562" s="44">
        <v>8</v>
      </c>
      <c r="B3562" s="44">
        <v>60035600</v>
      </c>
      <c r="C3562" s="44" t="s">
        <v>7673</v>
      </c>
      <c r="D3562" s="44" t="s">
        <v>7674</v>
      </c>
    </row>
    <row r="3563" spans="1:4" s="44" customFormat="1" x14ac:dyDescent="0.25">
      <c r="A3563" s="44">
        <v>8</v>
      </c>
      <c r="B3563" s="44">
        <v>60044248</v>
      </c>
      <c r="C3563" s="44" t="s">
        <v>7675</v>
      </c>
      <c r="D3563" s="44" t="s">
        <v>7676</v>
      </c>
    </row>
    <row r="3564" spans="1:4" s="44" customFormat="1" x14ac:dyDescent="0.25">
      <c r="A3564" s="44">
        <v>8</v>
      </c>
      <c r="B3564" s="44">
        <v>60044540</v>
      </c>
      <c r="C3564" s="44" t="s">
        <v>7677</v>
      </c>
      <c r="D3564" s="44" t="s">
        <v>7678</v>
      </c>
    </row>
    <row r="3565" spans="1:4" s="44" customFormat="1" x14ac:dyDescent="0.25">
      <c r="A3565" s="44">
        <v>8</v>
      </c>
      <c r="B3565" s="44">
        <v>60046144</v>
      </c>
      <c r="C3565" s="44" t="s">
        <v>7679</v>
      </c>
      <c r="D3565" s="44" t="s">
        <v>7680</v>
      </c>
    </row>
    <row r="3566" spans="1:4" s="44" customFormat="1" x14ac:dyDescent="0.25">
      <c r="A3566" s="44">
        <v>8</v>
      </c>
      <c r="B3566" s="44">
        <v>60046212</v>
      </c>
      <c r="C3566" s="44" t="s">
        <v>7681</v>
      </c>
      <c r="D3566" s="44" t="s">
        <v>7682</v>
      </c>
    </row>
    <row r="3567" spans="1:4" s="44" customFormat="1" x14ac:dyDescent="0.25">
      <c r="A3567" s="44">
        <v>8</v>
      </c>
      <c r="B3567" s="44">
        <v>60046272</v>
      </c>
      <c r="C3567" s="44" t="s">
        <v>7683</v>
      </c>
      <c r="D3567" s="44" t="s">
        <v>7684</v>
      </c>
    </row>
    <row r="3568" spans="1:4" s="44" customFormat="1" x14ac:dyDescent="0.25">
      <c r="A3568" s="44">
        <v>8</v>
      </c>
      <c r="B3568" s="44">
        <v>60130560</v>
      </c>
      <c r="C3568" s="44" t="s">
        <v>7685</v>
      </c>
      <c r="D3568" s="44" t="s">
        <v>7686</v>
      </c>
    </row>
    <row r="3569" spans="1:4" s="44" customFormat="1" x14ac:dyDescent="0.25">
      <c r="A3569" s="44">
        <v>8</v>
      </c>
      <c r="B3569" s="44">
        <v>60152376</v>
      </c>
      <c r="C3569" s="44" t="s">
        <v>7687</v>
      </c>
      <c r="D3569" s="44" t="s">
        <v>7688</v>
      </c>
    </row>
    <row r="3570" spans="1:4" s="44" customFormat="1" x14ac:dyDescent="0.25">
      <c r="A3570" s="44">
        <v>8</v>
      </c>
      <c r="B3570" s="44">
        <v>60170464</v>
      </c>
      <c r="C3570" s="44" t="s">
        <v>7689</v>
      </c>
      <c r="D3570" s="44" t="s">
        <v>7690</v>
      </c>
    </row>
    <row r="3571" spans="1:4" s="44" customFormat="1" x14ac:dyDescent="0.25">
      <c r="A3571" s="44">
        <v>8</v>
      </c>
      <c r="B3571" s="44">
        <v>60170644</v>
      </c>
      <c r="C3571" s="44" t="s">
        <v>7691</v>
      </c>
      <c r="D3571" s="44" t="s">
        <v>7692</v>
      </c>
    </row>
    <row r="3572" spans="1:4" s="44" customFormat="1" x14ac:dyDescent="0.25">
      <c r="A3572" s="44">
        <v>8</v>
      </c>
      <c r="B3572" s="44">
        <v>60219728</v>
      </c>
      <c r="C3572" s="44" t="s">
        <v>7693</v>
      </c>
      <c r="D3572" s="44" t="s">
        <v>7694</v>
      </c>
    </row>
    <row r="3573" spans="1:4" s="44" customFormat="1" x14ac:dyDescent="0.25">
      <c r="A3573" s="44">
        <v>8</v>
      </c>
      <c r="B3573" s="44">
        <v>60397256</v>
      </c>
      <c r="C3573" s="44" t="s">
        <v>7695</v>
      </c>
      <c r="D3573" s="44" t="s">
        <v>7696</v>
      </c>
    </row>
    <row r="3574" spans="1:4" s="44" customFormat="1" x14ac:dyDescent="0.25">
      <c r="A3574" s="44">
        <v>8</v>
      </c>
      <c r="B3574" s="44">
        <v>60508084</v>
      </c>
      <c r="C3574" s="44" t="s">
        <v>7697</v>
      </c>
      <c r="D3574" s="44" t="s">
        <v>7698</v>
      </c>
    </row>
    <row r="3575" spans="1:4" s="44" customFormat="1" x14ac:dyDescent="0.25">
      <c r="A3575" s="44">
        <v>8</v>
      </c>
      <c r="B3575" s="44">
        <v>60672472</v>
      </c>
      <c r="C3575" s="44" t="s">
        <v>7699</v>
      </c>
      <c r="D3575" s="44" t="s">
        <v>7700</v>
      </c>
    </row>
    <row r="3576" spans="1:4" s="44" customFormat="1" x14ac:dyDescent="0.25">
      <c r="A3576" s="44">
        <v>8</v>
      </c>
      <c r="B3576" s="44">
        <v>61020912</v>
      </c>
      <c r="C3576" s="44" t="s">
        <v>7701</v>
      </c>
      <c r="D3576" s="44" t="s">
        <v>7702</v>
      </c>
    </row>
    <row r="3577" spans="1:4" s="44" customFormat="1" x14ac:dyDescent="0.25">
      <c r="A3577" s="44">
        <v>8</v>
      </c>
      <c r="B3577" s="44">
        <v>61650840</v>
      </c>
      <c r="C3577" s="44" t="s">
        <v>7703</v>
      </c>
      <c r="D3577" s="44" t="s">
        <v>7704</v>
      </c>
    </row>
    <row r="3578" spans="1:4" s="44" customFormat="1" x14ac:dyDescent="0.25">
      <c r="A3578" s="44">
        <v>8</v>
      </c>
      <c r="B3578" s="44">
        <v>62259816</v>
      </c>
      <c r="C3578" s="44" t="s">
        <v>7705</v>
      </c>
      <c r="D3578" s="44" t="s">
        <v>7706</v>
      </c>
    </row>
    <row r="3579" spans="1:4" s="44" customFormat="1" x14ac:dyDescent="0.25">
      <c r="A3579" s="44">
        <v>8</v>
      </c>
      <c r="B3579" s="44">
        <v>62306424</v>
      </c>
      <c r="C3579" s="44" t="s">
        <v>7707</v>
      </c>
      <c r="D3579" s="44" t="s">
        <v>7708</v>
      </c>
    </row>
    <row r="3580" spans="1:4" s="44" customFormat="1" x14ac:dyDescent="0.25">
      <c r="A3580" s="44">
        <v>8</v>
      </c>
      <c r="B3580" s="44">
        <v>62383240</v>
      </c>
      <c r="C3580" s="44" t="s">
        <v>7709</v>
      </c>
      <c r="D3580" s="44" t="s">
        <v>7710</v>
      </c>
    </row>
    <row r="3581" spans="1:4" s="44" customFormat="1" x14ac:dyDescent="0.25">
      <c r="A3581" s="44">
        <v>8</v>
      </c>
      <c r="B3581" s="44">
        <v>62425196</v>
      </c>
      <c r="C3581" s="44" t="s">
        <v>7711</v>
      </c>
      <c r="D3581" s="44" t="s">
        <v>7712</v>
      </c>
    </row>
    <row r="3582" spans="1:4" s="44" customFormat="1" x14ac:dyDescent="0.25">
      <c r="A3582" s="44">
        <v>8</v>
      </c>
      <c r="B3582" s="44">
        <v>62645408</v>
      </c>
      <c r="C3582" s="44" t="s">
        <v>7713</v>
      </c>
      <c r="D3582" s="44" t="s">
        <v>7714</v>
      </c>
    </row>
    <row r="3583" spans="1:4" s="44" customFormat="1" x14ac:dyDescent="0.25">
      <c r="A3583" s="44">
        <v>8</v>
      </c>
      <c r="B3583" s="44">
        <v>62656452</v>
      </c>
      <c r="C3583" s="44" t="s">
        <v>7715</v>
      </c>
      <c r="D3583" s="44" t="s">
        <v>7716</v>
      </c>
    </row>
    <row r="3584" spans="1:4" s="44" customFormat="1" x14ac:dyDescent="0.25">
      <c r="A3584" s="44">
        <v>8</v>
      </c>
      <c r="B3584" s="44">
        <v>62913224</v>
      </c>
      <c r="C3584" s="44" t="s">
        <v>7717</v>
      </c>
      <c r="D3584" s="44" t="s">
        <v>7718</v>
      </c>
    </row>
    <row r="3585" spans="1:4" s="44" customFormat="1" x14ac:dyDescent="0.25">
      <c r="A3585" s="44">
        <v>8</v>
      </c>
      <c r="B3585" s="44">
        <v>62951288</v>
      </c>
      <c r="C3585" s="44" t="s">
        <v>7719</v>
      </c>
      <c r="D3585" s="44" t="s">
        <v>7720</v>
      </c>
    </row>
    <row r="3586" spans="1:4" s="44" customFormat="1" x14ac:dyDescent="0.25">
      <c r="A3586" s="44">
        <v>8</v>
      </c>
      <c r="B3586" s="44">
        <v>62993152</v>
      </c>
      <c r="C3586" s="44" t="s">
        <v>7721</v>
      </c>
      <c r="D3586" s="44" t="s">
        <v>7722</v>
      </c>
    </row>
    <row r="3587" spans="1:4" s="44" customFormat="1" x14ac:dyDescent="0.25">
      <c r="A3587" s="44">
        <v>9</v>
      </c>
      <c r="B3587" s="44">
        <v>558</v>
      </c>
      <c r="C3587" s="44" t="s">
        <v>7723</v>
      </c>
      <c r="D3587" s="44" t="s">
        <v>7724</v>
      </c>
    </row>
    <row r="3588" spans="1:4" s="44" customFormat="1" x14ac:dyDescent="0.25">
      <c r="A3588" s="44">
        <v>9</v>
      </c>
      <c r="B3588" s="44">
        <v>48774</v>
      </c>
      <c r="C3588" s="44" t="s">
        <v>7725</v>
      </c>
      <c r="D3588" s="44" t="s">
        <v>7726</v>
      </c>
    </row>
    <row r="3589" spans="1:4" s="44" customFormat="1" x14ac:dyDescent="0.25">
      <c r="A3589" s="44">
        <v>9</v>
      </c>
      <c r="B3589" s="44">
        <v>107006</v>
      </c>
      <c r="C3589" s="44" t="s">
        <v>7727</v>
      </c>
      <c r="D3589" s="44" t="s">
        <v>7728</v>
      </c>
    </row>
    <row r="3590" spans="1:4" s="44" customFormat="1" x14ac:dyDescent="0.25">
      <c r="A3590" s="44">
        <v>9</v>
      </c>
      <c r="B3590" s="44">
        <v>177953</v>
      </c>
      <c r="C3590" s="44" t="s">
        <v>7729</v>
      </c>
      <c r="D3590" s="44" t="s">
        <v>7730</v>
      </c>
    </row>
    <row r="3591" spans="1:4" s="44" customFormat="1" x14ac:dyDescent="0.25">
      <c r="A3591" s="44">
        <v>9</v>
      </c>
      <c r="B3591" s="44">
        <v>322960</v>
      </c>
      <c r="C3591" s="44" t="s">
        <v>7731</v>
      </c>
      <c r="D3591" s="44" t="s">
        <v>7732</v>
      </c>
    </row>
    <row r="3592" spans="1:4" s="44" customFormat="1" x14ac:dyDescent="0.25">
      <c r="A3592" s="44">
        <v>9</v>
      </c>
      <c r="B3592" s="44">
        <v>372732</v>
      </c>
      <c r="C3592" s="44" t="s">
        <v>7733</v>
      </c>
      <c r="D3592" s="44" t="s">
        <v>7734</v>
      </c>
    </row>
    <row r="3593" spans="1:4" s="44" customFormat="1" x14ac:dyDescent="0.25">
      <c r="A3593" s="44">
        <v>9</v>
      </c>
      <c r="B3593" s="44">
        <v>426491</v>
      </c>
      <c r="C3593" s="44" t="s">
        <v>7735</v>
      </c>
      <c r="D3593" s="44" t="s">
        <v>7736</v>
      </c>
    </row>
    <row r="3594" spans="1:4" s="44" customFormat="1" x14ac:dyDescent="0.25">
      <c r="A3594" s="44">
        <v>9</v>
      </c>
      <c r="B3594" s="44">
        <v>679193</v>
      </c>
      <c r="C3594" s="44" t="s">
        <v>7737</v>
      </c>
      <c r="D3594" s="44" t="s">
        <v>7738</v>
      </c>
    </row>
    <row r="3595" spans="1:4" s="44" customFormat="1" x14ac:dyDescent="0.25">
      <c r="A3595" s="44">
        <v>9</v>
      </c>
      <c r="B3595" s="44">
        <v>689784</v>
      </c>
      <c r="C3595" s="44" t="s">
        <v>7739</v>
      </c>
      <c r="D3595" s="44" t="s">
        <v>7740</v>
      </c>
    </row>
    <row r="3596" spans="1:4" s="44" customFormat="1" x14ac:dyDescent="0.25">
      <c r="A3596" s="44">
        <v>9</v>
      </c>
      <c r="B3596" s="44">
        <v>1020033</v>
      </c>
      <c r="C3596" s="44" t="s">
        <v>7741</v>
      </c>
      <c r="D3596" s="44" t="s">
        <v>7742</v>
      </c>
    </row>
    <row r="3597" spans="1:4" s="44" customFormat="1" x14ac:dyDescent="0.25">
      <c r="A3597" s="44">
        <v>9</v>
      </c>
      <c r="B3597" s="44">
        <v>1214769</v>
      </c>
      <c r="C3597" s="44" t="s">
        <v>7743</v>
      </c>
      <c r="D3597" s="44" t="s">
        <v>7744</v>
      </c>
    </row>
    <row r="3598" spans="1:4" s="44" customFormat="1" x14ac:dyDescent="0.25">
      <c r="A3598" s="44">
        <v>9</v>
      </c>
      <c r="B3598" s="44">
        <v>1303738</v>
      </c>
      <c r="C3598" s="44" t="s">
        <v>7745</v>
      </c>
      <c r="D3598" s="44" t="s">
        <v>7746</v>
      </c>
    </row>
    <row r="3599" spans="1:4" s="44" customFormat="1" x14ac:dyDescent="0.25">
      <c r="A3599" s="44">
        <v>9</v>
      </c>
      <c r="B3599" s="44">
        <v>1505338</v>
      </c>
      <c r="C3599" s="44" t="s">
        <v>7747</v>
      </c>
      <c r="D3599" s="44" t="s">
        <v>7748</v>
      </c>
    </row>
    <row r="3600" spans="1:4" s="44" customFormat="1" x14ac:dyDescent="0.25">
      <c r="A3600" s="44">
        <v>9</v>
      </c>
      <c r="B3600" s="44">
        <v>1517397</v>
      </c>
      <c r="C3600" s="44" t="s">
        <v>7749</v>
      </c>
      <c r="D3600" s="44" t="s">
        <v>7750</v>
      </c>
    </row>
    <row r="3601" spans="1:4" s="44" customFormat="1" x14ac:dyDescent="0.25">
      <c r="A3601" s="44">
        <v>9</v>
      </c>
      <c r="B3601" s="44">
        <v>1520665</v>
      </c>
      <c r="C3601" s="44" t="s">
        <v>7751</v>
      </c>
      <c r="D3601" s="44" t="s">
        <v>7752</v>
      </c>
    </row>
    <row r="3602" spans="1:4" s="44" customFormat="1" x14ac:dyDescent="0.25">
      <c r="A3602" s="44">
        <v>9</v>
      </c>
      <c r="B3602" s="44">
        <v>1749548</v>
      </c>
      <c r="C3602" s="44" t="s">
        <v>7753</v>
      </c>
      <c r="D3602" s="44" t="s">
        <v>7754</v>
      </c>
    </row>
    <row r="3603" spans="1:4" s="44" customFormat="1" x14ac:dyDescent="0.25">
      <c r="A3603" s="44">
        <v>9</v>
      </c>
      <c r="B3603" s="44">
        <v>1751657</v>
      </c>
      <c r="C3603" s="44" t="s">
        <v>7755</v>
      </c>
      <c r="D3603" s="44" t="s">
        <v>7756</v>
      </c>
    </row>
    <row r="3604" spans="1:4" s="44" customFormat="1" x14ac:dyDescent="0.25">
      <c r="A3604" s="44">
        <v>9</v>
      </c>
      <c r="B3604" s="44">
        <v>1753129</v>
      </c>
      <c r="C3604" s="44" t="s">
        <v>7757</v>
      </c>
      <c r="D3604" s="44" t="s">
        <v>7758</v>
      </c>
    </row>
    <row r="3605" spans="1:4" s="44" customFormat="1" x14ac:dyDescent="0.25">
      <c r="A3605" s="44">
        <v>9</v>
      </c>
      <c r="B3605" s="44">
        <v>1809544</v>
      </c>
      <c r="C3605" s="44" t="s">
        <v>7759</v>
      </c>
      <c r="D3605" s="44" t="s">
        <v>7760</v>
      </c>
    </row>
    <row r="3606" spans="1:4" s="44" customFormat="1" x14ac:dyDescent="0.25">
      <c r="A3606" s="44">
        <v>9</v>
      </c>
      <c r="B3606" s="44">
        <v>1836161</v>
      </c>
      <c r="C3606" s="44" t="s">
        <v>7761</v>
      </c>
      <c r="D3606" s="44" t="s">
        <v>7762</v>
      </c>
    </row>
    <row r="3607" spans="1:4" s="44" customFormat="1" x14ac:dyDescent="0.25">
      <c r="A3607" s="44">
        <v>9</v>
      </c>
      <c r="B3607" s="44">
        <v>1917818</v>
      </c>
      <c r="C3607" s="44" t="s">
        <v>7763</v>
      </c>
      <c r="D3607" s="44" t="s">
        <v>7764</v>
      </c>
    </row>
    <row r="3608" spans="1:4" s="44" customFormat="1" x14ac:dyDescent="0.25">
      <c r="A3608" s="44">
        <v>9</v>
      </c>
      <c r="B3608" s="44">
        <v>1957918</v>
      </c>
      <c r="C3608" s="44" t="s">
        <v>7765</v>
      </c>
      <c r="D3608" s="44" t="s">
        <v>7766</v>
      </c>
    </row>
    <row r="3609" spans="1:4" s="44" customFormat="1" x14ac:dyDescent="0.25">
      <c r="A3609" s="44">
        <v>9</v>
      </c>
      <c r="B3609" s="44">
        <v>1982585</v>
      </c>
      <c r="C3609" s="44" t="s">
        <v>7767</v>
      </c>
      <c r="D3609" s="44" t="s">
        <v>7768</v>
      </c>
    </row>
    <row r="3610" spans="1:4" s="44" customFormat="1" x14ac:dyDescent="0.25">
      <c r="A3610" s="44">
        <v>9</v>
      </c>
      <c r="B3610" s="44">
        <v>2010681</v>
      </c>
      <c r="C3610" s="44" t="s">
        <v>7769</v>
      </c>
      <c r="D3610" s="44" t="s">
        <v>7770</v>
      </c>
    </row>
    <row r="3611" spans="1:4" s="44" customFormat="1" x14ac:dyDescent="0.25">
      <c r="A3611" s="44">
        <v>9</v>
      </c>
      <c r="B3611" s="44">
        <v>2037221</v>
      </c>
      <c r="C3611" s="44" t="s">
        <v>7771</v>
      </c>
      <c r="D3611" s="44" t="s">
        <v>7772</v>
      </c>
    </row>
    <row r="3612" spans="1:4" s="44" customFormat="1" x14ac:dyDescent="0.25">
      <c r="A3612" s="44">
        <v>9</v>
      </c>
      <c r="B3612" s="44">
        <v>2038568</v>
      </c>
      <c r="C3612" s="44" t="s">
        <v>7773</v>
      </c>
      <c r="D3612" s="44" t="s">
        <v>7774</v>
      </c>
    </row>
    <row r="3613" spans="1:4" s="44" customFormat="1" x14ac:dyDescent="0.25">
      <c r="A3613" s="44">
        <v>9</v>
      </c>
      <c r="B3613" s="44">
        <v>2080275</v>
      </c>
      <c r="C3613" s="44" t="s">
        <v>7775</v>
      </c>
      <c r="D3613" s="44" t="s">
        <v>7776</v>
      </c>
    </row>
    <row r="3614" spans="1:4" s="44" customFormat="1" x14ac:dyDescent="0.25">
      <c r="A3614" s="44">
        <v>9</v>
      </c>
      <c r="B3614" s="44">
        <v>2110847</v>
      </c>
      <c r="C3614" s="44" t="s">
        <v>7777</v>
      </c>
      <c r="D3614" s="44" t="s">
        <v>7778</v>
      </c>
    </row>
    <row r="3615" spans="1:4" s="44" customFormat="1" x14ac:dyDescent="0.25">
      <c r="A3615" s="44">
        <v>9</v>
      </c>
      <c r="B3615" s="44">
        <v>2125163</v>
      </c>
      <c r="C3615" s="44" t="s">
        <v>7779</v>
      </c>
      <c r="D3615" s="44" t="s">
        <v>7780</v>
      </c>
    </row>
    <row r="3616" spans="1:4" s="44" customFormat="1" x14ac:dyDescent="0.25">
      <c r="A3616" s="44">
        <v>9</v>
      </c>
      <c r="B3616" s="44">
        <v>2165362</v>
      </c>
      <c r="C3616" s="44" t="s">
        <v>7781</v>
      </c>
      <c r="D3616" s="44" t="s">
        <v>7782</v>
      </c>
    </row>
    <row r="3617" spans="1:4" s="44" customFormat="1" x14ac:dyDescent="0.25">
      <c r="A3617" s="44">
        <v>9</v>
      </c>
      <c r="B3617" s="44">
        <v>2166316</v>
      </c>
      <c r="C3617" s="44" t="s">
        <v>7783</v>
      </c>
      <c r="D3617" s="44" t="s">
        <v>7784</v>
      </c>
    </row>
    <row r="3618" spans="1:4" s="44" customFormat="1" x14ac:dyDescent="0.25">
      <c r="A3618" s="44">
        <v>9</v>
      </c>
      <c r="B3618" s="44">
        <v>2166509</v>
      </c>
      <c r="C3618" s="44" t="s">
        <v>7785</v>
      </c>
      <c r="D3618" s="44" t="s">
        <v>7786</v>
      </c>
    </row>
    <row r="3619" spans="1:4" s="44" customFormat="1" x14ac:dyDescent="0.25">
      <c r="A3619" s="44">
        <v>9</v>
      </c>
      <c r="B3619" s="44">
        <v>2224772</v>
      </c>
      <c r="C3619" s="44" t="s">
        <v>7787</v>
      </c>
      <c r="D3619" s="44" t="s">
        <v>7788</v>
      </c>
    </row>
    <row r="3620" spans="1:4" s="44" customFormat="1" x14ac:dyDescent="0.25">
      <c r="A3620" s="44">
        <v>9</v>
      </c>
      <c r="B3620" s="44">
        <v>2248286</v>
      </c>
      <c r="C3620" s="44" t="s">
        <v>7789</v>
      </c>
      <c r="D3620" s="44" t="s">
        <v>7790</v>
      </c>
    </row>
    <row r="3621" spans="1:4" s="44" customFormat="1" x14ac:dyDescent="0.25">
      <c r="A3621" s="44">
        <v>9</v>
      </c>
      <c r="B3621" s="44">
        <v>2281170</v>
      </c>
      <c r="C3621" s="44" t="s">
        <v>7791</v>
      </c>
      <c r="D3621" s="44" t="s">
        <v>7792</v>
      </c>
    </row>
    <row r="3622" spans="1:4" s="44" customFormat="1" x14ac:dyDescent="0.25">
      <c r="A3622" s="44">
        <v>9</v>
      </c>
      <c r="B3622" s="44">
        <v>2301893</v>
      </c>
      <c r="C3622" s="44" t="s">
        <v>7793</v>
      </c>
      <c r="D3622" s="44" t="s">
        <v>7794</v>
      </c>
    </row>
    <row r="3623" spans="1:4" s="44" customFormat="1" x14ac:dyDescent="0.25">
      <c r="A3623" s="44">
        <v>9</v>
      </c>
      <c r="B3623" s="44">
        <v>2315178</v>
      </c>
      <c r="C3623" s="44" t="s">
        <v>7795</v>
      </c>
      <c r="D3623" s="44" t="s">
        <v>7796</v>
      </c>
    </row>
    <row r="3624" spans="1:4" s="44" customFormat="1" x14ac:dyDescent="0.25">
      <c r="A3624" s="44">
        <v>9</v>
      </c>
      <c r="B3624" s="44">
        <v>2338879</v>
      </c>
      <c r="C3624" s="44" t="s">
        <v>7797</v>
      </c>
      <c r="D3624" s="44" t="s">
        <v>7798</v>
      </c>
    </row>
    <row r="3625" spans="1:4" s="44" customFormat="1" x14ac:dyDescent="0.25">
      <c r="A3625" s="44">
        <v>9</v>
      </c>
      <c r="B3625" s="44">
        <v>2412506</v>
      </c>
      <c r="C3625" s="44" t="s">
        <v>7799</v>
      </c>
      <c r="D3625" s="44" t="s">
        <v>7800</v>
      </c>
    </row>
    <row r="3626" spans="1:4" s="44" customFormat="1" x14ac:dyDescent="0.25">
      <c r="A3626" s="44">
        <v>9</v>
      </c>
      <c r="B3626" s="44">
        <v>2461169</v>
      </c>
      <c r="C3626" s="44" t="s">
        <v>7801</v>
      </c>
      <c r="D3626" s="44" t="s">
        <v>7802</v>
      </c>
    </row>
    <row r="3627" spans="1:4" s="44" customFormat="1" x14ac:dyDescent="0.25">
      <c r="A3627" s="44">
        <v>9</v>
      </c>
      <c r="B3627" s="44">
        <v>2461413</v>
      </c>
      <c r="C3627" s="44" t="s">
        <v>7803</v>
      </c>
      <c r="D3627" s="44" t="s">
        <v>7804</v>
      </c>
    </row>
    <row r="3628" spans="1:4" s="44" customFormat="1" x14ac:dyDescent="0.25">
      <c r="A3628" s="44">
        <v>9</v>
      </c>
      <c r="B3628" s="44">
        <v>2595106</v>
      </c>
      <c r="C3628" s="44" t="s">
        <v>7805</v>
      </c>
      <c r="D3628" s="44" t="s">
        <v>7806</v>
      </c>
    </row>
    <row r="3629" spans="1:4" s="44" customFormat="1" x14ac:dyDescent="0.25">
      <c r="A3629" s="44">
        <v>9</v>
      </c>
      <c r="B3629" s="44">
        <v>2880854</v>
      </c>
      <c r="C3629" s="44" t="s">
        <v>7807</v>
      </c>
      <c r="D3629" s="44" t="s">
        <v>7808</v>
      </c>
    </row>
    <row r="3630" spans="1:4" s="44" customFormat="1" x14ac:dyDescent="0.25">
      <c r="A3630" s="44">
        <v>9</v>
      </c>
      <c r="B3630" s="44">
        <v>2920182</v>
      </c>
      <c r="C3630" s="44" t="s">
        <v>7809</v>
      </c>
      <c r="D3630" s="44" t="s">
        <v>7810</v>
      </c>
    </row>
    <row r="3631" spans="1:4" s="44" customFormat="1" x14ac:dyDescent="0.25">
      <c r="A3631" s="44">
        <v>9</v>
      </c>
      <c r="B3631" s="44">
        <v>3060665</v>
      </c>
      <c r="C3631" s="44" t="s">
        <v>7811</v>
      </c>
      <c r="D3631" s="44" t="s">
        <v>7812</v>
      </c>
    </row>
    <row r="3632" spans="1:4" s="44" customFormat="1" x14ac:dyDescent="0.25">
      <c r="A3632" s="44">
        <v>9</v>
      </c>
      <c r="B3632" s="44">
        <v>3097133</v>
      </c>
      <c r="C3632" s="44" t="s">
        <v>7813</v>
      </c>
      <c r="D3632" s="44" t="s">
        <v>7814</v>
      </c>
    </row>
    <row r="3633" spans="1:4" s="44" customFormat="1" x14ac:dyDescent="0.25">
      <c r="A3633" s="44">
        <v>9</v>
      </c>
      <c r="B3633" s="44">
        <v>3361769</v>
      </c>
      <c r="C3633" s="44" t="s">
        <v>7815</v>
      </c>
      <c r="D3633" s="44" t="s">
        <v>7816</v>
      </c>
    </row>
    <row r="3634" spans="1:4" s="44" customFormat="1" x14ac:dyDescent="0.25">
      <c r="A3634" s="44">
        <v>9</v>
      </c>
      <c r="B3634" s="44">
        <v>3441642</v>
      </c>
      <c r="C3634" s="44" t="s">
        <v>7817</v>
      </c>
      <c r="D3634" s="44" t="s">
        <v>7818</v>
      </c>
    </row>
    <row r="3635" spans="1:4" s="44" customFormat="1" x14ac:dyDescent="0.25">
      <c r="A3635" s="44">
        <v>9</v>
      </c>
      <c r="B3635" s="44">
        <v>3450332</v>
      </c>
      <c r="C3635" s="44" t="s">
        <v>7819</v>
      </c>
      <c r="D3635" s="44" t="s">
        <v>7820</v>
      </c>
    </row>
    <row r="3636" spans="1:4" s="44" customFormat="1" x14ac:dyDescent="0.25">
      <c r="A3636" s="44">
        <v>9</v>
      </c>
      <c r="B3636" s="44">
        <v>3503107</v>
      </c>
      <c r="C3636" s="44" t="s">
        <v>7821</v>
      </c>
      <c r="D3636" s="44" t="s">
        <v>7822</v>
      </c>
    </row>
    <row r="3637" spans="1:4" s="44" customFormat="1" x14ac:dyDescent="0.25">
      <c r="A3637" s="44">
        <v>9</v>
      </c>
      <c r="B3637" s="44">
        <v>3503299</v>
      </c>
      <c r="C3637" s="44" t="s">
        <v>7823</v>
      </c>
      <c r="D3637" s="44" t="s">
        <v>7824</v>
      </c>
    </row>
    <row r="3638" spans="1:4" s="44" customFormat="1" x14ac:dyDescent="0.25">
      <c r="A3638" s="44">
        <v>9</v>
      </c>
      <c r="B3638" s="44">
        <v>3531122</v>
      </c>
      <c r="C3638" s="44" t="s">
        <v>7825</v>
      </c>
      <c r="D3638" s="44" t="s">
        <v>7826</v>
      </c>
    </row>
    <row r="3639" spans="1:4" s="44" customFormat="1" x14ac:dyDescent="0.25">
      <c r="A3639" s="44">
        <v>9</v>
      </c>
      <c r="B3639" s="44">
        <v>3741461</v>
      </c>
      <c r="C3639" s="44" t="s">
        <v>7827</v>
      </c>
      <c r="D3639" s="44" t="s">
        <v>7828</v>
      </c>
    </row>
    <row r="3640" spans="1:4" s="44" customFormat="1" x14ac:dyDescent="0.25">
      <c r="A3640" s="44">
        <v>9</v>
      </c>
      <c r="B3640" s="44">
        <v>3779916</v>
      </c>
      <c r="C3640" s="44" t="s">
        <v>7829</v>
      </c>
      <c r="D3640" s="44" t="s">
        <v>7830</v>
      </c>
    </row>
    <row r="3641" spans="1:4" s="44" customFormat="1" x14ac:dyDescent="0.25">
      <c r="A3641" s="44">
        <v>9</v>
      </c>
      <c r="B3641" s="44">
        <v>3827463</v>
      </c>
      <c r="C3641" s="44" t="s">
        <v>7831</v>
      </c>
      <c r="D3641" s="44" t="s">
        <v>7832</v>
      </c>
    </row>
    <row r="3642" spans="1:4" s="44" customFormat="1" x14ac:dyDescent="0.25">
      <c r="A3642" s="44">
        <v>9</v>
      </c>
      <c r="B3642" s="44">
        <v>3827480</v>
      </c>
      <c r="C3642" s="44" t="s">
        <v>7833</v>
      </c>
      <c r="D3642" s="44" t="s">
        <v>7834</v>
      </c>
    </row>
    <row r="3643" spans="1:4" s="44" customFormat="1" x14ac:dyDescent="0.25">
      <c r="A3643" s="44">
        <v>9</v>
      </c>
      <c r="B3643" s="44">
        <v>3924880</v>
      </c>
      <c r="C3643" s="44" t="s">
        <v>7835</v>
      </c>
      <c r="D3643" s="44" t="s">
        <v>7836</v>
      </c>
    </row>
    <row r="3644" spans="1:4" s="44" customFormat="1" x14ac:dyDescent="0.25">
      <c r="A3644" s="44">
        <v>9</v>
      </c>
      <c r="B3644" s="44">
        <v>3952439</v>
      </c>
      <c r="C3644" s="44" t="s">
        <v>7837</v>
      </c>
      <c r="D3644" s="44" t="s">
        <v>7838</v>
      </c>
    </row>
    <row r="3645" spans="1:4" s="44" customFormat="1" x14ac:dyDescent="0.25">
      <c r="A3645" s="44">
        <v>9</v>
      </c>
      <c r="B3645" s="44">
        <v>3972125</v>
      </c>
      <c r="C3645" s="44" t="s">
        <v>7839</v>
      </c>
      <c r="D3645" s="44" t="s">
        <v>7840</v>
      </c>
    </row>
    <row r="3646" spans="1:4" s="44" customFormat="1" x14ac:dyDescent="0.25">
      <c r="A3646" s="44">
        <v>9</v>
      </c>
      <c r="B3646" s="44">
        <v>3988469</v>
      </c>
      <c r="C3646" s="44" t="s">
        <v>7841</v>
      </c>
      <c r="D3646" s="44" t="s">
        <v>7842</v>
      </c>
    </row>
    <row r="3647" spans="1:4" s="44" customFormat="1" x14ac:dyDescent="0.25">
      <c r="A3647" s="44">
        <v>9</v>
      </c>
      <c r="B3647" s="44">
        <v>3988696</v>
      </c>
      <c r="C3647" s="44" t="s">
        <v>7843</v>
      </c>
      <c r="D3647" s="44" t="s">
        <v>7844</v>
      </c>
    </row>
    <row r="3648" spans="1:4" s="44" customFormat="1" x14ac:dyDescent="0.25">
      <c r="A3648" s="44">
        <v>9</v>
      </c>
      <c r="B3648" s="44">
        <v>4108504</v>
      </c>
      <c r="C3648" s="44" t="s">
        <v>7845</v>
      </c>
      <c r="D3648" s="44" t="s">
        <v>7846</v>
      </c>
    </row>
    <row r="3649" spans="1:4" s="44" customFormat="1" x14ac:dyDescent="0.25">
      <c r="A3649" s="44">
        <v>9</v>
      </c>
      <c r="B3649" s="44">
        <v>4114681</v>
      </c>
      <c r="C3649" s="44" t="s">
        <v>7847</v>
      </c>
      <c r="D3649" s="44" t="s">
        <v>7848</v>
      </c>
    </row>
    <row r="3650" spans="1:4" s="44" customFormat="1" x14ac:dyDescent="0.25">
      <c r="A3650" s="44">
        <v>9</v>
      </c>
      <c r="B3650" s="44">
        <v>4114816</v>
      </c>
      <c r="C3650" s="44" t="s">
        <v>7849</v>
      </c>
      <c r="D3650" s="44" t="s">
        <v>7850</v>
      </c>
    </row>
    <row r="3651" spans="1:4" s="44" customFormat="1" x14ac:dyDescent="0.25">
      <c r="A3651" s="44">
        <v>9</v>
      </c>
      <c r="B3651" s="44">
        <v>4115096</v>
      </c>
      <c r="C3651" s="44" t="s">
        <v>7851</v>
      </c>
      <c r="D3651" s="44" t="s">
        <v>7852</v>
      </c>
    </row>
    <row r="3652" spans="1:4" s="44" customFormat="1" x14ac:dyDescent="0.25">
      <c r="A3652" s="44">
        <v>9</v>
      </c>
      <c r="B3652" s="44">
        <v>4132308</v>
      </c>
      <c r="C3652" s="44" t="s">
        <v>7853</v>
      </c>
      <c r="D3652" s="44" t="s">
        <v>7854</v>
      </c>
    </row>
    <row r="3653" spans="1:4" s="44" customFormat="1" x14ac:dyDescent="0.25">
      <c r="A3653" s="44">
        <v>9</v>
      </c>
      <c r="B3653" s="44">
        <v>4153342</v>
      </c>
      <c r="C3653" s="44" t="s">
        <v>7855</v>
      </c>
      <c r="D3653" s="44" t="s">
        <v>7856</v>
      </c>
    </row>
    <row r="3654" spans="1:4" s="44" customFormat="1" x14ac:dyDescent="0.25">
      <c r="A3654" s="44">
        <v>9</v>
      </c>
      <c r="B3654" s="44">
        <v>4516862</v>
      </c>
      <c r="C3654" s="44" t="s">
        <v>7857</v>
      </c>
      <c r="D3654" s="44" t="s">
        <v>7858</v>
      </c>
    </row>
    <row r="3655" spans="1:4" s="44" customFormat="1" x14ac:dyDescent="0.25">
      <c r="A3655" s="44">
        <v>9</v>
      </c>
      <c r="B3655" s="44">
        <v>4715716</v>
      </c>
      <c r="C3655" s="44" t="s">
        <v>7859</v>
      </c>
      <c r="D3655" s="44" t="s">
        <v>7860</v>
      </c>
    </row>
    <row r="3656" spans="1:4" s="44" customFormat="1" x14ac:dyDescent="0.25">
      <c r="A3656" s="44">
        <v>9</v>
      </c>
      <c r="B3656" s="44">
        <v>4799874</v>
      </c>
      <c r="C3656" s="44" t="s">
        <v>7861</v>
      </c>
      <c r="D3656" s="44" t="s">
        <v>7862</v>
      </c>
    </row>
    <row r="3657" spans="1:4" s="44" customFormat="1" x14ac:dyDescent="0.25">
      <c r="A3657" s="44">
        <v>9</v>
      </c>
      <c r="B3657" s="44">
        <v>4800734</v>
      </c>
      <c r="C3657" s="44" t="s">
        <v>7863</v>
      </c>
      <c r="D3657" s="44" t="s">
        <v>7864</v>
      </c>
    </row>
    <row r="3658" spans="1:4" s="44" customFormat="1" x14ac:dyDescent="0.25">
      <c r="A3658" s="44">
        <v>9</v>
      </c>
      <c r="B3658" s="44">
        <v>4811326</v>
      </c>
      <c r="C3658" s="44" t="s">
        <v>7865</v>
      </c>
      <c r="D3658" s="44" t="s">
        <v>7866</v>
      </c>
    </row>
    <row r="3659" spans="1:4" s="44" customFormat="1" x14ac:dyDescent="0.25">
      <c r="A3659" s="44">
        <v>9</v>
      </c>
      <c r="B3659" s="44">
        <v>5010594</v>
      </c>
      <c r="C3659" s="44" t="s">
        <v>461</v>
      </c>
      <c r="D3659" s="44" t="s">
        <v>7867</v>
      </c>
    </row>
    <row r="3660" spans="1:4" s="44" customFormat="1" x14ac:dyDescent="0.25">
      <c r="A3660" s="44">
        <v>9</v>
      </c>
      <c r="B3660" s="44">
        <v>5013490</v>
      </c>
      <c r="C3660" s="44" t="s">
        <v>7868</v>
      </c>
      <c r="D3660" s="44" t="s">
        <v>7869</v>
      </c>
    </row>
    <row r="3661" spans="1:4" s="44" customFormat="1" x14ac:dyDescent="0.25">
      <c r="A3661" s="44">
        <v>9</v>
      </c>
      <c r="B3661" s="44">
        <v>5013925</v>
      </c>
      <c r="C3661" s="44" t="s">
        <v>7870</v>
      </c>
      <c r="D3661" s="44" t="s">
        <v>7871</v>
      </c>
    </row>
    <row r="3662" spans="1:4" s="44" customFormat="1" x14ac:dyDescent="0.25">
      <c r="A3662" s="44">
        <v>9</v>
      </c>
      <c r="B3662" s="44">
        <v>5038678</v>
      </c>
      <c r="C3662" s="44" t="s">
        <v>464</v>
      </c>
      <c r="D3662" s="44" t="s">
        <v>7872</v>
      </c>
    </row>
    <row r="3663" spans="1:4" s="44" customFormat="1" x14ac:dyDescent="0.25">
      <c r="A3663" s="44">
        <v>9</v>
      </c>
      <c r="B3663" s="44">
        <v>5048823</v>
      </c>
      <c r="C3663" s="44" t="s">
        <v>7873</v>
      </c>
      <c r="D3663" s="44" t="s">
        <v>7874</v>
      </c>
    </row>
    <row r="3664" spans="1:4" s="44" customFormat="1" x14ac:dyDescent="0.25">
      <c r="A3664" s="44">
        <v>9</v>
      </c>
      <c r="B3664" s="44">
        <v>5050421</v>
      </c>
      <c r="C3664" s="44" t="s">
        <v>7875</v>
      </c>
      <c r="D3664" s="44" t="s">
        <v>7876</v>
      </c>
    </row>
    <row r="3665" spans="1:4" s="44" customFormat="1" x14ac:dyDescent="0.25">
      <c r="A3665" s="44">
        <v>9</v>
      </c>
      <c r="B3665" s="44">
        <v>5063172</v>
      </c>
      <c r="C3665" s="44" t="s">
        <v>7877</v>
      </c>
      <c r="D3665" s="44" t="s">
        <v>7878</v>
      </c>
    </row>
    <row r="3666" spans="1:4" s="44" customFormat="1" x14ac:dyDescent="0.25">
      <c r="A3666" s="44">
        <v>9</v>
      </c>
      <c r="B3666" s="44">
        <v>5063487</v>
      </c>
      <c r="C3666" s="44" t="s">
        <v>7879</v>
      </c>
      <c r="D3666" s="44" t="s">
        <v>7880</v>
      </c>
    </row>
    <row r="3667" spans="1:4" s="44" customFormat="1" x14ac:dyDescent="0.25">
      <c r="A3667" s="44">
        <v>9</v>
      </c>
      <c r="B3667" s="44">
        <v>5066026</v>
      </c>
      <c r="C3667" s="44" t="s">
        <v>7881</v>
      </c>
      <c r="D3667" s="44" t="s">
        <v>7882</v>
      </c>
    </row>
    <row r="3668" spans="1:4" s="44" customFormat="1" x14ac:dyDescent="0.25">
      <c r="A3668" s="44">
        <v>9</v>
      </c>
      <c r="B3668" s="44">
        <v>5103858</v>
      </c>
      <c r="C3668" s="44" t="s">
        <v>7883</v>
      </c>
      <c r="D3668" s="44" t="s">
        <v>7884</v>
      </c>
    </row>
    <row r="3669" spans="1:4" s="44" customFormat="1" x14ac:dyDescent="0.25">
      <c r="A3669" s="44">
        <v>9</v>
      </c>
      <c r="B3669" s="44">
        <v>5109820</v>
      </c>
      <c r="C3669" s="44" t="s">
        <v>462</v>
      </c>
      <c r="D3669" s="44" t="s">
        <v>7885</v>
      </c>
    </row>
    <row r="3670" spans="1:4" s="44" customFormat="1" x14ac:dyDescent="0.25">
      <c r="A3670" s="44">
        <v>9</v>
      </c>
      <c r="B3670" s="44">
        <v>5128457</v>
      </c>
      <c r="C3670" s="44" t="s">
        <v>7886</v>
      </c>
      <c r="D3670" s="44" t="s">
        <v>7887</v>
      </c>
    </row>
    <row r="3671" spans="1:4" s="44" customFormat="1" x14ac:dyDescent="0.25">
      <c r="A3671" s="44">
        <v>9</v>
      </c>
      <c r="B3671" s="44">
        <v>5128854</v>
      </c>
      <c r="C3671" s="44" t="s">
        <v>465</v>
      </c>
      <c r="D3671" s="44" t="s">
        <v>7888</v>
      </c>
    </row>
    <row r="3672" spans="1:4" s="44" customFormat="1" x14ac:dyDescent="0.25">
      <c r="A3672" s="44">
        <v>9</v>
      </c>
      <c r="B3672" s="44">
        <v>5133380</v>
      </c>
      <c r="C3672" s="44" t="s">
        <v>7889</v>
      </c>
      <c r="D3672" s="44" t="s">
        <v>7890</v>
      </c>
    </row>
    <row r="3673" spans="1:4" s="44" customFormat="1" x14ac:dyDescent="0.25">
      <c r="A3673" s="44">
        <v>9</v>
      </c>
      <c r="B3673" s="44">
        <v>5133899</v>
      </c>
      <c r="C3673" s="44" t="s">
        <v>463</v>
      </c>
      <c r="D3673" s="44" t="s">
        <v>7891</v>
      </c>
    </row>
    <row r="3674" spans="1:4" s="44" customFormat="1" x14ac:dyDescent="0.25">
      <c r="A3674" s="44">
        <v>9</v>
      </c>
      <c r="B3674" s="44">
        <v>5134266</v>
      </c>
      <c r="C3674" s="44" t="s">
        <v>7892</v>
      </c>
      <c r="D3674" s="44" t="s">
        <v>7893</v>
      </c>
    </row>
    <row r="3675" spans="1:4" s="44" customFormat="1" x14ac:dyDescent="0.25">
      <c r="A3675" s="44">
        <v>9</v>
      </c>
      <c r="B3675" s="44">
        <v>5187674</v>
      </c>
      <c r="C3675" s="44" t="s">
        <v>7894</v>
      </c>
      <c r="D3675" s="44" t="s">
        <v>7895</v>
      </c>
    </row>
    <row r="3676" spans="1:4" s="44" customFormat="1" x14ac:dyDescent="0.25">
      <c r="A3676" s="44">
        <v>9</v>
      </c>
      <c r="B3676" s="44">
        <v>5204607</v>
      </c>
      <c r="C3676" s="44" t="s">
        <v>7896</v>
      </c>
      <c r="D3676" s="44" t="s">
        <v>7897</v>
      </c>
    </row>
    <row r="3677" spans="1:4" s="44" customFormat="1" x14ac:dyDescent="0.25">
      <c r="A3677" s="44">
        <v>9</v>
      </c>
      <c r="B3677" s="44">
        <v>5400867</v>
      </c>
      <c r="C3677" s="44" t="s">
        <v>365</v>
      </c>
      <c r="D3677" s="44" t="s">
        <v>7898</v>
      </c>
    </row>
    <row r="3678" spans="1:4" s="44" customFormat="1" x14ac:dyDescent="0.25">
      <c r="A3678" s="44">
        <v>9</v>
      </c>
      <c r="B3678" s="44">
        <v>5457442</v>
      </c>
      <c r="C3678" s="44" t="s">
        <v>7899</v>
      </c>
      <c r="D3678" s="44" t="s">
        <v>7900</v>
      </c>
    </row>
    <row r="3679" spans="1:4" s="44" customFormat="1" x14ac:dyDescent="0.25">
      <c r="A3679" s="44">
        <v>9</v>
      </c>
      <c r="B3679" s="44">
        <v>5464892</v>
      </c>
      <c r="C3679" s="44" t="s">
        <v>7901</v>
      </c>
      <c r="D3679" s="44" t="s">
        <v>7902</v>
      </c>
    </row>
    <row r="3680" spans="1:4" s="44" customFormat="1" x14ac:dyDescent="0.25">
      <c r="A3680" s="44">
        <v>9</v>
      </c>
      <c r="B3680" s="44">
        <v>5486261</v>
      </c>
      <c r="C3680" s="44" t="s">
        <v>466</v>
      </c>
      <c r="D3680" s="44" t="s">
        <v>7903</v>
      </c>
    </row>
    <row r="3681" spans="1:4" s="44" customFormat="1" x14ac:dyDescent="0.25">
      <c r="A3681" s="44">
        <v>9</v>
      </c>
      <c r="B3681" s="44">
        <v>5486508</v>
      </c>
      <c r="C3681" s="44" t="s">
        <v>7904</v>
      </c>
      <c r="D3681" s="44" t="s">
        <v>7905</v>
      </c>
    </row>
    <row r="3682" spans="1:4" s="44" customFormat="1" x14ac:dyDescent="0.25">
      <c r="A3682" s="44">
        <v>9</v>
      </c>
      <c r="B3682" s="44">
        <v>5486821</v>
      </c>
      <c r="C3682" s="44" t="s">
        <v>7906</v>
      </c>
      <c r="D3682" s="44" t="s">
        <v>7907</v>
      </c>
    </row>
    <row r="3683" spans="1:4" s="44" customFormat="1" x14ac:dyDescent="0.25">
      <c r="A3683" s="44">
        <v>9</v>
      </c>
      <c r="B3683" s="44">
        <v>5486833</v>
      </c>
      <c r="C3683" s="44" t="s">
        <v>7908</v>
      </c>
      <c r="D3683" s="44" t="s">
        <v>7909</v>
      </c>
    </row>
    <row r="3684" spans="1:4" s="44" customFormat="1" x14ac:dyDescent="0.25">
      <c r="A3684" s="44">
        <v>9</v>
      </c>
      <c r="B3684" s="44">
        <v>5490950</v>
      </c>
      <c r="C3684" s="44" t="s">
        <v>7910</v>
      </c>
      <c r="D3684" s="44" t="s">
        <v>7911</v>
      </c>
    </row>
    <row r="3685" spans="1:4" s="44" customFormat="1" x14ac:dyDescent="0.25">
      <c r="A3685" s="44">
        <v>9</v>
      </c>
      <c r="B3685" s="44">
        <v>5508793</v>
      </c>
      <c r="C3685" s="44" t="s">
        <v>7912</v>
      </c>
      <c r="D3685" s="44" t="s">
        <v>7913</v>
      </c>
    </row>
    <row r="3686" spans="1:4" s="44" customFormat="1" x14ac:dyDescent="0.25">
      <c r="A3686" s="44">
        <v>9</v>
      </c>
      <c r="B3686" s="44">
        <v>5517808</v>
      </c>
      <c r="C3686" s="44" t="s">
        <v>7914</v>
      </c>
      <c r="D3686" s="44" t="s">
        <v>7915</v>
      </c>
    </row>
    <row r="3687" spans="1:4" s="44" customFormat="1" x14ac:dyDescent="0.25">
      <c r="A3687" s="44">
        <v>9</v>
      </c>
      <c r="B3687" s="44">
        <v>5518715</v>
      </c>
      <c r="C3687" s="44" t="s">
        <v>7916</v>
      </c>
      <c r="D3687" s="44" t="s">
        <v>7917</v>
      </c>
    </row>
    <row r="3688" spans="1:4" s="44" customFormat="1" x14ac:dyDescent="0.25">
      <c r="A3688" s="44">
        <v>9</v>
      </c>
      <c r="B3688" s="44">
        <v>5525614</v>
      </c>
      <c r="C3688" s="44" t="s">
        <v>7918</v>
      </c>
      <c r="D3688" s="44" t="s">
        <v>7919</v>
      </c>
    </row>
    <row r="3689" spans="1:4" s="44" customFormat="1" x14ac:dyDescent="0.25">
      <c r="A3689" s="44">
        <v>9</v>
      </c>
      <c r="B3689" s="44">
        <v>5545562</v>
      </c>
      <c r="C3689" s="44" t="s">
        <v>7920</v>
      </c>
      <c r="D3689" s="44" t="s">
        <v>7921</v>
      </c>
    </row>
    <row r="3690" spans="1:4" s="44" customFormat="1" x14ac:dyDescent="0.25">
      <c r="A3690" s="44">
        <v>9</v>
      </c>
      <c r="B3690" s="44">
        <v>5545724</v>
      </c>
      <c r="C3690" s="44" t="s">
        <v>7922</v>
      </c>
      <c r="D3690" s="44" t="s">
        <v>7923</v>
      </c>
    </row>
    <row r="3691" spans="1:4" s="44" customFormat="1" x14ac:dyDescent="0.25">
      <c r="A3691" s="44">
        <v>9</v>
      </c>
      <c r="B3691" s="44">
        <v>5555479</v>
      </c>
      <c r="C3691" s="44" t="s">
        <v>467</v>
      </c>
      <c r="D3691" s="44" t="s">
        <v>7924</v>
      </c>
    </row>
    <row r="3692" spans="1:4" s="44" customFormat="1" x14ac:dyDescent="0.25">
      <c r="A3692" s="44">
        <v>9</v>
      </c>
      <c r="B3692" s="44">
        <v>5645088</v>
      </c>
      <c r="C3692" s="44" t="s">
        <v>7925</v>
      </c>
      <c r="D3692" s="44" t="s">
        <v>7926</v>
      </c>
    </row>
    <row r="3693" spans="1:4" s="44" customFormat="1" x14ac:dyDescent="0.25">
      <c r="A3693" s="44">
        <v>9</v>
      </c>
      <c r="B3693" s="44">
        <v>5645229</v>
      </c>
      <c r="C3693" s="44" t="s">
        <v>7927</v>
      </c>
      <c r="D3693" s="44" t="s">
        <v>7928</v>
      </c>
    </row>
    <row r="3694" spans="1:4" s="44" customFormat="1" x14ac:dyDescent="0.25">
      <c r="A3694" s="44">
        <v>9</v>
      </c>
      <c r="B3694" s="44">
        <v>5645912</v>
      </c>
      <c r="C3694" s="44" t="s">
        <v>7929</v>
      </c>
      <c r="D3694" s="44" t="s">
        <v>7930</v>
      </c>
    </row>
    <row r="3695" spans="1:4" s="44" customFormat="1" x14ac:dyDescent="0.25">
      <c r="A3695" s="44">
        <v>9</v>
      </c>
      <c r="B3695" s="44">
        <v>5711419</v>
      </c>
      <c r="C3695" s="44" t="s">
        <v>7931</v>
      </c>
      <c r="D3695" s="44" t="s">
        <v>7932</v>
      </c>
    </row>
    <row r="3696" spans="1:4" s="44" customFormat="1" x14ac:dyDescent="0.25">
      <c r="A3696" s="44">
        <v>9</v>
      </c>
      <c r="B3696" s="44">
        <v>5711545</v>
      </c>
      <c r="C3696" s="44" t="s">
        <v>7933</v>
      </c>
      <c r="D3696" s="44" t="s">
        <v>7934</v>
      </c>
    </row>
    <row r="3697" spans="1:4" s="44" customFormat="1" x14ac:dyDescent="0.25">
      <c r="A3697" s="44">
        <v>9</v>
      </c>
      <c r="B3697" s="44">
        <v>5775098</v>
      </c>
      <c r="C3697" s="44" t="s">
        <v>7935</v>
      </c>
      <c r="D3697" s="44" t="s">
        <v>7936</v>
      </c>
    </row>
    <row r="3698" spans="1:4" s="44" customFormat="1" x14ac:dyDescent="0.25">
      <c r="A3698" s="44">
        <v>9</v>
      </c>
      <c r="B3698" s="44">
        <v>5838289</v>
      </c>
      <c r="C3698" s="44" t="s">
        <v>7937</v>
      </c>
      <c r="D3698" s="44" t="s">
        <v>7938</v>
      </c>
    </row>
    <row r="3699" spans="1:4" s="44" customFormat="1" x14ac:dyDescent="0.25">
      <c r="A3699" s="44">
        <v>9</v>
      </c>
      <c r="B3699" s="44">
        <v>5904354</v>
      </c>
      <c r="C3699" s="44" t="s">
        <v>7939</v>
      </c>
      <c r="D3699" s="44" t="s">
        <v>7940</v>
      </c>
    </row>
    <row r="3700" spans="1:4" s="44" customFormat="1" x14ac:dyDescent="0.25">
      <c r="A3700" s="44">
        <v>9</v>
      </c>
      <c r="B3700" s="44">
        <v>5904482</v>
      </c>
      <c r="C3700" s="44" t="s">
        <v>7941</v>
      </c>
      <c r="D3700" s="44" t="s">
        <v>7942</v>
      </c>
    </row>
    <row r="3701" spans="1:4" s="44" customFormat="1" x14ac:dyDescent="0.25">
      <c r="A3701" s="44">
        <v>9</v>
      </c>
      <c r="B3701" s="44">
        <v>6009977</v>
      </c>
      <c r="C3701" s="44" t="s">
        <v>7943</v>
      </c>
      <c r="D3701" s="44" t="s">
        <v>7944</v>
      </c>
    </row>
    <row r="3702" spans="1:4" s="44" customFormat="1" x14ac:dyDescent="0.25">
      <c r="A3702" s="44">
        <v>9</v>
      </c>
      <c r="B3702" s="44">
        <v>6012692</v>
      </c>
      <c r="C3702" s="44" t="s">
        <v>7945</v>
      </c>
      <c r="D3702" s="44" t="s">
        <v>7946</v>
      </c>
    </row>
    <row r="3703" spans="1:4" s="44" customFormat="1" x14ac:dyDescent="0.25">
      <c r="A3703" s="44">
        <v>9</v>
      </c>
      <c r="B3703" s="44">
        <v>6012857</v>
      </c>
      <c r="C3703" s="44" t="s">
        <v>7947</v>
      </c>
      <c r="D3703" s="44" t="s">
        <v>7948</v>
      </c>
    </row>
    <row r="3704" spans="1:4" s="44" customFormat="1" x14ac:dyDescent="0.25">
      <c r="A3704" s="44">
        <v>9</v>
      </c>
      <c r="B3704" s="44">
        <v>6038505</v>
      </c>
      <c r="C3704" s="44" t="s">
        <v>7949</v>
      </c>
      <c r="D3704" s="44" t="s">
        <v>7950</v>
      </c>
    </row>
    <row r="3705" spans="1:4" s="44" customFormat="1" x14ac:dyDescent="0.25">
      <c r="A3705" s="44">
        <v>9</v>
      </c>
      <c r="B3705" s="44">
        <v>6050048</v>
      </c>
      <c r="C3705" s="44" t="s">
        <v>7951</v>
      </c>
      <c r="D3705" s="44" t="s">
        <v>7952</v>
      </c>
    </row>
    <row r="3706" spans="1:4" s="44" customFormat="1" x14ac:dyDescent="0.25">
      <c r="A3706" s="44">
        <v>9</v>
      </c>
      <c r="B3706" s="44">
        <v>6050305</v>
      </c>
      <c r="C3706" s="44" t="s">
        <v>7953</v>
      </c>
      <c r="D3706" s="44" t="s">
        <v>7954</v>
      </c>
    </row>
    <row r="3707" spans="1:4" s="44" customFormat="1" x14ac:dyDescent="0.25">
      <c r="A3707" s="44">
        <v>9</v>
      </c>
      <c r="B3707" s="44">
        <v>6057671</v>
      </c>
      <c r="C3707" s="44" t="s">
        <v>7955</v>
      </c>
      <c r="D3707" s="44" t="s">
        <v>7956</v>
      </c>
    </row>
    <row r="3708" spans="1:4" s="44" customFormat="1" x14ac:dyDescent="0.25">
      <c r="A3708" s="44">
        <v>9</v>
      </c>
      <c r="B3708" s="44">
        <v>6232200</v>
      </c>
      <c r="C3708" s="44" t="s">
        <v>7957</v>
      </c>
      <c r="D3708" s="44" t="s">
        <v>7958</v>
      </c>
    </row>
    <row r="3709" spans="1:4" s="44" customFormat="1" x14ac:dyDescent="0.25">
      <c r="A3709" s="44">
        <v>9</v>
      </c>
      <c r="B3709" s="44">
        <v>6260343</v>
      </c>
      <c r="C3709" s="44" t="s">
        <v>7959</v>
      </c>
      <c r="D3709" s="44" t="s">
        <v>7960</v>
      </c>
    </row>
    <row r="3710" spans="1:4" s="44" customFormat="1" x14ac:dyDescent="0.25">
      <c r="A3710" s="44">
        <v>9</v>
      </c>
      <c r="B3710" s="44">
        <v>6758111</v>
      </c>
      <c r="C3710" s="44" t="s">
        <v>7961</v>
      </c>
      <c r="D3710" s="44" t="s">
        <v>7962</v>
      </c>
    </row>
    <row r="3711" spans="1:4" s="44" customFormat="1" x14ac:dyDescent="0.25">
      <c r="A3711" s="44">
        <v>9</v>
      </c>
      <c r="B3711" s="44">
        <v>6848206</v>
      </c>
      <c r="C3711" s="44" t="s">
        <v>7963</v>
      </c>
      <c r="D3711" s="44" t="s">
        <v>7964</v>
      </c>
    </row>
    <row r="3712" spans="1:4" s="44" customFormat="1" x14ac:dyDescent="0.25">
      <c r="A3712" s="44">
        <v>9</v>
      </c>
      <c r="B3712" s="44">
        <v>6935863</v>
      </c>
      <c r="C3712" s="44" t="s">
        <v>7965</v>
      </c>
      <c r="D3712" s="44" t="s">
        <v>7966</v>
      </c>
    </row>
    <row r="3713" spans="1:4" s="44" customFormat="1" x14ac:dyDescent="0.25">
      <c r="A3713" s="44">
        <v>9</v>
      </c>
      <c r="B3713" s="44">
        <v>6936037</v>
      </c>
      <c r="C3713" s="44" t="s">
        <v>7967</v>
      </c>
      <c r="D3713" s="44" t="s">
        <v>7968</v>
      </c>
    </row>
    <row r="3714" spans="1:4" s="44" customFormat="1" x14ac:dyDescent="0.25">
      <c r="A3714" s="44">
        <v>9</v>
      </c>
      <c r="B3714" s="44">
        <v>6936232</v>
      </c>
      <c r="C3714" s="44" t="s">
        <v>7969</v>
      </c>
      <c r="D3714" s="44" t="s">
        <v>7970</v>
      </c>
    </row>
    <row r="3715" spans="1:4" s="44" customFormat="1" x14ac:dyDescent="0.25">
      <c r="A3715" s="44">
        <v>9</v>
      </c>
      <c r="B3715" s="44">
        <v>6944501</v>
      </c>
      <c r="C3715" s="44" t="s">
        <v>7971</v>
      </c>
      <c r="D3715" s="44" t="s">
        <v>7972</v>
      </c>
    </row>
    <row r="3716" spans="1:4" s="44" customFormat="1" x14ac:dyDescent="0.25">
      <c r="A3716" s="44">
        <v>9</v>
      </c>
      <c r="B3716" s="44">
        <v>7066580</v>
      </c>
      <c r="C3716" s="44" t="s">
        <v>7973</v>
      </c>
      <c r="D3716" s="44" t="s">
        <v>7974</v>
      </c>
    </row>
    <row r="3717" spans="1:4" s="44" customFormat="1" x14ac:dyDescent="0.25">
      <c r="A3717" s="44">
        <v>9</v>
      </c>
      <c r="B3717" s="44">
        <v>7377537</v>
      </c>
      <c r="C3717" s="44" t="s">
        <v>7975</v>
      </c>
      <c r="D3717" s="44" t="s">
        <v>7976</v>
      </c>
    </row>
    <row r="3718" spans="1:4" s="44" customFormat="1" x14ac:dyDescent="0.25">
      <c r="A3718" s="44">
        <v>9</v>
      </c>
      <c r="B3718" s="44">
        <v>7381073</v>
      </c>
      <c r="C3718" s="44" t="s">
        <v>7977</v>
      </c>
      <c r="D3718" s="44" t="s">
        <v>7978</v>
      </c>
    </row>
    <row r="3719" spans="1:4" s="44" customFormat="1" x14ac:dyDescent="0.25">
      <c r="A3719" s="44">
        <v>9</v>
      </c>
      <c r="B3719" s="44">
        <v>7381426</v>
      </c>
      <c r="C3719" s="44" t="s">
        <v>7979</v>
      </c>
      <c r="D3719" s="44" t="s">
        <v>7980</v>
      </c>
    </row>
    <row r="3720" spans="1:4" s="44" customFormat="1" x14ac:dyDescent="0.25">
      <c r="A3720" s="44">
        <v>9</v>
      </c>
      <c r="B3720" s="44">
        <v>7382110</v>
      </c>
      <c r="C3720" s="44" t="s">
        <v>7981</v>
      </c>
      <c r="D3720" s="44" t="s">
        <v>7982</v>
      </c>
    </row>
    <row r="3721" spans="1:4" s="44" customFormat="1" x14ac:dyDescent="0.25">
      <c r="A3721" s="44">
        <v>9</v>
      </c>
      <c r="B3721" s="44">
        <v>7382716</v>
      </c>
      <c r="C3721" s="44" t="s">
        <v>7983</v>
      </c>
      <c r="D3721" s="44" t="s">
        <v>7984</v>
      </c>
    </row>
    <row r="3722" spans="1:4" s="44" customFormat="1" x14ac:dyDescent="0.25">
      <c r="A3722" s="44">
        <v>9</v>
      </c>
      <c r="B3722" s="44">
        <v>8148805</v>
      </c>
      <c r="C3722" s="44" t="s">
        <v>7985</v>
      </c>
      <c r="D3722" s="44" t="s">
        <v>7986</v>
      </c>
    </row>
    <row r="3723" spans="1:4" s="44" customFormat="1" x14ac:dyDescent="0.25">
      <c r="A3723" s="44">
        <v>9</v>
      </c>
      <c r="B3723" s="44">
        <v>8161097</v>
      </c>
      <c r="C3723" s="44" t="s">
        <v>7987</v>
      </c>
      <c r="D3723" s="44" t="s">
        <v>7988</v>
      </c>
    </row>
    <row r="3724" spans="1:4" s="44" customFormat="1" x14ac:dyDescent="0.25">
      <c r="A3724" s="44">
        <v>9</v>
      </c>
      <c r="B3724" s="44">
        <v>8607188</v>
      </c>
      <c r="C3724" s="44" t="s">
        <v>7989</v>
      </c>
      <c r="D3724" s="44" t="s">
        <v>7990</v>
      </c>
    </row>
    <row r="3725" spans="1:4" s="44" customFormat="1" x14ac:dyDescent="0.25">
      <c r="A3725" s="44">
        <v>9</v>
      </c>
      <c r="B3725" s="44">
        <v>8776247</v>
      </c>
      <c r="C3725" s="44" t="s">
        <v>7991</v>
      </c>
      <c r="D3725" s="44" t="s">
        <v>7992</v>
      </c>
    </row>
    <row r="3726" spans="1:4" s="44" customFormat="1" x14ac:dyDescent="0.25">
      <c r="A3726" s="44">
        <v>9</v>
      </c>
      <c r="B3726" s="44">
        <v>9623425</v>
      </c>
      <c r="C3726" s="44" t="s">
        <v>7993</v>
      </c>
      <c r="D3726" s="44" t="s">
        <v>7994</v>
      </c>
    </row>
    <row r="3727" spans="1:4" s="44" customFormat="1" x14ac:dyDescent="0.25">
      <c r="A3727" s="44">
        <v>9</v>
      </c>
      <c r="B3727" s="44">
        <v>10657372</v>
      </c>
      <c r="C3727" s="44" t="s">
        <v>7995</v>
      </c>
      <c r="D3727" s="44" t="s">
        <v>7996</v>
      </c>
    </row>
    <row r="3728" spans="1:4" s="44" customFormat="1" x14ac:dyDescent="0.25">
      <c r="A3728" s="44">
        <v>9</v>
      </c>
      <c r="B3728" s="44">
        <v>10678563</v>
      </c>
      <c r="C3728" s="44" t="s">
        <v>7997</v>
      </c>
      <c r="D3728" s="44" t="s">
        <v>7998</v>
      </c>
    </row>
    <row r="3729" spans="1:4" s="44" customFormat="1" x14ac:dyDescent="0.25">
      <c r="A3729" s="44">
        <v>9</v>
      </c>
      <c r="B3729" s="44">
        <v>11231436</v>
      </c>
      <c r="C3729" s="44" t="s">
        <v>7999</v>
      </c>
      <c r="D3729" s="44" t="s">
        <v>8000</v>
      </c>
    </row>
    <row r="3730" spans="1:4" s="44" customFormat="1" x14ac:dyDescent="0.25">
      <c r="A3730" s="44">
        <v>9</v>
      </c>
      <c r="B3730" s="44">
        <v>11231612</v>
      </c>
      <c r="C3730" s="44" t="s">
        <v>8001</v>
      </c>
      <c r="D3730" s="44" t="s">
        <v>8002</v>
      </c>
    </row>
    <row r="3731" spans="1:4" s="44" customFormat="1" x14ac:dyDescent="0.25">
      <c r="A3731" s="44">
        <v>9</v>
      </c>
      <c r="B3731" s="44">
        <v>11277542</v>
      </c>
      <c r="C3731" s="44" t="s">
        <v>8003</v>
      </c>
      <c r="D3731" s="44" t="s">
        <v>8004</v>
      </c>
    </row>
    <row r="3732" spans="1:4" s="44" customFormat="1" x14ac:dyDescent="0.25">
      <c r="A3732" s="44">
        <v>9</v>
      </c>
      <c r="B3732" s="44">
        <v>11393411</v>
      </c>
      <c r="C3732" s="44" t="s">
        <v>8005</v>
      </c>
      <c r="D3732" s="44" t="s">
        <v>8006</v>
      </c>
    </row>
    <row r="3733" spans="1:4" s="44" customFormat="1" x14ac:dyDescent="0.25">
      <c r="A3733" s="44">
        <v>9</v>
      </c>
      <c r="B3733" s="44">
        <v>11600060</v>
      </c>
      <c r="C3733" s="44" t="s">
        <v>8007</v>
      </c>
      <c r="D3733" s="44" t="s">
        <v>8008</v>
      </c>
    </row>
    <row r="3734" spans="1:4" s="44" customFormat="1" x14ac:dyDescent="0.25">
      <c r="A3734" s="44">
        <v>9</v>
      </c>
      <c r="B3734" s="44">
        <v>11766280</v>
      </c>
      <c r="C3734" s="44" t="s">
        <v>8009</v>
      </c>
      <c r="D3734" s="44" t="s">
        <v>8010</v>
      </c>
    </row>
    <row r="3735" spans="1:4" s="44" customFormat="1" x14ac:dyDescent="0.25">
      <c r="A3735" s="44">
        <v>9</v>
      </c>
      <c r="B3735" s="44">
        <v>11842688</v>
      </c>
      <c r="C3735" s="44" t="s">
        <v>8011</v>
      </c>
      <c r="D3735" s="44" t="s">
        <v>8012</v>
      </c>
    </row>
    <row r="3736" spans="1:4" s="44" customFormat="1" x14ac:dyDescent="0.25">
      <c r="A3736" s="44">
        <v>9</v>
      </c>
      <c r="B3736" s="44">
        <v>11842891</v>
      </c>
      <c r="C3736" s="44" t="s">
        <v>8013</v>
      </c>
      <c r="D3736" s="44" t="s">
        <v>8014</v>
      </c>
    </row>
    <row r="3737" spans="1:4" s="44" customFormat="1" x14ac:dyDescent="0.25">
      <c r="A3737" s="44">
        <v>9</v>
      </c>
      <c r="B3737" s="44">
        <v>11847992</v>
      </c>
      <c r="C3737" s="44" t="s">
        <v>8015</v>
      </c>
      <c r="D3737" s="44" t="s">
        <v>8016</v>
      </c>
    </row>
    <row r="3738" spans="1:4" s="44" customFormat="1" x14ac:dyDescent="0.25">
      <c r="A3738" s="44">
        <v>9</v>
      </c>
      <c r="B3738" s="44">
        <v>12287394</v>
      </c>
      <c r="C3738" s="44" t="s">
        <v>8017</v>
      </c>
      <c r="D3738" s="44" t="s">
        <v>8018</v>
      </c>
    </row>
    <row r="3739" spans="1:4" s="44" customFormat="1" x14ac:dyDescent="0.25">
      <c r="A3739" s="44">
        <v>9</v>
      </c>
      <c r="B3739" s="44">
        <v>12700142</v>
      </c>
      <c r="C3739" s="44" t="s">
        <v>8019</v>
      </c>
      <c r="D3739" s="44" t="s">
        <v>8020</v>
      </c>
    </row>
    <row r="3740" spans="1:4" s="44" customFormat="1" x14ac:dyDescent="0.25">
      <c r="A3740" s="44">
        <v>9</v>
      </c>
      <c r="B3740" s="44">
        <v>13250840</v>
      </c>
      <c r="C3740" s="44" t="s">
        <v>8021</v>
      </c>
      <c r="D3740" s="44" t="s">
        <v>8022</v>
      </c>
    </row>
    <row r="3741" spans="1:4" s="44" customFormat="1" x14ac:dyDescent="0.25">
      <c r="A3741" s="44">
        <v>9</v>
      </c>
      <c r="B3741" s="44">
        <v>13363609</v>
      </c>
      <c r="C3741" s="44" t="s">
        <v>8023</v>
      </c>
      <c r="D3741" s="44" t="s">
        <v>8024</v>
      </c>
    </row>
    <row r="3742" spans="1:4" s="44" customFormat="1" x14ac:dyDescent="0.25">
      <c r="A3742" s="44">
        <v>9</v>
      </c>
      <c r="B3742" s="44">
        <v>13624255</v>
      </c>
      <c r="C3742" s="44" t="s">
        <v>8025</v>
      </c>
      <c r="D3742" s="44" t="s">
        <v>8026</v>
      </c>
    </row>
    <row r="3743" spans="1:4" s="44" customFormat="1" x14ac:dyDescent="0.25">
      <c r="A3743" s="44">
        <v>9</v>
      </c>
      <c r="B3743" s="44">
        <v>13659315</v>
      </c>
      <c r="C3743" s="44" t="s">
        <v>8027</v>
      </c>
      <c r="D3743" s="44" t="s">
        <v>8028</v>
      </c>
    </row>
    <row r="3744" spans="1:4" s="44" customFormat="1" x14ac:dyDescent="0.25">
      <c r="A3744" s="44">
        <v>9</v>
      </c>
      <c r="B3744" s="44">
        <v>14400010</v>
      </c>
      <c r="C3744" s="44" t="s">
        <v>8029</v>
      </c>
      <c r="D3744" s="44" t="s">
        <v>8030</v>
      </c>
    </row>
    <row r="3745" spans="1:4" s="44" customFormat="1" x14ac:dyDescent="0.25">
      <c r="A3745" s="44">
        <v>9</v>
      </c>
      <c r="B3745" s="44">
        <v>14425866</v>
      </c>
      <c r="C3745" s="44" t="s">
        <v>8031</v>
      </c>
      <c r="D3745" s="44" t="s">
        <v>8032</v>
      </c>
    </row>
    <row r="3746" spans="1:4" s="44" customFormat="1" x14ac:dyDescent="0.25">
      <c r="A3746" s="44">
        <v>9</v>
      </c>
      <c r="B3746" s="44">
        <v>14431531</v>
      </c>
      <c r="C3746" s="44" t="s">
        <v>8033</v>
      </c>
      <c r="D3746" s="44" t="s">
        <v>8034</v>
      </c>
    </row>
    <row r="3747" spans="1:4" s="44" customFormat="1" x14ac:dyDescent="0.25">
      <c r="A3747" s="44">
        <v>9</v>
      </c>
      <c r="B3747" s="44">
        <v>14548454</v>
      </c>
      <c r="C3747" s="44" t="s">
        <v>8035</v>
      </c>
      <c r="D3747" s="44" t="s">
        <v>8036</v>
      </c>
    </row>
    <row r="3748" spans="1:4" s="44" customFormat="1" x14ac:dyDescent="0.25">
      <c r="A3748" s="44">
        <v>9</v>
      </c>
      <c r="B3748" s="44">
        <v>14887424</v>
      </c>
      <c r="C3748" s="44" t="s">
        <v>8037</v>
      </c>
      <c r="D3748" s="44" t="s">
        <v>8038</v>
      </c>
    </row>
    <row r="3749" spans="1:4" s="44" customFormat="1" x14ac:dyDescent="0.25">
      <c r="A3749" s="44">
        <v>9</v>
      </c>
      <c r="B3749" s="44">
        <v>14931561</v>
      </c>
      <c r="C3749" s="44" t="s">
        <v>8039</v>
      </c>
      <c r="D3749" s="44" t="s">
        <v>8040</v>
      </c>
    </row>
    <row r="3750" spans="1:4" s="44" customFormat="1" x14ac:dyDescent="0.25">
      <c r="A3750" s="44">
        <v>9</v>
      </c>
      <c r="B3750" s="44">
        <v>14931799</v>
      </c>
      <c r="C3750" s="44" t="s">
        <v>8041</v>
      </c>
      <c r="D3750" s="44" t="s">
        <v>8042</v>
      </c>
    </row>
    <row r="3751" spans="1:4" s="44" customFormat="1" x14ac:dyDescent="0.25">
      <c r="A3751" s="44">
        <v>9</v>
      </c>
      <c r="B3751" s="44">
        <v>14932043</v>
      </c>
      <c r="C3751" s="44" t="s">
        <v>8043</v>
      </c>
      <c r="D3751" s="44" t="s">
        <v>8044</v>
      </c>
    </row>
    <row r="3752" spans="1:4" s="44" customFormat="1" x14ac:dyDescent="0.25">
      <c r="A3752" s="44">
        <v>9</v>
      </c>
      <c r="B3752" s="44">
        <v>14932547</v>
      </c>
      <c r="C3752" s="44" t="s">
        <v>8045</v>
      </c>
      <c r="D3752" s="44" t="s">
        <v>8046</v>
      </c>
    </row>
    <row r="3753" spans="1:4" s="44" customFormat="1" x14ac:dyDescent="0.25">
      <c r="A3753" s="44">
        <v>9</v>
      </c>
      <c r="B3753" s="44">
        <v>14933265</v>
      </c>
      <c r="C3753" s="44" t="s">
        <v>8047</v>
      </c>
      <c r="D3753" s="44" t="s">
        <v>8048</v>
      </c>
    </row>
    <row r="3754" spans="1:4" s="44" customFormat="1" x14ac:dyDescent="0.25">
      <c r="A3754" s="44">
        <v>9</v>
      </c>
      <c r="B3754" s="44">
        <v>14933509</v>
      </c>
      <c r="C3754" s="44" t="s">
        <v>8049</v>
      </c>
      <c r="D3754" s="44" t="s">
        <v>8050</v>
      </c>
    </row>
    <row r="3755" spans="1:4" s="44" customFormat="1" x14ac:dyDescent="0.25">
      <c r="A3755" s="44">
        <v>9</v>
      </c>
      <c r="B3755" s="44">
        <v>15120205</v>
      </c>
      <c r="C3755" s="44" t="s">
        <v>8051</v>
      </c>
      <c r="D3755" s="44" t="s">
        <v>8052</v>
      </c>
    </row>
    <row r="3756" spans="1:4" s="44" customFormat="1" x14ac:dyDescent="0.25">
      <c r="A3756" s="44">
        <v>9</v>
      </c>
      <c r="B3756" s="44">
        <v>15123436</v>
      </c>
      <c r="C3756" s="44" t="s">
        <v>8053</v>
      </c>
      <c r="D3756" s="44" t="s">
        <v>8054</v>
      </c>
    </row>
    <row r="3757" spans="1:4" s="44" customFormat="1" x14ac:dyDescent="0.25">
      <c r="A3757" s="44">
        <v>9</v>
      </c>
      <c r="B3757" s="44">
        <v>15932751</v>
      </c>
      <c r="C3757" s="44" t="s">
        <v>8055</v>
      </c>
      <c r="D3757" s="44" t="s">
        <v>8056</v>
      </c>
    </row>
    <row r="3758" spans="1:4" s="44" customFormat="1" x14ac:dyDescent="0.25">
      <c r="A3758" s="44">
        <v>9</v>
      </c>
      <c r="B3758" s="44">
        <v>15933537</v>
      </c>
      <c r="C3758" s="44" t="s">
        <v>8057</v>
      </c>
      <c r="D3758" s="44" t="s">
        <v>8058</v>
      </c>
    </row>
    <row r="3759" spans="1:4" s="44" customFormat="1" x14ac:dyDescent="0.25">
      <c r="A3759" s="44">
        <v>9</v>
      </c>
      <c r="B3759" s="44">
        <v>15987566</v>
      </c>
      <c r="C3759" s="44" t="s">
        <v>8059</v>
      </c>
      <c r="D3759" s="44" t="s">
        <v>8060</v>
      </c>
    </row>
    <row r="3760" spans="1:4" s="44" customFormat="1" x14ac:dyDescent="0.25">
      <c r="A3760" s="44">
        <v>9</v>
      </c>
      <c r="B3760" s="44">
        <v>16838636</v>
      </c>
      <c r="C3760" s="44" t="s">
        <v>8061</v>
      </c>
      <c r="D3760" s="44" t="s">
        <v>8062</v>
      </c>
    </row>
    <row r="3761" spans="1:4" s="44" customFormat="1" x14ac:dyDescent="0.25">
      <c r="A3761" s="44">
        <v>9</v>
      </c>
      <c r="B3761" s="44">
        <v>16839016</v>
      </c>
      <c r="C3761" s="44" t="s">
        <v>8063</v>
      </c>
      <c r="D3761" s="44" t="s">
        <v>8064</v>
      </c>
    </row>
    <row r="3762" spans="1:4" s="44" customFormat="1" x14ac:dyDescent="0.25">
      <c r="A3762" s="44">
        <v>9</v>
      </c>
      <c r="B3762" s="44">
        <v>16887244</v>
      </c>
      <c r="C3762" s="44" t="s">
        <v>8065</v>
      </c>
      <c r="D3762" s="44" t="s">
        <v>8066</v>
      </c>
    </row>
    <row r="3763" spans="1:4" s="44" customFormat="1" x14ac:dyDescent="0.25">
      <c r="A3763" s="44">
        <v>9</v>
      </c>
      <c r="B3763" s="44">
        <v>17032518</v>
      </c>
      <c r="C3763" s="44" t="s">
        <v>8067</v>
      </c>
      <c r="D3763" s="44" t="s">
        <v>8068</v>
      </c>
    </row>
    <row r="3764" spans="1:4" s="44" customFormat="1" x14ac:dyDescent="0.25">
      <c r="A3764" s="44">
        <v>9</v>
      </c>
      <c r="B3764" s="44">
        <v>17050492</v>
      </c>
      <c r="C3764" s="44" t="s">
        <v>8069</v>
      </c>
      <c r="D3764" s="44" t="s">
        <v>8070</v>
      </c>
    </row>
    <row r="3765" spans="1:4" s="44" customFormat="1" x14ac:dyDescent="0.25">
      <c r="A3765" s="44">
        <v>9</v>
      </c>
      <c r="B3765" s="44">
        <v>17347772</v>
      </c>
      <c r="C3765" s="44" t="s">
        <v>8071</v>
      </c>
      <c r="D3765" s="44" t="s">
        <v>8072</v>
      </c>
    </row>
    <row r="3766" spans="1:4" s="44" customFormat="1" x14ac:dyDescent="0.25">
      <c r="A3766" s="44">
        <v>9</v>
      </c>
      <c r="B3766" s="44">
        <v>17470522</v>
      </c>
      <c r="C3766" s="44" t="s">
        <v>8073</v>
      </c>
      <c r="D3766" s="44" t="s">
        <v>8074</v>
      </c>
    </row>
    <row r="3767" spans="1:4" s="44" customFormat="1" x14ac:dyDescent="0.25">
      <c r="A3767" s="44">
        <v>9</v>
      </c>
      <c r="B3767" s="44">
        <v>17568808</v>
      </c>
      <c r="C3767" s="44" t="s">
        <v>8075</v>
      </c>
      <c r="D3767" s="44" t="s">
        <v>8076</v>
      </c>
    </row>
    <row r="3768" spans="1:4" s="44" customFormat="1" x14ac:dyDescent="0.25">
      <c r="A3768" s="44">
        <v>9</v>
      </c>
      <c r="B3768" s="44">
        <v>17716372</v>
      </c>
      <c r="C3768" s="44" t="s">
        <v>8077</v>
      </c>
      <c r="D3768" s="44" t="s">
        <v>8078</v>
      </c>
    </row>
    <row r="3769" spans="1:4" s="44" customFormat="1" x14ac:dyDescent="0.25">
      <c r="A3769" s="44">
        <v>9</v>
      </c>
      <c r="B3769" s="44">
        <v>17964976</v>
      </c>
      <c r="C3769" s="44" t="s">
        <v>8079</v>
      </c>
      <c r="D3769" s="44" t="s">
        <v>8080</v>
      </c>
    </row>
    <row r="3770" spans="1:4" s="44" customFormat="1" x14ac:dyDescent="0.25">
      <c r="A3770" s="44">
        <v>9</v>
      </c>
      <c r="B3770" s="44">
        <v>17999004</v>
      </c>
      <c r="C3770" s="44" t="s">
        <v>8081</v>
      </c>
      <c r="D3770" s="44" t="s">
        <v>8082</v>
      </c>
    </row>
    <row r="3771" spans="1:4" s="44" customFormat="1" x14ac:dyDescent="0.25">
      <c r="A3771" s="44">
        <v>9</v>
      </c>
      <c r="B3771" s="44">
        <v>19828404</v>
      </c>
      <c r="C3771" s="44" t="s">
        <v>8083</v>
      </c>
      <c r="D3771" s="44" t="s">
        <v>8084</v>
      </c>
    </row>
    <row r="3772" spans="1:4" s="44" customFormat="1" x14ac:dyDescent="0.25">
      <c r="A3772" s="44">
        <v>9</v>
      </c>
      <c r="B3772" s="44">
        <v>19829798</v>
      </c>
      <c r="C3772" s="44" t="s">
        <v>8085</v>
      </c>
      <c r="D3772" s="44" t="s">
        <v>8086</v>
      </c>
    </row>
    <row r="3773" spans="1:4" s="44" customFormat="1" x14ac:dyDescent="0.25">
      <c r="A3773" s="44">
        <v>9</v>
      </c>
      <c r="B3773" s="44">
        <v>20847668</v>
      </c>
      <c r="C3773" s="44" t="s">
        <v>8087</v>
      </c>
      <c r="D3773" s="44" t="s">
        <v>8088</v>
      </c>
    </row>
    <row r="3774" spans="1:4" s="44" customFormat="1" x14ac:dyDescent="0.25">
      <c r="A3774" s="44">
        <v>9</v>
      </c>
      <c r="B3774" s="44">
        <v>21284240</v>
      </c>
      <c r="C3774" s="44" t="s">
        <v>8089</v>
      </c>
      <c r="D3774" s="44" t="s">
        <v>8090</v>
      </c>
    </row>
    <row r="3775" spans="1:4" s="44" customFormat="1" x14ac:dyDescent="0.25">
      <c r="A3775" s="44">
        <v>9</v>
      </c>
      <c r="B3775" s="44">
        <v>21782744</v>
      </c>
      <c r="C3775" s="44" t="s">
        <v>8091</v>
      </c>
      <c r="D3775" s="44" t="s">
        <v>8092</v>
      </c>
    </row>
    <row r="3776" spans="1:4" s="44" customFormat="1" x14ac:dyDescent="0.25">
      <c r="A3776" s="44">
        <v>9</v>
      </c>
      <c r="B3776" s="44">
        <v>22095696</v>
      </c>
      <c r="C3776" s="44" t="s">
        <v>8093</v>
      </c>
      <c r="D3776" s="44" t="s">
        <v>8094</v>
      </c>
    </row>
    <row r="3777" spans="1:4" s="44" customFormat="1" x14ac:dyDescent="0.25">
      <c r="A3777" s="44">
        <v>9</v>
      </c>
      <c r="B3777" s="44">
        <v>22885100</v>
      </c>
      <c r="C3777" s="44" t="s">
        <v>8095</v>
      </c>
      <c r="D3777" s="44" t="s">
        <v>8096</v>
      </c>
    </row>
    <row r="3778" spans="1:4" s="44" customFormat="1" x14ac:dyDescent="0.25">
      <c r="A3778" s="44">
        <v>9</v>
      </c>
      <c r="B3778" s="44">
        <v>23385156</v>
      </c>
      <c r="C3778" s="44" t="s">
        <v>8097</v>
      </c>
      <c r="D3778" s="44" t="s">
        <v>8098</v>
      </c>
    </row>
    <row r="3779" spans="1:4" s="44" customFormat="1" x14ac:dyDescent="0.25">
      <c r="A3779" s="44">
        <v>9</v>
      </c>
      <c r="B3779" s="44">
        <v>23385344</v>
      </c>
      <c r="C3779" s="44" t="s">
        <v>8099</v>
      </c>
      <c r="D3779" s="44" t="s">
        <v>8100</v>
      </c>
    </row>
    <row r="3780" spans="1:4" s="44" customFormat="1" x14ac:dyDescent="0.25">
      <c r="A3780" s="44">
        <v>9</v>
      </c>
      <c r="B3780" s="44">
        <v>23385720</v>
      </c>
      <c r="C3780" s="44" t="s">
        <v>8101</v>
      </c>
      <c r="D3780" s="44" t="s">
        <v>8102</v>
      </c>
    </row>
    <row r="3781" spans="1:4" s="44" customFormat="1" x14ac:dyDescent="0.25">
      <c r="A3781" s="44">
        <v>9</v>
      </c>
      <c r="B3781" s="44">
        <v>23426828</v>
      </c>
      <c r="C3781" s="44" t="s">
        <v>8103</v>
      </c>
      <c r="D3781" s="44" t="s">
        <v>8104</v>
      </c>
    </row>
    <row r="3782" spans="1:4" s="44" customFormat="1" x14ac:dyDescent="0.25">
      <c r="A3782" s="44">
        <v>9</v>
      </c>
      <c r="B3782" s="44">
        <v>23558084</v>
      </c>
      <c r="C3782" s="44" t="s">
        <v>8105</v>
      </c>
      <c r="D3782" s="44" t="s">
        <v>8106</v>
      </c>
    </row>
    <row r="3783" spans="1:4" s="44" customFormat="1" x14ac:dyDescent="0.25">
      <c r="A3783" s="44">
        <v>9</v>
      </c>
      <c r="B3783" s="44">
        <v>23659852</v>
      </c>
      <c r="C3783" s="44" t="s">
        <v>8107</v>
      </c>
      <c r="D3783" s="44" t="s">
        <v>8108</v>
      </c>
    </row>
    <row r="3784" spans="1:4" s="44" customFormat="1" x14ac:dyDescent="0.25">
      <c r="A3784" s="44">
        <v>9</v>
      </c>
      <c r="B3784" s="44">
        <v>23825000</v>
      </c>
      <c r="C3784" s="44" t="s">
        <v>8109</v>
      </c>
      <c r="D3784" s="44" t="s">
        <v>8110</v>
      </c>
    </row>
    <row r="3785" spans="1:4" s="44" customFormat="1" x14ac:dyDescent="0.25">
      <c r="A3785" s="44">
        <v>9</v>
      </c>
      <c r="B3785" s="44">
        <v>23846474</v>
      </c>
      <c r="C3785" s="44" t="s">
        <v>8111</v>
      </c>
      <c r="D3785" s="44" t="s">
        <v>8112</v>
      </c>
    </row>
    <row r="3786" spans="1:4" s="44" customFormat="1" x14ac:dyDescent="0.25">
      <c r="A3786" s="44">
        <v>9</v>
      </c>
      <c r="B3786" s="44">
        <v>23852030</v>
      </c>
      <c r="C3786" s="44" t="s">
        <v>8113</v>
      </c>
      <c r="D3786" s="44" t="s">
        <v>8114</v>
      </c>
    </row>
    <row r="3787" spans="1:4" s="44" customFormat="1" x14ac:dyDescent="0.25">
      <c r="A3787" s="44">
        <v>9</v>
      </c>
      <c r="B3787" s="44">
        <v>24037828</v>
      </c>
      <c r="C3787" s="44" t="s">
        <v>8115</v>
      </c>
      <c r="D3787" s="44" t="s">
        <v>8116</v>
      </c>
    </row>
    <row r="3788" spans="1:4" s="44" customFormat="1" x14ac:dyDescent="0.25">
      <c r="A3788" s="44">
        <v>9</v>
      </c>
      <c r="B3788" s="44">
        <v>24236806</v>
      </c>
      <c r="C3788" s="44" t="s">
        <v>8117</v>
      </c>
      <c r="D3788" s="44" t="s">
        <v>8118</v>
      </c>
    </row>
    <row r="3789" spans="1:4" s="44" customFormat="1" x14ac:dyDescent="0.25">
      <c r="A3789" s="44">
        <v>9</v>
      </c>
      <c r="B3789" s="44">
        <v>29297964</v>
      </c>
      <c r="C3789" s="44" t="s">
        <v>8119</v>
      </c>
      <c r="D3789" s="44" t="s">
        <v>8120</v>
      </c>
    </row>
    <row r="3790" spans="1:4" s="44" customFormat="1" x14ac:dyDescent="0.25">
      <c r="A3790" s="44">
        <v>9</v>
      </c>
      <c r="B3790" s="44">
        <v>29483726</v>
      </c>
      <c r="C3790" s="44" t="s">
        <v>8121</v>
      </c>
      <c r="D3790" s="44" t="s">
        <v>8122</v>
      </c>
    </row>
    <row r="3791" spans="1:4" s="44" customFormat="1" x14ac:dyDescent="0.25">
      <c r="A3791" s="44">
        <v>9</v>
      </c>
      <c r="B3791" s="44">
        <v>29571280</v>
      </c>
      <c r="C3791" s="44" t="s">
        <v>8123</v>
      </c>
      <c r="D3791" s="44" t="s">
        <v>8124</v>
      </c>
    </row>
    <row r="3792" spans="1:4" s="44" customFormat="1" x14ac:dyDescent="0.25">
      <c r="A3792" s="44">
        <v>9</v>
      </c>
      <c r="B3792" s="44">
        <v>29843768</v>
      </c>
      <c r="C3792" s="44" t="s">
        <v>8125</v>
      </c>
      <c r="D3792" s="44" t="s">
        <v>8126</v>
      </c>
    </row>
    <row r="3793" spans="1:7" s="44" customFormat="1" x14ac:dyDescent="0.25">
      <c r="A3793" s="44">
        <v>9</v>
      </c>
      <c r="B3793" s="44">
        <v>29844714</v>
      </c>
      <c r="C3793" s="44" t="s">
        <v>8127</v>
      </c>
      <c r="D3793" s="44" t="s">
        <v>8128</v>
      </c>
    </row>
    <row r="3794" spans="1:7" s="44" customFormat="1" x14ac:dyDescent="0.25">
      <c r="A3794" s="44">
        <v>9</v>
      </c>
      <c r="B3794" s="44">
        <v>29846236</v>
      </c>
      <c r="C3794" s="44" t="s">
        <v>8129</v>
      </c>
      <c r="D3794" s="44" t="s">
        <v>8130</v>
      </c>
    </row>
    <row r="3795" spans="1:7" s="44" customFormat="1" x14ac:dyDescent="0.25">
      <c r="A3795" s="44">
        <v>9</v>
      </c>
      <c r="B3795" s="44">
        <v>30122662</v>
      </c>
      <c r="C3795" s="44" t="s">
        <v>8131</v>
      </c>
      <c r="D3795" s="44" t="s">
        <v>8132</v>
      </c>
    </row>
    <row r="3796" spans="1:7" s="44" customFormat="1" x14ac:dyDescent="0.25">
      <c r="A3796" s="44">
        <v>9</v>
      </c>
      <c r="B3796" s="44">
        <v>30480332</v>
      </c>
      <c r="C3796" s="44" t="s">
        <v>8133</v>
      </c>
      <c r="D3796" s="44" t="s">
        <v>8134</v>
      </c>
    </row>
    <row r="3797" spans="1:7" s="44" customFormat="1" x14ac:dyDescent="0.25">
      <c r="A3797" s="44">
        <v>9</v>
      </c>
      <c r="B3797" s="44">
        <v>30652860</v>
      </c>
      <c r="C3797" s="44" t="s">
        <v>8135</v>
      </c>
      <c r="D3797" s="44" t="s">
        <v>8136</v>
      </c>
    </row>
    <row r="3798" spans="1:7" s="44" customFormat="1" x14ac:dyDescent="0.25">
      <c r="A3798" s="44">
        <v>9</v>
      </c>
      <c r="B3798" s="44">
        <v>30759932</v>
      </c>
      <c r="C3798" s="44" t="s">
        <v>8137</v>
      </c>
      <c r="D3798" s="44" t="s">
        <v>8138</v>
      </c>
    </row>
    <row r="3799" spans="1:7" s="44" customFormat="1" x14ac:dyDescent="0.25">
      <c r="A3799" s="44">
        <v>9</v>
      </c>
      <c r="B3799" s="44">
        <v>31236660</v>
      </c>
      <c r="C3799" s="44" t="s">
        <v>8139</v>
      </c>
      <c r="D3799" s="44" t="s">
        <v>8140</v>
      </c>
    </row>
    <row r="3800" spans="1:7" s="44" customFormat="1" x14ac:dyDescent="0.25">
      <c r="A3800" s="44">
        <v>9</v>
      </c>
      <c r="B3800" s="44">
        <v>31252182</v>
      </c>
      <c r="C3800" s="44" t="s">
        <v>8141</v>
      </c>
      <c r="D3800" s="44" t="s">
        <v>8142</v>
      </c>
    </row>
    <row r="3801" spans="1:7" s="44" customFormat="1" x14ac:dyDescent="0.25">
      <c r="A3801" s="44">
        <v>9</v>
      </c>
      <c r="B3801" s="44">
        <v>31713292</v>
      </c>
      <c r="C3801" s="44" t="s">
        <v>8143</v>
      </c>
      <c r="D3801" s="44" t="s">
        <v>8144</v>
      </c>
    </row>
    <row r="3802" spans="1:7" s="44" customFormat="1" x14ac:dyDescent="0.25">
      <c r="A3802" s="44">
        <v>9</v>
      </c>
      <c r="B3802" s="44">
        <v>32115668</v>
      </c>
      <c r="C3802" s="44" t="s">
        <v>8145</v>
      </c>
      <c r="D3802" s="44" t="s">
        <v>8146</v>
      </c>
    </row>
    <row r="3803" spans="1:7" s="44" customFormat="1" x14ac:dyDescent="0.25">
      <c r="A3803" s="44">
        <v>9</v>
      </c>
      <c r="B3803" s="44">
        <v>32360364</v>
      </c>
      <c r="C3803" s="44" t="s">
        <v>8147</v>
      </c>
      <c r="D3803" s="44" t="s">
        <v>8148</v>
      </c>
    </row>
    <row r="3804" spans="1:7" s="44" customFormat="1" x14ac:dyDescent="0.25">
      <c r="A3804" s="44">
        <v>9</v>
      </c>
      <c r="B3804" s="44">
        <v>32780308</v>
      </c>
      <c r="C3804" s="44" t="s">
        <v>8149</v>
      </c>
      <c r="D3804" s="44" t="s">
        <v>8150</v>
      </c>
    </row>
    <row r="3805" spans="1:7" s="44" customFormat="1" x14ac:dyDescent="0.25">
      <c r="A3805" s="44">
        <v>9</v>
      </c>
      <c r="B3805" s="44">
        <v>33960024</v>
      </c>
      <c r="C3805" s="44" t="s">
        <v>8151</v>
      </c>
      <c r="D3805" s="44" t="s">
        <v>8152</v>
      </c>
    </row>
    <row r="3806" spans="1:7" s="44" customFormat="1" x14ac:dyDescent="0.25">
      <c r="A3806" s="44">
        <v>9</v>
      </c>
      <c r="B3806" s="44">
        <v>33986392</v>
      </c>
      <c r="C3806" s="44" t="s">
        <v>8153</v>
      </c>
      <c r="D3806" s="44" t="s">
        <v>8154</v>
      </c>
    </row>
    <row r="3807" spans="1:7" s="44" customFormat="1" x14ac:dyDescent="0.25">
      <c r="A3807" s="44">
        <v>9</v>
      </c>
      <c r="B3807" s="44">
        <v>34621536</v>
      </c>
      <c r="C3807" s="44" t="s">
        <v>8155</v>
      </c>
      <c r="D3807" s="44" t="s">
        <v>8156</v>
      </c>
    </row>
    <row r="3808" spans="1:7" s="44" customFormat="1" x14ac:dyDescent="0.25">
      <c r="A3808" s="44">
        <v>9</v>
      </c>
      <c r="B3808" s="44">
        <v>35444432</v>
      </c>
      <c r="C3808" s="44" t="s">
        <v>8157</v>
      </c>
      <c r="D3808" s="44" t="s">
        <v>8158</v>
      </c>
      <c r="G3808" s="45"/>
    </row>
    <row r="3809" spans="1:7" s="44" customFormat="1" x14ac:dyDescent="0.25">
      <c r="A3809" s="44">
        <v>9</v>
      </c>
      <c r="B3809" s="44">
        <v>35673320</v>
      </c>
      <c r="C3809" s="44" t="s">
        <v>8159</v>
      </c>
      <c r="D3809" s="44" t="s">
        <v>8160</v>
      </c>
    </row>
    <row r="3810" spans="1:7" s="44" customFormat="1" x14ac:dyDescent="0.25">
      <c r="A3810" s="44">
        <v>9</v>
      </c>
      <c r="B3810" s="44">
        <v>37635360</v>
      </c>
      <c r="C3810" s="44" t="s">
        <v>8161</v>
      </c>
      <c r="D3810" s="44" t="s">
        <v>8162</v>
      </c>
    </row>
    <row r="3811" spans="1:7" s="44" customFormat="1" x14ac:dyDescent="0.25">
      <c r="A3811" s="44">
        <v>9</v>
      </c>
      <c r="B3811" s="44">
        <v>39113252</v>
      </c>
      <c r="C3811" s="44" t="s">
        <v>8163</v>
      </c>
      <c r="D3811" s="44" t="s">
        <v>8164</v>
      </c>
    </row>
    <row r="3812" spans="1:7" s="44" customFormat="1" x14ac:dyDescent="0.25">
      <c r="A3812" s="44">
        <v>9</v>
      </c>
      <c r="B3812" s="44">
        <v>39560876</v>
      </c>
      <c r="C3812" s="44" t="s">
        <v>8165</v>
      </c>
      <c r="D3812" s="44" t="s">
        <v>8166</v>
      </c>
    </row>
    <row r="3813" spans="1:7" s="44" customFormat="1" x14ac:dyDescent="0.25">
      <c r="A3813" s="44">
        <v>9</v>
      </c>
      <c r="B3813" s="44">
        <v>40018544</v>
      </c>
      <c r="C3813" s="44" t="s">
        <v>8167</v>
      </c>
      <c r="D3813" s="44" t="s">
        <v>8168</v>
      </c>
    </row>
    <row r="3814" spans="1:7" s="44" customFormat="1" x14ac:dyDescent="0.25">
      <c r="A3814" s="44">
        <v>9</v>
      </c>
      <c r="B3814" s="44">
        <v>41511080</v>
      </c>
      <c r="C3814" s="44" t="s">
        <v>8169</v>
      </c>
      <c r="D3814" s="44" t="s">
        <v>8170</v>
      </c>
    </row>
    <row r="3815" spans="1:7" s="44" customFormat="1" x14ac:dyDescent="0.25">
      <c r="A3815" s="44">
        <v>9</v>
      </c>
      <c r="B3815" s="44">
        <v>41671484</v>
      </c>
      <c r="C3815" s="44" t="s">
        <v>8171</v>
      </c>
      <c r="D3815" s="44" t="s">
        <v>8172</v>
      </c>
    </row>
    <row r="3816" spans="1:7" s="44" customFormat="1" x14ac:dyDescent="0.25">
      <c r="A3816" s="44">
        <v>9</v>
      </c>
      <c r="B3816" s="44">
        <v>41833328</v>
      </c>
      <c r="C3816" s="44" t="s">
        <v>8173</v>
      </c>
      <c r="D3816" s="44" t="s">
        <v>8174</v>
      </c>
    </row>
    <row r="3817" spans="1:7" s="44" customFormat="1" x14ac:dyDescent="0.25">
      <c r="A3817" s="44">
        <v>9</v>
      </c>
      <c r="B3817" s="44">
        <v>42652392</v>
      </c>
      <c r="C3817" s="44" t="s">
        <v>8175</v>
      </c>
      <c r="D3817" s="44" t="s">
        <v>8176</v>
      </c>
    </row>
    <row r="3818" spans="1:7" s="44" customFormat="1" x14ac:dyDescent="0.25">
      <c r="A3818" s="44">
        <v>9</v>
      </c>
      <c r="B3818" s="44">
        <v>42752564</v>
      </c>
      <c r="C3818" s="44" t="s">
        <v>8177</v>
      </c>
      <c r="D3818" s="44" t="s">
        <v>8178</v>
      </c>
    </row>
    <row r="3819" spans="1:7" s="44" customFormat="1" x14ac:dyDescent="0.25">
      <c r="A3819" s="44">
        <v>9</v>
      </c>
      <c r="B3819" s="44">
        <v>42945336</v>
      </c>
      <c r="C3819" s="44" t="s">
        <v>8179</v>
      </c>
      <c r="D3819" s="44" t="s">
        <v>8180</v>
      </c>
    </row>
    <row r="3820" spans="1:7" s="44" customFormat="1" x14ac:dyDescent="0.25">
      <c r="A3820" s="44">
        <v>9</v>
      </c>
      <c r="B3820" s="44">
        <v>43329432</v>
      </c>
      <c r="C3820" s="44" t="s">
        <v>8181</v>
      </c>
      <c r="D3820" s="44" t="s">
        <v>8182</v>
      </c>
      <c r="G3820" s="45"/>
    </row>
    <row r="3821" spans="1:7" s="44" customFormat="1" x14ac:dyDescent="0.25">
      <c r="A3821" s="44">
        <v>9</v>
      </c>
      <c r="B3821" s="44">
        <v>44381432</v>
      </c>
      <c r="C3821" s="44" t="s">
        <v>8183</v>
      </c>
      <c r="D3821" s="44" t="s">
        <v>8184</v>
      </c>
    </row>
    <row r="3822" spans="1:7" s="44" customFormat="1" x14ac:dyDescent="0.25">
      <c r="A3822" s="44">
        <v>9</v>
      </c>
      <c r="B3822" s="44">
        <v>44381608</v>
      </c>
      <c r="C3822" s="44" t="s">
        <v>8185</v>
      </c>
      <c r="D3822" s="44" t="s">
        <v>8186</v>
      </c>
    </row>
    <row r="3823" spans="1:7" s="44" customFormat="1" x14ac:dyDescent="0.25">
      <c r="A3823" s="44">
        <v>9</v>
      </c>
      <c r="B3823" s="44">
        <v>44525512</v>
      </c>
      <c r="C3823" s="44" t="s">
        <v>8187</v>
      </c>
      <c r="D3823" s="44" t="s">
        <v>8188</v>
      </c>
    </row>
    <row r="3824" spans="1:7" s="44" customFormat="1" x14ac:dyDescent="0.25">
      <c r="A3824" s="44">
        <v>9</v>
      </c>
      <c r="B3824" s="44">
        <v>44820688</v>
      </c>
      <c r="C3824" s="44" t="s">
        <v>8189</v>
      </c>
      <c r="D3824" s="44" t="s">
        <v>8190</v>
      </c>
    </row>
    <row r="3825" spans="1:4" s="44" customFormat="1" x14ac:dyDescent="0.25">
      <c r="A3825" s="44">
        <v>9</v>
      </c>
      <c r="B3825" s="44">
        <v>44820948</v>
      </c>
      <c r="C3825" s="44" t="s">
        <v>8191</v>
      </c>
      <c r="D3825" s="44" t="s">
        <v>8192</v>
      </c>
    </row>
    <row r="3826" spans="1:4" s="44" customFormat="1" x14ac:dyDescent="0.25">
      <c r="A3826" s="44">
        <v>9</v>
      </c>
      <c r="B3826" s="44">
        <v>44822268</v>
      </c>
      <c r="C3826" s="44" t="s">
        <v>8193</v>
      </c>
      <c r="D3826" s="44" t="s">
        <v>8194</v>
      </c>
    </row>
    <row r="3827" spans="1:4" s="44" customFormat="1" x14ac:dyDescent="0.25">
      <c r="A3827" s="44">
        <v>9</v>
      </c>
      <c r="B3827" s="44">
        <v>44822480</v>
      </c>
      <c r="C3827" s="44" t="s">
        <v>8195</v>
      </c>
      <c r="D3827" s="44" t="s">
        <v>8196</v>
      </c>
    </row>
    <row r="3828" spans="1:4" s="44" customFormat="1" x14ac:dyDescent="0.25">
      <c r="A3828" s="44">
        <v>9</v>
      </c>
      <c r="B3828" s="44">
        <v>45496772</v>
      </c>
      <c r="C3828" s="44" t="s">
        <v>8197</v>
      </c>
      <c r="D3828" s="44" t="s">
        <v>8198</v>
      </c>
    </row>
    <row r="3829" spans="1:4" s="44" customFormat="1" x14ac:dyDescent="0.25">
      <c r="A3829" s="44">
        <v>9</v>
      </c>
      <c r="B3829" s="44">
        <v>45561048</v>
      </c>
      <c r="C3829" s="44" t="s">
        <v>8199</v>
      </c>
      <c r="D3829" s="44" t="s">
        <v>8200</v>
      </c>
    </row>
    <row r="3830" spans="1:4" s="44" customFormat="1" x14ac:dyDescent="0.25">
      <c r="A3830" s="44">
        <v>9</v>
      </c>
      <c r="B3830" s="44">
        <v>45561316</v>
      </c>
      <c r="C3830" s="44" t="s">
        <v>8201</v>
      </c>
      <c r="D3830" s="44" t="s">
        <v>8202</v>
      </c>
    </row>
    <row r="3831" spans="1:4" s="44" customFormat="1" x14ac:dyDescent="0.25">
      <c r="A3831" s="44">
        <v>9</v>
      </c>
      <c r="B3831" s="44">
        <v>45622076</v>
      </c>
      <c r="C3831" s="44" t="s">
        <v>8203</v>
      </c>
      <c r="D3831" s="44" t="s">
        <v>8204</v>
      </c>
    </row>
    <row r="3832" spans="1:4" s="44" customFormat="1" x14ac:dyDescent="0.25">
      <c r="A3832" s="44">
        <v>9</v>
      </c>
      <c r="B3832" s="44">
        <v>45660728</v>
      </c>
      <c r="C3832" s="44" t="s">
        <v>8205</v>
      </c>
      <c r="D3832" s="44" t="s">
        <v>8206</v>
      </c>
    </row>
    <row r="3833" spans="1:4" s="44" customFormat="1" x14ac:dyDescent="0.25">
      <c r="A3833" s="44">
        <v>9</v>
      </c>
      <c r="B3833" s="44">
        <v>45660872</v>
      </c>
      <c r="C3833" s="44" t="s">
        <v>8207</v>
      </c>
      <c r="D3833" s="44" t="s">
        <v>8208</v>
      </c>
    </row>
    <row r="3834" spans="1:4" s="44" customFormat="1" x14ac:dyDescent="0.25">
      <c r="A3834" s="44">
        <v>9</v>
      </c>
      <c r="B3834" s="44">
        <v>45661008</v>
      </c>
      <c r="C3834" s="44" t="s">
        <v>8209</v>
      </c>
      <c r="D3834" s="44" t="s">
        <v>8210</v>
      </c>
    </row>
    <row r="3835" spans="1:4" s="44" customFormat="1" x14ac:dyDescent="0.25">
      <c r="A3835" s="44">
        <v>9</v>
      </c>
      <c r="B3835" s="44">
        <v>45682120</v>
      </c>
      <c r="C3835" s="44" t="s">
        <v>8211</v>
      </c>
      <c r="D3835" s="44" t="s">
        <v>8212</v>
      </c>
    </row>
    <row r="3836" spans="1:4" s="44" customFormat="1" x14ac:dyDescent="0.25">
      <c r="A3836" s="44">
        <v>9</v>
      </c>
      <c r="B3836" s="44">
        <v>45715480</v>
      </c>
      <c r="C3836" s="44" t="s">
        <v>8213</v>
      </c>
      <c r="D3836" s="44" t="s">
        <v>8214</v>
      </c>
    </row>
    <row r="3837" spans="1:4" s="44" customFormat="1" x14ac:dyDescent="0.25">
      <c r="A3837" s="44">
        <v>9</v>
      </c>
      <c r="B3837" s="44">
        <v>45715716</v>
      </c>
      <c r="C3837" s="44" t="s">
        <v>8215</v>
      </c>
      <c r="D3837" s="44" t="s">
        <v>8216</v>
      </c>
    </row>
    <row r="3838" spans="1:4" s="44" customFormat="1" x14ac:dyDescent="0.25">
      <c r="A3838" s="44">
        <v>9</v>
      </c>
      <c r="B3838" s="44">
        <v>45731640</v>
      </c>
      <c r="C3838" s="44" t="s">
        <v>8217</v>
      </c>
      <c r="D3838" s="44" t="s">
        <v>8218</v>
      </c>
    </row>
    <row r="3839" spans="1:4" s="44" customFormat="1" x14ac:dyDescent="0.25">
      <c r="A3839" s="44">
        <v>9</v>
      </c>
      <c r="B3839" s="44">
        <v>47834600</v>
      </c>
      <c r="C3839" s="44" t="s">
        <v>8219</v>
      </c>
      <c r="D3839" s="44" t="s">
        <v>8220</v>
      </c>
    </row>
    <row r="3840" spans="1:4" s="44" customFormat="1" x14ac:dyDescent="0.25">
      <c r="A3840" s="44">
        <v>9</v>
      </c>
      <c r="B3840" s="44">
        <v>47866064</v>
      </c>
      <c r="C3840" s="44" t="s">
        <v>8221</v>
      </c>
      <c r="D3840" s="44" t="s">
        <v>8222</v>
      </c>
    </row>
    <row r="3841" spans="1:4" s="44" customFormat="1" x14ac:dyDescent="0.25">
      <c r="A3841" s="44">
        <v>9</v>
      </c>
      <c r="B3841" s="44">
        <v>48073612</v>
      </c>
      <c r="C3841" s="44" t="s">
        <v>8223</v>
      </c>
      <c r="D3841" s="44" t="s">
        <v>8224</v>
      </c>
    </row>
    <row r="3842" spans="1:4" s="44" customFormat="1" x14ac:dyDescent="0.25">
      <c r="A3842" s="44">
        <v>9</v>
      </c>
      <c r="B3842" s="44">
        <v>48111500</v>
      </c>
      <c r="C3842" s="44" t="s">
        <v>8225</v>
      </c>
      <c r="D3842" s="44" t="s">
        <v>8226</v>
      </c>
    </row>
    <row r="3843" spans="1:4" s="44" customFormat="1" x14ac:dyDescent="0.25">
      <c r="A3843" s="44">
        <v>9</v>
      </c>
      <c r="B3843" s="44">
        <v>48547596</v>
      </c>
      <c r="C3843" s="44" t="s">
        <v>8227</v>
      </c>
      <c r="D3843" s="44" t="s">
        <v>8228</v>
      </c>
    </row>
    <row r="3844" spans="1:4" s="44" customFormat="1" x14ac:dyDescent="0.25">
      <c r="A3844" s="44">
        <v>9</v>
      </c>
      <c r="B3844" s="44">
        <v>48649408</v>
      </c>
      <c r="C3844" s="44" t="s">
        <v>8229</v>
      </c>
      <c r="D3844" s="44" t="s">
        <v>8230</v>
      </c>
    </row>
    <row r="3845" spans="1:4" s="44" customFormat="1" x14ac:dyDescent="0.25">
      <c r="A3845" s="44">
        <v>9</v>
      </c>
      <c r="B3845" s="44">
        <v>48850376</v>
      </c>
      <c r="C3845" s="44" t="s">
        <v>8231</v>
      </c>
      <c r="D3845" s="44" t="s">
        <v>8232</v>
      </c>
    </row>
    <row r="3846" spans="1:4" s="44" customFormat="1" x14ac:dyDescent="0.25">
      <c r="A3846" s="44">
        <v>9</v>
      </c>
      <c r="B3846" s="44">
        <v>49057848</v>
      </c>
      <c r="C3846" s="44" t="s">
        <v>8233</v>
      </c>
      <c r="D3846" s="44" t="s">
        <v>8234</v>
      </c>
    </row>
    <row r="3847" spans="1:4" s="44" customFormat="1" x14ac:dyDescent="0.25">
      <c r="A3847" s="44">
        <v>9</v>
      </c>
      <c r="B3847" s="44">
        <v>49063964</v>
      </c>
      <c r="C3847" s="44" t="s">
        <v>8235</v>
      </c>
      <c r="D3847" s="44" t="s">
        <v>8236</v>
      </c>
    </row>
    <row r="3848" spans="1:4" s="44" customFormat="1" x14ac:dyDescent="0.25">
      <c r="A3848" s="44">
        <v>9</v>
      </c>
      <c r="B3848" s="44">
        <v>49114424</v>
      </c>
      <c r="C3848" s="44" t="s">
        <v>8237</v>
      </c>
      <c r="D3848" s="44" t="s">
        <v>8238</v>
      </c>
    </row>
    <row r="3849" spans="1:4" s="44" customFormat="1" x14ac:dyDescent="0.25">
      <c r="A3849" s="44">
        <v>9</v>
      </c>
      <c r="B3849" s="44">
        <v>49173172</v>
      </c>
      <c r="C3849" s="44" t="s">
        <v>8239</v>
      </c>
      <c r="D3849" s="44" t="s">
        <v>8240</v>
      </c>
    </row>
    <row r="3850" spans="1:4" s="44" customFormat="1" x14ac:dyDescent="0.25">
      <c r="A3850" s="44">
        <v>9</v>
      </c>
      <c r="B3850" s="44">
        <v>49480220</v>
      </c>
      <c r="C3850" s="44" t="s">
        <v>8241</v>
      </c>
      <c r="D3850" s="44" t="s">
        <v>8242</v>
      </c>
    </row>
    <row r="3851" spans="1:4" s="44" customFormat="1" x14ac:dyDescent="0.25">
      <c r="A3851" s="44">
        <v>9</v>
      </c>
      <c r="B3851" s="44">
        <v>49714120</v>
      </c>
      <c r="C3851" s="44" t="s">
        <v>8243</v>
      </c>
      <c r="D3851" s="44" t="s">
        <v>8244</v>
      </c>
    </row>
    <row r="3852" spans="1:4" s="44" customFormat="1" x14ac:dyDescent="0.25">
      <c r="A3852" s="44">
        <v>9</v>
      </c>
      <c r="B3852" s="44">
        <v>49819344</v>
      </c>
      <c r="C3852" s="44" t="s">
        <v>8245</v>
      </c>
      <c r="D3852" s="44" t="s">
        <v>8246</v>
      </c>
    </row>
    <row r="3853" spans="1:4" s="44" customFormat="1" x14ac:dyDescent="0.25">
      <c r="A3853" s="44">
        <v>9</v>
      </c>
      <c r="B3853" s="44">
        <v>49819524</v>
      </c>
      <c r="C3853" s="44" t="s">
        <v>8247</v>
      </c>
      <c r="D3853" s="44" t="s">
        <v>8248</v>
      </c>
    </row>
    <row r="3854" spans="1:4" s="44" customFormat="1" x14ac:dyDescent="0.25">
      <c r="A3854" s="44">
        <v>9</v>
      </c>
      <c r="B3854" s="44">
        <v>50417432</v>
      </c>
      <c r="C3854" s="44" t="s">
        <v>8249</v>
      </c>
      <c r="D3854" s="44" t="s">
        <v>8250</v>
      </c>
    </row>
    <row r="3855" spans="1:4" s="44" customFormat="1" x14ac:dyDescent="0.25">
      <c r="A3855" s="44">
        <v>9</v>
      </c>
      <c r="B3855" s="44">
        <v>50527888</v>
      </c>
      <c r="C3855" s="44" t="s">
        <v>8251</v>
      </c>
      <c r="D3855" s="44" t="s">
        <v>8252</v>
      </c>
    </row>
    <row r="3856" spans="1:4" s="44" customFormat="1" x14ac:dyDescent="0.25">
      <c r="A3856" s="44">
        <v>9</v>
      </c>
      <c r="B3856" s="44">
        <v>50645392</v>
      </c>
      <c r="C3856" s="44" t="s">
        <v>8253</v>
      </c>
      <c r="D3856" s="44" t="s">
        <v>8254</v>
      </c>
    </row>
    <row r="3857" spans="1:4" s="44" customFormat="1" x14ac:dyDescent="0.25">
      <c r="A3857" s="44">
        <v>9</v>
      </c>
      <c r="B3857" s="44">
        <v>50685036</v>
      </c>
      <c r="C3857" s="44" t="s">
        <v>8255</v>
      </c>
      <c r="D3857" s="44" t="s">
        <v>8256</v>
      </c>
    </row>
    <row r="3858" spans="1:4" s="44" customFormat="1" x14ac:dyDescent="0.25">
      <c r="A3858" s="44">
        <v>9</v>
      </c>
      <c r="B3858" s="44">
        <v>50843532</v>
      </c>
      <c r="C3858" s="44" t="s">
        <v>8257</v>
      </c>
      <c r="D3858" s="44" t="s">
        <v>8258</v>
      </c>
    </row>
    <row r="3859" spans="1:4" s="44" customFormat="1" x14ac:dyDescent="0.25">
      <c r="A3859" s="44">
        <v>9</v>
      </c>
      <c r="B3859" s="44">
        <v>50931008</v>
      </c>
      <c r="C3859" s="44" t="s">
        <v>8259</v>
      </c>
      <c r="D3859" s="44" t="s">
        <v>8260</v>
      </c>
    </row>
    <row r="3860" spans="1:4" s="44" customFormat="1" x14ac:dyDescent="0.25">
      <c r="A3860" s="44">
        <v>9</v>
      </c>
      <c r="B3860" s="44">
        <v>52339164</v>
      </c>
      <c r="C3860" s="44" t="s">
        <v>8261</v>
      </c>
      <c r="D3860" s="44" t="s">
        <v>8262</v>
      </c>
    </row>
    <row r="3861" spans="1:4" s="44" customFormat="1" x14ac:dyDescent="0.25">
      <c r="A3861" s="44">
        <v>9</v>
      </c>
      <c r="B3861" s="44">
        <v>52406300</v>
      </c>
      <c r="C3861" s="44" t="s">
        <v>8263</v>
      </c>
      <c r="D3861" s="44" t="s">
        <v>8264</v>
      </c>
    </row>
    <row r="3862" spans="1:4" s="44" customFormat="1" x14ac:dyDescent="0.25">
      <c r="A3862" s="44">
        <v>9</v>
      </c>
      <c r="B3862" s="44">
        <v>52541772</v>
      </c>
      <c r="C3862" s="44" t="s">
        <v>8265</v>
      </c>
      <c r="D3862" s="44" t="s">
        <v>8266</v>
      </c>
    </row>
    <row r="3863" spans="1:4" s="44" customFormat="1" x14ac:dyDescent="0.25">
      <c r="A3863" s="44">
        <v>9</v>
      </c>
      <c r="B3863" s="44">
        <v>52541976</v>
      </c>
      <c r="C3863" s="44" t="s">
        <v>8267</v>
      </c>
      <c r="D3863" s="44" t="s">
        <v>8268</v>
      </c>
    </row>
    <row r="3864" spans="1:4" s="44" customFormat="1" x14ac:dyDescent="0.25">
      <c r="A3864" s="44">
        <v>9</v>
      </c>
      <c r="B3864" s="44">
        <v>52622252</v>
      </c>
      <c r="C3864" s="44" t="s">
        <v>8269</v>
      </c>
      <c r="D3864" s="44" t="s">
        <v>8270</v>
      </c>
    </row>
    <row r="3865" spans="1:4" s="44" customFormat="1" x14ac:dyDescent="0.25">
      <c r="A3865" s="44">
        <v>9</v>
      </c>
      <c r="B3865" s="44">
        <v>52713260</v>
      </c>
      <c r="C3865" s="44" t="s">
        <v>8271</v>
      </c>
      <c r="D3865" s="44" t="s">
        <v>8272</v>
      </c>
    </row>
    <row r="3866" spans="1:4" s="44" customFormat="1" x14ac:dyDescent="0.25">
      <c r="A3866" s="44">
        <v>9</v>
      </c>
      <c r="B3866" s="44">
        <v>53136236</v>
      </c>
      <c r="C3866" s="44" t="s">
        <v>8273</v>
      </c>
      <c r="D3866" s="44" t="s">
        <v>8274</v>
      </c>
    </row>
    <row r="3867" spans="1:4" s="44" customFormat="1" x14ac:dyDescent="0.25">
      <c r="A3867" s="44">
        <v>9</v>
      </c>
      <c r="B3867" s="44">
        <v>53166400</v>
      </c>
      <c r="C3867" s="44" t="s">
        <v>8275</v>
      </c>
      <c r="D3867" s="44" t="s">
        <v>8276</v>
      </c>
    </row>
    <row r="3868" spans="1:4" s="44" customFormat="1" x14ac:dyDescent="0.25">
      <c r="A3868" s="44">
        <v>9</v>
      </c>
      <c r="B3868" s="44">
        <v>53204944</v>
      </c>
      <c r="C3868" s="44" t="s">
        <v>8277</v>
      </c>
      <c r="D3868" s="44" t="s">
        <v>8278</v>
      </c>
    </row>
    <row r="3869" spans="1:4" s="44" customFormat="1" x14ac:dyDescent="0.25">
      <c r="A3869" s="44">
        <v>9</v>
      </c>
      <c r="B3869" s="44">
        <v>53205296</v>
      </c>
      <c r="C3869" s="44" t="s">
        <v>8279</v>
      </c>
      <c r="D3869" s="44" t="s">
        <v>8280</v>
      </c>
    </row>
    <row r="3870" spans="1:4" s="44" customFormat="1" x14ac:dyDescent="0.25">
      <c r="A3870" s="44">
        <v>9</v>
      </c>
      <c r="B3870" s="44">
        <v>53206692</v>
      </c>
      <c r="C3870" s="44" t="s">
        <v>8281</v>
      </c>
      <c r="D3870" s="44" t="s">
        <v>8282</v>
      </c>
    </row>
    <row r="3871" spans="1:4" s="44" customFormat="1" x14ac:dyDescent="0.25">
      <c r="A3871" s="44">
        <v>9</v>
      </c>
      <c r="B3871" s="44">
        <v>54995232</v>
      </c>
      <c r="C3871" s="44" t="s">
        <v>8283</v>
      </c>
      <c r="D3871" s="44" t="s">
        <v>8284</v>
      </c>
    </row>
    <row r="3872" spans="1:4" s="44" customFormat="1" x14ac:dyDescent="0.25">
      <c r="A3872" s="44">
        <v>9</v>
      </c>
      <c r="B3872" s="44">
        <v>55419224</v>
      </c>
      <c r="C3872" s="44" t="s">
        <v>8285</v>
      </c>
      <c r="D3872" s="44" t="s">
        <v>8286</v>
      </c>
    </row>
    <row r="3873" spans="1:4" s="44" customFormat="1" x14ac:dyDescent="0.25">
      <c r="A3873" s="44">
        <v>9</v>
      </c>
      <c r="B3873" s="44">
        <v>55562792</v>
      </c>
      <c r="C3873" s="44" t="s">
        <v>8287</v>
      </c>
      <c r="D3873" s="44" t="s">
        <v>8288</v>
      </c>
    </row>
    <row r="3874" spans="1:4" s="44" customFormat="1" x14ac:dyDescent="0.25">
      <c r="A3874" s="44">
        <v>9</v>
      </c>
      <c r="B3874" s="44">
        <v>55638296</v>
      </c>
      <c r="C3874" s="44" t="s">
        <v>8289</v>
      </c>
      <c r="D3874" s="44" t="s">
        <v>8290</v>
      </c>
    </row>
    <row r="3875" spans="1:4" s="44" customFormat="1" x14ac:dyDescent="0.25">
      <c r="A3875" s="44">
        <v>9</v>
      </c>
      <c r="B3875" s="44">
        <v>55708032</v>
      </c>
      <c r="C3875" s="44" t="s">
        <v>8291</v>
      </c>
      <c r="D3875" s="44" t="s">
        <v>8292</v>
      </c>
    </row>
    <row r="3876" spans="1:4" s="44" customFormat="1" x14ac:dyDescent="0.25">
      <c r="A3876" s="44">
        <v>9</v>
      </c>
      <c r="B3876" s="44">
        <v>56138176</v>
      </c>
      <c r="C3876" s="44" t="s">
        <v>8293</v>
      </c>
      <c r="D3876" s="44" t="s">
        <v>8294</v>
      </c>
    </row>
    <row r="3877" spans="1:4" s="44" customFormat="1" x14ac:dyDescent="0.25">
      <c r="A3877" s="44">
        <v>9</v>
      </c>
      <c r="B3877" s="44">
        <v>56150224</v>
      </c>
      <c r="C3877" s="44" t="s">
        <v>8295</v>
      </c>
      <c r="D3877" s="44" t="s">
        <v>8296</v>
      </c>
    </row>
    <row r="3878" spans="1:4" s="44" customFormat="1" x14ac:dyDescent="0.25">
      <c r="A3878" s="44">
        <v>9</v>
      </c>
      <c r="B3878" s="44">
        <v>56665036</v>
      </c>
      <c r="C3878" s="44" t="s">
        <v>8297</v>
      </c>
      <c r="D3878" s="44" t="s">
        <v>8298</v>
      </c>
    </row>
    <row r="3879" spans="1:4" s="44" customFormat="1" x14ac:dyDescent="0.25">
      <c r="A3879" s="44">
        <v>9</v>
      </c>
      <c r="B3879" s="44">
        <v>56667776</v>
      </c>
      <c r="C3879" s="44" t="s">
        <v>8299</v>
      </c>
      <c r="D3879" s="44" t="s">
        <v>8300</v>
      </c>
    </row>
    <row r="3880" spans="1:4" s="44" customFormat="1" x14ac:dyDescent="0.25">
      <c r="A3880" s="44">
        <v>9</v>
      </c>
      <c r="B3880" s="44">
        <v>56790368</v>
      </c>
      <c r="C3880" s="44" t="s">
        <v>8301</v>
      </c>
      <c r="D3880" s="44" t="s">
        <v>8302</v>
      </c>
    </row>
    <row r="3881" spans="1:4" s="44" customFormat="1" x14ac:dyDescent="0.25">
      <c r="A3881" s="44">
        <v>9</v>
      </c>
      <c r="B3881" s="44">
        <v>56918828</v>
      </c>
      <c r="C3881" s="44" t="s">
        <v>8303</v>
      </c>
      <c r="D3881" s="44" t="s">
        <v>8304</v>
      </c>
    </row>
    <row r="3882" spans="1:4" s="44" customFormat="1" x14ac:dyDescent="0.25">
      <c r="A3882" s="44">
        <v>9</v>
      </c>
      <c r="B3882" s="44">
        <v>56926232</v>
      </c>
      <c r="C3882" s="44" t="s">
        <v>8305</v>
      </c>
      <c r="D3882" s="44" t="s">
        <v>8306</v>
      </c>
    </row>
    <row r="3883" spans="1:4" s="44" customFormat="1" x14ac:dyDescent="0.25">
      <c r="A3883" s="44">
        <v>9</v>
      </c>
      <c r="B3883" s="44">
        <v>56986720</v>
      </c>
      <c r="C3883" s="44" t="s">
        <v>8307</v>
      </c>
      <c r="D3883" s="44" t="s">
        <v>8308</v>
      </c>
    </row>
    <row r="3884" spans="1:4" s="44" customFormat="1" x14ac:dyDescent="0.25">
      <c r="A3884" s="44">
        <v>9</v>
      </c>
      <c r="B3884" s="44">
        <v>57157016</v>
      </c>
      <c r="C3884" s="44" t="s">
        <v>8309</v>
      </c>
      <c r="D3884" s="44" t="s">
        <v>8310</v>
      </c>
    </row>
    <row r="3885" spans="1:4" s="44" customFormat="1" x14ac:dyDescent="0.25">
      <c r="A3885" s="44">
        <v>9</v>
      </c>
      <c r="B3885" s="44">
        <v>57192872</v>
      </c>
      <c r="C3885" s="44" t="s">
        <v>8311</v>
      </c>
      <c r="D3885" s="44" t="s">
        <v>8312</v>
      </c>
    </row>
    <row r="3886" spans="1:4" s="44" customFormat="1" x14ac:dyDescent="0.25">
      <c r="A3886" s="44">
        <v>9</v>
      </c>
      <c r="B3886" s="44">
        <v>57320540</v>
      </c>
      <c r="C3886" s="44" t="s">
        <v>8313</v>
      </c>
      <c r="D3886" s="44" t="s">
        <v>8314</v>
      </c>
    </row>
    <row r="3887" spans="1:4" s="44" customFormat="1" x14ac:dyDescent="0.25">
      <c r="A3887" s="44">
        <v>9</v>
      </c>
      <c r="B3887" s="44">
        <v>57337768</v>
      </c>
      <c r="C3887" s="44" t="s">
        <v>8315</v>
      </c>
      <c r="D3887" s="44" t="s">
        <v>8316</v>
      </c>
    </row>
    <row r="3888" spans="1:4" s="44" customFormat="1" x14ac:dyDescent="0.25">
      <c r="A3888" s="44">
        <v>9</v>
      </c>
      <c r="B3888" s="44">
        <v>57372448</v>
      </c>
      <c r="C3888" s="44" t="s">
        <v>8317</v>
      </c>
      <c r="D3888" s="44" t="s">
        <v>8318</v>
      </c>
    </row>
    <row r="3889" spans="1:4" s="44" customFormat="1" x14ac:dyDescent="0.25">
      <c r="A3889" s="44">
        <v>9</v>
      </c>
      <c r="B3889" s="44">
        <v>57503616</v>
      </c>
      <c r="C3889" s="44" t="s">
        <v>8319</v>
      </c>
      <c r="D3889" s="44" t="s">
        <v>8320</v>
      </c>
    </row>
    <row r="3890" spans="1:4" s="44" customFormat="1" x14ac:dyDescent="0.25">
      <c r="A3890" s="44">
        <v>9</v>
      </c>
      <c r="B3890" s="44">
        <v>57515052</v>
      </c>
      <c r="C3890" s="44" t="s">
        <v>8321</v>
      </c>
      <c r="D3890" s="44" t="s">
        <v>8322</v>
      </c>
    </row>
    <row r="3891" spans="1:4" s="44" customFormat="1" x14ac:dyDescent="0.25">
      <c r="A3891" s="44">
        <v>9</v>
      </c>
      <c r="B3891" s="44">
        <v>57552656</v>
      </c>
      <c r="C3891" s="44" t="s">
        <v>8323</v>
      </c>
      <c r="D3891" s="44" t="s">
        <v>8324</v>
      </c>
    </row>
    <row r="3892" spans="1:4" s="44" customFormat="1" x14ac:dyDescent="0.25">
      <c r="A3892" s="44">
        <v>9</v>
      </c>
      <c r="B3892" s="44">
        <v>57552916</v>
      </c>
      <c r="C3892" s="44" t="s">
        <v>8325</v>
      </c>
      <c r="D3892" s="44" t="s">
        <v>8326</v>
      </c>
    </row>
    <row r="3893" spans="1:4" s="44" customFormat="1" x14ac:dyDescent="0.25">
      <c r="A3893" s="44">
        <v>9</v>
      </c>
      <c r="B3893" s="44">
        <v>57712416</v>
      </c>
      <c r="C3893" s="44" t="s">
        <v>8327</v>
      </c>
      <c r="D3893" s="44" t="s">
        <v>8328</v>
      </c>
    </row>
    <row r="3894" spans="1:4" s="44" customFormat="1" x14ac:dyDescent="0.25">
      <c r="A3894" s="44">
        <v>9</v>
      </c>
      <c r="B3894" s="44">
        <v>57807776</v>
      </c>
      <c r="C3894" s="44" t="s">
        <v>8329</v>
      </c>
      <c r="D3894" s="44" t="s">
        <v>8330</v>
      </c>
    </row>
    <row r="3895" spans="1:4" s="44" customFormat="1" x14ac:dyDescent="0.25">
      <c r="A3895" s="44">
        <v>9</v>
      </c>
      <c r="B3895" s="44">
        <v>57808016</v>
      </c>
      <c r="C3895" s="44" t="s">
        <v>8331</v>
      </c>
      <c r="D3895" s="44" t="s">
        <v>8332</v>
      </c>
    </row>
    <row r="3896" spans="1:4" s="44" customFormat="1" x14ac:dyDescent="0.25">
      <c r="A3896" s="44">
        <v>9</v>
      </c>
      <c r="B3896" s="44">
        <v>57840136</v>
      </c>
      <c r="C3896" s="44" t="s">
        <v>8333</v>
      </c>
      <c r="D3896" s="44" t="s">
        <v>8334</v>
      </c>
    </row>
    <row r="3897" spans="1:4" s="44" customFormat="1" x14ac:dyDescent="0.25">
      <c r="A3897" s="44">
        <v>9</v>
      </c>
      <c r="B3897" s="44">
        <v>57840356</v>
      </c>
      <c r="C3897" s="44" t="s">
        <v>8335</v>
      </c>
      <c r="D3897" s="44" t="s">
        <v>8336</v>
      </c>
    </row>
    <row r="3898" spans="1:4" s="44" customFormat="1" x14ac:dyDescent="0.25">
      <c r="A3898" s="44">
        <v>9</v>
      </c>
      <c r="B3898" s="44">
        <v>57906980</v>
      </c>
      <c r="C3898" s="44" t="s">
        <v>8337</v>
      </c>
      <c r="D3898" s="44" t="s">
        <v>8338</v>
      </c>
    </row>
    <row r="3899" spans="1:4" s="44" customFormat="1" x14ac:dyDescent="0.25">
      <c r="A3899" s="44">
        <v>9</v>
      </c>
      <c r="B3899" s="44">
        <v>57911556</v>
      </c>
      <c r="C3899" s="44" t="s">
        <v>8339</v>
      </c>
      <c r="D3899" s="44" t="s">
        <v>8340</v>
      </c>
    </row>
    <row r="3900" spans="1:4" s="44" customFormat="1" x14ac:dyDescent="0.25">
      <c r="A3900" s="44">
        <v>9</v>
      </c>
      <c r="B3900" s="44">
        <v>57941244</v>
      </c>
      <c r="C3900" s="44" t="s">
        <v>8341</v>
      </c>
      <c r="D3900" s="44" t="s">
        <v>8342</v>
      </c>
    </row>
    <row r="3901" spans="1:4" s="44" customFormat="1" x14ac:dyDescent="0.25">
      <c r="A3901" s="44">
        <v>9</v>
      </c>
      <c r="B3901" s="44">
        <v>57994800</v>
      </c>
      <c r="C3901" s="44" t="s">
        <v>8343</v>
      </c>
      <c r="D3901" s="44" t="s">
        <v>8344</v>
      </c>
    </row>
    <row r="3902" spans="1:4" s="44" customFormat="1" x14ac:dyDescent="0.25">
      <c r="A3902" s="44">
        <v>9</v>
      </c>
      <c r="B3902" s="44">
        <v>57994944</v>
      </c>
      <c r="C3902" s="44" t="s">
        <v>8345</v>
      </c>
      <c r="D3902" s="44" t="s">
        <v>8346</v>
      </c>
    </row>
    <row r="3903" spans="1:4" s="44" customFormat="1" x14ac:dyDescent="0.25">
      <c r="A3903" s="44">
        <v>9</v>
      </c>
      <c r="B3903" s="44">
        <v>58088604</v>
      </c>
      <c r="C3903" s="44" t="s">
        <v>8347</v>
      </c>
      <c r="D3903" s="44" t="s">
        <v>8348</v>
      </c>
    </row>
    <row r="3904" spans="1:4" s="44" customFormat="1" x14ac:dyDescent="0.25">
      <c r="A3904" s="44">
        <v>9</v>
      </c>
      <c r="B3904" s="44">
        <v>58262060</v>
      </c>
      <c r="C3904" s="44" t="s">
        <v>8349</v>
      </c>
      <c r="D3904" s="44" t="s">
        <v>8350</v>
      </c>
    </row>
    <row r="3905" spans="1:4" s="44" customFormat="1" x14ac:dyDescent="0.25">
      <c r="A3905" s="44">
        <v>9</v>
      </c>
      <c r="B3905" s="44">
        <v>58369444</v>
      </c>
      <c r="C3905" s="44" t="s">
        <v>8351</v>
      </c>
      <c r="D3905" s="44" t="s">
        <v>8352</v>
      </c>
    </row>
    <row r="3906" spans="1:4" s="44" customFormat="1" x14ac:dyDescent="0.25">
      <c r="A3906" s="44">
        <v>9</v>
      </c>
      <c r="B3906" s="44">
        <v>58486896</v>
      </c>
      <c r="C3906" s="44" t="s">
        <v>8353</v>
      </c>
      <c r="D3906" s="44" t="s">
        <v>8354</v>
      </c>
    </row>
    <row r="3907" spans="1:4" s="44" customFormat="1" x14ac:dyDescent="0.25">
      <c r="A3907" s="44">
        <v>9</v>
      </c>
      <c r="B3907" s="44">
        <v>58582048</v>
      </c>
      <c r="C3907" s="44" t="s">
        <v>8355</v>
      </c>
      <c r="D3907" s="44" t="s">
        <v>8356</v>
      </c>
    </row>
    <row r="3908" spans="1:4" s="44" customFormat="1" x14ac:dyDescent="0.25">
      <c r="A3908" s="44">
        <v>9</v>
      </c>
      <c r="B3908" s="44">
        <v>58582304</v>
      </c>
      <c r="C3908" s="44" t="s">
        <v>8357</v>
      </c>
      <c r="D3908" s="44" t="s">
        <v>8358</v>
      </c>
    </row>
    <row r="3909" spans="1:4" s="44" customFormat="1" x14ac:dyDescent="0.25">
      <c r="A3909" s="44">
        <v>9</v>
      </c>
      <c r="B3909" s="44">
        <v>58590440</v>
      </c>
      <c r="C3909" s="44" t="s">
        <v>8359</v>
      </c>
      <c r="D3909" s="44" t="s">
        <v>8360</v>
      </c>
    </row>
    <row r="3910" spans="1:4" s="44" customFormat="1" x14ac:dyDescent="0.25">
      <c r="A3910" s="44">
        <v>9</v>
      </c>
      <c r="B3910" s="44">
        <v>58597044</v>
      </c>
      <c r="C3910" s="44" t="s">
        <v>8361</v>
      </c>
      <c r="D3910" s="44" t="s">
        <v>8362</v>
      </c>
    </row>
    <row r="3911" spans="1:4" s="44" customFormat="1" x14ac:dyDescent="0.25">
      <c r="A3911" s="44">
        <v>9</v>
      </c>
      <c r="B3911" s="44">
        <v>58669628</v>
      </c>
      <c r="C3911" s="44" t="s">
        <v>8363</v>
      </c>
      <c r="D3911" s="44" t="s">
        <v>8364</v>
      </c>
    </row>
    <row r="3912" spans="1:4" s="44" customFormat="1" x14ac:dyDescent="0.25">
      <c r="A3912" s="44">
        <v>9</v>
      </c>
      <c r="B3912" s="44">
        <v>58706584</v>
      </c>
      <c r="C3912" s="44" t="s">
        <v>8365</v>
      </c>
      <c r="D3912" s="44" t="s">
        <v>8366</v>
      </c>
    </row>
    <row r="3913" spans="1:4" s="44" customFormat="1" x14ac:dyDescent="0.25">
      <c r="A3913" s="44">
        <v>9</v>
      </c>
      <c r="B3913" s="44">
        <v>58708288</v>
      </c>
      <c r="C3913" s="44" t="s">
        <v>8367</v>
      </c>
      <c r="D3913" s="44" t="s">
        <v>8368</v>
      </c>
    </row>
    <row r="3914" spans="1:4" s="44" customFormat="1" x14ac:dyDescent="0.25">
      <c r="A3914" s="44">
        <v>9</v>
      </c>
      <c r="B3914" s="44">
        <v>58944900</v>
      </c>
      <c r="C3914" s="44" t="s">
        <v>8369</v>
      </c>
      <c r="D3914" s="44" t="s">
        <v>8370</v>
      </c>
    </row>
    <row r="3915" spans="1:4" s="44" customFormat="1" x14ac:dyDescent="0.25">
      <c r="A3915" s="44">
        <v>9</v>
      </c>
      <c r="B3915" s="44">
        <v>58945112</v>
      </c>
      <c r="C3915" s="44" t="s">
        <v>8371</v>
      </c>
      <c r="D3915" s="44" t="s">
        <v>8372</v>
      </c>
    </row>
    <row r="3916" spans="1:4" s="44" customFormat="1" x14ac:dyDescent="0.25">
      <c r="A3916" s="44">
        <v>9</v>
      </c>
      <c r="B3916" s="44">
        <v>58945316</v>
      </c>
      <c r="C3916" s="44" t="s">
        <v>8373</v>
      </c>
      <c r="D3916" s="44" t="s">
        <v>8374</v>
      </c>
    </row>
    <row r="3917" spans="1:4" s="44" customFormat="1" x14ac:dyDescent="0.25">
      <c r="A3917" s="44">
        <v>9</v>
      </c>
      <c r="B3917" s="44">
        <v>58953252</v>
      </c>
      <c r="C3917" s="44" t="s">
        <v>8375</v>
      </c>
      <c r="D3917" s="44" t="s">
        <v>8376</v>
      </c>
    </row>
    <row r="3918" spans="1:4" s="44" customFormat="1" x14ac:dyDescent="0.25">
      <c r="A3918" s="44">
        <v>9</v>
      </c>
      <c r="B3918" s="44">
        <v>58996936</v>
      </c>
      <c r="C3918" s="44" t="s">
        <v>8377</v>
      </c>
      <c r="D3918" s="44" t="s">
        <v>8378</v>
      </c>
    </row>
    <row r="3919" spans="1:4" s="44" customFormat="1" x14ac:dyDescent="0.25">
      <c r="A3919" s="44">
        <v>9</v>
      </c>
      <c r="B3919" s="44">
        <v>59014960</v>
      </c>
      <c r="C3919" s="44" t="s">
        <v>8379</v>
      </c>
      <c r="D3919" s="44" t="s">
        <v>8380</v>
      </c>
    </row>
    <row r="3920" spans="1:4" s="44" customFormat="1" x14ac:dyDescent="0.25">
      <c r="A3920" s="44">
        <v>9</v>
      </c>
      <c r="B3920" s="44">
        <v>59126028</v>
      </c>
      <c r="C3920" s="44" t="s">
        <v>8381</v>
      </c>
      <c r="D3920" s="44" t="s">
        <v>8382</v>
      </c>
    </row>
    <row r="3921" spans="1:4" s="44" customFormat="1" x14ac:dyDescent="0.25">
      <c r="A3921" s="44">
        <v>9</v>
      </c>
      <c r="B3921" s="44">
        <v>59289744</v>
      </c>
      <c r="C3921" s="44" t="s">
        <v>8383</v>
      </c>
      <c r="D3921" s="44" t="s">
        <v>8384</v>
      </c>
    </row>
    <row r="3922" spans="1:4" s="44" customFormat="1" x14ac:dyDescent="0.25">
      <c r="A3922" s="44">
        <v>9</v>
      </c>
      <c r="B3922" s="44">
        <v>59327656</v>
      </c>
      <c r="C3922" s="44" t="s">
        <v>8385</v>
      </c>
      <c r="D3922" s="44" t="s">
        <v>8386</v>
      </c>
    </row>
    <row r="3923" spans="1:4" s="44" customFormat="1" x14ac:dyDescent="0.25">
      <c r="A3923" s="44">
        <v>9</v>
      </c>
      <c r="B3923" s="44">
        <v>59436440</v>
      </c>
      <c r="C3923" s="44" t="s">
        <v>8387</v>
      </c>
      <c r="D3923" s="44" t="s">
        <v>8388</v>
      </c>
    </row>
    <row r="3924" spans="1:4" s="44" customFormat="1" x14ac:dyDescent="0.25">
      <c r="A3924" s="44">
        <v>9</v>
      </c>
      <c r="B3924" s="44">
        <v>59631164</v>
      </c>
      <c r="C3924" s="44" t="s">
        <v>8389</v>
      </c>
      <c r="D3924" s="44" t="s">
        <v>8390</v>
      </c>
    </row>
    <row r="3925" spans="1:4" s="44" customFormat="1" x14ac:dyDescent="0.25">
      <c r="A3925" s="44">
        <v>9</v>
      </c>
      <c r="B3925" s="44">
        <v>59830968</v>
      </c>
      <c r="C3925" s="44" t="s">
        <v>8391</v>
      </c>
      <c r="D3925" s="44" t="s">
        <v>8392</v>
      </c>
    </row>
    <row r="3926" spans="1:4" s="44" customFormat="1" x14ac:dyDescent="0.25">
      <c r="A3926" s="44">
        <v>9</v>
      </c>
      <c r="B3926" s="44">
        <v>59884912</v>
      </c>
      <c r="C3926" s="44" t="s">
        <v>8393</v>
      </c>
      <c r="D3926" s="44" t="s">
        <v>8394</v>
      </c>
    </row>
    <row r="3927" spans="1:4" s="44" customFormat="1" x14ac:dyDescent="0.25">
      <c r="A3927" s="44">
        <v>9</v>
      </c>
      <c r="B3927" s="44">
        <v>60127992</v>
      </c>
      <c r="C3927" s="44" t="s">
        <v>8395</v>
      </c>
      <c r="D3927" s="44" t="s">
        <v>8396</v>
      </c>
    </row>
    <row r="3928" spans="1:4" s="44" customFormat="1" x14ac:dyDescent="0.25">
      <c r="A3928" s="44">
        <v>9</v>
      </c>
      <c r="B3928" s="44">
        <v>60417344</v>
      </c>
      <c r="C3928" s="44" t="s">
        <v>8397</v>
      </c>
      <c r="D3928" s="44" t="s">
        <v>8398</v>
      </c>
    </row>
    <row r="3929" spans="1:4" s="44" customFormat="1" x14ac:dyDescent="0.25">
      <c r="A3929" s="44">
        <v>9</v>
      </c>
      <c r="B3929" s="44">
        <v>60488088</v>
      </c>
      <c r="C3929" s="44" t="s">
        <v>8399</v>
      </c>
      <c r="D3929" s="44" t="s">
        <v>8400</v>
      </c>
    </row>
    <row r="3930" spans="1:4" s="44" customFormat="1" x14ac:dyDescent="0.25">
      <c r="A3930" s="44">
        <v>9</v>
      </c>
      <c r="B3930" s="44">
        <v>60676540</v>
      </c>
      <c r="C3930" s="44" t="s">
        <v>8401</v>
      </c>
      <c r="D3930" s="44" t="s">
        <v>8402</v>
      </c>
    </row>
    <row r="3931" spans="1:4" s="44" customFormat="1" x14ac:dyDescent="0.25">
      <c r="A3931" s="44">
        <v>9</v>
      </c>
      <c r="B3931" s="44">
        <v>60746500</v>
      </c>
      <c r="C3931" s="44" t="s">
        <v>8403</v>
      </c>
      <c r="D3931" s="44" t="s">
        <v>8404</v>
      </c>
    </row>
    <row r="3932" spans="1:4" s="44" customFormat="1" x14ac:dyDescent="0.25">
      <c r="A3932" s="44">
        <v>9</v>
      </c>
      <c r="B3932" s="44">
        <v>60772180</v>
      </c>
      <c r="C3932" s="44" t="s">
        <v>8405</v>
      </c>
      <c r="D3932" s="44" t="s">
        <v>8406</v>
      </c>
    </row>
    <row r="3933" spans="1:4" s="44" customFormat="1" x14ac:dyDescent="0.25">
      <c r="A3933" s="44">
        <v>9</v>
      </c>
      <c r="B3933" s="44">
        <v>60779568</v>
      </c>
      <c r="C3933" s="44" t="s">
        <v>8407</v>
      </c>
      <c r="D3933" s="44" t="s">
        <v>8408</v>
      </c>
    </row>
    <row r="3934" spans="1:4" s="44" customFormat="1" x14ac:dyDescent="0.25">
      <c r="A3934" s="44">
        <v>9</v>
      </c>
      <c r="B3934" s="44">
        <v>60879336</v>
      </c>
      <c r="C3934" s="44" t="s">
        <v>8409</v>
      </c>
      <c r="D3934" s="44" t="s">
        <v>8410</v>
      </c>
    </row>
    <row r="3935" spans="1:4" s="44" customFormat="1" x14ac:dyDescent="0.25">
      <c r="A3935" s="44">
        <v>9</v>
      </c>
      <c r="B3935" s="44">
        <v>60907400</v>
      </c>
      <c r="C3935" s="44" t="s">
        <v>8411</v>
      </c>
      <c r="D3935" s="44" t="s">
        <v>8412</v>
      </c>
    </row>
    <row r="3936" spans="1:4" s="44" customFormat="1" x14ac:dyDescent="0.25">
      <c r="A3936" s="44">
        <v>9</v>
      </c>
      <c r="B3936" s="44">
        <v>60988136</v>
      </c>
      <c r="C3936" s="44" t="s">
        <v>8413</v>
      </c>
      <c r="D3936" s="44" t="s">
        <v>8414</v>
      </c>
    </row>
    <row r="3937" spans="1:4" s="44" customFormat="1" x14ac:dyDescent="0.25">
      <c r="A3937" s="44">
        <v>9</v>
      </c>
      <c r="B3937" s="44">
        <v>61024888</v>
      </c>
      <c r="C3937" s="44" t="s">
        <v>8415</v>
      </c>
      <c r="D3937" s="44" t="s">
        <v>8416</v>
      </c>
    </row>
    <row r="3938" spans="1:4" s="44" customFormat="1" x14ac:dyDescent="0.25">
      <c r="A3938" s="44">
        <v>9</v>
      </c>
      <c r="B3938" s="44">
        <v>61039656</v>
      </c>
      <c r="C3938" s="44" t="s">
        <v>8417</v>
      </c>
      <c r="D3938" s="44" t="s">
        <v>8418</v>
      </c>
    </row>
    <row r="3939" spans="1:4" s="44" customFormat="1" x14ac:dyDescent="0.25">
      <c r="A3939" s="44">
        <v>9</v>
      </c>
      <c r="B3939" s="44">
        <v>61059580</v>
      </c>
      <c r="C3939" s="44" t="s">
        <v>8419</v>
      </c>
      <c r="D3939" s="44" t="s">
        <v>8420</v>
      </c>
    </row>
    <row r="3940" spans="1:4" s="44" customFormat="1" x14ac:dyDescent="0.25">
      <c r="A3940" s="44">
        <v>9</v>
      </c>
      <c r="B3940" s="44">
        <v>61145948</v>
      </c>
      <c r="C3940" s="44" t="s">
        <v>8421</v>
      </c>
      <c r="D3940" s="44" t="s">
        <v>8422</v>
      </c>
    </row>
    <row r="3941" spans="1:4" s="44" customFormat="1" x14ac:dyDescent="0.25">
      <c r="A3941" s="44">
        <v>9</v>
      </c>
      <c r="B3941" s="44">
        <v>61256528</v>
      </c>
      <c r="C3941" s="44" t="s">
        <v>8423</v>
      </c>
      <c r="D3941" s="44" t="s">
        <v>8424</v>
      </c>
    </row>
    <row r="3942" spans="1:4" s="44" customFormat="1" x14ac:dyDescent="0.25">
      <c r="A3942" s="44">
        <v>9</v>
      </c>
      <c r="B3942" s="44">
        <v>61307268</v>
      </c>
      <c r="C3942" s="44" t="s">
        <v>8425</v>
      </c>
      <c r="D3942" s="44" t="s">
        <v>8426</v>
      </c>
    </row>
    <row r="3943" spans="1:4" s="44" customFormat="1" x14ac:dyDescent="0.25">
      <c r="A3943" s="44">
        <v>9</v>
      </c>
      <c r="B3943" s="44">
        <v>61320972</v>
      </c>
      <c r="C3943" s="44" t="s">
        <v>8427</v>
      </c>
      <c r="D3943" s="44" t="s">
        <v>8428</v>
      </c>
    </row>
    <row r="3944" spans="1:4" s="44" customFormat="1" x14ac:dyDescent="0.25">
      <c r="A3944" s="35">
        <v>9</v>
      </c>
      <c r="B3944" s="35">
        <v>61358160</v>
      </c>
      <c r="C3944" s="35" t="s">
        <v>8429</v>
      </c>
      <c r="D3944" s="44" t="s">
        <v>8430</v>
      </c>
    </row>
    <row r="3945" spans="1:4" s="44" customFormat="1" x14ac:dyDescent="0.25">
      <c r="A3945" s="44">
        <v>9</v>
      </c>
      <c r="B3945" s="44">
        <v>61425524</v>
      </c>
      <c r="C3945" s="44" t="s">
        <v>8431</v>
      </c>
      <c r="D3945" s="44" t="s">
        <v>8432</v>
      </c>
    </row>
    <row r="3946" spans="1:4" s="44" customFormat="1" x14ac:dyDescent="0.25">
      <c r="A3946" s="44">
        <v>9</v>
      </c>
      <c r="B3946" s="44">
        <v>61454792</v>
      </c>
      <c r="C3946" s="44" t="s">
        <v>8433</v>
      </c>
      <c r="D3946" s="44" t="s">
        <v>8434</v>
      </c>
    </row>
    <row r="3947" spans="1:4" s="44" customFormat="1" x14ac:dyDescent="0.25">
      <c r="A3947" s="44">
        <v>9</v>
      </c>
      <c r="B3947" s="44">
        <v>61556596</v>
      </c>
      <c r="C3947" s="44" t="s">
        <v>8435</v>
      </c>
      <c r="D3947" s="44" t="s">
        <v>8436</v>
      </c>
    </row>
    <row r="3948" spans="1:4" s="44" customFormat="1" x14ac:dyDescent="0.25">
      <c r="A3948" s="44">
        <v>9</v>
      </c>
      <c r="B3948" s="44">
        <v>61608312</v>
      </c>
      <c r="C3948" s="44" t="s">
        <v>8437</v>
      </c>
      <c r="D3948" s="44" t="s">
        <v>8438</v>
      </c>
    </row>
    <row r="3949" spans="1:4" s="44" customFormat="1" x14ac:dyDescent="0.25">
      <c r="A3949" s="44">
        <v>9</v>
      </c>
      <c r="B3949" s="44">
        <v>61700424</v>
      </c>
      <c r="C3949" s="44" t="s">
        <v>8439</v>
      </c>
      <c r="D3949" s="44" t="s">
        <v>8440</v>
      </c>
    </row>
    <row r="3950" spans="1:4" s="44" customFormat="1" x14ac:dyDescent="0.25">
      <c r="A3950" s="44">
        <v>9</v>
      </c>
      <c r="B3950" s="44">
        <v>61758236</v>
      </c>
      <c r="C3950" s="44" t="s">
        <v>8441</v>
      </c>
      <c r="D3950" s="44" t="s">
        <v>8442</v>
      </c>
    </row>
    <row r="3951" spans="1:4" s="44" customFormat="1" x14ac:dyDescent="0.25">
      <c r="A3951" s="44">
        <v>9</v>
      </c>
      <c r="B3951" s="44">
        <v>61759820</v>
      </c>
      <c r="C3951" s="44" t="s">
        <v>8443</v>
      </c>
      <c r="D3951" s="44" t="s">
        <v>8444</v>
      </c>
    </row>
    <row r="3952" spans="1:4" s="44" customFormat="1" x14ac:dyDescent="0.25">
      <c r="A3952" s="44">
        <v>9</v>
      </c>
      <c r="B3952" s="44">
        <v>61788456</v>
      </c>
      <c r="C3952" s="44" t="s">
        <v>8445</v>
      </c>
      <c r="D3952" s="44" t="s">
        <v>8446</v>
      </c>
    </row>
    <row r="3953" spans="1:4" s="44" customFormat="1" x14ac:dyDescent="0.25">
      <c r="A3953" s="44">
        <v>9</v>
      </c>
      <c r="B3953" s="44">
        <v>61829044</v>
      </c>
      <c r="C3953" s="44" t="s">
        <v>468</v>
      </c>
      <c r="D3953" s="44" t="s">
        <v>8447</v>
      </c>
    </row>
    <row r="3954" spans="1:4" s="44" customFormat="1" x14ac:dyDescent="0.25">
      <c r="A3954" s="44">
        <v>9</v>
      </c>
      <c r="B3954" s="44">
        <v>61874080</v>
      </c>
      <c r="C3954" s="44" t="s">
        <v>469</v>
      </c>
      <c r="D3954" s="44" t="s">
        <v>8448</v>
      </c>
    </row>
    <row r="3955" spans="1:4" s="44" customFormat="1" x14ac:dyDescent="0.25">
      <c r="A3955" s="44">
        <v>9</v>
      </c>
      <c r="B3955" s="44">
        <v>61984696</v>
      </c>
      <c r="C3955" s="44" t="s">
        <v>8449</v>
      </c>
      <c r="D3955" s="44" t="s">
        <v>8450</v>
      </c>
    </row>
    <row r="3956" spans="1:4" s="44" customFormat="1" x14ac:dyDescent="0.25">
      <c r="A3956" s="44">
        <v>9</v>
      </c>
      <c r="B3956" s="44">
        <v>62077600</v>
      </c>
      <c r="C3956" s="44" t="s">
        <v>8451</v>
      </c>
      <c r="D3956" s="44" t="s">
        <v>8452</v>
      </c>
    </row>
    <row r="3957" spans="1:4" s="44" customFormat="1" x14ac:dyDescent="0.25">
      <c r="A3957" s="44">
        <v>9</v>
      </c>
      <c r="B3957" s="44">
        <v>62098728</v>
      </c>
      <c r="C3957" s="44" t="s">
        <v>8453</v>
      </c>
      <c r="D3957" s="44" t="s">
        <v>8454</v>
      </c>
    </row>
    <row r="3958" spans="1:4" s="44" customFormat="1" x14ac:dyDescent="0.25">
      <c r="A3958" s="44">
        <v>9</v>
      </c>
      <c r="B3958" s="44">
        <v>62162316</v>
      </c>
      <c r="C3958" s="44" t="s">
        <v>8455</v>
      </c>
      <c r="D3958" s="44" t="s">
        <v>8456</v>
      </c>
    </row>
    <row r="3959" spans="1:4" s="44" customFormat="1" x14ac:dyDescent="0.25">
      <c r="A3959" s="44">
        <v>9</v>
      </c>
      <c r="B3959" s="44">
        <v>62247504</v>
      </c>
      <c r="C3959" s="44" t="s">
        <v>8457</v>
      </c>
      <c r="D3959" s="44" t="s">
        <v>8458</v>
      </c>
    </row>
    <row r="3960" spans="1:4" s="44" customFormat="1" x14ac:dyDescent="0.25">
      <c r="A3960" s="44">
        <v>9</v>
      </c>
      <c r="B3960" s="44">
        <v>62248928</v>
      </c>
      <c r="C3960" s="44" t="s">
        <v>8459</v>
      </c>
      <c r="D3960" s="44" t="s">
        <v>8460</v>
      </c>
    </row>
    <row r="3961" spans="1:4" s="44" customFormat="1" x14ac:dyDescent="0.25">
      <c r="A3961" s="44">
        <v>9</v>
      </c>
      <c r="B3961" s="44">
        <v>62259596</v>
      </c>
      <c r="C3961" s="44" t="s">
        <v>8461</v>
      </c>
      <c r="D3961" s="44" t="s">
        <v>8462</v>
      </c>
    </row>
    <row r="3962" spans="1:4" s="44" customFormat="1" x14ac:dyDescent="0.25">
      <c r="A3962" s="44">
        <v>9</v>
      </c>
      <c r="B3962" s="44">
        <v>62359444</v>
      </c>
      <c r="C3962" s="44" t="s">
        <v>8463</v>
      </c>
      <c r="D3962" s="44" t="s">
        <v>8464</v>
      </c>
    </row>
    <row r="3963" spans="1:4" s="44" customFormat="1" x14ac:dyDescent="0.25">
      <c r="A3963" s="44">
        <v>9</v>
      </c>
      <c r="B3963" s="44">
        <v>62379976</v>
      </c>
      <c r="C3963" s="44" t="s">
        <v>8465</v>
      </c>
      <c r="D3963" s="44" t="s">
        <v>8466</v>
      </c>
    </row>
    <row r="3964" spans="1:4" s="44" customFormat="1" x14ac:dyDescent="0.25">
      <c r="A3964" s="44">
        <v>9</v>
      </c>
      <c r="B3964" s="44">
        <v>62424092</v>
      </c>
      <c r="C3964" s="44" t="s">
        <v>8467</v>
      </c>
      <c r="D3964" s="44" t="s">
        <v>8468</v>
      </c>
    </row>
    <row r="3965" spans="1:4" s="44" customFormat="1" x14ac:dyDescent="0.25">
      <c r="A3965" s="44">
        <v>9</v>
      </c>
      <c r="B3965" s="44">
        <v>62428988</v>
      </c>
      <c r="C3965" s="44" t="s">
        <v>8469</v>
      </c>
      <c r="D3965" s="44" t="s">
        <v>8470</v>
      </c>
    </row>
    <row r="3966" spans="1:4" s="44" customFormat="1" x14ac:dyDescent="0.25">
      <c r="A3966" s="44">
        <v>9</v>
      </c>
      <c r="B3966" s="44">
        <v>62454720</v>
      </c>
      <c r="C3966" s="44" t="s">
        <v>8471</v>
      </c>
      <c r="D3966" s="44" t="s">
        <v>8472</v>
      </c>
    </row>
    <row r="3967" spans="1:4" s="44" customFormat="1" x14ac:dyDescent="0.25">
      <c r="A3967" s="44">
        <v>9</v>
      </c>
      <c r="B3967" s="44">
        <v>62456008</v>
      </c>
      <c r="C3967" s="44" t="s">
        <v>8473</v>
      </c>
      <c r="D3967" s="44" t="s">
        <v>8474</v>
      </c>
    </row>
    <row r="3968" spans="1:4" s="44" customFormat="1" x14ac:dyDescent="0.25">
      <c r="A3968" s="44">
        <v>9</v>
      </c>
      <c r="B3968" s="44">
        <v>62483060</v>
      </c>
      <c r="C3968" s="44" t="s">
        <v>8475</v>
      </c>
      <c r="D3968" s="44" t="s">
        <v>8476</v>
      </c>
    </row>
    <row r="3969" spans="1:4" s="44" customFormat="1" x14ac:dyDescent="0.25">
      <c r="A3969" s="44">
        <v>9</v>
      </c>
      <c r="B3969" s="44">
        <v>62497176</v>
      </c>
      <c r="C3969" s="44" t="s">
        <v>8477</v>
      </c>
      <c r="D3969" s="44" t="s">
        <v>8478</v>
      </c>
    </row>
    <row r="3970" spans="1:4" s="44" customFormat="1" x14ac:dyDescent="0.25">
      <c r="A3970" s="44">
        <v>9</v>
      </c>
      <c r="B3970" s="44">
        <v>62566004</v>
      </c>
      <c r="C3970" s="44" t="s">
        <v>8479</v>
      </c>
      <c r="D3970" s="44" t="s">
        <v>8480</v>
      </c>
    </row>
    <row r="3971" spans="1:4" s="44" customFormat="1" x14ac:dyDescent="0.25">
      <c r="A3971" s="44">
        <v>9</v>
      </c>
      <c r="B3971" s="44">
        <v>62632748</v>
      </c>
      <c r="C3971" s="44" t="s">
        <v>8481</v>
      </c>
      <c r="D3971" s="44" t="s">
        <v>8482</v>
      </c>
    </row>
    <row r="3972" spans="1:4" s="44" customFormat="1" x14ac:dyDescent="0.25">
      <c r="A3972" s="44">
        <v>9</v>
      </c>
      <c r="B3972" s="44">
        <v>62726800</v>
      </c>
      <c r="C3972" s="44" t="s">
        <v>8483</v>
      </c>
      <c r="D3972" s="44" t="s">
        <v>8484</v>
      </c>
    </row>
    <row r="3973" spans="1:4" s="44" customFormat="1" x14ac:dyDescent="0.25">
      <c r="A3973" s="44">
        <v>9</v>
      </c>
      <c r="B3973" s="44">
        <v>62766144</v>
      </c>
      <c r="C3973" s="44" t="s">
        <v>8485</v>
      </c>
      <c r="D3973" s="44" t="s">
        <v>8486</v>
      </c>
    </row>
    <row r="3974" spans="1:4" s="44" customFormat="1" x14ac:dyDescent="0.25">
      <c r="A3974" s="44">
        <v>9</v>
      </c>
      <c r="B3974" s="44">
        <v>62796644</v>
      </c>
      <c r="C3974" s="44" t="s">
        <v>8487</v>
      </c>
      <c r="D3974" s="44" t="s">
        <v>8488</v>
      </c>
    </row>
    <row r="3975" spans="1:4" s="44" customFormat="1" x14ac:dyDescent="0.25">
      <c r="A3975" s="44">
        <v>9</v>
      </c>
      <c r="B3975" s="44">
        <v>62806984</v>
      </c>
      <c r="C3975" s="44" t="s">
        <v>8489</v>
      </c>
      <c r="D3975" s="44" t="s">
        <v>8490</v>
      </c>
    </row>
    <row r="3976" spans="1:4" s="44" customFormat="1" x14ac:dyDescent="0.25">
      <c r="A3976" s="44">
        <v>9</v>
      </c>
      <c r="B3976" s="44">
        <v>62897108</v>
      </c>
      <c r="C3976" s="44" t="s">
        <v>8491</v>
      </c>
      <c r="D3976" s="44" t="s">
        <v>8492</v>
      </c>
    </row>
    <row r="3977" spans="1:4" s="44" customFormat="1" x14ac:dyDescent="0.25">
      <c r="A3977" s="44">
        <v>9</v>
      </c>
      <c r="B3977" s="44">
        <v>62964640</v>
      </c>
      <c r="C3977" s="44" t="s">
        <v>8493</v>
      </c>
      <c r="D3977" s="44" t="s">
        <v>8494</v>
      </c>
    </row>
    <row r="3978" spans="1:4" s="44" customFormat="1" x14ac:dyDescent="0.25">
      <c r="A3978" s="44">
        <v>9</v>
      </c>
      <c r="B3978" s="44">
        <v>62985912</v>
      </c>
      <c r="C3978" s="44" t="s">
        <v>8495</v>
      </c>
      <c r="D3978" s="44" t="s">
        <v>8496</v>
      </c>
    </row>
    <row r="3979" spans="1:4" s="44" customFormat="1" x14ac:dyDescent="0.25">
      <c r="A3979" s="44">
        <v>9</v>
      </c>
      <c r="B3979" s="44">
        <v>63010872</v>
      </c>
      <c r="C3979" s="44" t="s">
        <v>8497</v>
      </c>
      <c r="D3979" s="44" t="s">
        <v>8498</v>
      </c>
    </row>
    <row r="3980" spans="1:4" s="44" customFormat="1" x14ac:dyDescent="0.25">
      <c r="A3980" s="44">
        <v>9</v>
      </c>
      <c r="B3980" s="44">
        <v>63027788</v>
      </c>
      <c r="C3980" s="44" t="s">
        <v>8499</v>
      </c>
      <c r="D3980" s="44" t="s">
        <v>8500</v>
      </c>
    </row>
    <row r="3981" spans="1:4" s="44" customFormat="1" x14ac:dyDescent="0.25">
      <c r="A3981" s="44">
        <v>9</v>
      </c>
      <c r="B3981" s="44">
        <v>63034832</v>
      </c>
      <c r="C3981" s="44" t="s">
        <v>8501</v>
      </c>
      <c r="D3981" s="44" t="s">
        <v>8502</v>
      </c>
    </row>
    <row r="3982" spans="1:4" s="44" customFormat="1" x14ac:dyDescent="0.25">
      <c r="A3982" s="44">
        <v>9</v>
      </c>
      <c r="B3982" s="44">
        <v>63211596</v>
      </c>
      <c r="C3982" s="44" t="s">
        <v>8503</v>
      </c>
      <c r="D3982" s="44" t="s">
        <v>8504</v>
      </c>
    </row>
    <row r="3983" spans="1:4" s="44" customFormat="1" x14ac:dyDescent="0.25">
      <c r="A3983" s="44">
        <v>9</v>
      </c>
      <c r="B3983" s="44">
        <v>63272192</v>
      </c>
      <c r="C3983" s="44" t="s">
        <v>8505</v>
      </c>
      <c r="D3983" s="44" t="s">
        <v>8506</v>
      </c>
    </row>
    <row r="3984" spans="1:4" s="44" customFormat="1" x14ac:dyDescent="0.25">
      <c r="A3984" s="44">
        <v>9</v>
      </c>
      <c r="B3984" s="44">
        <v>63302484</v>
      </c>
      <c r="C3984" s="44" t="s">
        <v>8507</v>
      </c>
      <c r="D3984" s="44" t="s">
        <v>8508</v>
      </c>
    </row>
    <row r="3985" spans="1:4" s="44" customFormat="1" x14ac:dyDescent="0.25">
      <c r="A3985" s="44">
        <v>9</v>
      </c>
      <c r="B3985" s="44">
        <v>63303272</v>
      </c>
      <c r="C3985" s="44" t="s">
        <v>8509</v>
      </c>
      <c r="D3985" s="44" t="s">
        <v>8510</v>
      </c>
    </row>
    <row r="3986" spans="1:4" s="44" customFormat="1" x14ac:dyDescent="0.25">
      <c r="A3986" s="44">
        <v>9</v>
      </c>
      <c r="B3986" s="44">
        <v>63445200</v>
      </c>
      <c r="C3986" s="44" t="s">
        <v>8511</v>
      </c>
      <c r="D3986" s="44" t="s">
        <v>8512</v>
      </c>
    </row>
    <row r="3987" spans="1:4" s="44" customFormat="1" x14ac:dyDescent="0.25">
      <c r="A3987" s="44">
        <v>9</v>
      </c>
      <c r="B3987" s="44">
        <v>63455440</v>
      </c>
      <c r="C3987" s="44" t="s">
        <v>8513</v>
      </c>
      <c r="D3987" s="44" t="s">
        <v>8514</v>
      </c>
    </row>
    <row r="3988" spans="1:4" s="44" customFormat="1" x14ac:dyDescent="0.25">
      <c r="A3988" s="44">
        <v>9</v>
      </c>
      <c r="B3988" s="44">
        <v>63473752</v>
      </c>
      <c r="C3988" s="44" t="s">
        <v>8515</v>
      </c>
      <c r="D3988" s="44" t="s">
        <v>8516</v>
      </c>
    </row>
    <row r="3989" spans="1:4" s="44" customFormat="1" x14ac:dyDescent="0.25">
      <c r="A3989" s="44">
        <v>9</v>
      </c>
      <c r="B3989" s="44">
        <v>63536900</v>
      </c>
      <c r="C3989" s="44" t="s">
        <v>8517</v>
      </c>
      <c r="D3989" s="44" t="s">
        <v>8518</v>
      </c>
    </row>
    <row r="3990" spans="1:4" s="44" customFormat="1" x14ac:dyDescent="0.25">
      <c r="A3990" s="44">
        <v>9</v>
      </c>
      <c r="B3990" s="44">
        <v>63537580</v>
      </c>
      <c r="C3990" s="44" t="s">
        <v>8519</v>
      </c>
      <c r="D3990" s="44" t="s">
        <v>8520</v>
      </c>
    </row>
    <row r="3991" spans="1:4" s="44" customFormat="1" x14ac:dyDescent="0.25">
      <c r="A3991" s="44">
        <v>9</v>
      </c>
      <c r="B3991" s="44">
        <v>63638860</v>
      </c>
      <c r="C3991" s="44" t="s">
        <v>8521</v>
      </c>
      <c r="D3991" s="44" t="s">
        <v>8522</v>
      </c>
    </row>
    <row r="3992" spans="1:4" s="44" customFormat="1" x14ac:dyDescent="0.25">
      <c r="A3992" s="44">
        <v>9</v>
      </c>
      <c r="B3992" s="44">
        <v>63642828</v>
      </c>
      <c r="C3992" s="44" t="s">
        <v>8523</v>
      </c>
      <c r="D3992" s="44" t="s">
        <v>8524</v>
      </c>
    </row>
    <row r="3993" spans="1:4" s="44" customFormat="1" x14ac:dyDescent="0.25">
      <c r="A3993" s="44">
        <v>9</v>
      </c>
      <c r="B3993" s="44">
        <v>63746920</v>
      </c>
      <c r="C3993" s="44" t="s">
        <v>8525</v>
      </c>
      <c r="D3993" s="44" t="s">
        <v>8526</v>
      </c>
    </row>
    <row r="3994" spans="1:4" s="44" customFormat="1" x14ac:dyDescent="0.25">
      <c r="A3994" s="44">
        <v>9</v>
      </c>
      <c r="B3994" s="44">
        <v>63748048</v>
      </c>
      <c r="C3994" s="44" t="s">
        <v>472</v>
      </c>
      <c r="D3994" s="44" t="s">
        <v>8527</v>
      </c>
    </row>
    <row r="3995" spans="1:4" s="44" customFormat="1" x14ac:dyDescent="0.25">
      <c r="A3995" s="44">
        <v>9</v>
      </c>
      <c r="B3995" s="44">
        <v>63816872</v>
      </c>
      <c r="C3995" s="44" t="s">
        <v>8528</v>
      </c>
      <c r="D3995" s="44" t="s">
        <v>8529</v>
      </c>
    </row>
    <row r="3996" spans="1:4" s="44" customFormat="1" x14ac:dyDescent="0.25">
      <c r="A3996" s="44">
        <v>9</v>
      </c>
      <c r="B3996" s="44">
        <v>63841640</v>
      </c>
      <c r="C3996" s="44" t="s">
        <v>8530</v>
      </c>
      <c r="D3996" s="44" t="s">
        <v>8531</v>
      </c>
    </row>
    <row r="3997" spans="1:4" s="44" customFormat="1" x14ac:dyDescent="0.25">
      <c r="A3997" s="44">
        <v>9</v>
      </c>
      <c r="B3997" s="44">
        <v>63949316</v>
      </c>
      <c r="C3997" s="44" t="s">
        <v>8532</v>
      </c>
      <c r="D3997" s="44" t="s">
        <v>8533</v>
      </c>
    </row>
    <row r="3998" spans="1:4" s="44" customFormat="1" x14ac:dyDescent="0.25">
      <c r="A3998" s="44">
        <v>9</v>
      </c>
      <c r="B3998" s="44">
        <v>64089432</v>
      </c>
      <c r="C3998" s="44" t="s">
        <v>8534</v>
      </c>
      <c r="D3998" s="44" t="s">
        <v>8535</v>
      </c>
    </row>
    <row r="3999" spans="1:4" s="44" customFormat="1" x14ac:dyDescent="0.25">
      <c r="A3999" s="44">
        <v>9</v>
      </c>
      <c r="B3999" s="44">
        <v>64117540</v>
      </c>
      <c r="C3999" s="44" t="s">
        <v>8536</v>
      </c>
      <c r="D3999" s="44" t="s">
        <v>8537</v>
      </c>
    </row>
    <row r="4000" spans="1:4" s="44" customFormat="1" x14ac:dyDescent="0.25">
      <c r="A4000" s="44">
        <v>9</v>
      </c>
      <c r="B4000" s="44">
        <v>64117780</v>
      </c>
      <c r="C4000" s="44" t="s">
        <v>473</v>
      </c>
      <c r="D4000" s="44" t="s">
        <v>8538</v>
      </c>
    </row>
    <row r="4001" spans="1:4" s="44" customFormat="1" x14ac:dyDescent="0.25">
      <c r="A4001" s="44">
        <v>9</v>
      </c>
      <c r="B4001" s="44">
        <v>64293296</v>
      </c>
      <c r="C4001" s="44" t="s">
        <v>8539</v>
      </c>
      <c r="D4001" s="44" t="s">
        <v>8540</v>
      </c>
    </row>
    <row r="4002" spans="1:4" s="44" customFormat="1" x14ac:dyDescent="0.25">
      <c r="A4002" s="44">
        <v>9</v>
      </c>
      <c r="B4002" s="44">
        <v>64308952</v>
      </c>
      <c r="C4002" s="44" t="s">
        <v>474</v>
      </c>
      <c r="D4002" s="44" t="s">
        <v>8541</v>
      </c>
    </row>
    <row r="4003" spans="1:4" s="44" customFormat="1" x14ac:dyDescent="0.25">
      <c r="A4003" s="44">
        <v>9</v>
      </c>
      <c r="B4003" s="44">
        <v>64793636</v>
      </c>
      <c r="C4003" s="44" t="s">
        <v>8542</v>
      </c>
      <c r="D4003" s="44" t="s">
        <v>8543</v>
      </c>
    </row>
    <row r="4004" spans="1:4" s="44" customFormat="1" x14ac:dyDescent="0.25">
      <c r="A4004" s="44">
        <v>9</v>
      </c>
      <c r="B4004" s="44">
        <v>64794424</v>
      </c>
      <c r="C4004" s="44" t="s">
        <v>8544</v>
      </c>
      <c r="D4004" s="44" t="s">
        <v>8545</v>
      </c>
    </row>
    <row r="4005" spans="1:4" s="44" customFormat="1" x14ac:dyDescent="0.25">
      <c r="A4005" s="44">
        <v>9</v>
      </c>
      <c r="B4005" s="44">
        <v>64795184</v>
      </c>
      <c r="C4005" s="44" t="s">
        <v>8546</v>
      </c>
      <c r="D4005" s="44" t="s">
        <v>8547</v>
      </c>
    </row>
    <row r="4006" spans="1:4" s="44" customFormat="1" x14ac:dyDescent="0.25">
      <c r="A4006" s="44">
        <v>9</v>
      </c>
      <c r="B4006" s="44">
        <v>64805008</v>
      </c>
      <c r="C4006" s="44" t="s">
        <v>470</v>
      </c>
      <c r="D4006" s="44" t="s">
        <v>8548</v>
      </c>
    </row>
    <row r="4007" spans="1:4" s="44" customFormat="1" x14ac:dyDescent="0.25">
      <c r="A4007" s="44">
        <v>9</v>
      </c>
      <c r="B4007" s="44">
        <v>64948032</v>
      </c>
      <c r="C4007" s="44" t="s">
        <v>475</v>
      </c>
      <c r="D4007" s="44" t="s">
        <v>8549</v>
      </c>
    </row>
    <row r="4008" spans="1:4" s="44" customFormat="1" x14ac:dyDescent="0.25">
      <c r="A4008" s="44">
        <v>9</v>
      </c>
      <c r="B4008" s="44">
        <v>64960580</v>
      </c>
      <c r="C4008" s="44" t="s">
        <v>8550</v>
      </c>
      <c r="D4008" s="44" t="s">
        <v>8551</v>
      </c>
    </row>
    <row r="4009" spans="1:4" s="44" customFormat="1" x14ac:dyDescent="0.25">
      <c r="A4009" s="44">
        <v>9</v>
      </c>
      <c r="B4009" s="44">
        <v>64993396</v>
      </c>
      <c r="C4009" s="44" t="s">
        <v>8552</v>
      </c>
      <c r="D4009" s="44" t="s">
        <v>8553</v>
      </c>
    </row>
    <row r="4010" spans="1:4" s="44" customFormat="1" x14ac:dyDescent="0.25">
      <c r="A4010" s="44">
        <v>9</v>
      </c>
      <c r="B4010" s="44">
        <v>64993776</v>
      </c>
      <c r="C4010" s="44" t="s">
        <v>8554</v>
      </c>
      <c r="D4010" s="44" t="s">
        <v>8555</v>
      </c>
    </row>
    <row r="4011" spans="1:4" s="44" customFormat="1" x14ac:dyDescent="0.25">
      <c r="A4011" s="44">
        <v>9</v>
      </c>
      <c r="B4011" s="44">
        <v>65052636</v>
      </c>
      <c r="C4011" s="44" t="s">
        <v>8556</v>
      </c>
      <c r="D4011" s="44" t="s">
        <v>8557</v>
      </c>
    </row>
    <row r="4012" spans="1:4" s="44" customFormat="1" x14ac:dyDescent="0.25">
      <c r="A4012" s="44">
        <v>9</v>
      </c>
      <c r="B4012" s="44">
        <v>65053964</v>
      </c>
      <c r="C4012" s="44" t="s">
        <v>476</v>
      </c>
      <c r="D4012" s="44" t="s">
        <v>8558</v>
      </c>
    </row>
    <row r="4013" spans="1:4" s="44" customFormat="1" x14ac:dyDescent="0.25">
      <c r="A4013" s="44">
        <v>9</v>
      </c>
      <c r="B4013" s="44">
        <v>65062828</v>
      </c>
      <c r="C4013" s="44" t="s">
        <v>8559</v>
      </c>
      <c r="D4013" s="44" t="s">
        <v>8560</v>
      </c>
    </row>
    <row r="4014" spans="1:4" s="44" customFormat="1" x14ac:dyDescent="0.25">
      <c r="A4014" s="44">
        <v>9</v>
      </c>
      <c r="B4014" s="44">
        <v>65087560</v>
      </c>
      <c r="C4014" s="44" t="s">
        <v>8561</v>
      </c>
      <c r="D4014" s="44" t="s">
        <v>8562</v>
      </c>
    </row>
    <row r="4015" spans="1:4" s="44" customFormat="1" x14ac:dyDescent="0.25">
      <c r="A4015" s="44">
        <v>9</v>
      </c>
      <c r="B4015" s="44">
        <v>65152920</v>
      </c>
      <c r="C4015" s="44" t="s">
        <v>8563</v>
      </c>
      <c r="D4015" s="44" t="s">
        <v>8564</v>
      </c>
    </row>
    <row r="4016" spans="1:4" s="44" customFormat="1" x14ac:dyDescent="0.25">
      <c r="A4016" s="44">
        <v>9</v>
      </c>
      <c r="B4016" s="44">
        <v>65189788</v>
      </c>
      <c r="C4016" s="44" t="s">
        <v>8565</v>
      </c>
      <c r="D4016" s="44" t="s">
        <v>8566</v>
      </c>
    </row>
    <row r="4017" spans="1:4" s="44" customFormat="1" x14ac:dyDescent="0.25">
      <c r="A4017" s="44">
        <v>9</v>
      </c>
      <c r="B4017" s="44">
        <v>65286132</v>
      </c>
      <c r="C4017" s="44" t="s">
        <v>8567</v>
      </c>
      <c r="D4017" s="44" t="s">
        <v>8568</v>
      </c>
    </row>
    <row r="4018" spans="1:4" s="44" customFormat="1" x14ac:dyDescent="0.25">
      <c r="A4018" s="44">
        <v>9</v>
      </c>
      <c r="B4018" s="44">
        <v>65286264</v>
      </c>
      <c r="C4018" s="44" t="s">
        <v>8569</v>
      </c>
      <c r="D4018" s="44" t="s">
        <v>8570</v>
      </c>
    </row>
    <row r="4019" spans="1:4" s="44" customFormat="1" x14ac:dyDescent="0.25">
      <c r="A4019" s="44">
        <v>9</v>
      </c>
      <c r="B4019" s="44">
        <v>65295836</v>
      </c>
      <c r="C4019" s="44" t="s">
        <v>8571</v>
      </c>
      <c r="D4019" s="44" t="s">
        <v>8572</v>
      </c>
    </row>
    <row r="4020" spans="1:4" s="44" customFormat="1" x14ac:dyDescent="0.25">
      <c r="A4020" s="44">
        <v>9</v>
      </c>
      <c r="B4020" s="44">
        <v>65297612</v>
      </c>
      <c r="C4020" s="44" t="s">
        <v>8573</v>
      </c>
      <c r="D4020" s="44" t="s">
        <v>8574</v>
      </c>
    </row>
    <row r="4021" spans="1:4" s="44" customFormat="1" x14ac:dyDescent="0.25">
      <c r="A4021" s="44">
        <v>9</v>
      </c>
      <c r="B4021" s="44">
        <v>65469248</v>
      </c>
      <c r="C4021" s="44" t="s">
        <v>8575</v>
      </c>
      <c r="D4021" s="44" t="s">
        <v>8576</v>
      </c>
    </row>
    <row r="4022" spans="1:4" s="44" customFormat="1" x14ac:dyDescent="0.25">
      <c r="A4022" s="44">
        <v>9</v>
      </c>
      <c r="B4022" s="44">
        <v>65492504</v>
      </c>
      <c r="C4022" s="44" t="s">
        <v>8577</v>
      </c>
      <c r="D4022" s="44" t="s">
        <v>8578</v>
      </c>
    </row>
    <row r="4023" spans="1:4" s="44" customFormat="1" x14ac:dyDescent="0.25">
      <c r="A4023" s="44">
        <v>9</v>
      </c>
      <c r="B4023" s="44">
        <v>65501328</v>
      </c>
      <c r="C4023" s="44" t="s">
        <v>8579</v>
      </c>
      <c r="D4023" s="44" t="s">
        <v>8580</v>
      </c>
    </row>
    <row r="4024" spans="1:4" s="44" customFormat="1" x14ac:dyDescent="0.25">
      <c r="A4024" s="44">
        <v>9</v>
      </c>
      <c r="B4024" s="44">
        <v>65685760</v>
      </c>
      <c r="C4024" s="44" t="s">
        <v>8581</v>
      </c>
      <c r="D4024" s="44" t="s">
        <v>8582</v>
      </c>
    </row>
    <row r="4025" spans="1:4" s="44" customFormat="1" x14ac:dyDescent="0.25">
      <c r="A4025" s="44">
        <v>9</v>
      </c>
      <c r="B4025" s="44">
        <v>65712752</v>
      </c>
      <c r="C4025" s="44" t="s">
        <v>8583</v>
      </c>
      <c r="D4025" s="44" t="s">
        <v>8584</v>
      </c>
    </row>
    <row r="4026" spans="1:4" s="44" customFormat="1" x14ac:dyDescent="0.25">
      <c r="A4026" s="44">
        <v>9</v>
      </c>
      <c r="B4026" s="44">
        <v>65712912</v>
      </c>
      <c r="C4026" s="44" t="s">
        <v>8585</v>
      </c>
      <c r="D4026" s="44" t="s">
        <v>8586</v>
      </c>
    </row>
    <row r="4027" spans="1:4" s="44" customFormat="1" x14ac:dyDescent="0.25">
      <c r="A4027" s="44">
        <v>9</v>
      </c>
      <c r="B4027" s="44">
        <v>65732596</v>
      </c>
      <c r="C4027" s="44" t="s">
        <v>8587</v>
      </c>
      <c r="D4027" s="44" t="s">
        <v>8588</v>
      </c>
    </row>
    <row r="4028" spans="1:4" s="44" customFormat="1" x14ac:dyDescent="0.25">
      <c r="A4028" s="44">
        <v>9</v>
      </c>
      <c r="B4028" s="44">
        <v>65753968</v>
      </c>
      <c r="C4028" s="44" t="s">
        <v>8589</v>
      </c>
      <c r="D4028" s="44" t="s">
        <v>8590</v>
      </c>
    </row>
    <row r="4029" spans="1:4" s="44" customFormat="1" x14ac:dyDescent="0.25">
      <c r="A4029" s="44">
        <v>9</v>
      </c>
      <c r="B4029" s="44">
        <v>65754132</v>
      </c>
      <c r="C4029" s="44" t="s">
        <v>8591</v>
      </c>
      <c r="D4029" s="44" t="s">
        <v>8592</v>
      </c>
    </row>
    <row r="4030" spans="1:4" s="44" customFormat="1" x14ac:dyDescent="0.25">
      <c r="A4030" s="44">
        <v>9</v>
      </c>
      <c r="B4030" s="44">
        <v>65754744</v>
      </c>
      <c r="C4030" s="44" t="s">
        <v>8593</v>
      </c>
      <c r="D4030" s="44" t="s">
        <v>8594</v>
      </c>
    </row>
    <row r="4031" spans="1:4" s="44" customFormat="1" x14ac:dyDescent="0.25">
      <c r="A4031" s="44">
        <v>9</v>
      </c>
      <c r="B4031" s="44">
        <v>65815200</v>
      </c>
      <c r="C4031" s="44" t="s">
        <v>8595</v>
      </c>
      <c r="D4031" s="44" t="s">
        <v>8596</v>
      </c>
    </row>
    <row r="4032" spans="1:4" s="44" customFormat="1" x14ac:dyDescent="0.25">
      <c r="A4032" s="44">
        <v>9</v>
      </c>
      <c r="B4032" s="44">
        <v>65822808</v>
      </c>
      <c r="C4032" s="44" t="s">
        <v>8597</v>
      </c>
      <c r="D4032" s="44" t="s">
        <v>8598</v>
      </c>
    </row>
    <row r="4033" spans="1:4" s="44" customFormat="1" x14ac:dyDescent="0.25">
      <c r="A4033" s="44">
        <v>9</v>
      </c>
      <c r="B4033" s="44">
        <v>65915224</v>
      </c>
      <c r="C4033" s="44" t="s">
        <v>8599</v>
      </c>
      <c r="D4033" s="44" t="s">
        <v>8600</v>
      </c>
    </row>
    <row r="4034" spans="1:4" s="44" customFormat="1" x14ac:dyDescent="0.25">
      <c r="A4034" s="44">
        <v>9</v>
      </c>
      <c r="B4034" s="44">
        <v>65923688</v>
      </c>
      <c r="C4034" s="44" t="s">
        <v>8601</v>
      </c>
      <c r="D4034" s="44" t="s">
        <v>8602</v>
      </c>
    </row>
    <row r="4035" spans="1:4" s="44" customFormat="1" x14ac:dyDescent="0.25">
      <c r="A4035" s="44">
        <v>9</v>
      </c>
      <c r="B4035" s="44">
        <v>66053300</v>
      </c>
      <c r="C4035" s="44" t="s">
        <v>8603</v>
      </c>
      <c r="D4035" s="44" t="s">
        <v>8604</v>
      </c>
    </row>
    <row r="4036" spans="1:4" s="44" customFormat="1" x14ac:dyDescent="0.25">
      <c r="A4036" s="44">
        <v>9</v>
      </c>
      <c r="B4036" s="44">
        <v>66074492</v>
      </c>
      <c r="C4036" s="44" t="s">
        <v>8605</v>
      </c>
      <c r="D4036" s="44" t="s">
        <v>8606</v>
      </c>
    </row>
    <row r="4037" spans="1:4" s="44" customFormat="1" x14ac:dyDescent="0.25">
      <c r="A4037" s="44">
        <v>9</v>
      </c>
      <c r="B4037" s="44">
        <v>66098148</v>
      </c>
      <c r="C4037" s="44" t="s">
        <v>8607</v>
      </c>
      <c r="D4037" s="44" t="s">
        <v>8608</v>
      </c>
    </row>
    <row r="4038" spans="1:4" s="44" customFormat="1" x14ac:dyDescent="0.25">
      <c r="A4038" s="44">
        <v>9</v>
      </c>
      <c r="B4038" s="44">
        <v>66165096</v>
      </c>
      <c r="C4038" s="44" t="s">
        <v>8609</v>
      </c>
      <c r="D4038" s="44" t="s">
        <v>8610</v>
      </c>
    </row>
    <row r="4039" spans="1:4" s="44" customFormat="1" x14ac:dyDescent="0.25">
      <c r="A4039" s="44">
        <v>9</v>
      </c>
      <c r="B4039" s="44">
        <v>66169176</v>
      </c>
      <c r="C4039" s="44" t="s">
        <v>8611</v>
      </c>
      <c r="D4039" s="44" t="s">
        <v>8612</v>
      </c>
    </row>
    <row r="4040" spans="1:4" s="44" customFormat="1" x14ac:dyDescent="0.25">
      <c r="A4040" s="44">
        <v>9</v>
      </c>
      <c r="B4040" s="44">
        <v>66260384</v>
      </c>
      <c r="C4040" s="44" t="s">
        <v>8613</v>
      </c>
      <c r="D4040" s="44" t="s">
        <v>8614</v>
      </c>
    </row>
    <row r="4041" spans="1:4" s="44" customFormat="1" x14ac:dyDescent="0.25">
      <c r="A4041" s="44">
        <v>9</v>
      </c>
      <c r="B4041" s="44">
        <v>66287052</v>
      </c>
      <c r="C4041" s="44" t="s">
        <v>8615</v>
      </c>
      <c r="D4041" s="44" t="s">
        <v>8616</v>
      </c>
    </row>
    <row r="4042" spans="1:4" s="44" customFormat="1" x14ac:dyDescent="0.25">
      <c r="A4042" s="44">
        <v>9</v>
      </c>
      <c r="B4042" s="44">
        <v>66287388</v>
      </c>
      <c r="C4042" s="44" t="s">
        <v>8617</v>
      </c>
      <c r="D4042" s="44" t="s">
        <v>8618</v>
      </c>
    </row>
    <row r="4043" spans="1:4" s="44" customFormat="1" x14ac:dyDescent="0.25">
      <c r="A4043" s="44">
        <v>9</v>
      </c>
      <c r="B4043" s="44">
        <v>66294232</v>
      </c>
      <c r="C4043" s="44" t="s">
        <v>8619</v>
      </c>
      <c r="D4043" s="44" t="s">
        <v>8620</v>
      </c>
    </row>
    <row r="4044" spans="1:4" s="44" customFormat="1" x14ac:dyDescent="0.25">
      <c r="A4044" s="44">
        <v>9</v>
      </c>
      <c r="B4044" s="44">
        <v>66398560</v>
      </c>
      <c r="C4044" s="44" t="s">
        <v>471</v>
      </c>
      <c r="D4044" s="44" t="s">
        <v>8621</v>
      </c>
    </row>
    <row r="4045" spans="1:4" s="44" customFormat="1" x14ac:dyDescent="0.25">
      <c r="A4045" s="44">
        <v>9</v>
      </c>
      <c r="B4045" s="44">
        <v>66518364</v>
      </c>
      <c r="C4045" s="44" t="s">
        <v>8622</v>
      </c>
      <c r="D4045" s="44" t="s">
        <v>8623</v>
      </c>
    </row>
    <row r="4046" spans="1:4" s="44" customFormat="1" x14ac:dyDescent="0.25">
      <c r="A4046" s="44">
        <v>9</v>
      </c>
      <c r="B4046" s="44">
        <v>66518556</v>
      </c>
      <c r="C4046" s="44" t="s">
        <v>8624</v>
      </c>
      <c r="D4046" s="44" t="s">
        <v>8625</v>
      </c>
    </row>
    <row r="4047" spans="1:4" s="44" customFormat="1" x14ac:dyDescent="0.25">
      <c r="A4047" s="44">
        <v>9</v>
      </c>
      <c r="B4047" s="44">
        <v>66549136</v>
      </c>
      <c r="C4047" s="44" t="s">
        <v>8626</v>
      </c>
      <c r="D4047" s="44" t="s">
        <v>8627</v>
      </c>
    </row>
    <row r="4048" spans="1:4" s="44" customFormat="1" x14ac:dyDescent="0.25">
      <c r="A4048" s="44">
        <v>9</v>
      </c>
      <c r="B4048" s="44">
        <v>66561480</v>
      </c>
      <c r="C4048" s="44" t="s">
        <v>8628</v>
      </c>
      <c r="D4048" s="44" t="s">
        <v>8629</v>
      </c>
    </row>
    <row r="4049" spans="1:4" s="44" customFormat="1" x14ac:dyDescent="0.25">
      <c r="A4049" s="44">
        <v>9</v>
      </c>
      <c r="B4049" s="44">
        <v>66641516</v>
      </c>
      <c r="C4049" s="44" t="s">
        <v>8630</v>
      </c>
      <c r="D4049" s="44" t="s">
        <v>8631</v>
      </c>
    </row>
    <row r="4050" spans="1:4" s="44" customFormat="1" x14ac:dyDescent="0.25">
      <c r="A4050" s="44">
        <v>9</v>
      </c>
      <c r="B4050" s="44">
        <v>66641620</v>
      </c>
      <c r="C4050" s="44" t="s">
        <v>8632</v>
      </c>
      <c r="D4050" s="44" t="s">
        <v>8633</v>
      </c>
    </row>
    <row r="4051" spans="1:4" s="44" customFormat="1" x14ac:dyDescent="0.25">
      <c r="A4051" s="44">
        <v>9</v>
      </c>
      <c r="B4051" s="44">
        <v>66678276</v>
      </c>
      <c r="C4051" s="44" t="s">
        <v>8634</v>
      </c>
      <c r="D4051" s="44" t="s">
        <v>8635</v>
      </c>
    </row>
    <row r="4052" spans="1:4" s="44" customFormat="1" x14ac:dyDescent="0.25">
      <c r="A4052" s="44">
        <v>9</v>
      </c>
      <c r="B4052" s="44">
        <v>66710096</v>
      </c>
      <c r="C4052" s="44" t="s">
        <v>8636</v>
      </c>
      <c r="D4052" s="44" t="s">
        <v>8637</v>
      </c>
    </row>
    <row r="4053" spans="1:4" s="44" customFormat="1" x14ac:dyDescent="0.25">
      <c r="A4053" s="44">
        <v>9</v>
      </c>
      <c r="B4053" s="44">
        <v>66742232</v>
      </c>
      <c r="C4053" s="44" t="s">
        <v>8638</v>
      </c>
      <c r="D4053" s="44" t="s">
        <v>8639</v>
      </c>
    </row>
    <row r="4054" spans="1:4" s="44" customFormat="1" x14ac:dyDescent="0.25">
      <c r="A4054" s="44">
        <v>9</v>
      </c>
      <c r="B4054" s="44">
        <v>66753928</v>
      </c>
      <c r="C4054" s="44" t="s">
        <v>8640</v>
      </c>
      <c r="D4054" s="44" t="s">
        <v>8641</v>
      </c>
    </row>
    <row r="4055" spans="1:4" s="44" customFormat="1" x14ac:dyDescent="0.25">
      <c r="A4055" s="44">
        <v>9</v>
      </c>
      <c r="B4055" s="44">
        <v>66807708</v>
      </c>
      <c r="C4055" s="44" t="s">
        <v>8642</v>
      </c>
      <c r="D4055" s="44" t="s">
        <v>8643</v>
      </c>
    </row>
    <row r="4056" spans="1:4" s="44" customFormat="1" x14ac:dyDescent="0.25">
      <c r="A4056" s="44">
        <v>9</v>
      </c>
      <c r="B4056" s="44">
        <v>66880168</v>
      </c>
      <c r="C4056" s="44" t="s">
        <v>8644</v>
      </c>
      <c r="D4056" s="44" t="s">
        <v>8645</v>
      </c>
    </row>
    <row r="4057" spans="1:4" s="44" customFormat="1" x14ac:dyDescent="0.25">
      <c r="A4057" s="44">
        <v>9</v>
      </c>
      <c r="B4057" s="44">
        <v>66917748</v>
      </c>
      <c r="C4057" s="44" t="s">
        <v>8646</v>
      </c>
      <c r="D4057" s="44" t="s">
        <v>8647</v>
      </c>
    </row>
    <row r="4058" spans="1:4" s="44" customFormat="1" x14ac:dyDescent="0.25">
      <c r="A4058" s="44">
        <v>9</v>
      </c>
      <c r="B4058" s="44">
        <v>66917800</v>
      </c>
      <c r="C4058" s="44" t="s">
        <v>8648</v>
      </c>
      <c r="D4058" s="44" t="s">
        <v>8649</v>
      </c>
    </row>
    <row r="4059" spans="1:4" s="44" customFormat="1" x14ac:dyDescent="0.25">
      <c r="A4059" s="44">
        <v>9</v>
      </c>
      <c r="B4059" s="44">
        <v>66917848</v>
      </c>
      <c r="C4059" s="44" t="s">
        <v>8650</v>
      </c>
      <c r="D4059" s="44" t="s">
        <v>8651</v>
      </c>
    </row>
    <row r="4060" spans="1:4" s="44" customFormat="1" x14ac:dyDescent="0.25">
      <c r="A4060" s="44">
        <v>9</v>
      </c>
      <c r="B4060" s="44">
        <v>66922768</v>
      </c>
      <c r="C4060" s="44" t="s">
        <v>8652</v>
      </c>
      <c r="D4060" s="44" t="s">
        <v>8653</v>
      </c>
    </row>
    <row r="4061" spans="1:4" s="44" customFormat="1" x14ac:dyDescent="0.25">
      <c r="A4061" s="44">
        <v>9</v>
      </c>
      <c r="B4061" s="44">
        <v>66924356</v>
      </c>
      <c r="C4061" s="44" t="s">
        <v>8654</v>
      </c>
      <c r="D4061" s="44" t="s">
        <v>8655</v>
      </c>
    </row>
    <row r="4062" spans="1:4" s="44" customFormat="1" x14ac:dyDescent="0.25">
      <c r="A4062" s="44">
        <v>9</v>
      </c>
      <c r="B4062" s="44">
        <v>66925040</v>
      </c>
      <c r="C4062" s="44" t="s">
        <v>8656</v>
      </c>
      <c r="D4062" s="44" t="s">
        <v>8657</v>
      </c>
    </row>
    <row r="4063" spans="1:4" s="44" customFormat="1" x14ac:dyDescent="0.25">
      <c r="A4063" s="44">
        <v>9</v>
      </c>
      <c r="B4063" s="44">
        <v>66961268</v>
      </c>
      <c r="C4063" s="44" t="s">
        <v>8658</v>
      </c>
      <c r="D4063" s="44" t="s">
        <v>8659</v>
      </c>
    </row>
    <row r="4064" spans="1:4" s="44" customFormat="1" x14ac:dyDescent="0.25">
      <c r="A4064" s="44">
        <v>9</v>
      </c>
      <c r="B4064" s="44">
        <v>67003136</v>
      </c>
      <c r="C4064" s="44" t="s">
        <v>8660</v>
      </c>
      <c r="D4064" s="44" t="s">
        <v>8661</v>
      </c>
    </row>
    <row r="4065" spans="1:4" s="44" customFormat="1" x14ac:dyDescent="0.25">
      <c r="A4065" s="44">
        <v>9</v>
      </c>
      <c r="B4065" s="44">
        <v>67116024</v>
      </c>
      <c r="C4065" s="44" t="s">
        <v>8662</v>
      </c>
      <c r="D4065" s="44" t="s">
        <v>8663</v>
      </c>
    </row>
    <row r="4066" spans="1:4" s="44" customFormat="1" x14ac:dyDescent="0.25">
      <c r="A4066" s="44">
        <v>9</v>
      </c>
      <c r="B4066" s="44">
        <v>67128088</v>
      </c>
      <c r="C4066" s="44" t="s">
        <v>8664</v>
      </c>
      <c r="D4066" s="44" t="s">
        <v>8665</v>
      </c>
    </row>
    <row r="4067" spans="1:4" s="44" customFormat="1" x14ac:dyDescent="0.25">
      <c r="A4067" s="44">
        <v>9</v>
      </c>
      <c r="B4067" s="44">
        <v>67166496</v>
      </c>
      <c r="C4067" s="44" t="s">
        <v>8666</v>
      </c>
      <c r="D4067" s="44" t="s">
        <v>8667</v>
      </c>
    </row>
    <row r="4068" spans="1:4" s="44" customFormat="1" x14ac:dyDescent="0.25">
      <c r="A4068" s="44">
        <v>9</v>
      </c>
      <c r="B4068" s="44">
        <v>67219384</v>
      </c>
      <c r="C4068" s="44" t="s">
        <v>8668</v>
      </c>
      <c r="D4068" s="44" t="s">
        <v>8669</v>
      </c>
    </row>
    <row r="4069" spans="1:4" s="44" customFormat="1" x14ac:dyDescent="0.25">
      <c r="A4069" s="44">
        <v>9</v>
      </c>
      <c r="B4069" s="44">
        <v>67232088</v>
      </c>
      <c r="C4069" s="44" t="s">
        <v>8670</v>
      </c>
      <c r="D4069" s="44" t="s">
        <v>8671</v>
      </c>
    </row>
    <row r="4070" spans="1:4" s="44" customFormat="1" x14ac:dyDescent="0.25">
      <c r="A4070" s="44">
        <v>9</v>
      </c>
      <c r="B4070" s="44">
        <v>67247856</v>
      </c>
      <c r="C4070" s="44" t="s">
        <v>8672</v>
      </c>
      <c r="D4070" s="44" t="s">
        <v>8673</v>
      </c>
    </row>
    <row r="4071" spans="1:4" s="44" customFormat="1" x14ac:dyDescent="0.25">
      <c r="A4071" s="44">
        <v>9</v>
      </c>
      <c r="B4071" s="44">
        <v>67304016</v>
      </c>
      <c r="C4071" s="44" t="s">
        <v>8674</v>
      </c>
      <c r="D4071" s="44" t="s">
        <v>8675</v>
      </c>
    </row>
    <row r="4072" spans="1:4" s="44" customFormat="1" x14ac:dyDescent="0.25">
      <c r="A4072" s="44">
        <v>9</v>
      </c>
      <c r="B4072" s="44">
        <v>67309528</v>
      </c>
      <c r="C4072" s="44" t="s">
        <v>8676</v>
      </c>
      <c r="D4072" s="44" t="s">
        <v>8677</v>
      </c>
    </row>
    <row r="4073" spans="1:4" s="44" customFormat="1" x14ac:dyDescent="0.25">
      <c r="A4073" s="44">
        <v>9</v>
      </c>
      <c r="B4073" s="44">
        <v>67349680</v>
      </c>
      <c r="C4073" s="44" t="s">
        <v>8678</v>
      </c>
      <c r="D4073" s="44" t="s">
        <v>8679</v>
      </c>
    </row>
    <row r="4074" spans="1:4" s="44" customFormat="1" x14ac:dyDescent="0.25">
      <c r="A4074" s="44">
        <v>9</v>
      </c>
      <c r="B4074" s="44">
        <v>67366272</v>
      </c>
      <c r="C4074" s="44" t="s">
        <v>8680</v>
      </c>
      <c r="D4074" s="44" t="s">
        <v>8681</v>
      </c>
    </row>
    <row r="4075" spans="1:4" s="44" customFormat="1" x14ac:dyDescent="0.25">
      <c r="A4075" s="44">
        <v>9</v>
      </c>
      <c r="B4075" s="44">
        <v>67432288</v>
      </c>
      <c r="C4075" s="44" t="s">
        <v>8682</v>
      </c>
      <c r="D4075" s="44" t="s">
        <v>8683</v>
      </c>
    </row>
    <row r="4076" spans="1:4" s="44" customFormat="1" x14ac:dyDescent="0.25">
      <c r="A4076" s="44">
        <v>9</v>
      </c>
      <c r="B4076" s="44">
        <v>67441448</v>
      </c>
      <c r="C4076" s="44" t="s">
        <v>8684</v>
      </c>
      <c r="D4076" s="44" t="s">
        <v>8685</v>
      </c>
    </row>
    <row r="4077" spans="1:4" s="44" customFormat="1" x14ac:dyDescent="0.25">
      <c r="A4077" s="44">
        <v>9</v>
      </c>
      <c r="B4077" s="44">
        <v>67468840</v>
      </c>
      <c r="C4077" s="44" t="s">
        <v>8686</v>
      </c>
      <c r="D4077" s="44" t="s">
        <v>8687</v>
      </c>
    </row>
    <row r="4078" spans="1:4" s="44" customFormat="1" x14ac:dyDescent="0.25">
      <c r="A4078" s="44">
        <v>9</v>
      </c>
      <c r="B4078" s="44">
        <v>67605000</v>
      </c>
      <c r="C4078" s="44" t="s">
        <v>8688</v>
      </c>
      <c r="D4078" s="44" t="s">
        <v>8689</v>
      </c>
    </row>
    <row r="4079" spans="1:4" s="44" customFormat="1" x14ac:dyDescent="0.25">
      <c r="A4079" s="44">
        <v>9</v>
      </c>
      <c r="B4079" s="44">
        <v>67609328</v>
      </c>
      <c r="C4079" s="44" t="s">
        <v>8690</v>
      </c>
      <c r="D4079" s="44" t="s">
        <v>8691</v>
      </c>
    </row>
    <row r="4080" spans="1:4" s="44" customFormat="1" x14ac:dyDescent="0.25">
      <c r="A4080" s="44">
        <v>9</v>
      </c>
      <c r="B4080" s="44">
        <v>67625936</v>
      </c>
      <c r="C4080" s="44" t="s">
        <v>8692</v>
      </c>
      <c r="D4080" s="44" t="s">
        <v>8693</v>
      </c>
    </row>
    <row r="4081" spans="1:4" s="44" customFormat="1" x14ac:dyDescent="0.25">
      <c r="A4081" s="44">
        <v>10</v>
      </c>
      <c r="B4081" s="44">
        <v>201547</v>
      </c>
      <c r="C4081" s="44" t="s">
        <v>8694</v>
      </c>
      <c r="D4081" s="44" t="s">
        <v>8695</v>
      </c>
    </row>
    <row r="4082" spans="1:4" s="44" customFormat="1" x14ac:dyDescent="0.25">
      <c r="A4082" s="44">
        <v>10</v>
      </c>
      <c r="B4082" s="44">
        <v>242877</v>
      </c>
      <c r="C4082" s="44" t="s">
        <v>8696</v>
      </c>
      <c r="D4082" s="44" t="s">
        <v>8697</v>
      </c>
    </row>
    <row r="4083" spans="1:4" s="44" customFormat="1" x14ac:dyDescent="0.25">
      <c r="A4083" s="44">
        <v>10</v>
      </c>
      <c r="B4083" s="44">
        <v>274797</v>
      </c>
      <c r="C4083" s="44" t="s">
        <v>8698</v>
      </c>
      <c r="D4083" s="44" t="s">
        <v>8699</v>
      </c>
    </row>
    <row r="4084" spans="1:4" s="44" customFormat="1" x14ac:dyDescent="0.25">
      <c r="A4084" s="44">
        <v>10</v>
      </c>
      <c r="B4084" s="44">
        <v>331470</v>
      </c>
      <c r="C4084" s="44" t="s">
        <v>8700</v>
      </c>
      <c r="D4084" s="44" t="s">
        <v>8701</v>
      </c>
    </row>
    <row r="4085" spans="1:4" s="44" customFormat="1" x14ac:dyDescent="0.25">
      <c r="A4085" s="44">
        <v>10</v>
      </c>
      <c r="B4085" s="44">
        <v>358775</v>
      </c>
      <c r="C4085" s="44" t="s">
        <v>8702</v>
      </c>
      <c r="D4085" s="44" t="s">
        <v>8703</v>
      </c>
    </row>
    <row r="4086" spans="1:4" s="44" customFormat="1" x14ac:dyDescent="0.25">
      <c r="A4086" s="44">
        <v>10</v>
      </c>
      <c r="B4086" s="44">
        <v>536147</v>
      </c>
      <c r="C4086" s="44" t="s">
        <v>8704</v>
      </c>
      <c r="D4086" s="44" t="s">
        <v>8705</v>
      </c>
    </row>
    <row r="4087" spans="1:4" s="44" customFormat="1" x14ac:dyDescent="0.25">
      <c r="A4087" s="44">
        <v>10</v>
      </c>
      <c r="B4087" s="44">
        <v>540742</v>
      </c>
      <c r="C4087" s="44" t="s">
        <v>8706</v>
      </c>
      <c r="D4087" s="44" t="s">
        <v>8707</v>
      </c>
    </row>
    <row r="4088" spans="1:4" s="44" customFormat="1" x14ac:dyDescent="0.25">
      <c r="A4088" s="44">
        <v>10</v>
      </c>
      <c r="B4088" s="44">
        <v>700034</v>
      </c>
      <c r="C4088" s="44" t="s">
        <v>8708</v>
      </c>
      <c r="D4088" s="44" t="s">
        <v>8709</v>
      </c>
    </row>
    <row r="4089" spans="1:4" s="44" customFormat="1" x14ac:dyDescent="0.25">
      <c r="A4089" s="44">
        <v>10</v>
      </c>
      <c r="B4089" s="44">
        <v>1686258</v>
      </c>
      <c r="C4089" s="44" t="s">
        <v>8710</v>
      </c>
      <c r="D4089" s="44" t="s">
        <v>8711</v>
      </c>
    </row>
    <row r="4090" spans="1:4" s="44" customFormat="1" x14ac:dyDescent="0.25">
      <c r="A4090" s="44">
        <v>10</v>
      </c>
      <c r="B4090" s="44">
        <v>1686493</v>
      </c>
      <c r="C4090" s="44" t="s">
        <v>8712</v>
      </c>
      <c r="D4090" s="44" t="s">
        <v>8713</v>
      </c>
    </row>
    <row r="4091" spans="1:4" s="44" customFormat="1" x14ac:dyDescent="0.25">
      <c r="A4091" s="44">
        <v>10</v>
      </c>
      <c r="B4091" s="44">
        <v>1707499</v>
      </c>
      <c r="C4091" s="44" t="s">
        <v>8714</v>
      </c>
      <c r="D4091" s="44" t="s">
        <v>8715</v>
      </c>
    </row>
    <row r="4092" spans="1:4" s="44" customFormat="1" x14ac:dyDescent="0.25">
      <c r="A4092" s="44">
        <v>10</v>
      </c>
      <c r="B4092" s="44">
        <v>2312252</v>
      </c>
      <c r="C4092" s="44" t="s">
        <v>8716</v>
      </c>
      <c r="D4092" s="44" t="s">
        <v>8717</v>
      </c>
    </row>
    <row r="4093" spans="1:4" s="44" customFormat="1" x14ac:dyDescent="0.25">
      <c r="A4093" s="44">
        <v>10</v>
      </c>
      <c r="B4093" s="44">
        <v>2314026</v>
      </c>
      <c r="C4093" s="44" t="s">
        <v>8718</v>
      </c>
      <c r="D4093" s="44" t="s">
        <v>8719</v>
      </c>
    </row>
    <row r="4094" spans="1:4" s="44" customFormat="1" x14ac:dyDescent="0.25">
      <c r="A4094" s="44">
        <v>10</v>
      </c>
      <c r="B4094" s="44">
        <v>2527299</v>
      </c>
      <c r="C4094" s="44" t="s">
        <v>8720</v>
      </c>
      <c r="D4094" s="44" t="s">
        <v>8721</v>
      </c>
    </row>
    <row r="4095" spans="1:4" s="44" customFormat="1" x14ac:dyDescent="0.25">
      <c r="A4095" s="44">
        <v>10</v>
      </c>
      <c r="B4095" s="44">
        <v>2931362</v>
      </c>
      <c r="C4095" s="44" t="s">
        <v>8722</v>
      </c>
      <c r="D4095" s="44" t="s">
        <v>8723</v>
      </c>
    </row>
    <row r="4096" spans="1:4" s="44" customFormat="1" x14ac:dyDescent="0.25">
      <c r="A4096" s="44">
        <v>10</v>
      </c>
      <c r="B4096" s="44">
        <v>3199266</v>
      </c>
      <c r="C4096" s="44" t="s">
        <v>8724</v>
      </c>
      <c r="D4096" s="44" t="s">
        <v>8725</v>
      </c>
    </row>
    <row r="4097" spans="1:4" s="44" customFormat="1" x14ac:dyDescent="0.25">
      <c r="A4097" s="44">
        <v>10</v>
      </c>
      <c r="B4097" s="44">
        <v>4138413</v>
      </c>
      <c r="C4097" s="44" t="s">
        <v>8726</v>
      </c>
      <c r="D4097" s="44" t="s">
        <v>8727</v>
      </c>
    </row>
    <row r="4098" spans="1:4" s="44" customFormat="1" x14ac:dyDescent="0.25">
      <c r="A4098" s="44">
        <v>10</v>
      </c>
      <c r="B4098" s="44">
        <v>4176451</v>
      </c>
      <c r="C4098" s="44" t="s">
        <v>8728</v>
      </c>
      <c r="D4098" s="44" t="s">
        <v>8729</v>
      </c>
    </row>
    <row r="4099" spans="1:4" s="44" customFormat="1" x14ac:dyDescent="0.25">
      <c r="A4099" s="44">
        <v>10</v>
      </c>
      <c r="B4099" s="44">
        <v>4323992</v>
      </c>
      <c r="C4099" s="44" t="s">
        <v>8730</v>
      </c>
      <c r="D4099" s="44" t="s">
        <v>8731</v>
      </c>
    </row>
    <row r="4100" spans="1:4" s="44" customFormat="1" x14ac:dyDescent="0.25">
      <c r="A4100" s="44">
        <v>10</v>
      </c>
      <c r="B4100" s="44">
        <v>4408471</v>
      </c>
      <c r="C4100" s="44" t="s">
        <v>8732</v>
      </c>
      <c r="D4100" s="44" t="s">
        <v>8733</v>
      </c>
    </row>
    <row r="4101" spans="1:4" s="44" customFormat="1" x14ac:dyDescent="0.25">
      <c r="A4101" s="44">
        <v>10</v>
      </c>
      <c r="B4101" s="44">
        <v>4563462</v>
      </c>
      <c r="C4101" s="44" t="s">
        <v>8734</v>
      </c>
      <c r="D4101" s="44" t="s">
        <v>8735</v>
      </c>
    </row>
    <row r="4102" spans="1:4" s="44" customFormat="1" x14ac:dyDescent="0.25">
      <c r="A4102" s="44">
        <v>10</v>
      </c>
      <c r="B4102" s="44">
        <v>4754370</v>
      </c>
      <c r="C4102" s="44" t="s">
        <v>8736</v>
      </c>
      <c r="D4102" s="44" t="s">
        <v>8737</v>
      </c>
    </row>
    <row r="4103" spans="1:4" s="44" customFormat="1" x14ac:dyDescent="0.25">
      <c r="A4103" s="44">
        <v>10</v>
      </c>
      <c r="B4103" s="44">
        <v>5059838</v>
      </c>
      <c r="C4103" s="44" t="s">
        <v>8738</v>
      </c>
      <c r="D4103" s="44" t="s">
        <v>8739</v>
      </c>
    </row>
    <row r="4104" spans="1:4" s="44" customFormat="1" x14ac:dyDescent="0.25">
      <c r="A4104" s="44">
        <v>10</v>
      </c>
      <c r="B4104" s="44">
        <v>5982134</v>
      </c>
      <c r="C4104" s="44" t="s">
        <v>8740</v>
      </c>
      <c r="D4104" s="44" t="s">
        <v>8741</v>
      </c>
    </row>
    <row r="4105" spans="1:4" s="44" customFormat="1" x14ac:dyDescent="0.25">
      <c r="A4105" s="44">
        <v>10</v>
      </c>
      <c r="B4105" s="44">
        <v>6076453</v>
      </c>
      <c r="C4105" s="44" t="s">
        <v>8742</v>
      </c>
      <c r="D4105" s="44" t="s">
        <v>8743</v>
      </c>
    </row>
    <row r="4106" spans="1:4" s="44" customFormat="1" x14ac:dyDescent="0.25">
      <c r="A4106" s="44">
        <v>10</v>
      </c>
      <c r="B4106" s="44">
        <v>6110608</v>
      </c>
      <c r="C4106" s="44" t="s">
        <v>8744</v>
      </c>
      <c r="D4106" s="44" t="s">
        <v>8745</v>
      </c>
    </row>
    <row r="4107" spans="1:4" s="44" customFormat="1" x14ac:dyDescent="0.25">
      <c r="A4107" s="44">
        <v>10</v>
      </c>
      <c r="B4107" s="44">
        <v>6380151</v>
      </c>
      <c r="C4107" s="44" t="s">
        <v>8746</v>
      </c>
      <c r="D4107" s="44" t="s">
        <v>8747</v>
      </c>
    </row>
    <row r="4108" spans="1:4" s="44" customFormat="1" x14ac:dyDescent="0.25">
      <c r="A4108" s="44">
        <v>10</v>
      </c>
      <c r="B4108" s="44">
        <v>6761124</v>
      </c>
      <c r="C4108" s="44" t="s">
        <v>8748</v>
      </c>
      <c r="D4108" s="44" t="s">
        <v>8749</v>
      </c>
    </row>
    <row r="4109" spans="1:4" s="44" customFormat="1" x14ac:dyDescent="0.25">
      <c r="A4109" s="44">
        <v>10</v>
      </c>
      <c r="B4109" s="44">
        <v>6914615</v>
      </c>
      <c r="C4109" s="44" t="s">
        <v>8750</v>
      </c>
      <c r="D4109" s="44" t="s">
        <v>8751</v>
      </c>
    </row>
    <row r="4110" spans="1:4" s="44" customFormat="1" x14ac:dyDescent="0.25">
      <c r="A4110" s="44">
        <v>10</v>
      </c>
      <c r="B4110" s="44">
        <v>6932058</v>
      </c>
      <c r="C4110" s="44" t="s">
        <v>8752</v>
      </c>
      <c r="D4110" s="44" t="s">
        <v>8753</v>
      </c>
    </row>
    <row r="4111" spans="1:4" s="44" customFormat="1" x14ac:dyDescent="0.25">
      <c r="A4111" s="44">
        <v>10</v>
      </c>
      <c r="B4111" s="44">
        <v>6944690</v>
      </c>
      <c r="C4111" s="44" t="s">
        <v>8754</v>
      </c>
      <c r="D4111" s="44" t="s">
        <v>8755</v>
      </c>
    </row>
    <row r="4112" spans="1:4" s="44" customFormat="1" x14ac:dyDescent="0.25">
      <c r="A4112" s="44">
        <v>10</v>
      </c>
      <c r="B4112" s="44">
        <v>6974271</v>
      </c>
      <c r="C4112" s="44" t="s">
        <v>8756</v>
      </c>
      <c r="D4112" s="44" t="s">
        <v>8757</v>
      </c>
    </row>
    <row r="4113" spans="1:4" s="44" customFormat="1" x14ac:dyDescent="0.25">
      <c r="A4113" s="44">
        <v>10</v>
      </c>
      <c r="B4113" s="44">
        <v>6989477</v>
      </c>
      <c r="C4113" s="44" t="s">
        <v>8758</v>
      </c>
      <c r="D4113" s="44" t="s">
        <v>8759</v>
      </c>
    </row>
    <row r="4114" spans="1:4" s="44" customFormat="1" x14ac:dyDescent="0.25">
      <c r="A4114" s="44">
        <v>10</v>
      </c>
      <c r="B4114" s="44">
        <v>7038107</v>
      </c>
      <c r="C4114" s="44" t="s">
        <v>8760</v>
      </c>
      <c r="D4114" s="44" t="s">
        <v>8761</v>
      </c>
    </row>
    <row r="4115" spans="1:4" s="44" customFormat="1" x14ac:dyDescent="0.25">
      <c r="A4115" s="44">
        <v>10</v>
      </c>
      <c r="B4115" s="44">
        <v>7056866</v>
      </c>
      <c r="C4115" s="44" t="s">
        <v>8762</v>
      </c>
      <c r="D4115" s="44" t="s">
        <v>8763</v>
      </c>
    </row>
    <row r="4116" spans="1:4" s="44" customFormat="1" x14ac:dyDescent="0.25">
      <c r="A4116" s="44">
        <v>10</v>
      </c>
      <c r="B4116" s="44">
        <v>7056893</v>
      </c>
      <c r="C4116" s="44" t="s">
        <v>8764</v>
      </c>
      <c r="D4116" s="44" t="s">
        <v>8765</v>
      </c>
    </row>
    <row r="4117" spans="1:4" s="44" customFormat="1" x14ac:dyDescent="0.25">
      <c r="A4117" s="44">
        <v>10</v>
      </c>
      <c r="B4117" s="44">
        <v>7091397</v>
      </c>
      <c r="C4117" s="44" t="s">
        <v>8766</v>
      </c>
      <c r="D4117" s="44" t="s">
        <v>8767</v>
      </c>
    </row>
    <row r="4118" spans="1:4" s="44" customFormat="1" x14ac:dyDescent="0.25">
      <c r="A4118" s="44">
        <v>10</v>
      </c>
      <c r="B4118" s="44">
        <v>7193989</v>
      </c>
      <c r="C4118" s="44" t="s">
        <v>8768</v>
      </c>
      <c r="D4118" s="44" t="s">
        <v>8769</v>
      </c>
    </row>
    <row r="4119" spans="1:4" s="44" customFormat="1" x14ac:dyDescent="0.25">
      <c r="A4119" s="44">
        <v>10</v>
      </c>
      <c r="B4119" s="44">
        <v>7278395</v>
      </c>
      <c r="C4119" s="44" t="s">
        <v>8770</v>
      </c>
      <c r="D4119" s="44" t="s">
        <v>8771</v>
      </c>
    </row>
    <row r="4120" spans="1:4" s="44" customFormat="1" x14ac:dyDescent="0.25">
      <c r="A4120" s="44">
        <v>10</v>
      </c>
      <c r="B4120" s="44">
        <v>7374026</v>
      </c>
      <c r="C4120" s="44" t="s">
        <v>8772</v>
      </c>
      <c r="D4120" s="44" t="s">
        <v>8773</v>
      </c>
    </row>
    <row r="4121" spans="1:4" s="44" customFormat="1" x14ac:dyDescent="0.25">
      <c r="A4121" s="44">
        <v>10</v>
      </c>
      <c r="B4121" s="44">
        <v>7500364</v>
      </c>
      <c r="C4121" s="44" t="s">
        <v>8774</v>
      </c>
      <c r="D4121" s="44" t="s">
        <v>8775</v>
      </c>
    </row>
    <row r="4122" spans="1:4" s="44" customFormat="1" x14ac:dyDescent="0.25">
      <c r="A4122" s="44">
        <v>10</v>
      </c>
      <c r="B4122" s="44">
        <v>7602050</v>
      </c>
      <c r="C4122" s="44" t="s">
        <v>8776</v>
      </c>
      <c r="D4122" s="44" t="s">
        <v>8777</v>
      </c>
    </row>
    <row r="4123" spans="1:4" s="44" customFormat="1" x14ac:dyDescent="0.25">
      <c r="A4123" s="44">
        <v>10</v>
      </c>
      <c r="B4123" s="44">
        <v>7604050</v>
      </c>
      <c r="C4123" s="44" t="s">
        <v>8778</v>
      </c>
      <c r="D4123" s="44" t="s">
        <v>8779</v>
      </c>
    </row>
    <row r="4124" spans="1:4" s="44" customFormat="1" x14ac:dyDescent="0.25">
      <c r="A4124" s="44">
        <v>10</v>
      </c>
      <c r="B4124" s="44">
        <v>7656756</v>
      </c>
      <c r="C4124" s="44" t="s">
        <v>8780</v>
      </c>
      <c r="D4124" s="44" t="s">
        <v>8781</v>
      </c>
    </row>
    <row r="4125" spans="1:4" s="44" customFormat="1" x14ac:dyDescent="0.25">
      <c r="A4125" s="44">
        <v>10</v>
      </c>
      <c r="B4125" s="44">
        <v>7730419</v>
      </c>
      <c r="C4125" s="44" t="s">
        <v>8782</v>
      </c>
      <c r="D4125" s="44" t="s">
        <v>8783</v>
      </c>
    </row>
    <row r="4126" spans="1:4" s="44" customFormat="1" x14ac:dyDescent="0.25">
      <c r="A4126" s="44">
        <v>10</v>
      </c>
      <c r="B4126" s="44">
        <v>7756750</v>
      </c>
      <c r="C4126" s="44" t="s">
        <v>8784</v>
      </c>
      <c r="D4126" s="44" t="s">
        <v>8785</v>
      </c>
    </row>
    <row r="4127" spans="1:4" s="44" customFormat="1" x14ac:dyDescent="0.25">
      <c r="A4127" s="44">
        <v>10</v>
      </c>
      <c r="B4127" s="44">
        <v>7823248</v>
      </c>
      <c r="C4127" s="44" t="s">
        <v>8786</v>
      </c>
      <c r="D4127" s="44" t="s">
        <v>8787</v>
      </c>
    </row>
    <row r="4128" spans="1:4" s="44" customFormat="1" x14ac:dyDescent="0.25">
      <c r="A4128" s="44">
        <v>10</v>
      </c>
      <c r="B4128" s="44">
        <v>7873739</v>
      </c>
      <c r="C4128" s="44" t="s">
        <v>8788</v>
      </c>
      <c r="D4128" s="44" t="s">
        <v>8789</v>
      </c>
    </row>
    <row r="4129" spans="1:4" s="44" customFormat="1" x14ac:dyDescent="0.25">
      <c r="A4129" s="44">
        <v>10</v>
      </c>
      <c r="B4129" s="44">
        <v>7900983</v>
      </c>
      <c r="C4129" s="44" t="s">
        <v>8790</v>
      </c>
      <c r="D4129" s="44" t="s">
        <v>8791</v>
      </c>
    </row>
    <row r="4130" spans="1:4" s="44" customFormat="1" x14ac:dyDescent="0.25">
      <c r="A4130" s="44">
        <v>10</v>
      </c>
      <c r="B4130" s="44">
        <v>7964078</v>
      </c>
      <c r="C4130" s="44" t="s">
        <v>8792</v>
      </c>
      <c r="D4130" s="44" t="s">
        <v>8793</v>
      </c>
    </row>
    <row r="4131" spans="1:4" s="44" customFormat="1" x14ac:dyDescent="0.25">
      <c r="A4131" s="44">
        <v>10</v>
      </c>
      <c r="B4131" s="44">
        <v>8011552</v>
      </c>
      <c r="C4131" s="44" t="s">
        <v>8794</v>
      </c>
      <c r="D4131" s="44" t="s">
        <v>8795</v>
      </c>
    </row>
    <row r="4132" spans="1:4" s="44" customFormat="1" x14ac:dyDescent="0.25">
      <c r="A4132" s="44">
        <v>10</v>
      </c>
      <c r="B4132" s="44">
        <v>8081590</v>
      </c>
      <c r="C4132" s="44" t="s">
        <v>8796</v>
      </c>
      <c r="D4132" s="44" t="s">
        <v>8797</v>
      </c>
    </row>
    <row r="4133" spans="1:4" s="44" customFormat="1" x14ac:dyDescent="0.25">
      <c r="A4133" s="44">
        <v>10</v>
      </c>
      <c r="B4133" s="44">
        <v>8201727</v>
      </c>
      <c r="C4133" s="44" t="s">
        <v>8798</v>
      </c>
      <c r="D4133" s="44" t="s">
        <v>8799</v>
      </c>
    </row>
    <row r="4134" spans="1:4" s="44" customFormat="1" x14ac:dyDescent="0.25">
      <c r="A4134" s="44">
        <v>10</v>
      </c>
      <c r="B4134" s="44">
        <v>8401016</v>
      </c>
      <c r="C4134" s="44" t="s">
        <v>8800</v>
      </c>
      <c r="D4134" s="44" t="s">
        <v>8801</v>
      </c>
    </row>
    <row r="4135" spans="1:4" s="44" customFormat="1" x14ac:dyDescent="0.25">
      <c r="A4135" s="44">
        <v>10</v>
      </c>
      <c r="B4135" s="44">
        <v>8431698</v>
      </c>
      <c r="C4135" s="44" t="s">
        <v>8802</v>
      </c>
      <c r="D4135" s="44" t="s">
        <v>8803</v>
      </c>
    </row>
    <row r="4136" spans="1:4" s="44" customFormat="1" x14ac:dyDescent="0.25">
      <c r="A4136" s="44">
        <v>10</v>
      </c>
      <c r="B4136" s="44">
        <v>8520292</v>
      </c>
      <c r="C4136" s="44" t="s">
        <v>8804</v>
      </c>
      <c r="D4136" s="44" t="s">
        <v>8805</v>
      </c>
    </row>
    <row r="4137" spans="1:4" s="44" customFormat="1" x14ac:dyDescent="0.25">
      <c r="A4137" s="44">
        <v>10</v>
      </c>
      <c r="B4137" s="44">
        <v>8546036</v>
      </c>
      <c r="C4137" s="44" t="s">
        <v>8806</v>
      </c>
      <c r="D4137" s="44" t="s">
        <v>8807</v>
      </c>
    </row>
    <row r="4138" spans="1:4" s="44" customFormat="1" x14ac:dyDescent="0.25">
      <c r="A4138" s="44">
        <v>10</v>
      </c>
      <c r="B4138" s="44">
        <v>8631992</v>
      </c>
      <c r="C4138" s="44" t="s">
        <v>8808</v>
      </c>
      <c r="D4138" s="44" t="s">
        <v>8809</v>
      </c>
    </row>
    <row r="4139" spans="1:4" s="44" customFormat="1" x14ac:dyDescent="0.25">
      <c r="A4139" s="44">
        <v>10</v>
      </c>
      <c r="B4139" s="44">
        <v>8806362</v>
      </c>
      <c r="C4139" s="44" t="s">
        <v>8810</v>
      </c>
      <c r="D4139" s="44" t="s">
        <v>8811</v>
      </c>
    </row>
    <row r="4140" spans="1:4" s="44" customFormat="1" x14ac:dyDescent="0.25">
      <c r="A4140" s="44">
        <v>10</v>
      </c>
      <c r="B4140" s="44">
        <v>8959686</v>
      </c>
      <c r="C4140" s="44" t="s">
        <v>8812</v>
      </c>
      <c r="D4140" s="44" t="s">
        <v>8813</v>
      </c>
    </row>
    <row r="4141" spans="1:4" s="44" customFormat="1" x14ac:dyDescent="0.25">
      <c r="A4141" s="44">
        <v>10</v>
      </c>
      <c r="B4141" s="44">
        <v>9237429</v>
      </c>
      <c r="C4141" s="44" t="s">
        <v>8814</v>
      </c>
      <c r="D4141" s="44" t="s">
        <v>8815</v>
      </c>
    </row>
    <row r="4142" spans="1:4" s="44" customFormat="1" x14ac:dyDescent="0.25">
      <c r="A4142" s="44">
        <v>10</v>
      </c>
      <c r="B4142" s="44">
        <v>9321635</v>
      </c>
      <c r="C4142" s="44" t="s">
        <v>8816</v>
      </c>
      <c r="D4142" s="44" t="s">
        <v>8817</v>
      </c>
    </row>
    <row r="4143" spans="1:4" s="44" customFormat="1" x14ac:dyDescent="0.25">
      <c r="A4143" s="44">
        <v>10</v>
      </c>
      <c r="B4143" s="44">
        <v>9482000</v>
      </c>
      <c r="C4143" s="44" t="s">
        <v>8818</v>
      </c>
      <c r="D4143" s="44" t="s">
        <v>8819</v>
      </c>
    </row>
    <row r="4144" spans="1:4" s="44" customFormat="1" x14ac:dyDescent="0.25">
      <c r="A4144" s="44">
        <v>10</v>
      </c>
      <c r="B4144" s="44">
        <v>9579675</v>
      </c>
      <c r="C4144" s="44" t="s">
        <v>8820</v>
      </c>
      <c r="D4144" s="44" t="s">
        <v>8821</v>
      </c>
    </row>
    <row r="4145" spans="1:4" s="44" customFormat="1" x14ac:dyDescent="0.25">
      <c r="A4145" s="44">
        <v>10</v>
      </c>
      <c r="B4145" s="44">
        <v>9657435</v>
      </c>
      <c r="C4145" s="44" t="s">
        <v>8822</v>
      </c>
      <c r="D4145" s="44" t="s">
        <v>8823</v>
      </c>
    </row>
    <row r="4146" spans="1:4" s="44" customFormat="1" x14ac:dyDescent="0.25">
      <c r="A4146" s="44">
        <v>10</v>
      </c>
      <c r="B4146" s="44">
        <v>9704330</v>
      </c>
      <c r="C4146" s="44" t="s">
        <v>8824</v>
      </c>
      <c r="D4146" s="44" t="s">
        <v>8825</v>
      </c>
    </row>
    <row r="4147" spans="1:4" s="44" customFormat="1" x14ac:dyDescent="0.25">
      <c r="A4147" s="44">
        <v>10</v>
      </c>
      <c r="B4147" s="44">
        <v>9742929</v>
      </c>
      <c r="C4147" s="44" t="s">
        <v>8826</v>
      </c>
      <c r="D4147" s="44" t="s">
        <v>8827</v>
      </c>
    </row>
    <row r="4148" spans="1:4" s="44" customFormat="1" x14ac:dyDescent="0.25">
      <c r="A4148" s="44">
        <v>10</v>
      </c>
      <c r="B4148" s="44">
        <v>9849277</v>
      </c>
      <c r="C4148" s="44" t="s">
        <v>8828</v>
      </c>
      <c r="D4148" s="44" t="s">
        <v>8829</v>
      </c>
    </row>
    <row r="4149" spans="1:4" s="44" customFormat="1" x14ac:dyDescent="0.25">
      <c r="A4149" s="44">
        <v>10</v>
      </c>
      <c r="B4149" s="44">
        <v>9932444</v>
      </c>
      <c r="C4149" s="44" t="s">
        <v>8830</v>
      </c>
      <c r="D4149" s="44" t="s">
        <v>8831</v>
      </c>
    </row>
    <row r="4150" spans="1:4" s="44" customFormat="1" x14ac:dyDescent="0.25">
      <c r="A4150" s="44">
        <v>10</v>
      </c>
      <c r="B4150" s="44">
        <v>10034701</v>
      </c>
      <c r="C4150" s="44" t="s">
        <v>8832</v>
      </c>
      <c r="D4150" s="44" t="s">
        <v>8833</v>
      </c>
    </row>
    <row r="4151" spans="1:4" s="44" customFormat="1" x14ac:dyDescent="0.25">
      <c r="A4151" s="44">
        <v>10</v>
      </c>
      <c r="B4151" s="44">
        <v>10085555</v>
      </c>
      <c r="C4151" s="44" t="s">
        <v>8834</v>
      </c>
      <c r="D4151" s="44" t="s">
        <v>8835</v>
      </c>
    </row>
    <row r="4152" spans="1:4" s="44" customFormat="1" x14ac:dyDescent="0.25">
      <c r="A4152" s="44">
        <v>10</v>
      </c>
      <c r="B4152" s="44">
        <v>10227734</v>
      </c>
      <c r="C4152" s="44" t="s">
        <v>8836</v>
      </c>
      <c r="D4152" s="44" t="s">
        <v>8837</v>
      </c>
    </row>
    <row r="4153" spans="1:4" s="44" customFormat="1" x14ac:dyDescent="0.25">
      <c r="A4153" s="44">
        <v>10</v>
      </c>
      <c r="B4153" s="44">
        <v>10314230</v>
      </c>
      <c r="C4153" s="44" t="s">
        <v>8838</v>
      </c>
      <c r="D4153" s="44" t="s">
        <v>8839</v>
      </c>
    </row>
    <row r="4154" spans="1:4" s="44" customFormat="1" x14ac:dyDescent="0.25">
      <c r="A4154" s="44">
        <v>10</v>
      </c>
      <c r="B4154" s="44">
        <v>10333801</v>
      </c>
      <c r="C4154" s="44" t="s">
        <v>8840</v>
      </c>
      <c r="D4154" s="44" t="s">
        <v>8841</v>
      </c>
    </row>
    <row r="4155" spans="1:4" s="44" customFormat="1" x14ac:dyDescent="0.25">
      <c r="A4155" s="44">
        <v>10</v>
      </c>
      <c r="B4155" s="44">
        <v>10381620</v>
      </c>
      <c r="C4155" s="44" t="s">
        <v>8842</v>
      </c>
      <c r="D4155" s="44" t="s">
        <v>8843</v>
      </c>
    </row>
    <row r="4156" spans="1:4" s="44" customFormat="1" x14ac:dyDescent="0.25">
      <c r="A4156" s="44">
        <v>10</v>
      </c>
      <c r="B4156" s="44">
        <v>10435628</v>
      </c>
      <c r="C4156" s="44" t="s">
        <v>8844</v>
      </c>
      <c r="D4156" s="44" t="s">
        <v>8845</v>
      </c>
    </row>
    <row r="4157" spans="1:4" s="44" customFormat="1" x14ac:dyDescent="0.25">
      <c r="A4157" s="44">
        <v>10</v>
      </c>
      <c r="B4157" s="44">
        <v>10604930</v>
      </c>
      <c r="C4157" s="44" t="s">
        <v>8846</v>
      </c>
      <c r="D4157" s="44" t="s">
        <v>8847</v>
      </c>
    </row>
    <row r="4158" spans="1:4" s="44" customFormat="1" x14ac:dyDescent="0.25">
      <c r="A4158" s="44">
        <v>10</v>
      </c>
      <c r="B4158" s="44">
        <v>10840492</v>
      </c>
      <c r="C4158" s="44" t="s">
        <v>8848</v>
      </c>
      <c r="D4158" s="44" t="s">
        <v>8849</v>
      </c>
    </row>
    <row r="4159" spans="1:4" s="44" customFormat="1" x14ac:dyDescent="0.25">
      <c r="A4159" s="44">
        <v>10</v>
      </c>
      <c r="B4159" s="44">
        <v>10970438</v>
      </c>
      <c r="C4159" s="44" t="s">
        <v>8850</v>
      </c>
      <c r="D4159" s="44" t="s">
        <v>8851</v>
      </c>
    </row>
    <row r="4160" spans="1:4" s="44" customFormat="1" x14ac:dyDescent="0.25">
      <c r="A4160" s="44">
        <v>10</v>
      </c>
      <c r="B4160" s="44">
        <v>11015314</v>
      </c>
      <c r="C4160" s="44" t="s">
        <v>8852</v>
      </c>
      <c r="D4160" s="44" t="s">
        <v>8853</v>
      </c>
    </row>
    <row r="4161" spans="1:4" s="44" customFormat="1" x14ac:dyDescent="0.25">
      <c r="A4161" s="44">
        <v>10</v>
      </c>
      <c r="B4161" s="44">
        <v>11067863</v>
      </c>
      <c r="C4161" s="44" t="s">
        <v>8854</v>
      </c>
      <c r="D4161" s="44" t="s">
        <v>8855</v>
      </c>
    </row>
    <row r="4162" spans="1:4" s="44" customFormat="1" x14ac:dyDescent="0.25">
      <c r="A4162" s="44">
        <v>10</v>
      </c>
      <c r="B4162" s="44">
        <v>11105573</v>
      </c>
      <c r="C4162" s="44" t="s">
        <v>8856</v>
      </c>
      <c r="D4162" s="44" t="s">
        <v>8857</v>
      </c>
    </row>
    <row r="4163" spans="1:4" s="44" customFormat="1" x14ac:dyDescent="0.25">
      <c r="A4163" s="44">
        <v>10</v>
      </c>
      <c r="B4163" s="44">
        <v>11189866</v>
      </c>
      <c r="C4163" s="44" t="s">
        <v>8858</v>
      </c>
      <c r="D4163" s="44" t="s">
        <v>8859</v>
      </c>
    </row>
    <row r="4164" spans="1:4" s="44" customFormat="1" x14ac:dyDescent="0.25">
      <c r="A4164" s="44">
        <v>10</v>
      </c>
      <c r="B4164" s="44">
        <v>11253754</v>
      </c>
      <c r="C4164" s="44" t="s">
        <v>8860</v>
      </c>
      <c r="D4164" s="44" t="s">
        <v>8861</v>
      </c>
    </row>
    <row r="4165" spans="1:4" s="44" customFormat="1" x14ac:dyDescent="0.25">
      <c r="A4165" s="44">
        <v>10</v>
      </c>
      <c r="B4165" s="44">
        <v>11319896</v>
      </c>
      <c r="C4165" s="44" t="s">
        <v>8862</v>
      </c>
      <c r="D4165" s="44" t="s">
        <v>8863</v>
      </c>
    </row>
    <row r="4166" spans="1:4" s="44" customFormat="1" x14ac:dyDescent="0.25">
      <c r="A4166" s="44">
        <v>10</v>
      </c>
      <c r="B4166" s="44">
        <v>11417730</v>
      </c>
      <c r="C4166" s="44" t="s">
        <v>8864</v>
      </c>
      <c r="D4166" s="44" t="s">
        <v>8865</v>
      </c>
    </row>
    <row r="4167" spans="1:4" s="44" customFormat="1" x14ac:dyDescent="0.25">
      <c r="A4167" s="44">
        <v>10</v>
      </c>
      <c r="B4167" s="44">
        <v>11513183</v>
      </c>
      <c r="C4167" s="44" t="s">
        <v>8866</v>
      </c>
      <c r="D4167" s="44" t="s">
        <v>8867</v>
      </c>
    </row>
    <row r="4168" spans="1:4" s="44" customFormat="1" x14ac:dyDescent="0.25">
      <c r="A4168" s="44">
        <v>10</v>
      </c>
      <c r="B4168" s="44">
        <v>11550592</v>
      </c>
      <c r="C4168" s="44" t="s">
        <v>8868</v>
      </c>
      <c r="D4168" s="44" t="s">
        <v>8869</v>
      </c>
    </row>
    <row r="4169" spans="1:4" s="44" customFormat="1" x14ac:dyDescent="0.25">
      <c r="A4169" s="44">
        <v>10</v>
      </c>
      <c r="B4169" s="44">
        <v>11646728</v>
      </c>
      <c r="C4169" s="44" t="s">
        <v>8870</v>
      </c>
      <c r="D4169" s="44" t="s">
        <v>8871</v>
      </c>
    </row>
    <row r="4170" spans="1:4" s="44" customFormat="1" x14ac:dyDescent="0.25">
      <c r="A4170" s="44">
        <v>10</v>
      </c>
      <c r="B4170" s="44">
        <v>11690679</v>
      </c>
      <c r="C4170" s="44" t="s">
        <v>8872</v>
      </c>
      <c r="D4170" s="44" t="s">
        <v>8873</v>
      </c>
    </row>
    <row r="4171" spans="1:4" s="44" customFormat="1" x14ac:dyDescent="0.25">
      <c r="A4171" s="44">
        <v>10</v>
      </c>
      <c r="B4171" s="44">
        <v>11768033</v>
      </c>
      <c r="C4171" s="44" t="s">
        <v>8874</v>
      </c>
      <c r="D4171" s="44" t="s">
        <v>8875</v>
      </c>
    </row>
    <row r="4172" spans="1:4" s="44" customFormat="1" x14ac:dyDescent="0.25">
      <c r="A4172" s="44">
        <v>10</v>
      </c>
      <c r="B4172" s="44">
        <v>11862520</v>
      </c>
      <c r="C4172" s="44" t="s">
        <v>8876</v>
      </c>
      <c r="D4172" s="44" t="s">
        <v>8877</v>
      </c>
    </row>
    <row r="4173" spans="1:4" s="44" customFormat="1" x14ac:dyDescent="0.25">
      <c r="A4173" s="44">
        <v>10</v>
      </c>
      <c r="B4173" s="44">
        <v>11946267</v>
      </c>
      <c r="C4173" s="44" t="s">
        <v>8878</v>
      </c>
      <c r="D4173" s="44" t="s">
        <v>8879</v>
      </c>
    </row>
    <row r="4174" spans="1:4" s="44" customFormat="1" x14ac:dyDescent="0.25">
      <c r="A4174" s="44">
        <v>10</v>
      </c>
      <c r="B4174" s="44">
        <v>11980815</v>
      </c>
      <c r="C4174" s="44" t="s">
        <v>8880</v>
      </c>
      <c r="D4174" s="44" t="s">
        <v>8881</v>
      </c>
    </row>
    <row r="4175" spans="1:4" s="44" customFormat="1" x14ac:dyDescent="0.25">
      <c r="A4175" s="44">
        <v>10</v>
      </c>
      <c r="B4175" s="44">
        <v>12024161</v>
      </c>
      <c r="C4175" s="44" t="s">
        <v>8882</v>
      </c>
      <c r="D4175" s="44" t="s">
        <v>8883</v>
      </c>
    </row>
    <row r="4176" spans="1:4" s="44" customFormat="1" x14ac:dyDescent="0.25">
      <c r="A4176" s="44">
        <v>10</v>
      </c>
      <c r="B4176" s="44">
        <v>12077676</v>
      </c>
      <c r="C4176" s="44" t="s">
        <v>8884</v>
      </c>
      <c r="D4176" s="44" t="s">
        <v>8885</v>
      </c>
    </row>
    <row r="4177" spans="1:4" s="44" customFormat="1" x14ac:dyDescent="0.25">
      <c r="A4177" s="44">
        <v>10</v>
      </c>
      <c r="B4177" s="44">
        <v>12104808</v>
      </c>
      <c r="C4177" s="44" t="s">
        <v>8886</v>
      </c>
      <c r="D4177" s="44" t="s">
        <v>8887</v>
      </c>
    </row>
    <row r="4178" spans="1:4" s="44" customFormat="1" x14ac:dyDescent="0.25">
      <c r="A4178" s="44">
        <v>10</v>
      </c>
      <c r="B4178" s="44">
        <v>12123738</v>
      </c>
      <c r="C4178" s="44" t="s">
        <v>8888</v>
      </c>
      <c r="D4178" s="44" t="s">
        <v>8889</v>
      </c>
    </row>
    <row r="4179" spans="1:4" s="44" customFormat="1" x14ac:dyDescent="0.25">
      <c r="A4179" s="44">
        <v>10</v>
      </c>
      <c r="B4179" s="44">
        <v>12162848</v>
      </c>
      <c r="C4179" s="44" t="s">
        <v>8890</v>
      </c>
      <c r="D4179" s="44" t="s">
        <v>8891</v>
      </c>
    </row>
    <row r="4180" spans="1:4" s="44" customFormat="1" x14ac:dyDescent="0.25">
      <c r="A4180" s="44">
        <v>10</v>
      </c>
      <c r="B4180" s="44">
        <v>12282518</v>
      </c>
      <c r="C4180" s="44" t="s">
        <v>8892</v>
      </c>
      <c r="D4180" s="44" t="s">
        <v>8893</v>
      </c>
    </row>
    <row r="4181" spans="1:4" s="44" customFormat="1" x14ac:dyDescent="0.25">
      <c r="A4181" s="44">
        <v>10</v>
      </c>
      <c r="B4181" s="44">
        <v>12342717</v>
      </c>
      <c r="C4181" s="44" t="s">
        <v>8894</v>
      </c>
      <c r="D4181" s="44" t="s">
        <v>8895</v>
      </c>
    </row>
    <row r="4182" spans="1:4" s="44" customFormat="1" x14ac:dyDescent="0.25">
      <c r="A4182" s="44">
        <v>10</v>
      </c>
      <c r="B4182" s="44">
        <v>12436922</v>
      </c>
      <c r="C4182" s="44" t="s">
        <v>8896</v>
      </c>
      <c r="D4182" s="44" t="s">
        <v>8897</v>
      </c>
    </row>
    <row r="4183" spans="1:4" s="44" customFormat="1" x14ac:dyDescent="0.25">
      <c r="A4183" s="44">
        <v>10</v>
      </c>
      <c r="B4183" s="44">
        <v>12469018</v>
      </c>
      <c r="C4183" s="44" t="s">
        <v>8898</v>
      </c>
      <c r="D4183" s="44" t="s">
        <v>8899</v>
      </c>
    </row>
    <row r="4184" spans="1:4" s="44" customFormat="1" x14ac:dyDescent="0.25">
      <c r="A4184" s="44">
        <v>10</v>
      </c>
      <c r="B4184" s="44">
        <v>12504483</v>
      </c>
      <c r="C4184" s="44" t="s">
        <v>8900</v>
      </c>
      <c r="D4184" s="44" t="s">
        <v>8901</v>
      </c>
    </row>
    <row r="4185" spans="1:4" s="44" customFormat="1" x14ac:dyDescent="0.25">
      <c r="A4185" s="44">
        <v>10</v>
      </c>
      <c r="B4185" s="44">
        <v>12620439</v>
      </c>
      <c r="C4185" s="44" t="s">
        <v>8902</v>
      </c>
      <c r="D4185" s="44" t="s">
        <v>8903</v>
      </c>
    </row>
    <row r="4186" spans="1:4" s="44" customFormat="1" x14ac:dyDescent="0.25">
      <c r="A4186" s="44">
        <v>10</v>
      </c>
      <c r="B4186" s="44">
        <v>12669428</v>
      </c>
      <c r="C4186" s="44" t="s">
        <v>8904</v>
      </c>
      <c r="D4186" s="44" t="s">
        <v>8905</v>
      </c>
    </row>
    <row r="4187" spans="1:4" s="44" customFormat="1" x14ac:dyDescent="0.25">
      <c r="A4187" s="44">
        <v>10</v>
      </c>
      <c r="B4187" s="44">
        <v>12751293</v>
      </c>
      <c r="C4187" s="44" t="s">
        <v>8906</v>
      </c>
      <c r="D4187" s="44" t="s">
        <v>8907</v>
      </c>
    </row>
    <row r="4188" spans="1:4" s="44" customFormat="1" x14ac:dyDescent="0.25">
      <c r="A4188" s="44">
        <v>10</v>
      </c>
      <c r="B4188" s="44">
        <v>12788148</v>
      </c>
      <c r="C4188" s="44" t="s">
        <v>8908</v>
      </c>
      <c r="D4188" s="44" t="s">
        <v>8909</v>
      </c>
    </row>
    <row r="4189" spans="1:4" s="44" customFormat="1" x14ac:dyDescent="0.25">
      <c r="A4189" s="44">
        <v>10</v>
      </c>
      <c r="B4189" s="44">
        <v>12873982</v>
      </c>
      <c r="C4189" s="44" t="s">
        <v>8910</v>
      </c>
      <c r="D4189" s="44" t="s">
        <v>8911</v>
      </c>
    </row>
    <row r="4190" spans="1:4" s="44" customFormat="1" x14ac:dyDescent="0.25">
      <c r="A4190" s="44">
        <v>10</v>
      </c>
      <c r="B4190" s="44">
        <v>13082207</v>
      </c>
      <c r="C4190" s="44" t="s">
        <v>8912</v>
      </c>
      <c r="D4190" s="44" t="s">
        <v>8913</v>
      </c>
    </row>
    <row r="4191" spans="1:4" s="44" customFormat="1" x14ac:dyDescent="0.25">
      <c r="A4191" s="44">
        <v>10</v>
      </c>
      <c r="B4191" s="44">
        <v>13112270</v>
      </c>
      <c r="C4191" s="44" t="s">
        <v>8914</v>
      </c>
      <c r="D4191" s="44" t="s">
        <v>8915</v>
      </c>
    </row>
    <row r="4192" spans="1:4" s="44" customFormat="1" x14ac:dyDescent="0.25">
      <c r="A4192" s="44">
        <v>10</v>
      </c>
      <c r="B4192" s="44">
        <v>13134162</v>
      </c>
      <c r="C4192" s="44" t="s">
        <v>8916</v>
      </c>
      <c r="D4192" s="44" t="s">
        <v>8917</v>
      </c>
    </row>
    <row r="4193" spans="1:4" s="44" customFormat="1" x14ac:dyDescent="0.25">
      <c r="A4193" s="44">
        <v>10</v>
      </c>
      <c r="B4193" s="44">
        <v>13400531</v>
      </c>
      <c r="C4193" s="44" t="s">
        <v>8918</v>
      </c>
      <c r="D4193" s="44" t="s">
        <v>8919</v>
      </c>
    </row>
    <row r="4194" spans="1:4" s="44" customFormat="1" x14ac:dyDescent="0.25">
      <c r="A4194" s="44">
        <v>10</v>
      </c>
      <c r="B4194" s="44">
        <v>13431908</v>
      </c>
      <c r="C4194" s="44" t="s">
        <v>8920</v>
      </c>
      <c r="D4194" s="44" t="s">
        <v>8921</v>
      </c>
    </row>
    <row r="4195" spans="1:4" s="44" customFormat="1" x14ac:dyDescent="0.25">
      <c r="A4195" s="44">
        <v>10</v>
      </c>
      <c r="B4195" s="44">
        <v>13471637</v>
      </c>
      <c r="C4195" s="44" t="s">
        <v>8922</v>
      </c>
      <c r="D4195" s="44" t="s">
        <v>8923</v>
      </c>
    </row>
    <row r="4196" spans="1:4" s="44" customFormat="1" x14ac:dyDescent="0.25">
      <c r="A4196" s="44">
        <v>10</v>
      </c>
      <c r="B4196" s="44">
        <v>13521662</v>
      </c>
      <c r="C4196" s="44" t="s">
        <v>8924</v>
      </c>
      <c r="D4196" s="44" t="s">
        <v>8925</v>
      </c>
    </row>
    <row r="4197" spans="1:4" s="44" customFormat="1" x14ac:dyDescent="0.25">
      <c r="A4197" s="44">
        <v>10</v>
      </c>
      <c r="B4197" s="44">
        <v>13743414</v>
      </c>
      <c r="C4197" s="44" t="s">
        <v>8926</v>
      </c>
      <c r="D4197" s="44" t="s">
        <v>8927</v>
      </c>
    </row>
    <row r="4198" spans="1:4" s="44" customFormat="1" x14ac:dyDescent="0.25">
      <c r="A4198" s="44">
        <v>10</v>
      </c>
      <c r="B4198" s="44">
        <v>13907985</v>
      </c>
      <c r="C4198" s="44" t="s">
        <v>8928</v>
      </c>
      <c r="D4198" s="44" t="s">
        <v>8929</v>
      </c>
    </row>
    <row r="4199" spans="1:4" s="44" customFormat="1" x14ac:dyDescent="0.25">
      <c r="A4199" s="44">
        <v>10</v>
      </c>
      <c r="B4199" s="44">
        <v>13979769</v>
      </c>
      <c r="C4199" s="44" t="s">
        <v>8930</v>
      </c>
      <c r="D4199" s="44" t="s">
        <v>8931</v>
      </c>
    </row>
    <row r="4200" spans="1:4" s="44" customFormat="1" x14ac:dyDescent="0.25">
      <c r="A4200" s="44">
        <v>10</v>
      </c>
      <c r="B4200" s="44">
        <v>14100481</v>
      </c>
      <c r="C4200" s="44" t="s">
        <v>8932</v>
      </c>
      <c r="D4200" s="44" t="s">
        <v>8933</v>
      </c>
    </row>
    <row r="4201" spans="1:4" s="44" customFormat="1" x14ac:dyDescent="0.25">
      <c r="A4201" s="44">
        <v>10</v>
      </c>
      <c r="B4201" s="44">
        <v>14121878</v>
      </c>
      <c r="C4201" s="44" t="s">
        <v>8934</v>
      </c>
      <c r="D4201" s="44" t="s">
        <v>8935</v>
      </c>
    </row>
    <row r="4202" spans="1:4" s="44" customFormat="1" x14ac:dyDescent="0.25">
      <c r="A4202" s="44">
        <v>10</v>
      </c>
      <c r="B4202" s="44">
        <v>14160059</v>
      </c>
      <c r="C4202" s="44" t="s">
        <v>8936</v>
      </c>
      <c r="D4202" s="44" t="s">
        <v>8937</v>
      </c>
    </row>
    <row r="4203" spans="1:4" s="44" customFormat="1" x14ac:dyDescent="0.25">
      <c r="A4203" s="44">
        <v>10</v>
      </c>
      <c r="B4203" s="44">
        <v>14306198</v>
      </c>
      <c r="C4203" s="44" t="s">
        <v>8938</v>
      </c>
      <c r="D4203" s="44" t="s">
        <v>8939</v>
      </c>
    </row>
    <row r="4204" spans="1:4" s="44" customFormat="1" x14ac:dyDescent="0.25">
      <c r="A4204" s="44">
        <v>10</v>
      </c>
      <c r="B4204" s="44">
        <v>14318192</v>
      </c>
      <c r="C4204" s="44" t="s">
        <v>8940</v>
      </c>
      <c r="D4204" s="44" t="s">
        <v>8941</v>
      </c>
    </row>
    <row r="4205" spans="1:4" s="44" customFormat="1" x14ac:dyDescent="0.25">
      <c r="A4205" s="44">
        <v>10</v>
      </c>
      <c r="B4205" s="44">
        <v>14338209</v>
      </c>
      <c r="C4205" s="44" t="s">
        <v>8942</v>
      </c>
      <c r="D4205" s="44" t="s">
        <v>8943</v>
      </c>
    </row>
    <row r="4206" spans="1:4" s="44" customFormat="1" x14ac:dyDescent="0.25">
      <c r="A4206" s="44">
        <v>10</v>
      </c>
      <c r="B4206" s="44">
        <v>14383855</v>
      </c>
      <c r="C4206" s="44" t="s">
        <v>8944</v>
      </c>
      <c r="D4206" s="44" t="s">
        <v>8945</v>
      </c>
    </row>
    <row r="4207" spans="1:4" s="44" customFormat="1" x14ac:dyDescent="0.25">
      <c r="A4207" s="44">
        <v>10</v>
      </c>
      <c r="B4207" s="44">
        <v>14415098</v>
      </c>
      <c r="C4207" s="44" t="s">
        <v>8946</v>
      </c>
      <c r="D4207" s="44" t="s">
        <v>8947</v>
      </c>
    </row>
    <row r="4208" spans="1:4" s="44" customFormat="1" x14ac:dyDescent="0.25">
      <c r="A4208" s="44">
        <v>10</v>
      </c>
      <c r="B4208" s="44">
        <v>14458678</v>
      </c>
      <c r="C4208" s="44" t="s">
        <v>8948</v>
      </c>
      <c r="D4208" s="44" t="s">
        <v>8949</v>
      </c>
    </row>
    <row r="4209" spans="1:4" s="44" customFormat="1" x14ac:dyDescent="0.25">
      <c r="A4209" s="44">
        <v>10</v>
      </c>
      <c r="B4209" s="44">
        <v>14510831</v>
      </c>
      <c r="C4209" s="44" t="s">
        <v>8950</v>
      </c>
      <c r="D4209" s="44" t="s">
        <v>8951</v>
      </c>
    </row>
    <row r="4210" spans="1:4" s="44" customFormat="1" x14ac:dyDescent="0.25">
      <c r="A4210" s="44">
        <v>10</v>
      </c>
      <c r="B4210" s="44">
        <v>14689852</v>
      </c>
      <c r="C4210" s="44" t="s">
        <v>8952</v>
      </c>
      <c r="D4210" s="44" t="s">
        <v>8953</v>
      </c>
    </row>
    <row r="4211" spans="1:4" s="44" customFormat="1" x14ac:dyDescent="0.25">
      <c r="A4211" s="44">
        <v>10</v>
      </c>
      <c r="B4211" s="44">
        <v>14742879</v>
      </c>
      <c r="C4211" s="44" t="s">
        <v>8954</v>
      </c>
      <c r="D4211" s="44" t="s">
        <v>8955</v>
      </c>
    </row>
    <row r="4212" spans="1:4" s="44" customFormat="1" x14ac:dyDescent="0.25">
      <c r="A4212" s="44">
        <v>10</v>
      </c>
      <c r="B4212" s="44">
        <v>14886886</v>
      </c>
      <c r="C4212" s="44" t="s">
        <v>8956</v>
      </c>
      <c r="D4212" s="44" t="s">
        <v>8957</v>
      </c>
    </row>
    <row r="4213" spans="1:4" s="44" customFormat="1" x14ac:dyDescent="0.25">
      <c r="A4213" s="44">
        <v>10</v>
      </c>
      <c r="B4213" s="44">
        <v>14913848</v>
      </c>
      <c r="C4213" s="44" t="s">
        <v>8958</v>
      </c>
      <c r="D4213" s="44" t="s">
        <v>8959</v>
      </c>
    </row>
    <row r="4214" spans="1:4" s="44" customFormat="1" x14ac:dyDescent="0.25">
      <c r="A4214" s="44">
        <v>10</v>
      </c>
      <c r="B4214" s="44">
        <v>15241948</v>
      </c>
      <c r="C4214" s="44" t="s">
        <v>8960</v>
      </c>
      <c r="D4214" s="44" t="s">
        <v>8961</v>
      </c>
    </row>
    <row r="4215" spans="1:4" s="44" customFormat="1" x14ac:dyDescent="0.25">
      <c r="A4215" s="44">
        <v>10</v>
      </c>
      <c r="B4215" s="44">
        <v>15292380</v>
      </c>
      <c r="C4215" s="44" t="s">
        <v>8962</v>
      </c>
      <c r="D4215" s="44" t="s">
        <v>8963</v>
      </c>
    </row>
    <row r="4216" spans="1:4" s="44" customFormat="1" x14ac:dyDescent="0.25">
      <c r="A4216" s="44">
        <v>10</v>
      </c>
      <c r="B4216" s="44">
        <v>15311726</v>
      </c>
      <c r="C4216" s="44" t="s">
        <v>8964</v>
      </c>
      <c r="D4216" s="44" t="s">
        <v>8965</v>
      </c>
    </row>
    <row r="4217" spans="1:4" s="44" customFormat="1" x14ac:dyDescent="0.25">
      <c r="A4217" s="44">
        <v>10</v>
      </c>
      <c r="B4217" s="44">
        <v>15569703</v>
      </c>
      <c r="C4217" s="44" t="s">
        <v>8966</v>
      </c>
      <c r="D4217" s="44" t="s">
        <v>8967</v>
      </c>
    </row>
    <row r="4218" spans="1:4" s="44" customFormat="1" x14ac:dyDescent="0.25">
      <c r="A4218" s="44">
        <v>10</v>
      </c>
      <c r="B4218" s="44">
        <v>15588919</v>
      </c>
      <c r="C4218" s="44" t="s">
        <v>8968</v>
      </c>
      <c r="D4218" s="44" t="s">
        <v>8969</v>
      </c>
    </row>
    <row r="4219" spans="1:4" s="44" customFormat="1" x14ac:dyDescent="0.25">
      <c r="A4219" s="44">
        <v>10</v>
      </c>
      <c r="B4219" s="44">
        <v>15594163</v>
      </c>
      <c r="C4219" s="44" t="s">
        <v>8970</v>
      </c>
      <c r="D4219" s="44" t="s">
        <v>8971</v>
      </c>
    </row>
    <row r="4220" spans="1:4" s="44" customFormat="1" x14ac:dyDescent="0.25">
      <c r="A4220" s="44">
        <v>10</v>
      </c>
      <c r="B4220" s="44">
        <v>15710355</v>
      </c>
      <c r="C4220" s="44" t="s">
        <v>8972</v>
      </c>
      <c r="D4220" s="44" t="s">
        <v>8973</v>
      </c>
    </row>
    <row r="4221" spans="1:4" s="44" customFormat="1" x14ac:dyDescent="0.25">
      <c r="A4221" s="44">
        <v>10</v>
      </c>
      <c r="B4221" s="44">
        <v>15727028</v>
      </c>
      <c r="C4221" s="44" t="s">
        <v>8974</v>
      </c>
      <c r="D4221" s="44" t="s">
        <v>8975</v>
      </c>
    </row>
    <row r="4222" spans="1:4" s="44" customFormat="1" x14ac:dyDescent="0.25">
      <c r="A4222" s="44">
        <v>10</v>
      </c>
      <c r="B4222" s="44">
        <v>16019742</v>
      </c>
      <c r="C4222" s="44" t="s">
        <v>8976</v>
      </c>
      <c r="D4222" s="44" t="s">
        <v>8977</v>
      </c>
    </row>
    <row r="4223" spans="1:4" s="44" customFormat="1" x14ac:dyDescent="0.25">
      <c r="A4223" s="44">
        <v>10</v>
      </c>
      <c r="B4223" s="44">
        <v>16145955</v>
      </c>
      <c r="C4223" s="44" t="s">
        <v>8978</v>
      </c>
      <c r="D4223" s="44" t="s">
        <v>8979</v>
      </c>
    </row>
    <row r="4224" spans="1:4" s="44" customFormat="1" x14ac:dyDescent="0.25">
      <c r="A4224" s="44">
        <v>10</v>
      </c>
      <c r="B4224" s="44">
        <v>16178141</v>
      </c>
      <c r="C4224" s="44" t="s">
        <v>8980</v>
      </c>
      <c r="D4224" s="44" t="s">
        <v>8981</v>
      </c>
    </row>
    <row r="4225" spans="1:4" s="44" customFormat="1" x14ac:dyDescent="0.25">
      <c r="A4225" s="44">
        <v>10</v>
      </c>
      <c r="B4225" s="44">
        <v>16213267</v>
      </c>
      <c r="C4225" s="44" t="s">
        <v>8982</v>
      </c>
      <c r="D4225" s="44" t="s">
        <v>8983</v>
      </c>
    </row>
    <row r="4226" spans="1:4" s="44" customFormat="1" x14ac:dyDescent="0.25">
      <c r="A4226" s="44">
        <v>10</v>
      </c>
      <c r="B4226" s="44">
        <v>16273192</v>
      </c>
      <c r="C4226" s="44" t="s">
        <v>8984</v>
      </c>
      <c r="D4226" s="44" t="s">
        <v>8985</v>
      </c>
    </row>
    <row r="4227" spans="1:4" s="44" customFormat="1" x14ac:dyDescent="0.25">
      <c r="A4227" s="44">
        <v>10</v>
      </c>
      <c r="B4227" s="44">
        <v>16301673</v>
      </c>
      <c r="C4227" s="44" t="s">
        <v>8986</v>
      </c>
      <c r="D4227" s="44" t="s">
        <v>8987</v>
      </c>
    </row>
    <row r="4228" spans="1:4" s="44" customFormat="1" x14ac:dyDescent="0.25">
      <c r="A4228" s="44">
        <v>10</v>
      </c>
      <c r="B4228" s="44">
        <v>16321639</v>
      </c>
      <c r="C4228" s="44" t="s">
        <v>8988</v>
      </c>
      <c r="D4228" s="44" t="s">
        <v>8989</v>
      </c>
    </row>
    <row r="4229" spans="1:4" s="44" customFormat="1" x14ac:dyDescent="0.25">
      <c r="A4229" s="44">
        <v>10</v>
      </c>
      <c r="B4229" s="44">
        <v>16394576</v>
      </c>
      <c r="C4229" s="44" t="s">
        <v>8990</v>
      </c>
      <c r="D4229" s="44" t="s">
        <v>8991</v>
      </c>
    </row>
    <row r="4230" spans="1:4" s="44" customFormat="1" x14ac:dyDescent="0.25">
      <c r="A4230" s="44">
        <v>10</v>
      </c>
      <c r="B4230" s="44">
        <v>16430915</v>
      </c>
      <c r="C4230" s="44" t="s">
        <v>8992</v>
      </c>
      <c r="D4230" s="44" t="s">
        <v>8993</v>
      </c>
    </row>
    <row r="4231" spans="1:4" s="44" customFormat="1" x14ac:dyDescent="0.25">
      <c r="A4231" s="44">
        <v>10</v>
      </c>
      <c r="B4231" s="44">
        <v>16615968</v>
      </c>
      <c r="C4231" s="44" t="s">
        <v>8994</v>
      </c>
      <c r="D4231" s="44" t="s">
        <v>8995</v>
      </c>
    </row>
    <row r="4232" spans="1:4" s="44" customFormat="1" x14ac:dyDescent="0.25">
      <c r="A4232" s="44">
        <v>10</v>
      </c>
      <c r="B4232" s="44">
        <v>16682701</v>
      </c>
      <c r="C4232" s="44" t="s">
        <v>8996</v>
      </c>
      <c r="D4232" s="44" t="s">
        <v>8997</v>
      </c>
    </row>
    <row r="4233" spans="1:4" s="44" customFormat="1" x14ac:dyDescent="0.25">
      <c r="A4233" s="44">
        <v>10</v>
      </c>
      <c r="B4233" s="44">
        <v>16715490</v>
      </c>
      <c r="C4233" s="44" t="s">
        <v>8998</v>
      </c>
      <c r="D4233" s="44" t="s">
        <v>8999</v>
      </c>
    </row>
    <row r="4234" spans="1:4" s="44" customFormat="1" x14ac:dyDescent="0.25">
      <c r="A4234" s="44">
        <v>10</v>
      </c>
      <c r="B4234" s="44">
        <v>16803708</v>
      </c>
      <c r="C4234" s="44" t="s">
        <v>9000</v>
      </c>
      <c r="D4234" s="44" t="s">
        <v>9001</v>
      </c>
    </row>
    <row r="4235" spans="1:4" s="44" customFormat="1" x14ac:dyDescent="0.25">
      <c r="A4235" s="44">
        <v>10</v>
      </c>
      <c r="B4235" s="44">
        <v>16913984</v>
      </c>
      <c r="C4235" s="44" t="s">
        <v>9002</v>
      </c>
      <c r="D4235" s="44" t="s">
        <v>9003</v>
      </c>
    </row>
    <row r="4236" spans="1:4" s="44" customFormat="1" x14ac:dyDescent="0.25">
      <c r="A4236" s="44">
        <v>10</v>
      </c>
      <c r="B4236" s="44">
        <v>16965528</v>
      </c>
      <c r="C4236" s="44" t="s">
        <v>9004</v>
      </c>
      <c r="D4236" s="44" t="s">
        <v>9005</v>
      </c>
    </row>
    <row r="4237" spans="1:4" s="44" customFormat="1" x14ac:dyDescent="0.25">
      <c r="A4237" s="44">
        <v>10</v>
      </c>
      <c r="B4237" s="44">
        <v>16974292</v>
      </c>
      <c r="C4237" s="44" t="s">
        <v>9006</v>
      </c>
      <c r="D4237" s="44" t="s">
        <v>9007</v>
      </c>
    </row>
    <row r="4238" spans="1:4" s="44" customFormat="1" x14ac:dyDescent="0.25">
      <c r="A4238" s="44">
        <v>10</v>
      </c>
      <c r="B4238" s="44">
        <v>17004808</v>
      </c>
      <c r="C4238" s="44" t="s">
        <v>9008</v>
      </c>
      <c r="D4238" s="44" t="s">
        <v>9009</v>
      </c>
    </row>
    <row r="4239" spans="1:4" s="44" customFormat="1" x14ac:dyDescent="0.25">
      <c r="A4239" s="44">
        <v>10</v>
      </c>
      <c r="B4239" s="44">
        <v>17048320</v>
      </c>
      <c r="C4239" s="44" t="s">
        <v>9010</v>
      </c>
      <c r="D4239" s="44" t="s">
        <v>9011</v>
      </c>
    </row>
    <row r="4240" spans="1:4" s="44" customFormat="1" x14ac:dyDescent="0.25">
      <c r="A4240" s="44">
        <v>10</v>
      </c>
      <c r="B4240" s="44">
        <v>17143704</v>
      </c>
      <c r="C4240" s="44" t="s">
        <v>9012</v>
      </c>
      <c r="D4240" s="44" t="s">
        <v>9013</v>
      </c>
    </row>
    <row r="4241" spans="1:4" s="44" customFormat="1" x14ac:dyDescent="0.25">
      <c r="A4241" s="44">
        <v>10</v>
      </c>
      <c r="B4241" s="44">
        <v>17174300</v>
      </c>
      <c r="C4241" s="44" t="s">
        <v>9014</v>
      </c>
      <c r="D4241" s="44" t="s">
        <v>9015</v>
      </c>
    </row>
    <row r="4242" spans="1:4" s="44" customFormat="1" x14ac:dyDescent="0.25">
      <c r="A4242" s="44">
        <v>10</v>
      </c>
      <c r="B4242" s="44">
        <v>17198616</v>
      </c>
      <c r="C4242" s="44" t="s">
        <v>9016</v>
      </c>
      <c r="D4242" s="44" t="s">
        <v>9017</v>
      </c>
    </row>
    <row r="4243" spans="1:4" s="44" customFormat="1" x14ac:dyDescent="0.25">
      <c r="A4243" s="44">
        <v>10</v>
      </c>
      <c r="B4243" s="44">
        <v>17305464</v>
      </c>
      <c r="C4243" s="44" t="s">
        <v>9018</v>
      </c>
      <c r="D4243" s="44" t="s">
        <v>9019</v>
      </c>
    </row>
    <row r="4244" spans="1:4" s="44" customFormat="1" x14ac:dyDescent="0.25">
      <c r="A4244" s="44">
        <v>10</v>
      </c>
      <c r="B4244" s="44">
        <v>17375208</v>
      </c>
      <c r="C4244" s="44" t="s">
        <v>9020</v>
      </c>
      <c r="D4244" s="44" t="s">
        <v>9021</v>
      </c>
    </row>
    <row r="4245" spans="1:4" s="44" customFormat="1" x14ac:dyDescent="0.25">
      <c r="A4245" s="44">
        <v>10</v>
      </c>
      <c r="B4245" s="44">
        <v>17415684</v>
      </c>
      <c r="C4245" s="44" t="s">
        <v>9022</v>
      </c>
      <c r="D4245" s="44" t="s">
        <v>9023</v>
      </c>
    </row>
    <row r="4246" spans="1:4" s="44" customFormat="1" x14ac:dyDescent="0.25">
      <c r="A4246" s="44">
        <v>10</v>
      </c>
      <c r="B4246" s="44">
        <v>17462512</v>
      </c>
      <c r="C4246" s="44" t="s">
        <v>9024</v>
      </c>
      <c r="D4246" s="44" t="s">
        <v>9025</v>
      </c>
    </row>
    <row r="4247" spans="1:4" s="44" customFormat="1" x14ac:dyDescent="0.25">
      <c r="A4247" s="44">
        <v>10</v>
      </c>
      <c r="B4247" s="44">
        <v>17583592</v>
      </c>
      <c r="C4247" s="44" t="s">
        <v>9026</v>
      </c>
      <c r="D4247" s="44" t="s">
        <v>9027</v>
      </c>
    </row>
    <row r="4248" spans="1:4" s="44" customFormat="1" x14ac:dyDescent="0.25">
      <c r="A4248" s="44">
        <v>10</v>
      </c>
      <c r="B4248" s="44">
        <v>17599556</v>
      </c>
      <c r="C4248" s="44" t="s">
        <v>9028</v>
      </c>
      <c r="D4248" s="44" t="s">
        <v>9029</v>
      </c>
    </row>
    <row r="4249" spans="1:4" s="44" customFormat="1" x14ac:dyDescent="0.25">
      <c r="A4249" s="44">
        <v>10</v>
      </c>
      <c r="B4249" s="44">
        <v>17633688</v>
      </c>
      <c r="C4249" s="44" t="s">
        <v>9030</v>
      </c>
      <c r="D4249" s="44" t="s">
        <v>9031</v>
      </c>
    </row>
    <row r="4250" spans="1:4" s="44" customFormat="1" x14ac:dyDescent="0.25">
      <c r="A4250" s="44">
        <v>10</v>
      </c>
      <c r="B4250" s="44">
        <v>17713736</v>
      </c>
      <c r="C4250" s="44" t="s">
        <v>9032</v>
      </c>
      <c r="D4250" s="44" t="s">
        <v>9033</v>
      </c>
    </row>
    <row r="4251" spans="1:4" s="44" customFormat="1" x14ac:dyDescent="0.25">
      <c r="A4251" s="44">
        <v>10</v>
      </c>
      <c r="B4251" s="44">
        <v>17756236</v>
      </c>
      <c r="C4251" s="44" t="s">
        <v>9034</v>
      </c>
      <c r="D4251" s="44" t="s">
        <v>9035</v>
      </c>
    </row>
    <row r="4252" spans="1:4" s="44" customFormat="1" x14ac:dyDescent="0.25">
      <c r="A4252" s="44">
        <v>10</v>
      </c>
      <c r="B4252" s="44">
        <v>17785624</v>
      </c>
      <c r="C4252" s="44" t="s">
        <v>9036</v>
      </c>
      <c r="D4252" s="44" t="s">
        <v>9037</v>
      </c>
    </row>
    <row r="4253" spans="1:4" s="44" customFormat="1" x14ac:dyDescent="0.25">
      <c r="A4253" s="44">
        <v>10</v>
      </c>
      <c r="B4253" s="44">
        <v>18031984</v>
      </c>
      <c r="C4253" s="44" t="s">
        <v>9038</v>
      </c>
      <c r="D4253" s="44" t="s">
        <v>9039</v>
      </c>
    </row>
    <row r="4254" spans="1:4" s="44" customFormat="1" x14ac:dyDescent="0.25">
      <c r="A4254" s="44">
        <v>10</v>
      </c>
      <c r="B4254" s="44">
        <v>18056396</v>
      </c>
      <c r="C4254" s="44" t="s">
        <v>9040</v>
      </c>
      <c r="D4254" s="44" t="s">
        <v>9041</v>
      </c>
    </row>
    <row r="4255" spans="1:4" s="44" customFormat="1" x14ac:dyDescent="0.25">
      <c r="A4255" s="44">
        <v>10</v>
      </c>
      <c r="B4255" s="44">
        <v>18168072</v>
      </c>
      <c r="C4255" s="44" t="s">
        <v>9042</v>
      </c>
      <c r="D4255" s="44" t="s">
        <v>9043</v>
      </c>
    </row>
    <row r="4256" spans="1:4" s="44" customFormat="1" x14ac:dyDescent="0.25">
      <c r="A4256" s="44">
        <v>10</v>
      </c>
      <c r="B4256" s="44">
        <v>18170192</v>
      </c>
      <c r="C4256" s="44" t="s">
        <v>9044</v>
      </c>
      <c r="D4256" s="44" t="s">
        <v>9045</v>
      </c>
    </row>
    <row r="4257" spans="1:4" s="44" customFormat="1" x14ac:dyDescent="0.25">
      <c r="A4257" s="44">
        <v>10</v>
      </c>
      <c r="B4257" s="44">
        <v>18189772</v>
      </c>
      <c r="C4257" s="44" t="s">
        <v>9046</v>
      </c>
      <c r="D4257" s="44" t="s">
        <v>9047</v>
      </c>
    </row>
    <row r="4258" spans="1:4" s="44" customFormat="1" x14ac:dyDescent="0.25">
      <c r="A4258" s="44">
        <v>10</v>
      </c>
      <c r="B4258" s="44">
        <v>18298662</v>
      </c>
      <c r="C4258" s="44" t="s">
        <v>9048</v>
      </c>
      <c r="D4258" s="44" t="s">
        <v>9049</v>
      </c>
    </row>
    <row r="4259" spans="1:4" s="44" customFormat="1" x14ac:dyDescent="0.25">
      <c r="A4259" s="44">
        <v>10</v>
      </c>
      <c r="B4259" s="44">
        <v>18497508</v>
      </c>
      <c r="C4259" s="44" t="s">
        <v>9050</v>
      </c>
      <c r="D4259" s="44" t="s">
        <v>9051</v>
      </c>
    </row>
    <row r="4260" spans="1:4" s="44" customFormat="1" x14ac:dyDescent="0.25">
      <c r="A4260" s="44">
        <v>10</v>
      </c>
      <c r="B4260" s="44">
        <v>18512700</v>
      </c>
      <c r="C4260" s="44" t="s">
        <v>9052</v>
      </c>
      <c r="D4260" s="44" t="s">
        <v>9053</v>
      </c>
    </row>
    <row r="4261" spans="1:4" s="44" customFormat="1" x14ac:dyDescent="0.25">
      <c r="A4261" s="44">
        <v>10</v>
      </c>
      <c r="B4261" s="44">
        <v>18520652</v>
      </c>
      <c r="C4261" s="44" t="s">
        <v>9054</v>
      </c>
      <c r="D4261" s="44" t="s">
        <v>9055</v>
      </c>
    </row>
    <row r="4262" spans="1:4" s="44" customFormat="1" x14ac:dyDescent="0.25">
      <c r="A4262" s="44">
        <v>10</v>
      </c>
      <c r="B4262" s="44">
        <v>18537896</v>
      </c>
      <c r="C4262" s="44" t="s">
        <v>9056</v>
      </c>
      <c r="D4262" s="44" t="s">
        <v>9057</v>
      </c>
    </row>
    <row r="4263" spans="1:4" s="44" customFormat="1" x14ac:dyDescent="0.25">
      <c r="A4263" s="44">
        <v>10</v>
      </c>
      <c r="B4263" s="44">
        <v>18642708</v>
      </c>
      <c r="C4263" s="44" t="s">
        <v>9058</v>
      </c>
      <c r="D4263" s="44" t="s">
        <v>9059</v>
      </c>
    </row>
    <row r="4264" spans="1:4" s="44" customFormat="1" x14ac:dyDescent="0.25">
      <c r="A4264" s="44">
        <v>10</v>
      </c>
      <c r="B4264" s="44">
        <v>18840200</v>
      </c>
      <c r="C4264" s="44" t="s">
        <v>9060</v>
      </c>
      <c r="D4264" s="44" t="s">
        <v>9061</v>
      </c>
    </row>
    <row r="4265" spans="1:4" s="44" customFormat="1" x14ac:dyDescent="0.25">
      <c r="A4265" s="44">
        <v>10</v>
      </c>
      <c r="B4265" s="44">
        <v>18912648</v>
      </c>
      <c r="C4265" s="44" t="s">
        <v>9062</v>
      </c>
      <c r="D4265" s="44" t="s">
        <v>9063</v>
      </c>
    </row>
    <row r="4266" spans="1:4" s="44" customFormat="1" x14ac:dyDescent="0.25">
      <c r="A4266" s="44">
        <v>10</v>
      </c>
      <c r="B4266" s="44">
        <v>19079072</v>
      </c>
      <c r="C4266" s="44" t="s">
        <v>9064</v>
      </c>
      <c r="D4266" s="44" t="s">
        <v>9065</v>
      </c>
    </row>
    <row r="4267" spans="1:4" s="44" customFormat="1" x14ac:dyDescent="0.25">
      <c r="A4267" s="44">
        <v>10</v>
      </c>
      <c r="B4267" s="44">
        <v>19143528</v>
      </c>
      <c r="C4267" s="44" t="s">
        <v>9066</v>
      </c>
      <c r="D4267" s="44" t="s">
        <v>9067</v>
      </c>
    </row>
    <row r="4268" spans="1:4" s="44" customFormat="1" x14ac:dyDescent="0.25">
      <c r="A4268" s="44">
        <v>10</v>
      </c>
      <c r="B4268" s="44">
        <v>19143886</v>
      </c>
      <c r="C4268" s="44" t="s">
        <v>9068</v>
      </c>
      <c r="D4268" s="44" t="s">
        <v>9069</v>
      </c>
    </row>
    <row r="4269" spans="1:4" s="44" customFormat="1" x14ac:dyDescent="0.25">
      <c r="A4269" s="44">
        <v>10</v>
      </c>
      <c r="B4269" s="44">
        <v>19210754</v>
      </c>
      <c r="C4269" s="44" t="s">
        <v>9070</v>
      </c>
      <c r="D4269" s="44" t="s">
        <v>9071</v>
      </c>
    </row>
    <row r="4270" spans="1:4" s="44" customFormat="1" x14ac:dyDescent="0.25">
      <c r="A4270" s="44">
        <v>10</v>
      </c>
      <c r="B4270" s="44">
        <v>19298822</v>
      </c>
      <c r="C4270" s="44" t="s">
        <v>9072</v>
      </c>
      <c r="D4270" s="44" t="s">
        <v>9073</v>
      </c>
    </row>
    <row r="4271" spans="1:4" s="44" customFormat="1" x14ac:dyDescent="0.25">
      <c r="A4271" s="44">
        <v>10</v>
      </c>
      <c r="B4271" s="44">
        <v>19378308</v>
      </c>
      <c r="C4271" s="44" t="s">
        <v>9074</v>
      </c>
      <c r="D4271" s="44" t="s">
        <v>9075</v>
      </c>
    </row>
    <row r="4272" spans="1:4" s="44" customFormat="1" x14ac:dyDescent="0.25">
      <c r="A4272" s="44">
        <v>10</v>
      </c>
      <c r="B4272" s="44">
        <v>19428474</v>
      </c>
      <c r="C4272" s="44" t="s">
        <v>9076</v>
      </c>
      <c r="D4272" s="44" t="s">
        <v>9077</v>
      </c>
    </row>
    <row r="4273" spans="1:4" s="44" customFormat="1" x14ac:dyDescent="0.25">
      <c r="A4273" s="44">
        <v>10</v>
      </c>
      <c r="B4273" s="44">
        <v>19433384</v>
      </c>
      <c r="C4273" s="44" t="s">
        <v>9078</v>
      </c>
      <c r="D4273" s="44" t="s">
        <v>9079</v>
      </c>
    </row>
    <row r="4274" spans="1:4" s="44" customFormat="1" x14ac:dyDescent="0.25">
      <c r="A4274" s="44">
        <v>10</v>
      </c>
      <c r="B4274" s="44">
        <v>19446940</v>
      </c>
      <c r="C4274" s="44" t="s">
        <v>9080</v>
      </c>
      <c r="D4274" s="44" t="s">
        <v>9081</v>
      </c>
    </row>
    <row r="4275" spans="1:4" s="44" customFormat="1" x14ac:dyDescent="0.25">
      <c r="A4275" s="44">
        <v>10</v>
      </c>
      <c r="B4275" s="44">
        <v>19483564</v>
      </c>
      <c r="C4275" s="44" t="s">
        <v>9082</v>
      </c>
      <c r="D4275" s="44" t="s">
        <v>9083</v>
      </c>
    </row>
    <row r="4276" spans="1:4" s="44" customFormat="1" x14ac:dyDescent="0.25">
      <c r="A4276" s="44">
        <v>10</v>
      </c>
      <c r="B4276" s="44">
        <v>19555532</v>
      </c>
      <c r="C4276" s="44" t="s">
        <v>9084</v>
      </c>
      <c r="D4276" s="44" t="s">
        <v>9085</v>
      </c>
    </row>
    <row r="4277" spans="1:4" s="44" customFormat="1" x14ac:dyDescent="0.25">
      <c r="A4277" s="44">
        <v>10</v>
      </c>
      <c r="B4277" s="44">
        <v>19713668</v>
      </c>
      <c r="C4277" s="44" t="s">
        <v>9086</v>
      </c>
      <c r="D4277" s="44" t="s">
        <v>9087</v>
      </c>
    </row>
    <row r="4278" spans="1:4" s="44" customFormat="1" x14ac:dyDescent="0.25">
      <c r="A4278" s="44">
        <v>10</v>
      </c>
      <c r="B4278" s="44">
        <v>19737014</v>
      </c>
      <c r="C4278" s="44" t="s">
        <v>9088</v>
      </c>
      <c r="D4278" s="44" t="s">
        <v>9089</v>
      </c>
    </row>
    <row r="4279" spans="1:4" s="44" customFormat="1" x14ac:dyDescent="0.25">
      <c r="A4279" s="44">
        <v>10</v>
      </c>
      <c r="B4279" s="44">
        <v>19904340</v>
      </c>
      <c r="C4279" s="44" t="s">
        <v>9090</v>
      </c>
      <c r="D4279" s="44" t="s">
        <v>9091</v>
      </c>
    </row>
    <row r="4280" spans="1:4" s="44" customFormat="1" x14ac:dyDescent="0.25">
      <c r="A4280" s="44">
        <v>10</v>
      </c>
      <c r="B4280" s="44">
        <v>19986048</v>
      </c>
      <c r="C4280" s="44" t="s">
        <v>9092</v>
      </c>
      <c r="D4280" s="44" t="s">
        <v>9093</v>
      </c>
    </row>
    <row r="4281" spans="1:4" s="44" customFormat="1" x14ac:dyDescent="0.25">
      <c r="A4281" s="44">
        <v>10</v>
      </c>
      <c r="B4281" s="44">
        <v>19986800</v>
      </c>
      <c r="C4281" s="44" t="s">
        <v>9094</v>
      </c>
      <c r="D4281" s="44" t="s">
        <v>9095</v>
      </c>
    </row>
    <row r="4282" spans="1:4" s="44" customFormat="1" x14ac:dyDescent="0.25">
      <c r="A4282" s="44">
        <v>10</v>
      </c>
      <c r="B4282" s="44">
        <v>20064908</v>
      </c>
      <c r="C4282" s="44" t="s">
        <v>9096</v>
      </c>
      <c r="D4282" s="44" t="s">
        <v>9097</v>
      </c>
    </row>
    <row r="4283" spans="1:4" s="44" customFormat="1" x14ac:dyDescent="0.25">
      <c r="A4283" s="44">
        <v>10</v>
      </c>
      <c r="B4283" s="44">
        <v>20091282</v>
      </c>
      <c r="C4283" s="44" t="s">
        <v>9098</v>
      </c>
      <c r="D4283" s="44" t="s">
        <v>9099</v>
      </c>
    </row>
    <row r="4284" spans="1:4" s="44" customFormat="1" x14ac:dyDescent="0.25">
      <c r="A4284" s="44">
        <v>10</v>
      </c>
      <c r="B4284" s="44">
        <v>20147896</v>
      </c>
      <c r="C4284" s="44" t="s">
        <v>9100</v>
      </c>
      <c r="D4284" s="44" t="s">
        <v>9101</v>
      </c>
    </row>
    <row r="4285" spans="1:4" s="44" customFormat="1" x14ac:dyDescent="0.25">
      <c r="A4285" s="44">
        <v>10</v>
      </c>
      <c r="B4285" s="44">
        <v>20238810</v>
      </c>
      <c r="C4285" s="44" t="s">
        <v>9102</v>
      </c>
      <c r="D4285" s="44" t="s">
        <v>9103</v>
      </c>
    </row>
    <row r="4286" spans="1:4" s="44" customFormat="1" x14ac:dyDescent="0.25">
      <c r="A4286" s="44">
        <v>10</v>
      </c>
      <c r="B4286" s="44">
        <v>20281296</v>
      </c>
      <c r="C4286" s="44" t="s">
        <v>9104</v>
      </c>
      <c r="D4286" s="44" t="s">
        <v>9105</v>
      </c>
    </row>
    <row r="4287" spans="1:4" s="44" customFormat="1" x14ac:dyDescent="0.25">
      <c r="A4287" s="44">
        <v>10</v>
      </c>
      <c r="B4287" s="44">
        <v>20443536</v>
      </c>
      <c r="C4287" s="44" t="s">
        <v>9106</v>
      </c>
      <c r="D4287" s="44" t="s">
        <v>9107</v>
      </c>
    </row>
    <row r="4288" spans="1:4" s="44" customFormat="1" x14ac:dyDescent="0.25">
      <c r="A4288" s="44">
        <v>10</v>
      </c>
      <c r="B4288" s="44">
        <v>20685164</v>
      </c>
      <c r="C4288" s="44" t="s">
        <v>9108</v>
      </c>
      <c r="D4288" s="44" t="s">
        <v>9109</v>
      </c>
    </row>
    <row r="4289" spans="1:4" s="44" customFormat="1" x14ac:dyDescent="0.25">
      <c r="A4289" s="44">
        <v>10</v>
      </c>
      <c r="B4289" s="44">
        <v>20702056</v>
      </c>
      <c r="C4289" s="44" t="s">
        <v>9110</v>
      </c>
      <c r="D4289" s="44" t="s">
        <v>9111</v>
      </c>
    </row>
    <row r="4290" spans="1:4" s="44" customFormat="1" x14ac:dyDescent="0.25">
      <c r="A4290" s="44">
        <v>10</v>
      </c>
      <c r="B4290" s="44">
        <v>20740418</v>
      </c>
      <c r="C4290" s="44" t="s">
        <v>9112</v>
      </c>
      <c r="D4290" s="44" t="s">
        <v>9113</v>
      </c>
    </row>
    <row r="4291" spans="1:4" s="44" customFormat="1" x14ac:dyDescent="0.25">
      <c r="A4291" s="44">
        <v>10</v>
      </c>
      <c r="B4291" s="44">
        <v>20794472</v>
      </c>
      <c r="C4291" s="44" t="s">
        <v>9114</v>
      </c>
      <c r="D4291" s="44" t="s">
        <v>9115</v>
      </c>
    </row>
    <row r="4292" spans="1:4" s="44" customFormat="1" x14ac:dyDescent="0.25">
      <c r="A4292" s="44">
        <v>10</v>
      </c>
      <c r="B4292" s="44">
        <v>20828696</v>
      </c>
      <c r="C4292" s="44" t="s">
        <v>9116</v>
      </c>
      <c r="D4292" s="44" t="s">
        <v>9117</v>
      </c>
    </row>
    <row r="4293" spans="1:4" s="44" customFormat="1" x14ac:dyDescent="0.25">
      <c r="A4293" s="44">
        <v>10</v>
      </c>
      <c r="B4293" s="44">
        <v>20917784</v>
      </c>
      <c r="C4293" s="44" t="s">
        <v>9118</v>
      </c>
      <c r="D4293" s="44" t="s">
        <v>9119</v>
      </c>
    </row>
    <row r="4294" spans="1:4" s="44" customFormat="1" x14ac:dyDescent="0.25">
      <c r="A4294" s="44">
        <v>10</v>
      </c>
      <c r="B4294" s="44">
        <v>20944862</v>
      </c>
      <c r="C4294" s="44" t="s">
        <v>9120</v>
      </c>
      <c r="D4294" s="44" t="s">
        <v>9121</v>
      </c>
    </row>
    <row r="4295" spans="1:4" s="44" customFormat="1" x14ac:dyDescent="0.25">
      <c r="A4295" s="44">
        <v>10</v>
      </c>
      <c r="B4295" s="44">
        <v>21170848</v>
      </c>
      <c r="C4295" s="44" t="s">
        <v>9122</v>
      </c>
      <c r="D4295" s="44" t="s">
        <v>9123</v>
      </c>
    </row>
    <row r="4296" spans="1:4" s="44" customFormat="1" x14ac:dyDescent="0.25">
      <c r="A4296" s="44">
        <v>10</v>
      </c>
      <c r="B4296" s="44">
        <v>21234700</v>
      </c>
      <c r="C4296" s="44" t="s">
        <v>9124</v>
      </c>
      <c r="D4296" s="44" t="s">
        <v>9125</v>
      </c>
    </row>
    <row r="4297" spans="1:4" s="44" customFormat="1" x14ac:dyDescent="0.25">
      <c r="A4297" s="44">
        <v>10</v>
      </c>
      <c r="B4297" s="44">
        <v>21287460</v>
      </c>
      <c r="C4297" s="44" t="s">
        <v>9126</v>
      </c>
      <c r="D4297" s="44" t="s">
        <v>9127</v>
      </c>
    </row>
    <row r="4298" spans="1:4" s="44" customFormat="1" x14ac:dyDescent="0.25">
      <c r="A4298" s="44">
        <v>10</v>
      </c>
      <c r="B4298" s="44">
        <v>21415954</v>
      </c>
      <c r="C4298" s="44" t="s">
        <v>9128</v>
      </c>
      <c r="D4298" s="44" t="s">
        <v>9129</v>
      </c>
    </row>
    <row r="4299" spans="1:4" s="44" customFormat="1" x14ac:dyDescent="0.25">
      <c r="A4299" s="44">
        <v>10</v>
      </c>
      <c r="B4299" s="44">
        <v>21634976</v>
      </c>
      <c r="C4299" s="44" t="s">
        <v>9130</v>
      </c>
      <c r="D4299" s="44" t="s">
        <v>9131</v>
      </c>
    </row>
    <row r="4300" spans="1:4" s="44" customFormat="1" x14ac:dyDescent="0.25">
      <c r="A4300" s="44">
        <v>10</v>
      </c>
      <c r="B4300" s="44">
        <v>21666628</v>
      </c>
      <c r="C4300" s="44" t="s">
        <v>9132</v>
      </c>
      <c r="D4300" s="44" t="s">
        <v>9133</v>
      </c>
    </row>
    <row r="4301" spans="1:4" s="44" customFormat="1" x14ac:dyDescent="0.25">
      <c r="A4301" s="44">
        <v>10</v>
      </c>
      <c r="B4301" s="44">
        <v>21872102</v>
      </c>
      <c r="C4301" s="44" t="s">
        <v>9134</v>
      </c>
      <c r="D4301" s="44" t="s">
        <v>9135</v>
      </c>
    </row>
    <row r="4302" spans="1:4" s="44" customFormat="1" x14ac:dyDescent="0.25">
      <c r="A4302" s="44">
        <v>10</v>
      </c>
      <c r="B4302" s="44">
        <v>21890322</v>
      </c>
      <c r="C4302" s="44" t="s">
        <v>9136</v>
      </c>
      <c r="D4302" s="44" t="s">
        <v>9137</v>
      </c>
    </row>
    <row r="4303" spans="1:4" s="44" customFormat="1" x14ac:dyDescent="0.25">
      <c r="A4303" s="44">
        <v>10</v>
      </c>
      <c r="B4303" s="44">
        <v>21945840</v>
      </c>
      <c r="C4303" s="44" t="s">
        <v>9138</v>
      </c>
      <c r="D4303" s="44" t="s">
        <v>9139</v>
      </c>
    </row>
    <row r="4304" spans="1:4" s="44" customFormat="1" x14ac:dyDescent="0.25">
      <c r="A4304" s="44">
        <v>10</v>
      </c>
      <c r="B4304" s="44">
        <v>21958616</v>
      </c>
      <c r="C4304" s="44" t="s">
        <v>9140</v>
      </c>
      <c r="D4304" s="44" t="s">
        <v>9141</v>
      </c>
    </row>
    <row r="4305" spans="1:4" s="44" customFormat="1" x14ac:dyDescent="0.25">
      <c r="A4305" s="44">
        <v>10</v>
      </c>
      <c r="B4305" s="44">
        <v>21965008</v>
      </c>
      <c r="C4305" s="44" t="s">
        <v>9142</v>
      </c>
      <c r="D4305" s="44" t="s">
        <v>9143</v>
      </c>
    </row>
    <row r="4306" spans="1:4" s="44" customFormat="1" x14ac:dyDescent="0.25">
      <c r="A4306" s="44">
        <v>10</v>
      </c>
      <c r="B4306" s="44">
        <v>22251692</v>
      </c>
      <c r="C4306" s="44" t="s">
        <v>9144</v>
      </c>
      <c r="D4306" s="44" t="s">
        <v>9145</v>
      </c>
    </row>
    <row r="4307" spans="1:4" s="44" customFormat="1" x14ac:dyDescent="0.25">
      <c r="A4307" s="44">
        <v>10</v>
      </c>
      <c r="B4307" s="44">
        <v>22325096</v>
      </c>
      <c r="C4307" s="44" t="s">
        <v>9146</v>
      </c>
      <c r="D4307" s="44" t="s">
        <v>9147</v>
      </c>
    </row>
    <row r="4308" spans="1:4" s="44" customFormat="1" x14ac:dyDescent="0.25">
      <c r="A4308" s="44">
        <v>10</v>
      </c>
      <c r="B4308" s="44">
        <v>22384246</v>
      </c>
      <c r="C4308" s="44" t="s">
        <v>9148</v>
      </c>
      <c r="D4308" s="44" t="s">
        <v>9149</v>
      </c>
    </row>
    <row r="4309" spans="1:4" s="44" customFormat="1" x14ac:dyDescent="0.25">
      <c r="A4309" s="44">
        <v>10</v>
      </c>
      <c r="B4309" s="44">
        <v>22456108</v>
      </c>
      <c r="C4309" s="44" t="s">
        <v>9150</v>
      </c>
      <c r="D4309" s="44" t="s">
        <v>9151</v>
      </c>
    </row>
    <row r="4310" spans="1:4" s="44" customFormat="1" x14ac:dyDescent="0.25">
      <c r="A4310" s="44">
        <v>10</v>
      </c>
      <c r="B4310" s="44">
        <v>22565252</v>
      </c>
      <c r="C4310" s="44" t="s">
        <v>9152</v>
      </c>
      <c r="D4310" s="44" t="s">
        <v>9153</v>
      </c>
    </row>
    <row r="4311" spans="1:4" s="44" customFormat="1" x14ac:dyDescent="0.25">
      <c r="A4311" s="44">
        <v>10</v>
      </c>
      <c r="B4311" s="44">
        <v>22631944</v>
      </c>
      <c r="C4311" s="44" t="s">
        <v>9154</v>
      </c>
      <c r="D4311" s="44" t="s">
        <v>9155</v>
      </c>
    </row>
    <row r="4312" spans="1:4" s="44" customFormat="1" x14ac:dyDescent="0.25">
      <c r="A4312" s="44">
        <v>10</v>
      </c>
      <c r="B4312" s="44">
        <v>22730548</v>
      </c>
      <c r="C4312" s="44" t="s">
        <v>9156</v>
      </c>
      <c r="D4312" s="44" t="s">
        <v>9157</v>
      </c>
    </row>
    <row r="4313" spans="1:4" s="44" customFormat="1" x14ac:dyDescent="0.25">
      <c r="A4313" s="44">
        <v>10</v>
      </c>
      <c r="B4313" s="44">
        <v>22759942</v>
      </c>
      <c r="C4313" s="44" t="s">
        <v>9158</v>
      </c>
      <c r="D4313" s="44" t="s">
        <v>9159</v>
      </c>
    </row>
    <row r="4314" spans="1:4" s="44" customFormat="1" x14ac:dyDescent="0.25">
      <c r="A4314" s="44">
        <v>10</v>
      </c>
      <c r="B4314" s="44">
        <v>23197706</v>
      </c>
      <c r="C4314" s="44" t="s">
        <v>9160</v>
      </c>
      <c r="D4314" s="44" t="s">
        <v>9161</v>
      </c>
    </row>
    <row r="4315" spans="1:4" s="44" customFormat="1" x14ac:dyDescent="0.25">
      <c r="A4315" s="44">
        <v>10</v>
      </c>
      <c r="B4315" s="44">
        <v>23393504</v>
      </c>
      <c r="C4315" s="44" t="s">
        <v>9162</v>
      </c>
      <c r="D4315" s="44" t="s">
        <v>9163</v>
      </c>
    </row>
    <row r="4316" spans="1:4" s="44" customFormat="1" x14ac:dyDescent="0.25">
      <c r="A4316" s="44">
        <v>10</v>
      </c>
      <c r="B4316" s="44">
        <v>23421664</v>
      </c>
      <c r="C4316" s="44" t="s">
        <v>9164</v>
      </c>
      <c r="D4316" s="44" t="s">
        <v>9165</v>
      </c>
    </row>
    <row r="4317" spans="1:4" s="44" customFormat="1" x14ac:dyDescent="0.25">
      <c r="A4317" s="44">
        <v>10</v>
      </c>
      <c r="B4317" s="44">
        <v>23423472</v>
      </c>
      <c r="C4317" s="44" t="s">
        <v>9166</v>
      </c>
      <c r="D4317" s="44" t="s">
        <v>9167</v>
      </c>
    </row>
    <row r="4318" spans="1:4" s="44" customFormat="1" x14ac:dyDescent="0.25">
      <c r="A4318" s="44">
        <v>10</v>
      </c>
      <c r="B4318" s="44">
        <v>23505544</v>
      </c>
      <c r="C4318" s="44" t="s">
        <v>9168</v>
      </c>
      <c r="D4318" s="44" t="s">
        <v>9169</v>
      </c>
    </row>
    <row r="4319" spans="1:4" s="44" customFormat="1" x14ac:dyDescent="0.25">
      <c r="A4319" s="44">
        <v>10</v>
      </c>
      <c r="B4319" s="44">
        <v>23545454</v>
      </c>
      <c r="C4319" s="44" t="s">
        <v>9170</v>
      </c>
      <c r="D4319" s="44" t="s">
        <v>9171</v>
      </c>
    </row>
    <row r="4320" spans="1:4" s="44" customFormat="1" x14ac:dyDescent="0.25">
      <c r="A4320" s="44">
        <v>10</v>
      </c>
      <c r="B4320" s="44">
        <v>23577004</v>
      </c>
      <c r="C4320" s="44" t="s">
        <v>9172</v>
      </c>
      <c r="D4320" s="44" t="s">
        <v>9173</v>
      </c>
    </row>
    <row r="4321" spans="1:4" s="44" customFormat="1" x14ac:dyDescent="0.25">
      <c r="A4321" s="44">
        <v>10</v>
      </c>
      <c r="B4321" s="44">
        <v>23612312</v>
      </c>
      <c r="C4321" s="44" t="s">
        <v>9174</v>
      </c>
      <c r="D4321" s="44" t="s">
        <v>9175</v>
      </c>
    </row>
    <row r="4322" spans="1:4" s="44" customFormat="1" x14ac:dyDescent="0.25">
      <c r="A4322" s="44">
        <v>10</v>
      </c>
      <c r="B4322" s="44">
        <v>23728942</v>
      </c>
      <c r="C4322" s="44" t="s">
        <v>9176</v>
      </c>
      <c r="D4322" s="44" t="s">
        <v>9177</v>
      </c>
    </row>
    <row r="4323" spans="1:4" s="44" customFormat="1" x14ac:dyDescent="0.25">
      <c r="A4323" s="44">
        <v>10</v>
      </c>
      <c r="B4323" s="44">
        <v>23793052</v>
      </c>
      <c r="C4323" s="44" t="s">
        <v>9178</v>
      </c>
      <c r="D4323" s="44" t="s">
        <v>9179</v>
      </c>
    </row>
    <row r="4324" spans="1:4" s="44" customFormat="1" x14ac:dyDescent="0.25">
      <c r="A4324" s="44">
        <v>10</v>
      </c>
      <c r="B4324" s="44">
        <v>23941788</v>
      </c>
      <c r="C4324" s="44" t="s">
        <v>9180</v>
      </c>
      <c r="D4324" s="44" t="s">
        <v>9181</v>
      </c>
    </row>
    <row r="4325" spans="1:4" s="44" customFormat="1" x14ac:dyDescent="0.25">
      <c r="A4325" s="44">
        <v>10</v>
      </c>
      <c r="B4325" s="44">
        <v>23957124</v>
      </c>
      <c r="C4325" s="44" t="s">
        <v>9182</v>
      </c>
      <c r="D4325" s="44" t="s">
        <v>9183</v>
      </c>
    </row>
    <row r="4326" spans="1:4" s="44" customFormat="1" x14ac:dyDescent="0.25">
      <c r="A4326" s="44">
        <v>10</v>
      </c>
      <c r="B4326" s="44">
        <v>23998248</v>
      </c>
      <c r="C4326" s="44" t="s">
        <v>9184</v>
      </c>
      <c r="D4326" s="44" t="s">
        <v>9185</v>
      </c>
    </row>
    <row r="4327" spans="1:4" s="44" customFormat="1" x14ac:dyDescent="0.25">
      <c r="A4327" s="44">
        <v>10</v>
      </c>
      <c r="B4327" s="44">
        <v>24077932</v>
      </c>
      <c r="C4327" s="44" t="s">
        <v>9186</v>
      </c>
      <c r="D4327" s="44" t="s">
        <v>9187</v>
      </c>
    </row>
    <row r="4328" spans="1:4" s="44" customFormat="1" x14ac:dyDescent="0.25">
      <c r="A4328" s="44">
        <v>10</v>
      </c>
      <c r="B4328" s="44">
        <v>24121640</v>
      </c>
      <c r="C4328" s="44" t="s">
        <v>9188</v>
      </c>
      <c r="D4328" s="44" t="s">
        <v>9189</v>
      </c>
    </row>
    <row r="4329" spans="1:4" s="44" customFormat="1" x14ac:dyDescent="0.25">
      <c r="A4329" s="44">
        <v>10</v>
      </c>
      <c r="B4329" s="44">
        <v>24448876</v>
      </c>
      <c r="C4329" s="44" t="s">
        <v>9190</v>
      </c>
      <c r="D4329" s="44" t="s">
        <v>9191</v>
      </c>
    </row>
    <row r="4330" spans="1:4" s="44" customFormat="1" x14ac:dyDescent="0.25">
      <c r="A4330" s="44">
        <v>10</v>
      </c>
      <c r="B4330" s="44">
        <v>24476844</v>
      </c>
      <c r="C4330" s="44" t="s">
        <v>9192</v>
      </c>
      <c r="D4330" s="44" t="s">
        <v>9193</v>
      </c>
    </row>
    <row r="4331" spans="1:4" s="44" customFormat="1" x14ac:dyDescent="0.25">
      <c r="A4331" s="44">
        <v>10</v>
      </c>
      <c r="B4331" s="44">
        <v>24672868</v>
      </c>
      <c r="C4331" s="44" t="s">
        <v>9194</v>
      </c>
      <c r="D4331" s="44" t="s">
        <v>9195</v>
      </c>
    </row>
    <row r="4332" spans="1:4" s="44" customFormat="1" x14ac:dyDescent="0.25">
      <c r="A4332" s="44">
        <v>10</v>
      </c>
      <c r="B4332" s="44">
        <v>24751400</v>
      </c>
      <c r="C4332" s="44" t="s">
        <v>9196</v>
      </c>
      <c r="D4332" s="44" t="s">
        <v>9197</v>
      </c>
    </row>
    <row r="4333" spans="1:4" s="44" customFormat="1" x14ac:dyDescent="0.25">
      <c r="A4333" s="44">
        <v>10</v>
      </c>
      <c r="B4333" s="44">
        <v>24767364</v>
      </c>
      <c r="C4333" s="44" t="s">
        <v>9198</v>
      </c>
      <c r="D4333" s="44" t="s">
        <v>9199</v>
      </c>
    </row>
    <row r="4334" spans="1:4" s="44" customFormat="1" x14ac:dyDescent="0.25">
      <c r="A4334" s="44">
        <v>10</v>
      </c>
      <c r="B4334" s="44">
        <v>24795208</v>
      </c>
      <c r="C4334" s="44" t="s">
        <v>9200</v>
      </c>
      <c r="D4334" s="44" t="s">
        <v>9201</v>
      </c>
    </row>
    <row r="4335" spans="1:4" s="44" customFormat="1" x14ac:dyDescent="0.25">
      <c r="A4335" s="44">
        <v>10</v>
      </c>
      <c r="B4335" s="44">
        <v>24814770</v>
      </c>
      <c r="C4335" s="44" t="s">
        <v>9202</v>
      </c>
      <c r="D4335" s="44" t="s">
        <v>9203</v>
      </c>
    </row>
    <row r="4336" spans="1:4" s="44" customFormat="1" x14ac:dyDescent="0.25">
      <c r="A4336" s="44">
        <v>10</v>
      </c>
      <c r="B4336" s="44">
        <v>24941784</v>
      </c>
      <c r="C4336" s="44" t="s">
        <v>9204</v>
      </c>
      <c r="D4336" s="44" t="s">
        <v>9205</v>
      </c>
    </row>
    <row r="4337" spans="1:4" s="44" customFormat="1" x14ac:dyDescent="0.25">
      <c r="A4337" s="44">
        <v>10</v>
      </c>
      <c r="B4337" s="44">
        <v>25086596</v>
      </c>
      <c r="C4337" s="44" t="s">
        <v>9206</v>
      </c>
      <c r="D4337" s="44" t="s">
        <v>9207</v>
      </c>
    </row>
    <row r="4338" spans="1:4" s="44" customFormat="1" x14ac:dyDescent="0.25">
      <c r="A4338" s="44">
        <v>10</v>
      </c>
      <c r="B4338" s="44">
        <v>25120360</v>
      </c>
      <c r="C4338" s="44" t="s">
        <v>9208</v>
      </c>
      <c r="D4338" s="44" t="s">
        <v>9209</v>
      </c>
    </row>
    <row r="4339" spans="1:4" s="44" customFormat="1" x14ac:dyDescent="0.25">
      <c r="A4339" s="44">
        <v>10</v>
      </c>
      <c r="B4339" s="44">
        <v>25174764</v>
      </c>
      <c r="C4339" s="44" t="s">
        <v>9210</v>
      </c>
      <c r="D4339" s="44" t="s">
        <v>9211</v>
      </c>
    </row>
    <row r="4340" spans="1:4" s="44" customFormat="1" x14ac:dyDescent="0.25">
      <c r="A4340" s="44">
        <v>10</v>
      </c>
      <c r="B4340" s="44">
        <v>25255244</v>
      </c>
      <c r="C4340" s="44" t="s">
        <v>9212</v>
      </c>
      <c r="D4340" s="44" t="s">
        <v>9213</v>
      </c>
    </row>
    <row r="4341" spans="1:4" s="44" customFormat="1" x14ac:dyDescent="0.25">
      <c r="A4341" s="44">
        <v>10</v>
      </c>
      <c r="B4341" s="44">
        <v>25291940</v>
      </c>
      <c r="C4341" s="44" t="s">
        <v>9214</v>
      </c>
      <c r="D4341" s="44" t="s">
        <v>9215</v>
      </c>
    </row>
    <row r="4342" spans="1:4" s="44" customFormat="1" x14ac:dyDescent="0.25">
      <c r="A4342" s="44">
        <v>10</v>
      </c>
      <c r="B4342" s="44">
        <v>25371454</v>
      </c>
      <c r="C4342" s="44" t="s">
        <v>9216</v>
      </c>
      <c r="D4342" s="44" t="s">
        <v>9217</v>
      </c>
    </row>
    <row r="4343" spans="1:4" s="44" customFormat="1" x14ac:dyDescent="0.25">
      <c r="A4343" s="44">
        <v>10</v>
      </c>
      <c r="B4343" s="44">
        <v>25419574</v>
      </c>
      <c r="C4343" s="44" t="s">
        <v>9218</v>
      </c>
      <c r="D4343" s="44" t="s">
        <v>9219</v>
      </c>
    </row>
    <row r="4344" spans="1:4" s="44" customFormat="1" x14ac:dyDescent="0.25">
      <c r="A4344" s="44">
        <v>10</v>
      </c>
      <c r="B4344" s="44">
        <v>25478586</v>
      </c>
      <c r="C4344" s="44" t="s">
        <v>9220</v>
      </c>
      <c r="D4344" s="44" t="s">
        <v>9221</v>
      </c>
    </row>
    <row r="4345" spans="1:4" s="44" customFormat="1" x14ac:dyDescent="0.25">
      <c r="A4345" s="44">
        <v>10</v>
      </c>
      <c r="B4345" s="44">
        <v>25546442</v>
      </c>
      <c r="C4345" s="44" t="s">
        <v>9222</v>
      </c>
      <c r="D4345" s="44" t="s">
        <v>9223</v>
      </c>
    </row>
    <row r="4346" spans="1:4" s="44" customFormat="1" x14ac:dyDescent="0.25">
      <c r="A4346" s="44">
        <v>10</v>
      </c>
      <c r="B4346" s="44">
        <v>25688712</v>
      </c>
      <c r="C4346" s="44" t="s">
        <v>9224</v>
      </c>
      <c r="D4346" s="44" t="s">
        <v>9225</v>
      </c>
    </row>
    <row r="4347" spans="1:4" s="44" customFormat="1" x14ac:dyDescent="0.25">
      <c r="A4347" s="44">
        <v>10</v>
      </c>
      <c r="B4347" s="44">
        <v>25697654</v>
      </c>
      <c r="C4347" s="44" t="s">
        <v>9226</v>
      </c>
      <c r="D4347" s="44" t="s">
        <v>9227</v>
      </c>
    </row>
    <row r="4348" spans="1:4" s="44" customFormat="1" x14ac:dyDescent="0.25">
      <c r="A4348" s="44">
        <v>10</v>
      </c>
      <c r="B4348" s="44">
        <v>25724412</v>
      </c>
      <c r="C4348" s="44" t="s">
        <v>9228</v>
      </c>
      <c r="D4348" s="44" t="s">
        <v>9229</v>
      </c>
    </row>
    <row r="4349" spans="1:4" s="44" customFormat="1" x14ac:dyDescent="0.25">
      <c r="A4349" s="44">
        <v>10</v>
      </c>
      <c r="B4349" s="44">
        <v>25881208</v>
      </c>
      <c r="C4349" s="44" t="s">
        <v>9230</v>
      </c>
      <c r="D4349" s="44" t="s">
        <v>9231</v>
      </c>
    </row>
    <row r="4350" spans="1:4" s="44" customFormat="1" x14ac:dyDescent="0.25">
      <c r="A4350" s="44">
        <v>10</v>
      </c>
      <c r="B4350" s="44">
        <v>25949928</v>
      </c>
      <c r="C4350" s="44" t="s">
        <v>9232</v>
      </c>
      <c r="D4350" s="44" t="s">
        <v>9233</v>
      </c>
    </row>
    <row r="4351" spans="1:4" s="44" customFormat="1" x14ac:dyDescent="0.25">
      <c r="A4351" s="44">
        <v>10</v>
      </c>
      <c r="B4351" s="44">
        <v>26015130</v>
      </c>
      <c r="C4351" s="44" t="s">
        <v>9234</v>
      </c>
      <c r="D4351" s="44" t="s">
        <v>9235</v>
      </c>
    </row>
    <row r="4352" spans="1:4" s="44" customFormat="1" x14ac:dyDescent="0.25">
      <c r="A4352" s="44">
        <v>10</v>
      </c>
      <c r="B4352" s="44">
        <v>26099750</v>
      </c>
      <c r="C4352" s="44" t="s">
        <v>9236</v>
      </c>
      <c r="D4352" s="44" t="s">
        <v>9237</v>
      </c>
    </row>
    <row r="4353" spans="1:4" s="44" customFormat="1" x14ac:dyDescent="0.25">
      <c r="A4353" s="44">
        <v>10</v>
      </c>
      <c r="B4353" s="44">
        <v>26128324</v>
      </c>
      <c r="C4353" s="44" t="s">
        <v>9238</v>
      </c>
      <c r="D4353" s="44" t="s">
        <v>9239</v>
      </c>
    </row>
    <row r="4354" spans="1:4" s="44" customFormat="1" x14ac:dyDescent="0.25">
      <c r="A4354" s="44">
        <v>10</v>
      </c>
      <c r="B4354" s="44">
        <v>26204420</v>
      </c>
      <c r="C4354" s="44" t="s">
        <v>9240</v>
      </c>
      <c r="D4354" s="44" t="s">
        <v>9241</v>
      </c>
    </row>
    <row r="4355" spans="1:4" s="44" customFormat="1" x14ac:dyDescent="0.25">
      <c r="A4355" s="44">
        <v>10</v>
      </c>
      <c r="B4355" s="44">
        <v>26277634</v>
      </c>
      <c r="C4355" s="44" t="s">
        <v>9242</v>
      </c>
      <c r="D4355" s="44" t="s">
        <v>9243</v>
      </c>
    </row>
    <row r="4356" spans="1:4" s="44" customFormat="1" x14ac:dyDescent="0.25">
      <c r="A4356" s="44">
        <v>10</v>
      </c>
      <c r="B4356" s="44">
        <v>26374516</v>
      </c>
      <c r="C4356" s="44" t="s">
        <v>9244</v>
      </c>
      <c r="D4356" s="44" t="s">
        <v>9245</v>
      </c>
    </row>
    <row r="4357" spans="1:4" s="44" customFormat="1" x14ac:dyDescent="0.25">
      <c r="A4357" s="44">
        <v>10</v>
      </c>
      <c r="B4357" s="44">
        <v>26400728</v>
      </c>
      <c r="C4357" s="44" t="s">
        <v>9246</v>
      </c>
      <c r="D4357" s="44" t="s">
        <v>9247</v>
      </c>
    </row>
    <row r="4358" spans="1:4" s="44" customFormat="1" x14ac:dyDescent="0.25">
      <c r="A4358" s="44">
        <v>10</v>
      </c>
      <c r="B4358" s="44">
        <v>26849758</v>
      </c>
      <c r="C4358" s="44" t="s">
        <v>9248</v>
      </c>
      <c r="D4358" s="44" t="s">
        <v>9249</v>
      </c>
    </row>
    <row r="4359" spans="1:4" s="44" customFormat="1" x14ac:dyDescent="0.25">
      <c r="A4359" s="44">
        <v>10</v>
      </c>
      <c r="B4359" s="44">
        <v>27007216</v>
      </c>
      <c r="C4359" s="44" t="s">
        <v>9250</v>
      </c>
      <c r="D4359" s="44" t="s">
        <v>9251</v>
      </c>
    </row>
    <row r="4360" spans="1:4" s="44" customFormat="1" x14ac:dyDescent="0.25">
      <c r="A4360" s="44">
        <v>10</v>
      </c>
      <c r="B4360" s="44">
        <v>27044464</v>
      </c>
      <c r="C4360" s="44" t="s">
        <v>9252</v>
      </c>
      <c r="D4360" s="44" t="s">
        <v>9253</v>
      </c>
    </row>
    <row r="4361" spans="1:4" s="44" customFormat="1" x14ac:dyDescent="0.25">
      <c r="A4361" s="44">
        <v>10</v>
      </c>
      <c r="B4361" s="44">
        <v>27154364</v>
      </c>
      <c r="C4361" s="44" t="s">
        <v>9254</v>
      </c>
      <c r="D4361" s="44" t="s">
        <v>9255</v>
      </c>
    </row>
    <row r="4362" spans="1:4" s="44" customFormat="1" x14ac:dyDescent="0.25">
      <c r="A4362" s="44">
        <v>10</v>
      </c>
      <c r="B4362" s="44">
        <v>27196312</v>
      </c>
      <c r="C4362" s="44" t="s">
        <v>9256</v>
      </c>
      <c r="D4362" s="44" t="s">
        <v>9257</v>
      </c>
    </row>
    <row r="4363" spans="1:4" s="44" customFormat="1" x14ac:dyDescent="0.25">
      <c r="A4363" s="44">
        <v>10</v>
      </c>
      <c r="B4363" s="44">
        <v>27265686</v>
      </c>
      <c r="C4363" s="44" t="s">
        <v>9258</v>
      </c>
      <c r="D4363" s="44" t="s">
        <v>9259</v>
      </c>
    </row>
    <row r="4364" spans="1:4" s="44" customFormat="1" x14ac:dyDescent="0.25">
      <c r="A4364" s="44">
        <v>10</v>
      </c>
      <c r="B4364" s="44">
        <v>27442964</v>
      </c>
      <c r="C4364" s="44" t="s">
        <v>9260</v>
      </c>
      <c r="D4364" s="44" t="s">
        <v>9261</v>
      </c>
    </row>
    <row r="4365" spans="1:4" s="44" customFormat="1" x14ac:dyDescent="0.25">
      <c r="A4365" s="44">
        <v>10</v>
      </c>
      <c r="B4365" s="44">
        <v>27483140</v>
      </c>
      <c r="C4365" s="44" t="s">
        <v>9262</v>
      </c>
      <c r="D4365" s="44" t="s">
        <v>9263</v>
      </c>
    </row>
    <row r="4366" spans="1:4" s="44" customFormat="1" x14ac:dyDescent="0.25">
      <c r="A4366" s="44">
        <v>10</v>
      </c>
      <c r="B4366" s="44">
        <v>27529400</v>
      </c>
      <c r="C4366" s="44" t="s">
        <v>9264</v>
      </c>
      <c r="D4366" s="44" t="s">
        <v>9265</v>
      </c>
    </row>
    <row r="4367" spans="1:4" s="44" customFormat="1" x14ac:dyDescent="0.25">
      <c r="A4367" s="44">
        <v>10</v>
      </c>
      <c r="B4367" s="44">
        <v>27576644</v>
      </c>
      <c r="C4367" s="44" t="s">
        <v>9266</v>
      </c>
      <c r="D4367" s="44" t="s">
        <v>9267</v>
      </c>
    </row>
    <row r="4368" spans="1:4" s="44" customFormat="1" x14ac:dyDescent="0.25">
      <c r="A4368" s="44">
        <v>10</v>
      </c>
      <c r="B4368" s="44">
        <v>27645900</v>
      </c>
      <c r="C4368" s="44" t="s">
        <v>9268</v>
      </c>
      <c r="D4368" s="44" t="s">
        <v>9269</v>
      </c>
    </row>
    <row r="4369" spans="1:4" s="44" customFormat="1" x14ac:dyDescent="0.25">
      <c r="A4369" s="44">
        <v>10</v>
      </c>
      <c r="B4369" s="44">
        <v>27762848</v>
      </c>
      <c r="C4369" s="44" t="s">
        <v>9270</v>
      </c>
      <c r="D4369" s="44" t="s">
        <v>9271</v>
      </c>
    </row>
    <row r="4370" spans="1:4" s="44" customFormat="1" x14ac:dyDescent="0.25">
      <c r="A4370" s="44">
        <v>10</v>
      </c>
      <c r="B4370" s="44">
        <v>27770228</v>
      </c>
      <c r="C4370" s="44" t="s">
        <v>9272</v>
      </c>
      <c r="D4370" s="44" t="s">
        <v>9273</v>
      </c>
    </row>
    <row r="4371" spans="1:4" s="44" customFormat="1" x14ac:dyDescent="0.25">
      <c r="A4371" s="44">
        <v>10</v>
      </c>
      <c r="B4371" s="44">
        <v>28003620</v>
      </c>
      <c r="C4371" s="44" t="s">
        <v>9274</v>
      </c>
      <c r="D4371" s="44" t="s">
        <v>9275</v>
      </c>
    </row>
    <row r="4372" spans="1:4" s="44" customFormat="1" x14ac:dyDescent="0.25">
      <c r="A4372" s="44">
        <v>10</v>
      </c>
      <c r="B4372" s="44">
        <v>28068696</v>
      </c>
      <c r="C4372" s="44" t="s">
        <v>9276</v>
      </c>
      <c r="D4372" s="44" t="s">
        <v>9277</v>
      </c>
    </row>
    <row r="4373" spans="1:4" s="44" customFormat="1" x14ac:dyDescent="0.25">
      <c r="A4373" s="44">
        <v>10</v>
      </c>
      <c r="B4373" s="44">
        <v>28249790</v>
      </c>
      <c r="C4373" s="44" t="s">
        <v>9278</v>
      </c>
      <c r="D4373" s="44" t="s">
        <v>9279</v>
      </c>
    </row>
    <row r="4374" spans="1:4" s="44" customFormat="1" x14ac:dyDescent="0.25">
      <c r="A4374" s="44">
        <v>10</v>
      </c>
      <c r="B4374" s="44">
        <v>28287060</v>
      </c>
      <c r="C4374" s="44" t="s">
        <v>9280</v>
      </c>
      <c r="D4374" s="44" t="s">
        <v>9281</v>
      </c>
    </row>
    <row r="4375" spans="1:4" s="44" customFormat="1" x14ac:dyDescent="0.25">
      <c r="A4375" s="44">
        <v>10</v>
      </c>
      <c r="B4375" s="44">
        <v>28318340</v>
      </c>
      <c r="C4375" s="44" t="s">
        <v>9282</v>
      </c>
      <c r="D4375" s="44" t="s">
        <v>9283</v>
      </c>
    </row>
    <row r="4376" spans="1:4" s="44" customFormat="1" x14ac:dyDescent="0.25">
      <c r="A4376" s="44">
        <v>10</v>
      </c>
      <c r="B4376" s="44">
        <v>28350674</v>
      </c>
      <c r="C4376" s="44" t="s">
        <v>9284</v>
      </c>
      <c r="D4376" s="44" t="s">
        <v>9285</v>
      </c>
    </row>
    <row r="4377" spans="1:4" s="44" customFormat="1" x14ac:dyDescent="0.25">
      <c r="A4377" s="44">
        <v>10</v>
      </c>
      <c r="B4377" s="44">
        <v>28423550</v>
      </c>
      <c r="C4377" s="44" t="s">
        <v>9286</v>
      </c>
      <c r="D4377" s="44" t="s">
        <v>9287</v>
      </c>
    </row>
    <row r="4378" spans="1:4" s="44" customFormat="1" x14ac:dyDescent="0.25">
      <c r="A4378" s="44">
        <v>10</v>
      </c>
      <c r="B4378" s="44">
        <v>28580824</v>
      </c>
      <c r="C4378" s="44" t="s">
        <v>9288</v>
      </c>
      <c r="D4378" s="44" t="s">
        <v>9289</v>
      </c>
    </row>
    <row r="4379" spans="1:4" s="44" customFormat="1" x14ac:dyDescent="0.25">
      <c r="A4379" s="44">
        <v>10</v>
      </c>
      <c r="B4379" s="44">
        <v>28626598</v>
      </c>
      <c r="C4379" s="44" t="s">
        <v>9290</v>
      </c>
      <c r="D4379" s="44" t="s">
        <v>9291</v>
      </c>
    </row>
    <row r="4380" spans="1:4" s="44" customFormat="1" x14ac:dyDescent="0.25">
      <c r="A4380" s="44">
        <v>10</v>
      </c>
      <c r="B4380" s="44">
        <v>28644232</v>
      </c>
      <c r="C4380" s="44" t="s">
        <v>9292</v>
      </c>
      <c r="D4380" s="44" t="s">
        <v>9293</v>
      </c>
    </row>
    <row r="4381" spans="1:4" s="44" customFormat="1" x14ac:dyDescent="0.25">
      <c r="A4381" s="44">
        <v>10</v>
      </c>
      <c r="B4381" s="44">
        <v>28715932</v>
      </c>
      <c r="C4381" s="44" t="s">
        <v>9294</v>
      </c>
      <c r="D4381" s="44" t="s">
        <v>9295</v>
      </c>
    </row>
    <row r="4382" spans="1:4" s="44" customFormat="1" x14ac:dyDescent="0.25">
      <c r="A4382" s="44">
        <v>10</v>
      </c>
      <c r="B4382" s="44">
        <v>28977620</v>
      </c>
      <c r="C4382" s="44" t="s">
        <v>9296</v>
      </c>
      <c r="D4382" s="44" t="s">
        <v>9297</v>
      </c>
    </row>
    <row r="4383" spans="1:4" s="44" customFormat="1" x14ac:dyDescent="0.25">
      <c r="A4383" s="44">
        <v>10</v>
      </c>
      <c r="B4383" s="44">
        <v>28989248</v>
      </c>
      <c r="C4383" s="44" t="s">
        <v>9298</v>
      </c>
      <c r="D4383" s="44" t="s">
        <v>9299</v>
      </c>
    </row>
    <row r="4384" spans="1:4" s="44" customFormat="1" x14ac:dyDescent="0.25">
      <c r="A4384" s="44">
        <v>10</v>
      </c>
      <c r="B4384" s="44">
        <v>29007760</v>
      </c>
      <c r="C4384" s="44" t="s">
        <v>9300</v>
      </c>
      <c r="D4384" s="44" t="s">
        <v>9301</v>
      </c>
    </row>
    <row r="4385" spans="1:4" s="44" customFormat="1" x14ac:dyDescent="0.25">
      <c r="A4385" s="44">
        <v>10</v>
      </c>
      <c r="B4385" s="44">
        <v>29033776</v>
      </c>
      <c r="C4385" s="44" t="s">
        <v>9302</v>
      </c>
      <c r="D4385" s="44" t="s">
        <v>9303</v>
      </c>
    </row>
    <row r="4386" spans="1:4" s="44" customFormat="1" x14ac:dyDescent="0.25">
      <c r="A4386" s="44">
        <v>10</v>
      </c>
      <c r="B4386" s="44">
        <v>29057224</v>
      </c>
      <c r="C4386" s="44" t="s">
        <v>9304</v>
      </c>
      <c r="D4386" s="44" t="s">
        <v>9305</v>
      </c>
    </row>
    <row r="4387" spans="1:4" s="44" customFormat="1" x14ac:dyDescent="0.25">
      <c r="A4387" s="44">
        <v>10</v>
      </c>
      <c r="B4387" s="44">
        <v>29323352</v>
      </c>
      <c r="C4387" s="44" t="s">
        <v>9306</v>
      </c>
      <c r="D4387" s="44" t="s">
        <v>9307</v>
      </c>
    </row>
    <row r="4388" spans="1:4" s="44" customFormat="1" x14ac:dyDescent="0.25">
      <c r="A4388" s="44">
        <v>10</v>
      </c>
      <c r="B4388" s="44">
        <v>29357398</v>
      </c>
      <c r="C4388" s="44" t="s">
        <v>9308</v>
      </c>
      <c r="D4388" s="44" t="s">
        <v>9309</v>
      </c>
    </row>
    <row r="4389" spans="1:4" s="44" customFormat="1" x14ac:dyDescent="0.25">
      <c r="A4389" s="44">
        <v>10</v>
      </c>
      <c r="B4389" s="44">
        <v>29400822</v>
      </c>
      <c r="C4389" s="44" t="s">
        <v>9310</v>
      </c>
      <c r="D4389" s="44" t="s">
        <v>9311</v>
      </c>
    </row>
    <row r="4390" spans="1:4" s="44" customFormat="1" x14ac:dyDescent="0.25">
      <c r="A4390" s="44">
        <v>10</v>
      </c>
      <c r="B4390" s="44">
        <v>29481420</v>
      </c>
      <c r="C4390" s="44" t="s">
        <v>9312</v>
      </c>
      <c r="D4390" s="44" t="s">
        <v>9313</v>
      </c>
    </row>
    <row r="4391" spans="1:4" s="44" customFormat="1" x14ac:dyDescent="0.25">
      <c r="A4391" s="44">
        <v>10</v>
      </c>
      <c r="B4391" s="44">
        <v>29573520</v>
      </c>
      <c r="C4391" s="44" t="s">
        <v>9314</v>
      </c>
      <c r="D4391" s="44" t="s">
        <v>9315</v>
      </c>
    </row>
    <row r="4392" spans="1:4" s="44" customFormat="1" x14ac:dyDescent="0.25">
      <c r="A4392" s="44">
        <v>10</v>
      </c>
      <c r="B4392" s="44">
        <v>29686396</v>
      </c>
      <c r="C4392" s="44" t="s">
        <v>9316</v>
      </c>
      <c r="D4392" s="44" t="s">
        <v>9317</v>
      </c>
    </row>
    <row r="4393" spans="1:4" s="44" customFormat="1" x14ac:dyDescent="0.25">
      <c r="A4393" s="44">
        <v>10</v>
      </c>
      <c r="B4393" s="44">
        <v>29727336</v>
      </c>
      <c r="C4393" s="44" t="s">
        <v>9318</v>
      </c>
      <c r="D4393" s="44" t="s">
        <v>9319</v>
      </c>
    </row>
    <row r="4394" spans="1:4" s="44" customFormat="1" x14ac:dyDescent="0.25">
      <c r="A4394" s="44">
        <v>10</v>
      </c>
      <c r="B4394" s="44">
        <v>29753304</v>
      </c>
      <c r="C4394" s="44" t="s">
        <v>9320</v>
      </c>
      <c r="D4394" s="44" t="s">
        <v>9321</v>
      </c>
    </row>
    <row r="4395" spans="1:4" s="44" customFormat="1" x14ac:dyDescent="0.25">
      <c r="A4395" s="44">
        <v>10</v>
      </c>
      <c r="B4395" s="44">
        <v>29771064</v>
      </c>
      <c r="C4395" s="44" t="s">
        <v>9322</v>
      </c>
      <c r="D4395" s="44" t="s">
        <v>9323</v>
      </c>
    </row>
    <row r="4396" spans="1:4" s="44" customFormat="1" x14ac:dyDescent="0.25">
      <c r="A4396" s="44">
        <v>10</v>
      </c>
      <c r="B4396" s="44">
        <v>29797188</v>
      </c>
      <c r="C4396" s="44" t="s">
        <v>9324</v>
      </c>
      <c r="D4396" s="44" t="s">
        <v>9325</v>
      </c>
    </row>
    <row r="4397" spans="1:4" s="44" customFormat="1" x14ac:dyDescent="0.25">
      <c r="A4397" s="44">
        <v>10</v>
      </c>
      <c r="B4397" s="44">
        <v>29823536</v>
      </c>
      <c r="C4397" s="44" t="s">
        <v>9326</v>
      </c>
      <c r="D4397" s="44" t="s">
        <v>9327</v>
      </c>
    </row>
    <row r="4398" spans="1:4" s="44" customFormat="1" x14ac:dyDescent="0.25">
      <c r="A4398" s="44">
        <v>10</v>
      </c>
      <c r="B4398" s="44">
        <v>29870224</v>
      </c>
      <c r="C4398" s="44" t="s">
        <v>9328</v>
      </c>
      <c r="D4398" s="44" t="s">
        <v>9329</v>
      </c>
    </row>
    <row r="4399" spans="1:4" s="44" customFormat="1" x14ac:dyDescent="0.25">
      <c r="A4399" s="44">
        <v>10</v>
      </c>
      <c r="B4399" s="44">
        <v>29888604</v>
      </c>
      <c r="C4399" s="44" t="s">
        <v>9330</v>
      </c>
      <c r="D4399" s="44" t="s">
        <v>9331</v>
      </c>
    </row>
    <row r="4400" spans="1:4" s="44" customFormat="1" x14ac:dyDescent="0.25">
      <c r="A4400" s="44">
        <v>10</v>
      </c>
      <c r="B4400" s="44">
        <v>29912090</v>
      </c>
      <c r="C4400" s="44" t="s">
        <v>9332</v>
      </c>
      <c r="D4400" s="44" t="s">
        <v>9333</v>
      </c>
    </row>
    <row r="4401" spans="1:4" s="44" customFormat="1" x14ac:dyDescent="0.25">
      <c r="A4401" s="44">
        <v>10</v>
      </c>
      <c r="B4401" s="44">
        <v>29947784</v>
      </c>
      <c r="C4401" s="44" t="s">
        <v>9334</v>
      </c>
      <c r="D4401" s="44" t="s">
        <v>9335</v>
      </c>
    </row>
    <row r="4402" spans="1:4" s="44" customFormat="1" x14ac:dyDescent="0.25">
      <c r="A4402" s="44">
        <v>10</v>
      </c>
      <c r="B4402" s="44">
        <v>29970032</v>
      </c>
      <c r="C4402" s="44" t="s">
        <v>9336</v>
      </c>
      <c r="D4402" s="44" t="s">
        <v>9337</v>
      </c>
    </row>
    <row r="4403" spans="1:4" s="44" customFormat="1" x14ac:dyDescent="0.25">
      <c r="A4403" s="44">
        <v>10</v>
      </c>
      <c r="B4403" s="44">
        <v>30144136</v>
      </c>
      <c r="C4403" s="44" t="s">
        <v>9338</v>
      </c>
      <c r="D4403" s="44" t="s">
        <v>9339</v>
      </c>
    </row>
    <row r="4404" spans="1:4" s="44" customFormat="1" x14ac:dyDescent="0.25">
      <c r="A4404" s="44">
        <v>10</v>
      </c>
      <c r="B4404" s="44">
        <v>30320590</v>
      </c>
      <c r="C4404" s="44" t="s">
        <v>9340</v>
      </c>
      <c r="D4404" s="44" t="s">
        <v>9341</v>
      </c>
    </row>
    <row r="4405" spans="1:4" s="44" customFormat="1" x14ac:dyDescent="0.25">
      <c r="A4405" s="44">
        <v>10</v>
      </c>
      <c r="B4405" s="44">
        <v>30445218</v>
      </c>
      <c r="C4405" s="44" t="s">
        <v>9342</v>
      </c>
      <c r="D4405" s="44" t="s">
        <v>9343</v>
      </c>
    </row>
    <row r="4406" spans="1:4" s="44" customFormat="1" x14ac:dyDescent="0.25">
      <c r="A4406" s="44">
        <v>10</v>
      </c>
      <c r="B4406" s="44">
        <v>30596504</v>
      </c>
      <c r="C4406" s="44" t="s">
        <v>9344</v>
      </c>
      <c r="D4406" s="44" t="s">
        <v>9345</v>
      </c>
    </row>
    <row r="4407" spans="1:4" s="44" customFormat="1" x14ac:dyDescent="0.25">
      <c r="A4407" s="44">
        <v>10</v>
      </c>
      <c r="B4407" s="44">
        <v>30742756</v>
      </c>
      <c r="C4407" s="44" t="s">
        <v>9346</v>
      </c>
      <c r="D4407" s="44" t="s">
        <v>9347</v>
      </c>
    </row>
    <row r="4408" spans="1:4" s="44" customFormat="1" x14ac:dyDescent="0.25">
      <c r="A4408" s="44">
        <v>10</v>
      </c>
      <c r="B4408" s="44">
        <v>30825574</v>
      </c>
      <c r="C4408" s="44" t="s">
        <v>9348</v>
      </c>
      <c r="D4408" s="44" t="s">
        <v>9349</v>
      </c>
    </row>
    <row r="4409" spans="1:4" s="44" customFormat="1" x14ac:dyDescent="0.25">
      <c r="A4409" s="44">
        <v>10</v>
      </c>
      <c r="B4409" s="44">
        <v>30991854</v>
      </c>
      <c r="C4409" s="44" t="s">
        <v>9350</v>
      </c>
      <c r="D4409" s="44" t="s">
        <v>9351</v>
      </c>
    </row>
    <row r="4410" spans="1:4" s="44" customFormat="1" x14ac:dyDescent="0.25">
      <c r="A4410" s="44">
        <v>10</v>
      </c>
      <c r="B4410" s="44">
        <v>31038486</v>
      </c>
      <c r="C4410" s="44" t="s">
        <v>9352</v>
      </c>
      <c r="D4410" s="44" t="s">
        <v>9353</v>
      </c>
    </row>
    <row r="4411" spans="1:4" s="44" customFormat="1" x14ac:dyDescent="0.25">
      <c r="A4411" s="44">
        <v>10</v>
      </c>
      <c r="B4411" s="44">
        <v>31069586</v>
      </c>
      <c r="C4411" s="44" t="s">
        <v>9354</v>
      </c>
      <c r="D4411" s="44" t="s">
        <v>9355</v>
      </c>
    </row>
    <row r="4412" spans="1:4" s="44" customFormat="1" x14ac:dyDescent="0.25">
      <c r="A4412" s="44">
        <v>10</v>
      </c>
      <c r="B4412" s="44">
        <v>31186838</v>
      </c>
      <c r="C4412" s="44" t="s">
        <v>9356</v>
      </c>
      <c r="D4412" s="44" t="s">
        <v>9357</v>
      </c>
    </row>
    <row r="4413" spans="1:4" s="44" customFormat="1" x14ac:dyDescent="0.25">
      <c r="A4413" s="44">
        <v>10</v>
      </c>
      <c r="B4413" s="44">
        <v>31285744</v>
      </c>
      <c r="C4413" s="44" t="s">
        <v>9358</v>
      </c>
      <c r="D4413" s="44" t="s">
        <v>9359</v>
      </c>
    </row>
    <row r="4414" spans="1:4" s="44" customFormat="1" x14ac:dyDescent="0.25">
      <c r="A4414" s="44">
        <v>10</v>
      </c>
      <c r="B4414" s="44">
        <v>31346168</v>
      </c>
      <c r="C4414" s="44" t="s">
        <v>9360</v>
      </c>
      <c r="D4414" s="44" t="s">
        <v>9361</v>
      </c>
    </row>
    <row r="4415" spans="1:4" s="44" customFormat="1" x14ac:dyDescent="0.25">
      <c r="A4415" s="44">
        <v>10</v>
      </c>
      <c r="B4415" s="44">
        <v>31379112</v>
      </c>
      <c r="C4415" s="44" t="s">
        <v>9362</v>
      </c>
      <c r="D4415" s="44" t="s">
        <v>9363</v>
      </c>
    </row>
    <row r="4416" spans="1:4" s="44" customFormat="1" x14ac:dyDescent="0.25">
      <c r="A4416" s="44">
        <v>10</v>
      </c>
      <c r="B4416" s="44">
        <v>31481448</v>
      </c>
      <c r="C4416" s="44" t="s">
        <v>9364</v>
      </c>
      <c r="D4416" s="44" t="s">
        <v>9365</v>
      </c>
    </row>
    <row r="4417" spans="1:4" s="44" customFormat="1" x14ac:dyDescent="0.25">
      <c r="A4417" s="44">
        <v>10</v>
      </c>
      <c r="B4417" s="44">
        <v>31509780</v>
      </c>
      <c r="C4417" s="44" t="s">
        <v>9366</v>
      </c>
      <c r="D4417" s="44" t="s">
        <v>9367</v>
      </c>
    </row>
    <row r="4418" spans="1:4" s="44" customFormat="1" x14ac:dyDescent="0.25">
      <c r="A4418" s="44">
        <v>10</v>
      </c>
      <c r="B4418" s="44">
        <v>31552416</v>
      </c>
      <c r="C4418" s="44" t="s">
        <v>9368</v>
      </c>
      <c r="D4418" s="44" t="s">
        <v>9369</v>
      </c>
    </row>
    <row r="4419" spans="1:4" s="44" customFormat="1" x14ac:dyDescent="0.25">
      <c r="A4419" s="44">
        <v>10</v>
      </c>
      <c r="B4419" s="44">
        <v>31724092</v>
      </c>
      <c r="C4419" s="44" t="s">
        <v>9370</v>
      </c>
      <c r="D4419" s="44" t="s">
        <v>9371</v>
      </c>
    </row>
    <row r="4420" spans="1:4" s="44" customFormat="1" x14ac:dyDescent="0.25">
      <c r="A4420" s="44">
        <v>10</v>
      </c>
      <c r="B4420" s="44">
        <v>31819154</v>
      </c>
      <c r="C4420" s="44" t="s">
        <v>9372</v>
      </c>
      <c r="D4420" s="44" t="s">
        <v>9373</v>
      </c>
    </row>
    <row r="4421" spans="1:4" s="44" customFormat="1" x14ac:dyDescent="0.25">
      <c r="A4421" s="44">
        <v>10</v>
      </c>
      <c r="B4421" s="44">
        <v>32102788</v>
      </c>
      <c r="C4421" s="44" t="s">
        <v>9374</v>
      </c>
      <c r="D4421" s="44" t="s">
        <v>9375</v>
      </c>
    </row>
    <row r="4422" spans="1:4" s="44" customFormat="1" x14ac:dyDescent="0.25">
      <c r="A4422" s="44">
        <v>10</v>
      </c>
      <c r="B4422" s="44">
        <v>32200392</v>
      </c>
      <c r="C4422" s="44" t="s">
        <v>9376</v>
      </c>
      <c r="D4422" s="44" t="s">
        <v>9377</v>
      </c>
    </row>
    <row r="4423" spans="1:4" s="44" customFormat="1" x14ac:dyDescent="0.25">
      <c r="A4423" s="44">
        <v>10</v>
      </c>
      <c r="B4423" s="44">
        <v>32258896</v>
      </c>
      <c r="C4423" s="44" t="s">
        <v>9378</v>
      </c>
      <c r="D4423" s="44" t="s">
        <v>9379</v>
      </c>
    </row>
    <row r="4424" spans="1:4" s="44" customFormat="1" x14ac:dyDescent="0.25">
      <c r="A4424" s="44">
        <v>10</v>
      </c>
      <c r="B4424" s="44">
        <v>32323008</v>
      </c>
      <c r="C4424" s="44" t="s">
        <v>9380</v>
      </c>
      <c r="D4424" s="44" t="s">
        <v>9381</v>
      </c>
    </row>
    <row r="4425" spans="1:4" s="44" customFormat="1" x14ac:dyDescent="0.25">
      <c r="A4425" s="44">
        <v>10</v>
      </c>
      <c r="B4425" s="44">
        <v>32424048</v>
      </c>
      <c r="C4425" s="44" t="s">
        <v>9382</v>
      </c>
      <c r="D4425" s="44" t="s">
        <v>9383</v>
      </c>
    </row>
    <row r="4426" spans="1:4" s="44" customFormat="1" x14ac:dyDescent="0.25">
      <c r="A4426" s="44">
        <v>10</v>
      </c>
      <c r="B4426" s="44">
        <v>32543728</v>
      </c>
      <c r="C4426" s="44" t="s">
        <v>9384</v>
      </c>
      <c r="D4426" s="44" t="s">
        <v>9385</v>
      </c>
    </row>
    <row r="4427" spans="1:4" s="44" customFormat="1" x14ac:dyDescent="0.25">
      <c r="A4427" s="44">
        <v>10</v>
      </c>
      <c r="B4427" s="44">
        <v>32561230</v>
      </c>
      <c r="C4427" s="44" t="s">
        <v>9386</v>
      </c>
      <c r="D4427" s="44" t="s">
        <v>9387</v>
      </c>
    </row>
    <row r="4428" spans="1:4" s="44" customFormat="1" x14ac:dyDescent="0.25">
      <c r="A4428" s="44">
        <v>10</v>
      </c>
      <c r="B4428" s="44">
        <v>32629366</v>
      </c>
      <c r="C4428" s="44" t="s">
        <v>9388</v>
      </c>
      <c r="D4428" s="44" t="s">
        <v>9389</v>
      </c>
    </row>
    <row r="4429" spans="1:4" s="44" customFormat="1" x14ac:dyDescent="0.25">
      <c r="A4429" s="44">
        <v>10</v>
      </c>
      <c r="B4429" s="44">
        <v>32702948</v>
      </c>
      <c r="C4429" s="44" t="s">
        <v>9390</v>
      </c>
      <c r="D4429" s="44" t="s">
        <v>9391</v>
      </c>
    </row>
    <row r="4430" spans="1:4" s="44" customFormat="1" x14ac:dyDescent="0.25">
      <c r="A4430" s="44">
        <v>10</v>
      </c>
      <c r="B4430" s="44">
        <v>32787394</v>
      </c>
      <c r="C4430" s="44" t="s">
        <v>9392</v>
      </c>
      <c r="D4430" s="44" t="s">
        <v>9393</v>
      </c>
    </row>
    <row r="4431" spans="1:4" s="44" customFormat="1" x14ac:dyDescent="0.25">
      <c r="A4431" s="44">
        <v>10</v>
      </c>
      <c r="B4431" s="44">
        <v>32808380</v>
      </c>
      <c r="C4431" s="44" t="s">
        <v>9394</v>
      </c>
      <c r="D4431" s="44" t="s">
        <v>9395</v>
      </c>
    </row>
    <row r="4432" spans="1:4" s="44" customFormat="1" x14ac:dyDescent="0.25">
      <c r="A4432" s="44">
        <v>10</v>
      </c>
      <c r="B4432" s="44">
        <v>32902304</v>
      </c>
      <c r="C4432" s="44" t="s">
        <v>9396</v>
      </c>
      <c r="D4432" s="44" t="s">
        <v>9397</v>
      </c>
    </row>
    <row r="4433" spans="1:4" s="44" customFormat="1" x14ac:dyDescent="0.25">
      <c r="A4433" s="44">
        <v>10</v>
      </c>
      <c r="B4433" s="44">
        <v>32946398</v>
      </c>
      <c r="C4433" s="44" t="s">
        <v>9398</v>
      </c>
      <c r="D4433" s="44" t="s">
        <v>9399</v>
      </c>
    </row>
    <row r="4434" spans="1:4" s="44" customFormat="1" x14ac:dyDescent="0.25">
      <c r="A4434" s="44">
        <v>10</v>
      </c>
      <c r="B4434" s="44">
        <v>33008622</v>
      </c>
      <c r="C4434" s="44" t="s">
        <v>9400</v>
      </c>
      <c r="D4434" s="44" t="s">
        <v>9401</v>
      </c>
    </row>
    <row r="4435" spans="1:4" s="44" customFormat="1" x14ac:dyDescent="0.25">
      <c r="A4435" s="44">
        <v>10</v>
      </c>
      <c r="B4435" s="44">
        <v>33195268</v>
      </c>
      <c r="C4435" s="44" t="s">
        <v>9402</v>
      </c>
      <c r="D4435" s="44" t="s">
        <v>9403</v>
      </c>
    </row>
    <row r="4436" spans="1:4" s="44" customFormat="1" x14ac:dyDescent="0.25">
      <c r="A4436" s="44">
        <v>10</v>
      </c>
      <c r="B4436" s="44">
        <v>33226212</v>
      </c>
      <c r="C4436" s="44" t="s">
        <v>9404</v>
      </c>
      <c r="D4436" s="44" t="s">
        <v>9405</v>
      </c>
    </row>
    <row r="4437" spans="1:4" s="44" customFormat="1" x14ac:dyDescent="0.25">
      <c r="A4437" s="44">
        <v>10</v>
      </c>
      <c r="B4437" s="44">
        <v>33292652</v>
      </c>
      <c r="C4437" s="44" t="s">
        <v>9406</v>
      </c>
      <c r="D4437" s="44" t="s">
        <v>9407</v>
      </c>
    </row>
    <row r="4438" spans="1:4" s="44" customFormat="1" x14ac:dyDescent="0.25">
      <c r="A4438" s="44">
        <v>10</v>
      </c>
      <c r="B4438" s="44">
        <v>33428052</v>
      </c>
      <c r="C4438" s="44" t="s">
        <v>9408</v>
      </c>
      <c r="D4438" s="44" t="s">
        <v>9409</v>
      </c>
    </row>
    <row r="4439" spans="1:4" s="44" customFormat="1" x14ac:dyDescent="0.25">
      <c r="A4439" s="44">
        <v>10</v>
      </c>
      <c r="B4439" s="44">
        <v>33493930</v>
      </c>
      <c r="C4439" s="44" t="s">
        <v>9410</v>
      </c>
      <c r="D4439" s="44" t="s">
        <v>9411</v>
      </c>
    </row>
    <row r="4440" spans="1:4" s="44" customFormat="1" x14ac:dyDescent="0.25">
      <c r="A4440" s="44">
        <v>10</v>
      </c>
      <c r="B4440" s="44">
        <v>33501840</v>
      </c>
      <c r="C4440" s="44" t="s">
        <v>9412</v>
      </c>
      <c r="D4440" s="44" t="s">
        <v>9413</v>
      </c>
    </row>
    <row r="4441" spans="1:4" s="44" customFormat="1" x14ac:dyDescent="0.25">
      <c r="A4441" s="44">
        <v>10</v>
      </c>
      <c r="B4441" s="44">
        <v>33521580</v>
      </c>
      <c r="C4441" s="44" t="s">
        <v>9414</v>
      </c>
      <c r="D4441" s="44" t="s">
        <v>9415</v>
      </c>
    </row>
    <row r="4442" spans="1:4" s="44" customFormat="1" x14ac:dyDescent="0.25">
      <c r="A4442" s="44">
        <v>10</v>
      </c>
      <c r="B4442" s="44">
        <v>33538416</v>
      </c>
      <c r="C4442" s="44" t="s">
        <v>9416</v>
      </c>
      <c r="D4442" s="44" t="s">
        <v>9417</v>
      </c>
    </row>
    <row r="4443" spans="1:4" s="44" customFormat="1" x14ac:dyDescent="0.25">
      <c r="A4443" s="44">
        <v>10</v>
      </c>
      <c r="B4443" s="44">
        <v>33580892</v>
      </c>
      <c r="C4443" s="44" t="s">
        <v>9418</v>
      </c>
      <c r="D4443" s="44" t="s">
        <v>9419</v>
      </c>
    </row>
    <row r="4444" spans="1:4" s="44" customFormat="1" x14ac:dyDescent="0.25">
      <c r="A4444" s="44">
        <v>10</v>
      </c>
      <c r="B4444" s="44">
        <v>33688132</v>
      </c>
      <c r="C4444" s="44" t="s">
        <v>9420</v>
      </c>
      <c r="D4444" s="44" t="s">
        <v>9421</v>
      </c>
    </row>
    <row r="4445" spans="1:4" s="44" customFormat="1" x14ac:dyDescent="0.25">
      <c r="A4445" s="44">
        <v>10</v>
      </c>
      <c r="B4445" s="44">
        <v>33737732</v>
      </c>
      <c r="C4445" s="44" t="s">
        <v>9422</v>
      </c>
      <c r="D4445" s="44" t="s">
        <v>9423</v>
      </c>
    </row>
    <row r="4446" spans="1:4" s="44" customFormat="1" x14ac:dyDescent="0.25">
      <c r="A4446" s="44">
        <v>10</v>
      </c>
      <c r="B4446" s="44">
        <v>33794056</v>
      </c>
      <c r="C4446" s="44" t="s">
        <v>9424</v>
      </c>
      <c r="D4446" s="44" t="s">
        <v>9425</v>
      </c>
    </row>
    <row r="4447" spans="1:4" s="44" customFormat="1" x14ac:dyDescent="0.25">
      <c r="A4447" s="44">
        <v>10</v>
      </c>
      <c r="B4447" s="44">
        <v>33837576</v>
      </c>
      <c r="C4447" s="44" t="s">
        <v>9426</v>
      </c>
      <c r="D4447" s="44" t="s">
        <v>9427</v>
      </c>
    </row>
    <row r="4448" spans="1:4" s="44" customFormat="1" x14ac:dyDescent="0.25">
      <c r="A4448" s="44">
        <v>10</v>
      </c>
      <c r="B4448" s="44">
        <v>33889732</v>
      </c>
      <c r="C4448" s="44" t="s">
        <v>9428</v>
      </c>
      <c r="D4448" s="44" t="s">
        <v>9429</v>
      </c>
    </row>
    <row r="4449" spans="1:4" s="44" customFormat="1" x14ac:dyDescent="0.25">
      <c r="A4449" s="44">
        <v>10</v>
      </c>
      <c r="B4449" s="44">
        <v>33900940</v>
      </c>
      <c r="C4449" s="44" t="s">
        <v>9430</v>
      </c>
      <c r="D4449" s="44" t="s">
        <v>9431</v>
      </c>
    </row>
    <row r="4450" spans="1:4" s="44" customFormat="1" x14ac:dyDescent="0.25">
      <c r="A4450" s="44">
        <v>10</v>
      </c>
      <c r="B4450" s="44">
        <v>33926164</v>
      </c>
      <c r="C4450" s="44" t="s">
        <v>9432</v>
      </c>
      <c r="D4450" s="44" t="s">
        <v>9433</v>
      </c>
    </row>
    <row r="4451" spans="1:4" s="44" customFormat="1" x14ac:dyDescent="0.25">
      <c r="A4451" s="44">
        <v>10</v>
      </c>
      <c r="B4451" s="44">
        <v>33955956</v>
      </c>
      <c r="C4451" s="44" t="s">
        <v>9434</v>
      </c>
      <c r="D4451" s="44" t="s">
        <v>9435</v>
      </c>
    </row>
    <row r="4452" spans="1:4" s="44" customFormat="1" x14ac:dyDescent="0.25">
      <c r="A4452" s="44">
        <v>10</v>
      </c>
      <c r="B4452" s="44">
        <v>33982504</v>
      </c>
      <c r="C4452" s="44" t="s">
        <v>9436</v>
      </c>
      <c r="D4452" s="44" t="s">
        <v>9437</v>
      </c>
    </row>
    <row r="4453" spans="1:4" s="44" customFormat="1" x14ac:dyDescent="0.25">
      <c r="A4453" s="44">
        <v>10</v>
      </c>
      <c r="B4453" s="44">
        <v>34082400</v>
      </c>
      <c r="C4453" s="44" t="s">
        <v>9438</v>
      </c>
      <c r="D4453" s="44" t="s">
        <v>9439</v>
      </c>
    </row>
    <row r="4454" spans="1:4" s="44" customFormat="1" x14ac:dyDescent="0.25">
      <c r="A4454" s="44">
        <v>10</v>
      </c>
      <c r="B4454" s="44">
        <v>34112356</v>
      </c>
      <c r="C4454" s="44" t="s">
        <v>9440</v>
      </c>
      <c r="D4454" s="44" t="s">
        <v>9441</v>
      </c>
    </row>
    <row r="4455" spans="1:4" s="44" customFormat="1" x14ac:dyDescent="0.25">
      <c r="A4455" s="44">
        <v>10</v>
      </c>
      <c r="B4455" s="44">
        <v>34151420</v>
      </c>
      <c r="C4455" s="44" t="s">
        <v>9442</v>
      </c>
      <c r="D4455" s="44" t="s">
        <v>9443</v>
      </c>
    </row>
    <row r="4456" spans="1:4" s="44" customFormat="1" x14ac:dyDescent="0.25">
      <c r="A4456" s="44">
        <v>10</v>
      </c>
      <c r="B4456" s="44">
        <v>34166920</v>
      </c>
      <c r="C4456" s="44" t="s">
        <v>9444</v>
      </c>
      <c r="D4456" s="44" t="s">
        <v>9445</v>
      </c>
    </row>
    <row r="4457" spans="1:4" s="44" customFormat="1" x14ac:dyDescent="0.25">
      <c r="A4457" s="44">
        <v>10</v>
      </c>
      <c r="B4457" s="44">
        <v>34376352</v>
      </c>
      <c r="C4457" s="44" t="s">
        <v>9446</v>
      </c>
      <c r="D4457" s="44" t="s">
        <v>9447</v>
      </c>
    </row>
    <row r="4458" spans="1:4" s="44" customFormat="1" x14ac:dyDescent="0.25">
      <c r="A4458" s="44">
        <v>10</v>
      </c>
      <c r="B4458" s="44">
        <v>34430512</v>
      </c>
      <c r="C4458" s="44" t="s">
        <v>9448</v>
      </c>
      <c r="D4458" s="44" t="s">
        <v>9449</v>
      </c>
    </row>
    <row r="4459" spans="1:4" s="44" customFormat="1" x14ac:dyDescent="0.25">
      <c r="A4459" s="44">
        <v>10</v>
      </c>
      <c r="B4459" s="44">
        <v>34492012</v>
      </c>
      <c r="C4459" s="44" t="s">
        <v>9450</v>
      </c>
      <c r="D4459" s="44" t="s">
        <v>9451</v>
      </c>
    </row>
    <row r="4460" spans="1:4" s="44" customFormat="1" x14ac:dyDescent="0.25">
      <c r="A4460" s="44">
        <v>10</v>
      </c>
      <c r="B4460" s="44">
        <v>34532224</v>
      </c>
      <c r="C4460" s="44" t="s">
        <v>9452</v>
      </c>
      <c r="D4460" s="44" t="s">
        <v>9453</v>
      </c>
    </row>
    <row r="4461" spans="1:4" s="44" customFormat="1" x14ac:dyDescent="0.25">
      <c r="A4461" s="44">
        <v>10</v>
      </c>
      <c r="B4461" s="44">
        <v>34578676</v>
      </c>
      <c r="C4461" s="44" t="s">
        <v>9454</v>
      </c>
      <c r="D4461" s="44" t="s">
        <v>9455</v>
      </c>
    </row>
    <row r="4462" spans="1:4" s="44" customFormat="1" x14ac:dyDescent="0.25">
      <c r="A4462" s="44">
        <v>10</v>
      </c>
      <c r="B4462" s="44">
        <v>34628752</v>
      </c>
      <c r="C4462" s="44" t="s">
        <v>9456</v>
      </c>
      <c r="D4462" s="44" t="s">
        <v>9457</v>
      </c>
    </row>
    <row r="4463" spans="1:4" s="44" customFormat="1" x14ac:dyDescent="0.25">
      <c r="A4463" s="44">
        <v>10</v>
      </c>
      <c r="B4463" s="44">
        <v>34694880</v>
      </c>
      <c r="C4463" s="44" t="s">
        <v>9458</v>
      </c>
      <c r="D4463" s="44" t="s">
        <v>9459</v>
      </c>
    </row>
    <row r="4464" spans="1:4" s="44" customFormat="1" x14ac:dyDescent="0.25">
      <c r="A4464" s="44">
        <v>10</v>
      </c>
      <c r="B4464" s="44">
        <v>34761864</v>
      </c>
      <c r="C4464" s="44" t="s">
        <v>9460</v>
      </c>
      <c r="D4464" s="44" t="s">
        <v>9461</v>
      </c>
    </row>
    <row r="4465" spans="1:4" s="44" customFormat="1" x14ac:dyDescent="0.25">
      <c r="A4465" s="44">
        <v>10</v>
      </c>
      <c r="B4465" s="44">
        <v>34798744</v>
      </c>
      <c r="C4465" s="44" t="s">
        <v>9462</v>
      </c>
      <c r="D4465" s="44" t="s">
        <v>9463</v>
      </c>
    </row>
    <row r="4466" spans="1:4" s="44" customFormat="1" x14ac:dyDescent="0.25">
      <c r="A4466" s="44">
        <v>10</v>
      </c>
      <c r="B4466" s="44">
        <v>34854872</v>
      </c>
      <c r="C4466" s="44" t="s">
        <v>9464</v>
      </c>
      <c r="D4466" s="44" t="s">
        <v>9465</v>
      </c>
    </row>
    <row r="4467" spans="1:4" s="44" customFormat="1" x14ac:dyDescent="0.25">
      <c r="A4467" s="44">
        <v>10</v>
      </c>
      <c r="B4467" s="44">
        <v>34902924</v>
      </c>
      <c r="C4467" s="44" t="s">
        <v>9466</v>
      </c>
      <c r="D4467" s="44" t="s">
        <v>9467</v>
      </c>
    </row>
    <row r="4468" spans="1:4" s="44" customFormat="1" x14ac:dyDescent="0.25">
      <c r="A4468" s="44">
        <v>10</v>
      </c>
      <c r="B4468" s="44">
        <v>34937600</v>
      </c>
      <c r="C4468" s="44" t="s">
        <v>9468</v>
      </c>
      <c r="D4468" s="44" t="s">
        <v>9469</v>
      </c>
    </row>
    <row r="4469" spans="1:4" s="44" customFormat="1" x14ac:dyDescent="0.25">
      <c r="A4469" s="44">
        <v>10</v>
      </c>
      <c r="B4469" s="44">
        <v>34954344</v>
      </c>
      <c r="C4469" s="44" t="s">
        <v>9470</v>
      </c>
      <c r="D4469" s="44" t="s">
        <v>9471</v>
      </c>
    </row>
    <row r="4470" spans="1:4" s="44" customFormat="1" x14ac:dyDescent="0.25">
      <c r="A4470" s="44">
        <v>10</v>
      </c>
      <c r="B4470" s="44">
        <v>34994816</v>
      </c>
      <c r="C4470" s="44" t="s">
        <v>9472</v>
      </c>
      <c r="D4470" s="44" t="s">
        <v>9473</v>
      </c>
    </row>
    <row r="4471" spans="1:4" s="44" customFormat="1" x14ac:dyDescent="0.25">
      <c r="A4471" s="44">
        <v>10</v>
      </c>
      <c r="B4471" s="44">
        <v>35049224</v>
      </c>
      <c r="C4471" s="44" t="s">
        <v>9474</v>
      </c>
      <c r="D4471" s="44" t="s">
        <v>9475</v>
      </c>
    </row>
    <row r="4472" spans="1:4" s="44" customFormat="1" x14ac:dyDescent="0.25">
      <c r="A4472" s="44">
        <v>10</v>
      </c>
      <c r="B4472" s="44">
        <v>35079480</v>
      </c>
      <c r="C4472" s="44" t="s">
        <v>9476</v>
      </c>
      <c r="D4472" s="44" t="s">
        <v>9477</v>
      </c>
    </row>
    <row r="4473" spans="1:4" s="44" customFormat="1" x14ac:dyDescent="0.25">
      <c r="A4473" s="44">
        <v>10</v>
      </c>
      <c r="B4473" s="44">
        <v>35119736</v>
      </c>
      <c r="C4473" s="44" t="s">
        <v>9478</v>
      </c>
      <c r="D4473" s="44" t="s">
        <v>9479</v>
      </c>
    </row>
    <row r="4474" spans="1:4" s="44" customFormat="1" x14ac:dyDescent="0.25">
      <c r="A4474" s="44">
        <v>10</v>
      </c>
      <c r="B4474" s="44">
        <v>35217200</v>
      </c>
      <c r="C4474" s="44" t="s">
        <v>9480</v>
      </c>
      <c r="D4474" s="44" t="s">
        <v>9481</v>
      </c>
    </row>
    <row r="4475" spans="1:4" s="44" customFormat="1" x14ac:dyDescent="0.25">
      <c r="A4475" s="44">
        <v>10</v>
      </c>
      <c r="B4475" s="44">
        <v>35357700</v>
      </c>
      <c r="C4475" s="44" t="s">
        <v>9482</v>
      </c>
      <c r="D4475" s="44" t="s">
        <v>9483</v>
      </c>
    </row>
    <row r="4476" spans="1:4" s="44" customFormat="1" x14ac:dyDescent="0.25">
      <c r="A4476" s="44">
        <v>10</v>
      </c>
      <c r="B4476" s="44">
        <v>35364128</v>
      </c>
      <c r="C4476" s="44" t="s">
        <v>9484</v>
      </c>
      <c r="D4476" s="44" t="s">
        <v>9485</v>
      </c>
    </row>
    <row r="4477" spans="1:4" s="44" customFormat="1" x14ac:dyDescent="0.25">
      <c r="A4477" s="44">
        <v>10</v>
      </c>
      <c r="B4477" s="44">
        <v>35507476</v>
      </c>
      <c r="C4477" s="44" t="s">
        <v>9486</v>
      </c>
      <c r="D4477" s="44" t="s">
        <v>9487</v>
      </c>
    </row>
    <row r="4478" spans="1:4" s="44" customFormat="1" x14ac:dyDescent="0.25">
      <c r="A4478" s="44">
        <v>10</v>
      </c>
      <c r="B4478" s="44">
        <v>35567168</v>
      </c>
      <c r="C4478" s="44" t="s">
        <v>9488</v>
      </c>
      <c r="D4478" s="44" t="s">
        <v>9489</v>
      </c>
    </row>
    <row r="4479" spans="1:4" s="44" customFormat="1" x14ac:dyDescent="0.25">
      <c r="A4479" s="44">
        <v>10</v>
      </c>
      <c r="B4479" s="44">
        <v>35623808</v>
      </c>
      <c r="C4479" s="44" t="s">
        <v>9490</v>
      </c>
      <c r="D4479" s="44" t="s">
        <v>9491</v>
      </c>
    </row>
    <row r="4480" spans="1:4" s="44" customFormat="1" x14ac:dyDescent="0.25">
      <c r="A4480" s="44">
        <v>10</v>
      </c>
      <c r="B4480" s="44">
        <v>35872148</v>
      </c>
      <c r="C4480" s="44" t="s">
        <v>9492</v>
      </c>
      <c r="D4480" s="44" t="s">
        <v>9493</v>
      </c>
    </row>
    <row r="4481" spans="1:4" s="44" customFormat="1" x14ac:dyDescent="0.25">
      <c r="A4481" s="44">
        <v>10</v>
      </c>
      <c r="B4481" s="44">
        <v>36027748</v>
      </c>
      <c r="C4481" s="44" t="s">
        <v>9494</v>
      </c>
      <c r="D4481" s="44" t="s">
        <v>9495</v>
      </c>
    </row>
    <row r="4482" spans="1:4" s="44" customFormat="1" x14ac:dyDescent="0.25">
      <c r="A4482" s="44">
        <v>10</v>
      </c>
      <c r="B4482" s="44">
        <v>36075248</v>
      </c>
      <c r="C4482" s="44" t="s">
        <v>9496</v>
      </c>
      <c r="D4482" s="44" t="s">
        <v>9497</v>
      </c>
    </row>
    <row r="4483" spans="1:4" s="44" customFormat="1" x14ac:dyDescent="0.25">
      <c r="A4483" s="44">
        <v>10</v>
      </c>
      <c r="B4483" s="44">
        <v>36174096</v>
      </c>
      <c r="C4483" s="44" t="s">
        <v>9498</v>
      </c>
      <c r="D4483" s="44" t="s">
        <v>9499</v>
      </c>
    </row>
    <row r="4484" spans="1:4" s="44" customFormat="1" x14ac:dyDescent="0.25">
      <c r="A4484" s="44">
        <v>10</v>
      </c>
      <c r="B4484" s="44">
        <v>36206128</v>
      </c>
      <c r="C4484" s="44" t="s">
        <v>9500</v>
      </c>
      <c r="D4484" s="44" t="s">
        <v>9501</v>
      </c>
    </row>
    <row r="4485" spans="1:4" s="44" customFormat="1" x14ac:dyDescent="0.25">
      <c r="A4485" s="44">
        <v>10</v>
      </c>
      <c r="B4485" s="44">
        <v>36252640</v>
      </c>
      <c r="C4485" s="44" t="s">
        <v>9502</v>
      </c>
      <c r="D4485" s="44" t="s">
        <v>9503</v>
      </c>
    </row>
    <row r="4486" spans="1:4" s="44" customFormat="1" x14ac:dyDescent="0.25">
      <c r="A4486" s="44">
        <v>10</v>
      </c>
      <c r="B4486" s="44">
        <v>36313864</v>
      </c>
      <c r="C4486" s="44" t="s">
        <v>9504</v>
      </c>
      <c r="D4486" s="44" t="s">
        <v>9505</v>
      </c>
    </row>
    <row r="4487" spans="1:4" s="44" customFormat="1" x14ac:dyDescent="0.25">
      <c r="A4487" s="44">
        <v>10</v>
      </c>
      <c r="B4487" s="44">
        <v>36347848</v>
      </c>
      <c r="C4487" s="44" t="s">
        <v>9506</v>
      </c>
      <c r="D4487" s="44" t="s">
        <v>9507</v>
      </c>
    </row>
    <row r="4488" spans="1:4" s="44" customFormat="1" x14ac:dyDescent="0.25">
      <c r="A4488" s="44">
        <v>10</v>
      </c>
      <c r="B4488" s="44">
        <v>36371944</v>
      </c>
      <c r="C4488" s="44" t="s">
        <v>9508</v>
      </c>
      <c r="D4488" s="44" t="s">
        <v>9509</v>
      </c>
    </row>
    <row r="4489" spans="1:4" s="44" customFormat="1" x14ac:dyDescent="0.25">
      <c r="A4489" s="44">
        <v>10</v>
      </c>
      <c r="B4489" s="44">
        <v>36390192</v>
      </c>
      <c r="C4489" s="44" t="s">
        <v>9510</v>
      </c>
      <c r="D4489" s="44" t="s">
        <v>9511</v>
      </c>
    </row>
    <row r="4490" spans="1:4" s="44" customFormat="1" x14ac:dyDescent="0.25">
      <c r="A4490" s="44">
        <v>10</v>
      </c>
      <c r="B4490" s="44">
        <v>36440324</v>
      </c>
      <c r="C4490" s="44" t="s">
        <v>9512</v>
      </c>
      <c r="D4490" s="44" t="s">
        <v>9513</v>
      </c>
    </row>
    <row r="4491" spans="1:4" s="44" customFormat="1" x14ac:dyDescent="0.25">
      <c r="A4491" s="44">
        <v>10</v>
      </c>
      <c r="B4491" s="44">
        <v>36449720</v>
      </c>
      <c r="C4491" s="44" t="s">
        <v>9514</v>
      </c>
      <c r="D4491" s="44" t="s">
        <v>9515</v>
      </c>
    </row>
    <row r="4492" spans="1:4" s="44" customFormat="1" x14ac:dyDescent="0.25">
      <c r="A4492" s="44">
        <v>10</v>
      </c>
      <c r="B4492" s="44">
        <v>36450068</v>
      </c>
      <c r="C4492" s="44" t="s">
        <v>9516</v>
      </c>
      <c r="D4492" s="44" t="s">
        <v>9517</v>
      </c>
    </row>
    <row r="4493" spans="1:4" s="44" customFormat="1" x14ac:dyDescent="0.25">
      <c r="A4493" s="44">
        <v>10</v>
      </c>
      <c r="B4493" s="44">
        <v>36599548</v>
      </c>
      <c r="C4493" s="44" t="s">
        <v>9518</v>
      </c>
      <c r="D4493" s="44" t="s">
        <v>9519</v>
      </c>
    </row>
    <row r="4494" spans="1:4" s="44" customFormat="1" x14ac:dyDescent="0.25">
      <c r="A4494" s="44">
        <v>10</v>
      </c>
      <c r="B4494" s="44">
        <v>36689392</v>
      </c>
      <c r="C4494" s="44" t="s">
        <v>9520</v>
      </c>
      <c r="D4494" s="44" t="s">
        <v>9521</v>
      </c>
    </row>
    <row r="4495" spans="1:4" s="44" customFormat="1" x14ac:dyDescent="0.25">
      <c r="A4495" s="44">
        <v>10</v>
      </c>
      <c r="B4495" s="44">
        <v>36726172</v>
      </c>
      <c r="C4495" s="44" t="s">
        <v>9522</v>
      </c>
      <c r="D4495" s="44" t="s">
        <v>9523</v>
      </c>
    </row>
    <row r="4496" spans="1:4" s="44" customFormat="1" x14ac:dyDescent="0.25">
      <c r="A4496" s="44">
        <v>10</v>
      </c>
      <c r="B4496" s="44">
        <v>37093376</v>
      </c>
      <c r="C4496" s="44" t="s">
        <v>9524</v>
      </c>
      <c r="D4496" s="44" t="s">
        <v>9525</v>
      </c>
    </row>
    <row r="4497" spans="1:4" s="44" customFormat="1" x14ac:dyDescent="0.25">
      <c r="A4497" s="44">
        <v>10</v>
      </c>
      <c r="B4497" s="44">
        <v>37216048</v>
      </c>
      <c r="C4497" s="44" t="s">
        <v>9526</v>
      </c>
      <c r="D4497" s="44" t="s">
        <v>9527</v>
      </c>
    </row>
    <row r="4498" spans="1:4" s="44" customFormat="1" x14ac:dyDescent="0.25">
      <c r="A4498" s="44">
        <v>10</v>
      </c>
      <c r="B4498" s="44">
        <v>37406520</v>
      </c>
      <c r="C4498" s="44" t="s">
        <v>9528</v>
      </c>
      <c r="D4498" s="44" t="s">
        <v>9529</v>
      </c>
    </row>
    <row r="4499" spans="1:4" s="44" customFormat="1" x14ac:dyDescent="0.25">
      <c r="A4499" s="44">
        <v>10</v>
      </c>
      <c r="B4499" s="44">
        <v>37617228</v>
      </c>
      <c r="C4499" s="44" t="s">
        <v>9530</v>
      </c>
      <c r="D4499" s="44" t="s">
        <v>9531</v>
      </c>
    </row>
    <row r="4500" spans="1:4" s="44" customFormat="1" x14ac:dyDescent="0.25">
      <c r="A4500" s="44">
        <v>10</v>
      </c>
      <c r="B4500" s="44">
        <v>37728760</v>
      </c>
      <c r="C4500" s="44" t="s">
        <v>9532</v>
      </c>
      <c r="D4500" s="44" t="s">
        <v>9533</v>
      </c>
    </row>
    <row r="4501" spans="1:4" s="44" customFormat="1" x14ac:dyDescent="0.25">
      <c r="A4501" s="44">
        <v>10</v>
      </c>
      <c r="B4501" s="44">
        <v>37787804</v>
      </c>
      <c r="C4501" s="44" t="s">
        <v>9534</v>
      </c>
      <c r="D4501" s="44" t="s">
        <v>9535</v>
      </c>
    </row>
    <row r="4502" spans="1:4" s="44" customFormat="1" x14ac:dyDescent="0.25">
      <c r="A4502" s="44">
        <v>10</v>
      </c>
      <c r="B4502" s="44">
        <v>37837880</v>
      </c>
      <c r="C4502" s="44" t="s">
        <v>9536</v>
      </c>
      <c r="D4502" s="44" t="s">
        <v>9537</v>
      </c>
    </row>
    <row r="4503" spans="1:4" s="44" customFormat="1" x14ac:dyDescent="0.25">
      <c r="A4503" s="44">
        <v>10</v>
      </c>
      <c r="B4503" s="44">
        <v>37964252</v>
      </c>
      <c r="C4503" s="44" t="s">
        <v>9538</v>
      </c>
      <c r="D4503" s="44" t="s">
        <v>9539</v>
      </c>
    </row>
    <row r="4504" spans="1:4" s="44" customFormat="1" x14ac:dyDescent="0.25">
      <c r="A4504" s="44">
        <v>10</v>
      </c>
      <c r="B4504" s="44">
        <v>38012944</v>
      </c>
      <c r="C4504" s="44" t="s">
        <v>9540</v>
      </c>
      <c r="D4504" s="44" t="s">
        <v>9541</v>
      </c>
    </row>
    <row r="4505" spans="1:4" s="44" customFormat="1" x14ac:dyDescent="0.25">
      <c r="A4505" s="44">
        <v>10</v>
      </c>
      <c r="B4505" s="44">
        <v>38121984</v>
      </c>
      <c r="C4505" s="44" t="s">
        <v>9542</v>
      </c>
      <c r="D4505" s="44" t="s">
        <v>9543</v>
      </c>
    </row>
    <row r="4506" spans="1:4" s="44" customFormat="1" x14ac:dyDescent="0.25">
      <c r="A4506" s="44">
        <v>10</v>
      </c>
      <c r="B4506" s="44">
        <v>38139480</v>
      </c>
      <c r="C4506" s="44" t="s">
        <v>9544</v>
      </c>
      <c r="D4506" s="44" t="s">
        <v>9545</v>
      </c>
    </row>
    <row r="4507" spans="1:4" s="44" customFormat="1" x14ac:dyDescent="0.25">
      <c r="A4507" s="44">
        <v>10</v>
      </c>
      <c r="B4507" s="44">
        <v>38159288</v>
      </c>
      <c r="C4507" s="44" t="s">
        <v>9546</v>
      </c>
      <c r="D4507" s="44" t="s">
        <v>9547</v>
      </c>
    </row>
    <row r="4508" spans="1:4" s="44" customFormat="1" x14ac:dyDescent="0.25">
      <c r="A4508" s="44">
        <v>10</v>
      </c>
      <c r="B4508" s="44">
        <v>38504792</v>
      </c>
      <c r="C4508" s="44" t="s">
        <v>9548</v>
      </c>
      <c r="D4508" s="44" t="s">
        <v>9549</v>
      </c>
    </row>
    <row r="4509" spans="1:4" s="44" customFormat="1" x14ac:dyDescent="0.25">
      <c r="A4509" s="44">
        <v>10</v>
      </c>
      <c r="B4509" s="44">
        <v>38539780</v>
      </c>
      <c r="C4509" s="44" t="s">
        <v>9550</v>
      </c>
      <c r="D4509" s="44" t="s">
        <v>9551</v>
      </c>
    </row>
    <row r="4510" spans="1:4" s="44" customFormat="1" x14ac:dyDescent="0.25">
      <c r="A4510" s="44">
        <v>10</v>
      </c>
      <c r="B4510" s="44">
        <v>38809976</v>
      </c>
      <c r="C4510" s="44" t="s">
        <v>9552</v>
      </c>
      <c r="D4510" s="44" t="s">
        <v>9553</v>
      </c>
    </row>
    <row r="4511" spans="1:4" s="44" customFormat="1" x14ac:dyDescent="0.25">
      <c r="A4511" s="44">
        <v>10</v>
      </c>
      <c r="B4511" s="44">
        <v>38824512</v>
      </c>
      <c r="C4511" s="44" t="s">
        <v>9554</v>
      </c>
      <c r="D4511" s="44" t="s">
        <v>9555</v>
      </c>
    </row>
    <row r="4512" spans="1:4" s="44" customFormat="1" x14ac:dyDescent="0.25">
      <c r="A4512" s="44">
        <v>10</v>
      </c>
      <c r="B4512" s="44">
        <v>38925136</v>
      </c>
      <c r="C4512" s="44" t="s">
        <v>9556</v>
      </c>
      <c r="D4512" s="44" t="s">
        <v>9557</v>
      </c>
    </row>
    <row r="4513" spans="1:4" s="44" customFormat="1" x14ac:dyDescent="0.25">
      <c r="A4513" s="44">
        <v>10</v>
      </c>
      <c r="B4513" s="44">
        <v>39097296</v>
      </c>
      <c r="C4513" s="44" t="s">
        <v>9558</v>
      </c>
      <c r="D4513" s="44" t="s">
        <v>9559</v>
      </c>
    </row>
    <row r="4514" spans="1:4" s="44" customFormat="1" x14ac:dyDescent="0.25">
      <c r="A4514" s="44">
        <v>10</v>
      </c>
      <c r="B4514" s="44">
        <v>39121660</v>
      </c>
      <c r="C4514" s="44" t="s">
        <v>9560</v>
      </c>
      <c r="D4514" s="44" t="s">
        <v>9561</v>
      </c>
    </row>
    <row r="4515" spans="1:4" s="44" customFormat="1" x14ac:dyDescent="0.25">
      <c r="A4515" s="44">
        <v>10</v>
      </c>
      <c r="B4515" s="44">
        <v>39265316</v>
      </c>
      <c r="C4515" s="44" t="s">
        <v>9562</v>
      </c>
      <c r="D4515" s="44" t="s">
        <v>9563</v>
      </c>
    </row>
    <row r="4516" spans="1:4" s="44" customFormat="1" x14ac:dyDescent="0.25">
      <c r="A4516" s="44">
        <v>10</v>
      </c>
      <c r="B4516" s="44">
        <v>39395584</v>
      </c>
      <c r="C4516" s="44" t="s">
        <v>9564</v>
      </c>
      <c r="D4516" s="44" t="s">
        <v>9565</v>
      </c>
    </row>
    <row r="4517" spans="1:4" s="44" customFormat="1" x14ac:dyDescent="0.25">
      <c r="A4517" s="44">
        <v>10</v>
      </c>
      <c r="B4517" s="44">
        <v>39557960</v>
      </c>
      <c r="C4517" s="44" t="s">
        <v>9566</v>
      </c>
      <c r="D4517" s="44" t="s">
        <v>9567</v>
      </c>
    </row>
    <row r="4518" spans="1:4" s="44" customFormat="1" x14ac:dyDescent="0.25">
      <c r="A4518" s="44">
        <v>10</v>
      </c>
      <c r="B4518" s="44">
        <v>39666672</v>
      </c>
      <c r="C4518" s="44" t="s">
        <v>9568</v>
      </c>
      <c r="D4518" s="44" t="s">
        <v>9569</v>
      </c>
    </row>
    <row r="4519" spans="1:4" s="44" customFormat="1" x14ac:dyDescent="0.25">
      <c r="A4519" s="44">
        <v>10</v>
      </c>
      <c r="B4519" s="44">
        <v>39873320</v>
      </c>
      <c r="C4519" s="44" t="s">
        <v>9570</v>
      </c>
      <c r="D4519" s="44" t="s">
        <v>9571</v>
      </c>
    </row>
    <row r="4520" spans="1:4" s="44" customFormat="1" x14ac:dyDescent="0.25">
      <c r="A4520" s="44">
        <v>10</v>
      </c>
      <c r="B4520" s="44">
        <v>40017548</v>
      </c>
      <c r="C4520" s="44" t="s">
        <v>9572</v>
      </c>
      <c r="D4520" s="44" t="s">
        <v>9573</v>
      </c>
    </row>
    <row r="4521" spans="1:4" s="44" customFormat="1" x14ac:dyDescent="0.25">
      <c r="A4521" s="44">
        <v>10</v>
      </c>
      <c r="B4521" s="44">
        <v>40050916</v>
      </c>
      <c r="C4521" s="44" t="s">
        <v>9574</v>
      </c>
      <c r="D4521" s="44" t="s">
        <v>9575</v>
      </c>
    </row>
    <row r="4522" spans="1:4" s="44" customFormat="1" x14ac:dyDescent="0.25">
      <c r="A4522" s="44">
        <v>10</v>
      </c>
      <c r="B4522" s="44">
        <v>40280768</v>
      </c>
      <c r="C4522" s="44" t="s">
        <v>9576</v>
      </c>
      <c r="D4522" s="44" t="s">
        <v>9577</v>
      </c>
    </row>
    <row r="4523" spans="1:4" s="44" customFormat="1" x14ac:dyDescent="0.25">
      <c r="A4523" s="44">
        <v>10</v>
      </c>
      <c r="B4523" s="44">
        <v>40501132</v>
      </c>
      <c r="C4523" s="44" t="s">
        <v>9578</v>
      </c>
      <c r="D4523" s="44" t="s">
        <v>9579</v>
      </c>
    </row>
    <row r="4524" spans="1:4" s="44" customFormat="1" x14ac:dyDescent="0.25">
      <c r="A4524" s="44">
        <v>10</v>
      </c>
      <c r="B4524" s="44">
        <v>40558888</v>
      </c>
      <c r="C4524" s="44" t="s">
        <v>9580</v>
      </c>
      <c r="D4524" s="44" t="s">
        <v>9581</v>
      </c>
    </row>
    <row r="4525" spans="1:4" s="44" customFormat="1" x14ac:dyDescent="0.25">
      <c r="A4525" s="44">
        <v>10</v>
      </c>
      <c r="B4525" s="44">
        <v>40848664</v>
      </c>
      <c r="C4525" s="44" t="s">
        <v>9582</v>
      </c>
      <c r="D4525" s="44" t="s">
        <v>9583</v>
      </c>
    </row>
    <row r="4526" spans="1:4" s="44" customFormat="1" x14ac:dyDescent="0.25">
      <c r="A4526" s="44">
        <v>10</v>
      </c>
      <c r="B4526" s="44">
        <v>41007976</v>
      </c>
      <c r="C4526" s="44" t="s">
        <v>9584</v>
      </c>
      <c r="D4526" s="44" t="s">
        <v>9585</v>
      </c>
    </row>
    <row r="4527" spans="1:4" s="44" customFormat="1" x14ac:dyDescent="0.25">
      <c r="A4527" s="44">
        <v>10</v>
      </c>
      <c r="B4527" s="44">
        <v>41034208</v>
      </c>
      <c r="C4527" s="44" t="s">
        <v>9586</v>
      </c>
      <c r="D4527" s="44" t="s">
        <v>9587</v>
      </c>
    </row>
    <row r="4528" spans="1:4" s="44" customFormat="1" x14ac:dyDescent="0.25">
      <c r="A4528" s="44">
        <v>10</v>
      </c>
      <c r="B4528" s="44">
        <v>41049564</v>
      </c>
      <c r="C4528" s="44" t="s">
        <v>9588</v>
      </c>
      <c r="D4528" s="44" t="s">
        <v>9589</v>
      </c>
    </row>
    <row r="4529" spans="1:4" s="44" customFormat="1" x14ac:dyDescent="0.25">
      <c r="A4529" s="44">
        <v>10</v>
      </c>
      <c r="B4529" s="44">
        <v>41379580</v>
      </c>
      <c r="C4529" s="44" t="s">
        <v>9590</v>
      </c>
      <c r="D4529" s="44" t="s">
        <v>9591</v>
      </c>
    </row>
    <row r="4530" spans="1:4" s="44" customFormat="1" x14ac:dyDescent="0.25">
      <c r="A4530" s="44">
        <v>10</v>
      </c>
      <c r="B4530" s="44">
        <v>41635120</v>
      </c>
      <c r="C4530" s="44" t="s">
        <v>9592</v>
      </c>
      <c r="D4530" s="44" t="s">
        <v>9593</v>
      </c>
    </row>
    <row r="4531" spans="1:4" s="44" customFormat="1" x14ac:dyDescent="0.25">
      <c r="A4531" s="44">
        <v>10</v>
      </c>
      <c r="B4531" s="44">
        <v>41844444</v>
      </c>
      <c r="C4531" s="44" t="s">
        <v>9594</v>
      </c>
      <c r="D4531" s="44" t="s">
        <v>9595</v>
      </c>
    </row>
    <row r="4532" spans="1:4" s="44" customFormat="1" x14ac:dyDescent="0.25">
      <c r="A4532" s="44">
        <v>10</v>
      </c>
      <c r="B4532" s="44">
        <v>42114376</v>
      </c>
      <c r="C4532" s="44" t="s">
        <v>9596</v>
      </c>
      <c r="D4532" s="44" t="s">
        <v>9597</v>
      </c>
    </row>
    <row r="4533" spans="1:4" s="44" customFormat="1" x14ac:dyDescent="0.25">
      <c r="A4533" s="44">
        <v>10</v>
      </c>
      <c r="B4533" s="44">
        <v>42220528</v>
      </c>
      <c r="C4533" s="44" t="s">
        <v>9598</v>
      </c>
      <c r="D4533" s="44" t="s">
        <v>9599</v>
      </c>
    </row>
    <row r="4534" spans="1:4" s="44" customFormat="1" x14ac:dyDescent="0.25">
      <c r="A4534" s="44">
        <v>10</v>
      </c>
      <c r="B4534" s="44">
        <v>42258000</v>
      </c>
      <c r="C4534" s="44" t="s">
        <v>9600</v>
      </c>
      <c r="D4534" s="44" t="s">
        <v>9601</v>
      </c>
    </row>
    <row r="4535" spans="1:4" s="44" customFormat="1" x14ac:dyDescent="0.25">
      <c r="A4535" s="44">
        <v>10</v>
      </c>
      <c r="B4535" s="44">
        <v>42676504</v>
      </c>
      <c r="C4535" s="44" t="s">
        <v>9602</v>
      </c>
      <c r="D4535" s="44" t="s">
        <v>9603</v>
      </c>
    </row>
    <row r="4536" spans="1:4" s="44" customFormat="1" x14ac:dyDescent="0.25">
      <c r="A4536" s="44">
        <v>10</v>
      </c>
      <c r="B4536" s="44">
        <v>42796384</v>
      </c>
      <c r="C4536" s="44" t="s">
        <v>9604</v>
      </c>
      <c r="D4536" s="44" t="s">
        <v>9605</v>
      </c>
    </row>
    <row r="4537" spans="1:4" s="44" customFormat="1" x14ac:dyDescent="0.25">
      <c r="A4537" s="44">
        <v>10</v>
      </c>
      <c r="B4537" s="44">
        <v>43144464</v>
      </c>
      <c r="C4537" s="44" t="s">
        <v>9606</v>
      </c>
      <c r="D4537" s="44" t="s">
        <v>9607</v>
      </c>
    </row>
    <row r="4538" spans="1:4" s="44" customFormat="1" x14ac:dyDescent="0.25">
      <c r="A4538" s="44">
        <v>10</v>
      </c>
      <c r="B4538" s="44">
        <v>43263464</v>
      </c>
      <c r="C4538" s="44" t="s">
        <v>9608</v>
      </c>
      <c r="D4538" s="44" t="s">
        <v>9609</v>
      </c>
    </row>
    <row r="4539" spans="1:4" s="44" customFormat="1" x14ac:dyDescent="0.25">
      <c r="A4539" s="44">
        <v>10</v>
      </c>
      <c r="B4539" s="44">
        <v>43350552</v>
      </c>
      <c r="C4539" s="44" t="s">
        <v>9610</v>
      </c>
      <c r="D4539" s="44" t="s">
        <v>9611</v>
      </c>
    </row>
    <row r="4540" spans="1:4" s="44" customFormat="1" x14ac:dyDescent="0.25">
      <c r="A4540" s="44">
        <v>10</v>
      </c>
      <c r="B4540" s="44">
        <v>43395152</v>
      </c>
      <c r="C4540" s="44" t="s">
        <v>9612</v>
      </c>
      <c r="D4540" s="44" t="s">
        <v>9613</v>
      </c>
    </row>
    <row r="4541" spans="1:4" s="44" customFormat="1" x14ac:dyDescent="0.25">
      <c r="A4541" s="44">
        <v>10</v>
      </c>
      <c r="B4541" s="44">
        <v>43664088</v>
      </c>
      <c r="C4541" s="44" t="s">
        <v>9614</v>
      </c>
      <c r="D4541" s="44" t="s">
        <v>9615</v>
      </c>
    </row>
    <row r="4542" spans="1:4" s="44" customFormat="1" x14ac:dyDescent="0.25">
      <c r="A4542" s="44">
        <v>10</v>
      </c>
      <c r="B4542" s="44">
        <v>43700848</v>
      </c>
      <c r="C4542" s="44" t="s">
        <v>9616</v>
      </c>
      <c r="D4542" s="44" t="s">
        <v>9617</v>
      </c>
    </row>
    <row r="4543" spans="1:4" s="44" customFormat="1" x14ac:dyDescent="0.25">
      <c r="A4543" s="44">
        <v>10</v>
      </c>
      <c r="B4543" s="44">
        <v>43805396</v>
      </c>
      <c r="C4543" s="44" t="s">
        <v>9618</v>
      </c>
      <c r="D4543" s="44" t="s">
        <v>9619</v>
      </c>
    </row>
    <row r="4544" spans="1:4" s="44" customFormat="1" x14ac:dyDescent="0.25">
      <c r="A4544" s="44">
        <v>10</v>
      </c>
      <c r="B4544" s="44">
        <v>43821952</v>
      </c>
      <c r="C4544" s="44" t="s">
        <v>9620</v>
      </c>
      <c r="D4544" s="44" t="s">
        <v>9621</v>
      </c>
    </row>
    <row r="4545" spans="1:4" s="44" customFormat="1" x14ac:dyDescent="0.25">
      <c r="A4545" s="44">
        <v>10</v>
      </c>
      <c r="B4545" s="44">
        <v>43949448</v>
      </c>
      <c r="C4545" s="44" t="s">
        <v>9622</v>
      </c>
      <c r="D4545" s="44" t="s">
        <v>9623</v>
      </c>
    </row>
    <row r="4546" spans="1:4" s="44" customFormat="1" x14ac:dyDescent="0.25">
      <c r="A4546" s="44">
        <v>10</v>
      </c>
      <c r="B4546" s="44">
        <v>43992232</v>
      </c>
      <c r="C4546" s="44" t="s">
        <v>9624</v>
      </c>
      <c r="D4546" s="44" t="s">
        <v>9625</v>
      </c>
    </row>
    <row r="4547" spans="1:4" s="44" customFormat="1" x14ac:dyDescent="0.25">
      <c r="A4547" s="44">
        <v>10</v>
      </c>
      <c r="B4547" s="44">
        <v>44148388</v>
      </c>
      <c r="C4547" s="44" t="s">
        <v>9626</v>
      </c>
      <c r="D4547" s="44" t="s">
        <v>9627</v>
      </c>
    </row>
    <row r="4548" spans="1:4" s="44" customFormat="1" x14ac:dyDescent="0.25">
      <c r="A4548" s="44">
        <v>10</v>
      </c>
      <c r="B4548" s="44">
        <v>44503084</v>
      </c>
      <c r="C4548" s="44" t="s">
        <v>9628</v>
      </c>
      <c r="D4548" s="44" t="s">
        <v>9629</v>
      </c>
    </row>
    <row r="4549" spans="1:4" s="44" customFormat="1" x14ac:dyDescent="0.25">
      <c r="A4549" s="44">
        <v>10</v>
      </c>
      <c r="B4549" s="44">
        <v>44557992</v>
      </c>
      <c r="C4549" s="44" t="s">
        <v>9630</v>
      </c>
      <c r="D4549" s="44" t="s">
        <v>9631</v>
      </c>
    </row>
    <row r="4550" spans="1:4" s="44" customFormat="1" x14ac:dyDescent="0.25">
      <c r="A4550" s="44">
        <v>10</v>
      </c>
      <c r="B4550" s="44">
        <v>44739696</v>
      </c>
      <c r="C4550" s="44" t="s">
        <v>9632</v>
      </c>
      <c r="D4550" s="44" t="s">
        <v>9633</v>
      </c>
    </row>
    <row r="4551" spans="1:4" s="44" customFormat="1" x14ac:dyDescent="0.25">
      <c r="A4551" s="44">
        <v>10</v>
      </c>
      <c r="B4551" s="44">
        <v>44916176</v>
      </c>
      <c r="C4551" s="44" t="s">
        <v>9634</v>
      </c>
      <c r="D4551" s="44" t="s">
        <v>9635</v>
      </c>
    </row>
    <row r="4552" spans="1:4" s="44" customFormat="1" x14ac:dyDescent="0.25">
      <c r="A4552" s="44">
        <v>10</v>
      </c>
      <c r="B4552" s="44">
        <v>45066124</v>
      </c>
      <c r="C4552" s="44" t="s">
        <v>9636</v>
      </c>
      <c r="D4552" s="44" t="s">
        <v>9637</v>
      </c>
    </row>
    <row r="4553" spans="1:4" s="44" customFormat="1" x14ac:dyDescent="0.25">
      <c r="A4553" s="44">
        <v>10</v>
      </c>
      <c r="B4553" s="44">
        <v>45121076</v>
      </c>
      <c r="C4553" s="44" t="s">
        <v>9638</v>
      </c>
      <c r="D4553" s="44" t="s">
        <v>9639</v>
      </c>
    </row>
    <row r="4554" spans="1:4" s="44" customFormat="1" x14ac:dyDescent="0.25">
      <c r="A4554" s="44">
        <v>10</v>
      </c>
      <c r="B4554" s="44">
        <v>45200400</v>
      </c>
      <c r="C4554" s="44" t="s">
        <v>9640</v>
      </c>
      <c r="D4554" s="44" t="s">
        <v>9641</v>
      </c>
    </row>
    <row r="4555" spans="1:4" s="44" customFormat="1" x14ac:dyDescent="0.25">
      <c r="A4555" s="44">
        <v>10</v>
      </c>
      <c r="B4555" s="44">
        <v>45398784</v>
      </c>
      <c r="C4555" s="44" t="s">
        <v>9642</v>
      </c>
      <c r="D4555" s="44" t="s">
        <v>9643</v>
      </c>
    </row>
    <row r="4556" spans="1:4" s="44" customFormat="1" x14ac:dyDescent="0.25">
      <c r="A4556" s="44">
        <v>10</v>
      </c>
      <c r="B4556" s="44">
        <v>45632448</v>
      </c>
      <c r="C4556" s="44" t="s">
        <v>9644</v>
      </c>
      <c r="D4556" s="44" t="s">
        <v>9645</v>
      </c>
    </row>
    <row r="4557" spans="1:4" s="44" customFormat="1" x14ac:dyDescent="0.25">
      <c r="A4557" s="44">
        <v>10</v>
      </c>
      <c r="B4557" s="44">
        <v>45701832</v>
      </c>
      <c r="C4557" s="44" t="s">
        <v>9646</v>
      </c>
      <c r="D4557" s="44" t="s">
        <v>9647</v>
      </c>
    </row>
    <row r="4558" spans="1:4" s="44" customFormat="1" x14ac:dyDescent="0.25">
      <c r="A4558" s="44">
        <v>10</v>
      </c>
      <c r="B4558" s="44">
        <v>45844524</v>
      </c>
      <c r="C4558" s="44" t="s">
        <v>9648</v>
      </c>
      <c r="D4558" s="44" t="s">
        <v>9649</v>
      </c>
    </row>
    <row r="4559" spans="1:4" s="44" customFormat="1" x14ac:dyDescent="0.25">
      <c r="A4559" s="44">
        <v>10</v>
      </c>
      <c r="B4559" s="44">
        <v>46415668</v>
      </c>
      <c r="C4559" s="44" t="s">
        <v>9650</v>
      </c>
      <c r="D4559" s="44" t="s">
        <v>9651</v>
      </c>
    </row>
    <row r="4560" spans="1:4" s="44" customFormat="1" x14ac:dyDescent="0.25">
      <c r="A4560" s="44">
        <v>10</v>
      </c>
      <c r="B4560" s="44">
        <v>46612848</v>
      </c>
      <c r="C4560" s="44" t="s">
        <v>9652</v>
      </c>
      <c r="D4560" s="44" t="s">
        <v>9653</v>
      </c>
    </row>
    <row r="4561" spans="1:4" s="44" customFormat="1" x14ac:dyDescent="0.25">
      <c r="A4561" s="44">
        <v>10</v>
      </c>
      <c r="B4561" s="44">
        <v>46637648</v>
      </c>
      <c r="C4561" s="44" t="s">
        <v>9654</v>
      </c>
      <c r="D4561" s="44" t="s">
        <v>9655</v>
      </c>
    </row>
    <row r="4562" spans="1:4" s="44" customFormat="1" x14ac:dyDescent="0.25">
      <c r="A4562" s="44">
        <v>10</v>
      </c>
      <c r="B4562" s="44">
        <v>47075636</v>
      </c>
      <c r="C4562" s="44" t="s">
        <v>9656</v>
      </c>
      <c r="D4562" s="44" t="s">
        <v>9657</v>
      </c>
    </row>
    <row r="4563" spans="1:4" s="44" customFormat="1" x14ac:dyDescent="0.25">
      <c r="A4563" s="44">
        <v>10</v>
      </c>
      <c r="B4563" s="44">
        <v>48293232</v>
      </c>
      <c r="C4563" s="44" t="s">
        <v>9658</v>
      </c>
      <c r="D4563" s="44" t="s">
        <v>9659</v>
      </c>
    </row>
    <row r="4564" spans="1:4" s="44" customFormat="1" x14ac:dyDescent="0.25">
      <c r="A4564" s="44">
        <v>10</v>
      </c>
      <c r="B4564" s="44">
        <v>48479860</v>
      </c>
      <c r="C4564" s="44" t="s">
        <v>9660</v>
      </c>
      <c r="D4564" s="44" t="s">
        <v>9661</v>
      </c>
    </row>
    <row r="4565" spans="1:4" s="44" customFormat="1" x14ac:dyDescent="0.25">
      <c r="A4565" s="44">
        <v>10</v>
      </c>
      <c r="B4565" s="44">
        <v>48503552</v>
      </c>
      <c r="C4565" s="44" t="s">
        <v>9662</v>
      </c>
      <c r="D4565" s="44" t="s">
        <v>9663</v>
      </c>
    </row>
    <row r="4566" spans="1:4" s="44" customFormat="1" x14ac:dyDescent="0.25">
      <c r="A4566" s="44">
        <v>10</v>
      </c>
      <c r="B4566" s="44">
        <v>48526912</v>
      </c>
      <c r="C4566" s="44" t="s">
        <v>9664</v>
      </c>
      <c r="D4566" s="44" t="s">
        <v>9665</v>
      </c>
    </row>
    <row r="4567" spans="1:4" s="44" customFormat="1" x14ac:dyDescent="0.25">
      <c r="A4567" s="44">
        <v>10</v>
      </c>
      <c r="B4567" s="44">
        <v>48622204</v>
      </c>
      <c r="C4567" s="44" t="s">
        <v>9666</v>
      </c>
      <c r="D4567" s="44" t="s">
        <v>9667</v>
      </c>
    </row>
    <row r="4568" spans="1:4" s="44" customFormat="1" x14ac:dyDescent="0.25">
      <c r="A4568" s="44">
        <v>10</v>
      </c>
      <c r="B4568" s="44">
        <v>48761812</v>
      </c>
      <c r="C4568" s="44" t="s">
        <v>9668</v>
      </c>
      <c r="D4568" s="44" t="s">
        <v>9669</v>
      </c>
    </row>
    <row r="4569" spans="1:4" s="44" customFormat="1" x14ac:dyDescent="0.25">
      <c r="A4569" s="44">
        <v>10</v>
      </c>
      <c r="B4569" s="44">
        <v>48954000</v>
      </c>
      <c r="C4569" s="44" t="s">
        <v>9670</v>
      </c>
      <c r="D4569" s="44" t="s">
        <v>9671</v>
      </c>
    </row>
    <row r="4570" spans="1:4" s="44" customFormat="1" x14ac:dyDescent="0.25">
      <c r="A4570" s="44">
        <v>10</v>
      </c>
      <c r="B4570" s="44">
        <v>49064720</v>
      </c>
      <c r="C4570" s="44" t="s">
        <v>9672</v>
      </c>
      <c r="D4570" s="44" t="s">
        <v>9673</v>
      </c>
    </row>
    <row r="4571" spans="1:4" s="44" customFormat="1" x14ac:dyDescent="0.25">
      <c r="A4571" s="44">
        <v>10</v>
      </c>
      <c r="B4571" s="44">
        <v>49086480</v>
      </c>
      <c r="C4571" s="44" t="s">
        <v>9674</v>
      </c>
      <c r="D4571" s="44" t="s">
        <v>9675</v>
      </c>
    </row>
    <row r="4572" spans="1:4" s="44" customFormat="1" x14ac:dyDescent="0.25">
      <c r="A4572" s="44">
        <v>10</v>
      </c>
      <c r="B4572" s="44">
        <v>49167332</v>
      </c>
      <c r="C4572" s="44" t="s">
        <v>9676</v>
      </c>
      <c r="D4572" s="44" t="s">
        <v>9677</v>
      </c>
    </row>
    <row r="4573" spans="1:4" s="44" customFormat="1" x14ac:dyDescent="0.25">
      <c r="A4573" s="44">
        <v>10</v>
      </c>
      <c r="B4573" s="44">
        <v>49168512</v>
      </c>
      <c r="C4573" s="44" t="s">
        <v>9678</v>
      </c>
      <c r="D4573" s="44" t="s">
        <v>9679</v>
      </c>
    </row>
    <row r="4574" spans="1:4" s="44" customFormat="1" x14ac:dyDescent="0.25">
      <c r="A4574" s="44">
        <v>10</v>
      </c>
      <c r="B4574" s="44">
        <v>49202484</v>
      </c>
      <c r="C4574" s="44" t="s">
        <v>9680</v>
      </c>
      <c r="D4574" s="44" t="s">
        <v>9681</v>
      </c>
    </row>
    <row r="4575" spans="1:4" s="44" customFormat="1" x14ac:dyDescent="0.25">
      <c r="A4575" s="44">
        <v>10</v>
      </c>
      <c r="B4575" s="44">
        <v>49262176</v>
      </c>
      <c r="C4575" s="44" t="s">
        <v>9682</v>
      </c>
      <c r="D4575" s="44" t="s">
        <v>9683</v>
      </c>
    </row>
    <row r="4576" spans="1:4" s="44" customFormat="1" x14ac:dyDescent="0.25">
      <c r="A4576" s="44">
        <v>10</v>
      </c>
      <c r="B4576" s="44">
        <v>49276684</v>
      </c>
      <c r="C4576" s="44" t="s">
        <v>9684</v>
      </c>
      <c r="D4576" s="44" t="s">
        <v>9685</v>
      </c>
    </row>
    <row r="4577" spans="1:4" s="44" customFormat="1" x14ac:dyDescent="0.25">
      <c r="A4577" s="44">
        <v>10</v>
      </c>
      <c r="B4577" s="44">
        <v>49308684</v>
      </c>
      <c r="C4577" s="44" t="s">
        <v>9686</v>
      </c>
      <c r="D4577" s="44" t="s">
        <v>9687</v>
      </c>
    </row>
    <row r="4578" spans="1:4" s="44" customFormat="1" x14ac:dyDescent="0.25">
      <c r="A4578" s="44">
        <v>10</v>
      </c>
      <c r="B4578" s="44">
        <v>49349864</v>
      </c>
      <c r="C4578" s="44" t="s">
        <v>9688</v>
      </c>
      <c r="D4578" s="44" t="s">
        <v>9689</v>
      </c>
    </row>
    <row r="4579" spans="1:4" s="44" customFormat="1" x14ac:dyDescent="0.25">
      <c r="A4579" s="44">
        <v>10</v>
      </c>
      <c r="B4579" s="44">
        <v>49414596</v>
      </c>
      <c r="C4579" s="44" t="s">
        <v>9690</v>
      </c>
      <c r="D4579" s="44" t="s">
        <v>9691</v>
      </c>
    </row>
    <row r="4580" spans="1:4" s="44" customFormat="1" x14ac:dyDescent="0.25">
      <c r="A4580" s="44">
        <v>10</v>
      </c>
      <c r="B4580" s="44">
        <v>49501800</v>
      </c>
      <c r="C4580" s="44" t="s">
        <v>9692</v>
      </c>
      <c r="D4580" s="44" t="s">
        <v>9693</v>
      </c>
    </row>
    <row r="4581" spans="1:4" s="44" customFormat="1" x14ac:dyDescent="0.25">
      <c r="A4581" s="44">
        <v>10</v>
      </c>
      <c r="B4581" s="44">
        <v>49511864</v>
      </c>
      <c r="C4581" s="44" t="s">
        <v>9694</v>
      </c>
      <c r="D4581" s="44" t="s">
        <v>9695</v>
      </c>
    </row>
    <row r="4582" spans="1:4" s="44" customFormat="1" x14ac:dyDescent="0.25">
      <c r="A4582" s="44">
        <v>10</v>
      </c>
      <c r="B4582" s="44">
        <v>49609440</v>
      </c>
      <c r="C4582" s="44" t="s">
        <v>9696</v>
      </c>
      <c r="D4582" s="44" t="s">
        <v>9697</v>
      </c>
    </row>
    <row r="4583" spans="1:4" s="44" customFormat="1" x14ac:dyDescent="0.25">
      <c r="A4583" s="44">
        <v>10</v>
      </c>
      <c r="B4583" s="44">
        <v>49684304</v>
      </c>
      <c r="C4583" s="44" t="s">
        <v>9698</v>
      </c>
      <c r="D4583" s="44" t="s">
        <v>9699</v>
      </c>
    </row>
    <row r="4584" spans="1:4" s="44" customFormat="1" x14ac:dyDescent="0.25">
      <c r="A4584" s="44">
        <v>10</v>
      </c>
      <c r="B4584" s="44">
        <v>49721408</v>
      </c>
      <c r="C4584" s="44" t="s">
        <v>9700</v>
      </c>
      <c r="D4584" s="44" t="s">
        <v>9701</v>
      </c>
    </row>
    <row r="4585" spans="1:4" s="44" customFormat="1" x14ac:dyDescent="0.25">
      <c r="A4585" s="44">
        <v>10</v>
      </c>
      <c r="B4585" s="44">
        <v>49838900</v>
      </c>
      <c r="C4585" s="44" t="s">
        <v>9702</v>
      </c>
      <c r="D4585" s="44" t="s">
        <v>9703</v>
      </c>
    </row>
    <row r="4586" spans="1:4" s="44" customFormat="1" x14ac:dyDescent="0.25">
      <c r="A4586" s="44">
        <v>10</v>
      </c>
      <c r="B4586" s="44">
        <v>50380872</v>
      </c>
      <c r="C4586" s="44" t="s">
        <v>9704</v>
      </c>
      <c r="D4586" s="44" t="s">
        <v>9705</v>
      </c>
    </row>
    <row r="4587" spans="1:4" s="44" customFormat="1" x14ac:dyDescent="0.25">
      <c r="A4587" s="44">
        <v>10</v>
      </c>
      <c r="B4587" s="44">
        <v>50669268</v>
      </c>
      <c r="C4587" s="44" t="s">
        <v>9706</v>
      </c>
      <c r="D4587" s="44" t="s">
        <v>9707</v>
      </c>
    </row>
    <row r="4588" spans="1:4" s="44" customFormat="1" x14ac:dyDescent="0.25">
      <c r="A4588" s="44">
        <v>10</v>
      </c>
      <c r="B4588" s="44">
        <v>50841412</v>
      </c>
      <c r="C4588" s="44" t="s">
        <v>9708</v>
      </c>
      <c r="D4588" s="44" t="s">
        <v>9709</v>
      </c>
    </row>
    <row r="4589" spans="1:4" s="44" customFormat="1" x14ac:dyDescent="0.25">
      <c r="A4589" s="44">
        <v>10</v>
      </c>
      <c r="B4589" s="44">
        <v>50841888</v>
      </c>
      <c r="C4589" s="44" t="s">
        <v>9710</v>
      </c>
      <c r="D4589" s="44" t="s">
        <v>9711</v>
      </c>
    </row>
    <row r="4590" spans="1:4" s="44" customFormat="1" x14ac:dyDescent="0.25">
      <c r="A4590" s="44">
        <v>10</v>
      </c>
      <c r="B4590" s="44">
        <v>50867428</v>
      </c>
      <c r="C4590" s="44" t="s">
        <v>9712</v>
      </c>
      <c r="D4590" s="44" t="s">
        <v>9713</v>
      </c>
    </row>
    <row r="4591" spans="1:4" s="44" customFormat="1" x14ac:dyDescent="0.25">
      <c r="A4591" s="44">
        <v>10</v>
      </c>
      <c r="B4591" s="44">
        <v>50949312</v>
      </c>
      <c r="C4591" s="44" t="s">
        <v>9714</v>
      </c>
      <c r="D4591" s="44" t="s">
        <v>9715</v>
      </c>
    </row>
    <row r="4592" spans="1:4" s="44" customFormat="1" x14ac:dyDescent="0.25">
      <c r="A4592" s="44">
        <v>10</v>
      </c>
      <c r="B4592" s="44">
        <v>51022148</v>
      </c>
      <c r="C4592" s="44" t="s">
        <v>9716</v>
      </c>
      <c r="D4592" s="44" t="s">
        <v>9717</v>
      </c>
    </row>
    <row r="4593" spans="1:4" s="44" customFormat="1" x14ac:dyDescent="0.25">
      <c r="A4593" s="44">
        <v>10</v>
      </c>
      <c r="B4593" s="44">
        <v>51327340</v>
      </c>
      <c r="C4593" s="44" t="s">
        <v>9718</v>
      </c>
      <c r="D4593" s="44" t="s">
        <v>9719</v>
      </c>
    </row>
    <row r="4594" spans="1:4" s="44" customFormat="1" x14ac:dyDescent="0.25">
      <c r="A4594" s="44">
        <v>10</v>
      </c>
      <c r="B4594" s="44">
        <v>51690796</v>
      </c>
      <c r="C4594" s="44" t="s">
        <v>9720</v>
      </c>
      <c r="D4594" s="44" t="s">
        <v>9721</v>
      </c>
    </row>
    <row r="4595" spans="1:4" s="44" customFormat="1" x14ac:dyDescent="0.25">
      <c r="A4595" s="44">
        <v>10</v>
      </c>
      <c r="B4595" s="44">
        <v>51750208</v>
      </c>
      <c r="C4595" s="44" t="s">
        <v>9722</v>
      </c>
      <c r="D4595" s="44" t="s">
        <v>9723</v>
      </c>
    </row>
    <row r="4596" spans="1:4" s="44" customFormat="1" x14ac:dyDescent="0.25">
      <c r="A4596" s="44">
        <v>10</v>
      </c>
      <c r="B4596" s="44">
        <v>51795524</v>
      </c>
      <c r="C4596" s="44" t="s">
        <v>9724</v>
      </c>
      <c r="D4596" s="44" t="s">
        <v>9725</v>
      </c>
    </row>
    <row r="4597" spans="1:4" s="44" customFormat="1" x14ac:dyDescent="0.25">
      <c r="A4597" s="44">
        <v>10</v>
      </c>
      <c r="B4597" s="44">
        <v>52110752</v>
      </c>
      <c r="C4597" s="44" t="s">
        <v>9726</v>
      </c>
      <c r="D4597" s="44" t="s">
        <v>9727</v>
      </c>
    </row>
    <row r="4598" spans="1:4" s="44" customFormat="1" x14ac:dyDescent="0.25">
      <c r="A4598" s="44">
        <v>10</v>
      </c>
      <c r="B4598" s="44">
        <v>52172064</v>
      </c>
      <c r="C4598" s="44" t="s">
        <v>9728</v>
      </c>
      <c r="D4598" s="44" t="s">
        <v>9729</v>
      </c>
    </row>
    <row r="4599" spans="1:4" s="44" customFormat="1" x14ac:dyDescent="0.25">
      <c r="A4599" s="44">
        <v>10</v>
      </c>
      <c r="B4599" s="44">
        <v>52987576</v>
      </c>
      <c r="C4599" s="44" t="s">
        <v>9730</v>
      </c>
      <c r="D4599" s="44" t="s">
        <v>9731</v>
      </c>
    </row>
    <row r="4600" spans="1:4" s="44" customFormat="1" x14ac:dyDescent="0.25">
      <c r="A4600" s="44">
        <v>10</v>
      </c>
      <c r="B4600" s="44">
        <v>53339848</v>
      </c>
      <c r="C4600" s="44" t="s">
        <v>9732</v>
      </c>
      <c r="D4600" s="44" t="s">
        <v>9733</v>
      </c>
    </row>
    <row r="4601" spans="1:4" s="44" customFormat="1" x14ac:dyDescent="0.25">
      <c r="A4601" s="44">
        <v>10</v>
      </c>
      <c r="B4601" s="44">
        <v>53572968</v>
      </c>
      <c r="C4601" s="44" t="s">
        <v>9734</v>
      </c>
      <c r="D4601" s="44" t="s">
        <v>9735</v>
      </c>
    </row>
    <row r="4602" spans="1:4" s="44" customFormat="1" x14ac:dyDescent="0.25">
      <c r="A4602" s="44">
        <v>10</v>
      </c>
      <c r="B4602" s="44">
        <v>53679744</v>
      </c>
      <c r="C4602" s="44" t="s">
        <v>9736</v>
      </c>
      <c r="D4602" s="44" t="s">
        <v>9737</v>
      </c>
    </row>
    <row r="4603" spans="1:4" s="44" customFormat="1" x14ac:dyDescent="0.25">
      <c r="A4603" s="44">
        <v>10</v>
      </c>
      <c r="B4603" s="44">
        <v>53746772</v>
      </c>
      <c r="C4603" s="44" t="s">
        <v>9738</v>
      </c>
      <c r="D4603" s="44" t="s">
        <v>9739</v>
      </c>
    </row>
    <row r="4604" spans="1:4" s="44" customFormat="1" x14ac:dyDescent="0.25">
      <c r="A4604" s="44">
        <v>10</v>
      </c>
      <c r="B4604" s="44">
        <v>53788892</v>
      </c>
      <c r="C4604" s="44" t="s">
        <v>9740</v>
      </c>
      <c r="D4604" s="44" t="s">
        <v>9741</v>
      </c>
    </row>
    <row r="4605" spans="1:4" s="44" customFormat="1" x14ac:dyDescent="0.25">
      <c r="A4605" s="44">
        <v>10</v>
      </c>
      <c r="B4605" s="44">
        <v>53836808</v>
      </c>
      <c r="C4605" s="44" t="s">
        <v>9742</v>
      </c>
      <c r="D4605" s="44" t="s">
        <v>9743</v>
      </c>
    </row>
    <row r="4606" spans="1:4" s="44" customFormat="1" x14ac:dyDescent="0.25">
      <c r="A4606" s="44">
        <v>10</v>
      </c>
      <c r="B4606" s="44">
        <v>53988216</v>
      </c>
      <c r="C4606" s="44" t="s">
        <v>9744</v>
      </c>
      <c r="D4606" s="44" t="s">
        <v>9745</v>
      </c>
    </row>
    <row r="4607" spans="1:4" s="44" customFormat="1" x14ac:dyDescent="0.25">
      <c r="A4607" s="44">
        <v>10</v>
      </c>
      <c r="B4607" s="44">
        <v>54182232</v>
      </c>
      <c r="C4607" s="44" t="s">
        <v>9746</v>
      </c>
      <c r="D4607" s="44" t="s">
        <v>9747</v>
      </c>
    </row>
    <row r="4608" spans="1:4" s="44" customFormat="1" x14ac:dyDescent="0.25">
      <c r="A4608" s="44">
        <v>10</v>
      </c>
      <c r="B4608" s="44">
        <v>54727568</v>
      </c>
      <c r="C4608" s="44" t="s">
        <v>9748</v>
      </c>
      <c r="D4608" s="44" t="s">
        <v>9749</v>
      </c>
    </row>
    <row r="4609" spans="1:4" s="44" customFormat="1" x14ac:dyDescent="0.25">
      <c r="A4609" s="44">
        <v>10</v>
      </c>
      <c r="B4609" s="44">
        <v>55044128</v>
      </c>
      <c r="C4609" s="44" t="s">
        <v>9750</v>
      </c>
      <c r="D4609" s="44" t="s">
        <v>9751</v>
      </c>
    </row>
    <row r="4610" spans="1:4" s="44" customFormat="1" x14ac:dyDescent="0.25">
      <c r="A4610" s="44">
        <v>10</v>
      </c>
      <c r="B4610" s="44">
        <v>55114104</v>
      </c>
      <c r="C4610" s="44" t="s">
        <v>9752</v>
      </c>
      <c r="D4610" s="44" t="s">
        <v>9753</v>
      </c>
    </row>
    <row r="4611" spans="1:4" s="44" customFormat="1" x14ac:dyDescent="0.25">
      <c r="A4611" s="44">
        <v>10</v>
      </c>
      <c r="B4611" s="44">
        <v>55625156</v>
      </c>
      <c r="C4611" s="44" t="s">
        <v>9754</v>
      </c>
      <c r="D4611" s="44" t="s">
        <v>9755</v>
      </c>
    </row>
    <row r="4612" spans="1:4" s="44" customFormat="1" x14ac:dyDescent="0.25">
      <c r="A4612" s="44">
        <v>10</v>
      </c>
      <c r="B4612" s="44">
        <v>55670648</v>
      </c>
      <c r="C4612" s="44" t="s">
        <v>9756</v>
      </c>
      <c r="D4612" s="44" t="s">
        <v>9757</v>
      </c>
    </row>
    <row r="4613" spans="1:4" s="44" customFormat="1" x14ac:dyDescent="0.25">
      <c r="A4613" s="44">
        <v>10</v>
      </c>
      <c r="B4613" s="44">
        <v>55764972</v>
      </c>
      <c r="C4613" s="44" t="s">
        <v>9758</v>
      </c>
      <c r="D4613" s="44" t="s">
        <v>9759</v>
      </c>
    </row>
    <row r="4614" spans="1:4" s="44" customFormat="1" x14ac:dyDescent="0.25">
      <c r="A4614" s="44">
        <v>10</v>
      </c>
      <c r="B4614" s="44">
        <v>55880792</v>
      </c>
      <c r="C4614" s="44" t="s">
        <v>9760</v>
      </c>
      <c r="D4614" s="44" t="s">
        <v>9761</v>
      </c>
    </row>
    <row r="4615" spans="1:4" s="44" customFormat="1" x14ac:dyDescent="0.25">
      <c r="A4615" s="44">
        <v>10</v>
      </c>
      <c r="B4615" s="44">
        <v>56023208</v>
      </c>
      <c r="C4615" s="44" t="s">
        <v>9762</v>
      </c>
      <c r="D4615" s="44" t="s">
        <v>9763</v>
      </c>
    </row>
    <row r="4616" spans="1:4" s="44" customFormat="1" x14ac:dyDescent="0.25">
      <c r="A4616" s="44">
        <v>10</v>
      </c>
      <c r="B4616" s="44">
        <v>56091044</v>
      </c>
      <c r="C4616" s="44" t="s">
        <v>9764</v>
      </c>
      <c r="D4616" s="44" t="s">
        <v>9765</v>
      </c>
    </row>
    <row r="4617" spans="1:4" s="44" customFormat="1" x14ac:dyDescent="0.25">
      <c r="A4617" s="44">
        <v>10</v>
      </c>
      <c r="B4617" s="44">
        <v>56120964</v>
      </c>
      <c r="C4617" s="44" t="s">
        <v>9766</v>
      </c>
      <c r="D4617" s="44" t="s">
        <v>9767</v>
      </c>
    </row>
    <row r="4618" spans="1:4" s="44" customFormat="1" x14ac:dyDescent="0.25">
      <c r="A4618" s="44">
        <v>10</v>
      </c>
      <c r="B4618" s="44">
        <v>56148352</v>
      </c>
      <c r="C4618" s="44" t="s">
        <v>9768</v>
      </c>
      <c r="D4618" s="44" t="s">
        <v>9769</v>
      </c>
    </row>
    <row r="4619" spans="1:4" s="44" customFormat="1" x14ac:dyDescent="0.25">
      <c r="A4619" s="44">
        <v>10</v>
      </c>
      <c r="B4619" s="44">
        <v>56208908</v>
      </c>
      <c r="C4619" s="44" t="s">
        <v>9770</v>
      </c>
      <c r="D4619" s="44" t="s">
        <v>9771</v>
      </c>
    </row>
    <row r="4620" spans="1:4" s="44" customFormat="1" x14ac:dyDescent="0.25">
      <c r="A4620" s="44">
        <v>10</v>
      </c>
      <c r="B4620" s="44">
        <v>56224968</v>
      </c>
      <c r="C4620" s="44" t="s">
        <v>9772</v>
      </c>
      <c r="D4620" s="44" t="s">
        <v>9773</v>
      </c>
    </row>
    <row r="4621" spans="1:4" s="44" customFormat="1" x14ac:dyDescent="0.25">
      <c r="A4621" s="44">
        <v>10</v>
      </c>
      <c r="B4621" s="44">
        <v>56279056</v>
      </c>
      <c r="C4621" s="44" t="s">
        <v>9774</v>
      </c>
      <c r="D4621" s="44" t="s">
        <v>9775</v>
      </c>
    </row>
    <row r="4622" spans="1:4" s="44" customFormat="1" x14ac:dyDescent="0.25">
      <c r="A4622" s="44">
        <v>10</v>
      </c>
      <c r="B4622" s="44">
        <v>56451088</v>
      </c>
      <c r="C4622" s="44" t="s">
        <v>9776</v>
      </c>
      <c r="D4622" s="44" t="s">
        <v>9777</v>
      </c>
    </row>
    <row r="4623" spans="1:4" s="44" customFormat="1" x14ac:dyDescent="0.25">
      <c r="A4623" s="44">
        <v>10</v>
      </c>
      <c r="B4623" s="44">
        <v>56489232</v>
      </c>
      <c r="C4623" s="44" t="s">
        <v>9778</v>
      </c>
      <c r="D4623" s="44" t="s">
        <v>9779</v>
      </c>
    </row>
    <row r="4624" spans="1:4" s="44" customFormat="1" x14ac:dyDescent="0.25">
      <c r="A4624" s="44">
        <v>10</v>
      </c>
      <c r="B4624" s="44">
        <v>56532268</v>
      </c>
      <c r="C4624" s="44" t="s">
        <v>9780</v>
      </c>
      <c r="D4624" s="44" t="s">
        <v>9781</v>
      </c>
    </row>
    <row r="4625" spans="1:4" s="44" customFormat="1" x14ac:dyDescent="0.25">
      <c r="A4625" s="44">
        <v>10</v>
      </c>
      <c r="B4625" s="44">
        <v>56623600</v>
      </c>
      <c r="C4625" s="44" t="s">
        <v>9782</v>
      </c>
      <c r="D4625" s="44" t="s">
        <v>9783</v>
      </c>
    </row>
    <row r="4626" spans="1:4" s="44" customFormat="1" x14ac:dyDescent="0.25">
      <c r="A4626" s="44">
        <v>10</v>
      </c>
      <c r="B4626" s="44">
        <v>56668920</v>
      </c>
      <c r="C4626" s="44" t="s">
        <v>9784</v>
      </c>
      <c r="D4626" s="44" t="s">
        <v>9785</v>
      </c>
    </row>
    <row r="4627" spans="1:4" s="44" customFormat="1" x14ac:dyDescent="0.25">
      <c r="A4627" s="44">
        <v>10</v>
      </c>
      <c r="B4627" s="44">
        <v>56729880</v>
      </c>
      <c r="C4627" s="44" t="s">
        <v>9786</v>
      </c>
      <c r="D4627" s="44" t="s">
        <v>9787</v>
      </c>
    </row>
    <row r="4628" spans="1:4" s="44" customFormat="1" x14ac:dyDescent="0.25">
      <c r="A4628" s="44">
        <v>10</v>
      </c>
      <c r="B4628" s="44">
        <v>57329668</v>
      </c>
      <c r="C4628" s="44" t="s">
        <v>9788</v>
      </c>
      <c r="D4628" s="44" t="s">
        <v>9789</v>
      </c>
    </row>
    <row r="4629" spans="1:4" s="44" customFormat="1" x14ac:dyDescent="0.25">
      <c r="A4629" s="44">
        <v>10</v>
      </c>
      <c r="B4629" s="44">
        <v>57735124</v>
      </c>
      <c r="C4629" s="44" t="s">
        <v>9790</v>
      </c>
      <c r="D4629" s="44" t="s">
        <v>9791</v>
      </c>
    </row>
    <row r="4630" spans="1:4" s="44" customFormat="1" x14ac:dyDescent="0.25">
      <c r="A4630" s="44">
        <v>10</v>
      </c>
      <c r="B4630" s="44">
        <v>58060744</v>
      </c>
      <c r="C4630" s="44" t="s">
        <v>9792</v>
      </c>
      <c r="D4630" s="44" t="s">
        <v>9793</v>
      </c>
    </row>
    <row r="4631" spans="1:4" s="44" customFormat="1" x14ac:dyDescent="0.25">
      <c r="A4631" s="44">
        <v>10</v>
      </c>
      <c r="B4631" s="44">
        <v>58440552</v>
      </c>
      <c r="C4631" s="44" t="s">
        <v>9794</v>
      </c>
      <c r="D4631" s="44" t="s">
        <v>9795</v>
      </c>
    </row>
    <row r="4632" spans="1:4" s="44" customFormat="1" x14ac:dyDescent="0.25">
      <c r="A4632" s="44">
        <v>10</v>
      </c>
      <c r="B4632" s="44">
        <v>58738936</v>
      </c>
      <c r="C4632" s="44" t="s">
        <v>9796</v>
      </c>
      <c r="D4632" s="44" t="s">
        <v>9797</v>
      </c>
    </row>
    <row r="4633" spans="1:4" s="44" customFormat="1" x14ac:dyDescent="0.25">
      <c r="A4633" s="44">
        <v>10</v>
      </c>
      <c r="B4633" s="44">
        <v>58865648</v>
      </c>
      <c r="C4633" s="44" t="s">
        <v>9798</v>
      </c>
      <c r="D4633" s="44" t="s">
        <v>9799</v>
      </c>
    </row>
    <row r="4634" spans="1:4" s="44" customFormat="1" x14ac:dyDescent="0.25">
      <c r="A4634" s="44">
        <v>10</v>
      </c>
      <c r="B4634" s="44">
        <v>59175140</v>
      </c>
      <c r="C4634" s="44" t="s">
        <v>9800</v>
      </c>
      <c r="D4634" s="44" t="s">
        <v>9801</v>
      </c>
    </row>
    <row r="4635" spans="1:4" s="44" customFormat="1" x14ac:dyDescent="0.25">
      <c r="A4635" s="44">
        <v>10</v>
      </c>
      <c r="B4635" s="44">
        <v>59253460</v>
      </c>
      <c r="C4635" s="44" t="s">
        <v>9802</v>
      </c>
      <c r="D4635" s="44" t="s">
        <v>9803</v>
      </c>
    </row>
    <row r="4636" spans="1:4" s="44" customFormat="1" x14ac:dyDescent="0.25">
      <c r="A4636" s="44">
        <v>10</v>
      </c>
      <c r="B4636" s="44">
        <v>59476312</v>
      </c>
      <c r="C4636" s="44" t="s">
        <v>9804</v>
      </c>
      <c r="D4636" s="44" t="s">
        <v>9805</v>
      </c>
    </row>
    <row r="4637" spans="1:4" s="44" customFormat="1" x14ac:dyDescent="0.25">
      <c r="A4637" s="44">
        <v>10</v>
      </c>
      <c r="B4637" s="44">
        <v>59850364</v>
      </c>
      <c r="C4637" s="44" t="s">
        <v>9806</v>
      </c>
      <c r="D4637" s="44" t="s">
        <v>9807</v>
      </c>
    </row>
    <row r="4638" spans="1:4" s="44" customFormat="1" x14ac:dyDescent="0.25">
      <c r="A4638" s="44">
        <v>10</v>
      </c>
      <c r="B4638" s="44">
        <v>60924880</v>
      </c>
      <c r="C4638" s="44" t="s">
        <v>9808</v>
      </c>
      <c r="D4638" s="44" t="s">
        <v>9809</v>
      </c>
    </row>
    <row r="4639" spans="1:4" s="44" customFormat="1" x14ac:dyDescent="0.25">
      <c r="A4639" s="44">
        <v>10</v>
      </c>
      <c r="B4639" s="44">
        <v>61002556</v>
      </c>
      <c r="C4639" s="44" t="s">
        <v>9810</v>
      </c>
      <c r="D4639" s="44" t="s">
        <v>9811</v>
      </c>
    </row>
    <row r="4640" spans="1:4" s="44" customFormat="1" x14ac:dyDescent="0.25">
      <c r="A4640" s="44">
        <v>10</v>
      </c>
      <c r="B4640" s="44">
        <v>61658144</v>
      </c>
      <c r="C4640" s="44" t="s">
        <v>9812</v>
      </c>
      <c r="D4640" s="44" t="s">
        <v>9813</v>
      </c>
    </row>
    <row r="4641" spans="1:4" s="44" customFormat="1" x14ac:dyDescent="0.25">
      <c r="A4641" s="44">
        <v>10</v>
      </c>
      <c r="B4641" s="44">
        <v>61688716</v>
      </c>
      <c r="C4641" s="44" t="s">
        <v>9814</v>
      </c>
      <c r="D4641" s="44" t="s">
        <v>9815</v>
      </c>
    </row>
    <row r="4642" spans="1:4" s="44" customFormat="1" x14ac:dyDescent="0.25">
      <c r="A4642" s="44">
        <v>10</v>
      </c>
      <c r="B4642" s="44">
        <v>61766788</v>
      </c>
      <c r="C4642" s="44" t="s">
        <v>9816</v>
      </c>
      <c r="D4642" s="44" t="s">
        <v>9817</v>
      </c>
    </row>
    <row r="4643" spans="1:4" s="44" customFormat="1" x14ac:dyDescent="0.25">
      <c r="A4643" s="44">
        <v>10</v>
      </c>
      <c r="B4643" s="44">
        <v>61811144</v>
      </c>
      <c r="C4643" s="44" t="s">
        <v>9818</v>
      </c>
      <c r="D4643" s="44" t="s">
        <v>9819</v>
      </c>
    </row>
    <row r="4644" spans="1:4" s="44" customFormat="1" x14ac:dyDescent="0.25">
      <c r="A4644" s="44">
        <v>10</v>
      </c>
      <c r="B4644" s="44">
        <v>61850936</v>
      </c>
      <c r="C4644" s="44" t="s">
        <v>9820</v>
      </c>
      <c r="D4644" s="44" t="s">
        <v>9821</v>
      </c>
    </row>
    <row r="4645" spans="1:4" s="44" customFormat="1" x14ac:dyDescent="0.25">
      <c r="A4645" s="44">
        <v>10</v>
      </c>
      <c r="B4645" s="44">
        <v>61914508</v>
      </c>
      <c r="C4645" s="44" t="s">
        <v>9822</v>
      </c>
      <c r="D4645" s="44" t="s">
        <v>9823</v>
      </c>
    </row>
    <row r="4646" spans="1:4" s="44" customFormat="1" x14ac:dyDescent="0.25">
      <c r="A4646" s="44">
        <v>10</v>
      </c>
      <c r="B4646" s="44">
        <v>62306016</v>
      </c>
      <c r="C4646" s="44" t="s">
        <v>9824</v>
      </c>
      <c r="D4646" s="44" t="s">
        <v>9825</v>
      </c>
    </row>
    <row r="4647" spans="1:4" s="44" customFormat="1" x14ac:dyDescent="0.25">
      <c r="A4647" s="44">
        <v>10</v>
      </c>
      <c r="B4647" s="44">
        <v>62352936</v>
      </c>
      <c r="C4647" s="44" t="s">
        <v>9826</v>
      </c>
      <c r="D4647" s="44" t="s">
        <v>9827</v>
      </c>
    </row>
    <row r="4648" spans="1:4" s="44" customFormat="1" x14ac:dyDescent="0.25">
      <c r="A4648" s="44">
        <v>10</v>
      </c>
      <c r="B4648" s="44">
        <v>62476832</v>
      </c>
      <c r="C4648" s="44" t="s">
        <v>9828</v>
      </c>
      <c r="D4648" s="44" t="s">
        <v>9829</v>
      </c>
    </row>
    <row r="4649" spans="1:4" s="44" customFormat="1" x14ac:dyDescent="0.25">
      <c r="A4649" s="44">
        <v>10</v>
      </c>
      <c r="B4649" s="44">
        <v>62715872</v>
      </c>
      <c r="C4649" s="44" t="s">
        <v>9830</v>
      </c>
      <c r="D4649" s="44" t="s">
        <v>9831</v>
      </c>
    </row>
    <row r="4650" spans="1:4" s="44" customFormat="1" x14ac:dyDescent="0.25">
      <c r="A4650" s="44">
        <v>10</v>
      </c>
      <c r="B4650" s="44">
        <v>62868364</v>
      </c>
      <c r="C4650" s="44" t="s">
        <v>9832</v>
      </c>
      <c r="D4650" s="44" t="s">
        <v>9833</v>
      </c>
    </row>
    <row r="4651" spans="1:4" s="44" customFormat="1" x14ac:dyDescent="0.25">
      <c r="A4651" s="44">
        <v>10</v>
      </c>
      <c r="B4651" s="44">
        <v>62895552</v>
      </c>
      <c r="C4651" s="44" t="s">
        <v>9834</v>
      </c>
      <c r="D4651" s="44" t="s">
        <v>9835</v>
      </c>
    </row>
    <row r="4652" spans="1:4" s="44" customFormat="1" x14ac:dyDescent="0.25">
      <c r="A4652" s="44">
        <v>10</v>
      </c>
      <c r="B4652" s="44">
        <v>62901312</v>
      </c>
      <c r="C4652" s="44" t="s">
        <v>9836</v>
      </c>
      <c r="D4652" s="44" t="s">
        <v>9837</v>
      </c>
    </row>
    <row r="4653" spans="1:4" s="44" customFormat="1" x14ac:dyDescent="0.25">
      <c r="A4653" s="44">
        <v>10</v>
      </c>
      <c r="B4653" s="44">
        <v>62965500</v>
      </c>
      <c r="C4653" s="44" t="s">
        <v>9838</v>
      </c>
      <c r="D4653" s="44" t="s">
        <v>9839</v>
      </c>
    </row>
    <row r="4654" spans="1:4" s="44" customFormat="1" x14ac:dyDescent="0.25">
      <c r="A4654" s="44">
        <v>10</v>
      </c>
      <c r="B4654" s="44">
        <v>62990152</v>
      </c>
      <c r="C4654" s="44" t="s">
        <v>9840</v>
      </c>
      <c r="D4654" s="44" t="s">
        <v>9841</v>
      </c>
    </row>
    <row r="4655" spans="1:4" s="44" customFormat="1" x14ac:dyDescent="0.25">
      <c r="A4655" s="44">
        <v>10</v>
      </c>
      <c r="B4655" s="44">
        <v>63243572</v>
      </c>
      <c r="C4655" s="44" t="s">
        <v>9842</v>
      </c>
      <c r="D4655" s="44" t="s">
        <v>9843</v>
      </c>
    </row>
    <row r="4656" spans="1:4" s="44" customFormat="1" x14ac:dyDescent="0.25">
      <c r="A4656" s="44">
        <v>10</v>
      </c>
      <c r="B4656" s="44">
        <v>63492356</v>
      </c>
      <c r="C4656" s="44" t="s">
        <v>9844</v>
      </c>
      <c r="D4656" s="44" t="s">
        <v>9845</v>
      </c>
    </row>
    <row r="4657" spans="1:4" s="44" customFormat="1" x14ac:dyDescent="0.25">
      <c r="A4657" s="44">
        <v>10</v>
      </c>
      <c r="B4657" s="44">
        <v>63533668</v>
      </c>
      <c r="C4657" s="44" t="s">
        <v>9846</v>
      </c>
      <c r="D4657" s="44" t="s">
        <v>9847</v>
      </c>
    </row>
    <row r="4658" spans="1:4" s="44" customFormat="1" x14ac:dyDescent="0.25">
      <c r="A4658" s="44">
        <v>10</v>
      </c>
      <c r="B4658" s="44">
        <v>63662428</v>
      </c>
      <c r="C4658" s="44" t="s">
        <v>9848</v>
      </c>
      <c r="D4658" s="44" t="s">
        <v>9849</v>
      </c>
    </row>
    <row r="4659" spans="1:4" s="44" customFormat="1" x14ac:dyDescent="0.25">
      <c r="A4659" s="44">
        <v>10</v>
      </c>
      <c r="B4659" s="44">
        <v>63663312</v>
      </c>
      <c r="C4659" s="44" t="s">
        <v>9850</v>
      </c>
      <c r="D4659" s="44" t="s">
        <v>9851</v>
      </c>
    </row>
    <row r="4660" spans="1:4" s="44" customFormat="1" x14ac:dyDescent="0.25">
      <c r="A4660" s="44">
        <v>10</v>
      </c>
      <c r="B4660" s="44">
        <v>63672880</v>
      </c>
      <c r="C4660" s="44" t="s">
        <v>9852</v>
      </c>
      <c r="D4660" s="44" t="s">
        <v>9853</v>
      </c>
    </row>
    <row r="4661" spans="1:4" s="44" customFormat="1" x14ac:dyDescent="0.25">
      <c r="A4661" s="44">
        <v>10</v>
      </c>
      <c r="B4661" s="44">
        <v>64227416</v>
      </c>
      <c r="C4661" s="44" t="s">
        <v>9854</v>
      </c>
      <c r="D4661" s="44" t="s">
        <v>9855</v>
      </c>
    </row>
    <row r="4662" spans="1:4" s="44" customFormat="1" x14ac:dyDescent="0.25">
      <c r="A4662" s="44">
        <v>10</v>
      </c>
      <c r="B4662" s="44">
        <v>64251736</v>
      </c>
      <c r="C4662" s="44" t="s">
        <v>9856</v>
      </c>
      <c r="D4662" s="44" t="s">
        <v>9857</v>
      </c>
    </row>
    <row r="4663" spans="1:4" s="44" customFormat="1" x14ac:dyDescent="0.25">
      <c r="A4663" s="44">
        <v>10</v>
      </c>
      <c r="B4663" s="44">
        <v>64441676</v>
      </c>
      <c r="C4663" s="44" t="s">
        <v>9858</v>
      </c>
      <c r="D4663" s="44" t="s">
        <v>9859</v>
      </c>
    </row>
    <row r="4664" spans="1:4" s="44" customFormat="1" x14ac:dyDescent="0.25">
      <c r="A4664" s="44">
        <v>10</v>
      </c>
      <c r="B4664" s="44">
        <v>64613612</v>
      </c>
      <c r="C4664" s="44" t="s">
        <v>9860</v>
      </c>
      <c r="D4664" s="44" t="s">
        <v>9861</v>
      </c>
    </row>
    <row r="4665" spans="1:4" s="44" customFormat="1" x14ac:dyDescent="0.25">
      <c r="A4665" s="44">
        <v>10</v>
      </c>
      <c r="B4665" s="44">
        <v>64613776</v>
      </c>
      <c r="C4665" s="44" t="s">
        <v>9862</v>
      </c>
      <c r="D4665" s="44" t="s">
        <v>9863</v>
      </c>
    </row>
    <row r="4666" spans="1:4" s="44" customFormat="1" x14ac:dyDescent="0.25">
      <c r="A4666" s="44">
        <v>10</v>
      </c>
      <c r="B4666" s="44">
        <v>64631976</v>
      </c>
      <c r="C4666" s="44" t="s">
        <v>9864</v>
      </c>
      <c r="D4666" s="44" t="s">
        <v>9865</v>
      </c>
    </row>
    <row r="4667" spans="1:4" s="44" customFormat="1" x14ac:dyDescent="0.25">
      <c r="A4667" s="44">
        <v>10</v>
      </c>
      <c r="B4667" s="44">
        <v>64763140</v>
      </c>
      <c r="C4667" s="44" t="s">
        <v>9866</v>
      </c>
      <c r="D4667" s="44" t="s">
        <v>9867</v>
      </c>
    </row>
    <row r="4668" spans="1:4" s="44" customFormat="1" x14ac:dyDescent="0.25">
      <c r="A4668" s="44">
        <v>10</v>
      </c>
      <c r="B4668" s="44">
        <v>64765072</v>
      </c>
      <c r="C4668" s="44" t="s">
        <v>9868</v>
      </c>
      <c r="D4668" s="44" t="s">
        <v>9869</v>
      </c>
    </row>
    <row r="4669" spans="1:4" s="44" customFormat="1" x14ac:dyDescent="0.25">
      <c r="A4669" s="44">
        <v>11</v>
      </c>
      <c r="B4669" s="44">
        <v>50374</v>
      </c>
      <c r="C4669" s="44" t="s">
        <v>9870</v>
      </c>
      <c r="D4669" s="44" t="s">
        <v>9871</v>
      </c>
    </row>
    <row r="4670" spans="1:4" s="44" customFormat="1" x14ac:dyDescent="0.25">
      <c r="A4670" s="44">
        <v>11</v>
      </c>
      <c r="B4670" s="44">
        <v>500982</v>
      </c>
      <c r="C4670" s="44" t="s">
        <v>9872</v>
      </c>
      <c r="D4670" s="44" t="s">
        <v>9873</v>
      </c>
    </row>
    <row r="4671" spans="1:4" s="44" customFormat="1" x14ac:dyDescent="0.25">
      <c r="A4671" s="44">
        <v>11</v>
      </c>
      <c r="B4671" s="44">
        <v>1157981</v>
      </c>
      <c r="C4671" s="44" t="s">
        <v>9874</v>
      </c>
      <c r="D4671" s="44" t="s">
        <v>9875</v>
      </c>
    </row>
    <row r="4672" spans="1:4" s="44" customFormat="1" x14ac:dyDescent="0.25">
      <c r="A4672" s="44">
        <v>11</v>
      </c>
      <c r="B4672" s="44">
        <v>1638588</v>
      </c>
      <c r="C4672" s="44" t="s">
        <v>9876</v>
      </c>
      <c r="D4672" s="44" t="s">
        <v>9877</v>
      </c>
    </row>
    <row r="4673" spans="1:4" s="44" customFormat="1" x14ac:dyDescent="0.25">
      <c r="A4673" s="44">
        <v>11</v>
      </c>
      <c r="B4673" s="44">
        <v>1814257</v>
      </c>
      <c r="C4673" s="44" t="s">
        <v>9878</v>
      </c>
      <c r="D4673" s="44" t="s">
        <v>9879</v>
      </c>
    </row>
    <row r="4674" spans="1:4" s="44" customFormat="1" x14ac:dyDescent="0.25">
      <c r="A4674" s="44">
        <v>11</v>
      </c>
      <c r="B4674" s="44">
        <v>1983053</v>
      </c>
      <c r="C4674" s="44" t="s">
        <v>9880</v>
      </c>
      <c r="D4674" s="44" t="s">
        <v>9881</v>
      </c>
    </row>
    <row r="4675" spans="1:4" s="44" customFormat="1" x14ac:dyDescent="0.25">
      <c r="A4675" s="44">
        <v>11</v>
      </c>
      <c r="B4675" s="44">
        <v>2001678</v>
      </c>
      <c r="C4675" s="44" t="s">
        <v>9882</v>
      </c>
      <c r="D4675" s="44" t="s">
        <v>9883</v>
      </c>
    </row>
    <row r="4676" spans="1:4" s="44" customFormat="1" x14ac:dyDescent="0.25">
      <c r="A4676" s="44">
        <v>11</v>
      </c>
      <c r="B4676" s="44">
        <v>2333912</v>
      </c>
      <c r="C4676" s="44" t="s">
        <v>9884</v>
      </c>
      <c r="D4676" s="44" t="s">
        <v>9885</v>
      </c>
    </row>
    <row r="4677" spans="1:4" s="44" customFormat="1" x14ac:dyDescent="0.25">
      <c r="A4677" s="44">
        <v>11</v>
      </c>
      <c r="B4677" s="44">
        <v>3563029</v>
      </c>
      <c r="C4677" s="44" t="s">
        <v>9886</v>
      </c>
      <c r="D4677" s="44" t="s">
        <v>9887</v>
      </c>
    </row>
    <row r="4678" spans="1:4" s="44" customFormat="1" x14ac:dyDescent="0.25">
      <c r="A4678" s="44">
        <v>11</v>
      </c>
      <c r="B4678" s="44">
        <v>3569364</v>
      </c>
      <c r="C4678" s="44" t="s">
        <v>9888</v>
      </c>
      <c r="D4678" s="44" t="s">
        <v>9889</v>
      </c>
    </row>
    <row r="4679" spans="1:4" s="44" customFormat="1" x14ac:dyDescent="0.25">
      <c r="A4679" s="44">
        <v>11</v>
      </c>
      <c r="B4679" s="44">
        <v>3706408</v>
      </c>
      <c r="C4679" s="44" t="s">
        <v>9890</v>
      </c>
      <c r="D4679" s="44" t="s">
        <v>9891</v>
      </c>
    </row>
    <row r="4680" spans="1:4" s="44" customFormat="1" x14ac:dyDescent="0.25">
      <c r="A4680" s="44">
        <v>11</v>
      </c>
      <c r="B4680" s="44">
        <v>4062928</v>
      </c>
      <c r="C4680" s="44" t="s">
        <v>9892</v>
      </c>
      <c r="D4680" s="44" t="s">
        <v>9893</v>
      </c>
    </row>
    <row r="4681" spans="1:4" s="44" customFormat="1" x14ac:dyDescent="0.25">
      <c r="A4681" s="44">
        <v>11</v>
      </c>
      <c r="B4681" s="44">
        <v>4106782</v>
      </c>
      <c r="C4681" s="44" t="s">
        <v>9894</v>
      </c>
      <c r="D4681" s="44" t="s">
        <v>9895</v>
      </c>
    </row>
    <row r="4682" spans="1:4" s="44" customFormat="1" x14ac:dyDescent="0.25">
      <c r="A4682" s="44">
        <v>11</v>
      </c>
      <c r="B4682" s="44">
        <v>4155715</v>
      </c>
      <c r="C4682" s="44" t="s">
        <v>9896</v>
      </c>
      <c r="D4682" s="44" t="s">
        <v>9897</v>
      </c>
    </row>
    <row r="4683" spans="1:4" s="44" customFormat="1" x14ac:dyDescent="0.25">
      <c r="A4683" s="44">
        <v>11</v>
      </c>
      <c r="B4683" s="44">
        <v>4162733</v>
      </c>
      <c r="C4683" s="44" t="s">
        <v>9898</v>
      </c>
      <c r="D4683" s="44" t="s">
        <v>9899</v>
      </c>
    </row>
    <row r="4684" spans="1:4" s="44" customFormat="1" x14ac:dyDescent="0.25">
      <c r="A4684" s="44">
        <v>11</v>
      </c>
      <c r="B4684" s="44">
        <v>4526807</v>
      </c>
      <c r="C4684" s="44" t="s">
        <v>9900</v>
      </c>
      <c r="D4684" s="44" t="s">
        <v>9901</v>
      </c>
    </row>
    <row r="4685" spans="1:4" s="44" customFormat="1" x14ac:dyDescent="0.25">
      <c r="A4685" s="44">
        <v>11</v>
      </c>
      <c r="B4685" s="44">
        <v>4542062</v>
      </c>
      <c r="C4685" s="44" t="s">
        <v>9902</v>
      </c>
      <c r="D4685" s="44" t="s">
        <v>9903</v>
      </c>
    </row>
    <row r="4686" spans="1:4" s="44" customFormat="1" x14ac:dyDescent="0.25">
      <c r="A4686" s="44">
        <v>11</v>
      </c>
      <c r="B4686" s="44">
        <v>4629870</v>
      </c>
      <c r="C4686" s="44" t="s">
        <v>9904</v>
      </c>
      <c r="D4686" s="44" t="s">
        <v>9905</v>
      </c>
    </row>
    <row r="4687" spans="1:4" s="44" customFormat="1" x14ac:dyDescent="0.25">
      <c r="A4687" s="44">
        <v>11</v>
      </c>
      <c r="B4687" s="44">
        <v>4775141</v>
      </c>
      <c r="C4687" s="44" t="s">
        <v>9906</v>
      </c>
      <c r="D4687" s="44" t="s">
        <v>9907</v>
      </c>
    </row>
    <row r="4688" spans="1:4" s="44" customFormat="1" x14ac:dyDescent="0.25">
      <c r="A4688" s="44">
        <v>11</v>
      </c>
      <c r="B4688" s="44">
        <v>4776368</v>
      </c>
      <c r="C4688" s="44" t="s">
        <v>9908</v>
      </c>
      <c r="D4688" s="44" t="s">
        <v>9909</v>
      </c>
    </row>
    <row r="4689" spans="1:4" s="44" customFormat="1" x14ac:dyDescent="0.25">
      <c r="A4689" s="44">
        <v>11</v>
      </c>
      <c r="B4689" s="44">
        <v>4776368</v>
      </c>
      <c r="C4689" s="44" t="s">
        <v>9910</v>
      </c>
      <c r="D4689" s="44" t="s">
        <v>9911</v>
      </c>
    </row>
    <row r="4690" spans="1:4" s="44" customFormat="1" x14ac:dyDescent="0.25">
      <c r="A4690" s="44">
        <v>11</v>
      </c>
      <c r="B4690" s="44">
        <v>4819583</v>
      </c>
      <c r="C4690" s="44" t="s">
        <v>9912</v>
      </c>
      <c r="D4690" s="44" t="s">
        <v>9913</v>
      </c>
    </row>
    <row r="4691" spans="1:4" s="44" customFormat="1" x14ac:dyDescent="0.25">
      <c r="A4691" s="44">
        <v>11</v>
      </c>
      <c r="B4691" s="44">
        <v>4840719</v>
      </c>
      <c r="C4691" s="44" t="s">
        <v>9914</v>
      </c>
      <c r="D4691" s="44" t="s">
        <v>9915</v>
      </c>
    </row>
    <row r="4692" spans="1:4" s="44" customFormat="1" x14ac:dyDescent="0.25">
      <c r="A4692" s="44">
        <v>11</v>
      </c>
      <c r="B4692" s="44">
        <v>4847547</v>
      </c>
      <c r="C4692" s="44" t="s">
        <v>9916</v>
      </c>
      <c r="D4692" s="44" t="s">
        <v>9917</v>
      </c>
    </row>
    <row r="4693" spans="1:4" s="44" customFormat="1" x14ac:dyDescent="0.25">
      <c r="A4693" s="44">
        <v>11</v>
      </c>
      <c r="B4693" s="44">
        <v>4938067</v>
      </c>
      <c r="C4693" s="44" t="s">
        <v>9918</v>
      </c>
      <c r="D4693" s="44" t="s">
        <v>9919</v>
      </c>
    </row>
    <row r="4694" spans="1:4" s="44" customFormat="1" x14ac:dyDescent="0.25">
      <c r="A4694" s="44">
        <v>11</v>
      </c>
      <c r="B4694" s="44">
        <v>5148394</v>
      </c>
      <c r="C4694" s="44" t="s">
        <v>9920</v>
      </c>
      <c r="D4694" s="44" t="s">
        <v>9921</v>
      </c>
    </row>
    <row r="4695" spans="1:4" s="44" customFormat="1" x14ac:dyDescent="0.25">
      <c r="A4695" s="44">
        <v>11</v>
      </c>
      <c r="B4695" s="44">
        <v>5174417</v>
      </c>
      <c r="C4695" s="44" t="s">
        <v>9922</v>
      </c>
      <c r="D4695" s="44" t="s">
        <v>9923</v>
      </c>
    </row>
    <row r="4696" spans="1:4" s="44" customFormat="1" x14ac:dyDescent="0.25">
      <c r="A4696" s="44">
        <v>11</v>
      </c>
      <c r="B4696" s="44">
        <v>5279506</v>
      </c>
      <c r="C4696" s="44" t="s">
        <v>9924</v>
      </c>
      <c r="D4696" s="44" t="s">
        <v>9925</v>
      </c>
    </row>
    <row r="4697" spans="1:4" s="44" customFormat="1" x14ac:dyDescent="0.25">
      <c r="A4697" s="44">
        <v>11</v>
      </c>
      <c r="B4697" s="44">
        <v>5286001</v>
      </c>
      <c r="C4697" s="44" t="s">
        <v>9926</v>
      </c>
      <c r="D4697" s="44" t="s">
        <v>9927</v>
      </c>
    </row>
    <row r="4698" spans="1:4" s="44" customFormat="1" x14ac:dyDescent="0.25">
      <c r="A4698" s="44">
        <v>11</v>
      </c>
      <c r="B4698" s="44">
        <v>5297786</v>
      </c>
      <c r="C4698" s="44" t="s">
        <v>9928</v>
      </c>
      <c r="D4698" s="44" t="s">
        <v>9929</v>
      </c>
    </row>
    <row r="4699" spans="1:4" s="44" customFormat="1" x14ac:dyDescent="0.25">
      <c r="A4699" s="44">
        <v>11</v>
      </c>
      <c r="B4699" s="44">
        <v>5329635</v>
      </c>
      <c r="C4699" s="44" t="s">
        <v>9930</v>
      </c>
      <c r="D4699" s="44" t="s">
        <v>9931</v>
      </c>
    </row>
    <row r="4700" spans="1:4" s="44" customFormat="1" x14ac:dyDescent="0.25">
      <c r="A4700" s="44">
        <v>11</v>
      </c>
      <c r="B4700" s="44">
        <v>5329790</v>
      </c>
      <c r="C4700" s="44" t="s">
        <v>9932</v>
      </c>
      <c r="D4700" s="44" t="s">
        <v>9933</v>
      </c>
    </row>
    <row r="4701" spans="1:4" s="44" customFormat="1" x14ac:dyDescent="0.25">
      <c r="A4701" s="44">
        <v>11</v>
      </c>
      <c r="B4701" s="44">
        <v>5340172</v>
      </c>
      <c r="C4701" s="44" t="s">
        <v>9934</v>
      </c>
      <c r="D4701" s="44" t="s">
        <v>9935</v>
      </c>
    </row>
    <row r="4702" spans="1:4" s="44" customFormat="1" x14ac:dyDescent="0.25">
      <c r="A4702" s="44">
        <v>11</v>
      </c>
      <c r="B4702" s="44">
        <v>5375957</v>
      </c>
      <c r="C4702" s="44" t="s">
        <v>9936</v>
      </c>
      <c r="D4702" s="44" t="s">
        <v>9937</v>
      </c>
    </row>
    <row r="4703" spans="1:4" s="44" customFormat="1" x14ac:dyDescent="0.25">
      <c r="A4703" s="44">
        <v>11</v>
      </c>
      <c r="B4703" s="44">
        <v>5472482</v>
      </c>
      <c r="C4703" s="44" t="s">
        <v>9938</v>
      </c>
      <c r="D4703" s="44" t="s">
        <v>9939</v>
      </c>
    </row>
    <row r="4704" spans="1:4" s="44" customFormat="1" x14ac:dyDescent="0.25">
      <c r="A4704" s="44">
        <v>11</v>
      </c>
      <c r="B4704" s="44">
        <v>5505951</v>
      </c>
      <c r="C4704" s="44" t="s">
        <v>9940</v>
      </c>
      <c r="D4704" s="44" t="s">
        <v>9941</v>
      </c>
    </row>
    <row r="4705" spans="1:4" s="44" customFormat="1" x14ac:dyDescent="0.25">
      <c r="A4705" s="44">
        <v>11</v>
      </c>
      <c r="B4705" s="44">
        <v>5529267</v>
      </c>
      <c r="C4705" s="44" t="s">
        <v>9942</v>
      </c>
      <c r="D4705" s="44" t="s">
        <v>9943</v>
      </c>
    </row>
    <row r="4706" spans="1:4" s="44" customFormat="1" x14ac:dyDescent="0.25">
      <c r="A4706" s="44">
        <v>11</v>
      </c>
      <c r="B4706" s="44">
        <v>5541999</v>
      </c>
      <c r="C4706" s="44" t="s">
        <v>9944</v>
      </c>
      <c r="D4706" s="44" t="s">
        <v>9945</v>
      </c>
    </row>
    <row r="4707" spans="1:4" s="44" customFormat="1" x14ac:dyDescent="0.25">
      <c r="A4707" s="44">
        <v>11</v>
      </c>
      <c r="B4707" s="44">
        <v>5549211</v>
      </c>
      <c r="C4707" s="44" t="s">
        <v>9946</v>
      </c>
      <c r="D4707" s="44" t="s">
        <v>9947</v>
      </c>
    </row>
    <row r="4708" spans="1:4" s="44" customFormat="1" x14ac:dyDescent="0.25">
      <c r="A4708" s="44">
        <v>11</v>
      </c>
      <c r="B4708" s="44">
        <v>5624169</v>
      </c>
      <c r="C4708" s="44" t="s">
        <v>9948</v>
      </c>
      <c r="D4708" s="44" t="s">
        <v>9949</v>
      </c>
    </row>
    <row r="4709" spans="1:4" s="44" customFormat="1" x14ac:dyDescent="0.25">
      <c r="A4709" s="44">
        <v>11</v>
      </c>
      <c r="B4709" s="44">
        <v>5650389</v>
      </c>
      <c r="C4709" s="44" t="s">
        <v>9950</v>
      </c>
      <c r="D4709" s="44" t="s">
        <v>9951</v>
      </c>
    </row>
    <row r="4710" spans="1:4" s="44" customFormat="1" x14ac:dyDescent="0.25">
      <c r="A4710" s="44">
        <v>11</v>
      </c>
      <c r="B4710" s="44">
        <v>5702819</v>
      </c>
      <c r="C4710" s="44" t="s">
        <v>9952</v>
      </c>
      <c r="D4710" s="44" t="s">
        <v>9953</v>
      </c>
    </row>
    <row r="4711" spans="1:4" s="44" customFormat="1" x14ac:dyDescent="0.25">
      <c r="A4711" s="44">
        <v>11</v>
      </c>
      <c r="B4711" s="44">
        <v>5710994</v>
      </c>
      <c r="C4711" s="44" t="s">
        <v>9954</v>
      </c>
      <c r="D4711" s="44" t="s">
        <v>9955</v>
      </c>
    </row>
    <row r="4712" spans="1:4" s="44" customFormat="1" x14ac:dyDescent="0.25">
      <c r="A4712" s="44">
        <v>11</v>
      </c>
      <c r="B4712" s="44">
        <v>5801567</v>
      </c>
      <c r="C4712" s="44" t="s">
        <v>9956</v>
      </c>
      <c r="D4712" s="44" t="s">
        <v>9957</v>
      </c>
    </row>
    <row r="4713" spans="1:4" s="44" customFormat="1" x14ac:dyDescent="0.25">
      <c r="A4713" s="44">
        <v>11</v>
      </c>
      <c r="B4713" s="44">
        <v>5872243</v>
      </c>
      <c r="C4713" s="44" t="s">
        <v>9958</v>
      </c>
      <c r="D4713" s="44" t="s">
        <v>9959</v>
      </c>
    </row>
    <row r="4714" spans="1:4" s="44" customFormat="1" x14ac:dyDescent="0.25">
      <c r="A4714" s="44">
        <v>11</v>
      </c>
      <c r="B4714" s="44">
        <v>5885450</v>
      </c>
      <c r="C4714" s="44" t="s">
        <v>9960</v>
      </c>
      <c r="D4714" s="44" t="s">
        <v>9961</v>
      </c>
    </row>
    <row r="4715" spans="1:4" s="44" customFormat="1" x14ac:dyDescent="0.25">
      <c r="A4715" s="44">
        <v>11</v>
      </c>
      <c r="B4715" s="44">
        <v>5885598</v>
      </c>
      <c r="C4715" s="44" t="s">
        <v>9962</v>
      </c>
      <c r="D4715" s="44" t="s">
        <v>9963</v>
      </c>
    </row>
    <row r="4716" spans="1:4" s="44" customFormat="1" x14ac:dyDescent="0.25">
      <c r="A4716" s="44">
        <v>11</v>
      </c>
      <c r="B4716" s="44">
        <v>5955471</v>
      </c>
      <c r="C4716" s="44" t="s">
        <v>9964</v>
      </c>
      <c r="D4716" s="44" t="s">
        <v>9965</v>
      </c>
    </row>
    <row r="4717" spans="1:4" s="44" customFormat="1" x14ac:dyDescent="0.25">
      <c r="A4717" s="44">
        <v>11</v>
      </c>
      <c r="B4717" s="44">
        <v>6462107</v>
      </c>
      <c r="C4717" s="44" t="s">
        <v>9966</v>
      </c>
      <c r="D4717" s="44" t="s">
        <v>9967</v>
      </c>
    </row>
    <row r="4718" spans="1:4" s="44" customFormat="1" x14ac:dyDescent="0.25">
      <c r="A4718" s="44">
        <v>11</v>
      </c>
      <c r="B4718" s="44">
        <v>6497192</v>
      </c>
      <c r="C4718" s="44" t="s">
        <v>9968</v>
      </c>
      <c r="D4718" s="44" t="s">
        <v>9969</v>
      </c>
    </row>
    <row r="4719" spans="1:4" s="44" customFormat="1" x14ac:dyDescent="0.25">
      <c r="A4719" s="44">
        <v>11</v>
      </c>
      <c r="B4719" s="44">
        <v>6616937</v>
      </c>
      <c r="C4719" s="44" t="s">
        <v>9970</v>
      </c>
      <c r="D4719" s="44" t="s">
        <v>9971</v>
      </c>
    </row>
    <row r="4720" spans="1:4" s="44" customFormat="1" x14ac:dyDescent="0.25">
      <c r="A4720" s="44">
        <v>11</v>
      </c>
      <c r="B4720" s="44">
        <v>7016850</v>
      </c>
      <c r="C4720" s="44" t="s">
        <v>9972</v>
      </c>
      <c r="D4720" s="44" t="s">
        <v>9973</v>
      </c>
    </row>
    <row r="4721" spans="1:4" s="44" customFormat="1" x14ac:dyDescent="0.25">
      <c r="A4721" s="44">
        <v>11</v>
      </c>
      <c r="B4721" s="44">
        <v>7105410</v>
      </c>
      <c r="C4721" s="44" t="s">
        <v>9974</v>
      </c>
      <c r="D4721" s="44" t="s">
        <v>9975</v>
      </c>
    </row>
    <row r="4722" spans="1:4" s="44" customFormat="1" x14ac:dyDescent="0.25">
      <c r="A4722" s="44">
        <v>11</v>
      </c>
      <c r="B4722" s="44">
        <v>7159116</v>
      </c>
      <c r="C4722" s="44" t="s">
        <v>9976</v>
      </c>
      <c r="D4722" s="44" t="s">
        <v>9977</v>
      </c>
    </row>
    <row r="4723" spans="1:4" s="44" customFormat="1" x14ac:dyDescent="0.25">
      <c r="A4723" s="44">
        <v>11</v>
      </c>
      <c r="B4723" s="44">
        <v>7245957</v>
      </c>
      <c r="C4723" s="44" t="s">
        <v>9978</v>
      </c>
      <c r="D4723" s="44" t="s">
        <v>9979</v>
      </c>
    </row>
    <row r="4724" spans="1:4" s="44" customFormat="1" x14ac:dyDescent="0.25">
      <c r="A4724" s="44">
        <v>11</v>
      </c>
      <c r="B4724" s="44">
        <v>7263731</v>
      </c>
      <c r="C4724" s="44" t="s">
        <v>9980</v>
      </c>
      <c r="D4724" s="44" t="s">
        <v>9981</v>
      </c>
    </row>
    <row r="4725" spans="1:4" s="44" customFormat="1" x14ac:dyDescent="0.25">
      <c r="A4725" s="44">
        <v>11</v>
      </c>
      <c r="B4725" s="44">
        <v>7301737</v>
      </c>
      <c r="C4725" s="44" t="s">
        <v>9982</v>
      </c>
      <c r="D4725" s="44" t="s">
        <v>9983</v>
      </c>
    </row>
    <row r="4726" spans="1:4" s="44" customFormat="1" x14ac:dyDescent="0.25">
      <c r="A4726" s="44">
        <v>11</v>
      </c>
      <c r="B4726" s="44">
        <v>7485624</v>
      </c>
      <c r="C4726" s="44" t="s">
        <v>9984</v>
      </c>
      <c r="D4726" s="44" t="s">
        <v>9985</v>
      </c>
    </row>
    <row r="4727" spans="1:4" s="44" customFormat="1" x14ac:dyDescent="0.25">
      <c r="A4727" s="44">
        <v>11</v>
      </c>
      <c r="B4727" s="44">
        <v>7511448</v>
      </c>
      <c r="C4727" s="44" t="s">
        <v>9986</v>
      </c>
      <c r="D4727" s="44" t="s">
        <v>9987</v>
      </c>
    </row>
    <row r="4728" spans="1:4" s="44" customFormat="1" x14ac:dyDescent="0.25">
      <c r="A4728" s="44">
        <v>11</v>
      </c>
      <c r="B4728" s="44">
        <v>7598793</v>
      </c>
      <c r="C4728" s="44" t="s">
        <v>9988</v>
      </c>
      <c r="D4728" s="44" t="s">
        <v>9989</v>
      </c>
    </row>
    <row r="4729" spans="1:4" s="44" customFormat="1" x14ac:dyDescent="0.25">
      <c r="A4729" s="44">
        <v>11</v>
      </c>
      <c r="B4729" s="44">
        <v>7857299</v>
      </c>
      <c r="C4729" s="44" t="s">
        <v>9990</v>
      </c>
      <c r="D4729" s="44" t="s">
        <v>9991</v>
      </c>
    </row>
    <row r="4730" spans="1:4" s="44" customFormat="1" x14ac:dyDescent="0.25">
      <c r="A4730" s="44">
        <v>11</v>
      </c>
      <c r="B4730" s="44">
        <v>7926647</v>
      </c>
      <c r="C4730" s="44" t="s">
        <v>9992</v>
      </c>
      <c r="D4730" s="44" t="s">
        <v>9993</v>
      </c>
    </row>
    <row r="4731" spans="1:4" s="44" customFormat="1" x14ac:dyDescent="0.25">
      <c r="A4731" s="44">
        <v>11</v>
      </c>
      <c r="B4731" s="44">
        <v>7957643</v>
      </c>
      <c r="C4731" s="44" t="s">
        <v>9994</v>
      </c>
      <c r="D4731" s="44" t="s">
        <v>9995</v>
      </c>
    </row>
    <row r="4732" spans="1:4" s="44" customFormat="1" x14ac:dyDescent="0.25">
      <c r="A4732" s="44">
        <v>11</v>
      </c>
      <c r="B4732" s="44">
        <v>8036691</v>
      </c>
      <c r="C4732" s="44" t="s">
        <v>9996</v>
      </c>
      <c r="D4732" s="44" t="s">
        <v>9997</v>
      </c>
    </row>
    <row r="4733" spans="1:4" s="44" customFormat="1" x14ac:dyDescent="0.25">
      <c r="A4733" s="44">
        <v>11</v>
      </c>
      <c r="B4733" s="44">
        <v>8084827</v>
      </c>
      <c r="C4733" s="44" t="s">
        <v>9998</v>
      </c>
      <c r="D4733" s="44" t="s">
        <v>9999</v>
      </c>
    </row>
    <row r="4734" spans="1:4" s="44" customFormat="1" x14ac:dyDescent="0.25">
      <c r="A4734" s="44">
        <v>11</v>
      </c>
      <c r="B4734" s="44">
        <v>8248103</v>
      </c>
      <c r="C4734" s="44" t="s">
        <v>10000</v>
      </c>
      <c r="D4734" s="44" t="s">
        <v>10001</v>
      </c>
    </row>
    <row r="4735" spans="1:4" s="44" customFormat="1" x14ac:dyDescent="0.25">
      <c r="A4735" s="44">
        <v>11</v>
      </c>
      <c r="B4735" s="44">
        <v>8336457</v>
      </c>
      <c r="C4735" s="44" t="s">
        <v>10002</v>
      </c>
      <c r="D4735" s="44" t="s">
        <v>10003</v>
      </c>
    </row>
    <row r="4736" spans="1:4" s="44" customFormat="1" x14ac:dyDescent="0.25">
      <c r="A4736" s="44">
        <v>11</v>
      </c>
      <c r="B4736" s="44">
        <v>8357424</v>
      </c>
      <c r="C4736" s="44" t="s">
        <v>10004</v>
      </c>
      <c r="D4736" s="44" t="s">
        <v>10005</v>
      </c>
    </row>
    <row r="4737" spans="1:4" s="44" customFormat="1" x14ac:dyDescent="0.25">
      <c r="A4737" s="44">
        <v>11</v>
      </c>
      <c r="B4737" s="44">
        <v>8591580</v>
      </c>
      <c r="C4737" s="44" t="s">
        <v>10006</v>
      </c>
      <c r="D4737" s="44" t="s">
        <v>10007</v>
      </c>
    </row>
    <row r="4738" spans="1:4" s="44" customFormat="1" x14ac:dyDescent="0.25">
      <c r="A4738" s="44">
        <v>11</v>
      </c>
      <c r="B4738" s="44">
        <v>10012889</v>
      </c>
      <c r="C4738" s="44" t="s">
        <v>10008</v>
      </c>
      <c r="D4738" s="44" t="s">
        <v>10009</v>
      </c>
    </row>
    <row r="4739" spans="1:4" s="44" customFormat="1" x14ac:dyDescent="0.25">
      <c r="A4739" s="44">
        <v>11</v>
      </c>
      <c r="B4739" s="44">
        <v>10384593</v>
      </c>
      <c r="C4739" s="44" t="s">
        <v>10010</v>
      </c>
      <c r="D4739" s="44" t="s">
        <v>10011</v>
      </c>
    </row>
    <row r="4740" spans="1:4" s="44" customFormat="1" x14ac:dyDescent="0.25">
      <c r="A4740" s="44">
        <v>11</v>
      </c>
      <c r="B4740" s="44">
        <v>11924208</v>
      </c>
      <c r="C4740" s="44" t="s">
        <v>10012</v>
      </c>
      <c r="D4740" s="44" t="s">
        <v>10013</v>
      </c>
    </row>
    <row r="4741" spans="1:4" s="44" customFormat="1" x14ac:dyDescent="0.25">
      <c r="A4741" s="44">
        <v>11</v>
      </c>
      <c r="B4741" s="44">
        <v>12035472</v>
      </c>
      <c r="C4741" s="44" t="s">
        <v>10014</v>
      </c>
      <c r="D4741" s="44" t="s">
        <v>10015</v>
      </c>
    </row>
    <row r="4742" spans="1:4" s="44" customFormat="1" x14ac:dyDescent="0.25">
      <c r="A4742" s="44">
        <v>11</v>
      </c>
      <c r="B4742" s="44">
        <v>13387730</v>
      </c>
      <c r="C4742" s="44" t="s">
        <v>10016</v>
      </c>
      <c r="D4742" s="44" t="s">
        <v>10017</v>
      </c>
    </row>
    <row r="4743" spans="1:4" s="44" customFormat="1" x14ac:dyDescent="0.25">
      <c r="A4743" s="44">
        <v>11</v>
      </c>
      <c r="B4743" s="44">
        <v>13597468</v>
      </c>
      <c r="C4743" s="44" t="s">
        <v>10018</v>
      </c>
      <c r="D4743" s="44" t="s">
        <v>10019</v>
      </c>
    </row>
    <row r="4744" spans="1:4" s="44" customFormat="1" x14ac:dyDescent="0.25">
      <c r="A4744" s="44">
        <v>11</v>
      </c>
      <c r="B4744" s="44">
        <v>14564838</v>
      </c>
      <c r="C4744" s="44" t="s">
        <v>10020</v>
      </c>
      <c r="D4744" s="44" t="s">
        <v>10021</v>
      </c>
    </row>
    <row r="4745" spans="1:4" s="44" customFormat="1" x14ac:dyDescent="0.25">
      <c r="A4745" s="44">
        <v>11</v>
      </c>
      <c r="B4745" s="44">
        <v>23203400</v>
      </c>
      <c r="C4745" s="44" t="s">
        <v>10022</v>
      </c>
      <c r="D4745" s="44" t="s">
        <v>10023</v>
      </c>
    </row>
    <row r="4746" spans="1:4" s="44" customFormat="1" x14ac:dyDescent="0.25">
      <c r="A4746" s="44">
        <v>11</v>
      </c>
      <c r="B4746" s="44">
        <v>23701672</v>
      </c>
      <c r="C4746" s="44" t="s">
        <v>10024</v>
      </c>
      <c r="D4746" s="44" t="s">
        <v>10025</v>
      </c>
    </row>
    <row r="4747" spans="1:4" s="44" customFormat="1" x14ac:dyDescent="0.25">
      <c r="A4747" s="44">
        <v>11</v>
      </c>
      <c r="B4747" s="44">
        <v>25262224</v>
      </c>
      <c r="C4747" s="44" t="s">
        <v>10026</v>
      </c>
      <c r="D4747" s="44" t="s">
        <v>10027</v>
      </c>
    </row>
    <row r="4748" spans="1:4" s="44" customFormat="1" x14ac:dyDescent="0.25">
      <c r="A4748" s="44">
        <v>11</v>
      </c>
      <c r="B4748" s="44">
        <v>25770658</v>
      </c>
      <c r="C4748" s="44" t="s">
        <v>10028</v>
      </c>
      <c r="D4748" s="44" t="s">
        <v>10029</v>
      </c>
    </row>
    <row r="4749" spans="1:4" s="44" customFormat="1" x14ac:dyDescent="0.25">
      <c r="A4749" s="44">
        <v>11</v>
      </c>
      <c r="B4749" s="44">
        <v>26289380</v>
      </c>
      <c r="C4749" s="44" t="s">
        <v>10030</v>
      </c>
      <c r="D4749" s="44" t="s">
        <v>10031</v>
      </c>
    </row>
    <row r="4750" spans="1:4" s="44" customFormat="1" x14ac:dyDescent="0.25">
      <c r="A4750" s="44">
        <v>11</v>
      </c>
      <c r="B4750" s="44">
        <v>26723340</v>
      </c>
      <c r="C4750" s="44" t="s">
        <v>10032</v>
      </c>
      <c r="D4750" s="44" t="s">
        <v>10033</v>
      </c>
    </row>
    <row r="4751" spans="1:4" s="44" customFormat="1" x14ac:dyDescent="0.25">
      <c r="A4751" s="44">
        <v>11</v>
      </c>
      <c r="B4751" s="44">
        <v>26999460</v>
      </c>
      <c r="C4751" s="44" t="s">
        <v>10034</v>
      </c>
      <c r="D4751" s="44" t="s">
        <v>10035</v>
      </c>
    </row>
    <row r="4752" spans="1:4" s="44" customFormat="1" x14ac:dyDescent="0.25">
      <c r="A4752" s="44">
        <v>11</v>
      </c>
      <c r="B4752" s="44">
        <v>27239948</v>
      </c>
      <c r="C4752" s="44" t="s">
        <v>10036</v>
      </c>
      <c r="D4752" s="44" t="s">
        <v>10037</v>
      </c>
    </row>
    <row r="4753" spans="1:4" s="44" customFormat="1" x14ac:dyDescent="0.25">
      <c r="A4753" s="44">
        <v>11</v>
      </c>
      <c r="B4753" s="44">
        <v>27477298</v>
      </c>
      <c r="C4753" s="44" t="s">
        <v>10038</v>
      </c>
      <c r="D4753" s="44" t="s">
        <v>10039</v>
      </c>
    </row>
    <row r="4754" spans="1:4" s="44" customFormat="1" x14ac:dyDescent="0.25">
      <c r="A4754" s="44">
        <v>11</v>
      </c>
      <c r="B4754" s="44">
        <v>28646654</v>
      </c>
      <c r="C4754" s="44" t="s">
        <v>10040</v>
      </c>
      <c r="D4754" s="44" t="s">
        <v>10041</v>
      </c>
    </row>
    <row r="4755" spans="1:4" s="44" customFormat="1" x14ac:dyDescent="0.25">
      <c r="A4755" s="44">
        <v>11</v>
      </c>
      <c r="B4755" s="44">
        <v>30098208</v>
      </c>
      <c r="C4755" s="44" t="s">
        <v>10042</v>
      </c>
      <c r="D4755" s="44" t="s">
        <v>10043</v>
      </c>
    </row>
    <row r="4756" spans="1:4" s="44" customFormat="1" x14ac:dyDescent="0.25">
      <c r="A4756" s="44">
        <v>11</v>
      </c>
      <c r="B4756" s="44">
        <v>31195484</v>
      </c>
      <c r="C4756" s="44" t="s">
        <v>10044</v>
      </c>
      <c r="D4756" s="44" t="s">
        <v>10045</v>
      </c>
    </row>
    <row r="4757" spans="1:4" s="44" customFormat="1" x14ac:dyDescent="0.25">
      <c r="A4757" s="44">
        <v>11</v>
      </c>
      <c r="B4757" s="44">
        <v>32647564</v>
      </c>
      <c r="C4757" s="44" t="s">
        <v>10046</v>
      </c>
      <c r="D4757" s="44" t="s">
        <v>10047</v>
      </c>
    </row>
    <row r="4758" spans="1:4" s="44" customFormat="1" x14ac:dyDescent="0.25">
      <c r="A4758" s="44">
        <v>11</v>
      </c>
      <c r="B4758" s="44">
        <v>33141410</v>
      </c>
      <c r="C4758" s="44" t="s">
        <v>10048</v>
      </c>
      <c r="D4758" s="44" t="s">
        <v>10049</v>
      </c>
    </row>
    <row r="4759" spans="1:4" s="44" customFormat="1" x14ac:dyDescent="0.25">
      <c r="A4759" s="44">
        <v>11</v>
      </c>
      <c r="B4759" s="44">
        <v>35801476</v>
      </c>
      <c r="C4759" s="44" t="s">
        <v>10050</v>
      </c>
      <c r="D4759" s="44" t="s">
        <v>10051</v>
      </c>
    </row>
    <row r="4760" spans="1:4" s="44" customFormat="1" x14ac:dyDescent="0.25">
      <c r="A4760" s="44">
        <v>11</v>
      </c>
      <c r="B4760" s="44">
        <v>36778428</v>
      </c>
      <c r="C4760" s="44" t="s">
        <v>10052</v>
      </c>
      <c r="D4760" s="44" t="s">
        <v>10053</v>
      </c>
    </row>
    <row r="4761" spans="1:4" s="44" customFormat="1" x14ac:dyDescent="0.25">
      <c r="A4761" s="44">
        <v>11</v>
      </c>
      <c r="B4761" s="44">
        <v>37095240</v>
      </c>
      <c r="C4761" s="44" t="s">
        <v>10054</v>
      </c>
      <c r="D4761" s="44" t="s">
        <v>10055</v>
      </c>
    </row>
    <row r="4762" spans="1:4" s="44" customFormat="1" x14ac:dyDescent="0.25">
      <c r="A4762" s="44">
        <v>11</v>
      </c>
      <c r="B4762" s="44">
        <v>37115172</v>
      </c>
      <c r="C4762" s="44" t="s">
        <v>10056</v>
      </c>
      <c r="D4762" s="44" t="s">
        <v>10057</v>
      </c>
    </row>
    <row r="4763" spans="1:4" s="44" customFormat="1" x14ac:dyDescent="0.25">
      <c r="A4763" s="44">
        <v>11</v>
      </c>
      <c r="B4763" s="44">
        <v>37649248</v>
      </c>
      <c r="C4763" s="44" t="s">
        <v>10058</v>
      </c>
      <c r="D4763" s="44" t="s">
        <v>10059</v>
      </c>
    </row>
    <row r="4764" spans="1:4" s="44" customFormat="1" x14ac:dyDescent="0.25">
      <c r="A4764" s="44">
        <v>11</v>
      </c>
      <c r="B4764" s="44">
        <v>37944584</v>
      </c>
      <c r="C4764" s="44" t="s">
        <v>10060</v>
      </c>
      <c r="D4764" s="44" t="s">
        <v>10061</v>
      </c>
    </row>
    <row r="4765" spans="1:4" s="44" customFormat="1" x14ac:dyDescent="0.25">
      <c r="A4765" s="44">
        <v>11</v>
      </c>
      <c r="B4765" s="44">
        <v>37962284</v>
      </c>
      <c r="C4765" s="44" t="s">
        <v>10062</v>
      </c>
      <c r="D4765" s="44" t="s">
        <v>10063</v>
      </c>
    </row>
    <row r="4766" spans="1:4" s="44" customFormat="1" x14ac:dyDescent="0.25">
      <c r="A4766" s="44">
        <v>11</v>
      </c>
      <c r="B4766" s="44">
        <v>37978752</v>
      </c>
      <c r="C4766" s="44" t="s">
        <v>10064</v>
      </c>
      <c r="D4766" s="44" t="s">
        <v>10065</v>
      </c>
    </row>
    <row r="4767" spans="1:4" s="44" customFormat="1" x14ac:dyDescent="0.25">
      <c r="A4767" s="44">
        <v>11</v>
      </c>
      <c r="B4767" s="44">
        <v>40800176</v>
      </c>
      <c r="C4767" s="44" t="s">
        <v>10066</v>
      </c>
      <c r="D4767" s="44" t="s">
        <v>10067</v>
      </c>
    </row>
    <row r="4768" spans="1:4" s="44" customFormat="1" x14ac:dyDescent="0.25">
      <c r="A4768" s="44">
        <v>11</v>
      </c>
      <c r="B4768" s="44">
        <v>41305772</v>
      </c>
      <c r="C4768" s="44" t="s">
        <v>10068</v>
      </c>
      <c r="D4768" s="44" t="s">
        <v>10069</v>
      </c>
    </row>
    <row r="4769" spans="1:4" s="44" customFormat="1" x14ac:dyDescent="0.25">
      <c r="A4769" s="44">
        <v>11</v>
      </c>
      <c r="B4769" s="44">
        <v>41976648</v>
      </c>
      <c r="C4769" s="44" t="s">
        <v>10070</v>
      </c>
      <c r="D4769" s="44" t="s">
        <v>10071</v>
      </c>
    </row>
    <row r="4770" spans="1:4" s="44" customFormat="1" x14ac:dyDescent="0.25">
      <c r="A4770" s="44">
        <v>11</v>
      </c>
      <c r="B4770" s="44">
        <v>44467324</v>
      </c>
      <c r="C4770" s="44" t="s">
        <v>10072</v>
      </c>
      <c r="D4770" s="44" t="s">
        <v>10073</v>
      </c>
    </row>
    <row r="4771" spans="1:4" s="44" customFormat="1" x14ac:dyDescent="0.25">
      <c r="A4771" s="44">
        <v>11</v>
      </c>
      <c r="B4771" s="44">
        <v>45479324</v>
      </c>
      <c r="C4771" s="44" t="s">
        <v>10074</v>
      </c>
      <c r="D4771" s="44" t="s">
        <v>10075</v>
      </c>
    </row>
    <row r="4772" spans="1:4" s="44" customFormat="1" x14ac:dyDescent="0.25">
      <c r="A4772" s="44">
        <v>11</v>
      </c>
      <c r="B4772" s="44">
        <v>46408368</v>
      </c>
      <c r="C4772" s="44" t="s">
        <v>10076</v>
      </c>
      <c r="D4772" s="44" t="s">
        <v>10077</v>
      </c>
    </row>
    <row r="4773" spans="1:4" s="44" customFormat="1" x14ac:dyDescent="0.25">
      <c r="A4773" s="44">
        <v>11</v>
      </c>
      <c r="B4773" s="44">
        <v>46445104</v>
      </c>
      <c r="C4773" s="44" t="s">
        <v>10078</v>
      </c>
      <c r="D4773" s="44" t="s">
        <v>10079</v>
      </c>
    </row>
    <row r="4774" spans="1:4" s="44" customFormat="1" x14ac:dyDescent="0.25">
      <c r="A4774" s="44">
        <v>11</v>
      </c>
      <c r="B4774" s="44">
        <v>46523792</v>
      </c>
      <c r="C4774" s="44" t="s">
        <v>10080</v>
      </c>
      <c r="D4774" s="44" t="s">
        <v>10081</v>
      </c>
    </row>
    <row r="4775" spans="1:4" s="44" customFormat="1" x14ac:dyDescent="0.25">
      <c r="A4775" s="44">
        <v>11</v>
      </c>
      <c r="B4775" s="44">
        <v>46598480</v>
      </c>
      <c r="C4775" s="44" t="s">
        <v>10082</v>
      </c>
      <c r="D4775" s="44" t="s">
        <v>10083</v>
      </c>
    </row>
    <row r="4776" spans="1:4" s="44" customFormat="1" x14ac:dyDescent="0.25">
      <c r="A4776" s="44">
        <v>11</v>
      </c>
      <c r="B4776" s="44">
        <v>46626596</v>
      </c>
      <c r="C4776" s="44" t="s">
        <v>10084</v>
      </c>
      <c r="D4776" s="44" t="s">
        <v>10085</v>
      </c>
    </row>
    <row r="4777" spans="1:4" s="44" customFormat="1" x14ac:dyDescent="0.25">
      <c r="A4777" s="44">
        <v>11</v>
      </c>
      <c r="B4777" s="44">
        <v>46660480</v>
      </c>
      <c r="C4777" s="44" t="s">
        <v>10086</v>
      </c>
      <c r="D4777" s="44" t="s">
        <v>10087</v>
      </c>
    </row>
    <row r="4778" spans="1:4" s="44" customFormat="1" x14ac:dyDescent="0.25">
      <c r="A4778" s="44">
        <v>11</v>
      </c>
      <c r="B4778" s="44">
        <v>46702468</v>
      </c>
      <c r="C4778" s="44" t="s">
        <v>10088</v>
      </c>
      <c r="D4778" s="44" t="s">
        <v>10089</v>
      </c>
    </row>
    <row r="4779" spans="1:4" s="44" customFormat="1" x14ac:dyDescent="0.25">
      <c r="A4779" s="44">
        <v>11</v>
      </c>
      <c r="B4779" s="44">
        <v>46746324</v>
      </c>
      <c r="C4779" s="44" t="s">
        <v>10090</v>
      </c>
      <c r="D4779" s="44" t="s">
        <v>10091</v>
      </c>
    </row>
    <row r="4780" spans="1:4" s="44" customFormat="1" x14ac:dyDescent="0.25">
      <c r="A4780" s="44">
        <v>11</v>
      </c>
      <c r="B4780" s="44">
        <v>46834232</v>
      </c>
      <c r="C4780" s="44" t="s">
        <v>10092</v>
      </c>
      <c r="D4780" s="44" t="s">
        <v>10093</v>
      </c>
    </row>
    <row r="4781" spans="1:4" s="44" customFormat="1" x14ac:dyDescent="0.25">
      <c r="A4781" s="44">
        <v>11</v>
      </c>
      <c r="B4781" s="44">
        <v>47008280</v>
      </c>
      <c r="C4781" s="44" t="s">
        <v>10094</v>
      </c>
      <c r="D4781" s="44" t="s">
        <v>10095</v>
      </c>
    </row>
    <row r="4782" spans="1:4" s="44" customFormat="1" x14ac:dyDescent="0.25">
      <c r="A4782" s="44">
        <v>11</v>
      </c>
      <c r="B4782" s="44">
        <v>47029068</v>
      </c>
      <c r="C4782" s="44" t="s">
        <v>10096</v>
      </c>
      <c r="D4782" s="44" t="s">
        <v>10097</v>
      </c>
    </row>
    <row r="4783" spans="1:4" s="44" customFormat="1" x14ac:dyDescent="0.25">
      <c r="A4783" s="44">
        <v>11</v>
      </c>
      <c r="B4783" s="44">
        <v>47157792</v>
      </c>
      <c r="C4783" s="44" t="s">
        <v>10098</v>
      </c>
      <c r="D4783" s="44" t="s">
        <v>10099</v>
      </c>
    </row>
    <row r="4784" spans="1:4" s="44" customFormat="1" x14ac:dyDescent="0.25">
      <c r="A4784" s="44">
        <v>11</v>
      </c>
      <c r="B4784" s="44">
        <v>47222224</v>
      </c>
      <c r="C4784" s="44" t="s">
        <v>10100</v>
      </c>
      <c r="D4784" s="44" t="s">
        <v>10101</v>
      </c>
    </row>
    <row r="4785" spans="1:4" s="44" customFormat="1" x14ac:dyDescent="0.25">
      <c r="A4785" s="44">
        <v>11</v>
      </c>
      <c r="B4785" s="44">
        <v>47268168</v>
      </c>
      <c r="C4785" s="44" t="s">
        <v>10102</v>
      </c>
      <c r="D4785" s="44" t="s">
        <v>10103</v>
      </c>
    </row>
    <row r="4786" spans="1:4" s="44" customFormat="1" x14ac:dyDescent="0.25">
      <c r="A4786" s="44">
        <v>11</v>
      </c>
      <c r="B4786" s="44">
        <v>47410780</v>
      </c>
      <c r="C4786" s="44" t="s">
        <v>10104</v>
      </c>
      <c r="D4786" s="44" t="s">
        <v>10105</v>
      </c>
    </row>
    <row r="4787" spans="1:4" s="44" customFormat="1" x14ac:dyDescent="0.25">
      <c r="A4787" s="44">
        <v>11</v>
      </c>
      <c r="B4787" s="44">
        <v>47542420</v>
      </c>
      <c r="C4787" s="44" t="s">
        <v>10106</v>
      </c>
      <c r="D4787" s="44" t="s">
        <v>10107</v>
      </c>
    </row>
    <row r="4788" spans="1:4" s="44" customFormat="1" x14ac:dyDescent="0.25">
      <c r="A4788" s="44">
        <v>11</v>
      </c>
      <c r="B4788" s="44">
        <v>47550832</v>
      </c>
      <c r="C4788" s="44" t="s">
        <v>10108</v>
      </c>
      <c r="D4788" s="44" t="s">
        <v>10109</v>
      </c>
    </row>
    <row r="4789" spans="1:4" s="44" customFormat="1" x14ac:dyDescent="0.25">
      <c r="A4789" s="44">
        <v>11</v>
      </c>
      <c r="B4789" s="44">
        <v>47635440</v>
      </c>
      <c r="C4789" s="44" t="s">
        <v>10110</v>
      </c>
      <c r="D4789" s="44" t="s">
        <v>10111</v>
      </c>
    </row>
    <row r="4790" spans="1:4" s="44" customFormat="1" x14ac:dyDescent="0.25">
      <c r="A4790" s="44">
        <v>11</v>
      </c>
      <c r="B4790" s="44">
        <v>48283252</v>
      </c>
      <c r="C4790" s="44" t="s">
        <v>10112</v>
      </c>
      <c r="D4790" s="44" t="s">
        <v>10113</v>
      </c>
    </row>
    <row r="4791" spans="1:4" s="44" customFormat="1" x14ac:dyDescent="0.25">
      <c r="A4791" s="44">
        <v>11</v>
      </c>
      <c r="B4791" s="44">
        <v>48309848</v>
      </c>
      <c r="C4791" s="44" t="s">
        <v>10114</v>
      </c>
      <c r="D4791" s="44" t="s">
        <v>10115</v>
      </c>
    </row>
    <row r="4792" spans="1:4" s="44" customFormat="1" x14ac:dyDescent="0.25">
      <c r="A4792" s="44">
        <v>11</v>
      </c>
      <c r="B4792" s="44">
        <v>48586064</v>
      </c>
      <c r="C4792" s="44" t="s">
        <v>10116</v>
      </c>
      <c r="D4792" s="44" t="s">
        <v>10117</v>
      </c>
    </row>
    <row r="4793" spans="1:4" s="44" customFormat="1" x14ac:dyDescent="0.25">
      <c r="A4793" s="44">
        <v>11</v>
      </c>
      <c r="B4793" s="44">
        <v>48597252</v>
      </c>
      <c r="C4793" s="44" t="s">
        <v>10118</v>
      </c>
      <c r="D4793" s="44" t="s">
        <v>10119</v>
      </c>
    </row>
    <row r="4794" spans="1:4" s="44" customFormat="1" x14ac:dyDescent="0.25">
      <c r="A4794" s="44">
        <v>11</v>
      </c>
      <c r="B4794" s="44">
        <v>48605812</v>
      </c>
      <c r="C4794" s="44" t="s">
        <v>10120</v>
      </c>
      <c r="D4794" s="44" t="s">
        <v>10121</v>
      </c>
    </row>
    <row r="4795" spans="1:4" s="44" customFormat="1" x14ac:dyDescent="0.25">
      <c r="A4795" s="44">
        <v>11</v>
      </c>
      <c r="B4795" s="44">
        <v>48824920</v>
      </c>
      <c r="C4795" s="44" t="s">
        <v>10122</v>
      </c>
      <c r="D4795" s="44" t="s">
        <v>10123</v>
      </c>
    </row>
    <row r="4796" spans="1:4" s="44" customFormat="1" x14ac:dyDescent="0.25">
      <c r="A4796" s="44">
        <v>11</v>
      </c>
      <c r="B4796" s="44">
        <v>48873576</v>
      </c>
      <c r="C4796" s="44" t="s">
        <v>10124</v>
      </c>
      <c r="D4796" s="44" t="s">
        <v>10125</v>
      </c>
    </row>
    <row r="4797" spans="1:4" s="44" customFormat="1" x14ac:dyDescent="0.25">
      <c r="A4797" s="44">
        <v>11</v>
      </c>
      <c r="B4797" s="44">
        <v>48879436</v>
      </c>
      <c r="C4797" s="44" t="s">
        <v>10126</v>
      </c>
      <c r="D4797" s="44" t="s">
        <v>10127</v>
      </c>
    </row>
    <row r="4798" spans="1:4" s="44" customFormat="1" x14ac:dyDescent="0.25">
      <c r="A4798" s="44">
        <v>11</v>
      </c>
      <c r="B4798" s="44">
        <v>48933368</v>
      </c>
      <c r="C4798" s="44" t="s">
        <v>10128</v>
      </c>
      <c r="D4798" s="44" t="s">
        <v>10129</v>
      </c>
    </row>
    <row r="4799" spans="1:4" s="44" customFormat="1" x14ac:dyDescent="0.25">
      <c r="A4799" s="44">
        <v>11</v>
      </c>
      <c r="B4799" s="44">
        <v>48964756</v>
      </c>
      <c r="C4799" s="44" t="s">
        <v>10130</v>
      </c>
      <c r="D4799" s="44" t="s">
        <v>10131</v>
      </c>
    </row>
    <row r="4800" spans="1:4" s="44" customFormat="1" x14ac:dyDescent="0.25">
      <c r="A4800" s="44">
        <v>11</v>
      </c>
      <c r="B4800" s="44">
        <v>49236100</v>
      </c>
      <c r="C4800" s="44" t="s">
        <v>477</v>
      </c>
      <c r="D4800" s="44" t="s">
        <v>10132</v>
      </c>
    </row>
    <row r="4801" spans="1:4" s="44" customFormat="1" x14ac:dyDescent="0.25">
      <c r="A4801" s="44">
        <v>11</v>
      </c>
      <c r="B4801" s="44">
        <v>49291740</v>
      </c>
      <c r="C4801" s="44" t="s">
        <v>478</v>
      </c>
      <c r="D4801" s="44" t="s">
        <v>10133</v>
      </c>
    </row>
    <row r="4802" spans="1:4" s="44" customFormat="1" x14ac:dyDescent="0.25">
      <c r="A4802" s="44">
        <v>11</v>
      </c>
      <c r="B4802" s="44">
        <v>49757852</v>
      </c>
      <c r="C4802" s="44" t="s">
        <v>10134</v>
      </c>
      <c r="D4802" s="44" t="s">
        <v>10135</v>
      </c>
    </row>
    <row r="4803" spans="1:4" s="44" customFormat="1" x14ac:dyDescent="0.25">
      <c r="A4803" s="44">
        <v>11</v>
      </c>
      <c r="B4803" s="44">
        <v>49909656</v>
      </c>
      <c r="C4803" s="44" t="s">
        <v>10136</v>
      </c>
      <c r="D4803" s="44" t="s">
        <v>10137</v>
      </c>
    </row>
    <row r="4804" spans="1:4" s="44" customFormat="1" x14ac:dyDescent="0.25">
      <c r="A4804" s="44">
        <v>11</v>
      </c>
      <c r="B4804" s="44">
        <v>49956488</v>
      </c>
      <c r="C4804" s="44" t="s">
        <v>479</v>
      </c>
      <c r="D4804" s="44" t="s">
        <v>10138</v>
      </c>
    </row>
    <row r="4805" spans="1:4" s="44" customFormat="1" x14ac:dyDescent="0.25">
      <c r="A4805" s="44">
        <v>11</v>
      </c>
      <c r="B4805" s="44">
        <v>50039296</v>
      </c>
      <c r="C4805" s="44" t="s">
        <v>10139</v>
      </c>
      <c r="D4805" s="44" t="s">
        <v>10140</v>
      </c>
    </row>
    <row r="4806" spans="1:4" s="44" customFormat="1" x14ac:dyDescent="0.25">
      <c r="A4806" s="44">
        <v>11</v>
      </c>
      <c r="B4806" s="44">
        <v>50097568</v>
      </c>
      <c r="C4806" s="44" t="s">
        <v>10141</v>
      </c>
      <c r="D4806" s="44" t="s">
        <v>10142</v>
      </c>
    </row>
    <row r="4807" spans="1:4" s="44" customFormat="1" x14ac:dyDescent="0.25">
      <c r="A4807" s="44">
        <v>11</v>
      </c>
      <c r="B4807" s="44">
        <v>50097912</v>
      </c>
      <c r="C4807" s="44" t="s">
        <v>10143</v>
      </c>
      <c r="D4807" s="44" t="s">
        <v>10144</v>
      </c>
    </row>
    <row r="4808" spans="1:4" s="44" customFormat="1" x14ac:dyDescent="0.25">
      <c r="A4808" s="44">
        <v>11</v>
      </c>
      <c r="B4808" s="44">
        <v>50100988</v>
      </c>
      <c r="C4808" s="44" t="s">
        <v>10145</v>
      </c>
      <c r="D4808" s="44" t="s">
        <v>10146</v>
      </c>
    </row>
    <row r="4809" spans="1:4" s="44" customFormat="1" x14ac:dyDescent="0.25">
      <c r="A4809" s="44">
        <v>11</v>
      </c>
      <c r="B4809" s="44">
        <v>50277624</v>
      </c>
      <c r="C4809" s="44" t="s">
        <v>10147</v>
      </c>
      <c r="D4809" s="44" t="s">
        <v>10148</v>
      </c>
    </row>
    <row r="4810" spans="1:4" s="44" customFormat="1" x14ac:dyDescent="0.25">
      <c r="A4810" s="44">
        <v>11</v>
      </c>
      <c r="B4810" s="44">
        <v>50277860</v>
      </c>
      <c r="C4810" s="44" t="s">
        <v>10149</v>
      </c>
      <c r="D4810" s="44" t="s">
        <v>10150</v>
      </c>
    </row>
    <row r="4811" spans="1:4" s="44" customFormat="1" x14ac:dyDescent="0.25">
      <c r="A4811" s="44">
        <v>11</v>
      </c>
      <c r="B4811" s="44">
        <v>50322596</v>
      </c>
      <c r="C4811" s="44" t="s">
        <v>10151</v>
      </c>
      <c r="D4811" s="44" t="s">
        <v>10152</v>
      </c>
    </row>
    <row r="4812" spans="1:4" s="44" customFormat="1" x14ac:dyDescent="0.25">
      <c r="A4812" s="44">
        <v>11</v>
      </c>
      <c r="B4812" s="44">
        <v>50322996</v>
      </c>
      <c r="C4812" s="44" t="s">
        <v>10153</v>
      </c>
      <c r="D4812" s="44" t="s">
        <v>10154</v>
      </c>
    </row>
    <row r="4813" spans="1:4" s="44" customFormat="1" x14ac:dyDescent="0.25">
      <c r="A4813" s="44">
        <v>11</v>
      </c>
      <c r="B4813" s="44">
        <v>50386732</v>
      </c>
      <c r="C4813" s="44" t="s">
        <v>10155</v>
      </c>
      <c r="D4813" s="44" t="s">
        <v>10156</v>
      </c>
    </row>
    <row r="4814" spans="1:4" s="44" customFormat="1" x14ac:dyDescent="0.25">
      <c r="A4814" s="44">
        <v>11</v>
      </c>
      <c r="B4814" s="44">
        <v>50387432</v>
      </c>
      <c r="C4814" s="44" t="s">
        <v>10157</v>
      </c>
      <c r="D4814" s="44" t="s">
        <v>10158</v>
      </c>
    </row>
    <row r="4815" spans="1:4" s="44" customFormat="1" x14ac:dyDescent="0.25">
      <c r="A4815" s="44">
        <v>11</v>
      </c>
      <c r="B4815" s="44">
        <v>50399244</v>
      </c>
      <c r="C4815" s="44" t="s">
        <v>10159</v>
      </c>
      <c r="D4815" s="44" t="s">
        <v>10160</v>
      </c>
    </row>
    <row r="4816" spans="1:4" s="44" customFormat="1" x14ac:dyDescent="0.25">
      <c r="A4816" s="44">
        <v>11</v>
      </c>
      <c r="B4816" s="44">
        <v>50447984</v>
      </c>
      <c r="C4816" s="44" t="s">
        <v>10161</v>
      </c>
      <c r="D4816" s="44" t="s">
        <v>10162</v>
      </c>
    </row>
    <row r="4817" spans="1:4" s="44" customFormat="1" x14ac:dyDescent="0.25">
      <c r="A4817" s="44">
        <v>11</v>
      </c>
      <c r="B4817" s="44">
        <v>50470320</v>
      </c>
      <c r="C4817" s="44" t="s">
        <v>10163</v>
      </c>
      <c r="D4817" s="44" t="s">
        <v>10164</v>
      </c>
    </row>
    <row r="4818" spans="1:4" s="44" customFormat="1" x14ac:dyDescent="0.25">
      <c r="A4818" s="44">
        <v>11</v>
      </c>
      <c r="B4818" s="44">
        <v>50536500</v>
      </c>
      <c r="C4818" s="44" t="s">
        <v>10165</v>
      </c>
      <c r="D4818" s="44" t="s">
        <v>10166</v>
      </c>
    </row>
    <row r="4819" spans="1:4" s="44" customFormat="1" x14ac:dyDescent="0.25">
      <c r="A4819" s="44">
        <v>11</v>
      </c>
      <c r="B4819" s="44">
        <v>50583400</v>
      </c>
      <c r="C4819" s="44" t="s">
        <v>10167</v>
      </c>
      <c r="D4819" s="44" t="s">
        <v>10168</v>
      </c>
    </row>
    <row r="4820" spans="1:4" s="44" customFormat="1" x14ac:dyDescent="0.25">
      <c r="A4820" s="44">
        <v>11</v>
      </c>
      <c r="B4820" s="44">
        <v>50586580</v>
      </c>
      <c r="C4820" s="44" t="s">
        <v>10169</v>
      </c>
      <c r="D4820" s="44" t="s">
        <v>10170</v>
      </c>
    </row>
    <row r="4821" spans="1:4" s="44" customFormat="1" x14ac:dyDescent="0.25">
      <c r="A4821" s="44">
        <v>11</v>
      </c>
      <c r="B4821" s="44">
        <v>50618364</v>
      </c>
      <c r="C4821" s="44" t="s">
        <v>10171</v>
      </c>
      <c r="D4821" s="44" t="s">
        <v>10172</v>
      </c>
    </row>
    <row r="4822" spans="1:4" s="44" customFormat="1" x14ac:dyDescent="0.25">
      <c r="A4822" s="44">
        <v>11</v>
      </c>
      <c r="B4822" s="44">
        <v>50646168</v>
      </c>
      <c r="C4822" s="44" t="s">
        <v>480</v>
      </c>
      <c r="D4822" s="44" t="s">
        <v>10173</v>
      </c>
    </row>
    <row r="4823" spans="1:4" s="44" customFormat="1" x14ac:dyDescent="0.25">
      <c r="A4823" s="44">
        <v>11</v>
      </c>
      <c r="B4823" s="44">
        <v>50658504</v>
      </c>
      <c r="C4823" s="44" t="s">
        <v>10174</v>
      </c>
      <c r="D4823" s="44" t="s">
        <v>10175</v>
      </c>
    </row>
    <row r="4824" spans="1:4" s="44" customFormat="1" x14ac:dyDescent="0.25">
      <c r="A4824" s="44">
        <v>11</v>
      </c>
      <c r="B4824" s="44">
        <v>50709452</v>
      </c>
      <c r="C4824" s="44" t="s">
        <v>10176</v>
      </c>
      <c r="D4824" s="44" t="s">
        <v>10177</v>
      </c>
    </row>
    <row r="4825" spans="1:4" s="44" customFormat="1" x14ac:dyDescent="0.25">
      <c r="A4825" s="44">
        <v>11</v>
      </c>
      <c r="B4825" s="44">
        <v>50709856</v>
      </c>
      <c r="C4825" s="44" t="s">
        <v>10178</v>
      </c>
      <c r="D4825" s="44" t="s">
        <v>10179</v>
      </c>
    </row>
    <row r="4826" spans="1:4" s="44" customFormat="1" x14ac:dyDescent="0.25">
      <c r="A4826" s="44">
        <v>11</v>
      </c>
      <c r="B4826" s="44">
        <v>50753760</v>
      </c>
      <c r="C4826" s="44" t="s">
        <v>10180</v>
      </c>
      <c r="D4826" s="44" t="s">
        <v>10181</v>
      </c>
    </row>
    <row r="4827" spans="1:4" s="44" customFormat="1" x14ac:dyDescent="0.25">
      <c r="A4827" s="44">
        <v>11</v>
      </c>
      <c r="B4827" s="44">
        <v>50826944</v>
      </c>
      <c r="C4827" s="44" t="s">
        <v>10182</v>
      </c>
      <c r="D4827" s="44" t="s">
        <v>10183</v>
      </c>
    </row>
    <row r="4828" spans="1:4" s="44" customFormat="1" x14ac:dyDescent="0.25">
      <c r="A4828" s="44">
        <v>11</v>
      </c>
      <c r="B4828" s="44">
        <v>50833632</v>
      </c>
      <c r="C4828" s="44" t="s">
        <v>10184</v>
      </c>
      <c r="D4828" s="44" t="s">
        <v>10185</v>
      </c>
    </row>
    <row r="4829" spans="1:4" s="44" customFormat="1" x14ac:dyDescent="0.25">
      <c r="A4829" s="44">
        <v>11</v>
      </c>
      <c r="B4829" s="44">
        <v>50870976</v>
      </c>
      <c r="C4829" s="44" t="s">
        <v>10186</v>
      </c>
      <c r="D4829" s="44" t="s">
        <v>10187</v>
      </c>
    </row>
    <row r="4830" spans="1:4" s="44" customFormat="1" x14ac:dyDescent="0.25">
      <c r="A4830" s="44">
        <v>11</v>
      </c>
      <c r="B4830" s="44">
        <v>51058432</v>
      </c>
      <c r="C4830" s="44" t="s">
        <v>10188</v>
      </c>
      <c r="D4830" s="44" t="s">
        <v>10189</v>
      </c>
    </row>
    <row r="4831" spans="1:4" s="44" customFormat="1" x14ac:dyDescent="0.25">
      <c r="A4831" s="44">
        <v>11</v>
      </c>
      <c r="B4831" s="44">
        <v>51072132</v>
      </c>
      <c r="C4831" s="44" t="s">
        <v>10190</v>
      </c>
      <c r="D4831" s="44" t="s">
        <v>10191</v>
      </c>
    </row>
    <row r="4832" spans="1:4" s="44" customFormat="1" x14ac:dyDescent="0.25">
      <c r="A4832" s="44">
        <v>11</v>
      </c>
      <c r="B4832" s="44">
        <v>51096556</v>
      </c>
      <c r="C4832" s="44" t="s">
        <v>10192</v>
      </c>
      <c r="D4832" s="44" t="s">
        <v>10193</v>
      </c>
    </row>
    <row r="4833" spans="1:4" s="44" customFormat="1" x14ac:dyDescent="0.25">
      <c r="A4833" s="44">
        <v>11</v>
      </c>
      <c r="B4833" s="44">
        <v>51207404</v>
      </c>
      <c r="C4833" s="44" t="s">
        <v>10194</v>
      </c>
      <c r="D4833" s="44" t="s">
        <v>10195</v>
      </c>
    </row>
    <row r="4834" spans="1:4" s="44" customFormat="1" x14ac:dyDescent="0.25">
      <c r="A4834" s="44">
        <v>11</v>
      </c>
      <c r="B4834" s="44">
        <v>51306084</v>
      </c>
      <c r="C4834" s="44" t="s">
        <v>10196</v>
      </c>
      <c r="D4834" s="44" t="s">
        <v>10197</v>
      </c>
    </row>
    <row r="4835" spans="1:4" s="44" customFormat="1" x14ac:dyDescent="0.25">
      <c r="A4835" s="44">
        <v>11</v>
      </c>
      <c r="B4835" s="44">
        <v>51314800</v>
      </c>
      <c r="C4835" s="44" t="s">
        <v>10198</v>
      </c>
      <c r="D4835" s="44" t="s">
        <v>10199</v>
      </c>
    </row>
    <row r="4836" spans="1:4" s="44" customFormat="1" x14ac:dyDescent="0.25">
      <c r="A4836" s="44">
        <v>11</v>
      </c>
      <c r="B4836" s="44">
        <v>51419024</v>
      </c>
      <c r="C4836" s="44" t="s">
        <v>10200</v>
      </c>
      <c r="D4836" s="44" t="s">
        <v>10201</v>
      </c>
    </row>
    <row r="4837" spans="1:4" s="44" customFormat="1" x14ac:dyDescent="0.25">
      <c r="A4837" s="44">
        <v>11</v>
      </c>
      <c r="B4837" s="44">
        <v>51419320</v>
      </c>
      <c r="C4837" s="44" t="s">
        <v>10202</v>
      </c>
      <c r="D4837" s="44" t="s">
        <v>10203</v>
      </c>
    </row>
    <row r="4838" spans="1:4" s="44" customFormat="1" x14ac:dyDescent="0.25">
      <c r="A4838" s="44">
        <v>11</v>
      </c>
      <c r="B4838" s="44">
        <v>51480700</v>
      </c>
      <c r="C4838" s="44" t="s">
        <v>10204</v>
      </c>
      <c r="D4838" s="44" t="s">
        <v>10205</v>
      </c>
    </row>
    <row r="4839" spans="1:4" s="44" customFormat="1" x14ac:dyDescent="0.25">
      <c r="A4839" s="44">
        <v>11</v>
      </c>
      <c r="B4839" s="44">
        <v>51489704</v>
      </c>
      <c r="C4839" s="44" t="s">
        <v>10206</v>
      </c>
      <c r="D4839" s="44" t="s">
        <v>10207</v>
      </c>
    </row>
    <row r="4840" spans="1:4" s="44" customFormat="1" x14ac:dyDescent="0.25">
      <c r="A4840" s="44">
        <v>11</v>
      </c>
      <c r="B4840" s="44">
        <v>51721096</v>
      </c>
      <c r="C4840" s="44" t="s">
        <v>10208</v>
      </c>
      <c r="D4840" s="44" t="s">
        <v>10209</v>
      </c>
    </row>
    <row r="4841" spans="1:4" s="44" customFormat="1" x14ac:dyDescent="0.25">
      <c r="A4841" s="44">
        <v>11</v>
      </c>
      <c r="B4841" s="44">
        <v>51864700</v>
      </c>
      <c r="C4841" s="44" t="s">
        <v>10210</v>
      </c>
      <c r="D4841" s="44" t="s">
        <v>10211</v>
      </c>
    </row>
    <row r="4842" spans="1:4" s="44" customFormat="1" x14ac:dyDescent="0.25">
      <c r="A4842" s="44">
        <v>11</v>
      </c>
      <c r="B4842" s="44">
        <v>51885280</v>
      </c>
      <c r="C4842" s="44" t="s">
        <v>10212</v>
      </c>
      <c r="D4842" s="44" t="s">
        <v>10213</v>
      </c>
    </row>
    <row r="4843" spans="1:4" s="44" customFormat="1" x14ac:dyDescent="0.25">
      <c r="A4843" s="44">
        <v>11</v>
      </c>
      <c r="B4843" s="44">
        <v>51893640</v>
      </c>
      <c r="C4843" s="44" t="s">
        <v>10214</v>
      </c>
      <c r="D4843" s="44" t="s">
        <v>10215</v>
      </c>
    </row>
    <row r="4844" spans="1:4" s="44" customFormat="1" x14ac:dyDescent="0.25">
      <c r="A4844" s="44">
        <v>11</v>
      </c>
      <c r="B4844" s="44">
        <v>51894476</v>
      </c>
      <c r="C4844" s="44" t="s">
        <v>10216</v>
      </c>
      <c r="D4844" s="44" t="s">
        <v>10217</v>
      </c>
    </row>
    <row r="4845" spans="1:4" s="44" customFormat="1" x14ac:dyDescent="0.25">
      <c r="A4845" s="44">
        <v>11</v>
      </c>
      <c r="B4845" s="44">
        <v>51936800</v>
      </c>
      <c r="C4845" s="44" t="s">
        <v>10218</v>
      </c>
      <c r="D4845" s="44" t="s">
        <v>10219</v>
      </c>
    </row>
    <row r="4846" spans="1:4" s="44" customFormat="1" x14ac:dyDescent="0.25">
      <c r="A4846" s="44">
        <v>11</v>
      </c>
      <c r="B4846" s="44">
        <v>52002024</v>
      </c>
      <c r="C4846" s="44" t="s">
        <v>10220</v>
      </c>
      <c r="D4846" s="44" t="s">
        <v>10221</v>
      </c>
    </row>
    <row r="4847" spans="1:4" s="44" customFormat="1" x14ac:dyDescent="0.25">
      <c r="A4847" s="44">
        <v>11</v>
      </c>
      <c r="B4847" s="44">
        <v>52004016</v>
      </c>
      <c r="C4847" s="44" t="s">
        <v>10222</v>
      </c>
      <c r="D4847" s="44" t="s">
        <v>10223</v>
      </c>
    </row>
    <row r="4848" spans="1:4" s="44" customFormat="1" x14ac:dyDescent="0.25">
      <c r="A4848" s="44">
        <v>11</v>
      </c>
      <c r="B4848" s="44">
        <v>52114848</v>
      </c>
      <c r="C4848" s="44" t="s">
        <v>10224</v>
      </c>
      <c r="D4848" s="44" t="s">
        <v>10225</v>
      </c>
    </row>
    <row r="4849" spans="1:4" s="44" customFormat="1" x14ac:dyDescent="0.25">
      <c r="A4849" s="44">
        <v>11</v>
      </c>
      <c r="B4849" s="44">
        <v>52175800</v>
      </c>
      <c r="C4849" s="44" t="s">
        <v>10226</v>
      </c>
      <c r="D4849" s="44" t="s">
        <v>10227</v>
      </c>
    </row>
    <row r="4850" spans="1:4" s="44" customFormat="1" x14ac:dyDescent="0.25">
      <c r="A4850" s="44">
        <v>11</v>
      </c>
      <c r="B4850" s="44">
        <v>52175920</v>
      </c>
      <c r="C4850" s="44" t="s">
        <v>10228</v>
      </c>
      <c r="D4850" s="44" t="s">
        <v>10229</v>
      </c>
    </row>
    <row r="4851" spans="1:4" s="44" customFormat="1" x14ac:dyDescent="0.25">
      <c r="A4851" s="44">
        <v>11</v>
      </c>
      <c r="B4851" s="44">
        <v>52186812</v>
      </c>
      <c r="C4851" s="44" t="s">
        <v>10230</v>
      </c>
      <c r="D4851" s="44" t="s">
        <v>10231</v>
      </c>
    </row>
    <row r="4852" spans="1:4" s="44" customFormat="1" x14ac:dyDescent="0.25">
      <c r="A4852" s="44">
        <v>11</v>
      </c>
      <c r="B4852" s="44">
        <v>52219004</v>
      </c>
      <c r="C4852" s="44" t="s">
        <v>481</v>
      </c>
      <c r="D4852" s="44" t="s">
        <v>10232</v>
      </c>
    </row>
    <row r="4853" spans="1:4" s="44" customFormat="1" x14ac:dyDescent="0.25">
      <c r="A4853" s="44">
        <v>11</v>
      </c>
      <c r="B4853" s="44">
        <v>52240028</v>
      </c>
      <c r="C4853" s="44" t="s">
        <v>10233</v>
      </c>
      <c r="D4853" s="44" t="s">
        <v>10234</v>
      </c>
    </row>
    <row r="4854" spans="1:4" s="44" customFormat="1" x14ac:dyDescent="0.25">
      <c r="A4854" s="44">
        <v>11</v>
      </c>
      <c r="B4854" s="44">
        <v>52242456</v>
      </c>
      <c r="C4854" s="44" t="s">
        <v>10235</v>
      </c>
      <c r="D4854" s="44" t="s">
        <v>10236</v>
      </c>
    </row>
    <row r="4855" spans="1:4" s="44" customFormat="1" x14ac:dyDescent="0.25">
      <c r="A4855" s="44">
        <v>11</v>
      </c>
      <c r="B4855" s="44">
        <v>52248696</v>
      </c>
      <c r="C4855" s="44" t="s">
        <v>10237</v>
      </c>
      <c r="D4855" s="44" t="s">
        <v>10238</v>
      </c>
    </row>
    <row r="4856" spans="1:4" s="44" customFormat="1" x14ac:dyDescent="0.25">
      <c r="A4856" s="44">
        <v>11</v>
      </c>
      <c r="B4856" s="44">
        <v>52276184</v>
      </c>
      <c r="C4856" s="44" t="s">
        <v>10239</v>
      </c>
      <c r="D4856" s="44" t="s">
        <v>10240</v>
      </c>
    </row>
    <row r="4857" spans="1:4" s="44" customFormat="1" x14ac:dyDescent="0.25">
      <c r="A4857" s="44">
        <v>11</v>
      </c>
      <c r="B4857" s="44">
        <v>52282596</v>
      </c>
      <c r="C4857" s="44" t="s">
        <v>10241</v>
      </c>
      <c r="D4857" s="44" t="s">
        <v>10242</v>
      </c>
    </row>
    <row r="4858" spans="1:4" s="44" customFormat="1" x14ac:dyDescent="0.25">
      <c r="A4858" s="44">
        <v>11</v>
      </c>
      <c r="B4858" s="44">
        <v>52327464</v>
      </c>
      <c r="C4858" s="44" t="s">
        <v>10243</v>
      </c>
      <c r="D4858" s="44" t="s">
        <v>10244</v>
      </c>
    </row>
    <row r="4859" spans="1:4" s="44" customFormat="1" x14ac:dyDescent="0.25">
      <c r="A4859" s="44">
        <v>11</v>
      </c>
      <c r="B4859" s="44">
        <v>52381452</v>
      </c>
      <c r="C4859" s="44" t="s">
        <v>10245</v>
      </c>
      <c r="D4859" s="44" t="s">
        <v>10246</v>
      </c>
    </row>
    <row r="4860" spans="1:4" s="44" customFormat="1" x14ac:dyDescent="0.25">
      <c r="A4860" s="44">
        <v>11</v>
      </c>
      <c r="B4860" s="44">
        <v>52535836</v>
      </c>
      <c r="C4860" s="44" t="s">
        <v>10247</v>
      </c>
      <c r="D4860" s="44" t="s">
        <v>10248</v>
      </c>
    </row>
    <row r="4861" spans="1:4" s="44" customFormat="1" x14ac:dyDescent="0.25">
      <c r="A4861" s="44">
        <v>11</v>
      </c>
      <c r="B4861" s="44">
        <v>52634724</v>
      </c>
      <c r="C4861" s="44" t="s">
        <v>10249</v>
      </c>
      <c r="D4861" s="44" t="s">
        <v>10250</v>
      </c>
    </row>
    <row r="4862" spans="1:4" s="44" customFormat="1" x14ac:dyDescent="0.25">
      <c r="A4862" s="44">
        <v>11</v>
      </c>
      <c r="B4862" s="44">
        <v>52768184</v>
      </c>
      <c r="C4862" s="44" t="s">
        <v>482</v>
      </c>
      <c r="D4862" s="44" t="s">
        <v>10251</v>
      </c>
    </row>
    <row r="4863" spans="1:4" s="44" customFormat="1" x14ac:dyDescent="0.25">
      <c r="A4863" s="44">
        <v>11</v>
      </c>
      <c r="B4863" s="44">
        <v>52768484</v>
      </c>
      <c r="C4863" s="44" t="s">
        <v>10252</v>
      </c>
      <c r="D4863" s="44" t="s">
        <v>10253</v>
      </c>
    </row>
    <row r="4864" spans="1:4" s="44" customFormat="1" x14ac:dyDescent="0.25">
      <c r="A4864" s="44">
        <v>11</v>
      </c>
      <c r="B4864" s="44">
        <v>52814672</v>
      </c>
      <c r="C4864" s="44" t="s">
        <v>10254</v>
      </c>
      <c r="D4864" s="44" t="s">
        <v>10255</v>
      </c>
    </row>
    <row r="4865" spans="1:4" s="44" customFormat="1" x14ac:dyDescent="0.25">
      <c r="A4865" s="44">
        <v>11</v>
      </c>
      <c r="B4865" s="44">
        <v>52832460</v>
      </c>
      <c r="C4865" s="44" t="s">
        <v>10256</v>
      </c>
      <c r="D4865" s="44" t="s">
        <v>10257</v>
      </c>
    </row>
    <row r="4866" spans="1:4" s="44" customFormat="1" x14ac:dyDescent="0.25">
      <c r="A4866" s="44">
        <v>11</v>
      </c>
      <c r="B4866" s="44">
        <v>52849080</v>
      </c>
      <c r="C4866" s="44" t="s">
        <v>10258</v>
      </c>
      <c r="D4866" s="44" t="s">
        <v>10259</v>
      </c>
    </row>
    <row r="4867" spans="1:4" s="44" customFormat="1" x14ac:dyDescent="0.25">
      <c r="A4867" s="44">
        <v>11</v>
      </c>
      <c r="B4867" s="44">
        <v>52938724</v>
      </c>
      <c r="C4867" s="44" t="s">
        <v>10260</v>
      </c>
      <c r="D4867" s="44" t="s">
        <v>10261</v>
      </c>
    </row>
    <row r="4868" spans="1:4" s="44" customFormat="1" x14ac:dyDescent="0.25">
      <c r="A4868" s="44">
        <v>11</v>
      </c>
      <c r="B4868" s="44">
        <v>52958052</v>
      </c>
      <c r="C4868" s="44" t="s">
        <v>10262</v>
      </c>
      <c r="D4868" s="44" t="s">
        <v>10263</v>
      </c>
    </row>
    <row r="4869" spans="1:4" s="44" customFormat="1" x14ac:dyDescent="0.25">
      <c r="A4869" s="44">
        <v>11</v>
      </c>
      <c r="B4869" s="44">
        <v>53090168</v>
      </c>
      <c r="C4869" s="44" t="s">
        <v>483</v>
      </c>
      <c r="D4869" s="44" t="s">
        <v>10264</v>
      </c>
    </row>
    <row r="4870" spans="1:4" s="44" customFormat="1" x14ac:dyDescent="0.25">
      <c r="A4870" s="44">
        <v>11</v>
      </c>
      <c r="B4870" s="44">
        <v>53184616</v>
      </c>
      <c r="C4870" s="44" t="s">
        <v>10265</v>
      </c>
      <c r="D4870" s="44" t="s">
        <v>10266</v>
      </c>
    </row>
    <row r="4871" spans="1:4" s="44" customFormat="1" x14ac:dyDescent="0.25">
      <c r="A4871" s="44">
        <v>11</v>
      </c>
      <c r="B4871" s="44">
        <v>53248408</v>
      </c>
      <c r="C4871" s="44" t="s">
        <v>10267</v>
      </c>
      <c r="D4871" s="44" t="s">
        <v>10268</v>
      </c>
    </row>
    <row r="4872" spans="1:4" s="44" customFormat="1" x14ac:dyDescent="0.25">
      <c r="A4872" s="44">
        <v>11</v>
      </c>
      <c r="B4872" s="44">
        <v>53309080</v>
      </c>
      <c r="C4872" s="44" t="s">
        <v>10269</v>
      </c>
      <c r="D4872" s="44" t="s">
        <v>10270</v>
      </c>
    </row>
    <row r="4873" spans="1:4" s="44" customFormat="1" x14ac:dyDescent="0.25">
      <c r="A4873" s="44">
        <v>11</v>
      </c>
      <c r="B4873" s="44">
        <v>53384616</v>
      </c>
      <c r="C4873" s="44" t="s">
        <v>10271</v>
      </c>
      <c r="D4873" s="44" t="s">
        <v>10272</v>
      </c>
    </row>
    <row r="4874" spans="1:4" s="44" customFormat="1" x14ac:dyDescent="0.25">
      <c r="A4874" s="44">
        <v>12</v>
      </c>
      <c r="B4874" s="44">
        <v>6659</v>
      </c>
      <c r="C4874" s="44" t="s">
        <v>10273</v>
      </c>
      <c r="D4874" s="44" t="s">
        <v>10274</v>
      </c>
    </row>
    <row r="4875" spans="1:4" s="44" customFormat="1" x14ac:dyDescent="0.25">
      <c r="A4875" s="44">
        <v>12</v>
      </c>
      <c r="B4875" s="44">
        <v>74699</v>
      </c>
      <c r="C4875" s="44" t="s">
        <v>10275</v>
      </c>
      <c r="D4875" s="44" t="s">
        <v>10276</v>
      </c>
    </row>
    <row r="4876" spans="1:4" s="44" customFormat="1" x14ac:dyDescent="0.25">
      <c r="A4876" s="44">
        <v>12</v>
      </c>
      <c r="B4876" s="44">
        <v>152899</v>
      </c>
      <c r="C4876" s="44" t="s">
        <v>10277</v>
      </c>
      <c r="D4876" s="44" t="s">
        <v>10278</v>
      </c>
    </row>
    <row r="4877" spans="1:4" s="44" customFormat="1" x14ac:dyDescent="0.25">
      <c r="A4877" s="44">
        <v>12</v>
      </c>
      <c r="B4877" s="44">
        <v>161288</v>
      </c>
      <c r="C4877" s="44" t="s">
        <v>10279</v>
      </c>
      <c r="D4877" s="44" t="s">
        <v>10280</v>
      </c>
    </row>
    <row r="4878" spans="1:4" s="44" customFormat="1" x14ac:dyDescent="0.25">
      <c r="A4878" s="44">
        <v>12</v>
      </c>
      <c r="B4878" s="44">
        <v>170080</v>
      </c>
      <c r="C4878" s="44" t="s">
        <v>10281</v>
      </c>
      <c r="D4878" s="44" t="s">
        <v>10282</v>
      </c>
    </row>
    <row r="4879" spans="1:4" s="44" customFormat="1" x14ac:dyDescent="0.25">
      <c r="A4879" s="44">
        <v>12</v>
      </c>
      <c r="B4879" s="44">
        <v>260799</v>
      </c>
      <c r="C4879" s="44" t="s">
        <v>10283</v>
      </c>
      <c r="D4879" s="44" t="s">
        <v>10284</v>
      </c>
    </row>
    <row r="4880" spans="1:4" s="44" customFormat="1" x14ac:dyDescent="0.25">
      <c r="A4880" s="44">
        <v>12</v>
      </c>
      <c r="B4880" s="44">
        <v>261887</v>
      </c>
      <c r="C4880" s="44" t="s">
        <v>10285</v>
      </c>
      <c r="D4880" s="44" t="s">
        <v>10286</v>
      </c>
    </row>
    <row r="4881" spans="1:4" s="44" customFormat="1" x14ac:dyDescent="0.25">
      <c r="A4881" s="44">
        <v>12</v>
      </c>
      <c r="B4881" s="44">
        <v>269924</v>
      </c>
      <c r="C4881" s="44" t="s">
        <v>10287</v>
      </c>
      <c r="D4881" s="44" t="s">
        <v>10288</v>
      </c>
    </row>
    <row r="4882" spans="1:4" s="44" customFormat="1" x14ac:dyDescent="0.25">
      <c r="A4882" s="44">
        <v>12</v>
      </c>
      <c r="B4882" s="44">
        <v>286730</v>
      </c>
      <c r="C4882" s="44" t="s">
        <v>10289</v>
      </c>
      <c r="D4882" s="44" t="s">
        <v>10290</v>
      </c>
    </row>
    <row r="4883" spans="1:4" s="44" customFormat="1" x14ac:dyDescent="0.25">
      <c r="A4883" s="44">
        <v>12</v>
      </c>
      <c r="B4883" s="44">
        <v>309854</v>
      </c>
      <c r="C4883" s="44" t="s">
        <v>10291</v>
      </c>
      <c r="D4883" s="44" t="s">
        <v>10292</v>
      </c>
    </row>
    <row r="4884" spans="1:4" s="44" customFormat="1" x14ac:dyDescent="0.25">
      <c r="A4884" s="44">
        <v>12</v>
      </c>
      <c r="B4884" s="44">
        <v>336076</v>
      </c>
      <c r="C4884" s="44" t="s">
        <v>10293</v>
      </c>
      <c r="D4884" s="44" t="s">
        <v>10294</v>
      </c>
    </row>
    <row r="4885" spans="1:4" s="44" customFormat="1" x14ac:dyDescent="0.25">
      <c r="A4885" s="44">
        <v>12</v>
      </c>
      <c r="B4885" s="44">
        <v>497852</v>
      </c>
      <c r="C4885" s="44" t="s">
        <v>10295</v>
      </c>
      <c r="D4885" s="44" t="s">
        <v>10296</v>
      </c>
    </row>
    <row r="4886" spans="1:4" s="44" customFormat="1" x14ac:dyDescent="0.25">
      <c r="A4886" s="44">
        <v>12</v>
      </c>
      <c r="B4886" s="44">
        <v>542525</v>
      </c>
      <c r="C4886" s="44" t="s">
        <v>10297</v>
      </c>
      <c r="D4886" s="44" t="s">
        <v>10298</v>
      </c>
    </row>
    <row r="4887" spans="1:4" s="44" customFormat="1" x14ac:dyDescent="0.25">
      <c r="A4887" s="44">
        <v>12</v>
      </c>
      <c r="B4887" s="44">
        <v>545723</v>
      </c>
      <c r="C4887" s="44" t="s">
        <v>10299</v>
      </c>
      <c r="D4887" s="44" t="s">
        <v>10300</v>
      </c>
    </row>
    <row r="4888" spans="1:4" s="44" customFormat="1" x14ac:dyDescent="0.25">
      <c r="A4888" s="44">
        <v>12</v>
      </c>
      <c r="B4888" s="44">
        <v>561879</v>
      </c>
      <c r="C4888" s="44" t="s">
        <v>10301</v>
      </c>
      <c r="D4888" s="44" t="s">
        <v>10302</v>
      </c>
    </row>
    <row r="4889" spans="1:4" s="44" customFormat="1" x14ac:dyDescent="0.25">
      <c r="A4889" s="44">
        <v>12</v>
      </c>
      <c r="B4889" s="44">
        <v>578918</v>
      </c>
      <c r="C4889" s="44" t="s">
        <v>10303</v>
      </c>
      <c r="D4889" s="44" t="s">
        <v>10304</v>
      </c>
    </row>
    <row r="4890" spans="1:4" s="44" customFormat="1" x14ac:dyDescent="0.25">
      <c r="A4890" s="44">
        <v>12</v>
      </c>
      <c r="B4890" s="44">
        <v>597053</v>
      </c>
      <c r="C4890" s="44" t="s">
        <v>10305</v>
      </c>
      <c r="D4890" s="44" t="s">
        <v>10306</v>
      </c>
    </row>
    <row r="4891" spans="1:4" s="44" customFormat="1" x14ac:dyDescent="0.25">
      <c r="A4891" s="44">
        <v>12</v>
      </c>
      <c r="B4891" s="44">
        <v>621546</v>
      </c>
      <c r="C4891" s="44" t="s">
        <v>10307</v>
      </c>
      <c r="D4891" s="44" t="s">
        <v>10308</v>
      </c>
    </row>
    <row r="4892" spans="1:4" s="44" customFormat="1" x14ac:dyDescent="0.25">
      <c r="A4892" s="44">
        <v>12</v>
      </c>
      <c r="B4892" s="44">
        <v>623778</v>
      </c>
      <c r="C4892" s="44" t="s">
        <v>10309</v>
      </c>
      <c r="D4892" s="44" t="s">
        <v>10310</v>
      </c>
    </row>
    <row r="4893" spans="1:4" s="44" customFormat="1" x14ac:dyDescent="0.25">
      <c r="A4893" s="44">
        <v>12</v>
      </c>
      <c r="B4893" s="44">
        <v>624794</v>
      </c>
      <c r="C4893" s="44" t="s">
        <v>10311</v>
      </c>
      <c r="D4893" s="44" t="s">
        <v>10312</v>
      </c>
    </row>
    <row r="4894" spans="1:4" s="44" customFormat="1" x14ac:dyDescent="0.25">
      <c r="A4894" s="44">
        <v>12</v>
      </c>
      <c r="B4894" s="44">
        <v>741512</v>
      </c>
      <c r="C4894" s="44" t="s">
        <v>10313</v>
      </c>
      <c r="D4894" s="44" t="s">
        <v>10314</v>
      </c>
    </row>
    <row r="4895" spans="1:4" s="44" customFormat="1" x14ac:dyDescent="0.25">
      <c r="A4895" s="44">
        <v>12</v>
      </c>
      <c r="B4895" s="44">
        <v>746219</v>
      </c>
      <c r="C4895" s="44" t="s">
        <v>10315</v>
      </c>
      <c r="D4895" s="44" t="s">
        <v>10316</v>
      </c>
    </row>
    <row r="4896" spans="1:4" s="44" customFormat="1" x14ac:dyDescent="0.25">
      <c r="A4896" s="44">
        <v>12</v>
      </c>
      <c r="B4896" s="44">
        <v>803228</v>
      </c>
      <c r="C4896" s="44" t="s">
        <v>10317</v>
      </c>
      <c r="D4896" s="44" t="s">
        <v>10318</v>
      </c>
    </row>
    <row r="4897" spans="1:4" s="44" customFormat="1" x14ac:dyDescent="0.25">
      <c r="A4897" s="44">
        <v>12</v>
      </c>
      <c r="B4897" s="44">
        <v>891800</v>
      </c>
      <c r="C4897" s="44" t="s">
        <v>10319</v>
      </c>
      <c r="D4897" s="44" t="s">
        <v>10320</v>
      </c>
    </row>
    <row r="4898" spans="1:4" s="44" customFormat="1" x14ac:dyDescent="0.25">
      <c r="A4898" s="44">
        <v>12</v>
      </c>
      <c r="B4898" s="44">
        <v>978270</v>
      </c>
      <c r="C4898" s="44" t="s">
        <v>10321</v>
      </c>
      <c r="D4898" s="44" t="s">
        <v>10322</v>
      </c>
    </row>
    <row r="4899" spans="1:4" s="44" customFormat="1" x14ac:dyDescent="0.25">
      <c r="A4899" s="44">
        <v>12</v>
      </c>
      <c r="B4899" s="44">
        <v>1035569</v>
      </c>
      <c r="C4899" s="44" t="s">
        <v>10323</v>
      </c>
      <c r="D4899" s="44" t="s">
        <v>10324</v>
      </c>
    </row>
    <row r="4900" spans="1:4" s="44" customFormat="1" x14ac:dyDescent="0.25">
      <c r="A4900" s="44">
        <v>12</v>
      </c>
      <c r="B4900" s="44">
        <v>1072636</v>
      </c>
      <c r="C4900" s="44" t="s">
        <v>10325</v>
      </c>
      <c r="D4900" s="44" t="s">
        <v>10326</v>
      </c>
    </row>
    <row r="4901" spans="1:4" s="44" customFormat="1" x14ac:dyDescent="0.25">
      <c r="A4901" s="44">
        <v>12</v>
      </c>
      <c r="B4901" s="44">
        <v>1074023</v>
      </c>
      <c r="C4901" s="44" t="s">
        <v>10327</v>
      </c>
      <c r="D4901" s="44" t="s">
        <v>10328</v>
      </c>
    </row>
    <row r="4902" spans="1:4" s="44" customFormat="1" x14ac:dyDescent="0.25">
      <c r="A4902" s="44">
        <v>12</v>
      </c>
      <c r="B4902" s="44">
        <v>1119616</v>
      </c>
      <c r="C4902" s="44" t="s">
        <v>10329</v>
      </c>
      <c r="D4902" s="44" t="s">
        <v>10330</v>
      </c>
    </row>
    <row r="4903" spans="1:4" s="44" customFormat="1" x14ac:dyDescent="0.25">
      <c r="A4903" s="44">
        <v>12</v>
      </c>
      <c r="B4903" s="44">
        <v>1177958</v>
      </c>
      <c r="C4903" s="44" t="s">
        <v>10331</v>
      </c>
      <c r="D4903" s="44" t="s">
        <v>10332</v>
      </c>
    </row>
    <row r="4904" spans="1:4" s="44" customFormat="1" x14ac:dyDescent="0.25">
      <c r="A4904" s="44">
        <v>12</v>
      </c>
      <c r="B4904" s="44">
        <v>1200037</v>
      </c>
      <c r="C4904" s="44" t="s">
        <v>10333</v>
      </c>
      <c r="D4904" s="44" t="s">
        <v>10334</v>
      </c>
    </row>
    <row r="4905" spans="1:4" s="44" customFormat="1" x14ac:dyDescent="0.25">
      <c r="A4905" s="44">
        <v>12</v>
      </c>
      <c r="B4905" s="44">
        <v>1341848</v>
      </c>
      <c r="C4905" s="44" t="s">
        <v>10335</v>
      </c>
      <c r="D4905" s="44" t="s">
        <v>10336</v>
      </c>
    </row>
    <row r="4906" spans="1:4" s="44" customFormat="1" x14ac:dyDescent="0.25">
      <c r="A4906" s="44">
        <v>12</v>
      </c>
      <c r="B4906" s="44">
        <v>1342658</v>
      </c>
      <c r="C4906" s="44" t="s">
        <v>10337</v>
      </c>
      <c r="D4906" s="44" t="s">
        <v>10338</v>
      </c>
    </row>
    <row r="4907" spans="1:4" s="44" customFormat="1" x14ac:dyDescent="0.25">
      <c r="A4907" s="44">
        <v>12</v>
      </c>
      <c r="B4907" s="44">
        <v>1424800</v>
      </c>
      <c r="C4907" s="44" t="s">
        <v>10339</v>
      </c>
      <c r="D4907" s="44" t="s">
        <v>10340</v>
      </c>
    </row>
    <row r="4908" spans="1:4" s="44" customFormat="1" x14ac:dyDescent="0.25">
      <c r="A4908" s="44">
        <v>12</v>
      </c>
      <c r="B4908" s="44">
        <v>1425895</v>
      </c>
      <c r="C4908" s="44" t="s">
        <v>10341</v>
      </c>
      <c r="D4908" s="44" t="s">
        <v>10342</v>
      </c>
    </row>
    <row r="4909" spans="1:4" s="44" customFormat="1" x14ac:dyDescent="0.25">
      <c r="A4909" s="44">
        <v>12</v>
      </c>
      <c r="B4909" s="44">
        <v>1442455</v>
      </c>
      <c r="C4909" s="44" t="s">
        <v>10343</v>
      </c>
      <c r="D4909" s="44" t="s">
        <v>10344</v>
      </c>
    </row>
    <row r="4910" spans="1:4" s="44" customFormat="1" x14ac:dyDescent="0.25">
      <c r="A4910" s="44">
        <v>12</v>
      </c>
      <c r="B4910" s="44">
        <v>1450075</v>
      </c>
      <c r="C4910" s="44" t="s">
        <v>10345</v>
      </c>
      <c r="D4910" s="44" t="s">
        <v>10346</v>
      </c>
    </row>
    <row r="4911" spans="1:4" s="44" customFormat="1" x14ac:dyDescent="0.25">
      <c r="A4911" s="44">
        <v>12</v>
      </c>
      <c r="B4911" s="44">
        <v>1702457</v>
      </c>
      <c r="C4911" s="44" t="s">
        <v>10347</v>
      </c>
      <c r="D4911" s="44" t="s">
        <v>10348</v>
      </c>
    </row>
    <row r="4912" spans="1:4" s="44" customFormat="1" x14ac:dyDescent="0.25">
      <c r="A4912" s="44">
        <v>12</v>
      </c>
      <c r="B4912" s="44">
        <v>1702458</v>
      </c>
      <c r="C4912" s="44" t="s">
        <v>10349</v>
      </c>
      <c r="D4912" s="44" t="s">
        <v>10350</v>
      </c>
    </row>
    <row r="4913" spans="1:4" s="44" customFormat="1" x14ac:dyDescent="0.25">
      <c r="A4913" s="44">
        <v>12</v>
      </c>
      <c r="B4913" s="44">
        <v>1789917</v>
      </c>
      <c r="C4913" s="44" t="s">
        <v>10351</v>
      </c>
      <c r="D4913" s="44" t="s">
        <v>10352</v>
      </c>
    </row>
    <row r="4914" spans="1:4" s="44" customFormat="1" x14ac:dyDescent="0.25">
      <c r="A4914" s="44">
        <v>12</v>
      </c>
      <c r="B4914" s="44">
        <v>1941275</v>
      </c>
      <c r="C4914" s="44" t="s">
        <v>10353</v>
      </c>
      <c r="D4914" s="44" t="s">
        <v>10354</v>
      </c>
    </row>
    <row r="4915" spans="1:4" s="44" customFormat="1" x14ac:dyDescent="0.25">
      <c r="A4915" s="44">
        <v>12</v>
      </c>
      <c r="B4915" s="44">
        <v>1953863</v>
      </c>
      <c r="C4915" s="44" t="s">
        <v>10355</v>
      </c>
      <c r="D4915" s="44" t="s">
        <v>10356</v>
      </c>
    </row>
    <row r="4916" spans="1:4" s="44" customFormat="1" x14ac:dyDescent="0.25">
      <c r="A4916" s="44">
        <v>12</v>
      </c>
      <c r="B4916" s="44">
        <v>1969786</v>
      </c>
      <c r="C4916" s="44" t="s">
        <v>10357</v>
      </c>
      <c r="D4916" s="44" t="s">
        <v>10358</v>
      </c>
    </row>
    <row r="4917" spans="1:4" s="44" customFormat="1" x14ac:dyDescent="0.25">
      <c r="A4917" s="44">
        <v>12</v>
      </c>
      <c r="B4917" s="44">
        <v>1972510</v>
      </c>
      <c r="C4917" s="44" t="s">
        <v>10359</v>
      </c>
      <c r="D4917" s="44" t="s">
        <v>10360</v>
      </c>
    </row>
    <row r="4918" spans="1:4" s="44" customFormat="1" x14ac:dyDescent="0.25">
      <c r="A4918" s="44">
        <v>12</v>
      </c>
      <c r="B4918" s="44">
        <v>1974563</v>
      </c>
      <c r="C4918" s="44" t="s">
        <v>10361</v>
      </c>
      <c r="D4918" s="44" t="s">
        <v>10362</v>
      </c>
    </row>
    <row r="4919" spans="1:4" s="44" customFormat="1" x14ac:dyDescent="0.25">
      <c r="A4919" s="44">
        <v>12</v>
      </c>
      <c r="B4919" s="44">
        <v>1976037</v>
      </c>
      <c r="C4919" s="44" t="s">
        <v>10363</v>
      </c>
      <c r="D4919" s="44" t="s">
        <v>10364</v>
      </c>
    </row>
    <row r="4920" spans="1:4" s="44" customFormat="1" x14ac:dyDescent="0.25">
      <c r="A4920" s="44">
        <v>12</v>
      </c>
      <c r="B4920" s="44">
        <v>1980816</v>
      </c>
      <c r="C4920" s="44" t="s">
        <v>10365</v>
      </c>
      <c r="D4920" s="44" t="s">
        <v>10366</v>
      </c>
    </row>
    <row r="4921" spans="1:4" s="44" customFormat="1" x14ac:dyDescent="0.25">
      <c r="A4921" s="44">
        <v>12</v>
      </c>
      <c r="B4921" s="44">
        <v>2087551</v>
      </c>
      <c r="C4921" s="44" t="s">
        <v>10367</v>
      </c>
      <c r="D4921" s="44" t="s">
        <v>10368</v>
      </c>
    </row>
    <row r="4922" spans="1:4" s="44" customFormat="1" x14ac:dyDescent="0.25">
      <c r="A4922" s="44">
        <v>12</v>
      </c>
      <c r="B4922" s="44">
        <v>2111421</v>
      </c>
      <c r="C4922" s="44" t="s">
        <v>10369</v>
      </c>
      <c r="D4922" s="44" t="s">
        <v>10370</v>
      </c>
    </row>
    <row r="4923" spans="1:4" s="44" customFormat="1" x14ac:dyDescent="0.25">
      <c r="A4923" s="44">
        <v>12</v>
      </c>
      <c r="B4923" s="44">
        <v>2116897</v>
      </c>
      <c r="C4923" s="44" t="s">
        <v>10371</v>
      </c>
      <c r="D4923" s="44" t="s">
        <v>10372</v>
      </c>
    </row>
    <row r="4924" spans="1:4" s="44" customFormat="1" x14ac:dyDescent="0.25">
      <c r="A4924" s="44">
        <v>12</v>
      </c>
      <c r="B4924" s="44">
        <v>2117199</v>
      </c>
      <c r="C4924" s="44" t="s">
        <v>10373</v>
      </c>
      <c r="D4924" s="44" t="s">
        <v>10374</v>
      </c>
    </row>
    <row r="4925" spans="1:4" s="44" customFormat="1" x14ac:dyDescent="0.25">
      <c r="A4925" s="44">
        <v>12</v>
      </c>
      <c r="B4925" s="44">
        <v>2121913</v>
      </c>
      <c r="C4925" s="44" t="s">
        <v>10375</v>
      </c>
      <c r="D4925" s="44" t="s">
        <v>10376</v>
      </c>
    </row>
    <row r="4926" spans="1:4" s="44" customFormat="1" x14ac:dyDescent="0.25">
      <c r="A4926" s="44">
        <v>12</v>
      </c>
      <c r="B4926" s="44">
        <v>2270461</v>
      </c>
      <c r="C4926" s="44" t="s">
        <v>10377</v>
      </c>
      <c r="D4926" s="44" t="s">
        <v>10378</v>
      </c>
    </row>
    <row r="4927" spans="1:4" s="44" customFormat="1" x14ac:dyDescent="0.25">
      <c r="A4927" s="44">
        <v>12</v>
      </c>
      <c r="B4927" s="44">
        <v>2270606</v>
      </c>
      <c r="C4927" s="44" t="s">
        <v>10379</v>
      </c>
      <c r="D4927" s="44" t="s">
        <v>10380</v>
      </c>
    </row>
    <row r="4928" spans="1:4" s="44" customFormat="1" x14ac:dyDescent="0.25">
      <c r="A4928" s="44">
        <v>12</v>
      </c>
      <c r="B4928" s="44">
        <v>2387502</v>
      </c>
      <c r="C4928" s="44" t="s">
        <v>10381</v>
      </c>
      <c r="D4928" s="44" t="s">
        <v>10382</v>
      </c>
    </row>
    <row r="4929" spans="1:4" s="44" customFormat="1" x14ac:dyDescent="0.25">
      <c r="A4929" s="44">
        <v>12</v>
      </c>
      <c r="B4929" s="44">
        <v>2497794</v>
      </c>
      <c r="C4929" s="44" t="s">
        <v>10383</v>
      </c>
      <c r="D4929" s="44" t="s">
        <v>10384</v>
      </c>
    </row>
    <row r="4930" spans="1:4" s="44" customFormat="1" x14ac:dyDescent="0.25">
      <c r="A4930" s="44">
        <v>12</v>
      </c>
      <c r="B4930" s="44">
        <v>2589629</v>
      </c>
      <c r="C4930" s="44" t="s">
        <v>10385</v>
      </c>
      <c r="D4930" s="44" t="s">
        <v>10386</v>
      </c>
    </row>
    <row r="4931" spans="1:4" s="44" customFormat="1" x14ac:dyDescent="0.25">
      <c r="A4931" s="44">
        <v>12</v>
      </c>
      <c r="B4931" s="44">
        <v>2671464</v>
      </c>
      <c r="C4931" s="44" t="s">
        <v>10387</v>
      </c>
      <c r="D4931" s="44" t="s">
        <v>10388</v>
      </c>
    </row>
    <row r="4932" spans="1:4" s="44" customFormat="1" x14ac:dyDescent="0.25">
      <c r="A4932" s="44">
        <v>12</v>
      </c>
      <c r="B4932" s="44">
        <v>2715244</v>
      </c>
      <c r="C4932" s="44" t="s">
        <v>10389</v>
      </c>
      <c r="D4932" s="44" t="s">
        <v>10390</v>
      </c>
    </row>
    <row r="4933" spans="1:4" s="44" customFormat="1" x14ac:dyDescent="0.25">
      <c r="A4933" s="44">
        <v>12</v>
      </c>
      <c r="B4933" s="44">
        <v>2729000</v>
      </c>
      <c r="C4933" s="44" t="s">
        <v>10391</v>
      </c>
      <c r="D4933" s="44" t="s">
        <v>10392</v>
      </c>
    </row>
    <row r="4934" spans="1:4" s="44" customFormat="1" x14ac:dyDescent="0.25">
      <c r="A4934" s="44">
        <v>12</v>
      </c>
      <c r="B4934" s="44">
        <v>2736041</v>
      </c>
      <c r="C4934" s="44" t="s">
        <v>10393</v>
      </c>
      <c r="D4934" s="44" t="s">
        <v>10394</v>
      </c>
    </row>
    <row r="4935" spans="1:4" s="44" customFormat="1" x14ac:dyDescent="0.25">
      <c r="A4935" s="44">
        <v>12</v>
      </c>
      <c r="B4935" s="44">
        <v>2736587</v>
      </c>
      <c r="C4935" s="44" t="s">
        <v>10395</v>
      </c>
      <c r="D4935" s="44" t="s">
        <v>10396</v>
      </c>
    </row>
    <row r="4936" spans="1:4" s="44" customFormat="1" x14ac:dyDescent="0.25">
      <c r="A4936" s="44">
        <v>12</v>
      </c>
      <c r="B4936" s="44">
        <v>2818178</v>
      </c>
      <c r="C4936" s="44" t="s">
        <v>10397</v>
      </c>
      <c r="D4936" s="44" t="s">
        <v>10398</v>
      </c>
    </row>
    <row r="4937" spans="1:4" s="44" customFormat="1" x14ac:dyDescent="0.25">
      <c r="A4937" s="44">
        <v>12</v>
      </c>
      <c r="B4937" s="44">
        <v>2821842</v>
      </c>
      <c r="C4937" s="44" t="s">
        <v>10399</v>
      </c>
      <c r="D4937" s="44" t="s">
        <v>10400</v>
      </c>
    </row>
    <row r="4938" spans="1:4" s="44" customFormat="1" x14ac:dyDescent="0.25">
      <c r="A4938" s="44">
        <v>12</v>
      </c>
      <c r="B4938" s="44">
        <v>2861134</v>
      </c>
      <c r="C4938" s="44" t="s">
        <v>10401</v>
      </c>
      <c r="D4938" s="44" t="s">
        <v>10402</v>
      </c>
    </row>
    <row r="4939" spans="1:4" s="44" customFormat="1" x14ac:dyDescent="0.25">
      <c r="A4939" s="44">
        <v>12</v>
      </c>
      <c r="B4939" s="44">
        <v>2865772</v>
      </c>
      <c r="C4939" s="44" t="s">
        <v>10403</v>
      </c>
      <c r="D4939" s="44" t="s">
        <v>10404</v>
      </c>
    </row>
    <row r="4940" spans="1:4" s="44" customFormat="1" x14ac:dyDescent="0.25">
      <c r="A4940" s="44">
        <v>12</v>
      </c>
      <c r="B4940" s="44">
        <v>3041302</v>
      </c>
      <c r="C4940" s="44" t="s">
        <v>10405</v>
      </c>
      <c r="D4940" s="44" t="s">
        <v>10406</v>
      </c>
    </row>
    <row r="4941" spans="1:4" s="44" customFormat="1" x14ac:dyDescent="0.25">
      <c r="A4941" s="44">
        <v>12</v>
      </c>
      <c r="B4941" s="44">
        <v>3051071</v>
      </c>
      <c r="C4941" s="44" t="s">
        <v>10407</v>
      </c>
      <c r="D4941" s="44" t="s">
        <v>10408</v>
      </c>
    </row>
    <row r="4942" spans="1:4" s="44" customFormat="1" x14ac:dyDescent="0.25">
      <c r="A4942" s="44">
        <v>12</v>
      </c>
      <c r="B4942" s="44">
        <v>3093577</v>
      </c>
      <c r="C4942" s="44" t="s">
        <v>10409</v>
      </c>
      <c r="D4942" s="44" t="s">
        <v>10410</v>
      </c>
    </row>
    <row r="4943" spans="1:4" s="44" customFormat="1" x14ac:dyDescent="0.25">
      <c r="A4943" s="44">
        <v>12</v>
      </c>
      <c r="B4943" s="44">
        <v>3107095</v>
      </c>
      <c r="C4943" s="44" t="s">
        <v>10411</v>
      </c>
      <c r="D4943" s="44" t="s">
        <v>10412</v>
      </c>
    </row>
    <row r="4944" spans="1:4" s="44" customFormat="1" x14ac:dyDescent="0.25">
      <c r="A4944" s="44">
        <v>12</v>
      </c>
      <c r="B4944" s="44">
        <v>3118138</v>
      </c>
      <c r="C4944" s="44" t="s">
        <v>10413</v>
      </c>
      <c r="D4944" s="44" t="s">
        <v>10414</v>
      </c>
    </row>
    <row r="4945" spans="1:4" s="44" customFormat="1" x14ac:dyDescent="0.25">
      <c r="A4945" s="44">
        <v>12</v>
      </c>
      <c r="B4945" s="44">
        <v>3118575</v>
      </c>
      <c r="C4945" s="44" t="s">
        <v>10415</v>
      </c>
      <c r="D4945" s="44" t="s">
        <v>10416</v>
      </c>
    </row>
    <row r="4946" spans="1:4" s="44" customFormat="1" x14ac:dyDescent="0.25">
      <c r="A4946" s="44">
        <v>12</v>
      </c>
      <c r="B4946" s="44">
        <v>3154960</v>
      </c>
      <c r="C4946" s="44" t="s">
        <v>10417</v>
      </c>
      <c r="D4946" s="44" t="s">
        <v>10418</v>
      </c>
    </row>
    <row r="4947" spans="1:4" s="44" customFormat="1" x14ac:dyDescent="0.25">
      <c r="A4947" s="44">
        <v>12</v>
      </c>
      <c r="B4947" s="44">
        <v>3174809</v>
      </c>
      <c r="C4947" s="44" t="s">
        <v>10419</v>
      </c>
      <c r="D4947" s="44" t="s">
        <v>10420</v>
      </c>
    </row>
    <row r="4948" spans="1:4" s="44" customFormat="1" x14ac:dyDescent="0.25">
      <c r="A4948" s="44">
        <v>12</v>
      </c>
      <c r="B4948" s="44">
        <v>3430834</v>
      </c>
      <c r="C4948" s="44" t="s">
        <v>10421</v>
      </c>
      <c r="D4948" s="44" t="s">
        <v>10422</v>
      </c>
    </row>
    <row r="4949" spans="1:4" s="44" customFormat="1" x14ac:dyDescent="0.25">
      <c r="A4949" s="44">
        <v>12</v>
      </c>
      <c r="B4949" s="44">
        <v>3440018</v>
      </c>
      <c r="C4949" s="44" t="s">
        <v>10423</v>
      </c>
      <c r="D4949" s="44" t="s">
        <v>10424</v>
      </c>
    </row>
    <row r="4950" spans="1:4" s="44" customFormat="1" x14ac:dyDescent="0.25">
      <c r="A4950" s="44">
        <v>12</v>
      </c>
      <c r="B4950" s="44">
        <v>3472540</v>
      </c>
      <c r="C4950" s="44" t="s">
        <v>10425</v>
      </c>
      <c r="D4950" s="44" t="s">
        <v>10426</v>
      </c>
    </row>
    <row r="4951" spans="1:4" s="44" customFormat="1" x14ac:dyDescent="0.25">
      <c r="A4951" s="44">
        <v>12</v>
      </c>
      <c r="B4951" s="44">
        <v>3476753</v>
      </c>
      <c r="C4951" s="44" t="s">
        <v>10427</v>
      </c>
      <c r="D4951" s="44" t="s">
        <v>10428</v>
      </c>
    </row>
    <row r="4952" spans="1:4" s="44" customFormat="1" x14ac:dyDescent="0.25">
      <c r="A4952" s="44">
        <v>12</v>
      </c>
      <c r="B4952" s="44">
        <v>3619887</v>
      </c>
      <c r="C4952" s="44" t="s">
        <v>10429</v>
      </c>
      <c r="D4952" s="44" t="s">
        <v>10430</v>
      </c>
    </row>
    <row r="4953" spans="1:4" s="44" customFormat="1" x14ac:dyDescent="0.25">
      <c r="A4953" s="44">
        <v>12</v>
      </c>
      <c r="B4953" s="44">
        <v>3714671</v>
      </c>
      <c r="C4953" s="44" t="s">
        <v>10431</v>
      </c>
      <c r="D4953" s="44" t="s">
        <v>10432</v>
      </c>
    </row>
    <row r="4954" spans="1:4" s="44" customFormat="1" x14ac:dyDescent="0.25">
      <c r="A4954" s="44">
        <v>12</v>
      </c>
      <c r="B4954" s="44">
        <v>3829634</v>
      </c>
      <c r="C4954" s="44" t="s">
        <v>10433</v>
      </c>
      <c r="D4954" s="44" t="s">
        <v>10434</v>
      </c>
    </row>
    <row r="4955" spans="1:4" s="44" customFormat="1" x14ac:dyDescent="0.25">
      <c r="A4955" s="44">
        <v>12</v>
      </c>
      <c r="B4955" s="44">
        <v>3833488</v>
      </c>
      <c r="C4955" s="44" t="s">
        <v>10435</v>
      </c>
      <c r="D4955" s="44" t="s">
        <v>10436</v>
      </c>
    </row>
    <row r="4956" spans="1:4" s="44" customFormat="1" x14ac:dyDescent="0.25">
      <c r="A4956" s="44">
        <v>12</v>
      </c>
      <c r="B4956" s="44">
        <v>3844068</v>
      </c>
      <c r="C4956" s="44" t="s">
        <v>10437</v>
      </c>
      <c r="D4956" s="44" t="s">
        <v>10438</v>
      </c>
    </row>
    <row r="4957" spans="1:4" s="44" customFormat="1" x14ac:dyDescent="0.25">
      <c r="A4957" s="44">
        <v>12</v>
      </c>
      <c r="B4957" s="44">
        <v>3844227</v>
      </c>
      <c r="C4957" s="44" t="s">
        <v>10439</v>
      </c>
      <c r="D4957" s="44" t="s">
        <v>10440</v>
      </c>
    </row>
    <row r="4958" spans="1:4" s="44" customFormat="1" x14ac:dyDescent="0.25">
      <c r="A4958" s="44">
        <v>12</v>
      </c>
      <c r="B4958" s="44">
        <v>3844394</v>
      </c>
      <c r="C4958" s="44" t="s">
        <v>10441</v>
      </c>
      <c r="D4958" s="44" t="s">
        <v>10442</v>
      </c>
    </row>
    <row r="4959" spans="1:4" s="44" customFormat="1" x14ac:dyDescent="0.25">
      <c r="A4959" s="44">
        <v>12</v>
      </c>
      <c r="B4959" s="44">
        <v>3921388</v>
      </c>
      <c r="C4959" s="44" t="s">
        <v>10443</v>
      </c>
      <c r="D4959" s="44" t="s">
        <v>10444</v>
      </c>
    </row>
    <row r="4960" spans="1:4" s="44" customFormat="1" x14ac:dyDescent="0.25">
      <c r="A4960" s="44">
        <v>12</v>
      </c>
      <c r="B4960" s="44">
        <v>4397607</v>
      </c>
      <c r="C4960" s="44" t="s">
        <v>10445</v>
      </c>
      <c r="D4960" s="44" t="s">
        <v>10446</v>
      </c>
    </row>
    <row r="4961" spans="1:4" s="44" customFormat="1" x14ac:dyDescent="0.25">
      <c r="A4961" s="44">
        <v>12</v>
      </c>
      <c r="B4961" s="44">
        <v>4420039</v>
      </c>
      <c r="C4961" s="44" t="s">
        <v>10447</v>
      </c>
      <c r="D4961" s="44" t="s">
        <v>10448</v>
      </c>
    </row>
    <row r="4962" spans="1:4" s="44" customFormat="1" x14ac:dyDescent="0.25">
      <c r="A4962" s="44">
        <v>12</v>
      </c>
      <c r="B4962" s="44">
        <v>4476735</v>
      </c>
      <c r="C4962" s="44" t="s">
        <v>10449</v>
      </c>
      <c r="D4962" s="44" t="s">
        <v>10450</v>
      </c>
    </row>
    <row r="4963" spans="1:4" s="44" customFormat="1" x14ac:dyDescent="0.25">
      <c r="A4963" s="44">
        <v>12</v>
      </c>
      <c r="B4963" s="44">
        <v>4497364</v>
      </c>
      <c r="C4963" s="44" t="s">
        <v>10451</v>
      </c>
      <c r="D4963" s="44" t="s">
        <v>10452</v>
      </c>
    </row>
    <row r="4964" spans="1:4" s="44" customFormat="1" x14ac:dyDescent="0.25">
      <c r="A4964" s="44">
        <v>12</v>
      </c>
      <c r="B4964" s="44">
        <v>4577297</v>
      </c>
      <c r="C4964" s="44" t="s">
        <v>10453</v>
      </c>
      <c r="D4964" s="44" t="s">
        <v>10454</v>
      </c>
    </row>
    <row r="4965" spans="1:4" s="44" customFormat="1" x14ac:dyDescent="0.25">
      <c r="A4965" s="44">
        <v>12</v>
      </c>
      <c r="B4965" s="44">
        <v>4597142</v>
      </c>
      <c r="C4965" s="44" t="s">
        <v>10455</v>
      </c>
      <c r="D4965" s="44" t="s">
        <v>10456</v>
      </c>
    </row>
    <row r="4966" spans="1:4" s="44" customFormat="1" x14ac:dyDescent="0.25">
      <c r="A4966" s="44">
        <v>12</v>
      </c>
      <c r="B4966" s="44">
        <v>4680194</v>
      </c>
      <c r="C4966" s="44" t="s">
        <v>10457</v>
      </c>
      <c r="D4966" s="44" t="s">
        <v>10458</v>
      </c>
    </row>
    <row r="4967" spans="1:4" s="44" customFormat="1" x14ac:dyDescent="0.25">
      <c r="A4967" s="44">
        <v>12</v>
      </c>
      <c r="B4967" s="44">
        <v>4840026</v>
      </c>
      <c r="C4967" s="44" t="s">
        <v>10459</v>
      </c>
      <c r="D4967" s="44" t="s">
        <v>10460</v>
      </c>
    </row>
    <row r="4968" spans="1:4" s="44" customFormat="1" x14ac:dyDescent="0.25">
      <c r="A4968" s="44">
        <v>12</v>
      </c>
      <c r="B4968" s="44">
        <v>5666355</v>
      </c>
      <c r="C4968" s="44" t="s">
        <v>10461</v>
      </c>
      <c r="D4968" s="44" t="s">
        <v>10462</v>
      </c>
    </row>
    <row r="4969" spans="1:4" s="44" customFormat="1" x14ac:dyDescent="0.25">
      <c r="A4969" s="44">
        <v>12</v>
      </c>
      <c r="B4969" s="44">
        <v>5677385</v>
      </c>
      <c r="C4969" s="44" t="s">
        <v>10463</v>
      </c>
      <c r="D4969" s="44" t="s">
        <v>10464</v>
      </c>
    </row>
    <row r="4970" spans="1:4" s="44" customFormat="1" x14ac:dyDescent="0.25">
      <c r="A4970" s="44">
        <v>12</v>
      </c>
      <c r="B4970" s="44">
        <v>5688416</v>
      </c>
      <c r="C4970" s="44" t="s">
        <v>10465</v>
      </c>
      <c r="D4970" s="44" t="s">
        <v>10466</v>
      </c>
    </row>
    <row r="4971" spans="1:4" s="44" customFormat="1" x14ac:dyDescent="0.25">
      <c r="A4971" s="44">
        <v>12</v>
      </c>
      <c r="B4971" s="44">
        <v>5751468</v>
      </c>
      <c r="C4971" s="44" t="s">
        <v>10467</v>
      </c>
      <c r="D4971" s="44" t="s">
        <v>10468</v>
      </c>
    </row>
    <row r="4972" spans="1:4" s="44" customFormat="1" x14ac:dyDescent="0.25">
      <c r="A4972" s="44">
        <v>12</v>
      </c>
      <c r="B4972" s="44">
        <v>6139203</v>
      </c>
      <c r="C4972" s="44" t="s">
        <v>10469</v>
      </c>
      <c r="D4972" s="44" t="s">
        <v>10470</v>
      </c>
    </row>
    <row r="4973" spans="1:4" s="44" customFormat="1" x14ac:dyDescent="0.25">
      <c r="A4973" s="44">
        <v>12</v>
      </c>
      <c r="B4973" s="44">
        <v>6196459</v>
      </c>
      <c r="C4973" s="44" t="s">
        <v>10471</v>
      </c>
      <c r="D4973" s="44" t="s">
        <v>10472</v>
      </c>
    </row>
    <row r="4974" spans="1:4" s="44" customFormat="1" x14ac:dyDescent="0.25">
      <c r="A4974" s="44">
        <v>12</v>
      </c>
      <c r="B4974" s="44">
        <v>6239549</v>
      </c>
      <c r="C4974" s="44" t="s">
        <v>10473</v>
      </c>
      <c r="D4974" s="44" t="s">
        <v>10474</v>
      </c>
    </row>
    <row r="4975" spans="1:4" s="44" customFormat="1" x14ac:dyDescent="0.25">
      <c r="A4975" s="44">
        <v>12</v>
      </c>
      <c r="B4975" s="44">
        <v>6270338</v>
      </c>
      <c r="C4975" s="44" t="s">
        <v>10475</v>
      </c>
      <c r="D4975" s="44" t="s">
        <v>10476</v>
      </c>
    </row>
    <row r="4976" spans="1:4" s="44" customFormat="1" x14ac:dyDescent="0.25">
      <c r="A4976" s="44">
        <v>12</v>
      </c>
      <c r="B4976" s="44">
        <v>6327330</v>
      </c>
      <c r="C4976" s="44" t="s">
        <v>10477</v>
      </c>
      <c r="D4976" s="44" t="s">
        <v>10478</v>
      </c>
    </row>
    <row r="4977" spans="1:4" s="44" customFormat="1" x14ac:dyDescent="0.25">
      <c r="A4977" s="44">
        <v>12</v>
      </c>
      <c r="B4977" s="44">
        <v>6600682</v>
      </c>
      <c r="C4977" s="44" t="s">
        <v>10479</v>
      </c>
      <c r="D4977" s="44" t="s">
        <v>10480</v>
      </c>
    </row>
    <row r="4978" spans="1:4" s="44" customFormat="1" x14ac:dyDescent="0.25">
      <c r="A4978" s="44">
        <v>12</v>
      </c>
      <c r="B4978" s="44">
        <v>6721442</v>
      </c>
      <c r="C4978" s="44" t="s">
        <v>10481</v>
      </c>
      <c r="D4978" s="44" t="s">
        <v>10482</v>
      </c>
    </row>
    <row r="4979" spans="1:4" s="44" customFormat="1" x14ac:dyDescent="0.25">
      <c r="A4979" s="44">
        <v>12</v>
      </c>
      <c r="B4979" s="44">
        <v>7555989</v>
      </c>
      <c r="C4979" s="44" t="s">
        <v>10483</v>
      </c>
      <c r="D4979" s="44" t="s">
        <v>10484</v>
      </c>
    </row>
    <row r="4980" spans="1:4" s="44" customFormat="1" x14ac:dyDescent="0.25">
      <c r="A4980" s="44">
        <v>12</v>
      </c>
      <c r="B4980" s="44">
        <v>7850686</v>
      </c>
      <c r="C4980" s="44" t="s">
        <v>10485</v>
      </c>
      <c r="D4980" s="44" t="s">
        <v>10486</v>
      </c>
    </row>
    <row r="4981" spans="1:4" s="44" customFormat="1" x14ac:dyDescent="0.25">
      <c r="A4981" s="44">
        <v>12</v>
      </c>
      <c r="B4981" s="44">
        <v>7965108</v>
      </c>
      <c r="C4981" s="44" t="s">
        <v>10487</v>
      </c>
      <c r="D4981" s="44" t="s">
        <v>10488</v>
      </c>
    </row>
    <row r="4982" spans="1:4" s="44" customFormat="1" x14ac:dyDescent="0.25">
      <c r="A4982" s="44">
        <v>12</v>
      </c>
      <c r="B4982" s="44">
        <v>7973321</v>
      </c>
      <c r="C4982" s="44" t="s">
        <v>10489</v>
      </c>
      <c r="D4982" s="44" t="s">
        <v>10490</v>
      </c>
    </row>
    <row r="4983" spans="1:4" s="44" customFormat="1" x14ac:dyDescent="0.25">
      <c r="A4983" s="44">
        <v>12</v>
      </c>
      <c r="B4983" s="44">
        <v>8040847</v>
      </c>
      <c r="C4983" s="44" t="s">
        <v>10491</v>
      </c>
      <c r="D4983" s="44" t="s">
        <v>10492</v>
      </c>
    </row>
    <row r="4984" spans="1:4" s="44" customFormat="1" x14ac:dyDescent="0.25">
      <c r="A4984" s="44">
        <v>12</v>
      </c>
      <c r="B4984" s="44">
        <v>8134020</v>
      </c>
      <c r="C4984" s="44" t="s">
        <v>10493</v>
      </c>
      <c r="D4984" s="44" t="s">
        <v>10494</v>
      </c>
    </row>
    <row r="4985" spans="1:4" s="44" customFormat="1" x14ac:dyDescent="0.25">
      <c r="A4985" s="44">
        <v>12</v>
      </c>
      <c r="B4985" s="44">
        <v>8232904</v>
      </c>
      <c r="C4985" s="44" t="s">
        <v>10495</v>
      </c>
      <c r="D4985" s="44" t="s">
        <v>10496</v>
      </c>
    </row>
    <row r="4986" spans="1:4" s="44" customFormat="1" x14ac:dyDescent="0.25">
      <c r="A4986" s="44">
        <v>12</v>
      </c>
      <c r="B4986" s="44">
        <v>8259180</v>
      </c>
      <c r="C4986" s="44" t="s">
        <v>10497</v>
      </c>
      <c r="D4986" s="44" t="s">
        <v>10498</v>
      </c>
    </row>
    <row r="4987" spans="1:4" s="44" customFormat="1" x14ac:dyDescent="0.25">
      <c r="A4987" s="44">
        <v>12</v>
      </c>
      <c r="B4987" s="44">
        <v>8277762</v>
      </c>
      <c r="C4987" s="44" t="s">
        <v>10499</v>
      </c>
      <c r="D4987" s="44" t="s">
        <v>10500</v>
      </c>
    </row>
    <row r="4988" spans="1:4" s="44" customFormat="1" x14ac:dyDescent="0.25">
      <c r="A4988" s="44">
        <v>12</v>
      </c>
      <c r="B4988" s="44">
        <v>8449764</v>
      </c>
      <c r="C4988" s="44" t="s">
        <v>10501</v>
      </c>
      <c r="D4988" s="44" t="s">
        <v>10502</v>
      </c>
    </row>
    <row r="4989" spans="1:4" s="44" customFormat="1" x14ac:dyDescent="0.25">
      <c r="A4989" s="44">
        <v>12</v>
      </c>
      <c r="B4989" s="44">
        <v>8545265</v>
      </c>
      <c r="C4989" s="44" t="s">
        <v>10503</v>
      </c>
      <c r="D4989" s="44" t="s">
        <v>10504</v>
      </c>
    </row>
    <row r="4990" spans="1:4" s="44" customFormat="1" x14ac:dyDescent="0.25">
      <c r="A4990" s="44">
        <v>12</v>
      </c>
      <c r="B4990" s="44">
        <v>8715600</v>
      </c>
      <c r="C4990" s="44" t="s">
        <v>10505</v>
      </c>
      <c r="D4990" s="44" t="s">
        <v>10506</v>
      </c>
    </row>
    <row r="4991" spans="1:4" s="44" customFormat="1" x14ac:dyDescent="0.25">
      <c r="A4991" s="44">
        <v>12</v>
      </c>
      <c r="B4991" s="44">
        <v>8797281</v>
      </c>
      <c r="C4991" s="44" t="s">
        <v>10507</v>
      </c>
      <c r="D4991" s="44" t="s">
        <v>10508</v>
      </c>
    </row>
    <row r="4992" spans="1:4" s="44" customFormat="1" x14ac:dyDescent="0.25">
      <c r="A4992" s="44">
        <v>12</v>
      </c>
      <c r="B4992" s="44">
        <v>8900639</v>
      </c>
      <c r="C4992" s="44" t="s">
        <v>10509</v>
      </c>
      <c r="D4992" s="44" t="s">
        <v>10510</v>
      </c>
    </row>
    <row r="4993" spans="1:4" s="44" customFormat="1" x14ac:dyDescent="0.25">
      <c r="A4993" s="44">
        <v>12</v>
      </c>
      <c r="B4993" s="44">
        <v>9050730</v>
      </c>
      <c r="C4993" s="44" t="s">
        <v>10511</v>
      </c>
      <c r="D4993" s="44" t="s">
        <v>10512</v>
      </c>
    </row>
    <row r="4994" spans="1:4" s="44" customFormat="1" x14ac:dyDescent="0.25">
      <c r="A4994" s="44">
        <v>12</v>
      </c>
      <c r="B4994" s="44">
        <v>9236444</v>
      </c>
      <c r="C4994" s="44" t="s">
        <v>10513</v>
      </c>
      <c r="D4994" s="44" t="s">
        <v>10514</v>
      </c>
    </row>
    <row r="4995" spans="1:4" s="44" customFormat="1" x14ac:dyDescent="0.25">
      <c r="A4995" s="44">
        <v>12</v>
      </c>
      <c r="B4995" s="44">
        <v>9314869</v>
      </c>
      <c r="C4995" s="44" t="s">
        <v>10515</v>
      </c>
      <c r="D4995" s="44" t="s">
        <v>10516</v>
      </c>
    </row>
    <row r="4996" spans="1:4" s="44" customFormat="1" x14ac:dyDescent="0.25">
      <c r="A4996" s="44">
        <v>12</v>
      </c>
      <c r="B4996" s="44">
        <v>9411367</v>
      </c>
      <c r="C4996" s="44" t="s">
        <v>10517</v>
      </c>
      <c r="D4996" s="44" t="s">
        <v>10518</v>
      </c>
    </row>
    <row r="4997" spans="1:4" s="44" customFormat="1" x14ac:dyDescent="0.25">
      <c r="A4997" s="44">
        <v>12</v>
      </c>
      <c r="B4997" s="44">
        <v>9479720</v>
      </c>
      <c r="C4997" s="44" t="s">
        <v>10519</v>
      </c>
      <c r="D4997" s="44" t="s">
        <v>10520</v>
      </c>
    </row>
    <row r="4998" spans="1:4" s="44" customFormat="1" x14ac:dyDescent="0.25">
      <c r="A4998" s="44">
        <v>12</v>
      </c>
      <c r="B4998" s="44">
        <v>9865212</v>
      </c>
      <c r="C4998" s="44" t="s">
        <v>10521</v>
      </c>
      <c r="D4998" s="44" t="s">
        <v>10522</v>
      </c>
    </row>
    <row r="4999" spans="1:4" s="44" customFormat="1" x14ac:dyDescent="0.25">
      <c r="A4999" s="44">
        <v>12</v>
      </c>
      <c r="B4999" s="44">
        <v>9982976</v>
      </c>
      <c r="C4999" s="44" t="s">
        <v>10523</v>
      </c>
      <c r="D4999" s="44" t="s">
        <v>10524</v>
      </c>
    </row>
    <row r="5000" spans="1:4" s="44" customFormat="1" x14ac:dyDescent="0.25">
      <c r="A5000" s="44">
        <v>12</v>
      </c>
      <c r="B5000" s="44">
        <v>10129265</v>
      </c>
      <c r="C5000" s="44" t="s">
        <v>10525</v>
      </c>
      <c r="D5000" s="44" t="s">
        <v>10526</v>
      </c>
    </row>
    <row r="5001" spans="1:4" s="44" customFormat="1" x14ac:dyDescent="0.25">
      <c r="A5001" s="44">
        <v>12</v>
      </c>
      <c r="B5001" s="44">
        <v>10673465</v>
      </c>
      <c r="C5001" s="44" t="s">
        <v>10527</v>
      </c>
      <c r="D5001" s="44" t="s">
        <v>10528</v>
      </c>
    </row>
    <row r="5002" spans="1:4" s="44" customFormat="1" x14ac:dyDescent="0.25">
      <c r="A5002" s="44">
        <v>12</v>
      </c>
      <c r="B5002" s="44">
        <v>10753057</v>
      </c>
      <c r="C5002" s="44" t="s">
        <v>10529</v>
      </c>
      <c r="D5002" s="44" t="s">
        <v>10530</v>
      </c>
    </row>
    <row r="5003" spans="1:4" s="44" customFormat="1" x14ac:dyDescent="0.25">
      <c r="A5003" s="44">
        <v>12</v>
      </c>
      <c r="B5003" s="44">
        <v>10753932</v>
      </c>
      <c r="C5003" s="44" t="s">
        <v>10531</v>
      </c>
      <c r="D5003" s="44" t="s">
        <v>10532</v>
      </c>
    </row>
    <row r="5004" spans="1:4" s="44" customFormat="1" x14ac:dyDescent="0.25">
      <c r="A5004" s="44">
        <v>12</v>
      </c>
      <c r="B5004" s="44">
        <v>10889393</v>
      </c>
      <c r="C5004" s="44" t="s">
        <v>10533</v>
      </c>
      <c r="D5004" s="44" t="s">
        <v>10534</v>
      </c>
    </row>
    <row r="5005" spans="1:4" s="44" customFormat="1" x14ac:dyDescent="0.25">
      <c r="A5005" s="44">
        <v>12</v>
      </c>
      <c r="B5005" s="44">
        <v>10951163</v>
      </c>
      <c r="C5005" s="44" t="s">
        <v>10535</v>
      </c>
      <c r="D5005" s="44" t="s">
        <v>10536</v>
      </c>
    </row>
    <row r="5006" spans="1:4" s="44" customFormat="1" x14ac:dyDescent="0.25">
      <c r="A5006" s="44">
        <v>12</v>
      </c>
      <c r="B5006" s="44">
        <v>11047616</v>
      </c>
      <c r="C5006" s="44" t="s">
        <v>10537</v>
      </c>
      <c r="D5006" s="44" t="s">
        <v>10538</v>
      </c>
    </row>
    <row r="5007" spans="1:4" s="44" customFormat="1" x14ac:dyDescent="0.25">
      <c r="A5007" s="44">
        <v>12</v>
      </c>
      <c r="B5007" s="44">
        <v>11215112</v>
      </c>
      <c r="C5007" s="44" t="s">
        <v>10539</v>
      </c>
      <c r="D5007" s="44" t="s">
        <v>10540</v>
      </c>
    </row>
    <row r="5008" spans="1:4" s="44" customFormat="1" x14ac:dyDescent="0.25">
      <c r="A5008" s="44">
        <v>12</v>
      </c>
      <c r="B5008" s="44">
        <v>11215120</v>
      </c>
      <c r="C5008" s="44" t="s">
        <v>10541</v>
      </c>
      <c r="D5008" s="44" t="s">
        <v>10542</v>
      </c>
    </row>
    <row r="5009" spans="1:4" s="44" customFormat="1" x14ac:dyDescent="0.25">
      <c r="A5009" s="44">
        <v>12</v>
      </c>
      <c r="B5009" s="44">
        <v>11394528</v>
      </c>
      <c r="C5009" s="44" t="s">
        <v>10543</v>
      </c>
      <c r="D5009" s="44" t="s">
        <v>10544</v>
      </c>
    </row>
    <row r="5010" spans="1:4" s="44" customFormat="1" x14ac:dyDescent="0.25">
      <c r="A5010" s="44">
        <v>12</v>
      </c>
      <c r="B5010" s="44">
        <v>11418125</v>
      </c>
      <c r="C5010" s="44" t="s">
        <v>10545</v>
      </c>
      <c r="D5010" s="44" t="s">
        <v>10546</v>
      </c>
    </row>
    <row r="5011" spans="1:4" s="44" customFormat="1" x14ac:dyDescent="0.25">
      <c r="A5011" s="44">
        <v>12</v>
      </c>
      <c r="B5011" s="44">
        <v>11721893</v>
      </c>
      <c r="C5011" s="44" t="s">
        <v>10547</v>
      </c>
      <c r="D5011" s="44" t="s">
        <v>10548</v>
      </c>
    </row>
    <row r="5012" spans="1:4" s="44" customFormat="1" x14ac:dyDescent="0.25">
      <c r="A5012" s="44">
        <v>12</v>
      </c>
      <c r="B5012" s="44">
        <v>11735310</v>
      </c>
      <c r="C5012" s="44" t="s">
        <v>10549</v>
      </c>
      <c r="D5012" s="44" t="s">
        <v>10550</v>
      </c>
    </row>
    <row r="5013" spans="1:4" s="44" customFormat="1" x14ac:dyDescent="0.25">
      <c r="A5013" s="44">
        <v>12</v>
      </c>
      <c r="B5013" s="44">
        <v>11763370</v>
      </c>
      <c r="C5013" s="44" t="s">
        <v>10551</v>
      </c>
      <c r="D5013" s="44" t="s">
        <v>10552</v>
      </c>
    </row>
    <row r="5014" spans="1:4" s="44" customFormat="1" x14ac:dyDescent="0.25">
      <c r="A5014" s="44">
        <v>12</v>
      </c>
      <c r="B5014" s="44">
        <v>11981034</v>
      </c>
      <c r="C5014" s="44" t="s">
        <v>10553</v>
      </c>
      <c r="D5014" s="44" t="s">
        <v>10554</v>
      </c>
    </row>
    <row r="5015" spans="1:4" s="44" customFormat="1" x14ac:dyDescent="0.25">
      <c r="A5015" s="44">
        <v>12</v>
      </c>
      <c r="B5015" s="44">
        <v>12166641</v>
      </c>
      <c r="C5015" s="44" t="s">
        <v>10555</v>
      </c>
      <c r="D5015" s="44" t="s">
        <v>10556</v>
      </c>
    </row>
    <row r="5016" spans="1:4" s="44" customFormat="1" x14ac:dyDescent="0.25">
      <c r="A5016" s="44">
        <v>12</v>
      </c>
      <c r="B5016" s="44">
        <v>12220239</v>
      </c>
      <c r="C5016" s="44" t="s">
        <v>10557</v>
      </c>
      <c r="D5016" s="44" t="s">
        <v>10558</v>
      </c>
    </row>
    <row r="5017" spans="1:4" s="44" customFormat="1" x14ac:dyDescent="0.25">
      <c r="A5017" s="44">
        <v>12</v>
      </c>
      <c r="B5017" s="44">
        <v>12279515</v>
      </c>
      <c r="C5017" s="44" t="s">
        <v>10559</v>
      </c>
      <c r="D5017" s="44" t="s">
        <v>10560</v>
      </c>
    </row>
    <row r="5018" spans="1:4" s="44" customFormat="1" x14ac:dyDescent="0.25">
      <c r="A5018" s="44">
        <v>12</v>
      </c>
      <c r="B5018" s="44">
        <v>12370962</v>
      </c>
      <c r="C5018" s="44" t="s">
        <v>10561</v>
      </c>
      <c r="D5018" s="44" t="s">
        <v>10562</v>
      </c>
    </row>
    <row r="5019" spans="1:4" s="44" customFormat="1" x14ac:dyDescent="0.25">
      <c r="A5019" s="44">
        <v>12</v>
      </c>
      <c r="B5019" s="44">
        <v>12379747</v>
      </c>
      <c r="C5019" s="44" t="s">
        <v>10563</v>
      </c>
      <c r="D5019" s="44" t="s">
        <v>10564</v>
      </c>
    </row>
    <row r="5020" spans="1:4" s="44" customFormat="1" x14ac:dyDescent="0.25">
      <c r="A5020" s="44">
        <v>12</v>
      </c>
      <c r="B5020" s="44">
        <v>12506977</v>
      </c>
      <c r="C5020" s="44" t="s">
        <v>10565</v>
      </c>
      <c r="D5020" s="44" t="s">
        <v>10566</v>
      </c>
    </row>
    <row r="5021" spans="1:4" s="44" customFormat="1" x14ac:dyDescent="0.25">
      <c r="A5021" s="44">
        <v>12</v>
      </c>
      <c r="B5021" s="44">
        <v>12652626</v>
      </c>
      <c r="C5021" s="44" t="s">
        <v>10567</v>
      </c>
      <c r="D5021" s="44" t="s">
        <v>10568</v>
      </c>
    </row>
    <row r="5022" spans="1:4" s="44" customFormat="1" x14ac:dyDescent="0.25">
      <c r="A5022" s="44">
        <v>12</v>
      </c>
      <c r="B5022" s="44">
        <v>12677618</v>
      </c>
      <c r="C5022" s="44" t="s">
        <v>10569</v>
      </c>
      <c r="D5022" s="44" t="s">
        <v>10570</v>
      </c>
    </row>
    <row r="5023" spans="1:4" s="44" customFormat="1" x14ac:dyDescent="0.25">
      <c r="A5023" s="44">
        <v>12</v>
      </c>
      <c r="B5023" s="44">
        <v>12759567</v>
      </c>
      <c r="C5023" s="44" t="s">
        <v>10571</v>
      </c>
      <c r="D5023" s="44" t="s">
        <v>10572</v>
      </c>
    </row>
    <row r="5024" spans="1:4" s="44" customFormat="1" x14ac:dyDescent="0.25">
      <c r="A5024" s="44">
        <v>12</v>
      </c>
      <c r="B5024" s="44">
        <v>12784310</v>
      </c>
      <c r="C5024" s="44" t="s">
        <v>10573</v>
      </c>
      <c r="D5024" s="44" t="s">
        <v>10574</v>
      </c>
    </row>
    <row r="5025" spans="1:4" s="44" customFormat="1" x14ac:dyDescent="0.25">
      <c r="A5025" s="44">
        <v>12</v>
      </c>
      <c r="B5025" s="44">
        <v>12788003</v>
      </c>
      <c r="C5025" s="44" t="s">
        <v>10575</v>
      </c>
      <c r="D5025" s="44" t="s">
        <v>10576</v>
      </c>
    </row>
    <row r="5026" spans="1:4" s="44" customFormat="1" x14ac:dyDescent="0.25">
      <c r="A5026" s="44">
        <v>12</v>
      </c>
      <c r="B5026" s="44">
        <v>13104844</v>
      </c>
      <c r="C5026" s="44" t="s">
        <v>10577</v>
      </c>
      <c r="D5026" s="44" t="s">
        <v>10578</v>
      </c>
    </row>
    <row r="5027" spans="1:4" s="44" customFormat="1" x14ac:dyDescent="0.25">
      <c r="A5027" s="44">
        <v>12</v>
      </c>
      <c r="B5027" s="44">
        <v>13133163</v>
      </c>
      <c r="C5027" s="44" t="s">
        <v>10579</v>
      </c>
      <c r="D5027" s="44" t="s">
        <v>10580</v>
      </c>
    </row>
    <row r="5028" spans="1:4" s="44" customFormat="1" x14ac:dyDescent="0.25">
      <c r="A5028" s="44">
        <v>12</v>
      </c>
      <c r="B5028" s="44">
        <v>13136632</v>
      </c>
      <c r="C5028" s="44" t="s">
        <v>10581</v>
      </c>
      <c r="D5028" s="44" t="s">
        <v>10582</v>
      </c>
    </row>
    <row r="5029" spans="1:4" s="44" customFormat="1" x14ac:dyDescent="0.25">
      <c r="A5029" s="44">
        <v>12</v>
      </c>
      <c r="B5029" s="44">
        <v>13144703</v>
      </c>
      <c r="C5029" s="44" t="s">
        <v>10583</v>
      </c>
      <c r="D5029" s="44" t="s">
        <v>10584</v>
      </c>
    </row>
    <row r="5030" spans="1:4" s="44" customFormat="1" x14ac:dyDescent="0.25">
      <c r="A5030" s="44">
        <v>12</v>
      </c>
      <c r="B5030" s="44">
        <v>13317292</v>
      </c>
      <c r="C5030" s="44" t="s">
        <v>10585</v>
      </c>
      <c r="D5030" s="44" t="s">
        <v>10586</v>
      </c>
    </row>
    <row r="5031" spans="1:4" s="44" customFormat="1" x14ac:dyDescent="0.25">
      <c r="A5031" s="44">
        <v>12</v>
      </c>
      <c r="B5031" s="44">
        <v>13485135</v>
      </c>
      <c r="C5031" s="44" t="s">
        <v>10587</v>
      </c>
      <c r="D5031" s="44" t="s">
        <v>10588</v>
      </c>
    </row>
    <row r="5032" spans="1:4" s="44" customFormat="1" x14ac:dyDescent="0.25">
      <c r="A5032" s="44">
        <v>12</v>
      </c>
      <c r="B5032" s="44">
        <v>13526253</v>
      </c>
      <c r="C5032" s="44" t="s">
        <v>10589</v>
      </c>
      <c r="D5032" s="44" t="s">
        <v>10590</v>
      </c>
    </row>
    <row r="5033" spans="1:4" s="44" customFormat="1" x14ac:dyDescent="0.25">
      <c r="A5033" s="44">
        <v>12</v>
      </c>
      <c r="B5033" s="44">
        <v>13726834</v>
      </c>
      <c r="C5033" s="44" t="s">
        <v>10591</v>
      </c>
      <c r="D5033" s="44" t="s">
        <v>10592</v>
      </c>
    </row>
    <row r="5034" spans="1:4" s="44" customFormat="1" x14ac:dyDescent="0.25">
      <c r="A5034" s="44">
        <v>12</v>
      </c>
      <c r="B5034" s="44">
        <v>13800856</v>
      </c>
      <c r="C5034" s="44" t="s">
        <v>10593</v>
      </c>
      <c r="D5034" s="44" t="s">
        <v>10594</v>
      </c>
    </row>
    <row r="5035" spans="1:4" s="44" customFormat="1" x14ac:dyDescent="0.25">
      <c r="A5035" s="44">
        <v>12</v>
      </c>
      <c r="B5035" s="44">
        <v>13863187</v>
      </c>
      <c r="C5035" s="44" t="s">
        <v>10595</v>
      </c>
      <c r="D5035" s="44" t="s">
        <v>10596</v>
      </c>
    </row>
    <row r="5036" spans="1:4" s="44" customFormat="1" x14ac:dyDescent="0.25">
      <c r="A5036" s="44">
        <v>12</v>
      </c>
      <c r="B5036" s="44">
        <v>13897500</v>
      </c>
      <c r="C5036" s="44" t="s">
        <v>10597</v>
      </c>
      <c r="D5036" s="44" t="s">
        <v>10598</v>
      </c>
    </row>
    <row r="5037" spans="1:4" s="44" customFormat="1" x14ac:dyDescent="0.25">
      <c r="A5037" s="44">
        <v>12</v>
      </c>
      <c r="B5037" s="44">
        <v>14025575</v>
      </c>
      <c r="C5037" s="44" t="s">
        <v>10599</v>
      </c>
      <c r="D5037" s="44" t="s">
        <v>10600</v>
      </c>
    </row>
    <row r="5038" spans="1:4" s="44" customFormat="1" x14ac:dyDescent="0.25">
      <c r="A5038" s="44">
        <v>12</v>
      </c>
      <c r="B5038" s="44">
        <v>14134301</v>
      </c>
      <c r="C5038" s="44" t="s">
        <v>10601</v>
      </c>
      <c r="D5038" s="44" t="s">
        <v>10602</v>
      </c>
    </row>
    <row r="5039" spans="1:4" s="44" customFormat="1" x14ac:dyDescent="0.25">
      <c r="A5039" s="44">
        <v>12</v>
      </c>
      <c r="B5039" s="44">
        <v>14525227</v>
      </c>
      <c r="C5039" s="44" t="s">
        <v>10603</v>
      </c>
      <c r="D5039" s="44" t="s">
        <v>10604</v>
      </c>
    </row>
    <row r="5040" spans="1:4" s="44" customFormat="1" x14ac:dyDescent="0.25">
      <c r="A5040" s="44">
        <v>12</v>
      </c>
      <c r="B5040" s="44">
        <v>14641532</v>
      </c>
      <c r="C5040" s="44" t="s">
        <v>10605</v>
      </c>
      <c r="D5040" s="44" t="s">
        <v>10606</v>
      </c>
    </row>
    <row r="5041" spans="1:4" s="44" customFormat="1" x14ac:dyDescent="0.25">
      <c r="A5041" s="44">
        <v>12</v>
      </c>
      <c r="B5041" s="44">
        <v>14682503</v>
      </c>
      <c r="C5041" s="44" t="s">
        <v>10607</v>
      </c>
      <c r="D5041" s="44" t="s">
        <v>10608</v>
      </c>
    </row>
    <row r="5042" spans="1:4" s="44" customFormat="1" x14ac:dyDescent="0.25">
      <c r="A5042" s="44">
        <v>12</v>
      </c>
      <c r="B5042" s="44">
        <v>14862699</v>
      </c>
      <c r="C5042" s="44" t="s">
        <v>10609</v>
      </c>
      <c r="D5042" s="44" t="s">
        <v>10610</v>
      </c>
    </row>
    <row r="5043" spans="1:4" s="44" customFormat="1" x14ac:dyDescent="0.25">
      <c r="A5043" s="44">
        <v>12</v>
      </c>
      <c r="B5043" s="44">
        <v>15178584</v>
      </c>
      <c r="C5043" s="44" t="s">
        <v>10611</v>
      </c>
      <c r="D5043" s="44" t="s">
        <v>10612</v>
      </c>
    </row>
    <row r="5044" spans="1:4" s="44" customFormat="1" x14ac:dyDescent="0.25">
      <c r="A5044" s="44">
        <v>12</v>
      </c>
      <c r="B5044" s="44">
        <v>15302461</v>
      </c>
      <c r="C5044" s="44" t="s">
        <v>10613</v>
      </c>
      <c r="D5044" s="44" t="s">
        <v>10614</v>
      </c>
    </row>
    <row r="5045" spans="1:4" s="44" customFormat="1" x14ac:dyDescent="0.25">
      <c r="A5045" s="44">
        <v>12</v>
      </c>
      <c r="B5045" s="44">
        <v>15339011</v>
      </c>
      <c r="C5045" s="44" t="s">
        <v>10615</v>
      </c>
      <c r="D5045" s="44" t="s">
        <v>10616</v>
      </c>
    </row>
    <row r="5046" spans="1:4" s="44" customFormat="1" x14ac:dyDescent="0.25">
      <c r="A5046" s="44">
        <v>12</v>
      </c>
      <c r="B5046" s="44">
        <v>15648356</v>
      </c>
      <c r="C5046" s="44" t="s">
        <v>10617</v>
      </c>
      <c r="D5046" s="44" t="s">
        <v>10618</v>
      </c>
    </row>
    <row r="5047" spans="1:4" s="44" customFormat="1" x14ac:dyDescent="0.25">
      <c r="A5047" s="44">
        <v>12</v>
      </c>
      <c r="B5047" s="44">
        <v>15769468</v>
      </c>
      <c r="C5047" s="44" t="s">
        <v>10619</v>
      </c>
      <c r="D5047" s="44" t="s">
        <v>10620</v>
      </c>
    </row>
    <row r="5048" spans="1:4" s="44" customFormat="1" x14ac:dyDescent="0.25">
      <c r="A5048" s="44">
        <v>12</v>
      </c>
      <c r="B5048" s="44">
        <v>15867732</v>
      </c>
      <c r="C5048" s="44" t="s">
        <v>10621</v>
      </c>
      <c r="D5048" s="44" t="s">
        <v>10622</v>
      </c>
    </row>
    <row r="5049" spans="1:4" s="44" customFormat="1" x14ac:dyDescent="0.25">
      <c r="A5049" s="44">
        <v>12</v>
      </c>
      <c r="B5049" s="44">
        <v>15891198</v>
      </c>
      <c r="C5049" s="44" t="s">
        <v>10623</v>
      </c>
      <c r="D5049" s="44" t="s">
        <v>10624</v>
      </c>
    </row>
    <row r="5050" spans="1:4" s="44" customFormat="1" x14ac:dyDescent="0.25">
      <c r="A5050" s="44">
        <v>12</v>
      </c>
      <c r="B5050" s="44">
        <v>15960107</v>
      </c>
      <c r="C5050" s="44" t="s">
        <v>10625</v>
      </c>
      <c r="D5050" s="44" t="s">
        <v>10626</v>
      </c>
    </row>
    <row r="5051" spans="1:4" s="44" customFormat="1" x14ac:dyDescent="0.25">
      <c r="A5051" s="44">
        <v>12</v>
      </c>
      <c r="B5051" s="44">
        <v>16173419</v>
      </c>
      <c r="C5051" s="44" t="s">
        <v>10627</v>
      </c>
      <c r="D5051" s="44" t="s">
        <v>10628</v>
      </c>
    </row>
    <row r="5052" spans="1:4" s="44" customFormat="1" x14ac:dyDescent="0.25">
      <c r="A5052" s="44">
        <v>12</v>
      </c>
      <c r="B5052" s="44">
        <v>16202218</v>
      </c>
      <c r="C5052" s="44" t="s">
        <v>10629</v>
      </c>
      <c r="D5052" s="44" t="s">
        <v>10630</v>
      </c>
    </row>
    <row r="5053" spans="1:4" s="44" customFormat="1" x14ac:dyDescent="0.25">
      <c r="A5053" s="44">
        <v>12</v>
      </c>
      <c r="B5053" s="44">
        <v>16235257</v>
      </c>
      <c r="C5053" s="44" t="s">
        <v>10631</v>
      </c>
      <c r="D5053" s="44" t="s">
        <v>10632</v>
      </c>
    </row>
    <row r="5054" spans="1:4" s="44" customFormat="1" x14ac:dyDescent="0.25">
      <c r="A5054" s="44">
        <v>12</v>
      </c>
      <c r="B5054" s="44">
        <v>16386490</v>
      </c>
      <c r="C5054" s="44" t="s">
        <v>10633</v>
      </c>
      <c r="D5054" s="44" t="s">
        <v>10634</v>
      </c>
    </row>
    <row r="5055" spans="1:4" s="44" customFormat="1" x14ac:dyDescent="0.25">
      <c r="A5055" s="44">
        <v>12</v>
      </c>
      <c r="B5055" s="44">
        <v>16463266</v>
      </c>
      <c r="C5055" s="44" t="s">
        <v>10635</v>
      </c>
      <c r="D5055" s="44" t="s">
        <v>10636</v>
      </c>
    </row>
    <row r="5056" spans="1:4" s="44" customFormat="1" x14ac:dyDescent="0.25">
      <c r="A5056" s="44">
        <v>12</v>
      </c>
      <c r="B5056" s="44">
        <v>16558119</v>
      </c>
      <c r="C5056" s="44" t="s">
        <v>10637</v>
      </c>
      <c r="D5056" s="44" t="s">
        <v>10638</v>
      </c>
    </row>
    <row r="5057" spans="1:4" s="44" customFormat="1" x14ac:dyDescent="0.25">
      <c r="A5057" s="44">
        <v>12</v>
      </c>
      <c r="B5057" s="44">
        <v>16650118</v>
      </c>
      <c r="C5057" s="44" t="s">
        <v>10639</v>
      </c>
      <c r="D5057" s="44" t="s">
        <v>10640</v>
      </c>
    </row>
    <row r="5058" spans="1:4" s="44" customFormat="1" x14ac:dyDescent="0.25">
      <c r="A5058" s="44">
        <v>12</v>
      </c>
      <c r="B5058" s="44">
        <v>16701745</v>
      </c>
      <c r="C5058" s="44" t="s">
        <v>10641</v>
      </c>
      <c r="D5058" s="44" t="s">
        <v>10642</v>
      </c>
    </row>
    <row r="5059" spans="1:4" s="44" customFormat="1" x14ac:dyDescent="0.25">
      <c r="A5059" s="44">
        <v>12</v>
      </c>
      <c r="B5059" s="44">
        <v>16887580</v>
      </c>
      <c r="C5059" s="44" t="s">
        <v>10643</v>
      </c>
      <c r="D5059" s="44" t="s">
        <v>10644</v>
      </c>
    </row>
    <row r="5060" spans="1:4" s="44" customFormat="1" x14ac:dyDescent="0.25">
      <c r="A5060" s="44">
        <v>12</v>
      </c>
      <c r="B5060" s="44">
        <v>17058400</v>
      </c>
      <c r="C5060" s="44" t="s">
        <v>10645</v>
      </c>
      <c r="D5060" s="44" t="s">
        <v>10646</v>
      </c>
    </row>
    <row r="5061" spans="1:4" s="44" customFormat="1" x14ac:dyDescent="0.25">
      <c r="A5061" s="44">
        <v>12</v>
      </c>
      <c r="B5061" s="44">
        <v>17216972</v>
      </c>
      <c r="C5061" s="44" t="s">
        <v>10647</v>
      </c>
      <c r="D5061" s="44" t="s">
        <v>10648</v>
      </c>
    </row>
    <row r="5062" spans="1:4" s="44" customFormat="1" x14ac:dyDescent="0.25">
      <c r="A5062" s="44">
        <v>12</v>
      </c>
      <c r="B5062" s="44">
        <v>17246806</v>
      </c>
      <c r="C5062" s="44" t="s">
        <v>10649</v>
      </c>
      <c r="D5062" s="44" t="s">
        <v>10650</v>
      </c>
    </row>
    <row r="5063" spans="1:4" s="44" customFormat="1" x14ac:dyDescent="0.25">
      <c r="A5063" s="44">
        <v>12</v>
      </c>
      <c r="B5063" s="44">
        <v>17441796</v>
      </c>
      <c r="C5063" s="44" t="s">
        <v>10651</v>
      </c>
      <c r="D5063" s="44" t="s">
        <v>10652</v>
      </c>
    </row>
    <row r="5064" spans="1:4" s="44" customFormat="1" x14ac:dyDescent="0.25">
      <c r="A5064" s="44">
        <v>12</v>
      </c>
      <c r="B5064" s="44">
        <v>17535144</v>
      </c>
      <c r="C5064" s="44" t="s">
        <v>10653</v>
      </c>
      <c r="D5064" s="44" t="s">
        <v>10654</v>
      </c>
    </row>
    <row r="5065" spans="1:4" s="44" customFormat="1" x14ac:dyDescent="0.25">
      <c r="A5065" s="44">
        <v>12</v>
      </c>
      <c r="B5065" s="44">
        <v>17575848</v>
      </c>
      <c r="C5065" s="44" t="s">
        <v>10655</v>
      </c>
      <c r="D5065" s="44" t="s">
        <v>10656</v>
      </c>
    </row>
    <row r="5066" spans="1:4" s="44" customFormat="1" x14ac:dyDescent="0.25">
      <c r="A5066" s="44">
        <v>12</v>
      </c>
      <c r="B5066" s="44">
        <v>17840318</v>
      </c>
      <c r="C5066" s="44" t="s">
        <v>10657</v>
      </c>
      <c r="D5066" s="44" t="s">
        <v>10658</v>
      </c>
    </row>
    <row r="5067" spans="1:4" s="44" customFormat="1" x14ac:dyDescent="0.25">
      <c r="A5067" s="44">
        <v>12</v>
      </c>
      <c r="B5067" s="44">
        <v>18195972</v>
      </c>
      <c r="C5067" s="44" t="s">
        <v>10659</v>
      </c>
      <c r="D5067" s="44" t="s">
        <v>10660</v>
      </c>
    </row>
    <row r="5068" spans="1:4" s="44" customFormat="1" x14ac:dyDescent="0.25">
      <c r="A5068" s="44">
        <v>12</v>
      </c>
      <c r="B5068" s="44">
        <v>18490206</v>
      </c>
      <c r="C5068" s="44" t="s">
        <v>10661</v>
      </c>
      <c r="D5068" s="44" t="s">
        <v>10662</v>
      </c>
    </row>
    <row r="5069" spans="1:4" s="44" customFormat="1" x14ac:dyDescent="0.25">
      <c r="A5069" s="44">
        <v>12</v>
      </c>
      <c r="B5069" s="44">
        <v>18772878</v>
      </c>
      <c r="C5069" s="44" t="s">
        <v>10663</v>
      </c>
      <c r="D5069" s="44" t="s">
        <v>10664</v>
      </c>
    </row>
    <row r="5070" spans="1:4" s="44" customFormat="1" x14ac:dyDescent="0.25">
      <c r="A5070" s="44">
        <v>12</v>
      </c>
      <c r="B5070" s="44">
        <v>18968870</v>
      </c>
      <c r="C5070" s="44" t="s">
        <v>10665</v>
      </c>
      <c r="D5070" s="44" t="s">
        <v>10666</v>
      </c>
    </row>
    <row r="5071" spans="1:4" s="44" customFormat="1" x14ac:dyDescent="0.25">
      <c r="A5071" s="44">
        <v>12</v>
      </c>
      <c r="B5071" s="44">
        <v>19102416</v>
      </c>
      <c r="C5071" s="44" t="s">
        <v>10667</v>
      </c>
      <c r="D5071" s="44" t="s">
        <v>10668</v>
      </c>
    </row>
    <row r="5072" spans="1:4" s="44" customFormat="1" x14ac:dyDescent="0.25">
      <c r="A5072" s="44">
        <v>12</v>
      </c>
      <c r="B5072" s="44">
        <v>19228320</v>
      </c>
      <c r="C5072" s="44" t="s">
        <v>10669</v>
      </c>
      <c r="D5072" s="44" t="s">
        <v>10670</v>
      </c>
    </row>
    <row r="5073" spans="1:4" s="44" customFormat="1" x14ac:dyDescent="0.25">
      <c r="A5073" s="44">
        <v>12</v>
      </c>
      <c r="B5073" s="44">
        <v>19296346</v>
      </c>
      <c r="C5073" s="44" t="s">
        <v>10671</v>
      </c>
      <c r="D5073" s="44" t="s">
        <v>10672</v>
      </c>
    </row>
    <row r="5074" spans="1:4" s="44" customFormat="1" x14ac:dyDescent="0.25">
      <c r="A5074" s="44">
        <v>12</v>
      </c>
      <c r="B5074" s="44">
        <v>19356922</v>
      </c>
      <c r="C5074" s="44" t="s">
        <v>10673</v>
      </c>
      <c r="D5074" s="44" t="s">
        <v>10674</v>
      </c>
    </row>
    <row r="5075" spans="1:4" s="44" customFormat="1" x14ac:dyDescent="0.25">
      <c r="A5075" s="44">
        <v>12</v>
      </c>
      <c r="B5075" s="44">
        <v>19364920</v>
      </c>
      <c r="C5075" s="44" t="s">
        <v>10675</v>
      </c>
      <c r="D5075" s="44" t="s">
        <v>10676</v>
      </c>
    </row>
    <row r="5076" spans="1:4" s="44" customFormat="1" x14ac:dyDescent="0.25">
      <c r="A5076" s="44">
        <v>12</v>
      </c>
      <c r="B5076" s="44">
        <v>19490976</v>
      </c>
      <c r="C5076" s="44" t="s">
        <v>10677</v>
      </c>
      <c r="D5076" s="44" t="s">
        <v>10678</v>
      </c>
    </row>
    <row r="5077" spans="1:4" s="44" customFormat="1" x14ac:dyDescent="0.25">
      <c r="A5077" s="44">
        <v>12</v>
      </c>
      <c r="B5077" s="44">
        <v>19557912</v>
      </c>
      <c r="C5077" s="44" t="s">
        <v>10679</v>
      </c>
      <c r="D5077" s="44" t="s">
        <v>10680</v>
      </c>
    </row>
    <row r="5078" spans="1:4" s="44" customFormat="1" x14ac:dyDescent="0.25">
      <c r="A5078" s="44">
        <v>12</v>
      </c>
      <c r="B5078" s="44">
        <v>19592430</v>
      </c>
      <c r="C5078" s="44" t="s">
        <v>10681</v>
      </c>
      <c r="D5078" s="44" t="s">
        <v>10682</v>
      </c>
    </row>
    <row r="5079" spans="1:4" s="44" customFormat="1" x14ac:dyDescent="0.25">
      <c r="A5079" s="44">
        <v>12</v>
      </c>
      <c r="B5079" s="44">
        <v>19827696</v>
      </c>
      <c r="C5079" s="44" t="s">
        <v>10683</v>
      </c>
      <c r="D5079" s="44" t="s">
        <v>10684</v>
      </c>
    </row>
    <row r="5080" spans="1:4" s="44" customFormat="1" x14ac:dyDescent="0.25">
      <c r="A5080" s="44">
        <v>12</v>
      </c>
      <c r="B5080" s="44">
        <v>19908888</v>
      </c>
      <c r="C5080" s="44" t="s">
        <v>10685</v>
      </c>
      <c r="D5080" s="44" t="s">
        <v>10686</v>
      </c>
    </row>
    <row r="5081" spans="1:4" s="44" customFormat="1" x14ac:dyDescent="0.25">
      <c r="A5081" s="44">
        <v>12</v>
      </c>
      <c r="B5081" s="44">
        <v>20069642</v>
      </c>
      <c r="C5081" s="44" t="s">
        <v>10687</v>
      </c>
      <c r="D5081" s="44" t="s">
        <v>10688</v>
      </c>
    </row>
    <row r="5082" spans="1:4" s="44" customFormat="1" x14ac:dyDescent="0.25">
      <c r="A5082" s="44">
        <v>12</v>
      </c>
      <c r="B5082" s="44">
        <v>20104654</v>
      </c>
      <c r="C5082" s="44" t="s">
        <v>10689</v>
      </c>
      <c r="D5082" s="44" t="s">
        <v>10690</v>
      </c>
    </row>
    <row r="5083" spans="1:4" s="44" customFormat="1" x14ac:dyDescent="0.25">
      <c r="A5083" s="44">
        <v>12</v>
      </c>
      <c r="B5083" s="44">
        <v>20287436</v>
      </c>
      <c r="C5083" s="44" t="s">
        <v>10691</v>
      </c>
      <c r="D5083" s="44" t="s">
        <v>10692</v>
      </c>
    </row>
    <row r="5084" spans="1:4" s="44" customFormat="1" x14ac:dyDescent="0.25">
      <c r="A5084" s="44">
        <v>12</v>
      </c>
      <c r="B5084" s="44">
        <v>20438986</v>
      </c>
      <c r="C5084" s="44" t="s">
        <v>10693</v>
      </c>
      <c r="D5084" s="44" t="s">
        <v>10694</v>
      </c>
    </row>
    <row r="5085" spans="1:4" s="44" customFormat="1" x14ac:dyDescent="0.25">
      <c r="A5085" s="44">
        <v>12</v>
      </c>
      <c r="B5085" s="44">
        <v>20506016</v>
      </c>
      <c r="C5085" s="44" t="s">
        <v>10695</v>
      </c>
      <c r="D5085" s="44" t="s">
        <v>10696</v>
      </c>
    </row>
    <row r="5086" spans="1:4" s="44" customFormat="1" x14ac:dyDescent="0.25">
      <c r="A5086" s="44">
        <v>12</v>
      </c>
      <c r="B5086" s="44">
        <v>20844918</v>
      </c>
      <c r="C5086" s="44" t="s">
        <v>10697</v>
      </c>
      <c r="D5086" s="44" t="s">
        <v>10698</v>
      </c>
    </row>
    <row r="5087" spans="1:4" s="44" customFormat="1" x14ac:dyDescent="0.25">
      <c r="A5087" s="44">
        <v>12</v>
      </c>
      <c r="B5087" s="44">
        <v>20917440</v>
      </c>
      <c r="C5087" s="44" t="s">
        <v>10699</v>
      </c>
      <c r="D5087" s="44" t="s">
        <v>10700</v>
      </c>
    </row>
    <row r="5088" spans="1:4" s="44" customFormat="1" x14ac:dyDescent="0.25">
      <c r="A5088" s="44">
        <v>12</v>
      </c>
      <c r="B5088" s="44">
        <v>21152340</v>
      </c>
      <c r="C5088" s="44" t="s">
        <v>10701</v>
      </c>
      <c r="D5088" s="44" t="s">
        <v>10702</v>
      </c>
    </row>
    <row r="5089" spans="1:4" s="44" customFormat="1" x14ac:dyDescent="0.25">
      <c r="A5089" s="44">
        <v>12</v>
      </c>
      <c r="B5089" s="44">
        <v>21402352</v>
      </c>
      <c r="C5089" s="44" t="s">
        <v>10703</v>
      </c>
      <c r="D5089" s="44" t="s">
        <v>10704</v>
      </c>
    </row>
    <row r="5090" spans="1:4" s="44" customFormat="1" x14ac:dyDescent="0.25">
      <c r="A5090" s="44">
        <v>12</v>
      </c>
      <c r="B5090" s="44">
        <v>21571172</v>
      </c>
      <c r="C5090" s="44" t="s">
        <v>10705</v>
      </c>
      <c r="D5090" s="44" t="s">
        <v>10706</v>
      </c>
    </row>
    <row r="5091" spans="1:4" s="44" customFormat="1" x14ac:dyDescent="0.25">
      <c r="A5091" s="44">
        <v>12</v>
      </c>
      <c r="B5091" s="44">
        <v>21717104</v>
      </c>
      <c r="C5091" s="44" t="s">
        <v>10707</v>
      </c>
      <c r="D5091" s="44" t="s">
        <v>10708</v>
      </c>
    </row>
    <row r="5092" spans="1:4" s="44" customFormat="1" x14ac:dyDescent="0.25">
      <c r="A5092" s="44">
        <v>12</v>
      </c>
      <c r="B5092" s="44">
        <v>21861116</v>
      </c>
      <c r="C5092" s="44" t="s">
        <v>10709</v>
      </c>
      <c r="D5092" s="44" t="s">
        <v>10710</v>
      </c>
    </row>
    <row r="5093" spans="1:4" s="44" customFormat="1" x14ac:dyDescent="0.25">
      <c r="A5093" s="44">
        <v>12</v>
      </c>
      <c r="B5093" s="44">
        <v>21902784</v>
      </c>
      <c r="C5093" s="44" t="s">
        <v>10711</v>
      </c>
      <c r="D5093" s="44" t="s">
        <v>10712</v>
      </c>
    </row>
    <row r="5094" spans="1:4" s="44" customFormat="1" x14ac:dyDescent="0.25">
      <c r="A5094" s="44">
        <v>12</v>
      </c>
      <c r="B5094" s="44">
        <v>21922942</v>
      </c>
      <c r="C5094" s="44" t="s">
        <v>10713</v>
      </c>
      <c r="D5094" s="44" t="s">
        <v>10714</v>
      </c>
    </row>
    <row r="5095" spans="1:4" s="44" customFormat="1" x14ac:dyDescent="0.25">
      <c r="A5095" s="44">
        <v>12</v>
      </c>
      <c r="B5095" s="44">
        <v>21996608</v>
      </c>
      <c r="C5095" s="44" t="s">
        <v>10715</v>
      </c>
      <c r="D5095" s="44" t="s">
        <v>10716</v>
      </c>
    </row>
    <row r="5096" spans="1:4" s="44" customFormat="1" x14ac:dyDescent="0.25">
      <c r="A5096" s="44">
        <v>12</v>
      </c>
      <c r="B5096" s="44">
        <v>22045784</v>
      </c>
      <c r="C5096" s="44" t="s">
        <v>10717</v>
      </c>
      <c r="D5096" s="44" t="s">
        <v>10718</v>
      </c>
    </row>
    <row r="5097" spans="1:4" s="44" customFormat="1" x14ac:dyDescent="0.25">
      <c r="A5097" s="44">
        <v>12</v>
      </c>
      <c r="B5097" s="44">
        <v>22064808</v>
      </c>
      <c r="C5097" s="44" t="s">
        <v>10719</v>
      </c>
      <c r="D5097" s="44" t="s">
        <v>10720</v>
      </c>
    </row>
    <row r="5098" spans="1:4" s="44" customFormat="1" x14ac:dyDescent="0.25">
      <c r="A5098" s="44">
        <v>12</v>
      </c>
      <c r="B5098" s="44">
        <v>22160084</v>
      </c>
      <c r="C5098" s="44" t="s">
        <v>10721</v>
      </c>
      <c r="D5098" s="44" t="s">
        <v>10722</v>
      </c>
    </row>
    <row r="5099" spans="1:4" s="44" customFormat="1" x14ac:dyDescent="0.25">
      <c r="A5099" s="44">
        <v>12</v>
      </c>
      <c r="B5099" s="44">
        <v>22803368</v>
      </c>
      <c r="C5099" s="44" t="s">
        <v>10723</v>
      </c>
      <c r="D5099" s="44" t="s">
        <v>10724</v>
      </c>
    </row>
    <row r="5100" spans="1:4" s="44" customFormat="1" x14ac:dyDescent="0.25">
      <c r="A5100" s="44">
        <v>12</v>
      </c>
      <c r="B5100" s="44">
        <v>22847134</v>
      </c>
      <c r="C5100" s="44" t="s">
        <v>10725</v>
      </c>
      <c r="D5100" s="44" t="s">
        <v>10726</v>
      </c>
    </row>
    <row r="5101" spans="1:4" s="44" customFormat="1" x14ac:dyDescent="0.25">
      <c r="A5101" s="44">
        <v>12</v>
      </c>
      <c r="B5101" s="44">
        <v>22986868</v>
      </c>
      <c r="C5101" s="44" t="s">
        <v>10727</v>
      </c>
      <c r="D5101" s="44" t="s">
        <v>10728</v>
      </c>
    </row>
    <row r="5102" spans="1:4" s="44" customFormat="1" x14ac:dyDescent="0.25">
      <c r="A5102" s="44">
        <v>12</v>
      </c>
      <c r="B5102" s="44">
        <v>23051354</v>
      </c>
      <c r="C5102" s="44" t="s">
        <v>10729</v>
      </c>
      <c r="D5102" s="44" t="s">
        <v>10730</v>
      </c>
    </row>
    <row r="5103" spans="1:4" s="44" customFormat="1" x14ac:dyDescent="0.25">
      <c r="A5103" s="44">
        <v>12</v>
      </c>
      <c r="B5103" s="44">
        <v>23240492</v>
      </c>
      <c r="C5103" s="44" t="s">
        <v>10731</v>
      </c>
      <c r="D5103" s="44" t="s">
        <v>10732</v>
      </c>
    </row>
    <row r="5104" spans="1:4" s="44" customFormat="1" x14ac:dyDescent="0.25">
      <c r="A5104" s="44">
        <v>12</v>
      </c>
      <c r="B5104" s="44">
        <v>23300228</v>
      </c>
      <c r="C5104" s="44" t="s">
        <v>10733</v>
      </c>
      <c r="D5104" s="44" t="s">
        <v>10734</v>
      </c>
    </row>
    <row r="5105" spans="1:4" s="44" customFormat="1" x14ac:dyDescent="0.25">
      <c r="A5105" s="44">
        <v>12</v>
      </c>
      <c r="B5105" s="44">
        <v>23318844</v>
      </c>
      <c r="C5105" s="44" t="s">
        <v>10735</v>
      </c>
      <c r="D5105" s="44" t="s">
        <v>10736</v>
      </c>
    </row>
    <row r="5106" spans="1:4" s="44" customFormat="1" x14ac:dyDescent="0.25">
      <c r="A5106" s="44">
        <v>12</v>
      </c>
      <c r="B5106" s="44">
        <v>23581360</v>
      </c>
      <c r="C5106" s="44" t="s">
        <v>10737</v>
      </c>
      <c r="D5106" s="44" t="s">
        <v>10738</v>
      </c>
    </row>
    <row r="5107" spans="1:4" s="44" customFormat="1" x14ac:dyDescent="0.25">
      <c r="A5107" s="44">
        <v>12</v>
      </c>
      <c r="B5107" s="44">
        <v>23590776</v>
      </c>
      <c r="C5107" s="44" t="s">
        <v>10739</v>
      </c>
      <c r="D5107" s="44" t="s">
        <v>10740</v>
      </c>
    </row>
    <row r="5108" spans="1:4" s="44" customFormat="1" x14ac:dyDescent="0.25">
      <c r="A5108" s="44">
        <v>12</v>
      </c>
      <c r="B5108" s="44">
        <v>23780212</v>
      </c>
      <c r="C5108" s="44" t="s">
        <v>10741</v>
      </c>
      <c r="D5108" s="44" t="s">
        <v>10742</v>
      </c>
    </row>
    <row r="5109" spans="1:4" s="44" customFormat="1" x14ac:dyDescent="0.25">
      <c r="A5109" s="44">
        <v>12</v>
      </c>
      <c r="B5109" s="44">
        <v>24066820</v>
      </c>
      <c r="C5109" s="44" t="s">
        <v>10743</v>
      </c>
      <c r="D5109" s="44" t="s">
        <v>10744</v>
      </c>
    </row>
    <row r="5110" spans="1:4" s="44" customFormat="1" x14ac:dyDescent="0.25">
      <c r="A5110" s="44">
        <v>12</v>
      </c>
      <c r="B5110" s="44">
        <v>24077480</v>
      </c>
      <c r="C5110" s="44" t="s">
        <v>10745</v>
      </c>
      <c r="D5110" s="44" t="s">
        <v>10746</v>
      </c>
    </row>
    <row r="5111" spans="1:4" s="44" customFormat="1" x14ac:dyDescent="0.25">
      <c r="A5111" s="44">
        <v>12</v>
      </c>
      <c r="B5111" s="44">
        <v>24220352</v>
      </c>
      <c r="C5111" s="44" t="s">
        <v>10747</v>
      </c>
      <c r="D5111" s="44" t="s">
        <v>10748</v>
      </c>
    </row>
    <row r="5112" spans="1:4" s="44" customFormat="1" x14ac:dyDescent="0.25">
      <c r="A5112" s="44">
        <v>12</v>
      </c>
      <c r="B5112" s="44">
        <v>24463200</v>
      </c>
      <c r="C5112" s="44" t="s">
        <v>10749</v>
      </c>
      <c r="D5112" s="44" t="s">
        <v>10750</v>
      </c>
    </row>
    <row r="5113" spans="1:4" s="44" customFormat="1" x14ac:dyDescent="0.25">
      <c r="A5113" s="44">
        <v>12</v>
      </c>
      <c r="B5113" s="44">
        <v>24463244</v>
      </c>
      <c r="C5113" s="44" t="s">
        <v>10751</v>
      </c>
      <c r="D5113" s="44" t="s">
        <v>10752</v>
      </c>
    </row>
    <row r="5114" spans="1:4" s="44" customFormat="1" x14ac:dyDescent="0.25">
      <c r="A5114" s="44">
        <v>12</v>
      </c>
      <c r="B5114" s="44">
        <v>24610412</v>
      </c>
      <c r="C5114" s="44" t="s">
        <v>10753</v>
      </c>
      <c r="D5114" s="44" t="s">
        <v>10754</v>
      </c>
    </row>
    <row r="5115" spans="1:4" s="44" customFormat="1" x14ac:dyDescent="0.25">
      <c r="A5115" s="44">
        <v>12</v>
      </c>
      <c r="B5115" s="44">
        <v>24676052</v>
      </c>
      <c r="C5115" s="44" t="s">
        <v>10755</v>
      </c>
      <c r="D5115" s="44" t="s">
        <v>10756</v>
      </c>
    </row>
    <row r="5116" spans="1:4" s="44" customFormat="1" x14ac:dyDescent="0.25">
      <c r="A5116" s="44">
        <v>12</v>
      </c>
      <c r="B5116" s="44">
        <v>24848908</v>
      </c>
      <c r="C5116" s="44" t="s">
        <v>10757</v>
      </c>
      <c r="D5116" s="44" t="s">
        <v>10758</v>
      </c>
    </row>
    <row r="5117" spans="1:4" s="44" customFormat="1" x14ac:dyDescent="0.25">
      <c r="A5117" s="44">
        <v>12</v>
      </c>
      <c r="B5117" s="44">
        <v>25055228</v>
      </c>
      <c r="C5117" s="44" t="s">
        <v>10759</v>
      </c>
      <c r="D5117" s="44" t="s">
        <v>10760</v>
      </c>
    </row>
    <row r="5118" spans="1:4" s="44" customFormat="1" x14ac:dyDescent="0.25">
      <c r="A5118" s="44">
        <v>12</v>
      </c>
      <c r="B5118" s="44">
        <v>25103592</v>
      </c>
      <c r="C5118" s="44" t="s">
        <v>10761</v>
      </c>
      <c r="D5118" s="44" t="s">
        <v>10762</v>
      </c>
    </row>
    <row r="5119" spans="1:4" s="44" customFormat="1" x14ac:dyDescent="0.25">
      <c r="A5119" s="44">
        <v>12</v>
      </c>
      <c r="B5119" s="44">
        <v>25175790</v>
      </c>
      <c r="C5119" s="44" t="s">
        <v>10763</v>
      </c>
      <c r="D5119" s="44" t="s">
        <v>10764</v>
      </c>
    </row>
    <row r="5120" spans="1:4" s="44" customFormat="1" x14ac:dyDescent="0.25">
      <c r="A5120" s="44">
        <v>12</v>
      </c>
      <c r="B5120" s="44">
        <v>25218120</v>
      </c>
      <c r="C5120" s="44" t="s">
        <v>10765</v>
      </c>
      <c r="D5120" s="44" t="s">
        <v>10766</v>
      </c>
    </row>
    <row r="5121" spans="1:4" s="44" customFormat="1" x14ac:dyDescent="0.25">
      <c r="A5121" s="44">
        <v>12</v>
      </c>
      <c r="B5121" s="44">
        <v>25227724</v>
      </c>
      <c r="C5121" s="44" t="s">
        <v>10767</v>
      </c>
      <c r="D5121" s="44" t="s">
        <v>10768</v>
      </c>
    </row>
    <row r="5122" spans="1:4" s="44" customFormat="1" x14ac:dyDescent="0.25">
      <c r="A5122" s="44">
        <v>12</v>
      </c>
      <c r="B5122" s="44">
        <v>25346136</v>
      </c>
      <c r="C5122" s="44" t="s">
        <v>10769</v>
      </c>
      <c r="D5122" s="44" t="s">
        <v>10770</v>
      </c>
    </row>
    <row r="5123" spans="1:4" s="44" customFormat="1" x14ac:dyDescent="0.25">
      <c r="A5123" s="44">
        <v>12</v>
      </c>
      <c r="B5123" s="44">
        <v>25436102</v>
      </c>
      <c r="C5123" s="44" t="s">
        <v>10771</v>
      </c>
      <c r="D5123" s="44" t="s">
        <v>10772</v>
      </c>
    </row>
    <row r="5124" spans="1:4" s="44" customFormat="1" x14ac:dyDescent="0.25">
      <c r="A5124" s="44">
        <v>12</v>
      </c>
      <c r="B5124" s="44">
        <v>25510142</v>
      </c>
      <c r="C5124" s="44" t="s">
        <v>10773</v>
      </c>
      <c r="D5124" s="44" t="s">
        <v>10774</v>
      </c>
    </row>
    <row r="5125" spans="1:4" s="44" customFormat="1" x14ac:dyDescent="0.25">
      <c r="A5125" s="44">
        <v>12</v>
      </c>
      <c r="B5125" s="44">
        <v>25894680</v>
      </c>
      <c r="C5125" s="44" t="s">
        <v>10775</v>
      </c>
      <c r="D5125" s="44" t="s">
        <v>10776</v>
      </c>
    </row>
    <row r="5126" spans="1:4" s="44" customFormat="1" x14ac:dyDescent="0.25">
      <c r="A5126" s="44">
        <v>12</v>
      </c>
      <c r="B5126" s="44">
        <v>26103154</v>
      </c>
      <c r="C5126" s="44" t="s">
        <v>10777</v>
      </c>
      <c r="D5126" s="44" t="s">
        <v>10778</v>
      </c>
    </row>
    <row r="5127" spans="1:4" s="44" customFormat="1" x14ac:dyDescent="0.25">
      <c r="A5127" s="44">
        <v>12</v>
      </c>
      <c r="B5127" s="44">
        <v>26247578</v>
      </c>
      <c r="C5127" s="44" t="s">
        <v>10779</v>
      </c>
      <c r="D5127" s="44" t="s">
        <v>10780</v>
      </c>
    </row>
    <row r="5128" spans="1:4" s="44" customFormat="1" x14ac:dyDescent="0.25">
      <c r="A5128" s="44">
        <v>12</v>
      </c>
      <c r="B5128" s="44">
        <v>26256104</v>
      </c>
      <c r="C5128" s="44" t="s">
        <v>10781</v>
      </c>
      <c r="D5128" s="44" t="s">
        <v>10782</v>
      </c>
    </row>
    <row r="5129" spans="1:4" s="44" customFormat="1" x14ac:dyDescent="0.25">
      <c r="A5129" s="44">
        <v>12</v>
      </c>
      <c r="B5129" s="44">
        <v>26311826</v>
      </c>
      <c r="C5129" s="44" t="s">
        <v>10783</v>
      </c>
      <c r="D5129" s="44" t="s">
        <v>10784</v>
      </c>
    </row>
    <row r="5130" spans="1:4" s="44" customFormat="1" x14ac:dyDescent="0.25">
      <c r="A5130" s="44">
        <v>12</v>
      </c>
      <c r="B5130" s="44">
        <v>26316452</v>
      </c>
      <c r="C5130" s="44" t="s">
        <v>10785</v>
      </c>
      <c r="D5130" s="44" t="s">
        <v>10786</v>
      </c>
    </row>
    <row r="5131" spans="1:4" s="44" customFormat="1" x14ac:dyDescent="0.25">
      <c r="A5131" s="44">
        <v>12</v>
      </c>
      <c r="B5131" s="44">
        <v>26589298</v>
      </c>
      <c r="C5131" s="44" t="s">
        <v>10787</v>
      </c>
      <c r="D5131" s="44" t="s">
        <v>10788</v>
      </c>
    </row>
    <row r="5132" spans="1:4" s="44" customFormat="1" x14ac:dyDescent="0.25">
      <c r="A5132" s="44">
        <v>12</v>
      </c>
      <c r="B5132" s="44">
        <v>26609332</v>
      </c>
      <c r="C5132" s="44" t="s">
        <v>10789</v>
      </c>
      <c r="D5132" s="44" t="s">
        <v>10790</v>
      </c>
    </row>
    <row r="5133" spans="1:4" s="44" customFormat="1" x14ac:dyDescent="0.25">
      <c r="A5133" s="44">
        <v>12</v>
      </c>
      <c r="B5133" s="44">
        <v>26807300</v>
      </c>
      <c r="C5133" s="44" t="s">
        <v>10791</v>
      </c>
      <c r="D5133" s="44" t="s">
        <v>10792</v>
      </c>
    </row>
    <row r="5134" spans="1:4" s="44" customFormat="1" x14ac:dyDescent="0.25">
      <c r="A5134" s="44">
        <v>12</v>
      </c>
      <c r="B5134" s="44">
        <v>26830088</v>
      </c>
      <c r="C5134" s="44" t="s">
        <v>10793</v>
      </c>
      <c r="D5134" s="44" t="s">
        <v>10794</v>
      </c>
    </row>
    <row r="5135" spans="1:4" s="44" customFormat="1" x14ac:dyDescent="0.25">
      <c r="A5135" s="44">
        <v>12</v>
      </c>
      <c r="B5135" s="44">
        <v>26833680</v>
      </c>
      <c r="C5135" s="44" t="s">
        <v>10795</v>
      </c>
      <c r="D5135" s="44" t="s">
        <v>10796</v>
      </c>
    </row>
    <row r="5136" spans="1:4" s="44" customFormat="1" x14ac:dyDescent="0.25">
      <c r="A5136" s="44">
        <v>12</v>
      </c>
      <c r="B5136" s="44">
        <v>27048168</v>
      </c>
      <c r="C5136" s="44" t="s">
        <v>10797</v>
      </c>
      <c r="D5136" s="44" t="s">
        <v>10798</v>
      </c>
    </row>
    <row r="5137" spans="1:4" s="44" customFormat="1" x14ac:dyDescent="0.25">
      <c r="A5137" s="44">
        <v>12</v>
      </c>
      <c r="B5137" s="44">
        <v>27129416</v>
      </c>
      <c r="C5137" s="44" t="s">
        <v>10799</v>
      </c>
      <c r="D5137" s="44" t="s">
        <v>10800</v>
      </c>
    </row>
    <row r="5138" spans="1:4" s="44" customFormat="1" x14ac:dyDescent="0.25">
      <c r="A5138" s="44">
        <v>12</v>
      </c>
      <c r="B5138" s="44">
        <v>27171072</v>
      </c>
      <c r="C5138" s="44" t="s">
        <v>10801</v>
      </c>
      <c r="D5138" s="44" t="s">
        <v>10802</v>
      </c>
    </row>
    <row r="5139" spans="1:4" s="44" customFormat="1" x14ac:dyDescent="0.25">
      <c r="A5139" s="44">
        <v>12</v>
      </c>
      <c r="B5139" s="44">
        <v>27321568</v>
      </c>
      <c r="C5139" s="44" t="s">
        <v>10803</v>
      </c>
      <c r="D5139" s="44" t="s">
        <v>10804</v>
      </c>
    </row>
    <row r="5140" spans="1:4" s="44" customFormat="1" x14ac:dyDescent="0.25">
      <c r="A5140" s="44">
        <v>12</v>
      </c>
      <c r="B5140" s="44">
        <v>27356806</v>
      </c>
      <c r="C5140" s="44" t="s">
        <v>10805</v>
      </c>
      <c r="D5140" s="44" t="s">
        <v>10806</v>
      </c>
    </row>
    <row r="5141" spans="1:4" s="44" customFormat="1" x14ac:dyDescent="0.25">
      <c r="A5141" s="44">
        <v>12</v>
      </c>
      <c r="B5141" s="44">
        <v>27537502</v>
      </c>
      <c r="C5141" s="44" t="s">
        <v>10807</v>
      </c>
      <c r="D5141" s="44" t="s">
        <v>10808</v>
      </c>
    </row>
    <row r="5142" spans="1:4" s="44" customFormat="1" x14ac:dyDescent="0.25">
      <c r="A5142" s="44">
        <v>12</v>
      </c>
      <c r="B5142" s="44">
        <v>27553296</v>
      </c>
      <c r="C5142" s="44" t="s">
        <v>10809</v>
      </c>
      <c r="D5142" s="44" t="s">
        <v>10810</v>
      </c>
    </row>
    <row r="5143" spans="1:4" s="44" customFormat="1" x14ac:dyDescent="0.25">
      <c r="A5143" s="44">
        <v>12</v>
      </c>
      <c r="B5143" s="44">
        <v>27561594</v>
      </c>
      <c r="C5143" s="44" t="s">
        <v>10811</v>
      </c>
      <c r="D5143" s="44" t="s">
        <v>10812</v>
      </c>
    </row>
    <row r="5144" spans="1:4" s="44" customFormat="1" x14ac:dyDescent="0.25">
      <c r="A5144" s="44">
        <v>12</v>
      </c>
      <c r="B5144" s="44">
        <v>27671524</v>
      </c>
      <c r="C5144" s="44" t="s">
        <v>10813</v>
      </c>
      <c r="D5144" s="44" t="s">
        <v>10814</v>
      </c>
    </row>
    <row r="5145" spans="1:4" s="44" customFormat="1" x14ac:dyDescent="0.25">
      <c r="A5145" s="44">
        <v>12</v>
      </c>
      <c r="B5145" s="44">
        <v>27673734</v>
      </c>
      <c r="C5145" s="44" t="s">
        <v>10815</v>
      </c>
      <c r="D5145" s="44" t="s">
        <v>10816</v>
      </c>
    </row>
    <row r="5146" spans="1:4" s="44" customFormat="1" x14ac:dyDescent="0.25">
      <c r="A5146" s="44">
        <v>12</v>
      </c>
      <c r="B5146" s="44">
        <v>27731584</v>
      </c>
      <c r="C5146" s="44" t="s">
        <v>10817</v>
      </c>
      <c r="D5146" s="44" t="s">
        <v>10818</v>
      </c>
    </row>
    <row r="5147" spans="1:4" s="44" customFormat="1" x14ac:dyDescent="0.25">
      <c r="A5147" s="44">
        <v>12</v>
      </c>
      <c r="B5147" s="44">
        <v>28103248</v>
      </c>
      <c r="C5147" s="44" t="s">
        <v>10819</v>
      </c>
      <c r="D5147" s="44" t="s">
        <v>10820</v>
      </c>
    </row>
    <row r="5148" spans="1:4" s="44" customFormat="1" x14ac:dyDescent="0.25">
      <c r="A5148" s="44">
        <v>12</v>
      </c>
      <c r="B5148" s="44">
        <v>28230874</v>
      </c>
      <c r="C5148" s="44" t="s">
        <v>10821</v>
      </c>
      <c r="D5148" s="44" t="s">
        <v>10822</v>
      </c>
    </row>
    <row r="5149" spans="1:4" s="44" customFormat="1" x14ac:dyDescent="0.25">
      <c r="A5149" s="44">
        <v>12</v>
      </c>
      <c r="B5149" s="44">
        <v>28231332</v>
      </c>
      <c r="C5149" s="44" t="s">
        <v>10823</v>
      </c>
      <c r="D5149" s="44" t="s">
        <v>10824</v>
      </c>
    </row>
    <row r="5150" spans="1:4" s="44" customFormat="1" x14ac:dyDescent="0.25">
      <c r="A5150" s="44">
        <v>12</v>
      </c>
      <c r="B5150" s="44">
        <v>28268380</v>
      </c>
      <c r="C5150" s="44" t="s">
        <v>10825</v>
      </c>
      <c r="D5150" s="44" t="s">
        <v>10826</v>
      </c>
    </row>
    <row r="5151" spans="1:4" s="44" customFormat="1" x14ac:dyDescent="0.25">
      <c r="A5151" s="44">
        <v>12</v>
      </c>
      <c r="B5151" s="44">
        <v>28391142</v>
      </c>
      <c r="C5151" s="44" t="s">
        <v>10827</v>
      </c>
      <c r="D5151" s="44" t="s">
        <v>10828</v>
      </c>
    </row>
    <row r="5152" spans="1:4" s="44" customFormat="1" x14ac:dyDescent="0.25">
      <c r="A5152" s="44">
        <v>12</v>
      </c>
      <c r="B5152" s="44">
        <v>28501928</v>
      </c>
      <c r="C5152" s="44" t="s">
        <v>10829</v>
      </c>
      <c r="D5152" s="44" t="s">
        <v>10830</v>
      </c>
    </row>
    <row r="5153" spans="1:4" s="44" customFormat="1" x14ac:dyDescent="0.25">
      <c r="A5153" s="44">
        <v>12</v>
      </c>
      <c r="B5153" s="44">
        <v>28518668</v>
      </c>
      <c r="C5153" s="44" t="s">
        <v>10831</v>
      </c>
      <c r="D5153" s="44" t="s">
        <v>10832</v>
      </c>
    </row>
    <row r="5154" spans="1:4" s="44" customFormat="1" x14ac:dyDescent="0.25">
      <c r="A5154" s="44">
        <v>12</v>
      </c>
      <c r="B5154" s="44">
        <v>28710674</v>
      </c>
      <c r="C5154" s="44" t="s">
        <v>10833</v>
      </c>
      <c r="D5154" s="44" t="s">
        <v>10834</v>
      </c>
    </row>
    <row r="5155" spans="1:4" s="44" customFormat="1" x14ac:dyDescent="0.25">
      <c r="A5155" s="44">
        <v>12</v>
      </c>
      <c r="B5155" s="44">
        <v>28744968</v>
      </c>
      <c r="C5155" s="44" t="s">
        <v>10835</v>
      </c>
      <c r="D5155" s="44" t="s">
        <v>10836</v>
      </c>
    </row>
    <row r="5156" spans="1:4" s="44" customFormat="1" x14ac:dyDescent="0.25">
      <c r="A5156" s="44">
        <v>12</v>
      </c>
      <c r="B5156" s="44">
        <v>28869548</v>
      </c>
      <c r="C5156" s="44" t="s">
        <v>10837</v>
      </c>
      <c r="D5156" s="44" t="s">
        <v>10838</v>
      </c>
    </row>
    <row r="5157" spans="1:4" s="44" customFormat="1" x14ac:dyDescent="0.25">
      <c r="A5157" s="44">
        <v>12</v>
      </c>
      <c r="B5157" s="44">
        <v>28992060</v>
      </c>
      <c r="C5157" s="44" t="s">
        <v>10839</v>
      </c>
      <c r="D5157" s="44" t="s">
        <v>10840</v>
      </c>
    </row>
    <row r="5158" spans="1:4" s="44" customFormat="1" x14ac:dyDescent="0.25">
      <c r="A5158" s="44">
        <v>12</v>
      </c>
      <c r="B5158" s="44">
        <v>29007364</v>
      </c>
      <c r="C5158" s="44" t="s">
        <v>10841</v>
      </c>
      <c r="D5158" s="44" t="s">
        <v>10842</v>
      </c>
    </row>
    <row r="5159" spans="1:4" s="44" customFormat="1" x14ac:dyDescent="0.25">
      <c r="A5159" s="44">
        <v>12</v>
      </c>
      <c r="B5159" s="44">
        <v>29082662</v>
      </c>
      <c r="C5159" s="44" t="s">
        <v>10843</v>
      </c>
      <c r="D5159" s="44" t="s">
        <v>10844</v>
      </c>
    </row>
    <row r="5160" spans="1:4" s="44" customFormat="1" x14ac:dyDescent="0.25">
      <c r="A5160" s="44">
        <v>12</v>
      </c>
      <c r="B5160" s="44">
        <v>29399364</v>
      </c>
      <c r="C5160" s="44" t="s">
        <v>10845</v>
      </c>
      <c r="D5160" s="44" t="s">
        <v>10846</v>
      </c>
    </row>
    <row r="5161" spans="1:4" s="44" customFormat="1" x14ac:dyDescent="0.25">
      <c r="A5161" s="44">
        <v>12</v>
      </c>
      <c r="B5161" s="44">
        <v>29559976</v>
      </c>
      <c r="C5161" s="44" t="s">
        <v>10847</v>
      </c>
      <c r="D5161" s="44" t="s">
        <v>10848</v>
      </c>
    </row>
    <row r="5162" spans="1:4" s="44" customFormat="1" x14ac:dyDescent="0.25">
      <c r="A5162" s="44">
        <v>12</v>
      </c>
      <c r="B5162" s="44">
        <v>29658560</v>
      </c>
      <c r="C5162" s="44" t="s">
        <v>10849</v>
      </c>
      <c r="D5162" s="44" t="s">
        <v>10850</v>
      </c>
    </row>
    <row r="5163" spans="1:4" s="44" customFormat="1" x14ac:dyDescent="0.25">
      <c r="A5163" s="44">
        <v>12</v>
      </c>
      <c r="B5163" s="44">
        <v>29941318</v>
      </c>
      <c r="C5163" s="44" t="s">
        <v>10851</v>
      </c>
      <c r="D5163" s="44" t="s">
        <v>10852</v>
      </c>
    </row>
    <row r="5164" spans="1:4" s="44" customFormat="1" x14ac:dyDescent="0.25">
      <c r="A5164" s="44">
        <v>12</v>
      </c>
      <c r="B5164" s="44">
        <v>29994736</v>
      </c>
      <c r="C5164" s="44" t="s">
        <v>10853</v>
      </c>
      <c r="D5164" s="44" t="s">
        <v>10854</v>
      </c>
    </row>
    <row r="5165" spans="1:4" s="44" customFormat="1" x14ac:dyDescent="0.25">
      <c r="A5165" s="44">
        <v>12</v>
      </c>
      <c r="B5165" s="44">
        <v>30049752</v>
      </c>
      <c r="C5165" s="44" t="s">
        <v>10855</v>
      </c>
      <c r="D5165" s="44" t="s">
        <v>10856</v>
      </c>
    </row>
    <row r="5166" spans="1:4" s="44" customFormat="1" x14ac:dyDescent="0.25">
      <c r="A5166" s="44">
        <v>12</v>
      </c>
      <c r="B5166" s="44">
        <v>30112902</v>
      </c>
      <c r="C5166" s="44" t="s">
        <v>10857</v>
      </c>
      <c r="D5166" s="44" t="s">
        <v>10858</v>
      </c>
    </row>
    <row r="5167" spans="1:4" s="44" customFormat="1" x14ac:dyDescent="0.25">
      <c r="A5167" s="44">
        <v>12</v>
      </c>
      <c r="B5167" s="44">
        <v>30146412</v>
      </c>
      <c r="C5167" s="44" t="s">
        <v>10859</v>
      </c>
      <c r="D5167" s="44" t="s">
        <v>10860</v>
      </c>
    </row>
    <row r="5168" spans="1:4" s="44" customFormat="1" x14ac:dyDescent="0.25">
      <c r="A5168" s="44">
        <v>12</v>
      </c>
      <c r="B5168" s="44">
        <v>30237644</v>
      </c>
      <c r="C5168" s="44" t="s">
        <v>10861</v>
      </c>
      <c r="D5168" s="44" t="s">
        <v>10862</v>
      </c>
    </row>
    <row r="5169" spans="1:4" s="44" customFormat="1" x14ac:dyDescent="0.25">
      <c r="A5169" s="44">
        <v>12</v>
      </c>
      <c r="B5169" s="44">
        <v>30280396</v>
      </c>
      <c r="C5169" s="44" t="s">
        <v>10863</v>
      </c>
      <c r="D5169" s="44" t="s">
        <v>10864</v>
      </c>
    </row>
    <row r="5170" spans="1:4" s="44" customFormat="1" x14ac:dyDescent="0.25">
      <c r="A5170" s="44">
        <v>12</v>
      </c>
      <c r="B5170" s="44">
        <v>30283388</v>
      </c>
      <c r="C5170" s="44" t="s">
        <v>10865</v>
      </c>
      <c r="D5170" s="44" t="s">
        <v>10866</v>
      </c>
    </row>
    <row r="5171" spans="1:4" s="44" customFormat="1" x14ac:dyDescent="0.25">
      <c r="A5171" s="44">
        <v>12</v>
      </c>
      <c r="B5171" s="44">
        <v>30376380</v>
      </c>
      <c r="C5171" s="44" t="s">
        <v>10867</v>
      </c>
      <c r="D5171" s="44" t="s">
        <v>10868</v>
      </c>
    </row>
    <row r="5172" spans="1:4" s="44" customFormat="1" x14ac:dyDescent="0.25">
      <c r="A5172" s="44">
        <v>12</v>
      </c>
      <c r="B5172" s="44">
        <v>30393316</v>
      </c>
      <c r="C5172" s="44" t="s">
        <v>10869</v>
      </c>
      <c r="D5172" s="44" t="s">
        <v>10870</v>
      </c>
    </row>
    <row r="5173" spans="1:4" s="44" customFormat="1" x14ac:dyDescent="0.25">
      <c r="A5173" s="44">
        <v>12</v>
      </c>
      <c r="B5173" s="44">
        <v>30628548</v>
      </c>
      <c r="C5173" s="44" t="s">
        <v>10871</v>
      </c>
      <c r="D5173" s="44" t="s">
        <v>10872</v>
      </c>
    </row>
    <row r="5174" spans="1:4" s="44" customFormat="1" x14ac:dyDescent="0.25">
      <c r="A5174" s="44">
        <v>12</v>
      </c>
      <c r="B5174" s="44">
        <v>30650748</v>
      </c>
      <c r="C5174" s="44" t="s">
        <v>10873</v>
      </c>
      <c r="D5174" s="44" t="s">
        <v>10874</v>
      </c>
    </row>
    <row r="5175" spans="1:4" s="44" customFormat="1" x14ac:dyDescent="0.25">
      <c r="A5175" s="44">
        <v>12</v>
      </c>
      <c r="B5175" s="44">
        <v>30778024</v>
      </c>
      <c r="C5175" s="44" t="s">
        <v>10875</v>
      </c>
      <c r="D5175" s="44" t="s">
        <v>10876</v>
      </c>
    </row>
    <row r="5176" spans="1:4" s="44" customFormat="1" x14ac:dyDescent="0.25">
      <c r="A5176" s="44">
        <v>12</v>
      </c>
      <c r="B5176" s="44">
        <v>31000676</v>
      </c>
      <c r="C5176" s="44" t="s">
        <v>10877</v>
      </c>
      <c r="D5176" s="44" t="s">
        <v>10878</v>
      </c>
    </row>
    <row r="5177" spans="1:4" s="44" customFormat="1" x14ac:dyDescent="0.25">
      <c r="A5177" s="44">
        <v>12</v>
      </c>
      <c r="B5177" s="44">
        <v>31054424</v>
      </c>
      <c r="C5177" s="44" t="s">
        <v>10879</v>
      </c>
      <c r="D5177" s="44" t="s">
        <v>10880</v>
      </c>
    </row>
    <row r="5178" spans="1:4" s="44" customFormat="1" x14ac:dyDescent="0.25">
      <c r="A5178" s="44">
        <v>12</v>
      </c>
      <c r="B5178" s="44">
        <v>31412768</v>
      </c>
      <c r="C5178" s="44" t="s">
        <v>10881</v>
      </c>
      <c r="D5178" s="44" t="s">
        <v>10882</v>
      </c>
    </row>
    <row r="5179" spans="1:4" s="44" customFormat="1" x14ac:dyDescent="0.25">
      <c r="A5179" s="44">
        <v>12</v>
      </c>
      <c r="B5179" s="44">
        <v>31418464</v>
      </c>
      <c r="C5179" s="44" t="s">
        <v>10883</v>
      </c>
      <c r="D5179" s="44" t="s">
        <v>10884</v>
      </c>
    </row>
    <row r="5180" spans="1:4" s="44" customFormat="1" x14ac:dyDescent="0.25">
      <c r="A5180" s="44">
        <v>12</v>
      </c>
      <c r="B5180" s="44">
        <v>31770960</v>
      </c>
      <c r="C5180" s="44" t="s">
        <v>10885</v>
      </c>
      <c r="D5180" s="44" t="s">
        <v>10886</v>
      </c>
    </row>
    <row r="5181" spans="1:4" s="44" customFormat="1" x14ac:dyDescent="0.25">
      <c r="A5181" s="44">
        <v>12</v>
      </c>
      <c r="B5181" s="44">
        <v>31776056</v>
      </c>
      <c r="C5181" s="44" t="s">
        <v>10887</v>
      </c>
      <c r="D5181" s="44" t="s">
        <v>10888</v>
      </c>
    </row>
    <row r="5182" spans="1:4" s="44" customFormat="1" x14ac:dyDescent="0.25">
      <c r="A5182" s="44">
        <v>12</v>
      </c>
      <c r="B5182" s="44">
        <v>32015196</v>
      </c>
      <c r="C5182" s="44" t="s">
        <v>10889</v>
      </c>
      <c r="D5182" s="44" t="s">
        <v>10890</v>
      </c>
    </row>
    <row r="5183" spans="1:4" s="44" customFormat="1" x14ac:dyDescent="0.25">
      <c r="A5183" s="44">
        <v>12</v>
      </c>
      <c r="B5183" s="44">
        <v>32156556</v>
      </c>
      <c r="C5183" s="44" t="s">
        <v>10891</v>
      </c>
      <c r="D5183" s="44" t="s">
        <v>10892</v>
      </c>
    </row>
    <row r="5184" spans="1:4" s="44" customFormat="1" x14ac:dyDescent="0.25">
      <c r="A5184" s="44">
        <v>12</v>
      </c>
      <c r="B5184" s="44">
        <v>32162204</v>
      </c>
      <c r="C5184" s="44" t="s">
        <v>10893</v>
      </c>
      <c r="D5184" s="44" t="s">
        <v>10894</v>
      </c>
    </row>
    <row r="5185" spans="1:4" s="44" customFormat="1" x14ac:dyDescent="0.25">
      <c r="A5185" s="44">
        <v>12</v>
      </c>
      <c r="B5185" s="44">
        <v>32422972</v>
      </c>
      <c r="C5185" s="44" t="s">
        <v>10895</v>
      </c>
      <c r="D5185" s="44" t="s">
        <v>10896</v>
      </c>
    </row>
    <row r="5186" spans="1:4" s="44" customFormat="1" x14ac:dyDescent="0.25">
      <c r="A5186" s="44">
        <v>12</v>
      </c>
      <c r="B5186" s="44">
        <v>32488118</v>
      </c>
      <c r="C5186" s="44" t="s">
        <v>10897</v>
      </c>
      <c r="D5186" s="44" t="s">
        <v>10898</v>
      </c>
    </row>
    <row r="5187" spans="1:4" s="44" customFormat="1" x14ac:dyDescent="0.25">
      <c r="A5187" s="44">
        <v>12</v>
      </c>
      <c r="B5187" s="44">
        <v>32733848</v>
      </c>
      <c r="C5187" s="44" t="s">
        <v>10899</v>
      </c>
      <c r="D5187" s="44" t="s">
        <v>10900</v>
      </c>
    </row>
    <row r="5188" spans="1:4" s="44" customFormat="1" x14ac:dyDescent="0.25">
      <c r="A5188" s="44">
        <v>12</v>
      </c>
      <c r="B5188" s="44">
        <v>33569796</v>
      </c>
      <c r="C5188" s="44" t="s">
        <v>10901</v>
      </c>
      <c r="D5188" s="44" t="s">
        <v>10902</v>
      </c>
    </row>
    <row r="5189" spans="1:4" s="44" customFormat="1" x14ac:dyDescent="0.25">
      <c r="A5189" s="44">
        <v>12</v>
      </c>
      <c r="B5189" s="44">
        <v>33927136</v>
      </c>
      <c r="C5189" s="44" t="s">
        <v>10903</v>
      </c>
      <c r="D5189" s="44" t="s">
        <v>10904</v>
      </c>
    </row>
    <row r="5190" spans="1:4" s="44" customFormat="1" x14ac:dyDescent="0.25">
      <c r="A5190" s="44">
        <v>12</v>
      </c>
      <c r="B5190" s="44">
        <v>33977672</v>
      </c>
      <c r="C5190" s="44" t="s">
        <v>10905</v>
      </c>
      <c r="D5190" s="44" t="s">
        <v>10906</v>
      </c>
    </row>
    <row r="5191" spans="1:4" s="44" customFormat="1" x14ac:dyDescent="0.25">
      <c r="A5191" s="44">
        <v>12</v>
      </c>
      <c r="B5191" s="44">
        <v>34072392</v>
      </c>
      <c r="C5191" s="44" t="s">
        <v>10907</v>
      </c>
      <c r="D5191" s="44" t="s">
        <v>10908</v>
      </c>
    </row>
    <row r="5192" spans="1:4" s="44" customFormat="1" x14ac:dyDescent="0.25">
      <c r="A5192" s="44">
        <v>12</v>
      </c>
      <c r="B5192" s="44">
        <v>34492076</v>
      </c>
      <c r="C5192" s="44" t="s">
        <v>10909</v>
      </c>
      <c r="D5192" s="44" t="s">
        <v>10910</v>
      </c>
    </row>
    <row r="5193" spans="1:4" s="44" customFormat="1" x14ac:dyDescent="0.25">
      <c r="A5193" s="44">
        <v>12</v>
      </c>
      <c r="B5193" s="44">
        <v>34762240</v>
      </c>
      <c r="C5193" s="44" t="s">
        <v>10911</v>
      </c>
      <c r="D5193" s="44" t="s">
        <v>10912</v>
      </c>
    </row>
    <row r="5194" spans="1:4" s="44" customFormat="1" x14ac:dyDescent="0.25">
      <c r="A5194" s="44">
        <v>12</v>
      </c>
      <c r="B5194" s="44">
        <v>34780324</v>
      </c>
      <c r="C5194" s="44" t="s">
        <v>10913</v>
      </c>
      <c r="D5194" s="44" t="s">
        <v>10914</v>
      </c>
    </row>
    <row r="5195" spans="1:4" s="44" customFormat="1" x14ac:dyDescent="0.25">
      <c r="A5195" s="44">
        <v>12</v>
      </c>
      <c r="B5195" s="44">
        <v>34948408</v>
      </c>
      <c r="C5195" s="44" t="s">
        <v>10915</v>
      </c>
      <c r="D5195" s="44" t="s">
        <v>10916</v>
      </c>
    </row>
    <row r="5196" spans="1:4" s="44" customFormat="1" x14ac:dyDescent="0.25">
      <c r="A5196" s="44">
        <v>12</v>
      </c>
      <c r="B5196" s="44">
        <v>34962040</v>
      </c>
      <c r="C5196" s="44" t="s">
        <v>10917</v>
      </c>
      <c r="D5196" s="44" t="s">
        <v>10918</v>
      </c>
    </row>
    <row r="5197" spans="1:4" s="44" customFormat="1" x14ac:dyDescent="0.25">
      <c r="A5197" s="44">
        <v>12</v>
      </c>
      <c r="B5197" s="44">
        <v>35088560</v>
      </c>
      <c r="C5197" s="44" t="s">
        <v>10919</v>
      </c>
      <c r="D5197" s="44" t="s">
        <v>10920</v>
      </c>
    </row>
    <row r="5198" spans="1:4" s="44" customFormat="1" x14ac:dyDescent="0.25">
      <c r="A5198" s="44">
        <v>12</v>
      </c>
      <c r="B5198" s="44">
        <v>35286296</v>
      </c>
      <c r="C5198" s="44" t="s">
        <v>10921</v>
      </c>
      <c r="D5198" s="44" t="s">
        <v>10922</v>
      </c>
    </row>
    <row r="5199" spans="1:4" s="44" customFormat="1" x14ac:dyDescent="0.25">
      <c r="A5199" s="44">
        <v>12</v>
      </c>
      <c r="B5199" s="44">
        <v>36004660</v>
      </c>
      <c r="C5199" s="44" t="s">
        <v>10923</v>
      </c>
      <c r="D5199" s="44" t="s">
        <v>10924</v>
      </c>
    </row>
    <row r="5200" spans="1:4" s="44" customFormat="1" x14ac:dyDescent="0.25">
      <c r="A5200" s="44">
        <v>12</v>
      </c>
      <c r="B5200" s="44">
        <v>36091964</v>
      </c>
      <c r="C5200" s="44" t="s">
        <v>10925</v>
      </c>
      <c r="D5200" s="44" t="s">
        <v>10926</v>
      </c>
    </row>
    <row r="5201" spans="1:7" s="44" customFormat="1" x14ac:dyDescent="0.25">
      <c r="A5201" s="44">
        <v>12</v>
      </c>
      <c r="B5201" s="44">
        <v>36412832</v>
      </c>
      <c r="C5201" s="44" t="s">
        <v>10927</v>
      </c>
      <c r="D5201" s="44" t="s">
        <v>10928</v>
      </c>
    </row>
    <row r="5202" spans="1:7" s="44" customFormat="1" x14ac:dyDescent="0.25">
      <c r="A5202" s="44">
        <v>12</v>
      </c>
      <c r="B5202" s="44">
        <v>36425272</v>
      </c>
      <c r="C5202" s="44" t="s">
        <v>10929</v>
      </c>
      <c r="D5202" s="44" t="s">
        <v>10930</v>
      </c>
    </row>
    <row r="5203" spans="1:7" s="44" customFormat="1" x14ac:dyDescent="0.25">
      <c r="A5203" s="44">
        <v>12</v>
      </c>
      <c r="B5203" s="44">
        <v>36486796</v>
      </c>
      <c r="C5203" s="44" t="s">
        <v>10931</v>
      </c>
      <c r="D5203" s="44" t="s">
        <v>10932</v>
      </c>
    </row>
    <row r="5204" spans="1:7" s="44" customFormat="1" x14ac:dyDescent="0.25">
      <c r="A5204" s="44">
        <v>12</v>
      </c>
      <c r="B5204" s="44">
        <v>36618160</v>
      </c>
      <c r="C5204" s="44" t="s">
        <v>10933</v>
      </c>
      <c r="D5204" s="44" t="s">
        <v>10934</v>
      </c>
    </row>
    <row r="5205" spans="1:7" s="44" customFormat="1" x14ac:dyDescent="0.25">
      <c r="A5205" s="44">
        <v>12</v>
      </c>
      <c r="B5205" s="44">
        <v>36674720</v>
      </c>
      <c r="C5205" s="44" t="s">
        <v>10935</v>
      </c>
      <c r="D5205" s="44" t="s">
        <v>10936</v>
      </c>
    </row>
    <row r="5206" spans="1:7" s="44" customFormat="1" x14ac:dyDescent="0.25">
      <c r="A5206" s="44">
        <v>12</v>
      </c>
      <c r="B5206" s="44">
        <v>36675044</v>
      </c>
      <c r="C5206" s="44" t="s">
        <v>10937</v>
      </c>
      <c r="D5206" s="44" t="s">
        <v>10938</v>
      </c>
    </row>
    <row r="5207" spans="1:7" s="44" customFormat="1" x14ac:dyDescent="0.25">
      <c r="A5207" s="44">
        <v>12</v>
      </c>
      <c r="B5207" s="44">
        <v>36715440</v>
      </c>
      <c r="C5207" s="44" t="s">
        <v>10939</v>
      </c>
      <c r="D5207" s="44" t="s">
        <v>10940</v>
      </c>
    </row>
    <row r="5208" spans="1:7" s="44" customFormat="1" x14ac:dyDescent="0.25">
      <c r="A5208" s="44">
        <v>12</v>
      </c>
      <c r="B5208" s="44">
        <v>36907868</v>
      </c>
      <c r="C5208" s="44" t="s">
        <v>10941</v>
      </c>
      <c r="D5208" s="44" t="s">
        <v>10942</v>
      </c>
    </row>
    <row r="5209" spans="1:7" s="44" customFormat="1" x14ac:dyDescent="0.25">
      <c r="A5209" s="44">
        <v>12</v>
      </c>
      <c r="B5209" s="44">
        <v>37127624</v>
      </c>
      <c r="C5209" s="44" t="s">
        <v>10943</v>
      </c>
      <c r="D5209" s="44" t="s">
        <v>10944</v>
      </c>
    </row>
    <row r="5210" spans="1:7" s="44" customFormat="1" x14ac:dyDescent="0.25">
      <c r="A5210" s="44">
        <v>12</v>
      </c>
      <c r="B5210" s="44">
        <v>37144664</v>
      </c>
      <c r="C5210" s="44" t="s">
        <v>10945</v>
      </c>
      <c r="D5210" s="44" t="s">
        <v>10946</v>
      </c>
    </row>
    <row r="5211" spans="1:7" s="44" customFormat="1" x14ac:dyDescent="0.25">
      <c r="A5211" s="44">
        <v>12</v>
      </c>
      <c r="B5211" s="44">
        <v>37201404</v>
      </c>
      <c r="C5211" s="44" t="s">
        <v>10947</v>
      </c>
      <c r="D5211" s="44" t="s">
        <v>10948</v>
      </c>
    </row>
    <row r="5212" spans="1:7" s="44" customFormat="1" x14ac:dyDescent="0.25">
      <c r="A5212" s="44">
        <v>12</v>
      </c>
      <c r="B5212" s="44">
        <v>37389588</v>
      </c>
      <c r="C5212" s="44" t="s">
        <v>10949</v>
      </c>
      <c r="D5212" s="44" t="s">
        <v>10950</v>
      </c>
    </row>
    <row r="5213" spans="1:7" s="44" customFormat="1" x14ac:dyDescent="0.25">
      <c r="A5213" s="44">
        <v>12</v>
      </c>
      <c r="B5213" s="44">
        <v>37782792</v>
      </c>
      <c r="C5213" s="44" t="s">
        <v>10951</v>
      </c>
      <c r="D5213" s="44" t="s">
        <v>10952</v>
      </c>
      <c r="G5213" s="45"/>
    </row>
    <row r="5214" spans="1:7" s="44" customFormat="1" x14ac:dyDescent="0.25">
      <c r="A5214" s="44">
        <v>12</v>
      </c>
      <c r="B5214" s="44">
        <v>38212208</v>
      </c>
      <c r="C5214" s="44" t="s">
        <v>10953</v>
      </c>
      <c r="D5214" s="44" t="s">
        <v>10954</v>
      </c>
    </row>
    <row r="5215" spans="1:7" s="44" customFormat="1" x14ac:dyDescent="0.25">
      <c r="A5215" s="44">
        <v>12</v>
      </c>
      <c r="B5215" s="44">
        <v>38420612</v>
      </c>
      <c r="C5215" s="44" t="s">
        <v>10955</v>
      </c>
      <c r="D5215" s="44" t="s">
        <v>10956</v>
      </c>
    </row>
    <row r="5216" spans="1:7" s="44" customFormat="1" x14ac:dyDescent="0.25">
      <c r="A5216" s="44">
        <v>12</v>
      </c>
      <c r="B5216" s="44">
        <v>38625732</v>
      </c>
      <c r="C5216" s="44" t="s">
        <v>10957</v>
      </c>
      <c r="D5216" s="44" t="s">
        <v>10958</v>
      </c>
    </row>
    <row r="5217" spans="1:4" s="44" customFormat="1" x14ac:dyDescent="0.25">
      <c r="A5217" s="44">
        <v>12</v>
      </c>
      <c r="B5217" s="44">
        <v>38740816</v>
      </c>
      <c r="C5217" s="44" t="s">
        <v>10959</v>
      </c>
      <c r="D5217" s="44" t="s">
        <v>10960</v>
      </c>
    </row>
    <row r="5218" spans="1:4" s="44" customFormat="1" x14ac:dyDescent="0.25">
      <c r="A5218" s="44">
        <v>12</v>
      </c>
      <c r="B5218" s="44">
        <v>38985384</v>
      </c>
      <c r="C5218" s="44" t="s">
        <v>10961</v>
      </c>
      <c r="D5218" s="44" t="s">
        <v>10962</v>
      </c>
    </row>
    <row r="5219" spans="1:4" s="44" customFormat="1" x14ac:dyDescent="0.25">
      <c r="A5219" s="44">
        <v>12</v>
      </c>
      <c r="B5219" s="44">
        <v>39087952</v>
      </c>
      <c r="C5219" s="44" t="s">
        <v>10963</v>
      </c>
      <c r="D5219" s="44" t="s">
        <v>10964</v>
      </c>
    </row>
    <row r="5220" spans="1:4" s="44" customFormat="1" x14ac:dyDescent="0.25">
      <c r="A5220" s="44">
        <v>12</v>
      </c>
      <c r="B5220" s="44">
        <v>39417256</v>
      </c>
      <c r="C5220" s="44" t="s">
        <v>10965</v>
      </c>
      <c r="D5220" s="44" t="s">
        <v>10966</v>
      </c>
    </row>
    <row r="5221" spans="1:4" s="44" customFormat="1" x14ac:dyDescent="0.25">
      <c r="A5221" s="44">
        <v>12</v>
      </c>
      <c r="B5221" s="44">
        <v>39724248</v>
      </c>
      <c r="C5221" s="44" t="s">
        <v>10967</v>
      </c>
      <c r="D5221" s="44" t="s">
        <v>10968</v>
      </c>
    </row>
    <row r="5222" spans="1:4" s="44" customFormat="1" x14ac:dyDescent="0.25">
      <c r="A5222" s="44">
        <v>12</v>
      </c>
      <c r="B5222" s="44">
        <v>39912304</v>
      </c>
      <c r="C5222" s="44" t="s">
        <v>10969</v>
      </c>
      <c r="D5222" s="44" t="s">
        <v>10970</v>
      </c>
    </row>
    <row r="5223" spans="1:4" s="44" customFormat="1" x14ac:dyDescent="0.25">
      <c r="A5223" s="44">
        <v>12</v>
      </c>
      <c r="B5223" s="44">
        <v>40053644</v>
      </c>
      <c r="C5223" s="44" t="s">
        <v>10971</v>
      </c>
      <c r="D5223" s="44" t="s">
        <v>10972</v>
      </c>
    </row>
    <row r="5224" spans="1:4" s="44" customFormat="1" x14ac:dyDescent="0.25">
      <c r="A5224" s="44">
        <v>12</v>
      </c>
      <c r="B5224" s="44">
        <v>40255144</v>
      </c>
      <c r="C5224" s="44" t="s">
        <v>10973</v>
      </c>
      <c r="D5224" s="44" t="s">
        <v>10974</v>
      </c>
    </row>
    <row r="5225" spans="1:4" s="44" customFormat="1" x14ac:dyDescent="0.25">
      <c r="A5225" s="44">
        <v>12</v>
      </c>
      <c r="B5225" s="44">
        <v>40391060</v>
      </c>
      <c r="C5225" s="44" t="s">
        <v>10975</v>
      </c>
      <c r="D5225" s="44" t="s">
        <v>10976</v>
      </c>
    </row>
    <row r="5226" spans="1:4" s="44" customFormat="1" x14ac:dyDescent="0.25">
      <c r="A5226" s="44">
        <v>12</v>
      </c>
      <c r="B5226" s="44">
        <v>40474176</v>
      </c>
      <c r="C5226" s="44" t="s">
        <v>10977</v>
      </c>
      <c r="D5226" s="44" t="s">
        <v>10978</v>
      </c>
    </row>
    <row r="5227" spans="1:4" s="44" customFormat="1" x14ac:dyDescent="0.25">
      <c r="A5227" s="44">
        <v>12</v>
      </c>
      <c r="B5227" s="44">
        <v>40543192</v>
      </c>
      <c r="C5227" s="44" t="s">
        <v>10979</v>
      </c>
      <c r="D5227" s="44" t="s">
        <v>10980</v>
      </c>
    </row>
    <row r="5228" spans="1:4" s="44" customFormat="1" x14ac:dyDescent="0.25">
      <c r="A5228" s="44">
        <v>12</v>
      </c>
      <c r="B5228" s="44">
        <v>40685700</v>
      </c>
      <c r="C5228" s="44" t="s">
        <v>10981</v>
      </c>
      <c r="D5228" s="44" t="s">
        <v>10982</v>
      </c>
    </row>
    <row r="5229" spans="1:4" s="44" customFormat="1" x14ac:dyDescent="0.25">
      <c r="A5229" s="44">
        <v>12</v>
      </c>
      <c r="B5229" s="44">
        <v>40776664</v>
      </c>
      <c r="C5229" s="44" t="s">
        <v>10983</v>
      </c>
      <c r="D5229" s="44" t="s">
        <v>10984</v>
      </c>
    </row>
    <row r="5230" spans="1:4" s="44" customFormat="1" x14ac:dyDescent="0.25">
      <c r="A5230" s="44">
        <v>12</v>
      </c>
      <c r="B5230" s="44">
        <v>41234420</v>
      </c>
      <c r="C5230" s="44" t="s">
        <v>10985</v>
      </c>
      <c r="D5230" s="44" t="s">
        <v>10986</v>
      </c>
    </row>
    <row r="5231" spans="1:4" s="44" customFormat="1" x14ac:dyDescent="0.25">
      <c r="A5231" s="44">
        <v>12</v>
      </c>
      <c r="B5231" s="44">
        <v>41358488</v>
      </c>
      <c r="C5231" s="44" t="s">
        <v>10987</v>
      </c>
      <c r="D5231" s="44" t="s">
        <v>10988</v>
      </c>
    </row>
    <row r="5232" spans="1:4" s="44" customFormat="1" x14ac:dyDescent="0.25">
      <c r="A5232" s="44">
        <v>12</v>
      </c>
      <c r="B5232" s="44">
        <v>41488236</v>
      </c>
      <c r="C5232" s="44" t="s">
        <v>10989</v>
      </c>
      <c r="D5232" s="44" t="s">
        <v>10990</v>
      </c>
    </row>
    <row r="5233" spans="1:4" s="44" customFormat="1" x14ac:dyDescent="0.25">
      <c r="A5233" s="44">
        <v>12</v>
      </c>
      <c r="B5233" s="44">
        <v>41496608</v>
      </c>
      <c r="C5233" s="44" t="s">
        <v>10991</v>
      </c>
      <c r="D5233" s="44" t="s">
        <v>10992</v>
      </c>
    </row>
    <row r="5234" spans="1:4" s="44" customFormat="1" x14ac:dyDescent="0.25">
      <c r="A5234" s="44">
        <v>12</v>
      </c>
      <c r="B5234" s="44">
        <v>41597256</v>
      </c>
      <c r="C5234" s="44" t="s">
        <v>10993</v>
      </c>
      <c r="D5234" s="44" t="s">
        <v>10994</v>
      </c>
    </row>
    <row r="5235" spans="1:4" s="44" customFormat="1" x14ac:dyDescent="0.25">
      <c r="A5235" s="44">
        <v>12</v>
      </c>
      <c r="B5235" s="44">
        <v>41658608</v>
      </c>
      <c r="C5235" s="44" t="s">
        <v>10995</v>
      </c>
      <c r="D5235" s="44" t="s">
        <v>10996</v>
      </c>
    </row>
    <row r="5236" spans="1:4" s="44" customFormat="1" x14ac:dyDescent="0.25">
      <c r="A5236" s="44">
        <v>12</v>
      </c>
      <c r="B5236" s="44">
        <v>41686640</v>
      </c>
      <c r="C5236" s="44" t="s">
        <v>10997</v>
      </c>
      <c r="D5236" s="44" t="s">
        <v>10998</v>
      </c>
    </row>
    <row r="5237" spans="1:4" s="44" customFormat="1" x14ac:dyDescent="0.25">
      <c r="A5237" s="44">
        <v>12</v>
      </c>
      <c r="B5237" s="44">
        <v>41832692</v>
      </c>
      <c r="C5237" s="44" t="s">
        <v>10999</v>
      </c>
      <c r="D5237" s="44" t="s">
        <v>11000</v>
      </c>
    </row>
    <row r="5238" spans="1:4" s="44" customFormat="1" x14ac:dyDescent="0.25">
      <c r="A5238" s="44">
        <v>12</v>
      </c>
      <c r="B5238" s="44">
        <v>42052944</v>
      </c>
      <c r="C5238" s="44" t="s">
        <v>11001</v>
      </c>
      <c r="D5238" s="44" t="s">
        <v>11002</v>
      </c>
    </row>
    <row r="5239" spans="1:4" s="44" customFormat="1" x14ac:dyDescent="0.25">
      <c r="A5239" s="44">
        <v>12</v>
      </c>
      <c r="B5239" s="44">
        <v>42195544</v>
      </c>
      <c r="C5239" s="44" t="s">
        <v>11003</v>
      </c>
      <c r="D5239" s="44" t="s">
        <v>11004</v>
      </c>
    </row>
    <row r="5240" spans="1:4" s="44" customFormat="1" x14ac:dyDescent="0.25">
      <c r="A5240" s="44">
        <v>12</v>
      </c>
      <c r="B5240" s="44">
        <v>42195592</v>
      </c>
      <c r="C5240" s="44" t="s">
        <v>11005</v>
      </c>
      <c r="D5240" s="44" t="s">
        <v>11006</v>
      </c>
    </row>
    <row r="5241" spans="1:4" s="44" customFormat="1" x14ac:dyDescent="0.25">
      <c r="A5241" s="44">
        <v>12</v>
      </c>
      <c r="B5241" s="44">
        <v>42337128</v>
      </c>
      <c r="C5241" s="44" t="s">
        <v>11007</v>
      </c>
      <c r="D5241" s="44" t="s">
        <v>11008</v>
      </c>
    </row>
    <row r="5242" spans="1:4" s="44" customFormat="1" x14ac:dyDescent="0.25">
      <c r="A5242" s="44">
        <v>12</v>
      </c>
      <c r="B5242" s="44">
        <v>42732300</v>
      </c>
      <c r="C5242" s="44" t="s">
        <v>11009</v>
      </c>
      <c r="D5242" s="44" t="s">
        <v>11010</v>
      </c>
    </row>
    <row r="5243" spans="1:4" s="44" customFormat="1" x14ac:dyDescent="0.25">
      <c r="A5243" s="44">
        <v>12</v>
      </c>
      <c r="B5243" s="44">
        <v>42855284</v>
      </c>
      <c r="C5243" s="44" t="s">
        <v>11011</v>
      </c>
      <c r="D5243" s="44" t="s">
        <v>11012</v>
      </c>
    </row>
    <row r="5244" spans="1:4" s="44" customFormat="1" x14ac:dyDescent="0.25">
      <c r="A5244" s="44">
        <v>12</v>
      </c>
      <c r="B5244" s="44">
        <v>42916624</v>
      </c>
      <c r="C5244" s="44" t="s">
        <v>11013</v>
      </c>
      <c r="D5244" s="44" t="s">
        <v>11014</v>
      </c>
    </row>
    <row r="5245" spans="1:4" s="44" customFormat="1" x14ac:dyDescent="0.25">
      <c r="A5245" s="44">
        <v>12</v>
      </c>
      <c r="B5245" s="44">
        <v>42962124</v>
      </c>
      <c r="C5245" s="44" t="s">
        <v>11015</v>
      </c>
      <c r="D5245" s="44" t="s">
        <v>11016</v>
      </c>
    </row>
    <row r="5246" spans="1:4" s="44" customFormat="1" x14ac:dyDescent="0.25">
      <c r="A5246" s="44">
        <v>12</v>
      </c>
      <c r="B5246" s="44">
        <v>42981040</v>
      </c>
      <c r="C5246" s="44" t="s">
        <v>11017</v>
      </c>
      <c r="D5246" s="44" t="s">
        <v>11018</v>
      </c>
    </row>
    <row r="5247" spans="1:4" s="44" customFormat="1" x14ac:dyDescent="0.25">
      <c r="A5247" s="44">
        <v>12</v>
      </c>
      <c r="B5247" s="44">
        <v>43276184</v>
      </c>
      <c r="C5247" s="44" t="s">
        <v>11019</v>
      </c>
      <c r="D5247" s="44" t="s">
        <v>11020</v>
      </c>
    </row>
    <row r="5248" spans="1:4" s="44" customFormat="1" x14ac:dyDescent="0.25">
      <c r="A5248" s="44">
        <v>12</v>
      </c>
      <c r="B5248" s="44">
        <v>43615420</v>
      </c>
      <c r="C5248" s="44" t="s">
        <v>11021</v>
      </c>
      <c r="D5248" s="44" t="s">
        <v>11022</v>
      </c>
    </row>
    <row r="5249" spans="1:4" s="44" customFormat="1" x14ac:dyDescent="0.25">
      <c r="A5249" s="44">
        <v>12</v>
      </c>
      <c r="B5249" s="44">
        <v>43640152</v>
      </c>
      <c r="C5249" s="44" t="s">
        <v>11023</v>
      </c>
      <c r="D5249" s="44" t="s">
        <v>11024</v>
      </c>
    </row>
    <row r="5250" spans="1:4" s="44" customFormat="1" x14ac:dyDescent="0.25">
      <c r="A5250" s="44">
        <v>12</v>
      </c>
      <c r="B5250" s="44">
        <v>43640280</v>
      </c>
      <c r="C5250" s="44" t="s">
        <v>11025</v>
      </c>
      <c r="D5250" s="44" t="s">
        <v>11026</v>
      </c>
    </row>
    <row r="5251" spans="1:4" s="44" customFormat="1" x14ac:dyDescent="0.25">
      <c r="A5251" s="44">
        <v>12</v>
      </c>
      <c r="B5251" s="44">
        <v>43909384</v>
      </c>
      <c r="C5251" s="44" t="s">
        <v>11027</v>
      </c>
      <c r="D5251" s="44" t="s">
        <v>11028</v>
      </c>
    </row>
    <row r="5252" spans="1:4" s="44" customFormat="1" x14ac:dyDescent="0.25">
      <c r="A5252" s="44">
        <v>12</v>
      </c>
      <c r="B5252" s="44">
        <v>43912756</v>
      </c>
      <c r="C5252" s="44" t="s">
        <v>11029</v>
      </c>
      <c r="D5252" s="44" t="s">
        <v>11030</v>
      </c>
    </row>
    <row r="5253" spans="1:4" s="44" customFormat="1" x14ac:dyDescent="0.25">
      <c r="A5253" s="44">
        <v>12</v>
      </c>
      <c r="B5253" s="44">
        <v>43932648</v>
      </c>
      <c r="C5253" s="44" t="s">
        <v>11031</v>
      </c>
      <c r="D5253" s="44" t="s">
        <v>11032</v>
      </c>
    </row>
    <row r="5254" spans="1:4" s="44" customFormat="1" x14ac:dyDescent="0.25">
      <c r="A5254" s="44">
        <v>12</v>
      </c>
      <c r="B5254" s="44">
        <v>43964432</v>
      </c>
      <c r="C5254" s="44" t="s">
        <v>11033</v>
      </c>
      <c r="D5254" s="44" t="s">
        <v>11034</v>
      </c>
    </row>
    <row r="5255" spans="1:4" s="44" customFormat="1" x14ac:dyDescent="0.25">
      <c r="A5255" s="44">
        <v>12</v>
      </c>
      <c r="B5255" s="44">
        <v>44007504</v>
      </c>
      <c r="C5255" s="44" t="s">
        <v>11035</v>
      </c>
      <c r="D5255" s="44" t="s">
        <v>11036</v>
      </c>
    </row>
    <row r="5256" spans="1:4" s="44" customFormat="1" x14ac:dyDescent="0.25">
      <c r="A5256" s="44">
        <v>12</v>
      </c>
      <c r="B5256" s="44">
        <v>44039704</v>
      </c>
      <c r="C5256" s="44" t="s">
        <v>11037</v>
      </c>
      <c r="D5256" s="44" t="s">
        <v>11038</v>
      </c>
    </row>
    <row r="5257" spans="1:4" s="44" customFormat="1" x14ac:dyDescent="0.25">
      <c r="A5257" s="44">
        <v>12</v>
      </c>
      <c r="B5257" s="44">
        <v>44044340</v>
      </c>
      <c r="C5257" s="44" t="s">
        <v>11039</v>
      </c>
      <c r="D5257" s="44" t="s">
        <v>11040</v>
      </c>
    </row>
    <row r="5258" spans="1:4" s="44" customFormat="1" x14ac:dyDescent="0.25">
      <c r="A5258" s="44">
        <v>12</v>
      </c>
      <c r="B5258" s="44">
        <v>44078128</v>
      </c>
      <c r="C5258" s="44" t="s">
        <v>11041</v>
      </c>
      <c r="D5258" s="44" t="s">
        <v>11042</v>
      </c>
    </row>
    <row r="5259" spans="1:4" s="44" customFormat="1" x14ac:dyDescent="0.25">
      <c r="A5259" s="44">
        <v>12</v>
      </c>
      <c r="B5259" s="44">
        <v>44078948</v>
      </c>
      <c r="C5259" s="44" t="s">
        <v>11043</v>
      </c>
      <c r="D5259" s="44" t="s">
        <v>11044</v>
      </c>
    </row>
    <row r="5260" spans="1:4" s="44" customFormat="1" x14ac:dyDescent="0.25">
      <c r="A5260" s="44">
        <v>12</v>
      </c>
      <c r="B5260" s="44">
        <v>44179408</v>
      </c>
      <c r="C5260" s="44" t="s">
        <v>11045</v>
      </c>
      <c r="D5260" s="44" t="s">
        <v>11046</v>
      </c>
    </row>
    <row r="5261" spans="1:4" s="44" customFormat="1" x14ac:dyDescent="0.25">
      <c r="A5261" s="44">
        <v>12</v>
      </c>
      <c r="B5261" s="44">
        <v>44203436</v>
      </c>
      <c r="C5261" s="44" t="s">
        <v>11047</v>
      </c>
      <c r="D5261" s="44" t="s">
        <v>11048</v>
      </c>
    </row>
    <row r="5262" spans="1:4" s="44" customFormat="1" x14ac:dyDescent="0.25">
      <c r="A5262" s="44">
        <v>12</v>
      </c>
      <c r="B5262" s="44">
        <v>44290400</v>
      </c>
      <c r="C5262" s="44" t="s">
        <v>11049</v>
      </c>
      <c r="D5262" s="44" t="s">
        <v>11050</v>
      </c>
    </row>
    <row r="5263" spans="1:4" s="44" customFormat="1" x14ac:dyDescent="0.25">
      <c r="A5263" s="44">
        <v>12</v>
      </c>
      <c r="B5263" s="44">
        <v>44293748</v>
      </c>
      <c r="C5263" s="44" t="s">
        <v>11051</v>
      </c>
      <c r="D5263" s="44" t="s">
        <v>11052</v>
      </c>
    </row>
    <row r="5264" spans="1:4" s="44" customFormat="1" x14ac:dyDescent="0.25">
      <c r="A5264" s="44">
        <v>12</v>
      </c>
      <c r="B5264" s="44">
        <v>44518784</v>
      </c>
      <c r="C5264" s="44" t="s">
        <v>11053</v>
      </c>
      <c r="D5264" s="44" t="s">
        <v>11054</v>
      </c>
    </row>
    <row r="5265" spans="1:4" s="44" customFormat="1" x14ac:dyDescent="0.25">
      <c r="A5265" s="44">
        <v>12</v>
      </c>
      <c r="B5265" s="44">
        <v>44551512</v>
      </c>
      <c r="C5265" s="44" t="s">
        <v>11055</v>
      </c>
      <c r="D5265" s="44" t="s">
        <v>11056</v>
      </c>
    </row>
    <row r="5266" spans="1:4" s="44" customFormat="1" x14ac:dyDescent="0.25">
      <c r="A5266" s="44">
        <v>12</v>
      </c>
      <c r="B5266" s="44">
        <v>44640272</v>
      </c>
      <c r="C5266" s="44" t="s">
        <v>11057</v>
      </c>
      <c r="D5266" s="44" t="s">
        <v>11058</v>
      </c>
    </row>
    <row r="5267" spans="1:4" s="44" customFormat="1" x14ac:dyDescent="0.25">
      <c r="A5267" s="44">
        <v>12</v>
      </c>
      <c r="B5267" s="44">
        <v>44987792</v>
      </c>
      <c r="C5267" s="44" t="s">
        <v>11059</v>
      </c>
      <c r="D5267" s="44" t="s">
        <v>11060</v>
      </c>
    </row>
    <row r="5268" spans="1:4" s="44" customFormat="1" x14ac:dyDescent="0.25">
      <c r="A5268" s="44">
        <v>12</v>
      </c>
      <c r="B5268" s="44">
        <v>44999800</v>
      </c>
      <c r="C5268" s="44" t="s">
        <v>11061</v>
      </c>
      <c r="D5268" s="44" t="s">
        <v>11062</v>
      </c>
    </row>
    <row r="5269" spans="1:4" s="44" customFormat="1" x14ac:dyDescent="0.25">
      <c r="A5269" s="44">
        <v>12</v>
      </c>
      <c r="B5269" s="44">
        <v>45300048</v>
      </c>
      <c r="C5269" s="44" t="s">
        <v>11063</v>
      </c>
      <c r="D5269" s="44" t="s">
        <v>11064</v>
      </c>
    </row>
    <row r="5270" spans="1:4" s="44" customFormat="1" x14ac:dyDescent="0.25">
      <c r="A5270" s="44">
        <v>12</v>
      </c>
      <c r="B5270" s="44">
        <v>45300656</v>
      </c>
      <c r="C5270" s="44" t="s">
        <v>11065</v>
      </c>
      <c r="D5270" s="44" t="s">
        <v>11066</v>
      </c>
    </row>
    <row r="5271" spans="1:4" s="44" customFormat="1" x14ac:dyDescent="0.25">
      <c r="A5271" s="44">
        <v>12</v>
      </c>
      <c r="B5271" s="44">
        <v>45348484</v>
      </c>
      <c r="C5271" s="44" t="s">
        <v>11067</v>
      </c>
      <c r="D5271" s="44" t="s">
        <v>11068</v>
      </c>
    </row>
    <row r="5272" spans="1:4" s="44" customFormat="1" x14ac:dyDescent="0.25">
      <c r="A5272" s="44">
        <v>12</v>
      </c>
      <c r="B5272" s="44">
        <v>45423000</v>
      </c>
      <c r="C5272" s="44" t="s">
        <v>11069</v>
      </c>
      <c r="D5272" s="44" t="s">
        <v>11070</v>
      </c>
    </row>
    <row r="5273" spans="1:4" s="44" customFormat="1" x14ac:dyDescent="0.25">
      <c r="A5273" s="44">
        <v>12</v>
      </c>
      <c r="B5273" s="44">
        <v>45571448</v>
      </c>
      <c r="C5273" s="44" t="s">
        <v>11071</v>
      </c>
      <c r="D5273" s="44" t="s">
        <v>11072</v>
      </c>
    </row>
    <row r="5274" spans="1:4" s="44" customFormat="1" x14ac:dyDescent="0.25">
      <c r="A5274" s="44">
        <v>12</v>
      </c>
      <c r="B5274" s="44">
        <v>45609412</v>
      </c>
      <c r="C5274" s="44" t="s">
        <v>11073</v>
      </c>
      <c r="D5274" s="44" t="s">
        <v>11074</v>
      </c>
    </row>
    <row r="5275" spans="1:4" s="44" customFormat="1" x14ac:dyDescent="0.25">
      <c r="A5275" s="44">
        <v>12</v>
      </c>
      <c r="B5275" s="44">
        <v>45677716</v>
      </c>
      <c r="C5275" s="44" t="s">
        <v>11075</v>
      </c>
      <c r="D5275" s="44" t="s">
        <v>11076</v>
      </c>
    </row>
    <row r="5276" spans="1:4" s="44" customFormat="1" x14ac:dyDescent="0.25">
      <c r="A5276" s="44">
        <v>12</v>
      </c>
      <c r="B5276" s="44">
        <v>45692296</v>
      </c>
      <c r="C5276" s="44" t="s">
        <v>11077</v>
      </c>
      <c r="D5276" s="44" t="s">
        <v>11078</v>
      </c>
    </row>
    <row r="5277" spans="1:4" s="44" customFormat="1" x14ac:dyDescent="0.25">
      <c r="A5277" s="44">
        <v>12</v>
      </c>
      <c r="B5277" s="44">
        <v>45692528</v>
      </c>
      <c r="C5277" s="44" t="s">
        <v>11079</v>
      </c>
      <c r="D5277" s="44" t="s">
        <v>11080</v>
      </c>
    </row>
    <row r="5278" spans="1:4" s="44" customFormat="1" x14ac:dyDescent="0.25">
      <c r="A5278" s="44">
        <v>12</v>
      </c>
      <c r="B5278" s="44">
        <v>45692536</v>
      </c>
      <c r="C5278" s="44" t="s">
        <v>11081</v>
      </c>
      <c r="D5278" s="44" t="s">
        <v>11082</v>
      </c>
    </row>
    <row r="5279" spans="1:4" s="44" customFormat="1" x14ac:dyDescent="0.25">
      <c r="A5279" s="44">
        <v>12</v>
      </c>
      <c r="B5279" s="44">
        <v>46602768</v>
      </c>
      <c r="C5279" s="44" t="s">
        <v>11083</v>
      </c>
      <c r="D5279" s="44" t="s">
        <v>11084</v>
      </c>
    </row>
    <row r="5280" spans="1:4" s="44" customFormat="1" x14ac:dyDescent="0.25">
      <c r="A5280" s="44">
        <v>12</v>
      </c>
      <c r="B5280" s="44">
        <v>47269696</v>
      </c>
      <c r="C5280" s="44" t="s">
        <v>11085</v>
      </c>
      <c r="D5280" s="44" t="s">
        <v>11086</v>
      </c>
    </row>
    <row r="5281" spans="1:4" s="44" customFormat="1" x14ac:dyDescent="0.25">
      <c r="A5281" s="44">
        <v>12</v>
      </c>
      <c r="B5281" s="44">
        <v>47334612</v>
      </c>
      <c r="C5281" s="44" t="s">
        <v>11087</v>
      </c>
      <c r="D5281" s="44" t="s">
        <v>11088</v>
      </c>
    </row>
    <row r="5282" spans="1:4" s="44" customFormat="1" x14ac:dyDescent="0.25">
      <c r="A5282" s="44">
        <v>12</v>
      </c>
      <c r="B5282" s="44">
        <v>47342720</v>
      </c>
      <c r="C5282" s="44" t="s">
        <v>11089</v>
      </c>
      <c r="D5282" s="44" t="s">
        <v>11090</v>
      </c>
    </row>
    <row r="5283" spans="1:4" s="44" customFormat="1" x14ac:dyDescent="0.25">
      <c r="A5283" s="44">
        <v>12</v>
      </c>
      <c r="B5283" s="44">
        <v>47408160</v>
      </c>
      <c r="C5283" s="44" t="s">
        <v>11091</v>
      </c>
      <c r="D5283" s="44" t="s">
        <v>11092</v>
      </c>
    </row>
    <row r="5284" spans="1:4" s="44" customFormat="1" x14ac:dyDescent="0.25">
      <c r="A5284" s="44">
        <v>12</v>
      </c>
      <c r="B5284" s="44">
        <v>47408800</v>
      </c>
      <c r="C5284" s="44" t="s">
        <v>11093</v>
      </c>
      <c r="D5284" s="44" t="s">
        <v>11094</v>
      </c>
    </row>
    <row r="5285" spans="1:4" s="44" customFormat="1" x14ac:dyDescent="0.25">
      <c r="A5285" s="44">
        <v>12</v>
      </c>
      <c r="B5285" s="44">
        <v>47416920</v>
      </c>
      <c r="C5285" s="44" t="s">
        <v>11095</v>
      </c>
      <c r="D5285" s="44" t="s">
        <v>11096</v>
      </c>
    </row>
    <row r="5286" spans="1:4" s="44" customFormat="1" x14ac:dyDescent="0.25">
      <c r="A5286" s="44">
        <v>12</v>
      </c>
      <c r="B5286" s="44">
        <v>47436216</v>
      </c>
      <c r="C5286" s="44" t="s">
        <v>11097</v>
      </c>
      <c r="D5286" s="44" t="s">
        <v>11098</v>
      </c>
    </row>
    <row r="5287" spans="1:4" s="44" customFormat="1" x14ac:dyDescent="0.25">
      <c r="A5287" s="44">
        <v>12</v>
      </c>
      <c r="B5287" s="44">
        <v>47461536</v>
      </c>
      <c r="C5287" s="44" t="s">
        <v>11099</v>
      </c>
      <c r="D5287" s="44" t="s">
        <v>11100</v>
      </c>
    </row>
    <row r="5288" spans="1:4" s="44" customFormat="1" x14ac:dyDescent="0.25">
      <c r="A5288" s="44">
        <v>12</v>
      </c>
      <c r="B5288" s="44">
        <v>47552720</v>
      </c>
      <c r="C5288" s="44" t="s">
        <v>11101</v>
      </c>
      <c r="D5288" s="44" t="s">
        <v>11102</v>
      </c>
    </row>
    <row r="5289" spans="1:4" s="44" customFormat="1" x14ac:dyDescent="0.25">
      <c r="A5289" s="44">
        <v>12</v>
      </c>
      <c r="B5289" s="44">
        <v>47602068</v>
      </c>
      <c r="C5289" s="44" t="s">
        <v>11103</v>
      </c>
      <c r="D5289" s="44" t="s">
        <v>11104</v>
      </c>
    </row>
    <row r="5290" spans="1:4" s="44" customFormat="1" x14ac:dyDescent="0.25">
      <c r="A5290" s="44">
        <v>12</v>
      </c>
      <c r="B5290" s="44">
        <v>47670344</v>
      </c>
      <c r="C5290" s="44" t="s">
        <v>11105</v>
      </c>
      <c r="D5290" s="44" t="s">
        <v>11106</v>
      </c>
    </row>
    <row r="5291" spans="1:4" s="44" customFormat="1" x14ac:dyDescent="0.25">
      <c r="A5291" s="44">
        <v>12</v>
      </c>
      <c r="B5291" s="44">
        <v>47688464</v>
      </c>
      <c r="C5291" s="44" t="s">
        <v>11107</v>
      </c>
      <c r="D5291" s="44" t="s">
        <v>11108</v>
      </c>
    </row>
    <row r="5292" spans="1:4" s="44" customFormat="1" x14ac:dyDescent="0.25">
      <c r="A5292" s="44">
        <v>12</v>
      </c>
      <c r="B5292" s="44">
        <v>47843028</v>
      </c>
      <c r="C5292" s="44" t="s">
        <v>11109</v>
      </c>
      <c r="D5292" s="44" t="s">
        <v>11110</v>
      </c>
    </row>
    <row r="5293" spans="1:4" s="44" customFormat="1" x14ac:dyDescent="0.25">
      <c r="A5293" s="44">
        <v>12</v>
      </c>
      <c r="B5293" s="44">
        <v>47845308</v>
      </c>
      <c r="C5293" s="44" t="s">
        <v>11111</v>
      </c>
      <c r="D5293" s="44" t="s">
        <v>11112</v>
      </c>
    </row>
    <row r="5294" spans="1:4" s="44" customFormat="1" x14ac:dyDescent="0.25">
      <c r="A5294" s="44">
        <v>12</v>
      </c>
      <c r="B5294" s="44">
        <v>47885044</v>
      </c>
      <c r="C5294" s="44" t="s">
        <v>11113</v>
      </c>
      <c r="D5294" s="44" t="s">
        <v>11114</v>
      </c>
    </row>
    <row r="5295" spans="1:4" s="44" customFormat="1" x14ac:dyDescent="0.25">
      <c r="A5295" s="44">
        <v>12</v>
      </c>
      <c r="B5295" s="44">
        <v>47976208</v>
      </c>
      <c r="C5295" s="44" t="s">
        <v>11115</v>
      </c>
      <c r="D5295" s="44" t="s">
        <v>11116</v>
      </c>
    </row>
    <row r="5296" spans="1:4" s="44" customFormat="1" x14ac:dyDescent="0.25">
      <c r="A5296" s="44">
        <v>12</v>
      </c>
      <c r="B5296" s="44">
        <v>47997352</v>
      </c>
      <c r="C5296" s="44" t="s">
        <v>11117</v>
      </c>
      <c r="D5296" s="44" t="s">
        <v>11118</v>
      </c>
    </row>
    <row r="5297" spans="1:4" s="44" customFormat="1" x14ac:dyDescent="0.25">
      <c r="A5297" s="44">
        <v>12</v>
      </c>
      <c r="B5297" s="44">
        <v>48018084</v>
      </c>
      <c r="C5297" s="44" t="s">
        <v>11119</v>
      </c>
      <c r="D5297" s="44" t="s">
        <v>11120</v>
      </c>
    </row>
    <row r="5298" spans="1:4" s="44" customFormat="1" x14ac:dyDescent="0.25">
      <c r="A5298" s="44">
        <v>12</v>
      </c>
      <c r="B5298" s="44">
        <v>48063872</v>
      </c>
      <c r="C5298" s="44" t="s">
        <v>11121</v>
      </c>
      <c r="D5298" s="44" t="s">
        <v>11122</v>
      </c>
    </row>
    <row r="5299" spans="1:4" s="44" customFormat="1" x14ac:dyDescent="0.25">
      <c r="A5299" s="44">
        <v>12</v>
      </c>
      <c r="B5299" s="44">
        <v>48188704</v>
      </c>
      <c r="C5299" s="44" t="s">
        <v>11123</v>
      </c>
      <c r="D5299" s="44" t="s">
        <v>11124</v>
      </c>
    </row>
    <row r="5300" spans="1:4" s="44" customFormat="1" x14ac:dyDescent="0.25">
      <c r="A5300" s="44">
        <v>12</v>
      </c>
      <c r="B5300" s="44">
        <v>48207224</v>
      </c>
      <c r="C5300" s="44" t="s">
        <v>11125</v>
      </c>
      <c r="D5300" s="44" t="s">
        <v>11126</v>
      </c>
    </row>
    <row r="5301" spans="1:4" s="44" customFormat="1" x14ac:dyDescent="0.25">
      <c r="A5301" s="44">
        <v>12</v>
      </c>
      <c r="B5301" s="44">
        <v>48239308</v>
      </c>
      <c r="C5301" s="44" t="s">
        <v>11127</v>
      </c>
      <c r="D5301" s="44" t="s">
        <v>11128</v>
      </c>
    </row>
    <row r="5302" spans="1:4" s="44" customFormat="1" x14ac:dyDescent="0.25">
      <c r="A5302" s="44">
        <v>12</v>
      </c>
      <c r="B5302" s="44">
        <v>48270976</v>
      </c>
      <c r="C5302" s="44" t="s">
        <v>11129</v>
      </c>
      <c r="D5302" s="44" t="s">
        <v>11130</v>
      </c>
    </row>
    <row r="5303" spans="1:4" s="44" customFormat="1" x14ac:dyDescent="0.25">
      <c r="A5303" s="44">
        <v>12</v>
      </c>
      <c r="B5303" s="44">
        <v>48358004</v>
      </c>
      <c r="C5303" s="44" t="s">
        <v>11131</v>
      </c>
      <c r="D5303" s="44" t="s">
        <v>11132</v>
      </c>
    </row>
    <row r="5304" spans="1:4" s="44" customFormat="1" x14ac:dyDescent="0.25">
      <c r="A5304" s="44">
        <v>12</v>
      </c>
      <c r="B5304" s="44">
        <v>48376968</v>
      </c>
      <c r="C5304" s="44" t="s">
        <v>11133</v>
      </c>
      <c r="D5304" s="44" t="s">
        <v>11134</v>
      </c>
    </row>
    <row r="5305" spans="1:4" s="44" customFormat="1" x14ac:dyDescent="0.25">
      <c r="A5305" s="44">
        <v>12</v>
      </c>
      <c r="B5305" s="44">
        <v>48399848</v>
      </c>
      <c r="C5305" s="44" t="s">
        <v>11135</v>
      </c>
      <c r="D5305" s="44" t="s">
        <v>11136</v>
      </c>
    </row>
    <row r="5306" spans="1:4" s="44" customFormat="1" x14ac:dyDescent="0.25">
      <c r="A5306" s="44">
        <v>12</v>
      </c>
      <c r="B5306" s="44">
        <v>48439360</v>
      </c>
      <c r="C5306" s="44" t="s">
        <v>11137</v>
      </c>
      <c r="D5306" s="44" t="s">
        <v>11138</v>
      </c>
    </row>
    <row r="5307" spans="1:4" s="44" customFormat="1" x14ac:dyDescent="0.25">
      <c r="A5307" s="44">
        <v>12</v>
      </c>
      <c r="B5307" s="44">
        <v>48484472</v>
      </c>
      <c r="C5307" s="44" t="s">
        <v>11139</v>
      </c>
      <c r="D5307" s="44" t="s">
        <v>11140</v>
      </c>
    </row>
    <row r="5308" spans="1:4" s="44" customFormat="1" x14ac:dyDescent="0.25">
      <c r="A5308" s="44">
        <v>12</v>
      </c>
      <c r="B5308" s="44">
        <v>48890776</v>
      </c>
      <c r="C5308" s="44" t="s">
        <v>11141</v>
      </c>
      <c r="D5308" s="44" t="s">
        <v>11142</v>
      </c>
    </row>
    <row r="5309" spans="1:4" s="44" customFormat="1" x14ac:dyDescent="0.25">
      <c r="A5309" s="44">
        <v>12</v>
      </c>
      <c r="B5309" s="44">
        <v>49278204</v>
      </c>
      <c r="C5309" s="44" t="s">
        <v>11143</v>
      </c>
      <c r="D5309" s="44" t="s">
        <v>11144</v>
      </c>
    </row>
    <row r="5310" spans="1:4" s="44" customFormat="1" x14ac:dyDescent="0.25">
      <c r="A5310" s="44">
        <v>12</v>
      </c>
      <c r="B5310" s="44">
        <v>49289036</v>
      </c>
      <c r="C5310" s="44" t="s">
        <v>11145</v>
      </c>
      <c r="D5310" s="44" t="s">
        <v>11146</v>
      </c>
    </row>
    <row r="5311" spans="1:4" s="44" customFormat="1" x14ac:dyDescent="0.25">
      <c r="A5311" s="44">
        <v>12</v>
      </c>
      <c r="B5311" s="44">
        <v>49422624</v>
      </c>
      <c r="C5311" s="44" t="s">
        <v>11147</v>
      </c>
      <c r="D5311" s="44" t="s">
        <v>11148</v>
      </c>
    </row>
    <row r="5312" spans="1:4" s="44" customFormat="1" x14ac:dyDescent="0.25">
      <c r="A5312" s="44">
        <v>12</v>
      </c>
      <c r="B5312" s="44">
        <v>49532688</v>
      </c>
      <c r="C5312" s="44" t="s">
        <v>11149</v>
      </c>
      <c r="D5312" s="44" t="s">
        <v>11150</v>
      </c>
    </row>
    <row r="5313" spans="1:4" s="44" customFormat="1" x14ac:dyDescent="0.25">
      <c r="A5313" s="44">
        <v>12</v>
      </c>
      <c r="B5313" s="44">
        <v>49946052</v>
      </c>
      <c r="C5313" s="44" t="s">
        <v>11151</v>
      </c>
      <c r="D5313" s="44" t="s">
        <v>11152</v>
      </c>
    </row>
    <row r="5314" spans="1:4" s="44" customFormat="1" x14ac:dyDescent="0.25">
      <c r="A5314" s="44">
        <v>12</v>
      </c>
      <c r="B5314" s="44">
        <v>50058824</v>
      </c>
      <c r="C5314" s="44" t="s">
        <v>11153</v>
      </c>
      <c r="D5314" s="44" t="s">
        <v>11154</v>
      </c>
    </row>
    <row r="5315" spans="1:4" s="44" customFormat="1" x14ac:dyDescent="0.25">
      <c r="A5315" s="44">
        <v>12</v>
      </c>
      <c r="B5315" s="44">
        <v>50075464</v>
      </c>
      <c r="C5315" s="44" t="s">
        <v>11155</v>
      </c>
      <c r="D5315" s="44" t="s">
        <v>11156</v>
      </c>
    </row>
    <row r="5316" spans="1:4" s="44" customFormat="1" x14ac:dyDescent="0.25">
      <c r="A5316" s="44">
        <v>12</v>
      </c>
      <c r="B5316" s="44">
        <v>50147340</v>
      </c>
      <c r="C5316" s="44" t="s">
        <v>11157</v>
      </c>
      <c r="D5316" s="44" t="s">
        <v>11158</v>
      </c>
    </row>
    <row r="5317" spans="1:4" s="44" customFormat="1" x14ac:dyDescent="0.25">
      <c r="A5317" s="44">
        <v>12</v>
      </c>
      <c r="B5317" s="44">
        <v>50261624</v>
      </c>
      <c r="C5317" s="44" t="s">
        <v>11159</v>
      </c>
      <c r="D5317" s="44" t="s">
        <v>11160</v>
      </c>
    </row>
    <row r="5318" spans="1:4" s="44" customFormat="1" x14ac:dyDescent="0.25">
      <c r="A5318" s="44">
        <v>12</v>
      </c>
      <c r="B5318" s="44">
        <v>50728112</v>
      </c>
      <c r="C5318" s="44" t="s">
        <v>11161</v>
      </c>
      <c r="D5318" s="44" t="s">
        <v>11162</v>
      </c>
    </row>
    <row r="5319" spans="1:4" s="44" customFormat="1" x14ac:dyDescent="0.25">
      <c r="A5319" s="44">
        <v>12</v>
      </c>
      <c r="B5319" s="44">
        <v>50804200</v>
      </c>
      <c r="C5319" s="44" t="s">
        <v>11163</v>
      </c>
      <c r="D5319" s="44" t="s">
        <v>11164</v>
      </c>
    </row>
    <row r="5320" spans="1:4" s="44" customFormat="1" x14ac:dyDescent="0.25">
      <c r="A5320" s="44">
        <v>12</v>
      </c>
      <c r="B5320" s="44">
        <v>50918976</v>
      </c>
      <c r="C5320" s="44" t="s">
        <v>11165</v>
      </c>
      <c r="D5320" s="44" t="s">
        <v>11166</v>
      </c>
    </row>
    <row r="5321" spans="1:4" s="44" customFormat="1" x14ac:dyDescent="0.25">
      <c r="A5321" s="44">
        <v>12</v>
      </c>
      <c r="B5321" s="44">
        <v>50946464</v>
      </c>
      <c r="C5321" s="44" t="s">
        <v>11167</v>
      </c>
      <c r="D5321" s="44" t="s">
        <v>11168</v>
      </c>
    </row>
    <row r="5322" spans="1:4" s="44" customFormat="1" x14ac:dyDescent="0.25">
      <c r="A5322" s="44">
        <v>12</v>
      </c>
      <c r="B5322" s="44">
        <v>51022920</v>
      </c>
      <c r="C5322" s="44" t="s">
        <v>11169</v>
      </c>
      <c r="D5322" s="44" t="s">
        <v>11170</v>
      </c>
    </row>
    <row r="5323" spans="1:4" s="44" customFormat="1" x14ac:dyDescent="0.25">
      <c r="A5323" s="44">
        <v>12</v>
      </c>
      <c r="B5323" s="44">
        <v>51065752</v>
      </c>
      <c r="C5323" s="44" t="s">
        <v>11171</v>
      </c>
      <c r="D5323" s="44" t="s">
        <v>11172</v>
      </c>
    </row>
    <row r="5324" spans="1:4" s="44" customFormat="1" x14ac:dyDescent="0.25">
      <c r="A5324" s="44">
        <v>12</v>
      </c>
      <c r="B5324" s="44">
        <v>51100856</v>
      </c>
      <c r="C5324" s="44" t="s">
        <v>11173</v>
      </c>
      <c r="D5324" s="44" t="s">
        <v>11174</v>
      </c>
    </row>
    <row r="5325" spans="1:4" s="44" customFormat="1" x14ac:dyDescent="0.25">
      <c r="A5325" s="44">
        <v>12</v>
      </c>
      <c r="B5325" s="44">
        <v>51107556</v>
      </c>
      <c r="C5325" s="44" t="s">
        <v>11175</v>
      </c>
      <c r="D5325" s="44" t="s">
        <v>11176</v>
      </c>
    </row>
    <row r="5326" spans="1:4" s="44" customFormat="1" x14ac:dyDescent="0.25">
      <c r="A5326" s="44">
        <v>12</v>
      </c>
      <c r="B5326" s="44">
        <v>51266092</v>
      </c>
      <c r="C5326" s="44" t="s">
        <v>11177</v>
      </c>
      <c r="D5326" s="44" t="s">
        <v>11178</v>
      </c>
    </row>
    <row r="5327" spans="1:4" s="44" customFormat="1" x14ac:dyDescent="0.25">
      <c r="A5327" s="44">
        <v>12</v>
      </c>
      <c r="B5327" s="44">
        <v>51280968</v>
      </c>
      <c r="C5327" s="44" t="s">
        <v>11179</v>
      </c>
      <c r="D5327" s="44" t="s">
        <v>11180</v>
      </c>
    </row>
    <row r="5328" spans="1:4" s="44" customFormat="1" x14ac:dyDescent="0.25">
      <c r="A5328" s="44">
        <v>12</v>
      </c>
      <c r="B5328" s="44">
        <v>51300736</v>
      </c>
      <c r="C5328" s="44" t="s">
        <v>11181</v>
      </c>
      <c r="D5328" s="44" t="s">
        <v>11182</v>
      </c>
    </row>
    <row r="5329" spans="1:4" s="44" customFormat="1" x14ac:dyDescent="0.25">
      <c r="A5329" s="44">
        <v>12</v>
      </c>
      <c r="B5329" s="44">
        <v>51350024</v>
      </c>
      <c r="C5329" s="44" t="s">
        <v>11183</v>
      </c>
      <c r="D5329" s="44" t="s">
        <v>11184</v>
      </c>
    </row>
    <row r="5330" spans="1:4" s="44" customFormat="1" x14ac:dyDescent="0.25">
      <c r="A5330" s="44">
        <v>12</v>
      </c>
      <c r="B5330" s="44">
        <v>51382280</v>
      </c>
      <c r="C5330" s="44" t="s">
        <v>11185</v>
      </c>
      <c r="D5330" s="44" t="s">
        <v>11186</v>
      </c>
    </row>
    <row r="5331" spans="1:4" s="44" customFormat="1" x14ac:dyDescent="0.25">
      <c r="A5331" s="44">
        <v>12</v>
      </c>
      <c r="B5331" s="44">
        <v>51562364</v>
      </c>
      <c r="C5331" s="44" t="s">
        <v>11187</v>
      </c>
      <c r="D5331" s="44" t="s">
        <v>11188</v>
      </c>
    </row>
    <row r="5332" spans="1:4" s="44" customFormat="1" x14ac:dyDescent="0.25">
      <c r="A5332" s="44">
        <v>12</v>
      </c>
      <c r="B5332" s="44">
        <v>51640272</v>
      </c>
      <c r="C5332" s="44" t="s">
        <v>11189</v>
      </c>
      <c r="D5332" s="44" t="s">
        <v>11190</v>
      </c>
    </row>
    <row r="5333" spans="1:4" s="44" customFormat="1" x14ac:dyDescent="0.25">
      <c r="A5333" s="44">
        <v>12</v>
      </c>
      <c r="B5333" s="44">
        <v>51672776</v>
      </c>
      <c r="C5333" s="44" t="s">
        <v>11191</v>
      </c>
      <c r="D5333" s="44" t="s">
        <v>11192</v>
      </c>
    </row>
    <row r="5334" spans="1:4" s="44" customFormat="1" x14ac:dyDescent="0.25">
      <c r="A5334" s="44">
        <v>12</v>
      </c>
      <c r="B5334" s="44">
        <v>51966180</v>
      </c>
      <c r="C5334" s="44" t="s">
        <v>11193</v>
      </c>
      <c r="D5334" s="44" t="s">
        <v>11194</v>
      </c>
    </row>
    <row r="5335" spans="1:4" s="44" customFormat="1" x14ac:dyDescent="0.25">
      <c r="A5335" s="44">
        <v>12</v>
      </c>
      <c r="B5335" s="44">
        <v>52010000</v>
      </c>
      <c r="C5335" s="44" t="s">
        <v>11195</v>
      </c>
      <c r="D5335" s="44" t="s">
        <v>11196</v>
      </c>
    </row>
    <row r="5336" spans="1:4" s="44" customFormat="1" x14ac:dyDescent="0.25">
      <c r="A5336" s="44">
        <v>12</v>
      </c>
      <c r="B5336" s="44">
        <v>52063472</v>
      </c>
      <c r="C5336" s="44" t="s">
        <v>11197</v>
      </c>
      <c r="D5336" s="44" t="s">
        <v>11198</v>
      </c>
    </row>
    <row r="5337" spans="1:4" s="44" customFormat="1" x14ac:dyDescent="0.25">
      <c r="A5337" s="44">
        <v>12</v>
      </c>
      <c r="B5337" s="44">
        <v>52141480</v>
      </c>
      <c r="C5337" s="44" t="s">
        <v>11199</v>
      </c>
      <c r="D5337" s="44" t="s">
        <v>11200</v>
      </c>
    </row>
    <row r="5338" spans="1:4" s="44" customFormat="1" x14ac:dyDescent="0.25">
      <c r="A5338" s="44">
        <v>12</v>
      </c>
      <c r="B5338" s="44">
        <v>52389824</v>
      </c>
      <c r="C5338" s="44" t="s">
        <v>11201</v>
      </c>
      <c r="D5338" s="44" t="s">
        <v>11202</v>
      </c>
    </row>
    <row r="5339" spans="1:4" s="44" customFormat="1" x14ac:dyDescent="0.25">
      <c r="A5339" s="44">
        <v>12</v>
      </c>
      <c r="B5339" s="44">
        <v>52627668</v>
      </c>
      <c r="C5339" s="44" t="s">
        <v>11203</v>
      </c>
      <c r="D5339" s="44" t="s">
        <v>11204</v>
      </c>
    </row>
    <row r="5340" spans="1:4" s="44" customFormat="1" x14ac:dyDescent="0.25">
      <c r="A5340" s="44">
        <v>12</v>
      </c>
      <c r="B5340" s="44">
        <v>52823756</v>
      </c>
      <c r="C5340" s="44" t="s">
        <v>11205</v>
      </c>
      <c r="D5340" s="44" t="s">
        <v>11206</v>
      </c>
    </row>
    <row r="5341" spans="1:4" s="44" customFormat="1" x14ac:dyDescent="0.25">
      <c r="A5341" s="44">
        <v>12</v>
      </c>
      <c r="B5341" s="44">
        <v>52830740</v>
      </c>
      <c r="C5341" s="44" t="s">
        <v>11207</v>
      </c>
      <c r="D5341" s="44" t="s">
        <v>11208</v>
      </c>
    </row>
    <row r="5342" spans="1:4" s="44" customFormat="1" x14ac:dyDescent="0.25">
      <c r="A5342" s="44">
        <v>12</v>
      </c>
      <c r="B5342" s="44">
        <v>52912924</v>
      </c>
      <c r="C5342" s="44" t="s">
        <v>11209</v>
      </c>
      <c r="D5342" s="44" t="s">
        <v>11210</v>
      </c>
    </row>
    <row r="5343" spans="1:4" s="44" customFormat="1" x14ac:dyDescent="0.25">
      <c r="A5343" s="44">
        <v>12</v>
      </c>
      <c r="B5343" s="44">
        <v>52930616</v>
      </c>
      <c r="C5343" s="44" t="s">
        <v>11211</v>
      </c>
      <c r="D5343" s="44" t="s">
        <v>11212</v>
      </c>
    </row>
    <row r="5344" spans="1:4" s="44" customFormat="1" x14ac:dyDescent="0.25">
      <c r="A5344" s="44">
        <v>12</v>
      </c>
      <c r="B5344" s="44">
        <v>53180464</v>
      </c>
      <c r="C5344" s="44" t="s">
        <v>11213</v>
      </c>
      <c r="D5344" s="44" t="s">
        <v>11214</v>
      </c>
    </row>
    <row r="5345" spans="1:4" s="44" customFormat="1" x14ac:dyDescent="0.25">
      <c r="A5345" s="44">
        <v>12</v>
      </c>
      <c r="B5345" s="44">
        <v>53261980</v>
      </c>
      <c r="C5345" s="44" t="s">
        <v>11215</v>
      </c>
      <c r="D5345" s="44" t="s">
        <v>11216</v>
      </c>
    </row>
    <row r="5346" spans="1:4" s="44" customFormat="1" x14ac:dyDescent="0.25">
      <c r="A5346" s="44">
        <v>12</v>
      </c>
      <c r="B5346" s="44">
        <v>53465020</v>
      </c>
      <c r="C5346" s="44" t="s">
        <v>11217</v>
      </c>
      <c r="D5346" s="44" t="s">
        <v>11218</v>
      </c>
    </row>
    <row r="5347" spans="1:4" s="44" customFormat="1" x14ac:dyDescent="0.25">
      <c r="A5347" s="44">
        <v>12</v>
      </c>
      <c r="B5347" s="44">
        <v>53619048</v>
      </c>
      <c r="C5347" s="44" t="s">
        <v>11219</v>
      </c>
      <c r="D5347" s="44" t="s">
        <v>11220</v>
      </c>
    </row>
    <row r="5348" spans="1:4" s="44" customFormat="1" x14ac:dyDescent="0.25">
      <c r="A5348" s="44">
        <v>12</v>
      </c>
      <c r="B5348" s="44">
        <v>53752656</v>
      </c>
      <c r="C5348" s="44" t="s">
        <v>11221</v>
      </c>
      <c r="D5348" s="44" t="s">
        <v>11222</v>
      </c>
    </row>
    <row r="5349" spans="1:4" s="44" customFormat="1" x14ac:dyDescent="0.25">
      <c r="A5349" s="44">
        <v>12</v>
      </c>
      <c r="B5349" s="44">
        <v>53867284</v>
      </c>
      <c r="C5349" s="44" t="s">
        <v>11223</v>
      </c>
      <c r="D5349" s="44" t="s">
        <v>11224</v>
      </c>
    </row>
    <row r="5350" spans="1:4" s="44" customFormat="1" x14ac:dyDescent="0.25">
      <c r="A5350" s="44">
        <v>12</v>
      </c>
      <c r="B5350" s="44">
        <v>53906672</v>
      </c>
      <c r="C5350" s="44" t="s">
        <v>11225</v>
      </c>
      <c r="D5350" s="44" t="s">
        <v>11226</v>
      </c>
    </row>
    <row r="5351" spans="1:4" s="44" customFormat="1" x14ac:dyDescent="0.25">
      <c r="A5351" s="44">
        <v>12</v>
      </c>
      <c r="B5351" s="44">
        <v>53936160</v>
      </c>
      <c r="C5351" s="44" t="s">
        <v>11227</v>
      </c>
      <c r="D5351" s="44" t="s">
        <v>11228</v>
      </c>
    </row>
    <row r="5352" spans="1:4" s="44" customFormat="1" x14ac:dyDescent="0.25">
      <c r="A5352" s="44">
        <v>12</v>
      </c>
      <c r="B5352" s="44">
        <v>54055192</v>
      </c>
      <c r="C5352" s="44" t="s">
        <v>11229</v>
      </c>
      <c r="D5352" s="44" t="s">
        <v>11230</v>
      </c>
    </row>
    <row r="5353" spans="1:4" s="44" customFormat="1" x14ac:dyDescent="0.25">
      <c r="A5353" s="44">
        <v>12</v>
      </c>
      <c r="B5353" s="44">
        <v>54111532</v>
      </c>
      <c r="C5353" s="44" t="s">
        <v>11231</v>
      </c>
      <c r="D5353" s="44" t="s">
        <v>11232</v>
      </c>
    </row>
    <row r="5354" spans="1:4" s="44" customFormat="1" x14ac:dyDescent="0.25">
      <c r="A5354" s="44">
        <v>12</v>
      </c>
      <c r="B5354" s="44">
        <v>54361216</v>
      </c>
      <c r="C5354" s="44" t="s">
        <v>11233</v>
      </c>
      <c r="D5354" s="44" t="s">
        <v>11234</v>
      </c>
    </row>
    <row r="5355" spans="1:4" s="44" customFormat="1" x14ac:dyDescent="0.25">
      <c r="A5355" s="44">
        <v>12</v>
      </c>
      <c r="B5355" s="44">
        <v>54408696</v>
      </c>
      <c r="C5355" s="44" t="s">
        <v>11235</v>
      </c>
      <c r="D5355" s="44" t="s">
        <v>11236</v>
      </c>
    </row>
    <row r="5356" spans="1:4" s="44" customFormat="1" x14ac:dyDescent="0.25">
      <c r="A5356" s="44">
        <v>12</v>
      </c>
      <c r="B5356" s="44">
        <v>54551740</v>
      </c>
      <c r="C5356" s="44" t="s">
        <v>11237</v>
      </c>
      <c r="D5356" s="44" t="s">
        <v>11238</v>
      </c>
    </row>
    <row r="5357" spans="1:4" s="44" customFormat="1" x14ac:dyDescent="0.25">
      <c r="A5357" s="44">
        <v>12</v>
      </c>
      <c r="B5357" s="44">
        <v>54662816</v>
      </c>
      <c r="C5357" s="44" t="s">
        <v>11239</v>
      </c>
      <c r="D5357" s="44" t="s">
        <v>11240</v>
      </c>
    </row>
    <row r="5358" spans="1:4" s="44" customFormat="1" x14ac:dyDescent="0.25">
      <c r="A5358" s="44">
        <v>12</v>
      </c>
      <c r="B5358" s="44">
        <v>54694676</v>
      </c>
      <c r="C5358" s="44" t="s">
        <v>11241</v>
      </c>
      <c r="D5358" s="44" t="s">
        <v>11242</v>
      </c>
    </row>
    <row r="5359" spans="1:4" s="44" customFormat="1" x14ac:dyDescent="0.25">
      <c r="A5359" s="44">
        <v>12</v>
      </c>
      <c r="B5359" s="44">
        <v>54830688</v>
      </c>
      <c r="C5359" s="44" t="s">
        <v>11243</v>
      </c>
      <c r="D5359" s="44" t="s">
        <v>11244</v>
      </c>
    </row>
    <row r="5360" spans="1:4" s="44" customFormat="1" x14ac:dyDescent="0.25">
      <c r="A5360" s="44">
        <v>12</v>
      </c>
      <c r="B5360" s="44">
        <v>54899608</v>
      </c>
      <c r="C5360" s="44" t="s">
        <v>11245</v>
      </c>
      <c r="D5360" s="44" t="s">
        <v>11246</v>
      </c>
    </row>
    <row r="5361" spans="1:4" s="44" customFormat="1" x14ac:dyDescent="0.25">
      <c r="A5361" s="44">
        <v>12</v>
      </c>
      <c r="B5361" s="44">
        <v>54913780</v>
      </c>
      <c r="C5361" s="44" t="s">
        <v>11247</v>
      </c>
      <c r="D5361" s="44" t="s">
        <v>11248</v>
      </c>
    </row>
    <row r="5362" spans="1:4" s="44" customFormat="1" x14ac:dyDescent="0.25">
      <c r="A5362" s="44">
        <v>12</v>
      </c>
      <c r="B5362" s="44">
        <v>54936900</v>
      </c>
      <c r="C5362" s="44" t="s">
        <v>11249</v>
      </c>
      <c r="D5362" s="44" t="s">
        <v>11250</v>
      </c>
    </row>
    <row r="5363" spans="1:4" s="44" customFormat="1" x14ac:dyDescent="0.25">
      <c r="A5363" s="44">
        <v>12</v>
      </c>
      <c r="B5363" s="44">
        <v>55054408</v>
      </c>
      <c r="C5363" s="44" t="s">
        <v>11251</v>
      </c>
      <c r="D5363" s="44" t="s">
        <v>11252</v>
      </c>
    </row>
    <row r="5364" spans="1:4" s="44" customFormat="1" x14ac:dyDescent="0.25">
      <c r="A5364" s="44">
        <v>12</v>
      </c>
      <c r="B5364" s="44">
        <v>55242476</v>
      </c>
      <c r="C5364" s="44" t="s">
        <v>11253</v>
      </c>
      <c r="D5364" s="44" t="s">
        <v>11254</v>
      </c>
    </row>
    <row r="5365" spans="1:4" s="44" customFormat="1" x14ac:dyDescent="0.25">
      <c r="A5365" s="44">
        <v>12</v>
      </c>
      <c r="B5365" s="44">
        <v>55246260</v>
      </c>
      <c r="C5365" s="44" t="s">
        <v>11255</v>
      </c>
      <c r="D5365" s="44" t="s">
        <v>11256</v>
      </c>
    </row>
    <row r="5366" spans="1:4" s="44" customFormat="1" x14ac:dyDescent="0.25">
      <c r="A5366" s="44">
        <v>12</v>
      </c>
      <c r="B5366" s="44">
        <v>55364392</v>
      </c>
      <c r="C5366" s="44" t="s">
        <v>11257</v>
      </c>
      <c r="D5366" s="44" t="s">
        <v>11258</v>
      </c>
    </row>
    <row r="5367" spans="1:4" s="44" customFormat="1" x14ac:dyDescent="0.25">
      <c r="A5367" s="44">
        <v>12</v>
      </c>
      <c r="B5367" s="44">
        <v>55434832</v>
      </c>
      <c r="C5367" s="44" t="s">
        <v>11259</v>
      </c>
      <c r="D5367" s="44" t="s">
        <v>11260</v>
      </c>
    </row>
    <row r="5368" spans="1:4" s="44" customFormat="1" x14ac:dyDescent="0.25">
      <c r="A5368" s="44">
        <v>12</v>
      </c>
      <c r="B5368" s="44">
        <v>55508648</v>
      </c>
      <c r="C5368" s="44" t="s">
        <v>11261</v>
      </c>
      <c r="D5368" s="44" t="s">
        <v>11262</v>
      </c>
    </row>
    <row r="5369" spans="1:4" s="44" customFormat="1" x14ac:dyDescent="0.25">
      <c r="A5369" s="44">
        <v>12</v>
      </c>
      <c r="B5369" s="44">
        <v>55737452</v>
      </c>
      <c r="C5369" s="44" t="s">
        <v>11263</v>
      </c>
      <c r="D5369" s="44" t="s">
        <v>11264</v>
      </c>
    </row>
    <row r="5370" spans="1:4" s="44" customFormat="1" x14ac:dyDescent="0.25">
      <c r="A5370" s="44">
        <v>12</v>
      </c>
      <c r="B5370" s="44">
        <v>55785464</v>
      </c>
      <c r="C5370" s="44" t="s">
        <v>11265</v>
      </c>
      <c r="D5370" s="44" t="s">
        <v>11266</v>
      </c>
    </row>
    <row r="5371" spans="1:4" s="44" customFormat="1" x14ac:dyDescent="0.25">
      <c r="A5371" s="44">
        <v>12</v>
      </c>
      <c r="B5371" s="44">
        <v>55796632</v>
      </c>
      <c r="C5371" s="44" t="s">
        <v>11267</v>
      </c>
      <c r="D5371" s="44" t="s">
        <v>11268</v>
      </c>
    </row>
    <row r="5372" spans="1:4" s="44" customFormat="1" x14ac:dyDescent="0.25">
      <c r="A5372" s="44">
        <v>12</v>
      </c>
      <c r="B5372" s="44">
        <v>55809192</v>
      </c>
      <c r="C5372" s="44" t="s">
        <v>11269</v>
      </c>
      <c r="D5372" s="44" t="s">
        <v>11270</v>
      </c>
    </row>
    <row r="5373" spans="1:4" s="44" customFormat="1" x14ac:dyDescent="0.25">
      <c r="A5373" s="44">
        <v>12</v>
      </c>
      <c r="B5373" s="44">
        <v>55822720</v>
      </c>
      <c r="C5373" s="44" t="s">
        <v>11271</v>
      </c>
      <c r="D5373" s="44" t="s">
        <v>11272</v>
      </c>
    </row>
    <row r="5374" spans="1:4" s="44" customFormat="1" x14ac:dyDescent="0.25">
      <c r="A5374" s="44">
        <v>12</v>
      </c>
      <c r="B5374" s="44">
        <v>55968384</v>
      </c>
      <c r="C5374" s="44" t="s">
        <v>11273</v>
      </c>
      <c r="D5374" s="44" t="s">
        <v>11274</v>
      </c>
    </row>
    <row r="5375" spans="1:4" s="44" customFormat="1" x14ac:dyDescent="0.25">
      <c r="A5375" s="44">
        <v>12</v>
      </c>
      <c r="B5375" s="44">
        <v>56085784</v>
      </c>
      <c r="C5375" s="44" t="s">
        <v>11275</v>
      </c>
      <c r="D5375" s="44" t="s">
        <v>11276</v>
      </c>
    </row>
    <row r="5376" spans="1:4" s="44" customFormat="1" x14ac:dyDescent="0.25">
      <c r="A5376" s="44">
        <v>12</v>
      </c>
      <c r="B5376" s="44">
        <v>56156688</v>
      </c>
      <c r="C5376" s="44" t="s">
        <v>11277</v>
      </c>
      <c r="D5376" s="44" t="s">
        <v>11278</v>
      </c>
    </row>
    <row r="5377" spans="1:4" s="44" customFormat="1" x14ac:dyDescent="0.25">
      <c r="A5377" s="44">
        <v>12</v>
      </c>
      <c r="B5377" s="44">
        <v>56166544</v>
      </c>
      <c r="C5377" s="44" t="s">
        <v>11279</v>
      </c>
      <c r="D5377" s="44" t="s">
        <v>11280</v>
      </c>
    </row>
    <row r="5378" spans="1:4" s="44" customFormat="1" x14ac:dyDescent="0.25">
      <c r="A5378" s="44">
        <v>12</v>
      </c>
      <c r="B5378" s="44">
        <v>56212540</v>
      </c>
      <c r="C5378" s="44" t="s">
        <v>11281</v>
      </c>
      <c r="D5378" s="44" t="s">
        <v>11282</v>
      </c>
    </row>
    <row r="5379" spans="1:4" s="44" customFormat="1" x14ac:dyDescent="0.25">
      <c r="A5379" s="44">
        <v>12</v>
      </c>
      <c r="B5379" s="44">
        <v>56369744</v>
      </c>
      <c r="C5379" s="44" t="s">
        <v>11283</v>
      </c>
      <c r="D5379" s="44" t="s">
        <v>11284</v>
      </c>
    </row>
    <row r="5380" spans="1:4" s="44" customFormat="1" x14ac:dyDescent="0.25">
      <c r="A5380" s="44">
        <v>12</v>
      </c>
      <c r="B5380" s="44">
        <v>56417364</v>
      </c>
      <c r="C5380" s="44" t="s">
        <v>11285</v>
      </c>
      <c r="D5380" s="44" t="s">
        <v>11286</v>
      </c>
    </row>
    <row r="5381" spans="1:4" s="44" customFormat="1" x14ac:dyDescent="0.25">
      <c r="A5381" s="44">
        <v>12</v>
      </c>
      <c r="B5381" s="44">
        <v>56418840</v>
      </c>
      <c r="C5381" s="44" t="s">
        <v>11287</v>
      </c>
      <c r="D5381" s="44" t="s">
        <v>11288</v>
      </c>
    </row>
    <row r="5382" spans="1:4" s="44" customFormat="1" x14ac:dyDescent="0.25">
      <c r="A5382" s="44">
        <v>12</v>
      </c>
      <c r="B5382" s="44">
        <v>56513336</v>
      </c>
      <c r="C5382" s="44" t="s">
        <v>11289</v>
      </c>
      <c r="D5382" s="44" t="s">
        <v>11290</v>
      </c>
    </row>
    <row r="5383" spans="1:4" s="44" customFormat="1" x14ac:dyDescent="0.25">
      <c r="A5383" s="44">
        <v>12</v>
      </c>
      <c r="B5383" s="44">
        <v>56632064</v>
      </c>
      <c r="C5383" s="44" t="s">
        <v>11291</v>
      </c>
      <c r="D5383" s="44" t="s">
        <v>11292</v>
      </c>
    </row>
    <row r="5384" spans="1:4" s="44" customFormat="1" x14ac:dyDescent="0.25">
      <c r="A5384" s="44">
        <v>12</v>
      </c>
      <c r="B5384" s="44">
        <v>56951160</v>
      </c>
      <c r="C5384" s="44" t="s">
        <v>11293</v>
      </c>
      <c r="D5384" s="44" t="s">
        <v>11294</v>
      </c>
    </row>
    <row r="5385" spans="1:4" s="44" customFormat="1" x14ac:dyDescent="0.25">
      <c r="A5385" s="44">
        <v>12</v>
      </c>
      <c r="B5385" s="44">
        <v>57140660</v>
      </c>
      <c r="C5385" s="44" t="s">
        <v>11295</v>
      </c>
      <c r="D5385" s="44" t="s">
        <v>11296</v>
      </c>
    </row>
    <row r="5386" spans="1:4" s="44" customFormat="1" x14ac:dyDescent="0.25">
      <c r="A5386" s="44">
        <v>12</v>
      </c>
      <c r="B5386" s="44">
        <v>57181168</v>
      </c>
      <c r="C5386" s="44" t="s">
        <v>11297</v>
      </c>
      <c r="D5386" s="44" t="s">
        <v>11298</v>
      </c>
    </row>
    <row r="5387" spans="1:4" s="44" customFormat="1" x14ac:dyDescent="0.25">
      <c r="A5387" s="44">
        <v>12</v>
      </c>
      <c r="B5387" s="44">
        <v>57187120</v>
      </c>
      <c r="C5387" s="44" t="s">
        <v>11299</v>
      </c>
      <c r="D5387" s="44" t="s">
        <v>11300</v>
      </c>
    </row>
    <row r="5388" spans="1:4" s="44" customFormat="1" x14ac:dyDescent="0.25">
      <c r="A5388" s="44">
        <v>12</v>
      </c>
      <c r="B5388" s="44">
        <v>57326096</v>
      </c>
      <c r="C5388" s="44" t="s">
        <v>11301</v>
      </c>
      <c r="D5388" s="44" t="s">
        <v>11302</v>
      </c>
    </row>
    <row r="5389" spans="1:4" s="44" customFormat="1" x14ac:dyDescent="0.25">
      <c r="A5389" s="44">
        <v>12</v>
      </c>
      <c r="B5389" s="44">
        <v>57596544</v>
      </c>
      <c r="C5389" s="44" t="s">
        <v>11303</v>
      </c>
      <c r="D5389" s="44" t="s">
        <v>11304</v>
      </c>
    </row>
    <row r="5390" spans="1:4" s="44" customFormat="1" x14ac:dyDescent="0.25">
      <c r="A5390" s="44">
        <v>12</v>
      </c>
      <c r="B5390" s="44">
        <v>57663360</v>
      </c>
      <c r="C5390" s="44" t="s">
        <v>11305</v>
      </c>
      <c r="D5390" s="44" t="s">
        <v>11306</v>
      </c>
    </row>
    <row r="5391" spans="1:4" s="44" customFormat="1" x14ac:dyDescent="0.25">
      <c r="A5391" s="44">
        <v>12</v>
      </c>
      <c r="B5391" s="44">
        <v>57904280</v>
      </c>
      <c r="C5391" s="44" t="s">
        <v>11307</v>
      </c>
      <c r="D5391" s="44" t="s">
        <v>11308</v>
      </c>
    </row>
    <row r="5392" spans="1:4" s="44" customFormat="1" x14ac:dyDescent="0.25">
      <c r="A5392" s="44">
        <v>12</v>
      </c>
      <c r="B5392" s="44">
        <v>57997244</v>
      </c>
      <c r="C5392" s="44" t="s">
        <v>11309</v>
      </c>
      <c r="D5392" s="44" t="s">
        <v>11310</v>
      </c>
    </row>
    <row r="5393" spans="1:4" s="44" customFormat="1" x14ac:dyDescent="0.25">
      <c r="A5393" s="44">
        <v>12</v>
      </c>
      <c r="B5393" s="44">
        <v>58042736</v>
      </c>
      <c r="C5393" s="44" t="s">
        <v>11311</v>
      </c>
      <c r="D5393" s="44" t="s">
        <v>11312</v>
      </c>
    </row>
    <row r="5394" spans="1:4" s="44" customFormat="1" x14ac:dyDescent="0.25">
      <c r="A5394" s="44">
        <v>12</v>
      </c>
      <c r="B5394" s="44">
        <v>58050720</v>
      </c>
      <c r="C5394" s="44" t="s">
        <v>11313</v>
      </c>
      <c r="D5394" s="44" t="s">
        <v>11314</v>
      </c>
    </row>
    <row r="5395" spans="1:4" s="44" customFormat="1" x14ac:dyDescent="0.25">
      <c r="A5395" s="44">
        <v>12</v>
      </c>
      <c r="B5395" s="44">
        <v>58215336</v>
      </c>
      <c r="C5395" s="44" t="s">
        <v>11315</v>
      </c>
      <c r="D5395" s="44" t="s">
        <v>11316</v>
      </c>
    </row>
    <row r="5396" spans="1:4" s="44" customFormat="1" x14ac:dyDescent="0.25">
      <c r="A5396" s="44">
        <v>12</v>
      </c>
      <c r="B5396" s="44">
        <v>58279904</v>
      </c>
      <c r="C5396" s="44" t="s">
        <v>11317</v>
      </c>
      <c r="D5396" s="44" t="s">
        <v>11318</v>
      </c>
    </row>
    <row r="5397" spans="1:4" s="44" customFormat="1" x14ac:dyDescent="0.25">
      <c r="A5397" s="44">
        <v>12</v>
      </c>
      <c r="B5397" s="44">
        <v>58351752</v>
      </c>
      <c r="C5397" s="44" t="s">
        <v>11319</v>
      </c>
      <c r="D5397" s="44" t="s">
        <v>11320</v>
      </c>
    </row>
    <row r="5398" spans="1:4" s="44" customFormat="1" x14ac:dyDescent="0.25">
      <c r="A5398" s="44">
        <v>12</v>
      </c>
      <c r="B5398" s="44">
        <v>58483804</v>
      </c>
      <c r="C5398" s="44" t="s">
        <v>11321</v>
      </c>
      <c r="D5398" s="44" t="s">
        <v>11322</v>
      </c>
    </row>
    <row r="5399" spans="1:4" s="44" customFormat="1" x14ac:dyDescent="0.25">
      <c r="A5399" s="44">
        <v>12</v>
      </c>
      <c r="B5399" s="44">
        <v>58546548</v>
      </c>
      <c r="C5399" s="44" t="s">
        <v>11323</v>
      </c>
      <c r="D5399" s="44" t="s">
        <v>11324</v>
      </c>
    </row>
    <row r="5400" spans="1:4" s="44" customFormat="1" x14ac:dyDescent="0.25">
      <c r="A5400" s="44">
        <v>12</v>
      </c>
      <c r="B5400" s="44">
        <v>58550120</v>
      </c>
      <c r="C5400" s="44" t="s">
        <v>11325</v>
      </c>
      <c r="D5400" s="44" t="s">
        <v>11326</v>
      </c>
    </row>
    <row r="5401" spans="1:4" s="44" customFormat="1" x14ac:dyDescent="0.25">
      <c r="A5401" s="44">
        <v>12</v>
      </c>
      <c r="B5401" s="44">
        <v>58637068</v>
      </c>
      <c r="C5401" s="44" t="s">
        <v>11327</v>
      </c>
      <c r="D5401" s="44" t="s">
        <v>11328</v>
      </c>
    </row>
    <row r="5402" spans="1:4" s="44" customFormat="1" x14ac:dyDescent="0.25">
      <c r="A5402" s="44">
        <v>12</v>
      </c>
      <c r="B5402" s="44">
        <v>58931416</v>
      </c>
      <c r="C5402" s="44" t="s">
        <v>11329</v>
      </c>
      <c r="D5402" s="44" t="s">
        <v>11330</v>
      </c>
    </row>
    <row r="5403" spans="1:4" s="44" customFormat="1" x14ac:dyDescent="0.25">
      <c r="A5403" s="44">
        <v>12</v>
      </c>
      <c r="B5403" s="44">
        <v>59003364</v>
      </c>
      <c r="C5403" s="44" t="s">
        <v>11331</v>
      </c>
      <c r="D5403" s="44" t="s">
        <v>11332</v>
      </c>
    </row>
    <row r="5404" spans="1:4" s="44" customFormat="1" x14ac:dyDescent="0.25">
      <c r="A5404" s="44">
        <v>12</v>
      </c>
      <c r="B5404" s="44">
        <v>59003604</v>
      </c>
      <c r="C5404" s="44" t="s">
        <v>11333</v>
      </c>
      <c r="D5404" s="44" t="s">
        <v>11334</v>
      </c>
    </row>
    <row r="5405" spans="1:4" s="44" customFormat="1" x14ac:dyDescent="0.25">
      <c r="A5405" s="44">
        <v>12</v>
      </c>
      <c r="B5405" s="44">
        <v>59020560</v>
      </c>
      <c r="C5405" s="44" t="s">
        <v>11335</v>
      </c>
      <c r="D5405" s="44" t="s">
        <v>11336</v>
      </c>
    </row>
    <row r="5406" spans="1:4" s="44" customFormat="1" x14ac:dyDescent="0.25">
      <c r="A5406" s="44">
        <v>12</v>
      </c>
      <c r="B5406" s="44">
        <v>59165568</v>
      </c>
      <c r="C5406" s="44" t="s">
        <v>11337</v>
      </c>
      <c r="D5406" s="44" t="s">
        <v>11338</v>
      </c>
    </row>
    <row r="5407" spans="1:4" s="44" customFormat="1" x14ac:dyDescent="0.25">
      <c r="A5407" s="44">
        <v>12</v>
      </c>
      <c r="B5407" s="44">
        <v>59248540</v>
      </c>
      <c r="C5407" s="44" t="s">
        <v>11339</v>
      </c>
      <c r="D5407" s="44" t="s">
        <v>11340</v>
      </c>
    </row>
    <row r="5408" spans="1:4" s="44" customFormat="1" x14ac:dyDescent="0.25">
      <c r="A5408" s="44">
        <v>12</v>
      </c>
      <c r="B5408" s="44">
        <v>59292036</v>
      </c>
      <c r="C5408" s="44" t="s">
        <v>11341</v>
      </c>
      <c r="D5408" s="44" t="s">
        <v>11342</v>
      </c>
    </row>
    <row r="5409" spans="1:4" s="44" customFormat="1" x14ac:dyDescent="0.25">
      <c r="A5409" s="44">
        <v>12</v>
      </c>
      <c r="B5409" s="44">
        <v>59349108</v>
      </c>
      <c r="C5409" s="44" t="s">
        <v>11343</v>
      </c>
      <c r="D5409" s="44" t="s">
        <v>11344</v>
      </c>
    </row>
    <row r="5410" spans="1:4" s="44" customFormat="1" x14ac:dyDescent="0.25">
      <c r="A5410" s="44">
        <v>12</v>
      </c>
      <c r="B5410" s="44">
        <v>59399728</v>
      </c>
      <c r="C5410" s="44" t="s">
        <v>11345</v>
      </c>
      <c r="D5410" s="44" t="s">
        <v>11346</v>
      </c>
    </row>
    <row r="5411" spans="1:4" s="44" customFormat="1" x14ac:dyDescent="0.25">
      <c r="A5411" s="44">
        <v>12</v>
      </c>
      <c r="B5411" s="44">
        <v>59422884</v>
      </c>
      <c r="C5411" s="44" t="s">
        <v>11347</v>
      </c>
      <c r="D5411" s="44" t="s">
        <v>11348</v>
      </c>
    </row>
    <row r="5412" spans="1:4" s="44" customFormat="1" x14ac:dyDescent="0.25">
      <c r="A5412" s="44">
        <v>12</v>
      </c>
      <c r="B5412" s="44">
        <v>59636120</v>
      </c>
      <c r="C5412" s="44" t="s">
        <v>11349</v>
      </c>
      <c r="D5412" s="44" t="s">
        <v>11350</v>
      </c>
    </row>
    <row r="5413" spans="1:4" s="44" customFormat="1" x14ac:dyDescent="0.25">
      <c r="A5413" s="44">
        <v>12</v>
      </c>
      <c r="B5413" s="44">
        <v>59786188</v>
      </c>
      <c r="C5413" s="44" t="s">
        <v>11351</v>
      </c>
      <c r="D5413" s="44" t="s">
        <v>11352</v>
      </c>
    </row>
    <row r="5414" spans="1:4" s="44" customFormat="1" x14ac:dyDescent="0.25">
      <c r="A5414" s="44">
        <v>12</v>
      </c>
      <c r="B5414" s="44">
        <v>59951804</v>
      </c>
      <c r="C5414" s="44" t="s">
        <v>11353</v>
      </c>
      <c r="D5414" s="44" t="s">
        <v>11354</v>
      </c>
    </row>
    <row r="5415" spans="1:4" s="44" customFormat="1" x14ac:dyDescent="0.25">
      <c r="A5415" s="44">
        <v>12</v>
      </c>
      <c r="B5415" s="44">
        <v>60184656</v>
      </c>
      <c r="C5415" s="44" t="s">
        <v>11355</v>
      </c>
      <c r="D5415" s="44" t="s">
        <v>11356</v>
      </c>
    </row>
    <row r="5416" spans="1:4" s="44" customFormat="1" x14ac:dyDescent="0.25">
      <c r="A5416" s="44">
        <v>12</v>
      </c>
      <c r="B5416" s="44">
        <v>60271172</v>
      </c>
      <c r="C5416" s="44" t="s">
        <v>11357</v>
      </c>
      <c r="D5416" s="44" t="s">
        <v>11358</v>
      </c>
    </row>
    <row r="5417" spans="1:4" s="44" customFormat="1" x14ac:dyDescent="0.25">
      <c r="A5417" s="44">
        <v>12</v>
      </c>
      <c r="B5417" s="44">
        <v>60439724</v>
      </c>
      <c r="C5417" s="44" t="s">
        <v>11359</v>
      </c>
      <c r="D5417" s="44" t="s">
        <v>11360</v>
      </c>
    </row>
    <row r="5418" spans="1:4" s="44" customFormat="1" x14ac:dyDescent="0.25">
      <c r="A5418" s="44">
        <v>12</v>
      </c>
      <c r="B5418" s="44">
        <v>60509140</v>
      </c>
      <c r="C5418" s="44" t="s">
        <v>11361</v>
      </c>
      <c r="D5418" s="44" t="s">
        <v>11362</v>
      </c>
    </row>
    <row r="5419" spans="1:4" s="44" customFormat="1" x14ac:dyDescent="0.25">
      <c r="A5419" s="44">
        <v>12</v>
      </c>
      <c r="B5419" s="44">
        <v>61113832</v>
      </c>
      <c r="C5419" s="44" t="s">
        <v>11363</v>
      </c>
      <c r="D5419" s="44" t="s">
        <v>11364</v>
      </c>
    </row>
    <row r="5420" spans="1:4" s="44" customFormat="1" x14ac:dyDescent="0.25">
      <c r="A5420" s="44">
        <v>12</v>
      </c>
      <c r="B5420" s="44">
        <v>61440712</v>
      </c>
      <c r="C5420" s="44" t="s">
        <v>11365</v>
      </c>
      <c r="D5420" s="44" t="s">
        <v>11366</v>
      </c>
    </row>
    <row r="5421" spans="1:4" s="44" customFormat="1" x14ac:dyDescent="0.25">
      <c r="A5421" s="44">
        <v>12</v>
      </c>
      <c r="B5421" s="44">
        <v>61553128</v>
      </c>
      <c r="C5421" s="44" t="s">
        <v>11367</v>
      </c>
      <c r="D5421" s="44" t="s">
        <v>11368</v>
      </c>
    </row>
    <row r="5422" spans="1:4" s="44" customFormat="1" x14ac:dyDescent="0.25">
      <c r="A5422" s="44">
        <v>12</v>
      </c>
      <c r="B5422" s="44">
        <v>61553448</v>
      </c>
      <c r="C5422" s="44" t="s">
        <v>11369</v>
      </c>
      <c r="D5422" s="44" t="s">
        <v>11370</v>
      </c>
    </row>
    <row r="5423" spans="1:4" s="44" customFormat="1" x14ac:dyDescent="0.25">
      <c r="A5423" s="44">
        <v>12</v>
      </c>
      <c r="B5423" s="44">
        <v>61617712</v>
      </c>
      <c r="C5423" s="44" t="s">
        <v>11371</v>
      </c>
      <c r="D5423" s="44" t="s">
        <v>11372</v>
      </c>
    </row>
    <row r="5424" spans="1:4" s="44" customFormat="1" x14ac:dyDescent="0.25">
      <c r="A5424" s="44">
        <v>12</v>
      </c>
      <c r="B5424" s="44">
        <v>61636528</v>
      </c>
      <c r="C5424" s="44" t="s">
        <v>11373</v>
      </c>
      <c r="D5424" s="44" t="s">
        <v>11374</v>
      </c>
    </row>
    <row r="5425" spans="1:7" s="44" customFormat="1" x14ac:dyDescent="0.25">
      <c r="A5425" s="44">
        <v>12</v>
      </c>
      <c r="B5425" s="44">
        <v>61668264</v>
      </c>
      <c r="C5425" s="44" t="s">
        <v>11375</v>
      </c>
      <c r="D5425" s="44" t="s">
        <v>11376</v>
      </c>
    </row>
    <row r="5426" spans="1:7" s="44" customFormat="1" x14ac:dyDescent="0.25">
      <c r="A5426" s="44">
        <v>12</v>
      </c>
      <c r="B5426" s="44">
        <v>61669324</v>
      </c>
      <c r="C5426" s="44" t="s">
        <v>11377</v>
      </c>
      <c r="D5426" s="44" t="s">
        <v>11378</v>
      </c>
    </row>
    <row r="5427" spans="1:7" s="44" customFormat="1" x14ac:dyDescent="0.25">
      <c r="A5427" s="44">
        <v>12</v>
      </c>
      <c r="B5427" s="44">
        <v>61706268</v>
      </c>
      <c r="C5427" s="44" t="s">
        <v>11379</v>
      </c>
      <c r="D5427" s="44" t="s">
        <v>11380</v>
      </c>
    </row>
    <row r="5428" spans="1:7" s="44" customFormat="1" x14ac:dyDescent="0.25">
      <c r="A5428" s="44">
        <v>12</v>
      </c>
      <c r="B5428" s="44">
        <v>61713032</v>
      </c>
      <c r="C5428" s="44" t="s">
        <v>11381</v>
      </c>
      <c r="D5428" s="44" t="s">
        <v>11382</v>
      </c>
    </row>
    <row r="5429" spans="1:7" s="44" customFormat="1" x14ac:dyDescent="0.25">
      <c r="A5429" s="44">
        <v>12</v>
      </c>
      <c r="B5429" s="44">
        <v>61713604</v>
      </c>
      <c r="C5429" s="44" t="s">
        <v>11383</v>
      </c>
      <c r="D5429" s="44" t="s">
        <v>11384</v>
      </c>
      <c r="G5429" s="45"/>
    </row>
    <row r="5430" spans="1:7" s="44" customFormat="1" x14ac:dyDescent="0.25">
      <c r="A5430" s="44">
        <v>12</v>
      </c>
      <c r="B5430" s="44">
        <v>61835468</v>
      </c>
      <c r="C5430" s="44" t="s">
        <v>11385</v>
      </c>
      <c r="D5430" s="44" t="s">
        <v>11386</v>
      </c>
    </row>
    <row r="5431" spans="1:7" s="44" customFormat="1" x14ac:dyDescent="0.25">
      <c r="A5431" s="44">
        <v>12</v>
      </c>
      <c r="B5431" s="44">
        <v>61860364</v>
      </c>
      <c r="C5431" s="44" t="s">
        <v>11387</v>
      </c>
      <c r="D5431" s="44" t="s">
        <v>11388</v>
      </c>
    </row>
    <row r="5432" spans="1:7" s="44" customFormat="1" x14ac:dyDescent="0.25">
      <c r="A5432" s="44">
        <v>12</v>
      </c>
      <c r="B5432" s="44">
        <v>61927724</v>
      </c>
      <c r="C5432" s="44" t="s">
        <v>11389</v>
      </c>
      <c r="D5432" s="44" t="s">
        <v>11390</v>
      </c>
    </row>
    <row r="5433" spans="1:7" s="44" customFormat="1" x14ac:dyDescent="0.25">
      <c r="A5433" s="44">
        <v>12</v>
      </c>
      <c r="B5433" s="44">
        <v>62005976</v>
      </c>
      <c r="C5433" s="44" t="s">
        <v>11391</v>
      </c>
      <c r="D5433" s="44" t="s">
        <v>11392</v>
      </c>
    </row>
    <row r="5434" spans="1:7" s="44" customFormat="1" x14ac:dyDescent="0.25">
      <c r="A5434" s="44">
        <v>12</v>
      </c>
      <c r="B5434" s="44">
        <v>62021900</v>
      </c>
      <c r="C5434" s="44" t="s">
        <v>11393</v>
      </c>
      <c r="D5434" s="44" t="s">
        <v>11394</v>
      </c>
    </row>
    <row r="5435" spans="1:7" s="44" customFormat="1" x14ac:dyDescent="0.25">
      <c r="A5435" s="44">
        <v>12</v>
      </c>
      <c r="B5435" s="44">
        <v>62040100</v>
      </c>
      <c r="C5435" s="44" t="s">
        <v>11395</v>
      </c>
      <c r="D5435" s="44" t="s">
        <v>11396</v>
      </c>
    </row>
    <row r="5436" spans="1:7" s="44" customFormat="1" x14ac:dyDescent="0.25">
      <c r="A5436" s="44">
        <v>12</v>
      </c>
      <c r="B5436" s="44">
        <v>62085096</v>
      </c>
      <c r="C5436" s="44" t="s">
        <v>11397</v>
      </c>
      <c r="D5436" s="44" t="s">
        <v>11398</v>
      </c>
    </row>
    <row r="5437" spans="1:7" s="44" customFormat="1" x14ac:dyDescent="0.25">
      <c r="A5437" s="44">
        <v>12</v>
      </c>
      <c r="B5437" s="44">
        <v>62116656</v>
      </c>
      <c r="C5437" s="44" t="s">
        <v>11399</v>
      </c>
      <c r="D5437" s="44" t="s">
        <v>11400</v>
      </c>
    </row>
    <row r="5438" spans="1:7" s="44" customFormat="1" x14ac:dyDescent="0.25">
      <c r="A5438" s="44">
        <v>12</v>
      </c>
      <c r="B5438" s="44">
        <v>62194648</v>
      </c>
      <c r="C5438" s="44" t="s">
        <v>11401</v>
      </c>
      <c r="D5438" s="44" t="s">
        <v>11402</v>
      </c>
    </row>
    <row r="5439" spans="1:7" s="44" customFormat="1" x14ac:dyDescent="0.25">
      <c r="A5439" s="44">
        <v>12</v>
      </c>
      <c r="B5439" s="44">
        <v>62214180</v>
      </c>
      <c r="C5439" s="44" t="s">
        <v>11403</v>
      </c>
      <c r="D5439" s="44" t="s">
        <v>11404</v>
      </c>
    </row>
    <row r="5440" spans="1:7" s="44" customFormat="1" x14ac:dyDescent="0.25">
      <c r="A5440" s="44">
        <v>12</v>
      </c>
      <c r="B5440" s="44">
        <v>62247356</v>
      </c>
      <c r="C5440" s="44" t="s">
        <v>11405</v>
      </c>
      <c r="D5440" s="44" t="s">
        <v>11406</v>
      </c>
    </row>
    <row r="5441" spans="1:4" s="44" customFormat="1" x14ac:dyDescent="0.25">
      <c r="A5441" s="44">
        <v>12</v>
      </c>
      <c r="B5441" s="44">
        <v>62256056</v>
      </c>
      <c r="C5441" s="44" t="s">
        <v>11407</v>
      </c>
      <c r="D5441" s="44" t="s">
        <v>11408</v>
      </c>
    </row>
    <row r="5442" spans="1:4" s="44" customFormat="1" x14ac:dyDescent="0.25">
      <c r="A5442" s="44">
        <v>12</v>
      </c>
      <c r="B5442" s="44">
        <v>62258212</v>
      </c>
      <c r="C5442" s="44" t="s">
        <v>11409</v>
      </c>
      <c r="D5442" s="44" t="s">
        <v>11410</v>
      </c>
    </row>
    <row r="5443" spans="1:4" s="44" customFormat="1" x14ac:dyDescent="0.25">
      <c r="A5443" s="44">
        <v>12</v>
      </c>
      <c r="B5443" s="44">
        <v>62329100</v>
      </c>
      <c r="C5443" s="44" t="s">
        <v>11411</v>
      </c>
      <c r="D5443" s="44" t="s">
        <v>11412</v>
      </c>
    </row>
    <row r="5444" spans="1:4" s="44" customFormat="1" x14ac:dyDescent="0.25">
      <c r="A5444" s="44">
        <v>12</v>
      </c>
      <c r="B5444" s="44">
        <v>62354432</v>
      </c>
      <c r="C5444" s="44" t="s">
        <v>11413</v>
      </c>
      <c r="D5444" s="44" t="s">
        <v>11414</v>
      </c>
    </row>
    <row r="5445" spans="1:4" s="44" customFormat="1" x14ac:dyDescent="0.25">
      <c r="A5445" s="44">
        <v>12</v>
      </c>
      <c r="B5445" s="44">
        <v>62420952</v>
      </c>
      <c r="C5445" s="44" t="s">
        <v>11415</v>
      </c>
      <c r="D5445" s="44" t="s">
        <v>11416</v>
      </c>
    </row>
    <row r="5446" spans="1:4" s="44" customFormat="1" x14ac:dyDescent="0.25">
      <c r="A5446" s="44">
        <v>12</v>
      </c>
      <c r="B5446" s="44">
        <v>62448088</v>
      </c>
      <c r="C5446" s="44" t="s">
        <v>11417</v>
      </c>
      <c r="D5446" s="44" t="s">
        <v>11418</v>
      </c>
    </row>
    <row r="5447" spans="1:4" s="44" customFormat="1" x14ac:dyDescent="0.25">
      <c r="A5447" s="44">
        <v>12</v>
      </c>
      <c r="B5447" s="44">
        <v>62448876</v>
      </c>
      <c r="C5447" s="44" t="s">
        <v>11419</v>
      </c>
      <c r="D5447" s="44" t="s">
        <v>11420</v>
      </c>
    </row>
    <row r="5448" spans="1:4" s="44" customFormat="1" x14ac:dyDescent="0.25">
      <c r="A5448" s="44">
        <v>12</v>
      </c>
      <c r="B5448" s="44">
        <v>62449060</v>
      </c>
      <c r="C5448" s="44" t="s">
        <v>11421</v>
      </c>
      <c r="D5448" s="44" t="s">
        <v>11422</v>
      </c>
    </row>
    <row r="5449" spans="1:4" s="44" customFormat="1" x14ac:dyDescent="0.25">
      <c r="A5449" s="44">
        <v>12</v>
      </c>
      <c r="B5449" s="44">
        <v>62534652</v>
      </c>
      <c r="C5449" s="44" t="s">
        <v>11423</v>
      </c>
      <c r="D5449" s="44" t="s">
        <v>11424</v>
      </c>
    </row>
    <row r="5450" spans="1:4" s="44" customFormat="1" x14ac:dyDescent="0.25">
      <c r="A5450" s="44">
        <v>12</v>
      </c>
      <c r="B5450" s="44">
        <v>62545196</v>
      </c>
      <c r="C5450" s="44" t="s">
        <v>11425</v>
      </c>
      <c r="D5450" s="44" t="s">
        <v>11426</v>
      </c>
    </row>
    <row r="5451" spans="1:4" s="44" customFormat="1" x14ac:dyDescent="0.25">
      <c r="A5451" s="44">
        <v>12</v>
      </c>
      <c r="B5451" s="44">
        <v>62565016</v>
      </c>
      <c r="C5451" s="44" t="s">
        <v>11427</v>
      </c>
      <c r="D5451" s="44" t="s">
        <v>11428</v>
      </c>
    </row>
    <row r="5452" spans="1:4" s="44" customFormat="1" x14ac:dyDescent="0.25">
      <c r="A5452" s="44">
        <v>12</v>
      </c>
      <c r="B5452" s="44">
        <v>62577148</v>
      </c>
      <c r="C5452" s="44" t="s">
        <v>11429</v>
      </c>
      <c r="D5452" s="44" t="s">
        <v>11430</v>
      </c>
    </row>
    <row r="5453" spans="1:4" s="44" customFormat="1" x14ac:dyDescent="0.25">
      <c r="A5453" s="44">
        <v>12</v>
      </c>
      <c r="B5453" s="44">
        <v>62607028</v>
      </c>
      <c r="C5453" s="44" t="s">
        <v>11431</v>
      </c>
      <c r="D5453" s="44" t="s">
        <v>11432</v>
      </c>
    </row>
    <row r="5454" spans="1:4" s="44" customFormat="1" x14ac:dyDescent="0.25">
      <c r="A5454" s="44">
        <v>12</v>
      </c>
      <c r="B5454" s="44">
        <v>62659768</v>
      </c>
      <c r="C5454" s="44" t="s">
        <v>11433</v>
      </c>
      <c r="D5454" s="44" t="s">
        <v>11434</v>
      </c>
    </row>
    <row r="5455" spans="1:4" s="44" customFormat="1" x14ac:dyDescent="0.25">
      <c r="A5455" s="44">
        <v>12</v>
      </c>
      <c r="B5455" s="44">
        <v>62695728</v>
      </c>
      <c r="C5455" s="44" t="s">
        <v>11435</v>
      </c>
      <c r="D5455" s="44" t="s">
        <v>11436</v>
      </c>
    </row>
    <row r="5456" spans="1:4" s="44" customFormat="1" x14ac:dyDescent="0.25">
      <c r="A5456" s="44">
        <v>12</v>
      </c>
      <c r="B5456" s="44">
        <v>63499964</v>
      </c>
      <c r="C5456" s="44" t="s">
        <v>11437</v>
      </c>
      <c r="D5456" s="44" t="s">
        <v>11438</v>
      </c>
    </row>
    <row r="5457" spans="1:4" s="44" customFormat="1" x14ac:dyDescent="0.25">
      <c r="A5457" s="44">
        <v>12</v>
      </c>
      <c r="B5457" s="44">
        <v>63762812</v>
      </c>
      <c r="C5457" s="44" t="s">
        <v>11439</v>
      </c>
      <c r="D5457" s="44" t="s">
        <v>11440</v>
      </c>
    </row>
    <row r="5458" spans="1:4" s="44" customFormat="1" x14ac:dyDescent="0.25">
      <c r="A5458" s="44">
        <v>12</v>
      </c>
      <c r="B5458" s="44">
        <v>63820224</v>
      </c>
      <c r="C5458" s="44" t="s">
        <v>11441</v>
      </c>
      <c r="D5458" s="44" t="s">
        <v>11442</v>
      </c>
    </row>
    <row r="5459" spans="1:4" s="44" customFormat="1" x14ac:dyDescent="0.25">
      <c r="A5459" s="44">
        <v>12</v>
      </c>
      <c r="B5459" s="44">
        <v>64238216</v>
      </c>
      <c r="C5459" s="44" t="s">
        <v>11443</v>
      </c>
      <c r="D5459" s="44" t="s">
        <v>11444</v>
      </c>
    </row>
    <row r="5460" spans="1:4" s="44" customFormat="1" x14ac:dyDescent="0.25">
      <c r="A5460" s="44">
        <v>12</v>
      </c>
      <c r="B5460" s="44">
        <v>65034980</v>
      </c>
      <c r="C5460" s="44" t="s">
        <v>11445</v>
      </c>
      <c r="D5460" s="44" t="s">
        <v>11446</v>
      </c>
    </row>
    <row r="5461" spans="1:4" x14ac:dyDescent="0.25">
      <c r="A5461">
        <v>0</v>
      </c>
      <c r="B5461">
        <v>3117304</v>
      </c>
      <c r="C5461" t="s">
        <v>582</v>
      </c>
      <c r="D5461" t="s">
        <v>583</v>
      </c>
    </row>
    <row r="5462" spans="1:4" s="44" customFormat="1" x14ac:dyDescent="0.25">
      <c r="A5462" s="44">
        <v>0</v>
      </c>
      <c r="B5462" s="44">
        <v>4281837</v>
      </c>
      <c r="C5462" s="44" t="s">
        <v>584</v>
      </c>
      <c r="D5462" s="44" t="s">
        <v>585</v>
      </c>
    </row>
    <row r="5463" spans="1:4" s="44" customFormat="1" x14ac:dyDescent="0.25">
      <c r="A5463" s="44">
        <v>0</v>
      </c>
      <c r="B5463" s="44">
        <v>4303690</v>
      </c>
      <c r="C5463" s="44" t="s">
        <v>586</v>
      </c>
      <c r="D5463" s="44" t="s">
        <v>587</v>
      </c>
    </row>
    <row r="5464" spans="1:4" s="44" customFormat="1" x14ac:dyDescent="0.25">
      <c r="A5464" s="44">
        <v>0</v>
      </c>
      <c r="B5464" s="44">
        <v>4560266</v>
      </c>
      <c r="C5464" s="44" t="s">
        <v>588</v>
      </c>
      <c r="D5464" s="44" t="s">
        <v>589</v>
      </c>
    </row>
    <row r="5465" spans="1:4" s="44" customFormat="1" x14ac:dyDescent="0.25">
      <c r="A5465" s="44">
        <v>0</v>
      </c>
      <c r="B5465" s="44">
        <v>4635729</v>
      </c>
      <c r="C5465" s="44" t="s">
        <v>590</v>
      </c>
      <c r="D5465" s="44" t="s">
        <v>591</v>
      </c>
    </row>
    <row r="5466" spans="1:4" s="44" customFormat="1" x14ac:dyDescent="0.25">
      <c r="A5466" s="44">
        <v>0</v>
      </c>
      <c r="B5466" s="44">
        <v>5048787</v>
      </c>
      <c r="C5466" s="44" t="s">
        <v>592</v>
      </c>
      <c r="D5466" s="44" t="s">
        <v>593</v>
      </c>
    </row>
    <row r="5467" spans="1:4" s="44" customFormat="1" x14ac:dyDescent="0.25">
      <c r="A5467" s="44">
        <v>0</v>
      </c>
      <c r="B5467" s="44">
        <v>5108836</v>
      </c>
      <c r="C5467" s="44" t="s">
        <v>594</v>
      </c>
      <c r="D5467" s="44" t="s">
        <v>595</v>
      </c>
    </row>
    <row r="5468" spans="1:4" s="44" customFormat="1" x14ac:dyDescent="0.25">
      <c r="A5468" s="44">
        <v>0</v>
      </c>
      <c r="B5468" s="44">
        <v>5179245</v>
      </c>
      <c r="C5468" s="44" t="s">
        <v>596</v>
      </c>
      <c r="D5468" s="44" t="s">
        <v>597</v>
      </c>
    </row>
    <row r="5469" spans="1:4" s="44" customFormat="1" x14ac:dyDescent="0.25">
      <c r="A5469" s="44">
        <v>0</v>
      </c>
      <c r="B5469" s="44">
        <v>5391851</v>
      </c>
      <c r="C5469" s="44" t="s">
        <v>598</v>
      </c>
      <c r="D5469" s="44" t="s">
        <v>599</v>
      </c>
    </row>
    <row r="5470" spans="1:4" s="44" customFormat="1" x14ac:dyDescent="0.25">
      <c r="A5470" s="44">
        <v>0</v>
      </c>
      <c r="B5470" s="44">
        <v>5654180</v>
      </c>
      <c r="C5470" s="44" t="s">
        <v>600</v>
      </c>
      <c r="D5470" s="44" t="s">
        <v>601</v>
      </c>
    </row>
    <row r="5471" spans="1:4" s="44" customFormat="1" x14ac:dyDescent="0.25">
      <c r="A5471" s="44">
        <v>0</v>
      </c>
      <c r="B5471" s="44">
        <v>5720909</v>
      </c>
      <c r="C5471" s="44" t="s">
        <v>602</v>
      </c>
      <c r="D5471" s="44" t="s">
        <v>603</v>
      </c>
    </row>
    <row r="5472" spans="1:4" s="44" customFormat="1" x14ac:dyDescent="0.25">
      <c r="A5472" s="44">
        <v>0</v>
      </c>
      <c r="B5472" s="44">
        <v>7481776</v>
      </c>
      <c r="C5472" s="44" t="s">
        <v>604</v>
      </c>
      <c r="D5472" s="44" t="s">
        <v>605</v>
      </c>
    </row>
    <row r="5473" spans="1:4" s="44" customFormat="1" x14ac:dyDescent="0.25">
      <c r="A5473" s="44">
        <v>0</v>
      </c>
      <c r="B5473" s="44">
        <v>7536683</v>
      </c>
      <c r="C5473" s="44" t="s">
        <v>606</v>
      </c>
      <c r="D5473" s="44" t="s">
        <v>607</v>
      </c>
    </row>
    <row r="5474" spans="1:4" s="44" customFormat="1" x14ac:dyDescent="0.25">
      <c r="A5474" s="44">
        <v>0</v>
      </c>
      <c r="B5474" s="44">
        <v>7578946</v>
      </c>
      <c r="C5474" s="44" t="s">
        <v>608</v>
      </c>
      <c r="D5474" s="44" t="s">
        <v>609</v>
      </c>
    </row>
    <row r="5475" spans="1:4" s="44" customFormat="1" x14ac:dyDescent="0.25">
      <c r="A5475" s="44">
        <v>0</v>
      </c>
      <c r="B5475" s="44">
        <v>7625797</v>
      </c>
      <c r="C5475" s="44" t="s">
        <v>610</v>
      </c>
      <c r="D5475" s="44" t="s">
        <v>611</v>
      </c>
    </row>
    <row r="5476" spans="1:4" s="44" customFormat="1" x14ac:dyDescent="0.25">
      <c r="A5476" s="44">
        <v>0</v>
      </c>
      <c r="B5476" s="44">
        <v>7668558</v>
      </c>
      <c r="C5476" s="44" t="s">
        <v>612</v>
      </c>
      <c r="D5476" s="44" t="s">
        <v>613</v>
      </c>
    </row>
    <row r="5477" spans="1:4" s="44" customFormat="1" x14ac:dyDescent="0.25">
      <c r="A5477" s="44">
        <v>0</v>
      </c>
      <c r="B5477" s="44">
        <v>7692393</v>
      </c>
      <c r="C5477" s="44" t="s">
        <v>614</v>
      </c>
      <c r="D5477" s="44" t="s">
        <v>615</v>
      </c>
    </row>
    <row r="5478" spans="1:4" s="44" customFormat="1" x14ac:dyDescent="0.25">
      <c r="A5478" s="44">
        <v>0</v>
      </c>
      <c r="B5478" s="44">
        <v>7920957</v>
      </c>
      <c r="C5478" s="44" t="s">
        <v>616</v>
      </c>
      <c r="D5478" s="44" t="s">
        <v>617</v>
      </c>
    </row>
    <row r="5479" spans="1:4" s="44" customFormat="1" x14ac:dyDescent="0.25">
      <c r="A5479" s="44">
        <v>0</v>
      </c>
      <c r="B5479" s="44">
        <v>8014545</v>
      </c>
      <c r="C5479" s="44" t="s">
        <v>618</v>
      </c>
      <c r="D5479" s="44" t="s">
        <v>619</v>
      </c>
    </row>
    <row r="5480" spans="1:4" s="44" customFormat="1" x14ac:dyDescent="0.25">
      <c r="A5480" s="44">
        <v>0</v>
      </c>
      <c r="B5480" s="44">
        <v>8765816</v>
      </c>
      <c r="C5480" s="44" t="s">
        <v>620</v>
      </c>
      <c r="D5480" s="44" t="s">
        <v>621</v>
      </c>
    </row>
    <row r="5481" spans="1:4" s="44" customFormat="1" x14ac:dyDescent="0.25">
      <c r="A5481" s="44">
        <v>0</v>
      </c>
      <c r="B5481" s="44">
        <v>8777041</v>
      </c>
      <c r="C5481" s="44" t="s">
        <v>622</v>
      </c>
      <c r="D5481" s="44" t="s">
        <v>623</v>
      </c>
    </row>
    <row r="5482" spans="1:4" s="44" customFormat="1" x14ac:dyDescent="0.25">
      <c r="A5482" s="44">
        <v>0</v>
      </c>
      <c r="B5482" s="44">
        <v>8777285</v>
      </c>
      <c r="C5482" s="44" t="s">
        <v>624</v>
      </c>
      <c r="D5482" s="44" t="s">
        <v>625</v>
      </c>
    </row>
    <row r="5483" spans="1:4" s="44" customFormat="1" x14ac:dyDescent="0.25">
      <c r="A5483" s="44">
        <v>0</v>
      </c>
      <c r="B5483" s="44">
        <v>9498101</v>
      </c>
      <c r="C5483" s="44" t="s">
        <v>626</v>
      </c>
      <c r="D5483" s="44" t="s">
        <v>627</v>
      </c>
    </row>
    <row r="5484" spans="1:4" s="44" customFormat="1" x14ac:dyDescent="0.25">
      <c r="A5484" s="44">
        <v>0</v>
      </c>
      <c r="B5484" s="44">
        <v>9548259</v>
      </c>
      <c r="C5484" s="44" t="s">
        <v>628</v>
      </c>
      <c r="D5484" s="44" t="s">
        <v>629</v>
      </c>
    </row>
    <row r="5485" spans="1:4" s="44" customFormat="1" x14ac:dyDescent="0.25">
      <c r="A5485" s="44">
        <v>0</v>
      </c>
      <c r="B5485" s="44">
        <v>9855815</v>
      </c>
      <c r="C5485" s="44" t="s">
        <v>630</v>
      </c>
      <c r="D5485" s="44" t="s">
        <v>631</v>
      </c>
    </row>
    <row r="5486" spans="1:4" s="44" customFormat="1" x14ac:dyDescent="0.25">
      <c r="A5486" s="44">
        <v>0</v>
      </c>
      <c r="B5486" s="44">
        <v>10352792</v>
      </c>
      <c r="C5486" s="44" t="s">
        <v>632</v>
      </c>
      <c r="D5486" s="44" t="s">
        <v>633</v>
      </c>
    </row>
    <row r="5487" spans="1:4" s="44" customFormat="1" x14ac:dyDescent="0.25">
      <c r="A5487" s="44">
        <v>0</v>
      </c>
      <c r="B5487" s="44">
        <v>11332752</v>
      </c>
      <c r="C5487" s="44" t="s">
        <v>634</v>
      </c>
      <c r="D5487" s="44" t="s">
        <v>635</v>
      </c>
    </row>
    <row r="5488" spans="1:4" s="44" customFormat="1" x14ac:dyDescent="0.25">
      <c r="A5488" s="44">
        <v>0</v>
      </c>
      <c r="B5488" s="44">
        <v>11709639</v>
      </c>
      <c r="C5488" s="44" t="s">
        <v>636</v>
      </c>
      <c r="D5488" s="44" t="s">
        <v>637</v>
      </c>
    </row>
    <row r="5489" spans="1:7" s="44" customFormat="1" x14ac:dyDescent="0.25">
      <c r="A5489" s="44">
        <v>0</v>
      </c>
      <c r="B5489" s="44">
        <v>11865367</v>
      </c>
      <c r="C5489" s="44" t="s">
        <v>638</v>
      </c>
      <c r="D5489" s="44" t="s">
        <v>639</v>
      </c>
    </row>
    <row r="5490" spans="1:7" s="44" customFormat="1" x14ac:dyDescent="0.25">
      <c r="A5490" s="44">
        <v>0</v>
      </c>
      <c r="B5490" s="44">
        <v>12148718</v>
      </c>
      <c r="C5490" s="44" t="s">
        <v>640</v>
      </c>
      <c r="D5490" s="44" t="s">
        <v>641</v>
      </c>
    </row>
    <row r="5491" spans="1:7" s="44" customFormat="1" x14ac:dyDescent="0.25">
      <c r="A5491" s="44">
        <v>0</v>
      </c>
      <c r="B5491" s="44">
        <v>13370377</v>
      </c>
      <c r="C5491" s="44" t="s">
        <v>642</v>
      </c>
      <c r="D5491" s="44" t="s">
        <v>643</v>
      </c>
    </row>
    <row r="5492" spans="1:7" s="44" customFormat="1" x14ac:dyDescent="0.25">
      <c r="A5492" s="44">
        <v>0</v>
      </c>
      <c r="B5492" s="44">
        <v>14489053</v>
      </c>
      <c r="C5492" s="44" t="s">
        <v>644</v>
      </c>
      <c r="D5492" s="44" t="s">
        <v>645</v>
      </c>
      <c r="G5492" s="45"/>
    </row>
    <row r="5493" spans="1:7" s="44" customFormat="1" x14ac:dyDescent="0.25">
      <c r="A5493" s="44">
        <v>0</v>
      </c>
      <c r="B5493" s="44">
        <v>15439938</v>
      </c>
      <c r="C5493" s="44" t="s">
        <v>646</v>
      </c>
      <c r="D5493" s="44" t="s">
        <v>647</v>
      </c>
    </row>
    <row r="5494" spans="1:7" s="44" customFormat="1" x14ac:dyDescent="0.25">
      <c r="A5494" s="44">
        <v>0</v>
      </c>
      <c r="B5494" s="44">
        <v>15649638</v>
      </c>
      <c r="C5494" s="44" t="s">
        <v>648</v>
      </c>
      <c r="D5494" s="44" t="s">
        <v>649</v>
      </c>
    </row>
    <row r="5495" spans="1:7" s="44" customFormat="1" x14ac:dyDescent="0.25">
      <c r="A5495" s="44">
        <v>0</v>
      </c>
      <c r="B5495" s="44">
        <v>16050750</v>
      </c>
      <c r="C5495" s="44" t="s">
        <v>650</v>
      </c>
      <c r="D5495" s="44" t="s">
        <v>651</v>
      </c>
    </row>
    <row r="5496" spans="1:7" s="44" customFormat="1" x14ac:dyDescent="0.25">
      <c r="A5496" s="44">
        <v>0</v>
      </c>
      <c r="B5496" s="44">
        <v>16719719</v>
      </c>
      <c r="C5496" s="44" t="s">
        <v>652</v>
      </c>
      <c r="D5496" s="44" t="s">
        <v>653</v>
      </c>
    </row>
    <row r="5497" spans="1:7" s="44" customFormat="1" x14ac:dyDescent="0.25">
      <c r="A5497" s="44">
        <v>0</v>
      </c>
      <c r="B5497" s="44">
        <v>16763913</v>
      </c>
      <c r="C5497" s="44" t="s">
        <v>654</v>
      </c>
      <c r="D5497" s="44" t="s">
        <v>655</v>
      </c>
    </row>
    <row r="5498" spans="1:7" s="44" customFormat="1" x14ac:dyDescent="0.25">
      <c r="A5498" s="44">
        <v>0</v>
      </c>
      <c r="B5498" s="44">
        <v>17542124</v>
      </c>
      <c r="C5498" s="44" t="s">
        <v>656</v>
      </c>
      <c r="D5498" s="44" t="s">
        <v>657</v>
      </c>
    </row>
    <row r="5499" spans="1:7" s="44" customFormat="1" x14ac:dyDescent="0.25">
      <c r="A5499" s="44">
        <v>0</v>
      </c>
      <c r="B5499" s="44">
        <v>17810846</v>
      </c>
      <c r="C5499" s="44" t="s">
        <v>658</v>
      </c>
      <c r="D5499" s="44" t="s">
        <v>659</v>
      </c>
    </row>
    <row r="5500" spans="1:7" s="44" customFormat="1" x14ac:dyDescent="0.25">
      <c r="A5500" s="44">
        <v>0</v>
      </c>
      <c r="B5500" s="44">
        <v>18035116</v>
      </c>
      <c r="C5500" s="44" t="s">
        <v>660</v>
      </c>
      <c r="D5500" s="44" t="s">
        <v>661</v>
      </c>
    </row>
    <row r="5501" spans="1:7" s="44" customFormat="1" x14ac:dyDescent="0.25">
      <c r="A5501" s="44">
        <v>0</v>
      </c>
      <c r="B5501" s="44">
        <v>18036868</v>
      </c>
      <c r="C5501" s="44" t="s">
        <v>662</v>
      </c>
      <c r="D5501" s="44" t="s">
        <v>663</v>
      </c>
    </row>
    <row r="5502" spans="1:7" s="44" customFormat="1" x14ac:dyDescent="0.25">
      <c r="A5502" s="44">
        <v>0</v>
      </c>
      <c r="B5502" s="44">
        <v>18451916</v>
      </c>
      <c r="C5502" s="44" t="s">
        <v>664</v>
      </c>
      <c r="D5502" s="44" t="s">
        <v>665</v>
      </c>
    </row>
    <row r="5503" spans="1:7" s="44" customFormat="1" x14ac:dyDescent="0.25">
      <c r="A5503" s="44">
        <v>0</v>
      </c>
      <c r="B5503" s="44">
        <v>18452008</v>
      </c>
      <c r="C5503" s="44" t="s">
        <v>666</v>
      </c>
      <c r="D5503" s="44" t="s">
        <v>667</v>
      </c>
    </row>
    <row r="5504" spans="1:7" s="44" customFormat="1" x14ac:dyDescent="0.25">
      <c r="A5504" s="44">
        <v>0</v>
      </c>
      <c r="B5504" s="44">
        <v>18542152</v>
      </c>
      <c r="C5504" s="44" t="s">
        <v>668</v>
      </c>
      <c r="D5504" s="44" t="s">
        <v>669</v>
      </c>
    </row>
    <row r="5505" spans="1:4" s="44" customFormat="1" x14ac:dyDescent="0.25">
      <c r="A5505" s="44">
        <v>0</v>
      </c>
      <c r="B5505" s="44">
        <v>19187654</v>
      </c>
      <c r="C5505" s="44" t="s">
        <v>670</v>
      </c>
      <c r="D5505" s="44" t="s">
        <v>671</v>
      </c>
    </row>
    <row r="5506" spans="1:4" s="44" customFormat="1" x14ac:dyDescent="0.25">
      <c r="A5506" s="44">
        <v>0</v>
      </c>
      <c r="B5506" s="44">
        <v>19593316</v>
      </c>
      <c r="C5506" s="44" t="s">
        <v>672</v>
      </c>
      <c r="D5506" s="44" t="s">
        <v>673</v>
      </c>
    </row>
    <row r="5507" spans="1:4" s="44" customFormat="1" x14ac:dyDescent="0.25">
      <c r="A5507" s="44">
        <v>0</v>
      </c>
      <c r="B5507" s="44">
        <v>20694272</v>
      </c>
      <c r="C5507" s="44" t="s">
        <v>674</v>
      </c>
      <c r="D5507" s="44" t="s">
        <v>675</v>
      </c>
    </row>
    <row r="5508" spans="1:4" s="44" customFormat="1" x14ac:dyDescent="0.25">
      <c r="A5508" s="44">
        <v>0</v>
      </c>
      <c r="B5508" s="44">
        <v>20855132</v>
      </c>
      <c r="C5508" s="44" t="s">
        <v>676</v>
      </c>
      <c r="D5508" s="44" t="s">
        <v>677</v>
      </c>
    </row>
    <row r="5509" spans="1:4" s="44" customFormat="1" x14ac:dyDescent="0.25">
      <c r="A5509" s="44">
        <v>0</v>
      </c>
      <c r="B5509" s="44">
        <v>21120538</v>
      </c>
      <c r="C5509" s="44" t="s">
        <v>678</v>
      </c>
      <c r="D5509" s="44" t="s">
        <v>679</v>
      </c>
    </row>
    <row r="5510" spans="1:4" s="44" customFormat="1" x14ac:dyDescent="0.25">
      <c r="A5510" s="44">
        <v>0</v>
      </c>
      <c r="B5510" s="44">
        <v>21333036</v>
      </c>
      <c r="C5510" s="44" t="s">
        <v>680</v>
      </c>
      <c r="D5510" s="44" t="s">
        <v>681</v>
      </c>
    </row>
    <row r="5511" spans="1:4" s="44" customFormat="1" x14ac:dyDescent="0.25">
      <c r="A5511" s="44">
        <v>0</v>
      </c>
      <c r="B5511" s="44">
        <v>21512640</v>
      </c>
      <c r="C5511" s="44" t="s">
        <v>682</v>
      </c>
      <c r="D5511" s="44" t="s">
        <v>683</v>
      </c>
    </row>
    <row r="5512" spans="1:4" s="44" customFormat="1" x14ac:dyDescent="0.25">
      <c r="A5512" s="44">
        <v>0</v>
      </c>
      <c r="B5512" s="44">
        <v>21706096</v>
      </c>
      <c r="C5512" s="44" t="s">
        <v>684</v>
      </c>
      <c r="D5512" s="44" t="s">
        <v>685</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4741B3-9630-4736-8199-9A1A211DCB52}">
  <dimension ref="A1:F39"/>
  <sheetViews>
    <sheetView workbookViewId="0">
      <selection activeCell="H18" sqref="H18"/>
    </sheetView>
  </sheetViews>
  <sheetFormatPr defaultRowHeight="15" x14ac:dyDescent="0.25"/>
  <cols>
    <col min="1" max="1" width="13.7109375" style="27" customWidth="1"/>
    <col min="2" max="2" width="64.85546875" style="27" customWidth="1"/>
    <col min="3" max="3" width="22.85546875" style="27" customWidth="1"/>
    <col min="4" max="4" width="28" style="27" customWidth="1"/>
    <col min="5" max="6" width="9.140625" style="5"/>
    <col min="7" max="16384" width="9.140625" style="27"/>
  </cols>
  <sheetData>
    <row r="1" spans="1:6" x14ac:dyDescent="0.25">
      <c r="A1" s="69" t="s">
        <v>11810</v>
      </c>
    </row>
    <row r="2" spans="1:6" ht="15.75" thickBot="1" x14ac:dyDescent="0.3">
      <c r="A2" s="81" t="s">
        <v>11710</v>
      </c>
      <c r="B2" s="81" t="s">
        <v>11711</v>
      </c>
      <c r="C2" s="81" t="s">
        <v>11712</v>
      </c>
      <c r="D2" s="28" t="s">
        <v>11946</v>
      </c>
      <c r="E2" s="1"/>
      <c r="F2" s="1"/>
    </row>
    <row r="3" spans="1:6" ht="15.75" thickTop="1" x14ac:dyDescent="0.25">
      <c r="A3" s="93" t="s">
        <v>11713</v>
      </c>
      <c r="B3" s="93" t="s">
        <v>11948</v>
      </c>
      <c r="C3" s="93" t="s">
        <v>11714</v>
      </c>
      <c r="D3" s="93" t="s">
        <v>11944</v>
      </c>
    </row>
    <row r="4" spans="1:6" x14ac:dyDescent="0.25">
      <c r="A4" s="33" t="s">
        <v>11715</v>
      </c>
      <c r="B4" s="33" t="s">
        <v>11716</v>
      </c>
      <c r="C4" s="33" t="s">
        <v>11717</v>
      </c>
      <c r="D4" s="33" t="s">
        <v>11944</v>
      </c>
    </row>
    <row r="5" spans="1:6" x14ac:dyDescent="0.25">
      <c r="A5" s="33" t="s">
        <v>11718</v>
      </c>
      <c r="B5" s="33" t="s">
        <v>11719</v>
      </c>
      <c r="C5" s="33" t="s">
        <v>11720</v>
      </c>
      <c r="D5" s="33" t="s">
        <v>11944</v>
      </c>
    </row>
    <row r="6" spans="1:6" x14ac:dyDescent="0.25">
      <c r="A6" s="33" t="s">
        <v>11721</v>
      </c>
      <c r="B6" s="33" t="s">
        <v>11947</v>
      </c>
      <c r="C6" s="33" t="s">
        <v>11714</v>
      </c>
      <c r="D6" s="33" t="s">
        <v>11944</v>
      </c>
    </row>
    <row r="7" spans="1:6" x14ac:dyDescent="0.25">
      <c r="A7" s="33" t="s">
        <v>11722</v>
      </c>
      <c r="B7" s="33" t="s">
        <v>11723</v>
      </c>
      <c r="C7" s="33" t="s">
        <v>11717</v>
      </c>
      <c r="D7" s="33" t="s">
        <v>11944</v>
      </c>
    </row>
    <row r="8" spans="1:6" x14ac:dyDescent="0.25">
      <c r="A8" s="33" t="s">
        <v>11724</v>
      </c>
      <c r="B8" s="33" t="s">
        <v>11725</v>
      </c>
      <c r="C8" s="33" t="s">
        <v>11726</v>
      </c>
      <c r="D8" s="33" t="s">
        <v>11944</v>
      </c>
    </row>
    <row r="9" spans="1:6" x14ac:dyDescent="0.25">
      <c r="A9" s="33" t="s">
        <v>11727</v>
      </c>
      <c r="B9" s="33" t="s">
        <v>11728</v>
      </c>
      <c r="C9" s="33" t="s">
        <v>11729</v>
      </c>
      <c r="D9" s="33" t="s">
        <v>11944</v>
      </c>
    </row>
    <row r="10" spans="1:6" x14ac:dyDescent="0.25">
      <c r="A10" s="33" t="s">
        <v>11730</v>
      </c>
      <c r="B10" s="33" t="s">
        <v>11725</v>
      </c>
      <c r="C10" s="33" t="s">
        <v>11726</v>
      </c>
      <c r="D10" s="33" t="s">
        <v>11944</v>
      </c>
    </row>
    <row r="11" spans="1:6" x14ac:dyDescent="0.25">
      <c r="A11" s="33" t="s">
        <v>11731</v>
      </c>
      <c r="B11" s="33" t="s">
        <v>11732</v>
      </c>
      <c r="C11" s="33" t="s">
        <v>11733</v>
      </c>
      <c r="D11" s="33" t="s">
        <v>11944</v>
      </c>
    </row>
    <row r="12" spans="1:6" x14ac:dyDescent="0.25">
      <c r="A12" s="33" t="s">
        <v>11734</v>
      </c>
      <c r="B12" s="33" t="s">
        <v>11735</v>
      </c>
      <c r="C12" s="33" t="s">
        <v>11736</v>
      </c>
      <c r="D12" s="33" t="s">
        <v>11944</v>
      </c>
    </row>
    <row r="13" spans="1:6" x14ac:dyDescent="0.25">
      <c r="A13" s="33" t="s">
        <v>11737</v>
      </c>
      <c r="B13" s="33" t="s">
        <v>11738</v>
      </c>
      <c r="C13" s="33" t="s">
        <v>11739</v>
      </c>
      <c r="D13" s="33" t="s">
        <v>11944</v>
      </c>
    </row>
    <row r="14" spans="1:6" x14ac:dyDescent="0.25">
      <c r="A14" s="33" t="s">
        <v>11740</v>
      </c>
      <c r="B14" s="33" t="s">
        <v>11741</v>
      </c>
      <c r="C14" s="33" t="s">
        <v>11742</v>
      </c>
      <c r="D14" s="33" t="s">
        <v>11944</v>
      </c>
    </row>
    <row r="15" spans="1:6" x14ac:dyDescent="0.25">
      <c r="A15" s="33" t="s">
        <v>11743</v>
      </c>
      <c r="B15" s="33" t="s">
        <v>11744</v>
      </c>
      <c r="C15" s="33" t="s">
        <v>11745</v>
      </c>
      <c r="D15" s="33" t="s">
        <v>11944</v>
      </c>
    </row>
    <row r="16" spans="1:6" x14ac:dyDescent="0.25">
      <c r="A16" s="33" t="s">
        <v>11746</v>
      </c>
      <c r="B16" s="33" t="s">
        <v>11747</v>
      </c>
      <c r="C16" s="33" t="s">
        <v>11748</v>
      </c>
      <c r="D16" s="33" t="s">
        <v>11944</v>
      </c>
    </row>
    <row r="17" spans="1:4" x14ac:dyDescent="0.25">
      <c r="A17" s="33" t="s">
        <v>11749</v>
      </c>
      <c r="B17" s="33" t="s">
        <v>11750</v>
      </c>
      <c r="C17" s="33" t="s">
        <v>11751</v>
      </c>
      <c r="D17" s="33" t="s">
        <v>11944</v>
      </c>
    </row>
    <row r="18" spans="1:4" x14ac:dyDescent="0.25">
      <c r="A18" s="34" t="s">
        <v>11752</v>
      </c>
      <c r="B18" s="34" t="s">
        <v>11753</v>
      </c>
      <c r="C18" s="34" t="s">
        <v>11754</v>
      </c>
      <c r="D18" s="34" t="s">
        <v>11944</v>
      </c>
    </row>
    <row r="19" spans="1:4" x14ac:dyDescent="0.25">
      <c r="A19" s="82" t="s">
        <v>11755</v>
      </c>
      <c r="B19" s="82" t="s">
        <v>11756</v>
      </c>
      <c r="C19" s="82" t="s">
        <v>11757</v>
      </c>
      <c r="D19" s="82" t="s">
        <v>11945</v>
      </c>
    </row>
    <row r="20" spans="1:4" x14ac:dyDescent="0.25">
      <c r="A20" s="82" t="s">
        <v>11758</v>
      </c>
      <c r="B20" s="82" t="s">
        <v>11759</v>
      </c>
      <c r="C20" s="82" t="s">
        <v>11760</v>
      </c>
      <c r="D20" s="82" t="s">
        <v>11945</v>
      </c>
    </row>
    <row r="21" spans="1:4" x14ac:dyDescent="0.25">
      <c r="A21" s="82" t="s">
        <v>11761</v>
      </c>
      <c r="B21" s="82" t="s">
        <v>11762</v>
      </c>
      <c r="C21" s="82" t="s">
        <v>11760</v>
      </c>
      <c r="D21" s="82" t="s">
        <v>11945</v>
      </c>
    </row>
    <row r="22" spans="1:4" x14ac:dyDescent="0.25">
      <c r="A22" s="82" t="s">
        <v>11763</v>
      </c>
      <c r="B22" s="82" t="s">
        <v>11764</v>
      </c>
      <c r="C22" s="82" t="s">
        <v>11765</v>
      </c>
      <c r="D22" s="82" t="s">
        <v>11945</v>
      </c>
    </row>
    <row r="23" spans="1:4" x14ac:dyDescent="0.25">
      <c r="A23" s="82" t="s">
        <v>11766</v>
      </c>
      <c r="B23" s="82" t="s">
        <v>11767</v>
      </c>
      <c r="C23" s="82" t="s">
        <v>11768</v>
      </c>
      <c r="D23" s="82" t="s">
        <v>11945</v>
      </c>
    </row>
    <row r="24" spans="1:4" x14ac:dyDescent="0.25">
      <c r="A24" s="82" t="s">
        <v>11769</v>
      </c>
      <c r="B24" s="82" t="s">
        <v>11770</v>
      </c>
      <c r="C24" s="82" t="s">
        <v>11771</v>
      </c>
      <c r="D24" s="82" t="s">
        <v>11945</v>
      </c>
    </row>
    <row r="25" spans="1:4" x14ac:dyDescent="0.25">
      <c r="A25" s="82" t="s">
        <v>11772</v>
      </c>
      <c r="B25" s="82" t="s">
        <v>11773</v>
      </c>
      <c r="C25" s="82" t="s">
        <v>11774</v>
      </c>
      <c r="D25" s="82" t="s">
        <v>11945</v>
      </c>
    </row>
    <row r="26" spans="1:4" x14ac:dyDescent="0.25">
      <c r="A26" s="82" t="s">
        <v>11775</v>
      </c>
      <c r="B26" s="82" t="s">
        <v>11776</v>
      </c>
      <c r="C26" s="82" t="s">
        <v>11777</v>
      </c>
      <c r="D26" s="82" t="s">
        <v>11945</v>
      </c>
    </row>
    <row r="27" spans="1:4" x14ac:dyDescent="0.25">
      <c r="A27" s="82" t="s">
        <v>11778</v>
      </c>
      <c r="B27" s="82" t="s">
        <v>11779</v>
      </c>
      <c r="C27" s="82" t="s">
        <v>11733</v>
      </c>
      <c r="D27" s="82" t="s">
        <v>11945</v>
      </c>
    </row>
    <row r="28" spans="1:4" x14ac:dyDescent="0.25">
      <c r="A28" s="82" t="s">
        <v>11780</v>
      </c>
      <c r="B28" s="82" t="s">
        <v>11781</v>
      </c>
      <c r="C28" s="82" t="s">
        <v>11782</v>
      </c>
      <c r="D28" s="82" t="s">
        <v>11945</v>
      </c>
    </row>
    <row r="29" spans="1:4" x14ac:dyDescent="0.25">
      <c r="A29" s="82" t="s">
        <v>11783</v>
      </c>
      <c r="B29" s="82" t="s">
        <v>11784</v>
      </c>
      <c r="C29" s="82" t="s">
        <v>11785</v>
      </c>
      <c r="D29" s="82" t="s">
        <v>11945</v>
      </c>
    </row>
    <row r="30" spans="1:4" x14ac:dyDescent="0.25">
      <c r="A30" s="82" t="s">
        <v>11786</v>
      </c>
      <c r="B30" s="82" t="s">
        <v>11787</v>
      </c>
      <c r="C30" s="82" t="s">
        <v>11788</v>
      </c>
      <c r="D30" s="82" t="s">
        <v>11945</v>
      </c>
    </row>
    <row r="31" spans="1:4" x14ac:dyDescent="0.25">
      <c r="A31" s="82" t="s">
        <v>11789</v>
      </c>
      <c r="B31" s="82" t="s">
        <v>11790</v>
      </c>
      <c r="C31" s="82" t="s">
        <v>11714</v>
      </c>
      <c r="D31" s="82" t="s">
        <v>11945</v>
      </c>
    </row>
    <row r="32" spans="1:4" x14ac:dyDescent="0.25">
      <c r="A32" s="82" t="s">
        <v>11949</v>
      </c>
      <c r="B32" s="82" t="s">
        <v>11791</v>
      </c>
      <c r="C32" s="82" t="s">
        <v>11714</v>
      </c>
      <c r="D32" s="82" t="s">
        <v>11945</v>
      </c>
    </row>
    <row r="33" spans="1:4" x14ac:dyDescent="0.25">
      <c r="A33" s="82" t="s">
        <v>11792</v>
      </c>
      <c r="B33" s="82" t="s">
        <v>11793</v>
      </c>
      <c r="C33" s="82" t="s">
        <v>11726</v>
      </c>
      <c r="D33" s="82" t="s">
        <v>11945</v>
      </c>
    </row>
    <row r="34" spans="1:4" x14ac:dyDescent="0.25">
      <c r="A34" s="82" t="s">
        <v>11794</v>
      </c>
      <c r="B34" s="82" t="s">
        <v>11795</v>
      </c>
      <c r="C34" s="82" t="s">
        <v>11796</v>
      </c>
      <c r="D34" s="82" t="s">
        <v>11945</v>
      </c>
    </row>
    <row r="35" spans="1:4" x14ac:dyDescent="0.25">
      <c r="A35" s="82" t="s">
        <v>11797</v>
      </c>
      <c r="B35" s="82" t="s">
        <v>11798</v>
      </c>
      <c r="C35" s="82" t="s">
        <v>11799</v>
      </c>
      <c r="D35" s="82" t="s">
        <v>11945</v>
      </c>
    </row>
    <row r="36" spans="1:4" x14ac:dyDescent="0.25">
      <c r="A36" s="82" t="s">
        <v>11800</v>
      </c>
      <c r="B36" s="82" t="s">
        <v>11767</v>
      </c>
      <c r="C36" s="82" t="s">
        <v>11768</v>
      </c>
      <c r="D36" s="82" t="s">
        <v>11945</v>
      </c>
    </row>
    <row r="37" spans="1:4" x14ac:dyDescent="0.25">
      <c r="A37" s="82" t="s">
        <v>11801</v>
      </c>
      <c r="B37" s="82" t="s">
        <v>11802</v>
      </c>
      <c r="C37" s="82" t="s">
        <v>11803</v>
      </c>
      <c r="D37" s="82" t="s">
        <v>11945</v>
      </c>
    </row>
    <row r="38" spans="1:4" x14ac:dyDescent="0.25">
      <c r="A38" s="82" t="s">
        <v>11804</v>
      </c>
      <c r="B38" s="82" t="s">
        <v>11805</v>
      </c>
      <c r="C38" s="82" t="s">
        <v>11806</v>
      </c>
      <c r="D38" s="82" t="s">
        <v>11945</v>
      </c>
    </row>
    <row r="39" spans="1:4" x14ac:dyDescent="0.25">
      <c r="A39" s="82" t="s">
        <v>11807</v>
      </c>
      <c r="B39" s="82" t="s">
        <v>11808</v>
      </c>
      <c r="C39" s="82" t="s">
        <v>11809</v>
      </c>
      <c r="D39" s="82" t="s">
        <v>11945</v>
      </c>
    </row>
  </sheetData>
  <pageMargins left="0.7" right="0.7" top="0.75" bottom="0.75" header="0.3" footer="0.3"/>
  <pageSetup paperSize="9" orientation="portrait" verticalDpi="0" copies="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AB51E45CC7D16E4786CA32D6CD85CF39" ma:contentTypeVersion="13" ma:contentTypeDescription="Een nieuw document maken." ma:contentTypeScope="" ma:versionID="fd5270fe253882aef455f7336db666fd">
  <xsd:schema xmlns:xsd="http://www.w3.org/2001/XMLSchema" xmlns:xs="http://www.w3.org/2001/XMLSchema" xmlns:p="http://schemas.microsoft.com/office/2006/metadata/properties" xmlns:ns3="3ffa7738-bc79-438c-83ec-90d19dddbc47" xmlns:ns4="53f6822b-9ece-4ea4-9d39-be00ced4d171" targetNamespace="http://schemas.microsoft.com/office/2006/metadata/properties" ma:root="true" ma:fieldsID="a97c3f1f71060ed91f96b4a16790d697" ns3:_="" ns4:_="">
    <xsd:import namespace="3ffa7738-bc79-438c-83ec-90d19dddbc47"/>
    <xsd:import namespace="53f6822b-9ece-4ea4-9d39-be00ced4d171"/>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Location" minOccurs="0"/>
                <xsd:element ref="ns3:MediaServiceGenerationTime" minOccurs="0"/>
                <xsd:element ref="ns3:MediaServiceEventHashCode" minOccurs="0"/>
                <xsd:element ref="ns3:MediaServiceOCR" minOccurs="0"/>
                <xsd:element ref="ns4:SharedWithUsers" minOccurs="0"/>
                <xsd:element ref="ns4:SharedWithDetails" minOccurs="0"/>
                <xsd:element ref="ns4:SharingHintHash"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ffa7738-bc79-438c-83ec-90d19dddbc4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Location" ma:index="12" nillable="true" ma:displayName="Location" ma:internalName="MediaServiceLocatio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53f6822b-9ece-4ea4-9d39-be00ced4d171" elementFormDefault="qualified">
    <xsd:import namespace="http://schemas.microsoft.com/office/2006/documentManagement/types"/>
    <xsd:import namespace="http://schemas.microsoft.com/office/infopath/2007/PartnerControls"/>
    <xsd:element name="SharedWithUsers" ma:index="16" nillable="true" ma:displayName="Gedeeld met"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Gedeeld met details" ma:internalName="SharedWithDetails" ma:readOnly="true">
      <xsd:simpleType>
        <xsd:restriction base="dms:Note">
          <xsd:maxLength value="255"/>
        </xsd:restriction>
      </xsd:simpleType>
    </xsd:element>
    <xsd:element name="SharingHintHash" ma:index="18" nillable="true" ma:displayName="Hint-hash delen"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0C9B9E07-4020-4189-AE48-7E14AF67F216}">
  <ds:schemaRefs>
    <ds:schemaRef ds:uri="http://purl.org/dc/terms/"/>
    <ds:schemaRef ds:uri="53f6822b-9ece-4ea4-9d39-be00ced4d171"/>
    <ds:schemaRef ds:uri="http://schemas.microsoft.com/office/2006/documentManagement/types"/>
    <ds:schemaRef ds:uri="http://www.w3.org/XML/1998/namespace"/>
    <ds:schemaRef ds:uri="http://schemas.microsoft.com/office/infopath/2007/PartnerControls"/>
    <ds:schemaRef ds:uri="http://purl.org/dc/elements/1.1/"/>
    <ds:schemaRef ds:uri="3ffa7738-bc79-438c-83ec-90d19dddbc47"/>
    <ds:schemaRef ds:uri="http://schemas.microsoft.com/office/2006/metadata/properties"/>
    <ds:schemaRef ds:uri="http://schemas.openxmlformats.org/package/2006/metadata/core-properties"/>
    <ds:schemaRef ds:uri="http://purl.org/dc/dcmitype/"/>
  </ds:schemaRefs>
</ds:datastoreItem>
</file>

<file path=customXml/itemProps2.xml><?xml version="1.0" encoding="utf-8"?>
<ds:datastoreItem xmlns:ds="http://schemas.openxmlformats.org/officeDocument/2006/customXml" ds:itemID="{5F67F9FD-45C2-48D9-BD31-A7E6568FC974}">
  <ds:schemaRefs>
    <ds:schemaRef ds:uri="http://schemas.microsoft.com/sharepoint/v3/contenttype/forms"/>
  </ds:schemaRefs>
</ds:datastoreItem>
</file>

<file path=customXml/itemProps3.xml><?xml version="1.0" encoding="utf-8"?>
<ds:datastoreItem xmlns:ds="http://schemas.openxmlformats.org/officeDocument/2006/customXml" ds:itemID="{E72F2C49-51A9-4B02-8D88-393E953408A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ffa7738-bc79-438c-83ec-90d19dddbc47"/>
    <ds:schemaRef ds:uri="53f6822b-9ece-4ea4-9d39-be00ced4d17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pporting Table S1</vt:lpstr>
      <vt:lpstr>Supporting Table S2</vt:lpstr>
      <vt:lpstr>Supporting Table S3</vt:lpstr>
      <vt:lpstr>Supporting Table S4</vt:lpstr>
      <vt:lpstr>Supporting Table S5</vt:lpstr>
      <vt:lpstr>Supporting Table S6</vt:lpstr>
      <vt:lpstr>Supporting Table S7</vt:lpstr>
      <vt:lpstr>Supporting Table S8</vt:lpstr>
      <vt:lpstr>Supporting Table S9</vt:lpstr>
      <vt:lpstr>Supporting Table S10</vt:lpstr>
      <vt:lpstr>Supporting Table S11</vt:lpstr>
    </vt:vector>
  </TitlesOfParts>
  <Company>Wageningen University and Resear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kunov, Yury</dc:creator>
  <cp:lastModifiedBy>Tikunov, Yury</cp:lastModifiedBy>
  <dcterms:created xsi:type="dcterms:W3CDTF">2019-08-02T14:54:13Z</dcterms:created>
  <dcterms:modified xsi:type="dcterms:W3CDTF">2020-03-04T09:34: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B51E45CC7D16E4786CA32D6CD85CF39</vt:lpwstr>
  </property>
</Properties>
</file>